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DS" sheetId="1" state="visible" r:id="rId2"/>
    <sheet name="DG" sheetId="2" state="visible" r:id="rId3"/>
    <sheet name="LY" sheetId="3" state="visible" r:id="rId4"/>
    <sheet name="PL" sheetId="4" state="visible" r:id="rId5"/>
    <sheet name="SJZ" sheetId="5" state="visible" r:id="rId6"/>
    <sheet name="TCG" sheetId="6" state="visible" r:id="rId7"/>
    <sheet name="XG" sheetId="7" state="visible" r:id="rId8"/>
    <sheet name="WTP" sheetId="8" state="visible" r:id="rId9"/>
    <sheet name="Sheet2" sheetId="9" state="visible" r:id="rId10"/>
    <sheet name="Sheet3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034" uniqueCount="865">
  <si>
    <t xml:space="preserve">Silica Alumina iso N2@77 K, 004/16821/00</t>
  </si>
  <si>
    <t xml:space="preserve">|</t>
  </si>
  <si>
    <t xml:space="preserve">ASAP 2020 V4.00 (V4.00 G)</t>
  </si>
  <si>
    <t xml:space="preserve">Unit 1</t>
  </si>
  <si>
    <t xml:space="preserve">Serial #: 1469</t>
  </si>
  <si>
    <t xml:space="preserve">Page  1</t>
  </si>
  <si>
    <t xml:space="preserve">Sample:</t>
  </si>
  <si>
    <t xml:space="preserve">Iso, N2@77K, 004/16821/00</t>
  </si>
  <si>
    <t xml:space="preserve">Operator:</t>
  </si>
  <si>
    <t xml:space="preserve">yutingxu</t>
  </si>
  <si>
    <t xml:space="preserve">Submitter:</t>
  </si>
  <si>
    <t xml:space="preserve">qiaowendong</t>
  </si>
  <si>
    <t xml:space="preserve">File:</t>
  </si>
  <si>
    <t xml:space="preserve">C:\2020\DATA\DS(2).SMP</t>
  </si>
  <si>
    <t xml:space="preserve">Started:</t>
  </si>
  <si>
    <t xml:space="preserve">6/14/2015 6:27:36AM</t>
  </si>
  <si>
    <t xml:space="preserve">Analysis Adsorptive:</t>
  </si>
  <si>
    <t xml:space="preserve">N2</t>
  </si>
  <si>
    <t xml:space="preserve">Completed:</t>
  </si>
  <si>
    <t xml:space="preserve">6/14/2015 10:36:49AM</t>
  </si>
  <si>
    <t xml:space="preserve">Analysis Bath Temp.:</t>
  </si>
  <si>
    <t xml:space="preserve">-195.849 °C</t>
  </si>
  <si>
    <t xml:space="preserve">Report Time:</t>
  </si>
  <si>
    <t xml:space="preserve">6/14/2015 10:36:50AM</t>
  </si>
  <si>
    <t xml:space="preserve">Thermal Correction:</t>
  </si>
  <si>
    <t xml:space="preserve">No</t>
  </si>
  <si>
    <t xml:space="preserve">6/14/2015 10:36:52AM</t>
  </si>
  <si>
    <t xml:space="preserve">Sample Mass:</t>
  </si>
  <si>
    <t xml:space="preserve">0.8993 g</t>
  </si>
  <si>
    <t xml:space="preserve">Warm Free Space:</t>
  </si>
  <si>
    <t xml:space="preserve">27.1911 cm³ Measured</t>
  </si>
  <si>
    <t xml:space="preserve">Cold Free Space:</t>
  </si>
  <si>
    <t xml:space="preserve">87.2199 cm³</t>
  </si>
  <si>
    <t xml:space="preserve">Equilibration Interval:</t>
  </si>
  <si>
    <t xml:space="preserve">5 s</t>
  </si>
  <si>
    <t xml:space="preserve">Ambient Temperature:</t>
  </si>
  <si>
    <t xml:space="preserve">22.00 °C</t>
  </si>
  <si>
    <t xml:space="preserve">Low Pressure Dose:</t>
  </si>
  <si>
    <t xml:space="preserve">None</t>
  </si>
  <si>
    <t xml:space="preserve">Automatic Degas:</t>
  </si>
  <si>
    <t xml:space="preserve">Yes</t>
  </si>
  <si>
    <t xml:space="preserve">Comments: Use sample tube with isothermal jacket and filler rod. Follow the instructions on the Silica-Alumina sample data sheet for sample preparation and special instructions.  Be sure to use specifications for the current lot.</t>
  </si>
  <si>
    <t xml:space="preserve">Summary Report</t>
  </si>
  <si>
    <t xml:space="preserve">Isotherm Tabular Report</t>
  </si>
  <si>
    <t xml:space="preserve">Isotherm Linear Plot</t>
  </si>
  <si>
    <t xml:space="preserve">BET Surface Area Report</t>
  </si>
  <si>
    <t xml:space="preserve">BET Surface Area Plot</t>
  </si>
  <si>
    <t xml:space="preserve">Langmuir Reports</t>
  </si>
  <si>
    <t xml:space="preserve">t-Plot Report</t>
  </si>
  <si>
    <t xml:space="preserve">t-Plot</t>
  </si>
  <si>
    <t xml:space="preserve">BJH Adsorption Pore Distribution Report</t>
  </si>
  <si>
    <t xml:space="preserve">BJH Adsorption Cumulative Pore Volume (Larger)</t>
  </si>
  <si>
    <t xml:space="preserve">BJH Adsorption dV/dw Pore Volume</t>
  </si>
  <si>
    <t xml:space="preserve">BJH Adsorption dV/dlog(w) Pore Volume</t>
  </si>
  <si>
    <t xml:space="preserve">BJH Adsorption Cumulative Pore Area (Larger)</t>
  </si>
  <si>
    <t xml:space="preserve">BJH Adsorption dA/dw Pore Area</t>
  </si>
  <si>
    <t xml:space="preserve">BJH Adsorption dA/dlog(w) Pore Area</t>
  </si>
  <si>
    <t xml:space="preserve">BJH Desorption Pore Distribution Report</t>
  </si>
  <si>
    <t xml:space="preserve">BJH Desorption Cumulative Pore Volume (Larger)</t>
  </si>
  <si>
    <t xml:space="preserve">BJH Desorption dV/dw Pore Volume</t>
  </si>
  <si>
    <t xml:space="preserve">BJH Desorption dV/dlog(w) Pore Volume</t>
  </si>
  <si>
    <t xml:space="preserve">BJH Desorption Cumulative Pore Area (Larger)</t>
  </si>
  <si>
    <t xml:space="preserve">BJH Desorption dA/dw Pore Area</t>
  </si>
  <si>
    <t xml:space="preserve">BJH Desorption dA/dlog(w) Pore Area</t>
  </si>
  <si>
    <t xml:space="preserve">Cumulative Surface Area vs. Pore Width</t>
  </si>
  <si>
    <t xml:space="preserve">Incremental Surface Area vs. Pore Width</t>
  </si>
  <si>
    <t xml:space="preserve">Differential Surface Area vs. Pore Width</t>
  </si>
  <si>
    <t xml:space="preserve">Cumulative Pore Volume vs. Pore Width</t>
  </si>
  <si>
    <t xml:space="preserve">Incremental Pore Volume vs. Pore Width</t>
  </si>
  <si>
    <t xml:space="preserve">Differential Pore Volume vs. Pore Width</t>
  </si>
  <si>
    <t xml:space="preserve">Harkins and Jura</t>
  </si>
  <si>
    <t xml:space="preserve">Halsey : Standard</t>
  </si>
  <si>
    <t xml:space="preserve">Relative Pressure (p/p°)</t>
  </si>
  <si>
    <t xml:space="preserve">Absolute Pressure (mmHg)</t>
  </si>
  <si>
    <t xml:space="preserve">Quantity Adsorbed (cm³/g STP)</t>
  </si>
  <si>
    <t xml:space="preserve">Elapsed Time (h:min)</t>
  </si>
  <si>
    <t xml:space="preserve">Saturation Pressure (mmHg)</t>
  </si>
  <si>
    <t xml:space="preserve">BET Surface Area:</t>
  </si>
  <si>
    <t xml:space="preserve">9.4845 ± 0.2058 m²/g</t>
  </si>
  <si>
    <t xml:space="preserve">Primary Data</t>
  </si>
  <si>
    <t xml:space="preserve">Micropore Volume:</t>
  </si>
  <si>
    <t xml:space="preserve">0.002466 cm³/g</t>
  </si>
  <si>
    <t xml:space="preserve">Standard</t>
  </si>
  <si>
    <t xml:space="preserve">Porosity Distribution by NLDFT</t>
  </si>
  <si>
    <t xml:space="preserve">01:17</t>
  </si>
  <si>
    <t xml:space="preserve">Iso, N2@77K, 004/16821/00 - Adsorption</t>
  </si>
  <si>
    <t xml:space="preserve">Iso, N2@77K, 004/16821/00 - Desorption</t>
  </si>
  <si>
    <t xml:space="preserve">Slope:</t>
  </si>
  <si>
    <t xml:space="preserve">0.463331 ± 0.009844 g/cm³ STP</t>
  </si>
  <si>
    <t xml:space="preserve">4052-  Fewer than two points are selected for this report.</t>
  </si>
  <si>
    <t xml:space="preserve">Micropore Area:</t>
  </si>
  <si>
    <t xml:space="preserve">5.0380 m²/g</t>
  </si>
  <si>
    <t xml:space="preserve">Halsey</t>
  </si>
  <si>
    <t xml:space="preserve">Model: N2 @ 77 on Carbon Slit Pores</t>
  </si>
  <si>
    <t xml:space="preserve">Cumulative Surface Area</t>
  </si>
  <si>
    <t xml:space="preserve">Incremental Surface Area</t>
  </si>
  <si>
    <t xml:space="preserve">Differential Surface Area</t>
  </si>
  <si>
    <t xml:space="preserve">Cumulative Pore Volume</t>
  </si>
  <si>
    <t xml:space="preserve">Incremental Pore Volume</t>
  </si>
  <si>
    <t xml:space="preserve">Differential Pore Volume</t>
  </si>
  <si>
    <t xml:space="preserve">Surface Area</t>
  </si>
  <si>
    <t xml:space="preserve">02:36</t>
  </si>
  <si>
    <t xml:space="preserve">Y-Intercept:</t>
  </si>
  <si>
    <t xml:space="preserve">-0.004353 ± 0.001525 g/cm³ STP</t>
  </si>
  <si>
    <t xml:space="preserve">1/[Q(p°/p - 1)]</t>
  </si>
  <si>
    <t xml:space="preserve">External Surface Area:</t>
  </si>
  <si>
    <t xml:space="preserve">4.4466 m²/g</t>
  </si>
  <si>
    <t xml:space="preserve">Thickness (nm)</t>
  </si>
  <si>
    <t xml:space="preserve">t = 3.54 [ -5 / ln(p/p°) ] ^ 0.333</t>
  </si>
  <si>
    <t xml:space="preserve">Pore Width (nm)</t>
  </si>
  <si>
    <t xml:space="preserve">Pore Volume (cm³/g)</t>
  </si>
  <si>
    <t xml:space="preserve">Pore Volume (cm³/g·nm)</t>
  </si>
  <si>
    <t xml:space="preserve">dV/dlog(w) Pore Volume (cm³/g·Å)</t>
  </si>
  <si>
    <t xml:space="preserve">Pore Area (m²/g)</t>
  </si>
  <si>
    <t xml:space="preserve">Pore Area (m²/g·nm)</t>
  </si>
  <si>
    <t xml:space="preserve">dA/dlog(w) Pore Area (m²/g·Å)</t>
  </si>
  <si>
    <t xml:space="preserve">Method: Non-negative Regularization; Medium Smoothing (0.01000)</t>
  </si>
  <si>
    <t xml:space="preserve">Pore Width (Nanometers)</t>
  </si>
  <si>
    <t xml:space="preserve">Cumulative Surface Area (m²/g)</t>
  </si>
  <si>
    <t xml:space="preserve">Incremental Surface Area (m²/g)</t>
  </si>
  <si>
    <t xml:space="preserve">Differential Surface Area (m²/g)</t>
  </si>
  <si>
    <t xml:space="preserve">Cumulative Pore Volume (cm³/g)</t>
  </si>
  <si>
    <t xml:space="preserve">Incremental Pore Volume (cm³/g)</t>
  </si>
  <si>
    <t xml:space="preserve">Differential Pore Volume (cm³/g)</t>
  </si>
  <si>
    <t xml:space="preserve">02:40</t>
  </si>
  <si>
    <t xml:space="preserve">C:</t>
  </si>
  <si>
    <t xml:space="preserve">-105.447100</t>
  </si>
  <si>
    <t xml:space="preserve">2.874691 ± 0.170710 cm³/g·nm STP</t>
  </si>
  <si>
    <t xml:space="preserve">Standard Deviation of Fit: 0.04883, cm³/g STP</t>
  </si>
  <si>
    <t xml:space="preserve">Single point surface area at p/p° = 0.250624996:</t>
  </si>
  <si>
    <t xml:space="preserve">9.5093 m²/g</t>
  </si>
  <si>
    <t xml:space="preserve">02:43</t>
  </si>
  <si>
    <t xml:space="preserve">Qm:</t>
  </si>
  <si>
    <t xml:space="preserve">2.1788 cm³/g STP</t>
  </si>
  <si>
    <t xml:space="preserve">1.594012 ± 0.069448 cm³/g STP</t>
  </si>
  <si>
    <t xml:space="preserve">  </t>
  </si>
  <si>
    <t xml:space="preserve">02:45</t>
  </si>
  <si>
    <t xml:space="preserve">Correlation Coefficient:</t>
  </si>
  <si>
    <t xml:space="preserve">0.9984239</t>
  </si>
  <si>
    <t xml:space="preserve">0.989586</t>
  </si>
  <si>
    <t xml:space="preserve">Width Range:</t>
  </si>
  <si>
    <t xml:space="preserve">1.7000 nm to 300.0000 nm</t>
  </si>
  <si>
    <t xml:space="preserve">9.4845 m²/g</t>
  </si>
  <si>
    <t xml:space="preserve">02:47</t>
  </si>
  <si>
    <t xml:space="preserve">Molecular Cross-Sectional Area:</t>
  </si>
  <si>
    <t xml:space="preserve">0.1620 nm²</t>
  </si>
  <si>
    <t xml:space="preserve">Surface Area Correction Factor:</t>
  </si>
  <si>
    <t xml:space="preserve">1.000</t>
  </si>
  <si>
    <t xml:space="preserve">Adsorbate Property Factor:</t>
  </si>
  <si>
    <t xml:space="preserve">0.95300 nm</t>
  </si>
  <si>
    <t xml:space="preserve">02:49</t>
  </si>
  <si>
    <t xml:space="preserve">Density Conversion Factor:</t>
  </si>
  <si>
    <t xml:space="preserve">0.0015468</t>
  </si>
  <si>
    <t xml:space="preserve">t-Plot Micropore Area:</t>
  </si>
  <si>
    <t xml:space="preserve">02:50</t>
  </si>
  <si>
    <t xml:space="preserve">Total Surface Area (BET):</t>
  </si>
  <si>
    <t xml:space="preserve">Fraction of Pores Open at Both Ends:</t>
  </si>
  <si>
    <t xml:space="preserve">0.00</t>
  </si>
  <si>
    <t xml:space="preserve">Volume in Pores</t>
  </si>
  <si>
    <t xml:space="preserve">&lt;</t>
  </si>
  <si>
    <t xml:space="preserve">   2.514 nm</t>
  </si>
  <si>
    <t xml:space="preserve">:</t>
  </si>
  <si>
    <t xml:space="preserve"> 0.00369 cm³/g</t>
  </si>
  <si>
    <t xml:space="preserve">02:51</t>
  </si>
  <si>
    <t xml:space="preserve">Thickness Range:</t>
  </si>
  <si>
    <t xml:space="preserve">0.35000 nm to 0.50000 nm</t>
  </si>
  <si>
    <t xml:space="preserve">Total Volume in Pores</t>
  </si>
  <si>
    <t xml:space="preserve">&lt;=</t>
  </si>
  <si>
    <t xml:space="preserve">  99.993 nm</t>
  </si>
  <si>
    <t xml:space="preserve"> 0.00841 cm³/g</t>
  </si>
  <si>
    <t xml:space="preserve">t-Plot External Surface Area:</t>
  </si>
  <si>
    <t xml:space="preserve">02:53</t>
  </si>
  <si>
    <t xml:space="preserve">Thickness Equation:</t>
  </si>
  <si>
    <t xml:space="preserve">Total Area in Pores</t>
  </si>
  <si>
    <t xml:space="preserve">&gt;=</t>
  </si>
  <si>
    <t xml:space="preserve">   0.830 m²/g</t>
  </si>
  <si>
    <t xml:space="preserve">Isotherm Table</t>
  </si>
  <si>
    <t xml:space="preserve">02:54</t>
  </si>
  <si>
    <t xml:space="preserve">Pore Width Range (nm)</t>
  </si>
  <si>
    <t xml:space="preserve">Average Width (nm)</t>
  </si>
  <si>
    <t xml:space="preserve">Incremental Pore Area (m²/g)</t>
  </si>
  <si>
    <t xml:space="preserve">Cumulative Pore Area (m²/g)</t>
  </si>
  <si>
    <t xml:space="preserve">BJH Adsorption cumulative surface area of pores </t>
  </si>
  <si>
    <t xml:space="preserve"> </t>
  </si>
  <si>
    <t xml:space="preserve">02:56</t>
  </si>
  <si>
    <t xml:space="preserve">347.8 - 229.3</t>
  </si>
  <si>
    <t xml:space="preserve">347.8 - 72.5</t>
  </si>
  <si>
    <t xml:space="preserve">Relative Pressure</t>
  </si>
  <si>
    <t xml:space="preserve">Experimental Quantity Adsorbed (cm³/g STP)</t>
  </si>
  <si>
    <t xml:space="preserve">Fitted Quantity Adsorbed (cm³/g STP)</t>
  </si>
  <si>
    <t xml:space="preserve">Absolute Residual (cm³/g STP)</t>
  </si>
  <si>
    <t xml:space="preserve">Relative Residual</t>
  </si>
  <si>
    <t xml:space="preserve">between 1.7000 nm and 300.0000 nm width:</t>
  </si>
  <si>
    <t xml:space="preserve">3.964 m²/g</t>
  </si>
  <si>
    <t xml:space="preserve">02:57</t>
  </si>
  <si>
    <t xml:space="preserve">t = [ 13.99 / ( 0.034 - log(p/p°) ) ] ^ 0.5</t>
  </si>
  <si>
    <t xml:space="preserve">229.3 - 105.5</t>
  </si>
  <si>
    <t xml:space="preserve">72.5 - 44.7</t>
  </si>
  <si>
    <t xml:space="preserve">Pore Size Table</t>
  </si>
  <si>
    <t xml:space="preserve">02:59</t>
  </si>
  <si>
    <t xml:space="preserve">105.5 - 81.3</t>
  </si>
  <si>
    <t xml:space="preserve">44.7 - 30.1</t>
  </si>
  <si>
    <t xml:space="preserve">BJH Desorption cumulative surface area of pores </t>
  </si>
  <si>
    <t xml:space="preserve">03:00</t>
  </si>
  <si>
    <t xml:space="preserve">81.3 - 41.5</t>
  </si>
  <si>
    <t xml:space="preserve">30.1 - 20.4</t>
  </si>
  <si>
    <t xml:space="preserve">Cumulative Volume (cm³/g)</t>
  </si>
  <si>
    <t xml:space="preserve">Incremental Volume (cm³/g)</t>
  </si>
  <si>
    <t xml:space="preserve">Cumulative Area (m²/g)</t>
  </si>
  <si>
    <t xml:space="preserve">Incremental Area (m²/g)</t>
  </si>
  <si>
    <t xml:space="preserve">1.4356 m²/g</t>
  </si>
  <si>
    <t xml:space="preserve">03:01</t>
  </si>
  <si>
    <t xml:space="preserve">Statistical Thickness (nm)</t>
  </si>
  <si>
    <t xml:space="preserve">Fitted</t>
  </si>
  <si>
    <t xml:space="preserve">41.5 - 27.8</t>
  </si>
  <si>
    <t xml:space="preserve">20.4 - 13.8</t>
  </si>
  <si>
    <t xml:space="preserve">03:03</t>
  </si>
  <si>
    <t xml:space="preserve">27.8 - 21.0</t>
  </si>
  <si>
    <t xml:space="preserve">13.8 - 10.4</t>
  </si>
  <si>
    <t xml:space="preserve">03:04</t>
  </si>
  <si>
    <t xml:space="preserve">*</t>
  </si>
  <si>
    <t xml:space="preserve">21.0 - 16.8</t>
  </si>
  <si>
    <t xml:space="preserve">10.4 -  8.4</t>
  </si>
  <si>
    <t xml:space="preserve">03:06</t>
  </si>
  <si>
    <t xml:space="preserve">16.8 - 14.2</t>
  </si>
  <si>
    <t xml:space="preserve">8.4 -  7.0</t>
  </si>
  <si>
    <t xml:space="preserve">Pore Volume</t>
  </si>
  <si>
    <t xml:space="preserve">03:07</t>
  </si>
  <si>
    <t xml:space="preserve">14.2 - 11.8</t>
  </si>
  <si>
    <t xml:space="preserve">7.0 -  6.0</t>
  </si>
  <si>
    <t xml:space="preserve">03:09</t>
  </si>
  <si>
    <t xml:space="preserve">11.8 - 10.7</t>
  </si>
  <si>
    <t xml:space="preserve">6.0 -  5.2</t>
  </si>
  <si>
    <t xml:space="preserve">Single point adsorption total pore volume of pores </t>
  </si>
  <si>
    <t xml:space="preserve">03:10</t>
  </si>
  <si>
    <t xml:space="preserve">10.7 -  8.5</t>
  </si>
  <si>
    <t xml:space="preserve">5.2 -  4.6</t>
  </si>
  <si>
    <t xml:space="preserve">less than 347.7992 nm width at p/p° = 0.994426033:</t>
  </si>
  <si>
    <t xml:space="preserve">0.009401 cm³/g</t>
  </si>
  <si>
    <t xml:space="preserve">03:11</t>
  </si>
  <si>
    <t xml:space="preserve">8.5 -  7.1</t>
  </si>
  <si>
    <t xml:space="preserve">4.6 -  4.1</t>
  </si>
  <si>
    <t xml:space="preserve">03:13</t>
  </si>
  <si>
    <t xml:space="preserve">7.1 -  6.1</t>
  </si>
  <si>
    <t xml:space="preserve">4.1 -  3.7</t>
  </si>
  <si>
    <t xml:space="preserve">t-Plot micropore volume:</t>
  </si>
  <si>
    <t xml:space="preserve">03:14</t>
  </si>
  <si>
    <t xml:space="preserve">6.1 -  5.3</t>
  </si>
  <si>
    <t xml:space="preserve">03:15</t>
  </si>
  <si>
    <t xml:space="preserve">5.3 -  4.6</t>
  </si>
  <si>
    <t xml:space="preserve">BJH Adsorption cumulative volume of pores </t>
  </si>
  <si>
    <t xml:space="preserve">03:17</t>
  </si>
  <si>
    <t xml:space="preserve">0.006880 cm³/g</t>
  </si>
  <si>
    <t xml:space="preserve">03:19</t>
  </si>
  <si>
    <t xml:space="preserve">03:20</t>
  </si>
  <si>
    <t xml:space="preserve">3.7 -  3.3</t>
  </si>
  <si>
    <t xml:space="preserve">BJH Desorption cumulative volume of pores </t>
  </si>
  <si>
    <t xml:space="preserve">03:22</t>
  </si>
  <si>
    <t xml:space="preserve">3.3 -  3.0</t>
  </si>
  <si>
    <t xml:space="preserve">0.002919 cm³/g</t>
  </si>
  <si>
    <t xml:space="preserve">03:23</t>
  </si>
  <si>
    <t xml:space="preserve">3.0 -  2.7</t>
  </si>
  <si>
    <t xml:space="preserve">03:25</t>
  </si>
  <si>
    <t xml:space="preserve">2.7 -  2.5</t>
  </si>
  <si>
    <t xml:space="preserve">03:26</t>
  </si>
  <si>
    <t xml:space="preserve">2.5 -  2.2</t>
  </si>
  <si>
    <t xml:space="preserve">03:27</t>
  </si>
  <si>
    <t xml:space="preserve">2.2 -  2.1</t>
  </si>
  <si>
    <t xml:space="preserve">Pore Size</t>
  </si>
  <si>
    <t xml:space="preserve">03:29</t>
  </si>
  <si>
    <t xml:space="preserve">2.1 -  2.0</t>
  </si>
  <si>
    <t xml:space="preserve">03:30</t>
  </si>
  <si>
    <t xml:space="preserve">2.0 -  1.9</t>
  </si>
  <si>
    <t xml:space="preserve">Adsorption average pore width (4V/A by BET):</t>
  </si>
  <si>
    <t xml:space="preserve">3.96458 nm</t>
  </si>
  <si>
    <t xml:space="preserve">03:32</t>
  </si>
  <si>
    <t xml:space="preserve">1.9 -  1.8</t>
  </si>
  <si>
    <t xml:space="preserve">03:33</t>
  </si>
  <si>
    <t xml:space="preserve">1.8 -  1.7</t>
  </si>
  <si>
    <t xml:space="preserve">BJH Adsorption average pore width (4V/A):</t>
  </si>
  <si>
    <t xml:space="preserve">6.9426 nm</t>
  </si>
  <si>
    <t xml:space="preserve">03:35</t>
  </si>
  <si>
    <t xml:space="preserve">03:36</t>
  </si>
  <si>
    <t xml:space="preserve">BJH Desorption average pore width (4V/A):</t>
  </si>
  <si>
    <t xml:space="preserve">8.1321 nm</t>
  </si>
  <si>
    <t xml:space="preserve">03:37</t>
  </si>
  <si>
    <t xml:space="preserve">03:39</t>
  </si>
  <si>
    <t xml:space="preserve">03:40</t>
  </si>
  <si>
    <t xml:space="preserve">03:42</t>
  </si>
  <si>
    <t xml:space="preserve">03:44</t>
  </si>
  <si>
    <t xml:space="preserve">03:45</t>
  </si>
  <si>
    <t xml:space="preserve">03:47</t>
  </si>
  <si>
    <t xml:space="preserve">03:48</t>
  </si>
  <si>
    <t xml:space="preserve">03:49</t>
  </si>
  <si>
    <t xml:space="preserve">03:51</t>
  </si>
  <si>
    <t xml:space="preserve">03:53</t>
  </si>
  <si>
    <t xml:space="preserve">03:55</t>
  </si>
  <si>
    <t xml:space="preserve">ASAP 2020 V4.00</t>
  </si>
  <si>
    <t xml:space="preserve">C:\2020\DATA\DG01.SMP</t>
  </si>
  <si>
    <t xml:space="preserve">6/15/2015 12:09:07PM</t>
  </si>
  <si>
    <t xml:space="preserve">-195.892 °C</t>
  </si>
  <si>
    <t xml:space="preserve">6/15/2015 5:51:27PM</t>
  </si>
  <si>
    <t xml:space="preserve">6/15/2015 5:51:28PM</t>
  </si>
  <si>
    <t xml:space="preserve">1.1595 g</t>
  </si>
  <si>
    <t xml:space="preserve">26.5793 cm³ Measured</t>
  </si>
  <si>
    <t xml:space="preserve">83.3796 cm³</t>
  </si>
  <si>
    <t xml:space="preserve">8 s</t>
  </si>
  <si>
    <t xml:space="preserve">Notes:</t>
  </si>
  <si>
    <t xml:space="preserve">36.6175 ± 0.8038 m²/g</t>
  </si>
  <si>
    <t xml:space="preserve">0.003489 cm³/g</t>
  </si>
  <si>
    <t xml:space="preserve">01:20</t>
  </si>
  <si>
    <t xml:space="preserve">0.118289 ± 0.002579 g/cm³ STP</t>
  </si>
  <si>
    <t xml:space="preserve">8.0075 m²/g</t>
  </si>
  <si>
    <t xml:space="preserve">02:22</t>
  </si>
  <si>
    <t xml:space="preserve">0.000594 ± 0.000402 g/cm³ STP</t>
  </si>
  <si>
    <t xml:space="preserve">28.6100 m²/g</t>
  </si>
  <si>
    <t xml:space="preserve">03:18</t>
  </si>
  <si>
    <t xml:space="preserve">200.279965</t>
  </si>
  <si>
    <t xml:space="preserve">18.496267 ± 0.887579 cm³/g·nm STP</t>
  </si>
  <si>
    <t xml:space="preserve">Standard Deviation of Fit: 0.08709, cm³/g STP</t>
  </si>
  <si>
    <t xml:space="preserve">Single point surface area at p/p° = 0.249878616:</t>
  </si>
  <si>
    <t xml:space="preserve">35.2719 m²/g</t>
  </si>
  <si>
    <t xml:space="preserve">03:24</t>
  </si>
  <si>
    <t xml:space="preserve">8.4116 cm³/g STP</t>
  </si>
  <si>
    <t xml:space="preserve">2.255769 ± 0.362222 cm³/g STP</t>
  </si>
  <si>
    <t xml:space="preserve">0.9983411</t>
  </si>
  <si>
    <t xml:space="preserve">0.993163</t>
  </si>
  <si>
    <t xml:space="preserve">36.6175 m²/g</t>
  </si>
  <si>
    <t xml:space="preserve"> 0.01357 cm³/g</t>
  </si>
  <si>
    <t xml:space="preserve">03:58</t>
  </si>
  <si>
    <t xml:space="preserve"> 0.02326 cm³/g</t>
  </si>
  <si>
    <t xml:space="preserve">04:02</t>
  </si>
  <si>
    <t xml:space="preserve">   3.526 m²/g</t>
  </si>
  <si>
    <t xml:space="preserve">04:08</t>
  </si>
  <si>
    <t xml:space="preserve">04:12</t>
  </si>
  <si>
    <t xml:space="preserve">387.5 - 223.0</t>
  </si>
  <si>
    <t xml:space="preserve">387.5 - 80.2</t>
  </si>
  <si>
    <t xml:space="preserve">26.908 m²/g</t>
  </si>
  <si>
    <t xml:space="preserve">04:16</t>
  </si>
  <si>
    <t xml:space="preserve">223.0 - 105.8</t>
  </si>
  <si>
    <t xml:space="preserve">80.2 - 47.2</t>
  </si>
  <si>
    <t xml:space="preserve">04:19</t>
  </si>
  <si>
    <t xml:space="preserve">105.8 - 80.5</t>
  </si>
  <si>
    <t xml:space="preserve">47.2 - 31.1</t>
  </si>
  <si>
    <t xml:space="preserve">04:22</t>
  </si>
  <si>
    <t xml:space="preserve">80.5 - 41.4</t>
  </si>
  <si>
    <t xml:space="preserve">31.1 - 20.5</t>
  </si>
  <si>
    <t xml:space="preserve">18.3368 m²/g</t>
  </si>
  <si>
    <t xml:space="preserve">04:25</t>
  </si>
  <si>
    <t xml:space="preserve">41.4 - 27.7</t>
  </si>
  <si>
    <t xml:space="preserve">20.5 - 13.9</t>
  </si>
  <si>
    <t xml:space="preserve">04:27</t>
  </si>
  <si>
    <t xml:space="preserve">27.7 - 21.0</t>
  </si>
  <si>
    <t xml:space="preserve">13.9 - 10.5</t>
  </si>
  <si>
    <t xml:space="preserve">04:29</t>
  </si>
  <si>
    <t xml:space="preserve">21.0 - 16.7</t>
  </si>
  <si>
    <t xml:space="preserve">10.5 -  8.4</t>
  </si>
  <si>
    <t xml:space="preserve">04:31</t>
  </si>
  <si>
    <t xml:space="preserve">16.7 - 14.2</t>
  </si>
  <si>
    <t xml:space="preserve">04:32</t>
  </si>
  <si>
    <t xml:space="preserve">14.2 - 11.7</t>
  </si>
  <si>
    <t xml:space="preserve">04:34</t>
  </si>
  <si>
    <t xml:space="preserve">11.7 - 10.7</t>
  </si>
  <si>
    <t xml:space="preserve">04:35</t>
  </si>
  <si>
    <t xml:space="preserve">less than 387.4646 nm width at p/p° = 0.995002092:</t>
  </si>
  <si>
    <t xml:space="preserve">0.026023 cm³/g</t>
  </si>
  <si>
    <t xml:space="preserve">04:36</t>
  </si>
  <si>
    <t xml:space="preserve">04:38</t>
  </si>
  <si>
    <t xml:space="preserve">04:39</t>
  </si>
  <si>
    <t xml:space="preserve">04:40</t>
  </si>
  <si>
    <t xml:space="preserve">04:41</t>
  </si>
  <si>
    <t xml:space="preserve">0.022377 cm³/g</t>
  </si>
  <si>
    <t xml:space="preserve">04:43</t>
  </si>
  <si>
    <t xml:space="preserve">04:45</t>
  </si>
  <si>
    <t xml:space="preserve">04:46</t>
  </si>
  <si>
    <t xml:space="preserve">2.2 -  2.0</t>
  </si>
  <si>
    <t xml:space="preserve">0.015171 cm³/g</t>
  </si>
  <si>
    <t xml:space="preserve">04:48</t>
  </si>
  <si>
    <t xml:space="preserve">2.0 -  1.7</t>
  </si>
  <si>
    <t xml:space="preserve">04:50</t>
  </si>
  <si>
    <t xml:space="preserve">04:51</t>
  </si>
  <si>
    <t xml:space="preserve">04:53</t>
  </si>
  <si>
    <t xml:space="preserve">04:54</t>
  </si>
  <si>
    <t xml:space="preserve">04:55</t>
  </si>
  <si>
    <t xml:space="preserve">2.84265 nm</t>
  </si>
  <si>
    <t xml:space="preserve">04:56</t>
  </si>
  <si>
    <t xml:space="preserve">04:58</t>
  </si>
  <si>
    <t xml:space="preserve">1.8 -  1.8</t>
  </si>
  <si>
    <t xml:space="preserve">3.3264 nm</t>
  </si>
  <si>
    <t xml:space="preserve">04:59</t>
  </si>
  <si>
    <t xml:space="preserve">05:00</t>
  </si>
  <si>
    <t xml:space="preserve">3.3094 nm</t>
  </si>
  <si>
    <t xml:space="preserve">05:01</t>
  </si>
  <si>
    <t xml:space="preserve">05:03</t>
  </si>
  <si>
    <t xml:space="preserve">05:04</t>
  </si>
  <si>
    <t xml:space="preserve">05:05</t>
  </si>
  <si>
    <t xml:space="preserve">05:08</t>
  </si>
  <si>
    <t xml:space="preserve">05:10</t>
  </si>
  <si>
    <t xml:space="preserve">05:12</t>
  </si>
  <si>
    <t xml:space="preserve">05:14</t>
  </si>
  <si>
    <t xml:space="preserve">05:16</t>
  </si>
  <si>
    <t xml:space="preserve">05:19</t>
  </si>
  <si>
    <t xml:space="preserve">05:25</t>
  </si>
  <si>
    <t xml:space="preserve">05:28</t>
  </si>
  <si>
    <t xml:space="preserve">05:35</t>
  </si>
  <si>
    <t xml:space="preserve">C:\2020\DATA\LY.SMP</t>
  </si>
  <si>
    <t xml:space="preserve">6/15/2015 5:53:49PM</t>
  </si>
  <si>
    <t xml:space="preserve">-195.898 °C</t>
  </si>
  <si>
    <t xml:space="preserve">6/15/2015 8:54:20PM</t>
  </si>
  <si>
    <t xml:space="preserve">6/15/2015 8:54:24PM</t>
  </si>
  <si>
    <t xml:space="preserve">0.7731 g</t>
  </si>
  <si>
    <t xml:space="preserve">27.0412 cm³ Measured</t>
  </si>
  <si>
    <t xml:space="preserve">83.4690 cm³</t>
  </si>
  <si>
    <t xml:space="preserve">6 s</t>
  </si>
  <si>
    <t xml:space="preserve">0.3937 ± 0.0036 m²/g</t>
  </si>
  <si>
    <t xml:space="preserve">-0.000036 cm³/g</t>
  </si>
  <si>
    <t xml:space="preserve">01:28</t>
  </si>
  <si>
    <t xml:space="preserve">10.810345 ± 0.099108 g/cm³ STP</t>
  </si>
  <si>
    <t xml:space="preserve">01:36</t>
  </si>
  <si>
    <t xml:space="preserve">0.248007 ± 0.015367 g/cm³ STP</t>
  </si>
  <si>
    <t xml:space="preserve">0.4507 m²/g</t>
  </si>
  <si>
    <t xml:space="preserve">01:38</t>
  </si>
  <si>
    <t xml:space="preserve">44.588888</t>
  </si>
  <si>
    <t xml:space="preserve">0.291360 ± 0.008357 cm³/g·nm STP</t>
  </si>
  <si>
    <t xml:space="preserve">Standard Deviation of Fit: 0.03445, cm³/g STP</t>
  </si>
  <si>
    <t xml:space="preserve">Single point surface area at p/p° = 0.250405689:</t>
  </si>
  <si>
    <t xml:space="preserve">0.3664 m²/g</t>
  </si>
  <si>
    <t xml:space="preserve">01:40</t>
  </si>
  <si>
    <t xml:space="preserve">0.0904 cm³/g STP</t>
  </si>
  <si>
    <t xml:space="preserve">-0.023441 ± 0.003399 cm³/g STP</t>
  </si>
  <si>
    <t xml:space="preserve">01:41</t>
  </si>
  <si>
    <t xml:space="preserve">0.9997060</t>
  </si>
  <si>
    <t xml:space="preserve">0.997541</t>
  </si>
  <si>
    <t xml:space="preserve">0.3937 m²/g</t>
  </si>
  <si>
    <t xml:space="preserve">01:43</t>
  </si>
  <si>
    <t xml:space="preserve">01:44</t>
  </si>
  <si>
    <t xml:space="preserve">01:46</t>
  </si>
  <si>
    <t xml:space="preserve"> 0.00012 cm³/g</t>
  </si>
  <si>
    <t xml:space="preserve">01:47</t>
  </si>
  <si>
    <t xml:space="preserve"> 0.00109 cm³/g</t>
  </si>
  <si>
    <t xml:space="preserve">01:49</t>
  </si>
  <si>
    <t xml:space="preserve">   0.064 m²/g</t>
  </si>
  <si>
    <t xml:space="preserve">0.222 m²/g</t>
  </si>
  <si>
    <t xml:space="preserve">01:50</t>
  </si>
  <si>
    <t xml:space="preserve">01:52</t>
  </si>
  <si>
    <t xml:space="preserve">382.2 - 205.1</t>
  </si>
  <si>
    <t xml:space="preserve">382.2 - 73.9</t>
  </si>
  <si>
    <t xml:space="preserve">01:53</t>
  </si>
  <si>
    <t xml:space="preserve">205.1 - 101.5</t>
  </si>
  <si>
    <t xml:space="preserve">73.9 - 44.2</t>
  </si>
  <si>
    <t xml:space="preserve">0.5530 m²/g</t>
  </si>
  <si>
    <t xml:space="preserve">01:55</t>
  </si>
  <si>
    <t xml:space="preserve">101.5 - 82.1</t>
  </si>
  <si>
    <t xml:space="preserve">44.2 - 29.8</t>
  </si>
  <si>
    <t xml:space="preserve">01:56</t>
  </si>
  <si>
    <t xml:space="preserve">82.1 - 41.4</t>
  </si>
  <si>
    <t xml:space="preserve">29.8 - 20.5</t>
  </si>
  <si>
    <t xml:space="preserve">01:58</t>
  </si>
  <si>
    <t xml:space="preserve">20.5 - 13.8</t>
  </si>
  <si>
    <t xml:space="preserve">01:59</t>
  </si>
  <si>
    <t xml:space="preserve">27.7 - 20.9</t>
  </si>
  <si>
    <t xml:space="preserve">02:01</t>
  </si>
  <si>
    <t xml:space="preserve">20.9 - 16.8</t>
  </si>
  <si>
    <t xml:space="preserve">02:02</t>
  </si>
  <si>
    <t xml:space="preserve">16.8 - 14.1</t>
  </si>
  <si>
    <t xml:space="preserve">8.4 -  6.0</t>
  </si>
  <si>
    <t xml:space="preserve">02:04</t>
  </si>
  <si>
    <t xml:space="preserve">14.1 - 11.7</t>
  </si>
  <si>
    <t xml:space="preserve">less than 382.2291 nm width at p/p° = 0.994932958:</t>
  </si>
  <si>
    <t xml:space="preserve">0.001469 cm³/g</t>
  </si>
  <si>
    <t xml:space="preserve">02:05</t>
  </si>
  <si>
    <t xml:space="preserve">11.7 - 10.6</t>
  </si>
  <si>
    <t xml:space="preserve">02:07</t>
  </si>
  <si>
    <t xml:space="preserve">10.6 -  8.5</t>
  </si>
  <si>
    <t xml:space="preserve">02:08</t>
  </si>
  <si>
    <t xml:space="preserve">8.5 -  1.9</t>
  </si>
  <si>
    <t xml:space="preserve">02:10</t>
  </si>
  <si>
    <t xml:space="preserve">02:11</t>
  </si>
  <si>
    <t xml:space="preserve">0.001434 cm³/g</t>
  </si>
  <si>
    <t xml:space="preserve">02:13</t>
  </si>
  <si>
    <t xml:space="preserve">02:14</t>
  </si>
  <si>
    <t xml:space="preserve">02:16</t>
  </si>
  <si>
    <t xml:space="preserve">0.001603 cm³/g</t>
  </si>
  <si>
    <t xml:space="preserve">02:17</t>
  </si>
  <si>
    <t xml:space="preserve">02:19</t>
  </si>
  <si>
    <t xml:space="preserve">02:21</t>
  </si>
  <si>
    <t xml:space="preserve">02:23</t>
  </si>
  <si>
    <t xml:space="preserve">02:24</t>
  </si>
  <si>
    <t xml:space="preserve">02:26</t>
  </si>
  <si>
    <t xml:space="preserve">14.92765 nm</t>
  </si>
  <si>
    <t xml:space="preserve">02:27</t>
  </si>
  <si>
    <t xml:space="preserve">02:29</t>
  </si>
  <si>
    <t xml:space="preserve">25.8937 nm</t>
  </si>
  <si>
    <t xml:space="preserve">02:30</t>
  </si>
  <si>
    <t xml:space="preserve">02:32</t>
  </si>
  <si>
    <t xml:space="preserve">11.5917 nm</t>
  </si>
  <si>
    <t xml:space="preserve">02:33</t>
  </si>
  <si>
    <t xml:space="preserve">* The micropore area is not reported because either the micropore volume is negative or the calculated external surface area is larger than the total surface area.</t>
  </si>
  <si>
    <t xml:space="preserve">02:35</t>
  </si>
  <si>
    <t xml:space="preserve">02:37</t>
  </si>
  <si>
    <t xml:space="preserve">02:38</t>
  </si>
  <si>
    <t xml:space="preserve">02:41</t>
  </si>
  <si>
    <t xml:space="preserve">02:52</t>
  </si>
  <si>
    <t xml:space="preserve">02:55</t>
  </si>
  <si>
    <t xml:space="preserve">C:\2020\DATA\PL-2.SMP</t>
  </si>
  <si>
    <t xml:space="preserve">5/1/2015 6:02:13PM</t>
  </si>
  <si>
    <t xml:space="preserve">5/1/2015 10:03:12PM</t>
  </si>
  <si>
    <t xml:space="preserve">-195.797 °C</t>
  </si>
  <si>
    <t xml:space="preserve">5/1/2015 10:03:14PM</t>
  </si>
  <si>
    <t xml:space="preserve">0.8608 g</t>
  </si>
  <si>
    <t xml:space="preserve">26.9012 cm³ Measured</t>
  </si>
  <si>
    <t xml:space="preserve">74.2840 cm³</t>
  </si>
  <si>
    <t xml:space="preserve">10 s</t>
  </si>
  <si>
    <t xml:space="preserve">0.7851 ± 0.0044 m²/g</t>
  </si>
  <si>
    <t xml:space="preserve">4.876716 ± 0.030685 g/cm³ STP</t>
  </si>
  <si>
    <t xml:space="preserve">01:45</t>
  </si>
  <si>
    <t xml:space="preserve">0.668010 ± 0.004758 g/cm³ STP</t>
  </si>
  <si>
    <t xml:space="preserve">8.300364</t>
  </si>
  <si>
    <t xml:space="preserve">Standard Deviation of Fit: 0.01464, cm³/g STP</t>
  </si>
  <si>
    <t xml:space="preserve">Single point surface area at p/p° = 0.250345624:</t>
  </si>
  <si>
    <t xml:space="preserve">0.5773 m²/g</t>
  </si>
  <si>
    <t xml:space="preserve">0.1804 cm³/g STP</t>
  </si>
  <si>
    <t xml:space="preserve">0.9998615</t>
  </si>
  <si>
    <t xml:space="preserve">0.7851 m²/g</t>
  </si>
  <si>
    <t xml:space="preserve">01:54</t>
  </si>
  <si>
    <t xml:space="preserve">1.2514 m²/g</t>
  </si>
  <si>
    <t xml:space="preserve"> 0.00017 cm³/g</t>
  </si>
  <si>
    <t xml:space="preserve">02:00</t>
  </si>
  <si>
    <t xml:space="preserve"> 0.00064 cm³/g</t>
  </si>
  <si>
    <t xml:space="preserve">02:03</t>
  </si>
  <si>
    <t xml:space="preserve">   0.137 m²/g</t>
  </si>
  <si>
    <t xml:space="preserve">0.983 m²/g</t>
  </si>
  <si>
    <t xml:space="preserve">364.8 - 199.8</t>
  </si>
  <si>
    <t xml:space="preserve">364.8 - 71.7</t>
  </si>
  <si>
    <t xml:space="preserve">02:09</t>
  </si>
  <si>
    <t xml:space="preserve">199.8 - 99.6</t>
  </si>
  <si>
    <t xml:space="preserve">71.7 - 43.6</t>
  </si>
  <si>
    <t xml:space="preserve">1.0308 m²/g</t>
  </si>
  <si>
    <t xml:space="preserve">02:12</t>
  </si>
  <si>
    <t xml:space="preserve">99.6 - 81.0</t>
  </si>
  <si>
    <t xml:space="preserve">43.6 - 29.7</t>
  </si>
  <si>
    <t xml:space="preserve">81.0 - 41.1</t>
  </si>
  <si>
    <t xml:space="preserve">29.7 - 20.4</t>
  </si>
  <si>
    <t xml:space="preserve">41.1 - 27.5</t>
  </si>
  <si>
    <t xml:space="preserve">20.4 - 13.7</t>
  </si>
  <si>
    <t xml:space="preserve">02:18</t>
  </si>
  <si>
    <t xml:space="preserve">27.5 - 20.8</t>
  </si>
  <si>
    <t xml:space="preserve">13.7 - 10.4</t>
  </si>
  <si>
    <t xml:space="preserve">20.8 -  2.7</t>
  </si>
  <si>
    <t xml:space="preserve">10.4 -  5.2</t>
  </si>
  <si>
    <t xml:space="preserve">02:25</t>
  </si>
  <si>
    <t xml:space="preserve">less than 364.8000 nm width at p/p° = 0.994688397:</t>
  </si>
  <si>
    <t xml:space="preserve">0.000795 cm³/g</t>
  </si>
  <si>
    <t xml:space="preserve">-0.000312 cm³/g</t>
  </si>
  <si>
    <t xml:space="preserve">02:34</t>
  </si>
  <si>
    <t xml:space="preserve">0.001013 cm³/g</t>
  </si>
  <si>
    <t xml:space="preserve">2.0 -  1.8</t>
  </si>
  <si>
    <t xml:space="preserve">0.001129 cm³/g</t>
  </si>
  <si>
    <t xml:space="preserve">02:58</t>
  </si>
  <si>
    <t xml:space="preserve">03:02</t>
  </si>
  <si>
    <t xml:space="preserve">4.05260 nm</t>
  </si>
  <si>
    <t xml:space="preserve">4.1214 nm</t>
  </si>
  <si>
    <t xml:space="preserve">4.3817 nm</t>
  </si>
  <si>
    <t xml:space="preserve">03:16</t>
  </si>
  <si>
    <t xml:space="preserve">03:34</t>
  </si>
  <si>
    <t xml:space="preserve">03:41</t>
  </si>
  <si>
    <t xml:space="preserve">C:\2020\DATA\Y-SJZ.SMP</t>
  </si>
  <si>
    <t xml:space="preserve">6/11/2015 6:12:58PM</t>
  </si>
  <si>
    <t xml:space="preserve">6/11/2015 9:32:40PM</t>
  </si>
  <si>
    <t xml:space="preserve">-195.952 °C</t>
  </si>
  <si>
    <t xml:space="preserve">6/11/2015 9:32:42PM</t>
  </si>
  <si>
    <t xml:space="preserve">0.5841 g</t>
  </si>
  <si>
    <t xml:space="preserve">26.7630 cm³ Measured</t>
  </si>
  <si>
    <t xml:space="preserve">82.3106 cm³</t>
  </si>
  <si>
    <t xml:space="preserve">1.5955 ± 0.0233 m²/g</t>
  </si>
  <si>
    <t xml:space="preserve">0.000155 cm³/g</t>
  </si>
  <si>
    <t xml:space="preserve">01:16</t>
  </si>
  <si>
    <t xml:space="preserve">2.723004 ± 0.039452 g/cm³ STP</t>
  </si>
  <si>
    <t xml:space="preserve">0.3352 m²/g</t>
  </si>
  <si>
    <t xml:space="preserve">01:25</t>
  </si>
  <si>
    <t xml:space="preserve">0.005492 ± 0.006114 g/cm³ STP</t>
  </si>
  <si>
    <t xml:space="preserve">1.2602 m²/g</t>
  </si>
  <si>
    <t xml:space="preserve">01:27</t>
  </si>
  <si>
    <t xml:space="preserve">496.801070</t>
  </si>
  <si>
    <t xml:space="preserve">0.814722 ± 0.035896 cm³/g·nm STP</t>
  </si>
  <si>
    <t xml:space="preserve">Standard Deviation of Fit: 0.02830, cm³/g STP</t>
  </si>
  <si>
    <t xml:space="preserve">Single point surface area at p/p° = 0.250418928:</t>
  </si>
  <si>
    <t xml:space="preserve">1.5605 m²/g</t>
  </si>
  <si>
    <t xml:space="preserve">0.3665 cm³/g STP</t>
  </si>
  <si>
    <t xml:space="preserve">0.100484 ± 0.014599 cm³/g STP</t>
  </si>
  <si>
    <t xml:space="preserve">01:30</t>
  </si>
  <si>
    <t xml:space="preserve">0.9992661</t>
  </si>
  <si>
    <t xml:space="preserve">0.994227</t>
  </si>
  <si>
    <t xml:space="preserve">1.5955 m²/g</t>
  </si>
  <si>
    <t xml:space="preserve">01:32</t>
  </si>
  <si>
    <t xml:space="preserve">01:34</t>
  </si>
  <si>
    <t xml:space="preserve"> 0.00058 cm³/g</t>
  </si>
  <si>
    <t xml:space="preserve"> 0.00179 cm³/g</t>
  </si>
  <si>
    <t xml:space="preserve">01:39</t>
  </si>
  <si>
    <t xml:space="preserve">   0.176 m²/g</t>
  </si>
  <si>
    <t xml:space="preserve">403.7 - 205.1</t>
  </si>
  <si>
    <t xml:space="preserve">403.7 - 71.7</t>
  </si>
  <si>
    <t xml:space="preserve">1.028 m²/g</t>
  </si>
  <si>
    <t xml:space="preserve">205.1 - 101.1</t>
  </si>
  <si>
    <t xml:space="preserve">71.7 - 38.0</t>
  </si>
  <si>
    <t xml:space="preserve">101.1 - 82.6</t>
  </si>
  <si>
    <t xml:space="preserve">38.0 - 17.5</t>
  </si>
  <si>
    <t xml:space="preserve">82.6 - 41.4</t>
  </si>
  <si>
    <t xml:space="preserve">17.5 - 13.9</t>
  </si>
  <si>
    <t xml:space="preserve">1.1957 m²/g</t>
  </si>
  <si>
    <t xml:space="preserve">01:51</t>
  </si>
  <si>
    <t xml:space="preserve">13.9 - 10.4</t>
  </si>
  <si>
    <t xml:space="preserve">8.4 -  5.2</t>
  </si>
  <si>
    <t xml:space="preserve">less than 403.7448 nm width at p/p° = 0.995205528:</t>
  </si>
  <si>
    <t xml:space="preserve">0.002160 cm³/g</t>
  </si>
  <si>
    <t xml:space="preserve">02:06</t>
  </si>
  <si>
    <t xml:space="preserve">0.001938 cm³/g</t>
  </si>
  <si>
    <t xml:space="preserve">02:15</t>
  </si>
  <si>
    <t xml:space="preserve">0.001986 cm³/g</t>
  </si>
  <si>
    <t xml:space="preserve">02:31</t>
  </si>
  <si>
    <t xml:space="preserve">5.41643 nm</t>
  </si>
  <si>
    <t xml:space="preserve">7.5450 nm</t>
  </si>
  <si>
    <t xml:space="preserve">02:42</t>
  </si>
  <si>
    <t xml:space="preserve">02:44</t>
  </si>
  <si>
    <t xml:space="preserve">6.6439 nm</t>
  </si>
  <si>
    <t xml:space="preserve">02:46</t>
  </si>
  <si>
    <t xml:space="preserve">02:48</t>
  </si>
  <si>
    <t xml:space="preserve">03:05</t>
  </si>
  <si>
    <t xml:space="preserve">C:\2020\DATA\TCG01.SMP</t>
  </si>
  <si>
    <t xml:space="preserve">6/12/2015 9:45:44PM</t>
  </si>
  <si>
    <t xml:space="preserve">-195.935 °C</t>
  </si>
  <si>
    <t xml:space="preserve">6/13/2015 1:45:13AM</t>
  </si>
  <si>
    <t xml:space="preserve">6/13/2015 1:45:14AM</t>
  </si>
  <si>
    <t xml:space="preserve">0.9592 g</t>
  </si>
  <si>
    <t xml:space="preserve">26.7241 cm³ Measured</t>
  </si>
  <si>
    <t xml:space="preserve">85.3078 cm³</t>
  </si>
  <si>
    <t xml:space="preserve">BET Reports</t>
  </si>
  <si>
    <t xml:space="preserve">t-Plot Reports</t>
  </si>
  <si>
    <t xml:space="preserve">4055-  A positive BET surface area was not calculated.</t>
  </si>
  <si>
    <t xml:space="preserve">01:15</t>
  </si>
  <si>
    <t xml:space="preserve">1089- Fewer than 2 points available for BET calculations.</t>
  </si>
  <si>
    <t xml:space="preserve">1023- Preparations failed in primary data.</t>
  </si>
  <si>
    <t xml:space="preserve">01:35</t>
  </si>
  <si>
    <t xml:space="preserve">Standard Deviation of Fit: 0.06911, cm³/g STP</t>
  </si>
  <si>
    <t xml:space="preserve">0.970 m²/g</t>
  </si>
  <si>
    <t xml:space="preserve">01:48</t>
  </si>
  <si>
    <t xml:space="preserve">1.4562 m²/g</t>
  </si>
  <si>
    <t xml:space="preserve">   4.682 nm</t>
  </si>
  <si>
    <t xml:space="preserve"> 0.00000 cm³/g</t>
  </si>
  <si>
    <t xml:space="preserve"> 0.00347 cm³/g</t>
  </si>
  <si>
    <t xml:space="preserve">   0.350 m²/g</t>
  </si>
  <si>
    <t xml:space="preserve">350.9 - 229.6</t>
  </si>
  <si>
    <t xml:space="preserve">350.9 - 76.6</t>
  </si>
  <si>
    <t xml:space="preserve">229.6 - 103.2</t>
  </si>
  <si>
    <t xml:space="preserve">76.6 - 45.9</t>
  </si>
  <si>
    <t xml:space="preserve">103.2 - 81.0</t>
  </si>
  <si>
    <t xml:space="preserve">45.9 - 30.7</t>
  </si>
  <si>
    <t xml:space="preserve">less than 350.9154 nm width at p/p° = 0.994476042:</t>
  </si>
  <si>
    <t xml:space="preserve">0.003999 cm³/g</t>
  </si>
  <si>
    <t xml:space="preserve">81.0 - 41.2</t>
  </si>
  <si>
    <t xml:space="preserve">30.7 - 20.3</t>
  </si>
  <si>
    <t xml:space="preserve">41.2 - 27.6</t>
  </si>
  <si>
    <t xml:space="preserve">20.3 - 13.8</t>
  </si>
  <si>
    <t xml:space="preserve">27.6 - 20.9</t>
  </si>
  <si>
    <t xml:space="preserve">13.8 - 10.5</t>
  </si>
  <si>
    <t xml:space="preserve">0.004515 cm³/g</t>
  </si>
  <si>
    <t xml:space="preserve">02:28</t>
  </si>
  <si>
    <t xml:space="preserve">0.004762 cm³/g</t>
  </si>
  <si>
    <t xml:space="preserve">18.6282 nm</t>
  </si>
  <si>
    <t xml:space="preserve">13.0816 nm</t>
  </si>
  <si>
    <t xml:space="preserve">3.3 -  3.1</t>
  </si>
  <si>
    <t xml:space="preserve">3.1 -  2.8</t>
  </si>
  <si>
    <t xml:space="preserve">03:08</t>
  </si>
  <si>
    <t xml:space="preserve">03:46</t>
  </si>
  <si>
    <t xml:space="preserve">03:52</t>
  </si>
  <si>
    <t xml:space="preserve">03:59</t>
  </si>
  <si>
    <t xml:space="preserve">C:\2020\DATA\XG-01.SMP</t>
  </si>
  <si>
    <t xml:space="preserve">10/16/2015 4:49:14PM</t>
  </si>
  <si>
    <t xml:space="preserve">10/16/2015 9:37:42PM</t>
  </si>
  <si>
    <r>
      <rPr>
        <sz val="11"/>
        <color rgb="FF000000"/>
        <rFont val="宋体"/>
        <family val="0"/>
        <charset val="134"/>
      </rPr>
      <t xml:space="preserve">-195.779 </t>
    </r>
    <r>
      <rPr>
        <sz val="11"/>
        <color rgb="FF000000"/>
        <rFont val="Noto Sans"/>
        <family val="2"/>
      </rPr>
      <t xml:space="preserve">癈</t>
    </r>
  </si>
  <si>
    <t xml:space="preserve">10/16/2015 9:37:44PM</t>
  </si>
  <si>
    <t xml:space="preserve">0.9755 g</t>
  </si>
  <si>
    <t xml:space="preserve">26.6120 cm?Measured</t>
  </si>
  <si>
    <t xml:space="preserve">83.7670 cm </t>
  </si>
  <si>
    <r>
      <rPr>
        <sz val="11"/>
        <color rgb="FF000000"/>
        <rFont val="宋体"/>
        <family val="0"/>
        <charset val="134"/>
      </rPr>
      <t xml:space="preserve">22.00 </t>
    </r>
    <r>
      <rPr>
        <sz val="11"/>
        <color rgb="FF000000"/>
        <rFont val="Noto Sans"/>
        <family val="2"/>
      </rPr>
      <t xml:space="preserve">癈</t>
    </r>
  </si>
  <si>
    <t xml:space="preserve">Relative Pressure (p/p?</t>
  </si>
  <si>
    <t xml:space="preserve">Quantity Adsorbed (cm?g STP)</t>
  </si>
  <si>
    <t xml:space="preserve">15.3616 ?0.1863 m?g</t>
  </si>
  <si>
    <t xml:space="preserve">01:21</t>
  </si>
  <si>
    <t xml:space="preserve">0.281352 ?0.003397 g/cm?STP</t>
  </si>
  <si>
    <t xml:space="preserve">0.002029 ?0.000525 g/cm?STP</t>
  </si>
  <si>
    <t xml:space="preserve">1/[Q(p?p - 1)]</t>
  </si>
  <si>
    <t xml:space="preserve">t = 3.54 [ -5 / ln(p/p? ] ^ 0.333</t>
  </si>
  <si>
    <t xml:space="preserve">Pore Volume (cm?g)</t>
  </si>
  <si>
    <r>
      <rPr>
        <sz val="11"/>
        <color rgb="FF000000"/>
        <rFont val="宋体"/>
        <family val="0"/>
        <charset val="134"/>
      </rPr>
      <t xml:space="preserve">Pore Volume (cm?g</t>
    </r>
    <r>
      <rPr>
        <sz val="11"/>
        <color rgb="FF000000"/>
        <rFont val="Noto Sans"/>
        <family val="2"/>
      </rPr>
      <t xml:space="preserve">穘</t>
    </r>
    <r>
      <rPr>
        <sz val="11"/>
        <color rgb="FF000000"/>
        <rFont val="宋体"/>
        <family val="0"/>
        <charset val="134"/>
      </rPr>
      <t xml:space="preserve">m)</t>
    </r>
  </si>
  <si>
    <r>
      <rPr>
        <sz val="11"/>
        <color rgb="FF000000"/>
        <rFont val="宋体"/>
        <family val="0"/>
        <charset val="134"/>
      </rPr>
      <t xml:space="preserve">dV/dlog(w) Pore Volume (cm?g</t>
    </r>
    <r>
      <rPr>
        <sz val="11"/>
        <color rgb="FF000000"/>
        <rFont val="Noto Sans"/>
        <family val="2"/>
      </rPr>
      <t xml:space="preserve">放</t>
    </r>
    <r>
      <rPr>
        <sz val="11"/>
        <color rgb="FF000000"/>
        <rFont val="宋体"/>
        <family val="0"/>
        <charset val="134"/>
      </rPr>
      <t xml:space="preserve">)</t>
    </r>
  </si>
  <si>
    <t xml:space="preserve">Pore Area (m?g)</t>
  </si>
  <si>
    <r>
      <rPr>
        <sz val="11"/>
        <color rgb="FF000000"/>
        <rFont val="宋体"/>
        <family val="0"/>
        <charset val="134"/>
      </rPr>
      <t xml:space="preserve">Pore Area (m?g</t>
    </r>
    <r>
      <rPr>
        <sz val="11"/>
        <color rgb="FF000000"/>
        <rFont val="Noto Sans"/>
        <family val="2"/>
      </rPr>
      <t xml:space="preserve">穘</t>
    </r>
    <r>
      <rPr>
        <sz val="11"/>
        <color rgb="FF000000"/>
        <rFont val="宋体"/>
        <family val="0"/>
        <charset val="134"/>
      </rPr>
      <t xml:space="preserve">m)</t>
    </r>
  </si>
  <si>
    <r>
      <rPr>
        <sz val="11"/>
        <color rgb="FF000000"/>
        <rFont val="宋体"/>
        <family val="0"/>
        <charset val="134"/>
      </rPr>
      <t xml:space="preserve">dA/dlog(w) Pore Area (m?g</t>
    </r>
    <r>
      <rPr>
        <sz val="11"/>
        <color rgb="FF000000"/>
        <rFont val="Noto Sans"/>
        <family val="2"/>
      </rPr>
      <t xml:space="preserve">放</t>
    </r>
    <r>
      <rPr>
        <sz val="11"/>
        <color rgb="FF000000"/>
        <rFont val="宋体"/>
        <family val="0"/>
        <charset val="134"/>
      </rPr>
      <t xml:space="preserve">)</t>
    </r>
  </si>
  <si>
    <t xml:space="preserve">Cumulative Surface Area (m?g)</t>
  </si>
  <si>
    <t xml:space="preserve">Incremental Surface Area (m?g)</t>
  </si>
  <si>
    <t xml:space="preserve">Differential Surface Area (m?g)</t>
  </si>
  <si>
    <t xml:space="preserve">Cumulative Pore Volume (cm?g)</t>
  </si>
  <si>
    <t xml:space="preserve">Incremental Pore Volume (cm?g)</t>
  </si>
  <si>
    <t xml:space="preserve">Differential Pore Volume (cm?g)</t>
  </si>
  <si>
    <t xml:space="preserve">139.640289</t>
  </si>
  <si>
    <t xml:space="preserve">Standard Deviation of Fit: 0.08197, cm?g STP</t>
  </si>
  <si>
    <t xml:space="preserve">Single point surface area at p/p?= 0.249909391:</t>
  </si>
  <si>
    <t xml:space="preserve">14.8197 m?g</t>
  </si>
  <si>
    <t xml:space="preserve">3.5288 cm?g STP</t>
  </si>
  <si>
    <t xml:space="preserve">0.9994902</t>
  </si>
  <si>
    <t xml:space="preserve">15.3616 m?g</t>
  </si>
  <si>
    <t xml:space="preserve">0.1620 nm </t>
  </si>
  <si>
    <t xml:space="preserve">1.4373 m?g</t>
  </si>
  <si>
    <t xml:space="preserve">   2.399 nm</t>
  </si>
  <si>
    <t xml:space="preserve"> 0.00468 cm?g</t>
  </si>
  <si>
    <t xml:space="preserve"> 0.01386 cm?g</t>
  </si>
  <si>
    <t xml:space="preserve">13.9243 m?g</t>
  </si>
  <si>
    <t xml:space="preserve">   2.895 m?g</t>
  </si>
  <si>
    <t xml:space="preserve">Incremental Pore Area (m?g)</t>
  </si>
  <si>
    <t xml:space="preserve">Cumulative Pore Area (m?g)</t>
  </si>
  <si>
    <t xml:space="preserve">358.8 - 215.4</t>
  </si>
  <si>
    <t xml:space="preserve">358.8 - 81.5</t>
  </si>
  <si>
    <t xml:space="preserve">Experimental Quantity Adsorbed (cm?g STP)</t>
  </si>
  <si>
    <t xml:space="preserve">Fitted Quantity Adsorbed (cm?g STP)</t>
  </si>
  <si>
    <t xml:space="preserve">Absolute Residual (cm?g STP)</t>
  </si>
  <si>
    <t xml:space="preserve">14.270 m?g</t>
  </si>
  <si>
    <t xml:space="preserve">215.4 - 104.4</t>
  </si>
  <si>
    <t xml:space="preserve">81.5 - 47.4</t>
  </si>
  <si>
    <t xml:space="preserve">104.4 - 79.8</t>
  </si>
  <si>
    <t xml:space="preserve">47.4 - 31.0</t>
  </si>
  <si>
    <t xml:space="preserve">79.8 - 41.0</t>
  </si>
  <si>
    <t xml:space="preserve">31.0 - 20.6</t>
  </si>
  <si>
    <t xml:space="preserve">Cumulative Volume (cm?g)</t>
  </si>
  <si>
    <t xml:space="preserve">Incremental Volume (cm?g)</t>
  </si>
  <si>
    <t xml:space="preserve">Cumulative Area (m?g)</t>
  </si>
  <si>
    <t xml:space="preserve">Incremental Area (m?g)</t>
  </si>
  <si>
    <t xml:space="preserve">11.0030 m?g</t>
  </si>
  <si>
    <t xml:space="preserve">41.0 - 27.6</t>
  </si>
  <si>
    <t xml:space="preserve">20.6 - 13.8</t>
  </si>
  <si>
    <t xml:space="preserve">27.6 - 20.8</t>
  </si>
  <si>
    <t xml:space="preserve">20.8 - 16.8</t>
  </si>
  <si>
    <t xml:space="preserve">16.8 - 14.0</t>
  </si>
  <si>
    <t xml:space="preserve">14.0 - 11.7</t>
  </si>
  <si>
    <t xml:space="preserve">03:21</t>
  </si>
  <si>
    <t xml:space="preserve">less than 358.7731 nm width at p/p?= 0.994598255:</t>
  </si>
  <si>
    <t xml:space="preserve">0.015469 cm?g</t>
  </si>
  <si>
    <t xml:space="preserve">7.1 -  6.0</t>
  </si>
  <si>
    <t xml:space="preserve">0.000571 cm?g</t>
  </si>
  <si>
    <t xml:space="preserve">6.0 -  5.3</t>
  </si>
  <si>
    <t xml:space="preserve">03:31</t>
  </si>
  <si>
    <t xml:space="preserve">0.015391 cm?g</t>
  </si>
  <si>
    <t xml:space="preserve">03:38</t>
  </si>
  <si>
    <t xml:space="preserve">0.011867 cm?g</t>
  </si>
  <si>
    <t xml:space="preserve">4.02784 nm</t>
  </si>
  <si>
    <t xml:space="preserve">03:57</t>
  </si>
  <si>
    <t xml:space="preserve">4.3143 nm</t>
  </si>
  <si>
    <t xml:space="preserve">1.7 -  1.7</t>
  </si>
  <si>
    <t xml:space="preserve">04:01</t>
  </si>
  <si>
    <t xml:space="preserve">4.3141 nm</t>
  </si>
  <si>
    <t xml:space="preserve">04:03</t>
  </si>
  <si>
    <t xml:space="preserve">04:05</t>
  </si>
  <si>
    <t xml:space="preserve">04:07</t>
  </si>
  <si>
    <t xml:space="preserve">04:09</t>
  </si>
  <si>
    <t xml:space="preserve">04:15</t>
  </si>
  <si>
    <t xml:space="preserve">04:17</t>
  </si>
  <si>
    <t xml:space="preserve">04:20</t>
  </si>
  <si>
    <t xml:space="preserve">C:\2020\DATA\WTP15.SMP</t>
  </si>
  <si>
    <t xml:space="preserve">10/18/2015 11:34:07PM</t>
  </si>
  <si>
    <t xml:space="preserve">10/19/2015 11:48:54AM</t>
  </si>
  <si>
    <r>
      <rPr>
        <sz val="11"/>
        <color rgb="FF000000"/>
        <rFont val="宋体"/>
        <family val="0"/>
        <charset val="134"/>
      </rPr>
      <t xml:space="preserve">-195.763 </t>
    </r>
    <r>
      <rPr>
        <sz val="11"/>
        <color rgb="FF000000"/>
        <rFont val="Noto Sans"/>
        <family val="2"/>
      </rPr>
      <t xml:space="preserve">癈</t>
    </r>
  </si>
  <si>
    <t xml:space="preserve">10/19/2015 11:48:56AM</t>
  </si>
  <si>
    <t xml:space="preserve">0.7723 g</t>
  </si>
  <si>
    <t xml:space="preserve">26.8398 cm?Measured</t>
  </si>
  <si>
    <t xml:space="preserve">87.9069 cm </t>
  </si>
  <si>
    <t xml:space="preserve">53.0973 ?1.4628 m?g</t>
  </si>
  <si>
    <t xml:space="preserve">06:59</t>
  </si>
  <si>
    <t xml:space="preserve">0.083118 ?0.002232 g/cm?STP</t>
  </si>
  <si>
    <t xml:space="preserve">09:18</t>
  </si>
  <si>
    <t xml:space="preserve">-0.001133 ?0.000347 g/cm?STP</t>
  </si>
  <si>
    <t xml:space="preserve">09:20</t>
  </si>
  <si>
    <t xml:space="preserve">-72.365446</t>
  </si>
  <si>
    <t xml:space="preserve">Standard Deviation of Fit: 0.05324, cm?g STP</t>
  </si>
  <si>
    <t xml:space="preserve">Single point surface area at p/p?= 0.250944174:</t>
  </si>
  <si>
    <t xml:space="preserve">53.5543 m?g</t>
  </si>
  <si>
    <t xml:space="preserve">09:52</t>
  </si>
  <si>
    <t xml:space="preserve">12.1973 cm?g STP</t>
  </si>
  <si>
    <t xml:space="preserve">09:55</t>
  </si>
  <si>
    <t xml:space="preserve">0.9974858</t>
  </si>
  <si>
    <t xml:space="preserve">53.0973 m?g</t>
  </si>
  <si>
    <t xml:space="preserve">10:05</t>
  </si>
  <si>
    <t xml:space="preserve">10:14</t>
  </si>
  <si>
    <t xml:space="preserve">38.6841 m?g</t>
  </si>
  <si>
    <t xml:space="preserve">10:21</t>
  </si>
  <si>
    <t xml:space="preserve"> 0.02288 cm?g</t>
  </si>
  <si>
    <t xml:space="preserve">10:25</t>
  </si>
  <si>
    <t xml:space="preserve"> 0.02915 cm?g</t>
  </si>
  <si>
    <t xml:space="preserve">14.4132 m?g</t>
  </si>
  <si>
    <t xml:space="preserve">10:27</t>
  </si>
  <si>
    <t xml:space="preserve">   1.307 m?g</t>
  </si>
  <si>
    <t xml:space="preserve">10:30</t>
  </si>
  <si>
    <t xml:space="preserve">10:34</t>
  </si>
  <si>
    <t xml:space="preserve">271.8 - 109.5</t>
  </si>
  <si>
    <t xml:space="preserve">449.0 - 77.7</t>
  </si>
  <si>
    <t xml:space="preserve">13.043 m?g</t>
  </si>
  <si>
    <t xml:space="preserve">10:37</t>
  </si>
  <si>
    <t xml:space="preserve">109.5 - 85.2</t>
  </si>
  <si>
    <t xml:space="preserve">77.7 - 46.0</t>
  </si>
  <si>
    <t xml:space="preserve">10:39</t>
  </si>
  <si>
    <t xml:space="preserve">85.2 - 42.0</t>
  </si>
  <si>
    <t xml:space="preserve">46.0 - 30.5</t>
  </si>
  <si>
    <t xml:space="preserve">10:41</t>
  </si>
  <si>
    <t xml:space="preserve">42.0 - 28.0</t>
  </si>
  <si>
    <t xml:space="preserve">30.5 - 20.6</t>
  </si>
  <si>
    <t xml:space="preserve">5.0960 m?g</t>
  </si>
  <si>
    <t xml:space="preserve">10:44</t>
  </si>
  <si>
    <t xml:space="preserve">28.0 - 21.1</t>
  </si>
  <si>
    <t xml:space="preserve">20.6 - 13.7</t>
  </si>
  <si>
    <t xml:space="preserve">10:46</t>
  </si>
  <si>
    <t xml:space="preserve">21.1 - 16.8</t>
  </si>
  <si>
    <t xml:space="preserve">10:48</t>
  </si>
  <si>
    <t xml:space="preserve">10:50</t>
  </si>
  <si>
    <t xml:space="preserve">10:52</t>
  </si>
  <si>
    <t xml:space="preserve">10:54</t>
  </si>
  <si>
    <t xml:space="preserve">10:56</t>
  </si>
  <si>
    <t xml:space="preserve">less than 448.9942 nm width at p/p?= 0.995692945:</t>
  </si>
  <si>
    <t xml:space="preserve">0.032563 cm?g</t>
  </si>
  <si>
    <t xml:space="preserve">10:58</t>
  </si>
  <si>
    <t xml:space="preserve">11:00</t>
  </si>
  <si>
    <t xml:space="preserve">0.018846 cm?g</t>
  </si>
  <si>
    <t xml:space="preserve">11:01</t>
  </si>
  <si>
    <t xml:space="preserve">11:03</t>
  </si>
  <si>
    <t xml:space="preserve">3.3 -  2.0</t>
  </si>
  <si>
    <t xml:space="preserve">11:05</t>
  </si>
  <si>
    <t xml:space="preserve">0.013065 cm?g</t>
  </si>
  <si>
    <t xml:space="preserve">11:08</t>
  </si>
  <si>
    <t xml:space="preserve">11:10</t>
  </si>
  <si>
    <t xml:space="preserve">11:12</t>
  </si>
  <si>
    <t xml:space="preserve">0.005382 cm?g</t>
  </si>
  <si>
    <t xml:space="preserve">11:15</t>
  </si>
  <si>
    <t xml:space="preserve">11:17</t>
  </si>
  <si>
    <t xml:space="preserve">11:19</t>
  </si>
  <si>
    <t xml:space="preserve">11:21</t>
  </si>
  <si>
    <t xml:space="preserve">11:22</t>
  </si>
  <si>
    <t xml:space="preserve">11:24</t>
  </si>
  <si>
    <t xml:space="preserve">2.45309 nm</t>
  </si>
  <si>
    <t xml:space="preserve">11:26</t>
  </si>
  <si>
    <t xml:space="preserve">11:28</t>
  </si>
  <si>
    <t xml:space="preserve">4.0068 nm</t>
  </si>
  <si>
    <t xml:space="preserve">11:30</t>
  </si>
  <si>
    <t xml:space="preserve">11:32</t>
  </si>
  <si>
    <t xml:space="preserve">4.2243 nm</t>
  </si>
  <si>
    <t xml:space="preserve">11:34</t>
  </si>
  <si>
    <t xml:space="preserve">11:36</t>
  </si>
  <si>
    <t xml:space="preserve">11:38</t>
  </si>
  <si>
    <t xml:space="preserve">11:40</t>
  </si>
  <si>
    <t xml:space="preserve">11:42</t>
  </si>
  <si>
    <t xml:space="preserve">11:45</t>
  </si>
  <si>
    <t xml:space="preserve">11:47</t>
  </si>
  <si>
    <t xml:space="preserve">11:50</t>
  </si>
  <si>
    <t xml:space="preserve">11:52</t>
  </si>
  <si>
    <t xml:space="preserve">11:54</t>
  </si>
  <si>
    <t xml:space="preserve">11:56</t>
  </si>
  <si>
    <t xml:space="preserve">11:59</t>
  </si>
  <si>
    <t xml:space="preserve">12:0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2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95377804457117"/>
          <c:y val="0.0280803044219919"/>
          <c:w val="0.803931867637128"/>
          <c:h val="0.96601495866684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!$EC$30:$EC$113</c:f>
              <c:numCache>
                <c:formatCode>General</c:formatCode>
                <c:ptCount val="84"/>
                <c:pt idx="0">
                  <c:v>2.5136</c:v>
                </c:pt>
                <c:pt idx="1">
                  <c:v>2.62774</c:v>
                </c:pt>
                <c:pt idx="2">
                  <c:v>2.74189</c:v>
                </c:pt>
                <c:pt idx="3">
                  <c:v>2.88457</c:v>
                </c:pt>
                <c:pt idx="4">
                  <c:v>2.99871</c:v>
                </c:pt>
                <c:pt idx="5">
                  <c:v>3.14139</c:v>
                </c:pt>
                <c:pt idx="6">
                  <c:v>3.28407</c:v>
                </c:pt>
                <c:pt idx="7">
                  <c:v>3.42675</c:v>
                </c:pt>
                <c:pt idx="8">
                  <c:v>3.59797</c:v>
                </c:pt>
                <c:pt idx="9">
                  <c:v>3.76918</c:v>
                </c:pt>
                <c:pt idx="10">
                  <c:v>3.91186</c:v>
                </c:pt>
                <c:pt idx="11">
                  <c:v>4.11162</c:v>
                </c:pt>
                <c:pt idx="12">
                  <c:v>4.28283</c:v>
                </c:pt>
                <c:pt idx="13">
                  <c:v>4.48258</c:v>
                </c:pt>
                <c:pt idx="14">
                  <c:v>4.68234</c:v>
                </c:pt>
                <c:pt idx="15">
                  <c:v>4.88209</c:v>
                </c:pt>
                <c:pt idx="16">
                  <c:v>5.11038</c:v>
                </c:pt>
                <c:pt idx="17">
                  <c:v>5.33866</c:v>
                </c:pt>
                <c:pt idx="18">
                  <c:v>5.59549</c:v>
                </c:pt>
                <c:pt idx="19">
                  <c:v>5.85231</c:v>
                </c:pt>
                <c:pt idx="20">
                  <c:v>6.10914</c:v>
                </c:pt>
                <c:pt idx="21">
                  <c:v>6.36596</c:v>
                </c:pt>
                <c:pt idx="22">
                  <c:v>6.67986</c:v>
                </c:pt>
                <c:pt idx="23">
                  <c:v>6.96522</c:v>
                </c:pt>
                <c:pt idx="24">
                  <c:v>7.27911</c:v>
                </c:pt>
                <c:pt idx="25">
                  <c:v>7.62154</c:v>
                </c:pt>
                <c:pt idx="26">
                  <c:v>7.96398</c:v>
                </c:pt>
                <c:pt idx="27">
                  <c:v>8.30641</c:v>
                </c:pt>
                <c:pt idx="28">
                  <c:v>8.67738</c:v>
                </c:pt>
                <c:pt idx="29">
                  <c:v>9.07688</c:v>
                </c:pt>
                <c:pt idx="30">
                  <c:v>9.47638</c:v>
                </c:pt>
                <c:pt idx="31">
                  <c:v>9.90442</c:v>
                </c:pt>
                <c:pt idx="32">
                  <c:v>10.361</c:v>
                </c:pt>
                <c:pt idx="33">
                  <c:v>10.81758</c:v>
                </c:pt>
                <c:pt idx="34">
                  <c:v>11.30269</c:v>
                </c:pt>
                <c:pt idx="35">
                  <c:v>11.81634</c:v>
                </c:pt>
                <c:pt idx="36">
                  <c:v>12.35852</c:v>
                </c:pt>
                <c:pt idx="37">
                  <c:v>12.92924</c:v>
                </c:pt>
                <c:pt idx="38">
                  <c:v>13.49996</c:v>
                </c:pt>
                <c:pt idx="39">
                  <c:v>14.09922</c:v>
                </c:pt>
                <c:pt idx="40">
                  <c:v>14.72701</c:v>
                </c:pt>
                <c:pt idx="41">
                  <c:v>15.41187</c:v>
                </c:pt>
                <c:pt idx="42">
                  <c:v>16.09674</c:v>
                </c:pt>
                <c:pt idx="43">
                  <c:v>16.81014</c:v>
                </c:pt>
                <c:pt idx="44">
                  <c:v>17.58061</c:v>
                </c:pt>
                <c:pt idx="45">
                  <c:v>18.37962</c:v>
                </c:pt>
                <c:pt idx="46">
                  <c:v>19.20716</c:v>
                </c:pt>
                <c:pt idx="47">
                  <c:v>20.06324</c:v>
                </c:pt>
                <c:pt idx="48">
                  <c:v>20.97639</c:v>
                </c:pt>
                <c:pt idx="49">
                  <c:v>21.91808</c:v>
                </c:pt>
                <c:pt idx="50">
                  <c:v>22.8883</c:v>
                </c:pt>
                <c:pt idx="51">
                  <c:v>23.94414</c:v>
                </c:pt>
                <c:pt idx="52">
                  <c:v>24.99997</c:v>
                </c:pt>
                <c:pt idx="53">
                  <c:v>26.14141</c:v>
                </c:pt>
                <c:pt idx="54">
                  <c:v>27.31138</c:v>
                </c:pt>
                <c:pt idx="55">
                  <c:v>28.53843</c:v>
                </c:pt>
                <c:pt idx="56">
                  <c:v>29.82255</c:v>
                </c:pt>
                <c:pt idx="57">
                  <c:v>31.16374</c:v>
                </c:pt>
                <c:pt idx="58">
                  <c:v>32.56201</c:v>
                </c:pt>
                <c:pt idx="59">
                  <c:v>34.04588</c:v>
                </c:pt>
                <c:pt idx="60">
                  <c:v>35.55829</c:v>
                </c:pt>
                <c:pt idx="61">
                  <c:v>37.18484</c:v>
                </c:pt>
                <c:pt idx="62">
                  <c:v>38.83993</c:v>
                </c:pt>
                <c:pt idx="63">
                  <c:v>40.60916</c:v>
                </c:pt>
                <c:pt idx="64">
                  <c:v>42.43546</c:v>
                </c:pt>
                <c:pt idx="65">
                  <c:v>44.31884</c:v>
                </c:pt>
                <c:pt idx="66">
                  <c:v>46.31636</c:v>
                </c:pt>
                <c:pt idx="67">
                  <c:v>48.39949</c:v>
                </c:pt>
                <c:pt idx="68">
                  <c:v>50.59676</c:v>
                </c:pt>
                <c:pt idx="69">
                  <c:v>52.87964</c:v>
                </c:pt>
                <c:pt idx="70">
                  <c:v>55.24813</c:v>
                </c:pt>
                <c:pt idx="71">
                  <c:v>57.73076</c:v>
                </c:pt>
                <c:pt idx="72">
                  <c:v>60.32754</c:v>
                </c:pt>
                <c:pt idx="73">
                  <c:v>63.03846</c:v>
                </c:pt>
                <c:pt idx="74">
                  <c:v>65.89206</c:v>
                </c:pt>
                <c:pt idx="75">
                  <c:v>68.8598</c:v>
                </c:pt>
                <c:pt idx="76">
                  <c:v>71.94169</c:v>
                </c:pt>
                <c:pt idx="77">
                  <c:v>75.19479</c:v>
                </c:pt>
                <c:pt idx="78">
                  <c:v>78.59058</c:v>
                </c:pt>
                <c:pt idx="79">
                  <c:v>82.1005</c:v>
                </c:pt>
                <c:pt idx="80">
                  <c:v>85.81018</c:v>
                </c:pt>
                <c:pt idx="81">
                  <c:v>89.66254</c:v>
                </c:pt>
                <c:pt idx="82">
                  <c:v>93.71466</c:v>
                </c:pt>
                <c:pt idx="83">
                  <c:v>97.93798</c:v>
                </c:pt>
              </c:numCache>
            </c:numRef>
          </c:xVal>
          <c:yVal>
            <c:numRef>
              <c:f>PL!$ED$30:$ED$113</c:f>
              <c:numCache>
                <c:formatCode>General</c:formatCode>
                <c:ptCount val="84"/>
                <c:pt idx="0">
                  <c:v>3.74365453210639E-005</c:v>
                </c:pt>
                <c:pt idx="1">
                  <c:v>3.52303757010347E-005</c:v>
                </c:pt>
                <c:pt idx="2">
                  <c:v>2.9088526801555E-005</c:v>
                </c:pt>
                <c:pt idx="3">
                  <c:v>2.45392980964277E-005</c:v>
                </c:pt>
                <c:pt idx="4">
                  <c:v>2.03797908965846E-005</c:v>
                </c:pt>
                <c:pt idx="5">
                  <c:v>1.51122043892E-005</c:v>
                </c:pt>
                <c:pt idx="6">
                  <c:v>5.00973740219389E-00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2.03012210760487E-006</c:v>
                </c:pt>
                <c:pt idx="47">
                  <c:v>5.56920766784187E-006</c:v>
                </c:pt>
                <c:pt idx="48">
                  <c:v>9.00649625390096E-006</c:v>
                </c:pt>
                <c:pt idx="49">
                  <c:v>7.24703250095453E-006</c:v>
                </c:pt>
                <c:pt idx="50">
                  <c:v>5.17751504164922E-006</c:v>
                </c:pt>
                <c:pt idx="51">
                  <c:v>5.45615092403335E-006</c:v>
                </c:pt>
                <c:pt idx="52">
                  <c:v>8.89776177877283E-006</c:v>
                </c:pt>
                <c:pt idx="53">
                  <c:v>9.75699608216626E-006</c:v>
                </c:pt>
                <c:pt idx="54">
                  <c:v>7.64320070832968E-006</c:v>
                </c:pt>
                <c:pt idx="55">
                  <c:v>7.97746996479174E-006</c:v>
                </c:pt>
                <c:pt idx="56">
                  <c:v>1.27652303571091E-005</c:v>
                </c:pt>
                <c:pt idx="57">
                  <c:v>1.18927783314891E-005</c:v>
                </c:pt>
                <c:pt idx="58">
                  <c:v>7.70060337270885E-006</c:v>
                </c:pt>
                <c:pt idx="59">
                  <c:v>8.59926296383645E-006</c:v>
                </c:pt>
                <c:pt idx="60">
                  <c:v>1.33067633587379E-005</c:v>
                </c:pt>
                <c:pt idx="61">
                  <c:v>1.24702036927902E-005</c:v>
                </c:pt>
                <c:pt idx="62">
                  <c:v>7.79259420174055E-006</c:v>
                </c:pt>
                <c:pt idx="63">
                  <c:v>8.41793371998569E-006</c:v>
                </c:pt>
                <c:pt idx="64">
                  <c:v>1.46091487088639E-005</c:v>
                </c:pt>
                <c:pt idx="65">
                  <c:v>1.50278679246262E-005</c:v>
                </c:pt>
                <c:pt idx="66">
                  <c:v>1.04517817252704E-005</c:v>
                </c:pt>
                <c:pt idx="67">
                  <c:v>9.49611906303924E-006</c:v>
                </c:pt>
                <c:pt idx="68">
                  <c:v>9.49757488778004E-006</c:v>
                </c:pt>
                <c:pt idx="69">
                  <c:v>6.59972479859679E-006</c:v>
                </c:pt>
                <c:pt idx="70">
                  <c:v>6.06264052686849E-006</c:v>
                </c:pt>
                <c:pt idx="71">
                  <c:v>5.31150620416147E-006</c:v>
                </c:pt>
                <c:pt idx="72">
                  <c:v>4.12943406690274E-007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yVal>
          <c:smooth val="1"/>
        </c:ser>
        <c:axId val="35469219"/>
        <c:axId val="8812813"/>
      </c:scatterChart>
      <c:valAx>
        <c:axId val="35469219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12813"/>
        <c:crossesAt val="0"/>
        <c:crossBetween val="midCat"/>
      </c:valAx>
      <c:valAx>
        <c:axId val="881281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46921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1940421700308"/>
          <c:y val="0.45532082403884"/>
          <c:w val="0.145569145344038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4</xdr:col>
      <xdr:colOff>379440</xdr:colOff>
      <xdr:row>112</xdr:row>
      <xdr:rowOff>114480</xdr:rowOff>
    </xdr:from>
    <xdr:to>
      <xdr:col>131</xdr:col>
      <xdr:colOff>140400</xdr:colOff>
      <xdr:row>128</xdr:row>
      <xdr:rowOff>114480</xdr:rowOff>
    </xdr:to>
    <xdr:graphicFrame>
      <xdr:nvGraphicFramePr>
        <xdr:cNvPr id="0" name="图表 1"/>
        <xdr:cNvGraphicFramePr/>
      </xdr:nvGraphicFramePr>
      <xdr:xfrm>
        <a:off x="89812080" y="1931688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Z157"/>
  <sheetViews>
    <sheetView showFormulas="false" showGridLines="true" showRowColHeaders="true" showZeros="true" rightToLeft="false" tabSelected="false" showOutlineSymbols="true" defaultGridColor="true" view="normal" topLeftCell="AI54" colorId="64" zoomScale="100" zoomScaleNormal="100" zoomScalePageLayoutView="100" workbookViewId="0">
      <selection pane="topLeft" activeCell="AR66" activeCellId="0" sqref="AR66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1" width="8.99"/>
  </cols>
  <sheetData>
    <row r="1" customFormat="false" ht="13.5" hidden="false" customHeight="false" outlineLevel="0" collapsed="false">
      <c r="A1" s="2" t="s">
        <v>0</v>
      </c>
      <c r="E1" s="3" t="s">
        <v>1</v>
      </c>
      <c r="F1" s="2" t="s">
        <v>0</v>
      </c>
      <c r="K1" s="3" t="s">
        <v>1</v>
      </c>
      <c r="L1" s="2" t="s">
        <v>0</v>
      </c>
      <c r="P1" s="3" t="s">
        <v>1</v>
      </c>
      <c r="Q1" s="2" t="s">
        <v>0</v>
      </c>
      <c r="U1" s="3" t="s">
        <v>1</v>
      </c>
      <c r="V1" s="2" t="s">
        <v>0</v>
      </c>
      <c r="Z1" s="3" t="s">
        <v>1</v>
      </c>
      <c r="AA1" s="2" t="s">
        <v>0</v>
      </c>
      <c r="AE1" s="3" t="s">
        <v>1</v>
      </c>
      <c r="AF1" s="2" t="s">
        <v>0</v>
      </c>
      <c r="AJ1" s="3" t="s">
        <v>1</v>
      </c>
      <c r="AK1" s="2" t="s">
        <v>0</v>
      </c>
      <c r="AO1" s="3" t="s">
        <v>1</v>
      </c>
      <c r="AP1" s="2" t="s">
        <v>0</v>
      </c>
      <c r="AV1" s="3" t="s">
        <v>1</v>
      </c>
      <c r="AW1" s="2" t="s">
        <v>0</v>
      </c>
      <c r="BA1" s="3" t="s">
        <v>1</v>
      </c>
      <c r="BB1" s="2" t="s">
        <v>0</v>
      </c>
      <c r="BF1" s="3" t="s">
        <v>1</v>
      </c>
      <c r="BG1" s="2" t="s">
        <v>0</v>
      </c>
      <c r="BK1" s="3" t="s">
        <v>1</v>
      </c>
      <c r="BL1" s="2" t="s">
        <v>0</v>
      </c>
      <c r="BP1" s="3" t="s">
        <v>1</v>
      </c>
      <c r="BQ1" s="2" t="s">
        <v>0</v>
      </c>
      <c r="BU1" s="3" t="s">
        <v>1</v>
      </c>
      <c r="BV1" s="2" t="s">
        <v>0</v>
      </c>
      <c r="BZ1" s="3" t="s">
        <v>1</v>
      </c>
      <c r="CA1" s="2" t="s">
        <v>0</v>
      </c>
      <c r="CG1" s="3" t="s">
        <v>1</v>
      </c>
      <c r="CH1" s="2" t="s">
        <v>0</v>
      </c>
      <c r="CL1" s="3" t="s">
        <v>1</v>
      </c>
      <c r="CM1" s="2" t="s">
        <v>0</v>
      </c>
      <c r="CQ1" s="3" t="s">
        <v>1</v>
      </c>
      <c r="CR1" s="2" t="s">
        <v>0</v>
      </c>
      <c r="CV1" s="3" t="s">
        <v>1</v>
      </c>
      <c r="CW1" s="2" t="s">
        <v>0</v>
      </c>
      <c r="DA1" s="3" t="s">
        <v>1</v>
      </c>
      <c r="DB1" s="2" t="s">
        <v>0</v>
      </c>
      <c r="DF1" s="3" t="s">
        <v>1</v>
      </c>
      <c r="DG1" s="2" t="s">
        <v>0</v>
      </c>
      <c r="DK1" s="3" t="s">
        <v>1</v>
      </c>
      <c r="DL1" s="2" t="s">
        <v>0</v>
      </c>
      <c r="DQ1" s="3" t="s">
        <v>1</v>
      </c>
      <c r="DR1" s="2" t="s">
        <v>0</v>
      </c>
      <c r="DW1" s="3" t="s">
        <v>1</v>
      </c>
      <c r="DX1" s="2" t="s">
        <v>0</v>
      </c>
      <c r="EB1" s="3" t="s">
        <v>1</v>
      </c>
      <c r="EC1" s="2" t="s">
        <v>0</v>
      </c>
      <c r="EG1" s="3" t="s">
        <v>1</v>
      </c>
      <c r="EH1" s="2" t="s">
        <v>0</v>
      </c>
      <c r="EL1" s="3" t="s">
        <v>1</v>
      </c>
      <c r="EM1" s="2" t="s">
        <v>0</v>
      </c>
      <c r="EQ1" s="3" t="s">
        <v>1</v>
      </c>
      <c r="ER1" s="2" t="s">
        <v>0</v>
      </c>
      <c r="EV1" s="3" t="s">
        <v>1</v>
      </c>
      <c r="EW1" s="2" t="s">
        <v>0</v>
      </c>
    </row>
    <row r="2" customFormat="false" ht="13.5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3" t="s">
        <v>1</v>
      </c>
      <c r="F2" s="2" t="s">
        <v>2</v>
      </c>
      <c r="G2" s="2" t="s">
        <v>3</v>
      </c>
      <c r="H2" s="2" t="s">
        <v>4</v>
      </c>
      <c r="I2" s="2" t="s">
        <v>5</v>
      </c>
      <c r="K2" s="3" t="s">
        <v>1</v>
      </c>
      <c r="L2" s="2" t="s">
        <v>2</v>
      </c>
      <c r="M2" s="2" t="s">
        <v>3</v>
      </c>
      <c r="N2" s="2" t="s">
        <v>4</v>
      </c>
      <c r="O2" s="2" t="s">
        <v>5</v>
      </c>
      <c r="P2" s="3" t="s">
        <v>1</v>
      </c>
      <c r="Q2" s="2" t="s">
        <v>2</v>
      </c>
      <c r="R2" s="2" t="s">
        <v>3</v>
      </c>
      <c r="S2" s="2" t="s">
        <v>4</v>
      </c>
      <c r="T2" s="2" t="s">
        <v>5</v>
      </c>
      <c r="U2" s="3" t="s">
        <v>1</v>
      </c>
      <c r="V2" s="2" t="s">
        <v>2</v>
      </c>
      <c r="W2" s="2" t="s">
        <v>3</v>
      </c>
      <c r="X2" s="2" t="s">
        <v>4</v>
      </c>
      <c r="Y2" s="2" t="s">
        <v>5</v>
      </c>
      <c r="Z2" s="3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3" t="s">
        <v>1</v>
      </c>
      <c r="AF2" s="2" t="s">
        <v>2</v>
      </c>
      <c r="AG2" s="2" t="s">
        <v>3</v>
      </c>
      <c r="AH2" s="2" t="s">
        <v>4</v>
      </c>
      <c r="AI2" s="2" t="s">
        <v>5</v>
      </c>
      <c r="AJ2" s="3" t="s">
        <v>1</v>
      </c>
      <c r="AK2" s="2" t="s">
        <v>2</v>
      </c>
      <c r="AL2" s="2" t="s">
        <v>3</v>
      </c>
      <c r="AM2" s="2" t="s">
        <v>4</v>
      </c>
      <c r="AN2" s="2" t="s">
        <v>5</v>
      </c>
      <c r="AO2" s="3" t="s">
        <v>1</v>
      </c>
      <c r="AP2" s="2" t="s">
        <v>2</v>
      </c>
      <c r="AQ2" s="2" t="s">
        <v>3</v>
      </c>
      <c r="AR2" s="2" t="s">
        <v>4</v>
      </c>
      <c r="AS2" s="2" t="s">
        <v>5</v>
      </c>
      <c r="AV2" s="3" t="s">
        <v>1</v>
      </c>
      <c r="AW2" s="2" t="s">
        <v>2</v>
      </c>
      <c r="AX2" s="2" t="s">
        <v>3</v>
      </c>
      <c r="AY2" s="2" t="s">
        <v>4</v>
      </c>
      <c r="AZ2" s="2" t="s">
        <v>5</v>
      </c>
      <c r="BA2" s="3" t="s">
        <v>1</v>
      </c>
      <c r="BB2" s="2" t="s">
        <v>2</v>
      </c>
      <c r="BC2" s="2" t="s">
        <v>3</v>
      </c>
      <c r="BD2" s="2" t="s">
        <v>4</v>
      </c>
      <c r="BE2" s="2" t="s">
        <v>5</v>
      </c>
      <c r="BF2" s="3" t="s">
        <v>1</v>
      </c>
      <c r="BG2" s="2" t="s">
        <v>2</v>
      </c>
      <c r="BH2" s="2" t="s">
        <v>3</v>
      </c>
      <c r="BI2" s="2" t="s">
        <v>4</v>
      </c>
      <c r="BJ2" s="2" t="s">
        <v>5</v>
      </c>
      <c r="BK2" s="3" t="s">
        <v>1</v>
      </c>
      <c r="BL2" s="2" t="s">
        <v>2</v>
      </c>
      <c r="BM2" s="2" t="s">
        <v>3</v>
      </c>
      <c r="BN2" s="2" t="s">
        <v>4</v>
      </c>
      <c r="BO2" s="2" t="s">
        <v>5</v>
      </c>
      <c r="BP2" s="3" t="s">
        <v>1</v>
      </c>
      <c r="BQ2" s="2" t="s">
        <v>2</v>
      </c>
      <c r="BR2" s="2" t="s">
        <v>3</v>
      </c>
      <c r="BS2" s="2" t="s">
        <v>4</v>
      </c>
      <c r="BT2" s="2" t="s">
        <v>5</v>
      </c>
      <c r="BU2" s="3" t="s">
        <v>1</v>
      </c>
      <c r="BV2" s="2" t="s">
        <v>2</v>
      </c>
      <c r="BW2" s="2" t="s">
        <v>3</v>
      </c>
      <c r="BX2" s="2" t="s">
        <v>4</v>
      </c>
      <c r="BY2" s="2" t="s">
        <v>5</v>
      </c>
      <c r="BZ2" s="3" t="s">
        <v>1</v>
      </c>
      <c r="CA2" s="2" t="s">
        <v>2</v>
      </c>
      <c r="CB2" s="2" t="s">
        <v>3</v>
      </c>
      <c r="CC2" s="2" t="s">
        <v>4</v>
      </c>
      <c r="CD2" s="2" t="s">
        <v>5</v>
      </c>
      <c r="CG2" s="3" t="s">
        <v>1</v>
      </c>
      <c r="CH2" s="2" t="s">
        <v>2</v>
      </c>
      <c r="CI2" s="2" t="s">
        <v>3</v>
      </c>
      <c r="CJ2" s="2" t="s">
        <v>4</v>
      </c>
      <c r="CK2" s="2" t="s">
        <v>5</v>
      </c>
      <c r="CL2" s="3" t="s">
        <v>1</v>
      </c>
      <c r="CM2" s="2" t="s">
        <v>2</v>
      </c>
      <c r="CN2" s="2" t="s">
        <v>3</v>
      </c>
      <c r="CO2" s="2" t="s">
        <v>4</v>
      </c>
      <c r="CP2" s="2" t="s">
        <v>5</v>
      </c>
      <c r="CQ2" s="3" t="s">
        <v>1</v>
      </c>
      <c r="CR2" s="2" t="s">
        <v>2</v>
      </c>
      <c r="CS2" s="2" t="s">
        <v>3</v>
      </c>
      <c r="CT2" s="2" t="s">
        <v>4</v>
      </c>
      <c r="CU2" s="2" t="s">
        <v>5</v>
      </c>
      <c r="CV2" s="3" t="s">
        <v>1</v>
      </c>
      <c r="CW2" s="2" t="s">
        <v>2</v>
      </c>
      <c r="CX2" s="2" t="s">
        <v>3</v>
      </c>
      <c r="CY2" s="2" t="s">
        <v>4</v>
      </c>
      <c r="CZ2" s="2" t="s">
        <v>5</v>
      </c>
      <c r="DA2" s="3" t="s">
        <v>1</v>
      </c>
      <c r="DB2" s="2" t="s">
        <v>2</v>
      </c>
      <c r="DC2" s="2" t="s">
        <v>3</v>
      </c>
      <c r="DD2" s="2" t="s">
        <v>4</v>
      </c>
      <c r="DE2" s="2" t="s">
        <v>5</v>
      </c>
      <c r="DF2" s="3" t="s">
        <v>1</v>
      </c>
      <c r="DG2" s="2" t="s">
        <v>2</v>
      </c>
      <c r="DH2" s="2" t="s">
        <v>3</v>
      </c>
      <c r="DI2" s="2" t="s">
        <v>4</v>
      </c>
      <c r="DJ2" s="2" t="s">
        <v>5</v>
      </c>
      <c r="DK2" s="3" t="s">
        <v>1</v>
      </c>
      <c r="DL2" s="2" t="s">
        <v>2</v>
      </c>
      <c r="DM2" s="2" t="s">
        <v>3</v>
      </c>
      <c r="DN2" s="2" t="s">
        <v>4</v>
      </c>
      <c r="DO2" s="2" t="s">
        <v>5</v>
      </c>
      <c r="DQ2" s="3" t="s">
        <v>1</v>
      </c>
      <c r="DR2" s="2" t="s">
        <v>2</v>
      </c>
      <c r="DS2" s="2" t="s">
        <v>3</v>
      </c>
      <c r="DT2" s="2" t="s">
        <v>4</v>
      </c>
      <c r="DU2" s="2" t="s">
        <v>5</v>
      </c>
      <c r="DW2" s="3" t="s">
        <v>1</v>
      </c>
      <c r="DX2" s="2" t="s">
        <v>2</v>
      </c>
      <c r="DY2" s="2" t="s">
        <v>3</v>
      </c>
      <c r="DZ2" s="2" t="s">
        <v>4</v>
      </c>
      <c r="EA2" s="2" t="s">
        <v>5</v>
      </c>
      <c r="EB2" s="3" t="s">
        <v>1</v>
      </c>
      <c r="EC2" s="2" t="s">
        <v>2</v>
      </c>
      <c r="ED2" s="2" t="s">
        <v>3</v>
      </c>
      <c r="EE2" s="2" t="s">
        <v>4</v>
      </c>
      <c r="EF2" s="2" t="s">
        <v>5</v>
      </c>
      <c r="EG2" s="3" t="s">
        <v>1</v>
      </c>
      <c r="EH2" s="2" t="s">
        <v>2</v>
      </c>
      <c r="EI2" s="2" t="s">
        <v>3</v>
      </c>
      <c r="EJ2" s="2" t="s">
        <v>4</v>
      </c>
      <c r="EK2" s="2" t="s">
        <v>5</v>
      </c>
      <c r="EL2" s="3" t="s">
        <v>1</v>
      </c>
      <c r="EM2" s="2" t="s">
        <v>2</v>
      </c>
      <c r="EN2" s="2" t="s">
        <v>3</v>
      </c>
      <c r="EO2" s="2" t="s">
        <v>4</v>
      </c>
      <c r="EP2" s="2" t="s">
        <v>5</v>
      </c>
      <c r="EQ2" s="3" t="s">
        <v>1</v>
      </c>
      <c r="ER2" s="2" t="s">
        <v>2</v>
      </c>
      <c r="ES2" s="2" t="s">
        <v>3</v>
      </c>
      <c r="ET2" s="2" t="s">
        <v>4</v>
      </c>
      <c r="EU2" s="2" t="s">
        <v>5</v>
      </c>
      <c r="EV2" s="3" t="s">
        <v>1</v>
      </c>
      <c r="EW2" s="2" t="s">
        <v>2</v>
      </c>
      <c r="EX2" s="2" t="s">
        <v>3</v>
      </c>
      <c r="EY2" s="2" t="s">
        <v>4</v>
      </c>
      <c r="EZ2" s="2" t="s">
        <v>5</v>
      </c>
    </row>
    <row r="3" customFormat="false" ht="13.5" hidden="false" customHeight="false" outlineLevel="0" collapsed="false">
      <c r="E3" s="3" t="s">
        <v>1</v>
      </c>
      <c r="K3" s="3" t="s">
        <v>1</v>
      </c>
      <c r="P3" s="3" t="s">
        <v>1</v>
      </c>
      <c r="U3" s="3" t="s">
        <v>1</v>
      </c>
      <c r="Z3" s="3" t="s">
        <v>1</v>
      </c>
      <c r="AE3" s="3" t="s">
        <v>1</v>
      </c>
      <c r="AJ3" s="3" t="s">
        <v>1</v>
      </c>
      <c r="AO3" s="3" t="s">
        <v>1</v>
      </c>
      <c r="AV3" s="3" t="s">
        <v>1</v>
      </c>
      <c r="BA3" s="3" t="s">
        <v>1</v>
      </c>
      <c r="BF3" s="3" t="s">
        <v>1</v>
      </c>
      <c r="BK3" s="3" t="s">
        <v>1</v>
      </c>
      <c r="BP3" s="3" t="s">
        <v>1</v>
      </c>
      <c r="BU3" s="3" t="s">
        <v>1</v>
      </c>
      <c r="BZ3" s="3" t="s">
        <v>1</v>
      </c>
      <c r="CG3" s="3" t="s">
        <v>1</v>
      </c>
      <c r="CL3" s="3" t="s">
        <v>1</v>
      </c>
      <c r="CQ3" s="3" t="s">
        <v>1</v>
      </c>
      <c r="CV3" s="3" t="s">
        <v>1</v>
      </c>
      <c r="DA3" s="3" t="s">
        <v>1</v>
      </c>
      <c r="DF3" s="3" t="s">
        <v>1</v>
      </c>
      <c r="DK3" s="3" t="s">
        <v>1</v>
      </c>
      <c r="DQ3" s="3" t="s">
        <v>1</v>
      </c>
      <c r="DW3" s="3" t="s">
        <v>1</v>
      </c>
      <c r="EB3" s="3" t="s">
        <v>1</v>
      </c>
      <c r="EG3" s="3" t="s">
        <v>1</v>
      </c>
      <c r="EL3" s="3" t="s">
        <v>1</v>
      </c>
      <c r="EQ3" s="3" t="s">
        <v>1</v>
      </c>
      <c r="EV3" s="3" t="s">
        <v>1</v>
      </c>
    </row>
    <row r="4" customFormat="false" ht="13.5" hidden="false" customHeight="false" outlineLevel="0" collapsed="false">
      <c r="E4" s="3" t="s">
        <v>1</v>
      </c>
      <c r="K4" s="3" t="s">
        <v>1</v>
      </c>
      <c r="P4" s="3" t="s">
        <v>1</v>
      </c>
      <c r="U4" s="3" t="s">
        <v>1</v>
      </c>
      <c r="Z4" s="3" t="s">
        <v>1</v>
      </c>
      <c r="AE4" s="3" t="s">
        <v>1</v>
      </c>
      <c r="AJ4" s="3" t="s">
        <v>1</v>
      </c>
      <c r="AO4" s="3" t="s">
        <v>1</v>
      </c>
      <c r="AV4" s="3" t="s">
        <v>1</v>
      </c>
      <c r="BA4" s="3" t="s">
        <v>1</v>
      </c>
      <c r="BF4" s="3" t="s">
        <v>1</v>
      </c>
      <c r="BK4" s="3" t="s">
        <v>1</v>
      </c>
      <c r="BP4" s="3" t="s">
        <v>1</v>
      </c>
      <c r="BU4" s="3" t="s">
        <v>1</v>
      </c>
      <c r="BZ4" s="3" t="s">
        <v>1</v>
      </c>
      <c r="CG4" s="3" t="s">
        <v>1</v>
      </c>
      <c r="CL4" s="3" t="s">
        <v>1</v>
      </c>
      <c r="CQ4" s="3" t="s">
        <v>1</v>
      </c>
      <c r="CV4" s="3" t="s">
        <v>1</v>
      </c>
      <c r="DA4" s="3" t="s">
        <v>1</v>
      </c>
      <c r="DF4" s="3" t="s">
        <v>1</v>
      </c>
      <c r="DK4" s="3" t="s">
        <v>1</v>
      </c>
      <c r="DQ4" s="3" t="s">
        <v>1</v>
      </c>
      <c r="DW4" s="3" t="s">
        <v>1</v>
      </c>
      <c r="EB4" s="3" t="s">
        <v>1</v>
      </c>
      <c r="EG4" s="3" t="s">
        <v>1</v>
      </c>
      <c r="EL4" s="3" t="s">
        <v>1</v>
      </c>
      <c r="EQ4" s="3" t="s">
        <v>1</v>
      </c>
      <c r="EV4" s="3" t="s">
        <v>1</v>
      </c>
    </row>
    <row r="5" customFormat="false" ht="13.5" hidden="false" customHeight="false" outlineLevel="0" collapsed="false">
      <c r="A5" s="2" t="s">
        <v>6</v>
      </c>
      <c r="B5" s="2" t="s">
        <v>7</v>
      </c>
      <c r="E5" s="3" t="s">
        <v>1</v>
      </c>
      <c r="F5" s="2" t="s">
        <v>6</v>
      </c>
      <c r="G5" s="2" t="s">
        <v>7</v>
      </c>
      <c r="K5" s="3" t="s">
        <v>1</v>
      </c>
      <c r="L5" s="2" t="s">
        <v>6</v>
      </c>
      <c r="M5" s="2" t="s">
        <v>7</v>
      </c>
      <c r="P5" s="3" t="s">
        <v>1</v>
      </c>
      <c r="Q5" s="2" t="s">
        <v>6</v>
      </c>
      <c r="R5" s="2" t="s">
        <v>7</v>
      </c>
      <c r="U5" s="3" t="s">
        <v>1</v>
      </c>
      <c r="V5" s="2" t="s">
        <v>6</v>
      </c>
      <c r="W5" s="2" t="s">
        <v>7</v>
      </c>
      <c r="Z5" s="3" t="s">
        <v>1</v>
      </c>
      <c r="AA5" s="2" t="s">
        <v>6</v>
      </c>
      <c r="AB5" s="2" t="s">
        <v>7</v>
      </c>
      <c r="AE5" s="3" t="s">
        <v>1</v>
      </c>
      <c r="AF5" s="2" t="s">
        <v>6</v>
      </c>
      <c r="AG5" s="2" t="s">
        <v>7</v>
      </c>
      <c r="AJ5" s="3" t="s">
        <v>1</v>
      </c>
      <c r="AK5" s="2" t="s">
        <v>6</v>
      </c>
      <c r="AL5" s="2" t="s">
        <v>7</v>
      </c>
      <c r="AO5" s="3" t="s">
        <v>1</v>
      </c>
      <c r="AP5" s="2" t="s">
        <v>6</v>
      </c>
      <c r="AQ5" s="2" t="s">
        <v>7</v>
      </c>
      <c r="AV5" s="3" t="s">
        <v>1</v>
      </c>
      <c r="AW5" s="2" t="s">
        <v>6</v>
      </c>
      <c r="AX5" s="2" t="s">
        <v>7</v>
      </c>
      <c r="BA5" s="3" t="s">
        <v>1</v>
      </c>
      <c r="BB5" s="2" t="s">
        <v>6</v>
      </c>
      <c r="BC5" s="2" t="s">
        <v>7</v>
      </c>
      <c r="BF5" s="3" t="s">
        <v>1</v>
      </c>
      <c r="BG5" s="2" t="s">
        <v>6</v>
      </c>
      <c r="BH5" s="2" t="s">
        <v>7</v>
      </c>
      <c r="BK5" s="3" t="s">
        <v>1</v>
      </c>
      <c r="BL5" s="2" t="s">
        <v>6</v>
      </c>
      <c r="BM5" s="2" t="s">
        <v>7</v>
      </c>
      <c r="BP5" s="3" t="s">
        <v>1</v>
      </c>
      <c r="BQ5" s="2" t="s">
        <v>6</v>
      </c>
      <c r="BR5" s="2" t="s">
        <v>7</v>
      </c>
      <c r="BU5" s="3" t="s">
        <v>1</v>
      </c>
      <c r="BV5" s="2" t="s">
        <v>6</v>
      </c>
      <c r="BW5" s="2" t="s">
        <v>7</v>
      </c>
      <c r="BZ5" s="3" t="s">
        <v>1</v>
      </c>
      <c r="CA5" s="2" t="s">
        <v>6</v>
      </c>
      <c r="CB5" s="2" t="s">
        <v>7</v>
      </c>
      <c r="CG5" s="3" t="s">
        <v>1</v>
      </c>
      <c r="CH5" s="2" t="s">
        <v>6</v>
      </c>
      <c r="CI5" s="2" t="s">
        <v>7</v>
      </c>
      <c r="CL5" s="3" t="s">
        <v>1</v>
      </c>
      <c r="CM5" s="2" t="s">
        <v>6</v>
      </c>
      <c r="CN5" s="2" t="s">
        <v>7</v>
      </c>
      <c r="CQ5" s="3" t="s">
        <v>1</v>
      </c>
      <c r="CR5" s="2" t="s">
        <v>6</v>
      </c>
      <c r="CS5" s="2" t="s">
        <v>7</v>
      </c>
      <c r="CV5" s="3" t="s">
        <v>1</v>
      </c>
      <c r="CW5" s="2" t="s">
        <v>6</v>
      </c>
      <c r="CX5" s="2" t="s">
        <v>7</v>
      </c>
      <c r="DA5" s="3" t="s">
        <v>1</v>
      </c>
      <c r="DB5" s="2" t="s">
        <v>6</v>
      </c>
      <c r="DC5" s="2" t="s">
        <v>7</v>
      </c>
      <c r="DF5" s="3" t="s">
        <v>1</v>
      </c>
      <c r="DG5" s="2" t="s">
        <v>6</v>
      </c>
      <c r="DH5" s="2" t="s">
        <v>7</v>
      </c>
      <c r="DK5" s="3" t="s">
        <v>1</v>
      </c>
      <c r="DL5" s="2" t="s">
        <v>6</v>
      </c>
      <c r="DM5" s="2" t="s">
        <v>7</v>
      </c>
      <c r="DQ5" s="3" t="s">
        <v>1</v>
      </c>
      <c r="DR5" s="2" t="s">
        <v>6</v>
      </c>
      <c r="DS5" s="2" t="s">
        <v>7</v>
      </c>
      <c r="DW5" s="3" t="s">
        <v>1</v>
      </c>
      <c r="DX5" s="2" t="s">
        <v>6</v>
      </c>
      <c r="DY5" s="2" t="s">
        <v>7</v>
      </c>
      <c r="EB5" s="3" t="s">
        <v>1</v>
      </c>
      <c r="EC5" s="2" t="s">
        <v>6</v>
      </c>
      <c r="ED5" s="2" t="s">
        <v>7</v>
      </c>
      <c r="EG5" s="3" t="s">
        <v>1</v>
      </c>
      <c r="EH5" s="2" t="s">
        <v>6</v>
      </c>
      <c r="EI5" s="2" t="s">
        <v>7</v>
      </c>
      <c r="EL5" s="3" t="s">
        <v>1</v>
      </c>
      <c r="EM5" s="2" t="s">
        <v>6</v>
      </c>
      <c r="EN5" s="2" t="s">
        <v>7</v>
      </c>
      <c r="EQ5" s="3" t="s">
        <v>1</v>
      </c>
      <c r="ER5" s="2" t="s">
        <v>6</v>
      </c>
      <c r="ES5" s="2" t="s">
        <v>7</v>
      </c>
      <c r="EV5" s="3" t="s">
        <v>1</v>
      </c>
      <c r="EW5" s="2" t="s">
        <v>6</v>
      </c>
      <c r="EX5" s="2" t="s">
        <v>7</v>
      </c>
    </row>
    <row r="6" customFormat="false" ht="13.5" hidden="false" customHeight="false" outlineLevel="0" collapsed="false">
      <c r="A6" s="2" t="s">
        <v>8</v>
      </c>
      <c r="B6" s="2" t="s">
        <v>9</v>
      </c>
      <c r="E6" s="3" t="s">
        <v>1</v>
      </c>
      <c r="F6" s="2" t="s">
        <v>8</v>
      </c>
      <c r="G6" s="2" t="s">
        <v>9</v>
      </c>
      <c r="K6" s="3" t="s">
        <v>1</v>
      </c>
      <c r="L6" s="2" t="s">
        <v>8</v>
      </c>
      <c r="M6" s="2" t="s">
        <v>9</v>
      </c>
      <c r="P6" s="3" t="s">
        <v>1</v>
      </c>
      <c r="Q6" s="2" t="s">
        <v>8</v>
      </c>
      <c r="R6" s="2" t="s">
        <v>9</v>
      </c>
      <c r="U6" s="3" t="s">
        <v>1</v>
      </c>
      <c r="V6" s="2" t="s">
        <v>8</v>
      </c>
      <c r="W6" s="2" t="s">
        <v>9</v>
      </c>
      <c r="Z6" s="3" t="s">
        <v>1</v>
      </c>
      <c r="AA6" s="2" t="s">
        <v>8</v>
      </c>
      <c r="AB6" s="2" t="s">
        <v>9</v>
      </c>
      <c r="AE6" s="3" t="s">
        <v>1</v>
      </c>
      <c r="AF6" s="2" t="s">
        <v>8</v>
      </c>
      <c r="AG6" s="2" t="s">
        <v>9</v>
      </c>
      <c r="AJ6" s="3" t="s">
        <v>1</v>
      </c>
      <c r="AK6" s="2" t="s">
        <v>8</v>
      </c>
      <c r="AL6" s="2" t="s">
        <v>9</v>
      </c>
      <c r="AO6" s="3" t="s">
        <v>1</v>
      </c>
      <c r="AP6" s="2" t="s">
        <v>8</v>
      </c>
      <c r="AQ6" s="2" t="s">
        <v>9</v>
      </c>
      <c r="AV6" s="3" t="s">
        <v>1</v>
      </c>
      <c r="AW6" s="2" t="s">
        <v>8</v>
      </c>
      <c r="AX6" s="2" t="s">
        <v>9</v>
      </c>
      <c r="BA6" s="3" t="s">
        <v>1</v>
      </c>
      <c r="BB6" s="2" t="s">
        <v>8</v>
      </c>
      <c r="BC6" s="2" t="s">
        <v>9</v>
      </c>
      <c r="BF6" s="3" t="s">
        <v>1</v>
      </c>
      <c r="BG6" s="2" t="s">
        <v>8</v>
      </c>
      <c r="BH6" s="2" t="s">
        <v>9</v>
      </c>
      <c r="BK6" s="3" t="s">
        <v>1</v>
      </c>
      <c r="BL6" s="2" t="s">
        <v>8</v>
      </c>
      <c r="BM6" s="2" t="s">
        <v>9</v>
      </c>
      <c r="BP6" s="3" t="s">
        <v>1</v>
      </c>
      <c r="BQ6" s="2" t="s">
        <v>8</v>
      </c>
      <c r="BR6" s="2" t="s">
        <v>9</v>
      </c>
      <c r="BU6" s="3" t="s">
        <v>1</v>
      </c>
      <c r="BV6" s="2" t="s">
        <v>8</v>
      </c>
      <c r="BW6" s="2" t="s">
        <v>9</v>
      </c>
      <c r="BZ6" s="3" t="s">
        <v>1</v>
      </c>
      <c r="CA6" s="2" t="s">
        <v>8</v>
      </c>
      <c r="CB6" s="2" t="s">
        <v>9</v>
      </c>
      <c r="CG6" s="3" t="s">
        <v>1</v>
      </c>
      <c r="CH6" s="2" t="s">
        <v>8</v>
      </c>
      <c r="CI6" s="2" t="s">
        <v>9</v>
      </c>
      <c r="CL6" s="3" t="s">
        <v>1</v>
      </c>
      <c r="CM6" s="2" t="s">
        <v>8</v>
      </c>
      <c r="CN6" s="2" t="s">
        <v>9</v>
      </c>
      <c r="CQ6" s="3" t="s">
        <v>1</v>
      </c>
      <c r="CR6" s="2" t="s">
        <v>8</v>
      </c>
      <c r="CS6" s="2" t="s">
        <v>9</v>
      </c>
      <c r="CV6" s="3" t="s">
        <v>1</v>
      </c>
      <c r="CW6" s="2" t="s">
        <v>8</v>
      </c>
      <c r="CX6" s="2" t="s">
        <v>9</v>
      </c>
      <c r="DA6" s="3" t="s">
        <v>1</v>
      </c>
      <c r="DB6" s="2" t="s">
        <v>8</v>
      </c>
      <c r="DC6" s="2" t="s">
        <v>9</v>
      </c>
      <c r="DF6" s="3" t="s">
        <v>1</v>
      </c>
      <c r="DG6" s="2" t="s">
        <v>8</v>
      </c>
      <c r="DH6" s="2" t="s">
        <v>9</v>
      </c>
      <c r="DK6" s="3" t="s">
        <v>1</v>
      </c>
      <c r="DL6" s="2" t="s">
        <v>8</v>
      </c>
      <c r="DM6" s="2" t="s">
        <v>9</v>
      </c>
      <c r="DQ6" s="3" t="s">
        <v>1</v>
      </c>
      <c r="DR6" s="2" t="s">
        <v>8</v>
      </c>
      <c r="DS6" s="2" t="s">
        <v>9</v>
      </c>
      <c r="DW6" s="3" t="s">
        <v>1</v>
      </c>
      <c r="DX6" s="2" t="s">
        <v>8</v>
      </c>
      <c r="DY6" s="2" t="s">
        <v>9</v>
      </c>
      <c r="EB6" s="3" t="s">
        <v>1</v>
      </c>
      <c r="EC6" s="2" t="s">
        <v>8</v>
      </c>
      <c r="ED6" s="2" t="s">
        <v>9</v>
      </c>
      <c r="EG6" s="3" t="s">
        <v>1</v>
      </c>
      <c r="EH6" s="2" t="s">
        <v>8</v>
      </c>
      <c r="EI6" s="2" t="s">
        <v>9</v>
      </c>
      <c r="EL6" s="3" t="s">
        <v>1</v>
      </c>
      <c r="EM6" s="2" t="s">
        <v>8</v>
      </c>
      <c r="EN6" s="2" t="s">
        <v>9</v>
      </c>
      <c r="EQ6" s="3" t="s">
        <v>1</v>
      </c>
      <c r="ER6" s="2" t="s">
        <v>8</v>
      </c>
      <c r="ES6" s="2" t="s">
        <v>9</v>
      </c>
      <c r="EV6" s="3" t="s">
        <v>1</v>
      </c>
      <c r="EW6" s="2" t="s">
        <v>8</v>
      </c>
      <c r="EX6" s="2" t="s">
        <v>9</v>
      </c>
    </row>
    <row r="7" customFormat="false" ht="13.5" hidden="false" customHeight="false" outlineLevel="0" collapsed="false">
      <c r="A7" s="2" t="s">
        <v>10</v>
      </c>
      <c r="B7" s="2" t="s">
        <v>11</v>
      </c>
      <c r="E7" s="3" t="s">
        <v>1</v>
      </c>
      <c r="F7" s="2" t="s">
        <v>10</v>
      </c>
      <c r="G7" s="2" t="s">
        <v>11</v>
      </c>
      <c r="K7" s="3" t="s">
        <v>1</v>
      </c>
      <c r="L7" s="2" t="s">
        <v>10</v>
      </c>
      <c r="M7" s="2" t="s">
        <v>11</v>
      </c>
      <c r="P7" s="3" t="s">
        <v>1</v>
      </c>
      <c r="Q7" s="2" t="s">
        <v>10</v>
      </c>
      <c r="R7" s="2" t="s">
        <v>11</v>
      </c>
      <c r="U7" s="3" t="s">
        <v>1</v>
      </c>
      <c r="V7" s="2" t="s">
        <v>10</v>
      </c>
      <c r="W7" s="2" t="s">
        <v>11</v>
      </c>
      <c r="Z7" s="3" t="s">
        <v>1</v>
      </c>
      <c r="AA7" s="2" t="s">
        <v>10</v>
      </c>
      <c r="AB7" s="2" t="s">
        <v>11</v>
      </c>
      <c r="AE7" s="3" t="s">
        <v>1</v>
      </c>
      <c r="AF7" s="2" t="s">
        <v>10</v>
      </c>
      <c r="AG7" s="2" t="s">
        <v>11</v>
      </c>
      <c r="AJ7" s="3" t="s">
        <v>1</v>
      </c>
      <c r="AK7" s="2" t="s">
        <v>10</v>
      </c>
      <c r="AL7" s="2" t="s">
        <v>11</v>
      </c>
      <c r="AO7" s="3" t="s">
        <v>1</v>
      </c>
      <c r="AP7" s="2" t="s">
        <v>10</v>
      </c>
      <c r="AQ7" s="2" t="s">
        <v>11</v>
      </c>
      <c r="AV7" s="3" t="s">
        <v>1</v>
      </c>
      <c r="AW7" s="2" t="s">
        <v>10</v>
      </c>
      <c r="AX7" s="2" t="s">
        <v>11</v>
      </c>
      <c r="BA7" s="3" t="s">
        <v>1</v>
      </c>
      <c r="BB7" s="2" t="s">
        <v>10</v>
      </c>
      <c r="BC7" s="2" t="s">
        <v>11</v>
      </c>
      <c r="BF7" s="3" t="s">
        <v>1</v>
      </c>
      <c r="BG7" s="2" t="s">
        <v>10</v>
      </c>
      <c r="BH7" s="2" t="s">
        <v>11</v>
      </c>
      <c r="BK7" s="3" t="s">
        <v>1</v>
      </c>
      <c r="BL7" s="2" t="s">
        <v>10</v>
      </c>
      <c r="BM7" s="2" t="s">
        <v>11</v>
      </c>
      <c r="BP7" s="3" t="s">
        <v>1</v>
      </c>
      <c r="BQ7" s="2" t="s">
        <v>10</v>
      </c>
      <c r="BR7" s="2" t="s">
        <v>11</v>
      </c>
      <c r="BU7" s="3" t="s">
        <v>1</v>
      </c>
      <c r="BV7" s="2" t="s">
        <v>10</v>
      </c>
      <c r="BW7" s="2" t="s">
        <v>11</v>
      </c>
      <c r="BZ7" s="3" t="s">
        <v>1</v>
      </c>
      <c r="CA7" s="2" t="s">
        <v>10</v>
      </c>
      <c r="CB7" s="2" t="s">
        <v>11</v>
      </c>
      <c r="CG7" s="3" t="s">
        <v>1</v>
      </c>
      <c r="CH7" s="2" t="s">
        <v>10</v>
      </c>
      <c r="CI7" s="2" t="s">
        <v>11</v>
      </c>
      <c r="CL7" s="3" t="s">
        <v>1</v>
      </c>
      <c r="CM7" s="2" t="s">
        <v>10</v>
      </c>
      <c r="CN7" s="2" t="s">
        <v>11</v>
      </c>
      <c r="CQ7" s="3" t="s">
        <v>1</v>
      </c>
      <c r="CR7" s="2" t="s">
        <v>10</v>
      </c>
      <c r="CS7" s="2" t="s">
        <v>11</v>
      </c>
      <c r="CV7" s="3" t="s">
        <v>1</v>
      </c>
      <c r="CW7" s="2" t="s">
        <v>10</v>
      </c>
      <c r="CX7" s="2" t="s">
        <v>11</v>
      </c>
      <c r="DA7" s="3" t="s">
        <v>1</v>
      </c>
      <c r="DB7" s="2" t="s">
        <v>10</v>
      </c>
      <c r="DC7" s="2" t="s">
        <v>11</v>
      </c>
      <c r="DF7" s="3" t="s">
        <v>1</v>
      </c>
      <c r="DG7" s="2" t="s">
        <v>10</v>
      </c>
      <c r="DH7" s="2" t="s">
        <v>11</v>
      </c>
      <c r="DK7" s="3" t="s">
        <v>1</v>
      </c>
      <c r="DL7" s="2" t="s">
        <v>10</v>
      </c>
      <c r="DM7" s="2" t="s">
        <v>11</v>
      </c>
      <c r="DQ7" s="3" t="s">
        <v>1</v>
      </c>
      <c r="DR7" s="2" t="s">
        <v>10</v>
      </c>
      <c r="DS7" s="2" t="s">
        <v>11</v>
      </c>
      <c r="DW7" s="3" t="s">
        <v>1</v>
      </c>
      <c r="DX7" s="2" t="s">
        <v>10</v>
      </c>
      <c r="DY7" s="2" t="s">
        <v>11</v>
      </c>
      <c r="EB7" s="3" t="s">
        <v>1</v>
      </c>
      <c r="EC7" s="2" t="s">
        <v>10</v>
      </c>
      <c r="ED7" s="2" t="s">
        <v>11</v>
      </c>
      <c r="EG7" s="3" t="s">
        <v>1</v>
      </c>
      <c r="EH7" s="2" t="s">
        <v>10</v>
      </c>
      <c r="EI7" s="2" t="s">
        <v>11</v>
      </c>
      <c r="EL7" s="3" t="s">
        <v>1</v>
      </c>
      <c r="EM7" s="2" t="s">
        <v>10</v>
      </c>
      <c r="EN7" s="2" t="s">
        <v>11</v>
      </c>
      <c r="EQ7" s="3" t="s">
        <v>1</v>
      </c>
      <c r="ER7" s="2" t="s">
        <v>10</v>
      </c>
      <c r="ES7" s="2" t="s">
        <v>11</v>
      </c>
      <c r="EV7" s="3" t="s">
        <v>1</v>
      </c>
      <c r="EW7" s="2" t="s">
        <v>10</v>
      </c>
      <c r="EX7" s="2" t="s">
        <v>11</v>
      </c>
    </row>
    <row r="8" customFormat="false" ht="13.5" hidden="false" customHeight="false" outlineLevel="0" collapsed="false">
      <c r="A8" s="2" t="s">
        <v>12</v>
      </c>
      <c r="B8" s="2" t="s">
        <v>13</v>
      </c>
      <c r="E8" s="3" t="s">
        <v>1</v>
      </c>
      <c r="F8" s="2" t="s">
        <v>12</v>
      </c>
      <c r="G8" s="2" t="s">
        <v>13</v>
      </c>
      <c r="K8" s="3" t="s">
        <v>1</v>
      </c>
      <c r="L8" s="2" t="s">
        <v>12</v>
      </c>
      <c r="M8" s="2" t="s">
        <v>13</v>
      </c>
      <c r="P8" s="3" t="s">
        <v>1</v>
      </c>
      <c r="Q8" s="2" t="s">
        <v>12</v>
      </c>
      <c r="R8" s="2" t="s">
        <v>13</v>
      </c>
      <c r="U8" s="3" t="s">
        <v>1</v>
      </c>
      <c r="V8" s="2" t="s">
        <v>12</v>
      </c>
      <c r="W8" s="2" t="s">
        <v>13</v>
      </c>
      <c r="Z8" s="3" t="s">
        <v>1</v>
      </c>
      <c r="AA8" s="2" t="s">
        <v>12</v>
      </c>
      <c r="AB8" s="2" t="s">
        <v>13</v>
      </c>
      <c r="AE8" s="3" t="s">
        <v>1</v>
      </c>
      <c r="AF8" s="2" t="s">
        <v>12</v>
      </c>
      <c r="AG8" s="2" t="s">
        <v>13</v>
      </c>
      <c r="AJ8" s="3" t="s">
        <v>1</v>
      </c>
      <c r="AK8" s="2" t="s">
        <v>12</v>
      </c>
      <c r="AL8" s="2" t="s">
        <v>13</v>
      </c>
      <c r="AO8" s="3" t="s">
        <v>1</v>
      </c>
      <c r="AP8" s="2" t="s">
        <v>12</v>
      </c>
      <c r="AQ8" s="2" t="s">
        <v>13</v>
      </c>
      <c r="AV8" s="3" t="s">
        <v>1</v>
      </c>
      <c r="AW8" s="2" t="s">
        <v>12</v>
      </c>
      <c r="AX8" s="2" t="s">
        <v>13</v>
      </c>
      <c r="BA8" s="3" t="s">
        <v>1</v>
      </c>
      <c r="BB8" s="2" t="s">
        <v>12</v>
      </c>
      <c r="BC8" s="2" t="s">
        <v>13</v>
      </c>
      <c r="BF8" s="3" t="s">
        <v>1</v>
      </c>
      <c r="BG8" s="2" t="s">
        <v>12</v>
      </c>
      <c r="BH8" s="2" t="s">
        <v>13</v>
      </c>
      <c r="BK8" s="3" t="s">
        <v>1</v>
      </c>
      <c r="BL8" s="2" t="s">
        <v>12</v>
      </c>
      <c r="BM8" s="2" t="s">
        <v>13</v>
      </c>
      <c r="BP8" s="3" t="s">
        <v>1</v>
      </c>
      <c r="BQ8" s="2" t="s">
        <v>12</v>
      </c>
      <c r="BR8" s="2" t="s">
        <v>13</v>
      </c>
      <c r="BU8" s="3" t="s">
        <v>1</v>
      </c>
      <c r="BV8" s="2" t="s">
        <v>12</v>
      </c>
      <c r="BW8" s="2" t="s">
        <v>13</v>
      </c>
      <c r="BZ8" s="3" t="s">
        <v>1</v>
      </c>
      <c r="CA8" s="2" t="s">
        <v>12</v>
      </c>
      <c r="CB8" s="2" t="s">
        <v>13</v>
      </c>
      <c r="CG8" s="3" t="s">
        <v>1</v>
      </c>
      <c r="CH8" s="2" t="s">
        <v>12</v>
      </c>
      <c r="CI8" s="2" t="s">
        <v>13</v>
      </c>
      <c r="CL8" s="3" t="s">
        <v>1</v>
      </c>
      <c r="CM8" s="2" t="s">
        <v>12</v>
      </c>
      <c r="CN8" s="2" t="s">
        <v>13</v>
      </c>
      <c r="CQ8" s="3" t="s">
        <v>1</v>
      </c>
      <c r="CR8" s="2" t="s">
        <v>12</v>
      </c>
      <c r="CS8" s="2" t="s">
        <v>13</v>
      </c>
      <c r="CV8" s="3" t="s">
        <v>1</v>
      </c>
      <c r="CW8" s="2" t="s">
        <v>12</v>
      </c>
      <c r="CX8" s="2" t="s">
        <v>13</v>
      </c>
      <c r="DA8" s="3" t="s">
        <v>1</v>
      </c>
      <c r="DB8" s="2" t="s">
        <v>12</v>
      </c>
      <c r="DC8" s="2" t="s">
        <v>13</v>
      </c>
      <c r="DF8" s="3" t="s">
        <v>1</v>
      </c>
      <c r="DG8" s="2" t="s">
        <v>12</v>
      </c>
      <c r="DH8" s="2" t="s">
        <v>13</v>
      </c>
      <c r="DK8" s="3" t="s">
        <v>1</v>
      </c>
      <c r="DL8" s="2" t="s">
        <v>12</v>
      </c>
      <c r="DM8" s="2" t="s">
        <v>13</v>
      </c>
      <c r="DQ8" s="3" t="s">
        <v>1</v>
      </c>
      <c r="DR8" s="2" t="s">
        <v>12</v>
      </c>
      <c r="DS8" s="2" t="s">
        <v>13</v>
      </c>
      <c r="DW8" s="3" t="s">
        <v>1</v>
      </c>
      <c r="DX8" s="2" t="s">
        <v>12</v>
      </c>
      <c r="DY8" s="2" t="s">
        <v>13</v>
      </c>
      <c r="EB8" s="3" t="s">
        <v>1</v>
      </c>
      <c r="EC8" s="2" t="s">
        <v>12</v>
      </c>
      <c r="ED8" s="2" t="s">
        <v>13</v>
      </c>
      <c r="EG8" s="3" t="s">
        <v>1</v>
      </c>
      <c r="EH8" s="2" t="s">
        <v>12</v>
      </c>
      <c r="EI8" s="2" t="s">
        <v>13</v>
      </c>
      <c r="EL8" s="3" t="s">
        <v>1</v>
      </c>
      <c r="EM8" s="2" t="s">
        <v>12</v>
      </c>
      <c r="EN8" s="2" t="s">
        <v>13</v>
      </c>
      <c r="EQ8" s="3" t="s">
        <v>1</v>
      </c>
      <c r="ER8" s="2" t="s">
        <v>12</v>
      </c>
      <c r="ES8" s="2" t="s">
        <v>13</v>
      </c>
      <c r="EV8" s="3" t="s">
        <v>1</v>
      </c>
      <c r="EW8" s="2" t="s">
        <v>12</v>
      </c>
      <c r="EX8" s="2" t="s">
        <v>13</v>
      </c>
    </row>
    <row r="9" customFormat="false" ht="13.5" hidden="false" customHeight="false" outlineLevel="0" collapsed="false">
      <c r="E9" s="3" t="s">
        <v>1</v>
      </c>
      <c r="K9" s="3" t="s">
        <v>1</v>
      </c>
      <c r="P9" s="3" t="s">
        <v>1</v>
      </c>
      <c r="U9" s="3" t="s">
        <v>1</v>
      </c>
      <c r="Z9" s="3" t="s">
        <v>1</v>
      </c>
      <c r="AE9" s="3" t="s">
        <v>1</v>
      </c>
      <c r="AJ9" s="3" t="s">
        <v>1</v>
      </c>
      <c r="AO9" s="3" t="s">
        <v>1</v>
      </c>
      <c r="AV9" s="3" t="s">
        <v>1</v>
      </c>
      <c r="BA9" s="3" t="s">
        <v>1</v>
      </c>
      <c r="BF9" s="3" t="s">
        <v>1</v>
      </c>
      <c r="BK9" s="3" t="s">
        <v>1</v>
      </c>
      <c r="BP9" s="3" t="s">
        <v>1</v>
      </c>
      <c r="BU9" s="3" t="s">
        <v>1</v>
      </c>
      <c r="BZ9" s="3" t="s">
        <v>1</v>
      </c>
      <c r="CG9" s="3" t="s">
        <v>1</v>
      </c>
      <c r="CL9" s="3" t="s">
        <v>1</v>
      </c>
      <c r="CQ9" s="3" t="s">
        <v>1</v>
      </c>
      <c r="CV9" s="3" t="s">
        <v>1</v>
      </c>
      <c r="DA9" s="3" t="s">
        <v>1</v>
      </c>
      <c r="DF9" s="3" t="s">
        <v>1</v>
      </c>
      <c r="DK9" s="3" t="s">
        <v>1</v>
      </c>
      <c r="DQ9" s="3" t="s">
        <v>1</v>
      </c>
      <c r="DW9" s="3" t="s">
        <v>1</v>
      </c>
      <c r="EB9" s="3" t="s">
        <v>1</v>
      </c>
      <c r="EG9" s="3" t="s">
        <v>1</v>
      </c>
      <c r="EL9" s="3" t="s">
        <v>1</v>
      </c>
      <c r="EQ9" s="3" t="s">
        <v>1</v>
      </c>
      <c r="EV9" s="3" t="s">
        <v>1</v>
      </c>
    </row>
    <row r="10" customFormat="false" ht="13.5" hidden="false" customHeight="false" outlineLevel="0" collapsed="false">
      <c r="E10" s="3" t="s">
        <v>1</v>
      </c>
      <c r="K10" s="3" t="s">
        <v>1</v>
      </c>
      <c r="P10" s="3" t="s">
        <v>1</v>
      </c>
      <c r="U10" s="3" t="s">
        <v>1</v>
      </c>
      <c r="Z10" s="3" t="s">
        <v>1</v>
      </c>
      <c r="AE10" s="3" t="s">
        <v>1</v>
      </c>
      <c r="AJ10" s="3" t="s">
        <v>1</v>
      </c>
      <c r="AO10" s="3" t="s">
        <v>1</v>
      </c>
      <c r="AV10" s="3" t="s">
        <v>1</v>
      </c>
      <c r="BA10" s="3" t="s">
        <v>1</v>
      </c>
      <c r="BF10" s="3" t="s">
        <v>1</v>
      </c>
      <c r="BK10" s="3" t="s">
        <v>1</v>
      </c>
      <c r="BP10" s="3" t="s">
        <v>1</v>
      </c>
      <c r="BU10" s="3" t="s">
        <v>1</v>
      </c>
      <c r="BZ10" s="3" t="s">
        <v>1</v>
      </c>
      <c r="CG10" s="3" t="s">
        <v>1</v>
      </c>
      <c r="CL10" s="3" t="s">
        <v>1</v>
      </c>
      <c r="CQ10" s="3" t="s">
        <v>1</v>
      </c>
      <c r="CV10" s="3" t="s">
        <v>1</v>
      </c>
      <c r="DA10" s="3" t="s">
        <v>1</v>
      </c>
      <c r="DF10" s="3" t="s">
        <v>1</v>
      </c>
      <c r="DK10" s="3" t="s">
        <v>1</v>
      </c>
      <c r="DQ10" s="3" t="s">
        <v>1</v>
      </c>
      <c r="DW10" s="3" t="s">
        <v>1</v>
      </c>
      <c r="EB10" s="3" t="s">
        <v>1</v>
      </c>
      <c r="EG10" s="3" t="s">
        <v>1</v>
      </c>
      <c r="EL10" s="3" t="s">
        <v>1</v>
      </c>
      <c r="EQ10" s="3" t="s">
        <v>1</v>
      </c>
      <c r="EV10" s="3" t="s">
        <v>1</v>
      </c>
    </row>
    <row r="11" customFormat="false" ht="13.5" hidden="false" customHeight="false" outlineLevel="0" collapsed="false">
      <c r="A11" s="2" t="s">
        <v>14</v>
      </c>
      <c r="B11" s="2" t="s">
        <v>15</v>
      </c>
      <c r="C11" s="2" t="s">
        <v>16</v>
      </c>
      <c r="D11" s="2" t="s">
        <v>17</v>
      </c>
      <c r="E11" s="3" t="s">
        <v>1</v>
      </c>
      <c r="F11" s="2" t="s">
        <v>14</v>
      </c>
      <c r="G11" s="2" t="s">
        <v>15</v>
      </c>
      <c r="H11" s="2" t="s">
        <v>16</v>
      </c>
      <c r="I11" s="2" t="s">
        <v>17</v>
      </c>
      <c r="K11" s="3" t="s">
        <v>1</v>
      </c>
      <c r="L11" s="2" t="s">
        <v>14</v>
      </c>
      <c r="M11" s="2" t="s">
        <v>15</v>
      </c>
      <c r="N11" s="2" t="s">
        <v>16</v>
      </c>
      <c r="O11" s="2" t="s">
        <v>17</v>
      </c>
      <c r="P11" s="3" t="s">
        <v>1</v>
      </c>
      <c r="Q11" s="2" t="s">
        <v>14</v>
      </c>
      <c r="R11" s="2" t="s">
        <v>15</v>
      </c>
      <c r="S11" s="2" t="s">
        <v>16</v>
      </c>
      <c r="T11" s="2" t="s">
        <v>17</v>
      </c>
      <c r="U11" s="3" t="s">
        <v>1</v>
      </c>
      <c r="V11" s="2" t="s">
        <v>14</v>
      </c>
      <c r="W11" s="2" t="s">
        <v>15</v>
      </c>
      <c r="X11" s="2" t="s">
        <v>16</v>
      </c>
      <c r="Y11" s="2" t="s">
        <v>17</v>
      </c>
      <c r="Z11" s="3" t="s">
        <v>1</v>
      </c>
      <c r="AA11" s="2" t="s">
        <v>14</v>
      </c>
      <c r="AB11" s="2" t="s">
        <v>15</v>
      </c>
      <c r="AC11" s="2" t="s">
        <v>16</v>
      </c>
      <c r="AD11" s="2" t="s">
        <v>17</v>
      </c>
      <c r="AE11" s="3" t="s">
        <v>1</v>
      </c>
      <c r="AF11" s="2" t="s">
        <v>14</v>
      </c>
      <c r="AG11" s="2" t="s">
        <v>15</v>
      </c>
      <c r="AH11" s="2" t="s">
        <v>16</v>
      </c>
      <c r="AI11" s="2" t="s">
        <v>17</v>
      </c>
      <c r="AJ11" s="3" t="s">
        <v>1</v>
      </c>
      <c r="AK11" s="2" t="s">
        <v>14</v>
      </c>
      <c r="AL11" s="2" t="s">
        <v>15</v>
      </c>
      <c r="AM11" s="2" t="s">
        <v>16</v>
      </c>
      <c r="AN11" s="2" t="s">
        <v>17</v>
      </c>
      <c r="AO11" s="3" t="s">
        <v>1</v>
      </c>
      <c r="AP11" s="2" t="s">
        <v>14</v>
      </c>
      <c r="AQ11" s="2" t="s">
        <v>15</v>
      </c>
      <c r="AR11" s="2" t="s">
        <v>16</v>
      </c>
      <c r="AS11" s="2" t="s">
        <v>17</v>
      </c>
      <c r="AV11" s="3" t="s">
        <v>1</v>
      </c>
      <c r="AW11" s="2" t="s">
        <v>14</v>
      </c>
      <c r="AX11" s="2" t="s">
        <v>15</v>
      </c>
      <c r="AY11" s="2" t="s">
        <v>16</v>
      </c>
      <c r="AZ11" s="2" t="s">
        <v>17</v>
      </c>
      <c r="BA11" s="3" t="s">
        <v>1</v>
      </c>
      <c r="BB11" s="2" t="s">
        <v>14</v>
      </c>
      <c r="BC11" s="2" t="s">
        <v>15</v>
      </c>
      <c r="BD11" s="2" t="s">
        <v>16</v>
      </c>
      <c r="BE11" s="2" t="s">
        <v>17</v>
      </c>
      <c r="BF11" s="3" t="s">
        <v>1</v>
      </c>
      <c r="BG11" s="2" t="s">
        <v>14</v>
      </c>
      <c r="BH11" s="2" t="s">
        <v>15</v>
      </c>
      <c r="BI11" s="2" t="s">
        <v>16</v>
      </c>
      <c r="BJ11" s="2" t="s">
        <v>17</v>
      </c>
      <c r="BK11" s="3" t="s">
        <v>1</v>
      </c>
      <c r="BL11" s="2" t="s">
        <v>14</v>
      </c>
      <c r="BM11" s="2" t="s">
        <v>15</v>
      </c>
      <c r="BN11" s="2" t="s">
        <v>16</v>
      </c>
      <c r="BO11" s="2" t="s">
        <v>17</v>
      </c>
      <c r="BP11" s="3" t="s">
        <v>1</v>
      </c>
      <c r="BQ11" s="2" t="s">
        <v>14</v>
      </c>
      <c r="BR11" s="2" t="s">
        <v>15</v>
      </c>
      <c r="BS11" s="2" t="s">
        <v>16</v>
      </c>
      <c r="BT11" s="2" t="s">
        <v>17</v>
      </c>
      <c r="BU11" s="3" t="s">
        <v>1</v>
      </c>
      <c r="BV11" s="2" t="s">
        <v>14</v>
      </c>
      <c r="BW11" s="2" t="s">
        <v>15</v>
      </c>
      <c r="BX11" s="2" t="s">
        <v>16</v>
      </c>
      <c r="BY11" s="2" t="s">
        <v>17</v>
      </c>
      <c r="BZ11" s="3" t="s">
        <v>1</v>
      </c>
      <c r="CA11" s="2" t="s">
        <v>14</v>
      </c>
      <c r="CB11" s="2" t="s">
        <v>15</v>
      </c>
      <c r="CC11" s="2" t="s">
        <v>16</v>
      </c>
      <c r="CD11" s="2" t="s">
        <v>17</v>
      </c>
      <c r="CG11" s="3" t="s">
        <v>1</v>
      </c>
      <c r="CH11" s="2" t="s">
        <v>14</v>
      </c>
      <c r="CI11" s="2" t="s">
        <v>15</v>
      </c>
      <c r="CJ11" s="2" t="s">
        <v>16</v>
      </c>
      <c r="CK11" s="2" t="s">
        <v>17</v>
      </c>
      <c r="CL11" s="3" t="s">
        <v>1</v>
      </c>
      <c r="CM11" s="2" t="s">
        <v>14</v>
      </c>
      <c r="CN11" s="2" t="s">
        <v>15</v>
      </c>
      <c r="CO11" s="2" t="s">
        <v>16</v>
      </c>
      <c r="CP11" s="2" t="s">
        <v>17</v>
      </c>
      <c r="CQ11" s="3" t="s">
        <v>1</v>
      </c>
      <c r="CR11" s="2" t="s">
        <v>14</v>
      </c>
      <c r="CS11" s="2" t="s">
        <v>15</v>
      </c>
      <c r="CT11" s="2" t="s">
        <v>16</v>
      </c>
      <c r="CU11" s="2" t="s">
        <v>17</v>
      </c>
      <c r="CV11" s="3" t="s">
        <v>1</v>
      </c>
      <c r="CW11" s="2" t="s">
        <v>14</v>
      </c>
      <c r="CX11" s="2" t="s">
        <v>15</v>
      </c>
      <c r="CY11" s="2" t="s">
        <v>16</v>
      </c>
      <c r="CZ11" s="2" t="s">
        <v>17</v>
      </c>
      <c r="DA11" s="3" t="s">
        <v>1</v>
      </c>
      <c r="DB11" s="2" t="s">
        <v>14</v>
      </c>
      <c r="DC11" s="2" t="s">
        <v>15</v>
      </c>
      <c r="DD11" s="2" t="s">
        <v>16</v>
      </c>
      <c r="DE11" s="2" t="s">
        <v>17</v>
      </c>
      <c r="DF11" s="3" t="s">
        <v>1</v>
      </c>
      <c r="DG11" s="2" t="s">
        <v>14</v>
      </c>
      <c r="DH11" s="2" t="s">
        <v>15</v>
      </c>
      <c r="DI11" s="2" t="s">
        <v>16</v>
      </c>
      <c r="DJ11" s="2" t="s">
        <v>17</v>
      </c>
      <c r="DK11" s="3" t="s">
        <v>1</v>
      </c>
      <c r="DL11" s="2" t="s">
        <v>14</v>
      </c>
      <c r="DM11" s="2" t="s">
        <v>15</v>
      </c>
      <c r="DN11" s="2" t="s">
        <v>16</v>
      </c>
      <c r="DO11" s="2" t="s">
        <v>17</v>
      </c>
      <c r="DQ11" s="3" t="s">
        <v>1</v>
      </c>
      <c r="DR11" s="2" t="s">
        <v>14</v>
      </c>
      <c r="DS11" s="2" t="s">
        <v>15</v>
      </c>
      <c r="DT11" s="2" t="s">
        <v>16</v>
      </c>
      <c r="DU11" s="2" t="s">
        <v>17</v>
      </c>
      <c r="DW11" s="3" t="s">
        <v>1</v>
      </c>
      <c r="DX11" s="2" t="s">
        <v>14</v>
      </c>
      <c r="DY11" s="2" t="s">
        <v>15</v>
      </c>
      <c r="DZ11" s="2" t="s">
        <v>16</v>
      </c>
      <c r="EA11" s="2" t="s">
        <v>17</v>
      </c>
      <c r="EB11" s="3" t="s">
        <v>1</v>
      </c>
      <c r="EC11" s="2" t="s">
        <v>14</v>
      </c>
      <c r="ED11" s="2" t="s">
        <v>15</v>
      </c>
      <c r="EE11" s="2" t="s">
        <v>16</v>
      </c>
      <c r="EF11" s="2" t="s">
        <v>17</v>
      </c>
      <c r="EG11" s="3" t="s">
        <v>1</v>
      </c>
      <c r="EH11" s="2" t="s">
        <v>14</v>
      </c>
      <c r="EI11" s="2" t="s">
        <v>15</v>
      </c>
      <c r="EJ11" s="2" t="s">
        <v>16</v>
      </c>
      <c r="EK11" s="2" t="s">
        <v>17</v>
      </c>
      <c r="EL11" s="3" t="s">
        <v>1</v>
      </c>
      <c r="EM11" s="2" t="s">
        <v>14</v>
      </c>
      <c r="EN11" s="2" t="s">
        <v>15</v>
      </c>
      <c r="EO11" s="2" t="s">
        <v>16</v>
      </c>
      <c r="EP11" s="2" t="s">
        <v>17</v>
      </c>
      <c r="EQ11" s="3" t="s">
        <v>1</v>
      </c>
      <c r="ER11" s="2" t="s">
        <v>14</v>
      </c>
      <c r="ES11" s="2" t="s">
        <v>15</v>
      </c>
      <c r="ET11" s="2" t="s">
        <v>16</v>
      </c>
      <c r="EU11" s="2" t="s">
        <v>17</v>
      </c>
      <c r="EV11" s="3" t="s">
        <v>1</v>
      </c>
      <c r="EW11" s="2" t="s">
        <v>14</v>
      </c>
      <c r="EX11" s="2" t="s">
        <v>15</v>
      </c>
      <c r="EY11" s="2" t="s">
        <v>16</v>
      </c>
      <c r="EZ11" s="2" t="s">
        <v>17</v>
      </c>
    </row>
    <row r="12" customFormat="false" ht="13.5" hidden="false" customHeight="false" outlineLevel="0" collapsed="false">
      <c r="A12" s="2" t="s">
        <v>18</v>
      </c>
      <c r="B12" s="2" t="s">
        <v>19</v>
      </c>
      <c r="C12" s="2" t="s">
        <v>20</v>
      </c>
      <c r="D12" s="2" t="s">
        <v>21</v>
      </c>
      <c r="E12" s="3" t="s">
        <v>1</v>
      </c>
      <c r="F12" s="2" t="s">
        <v>18</v>
      </c>
      <c r="G12" s="2" t="s">
        <v>19</v>
      </c>
      <c r="H12" s="2" t="s">
        <v>20</v>
      </c>
      <c r="I12" s="2" t="s">
        <v>21</v>
      </c>
      <c r="K12" s="3" t="s">
        <v>1</v>
      </c>
      <c r="L12" s="2" t="s">
        <v>18</v>
      </c>
      <c r="M12" s="2" t="s">
        <v>19</v>
      </c>
      <c r="N12" s="2" t="s">
        <v>20</v>
      </c>
      <c r="O12" s="2" t="s">
        <v>21</v>
      </c>
      <c r="P12" s="3" t="s">
        <v>1</v>
      </c>
      <c r="Q12" s="2" t="s">
        <v>18</v>
      </c>
      <c r="R12" s="2" t="s">
        <v>19</v>
      </c>
      <c r="S12" s="2" t="s">
        <v>20</v>
      </c>
      <c r="T12" s="2" t="s">
        <v>21</v>
      </c>
      <c r="U12" s="3" t="s">
        <v>1</v>
      </c>
      <c r="V12" s="2" t="s">
        <v>18</v>
      </c>
      <c r="W12" s="2" t="s">
        <v>19</v>
      </c>
      <c r="X12" s="2" t="s">
        <v>20</v>
      </c>
      <c r="Y12" s="2" t="s">
        <v>21</v>
      </c>
      <c r="Z12" s="3" t="s">
        <v>1</v>
      </c>
      <c r="AA12" s="2" t="s">
        <v>18</v>
      </c>
      <c r="AB12" s="2" t="s">
        <v>19</v>
      </c>
      <c r="AC12" s="2" t="s">
        <v>20</v>
      </c>
      <c r="AD12" s="2" t="s">
        <v>21</v>
      </c>
      <c r="AE12" s="3" t="s">
        <v>1</v>
      </c>
      <c r="AF12" s="2" t="s">
        <v>18</v>
      </c>
      <c r="AG12" s="2" t="s">
        <v>19</v>
      </c>
      <c r="AH12" s="2" t="s">
        <v>20</v>
      </c>
      <c r="AI12" s="2" t="s">
        <v>21</v>
      </c>
      <c r="AJ12" s="3" t="s">
        <v>1</v>
      </c>
      <c r="AK12" s="2" t="s">
        <v>18</v>
      </c>
      <c r="AL12" s="2" t="s">
        <v>19</v>
      </c>
      <c r="AM12" s="2" t="s">
        <v>20</v>
      </c>
      <c r="AN12" s="2" t="s">
        <v>21</v>
      </c>
      <c r="AO12" s="3" t="s">
        <v>1</v>
      </c>
      <c r="AP12" s="2" t="s">
        <v>18</v>
      </c>
      <c r="AQ12" s="2" t="s">
        <v>19</v>
      </c>
      <c r="AR12" s="2" t="s">
        <v>20</v>
      </c>
      <c r="AS12" s="2" t="s">
        <v>21</v>
      </c>
      <c r="AV12" s="3" t="s">
        <v>1</v>
      </c>
      <c r="AW12" s="2" t="s">
        <v>18</v>
      </c>
      <c r="AX12" s="2" t="s">
        <v>19</v>
      </c>
      <c r="AY12" s="2" t="s">
        <v>20</v>
      </c>
      <c r="AZ12" s="2" t="s">
        <v>21</v>
      </c>
      <c r="BA12" s="3" t="s">
        <v>1</v>
      </c>
      <c r="BB12" s="2" t="s">
        <v>18</v>
      </c>
      <c r="BC12" s="2" t="s">
        <v>19</v>
      </c>
      <c r="BD12" s="2" t="s">
        <v>20</v>
      </c>
      <c r="BE12" s="2" t="s">
        <v>21</v>
      </c>
      <c r="BF12" s="3" t="s">
        <v>1</v>
      </c>
      <c r="BG12" s="2" t="s">
        <v>18</v>
      </c>
      <c r="BH12" s="2" t="s">
        <v>19</v>
      </c>
      <c r="BI12" s="2" t="s">
        <v>20</v>
      </c>
      <c r="BJ12" s="2" t="s">
        <v>21</v>
      </c>
      <c r="BK12" s="3" t="s">
        <v>1</v>
      </c>
      <c r="BL12" s="2" t="s">
        <v>18</v>
      </c>
      <c r="BM12" s="2" t="s">
        <v>19</v>
      </c>
      <c r="BN12" s="2" t="s">
        <v>20</v>
      </c>
      <c r="BO12" s="2" t="s">
        <v>21</v>
      </c>
      <c r="BP12" s="3" t="s">
        <v>1</v>
      </c>
      <c r="BQ12" s="2" t="s">
        <v>18</v>
      </c>
      <c r="BR12" s="2" t="s">
        <v>19</v>
      </c>
      <c r="BS12" s="2" t="s">
        <v>20</v>
      </c>
      <c r="BT12" s="2" t="s">
        <v>21</v>
      </c>
      <c r="BU12" s="3" t="s">
        <v>1</v>
      </c>
      <c r="BV12" s="2" t="s">
        <v>18</v>
      </c>
      <c r="BW12" s="2" t="s">
        <v>19</v>
      </c>
      <c r="BX12" s="2" t="s">
        <v>20</v>
      </c>
      <c r="BY12" s="2" t="s">
        <v>21</v>
      </c>
      <c r="BZ12" s="3" t="s">
        <v>1</v>
      </c>
      <c r="CA12" s="2" t="s">
        <v>18</v>
      </c>
      <c r="CB12" s="2" t="s">
        <v>19</v>
      </c>
      <c r="CC12" s="2" t="s">
        <v>20</v>
      </c>
      <c r="CD12" s="2" t="s">
        <v>21</v>
      </c>
      <c r="CG12" s="3" t="s">
        <v>1</v>
      </c>
      <c r="CH12" s="2" t="s">
        <v>18</v>
      </c>
      <c r="CI12" s="2" t="s">
        <v>19</v>
      </c>
      <c r="CJ12" s="2" t="s">
        <v>20</v>
      </c>
      <c r="CK12" s="2" t="s">
        <v>21</v>
      </c>
      <c r="CL12" s="3" t="s">
        <v>1</v>
      </c>
      <c r="CM12" s="2" t="s">
        <v>18</v>
      </c>
      <c r="CN12" s="2" t="s">
        <v>19</v>
      </c>
      <c r="CO12" s="2" t="s">
        <v>20</v>
      </c>
      <c r="CP12" s="2" t="s">
        <v>21</v>
      </c>
      <c r="CQ12" s="3" t="s">
        <v>1</v>
      </c>
      <c r="CR12" s="2" t="s">
        <v>18</v>
      </c>
      <c r="CS12" s="2" t="s">
        <v>19</v>
      </c>
      <c r="CT12" s="2" t="s">
        <v>20</v>
      </c>
      <c r="CU12" s="2" t="s">
        <v>21</v>
      </c>
      <c r="CV12" s="3" t="s">
        <v>1</v>
      </c>
      <c r="CW12" s="2" t="s">
        <v>18</v>
      </c>
      <c r="CX12" s="2" t="s">
        <v>19</v>
      </c>
      <c r="CY12" s="2" t="s">
        <v>20</v>
      </c>
      <c r="CZ12" s="2" t="s">
        <v>21</v>
      </c>
      <c r="DA12" s="3" t="s">
        <v>1</v>
      </c>
      <c r="DB12" s="2" t="s">
        <v>18</v>
      </c>
      <c r="DC12" s="2" t="s">
        <v>19</v>
      </c>
      <c r="DD12" s="2" t="s">
        <v>20</v>
      </c>
      <c r="DE12" s="2" t="s">
        <v>21</v>
      </c>
      <c r="DF12" s="3" t="s">
        <v>1</v>
      </c>
      <c r="DG12" s="2" t="s">
        <v>18</v>
      </c>
      <c r="DH12" s="2" t="s">
        <v>19</v>
      </c>
      <c r="DI12" s="2" t="s">
        <v>20</v>
      </c>
      <c r="DJ12" s="2" t="s">
        <v>21</v>
      </c>
      <c r="DK12" s="3" t="s">
        <v>1</v>
      </c>
      <c r="DL12" s="2" t="s">
        <v>18</v>
      </c>
      <c r="DM12" s="2" t="s">
        <v>19</v>
      </c>
      <c r="DN12" s="2" t="s">
        <v>20</v>
      </c>
      <c r="DO12" s="2" t="s">
        <v>21</v>
      </c>
      <c r="DQ12" s="3" t="s">
        <v>1</v>
      </c>
      <c r="DR12" s="2" t="s">
        <v>18</v>
      </c>
      <c r="DS12" s="2" t="s">
        <v>19</v>
      </c>
      <c r="DT12" s="2" t="s">
        <v>20</v>
      </c>
      <c r="DU12" s="2" t="s">
        <v>21</v>
      </c>
      <c r="DW12" s="3" t="s">
        <v>1</v>
      </c>
      <c r="DX12" s="2" t="s">
        <v>18</v>
      </c>
      <c r="DY12" s="2" t="s">
        <v>19</v>
      </c>
      <c r="DZ12" s="2" t="s">
        <v>20</v>
      </c>
      <c r="EA12" s="2" t="s">
        <v>21</v>
      </c>
      <c r="EB12" s="3" t="s">
        <v>1</v>
      </c>
      <c r="EC12" s="2" t="s">
        <v>18</v>
      </c>
      <c r="ED12" s="2" t="s">
        <v>19</v>
      </c>
      <c r="EE12" s="2" t="s">
        <v>20</v>
      </c>
      <c r="EF12" s="2" t="s">
        <v>21</v>
      </c>
      <c r="EG12" s="3" t="s">
        <v>1</v>
      </c>
      <c r="EH12" s="2" t="s">
        <v>18</v>
      </c>
      <c r="EI12" s="2" t="s">
        <v>19</v>
      </c>
      <c r="EJ12" s="2" t="s">
        <v>20</v>
      </c>
      <c r="EK12" s="2" t="s">
        <v>21</v>
      </c>
      <c r="EL12" s="3" t="s">
        <v>1</v>
      </c>
      <c r="EM12" s="2" t="s">
        <v>18</v>
      </c>
      <c r="EN12" s="2" t="s">
        <v>19</v>
      </c>
      <c r="EO12" s="2" t="s">
        <v>20</v>
      </c>
      <c r="EP12" s="2" t="s">
        <v>21</v>
      </c>
      <c r="EQ12" s="3" t="s">
        <v>1</v>
      </c>
      <c r="ER12" s="2" t="s">
        <v>18</v>
      </c>
      <c r="ES12" s="2" t="s">
        <v>19</v>
      </c>
      <c r="ET12" s="2" t="s">
        <v>20</v>
      </c>
      <c r="EU12" s="2" t="s">
        <v>21</v>
      </c>
      <c r="EV12" s="3" t="s">
        <v>1</v>
      </c>
      <c r="EW12" s="2" t="s">
        <v>18</v>
      </c>
      <c r="EX12" s="2" t="s">
        <v>19</v>
      </c>
      <c r="EY12" s="2" t="s">
        <v>20</v>
      </c>
      <c r="EZ12" s="2" t="s">
        <v>21</v>
      </c>
    </row>
    <row r="13" customFormat="false" ht="13.5" hidden="false" customHeight="false" outlineLevel="0" collapsed="false">
      <c r="A13" s="2" t="s">
        <v>22</v>
      </c>
      <c r="B13" s="2" t="s">
        <v>23</v>
      </c>
      <c r="C13" s="2" t="s">
        <v>24</v>
      </c>
      <c r="D13" s="2" t="s">
        <v>25</v>
      </c>
      <c r="E13" s="3" t="s">
        <v>1</v>
      </c>
      <c r="F13" s="2" t="s">
        <v>22</v>
      </c>
      <c r="G13" s="2" t="s">
        <v>23</v>
      </c>
      <c r="H13" s="2" t="s">
        <v>24</v>
      </c>
      <c r="I13" s="2" t="s">
        <v>25</v>
      </c>
      <c r="K13" s="3" t="s">
        <v>1</v>
      </c>
      <c r="L13" s="2" t="s">
        <v>22</v>
      </c>
      <c r="M13" s="2" t="s">
        <v>23</v>
      </c>
      <c r="N13" s="2" t="s">
        <v>24</v>
      </c>
      <c r="O13" s="2" t="s">
        <v>25</v>
      </c>
      <c r="P13" s="3" t="s">
        <v>1</v>
      </c>
      <c r="Q13" s="2" t="s">
        <v>22</v>
      </c>
      <c r="R13" s="2" t="s">
        <v>23</v>
      </c>
      <c r="S13" s="2" t="s">
        <v>24</v>
      </c>
      <c r="T13" s="2" t="s">
        <v>25</v>
      </c>
      <c r="U13" s="3" t="s">
        <v>1</v>
      </c>
      <c r="V13" s="2" t="s">
        <v>22</v>
      </c>
      <c r="W13" s="2" t="s">
        <v>23</v>
      </c>
      <c r="X13" s="2" t="s">
        <v>24</v>
      </c>
      <c r="Y13" s="2" t="s">
        <v>25</v>
      </c>
      <c r="Z13" s="3" t="s">
        <v>1</v>
      </c>
      <c r="AA13" s="2" t="s">
        <v>22</v>
      </c>
      <c r="AB13" s="2" t="s">
        <v>23</v>
      </c>
      <c r="AC13" s="2" t="s">
        <v>24</v>
      </c>
      <c r="AD13" s="2" t="s">
        <v>25</v>
      </c>
      <c r="AE13" s="3" t="s">
        <v>1</v>
      </c>
      <c r="AF13" s="2" t="s">
        <v>22</v>
      </c>
      <c r="AG13" s="2" t="s">
        <v>23</v>
      </c>
      <c r="AH13" s="2" t="s">
        <v>24</v>
      </c>
      <c r="AI13" s="2" t="s">
        <v>25</v>
      </c>
      <c r="AJ13" s="3" t="s">
        <v>1</v>
      </c>
      <c r="AK13" s="2" t="s">
        <v>22</v>
      </c>
      <c r="AL13" s="2" t="s">
        <v>23</v>
      </c>
      <c r="AM13" s="2" t="s">
        <v>24</v>
      </c>
      <c r="AN13" s="2" t="s">
        <v>25</v>
      </c>
      <c r="AO13" s="3" t="s">
        <v>1</v>
      </c>
      <c r="AP13" s="2" t="s">
        <v>22</v>
      </c>
      <c r="AQ13" s="2" t="s">
        <v>23</v>
      </c>
      <c r="AR13" s="2" t="s">
        <v>24</v>
      </c>
      <c r="AS13" s="2" t="s">
        <v>25</v>
      </c>
      <c r="AV13" s="3" t="s">
        <v>1</v>
      </c>
      <c r="AW13" s="2" t="s">
        <v>22</v>
      </c>
      <c r="AX13" s="2" t="s">
        <v>23</v>
      </c>
      <c r="AY13" s="2" t="s">
        <v>24</v>
      </c>
      <c r="AZ13" s="2" t="s">
        <v>25</v>
      </c>
      <c r="BA13" s="3" t="s">
        <v>1</v>
      </c>
      <c r="BB13" s="2" t="s">
        <v>22</v>
      </c>
      <c r="BC13" s="2" t="s">
        <v>23</v>
      </c>
      <c r="BD13" s="2" t="s">
        <v>24</v>
      </c>
      <c r="BE13" s="2" t="s">
        <v>25</v>
      </c>
      <c r="BF13" s="3" t="s">
        <v>1</v>
      </c>
      <c r="BG13" s="2" t="s">
        <v>22</v>
      </c>
      <c r="BH13" s="2" t="s">
        <v>23</v>
      </c>
      <c r="BI13" s="2" t="s">
        <v>24</v>
      </c>
      <c r="BJ13" s="2" t="s">
        <v>25</v>
      </c>
      <c r="BK13" s="3" t="s">
        <v>1</v>
      </c>
      <c r="BL13" s="2" t="s">
        <v>22</v>
      </c>
      <c r="BM13" s="2" t="s">
        <v>23</v>
      </c>
      <c r="BN13" s="2" t="s">
        <v>24</v>
      </c>
      <c r="BO13" s="2" t="s">
        <v>25</v>
      </c>
      <c r="BP13" s="3" t="s">
        <v>1</v>
      </c>
      <c r="BQ13" s="2" t="s">
        <v>22</v>
      </c>
      <c r="BR13" s="2" t="s">
        <v>23</v>
      </c>
      <c r="BS13" s="2" t="s">
        <v>24</v>
      </c>
      <c r="BT13" s="2" t="s">
        <v>25</v>
      </c>
      <c r="BU13" s="3" t="s">
        <v>1</v>
      </c>
      <c r="BV13" s="2" t="s">
        <v>22</v>
      </c>
      <c r="BW13" s="2" t="s">
        <v>23</v>
      </c>
      <c r="BX13" s="2" t="s">
        <v>24</v>
      </c>
      <c r="BY13" s="2" t="s">
        <v>25</v>
      </c>
      <c r="BZ13" s="3" t="s">
        <v>1</v>
      </c>
      <c r="CA13" s="2" t="s">
        <v>22</v>
      </c>
      <c r="CB13" s="2" t="s">
        <v>23</v>
      </c>
      <c r="CC13" s="2" t="s">
        <v>24</v>
      </c>
      <c r="CD13" s="2" t="s">
        <v>25</v>
      </c>
      <c r="CG13" s="3" t="s">
        <v>1</v>
      </c>
      <c r="CH13" s="2" t="s">
        <v>22</v>
      </c>
      <c r="CI13" s="2" t="s">
        <v>23</v>
      </c>
      <c r="CJ13" s="2" t="s">
        <v>24</v>
      </c>
      <c r="CK13" s="2" t="s">
        <v>25</v>
      </c>
      <c r="CL13" s="3" t="s">
        <v>1</v>
      </c>
      <c r="CM13" s="2" t="s">
        <v>22</v>
      </c>
      <c r="CN13" s="2" t="s">
        <v>23</v>
      </c>
      <c r="CO13" s="2" t="s">
        <v>24</v>
      </c>
      <c r="CP13" s="2" t="s">
        <v>25</v>
      </c>
      <c r="CQ13" s="3" t="s">
        <v>1</v>
      </c>
      <c r="CR13" s="2" t="s">
        <v>22</v>
      </c>
      <c r="CS13" s="2" t="s">
        <v>23</v>
      </c>
      <c r="CT13" s="2" t="s">
        <v>24</v>
      </c>
      <c r="CU13" s="2" t="s">
        <v>25</v>
      </c>
      <c r="CV13" s="3" t="s">
        <v>1</v>
      </c>
      <c r="CW13" s="2" t="s">
        <v>22</v>
      </c>
      <c r="CX13" s="2" t="s">
        <v>23</v>
      </c>
      <c r="CY13" s="2" t="s">
        <v>24</v>
      </c>
      <c r="CZ13" s="2" t="s">
        <v>25</v>
      </c>
      <c r="DA13" s="3" t="s">
        <v>1</v>
      </c>
      <c r="DB13" s="2" t="s">
        <v>22</v>
      </c>
      <c r="DC13" s="2" t="s">
        <v>23</v>
      </c>
      <c r="DD13" s="2" t="s">
        <v>24</v>
      </c>
      <c r="DE13" s="2" t="s">
        <v>25</v>
      </c>
      <c r="DF13" s="3" t="s">
        <v>1</v>
      </c>
      <c r="DG13" s="2" t="s">
        <v>22</v>
      </c>
      <c r="DH13" s="2" t="s">
        <v>23</v>
      </c>
      <c r="DI13" s="2" t="s">
        <v>24</v>
      </c>
      <c r="DJ13" s="2" t="s">
        <v>25</v>
      </c>
      <c r="DK13" s="3" t="s">
        <v>1</v>
      </c>
      <c r="DL13" s="2" t="s">
        <v>22</v>
      </c>
      <c r="DM13" s="2" t="s">
        <v>26</v>
      </c>
      <c r="DN13" s="2" t="s">
        <v>24</v>
      </c>
      <c r="DO13" s="2" t="s">
        <v>25</v>
      </c>
      <c r="DQ13" s="3" t="s">
        <v>1</v>
      </c>
      <c r="DR13" s="2" t="s">
        <v>22</v>
      </c>
      <c r="DS13" s="2" t="s">
        <v>26</v>
      </c>
      <c r="DT13" s="2" t="s">
        <v>24</v>
      </c>
      <c r="DU13" s="2" t="s">
        <v>25</v>
      </c>
      <c r="DW13" s="3" t="s">
        <v>1</v>
      </c>
      <c r="DX13" s="2" t="s">
        <v>22</v>
      </c>
      <c r="DY13" s="2" t="s">
        <v>26</v>
      </c>
      <c r="DZ13" s="2" t="s">
        <v>24</v>
      </c>
      <c r="EA13" s="2" t="s">
        <v>25</v>
      </c>
      <c r="EB13" s="3" t="s">
        <v>1</v>
      </c>
      <c r="EC13" s="2" t="s">
        <v>22</v>
      </c>
      <c r="ED13" s="2" t="s">
        <v>26</v>
      </c>
      <c r="EE13" s="2" t="s">
        <v>24</v>
      </c>
      <c r="EF13" s="2" t="s">
        <v>25</v>
      </c>
      <c r="EG13" s="3" t="s">
        <v>1</v>
      </c>
      <c r="EH13" s="2" t="s">
        <v>22</v>
      </c>
      <c r="EI13" s="2" t="s">
        <v>26</v>
      </c>
      <c r="EJ13" s="2" t="s">
        <v>24</v>
      </c>
      <c r="EK13" s="2" t="s">
        <v>25</v>
      </c>
      <c r="EL13" s="3" t="s">
        <v>1</v>
      </c>
      <c r="EM13" s="2" t="s">
        <v>22</v>
      </c>
      <c r="EN13" s="2" t="s">
        <v>26</v>
      </c>
      <c r="EO13" s="2" t="s">
        <v>24</v>
      </c>
      <c r="EP13" s="2" t="s">
        <v>25</v>
      </c>
      <c r="EQ13" s="3" t="s">
        <v>1</v>
      </c>
      <c r="ER13" s="2" t="s">
        <v>22</v>
      </c>
      <c r="ES13" s="2" t="s">
        <v>26</v>
      </c>
      <c r="ET13" s="2" t="s">
        <v>24</v>
      </c>
      <c r="EU13" s="2" t="s">
        <v>25</v>
      </c>
      <c r="EV13" s="3" t="s">
        <v>1</v>
      </c>
      <c r="EW13" s="2" t="s">
        <v>22</v>
      </c>
      <c r="EX13" s="2" t="s">
        <v>26</v>
      </c>
      <c r="EY13" s="2" t="s">
        <v>24</v>
      </c>
      <c r="EZ13" s="2" t="s">
        <v>25</v>
      </c>
    </row>
    <row r="14" customFormat="false" ht="13.5" hidden="false" customHeight="false" outlineLevel="0" collapsed="false">
      <c r="A14" s="2" t="s">
        <v>27</v>
      </c>
      <c r="B14" s="2" t="s">
        <v>28</v>
      </c>
      <c r="C14" s="2" t="s">
        <v>29</v>
      </c>
      <c r="D14" s="2" t="s">
        <v>30</v>
      </c>
      <c r="E14" s="3" t="s">
        <v>1</v>
      </c>
      <c r="F14" s="2" t="s">
        <v>27</v>
      </c>
      <c r="G14" s="2" t="s">
        <v>28</v>
      </c>
      <c r="H14" s="2" t="s">
        <v>29</v>
      </c>
      <c r="I14" s="2" t="s">
        <v>30</v>
      </c>
      <c r="K14" s="3" t="s">
        <v>1</v>
      </c>
      <c r="L14" s="2" t="s">
        <v>27</v>
      </c>
      <c r="M14" s="2" t="s">
        <v>28</v>
      </c>
      <c r="N14" s="2" t="s">
        <v>29</v>
      </c>
      <c r="O14" s="2" t="s">
        <v>30</v>
      </c>
      <c r="P14" s="3" t="s">
        <v>1</v>
      </c>
      <c r="Q14" s="2" t="s">
        <v>27</v>
      </c>
      <c r="R14" s="2" t="s">
        <v>28</v>
      </c>
      <c r="S14" s="2" t="s">
        <v>29</v>
      </c>
      <c r="T14" s="2" t="s">
        <v>30</v>
      </c>
      <c r="U14" s="3" t="s">
        <v>1</v>
      </c>
      <c r="V14" s="2" t="s">
        <v>27</v>
      </c>
      <c r="W14" s="2" t="s">
        <v>28</v>
      </c>
      <c r="X14" s="2" t="s">
        <v>29</v>
      </c>
      <c r="Y14" s="2" t="s">
        <v>30</v>
      </c>
      <c r="Z14" s="3" t="s">
        <v>1</v>
      </c>
      <c r="AA14" s="2" t="s">
        <v>27</v>
      </c>
      <c r="AB14" s="2" t="s">
        <v>28</v>
      </c>
      <c r="AC14" s="2" t="s">
        <v>29</v>
      </c>
      <c r="AD14" s="2" t="s">
        <v>30</v>
      </c>
      <c r="AE14" s="3" t="s">
        <v>1</v>
      </c>
      <c r="AF14" s="2" t="s">
        <v>27</v>
      </c>
      <c r="AG14" s="2" t="s">
        <v>28</v>
      </c>
      <c r="AH14" s="2" t="s">
        <v>29</v>
      </c>
      <c r="AI14" s="2" t="s">
        <v>30</v>
      </c>
      <c r="AJ14" s="3" t="s">
        <v>1</v>
      </c>
      <c r="AK14" s="2" t="s">
        <v>27</v>
      </c>
      <c r="AL14" s="2" t="s">
        <v>28</v>
      </c>
      <c r="AM14" s="2" t="s">
        <v>29</v>
      </c>
      <c r="AN14" s="2" t="s">
        <v>30</v>
      </c>
      <c r="AO14" s="3" t="s">
        <v>1</v>
      </c>
      <c r="AP14" s="2" t="s">
        <v>27</v>
      </c>
      <c r="AQ14" s="2" t="s">
        <v>28</v>
      </c>
      <c r="AR14" s="2" t="s">
        <v>29</v>
      </c>
      <c r="AS14" s="2" t="s">
        <v>30</v>
      </c>
      <c r="AV14" s="3" t="s">
        <v>1</v>
      </c>
      <c r="AW14" s="2" t="s">
        <v>27</v>
      </c>
      <c r="AX14" s="2" t="s">
        <v>28</v>
      </c>
      <c r="AY14" s="2" t="s">
        <v>29</v>
      </c>
      <c r="AZ14" s="2" t="s">
        <v>30</v>
      </c>
      <c r="BA14" s="3" t="s">
        <v>1</v>
      </c>
      <c r="BB14" s="2" t="s">
        <v>27</v>
      </c>
      <c r="BC14" s="2" t="s">
        <v>28</v>
      </c>
      <c r="BD14" s="2" t="s">
        <v>29</v>
      </c>
      <c r="BE14" s="2" t="s">
        <v>30</v>
      </c>
      <c r="BF14" s="3" t="s">
        <v>1</v>
      </c>
      <c r="BG14" s="2" t="s">
        <v>27</v>
      </c>
      <c r="BH14" s="2" t="s">
        <v>28</v>
      </c>
      <c r="BI14" s="2" t="s">
        <v>29</v>
      </c>
      <c r="BJ14" s="2" t="s">
        <v>30</v>
      </c>
      <c r="BK14" s="3" t="s">
        <v>1</v>
      </c>
      <c r="BL14" s="2" t="s">
        <v>27</v>
      </c>
      <c r="BM14" s="2" t="s">
        <v>28</v>
      </c>
      <c r="BN14" s="2" t="s">
        <v>29</v>
      </c>
      <c r="BO14" s="2" t="s">
        <v>30</v>
      </c>
      <c r="BP14" s="3" t="s">
        <v>1</v>
      </c>
      <c r="BQ14" s="2" t="s">
        <v>27</v>
      </c>
      <c r="BR14" s="2" t="s">
        <v>28</v>
      </c>
      <c r="BS14" s="2" t="s">
        <v>29</v>
      </c>
      <c r="BT14" s="2" t="s">
        <v>30</v>
      </c>
      <c r="BU14" s="3" t="s">
        <v>1</v>
      </c>
      <c r="BV14" s="2" t="s">
        <v>27</v>
      </c>
      <c r="BW14" s="2" t="s">
        <v>28</v>
      </c>
      <c r="BX14" s="2" t="s">
        <v>29</v>
      </c>
      <c r="BY14" s="2" t="s">
        <v>30</v>
      </c>
      <c r="BZ14" s="3" t="s">
        <v>1</v>
      </c>
      <c r="CA14" s="2" t="s">
        <v>27</v>
      </c>
      <c r="CB14" s="2" t="s">
        <v>28</v>
      </c>
      <c r="CC14" s="2" t="s">
        <v>29</v>
      </c>
      <c r="CD14" s="2" t="s">
        <v>30</v>
      </c>
      <c r="CG14" s="3" t="s">
        <v>1</v>
      </c>
      <c r="CH14" s="2" t="s">
        <v>27</v>
      </c>
      <c r="CI14" s="2" t="s">
        <v>28</v>
      </c>
      <c r="CJ14" s="2" t="s">
        <v>29</v>
      </c>
      <c r="CK14" s="2" t="s">
        <v>30</v>
      </c>
      <c r="CL14" s="3" t="s">
        <v>1</v>
      </c>
      <c r="CM14" s="2" t="s">
        <v>27</v>
      </c>
      <c r="CN14" s="2" t="s">
        <v>28</v>
      </c>
      <c r="CO14" s="2" t="s">
        <v>29</v>
      </c>
      <c r="CP14" s="2" t="s">
        <v>30</v>
      </c>
      <c r="CQ14" s="3" t="s">
        <v>1</v>
      </c>
      <c r="CR14" s="2" t="s">
        <v>27</v>
      </c>
      <c r="CS14" s="2" t="s">
        <v>28</v>
      </c>
      <c r="CT14" s="2" t="s">
        <v>29</v>
      </c>
      <c r="CU14" s="2" t="s">
        <v>30</v>
      </c>
      <c r="CV14" s="3" t="s">
        <v>1</v>
      </c>
      <c r="CW14" s="2" t="s">
        <v>27</v>
      </c>
      <c r="CX14" s="2" t="s">
        <v>28</v>
      </c>
      <c r="CY14" s="2" t="s">
        <v>29</v>
      </c>
      <c r="CZ14" s="2" t="s">
        <v>30</v>
      </c>
      <c r="DA14" s="3" t="s">
        <v>1</v>
      </c>
      <c r="DB14" s="2" t="s">
        <v>27</v>
      </c>
      <c r="DC14" s="2" t="s">
        <v>28</v>
      </c>
      <c r="DD14" s="2" t="s">
        <v>29</v>
      </c>
      <c r="DE14" s="2" t="s">
        <v>30</v>
      </c>
      <c r="DF14" s="3" t="s">
        <v>1</v>
      </c>
      <c r="DG14" s="2" t="s">
        <v>27</v>
      </c>
      <c r="DH14" s="2" t="s">
        <v>28</v>
      </c>
      <c r="DI14" s="2" t="s">
        <v>29</v>
      </c>
      <c r="DJ14" s="2" t="s">
        <v>30</v>
      </c>
      <c r="DK14" s="3" t="s">
        <v>1</v>
      </c>
      <c r="DL14" s="2" t="s">
        <v>27</v>
      </c>
      <c r="DM14" s="2" t="s">
        <v>28</v>
      </c>
      <c r="DN14" s="2" t="s">
        <v>29</v>
      </c>
      <c r="DO14" s="2" t="s">
        <v>30</v>
      </c>
      <c r="DQ14" s="3" t="s">
        <v>1</v>
      </c>
      <c r="DR14" s="2" t="s">
        <v>27</v>
      </c>
      <c r="DS14" s="2" t="s">
        <v>28</v>
      </c>
      <c r="DT14" s="2" t="s">
        <v>29</v>
      </c>
      <c r="DU14" s="2" t="s">
        <v>30</v>
      </c>
      <c r="DW14" s="3" t="s">
        <v>1</v>
      </c>
      <c r="DX14" s="2" t="s">
        <v>27</v>
      </c>
      <c r="DY14" s="2" t="s">
        <v>28</v>
      </c>
      <c r="DZ14" s="2" t="s">
        <v>29</v>
      </c>
      <c r="EA14" s="2" t="s">
        <v>30</v>
      </c>
      <c r="EB14" s="3" t="s">
        <v>1</v>
      </c>
      <c r="EC14" s="2" t="s">
        <v>27</v>
      </c>
      <c r="ED14" s="2" t="s">
        <v>28</v>
      </c>
      <c r="EE14" s="2" t="s">
        <v>29</v>
      </c>
      <c r="EF14" s="2" t="s">
        <v>30</v>
      </c>
      <c r="EG14" s="3" t="s">
        <v>1</v>
      </c>
      <c r="EH14" s="2" t="s">
        <v>27</v>
      </c>
      <c r="EI14" s="2" t="s">
        <v>28</v>
      </c>
      <c r="EJ14" s="2" t="s">
        <v>29</v>
      </c>
      <c r="EK14" s="2" t="s">
        <v>30</v>
      </c>
      <c r="EL14" s="3" t="s">
        <v>1</v>
      </c>
      <c r="EM14" s="2" t="s">
        <v>27</v>
      </c>
      <c r="EN14" s="2" t="s">
        <v>28</v>
      </c>
      <c r="EO14" s="2" t="s">
        <v>29</v>
      </c>
      <c r="EP14" s="2" t="s">
        <v>30</v>
      </c>
      <c r="EQ14" s="3" t="s">
        <v>1</v>
      </c>
      <c r="ER14" s="2" t="s">
        <v>27</v>
      </c>
      <c r="ES14" s="2" t="s">
        <v>28</v>
      </c>
      <c r="ET14" s="2" t="s">
        <v>29</v>
      </c>
      <c r="EU14" s="2" t="s">
        <v>30</v>
      </c>
      <c r="EV14" s="3" t="s">
        <v>1</v>
      </c>
      <c r="EW14" s="2" t="s">
        <v>27</v>
      </c>
      <c r="EX14" s="2" t="s">
        <v>28</v>
      </c>
      <c r="EY14" s="2" t="s">
        <v>29</v>
      </c>
      <c r="EZ14" s="2" t="s">
        <v>30</v>
      </c>
    </row>
    <row r="15" customFormat="false" ht="13.5" hidden="false" customHeight="false" outlineLevel="0" collapsed="false">
      <c r="A15" s="2" t="s">
        <v>31</v>
      </c>
      <c r="B15" s="2" t="s">
        <v>32</v>
      </c>
      <c r="C15" s="2" t="s">
        <v>33</v>
      </c>
      <c r="D15" s="2" t="s">
        <v>34</v>
      </c>
      <c r="E15" s="3" t="s">
        <v>1</v>
      </c>
      <c r="F15" s="2" t="s">
        <v>31</v>
      </c>
      <c r="G15" s="2" t="s">
        <v>32</v>
      </c>
      <c r="H15" s="2" t="s">
        <v>33</v>
      </c>
      <c r="I15" s="2" t="s">
        <v>34</v>
      </c>
      <c r="K15" s="3" t="s">
        <v>1</v>
      </c>
      <c r="L15" s="2" t="s">
        <v>31</v>
      </c>
      <c r="M15" s="2" t="s">
        <v>32</v>
      </c>
      <c r="N15" s="2" t="s">
        <v>33</v>
      </c>
      <c r="O15" s="2" t="s">
        <v>34</v>
      </c>
      <c r="P15" s="3" t="s">
        <v>1</v>
      </c>
      <c r="Q15" s="2" t="s">
        <v>31</v>
      </c>
      <c r="R15" s="2" t="s">
        <v>32</v>
      </c>
      <c r="S15" s="2" t="s">
        <v>33</v>
      </c>
      <c r="T15" s="2" t="s">
        <v>34</v>
      </c>
      <c r="U15" s="3" t="s">
        <v>1</v>
      </c>
      <c r="V15" s="2" t="s">
        <v>31</v>
      </c>
      <c r="W15" s="2" t="s">
        <v>32</v>
      </c>
      <c r="X15" s="2" t="s">
        <v>33</v>
      </c>
      <c r="Y15" s="2" t="s">
        <v>34</v>
      </c>
      <c r="Z15" s="3" t="s">
        <v>1</v>
      </c>
      <c r="AA15" s="2" t="s">
        <v>31</v>
      </c>
      <c r="AB15" s="2" t="s">
        <v>32</v>
      </c>
      <c r="AC15" s="2" t="s">
        <v>33</v>
      </c>
      <c r="AD15" s="2" t="s">
        <v>34</v>
      </c>
      <c r="AE15" s="3" t="s">
        <v>1</v>
      </c>
      <c r="AF15" s="2" t="s">
        <v>31</v>
      </c>
      <c r="AG15" s="2" t="s">
        <v>32</v>
      </c>
      <c r="AH15" s="2" t="s">
        <v>33</v>
      </c>
      <c r="AI15" s="2" t="s">
        <v>34</v>
      </c>
      <c r="AJ15" s="3" t="s">
        <v>1</v>
      </c>
      <c r="AK15" s="2" t="s">
        <v>31</v>
      </c>
      <c r="AL15" s="2" t="s">
        <v>32</v>
      </c>
      <c r="AM15" s="2" t="s">
        <v>33</v>
      </c>
      <c r="AN15" s="2" t="s">
        <v>34</v>
      </c>
      <c r="AO15" s="3" t="s">
        <v>1</v>
      </c>
      <c r="AP15" s="2" t="s">
        <v>31</v>
      </c>
      <c r="AQ15" s="2" t="s">
        <v>32</v>
      </c>
      <c r="AR15" s="2" t="s">
        <v>33</v>
      </c>
      <c r="AS15" s="2" t="s">
        <v>34</v>
      </c>
      <c r="AV15" s="3" t="s">
        <v>1</v>
      </c>
      <c r="AW15" s="2" t="s">
        <v>31</v>
      </c>
      <c r="AX15" s="2" t="s">
        <v>32</v>
      </c>
      <c r="AY15" s="2" t="s">
        <v>33</v>
      </c>
      <c r="AZ15" s="2" t="s">
        <v>34</v>
      </c>
      <c r="BA15" s="3" t="s">
        <v>1</v>
      </c>
      <c r="BB15" s="2" t="s">
        <v>31</v>
      </c>
      <c r="BC15" s="2" t="s">
        <v>32</v>
      </c>
      <c r="BD15" s="2" t="s">
        <v>33</v>
      </c>
      <c r="BE15" s="2" t="s">
        <v>34</v>
      </c>
      <c r="BF15" s="3" t="s">
        <v>1</v>
      </c>
      <c r="BG15" s="2" t="s">
        <v>31</v>
      </c>
      <c r="BH15" s="2" t="s">
        <v>32</v>
      </c>
      <c r="BI15" s="2" t="s">
        <v>33</v>
      </c>
      <c r="BJ15" s="2" t="s">
        <v>34</v>
      </c>
      <c r="BK15" s="3" t="s">
        <v>1</v>
      </c>
      <c r="BL15" s="2" t="s">
        <v>31</v>
      </c>
      <c r="BM15" s="2" t="s">
        <v>32</v>
      </c>
      <c r="BN15" s="2" t="s">
        <v>33</v>
      </c>
      <c r="BO15" s="2" t="s">
        <v>34</v>
      </c>
      <c r="BP15" s="3" t="s">
        <v>1</v>
      </c>
      <c r="BQ15" s="2" t="s">
        <v>31</v>
      </c>
      <c r="BR15" s="2" t="s">
        <v>32</v>
      </c>
      <c r="BS15" s="2" t="s">
        <v>33</v>
      </c>
      <c r="BT15" s="2" t="s">
        <v>34</v>
      </c>
      <c r="BU15" s="3" t="s">
        <v>1</v>
      </c>
      <c r="BV15" s="2" t="s">
        <v>31</v>
      </c>
      <c r="BW15" s="2" t="s">
        <v>32</v>
      </c>
      <c r="BX15" s="2" t="s">
        <v>33</v>
      </c>
      <c r="BY15" s="2" t="s">
        <v>34</v>
      </c>
      <c r="BZ15" s="3" t="s">
        <v>1</v>
      </c>
      <c r="CA15" s="2" t="s">
        <v>31</v>
      </c>
      <c r="CB15" s="2" t="s">
        <v>32</v>
      </c>
      <c r="CC15" s="2" t="s">
        <v>33</v>
      </c>
      <c r="CD15" s="2" t="s">
        <v>34</v>
      </c>
      <c r="CG15" s="3" t="s">
        <v>1</v>
      </c>
      <c r="CH15" s="2" t="s">
        <v>31</v>
      </c>
      <c r="CI15" s="2" t="s">
        <v>32</v>
      </c>
      <c r="CJ15" s="2" t="s">
        <v>33</v>
      </c>
      <c r="CK15" s="2" t="s">
        <v>34</v>
      </c>
      <c r="CL15" s="3" t="s">
        <v>1</v>
      </c>
      <c r="CM15" s="2" t="s">
        <v>31</v>
      </c>
      <c r="CN15" s="2" t="s">
        <v>32</v>
      </c>
      <c r="CO15" s="2" t="s">
        <v>33</v>
      </c>
      <c r="CP15" s="2" t="s">
        <v>34</v>
      </c>
      <c r="CQ15" s="3" t="s">
        <v>1</v>
      </c>
      <c r="CR15" s="2" t="s">
        <v>31</v>
      </c>
      <c r="CS15" s="2" t="s">
        <v>32</v>
      </c>
      <c r="CT15" s="2" t="s">
        <v>33</v>
      </c>
      <c r="CU15" s="2" t="s">
        <v>34</v>
      </c>
      <c r="CV15" s="3" t="s">
        <v>1</v>
      </c>
      <c r="CW15" s="2" t="s">
        <v>31</v>
      </c>
      <c r="CX15" s="2" t="s">
        <v>32</v>
      </c>
      <c r="CY15" s="2" t="s">
        <v>33</v>
      </c>
      <c r="CZ15" s="2" t="s">
        <v>34</v>
      </c>
      <c r="DA15" s="3" t="s">
        <v>1</v>
      </c>
      <c r="DB15" s="2" t="s">
        <v>31</v>
      </c>
      <c r="DC15" s="2" t="s">
        <v>32</v>
      </c>
      <c r="DD15" s="2" t="s">
        <v>33</v>
      </c>
      <c r="DE15" s="2" t="s">
        <v>34</v>
      </c>
      <c r="DF15" s="3" t="s">
        <v>1</v>
      </c>
      <c r="DG15" s="2" t="s">
        <v>31</v>
      </c>
      <c r="DH15" s="2" t="s">
        <v>32</v>
      </c>
      <c r="DI15" s="2" t="s">
        <v>33</v>
      </c>
      <c r="DJ15" s="2" t="s">
        <v>34</v>
      </c>
      <c r="DK15" s="3" t="s">
        <v>1</v>
      </c>
      <c r="DL15" s="2" t="s">
        <v>31</v>
      </c>
      <c r="DM15" s="2" t="s">
        <v>32</v>
      </c>
      <c r="DN15" s="2" t="s">
        <v>33</v>
      </c>
      <c r="DO15" s="2" t="s">
        <v>34</v>
      </c>
      <c r="DQ15" s="3" t="s">
        <v>1</v>
      </c>
      <c r="DR15" s="2" t="s">
        <v>31</v>
      </c>
      <c r="DS15" s="2" t="s">
        <v>32</v>
      </c>
      <c r="DT15" s="2" t="s">
        <v>33</v>
      </c>
      <c r="DU15" s="2" t="s">
        <v>34</v>
      </c>
      <c r="DW15" s="3" t="s">
        <v>1</v>
      </c>
      <c r="DX15" s="2" t="s">
        <v>31</v>
      </c>
      <c r="DY15" s="2" t="s">
        <v>32</v>
      </c>
      <c r="DZ15" s="2" t="s">
        <v>33</v>
      </c>
      <c r="EA15" s="2" t="s">
        <v>34</v>
      </c>
      <c r="EB15" s="3" t="s">
        <v>1</v>
      </c>
      <c r="EC15" s="2" t="s">
        <v>31</v>
      </c>
      <c r="ED15" s="2" t="s">
        <v>32</v>
      </c>
      <c r="EE15" s="2" t="s">
        <v>33</v>
      </c>
      <c r="EF15" s="2" t="s">
        <v>34</v>
      </c>
      <c r="EG15" s="3" t="s">
        <v>1</v>
      </c>
      <c r="EH15" s="2" t="s">
        <v>31</v>
      </c>
      <c r="EI15" s="2" t="s">
        <v>32</v>
      </c>
      <c r="EJ15" s="2" t="s">
        <v>33</v>
      </c>
      <c r="EK15" s="2" t="s">
        <v>34</v>
      </c>
      <c r="EL15" s="3" t="s">
        <v>1</v>
      </c>
      <c r="EM15" s="2" t="s">
        <v>31</v>
      </c>
      <c r="EN15" s="2" t="s">
        <v>32</v>
      </c>
      <c r="EO15" s="2" t="s">
        <v>33</v>
      </c>
      <c r="EP15" s="2" t="s">
        <v>34</v>
      </c>
      <c r="EQ15" s="3" t="s">
        <v>1</v>
      </c>
      <c r="ER15" s="2" t="s">
        <v>31</v>
      </c>
      <c r="ES15" s="2" t="s">
        <v>32</v>
      </c>
      <c r="ET15" s="2" t="s">
        <v>33</v>
      </c>
      <c r="EU15" s="2" t="s">
        <v>34</v>
      </c>
      <c r="EV15" s="3" t="s">
        <v>1</v>
      </c>
      <c r="EW15" s="2" t="s">
        <v>31</v>
      </c>
      <c r="EX15" s="2" t="s">
        <v>32</v>
      </c>
      <c r="EY15" s="2" t="s">
        <v>33</v>
      </c>
      <c r="EZ15" s="2" t="s">
        <v>34</v>
      </c>
    </row>
    <row r="16" customFormat="false" ht="13.5" hidden="false" customHeight="false" outlineLevel="0" collapsed="false">
      <c r="A16" s="2" t="s">
        <v>35</v>
      </c>
      <c r="B16" s="2" t="s">
        <v>36</v>
      </c>
      <c r="C16" s="2" t="s">
        <v>37</v>
      </c>
      <c r="D16" s="2" t="s">
        <v>38</v>
      </c>
      <c r="E16" s="3" t="s">
        <v>1</v>
      </c>
      <c r="F16" s="2" t="s">
        <v>35</v>
      </c>
      <c r="G16" s="2" t="s">
        <v>36</v>
      </c>
      <c r="H16" s="2" t="s">
        <v>37</v>
      </c>
      <c r="I16" s="2" t="s">
        <v>38</v>
      </c>
      <c r="K16" s="3" t="s">
        <v>1</v>
      </c>
      <c r="L16" s="2" t="s">
        <v>35</v>
      </c>
      <c r="M16" s="2" t="s">
        <v>36</v>
      </c>
      <c r="N16" s="2" t="s">
        <v>37</v>
      </c>
      <c r="O16" s="2" t="s">
        <v>38</v>
      </c>
      <c r="P16" s="3" t="s">
        <v>1</v>
      </c>
      <c r="Q16" s="2" t="s">
        <v>35</v>
      </c>
      <c r="R16" s="2" t="s">
        <v>36</v>
      </c>
      <c r="S16" s="2" t="s">
        <v>37</v>
      </c>
      <c r="T16" s="2" t="s">
        <v>38</v>
      </c>
      <c r="U16" s="3" t="s">
        <v>1</v>
      </c>
      <c r="V16" s="2" t="s">
        <v>35</v>
      </c>
      <c r="W16" s="2" t="s">
        <v>36</v>
      </c>
      <c r="X16" s="2" t="s">
        <v>37</v>
      </c>
      <c r="Y16" s="2" t="s">
        <v>38</v>
      </c>
      <c r="Z16" s="3" t="s">
        <v>1</v>
      </c>
      <c r="AA16" s="2" t="s">
        <v>35</v>
      </c>
      <c r="AB16" s="2" t="s">
        <v>36</v>
      </c>
      <c r="AC16" s="2" t="s">
        <v>37</v>
      </c>
      <c r="AD16" s="2" t="s">
        <v>38</v>
      </c>
      <c r="AE16" s="3" t="s">
        <v>1</v>
      </c>
      <c r="AF16" s="2" t="s">
        <v>35</v>
      </c>
      <c r="AG16" s="2" t="s">
        <v>36</v>
      </c>
      <c r="AH16" s="2" t="s">
        <v>37</v>
      </c>
      <c r="AI16" s="2" t="s">
        <v>38</v>
      </c>
      <c r="AJ16" s="3" t="s">
        <v>1</v>
      </c>
      <c r="AK16" s="2" t="s">
        <v>35</v>
      </c>
      <c r="AL16" s="2" t="s">
        <v>36</v>
      </c>
      <c r="AM16" s="2" t="s">
        <v>37</v>
      </c>
      <c r="AN16" s="2" t="s">
        <v>38</v>
      </c>
      <c r="AO16" s="3" t="s">
        <v>1</v>
      </c>
      <c r="AP16" s="2" t="s">
        <v>35</v>
      </c>
      <c r="AQ16" s="2" t="s">
        <v>36</v>
      </c>
      <c r="AR16" s="2" t="s">
        <v>37</v>
      </c>
      <c r="AS16" s="2" t="s">
        <v>38</v>
      </c>
      <c r="AV16" s="3" t="s">
        <v>1</v>
      </c>
      <c r="AW16" s="2" t="s">
        <v>35</v>
      </c>
      <c r="AX16" s="2" t="s">
        <v>36</v>
      </c>
      <c r="AY16" s="2" t="s">
        <v>37</v>
      </c>
      <c r="AZ16" s="2" t="s">
        <v>38</v>
      </c>
      <c r="BA16" s="3" t="s">
        <v>1</v>
      </c>
      <c r="BB16" s="2" t="s">
        <v>35</v>
      </c>
      <c r="BC16" s="2" t="s">
        <v>36</v>
      </c>
      <c r="BD16" s="2" t="s">
        <v>37</v>
      </c>
      <c r="BE16" s="2" t="s">
        <v>38</v>
      </c>
      <c r="BF16" s="3" t="s">
        <v>1</v>
      </c>
      <c r="BG16" s="2" t="s">
        <v>35</v>
      </c>
      <c r="BH16" s="2" t="s">
        <v>36</v>
      </c>
      <c r="BI16" s="2" t="s">
        <v>37</v>
      </c>
      <c r="BJ16" s="2" t="s">
        <v>38</v>
      </c>
      <c r="BK16" s="3" t="s">
        <v>1</v>
      </c>
      <c r="BL16" s="2" t="s">
        <v>35</v>
      </c>
      <c r="BM16" s="2" t="s">
        <v>36</v>
      </c>
      <c r="BN16" s="2" t="s">
        <v>37</v>
      </c>
      <c r="BO16" s="2" t="s">
        <v>38</v>
      </c>
      <c r="BP16" s="3" t="s">
        <v>1</v>
      </c>
      <c r="BQ16" s="2" t="s">
        <v>35</v>
      </c>
      <c r="BR16" s="2" t="s">
        <v>36</v>
      </c>
      <c r="BS16" s="2" t="s">
        <v>37</v>
      </c>
      <c r="BT16" s="2" t="s">
        <v>38</v>
      </c>
      <c r="BU16" s="3" t="s">
        <v>1</v>
      </c>
      <c r="BV16" s="2" t="s">
        <v>35</v>
      </c>
      <c r="BW16" s="2" t="s">
        <v>36</v>
      </c>
      <c r="BX16" s="2" t="s">
        <v>37</v>
      </c>
      <c r="BY16" s="2" t="s">
        <v>38</v>
      </c>
      <c r="BZ16" s="3" t="s">
        <v>1</v>
      </c>
      <c r="CA16" s="2" t="s">
        <v>35</v>
      </c>
      <c r="CB16" s="2" t="s">
        <v>36</v>
      </c>
      <c r="CC16" s="2" t="s">
        <v>37</v>
      </c>
      <c r="CD16" s="2" t="s">
        <v>38</v>
      </c>
      <c r="CG16" s="3" t="s">
        <v>1</v>
      </c>
      <c r="CH16" s="2" t="s">
        <v>35</v>
      </c>
      <c r="CI16" s="2" t="s">
        <v>36</v>
      </c>
      <c r="CJ16" s="2" t="s">
        <v>37</v>
      </c>
      <c r="CK16" s="2" t="s">
        <v>38</v>
      </c>
      <c r="CL16" s="3" t="s">
        <v>1</v>
      </c>
      <c r="CM16" s="2" t="s">
        <v>35</v>
      </c>
      <c r="CN16" s="2" t="s">
        <v>36</v>
      </c>
      <c r="CO16" s="2" t="s">
        <v>37</v>
      </c>
      <c r="CP16" s="2" t="s">
        <v>38</v>
      </c>
      <c r="CQ16" s="3" t="s">
        <v>1</v>
      </c>
      <c r="CR16" s="2" t="s">
        <v>35</v>
      </c>
      <c r="CS16" s="2" t="s">
        <v>36</v>
      </c>
      <c r="CT16" s="2" t="s">
        <v>37</v>
      </c>
      <c r="CU16" s="2" t="s">
        <v>38</v>
      </c>
      <c r="CV16" s="3" t="s">
        <v>1</v>
      </c>
      <c r="CW16" s="2" t="s">
        <v>35</v>
      </c>
      <c r="CX16" s="2" t="s">
        <v>36</v>
      </c>
      <c r="CY16" s="2" t="s">
        <v>37</v>
      </c>
      <c r="CZ16" s="2" t="s">
        <v>38</v>
      </c>
      <c r="DA16" s="3" t="s">
        <v>1</v>
      </c>
      <c r="DB16" s="2" t="s">
        <v>35</v>
      </c>
      <c r="DC16" s="2" t="s">
        <v>36</v>
      </c>
      <c r="DD16" s="2" t="s">
        <v>37</v>
      </c>
      <c r="DE16" s="2" t="s">
        <v>38</v>
      </c>
      <c r="DF16" s="3" t="s">
        <v>1</v>
      </c>
      <c r="DG16" s="2" t="s">
        <v>35</v>
      </c>
      <c r="DH16" s="2" t="s">
        <v>36</v>
      </c>
      <c r="DI16" s="2" t="s">
        <v>37</v>
      </c>
      <c r="DJ16" s="2" t="s">
        <v>38</v>
      </c>
      <c r="DK16" s="3" t="s">
        <v>1</v>
      </c>
      <c r="DL16" s="2" t="s">
        <v>35</v>
      </c>
      <c r="DM16" s="2" t="s">
        <v>36</v>
      </c>
      <c r="DN16" s="2" t="s">
        <v>37</v>
      </c>
      <c r="DO16" s="2" t="s">
        <v>38</v>
      </c>
      <c r="DQ16" s="3" t="s">
        <v>1</v>
      </c>
      <c r="DR16" s="2" t="s">
        <v>35</v>
      </c>
      <c r="DS16" s="2" t="s">
        <v>36</v>
      </c>
      <c r="DT16" s="2" t="s">
        <v>37</v>
      </c>
      <c r="DU16" s="2" t="s">
        <v>38</v>
      </c>
      <c r="DW16" s="3" t="s">
        <v>1</v>
      </c>
      <c r="DX16" s="2" t="s">
        <v>35</v>
      </c>
      <c r="DY16" s="2" t="s">
        <v>36</v>
      </c>
      <c r="DZ16" s="2" t="s">
        <v>37</v>
      </c>
      <c r="EA16" s="2" t="s">
        <v>38</v>
      </c>
      <c r="EB16" s="3" t="s">
        <v>1</v>
      </c>
      <c r="EC16" s="2" t="s">
        <v>35</v>
      </c>
      <c r="ED16" s="2" t="s">
        <v>36</v>
      </c>
      <c r="EE16" s="2" t="s">
        <v>37</v>
      </c>
      <c r="EF16" s="2" t="s">
        <v>38</v>
      </c>
      <c r="EG16" s="3" t="s">
        <v>1</v>
      </c>
      <c r="EH16" s="2" t="s">
        <v>35</v>
      </c>
      <c r="EI16" s="2" t="s">
        <v>36</v>
      </c>
      <c r="EJ16" s="2" t="s">
        <v>37</v>
      </c>
      <c r="EK16" s="2" t="s">
        <v>38</v>
      </c>
      <c r="EL16" s="3" t="s">
        <v>1</v>
      </c>
      <c r="EM16" s="2" t="s">
        <v>35</v>
      </c>
      <c r="EN16" s="2" t="s">
        <v>36</v>
      </c>
      <c r="EO16" s="2" t="s">
        <v>37</v>
      </c>
      <c r="EP16" s="2" t="s">
        <v>38</v>
      </c>
      <c r="EQ16" s="3" t="s">
        <v>1</v>
      </c>
      <c r="ER16" s="2" t="s">
        <v>35</v>
      </c>
      <c r="ES16" s="2" t="s">
        <v>36</v>
      </c>
      <c r="ET16" s="2" t="s">
        <v>37</v>
      </c>
      <c r="EU16" s="2" t="s">
        <v>38</v>
      </c>
      <c r="EV16" s="3" t="s">
        <v>1</v>
      </c>
      <c r="EW16" s="2" t="s">
        <v>35</v>
      </c>
      <c r="EX16" s="2" t="s">
        <v>36</v>
      </c>
      <c r="EY16" s="2" t="s">
        <v>37</v>
      </c>
      <c r="EZ16" s="2" t="s">
        <v>38</v>
      </c>
    </row>
    <row r="17" customFormat="false" ht="13.5" hidden="false" customHeight="false" outlineLevel="0" collapsed="false">
      <c r="A17" s="2" t="s">
        <v>39</v>
      </c>
      <c r="B17" s="2" t="s">
        <v>40</v>
      </c>
      <c r="E17" s="3" t="s">
        <v>1</v>
      </c>
      <c r="F17" s="2" t="s">
        <v>39</v>
      </c>
      <c r="G17" s="2" t="s">
        <v>40</v>
      </c>
      <c r="K17" s="3" t="s">
        <v>1</v>
      </c>
      <c r="L17" s="2" t="s">
        <v>39</v>
      </c>
      <c r="M17" s="2" t="s">
        <v>40</v>
      </c>
      <c r="P17" s="3" t="s">
        <v>1</v>
      </c>
      <c r="Q17" s="2" t="s">
        <v>39</v>
      </c>
      <c r="R17" s="2" t="s">
        <v>40</v>
      </c>
      <c r="U17" s="3" t="s">
        <v>1</v>
      </c>
      <c r="V17" s="2" t="s">
        <v>39</v>
      </c>
      <c r="W17" s="2" t="s">
        <v>40</v>
      </c>
      <c r="Z17" s="3" t="s">
        <v>1</v>
      </c>
      <c r="AA17" s="2" t="s">
        <v>39</v>
      </c>
      <c r="AB17" s="2" t="s">
        <v>40</v>
      </c>
      <c r="AE17" s="3" t="s">
        <v>1</v>
      </c>
      <c r="AF17" s="2" t="s">
        <v>39</v>
      </c>
      <c r="AG17" s="2" t="s">
        <v>40</v>
      </c>
      <c r="AJ17" s="3" t="s">
        <v>1</v>
      </c>
      <c r="AK17" s="2" t="s">
        <v>39</v>
      </c>
      <c r="AL17" s="2" t="s">
        <v>40</v>
      </c>
      <c r="AO17" s="3" t="s">
        <v>1</v>
      </c>
      <c r="AP17" s="2" t="s">
        <v>39</v>
      </c>
      <c r="AQ17" s="2" t="s">
        <v>40</v>
      </c>
      <c r="AV17" s="3" t="s">
        <v>1</v>
      </c>
      <c r="AW17" s="2" t="s">
        <v>39</v>
      </c>
      <c r="AX17" s="2" t="s">
        <v>40</v>
      </c>
      <c r="BA17" s="3" t="s">
        <v>1</v>
      </c>
      <c r="BB17" s="2" t="s">
        <v>39</v>
      </c>
      <c r="BC17" s="2" t="s">
        <v>40</v>
      </c>
      <c r="BF17" s="3" t="s">
        <v>1</v>
      </c>
      <c r="BG17" s="2" t="s">
        <v>39</v>
      </c>
      <c r="BH17" s="2" t="s">
        <v>40</v>
      </c>
      <c r="BK17" s="3" t="s">
        <v>1</v>
      </c>
      <c r="BL17" s="2" t="s">
        <v>39</v>
      </c>
      <c r="BM17" s="2" t="s">
        <v>40</v>
      </c>
      <c r="BP17" s="3" t="s">
        <v>1</v>
      </c>
      <c r="BQ17" s="2" t="s">
        <v>39</v>
      </c>
      <c r="BR17" s="2" t="s">
        <v>40</v>
      </c>
      <c r="BU17" s="3" t="s">
        <v>1</v>
      </c>
      <c r="BV17" s="2" t="s">
        <v>39</v>
      </c>
      <c r="BW17" s="2" t="s">
        <v>40</v>
      </c>
      <c r="BZ17" s="3" t="s">
        <v>1</v>
      </c>
      <c r="CA17" s="2" t="s">
        <v>39</v>
      </c>
      <c r="CB17" s="2" t="s">
        <v>40</v>
      </c>
      <c r="CG17" s="3" t="s">
        <v>1</v>
      </c>
      <c r="CH17" s="2" t="s">
        <v>39</v>
      </c>
      <c r="CI17" s="2" t="s">
        <v>40</v>
      </c>
      <c r="CL17" s="3" t="s">
        <v>1</v>
      </c>
      <c r="CM17" s="2" t="s">
        <v>39</v>
      </c>
      <c r="CN17" s="2" t="s">
        <v>40</v>
      </c>
      <c r="CQ17" s="3" t="s">
        <v>1</v>
      </c>
      <c r="CR17" s="2" t="s">
        <v>39</v>
      </c>
      <c r="CS17" s="2" t="s">
        <v>40</v>
      </c>
      <c r="CV17" s="3" t="s">
        <v>1</v>
      </c>
      <c r="CW17" s="2" t="s">
        <v>39</v>
      </c>
      <c r="CX17" s="2" t="s">
        <v>40</v>
      </c>
      <c r="DA17" s="3" t="s">
        <v>1</v>
      </c>
      <c r="DB17" s="2" t="s">
        <v>39</v>
      </c>
      <c r="DC17" s="2" t="s">
        <v>40</v>
      </c>
      <c r="DF17" s="3" t="s">
        <v>1</v>
      </c>
      <c r="DG17" s="2" t="s">
        <v>39</v>
      </c>
      <c r="DH17" s="2" t="s">
        <v>40</v>
      </c>
      <c r="DK17" s="3" t="s">
        <v>1</v>
      </c>
      <c r="DL17" s="2" t="s">
        <v>39</v>
      </c>
      <c r="DM17" s="2" t="s">
        <v>40</v>
      </c>
      <c r="DQ17" s="3" t="s">
        <v>1</v>
      </c>
      <c r="DR17" s="2" t="s">
        <v>39</v>
      </c>
      <c r="DS17" s="2" t="s">
        <v>40</v>
      </c>
      <c r="DW17" s="3" t="s">
        <v>1</v>
      </c>
      <c r="DX17" s="2" t="s">
        <v>39</v>
      </c>
      <c r="DY17" s="2" t="s">
        <v>40</v>
      </c>
      <c r="EB17" s="3" t="s">
        <v>1</v>
      </c>
      <c r="EC17" s="2" t="s">
        <v>39</v>
      </c>
      <c r="ED17" s="2" t="s">
        <v>40</v>
      </c>
      <c r="EG17" s="3" t="s">
        <v>1</v>
      </c>
      <c r="EH17" s="2" t="s">
        <v>39</v>
      </c>
      <c r="EI17" s="2" t="s">
        <v>40</v>
      </c>
      <c r="EL17" s="3" t="s">
        <v>1</v>
      </c>
      <c r="EM17" s="2" t="s">
        <v>39</v>
      </c>
      <c r="EN17" s="2" t="s">
        <v>40</v>
      </c>
      <c r="EQ17" s="3" t="s">
        <v>1</v>
      </c>
      <c r="ER17" s="2" t="s">
        <v>39</v>
      </c>
      <c r="ES17" s="2" t="s">
        <v>40</v>
      </c>
      <c r="EV17" s="3" t="s">
        <v>1</v>
      </c>
      <c r="EW17" s="2" t="s">
        <v>39</v>
      </c>
      <c r="EX17" s="2" t="s">
        <v>40</v>
      </c>
    </row>
    <row r="18" customFormat="false" ht="13.5" hidden="false" customHeight="false" outlineLevel="0" collapsed="false">
      <c r="E18" s="3" t="s">
        <v>1</v>
      </c>
      <c r="K18" s="3" t="s">
        <v>1</v>
      </c>
      <c r="P18" s="3" t="s">
        <v>1</v>
      </c>
      <c r="U18" s="3" t="s">
        <v>1</v>
      </c>
      <c r="Z18" s="3" t="s">
        <v>1</v>
      </c>
      <c r="AE18" s="3" t="s">
        <v>1</v>
      </c>
      <c r="AJ18" s="3" t="s">
        <v>1</v>
      </c>
      <c r="AO18" s="3" t="s">
        <v>1</v>
      </c>
      <c r="AV18" s="3" t="s">
        <v>1</v>
      </c>
      <c r="BA18" s="3" t="s">
        <v>1</v>
      </c>
      <c r="BF18" s="3" t="s">
        <v>1</v>
      </c>
      <c r="BK18" s="3" t="s">
        <v>1</v>
      </c>
      <c r="BP18" s="3" t="s">
        <v>1</v>
      </c>
      <c r="BU18" s="3" t="s">
        <v>1</v>
      </c>
      <c r="BZ18" s="3" t="s">
        <v>1</v>
      </c>
      <c r="CG18" s="3" t="s">
        <v>1</v>
      </c>
      <c r="CL18" s="3" t="s">
        <v>1</v>
      </c>
      <c r="CQ18" s="3" t="s">
        <v>1</v>
      </c>
      <c r="CV18" s="3" t="s">
        <v>1</v>
      </c>
      <c r="DA18" s="3" t="s">
        <v>1</v>
      </c>
      <c r="DF18" s="3" t="s">
        <v>1</v>
      </c>
      <c r="DK18" s="3" t="s">
        <v>1</v>
      </c>
      <c r="DQ18" s="3" t="s">
        <v>1</v>
      </c>
      <c r="DW18" s="3" t="s">
        <v>1</v>
      </c>
      <c r="EB18" s="3" t="s">
        <v>1</v>
      </c>
      <c r="EG18" s="3" t="s">
        <v>1</v>
      </c>
      <c r="EL18" s="3" t="s">
        <v>1</v>
      </c>
      <c r="EQ18" s="3" t="s">
        <v>1</v>
      </c>
      <c r="EV18" s="3" t="s">
        <v>1</v>
      </c>
    </row>
    <row r="19" customFormat="false" ht="13.5" hidden="false" customHeight="false" outlineLevel="0" collapsed="false">
      <c r="E19" s="3" t="s">
        <v>1</v>
      </c>
      <c r="K19" s="3" t="s">
        <v>1</v>
      </c>
      <c r="P19" s="3" t="s">
        <v>1</v>
      </c>
      <c r="U19" s="3" t="s">
        <v>1</v>
      </c>
      <c r="Z19" s="3" t="s">
        <v>1</v>
      </c>
      <c r="AE19" s="3" t="s">
        <v>1</v>
      </c>
      <c r="AJ19" s="3" t="s">
        <v>1</v>
      </c>
      <c r="AO19" s="3" t="s">
        <v>1</v>
      </c>
      <c r="AV19" s="3" t="s">
        <v>1</v>
      </c>
      <c r="BA19" s="3" t="s">
        <v>1</v>
      </c>
      <c r="BF19" s="3" t="s">
        <v>1</v>
      </c>
      <c r="BK19" s="3" t="s">
        <v>1</v>
      </c>
      <c r="BP19" s="3" t="s">
        <v>1</v>
      </c>
      <c r="BU19" s="3" t="s">
        <v>1</v>
      </c>
      <c r="BZ19" s="3" t="s">
        <v>1</v>
      </c>
      <c r="CG19" s="3" t="s">
        <v>1</v>
      </c>
      <c r="CL19" s="3" t="s">
        <v>1</v>
      </c>
      <c r="CQ19" s="3" t="s">
        <v>1</v>
      </c>
      <c r="CV19" s="3" t="s">
        <v>1</v>
      </c>
      <c r="DA19" s="3" t="s">
        <v>1</v>
      </c>
      <c r="DF19" s="3" t="s">
        <v>1</v>
      </c>
      <c r="DK19" s="3" t="s">
        <v>1</v>
      </c>
      <c r="DQ19" s="3" t="s">
        <v>1</v>
      </c>
      <c r="DW19" s="3" t="s">
        <v>1</v>
      </c>
      <c r="EB19" s="3" t="s">
        <v>1</v>
      </c>
      <c r="EG19" s="3" t="s">
        <v>1</v>
      </c>
      <c r="EL19" s="3" t="s">
        <v>1</v>
      </c>
      <c r="EQ19" s="3" t="s">
        <v>1</v>
      </c>
      <c r="EV19" s="3" t="s">
        <v>1</v>
      </c>
    </row>
    <row r="20" customFormat="false" ht="13.5" hidden="false" customHeight="false" outlineLevel="0" collapsed="false">
      <c r="A20" s="2" t="s">
        <v>41</v>
      </c>
      <c r="E20" s="3" t="s">
        <v>1</v>
      </c>
      <c r="F20" s="2" t="s">
        <v>41</v>
      </c>
      <c r="K20" s="3" t="s">
        <v>1</v>
      </c>
      <c r="L20" s="2" t="s">
        <v>41</v>
      </c>
      <c r="P20" s="3" t="s">
        <v>1</v>
      </c>
      <c r="Q20" s="2" t="s">
        <v>41</v>
      </c>
      <c r="U20" s="3" t="s">
        <v>1</v>
      </c>
      <c r="V20" s="2" t="s">
        <v>41</v>
      </c>
      <c r="Z20" s="3" t="s">
        <v>1</v>
      </c>
      <c r="AA20" s="2" t="s">
        <v>41</v>
      </c>
      <c r="AE20" s="3" t="s">
        <v>1</v>
      </c>
      <c r="AF20" s="2" t="s">
        <v>41</v>
      </c>
      <c r="AJ20" s="3" t="s">
        <v>1</v>
      </c>
      <c r="AK20" s="2" t="s">
        <v>41</v>
      </c>
      <c r="AO20" s="3" t="s">
        <v>1</v>
      </c>
      <c r="AP20" s="2" t="s">
        <v>41</v>
      </c>
      <c r="AV20" s="3" t="s">
        <v>1</v>
      </c>
      <c r="AW20" s="2" t="s">
        <v>41</v>
      </c>
      <c r="BA20" s="3" t="s">
        <v>1</v>
      </c>
      <c r="BB20" s="2" t="s">
        <v>41</v>
      </c>
      <c r="BF20" s="3" t="s">
        <v>1</v>
      </c>
      <c r="BG20" s="2" t="s">
        <v>41</v>
      </c>
      <c r="BK20" s="3" t="s">
        <v>1</v>
      </c>
      <c r="BL20" s="2" t="s">
        <v>41</v>
      </c>
      <c r="BP20" s="3" t="s">
        <v>1</v>
      </c>
      <c r="BQ20" s="2" t="s">
        <v>41</v>
      </c>
      <c r="BU20" s="3" t="s">
        <v>1</v>
      </c>
      <c r="BV20" s="2" t="s">
        <v>41</v>
      </c>
      <c r="BZ20" s="3" t="s">
        <v>1</v>
      </c>
      <c r="CA20" s="2" t="s">
        <v>41</v>
      </c>
      <c r="CG20" s="3" t="s">
        <v>1</v>
      </c>
      <c r="CH20" s="2" t="s">
        <v>41</v>
      </c>
      <c r="CL20" s="3" t="s">
        <v>1</v>
      </c>
      <c r="CM20" s="2" t="s">
        <v>41</v>
      </c>
      <c r="CQ20" s="3" t="s">
        <v>1</v>
      </c>
      <c r="CR20" s="2" t="s">
        <v>41</v>
      </c>
      <c r="CV20" s="3" t="s">
        <v>1</v>
      </c>
      <c r="CW20" s="2" t="s">
        <v>41</v>
      </c>
      <c r="DA20" s="3" t="s">
        <v>1</v>
      </c>
      <c r="DB20" s="2" t="s">
        <v>41</v>
      </c>
      <c r="DF20" s="3" t="s">
        <v>1</v>
      </c>
      <c r="DG20" s="2" t="s">
        <v>41</v>
      </c>
      <c r="DK20" s="3" t="s">
        <v>1</v>
      </c>
      <c r="DL20" s="2" t="s">
        <v>41</v>
      </c>
      <c r="DQ20" s="3" t="s">
        <v>1</v>
      </c>
      <c r="DR20" s="2" t="s">
        <v>41</v>
      </c>
      <c r="DW20" s="3" t="s">
        <v>1</v>
      </c>
      <c r="DX20" s="2" t="s">
        <v>41</v>
      </c>
      <c r="EB20" s="3" t="s">
        <v>1</v>
      </c>
      <c r="EC20" s="2" t="s">
        <v>41</v>
      </c>
      <c r="EG20" s="3" t="s">
        <v>1</v>
      </c>
      <c r="EH20" s="2" t="s">
        <v>41</v>
      </c>
      <c r="EL20" s="3" t="s">
        <v>1</v>
      </c>
      <c r="EM20" s="2" t="s">
        <v>41</v>
      </c>
      <c r="EQ20" s="3" t="s">
        <v>1</v>
      </c>
      <c r="ER20" s="2" t="s">
        <v>41</v>
      </c>
      <c r="EV20" s="3" t="s">
        <v>1</v>
      </c>
      <c r="EW20" s="2" t="s">
        <v>41</v>
      </c>
    </row>
    <row r="21" customFormat="false" ht="13.5" hidden="false" customHeight="false" outlineLevel="0" collapsed="false">
      <c r="E21" s="3" t="s">
        <v>1</v>
      </c>
      <c r="K21" s="3" t="s">
        <v>1</v>
      </c>
      <c r="P21" s="3" t="s">
        <v>1</v>
      </c>
      <c r="U21" s="3" t="s">
        <v>1</v>
      </c>
      <c r="Z21" s="3" t="s">
        <v>1</v>
      </c>
      <c r="AE21" s="3" t="s">
        <v>1</v>
      </c>
      <c r="AJ21" s="3" t="s">
        <v>1</v>
      </c>
      <c r="AO21" s="3" t="s">
        <v>1</v>
      </c>
      <c r="AV21" s="3" t="s">
        <v>1</v>
      </c>
      <c r="BA21" s="3" t="s">
        <v>1</v>
      </c>
      <c r="BF21" s="3" t="s">
        <v>1</v>
      </c>
      <c r="BK21" s="3" t="s">
        <v>1</v>
      </c>
      <c r="BP21" s="3" t="s">
        <v>1</v>
      </c>
      <c r="BU21" s="3" t="s">
        <v>1</v>
      </c>
      <c r="BZ21" s="3" t="s">
        <v>1</v>
      </c>
      <c r="CG21" s="3" t="s">
        <v>1</v>
      </c>
      <c r="CL21" s="3" t="s">
        <v>1</v>
      </c>
      <c r="CQ21" s="3" t="s">
        <v>1</v>
      </c>
      <c r="CV21" s="3" t="s">
        <v>1</v>
      </c>
      <c r="DA21" s="3" t="s">
        <v>1</v>
      </c>
      <c r="DF21" s="3" t="s">
        <v>1</v>
      </c>
      <c r="DK21" s="3" t="s">
        <v>1</v>
      </c>
      <c r="DQ21" s="3" t="s">
        <v>1</v>
      </c>
      <c r="DW21" s="3" t="s">
        <v>1</v>
      </c>
      <c r="EB21" s="3" t="s">
        <v>1</v>
      </c>
      <c r="EG21" s="3" t="s">
        <v>1</v>
      </c>
      <c r="EL21" s="3" t="s">
        <v>1</v>
      </c>
      <c r="EQ21" s="3" t="s">
        <v>1</v>
      </c>
      <c r="EV21" s="3" t="s">
        <v>1</v>
      </c>
    </row>
    <row r="22" customFormat="false" ht="13.5" hidden="false" customHeight="false" outlineLevel="0" collapsed="false">
      <c r="E22" s="3" t="s">
        <v>1</v>
      </c>
      <c r="K22" s="3" t="s">
        <v>1</v>
      </c>
      <c r="P22" s="3" t="s">
        <v>1</v>
      </c>
      <c r="U22" s="3" t="s">
        <v>1</v>
      </c>
      <c r="Z22" s="3" t="s">
        <v>1</v>
      </c>
      <c r="AE22" s="3" t="s">
        <v>1</v>
      </c>
      <c r="AJ22" s="3" t="s">
        <v>1</v>
      </c>
      <c r="AO22" s="3" t="s">
        <v>1</v>
      </c>
      <c r="AV22" s="3" t="s">
        <v>1</v>
      </c>
      <c r="BA22" s="3" t="s">
        <v>1</v>
      </c>
      <c r="BF22" s="3" t="s">
        <v>1</v>
      </c>
      <c r="BK22" s="3" t="s">
        <v>1</v>
      </c>
      <c r="BP22" s="3" t="s">
        <v>1</v>
      </c>
      <c r="BU22" s="3" t="s">
        <v>1</v>
      </c>
      <c r="BZ22" s="3" t="s">
        <v>1</v>
      </c>
      <c r="CG22" s="3" t="s">
        <v>1</v>
      </c>
      <c r="CL22" s="3" t="s">
        <v>1</v>
      </c>
      <c r="CQ22" s="3" t="s">
        <v>1</v>
      </c>
      <c r="CV22" s="3" t="s">
        <v>1</v>
      </c>
      <c r="DA22" s="3" t="s">
        <v>1</v>
      </c>
      <c r="DF22" s="3" t="s">
        <v>1</v>
      </c>
      <c r="DK22" s="3" t="s">
        <v>1</v>
      </c>
      <c r="DQ22" s="3" t="s">
        <v>1</v>
      </c>
      <c r="DW22" s="3" t="s">
        <v>1</v>
      </c>
      <c r="EB22" s="3" t="s">
        <v>1</v>
      </c>
      <c r="EG22" s="3" t="s">
        <v>1</v>
      </c>
      <c r="EL22" s="3" t="s">
        <v>1</v>
      </c>
      <c r="EQ22" s="3" t="s">
        <v>1</v>
      </c>
      <c r="EV22" s="3" t="s">
        <v>1</v>
      </c>
    </row>
    <row r="23" customFormat="false" ht="13.5" hidden="false" customHeight="false" outlineLevel="0" collapsed="false">
      <c r="E23" s="3" t="s">
        <v>1</v>
      </c>
      <c r="K23" s="3" t="s">
        <v>1</v>
      </c>
      <c r="P23" s="3" t="s">
        <v>1</v>
      </c>
      <c r="U23" s="3" t="s">
        <v>1</v>
      </c>
      <c r="Z23" s="3" t="s">
        <v>1</v>
      </c>
      <c r="AE23" s="3" t="s">
        <v>1</v>
      </c>
      <c r="AJ23" s="3" t="s">
        <v>1</v>
      </c>
      <c r="AO23" s="3" t="s">
        <v>1</v>
      </c>
      <c r="AV23" s="3" t="s">
        <v>1</v>
      </c>
      <c r="BA23" s="3" t="s">
        <v>1</v>
      </c>
      <c r="BF23" s="3" t="s">
        <v>1</v>
      </c>
      <c r="BK23" s="3" t="s">
        <v>1</v>
      </c>
      <c r="BP23" s="3" t="s">
        <v>1</v>
      </c>
      <c r="BU23" s="3" t="s">
        <v>1</v>
      </c>
      <c r="BZ23" s="3" t="s">
        <v>1</v>
      </c>
      <c r="CG23" s="3" t="s">
        <v>1</v>
      </c>
      <c r="CL23" s="3" t="s">
        <v>1</v>
      </c>
      <c r="CQ23" s="3" t="s">
        <v>1</v>
      </c>
      <c r="CV23" s="3" t="s">
        <v>1</v>
      </c>
      <c r="DA23" s="3" t="s">
        <v>1</v>
      </c>
      <c r="DF23" s="3" t="s">
        <v>1</v>
      </c>
      <c r="DK23" s="3" t="s">
        <v>1</v>
      </c>
      <c r="DQ23" s="3" t="s">
        <v>1</v>
      </c>
      <c r="DW23" s="3" t="s">
        <v>1</v>
      </c>
      <c r="EB23" s="3" t="s">
        <v>1</v>
      </c>
      <c r="EG23" s="3" t="s">
        <v>1</v>
      </c>
      <c r="EL23" s="3" t="s">
        <v>1</v>
      </c>
      <c r="EQ23" s="3" t="s">
        <v>1</v>
      </c>
      <c r="EV23" s="3" t="s">
        <v>1</v>
      </c>
    </row>
    <row r="24" customFormat="false" ht="13.5" hidden="false" customHeight="false" outlineLevel="0" collapsed="false">
      <c r="E24" s="3" t="s">
        <v>1</v>
      </c>
      <c r="K24" s="3" t="s">
        <v>1</v>
      </c>
      <c r="P24" s="3" t="s">
        <v>1</v>
      </c>
      <c r="U24" s="3" t="s">
        <v>1</v>
      </c>
      <c r="Z24" s="3" t="s">
        <v>1</v>
      </c>
      <c r="AE24" s="3" t="s">
        <v>1</v>
      </c>
      <c r="AJ24" s="3" t="s">
        <v>1</v>
      </c>
      <c r="AO24" s="3" t="s">
        <v>1</v>
      </c>
      <c r="AV24" s="3" t="s">
        <v>1</v>
      </c>
      <c r="BA24" s="3" t="s">
        <v>1</v>
      </c>
      <c r="BF24" s="3" t="s">
        <v>1</v>
      </c>
      <c r="BK24" s="3" t="s">
        <v>1</v>
      </c>
      <c r="BP24" s="3" t="s">
        <v>1</v>
      </c>
      <c r="BU24" s="3" t="s">
        <v>1</v>
      </c>
      <c r="BZ24" s="3" t="s">
        <v>1</v>
      </c>
      <c r="CG24" s="3" t="s">
        <v>1</v>
      </c>
      <c r="CL24" s="3" t="s">
        <v>1</v>
      </c>
      <c r="CQ24" s="3" t="s">
        <v>1</v>
      </c>
      <c r="CV24" s="3" t="s">
        <v>1</v>
      </c>
      <c r="DA24" s="3" t="s">
        <v>1</v>
      </c>
      <c r="DF24" s="3" t="s">
        <v>1</v>
      </c>
      <c r="DK24" s="3" t="s">
        <v>1</v>
      </c>
      <c r="DQ24" s="3" t="s">
        <v>1</v>
      </c>
      <c r="DW24" s="3" t="s">
        <v>1</v>
      </c>
      <c r="EB24" s="3" t="s">
        <v>1</v>
      </c>
      <c r="EG24" s="3" t="s">
        <v>1</v>
      </c>
      <c r="EL24" s="3" t="s">
        <v>1</v>
      </c>
      <c r="EQ24" s="3" t="s">
        <v>1</v>
      </c>
      <c r="EV24" s="3" t="s">
        <v>1</v>
      </c>
    </row>
    <row r="25" customFormat="false" ht="13.5" hidden="false" customHeight="false" outlineLevel="0" collapsed="false">
      <c r="A25" s="2" t="s">
        <v>42</v>
      </c>
      <c r="E25" s="3" t="s">
        <v>1</v>
      </c>
      <c r="F25" s="2" t="s">
        <v>43</v>
      </c>
      <c r="K25" s="3" t="s">
        <v>1</v>
      </c>
      <c r="L25" s="2" t="s">
        <v>44</v>
      </c>
      <c r="P25" s="3" t="s">
        <v>1</v>
      </c>
      <c r="Q25" s="2" t="s">
        <v>45</v>
      </c>
      <c r="U25" s="3" t="s">
        <v>1</v>
      </c>
      <c r="V25" s="2" t="s">
        <v>46</v>
      </c>
      <c r="Z25" s="3" t="s">
        <v>1</v>
      </c>
      <c r="AA25" s="2" t="s">
        <v>47</v>
      </c>
      <c r="AE25" s="3" t="s">
        <v>1</v>
      </c>
      <c r="AF25" s="2" t="s">
        <v>48</v>
      </c>
      <c r="AJ25" s="3" t="s">
        <v>1</v>
      </c>
      <c r="AK25" s="2" t="s">
        <v>49</v>
      </c>
      <c r="AO25" s="3" t="s">
        <v>1</v>
      </c>
      <c r="AP25" s="2" t="s">
        <v>50</v>
      </c>
      <c r="AV25" s="3" t="s">
        <v>1</v>
      </c>
      <c r="AW25" s="2" t="s">
        <v>51</v>
      </c>
      <c r="BA25" s="3" t="s">
        <v>1</v>
      </c>
      <c r="BB25" s="2" t="s">
        <v>52</v>
      </c>
      <c r="BF25" s="3" t="s">
        <v>1</v>
      </c>
      <c r="BG25" s="2" t="s">
        <v>53</v>
      </c>
      <c r="BK25" s="3" t="s">
        <v>1</v>
      </c>
      <c r="BL25" s="2" t="s">
        <v>54</v>
      </c>
      <c r="BP25" s="3" t="s">
        <v>1</v>
      </c>
      <c r="BQ25" s="2" t="s">
        <v>55</v>
      </c>
      <c r="BU25" s="3" t="s">
        <v>1</v>
      </c>
      <c r="BV25" s="2" t="s">
        <v>56</v>
      </c>
      <c r="BZ25" s="3" t="s">
        <v>1</v>
      </c>
      <c r="CA25" s="2" t="s">
        <v>57</v>
      </c>
      <c r="CG25" s="3" t="s">
        <v>1</v>
      </c>
      <c r="CH25" s="2" t="s">
        <v>58</v>
      </c>
      <c r="CL25" s="3" t="s">
        <v>1</v>
      </c>
      <c r="CM25" s="2" t="s">
        <v>59</v>
      </c>
      <c r="CQ25" s="3" t="s">
        <v>1</v>
      </c>
      <c r="CR25" s="2" t="s">
        <v>60</v>
      </c>
      <c r="CV25" s="3" t="s">
        <v>1</v>
      </c>
      <c r="CW25" s="2" t="s">
        <v>61</v>
      </c>
      <c r="DA25" s="3" t="s">
        <v>1</v>
      </c>
      <c r="DB25" s="2" t="s">
        <v>62</v>
      </c>
      <c r="DF25" s="3" t="s">
        <v>1</v>
      </c>
      <c r="DG25" s="2" t="s">
        <v>63</v>
      </c>
      <c r="DK25" s="3" t="s">
        <v>1</v>
      </c>
      <c r="DL25" s="2"/>
      <c r="DQ25" s="3" t="s">
        <v>1</v>
      </c>
      <c r="DR25" s="2"/>
      <c r="DW25" s="3" t="s">
        <v>1</v>
      </c>
      <c r="DX25" s="2" t="s">
        <v>64</v>
      </c>
      <c r="EB25" s="3" t="s">
        <v>1</v>
      </c>
      <c r="EC25" s="2" t="s">
        <v>65</v>
      </c>
      <c r="EG25" s="3" t="s">
        <v>1</v>
      </c>
      <c r="EH25" s="2" t="s">
        <v>66</v>
      </c>
      <c r="EL25" s="3" t="s">
        <v>1</v>
      </c>
      <c r="EM25" s="2" t="s">
        <v>67</v>
      </c>
      <c r="EQ25" s="3" t="s">
        <v>1</v>
      </c>
      <c r="ER25" s="2" t="s">
        <v>68</v>
      </c>
      <c r="EV25" s="3" t="s">
        <v>1</v>
      </c>
      <c r="EW25" s="2" t="s">
        <v>69</v>
      </c>
    </row>
    <row r="26" customFormat="false" ht="13.5" hidden="false" customHeight="false" outlineLevel="0" collapsed="false">
      <c r="E26" s="3" t="s">
        <v>1</v>
      </c>
      <c r="K26" s="3" t="s">
        <v>1</v>
      </c>
      <c r="L26" s="2"/>
      <c r="P26" s="3" t="s">
        <v>1</v>
      </c>
      <c r="U26" s="3" t="s">
        <v>1</v>
      </c>
      <c r="V26" s="2"/>
      <c r="Z26" s="3" t="s">
        <v>1</v>
      </c>
      <c r="AE26" s="3" t="s">
        <v>1</v>
      </c>
      <c r="AJ26" s="3" t="s">
        <v>1</v>
      </c>
      <c r="AK26" s="2" t="s">
        <v>70</v>
      </c>
      <c r="AO26" s="3" t="s">
        <v>1</v>
      </c>
      <c r="AV26" s="3" t="s">
        <v>1</v>
      </c>
      <c r="AW26" s="2" t="s">
        <v>71</v>
      </c>
      <c r="BA26" s="3" t="s">
        <v>1</v>
      </c>
      <c r="BB26" s="2" t="s">
        <v>71</v>
      </c>
      <c r="BF26" s="3" t="s">
        <v>1</v>
      </c>
      <c r="BG26" s="2" t="s">
        <v>71</v>
      </c>
      <c r="BK26" s="3" t="s">
        <v>1</v>
      </c>
      <c r="BL26" s="2" t="s">
        <v>71</v>
      </c>
      <c r="BP26" s="3" t="s">
        <v>1</v>
      </c>
      <c r="BQ26" s="2" t="s">
        <v>71</v>
      </c>
      <c r="BU26" s="3" t="s">
        <v>1</v>
      </c>
      <c r="BV26" s="2" t="s">
        <v>71</v>
      </c>
      <c r="BZ26" s="3" t="s">
        <v>1</v>
      </c>
      <c r="CG26" s="3" t="s">
        <v>1</v>
      </c>
      <c r="CH26" s="2" t="s">
        <v>71</v>
      </c>
      <c r="CL26" s="3" t="s">
        <v>1</v>
      </c>
      <c r="CM26" s="2" t="s">
        <v>71</v>
      </c>
      <c r="CQ26" s="3" t="s">
        <v>1</v>
      </c>
      <c r="CR26" s="2" t="s">
        <v>71</v>
      </c>
      <c r="CV26" s="3" t="s">
        <v>1</v>
      </c>
      <c r="CW26" s="2" t="s">
        <v>71</v>
      </c>
      <c r="DA26" s="3" t="s">
        <v>1</v>
      </c>
      <c r="DB26" s="2" t="s">
        <v>71</v>
      </c>
      <c r="DF26" s="3" t="s">
        <v>1</v>
      </c>
      <c r="DG26" s="2" t="s">
        <v>71</v>
      </c>
      <c r="DK26" s="3" t="s">
        <v>1</v>
      </c>
      <c r="DQ26" s="3" t="s">
        <v>1</v>
      </c>
      <c r="DW26" s="3" t="s">
        <v>1</v>
      </c>
      <c r="DX26" s="2"/>
      <c r="EB26" s="3" t="s">
        <v>1</v>
      </c>
      <c r="EC26" s="2"/>
      <c r="EG26" s="3" t="s">
        <v>1</v>
      </c>
      <c r="EH26" s="2"/>
      <c r="EL26" s="3" t="s">
        <v>1</v>
      </c>
      <c r="EM26" s="2"/>
      <c r="EQ26" s="3" t="s">
        <v>1</v>
      </c>
      <c r="ER26" s="2"/>
      <c r="EV26" s="3" t="s">
        <v>1</v>
      </c>
      <c r="EW26" s="2"/>
    </row>
    <row r="27" customFormat="false" ht="13.5" hidden="false" customHeight="false" outlineLevel="0" collapsed="false">
      <c r="E27" s="3" t="s">
        <v>1</v>
      </c>
      <c r="F27" s="2" t="s">
        <v>72</v>
      </c>
      <c r="G27" s="2" t="s">
        <v>73</v>
      </c>
      <c r="H27" s="2" t="s">
        <v>74</v>
      </c>
      <c r="I27" s="2" t="s">
        <v>75</v>
      </c>
      <c r="J27" s="2" t="s">
        <v>76</v>
      </c>
      <c r="K27" s="3" t="s">
        <v>1</v>
      </c>
      <c r="P27" s="3" t="s">
        <v>1</v>
      </c>
      <c r="Q27" s="2" t="s">
        <v>77</v>
      </c>
      <c r="R27" s="2" t="s">
        <v>78</v>
      </c>
      <c r="U27" s="3" t="s">
        <v>1</v>
      </c>
      <c r="Z27" s="3" t="s">
        <v>1</v>
      </c>
      <c r="AA27" s="2" t="s">
        <v>79</v>
      </c>
      <c r="AE27" s="3" t="s">
        <v>1</v>
      </c>
      <c r="AF27" s="2" t="s">
        <v>80</v>
      </c>
      <c r="AG27" s="2" t="s">
        <v>81</v>
      </c>
      <c r="AJ27" s="3" t="s">
        <v>1</v>
      </c>
      <c r="AO27" s="3" t="s">
        <v>1</v>
      </c>
      <c r="AP27" s="2" t="s">
        <v>82</v>
      </c>
      <c r="AV27" s="3" t="s">
        <v>1</v>
      </c>
      <c r="BA27" s="3" t="s">
        <v>1</v>
      </c>
      <c r="BF27" s="3" t="s">
        <v>1</v>
      </c>
      <c r="BK27" s="3" t="s">
        <v>1</v>
      </c>
      <c r="BP27" s="3" t="s">
        <v>1</v>
      </c>
      <c r="BU27" s="3" t="s">
        <v>1</v>
      </c>
      <c r="BZ27" s="3" t="s">
        <v>1</v>
      </c>
      <c r="CA27" s="2" t="s">
        <v>82</v>
      </c>
      <c r="CG27" s="3" t="s">
        <v>1</v>
      </c>
      <c r="CL27" s="3" t="s">
        <v>1</v>
      </c>
      <c r="CQ27" s="3" t="s">
        <v>1</v>
      </c>
      <c r="CV27" s="3" t="s">
        <v>1</v>
      </c>
      <c r="DA27" s="3" t="s">
        <v>1</v>
      </c>
      <c r="DF27" s="3" t="s">
        <v>1</v>
      </c>
      <c r="DK27" s="3" t="s">
        <v>1</v>
      </c>
      <c r="DL27" s="2"/>
      <c r="DM27" s="2" t="s">
        <v>83</v>
      </c>
      <c r="DQ27" s="3" t="s">
        <v>1</v>
      </c>
      <c r="DR27" s="2"/>
      <c r="DS27" s="2" t="s">
        <v>83</v>
      </c>
      <c r="DW27" s="3" t="s">
        <v>1</v>
      </c>
      <c r="EB27" s="3" t="s">
        <v>1</v>
      </c>
      <c r="EG27" s="3" t="s">
        <v>1</v>
      </c>
      <c r="EL27" s="3" t="s">
        <v>1</v>
      </c>
      <c r="EQ27" s="3" t="s">
        <v>1</v>
      </c>
      <c r="EV27" s="3" t="s">
        <v>1</v>
      </c>
    </row>
    <row r="28" customFormat="false" ht="13.5" hidden="false" customHeight="false" outlineLevel="0" collapsed="false">
      <c r="E28" s="3" t="s">
        <v>1</v>
      </c>
      <c r="I28" s="2" t="s">
        <v>84</v>
      </c>
      <c r="J28" s="2" t="n">
        <v>755.675048828125</v>
      </c>
      <c r="K28" s="3" t="s">
        <v>1</v>
      </c>
      <c r="L28" s="2" t="s">
        <v>85</v>
      </c>
      <c r="N28" s="2" t="s">
        <v>86</v>
      </c>
      <c r="P28" s="3" t="s">
        <v>1</v>
      </c>
      <c r="Q28" s="2" t="s">
        <v>87</v>
      </c>
      <c r="R28" s="2" t="s">
        <v>88</v>
      </c>
      <c r="U28" s="3" t="s">
        <v>1</v>
      </c>
      <c r="V28" s="2" t="s">
        <v>7</v>
      </c>
      <c r="Z28" s="3" t="s">
        <v>1</v>
      </c>
      <c r="AA28" s="2" t="s">
        <v>89</v>
      </c>
      <c r="AE28" s="3" t="s">
        <v>1</v>
      </c>
      <c r="AF28" s="2" t="s">
        <v>90</v>
      </c>
      <c r="AG28" s="2" t="s">
        <v>91</v>
      </c>
      <c r="AJ28" s="3" t="s">
        <v>1</v>
      </c>
      <c r="AK28" s="2" t="s">
        <v>7</v>
      </c>
      <c r="AO28" s="3" t="s">
        <v>1</v>
      </c>
      <c r="AP28" s="2" t="s">
        <v>92</v>
      </c>
      <c r="AV28" s="3" t="s">
        <v>1</v>
      </c>
      <c r="AW28" s="2" t="s">
        <v>7</v>
      </c>
      <c r="BA28" s="3" t="s">
        <v>1</v>
      </c>
      <c r="BB28" s="2" t="s">
        <v>7</v>
      </c>
      <c r="BF28" s="3" t="s">
        <v>1</v>
      </c>
      <c r="BG28" s="2" t="s">
        <v>7</v>
      </c>
      <c r="BK28" s="3" t="s">
        <v>1</v>
      </c>
      <c r="BL28" s="2" t="s">
        <v>7</v>
      </c>
      <c r="BP28" s="3" t="s">
        <v>1</v>
      </c>
      <c r="BQ28" s="2" t="s">
        <v>7</v>
      </c>
      <c r="BU28" s="3" t="s">
        <v>1</v>
      </c>
      <c r="BV28" s="2" t="s">
        <v>7</v>
      </c>
      <c r="BZ28" s="3" t="s">
        <v>1</v>
      </c>
      <c r="CA28" s="2" t="s">
        <v>92</v>
      </c>
      <c r="CG28" s="3" t="s">
        <v>1</v>
      </c>
      <c r="CH28" s="2" t="s">
        <v>7</v>
      </c>
      <c r="CL28" s="3" t="s">
        <v>1</v>
      </c>
      <c r="CM28" s="2" t="s">
        <v>7</v>
      </c>
      <c r="CQ28" s="3" t="s">
        <v>1</v>
      </c>
      <c r="CR28" s="2" t="s">
        <v>7</v>
      </c>
      <c r="CV28" s="3" t="s">
        <v>1</v>
      </c>
      <c r="CW28" s="2" t="s">
        <v>7</v>
      </c>
      <c r="DA28" s="3" t="s">
        <v>1</v>
      </c>
      <c r="DB28" s="2" t="s">
        <v>7</v>
      </c>
      <c r="DF28" s="3" t="s">
        <v>1</v>
      </c>
      <c r="DG28" s="2" t="s">
        <v>7</v>
      </c>
      <c r="DK28" s="3" t="s">
        <v>1</v>
      </c>
      <c r="DL28" s="2"/>
      <c r="DM28" s="2" t="s">
        <v>93</v>
      </c>
      <c r="DQ28" s="3" t="s">
        <v>1</v>
      </c>
      <c r="DR28" s="2"/>
      <c r="DS28" s="2" t="s">
        <v>93</v>
      </c>
      <c r="DW28" s="3" t="s">
        <v>1</v>
      </c>
      <c r="DX28" s="2" t="s">
        <v>94</v>
      </c>
      <c r="EB28" s="3" t="s">
        <v>1</v>
      </c>
      <c r="EC28" s="2" t="s">
        <v>95</v>
      </c>
      <c r="EG28" s="3" t="s">
        <v>1</v>
      </c>
      <c r="EH28" s="2" t="s">
        <v>96</v>
      </c>
      <c r="EL28" s="3" t="s">
        <v>1</v>
      </c>
      <c r="EM28" s="2" t="s">
        <v>97</v>
      </c>
      <c r="EQ28" s="3" t="s">
        <v>1</v>
      </c>
      <c r="ER28" s="2" t="s">
        <v>98</v>
      </c>
      <c r="EV28" s="3" t="s">
        <v>1</v>
      </c>
      <c r="EW28" s="2" t="s">
        <v>99</v>
      </c>
    </row>
    <row r="29" customFormat="false" ht="13.5" hidden="false" customHeight="false" outlineLevel="0" collapsed="false">
      <c r="A29" s="2" t="s">
        <v>100</v>
      </c>
      <c r="E29" s="3" t="s">
        <v>1</v>
      </c>
      <c r="F29" s="2" t="n">
        <v>0.0631998679205191</v>
      </c>
      <c r="G29" s="2" t="n">
        <v>47.7396621704102</v>
      </c>
      <c r="H29" s="2" t="n">
        <v>2.52016733312827</v>
      </c>
      <c r="I29" s="2" t="s">
        <v>101</v>
      </c>
      <c r="K29" s="3" t="s">
        <v>1</v>
      </c>
      <c r="L29" s="2" t="s">
        <v>72</v>
      </c>
      <c r="M29" s="2" t="s">
        <v>74</v>
      </c>
      <c r="N29" s="2" t="s">
        <v>72</v>
      </c>
      <c r="O29" s="2" t="s">
        <v>74</v>
      </c>
      <c r="P29" s="3" t="s">
        <v>1</v>
      </c>
      <c r="Q29" s="2" t="s">
        <v>102</v>
      </c>
      <c r="R29" s="2" t="s">
        <v>103</v>
      </c>
      <c r="U29" s="3" t="s">
        <v>1</v>
      </c>
      <c r="V29" s="2" t="s">
        <v>72</v>
      </c>
      <c r="W29" s="2" t="s">
        <v>104</v>
      </c>
      <c r="Z29" s="3" t="s">
        <v>1</v>
      </c>
      <c r="AA29" s="2" t="s">
        <v>79</v>
      </c>
      <c r="AE29" s="3" t="s">
        <v>1</v>
      </c>
      <c r="AF29" s="2" t="s">
        <v>105</v>
      </c>
      <c r="AG29" s="2" t="s">
        <v>106</v>
      </c>
      <c r="AJ29" s="3" t="s">
        <v>1</v>
      </c>
      <c r="AK29" s="2" t="s">
        <v>107</v>
      </c>
      <c r="AL29" s="2" t="s">
        <v>74</v>
      </c>
      <c r="AO29" s="3" t="s">
        <v>1</v>
      </c>
      <c r="AP29" s="2" t="s">
        <v>108</v>
      </c>
      <c r="AV29" s="3" t="s">
        <v>1</v>
      </c>
      <c r="AW29" s="2" t="s">
        <v>109</v>
      </c>
      <c r="AX29" s="2" t="s">
        <v>110</v>
      </c>
      <c r="BA29" s="3" t="s">
        <v>1</v>
      </c>
      <c r="BB29" s="2" t="s">
        <v>109</v>
      </c>
      <c r="BC29" s="2" t="s">
        <v>111</v>
      </c>
      <c r="BF29" s="3" t="s">
        <v>1</v>
      </c>
      <c r="BG29" s="2" t="s">
        <v>109</v>
      </c>
      <c r="BH29" s="2" t="s">
        <v>112</v>
      </c>
      <c r="BK29" s="3" t="s">
        <v>1</v>
      </c>
      <c r="BL29" s="2" t="s">
        <v>109</v>
      </c>
      <c r="BM29" s="2" t="s">
        <v>113</v>
      </c>
      <c r="BP29" s="3" t="s">
        <v>1</v>
      </c>
      <c r="BQ29" s="2" t="s">
        <v>109</v>
      </c>
      <c r="BR29" s="2" t="s">
        <v>114</v>
      </c>
      <c r="BU29" s="3" t="s">
        <v>1</v>
      </c>
      <c r="BV29" s="2" t="s">
        <v>109</v>
      </c>
      <c r="BW29" s="2" t="s">
        <v>115</v>
      </c>
      <c r="BZ29" s="3" t="s">
        <v>1</v>
      </c>
      <c r="CA29" s="2" t="s">
        <v>108</v>
      </c>
      <c r="CG29" s="3" t="s">
        <v>1</v>
      </c>
      <c r="CH29" s="2" t="s">
        <v>109</v>
      </c>
      <c r="CI29" s="2" t="s">
        <v>110</v>
      </c>
      <c r="CL29" s="3" t="s">
        <v>1</v>
      </c>
      <c r="CM29" s="2" t="s">
        <v>109</v>
      </c>
      <c r="CN29" s="2" t="s">
        <v>111</v>
      </c>
      <c r="CQ29" s="3" t="s">
        <v>1</v>
      </c>
      <c r="CR29" s="2" t="s">
        <v>109</v>
      </c>
      <c r="CS29" s="2" t="s">
        <v>112</v>
      </c>
      <c r="CV29" s="3" t="s">
        <v>1</v>
      </c>
      <c r="CW29" s="2" t="s">
        <v>109</v>
      </c>
      <c r="CX29" s="2" t="s">
        <v>113</v>
      </c>
      <c r="DA29" s="3" t="s">
        <v>1</v>
      </c>
      <c r="DB29" s="2" t="s">
        <v>109</v>
      </c>
      <c r="DC29" s="2" t="s">
        <v>114</v>
      </c>
      <c r="DF29" s="3" t="s">
        <v>1</v>
      </c>
      <c r="DG29" s="2" t="s">
        <v>109</v>
      </c>
      <c r="DH29" s="2" t="s">
        <v>115</v>
      </c>
      <c r="DK29" s="3" t="s">
        <v>1</v>
      </c>
      <c r="DL29" s="2"/>
      <c r="DM29" s="2" t="s">
        <v>116</v>
      </c>
      <c r="DQ29" s="3" t="s">
        <v>1</v>
      </c>
      <c r="DR29" s="2"/>
      <c r="DS29" s="2" t="s">
        <v>116</v>
      </c>
      <c r="DW29" s="3" t="s">
        <v>1</v>
      </c>
      <c r="DX29" s="2" t="s">
        <v>117</v>
      </c>
      <c r="DY29" s="2" t="s">
        <v>118</v>
      </c>
      <c r="EB29" s="3" t="s">
        <v>1</v>
      </c>
      <c r="EC29" s="2" t="s">
        <v>117</v>
      </c>
      <c r="ED29" s="2" t="s">
        <v>119</v>
      </c>
      <c r="EG29" s="3" t="s">
        <v>1</v>
      </c>
      <c r="EH29" s="2" t="s">
        <v>117</v>
      </c>
      <c r="EI29" s="2" t="s">
        <v>120</v>
      </c>
      <c r="EL29" s="3" t="s">
        <v>1</v>
      </c>
      <c r="EM29" s="2" t="s">
        <v>117</v>
      </c>
      <c r="EN29" s="2" t="s">
        <v>121</v>
      </c>
      <c r="EQ29" s="3" t="s">
        <v>1</v>
      </c>
      <c r="ER29" s="2" t="s">
        <v>117</v>
      </c>
      <c r="ES29" s="2" t="s">
        <v>122</v>
      </c>
      <c r="EV29" s="3" t="s">
        <v>1</v>
      </c>
      <c r="EW29" s="2" t="s">
        <v>117</v>
      </c>
      <c r="EX29" s="2" t="s">
        <v>123</v>
      </c>
    </row>
    <row r="30" customFormat="false" ht="13.5" hidden="false" customHeight="false" outlineLevel="0" collapsed="false">
      <c r="E30" s="3" t="s">
        <v>1</v>
      </c>
      <c r="F30" s="2" t="n">
        <v>0.080017918454244</v>
      </c>
      <c r="G30" s="2" t="n">
        <v>60.4424018859863</v>
      </c>
      <c r="H30" s="2" t="n">
        <v>2.5889110678094</v>
      </c>
      <c r="I30" s="2" t="s">
        <v>124</v>
      </c>
      <c r="K30" s="3" t="s">
        <v>1</v>
      </c>
      <c r="L30" s="2" t="n">
        <v>0.0631998679205191</v>
      </c>
      <c r="M30" s="2" t="n">
        <v>2.52016733312827</v>
      </c>
      <c r="N30" s="2" t="n">
        <v>0.994426032655663</v>
      </c>
      <c r="O30" s="2" t="n">
        <v>6.0774240022672</v>
      </c>
      <c r="P30" s="3" t="s">
        <v>1</v>
      </c>
      <c r="Q30" s="2" t="s">
        <v>125</v>
      </c>
      <c r="R30" s="2" t="s">
        <v>126</v>
      </c>
      <c r="U30" s="3" t="s">
        <v>1</v>
      </c>
      <c r="V30" s="2" t="n">
        <v>0.0631998679205191</v>
      </c>
      <c r="W30" s="2" t="n">
        <v>0.0267694747271021</v>
      </c>
      <c r="Z30" s="3" t="s">
        <v>1</v>
      </c>
      <c r="AA30" s="2" t="s">
        <v>89</v>
      </c>
      <c r="AE30" s="3" t="s">
        <v>1</v>
      </c>
      <c r="AF30" s="2" t="s">
        <v>87</v>
      </c>
      <c r="AG30" s="2" t="s">
        <v>127</v>
      </c>
      <c r="AJ30" s="3" t="s">
        <v>1</v>
      </c>
      <c r="AK30" s="2" t="n">
        <v>0.351733318018293</v>
      </c>
      <c r="AL30" s="2" t="n">
        <v>2.5889110678094</v>
      </c>
      <c r="AO30" s="3" t="s">
        <v>1</v>
      </c>
      <c r="AV30" s="3" t="s">
        <v>1</v>
      </c>
      <c r="AW30" s="2" t="n">
        <v>229.256722276702</v>
      </c>
      <c r="AX30" s="2" t="n">
        <v>0.000335218142087762</v>
      </c>
      <c r="BA30" s="3" t="s">
        <v>1</v>
      </c>
      <c r="BB30" s="2" t="n">
        <v>264.872247639893</v>
      </c>
      <c r="BC30" s="2" t="n">
        <v>2.82783147931231E-006</v>
      </c>
      <c r="BF30" s="3" t="s">
        <v>1</v>
      </c>
      <c r="BG30" s="2" t="n">
        <v>264.872247639893</v>
      </c>
      <c r="BH30" s="2" t="n">
        <v>0.00185196746569923</v>
      </c>
      <c r="BK30" s="3" t="s">
        <v>1</v>
      </c>
      <c r="BL30" s="2" t="n">
        <v>229.256722276702</v>
      </c>
      <c r="BM30" s="2" t="n">
        <v>0.00506233695790595</v>
      </c>
      <c r="BP30" s="3" t="s">
        <v>1</v>
      </c>
      <c r="BQ30" s="2" t="n">
        <v>264.872247639893</v>
      </c>
      <c r="BR30" s="2" t="n">
        <v>4.27048360786651E-005</v>
      </c>
      <c r="BU30" s="3" t="s">
        <v>1</v>
      </c>
      <c r="BV30" s="2" t="n">
        <v>264.872247639893</v>
      </c>
      <c r="BW30" s="2" t="n">
        <v>0.0279677086927894</v>
      </c>
      <c r="BZ30" s="3" t="s">
        <v>1</v>
      </c>
      <c r="CG30" s="3" t="s">
        <v>1</v>
      </c>
      <c r="CH30" s="2" t="n">
        <v>72.5163573590012</v>
      </c>
      <c r="CI30" s="2" t="n">
        <v>0.000298269175823163</v>
      </c>
      <c r="CL30" s="3" t="s">
        <v>1</v>
      </c>
      <c r="CM30" s="2" t="n">
        <v>83.2884662924289</v>
      </c>
      <c r="CN30" s="2" t="n">
        <v>1.08350079520948E-006</v>
      </c>
      <c r="CQ30" s="3" t="s">
        <v>1</v>
      </c>
      <c r="CR30" s="2" t="n">
        <v>83.2884662924289</v>
      </c>
      <c r="CS30" s="2" t="n">
        <v>0.000438056131262844</v>
      </c>
      <c r="CV30" s="3" t="s">
        <v>1</v>
      </c>
      <c r="CW30" s="2" t="n">
        <v>72.5163573590012</v>
      </c>
      <c r="CX30" s="2" t="n">
        <v>0.0143246328861876</v>
      </c>
      <c r="DA30" s="3" t="s">
        <v>1</v>
      </c>
      <c r="DB30" s="2" t="n">
        <v>83.2884662924289</v>
      </c>
      <c r="DC30" s="2" t="n">
        <v>5.20360546155463E-005</v>
      </c>
      <c r="DF30" s="3" t="s">
        <v>1</v>
      </c>
      <c r="DG30" s="2" t="n">
        <v>83.2884662924289</v>
      </c>
      <c r="DH30" s="2" t="n">
        <v>0.0210380212657446</v>
      </c>
      <c r="DK30" s="3" t="s">
        <v>1</v>
      </c>
      <c r="DL30" s="2"/>
      <c r="DM30" s="2" t="s">
        <v>128</v>
      </c>
      <c r="DQ30" s="3" t="s">
        <v>1</v>
      </c>
      <c r="DW30" s="3" t="s">
        <v>1</v>
      </c>
      <c r="DX30" s="2" t="n">
        <v>2.5136</v>
      </c>
      <c r="DY30" s="2" t="n">
        <v>0.0163697312464684</v>
      </c>
      <c r="EB30" s="3" t="s">
        <v>1</v>
      </c>
      <c r="EC30" s="2" t="n">
        <v>2.5136</v>
      </c>
      <c r="ED30" s="2" t="n">
        <v>0.0163697312464684</v>
      </c>
      <c r="EG30" s="3" t="s">
        <v>1</v>
      </c>
      <c r="EH30" s="2" t="n">
        <v>2.5136</v>
      </c>
      <c r="EI30" s="2" t="n">
        <v>0.848778431728792</v>
      </c>
      <c r="EL30" s="3" t="s">
        <v>1</v>
      </c>
      <c r="EM30" s="2" t="n">
        <v>2.5136</v>
      </c>
      <c r="EN30" s="2" t="n">
        <v>2.05734782305615E-005</v>
      </c>
      <c r="EQ30" s="3" t="s">
        <v>1</v>
      </c>
      <c r="ER30" s="2" t="n">
        <v>2.5136</v>
      </c>
      <c r="ES30" s="2" t="n">
        <v>2.05734782305615E-005</v>
      </c>
      <c r="EV30" s="3" t="s">
        <v>1</v>
      </c>
      <c r="EW30" s="2" t="n">
        <v>2.5136</v>
      </c>
      <c r="EX30" s="2" t="n">
        <v>0.00106674473299675</v>
      </c>
    </row>
    <row r="31" customFormat="false" ht="13.5" hidden="false" customHeight="false" outlineLevel="0" collapsed="false">
      <c r="A31" s="2" t="s">
        <v>129</v>
      </c>
      <c r="B31" s="2" t="s">
        <v>130</v>
      </c>
      <c r="E31" s="3" t="s">
        <v>1</v>
      </c>
      <c r="F31" s="2" t="n">
        <v>0.100433606579016</v>
      </c>
      <c r="G31" s="2" t="n">
        <v>75.8624725341797</v>
      </c>
      <c r="H31" s="2" t="n">
        <v>2.64280392392676</v>
      </c>
      <c r="I31" s="2" t="s">
        <v>131</v>
      </c>
      <c r="K31" s="3" t="s">
        <v>1</v>
      </c>
      <c r="L31" s="2" t="n">
        <v>0.080017918454244</v>
      </c>
      <c r="M31" s="2" t="n">
        <v>2.5889110678094</v>
      </c>
      <c r="N31" s="2" t="n">
        <v>0.972569573164656</v>
      </c>
      <c r="O31" s="2" t="n">
        <v>5.90348196330997</v>
      </c>
      <c r="P31" s="3" t="s">
        <v>1</v>
      </c>
      <c r="Q31" s="2" t="s">
        <v>132</v>
      </c>
      <c r="R31" s="2" t="s">
        <v>133</v>
      </c>
      <c r="U31" s="3" t="s">
        <v>1</v>
      </c>
      <c r="V31" s="2" t="n">
        <v>0.080017918454244</v>
      </c>
      <c r="W31" s="2" t="n">
        <v>0.0335962457070688</v>
      </c>
      <c r="Z31" s="3" t="s">
        <v>1</v>
      </c>
      <c r="AE31" s="3" t="s">
        <v>1</v>
      </c>
      <c r="AF31" s="2" t="s">
        <v>102</v>
      </c>
      <c r="AG31" s="2" t="s">
        <v>134</v>
      </c>
      <c r="AJ31" s="3" t="s">
        <v>1</v>
      </c>
      <c r="AK31" s="2" t="n">
        <v>0.368165901013822</v>
      </c>
      <c r="AL31" s="2" t="n">
        <v>2.64280392392676</v>
      </c>
      <c r="AO31" s="3" t="s">
        <v>1</v>
      </c>
      <c r="AV31" s="3" t="s">
        <v>1</v>
      </c>
      <c r="AW31" s="2" t="n">
        <v>105.522674811572</v>
      </c>
      <c r="AX31" s="2" t="n">
        <v>0.000987077045936231</v>
      </c>
      <c r="BA31" s="3" t="s">
        <v>1</v>
      </c>
      <c r="BB31" s="2" t="n">
        <v>126.583205921535</v>
      </c>
      <c r="BC31" s="2" t="n">
        <v>5.26822582145124E-006</v>
      </c>
      <c r="BF31" s="3" t="s">
        <v>1</v>
      </c>
      <c r="BG31" s="2" t="n">
        <v>126.583205921535</v>
      </c>
      <c r="BH31" s="2" t="n">
        <v>0.00193443553066205</v>
      </c>
      <c r="BK31" s="3" t="s">
        <v>1</v>
      </c>
      <c r="BL31" s="2" t="n">
        <v>105.522674811572</v>
      </c>
      <c r="BM31" s="2" t="n">
        <v>0.0256609273981745</v>
      </c>
      <c r="BP31" s="3" t="s">
        <v>1</v>
      </c>
      <c r="BQ31" s="2" t="n">
        <v>126.583205921535</v>
      </c>
      <c r="BR31" s="2" t="n">
        <v>0.000166474716234217</v>
      </c>
      <c r="BU31" s="3" t="s">
        <v>1</v>
      </c>
      <c r="BV31" s="2" t="n">
        <v>126.583205921535</v>
      </c>
      <c r="BW31" s="2" t="n">
        <v>0.0611277148995942</v>
      </c>
      <c r="BZ31" s="3" t="s">
        <v>1</v>
      </c>
      <c r="CG31" s="3" t="s">
        <v>1</v>
      </c>
      <c r="CH31" s="2" t="n">
        <v>44.6585913736498</v>
      </c>
      <c r="CI31" s="2" t="n">
        <v>0.000549672131112847</v>
      </c>
      <c r="CL31" s="3" t="s">
        <v>1</v>
      </c>
      <c r="CM31" s="2" t="n">
        <v>52.099871899852</v>
      </c>
      <c r="CN31" s="2" t="n">
        <v>9.02451960512125E-006</v>
      </c>
      <c r="CQ31" s="3" t="s">
        <v>1</v>
      </c>
      <c r="CR31" s="2" t="n">
        <v>52.099871899852</v>
      </c>
      <c r="CS31" s="2" t="n">
        <v>0.00119413769432882</v>
      </c>
      <c r="CV31" s="3" t="s">
        <v>1</v>
      </c>
      <c r="CW31" s="2" t="n">
        <v>44.6585913736498</v>
      </c>
      <c r="CX31" s="2" t="n">
        <v>0.0336262508074707</v>
      </c>
      <c r="DA31" s="3" t="s">
        <v>1</v>
      </c>
      <c r="DB31" s="2" t="n">
        <v>52.099871899852</v>
      </c>
      <c r="DC31" s="2" t="n">
        <v>0.000692863093595966</v>
      </c>
      <c r="DF31" s="3" t="s">
        <v>1</v>
      </c>
      <c r="DG31" s="2" t="n">
        <v>52.099871899852</v>
      </c>
      <c r="DH31" s="2" t="n">
        <v>0.091680662603104</v>
      </c>
      <c r="DK31" s="3" t="s">
        <v>1</v>
      </c>
      <c r="DQ31" s="3" t="s">
        <v>1</v>
      </c>
      <c r="DW31" s="3" t="s">
        <v>1</v>
      </c>
      <c r="DX31" s="2" t="n">
        <v>2.62774</v>
      </c>
      <c r="DY31" s="2" t="n">
        <v>0.0362203547360269</v>
      </c>
      <c r="EB31" s="3" t="s">
        <v>1</v>
      </c>
      <c r="EC31" s="2" t="n">
        <v>2.62774</v>
      </c>
      <c r="ED31" s="2" t="n">
        <v>0.0198506234895585</v>
      </c>
      <c r="EG31" s="3" t="s">
        <v>1</v>
      </c>
      <c r="EH31" s="2" t="n">
        <v>2.62774</v>
      </c>
      <c r="EI31" s="2" t="n">
        <v>1.05158113730944</v>
      </c>
      <c r="EL31" s="3" t="s">
        <v>1</v>
      </c>
      <c r="EM31" s="2" t="n">
        <v>2.62774</v>
      </c>
      <c r="EN31" s="2" t="n">
        <v>4.66546169147877E-005</v>
      </c>
      <c r="EQ31" s="3" t="s">
        <v>1</v>
      </c>
      <c r="ER31" s="2" t="n">
        <v>2.62774</v>
      </c>
      <c r="ES31" s="2" t="n">
        <v>2.60811386842262E-005</v>
      </c>
      <c r="EV31" s="3" t="s">
        <v>1</v>
      </c>
      <c r="EW31" s="2" t="n">
        <v>2.62774</v>
      </c>
      <c r="EX31" s="2" t="n">
        <v>0.00138164090887675</v>
      </c>
    </row>
    <row r="32" customFormat="false" ht="13.5" hidden="false" customHeight="false" outlineLevel="0" collapsed="false">
      <c r="A32" s="2" t="s">
        <v>135</v>
      </c>
      <c r="B32" s="2" t="s">
        <v>135</v>
      </c>
      <c r="E32" s="3" t="s">
        <v>1</v>
      </c>
      <c r="F32" s="2" t="n">
        <v>0.120350268435509</v>
      </c>
      <c r="G32" s="2" t="n">
        <v>90.9056015014648</v>
      </c>
      <c r="H32" s="2" t="n">
        <v>2.70007157506286</v>
      </c>
      <c r="I32" s="2" t="s">
        <v>136</v>
      </c>
      <c r="K32" s="3" t="s">
        <v>1</v>
      </c>
      <c r="L32" s="2" t="n">
        <v>0.100433606579016</v>
      </c>
      <c r="M32" s="2" t="n">
        <v>2.64280392392676</v>
      </c>
      <c r="N32" s="2" t="n">
        <v>0.954886820637119</v>
      </c>
      <c r="O32" s="2" t="n">
        <v>5.75964106824106</v>
      </c>
      <c r="P32" s="3" t="s">
        <v>1</v>
      </c>
      <c r="Q32" s="2" t="s">
        <v>137</v>
      </c>
      <c r="R32" s="2" t="s">
        <v>138</v>
      </c>
      <c r="U32" s="3" t="s">
        <v>1</v>
      </c>
      <c r="V32" s="2" t="n">
        <v>0.100433606579016</v>
      </c>
      <c r="W32" s="2" t="n">
        <v>0.0422455426588704</v>
      </c>
      <c r="Z32" s="3" t="s">
        <v>1</v>
      </c>
      <c r="AE32" s="3" t="s">
        <v>1</v>
      </c>
      <c r="AF32" s="2" t="s">
        <v>137</v>
      </c>
      <c r="AG32" s="2" t="s">
        <v>139</v>
      </c>
      <c r="AJ32" s="3" t="s">
        <v>1</v>
      </c>
      <c r="AK32" s="2" t="n">
        <v>0.383033230417809</v>
      </c>
      <c r="AL32" s="2" t="n">
        <v>2.70007157506286</v>
      </c>
      <c r="AO32" s="3" t="s">
        <v>1</v>
      </c>
      <c r="AP32" s="2" t="s">
        <v>140</v>
      </c>
      <c r="AQ32" s="2" t="s">
        <v>141</v>
      </c>
      <c r="AV32" s="3" t="s">
        <v>1</v>
      </c>
      <c r="AW32" s="2" t="n">
        <v>81.2830227839029</v>
      </c>
      <c r="AX32" s="2" t="n">
        <v>0.00139669125023447</v>
      </c>
      <c r="BA32" s="3" t="s">
        <v>1</v>
      </c>
      <c r="BB32" s="2" t="n">
        <v>90.222584699068</v>
      </c>
      <c r="BC32" s="2" t="n">
        <v>1.68985183380796E-005</v>
      </c>
      <c r="BF32" s="3" t="s">
        <v>1</v>
      </c>
      <c r="BG32" s="2" t="n">
        <v>90.222584699068</v>
      </c>
      <c r="BH32" s="2" t="n">
        <v>0.00361384082281571</v>
      </c>
      <c r="BK32" s="3" t="s">
        <v>1</v>
      </c>
      <c r="BL32" s="2" t="n">
        <v>81.2830227839029</v>
      </c>
      <c r="BM32" s="2" t="n">
        <v>0.0438210900964382</v>
      </c>
      <c r="BP32" s="3" t="s">
        <v>1</v>
      </c>
      <c r="BQ32" s="2" t="n">
        <v>90.222584699068</v>
      </c>
      <c r="BR32" s="2" t="n">
        <v>0.000749192384343393</v>
      </c>
      <c r="BU32" s="3" t="s">
        <v>1</v>
      </c>
      <c r="BV32" s="2" t="n">
        <v>90.222584699068</v>
      </c>
      <c r="BW32" s="2" t="n">
        <v>0.160218900173142</v>
      </c>
      <c r="BZ32" s="3" t="s">
        <v>1</v>
      </c>
      <c r="CA32" s="2" t="s">
        <v>140</v>
      </c>
      <c r="CB32" s="2" t="s">
        <v>141</v>
      </c>
      <c r="CG32" s="3" t="s">
        <v>1</v>
      </c>
      <c r="CH32" s="2" t="n">
        <v>30.0573368419364</v>
      </c>
      <c r="CI32" s="2" t="n">
        <v>0.000760119563711026</v>
      </c>
      <c r="CL32" s="3" t="s">
        <v>1</v>
      </c>
      <c r="CM32" s="2" t="n">
        <v>34.4733641760041</v>
      </c>
      <c r="CN32" s="2" t="n">
        <v>1.44129692514499E-005</v>
      </c>
      <c r="CQ32" s="3" t="s">
        <v>1</v>
      </c>
      <c r="CR32" s="2" t="n">
        <v>34.4733641760041</v>
      </c>
      <c r="CS32" s="2" t="n">
        <v>0.00122385518037559</v>
      </c>
      <c r="CV32" s="3" t="s">
        <v>1</v>
      </c>
      <c r="CW32" s="2" t="n">
        <v>30.0573368419364</v>
      </c>
      <c r="CX32" s="2" t="n">
        <v>0.0580448055529533</v>
      </c>
      <c r="DA32" s="3" t="s">
        <v>1</v>
      </c>
      <c r="DB32" s="2" t="n">
        <v>34.4733641760041</v>
      </c>
      <c r="DC32" s="2" t="n">
        <v>0.00167236004909348</v>
      </c>
      <c r="DF32" s="3" t="s">
        <v>1</v>
      </c>
      <c r="DG32" s="2" t="n">
        <v>34.4733641760041</v>
      </c>
      <c r="DH32" s="2" t="n">
        <v>0.142005888851136</v>
      </c>
      <c r="DK32" s="3" t="s">
        <v>1</v>
      </c>
      <c r="DQ32" s="3" t="s">
        <v>1</v>
      </c>
      <c r="DR32" s="2"/>
      <c r="DW32" s="3" t="s">
        <v>1</v>
      </c>
      <c r="DX32" s="2" t="n">
        <v>2.74189</v>
      </c>
      <c r="DY32" s="2" t="n">
        <v>0.0596749665152445</v>
      </c>
      <c r="EB32" s="3" t="s">
        <v>1</v>
      </c>
      <c r="EC32" s="2" t="n">
        <v>2.74189</v>
      </c>
      <c r="ED32" s="2" t="n">
        <v>0.0234546117792176</v>
      </c>
      <c r="EG32" s="3" t="s">
        <v>1</v>
      </c>
      <c r="EH32" s="2" t="n">
        <v>2.74189</v>
      </c>
      <c r="EI32" s="2" t="n">
        <v>1.15828988678249</v>
      </c>
      <c r="EL32" s="3" t="s">
        <v>1</v>
      </c>
      <c r="EM32" s="2" t="n">
        <v>2.74189</v>
      </c>
      <c r="EN32" s="2" t="n">
        <v>7.88095996604472E-005</v>
      </c>
      <c r="EQ32" s="3" t="s">
        <v>1</v>
      </c>
      <c r="ER32" s="2" t="n">
        <v>2.74189</v>
      </c>
      <c r="ES32" s="2" t="n">
        <v>3.21549827456595E-005</v>
      </c>
      <c r="EV32" s="3" t="s">
        <v>1</v>
      </c>
      <c r="EW32" s="2" t="n">
        <v>2.74189</v>
      </c>
      <c r="EX32" s="2" t="n">
        <v>0.00158795172883502</v>
      </c>
    </row>
    <row r="33" customFormat="false" ht="13.5" hidden="false" customHeight="false" outlineLevel="0" collapsed="false">
      <c r="A33" s="2" t="s">
        <v>77</v>
      </c>
      <c r="B33" s="2" t="s">
        <v>142</v>
      </c>
      <c r="E33" s="3" t="s">
        <v>1</v>
      </c>
      <c r="F33" s="2" t="n">
        <v>0.140394355795273</v>
      </c>
      <c r="G33" s="2" t="n">
        <v>106.044677734375</v>
      </c>
      <c r="H33" s="2" t="n">
        <v>2.74462472845223</v>
      </c>
      <c r="I33" s="2" t="s">
        <v>143</v>
      </c>
      <c r="K33" s="3" t="s">
        <v>1</v>
      </c>
      <c r="L33" s="2" t="n">
        <v>0.120350268435509</v>
      </c>
      <c r="M33" s="2" t="n">
        <v>2.70007157506286</v>
      </c>
      <c r="N33" s="2" t="n">
        <v>0.932150814007421</v>
      </c>
      <c r="O33" s="2" t="n">
        <v>5.64224544142106</v>
      </c>
      <c r="P33" s="3" t="s">
        <v>1</v>
      </c>
      <c r="Q33" s="2" t="s">
        <v>144</v>
      </c>
      <c r="R33" s="2" t="s">
        <v>145</v>
      </c>
      <c r="U33" s="3" t="s">
        <v>1</v>
      </c>
      <c r="V33" s="2" t="n">
        <v>0.120350268435509</v>
      </c>
      <c r="W33" s="2" t="n">
        <v>0.0506712959683651</v>
      </c>
      <c r="Z33" s="3" t="s">
        <v>1</v>
      </c>
      <c r="AE33" s="3" t="s">
        <v>1</v>
      </c>
      <c r="AF33" s="2" t="s">
        <v>146</v>
      </c>
      <c r="AG33" s="2" t="s">
        <v>147</v>
      </c>
      <c r="AJ33" s="3" t="s">
        <v>1</v>
      </c>
      <c r="AK33" s="2" t="n">
        <v>0.397221422135244</v>
      </c>
      <c r="AL33" s="2" t="n">
        <v>2.74462472845223</v>
      </c>
      <c r="AO33" s="3" t="s">
        <v>1</v>
      </c>
      <c r="AP33" s="2" t="s">
        <v>148</v>
      </c>
      <c r="AQ33" s="2" t="s">
        <v>149</v>
      </c>
      <c r="AV33" s="3" t="s">
        <v>1</v>
      </c>
      <c r="AW33" s="2" t="n">
        <v>41.5238062546072</v>
      </c>
      <c r="AX33" s="2" t="n">
        <v>0.00241248323671674</v>
      </c>
      <c r="BA33" s="3" t="s">
        <v>1</v>
      </c>
      <c r="BB33" s="2" t="n">
        <v>49.4033043110848</v>
      </c>
      <c r="BC33" s="2" t="n">
        <v>2.55485916261405E-005</v>
      </c>
      <c r="BF33" s="3" t="s">
        <v>1</v>
      </c>
      <c r="BG33" s="2" t="n">
        <v>49.4033043110848</v>
      </c>
      <c r="BH33" s="2" t="n">
        <v>0.00348228529083708</v>
      </c>
      <c r="BK33" s="3" t="s">
        <v>1</v>
      </c>
      <c r="BL33" s="2" t="n">
        <v>41.5238062546072</v>
      </c>
      <c r="BM33" s="2" t="n">
        <v>0.126065952106962</v>
      </c>
      <c r="BP33" s="3" t="s">
        <v>1</v>
      </c>
      <c r="BQ33" s="2" t="n">
        <v>49.4033043110848</v>
      </c>
      <c r="BR33" s="2" t="n">
        <v>0.00206857350797955</v>
      </c>
      <c r="BU33" s="3" t="s">
        <v>1</v>
      </c>
      <c r="BV33" s="2" t="n">
        <v>49.4033043110848</v>
      </c>
      <c r="BW33" s="2" t="n">
        <v>0.281947561151755</v>
      </c>
      <c r="BZ33" s="3" t="s">
        <v>1</v>
      </c>
      <c r="CA33" s="2" t="s">
        <v>148</v>
      </c>
      <c r="CB33" s="2" t="s">
        <v>149</v>
      </c>
      <c r="CG33" s="3" t="s">
        <v>1</v>
      </c>
      <c r="CH33" s="2" t="n">
        <v>20.4343381553062</v>
      </c>
      <c r="CI33" s="2" t="n">
        <v>0.000996210541404223</v>
      </c>
      <c r="CL33" s="3" t="s">
        <v>1</v>
      </c>
      <c r="CM33" s="2" t="n">
        <v>23.3612472441225</v>
      </c>
      <c r="CN33" s="2" t="n">
        <v>2.4534034076219E-005</v>
      </c>
      <c r="CQ33" s="3" t="s">
        <v>1</v>
      </c>
      <c r="CR33" s="2" t="n">
        <v>23.3612472441225</v>
      </c>
      <c r="CS33" s="2" t="n">
        <v>0.00140874209122131</v>
      </c>
      <c r="CV33" s="3" t="s">
        <v>1</v>
      </c>
      <c r="CW33" s="2" t="n">
        <v>20.4343381553062</v>
      </c>
      <c r="CX33" s="2" t="n">
        <v>0.0984691844786282</v>
      </c>
      <c r="DA33" s="3" t="s">
        <v>1</v>
      </c>
      <c r="DB33" s="2" t="n">
        <v>23.3612472441225</v>
      </c>
      <c r="DC33" s="2" t="n">
        <v>0.00420080894137904</v>
      </c>
      <c r="DF33" s="3" t="s">
        <v>1</v>
      </c>
      <c r="DG33" s="2" t="n">
        <v>23.3612472441225</v>
      </c>
      <c r="DH33" s="2" t="n">
        <v>0.241210082064559</v>
      </c>
      <c r="DK33" s="3" t="s">
        <v>1</v>
      </c>
      <c r="DL33" s="2"/>
      <c r="DQ33" s="3" t="s">
        <v>1</v>
      </c>
      <c r="DW33" s="3" t="s">
        <v>1</v>
      </c>
      <c r="DX33" s="2" t="n">
        <v>2.88457</v>
      </c>
      <c r="DY33" s="2" t="n">
        <v>0.0842321875990277</v>
      </c>
      <c r="EB33" s="3" t="s">
        <v>1</v>
      </c>
      <c r="EC33" s="2" t="n">
        <v>2.88457</v>
      </c>
      <c r="ED33" s="2" t="n">
        <v>0.0245572210837832</v>
      </c>
      <c r="EG33" s="3" t="s">
        <v>1</v>
      </c>
      <c r="EH33" s="2" t="n">
        <v>2.88457</v>
      </c>
      <c r="EI33" s="2" t="n">
        <v>1.26308728638737</v>
      </c>
      <c r="EL33" s="3" t="s">
        <v>1</v>
      </c>
      <c r="EM33" s="2" t="n">
        <v>2.88457</v>
      </c>
      <c r="EN33" s="2" t="n">
        <v>0.000114228111271271</v>
      </c>
      <c r="EQ33" s="3" t="s">
        <v>1</v>
      </c>
      <c r="ER33" s="2" t="n">
        <v>2.88457</v>
      </c>
      <c r="ES33" s="2" t="n">
        <v>3.54185116108242E-005</v>
      </c>
      <c r="EV33" s="3" t="s">
        <v>1</v>
      </c>
      <c r="EW33" s="2" t="n">
        <v>2.88457</v>
      </c>
      <c r="EX33" s="2" t="n">
        <v>0.00182173184684721</v>
      </c>
    </row>
    <row r="34" customFormat="false" ht="13.5" hidden="false" customHeight="false" outlineLevel="0" collapsed="false">
      <c r="A34" s="2" t="s">
        <v>135</v>
      </c>
      <c r="B34" s="2" t="s">
        <v>135</v>
      </c>
      <c r="E34" s="3" t="s">
        <v>1</v>
      </c>
      <c r="F34" s="2" t="n">
        <v>0.160427107882964</v>
      </c>
      <c r="G34" s="2" t="n">
        <v>121.17488861084</v>
      </c>
      <c r="H34" s="2" t="n">
        <v>2.78802767939329</v>
      </c>
      <c r="I34" s="2" t="s">
        <v>150</v>
      </c>
      <c r="K34" s="3" t="s">
        <v>1</v>
      </c>
      <c r="L34" s="2" t="n">
        <v>0.140394355795273</v>
      </c>
      <c r="M34" s="2" t="n">
        <v>2.74462472845223</v>
      </c>
      <c r="N34" s="2" t="n">
        <v>0.898907520503842</v>
      </c>
      <c r="O34" s="2" t="n">
        <v>5.51588701443957</v>
      </c>
      <c r="P34" s="3" t="s">
        <v>1</v>
      </c>
      <c r="U34" s="3" t="s">
        <v>1</v>
      </c>
      <c r="V34" s="2" t="n">
        <v>0.140394355795273</v>
      </c>
      <c r="W34" s="2" t="n">
        <v>0.0595069125657142</v>
      </c>
      <c r="Z34" s="3" t="s">
        <v>1</v>
      </c>
      <c r="AE34" s="3" t="s">
        <v>1</v>
      </c>
      <c r="AF34" s="2" t="s">
        <v>151</v>
      </c>
      <c r="AG34" s="2" t="s">
        <v>152</v>
      </c>
      <c r="AJ34" s="3" t="s">
        <v>1</v>
      </c>
      <c r="AK34" s="2" t="n">
        <v>0.410869930666901</v>
      </c>
      <c r="AL34" s="2" t="n">
        <v>2.78802767939329</v>
      </c>
      <c r="AO34" s="3" t="s">
        <v>1</v>
      </c>
      <c r="AP34" s="2" t="s">
        <v>151</v>
      </c>
      <c r="AQ34" s="2" t="s">
        <v>152</v>
      </c>
      <c r="AV34" s="3" t="s">
        <v>1</v>
      </c>
      <c r="AW34" s="2" t="n">
        <v>27.8425171377658</v>
      </c>
      <c r="AX34" s="2" t="n">
        <v>0.00294630059694387</v>
      </c>
      <c r="BA34" s="3" t="s">
        <v>1</v>
      </c>
      <c r="BB34" s="2" t="n">
        <v>31.950771949536</v>
      </c>
      <c r="BC34" s="2" t="n">
        <v>3.90180600430414E-005</v>
      </c>
      <c r="BF34" s="3" t="s">
        <v>1</v>
      </c>
      <c r="BG34" s="2" t="n">
        <v>31.950771949536</v>
      </c>
      <c r="BH34" s="2" t="n">
        <v>0.00307518566672399</v>
      </c>
      <c r="BK34" s="3" t="s">
        <v>1</v>
      </c>
      <c r="BL34" s="2" t="n">
        <v>27.8425171377658</v>
      </c>
      <c r="BM34" s="2" t="n">
        <v>0.192895931810771</v>
      </c>
      <c r="BP34" s="3" t="s">
        <v>1</v>
      </c>
      <c r="BQ34" s="2" t="n">
        <v>31.950771949536</v>
      </c>
      <c r="BR34" s="2" t="n">
        <v>0.00488477212440034</v>
      </c>
      <c r="BU34" s="3" t="s">
        <v>1</v>
      </c>
      <c r="BV34" s="2" t="n">
        <v>31.950771949536</v>
      </c>
      <c r="BW34" s="2" t="n">
        <v>0.384990468659854</v>
      </c>
      <c r="BZ34" s="3" t="s">
        <v>1</v>
      </c>
      <c r="CA34" s="2" t="s">
        <v>151</v>
      </c>
      <c r="CB34" s="2" t="s">
        <v>152</v>
      </c>
      <c r="CG34" s="3" t="s">
        <v>1</v>
      </c>
      <c r="CH34" s="2" t="n">
        <v>13.7692459508468</v>
      </c>
      <c r="CI34" s="2" t="n">
        <v>0.00127728119017437</v>
      </c>
      <c r="CL34" s="3" t="s">
        <v>1</v>
      </c>
      <c r="CM34" s="2" t="n">
        <v>15.7451406838068</v>
      </c>
      <c r="CN34" s="2" t="n">
        <v>4.21705567076925E-005</v>
      </c>
      <c r="CQ34" s="3" t="s">
        <v>1</v>
      </c>
      <c r="CR34" s="2" t="n">
        <v>15.7451406838068</v>
      </c>
      <c r="CS34" s="2" t="n">
        <v>0.00163936986151393</v>
      </c>
      <c r="CV34" s="3" t="s">
        <v>1</v>
      </c>
      <c r="CW34" s="2" t="n">
        <v>13.7692459508468</v>
      </c>
      <c r="CX34" s="2" t="n">
        <v>0.169874236847381</v>
      </c>
      <c r="DA34" s="3" t="s">
        <v>1</v>
      </c>
      <c r="DB34" s="2" t="n">
        <v>15.7451406838068</v>
      </c>
      <c r="DC34" s="2" t="n">
        <v>0.0107132880053751</v>
      </c>
      <c r="DF34" s="3" t="s">
        <v>1</v>
      </c>
      <c r="DG34" s="2" t="n">
        <v>15.7451406838068</v>
      </c>
      <c r="DH34" s="2" t="n">
        <v>0.416476395971478</v>
      </c>
      <c r="DK34" s="3" t="s">
        <v>1</v>
      </c>
      <c r="DQ34" s="3" t="s">
        <v>1</v>
      </c>
      <c r="DR34" s="2"/>
      <c r="DS34" s="2" t="s">
        <v>128</v>
      </c>
      <c r="DW34" s="3" t="s">
        <v>1</v>
      </c>
      <c r="DX34" s="2" t="n">
        <v>2.99871</v>
      </c>
      <c r="DY34" s="2" t="n">
        <v>0.111098349045605</v>
      </c>
      <c r="EB34" s="3" t="s">
        <v>1</v>
      </c>
      <c r="EC34" s="2" t="n">
        <v>2.99871</v>
      </c>
      <c r="ED34" s="2" t="n">
        <v>0.0268661614465776</v>
      </c>
      <c r="EG34" s="3" t="s">
        <v>1</v>
      </c>
      <c r="EH34" s="2" t="n">
        <v>2.99871</v>
      </c>
      <c r="EI34" s="2" t="n">
        <v>1.4506263353913</v>
      </c>
      <c r="EL34" s="3" t="s">
        <v>1</v>
      </c>
      <c r="EM34" s="2" t="n">
        <v>2.99871</v>
      </c>
      <c r="EN34" s="2" t="n">
        <v>0.000154510024767005</v>
      </c>
      <c r="EQ34" s="3" t="s">
        <v>1</v>
      </c>
      <c r="ER34" s="2" t="n">
        <v>2.99871</v>
      </c>
      <c r="ES34" s="2" t="n">
        <v>4.02819134957333E-005</v>
      </c>
      <c r="EV34" s="3" t="s">
        <v>1</v>
      </c>
      <c r="EW34" s="2" t="n">
        <v>2.99871</v>
      </c>
      <c r="EX34" s="2" t="n">
        <v>0.00217500384910063</v>
      </c>
    </row>
    <row r="35" customFormat="false" ht="13.5" hidden="false" customHeight="false" outlineLevel="0" collapsed="false">
      <c r="A35" s="2" t="s">
        <v>153</v>
      </c>
      <c r="B35" s="2" t="s">
        <v>91</v>
      </c>
      <c r="E35" s="3" t="s">
        <v>1</v>
      </c>
      <c r="F35" s="2" t="n">
        <v>0.180440347346427</v>
      </c>
      <c r="G35" s="2" t="n">
        <v>136.290740966797</v>
      </c>
      <c r="H35" s="2" t="n">
        <v>2.82702882026728</v>
      </c>
      <c r="I35" s="2" t="s">
        <v>154</v>
      </c>
      <c r="K35" s="3" t="s">
        <v>1</v>
      </c>
      <c r="L35" s="2" t="n">
        <v>0.160427107882964</v>
      </c>
      <c r="M35" s="2" t="n">
        <v>2.78802767939329</v>
      </c>
      <c r="N35" s="2" t="n">
        <v>0.84804087602992</v>
      </c>
      <c r="O35" s="2" t="n">
        <v>5.37356098194663</v>
      </c>
      <c r="P35" s="3" t="s">
        <v>1</v>
      </c>
      <c r="U35" s="3" t="s">
        <v>1</v>
      </c>
      <c r="V35" s="2" t="n">
        <v>0.160427107882964</v>
      </c>
      <c r="W35" s="2" t="n">
        <v>0.068536554155617</v>
      </c>
      <c r="Z35" s="3" t="s">
        <v>1</v>
      </c>
      <c r="AE35" s="3" t="s">
        <v>1</v>
      </c>
      <c r="AF35" s="2" t="s">
        <v>155</v>
      </c>
      <c r="AG35" s="2" t="s">
        <v>142</v>
      </c>
      <c r="AJ35" s="3" t="s">
        <v>1</v>
      </c>
      <c r="AK35" s="2" t="n">
        <v>0.424142903327027</v>
      </c>
      <c r="AL35" s="2" t="n">
        <v>2.82702882026728</v>
      </c>
      <c r="AO35" s="3" t="s">
        <v>1</v>
      </c>
      <c r="AP35" s="2" t="s">
        <v>156</v>
      </c>
      <c r="AQ35" s="2" t="s">
        <v>157</v>
      </c>
      <c r="AV35" s="3" t="s">
        <v>1</v>
      </c>
      <c r="AW35" s="2" t="n">
        <v>21.0025829898163</v>
      </c>
      <c r="AX35" s="2" t="n">
        <v>0.00332048334184037</v>
      </c>
      <c r="BA35" s="3" t="s">
        <v>1</v>
      </c>
      <c r="BB35" s="2" t="n">
        <v>23.4179931517547</v>
      </c>
      <c r="BC35" s="2" t="n">
        <v>5.47056063410612E-005</v>
      </c>
      <c r="BF35" s="3" t="s">
        <v>1</v>
      </c>
      <c r="BG35" s="2" t="n">
        <v>23.4179931517547</v>
      </c>
      <c r="BH35" s="2" t="n">
        <v>0.00305615503876015</v>
      </c>
      <c r="BK35" s="3" t="s">
        <v>1</v>
      </c>
      <c r="BL35" s="2" t="n">
        <v>21.0025829898163</v>
      </c>
      <c r="BM35" s="2" t="n">
        <v>0.256809648493785</v>
      </c>
      <c r="BP35" s="3" t="s">
        <v>1</v>
      </c>
      <c r="BQ35" s="2" t="n">
        <v>23.4179931517547</v>
      </c>
      <c r="BR35" s="2" t="n">
        <v>0.00934420058739527</v>
      </c>
      <c r="BU35" s="3" t="s">
        <v>1</v>
      </c>
      <c r="BV35" s="2" t="n">
        <v>23.4179931517547</v>
      </c>
      <c r="BW35" s="2" t="n">
        <v>0.522018265007675</v>
      </c>
      <c r="BZ35" s="3" t="s">
        <v>1</v>
      </c>
      <c r="CA35" s="2" t="s">
        <v>156</v>
      </c>
      <c r="CB35" s="2" t="s">
        <v>157</v>
      </c>
      <c r="CG35" s="3" t="s">
        <v>1</v>
      </c>
      <c r="CH35" s="2" t="n">
        <v>10.4467163364001</v>
      </c>
      <c r="CI35" s="2" t="n">
        <v>0.0015118771157453</v>
      </c>
      <c r="CL35" s="3" t="s">
        <v>1</v>
      </c>
      <c r="CM35" s="2" t="n">
        <v>11.610210617543</v>
      </c>
      <c r="CN35" s="2" t="n">
        <v>7.06076251512915E-005</v>
      </c>
      <c r="CQ35" s="3" t="s">
        <v>1</v>
      </c>
      <c r="CR35" s="2" t="n">
        <v>11.610210617543</v>
      </c>
      <c r="CS35" s="2" t="n">
        <v>0.00195610131529896</v>
      </c>
      <c r="CV35" s="3" t="s">
        <v>1</v>
      </c>
      <c r="CW35" s="2" t="n">
        <v>10.4467163364001</v>
      </c>
      <c r="CX35" s="2" t="n">
        <v>0.250698240235036</v>
      </c>
      <c r="DA35" s="3" t="s">
        <v>1</v>
      </c>
      <c r="DB35" s="2" t="n">
        <v>11.610210617543</v>
      </c>
      <c r="DC35" s="2" t="n">
        <v>0.0243260445403474</v>
      </c>
      <c r="DF35" s="3" t="s">
        <v>1</v>
      </c>
      <c r="DG35" s="2" t="n">
        <v>11.610210617543</v>
      </c>
      <c r="DH35" s="2" t="n">
        <v>0.673924489308848</v>
      </c>
      <c r="DK35" s="3" t="s">
        <v>1</v>
      </c>
      <c r="DL35" s="2" t="s">
        <v>158</v>
      </c>
      <c r="DM35" s="2" t="s">
        <v>159</v>
      </c>
      <c r="DN35" s="2" t="s">
        <v>160</v>
      </c>
      <c r="DO35" s="2" t="s">
        <v>161</v>
      </c>
      <c r="DP35" s="2" t="s">
        <v>162</v>
      </c>
      <c r="DQ35" s="3" t="s">
        <v>1</v>
      </c>
      <c r="DW35" s="3" t="s">
        <v>1</v>
      </c>
      <c r="DX35" s="2" t="n">
        <v>3.14139</v>
      </c>
      <c r="DY35" s="2" t="n">
        <v>0.139836572684953</v>
      </c>
      <c r="EB35" s="3" t="s">
        <v>1</v>
      </c>
      <c r="EC35" s="2" t="n">
        <v>3.14139</v>
      </c>
      <c r="ED35" s="2" t="n">
        <v>0.0287382236393479</v>
      </c>
      <c r="EG35" s="3" t="s">
        <v>1</v>
      </c>
      <c r="EH35" s="2" t="n">
        <v>3.14139</v>
      </c>
      <c r="EI35" s="2" t="n">
        <v>1.45591311907262</v>
      </c>
      <c r="EL35" s="3" t="s">
        <v>1</v>
      </c>
      <c r="EM35" s="2" t="n">
        <v>3.14139</v>
      </c>
      <c r="EN35" s="2" t="n">
        <v>0.00019964900894621</v>
      </c>
      <c r="EQ35" s="3" t="s">
        <v>1</v>
      </c>
      <c r="ER35" s="2" t="n">
        <v>3.14139</v>
      </c>
      <c r="ES35" s="2" t="n">
        <v>4.51389841792055E-005</v>
      </c>
      <c r="EV35" s="3" t="s">
        <v>1</v>
      </c>
      <c r="EW35" s="2" t="n">
        <v>3.14139</v>
      </c>
      <c r="EX35" s="2" t="n">
        <v>0.00228679545656176</v>
      </c>
    </row>
    <row r="36" customFormat="false" ht="13.5" hidden="false" customHeight="false" outlineLevel="0" collapsed="false">
      <c r="A36" s="2" t="s">
        <v>135</v>
      </c>
      <c r="B36" s="2" t="s">
        <v>135</v>
      </c>
      <c r="E36" s="3" t="s">
        <v>1</v>
      </c>
      <c r="F36" s="2" t="n">
        <v>0.200599290714193</v>
      </c>
      <c r="G36" s="2" t="n">
        <v>151.516494750977</v>
      </c>
      <c r="H36" s="2" t="n">
        <v>2.86486422281734</v>
      </c>
      <c r="I36" s="2" t="s">
        <v>163</v>
      </c>
      <c r="K36" s="3" t="s">
        <v>1</v>
      </c>
      <c r="L36" s="2" t="n">
        <v>0.180440347346427</v>
      </c>
      <c r="M36" s="2" t="n">
        <v>2.82702882026728</v>
      </c>
      <c r="N36" s="2" t="n">
        <v>0.798263340922994</v>
      </c>
      <c r="O36" s="2" t="n">
        <v>5.26026723459475</v>
      </c>
      <c r="P36" s="3" t="s">
        <v>1</v>
      </c>
      <c r="Q36" s="2" t="s">
        <v>72</v>
      </c>
      <c r="R36" s="2" t="s">
        <v>74</v>
      </c>
      <c r="S36" s="2" t="s">
        <v>104</v>
      </c>
      <c r="U36" s="3" t="s">
        <v>1</v>
      </c>
      <c r="V36" s="2" t="n">
        <v>0.180440347346427</v>
      </c>
      <c r="W36" s="2" t="n">
        <v>0.077879445157478</v>
      </c>
      <c r="Z36" s="3" t="s">
        <v>1</v>
      </c>
      <c r="AE36" s="3" t="s">
        <v>1</v>
      </c>
      <c r="AF36" s="2" t="s">
        <v>164</v>
      </c>
      <c r="AG36" s="2" t="s">
        <v>165</v>
      </c>
      <c r="AJ36" s="3" t="s">
        <v>1</v>
      </c>
      <c r="AK36" s="2" t="n">
        <v>0.437271379799891</v>
      </c>
      <c r="AL36" s="2" t="n">
        <v>2.86486422281734</v>
      </c>
      <c r="AO36" s="3" t="s">
        <v>1</v>
      </c>
      <c r="AV36" s="3" t="s">
        <v>1</v>
      </c>
      <c r="AW36" s="2" t="n">
        <v>16.8055269970203</v>
      </c>
      <c r="AX36" s="2" t="n">
        <v>0.00362918875705513</v>
      </c>
      <c r="BA36" s="3" t="s">
        <v>1</v>
      </c>
      <c r="BB36" s="2" t="n">
        <v>18.4050291612508</v>
      </c>
      <c r="BC36" s="2" t="n">
        <v>7.35528465058907E-005</v>
      </c>
      <c r="BF36" s="3" t="s">
        <v>1</v>
      </c>
      <c r="BG36" s="2" t="n">
        <v>18.4050291612508</v>
      </c>
      <c r="BH36" s="2" t="n">
        <v>0.00318842786978175</v>
      </c>
      <c r="BK36" s="3" t="s">
        <v>1</v>
      </c>
      <c r="BL36" s="2" t="n">
        <v>16.8055269970203</v>
      </c>
      <c r="BM36" s="2" t="n">
        <v>0.323901183641079</v>
      </c>
      <c r="BP36" s="3" t="s">
        <v>1</v>
      </c>
      <c r="BQ36" s="2" t="n">
        <v>18.4050291612508</v>
      </c>
      <c r="BR36" s="2" t="n">
        <v>0.0159853800526969</v>
      </c>
      <c r="BU36" s="3" t="s">
        <v>1</v>
      </c>
      <c r="BV36" s="2" t="n">
        <v>18.4050291612508</v>
      </c>
      <c r="BW36" s="2" t="n">
        <v>0.692947094372345</v>
      </c>
      <c r="BZ36" s="3" t="s">
        <v>1</v>
      </c>
      <c r="CG36" s="3" t="s">
        <v>1</v>
      </c>
      <c r="CH36" s="2" t="n">
        <v>8.39801799569555</v>
      </c>
      <c r="CI36" s="2" t="n">
        <v>0.00170597915647535</v>
      </c>
      <c r="CL36" s="3" t="s">
        <v>1</v>
      </c>
      <c r="CM36" s="2" t="n">
        <v>9.17219129268107</v>
      </c>
      <c r="CN36" s="2" t="n">
        <v>9.47440806064748E-005</v>
      </c>
      <c r="CQ36" s="3" t="s">
        <v>1</v>
      </c>
      <c r="CR36" s="2" t="n">
        <v>9.17219129268107</v>
      </c>
      <c r="CS36" s="2" t="n">
        <v>0.00204742505951056</v>
      </c>
      <c r="CV36" s="3" t="s">
        <v>1</v>
      </c>
      <c r="CW36" s="2" t="n">
        <v>8.39801799569555</v>
      </c>
      <c r="CX36" s="2" t="n">
        <v>0.335346296315132</v>
      </c>
      <c r="DA36" s="3" t="s">
        <v>1</v>
      </c>
      <c r="DB36" s="2" t="n">
        <v>9.17219129268107</v>
      </c>
      <c r="DC36" s="2" t="n">
        <v>0.0413179697558535</v>
      </c>
      <c r="DF36" s="3" t="s">
        <v>1</v>
      </c>
      <c r="DG36" s="2" t="n">
        <v>9.17219129268107</v>
      </c>
      <c r="DH36" s="2" t="n">
        <v>0.892883715211782</v>
      </c>
      <c r="DK36" s="3" t="s">
        <v>1</v>
      </c>
      <c r="DL36" s="2" t="s">
        <v>166</v>
      </c>
      <c r="DM36" s="2" t="s">
        <v>167</v>
      </c>
      <c r="DN36" s="2" t="s">
        <v>168</v>
      </c>
      <c r="DO36" s="2" t="s">
        <v>161</v>
      </c>
      <c r="DP36" s="2" t="s">
        <v>169</v>
      </c>
      <c r="DQ36" s="3" t="s">
        <v>1</v>
      </c>
      <c r="DW36" s="3" t="s">
        <v>1</v>
      </c>
      <c r="DX36" s="2" t="n">
        <v>3.28407</v>
      </c>
      <c r="DY36" s="2" t="n">
        <v>0.167877114468506</v>
      </c>
      <c r="EB36" s="3" t="s">
        <v>1</v>
      </c>
      <c r="EC36" s="2" t="n">
        <v>3.28407</v>
      </c>
      <c r="ED36" s="2" t="n">
        <v>0.0280405417835525</v>
      </c>
      <c r="EG36" s="3" t="s">
        <v>1</v>
      </c>
      <c r="EH36" s="2" t="n">
        <v>3.28407</v>
      </c>
      <c r="EI36" s="2" t="n">
        <v>1.4851759833963</v>
      </c>
      <c r="EL36" s="3" t="s">
        <v>1</v>
      </c>
      <c r="EM36" s="2" t="n">
        <v>3.28407</v>
      </c>
      <c r="EN36" s="2" t="n">
        <v>0.000245692559973766</v>
      </c>
      <c r="EQ36" s="3" t="s">
        <v>1</v>
      </c>
      <c r="ER36" s="2" t="n">
        <v>3.28407</v>
      </c>
      <c r="ES36" s="2" t="n">
        <v>4.60435510275557E-005</v>
      </c>
      <c r="EV36" s="3" t="s">
        <v>1</v>
      </c>
      <c r="EW36" s="2" t="n">
        <v>3.28407</v>
      </c>
      <c r="EX36" s="2" t="n">
        <v>0.00243871094589615</v>
      </c>
    </row>
    <row r="37" customFormat="false" ht="13.5" hidden="false" customHeight="false" outlineLevel="0" collapsed="false">
      <c r="A37" s="2" t="s">
        <v>170</v>
      </c>
      <c r="B37" s="2" t="s">
        <v>106</v>
      </c>
      <c r="E37" s="3" t="s">
        <v>1</v>
      </c>
      <c r="F37" s="2" t="n">
        <v>0.250624995890057</v>
      </c>
      <c r="G37" s="2" t="n">
        <v>189.29997253418</v>
      </c>
      <c r="H37" s="2" t="n">
        <v>2.91500636493957</v>
      </c>
      <c r="I37" s="2" t="s">
        <v>171</v>
      </c>
      <c r="K37" s="3" t="s">
        <v>1</v>
      </c>
      <c r="L37" s="2" t="n">
        <v>0.200599290714193</v>
      </c>
      <c r="M37" s="2" t="n">
        <v>2.86486422281734</v>
      </c>
      <c r="N37" s="2" t="n">
        <v>0.748212073742305</v>
      </c>
      <c r="O37" s="2" t="n">
        <v>5.16962036675648</v>
      </c>
      <c r="P37" s="3" t="s">
        <v>1</v>
      </c>
      <c r="Q37" s="2" t="n">
        <v>0.0631998679205191</v>
      </c>
      <c r="R37" s="2" t="n">
        <v>2.52016733312827</v>
      </c>
      <c r="S37" s="2" t="n">
        <v>0.0267694747271021</v>
      </c>
      <c r="U37" s="3" t="s">
        <v>1</v>
      </c>
      <c r="V37" s="2" t="n">
        <v>0.200599290714193</v>
      </c>
      <c r="W37" s="2" t="n">
        <v>0.0875912693285044</v>
      </c>
      <c r="Z37" s="3" t="s">
        <v>1</v>
      </c>
      <c r="AE37" s="3" t="s">
        <v>1</v>
      </c>
      <c r="AF37" s="2" t="s">
        <v>172</v>
      </c>
      <c r="AG37" s="2" t="s">
        <v>70</v>
      </c>
      <c r="AJ37" s="3" t="s">
        <v>1</v>
      </c>
      <c r="AK37" s="2" t="n">
        <v>0.469386216934</v>
      </c>
      <c r="AL37" s="2" t="n">
        <v>2.91500636493957</v>
      </c>
      <c r="AO37" s="3" t="s">
        <v>1</v>
      </c>
      <c r="AV37" s="3" t="s">
        <v>1</v>
      </c>
      <c r="AW37" s="2" t="n">
        <v>14.1616391176484</v>
      </c>
      <c r="AX37" s="2" t="n">
        <v>0.00388051598792069</v>
      </c>
      <c r="BA37" s="3" t="s">
        <v>1</v>
      </c>
      <c r="BB37" s="2" t="n">
        <v>15.2375245045584</v>
      </c>
      <c r="BC37" s="2" t="n">
        <v>9.50597159684669E-005</v>
      </c>
      <c r="BF37" s="3" t="s">
        <v>1</v>
      </c>
      <c r="BG37" s="2" t="n">
        <v>15.2375245045584</v>
      </c>
      <c r="BH37" s="2" t="n">
        <v>0.00338084369969674</v>
      </c>
      <c r="BK37" s="3" t="s">
        <v>1</v>
      </c>
      <c r="BL37" s="2" t="n">
        <v>14.1616391176484</v>
      </c>
      <c r="BM37" s="2" t="n">
        <v>0.389877052829115</v>
      </c>
      <c r="BP37" s="3" t="s">
        <v>1</v>
      </c>
      <c r="BQ37" s="2" t="n">
        <v>15.2375245045584</v>
      </c>
      <c r="BR37" s="2" t="n">
        <v>0.0249541100826526</v>
      </c>
      <c r="BU37" s="3" t="s">
        <v>1</v>
      </c>
      <c r="BV37" s="2" t="n">
        <v>15.2375245045584</v>
      </c>
      <c r="BW37" s="2" t="n">
        <v>0.887504712116548</v>
      </c>
      <c r="BZ37" s="3" t="s">
        <v>1</v>
      </c>
      <c r="CG37" s="3" t="s">
        <v>1</v>
      </c>
      <c r="CH37" s="2" t="n">
        <v>7.01024366073054</v>
      </c>
      <c r="CI37" s="2" t="n">
        <v>0.00185113768714514</v>
      </c>
      <c r="CL37" s="3" t="s">
        <v>1</v>
      </c>
      <c r="CM37" s="2" t="n">
        <v>7.56044650423965</v>
      </c>
      <c r="CN37" s="2" t="n">
        <v>0.000104598079826465</v>
      </c>
      <c r="CQ37" s="3" t="s">
        <v>1</v>
      </c>
      <c r="CR37" s="2" t="n">
        <v>7.56044650423965</v>
      </c>
      <c r="CS37" s="2" t="n">
        <v>0.00185048070985974</v>
      </c>
      <c r="CV37" s="3" t="s">
        <v>1</v>
      </c>
      <c r="CW37" s="2" t="n">
        <v>7.01024366073054</v>
      </c>
      <c r="CX37" s="2" t="n">
        <v>0.412145215843702</v>
      </c>
      <c r="DA37" s="3" t="s">
        <v>1</v>
      </c>
      <c r="DB37" s="2" t="n">
        <v>7.56044650423965</v>
      </c>
      <c r="DC37" s="2" t="n">
        <v>0.0553396309425957</v>
      </c>
      <c r="DF37" s="3" t="s">
        <v>1</v>
      </c>
      <c r="DG37" s="2" t="n">
        <v>7.56044650423965</v>
      </c>
      <c r="DH37" s="2" t="n">
        <v>0.97903249963983</v>
      </c>
      <c r="DK37" s="3" t="s">
        <v>1</v>
      </c>
      <c r="DL37" s="2" t="s">
        <v>173</v>
      </c>
      <c r="DM37" s="2" t="s">
        <v>174</v>
      </c>
      <c r="DN37" s="2" t="s">
        <v>160</v>
      </c>
      <c r="DO37" s="2" t="s">
        <v>161</v>
      </c>
      <c r="DP37" s="2" t="s">
        <v>175</v>
      </c>
      <c r="DQ37" s="3" t="s">
        <v>1</v>
      </c>
      <c r="DR37" s="2" t="s">
        <v>176</v>
      </c>
      <c r="DW37" s="3" t="s">
        <v>1</v>
      </c>
      <c r="DX37" s="2" t="n">
        <v>3.42675</v>
      </c>
      <c r="DY37" s="2" t="n">
        <v>0.191921888700914</v>
      </c>
      <c r="EB37" s="3" t="s">
        <v>1</v>
      </c>
      <c r="EC37" s="2" t="n">
        <v>3.42675</v>
      </c>
      <c r="ED37" s="2" t="n">
        <v>0.0240447742324088</v>
      </c>
      <c r="EG37" s="3" t="s">
        <v>1</v>
      </c>
      <c r="EH37" s="2" t="n">
        <v>3.42675</v>
      </c>
      <c r="EI37" s="2" t="n">
        <v>1.21300007459545</v>
      </c>
      <c r="EL37" s="3" t="s">
        <v>1</v>
      </c>
      <c r="EM37" s="2" t="n">
        <v>3.42675</v>
      </c>
      <c r="EN37" s="2" t="n">
        <v>0.000286890275024219</v>
      </c>
      <c r="EQ37" s="3" t="s">
        <v>1</v>
      </c>
      <c r="ER37" s="2" t="n">
        <v>3.42675</v>
      </c>
      <c r="ES37" s="2" t="n">
        <v>4.11977150504534E-005</v>
      </c>
      <c r="EV37" s="3" t="s">
        <v>1</v>
      </c>
      <c r="EW37" s="2" t="n">
        <v>3.42675</v>
      </c>
      <c r="EX37" s="2" t="n">
        <v>0.00207832400280999</v>
      </c>
    </row>
    <row r="38" customFormat="false" ht="13.5" hidden="false" customHeight="false" outlineLevel="0" collapsed="false">
      <c r="A38" s="2" t="s">
        <v>135</v>
      </c>
      <c r="B38" s="2" t="s">
        <v>135</v>
      </c>
      <c r="E38" s="3" t="s">
        <v>1</v>
      </c>
      <c r="F38" s="2" t="n">
        <v>0.301348926436751</v>
      </c>
      <c r="G38" s="2" t="n">
        <v>227.611206054688</v>
      </c>
      <c r="H38" s="2" t="n">
        <v>2.96144329630926</v>
      </c>
      <c r="I38" s="2" t="s">
        <v>177</v>
      </c>
      <c r="K38" s="3" t="s">
        <v>1</v>
      </c>
      <c r="L38" s="2" t="n">
        <v>0.250624995890057</v>
      </c>
      <c r="M38" s="2" t="n">
        <v>2.91500636493957</v>
      </c>
      <c r="N38" s="2" t="n">
        <v>0.698336505861398</v>
      </c>
      <c r="O38" s="2" t="n">
        <v>5.10236928125902</v>
      </c>
      <c r="P38" s="3" t="s">
        <v>1</v>
      </c>
      <c r="Q38" s="2" t="n">
        <v>0.080017918454244</v>
      </c>
      <c r="R38" s="2" t="n">
        <v>2.5889110678094</v>
      </c>
      <c r="S38" s="2" t="n">
        <v>0.0335962457070688</v>
      </c>
      <c r="U38" s="3" t="s">
        <v>1</v>
      </c>
      <c r="V38" s="2" t="n">
        <v>0.250624995890057</v>
      </c>
      <c r="W38" s="2" t="n">
        <v>0.11473229281638</v>
      </c>
      <c r="Z38" s="3" t="s">
        <v>1</v>
      </c>
      <c r="AE38" s="3" t="s">
        <v>1</v>
      </c>
      <c r="AJ38" s="3" t="s">
        <v>1</v>
      </c>
      <c r="AO38" s="3" t="s">
        <v>1</v>
      </c>
      <c r="AP38" s="2" t="s">
        <v>178</v>
      </c>
      <c r="AQ38" s="2" t="s">
        <v>179</v>
      </c>
      <c r="AR38" s="2" t="s">
        <v>122</v>
      </c>
      <c r="AS38" s="2" t="s">
        <v>121</v>
      </c>
      <c r="AT38" s="2" t="s">
        <v>180</v>
      </c>
      <c r="AU38" s="2" t="s">
        <v>181</v>
      </c>
      <c r="AV38" s="3" t="s">
        <v>1</v>
      </c>
      <c r="AW38" s="2" t="n">
        <v>11.7583055150626</v>
      </c>
      <c r="AX38" s="2" t="n">
        <v>0.0041257678457173</v>
      </c>
      <c r="BA38" s="3" t="s">
        <v>1</v>
      </c>
      <c r="BB38" s="2" t="n">
        <v>12.714629498783</v>
      </c>
      <c r="BC38" s="2" t="n">
        <v>0.000102046531339942</v>
      </c>
      <c r="BF38" s="3" t="s">
        <v>1</v>
      </c>
      <c r="BG38" s="2" t="n">
        <v>12.714629498783</v>
      </c>
      <c r="BH38" s="2" t="n">
        <v>0.00303646841426062</v>
      </c>
      <c r="BK38" s="3" t="s">
        <v>1</v>
      </c>
      <c r="BL38" s="2" t="n">
        <v>11.7583055150626</v>
      </c>
      <c r="BM38" s="2" t="n">
        <v>0.467032854441763</v>
      </c>
      <c r="BP38" s="3" t="s">
        <v>1</v>
      </c>
      <c r="BQ38" s="2" t="n">
        <v>12.714629498783</v>
      </c>
      <c r="BR38" s="2" t="n">
        <v>0.0321036586554754</v>
      </c>
      <c r="BU38" s="3" t="s">
        <v>1</v>
      </c>
      <c r="BV38" s="2" t="n">
        <v>12.714629498783</v>
      </c>
      <c r="BW38" s="2" t="n">
        <v>0.955267603999393</v>
      </c>
      <c r="BZ38" s="3" t="s">
        <v>1</v>
      </c>
      <c r="CA38" s="2" t="s">
        <v>178</v>
      </c>
      <c r="CB38" s="2" t="s">
        <v>179</v>
      </c>
      <c r="CC38" s="2" t="s">
        <v>122</v>
      </c>
      <c r="CD38" s="2" t="s">
        <v>121</v>
      </c>
      <c r="CE38" s="2" t="s">
        <v>180</v>
      </c>
      <c r="CF38" s="2" t="s">
        <v>181</v>
      </c>
      <c r="CG38" s="3" t="s">
        <v>1</v>
      </c>
      <c r="CH38" s="2" t="n">
        <v>5.999550924612</v>
      </c>
      <c r="CI38" s="2" t="n">
        <v>0.00195186902727092</v>
      </c>
      <c r="CL38" s="3" t="s">
        <v>1</v>
      </c>
      <c r="CM38" s="2" t="n">
        <v>6.41279818743212</v>
      </c>
      <c r="CN38" s="2" t="n">
        <v>9.96656417187918E-005</v>
      </c>
      <c r="CQ38" s="3" t="s">
        <v>1</v>
      </c>
      <c r="CR38" s="2" t="n">
        <v>6.41279818743212</v>
      </c>
      <c r="CS38" s="2" t="n">
        <v>0.00148979190513388</v>
      </c>
      <c r="CV38" s="3" t="s">
        <v>1</v>
      </c>
      <c r="CW38" s="2" t="n">
        <v>5.999550924612</v>
      </c>
      <c r="CX38" s="2" t="n">
        <v>0.474976658332063</v>
      </c>
      <c r="DA38" s="3" t="s">
        <v>1</v>
      </c>
      <c r="DB38" s="2" t="n">
        <v>6.41279818743212</v>
      </c>
      <c r="DC38" s="2" t="n">
        <v>0.0621667102601905</v>
      </c>
      <c r="DF38" s="3" t="s">
        <v>1</v>
      </c>
      <c r="DG38" s="2" t="n">
        <v>6.41279818743212</v>
      </c>
      <c r="DH38" s="2" t="n">
        <v>0.92926168052729</v>
      </c>
      <c r="DK38" s="3" t="s">
        <v>1</v>
      </c>
      <c r="DQ38" s="3" t="s">
        <v>1</v>
      </c>
      <c r="DW38" s="3" t="s">
        <v>1</v>
      </c>
      <c r="DX38" s="2" t="n">
        <v>3.59797</v>
      </c>
      <c r="DY38" s="2" t="n">
        <v>0.206545086167873</v>
      </c>
      <c r="EB38" s="3" t="s">
        <v>1</v>
      </c>
      <c r="EC38" s="2" t="n">
        <v>3.59797</v>
      </c>
      <c r="ED38" s="2" t="n">
        <v>0.0146231974669585</v>
      </c>
      <c r="EG38" s="3" t="s">
        <v>1</v>
      </c>
      <c r="EH38" s="2" t="n">
        <v>3.59797</v>
      </c>
      <c r="EI38" s="2" t="n">
        <v>0.707041681924835</v>
      </c>
      <c r="EL38" s="3" t="s">
        <v>1</v>
      </c>
      <c r="EM38" s="2" t="n">
        <v>3.59797</v>
      </c>
      <c r="EN38" s="2" t="n">
        <v>0.000313197187919316</v>
      </c>
      <c r="EQ38" s="3" t="s">
        <v>1</v>
      </c>
      <c r="ER38" s="2" t="n">
        <v>3.59797</v>
      </c>
      <c r="ES38" s="2" t="n">
        <v>2.63069128950963E-005</v>
      </c>
      <c r="EV38" s="3" t="s">
        <v>1</v>
      </c>
      <c r="EW38" s="2" t="n">
        <v>3.59797</v>
      </c>
      <c r="EX38" s="2" t="n">
        <v>0.00127195738015755</v>
      </c>
    </row>
    <row r="39" customFormat="false" ht="13.5" hidden="false" customHeight="false" outlineLevel="0" collapsed="false">
      <c r="A39" s="2" t="s">
        <v>182</v>
      </c>
      <c r="B39" s="2" t="s">
        <v>183</v>
      </c>
      <c r="E39" s="3" t="s">
        <v>1</v>
      </c>
      <c r="F39" s="2" t="n">
        <v>0.351517082459914</v>
      </c>
      <c r="G39" s="2" t="n">
        <v>265.500946044922</v>
      </c>
      <c r="H39" s="2" t="n">
        <v>3.01027422072053</v>
      </c>
      <c r="I39" s="2" t="s">
        <v>184</v>
      </c>
      <c r="K39" s="3" t="s">
        <v>1</v>
      </c>
      <c r="L39" s="2" t="n">
        <v>0.301348926436751</v>
      </c>
      <c r="M39" s="2" t="n">
        <v>2.96144329630926</v>
      </c>
      <c r="N39" s="2" t="n">
        <v>0.648488497070291</v>
      </c>
      <c r="O39" s="2" t="n">
        <v>5.05446819928228</v>
      </c>
      <c r="P39" s="3" t="s">
        <v>1</v>
      </c>
      <c r="Q39" s="2" t="n">
        <v>0.100433606579016</v>
      </c>
      <c r="R39" s="2" t="n">
        <v>2.64280392392676</v>
      </c>
      <c r="S39" s="2" t="n">
        <v>0.0422455426588704</v>
      </c>
      <c r="U39" s="3" t="s">
        <v>1</v>
      </c>
      <c r="Z39" s="3" t="s">
        <v>1</v>
      </c>
      <c r="AE39" s="3" t="s">
        <v>1</v>
      </c>
      <c r="AJ39" s="3" t="s">
        <v>1</v>
      </c>
      <c r="AO39" s="3" t="s">
        <v>1</v>
      </c>
      <c r="AP39" s="2" t="s">
        <v>185</v>
      </c>
      <c r="AQ39" s="2" t="n">
        <v>264.872247639893</v>
      </c>
      <c r="AR39" s="2" t="n">
        <v>0.000335218142087762</v>
      </c>
      <c r="AS39" s="2" t="n">
        <v>0.000335218142087762</v>
      </c>
      <c r="AT39" s="2" t="n">
        <v>0.00506233695790595</v>
      </c>
      <c r="AU39" s="2" t="n">
        <v>0.00506233695790595</v>
      </c>
      <c r="AV39" s="3" t="s">
        <v>1</v>
      </c>
      <c r="AW39" s="2" t="n">
        <v>10.6613812336388</v>
      </c>
      <c r="AX39" s="2" t="n">
        <v>0.00430358206839913</v>
      </c>
      <c r="BA39" s="3" t="s">
        <v>1</v>
      </c>
      <c r="BB39" s="2" t="n">
        <v>11.1496466218313</v>
      </c>
      <c r="BC39" s="2" t="n">
        <v>0.000162102549549757</v>
      </c>
      <c r="BF39" s="3" t="s">
        <v>1</v>
      </c>
      <c r="BG39" s="2" t="n">
        <v>11.1496466218313</v>
      </c>
      <c r="BH39" s="2" t="n">
        <v>0.00418078828716977</v>
      </c>
      <c r="BK39" s="3" t="s">
        <v>1</v>
      </c>
      <c r="BL39" s="2" t="n">
        <v>10.6613812336388</v>
      </c>
      <c r="BM39" s="2" t="n">
        <v>0.530824731875322</v>
      </c>
      <c r="BP39" s="3" t="s">
        <v>1</v>
      </c>
      <c r="BQ39" s="2" t="n">
        <v>11.1496466218313</v>
      </c>
      <c r="BR39" s="2" t="n">
        <v>0.0581552241242715</v>
      </c>
      <c r="BU39" s="3" t="s">
        <v>1</v>
      </c>
      <c r="BV39" s="2" t="n">
        <v>11.1496466218313</v>
      </c>
      <c r="BW39" s="2" t="n">
        <v>1.49988189903119</v>
      </c>
      <c r="BZ39" s="3" t="s">
        <v>1</v>
      </c>
      <c r="CA39" s="2" t="s">
        <v>186</v>
      </c>
      <c r="CB39" s="2" t="n">
        <v>83.2884662924289</v>
      </c>
      <c r="CC39" s="2" t="n">
        <v>0.000298269175823163</v>
      </c>
      <c r="CD39" s="2" t="n">
        <v>0.000298269175823163</v>
      </c>
      <c r="CE39" s="2" t="n">
        <v>0.0143246328861876</v>
      </c>
      <c r="CF39" s="2" t="n">
        <v>0.0143246328861876</v>
      </c>
      <c r="CG39" s="3" t="s">
        <v>1</v>
      </c>
      <c r="CH39" s="2" t="n">
        <v>5.22435580405928</v>
      </c>
      <c r="CI39" s="2" t="n">
        <v>0.00202220203859566</v>
      </c>
      <c r="CL39" s="3" t="s">
        <v>1</v>
      </c>
      <c r="CM39" s="2" t="n">
        <v>5.54797734343828</v>
      </c>
      <c r="CN39" s="2" t="n">
        <v>9.07294298686948E-005</v>
      </c>
      <c r="CQ39" s="3" t="s">
        <v>1</v>
      </c>
      <c r="CR39" s="2" t="n">
        <v>5.54797734343828</v>
      </c>
      <c r="CS39" s="2" t="n">
        <v>0.00117053913796966</v>
      </c>
      <c r="CV39" s="3" t="s">
        <v>1</v>
      </c>
      <c r="CW39" s="2" t="n">
        <v>5.22435580405928</v>
      </c>
      <c r="CX39" s="2" t="n">
        <v>0.525685597443306</v>
      </c>
      <c r="DA39" s="3" t="s">
        <v>1</v>
      </c>
      <c r="DB39" s="2" t="n">
        <v>5.54797734343828</v>
      </c>
      <c r="DC39" s="2" t="n">
        <v>0.06541441988836</v>
      </c>
      <c r="DF39" s="3" t="s">
        <v>1</v>
      </c>
      <c r="DG39" s="2" t="n">
        <v>5.54797734343828</v>
      </c>
      <c r="DH39" s="2" t="n">
        <v>0.843939378630725</v>
      </c>
      <c r="DK39" s="3" t="s">
        <v>1</v>
      </c>
      <c r="DQ39" s="3" t="s">
        <v>1</v>
      </c>
      <c r="DR39" s="2" t="s">
        <v>187</v>
      </c>
      <c r="DS39" s="2" t="s">
        <v>188</v>
      </c>
      <c r="DT39" s="2" t="s">
        <v>189</v>
      </c>
      <c r="DU39" s="2" t="s">
        <v>190</v>
      </c>
      <c r="DV39" s="2" t="s">
        <v>191</v>
      </c>
      <c r="DW39" s="3" t="s">
        <v>1</v>
      </c>
      <c r="DX39" s="2" t="n">
        <v>3.76918</v>
      </c>
      <c r="DY39" s="2" t="n">
        <v>0.210976843265847</v>
      </c>
      <c r="EB39" s="3" t="s">
        <v>1</v>
      </c>
      <c r="EC39" s="2" t="n">
        <v>3.76918</v>
      </c>
      <c r="ED39" s="2" t="n">
        <v>0.00443175709797428</v>
      </c>
      <c r="EG39" s="3" t="s">
        <v>1</v>
      </c>
      <c r="EH39" s="2" t="n">
        <v>3.76918</v>
      </c>
      <c r="EI39" s="2" t="n">
        <v>0.244000753061639</v>
      </c>
      <c r="EL39" s="3" t="s">
        <v>1</v>
      </c>
      <c r="EM39" s="2" t="n">
        <v>3.76918</v>
      </c>
      <c r="EN39" s="2" t="n">
        <v>0.000321549233028587</v>
      </c>
      <c r="EQ39" s="3" t="s">
        <v>1</v>
      </c>
      <c r="ER39" s="2" t="n">
        <v>3.76918</v>
      </c>
      <c r="ES39" s="2" t="n">
        <v>8.35204510927135E-006</v>
      </c>
      <c r="EV39" s="3" t="s">
        <v>1</v>
      </c>
      <c r="EW39" s="2" t="n">
        <v>3.76918</v>
      </c>
      <c r="EX39" s="2" t="n">
        <v>0.000459841379212434</v>
      </c>
    </row>
    <row r="40" customFormat="false" ht="13.5" hidden="false" customHeight="false" outlineLevel="0" collapsed="false">
      <c r="A40" s="2" t="s">
        <v>192</v>
      </c>
      <c r="B40" s="2" t="s">
        <v>193</v>
      </c>
      <c r="E40" s="3" t="s">
        <v>1</v>
      </c>
      <c r="F40" s="2" t="n">
        <v>0.401305961545816</v>
      </c>
      <c r="G40" s="2" t="n">
        <v>303.10498046875</v>
      </c>
      <c r="H40" s="2" t="n">
        <v>3.06279983919738</v>
      </c>
      <c r="I40" s="2" t="s">
        <v>194</v>
      </c>
      <c r="K40" s="3" t="s">
        <v>1</v>
      </c>
      <c r="L40" s="2" t="n">
        <v>0.351517082459914</v>
      </c>
      <c r="M40" s="2" t="n">
        <v>3.01027422072053</v>
      </c>
      <c r="N40" s="2" t="n">
        <v>0.598533565476235</v>
      </c>
      <c r="O40" s="2" t="n">
        <v>5.01927373606019</v>
      </c>
      <c r="P40" s="3" t="s">
        <v>1</v>
      </c>
      <c r="Q40" s="2" t="n">
        <v>0.120350268435509</v>
      </c>
      <c r="R40" s="2" t="n">
        <v>2.70007157506286</v>
      </c>
      <c r="S40" s="2" t="n">
        <v>0.0506712959683651</v>
      </c>
      <c r="U40" s="3" t="s">
        <v>1</v>
      </c>
      <c r="AE40" s="3" t="s">
        <v>1</v>
      </c>
      <c r="AF40" s="2" t="s">
        <v>195</v>
      </c>
      <c r="AJ40" s="3" t="s">
        <v>1</v>
      </c>
      <c r="AO40" s="3" t="s">
        <v>1</v>
      </c>
      <c r="AP40" s="2" t="s">
        <v>196</v>
      </c>
      <c r="AQ40" s="2" t="n">
        <v>126.583205921535</v>
      </c>
      <c r="AR40" s="2" t="n">
        <v>0.000651858903848469</v>
      </c>
      <c r="AS40" s="2" t="n">
        <v>0.000987077045936231</v>
      </c>
      <c r="AT40" s="2" t="n">
        <v>0.0205985904402686</v>
      </c>
      <c r="AU40" s="2" t="n">
        <v>0.0256609273981745</v>
      </c>
      <c r="AV40" s="3" t="s">
        <v>1</v>
      </c>
      <c r="AW40" s="2" t="n">
        <v>8.53673973194143</v>
      </c>
      <c r="AX40" s="2" t="n">
        <v>0.00452210363192283</v>
      </c>
      <c r="BA40" s="3" t="s">
        <v>1</v>
      </c>
      <c r="BB40" s="2" t="n">
        <v>9.33550425013182</v>
      </c>
      <c r="BC40" s="2" t="n">
        <v>0.00010285102844368</v>
      </c>
      <c r="BF40" s="3" t="s">
        <v>1</v>
      </c>
      <c r="BG40" s="2" t="n">
        <v>9.33550425013182</v>
      </c>
      <c r="BH40" s="2" t="n">
        <v>0.0022639693383169</v>
      </c>
      <c r="BK40" s="3" t="s">
        <v>1</v>
      </c>
      <c r="BL40" s="2" t="n">
        <v>8.53673973194143</v>
      </c>
      <c r="BM40" s="2" t="n">
        <v>0.624455052281683</v>
      </c>
      <c r="BP40" s="3" t="s">
        <v>1</v>
      </c>
      <c r="BQ40" s="2" t="n">
        <v>9.33550425013182</v>
      </c>
      <c r="BR40" s="2" t="n">
        <v>0.0440687618742086</v>
      </c>
      <c r="BU40" s="3" t="s">
        <v>1</v>
      </c>
      <c r="BV40" s="2" t="n">
        <v>9.33550425013182</v>
      </c>
      <c r="BW40" s="2" t="n">
        <v>0.970046942364119</v>
      </c>
      <c r="BZ40" s="3" t="s">
        <v>1</v>
      </c>
      <c r="CA40" s="2" t="s">
        <v>197</v>
      </c>
      <c r="CB40" s="2" t="n">
        <v>52.099871899852</v>
      </c>
      <c r="CC40" s="2" t="n">
        <v>0.000251402955289684</v>
      </c>
      <c r="CD40" s="2" t="n">
        <v>0.000549672131112847</v>
      </c>
      <c r="CE40" s="2" t="n">
        <v>0.0193016179212831</v>
      </c>
      <c r="CF40" s="2" t="n">
        <v>0.0336262508074707</v>
      </c>
      <c r="CG40" s="3" t="s">
        <v>1</v>
      </c>
      <c r="CH40" s="2" t="n">
        <v>4.60961439007464</v>
      </c>
      <c r="CI40" s="2" t="n">
        <v>0.00205848941814458</v>
      </c>
      <c r="CL40" s="3" t="s">
        <v>1</v>
      </c>
      <c r="CM40" s="2" t="n">
        <v>4.87024864330872</v>
      </c>
      <c r="CN40" s="2" t="n">
        <v>5.9028688686698E-005</v>
      </c>
      <c r="CQ40" s="3" t="s">
        <v>1</v>
      </c>
      <c r="CR40" s="2" t="n">
        <v>4.87024864330872</v>
      </c>
      <c r="CS40" s="2" t="n">
        <v>0.00066743818674648</v>
      </c>
      <c r="CV40" s="3" t="s">
        <v>1</v>
      </c>
      <c r="CW40" s="2" t="n">
        <v>4.60961439007464</v>
      </c>
      <c r="CX40" s="2" t="n">
        <v>0.555488905000324</v>
      </c>
      <c r="DA40" s="3" t="s">
        <v>1</v>
      </c>
      <c r="DB40" s="2" t="n">
        <v>4.87024864330872</v>
      </c>
      <c r="DC40" s="2" t="n">
        <v>0.0484810472810648</v>
      </c>
      <c r="DF40" s="3" t="s">
        <v>1</v>
      </c>
      <c r="DG40" s="2" t="n">
        <v>4.87024864330872</v>
      </c>
      <c r="DH40" s="2" t="n">
        <v>0.548175861750697</v>
      </c>
      <c r="DK40" s="3" t="s">
        <v>1</v>
      </c>
      <c r="DL40" s="2" t="s">
        <v>198</v>
      </c>
      <c r="DQ40" s="3" t="s">
        <v>1</v>
      </c>
      <c r="DR40" s="2" t="n">
        <v>0.0707475</v>
      </c>
      <c r="DS40" s="2" t="n">
        <v>2.55500302192006</v>
      </c>
      <c r="DT40" s="2" t="n">
        <v>2.55366382413142</v>
      </c>
      <c r="DU40" s="2" t="n">
        <v>0.00133919778864833</v>
      </c>
      <c r="DV40" s="2" t="n">
        <v>0.000524147242550786</v>
      </c>
      <c r="DW40" s="3" t="s">
        <v>1</v>
      </c>
      <c r="DX40" s="2" t="n">
        <v>3.91186</v>
      </c>
      <c r="DY40" s="2" t="n">
        <v>0.210976843265847</v>
      </c>
      <c r="EB40" s="3" t="s">
        <v>1</v>
      </c>
      <c r="EC40" s="2" t="n">
        <v>3.91186</v>
      </c>
      <c r="ED40" s="2" t="n">
        <v>0</v>
      </c>
      <c r="EG40" s="3" t="s">
        <v>1</v>
      </c>
      <c r="EH40" s="2" t="n">
        <v>3.91186</v>
      </c>
      <c r="EI40" s="2" t="n">
        <v>0</v>
      </c>
      <c r="EL40" s="3" t="s">
        <v>1</v>
      </c>
      <c r="EM40" s="2" t="n">
        <v>3.91186</v>
      </c>
      <c r="EN40" s="2" t="n">
        <v>0.000321549233028587</v>
      </c>
      <c r="EQ40" s="3" t="s">
        <v>1</v>
      </c>
      <c r="ER40" s="2" t="n">
        <v>3.91186</v>
      </c>
      <c r="ES40" s="2" t="n">
        <v>0</v>
      </c>
      <c r="EV40" s="3" t="s">
        <v>1</v>
      </c>
      <c r="EW40" s="2" t="n">
        <v>3.91186</v>
      </c>
      <c r="EX40" s="2" t="n">
        <v>0</v>
      </c>
    </row>
    <row r="41" customFormat="false" ht="13.5" hidden="false" customHeight="false" outlineLevel="0" collapsed="false">
      <c r="A41" s="2" t="s">
        <v>135</v>
      </c>
      <c r="B41" s="2" t="s">
        <v>135</v>
      </c>
      <c r="E41" s="3" t="s">
        <v>1</v>
      </c>
      <c r="F41" s="2" t="n">
        <v>0.45153337050618</v>
      </c>
      <c r="G41" s="2" t="n">
        <v>341.038146972656</v>
      </c>
      <c r="H41" s="2" t="n">
        <v>3.11283078137574</v>
      </c>
      <c r="I41" s="2" t="s">
        <v>199</v>
      </c>
      <c r="K41" s="3" t="s">
        <v>1</v>
      </c>
      <c r="L41" s="2" t="n">
        <v>0.401305961545816</v>
      </c>
      <c r="M41" s="2" t="n">
        <v>3.06279983919738</v>
      </c>
      <c r="N41" s="2" t="n">
        <v>0.548682041082764</v>
      </c>
      <c r="O41" s="2" t="n">
        <v>4.99671211833303</v>
      </c>
      <c r="P41" s="3" t="s">
        <v>1</v>
      </c>
      <c r="Q41" s="2" t="n">
        <v>0.140394355795273</v>
      </c>
      <c r="R41" s="2" t="n">
        <v>2.74462472845223</v>
      </c>
      <c r="S41" s="2" t="n">
        <v>0.0595069125657142</v>
      </c>
      <c r="U41" s="3" t="s">
        <v>1</v>
      </c>
      <c r="AE41" s="3" t="s">
        <v>1</v>
      </c>
      <c r="AJ41" s="3" t="s">
        <v>1</v>
      </c>
      <c r="AO41" s="3" t="s">
        <v>1</v>
      </c>
      <c r="AP41" s="2" t="s">
        <v>200</v>
      </c>
      <c r="AQ41" s="2" t="n">
        <v>90.222584699068</v>
      </c>
      <c r="AR41" s="2" t="n">
        <v>0.000409614204298238</v>
      </c>
      <c r="AS41" s="2" t="n">
        <v>0.00139669125023447</v>
      </c>
      <c r="AT41" s="2" t="n">
        <v>0.0181601626982637</v>
      </c>
      <c r="AU41" s="2" t="n">
        <v>0.0438210900964382</v>
      </c>
      <c r="AV41" s="3" t="s">
        <v>1</v>
      </c>
      <c r="AW41" s="2" t="n">
        <v>7.10174554800739</v>
      </c>
      <c r="AX41" s="2" t="n">
        <v>0.00470043340515163</v>
      </c>
      <c r="BA41" s="3" t="s">
        <v>1</v>
      </c>
      <c r="BB41" s="2" t="n">
        <v>7.66815527707888</v>
      </c>
      <c r="BC41" s="2" t="n">
        <v>0.000124272122650635</v>
      </c>
      <c r="BF41" s="3" t="s">
        <v>1</v>
      </c>
      <c r="BG41" s="2" t="n">
        <v>7.66815527707888</v>
      </c>
      <c r="BH41" s="2" t="n">
        <v>0.00223115996278344</v>
      </c>
      <c r="BK41" s="3" t="s">
        <v>1</v>
      </c>
      <c r="BL41" s="2" t="n">
        <v>7.10174554800739</v>
      </c>
      <c r="BM41" s="2" t="n">
        <v>0.717478611030865</v>
      </c>
      <c r="BP41" s="3" t="s">
        <v>1</v>
      </c>
      <c r="BQ41" s="2" t="n">
        <v>7.66815527707888</v>
      </c>
      <c r="BR41" s="2" t="n">
        <v>0.0648250423525462</v>
      </c>
      <c r="BU41" s="3" t="s">
        <v>1</v>
      </c>
      <c r="BV41" s="2" t="n">
        <v>7.66815527707888</v>
      </c>
      <c r="BW41" s="2" t="n">
        <v>1.16385747662292</v>
      </c>
      <c r="BZ41" s="3" t="s">
        <v>1</v>
      </c>
      <c r="CA41" s="2" t="s">
        <v>201</v>
      </c>
      <c r="CB41" s="2" t="n">
        <v>34.4733641760041</v>
      </c>
      <c r="CC41" s="2" t="n">
        <v>0.000210447432598179</v>
      </c>
      <c r="CD41" s="2" t="n">
        <v>0.000760119563711026</v>
      </c>
      <c r="CE41" s="2" t="n">
        <v>0.0244185547454826</v>
      </c>
      <c r="CF41" s="2" t="n">
        <v>0.0580448055529533</v>
      </c>
      <c r="CG41" s="3" t="s">
        <v>1</v>
      </c>
      <c r="CH41" s="2" t="n">
        <v>4.10746212864696</v>
      </c>
      <c r="CI41" s="2" t="n">
        <v>0.00213528023704917</v>
      </c>
      <c r="CL41" s="3" t="s">
        <v>1</v>
      </c>
      <c r="CM41" s="2" t="n">
        <v>4.32275362303652</v>
      </c>
      <c r="CN41" s="2" t="n">
        <v>0.000152923375643596</v>
      </c>
      <c r="CQ41" s="3" t="s">
        <v>1</v>
      </c>
      <c r="CR41" s="2" t="n">
        <v>4.32275362303652</v>
      </c>
      <c r="CS41" s="2" t="n">
        <v>0.00153302538805852</v>
      </c>
      <c r="CV41" s="3" t="s">
        <v>1</v>
      </c>
      <c r="CW41" s="2" t="n">
        <v>4.10746212864696</v>
      </c>
      <c r="CX41" s="2" t="n">
        <v>0.626546222257878</v>
      </c>
      <c r="DA41" s="3" t="s">
        <v>1</v>
      </c>
      <c r="DB41" s="2" t="n">
        <v>4.32275362303652</v>
      </c>
      <c r="DC41" s="2" t="n">
        <v>0.141505520766807</v>
      </c>
      <c r="DF41" s="3" t="s">
        <v>1</v>
      </c>
      <c r="DG41" s="2" t="n">
        <v>4.32275362303652</v>
      </c>
      <c r="DH41" s="2" t="n">
        <v>1.41856374130492</v>
      </c>
      <c r="DK41" s="3" t="s">
        <v>1</v>
      </c>
      <c r="DQ41" s="3" t="s">
        <v>1</v>
      </c>
      <c r="DR41" s="2" t="n">
        <v>0.0884344</v>
      </c>
      <c r="DS41" s="2" t="n">
        <v>2.61138662951822</v>
      </c>
      <c r="DT41" s="2" t="n">
        <v>2.61421895792893</v>
      </c>
      <c r="DU41" s="2" t="n">
        <v>-0.00283232841071301</v>
      </c>
      <c r="DV41" s="2" t="n">
        <v>-0.00108460707376585</v>
      </c>
      <c r="DW41" s="3" t="s">
        <v>1</v>
      </c>
      <c r="DX41" s="2" t="n">
        <v>4.11162</v>
      </c>
      <c r="DY41" s="2" t="n">
        <v>0.215857801922209</v>
      </c>
      <c r="EB41" s="3" t="s">
        <v>1</v>
      </c>
      <c r="EC41" s="2" t="n">
        <v>4.11162</v>
      </c>
      <c r="ED41" s="2" t="n">
        <v>0.00488095865636229</v>
      </c>
      <c r="EG41" s="3" t="s">
        <v>1</v>
      </c>
      <c r="EH41" s="2" t="n">
        <v>4.11162</v>
      </c>
      <c r="EI41" s="2" t="n">
        <v>0.24809477716168</v>
      </c>
      <c r="EL41" s="3" t="s">
        <v>1</v>
      </c>
      <c r="EM41" s="2" t="n">
        <v>4.11162</v>
      </c>
      <c r="EN41" s="2" t="n">
        <v>0.000331583556643923</v>
      </c>
      <c r="EQ41" s="3" t="s">
        <v>1</v>
      </c>
      <c r="ER41" s="2" t="n">
        <v>4.11162</v>
      </c>
      <c r="ES41" s="2" t="n">
        <v>1.00343236153362E-005</v>
      </c>
      <c r="EV41" s="3" t="s">
        <v>1</v>
      </c>
      <c r="EW41" s="2" t="n">
        <v>4.11162</v>
      </c>
      <c r="EX41" s="2" t="n">
        <v>0.000510035723836754</v>
      </c>
    </row>
    <row r="42" customFormat="false" ht="13.5" hidden="false" customHeight="false" outlineLevel="0" collapsed="false">
      <c r="A42" s="2" t="s">
        <v>202</v>
      </c>
      <c r="B42" s="2" t="s">
        <v>183</v>
      </c>
      <c r="E42" s="3" t="s">
        <v>1</v>
      </c>
      <c r="F42" s="2" t="n">
        <v>0.501596599487409</v>
      </c>
      <c r="G42" s="2" t="n">
        <v>378.848449707031</v>
      </c>
      <c r="H42" s="2" t="n">
        <v>3.16309129789715</v>
      </c>
      <c r="I42" s="2" t="s">
        <v>203</v>
      </c>
      <c r="K42" s="3" t="s">
        <v>1</v>
      </c>
      <c r="L42" s="2" t="n">
        <v>0.45153337050618</v>
      </c>
      <c r="M42" s="2" t="n">
        <v>3.11283078137574</v>
      </c>
      <c r="N42" s="2" t="n">
        <v>0.498981808818634</v>
      </c>
      <c r="O42" s="2" t="n">
        <v>4.96348589402149</v>
      </c>
      <c r="P42" s="3" t="s">
        <v>1</v>
      </c>
      <c r="Q42" s="2" t="n">
        <v>0.160427107882964</v>
      </c>
      <c r="R42" s="2" t="n">
        <v>2.78802767939329</v>
      </c>
      <c r="S42" s="2" t="n">
        <v>0.068536554155617</v>
      </c>
      <c r="U42" s="3" t="s">
        <v>1</v>
      </c>
      <c r="AE42" s="3" t="s">
        <v>1</v>
      </c>
      <c r="AJ42" s="3" t="s">
        <v>1</v>
      </c>
      <c r="AO42" s="3" t="s">
        <v>1</v>
      </c>
      <c r="AP42" s="2" t="s">
        <v>204</v>
      </c>
      <c r="AQ42" s="2" t="n">
        <v>49.4033043110848</v>
      </c>
      <c r="AR42" s="2" t="n">
        <v>0.00101579198648227</v>
      </c>
      <c r="AS42" s="2" t="n">
        <v>0.00241248323671674</v>
      </c>
      <c r="AT42" s="2" t="n">
        <v>0.0822448620105238</v>
      </c>
      <c r="AU42" s="2" t="n">
        <v>0.126065952106962</v>
      </c>
      <c r="AV42" s="3" t="s">
        <v>1</v>
      </c>
      <c r="AW42" s="2" t="n">
        <v>6.06115309746037</v>
      </c>
      <c r="AX42" s="2" t="n">
        <v>0.00486072770504784</v>
      </c>
      <c r="BA42" s="3" t="s">
        <v>1</v>
      </c>
      <c r="BB42" s="2" t="n">
        <v>6.48510698831524</v>
      </c>
      <c r="BC42" s="2" t="n">
        <v>0.000154041382687286</v>
      </c>
      <c r="BF42" s="3" t="s">
        <v>1</v>
      </c>
      <c r="BG42" s="2" t="n">
        <v>6.48510698831524</v>
      </c>
      <c r="BH42" s="2" t="n">
        <v>0.00232952536710923</v>
      </c>
      <c r="BK42" s="3" t="s">
        <v>1</v>
      </c>
      <c r="BL42" s="2" t="n">
        <v>6.06115309746037</v>
      </c>
      <c r="BM42" s="2" t="n">
        <v>0.816347789402189</v>
      </c>
      <c r="BP42" s="3" t="s">
        <v>1</v>
      </c>
      <c r="BQ42" s="2" t="n">
        <v>6.48510698831524</v>
      </c>
      <c r="BR42" s="2" t="n">
        <v>0.0950123925263442</v>
      </c>
      <c r="BU42" s="3" t="s">
        <v>1</v>
      </c>
      <c r="BV42" s="2" t="n">
        <v>6.48510698831524</v>
      </c>
      <c r="BW42" s="2" t="n">
        <v>1.4368462209222</v>
      </c>
      <c r="BZ42" s="3" t="s">
        <v>1</v>
      </c>
      <c r="CA42" s="2" t="s">
        <v>205</v>
      </c>
      <c r="CB42" s="2" t="n">
        <v>23.3612472441225</v>
      </c>
      <c r="CC42" s="2" t="n">
        <v>0.000236090977693197</v>
      </c>
      <c r="CD42" s="2" t="n">
        <v>0.000996210541404223</v>
      </c>
      <c r="CE42" s="2" t="n">
        <v>0.0404243789256749</v>
      </c>
      <c r="CF42" s="2" t="n">
        <v>0.0984691844786282</v>
      </c>
      <c r="CG42" s="3" t="s">
        <v>1</v>
      </c>
      <c r="CH42" s="2" t="n">
        <v>3.69347877048388</v>
      </c>
      <c r="CI42" s="2" t="n">
        <v>0.00291860101058368</v>
      </c>
      <c r="CL42" s="3" t="s">
        <v>1</v>
      </c>
      <c r="CM42" s="2" t="n">
        <v>3.8728338522136</v>
      </c>
      <c r="CN42" s="2" t="n">
        <v>0.00189215522336511</v>
      </c>
      <c r="CQ42" s="3" t="s">
        <v>1</v>
      </c>
      <c r="CR42" s="2" t="n">
        <v>3.8728338522136</v>
      </c>
      <c r="CS42" s="2" t="n">
        <v>0.0169777935694841</v>
      </c>
      <c r="CV42" s="3" t="s">
        <v>1</v>
      </c>
      <c r="CW42" s="2" t="n">
        <v>3.69347877048388</v>
      </c>
      <c r="CX42" s="2" t="n">
        <v>1.43558766676682</v>
      </c>
      <c r="DA42" s="3" t="s">
        <v>1</v>
      </c>
      <c r="DB42" s="2" t="n">
        <v>3.8728338522136</v>
      </c>
      <c r="DC42" s="2" t="n">
        <v>1.95428494541134</v>
      </c>
      <c r="DF42" s="3" t="s">
        <v>1</v>
      </c>
      <c r="DG42" s="2" t="n">
        <v>3.8728338522136</v>
      </c>
      <c r="DH42" s="2" t="n">
        <v>17.5352666469594</v>
      </c>
      <c r="DK42" s="3" t="s">
        <v>1</v>
      </c>
      <c r="DL42" s="2" t="s">
        <v>109</v>
      </c>
      <c r="DM42" s="2" t="s">
        <v>206</v>
      </c>
      <c r="DN42" s="2" t="s">
        <v>207</v>
      </c>
      <c r="DO42" s="2" t="s">
        <v>208</v>
      </c>
      <c r="DP42" s="2" t="s">
        <v>209</v>
      </c>
      <c r="DQ42" s="3" t="s">
        <v>1</v>
      </c>
      <c r="DR42" s="2" t="n">
        <v>0.110543</v>
      </c>
      <c r="DS42" s="2" t="n">
        <v>2.67302424438625</v>
      </c>
      <c r="DT42" s="2" t="n">
        <v>2.67792927667583</v>
      </c>
      <c r="DU42" s="2" t="n">
        <v>-0.00490503228958072</v>
      </c>
      <c r="DV42" s="2" t="n">
        <v>-0.00183501227116889</v>
      </c>
      <c r="DW42" s="3" t="s">
        <v>1</v>
      </c>
      <c r="DX42" s="2" t="n">
        <v>4.28283</v>
      </c>
      <c r="DY42" s="2" t="n">
        <v>0.234089304608704</v>
      </c>
      <c r="EB42" s="3" t="s">
        <v>1</v>
      </c>
      <c r="EC42" s="2" t="n">
        <v>4.28283</v>
      </c>
      <c r="ED42" s="2" t="n">
        <v>0.0182315026864941</v>
      </c>
      <c r="EG42" s="3" t="s">
        <v>1</v>
      </c>
      <c r="EH42" s="2" t="n">
        <v>4.28283</v>
      </c>
      <c r="EI42" s="2" t="n">
        <v>0.971955975215649</v>
      </c>
      <c r="EL42" s="3" t="s">
        <v>1</v>
      </c>
      <c r="EM42" s="2" t="n">
        <v>4.28283</v>
      </c>
      <c r="EN42" s="2" t="n">
        <v>0.000370624769969322</v>
      </c>
      <c r="EQ42" s="3" t="s">
        <v>1</v>
      </c>
      <c r="ER42" s="2" t="n">
        <v>4.28283</v>
      </c>
      <c r="ES42" s="2" t="n">
        <v>3.90412133253988E-005</v>
      </c>
      <c r="EV42" s="3" t="s">
        <v>1</v>
      </c>
      <c r="EW42" s="2" t="n">
        <v>4.28283</v>
      </c>
      <c r="EX42" s="2" t="n">
        <v>0.00208136110466642</v>
      </c>
    </row>
    <row r="43" customFormat="false" ht="13.5" hidden="false" customHeight="false" outlineLevel="0" collapsed="false">
      <c r="A43" s="2" t="s">
        <v>192</v>
      </c>
      <c r="B43" s="2" t="s">
        <v>210</v>
      </c>
      <c r="E43" s="3" t="s">
        <v>1</v>
      </c>
      <c r="F43" s="2" t="n">
        <v>0.551735444297656</v>
      </c>
      <c r="G43" s="2" t="n">
        <v>416.715484619141</v>
      </c>
      <c r="H43" s="2" t="n">
        <v>3.22033457218928</v>
      </c>
      <c r="I43" s="2" t="s">
        <v>211</v>
      </c>
      <c r="K43" s="3" t="s">
        <v>1</v>
      </c>
      <c r="L43" s="2" t="n">
        <v>0.501596599487409</v>
      </c>
      <c r="M43" s="2" t="n">
        <v>3.16309129789715</v>
      </c>
      <c r="N43" s="2" t="n">
        <v>0.450301060830993</v>
      </c>
      <c r="O43" s="2" t="n">
        <v>4.73504408320895</v>
      </c>
      <c r="P43" s="3" t="s">
        <v>1</v>
      </c>
      <c r="Q43" s="2" t="n">
        <v>0.180440347346427</v>
      </c>
      <c r="R43" s="2" t="n">
        <v>2.82702882026728</v>
      </c>
      <c r="S43" s="2" t="n">
        <v>0.077879445157478</v>
      </c>
      <c r="U43" s="3" t="s">
        <v>1</v>
      </c>
      <c r="AE43" s="3" t="s">
        <v>1</v>
      </c>
      <c r="AF43" s="2" t="s">
        <v>72</v>
      </c>
      <c r="AG43" s="2" t="s">
        <v>212</v>
      </c>
      <c r="AH43" s="2" t="s">
        <v>74</v>
      </c>
      <c r="AI43" s="2" t="s">
        <v>213</v>
      </c>
      <c r="AJ43" s="3" t="s">
        <v>1</v>
      </c>
      <c r="AO43" s="3" t="s">
        <v>1</v>
      </c>
      <c r="AP43" s="2" t="s">
        <v>214</v>
      </c>
      <c r="AQ43" s="2" t="n">
        <v>31.950771949536</v>
      </c>
      <c r="AR43" s="2" t="n">
        <v>0.000533817360227127</v>
      </c>
      <c r="AS43" s="2" t="n">
        <v>0.00294630059694387</v>
      </c>
      <c r="AT43" s="2" t="n">
        <v>0.0668299797038086</v>
      </c>
      <c r="AU43" s="2" t="n">
        <v>0.192895931810771</v>
      </c>
      <c r="AV43" s="3" t="s">
        <v>1</v>
      </c>
      <c r="AW43" s="2" t="n">
        <v>5.27129035874609</v>
      </c>
      <c r="AX43" s="2" t="n">
        <v>0.00500492545317963</v>
      </c>
      <c r="BA43" s="3" t="s">
        <v>1</v>
      </c>
      <c r="BB43" s="2" t="n">
        <v>5.60052128886942</v>
      </c>
      <c r="BC43" s="2" t="n">
        <v>0.000182560514712348</v>
      </c>
      <c r="BF43" s="3" t="s">
        <v>1</v>
      </c>
      <c r="BG43" s="2" t="n">
        <v>5.60052128886942</v>
      </c>
      <c r="BH43" s="2" t="n">
        <v>0.00237799728905198</v>
      </c>
      <c r="BK43" s="3" t="s">
        <v>1</v>
      </c>
      <c r="BL43" s="2" t="n">
        <v>5.27129035874609</v>
      </c>
      <c r="BM43" s="2" t="n">
        <v>0.919336593975339</v>
      </c>
      <c r="BP43" s="3" t="s">
        <v>1</v>
      </c>
      <c r="BQ43" s="2" t="n">
        <v>5.60052128886942</v>
      </c>
      <c r="BR43" s="2" t="n">
        <v>0.130388230163626</v>
      </c>
      <c r="BU43" s="3" t="s">
        <v>1</v>
      </c>
      <c r="BV43" s="2" t="n">
        <v>5.60052128886942</v>
      </c>
      <c r="BW43" s="2" t="n">
        <v>1.69841139165246</v>
      </c>
      <c r="BZ43" s="3" t="s">
        <v>1</v>
      </c>
      <c r="CA43" s="2" t="s">
        <v>215</v>
      </c>
      <c r="CB43" s="2" t="n">
        <v>15.7451406838068</v>
      </c>
      <c r="CC43" s="2" t="n">
        <v>0.000281070648770152</v>
      </c>
      <c r="CD43" s="2" t="n">
        <v>0.00127728119017437</v>
      </c>
      <c r="CE43" s="2" t="n">
        <v>0.0714050523687532</v>
      </c>
      <c r="CF43" s="2" t="n">
        <v>0.169874236847381</v>
      </c>
      <c r="CG43" s="3" t="s">
        <v>1</v>
      </c>
      <c r="CL43" s="3" t="s">
        <v>1</v>
      </c>
      <c r="CQ43" s="3" t="s">
        <v>1</v>
      </c>
      <c r="CV43" s="3" t="s">
        <v>1</v>
      </c>
      <c r="DA43" s="3" t="s">
        <v>1</v>
      </c>
      <c r="DF43" s="3" t="s">
        <v>1</v>
      </c>
      <c r="DK43" s="3" t="s">
        <v>1</v>
      </c>
      <c r="DL43" s="2" t="n">
        <v>2.5136</v>
      </c>
      <c r="DM43" s="2" t="n">
        <v>2.05734782305615E-005</v>
      </c>
      <c r="DN43" s="2" t="n">
        <v>2.05734782305615E-005</v>
      </c>
      <c r="DO43" s="2" t="n">
        <v>0.0163697312464684</v>
      </c>
      <c r="DP43" s="2" t="n">
        <v>0.0163697312464684</v>
      </c>
      <c r="DQ43" s="3" t="s">
        <v>1</v>
      </c>
      <c r="DR43" s="2" t="n">
        <v>0.11607</v>
      </c>
      <c r="DS43" s="2" t="n">
        <v>2.68910168490106</v>
      </c>
      <c r="DT43" s="2" t="n">
        <v>2.68646828135945</v>
      </c>
      <c r="DU43" s="2" t="n">
        <v>0.00263340354160668</v>
      </c>
      <c r="DV43" s="2" t="n">
        <v>0.000979287453647768</v>
      </c>
      <c r="DW43" s="3" t="s">
        <v>1</v>
      </c>
      <c r="DX43" s="2" t="n">
        <v>4.48258</v>
      </c>
      <c r="DY43" s="2" t="n">
        <v>0.257337940789352</v>
      </c>
      <c r="EB43" s="3" t="s">
        <v>1</v>
      </c>
      <c r="EC43" s="2" t="n">
        <v>4.48258</v>
      </c>
      <c r="ED43" s="2" t="n">
        <v>0.0232486361806486</v>
      </c>
      <c r="EG43" s="3" t="s">
        <v>1</v>
      </c>
      <c r="EH43" s="2" t="n">
        <v>4.48258</v>
      </c>
      <c r="EI43" s="2" t="n">
        <v>1.20048384797244</v>
      </c>
      <c r="EL43" s="3" t="s">
        <v>1</v>
      </c>
      <c r="EM43" s="2" t="n">
        <v>4.48258</v>
      </c>
      <c r="EN43" s="2" t="n">
        <v>0.000422731705754648</v>
      </c>
      <c r="EQ43" s="3" t="s">
        <v>1</v>
      </c>
      <c r="ER43" s="2" t="n">
        <v>4.48258</v>
      </c>
      <c r="ES43" s="2" t="n">
        <v>5.21069357853259E-005</v>
      </c>
      <c r="EV43" s="3" t="s">
        <v>1</v>
      </c>
      <c r="EW43" s="2" t="n">
        <v>4.48258</v>
      </c>
      <c r="EX43" s="2" t="n">
        <v>0.00269063244362215</v>
      </c>
    </row>
    <row r="44" customFormat="false" ht="13.5" hidden="false" customHeight="false" outlineLevel="0" collapsed="false">
      <c r="A44" s="2" t="s">
        <v>135</v>
      </c>
      <c r="B44" s="2" t="s">
        <v>135</v>
      </c>
      <c r="E44" s="3" t="s">
        <v>1</v>
      </c>
      <c r="F44" s="2" t="n">
        <v>0.601926538138718</v>
      </c>
      <c r="G44" s="2" t="n">
        <v>454.619323730469</v>
      </c>
      <c r="H44" s="2" t="n">
        <v>3.28407536120965</v>
      </c>
      <c r="I44" s="2" t="s">
        <v>216</v>
      </c>
      <c r="K44" s="3" t="s">
        <v>1</v>
      </c>
      <c r="L44" s="2" t="n">
        <v>0.551735444297656</v>
      </c>
      <c r="M44" s="2" t="n">
        <v>3.22033457218928</v>
      </c>
      <c r="N44" s="2" t="n">
        <v>0.395632959152014</v>
      </c>
      <c r="O44" s="2" t="n">
        <v>4.72017991061177</v>
      </c>
      <c r="P44" s="3" t="s">
        <v>1</v>
      </c>
      <c r="Q44" s="2" t="n">
        <v>0.200599290714193</v>
      </c>
      <c r="R44" s="2" t="n">
        <v>2.86486422281734</v>
      </c>
      <c r="S44" s="2" t="n">
        <v>0.0875912693285044</v>
      </c>
      <c r="U44" s="3" t="s">
        <v>1</v>
      </c>
      <c r="AE44" s="3" t="s">
        <v>1</v>
      </c>
      <c r="AF44" s="2" t="n">
        <v>0.0631998679205191</v>
      </c>
      <c r="AG44" s="2" t="n">
        <v>0.336804075998027</v>
      </c>
      <c r="AH44" s="2" t="n">
        <v>2.52016733312827</v>
      </c>
      <c r="AI44" s="2"/>
      <c r="AJ44" s="3" t="s">
        <v>1</v>
      </c>
      <c r="AO44" s="3" t="s">
        <v>1</v>
      </c>
      <c r="AP44" s="2" t="s">
        <v>217</v>
      </c>
      <c r="AQ44" s="2" t="n">
        <v>23.4179931517547</v>
      </c>
      <c r="AR44" s="2" t="n">
        <v>0.000374182744896506</v>
      </c>
      <c r="AS44" s="2" t="n">
        <v>0.00332048334184037</v>
      </c>
      <c r="AT44" s="2" t="n">
        <v>0.0639137166830145</v>
      </c>
      <c r="AU44" s="2" t="n">
        <v>0.256809648493785</v>
      </c>
      <c r="AV44" s="3" t="s">
        <v>1</v>
      </c>
      <c r="AW44" s="2" t="n">
        <v>4.64369002911465</v>
      </c>
      <c r="AX44" s="2" t="n">
        <v>0.00514274099526492</v>
      </c>
      <c r="BA44" s="3" t="s">
        <v>1</v>
      </c>
      <c r="BB44" s="2" t="n">
        <v>4.90923440785601</v>
      </c>
      <c r="BC44" s="2" t="n">
        <v>0.00021959125191381</v>
      </c>
      <c r="BF44" s="3" t="s">
        <v>1</v>
      </c>
      <c r="BG44" s="2" t="n">
        <v>4.90923440785601</v>
      </c>
      <c r="BH44" s="2" t="n">
        <v>0.00250329224572583</v>
      </c>
      <c r="BK44" s="3" t="s">
        <v>1</v>
      </c>
      <c r="BL44" s="2" t="n">
        <v>4.64369002911465</v>
      </c>
      <c r="BM44" s="2" t="n">
        <v>1.03162745697813</v>
      </c>
      <c r="BP44" s="3" t="s">
        <v>1</v>
      </c>
      <c r="BQ44" s="2" t="n">
        <v>4.90923440785601</v>
      </c>
      <c r="BR44" s="2" t="n">
        <v>0.17892097518294</v>
      </c>
      <c r="BU44" s="3" t="s">
        <v>1</v>
      </c>
      <c r="BV44" s="2" t="n">
        <v>4.90923440785601</v>
      </c>
      <c r="BW44" s="2" t="n">
        <v>2.03965998585844</v>
      </c>
      <c r="BZ44" s="3" t="s">
        <v>1</v>
      </c>
      <c r="CA44" s="2" t="s">
        <v>218</v>
      </c>
      <c r="CB44" s="2" t="n">
        <v>11.610210617543</v>
      </c>
      <c r="CC44" s="2" t="n">
        <v>0.000234595925570921</v>
      </c>
      <c r="CD44" s="2" t="n">
        <v>0.0015118771157453</v>
      </c>
      <c r="CE44" s="2" t="n">
        <v>0.0808240033876549</v>
      </c>
      <c r="CF44" s="2" t="n">
        <v>0.250698240235036</v>
      </c>
      <c r="CG44" s="3" t="s">
        <v>1</v>
      </c>
      <c r="DK44" s="3" t="s">
        <v>1</v>
      </c>
      <c r="DL44" s="2" t="n">
        <v>2.62774</v>
      </c>
      <c r="DM44" s="2" t="n">
        <v>4.66546169147877E-005</v>
      </c>
      <c r="DN44" s="2" t="n">
        <v>2.60811386842262E-005</v>
      </c>
      <c r="DO44" s="2" t="n">
        <v>0.0362203547360269</v>
      </c>
      <c r="DP44" s="2" t="n">
        <v>0.0198506234895585</v>
      </c>
      <c r="DQ44" s="3" t="s">
        <v>1</v>
      </c>
      <c r="DR44" s="2" t="n">
        <v>0.121874</v>
      </c>
      <c r="DS44" s="2" t="n">
        <v>2.70362638417357</v>
      </c>
      <c r="DT44" s="2" t="n">
        <v>2.69569744298803</v>
      </c>
      <c r="DU44" s="2" t="n">
        <v>0.00792894118554122</v>
      </c>
      <c r="DV44" s="2" t="n">
        <v>0.00293270595077614</v>
      </c>
      <c r="DW44" s="3" t="s">
        <v>1</v>
      </c>
      <c r="DX44" s="2" t="n">
        <v>4.68234</v>
      </c>
      <c r="DY44" s="2" t="n">
        <v>0.274548265532165</v>
      </c>
      <c r="EB44" s="3" t="s">
        <v>1</v>
      </c>
      <c r="EC44" s="2" t="n">
        <v>4.68234</v>
      </c>
      <c r="ED44" s="2" t="n">
        <v>0.0172103247428131</v>
      </c>
      <c r="EG44" s="3" t="s">
        <v>1</v>
      </c>
      <c r="EH44" s="2" t="n">
        <v>4.68234</v>
      </c>
      <c r="EI44" s="2" t="n">
        <v>0.92833750833916</v>
      </c>
      <c r="EL44" s="3" t="s">
        <v>1</v>
      </c>
      <c r="EM44" s="2" t="n">
        <v>4.68234</v>
      </c>
      <c r="EN44" s="2" t="n">
        <v>0.00046302400173278</v>
      </c>
      <c r="EQ44" s="3" t="s">
        <v>1</v>
      </c>
      <c r="ER44" s="2" t="n">
        <v>4.68234</v>
      </c>
      <c r="ES44" s="2" t="n">
        <v>4.02922959781317E-005</v>
      </c>
      <c r="EV44" s="3" t="s">
        <v>1</v>
      </c>
      <c r="EW44" s="2" t="n">
        <v>4.68234</v>
      </c>
      <c r="EX44" s="2" t="n">
        <v>0.00217339592439839</v>
      </c>
    </row>
    <row r="45" customFormat="false" ht="13.5" hidden="false" customHeight="false" outlineLevel="0" collapsed="false">
      <c r="E45" s="3" t="s">
        <v>1</v>
      </c>
      <c r="F45" s="2" t="n">
        <v>0.651963361571739</v>
      </c>
      <c r="G45" s="2" t="n">
        <v>492.408355712891</v>
      </c>
      <c r="H45" s="2" t="n">
        <v>3.35332197439542</v>
      </c>
      <c r="I45" s="2" t="s">
        <v>219</v>
      </c>
      <c r="K45" s="3" t="s">
        <v>1</v>
      </c>
      <c r="L45" s="2" t="n">
        <v>0.601926538138718</v>
      </c>
      <c r="M45" s="2" t="n">
        <v>3.28407536120965</v>
      </c>
      <c r="N45" s="2" t="n">
        <v>0.330520164484932</v>
      </c>
      <c r="O45" s="2" t="n">
        <v>4.73099354086029</v>
      </c>
      <c r="P45" s="3" t="s">
        <v>1</v>
      </c>
      <c r="Q45" s="2" t="n">
        <v>0.250624995890057</v>
      </c>
      <c r="R45" s="2" t="n">
        <v>2.91500636493957</v>
      </c>
      <c r="S45" s="2" t="n">
        <v>0.11473229281638</v>
      </c>
      <c r="U45" s="3" t="s">
        <v>1</v>
      </c>
      <c r="AE45" s="3" t="s">
        <v>1</v>
      </c>
      <c r="AF45" s="2" t="n">
        <v>0.080017918454244</v>
      </c>
      <c r="AG45" s="2" t="n">
        <v>0.351733318018293</v>
      </c>
      <c r="AH45" s="2" t="n">
        <v>2.5889110678094</v>
      </c>
      <c r="AI45" s="2" t="s">
        <v>220</v>
      </c>
      <c r="AJ45" s="3" t="s">
        <v>1</v>
      </c>
      <c r="AO45" s="3" t="s">
        <v>1</v>
      </c>
      <c r="AP45" s="2" t="s">
        <v>221</v>
      </c>
      <c r="AQ45" s="2" t="n">
        <v>18.4050291612508</v>
      </c>
      <c r="AR45" s="2" t="n">
        <v>0.000308705415214754</v>
      </c>
      <c r="AS45" s="2" t="n">
        <v>0.00362918875705513</v>
      </c>
      <c r="AT45" s="2" t="n">
        <v>0.0670915351472935</v>
      </c>
      <c r="AU45" s="2" t="n">
        <v>0.323901183641079</v>
      </c>
      <c r="AV45" s="3" t="s">
        <v>1</v>
      </c>
      <c r="AW45" s="2" t="n">
        <v>4.13166761235049</v>
      </c>
      <c r="AX45" s="2" t="n">
        <v>0.00526848043209555</v>
      </c>
      <c r="BA45" s="3" t="s">
        <v>1</v>
      </c>
      <c r="BB45" s="2" t="n">
        <v>4.35075995275904</v>
      </c>
      <c r="BC45" s="2" t="n">
        <v>0.000245574085652876</v>
      </c>
      <c r="BF45" s="3" t="s">
        <v>1</v>
      </c>
      <c r="BG45" s="2" t="n">
        <v>4.35075995275904</v>
      </c>
      <c r="BH45" s="2" t="n">
        <v>0.00247821784142286</v>
      </c>
      <c r="BK45" s="3" t="s">
        <v>1</v>
      </c>
      <c r="BL45" s="2" t="n">
        <v>4.13166761235049</v>
      </c>
      <c r="BM45" s="2" t="n">
        <v>1.1472297317034</v>
      </c>
      <c r="BP45" s="3" t="s">
        <v>1</v>
      </c>
      <c r="BQ45" s="2" t="n">
        <v>4.35075995275904</v>
      </c>
      <c r="BR45" s="2" t="n">
        <v>0.225775807738733</v>
      </c>
      <c r="BU45" s="3" t="s">
        <v>1</v>
      </c>
      <c r="BV45" s="2" t="n">
        <v>4.35075995275904</v>
      </c>
      <c r="BW45" s="2" t="n">
        <v>2.27842295905229</v>
      </c>
      <c r="BZ45" s="3" t="s">
        <v>1</v>
      </c>
      <c r="CA45" s="2" t="s">
        <v>222</v>
      </c>
      <c r="CB45" s="2" t="n">
        <v>9.17219129268107</v>
      </c>
      <c r="CC45" s="2" t="n">
        <v>0.000194102040730059</v>
      </c>
      <c r="CD45" s="2" t="n">
        <v>0.00170597915647535</v>
      </c>
      <c r="CE45" s="2" t="n">
        <v>0.0846480560800962</v>
      </c>
      <c r="CF45" s="2" t="n">
        <v>0.335346296315132</v>
      </c>
      <c r="CG45" s="3" t="s">
        <v>1</v>
      </c>
      <c r="DK45" s="3" t="s">
        <v>1</v>
      </c>
      <c r="DL45" s="2" t="n">
        <v>2.74189</v>
      </c>
      <c r="DM45" s="2" t="n">
        <v>7.88095996604472E-005</v>
      </c>
      <c r="DN45" s="2" t="n">
        <v>3.21549827456595E-005</v>
      </c>
      <c r="DO45" s="2" t="n">
        <v>0.0596749665152445</v>
      </c>
      <c r="DP45" s="2" t="n">
        <v>0.0234546117792176</v>
      </c>
      <c r="DQ45" s="3" t="s">
        <v>1</v>
      </c>
      <c r="DR45" s="2" t="n">
        <v>0.127967</v>
      </c>
      <c r="DS45" s="2" t="n">
        <v>2.71744508417334</v>
      </c>
      <c r="DT45" s="2" t="n">
        <v>2.70796704575785</v>
      </c>
      <c r="DU45" s="2" t="n">
        <v>0.00947803841548689</v>
      </c>
      <c r="DV45" s="2" t="n">
        <v>0.00348784910896191</v>
      </c>
      <c r="DW45" s="3" t="s">
        <v>1</v>
      </c>
      <c r="DX45" s="2" t="n">
        <v>4.88209</v>
      </c>
      <c r="DY45" s="2" t="n">
        <v>0.293795289069706</v>
      </c>
      <c r="EB45" s="3" t="s">
        <v>1</v>
      </c>
      <c r="EC45" s="2" t="n">
        <v>4.88209</v>
      </c>
      <c r="ED45" s="2" t="n">
        <v>0.0192470235375403</v>
      </c>
      <c r="EG45" s="3" t="s">
        <v>1</v>
      </c>
      <c r="EH45" s="2" t="n">
        <v>4.88209</v>
      </c>
      <c r="EI45" s="2" t="n">
        <v>1.01326125341348</v>
      </c>
      <c r="EL45" s="3" t="s">
        <v>1</v>
      </c>
      <c r="EM45" s="2" t="n">
        <v>4.88209</v>
      </c>
      <c r="EN45" s="2" t="n">
        <v>0.000510006852303975</v>
      </c>
      <c r="EQ45" s="3" t="s">
        <v>1</v>
      </c>
      <c r="ER45" s="2" t="n">
        <v>4.88209</v>
      </c>
      <c r="ES45" s="2" t="n">
        <v>4.6982850571195E-005</v>
      </c>
      <c r="EV45" s="3" t="s">
        <v>1</v>
      </c>
      <c r="EW45" s="2" t="n">
        <v>4.88209</v>
      </c>
      <c r="EX45" s="2" t="n">
        <v>0.00247341631633871</v>
      </c>
    </row>
    <row r="46" customFormat="false" ht="13.5" hidden="false" customHeight="false" outlineLevel="0" collapsed="false">
      <c r="E46" s="3" t="s">
        <v>1</v>
      </c>
      <c r="F46" s="2" t="n">
        <v>0.702194277919928</v>
      </c>
      <c r="G46" s="2" t="n">
        <v>530.340942382813</v>
      </c>
      <c r="H46" s="2" t="n">
        <v>3.43257625190875</v>
      </c>
      <c r="I46" s="2" t="s">
        <v>223</v>
      </c>
      <c r="K46" s="3" t="s">
        <v>1</v>
      </c>
      <c r="L46" s="2" t="n">
        <v>0.651963361571739</v>
      </c>
      <c r="M46" s="2" t="n">
        <v>3.35332197439542</v>
      </c>
      <c r="N46" s="2" t="n">
        <v>0.299646407179652</v>
      </c>
      <c r="O46" s="2" t="n">
        <v>4.73900254072788</v>
      </c>
      <c r="P46" s="3" t="s">
        <v>1</v>
      </c>
      <c r="U46" s="3" t="s">
        <v>1</v>
      </c>
      <c r="AE46" s="3" t="s">
        <v>1</v>
      </c>
      <c r="AF46" s="2" t="n">
        <v>0.100433606579016</v>
      </c>
      <c r="AG46" s="2" t="n">
        <v>0.368165901013822</v>
      </c>
      <c r="AH46" s="2" t="n">
        <v>2.64280392392676</v>
      </c>
      <c r="AI46" s="2" t="s">
        <v>220</v>
      </c>
      <c r="AJ46" s="3" t="s">
        <v>1</v>
      </c>
      <c r="AO46" s="3" t="s">
        <v>1</v>
      </c>
      <c r="AP46" s="2" t="s">
        <v>224</v>
      </c>
      <c r="AQ46" s="2" t="n">
        <v>15.2375245045584</v>
      </c>
      <c r="AR46" s="2" t="n">
        <v>0.000251327230865561</v>
      </c>
      <c r="AS46" s="2" t="n">
        <v>0.00388051598792069</v>
      </c>
      <c r="AT46" s="2" t="n">
        <v>0.0659758691880363</v>
      </c>
      <c r="AU46" s="2" t="n">
        <v>0.389877052829115</v>
      </c>
      <c r="AV46" s="3" t="s">
        <v>1</v>
      </c>
      <c r="AW46" s="2" t="n">
        <v>3.70318137083458</v>
      </c>
      <c r="AX46" s="2" t="n">
        <v>0.00537757708887718</v>
      </c>
      <c r="BA46" s="3" t="s">
        <v>1</v>
      </c>
      <c r="BB46" s="2" t="n">
        <v>3.88797349394736</v>
      </c>
      <c r="BC46" s="2" t="n">
        <v>0.000254609474497156</v>
      </c>
      <c r="BF46" s="3" t="s">
        <v>1</v>
      </c>
      <c r="BG46" s="2" t="n">
        <v>3.88797349394736</v>
      </c>
      <c r="BH46" s="2" t="n">
        <v>0.00229433765826391</v>
      </c>
      <c r="BK46" s="3" t="s">
        <v>1</v>
      </c>
      <c r="BL46" s="2" t="n">
        <v>3.70318137083458</v>
      </c>
      <c r="BM46" s="2" t="n">
        <v>1.25946985571809</v>
      </c>
      <c r="BP46" s="3" t="s">
        <v>1</v>
      </c>
      <c r="BQ46" s="2" t="n">
        <v>3.88797349394736</v>
      </c>
      <c r="BR46" s="2" t="n">
        <v>0.2619456895923</v>
      </c>
      <c r="BU46" s="3" t="s">
        <v>1</v>
      </c>
      <c r="BV46" s="2" t="n">
        <v>3.88797349394736</v>
      </c>
      <c r="BW46" s="2" t="n">
        <v>2.36044578167587</v>
      </c>
      <c r="BZ46" s="3" t="s">
        <v>1</v>
      </c>
      <c r="CA46" s="2" t="s">
        <v>225</v>
      </c>
      <c r="CB46" s="2" t="n">
        <v>7.56044650423965</v>
      </c>
      <c r="CC46" s="2" t="n">
        <v>0.00014515853066979</v>
      </c>
      <c r="CD46" s="2" t="n">
        <v>0.00185113768714514</v>
      </c>
      <c r="CE46" s="2" t="n">
        <v>0.0767989195285699</v>
      </c>
      <c r="CF46" s="2" t="n">
        <v>0.412145215843702</v>
      </c>
      <c r="CG46" s="3" t="s">
        <v>1</v>
      </c>
      <c r="DK46" s="3" t="s">
        <v>1</v>
      </c>
      <c r="DL46" s="2" t="n">
        <v>2.88457</v>
      </c>
      <c r="DM46" s="2" t="n">
        <v>0.000114228111271271</v>
      </c>
      <c r="DN46" s="2" t="n">
        <v>3.54185116108242E-005</v>
      </c>
      <c r="DO46" s="2" t="n">
        <v>0.0842321875990277</v>
      </c>
      <c r="DP46" s="2" t="n">
        <v>0.0245572210837832</v>
      </c>
      <c r="DQ46" s="3" t="s">
        <v>1</v>
      </c>
      <c r="DR46" s="2" t="n">
        <v>0.134366</v>
      </c>
      <c r="DS46" s="2" t="n">
        <v>2.73150851523864</v>
      </c>
      <c r="DT46" s="2" t="n">
        <v>2.72029872413824</v>
      </c>
      <c r="DU46" s="2" t="n">
        <v>0.0112097911003985</v>
      </c>
      <c r="DV46" s="2" t="n">
        <v>0.00410388290494463</v>
      </c>
      <c r="DW46" s="3" t="s">
        <v>1</v>
      </c>
      <c r="DX46" s="2" t="n">
        <v>5.11038</v>
      </c>
      <c r="DY46" s="2" t="n">
        <v>0.321800962483674</v>
      </c>
      <c r="EB46" s="3" t="s">
        <v>1</v>
      </c>
      <c r="EC46" s="2" t="n">
        <v>5.11038</v>
      </c>
      <c r="ED46" s="2" t="n">
        <v>0.028005673413968</v>
      </c>
      <c r="EG46" s="3" t="s">
        <v>1</v>
      </c>
      <c r="EH46" s="2" t="n">
        <v>5.11038</v>
      </c>
      <c r="EI46" s="2" t="n">
        <v>1.4426068029409</v>
      </c>
      <c r="EL46" s="3" t="s">
        <v>1</v>
      </c>
      <c r="EM46" s="2" t="n">
        <v>5.11038</v>
      </c>
      <c r="EN46" s="2" t="n">
        <v>0.000581566668954612</v>
      </c>
      <c r="EQ46" s="3" t="s">
        <v>1</v>
      </c>
      <c r="ER46" s="2" t="n">
        <v>5.11038</v>
      </c>
      <c r="ES46" s="2" t="n">
        <v>7.1559816650637E-005</v>
      </c>
      <c r="EV46" s="3" t="s">
        <v>1</v>
      </c>
      <c r="EW46" s="2" t="n">
        <v>5.11038</v>
      </c>
      <c r="EX46" s="2" t="n">
        <v>0.00368613447680655</v>
      </c>
    </row>
    <row r="47" customFormat="false" ht="13.5" hidden="false" customHeight="false" outlineLevel="0" collapsed="false">
      <c r="A47" s="2" t="s">
        <v>226</v>
      </c>
      <c r="E47" s="3" t="s">
        <v>1</v>
      </c>
      <c r="F47" s="2" t="n">
        <v>0.752339717202401</v>
      </c>
      <c r="G47" s="2" t="n">
        <v>568.211059570313</v>
      </c>
      <c r="H47" s="2" t="n">
        <v>3.52412412200388</v>
      </c>
      <c r="I47" s="2" t="s">
        <v>227</v>
      </c>
      <c r="K47" s="3" t="s">
        <v>1</v>
      </c>
      <c r="L47" s="2" t="n">
        <v>0.702194277919928</v>
      </c>
      <c r="M47" s="2" t="n">
        <v>3.43257625190875</v>
      </c>
      <c r="N47" s="2" t="n">
        <v>0.249530000332164</v>
      </c>
      <c r="O47" s="2" t="n">
        <v>4.74459713951262</v>
      </c>
      <c r="P47" s="3" t="s">
        <v>1</v>
      </c>
      <c r="U47" s="3" t="s">
        <v>1</v>
      </c>
      <c r="AE47" s="3" t="s">
        <v>1</v>
      </c>
      <c r="AF47" s="2" t="n">
        <v>0.120350268435509</v>
      </c>
      <c r="AG47" s="2" t="n">
        <v>0.383033230417809</v>
      </c>
      <c r="AH47" s="2" t="n">
        <v>2.70007157506286</v>
      </c>
      <c r="AI47" s="2" t="s">
        <v>220</v>
      </c>
      <c r="AJ47" s="3" t="s">
        <v>1</v>
      </c>
      <c r="AO47" s="3" t="s">
        <v>1</v>
      </c>
      <c r="AP47" s="2" t="s">
        <v>228</v>
      </c>
      <c r="AQ47" s="2" t="n">
        <v>12.714629498783</v>
      </c>
      <c r="AR47" s="2" t="n">
        <v>0.000245251857796607</v>
      </c>
      <c r="AS47" s="2" t="n">
        <v>0.0041257678457173</v>
      </c>
      <c r="AT47" s="2" t="n">
        <v>0.0771558016126483</v>
      </c>
      <c r="AU47" s="2" t="n">
        <v>0.467032854441763</v>
      </c>
      <c r="AV47" s="3" t="s">
        <v>1</v>
      </c>
      <c r="AW47" s="2" t="n">
        <v>3.33478780099136</v>
      </c>
      <c r="AX47" s="2" t="n">
        <v>0.00549243007392751</v>
      </c>
      <c r="BA47" s="3" t="s">
        <v>1</v>
      </c>
      <c r="BB47" s="2" t="n">
        <v>3.49434035652029</v>
      </c>
      <c r="BC47" s="2" t="n">
        <v>0.000311767073185363</v>
      </c>
      <c r="BF47" s="3" t="s">
        <v>1</v>
      </c>
      <c r="BG47" s="2" t="n">
        <v>3.49434035652029</v>
      </c>
      <c r="BH47" s="2" t="n">
        <v>0.00252386540741022</v>
      </c>
      <c r="BK47" s="3" t="s">
        <v>1</v>
      </c>
      <c r="BL47" s="2" t="n">
        <v>3.33478780099136</v>
      </c>
      <c r="BM47" s="2" t="n">
        <v>1.39094300753746</v>
      </c>
      <c r="BP47" s="3" t="s">
        <v>1</v>
      </c>
      <c r="BQ47" s="2" t="n">
        <v>3.49434035652029</v>
      </c>
      <c r="BR47" s="2" t="n">
        <v>0.356882319838844</v>
      </c>
      <c r="BU47" s="3" t="s">
        <v>1</v>
      </c>
      <c r="BV47" s="2" t="n">
        <v>3.49434035652029</v>
      </c>
      <c r="BW47" s="2" t="n">
        <v>2.88908938443937</v>
      </c>
      <c r="BZ47" s="3" t="s">
        <v>1</v>
      </c>
      <c r="CA47" s="2" t="s">
        <v>229</v>
      </c>
      <c r="CB47" s="2" t="n">
        <v>6.41279818743212</v>
      </c>
      <c r="CC47" s="2" t="n">
        <v>0.000100731340125776</v>
      </c>
      <c r="CD47" s="2" t="n">
        <v>0.00195186902727092</v>
      </c>
      <c r="CE47" s="2" t="n">
        <v>0.0628314424883607</v>
      </c>
      <c r="CF47" s="2" t="n">
        <v>0.474976658332063</v>
      </c>
      <c r="CG47" s="3" t="s">
        <v>1</v>
      </c>
      <c r="DK47" s="3" t="s">
        <v>1</v>
      </c>
      <c r="DL47" s="2" t="n">
        <v>2.99871</v>
      </c>
      <c r="DM47" s="2" t="n">
        <v>0.000154510024767005</v>
      </c>
      <c r="DN47" s="2" t="n">
        <v>4.02819134957333E-005</v>
      </c>
      <c r="DO47" s="2" t="n">
        <v>0.111098349045605</v>
      </c>
      <c r="DP47" s="2" t="n">
        <v>0.0268661614465776</v>
      </c>
      <c r="DQ47" s="3" t="s">
        <v>1</v>
      </c>
      <c r="DR47" s="2" t="n">
        <v>0.141084</v>
      </c>
      <c r="DS47" s="2" t="n">
        <v>2.7461301373382</v>
      </c>
      <c r="DT47" s="2" t="n">
        <v>2.73720117022872</v>
      </c>
      <c r="DU47" s="2" t="n">
        <v>0.00892896710947122</v>
      </c>
      <c r="DV47" s="2" t="n">
        <v>0.00325147267715652</v>
      </c>
      <c r="DW47" s="3" t="s">
        <v>1</v>
      </c>
      <c r="DX47" s="2" t="n">
        <v>5.33866</v>
      </c>
      <c r="DY47" s="2" t="n">
        <v>0.344314818072907</v>
      </c>
      <c r="EB47" s="3" t="s">
        <v>1</v>
      </c>
      <c r="EC47" s="2" t="n">
        <v>5.33866</v>
      </c>
      <c r="ED47" s="2" t="n">
        <v>0.0225138555892334</v>
      </c>
      <c r="EG47" s="3" t="s">
        <v>1</v>
      </c>
      <c r="EH47" s="2" t="n">
        <v>5.33866</v>
      </c>
      <c r="EI47" s="2" t="n">
        <v>1.14327262189369</v>
      </c>
      <c r="EL47" s="3" t="s">
        <v>1</v>
      </c>
      <c r="EM47" s="2" t="n">
        <v>5.33866</v>
      </c>
      <c r="EN47" s="2" t="n">
        <v>0.00064166357909462</v>
      </c>
      <c r="EQ47" s="3" t="s">
        <v>1</v>
      </c>
      <c r="ER47" s="2" t="n">
        <v>5.33866</v>
      </c>
      <c r="ES47" s="2" t="n">
        <v>6.00969101400083E-005</v>
      </c>
      <c r="EV47" s="3" t="s">
        <v>1</v>
      </c>
      <c r="EW47" s="2" t="n">
        <v>5.33866</v>
      </c>
      <c r="EX47" s="2" t="n">
        <v>0.00305177190779948</v>
      </c>
    </row>
    <row r="48" customFormat="false" ht="13.5" hidden="false" customHeight="false" outlineLevel="0" collapsed="false">
      <c r="E48" s="3" t="s">
        <v>1</v>
      </c>
      <c r="F48" s="2" t="n">
        <v>0.802412099813016</v>
      </c>
      <c r="G48" s="2" t="n">
        <v>606.022583007813</v>
      </c>
      <c r="H48" s="2" t="n">
        <v>3.63910433320593</v>
      </c>
      <c r="I48" s="2" t="s">
        <v>230</v>
      </c>
      <c r="K48" s="3" t="s">
        <v>1</v>
      </c>
      <c r="L48" s="2" t="n">
        <v>0.752339717202401</v>
      </c>
      <c r="M48" s="2" t="n">
        <v>3.52412412200388</v>
      </c>
      <c r="N48" s="2" t="n">
        <v>0.199357384256066</v>
      </c>
      <c r="O48" s="2" t="n">
        <v>4.74723475743351</v>
      </c>
      <c r="P48" s="3" t="s">
        <v>1</v>
      </c>
      <c r="AE48" s="3" t="s">
        <v>1</v>
      </c>
      <c r="AF48" s="2" t="n">
        <v>0.140394355795273</v>
      </c>
      <c r="AG48" s="2" t="n">
        <v>0.397221422135244</v>
      </c>
      <c r="AH48" s="2" t="n">
        <v>2.74462472845223</v>
      </c>
      <c r="AI48" s="2" t="s">
        <v>220</v>
      </c>
      <c r="AJ48" s="3" t="s">
        <v>1</v>
      </c>
      <c r="AO48" s="3" t="s">
        <v>1</v>
      </c>
      <c r="AP48" s="2" t="s">
        <v>231</v>
      </c>
      <c r="AQ48" s="2" t="n">
        <v>11.1496466218313</v>
      </c>
      <c r="AR48" s="2" t="n">
        <v>0.000177814222681839</v>
      </c>
      <c r="AS48" s="2" t="n">
        <v>0.00430358206839913</v>
      </c>
      <c r="AT48" s="2" t="n">
        <v>0.0637918774335588</v>
      </c>
      <c r="AU48" s="2" t="n">
        <v>0.530824731875322</v>
      </c>
      <c r="AV48" s="3" t="s">
        <v>1</v>
      </c>
      <c r="AW48" s="2" t="n">
        <v>3.01527475514944</v>
      </c>
      <c r="AX48" s="2" t="n">
        <v>0.0056239840315742</v>
      </c>
      <c r="BA48" s="3" t="s">
        <v>1</v>
      </c>
      <c r="BB48" s="2" t="n">
        <v>3.15413216559658</v>
      </c>
      <c r="BC48" s="2" t="n">
        <v>0.000411732664311238</v>
      </c>
      <c r="BF48" s="3" t="s">
        <v>1</v>
      </c>
      <c r="BG48" s="2" t="n">
        <v>3.15413216559658</v>
      </c>
      <c r="BH48" s="2" t="n">
        <v>0.00300754481838595</v>
      </c>
      <c r="BK48" s="3" t="s">
        <v>1</v>
      </c>
      <c r="BL48" s="2" t="n">
        <v>3.01527475514944</v>
      </c>
      <c r="BM48" s="2" t="n">
        <v>1.55777679983266</v>
      </c>
      <c r="BP48" s="3" t="s">
        <v>1</v>
      </c>
      <c r="BQ48" s="2" t="n">
        <v>3.15413216559658</v>
      </c>
      <c r="BR48" s="2" t="n">
        <v>0.522150173416543</v>
      </c>
      <c r="BU48" s="3" t="s">
        <v>1</v>
      </c>
      <c r="BV48" s="2" t="n">
        <v>3.15413216559658</v>
      </c>
      <c r="BW48" s="2" t="n">
        <v>3.81410119866311</v>
      </c>
      <c r="BZ48" s="3" t="s">
        <v>1</v>
      </c>
      <c r="CA48" s="2" t="s">
        <v>232</v>
      </c>
      <c r="CB48" s="2" t="n">
        <v>5.54797734343828</v>
      </c>
      <c r="CC48" s="2" t="n">
        <v>7.03330113247419E-005</v>
      </c>
      <c r="CD48" s="2" t="n">
        <v>0.00202220203859566</v>
      </c>
      <c r="CE48" s="2" t="n">
        <v>0.0507089391112431</v>
      </c>
      <c r="CF48" s="2" t="n">
        <v>0.525685597443306</v>
      </c>
      <c r="CG48" s="3" t="s">
        <v>1</v>
      </c>
      <c r="DK48" s="3" t="s">
        <v>1</v>
      </c>
      <c r="DL48" s="2" t="n">
        <v>3.14139</v>
      </c>
      <c r="DM48" s="2" t="n">
        <v>0.00019964900894621</v>
      </c>
      <c r="DN48" s="2" t="n">
        <v>4.51389841792055E-005</v>
      </c>
      <c r="DO48" s="2" t="n">
        <v>0.139836572684953</v>
      </c>
      <c r="DP48" s="2" t="n">
        <v>0.0287382236393479</v>
      </c>
      <c r="DQ48" s="3" t="s">
        <v>1</v>
      </c>
      <c r="DR48" s="2" t="n">
        <v>0.148138</v>
      </c>
      <c r="DS48" s="2" t="n">
        <v>2.7616184536793</v>
      </c>
      <c r="DT48" s="2" t="n">
        <v>2.76276574812054</v>
      </c>
      <c r="DU48" s="2" t="n">
        <v>-0.00114729444123052</v>
      </c>
      <c r="DV48" s="2" t="n">
        <v>-0.000415442777658868</v>
      </c>
      <c r="DW48" s="3" t="s">
        <v>1</v>
      </c>
      <c r="DX48" s="2" t="n">
        <v>5.59549</v>
      </c>
      <c r="DY48" s="2" t="n">
        <v>0.359830683110755</v>
      </c>
      <c r="EB48" s="3" t="s">
        <v>1</v>
      </c>
      <c r="EC48" s="2" t="n">
        <v>5.59549</v>
      </c>
      <c r="ED48" s="2" t="n">
        <v>0.0155158650378478</v>
      </c>
      <c r="EG48" s="3" t="s">
        <v>1</v>
      </c>
      <c r="EH48" s="2" t="n">
        <v>5.59549</v>
      </c>
      <c r="EI48" s="2" t="n">
        <v>0.77783390332273</v>
      </c>
      <c r="EL48" s="3" t="s">
        <v>1</v>
      </c>
      <c r="EM48" s="2" t="n">
        <v>5.59549</v>
      </c>
      <c r="EN48" s="2" t="n">
        <v>0.000685073012924933</v>
      </c>
      <c r="EQ48" s="3" t="s">
        <v>1</v>
      </c>
      <c r="ER48" s="2" t="n">
        <v>5.59549</v>
      </c>
      <c r="ES48" s="2" t="n">
        <v>4.34094338303135E-005</v>
      </c>
      <c r="EV48" s="3" t="s">
        <v>1</v>
      </c>
      <c r="EW48" s="2" t="n">
        <v>5.59549</v>
      </c>
      <c r="EX48" s="2" t="n">
        <v>0.00217618091385165</v>
      </c>
    </row>
    <row r="49" customFormat="false" ht="13.5" hidden="false" customHeight="false" outlineLevel="0" collapsed="false">
      <c r="A49" s="2" t="s">
        <v>233</v>
      </c>
      <c r="B49" s="2" t="s">
        <v>183</v>
      </c>
      <c r="E49" s="3" t="s">
        <v>1</v>
      </c>
      <c r="F49" s="2" t="n">
        <v>0.821264880792484</v>
      </c>
      <c r="G49" s="2" t="n">
        <v>620.258056640625</v>
      </c>
      <c r="H49" s="2" t="n">
        <v>3.72627939733621</v>
      </c>
      <c r="I49" s="2" t="s">
        <v>234</v>
      </c>
      <c r="K49" s="3" t="s">
        <v>1</v>
      </c>
      <c r="L49" s="2" t="n">
        <v>0.802412099813016</v>
      </c>
      <c r="M49" s="2" t="n">
        <v>3.63910433320593</v>
      </c>
      <c r="N49" s="2" t="n">
        <v>0.149630936508787</v>
      </c>
      <c r="O49" s="2" t="n">
        <v>4.74343589408846</v>
      </c>
      <c r="P49" s="3" t="s">
        <v>1</v>
      </c>
      <c r="AE49" s="3" t="s">
        <v>1</v>
      </c>
      <c r="AF49" s="2" t="n">
        <v>0.160427107882964</v>
      </c>
      <c r="AG49" s="2" t="n">
        <v>0.410869930666901</v>
      </c>
      <c r="AH49" s="2" t="n">
        <v>2.78802767939329</v>
      </c>
      <c r="AI49" s="2" t="s">
        <v>220</v>
      </c>
      <c r="AJ49" s="3" t="s">
        <v>1</v>
      </c>
      <c r="AO49" s="3" t="s">
        <v>1</v>
      </c>
      <c r="AP49" s="2" t="s">
        <v>235</v>
      </c>
      <c r="AQ49" s="2" t="n">
        <v>9.33550425013182</v>
      </c>
      <c r="AR49" s="2" t="n">
        <v>0.000218521563523697</v>
      </c>
      <c r="AS49" s="2" t="n">
        <v>0.00452210363192283</v>
      </c>
      <c r="AT49" s="2" t="n">
        <v>0.093630320406361</v>
      </c>
      <c r="AU49" s="2" t="n">
        <v>0.624455052281683</v>
      </c>
      <c r="AV49" s="3" t="s">
        <v>1</v>
      </c>
      <c r="AW49" s="2" t="n">
        <v>2.72791131573316</v>
      </c>
      <c r="AX49" s="2" t="n">
        <v>0.00574309153041005</v>
      </c>
      <c r="BA49" s="3" t="s">
        <v>1</v>
      </c>
      <c r="BB49" s="2" t="n">
        <v>2.85257646465641</v>
      </c>
      <c r="BC49" s="2" t="n">
        <v>0.000414483829528891</v>
      </c>
      <c r="BF49" s="3" t="s">
        <v>1</v>
      </c>
      <c r="BG49" s="2" t="n">
        <v>2.85257646465641</v>
      </c>
      <c r="BH49" s="2" t="n">
        <v>0.00273831465896506</v>
      </c>
      <c r="BK49" s="3" t="s">
        <v>1</v>
      </c>
      <c r="BL49" s="2" t="n">
        <v>2.72791131573316</v>
      </c>
      <c r="BM49" s="2" t="n">
        <v>1.72479423170396</v>
      </c>
      <c r="BP49" s="3" t="s">
        <v>1</v>
      </c>
      <c r="BQ49" s="2" t="n">
        <v>2.85257646465641</v>
      </c>
      <c r="BR49" s="2" t="n">
        <v>0.58120626691606</v>
      </c>
      <c r="BU49" s="3" t="s">
        <v>1</v>
      </c>
      <c r="BV49" s="2" t="n">
        <v>2.85257646465641</v>
      </c>
      <c r="BW49" s="2" t="n">
        <v>3.83977739828249</v>
      </c>
      <c r="BZ49" s="3" t="s">
        <v>1</v>
      </c>
      <c r="CA49" s="2" t="s">
        <v>236</v>
      </c>
      <c r="CB49" s="2" t="n">
        <v>4.87024864330872</v>
      </c>
      <c r="CC49" s="2" t="n">
        <v>3.628737954892E-005</v>
      </c>
      <c r="CD49" s="2" t="n">
        <v>0.00205848941814458</v>
      </c>
      <c r="CE49" s="2" t="n">
        <v>0.0298033075570181</v>
      </c>
      <c r="CF49" s="2" t="n">
        <v>0.555488905000324</v>
      </c>
      <c r="CG49" s="3" t="s">
        <v>1</v>
      </c>
      <c r="DK49" s="3" t="s">
        <v>1</v>
      </c>
      <c r="DL49" s="2" t="n">
        <v>3.28407</v>
      </c>
      <c r="DM49" s="2" t="n">
        <v>0.000245692559973766</v>
      </c>
      <c r="DN49" s="2" t="n">
        <v>4.60435510275557E-005</v>
      </c>
      <c r="DO49" s="2" t="n">
        <v>0.167877114468506</v>
      </c>
      <c r="DP49" s="2" t="n">
        <v>0.0280405417835525</v>
      </c>
      <c r="DQ49" s="3" t="s">
        <v>1</v>
      </c>
      <c r="DR49" s="2" t="n">
        <v>0.155545</v>
      </c>
      <c r="DS49" s="2" t="n">
        <v>2.77772948504456</v>
      </c>
      <c r="DT49" s="2" t="n">
        <v>2.78908180985875</v>
      </c>
      <c r="DU49" s="2" t="n">
        <v>-0.0113523248141969</v>
      </c>
      <c r="DV49" s="2" t="n">
        <v>-0.00408690798557542</v>
      </c>
      <c r="DW49" s="3" t="s">
        <v>1</v>
      </c>
      <c r="DX49" s="2" t="n">
        <v>5.85231</v>
      </c>
      <c r="DY49" s="2" t="n">
        <v>0.371834225771949</v>
      </c>
      <c r="EB49" s="3" t="s">
        <v>1</v>
      </c>
      <c r="EC49" s="2" t="n">
        <v>5.85231</v>
      </c>
      <c r="ED49" s="2" t="n">
        <v>0.0120035426611947</v>
      </c>
      <c r="EG49" s="3" t="s">
        <v>1</v>
      </c>
      <c r="EH49" s="2" t="n">
        <v>5.85231</v>
      </c>
      <c r="EI49" s="2" t="n">
        <v>0.629414146801961</v>
      </c>
      <c r="EL49" s="3" t="s">
        <v>1</v>
      </c>
      <c r="EM49" s="2" t="n">
        <v>5.85231</v>
      </c>
      <c r="EN49" s="2" t="n">
        <v>0.000720197239300702</v>
      </c>
      <c r="EQ49" s="3" t="s">
        <v>1</v>
      </c>
      <c r="ER49" s="2" t="n">
        <v>5.85231</v>
      </c>
      <c r="ES49" s="2" t="n">
        <v>3.51242263757683E-005</v>
      </c>
      <c r="EV49" s="3" t="s">
        <v>1</v>
      </c>
      <c r="EW49" s="2" t="n">
        <v>5.85231</v>
      </c>
      <c r="EX49" s="2" t="n">
        <v>0.00184176335273529</v>
      </c>
    </row>
    <row r="50" customFormat="false" ht="13.5" hidden="false" customHeight="false" outlineLevel="0" collapsed="false">
      <c r="A50" s="2" t="s">
        <v>237</v>
      </c>
      <c r="B50" s="2" t="s">
        <v>238</v>
      </c>
      <c r="E50" s="3" t="s">
        <v>1</v>
      </c>
      <c r="F50" s="2" t="n">
        <v>0.852376547485469</v>
      </c>
      <c r="G50" s="2" t="n">
        <v>643.751831054688</v>
      </c>
      <c r="H50" s="2" t="n">
        <v>3.85329376562073</v>
      </c>
      <c r="I50" s="2" t="s">
        <v>239</v>
      </c>
      <c r="K50" s="3" t="s">
        <v>1</v>
      </c>
      <c r="L50" s="2" t="n">
        <v>0.821264880792484</v>
      </c>
      <c r="M50" s="2" t="n">
        <v>3.72627939733621</v>
      </c>
      <c r="N50" s="2" t="n">
        <v>0.100249654238487</v>
      </c>
      <c r="O50" s="2" t="n">
        <v>4.71072580891723</v>
      </c>
      <c r="P50" s="3" t="s">
        <v>1</v>
      </c>
      <c r="AE50" s="3" t="s">
        <v>1</v>
      </c>
      <c r="AF50" s="2" t="n">
        <v>0.180440347346427</v>
      </c>
      <c r="AG50" s="2" t="n">
        <v>0.424142903327027</v>
      </c>
      <c r="AH50" s="2" t="n">
        <v>2.82702882026728</v>
      </c>
      <c r="AI50" s="2" t="s">
        <v>220</v>
      </c>
      <c r="AJ50" s="3" t="s">
        <v>1</v>
      </c>
      <c r="AO50" s="3" t="s">
        <v>1</v>
      </c>
      <c r="AP50" s="2" t="s">
        <v>240</v>
      </c>
      <c r="AQ50" s="2" t="n">
        <v>7.66815527707888</v>
      </c>
      <c r="AR50" s="2" t="n">
        <v>0.000178329773228799</v>
      </c>
      <c r="AS50" s="2" t="n">
        <v>0.00470043340515163</v>
      </c>
      <c r="AT50" s="2" t="n">
        <v>0.0930235587491817</v>
      </c>
      <c r="AU50" s="2" t="n">
        <v>0.717478611030865</v>
      </c>
      <c r="AV50" s="3" t="s">
        <v>1</v>
      </c>
      <c r="AW50" s="2" t="n">
        <v>2.46332737265534</v>
      </c>
      <c r="AX50" s="2" t="n">
        <v>0.00585187418076826</v>
      </c>
      <c r="BA50" s="3" t="s">
        <v>1</v>
      </c>
      <c r="BB50" s="2" t="n">
        <v>2.57745875688615</v>
      </c>
      <c r="BC50" s="2" t="n">
        <v>0.000411146077470805</v>
      </c>
      <c r="BF50" s="3" t="s">
        <v>1</v>
      </c>
      <c r="BG50" s="2" t="n">
        <v>2.57745875688615</v>
      </c>
      <c r="BH50" s="2" t="n">
        <v>0.00245514058761882</v>
      </c>
      <c r="BK50" s="3" t="s">
        <v>1</v>
      </c>
      <c r="BL50" s="2" t="n">
        <v>2.46332737265534</v>
      </c>
      <c r="BM50" s="2" t="n">
        <v>1.89361578908884</v>
      </c>
      <c r="BP50" s="3" t="s">
        <v>1</v>
      </c>
      <c r="BQ50" s="2" t="n">
        <v>2.57745875688615</v>
      </c>
      <c r="BR50" s="2" t="n">
        <v>0.638064258250269</v>
      </c>
      <c r="BU50" s="3" t="s">
        <v>1</v>
      </c>
      <c r="BV50" s="2" t="n">
        <v>2.57745875688615</v>
      </c>
      <c r="BW50" s="2" t="n">
        <v>3.81017245154277</v>
      </c>
      <c r="BZ50" s="3" t="s">
        <v>1</v>
      </c>
      <c r="CA50" s="2" t="s">
        <v>241</v>
      </c>
      <c r="CB50" s="2" t="n">
        <v>4.32275362303652</v>
      </c>
      <c r="CC50" s="2" t="n">
        <v>7.6790818904586E-005</v>
      </c>
      <c r="CD50" s="2" t="n">
        <v>0.00213528023704917</v>
      </c>
      <c r="CE50" s="2" t="n">
        <v>0.0710573172575534</v>
      </c>
      <c r="CF50" s="2" t="n">
        <v>0.626546222257878</v>
      </c>
      <c r="CG50" s="3" t="s">
        <v>1</v>
      </c>
      <c r="DK50" s="3" t="s">
        <v>1</v>
      </c>
      <c r="DL50" s="2" t="n">
        <v>3.42675</v>
      </c>
      <c r="DM50" s="2" t="n">
        <v>0.000286890275024219</v>
      </c>
      <c r="DN50" s="2" t="n">
        <v>4.11977150504534E-005</v>
      </c>
      <c r="DO50" s="2" t="n">
        <v>0.191921888700914</v>
      </c>
      <c r="DP50" s="2" t="n">
        <v>0.0240447742324088</v>
      </c>
      <c r="DQ50" s="3" t="s">
        <v>1</v>
      </c>
      <c r="DR50" s="2" t="n">
        <v>0.163322</v>
      </c>
      <c r="DS50" s="2" t="n">
        <v>2.79393334465284</v>
      </c>
      <c r="DT50" s="2" t="n">
        <v>2.80723697420953</v>
      </c>
      <c r="DU50" s="2" t="n">
        <v>-0.0133036295566917</v>
      </c>
      <c r="DV50" s="2" t="n">
        <v>-0.00476161307933593</v>
      </c>
      <c r="DW50" s="3" t="s">
        <v>1</v>
      </c>
      <c r="DX50" s="2" t="n">
        <v>6.10914</v>
      </c>
      <c r="DY50" s="2" t="n">
        <v>0.382768748241789</v>
      </c>
      <c r="EB50" s="3" t="s">
        <v>1</v>
      </c>
      <c r="EC50" s="2" t="n">
        <v>6.10914</v>
      </c>
      <c r="ED50" s="2" t="n">
        <v>0.0109345224698398</v>
      </c>
      <c r="EG50" s="3" t="s">
        <v>1</v>
      </c>
      <c r="EH50" s="2" t="n">
        <v>6.10914</v>
      </c>
      <c r="EI50" s="2" t="n">
        <v>0.598552010192956</v>
      </c>
      <c r="EL50" s="3" t="s">
        <v>1</v>
      </c>
      <c r="EM50" s="2" t="n">
        <v>6.10914</v>
      </c>
      <c r="EN50" s="2" t="n">
        <v>0.0007535975036014</v>
      </c>
      <c r="EQ50" s="3" t="s">
        <v>1</v>
      </c>
      <c r="ER50" s="2" t="n">
        <v>6.10914</v>
      </c>
      <c r="ES50" s="2" t="n">
        <v>3.34002643006986E-005</v>
      </c>
      <c r="EV50" s="3" t="s">
        <v>1</v>
      </c>
      <c r="EW50" s="2" t="n">
        <v>6.10914</v>
      </c>
      <c r="EX50" s="2" t="n">
        <v>0.0018283190137751</v>
      </c>
    </row>
    <row r="51" customFormat="false" ht="13.5" hidden="false" customHeight="false" outlineLevel="0" collapsed="false">
      <c r="A51" s="2" t="s">
        <v>135</v>
      </c>
      <c r="B51" s="2" t="s">
        <v>135</v>
      </c>
      <c r="E51" s="3" t="s">
        <v>1</v>
      </c>
      <c r="F51" s="2" t="n">
        <v>0.876274629849604</v>
      </c>
      <c r="G51" s="2" t="n">
        <v>661.794067382813</v>
      </c>
      <c r="H51" s="2" t="n">
        <v>3.98471444496372</v>
      </c>
      <c r="I51" s="2" t="s">
        <v>242</v>
      </c>
      <c r="K51" s="3" t="s">
        <v>1</v>
      </c>
      <c r="L51" s="2" t="n">
        <v>0.852376547485469</v>
      </c>
      <c r="M51" s="2" t="n">
        <v>3.85329376562073</v>
      </c>
      <c r="P51" s="3" t="s">
        <v>1</v>
      </c>
      <c r="AE51" s="3" t="s">
        <v>1</v>
      </c>
      <c r="AF51" s="2" t="n">
        <v>0.200599290714193</v>
      </c>
      <c r="AG51" s="2" t="n">
        <v>0.437271379799891</v>
      </c>
      <c r="AH51" s="2" t="n">
        <v>2.86486422281734</v>
      </c>
      <c r="AI51" s="2" t="s">
        <v>220</v>
      </c>
      <c r="AJ51" s="3" t="s">
        <v>1</v>
      </c>
      <c r="AO51" s="3" t="s">
        <v>1</v>
      </c>
      <c r="AP51" s="2" t="s">
        <v>243</v>
      </c>
      <c r="AQ51" s="2" t="n">
        <v>6.48510698831524</v>
      </c>
      <c r="AR51" s="2" t="n">
        <v>0.000160294299896215</v>
      </c>
      <c r="AS51" s="2" t="n">
        <v>0.00486072770504784</v>
      </c>
      <c r="AT51" s="2" t="n">
        <v>0.0988691783713238</v>
      </c>
      <c r="AU51" s="2" t="n">
        <v>0.816347789402189</v>
      </c>
      <c r="AV51" s="3" t="s">
        <v>1</v>
      </c>
      <c r="AW51" s="2" t="n">
        <v>2.21979485412778</v>
      </c>
      <c r="AX51" s="2" t="n">
        <v>0.00598023116228625</v>
      </c>
      <c r="BA51" s="3" t="s">
        <v>1</v>
      </c>
      <c r="BB51" s="2" t="n">
        <v>2.32417184162354</v>
      </c>
      <c r="BC51" s="2" t="n">
        <v>0.000527063007002359</v>
      </c>
      <c r="BF51" s="3" t="s">
        <v>1</v>
      </c>
      <c r="BG51" s="2" t="n">
        <v>2.32417184162354</v>
      </c>
      <c r="BH51" s="2" t="n">
        <v>0.00283917253364607</v>
      </c>
      <c r="BK51" s="3" t="s">
        <v>1</v>
      </c>
      <c r="BL51" s="2" t="n">
        <v>2.21979485412778</v>
      </c>
      <c r="BM51" s="2" t="n">
        <v>2.11452369136913</v>
      </c>
      <c r="BP51" s="3" t="s">
        <v>1</v>
      </c>
      <c r="BQ51" s="2" t="n">
        <v>2.32417184162354</v>
      </c>
      <c r="BR51" s="2" t="n">
        <v>0.907098171595062</v>
      </c>
      <c r="BU51" s="3" t="s">
        <v>1</v>
      </c>
      <c r="BV51" s="2" t="n">
        <v>2.32417184162354</v>
      </c>
      <c r="BW51" s="2" t="n">
        <v>4.88633840716835</v>
      </c>
      <c r="BZ51" s="3" t="s">
        <v>1</v>
      </c>
      <c r="CA51" s="2" t="s">
        <v>244</v>
      </c>
      <c r="CB51" s="2" t="n">
        <v>3.8728338522136</v>
      </c>
      <c r="CC51" s="2" t="n">
        <v>0.000783320773534508</v>
      </c>
      <c r="CD51" s="2" t="n">
        <v>0.00291860101058368</v>
      </c>
      <c r="CE51" s="2" t="n">
        <v>0.809041444508945</v>
      </c>
      <c r="CF51" s="2" t="n">
        <v>1.43558766676682</v>
      </c>
      <c r="CG51" s="3" t="s">
        <v>1</v>
      </c>
      <c r="DK51" s="3" t="s">
        <v>1</v>
      </c>
      <c r="DL51" s="2" t="n">
        <v>3.59797</v>
      </c>
      <c r="DM51" s="2" t="n">
        <v>0.000313197187919316</v>
      </c>
      <c r="DN51" s="2" t="n">
        <v>2.63069128950963E-005</v>
      </c>
      <c r="DO51" s="2" t="n">
        <v>0.206545086167873</v>
      </c>
      <c r="DP51" s="2" t="n">
        <v>0.0146231974669585</v>
      </c>
      <c r="DQ51" s="3" t="s">
        <v>1</v>
      </c>
      <c r="DR51" s="2" t="n">
        <v>0.171488</v>
      </c>
      <c r="DS51" s="2" t="n">
        <v>2.8098927064667</v>
      </c>
      <c r="DT51" s="2" t="n">
        <v>2.82150045084471</v>
      </c>
      <c r="DU51" s="2" t="n">
        <v>-0.0116077443780127</v>
      </c>
      <c r="DV51" s="2" t="n">
        <v>-0.00413102761941714</v>
      </c>
      <c r="DW51" s="3" t="s">
        <v>1</v>
      </c>
      <c r="DX51" s="2" t="n">
        <v>6.36596</v>
      </c>
      <c r="DY51" s="2" t="n">
        <v>0.393013512405843</v>
      </c>
      <c r="EB51" s="3" t="s">
        <v>1</v>
      </c>
      <c r="EC51" s="2" t="n">
        <v>6.36596</v>
      </c>
      <c r="ED51" s="2" t="n">
        <v>0.0102447641640534</v>
      </c>
      <c r="EG51" s="3" t="s">
        <v>1</v>
      </c>
      <c r="EH51" s="2" t="n">
        <v>6.36596</v>
      </c>
      <c r="EI51" s="2" t="n">
        <v>0.528253771008161</v>
      </c>
      <c r="EL51" s="3" t="s">
        <v>1</v>
      </c>
      <c r="EM51" s="2" t="n">
        <v>6.36596</v>
      </c>
      <c r="EN51" s="2" t="n">
        <v>0.000786206383040299</v>
      </c>
      <c r="EQ51" s="3" t="s">
        <v>1</v>
      </c>
      <c r="ER51" s="2" t="n">
        <v>6.36596</v>
      </c>
      <c r="ES51" s="2" t="n">
        <v>3.26088794388986E-005</v>
      </c>
      <c r="EV51" s="3" t="s">
        <v>1</v>
      </c>
      <c r="EW51" s="2" t="n">
        <v>6.36596</v>
      </c>
      <c r="EX51" s="2" t="n">
        <v>0.00168142118804356</v>
      </c>
    </row>
    <row r="52" customFormat="false" ht="13.5" hidden="false" customHeight="false" outlineLevel="0" collapsed="false">
      <c r="A52" s="2" t="s">
        <v>245</v>
      </c>
      <c r="B52" s="2" t="s">
        <v>81</v>
      </c>
      <c r="E52" s="3" t="s">
        <v>1</v>
      </c>
      <c r="F52" s="2" t="n">
        <v>0.901733608319106</v>
      </c>
      <c r="G52" s="2" t="n">
        <v>681.018188476563</v>
      </c>
      <c r="H52" s="2" t="n">
        <v>4.15020989283907</v>
      </c>
      <c r="I52" s="2" t="s">
        <v>246</v>
      </c>
      <c r="K52" s="3" t="s">
        <v>1</v>
      </c>
      <c r="L52" s="2" t="n">
        <v>0.876274629849604</v>
      </c>
      <c r="M52" s="2" t="n">
        <v>3.98471444496372</v>
      </c>
      <c r="P52" s="3" t="s">
        <v>1</v>
      </c>
      <c r="AE52" s="3" t="s">
        <v>1</v>
      </c>
      <c r="AF52" s="2" t="n">
        <v>0.250624995890057</v>
      </c>
      <c r="AG52" s="2" t="n">
        <v>0.469386216934</v>
      </c>
      <c r="AH52" s="2" t="n">
        <v>2.91500636493957</v>
      </c>
      <c r="AI52" s="2" t="s">
        <v>220</v>
      </c>
      <c r="AJ52" s="3" t="s">
        <v>1</v>
      </c>
      <c r="AO52" s="3" t="s">
        <v>1</v>
      </c>
      <c r="AP52" s="2" t="s">
        <v>247</v>
      </c>
      <c r="AQ52" s="2" t="n">
        <v>5.60052128886942</v>
      </c>
      <c r="AR52" s="2" t="n">
        <v>0.000144197748131785</v>
      </c>
      <c r="AS52" s="2" t="n">
        <v>0.00500492545317963</v>
      </c>
      <c r="AT52" s="2" t="n">
        <v>0.10298880457315</v>
      </c>
      <c r="AU52" s="2" t="n">
        <v>0.919336593975339</v>
      </c>
      <c r="AV52" s="3" t="s">
        <v>1</v>
      </c>
      <c r="AW52" s="2" t="n">
        <v>2.12467459281637</v>
      </c>
      <c r="AX52" s="2" t="n">
        <v>0.00612594999074087</v>
      </c>
      <c r="BA52" s="3" t="s">
        <v>1</v>
      </c>
      <c r="BB52" s="2" t="n">
        <v>2.16931769917295</v>
      </c>
      <c r="BC52" s="2" t="n">
        <v>0.00153194310492441</v>
      </c>
      <c r="BF52" s="3" t="s">
        <v>1</v>
      </c>
      <c r="BG52" s="2" t="n">
        <v>2.16931769917295</v>
      </c>
      <c r="BH52" s="2" t="n">
        <v>0.00766117999621529</v>
      </c>
      <c r="BK52" s="3" t="s">
        <v>1</v>
      </c>
      <c r="BL52" s="2" t="n">
        <v>2.12467459281637</v>
      </c>
      <c r="BM52" s="2" t="n">
        <v>2.3832143096408</v>
      </c>
      <c r="BP52" s="3" t="s">
        <v>1</v>
      </c>
      <c r="BQ52" s="2" t="n">
        <v>2.16931769917295</v>
      </c>
      <c r="BR52" s="2" t="n">
        <v>2.82474642696818</v>
      </c>
      <c r="BU52" s="3" t="s">
        <v>1</v>
      </c>
      <c r="BV52" s="2" t="n">
        <v>2.16931769917295</v>
      </c>
      <c r="BW52" s="2" t="n">
        <v>14.1264324707001</v>
      </c>
      <c r="BZ52" s="3" t="s">
        <v>1</v>
      </c>
      <c r="CG52" s="3" t="s">
        <v>1</v>
      </c>
      <c r="DK52" s="3" t="s">
        <v>1</v>
      </c>
      <c r="DL52" s="2" t="n">
        <v>3.76918</v>
      </c>
      <c r="DM52" s="2" t="n">
        <v>0.000321549233028587</v>
      </c>
      <c r="DN52" s="2" t="n">
        <v>8.35204510927135E-006</v>
      </c>
      <c r="DO52" s="2" t="n">
        <v>0.210976843265847</v>
      </c>
      <c r="DP52" s="2" t="n">
        <v>0.00443175709797428</v>
      </c>
      <c r="DQ52" s="3" t="s">
        <v>1</v>
      </c>
      <c r="DR52" s="2" t="n">
        <v>0.180063</v>
      </c>
      <c r="DS52" s="2" t="n">
        <v>2.82629952122791</v>
      </c>
      <c r="DT52" s="2" t="n">
        <v>2.83382028690103</v>
      </c>
      <c r="DU52" s="2" t="n">
        <v>-0.00752076567312043</v>
      </c>
      <c r="DV52" s="2" t="n">
        <v>-0.00266099386021655</v>
      </c>
      <c r="DW52" s="3" t="s">
        <v>1</v>
      </c>
      <c r="DX52" s="2" t="n">
        <v>6.67986</v>
      </c>
      <c r="DY52" s="2" t="n">
        <v>0.401956701900609</v>
      </c>
      <c r="EB52" s="3" t="s">
        <v>1</v>
      </c>
      <c r="EC52" s="2" t="n">
        <v>6.67986</v>
      </c>
      <c r="ED52" s="2" t="n">
        <v>0.00894318949476688</v>
      </c>
      <c r="EG52" s="3" t="s">
        <v>1</v>
      </c>
      <c r="EH52" s="2" t="n">
        <v>6.67986</v>
      </c>
      <c r="EI52" s="2" t="n">
        <v>0.457792472296311</v>
      </c>
      <c r="EL52" s="3" t="s">
        <v>1</v>
      </c>
      <c r="EM52" s="2" t="n">
        <v>6.67986</v>
      </c>
      <c r="EN52" s="2" t="n">
        <v>0.000816076009929556</v>
      </c>
      <c r="EQ52" s="3" t="s">
        <v>1</v>
      </c>
      <c r="ER52" s="2" t="n">
        <v>6.67986</v>
      </c>
      <c r="ES52" s="2" t="n">
        <v>2.98696268892568E-005</v>
      </c>
      <c r="EV52" s="3" t="s">
        <v>1</v>
      </c>
      <c r="EW52" s="2" t="n">
        <v>6.67986</v>
      </c>
      <c r="EX52" s="2" t="n">
        <v>0.00152899481199662</v>
      </c>
    </row>
    <row r="53" customFormat="false" ht="13.5" hidden="false" customHeight="false" outlineLevel="0" collapsed="false">
      <c r="A53" s="2" t="s">
        <v>135</v>
      </c>
      <c r="B53" s="2" t="s">
        <v>135</v>
      </c>
      <c r="E53" s="3" t="s">
        <v>1</v>
      </c>
      <c r="F53" s="2" t="n">
        <v>0.926570229203947</v>
      </c>
      <c r="G53" s="2" t="n">
        <v>699.772094726563</v>
      </c>
      <c r="H53" s="2" t="n">
        <v>4.35608705271585</v>
      </c>
      <c r="I53" s="2" t="s">
        <v>248</v>
      </c>
      <c r="K53" s="3" t="s">
        <v>1</v>
      </c>
      <c r="L53" s="2" t="n">
        <v>0.901733608319106</v>
      </c>
      <c r="M53" s="2" t="n">
        <v>4.15020989283907</v>
      </c>
      <c r="P53" s="3" t="s">
        <v>1</v>
      </c>
      <c r="AE53" s="3" t="s">
        <v>1</v>
      </c>
      <c r="AF53" s="2" t="n">
        <v>0.301348926436751</v>
      </c>
      <c r="AG53" s="2" t="n">
        <v>0.502099302255857</v>
      </c>
      <c r="AH53" s="2" t="n">
        <v>2.96144329630926</v>
      </c>
      <c r="AI53" s="2"/>
      <c r="AJ53" s="3" t="s">
        <v>1</v>
      </c>
      <c r="AO53" s="3" t="s">
        <v>1</v>
      </c>
      <c r="AP53" s="2" t="s">
        <v>249</v>
      </c>
      <c r="AQ53" s="2" t="n">
        <v>4.90923440785601</v>
      </c>
      <c r="AR53" s="2" t="n">
        <v>0.000137815542085287</v>
      </c>
      <c r="AS53" s="2" t="n">
        <v>0.00514274099526492</v>
      </c>
      <c r="AT53" s="2" t="n">
        <v>0.112290863002792</v>
      </c>
      <c r="AU53" s="2" t="n">
        <v>1.03162745697813</v>
      </c>
      <c r="AV53" s="3" t="s">
        <v>1</v>
      </c>
      <c r="AW53" s="2" t="n">
        <v>2.03104375531828</v>
      </c>
      <c r="AX53" s="2" t="n">
        <v>0.0062769952675353</v>
      </c>
      <c r="BA53" s="3" t="s">
        <v>1</v>
      </c>
      <c r="BB53" s="2" t="n">
        <v>2.07487724228427</v>
      </c>
      <c r="BC53" s="2" t="n">
        <v>0.00161320010405247</v>
      </c>
      <c r="BF53" s="3" t="s">
        <v>1</v>
      </c>
      <c r="BG53" s="2" t="n">
        <v>2.07487724228427</v>
      </c>
      <c r="BH53" s="2" t="n">
        <v>0.00771696512041184</v>
      </c>
      <c r="BK53" s="3" t="s">
        <v>1</v>
      </c>
      <c r="BL53" s="2" t="n">
        <v>2.03104375531828</v>
      </c>
      <c r="BM53" s="2" t="n">
        <v>2.67440315439028</v>
      </c>
      <c r="BP53" s="3" t="s">
        <v>1</v>
      </c>
      <c r="BQ53" s="2" t="n">
        <v>2.07487724228427</v>
      </c>
      <c r="BR53" s="2" t="n">
        <v>3.10996731985256</v>
      </c>
      <c r="BU53" s="3" t="s">
        <v>1</v>
      </c>
      <c r="BV53" s="2" t="n">
        <v>2.07487724228427</v>
      </c>
      <c r="BW53" s="2" t="n">
        <v>14.8769574664882</v>
      </c>
      <c r="BZ53" s="3" t="s">
        <v>1</v>
      </c>
      <c r="CG53" s="3" t="s">
        <v>1</v>
      </c>
      <c r="DK53" s="3" t="s">
        <v>1</v>
      </c>
      <c r="DL53" s="2" t="n">
        <v>3.91186</v>
      </c>
      <c r="DM53" s="2" t="n">
        <v>0.000321549233028587</v>
      </c>
      <c r="DN53" s="2" t="n">
        <v>0</v>
      </c>
      <c r="DO53" s="2" t="n">
        <v>0.210976843265847</v>
      </c>
      <c r="DP53" s="2" t="n">
        <v>0</v>
      </c>
      <c r="DQ53" s="3" t="s">
        <v>1</v>
      </c>
      <c r="DR53" s="2" t="n">
        <v>0.189066</v>
      </c>
      <c r="DS53" s="2" t="n">
        <v>2.84421692650129</v>
      </c>
      <c r="DT53" s="2" t="n">
        <v>2.84494873939768</v>
      </c>
      <c r="DU53" s="2" t="n">
        <v>-0.000731812896394235</v>
      </c>
      <c r="DV53" s="2" t="n">
        <v>-0.000257298551870461</v>
      </c>
      <c r="DW53" s="3" t="s">
        <v>1</v>
      </c>
      <c r="DX53" s="2" t="n">
        <v>6.96522</v>
      </c>
      <c r="DY53" s="2" t="n">
        <v>0.410957673306496</v>
      </c>
      <c r="EB53" s="3" t="s">
        <v>1</v>
      </c>
      <c r="EC53" s="2" t="n">
        <v>6.96522</v>
      </c>
      <c r="ED53" s="2" t="n">
        <v>0.0090009714058867</v>
      </c>
      <c r="EG53" s="3" t="s">
        <v>1</v>
      </c>
      <c r="EH53" s="2" t="n">
        <v>6.96522</v>
      </c>
      <c r="EI53" s="2" t="n">
        <v>0.482484534271437</v>
      </c>
      <c r="EL53" s="3" t="s">
        <v>1</v>
      </c>
      <c r="EM53" s="2" t="n">
        <v>6.96522</v>
      </c>
      <c r="EN53" s="2" t="n">
        <v>0.000847422882957411</v>
      </c>
      <c r="EQ53" s="3" t="s">
        <v>1</v>
      </c>
      <c r="ER53" s="2" t="n">
        <v>6.96522</v>
      </c>
      <c r="ES53" s="2" t="n">
        <v>3.13468730278551E-005</v>
      </c>
      <c r="EV53" s="3" t="s">
        <v>1</v>
      </c>
      <c r="EW53" s="2" t="n">
        <v>6.96522</v>
      </c>
      <c r="EX53" s="2" t="n">
        <v>0.00168030546389905</v>
      </c>
    </row>
    <row r="54" customFormat="false" ht="13.5" hidden="false" customHeight="false" outlineLevel="0" collapsed="false">
      <c r="A54" s="2" t="s">
        <v>250</v>
      </c>
      <c r="B54" s="2" t="s">
        <v>183</v>
      </c>
      <c r="E54" s="3" t="s">
        <v>1</v>
      </c>
      <c r="F54" s="2" t="n">
        <v>0.951377682324055</v>
      </c>
      <c r="G54" s="2" t="n">
        <v>718.500183105469</v>
      </c>
      <c r="H54" s="2" t="n">
        <v>4.6563424009194</v>
      </c>
      <c r="I54" s="2" t="s">
        <v>251</v>
      </c>
      <c r="K54" s="3" t="s">
        <v>1</v>
      </c>
      <c r="L54" s="2" t="n">
        <v>0.926570229203947</v>
      </c>
      <c r="M54" s="2" t="n">
        <v>4.35608705271585</v>
      </c>
      <c r="P54" s="3" t="s">
        <v>1</v>
      </c>
      <c r="AE54" s="3" t="s">
        <v>1</v>
      </c>
      <c r="AF54" s="2" t="n">
        <v>0.351517082459914</v>
      </c>
      <c r="AG54" s="2" t="n">
        <v>0.53539598807869</v>
      </c>
      <c r="AH54" s="2" t="n">
        <v>3.01027422072053</v>
      </c>
      <c r="AI54" s="2"/>
      <c r="AJ54" s="3" t="s">
        <v>1</v>
      </c>
      <c r="AO54" s="3" t="s">
        <v>1</v>
      </c>
      <c r="AP54" s="2" t="s">
        <v>241</v>
      </c>
      <c r="AQ54" s="2" t="n">
        <v>4.35075995275904</v>
      </c>
      <c r="AR54" s="2" t="n">
        <v>0.000125739436830634</v>
      </c>
      <c r="AS54" s="2" t="n">
        <v>0.00526848043209555</v>
      </c>
      <c r="AT54" s="2" t="n">
        <v>0.115602274725266</v>
      </c>
      <c r="AU54" s="2" t="n">
        <v>1.1472297317034</v>
      </c>
      <c r="AV54" s="3" t="s">
        <v>1</v>
      </c>
      <c r="AW54" s="2" t="n">
        <v>1.93736753242924</v>
      </c>
      <c r="AX54" s="2" t="n">
        <v>0.00645123406013376</v>
      </c>
      <c r="BA54" s="3" t="s">
        <v>1</v>
      </c>
      <c r="BB54" s="2" t="n">
        <v>1.98104958864559</v>
      </c>
      <c r="BC54" s="2" t="n">
        <v>0.00186001086748376</v>
      </c>
      <c r="BF54" s="3" t="s">
        <v>1</v>
      </c>
      <c r="BG54" s="2" t="n">
        <v>1.98104958864559</v>
      </c>
      <c r="BH54" s="2" t="n">
        <v>0.00849644334577172</v>
      </c>
      <c r="BK54" s="3" t="s">
        <v>1</v>
      </c>
      <c r="BL54" s="2" t="n">
        <v>1.93736753242924</v>
      </c>
      <c r="BM54" s="2" t="n">
        <v>3.02621422181052</v>
      </c>
      <c r="BP54" s="3" t="s">
        <v>1</v>
      </c>
      <c r="BQ54" s="2" t="n">
        <v>1.98104958864559</v>
      </c>
      <c r="BR54" s="2" t="n">
        <v>3.75560688262309</v>
      </c>
      <c r="BU54" s="3" t="s">
        <v>1</v>
      </c>
      <c r="BV54" s="2" t="n">
        <v>1.98104958864559</v>
      </c>
      <c r="BW54" s="2" t="n">
        <v>17.1554379950289</v>
      </c>
      <c r="BZ54" s="3" t="s">
        <v>1</v>
      </c>
      <c r="DK54" s="3" t="s">
        <v>1</v>
      </c>
      <c r="DL54" s="2" t="n">
        <v>4.11162</v>
      </c>
      <c r="DM54" s="2" t="n">
        <v>0.000331583556643923</v>
      </c>
      <c r="DN54" s="2" t="n">
        <v>1.00343236153362E-005</v>
      </c>
      <c r="DO54" s="2" t="n">
        <v>0.215857801922209</v>
      </c>
      <c r="DP54" s="2" t="n">
        <v>0.00488095865636229</v>
      </c>
      <c r="DQ54" s="3" t="s">
        <v>1</v>
      </c>
      <c r="DR54" s="2" t="n">
        <v>0.198519</v>
      </c>
      <c r="DS54" s="2" t="n">
        <v>2.86163368059097</v>
      </c>
      <c r="DT54" s="2" t="n">
        <v>2.86048988351134</v>
      </c>
      <c r="DU54" s="2" t="n">
        <v>0.00114379707962708</v>
      </c>
      <c r="DV54" s="2" t="n">
        <v>0.000399700732971131</v>
      </c>
      <c r="DW54" s="3" t="s">
        <v>1</v>
      </c>
      <c r="DX54" s="2" t="n">
        <v>7.27911</v>
      </c>
      <c r="DY54" s="2" t="n">
        <v>0.421619387326314</v>
      </c>
      <c r="EB54" s="3" t="s">
        <v>1</v>
      </c>
      <c r="EC54" s="2" t="n">
        <v>7.27911</v>
      </c>
      <c r="ED54" s="2" t="n">
        <v>0.0106617140198182</v>
      </c>
      <c r="EG54" s="3" t="s">
        <v>1</v>
      </c>
      <c r="EH54" s="2" t="n">
        <v>7.27911</v>
      </c>
      <c r="EI54" s="2" t="n">
        <v>0.54524612236279</v>
      </c>
      <c r="EL54" s="3" t="s">
        <v>1</v>
      </c>
      <c r="EM54" s="2" t="n">
        <v>7.27911</v>
      </c>
      <c r="EN54" s="2" t="n">
        <v>0.00088622677752681</v>
      </c>
      <c r="EQ54" s="3" t="s">
        <v>1</v>
      </c>
      <c r="ER54" s="2" t="n">
        <v>7.27911</v>
      </c>
      <c r="ES54" s="2" t="n">
        <v>3.88038945693994E-005</v>
      </c>
      <c r="EV54" s="3" t="s">
        <v>1</v>
      </c>
      <c r="EW54" s="2" t="n">
        <v>7.27911</v>
      </c>
      <c r="EX54" s="2" t="n">
        <v>0.0019844532508761</v>
      </c>
    </row>
    <row r="55" customFormat="false" ht="13.5" hidden="false" customHeight="false" outlineLevel="0" collapsed="false">
      <c r="A55" s="2" t="s">
        <v>192</v>
      </c>
      <c r="B55" s="2" t="s">
        <v>252</v>
      </c>
      <c r="E55" s="3" t="s">
        <v>1</v>
      </c>
      <c r="I55" s="2" t="s">
        <v>253</v>
      </c>
      <c r="J55" s="2" t="n">
        <v>755.213195800781</v>
      </c>
      <c r="K55" s="3" t="s">
        <v>1</v>
      </c>
      <c r="L55" s="2" t="n">
        <v>0.951377682324055</v>
      </c>
      <c r="M55" s="2" t="n">
        <v>4.6563424009194</v>
      </c>
      <c r="P55" s="3" t="s">
        <v>1</v>
      </c>
      <c r="AE55" s="3" t="s">
        <v>1</v>
      </c>
      <c r="AF55" s="2" t="n">
        <v>0.401305961545816</v>
      </c>
      <c r="AG55" s="2" t="n">
        <v>0.570046098869273</v>
      </c>
      <c r="AH55" s="2" t="n">
        <v>3.06279983919738</v>
      </c>
      <c r="AI55" s="2"/>
      <c r="AJ55" s="3" t="s">
        <v>1</v>
      </c>
      <c r="AO55" s="3" t="s">
        <v>1</v>
      </c>
      <c r="AP55" s="2" t="s">
        <v>244</v>
      </c>
      <c r="AQ55" s="2" t="n">
        <v>3.88797349394736</v>
      </c>
      <c r="AR55" s="2" t="n">
        <v>0.000109096656781627</v>
      </c>
      <c r="AS55" s="2" t="n">
        <v>0.00537757708887718</v>
      </c>
      <c r="AT55" s="2" t="n">
        <v>0.112240124014698</v>
      </c>
      <c r="AU55" s="2" t="n">
        <v>1.25946985571809</v>
      </c>
      <c r="AV55" s="3" t="s">
        <v>1</v>
      </c>
      <c r="AW55" s="2" t="n">
        <v>1.84272578159068</v>
      </c>
      <c r="AX55" s="2" t="n">
        <v>0.00662727604594551</v>
      </c>
      <c r="BA55" s="3" t="s">
        <v>1</v>
      </c>
      <c r="BB55" s="2" t="n">
        <v>1.88662947247667</v>
      </c>
      <c r="BC55" s="2" t="n">
        <v>0.00186008800821997</v>
      </c>
      <c r="BF55" s="3" t="s">
        <v>1</v>
      </c>
      <c r="BG55" s="2" t="n">
        <v>1.88662947247667</v>
      </c>
      <c r="BH55" s="2" t="n">
        <v>0.00809339873035974</v>
      </c>
      <c r="BK55" s="3" t="s">
        <v>1</v>
      </c>
      <c r="BL55" s="2" t="n">
        <v>1.84272578159068</v>
      </c>
      <c r="BM55" s="2" t="n">
        <v>3.39945547215662</v>
      </c>
      <c r="BP55" s="3" t="s">
        <v>1</v>
      </c>
      <c r="BQ55" s="2" t="n">
        <v>1.88662947247667</v>
      </c>
      <c r="BR55" s="2" t="n">
        <v>3.94372723495758</v>
      </c>
      <c r="BU55" s="3" t="s">
        <v>1</v>
      </c>
      <c r="BV55" s="2" t="n">
        <v>1.88662947247667</v>
      </c>
      <c r="BW55" s="2" t="n">
        <v>17.1594875378156</v>
      </c>
      <c r="BZ55" s="3" t="s">
        <v>1</v>
      </c>
      <c r="DK55" s="3" t="s">
        <v>1</v>
      </c>
      <c r="DL55" s="2" t="n">
        <v>4.28283</v>
      </c>
      <c r="DM55" s="2" t="n">
        <v>0.000370624769969322</v>
      </c>
      <c r="DN55" s="2" t="n">
        <v>3.90412133253988E-005</v>
      </c>
      <c r="DO55" s="2" t="n">
        <v>0.234089304608704</v>
      </c>
      <c r="DP55" s="2" t="n">
        <v>0.0182315026864941</v>
      </c>
      <c r="DQ55" s="3" t="s">
        <v>1</v>
      </c>
      <c r="DR55" s="2" t="n">
        <v>0.208445</v>
      </c>
      <c r="DS55" s="2" t="n">
        <v>2.87548103334288</v>
      </c>
      <c r="DT55" s="2" t="n">
        <v>2.87022408702727</v>
      </c>
      <c r="DU55" s="2" t="n">
        <v>0.00525694631561491</v>
      </c>
      <c r="DV55" s="2" t="n">
        <v>0.00182819717976142</v>
      </c>
      <c r="DW55" s="3" t="s">
        <v>1</v>
      </c>
      <c r="DX55" s="2" t="n">
        <v>7.62154</v>
      </c>
      <c r="DY55" s="2" t="n">
        <v>0.435902056781058</v>
      </c>
      <c r="EB55" s="3" t="s">
        <v>1</v>
      </c>
      <c r="EC55" s="2" t="n">
        <v>7.62154</v>
      </c>
      <c r="ED55" s="2" t="n">
        <v>0.0142826694547435</v>
      </c>
      <c r="EG55" s="3" t="s">
        <v>1</v>
      </c>
      <c r="EH55" s="2" t="n">
        <v>7.62154</v>
      </c>
      <c r="EI55" s="2" t="n">
        <v>0.73147157388061</v>
      </c>
      <c r="EL55" s="3" t="s">
        <v>1</v>
      </c>
      <c r="EM55" s="2" t="n">
        <v>7.62154</v>
      </c>
      <c r="EN55" s="2" t="n">
        <v>0.000940654745804863</v>
      </c>
      <c r="EQ55" s="3" t="s">
        <v>1</v>
      </c>
      <c r="ER55" s="2" t="n">
        <v>7.62154</v>
      </c>
      <c r="ES55" s="2" t="n">
        <v>5.44279682780531E-005</v>
      </c>
      <c r="EV55" s="3" t="s">
        <v>1</v>
      </c>
      <c r="EW55" s="2" t="n">
        <v>7.62154</v>
      </c>
      <c r="EX55" s="2" t="n">
        <v>0.00278746992959701</v>
      </c>
    </row>
    <row r="56" customFormat="false" ht="13.5" hidden="false" customHeight="false" outlineLevel="0" collapsed="false">
      <c r="A56" s="2" t="s">
        <v>135</v>
      </c>
      <c r="B56" s="2" t="s">
        <v>135</v>
      </c>
      <c r="E56" s="3" t="s">
        <v>1</v>
      </c>
      <c r="F56" s="2" t="n">
        <v>0.975592506287473</v>
      </c>
      <c r="G56" s="2" t="n">
        <v>736.780334472656</v>
      </c>
      <c r="H56" s="2" t="n">
        <v>5.23536913940181</v>
      </c>
      <c r="I56" s="2" t="s">
        <v>254</v>
      </c>
      <c r="K56" s="3" t="s">
        <v>1</v>
      </c>
      <c r="L56" s="2" t="n">
        <v>0.975592506287473</v>
      </c>
      <c r="M56" s="2" t="n">
        <v>5.23536913940181</v>
      </c>
      <c r="P56" s="3" t="s">
        <v>1</v>
      </c>
      <c r="AE56" s="3" t="s">
        <v>1</v>
      </c>
      <c r="AF56" s="2" t="n">
        <v>0.45153337050618</v>
      </c>
      <c r="AG56" s="2" t="n">
        <v>0.607311669911841</v>
      </c>
      <c r="AH56" s="2" t="n">
        <v>3.11283078137574</v>
      </c>
      <c r="AI56" s="2"/>
      <c r="AJ56" s="3" t="s">
        <v>1</v>
      </c>
      <c r="AO56" s="3" t="s">
        <v>1</v>
      </c>
      <c r="AP56" s="2" t="s">
        <v>255</v>
      </c>
      <c r="AQ56" s="2" t="n">
        <v>3.49434035652029</v>
      </c>
      <c r="AR56" s="2" t="n">
        <v>0.000114852985050329</v>
      </c>
      <c r="AS56" s="2" t="n">
        <v>0.00549243007392751</v>
      </c>
      <c r="AT56" s="2" t="n">
        <v>0.131473151819362</v>
      </c>
      <c r="AU56" s="2" t="n">
        <v>1.39094300753746</v>
      </c>
      <c r="AV56" s="3" t="s">
        <v>1</v>
      </c>
      <c r="AW56" s="2" t="n">
        <v>1.74648224554235</v>
      </c>
      <c r="AX56" s="2" t="n">
        <v>0.00688000557750316</v>
      </c>
      <c r="BA56" s="3" t="s">
        <v>1</v>
      </c>
      <c r="BB56" s="2" t="n">
        <v>1.79084011792628</v>
      </c>
      <c r="BC56" s="2" t="n">
        <v>0.00262593771939922</v>
      </c>
      <c r="BF56" s="3" t="s">
        <v>1</v>
      </c>
      <c r="BG56" s="2" t="n">
        <v>1.79084011792628</v>
      </c>
      <c r="BH56" s="2" t="n">
        <v>0.0108483733331292</v>
      </c>
      <c r="BK56" s="3" t="s">
        <v>1</v>
      </c>
      <c r="BL56" s="2" t="n">
        <v>1.74648224554235</v>
      </c>
      <c r="BM56" s="2" t="n">
        <v>3.96394926259124</v>
      </c>
      <c r="BP56" s="3" t="s">
        <v>1</v>
      </c>
      <c r="BQ56" s="2" t="n">
        <v>1.79084011792628</v>
      </c>
      <c r="BR56" s="2" t="n">
        <v>5.86526444904518</v>
      </c>
      <c r="BU56" s="3" t="s">
        <v>1</v>
      </c>
      <c r="BV56" s="2" t="n">
        <v>1.79084011792628</v>
      </c>
      <c r="BW56" s="2" t="n">
        <v>24.2308025703404</v>
      </c>
      <c r="BZ56" s="3" t="s">
        <v>1</v>
      </c>
      <c r="DK56" s="3" t="s">
        <v>1</v>
      </c>
      <c r="DL56" s="2" t="n">
        <v>4.48258</v>
      </c>
      <c r="DM56" s="2" t="n">
        <v>0.000422731705754648</v>
      </c>
      <c r="DN56" s="2" t="n">
        <v>5.21069357853259E-005</v>
      </c>
      <c r="DO56" s="2" t="n">
        <v>0.257337940789352</v>
      </c>
      <c r="DP56" s="2" t="n">
        <v>0.0232486361806486</v>
      </c>
      <c r="DQ56" s="3" t="s">
        <v>1</v>
      </c>
      <c r="DR56" s="2" t="n">
        <v>0.218867</v>
      </c>
      <c r="DS56" s="2" t="n">
        <v>2.88704135931509</v>
      </c>
      <c r="DT56" s="2" t="n">
        <v>2.88614166626857</v>
      </c>
      <c r="DU56" s="2" t="n">
        <v>0.000899693046522376</v>
      </c>
      <c r="DV56" s="2" t="n">
        <v>0.000311631505942753</v>
      </c>
      <c r="DW56" s="3" t="s">
        <v>1</v>
      </c>
      <c r="DX56" s="2" t="n">
        <v>7.96398</v>
      </c>
      <c r="DY56" s="2" t="n">
        <v>0.454105656042432</v>
      </c>
      <c r="EB56" s="3" t="s">
        <v>1</v>
      </c>
      <c r="EC56" s="2" t="n">
        <v>7.96398</v>
      </c>
      <c r="ED56" s="2" t="n">
        <v>0.0182035992613741</v>
      </c>
      <c r="EG56" s="3" t="s">
        <v>1</v>
      </c>
      <c r="EH56" s="2" t="n">
        <v>7.96398</v>
      </c>
      <c r="EI56" s="2" t="n">
        <v>0.974219539819097</v>
      </c>
      <c r="EL56" s="3" t="s">
        <v>1</v>
      </c>
      <c r="EM56" s="2" t="n">
        <v>7.96398</v>
      </c>
      <c r="EN56" s="2" t="n">
        <v>0.00101314129602766</v>
      </c>
      <c r="EQ56" s="3" t="s">
        <v>1</v>
      </c>
      <c r="ER56" s="2" t="n">
        <v>7.96398</v>
      </c>
      <c r="ES56" s="2" t="n">
        <v>7.24865502227991E-005</v>
      </c>
      <c r="EV56" s="3" t="s">
        <v>1</v>
      </c>
      <c r="EW56" s="2" t="n">
        <v>7.96398</v>
      </c>
      <c r="EX56" s="2" t="n">
        <v>0.00387933246536424</v>
      </c>
    </row>
    <row r="57" customFormat="false" ht="13.5" hidden="false" customHeight="false" outlineLevel="0" collapsed="false">
      <c r="A57" s="2" t="s">
        <v>256</v>
      </c>
      <c r="B57" s="2" t="s">
        <v>183</v>
      </c>
      <c r="E57" s="3" t="s">
        <v>1</v>
      </c>
      <c r="F57" s="2" t="n">
        <v>0.981302733530353</v>
      </c>
      <c r="G57" s="2" t="n">
        <v>741.0927734375</v>
      </c>
      <c r="H57" s="2" t="n">
        <v>5.47866828587783</v>
      </c>
      <c r="I57" s="2" t="s">
        <v>257</v>
      </c>
      <c r="K57" s="3" t="s">
        <v>1</v>
      </c>
      <c r="L57" s="2" t="n">
        <v>0.981302733530353</v>
      </c>
      <c r="M57" s="2" t="n">
        <v>5.47866828587783</v>
      </c>
      <c r="P57" s="3" t="s">
        <v>1</v>
      </c>
      <c r="AE57" s="3" t="s">
        <v>1</v>
      </c>
      <c r="AF57" s="2" t="n">
        <v>0.501596599487409</v>
      </c>
      <c r="AG57" s="2" t="n">
        <v>0.647539515198091</v>
      </c>
      <c r="AH57" s="2" t="n">
        <v>3.16309129789715</v>
      </c>
      <c r="AI57" s="2"/>
      <c r="AJ57" s="3" t="s">
        <v>1</v>
      </c>
      <c r="AO57" s="3" t="s">
        <v>1</v>
      </c>
      <c r="AP57" s="2" t="s">
        <v>258</v>
      </c>
      <c r="AQ57" s="2" t="n">
        <v>3.15413216559658</v>
      </c>
      <c r="AR57" s="2" t="n">
        <v>0.000131553957646691</v>
      </c>
      <c r="AS57" s="2" t="n">
        <v>0.0056239840315742</v>
      </c>
      <c r="AT57" s="2" t="n">
        <v>0.166833792295205</v>
      </c>
      <c r="AU57" s="2" t="n">
        <v>1.55777679983266</v>
      </c>
      <c r="AV57" s="3" t="s">
        <v>1</v>
      </c>
      <c r="BA57" s="3" t="s">
        <v>1</v>
      </c>
      <c r="BF57" s="3" t="s">
        <v>1</v>
      </c>
      <c r="BK57" s="3" t="s">
        <v>1</v>
      </c>
      <c r="BP57" s="3" t="s">
        <v>1</v>
      </c>
      <c r="BU57" s="3" t="s">
        <v>1</v>
      </c>
      <c r="BZ57" s="3" t="s">
        <v>1</v>
      </c>
      <c r="DK57" s="3" t="s">
        <v>1</v>
      </c>
      <c r="DL57" s="2" t="n">
        <v>4.68234</v>
      </c>
      <c r="DM57" s="2" t="n">
        <v>0.00046302400173278</v>
      </c>
      <c r="DN57" s="2" t="n">
        <v>4.02922959781317E-005</v>
      </c>
      <c r="DO57" s="2" t="n">
        <v>0.274548265532165</v>
      </c>
      <c r="DP57" s="2" t="n">
        <v>0.0172103247428131</v>
      </c>
      <c r="DQ57" s="3" t="s">
        <v>1</v>
      </c>
      <c r="DR57" s="2" t="n">
        <v>0.229811</v>
      </c>
      <c r="DS57" s="2" t="n">
        <v>2.89714116543215</v>
      </c>
      <c r="DT57" s="2" t="n">
        <v>2.89511863911256</v>
      </c>
      <c r="DU57" s="2" t="n">
        <v>0.00202252631959432</v>
      </c>
      <c r="DV57" s="2" t="n">
        <v>0.000698111070225544</v>
      </c>
      <c r="DW57" s="3" t="s">
        <v>1</v>
      </c>
      <c r="DX57" s="2" t="n">
        <v>8.30641</v>
      </c>
      <c r="DY57" s="2" t="n">
        <v>0.474421194433403</v>
      </c>
      <c r="EB57" s="3" t="s">
        <v>1</v>
      </c>
      <c r="EC57" s="2" t="n">
        <v>8.30641</v>
      </c>
      <c r="ED57" s="2" t="n">
        <v>0.0203155383909715</v>
      </c>
      <c r="EG57" s="3" t="s">
        <v>1</v>
      </c>
      <c r="EH57" s="2" t="n">
        <v>8.30641</v>
      </c>
      <c r="EI57" s="2" t="n">
        <v>1.09051961277709</v>
      </c>
      <c r="EL57" s="3" t="s">
        <v>1</v>
      </c>
      <c r="EM57" s="2" t="n">
        <v>8.30641</v>
      </c>
      <c r="EN57" s="2" t="n">
        <v>0.00109751589165074</v>
      </c>
      <c r="EQ57" s="3" t="s">
        <v>1</v>
      </c>
      <c r="ER57" s="2" t="n">
        <v>8.30641</v>
      </c>
      <c r="ES57" s="2" t="n">
        <v>8.43745956230747E-005</v>
      </c>
      <c r="EV57" s="3" t="s">
        <v>1</v>
      </c>
      <c r="EW57" s="2" t="n">
        <v>8.30641</v>
      </c>
      <c r="EX57" s="2" t="n">
        <v>0.00452915150838388</v>
      </c>
    </row>
    <row r="58" customFormat="false" ht="13.5" hidden="false" customHeight="false" outlineLevel="0" collapsed="false">
      <c r="A58" s="2" t="s">
        <v>192</v>
      </c>
      <c r="B58" s="2" t="s">
        <v>259</v>
      </c>
      <c r="E58" s="3" t="s">
        <v>1</v>
      </c>
      <c r="F58" s="2" t="n">
        <v>0.991502425401949</v>
      </c>
      <c r="G58" s="2" t="n">
        <v>748.795715332031</v>
      </c>
      <c r="H58" s="2" t="n">
        <v>5.87074645355713</v>
      </c>
      <c r="I58" s="2" t="s">
        <v>260</v>
      </c>
      <c r="K58" s="3" t="s">
        <v>1</v>
      </c>
      <c r="L58" s="2" t="n">
        <v>0.991502425401949</v>
      </c>
      <c r="M58" s="2" t="n">
        <v>5.87074645355713</v>
      </c>
      <c r="P58" s="3" t="s">
        <v>1</v>
      </c>
      <c r="AE58" s="3" t="s">
        <v>1</v>
      </c>
      <c r="AF58" s="2" t="n">
        <v>0.551735444297656</v>
      </c>
      <c r="AG58" s="2" t="n">
        <v>0.691858681178714</v>
      </c>
      <c r="AH58" s="2" t="n">
        <v>3.22033457218928</v>
      </c>
      <c r="AI58" s="2"/>
      <c r="AJ58" s="3" t="s">
        <v>1</v>
      </c>
      <c r="AO58" s="3" t="s">
        <v>1</v>
      </c>
      <c r="AP58" s="2" t="s">
        <v>261</v>
      </c>
      <c r="AQ58" s="2" t="n">
        <v>2.85257646465641</v>
      </c>
      <c r="AR58" s="2" t="n">
        <v>0.000119107498835856</v>
      </c>
      <c r="AS58" s="2" t="n">
        <v>0.00574309153041005</v>
      </c>
      <c r="AT58" s="2" t="n">
        <v>0.167017431871299</v>
      </c>
      <c r="AU58" s="2" t="n">
        <v>1.72479423170396</v>
      </c>
      <c r="AV58" s="3" t="s">
        <v>1</v>
      </c>
      <c r="DK58" s="3" t="s">
        <v>1</v>
      </c>
      <c r="DL58" s="2" t="n">
        <v>4.88209</v>
      </c>
      <c r="DM58" s="2" t="n">
        <v>0.000510006852303975</v>
      </c>
      <c r="DN58" s="2" t="n">
        <v>4.6982850571195E-005</v>
      </c>
      <c r="DO58" s="2" t="n">
        <v>0.293795289069706</v>
      </c>
      <c r="DP58" s="2" t="n">
        <v>0.0192470235375403</v>
      </c>
      <c r="DQ58" s="3" t="s">
        <v>1</v>
      </c>
      <c r="DR58" s="2" t="n">
        <v>0.241301</v>
      </c>
      <c r="DS58" s="2" t="n">
        <v>2.9068398340553</v>
      </c>
      <c r="DT58" s="2" t="n">
        <v>2.91002599046461</v>
      </c>
      <c r="DU58" s="2" t="n">
        <v>-0.00318615640930542</v>
      </c>
      <c r="DV58" s="2" t="n">
        <v>-0.00109608942741797</v>
      </c>
      <c r="DW58" s="3" t="s">
        <v>1</v>
      </c>
      <c r="DX58" s="2" t="n">
        <v>8.67738</v>
      </c>
      <c r="DY58" s="2" t="n">
        <v>0.494199957751845</v>
      </c>
      <c r="EB58" s="3" t="s">
        <v>1</v>
      </c>
      <c r="EC58" s="2" t="n">
        <v>8.67738</v>
      </c>
      <c r="ED58" s="2" t="n">
        <v>0.019778763318441</v>
      </c>
      <c r="EG58" s="3" t="s">
        <v>1</v>
      </c>
      <c r="EH58" s="2" t="n">
        <v>8.67738</v>
      </c>
      <c r="EI58" s="2" t="n">
        <v>1.02684864554004</v>
      </c>
      <c r="EL58" s="3" t="s">
        <v>1</v>
      </c>
      <c r="EM58" s="2" t="n">
        <v>8.67738</v>
      </c>
      <c r="EN58" s="2" t="n">
        <v>0.00118332981427282</v>
      </c>
      <c r="EQ58" s="3" t="s">
        <v>1</v>
      </c>
      <c r="ER58" s="2" t="n">
        <v>8.67738</v>
      </c>
      <c r="ES58" s="2" t="n">
        <v>8.58139226220869E-005</v>
      </c>
      <c r="EV58" s="3" t="s">
        <v>1</v>
      </c>
      <c r="EW58" s="2" t="n">
        <v>8.67738</v>
      </c>
      <c r="EX58" s="2" t="n">
        <v>0.00445517794991811</v>
      </c>
    </row>
    <row r="59" customFormat="false" ht="13.5" hidden="false" customHeight="false" outlineLevel="0" collapsed="false">
      <c r="A59" s="2" t="s">
        <v>135</v>
      </c>
      <c r="B59" s="2" t="s">
        <v>135</v>
      </c>
      <c r="E59" s="3" t="s">
        <v>1</v>
      </c>
      <c r="F59" s="2" t="n">
        <v>0.994426032655663</v>
      </c>
      <c r="G59" s="2" t="n">
        <v>751.003662109375</v>
      </c>
      <c r="H59" s="2" t="n">
        <v>6.0774240022672</v>
      </c>
      <c r="I59" s="2" t="s">
        <v>262</v>
      </c>
      <c r="K59" s="3" t="s">
        <v>1</v>
      </c>
      <c r="L59" s="2" t="n">
        <v>0.994426032655663</v>
      </c>
      <c r="M59" s="2" t="n">
        <v>6.0774240022672</v>
      </c>
      <c r="P59" s="3" t="s">
        <v>1</v>
      </c>
      <c r="AE59" s="3" t="s">
        <v>1</v>
      </c>
      <c r="AF59" s="2" t="n">
        <v>0.601926538138718</v>
      </c>
      <c r="AG59" s="2" t="n">
        <v>0.741484496857779</v>
      </c>
      <c r="AH59" s="2" t="n">
        <v>3.28407536120965</v>
      </c>
      <c r="AI59" s="2"/>
      <c r="AJ59" s="3" t="s">
        <v>1</v>
      </c>
      <c r="AO59" s="3" t="s">
        <v>1</v>
      </c>
      <c r="AP59" s="2" t="s">
        <v>263</v>
      </c>
      <c r="AQ59" s="2" t="n">
        <v>2.57745875688615</v>
      </c>
      <c r="AR59" s="2" t="n">
        <v>0.000108782650358203</v>
      </c>
      <c r="AS59" s="2" t="n">
        <v>0.00585187418076826</v>
      </c>
      <c r="AT59" s="2" t="n">
        <v>0.168821557384879</v>
      </c>
      <c r="AU59" s="2" t="n">
        <v>1.89361578908884</v>
      </c>
      <c r="AV59" s="3" t="s">
        <v>1</v>
      </c>
      <c r="DK59" s="3" t="s">
        <v>1</v>
      </c>
      <c r="DL59" s="2" t="n">
        <v>5.11038</v>
      </c>
      <c r="DM59" s="2" t="n">
        <v>0.000581566668954612</v>
      </c>
      <c r="DN59" s="2" t="n">
        <v>7.1559816650637E-005</v>
      </c>
      <c r="DO59" s="2" t="n">
        <v>0.321800962483674</v>
      </c>
      <c r="DP59" s="2" t="n">
        <v>0.028005673413968</v>
      </c>
      <c r="DQ59" s="3" t="s">
        <v>1</v>
      </c>
      <c r="DR59" s="2" t="n">
        <v>0.253366</v>
      </c>
      <c r="DS59" s="2" t="n">
        <v>2.91752474895726</v>
      </c>
      <c r="DT59" s="2" t="n">
        <v>2.91858381693065</v>
      </c>
      <c r="DU59" s="2" t="n">
        <v>-0.00105906797339284</v>
      </c>
      <c r="DV59" s="2" t="n">
        <v>-0.000363002224324354</v>
      </c>
      <c r="DW59" s="3" t="s">
        <v>1</v>
      </c>
      <c r="DX59" s="2" t="n">
        <v>9.07688</v>
      </c>
      <c r="DY59" s="2" t="n">
        <v>0.51307175874316</v>
      </c>
      <c r="EB59" s="3" t="s">
        <v>1</v>
      </c>
      <c r="EC59" s="2" t="n">
        <v>9.07688</v>
      </c>
      <c r="ED59" s="2" t="n">
        <v>0.018871800991315</v>
      </c>
      <c r="EG59" s="3" t="s">
        <v>1</v>
      </c>
      <c r="EH59" s="2" t="n">
        <v>9.07688</v>
      </c>
      <c r="EI59" s="2" t="n">
        <v>0.986661499903013</v>
      </c>
      <c r="EL59" s="3" t="s">
        <v>1</v>
      </c>
      <c r="EM59" s="2" t="n">
        <v>9.07688</v>
      </c>
      <c r="EN59" s="2" t="n">
        <v>0.00126897835076385</v>
      </c>
      <c r="EQ59" s="3" t="s">
        <v>1</v>
      </c>
      <c r="ER59" s="2" t="n">
        <v>9.07688</v>
      </c>
      <c r="ES59" s="2" t="n">
        <v>8.56485364910238E-005</v>
      </c>
      <c r="EV59" s="3" t="s">
        <v>1</v>
      </c>
      <c r="EW59" s="2" t="n">
        <v>9.07688</v>
      </c>
      <c r="EX59" s="2" t="n">
        <v>0.00447790401761983</v>
      </c>
    </row>
    <row r="60" customFormat="false" ht="13.5" hidden="false" customHeight="false" outlineLevel="0" collapsed="false">
      <c r="E60" s="3" t="s">
        <v>1</v>
      </c>
      <c r="F60" s="2" t="n">
        <v>0.972569573164656</v>
      </c>
      <c r="G60" s="2" t="n">
        <v>734.497375488281</v>
      </c>
      <c r="H60" s="2" t="n">
        <v>5.90348196330997</v>
      </c>
      <c r="I60" s="2" t="s">
        <v>264</v>
      </c>
      <c r="K60" s="3" t="s">
        <v>1</v>
      </c>
      <c r="P60" s="3" t="s">
        <v>1</v>
      </c>
      <c r="AE60" s="3" t="s">
        <v>1</v>
      </c>
      <c r="AF60" s="2" t="n">
        <v>0.651963361571739</v>
      </c>
      <c r="AG60" s="2" t="n">
        <v>0.797843892513322</v>
      </c>
      <c r="AH60" s="2" t="n">
        <v>3.35332197439542</v>
      </c>
      <c r="AI60" s="2"/>
      <c r="AJ60" s="3" t="s">
        <v>1</v>
      </c>
      <c r="AO60" s="3" t="s">
        <v>1</v>
      </c>
      <c r="AP60" s="2" t="s">
        <v>265</v>
      </c>
      <c r="AQ60" s="2" t="n">
        <v>2.32417184162354</v>
      </c>
      <c r="AR60" s="2" t="n">
        <v>0.000128356981517995</v>
      </c>
      <c r="AS60" s="2" t="n">
        <v>0.00598023116228625</v>
      </c>
      <c r="AT60" s="2" t="n">
        <v>0.220907902280293</v>
      </c>
      <c r="AU60" s="2" t="n">
        <v>2.11452369136913</v>
      </c>
      <c r="AV60" s="3" t="s">
        <v>1</v>
      </c>
      <c r="DK60" s="3" t="s">
        <v>1</v>
      </c>
      <c r="DL60" s="2" t="n">
        <v>5.33866</v>
      </c>
      <c r="DM60" s="2" t="n">
        <v>0.00064166357909462</v>
      </c>
      <c r="DN60" s="2" t="n">
        <v>6.00969101400083E-005</v>
      </c>
      <c r="DO60" s="2" t="n">
        <v>0.344314818072907</v>
      </c>
      <c r="DP60" s="2" t="n">
        <v>0.0225138555892334</v>
      </c>
      <c r="DQ60" s="3" t="s">
        <v>1</v>
      </c>
      <c r="DR60" s="2" t="n">
        <v>0.266035</v>
      </c>
      <c r="DS60" s="2" t="n">
        <v>2.92905700871414</v>
      </c>
      <c r="DT60" s="2" t="n">
        <v>2.92703156504537</v>
      </c>
      <c r="DU60" s="2" t="n">
        <v>0.00202544366877122</v>
      </c>
      <c r="DV60" s="2" t="n">
        <v>0.000691500255114663</v>
      </c>
      <c r="DW60" s="3" t="s">
        <v>1</v>
      </c>
      <c r="DX60" s="2" t="n">
        <v>9.47638</v>
      </c>
      <c r="DY60" s="2" t="n">
        <v>0.530740589196685</v>
      </c>
      <c r="EB60" s="3" t="s">
        <v>1</v>
      </c>
      <c r="EC60" s="2" t="n">
        <v>9.47638</v>
      </c>
      <c r="ED60" s="2" t="n">
        <v>0.0176688304535258</v>
      </c>
      <c r="EG60" s="3" t="s">
        <v>1</v>
      </c>
      <c r="EH60" s="2" t="n">
        <v>9.47638</v>
      </c>
      <c r="EI60" s="2" t="n">
        <v>0.932577774442744</v>
      </c>
      <c r="EL60" s="3" t="s">
        <v>1</v>
      </c>
      <c r="EM60" s="2" t="n">
        <v>9.47638</v>
      </c>
      <c r="EN60" s="2" t="n">
        <v>0.00135269662653044</v>
      </c>
      <c r="EQ60" s="3" t="s">
        <v>1</v>
      </c>
      <c r="ER60" s="2" t="n">
        <v>9.47638</v>
      </c>
      <c r="ES60" s="2" t="n">
        <v>8.37182757665913E-005</v>
      </c>
      <c r="EV60" s="3" t="s">
        <v>1</v>
      </c>
      <c r="EW60" s="2" t="n">
        <v>9.47638</v>
      </c>
      <c r="EX60" s="2" t="n">
        <v>0.00441873068508687</v>
      </c>
    </row>
    <row r="61" customFormat="false" ht="13.5" hidden="false" customHeight="false" outlineLevel="0" collapsed="false">
      <c r="E61" s="3" t="s">
        <v>1</v>
      </c>
      <c r="F61" s="2" t="n">
        <v>0.954886820637119</v>
      </c>
      <c r="G61" s="2" t="n">
        <v>721.143127441406</v>
      </c>
      <c r="H61" s="2" t="n">
        <v>5.75964106824106</v>
      </c>
      <c r="I61" s="2" t="s">
        <v>266</v>
      </c>
      <c r="K61" s="3" t="s">
        <v>1</v>
      </c>
      <c r="AE61" s="3" t="s">
        <v>1</v>
      </c>
      <c r="AF61" s="2" t="n">
        <v>0.702194277919928</v>
      </c>
      <c r="AG61" s="2" t="n">
        <v>0.863691725943259</v>
      </c>
      <c r="AH61" s="2" t="n">
        <v>3.43257625190875</v>
      </c>
      <c r="AI61" s="2"/>
      <c r="AJ61" s="3" t="s">
        <v>1</v>
      </c>
      <c r="AO61" s="3" t="s">
        <v>1</v>
      </c>
      <c r="AP61" s="2" t="s">
        <v>267</v>
      </c>
      <c r="AQ61" s="2" t="n">
        <v>2.16931769917295</v>
      </c>
      <c r="AR61" s="2" t="n">
        <v>0.000145718828454613</v>
      </c>
      <c r="AS61" s="2" t="n">
        <v>0.00612594999074087</v>
      </c>
      <c r="AT61" s="2" t="n">
        <v>0.268690618271669</v>
      </c>
      <c r="AU61" s="2" t="n">
        <v>2.3832143096408</v>
      </c>
      <c r="AV61" s="3" t="s">
        <v>1</v>
      </c>
      <c r="DK61" s="3" t="s">
        <v>1</v>
      </c>
      <c r="DL61" s="2" t="n">
        <v>5.59549</v>
      </c>
      <c r="DM61" s="2" t="n">
        <v>0.000685073012924933</v>
      </c>
      <c r="DN61" s="2" t="n">
        <v>4.34094338303135E-005</v>
      </c>
      <c r="DO61" s="2" t="n">
        <v>0.359830683110755</v>
      </c>
      <c r="DP61" s="2" t="n">
        <v>0.0155158650378478</v>
      </c>
      <c r="DQ61" s="3" t="s">
        <v>1</v>
      </c>
      <c r="DR61" s="2" t="n">
        <v>0.279337</v>
      </c>
      <c r="DS61" s="2" t="n">
        <v>2.94111051042895</v>
      </c>
      <c r="DT61" s="2" t="n">
        <v>2.94326612912194</v>
      </c>
      <c r="DU61" s="2" t="n">
        <v>-0.0021556186929943</v>
      </c>
      <c r="DV61" s="2" t="n">
        <v>-0.000732926792567177</v>
      </c>
      <c r="DW61" s="3" t="s">
        <v>1</v>
      </c>
      <c r="DX61" s="2" t="n">
        <v>9.90442</v>
      </c>
      <c r="DY61" s="2" t="n">
        <v>0.546303614693559</v>
      </c>
      <c r="EB61" s="3" t="s">
        <v>1</v>
      </c>
      <c r="EC61" s="2" t="n">
        <v>9.90442</v>
      </c>
      <c r="ED61" s="2" t="n">
        <v>0.0155630254968734</v>
      </c>
      <c r="EG61" s="3" t="s">
        <v>1</v>
      </c>
      <c r="EH61" s="2" t="n">
        <v>9.90442</v>
      </c>
      <c r="EI61" s="2" t="n">
        <v>0.803062137381105</v>
      </c>
      <c r="EL61" s="3" t="s">
        <v>1</v>
      </c>
      <c r="EM61" s="2" t="n">
        <v>9.90442</v>
      </c>
      <c r="EN61" s="2" t="n">
        <v>0.00142976799702631</v>
      </c>
      <c r="EQ61" s="3" t="s">
        <v>1</v>
      </c>
      <c r="ER61" s="2" t="n">
        <v>9.90442</v>
      </c>
      <c r="ES61" s="2" t="n">
        <v>7.70713704958712E-005</v>
      </c>
      <c r="EV61" s="3" t="s">
        <v>1</v>
      </c>
      <c r="EW61" s="2" t="n">
        <v>9.90442</v>
      </c>
      <c r="EX61" s="2" t="n">
        <v>0.00397693234736008</v>
      </c>
    </row>
    <row r="62" customFormat="false" ht="13.5" hidden="false" customHeight="false" outlineLevel="0" collapsed="false">
      <c r="A62" s="2" t="s">
        <v>268</v>
      </c>
      <c r="E62" s="3" t="s">
        <v>1</v>
      </c>
      <c r="F62" s="2" t="n">
        <v>0.932150814007421</v>
      </c>
      <c r="G62" s="2" t="n">
        <v>703.972595214844</v>
      </c>
      <c r="H62" s="2" t="n">
        <v>5.64224544142106</v>
      </c>
      <c r="I62" s="2" t="s">
        <v>269</v>
      </c>
      <c r="K62" s="3" t="s">
        <v>1</v>
      </c>
      <c r="AE62" s="3" t="s">
        <v>1</v>
      </c>
      <c r="AF62" s="2" t="n">
        <v>0.752339717202401</v>
      </c>
      <c r="AG62" s="2" t="n">
        <v>0.942215028014953</v>
      </c>
      <c r="AH62" s="2" t="n">
        <v>3.52412412200388</v>
      </c>
      <c r="AI62" s="2"/>
      <c r="AJ62" s="3" t="s">
        <v>1</v>
      </c>
      <c r="AO62" s="3" t="s">
        <v>1</v>
      </c>
      <c r="AP62" s="2" t="s">
        <v>270</v>
      </c>
      <c r="AQ62" s="2" t="n">
        <v>2.07487724228427</v>
      </c>
      <c r="AR62" s="2" t="n">
        <v>0.000151045276794436</v>
      </c>
      <c r="AS62" s="2" t="n">
        <v>0.0062769952675353</v>
      </c>
      <c r="AT62" s="2" t="n">
        <v>0.291188844749479</v>
      </c>
      <c r="AU62" s="2" t="n">
        <v>2.67440315439028</v>
      </c>
      <c r="AV62" s="3" t="s">
        <v>1</v>
      </c>
      <c r="DK62" s="3" t="s">
        <v>1</v>
      </c>
      <c r="DL62" s="2" t="n">
        <v>5.85231</v>
      </c>
      <c r="DM62" s="2" t="n">
        <v>0.000720197239300702</v>
      </c>
      <c r="DN62" s="2" t="n">
        <v>3.51242263757683E-005</v>
      </c>
      <c r="DO62" s="2" t="n">
        <v>0.371834225771949</v>
      </c>
      <c r="DP62" s="2" t="n">
        <v>0.0120035426611947</v>
      </c>
      <c r="DQ62" s="3" t="s">
        <v>1</v>
      </c>
      <c r="DR62" s="2" t="n">
        <v>0.293303</v>
      </c>
      <c r="DS62" s="2" t="n">
        <v>2.95391327641057</v>
      </c>
      <c r="DT62" s="2" t="n">
        <v>2.95158923084314</v>
      </c>
      <c r="DU62" s="2" t="n">
        <v>0.00232404556743582</v>
      </c>
      <c r="DV62" s="2" t="n">
        <v>0.00078676838145359</v>
      </c>
      <c r="DW62" s="3" t="s">
        <v>1</v>
      </c>
      <c r="DX62" s="2" t="n">
        <v>10.361</v>
      </c>
      <c r="DY62" s="2" t="n">
        <v>0.559093255242946</v>
      </c>
      <c r="EB62" s="3" t="s">
        <v>1</v>
      </c>
      <c r="EC62" s="2" t="n">
        <v>10.361</v>
      </c>
      <c r="ED62" s="2" t="n">
        <v>0.0127896405493871</v>
      </c>
      <c r="EG62" s="3" t="s">
        <v>1</v>
      </c>
      <c r="EH62" s="2" t="n">
        <v>10.361</v>
      </c>
      <c r="EI62" s="2" t="n">
        <v>0.667847738301239</v>
      </c>
      <c r="EL62" s="3" t="s">
        <v>1</v>
      </c>
      <c r="EM62" s="2" t="n">
        <v>10.361</v>
      </c>
      <c r="EN62" s="2" t="n">
        <v>0.00149602472989241</v>
      </c>
      <c r="EQ62" s="3" t="s">
        <v>1</v>
      </c>
      <c r="ER62" s="2" t="n">
        <v>10.361</v>
      </c>
      <c r="ES62" s="2" t="n">
        <v>6.62567328660997E-005</v>
      </c>
      <c r="EV62" s="3" t="s">
        <v>1</v>
      </c>
      <c r="EW62" s="2" t="n">
        <v>10.361</v>
      </c>
      <c r="EX62" s="2" t="n">
        <v>0.00345978520826957</v>
      </c>
    </row>
    <row r="63" customFormat="false" ht="13.5" hidden="false" customHeight="false" outlineLevel="0" collapsed="false">
      <c r="E63" s="3" t="s">
        <v>1</v>
      </c>
      <c r="F63" s="2" t="n">
        <v>0.898907520503842</v>
      </c>
      <c r="G63" s="2" t="n">
        <v>678.866821289063</v>
      </c>
      <c r="H63" s="2" t="n">
        <v>5.51588701443957</v>
      </c>
      <c r="I63" s="2" t="s">
        <v>271</v>
      </c>
      <c r="K63" s="3" t="s">
        <v>1</v>
      </c>
      <c r="AE63" s="3" t="s">
        <v>1</v>
      </c>
      <c r="AF63" s="2" t="n">
        <v>0.802412099813016</v>
      </c>
      <c r="AG63" s="2" t="n">
        <v>1.03896786618081</v>
      </c>
      <c r="AH63" s="2" t="n">
        <v>3.63910433320593</v>
      </c>
      <c r="AI63" s="2"/>
      <c r="AJ63" s="3" t="s">
        <v>1</v>
      </c>
      <c r="AO63" s="3" t="s">
        <v>1</v>
      </c>
      <c r="AP63" s="2" t="s">
        <v>272</v>
      </c>
      <c r="AQ63" s="2" t="n">
        <v>1.98104958864559</v>
      </c>
      <c r="AR63" s="2" t="n">
        <v>0.00017423879259846</v>
      </c>
      <c r="AS63" s="2" t="n">
        <v>0.00645123406013376</v>
      </c>
      <c r="AT63" s="2" t="n">
        <v>0.351811067420243</v>
      </c>
      <c r="AU63" s="2" t="n">
        <v>3.02621422181052</v>
      </c>
      <c r="AV63" s="3" t="s">
        <v>1</v>
      </c>
      <c r="DK63" s="3" t="s">
        <v>1</v>
      </c>
      <c r="DL63" s="2" t="n">
        <v>6.10914</v>
      </c>
      <c r="DM63" s="2" t="n">
        <v>0.0007535975036014</v>
      </c>
      <c r="DN63" s="2" t="n">
        <v>3.34002643006986E-005</v>
      </c>
      <c r="DO63" s="2" t="n">
        <v>0.382768748241789</v>
      </c>
      <c r="DP63" s="2" t="n">
        <v>0.0109345224698398</v>
      </c>
      <c r="DQ63" s="3" t="s">
        <v>1</v>
      </c>
      <c r="DR63" s="2" t="n">
        <v>0.307969</v>
      </c>
      <c r="DS63" s="2" t="n">
        <v>2.96771639589815</v>
      </c>
      <c r="DT63" s="2" t="n">
        <v>2.97008854833205</v>
      </c>
      <c r="DU63" s="2" t="n">
        <v>-0.00237215243390088</v>
      </c>
      <c r="DV63" s="2" t="n">
        <v>-0.00079931911188669</v>
      </c>
      <c r="DW63" s="3" t="s">
        <v>1</v>
      </c>
      <c r="DX63" s="2" t="n">
        <v>10.81758</v>
      </c>
      <c r="DY63" s="2" t="n">
        <v>0.571150671997241</v>
      </c>
      <c r="EB63" s="3" t="s">
        <v>1</v>
      </c>
      <c r="EC63" s="2" t="n">
        <v>10.81758</v>
      </c>
      <c r="ED63" s="2" t="n">
        <v>0.012057416754295</v>
      </c>
      <c r="EG63" s="3" t="s">
        <v>1</v>
      </c>
      <c r="EH63" s="2" t="n">
        <v>10.81758</v>
      </c>
      <c r="EI63" s="2" t="n">
        <v>0.638293871702838</v>
      </c>
      <c r="EL63" s="3" t="s">
        <v>1</v>
      </c>
      <c r="EM63" s="2" t="n">
        <v>10.81758</v>
      </c>
      <c r="EN63" s="2" t="n">
        <v>0.00156124076505887</v>
      </c>
      <c r="EQ63" s="3" t="s">
        <v>1</v>
      </c>
      <c r="ER63" s="2" t="n">
        <v>10.81758</v>
      </c>
      <c r="ES63" s="2" t="n">
        <v>6.52160351664634E-005</v>
      </c>
      <c r="EV63" s="3" t="s">
        <v>1</v>
      </c>
      <c r="EW63" s="2" t="n">
        <v>10.81758</v>
      </c>
      <c r="EX63" s="2" t="n">
        <v>0.00345239751032759</v>
      </c>
    </row>
    <row r="64" customFormat="false" ht="13.5" hidden="false" customHeight="false" outlineLevel="0" collapsed="false">
      <c r="A64" s="2" t="s">
        <v>273</v>
      </c>
      <c r="B64" s="2" t="s">
        <v>274</v>
      </c>
      <c r="E64" s="3" t="s">
        <v>1</v>
      </c>
      <c r="F64" s="2" t="n">
        <v>0.84804087602992</v>
      </c>
      <c r="G64" s="2" t="n">
        <v>640.45166015625</v>
      </c>
      <c r="H64" s="2" t="n">
        <v>5.37356098194663</v>
      </c>
      <c r="I64" s="2" t="s">
        <v>275</v>
      </c>
      <c r="K64" s="3" t="s">
        <v>1</v>
      </c>
      <c r="AE64" s="3" t="s">
        <v>1</v>
      </c>
      <c r="AJ64" s="3" t="s">
        <v>1</v>
      </c>
      <c r="AO64" s="3" t="s">
        <v>1</v>
      </c>
      <c r="AP64" s="2" t="s">
        <v>276</v>
      </c>
      <c r="AQ64" s="2" t="n">
        <v>1.88662947247667</v>
      </c>
      <c r="AR64" s="2" t="n">
        <v>0.000176041985811747</v>
      </c>
      <c r="AS64" s="2" t="n">
        <v>0.00662727604594551</v>
      </c>
      <c r="AT64" s="2" t="n">
        <v>0.373241250346097</v>
      </c>
      <c r="AU64" s="2" t="n">
        <v>3.39945547215662</v>
      </c>
      <c r="AV64" s="3" t="s">
        <v>1</v>
      </c>
      <c r="DK64" s="3" t="s">
        <v>1</v>
      </c>
      <c r="DL64" s="2" t="n">
        <v>6.36596</v>
      </c>
      <c r="DM64" s="2" t="n">
        <v>0.000786206383040299</v>
      </c>
      <c r="DN64" s="2" t="n">
        <v>3.26088794388986E-005</v>
      </c>
      <c r="DO64" s="2" t="n">
        <v>0.393013512405843</v>
      </c>
      <c r="DP64" s="2" t="n">
        <v>0.0102447641640534</v>
      </c>
      <c r="DQ64" s="3" t="s">
        <v>1</v>
      </c>
      <c r="DR64" s="2" t="n">
        <v>0.323367</v>
      </c>
      <c r="DS64" s="2" t="n">
        <v>2.98246077645449</v>
      </c>
      <c r="DT64" s="2" t="n">
        <v>2.97844274786765</v>
      </c>
      <c r="DU64" s="2" t="n">
        <v>0.00401802858683631</v>
      </c>
      <c r="DV64" s="2" t="n">
        <v>0.00134721925550783</v>
      </c>
      <c r="DW64" s="3" t="s">
        <v>1</v>
      </c>
      <c r="DX64" s="2" t="n">
        <v>11.30269</v>
      </c>
      <c r="DY64" s="2" t="n">
        <v>0.584348566267159</v>
      </c>
      <c r="EB64" s="3" t="s">
        <v>1</v>
      </c>
      <c r="EC64" s="2" t="n">
        <v>11.30269</v>
      </c>
      <c r="ED64" s="2" t="n">
        <v>0.0131978942699181</v>
      </c>
      <c r="EG64" s="3" t="s">
        <v>1</v>
      </c>
      <c r="EH64" s="2" t="n">
        <v>11.30269</v>
      </c>
      <c r="EI64" s="2" t="n">
        <v>0.688235151362322</v>
      </c>
      <c r="EL64" s="3" t="s">
        <v>1</v>
      </c>
      <c r="EM64" s="2" t="n">
        <v>11.30269</v>
      </c>
      <c r="EN64" s="2" t="n">
        <v>0.0016358266188517</v>
      </c>
      <c r="EQ64" s="3" t="s">
        <v>1</v>
      </c>
      <c r="ER64" s="2" t="n">
        <v>11.30269</v>
      </c>
      <c r="ES64" s="2" t="n">
        <v>7.45858537928303E-005</v>
      </c>
      <c r="EV64" s="3" t="s">
        <v>1</v>
      </c>
      <c r="EW64" s="2" t="n">
        <v>11.30269</v>
      </c>
      <c r="EX64" s="2" t="n">
        <v>0.0038894542814757</v>
      </c>
    </row>
    <row r="65" customFormat="false" ht="13.5" hidden="false" customHeight="false" outlineLevel="0" collapsed="false">
      <c r="A65" s="2" t="s">
        <v>135</v>
      </c>
      <c r="B65" s="2" t="s">
        <v>135</v>
      </c>
      <c r="E65" s="3" t="s">
        <v>1</v>
      </c>
      <c r="F65" s="2" t="n">
        <v>0.798263340922994</v>
      </c>
      <c r="G65" s="2" t="n">
        <v>602.859008789063</v>
      </c>
      <c r="H65" s="2" t="n">
        <v>5.26026723459475</v>
      </c>
      <c r="I65" s="2" t="s">
        <v>277</v>
      </c>
      <c r="K65" s="3" t="s">
        <v>1</v>
      </c>
      <c r="AE65" s="3" t="s">
        <v>1</v>
      </c>
      <c r="AJ65" s="3" t="s">
        <v>1</v>
      </c>
      <c r="AO65" s="3" t="s">
        <v>1</v>
      </c>
      <c r="AP65" s="2" t="s">
        <v>278</v>
      </c>
      <c r="AQ65" s="2" t="n">
        <v>1.79084011792628</v>
      </c>
      <c r="AR65" s="2" t="n">
        <v>0.000252729531557649</v>
      </c>
      <c r="AS65" s="2" t="n">
        <v>0.00688000557750316</v>
      </c>
      <c r="AT65" s="2" t="n">
        <v>0.564493790434625</v>
      </c>
      <c r="AU65" s="2" t="n">
        <v>3.96394926259124</v>
      </c>
      <c r="AV65" s="3" t="s">
        <v>1</v>
      </c>
      <c r="DK65" s="3" t="s">
        <v>1</v>
      </c>
      <c r="DL65" s="2" t="n">
        <v>6.67986</v>
      </c>
      <c r="DM65" s="2" t="n">
        <v>0.000816076009929556</v>
      </c>
      <c r="DN65" s="2" t="n">
        <v>2.98696268892568E-005</v>
      </c>
      <c r="DO65" s="2" t="n">
        <v>0.401956701900609</v>
      </c>
      <c r="DP65" s="2" t="n">
        <v>0.00894318949476688</v>
      </c>
      <c r="DQ65" s="3" t="s">
        <v>1</v>
      </c>
      <c r="DR65" s="2" t="n">
        <v>0.339535</v>
      </c>
      <c r="DS65" s="2" t="n">
        <v>2.99826961286354</v>
      </c>
      <c r="DT65" s="2" t="n">
        <v>2.99844149125193</v>
      </c>
      <c r="DU65" s="2" t="n">
        <v>-0.000171878388385061</v>
      </c>
      <c r="DV65" s="2" t="n">
        <v>-5.73258614394272E-005</v>
      </c>
      <c r="DW65" s="3" t="s">
        <v>1</v>
      </c>
      <c r="DX65" s="2" t="n">
        <v>11.81634</v>
      </c>
      <c r="DY65" s="2" t="n">
        <v>0.598827419976086</v>
      </c>
      <c r="EB65" s="3" t="s">
        <v>1</v>
      </c>
      <c r="EC65" s="2" t="n">
        <v>11.81634</v>
      </c>
      <c r="ED65" s="2" t="n">
        <v>0.0144788537089273</v>
      </c>
      <c r="EG65" s="3" t="s">
        <v>1</v>
      </c>
      <c r="EH65" s="2" t="n">
        <v>11.81634</v>
      </c>
      <c r="EI65" s="2" t="n">
        <v>0.74662807585734</v>
      </c>
      <c r="EL65" s="3" t="s">
        <v>1</v>
      </c>
      <c r="EM65" s="2" t="n">
        <v>11.81634</v>
      </c>
      <c r="EN65" s="2" t="n">
        <v>0.00172137014796918</v>
      </c>
      <c r="EQ65" s="3" t="s">
        <v>1</v>
      </c>
      <c r="ER65" s="2" t="n">
        <v>11.81634</v>
      </c>
      <c r="ES65" s="2" t="n">
        <v>8.55435291174728E-005</v>
      </c>
      <c r="EV65" s="3" t="s">
        <v>1</v>
      </c>
      <c r="EW65" s="2" t="n">
        <v>11.81634</v>
      </c>
      <c r="EX65" s="2" t="n">
        <v>0.00441120559893806</v>
      </c>
    </row>
    <row r="66" customFormat="false" ht="13.5" hidden="false" customHeight="false" outlineLevel="0" collapsed="false">
      <c r="A66" s="2" t="s">
        <v>279</v>
      </c>
      <c r="B66" s="2" t="s">
        <v>280</v>
      </c>
      <c r="E66" s="3" t="s">
        <v>1</v>
      </c>
      <c r="F66" s="2" t="n">
        <v>0.748212073742305</v>
      </c>
      <c r="G66" s="2" t="n">
        <v>565.059631347656</v>
      </c>
      <c r="H66" s="2" t="n">
        <v>5.16962036675648</v>
      </c>
      <c r="I66" s="2" t="s">
        <v>281</v>
      </c>
      <c r="K66" s="3" t="s">
        <v>1</v>
      </c>
      <c r="AE66" s="3" t="s">
        <v>1</v>
      </c>
      <c r="AF66" s="2"/>
      <c r="AJ66" s="3" t="s">
        <v>1</v>
      </c>
      <c r="AO66" s="3" t="s">
        <v>1</v>
      </c>
      <c r="AV66" s="3" t="s">
        <v>1</v>
      </c>
      <c r="DK66" s="3" t="s">
        <v>1</v>
      </c>
      <c r="DL66" s="2" t="n">
        <v>6.96522</v>
      </c>
      <c r="DM66" s="2" t="n">
        <v>0.000847422882957411</v>
      </c>
      <c r="DN66" s="2" t="n">
        <v>3.13468730278551E-005</v>
      </c>
      <c r="DO66" s="2" t="n">
        <v>0.410957673306496</v>
      </c>
      <c r="DP66" s="2" t="n">
        <v>0.0090009714058867</v>
      </c>
      <c r="DQ66" s="3" t="s">
        <v>1</v>
      </c>
      <c r="DR66" s="2" t="n">
        <v>0.356512</v>
      </c>
      <c r="DS66" s="2" t="n">
        <v>3.01540147211799</v>
      </c>
      <c r="DT66" s="2" t="n">
        <v>3.02041993324539</v>
      </c>
      <c r="DU66" s="2" t="n">
        <v>-0.00501846112740401</v>
      </c>
      <c r="DV66" s="2" t="n">
        <v>-0.00166427627425647</v>
      </c>
      <c r="DW66" s="3" t="s">
        <v>1</v>
      </c>
      <c r="DX66" s="2" t="n">
        <v>12.35852</v>
      </c>
      <c r="DY66" s="2" t="n">
        <v>0.612826608490211</v>
      </c>
      <c r="EB66" s="3" t="s">
        <v>1</v>
      </c>
      <c r="EC66" s="2" t="n">
        <v>12.35852</v>
      </c>
      <c r="ED66" s="2" t="n">
        <v>0.0139991885141244</v>
      </c>
      <c r="EG66" s="3" t="s">
        <v>1</v>
      </c>
      <c r="EH66" s="2" t="n">
        <v>12.35852</v>
      </c>
      <c r="EI66" s="2" t="n">
        <v>0.716253871734422</v>
      </c>
      <c r="EL66" s="3" t="s">
        <v>1</v>
      </c>
      <c r="EM66" s="2" t="n">
        <v>12.35852</v>
      </c>
      <c r="EN66" s="2" t="n">
        <v>0.00180787477358696</v>
      </c>
      <c r="EQ66" s="3" t="s">
        <v>1</v>
      </c>
      <c r="ER66" s="2" t="n">
        <v>12.35852</v>
      </c>
      <c r="ES66" s="2" t="n">
        <v>8.65046256177884E-005</v>
      </c>
      <c r="EV66" s="3" t="s">
        <v>1</v>
      </c>
      <c r="EW66" s="2" t="n">
        <v>12.35852</v>
      </c>
      <c r="EX66" s="2" t="n">
        <v>0.00442591889945364</v>
      </c>
    </row>
    <row r="67" customFormat="false" ht="13.5" hidden="false" customHeight="false" outlineLevel="0" collapsed="false">
      <c r="A67" s="2" t="s">
        <v>135</v>
      </c>
      <c r="B67" s="2" t="s">
        <v>135</v>
      </c>
      <c r="E67" s="3" t="s">
        <v>1</v>
      </c>
      <c r="F67" s="2" t="n">
        <v>0.698336505861398</v>
      </c>
      <c r="G67" s="2" t="n">
        <v>527.392944335938</v>
      </c>
      <c r="H67" s="2" t="n">
        <v>5.10236928125902</v>
      </c>
      <c r="I67" s="2" t="s">
        <v>282</v>
      </c>
      <c r="K67" s="3" t="s">
        <v>1</v>
      </c>
      <c r="AO67" s="3" t="s">
        <v>1</v>
      </c>
      <c r="AV67" s="3" t="s">
        <v>1</v>
      </c>
      <c r="DK67" s="3" t="s">
        <v>1</v>
      </c>
      <c r="DL67" s="2" t="n">
        <v>7.27911</v>
      </c>
      <c r="DM67" s="2" t="n">
        <v>0.00088622677752681</v>
      </c>
      <c r="DN67" s="2" t="n">
        <v>3.88038945693994E-005</v>
      </c>
      <c r="DO67" s="2" t="n">
        <v>0.421619387326314</v>
      </c>
      <c r="DP67" s="2" t="n">
        <v>0.0106617140198182</v>
      </c>
      <c r="DQ67" s="3" t="s">
        <v>1</v>
      </c>
      <c r="DR67" s="2" t="n">
        <v>0.374338</v>
      </c>
      <c r="DS67" s="2" t="n">
        <v>3.0343782231186</v>
      </c>
      <c r="DT67" s="2" t="n">
        <v>3.02920502174158</v>
      </c>
      <c r="DU67" s="2" t="n">
        <v>0.00517320137701427</v>
      </c>
      <c r="DV67" s="2" t="n">
        <v>0.0017048637304342</v>
      </c>
      <c r="DW67" s="3" t="s">
        <v>1</v>
      </c>
      <c r="DX67" s="2" t="n">
        <v>12.92924</v>
      </c>
      <c r="DY67" s="2" t="n">
        <v>0.623991374745127</v>
      </c>
      <c r="EB67" s="3" t="s">
        <v>1</v>
      </c>
      <c r="EC67" s="2" t="n">
        <v>12.92924</v>
      </c>
      <c r="ED67" s="2" t="n">
        <v>0.0111647662549162</v>
      </c>
      <c r="EG67" s="3" t="s">
        <v>1</v>
      </c>
      <c r="EH67" s="2" t="n">
        <v>12.92924</v>
      </c>
      <c r="EI67" s="2" t="n">
        <v>0.582013309753346</v>
      </c>
      <c r="EL67" s="3" t="s">
        <v>1</v>
      </c>
      <c r="EM67" s="2" t="n">
        <v>12.92924</v>
      </c>
      <c r="EN67" s="2" t="n">
        <v>0.00188005074481382</v>
      </c>
      <c r="EQ67" s="3" t="s">
        <v>1</v>
      </c>
      <c r="ER67" s="2" t="n">
        <v>12.92924</v>
      </c>
      <c r="ES67" s="2" t="n">
        <v>7.21759712268562E-005</v>
      </c>
      <c r="EV67" s="3" t="s">
        <v>1</v>
      </c>
      <c r="EW67" s="2" t="n">
        <v>12.92924</v>
      </c>
      <c r="EX67" s="2" t="n">
        <v>0.00376249488249768</v>
      </c>
    </row>
    <row r="68" customFormat="false" ht="13.5" hidden="false" customHeight="false" outlineLevel="0" collapsed="false">
      <c r="A68" s="2" t="s">
        <v>283</v>
      </c>
      <c r="B68" s="2" t="s">
        <v>284</v>
      </c>
      <c r="E68" s="3" t="s">
        <v>1</v>
      </c>
      <c r="F68" s="2" t="n">
        <v>0.648488497070291</v>
      </c>
      <c r="G68" s="2" t="n">
        <v>489.7470703125</v>
      </c>
      <c r="H68" s="2" t="n">
        <v>5.05446819928228</v>
      </c>
      <c r="I68" s="2" t="s">
        <v>285</v>
      </c>
      <c r="K68" s="3" t="s">
        <v>1</v>
      </c>
      <c r="DK68" s="3" t="s">
        <v>1</v>
      </c>
      <c r="DL68" s="2" t="n">
        <v>7.62154</v>
      </c>
      <c r="DM68" s="2" t="n">
        <v>0.000940654745804863</v>
      </c>
      <c r="DN68" s="2" t="n">
        <v>5.44279682780531E-005</v>
      </c>
      <c r="DO68" s="2" t="n">
        <v>0.435902056781058</v>
      </c>
      <c r="DP68" s="2" t="n">
        <v>0.0142826694547435</v>
      </c>
      <c r="DQ68" s="3" t="s">
        <v>1</v>
      </c>
      <c r="DR68" s="2" t="n">
        <v>0.393055</v>
      </c>
      <c r="DS68" s="2" t="n">
        <v>3.05435684424759</v>
      </c>
      <c r="DT68" s="2" t="n">
        <v>3.05386816762989</v>
      </c>
      <c r="DU68" s="2" t="n">
        <v>0.00048867661769636</v>
      </c>
      <c r="DV68" s="2" t="n">
        <v>0.000159993295680793</v>
      </c>
      <c r="DW68" s="3" t="s">
        <v>1</v>
      </c>
      <c r="DX68" s="2" t="n">
        <v>13.49996</v>
      </c>
      <c r="DY68" s="2" t="n">
        <v>0.632238193868184</v>
      </c>
      <c r="EB68" s="3" t="s">
        <v>1</v>
      </c>
      <c r="EC68" s="2" t="n">
        <v>13.49996</v>
      </c>
      <c r="ED68" s="2" t="n">
        <v>0.00824681912305752</v>
      </c>
      <c r="EG68" s="3" t="s">
        <v>1</v>
      </c>
      <c r="EH68" s="2" t="n">
        <v>13.49996</v>
      </c>
      <c r="EI68" s="2" t="n">
        <v>0.438403029451639</v>
      </c>
      <c r="EL68" s="3" t="s">
        <v>1</v>
      </c>
      <c r="EM68" s="2" t="n">
        <v>13.49996</v>
      </c>
      <c r="EN68" s="2" t="n">
        <v>0.00193571660895808</v>
      </c>
      <c r="EQ68" s="3" t="s">
        <v>1</v>
      </c>
      <c r="ER68" s="2" t="n">
        <v>13.49996</v>
      </c>
      <c r="ES68" s="2" t="n">
        <v>5.56658641442558E-005</v>
      </c>
      <c r="EV68" s="3" t="s">
        <v>1</v>
      </c>
      <c r="EW68" s="2" t="n">
        <v>13.49996</v>
      </c>
      <c r="EX68" s="2" t="n">
        <v>0.00295921168073797</v>
      </c>
    </row>
    <row r="69" customFormat="false" ht="13.5" hidden="false" customHeight="false" outlineLevel="0" collapsed="false">
      <c r="A69" s="2" t="s">
        <v>135</v>
      </c>
      <c r="B69" s="2" t="s">
        <v>135</v>
      </c>
      <c r="E69" s="3" t="s">
        <v>1</v>
      </c>
      <c r="F69" s="2" t="n">
        <v>0.598533565476235</v>
      </c>
      <c r="G69" s="2" t="n">
        <v>452.020446777344</v>
      </c>
      <c r="H69" s="2" t="n">
        <v>5.01927373606019</v>
      </c>
      <c r="I69" s="2" t="s">
        <v>286</v>
      </c>
      <c r="K69" s="3" t="s">
        <v>1</v>
      </c>
      <c r="DK69" s="3" t="s">
        <v>1</v>
      </c>
      <c r="DL69" s="2" t="n">
        <v>7.96398</v>
      </c>
      <c r="DM69" s="2" t="n">
        <v>0.00101314129602766</v>
      </c>
      <c r="DN69" s="2" t="n">
        <v>7.24865502227991E-005</v>
      </c>
      <c r="DO69" s="2" t="n">
        <v>0.454105656042432</v>
      </c>
      <c r="DP69" s="2" t="n">
        <v>0.0182035992613741</v>
      </c>
      <c r="DQ69" s="3" t="s">
        <v>1</v>
      </c>
      <c r="DR69" s="2" t="n">
        <v>0.412707</v>
      </c>
      <c r="DS69" s="2" t="n">
        <v>3.07418678077458</v>
      </c>
      <c r="DT69" s="2" t="n">
        <v>3.0795542692926</v>
      </c>
      <c r="DU69" s="2" t="n">
        <v>-0.00536748851802038</v>
      </c>
      <c r="DV69" s="2" t="n">
        <v>-0.00174598646757175</v>
      </c>
      <c r="DW69" s="3" t="s">
        <v>1</v>
      </c>
      <c r="DX69" s="2" t="n">
        <v>14.09922</v>
      </c>
      <c r="DY69" s="2" t="n">
        <v>0.644187340387892</v>
      </c>
      <c r="EB69" s="3" t="s">
        <v>1</v>
      </c>
      <c r="EC69" s="2" t="n">
        <v>14.09922</v>
      </c>
      <c r="ED69" s="2" t="n">
        <v>0.0119491465197077</v>
      </c>
      <c r="EG69" s="3" t="s">
        <v>1</v>
      </c>
      <c r="EH69" s="2" t="n">
        <v>14.09922</v>
      </c>
      <c r="EI69" s="2" t="n">
        <v>0.632529505394616</v>
      </c>
      <c r="EL69" s="3" t="s">
        <v>1</v>
      </c>
      <c r="EM69" s="2" t="n">
        <v>14.09922</v>
      </c>
      <c r="EN69" s="2" t="n">
        <v>0.00201995343175487</v>
      </c>
      <c r="EQ69" s="3" t="s">
        <v>1</v>
      </c>
      <c r="ER69" s="2" t="n">
        <v>14.09922</v>
      </c>
      <c r="ES69" s="2" t="n">
        <v>8.42368227967966E-005</v>
      </c>
      <c r="EV69" s="3" t="s">
        <v>1</v>
      </c>
      <c r="EW69" s="2" t="n">
        <v>14.09922</v>
      </c>
      <c r="EX69" s="2" t="n">
        <v>0.00445908632652494</v>
      </c>
    </row>
    <row r="70" customFormat="false" ht="13.5" hidden="false" customHeight="false" outlineLevel="0" collapsed="false">
      <c r="E70" s="3" t="s">
        <v>1</v>
      </c>
      <c r="F70" s="2" t="n">
        <v>0.548682041082764</v>
      </c>
      <c r="G70" s="2" t="n">
        <v>414.371917724609</v>
      </c>
      <c r="H70" s="2" t="n">
        <v>4.99671211833303</v>
      </c>
      <c r="I70" s="2" t="s">
        <v>287</v>
      </c>
      <c r="K70" s="3" t="s">
        <v>1</v>
      </c>
      <c r="DK70" s="3" t="s">
        <v>1</v>
      </c>
      <c r="DL70" s="2" t="n">
        <v>8.30641</v>
      </c>
      <c r="DM70" s="2" t="n">
        <v>0.00109751589165074</v>
      </c>
      <c r="DN70" s="2" t="n">
        <v>8.43745956230747E-005</v>
      </c>
      <c r="DO70" s="2" t="n">
        <v>0.474421194433403</v>
      </c>
      <c r="DP70" s="2" t="n">
        <v>0.0203155383909715</v>
      </c>
      <c r="DQ70" s="3" t="s">
        <v>1</v>
      </c>
      <c r="DR70" s="2" t="n">
        <v>0.433343</v>
      </c>
      <c r="DS70" s="2" t="n">
        <v>3.09471587529772</v>
      </c>
      <c r="DT70" s="2" t="n">
        <v>3.08971981955382</v>
      </c>
      <c r="DU70" s="2" t="n">
        <v>0.00499605574390305</v>
      </c>
      <c r="DV70" s="2" t="n">
        <v>0.00161438269140698</v>
      </c>
      <c r="DW70" s="3" t="s">
        <v>1</v>
      </c>
      <c r="DX70" s="2" t="n">
        <v>14.72701</v>
      </c>
      <c r="DY70" s="2" t="n">
        <v>0.655825397176557</v>
      </c>
      <c r="EB70" s="3" t="s">
        <v>1</v>
      </c>
      <c r="EC70" s="2" t="n">
        <v>14.72701</v>
      </c>
      <c r="ED70" s="2" t="n">
        <v>0.0116380567886651</v>
      </c>
      <c r="EG70" s="3" t="s">
        <v>1</v>
      </c>
      <c r="EH70" s="2" t="n">
        <v>14.72701</v>
      </c>
      <c r="EI70" s="2" t="n">
        <v>0.602068368848527</v>
      </c>
      <c r="EL70" s="3" t="s">
        <v>1</v>
      </c>
      <c r="EM70" s="2" t="n">
        <v>14.72701</v>
      </c>
      <c r="EN70" s="2" t="n">
        <v>0.00210565032110849</v>
      </c>
      <c r="EQ70" s="3" t="s">
        <v>1</v>
      </c>
      <c r="ER70" s="2" t="n">
        <v>14.72701</v>
      </c>
      <c r="ES70" s="2" t="n">
        <v>8.56968893536197E-005</v>
      </c>
      <c r="EV70" s="3" t="s">
        <v>1</v>
      </c>
      <c r="EW70" s="2" t="n">
        <v>14.72701</v>
      </c>
      <c r="EX70" s="2" t="n">
        <v>0.00443333344435797</v>
      </c>
    </row>
    <row r="71" customFormat="false" ht="13.5" hidden="false" customHeight="false" outlineLevel="0" collapsed="false">
      <c r="E71" s="3" t="s">
        <v>1</v>
      </c>
      <c r="F71" s="2" t="n">
        <v>0.498981808818634</v>
      </c>
      <c r="G71" s="2" t="n">
        <v>376.837646484375</v>
      </c>
      <c r="H71" s="2" t="n">
        <v>4.96348589402149</v>
      </c>
      <c r="I71" s="2" t="s">
        <v>288</v>
      </c>
      <c r="K71" s="3" t="s">
        <v>1</v>
      </c>
      <c r="DK71" s="3" t="s">
        <v>1</v>
      </c>
      <c r="DL71" s="2" t="n">
        <v>8.67738</v>
      </c>
      <c r="DM71" s="2" t="n">
        <v>0.00118332981427282</v>
      </c>
      <c r="DN71" s="2" t="n">
        <v>8.58139226220869E-005</v>
      </c>
      <c r="DO71" s="2" t="n">
        <v>0.494199957751845</v>
      </c>
      <c r="DP71" s="2" t="n">
        <v>0.019778763318441</v>
      </c>
      <c r="DQ71" s="3" t="s">
        <v>1</v>
      </c>
      <c r="DR71" s="2" t="n">
        <v>0.45501</v>
      </c>
      <c r="DS71" s="2" t="n">
        <v>3.1163027649882</v>
      </c>
      <c r="DT71" s="2" t="n">
        <v>3.11569045921993</v>
      </c>
      <c r="DU71" s="2" t="n">
        <v>0.000612305768266097</v>
      </c>
      <c r="DV71" s="2" t="n">
        <v>0.000196484685360287</v>
      </c>
      <c r="DW71" s="3" t="s">
        <v>1</v>
      </c>
      <c r="DX71" s="2" t="n">
        <v>15.41187</v>
      </c>
      <c r="DY71" s="2" t="n">
        <v>0.66334836290196</v>
      </c>
      <c r="EB71" s="3" t="s">
        <v>1</v>
      </c>
      <c r="EC71" s="2" t="n">
        <v>15.41187</v>
      </c>
      <c r="ED71" s="2" t="n">
        <v>0.00752296572540347</v>
      </c>
      <c r="EG71" s="3" t="s">
        <v>1</v>
      </c>
      <c r="EH71" s="2" t="n">
        <v>15.41187</v>
      </c>
      <c r="EI71" s="2" t="n">
        <v>0.389555344523946</v>
      </c>
      <c r="EL71" s="3" t="s">
        <v>1</v>
      </c>
      <c r="EM71" s="2" t="n">
        <v>15.41187</v>
      </c>
      <c r="EN71" s="2" t="n">
        <v>0.00216362180599568</v>
      </c>
      <c r="EQ71" s="3" t="s">
        <v>1</v>
      </c>
      <c r="ER71" s="2" t="n">
        <v>15.41187</v>
      </c>
      <c r="ES71" s="2" t="n">
        <v>5.7971484887187E-005</v>
      </c>
      <c r="EV71" s="3" t="s">
        <v>1</v>
      </c>
      <c r="EW71" s="2" t="n">
        <v>15.41187</v>
      </c>
      <c r="EX71" s="2" t="n">
        <v>0.00300188816380414</v>
      </c>
    </row>
    <row r="72" customFormat="false" ht="13.5" hidden="false" customHeight="false" outlineLevel="0" collapsed="false">
      <c r="E72" s="3" t="s">
        <v>1</v>
      </c>
      <c r="F72" s="2" t="n">
        <v>0.450301060830993</v>
      </c>
      <c r="G72" s="2" t="n">
        <v>340.073303222656</v>
      </c>
      <c r="H72" s="2" t="n">
        <v>4.73504408320895</v>
      </c>
      <c r="I72" s="2" t="s">
        <v>289</v>
      </c>
      <c r="K72" s="3" t="s">
        <v>1</v>
      </c>
      <c r="DK72" s="3" t="s">
        <v>1</v>
      </c>
      <c r="DL72" s="2" t="n">
        <v>9.07688</v>
      </c>
      <c r="DM72" s="2" t="n">
        <v>0.00126897835076385</v>
      </c>
      <c r="DN72" s="2" t="n">
        <v>8.56485364910238E-005</v>
      </c>
      <c r="DO72" s="2" t="n">
        <v>0.51307175874316</v>
      </c>
      <c r="DP72" s="2" t="n">
        <v>0.018871800991315</v>
      </c>
      <c r="DQ72" s="3" t="s">
        <v>1</v>
      </c>
      <c r="DR72" s="2" t="n">
        <v>0.47776</v>
      </c>
      <c r="DS72" s="2" t="n">
        <v>3.13907607235241</v>
      </c>
      <c r="DT72" s="2" t="n">
        <v>3.13850831920802</v>
      </c>
      <c r="DU72" s="2" t="n">
        <v>0.000567753144395056</v>
      </c>
      <c r="DV72" s="2" t="n">
        <v>0.000180866322226331</v>
      </c>
      <c r="DW72" s="3" t="s">
        <v>1</v>
      </c>
      <c r="DX72" s="2" t="n">
        <v>16.09674</v>
      </c>
      <c r="DY72" s="2" t="n">
        <v>0.673024131608612</v>
      </c>
      <c r="EB72" s="3" t="s">
        <v>1</v>
      </c>
      <c r="EC72" s="2" t="n">
        <v>16.09674</v>
      </c>
      <c r="ED72" s="2" t="n">
        <v>0.00967576870665146</v>
      </c>
      <c r="EG72" s="3" t="s">
        <v>1</v>
      </c>
      <c r="EH72" s="2" t="n">
        <v>16.09674</v>
      </c>
      <c r="EI72" s="2" t="n">
        <v>0.513085715169659</v>
      </c>
      <c r="EL72" s="3" t="s">
        <v>1</v>
      </c>
      <c r="EM72" s="2" t="n">
        <v>16.09674</v>
      </c>
      <c r="EN72" s="2" t="n">
        <v>0.00224149597258123</v>
      </c>
      <c r="EQ72" s="3" t="s">
        <v>1</v>
      </c>
      <c r="ER72" s="2" t="n">
        <v>16.09674</v>
      </c>
      <c r="ES72" s="2" t="n">
        <v>7.78741665855524E-005</v>
      </c>
      <c r="EV72" s="3" t="s">
        <v>1</v>
      </c>
      <c r="EW72" s="2" t="n">
        <v>16.09674</v>
      </c>
      <c r="EX72" s="2" t="n">
        <v>0.00412950367740003</v>
      </c>
    </row>
    <row r="73" customFormat="false" ht="13.5" hidden="false" customHeight="false" outlineLevel="0" collapsed="false">
      <c r="E73" s="3" t="s">
        <v>1</v>
      </c>
      <c r="F73" s="2" t="n">
        <v>0.395632959152014</v>
      </c>
      <c r="G73" s="2" t="n">
        <v>298.787231445313</v>
      </c>
      <c r="H73" s="2" t="n">
        <v>4.72017991061177</v>
      </c>
      <c r="I73" s="2" t="s">
        <v>290</v>
      </c>
      <c r="K73" s="3" t="s">
        <v>1</v>
      </c>
      <c r="DK73" s="3" t="s">
        <v>1</v>
      </c>
      <c r="DL73" s="2" t="n">
        <v>9.47638</v>
      </c>
      <c r="DM73" s="2" t="n">
        <v>0.00135269662653044</v>
      </c>
      <c r="DN73" s="2" t="n">
        <v>8.37182757665913E-005</v>
      </c>
      <c r="DO73" s="2" t="n">
        <v>0.530740589196685</v>
      </c>
      <c r="DP73" s="2" t="n">
        <v>0.0176688304535258</v>
      </c>
      <c r="DQ73" s="3" t="s">
        <v>1</v>
      </c>
      <c r="DR73" s="2" t="n">
        <v>0.501648</v>
      </c>
      <c r="DS73" s="2" t="n">
        <v>3.16314331940604</v>
      </c>
      <c r="DT73" s="2" t="n">
        <v>3.15980227199283</v>
      </c>
      <c r="DU73" s="2" t="n">
        <v>0.00334104741320962</v>
      </c>
      <c r="DV73" s="2" t="n">
        <v>0.00105624281793118</v>
      </c>
      <c r="DW73" s="3" t="s">
        <v>1</v>
      </c>
      <c r="DX73" s="2" t="n">
        <v>16.81014</v>
      </c>
      <c r="DY73" s="2" t="n">
        <v>0.681197084550613</v>
      </c>
      <c r="EB73" s="3" t="s">
        <v>1</v>
      </c>
      <c r="EC73" s="2" t="n">
        <v>16.81014</v>
      </c>
      <c r="ED73" s="2" t="n">
        <v>0.00817295294200149</v>
      </c>
      <c r="EG73" s="3" t="s">
        <v>1</v>
      </c>
      <c r="EH73" s="2" t="n">
        <v>16.81014</v>
      </c>
      <c r="EI73" s="2" t="n">
        <v>0.42683051372752</v>
      </c>
      <c r="EL73" s="3" t="s">
        <v>1</v>
      </c>
      <c r="EM73" s="2" t="n">
        <v>16.81014</v>
      </c>
      <c r="EN73" s="2" t="n">
        <v>0.00231019021416546</v>
      </c>
      <c r="EQ73" s="3" t="s">
        <v>1</v>
      </c>
      <c r="ER73" s="2" t="n">
        <v>16.81014</v>
      </c>
      <c r="ES73" s="2" t="n">
        <v>6.86942415842285E-005</v>
      </c>
      <c r="EV73" s="3" t="s">
        <v>1</v>
      </c>
      <c r="EW73" s="2" t="n">
        <v>16.81014</v>
      </c>
      <c r="EX73" s="2" t="n">
        <v>0.00358754034601576</v>
      </c>
    </row>
    <row r="74" customFormat="false" ht="13.5" hidden="false" customHeight="false" outlineLevel="0" collapsed="false">
      <c r="E74" s="3" t="s">
        <v>1</v>
      </c>
      <c r="F74" s="2" t="n">
        <v>0.330520164484932</v>
      </c>
      <c r="G74" s="2" t="n">
        <v>249.613189697266</v>
      </c>
      <c r="H74" s="2" t="n">
        <v>4.73099354086029</v>
      </c>
      <c r="I74" s="2" t="s">
        <v>291</v>
      </c>
      <c r="K74" s="3" t="s">
        <v>1</v>
      </c>
      <c r="DK74" s="3" t="s">
        <v>1</v>
      </c>
      <c r="DL74" s="2" t="n">
        <v>9.90442</v>
      </c>
      <c r="DM74" s="2" t="n">
        <v>0.00142976799702631</v>
      </c>
      <c r="DN74" s="2" t="n">
        <v>7.70713704958712E-005</v>
      </c>
      <c r="DO74" s="2" t="n">
        <v>0.546303614693559</v>
      </c>
      <c r="DP74" s="2" t="n">
        <v>0.0155630254968734</v>
      </c>
      <c r="DQ74" s="3" t="s">
        <v>1</v>
      </c>
      <c r="DR74" s="2" t="n">
        <v>0.526731</v>
      </c>
      <c r="DS74" s="2" t="n">
        <v>3.19053458666307</v>
      </c>
      <c r="DT74" s="2" t="n">
        <v>3.19283093652403</v>
      </c>
      <c r="DU74" s="2" t="n">
        <v>-0.00229634986096006</v>
      </c>
      <c r="DV74" s="2" t="n">
        <v>-0.000719738275384682</v>
      </c>
      <c r="DW74" s="3" t="s">
        <v>1</v>
      </c>
      <c r="DX74" s="2" t="n">
        <v>17.58061</v>
      </c>
      <c r="DY74" s="2" t="n">
        <v>0.686501387168101</v>
      </c>
      <c r="EB74" s="3" t="s">
        <v>1</v>
      </c>
      <c r="EC74" s="2" t="n">
        <v>17.58061</v>
      </c>
      <c r="ED74" s="2" t="n">
        <v>0.00530430261748775</v>
      </c>
      <c r="EG74" s="3" t="s">
        <v>1</v>
      </c>
      <c r="EH74" s="2" t="n">
        <v>17.58061</v>
      </c>
      <c r="EI74" s="2" t="n">
        <v>0.273663127490345</v>
      </c>
      <c r="EL74" s="3" t="s">
        <v>1</v>
      </c>
      <c r="EM74" s="2" t="n">
        <v>17.58061</v>
      </c>
      <c r="EN74" s="2" t="n">
        <v>0.00235681665198548</v>
      </c>
      <c r="EQ74" s="3" t="s">
        <v>1</v>
      </c>
      <c r="ER74" s="2" t="n">
        <v>17.58061</v>
      </c>
      <c r="ES74" s="2" t="n">
        <v>4.66264378200157E-005</v>
      </c>
      <c r="EV74" s="3" t="s">
        <v>1</v>
      </c>
      <c r="EW74" s="2" t="n">
        <v>17.58061</v>
      </c>
      <c r="EX74" s="2" t="n">
        <v>0.00240558235789401</v>
      </c>
    </row>
    <row r="75" customFormat="false" ht="13.5" hidden="false" customHeight="false" outlineLevel="0" collapsed="false">
      <c r="E75" s="3" t="s">
        <v>1</v>
      </c>
      <c r="F75" s="2" t="n">
        <v>0.299646407179652</v>
      </c>
      <c r="G75" s="2" t="n">
        <v>226.296920776367</v>
      </c>
      <c r="H75" s="2" t="n">
        <v>4.73900254072788</v>
      </c>
      <c r="I75" s="2" t="s">
        <v>292</v>
      </c>
      <c r="K75" s="3" t="s">
        <v>1</v>
      </c>
      <c r="DK75" s="3" t="s">
        <v>1</v>
      </c>
      <c r="DL75" s="2" t="n">
        <v>10.361</v>
      </c>
      <c r="DM75" s="2" t="n">
        <v>0.00149602472989241</v>
      </c>
      <c r="DN75" s="2" t="n">
        <v>6.62567328660997E-005</v>
      </c>
      <c r="DO75" s="2" t="n">
        <v>0.559093255242946</v>
      </c>
      <c r="DP75" s="2" t="n">
        <v>0.0127896405493871</v>
      </c>
      <c r="DQ75" s="3" t="s">
        <v>1</v>
      </c>
      <c r="DR75" s="2" t="n">
        <v>0.553067</v>
      </c>
      <c r="DS75" s="2" t="n">
        <v>3.22195076408266</v>
      </c>
      <c r="DT75" s="2" t="n">
        <v>3.22387689868341</v>
      </c>
      <c r="DU75" s="2" t="n">
        <v>-0.00192613460075064</v>
      </c>
      <c r="DV75" s="2" t="n">
        <v>-0.000597816273986124</v>
      </c>
      <c r="DW75" s="3" t="s">
        <v>1</v>
      </c>
      <c r="DX75" s="2" t="n">
        <v>18.37962</v>
      </c>
      <c r="DY75" s="2" t="n">
        <v>0.695488765799068</v>
      </c>
      <c r="EB75" s="3" t="s">
        <v>1</v>
      </c>
      <c r="EC75" s="2" t="n">
        <v>18.37962</v>
      </c>
      <c r="ED75" s="2" t="n">
        <v>0.00898737863096691</v>
      </c>
      <c r="EG75" s="3" t="s">
        <v>1</v>
      </c>
      <c r="EH75" s="2" t="n">
        <v>18.37962</v>
      </c>
      <c r="EI75" s="2" t="n">
        <v>0.467736787862229</v>
      </c>
      <c r="EL75" s="3" t="s">
        <v>1</v>
      </c>
      <c r="EM75" s="2" t="n">
        <v>18.37962</v>
      </c>
      <c r="EN75" s="2" t="n">
        <v>0.00243940895400212</v>
      </c>
      <c r="EQ75" s="3" t="s">
        <v>1</v>
      </c>
      <c r="ER75" s="2" t="n">
        <v>18.37962</v>
      </c>
      <c r="ES75" s="2" t="n">
        <v>8.2592302016646E-005</v>
      </c>
      <c r="EV75" s="3" t="s">
        <v>1</v>
      </c>
      <c r="EW75" s="2" t="n">
        <v>18.37962</v>
      </c>
      <c r="EX75" s="2" t="n">
        <v>0.00429841221046419</v>
      </c>
    </row>
    <row r="76" customFormat="false" ht="13.5" hidden="false" customHeight="false" outlineLevel="0" collapsed="false">
      <c r="E76" s="3" t="s">
        <v>1</v>
      </c>
      <c r="F76" s="2" t="n">
        <v>0.249530000332164</v>
      </c>
      <c r="G76" s="2" t="n">
        <v>188.448348999023</v>
      </c>
      <c r="H76" s="2" t="n">
        <v>4.74459713951262</v>
      </c>
      <c r="I76" s="2" t="s">
        <v>293</v>
      </c>
      <c r="K76" s="3" t="s">
        <v>1</v>
      </c>
      <c r="DK76" s="3" t="s">
        <v>1</v>
      </c>
      <c r="DL76" s="2" t="n">
        <v>10.81758</v>
      </c>
      <c r="DM76" s="2" t="n">
        <v>0.00156124076505887</v>
      </c>
      <c r="DN76" s="2" t="n">
        <v>6.52160351664634E-005</v>
      </c>
      <c r="DO76" s="2" t="n">
        <v>0.571150671997241</v>
      </c>
      <c r="DP76" s="2" t="n">
        <v>0.012057416754295</v>
      </c>
      <c r="DQ76" s="3" t="s">
        <v>1</v>
      </c>
      <c r="DR76" s="2" t="n">
        <v>0.580721</v>
      </c>
      <c r="DS76" s="2" t="n">
        <v>3.25652381303732</v>
      </c>
      <c r="DT76" s="2" t="n">
        <v>3.25675704476384</v>
      </c>
      <c r="DU76" s="2" t="n">
        <v>-0.000233231726520344</v>
      </c>
      <c r="DV76" s="2" t="n">
        <v>-7.16198437077638E-005</v>
      </c>
      <c r="DW76" s="3" t="s">
        <v>1</v>
      </c>
      <c r="DX76" s="2" t="n">
        <v>19.20716</v>
      </c>
      <c r="DY76" s="2" t="n">
        <v>0.704640336346591</v>
      </c>
      <c r="EB76" s="3" t="s">
        <v>1</v>
      </c>
      <c r="EC76" s="2" t="n">
        <v>19.20716</v>
      </c>
      <c r="ED76" s="2" t="n">
        <v>0.00915157054752263</v>
      </c>
      <c r="EG76" s="3" t="s">
        <v>1</v>
      </c>
      <c r="EH76" s="2" t="n">
        <v>19.20716</v>
      </c>
      <c r="EI76" s="2" t="n">
        <v>0.48084492785669</v>
      </c>
      <c r="EL76" s="3" t="s">
        <v>1</v>
      </c>
      <c r="EM76" s="2" t="n">
        <v>19.20716</v>
      </c>
      <c r="EN76" s="2" t="n">
        <v>0.0025272967938809</v>
      </c>
      <c r="EQ76" s="3" t="s">
        <v>1</v>
      </c>
      <c r="ER76" s="2" t="n">
        <v>19.20716</v>
      </c>
      <c r="ES76" s="2" t="n">
        <v>8.78878398787774E-005</v>
      </c>
      <c r="EV76" s="3" t="s">
        <v>1</v>
      </c>
      <c r="EW76" s="2" t="n">
        <v>19.20716</v>
      </c>
      <c r="EX76" s="2" t="n">
        <v>0.00461783273226595</v>
      </c>
    </row>
    <row r="77" customFormat="false" ht="13.5" hidden="false" customHeight="false" outlineLevel="0" collapsed="false">
      <c r="E77" s="3" t="s">
        <v>1</v>
      </c>
      <c r="F77" s="2" t="n">
        <v>0.199357384256066</v>
      </c>
      <c r="G77" s="2" t="n">
        <v>150.557327270508</v>
      </c>
      <c r="H77" s="2" t="n">
        <v>4.74723475743351</v>
      </c>
      <c r="I77" s="2" t="s">
        <v>294</v>
      </c>
      <c r="K77" s="3" t="s">
        <v>1</v>
      </c>
      <c r="DK77" s="3" t="s">
        <v>1</v>
      </c>
      <c r="DL77" s="2" t="n">
        <v>11.30269</v>
      </c>
      <c r="DM77" s="2" t="n">
        <v>0.0016358266188517</v>
      </c>
      <c r="DN77" s="2" t="n">
        <v>7.45858537928303E-005</v>
      </c>
      <c r="DO77" s="2" t="n">
        <v>0.584348566267159</v>
      </c>
      <c r="DP77" s="2" t="n">
        <v>0.0131978942699181</v>
      </c>
      <c r="DQ77" s="3" t="s">
        <v>1</v>
      </c>
      <c r="DR77" s="2" t="n">
        <v>0.609757</v>
      </c>
      <c r="DS77" s="2" t="n">
        <v>3.2944668293961</v>
      </c>
      <c r="DT77" s="2" t="n">
        <v>3.29172898653476</v>
      </c>
      <c r="DU77" s="2" t="n">
        <v>0.00273784286134404</v>
      </c>
      <c r="DV77" s="2" t="n">
        <v>0.000831042776607925</v>
      </c>
      <c r="DW77" s="3" t="s">
        <v>1</v>
      </c>
      <c r="DX77" s="2" t="n">
        <v>20.06324</v>
      </c>
      <c r="DY77" s="2" t="n">
        <v>0.710672409081956</v>
      </c>
      <c r="EB77" s="3" t="s">
        <v>1</v>
      </c>
      <c r="EC77" s="2" t="n">
        <v>20.06324</v>
      </c>
      <c r="ED77" s="2" t="n">
        <v>0.00603207273536496</v>
      </c>
      <c r="EG77" s="3" t="s">
        <v>1</v>
      </c>
      <c r="EH77" s="2" t="n">
        <v>20.06324</v>
      </c>
      <c r="EI77" s="2" t="n">
        <v>0.315257479137687</v>
      </c>
      <c r="EL77" s="3" t="s">
        <v>1</v>
      </c>
      <c r="EM77" s="2" t="n">
        <v>20.06324</v>
      </c>
      <c r="EN77" s="2" t="n">
        <v>0.00258780825537444</v>
      </c>
      <c r="EQ77" s="3" t="s">
        <v>1</v>
      </c>
      <c r="ER77" s="2" t="n">
        <v>20.06324</v>
      </c>
      <c r="ES77" s="2" t="n">
        <v>6.05114614935419E-005</v>
      </c>
      <c r="EV77" s="3" t="s">
        <v>1</v>
      </c>
      <c r="EW77" s="2" t="n">
        <v>20.06324</v>
      </c>
      <c r="EX77" s="2" t="n">
        <v>0.00316254323286721</v>
      </c>
    </row>
    <row r="78" customFormat="false" ht="13.5" hidden="false" customHeight="false" outlineLevel="0" collapsed="false">
      <c r="E78" s="3" t="s">
        <v>1</v>
      </c>
      <c r="F78" s="2" t="n">
        <v>0.149630936508787</v>
      </c>
      <c r="G78" s="2" t="n">
        <v>113.003257751465</v>
      </c>
      <c r="H78" s="2" t="n">
        <v>4.74343589408846</v>
      </c>
      <c r="I78" s="2" t="s">
        <v>295</v>
      </c>
      <c r="K78" s="3" t="s">
        <v>1</v>
      </c>
      <c r="DK78" s="3" t="s">
        <v>1</v>
      </c>
      <c r="DL78" s="2" t="n">
        <v>11.81634</v>
      </c>
      <c r="DM78" s="2" t="n">
        <v>0.00172137014796918</v>
      </c>
      <c r="DN78" s="2" t="n">
        <v>8.55435291174728E-005</v>
      </c>
      <c r="DO78" s="2" t="n">
        <v>0.598827419976086</v>
      </c>
      <c r="DP78" s="2" t="n">
        <v>0.0144788537089273</v>
      </c>
      <c r="DQ78" s="3" t="s">
        <v>1</v>
      </c>
      <c r="DR78" s="2" t="n">
        <v>0.640244</v>
      </c>
      <c r="DS78" s="2" t="n">
        <v>3.33653956693053</v>
      </c>
      <c r="DT78" s="2" t="n">
        <v>3.33926713667337</v>
      </c>
      <c r="DU78" s="2" t="n">
        <v>-0.00272756974284416</v>
      </c>
      <c r="DV78" s="2" t="n">
        <v>-0.000817484608867805</v>
      </c>
      <c r="DW78" s="3" t="s">
        <v>1</v>
      </c>
      <c r="DX78" s="2" t="n">
        <v>20.97639</v>
      </c>
      <c r="DY78" s="2" t="n">
        <v>0.718971837045847</v>
      </c>
      <c r="EB78" s="3" t="s">
        <v>1</v>
      </c>
      <c r="EC78" s="2" t="n">
        <v>20.97639</v>
      </c>
      <c r="ED78" s="2" t="n">
        <v>0.00829942796389117</v>
      </c>
      <c r="EG78" s="3" t="s">
        <v>1</v>
      </c>
      <c r="EH78" s="2" t="n">
        <v>20.97639</v>
      </c>
      <c r="EI78" s="2" t="n">
        <v>0.43224566994957</v>
      </c>
      <c r="EL78" s="3" t="s">
        <v>1</v>
      </c>
      <c r="EM78" s="2" t="n">
        <v>20.97639</v>
      </c>
      <c r="EN78" s="2" t="n">
        <v>0.00267485427424819</v>
      </c>
      <c r="EQ78" s="3" t="s">
        <v>1</v>
      </c>
      <c r="ER78" s="2" t="n">
        <v>20.97639</v>
      </c>
      <c r="ES78" s="2" t="n">
        <v>8.70460188737436E-005</v>
      </c>
      <c r="EV78" s="3" t="s">
        <v>1</v>
      </c>
      <c r="EW78" s="2" t="n">
        <v>20.97639</v>
      </c>
      <c r="EX78" s="2" t="n">
        <v>0.00453347687433673</v>
      </c>
    </row>
    <row r="79" customFormat="false" ht="13.5" hidden="false" customHeight="false" outlineLevel="0" collapsed="false">
      <c r="E79" s="3" t="s">
        <v>1</v>
      </c>
      <c r="F79" s="2" t="n">
        <v>0.100249654238487</v>
      </c>
      <c r="G79" s="2" t="n">
        <v>75.7098617553711</v>
      </c>
      <c r="H79" s="2" t="n">
        <v>4.71072580891723</v>
      </c>
      <c r="I79" s="2" t="s">
        <v>296</v>
      </c>
      <c r="K79" s="3" t="s">
        <v>1</v>
      </c>
      <c r="DK79" s="3" t="s">
        <v>1</v>
      </c>
      <c r="DL79" s="2" t="n">
        <v>12.35852</v>
      </c>
      <c r="DM79" s="2" t="n">
        <v>0.00180787477358696</v>
      </c>
      <c r="DN79" s="2" t="n">
        <v>8.65046256177884E-005</v>
      </c>
      <c r="DO79" s="2" t="n">
        <v>0.612826608490211</v>
      </c>
      <c r="DP79" s="2" t="n">
        <v>0.0139991885141244</v>
      </c>
      <c r="DQ79" s="3" t="s">
        <v>1</v>
      </c>
      <c r="DR79" s="2" t="n">
        <v>0.672257</v>
      </c>
      <c r="DS79" s="2" t="n">
        <v>3.38403046580147</v>
      </c>
      <c r="DT79" s="2" t="n">
        <v>3.38177151902929</v>
      </c>
      <c r="DU79" s="2" t="n">
        <v>0.00225894677217431</v>
      </c>
      <c r="DV79" s="2" t="n">
        <v>0.00066753145250993</v>
      </c>
      <c r="DW79" s="3" t="s">
        <v>1</v>
      </c>
      <c r="DX79" s="2" t="n">
        <v>21.91808</v>
      </c>
      <c r="DY79" s="2" t="n">
        <v>0.726686708439039</v>
      </c>
      <c r="EB79" s="3" t="s">
        <v>1</v>
      </c>
      <c r="EC79" s="2" t="n">
        <v>21.91808</v>
      </c>
      <c r="ED79" s="2" t="n">
        <v>0.00771487139319199</v>
      </c>
      <c r="EG79" s="3" t="s">
        <v>1</v>
      </c>
      <c r="EH79" s="2" t="n">
        <v>21.91808</v>
      </c>
      <c r="EI79" s="2" t="n">
        <v>0.407302194757484</v>
      </c>
      <c r="EL79" s="3" t="s">
        <v>1</v>
      </c>
      <c r="EM79" s="2" t="n">
        <v>21.91808</v>
      </c>
      <c r="EN79" s="2" t="n">
        <v>0.00275940185844103</v>
      </c>
      <c r="EQ79" s="3" t="s">
        <v>1</v>
      </c>
      <c r="ER79" s="2" t="n">
        <v>21.91808</v>
      </c>
      <c r="ES79" s="2" t="n">
        <v>8.45475841928467E-005</v>
      </c>
      <c r="EV79" s="3" t="s">
        <v>1</v>
      </c>
      <c r="EW79" s="2" t="n">
        <v>21.91808</v>
      </c>
      <c r="EX79" s="2" t="n">
        <v>0.00446364104443506</v>
      </c>
    </row>
    <row r="80" customFormat="false" ht="13.5" hidden="false" customHeight="false" outlineLevel="0" collapsed="false">
      <c r="E80" s="3" t="s">
        <v>1</v>
      </c>
      <c r="K80" s="3" t="s">
        <v>1</v>
      </c>
      <c r="DK80" s="3" t="s">
        <v>1</v>
      </c>
      <c r="DL80" s="2" t="n">
        <v>12.92924</v>
      </c>
      <c r="DM80" s="2" t="n">
        <v>0.00188005074481382</v>
      </c>
      <c r="DN80" s="2" t="n">
        <v>7.21759712268562E-005</v>
      </c>
      <c r="DO80" s="2" t="n">
        <v>0.623991374745127</v>
      </c>
      <c r="DP80" s="2" t="n">
        <v>0.0111647662549162</v>
      </c>
      <c r="DQ80" s="3" t="s">
        <v>1</v>
      </c>
      <c r="DR80" s="2" t="n">
        <v>0.70587</v>
      </c>
      <c r="DS80" s="2" t="n">
        <v>3.43872142408754</v>
      </c>
      <c r="DT80" s="2" t="n">
        <v>3.43887460700657</v>
      </c>
      <c r="DU80" s="2" t="n">
        <v>-0.000153182919036876</v>
      </c>
      <c r="DV80" s="2" t="n">
        <v>-4.45464753160466E-005</v>
      </c>
      <c r="DW80" s="3" t="s">
        <v>1</v>
      </c>
      <c r="DX80" s="2" t="n">
        <v>22.8883</v>
      </c>
      <c r="DY80" s="2" t="n">
        <v>0.731382060856589</v>
      </c>
      <c r="EB80" s="3" t="s">
        <v>1</v>
      </c>
      <c r="EC80" s="2" t="n">
        <v>22.8883</v>
      </c>
      <c r="ED80" s="2" t="n">
        <v>0.00469535241755043</v>
      </c>
      <c r="EG80" s="3" t="s">
        <v>1</v>
      </c>
      <c r="EH80" s="2" t="n">
        <v>22.8883</v>
      </c>
      <c r="EI80" s="2" t="n">
        <v>0.244570397509585</v>
      </c>
      <c r="EL80" s="3" t="s">
        <v>1</v>
      </c>
      <c r="EM80" s="2" t="n">
        <v>22.8883</v>
      </c>
      <c r="EN80" s="2" t="n">
        <v>0.00281313617581034</v>
      </c>
      <c r="EQ80" s="3" t="s">
        <v>1</v>
      </c>
      <c r="ER80" s="2" t="n">
        <v>22.8883</v>
      </c>
      <c r="ES80" s="2" t="n">
        <v>5.37343173693097E-005</v>
      </c>
      <c r="EV80" s="3" t="s">
        <v>1</v>
      </c>
      <c r="EW80" s="2" t="n">
        <v>22.8883</v>
      </c>
      <c r="EX80" s="2" t="n">
        <v>0.00279890031465931</v>
      </c>
    </row>
    <row r="81" customFormat="false" ht="13.5" hidden="false" customHeight="false" outlineLevel="0" collapsed="false">
      <c r="E81" s="3" t="s">
        <v>1</v>
      </c>
      <c r="K81" s="3" t="s">
        <v>1</v>
      </c>
      <c r="DK81" s="3" t="s">
        <v>1</v>
      </c>
      <c r="DL81" s="2" t="n">
        <v>13.49996</v>
      </c>
      <c r="DM81" s="2" t="n">
        <v>0.00193571660895808</v>
      </c>
      <c r="DN81" s="2" t="n">
        <v>5.56658641442558E-005</v>
      </c>
      <c r="DO81" s="2" t="n">
        <v>0.632238193868184</v>
      </c>
      <c r="DP81" s="2" t="n">
        <v>0.00824681912305752</v>
      </c>
      <c r="DQ81" s="3" t="s">
        <v>1</v>
      </c>
      <c r="DR81" s="2" t="n">
        <v>0.741163</v>
      </c>
      <c r="DS81" s="2" t="n">
        <v>3.50307387716926</v>
      </c>
      <c r="DT81" s="2" t="n">
        <v>3.5028262709774</v>
      </c>
      <c r="DU81" s="2" t="n">
        <v>0.000247606191864147</v>
      </c>
      <c r="DV81" s="2" t="n">
        <v>7.06825492542084E-005</v>
      </c>
      <c r="DW81" s="3" t="s">
        <v>1</v>
      </c>
      <c r="DX81" s="2" t="n">
        <v>23.94414</v>
      </c>
      <c r="DY81" s="2" t="n">
        <v>0.735700832332611</v>
      </c>
      <c r="EB81" s="3" t="s">
        <v>1</v>
      </c>
      <c r="EC81" s="2" t="n">
        <v>23.94414</v>
      </c>
      <c r="ED81" s="2" t="n">
        <v>0.00431877147602224</v>
      </c>
      <c r="EG81" s="3" t="s">
        <v>1</v>
      </c>
      <c r="EH81" s="2" t="n">
        <v>23.94414</v>
      </c>
      <c r="EI81" s="2" t="n">
        <v>0.225370613855329</v>
      </c>
      <c r="EL81" s="3" t="s">
        <v>1</v>
      </c>
      <c r="EM81" s="2" t="n">
        <v>23.94414</v>
      </c>
      <c r="EN81" s="2" t="n">
        <v>0.00286484081023528</v>
      </c>
      <c r="EQ81" s="3" t="s">
        <v>1</v>
      </c>
      <c r="ER81" s="2" t="n">
        <v>23.94414</v>
      </c>
      <c r="ES81" s="2" t="n">
        <v>5.17046344249416E-005</v>
      </c>
      <c r="EV81" s="3" t="s">
        <v>1</v>
      </c>
      <c r="EW81" s="2" t="n">
        <v>23.94414</v>
      </c>
      <c r="EX81" s="2" t="n">
        <v>0.00269815276501896</v>
      </c>
    </row>
    <row r="82" customFormat="false" ht="13.5" hidden="false" customHeight="false" outlineLevel="0" collapsed="false">
      <c r="DK82" s="3" t="s">
        <v>1</v>
      </c>
      <c r="DL82" s="2" t="n">
        <v>14.09922</v>
      </c>
      <c r="DM82" s="2" t="n">
        <v>0.00201995343175487</v>
      </c>
      <c r="DN82" s="2" t="n">
        <v>8.42368227967966E-005</v>
      </c>
      <c r="DO82" s="2" t="n">
        <v>0.644187340387892</v>
      </c>
      <c r="DP82" s="2" t="n">
        <v>0.0119491465197077</v>
      </c>
      <c r="DQ82" s="3" t="s">
        <v>1</v>
      </c>
      <c r="DR82" s="2" t="n">
        <v>0.778221</v>
      </c>
      <c r="DS82" s="2" t="n">
        <v>3.57398978456716</v>
      </c>
      <c r="DT82" s="2" t="n">
        <v>3.5738560914908</v>
      </c>
      <c r="DU82" s="2" t="n">
        <v>0.000133693076364239</v>
      </c>
      <c r="DV82" s="2" t="n">
        <v>3.74072351693724E-005</v>
      </c>
      <c r="DW82" s="3" t="s">
        <v>1</v>
      </c>
      <c r="DX82" s="2" t="n">
        <v>24.99997</v>
      </c>
      <c r="DY82" s="2" t="n">
        <v>0.741616131339692</v>
      </c>
      <c r="EB82" s="3" t="s">
        <v>1</v>
      </c>
      <c r="EC82" s="2" t="n">
        <v>24.99997</v>
      </c>
      <c r="ED82" s="2" t="n">
        <v>0.00591529900708032</v>
      </c>
      <c r="EG82" s="3" t="s">
        <v>1</v>
      </c>
      <c r="EH82" s="2" t="n">
        <v>24.99997</v>
      </c>
      <c r="EI82" s="2" t="n">
        <v>0.3102719849096</v>
      </c>
      <c r="EL82" s="3" t="s">
        <v>1</v>
      </c>
      <c r="EM82" s="2" t="n">
        <v>24.99997</v>
      </c>
      <c r="EN82" s="2" t="n">
        <v>0.0029387819590943</v>
      </c>
      <c r="EQ82" s="3" t="s">
        <v>1</v>
      </c>
      <c r="ER82" s="2" t="n">
        <v>24.99997</v>
      </c>
      <c r="ES82" s="2" t="n">
        <v>7.39411488590189E-005</v>
      </c>
      <c r="EV82" s="3" t="s">
        <v>1</v>
      </c>
      <c r="EW82" s="2" t="n">
        <v>24.99997</v>
      </c>
      <c r="EX82" s="2" t="n">
        <v>0.00387839515729023</v>
      </c>
    </row>
    <row r="83" customFormat="false" ht="13.5" hidden="false" customHeight="false" outlineLevel="0" collapsed="false">
      <c r="DK83" s="3" t="s">
        <v>1</v>
      </c>
      <c r="DL83" s="2" t="n">
        <v>14.72701</v>
      </c>
      <c r="DM83" s="2" t="n">
        <v>0.00210565032110849</v>
      </c>
      <c r="DN83" s="2" t="n">
        <v>8.56968893536197E-005</v>
      </c>
      <c r="DO83" s="2" t="n">
        <v>0.655825397176557</v>
      </c>
      <c r="DP83" s="2" t="n">
        <v>0.0116380567886651</v>
      </c>
      <c r="DQ83" s="3" t="s">
        <v>1</v>
      </c>
      <c r="DR83" s="2" t="n">
        <v>0.817132</v>
      </c>
      <c r="DS83" s="2" t="n">
        <v>3.70713613962815</v>
      </c>
      <c r="DT83" s="2" t="n">
        <v>3.70694413859383</v>
      </c>
      <c r="DU83" s="2" t="n">
        <v>0.000192001034319045</v>
      </c>
      <c r="DV83" s="2" t="n">
        <v>5.17922803715279E-005</v>
      </c>
      <c r="DW83" s="3" t="s">
        <v>1</v>
      </c>
      <c r="DX83" s="2" t="n">
        <v>26.14141</v>
      </c>
      <c r="DY83" s="2" t="n">
        <v>0.748160610711899</v>
      </c>
      <c r="EB83" s="3" t="s">
        <v>1</v>
      </c>
      <c r="EC83" s="2" t="n">
        <v>26.14141</v>
      </c>
      <c r="ED83" s="2" t="n">
        <v>0.00654447937220767</v>
      </c>
      <c r="EG83" s="3" t="s">
        <v>1</v>
      </c>
      <c r="EH83" s="2" t="n">
        <v>26.14141</v>
      </c>
      <c r="EI83" s="2" t="n">
        <v>0.340821401608466</v>
      </c>
      <c r="EL83" s="3" t="s">
        <v>1</v>
      </c>
      <c r="EM83" s="2" t="n">
        <v>26.14141</v>
      </c>
      <c r="EN83" s="2" t="n">
        <v>0.00302432291834701</v>
      </c>
      <c r="EQ83" s="3" t="s">
        <v>1</v>
      </c>
      <c r="ER83" s="2" t="n">
        <v>26.14141</v>
      </c>
      <c r="ES83" s="2" t="n">
        <v>8.55409592527116E-005</v>
      </c>
      <c r="EV83" s="3" t="s">
        <v>1</v>
      </c>
      <c r="EW83" s="2" t="n">
        <v>26.14141</v>
      </c>
      <c r="EX83" s="2" t="n">
        <v>0.00445477599811079</v>
      </c>
    </row>
    <row r="84" customFormat="false" ht="13.5" hidden="false" customHeight="false" outlineLevel="0" collapsed="false">
      <c r="DK84" s="3" t="s">
        <v>1</v>
      </c>
      <c r="DL84" s="2" t="n">
        <v>15.41187</v>
      </c>
      <c r="DM84" s="2" t="n">
        <v>0.00216362180599568</v>
      </c>
      <c r="DN84" s="2" t="n">
        <v>5.7971484887187E-005</v>
      </c>
      <c r="DO84" s="2" t="n">
        <v>0.66334836290196</v>
      </c>
      <c r="DP84" s="2" t="n">
        <v>0.00752296572540347</v>
      </c>
      <c r="DQ84" s="3" t="s">
        <v>1</v>
      </c>
      <c r="DR84" s="2" t="n">
        <v>0.857989</v>
      </c>
      <c r="DS84" s="2" t="n">
        <v>3.880690355473</v>
      </c>
      <c r="DT84" s="2" t="n">
        <v>3.88053897222398</v>
      </c>
      <c r="DU84" s="2" t="n">
        <v>0.000151383249020309</v>
      </c>
      <c r="DV84" s="2" t="n">
        <v>3.900936048835E-005</v>
      </c>
      <c r="DW84" s="3" t="s">
        <v>1</v>
      </c>
      <c r="DX84" s="2" t="n">
        <v>27.31138</v>
      </c>
      <c r="DY84" s="2" t="n">
        <v>0.752646660100572</v>
      </c>
      <c r="EB84" s="3" t="s">
        <v>1</v>
      </c>
      <c r="EC84" s="2" t="n">
        <v>27.31138</v>
      </c>
      <c r="ED84" s="2" t="n">
        <v>0.00448604938867225</v>
      </c>
      <c r="EG84" s="3" t="s">
        <v>1</v>
      </c>
      <c r="EH84" s="2" t="n">
        <v>27.31138</v>
      </c>
      <c r="EI84" s="2" t="n">
        <v>0.235481551268423</v>
      </c>
      <c r="EL84" s="3" t="s">
        <v>1</v>
      </c>
      <c r="EM84" s="2" t="n">
        <v>27.31138</v>
      </c>
      <c r="EN84" s="2" t="n">
        <v>0.00308558301812341</v>
      </c>
      <c r="EQ84" s="3" t="s">
        <v>1</v>
      </c>
      <c r="ER84" s="2" t="n">
        <v>27.31138</v>
      </c>
      <c r="ES84" s="2" t="n">
        <v>6.12600997763978E-005</v>
      </c>
      <c r="EV84" s="3" t="s">
        <v>1</v>
      </c>
      <c r="EW84" s="2" t="n">
        <v>27.31138</v>
      </c>
      <c r="EX84" s="2" t="n">
        <v>0.00321566306484069</v>
      </c>
    </row>
    <row r="85" customFormat="false" ht="13.5" hidden="false" customHeight="false" outlineLevel="0" collapsed="false">
      <c r="DK85" s="3" t="s">
        <v>1</v>
      </c>
      <c r="DL85" s="2" t="n">
        <v>16.09674</v>
      </c>
      <c r="DM85" s="2" t="n">
        <v>0.00224149597258123</v>
      </c>
      <c r="DN85" s="2" t="n">
        <v>7.78741665855524E-005</v>
      </c>
      <c r="DO85" s="2" t="n">
        <v>0.673024131608612</v>
      </c>
      <c r="DP85" s="2" t="n">
        <v>0.00967576870665146</v>
      </c>
      <c r="DQ85" s="3" t="s">
        <v>1</v>
      </c>
      <c r="DR85" s="2" t="n">
        <v>0.899898</v>
      </c>
      <c r="DS85" s="2" t="n">
        <v>4.13762112099042</v>
      </c>
      <c r="DT85" s="2" t="n">
        <v>4.13725153499972</v>
      </c>
      <c r="DU85" s="2" t="n">
        <v>0.000369585990699584</v>
      </c>
      <c r="DV85" s="2" t="n">
        <v>8.93233043558894E-005</v>
      </c>
      <c r="DW85" s="3" t="s">
        <v>1</v>
      </c>
      <c r="DX85" s="2" t="n">
        <v>28.53843</v>
      </c>
      <c r="DY85" s="2" t="n">
        <v>0.757063757651525</v>
      </c>
      <c r="EB85" s="3" t="s">
        <v>1</v>
      </c>
      <c r="EC85" s="2" t="n">
        <v>28.53843</v>
      </c>
      <c r="ED85" s="2" t="n">
        <v>0.00441709755095324</v>
      </c>
      <c r="EG85" s="3" t="s">
        <v>1</v>
      </c>
      <c r="EH85" s="2" t="n">
        <v>28.53843</v>
      </c>
      <c r="EI85" s="2" t="n">
        <v>0.231254808113444</v>
      </c>
      <c r="EL85" s="3" t="s">
        <v>1</v>
      </c>
      <c r="EM85" s="2" t="n">
        <v>28.53843</v>
      </c>
      <c r="EN85" s="2" t="n">
        <v>0.00314861153275394</v>
      </c>
      <c r="EQ85" s="3" t="s">
        <v>1</v>
      </c>
      <c r="ER85" s="2" t="n">
        <v>28.53843</v>
      </c>
      <c r="ES85" s="2" t="n">
        <v>6.30285146305252E-005</v>
      </c>
      <c r="EV85" s="3" t="s">
        <v>1</v>
      </c>
      <c r="EW85" s="2" t="n">
        <v>28.53843</v>
      </c>
      <c r="EX85" s="2" t="n">
        <v>0.00329982457675447</v>
      </c>
    </row>
    <row r="86" customFormat="false" ht="13.5" hidden="false" customHeight="false" outlineLevel="0" collapsed="false">
      <c r="DK86" s="3" t="s">
        <v>1</v>
      </c>
      <c r="DL86" s="2" t="n">
        <v>16.81014</v>
      </c>
      <c r="DM86" s="2" t="n">
        <v>0.00231019021416546</v>
      </c>
      <c r="DN86" s="2" t="n">
        <v>6.86942415842285E-005</v>
      </c>
      <c r="DO86" s="2" t="n">
        <v>0.681197084550613</v>
      </c>
      <c r="DP86" s="2" t="n">
        <v>0.00817295294200149</v>
      </c>
      <c r="DQ86" s="3" t="s">
        <v>1</v>
      </c>
      <c r="DR86" s="2" t="n">
        <v>0.903995</v>
      </c>
      <c r="DS86" s="2" t="n">
        <v>4.16621409857468</v>
      </c>
      <c r="DT86" s="2" t="n">
        <v>4.16662906339363</v>
      </c>
      <c r="DU86" s="2" t="n">
        <v>-0.000414964818951979</v>
      </c>
      <c r="DV86" s="2" t="n">
        <v>-9.96023749941092E-005</v>
      </c>
      <c r="DW86" s="3" t="s">
        <v>1</v>
      </c>
      <c r="DX86" s="2" t="n">
        <v>29.82255</v>
      </c>
      <c r="DY86" s="2" t="n">
        <v>0.763581190469906</v>
      </c>
      <c r="EB86" s="3" t="s">
        <v>1</v>
      </c>
      <c r="EC86" s="2" t="n">
        <v>29.82255</v>
      </c>
      <c r="ED86" s="2" t="n">
        <v>0.00651743281838153</v>
      </c>
      <c r="EG86" s="3" t="s">
        <v>1</v>
      </c>
      <c r="EH86" s="2" t="n">
        <v>29.82255</v>
      </c>
      <c r="EI86" s="2" t="n">
        <v>0.34105279613404</v>
      </c>
      <c r="EL86" s="3" t="s">
        <v>1</v>
      </c>
      <c r="EM86" s="2" t="n">
        <v>29.82255</v>
      </c>
      <c r="EN86" s="2" t="n">
        <v>0.00324579476580285</v>
      </c>
      <c r="EQ86" s="3" t="s">
        <v>1</v>
      </c>
      <c r="ER86" s="2" t="n">
        <v>29.82255</v>
      </c>
      <c r="ES86" s="2" t="n">
        <v>9.7183233048912E-005</v>
      </c>
      <c r="EV86" s="3" t="s">
        <v>1</v>
      </c>
      <c r="EW86" s="2" t="n">
        <v>29.82255</v>
      </c>
      <c r="EX86" s="2" t="n">
        <v>0.00508553203267361</v>
      </c>
    </row>
    <row r="87" customFormat="false" ht="13.5" hidden="false" customHeight="false" outlineLevel="0" collapsed="false">
      <c r="DK87" s="3" t="s">
        <v>1</v>
      </c>
      <c r="DL87" s="2" t="n">
        <v>17.58061</v>
      </c>
      <c r="DM87" s="2" t="n">
        <v>0.00235681665198548</v>
      </c>
      <c r="DN87" s="2" t="n">
        <v>4.66264378200157E-005</v>
      </c>
      <c r="DO87" s="2" t="n">
        <v>0.686501387168101</v>
      </c>
      <c r="DP87" s="2" t="n">
        <v>0.00530430261748775</v>
      </c>
      <c r="DQ87" s="3" t="s">
        <v>1</v>
      </c>
      <c r="DR87" s="2" t="n">
        <v>0.907932</v>
      </c>
      <c r="DS87" s="2" t="n">
        <v>4.19606180268498</v>
      </c>
      <c r="DT87" s="2" t="n">
        <v>4.20999347544768</v>
      </c>
      <c r="DU87" s="2" t="n">
        <v>-0.0139316727627001</v>
      </c>
      <c r="DV87" s="2" t="n">
        <v>-0.00332017816176719</v>
      </c>
      <c r="DW87" s="3" t="s">
        <v>1</v>
      </c>
      <c r="DX87" s="2" t="n">
        <v>31.16374</v>
      </c>
      <c r="DY87" s="2" t="n">
        <v>0.769866684279108</v>
      </c>
      <c r="EB87" s="3" t="s">
        <v>1</v>
      </c>
      <c r="EC87" s="2" t="n">
        <v>31.16374</v>
      </c>
      <c r="ED87" s="2" t="n">
        <v>0.00628549380920113</v>
      </c>
      <c r="EG87" s="3" t="s">
        <v>1</v>
      </c>
      <c r="EH87" s="2" t="n">
        <v>31.16374</v>
      </c>
      <c r="EI87" s="2" t="n">
        <v>0.329372897457928</v>
      </c>
      <c r="EL87" s="3" t="s">
        <v>1</v>
      </c>
      <c r="EM87" s="2" t="n">
        <v>31.16374</v>
      </c>
      <c r="EN87" s="2" t="n">
        <v>0.00334373451322363</v>
      </c>
      <c r="EQ87" s="3" t="s">
        <v>1</v>
      </c>
      <c r="ER87" s="2" t="n">
        <v>31.16374</v>
      </c>
      <c r="ES87" s="2" t="n">
        <v>9.79397474207769E-005</v>
      </c>
      <c r="EV87" s="3" t="s">
        <v>1</v>
      </c>
      <c r="EW87" s="2" t="n">
        <v>31.16374</v>
      </c>
      <c r="EX87" s="2" t="n">
        <v>0.00513224566971277</v>
      </c>
    </row>
    <row r="88" customFormat="false" ht="13.5" hidden="false" customHeight="false" outlineLevel="0" collapsed="false">
      <c r="DK88" s="3" t="s">
        <v>1</v>
      </c>
      <c r="DL88" s="2" t="n">
        <v>18.37962</v>
      </c>
      <c r="DM88" s="2" t="n">
        <v>0.00243940895400212</v>
      </c>
      <c r="DN88" s="2" t="n">
        <v>8.2592302016646E-005</v>
      </c>
      <c r="DO88" s="2" t="n">
        <v>0.695488765799068</v>
      </c>
      <c r="DP88" s="2" t="n">
        <v>0.00898737863096691</v>
      </c>
      <c r="DQ88" s="3" t="s">
        <v>1</v>
      </c>
      <c r="DR88" s="2" t="n">
        <v>0.911716</v>
      </c>
      <c r="DS88" s="2" t="n">
        <v>4.22669339502161</v>
      </c>
      <c r="DT88" s="2" t="n">
        <v>4.21268639074338</v>
      </c>
      <c r="DU88" s="2" t="n">
        <v>0.014007004278227</v>
      </c>
      <c r="DV88" s="2" t="n">
        <v>0.00331393904623531</v>
      </c>
      <c r="DW88" s="3" t="s">
        <v>1</v>
      </c>
      <c r="DX88" s="2" t="n">
        <v>32.56201</v>
      </c>
      <c r="DY88" s="2" t="n">
        <v>0.77366874941878</v>
      </c>
      <c r="EB88" s="3" t="s">
        <v>1</v>
      </c>
      <c r="EC88" s="2" t="n">
        <v>32.56201</v>
      </c>
      <c r="ED88" s="2" t="n">
        <v>0.00380206513967243</v>
      </c>
      <c r="EG88" s="3" t="s">
        <v>1</v>
      </c>
      <c r="EH88" s="2" t="n">
        <v>32.56201</v>
      </c>
      <c r="EI88" s="2" t="n">
        <v>0.197946945710145</v>
      </c>
      <c r="EL88" s="3" t="s">
        <v>1</v>
      </c>
      <c r="EM88" s="2" t="n">
        <v>32.56201</v>
      </c>
      <c r="EN88" s="2" t="n">
        <v>0.00340563595477296</v>
      </c>
      <c r="EQ88" s="3" t="s">
        <v>1</v>
      </c>
      <c r="ER88" s="2" t="n">
        <v>32.56201</v>
      </c>
      <c r="ES88" s="2" t="n">
        <v>6.19014415493326E-005</v>
      </c>
      <c r="EV88" s="3" t="s">
        <v>1</v>
      </c>
      <c r="EW88" s="2" t="n">
        <v>32.56201</v>
      </c>
      <c r="EX88" s="2" t="n">
        <v>0.0032227752128416</v>
      </c>
    </row>
    <row r="89" customFormat="false" ht="13.5" hidden="false" customHeight="false" outlineLevel="0" collapsed="false">
      <c r="DK89" s="3" t="s">
        <v>1</v>
      </c>
      <c r="DL89" s="2" t="n">
        <v>19.20716</v>
      </c>
      <c r="DM89" s="2" t="n">
        <v>0.0025272967938809</v>
      </c>
      <c r="DN89" s="2" t="n">
        <v>8.78878398787774E-005</v>
      </c>
      <c r="DO89" s="2" t="n">
        <v>0.704640336346591</v>
      </c>
      <c r="DP89" s="2" t="n">
        <v>0.00915157054752263</v>
      </c>
      <c r="DQ89" s="3" t="s">
        <v>1</v>
      </c>
      <c r="DR89" s="2" t="n">
        <v>0.915352</v>
      </c>
      <c r="DS89" s="2" t="n">
        <v>4.25746737909168</v>
      </c>
      <c r="DT89" s="2" t="n">
        <v>4.2570431220158</v>
      </c>
      <c r="DU89" s="2" t="n">
        <v>0.000424257075876788</v>
      </c>
      <c r="DV89" s="2" t="n">
        <v>9.9650106060778E-005</v>
      </c>
      <c r="DW89" s="3" t="s">
        <v>1</v>
      </c>
      <c r="DX89" s="2" t="n">
        <v>34.04588</v>
      </c>
      <c r="DY89" s="2" t="n">
        <v>0.777710154755006</v>
      </c>
      <c r="EB89" s="3" t="s">
        <v>1</v>
      </c>
      <c r="EC89" s="2" t="n">
        <v>34.04588</v>
      </c>
      <c r="ED89" s="2" t="n">
        <v>0.00404140533622622</v>
      </c>
      <c r="EG89" s="3" t="s">
        <v>1</v>
      </c>
      <c r="EH89" s="2" t="n">
        <v>34.04588</v>
      </c>
      <c r="EI89" s="2" t="n">
        <v>0.211427729239106</v>
      </c>
      <c r="EL89" s="3" t="s">
        <v>1</v>
      </c>
      <c r="EM89" s="2" t="n">
        <v>34.04588</v>
      </c>
      <c r="EN89" s="2" t="n">
        <v>0.00347443255532722</v>
      </c>
      <c r="EQ89" s="3" t="s">
        <v>1</v>
      </c>
      <c r="ER89" s="2" t="n">
        <v>34.04588</v>
      </c>
      <c r="ES89" s="2" t="n">
        <v>6.87966005542587E-005</v>
      </c>
      <c r="EV89" s="3" t="s">
        <v>1</v>
      </c>
      <c r="EW89" s="2" t="n">
        <v>34.04588</v>
      </c>
      <c r="EX89" s="2" t="n">
        <v>0.00359912154917355</v>
      </c>
    </row>
    <row r="90" customFormat="false" ht="13.5" hidden="false" customHeight="false" outlineLevel="0" collapsed="false">
      <c r="DK90" s="3" t="s">
        <v>1</v>
      </c>
      <c r="DL90" s="2" t="n">
        <v>20.06324</v>
      </c>
      <c r="DM90" s="2" t="n">
        <v>0.00258780825537444</v>
      </c>
      <c r="DN90" s="2" t="n">
        <v>6.05114614935419E-005</v>
      </c>
      <c r="DO90" s="2" t="n">
        <v>0.710672409081956</v>
      </c>
      <c r="DP90" s="2" t="n">
        <v>0.00603207273536496</v>
      </c>
      <c r="DQ90" s="3" t="s">
        <v>1</v>
      </c>
      <c r="DR90" s="2" t="n">
        <v>0.918845</v>
      </c>
      <c r="DS90" s="2" t="n">
        <v>4.28786515944675</v>
      </c>
      <c r="DT90" s="2" t="n">
        <v>4.2882741876196</v>
      </c>
      <c r="DU90" s="2" t="n">
        <v>-0.000409028172842163</v>
      </c>
      <c r="DV90" s="2" t="n">
        <v>-9.53920325458505E-005</v>
      </c>
      <c r="DW90" s="3" t="s">
        <v>1</v>
      </c>
      <c r="DX90" s="2" t="n">
        <v>35.55829</v>
      </c>
      <c r="DY90" s="2" t="n">
        <v>0.783625096407065</v>
      </c>
      <c r="EB90" s="3" t="s">
        <v>1</v>
      </c>
      <c r="EC90" s="2" t="n">
        <v>35.55829</v>
      </c>
      <c r="ED90" s="2" t="n">
        <v>0.00591494165205911</v>
      </c>
      <c r="EG90" s="3" t="s">
        <v>1</v>
      </c>
      <c r="EH90" s="2" t="n">
        <v>35.55829</v>
      </c>
      <c r="EI90" s="2" t="n">
        <v>0.308863326217879</v>
      </c>
      <c r="EL90" s="3" t="s">
        <v>1</v>
      </c>
      <c r="EM90" s="2" t="n">
        <v>35.55829</v>
      </c>
      <c r="EN90" s="2" t="n">
        <v>0.00357959516062572</v>
      </c>
      <c r="EQ90" s="3" t="s">
        <v>1</v>
      </c>
      <c r="ER90" s="2" t="n">
        <v>35.55829</v>
      </c>
      <c r="ES90" s="2" t="n">
        <v>0.000105162605298498</v>
      </c>
      <c r="EV90" s="3" t="s">
        <v>1</v>
      </c>
      <c r="EW90" s="2" t="n">
        <v>35.55829</v>
      </c>
      <c r="EX90" s="2" t="n">
        <v>0.00549132586200997</v>
      </c>
    </row>
    <row r="91" customFormat="false" ht="13.5" hidden="false" customHeight="false" outlineLevel="0" collapsed="false">
      <c r="DK91" s="3" t="s">
        <v>1</v>
      </c>
      <c r="DL91" s="2" t="n">
        <v>20.97639</v>
      </c>
      <c r="DM91" s="2" t="n">
        <v>0.00267485427424819</v>
      </c>
      <c r="DN91" s="2" t="n">
        <v>8.70460188737436E-005</v>
      </c>
      <c r="DO91" s="2" t="n">
        <v>0.718971837045847</v>
      </c>
      <c r="DP91" s="2" t="n">
        <v>0.00829942796389117</v>
      </c>
      <c r="DQ91" s="3" t="s">
        <v>1</v>
      </c>
      <c r="DR91" s="2" t="n">
        <v>0.9222</v>
      </c>
      <c r="DS91" s="2" t="n">
        <v>4.31747424910795</v>
      </c>
      <c r="DT91" s="2" t="n">
        <v>4.32980525077466</v>
      </c>
      <c r="DU91" s="2" t="n">
        <v>-0.0123310016667082</v>
      </c>
      <c r="DV91" s="2" t="n">
        <v>-0.00285606837591584</v>
      </c>
      <c r="DW91" s="3" t="s">
        <v>1</v>
      </c>
      <c r="DX91" s="2" t="n">
        <v>37.18484</v>
      </c>
      <c r="DY91" s="2" t="n">
        <v>0.78931237923426</v>
      </c>
      <c r="EB91" s="3" t="s">
        <v>1</v>
      </c>
      <c r="EC91" s="2" t="n">
        <v>37.18484</v>
      </c>
      <c r="ED91" s="2" t="n">
        <v>0.00568728282719485</v>
      </c>
      <c r="EG91" s="3" t="s">
        <v>1</v>
      </c>
      <c r="EH91" s="2" t="n">
        <v>37.18484</v>
      </c>
      <c r="EI91" s="2" t="n">
        <v>0.296695000964048</v>
      </c>
      <c r="EL91" s="3" t="s">
        <v>1</v>
      </c>
      <c r="EM91" s="2" t="n">
        <v>37.18484</v>
      </c>
      <c r="EN91" s="2" t="n">
        <v>0.00368533551160771</v>
      </c>
      <c r="EQ91" s="3" t="s">
        <v>1</v>
      </c>
      <c r="ER91" s="2" t="n">
        <v>37.18484</v>
      </c>
      <c r="ES91" s="2" t="n">
        <v>0.000105740350981994</v>
      </c>
      <c r="EV91" s="3" t="s">
        <v>1</v>
      </c>
      <c r="EW91" s="2" t="n">
        <v>37.18484</v>
      </c>
      <c r="EX91" s="2" t="n">
        <v>0.00551627806982398</v>
      </c>
    </row>
    <row r="92" customFormat="false" ht="13.5" hidden="false" customHeight="false" outlineLevel="0" collapsed="false">
      <c r="DK92" s="3" t="s">
        <v>1</v>
      </c>
      <c r="DL92" s="2" t="n">
        <v>21.91808</v>
      </c>
      <c r="DM92" s="2" t="n">
        <v>0.00275940185844103</v>
      </c>
      <c r="DN92" s="2" t="n">
        <v>8.45475841928467E-005</v>
      </c>
      <c r="DO92" s="2" t="n">
        <v>0.726686708439039</v>
      </c>
      <c r="DP92" s="2" t="n">
        <v>0.00771487139319199</v>
      </c>
      <c r="DQ92" s="3" t="s">
        <v>1</v>
      </c>
      <c r="DR92" s="2" t="n">
        <v>0.925422</v>
      </c>
      <c r="DS92" s="2" t="n">
        <v>4.34597324702799</v>
      </c>
      <c r="DT92" s="2" t="n">
        <v>4.33348891909104</v>
      </c>
      <c r="DU92" s="2" t="n">
        <v>0.0124843279369466</v>
      </c>
      <c r="DV92" s="2" t="n">
        <v>0.00287261960148607</v>
      </c>
      <c r="DW92" s="3" t="s">
        <v>1</v>
      </c>
      <c r="DX92" s="2" t="n">
        <v>38.83993</v>
      </c>
      <c r="DY92" s="2" t="n">
        <v>0.792698717573104</v>
      </c>
      <c r="EB92" s="3" t="s">
        <v>1</v>
      </c>
      <c r="EC92" s="2" t="n">
        <v>38.83993</v>
      </c>
      <c r="ED92" s="2" t="n">
        <v>0.0033863383388435</v>
      </c>
      <c r="EG92" s="3" t="s">
        <v>1</v>
      </c>
      <c r="EH92" s="2" t="n">
        <v>38.83993</v>
      </c>
      <c r="EI92" s="2" t="n">
        <v>0.177026005261209</v>
      </c>
      <c r="EL92" s="3" t="s">
        <v>1</v>
      </c>
      <c r="EM92" s="2" t="n">
        <v>38.83993</v>
      </c>
      <c r="EN92" s="2" t="n">
        <v>0.00375109808362621</v>
      </c>
      <c r="EQ92" s="3" t="s">
        <v>1</v>
      </c>
      <c r="ER92" s="2" t="n">
        <v>38.83993</v>
      </c>
      <c r="ES92" s="2" t="n">
        <v>6.5762572018499E-005</v>
      </c>
      <c r="EV92" s="3" t="s">
        <v>1</v>
      </c>
      <c r="EW92" s="2" t="n">
        <v>38.83993</v>
      </c>
      <c r="EX92" s="2" t="n">
        <v>0.0034378388262625</v>
      </c>
    </row>
    <row r="93" customFormat="false" ht="13.5" hidden="false" customHeight="false" outlineLevel="0" collapsed="false">
      <c r="DK93" s="3" t="s">
        <v>1</v>
      </c>
      <c r="DL93" s="2" t="n">
        <v>22.8883</v>
      </c>
      <c r="DM93" s="2" t="n">
        <v>0.00281313617581034</v>
      </c>
      <c r="DN93" s="2" t="n">
        <v>5.37343173693097E-005</v>
      </c>
      <c r="DO93" s="2" t="n">
        <v>0.731382060856589</v>
      </c>
      <c r="DP93" s="2" t="n">
        <v>0.00469535241755043</v>
      </c>
      <c r="DQ93" s="3" t="s">
        <v>1</v>
      </c>
      <c r="DR93" s="2" t="n">
        <v>0.928516</v>
      </c>
      <c r="DS93" s="2" t="n">
        <v>4.3738823541342</v>
      </c>
      <c r="DT93" s="2" t="n">
        <v>4.37359596111018</v>
      </c>
      <c r="DU93" s="2" t="n">
        <v>0.000286393024014231</v>
      </c>
      <c r="DV93" s="2" t="n">
        <v>6.54779897642954E-005</v>
      </c>
      <c r="DW93" s="3" t="s">
        <v>1</v>
      </c>
      <c r="DX93" s="2" t="n">
        <v>40.60916</v>
      </c>
      <c r="DY93" s="2" t="n">
        <v>0.796184957097418</v>
      </c>
      <c r="EB93" s="3" t="s">
        <v>1</v>
      </c>
      <c r="EC93" s="2" t="n">
        <v>40.60916</v>
      </c>
      <c r="ED93" s="2" t="n">
        <v>0.00348623952431407</v>
      </c>
      <c r="EG93" s="3" t="s">
        <v>1</v>
      </c>
      <c r="EH93" s="2" t="n">
        <v>40.60916</v>
      </c>
      <c r="EI93" s="2" t="n">
        <v>0.181336613133341</v>
      </c>
      <c r="EL93" s="3" t="s">
        <v>1</v>
      </c>
      <c r="EM93" s="2" t="n">
        <v>40.60916</v>
      </c>
      <c r="EN93" s="2" t="n">
        <v>0.00382188471294681</v>
      </c>
      <c r="EQ93" s="3" t="s">
        <v>1</v>
      </c>
      <c r="ER93" s="2" t="n">
        <v>40.60916</v>
      </c>
      <c r="ES93" s="2" t="n">
        <v>7.0786629320597E-005</v>
      </c>
      <c r="EV93" s="3" t="s">
        <v>1</v>
      </c>
      <c r="EW93" s="2" t="n">
        <v>40.60916</v>
      </c>
      <c r="EX93" s="2" t="n">
        <v>0.00368196376829497</v>
      </c>
    </row>
    <row r="94" customFormat="false" ht="13.5" hidden="false" customHeight="false" outlineLevel="0" collapsed="false">
      <c r="DK94" s="3" t="s">
        <v>1</v>
      </c>
      <c r="DL94" s="2" t="n">
        <v>23.94414</v>
      </c>
      <c r="DM94" s="2" t="n">
        <v>0.00286484081023528</v>
      </c>
      <c r="DN94" s="2" t="n">
        <v>5.17046344249416E-005</v>
      </c>
      <c r="DO94" s="2" t="n">
        <v>0.735700832332611</v>
      </c>
      <c r="DP94" s="2" t="n">
        <v>0.00431877147602224</v>
      </c>
      <c r="DQ94" s="3" t="s">
        <v>1</v>
      </c>
      <c r="DR94" s="2" t="n">
        <v>0.931486</v>
      </c>
      <c r="DS94" s="2" t="n">
        <v>4.40355267469532</v>
      </c>
      <c r="DT94" s="2" t="n">
        <v>4.40386639236432</v>
      </c>
      <c r="DU94" s="2" t="n">
        <v>-0.000313717669005342</v>
      </c>
      <c r="DV94" s="2" t="n">
        <v>-7.12419476229039E-005</v>
      </c>
      <c r="DW94" s="3" t="s">
        <v>1</v>
      </c>
      <c r="DX94" s="2" t="n">
        <v>42.43546</v>
      </c>
      <c r="DY94" s="2" t="n">
        <v>0.801332666517708</v>
      </c>
      <c r="EB94" s="3" t="s">
        <v>1</v>
      </c>
      <c r="EC94" s="2" t="n">
        <v>42.43546</v>
      </c>
      <c r="ED94" s="2" t="n">
        <v>0.00514770942029061</v>
      </c>
      <c r="EG94" s="3" t="s">
        <v>1</v>
      </c>
      <c r="EH94" s="2" t="n">
        <v>42.43546</v>
      </c>
      <c r="EI94" s="2" t="n">
        <v>0.271186287264046</v>
      </c>
      <c r="EL94" s="3" t="s">
        <v>1</v>
      </c>
      <c r="EM94" s="2" t="n">
        <v>42.43546</v>
      </c>
      <c r="EN94" s="2" t="n">
        <v>0.00393110742154499</v>
      </c>
      <c r="EQ94" s="3" t="s">
        <v>1</v>
      </c>
      <c r="ER94" s="2" t="n">
        <v>42.43546</v>
      </c>
      <c r="ES94" s="2" t="n">
        <v>0.000109222708598183</v>
      </c>
      <c r="EV94" s="3" t="s">
        <v>1</v>
      </c>
      <c r="EW94" s="2" t="n">
        <v>42.43546</v>
      </c>
      <c r="EX94" s="2" t="n">
        <v>0.00575395742287096</v>
      </c>
    </row>
    <row r="95" customFormat="false" ht="13.5" hidden="false" customHeight="false" outlineLevel="0" collapsed="false">
      <c r="DK95" s="3" t="s">
        <v>1</v>
      </c>
      <c r="DL95" s="2" t="n">
        <v>24.99997</v>
      </c>
      <c r="DM95" s="2" t="n">
        <v>0.0029387819590943</v>
      </c>
      <c r="DN95" s="2" t="n">
        <v>7.39411488590189E-005</v>
      </c>
      <c r="DO95" s="2" t="n">
        <v>0.741616131339692</v>
      </c>
      <c r="DP95" s="2" t="n">
        <v>0.00591529900708032</v>
      </c>
      <c r="DQ95" s="3" t="s">
        <v>1</v>
      </c>
      <c r="DR95" s="2" t="n">
        <v>0.934337</v>
      </c>
      <c r="DS95" s="2" t="n">
        <v>4.43461011866645</v>
      </c>
      <c r="DT95" s="2" t="n">
        <v>4.44910994090085</v>
      </c>
      <c r="DU95" s="2" t="n">
        <v>-0.0144998222344004</v>
      </c>
      <c r="DV95" s="2" t="n">
        <v>-0.00326969493290217</v>
      </c>
      <c r="DW95" s="3" t="s">
        <v>1</v>
      </c>
      <c r="DX95" s="2" t="n">
        <v>44.31884</v>
      </c>
      <c r="DY95" s="2" t="n">
        <v>0.806227513810501</v>
      </c>
      <c r="EB95" s="3" t="s">
        <v>1</v>
      </c>
      <c r="EC95" s="2" t="n">
        <v>44.31884</v>
      </c>
      <c r="ED95" s="2" t="n">
        <v>0.00489484729279255</v>
      </c>
      <c r="EG95" s="3" t="s">
        <v>1</v>
      </c>
      <c r="EH95" s="2" t="n">
        <v>44.31884</v>
      </c>
      <c r="EI95" s="2" t="n">
        <v>0.257586214796615</v>
      </c>
      <c r="EL95" s="3" t="s">
        <v>1</v>
      </c>
      <c r="EM95" s="2" t="n">
        <v>44.31884</v>
      </c>
      <c r="EN95" s="2" t="n">
        <v>0.00403957439854184</v>
      </c>
      <c r="EQ95" s="3" t="s">
        <v>1</v>
      </c>
      <c r="ER95" s="2" t="n">
        <v>44.31884</v>
      </c>
      <c r="ES95" s="2" t="n">
        <v>0.000108466976996853</v>
      </c>
      <c r="EV95" s="3" t="s">
        <v>1</v>
      </c>
      <c r="EW95" s="2" t="n">
        <v>44.31884</v>
      </c>
      <c r="EX95" s="2" t="n">
        <v>0.0057079611198884</v>
      </c>
    </row>
    <row r="96" customFormat="false" ht="13.5" hidden="false" customHeight="false" outlineLevel="0" collapsed="false">
      <c r="DK96" s="3" t="s">
        <v>1</v>
      </c>
      <c r="DL96" s="2" t="n">
        <v>26.14141</v>
      </c>
      <c r="DM96" s="2" t="n">
        <v>0.00302432291834701</v>
      </c>
      <c r="DN96" s="2" t="n">
        <v>8.55409592527116E-005</v>
      </c>
      <c r="DO96" s="2" t="n">
        <v>0.748160610711899</v>
      </c>
      <c r="DP96" s="2" t="n">
        <v>0.00654447937220767</v>
      </c>
      <c r="DQ96" s="3" t="s">
        <v>1</v>
      </c>
      <c r="DR96" s="2" t="n">
        <v>0.937074</v>
      </c>
      <c r="DS96" s="2" t="n">
        <v>4.46652071393983</v>
      </c>
      <c r="DT96" s="2" t="n">
        <v>4.4519412281096</v>
      </c>
      <c r="DU96" s="2" t="n">
        <v>0.0145794858302288</v>
      </c>
      <c r="DV96" s="2" t="n">
        <v>0.00326417065182903</v>
      </c>
      <c r="DW96" s="3" t="s">
        <v>1</v>
      </c>
      <c r="DX96" s="2" t="n">
        <v>46.31636</v>
      </c>
      <c r="DY96" s="2" t="n">
        <v>0.809310613130172</v>
      </c>
      <c r="EB96" s="3" t="s">
        <v>1</v>
      </c>
      <c r="EC96" s="2" t="n">
        <v>46.31636</v>
      </c>
      <c r="ED96" s="2" t="n">
        <v>0.0030830993196714</v>
      </c>
      <c r="EG96" s="3" t="s">
        <v>1</v>
      </c>
      <c r="EH96" s="2" t="n">
        <v>46.31636</v>
      </c>
      <c r="EI96" s="2" t="n">
        <v>0.161197690171601</v>
      </c>
      <c r="EL96" s="3" t="s">
        <v>1</v>
      </c>
      <c r="EM96" s="2" t="n">
        <v>46.31636</v>
      </c>
      <c r="EN96" s="2" t="n">
        <v>0.00411097336754467</v>
      </c>
      <c r="EQ96" s="3" t="s">
        <v>1</v>
      </c>
      <c r="ER96" s="2" t="n">
        <v>46.31636</v>
      </c>
      <c r="ES96" s="2" t="n">
        <v>7.13989690028278E-005</v>
      </c>
      <c r="EV96" s="3" t="s">
        <v>1</v>
      </c>
      <c r="EW96" s="2" t="n">
        <v>46.31636</v>
      </c>
      <c r="EX96" s="2" t="n">
        <v>0.00373304512457816</v>
      </c>
    </row>
    <row r="97" customFormat="false" ht="13.5" hidden="false" customHeight="false" outlineLevel="0" collapsed="false">
      <c r="DK97" s="3" t="s">
        <v>1</v>
      </c>
      <c r="DL97" s="2" t="n">
        <v>27.31138</v>
      </c>
      <c r="DM97" s="2" t="n">
        <v>0.00308558301812341</v>
      </c>
      <c r="DN97" s="2" t="n">
        <v>6.12600997763978E-005</v>
      </c>
      <c r="DO97" s="2" t="n">
        <v>0.752646660100572</v>
      </c>
      <c r="DP97" s="2" t="n">
        <v>0.00448604938867225</v>
      </c>
      <c r="DQ97" s="3" t="s">
        <v>1</v>
      </c>
      <c r="DR97" s="2" t="n">
        <v>0.9397</v>
      </c>
      <c r="DS97" s="2" t="n">
        <v>4.4988197566764</v>
      </c>
      <c r="DT97" s="2" t="n">
        <v>4.49855636634978</v>
      </c>
      <c r="DU97" s="2" t="n">
        <v>0.000263390326617596</v>
      </c>
      <c r="DV97" s="2" t="n">
        <v>5.85465390620987E-005</v>
      </c>
      <c r="DW97" s="3" t="s">
        <v>1</v>
      </c>
      <c r="DX97" s="2" t="n">
        <v>48.39949</v>
      </c>
      <c r="DY97" s="2" t="n">
        <v>0.811992461488261</v>
      </c>
      <c r="EB97" s="3" t="s">
        <v>1</v>
      </c>
      <c r="EC97" s="2" t="n">
        <v>48.39949</v>
      </c>
      <c r="ED97" s="2" t="n">
        <v>0.00268184835808825</v>
      </c>
      <c r="EG97" s="3" t="s">
        <v>1</v>
      </c>
      <c r="EH97" s="2" t="n">
        <v>48.39949</v>
      </c>
      <c r="EI97" s="2" t="n">
        <v>0.139722222766209</v>
      </c>
      <c r="EL97" s="3" t="s">
        <v>1</v>
      </c>
      <c r="EM97" s="2" t="n">
        <v>48.39949</v>
      </c>
      <c r="EN97" s="2" t="n">
        <v>0.00417587341393907</v>
      </c>
      <c r="EQ97" s="3" t="s">
        <v>1</v>
      </c>
      <c r="ER97" s="2" t="n">
        <v>48.39949</v>
      </c>
      <c r="ES97" s="2" t="n">
        <v>6.49000463944043E-005</v>
      </c>
      <c r="EV97" s="3" t="s">
        <v>1</v>
      </c>
      <c r="EW97" s="2" t="n">
        <v>48.39949</v>
      </c>
      <c r="EX97" s="2" t="n">
        <v>0.00338124216177545</v>
      </c>
    </row>
    <row r="98" customFormat="false" ht="13.5" hidden="false" customHeight="false" outlineLevel="0" collapsed="false">
      <c r="DK98" s="3" t="s">
        <v>1</v>
      </c>
      <c r="DL98" s="2" t="n">
        <v>28.53843</v>
      </c>
      <c r="DM98" s="2" t="n">
        <v>0.00314861153275394</v>
      </c>
      <c r="DN98" s="2" t="n">
        <v>6.30285146305252E-005</v>
      </c>
      <c r="DO98" s="2" t="n">
        <v>0.757063757651525</v>
      </c>
      <c r="DP98" s="2" t="n">
        <v>0.00441709755095324</v>
      </c>
      <c r="DQ98" s="3" t="s">
        <v>1</v>
      </c>
      <c r="DR98" s="2" t="n">
        <v>0.942221</v>
      </c>
      <c r="DS98" s="2" t="n">
        <v>4.53115957825462</v>
      </c>
      <c r="DT98" s="2" t="n">
        <v>4.53140501277509</v>
      </c>
      <c r="DU98" s="2" t="n">
        <v>-0.000245434520470766</v>
      </c>
      <c r="DV98" s="2" t="n">
        <v>-5.4165940579234E-005</v>
      </c>
      <c r="DW98" s="3" t="s">
        <v>1</v>
      </c>
      <c r="DX98" s="2" t="n">
        <v>50.59676</v>
      </c>
      <c r="DY98" s="2" t="n">
        <v>0.814731976479467</v>
      </c>
      <c r="EB98" s="3" t="s">
        <v>1</v>
      </c>
      <c r="EC98" s="2" t="n">
        <v>50.59676</v>
      </c>
      <c r="ED98" s="2" t="n">
        <v>0.00273951499120616</v>
      </c>
      <c r="EG98" s="3" t="s">
        <v>1</v>
      </c>
      <c r="EH98" s="2" t="n">
        <v>50.59676</v>
      </c>
      <c r="EI98" s="2" t="n">
        <v>0.142506036646315</v>
      </c>
      <c r="EL98" s="3" t="s">
        <v>1</v>
      </c>
      <c r="EM98" s="2" t="n">
        <v>50.59676</v>
      </c>
      <c r="EN98" s="2" t="n">
        <v>0.0042451787052023</v>
      </c>
      <c r="EQ98" s="3" t="s">
        <v>1</v>
      </c>
      <c r="ER98" s="2" t="n">
        <v>50.59676</v>
      </c>
      <c r="ES98" s="2" t="n">
        <v>6.93052912632301E-005</v>
      </c>
      <c r="EV98" s="3" t="s">
        <v>1</v>
      </c>
      <c r="EW98" s="2" t="n">
        <v>50.59676</v>
      </c>
      <c r="EX98" s="2" t="n">
        <v>0.0036051718673724</v>
      </c>
    </row>
    <row r="99" customFormat="false" ht="13.5" hidden="false" customHeight="false" outlineLevel="0" collapsed="false">
      <c r="DK99" s="3" t="s">
        <v>1</v>
      </c>
      <c r="DL99" s="2" t="n">
        <v>29.82255</v>
      </c>
      <c r="DM99" s="2" t="n">
        <v>0.00324579476580285</v>
      </c>
      <c r="DN99" s="2" t="n">
        <v>9.7183233048912E-005</v>
      </c>
      <c r="DO99" s="2" t="n">
        <v>0.763581190469906</v>
      </c>
      <c r="DP99" s="2" t="n">
        <v>0.00651743281838153</v>
      </c>
      <c r="DQ99" s="3" t="s">
        <v>1</v>
      </c>
      <c r="DR99" s="2" t="n">
        <v>0.944638</v>
      </c>
      <c r="DS99" s="2" t="n">
        <v>4.56319830487932</v>
      </c>
      <c r="DT99" s="2" t="n">
        <v>4.57794679438895</v>
      </c>
      <c r="DU99" s="2" t="n">
        <v>-0.0147484895096213</v>
      </c>
      <c r="DV99" s="2" t="n">
        <v>-0.00323205097044567</v>
      </c>
      <c r="DW99" s="3" t="s">
        <v>1</v>
      </c>
      <c r="DX99" s="2" t="n">
        <v>52.87964</v>
      </c>
      <c r="DY99" s="2" t="n">
        <v>0.816711388384809</v>
      </c>
      <c r="EB99" s="3" t="s">
        <v>1</v>
      </c>
      <c r="EC99" s="2" t="n">
        <v>52.87964</v>
      </c>
      <c r="ED99" s="2" t="n">
        <v>0.00197941190534182</v>
      </c>
      <c r="EG99" s="3" t="s">
        <v>1</v>
      </c>
      <c r="EH99" s="2" t="n">
        <v>52.87964</v>
      </c>
      <c r="EI99" s="2" t="n">
        <v>0.103648035362209</v>
      </c>
      <c r="EL99" s="3" t="s">
        <v>1</v>
      </c>
      <c r="EM99" s="2" t="n">
        <v>52.87964</v>
      </c>
      <c r="EN99" s="2" t="n">
        <v>0.0042975139996854</v>
      </c>
      <c r="EQ99" s="3" t="s">
        <v>1</v>
      </c>
      <c r="ER99" s="2" t="n">
        <v>52.87964</v>
      </c>
      <c r="ES99" s="2" t="n">
        <v>5.23352944830947E-005</v>
      </c>
      <c r="EV99" s="3" t="s">
        <v>1</v>
      </c>
      <c r="EW99" s="2" t="n">
        <v>52.87964</v>
      </c>
      <c r="EX99" s="2" t="n">
        <v>0.00274043539833045</v>
      </c>
    </row>
    <row r="100" customFormat="false" ht="13.5" hidden="false" customHeight="false" outlineLevel="0" collapsed="false">
      <c r="DK100" s="3" t="s">
        <v>1</v>
      </c>
      <c r="DL100" s="2" t="n">
        <v>31.16374</v>
      </c>
      <c r="DM100" s="2" t="n">
        <v>0.00334373451322363</v>
      </c>
      <c r="DN100" s="2" t="n">
        <v>9.79397474207769E-005</v>
      </c>
      <c r="DO100" s="2" t="n">
        <v>0.769866684279108</v>
      </c>
      <c r="DP100" s="2" t="n">
        <v>0.00628549380920113</v>
      </c>
      <c r="DQ100" s="3" t="s">
        <v>1</v>
      </c>
      <c r="DR100" s="2" t="n">
        <v>0.946958</v>
      </c>
      <c r="DS100" s="2" t="n">
        <v>4.59473247198751</v>
      </c>
      <c r="DT100" s="2" t="n">
        <v>4.57990901501362</v>
      </c>
      <c r="DU100" s="2" t="n">
        <v>0.0148234569738941</v>
      </c>
      <c r="DV100" s="2" t="n">
        <v>0.00322618499864085</v>
      </c>
      <c r="DW100" s="3" t="s">
        <v>1</v>
      </c>
      <c r="DX100" s="2" t="n">
        <v>55.24813</v>
      </c>
      <c r="DY100" s="2" t="n">
        <v>0.818207246518729</v>
      </c>
      <c r="EB100" s="3" t="s">
        <v>1</v>
      </c>
      <c r="EC100" s="2" t="n">
        <v>55.24813</v>
      </c>
      <c r="ED100" s="2" t="n">
        <v>0.00149585813392025</v>
      </c>
      <c r="EG100" s="3" t="s">
        <v>1</v>
      </c>
      <c r="EH100" s="2" t="n">
        <v>55.24813</v>
      </c>
      <c r="EI100" s="2" t="n">
        <v>0.0784840405895792</v>
      </c>
      <c r="EL100" s="3" t="s">
        <v>1</v>
      </c>
      <c r="EM100" s="2" t="n">
        <v>55.24813</v>
      </c>
      <c r="EN100" s="2" t="n">
        <v>0.00433883568200759</v>
      </c>
      <c r="EQ100" s="3" t="s">
        <v>1</v>
      </c>
      <c r="ER100" s="2" t="n">
        <v>55.24813</v>
      </c>
      <c r="ES100" s="2" t="n">
        <v>4.13216823221918E-005</v>
      </c>
      <c r="EV100" s="3" t="s">
        <v>1</v>
      </c>
      <c r="EW100" s="2" t="n">
        <v>55.24813</v>
      </c>
      <c r="EX100" s="2" t="n">
        <v>0.00216804823870917</v>
      </c>
    </row>
    <row r="101" customFormat="false" ht="13.5" hidden="false" customHeight="false" outlineLevel="0" collapsed="false">
      <c r="DK101" s="3" t="s">
        <v>1</v>
      </c>
      <c r="DL101" s="2" t="n">
        <v>32.56201</v>
      </c>
      <c r="DM101" s="2" t="n">
        <v>0.00340563595477296</v>
      </c>
      <c r="DN101" s="2" t="n">
        <v>6.19014415493326E-005</v>
      </c>
      <c r="DO101" s="2" t="n">
        <v>0.77366874941878</v>
      </c>
      <c r="DP101" s="2" t="n">
        <v>0.00380206513967243</v>
      </c>
      <c r="DQ101" s="3" t="s">
        <v>1</v>
      </c>
      <c r="DR101" s="2" t="n">
        <v>0.949183</v>
      </c>
      <c r="DS101" s="2" t="n">
        <v>4.62554420598821</v>
      </c>
      <c r="DT101" s="2" t="n">
        <v>4.6254498617345</v>
      </c>
      <c r="DU101" s="2" t="n">
        <v>9.43442537115757E-005</v>
      </c>
      <c r="DV101" s="2" t="n">
        <v>2.0396357598191E-005</v>
      </c>
      <c r="DW101" s="3" t="s">
        <v>1</v>
      </c>
      <c r="DX101" s="2" t="n">
        <v>57.73076</v>
      </c>
      <c r="DY101" s="2" t="n">
        <v>0.819438485808507</v>
      </c>
      <c r="EB101" s="3" t="s">
        <v>1</v>
      </c>
      <c r="EC101" s="2" t="n">
        <v>57.73076</v>
      </c>
      <c r="ED101" s="2" t="n">
        <v>0.00123123928977813</v>
      </c>
      <c r="EG101" s="3" t="s">
        <v>1</v>
      </c>
      <c r="EH101" s="2" t="n">
        <v>57.73076</v>
      </c>
      <c r="EI101" s="2" t="n">
        <v>0.0644661089167289</v>
      </c>
      <c r="EL101" s="3" t="s">
        <v>1</v>
      </c>
      <c r="EM101" s="2" t="n">
        <v>57.73076</v>
      </c>
      <c r="EN101" s="2" t="n">
        <v>0.00437437587197797</v>
      </c>
      <c r="EQ101" s="3" t="s">
        <v>1</v>
      </c>
      <c r="ER101" s="2" t="n">
        <v>57.73076</v>
      </c>
      <c r="ES101" s="2" t="n">
        <v>3.55401899703759E-005</v>
      </c>
      <c r="EV101" s="3" t="s">
        <v>1</v>
      </c>
      <c r="EW101" s="2" t="n">
        <v>57.73076</v>
      </c>
      <c r="EX101" s="2" t="n">
        <v>0.00186083873100277</v>
      </c>
    </row>
    <row r="102" customFormat="false" ht="13.5" hidden="false" customHeight="false" outlineLevel="0" collapsed="false">
      <c r="DK102" s="3" t="s">
        <v>1</v>
      </c>
      <c r="DL102" s="2" t="n">
        <v>34.04588</v>
      </c>
      <c r="DM102" s="2" t="n">
        <v>0.00347443255532722</v>
      </c>
      <c r="DN102" s="2" t="n">
        <v>6.87966005542587E-005</v>
      </c>
      <c r="DO102" s="2" t="n">
        <v>0.777710154755006</v>
      </c>
      <c r="DP102" s="2" t="n">
        <v>0.00404140533622622</v>
      </c>
      <c r="DQ102" s="3" t="s">
        <v>1</v>
      </c>
      <c r="DR102" s="2" t="n">
        <v>0.951317</v>
      </c>
      <c r="DS102" s="2" t="n">
        <v>4.65548661852424</v>
      </c>
      <c r="DT102" s="2" t="n">
        <v>4.65551454353233</v>
      </c>
      <c r="DU102" s="2" t="n">
        <v>-2.79250080925664E-005</v>
      </c>
      <c r="DV102" s="2" t="n">
        <v>-5.9983005818237E-006</v>
      </c>
      <c r="DW102" s="3" t="s">
        <v>1</v>
      </c>
      <c r="DX102" s="2" t="n">
        <v>60.32754</v>
      </c>
      <c r="DY102" s="2" t="n">
        <v>0.820127720690194</v>
      </c>
      <c r="EB102" s="3" t="s">
        <v>1</v>
      </c>
      <c r="EC102" s="2" t="n">
        <v>60.32754</v>
      </c>
      <c r="ED102" s="2" t="n">
        <v>0.000689234881686736</v>
      </c>
      <c r="EG102" s="3" t="s">
        <v>1</v>
      </c>
      <c r="EH102" s="2" t="n">
        <v>60.32754</v>
      </c>
      <c r="EI102" s="2" t="n">
        <v>0.0360871828204244</v>
      </c>
      <c r="EL102" s="3" t="s">
        <v>1</v>
      </c>
      <c r="EM102" s="2" t="n">
        <v>60.32754</v>
      </c>
      <c r="EN102" s="2" t="n">
        <v>0.00439516579442514</v>
      </c>
      <c r="EQ102" s="3" t="s">
        <v>1</v>
      </c>
      <c r="ER102" s="2" t="n">
        <v>60.32754</v>
      </c>
      <c r="ES102" s="2" t="n">
        <v>2.07899224471759E-005</v>
      </c>
      <c r="EV102" s="3" t="s">
        <v>1</v>
      </c>
      <c r="EW102" s="2" t="n">
        <v>60.32754</v>
      </c>
      <c r="EX102" s="2" t="n">
        <v>0.00108852548254323</v>
      </c>
    </row>
    <row r="103" customFormat="false" ht="13.5" hidden="false" customHeight="false" outlineLevel="0" collapsed="false">
      <c r="DK103" s="3" t="s">
        <v>1</v>
      </c>
      <c r="DL103" s="2" t="n">
        <v>35.55829</v>
      </c>
      <c r="DM103" s="2" t="n">
        <v>0.00357959516062572</v>
      </c>
      <c r="DN103" s="2" t="n">
        <v>0.000105162605298498</v>
      </c>
      <c r="DO103" s="2" t="n">
        <v>0.783625096407065</v>
      </c>
      <c r="DP103" s="2" t="n">
        <v>0.00591494165205911</v>
      </c>
      <c r="DQ103" s="3" t="s">
        <v>1</v>
      </c>
      <c r="DR103" s="2" t="n">
        <v>0.953364</v>
      </c>
      <c r="DS103" s="2" t="n">
        <v>4.685356234818</v>
      </c>
      <c r="DT103" s="2" t="n">
        <v>4.68538144484199</v>
      </c>
      <c r="DU103" s="2" t="n">
        <v>-2.52100239910291E-005</v>
      </c>
      <c r="DV103" s="2" t="n">
        <v>-5.38059919621211E-006</v>
      </c>
      <c r="DW103" s="3" t="s">
        <v>1</v>
      </c>
      <c r="DX103" s="2" t="n">
        <v>63.03846</v>
      </c>
      <c r="DY103" s="2" t="n">
        <v>0.824179605943436</v>
      </c>
      <c r="EB103" s="3" t="s">
        <v>1</v>
      </c>
      <c r="EC103" s="2" t="n">
        <v>63.03846</v>
      </c>
      <c r="ED103" s="2" t="n">
        <v>0.00405188525324289</v>
      </c>
      <c r="EG103" s="3" t="s">
        <v>1</v>
      </c>
      <c r="EH103" s="2" t="n">
        <v>63.03846</v>
      </c>
      <c r="EI103" s="2" t="n">
        <v>0.211490234901537</v>
      </c>
      <c r="EL103" s="3" t="s">
        <v>1</v>
      </c>
      <c r="EM103" s="2" t="n">
        <v>63.03846</v>
      </c>
      <c r="EN103" s="2" t="n">
        <v>0.00452287809765571</v>
      </c>
      <c r="EQ103" s="3" t="s">
        <v>1</v>
      </c>
      <c r="ER103" s="2" t="n">
        <v>63.03846</v>
      </c>
      <c r="ES103" s="2" t="n">
        <v>0.000127712303230571</v>
      </c>
      <c r="EV103" s="3" t="s">
        <v>1</v>
      </c>
      <c r="EW103" s="2" t="n">
        <v>63.03846</v>
      </c>
      <c r="EX103" s="2" t="n">
        <v>0.00666600935661556</v>
      </c>
    </row>
    <row r="104" customFormat="false" ht="13.5" hidden="false" customHeight="false" outlineLevel="0" collapsed="false">
      <c r="DK104" s="3" t="s">
        <v>1</v>
      </c>
      <c r="DL104" s="2" t="n">
        <v>37.18484</v>
      </c>
      <c r="DM104" s="2" t="n">
        <v>0.00368533551160771</v>
      </c>
      <c r="DN104" s="2" t="n">
        <v>0.000105740350981994</v>
      </c>
      <c r="DO104" s="2" t="n">
        <v>0.78931237923426</v>
      </c>
      <c r="DP104" s="2" t="n">
        <v>0.00568728282719485</v>
      </c>
      <c r="DQ104" s="3" t="s">
        <v>1</v>
      </c>
      <c r="DR104" s="2" t="n">
        <v>0.955327</v>
      </c>
      <c r="DS104" s="2" t="n">
        <v>4.71620009384543</v>
      </c>
      <c r="DT104" s="2" t="n">
        <v>4.73029077313075</v>
      </c>
      <c r="DU104" s="2" t="n">
        <v>-0.014090679285319</v>
      </c>
      <c r="DV104" s="2" t="n">
        <v>-0.00298771871526553</v>
      </c>
      <c r="DW104" s="3" t="s">
        <v>1</v>
      </c>
      <c r="DX104" s="2" t="n">
        <v>65.89206</v>
      </c>
      <c r="DY104" s="2" t="n">
        <v>0.828386109936655</v>
      </c>
      <c r="EB104" s="3" t="s">
        <v>1</v>
      </c>
      <c r="EC104" s="2" t="n">
        <v>65.89206</v>
      </c>
      <c r="ED104" s="2" t="n">
        <v>0.00420650399321808</v>
      </c>
      <c r="EG104" s="3" t="s">
        <v>1</v>
      </c>
      <c r="EH104" s="2" t="n">
        <v>65.89206</v>
      </c>
      <c r="EI104" s="2" t="n">
        <v>0.219316278964922</v>
      </c>
      <c r="EL104" s="3" t="s">
        <v>1</v>
      </c>
      <c r="EM104" s="2" t="n">
        <v>65.89206</v>
      </c>
      <c r="EN104" s="2" t="n">
        <v>0.0046614657044114</v>
      </c>
      <c r="EQ104" s="3" t="s">
        <v>1</v>
      </c>
      <c r="ER104" s="2" t="n">
        <v>65.89206</v>
      </c>
      <c r="ES104" s="2" t="n">
        <v>0.000138587606755683</v>
      </c>
      <c r="EV104" s="3" t="s">
        <v>1</v>
      </c>
      <c r="EW104" s="2" t="n">
        <v>65.89206</v>
      </c>
      <c r="EX104" s="2" t="n">
        <v>0.00722560070626669</v>
      </c>
    </row>
    <row r="105" customFormat="false" ht="13.5" hidden="false" customHeight="false" outlineLevel="0" collapsed="false">
      <c r="DK105" s="3" t="s">
        <v>1</v>
      </c>
      <c r="DL105" s="2" t="n">
        <v>38.83993</v>
      </c>
      <c r="DM105" s="2" t="n">
        <v>0.00375109808362621</v>
      </c>
      <c r="DN105" s="2" t="n">
        <v>6.5762572018499E-005</v>
      </c>
      <c r="DO105" s="2" t="n">
        <v>0.792698717573104</v>
      </c>
      <c r="DP105" s="2" t="n">
        <v>0.0033863383388435</v>
      </c>
      <c r="DQ105" s="3" t="s">
        <v>1</v>
      </c>
      <c r="DR105" s="2" t="n">
        <v>0.957209</v>
      </c>
      <c r="DS105" s="2" t="n">
        <v>4.7480859694565</v>
      </c>
      <c r="DT105" s="2" t="n">
        <v>4.73395938918679</v>
      </c>
      <c r="DU105" s="2" t="n">
        <v>0.0141265802697088</v>
      </c>
      <c r="DV105" s="2" t="n">
        <v>0.0029752157733837</v>
      </c>
      <c r="DW105" s="3" t="s">
        <v>1</v>
      </c>
      <c r="DX105" s="2" t="n">
        <v>68.8598</v>
      </c>
      <c r="DY105" s="2" t="n">
        <v>0.830124143107338</v>
      </c>
      <c r="EB105" s="3" t="s">
        <v>1</v>
      </c>
      <c r="EC105" s="2" t="n">
        <v>68.8598</v>
      </c>
      <c r="ED105" s="2" t="n">
        <v>0.00173803317068362</v>
      </c>
      <c r="EG105" s="3" t="s">
        <v>1</v>
      </c>
      <c r="EH105" s="2" t="n">
        <v>68.8598</v>
      </c>
      <c r="EI105" s="2" t="n">
        <v>0.0911216131948713</v>
      </c>
      <c r="EL105" s="3" t="s">
        <v>1</v>
      </c>
      <c r="EM105" s="2" t="n">
        <v>68.8598</v>
      </c>
      <c r="EN105" s="2" t="n">
        <v>0.00472130601267472</v>
      </c>
      <c r="EQ105" s="3" t="s">
        <v>1</v>
      </c>
      <c r="ER105" s="2" t="n">
        <v>68.8598</v>
      </c>
      <c r="ES105" s="2" t="n">
        <v>5.984030826332E-005</v>
      </c>
      <c r="EV105" s="3" t="s">
        <v>1</v>
      </c>
      <c r="EW105" s="2" t="n">
        <v>68.8598</v>
      </c>
      <c r="EX105" s="2" t="n">
        <v>0.0031373080301381</v>
      </c>
    </row>
    <row r="106" customFormat="false" ht="13.5" hidden="false" customHeight="false" outlineLevel="0" collapsed="false">
      <c r="DK106" s="3" t="s">
        <v>1</v>
      </c>
      <c r="DL106" s="2" t="n">
        <v>40.60916</v>
      </c>
      <c r="DM106" s="2" t="n">
        <v>0.00382188471294681</v>
      </c>
      <c r="DN106" s="2" t="n">
        <v>7.0786629320597E-005</v>
      </c>
      <c r="DO106" s="2" t="n">
        <v>0.796184957097418</v>
      </c>
      <c r="DP106" s="2" t="n">
        <v>0.00348623952431407</v>
      </c>
      <c r="DQ106" s="3" t="s">
        <v>1</v>
      </c>
      <c r="DR106" s="2" t="n">
        <v>0.959013</v>
      </c>
      <c r="DS106" s="2" t="n">
        <v>4.78103433057749</v>
      </c>
      <c r="DT106" s="2" t="n">
        <v>4.78095611814996</v>
      </c>
      <c r="DU106" s="2" t="n">
        <v>7.82124275309215E-005</v>
      </c>
      <c r="DV106" s="2" t="n">
        <v>1.6358892683683E-005</v>
      </c>
      <c r="DW106" s="3" t="s">
        <v>1</v>
      </c>
      <c r="DX106" s="2" t="n">
        <v>71.94169</v>
      </c>
      <c r="DY106" s="2" t="n">
        <v>0.830124143107338</v>
      </c>
      <c r="EB106" s="3" t="s">
        <v>1</v>
      </c>
      <c r="EC106" s="2" t="n">
        <v>71.94169</v>
      </c>
      <c r="ED106" s="2" t="n">
        <v>0</v>
      </c>
      <c r="EG106" s="3" t="s">
        <v>1</v>
      </c>
      <c r="EH106" s="2" t="n">
        <v>71.94169</v>
      </c>
      <c r="EI106" s="2" t="n">
        <v>0</v>
      </c>
      <c r="EL106" s="3" t="s">
        <v>1</v>
      </c>
      <c r="EM106" s="2" t="n">
        <v>71.94169</v>
      </c>
      <c r="EN106" s="2" t="n">
        <v>0.00472130601267472</v>
      </c>
      <c r="EQ106" s="3" t="s">
        <v>1</v>
      </c>
      <c r="ER106" s="2" t="n">
        <v>71.94169</v>
      </c>
      <c r="ES106" s="2" t="n">
        <v>0</v>
      </c>
      <c r="EV106" s="3" t="s">
        <v>1</v>
      </c>
      <c r="EW106" s="2" t="n">
        <v>71.94169</v>
      </c>
      <c r="EX106" s="2" t="n">
        <v>0</v>
      </c>
    </row>
    <row r="107" customFormat="false" ht="13.5" hidden="false" customHeight="false" outlineLevel="0" collapsed="false">
      <c r="DK107" s="3" t="s">
        <v>1</v>
      </c>
      <c r="DL107" s="2" t="n">
        <v>42.43546</v>
      </c>
      <c r="DM107" s="2" t="n">
        <v>0.00393110742154499</v>
      </c>
      <c r="DN107" s="2" t="n">
        <v>0.000109222708598183</v>
      </c>
      <c r="DO107" s="2" t="n">
        <v>0.801332666517708</v>
      </c>
      <c r="DP107" s="2" t="n">
        <v>0.00514770942029061</v>
      </c>
      <c r="DQ107" s="3" t="s">
        <v>1</v>
      </c>
      <c r="DR107" s="2" t="n">
        <v>0.960743</v>
      </c>
      <c r="DS107" s="2" t="n">
        <v>4.81504959480751</v>
      </c>
      <c r="DT107" s="2" t="n">
        <v>4.81505118966738</v>
      </c>
      <c r="DU107" s="2" t="n">
        <v>-1.59485986817032E-006</v>
      </c>
      <c r="DV107" s="2" t="n">
        <v>-3.3122397532316E-007</v>
      </c>
      <c r="DW107" s="3" t="s">
        <v>1</v>
      </c>
      <c r="DX107" s="2" t="n">
        <v>75.19479</v>
      </c>
      <c r="DY107" s="2" t="n">
        <v>0.830124143107338</v>
      </c>
      <c r="EB107" s="3" t="s">
        <v>1</v>
      </c>
      <c r="EC107" s="2" t="n">
        <v>75.19479</v>
      </c>
      <c r="ED107" s="2" t="n">
        <v>0</v>
      </c>
      <c r="EG107" s="3" t="s">
        <v>1</v>
      </c>
      <c r="EH107" s="2" t="n">
        <v>75.19479</v>
      </c>
      <c r="EI107" s="2" t="n">
        <v>0</v>
      </c>
      <c r="EL107" s="3" t="s">
        <v>1</v>
      </c>
      <c r="EM107" s="2" t="n">
        <v>75.19479</v>
      </c>
      <c r="EN107" s="2" t="n">
        <v>0.00472130601267472</v>
      </c>
      <c r="EQ107" s="3" t="s">
        <v>1</v>
      </c>
      <c r="ER107" s="2" t="n">
        <v>75.19479</v>
      </c>
      <c r="ES107" s="2" t="n">
        <v>0</v>
      </c>
      <c r="EV107" s="3" t="s">
        <v>1</v>
      </c>
      <c r="EW107" s="2" t="n">
        <v>75.19479</v>
      </c>
      <c r="EX107" s="2" t="n">
        <v>0</v>
      </c>
    </row>
    <row r="108" customFormat="false" ht="13.5" hidden="false" customHeight="false" outlineLevel="0" collapsed="false">
      <c r="DK108" s="3" t="s">
        <v>1</v>
      </c>
      <c r="DL108" s="2" t="n">
        <v>44.31884</v>
      </c>
      <c r="DM108" s="2" t="n">
        <v>0.00403957439854184</v>
      </c>
      <c r="DN108" s="2" t="n">
        <v>0.000108466976996853</v>
      </c>
      <c r="DO108" s="2" t="n">
        <v>0.806227513810501</v>
      </c>
      <c r="DP108" s="2" t="n">
        <v>0.00489484729279255</v>
      </c>
      <c r="DQ108" s="3" t="s">
        <v>1</v>
      </c>
      <c r="DR108" s="2" t="n">
        <v>0.962401</v>
      </c>
      <c r="DS108" s="2" t="n">
        <v>4.85007073671268</v>
      </c>
      <c r="DT108" s="2" t="n">
        <v>4.8501326987215</v>
      </c>
      <c r="DU108" s="2" t="n">
        <v>-6.19620088180284E-005</v>
      </c>
      <c r="DV108" s="2" t="n">
        <v>-1.2775485592201E-005</v>
      </c>
      <c r="DW108" s="3" t="s">
        <v>1</v>
      </c>
      <c r="DX108" s="2" t="n">
        <v>78.59058</v>
      </c>
      <c r="DY108" s="2" t="n">
        <v>0.830124143107338</v>
      </c>
      <c r="EB108" s="3" t="s">
        <v>1</v>
      </c>
      <c r="EC108" s="2" t="n">
        <v>78.59058</v>
      </c>
      <c r="ED108" s="2" t="n">
        <v>0</v>
      </c>
      <c r="EG108" s="3" t="s">
        <v>1</v>
      </c>
      <c r="EH108" s="2" t="n">
        <v>78.59058</v>
      </c>
      <c r="EI108" s="2" t="n">
        <v>0</v>
      </c>
      <c r="EL108" s="3" t="s">
        <v>1</v>
      </c>
      <c r="EM108" s="2" t="n">
        <v>78.59058</v>
      </c>
      <c r="EN108" s="2" t="n">
        <v>0.00472130601267472</v>
      </c>
      <c r="EQ108" s="3" t="s">
        <v>1</v>
      </c>
      <c r="ER108" s="2" t="n">
        <v>78.59058</v>
      </c>
      <c r="ES108" s="2" t="n">
        <v>0</v>
      </c>
      <c r="EV108" s="3" t="s">
        <v>1</v>
      </c>
      <c r="EW108" s="2" t="n">
        <v>78.59058</v>
      </c>
      <c r="EX108" s="2" t="n">
        <v>0</v>
      </c>
    </row>
    <row r="109" customFormat="false" ht="13.5" hidden="false" customHeight="false" outlineLevel="0" collapsed="false">
      <c r="DK109" s="3" t="s">
        <v>1</v>
      </c>
      <c r="DL109" s="2" t="n">
        <v>46.31636</v>
      </c>
      <c r="DM109" s="2" t="n">
        <v>0.00411097336754467</v>
      </c>
      <c r="DN109" s="2" t="n">
        <v>7.13989690028278E-005</v>
      </c>
      <c r="DO109" s="2" t="n">
        <v>0.809310613130172</v>
      </c>
      <c r="DP109" s="2" t="n">
        <v>0.0030830993196714</v>
      </c>
      <c r="DQ109" s="3" t="s">
        <v>1</v>
      </c>
      <c r="DR109" s="2" t="n">
        <v>0.963991</v>
      </c>
      <c r="DS109" s="2" t="n">
        <v>4.88605767086032</v>
      </c>
      <c r="DT109" s="2" t="n">
        <v>4.9035872616151</v>
      </c>
      <c r="DU109" s="2" t="n">
        <v>-0.0175295907547763</v>
      </c>
      <c r="DV109" s="2" t="n">
        <v>-0.00358767577781983</v>
      </c>
      <c r="DW109" s="3" t="s">
        <v>1</v>
      </c>
      <c r="DX109" s="2" t="n">
        <v>82.1005</v>
      </c>
      <c r="DY109" s="2" t="n">
        <v>0.830124143107338</v>
      </c>
      <c r="EB109" s="3" t="s">
        <v>1</v>
      </c>
      <c r="EC109" s="2" t="n">
        <v>82.1005</v>
      </c>
      <c r="ED109" s="2" t="n">
        <v>0</v>
      </c>
      <c r="EG109" s="3" t="s">
        <v>1</v>
      </c>
      <c r="EH109" s="2" t="n">
        <v>82.1005</v>
      </c>
      <c r="EI109" s="2" t="n">
        <v>0</v>
      </c>
      <c r="EL109" s="3" t="s">
        <v>1</v>
      </c>
      <c r="EM109" s="2" t="n">
        <v>82.1005</v>
      </c>
      <c r="EN109" s="2" t="n">
        <v>0.00472130601267472</v>
      </c>
      <c r="EQ109" s="3" t="s">
        <v>1</v>
      </c>
      <c r="ER109" s="2" t="n">
        <v>82.1005</v>
      </c>
      <c r="ES109" s="2" t="n">
        <v>0</v>
      </c>
      <c r="EV109" s="3" t="s">
        <v>1</v>
      </c>
      <c r="EW109" s="2" t="n">
        <v>82.1005</v>
      </c>
      <c r="EX109" s="2" t="n">
        <v>0</v>
      </c>
    </row>
    <row r="110" customFormat="false" ht="13.5" hidden="false" customHeight="false" outlineLevel="0" collapsed="false">
      <c r="DK110" s="3" t="s">
        <v>1</v>
      </c>
      <c r="DL110" s="2" t="n">
        <v>48.39949</v>
      </c>
      <c r="DM110" s="2" t="n">
        <v>0.00417587341393907</v>
      </c>
      <c r="DN110" s="2" t="n">
        <v>6.49000463944043E-005</v>
      </c>
      <c r="DO110" s="2" t="n">
        <v>0.811992461488261</v>
      </c>
      <c r="DP110" s="2" t="n">
        <v>0.00268184835808825</v>
      </c>
      <c r="DQ110" s="3" t="s">
        <v>1</v>
      </c>
      <c r="DR110" s="2" t="n">
        <v>0.965514</v>
      </c>
      <c r="DS110" s="2" t="n">
        <v>4.92288817384447</v>
      </c>
      <c r="DT110" s="2" t="n">
        <v>4.90532008501838</v>
      </c>
      <c r="DU110" s="2" t="n">
        <v>0.0175680888260947</v>
      </c>
      <c r="DV110" s="2" t="n">
        <v>0.00356865486391399</v>
      </c>
      <c r="DW110" s="3" t="s">
        <v>1</v>
      </c>
      <c r="DX110" s="2" t="n">
        <v>85.81018</v>
      </c>
      <c r="DY110" s="2" t="n">
        <v>0.830124143107338</v>
      </c>
      <c r="EB110" s="3" t="s">
        <v>1</v>
      </c>
      <c r="EC110" s="2" t="n">
        <v>85.81018</v>
      </c>
      <c r="ED110" s="2" t="n">
        <v>0</v>
      </c>
      <c r="EG110" s="3" t="s">
        <v>1</v>
      </c>
      <c r="EH110" s="2" t="n">
        <v>85.81018</v>
      </c>
      <c r="EI110" s="2" t="n">
        <v>0</v>
      </c>
      <c r="EL110" s="3" t="s">
        <v>1</v>
      </c>
      <c r="EM110" s="2" t="n">
        <v>85.81018</v>
      </c>
      <c r="EN110" s="2" t="n">
        <v>0.00472130601267472</v>
      </c>
      <c r="EQ110" s="3" t="s">
        <v>1</v>
      </c>
      <c r="ER110" s="2" t="n">
        <v>85.81018</v>
      </c>
      <c r="ES110" s="2" t="n">
        <v>0</v>
      </c>
      <c r="EV110" s="3" t="s">
        <v>1</v>
      </c>
      <c r="EW110" s="2" t="n">
        <v>85.81018</v>
      </c>
      <c r="EX110" s="2" t="n">
        <v>0</v>
      </c>
    </row>
    <row r="111" customFormat="false" ht="13.5" hidden="false" customHeight="false" outlineLevel="0" collapsed="false">
      <c r="DK111" s="3" t="s">
        <v>1</v>
      </c>
      <c r="DL111" s="2" t="n">
        <v>50.59676</v>
      </c>
      <c r="DM111" s="2" t="n">
        <v>0.0042451787052023</v>
      </c>
      <c r="DN111" s="2" t="n">
        <v>6.93052912632301E-005</v>
      </c>
      <c r="DO111" s="2" t="n">
        <v>0.814731976479467</v>
      </c>
      <c r="DP111" s="2" t="n">
        <v>0.00273951499120616</v>
      </c>
      <c r="DQ111" s="3" t="s">
        <v>1</v>
      </c>
      <c r="DR111" s="2" t="n">
        <v>0.966974</v>
      </c>
      <c r="DS111" s="2" t="n">
        <v>4.96049929324062</v>
      </c>
      <c r="DT111" s="2" t="n">
        <v>4.96043732722805</v>
      </c>
      <c r="DU111" s="2" t="n">
        <v>6.19660125638077E-005</v>
      </c>
      <c r="DV111" s="2" t="n">
        <v>1.2491890211182E-005</v>
      </c>
      <c r="DW111" s="3" t="s">
        <v>1</v>
      </c>
      <c r="DX111" s="2" t="n">
        <v>89.66254</v>
      </c>
      <c r="DY111" s="2" t="n">
        <v>0.830124143107338</v>
      </c>
      <c r="EB111" s="3" t="s">
        <v>1</v>
      </c>
      <c r="EC111" s="2" t="n">
        <v>89.66254</v>
      </c>
      <c r="ED111" s="2" t="n">
        <v>0</v>
      </c>
      <c r="EG111" s="3" t="s">
        <v>1</v>
      </c>
      <c r="EH111" s="2" t="n">
        <v>89.66254</v>
      </c>
      <c r="EI111" s="2" t="n">
        <v>0</v>
      </c>
      <c r="EL111" s="3" t="s">
        <v>1</v>
      </c>
      <c r="EM111" s="2" t="n">
        <v>89.66254</v>
      </c>
      <c r="EN111" s="2" t="n">
        <v>0.00472130601267472</v>
      </c>
      <c r="EQ111" s="3" t="s">
        <v>1</v>
      </c>
      <c r="ER111" s="2" t="n">
        <v>89.66254</v>
      </c>
      <c r="ES111" s="2" t="n">
        <v>0</v>
      </c>
      <c r="EV111" s="3" t="s">
        <v>1</v>
      </c>
      <c r="EW111" s="2" t="n">
        <v>89.66254</v>
      </c>
      <c r="EX111" s="2" t="n">
        <v>0</v>
      </c>
    </row>
    <row r="112" customFormat="false" ht="13.5" hidden="false" customHeight="false" outlineLevel="0" collapsed="false">
      <c r="DK112" s="3" t="s">
        <v>1</v>
      </c>
      <c r="DL112" s="2" t="n">
        <v>52.87964</v>
      </c>
      <c r="DM112" s="2" t="n">
        <v>0.0042975139996854</v>
      </c>
      <c r="DN112" s="2" t="n">
        <v>5.23352944830947E-005</v>
      </c>
      <c r="DO112" s="2" t="n">
        <v>0.816711388384809</v>
      </c>
      <c r="DP112" s="2" t="n">
        <v>0.00197941190534182</v>
      </c>
      <c r="DQ112" s="3" t="s">
        <v>1</v>
      </c>
      <c r="DR112" s="2" t="n">
        <v>0.968374</v>
      </c>
      <c r="DS112" s="2" t="n">
        <v>4.99880314161007</v>
      </c>
      <c r="DT112" s="2" t="n">
        <v>4.99882706389456</v>
      </c>
      <c r="DU112" s="2" t="n">
        <v>-2.39222844991005E-005</v>
      </c>
      <c r="DV112" s="2" t="n">
        <v>-4.78560243750574E-006</v>
      </c>
      <c r="DW112" s="3" t="s">
        <v>1</v>
      </c>
      <c r="DX112" s="2" t="n">
        <v>93.71466</v>
      </c>
      <c r="DY112" s="2" t="n">
        <v>0.830124143107338</v>
      </c>
      <c r="EB112" s="3" t="s">
        <v>1</v>
      </c>
      <c r="EC112" s="2" t="n">
        <v>93.71466</v>
      </c>
      <c r="ED112" s="2" t="n">
        <v>0</v>
      </c>
      <c r="EG112" s="3" t="s">
        <v>1</v>
      </c>
      <c r="EH112" s="2" t="n">
        <v>93.71466</v>
      </c>
      <c r="EI112" s="2" t="n">
        <v>0</v>
      </c>
      <c r="EL112" s="3" t="s">
        <v>1</v>
      </c>
      <c r="EM112" s="2" t="n">
        <v>93.71466</v>
      </c>
      <c r="EN112" s="2" t="n">
        <v>0.00472130601267472</v>
      </c>
      <c r="EQ112" s="3" t="s">
        <v>1</v>
      </c>
      <c r="ER112" s="2" t="n">
        <v>93.71466</v>
      </c>
      <c r="ES112" s="2" t="n">
        <v>0</v>
      </c>
      <c r="EV112" s="3" t="s">
        <v>1</v>
      </c>
      <c r="EW112" s="2" t="n">
        <v>93.71466</v>
      </c>
      <c r="EX112" s="2" t="n">
        <v>0</v>
      </c>
    </row>
    <row r="113" customFormat="false" ht="13.5" hidden="false" customHeight="false" outlineLevel="0" collapsed="false">
      <c r="DK113" s="3" t="s">
        <v>1</v>
      </c>
      <c r="DL113" s="2" t="n">
        <v>55.24813</v>
      </c>
      <c r="DM113" s="2" t="n">
        <v>0.00433883568200759</v>
      </c>
      <c r="DN113" s="2" t="n">
        <v>4.13216823221918E-005</v>
      </c>
      <c r="DO113" s="2" t="n">
        <v>0.818207246518729</v>
      </c>
      <c r="DP113" s="2" t="n">
        <v>0.00149585813392025</v>
      </c>
      <c r="DQ113" s="3" t="s">
        <v>1</v>
      </c>
      <c r="DR113" s="2" t="n">
        <v>0.969715</v>
      </c>
      <c r="DS113" s="2" t="n">
        <v>5.03765323347889</v>
      </c>
      <c r="DT113" s="2" t="n">
        <v>5.03769078003959</v>
      </c>
      <c r="DU113" s="2" t="n">
        <v>-3.75465607014291E-005</v>
      </c>
      <c r="DV113" s="2" t="n">
        <v>-7.45318483850869E-006</v>
      </c>
      <c r="DW113" s="3" t="s">
        <v>1</v>
      </c>
      <c r="DX113" s="2" t="n">
        <v>97.93798</v>
      </c>
      <c r="DY113" s="2" t="n">
        <v>0.830124143107338</v>
      </c>
      <c r="EB113" s="3" t="s">
        <v>1</v>
      </c>
      <c r="EC113" s="2" t="n">
        <v>97.93798</v>
      </c>
      <c r="ED113" s="2" t="n">
        <v>0</v>
      </c>
      <c r="EG113" s="3" t="s">
        <v>1</v>
      </c>
      <c r="EH113" s="2" t="n">
        <v>97.93798</v>
      </c>
      <c r="EI113" s="2" t="n">
        <v>0</v>
      </c>
      <c r="EL113" s="3" t="s">
        <v>1</v>
      </c>
      <c r="EM113" s="2" t="n">
        <v>97.93798</v>
      </c>
      <c r="EN113" s="2" t="n">
        <v>0.00472130601267472</v>
      </c>
      <c r="EQ113" s="3" t="s">
        <v>1</v>
      </c>
      <c r="ER113" s="2" t="n">
        <v>97.93798</v>
      </c>
      <c r="ES113" s="2" t="n">
        <v>0</v>
      </c>
      <c r="EV113" s="3" t="s">
        <v>1</v>
      </c>
      <c r="EW113" s="2" t="n">
        <v>97.93798</v>
      </c>
      <c r="EX113" s="2" t="n">
        <v>0</v>
      </c>
    </row>
    <row r="114" customFormat="false" ht="13.5" hidden="false" customHeight="false" outlineLevel="0" collapsed="false">
      <c r="DK114" s="3" t="s">
        <v>1</v>
      </c>
      <c r="DL114" s="2" t="n">
        <v>57.73076</v>
      </c>
      <c r="DM114" s="2" t="n">
        <v>0.00437437587197797</v>
      </c>
      <c r="DN114" s="2" t="n">
        <v>3.55401899703759E-005</v>
      </c>
      <c r="DO114" s="2" t="n">
        <v>0.819438485808507</v>
      </c>
      <c r="DP114" s="2" t="n">
        <v>0.00123123928977813</v>
      </c>
      <c r="DQ114" s="3" t="s">
        <v>1</v>
      </c>
      <c r="DR114" s="2" t="n">
        <v>0.971</v>
      </c>
      <c r="DS114" s="2" t="n">
        <v>5.07695727896636</v>
      </c>
      <c r="DT114" s="2" t="n">
        <v>5.09596847873029</v>
      </c>
      <c r="DU114" s="2" t="n">
        <v>-0.0190111997639306</v>
      </c>
      <c r="DV114" s="2" t="n">
        <v>-0.00374460503000356</v>
      </c>
      <c r="DW114" s="3" t="s">
        <v>1</v>
      </c>
      <c r="DX114" s="2" t="n">
        <v>99.99258</v>
      </c>
      <c r="DY114" s="2" t="n">
        <v>0.830124143107338</v>
      </c>
      <c r="EB114" s="3" t="s">
        <v>1</v>
      </c>
      <c r="EC114" s="2" t="n">
        <v>99.99258</v>
      </c>
      <c r="ED114" s="2" t="n">
        <v>0</v>
      </c>
      <c r="EG114" s="3" t="s">
        <v>1</v>
      </c>
      <c r="EH114" s="2" t="n">
        <v>99.99258</v>
      </c>
      <c r="EI114" s="2" t="n">
        <v>0</v>
      </c>
      <c r="EL114" s="3" t="s">
        <v>1</v>
      </c>
      <c r="EM114" s="2" t="n">
        <v>99.99258</v>
      </c>
      <c r="EN114" s="2" t="n">
        <v>0.00472130601267472</v>
      </c>
      <c r="EQ114" s="3" t="s">
        <v>1</v>
      </c>
      <c r="ER114" s="2" t="n">
        <v>99.99258</v>
      </c>
      <c r="ES114" s="2" t="n">
        <v>0</v>
      </c>
      <c r="EV114" s="3" t="s">
        <v>1</v>
      </c>
      <c r="EW114" s="2" t="n">
        <v>99.99258</v>
      </c>
      <c r="EX114" s="2" t="n">
        <v>0</v>
      </c>
    </row>
    <row r="115" customFormat="false" ht="13.5" hidden="false" customHeight="false" outlineLevel="0" collapsed="false">
      <c r="DK115" s="3" t="s">
        <v>1</v>
      </c>
      <c r="DL115" s="2" t="n">
        <v>60.32754</v>
      </c>
      <c r="DM115" s="2" t="n">
        <v>0.00439516579442514</v>
      </c>
      <c r="DN115" s="2" t="n">
        <v>2.07899224471759E-005</v>
      </c>
      <c r="DO115" s="2" t="n">
        <v>0.820127720690194</v>
      </c>
      <c r="DP115" s="2" t="n">
        <v>0.000689234881686736</v>
      </c>
      <c r="DQ115" s="3" t="s">
        <v>1</v>
      </c>
      <c r="DR115" s="2" t="n">
        <v>0.972231</v>
      </c>
      <c r="DS115" s="2" t="n">
        <v>5.11659710806829</v>
      </c>
      <c r="DT115" s="2" t="n">
        <v>5.097543841862</v>
      </c>
      <c r="DU115" s="2" t="n">
        <v>0.0190532662062974</v>
      </c>
      <c r="DV115" s="2" t="n">
        <v>0.00372381600580835</v>
      </c>
      <c r="DW115" s="3" t="s">
        <v>1</v>
      </c>
      <c r="EB115" s="3" t="s">
        <v>1</v>
      </c>
      <c r="EG115" s="3" t="s">
        <v>1</v>
      </c>
      <c r="EL115" s="3" t="s">
        <v>1</v>
      </c>
      <c r="EQ115" s="3" t="s">
        <v>1</v>
      </c>
      <c r="EV115" s="3" t="s">
        <v>1</v>
      </c>
    </row>
    <row r="116" customFormat="false" ht="13.5" hidden="false" customHeight="false" outlineLevel="0" collapsed="false">
      <c r="DK116" s="3" t="s">
        <v>1</v>
      </c>
      <c r="DL116" s="2" t="n">
        <v>63.03846</v>
      </c>
      <c r="DM116" s="2" t="n">
        <v>0.00452287809765571</v>
      </c>
      <c r="DN116" s="2" t="n">
        <v>0.000127712303230571</v>
      </c>
      <c r="DO116" s="2" t="n">
        <v>0.824179605943436</v>
      </c>
      <c r="DP116" s="2" t="n">
        <v>0.00405188525324289</v>
      </c>
      <c r="DQ116" s="3" t="s">
        <v>1</v>
      </c>
      <c r="DR116" s="2" t="n">
        <v>0.973411</v>
      </c>
      <c r="DS116" s="2" t="n">
        <v>5.15649222257008</v>
      </c>
      <c r="DT116" s="2" t="n">
        <v>5.15644916334484</v>
      </c>
      <c r="DU116" s="2" t="n">
        <v>4.30592252351758E-005</v>
      </c>
      <c r="DV116" s="2" t="n">
        <v>8.35048776893421E-006</v>
      </c>
      <c r="DW116" s="3" t="s">
        <v>1</v>
      </c>
    </row>
    <row r="117" customFormat="false" ht="13.5" hidden="false" customHeight="false" outlineLevel="0" collapsed="false">
      <c r="DK117" s="3" t="s">
        <v>1</v>
      </c>
      <c r="DL117" s="2" t="n">
        <v>65.89206</v>
      </c>
      <c r="DM117" s="2" t="n">
        <v>0.0046614657044114</v>
      </c>
      <c r="DN117" s="2" t="n">
        <v>0.000138587606755683</v>
      </c>
      <c r="DO117" s="2" t="n">
        <v>0.828386109936655</v>
      </c>
      <c r="DP117" s="2" t="n">
        <v>0.00420650399321808</v>
      </c>
      <c r="DQ117" s="3" t="s">
        <v>1</v>
      </c>
      <c r="DR117" s="2" t="n">
        <v>0.974541</v>
      </c>
      <c r="DS117" s="2" t="n">
        <v>5.19650111926903</v>
      </c>
      <c r="DT117" s="2" t="n">
        <v>5.19651960897173</v>
      </c>
      <c r="DU117" s="2" t="n">
        <v>-1.84897027040165E-005</v>
      </c>
      <c r="DV117" s="2" t="n">
        <v>-3.55810617175762E-006</v>
      </c>
      <c r="DW117" s="3" t="s">
        <v>1</v>
      </c>
    </row>
    <row r="118" customFormat="false" ht="13.5" hidden="false" customHeight="false" outlineLevel="0" collapsed="false">
      <c r="DK118" s="3" t="s">
        <v>1</v>
      </c>
      <c r="DL118" s="2" t="n">
        <v>68.8598</v>
      </c>
      <c r="DM118" s="2" t="n">
        <v>0.00472130601267472</v>
      </c>
      <c r="DN118" s="2" t="n">
        <v>5.984030826332E-005</v>
      </c>
      <c r="DO118" s="2" t="n">
        <v>0.830124143107338</v>
      </c>
      <c r="DP118" s="2" t="n">
        <v>0.00173803317068362</v>
      </c>
      <c r="DQ118" s="3" t="s">
        <v>1</v>
      </c>
      <c r="DR118" s="2" t="n">
        <v>0.975624</v>
      </c>
      <c r="DS118" s="2" t="n">
        <v>5.23655937641002</v>
      </c>
      <c r="DT118" s="2" t="n">
        <v>5.23659303846566</v>
      </c>
      <c r="DU118" s="2" t="n">
        <v>-3.36620556424805E-005</v>
      </c>
      <c r="DV118" s="2" t="n">
        <v>-6.42827727574778E-006</v>
      </c>
      <c r="DW118" s="3" t="s">
        <v>1</v>
      </c>
    </row>
    <row r="119" customFormat="false" ht="13.5" hidden="false" customHeight="false" outlineLevel="0" collapsed="false">
      <c r="DK119" s="3" t="s">
        <v>1</v>
      </c>
      <c r="DL119" s="2" t="n">
        <v>71.94169</v>
      </c>
      <c r="DM119" s="2" t="n">
        <v>0.00472130601267472</v>
      </c>
      <c r="DN119" s="2" t="n">
        <v>0</v>
      </c>
      <c r="DO119" s="2" t="n">
        <v>0.830124143107338</v>
      </c>
      <c r="DP119" s="2" t="n">
        <v>0</v>
      </c>
      <c r="DQ119" s="3" t="s">
        <v>1</v>
      </c>
      <c r="DR119" s="2" t="n">
        <v>0.976661</v>
      </c>
      <c r="DS119" s="2" t="n">
        <v>5.27770045749649</v>
      </c>
      <c r="DT119" s="2" t="n">
        <v>5.29747198111496</v>
      </c>
      <c r="DU119" s="2" t="n">
        <v>-0.0197715236184681</v>
      </c>
      <c r="DV119" s="2" t="n">
        <v>-0.00374623830543177</v>
      </c>
      <c r="DW119" s="3" t="s">
        <v>1</v>
      </c>
    </row>
    <row r="120" customFormat="false" ht="13.5" hidden="false" customHeight="false" outlineLevel="0" collapsed="false">
      <c r="DK120" s="3" t="s">
        <v>1</v>
      </c>
      <c r="DL120" s="2" t="n">
        <v>75.19479</v>
      </c>
      <c r="DM120" s="2" t="n">
        <v>0.00472130601267472</v>
      </c>
      <c r="DN120" s="2" t="n">
        <v>0</v>
      </c>
      <c r="DO120" s="2" t="n">
        <v>0.830124143107338</v>
      </c>
      <c r="DP120" s="2" t="n">
        <v>0</v>
      </c>
      <c r="DQ120" s="3" t="s">
        <v>1</v>
      </c>
      <c r="DR120" s="2" t="n">
        <v>0.977655</v>
      </c>
      <c r="DS120" s="2" t="n">
        <v>5.31987025211159</v>
      </c>
      <c r="DT120" s="2" t="n">
        <v>5.29997189547547</v>
      </c>
      <c r="DU120" s="2" t="n">
        <v>0.0198983566361228</v>
      </c>
      <c r="DV120" s="2" t="n">
        <v>0.00374038382387703</v>
      </c>
      <c r="DW120" s="3" t="s">
        <v>1</v>
      </c>
    </row>
    <row r="121" customFormat="false" ht="13.5" hidden="false" customHeight="false" outlineLevel="0" collapsed="false">
      <c r="DK121" s="3" t="s">
        <v>1</v>
      </c>
      <c r="DL121" s="2" t="n">
        <v>78.59058</v>
      </c>
      <c r="DM121" s="2" t="n">
        <v>0.00472130601267472</v>
      </c>
      <c r="DN121" s="2" t="n">
        <v>0</v>
      </c>
      <c r="DO121" s="2" t="n">
        <v>0.830124143107338</v>
      </c>
      <c r="DP121" s="2" t="n">
        <v>0</v>
      </c>
      <c r="DQ121" s="3" t="s">
        <v>1</v>
      </c>
      <c r="DR121" s="2" t="n">
        <v>0.978607</v>
      </c>
      <c r="DS121" s="2" t="n">
        <v>5.36168200586238</v>
      </c>
      <c r="DT121" s="2" t="n">
        <v>5.36166572165881</v>
      </c>
      <c r="DU121" s="2" t="n">
        <v>1.62842035766886E-005</v>
      </c>
      <c r="DV121" s="2" t="n">
        <v>3.03714460478702E-006</v>
      </c>
      <c r="DW121" s="3" t="s">
        <v>1</v>
      </c>
    </row>
    <row r="122" customFormat="false" ht="13.5" hidden="false" customHeight="false" outlineLevel="0" collapsed="false">
      <c r="DK122" s="3" t="s">
        <v>1</v>
      </c>
      <c r="DL122" s="2" t="n">
        <v>82.1005</v>
      </c>
      <c r="DM122" s="2" t="n">
        <v>0.00472130601267472</v>
      </c>
      <c r="DN122" s="2" t="n">
        <v>0</v>
      </c>
      <c r="DO122" s="2" t="n">
        <v>0.830124143107338</v>
      </c>
      <c r="DP122" s="2" t="n">
        <v>0</v>
      </c>
      <c r="DQ122" s="3" t="s">
        <v>1</v>
      </c>
      <c r="DR122" s="2" t="n">
        <v>0.979519</v>
      </c>
      <c r="DS122" s="2" t="n">
        <v>5.40208892503373</v>
      </c>
      <c r="DT122" s="2" t="n">
        <v>5.40211373090027</v>
      </c>
      <c r="DU122" s="2" t="n">
        <v>-2.48058665333062E-005</v>
      </c>
      <c r="DV122" s="2" t="n">
        <v>-4.59190266534742E-006</v>
      </c>
      <c r="DW122" s="3" t="s">
        <v>1</v>
      </c>
    </row>
    <row r="123" customFormat="false" ht="13.5" hidden="false" customHeight="false" outlineLevel="0" collapsed="false">
      <c r="DK123" s="3" t="s">
        <v>1</v>
      </c>
      <c r="DL123" s="2" t="n">
        <v>85.81018</v>
      </c>
      <c r="DM123" s="2" t="n">
        <v>0.00472130601267472</v>
      </c>
      <c r="DN123" s="2" t="n">
        <v>0</v>
      </c>
      <c r="DO123" s="2" t="n">
        <v>0.830124143107338</v>
      </c>
      <c r="DP123" s="2" t="n">
        <v>0</v>
      </c>
      <c r="DQ123" s="3" t="s">
        <v>1</v>
      </c>
      <c r="DR123" s="2" t="n">
        <v>0.980392</v>
      </c>
      <c r="DS123" s="2" t="n">
        <v>5.44025261308975</v>
      </c>
      <c r="DT123" s="2" t="n">
        <v>5.44027226404459</v>
      </c>
      <c r="DU123" s="2" t="n">
        <v>-1.96509548402446E-005</v>
      </c>
      <c r="DV123" s="2" t="n">
        <v>-3.61214014087555E-006</v>
      </c>
      <c r="DW123" s="3" t="s">
        <v>1</v>
      </c>
    </row>
    <row r="124" customFormat="false" ht="13.5" hidden="false" customHeight="false" outlineLevel="0" collapsed="false">
      <c r="DK124" s="3" t="s">
        <v>1</v>
      </c>
      <c r="DL124" s="2" t="n">
        <v>89.66254</v>
      </c>
      <c r="DM124" s="2" t="n">
        <v>0.00472130601267472</v>
      </c>
      <c r="DN124" s="2" t="n">
        <v>0</v>
      </c>
      <c r="DO124" s="2" t="n">
        <v>0.830124143107338</v>
      </c>
      <c r="DP124" s="2" t="n">
        <v>0</v>
      </c>
      <c r="DQ124" s="3" t="s">
        <v>1</v>
      </c>
      <c r="DR124" s="2" t="n">
        <v>0.98107851</v>
      </c>
      <c r="DS124" s="2" t="n">
        <v>5.46938989758937</v>
      </c>
      <c r="DT124" s="2" t="n">
        <v>5.47916854351174</v>
      </c>
      <c r="DU124" s="2" t="n">
        <v>-0.00977864592237587</v>
      </c>
      <c r="DV124" s="2" t="n">
        <v>-0.00178788605410739</v>
      </c>
      <c r="DW124" s="3" t="s">
        <v>1</v>
      </c>
    </row>
    <row r="125" customFormat="false" ht="13.5" hidden="false" customHeight="false" outlineLevel="0" collapsed="false">
      <c r="DK125" s="3" t="s">
        <v>1</v>
      </c>
      <c r="DL125" s="2" t="n">
        <v>93.71466</v>
      </c>
      <c r="DM125" s="2" t="n">
        <v>0.00472130601267472</v>
      </c>
      <c r="DN125" s="2" t="n">
        <v>0</v>
      </c>
      <c r="DO125" s="2" t="n">
        <v>0.830124143107338</v>
      </c>
      <c r="DP125" s="2" t="n">
        <v>0</v>
      </c>
      <c r="DQ125" s="3" t="s">
        <v>1</v>
      </c>
      <c r="DR125" s="2" t="n">
        <v>0.98162453</v>
      </c>
      <c r="DS125" s="2" t="n">
        <v>5.49151732134047</v>
      </c>
      <c r="DT125" s="2" t="n">
        <v>5.48163375966606</v>
      </c>
      <c r="DU125" s="2" t="n">
        <v>0.0098835616744033</v>
      </c>
      <c r="DV125" s="2" t="n">
        <v>0.00179978703444948</v>
      </c>
      <c r="DW125" s="3" t="s">
        <v>1</v>
      </c>
    </row>
    <row r="126" customFormat="false" ht="13.5" hidden="false" customHeight="false" outlineLevel="0" collapsed="false">
      <c r="DK126" s="3" t="s">
        <v>1</v>
      </c>
      <c r="DL126" s="2" t="n">
        <v>97.93798</v>
      </c>
      <c r="DM126" s="2" t="n">
        <v>0.00472130601267472</v>
      </c>
      <c r="DN126" s="2" t="n">
        <v>0</v>
      </c>
      <c r="DO126" s="2" t="n">
        <v>0.830124143107338</v>
      </c>
      <c r="DP126" s="2" t="n">
        <v>0</v>
      </c>
      <c r="DQ126" s="3" t="s">
        <v>1</v>
      </c>
      <c r="DR126" s="2" t="n">
        <v>0.98215493</v>
      </c>
      <c r="DS126" s="2" t="n">
        <v>5.51121056228679</v>
      </c>
      <c r="DT126" s="2" t="n">
        <v>5.51122701446136</v>
      </c>
      <c r="DU126" s="2" t="n">
        <v>-1.64521745702473E-005</v>
      </c>
      <c r="DV126" s="2" t="n">
        <v>-2.98521974152639E-006</v>
      </c>
      <c r="DW126" s="3" t="s">
        <v>1</v>
      </c>
    </row>
    <row r="127" customFormat="false" ht="13.5" hidden="false" customHeight="false" outlineLevel="0" collapsed="false">
      <c r="DK127" s="3" t="s">
        <v>1</v>
      </c>
      <c r="DL127" s="2" t="n">
        <v>99.99258</v>
      </c>
      <c r="DM127" s="2" t="n">
        <v>0.00472130601267472</v>
      </c>
      <c r="DN127" s="2" t="n">
        <v>0</v>
      </c>
      <c r="DO127" s="2" t="n">
        <v>0.830124143107338</v>
      </c>
      <c r="DP127" s="2" t="n">
        <v>0</v>
      </c>
      <c r="DQ127" s="3" t="s">
        <v>1</v>
      </c>
      <c r="DR127" s="2" t="n">
        <v>0.98267016</v>
      </c>
      <c r="DS127" s="2" t="n">
        <v>5.52881750125839</v>
      </c>
      <c r="DT127" s="2" t="n">
        <v>5.53543055913291</v>
      </c>
      <c r="DU127" s="2" t="n">
        <v>-0.00661305787452093</v>
      </c>
      <c r="DV127" s="2" t="n">
        <v>-0.00119610710120487</v>
      </c>
      <c r="DW127" s="3" t="s">
        <v>1</v>
      </c>
    </row>
    <row r="128" customFormat="false" ht="13.5" hidden="false" customHeight="false" outlineLevel="0" collapsed="false">
      <c r="DK128" s="3" t="s">
        <v>1</v>
      </c>
      <c r="DQ128" s="3" t="s">
        <v>1</v>
      </c>
      <c r="DR128" s="2" t="n">
        <v>0.98317064</v>
      </c>
      <c r="DS128" s="2" t="n">
        <v>5.54474686150351</v>
      </c>
      <c r="DT128" s="2" t="n">
        <v>5.53807518128337</v>
      </c>
      <c r="DU128" s="2" t="n">
        <v>0.00667168022014586</v>
      </c>
      <c r="DV128" s="2" t="n">
        <v>0.00120324342784095</v>
      </c>
      <c r="DW128" s="3" t="s">
        <v>1</v>
      </c>
    </row>
    <row r="129" customFormat="false" ht="13.5" hidden="false" customHeight="false" outlineLevel="0" collapsed="false">
      <c r="DK129" s="3" t="s">
        <v>1</v>
      </c>
      <c r="DQ129" s="3" t="s">
        <v>1</v>
      </c>
      <c r="DR129" s="2" t="n">
        <v>0.98365679</v>
      </c>
      <c r="DS129" s="2" t="n">
        <v>5.55935442949328</v>
      </c>
      <c r="DT129" s="2" t="n">
        <v>5.55931993667901</v>
      </c>
      <c r="DU129" s="2" t="n">
        <v>3.44928142625989E-005</v>
      </c>
      <c r="DV129" s="2" t="n">
        <v>6.2044639715016E-006</v>
      </c>
      <c r="DW129" s="3" t="s">
        <v>1</v>
      </c>
    </row>
    <row r="130" customFormat="false" ht="13.5" hidden="false" customHeight="false" outlineLevel="0" collapsed="false">
      <c r="DQ130" s="3" t="s">
        <v>1</v>
      </c>
      <c r="DR130" s="2" t="n">
        <v>0.98412901</v>
      </c>
      <c r="DS130" s="2" t="n">
        <v>5.5729480558255</v>
      </c>
      <c r="DT130" s="2" t="n">
        <v>5.57302495533078</v>
      </c>
      <c r="DU130" s="2" t="n">
        <v>-7.68995052773391E-005</v>
      </c>
      <c r="DV130" s="2" t="n">
        <v>-1.37987120114918E-005</v>
      </c>
      <c r="DW130" s="3" t="s">
        <v>1</v>
      </c>
    </row>
    <row r="131" customFormat="false" ht="13.5" hidden="false" customHeight="false" outlineLevel="0" collapsed="false">
      <c r="DQ131" s="3" t="s">
        <v>1</v>
      </c>
      <c r="DR131" s="2" t="n">
        <v>0.98458769</v>
      </c>
      <c r="DS131" s="2" t="n">
        <v>5.58579310164857</v>
      </c>
      <c r="DT131" s="2" t="n">
        <v>5.74526176132607</v>
      </c>
      <c r="DU131" s="2" t="n">
        <v>-0.159468659677501</v>
      </c>
      <c r="DV131" s="2" t="n">
        <v>-0.0285489735791388</v>
      </c>
      <c r="DW131" s="3" t="s">
        <v>1</v>
      </c>
    </row>
    <row r="132" customFormat="false" ht="13.5" hidden="false" customHeight="false" outlineLevel="0" collapsed="false">
      <c r="DQ132" s="3" t="s">
        <v>1</v>
      </c>
      <c r="DR132" s="2" t="n">
        <v>0.98503321</v>
      </c>
      <c r="DS132" s="2" t="n">
        <v>5.59811705021915</v>
      </c>
      <c r="DT132" s="2" t="n">
        <v>5.74540578453745</v>
      </c>
      <c r="DU132" s="2" t="n">
        <v>-0.147288734318296</v>
      </c>
      <c r="DV132" s="2" t="n">
        <v>-0.0263104063378829</v>
      </c>
      <c r="DW132" s="3" t="s">
        <v>1</v>
      </c>
    </row>
    <row r="133" customFormat="false" ht="13.5" hidden="false" customHeight="false" outlineLevel="0" collapsed="false">
      <c r="DQ133" s="3" t="s">
        <v>1</v>
      </c>
      <c r="DR133" s="2" t="n">
        <v>0.98546596</v>
      </c>
      <c r="DS133" s="2" t="n">
        <v>5.61011423629689</v>
      </c>
      <c r="DT133" s="2" t="n">
        <v>5.74557566957655</v>
      </c>
      <c r="DU133" s="2" t="n">
        <v>-0.135461433279655</v>
      </c>
      <c r="DV133" s="2" t="n">
        <v>-0.0241459313614744</v>
      </c>
      <c r="DW133" s="3" t="s">
        <v>1</v>
      </c>
    </row>
    <row r="134" customFormat="false" ht="13.5" hidden="false" customHeight="false" outlineLevel="0" collapsed="false">
      <c r="DQ134" s="3" t="s">
        <v>1</v>
      </c>
      <c r="DR134" s="2" t="n">
        <v>0.98588628</v>
      </c>
      <c r="DS134" s="2" t="n">
        <v>5.62194796632359</v>
      </c>
      <c r="DT134" s="2" t="n">
        <v>5.74571125601988</v>
      </c>
      <c r="DU134" s="2" t="n">
        <v>-0.12376328969629</v>
      </c>
      <c r="DV134" s="2" t="n">
        <v>-0.0220143072183615</v>
      </c>
      <c r="DW134" s="3" t="s">
        <v>1</v>
      </c>
    </row>
    <row r="135" customFormat="false" ht="13.5" hidden="false" customHeight="false" outlineLevel="0" collapsed="false">
      <c r="DQ135" s="3" t="s">
        <v>1</v>
      </c>
      <c r="DR135" s="2" t="n">
        <v>0.98629453</v>
      </c>
      <c r="DS135" s="2" t="n">
        <v>5.63375585616801</v>
      </c>
      <c r="DT135" s="2" t="n">
        <v>5.74584287181295</v>
      </c>
      <c r="DU135" s="2" t="n">
        <v>-0.11208701564494</v>
      </c>
      <c r="DV135" s="2" t="n">
        <v>-0.0198956111174438</v>
      </c>
      <c r="DW135" s="3" t="s">
        <v>1</v>
      </c>
    </row>
    <row r="136" customFormat="false" ht="13.5" hidden="false" customHeight="false" outlineLevel="0" collapsed="false">
      <c r="DQ136" s="3" t="s">
        <v>1</v>
      </c>
      <c r="DR136" s="2" t="n">
        <v>0.98669105</v>
      </c>
      <c r="DS136" s="2" t="n">
        <v>5.64565178686632</v>
      </c>
      <c r="DT136" s="2" t="n">
        <v>5.7459706540912</v>
      </c>
      <c r="DU136" s="2" t="n">
        <v>-0.100318867224883</v>
      </c>
      <c r="DV136" s="2" t="n">
        <v>-0.0177692268336949</v>
      </c>
      <c r="DW136" s="3" t="s">
        <v>1</v>
      </c>
    </row>
    <row r="137" customFormat="false" ht="13.5" hidden="false" customHeight="false" outlineLevel="0" collapsed="false">
      <c r="DQ137" s="3" t="s">
        <v>1</v>
      </c>
      <c r="DR137" s="2" t="n">
        <v>0.98707617</v>
      </c>
      <c r="DS137" s="2" t="n">
        <v>5.65772893237908</v>
      </c>
      <c r="DT137" s="2" t="n">
        <v>5.74609482194064</v>
      </c>
      <c r="DU137" s="2" t="n">
        <v>-0.0883658895615556</v>
      </c>
      <c r="DV137" s="2" t="n">
        <v>-0.0156186149279509</v>
      </c>
      <c r="DW137" s="3" t="s">
        <v>1</v>
      </c>
    </row>
    <row r="138" customFormat="false" ht="13.5" hidden="false" customHeight="false" outlineLevel="0" collapsed="false">
      <c r="DQ138" s="3" t="s">
        <v>1</v>
      </c>
      <c r="DR138" s="2" t="n">
        <v>0.98745022</v>
      </c>
      <c r="DS138" s="2" t="n">
        <v>5.67006256849134</v>
      </c>
      <c r="DT138" s="2" t="n">
        <v>5.74624533237623</v>
      </c>
      <c r="DU138" s="2" t="n">
        <v>-0.0761827638848924</v>
      </c>
      <c r="DV138" s="2" t="n">
        <v>-0.0134359652939708</v>
      </c>
      <c r="DW138" s="3" t="s">
        <v>1</v>
      </c>
    </row>
    <row r="139" customFormat="false" ht="13.5" hidden="false" customHeight="false" outlineLevel="0" collapsed="false">
      <c r="DQ139" s="3" t="s">
        <v>1</v>
      </c>
      <c r="DR139" s="2" t="n">
        <v>0.98781351</v>
      </c>
      <c r="DS139" s="2" t="n">
        <v>5.68271166797428</v>
      </c>
      <c r="DT139" s="2" t="n">
        <v>5.74636212158282</v>
      </c>
      <c r="DU139" s="2" t="n">
        <v>-0.0636504536085409</v>
      </c>
      <c r="DV139" s="2" t="n">
        <v>-0.0112007184822084</v>
      </c>
      <c r="DW139" s="3" t="s">
        <v>1</v>
      </c>
    </row>
    <row r="140" customFormat="false" ht="13.5" hidden="false" customHeight="false" outlineLevel="0" collapsed="false">
      <c r="DQ140" s="3" t="s">
        <v>1</v>
      </c>
      <c r="DR140" s="2" t="n">
        <v>0.98816635</v>
      </c>
      <c r="DS140" s="2" t="n">
        <v>5.69572155242142</v>
      </c>
      <c r="DT140" s="2" t="n">
        <v>5.74647556052539</v>
      </c>
      <c r="DU140" s="2" t="n">
        <v>-0.0507540081039641</v>
      </c>
      <c r="DV140" s="2" t="n">
        <v>-0.00891090051310304</v>
      </c>
      <c r="DW140" s="3" t="s">
        <v>1</v>
      </c>
    </row>
    <row r="141" customFormat="false" ht="13.5" hidden="false" customHeight="false" outlineLevel="0" collapsed="false">
      <c r="DQ141" s="3" t="s">
        <v>1</v>
      </c>
      <c r="DR141" s="2" t="n">
        <v>0.98850903</v>
      </c>
      <c r="DS141" s="2" t="n">
        <v>5.70912496842969</v>
      </c>
      <c r="DT141" s="2" t="n">
        <v>5.74658560263858</v>
      </c>
      <c r="DU141" s="2" t="n">
        <v>-0.0374606342088972</v>
      </c>
      <c r="DV141" s="2" t="n">
        <v>-0.00656153691083082</v>
      </c>
      <c r="DW141" s="3" t="s">
        <v>1</v>
      </c>
    </row>
    <row r="142" customFormat="false" ht="13.5" hidden="false" customHeight="false" outlineLevel="0" collapsed="false">
      <c r="DQ142" s="3" t="s">
        <v>1</v>
      </c>
      <c r="DR142" s="2" t="n">
        <v>0.98884184</v>
      </c>
      <c r="DS142" s="2" t="n">
        <v>5.72294440750817</v>
      </c>
      <c r="DT142" s="2" t="n">
        <v>5.74669255410164</v>
      </c>
      <c r="DU142" s="2" t="n">
        <v>-0.0237481465934728</v>
      </c>
      <c r="DV142" s="2" t="n">
        <v>-0.00414963782669575</v>
      </c>
      <c r="DW142" s="3" t="s">
        <v>1</v>
      </c>
    </row>
    <row r="143" customFormat="false" ht="13.5" hidden="false" customHeight="false" outlineLevel="0" collapsed="false">
      <c r="DQ143" s="3" t="s">
        <v>1</v>
      </c>
      <c r="DR143" s="2" t="n">
        <v>0.98916507</v>
      </c>
      <c r="DS143" s="2" t="n">
        <v>5.73719363334677</v>
      </c>
      <c r="DT143" s="2" t="n">
        <v>5.74679634756733</v>
      </c>
      <c r="DU143" s="2" t="n">
        <v>-0.0096027142205557</v>
      </c>
      <c r="DV143" s="2" t="n">
        <v>-0.00167376505557369</v>
      </c>
      <c r="DW143" s="3" t="s">
        <v>1</v>
      </c>
    </row>
    <row r="144" customFormat="false" ht="13.5" hidden="false" customHeight="false" outlineLevel="0" collapsed="false">
      <c r="DQ144" s="3" t="s">
        <v>1</v>
      </c>
      <c r="DR144" s="2" t="n">
        <v>0.98947898</v>
      </c>
      <c r="DS144" s="2" t="n">
        <v>5.75187762408579</v>
      </c>
      <c r="DT144" s="2" t="n">
        <v>5.74689729466164</v>
      </c>
      <c r="DU144" s="2" t="n">
        <v>0.00498032942414373</v>
      </c>
      <c r="DV144" s="2" t="n">
        <v>0.000865861506386849</v>
      </c>
      <c r="DW144" s="3" t="s">
        <v>1</v>
      </c>
    </row>
    <row r="145" customFormat="false" ht="13.5" hidden="false" customHeight="false" outlineLevel="0" collapsed="false">
      <c r="DQ145" s="3" t="s">
        <v>1</v>
      </c>
      <c r="DR145" s="2" t="n">
        <v>0.98978385</v>
      </c>
      <c r="DS145" s="2" t="n">
        <v>5.76699595162888</v>
      </c>
      <c r="DT145" s="2" t="n">
        <v>5.74702516207386</v>
      </c>
      <c r="DU145" s="2" t="n">
        <v>0.0199707895550167</v>
      </c>
      <c r="DV145" s="2" t="n">
        <v>0.00346294495826307</v>
      </c>
      <c r="DW145" s="3" t="s">
        <v>1</v>
      </c>
    </row>
    <row r="146" customFormat="false" ht="13.5" hidden="false" customHeight="false" outlineLevel="0" collapsed="false">
      <c r="DQ146" s="3" t="s">
        <v>1</v>
      </c>
      <c r="DR146" s="2" t="n">
        <v>0.99007993</v>
      </c>
      <c r="DS146" s="2" t="n">
        <v>5.7825414853603</v>
      </c>
      <c r="DT146" s="2" t="n">
        <v>5.74712015365942</v>
      </c>
      <c r="DU146" s="2" t="n">
        <v>0.0354213317008778</v>
      </c>
      <c r="DV146" s="2" t="n">
        <v>0.00612556464844294</v>
      </c>
      <c r="DW146" s="3" t="s">
        <v>1</v>
      </c>
    </row>
    <row r="147" customFormat="false" ht="13.5" hidden="false" customHeight="false" outlineLevel="0" collapsed="false">
      <c r="DQ147" s="3" t="s">
        <v>1</v>
      </c>
      <c r="DR147" s="2" t="n">
        <v>0.99036747</v>
      </c>
      <c r="DS147" s="2" t="n">
        <v>5.79850266649046</v>
      </c>
      <c r="DT147" s="2" t="n">
        <v>5.74721227839984</v>
      </c>
      <c r="DU147" s="2" t="n">
        <v>0.0512903880906164</v>
      </c>
      <c r="DV147" s="2" t="n">
        <v>0.0088454539112353</v>
      </c>
      <c r="DW147" s="3" t="s">
        <v>1</v>
      </c>
    </row>
    <row r="148" customFormat="false" ht="13.5" hidden="false" customHeight="false" outlineLevel="0" collapsed="false">
      <c r="DQ148" s="3" t="s">
        <v>1</v>
      </c>
      <c r="DR148" s="2" t="n">
        <v>0.99064671</v>
      </c>
      <c r="DS148" s="2" t="n">
        <v>5.81486380295544</v>
      </c>
      <c r="DT148" s="2" t="n">
        <v>5.74730184121727</v>
      </c>
      <c r="DU148" s="2" t="n">
        <v>0.067561961738174</v>
      </c>
      <c r="DV148" s="2" t="n">
        <v>0.0116188382097333</v>
      </c>
      <c r="DW148" s="3" t="s">
        <v>1</v>
      </c>
    </row>
    <row r="149" customFormat="false" ht="13.5" hidden="false" customHeight="false" outlineLevel="0" collapsed="false">
      <c r="DQ149" s="3" t="s">
        <v>1</v>
      </c>
      <c r="DR149" s="2" t="n">
        <v>0.9909179</v>
      </c>
      <c r="DS149" s="2" t="n">
        <v>5.83160698624551</v>
      </c>
      <c r="DT149" s="2" t="n">
        <v>5.7473886589554</v>
      </c>
      <c r="DU149" s="2" t="n">
        <v>0.0842183272901176</v>
      </c>
      <c r="DV149" s="2" t="n">
        <v>0.0144417014879013</v>
      </c>
      <c r="DW149" s="3" t="s">
        <v>1</v>
      </c>
    </row>
    <row r="150" customFormat="false" ht="13.5" hidden="false" customHeight="false" outlineLevel="0" collapsed="false">
      <c r="DQ150" s="3" t="s">
        <v>1</v>
      </c>
      <c r="DR150" s="2" t="n">
        <v>0.99118125</v>
      </c>
      <c r="DS150" s="2" t="n">
        <v>5.84870964686735</v>
      </c>
      <c r="DT150" s="2" t="n">
        <v>5.74747306591692</v>
      </c>
      <c r="DU150" s="2" t="n">
        <v>0.101236580950422</v>
      </c>
      <c r="DV150" s="2" t="n">
        <v>0.0173092164020565</v>
      </c>
      <c r="DW150" s="3" t="s">
        <v>1</v>
      </c>
    </row>
    <row r="151" customFormat="false" ht="13.5" hidden="false" customHeight="false" outlineLevel="0" collapsed="false">
      <c r="DQ151" s="3" t="s">
        <v>1</v>
      </c>
      <c r="DR151" s="2" t="n">
        <v>0.99143701</v>
      </c>
      <c r="DS151" s="2" t="n">
        <v>5.86615014064458</v>
      </c>
      <c r="DT151" s="2" t="n">
        <v>5.74755506036726</v>
      </c>
      <c r="DU151" s="2" t="n">
        <v>0.11859508027732</v>
      </c>
      <c r="DV151" s="2" t="n">
        <v>0.0202168504784108</v>
      </c>
      <c r="DW151" s="3" t="s">
        <v>1</v>
      </c>
    </row>
    <row r="152" customFormat="false" ht="13.5" hidden="false" customHeight="false" outlineLevel="0" collapsed="false">
      <c r="DQ152" s="3" t="s">
        <v>1</v>
      </c>
      <c r="DR152" s="2" t="n">
        <v>0.99168537</v>
      </c>
      <c r="DS152" s="2" t="n">
        <v>5.88367929227101</v>
      </c>
      <c r="DT152" s="2" t="n">
        <v>5.74763479468311</v>
      </c>
      <c r="DU152" s="2" t="n">
        <v>0.136044497587903</v>
      </c>
      <c r="DV152" s="2" t="n">
        <v>0.0231223509695057</v>
      </c>
      <c r="DW152" s="3" t="s">
        <v>1</v>
      </c>
    </row>
    <row r="153" customFormat="false" ht="13.5" hidden="false" customHeight="false" outlineLevel="0" collapsed="false">
      <c r="DQ153" s="3" t="s">
        <v>1</v>
      </c>
      <c r="DR153" s="2" t="n">
        <v>0.99192657</v>
      </c>
      <c r="DS153" s="2" t="n">
        <v>5.90073035981284</v>
      </c>
      <c r="DT153" s="2" t="n">
        <v>5.74771241808964</v>
      </c>
      <c r="DU153" s="2" t="n">
        <v>0.153017941723199</v>
      </c>
      <c r="DV153" s="2" t="n">
        <v>0.0259320342385638</v>
      </c>
      <c r="DW153" s="3" t="s">
        <v>1</v>
      </c>
    </row>
    <row r="154" customFormat="false" ht="13.5" hidden="false" customHeight="false" outlineLevel="0" collapsed="false">
      <c r="DQ154" s="3" t="s">
        <v>1</v>
      </c>
      <c r="DR154" s="2" t="n">
        <v>0.99216079</v>
      </c>
      <c r="DS154" s="2" t="n">
        <v>5.9172879926472</v>
      </c>
      <c r="DT154" s="2" t="n">
        <v>5.74781831465913</v>
      </c>
      <c r="DU154" s="2" t="n">
        <v>0.169469677988072</v>
      </c>
      <c r="DV154" s="2" t="n">
        <v>0.0286397549348037</v>
      </c>
      <c r="DW154" s="3" t="s">
        <v>1</v>
      </c>
    </row>
    <row r="155" customFormat="false" ht="13.5" hidden="false" customHeight="false" outlineLevel="0" collapsed="false">
      <c r="DQ155" s="3" t="s">
        <v>1</v>
      </c>
      <c r="DR155" s="2" t="n">
        <v>0.99238825</v>
      </c>
      <c r="DS155" s="2" t="n">
        <v>5.93336774315742</v>
      </c>
      <c r="DT155" s="2" t="n">
        <v>5.74789210838303</v>
      </c>
      <c r="DU155" s="2" t="n">
        <v>0.185475634774387</v>
      </c>
      <c r="DV155" s="2" t="n">
        <v>0.0312597571570184</v>
      </c>
      <c r="DW155" s="3" t="s">
        <v>1</v>
      </c>
    </row>
    <row r="156" customFormat="false" ht="13.5" hidden="false" customHeight="false" outlineLevel="0" collapsed="false">
      <c r="DQ156" s="3" t="s">
        <v>1</v>
      </c>
      <c r="DW156" s="3" t="s">
        <v>1</v>
      </c>
    </row>
    <row r="157" customFormat="false" ht="13.5" hidden="false" customHeight="false" outlineLevel="0" collapsed="false">
      <c r="DQ157" s="3" t="s">
        <v>1</v>
      </c>
      <c r="DW157" s="3" t="s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Z158"/>
  <sheetViews>
    <sheetView showFormulas="false" showGridLines="true" showRowColHeaders="true" showZeros="true" rightToLeft="false" tabSelected="false" showOutlineSymbols="true" defaultGridColor="true" view="normal" topLeftCell="AG48" colorId="64" zoomScale="100" zoomScaleNormal="100" zoomScalePageLayoutView="100" workbookViewId="0">
      <selection pane="topLeft" activeCell="AR68" activeCellId="0" sqref="AR68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1" width="8.99"/>
  </cols>
  <sheetData>
    <row r="1" customFormat="false" ht="13.5" hidden="false" customHeight="false" outlineLevel="0" collapsed="false">
      <c r="A1" s="2" t="s">
        <v>0</v>
      </c>
      <c r="E1" s="3" t="s">
        <v>1</v>
      </c>
      <c r="F1" s="2" t="s">
        <v>0</v>
      </c>
      <c r="K1" s="3" t="s">
        <v>1</v>
      </c>
      <c r="L1" s="2" t="s">
        <v>0</v>
      </c>
      <c r="P1" s="3" t="s">
        <v>1</v>
      </c>
      <c r="Q1" s="2" t="s">
        <v>0</v>
      </c>
      <c r="U1" s="3" t="s">
        <v>1</v>
      </c>
      <c r="V1" s="2" t="s">
        <v>0</v>
      </c>
      <c r="Z1" s="3" t="s">
        <v>1</v>
      </c>
      <c r="AA1" s="2" t="s">
        <v>0</v>
      </c>
      <c r="AE1" s="3" t="s">
        <v>1</v>
      </c>
      <c r="AF1" s="2" t="s">
        <v>0</v>
      </c>
      <c r="AJ1" s="3" t="s">
        <v>1</v>
      </c>
      <c r="AK1" s="2" t="s">
        <v>0</v>
      </c>
      <c r="AO1" s="3" t="s">
        <v>1</v>
      </c>
      <c r="AP1" s="2" t="s">
        <v>0</v>
      </c>
      <c r="AV1" s="3" t="s">
        <v>1</v>
      </c>
      <c r="AW1" s="2" t="s">
        <v>0</v>
      </c>
      <c r="BA1" s="3" t="s">
        <v>1</v>
      </c>
      <c r="BB1" s="2" t="s">
        <v>0</v>
      </c>
      <c r="BF1" s="3" t="s">
        <v>1</v>
      </c>
      <c r="BG1" s="2" t="s">
        <v>0</v>
      </c>
      <c r="BK1" s="3" t="s">
        <v>1</v>
      </c>
      <c r="BL1" s="2" t="s">
        <v>0</v>
      </c>
      <c r="BP1" s="3" t="s">
        <v>1</v>
      </c>
      <c r="BQ1" s="2" t="s">
        <v>0</v>
      </c>
      <c r="BU1" s="3" t="s">
        <v>1</v>
      </c>
      <c r="BV1" s="2" t="s">
        <v>0</v>
      </c>
      <c r="BZ1" s="3" t="s">
        <v>1</v>
      </c>
      <c r="CA1" s="2" t="s">
        <v>0</v>
      </c>
      <c r="CG1" s="3" t="s">
        <v>1</v>
      </c>
      <c r="CH1" s="2" t="s">
        <v>0</v>
      </c>
      <c r="CL1" s="3" t="s">
        <v>1</v>
      </c>
      <c r="CM1" s="2" t="s">
        <v>0</v>
      </c>
      <c r="CQ1" s="3" t="s">
        <v>1</v>
      </c>
      <c r="CR1" s="2" t="s">
        <v>0</v>
      </c>
      <c r="CV1" s="3" t="s">
        <v>1</v>
      </c>
      <c r="CW1" s="2" t="s">
        <v>0</v>
      </c>
      <c r="DA1" s="3" t="s">
        <v>1</v>
      </c>
      <c r="DB1" s="2" t="s">
        <v>0</v>
      </c>
      <c r="DF1" s="3" t="s">
        <v>1</v>
      </c>
      <c r="DG1" s="2" t="s">
        <v>0</v>
      </c>
      <c r="DK1" s="3" t="s">
        <v>1</v>
      </c>
      <c r="DL1" s="2" t="s">
        <v>0</v>
      </c>
      <c r="DQ1" s="3" t="s">
        <v>1</v>
      </c>
      <c r="DR1" s="2" t="s">
        <v>0</v>
      </c>
      <c r="DW1" s="3" t="s">
        <v>1</v>
      </c>
      <c r="DX1" s="2" t="s">
        <v>0</v>
      </c>
      <c r="EB1" s="3" t="s">
        <v>1</v>
      </c>
      <c r="EC1" s="2" t="s">
        <v>0</v>
      </c>
      <c r="EG1" s="3" t="s">
        <v>1</v>
      </c>
      <c r="EH1" s="2" t="s">
        <v>0</v>
      </c>
      <c r="EL1" s="3" t="s">
        <v>1</v>
      </c>
      <c r="EM1" s="2" t="s">
        <v>0</v>
      </c>
      <c r="EQ1" s="3" t="s">
        <v>1</v>
      </c>
      <c r="ER1" s="2" t="s">
        <v>0</v>
      </c>
      <c r="EV1" s="3" t="s">
        <v>1</v>
      </c>
      <c r="EW1" s="2" t="s">
        <v>0</v>
      </c>
    </row>
    <row r="2" customFormat="false" ht="13.5" hidden="false" customHeight="false" outlineLevel="0" collapsed="false">
      <c r="A2" s="2" t="s">
        <v>297</v>
      </c>
      <c r="B2" s="2" t="s">
        <v>3</v>
      </c>
      <c r="C2" s="2" t="s">
        <v>4</v>
      </c>
      <c r="D2" s="2" t="s">
        <v>5</v>
      </c>
      <c r="E2" s="3" t="s">
        <v>1</v>
      </c>
      <c r="F2" s="2" t="s">
        <v>297</v>
      </c>
      <c r="G2" s="2" t="s">
        <v>3</v>
      </c>
      <c r="H2" s="2" t="s">
        <v>4</v>
      </c>
      <c r="I2" s="2" t="s">
        <v>5</v>
      </c>
      <c r="K2" s="3" t="s">
        <v>1</v>
      </c>
      <c r="L2" s="2" t="s">
        <v>297</v>
      </c>
      <c r="M2" s="2" t="s">
        <v>3</v>
      </c>
      <c r="N2" s="2" t="s">
        <v>4</v>
      </c>
      <c r="O2" s="2" t="s">
        <v>5</v>
      </c>
      <c r="P2" s="3" t="s">
        <v>1</v>
      </c>
      <c r="Q2" s="2" t="s">
        <v>297</v>
      </c>
      <c r="R2" s="2" t="s">
        <v>3</v>
      </c>
      <c r="S2" s="2" t="s">
        <v>4</v>
      </c>
      <c r="T2" s="2" t="s">
        <v>5</v>
      </c>
      <c r="U2" s="3" t="s">
        <v>1</v>
      </c>
      <c r="V2" s="2" t="s">
        <v>297</v>
      </c>
      <c r="W2" s="2" t="s">
        <v>3</v>
      </c>
      <c r="X2" s="2" t="s">
        <v>4</v>
      </c>
      <c r="Y2" s="2" t="s">
        <v>5</v>
      </c>
      <c r="Z2" s="3" t="s">
        <v>1</v>
      </c>
      <c r="AA2" s="2" t="s">
        <v>297</v>
      </c>
      <c r="AB2" s="2" t="s">
        <v>3</v>
      </c>
      <c r="AC2" s="2" t="s">
        <v>4</v>
      </c>
      <c r="AD2" s="2" t="s">
        <v>5</v>
      </c>
      <c r="AE2" s="3" t="s">
        <v>1</v>
      </c>
      <c r="AF2" s="2" t="s">
        <v>297</v>
      </c>
      <c r="AG2" s="2" t="s">
        <v>3</v>
      </c>
      <c r="AH2" s="2" t="s">
        <v>4</v>
      </c>
      <c r="AI2" s="2" t="s">
        <v>5</v>
      </c>
      <c r="AJ2" s="3" t="s">
        <v>1</v>
      </c>
      <c r="AK2" s="2" t="s">
        <v>297</v>
      </c>
      <c r="AL2" s="2" t="s">
        <v>3</v>
      </c>
      <c r="AM2" s="2" t="s">
        <v>4</v>
      </c>
      <c r="AN2" s="2" t="s">
        <v>5</v>
      </c>
      <c r="AO2" s="3" t="s">
        <v>1</v>
      </c>
      <c r="AP2" s="2" t="s">
        <v>297</v>
      </c>
      <c r="AQ2" s="2" t="s">
        <v>3</v>
      </c>
      <c r="AR2" s="2" t="s">
        <v>4</v>
      </c>
      <c r="AS2" s="2" t="s">
        <v>5</v>
      </c>
      <c r="AV2" s="3" t="s">
        <v>1</v>
      </c>
      <c r="AW2" s="2" t="s">
        <v>297</v>
      </c>
      <c r="AX2" s="2" t="s">
        <v>3</v>
      </c>
      <c r="AY2" s="2" t="s">
        <v>4</v>
      </c>
      <c r="AZ2" s="2" t="s">
        <v>5</v>
      </c>
      <c r="BA2" s="3" t="s">
        <v>1</v>
      </c>
      <c r="BB2" s="2" t="s">
        <v>297</v>
      </c>
      <c r="BC2" s="2" t="s">
        <v>3</v>
      </c>
      <c r="BD2" s="2" t="s">
        <v>4</v>
      </c>
      <c r="BE2" s="2" t="s">
        <v>5</v>
      </c>
      <c r="BF2" s="3" t="s">
        <v>1</v>
      </c>
      <c r="BG2" s="2" t="s">
        <v>297</v>
      </c>
      <c r="BH2" s="2" t="s">
        <v>3</v>
      </c>
      <c r="BI2" s="2" t="s">
        <v>4</v>
      </c>
      <c r="BJ2" s="2" t="s">
        <v>5</v>
      </c>
      <c r="BK2" s="3" t="s">
        <v>1</v>
      </c>
      <c r="BL2" s="2" t="s">
        <v>297</v>
      </c>
      <c r="BM2" s="2" t="s">
        <v>3</v>
      </c>
      <c r="BN2" s="2" t="s">
        <v>4</v>
      </c>
      <c r="BO2" s="2" t="s">
        <v>5</v>
      </c>
      <c r="BP2" s="3" t="s">
        <v>1</v>
      </c>
      <c r="BQ2" s="2" t="s">
        <v>297</v>
      </c>
      <c r="BR2" s="2" t="s">
        <v>3</v>
      </c>
      <c r="BS2" s="2" t="s">
        <v>4</v>
      </c>
      <c r="BT2" s="2" t="s">
        <v>5</v>
      </c>
      <c r="BU2" s="3" t="s">
        <v>1</v>
      </c>
      <c r="BV2" s="2" t="s">
        <v>297</v>
      </c>
      <c r="BW2" s="2" t="s">
        <v>3</v>
      </c>
      <c r="BX2" s="2" t="s">
        <v>4</v>
      </c>
      <c r="BY2" s="2" t="s">
        <v>5</v>
      </c>
      <c r="BZ2" s="3" t="s">
        <v>1</v>
      </c>
      <c r="CA2" s="2" t="s">
        <v>297</v>
      </c>
      <c r="CB2" s="2" t="s">
        <v>3</v>
      </c>
      <c r="CC2" s="2" t="s">
        <v>4</v>
      </c>
      <c r="CD2" s="2" t="s">
        <v>5</v>
      </c>
      <c r="CG2" s="3" t="s">
        <v>1</v>
      </c>
      <c r="CH2" s="2" t="s">
        <v>297</v>
      </c>
      <c r="CI2" s="2" t="s">
        <v>3</v>
      </c>
      <c r="CJ2" s="2" t="s">
        <v>4</v>
      </c>
      <c r="CK2" s="2" t="s">
        <v>5</v>
      </c>
      <c r="CL2" s="3" t="s">
        <v>1</v>
      </c>
      <c r="CM2" s="2" t="s">
        <v>297</v>
      </c>
      <c r="CN2" s="2" t="s">
        <v>3</v>
      </c>
      <c r="CO2" s="2" t="s">
        <v>4</v>
      </c>
      <c r="CP2" s="2" t="s">
        <v>5</v>
      </c>
      <c r="CQ2" s="3" t="s">
        <v>1</v>
      </c>
      <c r="CR2" s="2" t="s">
        <v>297</v>
      </c>
      <c r="CS2" s="2" t="s">
        <v>3</v>
      </c>
      <c r="CT2" s="2" t="s">
        <v>4</v>
      </c>
      <c r="CU2" s="2" t="s">
        <v>5</v>
      </c>
      <c r="CV2" s="3" t="s">
        <v>1</v>
      </c>
      <c r="CW2" s="2" t="s">
        <v>297</v>
      </c>
      <c r="CX2" s="2" t="s">
        <v>3</v>
      </c>
      <c r="CY2" s="2" t="s">
        <v>4</v>
      </c>
      <c r="CZ2" s="2" t="s">
        <v>5</v>
      </c>
      <c r="DA2" s="3" t="s">
        <v>1</v>
      </c>
      <c r="DB2" s="2" t="s">
        <v>297</v>
      </c>
      <c r="DC2" s="2" t="s">
        <v>3</v>
      </c>
      <c r="DD2" s="2" t="s">
        <v>4</v>
      </c>
      <c r="DE2" s="2" t="s">
        <v>5</v>
      </c>
      <c r="DF2" s="3" t="s">
        <v>1</v>
      </c>
      <c r="DG2" s="2" t="s">
        <v>297</v>
      </c>
      <c r="DH2" s="2" t="s">
        <v>3</v>
      </c>
      <c r="DI2" s="2" t="s">
        <v>4</v>
      </c>
      <c r="DJ2" s="2" t="s">
        <v>5</v>
      </c>
      <c r="DK2" s="3" t="s">
        <v>1</v>
      </c>
      <c r="DL2" s="2" t="s">
        <v>297</v>
      </c>
      <c r="DM2" s="2" t="s">
        <v>3</v>
      </c>
      <c r="DN2" s="2" t="s">
        <v>4</v>
      </c>
      <c r="DO2" s="2" t="s">
        <v>5</v>
      </c>
      <c r="DQ2" s="3" t="s">
        <v>1</v>
      </c>
      <c r="DR2" s="2" t="s">
        <v>297</v>
      </c>
      <c r="DS2" s="2" t="s">
        <v>3</v>
      </c>
      <c r="DT2" s="2" t="s">
        <v>4</v>
      </c>
      <c r="DU2" s="2" t="s">
        <v>5</v>
      </c>
      <c r="DW2" s="3" t="s">
        <v>1</v>
      </c>
      <c r="DX2" s="2" t="s">
        <v>297</v>
      </c>
      <c r="DY2" s="2" t="s">
        <v>3</v>
      </c>
      <c r="DZ2" s="2" t="s">
        <v>4</v>
      </c>
      <c r="EA2" s="2" t="s">
        <v>5</v>
      </c>
      <c r="EB2" s="3" t="s">
        <v>1</v>
      </c>
      <c r="EC2" s="2" t="s">
        <v>297</v>
      </c>
      <c r="ED2" s="2" t="s">
        <v>3</v>
      </c>
      <c r="EE2" s="2" t="s">
        <v>4</v>
      </c>
      <c r="EF2" s="2" t="s">
        <v>5</v>
      </c>
      <c r="EG2" s="3" t="s">
        <v>1</v>
      </c>
      <c r="EH2" s="2" t="s">
        <v>297</v>
      </c>
      <c r="EI2" s="2" t="s">
        <v>3</v>
      </c>
      <c r="EJ2" s="2" t="s">
        <v>4</v>
      </c>
      <c r="EK2" s="2" t="s">
        <v>5</v>
      </c>
      <c r="EL2" s="3" t="s">
        <v>1</v>
      </c>
      <c r="EM2" s="2" t="s">
        <v>297</v>
      </c>
      <c r="EN2" s="2" t="s">
        <v>3</v>
      </c>
      <c r="EO2" s="2" t="s">
        <v>4</v>
      </c>
      <c r="EP2" s="2" t="s">
        <v>5</v>
      </c>
      <c r="EQ2" s="3" t="s">
        <v>1</v>
      </c>
      <c r="ER2" s="2" t="s">
        <v>297</v>
      </c>
      <c r="ES2" s="2" t="s">
        <v>3</v>
      </c>
      <c r="ET2" s="2" t="s">
        <v>4</v>
      </c>
      <c r="EU2" s="2" t="s">
        <v>5</v>
      </c>
      <c r="EV2" s="3" t="s">
        <v>1</v>
      </c>
      <c r="EW2" s="2" t="s">
        <v>297</v>
      </c>
      <c r="EX2" s="2" t="s">
        <v>3</v>
      </c>
      <c r="EY2" s="2" t="s">
        <v>4</v>
      </c>
      <c r="EZ2" s="2" t="s">
        <v>5</v>
      </c>
    </row>
    <row r="3" customFormat="false" ht="13.5" hidden="false" customHeight="false" outlineLevel="0" collapsed="false">
      <c r="E3" s="3" t="s">
        <v>1</v>
      </c>
      <c r="K3" s="3" t="s">
        <v>1</v>
      </c>
      <c r="P3" s="3" t="s">
        <v>1</v>
      </c>
      <c r="U3" s="3" t="s">
        <v>1</v>
      </c>
      <c r="Z3" s="3" t="s">
        <v>1</v>
      </c>
      <c r="AE3" s="3" t="s">
        <v>1</v>
      </c>
      <c r="AJ3" s="3" t="s">
        <v>1</v>
      </c>
      <c r="AO3" s="3" t="s">
        <v>1</v>
      </c>
      <c r="AV3" s="3" t="s">
        <v>1</v>
      </c>
      <c r="BA3" s="3" t="s">
        <v>1</v>
      </c>
      <c r="BF3" s="3" t="s">
        <v>1</v>
      </c>
      <c r="BK3" s="3" t="s">
        <v>1</v>
      </c>
      <c r="BP3" s="3" t="s">
        <v>1</v>
      </c>
      <c r="BU3" s="3" t="s">
        <v>1</v>
      </c>
      <c r="BZ3" s="3" t="s">
        <v>1</v>
      </c>
      <c r="CG3" s="3" t="s">
        <v>1</v>
      </c>
      <c r="CL3" s="3" t="s">
        <v>1</v>
      </c>
      <c r="CQ3" s="3" t="s">
        <v>1</v>
      </c>
      <c r="CV3" s="3" t="s">
        <v>1</v>
      </c>
      <c r="DA3" s="3" t="s">
        <v>1</v>
      </c>
      <c r="DF3" s="3" t="s">
        <v>1</v>
      </c>
      <c r="DK3" s="3" t="s">
        <v>1</v>
      </c>
      <c r="DQ3" s="3" t="s">
        <v>1</v>
      </c>
      <c r="DW3" s="3" t="s">
        <v>1</v>
      </c>
      <c r="EB3" s="3" t="s">
        <v>1</v>
      </c>
      <c r="EG3" s="3" t="s">
        <v>1</v>
      </c>
      <c r="EL3" s="3" t="s">
        <v>1</v>
      </c>
      <c r="EQ3" s="3" t="s">
        <v>1</v>
      </c>
      <c r="EV3" s="3" t="s">
        <v>1</v>
      </c>
    </row>
    <row r="4" customFormat="false" ht="13.5" hidden="false" customHeight="false" outlineLevel="0" collapsed="false">
      <c r="E4" s="3" t="s">
        <v>1</v>
      </c>
      <c r="K4" s="3" t="s">
        <v>1</v>
      </c>
      <c r="P4" s="3" t="s">
        <v>1</v>
      </c>
      <c r="U4" s="3" t="s">
        <v>1</v>
      </c>
      <c r="Z4" s="3" t="s">
        <v>1</v>
      </c>
      <c r="AE4" s="3" t="s">
        <v>1</v>
      </c>
      <c r="AJ4" s="3" t="s">
        <v>1</v>
      </c>
      <c r="AO4" s="3" t="s">
        <v>1</v>
      </c>
      <c r="AV4" s="3" t="s">
        <v>1</v>
      </c>
      <c r="BA4" s="3" t="s">
        <v>1</v>
      </c>
      <c r="BF4" s="3" t="s">
        <v>1</v>
      </c>
      <c r="BK4" s="3" t="s">
        <v>1</v>
      </c>
      <c r="BP4" s="3" t="s">
        <v>1</v>
      </c>
      <c r="BU4" s="3" t="s">
        <v>1</v>
      </c>
      <c r="BZ4" s="3" t="s">
        <v>1</v>
      </c>
      <c r="CG4" s="3" t="s">
        <v>1</v>
      </c>
      <c r="CL4" s="3" t="s">
        <v>1</v>
      </c>
      <c r="CQ4" s="3" t="s">
        <v>1</v>
      </c>
      <c r="CV4" s="3" t="s">
        <v>1</v>
      </c>
      <c r="DA4" s="3" t="s">
        <v>1</v>
      </c>
      <c r="DF4" s="3" t="s">
        <v>1</v>
      </c>
      <c r="DK4" s="3" t="s">
        <v>1</v>
      </c>
      <c r="DQ4" s="3" t="s">
        <v>1</v>
      </c>
      <c r="DW4" s="3" t="s">
        <v>1</v>
      </c>
      <c r="EB4" s="3" t="s">
        <v>1</v>
      </c>
      <c r="EG4" s="3" t="s">
        <v>1</v>
      </c>
      <c r="EL4" s="3" t="s">
        <v>1</v>
      </c>
      <c r="EQ4" s="3" t="s">
        <v>1</v>
      </c>
      <c r="EV4" s="3" t="s">
        <v>1</v>
      </c>
    </row>
    <row r="5" customFormat="false" ht="13.5" hidden="false" customHeight="false" outlineLevel="0" collapsed="false">
      <c r="A5" s="2" t="s">
        <v>6</v>
      </c>
      <c r="B5" s="2" t="s">
        <v>7</v>
      </c>
      <c r="E5" s="3" t="s">
        <v>1</v>
      </c>
      <c r="F5" s="2" t="s">
        <v>6</v>
      </c>
      <c r="G5" s="2" t="s">
        <v>7</v>
      </c>
      <c r="K5" s="3" t="s">
        <v>1</v>
      </c>
      <c r="L5" s="2" t="s">
        <v>6</v>
      </c>
      <c r="M5" s="2" t="s">
        <v>7</v>
      </c>
      <c r="P5" s="3" t="s">
        <v>1</v>
      </c>
      <c r="Q5" s="2" t="s">
        <v>6</v>
      </c>
      <c r="R5" s="2" t="s">
        <v>7</v>
      </c>
      <c r="U5" s="3" t="s">
        <v>1</v>
      </c>
      <c r="V5" s="2" t="s">
        <v>6</v>
      </c>
      <c r="W5" s="2" t="s">
        <v>7</v>
      </c>
      <c r="Z5" s="3" t="s">
        <v>1</v>
      </c>
      <c r="AA5" s="2" t="s">
        <v>6</v>
      </c>
      <c r="AB5" s="2" t="s">
        <v>7</v>
      </c>
      <c r="AE5" s="3" t="s">
        <v>1</v>
      </c>
      <c r="AF5" s="2" t="s">
        <v>6</v>
      </c>
      <c r="AG5" s="2" t="s">
        <v>7</v>
      </c>
      <c r="AJ5" s="3" t="s">
        <v>1</v>
      </c>
      <c r="AK5" s="2" t="s">
        <v>6</v>
      </c>
      <c r="AL5" s="2" t="s">
        <v>7</v>
      </c>
      <c r="AO5" s="3" t="s">
        <v>1</v>
      </c>
      <c r="AP5" s="2" t="s">
        <v>6</v>
      </c>
      <c r="AQ5" s="2" t="s">
        <v>7</v>
      </c>
      <c r="AV5" s="3" t="s">
        <v>1</v>
      </c>
      <c r="AW5" s="2" t="s">
        <v>6</v>
      </c>
      <c r="AX5" s="2" t="s">
        <v>7</v>
      </c>
      <c r="BA5" s="3" t="s">
        <v>1</v>
      </c>
      <c r="BB5" s="2" t="s">
        <v>6</v>
      </c>
      <c r="BC5" s="2" t="s">
        <v>7</v>
      </c>
      <c r="BF5" s="3" t="s">
        <v>1</v>
      </c>
      <c r="BG5" s="2" t="s">
        <v>6</v>
      </c>
      <c r="BH5" s="2" t="s">
        <v>7</v>
      </c>
      <c r="BK5" s="3" t="s">
        <v>1</v>
      </c>
      <c r="BL5" s="2" t="s">
        <v>6</v>
      </c>
      <c r="BM5" s="2" t="s">
        <v>7</v>
      </c>
      <c r="BP5" s="3" t="s">
        <v>1</v>
      </c>
      <c r="BQ5" s="2" t="s">
        <v>6</v>
      </c>
      <c r="BR5" s="2" t="s">
        <v>7</v>
      </c>
      <c r="BU5" s="3" t="s">
        <v>1</v>
      </c>
      <c r="BV5" s="2" t="s">
        <v>6</v>
      </c>
      <c r="BW5" s="2" t="s">
        <v>7</v>
      </c>
      <c r="BZ5" s="3" t="s">
        <v>1</v>
      </c>
      <c r="CA5" s="2" t="s">
        <v>6</v>
      </c>
      <c r="CB5" s="2" t="s">
        <v>7</v>
      </c>
      <c r="CG5" s="3" t="s">
        <v>1</v>
      </c>
      <c r="CH5" s="2" t="s">
        <v>6</v>
      </c>
      <c r="CI5" s="2" t="s">
        <v>7</v>
      </c>
      <c r="CL5" s="3" t="s">
        <v>1</v>
      </c>
      <c r="CM5" s="2" t="s">
        <v>6</v>
      </c>
      <c r="CN5" s="2" t="s">
        <v>7</v>
      </c>
      <c r="CQ5" s="3" t="s">
        <v>1</v>
      </c>
      <c r="CR5" s="2" t="s">
        <v>6</v>
      </c>
      <c r="CS5" s="2" t="s">
        <v>7</v>
      </c>
      <c r="CV5" s="3" t="s">
        <v>1</v>
      </c>
      <c r="CW5" s="2" t="s">
        <v>6</v>
      </c>
      <c r="CX5" s="2" t="s">
        <v>7</v>
      </c>
      <c r="DA5" s="3" t="s">
        <v>1</v>
      </c>
      <c r="DB5" s="2" t="s">
        <v>6</v>
      </c>
      <c r="DC5" s="2" t="s">
        <v>7</v>
      </c>
      <c r="DF5" s="3" t="s">
        <v>1</v>
      </c>
      <c r="DG5" s="2" t="s">
        <v>6</v>
      </c>
      <c r="DH5" s="2" t="s">
        <v>7</v>
      </c>
      <c r="DK5" s="3" t="s">
        <v>1</v>
      </c>
      <c r="DL5" s="2" t="s">
        <v>6</v>
      </c>
      <c r="DM5" s="2" t="s">
        <v>7</v>
      </c>
      <c r="DQ5" s="3" t="s">
        <v>1</v>
      </c>
      <c r="DR5" s="2" t="s">
        <v>6</v>
      </c>
      <c r="DS5" s="2" t="s">
        <v>7</v>
      </c>
      <c r="DW5" s="3" t="s">
        <v>1</v>
      </c>
      <c r="DX5" s="2" t="s">
        <v>6</v>
      </c>
      <c r="DY5" s="2" t="s">
        <v>7</v>
      </c>
      <c r="EB5" s="3" t="s">
        <v>1</v>
      </c>
      <c r="EC5" s="2" t="s">
        <v>6</v>
      </c>
      <c r="ED5" s="2" t="s">
        <v>7</v>
      </c>
      <c r="EG5" s="3" t="s">
        <v>1</v>
      </c>
      <c r="EH5" s="2" t="s">
        <v>6</v>
      </c>
      <c r="EI5" s="2" t="s">
        <v>7</v>
      </c>
      <c r="EL5" s="3" t="s">
        <v>1</v>
      </c>
      <c r="EM5" s="2" t="s">
        <v>6</v>
      </c>
      <c r="EN5" s="2" t="s">
        <v>7</v>
      </c>
      <c r="EQ5" s="3" t="s">
        <v>1</v>
      </c>
      <c r="ER5" s="2" t="s">
        <v>6</v>
      </c>
      <c r="ES5" s="2" t="s">
        <v>7</v>
      </c>
      <c r="EV5" s="3" t="s">
        <v>1</v>
      </c>
      <c r="EW5" s="2" t="s">
        <v>6</v>
      </c>
      <c r="EX5" s="2" t="s">
        <v>7</v>
      </c>
    </row>
    <row r="6" customFormat="false" ht="13.5" hidden="false" customHeight="false" outlineLevel="0" collapsed="false">
      <c r="A6" s="2" t="s">
        <v>8</v>
      </c>
      <c r="B6" s="2" t="s">
        <v>9</v>
      </c>
      <c r="E6" s="3" t="s">
        <v>1</v>
      </c>
      <c r="F6" s="2" t="s">
        <v>8</v>
      </c>
      <c r="G6" s="2" t="s">
        <v>9</v>
      </c>
      <c r="K6" s="3" t="s">
        <v>1</v>
      </c>
      <c r="L6" s="2" t="s">
        <v>8</v>
      </c>
      <c r="M6" s="2" t="s">
        <v>9</v>
      </c>
      <c r="P6" s="3" t="s">
        <v>1</v>
      </c>
      <c r="Q6" s="2" t="s">
        <v>8</v>
      </c>
      <c r="R6" s="2" t="s">
        <v>9</v>
      </c>
      <c r="U6" s="3" t="s">
        <v>1</v>
      </c>
      <c r="V6" s="2" t="s">
        <v>8</v>
      </c>
      <c r="W6" s="2" t="s">
        <v>9</v>
      </c>
      <c r="Z6" s="3" t="s">
        <v>1</v>
      </c>
      <c r="AA6" s="2" t="s">
        <v>8</v>
      </c>
      <c r="AB6" s="2" t="s">
        <v>9</v>
      </c>
      <c r="AE6" s="3" t="s">
        <v>1</v>
      </c>
      <c r="AF6" s="2" t="s">
        <v>8</v>
      </c>
      <c r="AG6" s="2" t="s">
        <v>9</v>
      </c>
      <c r="AJ6" s="3" t="s">
        <v>1</v>
      </c>
      <c r="AK6" s="2" t="s">
        <v>8</v>
      </c>
      <c r="AL6" s="2" t="s">
        <v>9</v>
      </c>
      <c r="AO6" s="3" t="s">
        <v>1</v>
      </c>
      <c r="AP6" s="2" t="s">
        <v>8</v>
      </c>
      <c r="AQ6" s="2" t="s">
        <v>9</v>
      </c>
      <c r="AV6" s="3" t="s">
        <v>1</v>
      </c>
      <c r="AW6" s="2" t="s">
        <v>8</v>
      </c>
      <c r="AX6" s="2" t="s">
        <v>9</v>
      </c>
      <c r="BA6" s="3" t="s">
        <v>1</v>
      </c>
      <c r="BB6" s="2" t="s">
        <v>8</v>
      </c>
      <c r="BC6" s="2" t="s">
        <v>9</v>
      </c>
      <c r="BF6" s="3" t="s">
        <v>1</v>
      </c>
      <c r="BG6" s="2" t="s">
        <v>8</v>
      </c>
      <c r="BH6" s="2" t="s">
        <v>9</v>
      </c>
      <c r="BK6" s="3" t="s">
        <v>1</v>
      </c>
      <c r="BL6" s="2" t="s">
        <v>8</v>
      </c>
      <c r="BM6" s="2" t="s">
        <v>9</v>
      </c>
      <c r="BP6" s="3" t="s">
        <v>1</v>
      </c>
      <c r="BQ6" s="2" t="s">
        <v>8</v>
      </c>
      <c r="BR6" s="2" t="s">
        <v>9</v>
      </c>
      <c r="BU6" s="3" t="s">
        <v>1</v>
      </c>
      <c r="BV6" s="2" t="s">
        <v>8</v>
      </c>
      <c r="BW6" s="2" t="s">
        <v>9</v>
      </c>
      <c r="BZ6" s="3" t="s">
        <v>1</v>
      </c>
      <c r="CA6" s="2" t="s">
        <v>8</v>
      </c>
      <c r="CB6" s="2" t="s">
        <v>9</v>
      </c>
      <c r="CG6" s="3" t="s">
        <v>1</v>
      </c>
      <c r="CH6" s="2" t="s">
        <v>8</v>
      </c>
      <c r="CI6" s="2" t="s">
        <v>9</v>
      </c>
      <c r="CL6" s="3" t="s">
        <v>1</v>
      </c>
      <c r="CM6" s="2" t="s">
        <v>8</v>
      </c>
      <c r="CN6" s="2" t="s">
        <v>9</v>
      </c>
      <c r="CQ6" s="3" t="s">
        <v>1</v>
      </c>
      <c r="CR6" s="2" t="s">
        <v>8</v>
      </c>
      <c r="CS6" s="2" t="s">
        <v>9</v>
      </c>
      <c r="CV6" s="3" t="s">
        <v>1</v>
      </c>
      <c r="CW6" s="2" t="s">
        <v>8</v>
      </c>
      <c r="CX6" s="2" t="s">
        <v>9</v>
      </c>
      <c r="DA6" s="3" t="s">
        <v>1</v>
      </c>
      <c r="DB6" s="2" t="s">
        <v>8</v>
      </c>
      <c r="DC6" s="2" t="s">
        <v>9</v>
      </c>
      <c r="DF6" s="3" t="s">
        <v>1</v>
      </c>
      <c r="DG6" s="2" t="s">
        <v>8</v>
      </c>
      <c r="DH6" s="2" t="s">
        <v>9</v>
      </c>
      <c r="DK6" s="3" t="s">
        <v>1</v>
      </c>
      <c r="DL6" s="2" t="s">
        <v>8</v>
      </c>
      <c r="DM6" s="2" t="s">
        <v>9</v>
      </c>
      <c r="DQ6" s="3" t="s">
        <v>1</v>
      </c>
      <c r="DR6" s="2" t="s">
        <v>8</v>
      </c>
      <c r="DS6" s="2" t="s">
        <v>9</v>
      </c>
      <c r="DW6" s="3" t="s">
        <v>1</v>
      </c>
      <c r="DX6" s="2" t="s">
        <v>8</v>
      </c>
      <c r="DY6" s="2" t="s">
        <v>9</v>
      </c>
      <c r="EB6" s="3" t="s">
        <v>1</v>
      </c>
      <c r="EC6" s="2" t="s">
        <v>8</v>
      </c>
      <c r="ED6" s="2" t="s">
        <v>9</v>
      </c>
      <c r="EG6" s="3" t="s">
        <v>1</v>
      </c>
      <c r="EH6" s="2" t="s">
        <v>8</v>
      </c>
      <c r="EI6" s="2" t="s">
        <v>9</v>
      </c>
      <c r="EL6" s="3" t="s">
        <v>1</v>
      </c>
      <c r="EM6" s="2" t="s">
        <v>8</v>
      </c>
      <c r="EN6" s="2" t="s">
        <v>9</v>
      </c>
      <c r="EQ6" s="3" t="s">
        <v>1</v>
      </c>
      <c r="ER6" s="2" t="s">
        <v>8</v>
      </c>
      <c r="ES6" s="2" t="s">
        <v>9</v>
      </c>
      <c r="EV6" s="3" t="s">
        <v>1</v>
      </c>
      <c r="EW6" s="2" t="s">
        <v>8</v>
      </c>
      <c r="EX6" s="2" t="s">
        <v>9</v>
      </c>
    </row>
    <row r="7" customFormat="false" ht="13.5" hidden="false" customHeight="false" outlineLevel="0" collapsed="false">
      <c r="A7" s="2" t="s">
        <v>10</v>
      </c>
      <c r="B7" s="2" t="s">
        <v>11</v>
      </c>
      <c r="E7" s="3" t="s">
        <v>1</v>
      </c>
      <c r="F7" s="2" t="s">
        <v>10</v>
      </c>
      <c r="G7" s="2" t="s">
        <v>11</v>
      </c>
      <c r="K7" s="3" t="s">
        <v>1</v>
      </c>
      <c r="L7" s="2" t="s">
        <v>10</v>
      </c>
      <c r="M7" s="2" t="s">
        <v>11</v>
      </c>
      <c r="P7" s="3" t="s">
        <v>1</v>
      </c>
      <c r="Q7" s="2" t="s">
        <v>10</v>
      </c>
      <c r="R7" s="2" t="s">
        <v>11</v>
      </c>
      <c r="U7" s="3" t="s">
        <v>1</v>
      </c>
      <c r="V7" s="2" t="s">
        <v>10</v>
      </c>
      <c r="W7" s="2" t="s">
        <v>11</v>
      </c>
      <c r="Z7" s="3" t="s">
        <v>1</v>
      </c>
      <c r="AA7" s="2" t="s">
        <v>10</v>
      </c>
      <c r="AB7" s="2" t="s">
        <v>11</v>
      </c>
      <c r="AE7" s="3" t="s">
        <v>1</v>
      </c>
      <c r="AF7" s="2" t="s">
        <v>10</v>
      </c>
      <c r="AG7" s="2" t="s">
        <v>11</v>
      </c>
      <c r="AJ7" s="3" t="s">
        <v>1</v>
      </c>
      <c r="AK7" s="2" t="s">
        <v>10</v>
      </c>
      <c r="AL7" s="2" t="s">
        <v>11</v>
      </c>
      <c r="AO7" s="3" t="s">
        <v>1</v>
      </c>
      <c r="AP7" s="2" t="s">
        <v>10</v>
      </c>
      <c r="AQ7" s="2" t="s">
        <v>11</v>
      </c>
      <c r="AV7" s="3" t="s">
        <v>1</v>
      </c>
      <c r="AW7" s="2" t="s">
        <v>10</v>
      </c>
      <c r="AX7" s="2" t="s">
        <v>11</v>
      </c>
      <c r="BA7" s="3" t="s">
        <v>1</v>
      </c>
      <c r="BB7" s="2" t="s">
        <v>10</v>
      </c>
      <c r="BC7" s="2" t="s">
        <v>11</v>
      </c>
      <c r="BF7" s="3" t="s">
        <v>1</v>
      </c>
      <c r="BG7" s="2" t="s">
        <v>10</v>
      </c>
      <c r="BH7" s="2" t="s">
        <v>11</v>
      </c>
      <c r="BK7" s="3" t="s">
        <v>1</v>
      </c>
      <c r="BL7" s="2" t="s">
        <v>10</v>
      </c>
      <c r="BM7" s="2" t="s">
        <v>11</v>
      </c>
      <c r="BP7" s="3" t="s">
        <v>1</v>
      </c>
      <c r="BQ7" s="2" t="s">
        <v>10</v>
      </c>
      <c r="BR7" s="2" t="s">
        <v>11</v>
      </c>
      <c r="BU7" s="3" t="s">
        <v>1</v>
      </c>
      <c r="BV7" s="2" t="s">
        <v>10</v>
      </c>
      <c r="BW7" s="2" t="s">
        <v>11</v>
      </c>
      <c r="BZ7" s="3" t="s">
        <v>1</v>
      </c>
      <c r="CA7" s="2" t="s">
        <v>10</v>
      </c>
      <c r="CB7" s="2" t="s">
        <v>11</v>
      </c>
      <c r="CG7" s="3" t="s">
        <v>1</v>
      </c>
      <c r="CH7" s="2" t="s">
        <v>10</v>
      </c>
      <c r="CI7" s="2" t="s">
        <v>11</v>
      </c>
      <c r="CL7" s="3" t="s">
        <v>1</v>
      </c>
      <c r="CM7" s="2" t="s">
        <v>10</v>
      </c>
      <c r="CN7" s="2" t="s">
        <v>11</v>
      </c>
      <c r="CQ7" s="3" t="s">
        <v>1</v>
      </c>
      <c r="CR7" s="2" t="s">
        <v>10</v>
      </c>
      <c r="CS7" s="2" t="s">
        <v>11</v>
      </c>
      <c r="CV7" s="3" t="s">
        <v>1</v>
      </c>
      <c r="CW7" s="2" t="s">
        <v>10</v>
      </c>
      <c r="CX7" s="2" t="s">
        <v>11</v>
      </c>
      <c r="DA7" s="3" t="s">
        <v>1</v>
      </c>
      <c r="DB7" s="2" t="s">
        <v>10</v>
      </c>
      <c r="DC7" s="2" t="s">
        <v>11</v>
      </c>
      <c r="DF7" s="3" t="s">
        <v>1</v>
      </c>
      <c r="DG7" s="2" t="s">
        <v>10</v>
      </c>
      <c r="DH7" s="2" t="s">
        <v>11</v>
      </c>
      <c r="DK7" s="3" t="s">
        <v>1</v>
      </c>
      <c r="DL7" s="2" t="s">
        <v>10</v>
      </c>
      <c r="DM7" s="2" t="s">
        <v>11</v>
      </c>
      <c r="DQ7" s="3" t="s">
        <v>1</v>
      </c>
      <c r="DR7" s="2" t="s">
        <v>10</v>
      </c>
      <c r="DS7" s="2" t="s">
        <v>11</v>
      </c>
      <c r="DW7" s="3" t="s">
        <v>1</v>
      </c>
      <c r="DX7" s="2" t="s">
        <v>10</v>
      </c>
      <c r="DY7" s="2" t="s">
        <v>11</v>
      </c>
      <c r="EB7" s="3" t="s">
        <v>1</v>
      </c>
      <c r="EC7" s="2" t="s">
        <v>10</v>
      </c>
      <c r="ED7" s="2" t="s">
        <v>11</v>
      </c>
      <c r="EG7" s="3" t="s">
        <v>1</v>
      </c>
      <c r="EH7" s="2" t="s">
        <v>10</v>
      </c>
      <c r="EI7" s="2" t="s">
        <v>11</v>
      </c>
      <c r="EL7" s="3" t="s">
        <v>1</v>
      </c>
      <c r="EM7" s="2" t="s">
        <v>10</v>
      </c>
      <c r="EN7" s="2" t="s">
        <v>11</v>
      </c>
      <c r="EQ7" s="3" t="s">
        <v>1</v>
      </c>
      <c r="ER7" s="2" t="s">
        <v>10</v>
      </c>
      <c r="ES7" s="2" t="s">
        <v>11</v>
      </c>
      <c r="EV7" s="3" t="s">
        <v>1</v>
      </c>
      <c r="EW7" s="2" t="s">
        <v>10</v>
      </c>
      <c r="EX7" s="2" t="s">
        <v>11</v>
      </c>
    </row>
    <row r="8" customFormat="false" ht="13.5" hidden="false" customHeight="false" outlineLevel="0" collapsed="false">
      <c r="A8" s="2" t="s">
        <v>12</v>
      </c>
      <c r="B8" s="2" t="s">
        <v>298</v>
      </c>
      <c r="E8" s="3" t="s">
        <v>1</v>
      </c>
      <c r="F8" s="2" t="s">
        <v>12</v>
      </c>
      <c r="G8" s="2" t="s">
        <v>298</v>
      </c>
      <c r="K8" s="3" t="s">
        <v>1</v>
      </c>
      <c r="L8" s="2" t="s">
        <v>12</v>
      </c>
      <c r="M8" s="2" t="s">
        <v>298</v>
      </c>
      <c r="P8" s="3" t="s">
        <v>1</v>
      </c>
      <c r="Q8" s="2" t="s">
        <v>12</v>
      </c>
      <c r="R8" s="2" t="s">
        <v>298</v>
      </c>
      <c r="U8" s="3" t="s">
        <v>1</v>
      </c>
      <c r="V8" s="2" t="s">
        <v>12</v>
      </c>
      <c r="W8" s="2" t="s">
        <v>298</v>
      </c>
      <c r="Z8" s="3" t="s">
        <v>1</v>
      </c>
      <c r="AA8" s="2" t="s">
        <v>12</v>
      </c>
      <c r="AB8" s="2" t="s">
        <v>298</v>
      </c>
      <c r="AE8" s="3" t="s">
        <v>1</v>
      </c>
      <c r="AF8" s="2" t="s">
        <v>12</v>
      </c>
      <c r="AG8" s="2" t="s">
        <v>298</v>
      </c>
      <c r="AJ8" s="3" t="s">
        <v>1</v>
      </c>
      <c r="AK8" s="2" t="s">
        <v>12</v>
      </c>
      <c r="AL8" s="2" t="s">
        <v>298</v>
      </c>
      <c r="AO8" s="3" t="s">
        <v>1</v>
      </c>
      <c r="AP8" s="2" t="s">
        <v>12</v>
      </c>
      <c r="AQ8" s="2" t="s">
        <v>298</v>
      </c>
      <c r="AV8" s="3" t="s">
        <v>1</v>
      </c>
      <c r="AW8" s="2" t="s">
        <v>12</v>
      </c>
      <c r="AX8" s="2" t="s">
        <v>298</v>
      </c>
      <c r="BA8" s="3" t="s">
        <v>1</v>
      </c>
      <c r="BB8" s="2" t="s">
        <v>12</v>
      </c>
      <c r="BC8" s="2" t="s">
        <v>298</v>
      </c>
      <c r="BF8" s="3" t="s">
        <v>1</v>
      </c>
      <c r="BG8" s="2" t="s">
        <v>12</v>
      </c>
      <c r="BH8" s="2" t="s">
        <v>298</v>
      </c>
      <c r="BK8" s="3" t="s">
        <v>1</v>
      </c>
      <c r="BL8" s="2" t="s">
        <v>12</v>
      </c>
      <c r="BM8" s="2" t="s">
        <v>298</v>
      </c>
      <c r="BP8" s="3" t="s">
        <v>1</v>
      </c>
      <c r="BQ8" s="2" t="s">
        <v>12</v>
      </c>
      <c r="BR8" s="2" t="s">
        <v>298</v>
      </c>
      <c r="BU8" s="3" t="s">
        <v>1</v>
      </c>
      <c r="BV8" s="2" t="s">
        <v>12</v>
      </c>
      <c r="BW8" s="2" t="s">
        <v>298</v>
      </c>
      <c r="BZ8" s="3" t="s">
        <v>1</v>
      </c>
      <c r="CA8" s="2" t="s">
        <v>12</v>
      </c>
      <c r="CB8" s="2" t="s">
        <v>298</v>
      </c>
      <c r="CG8" s="3" t="s">
        <v>1</v>
      </c>
      <c r="CH8" s="2" t="s">
        <v>12</v>
      </c>
      <c r="CI8" s="2" t="s">
        <v>298</v>
      </c>
      <c r="CL8" s="3" t="s">
        <v>1</v>
      </c>
      <c r="CM8" s="2" t="s">
        <v>12</v>
      </c>
      <c r="CN8" s="2" t="s">
        <v>298</v>
      </c>
      <c r="CQ8" s="3" t="s">
        <v>1</v>
      </c>
      <c r="CR8" s="2" t="s">
        <v>12</v>
      </c>
      <c r="CS8" s="2" t="s">
        <v>298</v>
      </c>
      <c r="CV8" s="3" t="s">
        <v>1</v>
      </c>
      <c r="CW8" s="2" t="s">
        <v>12</v>
      </c>
      <c r="CX8" s="2" t="s">
        <v>298</v>
      </c>
      <c r="DA8" s="3" t="s">
        <v>1</v>
      </c>
      <c r="DB8" s="2" t="s">
        <v>12</v>
      </c>
      <c r="DC8" s="2" t="s">
        <v>298</v>
      </c>
      <c r="DF8" s="3" t="s">
        <v>1</v>
      </c>
      <c r="DG8" s="2" t="s">
        <v>12</v>
      </c>
      <c r="DH8" s="2" t="s">
        <v>298</v>
      </c>
      <c r="DK8" s="3" t="s">
        <v>1</v>
      </c>
      <c r="DL8" s="2" t="s">
        <v>12</v>
      </c>
      <c r="DM8" s="2" t="s">
        <v>298</v>
      </c>
      <c r="DQ8" s="3" t="s">
        <v>1</v>
      </c>
      <c r="DR8" s="2" t="s">
        <v>12</v>
      </c>
      <c r="DS8" s="2" t="s">
        <v>298</v>
      </c>
      <c r="DW8" s="3" t="s">
        <v>1</v>
      </c>
      <c r="DX8" s="2" t="s">
        <v>12</v>
      </c>
      <c r="DY8" s="2" t="s">
        <v>298</v>
      </c>
      <c r="EB8" s="3" t="s">
        <v>1</v>
      </c>
      <c r="EC8" s="2" t="s">
        <v>12</v>
      </c>
      <c r="ED8" s="2" t="s">
        <v>298</v>
      </c>
      <c r="EG8" s="3" t="s">
        <v>1</v>
      </c>
      <c r="EH8" s="2" t="s">
        <v>12</v>
      </c>
      <c r="EI8" s="2" t="s">
        <v>298</v>
      </c>
      <c r="EL8" s="3" t="s">
        <v>1</v>
      </c>
      <c r="EM8" s="2" t="s">
        <v>12</v>
      </c>
      <c r="EN8" s="2" t="s">
        <v>298</v>
      </c>
      <c r="EQ8" s="3" t="s">
        <v>1</v>
      </c>
      <c r="ER8" s="2" t="s">
        <v>12</v>
      </c>
      <c r="ES8" s="2" t="s">
        <v>298</v>
      </c>
      <c r="EV8" s="3" t="s">
        <v>1</v>
      </c>
      <c r="EW8" s="2" t="s">
        <v>12</v>
      </c>
      <c r="EX8" s="2" t="s">
        <v>298</v>
      </c>
    </row>
    <row r="9" customFormat="false" ht="13.5" hidden="false" customHeight="false" outlineLevel="0" collapsed="false">
      <c r="E9" s="3" t="s">
        <v>1</v>
      </c>
      <c r="K9" s="3" t="s">
        <v>1</v>
      </c>
      <c r="P9" s="3" t="s">
        <v>1</v>
      </c>
      <c r="U9" s="3" t="s">
        <v>1</v>
      </c>
      <c r="Z9" s="3" t="s">
        <v>1</v>
      </c>
      <c r="AE9" s="3" t="s">
        <v>1</v>
      </c>
      <c r="AJ9" s="3" t="s">
        <v>1</v>
      </c>
      <c r="AO9" s="3" t="s">
        <v>1</v>
      </c>
      <c r="AV9" s="3" t="s">
        <v>1</v>
      </c>
      <c r="BA9" s="3" t="s">
        <v>1</v>
      </c>
      <c r="BF9" s="3" t="s">
        <v>1</v>
      </c>
      <c r="BK9" s="3" t="s">
        <v>1</v>
      </c>
      <c r="BP9" s="3" t="s">
        <v>1</v>
      </c>
      <c r="BU9" s="3" t="s">
        <v>1</v>
      </c>
      <c r="BZ9" s="3" t="s">
        <v>1</v>
      </c>
      <c r="CG9" s="3" t="s">
        <v>1</v>
      </c>
      <c r="CL9" s="3" t="s">
        <v>1</v>
      </c>
      <c r="CQ9" s="3" t="s">
        <v>1</v>
      </c>
      <c r="CV9" s="3" t="s">
        <v>1</v>
      </c>
      <c r="DA9" s="3" t="s">
        <v>1</v>
      </c>
      <c r="DF9" s="3" t="s">
        <v>1</v>
      </c>
      <c r="DK9" s="3" t="s">
        <v>1</v>
      </c>
      <c r="DQ9" s="3" t="s">
        <v>1</v>
      </c>
      <c r="DW9" s="3" t="s">
        <v>1</v>
      </c>
      <c r="EB9" s="3" t="s">
        <v>1</v>
      </c>
      <c r="EG9" s="3" t="s">
        <v>1</v>
      </c>
      <c r="EL9" s="3" t="s">
        <v>1</v>
      </c>
      <c r="EQ9" s="3" t="s">
        <v>1</v>
      </c>
      <c r="EV9" s="3" t="s">
        <v>1</v>
      </c>
    </row>
    <row r="10" customFormat="false" ht="13.5" hidden="false" customHeight="false" outlineLevel="0" collapsed="false">
      <c r="E10" s="3" t="s">
        <v>1</v>
      </c>
      <c r="K10" s="3" t="s">
        <v>1</v>
      </c>
      <c r="P10" s="3" t="s">
        <v>1</v>
      </c>
      <c r="U10" s="3" t="s">
        <v>1</v>
      </c>
      <c r="Z10" s="3" t="s">
        <v>1</v>
      </c>
      <c r="AE10" s="3" t="s">
        <v>1</v>
      </c>
      <c r="AJ10" s="3" t="s">
        <v>1</v>
      </c>
      <c r="AO10" s="3" t="s">
        <v>1</v>
      </c>
      <c r="AV10" s="3" t="s">
        <v>1</v>
      </c>
      <c r="BA10" s="3" t="s">
        <v>1</v>
      </c>
      <c r="BF10" s="3" t="s">
        <v>1</v>
      </c>
      <c r="BK10" s="3" t="s">
        <v>1</v>
      </c>
      <c r="BP10" s="3" t="s">
        <v>1</v>
      </c>
      <c r="BU10" s="3" t="s">
        <v>1</v>
      </c>
      <c r="BZ10" s="3" t="s">
        <v>1</v>
      </c>
      <c r="CG10" s="3" t="s">
        <v>1</v>
      </c>
      <c r="CL10" s="3" t="s">
        <v>1</v>
      </c>
      <c r="CQ10" s="3" t="s">
        <v>1</v>
      </c>
      <c r="CV10" s="3" t="s">
        <v>1</v>
      </c>
      <c r="DA10" s="3" t="s">
        <v>1</v>
      </c>
      <c r="DF10" s="3" t="s">
        <v>1</v>
      </c>
      <c r="DK10" s="3" t="s">
        <v>1</v>
      </c>
      <c r="DQ10" s="3" t="s">
        <v>1</v>
      </c>
      <c r="DW10" s="3" t="s">
        <v>1</v>
      </c>
      <c r="EB10" s="3" t="s">
        <v>1</v>
      </c>
      <c r="EG10" s="3" t="s">
        <v>1</v>
      </c>
      <c r="EL10" s="3" t="s">
        <v>1</v>
      </c>
      <c r="EQ10" s="3" t="s">
        <v>1</v>
      </c>
      <c r="EV10" s="3" t="s">
        <v>1</v>
      </c>
    </row>
    <row r="11" customFormat="false" ht="13.5" hidden="false" customHeight="false" outlineLevel="0" collapsed="false">
      <c r="A11" s="2" t="s">
        <v>14</v>
      </c>
      <c r="B11" s="2" t="s">
        <v>299</v>
      </c>
      <c r="C11" s="2" t="s">
        <v>16</v>
      </c>
      <c r="D11" s="2" t="s">
        <v>17</v>
      </c>
      <c r="E11" s="3" t="s">
        <v>1</v>
      </c>
      <c r="F11" s="2" t="s">
        <v>14</v>
      </c>
      <c r="G11" s="2" t="s">
        <v>299</v>
      </c>
      <c r="H11" s="2" t="s">
        <v>16</v>
      </c>
      <c r="I11" s="2" t="s">
        <v>17</v>
      </c>
      <c r="K11" s="3" t="s">
        <v>1</v>
      </c>
      <c r="L11" s="2" t="s">
        <v>14</v>
      </c>
      <c r="M11" s="2" t="s">
        <v>299</v>
      </c>
      <c r="N11" s="2" t="s">
        <v>16</v>
      </c>
      <c r="O11" s="2" t="s">
        <v>17</v>
      </c>
      <c r="P11" s="3" t="s">
        <v>1</v>
      </c>
      <c r="Q11" s="2" t="s">
        <v>14</v>
      </c>
      <c r="R11" s="2" t="s">
        <v>299</v>
      </c>
      <c r="S11" s="2" t="s">
        <v>16</v>
      </c>
      <c r="T11" s="2" t="s">
        <v>17</v>
      </c>
      <c r="U11" s="3" t="s">
        <v>1</v>
      </c>
      <c r="V11" s="2" t="s">
        <v>14</v>
      </c>
      <c r="W11" s="2" t="s">
        <v>299</v>
      </c>
      <c r="X11" s="2" t="s">
        <v>16</v>
      </c>
      <c r="Y11" s="2" t="s">
        <v>17</v>
      </c>
      <c r="Z11" s="3" t="s">
        <v>1</v>
      </c>
      <c r="AA11" s="2" t="s">
        <v>14</v>
      </c>
      <c r="AB11" s="2" t="s">
        <v>299</v>
      </c>
      <c r="AC11" s="2" t="s">
        <v>16</v>
      </c>
      <c r="AD11" s="2" t="s">
        <v>17</v>
      </c>
      <c r="AE11" s="3" t="s">
        <v>1</v>
      </c>
      <c r="AF11" s="2" t="s">
        <v>14</v>
      </c>
      <c r="AG11" s="2" t="s">
        <v>299</v>
      </c>
      <c r="AH11" s="2" t="s">
        <v>16</v>
      </c>
      <c r="AI11" s="2" t="s">
        <v>17</v>
      </c>
      <c r="AJ11" s="3" t="s">
        <v>1</v>
      </c>
      <c r="AK11" s="2" t="s">
        <v>14</v>
      </c>
      <c r="AL11" s="2" t="s">
        <v>299</v>
      </c>
      <c r="AM11" s="2" t="s">
        <v>16</v>
      </c>
      <c r="AN11" s="2" t="s">
        <v>17</v>
      </c>
      <c r="AO11" s="3" t="s">
        <v>1</v>
      </c>
      <c r="AP11" s="2" t="s">
        <v>14</v>
      </c>
      <c r="AQ11" s="2" t="s">
        <v>299</v>
      </c>
      <c r="AR11" s="2" t="s">
        <v>16</v>
      </c>
      <c r="AS11" s="2" t="s">
        <v>17</v>
      </c>
      <c r="AV11" s="3" t="s">
        <v>1</v>
      </c>
      <c r="AW11" s="2" t="s">
        <v>14</v>
      </c>
      <c r="AX11" s="2" t="s">
        <v>299</v>
      </c>
      <c r="AY11" s="2" t="s">
        <v>16</v>
      </c>
      <c r="AZ11" s="2" t="s">
        <v>17</v>
      </c>
      <c r="BA11" s="3" t="s">
        <v>1</v>
      </c>
      <c r="BB11" s="2" t="s">
        <v>14</v>
      </c>
      <c r="BC11" s="2" t="s">
        <v>299</v>
      </c>
      <c r="BD11" s="2" t="s">
        <v>16</v>
      </c>
      <c r="BE11" s="2" t="s">
        <v>17</v>
      </c>
      <c r="BF11" s="3" t="s">
        <v>1</v>
      </c>
      <c r="BG11" s="2" t="s">
        <v>14</v>
      </c>
      <c r="BH11" s="2" t="s">
        <v>299</v>
      </c>
      <c r="BI11" s="2" t="s">
        <v>16</v>
      </c>
      <c r="BJ11" s="2" t="s">
        <v>17</v>
      </c>
      <c r="BK11" s="3" t="s">
        <v>1</v>
      </c>
      <c r="BL11" s="2" t="s">
        <v>14</v>
      </c>
      <c r="BM11" s="2" t="s">
        <v>299</v>
      </c>
      <c r="BN11" s="2" t="s">
        <v>16</v>
      </c>
      <c r="BO11" s="2" t="s">
        <v>17</v>
      </c>
      <c r="BP11" s="3" t="s">
        <v>1</v>
      </c>
      <c r="BQ11" s="2" t="s">
        <v>14</v>
      </c>
      <c r="BR11" s="2" t="s">
        <v>299</v>
      </c>
      <c r="BS11" s="2" t="s">
        <v>16</v>
      </c>
      <c r="BT11" s="2" t="s">
        <v>17</v>
      </c>
      <c r="BU11" s="3" t="s">
        <v>1</v>
      </c>
      <c r="BV11" s="2" t="s">
        <v>14</v>
      </c>
      <c r="BW11" s="2" t="s">
        <v>299</v>
      </c>
      <c r="BX11" s="2" t="s">
        <v>16</v>
      </c>
      <c r="BY11" s="2" t="s">
        <v>17</v>
      </c>
      <c r="BZ11" s="3" t="s">
        <v>1</v>
      </c>
      <c r="CA11" s="2" t="s">
        <v>14</v>
      </c>
      <c r="CB11" s="2" t="s">
        <v>299</v>
      </c>
      <c r="CC11" s="2" t="s">
        <v>16</v>
      </c>
      <c r="CD11" s="2" t="s">
        <v>17</v>
      </c>
      <c r="CG11" s="3" t="s">
        <v>1</v>
      </c>
      <c r="CH11" s="2" t="s">
        <v>14</v>
      </c>
      <c r="CI11" s="2" t="s">
        <v>299</v>
      </c>
      <c r="CJ11" s="2" t="s">
        <v>16</v>
      </c>
      <c r="CK11" s="2" t="s">
        <v>17</v>
      </c>
      <c r="CL11" s="3" t="s">
        <v>1</v>
      </c>
      <c r="CM11" s="2" t="s">
        <v>14</v>
      </c>
      <c r="CN11" s="2" t="s">
        <v>299</v>
      </c>
      <c r="CO11" s="2" t="s">
        <v>16</v>
      </c>
      <c r="CP11" s="2" t="s">
        <v>17</v>
      </c>
      <c r="CQ11" s="3" t="s">
        <v>1</v>
      </c>
      <c r="CR11" s="2" t="s">
        <v>14</v>
      </c>
      <c r="CS11" s="2" t="s">
        <v>299</v>
      </c>
      <c r="CT11" s="2" t="s">
        <v>16</v>
      </c>
      <c r="CU11" s="2" t="s">
        <v>17</v>
      </c>
      <c r="CV11" s="3" t="s">
        <v>1</v>
      </c>
      <c r="CW11" s="2" t="s">
        <v>14</v>
      </c>
      <c r="CX11" s="2" t="s">
        <v>299</v>
      </c>
      <c r="CY11" s="2" t="s">
        <v>16</v>
      </c>
      <c r="CZ11" s="2" t="s">
        <v>17</v>
      </c>
      <c r="DA11" s="3" t="s">
        <v>1</v>
      </c>
      <c r="DB11" s="2" t="s">
        <v>14</v>
      </c>
      <c r="DC11" s="2" t="s">
        <v>299</v>
      </c>
      <c r="DD11" s="2" t="s">
        <v>16</v>
      </c>
      <c r="DE11" s="2" t="s">
        <v>17</v>
      </c>
      <c r="DF11" s="3" t="s">
        <v>1</v>
      </c>
      <c r="DG11" s="2" t="s">
        <v>14</v>
      </c>
      <c r="DH11" s="2" t="s">
        <v>299</v>
      </c>
      <c r="DI11" s="2" t="s">
        <v>16</v>
      </c>
      <c r="DJ11" s="2" t="s">
        <v>17</v>
      </c>
      <c r="DK11" s="3" t="s">
        <v>1</v>
      </c>
      <c r="DL11" s="2" t="s">
        <v>14</v>
      </c>
      <c r="DM11" s="2" t="s">
        <v>299</v>
      </c>
      <c r="DN11" s="2" t="s">
        <v>16</v>
      </c>
      <c r="DO11" s="2" t="s">
        <v>17</v>
      </c>
      <c r="DQ11" s="3" t="s">
        <v>1</v>
      </c>
      <c r="DR11" s="2" t="s">
        <v>14</v>
      </c>
      <c r="DS11" s="2" t="s">
        <v>299</v>
      </c>
      <c r="DT11" s="2" t="s">
        <v>16</v>
      </c>
      <c r="DU11" s="2" t="s">
        <v>17</v>
      </c>
      <c r="DW11" s="3" t="s">
        <v>1</v>
      </c>
      <c r="DX11" s="2" t="s">
        <v>14</v>
      </c>
      <c r="DY11" s="2" t="s">
        <v>299</v>
      </c>
      <c r="DZ11" s="2" t="s">
        <v>16</v>
      </c>
      <c r="EA11" s="2" t="s">
        <v>17</v>
      </c>
      <c r="EB11" s="3" t="s">
        <v>1</v>
      </c>
      <c r="EC11" s="2" t="s">
        <v>14</v>
      </c>
      <c r="ED11" s="2" t="s">
        <v>299</v>
      </c>
      <c r="EE11" s="2" t="s">
        <v>16</v>
      </c>
      <c r="EF11" s="2" t="s">
        <v>17</v>
      </c>
      <c r="EG11" s="3" t="s">
        <v>1</v>
      </c>
      <c r="EH11" s="2" t="s">
        <v>14</v>
      </c>
      <c r="EI11" s="2" t="s">
        <v>299</v>
      </c>
      <c r="EJ11" s="2" t="s">
        <v>16</v>
      </c>
      <c r="EK11" s="2" t="s">
        <v>17</v>
      </c>
      <c r="EL11" s="3" t="s">
        <v>1</v>
      </c>
      <c r="EM11" s="2" t="s">
        <v>14</v>
      </c>
      <c r="EN11" s="2" t="s">
        <v>299</v>
      </c>
      <c r="EO11" s="2" t="s">
        <v>16</v>
      </c>
      <c r="EP11" s="2" t="s">
        <v>17</v>
      </c>
      <c r="EQ11" s="3" t="s">
        <v>1</v>
      </c>
      <c r="ER11" s="2" t="s">
        <v>14</v>
      </c>
      <c r="ES11" s="2" t="s">
        <v>299</v>
      </c>
      <c r="ET11" s="2" t="s">
        <v>16</v>
      </c>
      <c r="EU11" s="2" t="s">
        <v>17</v>
      </c>
      <c r="EV11" s="3" t="s">
        <v>1</v>
      </c>
      <c r="EW11" s="2" t="s">
        <v>14</v>
      </c>
      <c r="EX11" s="2" t="s">
        <v>299</v>
      </c>
      <c r="EY11" s="2" t="s">
        <v>16</v>
      </c>
      <c r="EZ11" s="2" t="s">
        <v>17</v>
      </c>
    </row>
    <row r="12" customFormat="false" ht="13.5" hidden="false" customHeight="false" outlineLevel="0" collapsed="false">
      <c r="A12" s="2" t="s">
        <v>18</v>
      </c>
      <c r="B12" s="2" t="s">
        <v>183</v>
      </c>
      <c r="C12" s="2" t="s">
        <v>20</v>
      </c>
      <c r="D12" s="2" t="s">
        <v>300</v>
      </c>
      <c r="E12" s="3" t="s">
        <v>1</v>
      </c>
      <c r="F12" s="2" t="s">
        <v>18</v>
      </c>
      <c r="G12" s="2" t="s">
        <v>183</v>
      </c>
      <c r="H12" s="2" t="s">
        <v>20</v>
      </c>
      <c r="I12" s="2" t="s">
        <v>300</v>
      </c>
      <c r="K12" s="3" t="s">
        <v>1</v>
      </c>
      <c r="L12" s="2" t="s">
        <v>18</v>
      </c>
      <c r="M12" s="2" t="s">
        <v>183</v>
      </c>
      <c r="N12" s="2" t="s">
        <v>20</v>
      </c>
      <c r="O12" s="2" t="s">
        <v>300</v>
      </c>
      <c r="P12" s="3" t="s">
        <v>1</v>
      </c>
      <c r="Q12" s="2" t="s">
        <v>18</v>
      </c>
      <c r="R12" s="2" t="s">
        <v>183</v>
      </c>
      <c r="S12" s="2" t="s">
        <v>20</v>
      </c>
      <c r="T12" s="2" t="s">
        <v>300</v>
      </c>
      <c r="U12" s="3" t="s">
        <v>1</v>
      </c>
      <c r="V12" s="2" t="s">
        <v>18</v>
      </c>
      <c r="W12" s="2" t="s">
        <v>183</v>
      </c>
      <c r="X12" s="2" t="s">
        <v>20</v>
      </c>
      <c r="Y12" s="2" t="s">
        <v>300</v>
      </c>
      <c r="Z12" s="3" t="s">
        <v>1</v>
      </c>
      <c r="AA12" s="2" t="s">
        <v>18</v>
      </c>
      <c r="AB12" s="2" t="s">
        <v>183</v>
      </c>
      <c r="AC12" s="2" t="s">
        <v>20</v>
      </c>
      <c r="AD12" s="2" t="s">
        <v>300</v>
      </c>
      <c r="AE12" s="3" t="s">
        <v>1</v>
      </c>
      <c r="AF12" s="2" t="s">
        <v>18</v>
      </c>
      <c r="AG12" s="2" t="s">
        <v>183</v>
      </c>
      <c r="AH12" s="2" t="s">
        <v>20</v>
      </c>
      <c r="AI12" s="2" t="s">
        <v>300</v>
      </c>
      <c r="AJ12" s="3" t="s">
        <v>1</v>
      </c>
      <c r="AK12" s="2" t="s">
        <v>18</v>
      </c>
      <c r="AL12" s="2" t="s">
        <v>183</v>
      </c>
      <c r="AM12" s="2" t="s">
        <v>20</v>
      </c>
      <c r="AN12" s="2" t="s">
        <v>300</v>
      </c>
      <c r="AO12" s="3" t="s">
        <v>1</v>
      </c>
      <c r="AP12" s="2" t="s">
        <v>18</v>
      </c>
      <c r="AQ12" s="2" t="s">
        <v>183</v>
      </c>
      <c r="AR12" s="2" t="s">
        <v>20</v>
      </c>
      <c r="AS12" s="2" t="s">
        <v>300</v>
      </c>
      <c r="AV12" s="3" t="s">
        <v>1</v>
      </c>
      <c r="AW12" s="2" t="s">
        <v>18</v>
      </c>
      <c r="AX12" s="2" t="s">
        <v>183</v>
      </c>
      <c r="AY12" s="2" t="s">
        <v>20</v>
      </c>
      <c r="AZ12" s="2" t="s">
        <v>300</v>
      </c>
      <c r="BA12" s="3" t="s">
        <v>1</v>
      </c>
      <c r="BB12" s="2" t="s">
        <v>18</v>
      </c>
      <c r="BC12" s="2" t="s">
        <v>183</v>
      </c>
      <c r="BD12" s="2" t="s">
        <v>20</v>
      </c>
      <c r="BE12" s="2" t="s">
        <v>300</v>
      </c>
      <c r="BF12" s="3" t="s">
        <v>1</v>
      </c>
      <c r="BG12" s="2" t="s">
        <v>18</v>
      </c>
      <c r="BH12" s="2" t="s">
        <v>183</v>
      </c>
      <c r="BI12" s="2" t="s">
        <v>20</v>
      </c>
      <c r="BJ12" s="2" t="s">
        <v>300</v>
      </c>
      <c r="BK12" s="3" t="s">
        <v>1</v>
      </c>
      <c r="BL12" s="2" t="s">
        <v>18</v>
      </c>
      <c r="BM12" s="2" t="s">
        <v>183</v>
      </c>
      <c r="BN12" s="2" t="s">
        <v>20</v>
      </c>
      <c r="BO12" s="2" t="s">
        <v>300</v>
      </c>
      <c r="BP12" s="3" t="s">
        <v>1</v>
      </c>
      <c r="BQ12" s="2" t="s">
        <v>18</v>
      </c>
      <c r="BR12" s="2" t="s">
        <v>183</v>
      </c>
      <c r="BS12" s="2" t="s">
        <v>20</v>
      </c>
      <c r="BT12" s="2" t="s">
        <v>300</v>
      </c>
      <c r="BU12" s="3" t="s">
        <v>1</v>
      </c>
      <c r="BV12" s="2" t="s">
        <v>18</v>
      </c>
      <c r="BW12" s="2" t="s">
        <v>183</v>
      </c>
      <c r="BX12" s="2" t="s">
        <v>20</v>
      </c>
      <c r="BY12" s="2" t="s">
        <v>300</v>
      </c>
      <c r="BZ12" s="3" t="s">
        <v>1</v>
      </c>
      <c r="CA12" s="2" t="s">
        <v>18</v>
      </c>
      <c r="CB12" s="2" t="s">
        <v>183</v>
      </c>
      <c r="CC12" s="2" t="s">
        <v>20</v>
      </c>
      <c r="CD12" s="2" t="s">
        <v>300</v>
      </c>
      <c r="CG12" s="3" t="s">
        <v>1</v>
      </c>
      <c r="CH12" s="2" t="s">
        <v>18</v>
      </c>
      <c r="CI12" s="2" t="s">
        <v>183</v>
      </c>
      <c r="CJ12" s="2" t="s">
        <v>20</v>
      </c>
      <c r="CK12" s="2" t="s">
        <v>300</v>
      </c>
      <c r="CL12" s="3" t="s">
        <v>1</v>
      </c>
      <c r="CM12" s="2" t="s">
        <v>18</v>
      </c>
      <c r="CN12" s="2" t="s">
        <v>183</v>
      </c>
      <c r="CO12" s="2" t="s">
        <v>20</v>
      </c>
      <c r="CP12" s="2" t="s">
        <v>300</v>
      </c>
      <c r="CQ12" s="3" t="s">
        <v>1</v>
      </c>
      <c r="CR12" s="2" t="s">
        <v>18</v>
      </c>
      <c r="CS12" s="2" t="s">
        <v>183</v>
      </c>
      <c r="CT12" s="2" t="s">
        <v>20</v>
      </c>
      <c r="CU12" s="2" t="s">
        <v>300</v>
      </c>
      <c r="CV12" s="3" t="s">
        <v>1</v>
      </c>
      <c r="CW12" s="2" t="s">
        <v>18</v>
      </c>
      <c r="CX12" s="2" t="s">
        <v>183</v>
      </c>
      <c r="CY12" s="2" t="s">
        <v>20</v>
      </c>
      <c r="CZ12" s="2" t="s">
        <v>300</v>
      </c>
      <c r="DA12" s="3" t="s">
        <v>1</v>
      </c>
      <c r="DB12" s="2" t="s">
        <v>18</v>
      </c>
      <c r="DC12" s="2" t="s">
        <v>183</v>
      </c>
      <c r="DD12" s="2" t="s">
        <v>20</v>
      </c>
      <c r="DE12" s="2" t="s">
        <v>300</v>
      </c>
      <c r="DF12" s="3" t="s">
        <v>1</v>
      </c>
      <c r="DG12" s="2" t="s">
        <v>18</v>
      </c>
      <c r="DH12" s="2" t="s">
        <v>183</v>
      </c>
      <c r="DI12" s="2" t="s">
        <v>20</v>
      </c>
      <c r="DJ12" s="2" t="s">
        <v>300</v>
      </c>
      <c r="DK12" s="3" t="s">
        <v>1</v>
      </c>
      <c r="DL12" s="2" t="s">
        <v>18</v>
      </c>
      <c r="DM12" s="2" t="s">
        <v>183</v>
      </c>
      <c r="DN12" s="2" t="s">
        <v>20</v>
      </c>
      <c r="DO12" s="2" t="s">
        <v>300</v>
      </c>
      <c r="DQ12" s="3" t="s">
        <v>1</v>
      </c>
      <c r="DR12" s="2" t="s">
        <v>18</v>
      </c>
      <c r="DS12" s="2" t="s">
        <v>183</v>
      </c>
      <c r="DT12" s="2" t="s">
        <v>20</v>
      </c>
      <c r="DU12" s="2" t="s">
        <v>300</v>
      </c>
      <c r="DW12" s="3" t="s">
        <v>1</v>
      </c>
      <c r="DX12" s="2" t="s">
        <v>18</v>
      </c>
      <c r="DY12" s="2" t="s">
        <v>183</v>
      </c>
      <c r="DZ12" s="2" t="s">
        <v>20</v>
      </c>
      <c r="EA12" s="2" t="s">
        <v>300</v>
      </c>
      <c r="EB12" s="3" t="s">
        <v>1</v>
      </c>
      <c r="EC12" s="2" t="s">
        <v>18</v>
      </c>
      <c r="ED12" s="2" t="s">
        <v>183</v>
      </c>
      <c r="EE12" s="2" t="s">
        <v>20</v>
      </c>
      <c r="EF12" s="2" t="s">
        <v>300</v>
      </c>
      <c r="EG12" s="3" t="s">
        <v>1</v>
      </c>
      <c r="EH12" s="2" t="s">
        <v>18</v>
      </c>
      <c r="EI12" s="2" t="s">
        <v>183</v>
      </c>
      <c r="EJ12" s="2" t="s">
        <v>20</v>
      </c>
      <c r="EK12" s="2" t="s">
        <v>300</v>
      </c>
      <c r="EL12" s="3" t="s">
        <v>1</v>
      </c>
      <c r="EM12" s="2" t="s">
        <v>18</v>
      </c>
      <c r="EN12" s="2" t="s">
        <v>183</v>
      </c>
      <c r="EO12" s="2" t="s">
        <v>20</v>
      </c>
      <c r="EP12" s="2" t="s">
        <v>300</v>
      </c>
      <c r="EQ12" s="3" t="s">
        <v>1</v>
      </c>
      <c r="ER12" s="2" t="s">
        <v>18</v>
      </c>
      <c r="ES12" s="2" t="s">
        <v>183</v>
      </c>
      <c r="ET12" s="2" t="s">
        <v>20</v>
      </c>
      <c r="EU12" s="2" t="s">
        <v>300</v>
      </c>
      <c r="EV12" s="3" t="s">
        <v>1</v>
      </c>
      <c r="EW12" s="2" t="s">
        <v>18</v>
      </c>
      <c r="EX12" s="2" t="s">
        <v>183</v>
      </c>
      <c r="EY12" s="2" t="s">
        <v>20</v>
      </c>
      <c r="EZ12" s="2" t="s">
        <v>300</v>
      </c>
    </row>
    <row r="13" customFormat="false" ht="13.5" hidden="false" customHeight="false" outlineLevel="0" collapsed="false">
      <c r="A13" s="2" t="s">
        <v>22</v>
      </c>
      <c r="B13" s="2" t="s">
        <v>301</v>
      </c>
      <c r="C13" s="2" t="s">
        <v>24</v>
      </c>
      <c r="D13" s="2" t="s">
        <v>25</v>
      </c>
      <c r="E13" s="3" t="s">
        <v>1</v>
      </c>
      <c r="F13" s="2" t="s">
        <v>22</v>
      </c>
      <c r="G13" s="2" t="s">
        <v>301</v>
      </c>
      <c r="H13" s="2" t="s">
        <v>24</v>
      </c>
      <c r="I13" s="2" t="s">
        <v>25</v>
      </c>
      <c r="K13" s="3" t="s">
        <v>1</v>
      </c>
      <c r="L13" s="2" t="s">
        <v>22</v>
      </c>
      <c r="M13" s="2" t="s">
        <v>301</v>
      </c>
      <c r="N13" s="2" t="s">
        <v>24</v>
      </c>
      <c r="O13" s="2" t="s">
        <v>25</v>
      </c>
      <c r="P13" s="3" t="s">
        <v>1</v>
      </c>
      <c r="Q13" s="2" t="s">
        <v>22</v>
      </c>
      <c r="R13" s="2" t="s">
        <v>301</v>
      </c>
      <c r="S13" s="2" t="s">
        <v>24</v>
      </c>
      <c r="T13" s="2" t="s">
        <v>25</v>
      </c>
      <c r="U13" s="3" t="s">
        <v>1</v>
      </c>
      <c r="V13" s="2" t="s">
        <v>22</v>
      </c>
      <c r="W13" s="2" t="s">
        <v>301</v>
      </c>
      <c r="X13" s="2" t="s">
        <v>24</v>
      </c>
      <c r="Y13" s="2" t="s">
        <v>25</v>
      </c>
      <c r="Z13" s="3" t="s">
        <v>1</v>
      </c>
      <c r="AA13" s="2" t="s">
        <v>22</v>
      </c>
      <c r="AB13" s="2" t="s">
        <v>301</v>
      </c>
      <c r="AC13" s="2" t="s">
        <v>24</v>
      </c>
      <c r="AD13" s="2" t="s">
        <v>25</v>
      </c>
      <c r="AE13" s="3" t="s">
        <v>1</v>
      </c>
      <c r="AF13" s="2" t="s">
        <v>22</v>
      </c>
      <c r="AG13" s="2" t="s">
        <v>301</v>
      </c>
      <c r="AH13" s="2" t="s">
        <v>24</v>
      </c>
      <c r="AI13" s="2" t="s">
        <v>25</v>
      </c>
      <c r="AJ13" s="3" t="s">
        <v>1</v>
      </c>
      <c r="AK13" s="2" t="s">
        <v>22</v>
      </c>
      <c r="AL13" s="2" t="s">
        <v>301</v>
      </c>
      <c r="AM13" s="2" t="s">
        <v>24</v>
      </c>
      <c r="AN13" s="2" t="s">
        <v>25</v>
      </c>
      <c r="AO13" s="3" t="s">
        <v>1</v>
      </c>
      <c r="AP13" s="2" t="s">
        <v>22</v>
      </c>
      <c r="AQ13" s="2" t="s">
        <v>301</v>
      </c>
      <c r="AR13" s="2" t="s">
        <v>24</v>
      </c>
      <c r="AS13" s="2" t="s">
        <v>25</v>
      </c>
      <c r="AV13" s="3" t="s">
        <v>1</v>
      </c>
      <c r="AW13" s="2" t="s">
        <v>22</v>
      </c>
      <c r="AX13" s="2" t="s">
        <v>301</v>
      </c>
      <c r="AY13" s="2" t="s">
        <v>24</v>
      </c>
      <c r="AZ13" s="2" t="s">
        <v>25</v>
      </c>
      <c r="BA13" s="3" t="s">
        <v>1</v>
      </c>
      <c r="BB13" s="2" t="s">
        <v>22</v>
      </c>
      <c r="BC13" s="2" t="s">
        <v>301</v>
      </c>
      <c r="BD13" s="2" t="s">
        <v>24</v>
      </c>
      <c r="BE13" s="2" t="s">
        <v>25</v>
      </c>
      <c r="BF13" s="3" t="s">
        <v>1</v>
      </c>
      <c r="BG13" s="2" t="s">
        <v>22</v>
      </c>
      <c r="BH13" s="2" t="s">
        <v>301</v>
      </c>
      <c r="BI13" s="2" t="s">
        <v>24</v>
      </c>
      <c r="BJ13" s="2" t="s">
        <v>25</v>
      </c>
      <c r="BK13" s="3" t="s">
        <v>1</v>
      </c>
      <c r="BL13" s="2" t="s">
        <v>22</v>
      </c>
      <c r="BM13" s="2" t="s">
        <v>301</v>
      </c>
      <c r="BN13" s="2" t="s">
        <v>24</v>
      </c>
      <c r="BO13" s="2" t="s">
        <v>25</v>
      </c>
      <c r="BP13" s="3" t="s">
        <v>1</v>
      </c>
      <c r="BQ13" s="2" t="s">
        <v>22</v>
      </c>
      <c r="BR13" s="2" t="s">
        <v>301</v>
      </c>
      <c r="BS13" s="2" t="s">
        <v>24</v>
      </c>
      <c r="BT13" s="2" t="s">
        <v>25</v>
      </c>
      <c r="BU13" s="3" t="s">
        <v>1</v>
      </c>
      <c r="BV13" s="2" t="s">
        <v>22</v>
      </c>
      <c r="BW13" s="2" t="s">
        <v>301</v>
      </c>
      <c r="BX13" s="2" t="s">
        <v>24</v>
      </c>
      <c r="BY13" s="2" t="s">
        <v>25</v>
      </c>
      <c r="BZ13" s="3" t="s">
        <v>1</v>
      </c>
      <c r="CA13" s="2" t="s">
        <v>22</v>
      </c>
      <c r="CB13" s="2" t="s">
        <v>301</v>
      </c>
      <c r="CC13" s="2" t="s">
        <v>24</v>
      </c>
      <c r="CD13" s="2" t="s">
        <v>25</v>
      </c>
      <c r="CG13" s="3" t="s">
        <v>1</v>
      </c>
      <c r="CH13" s="2" t="s">
        <v>22</v>
      </c>
      <c r="CI13" s="2" t="s">
        <v>301</v>
      </c>
      <c r="CJ13" s="2" t="s">
        <v>24</v>
      </c>
      <c r="CK13" s="2" t="s">
        <v>25</v>
      </c>
      <c r="CL13" s="3" t="s">
        <v>1</v>
      </c>
      <c r="CM13" s="2" t="s">
        <v>22</v>
      </c>
      <c r="CN13" s="2" t="s">
        <v>301</v>
      </c>
      <c r="CO13" s="2" t="s">
        <v>24</v>
      </c>
      <c r="CP13" s="2" t="s">
        <v>25</v>
      </c>
      <c r="CQ13" s="3" t="s">
        <v>1</v>
      </c>
      <c r="CR13" s="2" t="s">
        <v>22</v>
      </c>
      <c r="CS13" s="2" t="s">
        <v>301</v>
      </c>
      <c r="CT13" s="2" t="s">
        <v>24</v>
      </c>
      <c r="CU13" s="2" t="s">
        <v>25</v>
      </c>
      <c r="CV13" s="3" t="s">
        <v>1</v>
      </c>
      <c r="CW13" s="2" t="s">
        <v>22</v>
      </c>
      <c r="CX13" s="2" t="s">
        <v>301</v>
      </c>
      <c r="CY13" s="2" t="s">
        <v>24</v>
      </c>
      <c r="CZ13" s="2" t="s">
        <v>25</v>
      </c>
      <c r="DA13" s="3" t="s">
        <v>1</v>
      </c>
      <c r="DB13" s="2" t="s">
        <v>22</v>
      </c>
      <c r="DC13" s="2" t="s">
        <v>301</v>
      </c>
      <c r="DD13" s="2" t="s">
        <v>24</v>
      </c>
      <c r="DE13" s="2" t="s">
        <v>25</v>
      </c>
      <c r="DF13" s="3" t="s">
        <v>1</v>
      </c>
      <c r="DG13" s="2" t="s">
        <v>22</v>
      </c>
      <c r="DH13" s="2" t="s">
        <v>301</v>
      </c>
      <c r="DI13" s="2" t="s">
        <v>24</v>
      </c>
      <c r="DJ13" s="2" t="s">
        <v>25</v>
      </c>
      <c r="DK13" s="3" t="s">
        <v>1</v>
      </c>
      <c r="DL13" s="2" t="s">
        <v>22</v>
      </c>
      <c r="DM13" s="2" t="s">
        <v>302</v>
      </c>
      <c r="DN13" s="2" t="s">
        <v>24</v>
      </c>
      <c r="DO13" s="2" t="s">
        <v>25</v>
      </c>
      <c r="DQ13" s="3" t="s">
        <v>1</v>
      </c>
      <c r="DR13" s="2" t="s">
        <v>22</v>
      </c>
      <c r="DS13" s="2" t="s">
        <v>302</v>
      </c>
      <c r="DT13" s="2" t="s">
        <v>24</v>
      </c>
      <c r="DU13" s="2" t="s">
        <v>25</v>
      </c>
      <c r="DW13" s="3" t="s">
        <v>1</v>
      </c>
      <c r="DX13" s="2" t="s">
        <v>22</v>
      </c>
      <c r="DY13" s="2" t="s">
        <v>302</v>
      </c>
      <c r="DZ13" s="2" t="s">
        <v>24</v>
      </c>
      <c r="EA13" s="2" t="s">
        <v>25</v>
      </c>
      <c r="EB13" s="3" t="s">
        <v>1</v>
      </c>
      <c r="EC13" s="2" t="s">
        <v>22</v>
      </c>
      <c r="ED13" s="2" t="s">
        <v>302</v>
      </c>
      <c r="EE13" s="2" t="s">
        <v>24</v>
      </c>
      <c r="EF13" s="2" t="s">
        <v>25</v>
      </c>
      <c r="EG13" s="3" t="s">
        <v>1</v>
      </c>
      <c r="EH13" s="2" t="s">
        <v>22</v>
      </c>
      <c r="EI13" s="2" t="s">
        <v>302</v>
      </c>
      <c r="EJ13" s="2" t="s">
        <v>24</v>
      </c>
      <c r="EK13" s="2" t="s">
        <v>25</v>
      </c>
      <c r="EL13" s="3" t="s">
        <v>1</v>
      </c>
      <c r="EM13" s="2" t="s">
        <v>22</v>
      </c>
      <c r="EN13" s="2" t="s">
        <v>302</v>
      </c>
      <c r="EO13" s="2" t="s">
        <v>24</v>
      </c>
      <c r="EP13" s="2" t="s">
        <v>25</v>
      </c>
      <c r="EQ13" s="3" t="s">
        <v>1</v>
      </c>
      <c r="ER13" s="2" t="s">
        <v>22</v>
      </c>
      <c r="ES13" s="2" t="s">
        <v>302</v>
      </c>
      <c r="ET13" s="2" t="s">
        <v>24</v>
      </c>
      <c r="EU13" s="2" t="s">
        <v>25</v>
      </c>
      <c r="EV13" s="3" t="s">
        <v>1</v>
      </c>
      <c r="EW13" s="2" t="s">
        <v>22</v>
      </c>
      <c r="EX13" s="2" t="s">
        <v>302</v>
      </c>
      <c r="EY13" s="2" t="s">
        <v>24</v>
      </c>
      <c r="EZ13" s="2" t="s">
        <v>25</v>
      </c>
    </row>
    <row r="14" customFormat="false" ht="13.5" hidden="false" customHeight="false" outlineLevel="0" collapsed="false">
      <c r="A14" s="2" t="s">
        <v>27</v>
      </c>
      <c r="B14" s="2" t="s">
        <v>303</v>
      </c>
      <c r="C14" s="2" t="s">
        <v>29</v>
      </c>
      <c r="D14" s="2" t="s">
        <v>304</v>
      </c>
      <c r="E14" s="3" t="s">
        <v>1</v>
      </c>
      <c r="F14" s="2" t="s">
        <v>27</v>
      </c>
      <c r="G14" s="2" t="s">
        <v>303</v>
      </c>
      <c r="H14" s="2" t="s">
        <v>29</v>
      </c>
      <c r="I14" s="2" t="s">
        <v>304</v>
      </c>
      <c r="K14" s="3" t="s">
        <v>1</v>
      </c>
      <c r="L14" s="2" t="s">
        <v>27</v>
      </c>
      <c r="M14" s="2" t="s">
        <v>303</v>
      </c>
      <c r="N14" s="2" t="s">
        <v>29</v>
      </c>
      <c r="O14" s="2" t="s">
        <v>304</v>
      </c>
      <c r="P14" s="3" t="s">
        <v>1</v>
      </c>
      <c r="Q14" s="2" t="s">
        <v>27</v>
      </c>
      <c r="R14" s="2" t="s">
        <v>303</v>
      </c>
      <c r="S14" s="2" t="s">
        <v>29</v>
      </c>
      <c r="T14" s="2" t="s">
        <v>304</v>
      </c>
      <c r="U14" s="3" t="s">
        <v>1</v>
      </c>
      <c r="V14" s="2" t="s">
        <v>27</v>
      </c>
      <c r="W14" s="2" t="s">
        <v>303</v>
      </c>
      <c r="X14" s="2" t="s">
        <v>29</v>
      </c>
      <c r="Y14" s="2" t="s">
        <v>304</v>
      </c>
      <c r="Z14" s="3" t="s">
        <v>1</v>
      </c>
      <c r="AA14" s="2" t="s">
        <v>27</v>
      </c>
      <c r="AB14" s="2" t="s">
        <v>303</v>
      </c>
      <c r="AC14" s="2" t="s">
        <v>29</v>
      </c>
      <c r="AD14" s="2" t="s">
        <v>304</v>
      </c>
      <c r="AE14" s="3" t="s">
        <v>1</v>
      </c>
      <c r="AF14" s="2" t="s">
        <v>27</v>
      </c>
      <c r="AG14" s="2" t="s">
        <v>303</v>
      </c>
      <c r="AH14" s="2" t="s">
        <v>29</v>
      </c>
      <c r="AI14" s="2" t="s">
        <v>304</v>
      </c>
      <c r="AJ14" s="3" t="s">
        <v>1</v>
      </c>
      <c r="AK14" s="2" t="s">
        <v>27</v>
      </c>
      <c r="AL14" s="2" t="s">
        <v>303</v>
      </c>
      <c r="AM14" s="2" t="s">
        <v>29</v>
      </c>
      <c r="AN14" s="2" t="s">
        <v>304</v>
      </c>
      <c r="AO14" s="3" t="s">
        <v>1</v>
      </c>
      <c r="AP14" s="2" t="s">
        <v>27</v>
      </c>
      <c r="AQ14" s="2" t="s">
        <v>303</v>
      </c>
      <c r="AR14" s="2" t="s">
        <v>29</v>
      </c>
      <c r="AS14" s="2" t="s">
        <v>304</v>
      </c>
      <c r="AV14" s="3" t="s">
        <v>1</v>
      </c>
      <c r="AW14" s="2" t="s">
        <v>27</v>
      </c>
      <c r="AX14" s="2" t="s">
        <v>303</v>
      </c>
      <c r="AY14" s="2" t="s">
        <v>29</v>
      </c>
      <c r="AZ14" s="2" t="s">
        <v>304</v>
      </c>
      <c r="BA14" s="3" t="s">
        <v>1</v>
      </c>
      <c r="BB14" s="2" t="s">
        <v>27</v>
      </c>
      <c r="BC14" s="2" t="s">
        <v>303</v>
      </c>
      <c r="BD14" s="2" t="s">
        <v>29</v>
      </c>
      <c r="BE14" s="2" t="s">
        <v>304</v>
      </c>
      <c r="BF14" s="3" t="s">
        <v>1</v>
      </c>
      <c r="BG14" s="2" t="s">
        <v>27</v>
      </c>
      <c r="BH14" s="2" t="s">
        <v>303</v>
      </c>
      <c r="BI14" s="2" t="s">
        <v>29</v>
      </c>
      <c r="BJ14" s="2" t="s">
        <v>304</v>
      </c>
      <c r="BK14" s="3" t="s">
        <v>1</v>
      </c>
      <c r="BL14" s="2" t="s">
        <v>27</v>
      </c>
      <c r="BM14" s="2" t="s">
        <v>303</v>
      </c>
      <c r="BN14" s="2" t="s">
        <v>29</v>
      </c>
      <c r="BO14" s="2" t="s">
        <v>304</v>
      </c>
      <c r="BP14" s="3" t="s">
        <v>1</v>
      </c>
      <c r="BQ14" s="2" t="s">
        <v>27</v>
      </c>
      <c r="BR14" s="2" t="s">
        <v>303</v>
      </c>
      <c r="BS14" s="2" t="s">
        <v>29</v>
      </c>
      <c r="BT14" s="2" t="s">
        <v>304</v>
      </c>
      <c r="BU14" s="3" t="s">
        <v>1</v>
      </c>
      <c r="BV14" s="2" t="s">
        <v>27</v>
      </c>
      <c r="BW14" s="2" t="s">
        <v>303</v>
      </c>
      <c r="BX14" s="2" t="s">
        <v>29</v>
      </c>
      <c r="BY14" s="2" t="s">
        <v>304</v>
      </c>
      <c r="BZ14" s="3" t="s">
        <v>1</v>
      </c>
      <c r="CA14" s="2" t="s">
        <v>27</v>
      </c>
      <c r="CB14" s="2" t="s">
        <v>303</v>
      </c>
      <c r="CC14" s="2" t="s">
        <v>29</v>
      </c>
      <c r="CD14" s="2" t="s">
        <v>304</v>
      </c>
      <c r="CG14" s="3" t="s">
        <v>1</v>
      </c>
      <c r="CH14" s="2" t="s">
        <v>27</v>
      </c>
      <c r="CI14" s="2" t="s">
        <v>303</v>
      </c>
      <c r="CJ14" s="2" t="s">
        <v>29</v>
      </c>
      <c r="CK14" s="2" t="s">
        <v>304</v>
      </c>
      <c r="CL14" s="3" t="s">
        <v>1</v>
      </c>
      <c r="CM14" s="2" t="s">
        <v>27</v>
      </c>
      <c r="CN14" s="2" t="s">
        <v>303</v>
      </c>
      <c r="CO14" s="2" t="s">
        <v>29</v>
      </c>
      <c r="CP14" s="2" t="s">
        <v>304</v>
      </c>
      <c r="CQ14" s="3" t="s">
        <v>1</v>
      </c>
      <c r="CR14" s="2" t="s">
        <v>27</v>
      </c>
      <c r="CS14" s="2" t="s">
        <v>303</v>
      </c>
      <c r="CT14" s="2" t="s">
        <v>29</v>
      </c>
      <c r="CU14" s="2" t="s">
        <v>304</v>
      </c>
      <c r="CV14" s="3" t="s">
        <v>1</v>
      </c>
      <c r="CW14" s="2" t="s">
        <v>27</v>
      </c>
      <c r="CX14" s="2" t="s">
        <v>303</v>
      </c>
      <c r="CY14" s="2" t="s">
        <v>29</v>
      </c>
      <c r="CZ14" s="2" t="s">
        <v>304</v>
      </c>
      <c r="DA14" s="3" t="s">
        <v>1</v>
      </c>
      <c r="DB14" s="2" t="s">
        <v>27</v>
      </c>
      <c r="DC14" s="2" t="s">
        <v>303</v>
      </c>
      <c r="DD14" s="2" t="s">
        <v>29</v>
      </c>
      <c r="DE14" s="2" t="s">
        <v>304</v>
      </c>
      <c r="DF14" s="3" t="s">
        <v>1</v>
      </c>
      <c r="DG14" s="2" t="s">
        <v>27</v>
      </c>
      <c r="DH14" s="2" t="s">
        <v>303</v>
      </c>
      <c r="DI14" s="2" t="s">
        <v>29</v>
      </c>
      <c r="DJ14" s="2" t="s">
        <v>304</v>
      </c>
      <c r="DK14" s="3" t="s">
        <v>1</v>
      </c>
      <c r="DL14" s="2" t="s">
        <v>27</v>
      </c>
      <c r="DM14" s="2" t="s">
        <v>303</v>
      </c>
      <c r="DN14" s="2" t="s">
        <v>29</v>
      </c>
      <c r="DO14" s="2" t="s">
        <v>304</v>
      </c>
      <c r="DQ14" s="3" t="s">
        <v>1</v>
      </c>
      <c r="DR14" s="2" t="s">
        <v>27</v>
      </c>
      <c r="DS14" s="2" t="s">
        <v>303</v>
      </c>
      <c r="DT14" s="2" t="s">
        <v>29</v>
      </c>
      <c r="DU14" s="2" t="s">
        <v>304</v>
      </c>
      <c r="DW14" s="3" t="s">
        <v>1</v>
      </c>
      <c r="DX14" s="2" t="s">
        <v>27</v>
      </c>
      <c r="DY14" s="2" t="s">
        <v>303</v>
      </c>
      <c r="DZ14" s="2" t="s">
        <v>29</v>
      </c>
      <c r="EA14" s="2" t="s">
        <v>304</v>
      </c>
      <c r="EB14" s="3" t="s">
        <v>1</v>
      </c>
      <c r="EC14" s="2" t="s">
        <v>27</v>
      </c>
      <c r="ED14" s="2" t="s">
        <v>303</v>
      </c>
      <c r="EE14" s="2" t="s">
        <v>29</v>
      </c>
      <c r="EF14" s="2" t="s">
        <v>304</v>
      </c>
      <c r="EG14" s="3" t="s">
        <v>1</v>
      </c>
      <c r="EH14" s="2" t="s">
        <v>27</v>
      </c>
      <c r="EI14" s="2" t="s">
        <v>303</v>
      </c>
      <c r="EJ14" s="2" t="s">
        <v>29</v>
      </c>
      <c r="EK14" s="2" t="s">
        <v>304</v>
      </c>
      <c r="EL14" s="3" t="s">
        <v>1</v>
      </c>
      <c r="EM14" s="2" t="s">
        <v>27</v>
      </c>
      <c r="EN14" s="2" t="s">
        <v>303</v>
      </c>
      <c r="EO14" s="2" t="s">
        <v>29</v>
      </c>
      <c r="EP14" s="2" t="s">
        <v>304</v>
      </c>
      <c r="EQ14" s="3" t="s">
        <v>1</v>
      </c>
      <c r="ER14" s="2" t="s">
        <v>27</v>
      </c>
      <c r="ES14" s="2" t="s">
        <v>303</v>
      </c>
      <c r="ET14" s="2" t="s">
        <v>29</v>
      </c>
      <c r="EU14" s="2" t="s">
        <v>304</v>
      </c>
      <c r="EV14" s="3" t="s">
        <v>1</v>
      </c>
      <c r="EW14" s="2" t="s">
        <v>27</v>
      </c>
      <c r="EX14" s="2" t="s">
        <v>303</v>
      </c>
      <c r="EY14" s="2" t="s">
        <v>29</v>
      </c>
      <c r="EZ14" s="2" t="s">
        <v>304</v>
      </c>
    </row>
    <row r="15" customFormat="false" ht="13.5" hidden="false" customHeight="false" outlineLevel="0" collapsed="false">
      <c r="A15" s="2" t="s">
        <v>31</v>
      </c>
      <c r="B15" s="2" t="s">
        <v>305</v>
      </c>
      <c r="C15" s="2" t="s">
        <v>33</v>
      </c>
      <c r="D15" s="2" t="s">
        <v>306</v>
      </c>
      <c r="E15" s="3" t="s">
        <v>1</v>
      </c>
      <c r="F15" s="2" t="s">
        <v>31</v>
      </c>
      <c r="G15" s="2" t="s">
        <v>305</v>
      </c>
      <c r="H15" s="2" t="s">
        <v>33</v>
      </c>
      <c r="I15" s="2" t="s">
        <v>306</v>
      </c>
      <c r="K15" s="3" t="s">
        <v>1</v>
      </c>
      <c r="L15" s="2" t="s">
        <v>31</v>
      </c>
      <c r="M15" s="2" t="s">
        <v>305</v>
      </c>
      <c r="N15" s="2" t="s">
        <v>33</v>
      </c>
      <c r="O15" s="2" t="s">
        <v>306</v>
      </c>
      <c r="P15" s="3" t="s">
        <v>1</v>
      </c>
      <c r="Q15" s="2" t="s">
        <v>31</v>
      </c>
      <c r="R15" s="2" t="s">
        <v>305</v>
      </c>
      <c r="S15" s="2" t="s">
        <v>33</v>
      </c>
      <c r="T15" s="2" t="s">
        <v>306</v>
      </c>
      <c r="U15" s="3" t="s">
        <v>1</v>
      </c>
      <c r="V15" s="2" t="s">
        <v>31</v>
      </c>
      <c r="W15" s="2" t="s">
        <v>305</v>
      </c>
      <c r="X15" s="2" t="s">
        <v>33</v>
      </c>
      <c r="Y15" s="2" t="s">
        <v>306</v>
      </c>
      <c r="Z15" s="3" t="s">
        <v>1</v>
      </c>
      <c r="AA15" s="2" t="s">
        <v>31</v>
      </c>
      <c r="AB15" s="2" t="s">
        <v>305</v>
      </c>
      <c r="AC15" s="2" t="s">
        <v>33</v>
      </c>
      <c r="AD15" s="2" t="s">
        <v>306</v>
      </c>
      <c r="AE15" s="3" t="s">
        <v>1</v>
      </c>
      <c r="AF15" s="2" t="s">
        <v>31</v>
      </c>
      <c r="AG15" s="2" t="s">
        <v>305</v>
      </c>
      <c r="AH15" s="2" t="s">
        <v>33</v>
      </c>
      <c r="AI15" s="2" t="s">
        <v>306</v>
      </c>
      <c r="AJ15" s="3" t="s">
        <v>1</v>
      </c>
      <c r="AK15" s="2" t="s">
        <v>31</v>
      </c>
      <c r="AL15" s="2" t="s">
        <v>305</v>
      </c>
      <c r="AM15" s="2" t="s">
        <v>33</v>
      </c>
      <c r="AN15" s="2" t="s">
        <v>306</v>
      </c>
      <c r="AO15" s="3" t="s">
        <v>1</v>
      </c>
      <c r="AP15" s="2" t="s">
        <v>31</v>
      </c>
      <c r="AQ15" s="2" t="s">
        <v>305</v>
      </c>
      <c r="AR15" s="2" t="s">
        <v>33</v>
      </c>
      <c r="AS15" s="2" t="s">
        <v>306</v>
      </c>
      <c r="AV15" s="3" t="s">
        <v>1</v>
      </c>
      <c r="AW15" s="2" t="s">
        <v>31</v>
      </c>
      <c r="AX15" s="2" t="s">
        <v>305</v>
      </c>
      <c r="AY15" s="2" t="s">
        <v>33</v>
      </c>
      <c r="AZ15" s="2" t="s">
        <v>306</v>
      </c>
      <c r="BA15" s="3" t="s">
        <v>1</v>
      </c>
      <c r="BB15" s="2" t="s">
        <v>31</v>
      </c>
      <c r="BC15" s="2" t="s">
        <v>305</v>
      </c>
      <c r="BD15" s="2" t="s">
        <v>33</v>
      </c>
      <c r="BE15" s="2" t="s">
        <v>306</v>
      </c>
      <c r="BF15" s="3" t="s">
        <v>1</v>
      </c>
      <c r="BG15" s="2" t="s">
        <v>31</v>
      </c>
      <c r="BH15" s="2" t="s">
        <v>305</v>
      </c>
      <c r="BI15" s="2" t="s">
        <v>33</v>
      </c>
      <c r="BJ15" s="2" t="s">
        <v>306</v>
      </c>
      <c r="BK15" s="3" t="s">
        <v>1</v>
      </c>
      <c r="BL15" s="2" t="s">
        <v>31</v>
      </c>
      <c r="BM15" s="2" t="s">
        <v>305</v>
      </c>
      <c r="BN15" s="2" t="s">
        <v>33</v>
      </c>
      <c r="BO15" s="2" t="s">
        <v>306</v>
      </c>
      <c r="BP15" s="3" t="s">
        <v>1</v>
      </c>
      <c r="BQ15" s="2" t="s">
        <v>31</v>
      </c>
      <c r="BR15" s="2" t="s">
        <v>305</v>
      </c>
      <c r="BS15" s="2" t="s">
        <v>33</v>
      </c>
      <c r="BT15" s="2" t="s">
        <v>306</v>
      </c>
      <c r="BU15" s="3" t="s">
        <v>1</v>
      </c>
      <c r="BV15" s="2" t="s">
        <v>31</v>
      </c>
      <c r="BW15" s="2" t="s">
        <v>305</v>
      </c>
      <c r="BX15" s="2" t="s">
        <v>33</v>
      </c>
      <c r="BY15" s="2" t="s">
        <v>306</v>
      </c>
      <c r="BZ15" s="3" t="s">
        <v>1</v>
      </c>
      <c r="CA15" s="2" t="s">
        <v>31</v>
      </c>
      <c r="CB15" s="2" t="s">
        <v>305</v>
      </c>
      <c r="CC15" s="2" t="s">
        <v>33</v>
      </c>
      <c r="CD15" s="2" t="s">
        <v>306</v>
      </c>
      <c r="CG15" s="3" t="s">
        <v>1</v>
      </c>
      <c r="CH15" s="2" t="s">
        <v>31</v>
      </c>
      <c r="CI15" s="2" t="s">
        <v>305</v>
      </c>
      <c r="CJ15" s="2" t="s">
        <v>33</v>
      </c>
      <c r="CK15" s="2" t="s">
        <v>306</v>
      </c>
      <c r="CL15" s="3" t="s">
        <v>1</v>
      </c>
      <c r="CM15" s="2" t="s">
        <v>31</v>
      </c>
      <c r="CN15" s="2" t="s">
        <v>305</v>
      </c>
      <c r="CO15" s="2" t="s">
        <v>33</v>
      </c>
      <c r="CP15" s="2" t="s">
        <v>306</v>
      </c>
      <c r="CQ15" s="3" t="s">
        <v>1</v>
      </c>
      <c r="CR15" s="2" t="s">
        <v>31</v>
      </c>
      <c r="CS15" s="2" t="s">
        <v>305</v>
      </c>
      <c r="CT15" s="2" t="s">
        <v>33</v>
      </c>
      <c r="CU15" s="2" t="s">
        <v>306</v>
      </c>
      <c r="CV15" s="3" t="s">
        <v>1</v>
      </c>
      <c r="CW15" s="2" t="s">
        <v>31</v>
      </c>
      <c r="CX15" s="2" t="s">
        <v>305</v>
      </c>
      <c r="CY15" s="2" t="s">
        <v>33</v>
      </c>
      <c r="CZ15" s="2" t="s">
        <v>306</v>
      </c>
      <c r="DA15" s="3" t="s">
        <v>1</v>
      </c>
      <c r="DB15" s="2" t="s">
        <v>31</v>
      </c>
      <c r="DC15" s="2" t="s">
        <v>305</v>
      </c>
      <c r="DD15" s="2" t="s">
        <v>33</v>
      </c>
      <c r="DE15" s="2" t="s">
        <v>306</v>
      </c>
      <c r="DF15" s="3" t="s">
        <v>1</v>
      </c>
      <c r="DG15" s="2" t="s">
        <v>31</v>
      </c>
      <c r="DH15" s="2" t="s">
        <v>305</v>
      </c>
      <c r="DI15" s="2" t="s">
        <v>33</v>
      </c>
      <c r="DJ15" s="2" t="s">
        <v>306</v>
      </c>
      <c r="DK15" s="3" t="s">
        <v>1</v>
      </c>
      <c r="DL15" s="2" t="s">
        <v>31</v>
      </c>
      <c r="DM15" s="2" t="s">
        <v>305</v>
      </c>
      <c r="DN15" s="2" t="s">
        <v>33</v>
      </c>
      <c r="DO15" s="2" t="s">
        <v>306</v>
      </c>
      <c r="DQ15" s="3" t="s">
        <v>1</v>
      </c>
      <c r="DR15" s="2" t="s">
        <v>31</v>
      </c>
      <c r="DS15" s="2" t="s">
        <v>305</v>
      </c>
      <c r="DT15" s="2" t="s">
        <v>33</v>
      </c>
      <c r="DU15" s="2" t="s">
        <v>306</v>
      </c>
      <c r="DW15" s="3" t="s">
        <v>1</v>
      </c>
      <c r="DX15" s="2" t="s">
        <v>31</v>
      </c>
      <c r="DY15" s="2" t="s">
        <v>305</v>
      </c>
      <c r="DZ15" s="2" t="s">
        <v>33</v>
      </c>
      <c r="EA15" s="2" t="s">
        <v>306</v>
      </c>
      <c r="EB15" s="3" t="s">
        <v>1</v>
      </c>
      <c r="EC15" s="2" t="s">
        <v>31</v>
      </c>
      <c r="ED15" s="2" t="s">
        <v>305</v>
      </c>
      <c r="EE15" s="2" t="s">
        <v>33</v>
      </c>
      <c r="EF15" s="2" t="s">
        <v>306</v>
      </c>
      <c r="EG15" s="3" t="s">
        <v>1</v>
      </c>
      <c r="EH15" s="2" t="s">
        <v>31</v>
      </c>
      <c r="EI15" s="2" t="s">
        <v>305</v>
      </c>
      <c r="EJ15" s="2" t="s">
        <v>33</v>
      </c>
      <c r="EK15" s="2" t="s">
        <v>306</v>
      </c>
      <c r="EL15" s="3" t="s">
        <v>1</v>
      </c>
      <c r="EM15" s="2" t="s">
        <v>31</v>
      </c>
      <c r="EN15" s="2" t="s">
        <v>305</v>
      </c>
      <c r="EO15" s="2" t="s">
        <v>33</v>
      </c>
      <c r="EP15" s="2" t="s">
        <v>306</v>
      </c>
      <c r="EQ15" s="3" t="s">
        <v>1</v>
      </c>
      <c r="ER15" s="2" t="s">
        <v>31</v>
      </c>
      <c r="ES15" s="2" t="s">
        <v>305</v>
      </c>
      <c r="ET15" s="2" t="s">
        <v>33</v>
      </c>
      <c r="EU15" s="2" t="s">
        <v>306</v>
      </c>
      <c r="EV15" s="3" t="s">
        <v>1</v>
      </c>
      <c r="EW15" s="2" t="s">
        <v>31</v>
      </c>
      <c r="EX15" s="2" t="s">
        <v>305</v>
      </c>
      <c r="EY15" s="2" t="s">
        <v>33</v>
      </c>
      <c r="EZ15" s="2" t="s">
        <v>306</v>
      </c>
    </row>
    <row r="16" customFormat="false" ht="13.5" hidden="false" customHeight="false" outlineLevel="0" collapsed="false">
      <c r="A16" s="2" t="s">
        <v>35</v>
      </c>
      <c r="B16" s="2" t="s">
        <v>36</v>
      </c>
      <c r="C16" s="2" t="s">
        <v>37</v>
      </c>
      <c r="D16" s="2" t="s">
        <v>38</v>
      </c>
      <c r="E16" s="3" t="s">
        <v>1</v>
      </c>
      <c r="F16" s="2" t="s">
        <v>35</v>
      </c>
      <c r="G16" s="2" t="s">
        <v>36</v>
      </c>
      <c r="H16" s="2" t="s">
        <v>37</v>
      </c>
      <c r="I16" s="2" t="s">
        <v>38</v>
      </c>
      <c r="K16" s="3" t="s">
        <v>1</v>
      </c>
      <c r="L16" s="2" t="s">
        <v>35</v>
      </c>
      <c r="M16" s="2" t="s">
        <v>36</v>
      </c>
      <c r="N16" s="2" t="s">
        <v>37</v>
      </c>
      <c r="O16" s="2" t="s">
        <v>38</v>
      </c>
      <c r="P16" s="3" t="s">
        <v>1</v>
      </c>
      <c r="Q16" s="2" t="s">
        <v>35</v>
      </c>
      <c r="R16" s="2" t="s">
        <v>36</v>
      </c>
      <c r="S16" s="2" t="s">
        <v>37</v>
      </c>
      <c r="T16" s="2" t="s">
        <v>38</v>
      </c>
      <c r="U16" s="3" t="s">
        <v>1</v>
      </c>
      <c r="V16" s="2" t="s">
        <v>35</v>
      </c>
      <c r="W16" s="2" t="s">
        <v>36</v>
      </c>
      <c r="X16" s="2" t="s">
        <v>37</v>
      </c>
      <c r="Y16" s="2" t="s">
        <v>38</v>
      </c>
      <c r="Z16" s="3" t="s">
        <v>1</v>
      </c>
      <c r="AA16" s="2" t="s">
        <v>35</v>
      </c>
      <c r="AB16" s="2" t="s">
        <v>36</v>
      </c>
      <c r="AC16" s="2" t="s">
        <v>37</v>
      </c>
      <c r="AD16" s="2" t="s">
        <v>38</v>
      </c>
      <c r="AE16" s="3" t="s">
        <v>1</v>
      </c>
      <c r="AF16" s="2" t="s">
        <v>35</v>
      </c>
      <c r="AG16" s="2" t="s">
        <v>36</v>
      </c>
      <c r="AH16" s="2" t="s">
        <v>37</v>
      </c>
      <c r="AI16" s="2" t="s">
        <v>38</v>
      </c>
      <c r="AJ16" s="3" t="s">
        <v>1</v>
      </c>
      <c r="AK16" s="2" t="s">
        <v>35</v>
      </c>
      <c r="AL16" s="2" t="s">
        <v>36</v>
      </c>
      <c r="AM16" s="2" t="s">
        <v>37</v>
      </c>
      <c r="AN16" s="2" t="s">
        <v>38</v>
      </c>
      <c r="AO16" s="3" t="s">
        <v>1</v>
      </c>
      <c r="AP16" s="2" t="s">
        <v>35</v>
      </c>
      <c r="AQ16" s="2" t="s">
        <v>36</v>
      </c>
      <c r="AR16" s="2" t="s">
        <v>37</v>
      </c>
      <c r="AS16" s="2" t="s">
        <v>38</v>
      </c>
      <c r="AV16" s="3" t="s">
        <v>1</v>
      </c>
      <c r="AW16" s="2" t="s">
        <v>35</v>
      </c>
      <c r="AX16" s="2" t="s">
        <v>36</v>
      </c>
      <c r="AY16" s="2" t="s">
        <v>37</v>
      </c>
      <c r="AZ16" s="2" t="s">
        <v>38</v>
      </c>
      <c r="BA16" s="3" t="s">
        <v>1</v>
      </c>
      <c r="BB16" s="2" t="s">
        <v>35</v>
      </c>
      <c r="BC16" s="2" t="s">
        <v>36</v>
      </c>
      <c r="BD16" s="2" t="s">
        <v>37</v>
      </c>
      <c r="BE16" s="2" t="s">
        <v>38</v>
      </c>
      <c r="BF16" s="3" t="s">
        <v>1</v>
      </c>
      <c r="BG16" s="2" t="s">
        <v>35</v>
      </c>
      <c r="BH16" s="2" t="s">
        <v>36</v>
      </c>
      <c r="BI16" s="2" t="s">
        <v>37</v>
      </c>
      <c r="BJ16" s="2" t="s">
        <v>38</v>
      </c>
      <c r="BK16" s="3" t="s">
        <v>1</v>
      </c>
      <c r="BL16" s="2" t="s">
        <v>35</v>
      </c>
      <c r="BM16" s="2" t="s">
        <v>36</v>
      </c>
      <c r="BN16" s="2" t="s">
        <v>37</v>
      </c>
      <c r="BO16" s="2" t="s">
        <v>38</v>
      </c>
      <c r="BP16" s="3" t="s">
        <v>1</v>
      </c>
      <c r="BQ16" s="2" t="s">
        <v>35</v>
      </c>
      <c r="BR16" s="2" t="s">
        <v>36</v>
      </c>
      <c r="BS16" s="2" t="s">
        <v>37</v>
      </c>
      <c r="BT16" s="2" t="s">
        <v>38</v>
      </c>
      <c r="BU16" s="3" t="s">
        <v>1</v>
      </c>
      <c r="BV16" s="2" t="s">
        <v>35</v>
      </c>
      <c r="BW16" s="2" t="s">
        <v>36</v>
      </c>
      <c r="BX16" s="2" t="s">
        <v>37</v>
      </c>
      <c r="BY16" s="2" t="s">
        <v>38</v>
      </c>
      <c r="BZ16" s="3" t="s">
        <v>1</v>
      </c>
      <c r="CA16" s="2" t="s">
        <v>35</v>
      </c>
      <c r="CB16" s="2" t="s">
        <v>36</v>
      </c>
      <c r="CC16" s="2" t="s">
        <v>37</v>
      </c>
      <c r="CD16" s="2" t="s">
        <v>38</v>
      </c>
      <c r="CG16" s="3" t="s">
        <v>1</v>
      </c>
      <c r="CH16" s="2" t="s">
        <v>35</v>
      </c>
      <c r="CI16" s="2" t="s">
        <v>36</v>
      </c>
      <c r="CJ16" s="2" t="s">
        <v>37</v>
      </c>
      <c r="CK16" s="2" t="s">
        <v>38</v>
      </c>
      <c r="CL16" s="3" t="s">
        <v>1</v>
      </c>
      <c r="CM16" s="2" t="s">
        <v>35</v>
      </c>
      <c r="CN16" s="2" t="s">
        <v>36</v>
      </c>
      <c r="CO16" s="2" t="s">
        <v>37</v>
      </c>
      <c r="CP16" s="2" t="s">
        <v>38</v>
      </c>
      <c r="CQ16" s="3" t="s">
        <v>1</v>
      </c>
      <c r="CR16" s="2" t="s">
        <v>35</v>
      </c>
      <c r="CS16" s="2" t="s">
        <v>36</v>
      </c>
      <c r="CT16" s="2" t="s">
        <v>37</v>
      </c>
      <c r="CU16" s="2" t="s">
        <v>38</v>
      </c>
      <c r="CV16" s="3" t="s">
        <v>1</v>
      </c>
      <c r="CW16" s="2" t="s">
        <v>35</v>
      </c>
      <c r="CX16" s="2" t="s">
        <v>36</v>
      </c>
      <c r="CY16" s="2" t="s">
        <v>37</v>
      </c>
      <c r="CZ16" s="2" t="s">
        <v>38</v>
      </c>
      <c r="DA16" s="3" t="s">
        <v>1</v>
      </c>
      <c r="DB16" s="2" t="s">
        <v>35</v>
      </c>
      <c r="DC16" s="2" t="s">
        <v>36</v>
      </c>
      <c r="DD16" s="2" t="s">
        <v>37</v>
      </c>
      <c r="DE16" s="2" t="s">
        <v>38</v>
      </c>
      <c r="DF16" s="3" t="s">
        <v>1</v>
      </c>
      <c r="DG16" s="2" t="s">
        <v>35</v>
      </c>
      <c r="DH16" s="2" t="s">
        <v>36</v>
      </c>
      <c r="DI16" s="2" t="s">
        <v>37</v>
      </c>
      <c r="DJ16" s="2" t="s">
        <v>38</v>
      </c>
      <c r="DK16" s="3" t="s">
        <v>1</v>
      </c>
      <c r="DL16" s="2" t="s">
        <v>35</v>
      </c>
      <c r="DM16" s="2" t="s">
        <v>36</v>
      </c>
      <c r="DN16" s="2" t="s">
        <v>37</v>
      </c>
      <c r="DO16" s="2" t="s">
        <v>38</v>
      </c>
      <c r="DQ16" s="3" t="s">
        <v>1</v>
      </c>
      <c r="DR16" s="2" t="s">
        <v>35</v>
      </c>
      <c r="DS16" s="2" t="s">
        <v>36</v>
      </c>
      <c r="DT16" s="2" t="s">
        <v>37</v>
      </c>
      <c r="DU16" s="2" t="s">
        <v>38</v>
      </c>
      <c r="DW16" s="3" t="s">
        <v>1</v>
      </c>
      <c r="DX16" s="2" t="s">
        <v>35</v>
      </c>
      <c r="DY16" s="2" t="s">
        <v>36</v>
      </c>
      <c r="DZ16" s="2" t="s">
        <v>37</v>
      </c>
      <c r="EA16" s="2" t="s">
        <v>38</v>
      </c>
      <c r="EB16" s="3" t="s">
        <v>1</v>
      </c>
      <c r="EC16" s="2" t="s">
        <v>35</v>
      </c>
      <c r="ED16" s="2" t="s">
        <v>36</v>
      </c>
      <c r="EE16" s="2" t="s">
        <v>37</v>
      </c>
      <c r="EF16" s="2" t="s">
        <v>38</v>
      </c>
      <c r="EG16" s="3" t="s">
        <v>1</v>
      </c>
      <c r="EH16" s="2" t="s">
        <v>35</v>
      </c>
      <c r="EI16" s="2" t="s">
        <v>36</v>
      </c>
      <c r="EJ16" s="2" t="s">
        <v>37</v>
      </c>
      <c r="EK16" s="2" t="s">
        <v>38</v>
      </c>
      <c r="EL16" s="3" t="s">
        <v>1</v>
      </c>
      <c r="EM16" s="2" t="s">
        <v>35</v>
      </c>
      <c r="EN16" s="2" t="s">
        <v>36</v>
      </c>
      <c r="EO16" s="2" t="s">
        <v>37</v>
      </c>
      <c r="EP16" s="2" t="s">
        <v>38</v>
      </c>
      <c r="EQ16" s="3" t="s">
        <v>1</v>
      </c>
      <c r="ER16" s="2" t="s">
        <v>35</v>
      </c>
      <c r="ES16" s="2" t="s">
        <v>36</v>
      </c>
      <c r="ET16" s="2" t="s">
        <v>37</v>
      </c>
      <c r="EU16" s="2" t="s">
        <v>38</v>
      </c>
      <c r="EV16" s="3" t="s">
        <v>1</v>
      </c>
      <c r="EW16" s="2" t="s">
        <v>35</v>
      </c>
      <c r="EX16" s="2" t="s">
        <v>36</v>
      </c>
      <c r="EY16" s="2" t="s">
        <v>37</v>
      </c>
      <c r="EZ16" s="2" t="s">
        <v>38</v>
      </c>
    </row>
    <row r="17" customFormat="false" ht="13.5" hidden="false" customHeight="false" outlineLevel="0" collapsed="false">
      <c r="A17" s="2" t="s">
        <v>39</v>
      </c>
      <c r="B17" s="2" t="s">
        <v>40</v>
      </c>
      <c r="E17" s="3" t="s">
        <v>1</v>
      </c>
      <c r="F17" s="2" t="s">
        <v>39</v>
      </c>
      <c r="G17" s="2" t="s">
        <v>40</v>
      </c>
      <c r="K17" s="3" t="s">
        <v>1</v>
      </c>
      <c r="L17" s="2" t="s">
        <v>39</v>
      </c>
      <c r="M17" s="2" t="s">
        <v>40</v>
      </c>
      <c r="P17" s="3" t="s">
        <v>1</v>
      </c>
      <c r="Q17" s="2" t="s">
        <v>39</v>
      </c>
      <c r="R17" s="2" t="s">
        <v>40</v>
      </c>
      <c r="U17" s="3" t="s">
        <v>1</v>
      </c>
      <c r="V17" s="2" t="s">
        <v>39</v>
      </c>
      <c r="W17" s="2" t="s">
        <v>40</v>
      </c>
      <c r="Z17" s="3" t="s">
        <v>1</v>
      </c>
      <c r="AA17" s="2" t="s">
        <v>39</v>
      </c>
      <c r="AB17" s="2" t="s">
        <v>40</v>
      </c>
      <c r="AE17" s="3" t="s">
        <v>1</v>
      </c>
      <c r="AF17" s="2" t="s">
        <v>39</v>
      </c>
      <c r="AG17" s="2" t="s">
        <v>40</v>
      </c>
      <c r="AJ17" s="3" t="s">
        <v>1</v>
      </c>
      <c r="AK17" s="2" t="s">
        <v>39</v>
      </c>
      <c r="AL17" s="2" t="s">
        <v>40</v>
      </c>
      <c r="AO17" s="3" t="s">
        <v>1</v>
      </c>
      <c r="AP17" s="2" t="s">
        <v>39</v>
      </c>
      <c r="AQ17" s="2" t="s">
        <v>40</v>
      </c>
      <c r="AV17" s="3" t="s">
        <v>1</v>
      </c>
      <c r="AW17" s="2" t="s">
        <v>39</v>
      </c>
      <c r="AX17" s="2" t="s">
        <v>40</v>
      </c>
      <c r="BA17" s="3" t="s">
        <v>1</v>
      </c>
      <c r="BB17" s="2" t="s">
        <v>39</v>
      </c>
      <c r="BC17" s="2" t="s">
        <v>40</v>
      </c>
      <c r="BF17" s="3" t="s">
        <v>1</v>
      </c>
      <c r="BG17" s="2" t="s">
        <v>39</v>
      </c>
      <c r="BH17" s="2" t="s">
        <v>40</v>
      </c>
      <c r="BK17" s="3" t="s">
        <v>1</v>
      </c>
      <c r="BL17" s="2" t="s">
        <v>39</v>
      </c>
      <c r="BM17" s="2" t="s">
        <v>40</v>
      </c>
      <c r="BP17" s="3" t="s">
        <v>1</v>
      </c>
      <c r="BQ17" s="2" t="s">
        <v>39</v>
      </c>
      <c r="BR17" s="2" t="s">
        <v>40</v>
      </c>
      <c r="BU17" s="3" t="s">
        <v>1</v>
      </c>
      <c r="BV17" s="2" t="s">
        <v>39</v>
      </c>
      <c r="BW17" s="2" t="s">
        <v>40</v>
      </c>
      <c r="BZ17" s="3" t="s">
        <v>1</v>
      </c>
      <c r="CA17" s="2" t="s">
        <v>39</v>
      </c>
      <c r="CB17" s="2" t="s">
        <v>40</v>
      </c>
      <c r="CG17" s="3" t="s">
        <v>1</v>
      </c>
      <c r="CH17" s="2" t="s">
        <v>39</v>
      </c>
      <c r="CI17" s="2" t="s">
        <v>40</v>
      </c>
      <c r="CL17" s="3" t="s">
        <v>1</v>
      </c>
      <c r="CM17" s="2" t="s">
        <v>39</v>
      </c>
      <c r="CN17" s="2" t="s">
        <v>40</v>
      </c>
      <c r="CQ17" s="3" t="s">
        <v>1</v>
      </c>
      <c r="CR17" s="2" t="s">
        <v>39</v>
      </c>
      <c r="CS17" s="2" t="s">
        <v>40</v>
      </c>
      <c r="CV17" s="3" t="s">
        <v>1</v>
      </c>
      <c r="CW17" s="2" t="s">
        <v>39</v>
      </c>
      <c r="CX17" s="2" t="s">
        <v>40</v>
      </c>
      <c r="DA17" s="3" t="s">
        <v>1</v>
      </c>
      <c r="DB17" s="2" t="s">
        <v>39</v>
      </c>
      <c r="DC17" s="2" t="s">
        <v>40</v>
      </c>
      <c r="DF17" s="3" t="s">
        <v>1</v>
      </c>
      <c r="DG17" s="2" t="s">
        <v>39</v>
      </c>
      <c r="DH17" s="2" t="s">
        <v>40</v>
      </c>
      <c r="DK17" s="3" t="s">
        <v>1</v>
      </c>
      <c r="DL17" s="2" t="s">
        <v>39</v>
      </c>
      <c r="DM17" s="2" t="s">
        <v>40</v>
      </c>
      <c r="DQ17" s="3" t="s">
        <v>1</v>
      </c>
      <c r="DR17" s="2" t="s">
        <v>39</v>
      </c>
      <c r="DS17" s="2" t="s">
        <v>40</v>
      </c>
      <c r="DW17" s="3" t="s">
        <v>1</v>
      </c>
      <c r="DX17" s="2" t="s">
        <v>39</v>
      </c>
      <c r="DY17" s="2" t="s">
        <v>40</v>
      </c>
      <c r="EB17" s="3" t="s">
        <v>1</v>
      </c>
      <c r="EC17" s="2" t="s">
        <v>39</v>
      </c>
      <c r="ED17" s="2" t="s">
        <v>40</v>
      </c>
      <c r="EG17" s="3" t="s">
        <v>1</v>
      </c>
      <c r="EH17" s="2" t="s">
        <v>39</v>
      </c>
      <c r="EI17" s="2" t="s">
        <v>40</v>
      </c>
      <c r="EL17" s="3" t="s">
        <v>1</v>
      </c>
      <c r="EM17" s="2" t="s">
        <v>39</v>
      </c>
      <c r="EN17" s="2" t="s">
        <v>40</v>
      </c>
      <c r="EQ17" s="3" t="s">
        <v>1</v>
      </c>
      <c r="ER17" s="2" t="s">
        <v>39</v>
      </c>
      <c r="ES17" s="2" t="s">
        <v>40</v>
      </c>
      <c r="EV17" s="3" t="s">
        <v>1</v>
      </c>
      <c r="EW17" s="2" t="s">
        <v>39</v>
      </c>
      <c r="EX17" s="2" t="s">
        <v>40</v>
      </c>
    </row>
    <row r="18" customFormat="false" ht="13.5" hidden="false" customHeight="false" outlineLevel="0" collapsed="false">
      <c r="E18" s="3" t="s">
        <v>1</v>
      </c>
      <c r="K18" s="3" t="s">
        <v>1</v>
      </c>
      <c r="P18" s="3" t="s">
        <v>1</v>
      </c>
      <c r="U18" s="3" t="s">
        <v>1</v>
      </c>
      <c r="Z18" s="3" t="s">
        <v>1</v>
      </c>
      <c r="AE18" s="3" t="s">
        <v>1</v>
      </c>
      <c r="AJ18" s="3" t="s">
        <v>1</v>
      </c>
      <c r="AO18" s="3" t="s">
        <v>1</v>
      </c>
      <c r="AV18" s="3" t="s">
        <v>1</v>
      </c>
      <c r="BA18" s="3" t="s">
        <v>1</v>
      </c>
      <c r="BF18" s="3" t="s">
        <v>1</v>
      </c>
      <c r="BK18" s="3" t="s">
        <v>1</v>
      </c>
      <c r="BP18" s="3" t="s">
        <v>1</v>
      </c>
      <c r="BU18" s="3" t="s">
        <v>1</v>
      </c>
      <c r="BZ18" s="3" t="s">
        <v>1</v>
      </c>
      <c r="CG18" s="3" t="s">
        <v>1</v>
      </c>
      <c r="CL18" s="3" t="s">
        <v>1</v>
      </c>
      <c r="CQ18" s="3" t="s">
        <v>1</v>
      </c>
      <c r="CV18" s="3" t="s">
        <v>1</v>
      </c>
      <c r="DA18" s="3" t="s">
        <v>1</v>
      </c>
      <c r="DF18" s="3" t="s">
        <v>1</v>
      </c>
      <c r="DK18" s="3" t="s">
        <v>1</v>
      </c>
      <c r="DQ18" s="3" t="s">
        <v>1</v>
      </c>
      <c r="DW18" s="3" t="s">
        <v>1</v>
      </c>
      <c r="EB18" s="3" t="s">
        <v>1</v>
      </c>
      <c r="EG18" s="3" t="s">
        <v>1</v>
      </c>
      <c r="EL18" s="3" t="s">
        <v>1</v>
      </c>
      <c r="EQ18" s="3" t="s">
        <v>1</v>
      </c>
      <c r="EV18" s="3" t="s">
        <v>1</v>
      </c>
    </row>
    <row r="19" customFormat="false" ht="13.5" hidden="false" customHeight="false" outlineLevel="0" collapsed="false">
      <c r="E19" s="3" t="s">
        <v>1</v>
      </c>
      <c r="K19" s="3" t="s">
        <v>1</v>
      </c>
      <c r="P19" s="3" t="s">
        <v>1</v>
      </c>
      <c r="U19" s="3" t="s">
        <v>1</v>
      </c>
      <c r="Z19" s="3" t="s">
        <v>1</v>
      </c>
      <c r="AE19" s="3" t="s">
        <v>1</v>
      </c>
      <c r="AJ19" s="3" t="s">
        <v>1</v>
      </c>
      <c r="AO19" s="3" t="s">
        <v>1</v>
      </c>
      <c r="AV19" s="3" t="s">
        <v>1</v>
      </c>
      <c r="BA19" s="3" t="s">
        <v>1</v>
      </c>
      <c r="BF19" s="3" t="s">
        <v>1</v>
      </c>
      <c r="BK19" s="3" t="s">
        <v>1</v>
      </c>
      <c r="BP19" s="3" t="s">
        <v>1</v>
      </c>
      <c r="BU19" s="3" t="s">
        <v>1</v>
      </c>
      <c r="BZ19" s="3" t="s">
        <v>1</v>
      </c>
      <c r="CG19" s="3" t="s">
        <v>1</v>
      </c>
      <c r="CL19" s="3" t="s">
        <v>1</v>
      </c>
      <c r="CQ19" s="3" t="s">
        <v>1</v>
      </c>
      <c r="CV19" s="3" t="s">
        <v>1</v>
      </c>
      <c r="DA19" s="3" t="s">
        <v>1</v>
      </c>
      <c r="DF19" s="3" t="s">
        <v>1</v>
      </c>
      <c r="DK19" s="3" t="s">
        <v>1</v>
      </c>
      <c r="DQ19" s="3" t="s">
        <v>1</v>
      </c>
      <c r="DW19" s="3" t="s">
        <v>1</v>
      </c>
      <c r="EB19" s="3" t="s">
        <v>1</v>
      </c>
      <c r="EG19" s="3" t="s">
        <v>1</v>
      </c>
      <c r="EL19" s="3" t="s">
        <v>1</v>
      </c>
      <c r="EQ19" s="3" t="s">
        <v>1</v>
      </c>
      <c r="EV19" s="3" t="s">
        <v>1</v>
      </c>
    </row>
    <row r="20" customFormat="false" ht="13.5" hidden="false" customHeight="false" outlineLevel="0" collapsed="false">
      <c r="A20" s="2" t="s">
        <v>41</v>
      </c>
      <c r="E20" s="3" t="s">
        <v>1</v>
      </c>
      <c r="F20" s="2" t="s">
        <v>41</v>
      </c>
      <c r="K20" s="3" t="s">
        <v>1</v>
      </c>
      <c r="L20" s="2" t="s">
        <v>41</v>
      </c>
      <c r="P20" s="3" t="s">
        <v>1</v>
      </c>
      <c r="Q20" s="2" t="s">
        <v>41</v>
      </c>
      <c r="U20" s="3" t="s">
        <v>1</v>
      </c>
      <c r="V20" s="2" t="s">
        <v>41</v>
      </c>
      <c r="Z20" s="3" t="s">
        <v>1</v>
      </c>
      <c r="AA20" s="2" t="s">
        <v>41</v>
      </c>
      <c r="AE20" s="3" t="s">
        <v>1</v>
      </c>
      <c r="AF20" s="2" t="s">
        <v>41</v>
      </c>
      <c r="AJ20" s="3" t="s">
        <v>1</v>
      </c>
      <c r="AK20" s="2" t="s">
        <v>41</v>
      </c>
      <c r="AO20" s="3" t="s">
        <v>1</v>
      </c>
      <c r="AP20" s="2" t="s">
        <v>41</v>
      </c>
      <c r="AV20" s="3" t="s">
        <v>1</v>
      </c>
      <c r="AW20" s="2" t="s">
        <v>41</v>
      </c>
      <c r="BA20" s="3" t="s">
        <v>1</v>
      </c>
      <c r="BB20" s="2" t="s">
        <v>41</v>
      </c>
      <c r="BF20" s="3" t="s">
        <v>1</v>
      </c>
      <c r="BG20" s="2" t="s">
        <v>41</v>
      </c>
      <c r="BK20" s="3" t="s">
        <v>1</v>
      </c>
      <c r="BL20" s="2" t="s">
        <v>41</v>
      </c>
      <c r="BP20" s="3" t="s">
        <v>1</v>
      </c>
      <c r="BQ20" s="2" t="s">
        <v>41</v>
      </c>
      <c r="BU20" s="3" t="s">
        <v>1</v>
      </c>
      <c r="BV20" s="2" t="s">
        <v>41</v>
      </c>
      <c r="BZ20" s="3" t="s">
        <v>1</v>
      </c>
      <c r="CA20" s="2" t="s">
        <v>41</v>
      </c>
      <c r="CG20" s="3" t="s">
        <v>1</v>
      </c>
      <c r="CH20" s="2" t="s">
        <v>41</v>
      </c>
      <c r="CL20" s="3" t="s">
        <v>1</v>
      </c>
      <c r="CM20" s="2" t="s">
        <v>41</v>
      </c>
      <c r="CQ20" s="3" t="s">
        <v>1</v>
      </c>
      <c r="CR20" s="2" t="s">
        <v>41</v>
      </c>
      <c r="CV20" s="3" t="s">
        <v>1</v>
      </c>
      <c r="CW20" s="2" t="s">
        <v>41</v>
      </c>
      <c r="DA20" s="3" t="s">
        <v>1</v>
      </c>
      <c r="DB20" s="2" t="s">
        <v>41</v>
      </c>
      <c r="DF20" s="3" t="s">
        <v>1</v>
      </c>
      <c r="DG20" s="2" t="s">
        <v>41</v>
      </c>
      <c r="DK20" s="3" t="s">
        <v>1</v>
      </c>
      <c r="DL20" s="2" t="s">
        <v>41</v>
      </c>
      <c r="DQ20" s="3" t="s">
        <v>1</v>
      </c>
      <c r="DR20" s="2" t="s">
        <v>41</v>
      </c>
      <c r="DW20" s="3" t="s">
        <v>1</v>
      </c>
      <c r="DX20" s="2" t="s">
        <v>41</v>
      </c>
      <c r="EB20" s="3" t="s">
        <v>1</v>
      </c>
      <c r="EC20" s="2" t="s">
        <v>41</v>
      </c>
      <c r="EG20" s="3" t="s">
        <v>1</v>
      </c>
      <c r="EH20" s="2" t="s">
        <v>41</v>
      </c>
      <c r="EL20" s="3" t="s">
        <v>1</v>
      </c>
      <c r="EM20" s="2" t="s">
        <v>41</v>
      </c>
      <c r="EQ20" s="3" t="s">
        <v>1</v>
      </c>
      <c r="ER20" s="2" t="s">
        <v>41</v>
      </c>
      <c r="EV20" s="3" t="s">
        <v>1</v>
      </c>
      <c r="EW20" s="2" t="s">
        <v>41</v>
      </c>
    </row>
    <row r="21" customFormat="false" ht="13.5" hidden="false" customHeight="false" outlineLevel="0" collapsed="false">
      <c r="A21" s="2" t="s">
        <v>307</v>
      </c>
      <c r="E21" s="3" t="s">
        <v>1</v>
      </c>
      <c r="F21" s="2" t="s">
        <v>307</v>
      </c>
      <c r="K21" s="3" t="s">
        <v>1</v>
      </c>
      <c r="L21" s="2" t="s">
        <v>307</v>
      </c>
      <c r="P21" s="3" t="s">
        <v>1</v>
      </c>
      <c r="Q21" s="2" t="s">
        <v>307</v>
      </c>
      <c r="U21" s="3" t="s">
        <v>1</v>
      </c>
      <c r="V21" s="2" t="s">
        <v>307</v>
      </c>
      <c r="Z21" s="3" t="s">
        <v>1</v>
      </c>
      <c r="AA21" s="2" t="s">
        <v>307</v>
      </c>
      <c r="AE21" s="3" t="s">
        <v>1</v>
      </c>
      <c r="AF21" s="2" t="s">
        <v>307</v>
      </c>
      <c r="AJ21" s="3" t="s">
        <v>1</v>
      </c>
      <c r="AK21" s="2" t="s">
        <v>307</v>
      </c>
      <c r="AO21" s="3" t="s">
        <v>1</v>
      </c>
      <c r="AP21" s="2" t="s">
        <v>307</v>
      </c>
      <c r="AV21" s="3" t="s">
        <v>1</v>
      </c>
      <c r="AW21" s="2" t="s">
        <v>307</v>
      </c>
      <c r="BA21" s="3" t="s">
        <v>1</v>
      </c>
      <c r="BB21" s="2" t="s">
        <v>307</v>
      </c>
      <c r="BF21" s="3" t="s">
        <v>1</v>
      </c>
      <c r="BG21" s="2" t="s">
        <v>307</v>
      </c>
      <c r="BK21" s="3" t="s">
        <v>1</v>
      </c>
      <c r="BL21" s="2" t="s">
        <v>307</v>
      </c>
      <c r="BP21" s="3" t="s">
        <v>1</v>
      </c>
      <c r="BQ21" s="2" t="s">
        <v>307</v>
      </c>
      <c r="BU21" s="3" t="s">
        <v>1</v>
      </c>
      <c r="BV21" s="2" t="s">
        <v>307</v>
      </c>
      <c r="BZ21" s="3" t="s">
        <v>1</v>
      </c>
      <c r="CA21" s="2" t="s">
        <v>307</v>
      </c>
      <c r="CG21" s="3" t="s">
        <v>1</v>
      </c>
      <c r="CH21" s="2" t="s">
        <v>307</v>
      </c>
      <c r="CL21" s="3" t="s">
        <v>1</v>
      </c>
      <c r="CM21" s="2" t="s">
        <v>307</v>
      </c>
      <c r="CQ21" s="3" t="s">
        <v>1</v>
      </c>
      <c r="CR21" s="2" t="s">
        <v>307</v>
      </c>
      <c r="CV21" s="3" t="s">
        <v>1</v>
      </c>
      <c r="CW21" s="2" t="s">
        <v>307</v>
      </c>
      <c r="DA21" s="3" t="s">
        <v>1</v>
      </c>
      <c r="DB21" s="2" t="s">
        <v>307</v>
      </c>
      <c r="DF21" s="3" t="s">
        <v>1</v>
      </c>
      <c r="DG21" s="2" t="s">
        <v>307</v>
      </c>
      <c r="DK21" s="3" t="s">
        <v>1</v>
      </c>
      <c r="DL21" s="2" t="s">
        <v>307</v>
      </c>
      <c r="DQ21" s="3" t="s">
        <v>1</v>
      </c>
      <c r="DR21" s="2" t="s">
        <v>307</v>
      </c>
      <c r="DW21" s="3" t="s">
        <v>1</v>
      </c>
      <c r="DX21" s="2" t="s">
        <v>307</v>
      </c>
      <c r="EB21" s="3" t="s">
        <v>1</v>
      </c>
      <c r="EC21" s="2" t="s">
        <v>307</v>
      </c>
      <c r="EG21" s="3" t="s">
        <v>1</v>
      </c>
      <c r="EH21" s="2" t="s">
        <v>307</v>
      </c>
      <c r="EL21" s="3" t="s">
        <v>1</v>
      </c>
      <c r="EM21" s="2" t="s">
        <v>307</v>
      </c>
      <c r="EQ21" s="3" t="s">
        <v>1</v>
      </c>
      <c r="ER21" s="2" t="s">
        <v>307</v>
      </c>
      <c r="EV21" s="3" t="s">
        <v>1</v>
      </c>
      <c r="EW21" s="2" t="s">
        <v>307</v>
      </c>
    </row>
    <row r="22" customFormat="false" ht="13.5" hidden="false" customHeight="false" outlineLevel="0" collapsed="false">
      <c r="E22" s="3" t="s">
        <v>1</v>
      </c>
      <c r="K22" s="3" t="s">
        <v>1</v>
      </c>
      <c r="P22" s="3" t="s">
        <v>1</v>
      </c>
      <c r="U22" s="3" t="s">
        <v>1</v>
      </c>
      <c r="Z22" s="3" t="s">
        <v>1</v>
      </c>
      <c r="AE22" s="3" t="s">
        <v>1</v>
      </c>
      <c r="AJ22" s="3" t="s">
        <v>1</v>
      </c>
      <c r="AO22" s="3" t="s">
        <v>1</v>
      </c>
      <c r="AV22" s="3" t="s">
        <v>1</v>
      </c>
      <c r="BA22" s="3" t="s">
        <v>1</v>
      </c>
      <c r="BF22" s="3" t="s">
        <v>1</v>
      </c>
      <c r="BK22" s="3" t="s">
        <v>1</v>
      </c>
      <c r="BP22" s="3" t="s">
        <v>1</v>
      </c>
      <c r="BU22" s="3" t="s">
        <v>1</v>
      </c>
      <c r="BZ22" s="3" t="s">
        <v>1</v>
      </c>
      <c r="CG22" s="3" t="s">
        <v>1</v>
      </c>
      <c r="CL22" s="3" t="s">
        <v>1</v>
      </c>
      <c r="CQ22" s="3" t="s">
        <v>1</v>
      </c>
      <c r="CV22" s="3" t="s">
        <v>1</v>
      </c>
      <c r="DA22" s="3" t="s">
        <v>1</v>
      </c>
      <c r="DF22" s="3" t="s">
        <v>1</v>
      </c>
      <c r="DK22" s="3" t="s">
        <v>1</v>
      </c>
      <c r="DQ22" s="3" t="s">
        <v>1</v>
      </c>
      <c r="DW22" s="3" t="s">
        <v>1</v>
      </c>
      <c r="EB22" s="3" t="s">
        <v>1</v>
      </c>
      <c r="EG22" s="3" t="s">
        <v>1</v>
      </c>
      <c r="EL22" s="3" t="s">
        <v>1</v>
      </c>
      <c r="EQ22" s="3" t="s">
        <v>1</v>
      </c>
      <c r="EV22" s="3" t="s">
        <v>1</v>
      </c>
    </row>
    <row r="23" customFormat="false" ht="13.5" hidden="false" customHeight="false" outlineLevel="0" collapsed="false">
      <c r="E23" s="3" t="s">
        <v>1</v>
      </c>
      <c r="K23" s="3" t="s">
        <v>1</v>
      </c>
      <c r="P23" s="3" t="s">
        <v>1</v>
      </c>
      <c r="U23" s="3" t="s">
        <v>1</v>
      </c>
      <c r="Z23" s="3" t="s">
        <v>1</v>
      </c>
      <c r="AE23" s="3" t="s">
        <v>1</v>
      </c>
      <c r="AJ23" s="3" t="s">
        <v>1</v>
      </c>
      <c r="AO23" s="3" t="s">
        <v>1</v>
      </c>
      <c r="AV23" s="3" t="s">
        <v>1</v>
      </c>
      <c r="BA23" s="3" t="s">
        <v>1</v>
      </c>
      <c r="BF23" s="3" t="s">
        <v>1</v>
      </c>
      <c r="BK23" s="3" t="s">
        <v>1</v>
      </c>
      <c r="BP23" s="3" t="s">
        <v>1</v>
      </c>
      <c r="BU23" s="3" t="s">
        <v>1</v>
      </c>
      <c r="BZ23" s="3" t="s">
        <v>1</v>
      </c>
      <c r="CG23" s="3" t="s">
        <v>1</v>
      </c>
      <c r="CL23" s="3" t="s">
        <v>1</v>
      </c>
      <c r="CQ23" s="3" t="s">
        <v>1</v>
      </c>
      <c r="CV23" s="3" t="s">
        <v>1</v>
      </c>
      <c r="DA23" s="3" t="s">
        <v>1</v>
      </c>
      <c r="DF23" s="3" t="s">
        <v>1</v>
      </c>
      <c r="DK23" s="3" t="s">
        <v>1</v>
      </c>
      <c r="DQ23" s="3" t="s">
        <v>1</v>
      </c>
      <c r="DW23" s="3" t="s">
        <v>1</v>
      </c>
      <c r="EB23" s="3" t="s">
        <v>1</v>
      </c>
      <c r="EG23" s="3" t="s">
        <v>1</v>
      </c>
      <c r="EL23" s="3" t="s">
        <v>1</v>
      </c>
      <c r="EQ23" s="3" t="s">
        <v>1</v>
      </c>
      <c r="EV23" s="3" t="s">
        <v>1</v>
      </c>
    </row>
    <row r="24" customFormat="false" ht="13.5" hidden="false" customHeight="false" outlineLevel="0" collapsed="false">
      <c r="E24" s="3" t="s">
        <v>1</v>
      </c>
      <c r="K24" s="3" t="s">
        <v>1</v>
      </c>
      <c r="P24" s="3" t="s">
        <v>1</v>
      </c>
      <c r="U24" s="3" t="s">
        <v>1</v>
      </c>
      <c r="Z24" s="3" t="s">
        <v>1</v>
      </c>
      <c r="AE24" s="3" t="s">
        <v>1</v>
      </c>
      <c r="AJ24" s="3" t="s">
        <v>1</v>
      </c>
      <c r="AO24" s="3" t="s">
        <v>1</v>
      </c>
      <c r="AV24" s="3" t="s">
        <v>1</v>
      </c>
      <c r="BA24" s="3" t="s">
        <v>1</v>
      </c>
      <c r="BF24" s="3" t="s">
        <v>1</v>
      </c>
      <c r="BK24" s="3" t="s">
        <v>1</v>
      </c>
      <c r="BP24" s="3" t="s">
        <v>1</v>
      </c>
      <c r="BU24" s="3" t="s">
        <v>1</v>
      </c>
      <c r="BZ24" s="3" t="s">
        <v>1</v>
      </c>
      <c r="CG24" s="3" t="s">
        <v>1</v>
      </c>
      <c r="CL24" s="3" t="s">
        <v>1</v>
      </c>
      <c r="CQ24" s="3" t="s">
        <v>1</v>
      </c>
      <c r="CV24" s="3" t="s">
        <v>1</v>
      </c>
      <c r="DA24" s="3" t="s">
        <v>1</v>
      </c>
      <c r="DF24" s="3" t="s">
        <v>1</v>
      </c>
      <c r="DK24" s="3" t="s">
        <v>1</v>
      </c>
      <c r="DQ24" s="3" t="s">
        <v>1</v>
      </c>
      <c r="DW24" s="3" t="s">
        <v>1</v>
      </c>
      <c r="EB24" s="3" t="s">
        <v>1</v>
      </c>
      <c r="EG24" s="3" t="s">
        <v>1</v>
      </c>
      <c r="EL24" s="3" t="s">
        <v>1</v>
      </c>
      <c r="EQ24" s="3" t="s">
        <v>1</v>
      </c>
      <c r="EV24" s="3" t="s">
        <v>1</v>
      </c>
    </row>
    <row r="25" customFormat="false" ht="13.5" hidden="false" customHeight="false" outlineLevel="0" collapsed="false">
      <c r="E25" s="3" t="s">
        <v>1</v>
      </c>
      <c r="K25" s="3" t="s">
        <v>1</v>
      </c>
      <c r="P25" s="3" t="s">
        <v>1</v>
      </c>
      <c r="U25" s="3" t="s">
        <v>1</v>
      </c>
      <c r="Z25" s="3" t="s">
        <v>1</v>
      </c>
      <c r="AE25" s="3" t="s">
        <v>1</v>
      </c>
      <c r="AJ25" s="3" t="s">
        <v>1</v>
      </c>
      <c r="AO25" s="3" t="s">
        <v>1</v>
      </c>
      <c r="AV25" s="3" t="s">
        <v>1</v>
      </c>
      <c r="BA25" s="3" t="s">
        <v>1</v>
      </c>
      <c r="BF25" s="3" t="s">
        <v>1</v>
      </c>
      <c r="BK25" s="3" t="s">
        <v>1</v>
      </c>
      <c r="BP25" s="3" t="s">
        <v>1</v>
      </c>
      <c r="BU25" s="3" t="s">
        <v>1</v>
      </c>
      <c r="BZ25" s="3" t="s">
        <v>1</v>
      </c>
      <c r="CG25" s="3" t="s">
        <v>1</v>
      </c>
      <c r="CL25" s="3" t="s">
        <v>1</v>
      </c>
      <c r="CQ25" s="3" t="s">
        <v>1</v>
      </c>
      <c r="CV25" s="3" t="s">
        <v>1</v>
      </c>
      <c r="DA25" s="3" t="s">
        <v>1</v>
      </c>
      <c r="DF25" s="3" t="s">
        <v>1</v>
      </c>
      <c r="DK25" s="3" t="s">
        <v>1</v>
      </c>
      <c r="DQ25" s="3" t="s">
        <v>1</v>
      </c>
      <c r="DW25" s="3" t="s">
        <v>1</v>
      </c>
      <c r="EB25" s="3" t="s">
        <v>1</v>
      </c>
      <c r="EG25" s="3" t="s">
        <v>1</v>
      </c>
      <c r="EL25" s="3" t="s">
        <v>1</v>
      </c>
      <c r="EQ25" s="3" t="s">
        <v>1</v>
      </c>
      <c r="EV25" s="3" t="s">
        <v>1</v>
      </c>
    </row>
    <row r="26" customFormat="false" ht="13.5" hidden="false" customHeight="false" outlineLevel="0" collapsed="false">
      <c r="A26" s="2" t="s">
        <v>42</v>
      </c>
      <c r="E26" s="3" t="s">
        <v>1</v>
      </c>
      <c r="F26" s="2" t="s">
        <v>43</v>
      </c>
      <c r="K26" s="3" t="s">
        <v>1</v>
      </c>
      <c r="L26" s="2" t="s">
        <v>44</v>
      </c>
      <c r="P26" s="3" t="s">
        <v>1</v>
      </c>
      <c r="Q26" s="2" t="s">
        <v>45</v>
      </c>
      <c r="U26" s="3" t="s">
        <v>1</v>
      </c>
      <c r="V26" s="2" t="s">
        <v>46</v>
      </c>
      <c r="Z26" s="3" t="s">
        <v>1</v>
      </c>
      <c r="AA26" s="2" t="s">
        <v>47</v>
      </c>
      <c r="AE26" s="3" t="s">
        <v>1</v>
      </c>
      <c r="AF26" s="2" t="s">
        <v>48</v>
      </c>
      <c r="AJ26" s="3" t="s">
        <v>1</v>
      </c>
      <c r="AK26" s="2" t="s">
        <v>49</v>
      </c>
      <c r="AO26" s="3" t="s">
        <v>1</v>
      </c>
      <c r="AP26" s="2" t="s">
        <v>50</v>
      </c>
      <c r="AV26" s="3" t="s">
        <v>1</v>
      </c>
      <c r="AW26" s="2" t="s">
        <v>51</v>
      </c>
      <c r="BA26" s="3" t="s">
        <v>1</v>
      </c>
      <c r="BB26" s="2" t="s">
        <v>52</v>
      </c>
      <c r="BF26" s="3" t="s">
        <v>1</v>
      </c>
      <c r="BG26" s="2" t="s">
        <v>53</v>
      </c>
      <c r="BK26" s="3" t="s">
        <v>1</v>
      </c>
      <c r="BL26" s="2" t="s">
        <v>54</v>
      </c>
      <c r="BP26" s="3" t="s">
        <v>1</v>
      </c>
      <c r="BQ26" s="2" t="s">
        <v>55</v>
      </c>
      <c r="BU26" s="3" t="s">
        <v>1</v>
      </c>
      <c r="BV26" s="2" t="s">
        <v>56</v>
      </c>
      <c r="BZ26" s="3" t="s">
        <v>1</v>
      </c>
      <c r="CA26" s="2" t="s">
        <v>57</v>
      </c>
      <c r="CG26" s="3" t="s">
        <v>1</v>
      </c>
      <c r="CH26" s="2" t="s">
        <v>58</v>
      </c>
      <c r="CL26" s="3" t="s">
        <v>1</v>
      </c>
      <c r="CM26" s="2" t="s">
        <v>59</v>
      </c>
      <c r="CQ26" s="3" t="s">
        <v>1</v>
      </c>
      <c r="CR26" s="2" t="s">
        <v>60</v>
      </c>
      <c r="CV26" s="3" t="s">
        <v>1</v>
      </c>
      <c r="CW26" s="2" t="s">
        <v>61</v>
      </c>
      <c r="DA26" s="3" t="s">
        <v>1</v>
      </c>
      <c r="DB26" s="2" t="s">
        <v>62</v>
      </c>
      <c r="DF26" s="3" t="s">
        <v>1</v>
      </c>
      <c r="DG26" s="2" t="s">
        <v>63</v>
      </c>
      <c r="DK26" s="3" t="s">
        <v>1</v>
      </c>
      <c r="DL26" s="2"/>
      <c r="DQ26" s="3" t="s">
        <v>1</v>
      </c>
      <c r="DR26" s="2"/>
      <c r="DW26" s="3" t="s">
        <v>1</v>
      </c>
      <c r="DX26" s="2" t="s">
        <v>64</v>
      </c>
      <c r="EB26" s="3" t="s">
        <v>1</v>
      </c>
      <c r="EC26" s="2" t="s">
        <v>65</v>
      </c>
      <c r="EG26" s="3" t="s">
        <v>1</v>
      </c>
      <c r="EH26" s="2" t="s">
        <v>66</v>
      </c>
      <c r="EL26" s="3" t="s">
        <v>1</v>
      </c>
      <c r="EM26" s="2" t="s">
        <v>67</v>
      </c>
      <c r="EQ26" s="3" t="s">
        <v>1</v>
      </c>
      <c r="ER26" s="2" t="s">
        <v>68</v>
      </c>
      <c r="EV26" s="3" t="s">
        <v>1</v>
      </c>
      <c r="EW26" s="2" t="s">
        <v>69</v>
      </c>
    </row>
    <row r="27" customFormat="false" ht="13.5" hidden="false" customHeight="false" outlineLevel="0" collapsed="false">
      <c r="E27" s="3" t="s">
        <v>1</v>
      </c>
      <c r="K27" s="3" t="s">
        <v>1</v>
      </c>
      <c r="L27" s="2"/>
      <c r="P27" s="3" t="s">
        <v>1</v>
      </c>
      <c r="U27" s="3" t="s">
        <v>1</v>
      </c>
      <c r="V27" s="2"/>
      <c r="Z27" s="3" t="s">
        <v>1</v>
      </c>
      <c r="AE27" s="3" t="s">
        <v>1</v>
      </c>
      <c r="AJ27" s="3" t="s">
        <v>1</v>
      </c>
      <c r="AK27" s="2" t="s">
        <v>70</v>
      </c>
      <c r="AO27" s="3" t="s">
        <v>1</v>
      </c>
      <c r="AV27" s="3" t="s">
        <v>1</v>
      </c>
      <c r="AW27" s="2" t="s">
        <v>71</v>
      </c>
      <c r="BA27" s="3" t="s">
        <v>1</v>
      </c>
      <c r="BB27" s="2" t="s">
        <v>71</v>
      </c>
      <c r="BF27" s="3" t="s">
        <v>1</v>
      </c>
      <c r="BG27" s="2" t="s">
        <v>71</v>
      </c>
      <c r="BK27" s="3" t="s">
        <v>1</v>
      </c>
      <c r="BL27" s="2" t="s">
        <v>71</v>
      </c>
      <c r="BP27" s="3" t="s">
        <v>1</v>
      </c>
      <c r="BQ27" s="2" t="s">
        <v>71</v>
      </c>
      <c r="BU27" s="3" t="s">
        <v>1</v>
      </c>
      <c r="BV27" s="2" t="s">
        <v>71</v>
      </c>
      <c r="BZ27" s="3" t="s">
        <v>1</v>
      </c>
      <c r="CG27" s="3" t="s">
        <v>1</v>
      </c>
      <c r="CH27" s="2" t="s">
        <v>71</v>
      </c>
      <c r="CL27" s="3" t="s">
        <v>1</v>
      </c>
      <c r="CM27" s="2" t="s">
        <v>71</v>
      </c>
      <c r="CQ27" s="3" t="s">
        <v>1</v>
      </c>
      <c r="CR27" s="2" t="s">
        <v>71</v>
      </c>
      <c r="CV27" s="3" t="s">
        <v>1</v>
      </c>
      <c r="CW27" s="2" t="s">
        <v>71</v>
      </c>
      <c r="DA27" s="3" t="s">
        <v>1</v>
      </c>
      <c r="DB27" s="2" t="s">
        <v>71</v>
      </c>
      <c r="DF27" s="3" t="s">
        <v>1</v>
      </c>
      <c r="DG27" s="2" t="s">
        <v>71</v>
      </c>
      <c r="DK27" s="3" t="s">
        <v>1</v>
      </c>
      <c r="DQ27" s="3" t="s">
        <v>1</v>
      </c>
      <c r="DW27" s="3" t="s">
        <v>1</v>
      </c>
      <c r="DX27" s="2"/>
      <c r="EB27" s="3" t="s">
        <v>1</v>
      </c>
      <c r="EC27" s="2"/>
      <c r="EG27" s="3" t="s">
        <v>1</v>
      </c>
      <c r="EH27" s="2"/>
      <c r="EL27" s="3" t="s">
        <v>1</v>
      </c>
      <c r="EM27" s="2"/>
      <c r="EQ27" s="3" t="s">
        <v>1</v>
      </c>
      <c r="ER27" s="2"/>
      <c r="EV27" s="3" t="s">
        <v>1</v>
      </c>
      <c r="EW27" s="2"/>
    </row>
    <row r="28" customFormat="false" ht="13.5" hidden="false" customHeight="false" outlineLevel="0" collapsed="false">
      <c r="E28" s="3" t="s">
        <v>1</v>
      </c>
      <c r="F28" s="2" t="s">
        <v>72</v>
      </c>
      <c r="G28" s="2" t="s">
        <v>73</v>
      </c>
      <c r="H28" s="2" t="s">
        <v>74</v>
      </c>
      <c r="I28" s="2" t="s">
        <v>75</v>
      </c>
      <c r="J28" s="2" t="s">
        <v>76</v>
      </c>
      <c r="K28" s="3" t="s">
        <v>1</v>
      </c>
      <c r="P28" s="3" t="s">
        <v>1</v>
      </c>
      <c r="Q28" s="2" t="s">
        <v>77</v>
      </c>
      <c r="R28" s="2" t="s">
        <v>308</v>
      </c>
      <c r="U28" s="3" t="s">
        <v>1</v>
      </c>
      <c r="Z28" s="3" t="s">
        <v>1</v>
      </c>
      <c r="AA28" s="2" t="s">
        <v>79</v>
      </c>
      <c r="AE28" s="3" t="s">
        <v>1</v>
      </c>
      <c r="AF28" s="2" t="s">
        <v>80</v>
      </c>
      <c r="AG28" s="2" t="s">
        <v>309</v>
      </c>
      <c r="AJ28" s="3" t="s">
        <v>1</v>
      </c>
      <c r="AO28" s="3" t="s">
        <v>1</v>
      </c>
      <c r="AP28" s="2" t="s">
        <v>82</v>
      </c>
      <c r="AV28" s="3" t="s">
        <v>1</v>
      </c>
      <c r="BA28" s="3" t="s">
        <v>1</v>
      </c>
      <c r="BF28" s="3" t="s">
        <v>1</v>
      </c>
      <c r="BK28" s="3" t="s">
        <v>1</v>
      </c>
      <c r="BP28" s="3" t="s">
        <v>1</v>
      </c>
      <c r="BU28" s="3" t="s">
        <v>1</v>
      </c>
      <c r="BZ28" s="3" t="s">
        <v>1</v>
      </c>
      <c r="CA28" s="2" t="s">
        <v>82</v>
      </c>
      <c r="CG28" s="3" t="s">
        <v>1</v>
      </c>
      <c r="CL28" s="3" t="s">
        <v>1</v>
      </c>
      <c r="CQ28" s="3" t="s">
        <v>1</v>
      </c>
      <c r="CV28" s="3" t="s">
        <v>1</v>
      </c>
      <c r="DA28" s="3" t="s">
        <v>1</v>
      </c>
      <c r="DF28" s="3" t="s">
        <v>1</v>
      </c>
      <c r="DK28" s="3" t="s">
        <v>1</v>
      </c>
      <c r="DL28" s="2"/>
      <c r="DM28" s="2" t="s">
        <v>83</v>
      </c>
      <c r="DQ28" s="3" t="s">
        <v>1</v>
      </c>
      <c r="DR28" s="2"/>
      <c r="DS28" s="2" t="s">
        <v>83</v>
      </c>
      <c r="DW28" s="3" t="s">
        <v>1</v>
      </c>
      <c r="EB28" s="3" t="s">
        <v>1</v>
      </c>
      <c r="EG28" s="3" t="s">
        <v>1</v>
      </c>
      <c r="EL28" s="3" t="s">
        <v>1</v>
      </c>
      <c r="EQ28" s="3" t="s">
        <v>1</v>
      </c>
      <c r="EV28" s="3" t="s">
        <v>1</v>
      </c>
    </row>
    <row r="29" customFormat="false" ht="13.5" hidden="false" customHeight="false" outlineLevel="0" collapsed="false">
      <c r="E29" s="3" t="s">
        <v>1</v>
      </c>
      <c r="I29" s="2" t="s">
        <v>310</v>
      </c>
      <c r="J29" s="2" t="n">
        <v>752.488891601563</v>
      </c>
      <c r="K29" s="3" t="s">
        <v>1</v>
      </c>
      <c r="L29" s="2" t="s">
        <v>85</v>
      </c>
      <c r="N29" s="2" t="s">
        <v>86</v>
      </c>
      <c r="P29" s="3" t="s">
        <v>1</v>
      </c>
      <c r="Q29" s="2" t="s">
        <v>87</v>
      </c>
      <c r="R29" s="2" t="s">
        <v>311</v>
      </c>
      <c r="U29" s="3" t="s">
        <v>1</v>
      </c>
      <c r="V29" s="2" t="s">
        <v>7</v>
      </c>
      <c r="Z29" s="3" t="s">
        <v>1</v>
      </c>
      <c r="AA29" s="2" t="s">
        <v>89</v>
      </c>
      <c r="AE29" s="3" t="s">
        <v>1</v>
      </c>
      <c r="AF29" s="2" t="s">
        <v>90</v>
      </c>
      <c r="AG29" s="2" t="s">
        <v>312</v>
      </c>
      <c r="AJ29" s="3" t="s">
        <v>1</v>
      </c>
      <c r="AK29" s="2" t="s">
        <v>7</v>
      </c>
      <c r="AO29" s="3" t="s">
        <v>1</v>
      </c>
      <c r="AP29" s="2" t="s">
        <v>92</v>
      </c>
      <c r="AV29" s="3" t="s">
        <v>1</v>
      </c>
      <c r="AW29" s="2" t="s">
        <v>7</v>
      </c>
      <c r="BA29" s="3" t="s">
        <v>1</v>
      </c>
      <c r="BB29" s="2" t="s">
        <v>7</v>
      </c>
      <c r="BF29" s="3" t="s">
        <v>1</v>
      </c>
      <c r="BG29" s="2" t="s">
        <v>7</v>
      </c>
      <c r="BK29" s="3" t="s">
        <v>1</v>
      </c>
      <c r="BL29" s="2" t="s">
        <v>7</v>
      </c>
      <c r="BP29" s="3" t="s">
        <v>1</v>
      </c>
      <c r="BQ29" s="2" t="s">
        <v>7</v>
      </c>
      <c r="BU29" s="3" t="s">
        <v>1</v>
      </c>
      <c r="BV29" s="2" t="s">
        <v>7</v>
      </c>
      <c r="BZ29" s="3" t="s">
        <v>1</v>
      </c>
      <c r="CA29" s="2" t="s">
        <v>92</v>
      </c>
      <c r="CG29" s="3" t="s">
        <v>1</v>
      </c>
      <c r="CH29" s="2" t="s">
        <v>7</v>
      </c>
      <c r="CL29" s="3" t="s">
        <v>1</v>
      </c>
      <c r="CM29" s="2" t="s">
        <v>7</v>
      </c>
      <c r="CQ29" s="3" t="s">
        <v>1</v>
      </c>
      <c r="CR29" s="2" t="s">
        <v>7</v>
      </c>
      <c r="CV29" s="3" t="s">
        <v>1</v>
      </c>
      <c r="CW29" s="2" t="s">
        <v>7</v>
      </c>
      <c r="DA29" s="3" t="s">
        <v>1</v>
      </c>
      <c r="DB29" s="2" t="s">
        <v>7</v>
      </c>
      <c r="DF29" s="3" t="s">
        <v>1</v>
      </c>
      <c r="DG29" s="2" t="s">
        <v>7</v>
      </c>
      <c r="DK29" s="3" t="s">
        <v>1</v>
      </c>
      <c r="DL29" s="2"/>
      <c r="DM29" s="2" t="s">
        <v>93</v>
      </c>
      <c r="DQ29" s="3" t="s">
        <v>1</v>
      </c>
      <c r="DR29" s="2"/>
      <c r="DS29" s="2" t="s">
        <v>93</v>
      </c>
      <c r="DW29" s="3" t="s">
        <v>1</v>
      </c>
      <c r="DX29" s="2" t="s">
        <v>94</v>
      </c>
      <c r="EB29" s="3" t="s">
        <v>1</v>
      </c>
      <c r="EC29" s="2" t="s">
        <v>95</v>
      </c>
      <c r="EG29" s="3" t="s">
        <v>1</v>
      </c>
      <c r="EH29" s="2" t="s">
        <v>96</v>
      </c>
      <c r="EL29" s="3" t="s">
        <v>1</v>
      </c>
      <c r="EM29" s="2" t="s">
        <v>97</v>
      </c>
      <c r="EQ29" s="3" t="s">
        <v>1</v>
      </c>
      <c r="ER29" s="2" t="s">
        <v>98</v>
      </c>
      <c r="EV29" s="3" t="s">
        <v>1</v>
      </c>
      <c r="EW29" s="2" t="s">
        <v>99</v>
      </c>
    </row>
    <row r="30" customFormat="false" ht="13.5" hidden="false" customHeight="false" outlineLevel="0" collapsed="false">
      <c r="A30" s="2" t="s">
        <v>100</v>
      </c>
      <c r="E30" s="3" t="s">
        <v>1</v>
      </c>
      <c r="F30" s="2" t="n">
        <v>0.0596993058751671</v>
      </c>
      <c r="G30" s="2" t="n">
        <v>44.8924102783203</v>
      </c>
      <c r="H30" s="2" t="n">
        <v>7.58931136918057</v>
      </c>
      <c r="I30" s="2" t="s">
        <v>313</v>
      </c>
      <c r="K30" s="3" t="s">
        <v>1</v>
      </c>
      <c r="L30" s="2" t="s">
        <v>72</v>
      </c>
      <c r="M30" s="2" t="s">
        <v>74</v>
      </c>
      <c r="N30" s="2" t="s">
        <v>72</v>
      </c>
      <c r="O30" s="2" t="s">
        <v>74</v>
      </c>
      <c r="P30" s="3" t="s">
        <v>1</v>
      </c>
      <c r="Q30" s="2" t="s">
        <v>102</v>
      </c>
      <c r="R30" s="2" t="s">
        <v>314</v>
      </c>
      <c r="U30" s="3" t="s">
        <v>1</v>
      </c>
      <c r="V30" s="2" t="s">
        <v>72</v>
      </c>
      <c r="W30" s="2" t="s">
        <v>104</v>
      </c>
      <c r="Z30" s="3" t="s">
        <v>1</v>
      </c>
      <c r="AA30" s="2" t="s">
        <v>79</v>
      </c>
      <c r="AE30" s="3" t="s">
        <v>1</v>
      </c>
      <c r="AF30" s="2" t="s">
        <v>105</v>
      </c>
      <c r="AG30" s="2" t="s">
        <v>315</v>
      </c>
      <c r="AJ30" s="3" t="s">
        <v>1</v>
      </c>
      <c r="AK30" s="2" t="s">
        <v>107</v>
      </c>
      <c r="AL30" s="2" t="s">
        <v>74</v>
      </c>
      <c r="AO30" s="3" t="s">
        <v>1</v>
      </c>
      <c r="AP30" s="2" t="s">
        <v>108</v>
      </c>
      <c r="AV30" s="3" t="s">
        <v>1</v>
      </c>
      <c r="AW30" s="2" t="s">
        <v>109</v>
      </c>
      <c r="AX30" s="2" t="s">
        <v>110</v>
      </c>
      <c r="BA30" s="3" t="s">
        <v>1</v>
      </c>
      <c r="BB30" s="2" t="s">
        <v>109</v>
      </c>
      <c r="BC30" s="2" t="s">
        <v>111</v>
      </c>
      <c r="BF30" s="3" t="s">
        <v>1</v>
      </c>
      <c r="BG30" s="2" t="s">
        <v>109</v>
      </c>
      <c r="BH30" s="2" t="s">
        <v>112</v>
      </c>
      <c r="BK30" s="3" t="s">
        <v>1</v>
      </c>
      <c r="BL30" s="2" t="s">
        <v>109</v>
      </c>
      <c r="BM30" s="2" t="s">
        <v>113</v>
      </c>
      <c r="BP30" s="3" t="s">
        <v>1</v>
      </c>
      <c r="BQ30" s="2" t="s">
        <v>109</v>
      </c>
      <c r="BR30" s="2" t="s">
        <v>114</v>
      </c>
      <c r="BU30" s="3" t="s">
        <v>1</v>
      </c>
      <c r="BV30" s="2" t="s">
        <v>109</v>
      </c>
      <c r="BW30" s="2" t="s">
        <v>115</v>
      </c>
      <c r="BZ30" s="3" t="s">
        <v>1</v>
      </c>
      <c r="CA30" s="2" t="s">
        <v>108</v>
      </c>
      <c r="CG30" s="3" t="s">
        <v>1</v>
      </c>
      <c r="CH30" s="2" t="s">
        <v>109</v>
      </c>
      <c r="CI30" s="2" t="s">
        <v>110</v>
      </c>
      <c r="CL30" s="3" t="s">
        <v>1</v>
      </c>
      <c r="CM30" s="2" t="s">
        <v>109</v>
      </c>
      <c r="CN30" s="2" t="s">
        <v>111</v>
      </c>
      <c r="CQ30" s="3" t="s">
        <v>1</v>
      </c>
      <c r="CR30" s="2" t="s">
        <v>109</v>
      </c>
      <c r="CS30" s="2" t="s">
        <v>112</v>
      </c>
      <c r="CV30" s="3" t="s">
        <v>1</v>
      </c>
      <c r="CW30" s="2" t="s">
        <v>109</v>
      </c>
      <c r="CX30" s="2" t="s">
        <v>113</v>
      </c>
      <c r="DA30" s="3" t="s">
        <v>1</v>
      </c>
      <c r="DB30" s="2" t="s">
        <v>109</v>
      </c>
      <c r="DC30" s="2" t="s">
        <v>114</v>
      </c>
      <c r="DF30" s="3" t="s">
        <v>1</v>
      </c>
      <c r="DG30" s="2" t="s">
        <v>109</v>
      </c>
      <c r="DH30" s="2" t="s">
        <v>115</v>
      </c>
      <c r="DK30" s="3" t="s">
        <v>1</v>
      </c>
      <c r="DL30" s="2"/>
      <c r="DM30" s="2" t="s">
        <v>116</v>
      </c>
      <c r="DQ30" s="3" t="s">
        <v>1</v>
      </c>
      <c r="DR30" s="2"/>
      <c r="DS30" s="2" t="s">
        <v>116</v>
      </c>
      <c r="DW30" s="3" t="s">
        <v>1</v>
      </c>
      <c r="DX30" s="2" t="s">
        <v>117</v>
      </c>
      <c r="DY30" s="2" t="s">
        <v>118</v>
      </c>
      <c r="EB30" s="3" t="s">
        <v>1</v>
      </c>
      <c r="EC30" s="2" t="s">
        <v>117</v>
      </c>
      <c r="ED30" s="2" t="s">
        <v>119</v>
      </c>
      <c r="EG30" s="3" t="s">
        <v>1</v>
      </c>
      <c r="EH30" s="2" t="s">
        <v>117</v>
      </c>
      <c r="EI30" s="2" t="s">
        <v>120</v>
      </c>
      <c r="EL30" s="3" t="s">
        <v>1</v>
      </c>
      <c r="EM30" s="2" t="s">
        <v>117</v>
      </c>
      <c r="EN30" s="2" t="s">
        <v>121</v>
      </c>
      <c r="EQ30" s="3" t="s">
        <v>1</v>
      </c>
      <c r="ER30" s="2" t="s">
        <v>117</v>
      </c>
      <c r="ES30" s="2" t="s">
        <v>122</v>
      </c>
      <c r="EV30" s="3" t="s">
        <v>1</v>
      </c>
      <c r="EW30" s="2" t="s">
        <v>117</v>
      </c>
      <c r="EX30" s="2" t="s">
        <v>123</v>
      </c>
    </row>
    <row r="31" customFormat="false" ht="13.5" hidden="false" customHeight="false" outlineLevel="0" collapsed="false">
      <c r="E31" s="3" t="s">
        <v>1</v>
      </c>
      <c r="F31" s="2" t="n">
        <v>0.0863984038796557</v>
      </c>
      <c r="G31" s="2" t="n">
        <v>64.9294052124023</v>
      </c>
      <c r="H31" s="2" t="n">
        <v>8.77262095988408</v>
      </c>
      <c r="I31" s="2" t="s">
        <v>316</v>
      </c>
      <c r="K31" s="3" t="s">
        <v>1</v>
      </c>
      <c r="L31" s="2" t="n">
        <v>0.0596993058751671</v>
      </c>
      <c r="M31" s="2" t="n">
        <v>7.58931136918057</v>
      </c>
      <c r="N31" s="2" t="n">
        <v>0.995002091675373</v>
      </c>
      <c r="O31" s="2" t="n">
        <v>16.823561053478</v>
      </c>
      <c r="P31" s="3" t="s">
        <v>1</v>
      </c>
      <c r="Q31" s="2" t="s">
        <v>125</v>
      </c>
      <c r="R31" s="2" t="s">
        <v>317</v>
      </c>
      <c r="U31" s="3" t="s">
        <v>1</v>
      </c>
      <c r="V31" s="2" t="n">
        <v>0.0596993058751671</v>
      </c>
      <c r="W31" s="2" t="n">
        <v>0.00836565891961491</v>
      </c>
      <c r="Z31" s="3" t="s">
        <v>1</v>
      </c>
      <c r="AA31" s="2" t="s">
        <v>89</v>
      </c>
      <c r="AE31" s="3" t="s">
        <v>1</v>
      </c>
      <c r="AF31" s="2" t="s">
        <v>87</v>
      </c>
      <c r="AG31" s="2" t="s">
        <v>318</v>
      </c>
      <c r="AJ31" s="3" t="s">
        <v>1</v>
      </c>
      <c r="AK31" s="2" t="n">
        <v>0.357032478205198</v>
      </c>
      <c r="AL31" s="2" t="n">
        <v>8.77262095988408</v>
      </c>
      <c r="AO31" s="3" t="s">
        <v>1</v>
      </c>
      <c r="AV31" s="3" t="s">
        <v>1</v>
      </c>
      <c r="AW31" s="2" t="n">
        <v>223.02684723857</v>
      </c>
      <c r="AX31" s="2" t="n">
        <v>0.000750796859788313</v>
      </c>
      <c r="BA31" s="3" t="s">
        <v>1</v>
      </c>
      <c r="BB31" s="2" t="n">
        <v>263.49107142899</v>
      </c>
      <c r="BC31" s="2" t="n">
        <v>4.56584370166282E-006</v>
      </c>
      <c r="BF31" s="3" t="s">
        <v>1</v>
      </c>
      <c r="BG31" s="2" t="n">
        <v>263.49107142899</v>
      </c>
      <c r="BH31" s="2" t="n">
        <v>0.00312995263051581</v>
      </c>
      <c r="BK31" s="3" t="s">
        <v>1</v>
      </c>
      <c r="BL31" s="2" t="n">
        <v>223.02684723857</v>
      </c>
      <c r="BM31" s="2" t="n">
        <v>0.0113976819892457</v>
      </c>
      <c r="BP31" s="3" t="s">
        <v>1</v>
      </c>
      <c r="BQ31" s="2" t="n">
        <v>263.49107142899</v>
      </c>
      <c r="BR31" s="2" t="n">
        <v>6.93130689689164E-005</v>
      </c>
      <c r="BU31" s="3" t="s">
        <v>1</v>
      </c>
      <c r="BV31" s="2" t="n">
        <v>263.49107142899</v>
      </c>
      <c r="BW31" s="2" t="n">
        <v>0.0475151224448123</v>
      </c>
      <c r="BZ31" s="3" t="s">
        <v>1</v>
      </c>
      <c r="CG31" s="3" t="s">
        <v>1</v>
      </c>
      <c r="CH31" s="2" t="n">
        <v>80.2256732832255</v>
      </c>
      <c r="CI31" s="2" t="n">
        <v>0.000762221658282678</v>
      </c>
      <c r="CL31" s="3" t="s">
        <v>1</v>
      </c>
      <c r="CM31" s="2" t="n">
        <v>92.1356960904315</v>
      </c>
      <c r="CN31" s="2" t="n">
        <v>2.4808763162429E-006</v>
      </c>
      <c r="CQ31" s="3" t="s">
        <v>1</v>
      </c>
      <c r="CR31" s="2" t="n">
        <v>92.1356960904315</v>
      </c>
      <c r="CS31" s="2" t="n">
        <v>0.00111449177067326</v>
      </c>
      <c r="CV31" s="3" t="s">
        <v>1</v>
      </c>
      <c r="CW31" s="2" t="n">
        <v>80.2256732832255</v>
      </c>
      <c r="CX31" s="2" t="n">
        <v>0.0330912638912308</v>
      </c>
      <c r="DA31" s="3" t="s">
        <v>1</v>
      </c>
      <c r="DB31" s="2" t="n">
        <v>92.1356960904315</v>
      </c>
      <c r="DC31" s="2" t="n">
        <v>0.000107705326882554</v>
      </c>
      <c r="DF31" s="3" t="s">
        <v>1</v>
      </c>
      <c r="DG31" s="2" t="n">
        <v>92.1356960904315</v>
      </c>
      <c r="DH31" s="2" t="n">
        <v>0.0483847984207718</v>
      </c>
      <c r="DK31" s="3" t="s">
        <v>1</v>
      </c>
      <c r="DL31" s="2"/>
      <c r="DM31" s="2" t="s">
        <v>319</v>
      </c>
      <c r="DQ31" s="3" t="s">
        <v>1</v>
      </c>
      <c r="DW31" s="3" t="s">
        <v>1</v>
      </c>
      <c r="DX31" s="2" t="n">
        <v>2.5136</v>
      </c>
      <c r="DY31" s="2" t="n">
        <v>0.359693711758339</v>
      </c>
      <c r="EB31" s="3" t="s">
        <v>1</v>
      </c>
      <c r="EC31" s="2" t="n">
        <v>2.5136</v>
      </c>
      <c r="ED31" s="2" t="n">
        <v>0.359693711758339</v>
      </c>
      <c r="EG31" s="3" t="s">
        <v>1</v>
      </c>
      <c r="EH31" s="2" t="n">
        <v>2.5136</v>
      </c>
      <c r="EI31" s="2" t="n">
        <v>18.6502918082309</v>
      </c>
      <c r="EL31" s="3" t="s">
        <v>1</v>
      </c>
      <c r="EM31" s="2" t="n">
        <v>2.5136</v>
      </c>
      <c r="EN31" s="2" t="n">
        <v>0.00045206305693788</v>
      </c>
      <c r="EQ31" s="3" t="s">
        <v>1</v>
      </c>
      <c r="ER31" s="2" t="n">
        <v>2.5136</v>
      </c>
      <c r="ES31" s="2" t="n">
        <v>0.00045206305693788</v>
      </c>
      <c r="EV31" s="3" t="s">
        <v>1</v>
      </c>
      <c r="EW31" s="2" t="n">
        <v>2.5136</v>
      </c>
      <c r="EX31" s="2" t="n">
        <v>0.0234396867445846</v>
      </c>
    </row>
    <row r="32" customFormat="false" ht="13.5" hidden="false" customHeight="false" outlineLevel="0" collapsed="false">
      <c r="A32" s="2" t="s">
        <v>320</v>
      </c>
      <c r="B32" s="2" t="s">
        <v>321</v>
      </c>
      <c r="E32" s="3" t="s">
        <v>1</v>
      </c>
      <c r="F32" s="2" t="n">
        <v>0.102668038414085</v>
      </c>
      <c r="G32" s="2" t="n">
        <v>77.151123046875</v>
      </c>
      <c r="H32" s="2" t="n">
        <v>9.03275351887669</v>
      </c>
      <c r="I32" s="2" t="s">
        <v>322</v>
      </c>
      <c r="K32" s="3" t="s">
        <v>1</v>
      </c>
      <c r="L32" s="2" t="n">
        <v>0.0863984038796557</v>
      </c>
      <c r="M32" s="2" t="n">
        <v>8.77262095988408</v>
      </c>
      <c r="N32" s="2" t="n">
        <v>0.975263511213976</v>
      </c>
      <c r="O32" s="2" t="n">
        <v>16.3760375592566</v>
      </c>
      <c r="P32" s="3" t="s">
        <v>1</v>
      </c>
      <c r="Q32" s="2" t="s">
        <v>132</v>
      </c>
      <c r="R32" s="2" t="s">
        <v>323</v>
      </c>
      <c r="U32" s="3" t="s">
        <v>1</v>
      </c>
      <c r="V32" s="2" t="n">
        <v>0.0863984038796557</v>
      </c>
      <c r="W32" s="2" t="n">
        <v>0.0107800184623581</v>
      </c>
      <c r="Z32" s="3" t="s">
        <v>1</v>
      </c>
      <c r="AE32" s="3" t="s">
        <v>1</v>
      </c>
      <c r="AF32" s="2" t="s">
        <v>102</v>
      </c>
      <c r="AG32" s="2" t="s">
        <v>324</v>
      </c>
      <c r="AJ32" s="3" t="s">
        <v>1</v>
      </c>
      <c r="AK32" s="2" t="n">
        <v>0.369882216555112</v>
      </c>
      <c r="AL32" s="2" t="n">
        <v>9.03275351887669</v>
      </c>
      <c r="AO32" s="3" t="s">
        <v>1</v>
      </c>
      <c r="AV32" s="3" t="s">
        <v>1</v>
      </c>
      <c r="AW32" s="2" t="n">
        <v>105.823902198313</v>
      </c>
      <c r="AX32" s="2" t="n">
        <v>0.00174124822290208</v>
      </c>
      <c r="BA32" s="3" t="s">
        <v>1</v>
      </c>
      <c r="BB32" s="2" t="n">
        <v>126.81699188604</v>
      </c>
      <c r="BC32" s="2" t="n">
        <v>8.45073784428851E-006</v>
      </c>
      <c r="BF32" s="3" t="s">
        <v>1</v>
      </c>
      <c r="BG32" s="2" t="n">
        <v>126.81699188604</v>
      </c>
      <c r="BH32" s="2" t="n">
        <v>0.00305908837745301</v>
      </c>
      <c r="BK32" s="3" t="s">
        <v>1</v>
      </c>
      <c r="BL32" s="2" t="n">
        <v>105.823902198313</v>
      </c>
      <c r="BM32" s="2" t="n">
        <v>0.0426380181108847</v>
      </c>
      <c r="BP32" s="3" t="s">
        <v>1</v>
      </c>
      <c r="BQ32" s="2" t="n">
        <v>126.81699188604</v>
      </c>
      <c r="BR32" s="2" t="n">
        <v>0.00026654907102299</v>
      </c>
      <c r="BU32" s="3" t="s">
        <v>1</v>
      </c>
      <c r="BV32" s="2" t="n">
        <v>126.81699188604</v>
      </c>
      <c r="BW32" s="2" t="n">
        <v>0.0964882806935509</v>
      </c>
      <c r="BZ32" s="3" t="s">
        <v>1</v>
      </c>
      <c r="CG32" s="3" t="s">
        <v>1</v>
      </c>
      <c r="CH32" s="2" t="n">
        <v>47.1910684700237</v>
      </c>
      <c r="CI32" s="2" t="n">
        <v>0.00144752287477473</v>
      </c>
      <c r="CL32" s="3" t="s">
        <v>1</v>
      </c>
      <c r="CM32" s="2" t="n">
        <v>55.4252359855975</v>
      </c>
      <c r="CN32" s="2" t="n">
        <v>2.07449497388322E-005</v>
      </c>
      <c r="CQ32" s="3" t="s">
        <v>1</v>
      </c>
      <c r="CR32" s="2" t="n">
        <v>55.4252359855975</v>
      </c>
      <c r="CS32" s="2" t="n">
        <v>0.00297370635666393</v>
      </c>
      <c r="CV32" s="3" t="s">
        <v>1</v>
      </c>
      <c r="CW32" s="2" t="n">
        <v>47.1910684700237</v>
      </c>
      <c r="CX32" s="2" t="n">
        <v>0.0825489669974573</v>
      </c>
      <c r="DA32" s="3" t="s">
        <v>1</v>
      </c>
      <c r="DB32" s="2" t="n">
        <v>55.4252359855975</v>
      </c>
      <c r="DC32" s="2" t="n">
        <v>0.00149714832025057</v>
      </c>
      <c r="DF32" s="3" t="s">
        <v>1</v>
      </c>
      <c r="DG32" s="2" t="n">
        <v>55.4252359855975</v>
      </c>
      <c r="DH32" s="2" t="n">
        <v>0.214610280229509</v>
      </c>
      <c r="DK32" s="3" t="s">
        <v>1</v>
      </c>
      <c r="DQ32" s="3" t="s">
        <v>1</v>
      </c>
      <c r="DW32" s="3" t="s">
        <v>1</v>
      </c>
      <c r="DX32" s="2" t="n">
        <v>2.62774</v>
      </c>
      <c r="DY32" s="2" t="n">
        <v>0.70278028099543</v>
      </c>
      <c r="EB32" s="3" t="s">
        <v>1</v>
      </c>
      <c r="EC32" s="2" t="n">
        <v>2.62774</v>
      </c>
      <c r="ED32" s="2" t="n">
        <v>0.343086569237091</v>
      </c>
      <c r="EG32" s="3" t="s">
        <v>1</v>
      </c>
      <c r="EH32" s="2" t="n">
        <v>2.62774</v>
      </c>
      <c r="EI32" s="2" t="n">
        <v>18.174913491443</v>
      </c>
      <c r="EL32" s="3" t="s">
        <v>1</v>
      </c>
      <c r="EM32" s="2" t="n">
        <v>2.62774</v>
      </c>
      <c r="EN32" s="2" t="n">
        <v>0.000902834207661417</v>
      </c>
      <c r="EQ32" s="3" t="s">
        <v>1</v>
      </c>
      <c r="ER32" s="2" t="n">
        <v>2.62774</v>
      </c>
      <c r="ES32" s="2" t="n">
        <v>0.000450771150723536</v>
      </c>
      <c r="EV32" s="3" t="s">
        <v>1</v>
      </c>
      <c r="EW32" s="2" t="n">
        <v>2.62774</v>
      </c>
      <c r="EX32" s="2" t="n">
        <v>0.0238794735890023</v>
      </c>
    </row>
    <row r="33" customFormat="false" ht="13.5" hidden="false" customHeight="false" outlineLevel="0" collapsed="false">
      <c r="A33" s="2" t="s">
        <v>135</v>
      </c>
      <c r="B33" s="2" t="s">
        <v>135</v>
      </c>
      <c r="E33" s="3" t="s">
        <v>1</v>
      </c>
      <c r="I33" s="2" t="s">
        <v>264</v>
      </c>
      <c r="J33" s="2" t="n">
        <v>751.445373535156</v>
      </c>
      <c r="K33" s="3" t="s">
        <v>1</v>
      </c>
      <c r="L33" s="2" t="n">
        <v>0.102668038414085</v>
      </c>
      <c r="M33" s="2" t="n">
        <v>9.03275351887669</v>
      </c>
      <c r="N33" s="2" t="n">
        <v>0.957375068426276</v>
      </c>
      <c r="O33" s="2" t="n">
        <v>15.9820520261247</v>
      </c>
      <c r="P33" s="3" t="s">
        <v>1</v>
      </c>
      <c r="Q33" s="2" t="s">
        <v>137</v>
      </c>
      <c r="R33" s="2" t="s">
        <v>325</v>
      </c>
      <c r="U33" s="3" t="s">
        <v>1</v>
      </c>
      <c r="V33" s="2" t="n">
        <v>0.102668038414085</v>
      </c>
      <c r="W33" s="2" t="n">
        <v>0.012666655758883</v>
      </c>
      <c r="Z33" s="3" t="s">
        <v>1</v>
      </c>
      <c r="AE33" s="3" t="s">
        <v>1</v>
      </c>
      <c r="AF33" s="2" t="s">
        <v>137</v>
      </c>
      <c r="AG33" s="2" t="s">
        <v>326</v>
      </c>
      <c r="AJ33" s="3" t="s">
        <v>1</v>
      </c>
      <c r="AK33" s="2" t="n">
        <v>0.384001222522667</v>
      </c>
      <c r="AL33" s="2" t="n">
        <v>9.39296664225216</v>
      </c>
      <c r="AO33" s="3" t="s">
        <v>1</v>
      </c>
      <c r="AP33" s="2" t="s">
        <v>140</v>
      </c>
      <c r="AQ33" s="2" t="s">
        <v>141</v>
      </c>
      <c r="AV33" s="3" t="s">
        <v>1</v>
      </c>
      <c r="AW33" s="2" t="n">
        <v>80.4910432595096</v>
      </c>
      <c r="AX33" s="2" t="n">
        <v>0.00221089844402106</v>
      </c>
      <c r="BA33" s="3" t="s">
        <v>1</v>
      </c>
      <c r="BB33" s="2" t="n">
        <v>89.6805886766412</v>
      </c>
      <c r="BC33" s="2" t="n">
        <v>1.85391716842349E-005</v>
      </c>
      <c r="BF33" s="3" t="s">
        <v>1</v>
      </c>
      <c r="BG33" s="2" t="n">
        <v>89.6805886766412</v>
      </c>
      <c r="BH33" s="2" t="n">
        <v>0.0039520799218868</v>
      </c>
      <c r="BK33" s="3" t="s">
        <v>1</v>
      </c>
      <c r="BL33" s="2" t="n">
        <v>80.4910432595096</v>
      </c>
      <c r="BM33" s="2" t="n">
        <v>0.0635857049202292</v>
      </c>
      <c r="BP33" s="3" t="s">
        <v>1</v>
      </c>
      <c r="BQ33" s="2" t="n">
        <v>89.6805886766412</v>
      </c>
      <c r="BR33" s="2" t="n">
        <v>0.000826897858624949</v>
      </c>
      <c r="BU33" s="3" t="s">
        <v>1</v>
      </c>
      <c r="BV33" s="2" t="n">
        <v>89.6805886766412</v>
      </c>
      <c r="BW33" s="2" t="n">
        <v>0.176273594105708</v>
      </c>
      <c r="BZ33" s="3" t="s">
        <v>1</v>
      </c>
      <c r="CA33" s="2" t="s">
        <v>140</v>
      </c>
      <c r="CB33" s="2" t="s">
        <v>141</v>
      </c>
      <c r="CG33" s="3" t="s">
        <v>1</v>
      </c>
      <c r="CH33" s="2" t="n">
        <v>31.120508339</v>
      </c>
      <c r="CI33" s="2" t="n">
        <v>0.00198966537499035</v>
      </c>
      <c r="CL33" s="3" t="s">
        <v>1</v>
      </c>
      <c r="CM33" s="2" t="n">
        <v>35.8408344254853</v>
      </c>
      <c r="CN33" s="2" t="n">
        <v>3.37351340460768E-005</v>
      </c>
      <c r="CQ33" s="3" t="s">
        <v>1</v>
      </c>
      <c r="CR33" s="2" t="n">
        <v>35.8408344254853</v>
      </c>
      <c r="CS33" s="2" t="n">
        <v>0.00299835806125214</v>
      </c>
      <c r="CV33" s="3" t="s">
        <v>1</v>
      </c>
      <c r="CW33" s="2" t="n">
        <v>31.120508339</v>
      </c>
      <c r="CX33" s="2" t="n">
        <v>0.1430545337797</v>
      </c>
      <c r="DA33" s="3" t="s">
        <v>1</v>
      </c>
      <c r="DB33" s="2" t="n">
        <v>35.8408344254853</v>
      </c>
      <c r="DC33" s="2" t="n">
        <v>0.00376499426833531</v>
      </c>
      <c r="DF33" s="3" t="s">
        <v>1</v>
      </c>
      <c r="DG33" s="2" t="n">
        <v>35.8408344254853</v>
      </c>
      <c r="DH33" s="2" t="n">
        <v>0.334630385627418</v>
      </c>
      <c r="DK33" s="3" t="s">
        <v>1</v>
      </c>
      <c r="DQ33" s="3" t="s">
        <v>1</v>
      </c>
      <c r="DR33" s="2"/>
      <c r="DW33" s="3" t="s">
        <v>1</v>
      </c>
      <c r="DX33" s="2" t="n">
        <v>2.74189</v>
      </c>
      <c r="DY33" s="2" t="n">
        <v>0.998099064948715</v>
      </c>
      <c r="EB33" s="3" t="s">
        <v>1</v>
      </c>
      <c r="EC33" s="2" t="n">
        <v>2.74189</v>
      </c>
      <c r="ED33" s="2" t="n">
        <v>0.295318783953286</v>
      </c>
      <c r="EG33" s="3" t="s">
        <v>1</v>
      </c>
      <c r="EH33" s="2" t="n">
        <v>2.74189</v>
      </c>
      <c r="EI33" s="2" t="n">
        <v>14.5841152285917</v>
      </c>
      <c r="EL33" s="3" t="s">
        <v>1</v>
      </c>
      <c r="EM33" s="2" t="n">
        <v>2.74189</v>
      </c>
      <c r="EN33" s="2" t="n">
        <v>0.00130770001792825</v>
      </c>
      <c r="EQ33" s="3" t="s">
        <v>1</v>
      </c>
      <c r="ER33" s="2" t="n">
        <v>2.74189</v>
      </c>
      <c r="ES33" s="2" t="n">
        <v>0.000404865810266837</v>
      </c>
      <c r="EV33" s="3" t="s">
        <v>1</v>
      </c>
      <c r="EW33" s="2" t="n">
        <v>2.74189</v>
      </c>
      <c r="EX33" s="2" t="n">
        <v>0.0199940198520617</v>
      </c>
    </row>
    <row r="34" customFormat="false" ht="13.5" hidden="false" customHeight="false" outlineLevel="0" collapsed="false">
      <c r="A34" s="2" t="s">
        <v>77</v>
      </c>
      <c r="B34" s="2" t="s">
        <v>327</v>
      </c>
      <c r="E34" s="3" t="s">
        <v>1</v>
      </c>
      <c r="F34" s="2" t="n">
        <v>0.12168819394909</v>
      </c>
      <c r="G34" s="2" t="n">
        <v>91.436393737793</v>
      </c>
      <c r="H34" s="2" t="n">
        <v>9.39296664225216</v>
      </c>
      <c r="I34" s="2" t="s">
        <v>285</v>
      </c>
      <c r="K34" s="3" t="s">
        <v>1</v>
      </c>
      <c r="L34" s="2" t="n">
        <v>0.12168819394909</v>
      </c>
      <c r="M34" s="2" t="n">
        <v>9.39296664225216</v>
      </c>
      <c r="N34" s="2" t="n">
        <v>0.934542234025473</v>
      </c>
      <c r="O34" s="2" t="n">
        <v>15.6779884462614</v>
      </c>
      <c r="P34" s="3" t="s">
        <v>1</v>
      </c>
      <c r="Q34" s="2" t="s">
        <v>144</v>
      </c>
      <c r="R34" s="2" t="s">
        <v>145</v>
      </c>
      <c r="U34" s="3" t="s">
        <v>1</v>
      </c>
      <c r="V34" s="2" t="n">
        <v>0.12168819394909</v>
      </c>
      <c r="W34" s="2" t="n">
        <v>0.0147501672599775</v>
      </c>
      <c r="Z34" s="3" t="s">
        <v>1</v>
      </c>
      <c r="AE34" s="3" t="s">
        <v>1</v>
      </c>
      <c r="AF34" s="2" t="s">
        <v>146</v>
      </c>
      <c r="AG34" s="2" t="s">
        <v>147</v>
      </c>
      <c r="AJ34" s="3" t="s">
        <v>1</v>
      </c>
      <c r="AK34" s="2" t="n">
        <v>0.398186929608295</v>
      </c>
      <c r="AL34" s="2" t="n">
        <v>9.68466366245653</v>
      </c>
      <c r="AO34" s="3" t="s">
        <v>1</v>
      </c>
      <c r="AP34" s="2" t="s">
        <v>148</v>
      </c>
      <c r="AQ34" s="2" t="s">
        <v>149</v>
      </c>
      <c r="AV34" s="3" t="s">
        <v>1</v>
      </c>
      <c r="AW34" s="2" t="n">
        <v>41.388884196237</v>
      </c>
      <c r="AX34" s="2" t="n">
        <v>0.00321237736080852</v>
      </c>
      <c r="BA34" s="3" t="s">
        <v>1</v>
      </c>
      <c r="BB34" s="2" t="n">
        <v>49.2215473454981</v>
      </c>
      <c r="BC34" s="2" t="n">
        <v>2.56118572677006E-005</v>
      </c>
      <c r="BF34" s="3" t="s">
        <v>1</v>
      </c>
      <c r="BG34" s="2" t="n">
        <v>49.2215473454981</v>
      </c>
      <c r="BH34" s="2" t="n">
        <v>0.00346695842490085</v>
      </c>
      <c r="BK34" s="3" t="s">
        <v>1</v>
      </c>
      <c r="BL34" s="2" t="n">
        <v>41.388884196237</v>
      </c>
      <c r="BM34" s="2" t="n">
        <v>0.144971111986597</v>
      </c>
      <c r="BP34" s="3" t="s">
        <v>1</v>
      </c>
      <c r="BQ34" s="2" t="n">
        <v>49.2215473454981</v>
      </c>
      <c r="BR34" s="2" t="n">
        <v>0.00208135328114939</v>
      </c>
      <c r="BU34" s="3" t="s">
        <v>1</v>
      </c>
      <c r="BV34" s="2" t="n">
        <v>49.2215473454981</v>
      </c>
      <c r="BW34" s="2" t="n">
        <v>0.281743148021367</v>
      </c>
      <c r="BZ34" s="3" t="s">
        <v>1</v>
      </c>
      <c r="CA34" s="2" t="s">
        <v>148</v>
      </c>
      <c r="CB34" s="2" t="s">
        <v>149</v>
      </c>
      <c r="CG34" s="3" t="s">
        <v>1</v>
      </c>
      <c r="CH34" s="2" t="n">
        <v>20.5007238562898</v>
      </c>
      <c r="CI34" s="2" t="n">
        <v>0.00252935791074393</v>
      </c>
      <c r="CL34" s="3" t="s">
        <v>1</v>
      </c>
      <c r="CM34" s="2" t="n">
        <v>23.5826431245953</v>
      </c>
      <c r="CN34" s="2" t="n">
        <v>5.08195374993001E-005</v>
      </c>
      <c r="CQ34" s="3" t="s">
        <v>1</v>
      </c>
      <c r="CR34" s="2" t="n">
        <v>23.5826431245953</v>
      </c>
      <c r="CS34" s="2" t="n">
        <v>0.0029771625026765</v>
      </c>
      <c r="CV34" s="3" t="s">
        <v>1</v>
      </c>
      <c r="CW34" s="2" t="n">
        <v>20.5007238562898</v>
      </c>
      <c r="CX34" s="2" t="n">
        <v>0.23459516947557</v>
      </c>
      <c r="DA34" s="3" t="s">
        <v>1</v>
      </c>
      <c r="DB34" s="2" t="n">
        <v>23.5826431245953</v>
      </c>
      <c r="DC34" s="2" t="n">
        <v>0.00861982047233687</v>
      </c>
      <c r="DF34" s="3" t="s">
        <v>1</v>
      </c>
      <c r="DG34" s="2" t="n">
        <v>23.5826431245953</v>
      </c>
      <c r="DH34" s="2" t="n">
        <v>0.504975203491333</v>
      </c>
      <c r="DK34" s="3" t="s">
        <v>1</v>
      </c>
      <c r="DL34" s="2"/>
      <c r="DQ34" s="3" t="s">
        <v>1</v>
      </c>
      <c r="DW34" s="3" t="s">
        <v>1</v>
      </c>
      <c r="DX34" s="2" t="n">
        <v>2.88457</v>
      </c>
      <c r="DY34" s="2" t="n">
        <v>1.23778018438961</v>
      </c>
      <c r="EB34" s="3" t="s">
        <v>1</v>
      </c>
      <c r="EC34" s="2" t="n">
        <v>2.88457</v>
      </c>
      <c r="ED34" s="2" t="n">
        <v>0.23968111944089</v>
      </c>
      <c r="EG34" s="3" t="s">
        <v>1</v>
      </c>
      <c r="EH34" s="2" t="n">
        <v>2.88457</v>
      </c>
      <c r="EI34" s="2" t="n">
        <v>12.3278677876464</v>
      </c>
      <c r="EL34" s="3" t="s">
        <v>1</v>
      </c>
      <c r="EM34" s="2" t="n">
        <v>2.88457</v>
      </c>
      <c r="EN34" s="2" t="n">
        <v>0.00165338850128106</v>
      </c>
      <c r="EQ34" s="3" t="s">
        <v>1</v>
      </c>
      <c r="ER34" s="2" t="n">
        <v>2.88457</v>
      </c>
      <c r="ES34" s="2" t="n">
        <v>0.000345688483352804</v>
      </c>
      <c r="EV34" s="3" t="s">
        <v>1</v>
      </c>
      <c r="EW34" s="2" t="n">
        <v>2.88457</v>
      </c>
      <c r="EX34" s="2" t="n">
        <v>0.0177802987921055</v>
      </c>
    </row>
    <row r="35" customFormat="false" ht="13.5" hidden="false" customHeight="false" outlineLevel="0" collapsed="false">
      <c r="A35" s="2" t="s">
        <v>135</v>
      </c>
      <c r="B35" s="2" t="s">
        <v>135</v>
      </c>
      <c r="E35" s="3" t="s">
        <v>1</v>
      </c>
      <c r="F35" s="2" t="n">
        <v>0.141789562614123</v>
      </c>
      <c r="G35" s="2" t="n">
        <v>106.535766601563</v>
      </c>
      <c r="H35" s="2" t="n">
        <v>9.68466366245653</v>
      </c>
      <c r="I35" s="2" t="s">
        <v>290</v>
      </c>
      <c r="K35" s="3" t="s">
        <v>1</v>
      </c>
      <c r="L35" s="2" t="n">
        <v>0.141789562614123</v>
      </c>
      <c r="M35" s="2" t="n">
        <v>9.68466366245653</v>
      </c>
      <c r="N35" s="2" t="n">
        <v>0.899245896075487</v>
      </c>
      <c r="O35" s="2" t="n">
        <v>15.3860159311096</v>
      </c>
      <c r="P35" s="3" t="s">
        <v>1</v>
      </c>
      <c r="U35" s="3" t="s">
        <v>1</v>
      </c>
      <c r="V35" s="2" t="n">
        <v>0.141789562614123</v>
      </c>
      <c r="W35" s="2" t="n">
        <v>0.0170594854594861</v>
      </c>
      <c r="Z35" s="3" t="s">
        <v>1</v>
      </c>
      <c r="AE35" s="3" t="s">
        <v>1</v>
      </c>
      <c r="AF35" s="2" t="s">
        <v>151</v>
      </c>
      <c r="AG35" s="2" t="s">
        <v>152</v>
      </c>
      <c r="AJ35" s="3" t="s">
        <v>1</v>
      </c>
      <c r="AK35" s="2" t="n">
        <v>0.41167552502707</v>
      </c>
      <c r="AL35" s="2" t="n">
        <v>9.95629293233744</v>
      </c>
      <c r="AO35" s="3" t="s">
        <v>1</v>
      </c>
      <c r="AP35" s="2" t="s">
        <v>151</v>
      </c>
      <c r="AQ35" s="2" t="s">
        <v>152</v>
      </c>
      <c r="AV35" s="3" t="s">
        <v>1</v>
      </c>
      <c r="AW35" s="2" t="n">
        <v>27.7149486645936</v>
      </c>
      <c r="AX35" s="2" t="n">
        <v>0.00377160164663613</v>
      </c>
      <c r="BA35" s="3" t="s">
        <v>1</v>
      </c>
      <c r="BB35" s="2" t="n">
        <v>31.8125057824236</v>
      </c>
      <c r="BC35" s="2" t="n">
        <v>4.08970983177069E-005</v>
      </c>
      <c r="BF35" s="3" t="s">
        <v>1</v>
      </c>
      <c r="BG35" s="2" t="n">
        <v>31.8125057824236</v>
      </c>
      <c r="BH35" s="2" t="n">
        <v>0.00321080233120178</v>
      </c>
      <c r="BK35" s="3" t="s">
        <v>1</v>
      </c>
      <c r="BL35" s="2" t="n">
        <v>27.7149486645936</v>
      </c>
      <c r="BM35" s="2" t="n">
        <v>0.215286137109399</v>
      </c>
      <c r="BP35" s="3" t="s">
        <v>1</v>
      </c>
      <c r="BQ35" s="2" t="n">
        <v>31.8125057824236</v>
      </c>
      <c r="BR35" s="2" t="n">
        <v>0.00514226683021021</v>
      </c>
      <c r="BU35" s="3" t="s">
        <v>1</v>
      </c>
      <c r="BV35" s="2" t="n">
        <v>31.8125057824236</v>
      </c>
      <c r="BW35" s="2" t="n">
        <v>0.403715740364689</v>
      </c>
      <c r="BZ35" s="3" t="s">
        <v>1</v>
      </c>
      <c r="CA35" s="2" t="s">
        <v>151</v>
      </c>
      <c r="CB35" s="2" t="s">
        <v>152</v>
      </c>
      <c r="CG35" s="3" t="s">
        <v>1</v>
      </c>
      <c r="CH35" s="2" t="n">
        <v>13.8672224319919</v>
      </c>
      <c r="CI35" s="2" t="n">
        <v>0.0029938219395919</v>
      </c>
      <c r="CL35" s="3" t="s">
        <v>1</v>
      </c>
      <c r="CM35" s="2" t="n">
        <v>15.8457893434818</v>
      </c>
      <c r="CN35" s="2" t="n">
        <v>7.0017928562837E-005</v>
      </c>
      <c r="CQ35" s="3" t="s">
        <v>1</v>
      </c>
      <c r="CR35" s="2" t="n">
        <v>15.8457893434818</v>
      </c>
      <c r="CS35" s="2" t="n">
        <v>0.00273568624834531</v>
      </c>
      <c r="CV35" s="3" t="s">
        <v>1</v>
      </c>
      <c r="CW35" s="2" t="n">
        <v>13.8672224319919</v>
      </c>
      <c r="CX35" s="2" t="n">
        <v>0.351841213526769</v>
      </c>
      <c r="DA35" s="3" t="s">
        <v>1</v>
      </c>
      <c r="DB35" s="2" t="n">
        <v>15.8457893434818</v>
      </c>
      <c r="DC35" s="2" t="n">
        <v>0.0176748351363485</v>
      </c>
      <c r="DF35" s="3" t="s">
        <v>1</v>
      </c>
      <c r="DG35" s="2" t="n">
        <v>15.8457893434818</v>
      </c>
      <c r="DH35" s="2" t="n">
        <v>0.690577462326454</v>
      </c>
      <c r="DK35" s="3" t="s">
        <v>1</v>
      </c>
      <c r="DQ35" s="3" t="s">
        <v>1</v>
      </c>
      <c r="DR35" s="2"/>
      <c r="DS35" s="2" t="s">
        <v>319</v>
      </c>
      <c r="DW35" s="3" t="s">
        <v>1</v>
      </c>
      <c r="DX35" s="2" t="n">
        <v>2.99871</v>
      </c>
      <c r="DY35" s="2" t="n">
        <v>1.44896000200027</v>
      </c>
      <c r="EB35" s="3" t="s">
        <v>1</v>
      </c>
      <c r="EC35" s="2" t="n">
        <v>2.99871</v>
      </c>
      <c r="ED35" s="2" t="n">
        <v>0.211179817610667</v>
      </c>
      <c r="EG35" s="3" t="s">
        <v>1</v>
      </c>
      <c r="EH35" s="2" t="n">
        <v>2.99871</v>
      </c>
      <c r="EI35" s="2" t="n">
        <v>11.4025595185348</v>
      </c>
      <c r="EL35" s="3" t="s">
        <v>1</v>
      </c>
      <c r="EM35" s="2" t="n">
        <v>2.99871</v>
      </c>
      <c r="EN35" s="2" t="n">
        <v>0.0019700220167147</v>
      </c>
      <c r="EQ35" s="3" t="s">
        <v>1</v>
      </c>
      <c r="ER35" s="2" t="n">
        <v>2.99871</v>
      </c>
      <c r="ES35" s="2" t="n">
        <v>0.000316633515433642</v>
      </c>
      <c r="EV35" s="3" t="s">
        <v>1</v>
      </c>
      <c r="EW35" s="2" t="n">
        <v>2.99871</v>
      </c>
      <c r="EX35" s="2" t="n">
        <v>0.0170964846269128</v>
      </c>
    </row>
    <row r="36" customFormat="false" ht="13.5" hidden="false" customHeight="false" outlineLevel="0" collapsed="false">
      <c r="A36" s="2" t="s">
        <v>153</v>
      </c>
      <c r="B36" s="2" t="s">
        <v>312</v>
      </c>
      <c r="E36" s="3" t="s">
        <v>1</v>
      </c>
      <c r="F36" s="2" t="n">
        <v>0.161628513860218</v>
      </c>
      <c r="G36" s="2" t="n">
        <v>121.436622619629</v>
      </c>
      <c r="H36" s="2" t="n">
        <v>9.95629293233744</v>
      </c>
      <c r="I36" s="2" t="s">
        <v>295</v>
      </c>
      <c r="K36" s="3" t="s">
        <v>1</v>
      </c>
      <c r="L36" s="2" t="n">
        <v>0.161628513860218</v>
      </c>
      <c r="M36" s="2" t="n">
        <v>9.95629293233744</v>
      </c>
      <c r="N36" s="2" t="n">
        <v>0.84914656038606</v>
      </c>
      <c r="O36" s="2" t="n">
        <v>15.1432193275493</v>
      </c>
      <c r="P36" s="3" t="s">
        <v>1</v>
      </c>
      <c r="U36" s="3" t="s">
        <v>1</v>
      </c>
      <c r="V36" s="2" t="n">
        <v>0.161628513860218</v>
      </c>
      <c r="W36" s="2" t="n">
        <v>0.0193634979885984</v>
      </c>
      <c r="Z36" s="3" t="s">
        <v>1</v>
      </c>
      <c r="AE36" s="3" t="s">
        <v>1</v>
      </c>
      <c r="AF36" s="2" t="s">
        <v>155</v>
      </c>
      <c r="AG36" s="2" t="s">
        <v>327</v>
      </c>
      <c r="AJ36" s="3" t="s">
        <v>1</v>
      </c>
      <c r="AK36" s="2" t="n">
        <v>0.425042342533467</v>
      </c>
      <c r="AL36" s="2" t="n">
        <v>10.1811112011407</v>
      </c>
      <c r="AO36" s="3" t="s">
        <v>1</v>
      </c>
      <c r="AP36" s="2" t="s">
        <v>156</v>
      </c>
      <c r="AQ36" s="2" t="s">
        <v>157</v>
      </c>
      <c r="AV36" s="3" t="s">
        <v>1</v>
      </c>
      <c r="AW36" s="2" t="n">
        <v>20.9842057129155</v>
      </c>
      <c r="AX36" s="2" t="n">
        <v>0.00419430162869143</v>
      </c>
      <c r="BA36" s="3" t="s">
        <v>1</v>
      </c>
      <c r="BB36" s="2" t="n">
        <v>23.3732226190645</v>
      </c>
      <c r="BC36" s="2" t="n">
        <v>6.28013853879103E-005</v>
      </c>
      <c r="BF36" s="3" t="s">
        <v>1</v>
      </c>
      <c r="BG36" s="2" t="n">
        <v>23.3732226190645</v>
      </c>
      <c r="BH36" s="2" t="n">
        <v>0.00349854810758159</v>
      </c>
      <c r="BK36" s="3" t="s">
        <v>1</v>
      </c>
      <c r="BL36" s="2" t="n">
        <v>20.9842057129155</v>
      </c>
      <c r="BM36" s="2" t="n">
        <v>0.287625324382706</v>
      </c>
      <c r="BP36" s="3" t="s">
        <v>1</v>
      </c>
      <c r="BQ36" s="2" t="n">
        <v>23.3732226190645</v>
      </c>
      <c r="BR36" s="2" t="n">
        <v>0.0107475783568991</v>
      </c>
      <c r="BU36" s="3" t="s">
        <v>1</v>
      </c>
      <c r="BV36" s="2" t="n">
        <v>23.3732226190645</v>
      </c>
      <c r="BW36" s="2" t="n">
        <v>0.598727554963341</v>
      </c>
      <c r="BZ36" s="3" t="s">
        <v>1</v>
      </c>
      <c r="CA36" s="2" t="s">
        <v>156</v>
      </c>
      <c r="CB36" s="2" t="s">
        <v>157</v>
      </c>
      <c r="CG36" s="3" t="s">
        <v>1</v>
      </c>
      <c r="CH36" s="2" t="n">
        <v>10.5045123401538</v>
      </c>
      <c r="CI36" s="2" t="n">
        <v>0.00331476620911301</v>
      </c>
      <c r="CL36" s="3" t="s">
        <v>1</v>
      </c>
      <c r="CM36" s="2" t="n">
        <v>11.6796056373375</v>
      </c>
      <c r="CN36" s="2" t="n">
        <v>9.54421465888752E-005</v>
      </c>
      <c r="CQ36" s="3" t="s">
        <v>1</v>
      </c>
      <c r="CR36" s="2" t="n">
        <v>11.6796056373375</v>
      </c>
      <c r="CS36" s="2" t="n">
        <v>0.00266092966596023</v>
      </c>
      <c r="CV36" s="3" t="s">
        <v>1</v>
      </c>
      <c r="CW36" s="2" t="n">
        <v>10.5045123401538</v>
      </c>
      <c r="CX36" s="2" t="n">
        <v>0.46175734579586</v>
      </c>
      <c r="DA36" s="3" t="s">
        <v>1</v>
      </c>
      <c r="DB36" s="2" t="n">
        <v>11.6796056373375</v>
      </c>
      <c r="DC36" s="2" t="n">
        <v>0.0326867702737374</v>
      </c>
      <c r="DF36" s="3" t="s">
        <v>1</v>
      </c>
      <c r="DG36" s="2" t="n">
        <v>11.6796056373375</v>
      </c>
      <c r="DH36" s="2" t="n">
        <v>0.91130805220126</v>
      </c>
      <c r="DK36" s="3" t="s">
        <v>1</v>
      </c>
      <c r="DL36" s="2" t="s">
        <v>158</v>
      </c>
      <c r="DM36" s="2" t="s">
        <v>159</v>
      </c>
      <c r="DN36" s="2" t="s">
        <v>160</v>
      </c>
      <c r="DO36" s="2" t="s">
        <v>161</v>
      </c>
      <c r="DP36" s="2" t="s">
        <v>328</v>
      </c>
      <c r="DQ36" s="3" t="s">
        <v>1</v>
      </c>
      <c r="DW36" s="3" t="s">
        <v>1</v>
      </c>
      <c r="DX36" s="2" t="n">
        <v>3.14139</v>
      </c>
      <c r="DY36" s="2" t="n">
        <v>1.6523816842196</v>
      </c>
      <c r="EB36" s="3" t="s">
        <v>1</v>
      </c>
      <c r="EC36" s="2" t="n">
        <v>3.14139</v>
      </c>
      <c r="ED36" s="2" t="n">
        <v>0.203421682219325</v>
      </c>
      <c r="EG36" s="3" t="s">
        <v>1</v>
      </c>
      <c r="EH36" s="2" t="n">
        <v>3.14139</v>
      </c>
      <c r="EI36" s="2" t="n">
        <v>10.3055881102349</v>
      </c>
      <c r="EL36" s="3" t="s">
        <v>1</v>
      </c>
      <c r="EM36" s="2" t="n">
        <v>3.14139</v>
      </c>
      <c r="EN36" s="2" t="n">
        <v>0.00228953543586818</v>
      </c>
      <c r="EQ36" s="3" t="s">
        <v>1</v>
      </c>
      <c r="ER36" s="2" t="n">
        <v>3.14139</v>
      </c>
      <c r="ES36" s="2" t="n">
        <v>0.000319513419153483</v>
      </c>
      <c r="EV36" s="3" t="s">
        <v>1</v>
      </c>
      <c r="EW36" s="2" t="n">
        <v>3.14139</v>
      </c>
      <c r="EX36" s="2" t="n">
        <v>0.0161869357168055</v>
      </c>
    </row>
    <row r="37" customFormat="false" ht="13.5" hidden="false" customHeight="false" outlineLevel="0" collapsed="false">
      <c r="A37" s="2" t="s">
        <v>135</v>
      </c>
      <c r="B37" s="2" t="s">
        <v>135</v>
      </c>
      <c r="E37" s="3" t="s">
        <v>1</v>
      </c>
      <c r="F37" s="2" t="n">
        <v>0.181811536717431</v>
      </c>
      <c r="G37" s="2" t="n">
        <v>136.596939086914</v>
      </c>
      <c r="H37" s="2" t="n">
        <v>10.1811112011407</v>
      </c>
      <c r="I37" s="2" t="s">
        <v>329</v>
      </c>
      <c r="K37" s="3" t="s">
        <v>1</v>
      </c>
      <c r="L37" s="2" t="n">
        <v>0.181811536717431</v>
      </c>
      <c r="M37" s="2" t="n">
        <v>10.1811112011407</v>
      </c>
      <c r="N37" s="2" t="n">
        <v>0.799396846649835</v>
      </c>
      <c r="O37" s="2" t="n">
        <v>14.9799965115101</v>
      </c>
      <c r="P37" s="3" t="s">
        <v>1</v>
      </c>
      <c r="Q37" s="2" t="s">
        <v>72</v>
      </c>
      <c r="R37" s="2" t="s">
        <v>74</v>
      </c>
      <c r="S37" s="2" t="s">
        <v>104</v>
      </c>
      <c r="U37" s="3" t="s">
        <v>1</v>
      </c>
      <c r="V37" s="2" t="n">
        <v>0.181811536717431</v>
      </c>
      <c r="W37" s="2" t="n">
        <v>0.0218259373933527</v>
      </c>
      <c r="Z37" s="3" t="s">
        <v>1</v>
      </c>
      <c r="AE37" s="3" t="s">
        <v>1</v>
      </c>
      <c r="AF37" s="2" t="s">
        <v>164</v>
      </c>
      <c r="AG37" s="2" t="s">
        <v>165</v>
      </c>
      <c r="AJ37" s="3" t="s">
        <v>1</v>
      </c>
      <c r="AK37" s="2" t="n">
        <v>0.438253702135113</v>
      </c>
      <c r="AL37" s="2" t="n">
        <v>10.3921589942071</v>
      </c>
      <c r="AO37" s="3" t="s">
        <v>1</v>
      </c>
      <c r="AV37" s="3" t="s">
        <v>1</v>
      </c>
      <c r="AW37" s="2" t="n">
        <v>16.7276695924231</v>
      </c>
      <c r="AX37" s="2" t="n">
        <v>0.00456722221882842</v>
      </c>
      <c r="BA37" s="3" t="s">
        <v>1</v>
      </c>
      <c r="BB37" s="2" t="n">
        <v>18.3415439548614</v>
      </c>
      <c r="BC37" s="2" t="n">
        <v>8.76112828789655E-005</v>
      </c>
      <c r="BF37" s="3" t="s">
        <v>1</v>
      </c>
      <c r="BG37" s="2" t="n">
        <v>18.3415439548614</v>
      </c>
      <c r="BH37" s="2" t="n">
        <v>0.00378764573554424</v>
      </c>
      <c r="BK37" s="3" t="s">
        <v>1</v>
      </c>
      <c r="BL37" s="2" t="n">
        <v>16.7276695924231</v>
      </c>
      <c r="BM37" s="2" t="n">
        <v>0.368953393830894</v>
      </c>
      <c r="BP37" s="3" t="s">
        <v>1</v>
      </c>
      <c r="BQ37" s="2" t="n">
        <v>18.3415439548614</v>
      </c>
      <c r="BR37" s="2" t="n">
        <v>0.0191066320468064</v>
      </c>
      <c r="BU37" s="3" t="s">
        <v>1</v>
      </c>
      <c r="BV37" s="2" t="n">
        <v>18.3415439548614</v>
      </c>
      <c r="BW37" s="2" t="n">
        <v>0.826025495970383</v>
      </c>
      <c r="BZ37" s="3" t="s">
        <v>1</v>
      </c>
      <c r="CG37" s="3" t="s">
        <v>1</v>
      </c>
      <c r="CH37" s="2" t="n">
        <v>8.4236404645738</v>
      </c>
      <c r="CI37" s="2" t="n">
        <v>0.00355835846156543</v>
      </c>
      <c r="CL37" s="3" t="s">
        <v>1</v>
      </c>
      <c r="CM37" s="2" t="n">
        <v>9.20730495724974</v>
      </c>
      <c r="CN37" s="2" t="n">
        <v>0.000117062590595364</v>
      </c>
      <c r="CQ37" s="3" t="s">
        <v>1</v>
      </c>
      <c r="CR37" s="2" t="n">
        <v>9.20730495724974</v>
      </c>
      <c r="CS37" s="2" t="n">
        <v>0.00254069908877543</v>
      </c>
      <c r="CV37" s="3" t="s">
        <v>1</v>
      </c>
      <c r="CW37" s="2" t="n">
        <v>8.4236404645738</v>
      </c>
      <c r="CX37" s="2" t="n">
        <v>0.567582993402166</v>
      </c>
      <c r="DA37" s="3" t="s">
        <v>1</v>
      </c>
      <c r="DB37" s="2" t="n">
        <v>9.20730495724974</v>
      </c>
      <c r="DC37" s="2" t="n">
        <v>0.0508563976707168</v>
      </c>
      <c r="DF37" s="3" t="s">
        <v>1</v>
      </c>
      <c r="DG37" s="2" t="n">
        <v>9.20730495724974</v>
      </c>
      <c r="DH37" s="2" t="n">
        <v>1.10377536122551</v>
      </c>
      <c r="DK37" s="3" t="s">
        <v>1</v>
      </c>
      <c r="DL37" s="2" t="s">
        <v>166</v>
      </c>
      <c r="DM37" s="2" t="s">
        <v>167</v>
      </c>
      <c r="DN37" s="2" t="s">
        <v>168</v>
      </c>
      <c r="DO37" s="2" t="s">
        <v>161</v>
      </c>
      <c r="DP37" s="2" t="s">
        <v>330</v>
      </c>
      <c r="DQ37" s="3" t="s">
        <v>1</v>
      </c>
      <c r="DW37" s="3" t="s">
        <v>1</v>
      </c>
      <c r="DX37" s="2" t="n">
        <v>3.28407</v>
      </c>
      <c r="DY37" s="2" t="n">
        <v>1.85163300615484</v>
      </c>
      <c r="EB37" s="3" t="s">
        <v>1</v>
      </c>
      <c r="EC37" s="2" t="n">
        <v>3.28407</v>
      </c>
      <c r="ED37" s="2" t="n">
        <v>0.199251321935241</v>
      </c>
      <c r="EG37" s="3" t="s">
        <v>1</v>
      </c>
      <c r="EH37" s="2" t="n">
        <v>3.28407</v>
      </c>
      <c r="EI37" s="2" t="n">
        <v>10.5534080005459</v>
      </c>
      <c r="EL37" s="3" t="s">
        <v>1</v>
      </c>
      <c r="EM37" s="2" t="n">
        <v>3.28407</v>
      </c>
      <c r="EN37" s="2" t="n">
        <v>0.00261671308028212</v>
      </c>
      <c r="EQ37" s="3" t="s">
        <v>1</v>
      </c>
      <c r="ER37" s="2" t="n">
        <v>3.28407</v>
      </c>
      <c r="ES37" s="2" t="n">
        <v>0.000327177644413933</v>
      </c>
      <c r="EV37" s="3" t="s">
        <v>1</v>
      </c>
      <c r="EW37" s="2" t="n">
        <v>3.28407</v>
      </c>
      <c r="EX37" s="2" t="n">
        <v>0.0173290653061764</v>
      </c>
    </row>
    <row r="38" customFormat="false" ht="13.5" hidden="false" customHeight="false" outlineLevel="0" collapsed="false">
      <c r="A38" s="2" t="s">
        <v>170</v>
      </c>
      <c r="B38" s="2" t="s">
        <v>315</v>
      </c>
      <c r="E38" s="3" t="s">
        <v>1</v>
      </c>
      <c r="F38" s="2" t="n">
        <v>0.202118338049064</v>
      </c>
      <c r="G38" s="2" t="n">
        <v>151.850250244141</v>
      </c>
      <c r="H38" s="2" t="n">
        <v>10.3921589942071</v>
      </c>
      <c r="I38" s="2" t="s">
        <v>331</v>
      </c>
      <c r="K38" s="3" t="s">
        <v>1</v>
      </c>
      <c r="L38" s="2" t="n">
        <v>0.202118338049064</v>
      </c>
      <c r="M38" s="2" t="n">
        <v>10.3921589942071</v>
      </c>
      <c r="N38" s="2" t="n">
        <v>0.748984371977139</v>
      </c>
      <c r="O38" s="2" t="n">
        <v>14.8587623619605</v>
      </c>
      <c r="P38" s="3" t="s">
        <v>1</v>
      </c>
      <c r="Q38" s="2" t="n">
        <v>0.0596993058751671</v>
      </c>
      <c r="R38" s="2" t="n">
        <v>7.58931136918057</v>
      </c>
      <c r="S38" s="2" t="n">
        <v>0.00836565891961491</v>
      </c>
      <c r="U38" s="3" t="s">
        <v>1</v>
      </c>
      <c r="V38" s="2" t="n">
        <v>0.202118338049064</v>
      </c>
      <c r="W38" s="2" t="n">
        <v>0.0243759444961547</v>
      </c>
      <c r="Z38" s="3" t="s">
        <v>1</v>
      </c>
      <c r="AE38" s="3" t="s">
        <v>1</v>
      </c>
      <c r="AF38" s="2" t="s">
        <v>172</v>
      </c>
      <c r="AG38" s="2" t="s">
        <v>70</v>
      </c>
      <c r="AJ38" s="3" t="s">
        <v>1</v>
      </c>
      <c r="AK38" s="2" t="n">
        <v>0.468908196286849</v>
      </c>
      <c r="AL38" s="2" t="n">
        <v>10.8016183389322</v>
      </c>
      <c r="AO38" s="3" t="s">
        <v>1</v>
      </c>
      <c r="AV38" s="3" t="s">
        <v>1</v>
      </c>
      <c r="AW38" s="2" t="n">
        <v>14.1898742594558</v>
      </c>
      <c r="AX38" s="2" t="n">
        <v>0.00488129562969753</v>
      </c>
      <c r="BA38" s="3" t="s">
        <v>1</v>
      </c>
      <c r="BB38" s="2" t="n">
        <v>15.2315230850259</v>
      </c>
      <c r="BC38" s="2" t="n">
        <v>0.00012375836884446</v>
      </c>
      <c r="BF38" s="3" t="s">
        <v>1</v>
      </c>
      <c r="BG38" s="2" t="n">
        <v>15.2315230850259</v>
      </c>
      <c r="BH38" s="2" t="n">
        <v>0.00439528491602891</v>
      </c>
      <c r="BK38" s="3" t="s">
        <v>1</v>
      </c>
      <c r="BL38" s="2" t="n">
        <v>14.1898742594558</v>
      </c>
      <c r="BM38" s="2" t="n">
        <v>0.451433237538155</v>
      </c>
      <c r="BP38" s="3" t="s">
        <v>1</v>
      </c>
      <c r="BQ38" s="2" t="n">
        <v>15.2315230850259</v>
      </c>
      <c r="BR38" s="2" t="n">
        <v>0.0325005892460293</v>
      </c>
      <c r="BU38" s="3" t="s">
        <v>1</v>
      </c>
      <c r="BV38" s="2" t="n">
        <v>15.2315230850259</v>
      </c>
      <c r="BW38" s="2" t="n">
        <v>1.15426012001384</v>
      </c>
      <c r="BZ38" s="3" t="s">
        <v>1</v>
      </c>
      <c r="CG38" s="3" t="s">
        <v>1</v>
      </c>
      <c r="CH38" s="2" t="n">
        <v>7.02424371823216</v>
      </c>
      <c r="CI38" s="2" t="n">
        <v>0.00376515392738078</v>
      </c>
      <c r="CL38" s="3" t="s">
        <v>1</v>
      </c>
      <c r="CM38" s="2" t="n">
        <v>7.57827092586313</v>
      </c>
      <c r="CN38" s="2" t="n">
        <v>0.000147774722469494</v>
      </c>
      <c r="CQ38" s="3" t="s">
        <v>1</v>
      </c>
      <c r="CR38" s="2" t="n">
        <v>7.57827092586313</v>
      </c>
      <c r="CS38" s="2" t="n">
        <v>0.00262097350523149</v>
      </c>
      <c r="CV38" s="3" t="s">
        <v>1</v>
      </c>
      <c r="CW38" s="2" t="n">
        <v>7.02424371823216</v>
      </c>
      <c r="CX38" s="2" t="n">
        <v>0.676734786912</v>
      </c>
      <c r="DA38" s="3" t="s">
        <v>1</v>
      </c>
      <c r="DB38" s="2" t="n">
        <v>7.57827092586313</v>
      </c>
      <c r="DC38" s="2" t="n">
        <v>0.0779991762844839</v>
      </c>
      <c r="DF38" s="3" t="s">
        <v>1</v>
      </c>
      <c r="DG38" s="2" t="n">
        <v>7.57827092586313</v>
      </c>
      <c r="DH38" s="2" t="n">
        <v>1.3834150459238</v>
      </c>
      <c r="DK38" s="3" t="s">
        <v>1</v>
      </c>
      <c r="DL38" s="2" t="s">
        <v>173</v>
      </c>
      <c r="DM38" s="2" t="s">
        <v>174</v>
      </c>
      <c r="DN38" s="2" t="s">
        <v>160</v>
      </c>
      <c r="DO38" s="2" t="s">
        <v>161</v>
      </c>
      <c r="DP38" s="2" t="s">
        <v>332</v>
      </c>
      <c r="DQ38" s="3" t="s">
        <v>1</v>
      </c>
      <c r="DR38" s="2" t="s">
        <v>176</v>
      </c>
      <c r="DW38" s="3" t="s">
        <v>1</v>
      </c>
      <c r="DX38" s="2" t="n">
        <v>3.42675</v>
      </c>
      <c r="DY38" s="2" t="n">
        <v>2.02891062489438</v>
      </c>
      <c r="EB38" s="3" t="s">
        <v>1</v>
      </c>
      <c r="EC38" s="2" t="n">
        <v>3.42675</v>
      </c>
      <c r="ED38" s="2" t="n">
        <v>0.177277618739542</v>
      </c>
      <c r="EG38" s="3" t="s">
        <v>1</v>
      </c>
      <c r="EH38" s="2" t="n">
        <v>3.42675</v>
      </c>
      <c r="EI38" s="2" t="n">
        <v>8.94322245144354</v>
      </c>
      <c r="EL38" s="3" t="s">
        <v>1</v>
      </c>
      <c r="EM38" s="2" t="n">
        <v>3.42675</v>
      </c>
      <c r="EN38" s="2" t="n">
        <v>0.00292045612028998</v>
      </c>
      <c r="EQ38" s="3" t="s">
        <v>1</v>
      </c>
      <c r="ER38" s="2" t="n">
        <v>3.42675</v>
      </c>
      <c r="ES38" s="2" t="n">
        <v>0.000303743040007864</v>
      </c>
      <c r="EV38" s="3" t="s">
        <v>1</v>
      </c>
      <c r="EW38" s="2" t="n">
        <v>3.42675</v>
      </c>
      <c r="EX38" s="2" t="n">
        <v>0.0153230937677421</v>
      </c>
    </row>
    <row r="39" customFormat="false" ht="13.5" hidden="false" customHeight="false" outlineLevel="0" collapsed="false">
      <c r="A39" s="2" t="s">
        <v>135</v>
      </c>
      <c r="B39" s="2" t="s">
        <v>135</v>
      </c>
      <c r="E39" s="3" t="s">
        <v>1</v>
      </c>
      <c r="F39" s="2" t="n">
        <v>0.249878616267442</v>
      </c>
      <c r="G39" s="2" t="n">
        <v>187.725936889648</v>
      </c>
      <c r="H39" s="2" t="n">
        <v>10.8016183389322</v>
      </c>
      <c r="I39" s="2" t="s">
        <v>333</v>
      </c>
      <c r="K39" s="3" t="s">
        <v>1</v>
      </c>
      <c r="L39" s="2" t="n">
        <v>0.249878616267442</v>
      </c>
      <c r="M39" s="2" t="n">
        <v>10.8016183389322</v>
      </c>
      <c r="N39" s="2" t="n">
        <v>0.698932886596104</v>
      </c>
      <c r="O39" s="2" t="n">
        <v>14.7592133217317</v>
      </c>
      <c r="P39" s="3" t="s">
        <v>1</v>
      </c>
      <c r="Q39" s="2" t="n">
        <v>0.0863984038796557</v>
      </c>
      <c r="R39" s="2" t="n">
        <v>8.77262095988408</v>
      </c>
      <c r="S39" s="2" t="n">
        <v>0.0107800184623581</v>
      </c>
      <c r="U39" s="3" t="s">
        <v>1</v>
      </c>
      <c r="V39" s="2" t="n">
        <v>0.249878616267442</v>
      </c>
      <c r="W39" s="2" t="n">
        <v>0.0308395987062201</v>
      </c>
      <c r="Z39" s="3" t="s">
        <v>1</v>
      </c>
      <c r="AE39" s="3" t="s">
        <v>1</v>
      </c>
      <c r="AJ39" s="3" t="s">
        <v>1</v>
      </c>
      <c r="AO39" s="3" t="s">
        <v>1</v>
      </c>
      <c r="AP39" s="2" t="s">
        <v>178</v>
      </c>
      <c r="AQ39" s="2" t="s">
        <v>179</v>
      </c>
      <c r="AR39" s="2" t="s">
        <v>122</v>
      </c>
      <c r="AS39" s="2" t="s">
        <v>121</v>
      </c>
      <c r="AT39" s="2" t="s">
        <v>180</v>
      </c>
      <c r="AU39" s="2" t="s">
        <v>181</v>
      </c>
      <c r="AV39" s="3" t="s">
        <v>1</v>
      </c>
      <c r="AW39" s="2" t="n">
        <v>11.7413615346522</v>
      </c>
      <c r="AX39" s="2" t="n">
        <v>0.00524735637448072</v>
      </c>
      <c r="BA39" s="3" t="s">
        <v>1</v>
      </c>
      <c r="BB39" s="2" t="n">
        <v>12.7111856190649</v>
      </c>
      <c r="BC39" s="2" t="n">
        <v>0.000149503305036956</v>
      </c>
      <c r="BF39" s="3" t="s">
        <v>1</v>
      </c>
      <c r="BG39" s="2" t="n">
        <v>12.7111856190649</v>
      </c>
      <c r="BH39" s="2" t="n">
        <v>0.00445004085995677</v>
      </c>
      <c r="BK39" s="3" t="s">
        <v>1</v>
      </c>
      <c r="BL39" s="2" t="n">
        <v>11.7413615346522</v>
      </c>
      <c r="BM39" s="2" t="n">
        <v>0.566626502982773</v>
      </c>
      <c r="BP39" s="3" t="s">
        <v>1</v>
      </c>
      <c r="BQ39" s="2" t="n">
        <v>12.7111856190649</v>
      </c>
      <c r="BR39" s="2" t="n">
        <v>0.047046218824064</v>
      </c>
      <c r="BU39" s="3" t="s">
        <v>1</v>
      </c>
      <c r="BV39" s="2" t="n">
        <v>12.7111856190649</v>
      </c>
      <c r="BW39" s="2" t="n">
        <v>1.40035430000562</v>
      </c>
      <c r="BZ39" s="3" t="s">
        <v>1</v>
      </c>
      <c r="CA39" s="2" t="s">
        <v>178</v>
      </c>
      <c r="CB39" s="2" t="s">
        <v>179</v>
      </c>
      <c r="CC39" s="2" t="s">
        <v>122</v>
      </c>
      <c r="CD39" s="2" t="s">
        <v>121</v>
      </c>
      <c r="CE39" s="2" t="s">
        <v>180</v>
      </c>
      <c r="CF39" s="2" t="s">
        <v>181</v>
      </c>
      <c r="CG39" s="3" t="s">
        <v>1</v>
      </c>
      <c r="CH39" s="2" t="n">
        <v>6.00620605027991</v>
      </c>
      <c r="CI39" s="2" t="n">
        <v>0.00395934693603955</v>
      </c>
      <c r="CL39" s="3" t="s">
        <v>1</v>
      </c>
      <c r="CM39" s="2" t="n">
        <v>6.42195571668243</v>
      </c>
      <c r="CN39" s="2" t="n">
        <v>0.000190752282328989</v>
      </c>
      <c r="CQ39" s="3" t="s">
        <v>1</v>
      </c>
      <c r="CR39" s="2" t="n">
        <v>6.42195571668243</v>
      </c>
      <c r="CS39" s="2" t="n">
        <v>0.00285580706278232</v>
      </c>
      <c r="CV39" s="3" t="s">
        <v>1</v>
      </c>
      <c r="CW39" s="2" t="n">
        <v>6.00620605027991</v>
      </c>
      <c r="CX39" s="2" t="n">
        <v>0.797690469091069</v>
      </c>
      <c r="DA39" s="3" t="s">
        <v>1</v>
      </c>
      <c r="DB39" s="2" t="n">
        <v>6.42195571668243</v>
      </c>
      <c r="DC39" s="2" t="n">
        <v>0.118812580306942</v>
      </c>
      <c r="DF39" s="3" t="s">
        <v>1</v>
      </c>
      <c r="DG39" s="2" t="n">
        <v>6.42195571668243</v>
      </c>
      <c r="DH39" s="2" t="n">
        <v>1.7787771755347</v>
      </c>
      <c r="DK39" s="3" t="s">
        <v>1</v>
      </c>
      <c r="DQ39" s="3" t="s">
        <v>1</v>
      </c>
      <c r="DW39" s="3" t="s">
        <v>1</v>
      </c>
      <c r="DX39" s="2" t="n">
        <v>3.59797</v>
      </c>
      <c r="DY39" s="2" t="n">
        <v>2.15676223541851</v>
      </c>
      <c r="EB39" s="3" t="s">
        <v>1</v>
      </c>
      <c r="EC39" s="2" t="n">
        <v>3.59797</v>
      </c>
      <c r="ED39" s="2" t="n">
        <v>0.127851610524129</v>
      </c>
      <c r="EG39" s="3" t="s">
        <v>1</v>
      </c>
      <c r="EH39" s="2" t="n">
        <v>3.59797</v>
      </c>
      <c r="EI39" s="2" t="n">
        <v>6.18171353741425</v>
      </c>
      <c r="EL39" s="3" t="s">
        <v>1</v>
      </c>
      <c r="EM39" s="2" t="n">
        <v>3.59797</v>
      </c>
      <c r="EN39" s="2" t="n">
        <v>0.00315045924984873</v>
      </c>
      <c r="EQ39" s="3" t="s">
        <v>1</v>
      </c>
      <c r="ER39" s="2" t="n">
        <v>3.59797</v>
      </c>
      <c r="ES39" s="2" t="n">
        <v>0.000230003129558749</v>
      </c>
      <c r="EV39" s="3" t="s">
        <v>1</v>
      </c>
      <c r="EW39" s="2" t="n">
        <v>3.59797</v>
      </c>
      <c r="EX39" s="2" t="n">
        <v>0.0111208099281052</v>
      </c>
    </row>
    <row r="40" customFormat="false" ht="13.5" hidden="false" customHeight="false" outlineLevel="0" collapsed="false">
      <c r="A40" s="2" t="s">
        <v>182</v>
      </c>
      <c r="B40" s="2" t="s">
        <v>183</v>
      </c>
      <c r="E40" s="3" t="s">
        <v>1</v>
      </c>
      <c r="F40" s="2" t="n">
        <v>0.30325906997952</v>
      </c>
      <c r="G40" s="2" t="n">
        <v>227.823883056641</v>
      </c>
      <c r="H40" s="2" t="n">
        <v>11.1837250984025</v>
      </c>
      <c r="I40" s="2" t="s">
        <v>334</v>
      </c>
      <c r="K40" s="3" t="s">
        <v>1</v>
      </c>
      <c r="L40" s="2" t="n">
        <v>0.30325906997952</v>
      </c>
      <c r="M40" s="2" t="n">
        <v>11.1837250984025</v>
      </c>
      <c r="N40" s="2" t="n">
        <v>0.648867024582657</v>
      </c>
      <c r="O40" s="2" t="n">
        <v>14.6697648721232</v>
      </c>
      <c r="P40" s="3" t="s">
        <v>1</v>
      </c>
      <c r="Q40" s="2" t="n">
        <v>0.102668038414085</v>
      </c>
      <c r="R40" s="2" t="n">
        <v>9.03275351887669</v>
      </c>
      <c r="S40" s="2" t="n">
        <v>0.012666655758883</v>
      </c>
      <c r="U40" s="3" t="s">
        <v>1</v>
      </c>
      <c r="Z40" s="3" t="s">
        <v>1</v>
      </c>
      <c r="AE40" s="3" t="s">
        <v>1</v>
      </c>
      <c r="AJ40" s="3" t="s">
        <v>1</v>
      </c>
      <c r="AO40" s="3" t="s">
        <v>1</v>
      </c>
      <c r="AP40" s="2" t="s">
        <v>335</v>
      </c>
      <c r="AQ40" s="2" t="n">
        <v>263.49107142899</v>
      </c>
      <c r="AR40" s="2" t="n">
        <v>0.000750796859788313</v>
      </c>
      <c r="AS40" s="2" t="n">
        <v>0.000750796859788313</v>
      </c>
      <c r="AT40" s="2" t="n">
        <v>0.0113976819892457</v>
      </c>
      <c r="AU40" s="2" t="n">
        <v>0.0113976819892457</v>
      </c>
      <c r="AV40" s="3" t="s">
        <v>1</v>
      </c>
      <c r="AW40" s="2" t="n">
        <v>10.6520206075777</v>
      </c>
      <c r="AX40" s="2" t="n">
        <v>0.00552711841760674</v>
      </c>
      <c r="BA40" s="3" t="s">
        <v>1</v>
      </c>
      <c r="BB40" s="2" t="n">
        <v>11.137246499563</v>
      </c>
      <c r="BC40" s="2" t="n">
        <v>0.000256817710757777</v>
      </c>
      <c r="BF40" s="3" t="s">
        <v>1</v>
      </c>
      <c r="BG40" s="2" t="n">
        <v>11.137246499563</v>
      </c>
      <c r="BH40" s="2" t="n">
        <v>0.00661587713838801</v>
      </c>
      <c r="BK40" s="3" t="s">
        <v>1</v>
      </c>
      <c r="BL40" s="2" t="n">
        <v>10.6520206075777</v>
      </c>
      <c r="BM40" s="2" t="n">
        <v>0.667104495684828</v>
      </c>
      <c r="BP40" s="3" t="s">
        <v>1</v>
      </c>
      <c r="BQ40" s="2" t="n">
        <v>11.137246499563</v>
      </c>
      <c r="BR40" s="2" t="n">
        <v>0.0922374164091112</v>
      </c>
      <c r="BU40" s="3" t="s">
        <v>1</v>
      </c>
      <c r="BV40" s="2" t="n">
        <v>11.137246499563</v>
      </c>
      <c r="BW40" s="2" t="n">
        <v>2.37612668037746</v>
      </c>
      <c r="BZ40" s="3" t="s">
        <v>1</v>
      </c>
      <c r="CA40" s="2" t="s">
        <v>336</v>
      </c>
      <c r="CB40" s="2" t="n">
        <v>92.1356960904315</v>
      </c>
      <c r="CC40" s="2" t="n">
        <v>0.000762221658282678</v>
      </c>
      <c r="CD40" s="2" t="n">
        <v>0.000762221658282678</v>
      </c>
      <c r="CE40" s="2" t="n">
        <v>0.0330912638912308</v>
      </c>
      <c r="CF40" s="2" t="n">
        <v>0.0330912638912308</v>
      </c>
      <c r="CG40" s="3" t="s">
        <v>1</v>
      </c>
      <c r="CH40" s="2" t="n">
        <v>5.23088836733999</v>
      </c>
      <c r="CI40" s="2" t="n">
        <v>0.00416136810828367</v>
      </c>
      <c r="CL40" s="3" t="s">
        <v>1</v>
      </c>
      <c r="CM40" s="2" t="n">
        <v>5.55463397858581</v>
      </c>
      <c r="CN40" s="2" t="n">
        <v>0.000260565670936429</v>
      </c>
      <c r="CQ40" s="3" t="s">
        <v>1</v>
      </c>
      <c r="CR40" s="2" t="n">
        <v>5.55463397858581</v>
      </c>
      <c r="CS40" s="2" t="n">
        <v>0.00336562979598219</v>
      </c>
      <c r="CV40" s="3" t="s">
        <v>1</v>
      </c>
      <c r="CW40" s="2" t="n">
        <v>5.23088836733999</v>
      </c>
      <c r="CX40" s="2" t="n">
        <v>0.943169845786598</v>
      </c>
      <c r="DA40" s="3" t="s">
        <v>1</v>
      </c>
      <c r="DB40" s="2" t="n">
        <v>5.55463397858581</v>
      </c>
      <c r="DC40" s="2" t="n">
        <v>0.187638409256819</v>
      </c>
      <c r="DF40" s="3" t="s">
        <v>1</v>
      </c>
      <c r="DG40" s="2" t="n">
        <v>5.55463397858581</v>
      </c>
      <c r="DH40" s="2" t="n">
        <v>2.42365549842337</v>
      </c>
      <c r="DK40" s="3" t="s">
        <v>1</v>
      </c>
      <c r="DQ40" s="3" t="s">
        <v>1</v>
      </c>
      <c r="DR40" s="2" t="s">
        <v>187</v>
      </c>
      <c r="DS40" s="2" t="s">
        <v>188</v>
      </c>
      <c r="DT40" s="2" t="s">
        <v>189</v>
      </c>
      <c r="DU40" s="2" t="s">
        <v>190</v>
      </c>
      <c r="DV40" s="2" t="s">
        <v>191</v>
      </c>
      <c r="DW40" s="3" t="s">
        <v>1</v>
      </c>
      <c r="DX40" s="2" t="n">
        <v>3.76918</v>
      </c>
      <c r="DY40" s="2" t="n">
        <v>2.24711879017263</v>
      </c>
      <c r="EB40" s="3" t="s">
        <v>1</v>
      </c>
      <c r="EC40" s="2" t="n">
        <v>3.76918</v>
      </c>
      <c r="ED40" s="2" t="n">
        <v>0.0903565547541166</v>
      </c>
      <c r="EG40" s="3" t="s">
        <v>1</v>
      </c>
      <c r="EH40" s="2" t="n">
        <v>3.76918</v>
      </c>
      <c r="EI40" s="2" t="n">
        <v>4.97479146908507</v>
      </c>
      <c r="EL40" s="3" t="s">
        <v>1</v>
      </c>
      <c r="EM40" s="2" t="n">
        <v>3.76918</v>
      </c>
      <c r="EN40" s="2" t="n">
        <v>0.00332074430937279</v>
      </c>
      <c r="EQ40" s="3" t="s">
        <v>1</v>
      </c>
      <c r="ER40" s="2" t="n">
        <v>3.76918</v>
      </c>
      <c r="ES40" s="2" t="n">
        <v>0.000170285059524061</v>
      </c>
      <c r="EV40" s="3" t="s">
        <v>1</v>
      </c>
      <c r="EW40" s="2" t="n">
        <v>3.76918</v>
      </c>
      <c r="EX40" s="2" t="n">
        <v>0.00937544225472304</v>
      </c>
    </row>
    <row r="41" customFormat="false" ht="13.5" hidden="false" customHeight="false" outlineLevel="0" collapsed="false">
      <c r="A41" s="2" t="s">
        <v>192</v>
      </c>
      <c r="B41" s="2" t="s">
        <v>337</v>
      </c>
      <c r="E41" s="3" t="s">
        <v>1</v>
      </c>
      <c r="F41" s="2" t="n">
        <v>0.350485123033404</v>
      </c>
      <c r="G41" s="2" t="n">
        <v>263.296630859375</v>
      </c>
      <c r="H41" s="2" t="n">
        <v>11.5025917792177</v>
      </c>
      <c r="I41" s="2" t="s">
        <v>338</v>
      </c>
      <c r="K41" s="3" t="s">
        <v>1</v>
      </c>
      <c r="L41" s="2" t="n">
        <v>0.350485123033404</v>
      </c>
      <c r="M41" s="2" t="n">
        <v>11.5025917792177</v>
      </c>
      <c r="N41" s="2" t="n">
        <v>0.599008997305706</v>
      </c>
      <c r="O41" s="2" t="n">
        <v>14.5822310308958</v>
      </c>
      <c r="P41" s="3" t="s">
        <v>1</v>
      </c>
      <c r="Q41" s="2" t="n">
        <v>0.12168819394909</v>
      </c>
      <c r="R41" s="2" t="n">
        <v>9.39296664225216</v>
      </c>
      <c r="S41" s="2" t="n">
        <v>0.0147501672599775</v>
      </c>
      <c r="U41" s="3" t="s">
        <v>1</v>
      </c>
      <c r="AE41" s="3" t="s">
        <v>1</v>
      </c>
      <c r="AF41" s="2" t="s">
        <v>195</v>
      </c>
      <c r="AJ41" s="3" t="s">
        <v>1</v>
      </c>
      <c r="AO41" s="3" t="s">
        <v>1</v>
      </c>
      <c r="AP41" s="2" t="s">
        <v>339</v>
      </c>
      <c r="AQ41" s="2" t="n">
        <v>126.81699188604</v>
      </c>
      <c r="AR41" s="2" t="n">
        <v>0.000990451363113768</v>
      </c>
      <c r="AS41" s="2" t="n">
        <v>0.00174124822290208</v>
      </c>
      <c r="AT41" s="2" t="n">
        <v>0.0312403361216391</v>
      </c>
      <c r="AU41" s="2" t="n">
        <v>0.0426380181108847</v>
      </c>
      <c r="AV41" s="3" t="s">
        <v>1</v>
      </c>
      <c r="AW41" s="2" t="n">
        <v>8.50858852088024</v>
      </c>
      <c r="AX41" s="2" t="n">
        <v>0.00599524665304518</v>
      </c>
      <c r="BA41" s="3" t="s">
        <v>1</v>
      </c>
      <c r="BB41" s="2" t="n">
        <v>9.31159285115957</v>
      </c>
      <c r="BC41" s="2" t="n">
        <v>0.000218401244594468</v>
      </c>
      <c r="BF41" s="3" t="s">
        <v>1</v>
      </c>
      <c r="BG41" s="2" t="n">
        <v>9.31159285115957</v>
      </c>
      <c r="BH41" s="2" t="n">
        <v>0.00479765049602807</v>
      </c>
      <c r="BK41" s="3" t="s">
        <v>1</v>
      </c>
      <c r="BL41" s="2" t="n">
        <v>8.50858852088024</v>
      </c>
      <c r="BM41" s="2" t="n">
        <v>0.868199299944938</v>
      </c>
      <c r="BP41" s="3" t="s">
        <v>1</v>
      </c>
      <c r="BQ41" s="2" t="n">
        <v>9.31159285115957</v>
      </c>
      <c r="BR41" s="2" t="n">
        <v>0.0938190696631545</v>
      </c>
      <c r="BU41" s="3" t="s">
        <v>1</v>
      </c>
      <c r="BV41" s="2" t="n">
        <v>9.31159285115957</v>
      </c>
      <c r="BW41" s="2" t="n">
        <v>2.06093654338876</v>
      </c>
      <c r="BZ41" s="3" t="s">
        <v>1</v>
      </c>
      <c r="CA41" s="2" t="s">
        <v>340</v>
      </c>
      <c r="CB41" s="2" t="n">
        <v>55.4252359855975</v>
      </c>
      <c r="CC41" s="2" t="n">
        <v>0.000685301216492055</v>
      </c>
      <c r="CD41" s="2" t="n">
        <v>0.00144752287477473</v>
      </c>
      <c r="CE41" s="2" t="n">
        <v>0.0494577031062265</v>
      </c>
      <c r="CF41" s="2" t="n">
        <v>0.0825489669974573</v>
      </c>
      <c r="CG41" s="3" t="s">
        <v>1</v>
      </c>
      <c r="CH41" s="2" t="n">
        <v>4.61438247902489</v>
      </c>
      <c r="CI41" s="2" t="n">
        <v>0.00437573070199766</v>
      </c>
      <c r="CL41" s="3" t="s">
        <v>1</v>
      </c>
      <c r="CM41" s="2" t="n">
        <v>4.87569217401213</v>
      </c>
      <c r="CN41" s="2" t="n">
        <v>0.000347705671230219</v>
      </c>
      <c r="CQ41" s="3" t="s">
        <v>1</v>
      </c>
      <c r="CR41" s="2" t="n">
        <v>4.87569217401213</v>
      </c>
      <c r="CS41" s="2" t="n">
        <v>0.00393601293179614</v>
      </c>
      <c r="CV41" s="3" t="s">
        <v>1</v>
      </c>
      <c r="CW41" s="2" t="n">
        <v>4.61438247902489</v>
      </c>
      <c r="CX41" s="2" t="n">
        <v>1.11903213246381</v>
      </c>
      <c r="DA41" s="3" t="s">
        <v>1</v>
      </c>
      <c r="DB41" s="2" t="n">
        <v>4.87569217401213</v>
      </c>
      <c r="DC41" s="2" t="n">
        <v>0.285256459038592</v>
      </c>
      <c r="DF41" s="3" t="s">
        <v>1</v>
      </c>
      <c r="DG41" s="2" t="n">
        <v>4.87569217401213</v>
      </c>
      <c r="DH41" s="2" t="n">
        <v>3.22909059171163</v>
      </c>
      <c r="DK41" s="3" t="s">
        <v>1</v>
      </c>
      <c r="DL41" s="2" t="s">
        <v>198</v>
      </c>
      <c r="DQ41" s="3" t="s">
        <v>1</v>
      </c>
      <c r="DR41" s="2" t="n">
        <v>0.0707475</v>
      </c>
      <c r="DS41" s="2" t="n">
        <v>8.20151632370526</v>
      </c>
      <c r="DT41" s="2" t="n">
        <v>8.23465822931749</v>
      </c>
      <c r="DU41" s="2" t="n">
        <v>-0.0331419056122275</v>
      </c>
      <c r="DV41" s="2" t="n">
        <v>-0.00404094856416194</v>
      </c>
      <c r="DW41" s="3" t="s">
        <v>1</v>
      </c>
      <c r="DX41" s="2" t="n">
        <v>3.91186</v>
      </c>
      <c r="DY41" s="2" t="n">
        <v>2.31931152258124</v>
      </c>
      <c r="EB41" s="3" t="s">
        <v>1</v>
      </c>
      <c r="EC41" s="2" t="n">
        <v>3.91186</v>
      </c>
      <c r="ED41" s="2" t="n">
        <v>0.0721927324086082</v>
      </c>
      <c r="EG41" s="3" t="s">
        <v>1</v>
      </c>
      <c r="EH41" s="2" t="n">
        <v>3.91186</v>
      </c>
      <c r="EI41" s="2" t="n">
        <v>3.82315080808611</v>
      </c>
      <c r="EL41" s="3" t="s">
        <v>1</v>
      </c>
      <c r="EM41" s="2" t="n">
        <v>3.91186</v>
      </c>
      <c r="EN41" s="2" t="n">
        <v>0.00346194824047276</v>
      </c>
      <c r="EQ41" s="3" t="s">
        <v>1</v>
      </c>
      <c r="ER41" s="2" t="n">
        <v>3.91186</v>
      </c>
      <c r="ES41" s="2" t="n">
        <v>0.000141203931099969</v>
      </c>
      <c r="EV41" s="3" t="s">
        <v>1</v>
      </c>
      <c r="EW41" s="2" t="n">
        <v>3.91186</v>
      </c>
      <c r="EX41" s="2" t="n">
        <v>0.00747781536005986</v>
      </c>
    </row>
    <row r="42" customFormat="false" ht="13.5" hidden="false" customHeight="false" outlineLevel="0" collapsed="false">
      <c r="A42" s="2" t="s">
        <v>135</v>
      </c>
      <c r="B42" s="2" t="s">
        <v>135</v>
      </c>
      <c r="E42" s="3" t="s">
        <v>1</v>
      </c>
      <c r="F42" s="2" t="n">
        <v>0.401321676465315</v>
      </c>
      <c r="G42" s="2" t="n">
        <v>301.481750488281</v>
      </c>
      <c r="H42" s="2" t="n">
        <v>11.8088531570371</v>
      </c>
      <c r="I42" s="2" t="s">
        <v>341</v>
      </c>
      <c r="K42" s="3" t="s">
        <v>1</v>
      </c>
      <c r="L42" s="2" t="n">
        <v>0.401321676465315</v>
      </c>
      <c r="M42" s="2" t="n">
        <v>11.8088531570371</v>
      </c>
      <c r="N42" s="2" t="n">
        <v>0.54911154302685</v>
      </c>
      <c r="O42" s="2" t="n">
        <v>14.4945665814659</v>
      </c>
      <c r="P42" s="3" t="s">
        <v>1</v>
      </c>
      <c r="Q42" s="2" t="n">
        <v>0.141789562614123</v>
      </c>
      <c r="R42" s="2" t="n">
        <v>9.68466366245653</v>
      </c>
      <c r="S42" s="2" t="n">
        <v>0.0170594854594861</v>
      </c>
      <c r="U42" s="3" t="s">
        <v>1</v>
      </c>
      <c r="AE42" s="3" t="s">
        <v>1</v>
      </c>
      <c r="AJ42" s="3" t="s">
        <v>1</v>
      </c>
      <c r="AO42" s="3" t="s">
        <v>1</v>
      </c>
      <c r="AP42" s="2" t="s">
        <v>342</v>
      </c>
      <c r="AQ42" s="2" t="n">
        <v>89.6805886766412</v>
      </c>
      <c r="AR42" s="2" t="n">
        <v>0.000469650221118981</v>
      </c>
      <c r="AS42" s="2" t="n">
        <v>0.00221089844402106</v>
      </c>
      <c r="AT42" s="2" t="n">
        <v>0.0209476868093445</v>
      </c>
      <c r="AU42" s="2" t="n">
        <v>0.0635857049202292</v>
      </c>
      <c r="AV42" s="3" t="s">
        <v>1</v>
      </c>
      <c r="AW42" s="2" t="n">
        <v>7.10574798670837</v>
      </c>
      <c r="AX42" s="2" t="n">
        <v>0.00642750397089993</v>
      </c>
      <c r="BA42" s="3" t="s">
        <v>1</v>
      </c>
      <c r="BB42" s="2" t="n">
        <v>7.66246066018976</v>
      </c>
      <c r="BC42" s="2" t="n">
        <v>0.000308130045664749</v>
      </c>
      <c r="BF42" s="3" t="s">
        <v>1</v>
      </c>
      <c r="BG42" s="2" t="n">
        <v>7.66246066018976</v>
      </c>
      <c r="BH42" s="2" t="n">
        <v>0.00552421608473383</v>
      </c>
      <c r="BK42" s="3" t="s">
        <v>1</v>
      </c>
      <c r="BL42" s="2" t="n">
        <v>7.10574798670837</v>
      </c>
      <c r="BM42" s="2" t="n">
        <v>1.09384865047304</v>
      </c>
      <c r="BP42" s="3" t="s">
        <v>1</v>
      </c>
      <c r="BQ42" s="2" t="n">
        <v>7.66246066018976</v>
      </c>
      <c r="BR42" s="2" t="n">
        <v>0.1608517468889</v>
      </c>
      <c r="BU42" s="3" t="s">
        <v>1</v>
      </c>
      <c r="BV42" s="2" t="n">
        <v>7.66246066018976</v>
      </c>
      <c r="BW42" s="2" t="n">
        <v>2.88378176657263</v>
      </c>
      <c r="BZ42" s="3" t="s">
        <v>1</v>
      </c>
      <c r="CA42" s="2" t="s">
        <v>343</v>
      </c>
      <c r="CB42" s="2" t="n">
        <v>35.8408344254853</v>
      </c>
      <c r="CC42" s="2" t="n">
        <v>0.000542142500215622</v>
      </c>
      <c r="CD42" s="2" t="n">
        <v>0.00198966537499035</v>
      </c>
      <c r="CE42" s="2" t="n">
        <v>0.0605055667822422</v>
      </c>
      <c r="CF42" s="2" t="n">
        <v>0.1430545337797</v>
      </c>
      <c r="CG42" s="3" t="s">
        <v>1</v>
      </c>
      <c r="CH42" s="2" t="n">
        <v>4.10973280712527</v>
      </c>
      <c r="CI42" s="2" t="n">
        <v>0.00463450685134892</v>
      </c>
      <c r="CL42" s="3" t="s">
        <v>1</v>
      </c>
      <c r="CM42" s="2" t="n">
        <v>4.32595102575339</v>
      </c>
      <c r="CN42" s="2" t="n">
        <v>0.000512783746350551</v>
      </c>
      <c r="CQ42" s="3" t="s">
        <v>1</v>
      </c>
      <c r="CR42" s="2" t="n">
        <v>4.32595102575339</v>
      </c>
      <c r="CS42" s="2" t="n">
        <v>0.00514465481241147</v>
      </c>
      <c r="CV42" s="3" t="s">
        <v>1</v>
      </c>
      <c r="CW42" s="2" t="n">
        <v>4.10973280712527</v>
      </c>
      <c r="CX42" s="2" t="n">
        <v>1.35831006030969</v>
      </c>
      <c r="DA42" s="3" t="s">
        <v>1</v>
      </c>
      <c r="DB42" s="2" t="n">
        <v>4.32595102575339</v>
      </c>
      <c r="DC42" s="2" t="n">
        <v>0.47414660341537</v>
      </c>
      <c r="DF42" s="3" t="s">
        <v>1</v>
      </c>
      <c r="DG42" s="2" t="n">
        <v>4.32595102575339</v>
      </c>
      <c r="DH42" s="2" t="n">
        <v>4.75701623230051</v>
      </c>
      <c r="DK42" s="3" t="s">
        <v>1</v>
      </c>
      <c r="DQ42" s="3" t="s">
        <v>1</v>
      </c>
      <c r="DR42" s="2" t="n">
        <v>0.0884344</v>
      </c>
      <c r="DS42" s="2" t="n">
        <v>8.80876859121858</v>
      </c>
      <c r="DT42" s="2" t="n">
        <v>8.75189764626689</v>
      </c>
      <c r="DU42" s="2" t="n">
        <v>0.0568709449516849</v>
      </c>
      <c r="DV42" s="2" t="n">
        <v>0.00645617424986953</v>
      </c>
      <c r="DW42" s="3" t="s">
        <v>1</v>
      </c>
      <c r="DX42" s="2" t="n">
        <v>4.11162</v>
      </c>
      <c r="DY42" s="2" t="n">
        <v>2.40447120107522</v>
      </c>
      <c r="EB42" s="3" t="s">
        <v>1</v>
      </c>
      <c r="EC42" s="2" t="n">
        <v>4.11162</v>
      </c>
      <c r="ED42" s="2" t="n">
        <v>0.0851596784939861</v>
      </c>
      <c r="EG42" s="3" t="s">
        <v>1</v>
      </c>
      <c r="EH42" s="2" t="n">
        <v>4.11162</v>
      </c>
      <c r="EI42" s="2" t="n">
        <v>4.32859053857915</v>
      </c>
      <c r="EL42" s="3" t="s">
        <v>1</v>
      </c>
      <c r="EM42" s="2" t="n">
        <v>4.11162</v>
      </c>
      <c r="EN42" s="2" t="n">
        <v>0.00363702035911748</v>
      </c>
      <c r="EQ42" s="3" t="s">
        <v>1</v>
      </c>
      <c r="ER42" s="2" t="n">
        <v>4.11162</v>
      </c>
      <c r="ES42" s="2" t="n">
        <v>0.000175072118644722</v>
      </c>
      <c r="EV42" s="3" t="s">
        <v>1</v>
      </c>
      <c r="EW42" s="2" t="n">
        <v>4.11162</v>
      </c>
      <c r="EX42" s="2" t="n">
        <v>0.00889875971511641</v>
      </c>
    </row>
    <row r="43" customFormat="false" ht="13.5" hidden="false" customHeight="false" outlineLevel="0" collapsed="false">
      <c r="A43" s="2" t="s">
        <v>202</v>
      </c>
      <c r="B43" s="2" t="s">
        <v>183</v>
      </c>
      <c r="E43" s="3" t="s">
        <v>1</v>
      </c>
      <c r="F43" s="2" t="n">
        <v>0.451094234902936</v>
      </c>
      <c r="G43" s="2" t="n">
        <v>338.866302490234</v>
      </c>
      <c r="H43" s="2" t="n">
        <v>12.0909629736771</v>
      </c>
      <c r="I43" s="2" t="s">
        <v>344</v>
      </c>
      <c r="K43" s="3" t="s">
        <v>1</v>
      </c>
      <c r="L43" s="2" t="n">
        <v>0.451094234902936</v>
      </c>
      <c r="M43" s="2" t="n">
        <v>12.0909629736771</v>
      </c>
      <c r="N43" s="2" t="n">
        <v>0.499228116952962</v>
      </c>
      <c r="O43" s="2" t="n">
        <v>14.3970318101139</v>
      </c>
      <c r="P43" s="3" t="s">
        <v>1</v>
      </c>
      <c r="Q43" s="2" t="n">
        <v>0.161628513860218</v>
      </c>
      <c r="R43" s="2" t="n">
        <v>9.95629293233744</v>
      </c>
      <c r="S43" s="2" t="n">
        <v>0.0193634979885984</v>
      </c>
      <c r="U43" s="3" t="s">
        <v>1</v>
      </c>
      <c r="AE43" s="3" t="s">
        <v>1</v>
      </c>
      <c r="AJ43" s="3" t="s">
        <v>1</v>
      </c>
      <c r="AO43" s="3" t="s">
        <v>1</v>
      </c>
      <c r="AP43" s="2" t="s">
        <v>345</v>
      </c>
      <c r="AQ43" s="2" t="n">
        <v>49.2215473454981</v>
      </c>
      <c r="AR43" s="2" t="n">
        <v>0.00100147891678746</v>
      </c>
      <c r="AS43" s="2" t="n">
        <v>0.00321237736080852</v>
      </c>
      <c r="AT43" s="2" t="n">
        <v>0.0813854070663677</v>
      </c>
      <c r="AU43" s="2" t="n">
        <v>0.144971111986597</v>
      </c>
      <c r="AV43" s="3" t="s">
        <v>1</v>
      </c>
      <c r="AW43" s="2" t="n">
        <v>6.05476605801849</v>
      </c>
      <c r="AX43" s="2" t="n">
        <v>0.00685120307261263</v>
      </c>
      <c r="BA43" s="3" t="s">
        <v>1</v>
      </c>
      <c r="BB43" s="2" t="n">
        <v>6.48197996152769</v>
      </c>
      <c r="BC43" s="2" t="n">
        <v>0.000403145943946801</v>
      </c>
      <c r="BF43" s="3" t="s">
        <v>1</v>
      </c>
      <c r="BG43" s="2" t="n">
        <v>6.48197996152769</v>
      </c>
      <c r="BH43" s="2" t="n">
        <v>0.00609529955132803</v>
      </c>
      <c r="BK43" s="3" t="s">
        <v>1</v>
      </c>
      <c r="BL43" s="2" t="n">
        <v>6.05476605801849</v>
      </c>
      <c r="BM43" s="2" t="n">
        <v>1.35531141600301</v>
      </c>
      <c r="BP43" s="3" t="s">
        <v>1</v>
      </c>
      <c r="BQ43" s="2" t="n">
        <v>6.48197996152769</v>
      </c>
      <c r="BR43" s="2" t="n">
        <v>0.24877950647153</v>
      </c>
      <c r="BU43" s="3" t="s">
        <v>1</v>
      </c>
      <c r="BV43" s="2" t="n">
        <v>6.48197996152769</v>
      </c>
      <c r="BW43" s="2" t="n">
        <v>3.76138129861881</v>
      </c>
      <c r="BZ43" s="3" t="s">
        <v>1</v>
      </c>
      <c r="CA43" s="2" t="s">
        <v>346</v>
      </c>
      <c r="CB43" s="2" t="n">
        <v>23.5826431245953</v>
      </c>
      <c r="CC43" s="2" t="n">
        <v>0.000539692535753578</v>
      </c>
      <c r="CD43" s="2" t="n">
        <v>0.00252935791074393</v>
      </c>
      <c r="CE43" s="2" t="n">
        <v>0.0915406356958709</v>
      </c>
      <c r="CF43" s="2" t="n">
        <v>0.23459516947557</v>
      </c>
      <c r="CG43" s="3" t="s">
        <v>1</v>
      </c>
      <c r="CH43" s="2" t="n">
        <v>3.70523188292218</v>
      </c>
      <c r="CI43" s="2" t="n">
        <v>0.00606182586595142</v>
      </c>
      <c r="CL43" s="3" t="s">
        <v>1</v>
      </c>
      <c r="CM43" s="2" t="n">
        <v>3.8811454160051</v>
      </c>
      <c r="CN43" s="2" t="n">
        <v>0.00352859271561487</v>
      </c>
      <c r="CQ43" s="3" t="s">
        <v>1</v>
      </c>
      <c r="CR43" s="2" t="n">
        <v>3.8811454160051</v>
      </c>
      <c r="CS43" s="2" t="n">
        <v>0.0317194727284766</v>
      </c>
      <c r="CV43" s="3" t="s">
        <v>1</v>
      </c>
      <c r="CW43" s="2" t="n">
        <v>3.70523188292218</v>
      </c>
      <c r="CX43" s="2" t="n">
        <v>2.82933869914039</v>
      </c>
      <c r="DA43" s="3" t="s">
        <v>1</v>
      </c>
      <c r="DB43" s="2" t="n">
        <v>3.8811454160051</v>
      </c>
      <c r="DC43" s="2" t="n">
        <v>3.63665087225398</v>
      </c>
      <c r="DF43" s="3" t="s">
        <v>1</v>
      </c>
      <c r="DG43" s="2" t="n">
        <v>3.8811454160051</v>
      </c>
      <c r="DH43" s="2" t="n">
        <v>32.690836676896</v>
      </c>
      <c r="DK43" s="3" t="s">
        <v>1</v>
      </c>
      <c r="DL43" s="2" t="s">
        <v>109</v>
      </c>
      <c r="DM43" s="2" t="s">
        <v>206</v>
      </c>
      <c r="DN43" s="2" t="s">
        <v>207</v>
      </c>
      <c r="DO43" s="2" t="s">
        <v>208</v>
      </c>
      <c r="DP43" s="2" t="s">
        <v>209</v>
      </c>
      <c r="DQ43" s="3" t="s">
        <v>1</v>
      </c>
      <c r="DR43" s="2" t="n">
        <v>0.110543</v>
      </c>
      <c r="DS43" s="2" t="n">
        <v>9.18743471039029</v>
      </c>
      <c r="DT43" s="2" t="n">
        <v>9.26196381350607</v>
      </c>
      <c r="DU43" s="2" t="n">
        <v>-0.0745291031157791</v>
      </c>
      <c r="DV43" s="2" t="n">
        <v>-0.00811206887070363</v>
      </c>
      <c r="DW43" s="3" t="s">
        <v>1</v>
      </c>
      <c r="DX43" s="2" t="n">
        <v>4.28283</v>
      </c>
      <c r="DY43" s="2" t="n">
        <v>2.50866777503673</v>
      </c>
      <c r="EB43" s="3" t="s">
        <v>1</v>
      </c>
      <c r="EC43" s="2" t="n">
        <v>4.28283</v>
      </c>
      <c r="ED43" s="2" t="n">
        <v>0.104196573961507</v>
      </c>
      <c r="EG43" s="3" t="s">
        <v>1</v>
      </c>
      <c r="EH43" s="2" t="n">
        <v>4.28283</v>
      </c>
      <c r="EI43" s="2" t="n">
        <v>5.55491691498966</v>
      </c>
      <c r="EL43" s="3" t="s">
        <v>1</v>
      </c>
      <c r="EM43" s="2" t="n">
        <v>4.28283</v>
      </c>
      <c r="EN43" s="2" t="n">
        <v>0.00386014846554726</v>
      </c>
      <c r="EQ43" s="3" t="s">
        <v>1</v>
      </c>
      <c r="ER43" s="2" t="n">
        <v>4.28283</v>
      </c>
      <c r="ES43" s="2" t="n">
        <v>0.00022312810642978</v>
      </c>
      <c r="EV43" s="3" t="s">
        <v>1</v>
      </c>
      <c r="EW43" s="2" t="n">
        <v>4.28283</v>
      </c>
      <c r="EX43" s="2" t="n">
        <v>0.0118953824055126</v>
      </c>
    </row>
    <row r="44" customFormat="false" ht="13.5" hidden="false" customHeight="false" outlineLevel="0" collapsed="false">
      <c r="A44" s="2" t="s">
        <v>192</v>
      </c>
      <c r="B44" s="2" t="s">
        <v>347</v>
      </c>
      <c r="E44" s="3" t="s">
        <v>1</v>
      </c>
      <c r="F44" s="2" t="n">
        <v>0.501529603022601</v>
      </c>
      <c r="G44" s="2" t="n">
        <v>376.747497558594</v>
      </c>
      <c r="H44" s="2" t="n">
        <v>12.3553632727866</v>
      </c>
      <c r="I44" s="2" t="s">
        <v>348</v>
      </c>
      <c r="K44" s="3" t="s">
        <v>1</v>
      </c>
      <c r="L44" s="2" t="n">
        <v>0.501529603022601</v>
      </c>
      <c r="M44" s="2" t="n">
        <v>12.3553632727866</v>
      </c>
      <c r="N44" s="2" t="n">
        <v>0.451793207025287</v>
      </c>
      <c r="O44" s="2" t="n">
        <v>13.9778053354928</v>
      </c>
      <c r="P44" s="3" t="s">
        <v>1</v>
      </c>
      <c r="Q44" s="2" t="n">
        <v>0.181811536717431</v>
      </c>
      <c r="R44" s="2" t="n">
        <v>10.1811112011407</v>
      </c>
      <c r="S44" s="2" t="n">
        <v>0.0218259373933527</v>
      </c>
      <c r="U44" s="3" t="s">
        <v>1</v>
      </c>
      <c r="AE44" s="3" t="s">
        <v>1</v>
      </c>
      <c r="AF44" s="2" t="s">
        <v>72</v>
      </c>
      <c r="AG44" s="2" t="s">
        <v>212</v>
      </c>
      <c r="AH44" s="2" t="s">
        <v>74</v>
      </c>
      <c r="AI44" s="2" t="s">
        <v>213</v>
      </c>
      <c r="AJ44" s="3" t="s">
        <v>1</v>
      </c>
      <c r="AO44" s="3" t="s">
        <v>1</v>
      </c>
      <c r="AP44" s="2" t="s">
        <v>349</v>
      </c>
      <c r="AQ44" s="2" t="n">
        <v>31.8125057824236</v>
      </c>
      <c r="AR44" s="2" t="n">
        <v>0.000559224285827604</v>
      </c>
      <c r="AS44" s="2" t="n">
        <v>0.00377160164663613</v>
      </c>
      <c r="AT44" s="2" t="n">
        <v>0.0703150251228025</v>
      </c>
      <c r="AU44" s="2" t="n">
        <v>0.215286137109399</v>
      </c>
      <c r="AV44" s="3" t="s">
        <v>1</v>
      </c>
      <c r="AW44" s="2" t="n">
        <v>5.26989878178392</v>
      </c>
      <c r="AX44" s="2" t="n">
        <v>0.00743492833572565</v>
      </c>
      <c r="BA44" s="3" t="s">
        <v>1</v>
      </c>
      <c r="BB44" s="2" t="n">
        <v>5.59740517718159</v>
      </c>
      <c r="BC44" s="2" t="n">
        <v>0.000743724806458304</v>
      </c>
      <c r="BF44" s="3" t="s">
        <v>1</v>
      </c>
      <c r="BG44" s="2" t="n">
        <v>5.59740517718159</v>
      </c>
      <c r="BH44" s="2" t="n">
        <v>0.00968114030684725</v>
      </c>
      <c r="BK44" s="3" t="s">
        <v>1</v>
      </c>
      <c r="BL44" s="2" t="n">
        <v>5.26989878178392</v>
      </c>
      <c r="BM44" s="2" t="n">
        <v>1.77245131896564</v>
      </c>
      <c r="BP44" s="3" t="s">
        <v>1</v>
      </c>
      <c r="BQ44" s="2" t="n">
        <v>5.59740517718159</v>
      </c>
      <c r="BR44" s="2" t="n">
        <v>0.531478271031853</v>
      </c>
      <c r="BU44" s="3" t="s">
        <v>1</v>
      </c>
      <c r="BV44" s="2" t="n">
        <v>5.59740517718159</v>
      </c>
      <c r="BW44" s="2" t="n">
        <v>6.91830589381911</v>
      </c>
      <c r="BZ44" s="3" t="s">
        <v>1</v>
      </c>
      <c r="CA44" s="2" t="s">
        <v>350</v>
      </c>
      <c r="CB44" s="2" t="n">
        <v>15.8457893434818</v>
      </c>
      <c r="CC44" s="2" t="n">
        <v>0.000464464028847968</v>
      </c>
      <c r="CD44" s="2" t="n">
        <v>0.0029938219395919</v>
      </c>
      <c r="CE44" s="2" t="n">
        <v>0.117246044051198</v>
      </c>
      <c r="CF44" s="2" t="n">
        <v>0.351841213526769</v>
      </c>
      <c r="CG44" s="3" t="s">
        <v>1</v>
      </c>
      <c r="CH44" s="2" t="n">
        <v>3.30025354804438</v>
      </c>
      <c r="CI44" s="2" t="n">
        <v>0.00749758486934174</v>
      </c>
      <c r="CL44" s="3" t="s">
        <v>1</v>
      </c>
      <c r="CM44" s="2" t="n">
        <v>3.47283306989504</v>
      </c>
      <c r="CN44" s="2" t="n">
        <v>0.00354527361031188</v>
      </c>
      <c r="CQ44" s="3" t="s">
        <v>1</v>
      </c>
      <c r="CR44" s="2" t="n">
        <v>3.47283306989504</v>
      </c>
      <c r="CS44" s="2" t="n">
        <v>0.0285620385300131</v>
      </c>
      <c r="CV44" s="3" t="s">
        <v>1</v>
      </c>
      <c r="CW44" s="2" t="n">
        <v>3.30025354804438</v>
      </c>
      <c r="CX44" s="2" t="n">
        <v>4.48304214470649</v>
      </c>
      <c r="DA44" s="3" t="s">
        <v>1</v>
      </c>
      <c r="DB44" s="2" t="n">
        <v>3.47283306989504</v>
      </c>
      <c r="DC44" s="2" t="n">
        <v>4.08343682400954</v>
      </c>
      <c r="DF44" s="3" t="s">
        <v>1</v>
      </c>
      <c r="DG44" s="2" t="n">
        <v>3.47283306989504</v>
      </c>
      <c r="DH44" s="2" t="n">
        <v>32.897680890693</v>
      </c>
      <c r="DK44" s="3" t="s">
        <v>1</v>
      </c>
      <c r="DL44" s="2" t="n">
        <v>2.5136</v>
      </c>
      <c r="DM44" s="2" t="n">
        <v>0.00045206305693788</v>
      </c>
      <c r="DN44" s="2" t="n">
        <v>0.00045206305693788</v>
      </c>
      <c r="DO44" s="2" t="n">
        <v>0.359693711758339</v>
      </c>
      <c r="DP44" s="2" t="n">
        <v>0.359693711758339</v>
      </c>
      <c r="DQ44" s="3" t="s">
        <v>1</v>
      </c>
      <c r="DR44" s="2" t="n">
        <v>0.11607</v>
      </c>
      <c r="DS44" s="2" t="n">
        <v>9.29576424415362</v>
      </c>
      <c r="DT44" s="2" t="n">
        <v>9.3067783741138</v>
      </c>
      <c r="DU44" s="2" t="n">
        <v>-0.0110141299601825</v>
      </c>
      <c r="DV44" s="2" t="n">
        <v>-0.00118485470058146</v>
      </c>
      <c r="DW44" s="3" t="s">
        <v>1</v>
      </c>
      <c r="DX44" s="2" t="n">
        <v>4.48258</v>
      </c>
      <c r="DY44" s="2" t="n">
        <v>2.6091403426008</v>
      </c>
      <c r="EB44" s="3" t="s">
        <v>1</v>
      </c>
      <c r="EC44" s="2" t="n">
        <v>4.48258</v>
      </c>
      <c r="ED44" s="2" t="n">
        <v>0.100472567564076</v>
      </c>
      <c r="EG44" s="3" t="s">
        <v>1</v>
      </c>
      <c r="EH44" s="2" t="n">
        <v>4.48258</v>
      </c>
      <c r="EI44" s="2" t="n">
        <v>5.1880761343493</v>
      </c>
      <c r="EL44" s="3" t="s">
        <v>1</v>
      </c>
      <c r="EM44" s="2" t="n">
        <v>4.48258</v>
      </c>
      <c r="EN44" s="2" t="n">
        <v>0.00408533662650295</v>
      </c>
      <c r="EQ44" s="3" t="s">
        <v>1</v>
      </c>
      <c r="ER44" s="2" t="n">
        <v>4.48258</v>
      </c>
      <c r="ES44" s="2" t="n">
        <v>0.000225188160955687</v>
      </c>
      <c r="EV44" s="3" t="s">
        <v>1</v>
      </c>
      <c r="EW44" s="2" t="n">
        <v>4.48258</v>
      </c>
      <c r="EX44" s="2" t="n">
        <v>0.0116279831591557</v>
      </c>
    </row>
    <row r="45" customFormat="false" ht="13.5" hidden="false" customHeight="false" outlineLevel="0" collapsed="false">
      <c r="A45" s="2" t="s">
        <v>135</v>
      </c>
      <c r="B45" s="2" t="s">
        <v>135</v>
      </c>
      <c r="E45" s="3" t="s">
        <v>1</v>
      </c>
      <c r="F45" s="2" t="n">
        <v>0.551386403666553</v>
      </c>
      <c r="G45" s="2" t="n">
        <v>414.195129394531</v>
      </c>
      <c r="H45" s="2" t="n">
        <v>12.6082543515774</v>
      </c>
      <c r="I45" s="2" t="s">
        <v>351</v>
      </c>
      <c r="K45" s="3" t="s">
        <v>1</v>
      </c>
      <c r="L45" s="2" t="n">
        <v>0.551386403666553</v>
      </c>
      <c r="M45" s="2" t="n">
        <v>12.6082543515774</v>
      </c>
      <c r="N45" s="2" t="n">
        <v>0.396216195795112</v>
      </c>
      <c r="O45" s="2" t="n">
        <v>13.5600561275479</v>
      </c>
      <c r="P45" s="3" t="s">
        <v>1</v>
      </c>
      <c r="Q45" s="2" t="n">
        <v>0.202118338049064</v>
      </c>
      <c r="R45" s="2" t="n">
        <v>10.3921589942071</v>
      </c>
      <c r="S45" s="2" t="n">
        <v>0.0243759444961547</v>
      </c>
      <c r="U45" s="3" t="s">
        <v>1</v>
      </c>
      <c r="AE45" s="3" t="s">
        <v>1</v>
      </c>
      <c r="AF45" s="2" t="n">
        <v>0.0596993058751671</v>
      </c>
      <c r="AG45" s="2" t="n">
        <v>0.333474964015515</v>
      </c>
      <c r="AH45" s="2" t="n">
        <v>7.58931136918057</v>
      </c>
      <c r="AI45" s="2"/>
      <c r="AJ45" s="3" t="s">
        <v>1</v>
      </c>
      <c r="AO45" s="3" t="s">
        <v>1</v>
      </c>
      <c r="AP45" s="2" t="s">
        <v>352</v>
      </c>
      <c r="AQ45" s="2" t="n">
        <v>23.3732226190645</v>
      </c>
      <c r="AR45" s="2" t="n">
        <v>0.000422699982055297</v>
      </c>
      <c r="AS45" s="2" t="n">
        <v>0.00419430162869143</v>
      </c>
      <c r="AT45" s="2" t="n">
        <v>0.0723391872733065</v>
      </c>
      <c r="AU45" s="2" t="n">
        <v>0.287625324382706</v>
      </c>
      <c r="AV45" s="3" t="s">
        <v>1</v>
      </c>
      <c r="AW45" s="2" t="n">
        <v>4.63977363974933</v>
      </c>
      <c r="AX45" s="2" t="n">
        <v>0.00806456676289862</v>
      </c>
      <c r="BA45" s="3" t="s">
        <v>1</v>
      </c>
      <c r="BB45" s="2" t="n">
        <v>4.90616483124281</v>
      </c>
      <c r="BC45" s="2" t="n">
        <v>0.000999227590157645</v>
      </c>
      <c r="BF45" s="3" t="s">
        <v>1</v>
      </c>
      <c r="BG45" s="2" t="n">
        <v>4.90616483124281</v>
      </c>
      <c r="BH45" s="2" t="n">
        <v>0.0113847383564853</v>
      </c>
      <c r="BK45" s="3" t="s">
        <v>1</v>
      </c>
      <c r="BL45" s="2" t="n">
        <v>4.63977363974933</v>
      </c>
      <c r="BM45" s="2" t="n">
        <v>2.28579601799685</v>
      </c>
      <c r="BP45" s="3" t="s">
        <v>1</v>
      </c>
      <c r="BQ45" s="2" t="n">
        <v>4.90616483124281</v>
      </c>
      <c r="BR45" s="2" t="n">
        <v>0.814671030858557</v>
      </c>
      <c r="BU45" s="3" t="s">
        <v>1</v>
      </c>
      <c r="BV45" s="2" t="n">
        <v>4.90616483124281</v>
      </c>
      <c r="BW45" s="2" t="n">
        <v>9.28198603029924</v>
      </c>
      <c r="BZ45" s="3" t="s">
        <v>1</v>
      </c>
      <c r="CA45" s="2" t="s">
        <v>353</v>
      </c>
      <c r="CB45" s="2" t="n">
        <v>11.6796056373375</v>
      </c>
      <c r="CC45" s="2" t="n">
        <v>0.000320944269521106</v>
      </c>
      <c r="CD45" s="2" t="n">
        <v>0.00331476620911301</v>
      </c>
      <c r="CE45" s="2" t="n">
        <v>0.109916132269092</v>
      </c>
      <c r="CF45" s="2" t="n">
        <v>0.46175734579586</v>
      </c>
      <c r="CG45" s="3" t="s">
        <v>1</v>
      </c>
      <c r="CH45" s="2" t="n">
        <v>2.99934213193832</v>
      </c>
      <c r="CI45" s="2" t="n">
        <v>0.00824503813085365</v>
      </c>
      <c r="CL45" s="3" t="s">
        <v>1</v>
      </c>
      <c r="CM45" s="2" t="n">
        <v>3.13107918133801</v>
      </c>
      <c r="CN45" s="2" t="n">
        <v>0.00248396445433778</v>
      </c>
      <c r="CQ45" s="3" t="s">
        <v>1</v>
      </c>
      <c r="CR45" s="2" t="n">
        <v>3.13107918133801</v>
      </c>
      <c r="CS45" s="2" t="n">
        <v>0.0180016831915941</v>
      </c>
      <c r="CV45" s="3" t="s">
        <v>1</v>
      </c>
      <c r="CW45" s="2" t="n">
        <v>2.99934213193832</v>
      </c>
      <c r="CX45" s="2" t="n">
        <v>5.43792474999723</v>
      </c>
      <c r="DA45" s="3" t="s">
        <v>1</v>
      </c>
      <c r="DB45" s="2" t="n">
        <v>3.13107918133801</v>
      </c>
      <c r="DC45" s="2" t="n">
        <v>3.17330135774632</v>
      </c>
      <c r="DF45" s="3" t="s">
        <v>1</v>
      </c>
      <c r="DG45" s="2" t="n">
        <v>3.13107918133801</v>
      </c>
      <c r="DH45" s="2" t="n">
        <v>22.9974167359146</v>
      </c>
      <c r="DK45" s="3" t="s">
        <v>1</v>
      </c>
      <c r="DL45" s="2" t="n">
        <v>2.62774</v>
      </c>
      <c r="DM45" s="2" t="n">
        <v>0.000902834207661417</v>
      </c>
      <c r="DN45" s="2" t="n">
        <v>0.000450771150723536</v>
      </c>
      <c r="DO45" s="2" t="n">
        <v>0.70278028099543</v>
      </c>
      <c r="DP45" s="2" t="n">
        <v>0.343086569237091</v>
      </c>
      <c r="DQ45" s="3" t="s">
        <v>1</v>
      </c>
      <c r="DR45" s="2" t="n">
        <v>0.121874</v>
      </c>
      <c r="DS45" s="2" t="n">
        <v>9.39583938949959</v>
      </c>
      <c r="DT45" s="2" t="n">
        <v>9.35636201354336</v>
      </c>
      <c r="DU45" s="2" t="n">
        <v>0.0394773759562224</v>
      </c>
      <c r="DV45" s="2" t="n">
        <v>0.0042015805421643</v>
      </c>
      <c r="DW45" s="3" t="s">
        <v>1</v>
      </c>
      <c r="DX45" s="2" t="n">
        <v>4.68234</v>
      </c>
      <c r="DY45" s="2" t="n">
        <v>2.67766467208289</v>
      </c>
      <c r="EB45" s="3" t="s">
        <v>1</v>
      </c>
      <c r="EC45" s="2" t="n">
        <v>4.68234</v>
      </c>
      <c r="ED45" s="2" t="n">
        <v>0.0685243294820829</v>
      </c>
      <c r="EG45" s="3" t="s">
        <v>1</v>
      </c>
      <c r="EH45" s="2" t="n">
        <v>4.68234</v>
      </c>
      <c r="EI45" s="2" t="n">
        <v>3.6962524672042</v>
      </c>
      <c r="EL45" s="3" t="s">
        <v>1</v>
      </c>
      <c r="EM45" s="2" t="n">
        <v>4.68234</v>
      </c>
      <c r="EN45" s="2" t="n">
        <v>0.00424576373095652</v>
      </c>
      <c r="EQ45" s="3" t="s">
        <v>1</v>
      </c>
      <c r="ER45" s="2" t="n">
        <v>4.68234</v>
      </c>
      <c r="ES45" s="2" t="n">
        <v>0.000160427104453568</v>
      </c>
      <c r="EV45" s="3" t="s">
        <v>1</v>
      </c>
      <c r="EW45" s="2" t="n">
        <v>4.68234</v>
      </c>
      <c r="EX45" s="2" t="n">
        <v>0.00865355538864446</v>
      </c>
    </row>
    <row r="46" customFormat="false" ht="13.5" hidden="false" customHeight="false" outlineLevel="0" collapsed="false">
      <c r="E46" s="3" t="s">
        <v>1</v>
      </c>
      <c r="F46" s="2" t="n">
        <v>0.601826698553939</v>
      </c>
      <c r="G46" s="2" t="n">
        <v>452.080230712891</v>
      </c>
      <c r="H46" s="2" t="n">
        <v>12.8449793313709</v>
      </c>
      <c r="I46" s="2" t="s">
        <v>354</v>
      </c>
      <c r="K46" s="3" t="s">
        <v>1</v>
      </c>
      <c r="L46" s="2" t="n">
        <v>0.601826698553939</v>
      </c>
      <c r="M46" s="2" t="n">
        <v>12.8449793313709</v>
      </c>
      <c r="N46" s="2" t="n">
        <v>0.348871680833478</v>
      </c>
      <c r="O46" s="2" t="n">
        <v>13.3244381975932</v>
      </c>
      <c r="P46" s="3" t="s">
        <v>1</v>
      </c>
      <c r="Q46" s="2" t="n">
        <v>0.249878616267442</v>
      </c>
      <c r="R46" s="2" t="n">
        <v>10.8016183389322</v>
      </c>
      <c r="S46" s="2" t="n">
        <v>0.0308395987062201</v>
      </c>
      <c r="U46" s="3" t="s">
        <v>1</v>
      </c>
      <c r="AE46" s="3" t="s">
        <v>1</v>
      </c>
      <c r="AF46" s="2" t="n">
        <v>0.0863984038796557</v>
      </c>
      <c r="AG46" s="2" t="n">
        <v>0.357032478205198</v>
      </c>
      <c r="AH46" s="2" t="n">
        <v>8.77262095988408</v>
      </c>
      <c r="AI46" s="2" t="s">
        <v>220</v>
      </c>
      <c r="AJ46" s="3" t="s">
        <v>1</v>
      </c>
      <c r="AO46" s="3" t="s">
        <v>1</v>
      </c>
      <c r="AP46" s="2" t="s">
        <v>355</v>
      </c>
      <c r="AQ46" s="2" t="n">
        <v>18.3415439548614</v>
      </c>
      <c r="AR46" s="2" t="n">
        <v>0.000372920590136992</v>
      </c>
      <c r="AS46" s="2" t="n">
        <v>0.00456722221882842</v>
      </c>
      <c r="AT46" s="2" t="n">
        <v>0.0813280694481885</v>
      </c>
      <c r="AU46" s="2" t="n">
        <v>0.368953393830894</v>
      </c>
      <c r="AV46" s="3" t="s">
        <v>1</v>
      </c>
      <c r="AW46" s="2" t="n">
        <v>4.1310446443003</v>
      </c>
      <c r="AX46" s="2" t="n">
        <v>0.00877566468678485</v>
      </c>
      <c r="BA46" s="3" t="s">
        <v>1</v>
      </c>
      <c r="BB46" s="2" t="n">
        <v>4.34893979795057</v>
      </c>
      <c r="BC46" s="2" t="n">
        <v>0.00139779318703583</v>
      </c>
      <c r="BF46" s="3" t="s">
        <v>1</v>
      </c>
      <c r="BG46" s="2" t="n">
        <v>4.34893979795057</v>
      </c>
      <c r="BH46" s="2" t="n">
        <v>0.0140987621546551</v>
      </c>
      <c r="BK46" s="3" t="s">
        <v>1</v>
      </c>
      <c r="BL46" s="2" t="n">
        <v>4.1310446443003</v>
      </c>
      <c r="BM46" s="2" t="n">
        <v>2.93983857266393</v>
      </c>
      <c r="BP46" s="3" t="s">
        <v>1</v>
      </c>
      <c r="BQ46" s="2" t="n">
        <v>4.34893979795057</v>
      </c>
      <c r="BR46" s="2" t="n">
        <v>1.2856404107452</v>
      </c>
      <c r="BU46" s="3" t="s">
        <v>1</v>
      </c>
      <c r="BV46" s="2" t="n">
        <v>4.34893979795057</v>
      </c>
      <c r="BW46" s="2" t="n">
        <v>12.9675395012818</v>
      </c>
      <c r="BZ46" s="3" t="s">
        <v>1</v>
      </c>
      <c r="CA46" s="2" t="s">
        <v>356</v>
      </c>
      <c r="CB46" s="2" t="n">
        <v>9.20730495724974</v>
      </c>
      <c r="CC46" s="2" t="n">
        <v>0.000243592252452424</v>
      </c>
      <c r="CD46" s="2" t="n">
        <v>0.00355835846156543</v>
      </c>
      <c r="CE46" s="2" t="n">
        <v>0.105825647606305</v>
      </c>
      <c r="CF46" s="2" t="n">
        <v>0.567582993402166</v>
      </c>
      <c r="CG46" s="3" t="s">
        <v>1</v>
      </c>
      <c r="CH46" s="2" t="n">
        <v>2.72310417934823</v>
      </c>
      <c r="CI46" s="2" t="n">
        <v>0.00900436240743051</v>
      </c>
      <c r="CL46" s="3" t="s">
        <v>1</v>
      </c>
      <c r="CM46" s="2" t="n">
        <v>2.84356968270442</v>
      </c>
      <c r="CN46" s="2" t="n">
        <v>0.00274880504093378</v>
      </c>
      <c r="CQ46" s="3" t="s">
        <v>1</v>
      </c>
      <c r="CR46" s="2" t="n">
        <v>2.84356968270442</v>
      </c>
      <c r="CS46" s="2" t="n">
        <v>0.0180956287822763</v>
      </c>
      <c r="CV46" s="3" t="s">
        <v>1</v>
      </c>
      <c r="CW46" s="2" t="n">
        <v>2.72310417934823</v>
      </c>
      <c r="CX46" s="2" t="n">
        <v>6.50605299907139</v>
      </c>
      <c r="DA46" s="3" t="s">
        <v>1</v>
      </c>
      <c r="DB46" s="2" t="n">
        <v>2.84356968270442</v>
      </c>
      <c r="DC46" s="2" t="n">
        <v>3.86669622714432</v>
      </c>
      <c r="DF46" s="3" t="s">
        <v>1</v>
      </c>
      <c r="DG46" s="2" t="n">
        <v>2.84356968270442</v>
      </c>
      <c r="DH46" s="2" t="n">
        <v>25.4548061787833</v>
      </c>
      <c r="DK46" s="3" t="s">
        <v>1</v>
      </c>
      <c r="DL46" s="2" t="n">
        <v>2.74189</v>
      </c>
      <c r="DM46" s="2" t="n">
        <v>0.00130770001792825</v>
      </c>
      <c r="DN46" s="2" t="n">
        <v>0.000404865810266837</v>
      </c>
      <c r="DO46" s="2" t="n">
        <v>0.998099064948715</v>
      </c>
      <c r="DP46" s="2" t="n">
        <v>0.295318783953286</v>
      </c>
      <c r="DQ46" s="3" t="s">
        <v>1</v>
      </c>
      <c r="DR46" s="2" t="n">
        <v>0.127967</v>
      </c>
      <c r="DS46" s="2" t="n">
        <v>9.48763942755962</v>
      </c>
      <c r="DT46" s="2" t="n">
        <v>9.46558448914056</v>
      </c>
      <c r="DU46" s="2" t="n">
        <v>0.0220549384190569</v>
      </c>
      <c r="DV46" s="2" t="n">
        <v>0.00232459702831791</v>
      </c>
      <c r="DW46" s="3" t="s">
        <v>1</v>
      </c>
      <c r="DX46" s="2" t="n">
        <v>4.88209</v>
      </c>
      <c r="DY46" s="2" t="n">
        <v>2.73876842527118</v>
      </c>
      <c r="EB46" s="3" t="s">
        <v>1</v>
      </c>
      <c r="EC46" s="2" t="n">
        <v>4.88209</v>
      </c>
      <c r="ED46" s="2" t="n">
        <v>0.0611037531882913</v>
      </c>
      <c r="EG46" s="3" t="s">
        <v>1</v>
      </c>
      <c r="EH46" s="2" t="n">
        <v>4.88209</v>
      </c>
      <c r="EI46" s="2" t="n">
        <v>3.21681248132086</v>
      </c>
      <c r="EL46" s="3" t="s">
        <v>1</v>
      </c>
      <c r="EM46" s="2" t="n">
        <v>4.88209</v>
      </c>
      <c r="EN46" s="2" t="n">
        <v>0.00439492074215803</v>
      </c>
      <c r="EQ46" s="3" t="s">
        <v>1</v>
      </c>
      <c r="ER46" s="2" t="n">
        <v>4.88209</v>
      </c>
      <c r="ES46" s="2" t="n">
        <v>0.000149157011201512</v>
      </c>
      <c r="EV46" s="3" t="s">
        <v>1</v>
      </c>
      <c r="EW46" s="2" t="n">
        <v>4.88209</v>
      </c>
      <c r="EX46" s="2" t="n">
        <v>0.00785238402346589</v>
      </c>
    </row>
    <row r="47" customFormat="false" ht="13.5" hidden="false" customHeight="false" outlineLevel="0" collapsed="false">
      <c r="E47" s="3" t="s">
        <v>1</v>
      </c>
      <c r="F47" s="2" t="n">
        <v>0.651606072807553</v>
      </c>
      <c r="G47" s="2" t="n">
        <v>489.468017578125</v>
      </c>
      <c r="H47" s="2" t="n">
        <v>13.0749521541667</v>
      </c>
      <c r="I47" s="2" t="s">
        <v>357</v>
      </c>
      <c r="K47" s="3" t="s">
        <v>1</v>
      </c>
      <c r="L47" s="2" t="n">
        <v>0.651606072807553</v>
      </c>
      <c r="M47" s="2" t="n">
        <v>13.0749521541667</v>
      </c>
      <c r="N47" s="2" t="n">
        <v>0.300465391534426</v>
      </c>
      <c r="O47" s="2" t="n">
        <v>13.0882155583968</v>
      </c>
      <c r="P47" s="3" t="s">
        <v>1</v>
      </c>
      <c r="U47" s="3" t="s">
        <v>1</v>
      </c>
      <c r="AE47" s="3" t="s">
        <v>1</v>
      </c>
      <c r="AF47" s="2" t="n">
        <v>0.102668038414085</v>
      </c>
      <c r="AG47" s="2" t="n">
        <v>0.369882216555112</v>
      </c>
      <c r="AH47" s="2" t="n">
        <v>9.03275351887669</v>
      </c>
      <c r="AI47" s="2" t="s">
        <v>220</v>
      </c>
      <c r="AJ47" s="3" t="s">
        <v>1</v>
      </c>
      <c r="AO47" s="3" t="s">
        <v>1</v>
      </c>
      <c r="AP47" s="2" t="s">
        <v>358</v>
      </c>
      <c r="AQ47" s="2" t="n">
        <v>15.2315230850259</v>
      </c>
      <c r="AR47" s="2" t="n">
        <v>0.000314073410869116</v>
      </c>
      <c r="AS47" s="2" t="n">
        <v>0.00488129562969753</v>
      </c>
      <c r="AT47" s="2" t="n">
        <v>0.0824798437072602</v>
      </c>
      <c r="AU47" s="2" t="n">
        <v>0.451433237538155</v>
      </c>
      <c r="AV47" s="3" t="s">
        <v>1</v>
      </c>
      <c r="AW47" s="2" t="n">
        <v>3.69971962796753</v>
      </c>
      <c r="AX47" s="2" t="n">
        <v>0.00955196054063899</v>
      </c>
      <c r="BA47" s="3" t="s">
        <v>1</v>
      </c>
      <c r="BB47" s="2" t="n">
        <v>3.8855239556526</v>
      </c>
      <c r="BC47" s="2" t="n">
        <v>0.00179979325209189</v>
      </c>
      <c r="BF47" s="3" t="s">
        <v>1</v>
      </c>
      <c r="BG47" s="2" t="n">
        <v>3.8855239556526</v>
      </c>
      <c r="BH47" s="2" t="n">
        <v>0.0162096143581024</v>
      </c>
      <c r="BK47" s="3" t="s">
        <v>1</v>
      </c>
      <c r="BL47" s="2" t="n">
        <v>3.69971962796753</v>
      </c>
      <c r="BM47" s="2" t="n">
        <v>3.73900580232396</v>
      </c>
      <c r="BP47" s="3" t="s">
        <v>1</v>
      </c>
      <c r="BQ47" s="2" t="n">
        <v>3.8855239556526</v>
      </c>
      <c r="BR47" s="2" t="n">
        <v>1.85281910252909</v>
      </c>
      <c r="BU47" s="3" t="s">
        <v>1</v>
      </c>
      <c r="BV47" s="2" t="n">
        <v>3.8855239556526</v>
      </c>
      <c r="BW47" s="2" t="n">
        <v>16.6871850932957</v>
      </c>
      <c r="BZ47" s="3" t="s">
        <v>1</v>
      </c>
      <c r="CA47" s="2" t="s">
        <v>225</v>
      </c>
      <c r="CB47" s="2" t="n">
        <v>7.57827092586313</v>
      </c>
      <c r="CC47" s="2" t="n">
        <v>0.000206795465815349</v>
      </c>
      <c r="CD47" s="2" t="n">
        <v>0.00376515392738078</v>
      </c>
      <c r="CE47" s="2" t="n">
        <v>0.109151793509835</v>
      </c>
      <c r="CF47" s="2" t="n">
        <v>0.676734786912</v>
      </c>
      <c r="CG47" s="3" t="s">
        <v>1</v>
      </c>
      <c r="CH47" s="2" t="n">
        <v>2.46011731342107</v>
      </c>
      <c r="CI47" s="2" t="n">
        <v>0.00996524107389197</v>
      </c>
      <c r="CL47" s="3" t="s">
        <v>1</v>
      </c>
      <c r="CM47" s="2" t="n">
        <v>2.57363497850709</v>
      </c>
      <c r="CN47" s="2" t="n">
        <v>0.0036537135155928</v>
      </c>
      <c r="CQ47" s="3" t="s">
        <v>1</v>
      </c>
      <c r="CR47" s="2" t="n">
        <v>2.57363497850709</v>
      </c>
      <c r="CS47" s="2" t="n">
        <v>0.0217844630584889</v>
      </c>
      <c r="CV47" s="3" t="s">
        <v>1</v>
      </c>
      <c r="CW47" s="2" t="n">
        <v>2.46011731342107</v>
      </c>
      <c r="CX47" s="2" t="n">
        <v>7.99947172314988</v>
      </c>
      <c r="DA47" s="3" t="s">
        <v>1</v>
      </c>
      <c r="DB47" s="2" t="n">
        <v>2.57363497850709</v>
      </c>
      <c r="DC47" s="2" t="n">
        <v>5.67868178060315</v>
      </c>
      <c r="DF47" s="3" t="s">
        <v>1</v>
      </c>
      <c r="DG47" s="2" t="n">
        <v>2.57363497850709</v>
      </c>
      <c r="DH47" s="2" t="n">
        <v>33.8578908670655</v>
      </c>
      <c r="DK47" s="3" t="s">
        <v>1</v>
      </c>
      <c r="DL47" s="2" t="n">
        <v>2.88457</v>
      </c>
      <c r="DM47" s="2" t="n">
        <v>0.00165338850128106</v>
      </c>
      <c r="DN47" s="2" t="n">
        <v>0.000345688483352804</v>
      </c>
      <c r="DO47" s="2" t="n">
        <v>1.23778018438961</v>
      </c>
      <c r="DP47" s="2" t="n">
        <v>0.23968111944089</v>
      </c>
      <c r="DQ47" s="3" t="s">
        <v>1</v>
      </c>
      <c r="DR47" s="2" t="n">
        <v>0.134366</v>
      </c>
      <c r="DS47" s="2" t="n">
        <v>9.58013766480248</v>
      </c>
      <c r="DT47" s="2" t="n">
        <v>9.53817112782313</v>
      </c>
      <c r="DU47" s="2" t="n">
        <v>0.0419665369793485</v>
      </c>
      <c r="DV47" s="2" t="n">
        <v>0.00438057765427881</v>
      </c>
      <c r="DW47" s="3" t="s">
        <v>1</v>
      </c>
      <c r="DX47" s="2" t="n">
        <v>5.11038</v>
      </c>
      <c r="DY47" s="2" t="n">
        <v>2.81476935768394</v>
      </c>
      <c r="EB47" s="3" t="s">
        <v>1</v>
      </c>
      <c r="EC47" s="2" t="n">
        <v>5.11038</v>
      </c>
      <c r="ED47" s="2" t="n">
        <v>0.0760009324127668</v>
      </c>
      <c r="EG47" s="3" t="s">
        <v>1</v>
      </c>
      <c r="EH47" s="2" t="n">
        <v>5.11038</v>
      </c>
      <c r="EI47" s="2" t="n">
        <v>3.91490183106346</v>
      </c>
      <c r="EL47" s="3" t="s">
        <v>1</v>
      </c>
      <c r="EM47" s="2" t="n">
        <v>5.11038</v>
      </c>
      <c r="EN47" s="2" t="n">
        <v>0.00458911756464981</v>
      </c>
      <c r="EQ47" s="3" t="s">
        <v>1</v>
      </c>
      <c r="ER47" s="2" t="n">
        <v>5.11038</v>
      </c>
      <c r="ES47" s="2" t="n">
        <v>0.000194196822491778</v>
      </c>
      <c r="EV47" s="3" t="s">
        <v>1</v>
      </c>
      <c r="EW47" s="2" t="n">
        <v>5.11038</v>
      </c>
      <c r="EX47" s="2" t="n">
        <v>0.010003318009715</v>
      </c>
    </row>
    <row r="48" customFormat="false" ht="13.5" hidden="false" customHeight="false" outlineLevel="0" collapsed="false">
      <c r="A48" s="2" t="s">
        <v>226</v>
      </c>
      <c r="E48" s="3" t="s">
        <v>1</v>
      </c>
      <c r="F48" s="2" t="n">
        <v>0.702360885691216</v>
      </c>
      <c r="G48" s="2" t="n">
        <v>527.590637207031</v>
      </c>
      <c r="H48" s="2" t="n">
        <v>13.2598471003423</v>
      </c>
      <c r="I48" s="2" t="s">
        <v>359</v>
      </c>
      <c r="K48" s="3" t="s">
        <v>1</v>
      </c>
      <c r="L48" s="2" t="n">
        <v>0.702360885691216</v>
      </c>
      <c r="M48" s="2" t="n">
        <v>13.2598471003423</v>
      </c>
      <c r="N48" s="2" t="n">
        <v>0.249984519344348</v>
      </c>
      <c r="O48" s="2" t="n">
        <v>12.8086986271859</v>
      </c>
      <c r="P48" s="3" t="s">
        <v>1</v>
      </c>
      <c r="U48" s="3" t="s">
        <v>1</v>
      </c>
      <c r="AE48" s="3" t="s">
        <v>1</v>
      </c>
      <c r="AF48" s="2" t="n">
        <v>0.12168819394909</v>
      </c>
      <c r="AG48" s="2" t="n">
        <v>0.384001222522667</v>
      </c>
      <c r="AH48" s="2" t="n">
        <v>9.39296664225216</v>
      </c>
      <c r="AI48" s="2" t="s">
        <v>220</v>
      </c>
      <c r="AJ48" s="3" t="s">
        <v>1</v>
      </c>
      <c r="AO48" s="3" t="s">
        <v>1</v>
      </c>
      <c r="AP48" s="2" t="s">
        <v>360</v>
      </c>
      <c r="AQ48" s="2" t="n">
        <v>12.7111856190649</v>
      </c>
      <c r="AR48" s="2" t="n">
        <v>0.000366060744783189</v>
      </c>
      <c r="AS48" s="2" t="n">
        <v>0.00524735637448072</v>
      </c>
      <c r="AT48" s="2" t="n">
        <v>0.115193265444618</v>
      </c>
      <c r="AU48" s="2" t="n">
        <v>0.566626502982773</v>
      </c>
      <c r="AV48" s="3" t="s">
        <v>1</v>
      </c>
      <c r="AW48" s="2" t="n">
        <v>3.33489515056939</v>
      </c>
      <c r="AX48" s="2" t="n">
        <v>0.0104236682651442</v>
      </c>
      <c r="BA48" s="3" t="s">
        <v>1</v>
      </c>
      <c r="BB48" s="2" t="n">
        <v>3.49312285443792</v>
      </c>
      <c r="BC48" s="2" t="n">
        <v>0.00238938935984253</v>
      </c>
      <c r="BF48" s="3" t="s">
        <v>1</v>
      </c>
      <c r="BG48" s="2" t="n">
        <v>3.49312285443792</v>
      </c>
      <c r="BH48" s="2" t="n">
        <v>0.0193340627978987</v>
      </c>
      <c r="BK48" s="3" t="s">
        <v>1</v>
      </c>
      <c r="BL48" s="2" t="n">
        <v>3.33489515056939</v>
      </c>
      <c r="BM48" s="2" t="n">
        <v>4.7372045612342</v>
      </c>
      <c r="BP48" s="3" t="s">
        <v>1</v>
      </c>
      <c r="BQ48" s="2" t="n">
        <v>3.49312285443792</v>
      </c>
      <c r="BR48" s="2" t="n">
        <v>2.7361068698822</v>
      </c>
      <c r="BU48" s="3" t="s">
        <v>1</v>
      </c>
      <c r="BV48" s="2" t="n">
        <v>3.49312285443792</v>
      </c>
      <c r="BW48" s="2" t="n">
        <v>22.1395737894936</v>
      </c>
      <c r="BZ48" s="3" t="s">
        <v>1</v>
      </c>
      <c r="CA48" s="2" t="s">
        <v>229</v>
      </c>
      <c r="CB48" s="2" t="n">
        <v>6.42195571668243</v>
      </c>
      <c r="CC48" s="2" t="n">
        <v>0.000194193008658774</v>
      </c>
      <c r="CD48" s="2" t="n">
        <v>0.00395934693603955</v>
      </c>
      <c r="CE48" s="2" t="n">
        <v>0.120955682179069</v>
      </c>
      <c r="CF48" s="2" t="n">
        <v>0.797690469091069</v>
      </c>
      <c r="CG48" s="3" t="s">
        <v>1</v>
      </c>
      <c r="CH48" s="2" t="n">
        <v>2.21560591492495</v>
      </c>
      <c r="CI48" s="2" t="n">
        <v>0.0111672887336658</v>
      </c>
      <c r="CL48" s="3" t="s">
        <v>1</v>
      </c>
      <c r="CM48" s="2" t="n">
        <v>2.32030023418557</v>
      </c>
      <c r="CN48" s="2" t="n">
        <v>0.00491612115904263</v>
      </c>
      <c r="CQ48" s="3" t="s">
        <v>1</v>
      </c>
      <c r="CR48" s="2" t="n">
        <v>2.32030023418557</v>
      </c>
      <c r="CS48" s="2" t="n">
        <v>0.0264399552989127</v>
      </c>
      <c r="CV48" s="3" t="s">
        <v>1</v>
      </c>
      <c r="CW48" s="2" t="n">
        <v>2.21560591492495</v>
      </c>
      <c r="CX48" s="2" t="n">
        <v>10.0716995186115</v>
      </c>
      <c r="DA48" s="3" t="s">
        <v>1</v>
      </c>
      <c r="DB48" s="2" t="n">
        <v>2.32030023418557</v>
      </c>
      <c r="DC48" s="2" t="n">
        <v>8.47497420654823</v>
      </c>
      <c r="DF48" s="3" t="s">
        <v>1</v>
      </c>
      <c r="DG48" s="2" t="n">
        <v>2.32030023418557</v>
      </c>
      <c r="DH48" s="2" t="n">
        <v>45.5802312293318</v>
      </c>
      <c r="DK48" s="3" t="s">
        <v>1</v>
      </c>
      <c r="DL48" s="2" t="n">
        <v>2.99871</v>
      </c>
      <c r="DM48" s="2" t="n">
        <v>0.0019700220167147</v>
      </c>
      <c r="DN48" s="2" t="n">
        <v>0.000316633515433642</v>
      </c>
      <c r="DO48" s="2" t="n">
        <v>1.44896000200027</v>
      </c>
      <c r="DP48" s="2" t="n">
        <v>0.211179817610667</v>
      </c>
      <c r="DQ48" s="3" t="s">
        <v>1</v>
      </c>
      <c r="DR48" s="2" t="n">
        <v>0.141084</v>
      </c>
      <c r="DS48" s="2" t="n">
        <v>9.67478951970023</v>
      </c>
      <c r="DT48" s="2" t="n">
        <v>9.66091759702981</v>
      </c>
      <c r="DU48" s="2" t="n">
        <v>0.01387192267042</v>
      </c>
      <c r="DV48" s="2" t="n">
        <v>0.00143382164978095</v>
      </c>
      <c r="DW48" s="3" t="s">
        <v>1</v>
      </c>
      <c r="DX48" s="2" t="n">
        <v>5.33866</v>
      </c>
      <c r="DY48" s="2" t="n">
        <v>2.86602271974482</v>
      </c>
      <c r="EB48" s="3" t="s">
        <v>1</v>
      </c>
      <c r="EC48" s="2" t="n">
        <v>5.33866</v>
      </c>
      <c r="ED48" s="2" t="n">
        <v>0.0512533620608726</v>
      </c>
      <c r="EG48" s="3" t="s">
        <v>1</v>
      </c>
      <c r="EH48" s="2" t="n">
        <v>5.33866</v>
      </c>
      <c r="EI48" s="2" t="n">
        <v>2.60268905927523</v>
      </c>
      <c r="EL48" s="3" t="s">
        <v>1</v>
      </c>
      <c r="EM48" s="2" t="n">
        <v>5.33866</v>
      </c>
      <c r="EN48" s="2" t="n">
        <v>0.00472592970159975</v>
      </c>
      <c r="EQ48" s="3" t="s">
        <v>1</v>
      </c>
      <c r="ER48" s="2" t="n">
        <v>5.33866</v>
      </c>
      <c r="ES48" s="2" t="n">
        <v>0.000136812136949949</v>
      </c>
      <c r="EV48" s="3" t="s">
        <v>1</v>
      </c>
      <c r="EW48" s="2" t="n">
        <v>5.33866</v>
      </c>
      <c r="EX48" s="2" t="n">
        <v>0.00694743598659516</v>
      </c>
    </row>
    <row r="49" customFormat="false" ht="13.5" hidden="false" customHeight="false" outlineLevel="0" collapsed="false">
      <c r="E49" s="3" t="s">
        <v>1</v>
      </c>
      <c r="F49" s="2" t="n">
        <v>0.751512622715768</v>
      </c>
      <c r="G49" s="2" t="n">
        <v>564.505493164063</v>
      </c>
      <c r="H49" s="2" t="n">
        <v>13.4566229370608</v>
      </c>
      <c r="I49" s="2" t="s">
        <v>361</v>
      </c>
      <c r="K49" s="3" t="s">
        <v>1</v>
      </c>
      <c r="L49" s="2" t="n">
        <v>0.751512622715768</v>
      </c>
      <c r="M49" s="2" t="n">
        <v>13.4566229370608</v>
      </c>
      <c r="N49" s="2" t="n">
        <v>0.199717041790721</v>
      </c>
      <c r="O49" s="2" t="n">
        <v>12.4826816102716</v>
      </c>
      <c r="P49" s="3" t="s">
        <v>1</v>
      </c>
      <c r="AE49" s="3" t="s">
        <v>1</v>
      </c>
      <c r="AF49" s="2" t="n">
        <v>0.141789562614123</v>
      </c>
      <c r="AG49" s="2" t="n">
        <v>0.398186929608295</v>
      </c>
      <c r="AH49" s="2" t="n">
        <v>9.68466366245653</v>
      </c>
      <c r="AI49" s="2" t="s">
        <v>220</v>
      </c>
      <c r="AJ49" s="3" t="s">
        <v>1</v>
      </c>
      <c r="AO49" s="3" t="s">
        <v>1</v>
      </c>
      <c r="AP49" s="2" t="s">
        <v>362</v>
      </c>
      <c r="AQ49" s="2" t="n">
        <v>11.137246499563</v>
      </c>
      <c r="AR49" s="2" t="n">
        <v>0.000279762043126019</v>
      </c>
      <c r="AS49" s="2" t="n">
        <v>0.00552711841760674</v>
      </c>
      <c r="AT49" s="2" t="n">
        <v>0.100477992702055</v>
      </c>
      <c r="AU49" s="2" t="n">
        <v>0.667104495684828</v>
      </c>
      <c r="AV49" s="3" t="s">
        <v>1</v>
      </c>
      <c r="AW49" s="2" t="n">
        <v>3.00904816090309</v>
      </c>
      <c r="AX49" s="2" t="n">
        <v>0.0114134935476924</v>
      </c>
      <c r="BA49" s="3" t="s">
        <v>1</v>
      </c>
      <c r="BB49" s="2" t="n">
        <v>3.15021558940058</v>
      </c>
      <c r="BC49" s="2" t="n">
        <v>0.00303769963798615</v>
      </c>
      <c r="BF49" s="3" t="s">
        <v>1</v>
      </c>
      <c r="BG49" s="2" t="n">
        <v>3.15021558940058</v>
      </c>
      <c r="BH49" s="2" t="n">
        <v>0.022167027452216</v>
      </c>
      <c r="BK49" s="3" t="s">
        <v>1</v>
      </c>
      <c r="BL49" s="2" t="n">
        <v>3.00904816090309</v>
      </c>
      <c r="BM49" s="2" t="n">
        <v>5.99403953580371</v>
      </c>
      <c r="BP49" s="3" t="s">
        <v>1</v>
      </c>
      <c r="BQ49" s="2" t="n">
        <v>3.15021558940058</v>
      </c>
      <c r="BR49" s="2" t="n">
        <v>3.85713237939269</v>
      </c>
      <c r="BU49" s="3" t="s">
        <v>1</v>
      </c>
      <c r="BV49" s="2" t="n">
        <v>3.15021558940058</v>
      </c>
      <c r="BW49" s="2" t="n">
        <v>28.1466798993702</v>
      </c>
      <c r="BZ49" s="3" t="s">
        <v>1</v>
      </c>
      <c r="CA49" s="2" t="s">
        <v>232</v>
      </c>
      <c r="CB49" s="2" t="n">
        <v>5.55463397858581</v>
      </c>
      <c r="CC49" s="2" t="n">
        <v>0.000202021172244117</v>
      </c>
      <c r="CD49" s="2" t="n">
        <v>0.00416136810828367</v>
      </c>
      <c r="CE49" s="2" t="n">
        <v>0.145479376695528</v>
      </c>
      <c r="CF49" s="2" t="n">
        <v>0.943169845786598</v>
      </c>
      <c r="CG49" s="3" t="s">
        <v>1</v>
      </c>
      <c r="CH49" s="2" t="n">
        <v>1.98325076102846</v>
      </c>
      <c r="CI49" s="2" t="n">
        <v>0.0128830707414233</v>
      </c>
      <c r="CL49" s="3" t="s">
        <v>1</v>
      </c>
      <c r="CM49" s="2" t="n">
        <v>2.08139602693238</v>
      </c>
      <c r="CN49" s="2" t="n">
        <v>0.00738430793974007</v>
      </c>
      <c r="CQ49" s="3" t="s">
        <v>1</v>
      </c>
      <c r="CR49" s="2" t="n">
        <v>2.08139602693238</v>
      </c>
      <c r="CS49" s="2" t="n">
        <v>0.0356601073001956</v>
      </c>
      <c r="CV49" s="3" t="s">
        <v>1</v>
      </c>
      <c r="CW49" s="2" t="n">
        <v>1.98325076102846</v>
      </c>
      <c r="CX49" s="2" t="n">
        <v>13.3690672190509</v>
      </c>
      <c r="DA49" s="3" t="s">
        <v>1</v>
      </c>
      <c r="DB49" s="2" t="n">
        <v>2.08139602693238</v>
      </c>
      <c r="DC49" s="2" t="n">
        <v>14.191067618445</v>
      </c>
      <c r="DF49" s="3" t="s">
        <v>1</v>
      </c>
      <c r="DG49" s="2" t="n">
        <v>2.08139602693238</v>
      </c>
      <c r="DH49" s="2" t="n">
        <v>68.5311336021957</v>
      </c>
      <c r="DK49" s="3" t="s">
        <v>1</v>
      </c>
      <c r="DL49" s="2" t="n">
        <v>3.14139</v>
      </c>
      <c r="DM49" s="2" t="n">
        <v>0.00228953543586818</v>
      </c>
      <c r="DN49" s="2" t="n">
        <v>0.000319513419153483</v>
      </c>
      <c r="DO49" s="2" t="n">
        <v>1.6523816842196</v>
      </c>
      <c r="DP49" s="2" t="n">
        <v>0.203421682219325</v>
      </c>
      <c r="DQ49" s="3" t="s">
        <v>1</v>
      </c>
      <c r="DR49" s="2" t="n">
        <v>0.148138</v>
      </c>
      <c r="DS49" s="2" t="n">
        <v>9.7743106137176</v>
      </c>
      <c r="DT49" s="2" t="n">
        <v>9.79497643150943</v>
      </c>
      <c r="DU49" s="2" t="n">
        <v>-0.0206658177918335</v>
      </c>
      <c r="DV49" s="2" t="n">
        <v>-0.00211429926964163</v>
      </c>
      <c r="DW49" s="3" t="s">
        <v>1</v>
      </c>
      <c r="DX49" s="2" t="n">
        <v>5.59549</v>
      </c>
      <c r="DY49" s="2" t="n">
        <v>2.89378908392283</v>
      </c>
      <c r="EB49" s="3" t="s">
        <v>1</v>
      </c>
      <c r="EC49" s="2" t="n">
        <v>5.59549</v>
      </c>
      <c r="ED49" s="2" t="n">
        <v>0.0277663641780098</v>
      </c>
      <c r="EG49" s="3" t="s">
        <v>1</v>
      </c>
      <c r="EH49" s="2" t="n">
        <v>5.59549</v>
      </c>
      <c r="EI49" s="2" t="n">
        <v>1.39197004981538</v>
      </c>
      <c r="EL49" s="3" t="s">
        <v>1</v>
      </c>
      <c r="EM49" s="2" t="n">
        <v>5.59549</v>
      </c>
      <c r="EN49" s="2" t="n">
        <v>0.00480361290814696</v>
      </c>
      <c r="EQ49" s="3" t="s">
        <v>1</v>
      </c>
      <c r="ER49" s="2" t="n">
        <v>5.59549</v>
      </c>
      <c r="ES49" s="2" t="n">
        <v>7.76832065472061E-005</v>
      </c>
      <c r="EV49" s="3" t="s">
        <v>1</v>
      </c>
      <c r="EW49" s="2" t="n">
        <v>5.59549</v>
      </c>
      <c r="EX49" s="2" t="n">
        <v>0.00389437724702074</v>
      </c>
    </row>
    <row r="50" customFormat="false" ht="13.5" hidden="false" customHeight="false" outlineLevel="0" collapsed="false">
      <c r="A50" s="2" t="s">
        <v>233</v>
      </c>
      <c r="B50" s="2" t="s">
        <v>183</v>
      </c>
      <c r="E50" s="3" t="s">
        <v>1</v>
      </c>
      <c r="F50" s="2" t="n">
        <v>0.802234640858731</v>
      </c>
      <c r="G50" s="2" t="n">
        <v>602.602416992188</v>
      </c>
      <c r="H50" s="2" t="n">
        <v>13.6803822549296</v>
      </c>
      <c r="I50" s="2" t="s">
        <v>363</v>
      </c>
      <c r="K50" s="3" t="s">
        <v>1</v>
      </c>
      <c r="L50" s="2" t="n">
        <v>0.802234640858731</v>
      </c>
      <c r="M50" s="2" t="n">
        <v>13.6803822549296</v>
      </c>
      <c r="N50" s="2" t="n">
        <v>0.150196182743337</v>
      </c>
      <c r="O50" s="2" t="n">
        <v>12.06319423669</v>
      </c>
      <c r="P50" s="3" t="s">
        <v>1</v>
      </c>
      <c r="AE50" s="3" t="s">
        <v>1</v>
      </c>
      <c r="AF50" s="2" t="n">
        <v>0.161628513860218</v>
      </c>
      <c r="AG50" s="2" t="n">
        <v>0.41167552502707</v>
      </c>
      <c r="AH50" s="2" t="n">
        <v>9.95629293233744</v>
      </c>
      <c r="AI50" s="2" t="s">
        <v>220</v>
      </c>
      <c r="AJ50" s="3" t="s">
        <v>1</v>
      </c>
      <c r="AO50" s="3" t="s">
        <v>1</v>
      </c>
      <c r="AP50" s="2" t="s">
        <v>235</v>
      </c>
      <c r="AQ50" s="2" t="n">
        <v>9.31159285115957</v>
      </c>
      <c r="AR50" s="2" t="n">
        <v>0.000468128235438443</v>
      </c>
      <c r="AS50" s="2" t="n">
        <v>0.00599524665304518</v>
      </c>
      <c r="AT50" s="2" t="n">
        <v>0.20109480426011</v>
      </c>
      <c r="AU50" s="2" t="n">
        <v>0.868199299944938</v>
      </c>
      <c r="AV50" s="3" t="s">
        <v>1</v>
      </c>
      <c r="AW50" s="2" t="n">
        <v>2.73833109493037</v>
      </c>
      <c r="AX50" s="2" t="n">
        <v>0.0125010816348162</v>
      </c>
      <c r="BA50" s="3" t="s">
        <v>1</v>
      </c>
      <c r="BB50" s="2" t="n">
        <v>2.8568175761501</v>
      </c>
      <c r="BC50" s="2" t="n">
        <v>0.0040174345241809</v>
      </c>
      <c r="BF50" s="3" t="s">
        <v>1</v>
      </c>
      <c r="BG50" s="2" t="n">
        <v>2.8568175761501</v>
      </c>
      <c r="BH50" s="2" t="n">
        <v>0.0265633511151732</v>
      </c>
      <c r="BK50" s="3" t="s">
        <v>1</v>
      </c>
      <c r="BL50" s="2" t="n">
        <v>2.73833109493037</v>
      </c>
      <c r="BM50" s="2" t="n">
        <v>7.51683622566367</v>
      </c>
      <c r="BP50" s="3" t="s">
        <v>1</v>
      </c>
      <c r="BQ50" s="2" t="n">
        <v>2.8568175761501</v>
      </c>
      <c r="BR50" s="2" t="n">
        <v>5.6250487363563</v>
      </c>
      <c r="BU50" s="3" t="s">
        <v>1</v>
      </c>
      <c r="BV50" s="2" t="n">
        <v>2.8568175761501</v>
      </c>
      <c r="BW50" s="2" t="n">
        <v>37.1929259143952</v>
      </c>
      <c r="BZ50" s="3" t="s">
        <v>1</v>
      </c>
      <c r="CA50" s="2" t="s">
        <v>236</v>
      </c>
      <c r="CB50" s="2" t="n">
        <v>4.87569217401213</v>
      </c>
      <c r="CC50" s="2" t="n">
        <v>0.000214362593713985</v>
      </c>
      <c r="CD50" s="2" t="n">
        <v>0.00437573070199766</v>
      </c>
      <c r="CE50" s="2" t="n">
        <v>0.175862286677208</v>
      </c>
      <c r="CF50" s="2" t="n">
        <v>1.11903213246381</v>
      </c>
      <c r="CG50" s="3" t="s">
        <v>1</v>
      </c>
      <c r="CH50" s="2" t="n">
        <v>1.74479007442556</v>
      </c>
      <c r="CI50" s="2" t="n">
        <v>0.0151708760452325</v>
      </c>
      <c r="CL50" s="3" t="s">
        <v>1</v>
      </c>
      <c r="CM50" s="2" t="n">
        <v>1.84213780885792</v>
      </c>
      <c r="CN50" s="2" t="n">
        <v>0.009594056514729</v>
      </c>
      <c r="CQ50" s="3" t="s">
        <v>1</v>
      </c>
      <c r="CR50" s="2" t="n">
        <v>1.84213780885792</v>
      </c>
      <c r="CS50" s="2" t="n">
        <v>0.0411220997517301</v>
      </c>
      <c r="CV50" s="3" t="s">
        <v>1</v>
      </c>
      <c r="CW50" s="2" t="n">
        <v>1.74479007442556</v>
      </c>
      <c r="CX50" s="2" t="n">
        <v>18.3367852536264</v>
      </c>
      <c r="DA50" s="3" t="s">
        <v>1</v>
      </c>
      <c r="DB50" s="2" t="n">
        <v>1.84213780885792</v>
      </c>
      <c r="DC50" s="2" t="n">
        <v>20.8324403713902</v>
      </c>
      <c r="DF50" s="3" t="s">
        <v>1</v>
      </c>
      <c r="DG50" s="2" t="n">
        <v>1.84213780885792</v>
      </c>
      <c r="DH50" s="2" t="n">
        <v>89.2921247346304</v>
      </c>
      <c r="DK50" s="3" t="s">
        <v>1</v>
      </c>
      <c r="DL50" s="2" t="n">
        <v>3.28407</v>
      </c>
      <c r="DM50" s="2" t="n">
        <v>0.00261671308028212</v>
      </c>
      <c r="DN50" s="2" t="n">
        <v>0.000327177644413933</v>
      </c>
      <c r="DO50" s="2" t="n">
        <v>1.85163300615484</v>
      </c>
      <c r="DP50" s="2" t="n">
        <v>0.199251321935241</v>
      </c>
      <c r="DQ50" s="3" t="s">
        <v>1</v>
      </c>
      <c r="DR50" s="2" t="n">
        <v>0.155545</v>
      </c>
      <c r="DS50" s="2" t="n">
        <v>9.87729516216231</v>
      </c>
      <c r="DT50" s="2" t="n">
        <v>9.90894345443941</v>
      </c>
      <c r="DU50" s="2" t="n">
        <v>-0.0316482922770955</v>
      </c>
      <c r="DV50" s="2" t="n">
        <v>-0.00320414564488596</v>
      </c>
      <c r="DW50" s="3" t="s">
        <v>1</v>
      </c>
      <c r="DX50" s="2" t="n">
        <v>5.85231</v>
      </c>
      <c r="DY50" s="2" t="n">
        <v>2.91588847407215</v>
      </c>
      <c r="EB50" s="3" t="s">
        <v>1</v>
      </c>
      <c r="EC50" s="2" t="n">
        <v>5.85231</v>
      </c>
      <c r="ED50" s="2" t="n">
        <v>0.0220993901493262</v>
      </c>
      <c r="EG50" s="3" t="s">
        <v>1</v>
      </c>
      <c r="EH50" s="2" t="n">
        <v>5.85231</v>
      </c>
      <c r="EI50" s="2" t="n">
        <v>1.15879696422034</v>
      </c>
      <c r="EL50" s="3" t="s">
        <v>1</v>
      </c>
      <c r="EM50" s="2" t="n">
        <v>5.85231</v>
      </c>
      <c r="EN50" s="2" t="n">
        <v>0.00486827914912936</v>
      </c>
      <c r="EQ50" s="3" t="s">
        <v>1</v>
      </c>
      <c r="ER50" s="2" t="n">
        <v>5.85231</v>
      </c>
      <c r="ES50" s="2" t="n">
        <v>6.46662409824016E-005</v>
      </c>
      <c r="EV50" s="3" t="s">
        <v>1</v>
      </c>
      <c r="EW50" s="2" t="n">
        <v>5.85231</v>
      </c>
      <c r="EX50" s="2" t="n">
        <v>0.00339081953083818</v>
      </c>
    </row>
    <row r="51" customFormat="false" ht="13.5" hidden="false" customHeight="false" outlineLevel="0" collapsed="false">
      <c r="A51" s="2" t="s">
        <v>364</v>
      </c>
      <c r="B51" s="2" t="s">
        <v>365</v>
      </c>
      <c r="E51" s="3" t="s">
        <v>1</v>
      </c>
      <c r="F51" s="2" t="n">
        <v>0.821000313478586</v>
      </c>
      <c r="G51" s="2" t="n">
        <v>616.694885253906</v>
      </c>
      <c r="H51" s="2" t="n">
        <v>13.8136318008001</v>
      </c>
      <c r="I51" s="2" t="s">
        <v>366</v>
      </c>
      <c r="K51" s="3" t="s">
        <v>1</v>
      </c>
      <c r="L51" s="2" t="n">
        <v>0.821000313478586</v>
      </c>
      <c r="M51" s="2" t="n">
        <v>13.8136318008001</v>
      </c>
      <c r="N51" s="2" t="n">
        <v>0.100089516895679</v>
      </c>
      <c r="O51" s="2" t="n">
        <v>11.535512259948</v>
      </c>
      <c r="P51" s="3" t="s">
        <v>1</v>
      </c>
      <c r="AE51" s="3" t="s">
        <v>1</v>
      </c>
      <c r="AF51" s="2" t="n">
        <v>0.181811536717431</v>
      </c>
      <c r="AG51" s="2" t="n">
        <v>0.425042342533467</v>
      </c>
      <c r="AH51" s="2" t="n">
        <v>10.1811112011407</v>
      </c>
      <c r="AI51" s="2" t="s">
        <v>220</v>
      </c>
      <c r="AJ51" s="3" t="s">
        <v>1</v>
      </c>
      <c r="AO51" s="3" t="s">
        <v>1</v>
      </c>
      <c r="AP51" s="2" t="s">
        <v>240</v>
      </c>
      <c r="AQ51" s="2" t="n">
        <v>7.66246066018976</v>
      </c>
      <c r="AR51" s="2" t="n">
        <v>0.000432257317854742</v>
      </c>
      <c r="AS51" s="2" t="n">
        <v>0.00642750397089993</v>
      </c>
      <c r="AT51" s="2" t="n">
        <v>0.225649350528104</v>
      </c>
      <c r="AU51" s="2" t="n">
        <v>1.09384865047304</v>
      </c>
      <c r="AV51" s="3" t="s">
        <v>1</v>
      </c>
      <c r="AW51" s="2" t="n">
        <v>2.45958680042357</v>
      </c>
      <c r="AX51" s="2" t="n">
        <v>0.0138562867760777</v>
      </c>
      <c r="BA51" s="3" t="s">
        <v>1</v>
      </c>
      <c r="BB51" s="2" t="n">
        <v>2.57884449424222</v>
      </c>
      <c r="BC51" s="2" t="n">
        <v>0.00486182199230088</v>
      </c>
      <c r="BF51" s="3" t="s">
        <v>1</v>
      </c>
      <c r="BG51" s="2" t="n">
        <v>2.57884449424222</v>
      </c>
      <c r="BH51" s="2" t="n">
        <v>0.0290668074034407</v>
      </c>
      <c r="BK51" s="3" t="s">
        <v>1</v>
      </c>
      <c r="BL51" s="2" t="n">
        <v>2.45958680042357</v>
      </c>
      <c r="BM51" s="2" t="n">
        <v>9.61887090714568</v>
      </c>
      <c r="BP51" s="3" t="s">
        <v>1</v>
      </c>
      <c r="BQ51" s="2" t="n">
        <v>2.57884449424222</v>
      </c>
      <c r="BR51" s="2" t="n">
        <v>7.54108594474131</v>
      </c>
      <c r="BU51" s="3" t="s">
        <v>1</v>
      </c>
      <c r="BV51" s="2" t="n">
        <v>2.57884449424222</v>
      </c>
      <c r="BW51" s="2" t="n">
        <v>45.0850099233794</v>
      </c>
      <c r="BZ51" s="3" t="s">
        <v>1</v>
      </c>
      <c r="CA51" s="2" t="s">
        <v>241</v>
      </c>
      <c r="CB51" s="2" t="n">
        <v>4.32595102575339</v>
      </c>
      <c r="CC51" s="2" t="n">
        <v>0.000258776149351261</v>
      </c>
      <c r="CD51" s="2" t="n">
        <v>0.00463450685134892</v>
      </c>
      <c r="CE51" s="2" t="n">
        <v>0.239277927845884</v>
      </c>
      <c r="CF51" s="2" t="n">
        <v>1.35831006030969</v>
      </c>
      <c r="CG51" s="3" t="s">
        <v>1</v>
      </c>
      <c r="CL51" s="3" t="s">
        <v>1</v>
      </c>
      <c r="CQ51" s="3" t="s">
        <v>1</v>
      </c>
      <c r="CV51" s="3" t="s">
        <v>1</v>
      </c>
      <c r="DA51" s="3" t="s">
        <v>1</v>
      </c>
      <c r="DF51" s="3" t="s">
        <v>1</v>
      </c>
      <c r="DK51" s="3" t="s">
        <v>1</v>
      </c>
      <c r="DL51" s="2" t="n">
        <v>3.42675</v>
      </c>
      <c r="DM51" s="2" t="n">
        <v>0.00292045612028998</v>
      </c>
      <c r="DN51" s="2" t="n">
        <v>0.000303743040007864</v>
      </c>
      <c r="DO51" s="2" t="n">
        <v>2.02891062489438</v>
      </c>
      <c r="DP51" s="2" t="n">
        <v>0.177277618739542</v>
      </c>
      <c r="DQ51" s="3" t="s">
        <v>1</v>
      </c>
      <c r="DR51" s="2" t="n">
        <v>0.163322</v>
      </c>
      <c r="DS51" s="2" t="n">
        <v>9.97694209332805</v>
      </c>
      <c r="DT51" s="2" t="n">
        <v>10.0367119682792</v>
      </c>
      <c r="DU51" s="2" t="n">
        <v>-0.059769874951181</v>
      </c>
      <c r="DV51" s="2" t="n">
        <v>-0.00599080102821799</v>
      </c>
      <c r="DW51" s="3" t="s">
        <v>1</v>
      </c>
      <c r="DX51" s="2" t="n">
        <v>6.10914</v>
      </c>
      <c r="DY51" s="2" t="n">
        <v>2.93933530297675</v>
      </c>
      <c r="EB51" s="3" t="s">
        <v>1</v>
      </c>
      <c r="EC51" s="2" t="n">
        <v>6.10914</v>
      </c>
      <c r="ED51" s="2" t="n">
        <v>0.0234468289045964</v>
      </c>
      <c r="EG51" s="3" t="s">
        <v>1</v>
      </c>
      <c r="EH51" s="2" t="n">
        <v>6.10914</v>
      </c>
      <c r="EI51" s="2" t="n">
        <v>1.28347137355163</v>
      </c>
      <c r="EL51" s="3" t="s">
        <v>1</v>
      </c>
      <c r="EM51" s="2" t="n">
        <v>6.10914</v>
      </c>
      <c r="EN51" s="2" t="n">
        <v>0.00493989912929648</v>
      </c>
      <c r="EQ51" s="3" t="s">
        <v>1</v>
      </c>
      <c r="ER51" s="2" t="n">
        <v>6.10914</v>
      </c>
      <c r="ES51" s="2" t="n">
        <v>7.16199801671132E-005</v>
      </c>
      <c r="EV51" s="3" t="s">
        <v>1</v>
      </c>
      <c r="EW51" s="2" t="n">
        <v>6.10914</v>
      </c>
      <c r="EX51" s="2" t="n">
        <v>0.00392045315350962</v>
      </c>
    </row>
    <row r="52" customFormat="false" ht="13.5" hidden="false" customHeight="false" outlineLevel="0" collapsed="false">
      <c r="A52" s="2" t="s">
        <v>135</v>
      </c>
      <c r="B52" s="2" t="s">
        <v>135</v>
      </c>
      <c r="E52" s="3" t="s">
        <v>1</v>
      </c>
      <c r="F52" s="2" t="n">
        <v>0.852679224483375</v>
      </c>
      <c r="G52" s="2" t="n">
        <v>640.483337402344</v>
      </c>
      <c r="H52" s="2" t="n">
        <v>13.9977487253133</v>
      </c>
      <c r="I52" s="2" t="s">
        <v>367</v>
      </c>
      <c r="K52" s="3" t="s">
        <v>1</v>
      </c>
      <c r="L52" s="2" t="n">
        <v>0.852679224483375</v>
      </c>
      <c r="M52" s="2" t="n">
        <v>13.9977487253133</v>
      </c>
      <c r="P52" s="3" t="s">
        <v>1</v>
      </c>
      <c r="AE52" s="3" t="s">
        <v>1</v>
      </c>
      <c r="AF52" s="2" t="n">
        <v>0.202118338049064</v>
      </c>
      <c r="AG52" s="2" t="n">
        <v>0.438253702135113</v>
      </c>
      <c r="AH52" s="2" t="n">
        <v>10.3921589942071</v>
      </c>
      <c r="AI52" s="2" t="s">
        <v>220</v>
      </c>
      <c r="AJ52" s="3" t="s">
        <v>1</v>
      </c>
      <c r="AO52" s="3" t="s">
        <v>1</v>
      </c>
      <c r="AP52" s="2" t="s">
        <v>243</v>
      </c>
      <c r="AQ52" s="2" t="n">
        <v>6.48197996152769</v>
      </c>
      <c r="AR52" s="2" t="n">
        <v>0.000423699101712709</v>
      </c>
      <c r="AS52" s="2" t="n">
        <v>0.00685120307261263</v>
      </c>
      <c r="AT52" s="2" t="n">
        <v>0.261462765529963</v>
      </c>
      <c r="AU52" s="2" t="n">
        <v>1.35531141600301</v>
      </c>
      <c r="AV52" s="3" t="s">
        <v>1</v>
      </c>
      <c r="AW52" s="2" t="n">
        <v>2.22701390400439</v>
      </c>
      <c r="AX52" s="2" t="n">
        <v>0.0154121477497359</v>
      </c>
      <c r="BA52" s="3" t="s">
        <v>1</v>
      </c>
      <c r="BB52" s="2" t="n">
        <v>2.32744692974817</v>
      </c>
      <c r="BC52" s="2" t="n">
        <v>0.00668977768954606</v>
      </c>
      <c r="BF52" s="3" t="s">
        <v>1</v>
      </c>
      <c r="BG52" s="2" t="n">
        <v>2.32744692974817</v>
      </c>
      <c r="BH52" s="2" t="n">
        <v>0.0360660388786998</v>
      </c>
      <c r="BK52" s="3" t="s">
        <v>1</v>
      </c>
      <c r="BL52" s="2" t="n">
        <v>2.22701390400439</v>
      </c>
      <c r="BM52" s="2" t="n">
        <v>12.2928068044965</v>
      </c>
      <c r="BP52" s="3" t="s">
        <v>1</v>
      </c>
      <c r="BQ52" s="2" t="n">
        <v>2.32744692974817</v>
      </c>
      <c r="BR52" s="2" t="n">
        <v>11.4971948086823</v>
      </c>
      <c r="BU52" s="3" t="s">
        <v>1</v>
      </c>
      <c r="BV52" s="2" t="n">
        <v>2.32744692974817</v>
      </c>
      <c r="BW52" s="2" t="n">
        <v>61.9838646677149</v>
      </c>
      <c r="BZ52" s="3" t="s">
        <v>1</v>
      </c>
      <c r="CA52" s="2" t="s">
        <v>244</v>
      </c>
      <c r="CB52" s="2" t="n">
        <v>3.8811454160051</v>
      </c>
      <c r="CC52" s="2" t="n">
        <v>0.0014273190146025</v>
      </c>
      <c r="CD52" s="2" t="n">
        <v>0.00606182586595142</v>
      </c>
      <c r="CE52" s="2" t="n">
        <v>1.4710286388307</v>
      </c>
      <c r="CF52" s="2" t="n">
        <v>2.82933869914039</v>
      </c>
      <c r="CG52" s="3" t="s">
        <v>1</v>
      </c>
      <c r="DK52" s="3" t="s">
        <v>1</v>
      </c>
      <c r="DL52" s="2" t="n">
        <v>3.59797</v>
      </c>
      <c r="DM52" s="2" t="n">
        <v>0.00315045924984873</v>
      </c>
      <c r="DN52" s="2" t="n">
        <v>0.000230003129558749</v>
      </c>
      <c r="DO52" s="2" t="n">
        <v>2.15676223541851</v>
      </c>
      <c r="DP52" s="2" t="n">
        <v>0.127851610524129</v>
      </c>
      <c r="DQ52" s="3" t="s">
        <v>1</v>
      </c>
      <c r="DR52" s="2" t="n">
        <v>0.171488</v>
      </c>
      <c r="DS52" s="2" t="n">
        <v>10.0703282288757</v>
      </c>
      <c r="DT52" s="2" t="n">
        <v>10.1021338299369</v>
      </c>
      <c r="DU52" s="2" t="n">
        <v>-0.0318056010612313</v>
      </c>
      <c r="DV52" s="2" t="n">
        <v>-0.00315834800399374</v>
      </c>
      <c r="DW52" s="3" t="s">
        <v>1</v>
      </c>
      <c r="DX52" s="2" t="n">
        <v>6.36596</v>
      </c>
      <c r="DY52" s="2" t="n">
        <v>2.96506802403091</v>
      </c>
      <c r="EB52" s="3" t="s">
        <v>1</v>
      </c>
      <c r="EC52" s="2" t="n">
        <v>6.36596</v>
      </c>
      <c r="ED52" s="2" t="n">
        <v>0.0257327210541576</v>
      </c>
      <c r="EG52" s="3" t="s">
        <v>1</v>
      </c>
      <c r="EH52" s="2" t="n">
        <v>6.36596</v>
      </c>
      <c r="EI52" s="2" t="n">
        <v>1.32686382209325</v>
      </c>
      <c r="EL52" s="3" t="s">
        <v>1</v>
      </c>
      <c r="EM52" s="2" t="n">
        <v>6.36596</v>
      </c>
      <c r="EN52" s="2" t="n">
        <v>0.00502180586575744</v>
      </c>
      <c r="EQ52" s="3" t="s">
        <v>1</v>
      </c>
      <c r="ER52" s="2" t="n">
        <v>6.36596</v>
      </c>
      <c r="ES52" s="2" t="n">
        <v>8.19067364609625E-005</v>
      </c>
      <c r="EV52" s="3" t="s">
        <v>1</v>
      </c>
      <c r="EW52" s="2" t="n">
        <v>6.36596</v>
      </c>
      <c r="EX52" s="2" t="n">
        <v>0.00422338100844638</v>
      </c>
    </row>
    <row r="53" customFormat="false" ht="13.5" hidden="false" customHeight="false" outlineLevel="0" collapsed="false">
      <c r="A53" s="2" t="s">
        <v>245</v>
      </c>
      <c r="B53" s="2" t="s">
        <v>309</v>
      </c>
      <c r="E53" s="3" t="s">
        <v>1</v>
      </c>
      <c r="F53" s="2" t="n">
        <v>0.875679874710572</v>
      </c>
      <c r="G53" s="2" t="n">
        <v>657.756408691406</v>
      </c>
      <c r="H53" s="2" t="n">
        <v>14.1597844985044</v>
      </c>
      <c r="I53" s="2" t="s">
        <v>368</v>
      </c>
      <c r="K53" s="3" t="s">
        <v>1</v>
      </c>
      <c r="L53" s="2" t="n">
        <v>0.875679874710572</v>
      </c>
      <c r="M53" s="2" t="n">
        <v>14.1597844985044</v>
      </c>
      <c r="P53" s="3" t="s">
        <v>1</v>
      </c>
      <c r="AE53" s="3" t="s">
        <v>1</v>
      </c>
      <c r="AF53" s="2" t="n">
        <v>0.249878616267442</v>
      </c>
      <c r="AG53" s="2" t="n">
        <v>0.468908196286849</v>
      </c>
      <c r="AH53" s="2" t="n">
        <v>10.8016183389322</v>
      </c>
      <c r="AI53" s="2" t="s">
        <v>220</v>
      </c>
      <c r="AJ53" s="3" t="s">
        <v>1</v>
      </c>
      <c r="AO53" s="3" t="s">
        <v>1</v>
      </c>
      <c r="AP53" s="2" t="s">
        <v>247</v>
      </c>
      <c r="AQ53" s="2" t="n">
        <v>5.59740517718159</v>
      </c>
      <c r="AR53" s="2" t="n">
        <v>0.000583725263113014</v>
      </c>
      <c r="AS53" s="2" t="n">
        <v>0.00743492833572565</v>
      </c>
      <c r="AT53" s="2" t="n">
        <v>0.417139902962631</v>
      </c>
      <c r="AU53" s="2" t="n">
        <v>1.77245131896564</v>
      </c>
      <c r="AV53" s="3" t="s">
        <v>1</v>
      </c>
      <c r="AW53" s="2" t="n">
        <v>2.13111112522436</v>
      </c>
      <c r="AX53" s="2" t="n">
        <v>0.0162500258130745</v>
      </c>
      <c r="BA53" s="3" t="s">
        <v>1</v>
      </c>
      <c r="BB53" s="2" t="n">
        <v>2.17610852362952</v>
      </c>
      <c r="BC53" s="2" t="n">
        <v>0.00873674437797509</v>
      </c>
      <c r="BF53" s="3" t="s">
        <v>1</v>
      </c>
      <c r="BG53" s="2" t="n">
        <v>2.17610852362952</v>
      </c>
      <c r="BH53" s="2" t="n">
        <v>0.0438293360394121</v>
      </c>
      <c r="BK53" s="3" t="s">
        <v>1</v>
      </c>
      <c r="BL53" s="2" t="n">
        <v>2.13111112522436</v>
      </c>
      <c r="BM53" s="2" t="n">
        <v>13.8329470212926</v>
      </c>
      <c r="BP53" s="3" t="s">
        <v>1</v>
      </c>
      <c r="BQ53" s="2" t="n">
        <v>2.17610852362952</v>
      </c>
      <c r="BR53" s="2" t="n">
        <v>16.0593909414097</v>
      </c>
      <c r="BU53" s="3" t="s">
        <v>1</v>
      </c>
      <c r="BV53" s="2" t="n">
        <v>2.17610852362952</v>
      </c>
      <c r="BW53" s="2" t="n">
        <v>80.5646144270589</v>
      </c>
      <c r="BZ53" s="3" t="s">
        <v>1</v>
      </c>
      <c r="CA53" s="2" t="s">
        <v>255</v>
      </c>
      <c r="CB53" s="2" t="n">
        <v>3.47283306989504</v>
      </c>
      <c r="CC53" s="2" t="n">
        <v>0.00143575900339033</v>
      </c>
      <c r="CD53" s="2" t="n">
        <v>0.00749758486934174</v>
      </c>
      <c r="CE53" s="2" t="n">
        <v>1.65370344556609</v>
      </c>
      <c r="CF53" s="2" t="n">
        <v>4.48304214470649</v>
      </c>
      <c r="CG53" s="3" t="s">
        <v>1</v>
      </c>
      <c r="DK53" s="3" t="s">
        <v>1</v>
      </c>
      <c r="DL53" s="2" t="n">
        <v>3.76918</v>
      </c>
      <c r="DM53" s="2" t="n">
        <v>0.00332074430937279</v>
      </c>
      <c r="DN53" s="2" t="n">
        <v>0.000170285059524061</v>
      </c>
      <c r="DO53" s="2" t="n">
        <v>2.24711879017263</v>
      </c>
      <c r="DP53" s="2" t="n">
        <v>0.0903565547541166</v>
      </c>
      <c r="DQ53" s="3" t="s">
        <v>1</v>
      </c>
      <c r="DR53" s="2" t="n">
        <v>0.180063</v>
      </c>
      <c r="DS53" s="2" t="n">
        <v>10.1624379055973</v>
      </c>
      <c r="DT53" s="2" t="n">
        <v>10.1595507041946</v>
      </c>
      <c r="DU53" s="2" t="n">
        <v>0.00288720140266285</v>
      </c>
      <c r="DV53" s="2" t="n">
        <v>0.000284105194982067</v>
      </c>
      <c r="DW53" s="3" t="s">
        <v>1</v>
      </c>
      <c r="DX53" s="2" t="n">
        <v>6.67986</v>
      </c>
      <c r="DY53" s="2" t="n">
        <v>2.99174934540651</v>
      </c>
      <c r="EB53" s="3" t="s">
        <v>1</v>
      </c>
      <c r="EC53" s="2" t="n">
        <v>6.67986</v>
      </c>
      <c r="ED53" s="2" t="n">
        <v>0.0266813213756074</v>
      </c>
      <c r="EG53" s="3" t="s">
        <v>1</v>
      </c>
      <c r="EH53" s="2" t="n">
        <v>6.67986</v>
      </c>
      <c r="EI53" s="2" t="n">
        <v>1.36578880318024</v>
      </c>
      <c r="EL53" s="3" t="s">
        <v>1</v>
      </c>
      <c r="EM53" s="2" t="n">
        <v>6.67986</v>
      </c>
      <c r="EN53" s="2" t="n">
        <v>0.00511091961145947</v>
      </c>
      <c r="EQ53" s="3" t="s">
        <v>1</v>
      </c>
      <c r="ER53" s="2" t="n">
        <v>6.67986</v>
      </c>
      <c r="ES53" s="2" t="n">
        <v>8.91137457020324E-005</v>
      </c>
      <c r="EV53" s="3" t="s">
        <v>1</v>
      </c>
      <c r="EW53" s="2" t="n">
        <v>6.67986</v>
      </c>
      <c r="EX53" s="2" t="n">
        <v>0.00456163899740577</v>
      </c>
    </row>
    <row r="54" customFormat="false" ht="13.5" hidden="false" customHeight="false" outlineLevel="0" collapsed="false">
      <c r="A54" s="2" t="s">
        <v>135</v>
      </c>
      <c r="B54" s="2" t="s">
        <v>135</v>
      </c>
      <c r="E54" s="3" t="s">
        <v>1</v>
      </c>
      <c r="F54" s="2" t="n">
        <v>0.901644645492413</v>
      </c>
      <c r="G54" s="2" t="n">
        <v>677.255737304688</v>
      </c>
      <c r="H54" s="2" t="n">
        <v>14.3585257712474</v>
      </c>
      <c r="I54" s="2" t="s">
        <v>369</v>
      </c>
      <c r="K54" s="3" t="s">
        <v>1</v>
      </c>
      <c r="L54" s="2" t="n">
        <v>0.901644645492413</v>
      </c>
      <c r="M54" s="2" t="n">
        <v>14.3585257712474</v>
      </c>
      <c r="P54" s="3" t="s">
        <v>1</v>
      </c>
      <c r="AE54" s="3" t="s">
        <v>1</v>
      </c>
      <c r="AF54" s="2" t="n">
        <v>0.30325906997952</v>
      </c>
      <c r="AG54" s="2" t="n">
        <v>0.503345374942282</v>
      </c>
      <c r="AH54" s="2" t="n">
        <v>11.1837250984025</v>
      </c>
      <c r="AI54" s="2"/>
      <c r="AJ54" s="3" t="s">
        <v>1</v>
      </c>
      <c r="AO54" s="3" t="s">
        <v>1</v>
      </c>
      <c r="AP54" s="2" t="s">
        <v>249</v>
      </c>
      <c r="AQ54" s="2" t="n">
        <v>4.90616483124281</v>
      </c>
      <c r="AR54" s="2" t="n">
        <v>0.000629638427172969</v>
      </c>
      <c r="AS54" s="2" t="n">
        <v>0.00806456676289862</v>
      </c>
      <c r="AT54" s="2" t="n">
        <v>0.513344699031216</v>
      </c>
      <c r="AU54" s="2" t="n">
        <v>2.28579601799685</v>
      </c>
      <c r="AV54" s="3" t="s">
        <v>1</v>
      </c>
      <c r="AW54" s="2" t="n">
        <v>2.03665490243583</v>
      </c>
      <c r="AX54" s="2" t="n">
        <v>0.0171584813806868</v>
      </c>
      <c r="BA54" s="3" t="s">
        <v>1</v>
      </c>
      <c r="BB54" s="2" t="n">
        <v>2.08085892564445</v>
      </c>
      <c r="BC54" s="2" t="n">
        <v>0.00961774185747593</v>
      </c>
      <c r="BF54" s="3" t="s">
        <v>1</v>
      </c>
      <c r="BG54" s="2" t="n">
        <v>2.08085892564445</v>
      </c>
      <c r="BH54" s="2" t="n">
        <v>0.0461410811953401</v>
      </c>
      <c r="BK54" s="3" t="s">
        <v>1</v>
      </c>
      <c r="BL54" s="2" t="n">
        <v>2.03665490243583</v>
      </c>
      <c r="BM54" s="2" t="n">
        <v>15.5792558294804</v>
      </c>
      <c r="BP54" s="3" t="s">
        <v>1</v>
      </c>
      <c r="BQ54" s="2" t="n">
        <v>2.08085892564445</v>
      </c>
      <c r="BR54" s="2" t="n">
        <v>18.4880228812192</v>
      </c>
      <c r="BU54" s="3" t="s">
        <v>1</v>
      </c>
      <c r="BV54" s="2" t="n">
        <v>2.08085892564445</v>
      </c>
      <c r="BW54" s="2" t="n">
        <v>88.6962217893748</v>
      </c>
      <c r="BZ54" s="3" t="s">
        <v>1</v>
      </c>
      <c r="CA54" s="2" t="s">
        <v>258</v>
      </c>
      <c r="CB54" s="2" t="n">
        <v>3.13107918133801</v>
      </c>
      <c r="CC54" s="2" t="n">
        <v>0.000747453261511908</v>
      </c>
      <c r="CD54" s="2" t="n">
        <v>0.00824503813085365</v>
      </c>
      <c r="CE54" s="2" t="n">
        <v>0.954882605290739</v>
      </c>
      <c r="CF54" s="2" t="n">
        <v>5.43792474999723</v>
      </c>
      <c r="CG54" s="3" t="s">
        <v>1</v>
      </c>
      <c r="DK54" s="3" t="s">
        <v>1</v>
      </c>
      <c r="DL54" s="2" t="n">
        <v>3.91186</v>
      </c>
      <c r="DM54" s="2" t="n">
        <v>0.00346194824047276</v>
      </c>
      <c r="DN54" s="2" t="n">
        <v>0.000141203931099969</v>
      </c>
      <c r="DO54" s="2" t="n">
        <v>2.31931152258124</v>
      </c>
      <c r="DP54" s="2" t="n">
        <v>0.0721927324086082</v>
      </c>
      <c r="DQ54" s="3" t="s">
        <v>1</v>
      </c>
      <c r="DR54" s="2" t="n">
        <v>0.189066</v>
      </c>
      <c r="DS54" s="2" t="n">
        <v>10.2584835095537</v>
      </c>
      <c r="DT54" s="2" t="n">
        <v>10.2118411860313</v>
      </c>
      <c r="DU54" s="2" t="n">
        <v>0.0466423235224198</v>
      </c>
      <c r="DV54" s="2" t="n">
        <v>0.00454670746207098</v>
      </c>
      <c r="DW54" s="3" t="s">
        <v>1</v>
      </c>
      <c r="DX54" s="2" t="n">
        <v>6.96522</v>
      </c>
      <c r="DY54" s="2" t="n">
        <v>3.01874392213584</v>
      </c>
      <c r="EB54" s="3" t="s">
        <v>1</v>
      </c>
      <c r="EC54" s="2" t="n">
        <v>6.96522</v>
      </c>
      <c r="ED54" s="2" t="n">
        <v>0.0269945767293253</v>
      </c>
      <c r="EG54" s="3" t="s">
        <v>1</v>
      </c>
      <c r="EH54" s="2" t="n">
        <v>6.96522</v>
      </c>
      <c r="EI54" s="2" t="n">
        <v>1.44700668336586</v>
      </c>
      <c r="EL54" s="3" t="s">
        <v>1</v>
      </c>
      <c r="EM54" s="2" t="n">
        <v>6.96522</v>
      </c>
      <c r="EN54" s="2" t="n">
        <v>0.00520493119432279</v>
      </c>
      <c r="EQ54" s="3" t="s">
        <v>1</v>
      </c>
      <c r="ER54" s="2" t="n">
        <v>6.96522</v>
      </c>
      <c r="ES54" s="2" t="n">
        <v>9.40115828633157E-005</v>
      </c>
      <c r="EV54" s="3" t="s">
        <v>1</v>
      </c>
      <c r="EW54" s="2" t="n">
        <v>6.96522</v>
      </c>
      <c r="EX54" s="2" t="n">
        <v>0.00503935994555679</v>
      </c>
    </row>
    <row r="55" customFormat="false" ht="13.5" hidden="false" customHeight="false" outlineLevel="0" collapsed="false">
      <c r="A55" s="2" t="s">
        <v>250</v>
      </c>
      <c r="B55" s="2" t="s">
        <v>183</v>
      </c>
      <c r="E55" s="3" t="s">
        <v>1</v>
      </c>
      <c r="F55" s="2" t="n">
        <v>0.926221092371936</v>
      </c>
      <c r="G55" s="2" t="n">
        <v>695.712036132813</v>
      </c>
      <c r="H55" s="2" t="n">
        <v>14.5906136918132</v>
      </c>
      <c r="I55" s="2" t="s">
        <v>370</v>
      </c>
      <c r="K55" s="3" t="s">
        <v>1</v>
      </c>
      <c r="L55" s="2" t="n">
        <v>0.926221092371936</v>
      </c>
      <c r="M55" s="2" t="n">
        <v>14.5906136918132</v>
      </c>
      <c r="P55" s="3" t="s">
        <v>1</v>
      </c>
      <c r="AE55" s="3" t="s">
        <v>1</v>
      </c>
      <c r="AF55" s="2" t="n">
        <v>0.350485123033404</v>
      </c>
      <c r="AG55" s="2" t="n">
        <v>0.534697007254153</v>
      </c>
      <c r="AH55" s="2" t="n">
        <v>11.5025917792177</v>
      </c>
      <c r="AI55" s="2"/>
      <c r="AJ55" s="3" t="s">
        <v>1</v>
      </c>
      <c r="AO55" s="3" t="s">
        <v>1</v>
      </c>
      <c r="AP55" s="2" t="s">
        <v>241</v>
      </c>
      <c r="AQ55" s="2" t="n">
        <v>4.34893979795057</v>
      </c>
      <c r="AR55" s="2" t="n">
        <v>0.00071109792388623</v>
      </c>
      <c r="AS55" s="2" t="n">
        <v>0.00877566468678485</v>
      </c>
      <c r="AT55" s="2" t="n">
        <v>0.654042554667078</v>
      </c>
      <c r="AU55" s="2" t="n">
        <v>2.93983857266393</v>
      </c>
      <c r="AV55" s="3" t="s">
        <v>1</v>
      </c>
      <c r="AW55" s="2" t="n">
        <v>1.94390868056683</v>
      </c>
      <c r="AX55" s="2" t="n">
        <v>0.0183376233582472</v>
      </c>
      <c r="BA55" s="3" t="s">
        <v>1</v>
      </c>
      <c r="BB55" s="2" t="n">
        <v>1.98719945165125</v>
      </c>
      <c r="BC55" s="2" t="n">
        <v>0.0127136389364294</v>
      </c>
      <c r="BF55" s="3" t="s">
        <v>1</v>
      </c>
      <c r="BG55" s="2" t="n">
        <v>1.98719945165125</v>
      </c>
      <c r="BH55" s="2" t="n">
        <v>0.058253432897685</v>
      </c>
      <c r="BK55" s="3" t="s">
        <v>1</v>
      </c>
      <c r="BL55" s="2" t="n">
        <v>1.94390868056683</v>
      </c>
      <c r="BM55" s="2" t="n">
        <v>17.9527306743544</v>
      </c>
      <c r="BP55" s="3" t="s">
        <v>1</v>
      </c>
      <c r="BQ55" s="2" t="n">
        <v>1.98719945165125</v>
      </c>
      <c r="BR55" s="2" t="n">
        <v>25.5910677226992</v>
      </c>
      <c r="BU55" s="3" t="s">
        <v>1</v>
      </c>
      <c r="BV55" s="2" t="n">
        <v>1.98719945165125</v>
      </c>
      <c r="BW55" s="2" t="n">
        <v>117.257344952022</v>
      </c>
      <c r="BZ55" s="3" t="s">
        <v>1</v>
      </c>
      <c r="CA55" s="2" t="s">
        <v>261</v>
      </c>
      <c r="CB55" s="2" t="n">
        <v>2.84356968270442</v>
      </c>
      <c r="CC55" s="2" t="n">
        <v>0.00075932427657686</v>
      </c>
      <c r="CD55" s="2" t="n">
        <v>0.00900436240743051</v>
      </c>
      <c r="CE55" s="2" t="n">
        <v>1.06812824907416</v>
      </c>
      <c r="CF55" s="2" t="n">
        <v>6.50605299907139</v>
      </c>
      <c r="CG55" s="3" t="s">
        <v>1</v>
      </c>
      <c r="DK55" s="3" t="s">
        <v>1</v>
      </c>
      <c r="DL55" s="2" t="n">
        <v>4.11162</v>
      </c>
      <c r="DM55" s="2" t="n">
        <v>0.00363702035911748</v>
      </c>
      <c r="DN55" s="2" t="n">
        <v>0.000175072118644722</v>
      </c>
      <c r="DO55" s="2" t="n">
        <v>2.40447120107522</v>
      </c>
      <c r="DP55" s="2" t="n">
        <v>0.0851596784939861</v>
      </c>
      <c r="DQ55" s="3" t="s">
        <v>1</v>
      </c>
      <c r="DR55" s="2" t="n">
        <v>0.198519</v>
      </c>
      <c r="DS55" s="2" t="n">
        <v>10.3564447519756</v>
      </c>
      <c r="DT55" s="2" t="n">
        <v>10.360059087019</v>
      </c>
      <c r="DU55" s="2" t="n">
        <v>-0.00361433504338038</v>
      </c>
      <c r="DV55" s="2" t="n">
        <v>-0.000348993803369724</v>
      </c>
      <c r="DW55" s="3" t="s">
        <v>1</v>
      </c>
      <c r="DX55" s="2" t="n">
        <v>7.27911</v>
      </c>
      <c r="DY55" s="2" t="n">
        <v>3.04588091087885</v>
      </c>
      <c r="EB55" s="3" t="s">
        <v>1</v>
      </c>
      <c r="EC55" s="2" t="n">
        <v>7.27911</v>
      </c>
      <c r="ED55" s="2" t="n">
        <v>0.0271369887430096</v>
      </c>
      <c r="EG55" s="3" t="s">
        <v>1</v>
      </c>
      <c r="EH55" s="2" t="n">
        <v>7.27911</v>
      </c>
      <c r="EI55" s="2" t="n">
        <v>1.3878010474887</v>
      </c>
      <c r="EL55" s="3" t="s">
        <v>1</v>
      </c>
      <c r="EM55" s="2" t="n">
        <v>7.27911</v>
      </c>
      <c r="EN55" s="2" t="n">
        <v>0.00530369775738735</v>
      </c>
      <c r="EQ55" s="3" t="s">
        <v>1</v>
      </c>
      <c r="ER55" s="2" t="n">
        <v>7.27911</v>
      </c>
      <c r="ES55" s="2" t="n">
        <v>9.87665630645644E-005</v>
      </c>
      <c r="EV55" s="3" t="s">
        <v>1</v>
      </c>
      <c r="EW55" s="2" t="n">
        <v>7.27911</v>
      </c>
      <c r="EX55" s="2" t="n">
        <v>0.00505097824139274</v>
      </c>
    </row>
    <row r="56" customFormat="false" ht="13.5" hidden="false" customHeight="false" outlineLevel="0" collapsed="false">
      <c r="A56" s="2" t="s">
        <v>192</v>
      </c>
      <c r="B56" s="2" t="s">
        <v>371</v>
      </c>
      <c r="E56" s="3" t="s">
        <v>1</v>
      </c>
      <c r="F56" s="2" t="n">
        <v>0.951214476898734</v>
      </c>
      <c r="G56" s="2" t="n">
        <v>714.477294921875</v>
      </c>
      <c r="H56" s="2" t="n">
        <v>14.9068261059987</v>
      </c>
      <c r="I56" s="2" t="s">
        <v>372</v>
      </c>
      <c r="K56" s="3" t="s">
        <v>1</v>
      </c>
      <c r="L56" s="2" t="n">
        <v>0.951214476898734</v>
      </c>
      <c r="M56" s="2" t="n">
        <v>14.9068261059987</v>
      </c>
      <c r="P56" s="3" t="s">
        <v>1</v>
      </c>
      <c r="AE56" s="3" t="s">
        <v>1</v>
      </c>
      <c r="AF56" s="2" t="n">
        <v>0.401321676465315</v>
      </c>
      <c r="AG56" s="2" t="n">
        <v>0.570057358067042</v>
      </c>
      <c r="AH56" s="2" t="n">
        <v>11.8088531570371</v>
      </c>
      <c r="AI56" s="2"/>
      <c r="AJ56" s="3" t="s">
        <v>1</v>
      </c>
      <c r="AO56" s="3" t="s">
        <v>1</v>
      </c>
      <c r="AP56" s="2" t="s">
        <v>244</v>
      </c>
      <c r="AQ56" s="2" t="n">
        <v>3.8855239556526</v>
      </c>
      <c r="AR56" s="2" t="n">
        <v>0.000776295853854142</v>
      </c>
      <c r="AS56" s="2" t="n">
        <v>0.00955196054063899</v>
      </c>
      <c r="AT56" s="2" t="n">
        <v>0.799167229660028</v>
      </c>
      <c r="AU56" s="2" t="n">
        <v>3.73900580232396</v>
      </c>
      <c r="AV56" s="3" t="s">
        <v>1</v>
      </c>
      <c r="AW56" s="2" t="n">
        <v>1.84909525351473</v>
      </c>
      <c r="AX56" s="2" t="n">
        <v>0.0196068359163895</v>
      </c>
      <c r="BA56" s="3" t="s">
        <v>1</v>
      </c>
      <c r="BB56" s="2" t="n">
        <v>1.89308658056708</v>
      </c>
      <c r="BC56" s="2" t="n">
        <v>0.0133864221303255</v>
      </c>
      <c r="BF56" s="3" t="s">
        <v>1</v>
      </c>
      <c r="BG56" s="2" t="n">
        <v>1.89308658056708</v>
      </c>
      <c r="BH56" s="2" t="n">
        <v>0.0584444158130993</v>
      </c>
      <c r="BK56" s="3" t="s">
        <v>1</v>
      </c>
      <c r="BL56" s="2" t="n">
        <v>1.84909525351473</v>
      </c>
      <c r="BM56" s="2" t="n">
        <v>20.6345151657157</v>
      </c>
      <c r="BP56" s="3" t="s">
        <v>1</v>
      </c>
      <c r="BQ56" s="2" t="n">
        <v>1.89308658056708</v>
      </c>
      <c r="BR56" s="2" t="n">
        <v>28.2848598003702</v>
      </c>
      <c r="BU56" s="3" t="s">
        <v>1</v>
      </c>
      <c r="BV56" s="2" t="n">
        <v>1.89308658056708</v>
      </c>
      <c r="BW56" s="2" t="n">
        <v>123.490212044273</v>
      </c>
      <c r="BZ56" s="3" t="s">
        <v>1</v>
      </c>
      <c r="CA56" s="2" t="s">
        <v>263</v>
      </c>
      <c r="CB56" s="2" t="n">
        <v>2.57363497850709</v>
      </c>
      <c r="CC56" s="2" t="n">
        <v>0.000960878666461456</v>
      </c>
      <c r="CD56" s="2" t="n">
        <v>0.00996524107389197</v>
      </c>
      <c r="CE56" s="2" t="n">
        <v>1.49341872407849</v>
      </c>
      <c r="CF56" s="2" t="n">
        <v>7.99947172314988</v>
      </c>
      <c r="CG56" s="3" t="s">
        <v>1</v>
      </c>
      <c r="DK56" s="3" t="s">
        <v>1</v>
      </c>
      <c r="DL56" s="2" t="n">
        <v>4.28283</v>
      </c>
      <c r="DM56" s="2" t="n">
        <v>0.00386014846554726</v>
      </c>
      <c r="DN56" s="2" t="n">
        <v>0.00022312810642978</v>
      </c>
      <c r="DO56" s="2" t="n">
        <v>2.50866777503673</v>
      </c>
      <c r="DP56" s="2" t="n">
        <v>0.104196573961507</v>
      </c>
      <c r="DQ56" s="3" t="s">
        <v>1</v>
      </c>
      <c r="DR56" s="2" t="n">
        <v>0.208445</v>
      </c>
      <c r="DS56" s="2" t="n">
        <v>10.4529135088764</v>
      </c>
      <c r="DT56" s="2" t="n">
        <v>10.4056467129368</v>
      </c>
      <c r="DU56" s="2" t="n">
        <v>0.0472667959395903</v>
      </c>
      <c r="DV56" s="2" t="n">
        <v>0.0045218776467874</v>
      </c>
      <c r="DW56" s="3" t="s">
        <v>1</v>
      </c>
      <c r="DX56" s="2" t="n">
        <v>7.62154</v>
      </c>
      <c r="DY56" s="2" t="n">
        <v>3.07202640710467</v>
      </c>
      <c r="EB56" s="3" t="s">
        <v>1</v>
      </c>
      <c r="EC56" s="2" t="n">
        <v>7.62154</v>
      </c>
      <c r="ED56" s="2" t="n">
        <v>0.026145496225817</v>
      </c>
      <c r="EG56" s="3" t="s">
        <v>1</v>
      </c>
      <c r="EH56" s="2" t="n">
        <v>7.62154</v>
      </c>
      <c r="EI56" s="2" t="n">
        <v>1.33901350407828</v>
      </c>
      <c r="EL56" s="3" t="s">
        <v>1</v>
      </c>
      <c r="EM56" s="2" t="n">
        <v>7.62154</v>
      </c>
      <c r="EN56" s="2" t="n">
        <v>0.00540333223003981</v>
      </c>
      <c r="EQ56" s="3" t="s">
        <v>1</v>
      </c>
      <c r="ER56" s="2" t="n">
        <v>7.62154</v>
      </c>
      <c r="ES56" s="2" t="n">
        <v>9.96344726524567E-005</v>
      </c>
      <c r="EV56" s="3" t="s">
        <v>1</v>
      </c>
      <c r="EW56" s="2" t="n">
        <v>7.62154</v>
      </c>
      <c r="EX56" s="2" t="n">
        <v>0.00510267249093637</v>
      </c>
    </row>
    <row r="57" customFormat="false" ht="13.5" hidden="false" customHeight="false" outlineLevel="0" collapsed="false">
      <c r="A57" s="2" t="s">
        <v>135</v>
      </c>
      <c r="B57" s="2" t="s">
        <v>135</v>
      </c>
      <c r="E57" s="3" t="s">
        <v>1</v>
      </c>
      <c r="F57" s="2" t="n">
        <v>0.97534690708876</v>
      </c>
      <c r="G57" s="2" t="n">
        <v>732.595458984375</v>
      </c>
      <c r="H57" s="2" t="n">
        <v>15.4828324647026</v>
      </c>
      <c r="I57" s="2" t="s">
        <v>373</v>
      </c>
      <c r="K57" s="3" t="s">
        <v>1</v>
      </c>
      <c r="L57" s="2" t="n">
        <v>0.97534690708876</v>
      </c>
      <c r="M57" s="2" t="n">
        <v>15.4828324647026</v>
      </c>
      <c r="P57" s="3" t="s">
        <v>1</v>
      </c>
      <c r="AE57" s="3" t="s">
        <v>1</v>
      </c>
      <c r="AF57" s="2" t="n">
        <v>0.451094234902936</v>
      </c>
      <c r="AG57" s="2" t="n">
        <v>0.6069736604484</v>
      </c>
      <c r="AH57" s="2" t="n">
        <v>12.0909629736771</v>
      </c>
      <c r="AI57" s="2"/>
      <c r="AJ57" s="3" t="s">
        <v>1</v>
      </c>
      <c r="AO57" s="3" t="s">
        <v>1</v>
      </c>
      <c r="AP57" s="2" t="s">
        <v>255</v>
      </c>
      <c r="AQ57" s="2" t="n">
        <v>3.49312285443792</v>
      </c>
      <c r="AR57" s="2" t="n">
        <v>0.000871707724505237</v>
      </c>
      <c r="AS57" s="2" t="n">
        <v>0.0104236682651442</v>
      </c>
      <c r="AT57" s="2" t="n">
        <v>0.998198758910247</v>
      </c>
      <c r="AU57" s="2" t="n">
        <v>4.7372045612342</v>
      </c>
      <c r="AV57" s="3" t="s">
        <v>1</v>
      </c>
      <c r="AW57" s="2" t="n">
        <v>1.75744199899915</v>
      </c>
      <c r="AX57" s="2" t="n">
        <v>0.0213182869979649</v>
      </c>
      <c r="BA57" s="3" t="s">
        <v>1</v>
      </c>
      <c r="BB57" s="2" t="n">
        <v>1.79987465734</v>
      </c>
      <c r="BC57" s="2" t="n">
        <v>0.0186731075794422</v>
      </c>
      <c r="BF57" s="3" t="s">
        <v>1</v>
      </c>
      <c r="BG57" s="2" t="n">
        <v>1.79987465734</v>
      </c>
      <c r="BH57" s="2" t="n">
        <v>0.0775173996679445</v>
      </c>
      <c r="BK57" s="3" t="s">
        <v>1</v>
      </c>
      <c r="BL57" s="2" t="n">
        <v>1.75744199899915</v>
      </c>
      <c r="BM57" s="2" t="n">
        <v>24.4380046467105</v>
      </c>
      <c r="BP57" s="3" t="s">
        <v>1</v>
      </c>
      <c r="BQ57" s="2" t="n">
        <v>1.79987465734</v>
      </c>
      <c r="BR57" s="2" t="n">
        <v>41.4986843740305</v>
      </c>
      <c r="BU57" s="3" t="s">
        <v>1</v>
      </c>
      <c r="BV57" s="2" t="n">
        <v>1.79987465734</v>
      </c>
      <c r="BW57" s="2" t="n">
        <v>172.272884340749</v>
      </c>
      <c r="BZ57" s="3" t="s">
        <v>1</v>
      </c>
      <c r="CA57" s="2" t="s">
        <v>265</v>
      </c>
      <c r="CB57" s="2" t="n">
        <v>2.32030023418557</v>
      </c>
      <c r="CC57" s="2" t="n">
        <v>0.00120204765977385</v>
      </c>
      <c r="CD57" s="2" t="n">
        <v>0.0111672887336658</v>
      </c>
      <c r="CE57" s="2" t="n">
        <v>2.0722277954616</v>
      </c>
      <c r="CF57" s="2" t="n">
        <v>10.0716995186115</v>
      </c>
      <c r="CG57" s="3" t="s">
        <v>1</v>
      </c>
      <c r="DK57" s="3" t="s">
        <v>1</v>
      </c>
      <c r="DL57" s="2" t="n">
        <v>4.48258</v>
      </c>
      <c r="DM57" s="2" t="n">
        <v>0.00408533662650295</v>
      </c>
      <c r="DN57" s="2" t="n">
        <v>0.000225188160955687</v>
      </c>
      <c r="DO57" s="2" t="n">
        <v>2.6091403426008</v>
      </c>
      <c r="DP57" s="2" t="n">
        <v>0.100472567564076</v>
      </c>
      <c r="DQ57" s="3" t="s">
        <v>1</v>
      </c>
      <c r="DR57" s="2" t="n">
        <v>0.218867</v>
      </c>
      <c r="DS57" s="2" t="n">
        <v>10.548574739544</v>
      </c>
      <c r="DT57" s="2" t="n">
        <v>10.5746632469365</v>
      </c>
      <c r="DU57" s="2" t="n">
        <v>-0.0260885073925117</v>
      </c>
      <c r="DV57" s="2" t="n">
        <v>-0.00247317841856989</v>
      </c>
      <c r="DW57" s="3" t="s">
        <v>1</v>
      </c>
      <c r="DX57" s="2" t="n">
        <v>7.96398</v>
      </c>
      <c r="DY57" s="2" t="n">
        <v>3.09658376146133</v>
      </c>
      <c r="EB57" s="3" t="s">
        <v>1</v>
      </c>
      <c r="EC57" s="2" t="n">
        <v>7.96398</v>
      </c>
      <c r="ED57" s="2" t="n">
        <v>0.0245573543566609</v>
      </c>
      <c r="EG57" s="3" t="s">
        <v>1</v>
      </c>
      <c r="EH57" s="2" t="n">
        <v>7.96398</v>
      </c>
      <c r="EI57" s="2" t="n">
        <v>1.31425956575989</v>
      </c>
      <c r="EL57" s="3" t="s">
        <v>1</v>
      </c>
      <c r="EM57" s="2" t="n">
        <v>7.96398</v>
      </c>
      <c r="EN57" s="2" t="n">
        <v>0.00550111936951449</v>
      </c>
      <c r="EQ57" s="3" t="s">
        <v>1</v>
      </c>
      <c r="ER57" s="2" t="n">
        <v>7.96398</v>
      </c>
      <c r="ES57" s="2" t="n">
        <v>9.778713947468E-005</v>
      </c>
      <c r="EV57" s="3" t="s">
        <v>1</v>
      </c>
      <c r="EW57" s="2" t="n">
        <v>7.96398</v>
      </c>
      <c r="EX57" s="2" t="n">
        <v>0.00523336844826023</v>
      </c>
    </row>
    <row r="58" customFormat="false" ht="13.5" hidden="false" customHeight="false" outlineLevel="0" collapsed="false">
      <c r="A58" s="2" t="s">
        <v>256</v>
      </c>
      <c r="B58" s="2" t="s">
        <v>183</v>
      </c>
      <c r="E58" s="3" t="s">
        <v>1</v>
      </c>
      <c r="F58" s="2" t="n">
        <v>0.981357009427002</v>
      </c>
      <c r="G58" s="2" t="n">
        <v>737.105590820313</v>
      </c>
      <c r="H58" s="2" t="n">
        <v>15.7635481346132</v>
      </c>
      <c r="I58" s="2" t="s">
        <v>374</v>
      </c>
      <c r="K58" s="3" t="s">
        <v>1</v>
      </c>
      <c r="L58" s="2" t="n">
        <v>0.981357009427002</v>
      </c>
      <c r="M58" s="2" t="n">
        <v>15.7635481346132</v>
      </c>
      <c r="P58" s="3" t="s">
        <v>1</v>
      </c>
      <c r="AE58" s="3" t="s">
        <v>1</v>
      </c>
      <c r="AF58" s="2" t="n">
        <v>0.501529603022601</v>
      </c>
      <c r="AG58" s="2" t="n">
        <v>0.647483228586099</v>
      </c>
      <c r="AH58" s="2" t="n">
        <v>12.3553632727866</v>
      </c>
      <c r="AI58" s="2"/>
      <c r="AJ58" s="3" t="s">
        <v>1</v>
      </c>
      <c r="AO58" s="3" t="s">
        <v>1</v>
      </c>
      <c r="AP58" s="2" t="s">
        <v>258</v>
      </c>
      <c r="AQ58" s="2" t="n">
        <v>3.15021558940058</v>
      </c>
      <c r="AR58" s="2" t="n">
        <v>0.000989825282548184</v>
      </c>
      <c r="AS58" s="2" t="n">
        <v>0.0114134935476924</v>
      </c>
      <c r="AT58" s="2" t="n">
        <v>1.2568349745695</v>
      </c>
      <c r="AU58" s="2" t="n">
        <v>5.99403953580371</v>
      </c>
      <c r="AV58" s="3" t="s">
        <v>1</v>
      </c>
      <c r="AW58" s="2" t="n">
        <v>1.67633098403736</v>
      </c>
      <c r="AX58" s="2" t="n">
        <v>0.0223765599460382</v>
      </c>
      <c r="BA58" s="3" t="s">
        <v>1</v>
      </c>
      <c r="BB58" s="2" t="n">
        <v>1.71406289201032</v>
      </c>
      <c r="BC58" s="2" t="n">
        <v>0.0130472161958743</v>
      </c>
      <c r="BF58" s="3" t="s">
        <v>1</v>
      </c>
      <c r="BG58" s="2" t="n">
        <v>1.71406289201032</v>
      </c>
      <c r="BH58" s="2" t="n">
        <v>0.0515696680750537</v>
      </c>
      <c r="BK58" s="3" t="s">
        <v>1</v>
      </c>
      <c r="BL58" s="2" t="n">
        <v>1.67633098403736</v>
      </c>
      <c r="BM58" s="2" t="n">
        <v>26.9076291931753</v>
      </c>
      <c r="BP58" s="3" t="s">
        <v>1</v>
      </c>
      <c r="BQ58" s="2" t="n">
        <v>1.71406289201032</v>
      </c>
      <c r="BR58" s="2" t="n">
        <v>30.4474620078194</v>
      </c>
      <c r="BU58" s="3" t="s">
        <v>1</v>
      </c>
      <c r="BV58" s="2" t="n">
        <v>1.71406289201032</v>
      </c>
      <c r="BW58" s="2" t="n">
        <v>120.344867893548</v>
      </c>
      <c r="BZ58" s="3" t="s">
        <v>1</v>
      </c>
      <c r="CA58" s="2" t="s">
        <v>375</v>
      </c>
      <c r="CB58" s="2" t="n">
        <v>2.08139602693238</v>
      </c>
      <c r="CC58" s="2" t="n">
        <v>0.00171578200775743</v>
      </c>
      <c r="CD58" s="2" t="n">
        <v>0.0128830707414233</v>
      </c>
      <c r="CE58" s="2" t="n">
        <v>3.29736770043939</v>
      </c>
      <c r="CF58" s="2" t="n">
        <v>13.3690672190509</v>
      </c>
      <c r="CG58" s="3" t="s">
        <v>1</v>
      </c>
      <c r="DK58" s="3" t="s">
        <v>1</v>
      </c>
      <c r="DL58" s="2" t="n">
        <v>4.68234</v>
      </c>
      <c r="DM58" s="2" t="n">
        <v>0.00424576373095652</v>
      </c>
      <c r="DN58" s="2" t="n">
        <v>0.000160427104453568</v>
      </c>
      <c r="DO58" s="2" t="n">
        <v>2.67766467208289</v>
      </c>
      <c r="DP58" s="2" t="n">
        <v>0.0685243294820829</v>
      </c>
      <c r="DQ58" s="3" t="s">
        <v>1</v>
      </c>
      <c r="DR58" s="2" t="n">
        <v>0.229811</v>
      </c>
      <c r="DS58" s="2" t="n">
        <v>10.6432043021877</v>
      </c>
      <c r="DT58" s="2" t="n">
        <v>10.6163948551267</v>
      </c>
      <c r="DU58" s="2" t="n">
        <v>0.0268094470609714</v>
      </c>
      <c r="DV58" s="2" t="n">
        <v>0.00251892628383172</v>
      </c>
      <c r="DW58" s="3" t="s">
        <v>1</v>
      </c>
      <c r="DX58" s="2" t="n">
        <v>8.30641</v>
      </c>
      <c r="DY58" s="2" t="n">
        <v>3.12004505482839</v>
      </c>
      <c r="EB58" s="3" t="s">
        <v>1</v>
      </c>
      <c r="EC58" s="2" t="n">
        <v>8.30641</v>
      </c>
      <c r="ED58" s="2" t="n">
        <v>0.023461293367059</v>
      </c>
      <c r="EG58" s="3" t="s">
        <v>1</v>
      </c>
      <c r="EH58" s="2" t="n">
        <v>8.30641</v>
      </c>
      <c r="EI58" s="2" t="n">
        <v>1.25938087711549</v>
      </c>
      <c r="EL58" s="3" t="s">
        <v>1</v>
      </c>
      <c r="EM58" s="2" t="n">
        <v>8.30641</v>
      </c>
      <c r="EN58" s="2" t="n">
        <v>0.00559855893043302</v>
      </c>
      <c r="EQ58" s="3" t="s">
        <v>1</v>
      </c>
      <c r="ER58" s="2" t="n">
        <v>8.30641</v>
      </c>
      <c r="ES58" s="2" t="n">
        <v>9.74395609185365E-005</v>
      </c>
      <c r="EV58" s="3" t="s">
        <v>1</v>
      </c>
      <c r="EW58" s="2" t="n">
        <v>8.30641</v>
      </c>
      <c r="EX58" s="2" t="n">
        <v>0.00523046695574042</v>
      </c>
    </row>
    <row r="59" customFormat="false" ht="13.5" hidden="false" customHeight="false" outlineLevel="0" collapsed="false">
      <c r="A59" s="2" t="s">
        <v>192</v>
      </c>
      <c r="B59" s="2" t="s">
        <v>376</v>
      </c>
      <c r="E59" s="3" t="s">
        <v>1</v>
      </c>
      <c r="F59" s="2" t="n">
        <v>0.991261866952632</v>
      </c>
      <c r="G59" s="2" t="n">
        <v>744.536865234375</v>
      </c>
      <c r="H59" s="2" t="n">
        <v>16.3607369274169</v>
      </c>
      <c r="I59" s="2" t="s">
        <v>377</v>
      </c>
      <c r="K59" s="3" t="s">
        <v>1</v>
      </c>
      <c r="L59" s="2" t="n">
        <v>0.991261866952632</v>
      </c>
      <c r="M59" s="2" t="n">
        <v>16.3607369274169</v>
      </c>
      <c r="P59" s="3" t="s">
        <v>1</v>
      </c>
      <c r="AE59" s="3" t="s">
        <v>1</v>
      </c>
      <c r="AF59" s="2" t="n">
        <v>0.551386403666553</v>
      </c>
      <c r="AG59" s="2" t="n">
        <v>0.691533619975394</v>
      </c>
      <c r="AH59" s="2" t="n">
        <v>12.6082543515774</v>
      </c>
      <c r="AI59" s="2"/>
      <c r="AJ59" s="3" t="s">
        <v>1</v>
      </c>
      <c r="AO59" s="3" t="s">
        <v>1</v>
      </c>
      <c r="AP59" s="2" t="s">
        <v>261</v>
      </c>
      <c r="AQ59" s="2" t="n">
        <v>2.8568175761501</v>
      </c>
      <c r="AR59" s="2" t="n">
        <v>0.00108758808712379</v>
      </c>
      <c r="AS59" s="2" t="n">
        <v>0.0125010816348162</v>
      </c>
      <c r="AT59" s="2" t="n">
        <v>1.52279668985996</v>
      </c>
      <c r="AU59" s="2" t="n">
        <v>7.51683622566367</v>
      </c>
      <c r="AV59" s="3" t="s">
        <v>1</v>
      </c>
      <c r="BA59" s="3" t="s">
        <v>1</v>
      </c>
      <c r="BF59" s="3" t="s">
        <v>1</v>
      </c>
      <c r="BK59" s="3" t="s">
        <v>1</v>
      </c>
      <c r="BP59" s="3" t="s">
        <v>1</v>
      </c>
      <c r="BU59" s="3" t="s">
        <v>1</v>
      </c>
      <c r="BZ59" s="3" t="s">
        <v>1</v>
      </c>
      <c r="CA59" s="2" t="s">
        <v>378</v>
      </c>
      <c r="CB59" s="2" t="n">
        <v>1.84213780885792</v>
      </c>
      <c r="CC59" s="2" t="n">
        <v>0.00228780530380923</v>
      </c>
      <c r="CD59" s="2" t="n">
        <v>0.0151708760452325</v>
      </c>
      <c r="CE59" s="2" t="n">
        <v>4.96771803457551</v>
      </c>
      <c r="CF59" s="2" t="n">
        <v>18.3367852536264</v>
      </c>
      <c r="CG59" s="3" t="s">
        <v>1</v>
      </c>
      <c r="DK59" s="3" t="s">
        <v>1</v>
      </c>
      <c r="DL59" s="2" t="n">
        <v>4.88209</v>
      </c>
      <c r="DM59" s="2" t="n">
        <v>0.00439492074215803</v>
      </c>
      <c r="DN59" s="2" t="n">
        <v>0.000149157011201512</v>
      </c>
      <c r="DO59" s="2" t="n">
        <v>2.73876842527118</v>
      </c>
      <c r="DP59" s="2" t="n">
        <v>0.0611037531882913</v>
      </c>
      <c r="DQ59" s="3" t="s">
        <v>1</v>
      </c>
      <c r="DR59" s="2" t="n">
        <v>0.241301</v>
      </c>
      <c r="DS59" s="2" t="n">
        <v>10.7362649324947</v>
      </c>
      <c r="DT59" s="2" t="n">
        <v>10.7922339086124</v>
      </c>
      <c r="DU59" s="2" t="n">
        <v>-0.0559689761177253</v>
      </c>
      <c r="DV59" s="2" t="n">
        <v>-0.00521307703094474</v>
      </c>
      <c r="DW59" s="3" t="s">
        <v>1</v>
      </c>
      <c r="DX59" s="2" t="n">
        <v>8.67738</v>
      </c>
      <c r="DY59" s="2" t="n">
        <v>3.14349111782927</v>
      </c>
      <c r="EB59" s="3" t="s">
        <v>1</v>
      </c>
      <c r="EC59" s="2" t="n">
        <v>8.67738</v>
      </c>
      <c r="ED59" s="2" t="n">
        <v>0.0234460630008837</v>
      </c>
      <c r="EG59" s="3" t="s">
        <v>1</v>
      </c>
      <c r="EH59" s="2" t="n">
        <v>8.67738</v>
      </c>
      <c r="EI59" s="2" t="n">
        <v>1.21724284011512</v>
      </c>
      <c r="EL59" s="3" t="s">
        <v>1</v>
      </c>
      <c r="EM59" s="2" t="n">
        <v>8.67738</v>
      </c>
      <c r="EN59" s="2" t="n">
        <v>0.00570028412951433</v>
      </c>
      <c r="EQ59" s="3" t="s">
        <v>1</v>
      </c>
      <c r="ER59" s="2" t="n">
        <v>8.67738</v>
      </c>
      <c r="ES59" s="2" t="n">
        <v>0.000101725199081304</v>
      </c>
      <c r="EV59" s="3" t="s">
        <v>1</v>
      </c>
      <c r="EW59" s="2" t="n">
        <v>8.67738</v>
      </c>
      <c r="EX59" s="2" t="n">
        <v>0.00528123933797906</v>
      </c>
    </row>
    <row r="60" customFormat="false" ht="13.5" hidden="false" customHeight="false" outlineLevel="0" collapsed="false">
      <c r="A60" s="2" t="s">
        <v>135</v>
      </c>
      <c r="B60" s="2" t="s">
        <v>135</v>
      </c>
      <c r="E60" s="3" t="s">
        <v>1</v>
      </c>
      <c r="F60" s="2" t="n">
        <v>0.995002091675373</v>
      </c>
      <c r="G60" s="2" t="n">
        <v>747.337768554688</v>
      </c>
      <c r="H60" s="2" t="n">
        <v>16.823561053478</v>
      </c>
      <c r="I60" s="2" t="s">
        <v>379</v>
      </c>
      <c r="K60" s="3" t="s">
        <v>1</v>
      </c>
      <c r="L60" s="2" t="n">
        <v>0.995002091675373</v>
      </c>
      <c r="M60" s="2" t="n">
        <v>16.823561053478</v>
      </c>
      <c r="P60" s="3" t="s">
        <v>1</v>
      </c>
      <c r="AE60" s="3" t="s">
        <v>1</v>
      </c>
      <c r="AF60" s="2" t="n">
        <v>0.601826698553939</v>
      </c>
      <c r="AG60" s="2" t="n">
        <v>0.741379555684299</v>
      </c>
      <c r="AH60" s="2" t="n">
        <v>12.8449793313709</v>
      </c>
      <c r="AI60" s="2"/>
      <c r="AJ60" s="3" t="s">
        <v>1</v>
      </c>
      <c r="AO60" s="3" t="s">
        <v>1</v>
      </c>
      <c r="AP60" s="2" t="s">
        <v>263</v>
      </c>
      <c r="AQ60" s="2" t="n">
        <v>2.57884449424222</v>
      </c>
      <c r="AR60" s="2" t="n">
        <v>0.00135520514126152</v>
      </c>
      <c r="AS60" s="2" t="n">
        <v>0.0138562867760777</v>
      </c>
      <c r="AT60" s="2" t="n">
        <v>2.10203468148201</v>
      </c>
      <c r="AU60" s="2" t="n">
        <v>9.61887090714568</v>
      </c>
      <c r="AV60" s="3" t="s">
        <v>1</v>
      </c>
      <c r="BZ60" s="3" t="s">
        <v>1</v>
      </c>
      <c r="CG60" s="3" t="s">
        <v>1</v>
      </c>
      <c r="DK60" s="3" t="s">
        <v>1</v>
      </c>
      <c r="DL60" s="2" t="n">
        <v>5.11038</v>
      </c>
      <c r="DM60" s="2" t="n">
        <v>0.00458911756464981</v>
      </c>
      <c r="DN60" s="2" t="n">
        <v>0.000194196822491778</v>
      </c>
      <c r="DO60" s="2" t="n">
        <v>2.81476935768394</v>
      </c>
      <c r="DP60" s="2" t="n">
        <v>0.0760009324127668</v>
      </c>
      <c r="DQ60" s="3" t="s">
        <v>1</v>
      </c>
      <c r="DR60" s="2" t="n">
        <v>0.253366</v>
      </c>
      <c r="DS60" s="2" t="n">
        <v>10.8274255767737</v>
      </c>
      <c r="DT60" s="2" t="n">
        <v>10.8315636535144</v>
      </c>
      <c r="DU60" s="2" t="n">
        <v>-0.00413807674069311</v>
      </c>
      <c r="DV60" s="2" t="n">
        <v>-0.000382184731850739</v>
      </c>
      <c r="DW60" s="3" t="s">
        <v>1</v>
      </c>
      <c r="DX60" s="2" t="n">
        <v>9.07688</v>
      </c>
      <c r="DY60" s="2" t="n">
        <v>3.16695017337286</v>
      </c>
      <c r="EB60" s="3" t="s">
        <v>1</v>
      </c>
      <c r="EC60" s="2" t="n">
        <v>9.07688</v>
      </c>
      <c r="ED60" s="2" t="n">
        <v>0.0234590555435857</v>
      </c>
      <c r="EG60" s="3" t="s">
        <v>1</v>
      </c>
      <c r="EH60" s="2" t="n">
        <v>9.07688</v>
      </c>
      <c r="EI60" s="2" t="n">
        <v>1.22649380096762</v>
      </c>
      <c r="EL60" s="3" t="s">
        <v>1</v>
      </c>
      <c r="EM60" s="2" t="n">
        <v>9.07688</v>
      </c>
      <c r="EN60" s="2" t="n">
        <v>0.00580675164555556</v>
      </c>
      <c r="EQ60" s="3" t="s">
        <v>1</v>
      </c>
      <c r="ER60" s="2" t="n">
        <v>9.07688</v>
      </c>
      <c r="ES60" s="2" t="n">
        <v>0.000106467516041231</v>
      </c>
      <c r="EV60" s="3" t="s">
        <v>1</v>
      </c>
      <c r="EW60" s="2" t="n">
        <v>9.07688</v>
      </c>
      <c r="EX60" s="2" t="n">
        <v>0.00556636852606346</v>
      </c>
    </row>
    <row r="61" customFormat="false" ht="13.5" hidden="false" customHeight="false" outlineLevel="0" collapsed="false">
      <c r="E61" s="3" t="s">
        <v>1</v>
      </c>
      <c r="F61" s="2" t="n">
        <v>0.975263511213976</v>
      </c>
      <c r="G61" s="2" t="n">
        <v>732.508178710938</v>
      </c>
      <c r="H61" s="2" t="n">
        <v>16.3760375592566</v>
      </c>
      <c r="I61" s="2" t="s">
        <v>380</v>
      </c>
      <c r="K61" s="3" t="s">
        <v>1</v>
      </c>
      <c r="P61" s="3" t="s">
        <v>1</v>
      </c>
      <c r="AE61" s="3" t="s">
        <v>1</v>
      </c>
      <c r="AF61" s="2" t="n">
        <v>0.651606072807553</v>
      </c>
      <c r="AG61" s="2" t="n">
        <v>0.797412122060177</v>
      </c>
      <c r="AH61" s="2" t="n">
        <v>13.0749521541667</v>
      </c>
      <c r="AI61" s="2"/>
      <c r="AJ61" s="3" t="s">
        <v>1</v>
      </c>
      <c r="AO61" s="3" t="s">
        <v>1</v>
      </c>
      <c r="AP61" s="2" t="s">
        <v>265</v>
      </c>
      <c r="AQ61" s="2" t="n">
        <v>2.32744692974817</v>
      </c>
      <c r="AR61" s="2" t="n">
        <v>0.00155586097365817</v>
      </c>
      <c r="AS61" s="2" t="n">
        <v>0.0154121477497359</v>
      </c>
      <c r="AT61" s="2" t="n">
        <v>2.67393589735086</v>
      </c>
      <c r="AU61" s="2" t="n">
        <v>12.2928068044965</v>
      </c>
      <c r="AV61" s="3" t="s">
        <v>1</v>
      </c>
      <c r="BZ61" s="3" t="s">
        <v>1</v>
      </c>
      <c r="CG61" s="3" t="s">
        <v>1</v>
      </c>
      <c r="DK61" s="3" t="s">
        <v>1</v>
      </c>
      <c r="DL61" s="2" t="n">
        <v>5.33866</v>
      </c>
      <c r="DM61" s="2" t="n">
        <v>0.00472592970159975</v>
      </c>
      <c r="DN61" s="2" t="n">
        <v>0.000136812136949949</v>
      </c>
      <c r="DO61" s="2" t="n">
        <v>2.86602271974482</v>
      </c>
      <c r="DP61" s="2" t="n">
        <v>0.0512533620608726</v>
      </c>
      <c r="DQ61" s="3" t="s">
        <v>1</v>
      </c>
      <c r="DR61" s="2" t="n">
        <v>0.266035</v>
      </c>
      <c r="DS61" s="2" t="n">
        <v>10.9202124747123</v>
      </c>
      <c r="DT61" s="2" t="n">
        <v>10.8702724989391</v>
      </c>
      <c r="DU61" s="2" t="n">
        <v>0.0499399757732455</v>
      </c>
      <c r="DV61" s="2" t="n">
        <v>0.00457316887275686</v>
      </c>
      <c r="DW61" s="3" t="s">
        <v>1</v>
      </c>
      <c r="DX61" s="2" t="n">
        <v>9.47638</v>
      </c>
      <c r="DY61" s="2" t="n">
        <v>3.19056098892314</v>
      </c>
      <c r="EB61" s="3" t="s">
        <v>1</v>
      </c>
      <c r="EC61" s="2" t="n">
        <v>9.47638</v>
      </c>
      <c r="ED61" s="2" t="n">
        <v>0.0236108155502817</v>
      </c>
      <c r="EG61" s="3" t="s">
        <v>1</v>
      </c>
      <c r="EH61" s="2" t="n">
        <v>9.47638</v>
      </c>
      <c r="EI61" s="2" t="n">
        <v>1.24620143232322</v>
      </c>
      <c r="EL61" s="3" t="s">
        <v>1</v>
      </c>
      <c r="EM61" s="2" t="n">
        <v>9.47638</v>
      </c>
      <c r="EN61" s="2" t="n">
        <v>0.00591862417568775</v>
      </c>
      <c r="EQ61" s="3" t="s">
        <v>1</v>
      </c>
      <c r="ER61" s="2" t="n">
        <v>9.47638</v>
      </c>
      <c r="ES61" s="2" t="n">
        <v>0.000111872530132189</v>
      </c>
      <c r="EV61" s="3" t="s">
        <v>1</v>
      </c>
      <c r="EW61" s="2" t="n">
        <v>9.47638</v>
      </c>
      <c r="EX61" s="2" t="n">
        <v>0.00590473916461954</v>
      </c>
    </row>
    <row r="62" customFormat="false" ht="13.5" hidden="false" customHeight="false" outlineLevel="0" collapsed="false">
      <c r="E62" s="3" t="s">
        <v>1</v>
      </c>
      <c r="F62" s="2" t="n">
        <v>0.957375068426276</v>
      </c>
      <c r="G62" s="2" t="n">
        <v>719.064331054688</v>
      </c>
      <c r="H62" s="2" t="n">
        <v>15.9820520261247</v>
      </c>
      <c r="I62" s="2" t="s">
        <v>381</v>
      </c>
      <c r="K62" s="3" t="s">
        <v>1</v>
      </c>
      <c r="AE62" s="3" t="s">
        <v>1</v>
      </c>
      <c r="AF62" s="2" t="n">
        <v>0.702360885691216</v>
      </c>
      <c r="AG62" s="2" t="n">
        <v>0.863929069976999</v>
      </c>
      <c r="AH62" s="2" t="n">
        <v>13.2598471003423</v>
      </c>
      <c r="AI62" s="2"/>
      <c r="AJ62" s="3" t="s">
        <v>1</v>
      </c>
      <c r="AO62" s="3" t="s">
        <v>1</v>
      </c>
      <c r="AP62" s="2" t="s">
        <v>267</v>
      </c>
      <c r="AQ62" s="2" t="n">
        <v>2.17610852362952</v>
      </c>
      <c r="AR62" s="2" t="n">
        <v>0.000837878063338605</v>
      </c>
      <c r="AS62" s="2" t="n">
        <v>0.0162500258130745</v>
      </c>
      <c r="AT62" s="2" t="n">
        <v>1.54014021679602</v>
      </c>
      <c r="AU62" s="2" t="n">
        <v>13.8329470212926</v>
      </c>
      <c r="AV62" s="3" t="s">
        <v>1</v>
      </c>
      <c r="DK62" s="3" t="s">
        <v>1</v>
      </c>
      <c r="DL62" s="2" t="n">
        <v>5.59549</v>
      </c>
      <c r="DM62" s="2" t="n">
        <v>0.00480361290814696</v>
      </c>
      <c r="DN62" s="2" t="n">
        <v>7.76832065472061E-005</v>
      </c>
      <c r="DO62" s="2" t="n">
        <v>2.89378908392283</v>
      </c>
      <c r="DP62" s="2" t="n">
        <v>0.0277663641780098</v>
      </c>
      <c r="DQ62" s="3" t="s">
        <v>1</v>
      </c>
      <c r="DR62" s="2" t="n">
        <v>0.279337</v>
      </c>
      <c r="DS62" s="2" t="n">
        <v>11.0159692942605</v>
      </c>
      <c r="DT62" s="2" t="n">
        <v>11.0446789962077</v>
      </c>
      <c r="DU62" s="2" t="n">
        <v>-0.0287097019471112</v>
      </c>
      <c r="DV62" s="2" t="n">
        <v>-0.0026061893583953</v>
      </c>
      <c r="DW62" s="3" t="s">
        <v>1</v>
      </c>
      <c r="DX62" s="2" t="n">
        <v>9.90442</v>
      </c>
      <c r="DY62" s="2" t="n">
        <v>3.21475063660943</v>
      </c>
      <c r="EB62" s="3" t="s">
        <v>1</v>
      </c>
      <c r="EC62" s="2" t="n">
        <v>9.90442</v>
      </c>
      <c r="ED62" s="2" t="n">
        <v>0.0241896476862895</v>
      </c>
      <c r="EG62" s="3" t="s">
        <v>1</v>
      </c>
      <c r="EH62" s="2" t="n">
        <v>9.90442</v>
      </c>
      <c r="EI62" s="2" t="n">
        <v>1.24820139743074</v>
      </c>
      <c r="EL62" s="3" t="s">
        <v>1</v>
      </c>
      <c r="EM62" s="2" t="n">
        <v>9.90442</v>
      </c>
      <c r="EN62" s="2" t="n">
        <v>0.00603841639085627</v>
      </c>
      <c r="EQ62" s="3" t="s">
        <v>1</v>
      </c>
      <c r="ER62" s="2" t="n">
        <v>9.90442</v>
      </c>
      <c r="ES62" s="2" t="n">
        <v>0.00011979221516852</v>
      </c>
      <c r="EV62" s="3" t="s">
        <v>1</v>
      </c>
      <c r="EW62" s="2" t="n">
        <v>9.90442</v>
      </c>
      <c r="EX62" s="2" t="n">
        <v>0.00618135544237049</v>
      </c>
    </row>
    <row r="63" customFormat="false" ht="13.5" hidden="false" customHeight="false" outlineLevel="0" collapsed="false">
      <c r="A63" s="2" t="s">
        <v>268</v>
      </c>
      <c r="E63" s="3" t="s">
        <v>1</v>
      </c>
      <c r="F63" s="2" t="n">
        <v>0.934542234025473</v>
      </c>
      <c r="G63" s="2" t="n">
        <v>701.9111328125</v>
      </c>
      <c r="H63" s="2" t="n">
        <v>15.6779884462614</v>
      </c>
      <c r="I63" s="2" t="s">
        <v>382</v>
      </c>
      <c r="K63" s="3" t="s">
        <v>1</v>
      </c>
      <c r="AE63" s="3" t="s">
        <v>1</v>
      </c>
      <c r="AF63" s="2" t="n">
        <v>0.751512622715768</v>
      </c>
      <c r="AG63" s="2" t="n">
        <v>0.940790140364805</v>
      </c>
      <c r="AH63" s="2" t="n">
        <v>13.4566229370608</v>
      </c>
      <c r="AI63" s="2"/>
      <c r="AJ63" s="3" t="s">
        <v>1</v>
      </c>
      <c r="AO63" s="3" t="s">
        <v>1</v>
      </c>
      <c r="AP63" s="2" t="s">
        <v>270</v>
      </c>
      <c r="AQ63" s="2" t="n">
        <v>2.08085892564445</v>
      </c>
      <c r="AR63" s="2" t="n">
        <v>0.000908455567612293</v>
      </c>
      <c r="AS63" s="2" t="n">
        <v>0.0171584813806868</v>
      </c>
      <c r="AT63" s="2" t="n">
        <v>1.74630880818783</v>
      </c>
      <c r="AU63" s="2" t="n">
        <v>15.5792558294804</v>
      </c>
      <c r="AV63" s="3" t="s">
        <v>1</v>
      </c>
      <c r="DK63" s="3" t="s">
        <v>1</v>
      </c>
      <c r="DL63" s="2" t="n">
        <v>5.85231</v>
      </c>
      <c r="DM63" s="2" t="n">
        <v>0.00486827914912936</v>
      </c>
      <c r="DN63" s="2" t="n">
        <v>6.46662409824016E-005</v>
      </c>
      <c r="DO63" s="2" t="n">
        <v>2.91588847407215</v>
      </c>
      <c r="DP63" s="2" t="n">
        <v>0.0220993901493262</v>
      </c>
      <c r="DQ63" s="3" t="s">
        <v>1</v>
      </c>
      <c r="DR63" s="2" t="n">
        <v>0.293303</v>
      </c>
      <c r="DS63" s="2" t="n">
        <v>11.1146156832247</v>
      </c>
      <c r="DT63" s="2" t="n">
        <v>11.0822460958321</v>
      </c>
      <c r="DU63" s="2" t="n">
        <v>0.0323695873926582</v>
      </c>
      <c r="DV63" s="2" t="n">
        <v>0.0029123442784903</v>
      </c>
      <c r="DW63" s="3" t="s">
        <v>1</v>
      </c>
      <c r="DX63" s="2" t="n">
        <v>10.361</v>
      </c>
      <c r="DY63" s="2" t="n">
        <v>3.23942229759632</v>
      </c>
      <c r="EB63" s="3" t="s">
        <v>1</v>
      </c>
      <c r="EC63" s="2" t="n">
        <v>10.361</v>
      </c>
      <c r="ED63" s="2" t="n">
        <v>0.0246716609868906</v>
      </c>
      <c r="EG63" s="3" t="s">
        <v>1</v>
      </c>
      <c r="EH63" s="2" t="n">
        <v>10.361</v>
      </c>
      <c r="EI63" s="2" t="n">
        <v>1.28830149108604</v>
      </c>
      <c r="EL63" s="3" t="s">
        <v>1</v>
      </c>
      <c r="EM63" s="2" t="n">
        <v>10.361</v>
      </c>
      <c r="EN63" s="2" t="n">
        <v>0.00616622793059886</v>
      </c>
      <c r="EQ63" s="3" t="s">
        <v>1</v>
      </c>
      <c r="ER63" s="2" t="n">
        <v>10.361</v>
      </c>
      <c r="ES63" s="2" t="n">
        <v>0.000127811539742587</v>
      </c>
      <c r="EV63" s="3" t="s">
        <v>1</v>
      </c>
      <c r="EW63" s="2" t="n">
        <v>10.361</v>
      </c>
      <c r="EX63" s="2" t="n">
        <v>0.00667404587457121</v>
      </c>
    </row>
    <row r="64" customFormat="false" ht="13.5" hidden="false" customHeight="false" outlineLevel="0" collapsed="false">
      <c r="E64" s="3" t="s">
        <v>1</v>
      </c>
      <c r="F64" s="2" t="n">
        <v>0.899245896075487</v>
      </c>
      <c r="G64" s="2" t="n">
        <v>675.397155761719</v>
      </c>
      <c r="H64" s="2" t="n">
        <v>15.3860159311096</v>
      </c>
      <c r="I64" s="2" t="s">
        <v>383</v>
      </c>
      <c r="K64" s="3" t="s">
        <v>1</v>
      </c>
      <c r="AE64" s="3" t="s">
        <v>1</v>
      </c>
      <c r="AF64" s="2" t="n">
        <v>0.802234640858731</v>
      </c>
      <c r="AG64" s="2" t="n">
        <v>1.03858305286483</v>
      </c>
      <c r="AH64" s="2" t="n">
        <v>13.6803822549296</v>
      </c>
      <c r="AI64" s="2"/>
      <c r="AJ64" s="3" t="s">
        <v>1</v>
      </c>
      <c r="AO64" s="3" t="s">
        <v>1</v>
      </c>
      <c r="AP64" s="2" t="s">
        <v>272</v>
      </c>
      <c r="AQ64" s="2" t="n">
        <v>1.98719945165125</v>
      </c>
      <c r="AR64" s="2" t="n">
        <v>0.00117914197756044</v>
      </c>
      <c r="AS64" s="2" t="n">
        <v>0.0183376233582472</v>
      </c>
      <c r="AT64" s="2" t="n">
        <v>2.37347484487405</v>
      </c>
      <c r="AU64" s="2" t="n">
        <v>17.9527306743544</v>
      </c>
      <c r="AV64" s="3" t="s">
        <v>1</v>
      </c>
      <c r="DK64" s="3" t="s">
        <v>1</v>
      </c>
      <c r="DL64" s="2" t="n">
        <v>6.10914</v>
      </c>
      <c r="DM64" s="2" t="n">
        <v>0.00493989912929648</v>
      </c>
      <c r="DN64" s="2" t="n">
        <v>7.16199801671132E-005</v>
      </c>
      <c r="DO64" s="2" t="n">
        <v>2.93933530297675</v>
      </c>
      <c r="DP64" s="2" t="n">
        <v>0.0234468289045964</v>
      </c>
      <c r="DQ64" s="3" t="s">
        <v>1</v>
      </c>
      <c r="DR64" s="2" t="n">
        <v>0.307969</v>
      </c>
      <c r="DS64" s="2" t="n">
        <v>11.2162166194996</v>
      </c>
      <c r="DT64" s="2" t="n">
        <v>11.2478083259414</v>
      </c>
      <c r="DU64" s="2" t="n">
        <v>-0.0315917064418141</v>
      </c>
      <c r="DV64" s="2" t="n">
        <v>-0.00281660987064848</v>
      </c>
      <c r="DW64" s="3" t="s">
        <v>1</v>
      </c>
      <c r="DX64" s="2" t="n">
        <v>10.81758</v>
      </c>
      <c r="DY64" s="2" t="n">
        <v>3.26207783353426</v>
      </c>
      <c r="EB64" s="3" t="s">
        <v>1</v>
      </c>
      <c r="EC64" s="2" t="n">
        <v>10.81758</v>
      </c>
      <c r="ED64" s="2" t="n">
        <v>0.0226555359379435</v>
      </c>
      <c r="EG64" s="3" t="s">
        <v>1</v>
      </c>
      <c r="EH64" s="2" t="n">
        <v>10.81758</v>
      </c>
      <c r="EI64" s="2" t="n">
        <v>1.19933564908765</v>
      </c>
      <c r="EL64" s="3" t="s">
        <v>1</v>
      </c>
      <c r="EM64" s="2" t="n">
        <v>10.81758</v>
      </c>
      <c r="EN64" s="2" t="n">
        <v>0.00628876696682464</v>
      </c>
      <c r="EQ64" s="3" t="s">
        <v>1</v>
      </c>
      <c r="ER64" s="2" t="n">
        <v>10.81758</v>
      </c>
      <c r="ES64" s="2" t="n">
        <v>0.000122539036225789</v>
      </c>
      <c r="EV64" s="3" t="s">
        <v>1</v>
      </c>
      <c r="EW64" s="2" t="n">
        <v>10.81758</v>
      </c>
      <c r="EX64" s="2" t="n">
        <v>0.00648695466542879</v>
      </c>
    </row>
    <row r="65" customFormat="false" ht="13.5" hidden="false" customHeight="false" outlineLevel="0" collapsed="false">
      <c r="A65" s="2" t="s">
        <v>273</v>
      </c>
      <c r="B65" s="2" t="s">
        <v>384</v>
      </c>
      <c r="E65" s="3" t="s">
        <v>1</v>
      </c>
      <c r="F65" s="2" t="n">
        <v>0.84914656038606</v>
      </c>
      <c r="G65" s="2" t="n">
        <v>637.765441894531</v>
      </c>
      <c r="H65" s="2" t="n">
        <v>15.1432193275493</v>
      </c>
      <c r="I65" s="2" t="s">
        <v>385</v>
      </c>
      <c r="K65" s="3" t="s">
        <v>1</v>
      </c>
      <c r="AE65" s="3" t="s">
        <v>1</v>
      </c>
      <c r="AJ65" s="3" t="s">
        <v>1</v>
      </c>
      <c r="AO65" s="3" t="s">
        <v>1</v>
      </c>
      <c r="AP65" s="2" t="s">
        <v>276</v>
      </c>
      <c r="AQ65" s="2" t="n">
        <v>1.89308658056708</v>
      </c>
      <c r="AR65" s="2" t="n">
        <v>0.00126921255814224</v>
      </c>
      <c r="AS65" s="2" t="n">
        <v>0.0196068359163895</v>
      </c>
      <c r="AT65" s="2" t="n">
        <v>2.68178449136127</v>
      </c>
      <c r="AU65" s="2" t="n">
        <v>20.6345151657157</v>
      </c>
      <c r="AV65" s="3" t="s">
        <v>1</v>
      </c>
      <c r="DK65" s="3" t="s">
        <v>1</v>
      </c>
      <c r="DL65" s="2" t="n">
        <v>6.36596</v>
      </c>
      <c r="DM65" s="2" t="n">
        <v>0.00502180586575744</v>
      </c>
      <c r="DN65" s="2" t="n">
        <v>8.19067364609625E-005</v>
      </c>
      <c r="DO65" s="2" t="n">
        <v>2.96506802403091</v>
      </c>
      <c r="DP65" s="2" t="n">
        <v>0.0257327210541576</v>
      </c>
      <c r="DQ65" s="3" t="s">
        <v>1</v>
      </c>
      <c r="DR65" s="2" t="n">
        <v>0.323367</v>
      </c>
      <c r="DS65" s="2" t="n">
        <v>11.3223118907968</v>
      </c>
      <c r="DT65" s="2" t="n">
        <v>11.2848257345476</v>
      </c>
      <c r="DU65" s="2" t="n">
        <v>0.037486156249237</v>
      </c>
      <c r="DV65" s="2" t="n">
        <v>0.00331082173064912</v>
      </c>
      <c r="DW65" s="3" t="s">
        <v>1</v>
      </c>
      <c r="DX65" s="2" t="n">
        <v>11.30269</v>
      </c>
      <c r="DY65" s="2" t="n">
        <v>3.28017712517239</v>
      </c>
      <c r="EB65" s="3" t="s">
        <v>1</v>
      </c>
      <c r="EC65" s="2" t="n">
        <v>11.30269</v>
      </c>
      <c r="ED65" s="2" t="n">
        <v>0.0180992916381311</v>
      </c>
      <c r="EG65" s="3" t="s">
        <v>1</v>
      </c>
      <c r="EH65" s="2" t="n">
        <v>11.30269</v>
      </c>
      <c r="EI65" s="2" t="n">
        <v>0.943830012982617</v>
      </c>
      <c r="EL65" s="3" t="s">
        <v>1</v>
      </c>
      <c r="EM65" s="2" t="n">
        <v>11.30269</v>
      </c>
      <c r="EN65" s="2" t="n">
        <v>0.00639105230812734</v>
      </c>
      <c r="EQ65" s="3" t="s">
        <v>1</v>
      </c>
      <c r="ER65" s="2" t="n">
        <v>11.30269</v>
      </c>
      <c r="ES65" s="2" t="n">
        <v>0.000102285341302694</v>
      </c>
      <c r="EV65" s="3" t="s">
        <v>1</v>
      </c>
      <c r="EW65" s="2" t="n">
        <v>11.30269</v>
      </c>
      <c r="EX65" s="2" t="n">
        <v>0.00533390902471925</v>
      </c>
    </row>
    <row r="66" customFormat="false" ht="13.5" hidden="false" customHeight="false" outlineLevel="0" collapsed="false">
      <c r="A66" s="2" t="s">
        <v>135</v>
      </c>
      <c r="B66" s="2" t="s">
        <v>135</v>
      </c>
      <c r="E66" s="3" t="s">
        <v>1</v>
      </c>
      <c r="F66" s="2" t="n">
        <v>0.799396846649835</v>
      </c>
      <c r="G66" s="2" t="n">
        <v>600.393371582031</v>
      </c>
      <c r="H66" s="2" t="n">
        <v>14.9799965115101</v>
      </c>
      <c r="I66" s="2" t="s">
        <v>386</v>
      </c>
      <c r="K66" s="3" t="s">
        <v>1</v>
      </c>
      <c r="AE66" s="3" t="s">
        <v>1</v>
      </c>
      <c r="AJ66" s="3" t="s">
        <v>1</v>
      </c>
      <c r="AO66" s="3" t="s">
        <v>1</v>
      </c>
      <c r="AP66" s="2" t="s">
        <v>387</v>
      </c>
      <c r="AQ66" s="2" t="n">
        <v>1.79987465734</v>
      </c>
      <c r="AR66" s="2" t="n">
        <v>0.00171145108157546</v>
      </c>
      <c r="AS66" s="2" t="n">
        <v>0.0213182869979649</v>
      </c>
      <c r="AT66" s="2" t="n">
        <v>3.80348948099483</v>
      </c>
      <c r="AU66" s="2" t="n">
        <v>24.4380046467105</v>
      </c>
      <c r="AV66" s="3" t="s">
        <v>1</v>
      </c>
      <c r="DK66" s="3" t="s">
        <v>1</v>
      </c>
      <c r="DL66" s="2" t="n">
        <v>6.67986</v>
      </c>
      <c r="DM66" s="2" t="n">
        <v>0.00511091961145947</v>
      </c>
      <c r="DN66" s="2" t="n">
        <v>8.91137457020324E-005</v>
      </c>
      <c r="DO66" s="2" t="n">
        <v>2.99174934540651</v>
      </c>
      <c r="DP66" s="2" t="n">
        <v>0.0266813213756074</v>
      </c>
      <c r="DQ66" s="3" t="s">
        <v>1</v>
      </c>
      <c r="DR66" s="2" t="n">
        <v>0.339535</v>
      </c>
      <c r="DS66" s="2" t="n">
        <v>11.4314299866296</v>
      </c>
      <c r="DT66" s="2" t="n">
        <v>11.4346095204582</v>
      </c>
      <c r="DU66" s="2" t="n">
        <v>-0.00317953382860026</v>
      </c>
      <c r="DV66" s="2" t="n">
        <v>-0.000278139640650303</v>
      </c>
      <c r="DW66" s="3" t="s">
        <v>1</v>
      </c>
      <c r="DX66" s="2" t="n">
        <v>11.81634</v>
      </c>
      <c r="DY66" s="2" t="n">
        <v>3.29267809356506</v>
      </c>
      <c r="EB66" s="3" t="s">
        <v>1</v>
      </c>
      <c r="EC66" s="2" t="n">
        <v>11.81634</v>
      </c>
      <c r="ED66" s="2" t="n">
        <v>0.0125009683926686</v>
      </c>
      <c r="EG66" s="3" t="s">
        <v>1</v>
      </c>
      <c r="EH66" s="2" t="n">
        <v>11.81634</v>
      </c>
      <c r="EI66" s="2" t="n">
        <v>0.64463486992874</v>
      </c>
      <c r="EL66" s="3" t="s">
        <v>1</v>
      </c>
      <c r="EM66" s="2" t="n">
        <v>11.81634</v>
      </c>
      <c r="EN66" s="2" t="n">
        <v>0.00646491015455585</v>
      </c>
      <c r="EQ66" s="3" t="s">
        <v>1</v>
      </c>
      <c r="ER66" s="2" t="n">
        <v>11.81634</v>
      </c>
      <c r="ES66" s="2" t="n">
        <v>7.38578464285128E-005</v>
      </c>
      <c r="EV66" s="3" t="s">
        <v>1</v>
      </c>
      <c r="EW66" s="2" t="n">
        <v>11.81634</v>
      </c>
      <c r="EX66" s="2" t="n">
        <v>0.00380861239946688</v>
      </c>
    </row>
    <row r="67" customFormat="false" ht="13.5" hidden="false" customHeight="false" outlineLevel="0" collapsed="false">
      <c r="A67" s="2" t="s">
        <v>279</v>
      </c>
      <c r="B67" s="2" t="s">
        <v>388</v>
      </c>
      <c r="E67" s="3" t="s">
        <v>1</v>
      </c>
      <c r="F67" s="2" t="n">
        <v>0.748984371977139</v>
      </c>
      <c r="G67" s="2" t="n">
        <v>562.527526855469</v>
      </c>
      <c r="H67" s="2" t="n">
        <v>14.8587623619605</v>
      </c>
      <c r="I67" s="2" t="s">
        <v>389</v>
      </c>
      <c r="K67" s="3" t="s">
        <v>1</v>
      </c>
      <c r="AE67" s="3" t="s">
        <v>1</v>
      </c>
      <c r="AF67" s="2"/>
      <c r="AJ67" s="3" t="s">
        <v>1</v>
      </c>
      <c r="AO67" s="3" t="s">
        <v>1</v>
      </c>
      <c r="AP67" s="2" t="s">
        <v>278</v>
      </c>
      <c r="AQ67" s="2" t="n">
        <v>1.71406289201032</v>
      </c>
      <c r="AR67" s="2" t="n">
        <v>0.00105827294807327</v>
      </c>
      <c r="AS67" s="2" t="n">
        <v>0.0223765599460382</v>
      </c>
      <c r="AT67" s="2" t="n">
        <v>2.46962454646478</v>
      </c>
      <c r="AU67" s="2" t="n">
        <v>26.9076291931753</v>
      </c>
      <c r="AV67" s="3" t="s">
        <v>1</v>
      </c>
      <c r="DK67" s="3" t="s">
        <v>1</v>
      </c>
      <c r="DL67" s="2" t="n">
        <v>6.96522</v>
      </c>
      <c r="DM67" s="2" t="n">
        <v>0.00520493119432279</v>
      </c>
      <c r="DN67" s="2" t="n">
        <v>9.40115828633157E-005</v>
      </c>
      <c r="DO67" s="2" t="n">
        <v>3.01874392213584</v>
      </c>
      <c r="DP67" s="2" t="n">
        <v>0.0269945767293253</v>
      </c>
      <c r="DQ67" s="3" t="s">
        <v>1</v>
      </c>
      <c r="DR67" s="2" t="n">
        <v>0.356512</v>
      </c>
      <c r="DS67" s="2" t="n">
        <v>11.5406339713741</v>
      </c>
      <c r="DT67" s="2" t="n">
        <v>11.5769668457641</v>
      </c>
      <c r="DU67" s="2" t="n">
        <v>-0.0363328743900091</v>
      </c>
      <c r="DV67" s="2" t="n">
        <v>-0.00314825636790239</v>
      </c>
      <c r="DW67" s="3" t="s">
        <v>1</v>
      </c>
      <c r="DX67" s="2" t="n">
        <v>12.35852</v>
      </c>
      <c r="DY67" s="2" t="n">
        <v>3.30070247177376</v>
      </c>
      <c r="EB67" s="3" t="s">
        <v>1</v>
      </c>
      <c r="EC67" s="2" t="n">
        <v>12.35852</v>
      </c>
      <c r="ED67" s="2" t="n">
        <v>0.00802437820870326</v>
      </c>
      <c r="EG67" s="3" t="s">
        <v>1</v>
      </c>
      <c r="EH67" s="2" t="n">
        <v>12.35852</v>
      </c>
      <c r="EI67" s="2" t="n">
        <v>0.410558937358843</v>
      </c>
      <c r="EL67" s="3" t="s">
        <v>1</v>
      </c>
      <c r="EM67" s="2" t="n">
        <v>12.35852</v>
      </c>
      <c r="EN67" s="2" t="n">
        <v>0.00651449487384576</v>
      </c>
      <c r="EQ67" s="3" t="s">
        <v>1</v>
      </c>
      <c r="ER67" s="2" t="n">
        <v>12.35852</v>
      </c>
      <c r="ES67" s="2" t="n">
        <v>4.95847192899117E-005</v>
      </c>
      <c r="EV67" s="3" t="s">
        <v>1</v>
      </c>
      <c r="EW67" s="2" t="n">
        <v>12.35852</v>
      </c>
      <c r="EX67" s="2" t="n">
        <v>0.002536950419264</v>
      </c>
    </row>
    <row r="68" customFormat="false" ht="13.5" hidden="false" customHeight="false" outlineLevel="0" collapsed="false">
      <c r="A68" s="2" t="s">
        <v>135</v>
      </c>
      <c r="B68" s="2" t="s">
        <v>135</v>
      </c>
      <c r="E68" s="3" t="s">
        <v>1</v>
      </c>
      <c r="F68" s="2" t="n">
        <v>0.698932886596104</v>
      </c>
      <c r="G68" s="2" t="n">
        <v>524.933227539063</v>
      </c>
      <c r="H68" s="2" t="n">
        <v>14.7592133217317</v>
      </c>
      <c r="I68" s="2" t="s">
        <v>390</v>
      </c>
      <c r="K68" s="3" t="s">
        <v>1</v>
      </c>
      <c r="AO68" s="3" t="s">
        <v>1</v>
      </c>
      <c r="AV68" s="3" t="s">
        <v>1</v>
      </c>
      <c r="DK68" s="3" t="s">
        <v>1</v>
      </c>
      <c r="DL68" s="2" t="n">
        <v>7.27911</v>
      </c>
      <c r="DM68" s="2" t="n">
        <v>0.00530369775738735</v>
      </c>
      <c r="DN68" s="2" t="n">
        <v>9.87665630645644E-005</v>
      </c>
      <c r="DO68" s="2" t="n">
        <v>3.04588091087885</v>
      </c>
      <c r="DP68" s="2" t="n">
        <v>0.0271369887430096</v>
      </c>
      <c r="DQ68" s="3" t="s">
        <v>1</v>
      </c>
      <c r="DR68" s="2" t="n">
        <v>0.374338</v>
      </c>
      <c r="DS68" s="2" t="n">
        <v>11.6499126487108</v>
      </c>
      <c r="DT68" s="2" t="n">
        <v>11.6141846458742</v>
      </c>
      <c r="DU68" s="2" t="n">
        <v>0.0357280028366702</v>
      </c>
      <c r="DV68" s="2" t="n">
        <v>0.00306680435416173</v>
      </c>
      <c r="DW68" s="3" t="s">
        <v>1</v>
      </c>
      <c r="DX68" s="2" t="n">
        <v>12.92924</v>
      </c>
      <c r="DY68" s="2" t="n">
        <v>3.30727188622837</v>
      </c>
      <c r="EB68" s="3" t="s">
        <v>1</v>
      </c>
      <c r="EC68" s="2" t="n">
        <v>12.92924</v>
      </c>
      <c r="ED68" s="2" t="n">
        <v>0.00656941445460545</v>
      </c>
      <c r="EG68" s="3" t="s">
        <v>1</v>
      </c>
      <c r="EH68" s="2" t="n">
        <v>12.92924</v>
      </c>
      <c r="EI68" s="2" t="n">
        <v>0.342460071493463</v>
      </c>
      <c r="EL68" s="3" t="s">
        <v>1</v>
      </c>
      <c r="EM68" s="2" t="n">
        <v>12.92924</v>
      </c>
      <c r="EN68" s="2" t="n">
        <v>0.00655696364191729</v>
      </c>
      <c r="EQ68" s="3" t="s">
        <v>1</v>
      </c>
      <c r="ER68" s="2" t="n">
        <v>12.92924</v>
      </c>
      <c r="ES68" s="2" t="n">
        <v>4.24687680715315E-005</v>
      </c>
      <c r="EV68" s="3" t="s">
        <v>1</v>
      </c>
      <c r="EW68" s="2" t="n">
        <v>12.92924</v>
      </c>
      <c r="EX68" s="2" t="n">
        <v>0.00221387422737807</v>
      </c>
    </row>
    <row r="69" customFormat="false" ht="13.5" hidden="false" customHeight="false" outlineLevel="0" collapsed="false">
      <c r="A69" s="2" t="s">
        <v>283</v>
      </c>
      <c r="B69" s="2" t="s">
        <v>391</v>
      </c>
      <c r="E69" s="3" t="s">
        <v>1</v>
      </c>
      <c r="F69" s="2" t="n">
        <v>0.648867024582657</v>
      </c>
      <c r="G69" s="2" t="n">
        <v>487.328552246094</v>
      </c>
      <c r="H69" s="2" t="n">
        <v>14.6697648721232</v>
      </c>
      <c r="I69" s="2" t="s">
        <v>392</v>
      </c>
      <c r="K69" s="3" t="s">
        <v>1</v>
      </c>
      <c r="AO69" s="3" t="s">
        <v>1</v>
      </c>
      <c r="AV69" s="3" t="s">
        <v>1</v>
      </c>
      <c r="DK69" s="3" t="s">
        <v>1</v>
      </c>
      <c r="DL69" s="2" t="n">
        <v>7.62154</v>
      </c>
      <c r="DM69" s="2" t="n">
        <v>0.00540333223003981</v>
      </c>
      <c r="DN69" s="2" t="n">
        <v>9.96344726524567E-005</v>
      </c>
      <c r="DO69" s="2" t="n">
        <v>3.07202640710467</v>
      </c>
      <c r="DP69" s="2" t="n">
        <v>0.026145496225817</v>
      </c>
      <c r="DQ69" s="3" t="s">
        <v>1</v>
      </c>
      <c r="DR69" s="2" t="n">
        <v>0.393055</v>
      </c>
      <c r="DS69" s="2" t="n">
        <v>11.7607374413188</v>
      </c>
      <c r="DT69" s="2" t="n">
        <v>11.7621601864475</v>
      </c>
      <c r="DU69" s="2" t="n">
        <v>-0.00142274512866258</v>
      </c>
      <c r="DV69" s="2" t="n">
        <v>-0.000120974142630213</v>
      </c>
      <c r="DW69" s="3" t="s">
        <v>1</v>
      </c>
      <c r="DX69" s="2" t="n">
        <v>13.49996</v>
      </c>
      <c r="DY69" s="2" t="n">
        <v>3.31606129200326</v>
      </c>
      <c r="EB69" s="3" t="s">
        <v>1</v>
      </c>
      <c r="EC69" s="2" t="n">
        <v>13.49996</v>
      </c>
      <c r="ED69" s="2" t="n">
        <v>0.00878940577488437</v>
      </c>
      <c r="EG69" s="3" t="s">
        <v>1</v>
      </c>
      <c r="EH69" s="2" t="n">
        <v>13.49996</v>
      </c>
      <c r="EI69" s="2" t="n">
        <v>0.467247075665268</v>
      </c>
      <c r="EL69" s="3" t="s">
        <v>1</v>
      </c>
      <c r="EM69" s="2" t="n">
        <v>13.49996</v>
      </c>
      <c r="EN69" s="2" t="n">
        <v>0.00661629195510965</v>
      </c>
      <c r="EQ69" s="3" t="s">
        <v>1</v>
      </c>
      <c r="ER69" s="2" t="n">
        <v>13.49996</v>
      </c>
      <c r="ES69" s="2" t="n">
        <v>5.9328313192354E-005</v>
      </c>
      <c r="EV69" s="3" t="s">
        <v>1</v>
      </c>
      <c r="EW69" s="2" t="n">
        <v>13.49996</v>
      </c>
      <c r="EX69" s="2" t="n">
        <v>0.00315390841579905</v>
      </c>
    </row>
    <row r="70" customFormat="false" ht="13.5" hidden="false" customHeight="false" outlineLevel="0" collapsed="false">
      <c r="A70" s="2" t="s">
        <v>135</v>
      </c>
      <c r="B70" s="2" t="s">
        <v>135</v>
      </c>
      <c r="E70" s="3" t="s">
        <v>1</v>
      </c>
      <c r="F70" s="2" t="n">
        <v>0.599008997305706</v>
      </c>
      <c r="G70" s="2" t="n">
        <v>449.877868652344</v>
      </c>
      <c r="H70" s="2" t="n">
        <v>14.5822310308958</v>
      </c>
      <c r="I70" s="2" t="s">
        <v>393</v>
      </c>
      <c r="K70" s="3" t="s">
        <v>1</v>
      </c>
      <c r="DK70" s="3" t="s">
        <v>1</v>
      </c>
      <c r="DL70" s="2" t="n">
        <v>7.96398</v>
      </c>
      <c r="DM70" s="2" t="n">
        <v>0.00550111936951449</v>
      </c>
      <c r="DN70" s="2" t="n">
        <v>9.778713947468E-005</v>
      </c>
      <c r="DO70" s="2" t="n">
        <v>3.09658376146133</v>
      </c>
      <c r="DP70" s="2" t="n">
        <v>0.0245573543566609</v>
      </c>
      <c r="DQ70" s="3" t="s">
        <v>1</v>
      </c>
      <c r="DR70" s="2" t="n">
        <v>0.412707</v>
      </c>
      <c r="DS70" s="2" t="n">
        <v>11.8748547973778</v>
      </c>
      <c r="DT70" s="2" t="n">
        <v>11.9154723196222</v>
      </c>
      <c r="DU70" s="2" t="n">
        <v>-0.0406175222444585</v>
      </c>
      <c r="DV70" s="2" t="n">
        <v>-0.00342046474988711</v>
      </c>
      <c r="DW70" s="3" t="s">
        <v>1</v>
      </c>
      <c r="DX70" s="2" t="n">
        <v>14.09922</v>
      </c>
      <c r="DY70" s="2" t="n">
        <v>3.32916131853353</v>
      </c>
      <c r="EB70" s="3" t="s">
        <v>1</v>
      </c>
      <c r="EC70" s="2" t="n">
        <v>14.09922</v>
      </c>
      <c r="ED70" s="2" t="n">
        <v>0.0131000265302759</v>
      </c>
      <c r="EG70" s="3" t="s">
        <v>1</v>
      </c>
      <c r="EH70" s="2" t="n">
        <v>14.09922</v>
      </c>
      <c r="EI70" s="2" t="n">
        <v>0.693451476905523</v>
      </c>
      <c r="EL70" s="3" t="s">
        <v>1</v>
      </c>
      <c r="EM70" s="2" t="n">
        <v>14.09922</v>
      </c>
      <c r="EN70" s="2" t="n">
        <v>0.00670864203313775</v>
      </c>
      <c r="EQ70" s="3" t="s">
        <v>1</v>
      </c>
      <c r="ER70" s="2" t="n">
        <v>14.09922</v>
      </c>
      <c r="ES70" s="2" t="n">
        <v>9.23500780280986E-005</v>
      </c>
      <c r="EV70" s="3" t="s">
        <v>1</v>
      </c>
      <c r="EW70" s="2" t="n">
        <v>14.09922</v>
      </c>
      <c r="EX70" s="2" t="n">
        <v>0.00488856246610795</v>
      </c>
    </row>
    <row r="71" customFormat="false" ht="13.5" hidden="false" customHeight="false" outlineLevel="0" collapsed="false">
      <c r="E71" s="3" t="s">
        <v>1</v>
      </c>
      <c r="F71" s="2" t="n">
        <v>0.54911154302685</v>
      </c>
      <c r="G71" s="2" t="n">
        <v>412.400726318359</v>
      </c>
      <c r="H71" s="2" t="n">
        <v>14.4945665814659</v>
      </c>
      <c r="I71" s="2" t="s">
        <v>394</v>
      </c>
      <c r="K71" s="3" t="s">
        <v>1</v>
      </c>
      <c r="DK71" s="3" t="s">
        <v>1</v>
      </c>
      <c r="DL71" s="2" t="n">
        <v>8.30641</v>
      </c>
      <c r="DM71" s="2" t="n">
        <v>0.00559855893043302</v>
      </c>
      <c r="DN71" s="2" t="n">
        <v>9.74395609185365E-005</v>
      </c>
      <c r="DO71" s="2" t="n">
        <v>3.12004505482839</v>
      </c>
      <c r="DP71" s="2" t="n">
        <v>0.023461293367059</v>
      </c>
      <c r="DQ71" s="3" t="s">
        <v>1</v>
      </c>
      <c r="DR71" s="2" t="n">
        <v>0.433343</v>
      </c>
      <c r="DS71" s="2" t="n">
        <v>11.9930025370808</v>
      </c>
      <c r="DT71" s="2" t="n">
        <v>11.9551012364233</v>
      </c>
      <c r="DU71" s="2" t="n">
        <v>0.0379013006574702</v>
      </c>
      <c r="DV71" s="2" t="n">
        <v>0.00316028455262012</v>
      </c>
      <c r="DW71" s="3" t="s">
        <v>1</v>
      </c>
      <c r="DX71" s="2" t="n">
        <v>14.72701</v>
      </c>
      <c r="DY71" s="2" t="n">
        <v>3.3418159293392</v>
      </c>
      <c r="EB71" s="3" t="s">
        <v>1</v>
      </c>
      <c r="EC71" s="2" t="n">
        <v>14.72701</v>
      </c>
      <c r="ED71" s="2" t="n">
        <v>0.0126546108056681</v>
      </c>
      <c r="EG71" s="3" t="s">
        <v>1</v>
      </c>
      <c r="EH71" s="2" t="n">
        <v>14.72701</v>
      </c>
      <c r="EI71" s="2" t="n">
        <v>0.65465747628951</v>
      </c>
      <c r="EL71" s="3" t="s">
        <v>1</v>
      </c>
      <c r="EM71" s="2" t="n">
        <v>14.72701</v>
      </c>
      <c r="EN71" s="2" t="n">
        <v>0.00680182432307834</v>
      </c>
      <c r="EQ71" s="3" t="s">
        <v>1</v>
      </c>
      <c r="ER71" s="2" t="n">
        <v>14.72701</v>
      </c>
      <c r="ES71" s="2" t="n">
        <v>9.31822899405909E-005</v>
      </c>
      <c r="EV71" s="3" t="s">
        <v>1</v>
      </c>
      <c r="EW71" s="2" t="n">
        <v>14.72701</v>
      </c>
      <c r="EX71" s="2" t="n">
        <v>0.00482057359994519</v>
      </c>
    </row>
    <row r="72" customFormat="false" ht="13.5" hidden="false" customHeight="false" outlineLevel="0" collapsed="false">
      <c r="E72" s="3" t="s">
        <v>1</v>
      </c>
      <c r="F72" s="2" t="n">
        <v>0.499228116952962</v>
      </c>
      <c r="G72" s="2" t="n">
        <v>374.934539794922</v>
      </c>
      <c r="H72" s="2" t="n">
        <v>14.3970318101139</v>
      </c>
      <c r="I72" s="2" t="s">
        <v>395</v>
      </c>
      <c r="K72" s="3" t="s">
        <v>1</v>
      </c>
      <c r="DK72" s="3" t="s">
        <v>1</v>
      </c>
      <c r="DL72" s="2" t="n">
        <v>8.67738</v>
      </c>
      <c r="DM72" s="2" t="n">
        <v>0.00570028412951433</v>
      </c>
      <c r="DN72" s="2" t="n">
        <v>0.000101725199081304</v>
      </c>
      <c r="DO72" s="2" t="n">
        <v>3.14349111782927</v>
      </c>
      <c r="DP72" s="2" t="n">
        <v>0.0234460630008837</v>
      </c>
      <c r="DQ72" s="3" t="s">
        <v>1</v>
      </c>
      <c r="DR72" s="2" t="n">
        <v>0.45501</v>
      </c>
      <c r="DS72" s="2" t="n">
        <v>12.1119739067452</v>
      </c>
      <c r="DT72" s="2" t="n">
        <v>12.1055417806945</v>
      </c>
      <c r="DU72" s="2" t="n">
        <v>0.00643212605073273</v>
      </c>
      <c r="DV72" s="2" t="n">
        <v>0.000531055144294082</v>
      </c>
      <c r="DW72" s="3" t="s">
        <v>1</v>
      </c>
      <c r="DX72" s="2" t="n">
        <v>15.41187</v>
      </c>
      <c r="DY72" s="2" t="n">
        <v>3.34996348717069</v>
      </c>
      <c r="EB72" s="3" t="s">
        <v>1</v>
      </c>
      <c r="EC72" s="2" t="n">
        <v>15.41187</v>
      </c>
      <c r="ED72" s="2" t="n">
        <v>0.00814755783149521</v>
      </c>
      <c r="EG72" s="3" t="s">
        <v>1</v>
      </c>
      <c r="EH72" s="2" t="n">
        <v>15.41187</v>
      </c>
      <c r="EI72" s="2" t="n">
        <v>0.421898067056084</v>
      </c>
      <c r="EL72" s="3" t="s">
        <v>1</v>
      </c>
      <c r="EM72" s="2" t="n">
        <v>15.41187</v>
      </c>
      <c r="EN72" s="2" t="n">
        <v>0.00686460887413658</v>
      </c>
      <c r="EQ72" s="3" t="s">
        <v>1</v>
      </c>
      <c r="ER72" s="2" t="n">
        <v>15.41187</v>
      </c>
      <c r="ES72" s="2" t="n">
        <v>6.2784551058243E-005</v>
      </c>
      <c r="EV72" s="3" t="s">
        <v>1</v>
      </c>
      <c r="EW72" s="2" t="n">
        <v>15.41187</v>
      </c>
      <c r="EX72" s="2" t="n">
        <v>0.00325111908135982</v>
      </c>
    </row>
    <row r="73" customFormat="false" ht="13.5" hidden="false" customHeight="false" outlineLevel="0" collapsed="false">
      <c r="E73" s="3" t="s">
        <v>1</v>
      </c>
      <c r="F73" s="2" t="n">
        <v>0.451793207025287</v>
      </c>
      <c r="G73" s="2" t="n">
        <v>339.303863525391</v>
      </c>
      <c r="H73" s="2" t="n">
        <v>13.9778053354928</v>
      </c>
      <c r="I73" s="2" t="s">
        <v>396</v>
      </c>
      <c r="K73" s="3" t="s">
        <v>1</v>
      </c>
      <c r="DK73" s="3" t="s">
        <v>1</v>
      </c>
      <c r="DL73" s="2" t="n">
        <v>9.07688</v>
      </c>
      <c r="DM73" s="2" t="n">
        <v>0.00580675164555556</v>
      </c>
      <c r="DN73" s="2" t="n">
        <v>0.000106467516041231</v>
      </c>
      <c r="DO73" s="2" t="n">
        <v>3.16695017337286</v>
      </c>
      <c r="DP73" s="2" t="n">
        <v>0.0234590555435857</v>
      </c>
      <c r="DQ73" s="3" t="s">
        <v>1</v>
      </c>
      <c r="DR73" s="2" t="n">
        <v>0.47776</v>
      </c>
      <c r="DS73" s="2" t="n">
        <v>12.2321659505276</v>
      </c>
      <c r="DT73" s="2" t="n">
        <v>12.2350000073575</v>
      </c>
      <c r="DU73" s="2" t="n">
        <v>-0.00283405682993099</v>
      </c>
      <c r="DV73" s="2" t="n">
        <v>-0.000231688880071869</v>
      </c>
      <c r="DW73" s="3" t="s">
        <v>1</v>
      </c>
      <c r="DX73" s="2" t="n">
        <v>16.09674</v>
      </c>
      <c r="DY73" s="2" t="n">
        <v>3.36039741276592</v>
      </c>
      <c r="EB73" s="3" t="s">
        <v>1</v>
      </c>
      <c r="EC73" s="2" t="n">
        <v>16.09674</v>
      </c>
      <c r="ED73" s="2" t="n">
        <v>0.0104339255952269</v>
      </c>
      <c r="EG73" s="3" t="s">
        <v>1</v>
      </c>
      <c r="EH73" s="2" t="n">
        <v>16.09674</v>
      </c>
      <c r="EI73" s="2" t="n">
        <v>0.553289184390469</v>
      </c>
      <c r="EL73" s="3" t="s">
        <v>1</v>
      </c>
      <c r="EM73" s="2" t="n">
        <v>16.09674</v>
      </c>
      <c r="EN73" s="2" t="n">
        <v>0.00694858496787944</v>
      </c>
      <c r="EQ73" s="3" t="s">
        <v>1</v>
      </c>
      <c r="ER73" s="2" t="n">
        <v>16.09674</v>
      </c>
      <c r="ES73" s="2" t="n">
        <v>8.39760937428564E-005</v>
      </c>
      <c r="EV73" s="3" t="s">
        <v>1</v>
      </c>
      <c r="EW73" s="2" t="n">
        <v>16.09674</v>
      </c>
      <c r="EX73" s="2" t="n">
        <v>0.00445307607297272</v>
      </c>
    </row>
    <row r="74" customFormat="false" ht="13.5" hidden="false" customHeight="false" outlineLevel="0" collapsed="false">
      <c r="E74" s="3" t="s">
        <v>1</v>
      </c>
      <c r="F74" s="2" t="n">
        <v>0.396216195795112</v>
      </c>
      <c r="G74" s="2" t="n">
        <v>297.561309814453</v>
      </c>
      <c r="H74" s="2" t="n">
        <v>13.5600561275479</v>
      </c>
      <c r="I74" s="2" t="s">
        <v>397</v>
      </c>
      <c r="K74" s="3" t="s">
        <v>1</v>
      </c>
      <c r="DK74" s="3" t="s">
        <v>1</v>
      </c>
      <c r="DL74" s="2" t="n">
        <v>9.47638</v>
      </c>
      <c r="DM74" s="2" t="n">
        <v>0.00591862417568775</v>
      </c>
      <c r="DN74" s="2" t="n">
        <v>0.000111872530132189</v>
      </c>
      <c r="DO74" s="2" t="n">
        <v>3.19056098892314</v>
      </c>
      <c r="DP74" s="2" t="n">
        <v>0.0236108155502817</v>
      </c>
      <c r="DQ74" s="3" t="s">
        <v>1</v>
      </c>
      <c r="DR74" s="2" t="n">
        <v>0.501648</v>
      </c>
      <c r="DS74" s="2" t="n">
        <v>12.3559733364088</v>
      </c>
      <c r="DT74" s="2" t="n">
        <v>12.3531596929682</v>
      </c>
      <c r="DU74" s="2" t="n">
        <v>0.00281364344061075</v>
      </c>
      <c r="DV74" s="2" t="n">
        <v>0.000227715240556558</v>
      </c>
      <c r="DW74" s="3" t="s">
        <v>1</v>
      </c>
      <c r="DX74" s="2" t="n">
        <v>16.81014</v>
      </c>
      <c r="DY74" s="2" t="n">
        <v>3.36920603201259</v>
      </c>
      <c r="EB74" s="3" t="s">
        <v>1</v>
      </c>
      <c r="EC74" s="2" t="n">
        <v>16.81014</v>
      </c>
      <c r="ED74" s="2" t="n">
        <v>0.00880861924666933</v>
      </c>
      <c r="EG74" s="3" t="s">
        <v>1</v>
      </c>
      <c r="EH74" s="2" t="n">
        <v>16.81014</v>
      </c>
      <c r="EI74" s="2" t="n">
        <v>0.46002803453867</v>
      </c>
      <c r="EL74" s="3" t="s">
        <v>1</v>
      </c>
      <c r="EM74" s="2" t="n">
        <v>16.81014</v>
      </c>
      <c r="EN74" s="2" t="n">
        <v>0.00702262202925104</v>
      </c>
      <c r="EQ74" s="3" t="s">
        <v>1</v>
      </c>
      <c r="ER74" s="2" t="n">
        <v>16.81014</v>
      </c>
      <c r="ES74" s="2" t="n">
        <v>7.4037061371603E-005</v>
      </c>
      <c r="EV74" s="3" t="s">
        <v>1</v>
      </c>
      <c r="EW74" s="2" t="n">
        <v>16.81014</v>
      </c>
      <c r="EX74" s="2" t="n">
        <v>0.00386656783225994</v>
      </c>
    </row>
    <row r="75" customFormat="false" ht="13.5" hidden="false" customHeight="false" outlineLevel="0" collapsed="false">
      <c r="E75" s="3" t="s">
        <v>1</v>
      </c>
      <c r="F75" s="2" t="n">
        <v>0.348871680833478</v>
      </c>
      <c r="G75" s="2" t="n">
        <v>262.002288818359</v>
      </c>
      <c r="H75" s="2" t="n">
        <v>13.3244381975932</v>
      </c>
      <c r="I75" s="2" t="s">
        <v>398</v>
      </c>
      <c r="K75" s="3" t="s">
        <v>1</v>
      </c>
      <c r="DK75" s="3" t="s">
        <v>1</v>
      </c>
      <c r="DL75" s="2" t="n">
        <v>9.90442</v>
      </c>
      <c r="DM75" s="2" t="n">
        <v>0.00603841639085627</v>
      </c>
      <c r="DN75" s="2" t="n">
        <v>0.00011979221516852</v>
      </c>
      <c r="DO75" s="2" t="n">
        <v>3.21475063660943</v>
      </c>
      <c r="DP75" s="2" t="n">
        <v>0.0241896476862895</v>
      </c>
      <c r="DQ75" s="3" t="s">
        <v>1</v>
      </c>
      <c r="DR75" s="2" t="n">
        <v>0.526731</v>
      </c>
      <c r="DS75" s="2" t="n">
        <v>12.4853560483228</v>
      </c>
      <c r="DT75" s="2" t="n">
        <v>12.4878806508326</v>
      </c>
      <c r="DU75" s="2" t="n">
        <v>-0.00252460250981201</v>
      </c>
      <c r="DV75" s="2" t="n">
        <v>-0.000202205087307154</v>
      </c>
      <c r="DW75" s="3" t="s">
        <v>1</v>
      </c>
      <c r="DX75" s="2" t="n">
        <v>17.58061</v>
      </c>
      <c r="DY75" s="2" t="n">
        <v>3.37481088230395</v>
      </c>
      <c r="EB75" s="3" t="s">
        <v>1</v>
      </c>
      <c r="EC75" s="2" t="n">
        <v>17.58061</v>
      </c>
      <c r="ED75" s="2" t="n">
        <v>0.00560485029135833</v>
      </c>
      <c r="EG75" s="3" t="s">
        <v>1</v>
      </c>
      <c r="EH75" s="2" t="n">
        <v>17.58061</v>
      </c>
      <c r="EI75" s="2" t="n">
        <v>0.289169184049072</v>
      </c>
      <c r="EL75" s="3" t="s">
        <v>1</v>
      </c>
      <c r="EM75" s="2" t="n">
        <v>17.58061</v>
      </c>
      <c r="EN75" s="2" t="n">
        <v>0.00707189037279142</v>
      </c>
      <c r="EQ75" s="3" t="s">
        <v>1</v>
      </c>
      <c r="ER75" s="2" t="n">
        <v>17.58061</v>
      </c>
      <c r="ES75" s="2" t="n">
        <v>4.92683435403786E-005</v>
      </c>
      <c r="EV75" s="3" t="s">
        <v>1</v>
      </c>
      <c r="EW75" s="2" t="n">
        <v>17.58061</v>
      </c>
      <c r="EX75" s="2" t="n">
        <v>0.00254188532439248</v>
      </c>
    </row>
    <row r="76" customFormat="false" ht="13.5" hidden="false" customHeight="false" outlineLevel="0" collapsed="false">
      <c r="E76" s="3" t="s">
        <v>1</v>
      </c>
      <c r="F76" s="2" t="n">
        <v>0.300465391534426</v>
      </c>
      <c r="G76" s="2" t="n">
        <v>225.646682739258</v>
      </c>
      <c r="H76" s="2" t="n">
        <v>13.0882155583968</v>
      </c>
      <c r="I76" s="2" t="s">
        <v>399</v>
      </c>
      <c r="K76" s="3" t="s">
        <v>1</v>
      </c>
      <c r="DK76" s="3" t="s">
        <v>1</v>
      </c>
      <c r="DL76" s="2" t="n">
        <v>10.361</v>
      </c>
      <c r="DM76" s="2" t="n">
        <v>0.00616622793059886</v>
      </c>
      <c r="DN76" s="2" t="n">
        <v>0.000127811539742587</v>
      </c>
      <c r="DO76" s="2" t="n">
        <v>3.23942229759632</v>
      </c>
      <c r="DP76" s="2" t="n">
        <v>0.0246716609868906</v>
      </c>
      <c r="DQ76" s="3" t="s">
        <v>1</v>
      </c>
      <c r="DR76" s="2" t="n">
        <v>0.553067</v>
      </c>
      <c r="DS76" s="2" t="n">
        <v>12.6163222382922</v>
      </c>
      <c r="DT76" s="2" t="n">
        <v>12.618220679432</v>
      </c>
      <c r="DU76" s="2" t="n">
        <v>-0.00189844113975113</v>
      </c>
      <c r="DV76" s="2" t="n">
        <v>-0.000150475004037952</v>
      </c>
      <c r="DW76" s="3" t="s">
        <v>1</v>
      </c>
      <c r="DX76" s="2" t="n">
        <v>18.37962</v>
      </c>
      <c r="DY76" s="2" t="n">
        <v>3.38407896056977</v>
      </c>
      <c r="EB76" s="3" t="s">
        <v>1</v>
      </c>
      <c r="EC76" s="2" t="n">
        <v>18.37962</v>
      </c>
      <c r="ED76" s="2" t="n">
        <v>0.00926807826581966</v>
      </c>
      <c r="EG76" s="3" t="s">
        <v>1</v>
      </c>
      <c r="EH76" s="2" t="n">
        <v>18.37962</v>
      </c>
      <c r="EI76" s="2" t="n">
        <v>0.482345446398962</v>
      </c>
      <c r="EL76" s="3" t="s">
        <v>1</v>
      </c>
      <c r="EM76" s="2" t="n">
        <v>18.37962</v>
      </c>
      <c r="EN76" s="2" t="n">
        <v>0.00715706225111943</v>
      </c>
      <c r="EQ76" s="3" t="s">
        <v>1</v>
      </c>
      <c r="ER76" s="2" t="n">
        <v>18.37962</v>
      </c>
      <c r="ES76" s="2" t="n">
        <v>8.51718783280121E-005</v>
      </c>
      <c r="EV76" s="3" t="s">
        <v>1</v>
      </c>
      <c r="EW76" s="2" t="n">
        <v>18.37962</v>
      </c>
      <c r="EX76" s="2" t="n">
        <v>0.00443266300677164</v>
      </c>
    </row>
    <row r="77" customFormat="false" ht="13.5" hidden="false" customHeight="false" outlineLevel="0" collapsed="false">
      <c r="E77" s="3" t="s">
        <v>1</v>
      </c>
      <c r="F77" s="2" t="n">
        <v>0.249984519344348</v>
      </c>
      <c r="G77" s="2" t="n">
        <v>187.733917236328</v>
      </c>
      <c r="H77" s="2" t="n">
        <v>12.8086986271859</v>
      </c>
      <c r="I77" s="2" t="s">
        <v>400</v>
      </c>
      <c r="K77" s="3" t="s">
        <v>1</v>
      </c>
      <c r="DK77" s="3" t="s">
        <v>1</v>
      </c>
      <c r="DL77" s="2" t="n">
        <v>10.81758</v>
      </c>
      <c r="DM77" s="2" t="n">
        <v>0.00628876696682464</v>
      </c>
      <c r="DN77" s="2" t="n">
        <v>0.000122539036225789</v>
      </c>
      <c r="DO77" s="2" t="n">
        <v>3.26207783353426</v>
      </c>
      <c r="DP77" s="2" t="n">
        <v>0.0226555359379435</v>
      </c>
      <c r="DQ77" s="3" t="s">
        <v>1</v>
      </c>
      <c r="DR77" s="2" t="n">
        <v>0.580721</v>
      </c>
      <c r="DS77" s="2" t="n">
        <v>12.7466598834975</v>
      </c>
      <c r="DT77" s="2" t="n">
        <v>12.7487609505959</v>
      </c>
      <c r="DU77" s="2" t="n">
        <v>-0.00210106709841895</v>
      </c>
      <c r="DV77" s="2" t="n">
        <v>-0.000164832757571189</v>
      </c>
      <c r="DW77" s="3" t="s">
        <v>1</v>
      </c>
      <c r="DX77" s="2" t="n">
        <v>19.20716</v>
      </c>
      <c r="DY77" s="2" t="n">
        <v>3.39336544061944</v>
      </c>
      <c r="EB77" s="3" t="s">
        <v>1</v>
      </c>
      <c r="EC77" s="2" t="n">
        <v>19.20716</v>
      </c>
      <c r="ED77" s="2" t="n">
        <v>0.00928648004967297</v>
      </c>
      <c r="EG77" s="3" t="s">
        <v>1</v>
      </c>
      <c r="EH77" s="2" t="n">
        <v>19.20716</v>
      </c>
      <c r="EI77" s="2" t="n">
        <v>0.487933388738</v>
      </c>
      <c r="EL77" s="3" t="s">
        <v>1</v>
      </c>
      <c r="EM77" s="2" t="n">
        <v>19.20716</v>
      </c>
      <c r="EN77" s="2" t="n">
        <v>0.00724624570519487</v>
      </c>
      <c r="EQ77" s="3" t="s">
        <v>1</v>
      </c>
      <c r="ER77" s="2" t="n">
        <v>19.20716</v>
      </c>
      <c r="ES77" s="2" t="n">
        <v>8.91834540754383E-005</v>
      </c>
      <c r="EV77" s="3" t="s">
        <v>1</v>
      </c>
      <c r="EW77" s="2" t="n">
        <v>19.20716</v>
      </c>
      <c r="EX77" s="2" t="n">
        <v>0.00468590733341648</v>
      </c>
    </row>
    <row r="78" customFormat="false" ht="13.5" hidden="false" customHeight="false" outlineLevel="0" collapsed="false">
      <c r="E78" s="3" t="s">
        <v>1</v>
      </c>
      <c r="F78" s="2" t="n">
        <v>0.199717041790721</v>
      </c>
      <c r="G78" s="2" t="n">
        <v>149.981414794922</v>
      </c>
      <c r="H78" s="2" t="n">
        <v>12.4826816102716</v>
      </c>
      <c r="I78" s="2" t="s">
        <v>401</v>
      </c>
      <c r="K78" s="3" t="s">
        <v>1</v>
      </c>
      <c r="DK78" s="3" t="s">
        <v>1</v>
      </c>
      <c r="DL78" s="2" t="n">
        <v>11.30269</v>
      </c>
      <c r="DM78" s="2" t="n">
        <v>0.00639105230812734</v>
      </c>
      <c r="DN78" s="2" t="n">
        <v>0.000102285341302694</v>
      </c>
      <c r="DO78" s="2" t="n">
        <v>3.28017712517239</v>
      </c>
      <c r="DP78" s="2" t="n">
        <v>0.0180992916381311</v>
      </c>
      <c r="DQ78" s="3" t="s">
        <v>1</v>
      </c>
      <c r="DR78" s="2" t="n">
        <v>0.609757</v>
      </c>
      <c r="DS78" s="2" t="n">
        <v>12.882087527404</v>
      </c>
      <c r="DT78" s="2" t="n">
        <v>12.8751970017874</v>
      </c>
      <c r="DU78" s="2" t="n">
        <v>0.00689052561660652</v>
      </c>
      <c r="DV78" s="2" t="n">
        <v>0.000534892004261602</v>
      </c>
      <c r="DW78" s="3" t="s">
        <v>1</v>
      </c>
      <c r="DX78" s="2" t="n">
        <v>20.06324</v>
      </c>
      <c r="DY78" s="2" t="n">
        <v>3.39938958696609</v>
      </c>
      <c r="EB78" s="3" t="s">
        <v>1</v>
      </c>
      <c r="EC78" s="2" t="n">
        <v>20.06324</v>
      </c>
      <c r="ED78" s="2" t="n">
        <v>0.00602414634664611</v>
      </c>
      <c r="EG78" s="3" t="s">
        <v>1</v>
      </c>
      <c r="EH78" s="2" t="n">
        <v>20.06324</v>
      </c>
      <c r="EI78" s="2" t="n">
        <v>0.314843217997977</v>
      </c>
      <c r="EL78" s="3" t="s">
        <v>1</v>
      </c>
      <c r="EM78" s="2" t="n">
        <v>20.06324</v>
      </c>
      <c r="EN78" s="2" t="n">
        <v>0.00730667765216881</v>
      </c>
      <c r="EQ78" s="3" t="s">
        <v>1</v>
      </c>
      <c r="ER78" s="2" t="n">
        <v>20.06324</v>
      </c>
      <c r="ES78" s="2" t="n">
        <v>6.04319469739421E-005</v>
      </c>
      <c r="EV78" s="3" t="s">
        <v>1</v>
      </c>
      <c r="EW78" s="2" t="n">
        <v>20.06324</v>
      </c>
      <c r="EX78" s="2" t="n">
        <v>0.00315838752253286</v>
      </c>
    </row>
    <row r="79" customFormat="false" ht="13.5" hidden="false" customHeight="false" outlineLevel="0" collapsed="false">
      <c r="E79" s="3" t="s">
        <v>1</v>
      </c>
      <c r="F79" s="2" t="n">
        <v>0.150196182743337</v>
      </c>
      <c r="G79" s="2" t="n">
        <v>112.788963317871</v>
      </c>
      <c r="H79" s="2" t="n">
        <v>12.06319423669</v>
      </c>
      <c r="I79" s="2" t="s">
        <v>402</v>
      </c>
      <c r="K79" s="3" t="s">
        <v>1</v>
      </c>
      <c r="DK79" s="3" t="s">
        <v>1</v>
      </c>
      <c r="DL79" s="2" t="n">
        <v>11.81634</v>
      </c>
      <c r="DM79" s="2" t="n">
        <v>0.00646491015455585</v>
      </c>
      <c r="DN79" s="2" t="n">
        <v>7.38578464285128E-005</v>
      </c>
      <c r="DO79" s="2" t="n">
        <v>3.29267809356506</v>
      </c>
      <c r="DP79" s="2" t="n">
        <v>0.0125009683926686</v>
      </c>
      <c r="DQ79" s="3" t="s">
        <v>1</v>
      </c>
      <c r="DR79" s="2" t="n">
        <v>0.640244</v>
      </c>
      <c r="DS79" s="2" t="n">
        <v>13.02368431557</v>
      </c>
      <c r="DT79" s="2" t="n">
        <v>13.0324316438333</v>
      </c>
      <c r="DU79" s="2" t="n">
        <v>-0.00874732826328817</v>
      </c>
      <c r="DV79" s="2" t="n">
        <v>-0.000671647749694807</v>
      </c>
      <c r="DW79" s="3" t="s">
        <v>1</v>
      </c>
      <c r="DX79" s="2" t="n">
        <v>20.97639</v>
      </c>
      <c r="DY79" s="2" t="n">
        <v>3.40756048629935</v>
      </c>
      <c r="EB79" s="3" t="s">
        <v>1</v>
      </c>
      <c r="EC79" s="2" t="n">
        <v>20.97639</v>
      </c>
      <c r="ED79" s="2" t="n">
        <v>0.00817089933326701</v>
      </c>
      <c r="EG79" s="3" t="s">
        <v>1</v>
      </c>
      <c r="EH79" s="2" t="n">
        <v>20.97639</v>
      </c>
      <c r="EI79" s="2" t="n">
        <v>0.425551721367384</v>
      </c>
      <c r="EL79" s="3" t="s">
        <v>1</v>
      </c>
      <c r="EM79" s="2" t="n">
        <v>20.97639</v>
      </c>
      <c r="EN79" s="2" t="n">
        <v>0.00739237563770149</v>
      </c>
      <c r="EQ79" s="3" t="s">
        <v>1</v>
      </c>
      <c r="ER79" s="2" t="n">
        <v>20.97639</v>
      </c>
      <c r="ES79" s="2" t="n">
        <v>8.56979855326744E-005</v>
      </c>
      <c r="EV79" s="3" t="s">
        <v>1</v>
      </c>
      <c r="EW79" s="2" t="n">
        <v>20.97639</v>
      </c>
      <c r="EX79" s="2" t="n">
        <v>0.00446326943628679</v>
      </c>
    </row>
    <row r="80" customFormat="false" ht="13.5" hidden="false" customHeight="false" outlineLevel="0" collapsed="false">
      <c r="E80" s="3" t="s">
        <v>1</v>
      </c>
      <c r="I80" s="2" t="s">
        <v>403</v>
      </c>
      <c r="J80" s="2" t="n">
        <v>750.931640625</v>
      </c>
      <c r="K80" s="3" t="s">
        <v>1</v>
      </c>
      <c r="DK80" s="3" t="s">
        <v>1</v>
      </c>
      <c r="DL80" s="2" t="n">
        <v>12.35852</v>
      </c>
      <c r="DM80" s="2" t="n">
        <v>0.00651449487384576</v>
      </c>
      <c r="DN80" s="2" t="n">
        <v>4.95847192899117E-005</v>
      </c>
      <c r="DO80" s="2" t="n">
        <v>3.30070247177376</v>
      </c>
      <c r="DP80" s="2" t="n">
        <v>0.00802437820870326</v>
      </c>
      <c r="DQ80" s="3" t="s">
        <v>1</v>
      </c>
      <c r="DR80" s="2" t="n">
        <v>0.672257</v>
      </c>
      <c r="DS80" s="2" t="n">
        <v>13.1548118956662</v>
      </c>
      <c r="DT80" s="2" t="n">
        <v>13.1482613898017</v>
      </c>
      <c r="DU80" s="2" t="n">
        <v>0.00655050586454742</v>
      </c>
      <c r="DV80" s="2" t="n">
        <v>0.000497955114561953</v>
      </c>
      <c r="DW80" s="3" t="s">
        <v>1</v>
      </c>
      <c r="DX80" s="2" t="n">
        <v>21.91808</v>
      </c>
      <c r="DY80" s="2" t="n">
        <v>3.41505805207365</v>
      </c>
      <c r="EB80" s="3" t="s">
        <v>1</v>
      </c>
      <c r="EC80" s="2" t="n">
        <v>21.91808</v>
      </c>
      <c r="ED80" s="2" t="n">
        <v>0.00749756577429092</v>
      </c>
      <c r="EG80" s="3" t="s">
        <v>1</v>
      </c>
      <c r="EH80" s="2" t="n">
        <v>21.91808</v>
      </c>
      <c r="EI80" s="2" t="n">
        <v>0.395829669682128</v>
      </c>
      <c r="EL80" s="3" t="s">
        <v>1</v>
      </c>
      <c r="EM80" s="2" t="n">
        <v>21.91808</v>
      </c>
      <c r="EN80" s="2" t="n">
        <v>0.00747454176092457</v>
      </c>
      <c r="EQ80" s="3" t="s">
        <v>1</v>
      </c>
      <c r="ER80" s="2" t="n">
        <v>21.91808</v>
      </c>
      <c r="ES80" s="2" t="n">
        <v>8.21661232230851E-005</v>
      </c>
      <c r="EV80" s="3" t="s">
        <v>1</v>
      </c>
      <c r="EW80" s="2" t="n">
        <v>21.91808</v>
      </c>
      <c r="EX80" s="2" t="n">
        <v>0.00433791318323323</v>
      </c>
    </row>
    <row r="81" customFormat="false" ht="13.5" hidden="false" customHeight="false" outlineLevel="0" collapsed="false">
      <c r="E81" s="3" t="s">
        <v>1</v>
      </c>
      <c r="F81" s="2" t="n">
        <v>0.100089516895679</v>
      </c>
      <c r="G81" s="2" t="n">
        <v>75.1603851318359</v>
      </c>
      <c r="H81" s="2" t="n">
        <v>11.535512259948</v>
      </c>
      <c r="I81" s="2" t="s">
        <v>404</v>
      </c>
      <c r="K81" s="3" t="s">
        <v>1</v>
      </c>
      <c r="DK81" s="3" t="s">
        <v>1</v>
      </c>
      <c r="DL81" s="2" t="n">
        <v>12.92924</v>
      </c>
      <c r="DM81" s="2" t="n">
        <v>0.00655696364191729</v>
      </c>
      <c r="DN81" s="2" t="n">
        <v>4.24687680715315E-005</v>
      </c>
      <c r="DO81" s="2" t="n">
        <v>3.30727188622837</v>
      </c>
      <c r="DP81" s="2" t="n">
        <v>0.00656941445460545</v>
      </c>
      <c r="DQ81" s="3" t="s">
        <v>1</v>
      </c>
      <c r="DR81" s="2" t="n">
        <v>0.70587</v>
      </c>
      <c r="DS81" s="2" t="n">
        <v>13.2735629755699</v>
      </c>
      <c r="DT81" s="2" t="n">
        <v>13.2750768080804</v>
      </c>
      <c r="DU81" s="2" t="n">
        <v>-0.0015138325105255</v>
      </c>
      <c r="DV81" s="2" t="n">
        <v>-0.000114048693128719</v>
      </c>
      <c r="DW81" s="3" t="s">
        <v>1</v>
      </c>
      <c r="DX81" s="2" t="n">
        <v>22.8883</v>
      </c>
      <c r="DY81" s="2" t="n">
        <v>3.4195571612907</v>
      </c>
      <c r="EB81" s="3" t="s">
        <v>1</v>
      </c>
      <c r="EC81" s="2" t="n">
        <v>22.8883</v>
      </c>
      <c r="ED81" s="2" t="n">
        <v>0.00449910921705575</v>
      </c>
      <c r="EG81" s="3" t="s">
        <v>1</v>
      </c>
      <c r="EH81" s="2" t="n">
        <v>22.8883</v>
      </c>
      <c r="EI81" s="2" t="n">
        <v>0.234348528460067</v>
      </c>
      <c r="EL81" s="3" t="s">
        <v>1</v>
      </c>
      <c r="EM81" s="2" t="n">
        <v>22.8883</v>
      </c>
      <c r="EN81" s="2" t="n">
        <v>0.00752603024167094</v>
      </c>
      <c r="EQ81" s="3" t="s">
        <v>1</v>
      </c>
      <c r="ER81" s="2" t="n">
        <v>22.8883</v>
      </c>
      <c r="ES81" s="2" t="n">
        <v>5.14884807463686E-005</v>
      </c>
      <c r="EV81" s="3" t="s">
        <v>1</v>
      </c>
      <c r="EW81" s="2" t="n">
        <v>22.8883</v>
      </c>
      <c r="EX81" s="2" t="n">
        <v>0.00268191971197628</v>
      </c>
    </row>
    <row r="82" customFormat="false" ht="13.5" hidden="false" customHeight="false" outlineLevel="0" collapsed="false">
      <c r="E82" s="3" t="s">
        <v>1</v>
      </c>
      <c r="K82" s="3" t="s">
        <v>1</v>
      </c>
      <c r="DK82" s="3" t="s">
        <v>1</v>
      </c>
      <c r="DL82" s="2" t="n">
        <v>13.49996</v>
      </c>
      <c r="DM82" s="2" t="n">
        <v>0.00661629195510965</v>
      </c>
      <c r="DN82" s="2" t="n">
        <v>5.9328313192354E-005</v>
      </c>
      <c r="DO82" s="2" t="n">
        <v>3.31606129200326</v>
      </c>
      <c r="DP82" s="2" t="n">
        <v>0.00878940577488437</v>
      </c>
      <c r="DQ82" s="3" t="s">
        <v>1</v>
      </c>
      <c r="DR82" s="2" t="n">
        <v>0.741163</v>
      </c>
      <c r="DS82" s="2" t="n">
        <v>13.4146950108884</v>
      </c>
      <c r="DT82" s="2" t="n">
        <v>13.4146109155233</v>
      </c>
      <c r="DU82" s="2" t="n">
        <v>8.40953651017884E-005</v>
      </c>
      <c r="DV82" s="2" t="n">
        <v>6.268898773586E-006</v>
      </c>
      <c r="DW82" s="3" t="s">
        <v>1</v>
      </c>
      <c r="DX82" s="2" t="n">
        <v>23.94414</v>
      </c>
      <c r="DY82" s="2" t="n">
        <v>3.42379100064107</v>
      </c>
      <c r="EB82" s="3" t="s">
        <v>1</v>
      </c>
      <c r="EC82" s="2" t="n">
        <v>23.94414</v>
      </c>
      <c r="ED82" s="2" t="n">
        <v>0.00423383935036601</v>
      </c>
      <c r="EG82" s="3" t="s">
        <v>1</v>
      </c>
      <c r="EH82" s="2" t="n">
        <v>23.94414</v>
      </c>
      <c r="EI82" s="2" t="n">
        <v>0.220938518894654</v>
      </c>
      <c r="EL82" s="3" t="s">
        <v>1</v>
      </c>
      <c r="EM82" s="2" t="n">
        <v>23.94414</v>
      </c>
      <c r="EN82" s="2" t="n">
        <v>0.00757671806274228</v>
      </c>
      <c r="EQ82" s="3" t="s">
        <v>1</v>
      </c>
      <c r="ER82" s="2" t="n">
        <v>23.94414</v>
      </c>
      <c r="ES82" s="2" t="n">
        <v>5.06878210713364E-005</v>
      </c>
      <c r="EV82" s="3" t="s">
        <v>1</v>
      </c>
      <c r="EW82" s="2" t="n">
        <v>23.94414</v>
      </c>
      <c r="EX82" s="2" t="n">
        <v>0.00264509141390312</v>
      </c>
    </row>
    <row r="83" customFormat="false" ht="13.5" hidden="false" customHeight="false" outlineLevel="0" collapsed="false">
      <c r="E83" s="3" t="s">
        <v>1</v>
      </c>
      <c r="K83" s="3" t="s">
        <v>1</v>
      </c>
      <c r="DK83" s="3" t="s">
        <v>1</v>
      </c>
      <c r="DL83" s="2" t="n">
        <v>14.09922</v>
      </c>
      <c r="DM83" s="2" t="n">
        <v>0.00670864203313775</v>
      </c>
      <c r="DN83" s="2" t="n">
        <v>9.23500780280986E-005</v>
      </c>
      <c r="DO83" s="2" t="n">
        <v>3.32916131853353</v>
      </c>
      <c r="DP83" s="2" t="n">
        <v>0.0131000265302759</v>
      </c>
      <c r="DQ83" s="3" t="s">
        <v>1</v>
      </c>
      <c r="DR83" s="2" t="n">
        <v>0.778221</v>
      </c>
      <c r="DS83" s="2" t="n">
        <v>13.5679865354332</v>
      </c>
      <c r="DT83" s="2" t="n">
        <v>13.5681261131786</v>
      </c>
      <c r="DU83" s="2" t="n">
        <v>-0.000139577745450481</v>
      </c>
      <c r="DV83" s="2" t="n">
        <v>-1.02872850799173E-005</v>
      </c>
      <c r="DW83" s="3" t="s">
        <v>1</v>
      </c>
      <c r="DX83" s="2" t="n">
        <v>24.99997</v>
      </c>
      <c r="DY83" s="2" t="n">
        <v>3.42977910042681</v>
      </c>
      <c r="EB83" s="3" t="s">
        <v>1</v>
      </c>
      <c r="EC83" s="2" t="n">
        <v>24.99997</v>
      </c>
      <c r="ED83" s="2" t="n">
        <v>0.00598809978574701</v>
      </c>
      <c r="EG83" s="3" t="s">
        <v>1</v>
      </c>
      <c r="EH83" s="2" t="n">
        <v>24.99997</v>
      </c>
      <c r="EI83" s="2" t="n">
        <v>0.314090564844924</v>
      </c>
      <c r="EL83" s="3" t="s">
        <v>1</v>
      </c>
      <c r="EM83" s="2" t="n">
        <v>24.99997</v>
      </c>
      <c r="EN83" s="2" t="n">
        <v>0.00765156922024262</v>
      </c>
      <c r="EQ83" s="3" t="s">
        <v>1</v>
      </c>
      <c r="ER83" s="2" t="n">
        <v>24.99997</v>
      </c>
      <c r="ES83" s="2" t="n">
        <v>7.48511575003409E-005</v>
      </c>
      <c r="EV83" s="3" t="s">
        <v>1</v>
      </c>
      <c r="EW83" s="2" t="n">
        <v>24.99997</v>
      </c>
      <c r="EX83" s="2" t="n">
        <v>0.00392612734920308</v>
      </c>
    </row>
    <row r="84" customFormat="false" ht="13.5" hidden="false" customHeight="false" outlineLevel="0" collapsed="false">
      <c r="DK84" s="3" t="s">
        <v>1</v>
      </c>
      <c r="DL84" s="2" t="n">
        <v>14.72701</v>
      </c>
      <c r="DM84" s="2" t="n">
        <v>0.00680182432307834</v>
      </c>
      <c r="DN84" s="2" t="n">
        <v>9.31822899405909E-005</v>
      </c>
      <c r="DO84" s="2" t="n">
        <v>3.3418159293392</v>
      </c>
      <c r="DP84" s="2" t="n">
        <v>0.0126546108056681</v>
      </c>
      <c r="DQ84" s="3" t="s">
        <v>1</v>
      </c>
      <c r="DR84" s="2" t="n">
        <v>0.817132</v>
      </c>
      <c r="DS84" s="2" t="n">
        <v>13.7870252658341</v>
      </c>
      <c r="DT84" s="2" t="n">
        <v>13.7871310681771</v>
      </c>
      <c r="DU84" s="2" t="n">
        <v>-0.000105802343004058</v>
      </c>
      <c r="DV84" s="2" t="n">
        <v>-7.6740515784974E-006</v>
      </c>
      <c r="DW84" s="3" t="s">
        <v>1</v>
      </c>
      <c r="DX84" s="2" t="n">
        <v>26.14141</v>
      </c>
      <c r="DY84" s="2" t="n">
        <v>3.43655713787249</v>
      </c>
      <c r="EB84" s="3" t="s">
        <v>1</v>
      </c>
      <c r="EC84" s="2" t="n">
        <v>26.14141</v>
      </c>
      <c r="ED84" s="2" t="n">
        <v>0.00677803744567847</v>
      </c>
      <c r="EG84" s="3" t="s">
        <v>1</v>
      </c>
      <c r="EH84" s="2" t="n">
        <v>26.14141</v>
      </c>
      <c r="EI84" s="2" t="n">
        <v>0.352984567756614</v>
      </c>
      <c r="EL84" s="3" t="s">
        <v>1</v>
      </c>
      <c r="EM84" s="2" t="n">
        <v>26.14141</v>
      </c>
      <c r="EN84" s="2" t="n">
        <v>0.00774016294817403</v>
      </c>
      <c r="EQ84" s="3" t="s">
        <v>1</v>
      </c>
      <c r="ER84" s="2" t="n">
        <v>26.14141</v>
      </c>
      <c r="ES84" s="2" t="n">
        <v>8.85937279314168E-005</v>
      </c>
      <c r="EV84" s="3" t="s">
        <v>1</v>
      </c>
      <c r="EW84" s="2" t="n">
        <v>26.14141</v>
      </c>
      <c r="EX84" s="2" t="n">
        <v>0.00461375715469922</v>
      </c>
    </row>
    <row r="85" customFormat="false" ht="13.5" hidden="false" customHeight="false" outlineLevel="0" collapsed="false">
      <c r="DK85" s="3" t="s">
        <v>1</v>
      </c>
      <c r="DL85" s="2" t="n">
        <v>15.41187</v>
      </c>
      <c r="DM85" s="2" t="n">
        <v>0.00686460887413658</v>
      </c>
      <c r="DN85" s="2" t="n">
        <v>6.2784551058243E-005</v>
      </c>
      <c r="DO85" s="2" t="n">
        <v>3.34996348717069</v>
      </c>
      <c r="DP85" s="2" t="n">
        <v>0.00814755783149521</v>
      </c>
      <c r="DQ85" s="3" t="s">
        <v>1</v>
      </c>
      <c r="DR85" s="2" t="n">
        <v>0.857989</v>
      </c>
      <c r="DS85" s="2" t="n">
        <v>14.0336774490444</v>
      </c>
      <c r="DT85" s="2" t="n">
        <v>14.0337922957881</v>
      </c>
      <c r="DU85" s="2" t="n">
        <v>-0.000114846743644037</v>
      </c>
      <c r="DV85" s="2" t="n">
        <v>-8.18365279243732E-006</v>
      </c>
      <c r="DW85" s="3" t="s">
        <v>1</v>
      </c>
      <c r="DX85" s="2" t="n">
        <v>27.31138</v>
      </c>
      <c r="DY85" s="2" t="n">
        <v>3.44121544824289</v>
      </c>
      <c r="EB85" s="3" t="s">
        <v>1</v>
      </c>
      <c r="EC85" s="2" t="n">
        <v>27.31138</v>
      </c>
      <c r="ED85" s="2" t="n">
        <v>0.00465831037039547</v>
      </c>
      <c r="EG85" s="3" t="s">
        <v>1</v>
      </c>
      <c r="EH85" s="2" t="n">
        <v>27.31138</v>
      </c>
      <c r="EI85" s="2" t="n">
        <v>0.244523868836668</v>
      </c>
      <c r="EL85" s="3" t="s">
        <v>1</v>
      </c>
      <c r="EM85" s="2" t="n">
        <v>27.31138</v>
      </c>
      <c r="EN85" s="2" t="n">
        <v>0.00780377539051594</v>
      </c>
      <c r="EQ85" s="3" t="s">
        <v>1</v>
      </c>
      <c r="ER85" s="2" t="n">
        <v>27.31138</v>
      </c>
      <c r="ES85" s="2" t="n">
        <v>6.36124423419058E-005</v>
      </c>
      <c r="EV85" s="3" t="s">
        <v>1</v>
      </c>
      <c r="EW85" s="2" t="n">
        <v>27.31138</v>
      </c>
      <c r="EX85" s="2" t="n">
        <v>0.0033391421504342</v>
      </c>
    </row>
    <row r="86" customFormat="false" ht="13.5" hidden="false" customHeight="false" outlineLevel="0" collapsed="false">
      <c r="DK86" s="3" t="s">
        <v>1</v>
      </c>
      <c r="DL86" s="2" t="n">
        <v>16.09674</v>
      </c>
      <c r="DM86" s="2" t="n">
        <v>0.00694858496787944</v>
      </c>
      <c r="DN86" s="2" t="n">
        <v>8.39760937428564E-005</v>
      </c>
      <c r="DO86" s="2" t="n">
        <v>3.36039741276592</v>
      </c>
      <c r="DP86" s="2" t="n">
        <v>0.0104339255952269</v>
      </c>
      <c r="DQ86" s="3" t="s">
        <v>1</v>
      </c>
      <c r="DR86" s="2" t="n">
        <v>0.899898</v>
      </c>
      <c r="DS86" s="2" t="n">
        <v>14.3446829262595</v>
      </c>
      <c r="DT86" s="2" t="n">
        <v>14.3446515920446</v>
      </c>
      <c r="DU86" s="2" t="n">
        <v>3.13342148281492E-005</v>
      </c>
      <c r="DV86" s="2" t="n">
        <v>2.18437835044709E-006</v>
      </c>
      <c r="DW86" s="3" t="s">
        <v>1</v>
      </c>
      <c r="DX86" s="2" t="n">
        <v>28.53843</v>
      </c>
      <c r="DY86" s="2" t="n">
        <v>3.44577451433634</v>
      </c>
      <c r="EB86" s="3" t="s">
        <v>1</v>
      </c>
      <c r="EC86" s="2" t="n">
        <v>28.53843</v>
      </c>
      <c r="ED86" s="2" t="n">
        <v>0.00455906609344932</v>
      </c>
      <c r="EG86" s="3" t="s">
        <v>1</v>
      </c>
      <c r="EH86" s="2" t="n">
        <v>28.53843</v>
      </c>
      <c r="EI86" s="2" t="n">
        <v>0.238687496134108</v>
      </c>
      <c r="EL86" s="3" t="s">
        <v>1</v>
      </c>
      <c r="EM86" s="2" t="n">
        <v>28.53843</v>
      </c>
      <c r="EN86" s="2" t="n">
        <v>0.00786882968480258</v>
      </c>
      <c r="EQ86" s="3" t="s">
        <v>1</v>
      </c>
      <c r="ER86" s="2" t="n">
        <v>28.53843</v>
      </c>
      <c r="ES86" s="2" t="n">
        <v>6.50542942866385E-005</v>
      </c>
      <c r="EV86" s="3" t="s">
        <v>1</v>
      </c>
      <c r="EW86" s="2" t="n">
        <v>28.53843</v>
      </c>
      <c r="EX86" s="2" t="n">
        <v>0.00340588320014926</v>
      </c>
    </row>
    <row r="87" customFormat="false" ht="13.5" hidden="false" customHeight="false" outlineLevel="0" collapsed="false">
      <c r="DK87" s="3" t="s">
        <v>1</v>
      </c>
      <c r="DL87" s="2" t="n">
        <v>16.81014</v>
      </c>
      <c r="DM87" s="2" t="n">
        <v>0.00702262202925104</v>
      </c>
      <c r="DN87" s="2" t="n">
        <v>7.4037061371603E-005</v>
      </c>
      <c r="DO87" s="2" t="n">
        <v>3.36920603201259</v>
      </c>
      <c r="DP87" s="2" t="n">
        <v>0.00880861924666933</v>
      </c>
      <c r="DQ87" s="3" t="s">
        <v>1</v>
      </c>
      <c r="DR87" s="2" t="n">
        <v>0.903995</v>
      </c>
      <c r="DS87" s="2" t="n">
        <v>14.3777412241951</v>
      </c>
      <c r="DT87" s="2" t="n">
        <v>14.3779512481304</v>
      </c>
      <c r="DU87" s="2" t="n">
        <v>-0.000210023935277803</v>
      </c>
      <c r="DV87" s="2" t="n">
        <v>-1.4607575140132E-005</v>
      </c>
      <c r="DW87" s="3" t="s">
        <v>1</v>
      </c>
      <c r="DX87" s="2" t="n">
        <v>29.82255</v>
      </c>
      <c r="DY87" s="2" t="n">
        <v>3.45241051371477</v>
      </c>
      <c r="EB87" s="3" t="s">
        <v>1</v>
      </c>
      <c r="EC87" s="2" t="n">
        <v>29.82255</v>
      </c>
      <c r="ED87" s="2" t="n">
        <v>0.00663599937843396</v>
      </c>
      <c r="EG87" s="3" t="s">
        <v>1</v>
      </c>
      <c r="EH87" s="2" t="n">
        <v>29.82255</v>
      </c>
      <c r="EI87" s="2" t="n">
        <v>0.347257303025132</v>
      </c>
      <c r="EL87" s="3" t="s">
        <v>1</v>
      </c>
      <c r="EM87" s="2" t="n">
        <v>29.82255</v>
      </c>
      <c r="EN87" s="2" t="n">
        <v>0.00796778089643424</v>
      </c>
      <c r="EQ87" s="3" t="s">
        <v>1</v>
      </c>
      <c r="ER87" s="2" t="n">
        <v>29.82255</v>
      </c>
      <c r="ES87" s="2" t="n">
        <v>9.89512116316578E-005</v>
      </c>
      <c r="EV87" s="3" t="s">
        <v>1</v>
      </c>
      <c r="EW87" s="2" t="n">
        <v>29.82255</v>
      </c>
      <c r="EX87" s="2" t="n">
        <v>0.00517804914116607</v>
      </c>
    </row>
    <row r="88" customFormat="false" ht="13.5" hidden="false" customHeight="false" outlineLevel="0" collapsed="false">
      <c r="DK88" s="3" t="s">
        <v>1</v>
      </c>
      <c r="DL88" s="2" t="n">
        <v>17.58061</v>
      </c>
      <c r="DM88" s="2" t="n">
        <v>0.00707189037279142</v>
      </c>
      <c r="DN88" s="2" t="n">
        <v>4.92683435403786E-005</v>
      </c>
      <c r="DO88" s="2" t="n">
        <v>3.37481088230395</v>
      </c>
      <c r="DP88" s="2" t="n">
        <v>0.00560485029135833</v>
      </c>
      <c r="DQ88" s="3" t="s">
        <v>1</v>
      </c>
      <c r="DR88" s="2" t="n">
        <v>0.907932</v>
      </c>
      <c r="DS88" s="2" t="n">
        <v>14.4121366991702</v>
      </c>
      <c r="DT88" s="2" t="n">
        <v>14.427350262162</v>
      </c>
      <c r="DU88" s="2" t="n">
        <v>-0.0152135629918391</v>
      </c>
      <c r="DV88" s="2" t="n">
        <v>-0.00105560773599345</v>
      </c>
      <c r="DW88" s="3" t="s">
        <v>1</v>
      </c>
      <c r="DX88" s="2" t="n">
        <v>31.16374</v>
      </c>
      <c r="DY88" s="2" t="n">
        <v>3.45868663522202</v>
      </c>
      <c r="EB88" s="3" t="s">
        <v>1</v>
      </c>
      <c r="EC88" s="2" t="n">
        <v>31.16374</v>
      </c>
      <c r="ED88" s="2" t="n">
        <v>0.00627612150724529</v>
      </c>
      <c r="EG88" s="3" t="s">
        <v>1</v>
      </c>
      <c r="EH88" s="2" t="n">
        <v>31.16374</v>
      </c>
      <c r="EI88" s="2" t="n">
        <v>0.328881769418548</v>
      </c>
      <c r="EL88" s="3" t="s">
        <v>1</v>
      </c>
      <c r="EM88" s="2" t="n">
        <v>31.16374</v>
      </c>
      <c r="EN88" s="2" t="n">
        <v>0.00806557460586434</v>
      </c>
      <c r="EQ88" s="3" t="s">
        <v>1</v>
      </c>
      <c r="ER88" s="2" t="n">
        <v>31.16374</v>
      </c>
      <c r="ES88" s="2" t="n">
        <v>9.77937094301001E-005</v>
      </c>
      <c r="EV88" s="3" t="s">
        <v>1</v>
      </c>
      <c r="EW88" s="2" t="n">
        <v>31.16374</v>
      </c>
      <c r="EX88" s="2" t="n">
        <v>0.0051245929764498</v>
      </c>
    </row>
    <row r="89" customFormat="false" ht="13.5" hidden="false" customHeight="false" outlineLevel="0" collapsed="false">
      <c r="DK89" s="3" t="s">
        <v>1</v>
      </c>
      <c r="DL89" s="2" t="n">
        <v>18.37962</v>
      </c>
      <c r="DM89" s="2" t="n">
        <v>0.00715706225111943</v>
      </c>
      <c r="DN89" s="2" t="n">
        <v>8.51718783280121E-005</v>
      </c>
      <c r="DO89" s="2" t="n">
        <v>3.38407896056977</v>
      </c>
      <c r="DP89" s="2" t="n">
        <v>0.00926807826581966</v>
      </c>
      <c r="DQ89" s="3" t="s">
        <v>1</v>
      </c>
      <c r="DR89" s="2" t="n">
        <v>0.911716</v>
      </c>
      <c r="DS89" s="2" t="n">
        <v>14.4472844714772</v>
      </c>
      <c r="DT89" s="2" t="n">
        <v>14.4320780647646</v>
      </c>
      <c r="DU89" s="2" t="n">
        <v>0.0152064067126396</v>
      </c>
      <c r="DV89" s="2" t="n">
        <v>0.0010525442855826</v>
      </c>
      <c r="DW89" s="3" t="s">
        <v>1</v>
      </c>
      <c r="DX89" s="2" t="n">
        <v>32.56201</v>
      </c>
      <c r="DY89" s="2" t="n">
        <v>3.46235796514405</v>
      </c>
      <c r="EB89" s="3" t="s">
        <v>1</v>
      </c>
      <c r="EC89" s="2" t="n">
        <v>32.56201</v>
      </c>
      <c r="ED89" s="2" t="n">
        <v>0.00367132992203637</v>
      </c>
      <c r="EG89" s="3" t="s">
        <v>1</v>
      </c>
      <c r="EH89" s="2" t="n">
        <v>32.56201</v>
      </c>
      <c r="EI89" s="2" t="n">
        <v>0.191140477099763</v>
      </c>
      <c r="EL89" s="3" t="s">
        <v>1</v>
      </c>
      <c r="EM89" s="2" t="n">
        <v>32.56201</v>
      </c>
      <c r="EN89" s="2" t="n">
        <v>0.00812534754668166</v>
      </c>
      <c r="EQ89" s="3" t="s">
        <v>1</v>
      </c>
      <c r="ER89" s="2" t="n">
        <v>32.56201</v>
      </c>
      <c r="ES89" s="2" t="n">
        <v>5.97729408173237E-005</v>
      </c>
      <c r="EV89" s="3" t="s">
        <v>1</v>
      </c>
      <c r="EW89" s="2" t="n">
        <v>32.56201</v>
      </c>
      <c r="EX89" s="2" t="n">
        <v>0.00311195906336362</v>
      </c>
    </row>
    <row r="90" customFormat="false" ht="13.5" hidden="false" customHeight="false" outlineLevel="0" collapsed="false">
      <c r="DK90" s="3" t="s">
        <v>1</v>
      </c>
      <c r="DL90" s="2" t="n">
        <v>19.20716</v>
      </c>
      <c r="DM90" s="2" t="n">
        <v>0.00724624570519487</v>
      </c>
      <c r="DN90" s="2" t="n">
        <v>8.91834540754383E-005</v>
      </c>
      <c r="DO90" s="2" t="n">
        <v>3.39336544061944</v>
      </c>
      <c r="DP90" s="2" t="n">
        <v>0.00928648004967297</v>
      </c>
      <c r="DQ90" s="3" t="s">
        <v>1</v>
      </c>
      <c r="DR90" s="2" t="n">
        <v>0.915352</v>
      </c>
      <c r="DS90" s="2" t="n">
        <v>14.4824476965569</v>
      </c>
      <c r="DT90" s="2" t="n">
        <v>14.4820281114961</v>
      </c>
      <c r="DU90" s="2" t="n">
        <v>0.000419585060784655</v>
      </c>
      <c r="DV90" s="2" t="n">
        <v>2.89719714219586E-005</v>
      </c>
      <c r="DW90" s="3" t="s">
        <v>1</v>
      </c>
      <c r="DX90" s="2" t="n">
        <v>34.04588</v>
      </c>
      <c r="DY90" s="2" t="n">
        <v>3.46625958604728</v>
      </c>
      <c r="EB90" s="3" t="s">
        <v>1</v>
      </c>
      <c r="EC90" s="2" t="n">
        <v>34.04588</v>
      </c>
      <c r="ED90" s="2" t="n">
        <v>0.00390162090323152</v>
      </c>
      <c r="EG90" s="3" t="s">
        <v>1</v>
      </c>
      <c r="EH90" s="2" t="n">
        <v>34.04588</v>
      </c>
      <c r="EI90" s="2" t="n">
        <v>0.2041148509722</v>
      </c>
      <c r="EL90" s="3" t="s">
        <v>1</v>
      </c>
      <c r="EM90" s="2" t="n">
        <v>34.04588</v>
      </c>
      <c r="EN90" s="2" t="n">
        <v>0.00819176460522011</v>
      </c>
      <c r="EQ90" s="3" t="s">
        <v>1</v>
      </c>
      <c r="ER90" s="2" t="n">
        <v>34.04588</v>
      </c>
      <c r="ES90" s="2" t="n">
        <v>6.6417058538456E-005</v>
      </c>
      <c r="EV90" s="3" t="s">
        <v>1</v>
      </c>
      <c r="EW90" s="2" t="n">
        <v>34.04588</v>
      </c>
      <c r="EX90" s="2" t="n">
        <v>0.00347463486120871</v>
      </c>
    </row>
    <row r="91" customFormat="false" ht="13.5" hidden="false" customHeight="false" outlineLevel="0" collapsed="false">
      <c r="DK91" s="3" t="s">
        <v>1</v>
      </c>
      <c r="DL91" s="2" t="n">
        <v>20.06324</v>
      </c>
      <c r="DM91" s="2" t="n">
        <v>0.00730667765216881</v>
      </c>
      <c r="DN91" s="2" t="n">
        <v>6.04319469739421E-005</v>
      </c>
      <c r="DO91" s="2" t="n">
        <v>3.39938958696609</v>
      </c>
      <c r="DP91" s="2" t="n">
        <v>0.00602414634664611</v>
      </c>
      <c r="DQ91" s="3" t="s">
        <v>1</v>
      </c>
      <c r="DR91" s="2" t="n">
        <v>0.918845</v>
      </c>
      <c r="DS91" s="2" t="n">
        <v>14.5170331691778</v>
      </c>
      <c r="DT91" s="2" t="n">
        <v>14.5175028518011</v>
      </c>
      <c r="DU91" s="2" t="n">
        <v>-0.00046968262327951</v>
      </c>
      <c r="DV91" s="2" t="n">
        <v>-3.23538988859465E-005</v>
      </c>
      <c r="DW91" s="3" t="s">
        <v>1</v>
      </c>
      <c r="DX91" s="2" t="n">
        <v>35.55829</v>
      </c>
      <c r="DY91" s="2" t="n">
        <v>3.47185571640036</v>
      </c>
      <c r="EB91" s="3" t="s">
        <v>1</v>
      </c>
      <c r="EC91" s="2" t="n">
        <v>35.55829</v>
      </c>
      <c r="ED91" s="2" t="n">
        <v>0.00559613035307277</v>
      </c>
      <c r="EG91" s="3" t="s">
        <v>1</v>
      </c>
      <c r="EH91" s="2" t="n">
        <v>35.55829</v>
      </c>
      <c r="EI91" s="2" t="n">
        <v>0.292215804731934</v>
      </c>
      <c r="EL91" s="3" t="s">
        <v>1</v>
      </c>
      <c r="EM91" s="2" t="n">
        <v>35.55829</v>
      </c>
      <c r="EN91" s="2" t="n">
        <v>0.0082912590182063</v>
      </c>
      <c r="EQ91" s="3" t="s">
        <v>1</v>
      </c>
      <c r="ER91" s="2" t="n">
        <v>35.55829</v>
      </c>
      <c r="ES91" s="2" t="n">
        <v>9.9494412986182E-005</v>
      </c>
      <c r="EV91" s="3" t="s">
        <v>1</v>
      </c>
      <c r="EW91" s="2" t="n">
        <v>35.55829</v>
      </c>
      <c r="EX91" s="2" t="n">
        <v>0.00519534716362074</v>
      </c>
    </row>
    <row r="92" customFormat="false" ht="13.5" hidden="false" customHeight="false" outlineLevel="0" collapsed="false">
      <c r="DK92" s="3" t="s">
        <v>1</v>
      </c>
      <c r="DL92" s="2" t="n">
        <v>20.97639</v>
      </c>
      <c r="DM92" s="2" t="n">
        <v>0.00739237563770149</v>
      </c>
      <c r="DN92" s="2" t="n">
        <v>8.56979855326744E-005</v>
      </c>
      <c r="DO92" s="2" t="n">
        <v>3.40756048629935</v>
      </c>
      <c r="DP92" s="2" t="n">
        <v>0.00817089933326701</v>
      </c>
      <c r="DQ92" s="3" t="s">
        <v>1</v>
      </c>
      <c r="DR92" s="2" t="n">
        <v>0.9222</v>
      </c>
      <c r="DS92" s="2" t="n">
        <v>14.5505715225396</v>
      </c>
      <c r="DT92" s="2" t="n">
        <v>14.5638325116688</v>
      </c>
      <c r="DU92" s="2" t="n">
        <v>-0.0132609891292113</v>
      </c>
      <c r="DV92" s="2" t="n">
        <v>-0.000911372388958692</v>
      </c>
      <c r="DW92" s="3" t="s">
        <v>1</v>
      </c>
      <c r="DX92" s="2" t="n">
        <v>37.18484</v>
      </c>
      <c r="DY92" s="2" t="n">
        <v>3.47712407091773</v>
      </c>
      <c r="EB92" s="3" t="s">
        <v>1</v>
      </c>
      <c r="EC92" s="2" t="n">
        <v>37.18484</v>
      </c>
      <c r="ED92" s="2" t="n">
        <v>0.0052683545173727</v>
      </c>
      <c r="EG92" s="3" t="s">
        <v>1</v>
      </c>
      <c r="EH92" s="2" t="n">
        <v>37.18484</v>
      </c>
      <c r="EI92" s="2" t="n">
        <v>0.274840287726961</v>
      </c>
      <c r="EL92" s="3" t="s">
        <v>1</v>
      </c>
      <c r="EM92" s="2" t="n">
        <v>37.18484</v>
      </c>
      <c r="EN92" s="2" t="n">
        <v>0.00838921047810219</v>
      </c>
      <c r="EQ92" s="3" t="s">
        <v>1</v>
      </c>
      <c r="ER92" s="2" t="n">
        <v>37.18484</v>
      </c>
      <c r="ES92" s="2" t="n">
        <v>9.79514598958905E-005</v>
      </c>
      <c r="EV92" s="3" t="s">
        <v>1</v>
      </c>
      <c r="EW92" s="2" t="n">
        <v>37.18484</v>
      </c>
      <c r="EX92" s="2" t="n">
        <v>0.00510994606234051</v>
      </c>
    </row>
    <row r="93" customFormat="false" ht="13.5" hidden="false" customHeight="false" outlineLevel="0" collapsed="false">
      <c r="DK93" s="3" t="s">
        <v>1</v>
      </c>
      <c r="DL93" s="2" t="n">
        <v>21.91808</v>
      </c>
      <c r="DM93" s="2" t="n">
        <v>0.00747454176092457</v>
      </c>
      <c r="DN93" s="2" t="n">
        <v>8.21661232230851E-005</v>
      </c>
      <c r="DO93" s="2" t="n">
        <v>3.41505805207365</v>
      </c>
      <c r="DP93" s="2" t="n">
        <v>0.00749756577429092</v>
      </c>
      <c r="DQ93" s="3" t="s">
        <v>1</v>
      </c>
      <c r="DR93" s="2" t="n">
        <v>0.925422</v>
      </c>
      <c r="DS93" s="2" t="n">
        <v>14.5826995221311</v>
      </c>
      <c r="DT93" s="2" t="n">
        <v>14.5693028256282</v>
      </c>
      <c r="DU93" s="2" t="n">
        <v>0.0133966965028804</v>
      </c>
      <c r="DV93" s="2" t="n">
        <v>0.000918670543992849</v>
      </c>
      <c r="DW93" s="3" t="s">
        <v>1</v>
      </c>
      <c r="DX93" s="2" t="n">
        <v>38.83993</v>
      </c>
      <c r="DY93" s="2" t="n">
        <v>3.48010872993015</v>
      </c>
      <c r="EB93" s="3" t="s">
        <v>1</v>
      </c>
      <c r="EC93" s="2" t="n">
        <v>38.83993</v>
      </c>
      <c r="ED93" s="2" t="n">
        <v>0.00298465901242158</v>
      </c>
      <c r="EG93" s="3" t="s">
        <v>1</v>
      </c>
      <c r="EH93" s="2" t="n">
        <v>38.83993</v>
      </c>
      <c r="EI93" s="2" t="n">
        <v>0.156027605385793</v>
      </c>
      <c r="EL93" s="3" t="s">
        <v>1</v>
      </c>
      <c r="EM93" s="2" t="n">
        <v>38.83993</v>
      </c>
      <c r="EN93" s="2" t="n">
        <v>0.00844717245166035</v>
      </c>
      <c r="EQ93" s="3" t="s">
        <v>1</v>
      </c>
      <c r="ER93" s="2" t="n">
        <v>38.83993</v>
      </c>
      <c r="ES93" s="2" t="n">
        <v>5.79619735581616E-005</v>
      </c>
      <c r="EV93" s="3" t="s">
        <v>1</v>
      </c>
      <c r="EW93" s="2" t="n">
        <v>38.83993</v>
      </c>
      <c r="EX93" s="2" t="n">
        <v>0.00303005063562592</v>
      </c>
    </row>
    <row r="94" customFormat="false" ht="13.5" hidden="false" customHeight="false" outlineLevel="0" collapsed="false">
      <c r="DK94" s="3" t="s">
        <v>1</v>
      </c>
      <c r="DL94" s="2" t="n">
        <v>22.8883</v>
      </c>
      <c r="DM94" s="2" t="n">
        <v>0.00752603024167094</v>
      </c>
      <c r="DN94" s="2" t="n">
        <v>5.14884807463686E-005</v>
      </c>
      <c r="DO94" s="2" t="n">
        <v>3.4195571612907</v>
      </c>
      <c r="DP94" s="2" t="n">
        <v>0.00449910921705575</v>
      </c>
      <c r="DQ94" s="3" t="s">
        <v>1</v>
      </c>
      <c r="DR94" s="2" t="n">
        <v>0.928516</v>
      </c>
      <c r="DS94" s="2" t="n">
        <v>14.6141467566191</v>
      </c>
      <c r="DT94" s="2" t="n">
        <v>14.6138680922826</v>
      </c>
      <c r="DU94" s="2" t="n">
        <v>0.000278664336436307</v>
      </c>
      <c r="DV94" s="2" t="n">
        <v>1.90681222158997E-005</v>
      </c>
      <c r="DW94" s="3" t="s">
        <v>1</v>
      </c>
      <c r="DX94" s="2" t="n">
        <v>40.60916</v>
      </c>
      <c r="DY94" s="2" t="n">
        <v>3.48324051837491</v>
      </c>
      <c r="EB94" s="3" t="s">
        <v>1</v>
      </c>
      <c r="EC94" s="2" t="n">
        <v>40.60916</v>
      </c>
      <c r="ED94" s="2" t="n">
        <v>0.00313178844475593</v>
      </c>
      <c r="EG94" s="3" t="s">
        <v>1</v>
      </c>
      <c r="EH94" s="2" t="n">
        <v>40.60916</v>
      </c>
      <c r="EI94" s="2" t="n">
        <v>0.162899854029367</v>
      </c>
      <c r="EL94" s="3" t="s">
        <v>1</v>
      </c>
      <c r="EM94" s="2" t="n">
        <v>40.60916</v>
      </c>
      <c r="EN94" s="2" t="n">
        <v>0.00851076210067997</v>
      </c>
      <c r="EQ94" s="3" t="s">
        <v>1</v>
      </c>
      <c r="ER94" s="2" t="n">
        <v>40.60916</v>
      </c>
      <c r="ES94" s="2" t="n">
        <v>6.35896490196224E-005</v>
      </c>
      <c r="EV94" s="3" t="s">
        <v>1</v>
      </c>
      <c r="EW94" s="2" t="n">
        <v>40.60916</v>
      </c>
      <c r="EX94" s="2" t="n">
        <v>0.00330761311812761</v>
      </c>
    </row>
    <row r="95" customFormat="false" ht="13.5" hidden="false" customHeight="false" outlineLevel="0" collapsed="false">
      <c r="DK95" s="3" t="s">
        <v>1</v>
      </c>
      <c r="DL95" s="2" t="n">
        <v>23.94414</v>
      </c>
      <c r="DM95" s="2" t="n">
        <v>0.00757671806274228</v>
      </c>
      <c r="DN95" s="2" t="n">
        <v>5.06878210713364E-005</v>
      </c>
      <c r="DO95" s="2" t="n">
        <v>3.42379100064107</v>
      </c>
      <c r="DP95" s="2" t="n">
        <v>0.00423383935036601</v>
      </c>
      <c r="DQ95" s="3" t="s">
        <v>1</v>
      </c>
      <c r="DR95" s="2" t="n">
        <v>0.931486</v>
      </c>
      <c r="DS95" s="2" t="n">
        <v>14.6469382124973</v>
      </c>
      <c r="DT95" s="2" t="n">
        <v>14.647293680365</v>
      </c>
      <c r="DU95" s="2" t="n">
        <v>-0.000355467867702686</v>
      </c>
      <c r="DV95" s="2" t="n">
        <v>-2.42690904095838E-005</v>
      </c>
      <c r="DW95" s="3" t="s">
        <v>1</v>
      </c>
      <c r="DX95" s="2" t="n">
        <v>42.43546</v>
      </c>
      <c r="DY95" s="2" t="n">
        <v>3.48832740234337</v>
      </c>
      <c r="EB95" s="3" t="s">
        <v>1</v>
      </c>
      <c r="EC95" s="2" t="n">
        <v>42.43546</v>
      </c>
      <c r="ED95" s="2" t="n">
        <v>0.00508688396846636</v>
      </c>
      <c r="EG95" s="3" t="s">
        <v>1</v>
      </c>
      <c r="EH95" s="2" t="n">
        <v>42.43546</v>
      </c>
      <c r="EI95" s="2" t="n">
        <v>0.267981943913514</v>
      </c>
      <c r="EL95" s="3" t="s">
        <v>1</v>
      </c>
      <c r="EM95" s="2" t="n">
        <v>42.43546</v>
      </c>
      <c r="EN95" s="2" t="n">
        <v>0.00861869423126422</v>
      </c>
      <c r="EQ95" s="3" t="s">
        <v>1</v>
      </c>
      <c r="ER95" s="2" t="n">
        <v>42.43546</v>
      </c>
      <c r="ES95" s="2" t="n">
        <v>0.000107932130584248</v>
      </c>
      <c r="EV95" s="3" t="s">
        <v>1</v>
      </c>
      <c r="EW95" s="2" t="n">
        <v>42.43546</v>
      </c>
      <c r="EX95" s="2" t="n">
        <v>0.00568596853083209</v>
      </c>
    </row>
    <row r="96" customFormat="false" ht="13.5" hidden="false" customHeight="false" outlineLevel="0" collapsed="false">
      <c r="DK96" s="3" t="s">
        <v>1</v>
      </c>
      <c r="DL96" s="2" t="n">
        <v>24.99997</v>
      </c>
      <c r="DM96" s="2" t="n">
        <v>0.00765156922024262</v>
      </c>
      <c r="DN96" s="2" t="n">
        <v>7.48511575003409E-005</v>
      </c>
      <c r="DO96" s="2" t="n">
        <v>3.42977910042681</v>
      </c>
      <c r="DP96" s="2" t="n">
        <v>0.00598809978574701</v>
      </c>
      <c r="DQ96" s="3" t="s">
        <v>1</v>
      </c>
      <c r="DR96" s="2" t="n">
        <v>0.934337</v>
      </c>
      <c r="DS96" s="2" t="n">
        <v>14.6805960047211</v>
      </c>
      <c r="DT96" s="2" t="n">
        <v>14.6954369255758</v>
      </c>
      <c r="DU96" s="2" t="n">
        <v>-0.0148409208547164</v>
      </c>
      <c r="DV96" s="2" t="n">
        <v>-0.00101092086792279</v>
      </c>
      <c r="DW96" s="3" t="s">
        <v>1</v>
      </c>
      <c r="DX96" s="2" t="n">
        <v>44.31884</v>
      </c>
      <c r="DY96" s="2" t="n">
        <v>3.49349197241353</v>
      </c>
      <c r="EB96" s="3" t="s">
        <v>1</v>
      </c>
      <c r="EC96" s="2" t="n">
        <v>44.31884</v>
      </c>
      <c r="ED96" s="2" t="n">
        <v>0.00516457007015785</v>
      </c>
      <c r="EG96" s="3" t="s">
        <v>1</v>
      </c>
      <c r="EH96" s="2" t="n">
        <v>44.31884</v>
      </c>
      <c r="EI96" s="2" t="n">
        <v>0.271780093606329</v>
      </c>
      <c r="EL96" s="3" t="s">
        <v>1</v>
      </c>
      <c r="EM96" s="2" t="n">
        <v>44.31884</v>
      </c>
      <c r="EN96" s="2" t="n">
        <v>0.00873313810856828</v>
      </c>
      <c r="EQ96" s="3" t="s">
        <v>1</v>
      </c>
      <c r="ER96" s="2" t="n">
        <v>44.31884</v>
      </c>
      <c r="ES96" s="2" t="n">
        <v>0.000114443877304057</v>
      </c>
      <c r="EV96" s="3" t="s">
        <v>1</v>
      </c>
      <c r="EW96" s="2" t="n">
        <v>44.31884</v>
      </c>
      <c r="EX96" s="2" t="n">
        <v>0.00602248924186196</v>
      </c>
    </row>
    <row r="97" customFormat="false" ht="13.5" hidden="false" customHeight="false" outlineLevel="0" collapsed="false">
      <c r="DK97" s="3" t="s">
        <v>1</v>
      </c>
      <c r="DL97" s="2" t="n">
        <v>26.14141</v>
      </c>
      <c r="DM97" s="2" t="n">
        <v>0.00774016294817403</v>
      </c>
      <c r="DN97" s="2" t="n">
        <v>8.85937279314168E-005</v>
      </c>
      <c r="DO97" s="2" t="n">
        <v>3.43655713787249</v>
      </c>
      <c r="DP97" s="2" t="n">
        <v>0.00677803744567847</v>
      </c>
      <c r="DQ97" s="3" t="s">
        <v>1</v>
      </c>
      <c r="DR97" s="2" t="n">
        <v>0.937074</v>
      </c>
      <c r="DS97" s="2" t="n">
        <v>14.7146269275044</v>
      </c>
      <c r="DT97" s="2" t="n">
        <v>14.699720369438</v>
      </c>
      <c r="DU97" s="2" t="n">
        <v>0.0149065580664072</v>
      </c>
      <c r="DV97" s="2" t="n">
        <v>0.00101304356133855</v>
      </c>
      <c r="DW97" s="3" t="s">
        <v>1</v>
      </c>
      <c r="DX97" s="2" t="n">
        <v>46.31636</v>
      </c>
      <c r="DY97" s="2" t="n">
        <v>3.49693659117691</v>
      </c>
      <c r="EB97" s="3" t="s">
        <v>1</v>
      </c>
      <c r="EC97" s="2" t="n">
        <v>46.31636</v>
      </c>
      <c r="ED97" s="2" t="n">
        <v>0.00344461876337946</v>
      </c>
      <c r="EG97" s="3" t="s">
        <v>1</v>
      </c>
      <c r="EH97" s="2" t="n">
        <v>46.31636</v>
      </c>
      <c r="EI97" s="2" t="n">
        <v>0.180099481270589</v>
      </c>
      <c r="EL97" s="3" t="s">
        <v>1</v>
      </c>
      <c r="EM97" s="2" t="n">
        <v>46.31636</v>
      </c>
      <c r="EN97" s="2" t="n">
        <v>0.008812909209922</v>
      </c>
      <c r="EQ97" s="3" t="s">
        <v>1</v>
      </c>
      <c r="ER97" s="2" t="n">
        <v>46.31636</v>
      </c>
      <c r="ES97" s="2" t="n">
        <v>7.97711013537189E-005</v>
      </c>
      <c r="EV97" s="3" t="s">
        <v>1</v>
      </c>
      <c r="EW97" s="2" t="n">
        <v>46.31636</v>
      </c>
      <c r="EX97" s="2" t="n">
        <v>0.00417077620517093</v>
      </c>
    </row>
    <row r="98" customFormat="false" ht="13.5" hidden="false" customHeight="false" outlineLevel="0" collapsed="false">
      <c r="DK98" s="3" t="s">
        <v>1</v>
      </c>
      <c r="DL98" s="2" t="n">
        <v>27.31138</v>
      </c>
      <c r="DM98" s="2" t="n">
        <v>0.00780377539051594</v>
      </c>
      <c r="DN98" s="2" t="n">
        <v>6.36124423419058E-005</v>
      </c>
      <c r="DO98" s="2" t="n">
        <v>3.44121544824289</v>
      </c>
      <c r="DP98" s="2" t="n">
        <v>0.00465831037039547</v>
      </c>
      <c r="DQ98" s="3" t="s">
        <v>1</v>
      </c>
      <c r="DR98" s="2" t="n">
        <v>0.9397</v>
      </c>
      <c r="DS98" s="2" t="n">
        <v>14.7486040173576</v>
      </c>
      <c r="DT98" s="2" t="n">
        <v>14.7483626935264</v>
      </c>
      <c r="DU98" s="2" t="n">
        <v>0.000241323831163598</v>
      </c>
      <c r="DV98" s="2" t="n">
        <v>1.63624862990141E-005</v>
      </c>
      <c r="DW98" s="3" t="s">
        <v>1</v>
      </c>
      <c r="DX98" s="2" t="n">
        <v>48.39949</v>
      </c>
      <c r="DY98" s="2" t="n">
        <v>3.50000204070411</v>
      </c>
      <c r="EB98" s="3" t="s">
        <v>1</v>
      </c>
      <c r="EC98" s="2" t="n">
        <v>48.39949</v>
      </c>
      <c r="ED98" s="2" t="n">
        <v>0.00306544952719648</v>
      </c>
      <c r="EG98" s="3" t="s">
        <v>1</v>
      </c>
      <c r="EH98" s="2" t="n">
        <v>48.39949</v>
      </c>
      <c r="EI98" s="2" t="n">
        <v>0.159707546635052</v>
      </c>
      <c r="EL98" s="3" t="s">
        <v>1</v>
      </c>
      <c r="EM98" s="2" t="n">
        <v>48.39949</v>
      </c>
      <c r="EN98" s="2" t="n">
        <v>0.00888709230679052</v>
      </c>
      <c r="EQ98" s="3" t="s">
        <v>1</v>
      </c>
      <c r="ER98" s="2" t="n">
        <v>48.39949</v>
      </c>
      <c r="ES98" s="2" t="n">
        <v>7.41830968685253E-005</v>
      </c>
      <c r="EV98" s="3" t="s">
        <v>1</v>
      </c>
      <c r="EW98" s="2" t="n">
        <v>48.39949</v>
      </c>
      <c r="EX98" s="2" t="n">
        <v>0.00386488190314386</v>
      </c>
    </row>
    <row r="99" customFormat="false" ht="13.5" hidden="false" customHeight="false" outlineLevel="0" collapsed="false">
      <c r="DK99" s="3" t="s">
        <v>1</v>
      </c>
      <c r="DL99" s="2" t="n">
        <v>28.53843</v>
      </c>
      <c r="DM99" s="2" t="n">
        <v>0.00786882968480258</v>
      </c>
      <c r="DN99" s="2" t="n">
        <v>6.50542942866385E-005</v>
      </c>
      <c r="DO99" s="2" t="n">
        <v>3.44577451433634</v>
      </c>
      <c r="DP99" s="2" t="n">
        <v>0.00455906609344932</v>
      </c>
      <c r="DQ99" s="3" t="s">
        <v>1</v>
      </c>
      <c r="DR99" s="2" t="n">
        <v>0.942221</v>
      </c>
      <c r="DS99" s="2" t="n">
        <v>14.7822176574309</v>
      </c>
      <c r="DT99" s="2" t="n">
        <v>14.7824839733904</v>
      </c>
      <c r="DU99" s="2" t="n">
        <v>-0.000266315959459362</v>
      </c>
      <c r="DV99" s="2" t="n">
        <v>-1.80159679441256E-005</v>
      </c>
      <c r="DW99" s="3" t="s">
        <v>1</v>
      </c>
      <c r="DX99" s="2" t="n">
        <v>50.59676</v>
      </c>
      <c r="DY99" s="2" t="n">
        <v>3.50324407545252</v>
      </c>
      <c r="EB99" s="3" t="s">
        <v>1</v>
      </c>
      <c r="EC99" s="2" t="n">
        <v>50.59676</v>
      </c>
      <c r="ED99" s="2" t="n">
        <v>0.00324203474840878</v>
      </c>
      <c r="EG99" s="3" t="s">
        <v>1</v>
      </c>
      <c r="EH99" s="2" t="n">
        <v>50.59676</v>
      </c>
      <c r="EI99" s="2" t="n">
        <v>0.16864646630824</v>
      </c>
      <c r="EL99" s="3" t="s">
        <v>1</v>
      </c>
      <c r="EM99" s="2" t="n">
        <v>50.59676</v>
      </c>
      <c r="EN99" s="2" t="n">
        <v>0.00896911053382897</v>
      </c>
      <c r="EQ99" s="3" t="s">
        <v>1</v>
      </c>
      <c r="ER99" s="2" t="n">
        <v>50.59676</v>
      </c>
      <c r="ES99" s="2" t="n">
        <v>8.20182270384498E-005</v>
      </c>
      <c r="EV99" s="3" t="s">
        <v>1</v>
      </c>
      <c r="EW99" s="2" t="n">
        <v>50.59676</v>
      </c>
      <c r="EX99" s="2" t="n">
        <v>0.00426648239032305</v>
      </c>
    </row>
    <row r="100" customFormat="false" ht="13.5" hidden="false" customHeight="false" outlineLevel="0" collapsed="false">
      <c r="DK100" s="3" t="s">
        <v>1</v>
      </c>
      <c r="DL100" s="2" t="n">
        <v>29.82255</v>
      </c>
      <c r="DM100" s="2" t="n">
        <v>0.00796778089643424</v>
      </c>
      <c r="DN100" s="2" t="n">
        <v>9.89512116316578E-005</v>
      </c>
      <c r="DO100" s="2" t="n">
        <v>3.45241051371477</v>
      </c>
      <c r="DP100" s="2" t="n">
        <v>0.00663599937843396</v>
      </c>
      <c r="DQ100" s="3" t="s">
        <v>1</v>
      </c>
      <c r="DR100" s="2" t="n">
        <v>0.944638</v>
      </c>
      <c r="DS100" s="2" t="n">
        <v>14.8151597305534</v>
      </c>
      <c r="DT100" s="2" t="n">
        <v>14.8295944833123</v>
      </c>
      <c r="DU100" s="2" t="n">
        <v>-0.0144347527588611</v>
      </c>
      <c r="DV100" s="2" t="n">
        <v>-0.000974323127214901</v>
      </c>
      <c r="DW100" s="3" t="s">
        <v>1</v>
      </c>
      <c r="DX100" s="2" t="n">
        <v>52.87964</v>
      </c>
      <c r="DY100" s="2" t="n">
        <v>3.50562392562198</v>
      </c>
      <c r="EB100" s="3" t="s">
        <v>1</v>
      </c>
      <c r="EC100" s="2" t="n">
        <v>52.87964</v>
      </c>
      <c r="ED100" s="2" t="n">
        <v>0.00237985016946324</v>
      </c>
      <c r="EG100" s="3" t="s">
        <v>1</v>
      </c>
      <c r="EH100" s="2" t="n">
        <v>52.87964</v>
      </c>
      <c r="EI100" s="2" t="n">
        <v>0.12461620234556</v>
      </c>
      <c r="EL100" s="3" t="s">
        <v>1</v>
      </c>
      <c r="EM100" s="2" t="n">
        <v>52.87964</v>
      </c>
      <c r="EN100" s="2" t="n">
        <v>0.00903203334393655</v>
      </c>
      <c r="EQ100" s="3" t="s">
        <v>1</v>
      </c>
      <c r="ER100" s="2" t="n">
        <v>52.87964</v>
      </c>
      <c r="ES100" s="2" t="n">
        <v>6.29228101075776E-005</v>
      </c>
      <c r="EV100" s="3" t="s">
        <v>1</v>
      </c>
      <c r="EW100" s="2" t="n">
        <v>52.87964</v>
      </c>
      <c r="EX100" s="2" t="n">
        <v>0.00329482995910018</v>
      </c>
    </row>
    <row r="101" customFormat="false" ht="13.5" hidden="false" customHeight="false" outlineLevel="0" collapsed="false">
      <c r="DK101" s="3" t="s">
        <v>1</v>
      </c>
      <c r="DL101" s="2" t="n">
        <v>31.16374</v>
      </c>
      <c r="DM101" s="2" t="n">
        <v>0.00806557460586434</v>
      </c>
      <c r="DN101" s="2" t="n">
        <v>9.77937094301001E-005</v>
      </c>
      <c r="DO101" s="2" t="n">
        <v>3.45868663522202</v>
      </c>
      <c r="DP101" s="2" t="n">
        <v>0.00627612150724529</v>
      </c>
      <c r="DQ101" s="3" t="s">
        <v>1</v>
      </c>
      <c r="DR101" s="2" t="n">
        <v>0.946958</v>
      </c>
      <c r="DS101" s="2" t="n">
        <v>14.8472613367102</v>
      </c>
      <c r="DT101" s="2" t="n">
        <v>14.832769396994</v>
      </c>
      <c r="DU101" s="2" t="n">
        <v>0.0144919397161765</v>
      </c>
      <c r="DV101" s="2" t="n">
        <v>0.000976068204601803</v>
      </c>
      <c r="DW101" s="3" t="s">
        <v>1</v>
      </c>
      <c r="DX101" s="2" t="n">
        <v>55.24813</v>
      </c>
      <c r="DY101" s="2" t="n">
        <v>3.50742584527798</v>
      </c>
      <c r="EB101" s="3" t="s">
        <v>1</v>
      </c>
      <c r="EC101" s="2" t="n">
        <v>55.24813</v>
      </c>
      <c r="ED101" s="2" t="n">
        <v>0.0018019196559964</v>
      </c>
      <c r="EG101" s="3" t="s">
        <v>1</v>
      </c>
      <c r="EH101" s="2" t="n">
        <v>55.24813</v>
      </c>
      <c r="EI101" s="2" t="n">
        <v>0.0945423447675163</v>
      </c>
      <c r="EL101" s="3" t="s">
        <v>1</v>
      </c>
      <c r="EM101" s="2" t="n">
        <v>55.24813</v>
      </c>
      <c r="EN101" s="2" t="n">
        <v>0.00908180968963857</v>
      </c>
      <c r="EQ101" s="3" t="s">
        <v>1</v>
      </c>
      <c r="ER101" s="2" t="n">
        <v>55.24813</v>
      </c>
      <c r="ES101" s="2" t="n">
        <v>4.97763457020223E-005</v>
      </c>
      <c r="EV101" s="3" t="s">
        <v>1</v>
      </c>
      <c r="EW101" s="2" t="n">
        <v>55.24813</v>
      </c>
      <c r="EX101" s="2" t="n">
        <v>0.00261164387711028</v>
      </c>
    </row>
    <row r="102" customFormat="false" ht="13.5" hidden="false" customHeight="false" outlineLevel="0" collapsed="false">
      <c r="DK102" s="3" t="s">
        <v>1</v>
      </c>
      <c r="DL102" s="2" t="n">
        <v>32.56201</v>
      </c>
      <c r="DM102" s="2" t="n">
        <v>0.00812534754668166</v>
      </c>
      <c r="DN102" s="2" t="n">
        <v>5.97729408173237E-005</v>
      </c>
      <c r="DO102" s="2" t="n">
        <v>3.46235796514405</v>
      </c>
      <c r="DP102" s="2" t="n">
        <v>0.00367132992203637</v>
      </c>
      <c r="DQ102" s="3" t="s">
        <v>1</v>
      </c>
      <c r="DR102" s="2" t="n">
        <v>0.949183</v>
      </c>
      <c r="DS102" s="2" t="n">
        <v>14.8783354377493</v>
      </c>
      <c r="DT102" s="2" t="n">
        <v>14.8782595402546</v>
      </c>
      <c r="DU102" s="2" t="n">
        <v>7.58974947476787E-005</v>
      </c>
      <c r="DV102" s="2" t="n">
        <v>5.10120873838559E-006</v>
      </c>
      <c r="DW102" s="3" t="s">
        <v>1</v>
      </c>
      <c r="DX102" s="2" t="n">
        <v>57.73076</v>
      </c>
      <c r="DY102" s="2" t="n">
        <v>3.50892827617661</v>
      </c>
      <c r="EB102" s="3" t="s">
        <v>1</v>
      </c>
      <c r="EC102" s="2" t="n">
        <v>57.73076</v>
      </c>
      <c r="ED102" s="2" t="n">
        <v>0.0015024308986378</v>
      </c>
      <c r="EG102" s="3" t="s">
        <v>1</v>
      </c>
      <c r="EH102" s="2" t="n">
        <v>57.73076</v>
      </c>
      <c r="EI102" s="2" t="n">
        <v>0.0786653534820973</v>
      </c>
      <c r="EL102" s="3" t="s">
        <v>1</v>
      </c>
      <c r="EM102" s="2" t="n">
        <v>57.73076</v>
      </c>
      <c r="EN102" s="2" t="n">
        <v>0.00912517792845149</v>
      </c>
      <c r="EQ102" s="3" t="s">
        <v>1</v>
      </c>
      <c r="ER102" s="2" t="n">
        <v>57.73076</v>
      </c>
      <c r="ES102" s="2" t="n">
        <v>4.33682388129216E-005</v>
      </c>
      <c r="EV102" s="3" t="s">
        <v>1</v>
      </c>
      <c r="EW102" s="2" t="n">
        <v>57.73076</v>
      </c>
      <c r="EX102" s="2" t="n">
        <v>0.00227070532109506</v>
      </c>
    </row>
    <row r="103" customFormat="false" ht="13.5" hidden="false" customHeight="false" outlineLevel="0" collapsed="false">
      <c r="DK103" s="3" t="s">
        <v>1</v>
      </c>
      <c r="DL103" s="2" t="n">
        <v>34.04588</v>
      </c>
      <c r="DM103" s="2" t="n">
        <v>0.00819176460522011</v>
      </c>
      <c r="DN103" s="2" t="n">
        <v>6.6417058538456E-005</v>
      </c>
      <c r="DO103" s="2" t="n">
        <v>3.46625958604728</v>
      </c>
      <c r="DP103" s="2" t="n">
        <v>0.00390162090323152</v>
      </c>
      <c r="DQ103" s="3" t="s">
        <v>1</v>
      </c>
      <c r="DR103" s="2" t="n">
        <v>0.951317</v>
      </c>
      <c r="DS103" s="2" t="n">
        <v>14.9082689291403</v>
      </c>
      <c r="DT103" s="2" t="n">
        <v>14.9083135258769</v>
      </c>
      <c r="DU103" s="2" t="n">
        <v>-4.45967366093925E-005</v>
      </c>
      <c r="DV103" s="2" t="n">
        <v>-2.99140945346257E-006</v>
      </c>
      <c r="DW103" s="3" t="s">
        <v>1</v>
      </c>
      <c r="DX103" s="2" t="n">
        <v>60.32754</v>
      </c>
      <c r="DY103" s="2" t="n">
        <v>3.50979304302388</v>
      </c>
      <c r="EB103" s="3" t="s">
        <v>1</v>
      </c>
      <c r="EC103" s="2" t="n">
        <v>60.32754</v>
      </c>
      <c r="ED103" s="2" t="n">
        <v>0.000864766847261039</v>
      </c>
      <c r="EG103" s="3" t="s">
        <v>1</v>
      </c>
      <c r="EH103" s="2" t="n">
        <v>60.32754</v>
      </c>
      <c r="EI103" s="2" t="n">
        <v>0.0452777422375656</v>
      </c>
      <c r="EL103" s="3" t="s">
        <v>1</v>
      </c>
      <c r="EM103" s="2" t="n">
        <v>60.32754</v>
      </c>
      <c r="EN103" s="2" t="n">
        <v>0.0091512625567359</v>
      </c>
      <c r="EQ103" s="3" t="s">
        <v>1</v>
      </c>
      <c r="ER103" s="2" t="n">
        <v>60.32754</v>
      </c>
      <c r="ES103" s="2" t="n">
        <v>2.60846282844071E-005</v>
      </c>
      <c r="EV103" s="3" t="s">
        <v>1</v>
      </c>
      <c r="EW103" s="2" t="n">
        <v>60.32754</v>
      </c>
      <c r="EX103" s="2" t="n">
        <v>0.00136574740297322</v>
      </c>
    </row>
    <row r="104" customFormat="false" ht="13.5" hidden="false" customHeight="false" outlineLevel="0" collapsed="false">
      <c r="DK104" s="3" t="s">
        <v>1</v>
      </c>
      <c r="DL104" s="2" t="n">
        <v>35.55829</v>
      </c>
      <c r="DM104" s="2" t="n">
        <v>0.0082912590182063</v>
      </c>
      <c r="DN104" s="2" t="n">
        <v>9.9494412986182E-005</v>
      </c>
      <c r="DO104" s="2" t="n">
        <v>3.47185571640036</v>
      </c>
      <c r="DP104" s="2" t="n">
        <v>0.00559613035307277</v>
      </c>
      <c r="DQ104" s="3" t="s">
        <v>1</v>
      </c>
      <c r="DR104" s="2" t="n">
        <v>0.953364</v>
      </c>
      <c r="DS104" s="2" t="n">
        <v>14.9387882821113</v>
      </c>
      <c r="DT104" s="2" t="n">
        <v>14.9388273558358</v>
      </c>
      <c r="DU104" s="2" t="n">
        <v>-3.90737245208328E-005</v>
      </c>
      <c r="DV104" s="2" t="n">
        <v>-2.61558861287446E-006</v>
      </c>
      <c r="DW104" s="3" t="s">
        <v>1</v>
      </c>
      <c r="DX104" s="2" t="n">
        <v>63.03846</v>
      </c>
      <c r="DY104" s="2" t="n">
        <v>3.51617616309646</v>
      </c>
      <c r="EB104" s="3" t="s">
        <v>1</v>
      </c>
      <c r="EC104" s="2" t="n">
        <v>63.03846</v>
      </c>
      <c r="ED104" s="2" t="n">
        <v>0.0063831200725873</v>
      </c>
      <c r="EG104" s="3" t="s">
        <v>1</v>
      </c>
      <c r="EH104" s="2" t="n">
        <v>63.03846</v>
      </c>
      <c r="EI104" s="2" t="n">
        <v>0.333170235380128</v>
      </c>
      <c r="EL104" s="3" t="s">
        <v>1</v>
      </c>
      <c r="EM104" s="2" t="n">
        <v>63.03846</v>
      </c>
      <c r="EN104" s="2" t="n">
        <v>0.00935245358642139</v>
      </c>
      <c r="EQ104" s="3" t="s">
        <v>1</v>
      </c>
      <c r="ER104" s="2" t="n">
        <v>63.03846</v>
      </c>
      <c r="ES104" s="2" t="n">
        <v>0.000201191029685496</v>
      </c>
      <c r="EV104" s="3" t="s">
        <v>1</v>
      </c>
      <c r="EW104" s="2" t="n">
        <v>63.03846</v>
      </c>
      <c r="EX104" s="2" t="n">
        <v>0.0105012692781004</v>
      </c>
    </row>
    <row r="105" customFormat="false" ht="13.5" hidden="false" customHeight="false" outlineLevel="0" collapsed="false">
      <c r="DK105" s="3" t="s">
        <v>1</v>
      </c>
      <c r="DL105" s="2" t="n">
        <v>37.18484</v>
      </c>
      <c r="DM105" s="2" t="n">
        <v>0.00838921047810219</v>
      </c>
      <c r="DN105" s="2" t="n">
        <v>9.79514598958905E-005</v>
      </c>
      <c r="DO105" s="2" t="n">
        <v>3.47712407091773</v>
      </c>
      <c r="DP105" s="2" t="n">
        <v>0.0052683545173727</v>
      </c>
      <c r="DQ105" s="3" t="s">
        <v>1</v>
      </c>
      <c r="DR105" s="2" t="n">
        <v>0.955327</v>
      </c>
      <c r="DS105" s="2" t="n">
        <v>14.9711447333462</v>
      </c>
      <c r="DT105" s="2" t="n">
        <v>14.9856548877805</v>
      </c>
      <c r="DU105" s="2" t="n">
        <v>-0.0145101544343902</v>
      </c>
      <c r="DV105" s="2" t="n">
        <v>-0.000969208079464413</v>
      </c>
      <c r="DW105" s="3" t="s">
        <v>1</v>
      </c>
      <c r="DX105" s="2" t="n">
        <v>65.89206</v>
      </c>
      <c r="DY105" s="2" t="n">
        <v>3.52314763249349</v>
      </c>
      <c r="EB105" s="3" t="s">
        <v>1</v>
      </c>
      <c r="EC105" s="2" t="n">
        <v>65.89206</v>
      </c>
      <c r="ED105" s="2" t="n">
        <v>0.0069714693970228</v>
      </c>
      <c r="EG105" s="3" t="s">
        <v>1</v>
      </c>
      <c r="EH105" s="2" t="n">
        <v>65.89206</v>
      </c>
      <c r="EI105" s="2" t="n">
        <v>0.363474450407731</v>
      </c>
      <c r="EL105" s="3" t="s">
        <v>1</v>
      </c>
      <c r="EM105" s="2" t="n">
        <v>65.89206</v>
      </c>
      <c r="EN105" s="2" t="n">
        <v>0.00958213582631979</v>
      </c>
      <c r="EQ105" s="3" t="s">
        <v>1</v>
      </c>
      <c r="ER105" s="2" t="n">
        <v>65.89206</v>
      </c>
      <c r="ES105" s="2" t="n">
        <v>0.000229682239898395</v>
      </c>
      <c r="EV105" s="3" t="s">
        <v>1</v>
      </c>
      <c r="EW105" s="2" t="n">
        <v>65.89206</v>
      </c>
      <c r="EX105" s="2" t="n">
        <v>0.0119750401473666</v>
      </c>
    </row>
    <row r="106" customFormat="false" ht="13.5" hidden="false" customHeight="false" outlineLevel="0" collapsed="false">
      <c r="DK106" s="3" t="s">
        <v>1</v>
      </c>
      <c r="DL106" s="2" t="n">
        <v>38.83993</v>
      </c>
      <c r="DM106" s="2" t="n">
        <v>0.00844717245166035</v>
      </c>
      <c r="DN106" s="2" t="n">
        <v>5.79619735581616E-005</v>
      </c>
      <c r="DO106" s="2" t="n">
        <v>3.48010872993015</v>
      </c>
      <c r="DP106" s="2" t="n">
        <v>0.00298465901242158</v>
      </c>
      <c r="DQ106" s="3" t="s">
        <v>1</v>
      </c>
      <c r="DR106" s="2" t="n">
        <v>0.957209</v>
      </c>
      <c r="DS106" s="2" t="n">
        <v>15.0050423168594</v>
      </c>
      <c r="DT106" s="2" t="n">
        <v>14.9905141859019</v>
      </c>
      <c r="DU106" s="2" t="n">
        <v>0.0145281309575367</v>
      </c>
      <c r="DV106" s="2" t="n">
        <v>0.000968216593512244</v>
      </c>
      <c r="DW106" s="3" t="s">
        <v>1</v>
      </c>
      <c r="DX106" s="2" t="n">
        <v>68.8598</v>
      </c>
      <c r="DY106" s="2" t="n">
        <v>3.52628814260426</v>
      </c>
      <c r="EB106" s="3" t="s">
        <v>1</v>
      </c>
      <c r="EC106" s="2" t="n">
        <v>68.8598</v>
      </c>
      <c r="ED106" s="2" t="n">
        <v>0.00314051011077537</v>
      </c>
      <c r="EG106" s="3" t="s">
        <v>1</v>
      </c>
      <c r="EH106" s="2" t="n">
        <v>68.8598</v>
      </c>
      <c r="EI106" s="2" t="n">
        <v>0.164650682377999</v>
      </c>
      <c r="EL106" s="3" t="s">
        <v>1</v>
      </c>
      <c r="EM106" s="2" t="n">
        <v>68.8598</v>
      </c>
      <c r="EN106" s="2" t="n">
        <v>0.00969026327538277</v>
      </c>
      <c r="EQ106" s="3" t="s">
        <v>1</v>
      </c>
      <c r="ER106" s="2" t="n">
        <v>68.8598</v>
      </c>
      <c r="ES106" s="2" t="n">
        <v>0.000108127449062985</v>
      </c>
      <c r="EV106" s="3" t="s">
        <v>1</v>
      </c>
      <c r="EW106" s="2" t="n">
        <v>68.8598</v>
      </c>
      <c r="EX106" s="2" t="n">
        <v>0.00566890652920628</v>
      </c>
    </row>
    <row r="107" customFormat="false" ht="13.5" hidden="false" customHeight="false" outlineLevel="0" collapsed="false">
      <c r="DK107" s="3" t="s">
        <v>1</v>
      </c>
      <c r="DL107" s="2" t="n">
        <v>40.60916</v>
      </c>
      <c r="DM107" s="2" t="n">
        <v>0.00851076210067997</v>
      </c>
      <c r="DN107" s="2" t="n">
        <v>6.35896490196224E-005</v>
      </c>
      <c r="DO107" s="2" t="n">
        <v>3.48324051837491</v>
      </c>
      <c r="DP107" s="2" t="n">
        <v>0.00313178844475593</v>
      </c>
      <c r="DQ107" s="3" t="s">
        <v>1</v>
      </c>
      <c r="DR107" s="2" t="n">
        <v>0.959013</v>
      </c>
      <c r="DS107" s="2" t="n">
        <v>15.040209903096</v>
      </c>
      <c r="DT107" s="2" t="n">
        <v>15.040140203482</v>
      </c>
      <c r="DU107" s="2" t="n">
        <v>6.96996139364359E-005</v>
      </c>
      <c r="DV107" s="2" t="n">
        <v>4.63421816487339E-006</v>
      </c>
      <c r="DW107" s="3" t="s">
        <v>1</v>
      </c>
      <c r="DX107" s="2" t="n">
        <v>71.94169</v>
      </c>
      <c r="DY107" s="2" t="n">
        <v>3.52628814260426</v>
      </c>
      <c r="EB107" s="3" t="s">
        <v>1</v>
      </c>
      <c r="EC107" s="2" t="n">
        <v>71.94169</v>
      </c>
      <c r="ED107" s="2" t="n">
        <v>0</v>
      </c>
      <c r="EG107" s="3" t="s">
        <v>1</v>
      </c>
      <c r="EH107" s="2" t="n">
        <v>71.94169</v>
      </c>
      <c r="EI107" s="2" t="n">
        <v>0</v>
      </c>
      <c r="EL107" s="3" t="s">
        <v>1</v>
      </c>
      <c r="EM107" s="2" t="n">
        <v>71.94169</v>
      </c>
      <c r="EN107" s="2" t="n">
        <v>0.00969026327538277</v>
      </c>
      <c r="EQ107" s="3" t="s">
        <v>1</v>
      </c>
      <c r="ER107" s="2" t="n">
        <v>71.94169</v>
      </c>
      <c r="ES107" s="2" t="n">
        <v>0</v>
      </c>
      <c r="EV107" s="3" t="s">
        <v>1</v>
      </c>
      <c r="EW107" s="2" t="n">
        <v>71.94169</v>
      </c>
      <c r="EX107" s="2" t="n">
        <v>0</v>
      </c>
    </row>
    <row r="108" customFormat="false" ht="13.5" hidden="false" customHeight="false" outlineLevel="0" collapsed="false">
      <c r="DK108" s="3" t="s">
        <v>1</v>
      </c>
      <c r="DL108" s="2" t="n">
        <v>42.43546</v>
      </c>
      <c r="DM108" s="2" t="n">
        <v>0.00861869423126422</v>
      </c>
      <c r="DN108" s="2" t="n">
        <v>0.000107932130584248</v>
      </c>
      <c r="DO108" s="2" t="n">
        <v>3.48832740234337</v>
      </c>
      <c r="DP108" s="2" t="n">
        <v>0.00508688396846636</v>
      </c>
      <c r="DQ108" s="3" t="s">
        <v>1</v>
      </c>
      <c r="DR108" s="2" t="n">
        <v>0.960743</v>
      </c>
      <c r="DS108" s="2" t="n">
        <v>15.0764223832025</v>
      </c>
      <c r="DT108" s="2" t="n">
        <v>15.0764386148368</v>
      </c>
      <c r="DU108" s="2" t="n">
        <v>-1.6231634319297E-005</v>
      </c>
      <c r="DV108" s="2" t="n">
        <v>-1.07662374446218E-006</v>
      </c>
      <c r="DW108" s="3" t="s">
        <v>1</v>
      </c>
      <c r="DX108" s="2" t="n">
        <v>75.19479</v>
      </c>
      <c r="DY108" s="2" t="n">
        <v>3.52628814260426</v>
      </c>
      <c r="EB108" s="3" t="s">
        <v>1</v>
      </c>
      <c r="EC108" s="2" t="n">
        <v>75.19479</v>
      </c>
      <c r="ED108" s="2" t="n">
        <v>0</v>
      </c>
      <c r="EG108" s="3" t="s">
        <v>1</v>
      </c>
      <c r="EH108" s="2" t="n">
        <v>75.19479</v>
      </c>
      <c r="EI108" s="2" t="n">
        <v>0</v>
      </c>
      <c r="EL108" s="3" t="s">
        <v>1</v>
      </c>
      <c r="EM108" s="2" t="n">
        <v>75.19479</v>
      </c>
      <c r="EN108" s="2" t="n">
        <v>0.00969026327538277</v>
      </c>
      <c r="EQ108" s="3" t="s">
        <v>1</v>
      </c>
      <c r="ER108" s="2" t="n">
        <v>75.19479</v>
      </c>
      <c r="ES108" s="2" t="n">
        <v>0</v>
      </c>
      <c r="EV108" s="3" t="s">
        <v>1</v>
      </c>
      <c r="EW108" s="2" t="n">
        <v>75.19479</v>
      </c>
      <c r="EX108" s="2" t="n">
        <v>0</v>
      </c>
    </row>
    <row r="109" customFormat="false" ht="13.5" hidden="false" customHeight="false" outlineLevel="0" collapsed="false">
      <c r="DK109" s="3" t="s">
        <v>1</v>
      </c>
      <c r="DL109" s="2" t="n">
        <v>44.31884</v>
      </c>
      <c r="DM109" s="2" t="n">
        <v>0.00873313810856828</v>
      </c>
      <c r="DN109" s="2" t="n">
        <v>0.000114443877304057</v>
      </c>
      <c r="DO109" s="2" t="n">
        <v>3.49349197241353</v>
      </c>
      <c r="DP109" s="2" t="n">
        <v>0.00516457007015785</v>
      </c>
      <c r="DQ109" s="3" t="s">
        <v>1</v>
      </c>
      <c r="DR109" s="2" t="n">
        <v>0.962401</v>
      </c>
      <c r="DS109" s="2" t="n">
        <v>15.1134379358651</v>
      </c>
      <c r="DT109" s="2" t="n">
        <v>15.113514432757</v>
      </c>
      <c r="DU109" s="2" t="n">
        <v>-7.6496891978195E-005</v>
      </c>
      <c r="DV109" s="2" t="n">
        <v>-5.0615149447012E-006</v>
      </c>
      <c r="DW109" s="3" t="s">
        <v>1</v>
      </c>
      <c r="DX109" s="2" t="n">
        <v>78.59058</v>
      </c>
      <c r="DY109" s="2" t="n">
        <v>3.52628814260426</v>
      </c>
      <c r="EB109" s="3" t="s">
        <v>1</v>
      </c>
      <c r="EC109" s="2" t="n">
        <v>78.59058</v>
      </c>
      <c r="ED109" s="2" t="n">
        <v>0</v>
      </c>
      <c r="EG109" s="3" t="s">
        <v>1</v>
      </c>
      <c r="EH109" s="2" t="n">
        <v>78.59058</v>
      </c>
      <c r="EI109" s="2" t="n">
        <v>0</v>
      </c>
      <c r="EL109" s="3" t="s">
        <v>1</v>
      </c>
      <c r="EM109" s="2" t="n">
        <v>78.59058</v>
      </c>
      <c r="EN109" s="2" t="n">
        <v>0.00969026327538277</v>
      </c>
      <c r="EQ109" s="3" t="s">
        <v>1</v>
      </c>
      <c r="ER109" s="2" t="n">
        <v>78.59058</v>
      </c>
      <c r="ES109" s="2" t="n">
        <v>0</v>
      </c>
      <c r="EV109" s="3" t="s">
        <v>1</v>
      </c>
      <c r="EW109" s="2" t="n">
        <v>78.59058</v>
      </c>
      <c r="EX109" s="2" t="n">
        <v>0</v>
      </c>
    </row>
    <row r="110" customFormat="false" ht="13.5" hidden="false" customHeight="false" outlineLevel="0" collapsed="false">
      <c r="DK110" s="3" t="s">
        <v>1</v>
      </c>
      <c r="DL110" s="2" t="n">
        <v>46.31636</v>
      </c>
      <c r="DM110" s="2" t="n">
        <v>0.008812909209922</v>
      </c>
      <c r="DN110" s="2" t="n">
        <v>7.97711013537189E-005</v>
      </c>
      <c r="DO110" s="2" t="n">
        <v>3.49693659117691</v>
      </c>
      <c r="DP110" s="2" t="n">
        <v>0.00344461876337946</v>
      </c>
      <c r="DQ110" s="3" t="s">
        <v>1</v>
      </c>
      <c r="DR110" s="2" t="n">
        <v>0.963991</v>
      </c>
      <c r="DS110" s="2" t="n">
        <v>15.1510810424953</v>
      </c>
      <c r="DT110" s="2" t="n">
        <v>15.1688052302494</v>
      </c>
      <c r="DU110" s="2" t="n">
        <v>-0.0177241877541068</v>
      </c>
      <c r="DV110" s="2" t="n">
        <v>-0.00116982990879624</v>
      </c>
      <c r="DW110" s="3" t="s">
        <v>1</v>
      </c>
      <c r="DX110" s="2" t="n">
        <v>82.1005</v>
      </c>
      <c r="DY110" s="2" t="n">
        <v>3.52628814260426</v>
      </c>
      <c r="EB110" s="3" t="s">
        <v>1</v>
      </c>
      <c r="EC110" s="2" t="n">
        <v>82.1005</v>
      </c>
      <c r="ED110" s="2" t="n">
        <v>0</v>
      </c>
      <c r="EG110" s="3" t="s">
        <v>1</v>
      </c>
      <c r="EH110" s="2" t="n">
        <v>82.1005</v>
      </c>
      <c r="EI110" s="2" t="n">
        <v>0</v>
      </c>
      <c r="EL110" s="3" t="s">
        <v>1</v>
      </c>
      <c r="EM110" s="2" t="n">
        <v>82.1005</v>
      </c>
      <c r="EN110" s="2" t="n">
        <v>0.00969026327538277</v>
      </c>
      <c r="EQ110" s="3" t="s">
        <v>1</v>
      </c>
      <c r="ER110" s="2" t="n">
        <v>82.1005</v>
      </c>
      <c r="ES110" s="2" t="n">
        <v>0</v>
      </c>
      <c r="EV110" s="3" t="s">
        <v>1</v>
      </c>
      <c r="EW110" s="2" t="n">
        <v>82.1005</v>
      </c>
      <c r="EX110" s="2" t="n">
        <v>0</v>
      </c>
    </row>
    <row r="111" customFormat="false" ht="13.5" hidden="false" customHeight="false" outlineLevel="0" collapsed="false">
      <c r="DK111" s="3" t="s">
        <v>1</v>
      </c>
      <c r="DL111" s="2" t="n">
        <v>48.39949</v>
      </c>
      <c r="DM111" s="2" t="n">
        <v>0.00888709230679052</v>
      </c>
      <c r="DN111" s="2" t="n">
        <v>7.41830968685253E-005</v>
      </c>
      <c r="DO111" s="2" t="n">
        <v>3.50000204070411</v>
      </c>
      <c r="DP111" s="2" t="n">
        <v>0.00306544952719648</v>
      </c>
      <c r="DQ111" s="3" t="s">
        <v>1</v>
      </c>
      <c r="DR111" s="2" t="n">
        <v>0.965514</v>
      </c>
      <c r="DS111" s="2" t="n">
        <v>15.1891269500576</v>
      </c>
      <c r="DT111" s="2" t="n">
        <v>15.1713741833563</v>
      </c>
      <c r="DU111" s="2" t="n">
        <v>0.0177527667012924</v>
      </c>
      <c r="DV111" s="2" t="n">
        <v>0.00116878124461427</v>
      </c>
      <c r="DW111" s="3" t="s">
        <v>1</v>
      </c>
      <c r="DX111" s="2" t="n">
        <v>85.81018</v>
      </c>
      <c r="DY111" s="2" t="n">
        <v>3.52628814260426</v>
      </c>
      <c r="EB111" s="3" t="s">
        <v>1</v>
      </c>
      <c r="EC111" s="2" t="n">
        <v>85.81018</v>
      </c>
      <c r="ED111" s="2" t="n">
        <v>0</v>
      </c>
      <c r="EG111" s="3" t="s">
        <v>1</v>
      </c>
      <c r="EH111" s="2" t="n">
        <v>85.81018</v>
      </c>
      <c r="EI111" s="2" t="n">
        <v>0</v>
      </c>
      <c r="EL111" s="3" t="s">
        <v>1</v>
      </c>
      <c r="EM111" s="2" t="n">
        <v>85.81018</v>
      </c>
      <c r="EN111" s="2" t="n">
        <v>0.00969026327538277</v>
      </c>
      <c r="EQ111" s="3" t="s">
        <v>1</v>
      </c>
      <c r="ER111" s="2" t="n">
        <v>85.81018</v>
      </c>
      <c r="ES111" s="2" t="n">
        <v>0</v>
      </c>
      <c r="EV111" s="3" t="s">
        <v>1</v>
      </c>
      <c r="EW111" s="2" t="n">
        <v>85.81018</v>
      </c>
      <c r="EX111" s="2" t="n">
        <v>0</v>
      </c>
    </row>
    <row r="112" customFormat="false" ht="13.5" hidden="false" customHeight="false" outlineLevel="0" collapsed="false">
      <c r="DK112" s="3" t="s">
        <v>1</v>
      </c>
      <c r="DL112" s="2" t="n">
        <v>50.59676</v>
      </c>
      <c r="DM112" s="2" t="n">
        <v>0.00896911053382897</v>
      </c>
      <c r="DN112" s="2" t="n">
        <v>8.20182270384498E-005</v>
      </c>
      <c r="DO112" s="2" t="n">
        <v>3.50324407545252</v>
      </c>
      <c r="DP112" s="2" t="n">
        <v>0.00324203474840878</v>
      </c>
      <c r="DQ112" s="3" t="s">
        <v>1</v>
      </c>
      <c r="DR112" s="2" t="n">
        <v>0.966974</v>
      </c>
      <c r="DS112" s="2" t="n">
        <v>15.2274430631431</v>
      </c>
      <c r="DT112" s="2" t="n">
        <v>15.2273900558618</v>
      </c>
      <c r="DU112" s="2" t="n">
        <v>5.30072813713645E-005</v>
      </c>
      <c r="DV112" s="2" t="n">
        <v>3.48103625484337E-006</v>
      </c>
      <c r="DW112" s="3" t="s">
        <v>1</v>
      </c>
      <c r="DX112" s="2" t="n">
        <v>89.66254</v>
      </c>
      <c r="DY112" s="2" t="n">
        <v>3.52628814260426</v>
      </c>
      <c r="EB112" s="3" t="s">
        <v>1</v>
      </c>
      <c r="EC112" s="2" t="n">
        <v>89.66254</v>
      </c>
      <c r="ED112" s="2" t="n">
        <v>0</v>
      </c>
      <c r="EG112" s="3" t="s">
        <v>1</v>
      </c>
      <c r="EH112" s="2" t="n">
        <v>89.66254</v>
      </c>
      <c r="EI112" s="2" t="n">
        <v>0</v>
      </c>
      <c r="EL112" s="3" t="s">
        <v>1</v>
      </c>
      <c r="EM112" s="2" t="n">
        <v>89.66254</v>
      </c>
      <c r="EN112" s="2" t="n">
        <v>0.00969026327538277</v>
      </c>
      <c r="EQ112" s="3" t="s">
        <v>1</v>
      </c>
      <c r="ER112" s="2" t="n">
        <v>89.66254</v>
      </c>
      <c r="ES112" s="2" t="n">
        <v>0</v>
      </c>
      <c r="EV112" s="3" t="s">
        <v>1</v>
      </c>
      <c r="EW112" s="2" t="n">
        <v>89.66254</v>
      </c>
      <c r="EX112" s="2" t="n">
        <v>0</v>
      </c>
    </row>
    <row r="113" customFormat="false" ht="13.5" hidden="false" customHeight="false" outlineLevel="0" collapsed="false">
      <c r="DK113" s="3" t="s">
        <v>1</v>
      </c>
      <c r="DL113" s="2" t="n">
        <v>52.87964</v>
      </c>
      <c r="DM113" s="2" t="n">
        <v>0.00903203334393655</v>
      </c>
      <c r="DN113" s="2" t="n">
        <v>6.29228101075776E-005</v>
      </c>
      <c r="DO113" s="2" t="n">
        <v>3.50562392562198</v>
      </c>
      <c r="DP113" s="2" t="n">
        <v>0.00237985016946324</v>
      </c>
      <c r="DQ113" s="3" t="s">
        <v>1</v>
      </c>
      <c r="DR113" s="2" t="n">
        <v>0.968374</v>
      </c>
      <c r="DS113" s="2" t="n">
        <v>15.2658947315357</v>
      </c>
      <c r="DT113" s="2" t="n">
        <v>15.2659346743608</v>
      </c>
      <c r="DU113" s="2" t="n">
        <v>-3.99428250545952E-005</v>
      </c>
      <c r="DV113" s="2" t="n">
        <v>-2.61647455042925E-006</v>
      </c>
      <c r="DW113" s="3" t="s">
        <v>1</v>
      </c>
      <c r="DX113" s="2" t="n">
        <v>93.71466</v>
      </c>
      <c r="DY113" s="2" t="n">
        <v>3.52628814260426</v>
      </c>
      <c r="EB113" s="3" t="s">
        <v>1</v>
      </c>
      <c r="EC113" s="2" t="n">
        <v>93.71466</v>
      </c>
      <c r="ED113" s="2" t="n">
        <v>0</v>
      </c>
      <c r="EG113" s="3" t="s">
        <v>1</v>
      </c>
      <c r="EH113" s="2" t="n">
        <v>93.71466</v>
      </c>
      <c r="EI113" s="2" t="n">
        <v>0</v>
      </c>
      <c r="EL113" s="3" t="s">
        <v>1</v>
      </c>
      <c r="EM113" s="2" t="n">
        <v>93.71466</v>
      </c>
      <c r="EN113" s="2" t="n">
        <v>0.00969026327538277</v>
      </c>
      <c r="EQ113" s="3" t="s">
        <v>1</v>
      </c>
      <c r="ER113" s="2" t="n">
        <v>93.71466</v>
      </c>
      <c r="ES113" s="2" t="n">
        <v>0</v>
      </c>
      <c r="EV113" s="3" t="s">
        <v>1</v>
      </c>
      <c r="EW113" s="2" t="n">
        <v>93.71466</v>
      </c>
      <c r="EX113" s="2" t="n">
        <v>0</v>
      </c>
    </row>
    <row r="114" customFormat="false" ht="13.5" hidden="false" customHeight="false" outlineLevel="0" collapsed="false">
      <c r="DK114" s="3" t="s">
        <v>1</v>
      </c>
      <c r="DL114" s="2" t="n">
        <v>55.24813</v>
      </c>
      <c r="DM114" s="2" t="n">
        <v>0.00908180968963857</v>
      </c>
      <c r="DN114" s="2" t="n">
        <v>4.97763457020223E-005</v>
      </c>
      <c r="DO114" s="2" t="n">
        <v>3.50742584527798</v>
      </c>
      <c r="DP114" s="2" t="n">
        <v>0.0018019196559964</v>
      </c>
      <c r="DQ114" s="3" t="s">
        <v>1</v>
      </c>
      <c r="DR114" s="2" t="n">
        <v>0.969715</v>
      </c>
      <c r="DS114" s="2" t="n">
        <v>15.304308987005</v>
      </c>
      <c r="DT114" s="2" t="n">
        <v>15.3043523875416</v>
      </c>
      <c r="DU114" s="2" t="n">
        <v>-4.3400536652527E-005</v>
      </c>
      <c r="DV114" s="2" t="n">
        <v>-2.8358377166443E-006</v>
      </c>
      <c r="DW114" s="3" t="s">
        <v>1</v>
      </c>
      <c r="DX114" s="2" t="n">
        <v>97.93798</v>
      </c>
      <c r="DY114" s="2" t="n">
        <v>3.52628814260426</v>
      </c>
      <c r="EB114" s="3" t="s">
        <v>1</v>
      </c>
      <c r="EC114" s="2" t="n">
        <v>97.93798</v>
      </c>
      <c r="ED114" s="2" t="n">
        <v>0</v>
      </c>
      <c r="EG114" s="3" t="s">
        <v>1</v>
      </c>
      <c r="EH114" s="2" t="n">
        <v>97.93798</v>
      </c>
      <c r="EI114" s="2" t="n">
        <v>0</v>
      </c>
      <c r="EL114" s="3" t="s">
        <v>1</v>
      </c>
      <c r="EM114" s="2" t="n">
        <v>97.93798</v>
      </c>
      <c r="EN114" s="2" t="n">
        <v>0.00969026327538277</v>
      </c>
      <c r="EQ114" s="3" t="s">
        <v>1</v>
      </c>
      <c r="ER114" s="2" t="n">
        <v>97.93798</v>
      </c>
      <c r="ES114" s="2" t="n">
        <v>0</v>
      </c>
      <c r="EV114" s="3" t="s">
        <v>1</v>
      </c>
      <c r="EW114" s="2" t="n">
        <v>97.93798</v>
      </c>
      <c r="EX114" s="2" t="n">
        <v>0</v>
      </c>
    </row>
    <row r="115" customFormat="false" ht="13.5" hidden="false" customHeight="false" outlineLevel="0" collapsed="false">
      <c r="DK115" s="3" t="s">
        <v>1</v>
      </c>
      <c r="DL115" s="2" t="n">
        <v>57.73076</v>
      </c>
      <c r="DM115" s="2" t="n">
        <v>0.00912517792845149</v>
      </c>
      <c r="DN115" s="2" t="n">
        <v>4.33682388129216E-005</v>
      </c>
      <c r="DO115" s="2" t="n">
        <v>3.50892827617661</v>
      </c>
      <c r="DP115" s="2" t="n">
        <v>0.0015024308986378</v>
      </c>
      <c r="DQ115" s="3" t="s">
        <v>1</v>
      </c>
      <c r="DR115" s="2" t="n">
        <v>0.971</v>
      </c>
      <c r="DS115" s="2" t="n">
        <v>15.3425838841233</v>
      </c>
      <c r="DT115" s="2" t="n">
        <v>15.3603921416891</v>
      </c>
      <c r="DU115" s="2" t="n">
        <v>-0.0178082575657701</v>
      </c>
      <c r="DV115" s="2" t="n">
        <v>-0.00116070785079417</v>
      </c>
      <c r="DW115" s="3" t="s">
        <v>1</v>
      </c>
      <c r="DX115" s="2" t="n">
        <v>99.99258</v>
      </c>
      <c r="DY115" s="2" t="n">
        <v>3.52628814260426</v>
      </c>
      <c r="EB115" s="3" t="s">
        <v>1</v>
      </c>
      <c r="EC115" s="2" t="n">
        <v>99.99258</v>
      </c>
      <c r="ED115" s="2" t="n">
        <v>0</v>
      </c>
      <c r="EG115" s="3" t="s">
        <v>1</v>
      </c>
      <c r="EH115" s="2" t="n">
        <v>99.99258</v>
      </c>
      <c r="EI115" s="2" t="n">
        <v>0</v>
      </c>
      <c r="EL115" s="3" t="s">
        <v>1</v>
      </c>
      <c r="EM115" s="2" t="n">
        <v>99.99258</v>
      </c>
      <c r="EN115" s="2" t="n">
        <v>0.00969026327538277</v>
      </c>
      <c r="EQ115" s="3" t="s">
        <v>1</v>
      </c>
      <c r="ER115" s="2" t="n">
        <v>99.99258</v>
      </c>
      <c r="ES115" s="2" t="n">
        <v>0</v>
      </c>
      <c r="EV115" s="3" t="s">
        <v>1</v>
      </c>
      <c r="EW115" s="2" t="n">
        <v>99.99258</v>
      </c>
      <c r="EX115" s="2" t="n">
        <v>0</v>
      </c>
    </row>
    <row r="116" customFormat="false" ht="13.5" hidden="false" customHeight="false" outlineLevel="0" collapsed="false">
      <c r="DK116" s="3" t="s">
        <v>1</v>
      </c>
      <c r="DL116" s="2" t="n">
        <v>60.32754</v>
      </c>
      <c r="DM116" s="2" t="n">
        <v>0.0091512625567359</v>
      </c>
      <c r="DN116" s="2" t="n">
        <v>2.60846282844071E-005</v>
      </c>
      <c r="DO116" s="2" t="n">
        <v>3.50979304302388</v>
      </c>
      <c r="DP116" s="2" t="n">
        <v>0.000864766847261039</v>
      </c>
      <c r="DQ116" s="3" t="s">
        <v>1</v>
      </c>
      <c r="DR116" s="2" t="n">
        <v>0.972231</v>
      </c>
      <c r="DS116" s="2" t="n">
        <v>15.3806049491514</v>
      </c>
      <c r="DT116" s="2" t="n">
        <v>15.3627676213452</v>
      </c>
      <c r="DU116" s="2" t="n">
        <v>0.0178373278062089</v>
      </c>
      <c r="DV116" s="2" t="n">
        <v>0.0011597286234956</v>
      </c>
      <c r="DW116" s="3" t="s">
        <v>1</v>
      </c>
      <c r="EB116" s="3" t="s">
        <v>1</v>
      </c>
      <c r="EG116" s="3" t="s">
        <v>1</v>
      </c>
      <c r="EL116" s="3" t="s">
        <v>1</v>
      </c>
      <c r="EQ116" s="3" t="s">
        <v>1</v>
      </c>
      <c r="EV116" s="3" t="s">
        <v>1</v>
      </c>
    </row>
    <row r="117" customFormat="false" ht="13.5" hidden="false" customHeight="false" outlineLevel="0" collapsed="false">
      <c r="DK117" s="3" t="s">
        <v>1</v>
      </c>
      <c r="DL117" s="2" t="n">
        <v>63.03846</v>
      </c>
      <c r="DM117" s="2" t="n">
        <v>0.00935245358642139</v>
      </c>
      <c r="DN117" s="2" t="n">
        <v>0.000201191029685496</v>
      </c>
      <c r="DO117" s="2" t="n">
        <v>3.51617616309646</v>
      </c>
      <c r="DP117" s="2" t="n">
        <v>0.0063831200725873</v>
      </c>
      <c r="DQ117" s="3" t="s">
        <v>1</v>
      </c>
      <c r="DR117" s="2" t="n">
        <v>0.973411</v>
      </c>
      <c r="DS117" s="2" t="n">
        <v>15.4183040232362</v>
      </c>
      <c r="DT117" s="2" t="n">
        <v>15.4182719664531</v>
      </c>
      <c r="DU117" s="2" t="n">
        <v>3.20567830840446E-005</v>
      </c>
      <c r="DV117" s="2" t="n">
        <v>2.07913808391204E-006</v>
      </c>
      <c r="DW117" s="3" t="s">
        <v>1</v>
      </c>
    </row>
    <row r="118" customFormat="false" ht="13.5" hidden="false" customHeight="false" outlineLevel="0" collapsed="false">
      <c r="DK118" s="3" t="s">
        <v>1</v>
      </c>
      <c r="DL118" s="2" t="n">
        <v>65.89206</v>
      </c>
      <c r="DM118" s="2" t="n">
        <v>0.00958213582631979</v>
      </c>
      <c r="DN118" s="2" t="n">
        <v>0.000229682239898395</v>
      </c>
      <c r="DO118" s="2" t="n">
        <v>3.52314763249349</v>
      </c>
      <c r="DP118" s="2" t="n">
        <v>0.0069714693970228</v>
      </c>
      <c r="DQ118" s="3" t="s">
        <v>1</v>
      </c>
      <c r="DR118" s="2" t="n">
        <v>0.974541</v>
      </c>
      <c r="DS118" s="2" t="n">
        <v>15.4555633507627</v>
      </c>
      <c r="DT118" s="2" t="n">
        <v>15.4555867879345</v>
      </c>
      <c r="DU118" s="2" t="n">
        <v>-2.34371717908743E-005</v>
      </c>
      <c r="DV118" s="2" t="n">
        <v>-1.51642300309408E-006</v>
      </c>
      <c r="DW118" s="3" t="s">
        <v>1</v>
      </c>
    </row>
    <row r="119" customFormat="false" ht="13.5" hidden="false" customHeight="false" outlineLevel="0" collapsed="false">
      <c r="DK119" s="3" t="s">
        <v>1</v>
      </c>
      <c r="DL119" s="2" t="n">
        <v>68.8598</v>
      </c>
      <c r="DM119" s="2" t="n">
        <v>0.00969026327538277</v>
      </c>
      <c r="DN119" s="2" t="n">
        <v>0.000108127449062985</v>
      </c>
      <c r="DO119" s="2" t="n">
        <v>3.52628814260426</v>
      </c>
      <c r="DP119" s="2" t="n">
        <v>0.00314051011077537</v>
      </c>
      <c r="DQ119" s="3" t="s">
        <v>1</v>
      </c>
      <c r="DR119" s="2" t="n">
        <v>0.975624</v>
      </c>
      <c r="DS119" s="2" t="n">
        <v>15.4925767744617</v>
      </c>
      <c r="DT119" s="2" t="n">
        <v>15.4926200938035</v>
      </c>
      <c r="DU119" s="2" t="n">
        <v>-4.33193417652689E-005</v>
      </c>
      <c r="DV119" s="2" t="n">
        <v>-2.79613536185132E-006</v>
      </c>
      <c r="DW119" s="3" t="s">
        <v>1</v>
      </c>
    </row>
    <row r="120" customFormat="false" ht="13.5" hidden="false" customHeight="false" outlineLevel="0" collapsed="false">
      <c r="DK120" s="3" t="s">
        <v>1</v>
      </c>
      <c r="DL120" s="2" t="n">
        <v>71.94169</v>
      </c>
      <c r="DM120" s="2" t="n">
        <v>0.00969026327538277</v>
      </c>
      <c r="DN120" s="2" t="n">
        <v>0</v>
      </c>
      <c r="DO120" s="2" t="n">
        <v>3.52628814260426</v>
      </c>
      <c r="DP120" s="2" t="n">
        <v>0</v>
      </c>
      <c r="DQ120" s="3" t="s">
        <v>1</v>
      </c>
      <c r="DR120" s="2" t="n">
        <v>0.976661</v>
      </c>
      <c r="DS120" s="2" t="n">
        <v>15.5333666636619</v>
      </c>
      <c r="DT120" s="2" t="n">
        <v>15.5536601925384</v>
      </c>
      <c r="DU120" s="2" t="n">
        <v>-0.020293528876465</v>
      </c>
      <c r="DV120" s="2" t="n">
        <v>-0.00130644755357116</v>
      </c>
      <c r="DW120" s="3" t="s">
        <v>1</v>
      </c>
    </row>
    <row r="121" customFormat="false" ht="13.5" hidden="false" customHeight="false" outlineLevel="0" collapsed="false">
      <c r="DK121" s="3" t="s">
        <v>1</v>
      </c>
      <c r="DL121" s="2" t="n">
        <v>75.19479</v>
      </c>
      <c r="DM121" s="2" t="n">
        <v>0.00969026327538277</v>
      </c>
      <c r="DN121" s="2" t="n">
        <v>0</v>
      </c>
      <c r="DO121" s="2" t="n">
        <v>3.52628814260426</v>
      </c>
      <c r="DP121" s="2" t="n">
        <v>0</v>
      </c>
      <c r="DQ121" s="3" t="s">
        <v>1</v>
      </c>
      <c r="DR121" s="2" t="n">
        <v>0.977655</v>
      </c>
      <c r="DS121" s="2" t="n">
        <v>15.5777189165213</v>
      </c>
      <c r="DT121" s="2" t="n">
        <v>15.5573050205559</v>
      </c>
      <c r="DU121" s="2" t="n">
        <v>0.0204138959654099</v>
      </c>
      <c r="DV121" s="2" t="n">
        <v>0.00131045476393591</v>
      </c>
      <c r="DW121" s="3" t="s">
        <v>1</v>
      </c>
    </row>
    <row r="122" customFormat="false" ht="13.5" hidden="false" customHeight="false" outlineLevel="0" collapsed="false">
      <c r="DK122" s="3" t="s">
        <v>1</v>
      </c>
      <c r="DL122" s="2" t="n">
        <v>78.59058</v>
      </c>
      <c r="DM122" s="2" t="n">
        <v>0.00969026327538277</v>
      </c>
      <c r="DN122" s="2" t="n">
        <v>0</v>
      </c>
      <c r="DO122" s="2" t="n">
        <v>3.52628814260426</v>
      </c>
      <c r="DP122" s="2" t="n">
        <v>0</v>
      </c>
      <c r="DQ122" s="3" t="s">
        <v>1</v>
      </c>
      <c r="DR122" s="2" t="n">
        <v>0.978607</v>
      </c>
      <c r="DS122" s="2" t="n">
        <v>15.6236545054399</v>
      </c>
      <c r="DT122" s="2" t="n">
        <v>15.6236437137709</v>
      </c>
      <c r="DU122" s="2" t="n">
        <v>1.07916690232912E-005</v>
      </c>
      <c r="DV122" s="2" t="n">
        <v>6.90726297073052E-007</v>
      </c>
      <c r="DW122" s="3" t="s">
        <v>1</v>
      </c>
    </row>
    <row r="123" customFormat="false" ht="13.5" hidden="false" customHeight="false" outlineLevel="0" collapsed="false">
      <c r="DK123" s="3" t="s">
        <v>1</v>
      </c>
      <c r="DL123" s="2" t="n">
        <v>82.1005</v>
      </c>
      <c r="DM123" s="2" t="n">
        <v>0.00969026327538277</v>
      </c>
      <c r="DN123" s="2" t="n">
        <v>0</v>
      </c>
      <c r="DO123" s="2" t="n">
        <v>3.52628814260426</v>
      </c>
      <c r="DP123" s="2" t="n">
        <v>0</v>
      </c>
      <c r="DQ123" s="3" t="s">
        <v>1</v>
      </c>
      <c r="DR123" s="2" t="n">
        <v>0.979519</v>
      </c>
      <c r="DS123" s="2" t="n">
        <v>15.6696335680061</v>
      </c>
      <c r="DT123" s="2" t="n">
        <v>15.66966349859</v>
      </c>
      <c r="DU123" s="2" t="n">
        <v>-2.9930583888671E-005</v>
      </c>
      <c r="DV123" s="2" t="n">
        <v>-1.91010107280253E-006</v>
      </c>
      <c r="DW123" s="3" t="s">
        <v>1</v>
      </c>
    </row>
    <row r="124" customFormat="false" ht="13.5" hidden="false" customHeight="false" outlineLevel="0" collapsed="false">
      <c r="DK124" s="3" t="s">
        <v>1</v>
      </c>
      <c r="DL124" s="2" t="n">
        <v>85.81018</v>
      </c>
      <c r="DM124" s="2" t="n">
        <v>0.00969026327538277</v>
      </c>
      <c r="DN124" s="2" t="n">
        <v>0</v>
      </c>
      <c r="DO124" s="2" t="n">
        <v>3.52628814260426</v>
      </c>
      <c r="DP124" s="2" t="n">
        <v>0</v>
      </c>
      <c r="DQ124" s="3" t="s">
        <v>1</v>
      </c>
      <c r="DR124" s="2" t="n">
        <v>0.980392</v>
      </c>
      <c r="DS124" s="2" t="n">
        <v>15.7144029469705</v>
      </c>
      <c r="DT124" s="2" t="n">
        <v>15.7144331624705</v>
      </c>
      <c r="DU124" s="2" t="n">
        <v>-3.02154999296533E-005</v>
      </c>
      <c r="DV124" s="2" t="n">
        <v>-1.92279019645976E-006</v>
      </c>
      <c r="DW124" s="3" t="s">
        <v>1</v>
      </c>
    </row>
    <row r="125" customFormat="false" ht="13.5" hidden="false" customHeight="false" outlineLevel="0" collapsed="false">
      <c r="DK125" s="3" t="s">
        <v>1</v>
      </c>
      <c r="DL125" s="2" t="n">
        <v>89.66254</v>
      </c>
      <c r="DM125" s="2" t="n">
        <v>0.00969026327538277</v>
      </c>
      <c r="DN125" s="2" t="n">
        <v>0</v>
      </c>
      <c r="DO125" s="2" t="n">
        <v>3.52628814260426</v>
      </c>
      <c r="DP125" s="2" t="n">
        <v>0</v>
      </c>
      <c r="DQ125" s="3" t="s">
        <v>1</v>
      </c>
      <c r="DR125" s="2" t="n">
        <v>0.98107851</v>
      </c>
      <c r="DS125" s="2" t="n">
        <v>15.7494754672711</v>
      </c>
      <c r="DT125" s="2" t="n">
        <v>15.7610897095141</v>
      </c>
      <c r="DU125" s="2" t="n">
        <v>-0.0116142422430094</v>
      </c>
      <c r="DV125" s="2" t="n">
        <v>-0.000737436765252589</v>
      </c>
      <c r="DW125" s="3" t="s">
        <v>1</v>
      </c>
    </row>
    <row r="126" customFormat="false" ht="13.5" hidden="false" customHeight="false" outlineLevel="0" collapsed="false">
      <c r="DK126" s="3" t="s">
        <v>1</v>
      </c>
      <c r="DL126" s="2" t="n">
        <v>93.71466</v>
      </c>
      <c r="DM126" s="2" t="n">
        <v>0.00969026327538277</v>
      </c>
      <c r="DN126" s="2" t="n">
        <v>0</v>
      </c>
      <c r="DO126" s="2" t="n">
        <v>3.52628814260426</v>
      </c>
      <c r="DP126" s="2" t="n">
        <v>0</v>
      </c>
      <c r="DQ126" s="3" t="s">
        <v>1</v>
      </c>
      <c r="DR126" s="2" t="n">
        <v>0.98162453</v>
      </c>
      <c r="DS126" s="2" t="n">
        <v>15.776701563073</v>
      </c>
      <c r="DT126" s="2" t="n">
        <v>15.7649671348226</v>
      </c>
      <c r="DU126" s="2" t="n">
        <v>0.0117344282504259</v>
      </c>
      <c r="DV126" s="2" t="n">
        <v>0.000743782101950357</v>
      </c>
      <c r="DW126" s="3" t="s">
        <v>1</v>
      </c>
    </row>
    <row r="127" customFormat="false" ht="13.5" hidden="false" customHeight="false" outlineLevel="0" collapsed="false">
      <c r="DK127" s="3" t="s">
        <v>1</v>
      </c>
      <c r="DL127" s="2" t="n">
        <v>97.93798</v>
      </c>
      <c r="DM127" s="2" t="n">
        <v>0.00969026327538277</v>
      </c>
      <c r="DN127" s="2" t="n">
        <v>0</v>
      </c>
      <c r="DO127" s="2" t="n">
        <v>3.52628814260426</v>
      </c>
      <c r="DP127" s="2" t="n">
        <v>0</v>
      </c>
      <c r="DQ127" s="3" t="s">
        <v>1</v>
      </c>
      <c r="DR127" s="2" t="n">
        <v>0.98215493</v>
      </c>
      <c r="DS127" s="2" t="n">
        <v>15.8011685059545</v>
      </c>
      <c r="DT127" s="2" t="n">
        <v>15.8011919933835</v>
      </c>
      <c r="DU127" s="2" t="n">
        <v>-2.34874290061526E-005</v>
      </c>
      <c r="DV127" s="2" t="n">
        <v>-1.48643620864505E-006</v>
      </c>
      <c r="DW127" s="3" t="s">
        <v>1</v>
      </c>
    </row>
    <row r="128" customFormat="false" ht="13.5" hidden="false" customHeight="false" outlineLevel="0" collapsed="false">
      <c r="DK128" s="3" t="s">
        <v>1</v>
      </c>
      <c r="DL128" s="2" t="n">
        <v>99.99258</v>
      </c>
      <c r="DM128" s="2" t="n">
        <v>0.00969026327538277</v>
      </c>
      <c r="DN128" s="2" t="n">
        <v>0</v>
      </c>
      <c r="DO128" s="2" t="n">
        <v>3.52628814260426</v>
      </c>
      <c r="DP128" s="2" t="n">
        <v>0</v>
      </c>
      <c r="DQ128" s="3" t="s">
        <v>1</v>
      </c>
      <c r="DR128" s="2" t="n">
        <v>0.98267016</v>
      </c>
      <c r="DS128" s="2" t="n">
        <v>15.8232695131843</v>
      </c>
      <c r="DT128" s="2" t="n">
        <v>15.8312298324221</v>
      </c>
      <c r="DU128" s="2" t="n">
        <v>-0.00796031923775686</v>
      </c>
      <c r="DV128" s="2" t="n">
        <v>-0.000503076764958351</v>
      </c>
      <c r="DW128" s="3" t="s">
        <v>1</v>
      </c>
    </row>
    <row r="129" customFormat="false" ht="13.5" hidden="false" customHeight="false" outlineLevel="0" collapsed="false">
      <c r="DK129" s="3" t="s">
        <v>1</v>
      </c>
      <c r="DQ129" s="3" t="s">
        <v>1</v>
      </c>
      <c r="DR129" s="2" t="n">
        <v>0.98317064</v>
      </c>
      <c r="DS129" s="2" t="n">
        <v>15.8435939514946</v>
      </c>
      <c r="DT129" s="2" t="n">
        <v>15.8355723182899</v>
      </c>
      <c r="DU129" s="2" t="n">
        <v>0.008021633204784</v>
      </c>
      <c r="DV129" s="2" t="n">
        <v>0.000506301362515495</v>
      </c>
      <c r="DW129" s="3" t="s">
        <v>1</v>
      </c>
    </row>
    <row r="130" customFormat="false" ht="13.5" hidden="false" customHeight="false" outlineLevel="0" collapsed="false">
      <c r="DK130" s="3" t="s">
        <v>1</v>
      </c>
      <c r="DQ130" s="3" t="s">
        <v>1</v>
      </c>
      <c r="DR130" s="2" t="n">
        <v>0.98365679</v>
      </c>
      <c r="DS130" s="2" t="n">
        <v>15.8626496962353</v>
      </c>
      <c r="DT130" s="2" t="n">
        <v>15.8625943179585</v>
      </c>
      <c r="DU130" s="2" t="n">
        <v>5.53782767234168E-005</v>
      </c>
      <c r="DV130" s="2" t="n">
        <v>3.49111137066589E-006</v>
      </c>
      <c r="DW130" s="3" t="s">
        <v>1</v>
      </c>
    </row>
    <row r="131" customFormat="false" ht="13.5" hidden="false" customHeight="false" outlineLevel="0" collapsed="false">
      <c r="DQ131" s="3" t="s">
        <v>1</v>
      </c>
      <c r="DR131" s="2" t="n">
        <v>0.98412901</v>
      </c>
      <c r="DS131" s="2" t="n">
        <v>15.8808712230967</v>
      </c>
      <c r="DT131" s="2" t="n">
        <v>15.8809875775406</v>
      </c>
      <c r="DU131" s="2" t="n">
        <v>-0.000116354443843392</v>
      </c>
      <c r="DV131" s="2" t="n">
        <v>-7.32670407113236E-006</v>
      </c>
      <c r="DW131" s="3" t="s">
        <v>1</v>
      </c>
    </row>
    <row r="132" customFormat="false" ht="13.5" hidden="false" customHeight="false" outlineLevel="0" collapsed="false">
      <c r="DQ132" s="3" t="s">
        <v>1</v>
      </c>
      <c r="DR132" s="2" t="n">
        <v>0.98458769</v>
      </c>
      <c r="DS132" s="2" t="n">
        <v>15.8986280807884</v>
      </c>
      <c r="DT132" s="2" t="n">
        <v>16.1658390640199</v>
      </c>
      <c r="DU132" s="2" t="n">
        <v>-0.267210983231527</v>
      </c>
      <c r="DV132" s="2" t="n">
        <v>-0.0168071724097012</v>
      </c>
      <c r="DW132" s="3" t="s">
        <v>1</v>
      </c>
    </row>
    <row r="133" customFormat="false" ht="13.5" hidden="false" customHeight="false" outlineLevel="0" collapsed="false">
      <c r="DQ133" s="3" t="s">
        <v>1</v>
      </c>
      <c r="DR133" s="2" t="n">
        <v>0.98503321</v>
      </c>
      <c r="DS133" s="2" t="n">
        <v>15.9162321522016</v>
      </c>
      <c r="DT133" s="2" t="n">
        <v>16.1661851950445</v>
      </c>
      <c r="DU133" s="2" t="n">
        <v>-0.249953042842925</v>
      </c>
      <c r="DV133" s="2" t="n">
        <v>-0.0157042848114244</v>
      </c>
      <c r="DW133" s="3" t="s">
        <v>1</v>
      </c>
    </row>
    <row r="134" customFormat="false" ht="13.5" hidden="false" customHeight="false" outlineLevel="0" collapsed="false">
      <c r="DQ134" s="3" t="s">
        <v>1</v>
      </c>
      <c r="DR134" s="2" t="n">
        <v>0.98546596</v>
      </c>
      <c r="DS134" s="2" t="n">
        <v>15.9339450482993</v>
      </c>
      <c r="DT134" s="2" t="n">
        <v>16.1665926815252</v>
      </c>
      <c r="DU134" s="2" t="n">
        <v>-0.232647633225866</v>
      </c>
      <c r="DV134" s="2" t="n">
        <v>-0.0146007553384087</v>
      </c>
      <c r="DW134" s="3" t="s">
        <v>1</v>
      </c>
    </row>
    <row r="135" customFormat="false" ht="13.5" hidden="false" customHeight="false" outlineLevel="0" collapsed="false">
      <c r="DQ135" s="3" t="s">
        <v>1</v>
      </c>
      <c r="DR135" s="2" t="n">
        <v>0.98588628</v>
      </c>
      <c r="DS135" s="2" t="n">
        <v>15.9519816002897</v>
      </c>
      <c r="DT135" s="2" t="n">
        <v>16.1669184457914</v>
      </c>
      <c r="DU135" s="2" t="n">
        <v>-0.21493684550172</v>
      </c>
      <c r="DV135" s="2" t="n">
        <v>-0.0134739903096313</v>
      </c>
      <c r="DW135" s="3" t="s">
        <v>1</v>
      </c>
    </row>
    <row r="136" customFormat="false" ht="13.5" hidden="false" customHeight="false" outlineLevel="0" collapsed="false">
      <c r="DQ136" s="3" t="s">
        <v>1</v>
      </c>
      <c r="DR136" s="2" t="n">
        <v>0.98629453</v>
      </c>
      <c r="DS136" s="2" t="n">
        <v>15.9705180104326</v>
      </c>
      <c r="DT136" s="2" t="n">
        <v>16.1672346071569</v>
      </c>
      <c r="DU136" s="2" t="n">
        <v>-0.196716596724363</v>
      </c>
      <c r="DV136" s="2" t="n">
        <v>-0.0123174837908113</v>
      </c>
      <c r="DW136" s="3" t="s">
        <v>1</v>
      </c>
    </row>
    <row r="137" customFormat="false" ht="13.5" hidden="false" customHeight="false" outlineLevel="0" collapsed="false">
      <c r="DQ137" s="3" t="s">
        <v>1</v>
      </c>
      <c r="DR137" s="2" t="n">
        <v>0.98669105</v>
      </c>
      <c r="DS137" s="2" t="n">
        <v>15.989695015112</v>
      </c>
      <c r="DT137" s="2" t="n">
        <v>16.1675417064742</v>
      </c>
      <c r="DU137" s="2" t="n">
        <v>-0.17784669136223</v>
      </c>
      <c r="DV137" s="2" t="n">
        <v>-0.0111225818374989</v>
      </c>
      <c r="DW137" s="3" t="s">
        <v>1</v>
      </c>
    </row>
    <row r="138" customFormat="false" ht="13.5" hidden="false" customHeight="false" outlineLevel="0" collapsed="false">
      <c r="DQ138" s="3" t="s">
        <v>1</v>
      </c>
      <c r="DR138" s="2" t="n">
        <v>0.98707617</v>
      </c>
      <c r="DS138" s="2" t="n">
        <v>16.009622573953</v>
      </c>
      <c r="DT138" s="2" t="n">
        <v>16.1678404963084</v>
      </c>
      <c r="DU138" s="2" t="n">
        <v>-0.158217922355448</v>
      </c>
      <c r="DV138" s="2" t="n">
        <v>-0.00988267659806435</v>
      </c>
      <c r="DW138" s="3" t="s">
        <v>1</v>
      </c>
    </row>
    <row r="139" customFormat="false" ht="13.5" hidden="false" customHeight="false" outlineLevel="0" collapsed="false">
      <c r="DQ139" s="3" t="s">
        <v>1</v>
      </c>
      <c r="DR139" s="2" t="n">
        <v>0.98745022</v>
      </c>
      <c r="DS139" s="2" t="n">
        <v>16.0303842845375</v>
      </c>
      <c r="DT139" s="2" t="n">
        <v>16.1682019848042</v>
      </c>
      <c r="DU139" s="2" t="n">
        <v>-0.137817700266705</v>
      </c>
      <c r="DV139" s="2" t="n">
        <v>-0.00859727987928777</v>
      </c>
      <c r="DW139" s="3" t="s">
        <v>1</v>
      </c>
    </row>
    <row r="140" customFormat="false" ht="13.5" hidden="false" customHeight="false" outlineLevel="0" collapsed="false">
      <c r="DQ140" s="3" t="s">
        <v>1</v>
      </c>
      <c r="DR140" s="2" t="n">
        <v>0.98781351</v>
      </c>
      <c r="DS140" s="2" t="n">
        <v>16.0520397913053</v>
      </c>
      <c r="DT140" s="2" t="n">
        <v>16.1684822949532</v>
      </c>
      <c r="DU140" s="2" t="n">
        <v>-0.116442503647942</v>
      </c>
      <c r="DV140" s="2" t="n">
        <v>-0.00725406273357324</v>
      </c>
      <c r="DW140" s="3" t="s">
        <v>1</v>
      </c>
    </row>
    <row r="141" customFormat="false" ht="13.5" hidden="false" customHeight="false" outlineLevel="0" collapsed="false">
      <c r="DQ141" s="3" t="s">
        <v>1</v>
      </c>
      <c r="DR141" s="2" t="n">
        <v>0.98816635</v>
      </c>
      <c r="DS141" s="2" t="n">
        <v>16.0746289731593</v>
      </c>
      <c r="DT141" s="2" t="n">
        <v>16.1687550314779</v>
      </c>
      <c r="DU141" s="2" t="n">
        <v>-0.0941260583186327</v>
      </c>
      <c r="DV141" s="2" t="n">
        <v>-0.0058555664628901</v>
      </c>
      <c r="DW141" s="3" t="s">
        <v>1</v>
      </c>
    </row>
    <row r="142" customFormat="false" ht="13.5" hidden="false" customHeight="false" outlineLevel="0" collapsed="false">
      <c r="DQ142" s="3" t="s">
        <v>1</v>
      </c>
      <c r="DR142" s="2" t="n">
        <v>0.98850903</v>
      </c>
      <c r="DS142" s="2" t="n">
        <v>16.0981734799807</v>
      </c>
      <c r="DT142" s="2" t="n">
        <v>16.1690189356824</v>
      </c>
      <c r="DU142" s="2" t="n">
        <v>-0.0708454557017717</v>
      </c>
      <c r="DV142" s="2" t="n">
        <v>-0.00440083813172181</v>
      </c>
      <c r="DW142" s="3" t="s">
        <v>1</v>
      </c>
    </row>
    <row r="143" customFormat="false" ht="13.5" hidden="false" customHeight="false" outlineLevel="0" collapsed="false">
      <c r="DQ143" s="3" t="s">
        <v>1</v>
      </c>
      <c r="DR143" s="2" t="n">
        <v>0.98884184</v>
      </c>
      <c r="DS143" s="2" t="n">
        <v>16.1226804397014</v>
      </c>
      <c r="DT143" s="2" t="n">
        <v>16.1692762368077</v>
      </c>
      <c r="DU143" s="2" t="n">
        <v>-0.0465957971063062</v>
      </c>
      <c r="DV143" s="2" t="n">
        <v>-0.00289007756995332</v>
      </c>
      <c r="DW143" s="3" t="s">
        <v>1</v>
      </c>
    </row>
    <row r="144" customFormat="false" ht="13.5" hidden="false" customHeight="false" outlineLevel="0" collapsed="false">
      <c r="DQ144" s="3" t="s">
        <v>1</v>
      </c>
      <c r="DR144" s="2" t="n">
        <v>0.98916507</v>
      </c>
      <c r="DS144" s="2" t="n">
        <v>16.1481448526401</v>
      </c>
      <c r="DT144" s="2" t="n">
        <v>16.1695252290352</v>
      </c>
      <c r="DU144" s="2" t="n">
        <v>-0.0213803763950899</v>
      </c>
      <c r="DV144" s="2" t="n">
        <v>-0.00132401440476269</v>
      </c>
      <c r="DW144" s="3" t="s">
        <v>1</v>
      </c>
    </row>
    <row r="145" customFormat="false" ht="13.5" hidden="false" customHeight="false" outlineLevel="0" collapsed="false">
      <c r="DQ145" s="3" t="s">
        <v>1</v>
      </c>
      <c r="DR145" s="2" t="n">
        <v>0.98947898</v>
      </c>
      <c r="DS145" s="2" t="n">
        <v>16.1745491556263</v>
      </c>
      <c r="DT145" s="2" t="n">
        <v>16.1697687091567</v>
      </c>
      <c r="DU145" s="2" t="n">
        <v>0.00478044646960996</v>
      </c>
      <c r="DV145" s="2" t="n">
        <v>0.000295553614732259</v>
      </c>
      <c r="DW145" s="3" t="s">
        <v>1</v>
      </c>
    </row>
    <row r="146" customFormat="false" ht="13.5" hidden="false" customHeight="false" outlineLevel="0" collapsed="false">
      <c r="DQ146" s="3" t="s">
        <v>1</v>
      </c>
      <c r="DR146" s="2" t="n">
        <v>0.98978385</v>
      </c>
      <c r="DS146" s="2" t="n">
        <v>16.2018689681172</v>
      </c>
      <c r="DT146" s="2" t="n">
        <v>16.1700753785147</v>
      </c>
      <c r="DU146" s="2" t="n">
        <v>0.0317935896025183</v>
      </c>
      <c r="DV146" s="2" t="n">
        <v>0.00196234086728409</v>
      </c>
      <c r="DW146" s="3" t="s">
        <v>1</v>
      </c>
    </row>
    <row r="147" customFormat="false" ht="13.5" hidden="false" customHeight="false" outlineLevel="0" collapsed="false">
      <c r="DQ147" s="3" t="s">
        <v>1</v>
      </c>
      <c r="DR147" s="2" t="n">
        <v>0.99007993</v>
      </c>
      <c r="DS147" s="2" t="n">
        <v>16.2300704839169</v>
      </c>
      <c r="DT147" s="2" t="n">
        <v>16.1703033522871</v>
      </c>
      <c r="DU147" s="2" t="n">
        <v>0.0597671316297763</v>
      </c>
      <c r="DV147" s="2" t="n">
        <v>0.0036824936582378</v>
      </c>
      <c r="DW147" s="3" t="s">
        <v>1</v>
      </c>
    </row>
    <row r="148" customFormat="false" ht="13.5" hidden="false" customHeight="false" outlineLevel="0" collapsed="false">
      <c r="DQ148" s="3" t="s">
        <v>1</v>
      </c>
      <c r="DR148" s="2" t="n">
        <v>0.99036747</v>
      </c>
      <c r="DS148" s="2" t="n">
        <v>16.2591142996969</v>
      </c>
      <c r="DT148" s="2" t="n">
        <v>16.1705250445549</v>
      </c>
      <c r="DU148" s="2" t="n">
        <v>0.0885892551420824</v>
      </c>
      <c r="DV148" s="2" t="n">
        <v>0.00544859046496362</v>
      </c>
      <c r="DW148" s="3" t="s">
        <v>1</v>
      </c>
    </row>
    <row r="149" customFormat="false" ht="13.5" hidden="false" customHeight="false" outlineLevel="0" collapsed="false">
      <c r="DQ149" s="3" t="s">
        <v>1</v>
      </c>
      <c r="DR149" s="2" t="n">
        <v>0.99064671</v>
      </c>
      <c r="DS149" s="2" t="n">
        <v>16.2889557082735</v>
      </c>
      <c r="DT149" s="2" t="n">
        <v>16.1707405542926</v>
      </c>
      <c r="DU149" s="2" t="n">
        <v>0.118215153980831</v>
      </c>
      <c r="DV149" s="2" t="n">
        <v>0.00725738077369732</v>
      </c>
      <c r="DW149" s="3" t="s">
        <v>1</v>
      </c>
    </row>
    <row r="150" customFormat="false" ht="13.5" hidden="false" customHeight="false" outlineLevel="0" collapsed="false">
      <c r="DQ150" s="3" t="s">
        <v>1</v>
      </c>
      <c r="DR150" s="2" t="n">
        <v>0.9909179</v>
      </c>
      <c r="DS150" s="2" t="n">
        <v>16.319547967225</v>
      </c>
      <c r="DT150" s="2" t="n">
        <v>16.1709490221839</v>
      </c>
      <c r="DU150" s="2" t="n">
        <v>0.148598945041044</v>
      </c>
      <c r="DV150" s="2" t="n">
        <v>0.0091055797219065</v>
      </c>
      <c r="DW150" s="3" t="s">
        <v>1</v>
      </c>
    </row>
    <row r="151" customFormat="false" ht="13.5" hidden="false" customHeight="false" outlineLevel="0" collapsed="false">
      <c r="DQ151" s="3" t="s">
        <v>1</v>
      </c>
      <c r="DR151" s="2" t="n">
        <v>0.99118125</v>
      </c>
      <c r="DS151" s="2" t="n">
        <v>16.3508376230934</v>
      </c>
      <c r="DT151" s="2" t="n">
        <v>16.1711521379464</v>
      </c>
      <c r="DU151" s="2" t="n">
        <v>0.179685485147058</v>
      </c>
      <c r="DV151" s="2" t="n">
        <v>0.0109893749353413</v>
      </c>
      <c r="DW151" s="3" t="s">
        <v>1</v>
      </c>
    </row>
    <row r="152" customFormat="false" ht="13.5" hidden="false" customHeight="false" outlineLevel="0" collapsed="false">
      <c r="DQ152" s="3" t="s">
        <v>1</v>
      </c>
      <c r="DR152" s="2" t="n">
        <v>0.99143701</v>
      </c>
      <c r="DS152" s="2" t="n">
        <v>16.3824095363757</v>
      </c>
      <c r="DT152" s="2" t="n">
        <v>16.1713495349622</v>
      </c>
      <c r="DU152" s="2" t="n">
        <v>0.211060001413493</v>
      </c>
      <c r="DV152" s="2" t="n">
        <v>0.012883330803375</v>
      </c>
      <c r="DW152" s="3" t="s">
        <v>1</v>
      </c>
    </row>
    <row r="153" customFormat="false" ht="13.5" hidden="false" customHeight="false" outlineLevel="0" collapsed="false">
      <c r="DQ153" s="3" t="s">
        <v>1</v>
      </c>
      <c r="DR153" s="2" t="n">
        <v>0.99168537</v>
      </c>
      <c r="DS153" s="2" t="n">
        <v>16.4131421817298</v>
      </c>
      <c r="DT153" s="2" t="n">
        <v>16.1715417530355</v>
      </c>
      <c r="DU153" s="2" t="n">
        <v>0.241600428694287</v>
      </c>
      <c r="DV153" s="2" t="n">
        <v>0.0147199375975201</v>
      </c>
      <c r="DW153" s="3" t="s">
        <v>1</v>
      </c>
    </row>
    <row r="154" customFormat="false" ht="13.5" hidden="false" customHeight="false" outlineLevel="0" collapsed="false">
      <c r="DQ154" s="3" t="s">
        <v>1</v>
      </c>
      <c r="DR154" s="2" t="n">
        <v>0.99192657</v>
      </c>
      <c r="DS154" s="2" t="n">
        <v>16.4429888319931</v>
      </c>
      <c r="DT154" s="2" t="n">
        <v>16.1717289411428</v>
      </c>
      <c r="DU154" s="2" t="n">
        <v>0.271259890850303</v>
      </c>
      <c r="DV154" s="2" t="n">
        <v>0.0164969941670527</v>
      </c>
      <c r="DW154" s="3" t="s">
        <v>1</v>
      </c>
    </row>
    <row r="155" customFormat="false" ht="13.5" hidden="false" customHeight="false" outlineLevel="0" collapsed="false">
      <c r="DQ155" s="3" t="s">
        <v>1</v>
      </c>
      <c r="DR155" s="2" t="n">
        <v>0.99216079</v>
      </c>
      <c r="DS155" s="2" t="n">
        <v>16.4719717607853</v>
      </c>
      <c r="DT155" s="2" t="n">
        <v>16.171984504429</v>
      </c>
      <c r="DU155" s="2" t="n">
        <v>0.299987256356278</v>
      </c>
      <c r="DV155" s="2" t="n">
        <v>0.0182119821908908</v>
      </c>
      <c r="DW155" s="3" t="s">
        <v>1</v>
      </c>
    </row>
    <row r="156" customFormat="false" ht="13.5" hidden="false" customHeight="false" outlineLevel="0" collapsed="false">
      <c r="DQ156" s="3" t="s">
        <v>1</v>
      </c>
      <c r="DR156" s="2" t="n">
        <v>0.99238825</v>
      </c>
      <c r="DS156" s="2" t="n">
        <v>16.5001181914192</v>
      </c>
      <c r="DT156" s="2" t="n">
        <v>16.1721654917888</v>
      </c>
      <c r="DU156" s="2" t="n">
        <v>0.327952699630369</v>
      </c>
      <c r="DV156" s="2" t="n">
        <v>0.0198757788172039</v>
      </c>
      <c r="DW156" s="3" t="s">
        <v>1</v>
      </c>
    </row>
    <row r="157" customFormat="false" ht="13.5" hidden="false" customHeight="false" outlineLevel="0" collapsed="false">
      <c r="DQ157" s="3" t="s">
        <v>1</v>
      </c>
      <c r="DW157" s="3" t="s">
        <v>1</v>
      </c>
    </row>
    <row r="158" customFormat="false" ht="13.5" hidden="false" customHeight="false" outlineLevel="0" collapsed="false">
      <c r="DQ158" s="3" t="s">
        <v>1</v>
      </c>
      <c r="DW158" s="3" t="s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Z158"/>
  <sheetViews>
    <sheetView showFormulas="false" showGridLines="true" showRowColHeaders="true" showZeros="true" rightToLeft="false" tabSelected="false" showOutlineSymbols="true" defaultGridColor="true" view="normal" topLeftCell="I7" colorId="64" zoomScale="100" zoomScaleNormal="100" zoomScalePageLayoutView="100" workbookViewId="0">
      <selection pane="topLeft" activeCell="AR54" activeCellId="0" sqref="AR54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1" width="8.99"/>
  </cols>
  <sheetData>
    <row r="1" customFormat="false" ht="13.5" hidden="false" customHeight="false" outlineLevel="0" collapsed="false">
      <c r="A1" s="2" t="s">
        <v>0</v>
      </c>
      <c r="E1" s="3" t="s">
        <v>1</v>
      </c>
      <c r="F1" s="2" t="s">
        <v>0</v>
      </c>
      <c r="K1" s="3" t="s">
        <v>1</v>
      </c>
      <c r="L1" s="2" t="s">
        <v>0</v>
      </c>
      <c r="P1" s="3" t="s">
        <v>1</v>
      </c>
      <c r="Q1" s="2" t="s">
        <v>0</v>
      </c>
      <c r="U1" s="3" t="s">
        <v>1</v>
      </c>
      <c r="V1" s="2" t="s">
        <v>0</v>
      </c>
      <c r="Z1" s="3" t="s">
        <v>1</v>
      </c>
      <c r="AA1" s="2" t="s">
        <v>0</v>
      </c>
      <c r="AE1" s="3" t="s">
        <v>1</v>
      </c>
      <c r="AF1" s="2" t="s">
        <v>0</v>
      </c>
      <c r="AJ1" s="3" t="s">
        <v>1</v>
      </c>
      <c r="AK1" s="2" t="s">
        <v>0</v>
      </c>
      <c r="AO1" s="3" t="s">
        <v>1</v>
      </c>
      <c r="AP1" s="2" t="s">
        <v>0</v>
      </c>
      <c r="AV1" s="3" t="s">
        <v>1</v>
      </c>
      <c r="AW1" s="2" t="s">
        <v>0</v>
      </c>
      <c r="BA1" s="3" t="s">
        <v>1</v>
      </c>
      <c r="BB1" s="2" t="s">
        <v>0</v>
      </c>
      <c r="BF1" s="3" t="s">
        <v>1</v>
      </c>
      <c r="BG1" s="2" t="s">
        <v>0</v>
      </c>
      <c r="BK1" s="3" t="s">
        <v>1</v>
      </c>
      <c r="BL1" s="2" t="s">
        <v>0</v>
      </c>
      <c r="BP1" s="3" t="s">
        <v>1</v>
      </c>
      <c r="BQ1" s="2" t="s">
        <v>0</v>
      </c>
      <c r="BU1" s="3" t="s">
        <v>1</v>
      </c>
      <c r="BV1" s="2" t="s">
        <v>0</v>
      </c>
      <c r="BZ1" s="3" t="s">
        <v>1</v>
      </c>
      <c r="CA1" s="2" t="s">
        <v>0</v>
      </c>
      <c r="CG1" s="3" t="s">
        <v>1</v>
      </c>
      <c r="CH1" s="2" t="s">
        <v>0</v>
      </c>
      <c r="CL1" s="3" t="s">
        <v>1</v>
      </c>
      <c r="CM1" s="2" t="s">
        <v>0</v>
      </c>
      <c r="CQ1" s="3" t="s">
        <v>1</v>
      </c>
      <c r="CR1" s="2" t="s">
        <v>0</v>
      </c>
      <c r="CV1" s="3" t="s">
        <v>1</v>
      </c>
      <c r="CW1" s="2" t="s">
        <v>0</v>
      </c>
      <c r="DA1" s="3" t="s">
        <v>1</v>
      </c>
      <c r="DB1" s="2" t="s">
        <v>0</v>
      </c>
      <c r="DF1" s="3" t="s">
        <v>1</v>
      </c>
      <c r="DG1" s="2" t="s">
        <v>0</v>
      </c>
      <c r="DK1" s="3" t="s">
        <v>1</v>
      </c>
      <c r="DL1" s="2" t="s">
        <v>0</v>
      </c>
      <c r="DQ1" s="3" t="s">
        <v>1</v>
      </c>
      <c r="DR1" s="2" t="s">
        <v>0</v>
      </c>
      <c r="DW1" s="3" t="s">
        <v>1</v>
      </c>
      <c r="DX1" s="2" t="s">
        <v>0</v>
      </c>
      <c r="EB1" s="3" t="s">
        <v>1</v>
      </c>
      <c r="EC1" s="2" t="s">
        <v>0</v>
      </c>
      <c r="EG1" s="3" t="s">
        <v>1</v>
      </c>
      <c r="EH1" s="2" t="s">
        <v>0</v>
      </c>
      <c r="EL1" s="3" t="s">
        <v>1</v>
      </c>
      <c r="EM1" s="2" t="s">
        <v>0</v>
      </c>
      <c r="EQ1" s="3" t="s">
        <v>1</v>
      </c>
      <c r="ER1" s="2" t="s">
        <v>0</v>
      </c>
      <c r="EV1" s="3" t="s">
        <v>1</v>
      </c>
      <c r="EW1" s="2" t="s">
        <v>0</v>
      </c>
    </row>
    <row r="2" customFormat="false" ht="13.5" hidden="false" customHeight="false" outlineLevel="0" collapsed="false">
      <c r="A2" s="2" t="s">
        <v>297</v>
      </c>
      <c r="B2" s="2" t="s">
        <v>3</v>
      </c>
      <c r="C2" s="2" t="s">
        <v>4</v>
      </c>
      <c r="D2" s="2" t="s">
        <v>5</v>
      </c>
      <c r="E2" s="3" t="s">
        <v>1</v>
      </c>
      <c r="F2" s="2" t="s">
        <v>297</v>
      </c>
      <c r="G2" s="2" t="s">
        <v>3</v>
      </c>
      <c r="H2" s="2" t="s">
        <v>4</v>
      </c>
      <c r="I2" s="2" t="s">
        <v>5</v>
      </c>
      <c r="K2" s="3" t="s">
        <v>1</v>
      </c>
      <c r="L2" s="2" t="s">
        <v>297</v>
      </c>
      <c r="M2" s="2" t="s">
        <v>3</v>
      </c>
      <c r="N2" s="2" t="s">
        <v>4</v>
      </c>
      <c r="O2" s="2" t="s">
        <v>5</v>
      </c>
      <c r="P2" s="3" t="s">
        <v>1</v>
      </c>
      <c r="Q2" s="2" t="s">
        <v>297</v>
      </c>
      <c r="R2" s="2" t="s">
        <v>3</v>
      </c>
      <c r="S2" s="2" t="s">
        <v>4</v>
      </c>
      <c r="T2" s="2" t="s">
        <v>5</v>
      </c>
      <c r="U2" s="3" t="s">
        <v>1</v>
      </c>
      <c r="V2" s="2" t="s">
        <v>297</v>
      </c>
      <c r="W2" s="2" t="s">
        <v>3</v>
      </c>
      <c r="X2" s="2" t="s">
        <v>4</v>
      </c>
      <c r="Y2" s="2" t="s">
        <v>5</v>
      </c>
      <c r="Z2" s="3" t="s">
        <v>1</v>
      </c>
      <c r="AA2" s="2" t="s">
        <v>297</v>
      </c>
      <c r="AB2" s="2" t="s">
        <v>3</v>
      </c>
      <c r="AC2" s="2" t="s">
        <v>4</v>
      </c>
      <c r="AD2" s="2" t="s">
        <v>5</v>
      </c>
      <c r="AE2" s="3" t="s">
        <v>1</v>
      </c>
      <c r="AF2" s="2" t="s">
        <v>297</v>
      </c>
      <c r="AG2" s="2" t="s">
        <v>3</v>
      </c>
      <c r="AH2" s="2" t="s">
        <v>4</v>
      </c>
      <c r="AI2" s="2" t="s">
        <v>5</v>
      </c>
      <c r="AJ2" s="3" t="s">
        <v>1</v>
      </c>
      <c r="AK2" s="2" t="s">
        <v>297</v>
      </c>
      <c r="AL2" s="2" t="s">
        <v>3</v>
      </c>
      <c r="AM2" s="2" t="s">
        <v>4</v>
      </c>
      <c r="AN2" s="2" t="s">
        <v>5</v>
      </c>
      <c r="AO2" s="3" t="s">
        <v>1</v>
      </c>
      <c r="AP2" s="2" t="s">
        <v>297</v>
      </c>
      <c r="AQ2" s="2" t="s">
        <v>3</v>
      </c>
      <c r="AR2" s="2" t="s">
        <v>4</v>
      </c>
      <c r="AS2" s="2" t="s">
        <v>5</v>
      </c>
      <c r="AV2" s="3" t="s">
        <v>1</v>
      </c>
      <c r="AW2" s="2" t="s">
        <v>297</v>
      </c>
      <c r="AX2" s="2" t="s">
        <v>3</v>
      </c>
      <c r="AY2" s="2" t="s">
        <v>4</v>
      </c>
      <c r="AZ2" s="2" t="s">
        <v>5</v>
      </c>
      <c r="BA2" s="3" t="s">
        <v>1</v>
      </c>
      <c r="BB2" s="2" t="s">
        <v>297</v>
      </c>
      <c r="BC2" s="2" t="s">
        <v>3</v>
      </c>
      <c r="BD2" s="2" t="s">
        <v>4</v>
      </c>
      <c r="BE2" s="2" t="s">
        <v>5</v>
      </c>
      <c r="BF2" s="3" t="s">
        <v>1</v>
      </c>
      <c r="BG2" s="2" t="s">
        <v>297</v>
      </c>
      <c r="BH2" s="2" t="s">
        <v>3</v>
      </c>
      <c r="BI2" s="2" t="s">
        <v>4</v>
      </c>
      <c r="BJ2" s="2" t="s">
        <v>5</v>
      </c>
      <c r="BK2" s="3" t="s">
        <v>1</v>
      </c>
      <c r="BL2" s="2" t="s">
        <v>297</v>
      </c>
      <c r="BM2" s="2" t="s">
        <v>3</v>
      </c>
      <c r="BN2" s="2" t="s">
        <v>4</v>
      </c>
      <c r="BO2" s="2" t="s">
        <v>5</v>
      </c>
      <c r="BP2" s="3" t="s">
        <v>1</v>
      </c>
      <c r="BQ2" s="2" t="s">
        <v>297</v>
      </c>
      <c r="BR2" s="2" t="s">
        <v>3</v>
      </c>
      <c r="BS2" s="2" t="s">
        <v>4</v>
      </c>
      <c r="BT2" s="2" t="s">
        <v>5</v>
      </c>
      <c r="BU2" s="3" t="s">
        <v>1</v>
      </c>
      <c r="BV2" s="2" t="s">
        <v>297</v>
      </c>
      <c r="BW2" s="2" t="s">
        <v>3</v>
      </c>
      <c r="BX2" s="2" t="s">
        <v>4</v>
      </c>
      <c r="BY2" s="2" t="s">
        <v>5</v>
      </c>
      <c r="BZ2" s="3" t="s">
        <v>1</v>
      </c>
      <c r="CA2" s="2" t="s">
        <v>297</v>
      </c>
      <c r="CB2" s="2" t="s">
        <v>3</v>
      </c>
      <c r="CC2" s="2" t="s">
        <v>4</v>
      </c>
      <c r="CD2" s="2" t="s">
        <v>5</v>
      </c>
      <c r="CG2" s="3" t="s">
        <v>1</v>
      </c>
      <c r="CH2" s="2" t="s">
        <v>297</v>
      </c>
      <c r="CI2" s="2" t="s">
        <v>3</v>
      </c>
      <c r="CJ2" s="2" t="s">
        <v>4</v>
      </c>
      <c r="CK2" s="2" t="s">
        <v>5</v>
      </c>
      <c r="CL2" s="3" t="s">
        <v>1</v>
      </c>
      <c r="CM2" s="2" t="s">
        <v>297</v>
      </c>
      <c r="CN2" s="2" t="s">
        <v>3</v>
      </c>
      <c r="CO2" s="2" t="s">
        <v>4</v>
      </c>
      <c r="CP2" s="2" t="s">
        <v>5</v>
      </c>
      <c r="CQ2" s="3" t="s">
        <v>1</v>
      </c>
      <c r="CR2" s="2" t="s">
        <v>297</v>
      </c>
      <c r="CS2" s="2" t="s">
        <v>3</v>
      </c>
      <c r="CT2" s="2" t="s">
        <v>4</v>
      </c>
      <c r="CU2" s="2" t="s">
        <v>5</v>
      </c>
      <c r="CV2" s="3" t="s">
        <v>1</v>
      </c>
      <c r="CW2" s="2" t="s">
        <v>297</v>
      </c>
      <c r="CX2" s="2" t="s">
        <v>3</v>
      </c>
      <c r="CY2" s="2" t="s">
        <v>4</v>
      </c>
      <c r="CZ2" s="2" t="s">
        <v>5</v>
      </c>
      <c r="DA2" s="3" t="s">
        <v>1</v>
      </c>
      <c r="DB2" s="2" t="s">
        <v>297</v>
      </c>
      <c r="DC2" s="2" t="s">
        <v>3</v>
      </c>
      <c r="DD2" s="2" t="s">
        <v>4</v>
      </c>
      <c r="DE2" s="2" t="s">
        <v>5</v>
      </c>
      <c r="DF2" s="3" t="s">
        <v>1</v>
      </c>
      <c r="DG2" s="2" t="s">
        <v>297</v>
      </c>
      <c r="DH2" s="2" t="s">
        <v>3</v>
      </c>
      <c r="DI2" s="2" t="s">
        <v>4</v>
      </c>
      <c r="DJ2" s="2" t="s">
        <v>5</v>
      </c>
      <c r="DK2" s="3" t="s">
        <v>1</v>
      </c>
      <c r="DL2" s="2" t="s">
        <v>297</v>
      </c>
      <c r="DM2" s="2" t="s">
        <v>3</v>
      </c>
      <c r="DN2" s="2" t="s">
        <v>4</v>
      </c>
      <c r="DO2" s="2" t="s">
        <v>5</v>
      </c>
      <c r="DQ2" s="3" t="s">
        <v>1</v>
      </c>
      <c r="DR2" s="2" t="s">
        <v>297</v>
      </c>
      <c r="DS2" s="2" t="s">
        <v>3</v>
      </c>
      <c r="DT2" s="2" t="s">
        <v>4</v>
      </c>
      <c r="DU2" s="2" t="s">
        <v>5</v>
      </c>
      <c r="DW2" s="3" t="s">
        <v>1</v>
      </c>
      <c r="DX2" s="2" t="s">
        <v>297</v>
      </c>
      <c r="DY2" s="2" t="s">
        <v>3</v>
      </c>
      <c r="DZ2" s="2" t="s">
        <v>4</v>
      </c>
      <c r="EA2" s="2" t="s">
        <v>5</v>
      </c>
      <c r="EB2" s="3" t="s">
        <v>1</v>
      </c>
      <c r="EC2" s="2" t="s">
        <v>297</v>
      </c>
      <c r="ED2" s="2" t="s">
        <v>3</v>
      </c>
      <c r="EE2" s="2" t="s">
        <v>4</v>
      </c>
      <c r="EF2" s="2" t="s">
        <v>5</v>
      </c>
      <c r="EG2" s="3" t="s">
        <v>1</v>
      </c>
      <c r="EH2" s="2" t="s">
        <v>297</v>
      </c>
      <c r="EI2" s="2" t="s">
        <v>3</v>
      </c>
      <c r="EJ2" s="2" t="s">
        <v>4</v>
      </c>
      <c r="EK2" s="2" t="s">
        <v>5</v>
      </c>
      <c r="EL2" s="3" t="s">
        <v>1</v>
      </c>
      <c r="EM2" s="2" t="s">
        <v>297</v>
      </c>
      <c r="EN2" s="2" t="s">
        <v>3</v>
      </c>
      <c r="EO2" s="2" t="s">
        <v>4</v>
      </c>
      <c r="EP2" s="2" t="s">
        <v>5</v>
      </c>
      <c r="EQ2" s="3" t="s">
        <v>1</v>
      </c>
      <c r="ER2" s="2" t="s">
        <v>297</v>
      </c>
      <c r="ES2" s="2" t="s">
        <v>3</v>
      </c>
      <c r="ET2" s="2" t="s">
        <v>4</v>
      </c>
      <c r="EU2" s="2" t="s">
        <v>5</v>
      </c>
      <c r="EV2" s="3" t="s">
        <v>1</v>
      </c>
      <c r="EW2" s="2" t="s">
        <v>297</v>
      </c>
      <c r="EX2" s="2" t="s">
        <v>3</v>
      </c>
      <c r="EY2" s="2" t="s">
        <v>4</v>
      </c>
      <c r="EZ2" s="2" t="s">
        <v>5</v>
      </c>
    </row>
    <row r="3" customFormat="false" ht="13.5" hidden="false" customHeight="false" outlineLevel="0" collapsed="false">
      <c r="E3" s="3" t="s">
        <v>1</v>
      </c>
      <c r="K3" s="3" t="s">
        <v>1</v>
      </c>
      <c r="P3" s="3" t="s">
        <v>1</v>
      </c>
      <c r="U3" s="3" t="s">
        <v>1</v>
      </c>
      <c r="Z3" s="3" t="s">
        <v>1</v>
      </c>
      <c r="AE3" s="3" t="s">
        <v>1</v>
      </c>
      <c r="AJ3" s="3" t="s">
        <v>1</v>
      </c>
      <c r="AO3" s="3" t="s">
        <v>1</v>
      </c>
      <c r="AV3" s="3" t="s">
        <v>1</v>
      </c>
      <c r="BA3" s="3" t="s">
        <v>1</v>
      </c>
      <c r="BF3" s="3" t="s">
        <v>1</v>
      </c>
      <c r="BK3" s="3" t="s">
        <v>1</v>
      </c>
      <c r="BP3" s="3" t="s">
        <v>1</v>
      </c>
      <c r="BU3" s="3" t="s">
        <v>1</v>
      </c>
      <c r="BZ3" s="3" t="s">
        <v>1</v>
      </c>
      <c r="CG3" s="3" t="s">
        <v>1</v>
      </c>
      <c r="CL3" s="3" t="s">
        <v>1</v>
      </c>
      <c r="CQ3" s="3" t="s">
        <v>1</v>
      </c>
      <c r="CV3" s="3" t="s">
        <v>1</v>
      </c>
      <c r="DA3" s="3" t="s">
        <v>1</v>
      </c>
      <c r="DF3" s="3" t="s">
        <v>1</v>
      </c>
      <c r="DK3" s="3" t="s">
        <v>1</v>
      </c>
      <c r="DQ3" s="3" t="s">
        <v>1</v>
      </c>
      <c r="DW3" s="3" t="s">
        <v>1</v>
      </c>
      <c r="EB3" s="3" t="s">
        <v>1</v>
      </c>
      <c r="EG3" s="3" t="s">
        <v>1</v>
      </c>
      <c r="EL3" s="3" t="s">
        <v>1</v>
      </c>
      <c r="EQ3" s="3" t="s">
        <v>1</v>
      </c>
      <c r="EV3" s="3" t="s">
        <v>1</v>
      </c>
    </row>
    <row r="4" customFormat="false" ht="13.5" hidden="false" customHeight="false" outlineLevel="0" collapsed="false">
      <c r="E4" s="3" t="s">
        <v>1</v>
      </c>
      <c r="K4" s="3" t="s">
        <v>1</v>
      </c>
      <c r="P4" s="3" t="s">
        <v>1</v>
      </c>
      <c r="U4" s="3" t="s">
        <v>1</v>
      </c>
      <c r="Z4" s="3" t="s">
        <v>1</v>
      </c>
      <c r="AE4" s="3" t="s">
        <v>1</v>
      </c>
      <c r="AJ4" s="3" t="s">
        <v>1</v>
      </c>
      <c r="AO4" s="3" t="s">
        <v>1</v>
      </c>
      <c r="AV4" s="3" t="s">
        <v>1</v>
      </c>
      <c r="BA4" s="3" t="s">
        <v>1</v>
      </c>
      <c r="BF4" s="3" t="s">
        <v>1</v>
      </c>
      <c r="BK4" s="3" t="s">
        <v>1</v>
      </c>
      <c r="BP4" s="3" t="s">
        <v>1</v>
      </c>
      <c r="BU4" s="3" t="s">
        <v>1</v>
      </c>
      <c r="BZ4" s="3" t="s">
        <v>1</v>
      </c>
      <c r="CG4" s="3" t="s">
        <v>1</v>
      </c>
      <c r="CL4" s="3" t="s">
        <v>1</v>
      </c>
      <c r="CQ4" s="3" t="s">
        <v>1</v>
      </c>
      <c r="CV4" s="3" t="s">
        <v>1</v>
      </c>
      <c r="DA4" s="3" t="s">
        <v>1</v>
      </c>
      <c r="DF4" s="3" t="s">
        <v>1</v>
      </c>
      <c r="DK4" s="3" t="s">
        <v>1</v>
      </c>
      <c r="DQ4" s="3" t="s">
        <v>1</v>
      </c>
      <c r="DW4" s="3" t="s">
        <v>1</v>
      </c>
      <c r="EB4" s="3" t="s">
        <v>1</v>
      </c>
      <c r="EG4" s="3" t="s">
        <v>1</v>
      </c>
      <c r="EL4" s="3" t="s">
        <v>1</v>
      </c>
      <c r="EQ4" s="3" t="s">
        <v>1</v>
      </c>
      <c r="EV4" s="3" t="s">
        <v>1</v>
      </c>
    </row>
    <row r="5" customFormat="false" ht="13.5" hidden="false" customHeight="false" outlineLevel="0" collapsed="false">
      <c r="A5" s="2" t="s">
        <v>6</v>
      </c>
      <c r="B5" s="2" t="s">
        <v>7</v>
      </c>
      <c r="E5" s="3" t="s">
        <v>1</v>
      </c>
      <c r="F5" s="2" t="s">
        <v>6</v>
      </c>
      <c r="G5" s="2" t="s">
        <v>7</v>
      </c>
      <c r="K5" s="3" t="s">
        <v>1</v>
      </c>
      <c r="L5" s="2" t="s">
        <v>6</v>
      </c>
      <c r="M5" s="2" t="s">
        <v>7</v>
      </c>
      <c r="P5" s="3" t="s">
        <v>1</v>
      </c>
      <c r="Q5" s="2" t="s">
        <v>6</v>
      </c>
      <c r="R5" s="2" t="s">
        <v>7</v>
      </c>
      <c r="U5" s="3" t="s">
        <v>1</v>
      </c>
      <c r="V5" s="2" t="s">
        <v>6</v>
      </c>
      <c r="W5" s="2" t="s">
        <v>7</v>
      </c>
      <c r="Z5" s="3" t="s">
        <v>1</v>
      </c>
      <c r="AA5" s="2" t="s">
        <v>6</v>
      </c>
      <c r="AB5" s="2" t="s">
        <v>7</v>
      </c>
      <c r="AE5" s="3" t="s">
        <v>1</v>
      </c>
      <c r="AF5" s="2" t="s">
        <v>6</v>
      </c>
      <c r="AG5" s="2" t="s">
        <v>7</v>
      </c>
      <c r="AJ5" s="3" t="s">
        <v>1</v>
      </c>
      <c r="AK5" s="2" t="s">
        <v>6</v>
      </c>
      <c r="AL5" s="2" t="s">
        <v>7</v>
      </c>
      <c r="AO5" s="3" t="s">
        <v>1</v>
      </c>
      <c r="AP5" s="2" t="s">
        <v>6</v>
      </c>
      <c r="AQ5" s="2" t="s">
        <v>7</v>
      </c>
      <c r="AV5" s="3" t="s">
        <v>1</v>
      </c>
      <c r="AW5" s="2" t="s">
        <v>6</v>
      </c>
      <c r="AX5" s="2" t="s">
        <v>7</v>
      </c>
      <c r="BA5" s="3" t="s">
        <v>1</v>
      </c>
      <c r="BB5" s="2" t="s">
        <v>6</v>
      </c>
      <c r="BC5" s="2" t="s">
        <v>7</v>
      </c>
      <c r="BF5" s="3" t="s">
        <v>1</v>
      </c>
      <c r="BG5" s="2" t="s">
        <v>6</v>
      </c>
      <c r="BH5" s="2" t="s">
        <v>7</v>
      </c>
      <c r="BK5" s="3" t="s">
        <v>1</v>
      </c>
      <c r="BL5" s="2" t="s">
        <v>6</v>
      </c>
      <c r="BM5" s="2" t="s">
        <v>7</v>
      </c>
      <c r="BP5" s="3" t="s">
        <v>1</v>
      </c>
      <c r="BQ5" s="2" t="s">
        <v>6</v>
      </c>
      <c r="BR5" s="2" t="s">
        <v>7</v>
      </c>
      <c r="BU5" s="3" t="s">
        <v>1</v>
      </c>
      <c r="BV5" s="2" t="s">
        <v>6</v>
      </c>
      <c r="BW5" s="2" t="s">
        <v>7</v>
      </c>
      <c r="BZ5" s="3" t="s">
        <v>1</v>
      </c>
      <c r="CA5" s="2" t="s">
        <v>6</v>
      </c>
      <c r="CB5" s="2" t="s">
        <v>7</v>
      </c>
      <c r="CG5" s="3" t="s">
        <v>1</v>
      </c>
      <c r="CH5" s="2" t="s">
        <v>6</v>
      </c>
      <c r="CI5" s="2" t="s">
        <v>7</v>
      </c>
      <c r="CL5" s="3" t="s">
        <v>1</v>
      </c>
      <c r="CM5" s="2" t="s">
        <v>6</v>
      </c>
      <c r="CN5" s="2" t="s">
        <v>7</v>
      </c>
      <c r="CQ5" s="3" t="s">
        <v>1</v>
      </c>
      <c r="CR5" s="2" t="s">
        <v>6</v>
      </c>
      <c r="CS5" s="2" t="s">
        <v>7</v>
      </c>
      <c r="CV5" s="3" t="s">
        <v>1</v>
      </c>
      <c r="CW5" s="2" t="s">
        <v>6</v>
      </c>
      <c r="CX5" s="2" t="s">
        <v>7</v>
      </c>
      <c r="DA5" s="3" t="s">
        <v>1</v>
      </c>
      <c r="DB5" s="2" t="s">
        <v>6</v>
      </c>
      <c r="DC5" s="2" t="s">
        <v>7</v>
      </c>
      <c r="DF5" s="3" t="s">
        <v>1</v>
      </c>
      <c r="DG5" s="2" t="s">
        <v>6</v>
      </c>
      <c r="DH5" s="2" t="s">
        <v>7</v>
      </c>
      <c r="DK5" s="3" t="s">
        <v>1</v>
      </c>
      <c r="DL5" s="2" t="s">
        <v>6</v>
      </c>
      <c r="DM5" s="2" t="s">
        <v>7</v>
      </c>
      <c r="DQ5" s="3" t="s">
        <v>1</v>
      </c>
      <c r="DR5" s="2" t="s">
        <v>6</v>
      </c>
      <c r="DS5" s="2" t="s">
        <v>7</v>
      </c>
      <c r="DW5" s="3" t="s">
        <v>1</v>
      </c>
      <c r="DX5" s="2" t="s">
        <v>6</v>
      </c>
      <c r="DY5" s="2" t="s">
        <v>7</v>
      </c>
      <c r="EB5" s="3" t="s">
        <v>1</v>
      </c>
      <c r="EC5" s="2" t="s">
        <v>6</v>
      </c>
      <c r="ED5" s="2" t="s">
        <v>7</v>
      </c>
      <c r="EG5" s="3" t="s">
        <v>1</v>
      </c>
      <c r="EH5" s="2" t="s">
        <v>6</v>
      </c>
      <c r="EI5" s="2" t="s">
        <v>7</v>
      </c>
      <c r="EL5" s="3" t="s">
        <v>1</v>
      </c>
      <c r="EM5" s="2" t="s">
        <v>6</v>
      </c>
      <c r="EN5" s="2" t="s">
        <v>7</v>
      </c>
      <c r="EQ5" s="3" t="s">
        <v>1</v>
      </c>
      <c r="ER5" s="2" t="s">
        <v>6</v>
      </c>
      <c r="ES5" s="2" t="s">
        <v>7</v>
      </c>
      <c r="EV5" s="3" t="s">
        <v>1</v>
      </c>
      <c r="EW5" s="2" t="s">
        <v>6</v>
      </c>
      <c r="EX5" s="2" t="s">
        <v>7</v>
      </c>
    </row>
    <row r="6" customFormat="false" ht="13.5" hidden="false" customHeight="false" outlineLevel="0" collapsed="false">
      <c r="A6" s="2" t="s">
        <v>8</v>
      </c>
      <c r="B6" s="2" t="s">
        <v>9</v>
      </c>
      <c r="E6" s="3" t="s">
        <v>1</v>
      </c>
      <c r="F6" s="2" t="s">
        <v>8</v>
      </c>
      <c r="G6" s="2" t="s">
        <v>9</v>
      </c>
      <c r="K6" s="3" t="s">
        <v>1</v>
      </c>
      <c r="L6" s="2" t="s">
        <v>8</v>
      </c>
      <c r="M6" s="2" t="s">
        <v>9</v>
      </c>
      <c r="P6" s="3" t="s">
        <v>1</v>
      </c>
      <c r="Q6" s="2" t="s">
        <v>8</v>
      </c>
      <c r="R6" s="2" t="s">
        <v>9</v>
      </c>
      <c r="U6" s="3" t="s">
        <v>1</v>
      </c>
      <c r="V6" s="2" t="s">
        <v>8</v>
      </c>
      <c r="W6" s="2" t="s">
        <v>9</v>
      </c>
      <c r="Z6" s="3" t="s">
        <v>1</v>
      </c>
      <c r="AA6" s="2" t="s">
        <v>8</v>
      </c>
      <c r="AB6" s="2" t="s">
        <v>9</v>
      </c>
      <c r="AE6" s="3" t="s">
        <v>1</v>
      </c>
      <c r="AF6" s="2" t="s">
        <v>8</v>
      </c>
      <c r="AG6" s="2" t="s">
        <v>9</v>
      </c>
      <c r="AJ6" s="3" t="s">
        <v>1</v>
      </c>
      <c r="AK6" s="2" t="s">
        <v>8</v>
      </c>
      <c r="AL6" s="2" t="s">
        <v>9</v>
      </c>
      <c r="AO6" s="3" t="s">
        <v>1</v>
      </c>
      <c r="AP6" s="2" t="s">
        <v>8</v>
      </c>
      <c r="AQ6" s="2" t="s">
        <v>9</v>
      </c>
      <c r="AV6" s="3" t="s">
        <v>1</v>
      </c>
      <c r="AW6" s="2" t="s">
        <v>8</v>
      </c>
      <c r="AX6" s="2" t="s">
        <v>9</v>
      </c>
      <c r="BA6" s="3" t="s">
        <v>1</v>
      </c>
      <c r="BB6" s="2" t="s">
        <v>8</v>
      </c>
      <c r="BC6" s="2" t="s">
        <v>9</v>
      </c>
      <c r="BF6" s="3" t="s">
        <v>1</v>
      </c>
      <c r="BG6" s="2" t="s">
        <v>8</v>
      </c>
      <c r="BH6" s="2" t="s">
        <v>9</v>
      </c>
      <c r="BK6" s="3" t="s">
        <v>1</v>
      </c>
      <c r="BL6" s="2" t="s">
        <v>8</v>
      </c>
      <c r="BM6" s="2" t="s">
        <v>9</v>
      </c>
      <c r="BP6" s="3" t="s">
        <v>1</v>
      </c>
      <c r="BQ6" s="2" t="s">
        <v>8</v>
      </c>
      <c r="BR6" s="2" t="s">
        <v>9</v>
      </c>
      <c r="BU6" s="3" t="s">
        <v>1</v>
      </c>
      <c r="BV6" s="2" t="s">
        <v>8</v>
      </c>
      <c r="BW6" s="2" t="s">
        <v>9</v>
      </c>
      <c r="BZ6" s="3" t="s">
        <v>1</v>
      </c>
      <c r="CA6" s="2" t="s">
        <v>8</v>
      </c>
      <c r="CB6" s="2" t="s">
        <v>9</v>
      </c>
      <c r="CG6" s="3" t="s">
        <v>1</v>
      </c>
      <c r="CH6" s="2" t="s">
        <v>8</v>
      </c>
      <c r="CI6" s="2" t="s">
        <v>9</v>
      </c>
      <c r="CL6" s="3" t="s">
        <v>1</v>
      </c>
      <c r="CM6" s="2" t="s">
        <v>8</v>
      </c>
      <c r="CN6" s="2" t="s">
        <v>9</v>
      </c>
      <c r="CQ6" s="3" t="s">
        <v>1</v>
      </c>
      <c r="CR6" s="2" t="s">
        <v>8</v>
      </c>
      <c r="CS6" s="2" t="s">
        <v>9</v>
      </c>
      <c r="CV6" s="3" t="s">
        <v>1</v>
      </c>
      <c r="CW6" s="2" t="s">
        <v>8</v>
      </c>
      <c r="CX6" s="2" t="s">
        <v>9</v>
      </c>
      <c r="DA6" s="3" t="s">
        <v>1</v>
      </c>
      <c r="DB6" s="2" t="s">
        <v>8</v>
      </c>
      <c r="DC6" s="2" t="s">
        <v>9</v>
      </c>
      <c r="DF6" s="3" t="s">
        <v>1</v>
      </c>
      <c r="DG6" s="2" t="s">
        <v>8</v>
      </c>
      <c r="DH6" s="2" t="s">
        <v>9</v>
      </c>
      <c r="DK6" s="3" t="s">
        <v>1</v>
      </c>
      <c r="DL6" s="2" t="s">
        <v>8</v>
      </c>
      <c r="DM6" s="2" t="s">
        <v>9</v>
      </c>
      <c r="DQ6" s="3" t="s">
        <v>1</v>
      </c>
      <c r="DR6" s="2" t="s">
        <v>8</v>
      </c>
      <c r="DS6" s="2" t="s">
        <v>9</v>
      </c>
      <c r="DW6" s="3" t="s">
        <v>1</v>
      </c>
      <c r="DX6" s="2" t="s">
        <v>8</v>
      </c>
      <c r="DY6" s="2" t="s">
        <v>9</v>
      </c>
      <c r="EB6" s="3" t="s">
        <v>1</v>
      </c>
      <c r="EC6" s="2" t="s">
        <v>8</v>
      </c>
      <c r="ED6" s="2" t="s">
        <v>9</v>
      </c>
      <c r="EG6" s="3" t="s">
        <v>1</v>
      </c>
      <c r="EH6" s="2" t="s">
        <v>8</v>
      </c>
      <c r="EI6" s="2" t="s">
        <v>9</v>
      </c>
      <c r="EL6" s="3" t="s">
        <v>1</v>
      </c>
      <c r="EM6" s="2" t="s">
        <v>8</v>
      </c>
      <c r="EN6" s="2" t="s">
        <v>9</v>
      </c>
      <c r="EQ6" s="3" t="s">
        <v>1</v>
      </c>
      <c r="ER6" s="2" t="s">
        <v>8</v>
      </c>
      <c r="ES6" s="2" t="s">
        <v>9</v>
      </c>
      <c r="EV6" s="3" t="s">
        <v>1</v>
      </c>
      <c r="EW6" s="2" t="s">
        <v>8</v>
      </c>
      <c r="EX6" s="2" t="s">
        <v>9</v>
      </c>
    </row>
    <row r="7" customFormat="false" ht="13.5" hidden="false" customHeight="false" outlineLevel="0" collapsed="false">
      <c r="A7" s="2" t="s">
        <v>10</v>
      </c>
      <c r="B7" s="2" t="s">
        <v>11</v>
      </c>
      <c r="E7" s="3" t="s">
        <v>1</v>
      </c>
      <c r="F7" s="2" t="s">
        <v>10</v>
      </c>
      <c r="G7" s="2" t="s">
        <v>11</v>
      </c>
      <c r="K7" s="3" t="s">
        <v>1</v>
      </c>
      <c r="L7" s="2" t="s">
        <v>10</v>
      </c>
      <c r="M7" s="2" t="s">
        <v>11</v>
      </c>
      <c r="P7" s="3" t="s">
        <v>1</v>
      </c>
      <c r="Q7" s="2" t="s">
        <v>10</v>
      </c>
      <c r="R7" s="2" t="s">
        <v>11</v>
      </c>
      <c r="U7" s="3" t="s">
        <v>1</v>
      </c>
      <c r="V7" s="2" t="s">
        <v>10</v>
      </c>
      <c r="W7" s="2" t="s">
        <v>11</v>
      </c>
      <c r="Z7" s="3" t="s">
        <v>1</v>
      </c>
      <c r="AA7" s="2" t="s">
        <v>10</v>
      </c>
      <c r="AB7" s="2" t="s">
        <v>11</v>
      </c>
      <c r="AE7" s="3" t="s">
        <v>1</v>
      </c>
      <c r="AF7" s="2" t="s">
        <v>10</v>
      </c>
      <c r="AG7" s="2" t="s">
        <v>11</v>
      </c>
      <c r="AJ7" s="3" t="s">
        <v>1</v>
      </c>
      <c r="AK7" s="2" t="s">
        <v>10</v>
      </c>
      <c r="AL7" s="2" t="s">
        <v>11</v>
      </c>
      <c r="AO7" s="3" t="s">
        <v>1</v>
      </c>
      <c r="AP7" s="2" t="s">
        <v>10</v>
      </c>
      <c r="AQ7" s="2" t="s">
        <v>11</v>
      </c>
      <c r="AV7" s="3" t="s">
        <v>1</v>
      </c>
      <c r="AW7" s="2" t="s">
        <v>10</v>
      </c>
      <c r="AX7" s="2" t="s">
        <v>11</v>
      </c>
      <c r="BA7" s="3" t="s">
        <v>1</v>
      </c>
      <c r="BB7" s="2" t="s">
        <v>10</v>
      </c>
      <c r="BC7" s="2" t="s">
        <v>11</v>
      </c>
      <c r="BF7" s="3" t="s">
        <v>1</v>
      </c>
      <c r="BG7" s="2" t="s">
        <v>10</v>
      </c>
      <c r="BH7" s="2" t="s">
        <v>11</v>
      </c>
      <c r="BK7" s="3" t="s">
        <v>1</v>
      </c>
      <c r="BL7" s="2" t="s">
        <v>10</v>
      </c>
      <c r="BM7" s="2" t="s">
        <v>11</v>
      </c>
      <c r="BP7" s="3" t="s">
        <v>1</v>
      </c>
      <c r="BQ7" s="2" t="s">
        <v>10</v>
      </c>
      <c r="BR7" s="2" t="s">
        <v>11</v>
      </c>
      <c r="BU7" s="3" t="s">
        <v>1</v>
      </c>
      <c r="BV7" s="2" t="s">
        <v>10</v>
      </c>
      <c r="BW7" s="2" t="s">
        <v>11</v>
      </c>
      <c r="BZ7" s="3" t="s">
        <v>1</v>
      </c>
      <c r="CA7" s="2" t="s">
        <v>10</v>
      </c>
      <c r="CB7" s="2" t="s">
        <v>11</v>
      </c>
      <c r="CG7" s="3" t="s">
        <v>1</v>
      </c>
      <c r="CH7" s="2" t="s">
        <v>10</v>
      </c>
      <c r="CI7" s="2" t="s">
        <v>11</v>
      </c>
      <c r="CL7" s="3" t="s">
        <v>1</v>
      </c>
      <c r="CM7" s="2" t="s">
        <v>10</v>
      </c>
      <c r="CN7" s="2" t="s">
        <v>11</v>
      </c>
      <c r="CQ7" s="3" t="s">
        <v>1</v>
      </c>
      <c r="CR7" s="2" t="s">
        <v>10</v>
      </c>
      <c r="CS7" s="2" t="s">
        <v>11</v>
      </c>
      <c r="CV7" s="3" t="s">
        <v>1</v>
      </c>
      <c r="CW7" s="2" t="s">
        <v>10</v>
      </c>
      <c r="CX7" s="2" t="s">
        <v>11</v>
      </c>
      <c r="DA7" s="3" t="s">
        <v>1</v>
      </c>
      <c r="DB7" s="2" t="s">
        <v>10</v>
      </c>
      <c r="DC7" s="2" t="s">
        <v>11</v>
      </c>
      <c r="DF7" s="3" t="s">
        <v>1</v>
      </c>
      <c r="DG7" s="2" t="s">
        <v>10</v>
      </c>
      <c r="DH7" s="2" t="s">
        <v>11</v>
      </c>
      <c r="DK7" s="3" t="s">
        <v>1</v>
      </c>
      <c r="DL7" s="2" t="s">
        <v>10</v>
      </c>
      <c r="DM7" s="2" t="s">
        <v>11</v>
      </c>
      <c r="DQ7" s="3" t="s">
        <v>1</v>
      </c>
      <c r="DR7" s="2" t="s">
        <v>10</v>
      </c>
      <c r="DS7" s="2" t="s">
        <v>11</v>
      </c>
      <c r="DW7" s="3" t="s">
        <v>1</v>
      </c>
      <c r="DX7" s="2" t="s">
        <v>10</v>
      </c>
      <c r="DY7" s="2" t="s">
        <v>11</v>
      </c>
      <c r="EB7" s="3" t="s">
        <v>1</v>
      </c>
      <c r="EC7" s="2" t="s">
        <v>10</v>
      </c>
      <c r="ED7" s="2" t="s">
        <v>11</v>
      </c>
      <c r="EG7" s="3" t="s">
        <v>1</v>
      </c>
      <c r="EH7" s="2" t="s">
        <v>10</v>
      </c>
      <c r="EI7" s="2" t="s">
        <v>11</v>
      </c>
      <c r="EL7" s="3" t="s">
        <v>1</v>
      </c>
      <c r="EM7" s="2" t="s">
        <v>10</v>
      </c>
      <c r="EN7" s="2" t="s">
        <v>11</v>
      </c>
      <c r="EQ7" s="3" t="s">
        <v>1</v>
      </c>
      <c r="ER7" s="2" t="s">
        <v>10</v>
      </c>
      <c r="ES7" s="2" t="s">
        <v>11</v>
      </c>
      <c r="EV7" s="3" t="s">
        <v>1</v>
      </c>
      <c r="EW7" s="2" t="s">
        <v>10</v>
      </c>
      <c r="EX7" s="2" t="s">
        <v>11</v>
      </c>
    </row>
    <row r="8" customFormat="false" ht="13.5" hidden="false" customHeight="false" outlineLevel="0" collapsed="false">
      <c r="A8" s="2" t="s">
        <v>12</v>
      </c>
      <c r="B8" s="2" t="s">
        <v>405</v>
      </c>
      <c r="E8" s="3" t="s">
        <v>1</v>
      </c>
      <c r="F8" s="2" t="s">
        <v>12</v>
      </c>
      <c r="G8" s="2" t="s">
        <v>405</v>
      </c>
      <c r="K8" s="3" t="s">
        <v>1</v>
      </c>
      <c r="L8" s="2" t="s">
        <v>12</v>
      </c>
      <c r="M8" s="2" t="s">
        <v>405</v>
      </c>
      <c r="P8" s="3" t="s">
        <v>1</v>
      </c>
      <c r="Q8" s="2" t="s">
        <v>12</v>
      </c>
      <c r="R8" s="2" t="s">
        <v>405</v>
      </c>
      <c r="U8" s="3" t="s">
        <v>1</v>
      </c>
      <c r="V8" s="2" t="s">
        <v>12</v>
      </c>
      <c r="W8" s="2" t="s">
        <v>405</v>
      </c>
      <c r="Z8" s="3" t="s">
        <v>1</v>
      </c>
      <c r="AA8" s="2" t="s">
        <v>12</v>
      </c>
      <c r="AB8" s="2" t="s">
        <v>405</v>
      </c>
      <c r="AE8" s="3" t="s">
        <v>1</v>
      </c>
      <c r="AF8" s="2" t="s">
        <v>12</v>
      </c>
      <c r="AG8" s="2" t="s">
        <v>405</v>
      </c>
      <c r="AJ8" s="3" t="s">
        <v>1</v>
      </c>
      <c r="AK8" s="2" t="s">
        <v>12</v>
      </c>
      <c r="AL8" s="2" t="s">
        <v>405</v>
      </c>
      <c r="AO8" s="3" t="s">
        <v>1</v>
      </c>
      <c r="AP8" s="2" t="s">
        <v>12</v>
      </c>
      <c r="AQ8" s="2" t="s">
        <v>405</v>
      </c>
      <c r="AV8" s="3" t="s">
        <v>1</v>
      </c>
      <c r="AW8" s="2" t="s">
        <v>12</v>
      </c>
      <c r="AX8" s="2" t="s">
        <v>405</v>
      </c>
      <c r="BA8" s="3" t="s">
        <v>1</v>
      </c>
      <c r="BB8" s="2" t="s">
        <v>12</v>
      </c>
      <c r="BC8" s="2" t="s">
        <v>405</v>
      </c>
      <c r="BF8" s="3" t="s">
        <v>1</v>
      </c>
      <c r="BG8" s="2" t="s">
        <v>12</v>
      </c>
      <c r="BH8" s="2" t="s">
        <v>405</v>
      </c>
      <c r="BK8" s="3" t="s">
        <v>1</v>
      </c>
      <c r="BL8" s="2" t="s">
        <v>12</v>
      </c>
      <c r="BM8" s="2" t="s">
        <v>405</v>
      </c>
      <c r="BP8" s="3" t="s">
        <v>1</v>
      </c>
      <c r="BQ8" s="2" t="s">
        <v>12</v>
      </c>
      <c r="BR8" s="2" t="s">
        <v>405</v>
      </c>
      <c r="BU8" s="3" t="s">
        <v>1</v>
      </c>
      <c r="BV8" s="2" t="s">
        <v>12</v>
      </c>
      <c r="BW8" s="2" t="s">
        <v>405</v>
      </c>
      <c r="BZ8" s="3" t="s">
        <v>1</v>
      </c>
      <c r="CA8" s="2" t="s">
        <v>12</v>
      </c>
      <c r="CB8" s="2" t="s">
        <v>405</v>
      </c>
      <c r="CG8" s="3" t="s">
        <v>1</v>
      </c>
      <c r="CH8" s="2" t="s">
        <v>12</v>
      </c>
      <c r="CI8" s="2" t="s">
        <v>405</v>
      </c>
      <c r="CL8" s="3" t="s">
        <v>1</v>
      </c>
      <c r="CM8" s="2" t="s">
        <v>12</v>
      </c>
      <c r="CN8" s="2" t="s">
        <v>405</v>
      </c>
      <c r="CQ8" s="3" t="s">
        <v>1</v>
      </c>
      <c r="CR8" s="2" t="s">
        <v>12</v>
      </c>
      <c r="CS8" s="2" t="s">
        <v>405</v>
      </c>
      <c r="CV8" s="3" t="s">
        <v>1</v>
      </c>
      <c r="CW8" s="2" t="s">
        <v>12</v>
      </c>
      <c r="CX8" s="2" t="s">
        <v>405</v>
      </c>
      <c r="DA8" s="3" t="s">
        <v>1</v>
      </c>
      <c r="DB8" s="2" t="s">
        <v>12</v>
      </c>
      <c r="DC8" s="2" t="s">
        <v>405</v>
      </c>
      <c r="DF8" s="3" t="s">
        <v>1</v>
      </c>
      <c r="DG8" s="2" t="s">
        <v>12</v>
      </c>
      <c r="DH8" s="2" t="s">
        <v>405</v>
      </c>
      <c r="DK8" s="3" t="s">
        <v>1</v>
      </c>
      <c r="DL8" s="2" t="s">
        <v>12</v>
      </c>
      <c r="DM8" s="2" t="s">
        <v>405</v>
      </c>
      <c r="DQ8" s="3" t="s">
        <v>1</v>
      </c>
      <c r="DR8" s="2" t="s">
        <v>12</v>
      </c>
      <c r="DS8" s="2" t="s">
        <v>405</v>
      </c>
      <c r="DW8" s="3" t="s">
        <v>1</v>
      </c>
      <c r="DX8" s="2" t="s">
        <v>12</v>
      </c>
      <c r="DY8" s="2" t="s">
        <v>405</v>
      </c>
      <c r="EB8" s="3" t="s">
        <v>1</v>
      </c>
      <c r="EC8" s="2" t="s">
        <v>12</v>
      </c>
      <c r="ED8" s="2" t="s">
        <v>405</v>
      </c>
      <c r="EG8" s="3" t="s">
        <v>1</v>
      </c>
      <c r="EH8" s="2" t="s">
        <v>12</v>
      </c>
      <c r="EI8" s="2" t="s">
        <v>405</v>
      </c>
      <c r="EL8" s="3" t="s">
        <v>1</v>
      </c>
      <c r="EM8" s="2" t="s">
        <v>12</v>
      </c>
      <c r="EN8" s="2" t="s">
        <v>405</v>
      </c>
      <c r="EQ8" s="3" t="s">
        <v>1</v>
      </c>
      <c r="ER8" s="2" t="s">
        <v>12</v>
      </c>
      <c r="ES8" s="2" t="s">
        <v>405</v>
      </c>
      <c r="EV8" s="3" t="s">
        <v>1</v>
      </c>
      <c r="EW8" s="2" t="s">
        <v>12</v>
      </c>
      <c r="EX8" s="2" t="s">
        <v>405</v>
      </c>
    </row>
    <row r="9" customFormat="false" ht="13.5" hidden="false" customHeight="false" outlineLevel="0" collapsed="false">
      <c r="E9" s="3" t="s">
        <v>1</v>
      </c>
      <c r="K9" s="3" t="s">
        <v>1</v>
      </c>
      <c r="P9" s="3" t="s">
        <v>1</v>
      </c>
      <c r="U9" s="3" t="s">
        <v>1</v>
      </c>
      <c r="Z9" s="3" t="s">
        <v>1</v>
      </c>
      <c r="AE9" s="3" t="s">
        <v>1</v>
      </c>
      <c r="AJ9" s="3" t="s">
        <v>1</v>
      </c>
      <c r="AO9" s="3" t="s">
        <v>1</v>
      </c>
      <c r="AV9" s="3" t="s">
        <v>1</v>
      </c>
      <c r="BA9" s="3" t="s">
        <v>1</v>
      </c>
      <c r="BF9" s="3" t="s">
        <v>1</v>
      </c>
      <c r="BK9" s="3" t="s">
        <v>1</v>
      </c>
      <c r="BP9" s="3" t="s">
        <v>1</v>
      </c>
      <c r="BU9" s="3" t="s">
        <v>1</v>
      </c>
      <c r="BZ9" s="3" t="s">
        <v>1</v>
      </c>
      <c r="CG9" s="3" t="s">
        <v>1</v>
      </c>
      <c r="CL9" s="3" t="s">
        <v>1</v>
      </c>
      <c r="CQ9" s="3" t="s">
        <v>1</v>
      </c>
      <c r="CV9" s="3" t="s">
        <v>1</v>
      </c>
      <c r="DA9" s="3" t="s">
        <v>1</v>
      </c>
      <c r="DF9" s="3" t="s">
        <v>1</v>
      </c>
      <c r="DK9" s="3" t="s">
        <v>1</v>
      </c>
      <c r="DQ9" s="3" t="s">
        <v>1</v>
      </c>
      <c r="DW9" s="3" t="s">
        <v>1</v>
      </c>
      <c r="EB9" s="3" t="s">
        <v>1</v>
      </c>
      <c r="EG9" s="3" t="s">
        <v>1</v>
      </c>
      <c r="EL9" s="3" t="s">
        <v>1</v>
      </c>
      <c r="EQ9" s="3" t="s">
        <v>1</v>
      </c>
      <c r="EV9" s="3" t="s">
        <v>1</v>
      </c>
    </row>
    <row r="10" customFormat="false" ht="13.5" hidden="false" customHeight="false" outlineLevel="0" collapsed="false">
      <c r="E10" s="3" t="s">
        <v>1</v>
      </c>
      <c r="K10" s="3" t="s">
        <v>1</v>
      </c>
      <c r="P10" s="3" t="s">
        <v>1</v>
      </c>
      <c r="U10" s="3" t="s">
        <v>1</v>
      </c>
      <c r="Z10" s="3" t="s">
        <v>1</v>
      </c>
      <c r="AE10" s="3" t="s">
        <v>1</v>
      </c>
      <c r="AJ10" s="3" t="s">
        <v>1</v>
      </c>
      <c r="AO10" s="3" t="s">
        <v>1</v>
      </c>
      <c r="AV10" s="3" t="s">
        <v>1</v>
      </c>
      <c r="BA10" s="3" t="s">
        <v>1</v>
      </c>
      <c r="BF10" s="3" t="s">
        <v>1</v>
      </c>
      <c r="BK10" s="3" t="s">
        <v>1</v>
      </c>
      <c r="BP10" s="3" t="s">
        <v>1</v>
      </c>
      <c r="BU10" s="3" t="s">
        <v>1</v>
      </c>
      <c r="BZ10" s="3" t="s">
        <v>1</v>
      </c>
      <c r="CG10" s="3" t="s">
        <v>1</v>
      </c>
      <c r="CL10" s="3" t="s">
        <v>1</v>
      </c>
      <c r="CQ10" s="3" t="s">
        <v>1</v>
      </c>
      <c r="CV10" s="3" t="s">
        <v>1</v>
      </c>
      <c r="DA10" s="3" t="s">
        <v>1</v>
      </c>
      <c r="DF10" s="3" t="s">
        <v>1</v>
      </c>
      <c r="DK10" s="3" t="s">
        <v>1</v>
      </c>
      <c r="DQ10" s="3" t="s">
        <v>1</v>
      </c>
      <c r="DW10" s="3" t="s">
        <v>1</v>
      </c>
      <c r="EB10" s="3" t="s">
        <v>1</v>
      </c>
      <c r="EG10" s="3" t="s">
        <v>1</v>
      </c>
      <c r="EL10" s="3" t="s">
        <v>1</v>
      </c>
      <c r="EQ10" s="3" t="s">
        <v>1</v>
      </c>
      <c r="EV10" s="3" t="s">
        <v>1</v>
      </c>
    </row>
    <row r="11" customFormat="false" ht="13.5" hidden="false" customHeight="false" outlineLevel="0" collapsed="false">
      <c r="A11" s="2" t="s">
        <v>14</v>
      </c>
      <c r="B11" s="2" t="s">
        <v>406</v>
      </c>
      <c r="C11" s="2" t="s">
        <v>16</v>
      </c>
      <c r="D11" s="2" t="s">
        <v>17</v>
      </c>
      <c r="E11" s="3" t="s">
        <v>1</v>
      </c>
      <c r="F11" s="2" t="s">
        <v>14</v>
      </c>
      <c r="G11" s="2" t="s">
        <v>406</v>
      </c>
      <c r="H11" s="2" t="s">
        <v>16</v>
      </c>
      <c r="I11" s="2" t="s">
        <v>17</v>
      </c>
      <c r="K11" s="3" t="s">
        <v>1</v>
      </c>
      <c r="L11" s="2" t="s">
        <v>14</v>
      </c>
      <c r="M11" s="2" t="s">
        <v>406</v>
      </c>
      <c r="N11" s="2" t="s">
        <v>16</v>
      </c>
      <c r="O11" s="2" t="s">
        <v>17</v>
      </c>
      <c r="P11" s="3" t="s">
        <v>1</v>
      </c>
      <c r="Q11" s="2" t="s">
        <v>14</v>
      </c>
      <c r="R11" s="2" t="s">
        <v>406</v>
      </c>
      <c r="S11" s="2" t="s">
        <v>16</v>
      </c>
      <c r="T11" s="2" t="s">
        <v>17</v>
      </c>
      <c r="U11" s="3" t="s">
        <v>1</v>
      </c>
      <c r="V11" s="2" t="s">
        <v>14</v>
      </c>
      <c r="W11" s="2" t="s">
        <v>406</v>
      </c>
      <c r="X11" s="2" t="s">
        <v>16</v>
      </c>
      <c r="Y11" s="2" t="s">
        <v>17</v>
      </c>
      <c r="Z11" s="3" t="s">
        <v>1</v>
      </c>
      <c r="AA11" s="2" t="s">
        <v>14</v>
      </c>
      <c r="AB11" s="2" t="s">
        <v>406</v>
      </c>
      <c r="AC11" s="2" t="s">
        <v>16</v>
      </c>
      <c r="AD11" s="2" t="s">
        <v>17</v>
      </c>
      <c r="AE11" s="3" t="s">
        <v>1</v>
      </c>
      <c r="AF11" s="2" t="s">
        <v>14</v>
      </c>
      <c r="AG11" s="2" t="s">
        <v>406</v>
      </c>
      <c r="AH11" s="2" t="s">
        <v>16</v>
      </c>
      <c r="AI11" s="2" t="s">
        <v>17</v>
      </c>
      <c r="AJ11" s="3" t="s">
        <v>1</v>
      </c>
      <c r="AK11" s="2" t="s">
        <v>14</v>
      </c>
      <c r="AL11" s="2" t="s">
        <v>406</v>
      </c>
      <c r="AM11" s="2" t="s">
        <v>16</v>
      </c>
      <c r="AN11" s="2" t="s">
        <v>17</v>
      </c>
      <c r="AO11" s="3" t="s">
        <v>1</v>
      </c>
      <c r="AP11" s="2" t="s">
        <v>14</v>
      </c>
      <c r="AQ11" s="2" t="s">
        <v>406</v>
      </c>
      <c r="AR11" s="2" t="s">
        <v>16</v>
      </c>
      <c r="AS11" s="2" t="s">
        <v>17</v>
      </c>
      <c r="AV11" s="3" t="s">
        <v>1</v>
      </c>
      <c r="AW11" s="2" t="s">
        <v>14</v>
      </c>
      <c r="AX11" s="2" t="s">
        <v>406</v>
      </c>
      <c r="AY11" s="2" t="s">
        <v>16</v>
      </c>
      <c r="AZ11" s="2" t="s">
        <v>17</v>
      </c>
      <c r="BA11" s="3" t="s">
        <v>1</v>
      </c>
      <c r="BB11" s="2" t="s">
        <v>14</v>
      </c>
      <c r="BC11" s="2" t="s">
        <v>406</v>
      </c>
      <c r="BD11" s="2" t="s">
        <v>16</v>
      </c>
      <c r="BE11" s="2" t="s">
        <v>17</v>
      </c>
      <c r="BF11" s="3" t="s">
        <v>1</v>
      </c>
      <c r="BG11" s="2" t="s">
        <v>14</v>
      </c>
      <c r="BH11" s="2" t="s">
        <v>406</v>
      </c>
      <c r="BI11" s="2" t="s">
        <v>16</v>
      </c>
      <c r="BJ11" s="2" t="s">
        <v>17</v>
      </c>
      <c r="BK11" s="3" t="s">
        <v>1</v>
      </c>
      <c r="BL11" s="2" t="s">
        <v>14</v>
      </c>
      <c r="BM11" s="2" t="s">
        <v>406</v>
      </c>
      <c r="BN11" s="2" t="s">
        <v>16</v>
      </c>
      <c r="BO11" s="2" t="s">
        <v>17</v>
      </c>
      <c r="BP11" s="3" t="s">
        <v>1</v>
      </c>
      <c r="BQ11" s="2" t="s">
        <v>14</v>
      </c>
      <c r="BR11" s="2" t="s">
        <v>406</v>
      </c>
      <c r="BS11" s="2" t="s">
        <v>16</v>
      </c>
      <c r="BT11" s="2" t="s">
        <v>17</v>
      </c>
      <c r="BU11" s="3" t="s">
        <v>1</v>
      </c>
      <c r="BV11" s="2" t="s">
        <v>14</v>
      </c>
      <c r="BW11" s="2" t="s">
        <v>406</v>
      </c>
      <c r="BX11" s="2" t="s">
        <v>16</v>
      </c>
      <c r="BY11" s="2" t="s">
        <v>17</v>
      </c>
      <c r="BZ11" s="3" t="s">
        <v>1</v>
      </c>
      <c r="CA11" s="2" t="s">
        <v>14</v>
      </c>
      <c r="CB11" s="2" t="s">
        <v>406</v>
      </c>
      <c r="CC11" s="2" t="s">
        <v>16</v>
      </c>
      <c r="CD11" s="2" t="s">
        <v>17</v>
      </c>
      <c r="CG11" s="3" t="s">
        <v>1</v>
      </c>
      <c r="CH11" s="2" t="s">
        <v>14</v>
      </c>
      <c r="CI11" s="2" t="s">
        <v>406</v>
      </c>
      <c r="CJ11" s="2" t="s">
        <v>16</v>
      </c>
      <c r="CK11" s="2" t="s">
        <v>17</v>
      </c>
      <c r="CL11" s="3" t="s">
        <v>1</v>
      </c>
      <c r="CM11" s="2" t="s">
        <v>14</v>
      </c>
      <c r="CN11" s="2" t="s">
        <v>406</v>
      </c>
      <c r="CO11" s="2" t="s">
        <v>16</v>
      </c>
      <c r="CP11" s="2" t="s">
        <v>17</v>
      </c>
      <c r="CQ11" s="3" t="s">
        <v>1</v>
      </c>
      <c r="CR11" s="2" t="s">
        <v>14</v>
      </c>
      <c r="CS11" s="2" t="s">
        <v>406</v>
      </c>
      <c r="CT11" s="2" t="s">
        <v>16</v>
      </c>
      <c r="CU11" s="2" t="s">
        <v>17</v>
      </c>
      <c r="CV11" s="3" t="s">
        <v>1</v>
      </c>
      <c r="CW11" s="2" t="s">
        <v>14</v>
      </c>
      <c r="CX11" s="2" t="s">
        <v>406</v>
      </c>
      <c r="CY11" s="2" t="s">
        <v>16</v>
      </c>
      <c r="CZ11" s="2" t="s">
        <v>17</v>
      </c>
      <c r="DA11" s="3" t="s">
        <v>1</v>
      </c>
      <c r="DB11" s="2" t="s">
        <v>14</v>
      </c>
      <c r="DC11" s="2" t="s">
        <v>406</v>
      </c>
      <c r="DD11" s="2" t="s">
        <v>16</v>
      </c>
      <c r="DE11" s="2" t="s">
        <v>17</v>
      </c>
      <c r="DF11" s="3" t="s">
        <v>1</v>
      </c>
      <c r="DG11" s="2" t="s">
        <v>14</v>
      </c>
      <c r="DH11" s="2" t="s">
        <v>406</v>
      </c>
      <c r="DI11" s="2" t="s">
        <v>16</v>
      </c>
      <c r="DJ11" s="2" t="s">
        <v>17</v>
      </c>
      <c r="DK11" s="3" t="s">
        <v>1</v>
      </c>
      <c r="DL11" s="2" t="s">
        <v>14</v>
      </c>
      <c r="DM11" s="2" t="s">
        <v>406</v>
      </c>
      <c r="DN11" s="2" t="s">
        <v>16</v>
      </c>
      <c r="DO11" s="2" t="s">
        <v>17</v>
      </c>
      <c r="DQ11" s="3" t="s">
        <v>1</v>
      </c>
      <c r="DR11" s="2" t="s">
        <v>14</v>
      </c>
      <c r="DS11" s="2" t="s">
        <v>406</v>
      </c>
      <c r="DT11" s="2" t="s">
        <v>16</v>
      </c>
      <c r="DU11" s="2" t="s">
        <v>17</v>
      </c>
      <c r="DW11" s="3" t="s">
        <v>1</v>
      </c>
      <c r="DX11" s="2" t="s">
        <v>14</v>
      </c>
      <c r="DY11" s="2" t="s">
        <v>406</v>
      </c>
      <c r="DZ11" s="2" t="s">
        <v>16</v>
      </c>
      <c r="EA11" s="2" t="s">
        <v>17</v>
      </c>
      <c r="EB11" s="3" t="s">
        <v>1</v>
      </c>
      <c r="EC11" s="2" t="s">
        <v>14</v>
      </c>
      <c r="ED11" s="2" t="s">
        <v>406</v>
      </c>
      <c r="EE11" s="2" t="s">
        <v>16</v>
      </c>
      <c r="EF11" s="2" t="s">
        <v>17</v>
      </c>
      <c r="EG11" s="3" t="s">
        <v>1</v>
      </c>
      <c r="EH11" s="2" t="s">
        <v>14</v>
      </c>
      <c r="EI11" s="2" t="s">
        <v>406</v>
      </c>
      <c r="EJ11" s="2" t="s">
        <v>16</v>
      </c>
      <c r="EK11" s="2" t="s">
        <v>17</v>
      </c>
      <c r="EL11" s="3" t="s">
        <v>1</v>
      </c>
      <c r="EM11" s="2" t="s">
        <v>14</v>
      </c>
      <c r="EN11" s="2" t="s">
        <v>406</v>
      </c>
      <c r="EO11" s="2" t="s">
        <v>16</v>
      </c>
      <c r="EP11" s="2" t="s">
        <v>17</v>
      </c>
      <c r="EQ11" s="3" t="s">
        <v>1</v>
      </c>
      <c r="ER11" s="2" t="s">
        <v>14</v>
      </c>
      <c r="ES11" s="2" t="s">
        <v>406</v>
      </c>
      <c r="ET11" s="2" t="s">
        <v>16</v>
      </c>
      <c r="EU11" s="2" t="s">
        <v>17</v>
      </c>
      <c r="EV11" s="3" t="s">
        <v>1</v>
      </c>
      <c r="EW11" s="2" t="s">
        <v>14</v>
      </c>
      <c r="EX11" s="2" t="s">
        <v>406</v>
      </c>
      <c r="EY11" s="2" t="s">
        <v>16</v>
      </c>
      <c r="EZ11" s="2" t="s">
        <v>17</v>
      </c>
    </row>
    <row r="12" customFormat="false" ht="13.5" hidden="false" customHeight="false" outlineLevel="0" collapsed="false">
      <c r="A12" s="2" t="s">
        <v>18</v>
      </c>
      <c r="B12" s="2" t="s">
        <v>183</v>
      </c>
      <c r="C12" s="2" t="s">
        <v>20</v>
      </c>
      <c r="D12" s="2" t="s">
        <v>407</v>
      </c>
      <c r="E12" s="3" t="s">
        <v>1</v>
      </c>
      <c r="F12" s="2" t="s">
        <v>18</v>
      </c>
      <c r="G12" s="2" t="s">
        <v>183</v>
      </c>
      <c r="H12" s="2" t="s">
        <v>20</v>
      </c>
      <c r="I12" s="2" t="s">
        <v>407</v>
      </c>
      <c r="K12" s="3" t="s">
        <v>1</v>
      </c>
      <c r="L12" s="2" t="s">
        <v>18</v>
      </c>
      <c r="M12" s="2" t="s">
        <v>183</v>
      </c>
      <c r="N12" s="2" t="s">
        <v>20</v>
      </c>
      <c r="O12" s="2" t="s">
        <v>407</v>
      </c>
      <c r="P12" s="3" t="s">
        <v>1</v>
      </c>
      <c r="Q12" s="2" t="s">
        <v>18</v>
      </c>
      <c r="R12" s="2" t="s">
        <v>183</v>
      </c>
      <c r="S12" s="2" t="s">
        <v>20</v>
      </c>
      <c r="T12" s="2" t="s">
        <v>407</v>
      </c>
      <c r="U12" s="3" t="s">
        <v>1</v>
      </c>
      <c r="V12" s="2" t="s">
        <v>18</v>
      </c>
      <c r="W12" s="2" t="s">
        <v>183</v>
      </c>
      <c r="X12" s="2" t="s">
        <v>20</v>
      </c>
      <c r="Y12" s="2" t="s">
        <v>407</v>
      </c>
      <c r="Z12" s="3" t="s">
        <v>1</v>
      </c>
      <c r="AA12" s="2" t="s">
        <v>18</v>
      </c>
      <c r="AB12" s="2" t="s">
        <v>183</v>
      </c>
      <c r="AC12" s="2" t="s">
        <v>20</v>
      </c>
      <c r="AD12" s="2" t="s">
        <v>407</v>
      </c>
      <c r="AE12" s="3" t="s">
        <v>1</v>
      </c>
      <c r="AF12" s="2" t="s">
        <v>18</v>
      </c>
      <c r="AG12" s="2" t="s">
        <v>183</v>
      </c>
      <c r="AH12" s="2" t="s">
        <v>20</v>
      </c>
      <c r="AI12" s="2" t="s">
        <v>407</v>
      </c>
      <c r="AJ12" s="3" t="s">
        <v>1</v>
      </c>
      <c r="AK12" s="2" t="s">
        <v>18</v>
      </c>
      <c r="AL12" s="2" t="s">
        <v>183</v>
      </c>
      <c r="AM12" s="2" t="s">
        <v>20</v>
      </c>
      <c r="AN12" s="2" t="s">
        <v>407</v>
      </c>
      <c r="AO12" s="3" t="s">
        <v>1</v>
      </c>
      <c r="AP12" s="2" t="s">
        <v>18</v>
      </c>
      <c r="AQ12" s="2" t="s">
        <v>183</v>
      </c>
      <c r="AR12" s="2" t="s">
        <v>20</v>
      </c>
      <c r="AS12" s="2" t="s">
        <v>407</v>
      </c>
      <c r="AV12" s="3" t="s">
        <v>1</v>
      </c>
      <c r="AW12" s="2" t="s">
        <v>18</v>
      </c>
      <c r="AX12" s="2" t="s">
        <v>183</v>
      </c>
      <c r="AY12" s="2" t="s">
        <v>20</v>
      </c>
      <c r="AZ12" s="2" t="s">
        <v>407</v>
      </c>
      <c r="BA12" s="3" t="s">
        <v>1</v>
      </c>
      <c r="BB12" s="2" t="s">
        <v>18</v>
      </c>
      <c r="BC12" s="2" t="s">
        <v>183</v>
      </c>
      <c r="BD12" s="2" t="s">
        <v>20</v>
      </c>
      <c r="BE12" s="2" t="s">
        <v>407</v>
      </c>
      <c r="BF12" s="3" t="s">
        <v>1</v>
      </c>
      <c r="BG12" s="2" t="s">
        <v>18</v>
      </c>
      <c r="BH12" s="2" t="s">
        <v>183</v>
      </c>
      <c r="BI12" s="2" t="s">
        <v>20</v>
      </c>
      <c r="BJ12" s="2" t="s">
        <v>407</v>
      </c>
      <c r="BK12" s="3" t="s">
        <v>1</v>
      </c>
      <c r="BL12" s="2" t="s">
        <v>18</v>
      </c>
      <c r="BM12" s="2" t="s">
        <v>183</v>
      </c>
      <c r="BN12" s="2" t="s">
        <v>20</v>
      </c>
      <c r="BO12" s="2" t="s">
        <v>407</v>
      </c>
      <c r="BP12" s="3" t="s">
        <v>1</v>
      </c>
      <c r="BQ12" s="2" t="s">
        <v>18</v>
      </c>
      <c r="BR12" s="2" t="s">
        <v>183</v>
      </c>
      <c r="BS12" s="2" t="s">
        <v>20</v>
      </c>
      <c r="BT12" s="2" t="s">
        <v>407</v>
      </c>
      <c r="BU12" s="3" t="s">
        <v>1</v>
      </c>
      <c r="BV12" s="2" t="s">
        <v>18</v>
      </c>
      <c r="BW12" s="2" t="s">
        <v>183</v>
      </c>
      <c r="BX12" s="2" t="s">
        <v>20</v>
      </c>
      <c r="BY12" s="2" t="s">
        <v>407</v>
      </c>
      <c r="BZ12" s="3" t="s">
        <v>1</v>
      </c>
      <c r="CA12" s="2" t="s">
        <v>18</v>
      </c>
      <c r="CB12" s="2" t="s">
        <v>183</v>
      </c>
      <c r="CC12" s="2" t="s">
        <v>20</v>
      </c>
      <c r="CD12" s="2" t="s">
        <v>407</v>
      </c>
      <c r="CG12" s="3" t="s">
        <v>1</v>
      </c>
      <c r="CH12" s="2" t="s">
        <v>18</v>
      </c>
      <c r="CI12" s="2" t="s">
        <v>183</v>
      </c>
      <c r="CJ12" s="2" t="s">
        <v>20</v>
      </c>
      <c r="CK12" s="2" t="s">
        <v>407</v>
      </c>
      <c r="CL12" s="3" t="s">
        <v>1</v>
      </c>
      <c r="CM12" s="2" t="s">
        <v>18</v>
      </c>
      <c r="CN12" s="2" t="s">
        <v>183</v>
      </c>
      <c r="CO12" s="2" t="s">
        <v>20</v>
      </c>
      <c r="CP12" s="2" t="s">
        <v>407</v>
      </c>
      <c r="CQ12" s="3" t="s">
        <v>1</v>
      </c>
      <c r="CR12" s="2" t="s">
        <v>18</v>
      </c>
      <c r="CS12" s="2" t="s">
        <v>183</v>
      </c>
      <c r="CT12" s="2" t="s">
        <v>20</v>
      </c>
      <c r="CU12" s="2" t="s">
        <v>407</v>
      </c>
      <c r="CV12" s="3" t="s">
        <v>1</v>
      </c>
      <c r="CW12" s="2" t="s">
        <v>18</v>
      </c>
      <c r="CX12" s="2" t="s">
        <v>183</v>
      </c>
      <c r="CY12" s="2" t="s">
        <v>20</v>
      </c>
      <c r="CZ12" s="2" t="s">
        <v>407</v>
      </c>
      <c r="DA12" s="3" t="s">
        <v>1</v>
      </c>
      <c r="DB12" s="2" t="s">
        <v>18</v>
      </c>
      <c r="DC12" s="2" t="s">
        <v>183</v>
      </c>
      <c r="DD12" s="2" t="s">
        <v>20</v>
      </c>
      <c r="DE12" s="2" t="s">
        <v>407</v>
      </c>
      <c r="DF12" s="3" t="s">
        <v>1</v>
      </c>
      <c r="DG12" s="2" t="s">
        <v>18</v>
      </c>
      <c r="DH12" s="2" t="s">
        <v>183</v>
      </c>
      <c r="DI12" s="2" t="s">
        <v>20</v>
      </c>
      <c r="DJ12" s="2" t="s">
        <v>407</v>
      </c>
      <c r="DK12" s="3" t="s">
        <v>1</v>
      </c>
      <c r="DL12" s="2" t="s">
        <v>18</v>
      </c>
      <c r="DM12" s="2" t="s">
        <v>183</v>
      </c>
      <c r="DN12" s="2" t="s">
        <v>20</v>
      </c>
      <c r="DO12" s="2" t="s">
        <v>407</v>
      </c>
      <c r="DQ12" s="3" t="s">
        <v>1</v>
      </c>
      <c r="DR12" s="2" t="s">
        <v>18</v>
      </c>
      <c r="DS12" s="2" t="s">
        <v>183</v>
      </c>
      <c r="DT12" s="2" t="s">
        <v>20</v>
      </c>
      <c r="DU12" s="2" t="s">
        <v>407</v>
      </c>
      <c r="DW12" s="3" t="s">
        <v>1</v>
      </c>
      <c r="DX12" s="2" t="s">
        <v>18</v>
      </c>
      <c r="DY12" s="2" t="s">
        <v>183</v>
      </c>
      <c r="DZ12" s="2" t="s">
        <v>20</v>
      </c>
      <c r="EA12" s="2" t="s">
        <v>407</v>
      </c>
      <c r="EB12" s="3" t="s">
        <v>1</v>
      </c>
      <c r="EC12" s="2" t="s">
        <v>18</v>
      </c>
      <c r="ED12" s="2" t="s">
        <v>183</v>
      </c>
      <c r="EE12" s="2" t="s">
        <v>20</v>
      </c>
      <c r="EF12" s="2" t="s">
        <v>407</v>
      </c>
      <c r="EG12" s="3" t="s">
        <v>1</v>
      </c>
      <c r="EH12" s="2" t="s">
        <v>18</v>
      </c>
      <c r="EI12" s="2" t="s">
        <v>183</v>
      </c>
      <c r="EJ12" s="2" t="s">
        <v>20</v>
      </c>
      <c r="EK12" s="2" t="s">
        <v>407</v>
      </c>
      <c r="EL12" s="3" t="s">
        <v>1</v>
      </c>
      <c r="EM12" s="2" t="s">
        <v>18</v>
      </c>
      <c r="EN12" s="2" t="s">
        <v>183</v>
      </c>
      <c r="EO12" s="2" t="s">
        <v>20</v>
      </c>
      <c r="EP12" s="2" t="s">
        <v>407</v>
      </c>
      <c r="EQ12" s="3" t="s">
        <v>1</v>
      </c>
      <c r="ER12" s="2" t="s">
        <v>18</v>
      </c>
      <c r="ES12" s="2" t="s">
        <v>183</v>
      </c>
      <c r="ET12" s="2" t="s">
        <v>20</v>
      </c>
      <c r="EU12" s="2" t="s">
        <v>407</v>
      </c>
      <c r="EV12" s="3" t="s">
        <v>1</v>
      </c>
      <c r="EW12" s="2" t="s">
        <v>18</v>
      </c>
      <c r="EX12" s="2" t="s">
        <v>183</v>
      </c>
      <c r="EY12" s="2" t="s">
        <v>20</v>
      </c>
      <c r="EZ12" s="2" t="s">
        <v>407</v>
      </c>
    </row>
    <row r="13" customFormat="false" ht="13.5" hidden="false" customHeight="false" outlineLevel="0" collapsed="false">
      <c r="A13" s="2" t="s">
        <v>22</v>
      </c>
      <c r="B13" s="2" t="s">
        <v>408</v>
      </c>
      <c r="C13" s="2" t="s">
        <v>24</v>
      </c>
      <c r="D13" s="2" t="s">
        <v>25</v>
      </c>
      <c r="E13" s="3" t="s">
        <v>1</v>
      </c>
      <c r="F13" s="2" t="s">
        <v>22</v>
      </c>
      <c r="G13" s="2" t="s">
        <v>408</v>
      </c>
      <c r="H13" s="2" t="s">
        <v>24</v>
      </c>
      <c r="I13" s="2" t="s">
        <v>25</v>
      </c>
      <c r="K13" s="3" t="s">
        <v>1</v>
      </c>
      <c r="L13" s="2" t="s">
        <v>22</v>
      </c>
      <c r="M13" s="2" t="s">
        <v>408</v>
      </c>
      <c r="N13" s="2" t="s">
        <v>24</v>
      </c>
      <c r="O13" s="2" t="s">
        <v>25</v>
      </c>
      <c r="P13" s="3" t="s">
        <v>1</v>
      </c>
      <c r="Q13" s="2" t="s">
        <v>22</v>
      </c>
      <c r="R13" s="2" t="s">
        <v>408</v>
      </c>
      <c r="S13" s="2" t="s">
        <v>24</v>
      </c>
      <c r="T13" s="2" t="s">
        <v>25</v>
      </c>
      <c r="U13" s="3" t="s">
        <v>1</v>
      </c>
      <c r="V13" s="2" t="s">
        <v>22</v>
      </c>
      <c r="W13" s="2" t="s">
        <v>408</v>
      </c>
      <c r="X13" s="2" t="s">
        <v>24</v>
      </c>
      <c r="Y13" s="2" t="s">
        <v>25</v>
      </c>
      <c r="Z13" s="3" t="s">
        <v>1</v>
      </c>
      <c r="AA13" s="2" t="s">
        <v>22</v>
      </c>
      <c r="AB13" s="2" t="s">
        <v>408</v>
      </c>
      <c r="AC13" s="2" t="s">
        <v>24</v>
      </c>
      <c r="AD13" s="2" t="s">
        <v>25</v>
      </c>
      <c r="AE13" s="3" t="s">
        <v>1</v>
      </c>
      <c r="AF13" s="2" t="s">
        <v>22</v>
      </c>
      <c r="AG13" s="2" t="s">
        <v>408</v>
      </c>
      <c r="AH13" s="2" t="s">
        <v>24</v>
      </c>
      <c r="AI13" s="2" t="s">
        <v>25</v>
      </c>
      <c r="AJ13" s="3" t="s">
        <v>1</v>
      </c>
      <c r="AK13" s="2" t="s">
        <v>22</v>
      </c>
      <c r="AL13" s="2" t="s">
        <v>408</v>
      </c>
      <c r="AM13" s="2" t="s">
        <v>24</v>
      </c>
      <c r="AN13" s="2" t="s">
        <v>25</v>
      </c>
      <c r="AO13" s="3" t="s">
        <v>1</v>
      </c>
      <c r="AP13" s="2" t="s">
        <v>22</v>
      </c>
      <c r="AQ13" s="2" t="s">
        <v>408</v>
      </c>
      <c r="AR13" s="2" t="s">
        <v>24</v>
      </c>
      <c r="AS13" s="2" t="s">
        <v>25</v>
      </c>
      <c r="AV13" s="3" t="s">
        <v>1</v>
      </c>
      <c r="AW13" s="2" t="s">
        <v>22</v>
      </c>
      <c r="AX13" s="2" t="s">
        <v>408</v>
      </c>
      <c r="AY13" s="2" t="s">
        <v>24</v>
      </c>
      <c r="AZ13" s="2" t="s">
        <v>25</v>
      </c>
      <c r="BA13" s="3" t="s">
        <v>1</v>
      </c>
      <c r="BB13" s="2" t="s">
        <v>22</v>
      </c>
      <c r="BC13" s="2" t="s">
        <v>408</v>
      </c>
      <c r="BD13" s="2" t="s">
        <v>24</v>
      </c>
      <c r="BE13" s="2" t="s">
        <v>25</v>
      </c>
      <c r="BF13" s="3" t="s">
        <v>1</v>
      </c>
      <c r="BG13" s="2" t="s">
        <v>22</v>
      </c>
      <c r="BH13" s="2" t="s">
        <v>408</v>
      </c>
      <c r="BI13" s="2" t="s">
        <v>24</v>
      </c>
      <c r="BJ13" s="2" t="s">
        <v>25</v>
      </c>
      <c r="BK13" s="3" t="s">
        <v>1</v>
      </c>
      <c r="BL13" s="2" t="s">
        <v>22</v>
      </c>
      <c r="BM13" s="2" t="s">
        <v>408</v>
      </c>
      <c r="BN13" s="2" t="s">
        <v>24</v>
      </c>
      <c r="BO13" s="2" t="s">
        <v>25</v>
      </c>
      <c r="BP13" s="3" t="s">
        <v>1</v>
      </c>
      <c r="BQ13" s="2" t="s">
        <v>22</v>
      </c>
      <c r="BR13" s="2" t="s">
        <v>408</v>
      </c>
      <c r="BS13" s="2" t="s">
        <v>24</v>
      </c>
      <c r="BT13" s="2" t="s">
        <v>25</v>
      </c>
      <c r="BU13" s="3" t="s">
        <v>1</v>
      </c>
      <c r="BV13" s="2" t="s">
        <v>22</v>
      </c>
      <c r="BW13" s="2" t="s">
        <v>408</v>
      </c>
      <c r="BX13" s="2" t="s">
        <v>24</v>
      </c>
      <c r="BY13" s="2" t="s">
        <v>25</v>
      </c>
      <c r="BZ13" s="3" t="s">
        <v>1</v>
      </c>
      <c r="CA13" s="2" t="s">
        <v>22</v>
      </c>
      <c r="CB13" s="2" t="s">
        <v>408</v>
      </c>
      <c r="CC13" s="2" t="s">
        <v>24</v>
      </c>
      <c r="CD13" s="2" t="s">
        <v>25</v>
      </c>
      <c r="CG13" s="3" t="s">
        <v>1</v>
      </c>
      <c r="CH13" s="2" t="s">
        <v>22</v>
      </c>
      <c r="CI13" s="2" t="s">
        <v>408</v>
      </c>
      <c r="CJ13" s="2" t="s">
        <v>24</v>
      </c>
      <c r="CK13" s="2" t="s">
        <v>25</v>
      </c>
      <c r="CL13" s="3" t="s">
        <v>1</v>
      </c>
      <c r="CM13" s="2" t="s">
        <v>22</v>
      </c>
      <c r="CN13" s="2" t="s">
        <v>408</v>
      </c>
      <c r="CO13" s="2" t="s">
        <v>24</v>
      </c>
      <c r="CP13" s="2" t="s">
        <v>25</v>
      </c>
      <c r="CQ13" s="3" t="s">
        <v>1</v>
      </c>
      <c r="CR13" s="2" t="s">
        <v>22</v>
      </c>
      <c r="CS13" s="2" t="s">
        <v>408</v>
      </c>
      <c r="CT13" s="2" t="s">
        <v>24</v>
      </c>
      <c r="CU13" s="2" t="s">
        <v>25</v>
      </c>
      <c r="CV13" s="3" t="s">
        <v>1</v>
      </c>
      <c r="CW13" s="2" t="s">
        <v>22</v>
      </c>
      <c r="CX13" s="2" t="s">
        <v>408</v>
      </c>
      <c r="CY13" s="2" t="s">
        <v>24</v>
      </c>
      <c r="CZ13" s="2" t="s">
        <v>25</v>
      </c>
      <c r="DA13" s="3" t="s">
        <v>1</v>
      </c>
      <c r="DB13" s="2" t="s">
        <v>22</v>
      </c>
      <c r="DC13" s="2" t="s">
        <v>408</v>
      </c>
      <c r="DD13" s="2" t="s">
        <v>24</v>
      </c>
      <c r="DE13" s="2" t="s">
        <v>25</v>
      </c>
      <c r="DF13" s="3" t="s">
        <v>1</v>
      </c>
      <c r="DG13" s="2" t="s">
        <v>22</v>
      </c>
      <c r="DH13" s="2" t="s">
        <v>408</v>
      </c>
      <c r="DI13" s="2" t="s">
        <v>24</v>
      </c>
      <c r="DJ13" s="2" t="s">
        <v>25</v>
      </c>
      <c r="DK13" s="3" t="s">
        <v>1</v>
      </c>
      <c r="DL13" s="2" t="s">
        <v>22</v>
      </c>
      <c r="DM13" s="2" t="s">
        <v>409</v>
      </c>
      <c r="DN13" s="2" t="s">
        <v>24</v>
      </c>
      <c r="DO13" s="2" t="s">
        <v>25</v>
      </c>
      <c r="DQ13" s="3" t="s">
        <v>1</v>
      </c>
      <c r="DR13" s="2" t="s">
        <v>22</v>
      </c>
      <c r="DS13" s="2" t="s">
        <v>409</v>
      </c>
      <c r="DT13" s="2" t="s">
        <v>24</v>
      </c>
      <c r="DU13" s="2" t="s">
        <v>25</v>
      </c>
      <c r="DW13" s="3" t="s">
        <v>1</v>
      </c>
      <c r="DX13" s="2" t="s">
        <v>22</v>
      </c>
      <c r="DY13" s="2" t="s">
        <v>409</v>
      </c>
      <c r="DZ13" s="2" t="s">
        <v>24</v>
      </c>
      <c r="EA13" s="2" t="s">
        <v>25</v>
      </c>
      <c r="EB13" s="3" t="s">
        <v>1</v>
      </c>
      <c r="EC13" s="2" t="s">
        <v>22</v>
      </c>
      <c r="ED13" s="2" t="s">
        <v>409</v>
      </c>
      <c r="EE13" s="2" t="s">
        <v>24</v>
      </c>
      <c r="EF13" s="2" t="s">
        <v>25</v>
      </c>
      <c r="EG13" s="3" t="s">
        <v>1</v>
      </c>
      <c r="EH13" s="2" t="s">
        <v>22</v>
      </c>
      <c r="EI13" s="2" t="s">
        <v>409</v>
      </c>
      <c r="EJ13" s="2" t="s">
        <v>24</v>
      </c>
      <c r="EK13" s="2" t="s">
        <v>25</v>
      </c>
      <c r="EL13" s="3" t="s">
        <v>1</v>
      </c>
      <c r="EM13" s="2" t="s">
        <v>22</v>
      </c>
      <c r="EN13" s="2" t="s">
        <v>409</v>
      </c>
      <c r="EO13" s="2" t="s">
        <v>24</v>
      </c>
      <c r="EP13" s="2" t="s">
        <v>25</v>
      </c>
      <c r="EQ13" s="3" t="s">
        <v>1</v>
      </c>
      <c r="ER13" s="2" t="s">
        <v>22</v>
      </c>
      <c r="ES13" s="2" t="s">
        <v>409</v>
      </c>
      <c r="ET13" s="2" t="s">
        <v>24</v>
      </c>
      <c r="EU13" s="2" t="s">
        <v>25</v>
      </c>
      <c r="EV13" s="3" t="s">
        <v>1</v>
      </c>
      <c r="EW13" s="2" t="s">
        <v>22</v>
      </c>
      <c r="EX13" s="2" t="s">
        <v>409</v>
      </c>
      <c r="EY13" s="2" t="s">
        <v>24</v>
      </c>
      <c r="EZ13" s="2" t="s">
        <v>25</v>
      </c>
    </row>
    <row r="14" customFormat="false" ht="13.5" hidden="false" customHeight="false" outlineLevel="0" collapsed="false">
      <c r="A14" s="2" t="s">
        <v>27</v>
      </c>
      <c r="B14" s="2" t="s">
        <v>410</v>
      </c>
      <c r="C14" s="2" t="s">
        <v>29</v>
      </c>
      <c r="D14" s="2" t="s">
        <v>411</v>
      </c>
      <c r="E14" s="3" t="s">
        <v>1</v>
      </c>
      <c r="F14" s="2" t="s">
        <v>27</v>
      </c>
      <c r="G14" s="2" t="s">
        <v>410</v>
      </c>
      <c r="H14" s="2" t="s">
        <v>29</v>
      </c>
      <c r="I14" s="2" t="s">
        <v>411</v>
      </c>
      <c r="K14" s="3" t="s">
        <v>1</v>
      </c>
      <c r="L14" s="2" t="s">
        <v>27</v>
      </c>
      <c r="M14" s="2" t="s">
        <v>410</v>
      </c>
      <c r="N14" s="2" t="s">
        <v>29</v>
      </c>
      <c r="O14" s="2" t="s">
        <v>411</v>
      </c>
      <c r="P14" s="3" t="s">
        <v>1</v>
      </c>
      <c r="Q14" s="2" t="s">
        <v>27</v>
      </c>
      <c r="R14" s="2" t="s">
        <v>410</v>
      </c>
      <c r="S14" s="2" t="s">
        <v>29</v>
      </c>
      <c r="T14" s="2" t="s">
        <v>411</v>
      </c>
      <c r="U14" s="3" t="s">
        <v>1</v>
      </c>
      <c r="V14" s="2" t="s">
        <v>27</v>
      </c>
      <c r="W14" s="2" t="s">
        <v>410</v>
      </c>
      <c r="X14" s="2" t="s">
        <v>29</v>
      </c>
      <c r="Y14" s="2" t="s">
        <v>411</v>
      </c>
      <c r="Z14" s="3" t="s">
        <v>1</v>
      </c>
      <c r="AA14" s="2" t="s">
        <v>27</v>
      </c>
      <c r="AB14" s="2" t="s">
        <v>410</v>
      </c>
      <c r="AC14" s="2" t="s">
        <v>29</v>
      </c>
      <c r="AD14" s="2" t="s">
        <v>411</v>
      </c>
      <c r="AE14" s="3" t="s">
        <v>1</v>
      </c>
      <c r="AF14" s="2" t="s">
        <v>27</v>
      </c>
      <c r="AG14" s="2" t="s">
        <v>410</v>
      </c>
      <c r="AH14" s="2" t="s">
        <v>29</v>
      </c>
      <c r="AI14" s="2" t="s">
        <v>411</v>
      </c>
      <c r="AJ14" s="3" t="s">
        <v>1</v>
      </c>
      <c r="AK14" s="2" t="s">
        <v>27</v>
      </c>
      <c r="AL14" s="2" t="s">
        <v>410</v>
      </c>
      <c r="AM14" s="2" t="s">
        <v>29</v>
      </c>
      <c r="AN14" s="2" t="s">
        <v>411</v>
      </c>
      <c r="AO14" s="3" t="s">
        <v>1</v>
      </c>
      <c r="AP14" s="2" t="s">
        <v>27</v>
      </c>
      <c r="AQ14" s="2" t="s">
        <v>410</v>
      </c>
      <c r="AR14" s="2" t="s">
        <v>29</v>
      </c>
      <c r="AS14" s="2" t="s">
        <v>411</v>
      </c>
      <c r="AV14" s="3" t="s">
        <v>1</v>
      </c>
      <c r="AW14" s="2" t="s">
        <v>27</v>
      </c>
      <c r="AX14" s="2" t="s">
        <v>410</v>
      </c>
      <c r="AY14" s="2" t="s">
        <v>29</v>
      </c>
      <c r="AZ14" s="2" t="s">
        <v>411</v>
      </c>
      <c r="BA14" s="3" t="s">
        <v>1</v>
      </c>
      <c r="BB14" s="2" t="s">
        <v>27</v>
      </c>
      <c r="BC14" s="2" t="s">
        <v>410</v>
      </c>
      <c r="BD14" s="2" t="s">
        <v>29</v>
      </c>
      <c r="BE14" s="2" t="s">
        <v>411</v>
      </c>
      <c r="BF14" s="3" t="s">
        <v>1</v>
      </c>
      <c r="BG14" s="2" t="s">
        <v>27</v>
      </c>
      <c r="BH14" s="2" t="s">
        <v>410</v>
      </c>
      <c r="BI14" s="2" t="s">
        <v>29</v>
      </c>
      <c r="BJ14" s="2" t="s">
        <v>411</v>
      </c>
      <c r="BK14" s="3" t="s">
        <v>1</v>
      </c>
      <c r="BL14" s="2" t="s">
        <v>27</v>
      </c>
      <c r="BM14" s="2" t="s">
        <v>410</v>
      </c>
      <c r="BN14" s="2" t="s">
        <v>29</v>
      </c>
      <c r="BO14" s="2" t="s">
        <v>411</v>
      </c>
      <c r="BP14" s="3" t="s">
        <v>1</v>
      </c>
      <c r="BQ14" s="2" t="s">
        <v>27</v>
      </c>
      <c r="BR14" s="2" t="s">
        <v>410</v>
      </c>
      <c r="BS14" s="2" t="s">
        <v>29</v>
      </c>
      <c r="BT14" s="2" t="s">
        <v>411</v>
      </c>
      <c r="BU14" s="3" t="s">
        <v>1</v>
      </c>
      <c r="BV14" s="2" t="s">
        <v>27</v>
      </c>
      <c r="BW14" s="2" t="s">
        <v>410</v>
      </c>
      <c r="BX14" s="2" t="s">
        <v>29</v>
      </c>
      <c r="BY14" s="2" t="s">
        <v>411</v>
      </c>
      <c r="BZ14" s="3" t="s">
        <v>1</v>
      </c>
      <c r="CA14" s="2" t="s">
        <v>27</v>
      </c>
      <c r="CB14" s="2" t="s">
        <v>410</v>
      </c>
      <c r="CC14" s="2" t="s">
        <v>29</v>
      </c>
      <c r="CD14" s="2" t="s">
        <v>411</v>
      </c>
      <c r="CG14" s="3" t="s">
        <v>1</v>
      </c>
      <c r="CH14" s="2" t="s">
        <v>27</v>
      </c>
      <c r="CI14" s="2" t="s">
        <v>410</v>
      </c>
      <c r="CJ14" s="2" t="s">
        <v>29</v>
      </c>
      <c r="CK14" s="2" t="s">
        <v>411</v>
      </c>
      <c r="CL14" s="3" t="s">
        <v>1</v>
      </c>
      <c r="CM14" s="2" t="s">
        <v>27</v>
      </c>
      <c r="CN14" s="2" t="s">
        <v>410</v>
      </c>
      <c r="CO14" s="2" t="s">
        <v>29</v>
      </c>
      <c r="CP14" s="2" t="s">
        <v>411</v>
      </c>
      <c r="CQ14" s="3" t="s">
        <v>1</v>
      </c>
      <c r="CR14" s="2" t="s">
        <v>27</v>
      </c>
      <c r="CS14" s="2" t="s">
        <v>410</v>
      </c>
      <c r="CT14" s="2" t="s">
        <v>29</v>
      </c>
      <c r="CU14" s="2" t="s">
        <v>411</v>
      </c>
      <c r="CV14" s="3" t="s">
        <v>1</v>
      </c>
      <c r="CW14" s="2" t="s">
        <v>27</v>
      </c>
      <c r="CX14" s="2" t="s">
        <v>410</v>
      </c>
      <c r="CY14" s="2" t="s">
        <v>29</v>
      </c>
      <c r="CZ14" s="2" t="s">
        <v>411</v>
      </c>
      <c r="DA14" s="3" t="s">
        <v>1</v>
      </c>
      <c r="DB14" s="2" t="s">
        <v>27</v>
      </c>
      <c r="DC14" s="2" t="s">
        <v>410</v>
      </c>
      <c r="DD14" s="2" t="s">
        <v>29</v>
      </c>
      <c r="DE14" s="2" t="s">
        <v>411</v>
      </c>
      <c r="DF14" s="3" t="s">
        <v>1</v>
      </c>
      <c r="DG14" s="2" t="s">
        <v>27</v>
      </c>
      <c r="DH14" s="2" t="s">
        <v>410</v>
      </c>
      <c r="DI14" s="2" t="s">
        <v>29</v>
      </c>
      <c r="DJ14" s="2" t="s">
        <v>411</v>
      </c>
      <c r="DK14" s="3" t="s">
        <v>1</v>
      </c>
      <c r="DL14" s="2" t="s">
        <v>27</v>
      </c>
      <c r="DM14" s="2" t="s">
        <v>410</v>
      </c>
      <c r="DN14" s="2" t="s">
        <v>29</v>
      </c>
      <c r="DO14" s="2" t="s">
        <v>411</v>
      </c>
      <c r="DQ14" s="3" t="s">
        <v>1</v>
      </c>
      <c r="DR14" s="2" t="s">
        <v>27</v>
      </c>
      <c r="DS14" s="2" t="s">
        <v>410</v>
      </c>
      <c r="DT14" s="2" t="s">
        <v>29</v>
      </c>
      <c r="DU14" s="2" t="s">
        <v>411</v>
      </c>
      <c r="DW14" s="3" t="s">
        <v>1</v>
      </c>
      <c r="DX14" s="2" t="s">
        <v>27</v>
      </c>
      <c r="DY14" s="2" t="s">
        <v>410</v>
      </c>
      <c r="DZ14" s="2" t="s">
        <v>29</v>
      </c>
      <c r="EA14" s="2" t="s">
        <v>411</v>
      </c>
      <c r="EB14" s="3" t="s">
        <v>1</v>
      </c>
      <c r="EC14" s="2" t="s">
        <v>27</v>
      </c>
      <c r="ED14" s="2" t="s">
        <v>410</v>
      </c>
      <c r="EE14" s="2" t="s">
        <v>29</v>
      </c>
      <c r="EF14" s="2" t="s">
        <v>411</v>
      </c>
      <c r="EG14" s="3" t="s">
        <v>1</v>
      </c>
      <c r="EH14" s="2" t="s">
        <v>27</v>
      </c>
      <c r="EI14" s="2" t="s">
        <v>410</v>
      </c>
      <c r="EJ14" s="2" t="s">
        <v>29</v>
      </c>
      <c r="EK14" s="2" t="s">
        <v>411</v>
      </c>
      <c r="EL14" s="3" t="s">
        <v>1</v>
      </c>
      <c r="EM14" s="2" t="s">
        <v>27</v>
      </c>
      <c r="EN14" s="2" t="s">
        <v>410</v>
      </c>
      <c r="EO14" s="2" t="s">
        <v>29</v>
      </c>
      <c r="EP14" s="2" t="s">
        <v>411</v>
      </c>
      <c r="EQ14" s="3" t="s">
        <v>1</v>
      </c>
      <c r="ER14" s="2" t="s">
        <v>27</v>
      </c>
      <c r="ES14" s="2" t="s">
        <v>410</v>
      </c>
      <c r="ET14" s="2" t="s">
        <v>29</v>
      </c>
      <c r="EU14" s="2" t="s">
        <v>411</v>
      </c>
      <c r="EV14" s="3" t="s">
        <v>1</v>
      </c>
      <c r="EW14" s="2" t="s">
        <v>27</v>
      </c>
      <c r="EX14" s="2" t="s">
        <v>410</v>
      </c>
      <c r="EY14" s="2" t="s">
        <v>29</v>
      </c>
      <c r="EZ14" s="2" t="s">
        <v>411</v>
      </c>
    </row>
    <row r="15" customFormat="false" ht="13.5" hidden="false" customHeight="false" outlineLevel="0" collapsed="false">
      <c r="A15" s="2" t="s">
        <v>31</v>
      </c>
      <c r="B15" s="2" t="s">
        <v>412</v>
      </c>
      <c r="C15" s="2" t="s">
        <v>33</v>
      </c>
      <c r="D15" s="2" t="s">
        <v>413</v>
      </c>
      <c r="E15" s="3" t="s">
        <v>1</v>
      </c>
      <c r="F15" s="2" t="s">
        <v>31</v>
      </c>
      <c r="G15" s="2" t="s">
        <v>412</v>
      </c>
      <c r="H15" s="2" t="s">
        <v>33</v>
      </c>
      <c r="I15" s="2" t="s">
        <v>413</v>
      </c>
      <c r="K15" s="3" t="s">
        <v>1</v>
      </c>
      <c r="L15" s="2" t="s">
        <v>31</v>
      </c>
      <c r="M15" s="2" t="s">
        <v>412</v>
      </c>
      <c r="N15" s="2" t="s">
        <v>33</v>
      </c>
      <c r="O15" s="2" t="s">
        <v>413</v>
      </c>
      <c r="P15" s="3" t="s">
        <v>1</v>
      </c>
      <c r="Q15" s="2" t="s">
        <v>31</v>
      </c>
      <c r="R15" s="2" t="s">
        <v>412</v>
      </c>
      <c r="S15" s="2" t="s">
        <v>33</v>
      </c>
      <c r="T15" s="2" t="s">
        <v>413</v>
      </c>
      <c r="U15" s="3" t="s">
        <v>1</v>
      </c>
      <c r="V15" s="2" t="s">
        <v>31</v>
      </c>
      <c r="W15" s="2" t="s">
        <v>412</v>
      </c>
      <c r="X15" s="2" t="s">
        <v>33</v>
      </c>
      <c r="Y15" s="2" t="s">
        <v>413</v>
      </c>
      <c r="Z15" s="3" t="s">
        <v>1</v>
      </c>
      <c r="AA15" s="2" t="s">
        <v>31</v>
      </c>
      <c r="AB15" s="2" t="s">
        <v>412</v>
      </c>
      <c r="AC15" s="2" t="s">
        <v>33</v>
      </c>
      <c r="AD15" s="2" t="s">
        <v>413</v>
      </c>
      <c r="AE15" s="3" t="s">
        <v>1</v>
      </c>
      <c r="AF15" s="2" t="s">
        <v>31</v>
      </c>
      <c r="AG15" s="2" t="s">
        <v>412</v>
      </c>
      <c r="AH15" s="2" t="s">
        <v>33</v>
      </c>
      <c r="AI15" s="2" t="s">
        <v>413</v>
      </c>
      <c r="AJ15" s="3" t="s">
        <v>1</v>
      </c>
      <c r="AK15" s="2" t="s">
        <v>31</v>
      </c>
      <c r="AL15" s="2" t="s">
        <v>412</v>
      </c>
      <c r="AM15" s="2" t="s">
        <v>33</v>
      </c>
      <c r="AN15" s="2" t="s">
        <v>413</v>
      </c>
      <c r="AO15" s="3" t="s">
        <v>1</v>
      </c>
      <c r="AP15" s="2" t="s">
        <v>31</v>
      </c>
      <c r="AQ15" s="2" t="s">
        <v>412</v>
      </c>
      <c r="AR15" s="2" t="s">
        <v>33</v>
      </c>
      <c r="AS15" s="2" t="s">
        <v>413</v>
      </c>
      <c r="AV15" s="3" t="s">
        <v>1</v>
      </c>
      <c r="AW15" s="2" t="s">
        <v>31</v>
      </c>
      <c r="AX15" s="2" t="s">
        <v>412</v>
      </c>
      <c r="AY15" s="2" t="s">
        <v>33</v>
      </c>
      <c r="AZ15" s="2" t="s">
        <v>413</v>
      </c>
      <c r="BA15" s="3" t="s">
        <v>1</v>
      </c>
      <c r="BB15" s="2" t="s">
        <v>31</v>
      </c>
      <c r="BC15" s="2" t="s">
        <v>412</v>
      </c>
      <c r="BD15" s="2" t="s">
        <v>33</v>
      </c>
      <c r="BE15" s="2" t="s">
        <v>413</v>
      </c>
      <c r="BF15" s="3" t="s">
        <v>1</v>
      </c>
      <c r="BG15" s="2" t="s">
        <v>31</v>
      </c>
      <c r="BH15" s="2" t="s">
        <v>412</v>
      </c>
      <c r="BI15" s="2" t="s">
        <v>33</v>
      </c>
      <c r="BJ15" s="2" t="s">
        <v>413</v>
      </c>
      <c r="BK15" s="3" t="s">
        <v>1</v>
      </c>
      <c r="BL15" s="2" t="s">
        <v>31</v>
      </c>
      <c r="BM15" s="2" t="s">
        <v>412</v>
      </c>
      <c r="BN15" s="2" t="s">
        <v>33</v>
      </c>
      <c r="BO15" s="2" t="s">
        <v>413</v>
      </c>
      <c r="BP15" s="3" t="s">
        <v>1</v>
      </c>
      <c r="BQ15" s="2" t="s">
        <v>31</v>
      </c>
      <c r="BR15" s="2" t="s">
        <v>412</v>
      </c>
      <c r="BS15" s="2" t="s">
        <v>33</v>
      </c>
      <c r="BT15" s="2" t="s">
        <v>413</v>
      </c>
      <c r="BU15" s="3" t="s">
        <v>1</v>
      </c>
      <c r="BV15" s="2" t="s">
        <v>31</v>
      </c>
      <c r="BW15" s="2" t="s">
        <v>412</v>
      </c>
      <c r="BX15" s="2" t="s">
        <v>33</v>
      </c>
      <c r="BY15" s="2" t="s">
        <v>413</v>
      </c>
      <c r="BZ15" s="3" t="s">
        <v>1</v>
      </c>
      <c r="CA15" s="2" t="s">
        <v>31</v>
      </c>
      <c r="CB15" s="2" t="s">
        <v>412</v>
      </c>
      <c r="CC15" s="2" t="s">
        <v>33</v>
      </c>
      <c r="CD15" s="2" t="s">
        <v>413</v>
      </c>
      <c r="CG15" s="3" t="s">
        <v>1</v>
      </c>
      <c r="CH15" s="2" t="s">
        <v>31</v>
      </c>
      <c r="CI15" s="2" t="s">
        <v>412</v>
      </c>
      <c r="CJ15" s="2" t="s">
        <v>33</v>
      </c>
      <c r="CK15" s="2" t="s">
        <v>413</v>
      </c>
      <c r="CL15" s="3" t="s">
        <v>1</v>
      </c>
      <c r="CM15" s="2" t="s">
        <v>31</v>
      </c>
      <c r="CN15" s="2" t="s">
        <v>412</v>
      </c>
      <c r="CO15" s="2" t="s">
        <v>33</v>
      </c>
      <c r="CP15" s="2" t="s">
        <v>413</v>
      </c>
      <c r="CQ15" s="3" t="s">
        <v>1</v>
      </c>
      <c r="CR15" s="2" t="s">
        <v>31</v>
      </c>
      <c r="CS15" s="2" t="s">
        <v>412</v>
      </c>
      <c r="CT15" s="2" t="s">
        <v>33</v>
      </c>
      <c r="CU15" s="2" t="s">
        <v>413</v>
      </c>
      <c r="CV15" s="3" t="s">
        <v>1</v>
      </c>
      <c r="CW15" s="2" t="s">
        <v>31</v>
      </c>
      <c r="CX15" s="2" t="s">
        <v>412</v>
      </c>
      <c r="CY15" s="2" t="s">
        <v>33</v>
      </c>
      <c r="CZ15" s="2" t="s">
        <v>413</v>
      </c>
      <c r="DA15" s="3" t="s">
        <v>1</v>
      </c>
      <c r="DB15" s="2" t="s">
        <v>31</v>
      </c>
      <c r="DC15" s="2" t="s">
        <v>412</v>
      </c>
      <c r="DD15" s="2" t="s">
        <v>33</v>
      </c>
      <c r="DE15" s="2" t="s">
        <v>413</v>
      </c>
      <c r="DF15" s="3" t="s">
        <v>1</v>
      </c>
      <c r="DG15" s="2" t="s">
        <v>31</v>
      </c>
      <c r="DH15" s="2" t="s">
        <v>412</v>
      </c>
      <c r="DI15" s="2" t="s">
        <v>33</v>
      </c>
      <c r="DJ15" s="2" t="s">
        <v>413</v>
      </c>
      <c r="DK15" s="3" t="s">
        <v>1</v>
      </c>
      <c r="DL15" s="2" t="s">
        <v>31</v>
      </c>
      <c r="DM15" s="2" t="s">
        <v>412</v>
      </c>
      <c r="DN15" s="2" t="s">
        <v>33</v>
      </c>
      <c r="DO15" s="2" t="s">
        <v>413</v>
      </c>
      <c r="DQ15" s="3" t="s">
        <v>1</v>
      </c>
      <c r="DR15" s="2" t="s">
        <v>31</v>
      </c>
      <c r="DS15" s="2" t="s">
        <v>412</v>
      </c>
      <c r="DT15" s="2" t="s">
        <v>33</v>
      </c>
      <c r="DU15" s="2" t="s">
        <v>413</v>
      </c>
      <c r="DW15" s="3" t="s">
        <v>1</v>
      </c>
      <c r="DX15" s="2" t="s">
        <v>31</v>
      </c>
      <c r="DY15" s="2" t="s">
        <v>412</v>
      </c>
      <c r="DZ15" s="2" t="s">
        <v>33</v>
      </c>
      <c r="EA15" s="2" t="s">
        <v>413</v>
      </c>
      <c r="EB15" s="3" t="s">
        <v>1</v>
      </c>
      <c r="EC15" s="2" t="s">
        <v>31</v>
      </c>
      <c r="ED15" s="2" t="s">
        <v>412</v>
      </c>
      <c r="EE15" s="2" t="s">
        <v>33</v>
      </c>
      <c r="EF15" s="2" t="s">
        <v>413</v>
      </c>
      <c r="EG15" s="3" t="s">
        <v>1</v>
      </c>
      <c r="EH15" s="2" t="s">
        <v>31</v>
      </c>
      <c r="EI15" s="2" t="s">
        <v>412</v>
      </c>
      <c r="EJ15" s="2" t="s">
        <v>33</v>
      </c>
      <c r="EK15" s="2" t="s">
        <v>413</v>
      </c>
      <c r="EL15" s="3" t="s">
        <v>1</v>
      </c>
      <c r="EM15" s="2" t="s">
        <v>31</v>
      </c>
      <c r="EN15" s="2" t="s">
        <v>412</v>
      </c>
      <c r="EO15" s="2" t="s">
        <v>33</v>
      </c>
      <c r="EP15" s="2" t="s">
        <v>413</v>
      </c>
      <c r="EQ15" s="3" t="s">
        <v>1</v>
      </c>
      <c r="ER15" s="2" t="s">
        <v>31</v>
      </c>
      <c r="ES15" s="2" t="s">
        <v>412</v>
      </c>
      <c r="ET15" s="2" t="s">
        <v>33</v>
      </c>
      <c r="EU15" s="2" t="s">
        <v>413</v>
      </c>
      <c r="EV15" s="3" t="s">
        <v>1</v>
      </c>
      <c r="EW15" s="2" t="s">
        <v>31</v>
      </c>
      <c r="EX15" s="2" t="s">
        <v>412</v>
      </c>
      <c r="EY15" s="2" t="s">
        <v>33</v>
      </c>
      <c r="EZ15" s="2" t="s">
        <v>413</v>
      </c>
    </row>
    <row r="16" customFormat="false" ht="13.5" hidden="false" customHeight="false" outlineLevel="0" collapsed="false">
      <c r="A16" s="2" t="s">
        <v>35</v>
      </c>
      <c r="B16" s="2" t="s">
        <v>36</v>
      </c>
      <c r="C16" s="2" t="s">
        <v>37</v>
      </c>
      <c r="D16" s="2" t="s">
        <v>38</v>
      </c>
      <c r="E16" s="3" t="s">
        <v>1</v>
      </c>
      <c r="F16" s="2" t="s">
        <v>35</v>
      </c>
      <c r="G16" s="2" t="s">
        <v>36</v>
      </c>
      <c r="H16" s="2" t="s">
        <v>37</v>
      </c>
      <c r="I16" s="2" t="s">
        <v>38</v>
      </c>
      <c r="K16" s="3" t="s">
        <v>1</v>
      </c>
      <c r="L16" s="2" t="s">
        <v>35</v>
      </c>
      <c r="M16" s="2" t="s">
        <v>36</v>
      </c>
      <c r="N16" s="2" t="s">
        <v>37</v>
      </c>
      <c r="O16" s="2" t="s">
        <v>38</v>
      </c>
      <c r="P16" s="3" t="s">
        <v>1</v>
      </c>
      <c r="Q16" s="2" t="s">
        <v>35</v>
      </c>
      <c r="R16" s="2" t="s">
        <v>36</v>
      </c>
      <c r="S16" s="2" t="s">
        <v>37</v>
      </c>
      <c r="T16" s="2" t="s">
        <v>38</v>
      </c>
      <c r="U16" s="3" t="s">
        <v>1</v>
      </c>
      <c r="V16" s="2" t="s">
        <v>35</v>
      </c>
      <c r="W16" s="2" t="s">
        <v>36</v>
      </c>
      <c r="X16" s="2" t="s">
        <v>37</v>
      </c>
      <c r="Y16" s="2" t="s">
        <v>38</v>
      </c>
      <c r="Z16" s="3" t="s">
        <v>1</v>
      </c>
      <c r="AA16" s="2" t="s">
        <v>35</v>
      </c>
      <c r="AB16" s="2" t="s">
        <v>36</v>
      </c>
      <c r="AC16" s="2" t="s">
        <v>37</v>
      </c>
      <c r="AD16" s="2" t="s">
        <v>38</v>
      </c>
      <c r="AE16" s="3" t="s">
        <v>1</v>
      </c>
      <c r="AF16" s="2" t="s">
        <v>35</v>
      </c>
      <c r="AG16" s="2" t="s">
        <v>36</v>
      </c>
      <c r="AH16" s="2" t="s">
        <v>37</v>
      </c>
      <c r="AI16" s="2" t="s">
        <v>38</v>
      </c>
      <c r="AJ16" s="3" t="s">
        <v>1</v>
      </c>
      <c r="AK16" s="2" t="s">
        <v>35</v>
      </c>
      <c r="AL16" s="2" t="s">
        <v>36</v>
      </c>
      <c r="AM16" s="2" t="s">
        <v>37</v>
      </c>
      <c r="AN16" s="2" t="s">
        <v>38</v>
      </c>
      <c r="AO16" s="3" t="s">
        <v>1</v>
      </c>
      <c r="AP16" s="2" t="s">
        <v>35</v>
      </c>
      <c r="AQ16" s="2" t="s">
        <v>36</v>
      </c>
      <c r="AR16" s="2" t="s">
        <v>37</v>
      </c>
      <c r="AS16" s="2" t="s">
        <v>38</v>
      </c>
      <c r="AV16" s="3" t="s">
        <v>1</v>
      </c>
      <c r="AW16" s="2" t="s">
        <v>35</v>
      </c>
      <c r="AX16" s="2" t="s">
        <v>36</v>
      </c>
      <c r="AY16" s="2" t="s">
        <v>37</v>
      </c>
      <c r="AZ16" s="2" t="s">
        <v>38</v>
      </c>
      <c r="BA16" s="3" t="s">
        <v>1</v>
      </c>
      <c r="BB16" s="2" t="s">
        <v>35</v>
      </c>
      <c r="BC16" s="2" t="s">
        <v>36</v>
      </c>
      <c r="BD16" s="2" t="s">
        <v>37</v>
      </c>
      <c r="BE16" s="2" t="s">
        <v>38</v>
      </c>
      <c r="BF16" s="3" t="s">
        <v>1</v>
      </c>
      <c r="BG16" s="2" t="s">
        <v>35</v>
      </c>
      <c r="BH16" s="2" t="s">
        <v>36</v>
      </c>
      <c r="BI16" s="2" t="s">
        <v>37</v>
      </c>
      <c r="BJ16" s="2" t="s">
        <v>38</v>
      </c>
      <c r="BK16" s="3" t="s">
        <v>1</v>
      </c>
      <c r="BL16" s="2" t="s">
        <v>35</v>
      </c>
      <c r="BM16" s="2" t="s">
        <v>36</v>
      </c>
      <c r="BN16" s="2" t="s">
        <v>37</v>
      </c>
      <c r="BO16" s="2" t="s">
        <v>38</v>
      </c>
      <c r="BP16" s="3" t="s">
        <v>1</v>
      </c>
      <c r="BQ16" s="2" t="s">
        <v>35</v>
      </c>
      <c r="BR16" s="2" t="s">
        <v>36</v>
      </c>
      <c r="BS16" s="2" t="s">
        <v>37</v>
      </c>
      <c r="BT16" s="2" t="s">
        <v>38</v>
      </c>
      <c r="BU16" s="3" t="s">
        <v>1</v>
      </c>
      <c r="BV16" s="2" t="s">
        <v>35</v>
      </c>
      <c r="BW16" s="2" t="s">
        <v>36</v>
      </c>
      <c r="BX16" s="2" t="s">
        <v>37</v>
      </c>
      <c r="BY16" s="2" t="s">
        <v>38</v>
      </c>
      <c r="BZ16" s="3" t="s">
        <v>1</v>
      </c>
      <c r="CA16" s="2" t="s">
        <v>35</v>
      </c>
      <c r="CB16" s="2" t="s">
        <v>36</v>
      </c>
      <c r="CC16" s="2" t="s">
        <v>37</v>
      </c>
      <c r="CD16" s="2" t="s">
        <v>38</v>
      </c>
      <c r="CG16" s="3" t="s">
        <v>1</v>
      </c>
      <c r="CH16" s="2" t="s">
        <v>35</v>
      </c>
      <c r="CI16" s="2" t="s">
        <v>36</v>
      </c>
      <c r="CJ16" s="2" t="s">
        <v>37</v>
      </c>
      <c r="CK16" s="2" t="s">
        <v>38</v>
      </c>
      <c r="CL16" s="3" t="s">
        <v>1</v>
      </c>
      <c r="CM16" s="2" t="s">
        <v>35</v>
      </c>
      <c r="CN16" s="2" t="s">
        <v>36</v>
      </c>
      <c r="CO16" s="2" t="s">
        <v>37</v>
      </c>
      <c r="CP16" s="2" t="s">
        <v>38</v>
      </c>
      <c r="CQ16" s="3" t="s">
        <v>1</v>
      </c>
      <c r="CR16" s="2" t="s">
        <v>35</v>
      </c>
      <c r="CS16" s="2" t="s">
        <v>36</v>
      </c>
      <c r="CT16" s="2" t="s">
        <v>37</v>
      </c>
      <c r="CU16" s="2" t="s">
        <v>38</v>
      </c>
      <c r="CV16" s="3" t="s">
        <v>1</v>
      </c>
      <c r="CW16" s="2" t="s">
        <v>35</v>
      </c>
      <c r="CX16" s="2" t="s">
        <v>36</v>
      </c>
      <c r="CY16" s="2" t="s">
        <v>37</v>
      </c>
      <c r="CZ16" s="2" t="s">
        <v>38</v>
      </c>
      <c r="DA16" s="3" t="s">
        <v>1</v>
      </c>
      <c r="DB16" s="2" t="s">
        <v>35</v>
      </c>
      <c r="DC16" s="2" t="s">
        <v>36</v>
      </c>
      <c r="DD16" s="2" t="s">
        <v>37</v>
      </c>
      <c r="DE16" s="2" t="s">
        <v>38</v>
      </c>
      <c r="DF16" s="3" t="s">
        <v>1</v>
      </c>
      <c r="DG16" s="2" t="s">
        <v>35</v>
      </c>
      <c r="DH16" s="2" t="s">
        <v>36</v>
      </c>
      <c r="DI16" s="2" t="s">
        <v>37</v>
      </c>
      <c r="DJ16" s="2" t="s">
        <v>38</v>
      </c>
      <c r="DK16" s="3" t="s">
        <v>1</v>
      </c>
      <c r="DL16" s="2" t="s">
        <v>35</v>
      </c>
      <c r="DM16" s="2" t="s">
        <v>36</v>
      </c>
      <c r="DN16" s="2" t="s">
        <v>37</v>
      </c>
      <c r="DO16" s="2" t="s">
        <v>38</v>
      </c>
      <c r="DQ16" s="3" t="s">
        <v>1</v>
      </c>
      <c r="DR16" s="2" t="s">
        <v>35</v>
      </c>
      <c r="DS16" s="2" t="s">
        <v>36</v>
      </c>
      <c r="DT16" s="2" t="s">
        <v>37</v>
      </c>
      <c r="DU16" s="2" t="s">
        <v>38</v>
      </c>
      <c r="DW16" s="3" t="s">
        <v>1</v>
      </c>
      <c r="DX16" s="2" t="s">
        <v>35</v>
      </c>
      <c r="DY16" s="2" t="s">
        <v>36</v>
      </c>
      <c r="DZ16" s="2" t="s">
        <v>37</v>
      </c>
      <c r="EA16" s="2" t="s">
        <v>38</v>
      </c>
      <c r="EB16" s="3" t="s">
        <v>1</v>
      </c>
      <c r="EC16" s="2" t="s">
        <v>35</v>
      </c>
      <c r="ED16" s="2" t="s">
        <v>36</v>
      </c>
      <c r="EE16" s="2" t="s">
        <v>37</v>
      </c>
      <c r="EF16" s="2" t="s">
        <v>38</v>
      </c>
      <c r="EG16" s="3" t="s">
        <v>1</v>
      </c>
      <c r="EH16" s="2" t="s">
        <v>35</v>
      </c>
      <c r="EI16" s="2" t="s">
        <v>36</v>
      </c>
      <c r="EJ16" s="2" t="s">
        <v>37</v>
      </c>
      <c r="EK16" s="2" t="s">
        <v>38</v>
      </c>
      <c r="EL16" s="3" t="s">
        <v>1</v>
      </c>
      <c r="EM16" s="2" t="s">
        <v>35</v>
      </c>
      <c r="EN16" s="2" t="s">
        <v>36</v>
      </c>
      <c r="EO16" s="2" t="s">
        <v>37</v>
      </c>
      <c r="EP16" s="2" t="s">
        <v>38</v>
      </c>
      <c r="EQ16" s="3" t="s">
        <v>1</v>
      </c>
      <c r="ER16" s="2" t="s">
        <v>35</v>
      </c>
      <c r="ES16" s="2" t="s">
        <v>36</v>
      </c>
      <c r="ET16" s="2" t="s">
        <v>37</v>
      </c>
      <c r="EU16" s="2" t="s">
        <v>38</v>
      </c>
      <c r="EV16" s="3" t="s">
        <v>1</v>
      </c>
      <c r="EW16" s="2" t="s">
        <v>35</v>
      </c>
      <c r="EX16" s="2" t="s">
        <v>36</v>
      </c>
      <c r="EY16" s="2" t="s">
        <v>37</v>
      </c>
      <c r="EZ16" s="2" t="s">
        <v>38</v>
      </c>
    </row>
    <row r="17" customFormat="false" ht="13.5" hidden="false" customHeight="false" outlineLevel="0" collapsed="false">
      <c r="A17" s="2" t="s">
        <v>39</v>
      </c>
      <c r="B17" s="2" t="s">
        <v>40</v>
      </c>
      <c r="E17" s="3" t="s">
        <v>1</v>
      </c>
      <c r="F17" s="2" t="s">
        <v>39</v>
      </c>
      <c r="G17" s="2" t="s">
        <v>40</v>
      </c>
      <c r="K17" s="3" t="s">
        <v>1</v>
      </c>
      <c r="L17" s="2" t="s">
        <v>39</v>
      </c>
      <c r="M17" s="2" t="s">
        <v>40</v>
      </c>
      <c r="P17" s="3" t="s">
        <v>1</v>
      </c>
      <c r="Q17" s="2" t="s">
        <v>39</v>
      </c>
      <c r="R17" s="2" t="s">
        <v>40</v>
      </c>
      <c r="U17" s="3" t="s">
        <v>1</v>
      </c>
      <c r="V17" s="2" t="s">
        <v>39</v>
      </c>
      <c r="W17" s="2" t="s">
        <v>40</v>
      </c>
      <c r="Z17" s="3" t="s">
        <v>1</v>
      </c>
      <c r="AA17" s="2" t="s">
        <v>39</v>
      </c>
      <c r="AB17" s="2" t="s">
        <v>40</v>
      </c>
      <c r="AE17" s="3" t="s">
        <v>1</v>
      </c>
      <c r="AF17" s="2" t="s">
        <v>39</v>
      </c>
      <c r="AG17" s="2" t="s">
        <v>40</v>
      </c>
      <c r="AJ17" s="3" t="s">
        <v>1</v>
      </c>
      <c r="AK17" s="2" t="s">
        <v>39</v>
      </c>
      <c r="AL17" s="2" t="s">
        <v>40</v>
      </c>
      <c r="AO17" s="3" t="s">
        <v>1</v>
      </c>
      <c r="AP17" s="2" t="s">
        <v>39</v>
      </c>
      <c r="AQ17" s="2" t="s">
        <v>40</v>
      </c>
      <c r="AV17" s="3" t="s">
        <v>1</v>
      </c>
      <c r="AW17" s="2" t="s">
        <v>39</v>
      </c>
      <c r="AX17" s="2" t="s">
        <v>40</v>
      </c>
      <c r="BA17" s="3" t="s">
        <v>1</v>
      </c>
      <c r="BB17" s="2" t="s">
        <v>39</v>
      </c>
      <c r="BC17" s="2" t="s">
        <v>40</v>
      </c>
      <c r="BF17" s="3" t="s">
        <v>1</v>
      </c>
      <c r="BG17" s="2" t="s">
        <v>39</v>
      </c>
      <c r="BH17" s="2" t="s">
        <v>40</v>
      </c>
      <c r="BK17" s="3" t="s">
        <v>1</v>
      </c>
      <c r="BL17" s="2" t="s">
        <v>39</v>
      </c>
      <c r="BM17" s="2" t="s">
        <v>40</v>
      </c>
      <c r="BP17" s="3" t="s">
        <v>1</v>
      </c>
      <c r="BQ17" s="2" t="s">
        <v>39</v>
      </c>
      <c r="BR17" s="2" t="s">
        <v>40</v>
      </c>
      <c r="BU17" s="3" t="s">
        <v>1</v>
      </c>
      <c r="BV17" s="2" t="s">
        <v>39</v>
      </c>
      <c r="BW17" s="2" t="s">
        <v>40</v>
      </c>
      <c r="BZ17" s="3" t="s">
        <v>1</v>
      </c>
      <c r="CA17" s="2" t="s">
        <v>39</v>
      </c>
      <c r="CB17" s="2" t="s">
        <v>40</v>
      </c>
      <c r="CG17" s="3" t="s">
        <v>1</v>
      </c>
      <c r="CH17" s="2" t="s">
        <v>39</v>
      </c>
      <c r="CI17" s="2" t="s">
        <v>40</v>
      </c>
      <c r="CL17" s="3" t="s">
        <v>1</v>
      </c>
      <c r="CM17" s="2" t="s">
        <v>39</v>
      </c>
      <c r="CN17" s="2" t="s">
        <v>40</v>
      </c>
      <c r="CQ17" s="3" t="s">
        <v>1</v>
      </c>
      <c r="CR17" s="2" t="s">
        <v>39</v>
      </c>
      <c r="CS17" s="2" t="s">
        <v>40</v>
      </c>
      <c r="CV17" s="3" t="s">
        <v>1</v>
      </c>
      <c r="CW17" s="2" t="s">
        <v>39</v>
      </c>
      <c r="CX17" s="2" t="s">
        <v>40</v>
      </c>
      <c r="DA17" s="3" t="s">
        <v>1</v>
      </c>
      <c r="DB17" s="2" t="s">
        <v>39</v>
      </c>
      <c r="DC17" s="2" t="s">
        <v>40</v>
      </c>
      <c r="DF17" s="3" t="s">
        <v>1</v>
      </c>
      <c r="DG17" s="2" t="s">
        <v>39</v>
      </c>
      <c r="DH17" s="2" t="s">
        <v>40</v>
      </c>
      <c r="DK17" s="3" t="s">
        <v>1</v>
      </c>
      <c r="DL17" s="2" t="s">
        <v>39</v>
      </c>
      <c r="DM17" s="2" t="s">
        <v>40</v>
      </c>
      <c r="DQ17" s="3" t="s">
        <v>1</v>
      </c>
      <c r="DR17" s="2" t="s">
        <v>39</v>
      </c>
      <c r="DS17" s="2" t="s">
        <v>40</v>
      </c>
      <c r="DW17" s="3" t="s">
        <v>1</v>
      </c>
      <c r="DX17" s="2" t="s">
        <v>39</v>
      </c>
      <c r="DY17" s="2" t="s">
        <v>40</v>
      </c>
      <c r="EB17" s="3" t="s">
        <v>1</v>
      </c>
      <c r="EC17" s="2" t="s">
        <v>39</v>
      </c>
      <c r="ED17" s="2" t="s">
        <v>40</v>
      </c>
      <c r="EG17" s="3" t="s">
        <v>1</v>
      </c>
      <c r="EH17" s="2" t="s">
        <v>39</v>
      </c>
      <c r="EI17" s="2" t="s">
        <v>40</v>
      </c>
      <c r="EL17" s="3" t="s">
        <v>1</v>
      </c>
      <c r="EM17" s="2" t="s">
        <v>39</v>
      </c>
      <c r="EN17" s="2" t="s">
        <v>40</v>
      </c>
      <c r="EQ17" s="3" t="s">
        <v>1</v>
      </c>
      <c r="ER17" s="2" t="s">
        <v>39</v>
      </c>
      <c r="ES17" s="2" t="s">
        <v>40</v>
      </c>
      <c r="EV17" s="3" t="s">
        <v>1</v>
      </c>
      <c r="EW17" s="2" t="s">
        <v>39</v>
      </c>
      <c r="EX17" s="2" t="s">
        <v>40</v>
      </c>
    </row>
    <row r="18" customFormat="false" ht="13.5" hidden="false" customHeight="false" outlineLevel="0" collapsed="false">
      <c r="E18" s="3" t="s">
        <v>1</v>
      </c>
      <c r="K18" s="3" t="s">
        <v>1</v>
      </c>
      <c r="P18" s="3" t="s">
        <v>1</v>
      </c>
      <c r="U18" s="3" t="s">
        <v>1</v>
      </c>
      <c r="Z18" s="3" t="s">
        <v>1</v>
      </c>
      <c r="AE18" s="3" t="s">
        <v>1</v>
      </c>
      <c r="AJ18" s="3" t="s">
        <v>1</v>
      </c>
      <c r="AO18" s="3" t="s">
        <v>1</v>
      </c>
      <c r="AV18" s="3" t="s">
        <v>1</v>
      </c>
      <c r="BA18" s="3" t="s">
        <v>1</v>
      </c>
      <c r="BF18" s="3" t="s">
        <v>1</v>
      </c>
      <c r="BK18" s="3" t="s">
        <v>1</v>
      </c>
      <c r="BP18" s="3" t="s">
        <v>1</v>
      </c>
      <c r="BU18" s="3" t="s">
        <v>1</v>
      </c>
      <c r="BZ18" s="3" t="s">
        <v>1</v>
      </c>
      <c r="CG18" s="3" t="s">
        <v>1</v>
      </c>
      <c r="CL18" s="3" t="s">
        <v>1</v>
      </c>
      <c r="CQ18" s="3" t="s">
        <v>1</v>
      </c>
      <c r="CV18" s="3" t="s">
        <v>1</v>
      </c>
      <c r="DA18" s="3" t="s">
        <v>1</v>
      </c>
      <c r="DF18" s="3" t="s">
        <v>1</v>
      </c>
      <c r="DK18" s="3" t="s">
        <v>1</v>
      </c>
      <c r="DQ18" s="3" t="s">
        <v>1</v>
      </c>
      <c r="DW18" s="3" t="s">
        <v>1</v>
      </c>
      <c r="EB18" s="3" t="s">
        <v>1</v>
      </c>
      <c r="EG18" s="3" t="s">
        <v>1</v>
      </c>
      <c r="EL18" s="3" t="s">
        <v>1</v>
      </c>
      <c r="EQ18" s="3" t="s">
        <v>1</v>
      </c>
      <c r="EV18" s="3" t="s">
        <v>1</v>
      </c>
    </row>
    <row r="19" customFormat="false" ht="13.5" hidden="false" customHeight="false" outlineLevel="0" collapsed="false">
      <c r="E19" s="3" t="s">
        <v>1</v>
      </c>
      <c r="K19" s="3" t="s">
        <v>1</v>
      </c>
      <c r="P19" s="3" t="s">
        <v>1</v>
      </c>
      <c r="U19" s="3" t="s">
        <v>1</v>
      </c>
      <c r="Z19" s="3" t="s">
        <v>1</v>
      </c>
      <c r="AE19" s="3" t="s">
        <v>1</v>
      </c>
      <c r="AJ19" s="3" t="s">
        <v>1</v>
      </c>
      <c r="AO19" s="3" t="s">
        <v>1</v>
      </c>
      <c r="AV19" s="3" t="s">
        <v>1</v>
      </c>
      <c r="BA19" s="3" t="s">
        <v>1</v>
      </c>
      <c r="BF19" s="3" t="s">
        <v>1</v>
      </c>
      <c r="BK19" s="3" t="s">
        <v>1</v>
      </c>
      <c r="BP19" s="3" t="s">
        <v>1</v>
      </c>
      <c r="BU19" s="3" t="s">
        <v>1</v>
      </c>
      <c r="BZ19" s="3" t="s">
        <v>1</v>
      </c>
      <c r="CG19" s="3" t="s">
        <v>1</v>
      </c>
      <c r="CL19" s="3" t="s">
        <v>1</v>
      </c>
      <c r="CQ19" s="3" t="s">
        <v>1</v>
      </c>
      <c r="CV19" s="3" t="s">
        <v>1</v>
      </c>
      <c r="DA19" s="3" t="s">
        <v>1</v>
      </c>
      <c r="DF19" s="3" t="s">
        <v>1</v>
      </c>
      <c r="DK19" s="3" t="s">
        <v>1</v>
      </c>
      <c r="DQ19" s="3" t="s">
        <v>1</v>
      </c>
      <c r="DW19" s="3" t="s">
        <v>1</v>
      </c>
      <c r="EB19" s="3" t="s">
        <v>1</v>
      </c>
      <c r="EG19" s="3" t="s">
        <v>1</v>
      </c>
      <c r="EL19" s="3" t="s">
        <v>1</v>
      </c>
      <c r="EQ19" s="3" t="s">
        <v>1</v>
      </c>
      <c r="EV19" s="3" t="s">
        <v>1</v>
      </c>
    </row>
    <row r="20" customFormat="false" ht="13.5" hidden="false" customHeight="false" outlineLevel="0" collapsed="false">
      <c r="A20" s="2" t="s">
        <v>41</v>
      </c>
      <c r="E20" s="3" t="s">
        <v>1</v>
      </c>
      <c r="F20" s="2" t="s">
        <v>41</v>
      </c>
      <c r="K20" s="3" t="s">
        <v>1</v>
      </c>
      <c r="L20" s="2" t="s">
        <v>41</v>
      </c>
      <c r="P20" s="3" t="s">
        <v>1</v>
      </c>
      <c r="Q20" s="2" t="s">
        <v>41</v>
      </c>
      <c r="U20" s="3" t="s">
        <v>1</v>
      </c>
      <c r="V20" s="2" t="s">
        <v>41</v>
      </c>
      <c r="Z20" s="3" t="s">
        <v>1</v>
      </c>
      <c r="AA20" s="2" t="s">
        <v>41</v>
      </c>
      <c r="AE20" s="3" t="s">
        <v>1</v>
      </c>
      <c r="AF20" s="2" t="s">
        <v>41</v>
      </c>
      <c r="AJ20" s="3" t="s">
        <v>1</v>
      </c>
      <c r="AK20" s="2" t="s">
        <v>41</v>
      </c>
      <c r="AO20" s="3" t="s">
        <v>1</v>
      </c>
      <c r="AP20" s="2" t="s">
        <v>41</v>
      </c>
      <c r="AV20" s="3" t="s">
        <v>1</v>
      </c>
      <c r="AW20" s="2" t="s">
        <v>41</v>
      </c>
      <c r="BA20" s="3" t="s">
        <v>1</v>
      </c>
      <c r="BB20" s="2" t="s">
        <v>41</v>
      </c>
      <c r="BF20" s="3" t="s">
        <v>1</v>
      </c>
      <c r="BG20" s="2" t="s">
        <v>41</v>
      </c>
      <c r="BK20" s="3" t="s">
        <v>1</v>
      </c>
      <c r="BL20" s="2" t="s">
        <v>41</v>
      </c>
      <c r="BP20" s="3" t="s">
        <v>1</v>
      </c>
      <c r="BQ20" s="2" t="s">
        <v>41</v>
      </c>
      <c r="BU20" s="3" t="s">
        <v>1</v>
      </c>
      <c r="BV20" s="2" t="s">
        <v>41</v>
      </c>
      <c r="BZ20" s="3" t="s">
        <v>1</v>
      </c>
      <c r="CA20" s="2" t="s">
        <v>41</v>
      </c>
      <c r="CG20" s="3" t="s">
        <v>1</v>
      </c>
      <c r="CH20" s="2" t="s">
        <v>41</v>
      </c>
      <c r="CL20" s="3" t="s">
        <v>1</v>
      </c>
      <c r="CM20" s="2" t="s">
        <v>41</v>
      </c>
      <c r="CQ20" s="3" t="s">
        <v>1</v>
      </c>
      <c r="CR20" s="2" t="s">
        <v>41</v>
      </c>
      <c r="CV20" s="3" t="s">
        <v>1</v>
      </c>
      <c r="CW20" s="2" t="s">
        <v>41</v>
      </c>
      <c r="DA20" s="3" t="s">
        <v>1</v>
      </c>
      <c r="DB20" s="2" t="s">
        <v>41</v>
      </c>
      <c r="DF20" s="3" t="s">
        <v>1</v>
      </c>
      <c r="DG20" s="2" t="s">
        <v>41</v>
      </c>
      <c r="DK20" s="3" t="s">
        <v>1</v>
      </c>
      <c r="DL20" s="2" t="s">
        <v>41</v>
      </c>
      <c r="DQ20" s="3" t="s">
        <v>1</v>
      </c>
      <c r="DR20" s="2" t="s">
        <v>41</v>
      </c>
      <c r="DW20" s="3" t="s">
        <v>1</v>
      </c>
      <c r="DX20" s="2" t="s">
        <v>41</v>
      </c>
      <c r="EB20" s="3" t="s">
        <v>1</v>
      </c>
      <c r="EC20" s="2" t="s">
        <v>41</v>
      </c>
      <c r="EG20" s="3" t="s">
        <v>1</v>
      </c>
      <c r="EH20" s="2" t="s">
        <v>41</v>
      </c>
      <c r="EL20" s="3" t="s">
        <v>1</v>
      </c>
      <c r="EM20" s="2" t="s">
        <v>41</v>
      </c>
      <c r="EQ20" s="3" t="s">
        <v>1</v>
      </c>
      <c r="ER20" s="2" t="s">
        <v>41</v>
      </c>
      <c r="EV20" s="3" t="s">
        <v>1</v>
      </c>
      <c r="EW20" s="2" t="s">
        <v>41</v>
      </c>
    </row>
    <row r="21" customFormat="false" ht="13.5" hidden="false" customHeight="false" outlineLevel="0" collapsed="false">
      <c r="A21" s="2" t="s">
        <v>307</v>
      </c>
      <c r="E21" s="3" t="s">
        <v>1</v>
      </c>
      <c r="F21" s="2" t="s">
        <v>307</v>
      </c>
      <c r="K21" s="3" t="s">
        <v>1</v>
      </c>
      <c r="L21" s="2" t="s">
        <v>307</v>
      </c>
      <c r="P21" s="3" t="s">
        <v>1</v>
      </c>
      <c r="Q21" s="2" t="s">
        <v>307</v>
      </c>
      <c r="U21" s="3" t="s">
        <v>1</v>
      </c>
      <c r="V21" s="2" t="s">
        <v>307</v>
      </c>
      <c r="Z21" s="3" t="s">
        <v>1</v>
      </c>
      <c r="AA21" s="2" t="s">
        <v>307</v>
      </c>
      <c r="AE21" s="3" t="s">
        <v>1</v>
      </c>
      <c r="AF21" s="2" t="s">
        <v>307</v>
      </c>
      <c r="AJ21" s="3" t="s">
        <v>1</v>
      </c>
      <c r="AK21" s="2" t="s">
        <v>307</v>
      </c>
      <c r="AO21" s="3" t="s">
        <v>1</v>
      </c>
      <c r="AP21" s="2" t="s">
        <v>307</v>
      </c>
      <c r="AV21" s="3" t="s">
        <v>1</v>
      </c>
      <c r="AW21" s="2" t="s">
        <v>307</v>
      </c>
      <c r="BA21" s="3" t="s">
        <v>1</v>
      </c>
      <c r="BB21" s="2" t="s">
        <v>307</v>
      </c>
      <c r="BF21" s="3" t="s">
        <v>1</v>
      </c>
      <c r="BG21" s="2" t="s">
        <v>307</v>
      </c>
      <c r="BK21" s="3" t="s">
        <v>1</v>
      </c>
      <c r="BL21" s="2" t="s">
        <v>307</v>
      </c>
      <c r="BP21" s="3" t="s">
        <v>1</v>
      </c>
      <c r="BQ21" s="2" t="s">
        <v>307</v>
      </c>
      <c r="BU21" s="3" t="s">
        <v>1</v>
      </c>
      <c r="BV21" s="2" t="s">
        <v>307</v>
      </c>
      <c r="BZ21" s="3" t="s">
        <v>1</v>
      </c>
      <c r="CA21" s="2" t="s">
        <v>307</v>
      </c>
      <c r="CG21" s="3" t="s">
        <v>1</v>
      </c>
      <c r="CH21" s="2" t="s">
        <v>307</v>
      </c>
      <c r="CL21" s="3" t="s">
        <v>1</v>
      </c>
      <c r="CM21" s="2" t="s">
        <v>307</v>
      </c>
      <c r="CQ21" s="3" t="s">
        <v>1</v>
      </c>
      <c r="CR21" s="2" t="s">
        <v>307</v>
      </c>
      <c r="CV21" s="3" t="s">
        <v>1</v>
      </c>
      <c r="CW21" s="2" t="s">
        <v>307</v>
      </c>
      <c r="DA21" s="3" t="s">
        <v>1</v>
      </c>
      <c r="DB21" s="2" t="s">
        <v>307</v>
      </c>
      <c r="DF21" s="3" t="s">
        <v>1</v>
      </c>
      <c r="DG21" s="2" t="s">
        <v>307</v>
      </c>
      <c r="DK21" s="3" t="s">
        <v>1</v>
      </c>
      <c r="DL21" s="2" t="s">
        <v>307</v>
      </c>
      <c r="DQ21" s="3" t="s">
        <v>1</v>
      </c>
      <c r="DR21" s="2" t="s">
        <v>307</v>
      </c>
      <c r="DW21" s="3" t="s">
        <v>1</v>
      </c>
      <c r="DX21" s="2" t="s">
        <v>307</v>
      </c>
      <c r="EB21" s="3" t="s">
        <v>1</v>
      </c>
      <c r="EC21" s="2" t="s">
        <v>307</v>
      </c>
      <c r="EG21" s="3" t="s">
        <v>1</v>
      </c>
      <c r="EH21" s="2" t="s">
        <v>307</v>
      </c>
      <c r="EL21" s="3" t="s">
        <v>1</v>
      </c>
      <c r="EM21" s="2" t="s">
        <v>307</v>
      </c>
      <c r="EQ21" s="3" t="s">
        <v>1</v>
      </c>
      <c r="ER21" s="2" t="s">
        <v>307</v>
      </c>
      <c r="EV21" s="3" t="s">
        <v>1</v>
      </c>
      <c r="EW21" s="2" t="s">
        <v>307</v>
      </c>
    </row>
    <row r="22" customFormat="false" ht="13.5" hidden="false" customHeight="false" outlineLevel="0" collapsed="false">
      <c r="E22" s="3" t="s">
        <v>1</v>
      </c>
      <c r="K22" s="3" t="s">
        <v>1</v>
      </c>
      <c r="P22" s="3" t="s">
        <v>1</v>
      </c>
      <c r="U22" s="3" t="s">
        <v>1</v>
      </c>
      <c r="Z22" s="3" t="s">
        <v>1</v>
      </c>
      <c r="AE22" s="3" t="s">
        <v>1</v>
      </c>
      <c r="AJ22" s="3" t="s">
        <v>1</v>
      </c>
      <c r="AO22" s="3" t="s">
        <v>1</v>
      </c>
      <c r="AV22" s="3" t="s">
        <v>1</v>
      </c>
      <c r="BA22" s="3" t="s">
        <v>1</v>
      </c>
      <c r="BF22" s="3" t="s">
        <v>1</v>
      </c>
      <c r="BK22" s="3" t="s">
        <v>1</v>
      </c>
      <c r="BP22" s="3" t="s">
        <v>1</v>
      </c>
      <c r="BU22" s="3" t="s">
        <v>1</v>
      </c>
      <c r="BZ22" s="3" t="s">
        <v>1</v>
      </c>
      <c r="CG22" s="3" t="s">
        <v>1</v>
      </c>
      <c r="CL22" s="3" t="s">
        <v>1</v>
      </c>
      <c r="CQ22" s="3" t="s">
        <v>1</v>
      </c>
      <c r="CV22" s="3" t="s">
        <v>1</v>
      </c>
      <c r="DA22" s="3" t="s">
        <v>1</v>
      </c>
      <c r="DF22" s="3" t="s">
        <v>1</v>
      </c>
      <c r="DK22" s="3" t="s">
        <v>1</v>
      </c>
      <c r="DQ22" s="3" t="s">
        <v>1</v>
      </c>
      <c r="DW22" s="3" t="s">
        <v>1</v>
      </c>
      <c r="EB22" s="3" t="s">
        <v>1</v>
      </c>
      <c r="EG22" s="3" t="s">
        <v>1</v>
      </c>
      <c r="EL22" s="3" t="s">
        <v>1</v>
      </c>
      <c r="EQ22" s="3" t="s">
        <v>1</v>
      </c>
      <c r="EV22" s="3" t="s">
        <v>1</v>
      </c>
    </row>
    <row r="23" customFormat="false" ht="13.5" hidden="false" customHeight="false" outlineLevel="0" collapsed="false">
      <c r="E23" s="3" t="s">
        <v>1</v>
      </c>
      <c r="K23" s="3" t="s">
        <v>1</v>
      </c>
      <c r="P23" s="3" t="s">
        <v>1</v>
      </c>
      <c r="U23" s="3" t="s">
        <v>1</v>
      </c>
      <c r="Z23" s="3" t="s">
        <v>1</v>
      </c>
      <c r="AE23" s="3" t="s">
        <v>1</v>
      </c>
      <c r="AJ23" s="3" t="s">
        <v>1</v>
      </c>
      <c r="AO23" s="3" t="s">
        <v>1</v>
      </c>
      <c r="AV23" s="3" t="s">
        <v>1</v>
      </c>
      <c r="BA23" s="3" t="s">
        <v>1</v>
      </c>
      <c r="BF23" s="3" t="s">
        <v>1</v>
      </c>
      <c r="BK23" s="3" t="s">
        <v>1</v>
      </c>
      <c r="BP23" s="3" t="s">
        <v>1</v>
      </c>
      <c r="BU23" s="3" t="s">
        <v>1</v>
      </c>
      <c r="BZ23" s="3" t="s">
        <v>1</v>
      </c>
      <c r="CG23" s="3" t="s">
        <v>1</v>
      </c>
      <c r="CL23" s="3" t="s">
        <v>1</v>
      </c>
      <c r="CQ23" s="3" t="s">
        <v>1</v>
      </c>
      <c r="CV23" s="3" t="s">
        <v>1</v>
      </c>
      <c r="DA23" s="3" t="s">
        <v>1</v>
      </c>
      <c r="DF23" s="3" t="s">
        <v>1</v>
      </c>
      <c r="DK23" s="3" t="s">
        <v>1</v>
      </c>
      <c r="DQ23" s="3" t="s">
        <v>1</v>
      </c>
      <c r="DW23" s="3" t="s">
        <v>1</v>
      </c>
      <c r="EB23" s="3" t="s">
        <v>1</v>
      </c>
      <c r="EG23" s="3" t="s">
        <v>1</v>
      </c>
      <c r="EL23" s="3" t="s">
        <v>1</v>
      </c>
      <c r="EQ23" s="3" t="s">
        <v>1</v>
      </c>
      <c r="EV23" s="3" t="s">
        <v>1</v>
      </c>
    </row>
    <row r="24" customFormat="false" ht="13.5" hidden="false" customHeight="false" outlineLevel="0" collapsed="false">
      <c r="E24" s="3" t="s">
        <v>1</v>
      </c>
      <c r="K24" s="3" t="s">
        <v>1</v>
      </c>
      <c r="P24" s="3" t="s">
        <v>1</v>
      </c>
      <c r="U24" s="3" t="s">
        <v>1</v>
      </c>
      <c r="Z24" s="3" t="s">
        <v>1</v>
      </c>
      <c r="AE24" s="3" t="s">
        <v>1</v>
      </c>
      <c r="AJ24" s="3" t="s">
        <v>1</v>
      </c>
      <c r="AO24" s="3" t="s">
        <v>1</v>
      </c>
      <c r="AV24" s="3" t="s">
        <v>1</v>
      </c>
      <c r="BA24" s="3" t="s">
        <v>1</v>
      </c>
      <c r="BF24" s="3" t="s">
        <v>1</v>
      </c>
      <c r="BK24" s="3" t="s">
        <v>1</v>
      </c>
      <c r="BP24" s="3" t="s">
        <v>1</v>
      </c>
      <c r="BU24" s="3" t="s">
        <v>1</v>
      </c>
      <c r="BZ24" s="3" t="s">
        <v>1</v>
      </c>
      <c r="CG24" s="3" t="s">
        <v>1</v>
      </c>
      <c r="CL24" s="3" t="s">
        <v>1</v>
      </c>
      <c r="CQ24" s="3" t="s">
        <v>1</v>
      </c>
      <c r="CV24" s="3" t="s">
        <v>1</v>
      </c>
      <c r="DA24" s="3" t="s">
        <v>1</v>
      </c>
      <c r="DF24" s="3" t="s">
        <v>1</v>
      </c>
      <c r="DK24" s="3" t="s">
        <v>1</v>
      </c>
      <c r="DQ24" s="3" t="s">
        <v>1</v>
      </c>
      <c r="DW24" s="3" t="s">
        <v>1</v>
      </c>
      <c r="EB24" s="3" t="s">
        <v>1</v>
      </c>
      <c r="EG24" s="3" t="s">
        <v>1</v>
      </c>
      <c r="EL24" s="3" t="s">
        <v>1</v>
      </c>
      <c r="EQ24" s="3" t="s">
        <v>1</v>
      </c>
      <c r="EV24" s="3" t="s">
        <v>1</v>
      </c>
    </row>
    <row r="25" customFormat="false" ht="13.5" hidden="false" customHeight="false" outlineLevel="0" collapsed="false">
      <c r="E25" s="3" t="s">
        <v>1</v>
      </c>
      <c r="K25" s="3" t="s">
        <v>1</v>
      </c>
      <c r="P25" s="3" t="s">
        <v>1</v>
      </c>
      <c r="U25" s="3" t="s">
        <v>1</v>
      </c>
      <c r="Z25" s="3" t="s">
        <v>1</v>
      </c>
      <c r="AE25" s="3" t="s">
        <v>1</v>
      </c>
      <c r="AJ25" s="3" t="s">
        <v>1</v>
      </c>
      <c r="AO25" s="3" t="s">
        <v>1</v>
      </c>
      <c r="AV25" s="3" t="s">
        <v>1</v>
      </c>
      <c r="BA25" s="3" t="s">
        <v>1</v>
      </c>
      <c r="BF25" s="3" t="s">
        <v>1</v>
      </c>
      <c r="BK25" s="3" t="s">
        <v>1</v>
      </c>
      <c r="BP25" s="3" t="s">
        <v>1</v>
      </c>
      <c r="BU25" s="3" t="s">
        <v>1</v>
      </c>
      <c r="BZ25" s="3" t="s">
        <v>1</v>
      </c>
      <c r="CG25" s="3" t="s">
        <v>1</v>
      </c>
      <c r="CL25" s="3" t="s">
        <v>1</v>
      </c>
      <c r="CQ25" s="3" t="s">
        <v>1</v>
      </c>
      <c r="CV25" s="3" t="s">
        <v>1</v>
      </c>
      <c r="DA25" s="3" t="s">
        <v>1</v>
      </c>
      <c r="DF25" s="3" t="s">
        <v>1</v>
      </c>
      <c r="DK25" s="3" t="s">
        <v>1</v>
      </c>
      <c r="DQ25" s="3" t="s">
        <v>1</v>
      </c>
      <c r="DW25" s="3" t="s">
        <v>1</v>
      </c>
      <c r="EB25" s="3" t="s">
        <v>1</v>
      </c>
      <c r="EG25" s="3" t="s">
        <v>1</v>
      </c>
      <c r="EL25" s="3" t="s">
        <v>1</v>
      </c>
      <c r="EQ25" s="3" t="s">
        <v>1</v>
      </c>
      <c r="EV25" s="3" t="s">
        <v>1</v>
      </c>
    </row>
    <row r="26" customFormat="false" ht="13.5" hidden="false" customHeight="false" outlineLevel="0" collapsed="false">
      <c r="A26" s="2" t="s">
        <v>42</v>
      </c>
      <c r="E26" s="3" t="s">
        <v>1</v>
      </c>
      <c r="F26" s="2" t="s">
        <v>43</v>
      </c>
      <c r="K26" s="3" t="s">
        <v>1</v>
      </c>
      <c r="L26" s="2" t="s">
        <v>44</v>
      </c>
      <c r="P26" s="3" t="s">
        <v>1</v>
      </c>
      <c r="Q26" s="2" t="s">
        <v>45</v>
      </c>
      <c r="U26" s="3" t="s">
        <v>1</v>
      </c>
      <c r="V26" s="2" t="s">
        <v>46</v>
      </c>
      <c r="Z26" s="3" t="s">
        <v>1</v>
      </c>
      <c r="AA26" s="2" t="s">
        <v>47</v>
      </c>
      <c r="AE26" s="3" t="s">
        <v>1</v>
      </c>
      <c r="AF26" s="2" t="s">
        <v>48</v>
      </c>
      <c r="AJ26" s="3" t="s">
        <v>1</v>
      </c>
      <c r="AK26" s="2" t="s">
        <v>49</v>
      </c>
      <c r="AO26" s="3" t="s">
        <v>1</v>
      </c>
      <c r="AP26" s="2" t="s">
        <v>50</v>
      </c>
      <c r="AV26" s="3" t="s">
        <v>1</v>
      </c>
      <c r="AW26" s="2" t="s">
        <v>51</v>
      </c>
      <c r="BA26" s="3" t="s">
        <v>1</v>
      </c>
      <c r="BB26" s="2" t="s">
        <v>52</v>
      </c>
      <c r="BF26" s="3" t="s">
        <v>1</v>
      </c>
      <c r="BG26" s="2" t="s">
        <v>53</v>
      </c>
      <c r="BK26" s="3" t="s">
        <v>1</v>
      </c>
      <c r="BL26" s="2" t="s">
        <v>54</v>
      </c>
      <c r="BP26" s="3" t="s">
        <v>1</v>
      </c>
      <c r="BQ26" s="2" t="s">
        <v>55</v>
      </c>
      <c r="BU26" s="3" t="s">
        <v>1</v>
      </c>
      <c r="BV26" s="2" t="s">
        <v>56</v>
      </c>
      <c r="BZ26" s="3" t="s">
        <v>1</v>
      </c>
      <c r="CA26" s="2" t="s">
        <v>57</v>
      </c>
      <c r="CG26" s="3" t="s">
        <v>1</v>
      </c>
      <c r="CH26" s="2" t="s">
        <v>58</v>
      </c>
      <c r="CL26" s="3" t="s">
        <v>1</v>
      </c>
      <c r="CM26" s="2" t="s">
        <v>59</v>
      </c>
      <c r="CQ26" s="3" t="s">
        <v>1</v>
      </c>
      <c r="CR26" s="2" t="s">
        <v>60</v>
      </c>
      <c r="CV26" s="3" t="s">
        <v>1</v>
      </c>
      <c r="CW26" s="2" t="s">
        <v>61</v>
      </c>
      <c r="DA26" s="3" t="s">
        <v>1</v>
      </c>
      <c r="DB26" s="2" t="s">
        <v>62</v>
      </c>
      <c r="DF26" s="3" t="s">
        <v>1</v>
      </c>
      <c r="DG26" s="2" t="s">
        <v>63</v>
      </c>
      <c r="DK26" s="3" t="s">
        <v>1</v>
      </c>
      <c r="DL26" s="2"/>
      <c r="DQ26" s="3" t="s">
        <v>1</v>
      </c>
      <c r="DR26" s="2"/>
      <c r="DW26" s="3" t="s">
        <v>1</v>
      </c>
      <c r="DX26" s="2" t="s">
        <v>64</v>
      </c>
      <c r="EB26" s="3" t="s">
        <v>1</v>
      </c>
      <c r="EC26" s="2" t="s">
        <v>65</v>
      </c>
      <c r="EG26" s="3" t="s">
        <v>1</v>
      </c>
      <c r="EH26" s="2" t="s">
        <v>66</v>
      </c>
      <c r="EL26" s="3" t="s">
        <v>1</v>
      </c>
      <c r="EM26" s="2" t="s">
        <v>67</v>
      </c>
      <c r="EQ26" s="3" t="s">
        <v>1</v>
      </c>
      <c r="ER26" s="2" t="s">
        <v>68</v>
      </c>
      <c r="EV26" s="3" t="s">
        <v>1</v>
      </c>
      <c r="EW26" s="2" t="s">
        <v>69</v>
      </c>
    </row>
    <row r="27" customFormat="false" ht="13.5" hidden="false" customHeight="false" outlineLevel="0" collapsed="false">
      <c r="E27" s="3" t="s">
        <v>1</v>
      </c>
      <c r="K27" s="3" t="s">
        <v>1</v>
      </c>
      <c r="L27" s="2"/>
      <c r="P27" s="3" t="s">
        <v>1</v>
      </c>
      <c r="U27" s="3" t="s">
        <v>1</v>
      </c>
      <c r="V27" s="2"/>
      <c r="Z27" s="3" t="s">
        <v>1</v>
      </c>
      <c r="AE27" s="3" t="s">
        <v>1</v>
      </c>
      <c r="AJ27" s="3" t="s">
        <v>1</v>
      </c>
      <c r="AK27" s="2" t="s">
        <v>70</v>
      </c>
      <c r="AO27" s="3" t="s">
        <v>1</v>
      </c>
      <c r="AV27" s="3" t="s">
        <v>1</v>
      </c>
      <c r="AW27" s="2" t="s">
        <v>71</v>
      </c>
      <c r="BA27" s="3" t="s">
        <v>1</v>
      </c>
      <c r="BB27" s="2" t="s">
        <v>71</v>
      </c>
      <c r="BF27" s="3" t="s">
        <v>1</v>
      </c>
      <c r="BG27" s="2" t="s">
        <v>71</v>
      </c>
      <c r="BK27" s="3" t="s">
        <v>1</v>
      </c>
      <c r="BL27" s="2" t="s">
        <v>71</v>
      </c>
      <c r="BP27" s="3" t="s">
        <v>1</v>
      </c>
      <c r="BQ27" s="2" t="s">
        <v>71</v>
      </c>
      <c r="BU27" s="3" t="s">
        <v>1</v>
      </c>
      <c r="BV27" s="2" t="s">
        <v>71</v>
      </c>
      <c r="BZ27" s="3" t="s">
        <v>1</v>
      </c>
      <c r="CG27" s="3" t="s">
        <v>1</v>
      </c>
      <c r="CH27" s="2" t="s">
        <v>71</v>
      </c>
      <c r="CL27" s="3" t="s">
        <v>1</v>
      </c>
      <c r="CM27" s="2" t="s">
        <v>71</v>
      </c>
      <c r="CQ27" s="3" t="s">
        <v>1</v>
      </c>
      <c r="CR27" s="2" t="s">
        <v>71</v>
      </c>
      <c r="CV27" s="3" t="s">
        <v>1</v>
      </c>
      <c r="CW27" s="2" t="s">
        <v>71</v>
      </c>
      <c r="DA27" s="3" t="s">
        <v>1</v>
      </c>
      <c r="DB27" s="2" t="s">
        <v>71</v>
      </c>
      <c r="DF27" s="3" t="s">
        <v>1</v>
      </c>
      <c r="DG27" s="2" t="s">
        <v>71</v>
      </c>
      <c r="DK27" s="3" t="s">
        <v>1</v>
      </c>
      <c r="DQ27" s="3" t="s">
        <v>1</v>
      </c>
      <c r="DW27" s="3" t="s">
        <v>1</v>
      </c>
      <c r="DX27" s="2"/>
      <c r="EB27" s="3" t="s">
        <v>1</v>
      </c>
      <c r="EC27" s="2"/>
      <c r="EG27" s="3" t="s">
        <v>1</v>
      </c>
      <c r="EH27" s="2"/>
      <c r="EL27" s="3" t="s">
        <v>1</v>
      </c>
      <c r="EM27" s="2"/>
      <c r="EQ27" s="3" t="s">
        <v>1</v>
      </c>
      <c r="ER27" s="2"/>
      <c r="EV27" s="3" t="s">
        <v>1</v>
      </c>
      <c r="EW27" s="2"/>
    </row>
    <row r="28" customFormat="false" ht="13.5" hidden="false" customHeight="false" outlineLevel="0" collapsed="false">
      <c r="E28" s="3" t="s">
        <v>1</v>
      </c>
      <c r="F28" s="2" t="s">
        <v>72</v>
      </c>
      <c r="G28" s="2" t="s">
        <v>73</v>
      </c>
      <c r="H28" s="2" t="s">
        <v>74</v>
      </c>
      <c r="I28" s="2" t="s">
        <v>75</v>
      </c>
      <c r="J28" s="2" t="s">
        <v>76</v>
      </c>
      <c r="K28" s="3" t="s">
        <v>1</v>
      </c>
      <c r="P28" s="3" t="s">
        <v>1</v>
      </c>
      <c r="Q28" s="2" t="s">
        <v>77</v>
      </c>
      <c r="R28" s="2" t="s">
        <v>414</v>
      </c>
      <c r="U28" s="3" t="s">
        <v>1</v>
      </c>
      <c r="Z28" s="3" t="s">
        <v>1</v>
      </c>
      <c r="AA28" s="2" t="s">
        <v>79</v>
      </c>
      <c r="AE28" s="3" t="s">
        <v>1</v>
      </c>
      <c r="AF28" s="2" t="s">
        <v>80</v>
      </c>
      <c r="AG28" s="2" t="s">
        <v>415</v>
      </c>
      <c r="AJ28" s="3" t="s">
        <v>1</v>
      </c>
      <c r="AO28" s="3" t="s">
        <v>1</v>
      </c>
      <c r="AP28" s="2" t="s">
        <v>82</v>
      </c>
      <c r="AV28" s="3" t="s">
        <v>1</v>
      </c>
      <c r="BA28" s="3" t="s">
        <v>1</v>
      </c>
      <c r="BF28" s="3" t="s">
        <v>1</v>
      </c>
      <c r="BK28" s="3" t="s">
        <v>1</v>
      </c>
      <c r="BP28" s="3" t="s">
        <v>1</v>
      </c>
      <c r="BU28" s="3" t="s">
        <v>1</v>
      </c>
      <c r="BZ28" s="3" t="s">
        <v>1</v>
      </c>
      <c r="CA28" s="2" t="s">
        <v>82</v>
      </c>
      <c r="CG28" s="3" t="s">
        <v>1</v>
      </c>
      <c r="CL28" s="3" t="s">
        <v>1</v>
      </c>
      <c r="CQ28" s="3" t="s">
        <v>1</v>
      </c>
      <c r="CV28" s="3" t="s">
        <v>1</v>
      </c>
      <c r="DA28" s="3" t="s">
        <v>1</v>
      </c>
      <c r="DF28" s="3" t="s">
        <v>1</v>
      </c>
      <c r="DK28" s="3" t="s">
        <v>1</v>
      </c>
      <c r="DL28" s="2"/>
      <c r="DM28" s="2" t="s">
        <v>83</v>
      </c>
      <c r="DQ28" s="3" t="s">
        <v>1</v>
      </c>
      <c r="DR28" s="2"/>
      <c r="DS28" s="2" t="s">
        <v>83</v>
      </c>
      <c r="DW28" s="3" t="s">
        <v>1</v>
      </c>
      <c r="EB28" s="3" t="s">
        <v>1</v>
      </c>
      <c r="EG28" s="3" t="s">
        <v>1</v>
      </c>
      <c r="EL28" s="3" t="s">
        <v>1</v>
      </c>
      <c r="EQ28" s="3" t="s">
        <v>1</v>
      </c>
      <c r="EV28" s="3" t="s">
        <v>1</v>
      </c>
    </row>
    <row r="29" customFormat="false" ht="13.5" hidden="false" customHeight="false" outlineLevel="0" collapsed="false">
      <c r="E29" s="3" t="s">
        <v>1</v>
      </c>
      <c r="I29" s="2" t="s">
        <v>416</v>
      </c>
      <c r="J29" s="2" t="n">
        <v>751.074340820313</v>
      </c>
      <c r="K29" s="3" t="s">
        <v>1</v>
      </c>
      <c r="L29" s="2" t="s">
        <v>85</v>
      </c>
      <c r="N29" s="2" t="s">
        <v>86</v>
      </c>
      <c r="P29" s="3" t="s">
        <v>1</v>
      </c>
      <c r="Q29" s="2" t="s">
        <v>87</v>
      </c>
      <c r="R29" s="2" t="s">
        <v>417</v>
      </c>
      <c r="U29" s="3" t="s">
        <v>1</v>
      </c>
      <c r="V29" s="2" t="s">
        <v>7</v>
      </c>
      <c r="Z29" s="3" t="s">
        <v>1</v>
      </c>
      <c r="AA29" s="2" t="s">
        <v>89</v>
      </c>
      <c r="AE29" s="3" t="s">
        <v>1</v>
      </c>
      <c r="AF29" s="2" t="s">
        <v>90</v>
      </c>
      <c r="AG29" s="2" t="s">
        <v>220</v>
      </c>
      <c r="AJ29" s="3" t="s">
        <v>1</v>
      </c>
      <c r="AK29" s="2" t="s">
        <v>7</v>
      </c>
      <c r="AO29" s="3" t="s">
        <v>1</v>
      </c>
      <c r="AP29" s="2" t="s">
        <v>92</v>
      </c>
      <c r="AV29" s="3" t="s">
        <v>1</v>
      </c>
      <c r="AW29" s="2" t="s">
        <v>7</v>
      </c>
      <c r="BA29" s="3" t="s">
        <v>1</v>
      </c>
      <c r="BB29" s="2" t="s">
        <v>7</v>
      </c>
      <c r="BF29" s="3" t="s">
        <v>1</v>
      </c>
      <c r="BG29" s="2" t="s">
        <v>7</v>
      </c>
      <c r="BK29" s="3" t="s">
        <v>1</v>
      </c>
      <c r="BL29" s="2" t="s">
        <v>7</v>
      </c>
      <c r="BP29" s="3" t="s">
        <v>1</v>
      </c>
      <c r="BQ29" s="2" t="s">
        <v>7</v>
      </c>
      <c r="BU29" s="3" t="s">
        <v>1</v>
      </c>
      <c r="BV29" s="2" t="s">
        <v>7</v>
      </c>
      <c r="BZ29" s="3" t="s">
        <v>1</v>
      </c>
      <c r="CA29" s="2" t="s">
        <v>92</v>
      </c>
      <c r="CG29" s="3" t="s">
        <v>1</v>
      </c>
      <c r="CH29" s="2" t="s">
        <v>7</v>
      </c>
      <c r="CL29" s="3" t="s">
        <v>1</v>
      </c>
      <c r="CM29" s="2" t="s">
        <v>7</v>
      </c>
      <c r="CQ29" s="3" t="s">
        <v>1</v>
      </c>
      <c r="CR29" s="2" t="s">
        <v>7</v>
      </c>
      <c r="CV29" s="3" t="s">
        <v>1</v>
      </c>
      <c r="CW29" s="2" t="s">
        <v>7</v>
      </c>
      <c r="DA29" s="3" t="s">
        <v>1</v>
      </c>
      <c r="DB29" s="2" t="s">
        <v>7</v>
      </c>
      <c r="DF29" s="3" t="s">
        <v>1</v>
      </c>
      <c r="DG29" s="2" t="s">
        <v>7</v>
      </c>
      <c r="DK29" s="3" t="s">
        <v>1</v>
      </c>
      <c r="DL29" s="2"/>
      <c r="DM29" s="2" t="s">
        <v>93</v>
      </c>
      <c r="DQ29" s="3" t="s">
        <v>1</v>
      </c>
      <c r="DR29" s="2"/>
      <c r="DS29" s="2" t="s">
        <v>93</v>
      </c>
      <c r="DW29" s="3" t="s">
        <v>1</v>
      </c>
      <c r="DX29" s="2" t="s">
        <v>94</v>
      </c>
      <c r="EB29" s="3" t="s">
        <v>1</v>
      </c>
      <c r="EC29" s="2" t="s">
        <v>95</v>
      </c>
      <c r="EG29" s="3" t="s">
        <v>1</v>
      </c>
      <c r="EH29" s="2" t="s">
        <v>96</v>
      </c>
      <c r="EL29" s="3" t="s">
        <v>1</v>
      </c>
      <c r="EM29" s="2" t="s">
        <v>97</v>
      </c>
      <c r="EQ29" s="3" t="s">
        <v>1</v>
      </c>
      <c r="ER29" s="2" t="s">
        <v>98</v>
      </c>
      <c r="EV29" s="3" t="s">
        <v>1</v>
      </c>
      <c r="EW29" s="2" t="s">
        <v>99</v>
      </c>
    </row>
    <row r="30" customFormat="false" ht="13.5" hidden="false" customHeight="false" outlineLevel="0" collapsed="false">
      <c r="A30" s="2" t="s">
        <v>100</v>
      </c>
      <c r="E30" s="3" t="s">
        <v>1</v>
      </c>
      <c r="F30" s="2" t="n">
        <v>0.0692445704809891</v>
      </c>
      <c r="G30" s="2" t="n">
        <v>52.0078201293945</v>
      </c>
      <c r="H30" s="2" t="n">
        <v>0.0736212341495213</v>
      </c>
      <c r="I30" s="2" t="s">
        <v>418</v>
      </c>
      <c r="K30" s="3" t="s">
        <v>1</v>
      </c>
      <c r="L30" s="2" t="s">
        <v>72</v>
      </c>
      <c r="M30" s="2" t="s">
        <v>74</v>
      </c>
      <c r="N30" s="2" t="s">
        <v>72</v>
      </c>
      <c r="O30" s="2" t="s">
        <v>74</v>
      </c>
      <c r="P30" s="3" t="s">
        <v>1</v>
      </c>
      <c r="Q30" s="2" t="s">
        <v>102</v>
      </c>
      <c r="R30" s="2" t="s">
        <v>419</v>
      </c>
      <c r="U30" s="3" t="s">
        <v>1</v>
      </c>
      <c r="V30" s="2" t="s">
        <v>72</v>
      </c>
      <c r="W30" s="2" t="s">
        <v>104</v>
      </c>
      <c r="Z30" s="3" t="s">
        <v>1</v>
      </c>
      <c r="AA30" s="2" t="s">
        <v>79</v>
      </c>
      <c r="AE30" s="3" t="s">
        <v>1</v>
      </c>
      <c r="AF30" s="2" t="s">
        <v>105</v>
      </c>
      <c r="AG30" s="2" t="s">
        <v>420</v>
      </c>
      <c r="AJ30" s="3" t="s">
        <v>1</v>
      </c>
      <c r="AK30" s="2" t="s">
        <v>107</v>
      </c>
      <c r="AL30" s="2" t="s">
        <v>74</v>
      </c>
      <c r="AO30" s="3" t="s">
        <v>1</v>
      </c>
      <c r="AP30" s="2" t="s">
        <v>108</v>
      </c>
      <c r="AV30" s="3" t="s">
        <v>1</v>
      </c>
      <c r="AW30" s="2" t="s">
        <v>109</v>
      </c>
      <c r="AX30" s="2" t="s">
        <v>110</v>
      </c>
      <c r="BA30" s="3" t="s">
        <v>1</v>
      </c>
      <c r="BB30" s="2" t="s">
        <v>109</v>
      </c>
      <c r="BC30" s="2" t="s">
        <v>111</v>
      </c>
      <c r="BF30" s="3" t="s">
        <v>1</v>
      </c>
      <c r="BG30" s="2" t="s">
        <v>109</v>
      </c>
      <c r="BH30" s="2" t="s">
        <v>112</v>
      </c>
      <c r="BK30" s="3" t="s">
        <v>1</v>
      </c>
      <c r="BL30" s="2" t="s">
        <v>109</v>
      </c>
      <c r="BM30" s="2" t="s">
        <v>113</v>
      </c>
      <c r="BP30" s="3" t="s">
        <v>1</v>
      </c>
      <c r="BQ30" s="2" t="s">
        <v>109</v>
      </c>
      <c r="BR30" s="2" t="s">
        <v>114</v>
      </c>
      <c r="BU30" s="3" t="s">
        <v>1</v>
      </c>
      <c r="BV30" s="2" t="s">
        <v>109</v>
      </c>
      <c r="BW30" s="2" t="s">
        <v>115</v>
      </c>
      <c r="BZ30" s="3" t="s">
        <v>1</v>
      </c>
      <c r="CA30" s="2" t="s">
        <v>108</v>
      </c>
      <c r="CG30" s="3" t="s">
        <v>1</v>
      </c>
      <c r="CH30" s="2" t="s">
        <v>109</v>
      </c>
      <c r="CI30" s="2" t="s">
        <v>110</v>
      </c>
      <c r="CL30" s="3" t="s">
        <v>1</v>
      </c>
      <c r="CM30" s="2" t="s">
        <v>109</v>
      </c>
      <c r="CN30" s="2" t="s">
        <v>111</v>
      </c>
      <c r="CQ30" s="3" t="s">
        <v>1</v>
      </c>
      <c r="CR30" s="2" t="s">
        <v>109</v>
      </c>
      <c r="CS30" s="2" t="s">
        <v>112</v>
      </c>
      <c r="CV30" s="3" t="s">
        <v>1</v>
      </c>
      <c r="CW30" s="2" t="s">
        <v>109</v>
      </c>
      <c r="CX30" s="2" t="s">
        <v>113</v>
      </c>
      <c r="DA30" s="3" t="s">
        <v>1</v>
      </c>
      <c r="DB30" s="2" t="s">
        <v>109</v>
      </c>
      <c r="DC30" s="2" t="s">
        <v>114</v>
      </c>
      <c r="DF30" s="3" t="s">
        <v>1</v>
      </c>
      <c r="DG30" s="2" t="s">
        <v>109</v>
      </c>
      <c r="DH30" s="2" t="s">
        <v>115</v>
      </c>
      <c r="DK30" s="3" t="s">
        <v>1</v>
      </c>
      <c r="DL30" s="2"/>
      <c r="DM30" s="2" t="s">
        <v>116</v>
      </c>
      <c r="DQ30" s="3" t="s">
        <v>1</v>
      </c>
      <c r="DR30" s="2"/>
      <c r="DS30" s="2" t="s">
        <v>116</v>
      </c>
      <c r="DW30" s="3" t="s">
        <v>1</v>
      </c>
      <c r="DX30" s="2" t="s">
        <v>117</v>
      </c>
      <c r="DY30" s="2" t="s">
        <v>118</v>
      </c>
      <c r="EB30" s="3" t="s">
        <v>1</v>
      </c>
      <c r="EC30" s="2" t="s">
        <v>117</v>
      </c>
      <c r="ED30" s="2" t="s">
        <v>119</v>
      </c>
      <c r="EG30" s="3" t="s">
        <v>1</v>
      </c>
      <c r="EH30" s="2" t="s">
        <v>117</v>
      </c>
      <c r="EI30" s="2" t="s">
        <v>120</v>
      </c>
      <c r="EL30" s="3" t="s">
        <v>1</v>
      </c>
      <c r="EM30" s="2" t="s">
        <v>117</v>
      </c>
      <c r="EN30" s="2" t="s">
        <v>121</v>
      </c>
      <c r="EQ30" s="3" t="s">
        <v>1</v>
      </c>
      <c r="ER30" s="2" t="s">
        <v>117</v>
      </c>
      <c r="ES30" s="2" t="s">
        <v>122</v>
      </c>
      <c r="EV30" s="3" t="s">
        <v>1</v>
      </c>
      <c r="EW30" s="2" t="s">
        <v>117</v>
      </c>
      <c r="EX30" s="2" t="s">
        <v>123</v>
      </c>
    </row>
    <row r="31" customFormat="false" ht="13.5" hidden="false" customHeight="false" outlineLevel="0" collapsed="false">
      <c r="E31" s="3" t="s">
        <v>1</v>
      </c>
      <c r="F31" s="2" t="n">
        <v>0.0800016275107874</v>
      </c>
      <c r="G31" s="2" t="n">
        <v>60.0871696472168</v>
      </c>
      <c r="H31" s="2" t="n">
        <v>0.0784622511063503</v>
      </c>
      <c r="I31" s="2" t="s">
        <v>421</v>
      </c>
      <c r="K31" s="3" t="s">
        <v>1</v>
      </c>
      <c r="L31" s="2" t="n">
        <v>0.0692445704809891</v>
      </c>
      <c r="M31" s="2" t="n">
        <v>0.0736212341495213</v>
      </c>
      <c r="N31" s="2" t="n">
        <v>0.994932958176284</v>
      </c>
      <c r="O31" s="2" t="n">
        <v>0.949763154123392</v>
      </c>
      <c r="P31" s="3" t="s">
        <v>1</v>
      </c>
      <c r="Q31" s="2" t="s">
        <v>125</v>
      </c>
      <c r="R31" s="2" t="s">
        <v>422</v>
      </c>
      <c r="U31" s="3" t="s">
        <v>1</v>
      </c>
      <c r="V31" s="2" t="n">
        <v>0.0692445704809891</v>
      </c>
      <c r="W31" s="2" t="n">
        <v>1.01052498056888</v>
      </c>
      <c r="Z31" s="3" t="s">
        <v>1</v>
      </c>
      <c r="AA31" s="2" t="s">
        <v>89</v>
      </c>
      <c r="AE31" s="3" t="s">
        <v>1</v>
      </c>
      <c r="AF31" s="2" t="s">
        <v>87</v>
      </c>
      <c r="AG31" s="2" t="s">
        <v>423</v>
      </c>
      <c r="AJ31" s="3" t="s">
        <v>1</v>
      </c>
      <c r="AK31" s="2" t="n">
        <v>0.351719566366796</v>
      </c>
      <c r="AL31" s="2" t="n">
        <v>0.0784622511063503</v>
      </c>
      <c r="AO31" s="3" t="s">
        <v>1</v>
      </c>
      <c r="AV31" s="3" t="s">
        <v>1</v>
      </c>
      <c r="AW31" s="2" t="n">
        <v>205.108035562552</v>
      </c>
      <c r="AX31" s="2" t="n">
        <v>0.000321903293205365</v>
      </c>
      <c r="BA31" s="3" t="s">
        <v>1</v>
      </c>
      <c r="BB31" s="2" t="n">
        <v>244.173418512434</v>
      </c>
      <c r="BC31" s="2" t="n">
        <v>1.81741996006894E-006</v>
      </c>
      <c r="BF31" s="3" t="s">
        <v>1</v>
      </c>
      <c r="BG31" s="2" t="n">
        <v>244.173418512434</v>
      </c>
      <c r="BH31" s="2" t="n">
        <v>0.00119073042854989</v>
      </c>
      <c r="BK31" s="3" t="s">
        <v>1</v>
      </c>
      <c r="BL31" s="2" t="n">
        <v>205.108035562552</v>
      </c>
      <c r="BM31" s="2" t="n">
        <v>0.00527335522705921</v>
      </c>
      <c r="BP31" s="3" t="s">
        <v>1</v>
      </c>
      <c r="BQ31" s="2" t="n">
        <v>244.173418512434</v>
      </c>
      <c r="BR31" s="2" t="n">
        <v>2.97726095025597E-005</v>
      </c>
      <c r="BU31" s="3" t="s">
        <v>1</v>
      </c>
      <c r="BV31" s="2" t="n">
        <v>244.173418512434</v>
      </c>
      <c r="BW31" s="2" t="n">
        <v>0.0195063072107378</v>
      </c>
      <c r="BZ31" s="3" t="s">
        <v>1</v>
      </c>
      <c r="CG31" s="3" t="s">
        <v>1</v>
      </c>
      <c r="CH31" s="2" t="n">
        <v>73.9120246092376</v>
      </c>
      <c r="CI31" s="2" t="n">
        <v>0.00071501538536282</v>
      </c>
      <c r="CL31" s="3" t="s">
        <v>1</v>
      </c>
      <c r="CM31" s="2" t="n">
        <v>84.3390837121581</v>
      </c>
      <c r="CN31" s="2" t="n">
        <v>2.31909136707626E-006</v>
      </c>
      <c r="CQ31" s="3" t="s">
        <v>1</v>
      </c>
      <c r="CR31" s="2" t="n">
        <v>84.3390837121581</v>
      </c>
      <c r="CS31" s="2" t="n">
        <v>0.00100197135604593</v>
      </c>
      <c r="CV31" s="3" t="s">
        <v>1</v>
      </c>
      <c r="CW31" s="2" t="n">
        <v>73.9120246092376</v>
      </c>
      <c r="CX31" s="2" t="n">
        <v>0.033911460921397</v>
      </c>
      <c r="DA31" s="3" t="s">
        <v>1</v>
      </c>
      <c r="DB31" s="2" t="n">
        <v>84.3390837121581</v>
      </c>
      <c r="DC31" s="2" t="n">
        <v>0.000109988928738715</v>
      </c>
      <c r="DF31" s="3" t="s">
        <v>1</v>
      </c>
      <c r="DG31" s="2" t="n">
        <v>84.3390837121581</v>
      </c>
      <c r="DH31" s="2" t="n">
        <v>0.0475210928051137</v>
      </c>
      <c r="DK31" s="3" t="s">
        <v>1</v>
      </c>
      <c r="DL31" s="2"/>
      <c r="DM31" s="2" t="s">
        <v>424</v>
      </c>
      <c r="DQ31" s="3" t="s">
        <v>1</v>
      </c>
      <c r="DW31" s="3" t="s">
        <v>1</v>
      </c>
      <c r="DX31" s="2" t="n">
        <v>2.5136</v>
      </c>
      <c r="DY31" s="2" t="n">
        <v>0.00573290919539784</v>
      </c>
      <c r="EB31" s="3" t="s">
        <v>1</v>
      </c>
      <c r="EC31" s="2" t="n">
        <v>2.5136</v>
      </c>
      <c r="ED31" s="2" t="n">
        <v>0.00573290919539784</v>
      </c>
      <c r="EG31" s="3" t="s">
        <v>1</v>
      </c>
      <c r="EH31" s="2" t="n">
        <v>2.5136</v>
      </c>
      <c r="EI31" s="2" t="n">
        <v>0.297254096774688</v>
      </c>
      <c r="EL31" s="3" t="s">
        <v>1</v>
      </c>
      <c r="EM31" s="2" t="n">
        <v>2.5136</v>
      </c>
      <c r="EN31" s="2" t="n">
        <v>7.20512027677601E-006</v>
      </c>
      <c r="EQ31" s="3" t="s">
        <v>1</v>
      </c>
      <c r="ER31" s="2" t="n">
        <v>2.5136</v>
      </c>
      <c r="ES31" s="2" t="n">
        <v>7.20512027677601E-006</v>
      </c>
      <c r="EV31" s="3" t="s">
        <v>1</v>
      </c>
      <c r="EW31" s="2" t="n">
        <v>2.5136</v>
      </c>
      <c r="EX31" s="2" t="n">
        <v>0.000373588948826428</v>
      </c>
    </row>
    <row r="32" customFormat="false" ht="13.5" hidden="false" customHeight="false" outlineLevel="0" collapsed="false">
      <c r="A32" s="2" t="s">
        <v>425</v>
      </c>
      <c r="B32" s="2" t="s">
        <v>426</v>
      </c>
      <c r="E32" s="3" t="s">
        <v>1</v>
      </c>
      <c r="F32" s="2" t="n">
        <v>0.10027189242753</v>
      </c>
      <c r="G32" s="2" t="n">
        <v>75.3116455078125</v>
      </c>
      <c r="H32" s="2" t="n">
        <v>0.0836822839398291</v>
      </c>
      <c r="I32" s="2" t="s">
        <v>427</v>
      </c>
      <c r="K32" s="3" t="s">
        <v>1</v>
      </c>
      <c r="L32" s="2" t="n">
        <v>0.0800016275107874</v>
      </c>
      <c r="M32" s="2" t="n">
        <v>0.0784622511063503</v>
      </c>
      <c r="N32" s="2" t="n">
        <v>0.973099650061817</v>
      </c>
      <c r="O32" s="2" t="n">
        <v>0.532425609794873</v>
      </c>
      <c r="P32" s="3" t="s">
        <v>1</v>
      </c>
      <c r="Q32" s="2" t="s">
        <v>132</v>
      </c>
      <c r="R32" s="2" t="s">
        <v>428</v>
      </c>
      <c r="U32" s="3" t="s">
        <v>1</v>
      </c>
      <c r="V32" s="2" t="n">
        <v>0.0800016275107874</v>
      </c>
      <c r="W32" s="2" t="n">
        <v>1.10828383558773</v>
      </c>
      <c r="Z32" s="3" t="s">
        <v>1</v>
      </c>
      <c r="AE32" s="3" t="s">
        <v>1</v>
      </c>
      <c r="AF32" s="2" t="s">
        <v>102</v>
      </c>
      <c r="AG32" s="2" t="s">
        <v>429</v>
      </c>
      <c r="AJ32" s="3" t="s">
        <v>1</v>
      </c>
      <c r="AK32" s="2" t="n">
        <v>0.368041143893835</v>
      </c>
      <c r="AL32" s="2" t="n">
        <v>0.0836822839398291</v>
      </c>
      <c r="AO32" s="3" t="s">
        <v>1</v>
      </c>
      <c r="AV32" s="3" t="s">
        <v>1</v>
      </c>
      <c r="AW32" s="2" t="n">
        <v>101.545804120546</v>
      </c>
      <c r="AX32" s="2" t="n">
        <v>0.000663138376202701</v>
      </c>
      <c r="BA32" s="3" t="s">
        <v>1</v>
      </c>
      <c r="BB32" s="2" t="n">
        <v>121.433435460318</v>
      </c>
      <c r="BC32" s="2" t="n">
        <v>3.29497615342932E-006</v>
      </c>
      <c r="BF32" s="3" t="s">
        <v>1</v>
      </c>
      <c r="BG32" s="2" t="n">
        <v>121.433435460318</v>
      </c>
      <c r="BH32" s="2" t="n">
        <v>0.001117628420893</v>
      </c>
      <c r="BK32" s="3" t="s">
        <v>1</v>
      </c>
      <c r="BL32" s="2" t="n">
        <v>101.545804120546</v>
      </c>
      <c r="BM32" s="2" t="n">
        <v>0.0165135900669553</v>
      </c>
      <c r="BP32" s="3" t="s">
        <v>1</v>
      </c>
      <c r="BQ32" s="2" t="n">
        <v>121.433435460318</v>
      </c>
      <c r="BR32" s="2" t="n">
        <v>0.000108536043337291</v>
      </c>
      <c r="BU32" s="3" t="s">
        <v>1</v>
      </c>
      <c r="BV32" s="2" t="n">
        <v>121.433435460318</v>
      </c>
      <c r="BW32" s="2" t="n">
        <v>0.0368145203718038</v>
      </c>
      <c r="BZ32" s="3" t="s">
        <v>1</v>
      </c>
      <c r="CG32" s="3" t="s">
        <v>1</v>
      </c>
      <c r="CH32" s="2" t="n">
        <v>44.241088163777</v>
      </c>
      <c r="CI32" s="2" t="n">
        <v>0.00103146093100658</v>
      </c>
      <c r="CL32" s="3" t="s">
        <v>1</v>
      </c>
      <c r="CM32" s="2" t="n">
        <v>51.8281063133983</v>
      </c>
      <c r="CN32" s="2" t="n">
        <v>1.06651687999612E-005</v>
      </c>
      <c r="CQ32" s="3" t="s">
        <v>1</v>
      </c>
      <c r="CR32" s="2" t="n">
        <v>51.8281063133983</v>
      </c>
      <c r="CS32" s="2" t="n">
        <v>0.00141974311060633</v>
      </c>
      <c r="CV32" s="3" t="s">
        <v>1</v>
      </c>
      <c r="CW32" s="2" t="n">
        <v>44.241088163777</v>
      </c>
      <c r="CX32" s="2" t="n">
        <v>0.0583341588089292</v>
      </c>
      <c r="DA32" s="3" t="s">
        <v>1</v>
      </c>
      <c r="DB32" s="2" t="n">
        <v>51.8281063133983</v>
      </c>
      <c r="DC32" s="2" t="n">
        <v>0.000823118540003772</v>
      </c>
      <c r="DF32" s="3" t="s">
        <v>1</v>
      </c>
      <c r="DG32" s="2" t="n">
        <v>51.8281063133983</v>
      </c>
      <c r="DH32" s="2" t="n">
        <v>0.109573218980552</v>
      </c>
      <c r="DK32" s="3" t="s">
        <v>1</v>
      </c>
      <c r="DQ32" s="3" t="s">
        <v>1</v>
      </c>
      <c r="DW32" s="3" t="s">
        <v>1</v>
      </c>
      <c r="DX32" s="2" t="n">
        <v>2.62774</v>
      </c>
      <c r="DY32" s="2" t="n">
        <v>0.00593422993215385</v>
      </c>
      <c r="EB32" s="3" t="s">
        <v>1</v>
      </c>
      <c r="EC32" s="2" t="n">
        <v>2.62774</v>
      </c>
      <c r="ED32" s="2" t="n">
        <v>0.000201320736756013</v>
      </c>
      <c r="EG32" s="3" t="s">
        <v>1</v>
      </c>
      <c r="EH32" s="2" t="n">
        <v>2.62774</v>
      </c>
      <c r="EI32" s="2" t="n">
        <v>0.0106649088091978</v>
      </c>
      <c r="EL32" s="3" t="s">
        <v>1</v>
      </c>
      <c r="EM32" s="2" t="n">
        <v>2.62774</v>
      </c>
      <c r="EN32" s="2" t="n">
        <v>7.46962955317763E-006</v>
      </c>
      <c r="EQ32" s="3" t="s">
        <v>1</v>
      </c>
      <c r="ER32" s="2" t="n">
        <v>2.62774</v>
      </c>
      <c r="ES32" s="2" t="n">
        <v>2.64509276401622E-007</v>
      </c>
      <c r="EV32" s="3" t="s">
        <v>1</v>
      </c>
      <c r="EW32" s="2" t="n">
        <v>2.62774</v>
      </c>
      <c r="EX32" s="2" t="n">
        <v>1.40123037371407E-005</v>
      </c>
    </row>
    <row r="33" customFormat="false" ht="13.5" hidden="false" customHeight="false" outlineLevel="0" collapsed="false">
      <c r="A33" s="2" t="s">
        <v>135</v>
      </c>
      <c r="B33" s="2" t="s">
        <v>135</v>
      </c>
      <c r="E33" s="3" t="s">
        <v>1</v>
      </c>
      <c r="F33" s="2" t="n">
        <v>0.12028434285458</v>
      </c>
      <c r="G33" s="2" t="n">
        <v>90.3424835205078</v>
      </c>
      <c r="H33" s="2" t="n">
        <v>0.08823983420618</v>
      </c>
      <c r="I33" s="2" t="s">
        <v>430</v>
      </c>
      <c r="K33" s="3" t="s">
        <v>1</v>
      </c>
      <c r="L33" s="2" t="n">
        <v>0.10027189242753</v>
      </c>
      <c r="M33" s="2" t="n">
        <v>0.0836822839398291</v>
      </c>
      <c r="N33" s="2" t="n">
        <v>0.95444871368341</v>
      </c>
      <c r="O33" s="2" t="n">
        <v>0.348024972935006</v>
      </c>
      <c r="P33" s="3" t="s">
        <v>1</v>
      </c>
      <c r="Q33" s="2" t="s">
        <v>137</v>
      </c>
      <c r="R33" s="2" t="s">
        <v>431</v>
      </c>
      <c r="U33" s="3" t="s">
        <v>1</v>
      </c>
      <c r="V33" s="2" t="n">
        <v>0.10027189242753</v>
      </c>
      <c r="W33" s="2" t="n">
        <v>1.33178585675576</v>
      </c>
      <c r="Z33" s="3" t="s">
        <v>1</v>
      </c>
      <c r="AE33" s="3" t="s">
        <v>1</v>
      </c>
      <c r="AF33" s="2" t="s">
        <v>137</v>
      </c>
      <c r="AG33" s="2" t="s">
        <v>432</v>
      </c>
      <c r="AJ33" s="3" t="s">
        <v>1</v>
      </c>
      <c r="AK33" s="2" t="n">
        <v>0.382985445530792</v>
      </c>
      <c r="AL33" s="2" t="n">
        <v>0.08823983420618</v>
      </c>
      <c r="AO33" s="3" t="s">
        <v>1</v>
      </c>
      <c r="AP33" s="2" t="s">
        <v>140</v>
      </c>
      <c r="AQ33" s="2" t="s">
        <v>141</v>
      </c>
      <c r="AV33" s="3" t="s">
        <v>1</v>
      </c>
      <c r="AW33" s="2" t="n">
        <v>82.0636474537524</v>
      </c>
      <c r="AX33" s="2" t="n">
        <v>0.00078497466254139</v>
      </c>
      <c r="BA33" s="3" t="s">
        <v>1</v>
      </c>
      <c r="BB33" s="2" t="n">
        <v>89.7015615491249</v>
      </c>
      <c r="BC33" s="2" t="n">
        <v>6.25373712071377E-006</v>
      </c>
      <c r="BF33" s="3" t="s">
        <v>1</v>
      </c>
      <c r="BG33" s="2" t="n">
        <v>89.7015615491249</v>
      </c>
      <c r="BH33" s="2" t="n">
        <v>0.00131699004816613</v>
      </c>
      <c r="BK33" s="3" t="s">
        <v>1</v>
      </c>
      <c r="BL33" s="2" t="n">
        <v>82.0636474537524</v>
      </c>
      <c r="BM33" s="2" t="n">
        <v>0.0219465517338251</v>
      </c>
      <c r="BP33" s="3" t="s">
        <v>1</v>
      </c>
      <c r="BQ33" s="2" t="n">
        <v>89.7015615491249</v>
      </c>
      <c r="BR33" s="2" t="n">
        <v>0.000278868595494357</v>
      </c>
      <c r="BU33" s="3" t="s">
        <v>1</v>
      </c>
      <c r="BV33" s="2" t="n">
        <v>89.7015615491249</v>
      </c>
      <c r="BW33" s="2" t="n">
        <v>0.0587276308426308</v>
      </c>
      <c r="BZ33" s="3" t="s">
        <v>1</v>
      </c>
      <c r="CA33" s="2" t="s">
        <v>140</v>
      </c>
      <c r="CB33" s="2" t="s">
        <v>141</v>
      </c>
      <c r="CG33" s="3" t="s">
        <v>1</v>
      </c>
      <c r="CH33" s="2" t="n">
        <v>29.793899441161</v>
      </c>
      <c r="CI33" s="2" t="n">
        <v>0.00113553741227672</v>
      </c>
      <c r="CL33" s="3" t="s">
        <v>1</v>
      </c>
      <c r="CM33" s="2" t="n">
        <v>34.1662945281949</v>
      </c>
      <c r="CN33" s="2" t="n">
        <v>7.20392619411302E-006</v>
      </c>
      <c r="CQ33" s="3" t="s">
        <v>1</v>
      </c>
      <c r="CR33" s="2" t="n">
        <v>34.1662945281949</v>
      </c>
      <c r="CS33" s="2" t="n">
        <v>0.000606158527159752</v>
      </c>
      <c r="CV33" s="3" t="s">
        <v>1</v>
      </c>
      <c r="CW33" s="2" t="n">
        <v>29.793899441161</v>
      </c>
      <c r="CX33" s="2" t="n">
        <v>0.0705188551838037</v>
      </c>
      <c r="DA33" s="3" t="s">
        <v>1</v>
      </c>
      <c r="DB33" s="2" t="n">
        <v>34.1662945281949</v>
      </c>
      <c r="DC33" s="2" t="n">
        <v>0.000843395667407614</v>
      </c>
      <c r="DF33" s="3" t="s">
        <v>1</v>
      </c>
      <c r="DG33" s="2" t="n">
        <v>34.1662945281949</v>
      </c>
      <c r="DH33" s="2" t="n">
        <v>0.0709656736886739</v>
      </c>
      <c r="DK33" s="3" t="s">
        <v>1</v>
      </c>
      <c r="DQ33" s="3" t="s">
        <v>1</v>
      </c>
      <c r="DR33" s="2"/>
      <c r="DW33" s="3" t="s">
        <v>1</v>
      </c>
      <c r="DX33" s="2" t="n">
        <v>2.74189</v>
      </c>
      <c r="DY33" s="2" t="n">
        <v>0.00593422993215385</v>
      </c>
      <c r="EB33" s="3" t="s">
        <v>1</v>
      </c>
      <c r="EC33" s="2" t="n">
        <v>2.74189</v>
      </c>
      <c r="ED33" s="2" t="n">
        <v>0</v>
      </c>
      <c r="EG33" s="3" t="s">
        <v>1</v>
      </c>
      <c r="EH33" s="2" t="n">
        <v>2.74189</v>
      </c>
      <c r="EI33" s="2" t="n">
        <v>0</v>
      </c>
      <c r="EL33" s="3" t="s">
        <v>1</v>
      </c>
      <c r="EM33" s="2" t="n">
        <v>2.74189</v>
      </c>
      <c r="EN33" s="2" t="n">
        <v>7.46962955317763E-006</v>
      </c>
      <c r="EQ33" s="3" t="s">
        <v>1</v>
      </c>
      <c r="ER33" s="2" t="n">
        <v>2.74189</v>
      </c>
      <c r="ES33" s="2" t="n">
        <v>0</v>
      </c>
      <c r="EV33" s="3" t="s">
        <v>1</v>
      </c>
      <c r="EW33" s="2" t="n">
        <v>2.74189</v>
      </c>
      <c r="EX33" s="2" t="n">
        <v>0</v>
      </c>
    </row>
    <row r="34" customFormat="false" ht="13.5" hidden="false" customHeight="false" outlineLevel="0" collapsed="false">
      <c r="A34" s="2" t="s">
        <v>77</v>
      </c>
      <c r="B34" s="2" t="s">
        <v>433</v>
      </c>
      <c r="E34" s="3" t="s">
        <v>1</v>
      </c>
      <c r="F34" s="2" t="n">
        <v>0.140225077976681</v>
      </c>
      <c r="G34" s="2" t="n">
        <v>105.319458007813</v>
      </c>
      <c r="H34" s="2" t="n">
        <v>0.0916947837284844</v>
      </c>
      <c r="I34" s="2" t="s">
        <v>434</v>
      </c>
      <c r="K34" s="3" t="s">
        <v>1</v>
      </c>
      <c r="L34" s="2" t="n">
        <v>0.12028434285458</v>
      </c>
      <c r="M34" s="2" t="n">
        <v>0.08823983420618</v>
      </c>
      <c r="N34" s="2" t="n">
        <v>0.931531346455054</v>
      </c>
      <c r="O34" s="2" t="n">
        <v>0.284404953953141</v>
      </c>
      <c r="P34" s="3" t="s">
        <v>1</v>
      </c>
      <c r="Q34" s="2" t="s">
        <v>144</v>
      </c>
      <c r="R34" s="2" t="s">
        <v>145</v>
      </c>
      <c r="U34" s="3" t="s">
        <v>1</v>
      </c>
      <c r="V34" s="2" t="n">
        <v>0.12028434285458</v>
      </c>
      <c r="W34" s="2" t="n">
        <v>1.54953751382802</v>
      </c>
      <c r="Z34" s="3" t="s">
        <v>1</v>
      </c>
      <c r="AE34" s="3" t="s">
        <v>1</v>
      </c>
      <c r="AF34" s="2" t="s">
        <v>146</v>
      </c>
      <c r="AG34" s="2" t="s">
        <v>147</v>
      </c>
      <c r="AJ34" s="3" t="s">
        <v>1</v>
      </c>
      <c r="AK34" s="2" t="n">
        <v>0.397104106873101</v>
      </c>
      <c r="AL34" s="2" t="n">
        <v>0.0916947837284844</v>
      </c>
      <c r="AO34" s="3" t="s">
        <v>1</v>
      </c>
      <c r="AP34" s="2" t="s">
        <v>148</v>
      </c>
      <c r="AQ34" s="2" t="s">
        <v>149</v>
      </c>
      <c r="AV34" s="3" t="s">
        <v>1</v>
      </c>
      <c r="AW34" s="2" t="n">
        <v>41.3753785597303</v>
      </c>
      <c r="AX34" s="2" t="n">
        <v>0.00114948997938867</v>
      </c>
      <c r="BA34" s="3" t="s">
        <v>1</v>
      </c>
      <c r="BB34" s="2" t="n">
        <v>49.2643707952782</v>
      </c>
      <c r="BC34" s="2" t="n">
        <v>8.95873249846798E-006</v>
      </c>
      <c r="BF34" s="3" t="s">
        <v>1</v>
      </c>
      <c r="BG34" s="2" t="n">
        <v>49.2643707952782</v>
      </c>
      <c r="BH34" s="2" t="n">
        <v>0.00122563714706311</v>
      </c>
      <c r="BK34" s="3" t="s">
        <v>1</v>
      </c>
      <c r="BL34" s="2" t="n">
        <v>41.3753785597303</v>
      </c>
      <c r="BM34" s="2" t="n">
        <v>0.0515432205606371</v>
      </c>
      <c r="BP34" s="3" t="s">
        <v>1</v>
      </c>
      <c r="BQ34" s="2" t="n">
        <v>49.2643707952782</v>
      </c>
      <c r="BR34" s="2" t="n">
        <v>0.000727400541514814</v>
      </c>
      <c r="BU34" s="3" t="s">
        <v>1</v>
      </c>
      <c r="BV34" s="2" t="n">
        <v>49.2643707952782</v>
      </c>
      <c r="BW34" s="2" t="n">
        <v>0.0995150959833703</v>
      </c>
      <c r="BZ34" s="3" t="s">
        <v>1</v>
      </c>
      <c r="CA34" s="2" t="s">
        <v>148</v>
      </c>
      <c r="CB34" s="2" t="s">
        <v>149</v>
      </c>
      <c r="CG34" s="3" t="s">
        <v>1</v>
      </c>
      <c r="CH34" s="2" t="n">
        <v>20.4868635294987</v>
      </c>
      <c r="CI34" s="2" t="n">
        <v>0.00121840900002313</v>
      </c>
      <c r="CL34" s="3" t="s">
        <v>1</v>
      </c>
      <c r="CM34" s="2" t="n">
        <v>23.3657005356267</v>
      </c>
      <c r="CN34" s="2" t="n">
        <v>8.90418695414801E-006</v>
      </c>
      <c r="CQ34" s="3" t="s">
        <v>1</v>
      </c>
      <c r="CR34" s="2" t="n">
        <v>23.3657005356267</v>
      </c>
      <c r="CS34" s="2" t="n">
        <v>0.000509502818078248</v>
      </c>
      <c r="CV34" s="3" t="s">
        <v>1</v>
      </c>
      <c r="CW34" s="2" t="n">
        <v>20.4868635294987</v>
      </c>
      <c r="CX34" s="2" t="n">
        <v>0.0847057335305585</v>
      </c>
      <c r="DA34" s="3" t="s">
        <v>1</v>
      </c>
      <c r="DB34" s="2" t="n">
        <v>23.3657005356267</v>
      </c>
      <c r="DC34" s="2" t="n">
        <v>0.0015243175680646</v>
      </c>
      <c r="DF34" s="3" t="s">
        <v>1</v>
      </c>
      <c r="DG34" s="2" t="n">
        <v>23.3657005356267</v>
      </c>
      <c r="DH34" s="2" t="n">
        <v>0.0872223483822174</v>
      </c>
      <c r="DK34" s="3" t="s">
        <v>1</v>
      </c>
      <c r="DL34" s="2"/>
      <c r="DQ34" s="3" t="s">
        <v>1</v>
      </c>
      <c r="DW34" s="3" t="s">
        <v>1</v>
      </c>
      <c r="DX34" s="2" t="n">
        <v>2.88457</v>
      </c>
      <c r="DY34" s="2" t="n">
        <v>0.00593422993215385</v>
      </c>
      <c r="EB34" s="3" t="s">
        <v>1</v>
      </c>
      <c r="EC34" s="2" t="n">
        <v>2.88457</v>
      </c>
      <c r="ED34" s="2" t="n">
        <v>0</v>
      </c>
      <c r="EG34" s="3" t="s">
        <v>1</v>
      </c>
      <c r="EH34" s="2" t="n">
        <v>2.88457</v>
      </c>
      <c r="EI34" s="2" t="n">
        <v>0</v>
      </c>
      <c r="EL34" s="3" t="s">
        <v>1</v>
      </c>
      <c r="EM34" s="2" t="n">
        <v>2.88457</v>
      </c>
      <c r="EN34" s="2" t="n">
        <v>7.46962955317763E-006</v>
      </c>
      <c r="EQ34" s="3" t="s">
        <v>1</v>
      </c>
      <c r="ER34" s="2" t="n">
        <v>2.88457</v>
      </c>
      <c r="ES34" s="2" t="n">
        <v>0</v>
      </c>
      <c r="EV34" s="3" t="s">
        <v>1</v>
      </c>
      <c r="EW34" s="2" t="n">
        <v>2.88457</v>
      </c>
      <c r="EX34" s="2" t="n">
        <v>0</v>
      </c>
    </row>
    <row r="35" customFormat="false" ht="13.5" hidden="false" customHeight="false" outlineLevel="0" collapsed="false">
      <c r="A35" s="2" t="s">
        <v>135</v>
      </c>
      <c r="B35" s="2" t="s">
        <v>135</v>
      </c>
      <c r="E35" s="3" t="s">
        <v>1</v>
      </c>
      <c r="F35" s="2" t="n">
        <v>0.160238341041747</v>
      </c>
      <c r="G35" s="2" t="n">
        <v>120.35090637207</v>
      </c>
      <c r="H35" s="2" t="n">
        <v>0.0971625173135544</v>
      </c>
      <c r="I35" s="2" t="s">
        <v>435</v>
      </c>
      <c r="K35" s="3" t="s">
        <v>1</v>
      </c>
      <c r="L35" s="2" t="n">
        <v>0.140225077976681</v>
      </c>
      <c r="M35" s="2" t="n">
        <v>0.0916947837284844</v>
      </c>
      <c r="N35" s="2" t="n">
        <v>0.89917543245751</v>
      </c>
      <c r="O35" s="2" t="n">
        <v>0.23441398310103</v>
      </c>
      <c r="P35" s="3" t="s">
        <v>1</v>
      </c>
      <c r="U35" s="3" t="s">
        <v>1</v>
      </c>
      <c r="V35" s="2" t="n">
        <v>0.140225077976681</v>
      </c>
      <c r="W35" s="2" t="n">
        <v>1.77867371117641</v>
      </c>
      <c r="Z35" s="3" t="s">
        <v>1</v>
      </c>
      <c r="AE35" s="3" t="s">
        <v>1</v>
      </c>
      <c r="AF35" s="2" t="s">
        <v>151</v>
      </c>
      <c r="AG35" s="2" t="s">
        <v>152</v>
      </c>
      <c r="AJ35" s="3" t="s">
        <v>1</v>
      </c>
      <c r="AK35" s="2" t="n">
        <v>0.410743237744611</v>
      </c>
      <c r="AL35" s="2" t="n">
        <v>0.0971625173135544</v>
      </c>
      <c r="AO35" s="3" t="s">
        <v>1</v>
      </c>
      <c r="AP35" s="2" t="s">
        <v>151</v>
      </c>
      <c r="AQ35" s="2" t="s">
        <v>152</v>
      </c>
      <c r="AV35" s="3" t="s">
        <v>1</v>
      </c>
      <c r="AW35" s="2" t="n">
        <v>27.6646196135221</v>
      </c>
      <c r="AX35" s="2" t="n">
        <v>0.00124358259280552</v>
      </c>
      <c r="BA35" s="3" t="s">
        <v>1</v>
      </c>
      <c r="BB35" s="2" t="n">
        <v>31.7640351781447</v>
      </c>
      <c r="BC35" s="2" t="n">
        <v>6.86268453744994E-006</v>
      </c>
      <c r="BF35" s="3" t="s">
        <v>1</v>
      </c>
      <c r="BG35" s="2" t="n">
        <v>31.7640351781447</v>
      </c>
      <c r="BH35" s="2" t="n">
        <v>0.000538234062968883</v>
      </c>
      <c r="BK35" s="3" t="s">
        <v>1</v>
      </c>
      <c r="BL35" s="2" t="n">
        <v>27.6646196135221</v>
      </c>
      <c r="BM35" s="2" t="n">
        <v>0.0633921702156969</v>
      </c>
      <c r="BP35" s="3" t="s">
        <v>1</v>
      </c>
      <c r="BQ35" s="2" t="n">
        <v>31.7640351781447</v>
      </c>
      <c r="BR35" s="2" t="n">
        <v>0.000864208152265468</v>
      </c>
      <c r="BU35" s="3" t="s">
        <v>1</v>
      </c>
      <c r="BV35" s="2" t="n">
        <v>31.7640351781447</v>
      </c>
      <c r="BW35" s="2" t="n">
        <v>0.0677790538828286</v>
      </c>
      <c r="BZ35" s="3" t="s">
        <v>1</v>
      </c>
      <c r="CA35" s="2" t="s">
        <v>151</v>
      </c>
      <c r="CB35" s="2" t="s">
        <v>152</v>
      </c>
      <c r="CG35" s="3" t="s">
        <v>1</v>
      </c>
      <c r="CH35" s="2" t="n">
        <v>13.7682772231421</v>
      </c>
      <c r="CI35" s="2" t="n">
        <v>0.00126901501219537</v>
      </c>
      <c r="CL35" s="3" t="s">
        <v>1</v>
      </c>
      <c r="CM35" s="2" t="n">
        <v>15.7520397838205</v>
      </c>
      <c r="CN35" s="2" t="n">
        <v>7.53224113893639E-006</v>
      </c>
      <c r="CQ35" s="3" t="s">
        <v>1</v>
      </c>
      <c r="CR35" s="2" t="n">
        <v>15.7520397838205</v>
      </c>
      <c r="CS35" s="2" t="n">
        <v>0.000293205228034672</v>
      </c>
      <c r="CV35" s="3" t="s">
        <v>1</v>
      </c>
      <c r="CW35" s="2" t="n">
        <v>13.7682772231421</v>
      </c>
      <c r="CX35" s="2" t="n">
        <v>0.0975563897926671</v>
      </c>
      <c r="DA35" s="3" t="s">
        <v>1</v>
      </c>
      <c r="DB35" s="2" t="n">
        <v>15.7520397838205</v>
      </c>
      <c r="DC35" s="2" t="n">
        <v>0.00191270241627323</v>
      </c>
      <c r="DF35" s="3" t="s">
        <v>1</v>
      </c>
      <c r="DG35" s="2" t="n">
        <v>15.7520397838205</v>
      </c>
      <c r="DH35" s="2" t="n">
        <v>0.0744551771220977</v>
      </c>
      <c r="DK35" s="3" t="s">
        <v>1</v>
      </c>
      <c r="DQ35" s="3" t="s">
        <v>1</v>
      </c>
      <c r="DR35" s="2"/>
      <c r="DS35" s="2" t="s">
        <v>424</v>
      </c>
      <c r="DW35" s="3" t="s">
        <v>1</v>
      </c>
      <c r="DX35" s="2" t="n">
        <v>2.99871</v>
      </c>
      <c r="DY35" s="2" t="n">
        <v>0.00593422993215385</v>
      </c>
      <c r="EB35" s="3" t="s">
        <v>1</v>
      </c>
      <c r="EC35" s="2" t="n">
        <v>2.99871</v>
      </c>
      <c r="ED35" s="2" t="n">
        <v>0</v>
      </c>
      <c r="EG35" s="3" t="s">
        <v>1</v>
      </c>
      <c r="EH35" s="2" t="n">
        <v>2.99871</v>
      </c>
      <c r="EI35" s="2" t="n">
        <v>0</v>
      </c>
      <c r="EL35" s="3" t="s">
        <v>1</v>
      </c>
      <c r="EM35" s="2" t="n">
        <v>2.99871</v>
      </c>
      <c r="EN35" s="2" t="n">
        <v>7.46962955317763E-006</v>
      </c>
      <c r="EQ35" s="3" t="s">
        <v>1</v>
      </c>
      <c r="ER35" s="2" t="n">
        <v>2.99871</v>
      </c>
      <c r="ES35" s="2" t="n">
        <v>0</v>
      </c>
      <c r="EV35" s="3" t="s">
        <v>1</v>
      </c>
      <c r="EW35" s="2" t="n">
        <v>2.99871</v>
      </c>
      <c r="EX35" s="2" t="n">
        <v>0</v>
      </c>
    </row>
    <row r="36" customFormat="false" ht="13.5" hidden="false" customHeight="false" outlineLevel="0" collapsed="false">
      <c r="A36" s="2" t="s">
        <v>170</v>
      </c>
      <c r="B36" s="2" t="s">
        <v>420</v>
      </c>
      <c r="E36" s="3" t="s">
        <v>1</v>
      </c>
      <c r="F36" s="2" t="n">
        <v>0.180220114383677</v>
      </c>
      <c r="G36" s="2" t="n">
        <v>135.358703613281</v>
      </c>
      <c r="H36" s="2" t="n">
        <v>0.101428495895045</v>
      </c>
      <c r="I36" s="2" t="s">
        <v>436</v>
      </c>
      <c r="K36" s="3" t="s">
        <v>1</v>
      </c>
      <c r="L36" s="2" t="n">
        <v>0.160238341041747</v>
      </c>
      <c r="M36" s="2" t="n">
        <v>0.0971625173135544</v>
      </c>
      <c r="N36" s="2" t="n">
        <v>0.848029864772158</v>
      </c>
      <c r="O36" s="2" t="n">
        <v>0.201605595694083</v>
      </c>
      <c r="P36" s="3" t="s">
        <v>1</v>
      </c>
      <c r="U36" s="3" t="s">
        <v>1</v>
      </c>
      <c r="V36" s="2" t="n">
        <v>0.160238341041747</v>
      </c>
      <c r="W36" s="2" t="n">
        <v>1.96386504328201</v>
      </c>
      <c r="Z36" s="3" t="s">
        <v>1</v>
      </c>
      <c r="AE36" s="3" t="s">
        <v>1</v>
      </c>
      <c r="AF36" s="2" t="s">
        <v>155</v>
      </c>
      <c r="AG36" s="2" t="s">
        <v>433</v>
      </c>
      <c r="AJ36" s="3" t="s">
        <v>1</v>
      </c>
      <c r="AK36" s="2" t="n">
        <v>0.423998337724815</v>
      </c>
      <c r="AL36" s="2" t="n">
        <v>0.101428495895045</v>
      </c>
      <c r="AO36" s="3" t="s">
        <v>1</v>
      </c>
      <c r="AP36" s="2" t="s">
        <v>156</v>
      </c>
      <c r="AQ36" s="2" t="s">
        <v>157</v>
      </c>
      <c r="AV36" s="3" t="s">
        <v>1</v>
      </c>
      <c r="AW36" s="2" t="n">
        <v>20.8851726443523</v>
      </c>
      <c r="AX36" s="2" t="n">
        <v>0.00130160074443078</v>
      </c>
      <c r="BA36" s="3" t="s">
        <v>1</v>
      </c>
      <c r="BB36" s="2" t="n">
        <v>23.2816318268941</v>
      </c>
      <c r="BC36" s="2" t="n">
        <v>8.55794755665306E-006</v>
      </c>
      <c r="BF36" s="3" t="s">
        <v>1</v>
      </c>
      <c r="BG36" s="2" t="n">
        <v>23.2816318268941</v>
      </c>
      <c r="BH36" s="2" t="n">
        <v>0.000475221160566439</v>
      </c>
      <c r="BK36" s="3" t="s">
        <v>1</v>
      </c>
      <c r="BL36" s="2" t="n">
        <v>20.8851726443523</v>
      </c>
      <c r="BM36" s="2" t="n">
        <v>0.0733602260730609</v>
      </c>
      <c r="BP36" s="3" t="s">
        <v>1</v>
      </c>
      <c r="BQ36" s="2" t="n">
        <v>23.2816318268941</v>
      </c>
      <c r="BR36" s="2" t="n">
        <v>0.00147033466043686</v>
      </c>
      <c r="BU36" s="3" t="s">
        <v>1</v>
      </c>
      <c r="BV36" s="2" t="n">
        <v>23.2816318268941</v>
      </c>
      <c r="BW36" s="2" t="n">
        <v>0.0816473972442913</v>
      </c>
      <c r="BZ36" s="3" t="s">
        <v>1</v>
      </c>
      <c r="CA36" s="2" t="s">
        <v>156</v>
      </c>
      <c r="CB36" s="2" t="s">
        <v>157</v>
      </c>
      <c r="CG36" s="3" t="s">
        <v>1</v>
      </c>
      <c r="CH36" s="2" t="n">
        <v>10.4493958083845</v>
      </c>
      <c r="CI36" s="2" t="n">
        <v>0.00129990549260424</v>
      </c>
      <c r="CL36" s="3" t="s">
        <v>1</v>
      </c>
      <c r="CM36" s="2" t="n">
        <v>11.6121683820163</v>
      </c>
      <c r="CN36" s="2" t="n">
        <v>9.30749748138444E-006</v>
      </c>
      <c r="CQ36" s="3" t="s">
        <v>1</v>
      </c>
      <c r="CR36" s="2" t="n">
        <v>11.6121683820163</v>
      </c>
      <c r="CS36" s="2" t="n">
        <v>0.000257875343115529</v>
      </c>
      <c r="CV36" s="3" t="s">
        <v>1</v>
      </c>
      <c r="CW36" s="2" t="n">
        <v>10.4493958083845</v>
      </c>
      <c r="CX36" s="2" t="n">
        <v>0.108197117481979</v>
      </c>
      <c r="DA36" s="3" t="s">
        <v>1</v>
      </c>
      <c r="DB36" s="2" t="n">
        <v>11.6121683820163</v>
      </c>
      <c r="DC36" s="2" t="n">
        <v>0.0032061186766113</v>
      </c>
      <c r="DF36" s="3" t="s">
        <v>1</v>
      </c>
      <c r="DG36" s="2" t="n">
        <v>11.6121683820163</v>
      </c>
      <c r="DH36" s="2" t="n">
        <v>0.088829350258096</v>
      </c>
      <c r="DK36" s="3" t="s">
        <v>1</v>
      </c>
      <c r="DL36" s="2" t="s">
        <v>158</v>
      </c>
      <c r="DM36" s="2" t="s">
        <v>159</v>
      </c>
      <c r="DN36" s="2" t="s">
        <v>160</v>
      </c>
      <c r="DO36" s="2" t="s">
        <v>161</v>
      </c>
      <c r="DP36" s="2" t="s">
        <v>437</v>
      </c>
      <c r="DQ36" s="3" t="s">
        <v>1</v>
      </c>
      <c r="DW36" s="3" t="s">
        <v>1</v>
      </c>
      <c r="DX36" s="2" t="n">
        <v>3.14139</v>
      </c>
      <c r="DY36" s="2" t="n">
        <v>0.00593422993215385</v>
      </c>
      <c r="EB36" s="3" t="s">
        <v>1</v>
      </c>
      <c r="EC36" s="2" t="n">
        <v>3.14139</v>
      </c>
      <c r="ED36" s="2" t="n">
        <v>0</v>
      </c>
      <c r="EG36" s="3" t="s">
        <v>1</v>
      </c>
      <c r="EH36" s="2" t="n">
        <v>3.14139</v>
      </c>
      <c r="EI36" s="2" t="n">
        <v>0</v>
      </c>
      <c r="EL36" s="3" t="s">
        <v>1</v>
      </c>
      <c r="EM36" s="2" t="n">
        <v>3.14139</v>
      </c>
      <c r="EN36" s="2" t="n">
        <v>7.46962955317763E-006</v>
      </c>
      <c r="EQ36" s="3" t="s">
        <v>1</v>
      </c>
      <c r="ER36" s="2" t="n">
        <v>3.14139</v>
      </c>
      <c r="ES36" s="2" t="n">
        <v>0</v>
      </c>
      <c r="EV36" s="3" t="s">
        <v>1</v>
      </c>
      <c r="EW36" s="2" t="n">
        <v>3.14139</v>
      </c>
      <c r="EX36" s="2" t="n">
        <v>0</v>
      </c>
    </row>
    <row r="37" customFormat="false" ht="13.5" hidden="false" customHeight="false" outlineLevel="0" collapsed="false">
      <c r="A37" s="2" t="s">
        <v>135</v>
      </c>
      <c r="B37" s="2" t="s">
        <v>135</v>
      </c>
      <c r="E37" s="3" t="s">
        <v>1</v>
      </c>
      <c r="F37" s="2" t="n">
        <v>0.200332417706992</v>
      </c>
      <c r="G37" s="2" t="n">
        <v>150.464538574219</v>
      </c>
      <c r="H37" s="2" t="n">
        <v>0.1038005080873</v>
      </c>
      <c r="I37" s="2" t="s">
        <v>438</v>
      </c>
      <c r="K37" s="3" t="s">
        <v>1</v>
      </c>
      <c r="L37" s="2" t="n">
        <v>0.180220114383677</v>
      </c>
      <c r="M37" s="2" t="n">
        <v>0.101428495895045</v>
      </c>
      <c r="N37" s="2" t="n">
        <v>0.798316165271719</v>
      </c>
      <c r="O37" s="2" t="n">
        <v>0.181640618998499</v>
      </c>
      <c r="P37" s="3" t="s">
        <v>1</v>
      </c>
      <c r="Q37" s="2" t="s">
        <v>72</v>
      </c>
      <c r="R37" s="2" t="s">
        <v>74</v>
      </c>
      <c r="S37" s="2" t="s">
        <v>104</v>
      </c>
      <c r="U37" s="3" t="s">
        <v>1</v>
      </c>
      <c r="V37" s="2" t="n">
        <v>0.180220114383677</v>
      </c>
      <c r="W37" s="2" t="n">
        <v>2.16743467789598</v>
      </c>
      <c r="Z37" s="3" t="s">
        <v>1</v>
      </c>
      <c r="AE37" s="3" t="s">
        <v>1</v>
      </c>
      <c r="AF37" s="2" t="s">
        <v>164</v>
      </c>
      <c r="AG37" s="2" t="s">
        <v>165</v>
      </c>
      <c r="AJ37" s="3" t="s">
        <v>1</v>
      </c>
      <c r="AK37" s="2" t="n">
        <v>0.437098717796601</v>
      </c>
      <c r="AL37" s="2" t="n">
        <v>0.1038005080873</v>
      </c>
      <c r="AO37" s="3" t="s">
        <v>1</v>
      </c>
      <c r="AV37" s="3" t="s">
        <v>1</v>
      </c>
      <c r="AW37" s="2" t="n">
        <v>16.7806201656044</v>
      </c>
      <c r="AX37" s="2" t="n">
        <v>0.00133112953154181</v>
      </c>
      <c r="BA37" s="3" t="s">
        <v>1</v>
      </c>
      <c r="BB37" s="2" t="n">
        <v>18.3534683138201</v>
      </c>
      <c r="BC37" s="2" t="n">
        <v>7.19415509094425E-006</v>
      </c>
      <c r="BF37" s="3" t="s">
        <v>1</v>
      </c>
      <c r="BG37" s="2" t="n">
        <v>18.3534683138201</v>
      </c>
      <c r="BH37" s="2" t="n">
        <v>0.000310731007900871</v>
      </c>
      <c r="BK37" s="3" t="s">
        <v>1</v>
      </c>
      <c r="BL37" s="2" t="n">
        <v>16.7806201656044</v>
      </c>
      <c r="BM37" s="2" t="n">
        <v>0.0797958025224009</v>
      </c>
      <c r="BP37" s="3" t="s">
        <v>1</v>
      </c>
      <c r="BQ37" s="2" t="n">
        <v>18.3534683138201</v>
      </c>
      <c r="BR37" s="2" t="n">
        <v>0.00156791184487503</v>
      </c>
      <c r="BU37" s="3" t="s">
        <v>1</v>
      </c>
      <c r="BV37" s="2" t="n">
        <v>18.3534683138201</v>
      </c>
      <c r="BW37" s="2" t="n">
        <v>0.0677214796871701</v>
      </c>
      <c r="BZ37" s="3" t="s">
        <v>1</v>
      </c>
      <c r="CG37" s="3" t="s">
        <v>1</v>
      </c>
      <c r="CH37" s="2" t="n">
        <v>8.39920096675549</v>
      </c>
      <c r="CI37" s="2" t="n">
        <v>0.00131487451455106</v>
      </c>
      <c r="CL37" s="3" t="s">
        <v>1</v>
      </c>
      <c r="CM37" s="2" t="n">
        <v>9.17381668887234</v>
      </c>
      <c r="CN37" s="2" t="n">
        <v>7.30126797847375E-006</v>
      </c>
      <c r="CQ37" s="3" t="s">
        <v>1</v>
      </c>
      <c r="CR37" s="2" t="n">
        <v>9.17381668887234</v>
      </c>
      <c r="CS37" s="2" t="n">
        <v>0.000157812501870405</v>
      </c>
      <c r="CV37" s="3" t="s">
        <v>1</v>
      </c>
      <c r="CW37" s="2" t="n">
        <v>8.39920096675549</v>
      </c>
      <c r="CX37" s="2" t="n">
        <v>0.114723963375892</v>
      </c>
      <c r="DA37" s="3" t="s">
        <v>1</v>
      </c>
      <c r="DB37" s="2" t="n">
        <v>9.17381668887234</v>
      </c>
      <c r="DC37" s="2" t="n">
        <v>0.00318352468818351</v>
      </c>
      <c r="DF37" s="3" t="s">
        <v>1</v>
      </c>
      <c r="DG37" s="2" t="n">
        <v>9.17381668887234</v>
      </c>
      <c r="DH37" s="2" t="n">
        <v>0.0688099652402381</v>
      </c>
      <c r="DK37" s="3" t="s">
        <v>1</v>
      </c>
      <c r="DL37" s="2" t="s">
        <v>166</v>
      </c>
      <c r="DM37" s="2" t="s">
        <v>167</v>
      </c>
      <c r="DN37" s="2" t="s">
        <v>168</v>
      </c>
      <c r="DO37" s="2" t="s">
        <v>161</v>
      </c>
      <c r="DP37" s="2" t="s">
        <v>439</v>
      </c>
      <c r="DQ37" s="3" t="s">
        <v>1</v>
      </c>
      <c r="DW37" s="3" t="s">
        <v>1</v>
      </c>
      <c r="DX37" s="2" t="n">
        <v>3.28407</v>
      </c>
      <c r="DY37" s="2" t="n">
        <v>0.00593422993215385</v>
      </c>
      <c r="EB37" s="3" t="s">
        <v>1</v>
      </c>
      <c r="EC37" s="2" t="n">
        <v>3.28407</v>
      </c>
      <c r="ED37" s="2" t="n">
        <v>0</v>
      </c>
      <c r="EG37" s="3" t="s">
        <v>1</v>
      </c>
      <c r="EH37" s="2" t="n">
        <v>3.28407</v>
      </c>
      <c r="EI37" s="2" t="n">
        <v>0</v>
      </c>
      <c r="EL37" s="3" t="s">
        <v>1</v>
      </c>
      <c r="EM37" s="2" t="n">
        <v>3.28407</v>
      </c>
      <c r="EN37" s="2" t="n">
        <v>7.46962955317763E-006</v>
      </c>
      <c r="EQ37" s="3" t="s">
        <v>1</v>
      </c>
      <c r="ER37" s="2" t="n">
        <v>3.28407</v>
      </c>
      <c r="ES37" s="2" t="n">
        <v>0</v>
      </c>
      <c r="EV37" s="3" t="s">
        <v>1</v>
      </c>
      <c r="EW37" s="2" t="n">
        <v>3.28407</v>
      </c>
      <c r="EX37" s="2" t="n">
        <v>0</v>
      </c>
    </row>
    <row r="38" customFormat="false" ht="13.5" hidden="false" customHeight="false" outlineLevel="0" collapsed="false">
      <c r="A38" s="2" t="s">
        <v>182</v>
      </c>
      <c r="B38" s="2" t="s">
        <v>183</v>
      </c>
      <c r="E38" s="3" t="s">
        <v>1</v>
      </c>
      <c r="F38" s="2" t="n">
        <v>0.250405689213742</v>
      </c>
      <c r="G38" s="2" t="n">
        <v>188.073287963867</v>
      </c>
      <c r="H38" s="2" t="n">
        <v>0.112281117618167</v>
      </c>
      <c r="I38" s="2" t="s">
        <v>440</v>
      </c>
      <c r="K38" s="3" t="s">
        <v>1</v>
      </c>
      <c r="L38" s="2" t="n">
        <v>0.200332417706992</v>
      </c>
      <c r="M38" s="2" t="n">
        <v>0.1038005080873</v>
      </c>
      <c r="N38" s="2" t="n">
        <v>0.74824783054092</v>
      </c>
      <c r="O38" s="2" t="n">
        <v>0.170283037590966</v>
      </c>
      <c r="P38" s="3" t="s">
        <v>1</v>
      </c>
      <c r="Q38" s="2" t="n">
        <v>0.0692445704809891</v>
      </c>
      <c r="R38" s="2" t="n">
        <v>0.0736212341495213</v>
      </c>
      <c r="S38" s="2" t="n">
        <v>1.01052498056888</v>
      </c>
      <c r="U38" s="3" t="s">
        <v>1</v>
      </c>
      <c r="V38" s="2" t="n">
        <v>0.200332417706992</v>
      </c>
      <c r="W38" s="2" t="n">
        <v>2.4134719877238</v>
      </c>
      <c r="Z38" s="3" t="s">
        <v>1</v>
      </c>
      <c r="AE38" s="3" t="s">
        <v>1</v>
      </c>
      <c r="AF38" s="2" t="s">
        <v>172</v>
      </c>
      <c r="AG38" s="2" t="s">
        <v>70</v>
      </c>
      <c r="AJ38" s="3" t="s">
        <v>1</v>
      </c>
      <c r="AK38" s="2" t="n">
        <v>0.469245757737439</v>
      </c>
      <c r="AL38" s="2" t="n">
        <v>0.112281117618167</v>
      </c>
      <c r="AO38" s="3" t="s">
        <v>1</v>
      </c>
      <c r="AV38" s="3" t="s">
        <v>1</v>
      </c>
      <c r="AW38" s="2" t="n">
        <v>14.0653017014858</v>
      </c>
      <c r="AX38" s="2" t="n">
        <v>0.00135171655987859</v>
      </c>
      <c r="BA38" s="3" t="s">
        <v>1</v>
      </c>
      <c r="BB38" s="2" t="n">
        <v>15.1624921675537</v>
      </c>
      <c r="BC38" s="2" t="n">
        <v>7.58180987196336E-006</v>
      </c>
      <c r="BF38" s="3" t="s">
        <v>1</v>
      </c>
      <c r="BG38" s="2" t="n">
        <v>15.1624921675537</v>
      </c>
      <c r="BH38" s="2" t="n">
        <v>0.000268553469968762</v>
      </c>
      <c r="BK38" s="3" t="s">
        <v>1</v>
      </c>
      <c r="BL38" s="2" t="n">
        <v>14.0653017014858</v>
      </c>
      <c r="BM38" s="2" t="n">
        <v>0.0852268433062724</v>
      </c>
      <c r="BP38" s="3" t="s">
        <v>1</v>
      </c>
      <c r="BQ38" s="2" t="n">
        <v>15.1624921675537</v>
      </c>
      <c r="BR38" s="2" t="n">
        <v>0.00200014873232719</v>
      </c>
      <c r="BU38" s="3" t="s">
        <v>1</v>
      </c>
      <c r="BV38" s="2" t="n">
        <v>15.1624921675537</v>
      </c>
      <c r="BW38" s="2" t="n">
        <v>0.0708467887735347</v>
      </c>
      <c r="BZ38" s="3" t="s">
        <v>1</v>
      </c>
      <c r="CG38" s="3" t="s">
        <v>1</v>
      </c>
      <c r="CH38" s="2" t="n">
        <v>6.00108942841446</v>
      </c>
      <c r="CI38" s="2" t="n">
        <v>0.00132174462079807</v>
      </c>
      <c r="CL38" s="3" t="s">
        <v>1</v>
      </c>
      <c r="CM38" s="2" t="n">
        <v>6.7505880959287</v>
      </c>
      <c r="CN38" s="2" t="n">
        <v>2.86479846211412E-006</v>
      </c>
      <c r="CQ38" s="3" t="s">
        <v>1</v>
      </c>
      <c r="CR38" s="2" t="n">
        <v>6.7505880959287</v>
      </c>
      <c r="CS38" s="2" t="n">
        <v>4.70529845960314E-005</v>
      </c>
      <c r="CV38" s="3" t="s">
        <v>1</v>
      </c>
      <c r="CW38" s="2" t="n">
        <v>6.00108942841446</v>
      </c>
      <c r="CX38" s="2" t="n">
        <v>0.118794782776744</v>
      </c>
      <c r="DA38" s="3" t="s">
        <v>1</v>
      </c>
      <c r="DB38" s="2" t="n">
        <v>6.7505880959287</v>
      </c>
      <c r="DC38" s="2" t="n">
        <v>0.00169751045177346</v>
      </c>
      <c r="DF38" s="3" t="s">
        <v>1</v>
      </c>
      <c r="DG38" s="2" t="n">
        <v>6.7505880959287</v>
      </c>
      <c r="DH38" s="2" t="n">
        <v>0.0278808210054524</v>
      </c>
      <c r="DK38" s="3" t="s">
        <v>1</v>
      </c>
      <c r="DL38" s="2" t="s">
        <v>173</v>
      </c>
      <c r="DM38" s="2" t="s">
        <v>174</v>
      </c>
      <c r="DN38" s="2" t="s">
        <v>160</v>
      </c>
      <c r="DO38" s="2" t="s">
        <v>161</v>
      </c>
      <c r="DP38" s="2" t="s">
        <v>441</v>
      </c>
      <c r="DQ38" s="3" t="s">
        <v>1</v>
      </c>
      <c r="DR38" s="2" t="s">
        <v>176</v>
      </c>
      <c r="DW38" s="3" t="s">
        <v>1</v>
      </c>
      <c r="DX38" s="2" t="n">
        <v>3.42675</v>
      </c>
      <c r="DY38" s="2" t="n">
        <v>0.00593422993215385</v>
      </c>
      <c r="EB38" s="3" t="s">
        <v>1</v>
      </c>
      <c r="EC38" s="2" t="n">
        <v>3.42675</v>
      </c>
      <c r="ED38" s="2" t="n">
        <v>0</v>
      </c>
      <c r="EG38" s="3" t="s">
        <v>1</v>
      </c>
      <c r="EH38" s="2" t="n">
        <v>3.42675</v>
      </c>
      <c r="EI38" s="2" t="n">
        <v>0</v>
      </c>
      <c r="EL38" s="3" t="s">
        <v>1</v>
      </c>
      <c r="EM38" s="2" t="n">
        <v>3.42675</v>
      </c>
      <c r="EN38" s="2" t="n">
        <v>7.46962955317763E-006</v>
      </c>
      <c r="EQ38" s="3" t="s">
        <v>1</v>
      </c>
      <c r="ER38" s="2" t="n">
        <v>3.42675</v>
      </c>
      <c r="ES38" s="2" t="n">
        <v>0</v>
      </c>
      <c r="EV38" s="3" t="s">
        <v>1</v>
      </c>
      <c r="EW38" s="2" t="n">
        <v>3.42675</v>
      </c>
      <c r="EX38" s="2" t="n">
        <v>0</v>
      </c>
    </row>
    <row r="39" customFormat="false" ht="13.5" hidden="false" customHeight="false" outlineLevel="0" collapsed="false">
      <c r="A39" s="2" t="s">
        <v>192</v>
      </c>
      <c r="B39" s="2" t="s">
        <v>442</v>
      </c>
      <c r="E39" s="3" t="s">
        <v>1</v>
      </c>
      <c r="F39" s="2" t="n">
        <v>0.300411735240584</v>
      </c>
      <c r="G39" s="2" t="n">
        <v>225.631546020508</v>
      </c>
      <c r="H39" s="2" t="n">
        <v>0.11735773429702</v>
      </c>
      <c r="I39" s="2" t="s">
        <v>443</v>
      </c>
      <c r="K39" s="3" t="s">
        <v>1</v>
      </c>
      <c r="L39" s="2" t="n">
        <v>0.250405689213742</v>
      </c>
      <c r="M39" s="2" t="n">
        <v>0.112281117618167</v>
      </c>
      <c r="N39" s="2" t="n">
        <v>0.698377291903314</v>
      </c>
      <c r="O39" s="2" t="n">
        <v>0.165953958683107</v>
      </c>
      <c r="P39" s="3" t="s">
        <v>1</v>
      </c>
      <c r="Q39" s="2" t="n">
        <v>0.0800016275107874</v>
      </c>
      <c r="R39" s="2" t="n">
        <v>0.0784622511063503</v>
      </c>
      <c r="S39" s="2" t="n">
        <v>1.10828383558773</v>
      </c>
      <c r="U39" s="3" t="s">
        <v>1</v>
      </c>
      <c r="V39" s="2" t="n">
        <v>0.250405689213742</v>
      </c>
      <c r="W39" s="2" t="n">
        <v>2.97516586959688</v>
      </c>
      <c r="Z39" s="3" t="s">
        <v>1</v>
      </c>
      <c r="AE39" s="3" t="s">
        <v>1</v>
      </c>
      <c r="AJ39" s="3" t="s">
        <v>1</v>
      </c>
      <c r="AO39" s="3" t="s">
        <v>1</v>
      </c>
      <c r="AP39" s="2" t="s">
        <v>178</v>
      </c>
      <c r="AQ39" s="2" t="s">
        <v>179</v>
      </c>
      <c r="AR39" s="2" t="s">
        <v>122</v>
      </c>
      <c r="AS39" s="2" t="s">
        <v>121</v>
      </c>
      <c r="AT39" s="2" t="s">
        <v>180</v>
      </c>
      <c r="AU39" s="2" t="s">
        <v>181</v>
      </c>
      <c r="AV39" s="3" t="s">
        <v>1</v>
      </c>
      <c r="AW39" s="2" t="n">
        <v>11.7366803876295</v>
      </c>
      <c r="AX39" s="2" t="n">
        <v>0.00136555863232858</v>
      </c>
      <c r="BA39" s="3" t="s">
        <v>1</v>
      </c>
      <c r="BB39" s="2" t="n">
        <v>12.669406133506</v>
      </c>
      <c r="BC39" s="2" t="n">
        <v>5.94432094545353E-006</v>
      </c>
      <c r="BF39" s="3" t="s">
        <v>1</v>
      </c>
      <c r="BG39" s="2" t="n">
        <v>12.669406133506</v>
      </c>
      <c r="BH39" s="2" t="n">
        <v>0.000176099336144064</v>
      </c>
      <c r="BK39" s="3" t="s">
        <v>1</v>
      </c>
      <c r="BL39" s="2" t="n">
        <v>11.7366803876295</v>
      </c>
      <c r="BM39" s="2" t="n">
        <v>0.0895970789129369</v>
      </c>
      <c r="BP39" s="3" t="s">
        <v>1</v>
      </c>
      <c r="BQ39" s="2" t="n">
        <v>12.669406133506</v>
      </c>
      <c r="BR39" s="2" t="n">
        <v>0.00187674809152513</v>
      </c>
      <c r="BU39" s="3" t="s">
        <v>1</v>
      </c>
      <c r="BV39" s="2" t="n">
        <v>12.669406133506</v>
      </c>
      <c r="BW39" s="2" t="n">
        <v>0.0555982922288186</v>
      </c>
      <c r="BZ39" s="3" t="s">
        <v>1</v>
      </c>
      <c r="CA39" s="2" t="s">
        <v>178</v>
      </c>
      <c r="CB39" s="2" t="s">
        <v>179</v>
      </c>
      <c r="CC39" s="2" t="s">
        <v>122</v>
      </c>
      <c r="CD39" s="2" t="s">
        <v>121</v>
      </c>
      <c r="CE39" s="2" t="s">
        <v>180</v>
      </c>
      <c r="CF39" s="2" t="s">
        <v>181</v>
      </c>
      <c r="CG39" s="3" t="s">
        <v>1</v>
      </c>
      <c r="CH39" s="2" t="n">
        <v>5.22483674555957</v>
      </c>
      <c r="CI39" s="2" t="n">
        <v>0.00133266026769629</v>
      </c>
      <c r="CL39" s="3" t="s">
        <v>1</v>
      </c>
      <c r="CM39" s="2" t="n">
        <v>5.54882640195162</v>
      </c>
      <c r="CN39" s="2" t="n">
        <v>1.4061976389012E-005</v>
      </c>
      <c r="CQ39" s="3" t="s">
        <v>1</v>
      </c>
      <c r="CR39" s="2" t="n">
        <v>5.54882640195162</v>
      </c>
      <c r="CS39" s="2" t="n">
        <v>0.000181451520360424</v>
      </c>
      <c r="CV39" s="3" t="s">
        <v>1</v>
      </c>
      <c r="CW39" s="2" t="n">
        <v>5.22483674555957</v>
      </c>
      <c r="CX39" s="2" t="n">
        <v>0.126663579605114</v>
      </c>
      <c r="DA39" s="3" t="s">
        <v>1</v>
      </c>
      <c r="DB39" s="2" t="n">
        <v>5.54882640195162</v>
      </c>
      <c r="DC39" s="2" t="n">
        <v>0.010136901297951</v>
      </c>
      <c r="DF39" s="3" t="s">
        <v>1</v>
      </c>
      <c r="DG39" s="2" t="n">
        <v>5.54882640195162</v>
      </c>
      <c r="DH39" s="2" t="n">
        <v>0.130803530127816</v>
      </c>
      <c r="DK39" s="3" t="s">
        <v>1</v>
      </c>
      <c r="DQ39" s="3" t="s">
        <v>1</v>
      </c>
      <c r="DW39" s="3" t="s">
        <v>1</v>
      </c>
      <c r="DX39" s="2" t="n">
        <v>3.59797</v>
      </c>
      <c r="DY39" s="2" t="n">
        <v>0.00593422993215385</v>
      </c>
      <c r="EB39" s="3" t="s">
        <v>1</v>
      </c>
      <c r="EC39" s="2" t="n">
        <v>3.59797</v>
      </c>
      <c r="ED39" s="2" t="n">
        <v>0</v>
      </c>
      <c r="EG39" s="3" t="s">
        <v>1</v>
      </c>
      <c r="EH39" s="2" t="n">
        <v>3.59797</v>
      </c>
      <c r="EI39" s="2" t="n">
        <v>0</v>
      </c>
      <c r="EL39" s="3" t="s">
        <v>1</v>
      </c>
      <c r="EM39" s="2" t="n">
        <v>3.59797</v>
      </c>
      <c r="EN39" s="2" t="n">
        <v>7.46962955317763E-006</v>
      </c>
      <c r="EQ39" s="3" t="s">
        <v>1</v>
      </c>
      <c r="ER39" s="2" t="n">
        <v>3.59797</v>
      </c>
      <c r="ES39" s="2" t="n">
        <v>0</v>
      </c>
      <c r="EV39" s="3" t="s">
        <v>1</v>
      </c>
      <c r="EW39" s="2" t="n">
        <v>3.59797</v>
      </c>
      <c r="EX39" s="2" t="n">
        <v>0</v>
      </c>
    </row>
    <row r="40" customFormat="false" ht="13.5" hidden="false" customHeight="false" outlineLevel="0" collapsed="false">
      <c r="A40" s="2" t="s">
        <v>135</v>
      </c>
      <c r="B40" s="2" t="s">
        <v>135</v>
      </c>
      <c r="E40" s="3" t="s">
        <v>1</v>
      </c>
      <c r="F40" s="2" t="n">
        <v>0.350583173419716</v>
      </c>
      <c r="G40" s="2" t="n">
        <v>263.314025878906</v>
      </c>
      <c r="H40" s="2" t="n">
        <v>0.122048133935912</v>
      </c>
      <c r="I40" s="2" t="s">
        <v>444</v>
      </c>
      <c r="K40" s="3" t="s">
        <v>1</v>
      </c>
      <c r="L40" s="2" t="n">
        <v>0.300411735240584</v>
      </c>
      <c r="M40" s="2" t="n">
        <v>0.11735773429702</v>
      </c>
      <c r="N40" s="2" t="n">
        <v>0.648576071288508</v>
      </c>
      <c r="O40" s="2" t="n">
        <v>0.159849669194778</v>
      </c>
      <c r="P40" s="3" t="s">
        <v>1</v>
      </c>
      <c r="Q40" s="2" t="n">
        <v>0.10027189242753</v>
      </c>
      <c r="R40" s="2" t="n">
        <v>0.0836822839398291</v>
      </c>
      <c r="S40" s="2" t="n">
        <v>1.33178585675576</v>
      </c>
      <c r="U40" s="3" t="s">
        <v>1</v>
      </c>
      <c r="Z40" s="3" t="s">
        <v>1</v>
      </c>
      <c r="AE40" s="3" t="s">
        <v>1</v>
      </c>
      <c r="AJ40" s="3" t="s">
        <v>1</v>
      </c>
      <c r="AO40" s="3" t="s">
        <v>1</v>
      </c>
      <c r="AP40" s="2" t="s">
        <v>445</v>
      </c>
      <c r="AQ40" s="2" t="n">
        <v>244.173418512434</v>
      </c>
      <c r="AR40" s="2" t="n">
        <v>0.000321903293205365</v>
      </c>
      <c r="AS40" s="2" t="n">
        <v>0.000321903293205365</v>
      </c>
      <c r="AT40" s="2" t="n">
        <v>0.00527335522705921</v>
      </c>
      <c r="AU40" s="2" t="n">
        <v>0.00527335522705921</v>
      </c>
      <c r="AV40" s="3" t="s">
        <v>1</v>
      </c>
      <c r="AW40" s="2" t="n">
        <v>10.6322610642895</v>
      </c>
      <c r="AX40" s="2" t="n">
        <v>0.00137092037167735</v>
      </c>
      <c r="BA40" s="3" t="s">
        <v>1</v>
      </c>
      <c r="BB40" s="2" t="n">
        <v>11.1233029433905</v>
      </c>
      <c r="BC40" s="2" t="n">
        <v>4.85480400012832E-006</v>
      </c>
      <c r="BF40" s="3" t="s">
        <v>1</v>
      </c>
      <c r="BG40" s="2" t="n">
        <v>11.1233029433905</v>
      </c>
      <c r="BH40" s="2" t="n">
        <v>0.000124925058918406</v>
      </c>
      <c r="BK40" s="3" t="s">
        <v>1</v>
      </c>
      <c r="BL40" s="2" t="n">
        <v>10.6322610642895</v>
      </c>
      <c r="BM40" s="2" t="n">
        <v>0.0915251894304899</v>
      </c>
      <c r="BP40" s="3" t="s">
        <v>1</v>
      </c>
      <c r="BQ40" s="2" t="n">
        <v>11.1233029433905</v>
      </c>
      <c r="BR40" s="2" t="n">
        <v>0.0017458138198108</v>
      </c>
      <c r="BU40" s="3" t="s">
        <v>1</v>
      </c>
      <c r="BV40" s="2" t="n">
        <v>11.1233029433905</v>
      </c>
      <c r="BW40" s="2" t="n">
        <v>0.0449237279805049</v>
      </c>
      <c r="BZ40" s="3" t="s">
        <v>1</v>
      </c>
      <c r="CA40" s="2" t="s">
        <v>446</v>
      </c>
      <c r="CB40" s="2" t="n">
        <v>84.3390837121581</v>
      </c>
      <c r="CC40" s="2" t="n">
        <v>0.00071501538536282</v>
      </c>
      <c r="CD40" s="2" t="n">
        <v>0.00071501538536282</v>
      </c>
      <c r="CE40" s="2" t="n">
        <v>0.033911460921397</v>
      </c>
      <c r="CF40" s="2" t="n">
        <v>0.033911460921397</v>
      </c>
      <c r="CG40" s="3" t="s">
        <v>1</v>
      </c>
      <c r="CH40" s="2" t="n">
        <v>4.611165343683</v>
      </c>
      <c r="CI40" s="2" t="n">
        <v>0.00134285473273857</v>
      </c>
      <c r="CL40" s="3" t="s">
        <v>1</v>
      </c>
      <c r="CM40" s="2" t="n">
        <v>4.87143687504974</v>
      </c>
      <c r="CN40" s="2" t="n">
        <v>1.66122537421577E-005</v>
      </c>
      <c r="CQ40" s="3" t="s">
        <v>1</v>
      </c>
      <c r="CR40" s="2" t="n">
        <v>4.87143687504974</v>
      </c>
      <c r="CS40" s="2" t="n">
        <v>0.000187874744885849</v>
      </c>
      <c r="CV40" s="3" t="s">
        <v>1</v>
      </c>
      <c r="CW40" s="2" t="n">
        <v>4.611165343683</v>
      </c>
      <c r="CX40" s="2" t="n">
        <v>0.135034387072203</v>
      </c>
      <c r="DA40" s="3" t="s">
        <v>1</v>
      </c>
      <c r="DB40" s="2" t="n">
        <v>4.87143687504974</v>
      </c>
      <c r="DC40" s="2" t="n">
        <v>0.0136405370064355</v>
      </c>
      <c r="DF40" s="3" t="s">
        <v>1</v>
      </c>
      <c r="DG40" s="2" t="n">
        <v>4.87143687504974</v>
      </c>
      <c r="DH40" s="2" t="n">
        <v>0.154266389736544</v>
      </c>
      <c r="DK40" s="3" t="s">
        <v>1</v>
      </c>
      <c r="DQ40" s="3" t="s">
        <v>1</v>
      </c>
      <c r="DR40" s="2" t="s">
        <v>187</v>
      </c>
      <c r="DS40" s="2" t="s">
        <v>188</v>
      </c>
      <c r="DT40" s="2" t="s">
        <v>189</v>
      </c>
      <c r="DU40" s="2" t="s">
        <v>190</v>
      </c>
      <c r="DV40" s="2" t="s">
        <v>191</v>
      </c>
      <c r="DW40" s="3" t="s">
        <v>1</v>
      </c>
      <c r="DX40" s="2" t="n">
        <v>3.76918</v>
      </c>
      <c r="DY40" s="2" t="n">
        <v>0.00593422993215385</v>
      </c>
      <c r="EB40" s="3" t="s">
        <v>1</v>
      </c>
      <c r="EC40" s="2" t="n">
        <v>3.76918</v>
      </c>
      <c r="ED40" s="2" t="n">
        <v>0</v>
      </c>
      <c r="EG40" s="3" t="s">
        <v>1</v>
      </c>
      <c r="EH40" s="2" t="n">
        <v>3.76918</v>
      </c>
      <c r="EI40" s="2" t="n">
        <v>0</v>
      </c>
      <c r="EL40" s="3" t="s">
        <v>1</v>
      </c>
      <c r="EM40" s="2" t="n">
        <v>3.76918</v>
      </c>
      <c r="EN40" s="2" t="n">
        <v>7.46962955317763E-006</v>
      </c>
      <c r="EQ40" s="3" t="s">
        <v>1</v>
      </c>
      <c r="ER40" s="2" t="n">
        <v>3.76918</v>
      </c>
      <c r="ES40" s="2" t="n">
        <v>0</v>
      </c>
      <c r="EV40" s="3" t="s">
        <v>1</v>
      </c>
      <c r="EW40" s="2" t="n">
        <v>3.76918</v>
      </c>
      <c r="EX40" s="2" t="n">
        <v>0</v>
      </c>
    </row>
    <row r="41" customFormat="false" ht="13.5" hidden="false" customHeight="false" outlineLevel="0" collapsed="false">
      <c r="A41" s="2" t="s">
        <v>202</v>
      </c>
      <c r="B41" s="2" t="s">
        <v>183</v>
      </c>
      <c r="E41" s="3" t="s">
        <v>1</v>
      </c>
      <c r="F41" s="2" t="n">
        <v>0.401139781702675</v>
      </c>
      <c r="G41" s="2" t="n">
        <v>301.285797119141</v>
      </c>
      <c r="H41" s="2" t="n">
        <v>0.12357768416183</v>
      </c>
      <c r="I41" s="2" t="s">
        <v>447</v>
      </c>
      <c r="K41" s="3" t="s">
        <v>1</v>
      </c>
      <c r="L41" s="2" t="n">
        <v>0.350583173419716</v>
      </c>
      <c r="M41" s="2" t="n">
        <v>0.122048133935912</v>
      </c>
      <c r="N41" s="2" t="n">
        <v>0.598568603145137</v>
      </c>
      <c r="O41" s="2" t="n">
        <v>0.153018877925035</v>
      </c>
      <c r="P41" s="3" t="s">
        <v>1</v>
      </c>
      <c r="Q41" s="2" t="n">
        <v>0.12028434285458</v>
      </c>
      <c r="R41" s="2" t="n">
        <v>0.08823983420618</v>
      </c>
      <c r="S41" s="2" t="n">
        <v>1.54953751382802</v>
      </c>
      <c r="U41" s="3" t="s">
        <v>1</v>
      </c>
      <c r="AE41" s="3" t="s">
        <v>1</v>
      </c>
      <c r="AF41" s="2" t="s">
        <v>195</v>
      </c>
      <c r="AJ41" s="3" t="s">
        <v>1</v>
      </c>
      <c r="AO41" s="3" t="s">
        <v>1</v>
      </c>
      <c r="AP41" s="2" t="s">
        <v>448</v>
      </c>
      <c r="AQ41" s="2" t="n">
        <v>121.433435460318</v>
      </c>
      <c r="AR41" s="2" t="n">
        <v>0.000341235082997337</v>
      </c>
      <c r="AS41" s="2" t="n">
        <v>0.000663138376202701</v>
      </c>
      <c r="AT41" s="2" t="n">
        <v>0.0112402348398961</v>
      </c>
      <c r="AU41" s="2" t="n">
        <v>0.0165135900669553</v>
      </c>
      <c r="AV41" s="3" t="s">
        <v>1</v>
      </c>
      <c r="AW41" s="2" t="n">
        <v>8.52279046624945</v>
      </c>
      <c r="AX41" s="2" t="n">
        <v>0.0013724265568407</v>
      </c>
      <c r="BA41" s="3" t="s">
        <v>1</v>
      </c>
      <c r="BB41" s="2" t="n">
        <v>9.31704580542527</v>
      </c>
      <c r="BC41" s="2" t="n">
        <v>7.14010977329583E-007</v>
      </c>
      <c r="BF41" s="3" t="s">
        <v>1</v>
      </c>
      <c r="BG41" s="2" t="n">
        <v>9.31704580542527</v>
      </c>
      <c r="BH41" s="2" t="n">
        <v>1.56822704286027E-005</v>
      </c>
      <c r="BK41" s="3" t="s">
        <v>1</v>
      </c>
      <c r="BL41" s="2" t="n">
        <v>8.52279046624945</v>
      </c>
      <c r="BM41" s="2" t="n">
        <v>0.0921718257977718</v>
      </c>
      <c r="BP41" s="3" t="s">
        <v>1</v>
      </c>
      <c r="BQ41" s="2" t="n">
        <v>9.31704580542527</v>
      </c>
      <c r="BR41" s="2" t="n">
        <v>0.000306539644535747</v>
      </c>
      <c r="BU41" s="3" t="s">
        <v>1</v>
      </c>
      <c r="BV41" s="2" t="n">
        <v>9.31704580542527</v>
      </c>
      <c r="BW41" s="2" t="n">
        <v>0.00673272226244547</v>
      </c>
      <c r="BZ41" s="3" t="s">
        <v>1</v>
      </c>
      <c r="CA41" s="2" t="s">
        <v>449</v>
      </c>
      <c r="CB41" s="2" t="n">
        <v>51.8281063133983</v>
      </c>
      <c r="CC41" s="2" t="n">
        <v>0.000316445545643757</v>
      </c>
      <c r="CD41" s="2" t="n">
        <v>0.00103146093100658</v>
      </c>
      <c r="CE41" s="2" t="n">
        <v>0.0244226978875322</v>
      </c>
      <c r="CF41" s="2" t="n">
        <v>0.0583341588089292</v>
      </c>
      <c r="CG41" s="3" t="s">
        <v>1</v>
      </c>
      <c r="CH41" s="2" t="n">
        <v>4.10686346776134</v>
      </c>
      <c r="CI41" s="2" t="n">
        <v>0.00135753993616745</v>
      </c>
      <c r="CL41" s="3" t="s">
        <v>1</v>
      </c>
      <c r="CM41" s="2" t="n">
        <v>4.32292888760291</v>
      </c>
      <c r="CN41" s="2" t="n">
        <v>2.91198667505367E-005</v>
      </c>
      <c r="CQ41" s="3" t="s">
        <v>1</v>
      </c>
      <c r="CR41" s="2" t="n">
        <v>4.32292888760291</v>
      </c>
      <c r="CS41" s="2" t="n">
        <v>0.000291949858179989</v>
      </c>
      <c r="CV41" s="3" t="s">
        <v>1</v>
      </c>
      <c r="CW41" s="2" t="n">
        <v>4.10686346776134</v>
      </c>
      <c r="CX41" s="2" t="n">
        <v>0.14862258508397</v>
      </c>
      <c r="DA41" s="3" t="s">
        <v>1</v>
      </c>
      <c r="DB41" s="2" t="n">
        <v>4.32292888760291</v>
      </c>
      <c r="DC41" s="2" t="n">
        <v>0.0269445716158277</v>
      </c>
      <c r="DF41" s="3" t="s">
        <v>1</v>
      </c>
      <c r="DG41" s="2" t="n">
        <v>4.32292888760291</v>
      </c>
      <c r="DH41" s="2" t="n">
        <v>0.270140791829567</v>
      </c>
      <c r="DK41" s="3" t="s">
        <v>1</v>
      </c>
      <c r="DL41" s="2" t="s">
        <v>198</v>
      </c>
      <c r="DQ41" s="3" t="s">
        <v>1</v>
      </c>
      <c r="DR41" s="2" t="n">
        <v>0.0707475</v>
      </c>
      <c r="DS41" s="2" t="n">
        <v>0.074434780998124</v>
      </c>
      <c r="DT41" s="2" t="n">
        <v>0.0778443038723128</v>
      </c>
      <c r="DU41" s="2" t="n">
        <v>-0.0034095228741888</v>
      </c>
      <c r="DV41" s="2" t="n">
        <v>-0.0458055068943474</v>
      </c>
      <c r="DW41" s="3" t="s">
        <v>1</v>
      </c>
      <c r="DX41" s="2" t="n">
        <v>3.91186</v>
      </c>
      <c r="DY41" s="2" t="n">
        <v>0.00593422993215385</v>
      </c>
      <c r="EB41" s="3" t="s">
        <v>1</v>
      </c>
      <c r="EC41" s="2" t="n">
        <v>3.91186</v>
      </c>
      <c r="ED41" s="2" t="n">
        <v>0</v>
      </c>
      <c r="EG41" s="3" t="s">
        <v>1</v>
      </c>
      <c r="EH41" s="2" t="n">
        <v>3.91186</v>
      </c>
      <c r="EI41" s="2" t="n">
        <v>0</v>
      </c>
      <c r="EL41" s="3" t="s">
        <v>1</v>
      </c>
      <c r="EM41" s="2" t="n">
        <v>3.91186</v>
      </c>
      <c r="EN41" s="2" t="n">
        <v>7.46962955317763E-006</v>
      </c>
      <c r="EQ41" s="3" t="s">
        <v>1</v>
      </c>
      <c r="ER41" s="2" t="n">
        <v>3.91186</v>
      </c>
      <c r="ES41" s="2" t="n">
        <v>0</v>
      </c>
      <c r="EV41" s="3" t="s">
        <v>1</v>
      </c>
      <c r="EW41" s="2" t="n">
        <v>3.91186</v>
      </c>
      <c r="EX41" s="2" t="n">
        <v>0</v>
      </c>
    </row>
    <row r="42" customFormat="false" ht="13.5" hidden="false" customHeight="false" outlineLevel="0" collapsed="false">
      <c r="A42" s="2" t="s">
        <v>192</v>
      </c>
      <c r="B42" s="2" t="s">
        <v>450</v>
      </c>
      <c r="E42" s="3" t="s">
        <v>1</v>
      </c>
      <c r="F42" s="2" t="n">
        <v>0.451159967631003</v>
      </c>
      <c r="G42" s="2" t="n">
        <v>338.854675292969</v>
      </c>
      <c r="H42" s="2" t="n">
        <v>0.125722989435221</v>
      </c>
      <c r="I42" s="2" t="s">
        <v>451</v>
      </c>
      <c r="K42" s="3" t="s">
        <v>1</v>
      </c>
      <c r="L42" s="2" t="n">
        <v>0.401139781702675</v>
      </c>
      <c r="M42" s="2" t="n">
        <v>0.12357768416183</v>
      </c>
      <c r="N42" s="2" t="n">
        <v>0.54882182927743</v>
      </c>
      <c r="O42" s="2" t="n">
        <v>0.146895381091027</v>
      </c>
      <c r="P42" s="3" t="s">
        <v>1</v>
      </c>
      <c r="Q42" s="2" t="n">
        <v>0.140225077976681</v>
      </c>
      <c r="R42" s="2" t="n">
        <v>0.0916947837284844</v>
      </c>
      <c r="S42" s="2" t="n">
        <v>1.77867371117641</v>
      </c>
      <c r="U42" s="3" t="s">
        <v>1</v>
      </c>
      <c r="AE42" s="3" t="s">
        <v>1</v>
      </c>
      <c r="AJ42" s="3" t="s">
        <v>1</v>
      </c>
      <c r="AO42" s="3" t="s">
        <v>1</v>
      </c>
      <c r="AP42" s="2" t="s">
        <v>452</v>
      </c>
      <c r="AQ42" s="2" t="n">
        <v>89.7015615491249</v>
      </c>
      <c r="AR42" s="2" t="n">
        <v>0.000121836286338688</v>
      </c>
      <c r="AS42" s="2" t="n">
        <v>0.00078497466254139</v>
      </c>
      <c r="AT42" s="2" t="n">
        <v>0.00543296166686976</v>
      </c>
      <c r="AU42" s="2" t="n">
        <v>0.0219465517338251</v>
      </c>
      <c r="AV42" s="3" t="s">
        <v>1</v>
      </c>
      <c r="AW42" s="2" t="n">
        <v>1.9365736230181</v>
      </c>
      <c r="AX42" s="2" t="n">
        <v>0.00139481513950381</v>
      </c>
      <c r="BA42" s="3" t="s">
        <v>1</v>
      </c>
      <c r="BB42" s="2" t="n">
        <v>2.09207933101751</v>
      </c>
      <c r="BC42" s="2" t="n">
        <v>3.39930846433028E-006</v>
      </c>
      <c r="BF42" s="3" t="s">
        <v>1</v>
      </c>
      <c r="BG42" s="2" t="n">
        <v>2.09207933101751</v>
      </c>
      <c r="BH42" s="2" t="n">
        <v>3.47893081038313E-005</v>
      </c>
      <c r="BK42" s="3" t="s">
        <v>1</v>
      </c>
      <c r="BL42" s="2" t="n">
        <v>1.9365736230181</v>
      </c>
      <c r="BM42" s="2" t="n">
        <v>0.134978199975221</v>
      </c>
      <c r="BP42" s="3" t="s">
        <v>1</v>
      </c>
      <c r="BQ42" s="2" t="n">
        <v>2.09207933101751</v>
      </c>
      <c r="BR42" s="2" t="n">
        <v>0.00649938731085686</v>
      </c>
      <c r="BU42" s="3" t="s">
        <v>1</v>
      </c>
      <c r="BV42" s="2" t="n">
        <v>2.09207933101751</v>
      </c>
      <c r="BW42" s="2" t="n">
        <v>0.0665162311735303</v>
      </c>
      <c r="BZ42" s="3" t="s">
        <v>1</v>
      </c>
      <c r="CA42" s="2" t="s">
        <v>453</v>
      </c>
      <c r="CB42" s="2" t="n">
        <v>34.1662945281949</v>
      </c>
      <c r="CC42" s="2" t="n">
        <v>0.000104076481270148</v>
      </c>
      <c r="CD42" s="2" t="n">
        <v>0.00113553741227672</v>
      </c>
      <c r="CE42" s="2" t="n">
        <v>0.0121846963748745</v>
      </c>
      <c r="CF42" s="2" t="n">
        <v>0.0705188551838037</v>
      </c>
      <c r="CG42" s="3" t="s">
        <v>1</v>
      </c>
      <c r="CH42" s="2" t="n">
        <v>3.68084304145122</v>
      </c>
      <c r="CI42" s="2" t="n">
        <v>0.00143300516301413</v>
      </c>
      <c r="CL42" s="3" t="s">
        <v>1</v>
      </c>
      <c r="CM42" s="2" t="n">
        <v>3.86453796782274</v>
      </c>
      <c r="CN42" s="2" t="n">
        <v>0.00017713992613055</v>
      </c>
      <c r="CQ42" s="3" t="s">
        <v>1</v>
      </c>
      <c r="CR42" s="2" t="n">
        <v>3.86453796782274</v>
      </c>
      <c r="CS42" s="2" t="n">
        <v>0.00158663835771458</v>
      </c>
      <c r="CV42" s="3" t="s">
        <v>1</v>
      </c>
      <c r="CW42" s="2" t="n">
        <v>3.68084304145122</v>
      </c>
      <c r="CX42" s="2" t="n">
        <v>0.226733062947068</v>
      </c>
      <c r="DA42" s="3" t="s">
        <v>1</v>
      </c>
      <c r="DB42" s="2" t="n">
        <v>3.86453796782274</v>
      </c>
      <c r="DC42" s="2" t="n">
        <v>0.183349137832743</v>
      </c>
      <c r="DF42" s="3" t="s">
        <v>1</v>
      </c>
      <c r="DG42" s="2" t="n">
        <v>3.86453796782274</v>
      </c>
      <c r="DH42" s="2" t="n">
        <v>1.64225412810057</v>
      </c>
      <c r="DK42" s="3" t="s">
        <v>1</v>
      </c>
      <c r="DQ42" s="3" t="s">
        <v>1</v>
      </c>
      <c r="DR42" s="2" t="n">
        <v>0.0884344</v>
      </c>
      <c r="DS42" s="2" t="n">
        <v>0.0807556196034397</v>
      </c>
      <c r="DT42" s="2" t="n">
        <v>0.0807055968142196</v>
      </c>
      <c r="DU42" s="2" t="n">
        <v>5.00227892201582E-005</v>
      </c>
      <c r="DV42" s="2" t="n">
        <v>0.000619434157843147</v>
      </c>
      <c r="DW42" s="3" t="s">
        <v>1</v>
      </c>
      <c r="DX42" s="2" t="n">
        <v>4.11162</v>
      </c>
      <c r="DY42" s="2" t="n">
        <v>0.00593422993215385</v>
      </c>
      <c r="EB42" s="3" t="s">
        <v>1</v>
      </c>
      <c r="EC42" s="2" t="n">
        <v>4.11162</v>
      </c>
      <c r="ED42" s="2" t="n">
        <v>0</v>
      </c>
      <c r="EG42" s="3" t="s">
        <v>1</v>
      </c>
      <c r="EH42" s="2" t="n">
        <v>4.11162</v>
      </c>
      <c r="EI42" s="2" t="n">
        <v>0</v>
      </c>
      <c r="EL42" s="3" t="s">
        <v>1</v>
      </c>
      <c r="EM42" s="2" t="n">
        <v>4.11162</v>
      </c>
      <c r="EN42" s="2" t="n">
        <v>7.46962955317763E-006</v>
      </c>
      <c r="EQ42" s="3" t="s">
        <v>1</v>
      </c>
      <c r="ER42" s="2" t="n">
        <v>4.11162</v>
      </c>
      <c r="ES42" s="2" t="n">
        <v>0</v>
      </c>
      <c r="EV42" s="3" t="s">
        <v>1</v>
      </c>
      <c r="EW42" s="2" t="n">
        <v>4.11162</v>
      </c>
      <c r="EX42" s="2" t="n">
        <v>0</v>
      </c>
    </row>
    <row r="43" customFormat="false" ht="13.5" hidden="false" customHeight="false" outlineLevel="0" collapsed="false">
      <c r="A43" s="2" t="s">
        <v>135</v>
      </c>
      <c r="B43" s="2" t="s">
        <v>135</v>
      </c>
      <c r="E43" s="3" t="s">
        <v>1</v>
      </c>
      <c r="F43" s="2" t="n">
        <v>0.501343412536827</v>
      </c>
      <c r="G43" s="2" t="n">
        <v>376.546173095703</v>
      </c>
      <c r="H43" s="2" t="n">
        <v>0.127023112463278</v>
      </c>
      <c r="I43" s="2" t="s">
        <v>454</v>
      </c>
      <c r="K43" s="3" t="s">
        <v>1</v>
      </c>
      <c r="L43" s="2" t="n">
        <v>0.451159967631003</v>
      </c>
      <c r="M43" s="2" t="n">
        <v>0.125722989435221</v>
      </c>
      <c r="N43" s="2" t="n">
        <v>0.498916834787928</v>
      </c>
      <c r="O43" s="2" t="n">
        <v>0.139791769551255</v>
      </c>
      <c r="P43" s="3" t="s">
        <v>1</v>
      </c>
      <c r="Q43" s="2" t="n">
        <v>0.160238341041747</v>
      </c>
      <c r="R43" s="2" t="n">
        <v>0.0971625173135544</v>
      </c>
      <c r="S43" s="2" t="n">
        <v>1.96386504328201</v>
      </c>
      <c r="U43" s="3" t="s">
        <v>1</v>
      </c>
      <c r="AE43" s="3" t="s">
        <v>1</v>
      </c>
      <c r="AJ43" s="3" t="s">
        <v>1</v>
      </c>
      <c r="AO43" s="3" t="s">
        <v>1</v>
      </c>
      <c r="AP43" s="2" t="s">
        <v>455</v>
      </c>
      <c r="AQ43" s="2" t="n">
        <v>49.2643707952782</v>
      </c>
      <c r="AR43" s="2" t="n">
        <v>0.000364515316847279</v>
      </c>
      <c r="AS43" s="2" t="n">
        <v>0.00114948997938867</v>
      </c>
      <c r="AT43" s="2" t="n">
        <v>0.029596668826812</v>
      </c>
      <c r="AU43" s="2" t="n">
        <v>0.0515432205606371</v>
      </c>
      <c r="AV43" s="3" t="s">
        <v>1</v>
      </c>
      <c r="AW43" s="2" t="n">
        <v>1.84241168220523</v>
      </c>
      <c r="AX43" s="2" t="n">
        <v>0.00141117160156172</v>
      </c>
      <c r="BA43" s="3" t="s">
        <v>1</v>
      </c>
      <c r="BB43" s="2" t="n">
        <v>1.88610877171399</v>
      </c>
      <c r="BC43" s="2" t="n">
        <v>0.000173705659810218</v>
      </c>
      <c r="BF43" s="3" t="s">
        <v>1</v>
      </c>
      <c r="BG43" s="2" t="n">
        <v>1.88610877171399</v>
      </c>
      <c r="BH43" s="2" t="n">
        <v>0.00075558784188153</v>
      </c>
      <c r="BK43" s="3" t="s">
        <v>1</v>
      </c>
      <c r="BL43" s="2" t="n">
        <v>1.84241168220523</v>
      </c>
      <c r="BM43" s="2" t="n">
        <v>0.16966646886662</v>
      </c>
      <c r="BP43" s="3" t="s">
        <v>1</v>
      </c>
      <c r="BQ43" s="2" t="n">
        <v>1.88610877171399</v>
      </c>
      <c r="BR43" s="2" t="n">
        <v>0.368389485092874</v>
      </c>
      <c r="BU43" s="3" t="s">
        <v>1</v>
      </c>
      <c r="BV43" s="2" t="n">
        <v>1.88610877171399</v>
      </c>
      <c r="BW43" s="2" t="n">
        <v>1.60242686575259</v>
      </c>
      <c r="BZ43" s="3" t="s">
        <v>1</v>
      </c>
      <c r="CA43" s="2" t="s">
        <v>456</v>
      </c>
      <c r="CB43" s="2" t="n">
        <v>23.3657005356267</v>
      </c>
      <c r="CC43" s="2" t="n">
        <v>8.28715877464098E-005</v>
      </c>
      <c r="CD43" s="2" t="n">
        <v>0.00121840900002313</v>
      </c>
      <c r="CE43" s="2" t="n">
        <v>0.0141868783467548</v>
      </c>
      <c r="CF43" s="2" t="n">
        <v>0.0847057335305585</v>
      </c>
      <c r="CG43" s="3" t="s">
        <v>1</v>
      </c>
      <c r="CH43" s="2" t="n">
        <v>3.31562709993022</v>
      </c>
      <c r="CI43" s="2" t="n">
        <v>0.00144889240651059</v>
      </c>
      <c r="CL43" s="3" t="s">
        <v>1</v>
      </c>
      <c r="CM43" s="2" t="n">
        <v>3.47384715656632</v>
      </c>
      <c r="CN43" s="2" t="n">
        <v>4.35009584474654E-005</v>
      </c>
      <c r="CQ43" s="3" t="s">
        <v>1</v>
      </c>
      <c r="CR43" s="2" t="n">
        <v>3.47384715656632</v>
      </c>
      <c r="CS43" s="2" t="n">
        <v>0.000350081028227904</v>
      </c>
      <c r="CV43" s="3" t="s">
        <v>1</v>
      </c>
      <c r="CW43" s="2" t="n">
        <v>3.31562709993022</v>
      </c>
      <c r="CX43" s="2" t="n">
        <v>0.245026606422551</v>
      </c>
      <c r="DA43" s="3" t="s">
        <v>1</v>
      </c>
      <c r="DB43" s="2" t="n">
        <v>3.47384715656632</v>
      </c>
      <c r="DC43" s="2" t="n">
        <v>0.0500896631162821</v>
      </c>
      <c r="DF43" s="3" t="s">
        <v>1</v>
      </c>
      <c r="DG43" s="2" t="n">
        <v>3.47384715656632</v>
      </c>
      <c r="DH43" s="2" t="n">
        <v>0.403104699141614</v>
      </c>
      <c r="DK43" s="3" t="s">
        <v>1</v>
      </c>
      <c r="DL43" s="2" t="s">
        <v>109</v>
      </c>
      <c r="DM43" s="2" t="s">
        <v>206</v>
      </c>
      <c r="DN43" s="2" t="s">
        <v>207</v>
      </c>
      <c r="DO43" s="2" t="s">
        <v>208</v>
      </c>
      <c r="DP43" s="2" t="s">
        <v>209</v>
      </c>
      <c r="DQ43" s="3" t="s">
        <v>1</v>
      </c>
      <c r="DR43" s="2" t="n">
        <v>0.110543</v>
      </c>
      <c r="DS43" s="2" t="n">
        <v>0.0860694637234242</v>
      </c>
      <c r="DT43" s="2" t="n">
        <v>0.0866489671362504</v>
      </c>
      <c r="DU43" s="2" t="n">
        <v>-0.000579503412826241</v>
      </c>
      <c r="DV43" s="2" t="n">
        <v>-0.00673297343513628</v>
      </c>
      <c r="DW43" s="3" t="s">
        <v>1</v>
      </c>
      <c r="DX43" s="2" t="n">
        <v>4.28283</v>
      </c>
      <c r="DY43" s="2" t="n">
        <v>0.00593422993215385</v>
      </c>
      <c r="EB43" s="3" t="s">
        <v>1</v>
      </c>
      <c r="EC43" s="2" t="n">
        <v>4.28283</v>
      </c>
      <c r="ED43" s="2" t="n">
        <v>0</v>
      </c>
      <c r="EG43" s="3" t="s">
        <v>1</v>
      </c>
      <c r="EH43" s="2" t="n">
        <v>4.28283</v>
      </c>
      <c r="EI43" s="2" t="n">
        <v>0</v>
      </c>
      <c r="EL43" s="3" t="s">
        <v>1</v>
      </c>
      <c r="EM43" s="2" t="n">
        <v>4.28283</v>
      </c>
      <c r="EN43" s="2" t="n">
        <v>7.46962955317763E-006</v>
      </c>
      <c r="EQ43" s="3" t="s">
        <v>1</v>
      </c>
      <c r="ER43" s="2" t="n">
        <v>4.28283</v>
      </c>
      <c r="ES43" s="2" t="n">
        <v>0</v>
      </c>
      <c r="EV43" s="3" t="s">
        <v>1</v>
      </c>
      <c r="EW43" s="2" t="n">
        <v>4.28283</v>
      </c>
      <c r="EX43" s="2" t="n">
        <v>0</v>
      </c>
    </row>
    <row r="44" customFormat="false" ht="13.5" hidden="false" customHeight="false" outlineLevel="0" collapsed="false">
      <c r="E44" s="3" t="s">
        <v>1</v>
      </c>
      <c r="F44" s="2" t="n">
        <v>0.551469688358197</v>
      </c>
      <c r="G44" s="2" t="n">
        <v>414.194732666016</v>
      </c>
      <c r="H44" s="2" t="n">
        <v>0.126335216466249</v>
      </c>
      <c r="I44" s="2" t="s">
        <v>457</v>
      </c>
      <c r="K44" s="3" t="s">
        <v>1</v>
      </c>
      <c r="L44" s="2" t="n">
        <v>0.501343412536827</v>
      </c>
      <c r="M44" s="2" t="n">
        <v>0.127023112463278</v>
      </c>
      <c r="N44" s="2" t="n">
        <v>0.448689223005912</v>
      </c>
      <c r="O44" s="2" t="n">
        <v>0.116086206567524</v>
      </c>
      <c r="P44" s="3" t="s">
        <v>1</v>
      </c>
      <c r="Q44" s="2" t="n">
        <v>0.180220114383677</v>
      </c>
      <c r="R44" s="2" t="n">
        <v>0.101428495895045</v>
      </c>
      <c r="S44" s="2" t="n">
        <v>2.16743467789598</v>
      </c>
      <c r="U44" s="3" t="s">
        <v>1</v>
      </c>
      <c r="AE44" s="3" t="s">
        <v>1</v>
      </c>
      <c r="AF44" s="2" t="s">
        <v>72</v>
      </c>
      <c r="AG44" s="2" t="s">
        <v>212</v>
      </c>
      <c r="AH44" s="2" t="s">
        <v>74</v>
      </c>
      <c r="AI44" s="2" t="s">
        <v>213</v>
      </c>
      <c r="AJ44" s="3" t="s">
        <v>1</v>
      </c>
      <c r="AO44" s="3" t="s">
        <v>1</v>
      </c>
      <c r="AP44" s="2" t="s">
        <v>349</v>
      </c>
      <c r="AQ44" s="2" t="n">
        <v>31.7640351781447</v>
      </c>
      <c r="AR44" s="2" t="n">
        <v>9.40926134168468E-005</v>
      </c>
      <c r="AS44" s="2" t="n">
        <v>0.00124358259280552</v>
      </c>
      <c r="AT44" s="2" t="n">
        <v>0.0118489496550599</v>
      </c>
      <c r="AU44" s="2" t="n">
        <v>0.0633921702156969</v>
      </c>
      <c r="AV44" s="3" t="s">
        <v>1</v>
      </c>
      <c r="AW44" s="2" t="n">
        <v>1.74568711525818</v>
      </c>
      <c r="AX44" s="2" t="n">
        <v>0.00143440782668594</v>
      </c>
      <c r="BA44" s="3" t="s">
        <v>1</v>
      </c>
      <c r="BB44" s="2" t="n">
        <v>1.79024641728424</v>
      </c>
      <c r="BC44" s="2" t="n">
        <v>0.00024023085197101</v>
      </c>
      <c r="BF44" s="3" t="s">
        <v>1</v>
      </c>
      <c r="BG44" s="2" t="n">
        <v>1.79024641728424</v>
      </c>
      <c r="BH44" s="2" t="n">
        <v>0.000992141545800592</v>
      </c>
      <c r="BK44" s="3" t="s">
        <v>1</v>
      </c>
      <c r="BL44" s="2" t="n">
        <v>1.74568711525818</v>
      </c>
      <c r="BM44" s="2" t="n">
        <v>0.221583847166901</v>
      </c>
      <c r="BP44" s="3" t="s">
        <v>1</v>
      </c>
      <c r="BQ44" s="2" t="n">
        <v>1.79024641728424</v>
      </c>
      <c r="BR44" s="2" t="n">
        <v>0.536754828054195</v>
      </c>
      <c r="BU44" s="3" t="s">
        <v>1</v>
      </c>
      <c r="BV44" s="2" t="n">
        <v>1.79024641728424</v>
      </c>
      <c r="BW44" s="2" t="n">
        <v>2.21677091203041</v>
      </c>
      <c r="BZ44" s="3" t="s">
        <v>1</v>
      </c>
      <c r="CA44" s="2" t="s">
        <v>458</v>
      </c>
      <c r="CB44" s="2" t="n">
        <v>15.7520397838205</v>
      </c>
      <c r="CC44" s="2" t="n">
        <v>5.06060121722341E-005</v>
      </c>
      <c r="CD44" s="2" t="n">
        <v>0.00126901501219537</v>
      </c>
      <c r="CE44" s="2" t="n">
        <v>0.0128506562621086</v>
      </c>
      <c r="CF44" s="2" t="n">
        <v>0.0975563897926671</v>
      </c>
      <c r="CG44" s="3" t="s">
        <v>1</v>
      </c>
      <c r="CH44" s="2" t="n">
        <v>2.99991162974117</v>
      </c>
      <c r="CI44" s="2" t="n">
        <v>0.00145639763786167</v>
      </c>
      <c r="CL44" s="3" t="s">
        <v>1</v>
      </c>
      <c r="CM44" s="2" t="n">
        <v>3.1372326302206</v>
      </c>
      <c r="CN44" s="2" t="n">
        <v>2.37721368122567E-005</v>
      </c>
      <c r="CQ44" s="3" t="s">
        <v>1</v>
      </c>
      <c r="CR44" s="2" t="n">
        <v>3.1372326302206</v>
      </c>
      <c r="CS44" s="2" t="n">
        <v>0.0001727039033222</v>
      </c>
      <c r="CV44" s="3" t="s">
        <v>1</v>
      </c>
      <c r="CW44" s="2" t="n">
        <v>2.99991162974117</v>
      </c>
      <c r="CX44" s="2" t="n">
        <v>0.254595844328319</v>
      </c>
      <c r="DA44" s="3" t="s">
        <v>1</v>
      </c>
      <c r="DB44" s="2" t="n">
        <v>3.1372326302206</v>
      </c>
      <c r="DC44" s="2" t="n">
        <v>0.0303096896076656</v>
      </c>
      <c r="DF44" s="3" t="s">
        <v>1</v>
      </c>
      <c r="DG44" s="2" t="n">
        <v>3.1372326302206</v>
      </c>
      <c r="DH44" s="2" t="n">
        <v>0.220199039954594</v>
      </c>
      <c r="DK44" s="3" t="s">
        <v>1</v>
      </c>
      <c r="DL44" s="2" t="n">
        <v>2.5136</v>
      </c>
      <c r="DM44" s="2" t="n">
        <v>7.20512027677601E-006</v>
      </c>
      <c r="DN44" s="2" t="n">
        <v>7.20512027677601E-006</v>
      </c>
      <c r="DO44" s="2" t="n">
        <v>0.00573290919539784</v>
      </c>
      <c r="DP44" s="2" t="n">
        <v>0.00573290919539784</v>
      </c>
      <c r="DQ44" s="3" t="s">
        <v>1</v>
      </c>
      <c r="DR44" s="2" t="n">
        <v>0.11607</v>
      </c>
      <c r="DS44" s="2" t="n">
        <v>0.0873175279588352</v>
      </c>
      <c r="DT44" s="2" t="n">
        <v>0.087113556373619</v>
      </c>
      <c r="DU44" s="2" t="n">
        <v>0.000203971585216123</v>
      </c>
      <c r="DV44" s="2" t="n">
        <v>0.00233597526160249</v>
      </c>
      <c r="DW44" s="3" t="s">
        <v>1</v>
      </c>
      <c r="DX44" s="2" t="n">
        <v>4.48258</v>
      </c>
      <c r="DY44" s="2" t="n">
        <v>0.00593422993215385</v>
      </c>
      <c r="EB44" s="3" t="s">
        <v>1</v>
      </c>
      <c r="EC44" s="2" t="n">
        <v>4.48258</v>
      </c>
      <c r="ED44" s="2" t="n">
        <v>0</v>
      </c>
      <c r="EG44" s="3" t="s">
        <v>1</v>
      </c>
      <c r="EH44" s="2" t="n">
        <v>4.48258</v>
      </c>
      <c r="EI44" s="2" t="n">
        <v>0</v>
      </c>
      <c r="EL44" s="3" t="s">
        <v>1</v>
      </c>
      <c r="EM44" s="2" t="n">
        <v>4.48258</v>
      </c>
      <c r="EN44" s="2" t="n">
        <v>7.46962955317763E-006</v>
      </c>
      <c r="EQ44" s="3" t="s">
        <v>1</v>
      </c>
      <c r="ER44" s="2" t="n">
        <v>4.48258</v>
      </c>
      <c r="ES44" s="2" t="n">
        <v>0</v>
      </c>
      <c r="EV44" s="3" t="s">
        <v>1</v>
      </c>
      <c r="EW44" s="2" t="n">
        <v>4.48258</v>
      </c>
      <c r="EX44" s="2" t="n">
        <v>0</v>
      </c>
    </row>
    <row r="45" customFormat="false" ht="13.5" hidden="false" customHeight="false" outlineLevel="0" collapsed="false">
      <c r="E45" s="3" t="s">
        <v>1</v>
      </c>
      <c r="F45" s="2" t="n">
        <v>0.6015332691566</v>
      </c>
      <c r="G45" s="2" t="n">
        <v>451.796203613281</v>
      </c>
      <c r="H45" s="2" t="n">
        <v>0.124860978741979</v>
      </c>
      <c r="I45" s="2" t="s">
        <v>459</v>
      </c>
      <c r="K45" s="3" t="s">
        <v>1</v>
      </c>
      <c r="L45" s="2" t="n">
        <v>0.551469688358197</v>
      </c>
      <c r="M45" s="2" t="n">
        <v>0.126335216466249</v>
      </c>
      <c r="N45" s="2" t="n">
        <v>0.398490459873479</v>
      </c>
      <c r="O45" s="2" t="n">
        <v>0.108418392913568</v>
      </c>
      <c r="P45" s="3" t="s">
        <v>1</v>
      </c>
      <c r="Q45" s="2" t="n">
        <v>0.200332417706992</v>
      </c>
      <c r="R45" s="2" t="n">
        <v>0.1038005080873</v>
      </c>
      <c r="S45" s="2" t="n">
        <v>2.4134719877238</v>
      </c>
      <c r="U45" s="3" t="s">
        <v>1</v>
      </c>
      <c r="AE45" s="3" t="s">
        <v>1</v>
      </c>
      <c r="AF45" s="2" t="n">
        <v>0.0692445704809891</v>
      </c>
      <c r="AG45" s="2" t="n">
        <v>0.342355142153318</v>
      </c>
      <c r="AH45" s="2" t="n">
        <v>0.0736212341495213</v>
      </c>
      <c r="AI45" s="2"/>
      <c r="AJ45" s="3" t="s">
        <v>1</v>
      </c>
      <c r="AO45" s="3" t="s">
        <v>1</v>
      </c>
      <c r="AP45" s="2" t="s">
        <v>460</v>
      </c>
      <c r="AQ45" s="2" t="n">
        <v>23.2816318268941</v>
      </c>
      <c r="AR45" s="2" t="n">
        <v>5.80181516252654E-005</v>
      </c>
      <c r="AS45" s="2" t="n">
        <v>0.00130160074443078</v>
      </c>
      <c r="AT45" s="2" t="n">
        <v>0.00996805585736391</v>
      </c>
      <c r="AU45" s="2" t="n">
        <v>0.0733602260730609</v>
      </c>
      <c r="AV45" s="3" t="s">
        <v>1</v>
      </c>
      <c r="BA45" s="3" t="s">
        <v>1</v>
      </c>
      <c r="BF45" s="3" t="s">
        <v>1</v>
      </c>
      <c r="BK45" s="3" t="s">
        <v>1</v>
      </c>
      <c r="BP45" s="3" t="s">
        <v>1</v>
      </c>
      <c r="BU45" s="3" t="s">
        <v>1</v>
      </c>
      <c r="BZ45" s="3" t="s">
        <v>1</v>
      </c>
      <c r="CA45" s="2" t="s">
        <v>218</v>
      </c>
      <c r="CB45" s="2" t="n">
        <v>11.6121683820163</v>
      </c>
      <c r="CC45" s="2" t="n">
        <v>3.08904804088697E-005</v>
      </c>
      <c r="CD45" s="2" t="n">
        <v>0.00129990549260424</v>
      </c>
      <c r="CE45" s="2" t="n">
        <v>0.0106407276893124</v>
      </c>
      <c r="CF45" s="2" t="n">
        <v>0.108197117481979</v>
      </c>
      <c r="CG45" s="3" t="s">
        <v>1</v>
      </c>
      <c r="CH45" s="2" t="n">
        <v>2.71585602310789</v>
      </c>
      <c r="CI45" s="2" t="n">
        <v>0.00146264914748495</v>
      </c>
      <c r="CL45" s="3" t="s">
        <v>1</v>
      </c>
      <c r="CM45" s="2" t="n">
        <v>2.83919642187929</v>
      </c>
      <c r="CN45" s="2" t="n">
        <v>2.20080486964435E-005</v>
      </c>
      <c r="CQ45" s="3" t="s">
        <v>1</v>
      </c>
      <c r="CR45" s="2" t="n">
        <v>2.83919642187929</v>
      </c>
      <c r="CS45" s="2" t="n">
        <v>0.000144705113336708</v>
      </c>
      <c r="CV45" s="3" t="s">
        <v>1</v>
      </c>
      <c r="CW45" s="2" t="n">
        <v>2.71585602310789</v>
      </c>
      <c r="CX45" s="2" t="n">
        <v>0.263403279523866</v>
      </c>
      <c r="DA45" s="3" t="s">
        <v>1</v>
      </c>
      <c r="DB45" s="2" t="n">
        <v>2.83919642187929</v>
      </c>
      <c r="DC45" s="2" t="n">
        <v>0.0310060248411784</v>
      </c>
      <c r="DF45" s="3" t="s">
        <v>1</v>
      </c>
      <c r="DG45" s="2" t="n">
        <v>2.83919642187929</v>
      </c>
      <c r="DH45" s="2" t="n">
        <v>0.20386770315937</v>
      </c>
      <c r="DK45" s="3" t="s">
        <v>1</v>
      </c>
      <c r="DL45" s="2" t="n">
        <v>2.62774</v>
      </c>
      <c r="DM45" s="2" t="n">
        <v>7.46962955317763E-006</v>
      </c>
      <c r="DN45" s="2" t="n">
        <v>2.64509276401622E-007</v>
      </c>
      <c r="DO45" s="2" t="n">
        <v>0.00593422993215385</v>
      </c>
      <c r="DP45" s="2" t="n">
        <v>0.000201320736756013</v>
      </c>
      <c r="DQ45" s="3" t="s">
        <v>1</v>
      </c>
      <c r="DR45" s="2" t="n">
        <v>0.121874</v>
      </c>
      <c r="DS45" s="2" t="n">
        <v>0.0885662001426566</v>
      </c>
      <c r="DT45" s="2" t="n">
        <v>0.0876744435042876</v>
      </c>
      <c r="DU45" s="2" t="n">
        <v>0.000891756638368962</v>
      </c>
      <c r="DV45" s="2" t="n">
        <v>0.0100688144792548</v>
      </c>
      <c r="DW45" s="3" t="s">
        <v>1</v>
      </c>
      <c r="DX45" s="2" t="n">
        <v>4.68234</v>
      </c>
      <c r="DY45" s="2" t="n">
        <v>0.00593422993215385</v>
      </c>
      <c r="EB45" s="3" t="s">
        <v>1</v>
      </c>
      <c r="EC45" s="2" t="n">
        <v>4.68234</v>
      </c>
      <c r="ED45" s="2" t="n">
        <v>0</v>
      </c>
      <c r="EG45" s="3" t="s">
        <v>1</v>
      </c>
      <c r="EH45" s="2" t="n">
        <v>4.68234</v>
      </c>
      <c r="EI45" s="2" t="n">
        <v>0</v>
      </c>
      <c r="EL45" s="3" t="s">
        <v>1</v>
      </c>
      <c r="EM45" s="2" t="n">
        <v>4.68234</v>
      </c>
      <c r="EN45" s="2" t="n">
        <v>7.46962955317763E-006</v>
      </c>
      <c r="EQ45" s="3" t="s">
        <v>1</v>
      </c>
      <c r="ER45" s="2" t="n">
        <v>4.68234</v>
      </c>
      <c r="ES45" s="2" t="n">
        <v>0</v>
      </c>
      <c r="EV45" s="3" t="s">
        <v>1</v>
      </c>
      <c r="EW45" s="2" t="n">
        <v>4.68234</v>
      </c>
      <c r="EX45" s="2" t="n">
        <v>0</v>
      </c>
    </row>
    <row r="46" customFormat="false" ht="13.5" hidden="false" customHeight="false" outlineLevel="0" collapsed="false">
      <c r="A46" s="2" t="s">
        <v>226</v>
      </c>
      <c r="E46" s="3" t="s">
        <v>1</v>
      </c>
      <c r="F46" s="2" t="n">
        <v>0.651678560707554</v>
      </c>
      <c r="G46" s="2" t="n">
        <v>489.459045410156</v>
      </c>
      <c r="H46" s="2" t="n">
        <v>0.122205073338358</v>
      </c>
      <c r="I46" s="2" t="s">
        <v>461</v>
      </c>
      <c r="K46" s="3" t="s">
        <v>1</v>
      </c>
      <c r="L46" s="2" t="n">
        <v>0.6015332691566</v>
      </c>
      <c r="M46" s="2" t="n">
        <v>0.124860978741979</v>
      </c>
      <c r="N46" s="2" t="n">
        <v>0.348966511349871</v>
      </c>
      <c r="O46" s="2" t="n">
        <v>0.103057736070543</v>
      </c>
      <c r="P46" s="3" t="s">
        <v>1</v>
      </c>
      <c r="Q46" s="2" t="n">
        <v>0.250405689213742</v>
      </c>
      <c r="R46" s="2" t="n">
        <v>0.112281117618167</v>
      </c>
      <c r="S46" s="2" t="n">
        <v>2.97516586959688</v>
      </c>
      <c r="U46" s="3" t="s">
        <v>1</v>
      </c>
      <c r="AE46" s="3" t="s">
        <v>1</v>
      </c>
      <c r="AF46" s="2" t="n">
        <v>0.0800016275107874</v>
      </c>
      <c r="AG46" s="2" t="n">
        <v>0.351719566366796</v>
      </c>
      <c r="AH46" s="2" t="n">
        <v>0.0784622511063503</v>
      </c>
      <c r="AI46" s="2" t="s">
        <v>220</v>
      </c>
      <c r="AJ46" s="3" t="s">
        <v>1</v>
      </c>
      <c r="AO46" s="3" t="s">
        <v>1</v>
      </c>
      <c r="AP46" s="2" t="s">
        <v>462</v>
      </c>
      <c r="AQ46" s="2" t="n">
        <v>18.3534683138201</v>
      </c>
      <c r="AR46" s="2" t="n">
        <v>2.9528787111032E-005</v>
      </c>
      <c r="AS46" s="2" t="n">
        <v>0.00133112953154181</v>
      </c>
      <c r="AT46" s="2" t="n">
        <v>0.00643557644933999</v>
      </c>
      <c r="AU46" s="2" t="n">
        <v>0.0797958025224009</v>
      </c>
      <c r="AV46" s="3" t="s">
        <v>1</v>
      </c>
      <c r="BZ46" s="3" t="s">
        <v>1</v>
      </c>
      <c r="CA46" s="2" t="s">
        <v>222</v>
      </c>
      <c r="CB46" s="2" t="n">
        <v>9.17381668887234</v>
      </c>
      <c r="CC46" s="2" t="n">
        <v>1.49690219468183E-005</v>
      </c>
      <c r="CD46" s="2" t="n">
        <v>0.00131487451455106</v>
      </c>
      <c r="CE46" s="2" t="n">
        <v>0.00652684589391258</v>
      </c>
      <c r="CF46" s="2" t="n">
        <v>0.114723963375892</v>
      </c>
      <c r="CG46" s="3" t="s">
        <v>1</v>
      </c>
      <c r="CH46" s="2" t="n">
        <v>2.45680541165336</v>
      </c>
      <c r="CI46" s="2" t="n">
        <v>0.0014780525292797</v>
      </c>
      <c r="CL46" s="3" t="s">
        <v>1</v>
      </c>
      <c r="CM46" s="2" t="n">
        <v>2.56884443936941</v>
      </c>
      <c r="CN46" s="2" t="n">
        <v>5.94608972673964E-005</v>
      </c>
      <c r="CQ46" s="3" t="s">
        <v>1</v>
      </c>
      <c r="CR46" s="2" t="n">
        <v>2.56884443936941</v>
      </c>
      <c r="CS46" s="2" t="n">
        <v>0.000353808064902536</v>
      </c>
      <c r="CV46" s="3" t="s">
        <v>1</v>
      </c>
      <c r="CW46" s="2" t="n">
        <v>2.45680541165336</v>
      </c>
      <c r="CX46" s="2" t="n">
        <v>0.28738819905996</v>
      </c>
      <c r="DA46" s="3" t="s">
        <v>1</v>
      </c>
      <c r="DB46" s="2" t="n">
        <v>2.56884443936941</v>
      </c>
      <c r="DC46" s="2" t="n">
        <v>0.0925877742631899</v>
      </c>
      <c r="DF46" s="3" t="s">
        <v>1</v>
      </c>
      <c r="DG46" s="2" t="n">
        <v>2.56884443936941</v>
      </c>
      <c r="DH46" s="2" t="n">
        <v>0.550921744392413</v>
      </c>
      <c r="DK46" s="3" t="s">
        <v>1</v>
      </c>
      <c r="DL46" s="2" t="n">
        <v>2.74189</v>
      </c>
      <c r="DM46" s="2" t="n">
        <v>7.46962955317763E-006</v>
      </c>
      <c r="DN46" s="2" t="n">
        <v>0</v>
      </c>
      <c r="DO46" s="2" t="n">
        <v>0.00593422993215385</v>
      </c>
      <c r="DP46" s="2" t="n">
        <v>0</v>
      </c>
      <c r="DQ46" s="3" t="s">
        <v>1</v>
      </c>
      <c r="DR46" s="2" t="n">
        <v>0.127967</v>
      </c>
      <c r="DS46" s="2" t="n">
        <v>0.0896060208783745</v>
      </c>
      <c r="DT46" s="2" t="n">
        <v>0.0892311422695998</v>
      </c>
      <c r="DU46" s="2" t="n">
        <v>0.000374878608774623</v>
      </c>
      <c r="DV46" s="2" t="n">
        <v>0.00418363191557696</v>
      </c>
      <c r="DW46" s="3" t="s">
        <v>1</v>
      </c>
      <c r="DX46" s="2" t="n">
        <v>4.88209</v>
      </c>
      <c r="DY46" s="2" t="n">
        <v>0.00593422993215385</v>
      </c>
      <c r="EB46" s="3" t="s">
        <v>1</v>
      </c>
      <c r="EC46" s="2" t="n">
        <v>4.88209</v>
      </c>
      <c r="ED46" s="2" t="n">
        <v>0</v>
      </c>
      <c r="EG46" s="3" t="s">
        <v>1</v>
      </c>
      <c r="EH46" s="2" t="n">
        <v>4.88209</v>
      </c>
      <c r="EI46" s="2" t="n">
        <v>0</v>
      </c>
      <c r="EL46" s="3" t="s">
        <v>1</v>
      </c>
      <c r="EM46" s="2" t="n">
        <v>4.88209</v>
      </c>
      <c r="EN46" s="2" t="n">
        <v>7.46962955317763E-006</v>
      </c>
      <c r="EQ46" s="3" t="s">
        <v>1</v>
      </c>
      <c r="ER46" s="2" t="n">
        <v>4.88209</v>
      </c>
      <c r="ES46" s="2" t="n">
        <v>0</v>
      </c>
      <c r="EV46" s="3" t="s">
        <v>1</v>
      </c>
      <c r="EW46" s="2" t="n">
        <v>4.88209</v>
      </c>
      <c r="EX46" s="2" t="n">
        <v>0</v>
      </c>
    </row>
    <row r="47" customFormat="false" ht="13.5" hidden="false" customHeight="false" outlineLevel="0" collapsed="false">
      <c r="E47" s="3" t="s">
        <v>1</v>
      </c>
      <c r="F47" s="2" t="n">
        <v>0.701686353906132</v>
      </c>
      <c r="G47" s="2" t="n">
        <v>527.018615722656</v>
      </c>
      <c r="H47" s="2" t="n">
        <v>0.122220418351679</v>
      </c>
      <c r="I47" s="2" t="s">
        <v>463</v>
      </c>
      <c r="K47" s="3" t="s">
        <v>1</v>
      </c>
      <c r="L47" s="2" t="n">
        <v>0.651678560707554</v>
      </c>
      <c r="M47" s="2" t="n">
        <v>0.122205073338358</v>
      </c>
      <c r="N47" s="2" t="n">
        <v>0.299130469196062</v>
      </c>
      <c r="O47" s="2" t="n">
        <v>0.098080253929619</v>
      </c>
      <c r="P47" s="3" t="s">
        <v>1</v>
      </c>
      <c r="U47" s="3" t="s">
        <v>1</v>
      </c>
      <c r="AE47" s="3" t="s">
        <v>1</v>
      </c>
      <c r="AF47" s="2" t="n">
        <v>0.10027189242753</v>
      </c>
      <c r="AG47" s="2" t="n">
        <v>0.368041143893835</v>
      </c>
      <c r="AH47" s="2" t="n">
        <v>0.0836822839398291</v>
      </c>
      <c r="AI47" s="2" t="s">
        <v>220</v>
      </c>
      <c r="AJ47" s="3" t="s">
        <v>1</v>
      </c>
      <c r="AO47" s="3" t="s">
        <v>1</v>
      </c>
      <c r="AP47" s="2" t="s">
        <v>464</v>
      </c>
      <c r="AQ47" s="2" t="n">
        <v>15.1624921675537</v>
      </c>
      <c r="AR47" s="2" t="n">
        <v>2.05870283367792E-005</v>
      </c>
      <c r="AS47" s="2" t="n">
        <v>0.00135171655987859</v>
      </c>
      <c r="AT47" s="2" t="n">
        <v>0.00543104078387156</v>
      </c>
      <c r="AU47" s="2" t="n">
        <v>0.0852268433062724</v>
      </c>
      <c r="AV47" s="3" t="s">
        <v>1</v>
      </c>
      <c r="BZ47" s="3" t="s">
        <v>1</v>
      </c>
      <c r="CA47" s="2" t="s">
        <v>465</v>
      </c>
      <c r="CB47" s="2" t="n">
        <v>6.7505880959287</v>
      </c>
      <c r="CC47" s="2" t="n">
        <v>6.87010624701749E-006</v>
      </c>
      <c r="CD47" s="2" t="n">
        <v>0.00132174462079807</v>
      </c>
      <c r="CE47" s="2" t="n">
        <v>0.00407081940085243</v>
      </c>
      <c r="CF47" s="2" t="n">
        <v>0.118794782776744</v>
      </c>
      <c r="CG47" s="3" t="s">
        <v>1</v>
      </c>
      <c r="CH47" s="2" t="n">
        <v>2.21420508112268</v>
      </c>
      <c r="CI47" s="2" t="n">
        <v>0.00149266189744538</v>
      </c>
      <c r="CL47" s="3" t="s">
        <v>1</v>
      </c>
      <c r="CM47" s="2" t="n">
        <v>2.31819508275911</v>
      </c>
      <c r="CN47" s="2" t="n">
        <v>6.02199021481828E-005</v>
      </c>
      <c r="CQ47" s="3" t="s">
        <v>1</v>
      </c>
      <c r="CR47" s="2" t="n">
        <v>2.31819508275911</v>
      </c>
      <c r="CS47" s="2" t="n">
        <v>0.000323553141850359</v>
      </c>
      <c r="CV47" s="3" t="s">
        <v>1</v>
      </c>
      <c r="CW47" s="2" t="n">
        <v>2.21420508112268</v>
      </c>
      <c r="CX47" s="2" t="n">
        <v>0.312596376360183</v>
      </c>
      <c r="DA47" s="3" t="s">
        <v>1</v>
      </c>
      <c r="DB47" s="2" t="n">
        <v>2.31819508275911</v>
      </c>
      <c r="DC47" s="2" t="n">
        <v>0.103908256205098</v>
      </c>
      <c r="DF47" s="3" t="s">
        <v>1</v>
      </c>
      <c r="DG47" s="2" t="n">
        <v>2.31819508275911</v>
      </c>
      <c r="DH47" s="2" t="n">
        <v>0.558284579683029</v>
      </c>
      <c r="DK47" s="3" t="s">
        <v>1</v>
      </c>
      <c r="DL47" s="2" t="n">
        <v>2.88457</v>
      </c>
      <c r="DM47" s="2" t="n">
        <v>7.46962955317763E-006</v>
      </c>
      <c r="DN47" s="2" t="n">
        <v>0</v>
      </c>
      <c r="DO47" s="2" t="n">
        <v>0.00593422993215385</v>
      </c>
      <c r="DP47" s="2" t="n">
        <v>0</v>
      </c>
      <c r="DQ47" s="3" t="s">
        <v>1</v>
      </c>
      <c r="DR47" s="2" t="n">
        <v>0.134366</v>
      </c>
      <c r="DS47" s="2" t="n">
        <v>0.0905913412905663</v>
      </c>
      <c r="DT47" s="2" t="n">
        <v>0.0902536727168703</v>
      </c>
      <c r="DU47" s="2" t="n">
        <v>0.000337668573695993</v>
      </c>
      <c r="DV47" s="2" t="n">
        <v>0.003727382428448</v>
      </c>
      <c r="DW47" s="3" t="s">
        <v>1</v>
      </c>
      <c r="DX47" s="2" t="n">
        <v>5.11038</v>
      </c>
      <c r="DY47" s="2" t="n">
        <v>0.00593422993215385</v>
      </c>
      <c r="EB47" s="3" t="s">
        <v>1</v>
      </c>
      <c r="EC47" s="2" t="n">
        <v>5.11038</v>
      </c>
      <c r="ED47" s="2" t="n">
        <v>0</v>
      </c>
      <c r="EG47" s="3" t="s">
        <v>1</v>
      </c>
      <c r="EH47" s="2" t="n">
        <v>5.11038</v>
      </c>
      <c r="EI47" s="2" t="n">
        <v>0</v>
      </c>
      <c r="EL47" s="3" t="s">
        <v>1</v>
      </c>
      <c r="EM47" s="2" t="n">
        <v>5.11038</v>
      </c>
      <c r="EN47" s="2" t="n">
        <v>7.46962955317763E-006</v>
      </c>
      <c r="EQ47" s="3" t="s">
        <v>1</v>
      </c>
      <c r="ER47" s="2" t="n">
        <v>5.11038</v>
      </c>
      <c r="ES47" s="2" t="n">
        <v>0</v>
      </c>
      <c r="EV47" s="3" t="s">
        <v>1</v>
      </c>
      <c r="EW47" s="2" t="n">
        <v>5.11038</v>
      </c>
      <c r="EX47" s="2" t="n">
        <v>0</v>
      </c>
    </row>
    <row r="48" customFormat="false" ht="13.5" hidden="false" customHeight="false" outlineLevel="0" collapsed="false">
      <c r="A48" s="2" t="s">
        <v>233</v>
      </c>
      <c r="B48" s="2" t="s">
        <v>183</v>
      </c>
      <c r="E48" s="3" t="s">
        <v>1</v>
      </c>
      <c r="F48" s="2" t="n">
        <v>0.751930543503682</v>
      </c>
      <c r="G48" s="2" t="n">
        <v>564.755737304688</v>
      </c>
      <c r="H48" s="2" t="n">
        <v>0.120436265582368</v>
      </c>
      <c r="I48" s="2" t="s">
        <v>466</v>
      </c>
      <c r="K48" s="3" t="s">
        <v>1</v>
      </c>
      <c r="L48" s="2" t="n">
        <v>0.701686353906132</v>
      </c>
      <c r="M48" s="2" t="n">
        <v>0.122220418351679</v>
      </c>
      <c r="N48" s="2" t="n">
        <v>0.249323133480182</v>
      </c>
      <c r="O48" s="2" t="n">
        <v>0.0912312659452251</v>
      </c>
      <c r="P48" s="3" t="s">
        <v>1</v>
      </c>
      <c r="U48" s="3" t="s">
        <v>1</v>
      </c>
      <c r="AE48" s="3" t="s">
        <v>1</v>
      </c>
      <c r="AF48" s="2" t="n">
        <v>0.12028434285458</v>
      </c>
      <c r="AG48" s="2" t="n">
        <v>0.382985445530792</v>
      </c>
      <c r="AH48" s="2" t="n">
        <v>0.08823983420618</v>
      </c>
      <c r="AI48" s="2" t="s">
        <v>220</v>
      </c>
      <c r="AJ48" s="3" t="s">
        <v>1</v>
      </c>
      <c r="AO48" s="3" t="s">
        <v>1</v>
      </c>
      <c r="AP48" s="2" t="s">
        <v>467</v>
      </c>
      <c r="AQ48" s="2" t="n">
        <v>12.669406133506</v>
      </c>
      <c r="AR48" s="2" t="n">
        <v>1.38420724499852E-005</v>
      </c>
      <c r="AS48" s="2" t="n">
        <v>0.00136555863232858</v>
      </c>
      <c r="AT48" s="2" t="n">
        <v>0.00437023560666445</v>
      </c>
      <c r="AU48" s="2" t="n">
        <v>0.0895970789129369</v>
      </c>
      <c r="AV48" s="3" t="s">
        <v>1</v>
      </c>
      <c r="BZ48" s="3" t="s">
        <v>1</v>
      </c>
      <c r="CA48" s="2" t="s">
        <v>232</v>
      </c>
      <c r="CB48" s="2" t="n">
        <v>5.54882640195162</v>
      </c>
      <c r="CC48" s="2" t="n">
        <v>1.09156468982126E-005</v>
      </c>
      <c r="CD48" s="2" t="n">
        <v>0.00133266026769629</v>
      </c>
      <c r="CE48" s="2" t="n">
        <v>0.00786879682836961</v>
      </c>
      <c r="CF48" s="2" t="n">
        <v>0.126663579605114</v>
      </c>
      <c r="CG48" s="3" t="s">
        <v>1</v>
      </c>
      <c r="CH48" s="2" t="n">
        <v>1.98062916780672</v>
      </c>
      <c r="CI48" s="2" t="n">
        <v>0.00151057034235092</v>
      </c>
      <c r="CL48" s="3" t="s">
        <v>1</v>
      </c>
      <c r="CM48" s="2" t="n">
        <v>2.07917532399233</v>
      </c>
      <c r="CN48" s="2" t="n">
        <v>7.66707690502031E-005</v>
      </c>
      <c r="CQ48" s="3" t="s">
        <v>1</v>
      </c>
      <c r="CR48" s="2" t="n">
        <v>2.07917532399233</v>
      </c>
      <c r="CS48" s="2" t="n">
        <v>0.00036989705666965</v>
      </c>
      <c r="CV48" s="3" t="s">
        <v>1</v>
      </c>
      <c r="CW48" s="2" t="n">
        <v>1.98062916780672</v>
      </c>
      <c r="CX48" s="2" t="n">
        <v>0.347049353362913</v>
      </c>
      <c r="DA48" s="3" t="s">
        <v>1</v>
      </c>
      <c r="DB48" s="2" t="n">
        <v>2.07917532399233</v>
      </c>
      <c r="DC48" s="2" t="n">
        <v>0.147502268164637</v>
      </c>
      <c r="DF48" s="3" t="s">
        <v>1</v>
      </c>
      <c r="DG48" s="2" t="n">
        <v>2.07917532399233</v>
      </c>
      <c r="DH48" s="2" t="n">
        <v>0.711622636920085</v>
      </c>
      <c r="DK48" s="3" t="s">
        <v>1</v>
      </c>
      <c r="DL48" s="2" t="n">
        <v>2.99871</v>
      </c>
      <c r="DM48" s="2" t="n">
        <v>7.46962955317763E-006</v>
      </c>
      <c r="DN48" s="2" t="n">
        <v>0</v>
      </c>
      <c r="DO48" s="2" t="n">
        <v>0.00593422993215385</v>
      </c>
      <c r="DP48" s="2" t="n">
        <v>0</v>
      </c>
      <c r="DQ48" s="3" t="s">
        <v>1</v>
      </c>
      <c r="DR48" s="2" t="n">
        <v>0.141084</v>
      </c>
      <c r="DS48" s="2" t="n">
        <v>0.0918894025497255</v>
      </c>
      <c r="DT48" s="2" t="n">
        <v>0.0923856245966222</v>
      </c>
      <c r="DU48" s="2" t="n">
        <v>-0.000496222046896755</v>
      </c>
      <c r="DV48" s="2" t="n">
        <v>-0.00540020974266567</v>
      </c>
      <c r="DW48" s="3" t="s">
        <v>1</v>
      </c>
      <c r="DX48" s="2" t="n">
        <v>5.33866</v>
      </c>
      <c r="DY48" s="2" t="n">
        <v>0.00593422993215385</v>
      </c>
      <c r="EB48" s="3" t="s">
        <v>1</v>
      </c>
      <c r="EC48" s="2" t="n">
        <v>5.33866</v>
      </c>
      <c r="ED48" s="2" t="n">
        <v>0</v>
      </c>
      <c r="EG48" s="3" t="s">
        <v>1</v>
      </c>
      <c r="EH48" s="2" t="n">
        <v>5.33866</v>
      </c>
      <c r="EI48" s="2" t="n">
        <v>0</v>
      </c>
      <c r="EL48" s="3" t="s">
        <v>1</v>
      </c>
      <c r="EM48" s="2" t="n">
        <v>5.33866</v>
      </c>
      <c r="EN48" s="2" t="n">
        <v>7.46962955317763E-006</v>
      </c>
      <c r="EQ48" s="3" t="s">
        <v>1</v>
      </c>
      <c r="ER48" s="2" t="n">
        <v>5.33866</v>
      </c>
      <c r="ES48" s="2" t="n">
        <v>0</v>
      </c>
      <c r="EV48" s="3" t="s">
        <v>1</v>
      </c>
      <c r="EW48" s="2" t="n">
        <v>5.33866</v>
      </c>
      <c r="EX48" s="2" t="n">
        <v>0</v>
      </c>
    </row>
    <row r="49" customFormat="false" ht="13.5" hidden="false" customHeight="false" outlineLevel="0" collapsed="false">
      <c r="A49" s="2" t="s">
        <v>468</v>
      </c>
      <c r="B49" s="2" t="s">
        <v>469</v>
      </c>
      <c r="E49" s="3" t="s">
        <v>1</v>
      </c>
      <c r="F49" s="2" t="n">
        <v>0.801859023231858</v>
      </c>
      <c r="G49" s="2" t="n">
        <v>602.255737304688</v>
      </c>
      <c r="H49" s="2" t="n">
        <v>0.125597729591459</v>
      </c>
      <c r="I49" s="2" t="s">
        <v>470</v>
      </c>
      <c r="K49" s="3" t="s">
        <v>1</v>
      </c>
      <c r="L49" s="2" t="n">
        <v>0.751930543503682</v>
      </c>
      <c r="M49" s="2" t="n">
        <v>0.120436265582368</v>
      </c>
      <c r="N49" s="2" t="n">
        <v>0.199421877125556</v>
      </c>
      <c r="O49" s="2" t="n">
        <v>0.0844839091645714</v>
      </c>
      <c r="P49" s="3" t="s">
        <v>1</v>
      </c>
      <c r="AE49" s="3" t="s">
        <v>1</v>
      </c>
      <c r="AF49" s="2" t="n">
        <v>0.140225077976681</v>
      </c>
      <c r="AG49" s="2" t="n">
        <v>0.397104106873101</v>
      </c>
      <c r="AH49" s="2" t="n">
        <v>0.0916947837284844</v>
      </c>
      <c r="AI49" s="2" t="s">
        <v>220</v>
      </c>
      <c r="AJ49" s="3" t="s">
        <v>1</v>
      </c>
      <c r="AO49" s="3" t="s">
        <v>1</v>
      </c>
      <c r="AP49" s="2" t="s">
        <v>471</v>
      </c>
      <c r="AQ49" s="2" t="n">
        <v>11.1233029433905</v>
      </c>
      <c r="AR49" s="2" t="n">
        <v>5.36173934877009E-006</v>
      </c>
      <c r="AS49" s="2" t="n">
        <v>0.00137092037167735</v>
      </c>
      <c r="AT49" s="2" t="n">
        <v>0.00192811051755308</v>
      </c>
      <c r="AU49" s="2" t="n">
        <v>0.0915251894304899</v>
      </c>
      <c r="AV49" s="3" t="s">
        <v>1</v>
      </c>
      <c r="BZ49" s="3" t="s">
        <v>1</v>
      </c>
      <c r="CA49" s="2" t="s">
        <v>236</v>
      </c>
      <c r="CB49" s="2" t="n">
        <v>4.87143687504974</v>
      </c>
      <c r="CC49" s="2" t="n">
        <v>1.01944650422793E-005</v>
      </c>
      <c r="CD49" s="2" t="n">
        <v>0.00134285473273857</v>
      </c>
      <c r="CE49" s="2" t="n">
        <v>0.00837080746708859</v>
      </c>
      <c r="CF49" s="2" t="n">
        <v>0.135034387072203</v>
      </c>
      <c r="CG49" s="3" t="s">
        <v>1</v>
      </c>
      <c r="CH49" s="2" t="n">
        <v>1.67013172198051</v>
      </c>
      <c r="CI49" s="2" t="n">
        <v>0.0016026206967986</v>
      </c>
      <c r="CL49" s="3" t="s">
        <v>1</v>
      </c>
      <c r="CM49" s="2" t="n">
        <v>1.78760583350894</v>
      </c>
      <c r="CN49" s="2" t="n">
        <v>0.00029646090711872</v>
      </c>
      <c r="CQ49" s="3" t="s">
        <v>1</v>
      </c>
      <c r="CR49" s="2" t="n">
        <v>1.78760583350894</v>
      </c>
      <c r="CS49" s="2" t="n">
        <v>0.00124304273664142</v>
      </c>
      <c r="CV49" s="3" t="s">
        <v>1</v>
      </c>
      <c r="CW49" s="2" t="n">
        <v>1.67013172198051</v>
      </c>
      <c r="CX49" s="2" t="n">
        <v>0.5530239652649</v>
      </c>
      <c r="DA49" s="3" t="s">
        <v>1</v>
      </c>
      <c r="DB49" s="2" t="n">
        <v>1.78760583350894</v>
      </c>
      <c r="DC49" s="2" t="n">
        <v>0.663369746420639</v>
      </c>
      <c r="DF49" s="3" t="s">
        <v>1</v>
      </c>
      <c r="DG49" s="2" t="n">
        <v>1.78760583350894</v>
      </c>
      <c r="DH49" s="2" t="n">
        <v>2.78146941197081</v>
      </c>
      <c r="DK49" s="3" t="s">
        <v>1</v>
      </c>
      <c r="DL49" s="2" t="n">
        <v>3.14139</v>
      </c>
      <c r="DM49" s="2" t="n">
        <v>7.46962955317763E-006</v>
      </c>
      <c r="DN49" s="2" t="n">
        <v>0</v>
      </c>
      <c r="DO49" s="2" t="n">
        <v>0.00593422993215385</v>
      </c>
      <c r="DP49" s="2" t="n">
        <v>0</v>
      </c>
      <c r="DQ49" s="3" t="s">
        <v>1</v>
      </c>
      <c r="DR49" s="2" t="n">
        <v>0.148138</v>
      </c>
      <c r="DS49" s="2" t="n">
        <v>0.0937631996428475</v>
      </c>
      <c r="DT49" s="2" t="n">
        <v>0.0943703998841369</v>
      </c>
      <c r="DU49" s="2" t="n">
        <v>-0.000607200241289393</v>
      </c>
      <c r="DV49" s="2" t="n">
        <v>-0.0064758907930006</v>
      </c>
      <c r="DW49" s="3" t="s">
        <v>1</v>
      </c>
      <c r="DX49" s="2" t="n">
        <v>5.59549</v>
      </c>
      <c r="DY49" s="2" t="n">
        <v>0.00593422993215385</v>
      </c>
      <c r="EB49" s="3" t="s">
        <v>1</v>
      </c>
      <c r="EC49" s="2" t="n">
        <v>5.59549</v>
      </c>
      <c r="ED49" s="2" t="n">
        <v>0</v>
      </c>
      <c r="EG49" s="3" t="s">
        <v>1</v>
      </c>
      <c r="EH49" s="2" t="n">
        <v>5.59549</v>
      </c>
      <c r="EI49" s="2" t="n">
        <v>0</v>
      </c>
      <c r="EL49" s="3" t="s">
        <v>1</v>
      </c>
      <c r="EM49" s="2" t="n">
        <v>5.59549</v>
      </c>
      <c r="EN49" s="2" t="n">
        <v>7.46962955317763E-006</v>
      </c>
      <c r="EQ49" s="3" t="s">
        <v>1</v>
      </c>
      <c r="ER49" s="2" t="n">
        <v>5.59549</v>
      </c>
      <c r="ES49" s="2" t="n">
        <v>0</v>
      </c>
      <c r="EV49" s="3" t="s">
        <v>1</v>
      </c>
      <c r="EW49" s="2" t="n">
        <v>5.59549</v>
      </c>
      <c r="EX49" s="2" t="n">
        <v>0</v>
      </c>
    </row>
    <row r="50" customFormat="false" ht="13.5" hidden="false" customHeight="false" outlineLevel="0" collapsed="false">
      <c r="A50" s="2" t="s">
        <v>135</v>
      </c>
      <c r="B50" s="2" t="s">
        <v>135</v>
      </c>
      <c r="E50" s="3" t="s">
        <v>1</v>
      </c>
      <c r="F50" s="2" t="n">
        <v>0.820927086704088</v>
      </c>
      <c r="G50" s="2" t="n">
        <v>616.577270507813</v>
      </c>
      <c r="H50" s="2" t="n">
        <v>0.129991711278005</v>
      </c>
      <c r="I50" s="2" t="s">
        <v>472</v>
      </c>
      <c r="K50" s="3" t="s">
        <v>1</v>
      </c>
      <c r="L50" s="2" t="n">
        <v>0.801859023231858</v>
      </c>
      <c r="M50" s="2" t="n">
        <v>0.125597729591459</v>
      </c>
      <c r="N50" s="2" t="n">
        <v>0.149635375416822</v>
      </c>
      <c r="O50" s="2" t="n">
        <v>0.076951622215532</v>
      </c>
      <c r="P50" s="3" t="s">
        <v>1</v>
      </c>
      <c r="AE50" s="3" t="s">
        <v>1</v>
      </c>
      <c r="AF50" s="2" t="n">
        <v>0.160238341041747</v>
      </c>
      <c r="AG50" s="2" t="n">
        <v>0.410743237744611</v>
      </c>
      <c r="AH50" s="2" t="n">
        <v>0.0971625173135544</v>
      </c>
      <c r="AI50" s="2" t="s">
        <v>220</v>
      </c>
      <c r="AJ50" s="3" t="s">
        <v>1</v>
      </c>
      <c r="AO50" s="3" t="s">
        <v>1</v>
      </c>
      <c r="AP50" s="2" t="s">
        <v>473</v>
      </c>
      <c r="AQ50" s="2" t="n">
        <v>9.31704580542527</v>
      </c>
      <c r="AR50" s="2" t="n">
        <v>1.50618516335459E-006</v>
      </c>
      <c r="AS50" s="2" t="n">
        <v>0.0013724265568407</v>
      </c>
      <c r="AT50" s="2" t="n">
        <v>0.000646636367281805</v>
      </c>
      <c r="AU50" s="2" t="n">
        <v>0.0921718257977718</v>
      </c>
      <c r="AV50" s="3" t="s">
        <v>1</v>
      </c>
      <c r="BZ50" s="3" t="s">
        <v>1</v>
      </c>
      <c r="CA50" s="2" t="s">
        <v>241</v>
      </c>
      <c r="CB50" s="2" t="n">
        <v>4.32292888760291</v>
      </c>
      <c r="CC50" s="2" t="n">
        <v>1.46852034288844E-005</v>
      </c>
      <c r="CD50" s="2" t="n">
        <v>0.00135753993616745</v>
      </c>
      <c r="CE50" s="2" t="n">
        <v>0.0135881980117674</v>
      </c>
      <c r="CF50" s="2" t="n">
        <v>0.14862258508397</v>
      </c>
      <c r="CG50" s="3" t="s">
        <v>1</v>
      </c>
      <c r="CL50" s="3" t="s">
        <v>1</v>
      </c>
      <c r="CQ50" s="3" t="s">
        <v>1</v>
      </c>
      <c r="CV50" s="3" t="s">
        <v>1</v>
      </c>
      <c r="DA50" s="3" t="s">
        <v>1</v>
      </c>
      <c r="DF50" s="3" t="s">
        <v>1</v>
      </c>
      <c r="DK50" s="3" t="s">
        <v>1</v>
      </c>
      <c r="DL50" s="2" t="n">
        <v>3.28407</v>
      </c>
      <c r="DM50" s="2" t="n">
        <v>7.46962955317763E-006</v>
      </c>
      <c r="DN50" s="2" t="n">
        <v>0</v>
      </c>
      <c r="DO50" s="2" t="n">
        <v>0.00593422993215385</v>
      </c>
      <c r="DP50" s="2" t="n">
        <v>0</v>
      </c>
      <c r="DQ50" s="3" t="s">
        <v>1</v>
      </c>
      <c r="DR50" s="2" t="n">
        <v>0.155545</v>
      </c>
      <c r="DS50" s="2" t="n">
        <v>0.0959201891681923</v>
      </c>
      <c r="DT50" s="2" t="n">
        <v>0.096400939036171</v>
      </c>
      <c r="DU50" s="2" t="n">
        <v>-0.000480749867978747</v>
      </c>
      <c r="DV50" s="2" t="n">
        <v>-0.00501197789691356</v>
      </c>
      <c r="DW50" s="3" t="s">
        <v>1</v>
      </c>
      <c r="DX50" s="2" t="n">
        <v>5.85231</v>
      </c>
      <c r="DY50" s="2" t="n">
        <v>0.00593422993215385</v>
      </c>
      <c r="EB50" s="3" t="s">
        <v>1</v>
      </c>
      <c r="EC50" s="2" t="n">
        <v>5.85231</v>
      </c>
      <c r="ED50" s="2" t="n">
        <v>0</v>
      </c>
      <c r="EG50" s="3" t="s">
        <v>1</v>
      </c>
      <c r="EH50" s="2" t="n">
        <v>5.85231</v>
      </c>
      <c r="EI50" s="2" t="n">
        <v>0</v>
      </c>
      <c r="EL50" s="3" t="s">
        <v>1</v>
      </c>
      <c r="EM50" s="2" t="n">
        <v>5.85231</v>
      </c>
      <c r="EN50" s="2" t="n">
        <v>7.46962955317763E-006</v>
      </c>
      <c r="EQ50" s="3" t="s">
        <v>1</v>
      </c>
      <c r="ER50" s="2" t="n">
        <v>5.85231</v>
      </c>
      <c r="ES50" s="2" t="n">
        <v>0</v>
      </c>
      <c r="EV50" s="3" t="s">
        <v>1</v>
      </c>
      <c r="EW50" s="2" t="n">
        <v>5.85231</v>
      </c>
      <c r="EX50" s="2" t="n">
        <v>0</v>
      </c>
    </row>
    <row r="51" customFormat="false" ht="13.5" hidden="false" customHeight="false" outlineLevel="0" collapsed="false">
      <c r="A51" s="2" t="s">
        <v>245</v>
      </c>
      <c r="B51" s="2" t="s">
        <v>415</v>
      </c>
      <c r="E51" s="3" t="s">
        <v>1</v>
      </c>
      <c r="F51" s="2" t="n">
        <v>0.851334619793489</v>
      </c>
      <c r="G51" s="2" t="n">
        <v>639.415588378906</v>
      </c>
      <c r="H51" s="2" t="n">
        <v>0.139960882900636</v>
      </c>
      <c r="I51" s="2" t="s">
        <v>474</v>
      </c>
      <c r="K51" s="3" t="s">
        <v>1</v>
      </c>
      <c r="L51" s="2" t="n">
        <v>0.820927086704088</v>
      </c>
      <c r="M51" s="2" t="n">
        <v>0.129991711278005</v>
      </c>
      <c r="N51" s="2" t="n">
        <v>0.0851832512948168</v>
      </c>
      <c r="O51" s="2" t="n">
        <v>0.0560622568206926</v>
      </c>
      <c r="P51" s="3" t="s">
        <v>1</v>
      </c>
      <c r="AE51" s="3" t="s">
        <v>1</v>
      </c>
      <c r="AF51" s="2" t="n">
        <v>0.180220114383677</v>
      </c>
      <c r="AG51" s="2" t="n">
        <v>0.423998337724815</v>
      </c>
      <c r="AH51" s="2" t="n">
        <v>0.101428495895045</v>
      </c>
      <c r="AI51" s="2" t="s">
        <v>220</v>
      </c>
      <c r="AJ51" s="3" t="s">
        <v>1</v>
      </c>
      <c r="AO51" s="3" t="s">
        <v>1</v>
      </c>
      <c r="AP51" s="2" t="s">
        <v>475</v>
      </c>
      <c r="AQ51" s="2" t="n">
        <v>2.09207933101751</v>
      </c>
      <c r="AR51" s="2" t="n">
        <v>2.2388582663111E-005</v>
      </c>
      <c r="AS51" s="2" t="n">
        <v>0.00139481513950381</v>
      </c>
      <c r="AT51" s="2" t="n">
        <v>0.0428063741774496</v>
      </c>
      <c r="AU51" s="2" t="n">
        <v>0.134978199975221</v>
      </c>
      <c r="AV51" s="3" t="s">
        <v>1</v>
      </c>
      <c r="BZ51" s="3" t="s">
        <v>1</v>
      </c>
      <c r="CA51" s="2" t="s">
        <v>244</v>
      </c>
      <c r="CB51" s="2" t="n">
        <v>3.86453796782274</v>
      </c>
      <c r="CC51" s="2" t="n">
        <v>7.54652268466797E-005</v>
      </c>
      <c r="CD51" s="2" t="n">
        <v>0.00143300516301413</v>
      </c>
      <c r="CE51" s="2" t="n">
        <v>0.0781104778630977</v>
      </c>
      <c r="CF51" s="2" t="n">
        <v>0.226733062947068</v>
      </c>
      <c r="CG51" s="3" t="s">
        <v>1</v>
      </c>
      <c r="DK51" s="3" t="s">
        <v>1</v>
      </c>
      <c r="DL51" s="2" t="n">
        <v>3.42675</v>
      </c>
      <c r="DM51" s="2" t="n">
        <v>7.46962955317763E-006</v>
      </c>
      <c r="DN51" s="2" t="n">
        <v>0</v>
      </c>
      <c r="DO51" s="2" t="n">
        <v>0.00593422993215385</v>
      </c>
      <c r="DP51" s="2" t="n">
        <v>0</v>
      </c>
      <c r="DQ51" s="3" t="s">
        <v>1</v>
      </c>
      <c r="DR51" s="2" t="n">
        <v>0.163322</v>
      </c>
      <c r="DS51" s="2" t="n">
        <v>0.097905883906538</v>
      </c>
      <c r="DT51" s="2" t="n">
        <v>0.0991045091390818</v>
      </c>
      <c r="DU51" s="2" t="n">
        <v>-0.00119862523254381</v>
      </c>
      <c r="DV51" s="2" t="n">
        <v>-0.012242627150867</v>
      </c>
      <c r="DW51" s="3" t="s">
        <v>1</v>
      </c>
      <c r="DX51" s="2" t="n">
        <v>6.10914</v>
      </c>
      <c r="DY51" s="2" t="n">
        <v>0.00593422993215385</v>
      </c>
      <c r="EB51" s="3" t="s">
        <v>1</v>
      </c>
      <c r="EC51" s="2" t="n">
        <v>6.10914</v>
      </c>
      <c r="ED51" s="2" t="n">
        <v>0</v>
      </c>
      <c r="EG51" s="3" t="s">
        <v>1</v>
      </c>
      <c r="EH51" s="2" t="n">
        <v>6.10914</v>
      </c>
      <c r="EI51" s="2" t="n">
        <v>0</v>
      </c>
      <c r="EL51" s="3" t="s">
        <v>1</v>
      </c>
      <c r="EM51" s="2" t="n">
        <v>6.10914</v>
      </c>
      <c r="EN51" s="2" t="n">
        <v>7.46962955317763E-006</v>
      </c>
      <c r="EQ51" s="3" t="s">
        <v>1</v>
      </c>
      <c r="ER51" s="2" t="n">
        <v>6.10914</v>
      </c>
      <c r="ES51" s="2" t="n">
        <v>0</v>
      </c>
      <c r="EV51" s="3" t="s">
        <v>1</v>
      </c>
      <c r="EW51" s="2" t="n">
        <v>6.10914</v>
      </c>
      <c r="EX51" s="2" t="n">
        <v>0</v>
      </c>
    </row>
    <row r="52" customFormat="false" ht="13.5" hidden="false" customHeight="false" outlineLevel="0" collapsed="false">
      <c r="A52" s="2" t="s">
        <v>135</v>
      </c>
      <c r="B52" s="2" t="s">
        <v>135</v>
      </c>
      <c r="E52" s="3" t="s">
        <v>1</v>
      </c>
      <c r="F52" s="2" t="n">
        <v>0.876084973331658</v>
      </c>
      <c r="G52" s="2" t="n">
        <v>658.004943847656</v>
      </c>
      <c r="H52" s="2" t="n">
        <v>0.153214002783195</v>
      </c>
      <c r="I52" s="2" t="s">
        <v>476</v>
      </c>
      <c r="K52" s="3" t="s">
        <v>1</v>
      </c>
      <c r="L52" s="2" t="n">
        <v>0.851334619793489</v>
      </c>
      <c r="M52" s="2" t="n">
        <v>0.139960882900636</v>
      </c>
      <c r="P52" s="3" t="s">
        <v>1</v>
      </c>
      <c r="AE52" s="3" t="s">
        <v>1</v>
      </c>
      <c r="AF52" s="2" t="n">
        <v>0.200332417706992</v>
      </c>
      <c r="AG52" s="2" t="n">
        <v>0.437098717796601</v>
      </c>
      <c r="AH52" s="2" t="n">
        <v>0.1038005080873</v>
      </c>
      <c r="AI52" s="2" t="s">
        <v>220</v>
      </c>
      <c r="AJ52" s="3" t="s">
        <v>1</v>
      </c>
      <c r="AO52" s="3" t="s">
        <v>1</v>
      </c>
      <c r="AP52" s="2" t="s">
        <v>276</v>
      </c>
      <c r="AQ52" s="2" t="n">
        <v>1.88610877171399</v>
      </c>
      <c r="AR52" s="2" t="n">
        <v>1.63564620579101E-005</v>
      </c>
      <c r="AS52" s="2" t="n">
        <v>0.00141117160156172</v>
      </c>
      <c r="AT52" s="2" t="n">
        <v>0.0346882688913985</v>
      </c>
      <c r="AU52" s="2" t="n">
        <v>0.16966646886662</v>
      </c>
      <c r="AV52" s="3" t="s">
        <v>1</v>
      </c>
      <c r="BZ52" s="3" t="s">
        <v>1</v>
      </c>
      <c r="CA52" s="2" t="s">
        <v>255</v>
      </c>
      <c r="CB52" s="2" t="n">
        <v>3.47384715656632</v>
      </c>
      <c r="CC52" s="2" t="n">
        <v>1.5887243496457E-005</v>
      </c>
      <c r="CD52" s="2" t="n">
        <v>0.00144889240651059</v>
      </c>
      <c r="CE52" s="2" t="n">
        <v>0.0182935434754827</v>
      </c>
      <c r="CF52" s="2" t="n">
        <v>0.245026606422551</v>
      </c>
      <c r="CG52" s="3" t="s">
        <v>1</v>
      </c>
      <c r="DK52" s="3" t="s">
        <v>1</v>
      </c>
      <c r="DL52" s="2" t="n">
        <v>3.59797</v>
      </c>
      <c r="DM52" s="2" t="n">
        <v>7.46962955317763E-006</v>
      </c>
      <c r="DN52" s="2" t="n">
        <v>0</v>
      </c>
      <c r="DO52" s="2" t="n">
        <v>0.00593422993215385</v>
      </c>
      <c r="DP52" s="2" t="n">
        <v>0</v>
      </c>
      <c r="DQ52" s="3" t="s">
        <v>1</v>
      </c>
      <c r="DR52" s="2" t="n">
        <v>0.171488</v>
      </c>
      <c r="DS52" s="2" t="n">
        <v>0.0997690449308119</v>
      </c>
      <c r="DT52" s="2" t="n">
        <v>0.10008126567799</v>
      </c>
      <c r="DU52" s="2" t="n">
        <v>-0.000312220747178099</v>
      </c>
      <c r="DV52" s="2" t="n">
        <v>-0.0031294350606906</v>
      </c>
      <c r="DW52" s="3" t="s">
        <v>1</v>
      </c>
      <c r="DX52" s="2" t="n">
        <v>6.36596</v>
      </c>
      <c r="DY52" s="2" t="n">
        <v>0.00593422993215385</v>
      </c>
      <c r="EB52" s="3" t="s">
        <v>1</v>
      </c>
      <c r="EC52" s="2" t="n">
        <v>6.36596</v>
      </c>
      <c r="ED52" s="2" t="n">
        <v>0</v>
      </c>
      <c r="EG52" s="3" t="s">
        <v>1</v>
      </c>
      <c r="EH52" s="2" t="n">
        <v>6.36596</v>
      </c>
      <c r="EI52" s="2" t="n">
        <v>0</v>
      </c>
      <c r="EL52" s="3" t="s">
        <v>1</v>
      </c>
      <c r="EM52" s="2" t="n">
        <v>6.36596</v>
      </c>
      <c r="EN52" s="2" t="n">
        <v>7.46962955317763E-006</v>
      </c>
      <c r="EQ52" s="3" t="s">
        <v>1</v>
      </c>
      <c r="ER52" s="2" t="n">
        <v>6.36596</v>
      </c>
      <c r="ES52" s="2" t="n">
        <v>0</v>
      </c>
      <c r="EV52" s="3" t="s">
        <v>1</v>
      </c>
      <c r="EW52" s="2" t="n">
        <v>6.36596</v>
      </c>
      <c r="EX52" s="2" t="n">
        <v>0</v>
      </c>
    </row>
    <row r="53" customFormat="false" ht="13.5" hidden="false" customHeight="false" outlineLevel="0" collapsed="false">
      <c r="A53" s="2" t="s">
        <v>250</v>
      </c>
      <c r="B53" s="2" t="s">
        <v>183</v>
      </c>
      <c r="E53" s="3" t="s">
        <v>1</v>
      </c>
      <c r="F53" s="2" t="n">
        <v>0.901162494935234</v>
      </c>
      <c r="G53" s="2" t="n">
        <v>676.840026855469</v>
      </c>
      <c r="H53" s="2" t="n">
        <v>0.17197591506143</v>
      </c>
      <c r="I53" s="2" t="s">
        <v>477</v>
      </c>
      <c r="K53" s="3" t="s">
        <v>1</v>
      </c>
      <c r="L53" s="2" t="n">
        <v>0.876084973331658</v>
      </c>
      <c r="M53" s="2" t="n">
        <v>0.153214002783195</v>
      </c>
      <c r="P53" s="3" t="s">
        <v>1</v>
      </c>
      <c r="AE53" s="3" t="s">
        <v>1</v>
      </c>
      <c r="AF53" s="2" t="n">
        <v>0.250405689213742</v>
      </c>
      <c r="AG53" s="2" t="n">
        <v>0.469245757737439</v>
      </c>
      <c r="AH53" s="2" t="n">
        <v>0.112281117618167</v>
      </c>
      <c r="AI53" s="2" t="s">
        <v>220</v>
      </c>
      <c r="AJ53" s="3" t="s">
        <v>1</v>
      </c>
      <c r="AO53" s="3" t="s">
        <v>1</v>
      </c>
      <c r="AP53" s="2" t="s">
        <v>278</v>
      </c>
      <c r="AQ53" s="2" t="n">
        <v>1.79024641728424</v>
      </c>
      <c r="AR53" s="2" t="n">
        <v>2.32362251242172E-005</v>
      </c>
      <c r="AS53" s="2" t="n">
        <v>0.00143440782668594</v>
      </c>
      <c r="AT53" s="2" t="n">
        <v>0.0519173783002811</v>
      </c>
      <c r="AU53" s="2" t="n">
        <v>0.221583847166901</v>
      </c>
      <c r="AV53" s="3" t="s">
        <v>1</v>
      </c>
      <c r="BZ53" s="3" t="s">
        <v>1</v>
      </c>
      <c r="CA53" s="2" t="s">
        <v>258</v>
      </c>
      <c r="CB53" s="2" t="n">
        <v>3.1372326302206</v>
      </c>
      <c r="CC53" s="2" t="n">
        <v>7.50523135108017E-006</v>
      </c>
      <c r="CD53" s="2" t="n">
        <v>0.00145639763786167</v>
      </c>
      <c r="CE53" s="2" t="n">
        <v>0.00956923790576847</v>
      </c>
      <c r="CF53" s="2" t="n">
        <v>0.254595844328319</v>
      </c>
      <c r="CG53" s="3" t="s">
        <v>1</v>
      </c>
      <c r="DK53" s="3" t="s">
        <v>1</v>
      </c>
      <c r="DL53" s="2" t="n">
        <v>3.76918</v>
      </c>
      <c r="DM53" s="2" t="n">
        <v>7.46962955317763E-006</v>
      </c>
      <c r="DN53" s="2" t="n">
        <v>0</v>
      </c>
      <c r="DO53" s="2" t="n">
        <v>0.00593422993215385</v>
      </c>
      <c r="DP53" s="2" t="n">
        <v>0</v>
      </c>
      <c r="DQ53" s="3" t="s">
        <v>1</v>
      </c>
      <c r="DR53" s="2" t="n">
        <v>0.180063</v>
      </c>
      <c r="DS53" s="2" t="n">
        <v>0.101402928646304</v>
      </c>
      <c r="DT53" s="2" t="n">
        <v>0.100891532724774</v>
      </c>
      <c r="DU53" s="2" t="n">
        <v>0.000511395921529864</v>
      </c>
      <c r="DV53" s="2" t="n">
        <v>0.0050432066248661</v>
      </c>
      <c r="DW53" s="3" t="s">
        <v>1</v>
      </c>
      <c r="DX53" s="2" t="n">
        <v>6.67986</v>
      </c>
      <c r="DY53" s="2" t="n">
        <v>0.00593422993215385</v>
      </c>
      <c r="EB53" s="3" t="s">
        <v>1</v>
      </c>
      <c r="EC53" s="2" t="n">
        <v>6.67986</v>
      </c>
      <c r="ED53" s="2" t="n">
        <v>0</v>
      </c>
      <c r="EG53" s="3" t="s">
        <v>1</v>
      </c>
      <c r="EH53" s="2" t="n">
        <v>6.67986</v>
      </c>
      <c r="EI53" s="2" t="n">
        <v>0</v>
      </c>
      <c r="EL53" s="3" t="s">
        <v>1</v>
      </c>
      <c r="EM53" s="2" t="n">
        <v>6.67986</v>
      </c>
      <c r="EN53" s="2" t="n">
        <v>7.46962955317763E-006</v>
      </c>
      <c r="EQ53" s="3" t="s">
        <v>1</v>
      </c>
      <c r="ER53" s="2" t="n">
        <v>6.67986</v>
      </c>
      <c r="ES53" s="2" t="n">
        <v>0</v>
      </c>
      <c r="EV53" s="3" t="s">
        <v>1</v>
      </c>
      <c r="EW53" s="2" t="n">
        <v>6.67986</v>
      </c>
      <c r="EX53" s="2" t="n">
        <v>0</v>
      </c>
    </row>
    <row r="54" customFormat="false" ht="13.5" hidden="false" customHeight="false" outlineLevel="0" collapsed="false">
      <c r="A54" s="2" t="s">
        <v>192</v>
      </c>
      <c r="B54" s="2" t="s">
        <v>478</v>
      </c>
      <c r="E54" s="3" t="s">
        <v>1</v>
      </c>
      <c r="F54" s="2" t="n">
        <v>0.926082446027427</v>
      </c>
      <c r="G54" s="2" t="n">
        <v>695.556762695313</v>
      </c>
      <c r="H54" s="2" t="n">
        <v>0.206700026894815</v>
      </c>
      <c r="I54" s="2" t="s">
        <v>479</v>
      </c>
      <c r="K54" s="3" t="s">
        <v>1</v>
      </c>
      <c r="L54" s="2" t="n">
        <v>0.901162494935234</v>
      </c>
      <c r="M54" s="2" t="n">
        <v>0.17197591506143</v>
      </c>
      <c r="P54" s="3" t="s">
        <v>1</v>
      </c>
      <c r="AE54" s="3" t="s">
        <v>1</v>
      </c>
      <c r="AF54" s="2" t="n">
        <v>0.300411735240584</v>
      </c>
      <c r="AG54" s="2" t="n">
        <v>0.501488434666414</v>
      </c>
      <c r="AH54" s="2" t="n">
        <v>0.11735773429702</v>
      </c>
      <c r="AI54" s="2"/>
      <c r="AJ54" s="3" t="s">
        <v>1</v>
      </c>
      <c r="AO54" s="3" t="s">
        <v>1</v>
      </c>
      <c r="AV54" s="3" t="s">
        <v>1</v>
      </c>
      <c r="BZ54" s="3" t="s">
        <v>1</v>
      </c>
      <c r="CA54" s="2" t="s">
        <v>261</v>
      </c>
      <c r="CB54" s="2" t="n">
        <v>2.83919642187929</v>
      </c>
      <c r="CC54" s="2" t="n">
        <v>6.25150962328295E-006</v>
      </c>
      <c r="CD54" s="2" t="n">
        <v>0.00146264914748495</v>
      </c>
      <c r="CE54" s="2" t="n">
        <v>0.00880743519554737</v>
      </c>
      <c r="CF54" s="2" t="n">
        <v>0.263403279523866</v>
      </c>
      <c r="CG54" s="3" t="s">
        <v>1</v>
      </c>
      <c r="DK54" s="3" t="s">
        <v>1</v>
      </c>
      <c r="DL54" s="2" t="n">
        <v>3.91186</v>
      </c>
      <c r="DM54" s="2" t="n">
        <v>7.46962955317763E-006</v>
      </c>
      <c r="DN54" s="2" t="n">
        <v>0</v>
      </c>
      <c r="DO54" s="2" t="n">
        <v>0.00593422993215385</v>
      </c>
      <c r="DP54" s="2" t="n">
        <v>0</v>
      </c>
      <c r="DQ54" s="3" t="s">
        <v>1</v>
      </c>
      <c r="DR54" s="2" t="n">
        <v>0.189066</v>
      </c>
      <c r="DS54" s="2" t="n">
        <v>0.102528954939638</v>
      </c>
      <c r="DT54" s="2" t="n">
        <v>0.101601498346677</v>
      </c>
      <c r="DU54" s="2" t="n">
        <v>0.000927456592961715</v>
      </c>
      <c r="DV54" s="2" t="n">
        <v>0.00904580168117127</v>
      </c>
      <c r="DW54" s="3" t="s">
        <v>1</v>
      </c>
      <c r="DX54" s="2" t="n">
        <v>6.96522</v>
      </c>
      <c r="DY54" s="2" t="n">
        <v>0.00593422993215385</v>
      </c>
      <c r="EB54" s="3" t="s">
        <v>1</v>
      </c>
      <c r="EC54" s="2" t="n">
        <v>6.96522</v>
      </c>
      <c r="ED54" s="2" t="n">
        <v>0</v>
      </c>
      <c r="EG54" s="3" t="s">
        <v>1</v>
      </c>
      <c r="EH54" s="2" t="n">
        <v>6.96522</v>
      </c>
      <c r="EI54" s="2" t="n">
        <v>0</v>
      </c>
      <c r="EL54" s="3" t="s">
        <v>1</v>
      </c>
      <c r="EM54" s="2" t="n">
        <v>6.96522</v>
      </c>
      <c r="EN54" s="2" t="n">
        <v>7.46962955317763E-006</v>
      </c>
      <c r="EQ54" s="3" t="s">
        <v>1</v>
      </c>
      <c r="ER54" s="2" t="n">
        <v>6.96522</v>
      </c>
      <c r="ES54" s="2" t="n">
        <v>0</v>
      </c>
      <c r="EV54" s="3" t="s">
        <v>1</v>
      </c>
      <c r="EW54" s="2" t="n">
        <v>6.96522</v>
      </c>
      <c r="EX54" s="2" t="n">
        <v>0</v>
      </c>
    </row>
    <row r="55" customFormat="false" ht="13.5" hidden="false" customHeight="false" outlineLevel="0" collapsed="false">
      <c r="A55" s="2" t="s">
        <v>135</v>
      </c>
      <c r="B55" s="2" t="s">
        <v>135</v>
      </c>
      <c r="E55" s="3" t="s">
        <v>1</v>
      </c>
      <c r="F55" s="2" t="n">
        <v>0.951198080353972</v>
      </c>
      <c r="G55" s="2" t="n">
        <v>714.420471191406</v>
      </c>
      <c r="H55" s="2" t="n">
        <v>0.263556687314366</v>
      </c>
      <c r="I55" s="2" t="s">
        <v>480</v>
      </c>
      <c r="K55" s="3" t="s">
        <v>1</v>
      </c>
      <c r="L55" s="2" t="n">
        <v>0.926082446027427</v>
      </c>
      <c r="M55" s="2" t="n">
        <v>0.206700026894815</v>
      </c>
      <c r="P55" s="3" t="s">
        <v>1</v>
      </c>
      <c r="AE55" s="3" t="s">
        <v>1</v>
      </c>
      <c r="AF55" s="2" t="n">
        <v>0.350583173419716</v>
      </c>
      <c r="AG55" s="2" t="n">
        <v>0.534763390687804</v>
      </c>
      <c r="AH55" s="2" t="n">
        <v>0.122048133935912</v>
      </c>
      <c r="AI55" s="2"/>
      <c r="AJ55" s="3" t="s">
        <v>1</v>
      </c>
      <c r="AO55" s="3" t="s">
        <v>1</v>
      </c>
      <c r="AV55" s="3" t="s">
        <v>1</v>
      </c>
      <c r="BZ55" s="3" t="s">
        <v>1</v>
      </c>
      <c r="CA55" s="2" t="s">
        <v>263</v>
      </c>
      <c r="CB55" s="2" t="n">
        <v>2.56884443936941</v>
      </c>
      <c r="CC55" s="2" t="n">
        <v>1.54033817947539E-005</v>
      </c>
      <c r="CD55" s="2" t="n">
        <v>0.0014780525292797</v>
      </c>
      <c r="CE55" s="2" t="n">
        <v>0.0239849195360932</v>
      </c>
      <c r="CF55" s="2" t="n">
        <v>0.28738819905996</v>
      </c>
      <c r="CG55" s="3" t="s">
        <v>1</v>
      </c>
      <c r="DK55" s="3" t="s">
        <v>1</v>
      </c>
      <c r="DL55" s="2" t="n">
        <v>4.11162</v>
      </c>
      <c r="DM55" s="2" t="n">
        <v>7.46962955317763E-006</v>
      </c>
      <c r="DN55" s="2" t="n">
        <v>0</v>
      </c>
      <c r="DO55" s="2" t="n">
        <v>0.00593422993215385</v>
      </c>
      <c r="DP55" s="2" t="n">
        <v>0</v>
      </c>
      <c r="DQ55" s="3" t="s">
        <v>1</v>
      </c>
      <c r="DR55" s="2" t="n">
        <v>0.198519</v>
      </c>
      <c r="DS55" s="2" t="n">
        <v>0.103548069407752</v>
      </c>
      <c r="DT55" s="2" t="n">
        <v>0.104288545412911</v>
      </c>
      <c r="DU55" s="2" t="n">
        <v>-0.000740476005158572</v>
      </c>
      <c r="DV55" s="2" t="n">
        <v>-0.00715103631959298</v>
      </c>
      <c r="DW55" s="3" t="s">
        <v>1</v>
      </c>
      <c r="DX55" s="2" t="n">
        <v>7.27911</v>
      </c>
      <c r="DY55" s="2" t="n">
        <v>0.00593422993215385</v>
      </c>
      <c r="EB55" s="3" t="s">
        <v>1</v>
      </c>
      <c r="EC55" s="2" t="n">
        <v>7.27911</v>
      </c>
      <c r="ED55" s="2" t="n">
        <v>0</v>
      </c>
      <c r="EG55" s="3" t="s">
        <v>1</v>
      </c>
      <c r="EH55" s="2" t="n">
        <v>7.27911</v>
      </c>
      <c r="EI55" s="2" t="n">
        <v>0</v>
      </c>
      <c r="EL55" s="3" t="s">
        <v>1</v>
      </c>
      <c r="EM55" s="2" t="n">
        <v>7.27911</v>
      </c>
      <c r="EN55" s="2" t="n">
        <v>7.46962955317763E-006</v>
      </c>
      <c r="EQ55" s="3" t="s">
        <v>1</v>
      </c>
      <c r="ER55" s="2" t="n">
        <v>7.27911</v>
      </c>
      <c r="ES55" s="2" t="n">
        <v>0</v>
      </c>
      <c r="EV55" s="3" t="s">
        <v>1</v>
      </c>
      <c r="EW55" s="2" t="n">
        <v>7.27911</v>
      </c>
      <c r="EX55" s="2" t="n">
        <v>0</v>
      </c>
    </row>
    <row r="56" customFormat="false" ht="13.5" hidden="false" customHeight="false" outlineLevel="0" collapsed="false">
      <c r="A56" s="2" t="s">
        <v>256</v>
      </c>
      <c r="B56" s="2" t="s">
        <v>183</v>
      </c>
      <c r="E56" s="3" t="s">
        <v>1</v>
      </c>
      <c r="F56" s="2" t="n">
        <v>0.975829870005547</v>
      </c>
      <c r="G56" s="2" t="n">
        <v>732.920776367188</v>
      </c>
      <c r="H56" s="2" t="n">
        <v>0.473105221893798</v>
      </c>
      <c r="I56" s="2" t="s">
        <v>481</v>
      </c>
      <c r="K56" s="3" t="s">
        <v>1</v>
      </c>
      <c r="L56" s="2" t="n">
        <v>0.951198080353972</v>
      </c>
      <c r="M56" s="2" t="n">
        <v>0.263556687314366</v>
      </c>
      <c r="P56" s="3" t="s">
        <v>1</v>
      </c>
      <c r="AE56" s="3" t="s">
        <v>1</v>
      </c>
      <c r="AF56" s="2" t="n">
        <v>0.401139781702675</v>
      </c>
      <c r="AG56" s="2" t="n">
        <v>0.569927050585099</v>
      </c>
      <c r="AH56" s="2" t="n">
        <v>0.12357768416183</v>
      </c>
      <c r="AI56" s="2"/>
      <c r="AJ56" s="3" t="s">
        <v>1</v>
      </c>
      <c r="BZ56" s="3" t="s">
        <v>1</v>
      </c>
      <c r="CA56" s="2" t="s">
        <v>265</v>
      </c>
      <c r="CB56" s="2" t="n">
        <v>2.31819508275911</v>
      </c>
      <c r="CC56" s="2" t="n">
        <v>1.46093681656745E-005</v>
      </c>
      <c r="CD56" s="2" t="n">
        <v>0.00149266189744538</v>
      </c>
      <c r="CE56" s="2" t="n">
        <v>0.0252081773002235</v>
      </c>
      <c r="CF56" s="2" t="n">
        <v>0.312596376360183</v>
      </c>
      <c r="CG56" s="3" t="s">
        <v>1</v>
      </c>
      <c r="DK56" s="3" t="s">
        <v>1</v>
      </c>
      <c r="DL56" s="2" t="n">
        <v>4.28283</v>
      </c>
      <c r="DM56" s="2" t="n">
        <v>7.46962955317763E-006</v>
      </c>
      <c r="DN56" s="2" t="n">
        <v>0</v>
      </c>
      <c r="DO56" s="2" t="n">
        <v>0.00593422993215385</v>
      </c>
      <c r="DP56" s="2" t="n">
        <v>0</v>
      </c>
      <c r="DQ56" s="3" t="s">
        <v>1</v>
      </c>
      <c r="DR56" s="2" t="n">
        <v>0.208445</v>
      </c>
      <c r="DS56" s="2" t="n">
        <v>0.105117477287802</v>
      </c>
      <c r="DT56" s="2" t="n">
        <v>0.10487452844837</v>
      </c>
      <c r="DU56" s="2" t="n">
        <v>0.000242948839432197</v>
      </c>
      <c r="DV56" s="2" t="n">
        <v>0.00231121261374096</v>
      </c>
      <c r="DW56" s="3" t="s">
        <v>1</v>
      </c>
      <c r="DX56" s="2" t="n">
        <v>7.62154</v>
      </c>
      <c r="DY56" s="2" t="n">
        <v>0.00593422993215385</v>
      </c>
      <c r="EB56" s="3" t="s">
        <v>1</v>
      </c>
      <c r="EC56" s="2" t="n">
        <v>7.62154</v>
      </c>
      <c r="ED56" s="2" t="n">
        <v>0</v>
      </c>
      <c r="EG56" s="3" t="s">
        <v>1</v>
      </c>
      <c r="EH56" s="2" t="n">
        <v>7.62154</v>
      </c>
      <c r="EI56" s="2" t="n">
        <v>0</v>
      </c>
      <c r="EL56" s="3" t="s">
        <v>1</v>
      </c>
      <c r="EM56" s="2" t="n">
        <v>7.62154</v>
      </c>
      <c r="EN56" s="2" t="n">
        <v>7.46962955317763E-006</v>
      </c>
      <c r="EQ56" s="3" t="s">
        <v>1</v>
      </c>
      <c r="ER56" s="2" t="n">
        <v>7.62154</v>
      </c>
      <c r="ES56" s="2" t="n">
        <v>0</v>
      </c>
      <c r="EV56" s="3" t="s">
        <v>1</v>
      </c>
      <c r="EW56" s="2" t="n">
        <v>7.62154</v>
      </c>
      <c r="EX56" s="2" t="n">
        <v>0</v>
      </c>
    </row>
    <row r="57" customFormat="false" ht="13.5" hidden="false" customHeight="false" outlineLevel="0" collapsed="false">
      <c r="A57" s="2" t="s">
        <v>192</v>
      </c>
      <c r="B57" s="2" t="s">
        <v>482</v>
      </c>
      <c r="E57" s="3" t="s">
        <v>1</v>
      </c>
      <c r="F57" s="2" t="n">
        <v>0.980555522598569</v>
      </c>
      <c r="G57" s="2" t="n">
        <v>736.470092773438</v>
      </c>
      <c r="H57" s="2" t="n">
        <v>0.546152258528636</v>
      </c>
      <c r="I57" s="2" t="s">
        <v>483</v>
      </c>
      <c r="K57" s="3" t="s">
        <v>1</v>
      </c>
      <c r="L57" s="2" t="n">
        <v>0.975829870005547</v>
      </c>
      <c r="M57" s="2" t="n">
        <v>0.473105221893798</v>
      </c>
      <c r="P57" s="3" t="s">
        <v>1</v>
      </c>
      <c r="AE57" s="3" t="s">
        <v>1</v>
      </c>
      <c r="AF57" s="2" t="n">
        <v>0.451159967631003</v>
      </c>
      <c r="AG57" s="2" t="n">
        <v>0.607024240953318</v>
      </c>
      <c r="AH57" s="2" t="n">
        <v>0.125722989435221</v>
      </c>
      <c r="AI57" s="2"/>
      <c r="AJ57" s="3" t="s">
        <v>1</v>
      </c>
      <c r="BZ57" s="3" t="s">
        <v>1</v>
      </c>
      <c r="CA57" s="2" t="s">
        <v>375</v>
      </c>
      <c r="CB57" s="2" t="n">
        <v>2.07917532399233</v>
      </c>
      <c r="CC57" s="2" t="n">
        <v>1.79084449055381E-005</v>
      </c>
      <c r="CD57" s="2" t="n">
        <v>0.00151057034235092</v>
      </c>
      <c r="CE57" s="2" t="n">
        <v>0.0344529770027304</v>
      </c>
      <c r="CF57" s="2" t="n">
        <v>0.347049353362913</v>
      </c>
      <c r="CG57" s="3" t="s">
        <v>1</v>
      </c>
      <c r="DK57" s="3" t="s">
        <v>1</v>
      </c>
      <c r="DL57" s="2" t="n">
        <v>4.48258</v>
      </c>
      <c r="DM57" s="2" t="n">
        <v>7.46962955317763E-006</v>
      </c>
      <c r="DN57" s="2" t="n">
        <v>0</v>
      </c>
      <c r="DO57" s="2" t="n">
        <v>0.00593422993215385</v>
      </c>
      <c r="DP57" s="2" t="n">
        <v>0</v>
      </c>
      <c r="DQ57" s="3" t="s">
        <v>1</v>
      </c>
      <c r="DR57" s="2" t="n">
        <v>0.218867</v>
      </c>
      <c r="DS57" s="2" t="n">
        <v>0.107036156404759</v>
      </c>
      <c r="DT57" s="2" t="n">
        <v>0.108095903556351</v>
      </c>
      <c r="DU57" s="2" t="n">
        <v>-0.00105974715159157</v>
      </c>
      <c r="DV57" s="2" t="n">
        <v>-0.00990083339300898</v>
      </c>
      <c r="DW57" s="3" t="s">
        <v>1</v>
      </c>
      <c r="DX57" s="2" t="n">
        <v>7.96398</v>
      </c>
      <c r="DY57" s="2" t="n">
        <v>0.00593422993215385</v>
      </c>
      <c r="EB57" s="3" t="s">
        <v>1</v>
      </c>
      <c r="EC57" s="2" t="n">
        <v>7.96398</v>
      </c>
      <c r="ED57" s="2" t="n">
        <v>0</v>
      </c>
      <c r="EG57" s="3" t="s">
        <v>1</v>
      </c>
      <c r="EH57" s="2" t="n">
        <v>7.96398</v>
      </c>
      <c r="EI57" s="2" t="n">
        <v>0</v>
      </c>
      <c r="EL57" s="3" t="s">
        <v>1</v>
      </c>
      <c r="EM57" s="2" t="n">
        <v>7.96398</v>
      </c>
      <c r="EN57" s="2" t="n">
        <v>7.46962955317763E-006</v>
      </c>
      <c r="EQ57" s="3" t="s">
        <v>1</v>
      </c>
      <c r="ER57" s="2" t="n">
        <v>7.96398</v>
      </c>
      <c r="ES57" s="2" t="n">
        <v>0</v>
      </c>
      <c r="EV57" s="3" t="s">
        <v>1</v>
      </c>
      <c r="EW57" s="2" t="n">
        <v>7.96398</v>
      </c>
      <c r="EX57" s="2" t="n">
        <v>0</v>
      </c>
    </row>
    <row r="58" customFormat="false" ht="13.5" hidden="false" customHeight="false" outlineLevel="0" collapsed="false">
      <c r="A58" s="2" t="s">
        <v>135</v>
      </c>
      <c r="B58" s="2" t="s">
        <v>135</v>
      </c>
      <c r="E58" s="3" t="s">
        <v>1</v>
      </c>
      <c r="F58" s="2" t="n">
        <v>0.990487584435122</v>
      </c>
      <c r="G58" s="2" t="n">
        <v>743.929809570313</v>
      </c>
      <c r="H58" s="2" t="n">
        <v>0.751821353244805</v>
      </c>
      <c r="I58" s="2" t="s">
        <v>484</v>
      </c>
      <c r="K58" s="3" t="s">
        <v>1</v>
      </c>
      <c r="L58" s="2" t="n">
        <v>0.980555522598569</v>
      </c>
      <c r="M58" s="2" t="n">
        <v>0.546152258528636</v>
      </c>
      <c r="P58" s="3" t="s">
        <v>1</v>
      </c>
      <c r="AE58" s="3" t="s">
        <v>1</v>
      </c>
      <c r="AF58" s="2" t="n">
        <v>0.501343412536827</v>
      </c>
      <c r="AG58" s="2" t="n">
        <v>0.64732683953504</v>
      </c>
      <c r="AH58" s="2" t="n">
        <v>0.127023112463278</v>
      </c>
      <c r="AI58" s="2"/>
      <c r="AJ58" s="3" t="s">
        <v>1</v>
      </c>
      <c r="BZ58" s="3" t="s">
        <v>1</v>
      </c>
      <c r="CA58" s="2" t="s">
        <v>378</v>
      </c>
      <c r="CB58" s="2" t="n">
        <v>1.78760583350894</v>
      </c>
      <c r="CC58" s="2" t="n">
        <v>9.20503544476828E-005</v>
      </c>
      <c r="CD58" s="2" t="n">
        <v>0.0016026206967986</v>
      </c>
      <c r="CE58" s="2" t="n">
        <v>0.205974611901987</v>
      </c>
      <c r="CF58" s="2" t="n">
        <v>0.5530239652649</v>
      </c>
      <c r="CG58" s="3" t="s">
        <v>1</v>
      </c>
      <c r="DK58" s="3" t="s">
        <v>1</v>
      </c>
      <c r="DL58" s="2" t="n">
        <v>4.68234</v>
      </c>
      <c r="DM58" s="2" t="n">
        <v>7.46962955317763E-006</v>
      </c>
      <c r="DN58" s="2" t="n">
        <v>0</v>
      </c>
      <c r="DO58" s="2" t="n">
        <v>0.00593422993215385</v>
      </c>
      <c r="DP58" s="2" t="n">
        <v>0</v>
      </c>
      <c r="DQ58" s="3" t="s">
        <v>1</v>
      </c>
      <c r="DR58" s="2" t="n">
        <v>0.229811</v>
      </c>
      <c r="DS58" s="2" t="n">
        <v>0.109105471463721</v>
      </c>
      <c r="DT58" s="2" t="n">
        <v>0.108615789019098</v>
      </c>
      <c r="DU58" s="2" t="n">
        <v>0.000489682444622844</v>
      </c>
      <c r="DV58" s="2" t="n">
        <v>0.00448815662545091</v>
      </c>
      <c r="DW58" s="3" t="s">
        <v>1</v>
      </c>
      <c r="DX58" s="2" t="n">
        <v>8.30641</v>
      </c>
      <c r="DY58" s="2" t="n">
        <v>0.00593422993215385</v>
      </c>
      <c r="EB58" s="3" t="s">
        <v>1</v>
      </c>
      <c r="EC58" s="2" t="n">
        <v>8.30641</v>
      </c>
      <c r="ED58" s="2" t="n">
        <v>0</v>
      </c>
      <c r="EG58" s="3" t="s">
        <v>1</v>
      </c>
      <c r="EH58" s="2" t="n">
        <v>8.30641</v>
      </c>
      <c r="EI58" s="2" t="n">
        <v>0</v>
      </c>
      <c r="EL58" s="3" t="s">
        <v>1</v>
      </c>
      <c r="EM58" s="2" t="n">
        <v>8.30641</v>
      </c>
      <c r="EN58" s="2" t="n">
        <v>7.46962955317763E-006</v>
      </c>
      <c r="EQ58" s="3" t="s">
        <v>1</v>
      </c>
      <c r="ER58" s="2" t="n">
        <v>8.30641</v>
      </c>
      <c r="ES58" s="2" t="n">
        <v>0</v>
      </c>
      <c r="EV58" s="3" t="s">
        <v>1</v>
      </c>
      <c r="EW58" s="2" t="n">
        <v>8.30641</v>
      </c>
      <c r="EX58" s="2" t="n">
        <v>0</v>
      </c>
    </row>
    <row r="59" customFormat="false" ht="13.5" hidden="false" customHeight="false" outlineLevel="0" collapsed="false">
      <c r="E59" s="3" t="s">
        <v>1</v>
      </c>
      <c r="F59" s="2" t="n">
        <v>0.994932958176284</v>
      </c>
      <c r="G59" s="2" t="n">
        <v>747.268615722656</v>
      </c>
      <c r="H59" s="2" t="n">
        <v>0.949763154123392</v>
      </c>
      <c r="I59" s="2" t="s">
        <v>485</v>
      </c>
      <c r="K59" s="3" t="s">
        <v>1</v>
      </c>
      <c r="L59" s="2" t="n">
        <v>0.990487584435122</v>
      </c>
      <c r="M59" s="2" t="n">
        <v>0.751821353244805</v>
      </c>
      <c r="P59" s="3" t="s">
        <v>1</v>
      </c>
      <c r="AE59" s="3" t="s">
        <v>1</v>
      </c>
      <c r="AF59" s="2" t="n">
        <v>0.551469688358197</v>
      </c>
      <c r="AG59" s="2" t="n">
        <v>0.691611159988423</v>
      </c>
      <c r="AH59" s="2" t="n">
        <v>0.126335216466249</v>
      </c>
      <c r="AI59" s="2"/>
      <c r="AJ59" s="3" t="s">
        <v>1</v>
      </c>
      <c r="BZ59" s="3" t="s">
        <v>1</v>
      </c>
      <c r="CG59" s="3" t="s">
        <v>1</v>
      </c>
      <c r="DK59" s="3" t="s">
        <v>1</v>
      </c>
      <c r="DL59" s="2" t="n">
        <v>4.88209</v>
      </c>
      <c r="DM59" s="2" t="n">
        <v>7.46962955317763E-006</v>
      </c>
      <c r="DN59" s="2" t="n">
        <v>0</v>
      </c>
      <c r="DO59" s="2" t="n">
        <v>0.00593422993215385</v>
      </c>
      <c r="DP59" s="2" t="n">
        <v>0</v>
      </c>
      <c r="DQ59" s="3" t="s">
        <v>1</v>
      </c>
      <c r="DR59" s="2" t="n">
        <v>0.241301</v>
      </c>
      <c r="DS59" s="2" t="n">
        <v>0.111067820033961</v>
      </c>
      <c r="DT59" s="2" t="n">
        <v>0.111273772492775</v>
      </c>
      <c r="DU59" s="2" t="n">
        <v>-0.000205952458814218</v>
      </c>
      <c r="DV59" s="2" t="n">
        <v>-0.00185429459902287</v>
      </c>
      <c r="DW59" s="3" t="s">
        <v>1</v>
      </c>
      <c r="DX59" s="2" t="n">
        <v>8.67738</v>
      </c>
      <c r="DY59" s="2" t="n">
        <v>0.00593422993215385</v>
      </c>
      <c r="EB59" s="3" t="s">
        <v>1</v>
      </c>
      <c r="EC59" s="2" t="n">
        <v>8.67738</v>
      </c>
      <c r="ED59" s="2" t="n">
        <v>0</v>
      </c>
      <c r="EG59" s="3" t="s">
        <v>1</v>
      </c>
      <c r="EH59" s="2" t="n">
        <v>8.67738</v>
      </c>
      <c r="EI59" s="2" t="n">
        <v>0</v>
      </c>
      <c r="EL59" s="3" t="s">
        <v>1</v>
      </c>
      <c r="EM59" s="2" t="n">
        <v>8.67738</v>
      </c>
      <c r="EN59" s="2" t="n">
        <v>7.46962955317763E-006</v>
      </c>
      <c r="EQ59" s="3" t="s">
        <v>1</v>
      </c>
      <c r="ER59" s="2" t="n">
        <v>8.67738</v>
      </c>
      <c r="ES59" s="2" t="n">
        <v>0</v>
      </c>
      <c r="EV59" s="3" t="s">
        <v>1</v>
      </c>
      <c r="EW59" s="2" t="n">
        <v>8.67738</v>
      </c>
      <c r="EX59" s="2" t="n">
        <v>0</v>
      </c>
    </row>
    <row r="60" customFormat="false" ht="13.5" hidden="false" customHeight="false" outlineLevel="0" collapsed="false">
      <c r="E60" s="3" t="s">
        <v>1</v>
      </c>
      <c r="F60" s="2" t="n">
        <v>0.973099650061817</v>
      </c>
      <c r="G60" s="2" t="n">
        <v>730.870178222656</v>
      </c>
      <c r="H60" s="2" t="n">
        <v>0.532425609794873</v>
      </c>
      <c r="I60" s="2" t="s">
        <v>486</v>
      </c>
      <c r="K60" s="3" t="s">
        <v>1</v>
      </c>
      <c r="L60" s="2" t="n">
        <v>0.994932958176284</v>
      </c>
      <c r="M60" s="2" t="n">
        <v>0.949763154123392</v>
      </c>
      <c r="P60" s="3" t="s">
        <v>1</v>
      </c>
      <c r="AE60" s="3" t="s">
        <v>1</v>
      </c>
      <c r="AF60" s="2" t="n">
        <v>0.6015332691566</v>
      </c>
      <c r="AG60" s="2" t="n">
        <v>0.74107128973968</v>
      </c>
      <c r="AH60" s="2" t="n">
        <v>0.124860978741979</v>
      </c>
      <c r="AI60" s="2"/>
      <c r="AJ60" s="3" t="s">
        <v>1</v>
      </c>
      <c r="BZ60" s="3" t="s">
        <v>1</v>
      </c>
      <c r="CG60" s="3" t="s">
        <v>1</v>
      </c>
      <c r="DK60" s="3" t="s">
        <v>1</v>
      </c>
      <c r="DL60" s="2" t="n">
        <v>5.11038</v>
      </c>
      <c r="DM60" s="2" t="n">
        <v>7.46962955317763E-006</v>
      </c>
      <c r="DN60" s="2" t="n">
        <v>0</v>
      </c>
      <c r="DO60" s="2" t="n">
        <v>0.00593422993215385</v>
      </c>
      <c r="DP60" s="2" t="n">
        <v>0</v>
      </c>
      <c r="DQ60" s="3" t="s">
        <v>1</v>
      </c>
      <c r="DR60" s="2" t="n">
        <v>0.253366</v>
      </c>
      <c r="DS60" s="2" t="n">
        <v>0.112606349342125</v>
      </c>
      <c r="DT60" s="2" t="n">
        <v>0.111757733639866</v>
      </c>
      <c r="DU60" s="2" t="n">
        <v>0.000848615702258901</v>
      </c>
      <c r="DV60" s="2" t="n">
        <v>0.00753612657915591</v>
      </c>
      <c r="DW60" s="3" t="s">
        <v>1</v>
      </c>
      <c r="DX60" s="2" t="n">
        <v>9.07688</v>
      </c>
      <c r="DY60" s="2" t="n">
        <v>0.00593422993215385</v>
      </c>
      <c r="EB60" s="3" t="s">
        <v>1</v>
      </c>
      <c r="EC60" s="2" t="n">
        <v>9.07688</v>
      </c>
      <c r="ED60" s="2" t="n">
        <v>0</v>
      </c>
      <c r="EG60" s="3" t="s">
        <v>1</v>
      </c>
      <c r="EH60" s="2" t="n">
        <v>9.07688</v>
      </c>
      <c r="EI60" s="2" t="n">
        <v>0</v>
      </c>
      <c r="EL60" s="3" t="s">
        <v>1</v>
      </c>
      <c r="EM60" s="2" t="n">
        <v>9.07688</v>
      </c>
      <c r="EN60" s="2" t="n">
        <v>7.46962955317763E-006</v>
      </c>
      <c r="EQ60" s="3" t="s">
        <v>1</v>
      </c>
      <c r="ER60" s="2" t="n">
        <v>9.07688</v>
      </c>
      <c r="ES60" s="2" t="n">
        <v>0</v>
      </c>
      <c r="EV60" s="3" t="s">
        <v>1</v>
      </c>
      <c r="EW60" s="2" t="n">
        <v>9.07688</v>
      </c>
      <c r="EX60" s="2" t="n">
        <v>0</v>
      </c>
    </row>
    <row r="61" customFormat="false" ht="13.5" hidden="false" customHeight="false" outlineLevel="0" collapsed="false">
      <c r="A61" s="2" t="s">
        <v>268</v>
      </c>
      <c r="E61" s="3" t="s">
        <v>1</v>
      </c>
      <c r="F61" s="2" t="n">
        <v>0.95444871368341</v>
      </c>
      <c r="G61" s="2" t="n">
        <v>716.861938476563</v>
      </c>
      <c r="H61" s="2" t="n">
        <v>0.348024972935006</v>
      </c>
      <c r="I61" s="2" t="s">
        <v>487</v>
      </c>
      <c r="K61" s="3" t="s">
        <v>1</v>
      </c>
      <c r="P61" s="3" t="s">
        <v>1</v>
      </c>
      <c r="AE61" s="3" t="s">
        <v>1</v>
      </c>
      <c r="AF61" s="2" t="n">
        <v>0.651678560707554</v>
      </c>
      <c r="AG61" s="2" t="n">
        <v>0.797499683494968</v>
      </c>
      <c r="AH61" s="2" t="n">
        <v>0.122205073338358</v>
      </c>
      <c r="AI61" s="2"/>
      <c r="AJ61" s="3" t="s">
        <v>1</v>
      </c>
      <c r="DK61" s="3" t="s">
        <v>1</v>
      </c>
      <c r="DL61" s="2" t="n">
        <v>5.33866</v>
      </c>
      <c r="DM61" s="2" t="n">
        <v>7.46962955317763E-006</v>
      </c>
      <c r="DN61" s="2" t="n">
        <v>0</v>
      </c>
      <c r="DO61" s="2" t="n">
        <v>0.00593422993215385</v>
      </c>
      <c r="DP61" s="2" t="n">
        <v>0</v>
      </c>
      <c r="DQ61" s="3" t="s">
        <v>1</v>
      </c>
      <c r="DR61" s="2" t="n">
        <v>0.266035</v>
      </c>
      <c r="DS61" s="2" t="n">
        <v>0.113949466522052</v>
      </c>
      <c r="DT61" s="2" t="n">
        <v>0.112233784018349</v>
      </c>
      <c r="DU61" s="2" t="n">
        <v>0.0017156825037032</v>
      </c>
      <c r="DV61" s="2" t="n">
        <v>0.0150565207198331</v>
      </c>
      <c r="DW61" s="3" t="s">
        <v>1</v>
      </c>
      <c r="DX61" s="2" t="n">
        <v>9.47638</v>
      </c>
      <c r="DY61" s="2" t="n">
        <v>0.00593422993215385</v>
      </c>
      <c r="EB61" s="3" t="s">
        <v>1</v>
      </c>
      <c r="EC61" s="2" t="n">
        <v>9.47638</v>
      </c>
      <c r="ED61" s="2" t="n">
        <v>0</v>
      </c>
      <c r="EG61" s="3" t="s">
        <v>1</v>
      </c>
      <c r="EH61" s="2" t="n">
        <v>9.47638</v>
      </c>
      <c r="EI61" s="2" t="n">
        <v>0</v>
      </c>
      <c r="EL61" s="3" t="s">
        <v>1</v>
      </c>
      <c r="EM61" s="2" t="n">
        <v>9.47638</v>
      </c>
      <c r="EN61" s="2" t="n">
        <v>7.46962955317763E-006</v>
      </c>
      <c r="EQ61" s="3" t="s">
        <v>1</v>
      </c>
      <c r="ER61" s="2" t="n">
        <v>9.47638</v>
      </c>
      <c r="ES61" s="2" t="n">
        <v>0</v>
      </c>
      <c r="EV61" s="3" t="s">
        <v>1</v>
      </c>
      <c r="EW61" s="2" t="n">
        <v>9.47638</v>
      </c>
      <c r="EX61" s="2" t="n">
        <v>0</v>
      </c>
    </row>
    <row r="62" customFormat="false" ht="13.5" hidden="false" customHeight="false" outlineLevel="0" collapsed="false">
      <c r="E62" s="3" t="s">
        <v>1</v>
      </c>
      <c r="F62" s="2" t="n">
        <v>0.931531346455054</v>
      </c>
      <c r="G62" s="2" t="n">
        <v>699.649291992188</v>
      </c>
      <c r="H62" s="2" t="n">
        <v>0.284404953953141</v>
      </c>
      <c r="I62" s="2" t="s">
        <v>488</v>
      </c>
      <c r="K62" s="3" t="s">
        <v>1</v>
      </c>
      <c r="AE62" s="3" t="s">
        <v>1</v>
      </c>
      <c r="AF62" s="2" t="n">
        <v>0.701686353906132</v>
      </c>
      <c r="AG62" s="2" t="n">
        <v>0.862969012585034</v>
      </c>
      <c r="AH62" s="2" t="n">
        <v>0.122220418351679</v>
      </c>
      <c r="AI62" s="2"/>
      <c r="AJ62" s="3" t="s">
        <v>1</v>
      </c>
      <c r="DK62" s="3" t="s">
        <v>1</v>
      </c>
      <c r="DL62" s="2" t="n">
        <v>5.59549</v>
      </c>
      <c r="DM62" s="2" t="n">
        <v>7.46962955317763E-006</v>
      </c>
      <c r="DN62" s="2" t="n">
        <v>0</v>
      </c>
      <c r="DO62" s="2" t="n">
        <v>0.00593422993215385</v>
      </c>
      <c r="DP62" s="2" t="n">
        <v>0</v>
      </c>
      <c r="DQ62" s="3" t="s">
        <v>1</v>
      </c>
      <c r="DR62" s="2" t="n">
        <v>0.279337</v>
      </c>
      <c r="DS62" s="2" t="n">
        <v>0.115294652808804</v>
      </c>
      <c r="DT62" s="2" t="n">
        <v>0.112783589151339</v>
      </c>
      <c r="DU62" s="2" t="n">
        <v>0.0025110636574652</v>
      </c>
      <c r="DV62" s="2" t="n">
        <v>0.0217795326694757</v>
      </c>
      <c r="DW62" s="3" t="s">
        <v>1</v>
      </c>
      <c r="DX62" s="2" t="n">
        <v>9.90442</v>
      </c>
      <c r="DY62" s="2" t="n">
        <v>0.00593422993215385</v>
      </c>
      <c r="EB62" s="3" t="s">
        <v>1</v>
      </c>
      <c r="EC62" s="2" t="n">
        <v>9.90442</v>
      </c>
      <c r="ED62" s="2" t="n">
        <v>0</v>
      </c>
      <c r="EG62" s="3" t="s">
        <v>1</v>
      </c>
      <c r="EH62" s="2" t="n">
        <v>9.90442</v>
      </c>
      <c r="EI62" s="2" t="n">
        <v>0</v>
      </c>
      <c r="EL62" s="3" t="s">
        <v>1</v>
      </c>
      <c r="EM62" s="2" t="n">
        <v>9.90442</v>
      </c>
      <c r="EN62" s="2" t="n">
        <v>7.46962955317763E-006</v>
      </c>
      <c r="EQ62" s="3" t="s">
        <v>1</v>
      </c>
      <c r="ER62" s="2" t="n">
        <v>9.90442</v>
      </c>
      <c r="ES62" s="2" t="n">
        <v>0</v>
      </c>
      <c r="EV62" s="3" t="s">
        <v>1</v>
      </c>
      <c r="EW62" s="2" t="n">
        <v>9.90442</v>
      </c>
      <c r="EX62" s="2" t="n">
        <v>0</v>
      </c>
    </row>
    <row r="63" customFormat="false" ht="13.5" hidden="false" customHeight="false" outlineLevel="0" collapsed="false">
      <c r="A63" s="2" t="s">
        <v>273</v>
      </c>
      <c r="B63" s="2" t="s">
        <v>489</v>
      </c>
      <c r="E63" s="3" t="s">
        <v>1</v>
      </c>
      <c r="F63" s="2" t="n">
        <v>0.89917543245751</v>
      </c>
      <c r="G63" s="2" t="n">
        <v>675.347595214844</v>
      </c>
      <c r="H63" s="2" t="n">
        <v>0.23441398310103</v>
      </c>
      <c r="I63" s="2" t="s">
        <v>490</v>
      </c>
      <c r="K63" s="3" t="s">
        <v>1</v>
      </c>
      <c r="AE63" s="3" t="s">
        <v>1</v>
      </c>
      <c r="AF63" s="2" t="n">
        <v>0.751930543503682</v>
      </c>
      <c r="AG63" s="2" t="n">
        <v>0.941509506078682</v>
      </c>
      <c r="AH63" s="2" t="n">
        <v>0.120436265582368</v>
      </c>
      <c r="AI63" s="2"/>
      <c r="AJ63" s="3" t="s">
        <v>1</v>
      </c>
      <c r="DK63" s="3" t="s">
        <v>1</v>
      </c>
      <c r="DL63" s="2" t="n">
        <v>5.85231</v>
      </c>
      <c r="DM63" s="2" t="n">
        <v>7.46962955317763E-006</v>
      </c>
      <c r="DN63" s="2" t="n">
        <v>0</v>
      </c>
      <c r="DO63" s="2" t="n">
        <v>0.00593422993215385</v>
      </c>
      <c r="DP63" s="2" t="n">
        <v>0</v>
      </c>
      <c r="DQ63" s="3" t="s">
        <v>1</v>
      </c>
      <c r="DR63" s="2" t="n">
        <v>0.293303</v>
      </c>
      <c r="DS63" s="2" t="n">
        <v>0.116665750107446</v>
      </c>
      <c r="DT63" s="2" t="n">
        <v>0.113253232907709</v>
      </c>
      <c r="DU63" s="2" t="n">
        <v>0.00341251719973638</v>
      </c>
      <c r="DV63" s="2" t="n">
        <v>0.0292503772237658</v>
      </c>
      <c r="DW63" s="3" t="s">
        <v>1</v>
      </c>
      <c r="DX63" s="2" t="n">
        <v>10.361</v>
      </c>
      <c r="DY63" s="2" t="n">
        <v>0.00593422993215385</v>
      </c>
      <c r="EB63" s="3" t="s">
        <v>1</v>
      </c>
      <c r="EC63" s="2" t="n">
        <v>10.361</v>
      </c>
      <c r="ED63" s="2" t="n">
        <v>0</v>
      </c>
      <c r="EG63" s="3" t="s">
        <v>1</v>
      </c>
      <c r="EH63" s="2" t="n">
        <v>10.361</v>
      </c>
      <c r="EI63" s="2" t="n">
        <v>0</v>
      </c>
      <c r="EL63" s="3" t="s">
        <v>1</v>
      </c>
      <c r="EM63" s="2" t="n">
        <v>10.361</v>
      </c>
      <c r="EN63" s="2" t="n">
        <v>7.46962955317763E-006</v>
      </c>
      <c r="EQ63" s="3" t="s">
        <v>1</v>
      </c>
      <c r="ER63" s="2" t="n">
        <v>10.361</v>
      </c>
      <c r="ES63" s="2" t="n">
        <v>0</v>
      </c>
      <c r="EV63" s="3" t="s">
        <v>1</v>
      </c>
      <c r="EW63" s="2" t="n">
        <v>10.361</v>
      </c>
      <c r="EX63" s="2" t="n">
        <v>0</v>
      </c>
    </row>
    <row r="64" customFormat="false" ht="13.5" hidden="false" customHeight="false" outlineLevel="0" collapsed="false">
      <c r="A64" s="2" t="s">
        <v>135</v>
      </c>
      <c r="B64" s="2" t="s">
        <v>135</v>
      </c>
      <c r="E64" s="3" t="s">
        <v>1</v>
      </c>
      <c r="F64" s="2" t="n">
        <v>0.848029864772158</v>
      </c>
      <c r="G64" s="2" t="n">
        <v>636.933471679688</v>
      </c>
      <c r="H64" s="2" t="n">
        <v>0.201605595694083</v>
      </c>
      <c r="I64" s="2" t="s">
        <v>491</v>
      </c>
      <c r="K64" s="3" t="s">
        <v>1</v>
      </c>
      <c r="AE64" s="3" t="s">
        <v>1</v>
      </c>
      <c r="AF64" s="2" t="n">
        <v>0.801859023231858</v>
      </c>
      <c r="AG64" s="2" t="n">
        <v>1.03776966793914</v>
      </c>
      <c r="AH64" s="2" t="n">
        <v>0.125597729591459</v>
      </c>
      <c r="AI64" s="2"/>
      <c r="AJ64" s="3" t="s">
        <v>1</v>
      </c>
      <c r="DK64" s="3" t="s">
        <v>1</v>
      </c>
      <c r="DL64" s="2" t="n">
        <v>6.10914</v>
      </c>
      <c r="DM64" s="2" t="n">
        <v>7.46962955317763E-006</v>
      </c>
      <c r="DN64" s="2" t="n">
        <v>0</v>
      </c>
      <c r="DO64" s="2" t="n">
        <v>0.00593422993215385</v>
      </c>
      <c r="DP64" s="2" t="n">
        <v>0</v>
      </c>
      <c r="DQ64" s="3" t="s">
        <v>1</v>
      </c>
      <c r="DR64" s="2" t="n">
        <v>0.307969</v>
      </c>
      <c r="DS64" s="2" t="n">
        <v>0.11810913296601</v>
      </c>
      <c r="DT64" s="2" t="n">
        <v>0.113723584380802</v>
      </c>
      <c r="DU64" s="2" t="n">
        <v>0.00438554858520854</v>
      </c>
      <c r="DV64" s="2" t="n">
        <v>0.0371313248609709</v>
      </c>
      <c r="DW64" s="3" t="s">
        <v>1</v>
      </c>
      <c r="DX64" s="2" t="n">
        <v>10.81758</v>
      </c>
      <c r="DY64" s="2" t="n">
        <v>0.00593422993215385</v>
      </c>
      <c r="EB64" s="3" t="s">
        <v>1</v>
      </c>
      <c r="EC64" s="2" t="n">
        <v>10.81758</v>
      </c>
      <c r="ED64" s="2" t="n">
        <v>0</v>
      </c>
      <c r="EG64" s="3" t="s">
        <v>1</v>
      </c>
      <c r="EH64" s="2" t="n">
        <v>10.81758</v>
      </c>
      <c r="EI64" s="2" t="n">
        <v>0</v>
      </c>
      <c r="EL64" s="3" t="s">
        <v>1</v>
      </c>
      <c r="EM64" s="2" t="n">
        <v>10.81758</v>
      </c>
      <c r="EN64" s="2" t="n">
        <v>7.46962955317763E-006</v>
      </c>
      <c r="EQ64" s="3" t="s">
        <v>1</v>
      </c>
      <c r="ER64" s="2" t="n">
        <v>10.81758</v>
      </c>
      <c r="ES64" s="2" t="n">
        <v>0</v>
      </c>
      <c r="EV64" s="3" t="s">
        <v>1</v>
      </c>
      <c r="EW64" s="2" t="n">
        <v>10.81758</v>
      </c>
      <c r="EX64" s="2" t="n">
        <v>0</v>
      </c>
    </row>
    <row r="65" customFormat="false" ht="13.5" hidden="false" customHeight="false" outlineLevel="0" collapsed="false">
      <c r="A65" s="2" t="s">
        <v>279</v>
      </c>
      <c r="B65" s="2" t="s">
        <v>492</v>
      </c>
      <c r="E65" s="3" t="s">
        <v>1</v>
      </c>
      <c r="F65" s="2" t="n">
        <v>0.798316165271719</v>
      </c>
      <c r="G65" s="2" t="n">
        <v>599.594787597656</v>
      </c>
      <c r="H65" s="2" t="n">
        <v>0.181640618998499</v>
      </c>
      <c r="I65" s="2" t="s">
        <v>493</v>
      </c>
      <c r="K65" s="3" t="s">
        <v>1</v>
      </c>
      <c r="AE65" s="3" t="s">
        <v>1</v>
      </c>
      <c r="AJ65" s="3" t="s">
        <v>1</v>
      </c>
      <c r="DK65" s="3" t="s">
        <v>1</v>
      </c>
      <c r="DL65" s="2" t="n">
        <v>6.36596</v>
      </c>
      <c r="DM65" s="2" t="n">
        <v>7.46962955317763E-006</v>
      </c>
      <c r="DN65" s="2" t="n">
        <v>0</v>
      </c>
      <c r="DO65" s="2" t="n">
        <v>0.00593422993215385</v>
      </c>
      <c r="DP65" s="2" t="n">
        <v>0</v>
      </c>
      <c r="DQ65" s="3" t="s">
        <v>1</v>
      </c>
      <c r="DR65" s="2" t="n">
        <v>0.323367</v>
      </c>
      <c r="DS65" s="2" t="n">
        <v>0.119669962050774</v>
      </c>
      <c r="DT65" s="2" t="n">
        <v>0.114200087330225</v>
      </c>
      <c r="DU65" s="2" t="n">
        <v>0.0054698747205497</v>
      </c>
      <c r="DV65" s="2" t="n">
        <v>0.0457080007949606</v>
      </c>
      <c r="DW65" s="3" t="s">
        <v>1</v>
      </c>
      <c r="DX65" s="2" t="n">
        <v>11.30269</v>
      </c>
      <c r="DY65" s="2" t="n">
        <v>0.00593422993215385</v>
      </c>
      <c r="EB65" s="3" t="s">
        <v>1</v>
      </c>
      <c r="EC65" s="2" t="n">
        <v>11.30269</v>
      </c>
      <c r="ED65" s="2" t="n">
        <v>0</v>
      </c>
      <c r="EG65" s="3" t="s">
        <v>1</v>
      </c>
      <c r="EH65" s="2" t="n">
        <v>11.30269</v>
      </c>
      <c r="EI65" s="2" t="n">
        <v>0</v>
      </c>
      <c r="EL65" s="3" t="s">
        <v>1</v>
      </c>
      <c r="EM65" s="2" t="n">
        <v>11.30269</v>
      </c>
      <c r="EN65" s="2" t="n">
        <v>7.46962955317763E-006</v>
      </c>
      <c r="EQ65" s="3" t="s">
        <v>1</v>
      </c>
      <c r="ER65" s="2" t="n">
        <v>11.30269</v>
      </c>
      <c r="ES65" s="2" t="n">
        <v>0</v>
      </c>
      <c r="EV65" s="3" t="s">
        <v>1</v>
      </c>
      <c r="EW65" s="2" t="n">
        <v>11.30269</v>
      </c>
      <c r="EX65" s="2" t="n">
        <v>0</v>
      </c>
    </row>
    <row r="66" customFormat="false" ht="13.5" hidden="false" customHeight="false" outlineLevel="0" collapsed="false">
      <c r="A66" s="2" t="s">
        <v>135</v>
      </c>
      <c r="B66" s="2" t="s">
        <v>135</v>
      </c>
      <c r="E66" s="3" t="s">
        <v>1</v>
      </c>
      <c r="F66" s="2" t="n">
        <v>0.74824783054092</v>
      </c>
      <c r="G66" s="2" t="n">
        <v>561.98974609375</v>
      </c>
      <c r="H66" s="2" t="n">
        <v>0.170283037590966</v>
      </c>
      <c r="I66" s="2" t="s">
        <v>494</v>
      </c>
      <c r="K66" s="3" t="s">
        <v>1</v>
      </c>
      <c r="AE66" s="3" t="s">
        <v>1</v>
      </c>
      <c r="AJ66" s="3" t="s">
        <v>1</v>
      </c>
      <c r="DK66" s="3" t="s">
        <v>1</v>
      </c>
      <c r="DL66" s="2" t="n">
        <v>6.67986</v>
      </c>
      <c r="DM66" s="2" t="n">
        <v>7.46962955317763E-006</v>
      </c>
      <c r="DN66" s="2" t="n">
        <v>0</v>
      </c>
      <c r="DO66" s="2" t="n">
        <v>0.00593422993215385</v>
      </c>
      <c r="DP66" s="2" t="n">
        <v>0</v>
      </c>
      <c r="DQ66" s="3" t="s">
        <v>1</v>
      </c>
      <c r="DR66" s="2" t="n">
        <v>0.339535</v>
      </c>
      <c r="DS66" s="2" t="n">
        <v>0.121187727999844</v>
      </c>
      <c r="DT66" s="2" t="n">
        <v>0.11468605951279</v>
      </c>
      <c r="DU66" s="2" t="n">
        <v>0.00650166848705459</v>
      </c>
      <c r="DV66" s="2" t="n">
        <v>0.0536495616706582</v>
      </c>
      <c r="DW66" s="3" t="s">
        <v>1</v>
      </c>
      <c r="DX66" s="2" t="n">
        <v>11.81634</v>
      </c>
      <c r="DY66" s="2" t="n">
        <v>0.00593422993215385</v>
      </c>
      <c r="EB66" s="3" t="s">
        <v>1</v>
      </c>
      <c r="EC66" s="2" t="n">
        <v>11.81634</v>
      </c>
      <c r="ED66" s="2" t="n">
        <v>0</v>
      </c>
      <c r="EG66" s="3" t="s">
        <v>1</v>
      </c>
      <c r="EH66" s="2" t="n">
        <v>11.81634</v>
      </c>
      <c r="EI66" s="2" t="n">
        <v>0</v>
      </c>
      <c r="EL66" s="3" t="s">
        <v>1</v>
      </c>
      <c r="EM66" s="2" t="n">
        <v>11.81634</v>
      </c>
      <c r="EN66" s="2" t="n">
        <v>7.46962955317763E-006</v>
      </c>
      <c r="EQ66" s="3" t="s">
        <v>1</v>
      </c>
      <c r="ER66" s="2" t="n">
        <v>11.81634</v>
      </c>
      <c r="ES66" s="2" t="n">
        <v>0</v>
      </c>
      <c r="EV66" s="3" t="s">
        <v>1</v>
      </c>
      <c r="EW66" s="2" t="n">
        <v>11.81634</v>
      </c>
      <c r="EX66" s="2" t="n">
        <v>0</v>
      </c>
    </row>
    <row r="67" customFormat="false" ht="13.5" hidden="false" customHeight="false" outlineLevel="0" collapsed="false">
      <c r="A67" s="2" t="s">
        <v>283</v>
      </c>
      <c r="B67" s="2" t="s">
        <v>495</v>
      </c>
      <c r="E67" s="3" t="s">
        <v>1</v>
      </c>
      <c r="F67" s="2" t="n">
        <v>0.698377291903314</v>
      </c>
      <c r="G67" s="2" t="n">
        <v>524.533264160156</v>
      </c>
      <c r="H67" s="2" t="n">
        <v>0.165953958683107</v>
      </c>
      <c r="I67" s="2" t="s">
        <v>496</v>
      </c>
      <c r="K67" s="3" t="s">
        <v>1</v>
      </c>
      <c r="AE67" s="3" t="s">
        <v>1</v>
      </c>
      <c r="AF67" s="2" t="s">
        <v>497</v>
      </c>
      <c r="AJ67" s="3" t="s">
        <v>1</v>
      </c>
      <c r="DK67" s="3" t="s">
        <v>1</v>
      </c>
      <c r="DL67" s="2" t="n">
        <v>6.96522</v>
      </c>
      <c r="DM67" s="2" t="n">
        <v>7.46962955317763E-006</v>
      </c>
      <c r="DN67" s="2" t="n">
        <v>0</v>
      </c>
      <c r="DO67" s="2" t="n">
        <v>0.00593422993215385</v>
      </c>
      <c r="DP67" s="2" t="n">
        <v>0</v>
      </c>
      <c r="DQ67" s="3" t="s">
        <v>1</v>
      </c>
      <c r="DR67" s="2" t="n">
        <v>0.356512</v>
      </c>
      <c r="DS67" s="2" t="n">
        <v>0.12239997945546</v>
      </c>
      <c r="DT67" s="2" t="n">
        <v>0.11518649253389</v>
      </c>
      <c r="DU67" s="2" t="n">
        <v>0.00721348692156926</v>
      </c>
      <c r="DV67" s="2" t="n">
        <v>0.0589337265713691</v>
      </c>
      <c r="DW67" s="3" t="s">
        <v>1</v>
      </c>
      <c r="DX67" s="2" t="n">
        <v>12.35852</v>
      </c>
      <c r="DY67" s="2" t="n">
        <v>0.00654546703192001</v>
      </c>
      <c r="EB67" s="3" t="s">
        <v>1</v>
      </c>
      <c r="EC67" s="2" t="n">
        <v>12.35852</v>
      </c>
      <c r="ED67" s="2" t="n">
        <v>0.00061123709976616</v>
      </c>
      <c r="EG67" s="3" t="s">
        <v>1</v>
      </c>
      <c r="EH67" s="2" t="n">
        <v>12.35852</v>
      </c>
      <c r="EI67" s="2" t="n">
        <v>0.031273308364518</v>
      </c>
      <c r="EL67" s="3" t="s">
        <v>1</v>
      </c>
      <c r="EM67" s="2" t="n">
        <v>12.35852</v>
      </c>
      <c r="EN67" s="2" t="n">
        <v>1.12466225142787E-005</v>
      </c>
      <c r="EQ67" s="3" t="s">
        <v>1</v>
      </c>
      <c r="ER67" s="2" t="n">
        <v>12.35852</v>
      </c>
      <c r="ES67" s="2" t="n">
        <v>3.77699296110104E-006</v>
      </c>
      <c r="EV67" s="3" t="s">
        <v>1</v>
      </c>
      <c r="EW67" s="2" t="n">
        <v>12.35852</v>
      </c>
      <c r="EX67" s="2" t="n">
        <v>0.000193245903444531</v>
      </c>
    </row>
    <row r="68" customFormat="false" ht="13.5" hidden="false" customHeight="false" outlineLevel="0" collapsed="false">
      <c r="A68" s="2" t="s">
        <v>135</v>
      </c>
      <c r="B68" s="2" t="s">
        <v>135</v>
      </c>
      <c r="E68" s="3" t="s">
        <v>1</v>
      </c>
      <c r="F68" s="2" t="n">
        <v>0.648576071288508</v>
      </c>
      <c r="G68" s="2" t="n">
        <v>487.128845214844</v>
      </c>
      <c r="H68" s="2" t="n">
        <v>0.159849669194778</v>
      </c>
      <c r="I68" s="2" t="s">
        <v>498</v>
      </c>
      <c r="K68" s="3" t="s">
        <v>1</v>
      </c>
      <c r="AE68" s="3" t="s">
        <v>1</v>
      </c>
      <c r="AF68" s="2"/>
      <c r="AJ68" s="3" t="s">
        <v>1</v>
      </c>
      <c r="DK68" s="3" t="s">
        <v>1</v>
      </c>
      <c r="DL68" s="2" t="n">
        <v>7.27911</v>
      </c>
      <c r="DM68" s="2" t="n">
        <v>7.46962955317763E-006</v>
      </c>
      <c r="DN68" s="2" t="n">
        <v>0</v>
      </c>
      <c r="DO68" s="2" t="n">
        <v>0.00593422993215385</v>
      </c>
      <c r="DP68" s="2" t="n">
        <v>0</v>
      </c>
      <c r="DQ68" s="3" t="s">
        <v>1</v>
      </c>
      <c r="DR68" s="2" t="n">
        <v>0.374338</v>
      </c>
      <c r="DS68" s="2" t="n">
        <v>0.122965959955269</v>
      </c>
      <c r="DT68" s="2" t="n">
        <v>0.115708839577496</v>
      </c>
      <c r="DU68" s="2" t="n">
        <v>0.00725712037777293</v>
      </c>
      <c r="DV68" s="2" t="n">
        <v>0.0590173116235812</v>
      </c>
      <c r="DW68" s="3" t="s">
        <v>1</v>
      </c>
      <c r="DX68" s="2" t="n">
        <v>12.92924</v>
      </c>
      <c r="DY68" s="2" t="n">
        <v>0.0100238311445575</v>
      </c>
      <c r="EB68" s="3" t="s">
        <v>1</v>
      </c>
      <c r="EC68" s="2" t="n">
        <v>12.92924</v>
      </c>
      <c r="ED68" s="2" t="n">
        <v>0.00347836411263748</v>
      </c>
      <c r="EG68" s="3" t="s">
        <v>1</v>
      </c>
      <c r="EH68" s="2" t="n">
        <v>12.92924</v>
      </c>
      <c r="EI68" s="2" t="n">
        <v>0.181325265885614</v>
      </c>
      <c r="EL68" s="3" t="s">
        <v>1</v>
      </c>
      <c r="EM68" s="2" t="n">
        <v>12.92924</v>
      </c>
      <c r="EN68" s="2" t="n">
        <v>3.37329247241172E-005</v>
      </c>
      <c r="EQ68" s="3" t="s">
        <v>1</v>
      </c>
      <c r="ER68" s="2" t="n">
        <v>12.92924</v>
      </c>
      <c r="ES68" s="2" t="n">
        <v>2.24863022098385E-005</v>
      </c>
      <c r="EV68" s="3" t="s">
        <v>1</v>
      </c>
      <c r="EW68" s="2" t="n">
        <v>12.92924</v>
      </c>
      <c r="EX68" s="2" t="n">
        <v>0.00117219894034946</v>
      </c>
    </row>
    <row r="69" customFormat="false" ht="13.5" hidden="false" customHeight="false" outlineLevel="0" collapsed="false">
      <c r="E69" s="3" t="s">
        <v>1</v>
      </c>
      <c r="F69" s="2" t="n">
        <v>0.598568603145137</v>
      </c>
      <c r="G69" s="2" t="n">
        <v>449.569519042969</v>
      </c>
      <c r="H69" s="2" t="n">
        <v>0.153018877925035</v>
      </c>
      <c r="I69" s="2" t="s">
        <v>499</v>
      </c>
      <c r="K69" s="3" t="s">
        <v>1</v>
      </c>
      <c r="DK69" s="3" t="s">
        <v>1</v>
      </c>
      <c r="DL69" s="2" t="n">
        <v>7.62154</v>
      </c>
      <c r="DM69" s="2" t="n">
        <v>7.46962955317763E-006</v>
      </c>
      <c r="DN69" s="2" t="n">
        <v>0</v>
      </c>
      <c r="DO69" s="2" t="n">
        <v>0.00593422993215385</v>
      </c>
      <c r="DP69" s="2" t="n">
        <v>0</v>
      </c>
      <c r="DQ69" s="3" t="s">
        <v>1</v>
      </c>
      <c r="DR69" s="2" t="n">
        <v>0.393055</v>
      </c>
      <c r="DS69" s="2" t="n">
        <v>0.123318243058055</v>
      </c>
      <c r="DT69" s="2" t="n">
        <v>0.116260925552096</v>
      </c>
      <c r="DU69" s="2" t="n">
        <v>0.00705731750595943</v>
      </c>
      <c r="DV69" s="2" t="n">
        <v>0.0572284954030446</v>
      </c>
      <c r="DW69" s="3" t="s">
        <v>1</v>
      </c>
      <c r="DX69" s="2" t="n">
        <v>13.49996</v>
      </c>
      <c r="DY69" s="2" t="n">
        <v>0.0112589469967524</v>
      </c>
      <c r="EB69" s="3" t="s">
        <v>1</v>
      </c>
      <c r="EC69" s="2" t="n">
        <v>13.49996</v>
      </c>
      <c r="ED69" s="2" t="n">
        <v>0.00123511585219493</v>
      </c>
      <c r="EG69" s="3" t="s">
        <v>1</v>
      </c>
      <c r="EH69" s="2" t="n">
        <v>13.49996</v>
      </c>
      <c r="EI69" s="2" t="n">
        <v>0.0656590769418072</v>
      </c>
      <c r="EL69" s="3" t="s">
        <v>1</v>
      </c>
      <c r="EM69" s="2" t="n">
        <v>13.49996</v>
      </c>
      <c r="EN69" s="2" t="n">
        <v>4.20699320241159E-005</v>
      </c>
      <c r="EQ69" s="3" t="s">
        <v>1</v>
      </c>
      <c r="ER69" s="2" t="n">
        <v>13.49996</v>
      </c>
      <c r="ES69" s="2" t="n">
        <v>8.33700729999874E-006</v>
      </c>
      <c r="EV69" s="3" t="s">
        <v>1</v>
      </c>
      <c r="EW69" s="2" t="n">
        <v>13.49996</v>
      </c>
      <c r="EX69" s="2" t="n">
        <v>0.000443197456175659</v>
      </c>
    </row>
    <row r="70" customFormat="false" ht="13.5" hidden="false" customHeight="false" outlineLevel="0" collapsed="false">
      <c r="E70" s="3" t="s">
        <v>1</v>
      </c>
      <c r="F70" s="2" t="n">
        <v>0.54882182927743</v>
      </c>
      <c r="G70" s="2" t="n">
        <v>412.205993652344</v>
      </c>
      <c r="H70" s="2" t="n">
        <v>0.146895381091027</v>
      </c>
      <c r="I70" s="2" t="s">
        <v>500</v>
      </c>
      <c r="K70" s="3" t="s">
        <v>1</v>
      </c>
      <c r="DK70" s="3" t="s">
        <v>1</v>
      </c>
      <c r="DL70" s="2" t="n">
        <v>7.96398</v>
      </c>
      <c r="DM70" s="2" t="n">
        <v>7.46962955317763E-006</v>
      </c>
      <c r="DN70" s="2" t="n">
        <v>0</v>
      </c>
      <c r="DO70" s="2" t="n">
        <v>0.00593422993215385</v>
      </c>
      <c r="DP70" s="2" t="n">
        <v>0</v>
      </c>
      <c r="DQ70" s="3" t="s">
        <v>1</v>
      </c>
      <c r="DR70" s="2" t="n">
        <v>0.412707</v>
      </c>
      <c r="DS70" s="2" t="n">
        <v>0.124063945328704</v>
      </c>
      <c r="DT70" s="2" t="n">
        <v>0.116856999657623</v>
      </c>
      <c r="DU70" s="2" t="n">
        <v>0.00720694567108104</v>
      </c>
      <c r="DV70" s="2" t="n">
        <v>0.0580905729862649</v>
      </c>
      <c r="DW70" s="3" t="s">
        <v>1</v>
      </c>
      <c r="DX70" s="2" t="n">
        <v>14.09922</v>
      </c>
      <c r="DY70" s="2" t="n">
        <v>0.0131481640871986</v>
      </c>
      <c r="EB70" s="3" t="s">
        <v>1</v>
      </c>
      <c r="EC70" s="2" t="n">
        <v>14.09922</v>
      </c>
      <c r="ED70" s="2" t="n">
        <v>0.00188921709044619</v>
      </c>
      <c r="EG70" s="3" t="s">
        <v>1</v>
      </c>
      <c r="EH70" s="2" t="n">
        <v>14.09922</v>
      </c>
      <c r="EI70" s="2" t="n">
        <v>0.100005933464126</v>
      </c>
      <c r="EL70" s="3" t="s">
        <v>1</v>
      </c>
      <c r="EM70" s="2" t="n">
        <v>14.09922</v>
      </c>
      <c r="EN70" s="2" t="n">
        <v>5.53881757170963E-005</v>
      </c>
      <c r="EQ70" s="3" t="s">
        <v>1</v>
      </c>
      <c r="ER70" s="2" t="n">
        <v>14.09922</v>
      </c>
      <c r="ES70" s="2" t="n">
        <v>1.33182436929804E-005</v>
      </c>
      <c r="EV70" s="3" t="s">
        <v>1</v>
      </c>
      <c r="EW70" s="2" t="n">
        <v>14.09922</v>
      </c>
      <c r="EX70" s="2" t="n">
        <v>0.000705002828608039</v>
      </c>
    </row>
    <row r="71" customFormat="false" ht="13.5" hidden="false" customHeight="false" outlineLevel="0" collapsed="false">
      <c r="E71" s="3" t="s">
        <v>1</v>
      </c>
      <c r="F71" s="2" t="n">
        <v>0.498916834787928</v>
      </c>
      <c r="G71" s="2" t="n">
        <v>374.7236328125</v>
      </c>
      <c r="H71" s="2" t="n">
        <v>0.139791769551255</v>
      </c>
      <c r="I71" s="2" t="s">
        <v>124</v>
      </c>
      <c r="K71" s="3" t="s">
        <v>1</v>
      </c>
      <c r="DK71" s="3" t="s">
        <v>1</v>
      </c>
      <c r="DL71" s="2" t="n">
        <v>8.30641</v>
      </c>
      <c r="DM71" s="2" t="n">
        <v>7.46962955317763E-006</v>
      </c>
      <c r="DN71" s="2" t="n">
        <v>0</v>
      </c>
      <c r="DO71" s="2" t="n">
        <v>0.00593422993215385</v>
      </c>
      <c r="DP71" s="2" t="n">
        <v>0</v>
      </c>
      <c r="DQ71" s="3" t="s">
        <v>1</v>
      </c>
      <c r="DR71" s="2" t="n">
        <v>0.433343</v>
      </c>
      <c r="DS71" s="2" t="n">
        <v>0.124978228191263</v>
      </c>
      <c r="DT71" s="2" t="n">
        <v>0.117517333705794</v>
      </c>
      <c r="DU71" s="2" t="n">
        <v>0.00746089448546881</v>
      </c>
      <c r="DV71" s="2" t="n">
        <v>0.0596975536735157</v>
      </c>
      <c r="DW71" s="3" t="s">
        <v>1</v>
      </c>
      <c r="DX71" s="2" t="n">
        <v>14.72701</v>
      </c>
      <c r="DY71" s="2" t="n">
        <v>0.0151020518884059</v>
      </c>
      <c r="EB71" s="3" t="s">
        <v>1</v>
      </c>
      <c r="EC71" s="2" t="n">
        <v>14.72701</v>
      </c>
      <c r="ED71" s="2" t="n">
        <v>0.00195388780120726</v>
      </c>
      <c r="EG71" s="3" t="s">
        <v>1</v>
      </c>
      <c r="EH71" s="2" t="n">
        <v>14.72701</v>
      </c>
      <c r="EI71" s="2" t="n">
        <v>0.101079936517548</v>
      </c>
      <c r="EL71" s="3" t="s">
        <v>1</v>
      </c>
      <c r="EM71" s="2" t="n">
        <v>14.72701</v>
      </c>
      <c r="EN71" s="2" t="n">
        <v>6.9775638310725E-005</v>
      </c>
      <c r="EQ71" s="3" t="s">
        <v>1</v>
      </c>
      <c r="ER71" s="2" t="n">
        <v>14.72701</v>
      </c>
      <c r="ES71" s="2" t="n">
        <v>1.43874625936287E-005</v>
      </c>
      <c r="EV71" s="3" t="s">
        <v>1</v>
      </c>
      <c r="EW71" s="2" t="n">
        <v>14.72701</v>
      </c>
      <c r="EX71" s="2" t="n">
        <v>0.000744302617946649</v>
      </c>
    </row>
    <row r="72" customFormat="false" ht="13.5" hidden="false" customHeight="false" outlineLevel="0" collapsed="false">
      <c r="E72" s="3" t="s">
        <v>1</v>
      </c>
      <c r="F72" s="2" t="n">
        <v>0.448689223005912</v>
      </c>
      <c r="G72" s="2" t="n">
        <v>336.998962402344</v>
      </c>
      <c r="H72" s="2" t="n">
        <v>0.116086206567524</v>
      </c>
      <c r="I72" s="2" t="s">
        <v>501</v>
      </c>
      <c r="K72" s="3" t="s">
        <v>1</v>
      </c>
      <c r="DK72" s="3" t="s">
        <v>1</v>
      </c>
      <c r="DL72" s="2" t="n">
        <v>8.67738</v>
      </c>
      <c r="DM72" s="2" t="n">
        <v>7.46962955317763E-006</v>
      </c>
      <c r="DN72" s="2" t="n">
        <v>0</v>
      </c>
      <c r="DO72" s="2" t="n">
        <v>0.00593422993215385</v>
      </c>
      <c r="DP72" s="2" t="n">
        <v>0</v>
      </c>
      <c r="DQ72" s="3" t="s">
        <v>1</v>
      </c>
      <c r="DR72" s="2" t="n">
        <v>0.45501</v>
      </c>
      <c r="DS72" s="2" t="n">
        <v>0.125870604806449</v>
      </c>
      <c r="DT72" s="2" t="n">
        <v>0.118280986997339</v>
      </c>
      <c r="DU72" s="2" t="n">
        <v>0.0075896178091102</v>
      </c>
      <c r="DV72" s="2" t="n">
        <v>0.0602969837221386</v>
      </c>
      <c r="DW72" s="3" t="s">
        <v>1</v>
      </c>
      <c r="DX72" s="2" t="n">
        <v>15.41187</v>
      </c>
      <c r="DY72" s="2" t="n">
        <v>0.0164219471015523</v>
      </c>
      <c r="EB72" s="3" t="s">
        <v>1</v>
      </c>
      <c r="EC72" s="2" t="n">
        <v>15.41187</v>
      </c>
      <c r="ED72" s="2" t="n">
        <v>0.00131989521314642</v>
      </c>
      <c r="EG72" s="3" t="s">
        <v>1</v>
      </c>
      <c r="EH72" s="2" t="n">
        <v>15.41187</v>
      </c>
      <c r="EI72" s="2" t="n">
        <v>0.0683470127687157</v>
      </c>
      <c r="EL72" s="3" t="s">
        <v>1</v>
      </c>
      <c r="EM72" s="2" t="n">
        <v>15.41187</v>
      </c>
      <c r="EN72" s="2" t="n">
        <v>7.99466650300424E-005</v>
      </c>
      <c r="EQ72" s="3" t="s">
        <v>1</v>
      </c>
      <c r="ER72" s="2" t="n">
        <v>15.41187</v>
      </c>
      <c r="ES72" s="2" t="n">
        <v>1.01710267193175E-005</v>
      </c>
      <c r="EV72" s="3" t="s">
        <v>1</v>
      </c>
      <c r="EW72" s="2" t="n">
        <v>15.41187</v>
      </c>
      <c r="EX72" s="2" t="n">
        <v>0.000526677637839893</v>
      </c>
    </row>
    <row r="73" customFormat="false" ht="13.5" hidden="false" customHeight="false" outlineLevel="0" collapsed="false">
      <c r="E73" s="3" t="s">
        <v>1</v>
      </c>
      <c r="F73" s="2" t="n">
        <v>0.398490459873479</v>
      </c>
      <c r="G73" s="2" t="n">
        <v>299.295959472656</v>
      </c>
      <c r="H73" s="2" t="n">
        <v>0.108418392913568</v>
      </c>
      <c r="I73" s="2" t="s">
        <v>131</v>
      </c>
      <c r="K73" s="3" t="s">
        <v>1</v>
      </c>
      <c r="DK73" s="3" t="s">
        <v>1</v>
      </c>
      <c r="DL73" s="2" t="n">
        <v>9.07688</v>
      </c>
      <c r="DM73" s="2" t="n">
        <v>7.46962955317763E-006</v>
      </c>
      <c r="DN73" s="2" t="n">
        <v>0</v>
      </c>
      <c r="DO73" s="2" t="n">
        <v>0.00593422993215385</v>
      </c>
      <c r="DP73" s="2" t="n">
        <v>0</v>
      </c>
      <c r="DQ73" s="3" t="s">
        <v>1</v>
      </c>
      <c r="DR73" s="2" t="n">
        <v>0.47776</v>
      </c>
      <c r="DS73" s="2" t="n">
        <v>0.126624113418891</v>
      </c>
      <c r="DT73" s="2" t="n">
        <v>0.119239450086655</v>
      </c>
      <c r="DU73" s="2" t="n">
        <v>0.00738466333223653</v>
      </c>
      <c r="DV73" s="2" t="n">
        <v>0.0583195659408644</v>
      </c>
      <c r="DW73" s="3" t="s">
        <v>1</v>
      </c>
      <c r="DX73" s="2" t="n">
        <v>16.09674</v>
      </c>
      <c r="DY73" s="2" t="n">
        <v>0.0180894315333017</v>
      </c>
      <c r="EB73" s="3" t="s">
        <v>1</v>
      </c>
      <c r="EC73" s="2" t="n">
        <v>16.09674</v>
      </c>
      <c r="ED73" s="2" t="n">
        <v>0.00166748443174938</v>
      </c>
      <c r="EG73" s="3" t="s">
        <v>1</v>
      </c>
      <c r="EH73" s="2" t="n">
        <v>16.09674</v>
      </c>
      <c r="EI73" s="2" t="n">
        <v>0.0884232011054852</v>
      </c>
      <c r="EL73" s="3" t="s">
        <v>1</v>
      </c>
      <c r="EM73" s="2" t="n">
        <v>16.09674</v>
      </c>
      <c r="EN73" s="2" t="n">
        <v>9.33671967060012E-005</v>
      </c>
      <c r="EQ73" s="3" t="s">
        <v>1</v>
      </c>
      <c r="ER73" s="2" t="n">
        <v>16.09674</v>
      </c>
      <c r="ES73" s="2" t="n">
        <v>1.34205316759587E-005</v>
      </c>
      <c r="EV73" s="3" t="s">
        <v>1</v>
      </c>
      <c r="EW73" s="2" t="n">
        <v>16.09674</v>
      </c>
      <c r="EX73" s="2" t="n">
        <v>0.000711662639081354</v>
      </c>
    </row>
    <row r="74" customFormat="false" ht="13.5" hidden="false" customHeight="false" outlineLevel="0" collapsed="false">
      <c r="E74" s="3" t="s">
        <v>1</v>
      </c>
      <c r="F74" s="2" t="n">
        <v>0.348966511349871</v>
      </c>
      <c r="G74" s="2" t="n">
        <v>262.099792480469</v>
      </c>
      <c r="H74" s="2" t="n">
        <v>0.103057736070543</v>
      </c>
      <c r="I74" s="2" t="s">
        <v>136</v>
      </c>
      <c r="K74" s="3" t="s">
        <v>1</v>
      </c>
      <c r="DK74" s="3" t="s">
        <v>1</v>
      </c>
      <c r="DL74" s="2" t="n">
        <v>9.47638</v>
      </c>
      <c r="DM74" s="2" t="n">
        <v>7.46962955317763E-006</v>
      </c>
      <c r="DN74" s="2" t="n">
        <v>0</v>
      </c>
      <c r="DO74" s="2" t="n">
        <v>0.00593422993215385</v>
      </c>
      <c r="DP74" s="2" t="n">
        <v>0</v>
      </c>
      <c r="DQ74" s="3" t="s">
        <v>1</v>
      </c>
      <c r="DR74" s="2" t="n">
        <v>0.501648</v>
      </c>
      <c r="DS74" s="2" t="n">
        <v>0.127023112463278</v>
      </c>
      <c r="DT74" s="2" t="n">
        <v>0.120661476258679</v>
      </c>
      <c r="DU74" s="2" t="n">
        <v>0.00636163620459861</v>
      </c>
      <c r="DV74" s="2" t="n">
        <v>0.0500825092475807</v>
      </c>
      <c r="DW74" s="3" t="s">
        <v>1</v>
      </c>
      <c r="DX74" s="2" t="n">
        <v>16.81014</v>
      </c>
      <c r="DY74" s="2" t="n">
        <v>0.0192914253988114</v>
      </c>
      <c r="EB74" s="3" t="s">
        <v>1</v>
      </c>
      <c r="EC74" s="2" t="n">
        <v>16.81014</v>
      </c>
      <c r="ED74" s="2" t="n">
        <v>0.00120199386550976</v>
      </c>
      <c r="EG74" s="3" t="s">
        <v>1</v>
      </c>
      <c r="EH74" s="2" t="n">
        <v>16.81014</v>
      </c>
      <c r="EI74" s="2" t="n">
        <v>0.0627738423007753</v>
      </c>
      <c r="EL74" s="3" t="s">
        <v>1</v>
      </c>
      <c r="EM74" s="2" t="n">
        <v>16.81014</v>
      </c>
      <c r="EN74" s="2" t="n">
        <v>0.000103470039285181</v>
      </c>
      <c r="EQ74" s="3" t="s">
        <v>1</v>
      </c>
      <c r="ER74" s="2" t="n">
        <v>16.81014</v>
      </c>
      <c r="ES74" s="2" t="n">
        <v>1.01028425791801E-005</v>
      </c>
      <c r="EV74" s="3" t="s">
        <v>1</v>
      </c>
      <c r="EW74" s="2" t="n">
        <v>16.81014</v>
      </c>
      <c r="EX74" s="2" t="n">
        <v>0.000527618538706977</v>
      </c>
    </row>
    <row r="75" customFormat="false" ht="13.5" hidden="false" customHeight="false" outlineLevel="0" collapsed="false">
      <c r="E75" s="3" t="s">
        <v>1</v>
      </c>
      <c r="F75" s="2" t="n">
        <v>0.299130469196062</v>
      </c>
      <c r="G75" s="2" t="n">
        <v>224.669219970703</v>
      </c>
      <c r="H75" s="2" t="n">
        <v>0.098080253929619</v>
      </c>
      <c r="I75" s="2" t="s">
        <v>143</v>
      </c>
      <c r="K75" s="3" t="s">
        <v>1</v>
      </c>
      <c r="DK75" s="3" t="s">
        <v>1</v>
      </c>
      <c r="DL75" s="2" t="n">
        <v>9.90442</v>
      </c>
      <c r="DM75" s="2" t="n">
        <v>7.46962955317763E-006</v>
      </c>
      <c r="DN75" s="2" t="n">
        <v>0</v>
      </c>
      <c r="DO75" s="2" t="n">
        <v>0.00593422993215385</v>
      </c>
      <c r="DP75" s="2" t="n">
        <v>0</v>
      </c>
      <c r="DQ75" s="3" t="s">
        <v>1</v>
      </c>
      <c r="DR75" s="2" t="n">
        <v>0.526731</v>
      </c>
      <c r="DS75" s="2" t="n">
        <v>0.126855154298244</v>
      </c>
      <c r="DT75" s="2" t="n">
        <v>0.123472575257257</v>
      </c>
      <c r="DU75" s="2" t="n">
        <v>0.0033825790409871</v>
      </c>
      <c r="DV75" s="2" t="n">
        <v>0.0266648924097672</v>
      </c>
      <c r="DW75" s="3" t="s">
        <v>1</v>
      </c>
      <c r="DX75" s="2" t="n">
        <v>17.58061</v>
      </c>
      <c r="DY75" s="2" t="n">
        <v>0.0200459647051541</v>
      </c>
      <c r="EB75" s="3" t="s">
        <v>1</v>
      </c>
      <c r="EC75" s="2" t="n">
        <v>17.58061</v>
      </c>
      <c r="ED75" s="2" t="n">
        <v>0.000754539306342698</v>
      </c>
      <c r="EG75" s="3" t="s">
        <v>1</v>
      </c>
      <c r="EH75" s="2" t="n">
        <v>17.58061</v>
      </c>
      <c r="EI75" s="2" t="n">
        <v>0.0389286964336014</v>
      </c>
      <c r="EL75" s="3" t="s">
        <v>1</v>
      </c>
      <c r="EM75" s="2" t="n">
        <v>17.58061</v>
      </c>
      <c r="EN75" s="2" t="n">
        <v>0.000110102669922422</v>
      </c>
      <c r="EQ75" s="3" t="s">
        <v>1</v>
      </c>
      <c r="ER75" s="2" t="n">
        <v>17.58061</v>
      </c>
      <c r="ES75" s="2" t="n">
        <v>6.63263063724075E-006</v>
      </c>
      <c r="EV75" s="3" t="s">
        <v>1</v>
      </c>
      <c r="EW75" s="2" t="n">
        <v>17.58061</v>
      </c>
      <c r="EX75" s="2" t="n">
        <v>0.000342195114903768</v>
      </c>
    </row>
    <row r="76" customFormat="false" ht="13.5" hidden="false" customHeight="false" outlineLevel="0" collapsed="false">
      <c r="E76" s="3" t="s">
        <v>1</v>
      </c>
      <c r="F76" s="2" t="n">
        <v>0.249323133480182</v>
      </c>
      <c r="G76" s="2" t="n">
        <v>187.260208129883</v>
      </c>
      <c r="H76" s="2" t="n">
        <v>0.0912312659452251</v>
      </c>
      <c r="I76" s="2" t="s">
        <v>150</v>
      </c>
      <c r="K76" s="3" t="s">
        <v>1</v>
      </c>
      <c r="DK76" s="3" t="s">
        <v>1</v>
      </c>
      <c r="DL76" s="2" t="n">
        <v>10.361</v>
      </c>
      <c r="DM76" s="2" t="n">
        <v>7.46962955317763E-006</v>
      </c>
      <c r="DN76" s="2" t="n">
        <v>0</v>
      </c>
      <c r="DO76" s="2" t="n">
        <v>0.00593422993215385</v>
      </c>
      <c r="DP76" s="2" t="n">
        <v>0</v>
      </c>
      <c r="DQ76" s="3" t="s">
        <v>1</v>
      </c>
      <c r="DR76" s="2" t="n">
        <v>0.553067</v>
      </c>
      <c r="DS76" s="2" t="n">
        <v>0.126297210588276</v>
      </c>
      <c r="DT76" s="2" t="n">
        <v>0.12586223152972</v>
      </c>
      <c r="DU76" s="2" t="n">
        <v>0.00043497905855619</v>
      </c>
      <c r="DV76" s="2" t="n">
        <v>0.0034440907802327</v>
      </c>
      <c r="DW76" s="3" t="s">
        <v>1</v>
      </c>
      <c r="DX76" s="2" t="n">
        <v>18.37962</v>
      </c>
      <c r="DY76" s="2" t="n">
        <v>0.0215777511847701</v>
      </c>
      <c r="EB76" s="3" t="s">
        <v>1</v>
      </c>
      <c r="EC76" s="2" t="n">
        <v>18.37962</v>
      </c>
      <c r="ED76" s="2" t="n">
        <v>0.00153178647961593</v>
      </c>
      <c r="EG76" s="3" t="s">
        <v>1</v>
      </c>
      <c r="EH76" s="2" t="n">
        <v>18.37962</v>
      </c>
      <c r="EI76" s="2" t="n">
        <v>0.0797198957655648</v>
      </c>
      <c r="EL76" s="3" t="s">
        <v>1</v>
      </c>
      <c r="EM76" s="2" t="n">
        <v>18.37962</v>
      </c>
      <c r="EN76" s="2" t="n">
        <v>0.000124179496630661</v>
      </c>
      <c r="EQ76" s="3" t="s">
        <v>1</v>
      </c>
      <c r="ER76" s="2" t="n">
        <v>18.37962</v>
      </c>
      <c r="ES76" s="2" t="n">
        <v>1.40768267082393E-005</v>
      </c>
      <c r="EV76" s="3" t="s">
        <v>1</v>
      </c>
      <c r="EW76" s="2" t="n">
        <v>18.37962</v>
      </c>
      <c r="EX76" s="2" t="n">
        <v>0.000732610695305345</v>
      </c>
    </row>
    <row r="77" customFormat="false" ht="13.5" hidden="false" customHeight="false" outlineLevel="0" collapsed="false">
      <c r="E77" s="3" t="s">
        <v>1</v>
      </c>
      <c r="F77" s="2" t="n">
        <v>0.199421877125556</v>
      </c>
      <c r="G77" s="2" t="n">
        <v>149.780654907227</v>
      </c>
      <c r="H77" s="2" t="n">
        <v>0.0844839091645714</v>
      </c>
      <c r="I77" s="2" t="s">
        <v>154</v>
      </c>
      <c r="K77" s="3" t="s">
        <v>1</v>
      </c>
      <c r="DK77" s="3" t="s">
        <v>1</v>
      </c>
      <c r="DL77" s="2" t="n">
        <v>10.81758</v>
      </c>
      <c r="DM77" s="2" t="n">
        <v>7.46962955317763E-006</v>
      </c>
      <c r="DN77" s="2" t="n">
        <v>0</v>
      </c>
      <c r="DO77" s="2" t="n">
        <v>0.00593422993215385</v>
      </c>
      <c r="DP77" s="2" t="n">
        <v>0</v>
      </c>
      <c r="DQ77" s="3" t="s">
        <v>1</v>
      </c>
      <c r="DR77" s="2" t="n">
        <v>0.580721</v>
      </c>
      <c r="DS77" s="2" t="n">
        <v>0.125541526135745</v>
      </c>
      <c r="DT77" s="2" t="n">
        <v>0.12744829300577</v>
      </c>
      <c r="DU77" s="2" t="n">
        <v>-0.00190676687002578</v>
      </c>
      <c r="DV77" s="2" t="n">
        <v>-0.0151883359133618</v>
      </c>
      <c r="DW77" s="3" t="s">
        <v>1</v>
      </c>
      <c r="DX77" s="2" t="n">
        <v>19.20716</v>
      </c>
      <c r="DY77" s="2" t="n">
        <v>0.0231764171829993</v>
      </c>
      <c r="EB77" s="3" t="s">
        <v>1</v>
      </c>
      <c r="EC77" s="2" t="n">
        <v>19.20716</v>
      </c>
      <c r="ED77" s="2" t="n">
        <v>0.0015986659982292</v>
      </c>
      <c r="EG77" s="3" t="s">
        <v>1</v>
      </c>
      <c r="EH77" s="2" t="n">
        <v>19.20716</v>
      </c>
      <c r="EI77" s="2" t="n">
        <v>0.0839976518340402</v>
      </c>
      <c r="EL77" s="3" t="s">
        <v>1</v>
      </c>
      <c r="EM77" s="2" t="n">
        <v>19.20716</v>
      </c>
      <c r="EN77" s="2" t="n">
        <v>0.000139532413437935</v>
      </c>
      <c r="EQ77" s="3" t="s">
        <v>1</v>
      </c>
      <c r="ER77" s="2" t="n">
        <v>19.20716</v>
      </c>
      <c r="ES77" s="2" t="n">
        <v>1.5352916807274E-005</v>
      </c>
      <c r="EV77" s="3" t="s">
        <v>1</v>
      </c>
      <c r="EW77" s="2" t="n">
        <v>19.20716</v>
      </c>
      <c r="EX77" s="2" t="n">
        <v>0.000806678169200351</v>
      </c>
    </row>
    <row r="78" customFormat="false" ht="13.5" hidden="false" customHeight="false" outlineLevel="0" collapsed="false">
      <c r="E78" s="3" t="s">
        <v>1</v>
      </c>
      <c r="F78" s="2" t="n">
        <v>0.149635375416822</v>
      </c>
      <c r="G78" s="2" t="n">
        <v>112.38729095459</v>
      </c>
      <c r="H78" s="2" t="n">
        <v>0.076951622215532</v>
      </c>
      <c r="I78" s="2" t="s">
        <v>502</v>
      </c>
      <c r="K78" s="3" t="s">
        <v>1</v>
      </c>
      <c r="DK78" s="3" t="s">
        <v>1</v>
      </c>
      <c r="DL78" s="2" t="n">
        <v>11.30269</v>
      </c>
      <c r="DM78" s="2" t="n">
        <v>7.46962955317763E-006</v>
      </c>
      <c r="DN78" s="2" t="n">
        <v>0</v>
      </c>
      <c r="DO78" s="2" t="n">
        <v>0.00593422993215385</v>
      </c>
      <c r="DP78" s="2" t="n">
        <v>0</v>
      </c>
      <c r="DQ78" s="3" t="s">
        <v>1</v>
      </c>
      <c r="DR78" s="2" t="n">
        <v>0.609757</v>
      </c>
      <c r="DS78" s="2" t="n">
        <v>0.124505969929317</v>
      </c>
      <c r="DT78" s="2" t="n">
        <v>0.128789112572669</v>
      </c>
      <c r="DU78" s="2" t="n">
        <v>-0.00428314264335165</v>
      </c>
      <c r="DV78" s="2" t="n">
        <v>-0.0344011025799262</v>
      </c>
      <c r="DW78" s="3" t="s">
        <v>1</v>
      </c>
      <c r="DX78" s="2" t="n">
        <v>20.06324</v>
      </c>
      <c r="DY78" s="2" t="n">
        <v>0.0242865691187869</v>
      </c>
      <c r="EB78" s="3" t="s">
        <v>1</v>
      </c>
      <c r="EC78" s="2" t="n">
        <v>20.06324</v>
      </c>
      <c r="ED78" s="2" t="n">
        <v>0.00111015193578763</v>
      </c>
      <c r="EG78" s="3" t="s">
        <v>1</v>
      </c>
      <c r="EH78" s="2" t="n">
        <v>20.06324</v>
      </c>
      <c r="EI78" s="2" t="n">
        <v>0.0580204709211047</v>
      </c>
      <c r="EL78" s="3" t="s">
        <v>1</v>
      </c>
      <c r="EM78" s="2" t="n">
        <v>20.06324</v>
      </c>
      <c r="EN78" s="2" t="n">
        <v>0.000150669035800021</v>
      </c>
      <c r="EQ78" s="3" t="s">
        <v>1</v>
      </c>
      <c r="ER78" s="2" t="n">
        <v>20.06324</v>
      </c>
      <c r="ES78" s="2" t="n">
        <v>1.11366223620859E-005</v>
      </c>
      <c r="EV78" s="3" t="s">
        <v>1</v>
      </c>
      <c r="EW78" s="2" t="n">
        <v>20.06324</v>
      </c>
      <c r="EX78" s="2" t="n">
        <v>0.000582039316501572</v>
      </c>
    </row>
    <row r="79" customFormat="false" ht="13.5" hidden="false" customHeight="false" outlineLevel="0" collapsed="false">
      <c r="E79" s="3" t="s">
        <v>1</v>
      </c>
      <c r="F79" s="2" t="n">
        <v>0.0851832512948168</v>
      </c>
      <c r="G79" s="2" t="n">
        <v>63.9789543151856</v>
      </c>
      <c r="H79" s="2" t="n">
        <v>0.0560622568206926</v>
      </c>
      <c r="I79" s="2" t="s">
        <v>503</v>
      </c>
      <c r="K79" s="3" t="s">
        <v>1</v>
      </c>
      <c r="DK79" s="3" t="s">
        <v>1</v>
      </c>
      <c r="DL79" s="2" t="n">
        <v>11.81634</v>
      </c>
      <c r="DM79" s="2" t="n">
        <v>7.46962955317763E-006</v>
      </c>
      <c r="DN79" s="2" t="n">
        <v>0</v>
      </c>
      <c r="DO79" s="2" t="n">
        <v>0.00593422993215385</v>
      </c>
      <c r="DP79" s="2" t="n">
        <v>0</v>
      </c>
      <c r="DQ79" s="3" t="s">
        <v>1</v>
      </c>
      <c r="DR79" s="2" t="n">
        <v>0.640244</v>
      </c>
      <c r="DS79" s="2" t="n">
        <v>0.122703365786691</v>
      </c>
      <c r="DT79" s="2" t="n">
        <v>0.130068561837418</v>
      </c>
      <c r="DU79" s="2" t="n">
        <v>-0.00736519605072669</v>
      </c>
      <c r="DV79" s="2" t="n">
        <v>-0.0600244011523727</v>
      </c>
      <c r="DW79" s="3" t="s">
        <v>1</v>
      </c>
      <c r="DX79" s="2" t="n">
        <v>20.97639</v>
      </c>
      <c r="DY79" s="2" t="n">
        <v>0.0258844089663311</v>
      </c>
      <c r="EB79" s="3" t="s">
        <v>1</v>
      </c>
      <c r="EC79" s="2" t="n">
        <v>20.97639</v>
      </c>
      <c r="ED79" s="2" t="n">
        <v>0.00159783984754418</v>
      </c>
      <c r="EG79" s="3" t="s">
        <v>1</v>
      </c>
      <c r="EH79" s="2" t="n">
        <v>20.97639</v>
      </c>
      <c r="EI79" s="2" t="n">
        <v>0.0832177058923515</v>
      </c>
      <c r="EL79" s="3" t="s">
        <v>1</v>
      </c>
      <c r="EM79" s="2" t="n">
        <v>20.97639</v>
      </c>
      <c r="EN79" s="2" t="n">
        <v>0.000167427491699835</v>
      </c>
      <c r="EQ79" s="3" t="s">
        <v>1</v>
      </c>
      <c r="ER79" s="2" t="n">
        <v>20.97639</v>
      </c>
      <c r="ES79" s="2" t="n">
        <v>1.67584558998136E-005</v>
      </c>
      <c r="EV79" s="3" t="s">
        <v>1</v>
      </c>
      <c r="EW79" s="2" t="n">
        <v>20.97639</v>
      </c>
      <c r="EX79" s="2" t="n">
        <v>0.000872803526851632</v>
      </c>
    </row>
    <row r="80" customFormat="false" ht="13.5" hidden="false" customHeight="false" outlineLevel="0" collapsed="false">
      <c r="E80" s="3" t="s">
        <v>1</v>
      </c>
      <c r="K80" s="3" t="s">
        <v>1</v>
      </c>
      <c r="DK80" s="3" t="s">
        <v>1</v>
      </c>
      <c r="DL80" s="2" t="n">
        <v>12.35852</v>
      </c>
      <c r="DM80" s="2" t="n">
        <v>1.12466225142787E-005</v>
      </c>
      <c r="DN80" s="2" t="n">
        <v>3.77699296110104E-006</v>
      </c>
      <c r="DO80" s="2" t="n">
        <v>0.00654546703192001</v>
      </c>
      <c r="DP80" s="2" t="n">
        <v>0.00061123709976616</v>
      </c>
      <c r="DQ80" s="3" t="s">
        <v>1</v>
      </c>
      <c r="DR80" s="2" t="n">
        <v>0.672257</v>
      </c>
      <c r="DS80" s="2" t="n">
        <v>0.122205073338358</v>
      </c>
      <c r="DT80" s="2" t="n">
        <v>0.131398067607191</v>
      </c>
      <c r="DU80" s="2" t="n">
        <v>-0.00919299426883334</v>
      </c>
      <c r="DV80" s="2" t="n">
        <v>-0.075225962537415</v>
      </c>
      <c r="DW80" s="3" t="s">
        <v>1</v>
      </c>
      <c r="DX80" s="2" t="n">
        <v>21.91808</v>
      </c>
      <c r="DY80" s="2" t="n">
        <v>0.0273797583710568</v>
      </c>
      <c r="EB80" s="3" t="s">
        <v>1</v>
      </c>
      <c r="EC80" s="2" t="n">
        <v>21.91808</v>
      </c>
      <c r="ED80" s="2" t="n">
        <v>0.00149534940472575</v>
      </c>
      <c r="EG80" s="3" t="s">
        <v>1</v>
      </c>
      <c r="EH80" s="2" t="n">
        <v>21.91808</v>
      </c>
      <c r="EI80" s="2" t="n">
        <v>0.078946111144712</v>
      </c>
      <c r="EL80" s="3" t="s">
        <v>1</v>
      </c>
      <c r="EM80" s="2" t="n">
        <v>21.91808</v>
      </c>
      <c r="EN80" s="2" t="n">
        <v>0.0001838150856402</v>
      </c>
      <c r="EQ80" s="3" t="s">
        <v>1</v>
      </c>
      <c r="ER80" s="2" t="n">
        <v>21.91808</v>
      </c>
      <c r="ES80" s="2" t="n">
        <v>1.63875939403657E-005</v>
      </c>
      <c r="EV80" s="3" t="s">
        <v>1</v>
      </c>
      <c r="EW80" s="2" t="n">
        <v>21.91808</v>
      </c>
      <c r="EX80" s="2" t="n">
        <v>0.000865173589879345</v>
      </c>
    </row>
    <row r="81" customFormat="false" ht="13.5" hidden="false" customHeight="false" outlineLevel="0" collapsed="false">
      <c r="E81" s="3" t="s">
        <v>1</v>
      </c>
      <c r="K81" s="3" t="s">
        <v>1</v>
      </c>
      <c r="DK81" s="3" t="s">
        <v>1</v>
      </c>
      <c r="DL81" s="2" t="n">
        <v>12.92924</v>
      </c>
      <c r="DM81" s="2" t="n">
        <v>3.37329247241172E-005</v>
      </c>
      <c r="DN81" s="2" t="n">
        <v>2.24863022098385E-005</v>
      </c>
      <c r="DO81" s="2" t="n">
        <v>0.0100238311445575</v>
      </c>
      <c r="DP81" s="2" t="n">
        <v>0.00347836411263748</v>
      </c>
      <c r="DQ81" s="3" t="s">
        <v>1</v>
      </c>
      <c r="DR81" s="2" t="n">
        <v>0.70587</v>
      </c>
      <c r="DS81" s="2" t="n">
        <v>0.122153123230415</v>
      </c>
      <c r="DT81" s="2" t="n">
        <v>0.132958658812007</v>
      </c>
      <c r="DU81" s="2" t="n">
        <v>-0.0108055355815924</v>
      </c>
      <c r="DV81" s="2" t="n">
        <v>-0.0884589382230542</v>
      </c>
      <c r="DW81" s="3" t="s">
        <v>1</v>
      </c>
      <c r="DX81" s="2" t="n">
        <v>22.8883</v>
      </c>
      <c r="DY81" s="2" t="n">
        <v>0.0283251442398657</v>
      </c>
      <c r="EB81" s="3" t="s">
        <v>1</v>
      </c>
      <c r="EC81" s="2" t="n">
        <v>22.8883</v>
      </c>
      <c r="ED81" s="2" t="n">
        <v>0.000945385868808917</v>
      </c>
      <c r="EG81" s="3" t="s">
        <v>1</v>
      </c>
      <c r="EH81" s="2" t="n">
        <v>22.8883</v>
      </c>
      <c r="EI81" s="2" t="n">
        <v>0.0492430337859848</v>
      </c>
      <c r="EL81" s="3" t="s">
        <v>1</v>
      </c>
      <c r="EM81" s="2" t="n">
        <v>22.8883</v>
      </c>
      <c r="EN81" s="2" t="n">
        <v>0.00019463422333073</v>
      </c>
      <c r="EQ81" s="3" t="s">
        <v>1</v>
      </c>
      <c r="ER81" s="2" t="n">
        <v>22.8883</v>
      </c>
      <c r="ES81" s="2" t="n">
        <v>1.08191376905296E-005</v>
      </c>
      <c r="EV81" s="3" t="s">
        <v>1</v>
      </c>
      <c r="EW81" s="2" t="n">
        <v>22.8883</v>
      </c>
      <c r="EX81" s="2" t="n">
        <v>0.000563544665101878</v>
      </c>
    </row>
    <row r="82" customFormat="false" ht="13.5" hidden="false" customHeight="false" outlineLevel="0" collapsed="false">
      <c r="DK82" s="3" t="s">
        <v>1</v>
      </c>
      <c r="DL82" s="2" t="n">
        <v>13.49996</v>
      </c>
      <c r="DM82" s="2" t="n">
        <v>4.20699320241159E-005</v>
      </c>
      <c r="DN82" s="2" t="n">
        <v>8.33700729999874E-006</v>
      </c>
      <c r="DO82" s="2" t="n">
        <v>0.0112589469967524</v>
      </c>
      <c r="DP82" s="2" t="n">
        <v>0.00123511585219493</v>
      </c>
      <c r="DQ82" s="3" t="s">
        <v>1</v>
      </c>
      <c r="DR82" s="2" t="n">
        <v>0.741163</v>
      </c>
      <c r="DS82" s="2" t="n">
        <v>0.120662543584721</v>
      </c>
      <c r="DT82" s="2" t="n">
        <v>0.135374704909895</v>
      </c>
      <c r="DU82" s="2" t="n">
        <v>-0.0147121613251743</v>
      </c>
      <c r="DV82" s="2" t="n">
        <v>-0.12192815506864</v>
      </c>
      <c r="DW82" s="3" t="s">
        <v>1</v>
      </c>
      <c r="DX82" s="2" t="n">
        <v>23.94414</v>
      </c>
      <c r="DY82" s="2" t="n">
        <v>0.0293702114974114</v>
      </c>
      <c r="EB82" s="3" t="s">
        <v>1</v>
      </c>
      <c r="EC82" s="2" t="n">
        <v>23.94414</v>
      </c>
      <c r="ED82" s="2" t="n">
        <v>0.00104506725754564</v>
      </c>
      <c r="EG82" s="3" t="s">
        <v>1</v>
      </c>
      <c r="EH82" s="2" t="n">
        <v>23.94414</v>
      </c>
      <c r="EI82" s="2" t="n">
        <v>0.0545357518129425</v>
      </c>
      <c r="EL82" s="3" t="s">
        <v>1</v>
      </c>
      <c r="EM82" s="2" t="n">
        <v>23.94414</v>
      </c>
      <c r="EN82" s="2" t="n">
        <v>0.000207145841692774</v>
      </c>
      <c r="EQ82" s="3" t="s">
        <v>1</v>
      </c>
      <c r="ER82" s="2" t="n">
        <v>23.94414</v>
      </c>
      <c r="ES82" s="2" t="n">
        <v>1.25116183620444E-005</v>
      </c>
      <c r="EV82" s="3" t="s">
        <v>1</v>
      </c>
      <c r="EW82" s="2" t="n">
        <v>23.94414</v>
      </c>
      <c r="EX82" s="2" t="n">
        <v>0.000652905838207175</v>
      </c>
    </row>
    <row r="83" customFormat="false" ht="13.5" hidden="false" customHeight="false" outlineLevel="0" collapsed="false">
      <c r="DK83" s="3" t="s">
        <v>1</v>
      </c>
      <c r="DL83" s="2" t="n">
        <v>14.09922</v>
      </c>
      <c r="DM83" s="2" t="n">
        <v>5.53881757170963E-005</v>
      </c>
      <c r="DN83" s="2" t="n">
        <v>1.33182436929804E-005</v>
      </c>
      <c r="DO83" s="2" t="n">
        <v>0.0131481640871986</v>
      </c>
      <c r="DP83" s="2" t="n">
        <v>0.00188921709044619</v>
      </c>
      <c r="DQ83" s="3" t="s">
        <v>1</v>
      </c>
      <c r="DR83" s="2" t="n">
        <v>0.778221</v>
      </c>
      <c r="DS83" s="2" t="n">
        <v>0.122026183049826</v>
      </c>
      <c r="DT83" s="2" t="n">
        <v>0.141034253403381</v>
      </c>
      <c r="DU83" s="2" t="n">
        <v>-0.0190080703535546</v>
      </c>
      <c r="DV83" s="2" t="n">
        <v>-0.155770424662002</v>
      </c>
      <c r="DW83" s="3" t="s">
        <v>1</v>
      </c>
      <c r="DX83" s="2" t="n">
        <v>24.99997</v>
      </c>
      <c r="DY83" s="2" t="n">
        <v>0.0312051559209583</v>
      </c>
      <c r="EB83" s="3" t="s">
        <v>1</v>
      </c>
      <c r="EC83" s="2" t="n">
        <v>24.99997</v>
      </c>
      <c r="ED83" s="2" t="n">
        <v>0.00183494442354691</v>
      </c>
      <c r="EG83" s="3" t="s">
        <v>1</v>
      </c>
      <c r="EH83" s="2" t="n">
        <v>24.99997</v>
      </c>
      <c r="EI83" s="2" t="n">
        <v>0.0962473490877199</v>
      </c>
      <c r="EL83" s="3" t="s">
        <v>1</v>
      </c>
      <c r="EM83" s="2" t="n">
        <v>24.99997</v>
      </c>
      <c r="EN83" s="2" t="n">
        <v>0.000230082619462944</v>
      </c>
      <c r="EQ83" s="3" t="s">
        <v>1</v>
      </c>
      <c r="ER83" s="2" t="n">
        <v>24.99997</v>
      </c>
      <c r="ES83" s="2" t="n">
        <v>2.29367777701701E-005</v>
      </c>
      <c r="EV83" s="3" t="s">
        <v>1</v>
      </c>
      <c r="EW83" s="2" t="n">
        <v>24.99997</v>
      </c>
      <c r="EX83" s="2" t="n">
        <v>0.00120309041988626</v>
      </c>
    </row>
    <row r="84" customFormat="false" ht="13.5" hidden="false" customHeight="false" outlineLevel="0" collapsed="false">
      <c r="DK84" s="3" t="s">
        <v>1</v>
      </c>
      <c r="DL84" s="2" t="n">
        <v>14.72701</v>
      </c>
      <c r="DM84" s="2" t="n">
        <v>6.9775638310725E-005</v>
      </c>
      <c r="DN84" s="2" t="n">
        <v>1.43874625936287E-005</v>
      </c>
      <c r="DO84" s="2" t="n">
        <v>0.0151020518884059</v>
      </c>
      <c r="DP84" s="2" t="n">
        <v>0.00195388780120726</v>
      </c>
      <c r="DQ84" s="3" t="s">
        <v>1</v>
      </c>
      <c r="DR84" s="2" t="n">
        <v>0.817132</v>
      </c>
      <c r="DS84" s="2" t="n">
        <v>0.128995448713286</v>
      </c>
      <c r="DT84" s="2" t="n">
        <v>0.144394573341408</v>
      </c>
      <c r="DU84" s="2" t="n">
        <v>-0.0153991246281219</v>
      </c>
      <c r="DV84" s="2" t="n">
        <v>-0.119377270917123</v>
      </c>
      <c r="DW84" s="3" t="s">
        <v>1</v>
      </c>
      <c r="DX84" s="2" t="n">
        <v>26.14141</v>
      </c>
      <c r="DY84" s="2" t="n">
        <v>0.0335423129560996</v>
      </c>
      <c r="EB84" s="3" t="s">
        <v>1</v>
      </c>
      <c r="EC84" s="2" t="n">
        <v>26.14141</v>
      </c>
      <c r="ED84" s="2" t="n">
        <v>0.00233715703514127</v>
      </c>
      <c r="EG84" s="3" t="s">
        <v>1</v>
      </c>
      <c r="EH84" s="2" t="n">
        <v>26.14141</v>
      </c>
      <c r="EI84" s="2" t="n">
        <v>0.121713751574899</v>
      </c>
      <c r="EL84" s="3" t="s">
        <v>1</v>
      </c>
      <c r="EM84" s="2" t="n">
        <v>26.14141</v>
      </c>
      <c r="EN84" s="2" t="n">
        <v>0.000260630909607951</v>
      </c>
      <c r="EQ84" s="3" t="s">
        <v>1</v>
      </c>
      <c r="ER84" s="2" t="n">
        <v>26.14141</v>
      </c>
      <c r="ES84" s="2" t="n">
        <v>3.05482901450061E-005</v>
      </c>
      <c r="EV84" s="3" t="s">
        <v>1</v>
      </c>
      <c r="EW84" s="2" t="n">
        <v>26.14141</v>
      </c>
      <c r="EX84" s="2" t="n">
        <v>0.00159088454127879</v>
      </c>
    </row>
    <row r="85" customFormat="false" ht="13.5" hidden="false" customHeight="false" outlineLevel="0" collapsed="false">
      <c r="DK85" s="3" t="s">
        <v>1</v>
      </c>
      <c r="DL85" s="2" t="n">
        <v>15.41187</v>
      </c>
      <c r="DM85" s="2" t="n">
        <v>7.99466650300424E-005</v>
      </c>
      <c r="DN85" s="2" t="n">
        <v>1.01710267193175E-005</v>
      </c>
      <c r="DO85" s="2" t="n">
        <v>0.0164219471015523</v>
      </c>
      <c r="DP85" s="2" t="n">
        <v>0.00131989521314642</v>
      </c>
      <c r="DQ85" s="3" t="s">
        <v>1</v>
      </c>
      <c r="DR85" s="2" t="n">
        <v>0.857989</v>
      </c>
      <c r="DS85" s="2" t="n">
        <v>0.142949854119525</v>
      </c>
      <c r="DT85" s="2" t="n">
        <v>0.148076812349716</v>
      </c>
      <c r="DU85" s="2" t="n">
        <v>-0.00512695823019163</v>
      </c>
      <c r="DV85" s="2" t="n">
        <v>-0.0358654317051966</v>
      </c>
      <c r="DW85" s="3" t="s">
        <v>1</v>
      </c>
      <c r="DX85" s="2" t="n">
        <v>27.31138</v>
      </c>
      <c r="DY85" s="2" t="n">
        <v>0.0352632703688063</v>
      </c>
      <c r="EB85" s="3" t="s">
        <v>1</v>
      </c>
      <c r="EC85" s="2" t="n">
        <v>27.31138</v>
      </c>
      <c r="ED85" s="2" t="n">
        <v>0.00172095741270679</v>
      </c>
      <c r="EG85" s="3" t="s">
        <v>1</v>
      </c>
      <c r="EH85" s="2" t="n">
        <v>27.31138</v>
      </c>
      <c r="EI85" s="2" t="n">
        <v>0.0903364377205468</v>
      </c>
      <c r="EL85" s="3" t="s">
        <v>1</v>
      </c>
      <c r="EM85" s="2" t="n">
        <v>27.31138</v>
      </c>
      <c r="EN85" s="2" t="n">
        <v>0.000284131770539077</v>
      </c>
      <c r="EQ85" s="3" t="s">
        <v>1</v>
      </c>
      <c r="ER85" s="2" t="n">
        <v>27.31138</v>
      </c>
      <c r="ES85" s="2" t="n">
        <v>2.3500860931126E-005</v>
      </c>
      <c r="EV85" s="3" t="s">
        <v>1</v>
      </c>
      <c r="EW85" s="2" t="n">
        <v>27.31138</v>
      </c>
      <c r="EX85" s="2" t="n">
        <v>0.00123360638921609</v>
      </c>
    </row>
    <row r="86" customFormat="false" ht="13.5" hidden="false" customHeight="false" outlineLevel="0" collapsed="false">
      <c r="DK86" s="3" t="s">
        <v>1</v>
      </c>
      <c r="DL86" s="2" t="n">
        <v>16.09674</v>
      </c>
      <c r="DM86" s="2" t="n">
        <v>9.33671967060012E-005</v>
      </c>
      <c r="DN86" s="2" t="n">
        <v>1.34205316759587E-005</v>
      </c>
      <c r="DO86" s="2" t="n">
        <v>0.0180894315333017</v>
      </c>
      <c r="DP86" s="2" t="n">
        <v>0.00166748443174938</v>
      </c>
      <c r="DQ86" s="3" t="s">
        <v>1</v>
      </c>
      <c r="DR86" s="2" t="n">
        <v>0.899898</v>
      </c>
      <c r="DS86" s="2" t="n">
        <v>0.17087565368172</v>
      </c>
      <c r="DT86" s="2" t="n">
        <v>0.170046135060268</v>
      </c>
      <c r="DU86" s="2" t="n">
        <v>0.000829518621452113</v>
      </c>
      <c r="DV86" s="2" t="n">
        <v>0.00485451615592475</v>
      </c>
      <c r="DW86" s="3" t="s">
        <v>1</v>
      </c>
      <c r="DX86" s="2" t="n">
        <v>28.53843</v>
      </c>
      <c r="DY86" s="2" t="n">
        <v>0.0369948857126088</v>
      </c>
      <c r="EB86" s="3" t="s">
        <v>1</v>
      </c>
      <c r="EC86" s="2" t="n">
        <v>28.53843</v>
      </c>
      <c r="ED86" s="2" t="n">
        <v>0.00173161534380246</v>
      </c>
      <c r="EG86" s="3" t="s">
        <v>1</v>
      </c>
      <c r="EH86" s="2" t="n">
        <v>28.53843</v>
      </c>
      <c r="EI86" s="2" t="n">
        <v>0.0906578062716578</v>
      </c>
      <c r="EL86" s="3" t="s">
        <v>1</v>
      </c>
      <c r="EM86" s="2" t="n">
        <v>28.53843</v>
      </c>
      <c r="EN86" s="2" t="n">
        <v>0.000308840562177093</v>
      </c>
      <c r="EQ86" s="3" t="s">
        <v>1</v>
      </c>
      <c r="ER86" s="2" t="n">
        <v>28.53843</v>
      </c>
      <c r="ES86" s="2" t="n">
        <v>2.47087916380162E-005</v>
      </c>
      <c r="EV86" s="3" t="s">
        <v>1</v>
      </c>
      <c r="EW86" s="2" t="n">
        <v>28.53843</v>
      </c>
      <c r="EX86" s="2" t="n">
        <v>0.00129361572911863</v>
      </c>
    </row>
    <row r="87" customFormat="false" ht="13.5" hidden="false" customHeight="false" outlineLevel="0" collapsed="false">
      <c r="DK87" s="3" t="s">
        <v>1</v>
      </c>
      <c r="DL87" s="2" t="n">
        <v>16.81014</v>
      </c>
      <c r="DM87" s="2" t="n">
        <v>0.000103470039285181</v>
      </c>
      <c r="DN87" s="2" t="n">
        <v>1.01028425791801E-005</v>
      </c>
      <c r="DO87" s="2" t="n">
        <v>0.0192914253988114</v>
      </c>
      <c r="DP87" s="2" t="n">
        <v>0.00120199386550976</v>
      </c>
      <c r="DQ87" s="3" t="s">
        <v>1</v>
      </c>
      <c r="DR87" s="2" t="n">
        <v>0.903995</v>
      </c>
      <c r="DS87" s="2" t="n">
        <v>0.174745653265873</v>
      </c>
      <c r="DT87" s="2" t="n">
        <v>0.174594595287495</v>
      </c>
      <c r="DU87" s="2" t="n">
        <v>0.000151057978377694</v>
      </c>
      <c r="DV87" s="2" t="n">
        <v>0.000864444840569866</v>
      </c>
      <c r="DW87" s="3" t="s">
        <v>1</v>
      </c>
      <c r="DX87" s="2" t="n">
        <v>29.82255</v>
      </c>
      <c r="DY87" s="2" t="n">
        <v>0.0395695823909073</v>
      </c>
      <c r="EB87" s="3" t="s">
        <v>1</v>
      </c>
      <c r="EC87" s="2" t="n">
        <v>29.82255</v>
      </c>
      <c r="ED87" s="2" t="n">
        <v>0.00257469667829847</v>
      </c>
      <c r="EG87" s="3" t="s">
        <v>1</v>
      </c>
      <c r="EH87" s="2" t="n">
        <v>29.82255</v>
      </c>
      <c r="EI87" s="2" t="n">
        <v>0.134732113978089</v>
      </c>
      <c r="EL87" s="3" t="s">
        <v>1</v>
      </c>
      <c r="EM87" s="2" t="n">
        <v>29.82255</v>
      </c>
      <c r="EN87" s="2" t="n">
        <v>0.000347232572388788</v>
      </c>
      <c r="EQ87" s="3" t="s">
        <v>1</v>
      </c>
      <c r="ER87" s="2" t="n">
        <v>29.82255</v>
      </c>
      <c r="ES87" s="2" t="n">
        <v>3.8392010211695E-005</v>
      </c>
      <c r="EV87" s="3" t="s">
        <v>1</v>
      </c>
      <c r="EW87" s="2" t="n">
        <v>29.82255</v>
      </c>
      <c r="EX87" s="2" t="n">
        <v>0.00200902760285863</v>
      </c>
    </row>
    <row r="88" customFormat="false" ht="13.5" hidden="false" customHeight="false" outlineLevel="0" collapsed="false">
      <c r="DK88" s="3" t="s">
        <v>1</v>
      </c>
      <c r="DL88" s="2" t="n">
        <v>17.58061</v>
      </c>
      <c r="DM88" s="2" t="n">
        <v>0.000110102669922422</v>
      </c>
      <c r="DN88" s="2" t="n">
        <v>6.63263063724075E-006</v>
      </c>
      <c r="DO88" s="2" t="n">
        <v>0.0200459647051541</v>
      </c>
      <c r="DP88" s="2" t="n">
        <v>0.000754539306342698</v>
      </c>
      <c r="DQ88" s="3" t="s">
        <v>1</v>
      </c>
      <c r="DR88" s="2" t="n">
        <v>0.907932</v>
      </c>
      <c r="DS88" s="2" t="n">
        <v>0.179437299143676</v>
      </c>
      <c r="DT88" s="2" t="n">
        <v>0.181578246755288</v>
      </c>
      <c r="DU88" s="2" t="n">
        <v>-0.00214094761161135</v>
      </c>
      <c r="DV88" s="2" t="n">
        <v>-0.0119314525008375</v>
      </c>
      <c r="DW88" s="3" t="s">
        <v>1</v>
      </c>
      <c r="DX88" s="2" t="n">
        <v>31.16374</v>
      </c>
      <c r="DY88" s="2" t="n">
        <v>0.0420172105015388</v>
      </c>
      <c r="EB88" s="3" t="s">
        <v>1</v>
      </c>
      <c r="EC88" s="2" t="n">
        <v>31.16374</v>
      </c>
      <c r="ED88" s="2" t="n">
        <v>0.00244762811063151</v>
      </c>
      <c r="EG88" s="3" t="s">
        <v>1</v>
      </c>
      <c r="EH88" s="2" t="n">
        <v>31.16374</v>
      </c>
      <c r="EI88" s="2" t="n">
        <v>0.128260783825454</v>
      </c>
      <c r="EL88" s="3" t="s">
        <v>1</v>
      </c>
      <c r="EM88" s="2" t="n">
        <v>31.16374</v>
      </c>
      <c r="EN88" s="2" t="n">
        <v>0.000385371195416994</v>
      </c>
      <c r="EQ88" s="3" t="s">
        <v>1</v>
      </c>
      <c r="ER88" s="2" t="n">
        <v>31.16374</v>
      </c>
      <c r="ES88" s="2" t="n">
        <v>3.81386230282059E-005</v>
      </c>
      <c r="EV88" s="3" t="s">
        <v>1</v>
      </c>
      <c r="EW88" s="2" t="n">
        <v>31.16374</v>
      </c>
      <c r="EX88" s="2" t="n">
        <v>0.00199854285966633</v>
      </c>
    </row>
    <row r="89" customFormat="false" ht="13.5" hidden="false" customHeight="false" outlineLevel="0" collapsed="false">
      <c r="DK89" s="3" t="s">
        <v>1</v>
      </c>
      <c r="DL89" s="2" t="n">
        <v>18.37962</v>
      </c>
      <c r="DM89" s="2" t="n">
        <v>0.000124179496630661</v>
      </c>
      <c r="DN89" s="2" t="n">
        <v>1.40768267082393E-005</v>
      </c>
      <c r="DO89" s="2" t="n">
        <v>0.0215777511847701</v>
      </c>
      <c r="DP89" s="2" t="n">
        <v>0.00153178647961593</v>
      </c>
      <c r="DQ89" s="3" t="s">
        <v>1</v>
      </c>
      <c r="DR89" s="2" t="n">
        <v>0.911716</v>
      </c>
      <c r="DS89" s="2" t="n">
        <v>0.184652534240141</v>
      </c>
      <c r="DT89" s="2" t="n">
        <v>0.182138285915269</v>
      </c>
      <c r="DU89" s="2" t="n">
        <v>0.0025142483248719</v>
      </c>
      <c r="DV89" s="2" t="n">
        <v>0.0136161051632366</v>
      </c>
      <c r="DW89" s="3" t="s">
        <v>1</v>
      </c>
      <c r="DX89" s="2" t="n">
        <v>32.56201</v>
      </c>
      <c r="DY89" s="2" t="n">
        <v>0.0434775345159038</v>
      </c>
      <c r="EB89" s="3" t="s">
        <v>1</v>
      </c>
      <c r="EC89" s="2" t="n">
        <v>32.56201</v>
      </c>
      <c r="ED89" s="2" t="n">
        <v>0.00146032401436504</v>
      </c>
      <c r="EG89" s="3" t="s">
        <v>1</v>
      </c>
      <c r="EH89" s="2" t="n">
        <v>32.56201</v>
      </c>
      <c r="EI89" s="2" t="n">
        <v>0.0760288600462124</v>
      </c>
      <c r="EL89" s="3" t="s">
        <v>1</v>
      </c>
      <c r="EM89" s="2" t="n">
        <v>32.56201</v>
      </c>
      <c r="EN89" s="2" t="n">
        <v>0.000409146737996491</v>
      </c>
      <c r="EQ89" s="3" t="s">
        <v>1</v>
      </c>
      <c r="ER89" s="2" t="n">
        <v>32.56201</v>
      </c>
      <c r="ES89" s="2" t="n">
        <v>2.37755425794973E-005</v>
      </c>
      <c r="EV89" s="3" t="s">
        <v>1</v>
      </c>
      <c r="EW89" s="2" t="n">
        <v>32.56201</v>
      </c>
      <c r="EX89" s="2" t="n">
        <v>0.00123782625055668</v>
      </c>
    </row>
    <row r="90" customFormat="false" ht="13.5" hidden="false" customHeight="false" outlineLevel="0" collapsed="false">
      <c r="DK90" s="3" t="s">
        <v>1</v>
      </c>
      <c r="DL90" s="2" t="n">
        <v>19.20716</v>
      </c>
      <c r="DM90" s="2" t="n">
        <v>0.000139532413437935</v>
      </c>
      <c r="DN90" s="2" t="n">
        <v>1.5352916807274E-005</v>
      </c>
      <c r="DO90" s="2" t="n">
        <v>0.0231764171829993</v>
      </c>
      <c r="DP90" s="2" t="n">
        <v>0.0015986659982292</v>
      </c>
      <c r="DQ90" s="3" t="s">
        <v>1</v>
      </c>
      <c r="DR90" s="2" t="n">
        <v>0.915352</v>
      </c>
      <c r="DS90" s="2" t="n">
        <v>0.19010002577814</v>
      </c>
      <c r="DT90" s="2" t="n">
        <v>0.189707388469286</v>
      </c>
      <c r="DU90" s="2" t="n">
        <v>0.000392637308854471</v>
      </c>
      <c r="DV90" s="2" t="n">
        <v>0.00206542480595298</v>
      </c>
      <c r="DW90" s="3" t="s">
        <v>1</v>
      </c>
      <c r="DX90" s="2" t="n">
        <v>34.04588</v>
      </c>
      <c r="DY90" s="2" t="n">
        <v>0.044992344067053</v>
      </c>
      <c r="EB90" s="3" t="s">
        <v>1</v>
      </c>
      <c r="EC90" s="2" t="n">
        <v>34.04588</v>
      </c>
      <c r="ED90" s="2" t="n">
        <v>0.00151480955114916</v>
      </c>
      <c r="EG90" s="3" t="s">
        <v>1</v>
      </c>
      <c r="EH90" s="2" t="n">
        <v>34.04588</v>
      </c>
      <c r="EI90" s="2" t="n">
        <v>0.0792478647856292</v>
      </c>
      <c r="EL90" s="3" t="s">
        <v>1</v>
      </c>
      <c r="EM90" s="2" t="n">
        <v>34.04588</v>
      </c>
      <c r="EN90" s="2" t="n">
        <v>0.00043493325009713</v>
      </c>
      <c r="EQ90" s="3" t="s">
        <v>1</v>
      </c>
      <c r="ER90" s="2" t="n">
        <v>34.04588</v>
      </c>
      <c r="ES90" s="2" t="n">
        <v>2.5786512100639E-005</v>
      </c>
      <c r="EV90" s="3" t="s">
        <v>1</v>
      </c>
      <c r="EW90" s="2" t="n">
        <v>34.04588</v>
      </c>
      <c r="EX90" s="2" t="n">
        <v>0.00134903164737388</v>
      </c>
    </row>
    <row r="91" customFormat="false" ht="13.5" hidden="false" customHeight="false" outlineLevel="0" collapsed="false">
      <c r="DK91" s="3" t="s">
        <v>1</v>
      </c>
      <c r="DL91" s="2" t="n">
        <v>20.06324</v>
      </c>
      <c r="DM91" s="2" t="n">
        <v>0.000150669035800021</v>
      </c>
      <c r="DN91" s="2" t="n">
        <v>1.11366223620859E-005</v>
      </c>
      <c r="DO91" s="2" t="n">
        <v>0.0242865691187869</v>
      </c>
      <c r="DP91" s="2" t="n">
        <v>0.00111015193578763</v>
      </c>
      <c r="DQ91" s="3" t="s">
        <v>1</v>
      </c>
      <c r="DR91" s="2" t="n">
        <v>0.918845</v>
      </c>
      <c r="DS91" s="2" t="n">
        <v>0.195544673246369</v>
      </c>
      <c r="DT91" s="2" t="n">
        <v>0.195313206227143</v>
      </c>
      <c r="DU91" s="2" t="n">
        <v>0.000231467019225717</v>
      </c>
      <c r="DV91" s="2" t="n">
        <v>0.00118370403746099</v>
      </c>
      <c r="DW91" s="3" t="s">
        <v>1</v>
      </c>
      <c r="DX91" s="2" t="n">
        <v>35.55829</v>
      </c>
      <c r="DY91" s="2" t="n">
        <v>0.0471457153524376</v>
      </c>
      <c r="EB91" s="3" t="s">
        <v>1</v>
      </c>
      <c r="EC91" s="2" t="n">
        <v>35.55829</v>
      </c>
      <c r="ED91" s="2" t="n">
        <v>0.0021533712853846</v>
      </c>
      <c r="EG91" s="3" t="s">
        <v>1</v>
      </c>
      <c r="EH91" s="2" t="n">
        <v>35.55829</v>
      </c>
      <c r="EI91" s="2" t="n">
        <v>0.112443614309268</v>
      </c>
      <c r="EL91" s="3" t="s">
        <v>1</v>
      </c>
      <c r="EM91" s="2" t="n">
        <v>35.55829</v>
      </c>
      <c r="EN91" s="2" t="n">
        <v>0.000473218350418819</v>
      </c>
      <c r="EQ91" s="3" t="s">
        <v>1</v>
      </c>
      <c r="ER91" s="2" t="n">
        <v>35.55829</v>
      </c>
      <c r="ES91" s="2" t="n">
        <v>3.82851003216892E-005</v>
      </c>
      <c r="EV91" s="3" t="s">
        <v>1</v>
      </c>
      <c r="EW91" s="2" t="n">
        <v>35.55829</v>
      </c>
      <c r="EX91" s="2" t="n">
        <v>0.00199915132312854</v>
      </c>
    </row>
    <row r="92" customFormat="false" ht="13.5" hidden="false" customHeight="false" outlineLevel="0" collapsed="false">
      <c r="DK92" s="3" t="s">
        <v>1</v>
      </c>
      <c r="DL92" s="2" t="n">
        <v>20.97639</v>
      </c>
      <c r="DM92" s="2" t="n">
        <v>0.000167427491699835</v>
      </c>
      <c r="DN92" s="2" t="n">
        <v>1.67584558998136E-005</v>
      </c>
      <c r="DO92" s="2" t="n">
        <v>0.0258844089663311</v>
      </c>
      <c r="DP92" s="2" t="n">
        <v>0.00159783984754418</v>
      </c>
      <c r="DQ92" s="3" t="s">
        <v>1</v>
      </c>
      <c r="DR92" s="2" t="n">
        <v>0.9222</v>
      </c>
      <c r="DS92" s="2" t="n">
        <v>0.20079974977617</v>
      </c>
      <c r="DT92" s="2" t="n">
        <v>0.202645325366157</v>
      </c>
      <c r="DU92" s="2" t="n">
        <v>-0.00184557558998705</v>
      </c>
      <c r="DV92" s="2" t="n">
        <v>-0.00919112494933033</v>
      </c>
      <c r="DW92" s="3" t="s">
        <v>1</v>
      </c>
      <c r="DX92" s="2" t="n">
        <v>37.18484</v>
      </c>
      <c r="DY92" s="2" t="n">
        <v>0.0491359540238172</v>
      </c>
      <c r="EB92" s="3" t="s">
        <v>1</v>
      </c>
      <c r="EC92" s="2" t="n">
        <v>37.18484</v>
      </c>
      <c r="ED92" s="2" t="n">
        <v>0.00199023867137966</v>
      </c>
      <c r="EG92" s="3" t="s">
        <v>1</v>
      </c>
      <c r="EH92" s="2" t="n">
        <v>37.18484</v>
      </c>
      <c r="EI92" s="2" t="n">
        <v>0.103827061615454</v>
      </c>
      <c r="EL92" s="3" t="s">
        <v>1</v>
      </c>
      <c r="EM92" s="2" t="n">
        <v>37.18484</v>
      </c>
      <c r="EN92" s="2" t="n">
        <v>0.000510221703697352</v>
      </c>
      <c r="EQ92" s="3" t="s">
        <v>1</v>
      </c>
      <c r="ER92" s="2" t="n">
        <v>37.18484</v>
      </c>
      <c r="ES92" s="2" t="n">
        <v>3.70033532785326E-005</v>
      </c>
      <c r="EV92" s="3" t="s">
        <v>1</v>
      </c>
      <c r="EW92" s="2" t="n">
        <v>37.18484</v>
      </c>
      <c r="EX92" s="2" t="n">
        <v>0.0019303963369204</v>
      </c>
    </row>
    <row r="93" customFormat="false" ht="13.5" hidden="false" customHeight="false" outlineLevel="0" collapsed="false">
      <c r="DK93" s="3" t="s">
        <v>1</v>
      </c>
      <c r="DL93" s="2" t="n">
        <v>21.91808</v>
      </c>
      <c r="DM93" s="2" t="n">
        <v>0.0001838150856402</v>
      </c>
      <c r="DN93" s="2" t="n">
        <v>1.63875939403657E-005</v>
      </c>
      <c r="DO93" s="2" t="n">
        <v>0.0273797583710568</v>
      </c>
      <c r="DP93" s="2" t="n">
        <v>0.00149534940472575</v>
      </c>
      <c r="DQ93" s="3" t="s">
        <v>1</v>
      </c>
      <c r="DR93" s="2" t="n">
        <v>0.925422</v>
      </c>
      <c r="DS93" s="2" t="n">
        <v>0.205719879513802</v>
      </c>
      <c r="DT93" s="2" t="n">
        <v>0.203557214696464</v>
      </c>
      <c r="DU93" s="2" t="n">
        <v>0.0021626648173374</v>
      </c>
      <c r="DV93" s="2" t="n">
        <v>0.0105126681118453</v>
      </c>
      <c r="DW93" s="3" t="s">
        <v>1</v>
      </c>
      <c r="DX93" s="2" t="n">
        <v>38.83993</v>
      </c>
      <c r="DY93" s="2" t="n">
        <v>0.0502730616309627</v>
      </c>
      <c r="EB93" s="3" t="s">
        <v>1</v>
      </c>
      <c r="EC93" s="2" t="n">
        <v>38.83993</v>
      </c>
      <c r="ED93" s="2" t="n">
        <v>0.0011371076071455</v>
      </c>
      <c r="EG93" s="3" t="s">
        <v>1</v>
      </c>
      <c r="EH93" s="2" t="n">
        <v>38.83993</v>
      </c>
      <c r="EI93" s="2" t="n">
        <v>0.0594440357409315</v>
      </c>
      <c r="EL93" s="3" t="s">
        <v>1</v>
      </c>
      <c r="EM93" s="2" t="n">
        <v>38.83993</v>
      </c>
      <c r="EN93" s="2" t="n">
        <v>0.000532304293629351</v>
      </c>
      <c r="EQ93" s="3" t="s">
        <v>1</v>
      </c>
      <c r="ER93" s="2" t="n">
        <v>38.83993</v>
      </c>
      <c r="ES93" s="2" t="n">
        <v>2.20825899319993E-005</v>
      </c>
      <c r="EV93" s="3" t="s">
        <v>1</v>
      </c>
      <c r="EW93" s="2" t="n">
        <v>38.83993</v>
      </c>
      <c r="EX93" s="2" t="n">
        <v>0.00115440109354764</v>
      </c>
    </row>
    <row r="94" customFormat="false" ht="13.5" hidden="false" customHeight="false" outlineLevel="0" collapsed="false">
      <c r="DK94" s="3" t="s">
        <v>1</v>
      </c>
      <c r="DL94" s="2" t="n">
        <v>22.8883</v>
      </c>
      <c r="DM94" s="2" t="n">
        <v>0.00019463422333073</v>
      </c>
      <c r="DN94" s="2" t="n">
        <v>1.08191376905296E-005</v>
      </c>
      <c r="DO94" s="2" t="n">
        <v>0.0283251442398657</v>
      </c>
      <c r="DP94" s="2" t="n">
        <v>0.000945385868808917</v>
      </c>
      <c r="DQ94" s="3" t="s">
        <v>1</v>
      </c>
      <c r="DR94" s="2" t="n">
        <v>0.928516</v>
      </c>
      <c r="DS94" s="2" t="n">
        <v>0.210495431792955</v>
      </c>
      <c r="DT94" s="2" t="n">
        <v>0.210191782376789</v>
      </c>
      <c r="DU94" s="2" t="n">
        <v>0.000303649416166035</v>
      </c>
      <c r="DV94" s="2" t="n">
        <v>0.00144254634687135</v>
      </c>
      <c r="DW94" s="3" t="s">
        <v>1</v>
      </c>
      <c r="DX94" s="2" t="n">
        <v>40.60916</v>
      </c>
      <c r="DY94" s="2" t="n">
        <v>0.0514183047684552</v>
      </c>
      <c r="EB94" s="3" t="s">
        <v>1</v>
      </c>
      <c r="EC94" s="2" t="n">
        <v>40.60916</v>
      </c>
      <c r="ED94" s="2" t="n">
        <v>0.00114524313749242</v>
      </c>
      <c r="EG94" s="3" t="s">
        <v>1</v>
      </c>
      <c r="EH94" s="2" t="n">
        <v>40.60916</v>
      </c>
      <c r="EI94" s="2" t="n">
        <v>0.0595697772108581</v>
      </c>
      <c r="EL94" s="3" t="s">
        <v>1</v>
      </c>
      <c r="EM94" s="2" t="n">
        <v>40.60916</v>
      </c>
      <c r="EN94" s="2" t="n">
        <v>0.000555557974534017</v>
      </c>
      <c r="EQ94" s="3" t="s">
        <v>1</v>
      </c>
      <c r="ER94" s="2" t="n">
        <v>40.60916</v>
      </c>
      <c r="ES94" s="2" t="n">
        <v>2.32536809046659E-005</v>
      </c>
      <c r="EV94" s="3" t="s">
        <v>1</v>
      </c>
      <c r="EW94" s="2" t="n">
        <v>40.60916</v>
      </c>
      <c r="EX94" s="2" t="n">
        <v>0.00120953930696004</v>
      </c>
    </row>
    <row r="95" customFormat="false" ht="13.5" hidden="false" customHeight="false" outlineLevel="0" collapsed="false">
      <c r="DK95" s="3" t="s">
        <v>1</v>
      </c>
      <c r="DL95" s="2" t="n">
        <v>23.94414</v>
      </c>
      <c r="DM95" s="2" t="n">
        <v>0.000207145841692774</v>
      </c>
      <c r="DN95" s="2" t="n">
        <v>1.25116183620444E-005</v>
      </c>
      <c r="DO95" s="2" t="n">
        <v>0.0293702114974114</v>
      </c>
      <c r="DP95" s="2" t="n">
        <v>0.00104506725754564</v>
      </c>
      <c r="DQ95" s="3" t="s">
        <v>1</v>
      </c>
      <c r="DR95" s="2" t="n">
        <v>0.931486</v>
      </c>
      <c r="DS95" s="2" t="n">
        <v>0.215672868510581</v>
      </c>
      <c r="DT95" s="2" t="n">
        <v>0.215476927702717</v>
      </c>
      <c r="DU95" s="2" t="n">
        <v>0.000195940807863476</v>
      </c>
      <c r="DV95" s="2" t="n">
        <v>0.000908509304933102</v>
      </c>
      <c r="DW95" s="3" t="s">
        <v>1</v>
      </c>
      <c r="DX95" s="2" t="n">
        <v>42.43546</v>
      </c>
      <c r="DY95" s="2" t="n">
        <v>0.0531360357229265</v>
      </c>
      <c r="EB95" s="3" t="s">
        <v>1</v>
      </c>
      <c r="EC95" s="2" t="n">
        <v>42.43546</v>
      </c>
      <c r="ED95" s="2" t="n">
        <v>0.00171773095447138</v>
      </c>
      <c r="EG95" s="3" t="s">
        <v>1</v>
      </c>
      <c r="EH95" s="2" t="n">
        <v>42.43546</v>
      </c>
      <c r="EI95" s="2" t="n">
        <v>0.0904917201086541</v>
      </c>
      <c r="EL95" s="3" t="s">
        <v>1</v>
      </c>
      <c r="EM95" s="2" t="n">
        <v>42.43546</v>
      </c>
      <c r="EN95" s="2" t="n">
        <v>0.000592004326138633</v>
      </c>
      <c r="EQ95" s="3" t="s">
        <v>1</v>
      </c>
      <c r="ER95" s="2" t="n">
        <v>42.43546</v>
      </c>
      <c r="ES95" s="2" t="n">
        <v>3.64463516046161E-005</v>
      </c>
      <c r="EV95" s="3" t="s">
        <v>1</v>
      </c>
      <c r="EW95" s="2" t="n">
        <v>42.43546</v>
      </c>
      <c r="EX95" s="2" t="n">
        <v>0.00192002888450099</v>
      </c>
    </row>
    <row r="96" customFormat="false" ht="13.5" hidden="false" customHeight="false" outlineLevel="0" collapsed="false">
      <c r="DK96" s="3" t="s">
        <v>1</v>
      </c>
      <c r="DL96" s="2" t="n">
        <v>24.99997</v>
      </c>
      <c r="DM96" s="2" t="n">
        <v>0.000230082619462944</v>
      </c>
      <c r="DN96" s="2" t="n">
        <v>2.29367777701701E-005</v>
      </c>
      <c r="DO96" s="2" t="n">
        <v>0.0312051559209583</v>
      </c>
      <c r="DP96" s="2" t="n">
        <v>0.00183494442354691</v>
      </c>
      <c r="DQ96" s="3" t="s">
        <v>1</v>
      </c>
      <c r="DR96" s="2" t="n">
        <v>0.934337</v>
      </c>
      <c r="DS96" s="2" t="n">
        <v>0.221186420068106</v>
      </c>
      <c r="DT96" s="2" t="n">
        <v>0.223576077455676</v>
      </c>
      <c r="DU96" s="2" t="n">
        <v>-0.00238965738757016</v>
      </c>
      <c r="DV96" s="2" t="n">
        <v>-0.0108038160156232</v>
      </c>
      <c r="DW96" s="3" t="s">
        <v>1</v>
      </c>
      <c r="DX96" s="2" t="n">
        <v>44.31884</v>
      </c>
      <c r="DY96" s="2" t="n">
        <v>0.0548757718316196</v>
      </c>
      <c r="EB96" s="3" t="s">
        <v>1</v>
      </c>
      <c r="EC96" s="2" t="n">
        <v>44.31884</v>
      </c>
      <c r="ED96" s="2" t="n">
        <v>0.00173973610869306</v>
      </c>
      <c r="EG96" s="3" t="s">
        <v>1</v>
      </c>
      <c r="EH96" s="2" t="n">
        <v>44.31884</v>
      </c>
      <c r="EI96" s="2" t="n">
        <v>0.0915517915427293</v>
      </c>
      <c r="EL96" s="3" t="s">
        <v>1</v>
      </c>
      <c r="EM96" s="2" t="n">
        <v>44.31884</v>
      </c>
      <c r="EN96" s="2" t="n">
        <v>0.000630555869260328</v>
      </c>
      <c r="EQ96" s="3" t="s">
        <v>1</v>
      </c>
      <c r="ER96" s="2" t="n">
        <v>44.31884</v>
      </c>
      <c r="ES96" s="2" t="n">
        <v>3.85515431216951E-005</v>
      </c>
      <c r="EV96" s="3" t="s">
        <v>1</v>
      </c>
      <c r="EW96" s="2" t="n">
        <v>44.31884</v>
      </c>
      <c r="EX96" s="2" t="n">
        <v>0.00202873460054779</v>
      </c>
    </row>
    <row r="97" customFormat="false" ht="13.5" hidden="false" customHeight="false" outlineLevel="0" collapsed="false">
      <c r="DK97" s="3" t="s">
        <v>1</v>
      </c>
      <c r="DL97" s="2" t="n">
        <v>26.14141</v>
      </c>
      <c r="DM97" s="2" t="n">
        <v>0.000260630909607951</v>
      </c>
      <c r="DN97" s="2" t="n">
        <v>3.05482901450061E-005</v>
      </c>
      <c r="DO97" s="2" t="n">
        <v>0.0335423129560996</v>
      </c>
      <c r="DP97" s="2" t="n">
        <v>0.00233715703514127</v>
      </c>
      <c r="DQ97" s="3" t="s">
        <v>1</v>
      </c>
      <c r="DR97" s="2" t="n">
        <v>0.937074</v>
      </c>
      <c r="DS97" s="2" t="n">
        <v>0.2269609399226</v>
      </c>
      <c r="DT97" s="2" t="n">
        <v>0.224316593280885</v>
      </c>
      <c r="DU97" s="2" t="n">
        <v>0.00264434664171542</v>
      </c>
      <c r="DV97" s="2" t="n">
        <v>0.0116511089644642</v>
      </c>
      <c r="DW97" s="3" t="s">
        <v>1</v>
      </c>
      <c r="DX97" s="2" t="n">
        <v>46.31636</v>
      </c>
      <c r="DY97" s="2" t="n">
        <v>0.0560301253179936</v>
      </c>
      <c r="EB97" s="3" t="s">
        <v>1</v>
      </c>
      <c r="EC97" s="2" t="n">
        <v>46.31636</v>
      </c>
      <c r="ED97" s="2" t="n">
        <v>0.00115435348637404</v>
      </c>
      <c r="EG97" s="3" t="s">
        <v>1</v>
      </c>
      <c r="EH97" s="2" t="n">
        <v>46.31636</v>
      </c>
      <c r="EI97" s="2" t="n">
        <v>0.0603545641419237</v>
      </c>
      <c r="EL97" s="3" t="s">
        <v>1</v>
      </c>
      <c r="EM97" s="2" t="n">
        <v>46.31636</v>
      </c>
      <c r="EN97" s="2" t="n">
        <v>0.000657288595081406</v>
      </c>
      <c r="EQ97" s="3" t="s">
        <v>1</v>
      </c>
      <c r="ER97" s="2" t="n">
        <v>46.31636</v>
      </c>
      <c r="ES97" s="2" t="n">
        <v>2.67327258210775E-005</v>
      </c>
      <c r="EV97" s="3" t="s">
        <v>1</v>
      </c>
      <c r="EW97" s="2" t="n">
        <v>46.31636</v>
      </c>
      <c r="EX97" s="2" t="n">
        <v>0.00139770186022022</v>
      </c>
    </row>
    <row r="98" customFormat="false" ht="13.5" hidden="false" customHeight="false" outlineLevel="0" collapsed="false">
      <c r="DK98" s="3" t="s">
        <v>1</v>
      </c>
      <c r="DL98" s="2" t="n">
        <v>27.31138</v>
      </c>
      <c r="DM98" s="2" t="n">
        <v>0.000284131770539077</v>
      </c>
      <c r="DN98" s="2" t="n">
        <v>2.3500860931126E-005</v>
      </c>
      <c r="DO98" s="2" t="n">
        <v>0.0352632703688063</v>
      </c>
      <c r="DP98" s="2" t="n">
        <v>0.00172095741270679</v>
      </c>
      <c r="DQ98" s="3" t="s">
        <v>1</v>
      </c>
      <c r="DR98" s="2" t="n">
        <v>0.9397</v>
      </c>
      <c r="DS98" s="2" t="n">
        <v>0.232927342561395</v>
      </c>
      <c r="DT98" s="2" t="n">
        <v>0.232660782209359</v>
      </c>
      <c r="DU98" s="2" t="n">
        <v>0.000266560352035206</v>
      </c>
      <c r="DV98" s="2" t="n">
        <v>0.0011443927067727</v>
      </c>
      <c r="DW98" s="3" t="s">
        <v>1</v>
      </c>
      <c r="DX98" s="2" t="n">
        <v>48.39949</v>
      </c>
      <c r="DY98" s="2" t="n">
        <v>0.0570594758148272</v>
      </c>
      <c r="EB98" s="3" t="s">
        <v>1</v>
      </c>
      <c r="EC98" s="2" t="n">
        <v>48.39949</v>
      </c>
      <c r="ED98" s="2" t="n">
        <v>0.00102935049683354</v>
      </c>
      <c r="EG98" s="3" t="s">
        <v>1</v>
      </c>
      <c r="EH98" s="2" t="n">
        <v>48.39949</v>
      </c>
      <c r="EI98" s="2" t="n">
        <v>0.0536283638071198</v>
      </c>
      <c r="EL98" s="3" t="s">
        <v>1</v>
      </c>
      <c r="EM98" s="2" t="n">
        <v>48.39949</v>
      </c>
      <c r="EN98" s="2" t="n">
        <v>0.000682198614620401</v>
      </c>
      <c r="EQ98" s="3" t="s">
        <v>1</v>
      </c>
      <c r="ER98" s="2" t="n">
        <v>48.39949</v>
      </c>
      <c r="ES98" s="2" t="n">
        <v>2.4910019538995E-005</v>
      </c>
      <c r="EV98" s="3" t="s">
        <v>1</v>
      </c>
      <c r="EW98" s="2" t="n">
        <v>48.39949</v>
      </c>
      <c r="EX98" s="2" t="n">
        <v>0.00129779272889953</v>
      </c>
    </row>
    <row r="99" customFormat="false" ht="13.5" hidden="false" customHeight="false" outlineLevel="0" collapsed="false">
      <c r="DK99" s="3" t="s">
        <v>1</v>
      </c>
      <c r="DL99" s="2" t="n">
        <v>28.53843</v>
      </c>
      <c r="DM99" s="2" t="n">
        <v>0.000308840562177093</v>
      </c>
      <c r="DN99" s="2" t="n">
        <v>2.47087916380162E-005</v>
      </c>
      <c r="DO99" s="2" t="n">
        <v>0.0369948857126088</v>
      </c>
      <c r="DP99" s="2" t="n">
        <v>0.00173161534380246</v>
      </c>
      <c r="DQ99" s="3" t="s">
        <v>1</v>
      </c>
      <c r="DR99" s="2" t="n">
        <v>0.942221</v>
      </c>
      <c r="DS99" s="2" t="n">
        <v>0.239032494684605</v>
      </c>
      <c r="DT99" s="2" t="n">
        <v>0.238867872839158</v>
      </c>
      <c r="DU99" s="2" t="n">
        <v>0.000164621845447355</v>
      </c>
      <c r="DV99" s="2" t="n">
        <v>0.000688700695964234</v>
      </c>
      <c r="DW99" s="3" t="s">
        <v>1</v>
      </c>
      <c r="DX99" s="2" t="n">
        <v>50.59676</v>
      </c>
      <c r="DY99" s="2" t="n">
        <v>0.0580846332447262</v>
      </c>
      <c r="EB99" s="3" t="s">
        <v>1</v>
      </c>
      <c r="EC99" s="2" t="n">
        <v>50.59676</v>
      </c>
      <c r="ED99" s="2" t="n">
        <v>0.00102515742989901</v>
      </c>
      <c r="EG99" s="3" t="s">
        <v>1</v>
      </c>
      <c r="EH99" s="2" t="n">
        <v>50.59676</v>
      </c>
      <c r="EI99" s="2" t="n">
        <v>0.0533273673414391</v>
      </c>
      <c r="EL99" s="3" t="s">
        <v>1</v>
      </c>
      <c r="EM99" s="2" t="n">
        <v>50.59676</v>
      </c>
      <c r="EN99" s="2" t="n">
        <v>0.000708133436841809</v>
      </c>
      <c r="EQ99" s="3" t="s">
        <v>1</v>
      </c>
      <c r="ER99" s="2" t="n">
        <v>50.59676</v>
      </c>
      <c r="ES99" s="2" t="n">
        <v>2.59348222214085E-005</v>
      </c>
      <c r="EV99" s="3" t="s">
        <v>1</v>
      </c>
      <c r="EW99" s="2" t="n">
        <v>50.59676</v>
      </c>
      <c r="EX99" s="2" t="n">
        <v>0.00134909600340332</v>
      </c>
    </row>
    <row r="100" customFormat="false" ht="13.5" hidden="false" customHeight="false" outlineLevel="0" collapsed="false">
      <c r="DK100" s="3" t="s">
        <v>1</v>
      </c>
      <c r="DL100" s="2" t="n">
        <v>29.82255</v>
      </c>
      <c r="DM100" s="2" t="n">
        <v>0.000347232572388788</v>
      </c>
      <c r="DN100" s="2" t="n">
        <v>3.8392010211695E-005</v>
      </c>
      <c r="DO100" s="2" t="n">
        <v>0.0395695823909073</v>
      </c>
      <c r="DP100" s="2" t="n">
        <v>0.00257469667829847</v>
      </c>
      <c r="DQ100" s="3" t="s">
        <v>1</v>
      </c>
      <c r="DR100" s="2" t="n">
        <v>0.944638</v>
      </c>
      <c r="DS100" s="2" t="n">
        <v>0.245219394408431</v>
      </c>
      <c r="DT100" s="2" t="n">
        <v>0.247968569294673</v>
      </c>
      <c r="DU100" s="2" t="n">
        <v>-0.00274917488624182</v>
      </c>
      <c r="DV100" s="2" t="n">
        <v>-0.0112110826016594</v>
      </c>
      <c r="DW100" s="3" t="s">
        <v>1</v>
      </c>
      <c r="DX100" s="2" t="n">
        <v>52.87964</v>
      </c>
      <c r="DY100" s="2" t="n">
        <v>0.0587962861384316</v>
      </c>
      <c r="EB100" s="3" t="s">
        <v>1</v>
      </c>
      <c r="EC100" s="2" t="n">
        <v>52.87964</v>
      </c>
      <c r="ED100" s="2" t="n">
        <v>0.000711652893705438</v>
      </c>
      <c r="EG100" s="3" t="s">
        <v>1</v>
      </c>
      <c r="EH100" s="2" t="n">
        <v>52.87964</v>
      </c>
      <c r="EI100" s="2" t="n">
        <v>0.037264312745286</v>
      </c>
      <c r="EL100" s="3" t="s">
        <v>1</v>
      </c>
      <c r="EM100" s="2" t="n">
        <v>52.87964</v>
      </c>
      <c r="EN100" s="2" t="n">
        <v>0.00072694941125386</v>
      </c>
      <c r="EQ100" s="3" t="s">
        <v>1</v>
      </c>
      <c r="ER100" s="2" t="n">
        <v>52.87964</v>
      </c>
      <c r="ES100" s="2" t="n">
        <v>1.88159744120509E-005</v>
      </c>
      <c r="EV100" s="3" t="s">
        <v>1</v>
      </c>
      <c r="EW100" s="2" t="n">
        <v>52.87964</v>
      </c>
      <c r="EX100" s="2" t="n">
        <v>0.000985261721409067</v>
      </c>
    </row>
    <row r="101" customFormat="false" ht="13.5" hidden="false" customHeight="false" outlineLevel="0" collapsed="false">
      <c r="DK101" s="3" t="s">
        <v>1</v>
      </c>
      <c r="DL101" s="2" t="n">
        <v>31.16374</v>
      </c>
      <c r="DM101" s="2" t="n">
        <v>0.000385371195416994</v>
      </c>
      <c r="DN101" s="2" t="n">
        <v>3.81386230282059E-005</v>
      </c>
      <c r="DO101" s="2" t="n">
        <v>0.0420172105015388</v>
      </c>
      <c r="DP101" s="2" t="n">
        <v>0.00244762811063151</v>
      </c>
      <c r="DQ101" s="3" t="s">
        <v>1</v>
      </c>
      <c r="DR101" s="2" t="n">
        <v>0.946958</v>
      </c>
      <c r="DS101" s="2" t="n">
        <v>0.251453295662929</v>
      </c>
      <c r="DT101" s="2" t="n">
        <v>0.248494429446449</v>
      </c>
      <c r="DU101" s="2" t="n">
        <v>0.00295886621647998</v>
      </c>
      <c r="DV101" s="2" t="n">
        <v>0.0117670607922607</v>
      </c>
      <c r="DW101" s="3" t="s">
        <v>1</v>
      </c>
      <c r="DX101" s="2" t="n">
        <v>55.24813</v>
      </c>
      <c r="DY101" s="2" t="n">
        <v>0.0593684325160951</v>
      </c>
      <c r="EB101" s="3" t="s">
        <v>1</v>
      </c>
      <c r="EC101" s="2" t="n">
        <v>55.24813</v>
      </c>
      <c r="ED101" s="2" t="n">
        <v>0.000572146377663429</v>
      </c>
      <c r="EG101" s="3" t="s">
        <v>1</v>
      </c>
      <c r="EH101" s="2" t="n">
        <v>55.24813</v>
      </c>
      <c r="EI101" s="2" t="n">
        <v>0.0300191298288659</v>
      </c>
      <c r="EL101" s="3" t="s">
        <v>1</v>
      </c>
      <c r="EM101" s="2" t="n">
        <v>55.24813</v>
      </c>
      <c r="EN101" s="2" t="n">
        <v>0.000742754419979949</v>
      </c>
      <c r="EQ101" s="3" t="s">
        <v>1</v>
      </c>
      <c r="ER101" s="2" t="n">
        <v>55.24813</v>
      </c>
      <c r="ES101" s="2" t="n">
        <v>1.58050087260891E-005</v>
      </c>
      <c r="EV101" s="3" t="s">
        <v>1</v>
      </c>
      <c r="EW101" s="2" t="n">
        <v>55.24813</v>
      </c>
      <c r="EX101" s="2" t="n">
        <v>0.000829250393636031</v>
      </c>
    </row>
    <row r="102" customFormat="false" ht="13.5" hidden="false" customHeight="false" outlineLevel="0" collapsed="false">
      <c r="DK102" s="3" t="s">
        <v>1</v>
      </c>
      <c r="DL102" s="2" t="n">
        <v>32.56201</v>
      </c>
      <c r="DM102" s="2" t="n">
        <v>0.000409146737996491</v>
      </c>
      <c r="DN102" s="2" t="n">
        <v>2.37755425794973E-005</v>
      </c>
      <c r="DO102" s="2" t="n">
        <v>0.0434775345159038</v>
      </c>
      <c r="DP102" s="2" t="n">
        <v>0.00146032401436504</v>
      </c>
      <c r="DQ102" s="3" t="s">
        <v>1</v>
      </c>
      <c r="DR102" s="2" t="n">
        <v>0.949183</v>
      </c>
      <c r="DS102" s="2" t="n">
        <v>0.2576931633355</v>
      </c>
      <c r="DT102" s="2" t="n">
        <v>0.25748849728558</v>
      </c>
      <c r="DU102" s="2" t="n">
        <v>0.000204666049919977</v>
      </c>
      <c r="DV102" s="2" t="n">
        <v>0.000794223825230145</v>
      </c>
      <c r="DW102" s="3" t="s">
        <v>1</v>
      </c>
      <c r="DX102" s="2" t="n">
        <v>57.73076</v>
      </c>
      <c r="DY102" s="2" t="n">
        <v>0.0598766352146226</v>
      </c>
      <c r="EB102" s="3" t="s">
        <v>1</v>
      </c>
      <c r="EC102" s="2" t="n">
        <v>57.73076</v>
      </c>
      <c r="ED102" s="2" t="n">
        <v>0.000508202698527587</v>
      </c>
      <c r="EG102" s="3" t="s">
        <v>1</v>
      </c>
      <c r="EH102" s="2" t="n">
        <v>57.73076</v>
      </c>
      <c r="EI102" s="2" t="n">
        <v>0.0266088410165652</v>
      </c>
      <c r="EL102" s="3" t="s">
        <v>1</v>
      </c>
      <c r="EM102" s="2" t="n">
        <v>57.73076</v>
      </c>
      <c r="EN102" s="2" t="n">
        <v>0.000757423883989974</v>
      </c>
      <c r="EQ102" s="3" t="s">
        <v>1</v>
      </c>
      <c r="ER102" s="2" t="n">
        <v>57.73076</v>
      </c>
      <c r="ES102" s="2" t="n">
        <v>1.46694640100242E-005</v>
      </c>
      <c r="EV102" s="3" t="s">
        <v>1</v>
      </c>
      <c r="EW102" s="2" t="n">
        <v>57.73076</v>
      </c>
      <c r="EX102" s="2" t="n">
        <v>0.00076807430730274</v>
      </c>
    </row>
    <row r="103" customFormat="false" ht="13.5" hidden="false" customHeight="false" outlineLevel="0" collapsed="false">
      <c r="DK103" s="3" t="s">
        <v>1</v>
      </c>
      <c r="DL103" s="2" t="n">
        <v>34.04588</v>
      </c>
      <c r="DM103" s="2" t="n">
        <v>0.00043493325009713</v>
      </c>
      <c r="DN103" s="2" t="n">
        <v>2.5786512100639E-005</v>
      </c>
      <c r="DO103" s="2" t="n">
        <v>0.044992344067053</v>
      </c>
      <c r="DP103" s="2" t="n">
        <v>0.00151480955114916</v>
      </c>
      <c r="DQ103" s="3" t="s">
        <v>1</v>
      </c>
      <c r="DR103" s="2" t="n">
        <v>0.951317</v>
      </c>
      <c r="DS103" s="2" t="n">
        <v>0.263912725556924</v>
      </c>
      <c r="DT103" s="2" t="n">
        <v>0.263740415887298</v>
      </c>
      <c r="DU103" s="2" t="n">
        <v>0.000172309669625448</v>
      </c>
      <c r="DV103" s="2" t="n">
        <v>0.000652903982791395</v>
      </c>
      <c r="DW103" s="3" t="s">
        <v>1</v>
      </c>
      <c r="DX103" s="2" t="n">
        <v>60.32754</v>
      </c>
      <c r="DY103" s="2" t="n">
        <v>0.06016679074339</v>
      </c>
      <c r="EB103" s="3" t="s">
        <v>1</v>
      </c>
      <c r="EC103" s="2" t="n">
        <v>60.32754</v>
      </c>
      <c r="ED103" s="2" t="n">
        <v>0.000290155528767369</v>
      </c>
      <c r="EG103" s="3" t="s">
        <v>1</v>
      </c>
      <c r="EH103" s="2" t="n">
        <v>60.32754</v>
      </c>
      <c r="EI103" s="2" t="n">
        <v>0.0151920570058207</v>
      </c>
      <c r="EL103" s="3" t="s">
        <v>1</v>
      </c>
      <c r="EM103" s="2" t="n">
        <v>60.32754</v>
      </c>
      <c r="EN103" s="2" t="n">
        <v>0.000766176068623941</v>
      </c>
      <c r="EQ103" s="3" t="s">
        <v>1</v>
      </c>
      <c r="ER103" s="2" t="n">
        <v>60.32754</v>
      </c>
      <c r="ES103" s="2" t="n">
        <v>8.75218463396731E-006</v>
      </c>
      <c r="EV103" s="3" t="s">
        <v>1</v>
      </c>
      <c r="EW103" s="2" t="n">
        <v>60.32754</v>
      </c>
      <c r="EX103" s="2" t="n">
        <v>0.000458249713350463</v>
      </c>
    </row>
    <row r="104" customFormat="false" ht="13.5" hidden="false" customHeight="false" outlineLevel="0" collapsed="false">
      <c r="DK104" s="3" t="s">
        <v>1</v>
      </c>
      <c r="DL104" s="2" t="n">
        <v>35.55829</v>
      </c>
      <c r="DM104" s="2" t="n">
        <v>0.000473218350418819</v>
      </c>
      <c r="DN104" s="2" t="n">
        <v>3.82851003216892E-005</v>
      </c>
      <c r="DO104" s="2" t="n">
        <v>0.0471457153524376</v>
      </c>
      <c r="DP104" s="2" t="n">
        <v>0.0021533712853846</v>
      </c>
      <c r="DQ104" s="3" t="s">
        <v>1</v>
      </c>
      <c r="DR104" s="2" t="n">
        <v>0.953364</v>
      </c>
      <c r="DS104" s="2" t="n">
        <v>0.271329594956621</v>
      </c>
      <c r="DT104" s="2" t="n">
        <v>0.271178354844992</v>
      </c>
      <c r="DU104" s="2" t="n">
        <v>0.000151240111629258</v>
      </c>
      <c r="DV104" s="2" t="n">
        <v>0.000557403668602528</v>
      </c>
      <c r="DW104" s="3" t="s">
        <v>1</v>
      </c>
      <c r="DX104" s="2" t="n">
        <v>63.03846</v>
      </c>
      <c r="DY104" s="2" t="n">
        <v>0.06016679074339</v>
      </c>
      <c r="EB104" s="3" t="s">
        <v>1</v>
      </c>
      <c r="EC104" s="2" t="n">
        <v>63.03846</v>
      </c>
      <c r="ED104" s="2" t="n">
        <v>0</v>
      </c>
      <c r="EG104" s="3" t="s">
        <v>1</v>
      </c>
      <c r="EH104" s="2" t="n">
        <v>63.03846</v>
      </c>
      <c r="EI104" s="2" t="n">
        <v>0</v>
      </c>
      <c r="EL104" s="3" t="s">
        <v>1</v>
      </c>
      <c r="EM104" s="2" t="n">
        <v>63.03846</v>
      </c>
      <c r="EN104" s="2" t="n">
        <v>0.000766176068623941</v>
      </c>
      <c r="EQ104" s="3" t="s">
        <v>1</v>
      </c>
      <c r="ER104" s="2" t="n">
        <v>63.03846</v>
      </c>
      <c r="ES104" s="2" t="n">
        <v>0</v>
      </c>
      <c r="EV104" s="3" t="s">
        <v>1</v>
      </c>
      <c r="EW104" s="2" t="n">
        <v>63.03846</v>
      </c>
      <c r="EX104" s="2" t="n">
        <v>0</v>
      </c>
    </row>
    <row r="105" customFormat="false" ht="13.5" hidden="false" customHeight="false" outlineLevel="0" collapsed="false">
      <c r="DK105" s="3" t="s">
        <v>1</v>
      </c>
      <c r="DL105" s="2" t="n">
        <v>37.18484</v>
      </c>
      <c r="DM105" s="2" t="n">
        <v>0.000510221703697352</v>
      </c>
      <c r="DN105" s="2" t="n">
        <v>3.70033532785326E-005</v>
      </c>
      <c r="DO105" s="2" t="n">
        <v>0.0491359540238172</v>
      </c>
      <c r="DP105" s="2" t="n">
        <v>0.00199023867137966</v>
      </c>
      <c r="DQ105" s="3" t="s">
        <v>1</v>
      </c>
      <c r="DR105" s="2" t="n">
        <v>0.955327</v>
      </c>
      <c r="DS105" s="2" t="n">
        <v>0.280634373770972</v>
      </c>
      <c r="DT105" s="2" t="n">
        <v>0.285342972316075</v>
      </c>
      <c r="DU105" s="2" t="n">
        <v>-0.00470859854510336</v>
      </c>
      <c r="DV105" s="2" t="n">
        <v>-0.0167784098641676</v>
      </c>
      <c r="DW105" s="3" t="s">
        <v>1</v>
      </c>
      <c r="DX105" s="2" t="n">
        <v>65.89206</v>
      </c>
      <c r="DY105" s="2" t="n">
        <v>0.06016679074339</v>
      </c>
      <c r="EB105" s="3" t="s">
        <v>1</v>
      </c>
      <c r="EC105" s="2" t="n">
        <v>65.89206</v>
      </c>
      <c r="ED105" s="2" t="n">
        <v>0</v>
      </c>
      <c r="EG105" s="3" t="s">
        <v>1</v>
      </c>
      <c r="EH105" s="2" t="n">
        <v>65.89206</v>
      </c>
      <c r="EI105" s="2" t="n">
        <v>0</v>
      </c>
      <c r="EL105" s="3" t="s">
        <v>1</v>
      </c>
      <c r="EM105" s="2" t="n">
        <v>65.89206</v>
      </c>
      <c r="EN105" s="2" t="n">
        <v>0.000766176068623941</v>
      </c>
      <c r="EQ105" s="3" t="s">
        <v>1</v>
      </c>
      <c r="ER105" s="2" t="n">
        <v>65.89206</v>
      </c>
      <c r="ES105" s="2" t="n">
        <v>0</v>
      </c>
      <c r="EV105" s="3" t="s">
        <v>1</v>
      </c>
      <c r="EW105" s="2" t="n">
        <v>65.89206</v>
      </c>
      <c r="EX105" s="2" t="n">
        <v>0</v>
      </c>
    </row>
    <row r="106" customFormat="false" ht="13.5" hidden="false" customHeight="false" outlineLevel="0" collapsed="false">
      <c r="DK106" s="3" t="s">
        <v>1</v>
      </c>
      <c r="DL106" s="2" t="n">
        <v>38.83993</v>
      </c>
      <c r="DM106" s="2" t="n">
        <v>0.000532304293629351</v>
      </c>
      <c r="DN106" s="2" t="n">
        <v>2.20825899319993E-005</v>
      </c>
      <c r="DO106" s="2" t="n">
        <v>0.0502730616309627</v>
      </c>
      <c r="DP106" s="2" t="n">
        <v>0.0011371076071455</v>
      </c>
      <c r="DQ106" s="3" t="s">
        <v>1</v>
      </c>
      <c r="DR106" s="2" t="n">
        <v>0.957209</v>
      </c>
      <c r="DS106" s="2" t="n">
        <v>0.291445928653313</v>
      </c>
      <c r="DT106" s="2" t="n">
        <v>0.286573091684924</v>
      </c>
      <c r="DU106" s="2" t="n">
        <v>0.00487283696838881</v>
      </c>
      <c r="DV106" s="2" t="n">
        <v>0.0167195232093472</v>
      </c>
      <c r="DW106" s="3" t="s">
        <v>1</v>
      </c>
      <c r="DX106" s="2" t="n">
        <v>68.8598</v>
      </c>
      <c r="DY106" s="2" t="n">
        <v>0.06016679074339</v>
      </c>
      <c r="EB106" s="3" t="s">
        <v>1</v>
      </c>
      <c r="EC106" s="2" t="n">
        <v>68.8598</v>
      </c>
      <c r="ED106" s="2" t="n">
        <v>0</v>
      </c>
      <c r="EG106" s="3" t="s">
        <v>1</v>
      </c>
      <c r="EH106" s="2" t="n">
        <v>68.8598</v>
      </c>
      <c r="EI106" s="2" t="n">
        <v>0</v>
      </c>
      <c r="EL106" s="3" t="s">
        <v>1</v>
      </c>
      <c r="EM106" s="2" t="n">
        <v>68.8598</v>
      </c>
      <c r="EN106" s="2" t="n">
        <v>0.000766176068623941</v>
      </c>
      <c r="EQ106" s="3" t="s">
        <v>1</v>
      </c>
      <c r="ER106" s="2" t="n">
        <v>68.8598</v>
      </c>
      <c r="ES106" s="2" t="n">
        <v>0</v>
      </c>
      <c r="EV106" s="3" t="s">
        <v>1</v>
      </c>
      <c r="EW106" s="2" t="n">
        <v>68.8598</v>
      </c>
      <c r="EX106" s="2" t="n">
        <v>0</v>
      </c>
    </row>
    <row r="107" customFormat="false" ht="13.5" hidden="false" customHeight="false" outlineLevel="0" collapsed="false">
      <c r="DK107" s="3" t="s">
        <v>1</v>
      </c>
      <c r="DL107" s="2" t="n">
        <v>40.60916</v>
      </c>
      <c r="DM107" s="2" t="n">
        <v>0.000555557974534017</v>
      </c>
      <c r="DN107" s="2" t="n">
        <v>2.32536809046659E-005</v>
      </c>
      <c r="DO107" s="2" t="n">
        <v>0.0514183047684552</v>
      </c>
      <c r="DP107" s="2" t="n">
        <v>0.00114524313749242</v>
      </c>
      <c r="DQ107" s="3" t="s">
        <v>1</v>
      </c>
      <c r="DR107" s="2" t="n">
        <v>0.959013</v>
      </c>
      <c r="DS107" s="2" t="n">
        <v>0.303437037021029</v>
      </c>
      <c r="DT107" s="2" t="n">
        <v>0.303261905952791</v>
      </c>
      <c r="DU107" s="2" t="n">
        <v>0.000175131068237688</v>
      </c>
      <c r="DV107" s="2" t="n">
        <v>0.000577157851121356</v>
      </c>
      <c r="DW107" s="3" t="s">
        <v>1</v>
      </c>
      <c r="DX107" s="2" t="n">
        <v>71.94169</v>
      </c>
      <c r="DY107" s="2" t="n">
        <v>0.06016679074339</v>
      </c>
      <c r="EB107" s="3" t="s">
        <v>1</v>
      </c>
      <c r="EC107" s="2" t="n">
        <v>71.94169</v>
      </c>
      <c r="ED107" s="2" t="n">
        <v>0</v>
      </c>
      <c r="EG107" s="3" t="s">
        <v>1</v>
      </c>
      <c r="EH107" s="2" t="n">
        <v>71.94169</v>
      </c>
      <c r="EI107" s="2" t="n">
        <v>0</v>
      </c>
      <c r="EL107" s="3" t="s">
        <v>1</v>
      </c>
      <c r="EM107" s="2" t="n">
        <v>71.94169</v>
      </c>
      <c r="EN107" s="2" t="n">
        <v>0.000766176068623941</v>
      </c>
      <c r="EQ107" s="3" t="s">
        <v>1</v>
      </c>
      <c r="ER107" s="2" t="n">
        <v>71.94169</v>
      </c>
      <c r="ES107" s="2" t="n">
        <v>0</v>
      </c>
      <c r="EV107" s="3" t="s">
        <v>1</v>
      </c>
      <c r="EW107" s="2" t="n">
        <v>71.94169</v>
      </c>
      <c r="EX107" s="2" t="n">
        <v>0</v>
      </c>
    </row>
    <row r="108" customFormat="false" ht="13.5" hidden="false" customHeight="false" outlineLevel="0" collapsed="false">
      <c r="DK108" s="3" t="s">
        <v>1</v>
      </c>
      <c r="DL108" s="2" t="n">
        <v>42.43546</v>
      </c>
      <c r="DM108" s="2" t="n">
        <v>0.000592004326138633</v>
      </c>
      <c r="DN108" s="2" t="n">
        <v>3.64463516046161E-005</v>
      </c>
      <c r="DO108" s="2" t="n">
        <v>0.0531360357229265</v>
      </c>
      <c r="DP108" s="2" t="n">
        <v>0.00171773095447138</v>
      </c>
      <c r="DQ108" s="3" t="s">
        <v>1</v>
      </c>
      <c r="DR108" s="2" t="n">
        <v>0.960743</v>
      </c>
      <c r="DS108" s="2" t="n">
        <v>0.316336012895848</v>
      </c>
      <c r="DT108" s="2" t="n">
        <v>0.316196255237299</v>
      </c>
      <c r="DU108" s="2" t="n">
        <v>0.000139757658549344</v>
      </c>
      <c r="DV108" s="2" t="n">
        <v>0.000441801289932041</v>
      </c>
      <c r="DW108" s="3" t="s">
        <v>1</v>
      </c>
      <c r="DX108" s="2" t="n">
        <v>75.19479</v>
      </c>
      <c r="DY108" s="2" t="n">
        <v>0.06016679074339</v>
      </c>
      <c r="EB108" s="3" t="s">
        <v>1</v>
      </c>
      <c r="EC108" s="2" t="n">
        <v>75.19479</v>
      </c>
      <c r="ED108" s="2" t="n">
        <v>0</v>
      </c>
      <c r="EG108" s="3" t="s">
        <v>1</v>
      </c>
      <c r="EH108" s="2" t="n">
        <v>75.19479</v>
      </c>
      <c r="EI108" s="2" t="n">
        <v>0</v>
      </c>
      <c r="EL108" s="3" t="s">
        <v>1</v>
      </c>
      <c r="EM108" s="2" t="n">
        <v>75.19479</v>
      </c>
      <c r="EN108" s="2" t="n">
        <v>0.000766176068623941</v>
      </c>
      <c r="EQ108" s="3" t="s">
        <v>1</v>
      </c>
      <c r="ER108" s="2" t="n">
        <v>75.19479</v>
      </c>
      <c r="ES108" s="2" t="n">
        <v>0</v>
      </c>
      <c r="EV108" s="3" t="s">
        <v>1</v>
      </c>
      <c r="EW108" s="2" t="n">
        <v>75.19479</v>
      </c>
      <c r="EX108" s="2" t="n">
        <v>0</v>
      </c>
    </row>
    <row r="109" customFormat="false" ht="13.5" hidden="false" customHeight="false" outlineLevel="0" collapsed="false">
      <c r="DK109" s="3" t="s">
        <v>1</v>
      </c>
      <c r="DL109" s="2" t="n">
        <v>44.31884</v>
      </c>
      <c r="DM109" s="2" t="n">
        <v>0.000630555869260328</v>
      </c>
      <c r="DN109" s="2" t="n">
        <v>3.85515431216951E-005</v>
      </c>
      <c r="DO109" s="2" t="n">
        <v>0.0548757718316196</v>
      </c>
      <c r="DP109" s="2" t="n">
        <v>0.00173973610869306</v>
      </c>
      <c r="DQ109" s="3" t="s">
        <v>1</v>
      </c>
      <c r="DR109" s="2" t="n">
        <v>0.962401</v>
      </c>
      <c r="DS109" s="2" t="n">
        <v>0.329898987598387</v>
      </c>
      <c r="DT109" s="2" t="n">
        <v>0.329795290674858</v>
      </c>
      <c r="DU109" s="2" t="n">
        <v>0.000103696923528906</v>
      </c>
      <c r="DV109" s="2" t="n">
        <v>0.000314329317236782</v>
      </c>
      <c r="DW109" s="3" t="s">
        <v>1</v>
      </c>
      <c r="DX109" s="2" t="n">
        <v>78.59058</v>
      </c>
      <c r="DY109" s="2" t="n">
        <v>0.06016679074339</v>
      </c>
      <c r="EB109" s="3" t="s">
        <v>1</v>
      </c>
      <c r="EC109" s="2" t="n">
        <v>78.59058</v>
      </c>
      <c r="ED109" s="2" t="n">
        <v>0</v>
      </c>
      <c r="EG109" s="3" t="s">
        <v>1</v>
      </c>
      <c r="EH109" s="2" t="n">
        <v>78.59058</v>
      </c>
      <c r="EI109" s="2" t="n">
        <v>0</v>
      </c>
      <c r="EL109" s="3" t="s">
        <v>1</v>
      </c>
      <c r="EM109" s="2" t="n">
        <v>78.59058</v>
      </c>
      <c r="EN109" s="2" t="n">
        <v>0.000766176068623941</v>
      </c>
      <c r="EQ109" s="3" t="s">
        <v>1</v>
      </c>
      <c r="ER109" s="2" t="n">
        <v>78.59058</v>
      </c>
      <c r="ES109" s="2" t="n">
        <v>0</v>
      </c>
      <c r="EV109" s="3" t="s">
        <v>1</v>
      </c>
      <c r="EW109" s="2" t="n">
        <v>78.59058</v>
      </c>
      <c r="EX109" s="2" t="n">
        <v>0</v>
      </c>
    </row>
    <row r="110" customFormat="false" ht="13.5" hidden="false" customHeight="false" outlineLevel="0" collapsed="false">
      <c r="DK110" s="3" t="s">
        <v>1</v>
      </c>
      <c r="DL110" s="2" t="n">
        <v>46.31636</v>
      </c>
      <c r="DM110" s="2" t="n">
        <v>0.000657288595081406</v>
      </c>
      <c r="DN110" s="2" t="n">
        <v>2.67327258210775E-005</v>
      </c>
      <c r="DO110" s="2" t="n">
        <v>0.0560301253179936</v>
      </c>
      <c r="DP110" s="2" t="n">
        <v>0.00115435348637404</v>
      </c>
      <c r="DQ110" s="3" t="s">
        <v>1</v>
      </c>
      <c r="DR110" s="2" t="n">
        <v>0.963991</v>
      </c>
      <c r="DS110" s="2" t="n">
        <v>0.34393457028109</v>
      </c>
      <c r="DT110" s="2" t="n">
        <v>0.350757353437339</v>
      </c>
      <c r="DU110" s="2" t="n">
        <v>-0.00682278315624835</v>
      </c>
      <c r="DV110" s="2" t="n">
        <v>-0.0198374451008872</v>
      </c>
      <c r="DW110" s="3" t="s">
        <v>1</v>
      </c>
      <c r="DX110" s="2" t="n">
        <v>82.1005</v>
      </c>
      <c r="DY110" s="2" t="n">
        <v>0.06016679074339</v>
      </c>
      <c r="EB110" s="3" t="s">
        <v>1</v>
      </c>
      <c r="EC110" s="2" t="n">
        <v>82.1005</v>
      </c>
      <c r="ED110" s="2" t="n">
        <v>0</v>
      </c>
      <c r="EG110" s="3" t="s">
        <v>1</v>
      </c>
      <c r="EH110" s="2" t="n">
        <v>82.1005</v>
      </c>
      <c r="EI110" s="2" t="n">
        <v>0</v>
      </c>
      <c r="EL110" s="3" t="s">
        <v>1</v>
      </c>
      <c r="EM110" s="2" t="n">
        <v>82.1005</v>
      </c>
      <c r="EN110" s="2" t="n">
        <v>0.000766176068623941</v>
      </c>
      <c r="EQ110" s="3" t="s">
        <v>1</v>
      </c>
      <c r="ER110" s="2" t="n">
        <v>82.1005</v>
      </c>
      <c r="ES110" s="2" t="n">
        <v>0</v>
      </c>
      <c r="EV110" s="3" t="s">
        <v>1</v>
      </c>
      <c r="EW110" s="2" t="n">
        <v>82.1005</v>
      </c>
      <c r="EX110" s="2" t="n">
        <v>0</v>
      </c>
    </row>
    <row r="111" customFormat="false" ht="13.5" hidden="false" customHeight="false" outlineLevel="0" collapsed="false">
      <c r="DK111" s="3" t="s">
        <v>1</v>
      </c>
      <c r="DL111" s="2" t="n">
        <v>48.39949</v>
      </c>
      <c r="DM111" s="2" t="n">
        <v>0.000682198614620401</v>
      </c>
      <c r="DN111" s="2" t="n">
        <v>2.4910019538995E-005</v>
      </c>
      <c r="DO111" s="2" t="n">
        <v>0.0570594758148272</v>
      </c>
      <c r="DP111" s="2" t="n">
        <v>0.00102935049683354</v>
      </c>
      <c r="DQ111" s="3" t="s">
        <v>1</v>
      </c>
      <c r="DR111" s="2" t="n">
        <v>0.965514</v>
      </c>
      <c r="DS111" s="2" t="n">
        <v>0.358257165797801</v>
      </c>
      <c r="DT111" s="2" t="n">
        <v>0.35129518115729</v>
      </c>
      <c r="DU111" s="2" t="n">
        <v>0.00696198464051023</v>
      </c>
      <c r="DV111" s="2" t="n">
        <v>0.0194329250191176</v>
      </c>
      <c r="DW111" s="3" t="s">
        <v>1</v>
      </c>
      <c r="DX111" s="2" t="n">
        <v>85.81018</v>
      </c>
      <c r="DY111" s="2" t="n">
        <v>0.06016679074339</v>
      </c>
      <c r="EB111" s="3" t="s">
        <v>1</v>
      </c>
      <c r="EC111" s="2" t="n">
        <v>85.81018</v>
      </c>
      <c r="ED111" s="2" t="n">
        <v>0</v>
      </c>
      <c r="EG111" s="3" t="s">
        <v>1</v>
      </c>
      <c r="EH111" s="2" t="n">
        <v>85.81018</v>
      </c>
      <c r="EI111" s="2" t="n">
        <v>0</v>
      </c>
      <c r="EL111" s="3" t="s">
        <v>1</v>
      </c>
      <c r="EM111" s="2" t="n">
        <v>85.81018</v>
      </c>
      <c r="EN111" s="2" t="n">
        <v>0.000766176068623941</v>
      </c>
      <c r="EQ111" s="3" t="s">
        <v>1</v>
      </c>
      <c r="ER111" s="2" t="n">
        <v>85.81018</v>
      </c>
      <c r="ES111" s="2" t="n">
        <v>0</v>
      </c>
      <c r="EV111" s="3" t="s">
        <v>1</v>
      </c>
      <c r="EW111" s="2" t="n">
        <v>85.81018</v>
      </c>
      <c r="EX111" s="2" t="n">
        <v>0</v>
      </c>
    </row>
    <row r="112" customFormat="false" ht="13.5" hidden="false" customHeight="false" outlineLevel="0" collapsed="false">
      <c r="DK112" s="3" t="s">
        <v>1</v>
      </c>
      <c r="DL112" s="2" t="n">
        <v>50.59676</v>
      </c>
      <c r="DM112" s="2" t="n">
        <v>0.000708133436841809</v>
      </c>
      <c r="DN112" s="2" t="n">
        <v>2.59348222214085E-005</v>
      </c>
      <c r="DO112" s="2" t="n">
        <v>0.0580846332447262</v>
      </c>
      <c r="DP112" s="2" t="n">
        <v>0.00102515742989901</v>
      </c>
      <c r="DQ112" s="3" t="s">
        <v>1</v>
      </c>
      <c r="DR112" s="2" t="n">
        <v>0.966974</v>
      </c>
      <c r="DS112" s="2" t="n">
        <v>0.372736038621533</v>
      </c>
      <c r="DT112" s="2" t="n">
        <v>0.372596856533705</v>
      </c>
      <c r="DU112" s="2" t="n">
        <v>0.000139182087828205</v>
      </c>
      <c r="DV112" s="2" t="n">
        <v>0.000373406575717586</v>
      </c>
      <c r="DW112" s="3" t="s">
        <v>1</v>
      </c>
      <c r="DX112" s="2" t="n">
        <v>89.66254</v>
      </c>
      <c r="DY112" s="2" t="n">
        <v>0.06016679074339</v>
      </c>
      <c r="EB112" s="3" t="s">
        <v>1</v>
      </c>
      <c r="EC112" s="2" t="n">
        <v>89.66254</v>
      </c>
      <c r="ED112" s="2" t="n">
        <v>0</v>
      </c>
      <c r="EG112" s="3" t="s">
        <v>1</v>
      </c>
      <c r="EH112" s="2" t="n">
        <v>89.66254</v>
      </c>
      <c r="EI112" s="2" t="n">
        <v>0</v>
      </c>
      <c r="EL112" s="3" t="s">
        <v>1</v>
      </c>
      <c r="EM112" s="2" t="n">
        <v>89.66254</v>
      </c>
      <c r="EN112" s="2" t="n">
        <v>0.000766176068623941</v>
      </c>
      <c r="EQ112" s="3" t="s">
        <v>1</v>
      </c>
      <c r="ER112" s="2" t="n">
        <v>89.66254</v>
      </c>
      <c r="ES112" s="2" t="n">
        <v>0</v>
      </c>
      <c r="EV112" s="3" t="s">
        <v>1</v>
      </c>
      <c r="EW112" s="2" t="n">
        <v>89.66254</v>
      </c>
      <c r="EX112" s="2" t="n">
        <v>0</v>
      </c>
    </row>
    <row r="113" customFormat="false" ht="13.5" hidden="false" customHeight="false" outlineLevel="0" collapsed="false">
      <c r="DK113" s="3" t="s">
        <v>1</v>
      </c>
      <c r="DL113" s="2" t="n">
        <v>52.87964</v>
      </c>
      <c r="DM113" s="2" t="n">
        <v>0.00072694941125386</v>
      </c>
      <c r="DN113" s="2" t="n">
        <v>1.88159744120509E-005</v>
      </c>
      <c r="DO113" s="2" t="n">
        <v>0.0587962861384316</v>
      </c>
      <c r="DP113" s="2" t="n">
        <v>0.000711652893705438</v>
      </c>
      <c r="DQ113" s="3" t="s">
        <v>1</v>
      </c>
      <c r="DR113" s="2" t="n">
        <v>0.968374</v>
      </c>
      <c r="DS113" s="2" t="n">
        <v>0.387256969854846</v>
      </c>
      <c r="DT113" s="2" t="n">
        <v>0.387155199579993</v>
      </c>
      <c r="DU113" s="2" t="n">
        <v>0.000101770274853863</v>
      </c>
      <c r="DV113" s="2" t="n">
        <v>0.000262797787453661</v>
      </c>
      <c r="DW113" s="3" t="s">
        <v>1</v>
      </c>
      <c r="DX113" s="2" t="n">
        <v>93.71466</v>
      </c>
      <c r="DY113" s="2" t="n">
        <v>0.06016679074339</v>
      </c>
      <c r="EB113" s="3" t="s">
        <v>1</v>
      </c>
      <c r="EC113" s="2" t="n">
        <v>93.71466</v>
      </c>
      <c r="ED113" s="2" t="n">
        <v>0</v>
      </c>
      <c r="EG113" s="3" t="s">
        <v>1</v>
      </c>
      <c r="EH113" s="2" t="n">
        <v>93.71466</v>
      </c>
      <c r="EI113" s="2" t="n">
        <v>0</v>
      </c>
      <c r="EL113" s="3" t="s">
        <v>1</v>
      </c>
      <c r="EM113" s="2" t="n">
        <v>93.71466</v>
      </c>
      <c r="EN113" s="2" t="n">
        <v>0.000766176068623941</v>
      </c>
      <c r="EQ113" s="3" t="s">
        <v>1</v>
      </c>
      <c r="ER113" s="2" t="n">
        <v>93.71466</v>
      </c>
      <c r="ES113" s="2" t="n">
        <v>0</v>
      </c>
      <c r="EV113" s="3" t="s">
        <v>1</v>
      </c>
      <c r="EW113" s="2" t="n">
        <v>93.71466</v>
      </c>
      <c r="EX113" s="2" t="n">
        <v>0</v>
      </c>
    </row>
    <row r="114" customFormat="false" ht="13.5" hidden="false" customHeight="false" outlineLevel="0" collapsed="false">
      <c r="DK114" s="3" t="s">
        <v>1</v>
      </c>
      <c r="DL114" s="2" t="n">
        <v>55.24813</v>
      </c>
      <c r="DM114" s="2" t="n">
        <v>0.000742754419979949</v>
      </c>
      <c r="DN114" s="2" t="n">
        <v>1.58050087260891E-005</v>
      </c>
      <c r="DO114" s="2" t="n">
        <v>0.0593684325160951</v>
      </c>
      <c r="DP114" s="2" t="n">
        <v>0.000572146377663429</v>
      </c>
      <c r="DQ114" s="3" t="s">
        <v>1</v>
      </c>
      <c r="DR114" s="2" t="n">
        <v>0.969715</v>
      </c>
      <c r="DS114" s="2" t="n">
        <v>0.401705662865244</v>
      </c>
      <c r="DT114" s="2" t="n">
        <v>0.401617023726005</v>
      </c>
      <c r="DU114" s="2" t="n">
        <v>8.86391392391772E-005</v>
      </c>
      <c r="DV114" s="2" t="n">
        <v>0.000220656932259658</v>
      </c>
      <c r="DW114" s="3" t="s">
        <v>1</v>
      </c>
      <c r="DX114" s="2" t="n">
        <v>97.93798</v>
      </c>
      <c r="DY114" s="2" t="n">
        <v>0.0607006349047919</v>
      </c>
      <c r="EB114" s="3" t="s">
        <v>1</v>
      </c>
      <c r="EC114" s="2" t="n">
        <v>97.93798</v>
      </c>
      <c r="ED114" s="2" t="n">
        <v>0.000533844161401856</v>
      </c>
      <c r="EG114" s="3" t="s">
        <v>1</v>
      </c>
      <c r="EH114" s="2" t="n">
        <v>97.93798</v>
      </c>
      <c r="EI114" s="2" t="n">
        <v>0.037914744786049</v>
      </c>
      <c r="EL114" s="3" t="s">
        <v>1</v>
      </c>
      <c r="EM114" s="2" t="n">
        <v>97.93798</v>
      </c>
      <c r="EN114" s="2" t="n">
        <v>0.000792317878025187</v>
      </c>
      <c r="EQ114" s="3" t="s">
        <v>1</v>
      </c>
      <c r="ER114" s="2" t="n">
        <v>97.93798</v>
      </c>
      <c r="ES114" s="2" t="n">
        <v>2.61418094012459E-005</v>
      </c>
      <c r="EV114" s="3" t="s">
        <v>1</v>
      </c>
      <c r="EW114" s="2" t="n">
        <v>97.93798</v>
      </c>
      <c r="EX114" s="2" t="n">
        <v>0.00185664675828058</v>
      </c>
    </row>
    <row r="115" customFormat="false" ht="13.5" hidden="false" customHeight="false" outlineLevel="0" collapsed="false">
      <c r="DK115" s="3" t="s">
        <v>1</v>
      </c>
      <c r="DL115" s="2" t="n">
        <v>57.73076</v>
      </c>
      <c r="DM115" s="2" t="n">
        <v>0.000757423883989974</v>
      </c>
      <c r="DN115" s="2" t="n">
        <v>1.46694640100242E-005</v>
      </c>
      <c r="DO115" s="2" t="n">
        <v>0.0598766352146226</v>
      </c>
      <c r="DP115" s="2" t="n">
        <v>0.000508202698527587</v>
      </c>
      <c r="DQ115" s="3" t="s">
        <v>1</v>
      </c>
      <c r="DR115" s="2" t="n">
        <v>0.971</v>
      </c>
      <c r="DS115" s="2" t="n">
        <v>0.416006756949901</v>
      </c>
      <c r="DT115" s="2" t="n">
        <v>0.422746083665104</v>
      </c>
      <c r="DU115" s="2" t="n">
        <v>-0.00673932671520361</v>
      </c>
      <c r="DV115" s="2" t="n">
        <v>-0.0162000414719591</v>
      </c>
      <c r="DW115" s="3" t="s">
        <v>1</v>
      </c>
      <c r="DX115" s="2" t="n">
        <v>99.99258</v>
      </c>
      <c r="DY115" s="2" t="n">
        <v>0.0642010499816673</v>
      </c>
      <c r="EB115" s="3" t="s">
        <v>1</v>
      </c>
      <c r="EC115" s="2" t="n">
        <v>99.99258</v>
      </c>
      <c r="ED115" s="2" t="n">
        <v>0.00350041507687545</v>
      </c>
      <c r="EG115" s="3" t="s">
        <v>1</v>
      </c>
      <c r="EH115" s="2" t="n">
        <v>99.99258</v>
      </c>
      <c r="EI115" s="2" t="n">
        <v>0.38821758967053</v>
      </c>
      <c r="EL115" s="3" t="s">
        <v>1</v>
      </c>
      <c r="EM115" s="2" t="n">
        <v>99.99258</v>
      </c>
      <c r="EN115" s="2" t="n">
        <v>0.000967325645329024</v>
      </c>
      <c r="EQ115" s="3" t="s">
        <v>1</v>
      </c>
      <c r="ER115" s="2" t="n">
        <v>99.99258</v>
      </c>
      <c r="ES115" s="2" t="n">
        <v>0.000175007767303837</v>
      </c>
      <c r="EV115" s="3" t="s">
        <v>1</v>
      </c>
      <c r="EW115" s="2" t="n">
        <v>99.99258</v>
      </c>
      <c r="EX115" s="2" t="n">
        <v>0.0194094391962688</v>
      </c>
    </row>
    <row r="116" customFormat="false" ht="13.5" hidden="false" customHeight="false" outlineLevel="0" collapsed="false">
      <c r="DK116" s="3" t="s">
        <v>1</v>
      </c>
      <c r="DL116" s="2" t="n">
        <v>60.32754</v>
      </c>
      <c r="DM116" s="2" t="n">
        <v>0.000766176068623941</v>
      </c>
      <c r="DN116" s="2" t="n">
        <v>8.75218463396731E-006</v>
      </c>
      <c r="DO116" s="2" t="n">
        <v>0.06016679074339</v>
      </c>
      <c r="DP116" s="2" t="n">
        <v>0.000290155528767369</v>
      </c>
      <c r="DQ116" s="3" t="s">
        <v>1</v>
      </c>
      <c r="DR116" s="2" t="n">
        <v>0.972231</v>
      </c>
      <c r="DS116" s="2" t="n">
        <v>0.430090294611194</v>
      </c>
      <c r="DT116" s="2" t="n">
        <v>0.423236061021999</v>
      </c>
      <c r="DU116" s="2" t="n">
        <v>0.00685423358919479</v>
      </c>
      <c r="DV116" s="2" t="n">
        <v>0.0159367316004912</v>
      </c>
      <c r="DW116" s="3" t="s">
        <v>1</v>
      </c>
      <c r="EB116" s="3" t="s">
        <v>1</v>
      </c>
      <c r="EG116" s="3" t="s">
        <v>1</v>
      </c>
      <c r="EL116" s="3" t="s">
        <v>1</v>
      </c>
      <c r="EQ116" s="3" t="s">
        <v>1</v>
      </c>
      <c r="EV116" s="3" t="s">
        <v>1</v>
      </c>
    </row>
    <row r="117" customFormat="false" ht="13.5" hidden="false" customHeight="false" outlineLevel="0" collapsed="false">
      <c r="DK117" s="3" t="s">
        <v>1</v>
      </c>
      <c r="DL117" s="2" t="n">
        <v>63.03846</v>
      </c>
      <c r="DM117" s="2" t="n">
        <v>0.000766176068623941</v>
      </c>
      <c r="DN117" s="2" t="n">
        <v>0</v>
      </c>
      <c r="DO117" s="2" t="n">
        <v>0.06016679074339</v>
      </c>
      <c r="DP117" s="2" t="n">
        <v>0</v>
      </c>
      <c r="DQ117" s="3" t="s">
        <v>1</v>
      </c>
      <c r="DR117" s="2" t="n">
        <v>0.973411</v>
      </c>
      <c r="DS117" s="2" t="n">
        <v>0.443911825915684</v>
      </c>
      <c r="DT117" s="2" t="n">
        <v>0.443803629348559</v>
      </c>
      <c r="DU117" s="2" t="n">
        <v>0.000108196567124852</v>
      </c>
      <c r="DV117" s="2" t="n">
        <v>0.000243734365268752</v>
      </c>
      <c r="DW117" s="3" t="s">
        <v>1</v>
      </c>
    </row>
    <row r="118" customFormat="false" ht="13.5" hidden="false" customHeight="false" outlineLevel="0" collapsed="false">
      <c r="DK118" s="3" t="s">
        <v>1</v>
      </c>
      <c r="DL118" s="2" t="n">
        <v>65.89206</v>
      </c>
      <c r="DM118" s="2" t="n">
        <v>0.000766176068623941</v>
      </c>
      <c r="DN118" s="2" t="n">
        <v>0</v>
      </c>
      <c r="DO118" s="2" t="n">
        <v>0.06016679074339</v>
      </c>
      <c r="DP118" s="2" t="n">
        <v>0</v>
      </c>
      <c r="DQ118" s="3" t="s">
        <v>1</v>
      </c>
      <c r="DR118" s="2" t="n">
        <v>0.974541</v>
      </c>
      <c r="DS118" s="2" t="n">
        <v>0.457415640282825</v>
      </c>
      <c r="DT118" s="2" t="n">
        <v>0.457334246526487</v>
      </c>
      <c r="DU118" s="2" t="n">
        <v>8.13937563383105E-005</v>
      </c>
      <c r="DV118" s="2" t="n">
        <v>0.000177942661269702</v>
      </c>
      <c r="DW118" s="3" t="s">
        <v>1</v>
      </c>
    </row>
    <row r="119" customFormat="false" ht="13.5" hidden="false" customHeight="false" outlineLevel="0" collapsed="false">
      <c r="DK119" s="3" t="s">
        <v>1</v>
      </c>
      <c r="DL119" s="2" t="n">
        <v>68.8598</v>
      </c>
      <c r="DM119" s="2" t="n">
        <v>0.000766176068623941</v>
      </c>
      <c r="DN119" s="2" t="n">
        <v>0</v>
      </c>
      <c r="DO119" s="2" t="n">
        <v>0.06016679074339</v>
      </c>
      <c r="DP119" s="2" t="n">
        <v>0</v>
      </c>
      <c r="DQ119" s="3" t="s">
        <v>1</v>
      </c>
      <c r="DR119" s="2" t="n">
        <v>0.975624</v>
      </c>
      <c r="DS119" s="2" t="n">
        <v>0.470580040421587</v>
      </c>
      <c r="DT119" s="2" t="n">
        <v>0.470506226382005</v>
      </c>
      <c r="DU119" s="2" t="n">
        <v>7.38140395828424E-005</v>
      </c>
      <c r="DV119" s="2" t="n">
        <v>0.000156857565647521</v>
      </c>
      <c r="DW119" s="3" t="s">
        <v>1</v>
      </c>
    </row>
    <row r="120" customFormat="false" ht="13.5" hidden="false" customHeight="false" outlineLevel="0" collapsed="false">
      <c r="DK120" s="3" t="s">
        <v>1</v>
      </c>
      <c r="DL120" s="2" t="n">
        <v>71.94169</v>
      </c>
      <c r="DM120" s="2" t="n">
        <v>0.000766176068623941</v>
      </c>
      <c r="DN120" s="2" t="n">
        <v>0</v>
      </c>
      <c r="DO120" s="2" t="n">
        <v>0.06016679074339</v>
      </c>
      <c r="DP120" s="2" t="n">
        <v>0</v>
      </c>
      <c r="DQ120" s="3" t="s">
        <v>1</v>
      </c>
      <c r="DR120" s="2" t="n">
        <v>0.976661</v>
      </c>
      <c r="DS120" s="2" t="n">
        <v>0.484017473493948</v>
      </c>
      <c r="DT120" s="2" t="n">
        <v>0.490814155177594</v>
      </c>
      <c r="DU120" s="2" t="n">
        <v>-0.00679668168364578</v>
      </c>
      <c r="DV120" s="2" t="n">
        <v>-0.0140422237953167</v>
      </c>
      <c r="DW120" s="3" t="s">
        <v>1</v>
      </c>
    </row>
    <row r="121" customFormat="false" ht="13.5" hidden="false" customHeight="false" outlineLevel="0" collapsed="false">
      <c r="DK121" s="3" t="s">
        <v>1</v>
      </c>
      <c r="DL121" s="2" t="n">
        <v>75.19479</v>
      </c>
      <c r="DM121" s="2" t="n">
        <v>0.000766176068623941</v>
      </c>
      <c r="DN121" s="2" t="n">
        <v>0</v>
      </c>
      <c r="DO121" s="2" t="n">
        <v>0.06016679074339</v>
      </c>
      <c r="DP121" s="2" t="n">
        <v>0</v>
      </c>
      <c r="DQ121" s="3" t="s">
        <v>1</v>
      </c>
      <c r="DR121" s="2" t="n">
        <v>0.977655</v>
      </c>
      <c r="DS121" s="2" t="n">
        <v>0.498621280152108</v>
      </c>
      <c r="DT121" s="2" t="n">
        <v>0.491703166033837</v>
      </c>
      <c r="DU121" s="2" t="n">
        <v>0.00691811411827159</v>
      </c>
      <c r="DV121" s="2" t="n">
        <v>0.0138744862958139</v>
      </c>
      <c r="DW121" s="3" t="s">
        <v>1</v>
      </c>
    </row>
    <row r="122" customFormat="false" ht="13.5" hidden="false" customHeight="false" outlineLevel="0" collapsed="false">
      <c r="DK122" s="3" t="s">
        <v>1</v>
      </c>
      <c r="DL122" s="2" t="n">
        <v>78.59058</v>
      </c>
      <c r="DM122" s="2" t="n">
        <v>0.000766176068623941</v>
      </c>
      <c r="DN122" s="2" t="n">
        <v>0</v>
      </c>
      <c r="DO122" s="2" t="n">
        <v>0.06016679074339</v>
      </c>
      <c r="DP122" s="2" t="n">
        <v>0</v>
      </c>
      <c r="DQ122" s="3" t="s">
        <v>1</v>
      </c>
      <c r="DR122" s="2" t="n">
        <v>0.978607</v>
      </c>
      <c r="DS122" s="2" t="n">
        <v>0.513735860376737</v>
      </c>
      <c r="DT122" s="2" t="n">
        <v>0.513653109419338</v>
      </c>
      <c r="DU122" s="2" t="n">
        <v>8.27509573982921E-005</v>
      </c>
      <c r="DV122" s="2" t="n">
        <v>0.000161076856378312</v>
      </c>
      <c r="DW122" s="3" t="s">
        <v>1</v>
      </c>
    </row>
    <row r="123" customFormat="false" ht="13.5" hidden="false" customHeight="false" outlineLevel="0" collapsed="false">
      <c r="DK123" s="3" t="s">
        <v>1</v>
      </c>
      <c r="DL123" s="2" t="n">
        <v>82.1005</v>
      </c>
      <c r="DM123" s="2" t="n">
        <v>0.000766176068623941</v>
      </c>
      <c r="DN123" s="2" t="n">
        <v>0</v>
      </c>
      <c r="DO123" s="2" t="n">
        <v>0.06016679074339</v>
      </c>
      <c r="DP123" s="2" t="n">
        <v>0</v>
      </c>
      <c r="DQ123" s="3" t="s">
        <v>1</v>
      </c>
      <c r="DR123" s="2" t="n">
        <v>0.979519</v>
      </c>
      <c r="DS123" s="2" t="n">
        <v>0.528817582786442</v>
      </c>
      <c r="DT123" s="2" t="n">
        <v>0.52875462445747</v>
      </c>
      <c r="DU123" s="2" t="n">
        <v>6.29583289724067E-005</v>
      </c>
      <c r="DV123" s="2" t="n">
        <v>0.000119054908576729</v>
      </c>
      <c r="DW123" s="3" t="s">
        <v>1</v>
      </c>
    </row>
    <row r="124" customFormat="false" ht="13.5" hidden="false" customHeight="false" outlineLevel="0" collapsed="false">
      <c r="DK124" s="3" t="s">
        <v>1</v>
      </c>
      <c r="DL124" s="2" t="n">
        <v>85.81018</v>
      </c>
      <c r="DM124" s="2" t="n">
        <v>0.000766176068623941</v>
      </c>
      <c r="DN124" s="2" t="n">
        <v>0</v>
      </c>
      <c r="DO124" s="2" t="n">
        <v>0.06016679074339</v>
      </c>
      <c r="DP124" s="2" t="n">
        <v>0</v>
      </c>
      <c r="DQ124" s="3" t="s">
        <v>1</v>
      </c>
      <c r="DR124" s="2" t="n">
        <v>0.980392</v>
      </c>
      <c r="DS124" s="2" t="n">
        <v>0.543426528671035</v>
      </c>
      <c r="DT124" s="2" t="n">
        <v>0.54336539839747</v>
      </c>
      <c r="DU124" s="2" t="n">
        <v>6.11302735646913E-005</v>
      </c>
      <c r="DV124" s="2" t="n">
        <v>0.000112490411011378</v>
      </c>
      <c r="DW124" s="3" t="s">
        <v>1</v>
      </c>
    </row>
    <row r="125" customFormat="false" ht="13.5" hidden="false" customHeight="false" outlineLevel="0" collapsed="false">
      <c r="DK125" s="3" t="s">
        <v>1</v>
      </c>
      <c r="DL125" s="2" t="n">
        <v>89.66254</v>
      </c>
      <c r="DM125" s="2" t="n">
        <v>0.000766176068623941</v>
      </c>
      <c r="DN125" s="2" t="n">
        <v>0</v>
      </c>
      <c r="DO125" s="2" t="n">
        <v>0.06016679074339</v>
      </c>
      <c r="DP125" s="2" t="n">
        <v>0</v>
      </c>
      <c r="DQ125" s="3" t="s">
        <v>1</v>
      </c>
      <c r="DR125" s="2" t="n">
        <v>0.98107851</v>
      </c>
      <c r="DS125" s="2" t="n">
        <v>0.554453077653939</v>
      </c>
      <c r="DT125" s="2" t="n">
        <v>0.557900533329166</v>
      </c>
      <c r="DU125" s="2" t="n">
        <v>-0.00344745567522731</v>
      </c>
      <c r="DV125" s="2" t="n">
        <v>-0.00621775911104065</v>
      </c>
      <c r="DW125" s="3" t="s">
        <v>1</v>
      </c>
    </row>
    <row r="126" customFormat="false" ht="13.5" hidden="false" customHeight="false" outlineLevel="0" collapsed="false">
      <c r="DK126" s="3" t="s">
        <v>1</v>
      </c>
      <c r="DL126" s="2" t="n">
        <v>93.71466</v>
      </c>
      <c r="DM126" s="2" t="n">
        <v>0.000766176068623941</v>
      </c>
      <c r="DN126" s="2" t="n">
        <v>0</v>
      </c>
      <c r="DO126" s="2" t="n">
        <v>0.06016679074339</v>
      </c>
      <c r="DP126" s="2" t="n">
        <v>0</v>
      </c>
      <c r="DQ126" s="3" t="s">
        <v>1</v>
      </c>
      <c r="DR126" s="2" t="n">
        <v>0.98162453</v>
      </c>
      <c r="DS126" s="2" t="n">
        <v>0.562383382810378</v>
      </c>
      <c r="DT126" s="2" t="n">
        <v>0.558832207575948</v>
      </c>
      <c r="DU126" s="2" t="n">
        <v>0.00355117523442983</v>
      </c>
      <c r="DV126" s="2" t="n">
        <v>0.00631450953739719</v>
      </c>
      <c r="DW126" s="3" t="s">
        <v>1</v>
      </c>
    </row>
    <row r="127" customFormat="false" ht="13.5" hidden="false" customHeight="false" outlineLevel="0" collapsed="false">
      <c r="DK127" s="3" t="s">
        <v>1</v>
      </c>
      <c r="DL127" s="2" t="n">
        <v>97.93798</v>
      </c>
      <c r="DM127" s="2" t="n">
        <v>0.000792317878025187</v>
      </c>
      <c r="DN127" s="2" t="n">
        <v>2.61418094012459E-005</v>
      </c>
      <c r="DO127" s="2" t="n">
        <v>0.0607006349047919</v>
      </c>
      <c r="DP127" s="2" t="n">
        <v>0.000533844161401856</v>
      </c>
      <c r="DQ127" s="3" t="s">
        <v>1</v>
      </c>
      <c r="DR127" s="2" t="n">
        <v>0.98215493</v>
      </c>
      <c r="DS127" s="2" t="n">
        <v>0.569549716748067</v>
      </c>
      <c r="DT127" s="2" t="n">
        <v>0.569494298939918</v>
      </c>
      <c r="DU127" s="2" t="n">
        <v>5.54178081493273E-005</v>
      </c>
      <c r="DV127" s="2" t="n">
        <v>9.73010898253868E-005</v>
      </c>
      <c r="DW127" s="3" t="s">
        <v>1</v>
      </c>
    </row>
    <row r="128" customFormat="false" ht="13.5" hidden="false" customHeight="false" outlineLevel="0" collapsed="false">
      <c r="DK128" s="3" t="s">
        <v>1</v>
      </c>
      <c r="DL128" s="2" t="n">
        <v>99.99258</v>
      </c>
      <c r="DM128" s="2" t="n">
        <v>0.000967325645329024</v>
      </c>
      <c r="DN128" s="2" t="n">
        <v>0.000175007767303837</v>
      </c>
      <c r="DO128" s="2" t="n">
        <v>0.0642010499816673</v>
      </c>
      <c r="DP128" s="2" t="n">
        <v>0.00350041507687545</v>
      </c>
      <c r="DQ128" s="3" t="s">
        <v>1</v>
      </c>
      <c r="DR128" s="2" t="n">
        <v>0.98267016</v>
      </c>
      <c r="DS128" s="2" t="n">
        <v>0.576175991859978</v>
      </c>
      <c r="DT128" s="2" t="n">
        <v>0.578757592986665</v>
      </c>
      <c r="DU128" s="2" t="n">
        <v>-0.00258160112668704</v>
      </c>
      <c r="DV128" s="2" t="n">
        <v>-0.00448057739850157</v>
      </c>
      <c r="DW128" s="3" t="s">
        <v>1</v>
      </c>
    </row>
    <row r="129" customFormat="false" ht="13.5" hidden="false" customHeight="false" outlineLevel="0" collapsed="false">
      <c r="DK129" s="3" t="s">
        <v>1</v>
      </c>
      <c r="DQ129" s="3" t="s">
        <v>1</v>
      </c>
      <c r="DR129" s="2" t="n">
        <v>0.98317064</v>
      </c>
      <c r="DS129" s="2" t="n">
        <v>0.582453786073009</v>
      </c>
      <c r="DT129" s="2" t="n">
        <v>0.579783738504106</v>
      </c>
      <c r="DU129" s="2" t="n">
        <v>0.00267004756890299</v>
      </c>
      <c r="DV129" s="2" t="n">
        <v>0.004584136343082</v>
      </c>
      <c r="DW129" s="3" t="s">
        <v>1</v>
      </c>
    </row>
    <row r="130" customFormat="false" ht="13.5" hidden="false" customHeight="false" outlineLevel="0" collapsed="false">
      <c r="DK130" s="3" t="s">
        <v>1</v>
      </c>
      <c r="DQ130" s="3" t="s">
        <v>1</v>
      </c>
      <c r="DR130" s="2" t="n">
        <v>0.98365679</v>
      </c>
      <c r="DS130" s="2" t="n">
        <v>0.58854627770304</v>
      </c>
      <c r="DT130" s="2" t="n">
        <v>0.588495302519269</v>
      </c>
      <c r="DU130" s="2" t="n">
        <v>5.09751837706185E-005</v>
      </c>
      <c r="DV130" s="2" t="n">
        <v>8.66120230503587E-005</v>
      </c>
      <c r="DW130" s="3" t="s">
        <v>1</v>
      </c>
    </row>
    <row r="131" customFormat="false" ht="13.5" hidden="false" customHeight="false" outlineLevel="0" collapsed="false">
      <c r="DQ131" s="3" t="s">
        <v>1</v>
      </c>
      <c r="DR131" s="2" t="n">
        <v>0.98412901</v>
      </c>
      <c r="DS131" s="2" t="n">
        <v>0.594591179221403</v>
      </c>
      <c r="DT131" s="2" t="n">
        <v>0.594180370619518</v>
      </c>
      <c r="DU131" s="2" t="n">
        <v>0.000410808601885471</v>
      </c>
      <c r="DV131" s="2" t="n">
        <v>0.000690909344506944</v>
      </c>
      <c r="DW131" s="3" t="s">
        <v>1</v>
      </c>
    </row>
    <row r="132" customFormat="false" ht="13.5" hidden="false" customHeight="false" outlineLevel="0" collapsed="false">
      <c r="DQ132" s="3" t="s">
        <v>1</v>
      </c>
      <c r="DR132" s="2" t="n">
        <v>0.98458769</v>
      </c>
      <c r="DS132" s="2" t="n">
        <v>0.600703736230294</v>
      </c>
      <c r="DT132" s="2" t="n">
        <v>0.707833878758599</v>
      </c>
      <c r="DU132" s="2" t="n">
        <v>-0.107130142528305</v>
      </c>
      <c r="DV132" s="2" t="n">
        <v>-0.178341062435533</v>
      </c>
      <c r="DW132" s="3" t="s">
        <v>1</v>
      </c>
    </row>
    <row r="133" customFormat="false" ht="13.5" hidden="false" customHeight="false" outlineLevel="0" collapsed="false">
      <c r="DQ133" s="3" t="s">
        <v>1</v>
      </c>
      <c r="DR133" s="2" t="n">
        <v>0.98503321</v>
      </c>
      <c r="DS133" s="2" t="n">
        <v>0.606979316632132</v>
      </c>
      <c r="DT133" s="2" t="n">
        <v>0.70785953284919</v>
      </c>
      <c r="DU133" s="2" t="n">
        <v>-0.100880216217058</v>
      </c>
      <c r="DV133" s="2" t="n">
        <v>-0.166200418124293</v>
      </c>
      <c r="DW133" s="3" t="s">
        <v>1</v>
      </c>
    </row>
    <row r="134" customFormat="false" ht="13.5" hidden="false" customHeight="false" outlineLevel="0" collapsed="false">
      <c r="DQ134" s="3" t="s">
        <v>1</v>
      </c>
      <c r="DR134" s="2" t="n">
        <v>0.98546596</v>
      </c>
      <c r="DS134" s="2" t="n">
        <v>0.613496056967404</v>
      </c>
      <c r="DT134" s="2" t="n">
        <v>0.707889834884515</v>
      </c>
      <c r="DU134" s="2" t="n">
        <v>-0.0943937779171112</v>
      </c>
      <c r="DV134" s="2" t="n">
        <v>-0.153862077588099</v>
      </c>
      <c r="DW134" s="3" t="s">
        <v>1</v>
      </c>
    </row>
    <row r="135" customFormat="false" ht="13.5" hidden="false" customHeight="false" outlineLevel="0" collapsed="false">
      <c r="DQ135" s="3" t="s">
        <v>1</v>
      </c>
      <c r="DR135" s="2" t="n">
        <v>0.98588628</v>
      </c>
      <c r="DS135" s="2" t="n">
        <v>0.62031607648779</v>
      </c>
      <c r="DT135" s="2" t="n">
        <v>0.707913995322305</v>
      </c>
      <c r="DU135" s="2" t="n">
        <v>-0.0875979188345142</v>
      </c>
      <c r="DV135" s="2" t="n">
        <v>-0.14121497435709</v>
      </c>
      <c r="DW135" s="3" t="s">
        <v>1</v>
      </c>
    </row>
    <row r="136" customFormat="false" ht="13.5" hidden="false" customHeight="false" outlineLevel="0" collapsed="false">
      <c r="DQ136" s="3" t="s">
        <v>1</v>
      </c>
      <c r="DR136" s="2" t="n">
        <v>0.98629453</v>
      </c>
      <c r="DS136" s="2" t="n">
        <v>0.627488393607488</v>
      </c>
      <c r="DT136" s="2" t="n">
        <v>0.707937447571157</v>
      </c>
      <c r="DU136" s="2" t="n">
        <v>-0.0804490539636694</v>
      </c>
      <c r="DV136" s="2" t="n">
        <v>-0.1282080350541</v>
      </c>
      <c r="DW136" s="3" t="s">
        <v>1</v>
      </c>
    </row>
    <row r="137" customFormat="false" ht="13.5" hidden="false" customHeight="false" outlineLevel="0" collapsed="false">
      <c r="DQ137" s="3" t="s">
        <v>1</v>
      </c>
      <c r="DR137" s="2" t="n">
        <v>0.98669105</v>
      </c>
      <c r="DS137" s="2" t="n">
        <v>0.635050026321675</v>
      </c>
      <c r="DT137" s="2" t="n">
        <v>0.707960214056209</v>
      </c>
      <c r="DU137" s="2" t="n">
        <v>-0.0729101877345338</v>
      </c>
      <c r="DV137" s="2" t="n">
        <v>-0.114810148354521</v>
      </c>
      <c r="DW137" s="3" t="s">
        <v>1</v>
      </c>
    </row>
    <row r="138" customFormat="false" ht="13.5" hidden="false" customHeight="false" outlineLevel="0" collapsed="false">
      <c r="DQ138" s="3" t="s">
        <v>1</v>
      </c>
      <c r="DR138" s="2" t="n">
        <v>0.98707617</v>
      </c>
      <c r="DS138" s="2" t="n">
        <v>0.643027650813467</v>
      </c>
      <c r="DT138" s="2" t="n">
        <v>0.70798232230364</v>
      </c>
      <c r="DU138" s="2" t="n">
        <v>-0.064954671490173</v>
      </c>
      <c r="DV138" s="2" t="n">
        <v>-0.101013807739063</v>
      </c>
      <c r="DW138" s="3" t="s">
        <v>1</v>
      </c>
    </row>
    <row r="139" customFormat="false" ht="13.5" hidden="false" customHeight="false" outlineLevel="0" collapsed="false">
      <c r="DQ139" s="3" t="s">
        <v>1</v>
      </c>
      <c r="DR139" s="2" t="n">
        <v>0.98745022</v>
      </c>
      <c r="DS139" s="2" t="n">
        <v>0.651439187056728</v>
      </c>
      <c r="DT139" s="2" t="n">
        <v>0.708009175420026</v>
      </c>
      <c r="DU139" s="2" t="n">
        <v>-0.0565699883632974</v>
      </c>
      <c r="DV139" s="2" t="n">
        <v>-0.0868384793043947</v>
      </c>
      <c r="DW139" s="3" t="s">
        <v>1</v>
      </c>
    </row>
    <row r="140" customFormat="false" ht="13.5" hidden="false" customHeight="false" outlineLevel="0" collapsed="false">
      <c r="DQ140" s="3" t="s">
        <v>1</v>
      </c>
      <c r="DR140" s="2" t="n">
        <v>0.98781351</v>
      </c>
      <c r="DS140" s="2" t="n">
        <v>0.660294592878157</v>
      </c>
      <c r="DT140" s="2" t="n">
        <v>0.708029988517049</v>
      </c>
      <c r="DU140" s="2" t="n">
        <v>-0.047735395638892</v>
      </c>
      <c r="DV140" s="2" t="n">
        <v>-0.0722940883565595</v>
      </c>
      <c r="DW140" s="3" t="s">
        <v>1</v>
      </c>
    </row>
    <row r="141" customFormat="false" ht="13.5" hidden="false" customHeight="false" outlineLevel="0" collapsed="false">
      <c r="DQ141" s="3" t="s">
        <v>1</v>
      </c>
      <c r="DR141" s="2" t="n">
        <v>0.98816635</v>
      </c>
      <c r="DS141" s="2" t="n">
        <v>0.669597389990025</v>
      </c>
      <c r="DT141" s="2" t="n">
        <v>0.708050198671701</v>
      </c>
      <c r="DU141" s="2" t="n">
        <v>-0.0384528086816761</v>
      </c>
      <c r="DV141" s="2" t="n">
        <v>-0.0574267601046786</v>
      </c>
      <c r="DW141" s="3" t="s">
        <v>1</v>
      </c>
    </row>
    <row r="142" customFormat="false" ht="13.5" hidden="false" customHeight="false" outlineLevel="0" collapsed="false">
      <c r="DQ142" s="3" t="s">
        <v>1</v>
      </c>
      <c r="DR142" s="2" t="n">
        <v>0.98850903</v>
      </c>
      <c r="DS142" s="2" t="n">
        <v>0.679345127438048</v>
      </c>
      <c r="DT142" s="2" t="n">
        <v>0.708069812685549</v>
      </c>
      <c r="DU142" s="2" t="n">
        <v>-0.0287246852475005</v>
      </c>
      <c r="DV142" s="2" t="n">
        <v>-0.0422829046494044</v>
      </c>
      <c r="DW142" s="3" t="s">
        <v>1</v>
      </c>
    </row>
    <row r="143" customFormat="false" ht="13.5" hidden="false" customHeight="false" outlineLevel="0" collapsed="false">
      <c r="DQ143" s="3" t="s">
        <v>1</v>
      </c>
      <c r="DR143" s="2" t="n">
        <v>0.98884184</v>
      </c>
      <c r="DS143" s="2" t="n">
        <v>0.689530751186336</v>
      </c>
      <c r="DT143" s="2" t="n">
        <v>0.708088858539007</v>
      </c>
      <c r="DU143" s="2" t="n">
        <v>-0.0185581073526706</v>
      </c>
      <c r="DV143" s="2" t="n">
        <v>-0.0269141112571723</v>
      </c>
      <c r="DW143" s="3" t="s">
        <v>1</v>
      </c>
    </row>
    <row r="144" customFormat="false" ht="13.5" hidden="false" customHeight="false" outlineLevel="0" collapsed="false">
      <c r="DQ144" s="3" t="s">
        <v>1</v>
      </c>
      <c r="DR144" s="2" t="n">
        <v>0.98916507</v>
      </c>
      <c r="DS144" s="2" t="n">
        <v>0.700143454191131</v>
      </c>
      <c r="DT144" s="2" t="n">
        <v>0.708107345706028</v>
      </c>
      <c r="DU144" s="2" t="n">
        <v>-0.00796389151489663</v>
      </c>
      <c r="DV144" s="2" t="n">
        <v>-0.0113746568181477</v>
      </c>
      <c r="DW144" s="3" t="s">
        <v>1</v>
      </c>
    </row>
    <row r="145" customFormat="false" ht="13.5" hidden="false" customHeight="false" outlineLevel="0" collapsed="false">
      <c r="DQ145" s="3" t="s">
        <v>1</v>
      </c>
      <c r="DR145" s="2" t="n">
        <v>0.98947898</v>
      </c>
      <c r="DS145" s="2" t="n">
        <v>0.711168356107306</v>
      </c>
      <c r="DT145" s="2" t="n">
        <v>0.708125300079284</v>
      </c>
      <c r="DU145" s="2" t="n">
        <v>0.00304305602802224</v>
      </c>
      <c r="DV145" s="2" t="n">
        <v>0.00427895308036327</v>
      </c>
      <c r="DW145" s="3" t="s">
        <v>1</v>
      </c>
    </row>
    <row r="146" customFormat="false" ht="13.5" hidden="false" customHeight="false" outlineLevel="0" collapsed="false">
      <c r="DQ146" s="3" t="s">
        <v>1</v>
      </c>
      <c r="DR146" s="2" t="n">
        <v>0.98978385</v>
      </c>
      <c r="DS146" s="2" t="n">
        <v>0.72258877401269</v>
      </c>
      <c r="DT146" s="2" t="n">
        <v>0.708148111915562</v>
      </c>
      <c r="DU146" s="2" t="n">
        <v>0.0144406620971282</v>
      </c>
      <c r="DV146" s="2" t="n">
        <v>0.019984620044588</v>
      </c>
      <c r="DW146" s="3" t="s">
        <v>1</v>
      </c>
    </row>
    <row r="147" customFormat="false" ht="13.5" hidden="false" customHeight="false" outlineLevel="0" collapsed="false">
      <c r="DQ147" s="3" t="s">
        <v>1</v>
      </c>
      <c r="DR147" s="2" t="n">
        <v>0.99007993</v>
      </c>
      <c r="DS147" s="2" t="n">
        <v>0.734385020312338</v>
      </c>
      <c r="DT147" s="2" t="n">
        <v>0.708165018303356</v>
      </c>
      <c r="DU147" s="2" t="n">
        <v>0.0262200020089827</v>
      </c>
      <c r="DV147" s="2" t="n">
        <v>0.0357033453621251</v>
      </c>
      <c r="DW147" s="3" t="s">
        <v>1</v>
      </c>
    </row>
    <row r="148" customFormat="false" ht="13.5" hidden="false" customHeight="false" outlineLevel="0" collapsed="false">
      <c r="DQ148" s="3" t="s">
        <v>1</v>
      </c>
      <c r="DR148" s="2" t="n">
        <v>0.99036747</v>
      </c>
      <c r="DS148" s="2" t="n">
        <v>0.746535898257394</v>
      </c>
      <c r="DT148" s="2" t="n">
        <v>0.708181431060981</v>
      </c>
      <c r="DU148" s="2" t="n">
        <v>0.0383544671964131</v>
      </c>
      <c r="DV148" s="2" t="n">
        <v>0.0513765878987765</v>
      </c>
      <c r="DW148" s="3" t="s">
        <v>1</v>
      </c>
    </row>
    <row r="149" customFormat="false" ht="13.5" hidden="false" customHeight="false" outlineLevel="0" collapsed="false">
      <c r="DQ149" s="3" t="s">
        <v>1</v>
      </c>
      <c r="DR149" s="2" t="n">
        <v>0.99064671</v>
      </c>
      <c r="DS149" s="2" t="n">
        <v>0.758906831927108</v>
      </c>
      <c r="DT149" s="2" t="n">
        <v>0.708197365040305</v>
      </c>
      <c r="DU149" s="2" t="n">
        <v>0.0507094668868028</v>
      </c>
      <c r="DV149" s="2" t="n">
        <v>0.0668190939301932</v>
      </c>
      <c r="DW149" s="3" t="s">
        <v>1</v>
      </c>
    </row>
    <row r="150" customFormat="false" ht="13.5" hidden="false" customHeight="false" outlineLevel="0" collapsed="false">
      <c r="DQ150" s="3" t="s">
        <v>1</v>
      </c>
      <c r="DR150" s="2" t="n">
        <v>0.9909179</v>
      </c>
      <c r="DS150" s="2" t="n">
        <v>0.770982270372969</v>
      </c>
      <c r="DT150" s="2" t="n">
        <v>0.70821282791375</v>
      </c>
      <c r="DU150" s="2" t="n">
        <v>0.0627694424592188</v>
      </c>
      <c r="DV150" s="2" t="n">
        <v>0.0814148974254019</v>
      </c>
      <c r="DW150" s="3" t="s">
        <v>1</v>
      </c>
    </row>
    <row r="151" customFormat="false" ht="13.5" hidden="false" customHeight="false" outlineLevel="0" collapsed="false">
      <c r="DQ151" s="3" t="s">
        <v>1</v>
      </c>
      <c r="DR151" s="2" t="n">
        <v>0.99118125</v>
      </c>
      <c r="DS151" s="2" t="n">
        <v>0.782708612475251</v>
      </c>
      <c r="DT151" s="2" t="n">
        <v>0.708227847110834</v>
      </c>
      <c r="DU151" s="2" t="n">
        <v>0.0744807653644171</v>
      </c>
      <c r="DV151" s="2" t="n">
        <v>0.0951577179263147</v>
      </c>
      <c r="DW151" s="3" t="s">
        <v>1</v>
      </c>
    </row>
    <row r="152" customFormat="false" ht="13.5" hidden="false" customHeight="false" outlineLevel="0" collapsed="false">
      <c r="DQ152" s="3" t="s">
        <v>1</v>
      </c>
      <c r="DR152" s="2" t="n">
        <v>0.99143701</v>
      </c>
      <c r="DS152" s="2" t="n">
        <v>0.794096990132661</v>
      </c>
      <c r="DT152" s="2" t="n">
        <v>0.708242425818245</v>
      </c>
      <c r="DU152" s="2" t="n">
        <v>0.0858545643144165</v>
      </c>
      <c r="DV152" s="2" t="n">
        <v>0.108115967421151</v>
      </c>
      <c r="DW152" s="3" t="s">
        <v>1</v>
      </c>
    </row>
    <row r="153" customFormat="false" ht="13.5" hidden="false" customHeight="false" outlineLevel="0" collapsed="false">
      <c r="DQ153" s="3" t="s">
        <v>1</v>
      </c>
      <c r="DR153" s="2" t="n">
        <v>0.99168537</v>
      </c>
      <c r="DS153" s="2" t="n">
        <v>0.805155863588228</v>
      </c>
      <c r="DT153" s="2" t="n">
        <v>0.708256586423887</v>
      </c>
      <c r="DU153" s="2" t="n">
        <v>0.0968992771643406</v>
      </c>
      <c r="DV153" s="2" t="n">
        <v>0.120348471080497</v>
      </c>
      <c r="DW153" s="3" t="s">
        <v>1</v>
      </c>
    </row>
    <row r="154" customFormat="false" ht="13.5" hidden="false" customHeight="false" outlineLevel="0" collapsed="false">
      <c r="DQ154" s="3" t="s">
        <v>1</v>
      </c>
      <c r="DR154" s="2" t="n">
        <v>0.99192657</v>
      </c>
      <c r="DS154" s="2" t="n">
        <v>0.815895919464703</v>
      </c>
      <c r="DT154" s="2" t="n">
        <v>0.708270356597014</v>
      </c>
      <c r="DU154" s="2" t="n">
        <v>0.107625562867689</v>
      </c>
      <c r="DV154" s="2" t="n">
        <v>0.13191089733394</v>
      </c>
      <c r="DW154" s="3" t="s">
        <v>1</v>
      </c>
    </row>
    <row r="155" customFormat="false" ht="13.5" hidden="false" customHeight="false" outlineLevel="0" collapsed="false">
      <c r="DQ155" s="3" t="s">
        <v>1</v>
      </c>
      <c r="DR155" s="2" t="n">
        <v>0.99216079</v>
      </c>
      <c r="DS155" s="2" t="n">
        <v>0.826325172729169</v>
      </c>
      <c r="DT155" s="2" t="n">
        <v>0.7082891383676</v>
      </c>
      <c r="DU155" s="2" t="n">
        <v>0.11803603436157</v>
      </c>
      <c r="DV155" s="2" t="n">
        <v>0.142844534158051</v>
      </c>
      <c r="DW155" s="3" t="s">
        <v>1</v>
      </c>
    </row>
    <row r="156" customFormat="false" ht="13.5" hidden="false" customHeight="false" outlineLevel="0" collapsed="false">
      <c r="DQ156" s="3" t="s">
        <v>1</v>
      </c>
      <c r="DR156" s="2" t="n">
        <v>0.99238825</v>
      </c>
      <c r="DS156" s="2" t="n">
        <v>0.836453419452483</v>
      </c>
      <c r="DT156" s="2" t="n">
        <v>0.708302161671057</v>
      </c>
      <c r="DU156" s="2" t="n">
        <v>0.128151257781426</v>
      </c>
      <c r="DV156" s="2" t="n">
        <v>0.153207883190088</v>
      </c>
      <c r="DW156" s="3" t="s">
        <v>1</v>
      </c>
    </row>
    <row r="157" customFormat="false" ht="13.5" hidden="false" customHeight="false" outlineLevel="0" collapsed="false">
      <c r="DQ157" s="3" t="s">
        <v>1</v>
      </c>
      <c r="DW157" s="3" t="s">
        <v>1</v>
      </c>
    </row>
    <row r="158" customFormat="false" ht="13.5" hidden="false" customHeight="false" outlineLevel="0" collapsed="false">
      <c r="DQ158" s="3" t="s">
        <v>1</v>
      </c>
      <c r="DW158" s="3" t="s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157"/>
  <sheetViews>
    <sheetView showFormulas="false" showGridLines="true" showRowColHeaders="true" showZeros="true" rightToLeft="false" tabSelected="false" showOutlineSymbols="true" defaultGridColor="true" view="normal" topLeftCell="S30" colorId="64" zoomScale="100" zoomScaleNormal="100" zoomScalePageLayoutView="100" workbookViewId="0">
      <selection pane="topLeft" activeCell="AC53" activeCellId="0" sqref="AC53"/>
    </sheetView>
  </sheetViews>
  <sheetFormatPr defaultColWidth="8.9921875" defaultRowHeight="13.5" zeroHeight="false" outlineLevelRow="0" outlineLevelCol="0"/>
  <cols>
    <col collapsed="false" customWidth="false" hidden="false" outlineLevel="0" max="26" min="1" style="1" width="8.99"/>
    <col collapsed="false" customWidth="true" hidden="false" outlineLevel="0" max="27" min="27" style="1" width="11.75"/>
    <col collapsed="false" customWidth="false" hidden="false" outlineLevel="0" max="257" min="28" style="1" width="8.99"/>
  </cols>
  <sheetData>
    <row r="1" customFormat="false" ht="13.5" hidden="false" customHeight="false" outlineLevel="0" collapsed="false">
      <c r="A1" s="2" t="s">
        <v>0</v>
      </c>
      <c r="E1" s="3" t="s">
        <v>1</v>
      </c>
      <c r="F1" s="2" t="s">
        <v>0</v>
      </c>
      <c r="K1" s="3" t="s">
        <v>1</v>
      </c>
      <c r="L1" s="2" t="s">
        <v>0</v>
      </c>
      <c r="P1" s="3" t="s">
        <v>1</v>
      </c>
      <c r="Q1" s="2" t="s">
        <v>0</v>
      </c>
      <c r="U1" s="3" t="s">
        <v>1</v>
      </c>
      <c r="V1" s="2" t="s">
        <v>0</v>
      </c>
      <c r="Z1" s="3" t="s">
        <v>1</v>
      </c>
      <c r="AA1" s="2" t="s">
        <v>0</v>
      </c>
      <c r="AG1" s="3" t="s">
        <v>1</v>
      </c>
      <c r="AH1" s="2" t="s">
        <v>0</v>
      </c>
      <c r="AL1" s="3" t="s">
        <v>1</v>
      </c>
      <c r="AM1" s="2" t="s">
        <v>0</v>
      </c>
      <c r="AQ1" s="3" t="s">
        <v>1</v>
      </c>
      <c r="AR1" s="2" t="s">
        <v>0</v>
      </c>
      <c r="AV1" s="3" t="s">
        <v>1</v>
      </c>
      <c r="AW1" s="2" t="s">
        <v>0</v>
      </c>
      <c r="BA1" s="3" t="s">
        <v>1</v>
      </c>
      <c r="BB1" s="2" t="s">
        <v>0</v>
      </c>
      <c r="BF1" s="3" t="s">
        <v>1</v>
      </c>
      <c r="BG1" s="2" t="s">
        <v>0</v>
      </c>
      <c r="BK1" s="3" t="s">
        <v>1</v>
      </c>
      <c r="BL1" s="2" t="s">
        <v>0</v>
      </c>
      <c r="BR1" s="3" t="s">
        <v>1</v>
      </c>
      <c r="BS1" s="2" t="s">
        <v>0</v>
      </c>
      <c r="BW1" s="3" t="s">
        <v>1</v>
      </c>
      <c r="BX1" s="2" t="s">
        <v>0</v>
      </c>
      <c r="CB1" s="3" t="s">
        <v>1</v>
      </c>
      <c r="CC1" s="2" t="s">
        <v>0</v>
      </c>
      <c r="CG1" s="3" t="s">
        <v>1</v>
      </c>
      <c r="CH1" s="2" t="s">
        <v>0</v>
      </c>
      <c r="CL1" s="3" t="s">
        <v>1</v>
      </c>
      <c r="CM1" s="2" t="s">
        <v>0</v>
      </c>
      <c r="CQ1" s="3" t="s">
        <v>1</v>
      </c>
      <c r="CR1" s="2" t="s">
        <v>0</v>
      </c>
      <c r="CV1" s="3" t="s">
        <v>1</v>
      </c>
      <c r="CW1" s="2" t="s">
        <v>0</v>
      </c>
      <c r="DB1" s="3" t="s">
        <v>1</v>
      </c>
      <c r="DC1" s="2" t="s">
        <v>0</v>
      </c>
      <c r="DH1" s="3" t="s">
        <v>1</v>
      </c>
      <c r="DI1" s="2" t="s">
        <v>0</v>
      </c>
      <c r="DM1" s="3" t="s">
        <v>1</v>
      </c>
      <c r="DN1" s="2" t="s">
        <v>0</v>
      </c>
      <c r="DR1" s="3" t="s">
        <v>1</v>
      </c>
      <c r="DS1" s="2" t="s">
        <v>0</v>
      </c>
      <c r="DW1" s="3" t="s">
        <v>1</v>
      </c>
      <c r="DX1" s="2" t="s">
        <v>0</v>
      </c>
      <c r="EB1" s="3" t="s">
        <v>1</v>
      </c>
      <c r="EC1" s="2" t="s">
        <v>0</v>
      </c>
      <c r="EG1" s="3" t="s">
        <v>1</v>
      </c>
      <c r="EH1" s="2" t="s">
        <v>0</v>
      </c>
    </row>
    <row r="2" customFormat="false" ht="13.5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3" t="s">
        <v>1</v>
      </c>
      <c r="F2" s="2" t="s">
        <v>2</v>
      </c>
      <c r="G2" s="2" t="s">
        <v>3</v>
      </c>
      <c r="H2" s="2" t="s">
        <v>4</v>
      </c>
      <c r="I2" s="2" t="s">
        <v>5</v>
      </c>
      <c r="K2" s="3" t="s">
        <v>1</v>
      </c>
      <c r="L2" s="2" t="s">
        <v>2</v>
      </c>
      <c r="M2" s="2" t="s">
        <v>3</v>
      </c>
      <c r="N2" s="2" t="s">
        <v>4</v>
      </c>
      <c r="O2" s="2" t="s">
        <v>5</v>
      </c>
      <c r="P2" s="3" t="s">
        <v>1</v>
      </c>
      <c r="Q2" s="2" t="s">
        <v>2</v>
      </c>
      <c r="R2" s="2" t="s">
        <v>3</v>
      </c>
      <c r="S2" s="2" t="s">
        <v>4</v>
      </c>
      <c r="T2" s="2" t="s">
        <v>5</v>
      </c>
      <c r="U2" s="3" t="s">
        <v>1</v>
      </c>
      <c r="V2" s="2" t="s">
        <v>2</v>
      </c>
      <c r="W2" s="2" t="s">
        <v>3</v>
      </c>
      <c r="X2" s="2" t="s">
        <v>4</v>
      </c>
      <c r="Y2" s="2" t="s">
        <v>5</v>
      </c>
      <c r="Z2" s="3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G2" s="3" t="s">
        <v>1</v>
      </c>
      <c r="AH2" s="2" t="s">
        <v>2</v>
      </c>
      <c r="AI2" s="2" t="s">
        <v>3</v>
      </c>
      <c r="AJ2" s="2" t="s">
        <v>4</v>
      </c>
      <c r="AK2" s="2" t="s">
        <v>5</v>
      </c>
      <c r="AL2" s="3" t="s">
        <v>1</v>
      </c>
      <c r="AM2" s="2" t="s">
        <v>2</v>
      </c>
      <c r="AN2" s="2" t="s">
        <v>3</v>
      </c>
      <c r="AO2" s="2" t="s">
        <v>4</v>
      </c>
      <c r="AP2" s="2" t="s">
        <v>5</v>
      </c>
      <c r="AQ2" s="3" t="s">
        <v>1</v>
      </c>
      <c r="AR2" s="2" t="s">
        <v>2</v>
      </c>
      <c r="AS2" s="2" t="s">
        <v>3</v>
      </c>
      <c r="AT2" s="2" t="s">
        <v>4</v>
      </c>
      <c r="AU2" s="2" t="s">
        <v>5</v>
      </c>
      <c r="AV2" s="3" t="s">
        <v>1</v>
      </c>
      <c r="AW2" s="2" t="s">
        <v>2</v>
      </c>
      <c r="AX2" s="2" t="s">
        <v>3</v>
      </c>
      <c r="AY2" s="2" t="s">
        <v>4</v>
      </c>
      <c r="AZ2" s="2" t="s">
        <v>5</v>
      </c>
      <c r="BA2" s="3" t="s">
        <v>1</v>
      </c>
      <c r="BB2" s="2" t="s">
        <v>2</v>
      </c>
      <c r="BC2" s="2" t="s">
        <v>3</v>
      </c>
      <c r="BD2" s="2" t="s">
        <v>4</v>
      </c>
      <c r="BE2" s="2" t="s">
        <v>5</v>
      </c>
      <c r="BF2" s="3" t="s">
        <v>1</v>
      </c>
      <c r="BG2" s="2" t="s">
        <v>2</v>
      </c>
      <c r="BH2" s="2" t="s">
        <v>3</v>
      </c>
      <c r="BI2" s="2" t="s">
        <v>4</v>
      </c>
      <c r="BJ2" s="2" t="s">
        <v>5</v>
      </c>
      <c r="BK2" s="3" t="s">
        <v>1</v>
      </c>
      <c r="BL2" s="2" t="s">
        <v>2</v>
      </c>
      <c r="BM2" s="2" t="s">
        <v>3</v>
      </c>
      <c r="BN2" s="2" t="s">
        <v>4</v>
      </c>
      <c r="BO2" s="2" t="s">
        <v>5</v>
      </c>
      <c r="BR2" s="3" t="s">
        <v>1</v>
      </c>
      <c r="BS2" s="2" t="s">
        <v>2</v>
      </c>
      <c r="BT2" s="2" t="s">
        <v>3</v>
      </c>
      <c r="BU2" s="2" t="s">
        <v>4</v>
      </c>
      <c r="BV2" s="2" t="s">
        <v>5</v>
      </c>
      <c r="BW2" s="3" t="s">
        <v>1</v>
      </c>
      <c r="BX2" s="2" t="s">
        <v>2</v>
      </c>
      <c r="BY2" s="2" t="s">
        <v>3</v>
      </c>
      <c r="BZ2" s="2" t="s">
        <v>4</v>
      </c>
      <c r="CA2" s="2" t="s">
        <v>5</v>
      </c>
      <c r="CB2" s="3" t="s">
        <v>1</v>
      </c>
      <c r="CC2" s="2" t="s">
        <v>2</v>
      </c>
      <c r="CD2" s="2" t="s">
        <v>3</v>
      </c>
      <c r="CE2" s="2" t="s">
        <v>4</v>
      </c>
      <c r="CF2" s="2" t="s">
        <v>5</v>
      </c>
      <c r="CG2" s="3" t="s">
        <v>1</v>
      </c>
      <c r="CH2" s="2" t="s">
        <v>2</v>
      </c>
      <c r="CI2" s="2" t="s">
        <v>3</v>
      </c>
      <c r="CJ2" s="2" t="s">
        <v>4</v>
      </c>
      <c r="CK2" s="2" t="s">
        <v>5</v>
      </c>
      <c r="CL2" s="3" t="s">
        <v>1</v>
      </c>
      <c r="CM2" s="2" t="s">
        <v>2</v>
      </c>
      <c r="CN2" s="2" t="s">
        <v>3</v>
      </c>
      <c r="CO2" s="2" t="s">
        <v>4</v>
      </c>
      <c r="CP2" s="2" t="s">
        <v>5</v>
      </c>
      <c r="CQ2" s="3" t="s">
        <v>1</v>
      </c>
      <c r="CR2" s="2" t="s">
        <v>2</v>
      </c>
      <c r="CS2" s="2" t="s">
        <v>3</v>
      </c>
      <c r="CT2" s="2" t="s">
        <v>4</v>
      </c>
      <c r="CU2" s="2" t="s">
        <v>5</v>
      </c>
      <c r="CV2" s="3" t="s">
        <v>1</v>
      </c>
      <c r="CW2" s="2" t="s">
        <v>2</v>
      </c>
      <c r="CX2" s="2" t="s">
        <v>3</v>
      </c>
      <c r="CY2" s="2" t="s">
        <v>4</v>
      </c>
      <c r="CZ2" s="2" t="s">
        <v>5</v>
      </c>
      <c r="DB2" s="3" t="s">
        <v>1</v>
      </c>
      <c r="DC2" s="2" t="s">
        <v>2</v>
      </c>
      <c r="DD2" s="2" t="s">
        <v>3</v>
      </c>
      <c r="DE2" s="2" t="s">
        <v>4</v>
      </c>
      <c r="DF2" s="2" t="s">
        <v>5</v>
      </c>
      <c r="DH2" s="3" t="s">
        <v>1</v>
      </c>
      <c r="DI2" s="2" t="s">
        <v>2</v>
      </c>
      <c r="DJ2" s="2" t="s">
        <v>3</v>
      </c>
      <c r="DK2" s="2" t="s">
        <v>4</v>
      </c>
      <c r="DL2" s="2" t="s">
        <v>5</v>
      </c>
      <c r="DM2" s="3" t="s">
        <v>1</v>
      </c>
      <c r="DN2" s="2" t="s">
        <v>2</v>
      </c>
      <c r="DO2" s="2" t="s">
        <v>3</v>
      </c>
      <c r="DP2" s="2" t="s">
        <v>4</v>
      </c>
      <c r="DQ2" s="2" t="s">
        <v>5</v>
      </c>
      <c r="DR2" s="3" t="s">
        <v>1</v>
      </c>
      <c r="DS2" s="2" t="s">
        <v>2</v>
      </c>
      <c r="DT2" s="2" t="s">
        <v>3</v>
      </c>
      <c r="DU2" s="2" t="s">
        <v>4</v>
      </c>
      <c r="DV2" s="2" t="s">
        <v>5</v>
      </c>
      <c r="DW2" s="3" t="s">
        <v>1</v>
      </c>
      <c r="DX2" s="2" t="s">
        <v>2</v>
      </c>
      <c r="DY2" s="2" t="s">
        <v>3</v>
      </c>
      <c r="DZ2" s="2" t="s">
        <v>4</v>
      </c>
      <c r="EA2" s="2" t="s">
        <v>5</v>
      </c>
      <c r="EB2" s="3" t="s">
        <v>1</v>
      </c>
      <c r="EC2" s="2" t="s">
        <v>2</v>
      </c>
      <c r="ED2" s="2" t="s">
        <v>3</v>
      </c>
      <c r="EE2" s="2" t="s">
        <v>4</v>
      </c>
      <c r="EF2" s="2" t="s">
        <v>5</v>
      </c>
      <c r="EG2" s="3" t="s">
        <v>1</v>
      </c>
      <c r="EH2" s="2" t="s">
        <v>2</v>
      </c>
      <c r="EI2" s="2" t="s">
        <v>3</v>
      </c>
      <c r="EJ2" s="2" t="s">
        <v>4</v>
      </c>
      <c r="EK2" s="2" t="s">
        <v>5</v>
      </c>
    </row>
    <row r="3" customFormat="false" ht="13.5" hidden="false" customHeight="false" outlineLevel="0" collapsed="false">
      <c r="E3" s="3" t="s">
        <v>1</v>
      </c>
      <c r="K3" s="3" t="s">
        <v>1</v>
      </c>
      <c r="P3" s="3" t="s">
        <v>1</v>
      </c>
      <c r="U3" s="3" t="s">
        <v>1</v>
      </c>
      <c r="Z3" s="3" t="s">
        <v>1</v>
      </c>
      <c r="AG3" s="3" t="s">
        <v>1</v>
      </c>
      <c r="AL3" s="3" t="s">
        <v>1</v>
      </c>
      <c r="AQ3" s="3" t="s">
        <v>1</v>
      </c>
      <c r="AV3" s="3" t="s">
        <v>1</v>
      </c>
      <c r="BA3" s="3" t="s">
        <v>1</v>
      </c>
      <c r="BF3" s="3" t="s">
        <v>1</v>
      </c>
      <c r="BK3" s="3" t="s">
        <v>1</v>
      </c>
      <c r="BR3" s="3" t="s">
        <v>1</v>
      </c>
      <c r="BW3" s="3" t="s">
        <v>1</v>
      </c>
      <c r="CB3" s="3" t="s">
        <v>1</v>
      </c>
      <c r="CG3" s="3" t="s">
        <v>1</v>
      </c>
      <c r="CL3" s="3" t="s">
        <v>1</v>
      </c>
      <c r="CQ3" s="3" t="s">
        <v>1</v>
      </c>
      <c r="CV3" s="3" t="s">
        <v>1</v>
      </c>
      <c r="DB3" s="3" t="s">
        <v>1</v>
      </c>
      <c r="DH3" s="3" t="s">
        <v>1</v>
      </c>
      <c r="DM3" s="3" t="s">
        <v>1</v>
      </c>
      <c r="DR3" s="3" t="s">
        <v>1</v>
      </c>
      <c r="DW3" s="3" t="s">
        <v>1</v>
      </c>
      <c r="EB3" s="3" t="s">
        <v>1</v>
      </c>
      <c r="EG3" s="3" t="s">
        <v>1</v>
      </c>
    </row>
    <row r="4" customFormat="false" ht="13.5" hidden="false" customHeight="false" outlineLevel="0" collapsed="false">
      <c r="E4" s="3" t="s">
        <v>1</v>
      </c>
      <c r="K4" s="3" t="s">
        <v>1</v>
      </c>
      <c r="P4" s="3" t="s">
        <v>1</v>
      </c>
      <c r="U4" s="3" t="s">
        <v>1</v>
      </c>
      <c r="Z4" s="3" t="s">
        <v>1</v>
      </c>
      <c r="AG4" s="3" t="s">
        <v>1</v>
      </c>
      <c r="AL4" s="3" t="s">
        <v>1</v>
      </c>
      <c r="AQ4" s="3" t="s">
        <v>1</v>
      </c>
      <c r="AV4" s="3" t="s">
        <v>1</v>
      </c>
      <c r="BA4" s="3" t="s">
        <v>1</v>
      </c>
      <c r="BF4" s="3" t="s">
        <v>1</v>
      </c>
      <c r="BK4" s="3" t="s">
        <v>1</v>
      </c>
      <c r="BR4" s="3" t="s">
        <v>1</v>
      </c>
      <c r="BW4" s="3" t="s">
        <v>1</v>
      </c>
      <c r="CB4" s="3" t="s">
        <v>1</v>
      </c>
      <c r="CG4" s="3" t="s">
        <v>1</v>
      </c>
      <c r="CL4" s="3" t="s">
        <v>1</v>
      </c>
      <c r="CQ4" s="3" t="s">
        <v>1</v>
      </c>
      <c r="CV4" s="3" t="s">
        <v>1</v>
      </c>
      <c r="DB4" s="3" t="s">
        <v>1</v>
      </c>
      <c r="DH4" s="3" t="s">
        <v>1</v>
      </c>
      <c r="DM4" s="3" t="s">
        <v>1</v>
      </c>
      <c r="DR4" s="3" t="s">
        <v>1</v>
      </c>
      <c r="DW4" s="3" t="s">
        <v>1</v>
      </c>
      <c r="EB4" s="3" t="s">
        <v>1</v>
      </c>
      <c r="EG4" s="3" t="s">
        <v>1</v>
      </c>
    </row>
    <row r="5" customFormat="false" ht="13.5" hidden="false" customHeight="false" outlineLevel="0" collapsed="false">
      <c r="A5" s="2" t="s">
        <v>6</v>
      </c>
      <c r="B5" s="2" t="s">
        <v>7</v>
      </c>
      <c r="E5" s="3" t="s">
        <v>1</v>
      </c>
      <c r="F5" s="2" t="s">
        <v>6</v>
      </c>
      <c r="G5" s="2" t="s">
        <v>7</v>
      </c>
      <c r="K5" s="3" t="s">
        <v>1</v>
      </c>
      <c r="L5" s="2" t="s">
        <v>6</v>
      </c>
      <c r="M5" s="2" t="s">
        <v>7</v>
      </c>
      <c r="P5" s="3" t="s">
        <v>1</v>
      </c>
      <c r="Q5" s="2" t="s">
        <v>6</v>
      </c>
      <c r="R5" s="2" t="s">
        <v>7</v>
      </c>
      <c r="U5" s="3" t="s">
        <v>1</v>
      </c>
      <c r="V5" s="2" t="s">
        <v>6</v>
      </c>
      <c r="W5" s="2" t="s">
        <v>7</v>
      </c>
      <c r="Z5" s="3" t="s">
        <v>1</v>
      </c>
      <c r="AA5" s="2" t="s">
        <v>6</v>
      </c>
      <c r="AB5" s="2" t="s">
        <v>7</v>
      </c>
      <c r="AG5" s="3" t="s">
        <v>1</v>
      </c>
      <c r="AH5" s="2" t="s">
        <v>6</v>
      </c>
      <c r="AI5" s="2" t="s">
        <v>7</v>
      </c>
      <c r="AL5" s="3" t="s">
        <v>1</v>
      </c>
      <c r="AM5" s="2" t="s">
        <v>6</v>
      </c>
      <c r="AN5" s="2" t="s">
        <v>7</v>
      </c>
      <c r="AQ5" s="3" t="s">
        <v>1</v>
      </c>
      <c r="AR5" s="2" t="s">
        <v>6</v>
      </c>
      <c r="AS5" s="2" t="s">
        <v>7</v>
      </c>
      <c r="AV5" s="3" t="s">
        <v>1</v>
      </c>
      <c r="AW5" s="2" t="s">
        <v>6</v>
      </c>
      <c r="AX5" s="2" t="s">
        <v>7</v>
      </c>
      <c r="BA5" s="3" t="s">
        <v>1</v>
      </c>
      <c r="BB5" s="2" t="s">
        <v>6</v>
      </c>
      <c r="BC5" s="2" t="s">
        <v>7</v>
      </c>
      <c r="BF5" s="3" t="s">
        <v>1</v>
      </c>
      <c r="BG5" s="2" t="s">
        <v>6</v>
      </c>
      <c r="BH5" s="2" t="s">
        <v>7</v>
      </c>
      <c r="BK5" s="3" t="s">
        <v>1</v>
      </c>
      <c r="BL5" s="2" t="s">
        <v>6</v>
      </c>
      <c r="BM5" s="2" t="s">
        <v>7</v>
      </c>
      <c r="BR5" s="3" t="s">
        <v>1</v>
      </c>
      <c r="BS5" s="2" t="s">
        <v>6</v>
      </c>
      <c r="BT5" s="2" t="s">
        <v>7</v>
      </c>
      <c r="BW5" s="3" t="s">
        <v>1</v>
      </c>
      <c r="BX5" s="2" t="s">
        <v>6</v>
      </c>
      <c r="BY5" s="2" t="s">
        <v>7</v>
      </c>
      <c r="CB5" s="3" t="s">
        <v>1</v>
      </c>
      <c r="CC5" s="2" t="s">
        <v>6</v>
      </c>
      <c r="CD5" s="2" t="s">
        <v>7</v>
      </c>
      <c r="CG5" s="3" t="s">
        <v>1</v>
      </c>
      <c r="CH5" s="2" t="s">
        <v>6</v>
      </c>
      <c r="CI5" s="2" t="s">
        <v>7</v>
      </c>
      <c r="CL5" s="3" t="s">
        <v>1</v>
      </c>
      <c r="CM5" s="2" t="s">
        <v>6</v>
      </c>
      <c r="CN5" s="2" t="s">
        <v>7</v>
      </c>
      <c r="CQ5" s="3" t="s">
        <v>1</v>
      </c>
      <c r="CR5" s="2" t="s">
        <v>6</v>
      </c>
      <c r="CS5" s="2" t="s">
        <v>7</v>
      </c>
      <c r="CV5" s="3" t="s">
        <v>1</v>
      </c>
      <c r="CW5" s="2" t="s">
        <v>6</v>
      </c>
      <c r="CX5" s="2" t="s">
        <v>7</v>
      </c>
      <c r="DB5" s="3" t="s">
        <v>1</v>
      </c>
      <c r="DC5" s="2" t="s">
        <v>6</v>
      </c>
      <c r="DD5" s="2" t="s">
        <v>7</v>
      </c>
      <c r="DH5" s="3" t="s">
        <v>1</v>
      </c>
      <c r="DI5" s="2" t="s">
        <v>6</v>
      </c>
      <c r="DJ5" s="2" t="s">
        <v>7</v>
      </c>
      <c r="DM5" s="3" t="s">
        <v>1</v>
      </c>
      <c r="DN5" s="2" t="s">
        <v>6</v>
      </c>
      <c r="DO5" s="2" t="s">
        <v>7</v>
      </c>
      <c r="DR5" s="3" t="s">
        <v>1</v>
      </c>
      <c r="DS5" s="2" t="s">
        <v>6</v>
      </c>
      <c r="DT5" s="2" t="s">
        <v>7</v>
      </c>
      <c r="DW5" s="3" t="s">
        <v>1</v>
      </c>
      <c r="DX5" s="2" t="s">
        <v>6</v>
      </c>
      <c r="DY5" s="2" t="s">
        <v>7</v>
      </c>
      <c r="EB5" s="3" t="s">
        <v>1</v>
      </c>
      <c r="EC5" s="2" t="s">
        <v>6</v>
      </c>
      <c r="ED5" s="2" t="s">
        <v>7</v>
      </c>
      <c r="EG5" s="3" t="s">
        <v>1</v>
      </c>
      <c r="EH5" s="2" t="s">
        <v>6</v>
      </c>
      <c r="EI5" s="2" t="s">
        <v>7</v>
      </c>
    </row>
    <row r="6" customFormat="false" ht="13.5" hidden="false" customHeight="false" outlineLevel="0" collapsed="false">
      <c r="A6" s="2" t="s">
        <v>8</v>
      </c>
      <c r="B6" s="2" t="s">
        <v>9</v>
      </c>
      <c r="E6" s="3" t="s">
        <v>1</v>
      </c>
      <c r="F6" s="2" t="s">
        <v>8</v>
      </c>
      <c r="G6" s="2" t="s">
        <v>9</v>
      </c>
      <c r="K6" s="3" t="s">
        <v>1</v>
      </c>
      <c r="L6" s="2" t="s">
        <v>8</v>
      </c>
      <c r="M6" s="2" t="s">
        <v>9</v>
      </c>
      <c r="P6" s="3" t="s">
        <v>1</v>
      </c>
      <c r="Q6" s="2" t="s">
        <v>8</v>
      </c>
      <c r="R6" s="2" t="s">
        <v>9</v>
      </c>
      <c r="U6" s="3" t="s">
        <v>1</v>
      </c>
      <c r="V6" s="2" t="s">
        <v>8</v>
      </c>
      <c r="W6" s="2" t="s">
        <v>9</v>
      </c>
      <c r="Z6" s="3" t="s">
        <v>1</v>
      </c>
      <c r="AA6" s="2" t="s">
        <v>8</v>
      </c>
      <c r="AB6" s="2" t="s">
        <v>9</v>
      </c>
      <c r="AG6" s="3" t="s">
        <v>1</v>
      </c>
      <c r="AH6" s="2" t="s">
        <v>8</v>
      </c>
      <c r="AI6" s="2" t="s">
        <v>9</v>
      </c>
      <c r="AL6" s="3" t="s">
        <v>1</v>
      </c>
      <c r="AM6" s="2" t="s">
        <v>8</v>
      </c>
      <c r="AN6" s="2" t="s">
        <v>9</v>
      </c>
      <c r="AQ6" s="3" t="s">
        <v>1</v>
      </c>
      <c r="AR6" s="2" t="s">
        <v>8</v>
      </c>
      <c r="AS6" s="2" t="s">
        <v>9</v>
      </c>
      <c r="AV6" s="3" t="s">
        <v>1</v>
      </c>
      <c r="AW6" s="2" t="s">
        <v>8</v>
      </c>
      <c r="AX6" s="2" t="s">
        <v>9</v>
      </c>
      <c r="BA6" s="3" t="s">
        <v>1</v>
      </c>
      <c r="BB6" s="2" t="s">
        <v>8</v>
      </c>
      <c r="BC6" s="2" t="s">
        <v>9</v>
      </c>
      <c r="BF6" s="3" t="s">
        <v>1</v>
      </c>
      <c r="BG6" s="2" t="s">
        <v>8</v>
      </c>
      <c r="BH6" s="2" t="s">
        <v>9</v>
      </c>
      <c r="BK6" s="3" t="s">
        <v>1</v>
      </c>
      <c r="BL6" s="2" t="s">
        <v>8</v>
      </c>
      <c r="BM6" s="2" t="s">
        <v>9</v>
      </c>
      <c r="BR6" s="3" t="s">
        <v>1</v>
      </c>
      <c r="BS6" s="2" t="s">
        <v>8</v>
      </c>
      <c r="BT6" s="2" t="s">
        <v>9</v>
      </c>
      <c r="BW6" s="3" t="s">
        <v>1</v>
      </c>
      <c r="BX6" s="2" t="s">
        <v>8</v>
      </c>
      <c r="BY6" s="2" t="s">
        <v>9</v>
      </c>
      <c r="CB6" s="3" t="s">
        <v>1</v>
      </c>
      <c r="CC6" s="2" t="s">
        <v>8</v>
      </c>
      <c r="CD6" s="2" t="s">
        <v>9</v>
      </c>
      <c r="CG6" s="3" t="s">
        <v>1</v>
      </c>
      <c r="CH6" s="2" t="s">
        <v>8</v>
      </c>
      <c r="CI6" s="2" t="s">
        <v>9</v>
      </c>
      <c r="CL6" s="3" t="s">
        <v>1</v>
      </c>
      <c r="CM6" s="2" t="s">
        <v>8</v>
      </c>
      <c r="CN6" s="2" t="s">
        <v>9</v>
      </c>
      <c r="CQ6" s="3" t="s">
        <v>1</v>
      </c>
      <c r="CR6" s="2" t="s">
        <v>8</v>
      </c>
      <c r="CS6" s="2" t="s">
        <v>9</v>
      </c>
      <c r="CV6" s="3" t="s">
        <v>1</v>
      </c>
      <c r="CW6" s="2" t="s">
        <v>8</v>
      </c>
      <c r="CX6" s="2" t="s">
        <v>9</v>
      </c>
      <c r="DB6" s="3" t="s">
        <v>1</v>
      </c>
      <c r="DC6" s="2" t="s">
        <v>8</v>
      </c>
      <c r="DD6" s="2" t="s">
        <v>9</v>
      </c>
      <c r="DH6" s="3" t="s">
        <v>1</v>
      </c>
      <c r="DI6" s="2" t="s">
        <v>8</v>
      </c>
      <c r="DJ6" s="2" t="s">
        <v>9</v>
      </c>
      <c r="DM6" s="3" t="s">
        <v>1</v>
      </c>
      <c r="DN6" s="2" t="s">
        <v>8</v>
      </c>
      <c r="DO6" s="2" t="s">
        <v>9</v>
      </c>
      <c r="DR6" s="3" t="s">
        <v>1</v>
      </c>
      <c r="DS6" s="2" t="s">
        <v>8</v>
      </c>
      <c r="DT6" s="2" t="s">
        <v>9</v>
      </c>
      <c r="DW6" s="3" t="s">
        <v>1</v>
      </c>
      <c r="DX6" s="2" t="s">
        <v>8</v>
      </c>
      <c r="DY6" s="2" t="s">
        <v>9</v>
      </c>
      <c r="EB6" s="3" t="s">
        <v>1</v>
      </c>
      <c r="EC6" s="2" t="s">
        <v>8</v>
      </c>
      <c r="ED6" s="2" t="s">
        <v>9</v>
      </c>
      <c r="EG6" s="3" t="s">
        <v>1</v>
      </c>
      <c r="EH6" s="2" t="s">
        <v>8</v>
      </c>
      <c r="EI6" s="2" t="s">
        <v>9</v>
      </c>
    </row>
    <row r="7" customFormat="false" ht="13.5" hidden="false" customHeight="false" outlineLevel="0" collapsed="false">
      <c r="A7" s="2" t="s">
        <v>10</v>
      </c>
      <c r="B7" s="2" t="s">
        <v>11</v>
      </c>
      <c r="E7" s="3" t="s">
        <v>1</v>
      </c>
      <c r="F7" s="2" t="s">
        <v>10</v>
      </c>
      <c r="G7" s="2" t="s">
        <v>11</v>
      </c>
      <c r="K7" s="3" t="s">
        <v>1</v>
      </c>
      <c r="L7" s="2" t="s">
        <v>10</v>
      </c>
      <c r="M7" s="2" t="s">
        <v>11</v>
      </c>
      <c r="P7" s="3" t="s">
        <v>1</v>
      </c>
      <c r="Q7" s="2" t="s">
        <v>10</v>
      </c>
      <c r="R7" s="2" t="s">
        <v>11</v>
      </c>
      <c r="U7" s="3" t="s">
        <v>1</v>
      </c>
      <c r="V7" s="2" t="s">
        <v>10</v>
      </c>
      <c r="W7" s="2" t="s">
        <v>11</v>
      </c>
      <c r="Z7" s="3" t="s">
        <v>1</v>
      </c>
      <c r="AA7" s="2" t="s">
        <v>10</v>
      </c>
      <c r="AB7" s="2" t="s">
        <v>11</v>
      </c>
      <c r="AG7" s="3" t="s">
        <v>1</v>
      </c>
      <c r="AH7" s="2" t="s">
        <v>10</v>
      </c>
      <c r="AI7" s="2" t="s">
        <v>11</v>
      </c>
      <c r="AL7" s="3" t="s">
        <v>1</v>
      </c>
      <c r="AM7" s="2" t="s">
        <v>10</v>
      </c>
      <c r="AN7" s="2" t="s">
        <v>11</v>
      </c>
      <c r="AQ7" s="3" t="s">
        <v>1</v>
      </c>
      <c r="AR7" s="2" t="s">
        <v>10</v>
      </c>
      <c r="AS7" s="2" t="s">
        <v>11</v>
      </c>
      <c r="AV7" s="3" t="s">
        <v>1</v>
      </c>
      <c r="AW7" s="2" t="s">
        <v>10</v>
      </c>
      <c r="AX7" s="2" t="s">
        <v>11</v>
      </c>
      <c r="BA7" s="3" t="s">
        <v>1</v>
      </c>
      <c r="BB7" s="2" t="s">
        <v>10</v>
      </c>
      <c r="BC7" s="2" t="s">
        <v>11</v>
      </c>
      <c r="BF7" s="3" t="s">
        <v>1</v>
      </c>
      <c r="BG7" s="2" t="s">
        <v>10</v>
      </c>
      <c r="BH7" s="2" t="s">
        <v>11</v>
      </c>
      <c r="BK7" s="3" t="s">
        <v>1</v>
      </c>
      <c r="BL7" s="2" t="s">
        <v>10</v>
      </c>
      <c r="BM7" s="2" t="s">
        <v>11</v>
      </c>
      <c r="BR7" s="3" t="s">
        <v>1</v>
      </c>
      <c r="BS7" s="2" t="s">
        <v>10</v>
      </c>
      <c r="BT7" s="2" t="s">
        <v>11</v>
      </c>
      <c r="BW7" s="3" t="s">
        <v>1</v>
      </c>
      <c r="BX7" s="2" t="s">
        <v>10</v>
      </c>
      <c r="BY7" s="2" t="s">
        <v>11</v>
      </c>
      <c r="CB7" s="3" t="s">
        <v>1</v>
      </c>
      <c r="CC7" s="2" t="s">
        <v>10</v>
      </c>
      <c r="CD7" s="2" t="s">
        <v>11</v>
      </c>
      <c r="CG7" s="3" t="s">
        <v>1</v>
      </c>
      <c r="CH7" s="2" t="s">
        <v>10</v>
      </c>
      <c r="CI7" s="2" t="s">
        <v>11</v>
      </c>
      <c r="CL7" s="3" t="s">
        <v>1</v>
      </c>
      <c r="CM7" s="2" t="s">
        <v>10</v>
      </c>
      <c r="CN7" s="2" t="s">
        <v>11</v>
      </c>
      <c r="CQ7" s="3" t="s">
        <v>1</v>
      </c>
      <c r="CR7" s="2" t="s">
        <v>10</v>
      </c>
      <c r="CS7" s="2" t="s">
        <v>11</v>
      </c>
      <c r="CV7" s="3" t="s">
        <v>1</v>
      </c>
      <c r="CW7" s="2" t="s">
        <v>10</v>
      </c>
      <c r="CX7" s="2" t="s">
        <v>11</v>
      </c>
      <c r="DB7" s="3" t="s">
        <v>1</v>
      </c>
      <c r="DC7" s="2" t="s">
        <v>10</v>
      </c>
      <c r="DD7" s="2" t="s">
        <v>11</v>
      </c>
      <c r="DH7" s="3" t="s">
        <v>1</v>
      </c>
      <c r="DI7" s="2" t="s">
        <v>10</v>
      </c>
      <c r="DJ7" s="2" t="s">
        <v>11</v>
      </c>
      <c r="DM7" s="3" t="s">
        <v>1</v>
      </c>
      <c r="DN7" s="2" t="s">
        <v>10</v>
      </c>
      <c r="DO7" s="2" t="s">
        <v>11</v>
      </c>
      <c r="DR7" s="3" t="s">
        <v>1</v>
      </c>
      <c r="DS7" s="2" t="s">
        <v>10</v>
      </c>
      <c r="DT7" s="2" t="s">
        <v>11</v>
      </c>
      <c r="DW7" s="3" t="s">
        <v>1</v>
      </c>
      <c r="DX7" s="2" t="s">
        <v>10</v>
      </c>
      <c r="DY7" s="2" t="s">
        <v>11</v>
      </c>
      <c r="EB7" s="3" t="s">
        <v>1</v>
      </c>
      <c r="EC7" s="2" t="s">
        <v>10</v>
      </c>
      <c r="ED7" s="2" t="s">
        <v>11</v>
      </c>
      <c r="EG7" s="3" t="s">
        <v>1</v>
      </c>
      <c r="EH7" s="2" t="s">
        <v>10</v>
      </c>
      <c r="EI7" s="2" t="s">
        <v>11</v>
      </c>
    </row>
    <row r="8" customFormat="false" ht="13.5" hidden="false" customHeight="false" outlineLevel="0" collapsed="false">
      <c r="A8" s="2" t="s">
        <v>12</v>
      </c>
      <c r="B8" s="2" t="s">
        <v>504</v>
      </c>
      <c r="E8" s="3" t="s">
        <v>1</v>
      </c>
      <c r="F8" s="2" t="s">
        <v>12</v>
      </c>
      <c r="G8" s="2" t="s">
        <v>504</v>
      </c>
      <c r="K8" s="3" t="s">
        <v>1</v>
      </c>
      <c r="L8" s="2" t="s">
        <v>12</v>
      </c>
      <c r="M8" s="2" t="s">
        <v>504</v>
      </c>
      <c r="P8" s="3" t="s">
        <v>1</v>
      </c>
      <c r="Q8" s="2" t="s">
        <v>12</v>
      </c>
      <c r="R8" s="2" t="s">
        <v>504</v>
      </c>
      <c r="U8" s="3" t="s">
        <v>1</v>
      </c>
      <c r="V8" s="2" t="s">
        <v>12</v>
      </c>
      <c r="W8" s="2" t="s">
        <v>504</v>
      </c>
      <c r="Z8" s="3" t="s">
        <v>1</v>
      </c>
      <c r="AA8" s="2" t="s">
        <v>12</v>
      </c>
      <c r="AB8" s="2" t="s">
        <v>504</v>
      </c>
      <c r="AG8" s="3" t="s">
        <v>1</v>
      </c>
      <c r="AH8" s="2" t="s">
        <v>12</v>
      </c>
      <c r="AI8" s="2" t="s">
        <v>504</v>
      </c>
      <c r="AL8" s="3" t="s">
        <v>1</v>
      </c>
      <c r="AM8" s="2" t="s">
        <v>12</v>
      </c>
      <c r="AN8" s="2" t="s">
        <v>504</v>
      </c>
      <c r="AQ8" s="3" t="s">
        <v>1</v>
      </c>
      <c r="AR8" s="2" t="s">
        <v>12</v>
      </c>
      <c r="AS8" s="2" t="s">
        <v>504</v>
      </c>
      <c r="AV8" s="3" t="s">
        <v>1</v>
      </c>
      <c r="AW8" s="2" t="s">
        <v>12</v>
      </c>
      <c r="AX8" s="2" t="s">
        <v>504</v>
      </c>
      <c r="BA8" s="3" t="s">
        <v>1</v>
      </c>
      <c r="BB8" s="2" t="s">
        <v>12</v>
      </c>
      <c r="BC8" s="2" t="s">
        <v>504</v>
      </c>
      <c r="BF8" s="3" t="s">
        <v>1</v>
      </c>
      <c r="BG8" s="2" t="s">
        <v>12</v>
      </c>
      <c r="BH8" s="2" t="s">
        <v>504</v>
      </c>
      <c r="BK8" s="3" t="s">
        <v>1</v>
      </c>
      <c r="BL8" s="2" t="s">
        <v>12</v>
      </c>
      <c r="BM8" s="2" t="s">
        <v>504</v>
      </c>
      <c r="BR8" s="3" t="s">
        <v>1</v>
      </c>
      <c r="BS8" s="2" t="s">
        <v>12</v>
      </c>
      <c r="BT8" s="2" t="s">
        <v>504</v>
      </c>
      <c r="BW8" s="3" t="s">
        <v>1</v>
      </c>
      <c r="BX8" s="2" t="s">
        <v>12</v>
      </c>
      <c r="BY8" s="2" t="s">
        <v>504</v>
      </c>
      <c r="CB8" s="3" t="s">
        <v>1</v>
      </c>
      <c r="CC8" s="2" t="s">
        <v>12</v>
      </c>
      <c r="CD8" s="2" t="s">
        <v>504</v>
      </c>
      <c r="CG8" s="3" t="s">
        <v>1</v>
      </c>
      <c r="CH8" s="2" t="s">
        <v>12</v>
      </c>
      <c r="CI8" s="2" t="s">
        <v>504</v>
      </c>
      <c r="CL8" s="3" t="s">
        <v>1</v>
      </c>
      <c r="CM8" s="2" t="s">
        <v>12</v>
      </c>
      <c r="CN8" s="2" t="s">
        <v>504</v>
      </c>
      <c r="CQ8" s="3" t="s">
        <v>1</v>
      </c>
      <c r="CR8" s="2" t="s">
        <v>12</v>
      </c>
      <c r="CS8" s="2" t="s">
        <v>504</v>
      </c>
      <c r="CV8" s="3" t="s">
        <v>1</v>
      </c>
      <c r="CW8" s="2" t="s">
        <v>12</v>
      </c>
      <c r="CX8" s="2" t="s">
        <v>504</v>
      </c>
      <c r="DB8" s="3" t="s">
        <v>1</v>
      </c>
      <c r="DC8" s="2" t="s">
        <v>12</v>
      </c>
      <c r="DD8" s="2" t="s">
        <v>504</v>
      </c>
      <c r="DH8" s="3" t="s">
        <v>1</v>
      </c>
      <c r="DI8" s="2" t="s">
        <v>12</v>
      </c>
      <c r="DJ8" s="2" t="s">
        <v>504</v>
      </c>
      <c r="DM8" s="3" t="s">
        <v>1</v>
      </c>
      <c r="DN8" s="2" t="s">
        <v>12</v>
      </c>
      <c r="DO8" s="2" t="s">
        <v>504</v>
      </c>
      <c r="DR8" s="3" t="s">
        <v>1</v>
      </c>
      <c r="DS8" s="2" t="s">
        <v>12</v>
      </c>
      <c r="DT8" s="2" t="s">
        <v>504</v>
      </c>
      <c r="DW8" s="3" t="s">
        <v>1</v>
      </c>
      <c r="DX8" s="2" t="s">
        <v>12</v>
      </c>
      <c r="DY8" s="2" t="s">
        <v>504</v>
      </c>
      <c r="EB8" s="3" t="s">
        <v>1</v>
      </c>
      <c r="EC8" s="2" t="s">
        <v>12</v>
      </c>
      <c r="ED8" s="2" t="s">
        <v>504</v>
      </c>
      <c r="EG8" s="3" t="s">
        <v>1</v>
      </c>
      <c r="EH8" s="2" t="s">
        <v>12</v>
      </c>
      <c r="EI8" s="2" t="s">
        <v>504</v>
      </c>
    </row>
    <row r="9" customFormat="false" ht="13.5" hidden="false" customHeight="false" outlineLevel="0" collapsed="false">
      <c r="E9" s="3" t="s">
        <v>1</v>
      </c>
      <c r="K9" s="3" t="s">
        <v>1</v>
      </c>
      <c r="P9" s="3" t="s">
        <v>1</v>
      </c>
      <c r="U9" s="3" t="s">
        <v>1</v>
      </c>
      <c r="Z9" s="3" t="s">
        <v>1</v>
      </c>
      <c r="AG9" s="3" t="s">
        <v>1</v>
      </c>
      <c r="AL9" s="3" t="s">
        <v>1</v>
      </c>
      <c r="AQ9" s="3" t="s">
        <v>1</v>
      </c>
      <c r="AV9" s="3" t="s">
        <v>1</v>
      </c>
      <c r="BA9" s="3" t="s">
        <v>1</v>
      </c>
      <c r="BF9" s="3" t="s">
        <v>1</v>
      </c>
      <c r="BK9" s="3" t="s">
        <v>1</v>
      </c>
      <c r="BR9" s="3" t="s">
        <v>1</v>
      </c>
      <c r="BW9" s="3" t="s">
        <v>1</v>
      </c>
      <c r="CB9" s="3" t="s">
        <v>1</v>
      </c>
      <c r="CG9" s="3" t="s">
        <v>1</v>
      </c>
      <c r="CL9" s="3" t="s">
        <v>1</v>
      </c>
      <c r="CQ9" s="3" t="s">
        <v>1</v>
      </c>
      <c r="CV9" s="3" t="s">
        <v>1</v>
      </c>
      <c r="DB9" s="3" t="s">
        <v>1</v>
      </c>
      <c r="DH9" s="3" t="s">
        <v>1</v>
      </c>
      <c r="DM9" s="3" t="s">
        <v>1</v>
      </c>
      <c r="DR9" s="3" t="s">
        <v>1</v>
      </c>
      <c r="DW9" s="3" t="s">
        <v>1</v>
      </c>
      <c r="EB9" s="3" t="s">
        <v>1</v>
      </c>
      <c r="EG9" s="3" t="s">
        <v>1</v>
      </c>
    </row>
    <row r="10" customFormat="false" ht="13.5" hidden="false" customHeight="false" outlineLevel="0" collapsed="false">
      <c r="E10" s="3" t="s">
        <v>1</v>
      </c>
      <c r="K10" s="3" t="s">
        <v>1</v>
      </c>
      <c r="P10" s="3" t="s">
        <v>1</v>
      </c>
      <c r="U10" s="3" t="s">
        <v>1</v>
      </c>
      <c r="Z10" s="3" t="s">
        <v>1</v>
      </c>
      <c r="AG10" s="3" t="s">
        <v>1</v>
      </c>
      <c r="AL10" s="3" t="s">
        <v>1</v>
      </c>
      <c r="AQ10" s="3" t="s">
        <v>1</v>
      </c>
      <c r="AV10" s="3" t="s">
        <v>1</v>
      </c>
      <c r="BA10" s="3" t="s">
        <v>1</v>
      </c>
      <c r="BF10" s="3" t="s">
        <v>1</v>
      </c>
      <c r="BK10" s="3" t="s">
        <v>1</v>
      </c>
      <c r="BR10" s="3" t="s">
        <v>1</v>
      </c>
      <c r="BW10" s="3" t="s">
        <v>1</v>
      </c>
      <c r="CB10" s="3" t="s">
        <v>1</v>
      </c>
      <c r="CG10" s="3" t="s">
        <v>1</v>
      </c>
      <c r="CL10" s="3" t="s">
        <v>1</v>
      </c>
      <c r="CQ10" s="3" t="s">
        <v>1</v>
      </c>
      <c r="CV10" s="3" t="s">
        <v>1</v>
      </c>
      <c r="DB10" s="3" t="s">
        <v>1</v>
      </c>
      <c r="DH10" s="3" t="s">
        <v>1</v>
      </c>
      <c r="DM10" s="3" t="s">
        <v>1</v>
      </c>
      <c r="DR10" s="3" t="s">
        <v>1</v>
      </c>
      <c r="DW10" s="3" t="s">
        <v>1</v>
      </c>
      <c r="EB10" s="3" t="s">
        <v>1</v>
      </c>
      <c r="EG10" s="3" t="s">
        <v>1</v>
      </c>
    </row>
    <row r="11" customFormat="false" ht="13.5" hidden="false" customHeight="false" outlineLevel="0" collapsed="false">
      <c r="A11" s="2" t="s">
        <v>14</v>
      </c>
      <c r="B11" s="2" t="s">
        <v>505</v>
      </c>
      <c r="C11" s="2" t="s">
        <v>16</v>
      </c>
      <c r="D11" s="2" t="s">
        <v>17</v>
      </c>
      <c r="E11" s="3" t="s">
        <v>1</v>
      </c>
      <c r="F11" s="2" t="s">
        <v>14</v>
      </c>
      <c r="G11" s="2" t="s">
        <v>505</v>
      </c>
      <c r="H11" s="2" t="s">
        <v>16</v>
      </c>
      <c r="I11" s="2" t="s">
        <v>17</v>
      </c>
      <c r="K11" s="3" t="s">
        <v>1</v>
      </c>
      <c r="L11" s="2" t="s">
        <v>14</v>
      </c>
      <c r="M11" s="2" t="s">
        <v>505</v>
      </c>
      <c r="N11" s="2" t="s">
        <v>16</v>
      </c>
      <c r="O11" s="2" t="s">
        <v>17</v>
      </c>
      <c r="P11" s="3" t="s">
        <v>1</v>
      </c>
      <c r="Q11" s="2" t="s">
        <v>14</v>
      </c>
      <c r="R11" s="2" t="s">
        <v>505</v>
      </c>
      <c r="S11" s="2" t="s">
        <v>16</v>
      </c>
      <c r="T11" s="2" t="s">
        <v>17</v>
      </c>
      <c r="U11" s="3" t="s">
        <v>1</v>
      </c>
      <c r="V11" s="2" t="s">
        <v>14</v>
      </c>
      <c r="W11" s="2" t="s">
        <v>505</v>
      </c>
      <c r="X11" s="2" t="s">
        <v>16</v>
      </c>
      <c r="Y11" s="2" t="s">
        <v>17</v>
      </c>
      <c r="Z11" s="3" t="s">
        <v>1</v>
      </c>
      <c r="AA11" s="2" t="s">
        <v>14</v>
      </c>
      <c r="AB11" s="2" t="s">
        <v>505</v>
      </c>
      <c r="AC11" s="2" t="s">
        <v>16</v>
      </c>
      <c r="AD11" s="2" t="s">
        <v>17</v>
      </c>
      <c r="AG11" s="3" t="s">
        <v>1</v>
      </c>
      <c r="AH11" s="2" t="s">
        <v>14</v>
      </c>
      <c r="AI11" s="2" t="s">
        <v>505</v>
      </c>
      <c r="AJ11" s="2" t="s">
        <v>16</v>
      </c>
      <c r="AK11" s="2" t="s">
        <v>17</v>
      </c>
      <c r="AL11" s="3" t="s">
        <v>1</v>
      </c>
      <c r="AM11" s="2" t="s">
        <v>14</v>
      </c>
      <c r="AN11" s="2" t="s">
        <v>505</v>
      </c>
      <c r="AO11" s="2" t="s">
        <v>16</v>
      </c>
      <c r="AP11" s="2" t="s">
        <v>17</v>
      </c>
      <c r="AQ11" s="3" t="s">
        <v>1</v>
      </c>
      <c r="AR11" s="2" t="s">
        <v>14</v>
      </c>
      <c r="AS11" s="2" t="s">
        <v>505</v>
      </c>
      <c r="AT11" s="2" t="s">
        <v>16</v>
      </c>
      <c r="AU11" s="2" t="s">
        <v>17</v>
      </c>
      <c r="AV11" s="3" t="s">
        <v>1</v>
      </c>
      <c r="AW11" s="2" t="s">
        <v>14</v>
      </c>
      <c r="AX11" s="2" t="s">
        <v>505</v>
      </c>
      <c r="AY11" s="2" t="s">
        <v>16</v>
      </c>
      <c r="AZ11" s="2" t="s">
        <v>17</v>
      </c>
      <c r="BA11" s="3" t="s">
        <v>1</v>
      </c>
      <c r="BB11" s="2" t="s">
        <v>14</v>
      </c>
      <c r="BC11" s="2" t="s">
        <v>505</v>
      </c>
      <c r="BD11" s="2" t="s">
        <v>16</v>
      </c>
      <c r="BE11" s="2" t="s">
        <v>17</v>
      </c>
      <c r="BF11" s="3" t="s">
        <v>1</v>
      </c>
      <c r="BG11" s="2" t="s">
        <v>14</v>
      </c>
      <c r="BH11" s="2" t="s">
        <v>505</v>
      </c>
      <c r="BI11" s="2" t="s">
        <v>16</v>
      </c>
      <c r="BJ11" s="2" t="s">
        <v>17</v>
      </c>
      <c r="BK11" s="3" t="s">
        <v>1</v>
      </c>
      <c r="BL11" s="2" t="s">
        <v>14</v>
      </c>
      <c r="BM11" s="2" t="s">
        <v>505</v>
      </c>
      <c r="BN11" s="2" t="s">
        <v>16</v>
      </c>
      <c r="BO11" s="2" t="s">
        <v>17</v>
      </c>
      <c r="BR11" s="3" t="s">
        <v>1</v>
      </c>
      <c r="BS11" s="2" t="s">
        <v>14</v>
      </c>
      <c r="BT11" s="2" t="s">
        <v>505</v>
      </c>
      <c r="BU11" s="2" t="s">
        <v>16</v>
      </c>
      <c r="BV11" s="2" t="s">
        <v>17</v>
      </c>
      <c r="BW11" s="3" t="s">
        <v>1</v>
      </c>
      <c r="BX11" s="2" t="s">
        <v>14</v>
      </c>
      <c r="BY11" s="2" t="s">
        <v>505</v>
      </c>
      <c r="BZ11" s="2" t="s">
        <v>16</v>
      </c>
      <c r="CA11" s="2" t="s">
        <v>17</v>
      </c>
      <c r="CB11" s="3" t="s">
        <v>1</v>
      </c>
      <c r="CC11" s="2" t="s">
        <v>14</v>
      </c>
      <c r="CD11" s="2" t="s">
        <v>505</v>
      </c>
      <c r="CE11" s="2" t="s">
        <v>16</v>
      </c>
      <c r="CF11" s="2" t="s">
        <v>17</v>
      </c>
      <c r="CG11" s="3" t="s">
        <v>1</v>
      </c>
      <c r="CH11" s="2" t="s">
        <v>14</v>
      </c>
      <c r="CI11" s="2" t="s">
        <v>505</v>
      </c>
      <c r="CJ11" s="2" t="s">
        <v>16</v>
      </c>
      <c r="CK11" s="2" t="s">
        <v>17</v>
      </c>
      <c r="CL11" s="3" t="s">
        <v>1</v>
      </c>
      <c r="CM11" s="2" t="s">
        <v>14</v>
      </c>
      <c r="CN11" s="2" t="s">
        <v>505</v>
      </c>
      <c r="CO11" s="2" t="s">
        <v>16</v>
      </c>
      <c r="CP11" s="2" t="s">
        <v>17</v>
      </c>
      <c r="CQ11" s="3" t="s">
        <v>1</v>
      </c>
      <c r="CR11" s="2" t="s">
        <v>14</v>
      </c>
      <c r="CS11" s="2" t="s">
        <v>505</v>
      </c>
      <c r="CT11" s="2" t="s">
        <v>16</v>
      </c>
      <c r="CU11" s="2" t="s">
        <v>17</v>
      </c>
      <c r="CV11" s="3" t="s">
        <v>1</v>
      </c>
      <c r="CW11" s="2" t="s">
        <v>14</v>
      </c>
      <c r="CX11" s="2" t="s">
        <v>505</v>
      </c>
      <c r="CY11" s="2" t="s">
        <v>16</v>
      </c>
      <c r="CZ11" s="2" t="s">
        <v>17</v>
      </c>
      <c r="DB11" s="3" t="s">
        <v>1</v>
      </c>
      <c r="DC11" s="2" t="s">
        <v>14</v>
      </c>
      <c r="DD11" s="2" t="s">
        <v>505</v>
      </c>
      <c r="DE11" s="2" t="s">
        <v>16</v>
      </c>
      <c r="DF11" s="2" t="s">
        <v>17</v>
      </c>
      <c r="DH11" s="3" t="s">
        <v>1</v>
      </c>
      <c r="DI11" s="2" t="s">
        <v>14</v>
      </c>
      <c r="DJ11" s="2" t="s">
        <v>505</v>
      </c>
      <c r="DK11" s="2" t="s">
        <v>16</v>
      </c>
      <c r="DL11" s="2" t="s">
        <v>17</v>
      </c>
      <c r="DM11" s="3" t="s">
        <v>1</v>
      </c>
      <c r="DN11" s="2" t="s">
        <v>14</v>
      </c>
      <c r="DO11" s="2" t="s">
        <v>505</v>
      </c>
      <c r="DP11" s="2" t="s">
        <v>16</v>
      </c>
      <c r="DQ11" s="2" t="s">
        <v>17</v>
      </c>
      <c r="DR11" s="3" t="s">
        <v>1</v>
      </c>
      <c r="DS11" s="2" t="s">
        <v>14</v>
      </c>
      <c r="DT11" s="2" t="s">
        <v>505</v>
      </c>
      <c r="DU11" s="2" t="s">
        <v>16</v>
      </c>
      <c r="DV11" s="2" t="s">
        <v>17</v>
      </c>
      <c r="DW11" s="3" t="s">
        <v>1</v>
      </c>
      <c r="DX11" s="2" t="s">
        <v>14</v>
      </c>
      <c r="DY11" s="2" t="s">
        <v>505</v>
      </c>
      <c r="DZ11" s="2" t="s">
        <v>16</v>
      </c>
      <c r="EA11" s="2" t="s">
        <v>17</v>
      </c>
      <c r="EB11" s="3" t="s">
        <v>1</v>
      </c>
      <c r="EC11" s="2" t="s">
        <v>14</v>
      </c>
      <c r="ED11" s="2" t="s">
        <v>505</v>
      </c>
      <c r="EE11" s="2" t="s">
        <v>16</v>
      </c>
      <c r="EF11" s="2" t="s">
        <v>17</v>
      </c>
      <c r="EG11" s="3" t="s">
        <v>1</v>
      </c>
      <c r="EH11" s="2" t="s">
        <v>14</v>
      </c>
      <c r="EI11" s="2" t="s">
        <v>505</v>
      </c>
      <c r="EJ11" s="2" t="s">
        <v>16</v>
      </c>
      <c r="EK11" s="2" t="s">
        <v>17</v>
      </c>
    </row>
    <row r="12" customFormat="false" ht="13.5" hidden="false" customHeight="false" outlineLevel="0" collapsed="false">
      <c r="A12" s="2" t="s">
        <v>18</v>
      </c>
      <c r="B12" s="2" t="s">
        <v>506</v>
      </c>
      <c r="C12" s="2" t="s">
        <v>20</v>
      </c>
      <c r="D12" s="2" t="s">
        <v>507</v>
      </c>
      <c r="E12" s="3" t="s">
        <v>1</v>
      </c>
      <c r="F12" s="2" t="s">
        <v>18</v>
      </c>
      <c r="G12" s="2" t="s">
        <v>506</v>
      </c>
      <c r="H12" s="2" t="s">
        <v>20</v>
      </c>
      <c r="I12" s="2" t="s">
        <v>507</v>
      </c>
      <c r="K12" s="3" t="s">
        <v>1</v>
      </c>
      <c r="L12" s="2" t="s">
        <v>18</v>
      </c>
      <c r="M12" s="2" t="s">
        <v>506</v>
      </c>
      <c r="N12" s="2" t="s">
        <v>20</v>
      </c>
      <c r="O12" s="2" t="s">
        <v>507</v>
      </c>
      <c r="P12" s="3" t="s">
        <v>1</v>
      </c>
      <c r="Q12" s="2" t="s">
        <v>18</v>
      </c>
      <c r="R12" s="2" t="s">
        <v>506</v>
      </c>
      <c r="S12" s="2" t="s">
        <v>20</v>
      </c>
      <c r="T12" s="2" t="s">
        <v>507</v>
      </c>
      <c r="U12" s="3" t="s">
        <v>1</v>
      </c>
      <c r="V12" s="2" t="s">
        <v>18</v>
      </c>
      <c r="W12" s="2" t="s">
        <v>506</v>
      </c>
      <c r="X12" s="2" t="s">
        <v>20</v>
      </c>
      <c r="Y12" s="2" t="s">
        <v>507</v>
      </c>
      <c r="Z12" s="3" t="s">
        <v>1</v>
      </c>
      <c r="AA12" s="2" t="s">
        <v>18</v>
      </c>
      <c r="AB12" s="2" t="s">
        <v>506</v>
      </c>
      <c r="AC12" s="2" t="s">
        <v>20</v>
      </c>
      <c r="AD12" s="2" t="s">
        <v>507</v>
      </c>
      <c r="AG12" s="3" t="s">
        <v>1</v>
      </c>
      <c r="AH12" s="2" t="s">
        <v>18</v>
      </c>
      <c r="AI12" s="2" t="s">
        <v>506</v>
      </c>
      <c r="AJ12" s="2" t="s">
        <v>20</v>
      </c>
      <c r="AK12" s="2" t="s">
        <v>507</v>
      </c>
      <c r="AL12" s="3" t="s">
        <v>1</v>
      </c>
      <c r="AM12" s="2" t="s">
        <v>18</v>
      </c>
      <c r="AN12" s="2" t="s">
        <v>506</v>
      </c>
      <c r="AO12" s="2" t="s">
        <v>20</v>
      </c>
      <c r="AP12" s="2" t="s">
        <v>507</v>
      </c>
      <c r="AQ12" s="3" t="s">
        <v>1</v>
      </c>
      <c r="AR12" s="2" t="s">
        <v>18</v>
      </c>
      <c r="AS12" s="2" t="s">
        <v>506</v>
      </c>
      <c r="AT12" s="2" t="s">
        <v>20</v>
      </c>
      <c r="AU12" s="2" t="s">
        <v>507</v>
      </c>
      <c r="AV12" s="3" t="s">
        <v>1</v>
      </c>
      <c r="AW12" s="2" t="s">
        <v>18</v>
      </c>
      <c r="AX12" s="2" t="s">
        <v>506</v>
      </c>
      <c r="AY12" s="2" t="s">
        <v>20</v>
      </c>
      <c r="AZ12" s="2" t="s">
        <v>507</v>
      </c>
      <c r="BA12" s="3" t="s">
        <v>1</v>
      </c>
      <c r="BB12" s="2" t="s">
        <v>18</v>
      </c>
      <c r="BC12" s="2" t="s">
        <v>506</v>
      </c>
      <c r="BD12" s="2" t="s">
        <v>20</v>
      </c>
      <c r="BE12" s="2" t="s">
        <v>507</v>
      </c>
      <c r="BF12" s="3" t="s">
        <v>1</v>
      </c>
      <c r="BG12" s="2" t="s">
        <v>18</v>
      </c>
      <c r="BH12" s="2" t="s">
        <v>506</v>
      </c>
      <c r="BI12" s="2" t="s">
        <v>20</v>
      </c>
      <c r="BJ12" s="2" t="s">
        <v>507</v>
      </c>
      <c r="BK12" s="3" t="s">
        <v>1</v>
      </c>
      <c r="BL12" s="2" t="s">
        <v>18</v>
      </c>
      <c r="BM12" s="2" t="s">
        <v>506</v>
      </c>
      <c r="BN12" s="2" t="s">
        <v>20</v>
      </c>
      <c r="BO12" s="2" t="s">
        <v>507</v>
      </c>
      <c r="BR12" s="3" t="s">
        <v>1</v>
      </c>
      <c r="BS12" s="2" t="s">
        <v>18</v>
      </c>
      <c r="BT12" s="2" t="s">
        <v>506</v>
      </c>
      <c r="BU12" s="2" t="s">
        <v>20</v>
      </c>
      <c r="BV12" s="2" t="s">
        <v>507</v>
      </c>
      <c r="BW12" s="3" t="s">
        <v>1</v>
      </c>
      <c r="BX12" s="2" t="s">
        <v>18</v>
      </c>
      <c r="BY12" s="2" t="s">
        <v>506</v>
      </c>
      <c r="BZ12" s="2" t="s">
        <v>20</v>
      </c>
      <c r="CA12" s="2" t="s">
        <v>507</v>
      </c>
      <c r="CB12" s="3" t="s">
        <v>1</v>
      </c>
      <c r="CC12" s="2" t="s">
        <v>18</v>
      </c>
      <c r="CD12" s="2" t="s">
        <v>506</v>
      </c>
      <c r="CE12" s="2" t="s">
        <v>20</v>
      </c>
      <c r="CF12" s="2" t="s">
        <v>507</v>
      </c>
      <c r="CG12" s="3" t="s">
        <v>1</v>
      </c>
      <c r="CH12" s="2" t="s">
        <v>18</v>
      </c>
      <c r="CI12" s="2" t="s">
        <v>506</v>
      </c>
      <c r="CJ12" s="2" t="s">
        <v>20</v>
      </c>
      <c r="CK12" s="2" t="s">
        <v>507</v>
      </c>
      <c r="CL12" s="3" t="s">
        <v>1</v>
      </c>
      <c r="CM12" s="2" t="s">
        <v>18</v>
      </c>
      <c r="CN12" s="2" t="s">
        <v>506</v>
      </c>
      <c r="CO12" s="2" t="s">
        <v>20</v>
      </c>
      <c r="CP12" s="2" t="s">
        <v>507</v>
      </c>
      <c r="CQ12" s="3" t="s">
        <v>1</v>
      </c>
      <c r="CR12" s="2" t="s">
        <v>18</v>
      </c>
      <c r="CS12" s="2" t="s">
        <v>506</v>
      </c>
      <c r="CT12" s="2" t="s">
        <v>20</v>
      </c>
      <c r="CU12" s="2" t="s">
        <v>507</v>
      </c>
      <c r="CV12" s="3" t="s">
        <v>1</v>
      </c>
      <c r="CW12" s="2" t="s">
        <v>18</v>
      </c>
      <c r="CX12" s="2" t="s">
        <v>506</v>
      </c>
      <c r="CY12" s="2" t="s">
        <v>20</v>
      </c>
      <c r="CZ12" s="2" t="s">
        <v>507</v>
      </c>
      <c r="DB12" s="3" t="s">
        <v>1</v>
      </c>
      <c r="DC12" s="2" t="s">
        <v>18</v>
      </c>
      <c r="DD12" s="2" t="s">
        <v>506</v>
      </c>
      <c r="DE12" s="2" t="s">
        <v>20</v>
      </c>
      <c r="DF12" s="2" t="s">
        <v>507</v>
      </c>
      <c r="DH12" s="3" t="s">
        <v>1</v>
      </c>
      <c r="DI12" s="2" t="s">
        <v>18</v>
      </c>
      <c r="DJ12" s="2" t="s">
        <v>506</v>
      </c>
      <c r="DK12" s="2" t="s">
        <v>20</v>
      </c>
      <c r="DL12" s="2" t="s">
        <v>507</v>
      </c>
      <c r="DM12" s="3" t="s">
        <v>1</v>
      </c>
      <c r="DN12" s="2" t="s">
        <v>18</v>
      </c>
      <c r="DO12" s="2" t="s">
        <v>506</v>
      </c>
      <c r="DP12" s="2" t="s">
        <v>20</v>
      </c>
      <c r="DQ12" s="2" t="s">
        <v>507</v>
      </c>
      <c r="DR12" s="3" t="s">
        <v>1</v>
      </c>
      <c r="DS12" s="2" t="s">
        <v>18</v>
      </c>
      <c r="DT12" s="2" t="s">
        <v>506</v>
      </c>
      <c r="DU12" s="2" t="s">
        <v>20</v>
      </c>
      <c r="DV12" s="2" t="s">
        <v>507</v>
      </c>
      <c r="DW12" s="3" t="s">
        <v>1</v>
      </c>
      <c r="DX12" s="2" t="s">
        <v>18</v>
      </c>
      <c r="DY12" s="2" t="s">
        <v>506</v>
      </c>
      <c r="DZ12" s="2" t="s">
        <v>20</v>
      </c>
      <c r="EA12" s="2" t="s">
        <v>507</v>
      </c>
      <c r="EB12" s="3" t="s">
        <v>1</v>
      </c>
      <c r="EC12" s="2" t="s">
        <v>18</v>
      </c>
      <c r="ED12" s="2" t="s">
        <v>506</v>
      </c>
      <c r="EE12" s="2" t="s">
        <v>20</v>
      </c>
      <c r="EF12" s="2" t="s">
        <v>507</v>
      </c>
      <c r="EG12" s="3" t="s">
        <v>1</v>
      </c>
      <c r="EH12" s="2" t="s">
        <v>18</v>
      </c>
      <c r="EI12" s="2" t="s">
        <v>506</v>
      </c>
      <c r="EJ12" s="2" t="s">
        <v>20</v>
      </c>
      <c r="EK12" s="2" t="s">
        <v>507</v>
      </c>
    </row>
    <row r="13" customFormat="false" ht="13.5" hidden="false" customHeight="false" outlineLevel="0" collapsed="false">
      <c r="A13" s="2" t="s">
        <v>22</v>
      </c>
      <c r="B13" s="2" t="s">
        <v>506</v>
      </c>
      <c r="C13" s="2" t="s">
        <v>24</v>
      </c>
      <c r="D13" s="2" t="s">
        <v>25</v>
      </c>
      <c r="E13" s="3" t="s">
        <v>1</v>
      </c>
      <c r="F13" s="2" t="s">
        <v>22</v>
      </c>
      <c r="G13" s="2" t="s">
        <v>506</v>
      </c>
      <c r="H13" s="2" t="s">
        <v>24</v>
      </c>
      <c r="I13" s="2" t="s">
        <v>25</v>
      </c>
      <c r="K13" s="3" t="s">
        <v>1</v>
      </c>
      <c r="L13" s="2" t="s">
        <v>22</v>
      </c>
      <c r="M13" s="2" t="s">
        <v>506</v>
      </c>
      <c r="N13" s="2" t="s">
        <v>24</v>
      </c>
      <c r="O13" s="2" t="s">
        <v>25</v>
      </c>
      <c r="P13" s="3" t="s">
        <v>1</v>
      </c>
      <c r="Q13" s="2" t="s">
        <v>22</v>
      </c>
      <c r="R13" s="2" t="s">
        <v>506</v>
      </c>
      <c r="S13" s="2" t="s">
        <v>24</v>
      </c>
      <c r="T13" s="2" t="s">
        <v>25</v>
      </c>
      <c r="U13" s="3" t="s">
        <v>1</v>
      </c>
      <c r="V13" s="2" t="s">
        <v>22</v>
      </c>
      <c r="W13" s="2" t="s">
        <v>506</v>
      </c>
      <c r="X13" s="2" t="s">
        <v>24</v>
      </c>
      <c r="Y13" s="2" t="s">
        <v>25</v>
      </c>
      <c r="Z13" s="3" t="s">
        <v>1</v>
      </c>
      <c r="AA13" s="2" t="s">
        <v>22</v>
      </c>
      <c r="AB13" s="2" t="s">
        <v>506</v>
      </c>
      <c r="AC13" s="2" t="s">
        <v>24</v>
      </c>
      <c r="AD13" s="2" t="s">
        <v>25</v>
      </c>
      <c r="AG13" s="3" t="s">
        <v>1</v>
      </c>
      <c r="AH13" s="2" t="s">
        <v>22</v>
      </c>
      <c r="AI13" s="2" t="s">
        <v>506</v>
      </c>
      <c r="AJ13" s="2" t="s">
        <v>24</v>
      </c>
      <c r="AK13" s="2" t="s">
        <v>25</v>
      </c>
      <c r="AL13" s="3" t="s">
        <v>1</v>
      </c>
      <c r="AM13" s="2" t="s">
        <v>22</v>
      </c>
      <c r="AN13" s="2" t="s">
        <v>506</v>
      </c>
      <c r="AO13" s="2" t="s">
        <v>24</v>
      </c>
      <c r="AP13" s="2" t="s">
        <v>25</v>
      </c>
      <c r="AQ13" s="3" t="s">
        <v>1</v>
      </c>
      <c r="AR13" s="2" t="s">
        <v>22</v>
      </c>
      <c r="AS13" s="2" t="s">
        <v>506</v>
      </c>
      <c r="AT13" s="2" t="s">
        <v>24</v>
      </c>
      <c r="AU13" s="2" t="s">
        <v>25</v>
      </c>
      <c r="AV13" s="3" t="s">
        <v>1</v>
      </c>
      <c r="AW13" s="2" t="s">
        <v>22</v>
      </c>
      <c r="AX13" s="2" t="s">
        <v>506</v>
      </c>
      <c r="AY13" s="2" t="s">
        <v>24</v>
      </c>
      <c r="AZ13" s="2" t="s">
        <v>25</v>
      </c>
      <c r="BA13" s="3" t="s">
        <v>1</v>
      </c>
      <c r="BB13" s="2" t="s">
        <v>22</v>
      </c>
      <c r="BC13" s="2" t="s">
        <v>506</v>
      </c>
      <c r="BD13" s="2" t="s">
        <v>24</v>
      </c>
      <c r="BE13" s="2" t="s">
        <v>25</v>
      </c>
      <c r="BF13" s="3" t="s">
        <v>1</v>
      </c>
      <c r="BG13" s="2" t="s">
        <v>22</v>
      </c>
      <c r="BH13" s="2" t="s">
        <v>506</v>
      </c>
      <c r="BI13" s="2" t="s">
        <v>24</v>
      </c>
      <c r="BJ13" s="2" t="s">
        <v>25</v>
      </c>
      <c r="BK13" s="3" t="s">
        <v>1</v>
      </c>
      <c r="BL13" s="2" t="s">
        <v>22</v>
      </c>
      <c r="BM13" s="2" t="s">
        <v>506</v>
      </c>
      <c r="BN13" s="2" t="s">
        <v>24</v>
      </c>
      <c r="BO13" s="2" t="s">
        <v>25</v>
      </c>
      <c r="BR13" s="3" t="s">
        <v>1</v>
      </c>
      <c r="BS13" s="2" t="s">
        <v>22</v>
      </c>
      <c r="BT13" s="2" t="s">
        <v>506</v>
      </c>
      <c r="BU13" s="2" t="s">
        <v>24</v>
      </c>
      <c r="BV13" s="2" t="s">
        <v>25</v>
      </c>
      <c r="BW13" s="3" t="s">
        <v>1</v>
      </c>
      <c r="BX13" s="2" t="s">
        <v>22</v>
      </c>
      <c r="BY13" s="2" t="s">
        <v>506</v>
      </c>
      <c r="BZ13" s="2" t="s">
        <v>24</v>
      </c>
      <c r="CA13" s="2" t="s">
        <v>25</v>
      </c>
      <c r="CB13" s="3" t="s">
        <v>1</v>
      </c>
      <c r="CC13" s="2" t="s">
        <v>22</v>
      </c>
      <c r="CD13" s="2" t="s">
        <v>506</v>
      </c>
      <c r="CE13" s="2" t="s">
        <v>24</v>
      </c>
      <c r="CF13" s="2" t="s">
        <v>25</v>
      </c>
      <c r="CG13" s="3" t="s">
        <v>1</v>
      </c>
      <c r="CH13" s="2" t="s">
        <v>22</v>
      </c>
      <c r="CI13" s="2" t="s">
        <v>506</v>
      </c>
      <c r="CJ13" s="2" t="s">
        <v>24</v>
      </c>
      <c r="CK13" s="2" t="s">
        <v>25</v>
      </c>
      <c r="CL13" s="3" t="s">
        <v>1</v>
      </c>
      <c r="CM13" s="2" t="s">
        <v>22</v>
      </c>
      <c r="CN13" s="2" t="s">
        <v>506</v>
      </c>
      <c r="CO13" s="2" t="s">
        <v>24</v>
      </c>
      <c r="CP13" s="2" t="s">
        <v>25</v>
      </c>
      <c r="CQ13" s="3" t="s">
        <v>1</v>
      </c>
      <c r="CR13" s="2" t="s">
        <v>22</v>
      </c>
      <c r="CS13" s="2" t="s">
        <v>506</v>
      </c>
      <c r="CT13" s="2" t="s">
        <v>24</v>
      </c>
      <c r="CU13" s="2" t="s">
        <v>25</v>
      </c>
      <c r="CV13" s="3" t="s">
        <v>1</v>
      </c>
      <c r="CW13" s="2" t="s">
        <v>22</v>
      </c>
      <c r="CX13" s="2" t="s">
        <v>508</v>
      </c>
      <c r="CY13" s="2" t="s">
        <v>24</v>
      </c>
      <c r="CZ13" s="2" t="s">
        <v>25</v>
      </c>
      <c r="DB13" s="3" t="s">
        <v>1</v>
      </c>
      <c r="DC13" s="2" t="s">
        <v>22</v>
      </c>
      <c r="DD13" s="2" t="s">
        <v>508</v>
      </c>
      <c r="DE13" s="2" t="s">
        <v>24</v>
      </c>
      <c r="DF13" s="2" t="s">
        <v>25</v>
      </c>
      <c r="DH13" s="3" t="s">
        <v>1</v>
      </c>
      <c r="DI13" s="2" t="s">
        <v>22</v>
      </c>
      <c r="DJ13" s="2" t="s">
        <v>508</v>
      </c>
      <c r="DK13" s="2" t="s">
        <v>24</v>
      </c>
      <c r="DL13" s="2" t="s">
        <v>25</v>
      </c>
      <c r="DM13" s="3" t="s">
        <v>1</v>
      </c>
      <c r="DN13" s="2" t="s">
        <v>22</v>
      </c>
      <c r="DO13" s="2" t="s">
        <v>508</v>
      </c>
      <c r="DP13" s="2" t="s">
        <v>24</v>
      </c>
      <c r="DQ13" s="2" t="s">
        <v>25</v>
      </c>
      <c r="DR13" s="3" t="s">
        <v>1</v>
      </c>
      <c r="DS13" s="2" t="s">
        <v>22</v>
      </c>
      <c r="DT13" s="2" t="s">
        <v>508</v>
      </c>
      <c r="DU13" s="2" t="s">
        <v>24</v>
      </c>
      <c r="DV13" s="2" t="s">
        <v>25</v>
      </c>
      <c r="DW13" s="3" t="s">
        <v>1</v>
      </c>
      <c r="DX13" s="2" t="s">
        <v>22</v>
      </c>
      <c r="DY13" s="2" t="s">
        <v>508</v>
      </c>
      <c r="DZ13" s="2" t="s">
        <v>24</v>
      </c>
      <c r="EA13" s="2" t="s">
        <v>25</v>
      </c>
      <c r="EB13" s="3" t="s">
        <v>1</v>
      </c>
      <c r="EC13" s="2" t="s">
        <v>22</v>
      </c>
      <c r="ED13" s="2" t="s">
        <v>508</v>
      </c>
      <c r="EE13" s="2" t="s">
        <v>24</v>
      </c>
      <c r="EF13" s="2" t="s">
        <v>25</v>
      </c>
      <c r="EG13" s="3" t="s">
        <v>1</v>
      </c>
      <c r="EH13" s="2" t="s">
        <v>22</v>
      </c>
      <c r="EI13" s="2" t="s">
        <v>508</v>
      </c>
      <c r="EJ13" s="2" t="s">
        <v>24</v>
      </c>
      <c r="EK13" s="2" t="s">
        <v>25</v>
      </c>
    </row>
    <row r="14" customFormat="false" ht="13.5" hidden="false" customHeight="false" outlineLevel="0" collapsed="false">
      <c r="A14" s="2" t="s">
        <v>27</v>
      </c>
      <c r="B14" s="2" t="s">
        <v>509</v>
      </c>
      <c r="C14" s="2" t="s">
        <v>29</v>
      </c>
      <c r="D14" s="2" t="s">
        <v>510</v>
      </c>
      <c r="E14" s="3" t="s">
        <v>1</v>
      </c>
      <c r="F14" s="2" t="s">
        <v>27</v>
      </c>
      <c r="G14" s="2" t="s">
        <v>509</v>
      </c>
      <c r="H14" s="2" t="s">
        <v>29</v>
      </c>
      <c r="I14" s="2" t="s">
        <v>510</v>
      </c>
      <c r="K14" s="3" t="s">
        <v>1</v>
      </c>
      <c r="L14" s="2" t="s">
        <v>27</v>
      </c>
      <c r="M14" s="2" t="s">
        <v>509</v>
      </c>
      <c r="N14" s="2" t="s">
        <v>29</v>
      </c>
      <c r="O14" s="2" t="s">
        <v>510</v>
      </c>
      <c r="P14" s="3" t="s">
        <v>1</v>
      </c>
      <c r="Q14" s="2" t="s">
        <v>27</v>
      </c>
      <c r="R14" s="2" t="s">
        <v>509</v>
      </c>
      <c r="S14" s="2" t="s">
        <v>29</v>
      </c>
      <c r="T14" s="2" t="s">
        <v>510</v>
      </c>
      <c r="U14" s="3" t="s">
        <v>1</v>
      </c>
      <c r="V14" s="2" t="s">
        <v>27</v>
      </c>
      <c r="W14" s="2" t="s">
        <v>509</v>
      </c>
      <c r="X14" s="2" t="s">
        <v>29</v>
      </c>
      <c r="Y14" s="2" t="s">
        <v>510</v>
      </c>
      <c r="Z14" s="3" t="s">
        <v>1</v>
      </c>
      <c r="AA14" s="2" t="s">
        <v>27</v>
      </c>
      <c r="AB14" s="2" t="s">
        <v>509</v>
      </c>
      <c r="AC14" s="2" t="s">
        <v>29</v>
      </c>
      <c r="AD14" s="2" t="s">
        <v>510</v>
      </c>
      <c r="AG14" s="3" t="s">
        <v>1</v>
      </c>
      <c r="AH14" s="2" t="s">
        <v>27</v>
      </c>
      <c r="AI14" s="2" t="s">
        <v>509</v>
      </c>
      <c r="AJ14" s="2" t="s">
        <v>29</v>
      </c>
      <c r="AK14" s="2" t="s">
        <v>510</v>
      </c>
      <c r="AL14" s="3" t="s">
        <v>1</v>
      </c>
      <c r="AM14" s="2" t="s">
        <v>27</v>
      </c>
      <c r="AN14" s="2" t="s">
        <v>509</v>
      </c>
      <c r="AO14" s="2" t="s">
        <v>29</v>
      </c>
      <c r="AP14" s="2" t="s">
        <v>510</v>
      </c>
      <c r="AQ14" s="3" t="s">
        <v>1</v>
      </c>
      <c r="AR14" s="2" t="s">
        <v>27</v>
      </c>
      <c r="AS14" s="2" t="s">
        <v>509</v>
      </c>
      <c r="AT14" s="2" t="s">
        <v>29</v>
      </c>
      <c r="AU14" s="2" t="s">
        <v>510</v>
      </c>
      <c r="AV14" s="3" t="s">
        <v>1</v>
      </c>
      <c r="AW14" s="2" t="s">
        <v>27</v>
      </c>
      <c r="AX14" s="2" t="s">
        <v>509</v>
      </c>
      <c r="AY14" s="2" t="s">
        <v>29</v>
      </c>
      <c r="AZ14" s="2" t="s">
        <v>510</v>
      </c>
      <c r="BA14" s="3" t="s">
        <v>1</v>
      </c>
      <c r="BB14" s="2" t="s">
        <v>27</v>
      </c>
      <c r="BC14" s="2" t="s">
        <v>509</v>
      </c>
      <c r="BD14" s="2" t="s">
        <v>29</v>
      </c>
      <c r="BE14" s="2" t="s">
        <v>510</v>
      </c>
      <c r="BF14" s="3" t="s">
        <v>1</v>
      </c>
      <c r="BG14" s="2" t="s">
        <v>27</v>
      </c>
      <c r="BH14" s="2" t="s">
        <v>509</v>
      </c>
      <c r="BI14" s="2" t="s">
        <v>29</v>
      </c>
      <c r="BJ14" s="2" t="s">
        <v>510</v>
      </c>
      <c r="BK14" s="3" t="s">
        <v>1</v>
      </c>
      <c r="BL14" s="2" t="s">
        <v>27</v>
      </c>
      <c r="BM14" s="2" t="s">
        <v>509</v>
      </c>
      <c r="BN14" s="2" t="s">
        <v>29</v>
      </c>
      <c r="BO14" s="2" t="s">
        <v>510</v>
      </c>
      <c r="BR14" s="3" t="s">
        <v>1</v>
      </c>
      <c r="BS14" s="2" t="s">
        <v>27</v>
      </c>
      <c r="BT14" s="2" t="s">
        <v>509</v>
      </c>
      <c r="BU14" s="2" t="s">
        <v>29</v>
      </c>
      <c r="BV14" s="2" t="s">
        <v>510</v>
      </c>
      <c r="BW14" s="3" t="s">
        <v>1</v>
      </c>
      <c r="BX14" s="2" t="s">
        <v>27</v>
      </c>
      <c r="BY14" s="2" t="s">
        <v>509</v>
      </c>
      <c r="BZ14" s="2" t="s">
        <v>29</v>
      </c>
      <c r="CA14" s="2" t="s">
        <v>510</v>
      </c>
      <c r="CB14" s="3" t="s">
        <v>1</v>
      </c>
      <c r="CC14" s="2" t="s">
        <v>27</v>
      </c>
      <c r="CD14" s="2" t="s">
        <v>509</v>
      </c>
      <c r="CE14" s="2" t="s">
        <v>29</v>
      </c>
      <c r="CF14" s="2" t="s">
        <v>510</v>
      </c>
      <c r="CG14" s="3" t="s">
        <v>1</v>
      </c>
      <c r="CH14" s="2" t="s">
        <v>27</v>
      </c>
      <c r="CI14" s="2" t="s">
        <v>509</v>
      </c>
      <c r="CJ14" s="2" t="s">
        <v>29</v>
      </c>
      <c r="CK14" s="2" t="s">
        <v>510</v>
      </c>
      <c r="CL14" s="3" t="s">
        <v>1</v>
      </c>
      <c r="CM14" s="2" t="s">
        <v>27</v>
      </c>
      <c r="CN14" s="2" t="s">
        <v>509</v>
      </c>
      <c r="CO14" s="2" t="s">
        <v>29</v>
      </c>
      <c r="CP14" s="2" t="s">
        <v>510</v>
      </c>
      <c r="CQ14" s="3" t="s">
        <v>1</v>
      </c>
      <c r="CR14" s="2" t="s">
        <v>27</v>
      </c>
      <c r="CS14" s="2" t="s">
        <v>509</v>
      </c>
      <c r="CT14" s="2" t="s">
        <v>29</v>
      </c>
      <c r="CU14" s="2" t="s">
        <v>510</v>
      </c>
      <c r="CV14" s="3" t="s">
        <v>1</v>
      </c>
      <c r="CW14" s="2" t="s">
        <v>27</v>
      </c>
      <c r="CX14" s="2" t="s">
        <v>509</v>
      </c>
      <c r="CY14" s="2" t="s">
        <v>29</v>
      </c>
      <c r="CZ14" s="2" t="s">
        <v>510</v>
      </c>
      <c r="DB14" s="3" t="s">
        <v>1</v>
      </c>
      <c r="DC14" s="2" t="s">
        <v>27</v>
      </c>
      <c r="DD14" s="2" t="s">
        <v>509</v>
      </c>
      <c r="DE14" s="2" t="s">
        <v>29</v>
      </c>
      <c r="DF14" s="2" t="s">
        <v>510</v>
      </c>
      <c r="DH14" s="3" t="s">
        <v>1</v>
      </c>
      <c r="DI14" s="2" t="s">
        <v>27</v>
      </c>
      <c r="DJ14" s="2" t="s">
        <v>509</v>
      </c>
      <c r="DK14" s="2" t="s">
        <v>29</v>
      </c>
      <c r="DL14" s="2" t="s">
        <v>510</v>
      </c>
      <c r="DM14" s="3" t="s">
        <v>1</v>
      </c>
      <c r="DN14" s="2" t="s">
        <v>27</v>
      </c>
      <c r="DO14" s="2" t="s">
        <v>509</v>
      </c>
      <c r="DP14" s="2" t="s">
        <v>29</v>
      </c>
      <c r="DQ14" s="2" t="s">
        <v>510</v>
      </c>
      <c r="DR14" s="3" t="s">
        <v>1</v>
      </c>
      <c r="DS14" s="2" t="s">
        <v>27</v>
      </c>
      <c r="DT14" s="2" t="s">
        <v>509</v>
      </c>
      <c r="DU14" s="2" t="s">
        <v>29</v>
      </c>
      <c r="DV14" s="2" t="s">
        <v>510</v>
      </c>
      <c r="DW14" s="3" t="s">
        <v>1</v>
      </c>
      <c r="DX14" s="2" t="s">
        <v>27</v>
      </c>
      <c r="DY14" s="2" t="s">
        <v>509</v>
      </c>
      <c r="DZ14" s="2" t="s">
        <v>29</v>
      </c>
      <c r="EA14" s="2" t="s">
        <v>510</v>
      </c>
      <c r="EB14" s="3" t="s">
        <v>1</v>
      </c>
      <c r="EC14" s="2" t="s">
        <v>27</v>
      </c>
      <c r="ED14" s="2" t="s">
        <v>509</v>
      </c>
      <c r="EE14" s="2" t="s">
        <v>29</v>
      </c>
      <c r="EF14" s="2" t="s">
        <v>510</v>
      </c>
      <c r="EG14" s="3" t="s">
        <v>1</v>
      </c>
      <c r="EH14" s="2" t="s">
        <v>27</v>
      </c>
      <c r="EI14" s="2" t="s">
        <v>509</v>
      </c>
      <c r="EJ14" s="2" t="s">
        <v>29</v>
      </c>
      <c r="EK14" s="2" t="s">
        <v>510</v>
      </c>
    </row>
    <row r="15" customFormat="false" ht="13.5" hidden="false" customHeight="false" outlineLevel="0" collapsed="false">
      <c r="A15" s="2" t="s">
        <v>31</v>
      </c>
      <c r="B15" s="2" t="s">
        <v>511</v>
      </c>
      <c r="C15" s="2" t="s">
        <v>33</v>
      </c>
      <c r="D15" s="2" t="s">
        <v>512</v>
      </c>
      <c r="E15" s="3" t="s">
        <v>1</v>
      </c>
      <c r="F15" s="2" t="s">
        <v>31</v>
      </c>
      <c r="G15" s="2" t="s">
        <v>511</v>
      </c>
      <c r="H15" s="2" t="s">
        <v>33</v>
      </c>
      <c r="I15" s="2" t="s">
        <v>512</v>
      </c>
      <c r="K15" s="3" t="s">
        <v>1</v>
      </c>
      <c r="L15" s="2" t="s">
        <v>31</v>
      </c>
      <c r="M15" s="2" t="s">
        <v>511</v>
      </c>
      <c r="N15" s="2" t="s">
        <v>33</v>
      </c>
      <c r="O15" s="2" t="s">
        <v>512</v>
      </c>
      <c r="P15" s="3" t="s">
        <v>1</v>
      </c>
      <c r="Q15" s="2" t="s">
        <v>31</v>
      </c>
      <c r="R15" s="2" t="s">
        <v>511</v>
      </c>
      <c r="S15" s="2" t="s">
        <v>33</v>
      </c>
      <c r="T15" s="2" t="s">
        <v>512</v>
      </c>
      <c r="U15" s="3" t="s">
        <v>1</v>
      </c>
      <c r="V15" s="2" t="s">
        <v>31</v>
      </c>
      <c r="W15" s="2" t="s">
        <v>511</v>
      </c>
      <c r="X15" s="2" t="s">
        <v>33</v>
      </c>
      <c r="Y15" s="2" t="s">
        <v>512</v>
      </c>
      <c r="Z15" s="3" t="s">
        <v>1</v>
      </c>
      <c r="AA15" s="2" t="s">
        <v>31</v>
      </c>
      <c r="AB15" s="2" t="s">
        <v>511</v>
      </c>
      <c r="AC15" s="2" t="s">
        <v>33</v>
      </c>
      <c r="AD15" s="2" t="s">
        <v>512</v>
      </c>
      <c r="AG15" s="3" t="s">
        <v>1</v>
      </c>
      <c r="AH15" s="2" t="s">
        <v>31</v>
      </c>
      <c r="AI15" s="2" t="s">
        <v>511</v>
      </c>
      <c r="AJ15" s="2" t="s">
        <v>33</v>
      </c>
      <c r="AK15" s="2" t="s">
        <v>512</v>
      </c>
      <c r="AL15" s="3" t="s">
        <v>1</v>
      </c>
      <c r="AM15" s="2" t="s">
        <v>31</v>
      </c>
      <c r="AN15" s="2" t="s">
        <v>511</v>
      </c>
      <c r="AO15" s="2" t="s">
        <v>33</v>
      </c>
      <c r="AP15" s="2" t="s">
        <v>512</v>
      </c>
      <c r="AQ15" s="3" t="s">
        <v>1</v>
      </c>
      <c r="AR15" s="2" t="s">
        <v>31</v>
      </c>
      <c r="AS15" s="2" t="s">
        <v>511</v>
      </c>
      <c r="AT15" s="2" t="s">
        <v>33</v>
      </c>
      <c r="AU15" s="2" t="s">
        <v>512</v>
      </c>
      <c r="AV15" s="3" t="s">
        <v>1</v>
      </c>
      <c r="AW15" s="2" t="s">
        <v>31</v>
      </c>
      <c r="AX15" s="2" t="s">
        <v>511</v>
      </c>
      <c r="AY15" s="2" t="s">
        <v>33</v>
      </c>
      <c r="AZ15" s="2" t="s">
        <v>512</v>
      </c>
      <c r="BA15" s="3" t="s">
        <v>1</v>
      </c>
      <c r="BB15" s="2" t="s">
        <v>31</v>
      </c>
      <c r="BC15" s="2" t="s">
        <v>511</v>
      </c>
      <c r="BD15" s="2" t="s">
        <v>33</v>
      </c>
      <c r="BE15" s="2" t="s">
        <v>512</v>
      </c>
      <c r="BF15" s="3" t="s">
        <v>1</v>
      </c>
      <c r="BG15" s="2" t="s">
        <v>31</v>
      </c>
      <c r="BH15" s="2" t="s">
        <v>511</v>
      </c>
      <c r="BI15" s="2" t="s">
        <v>33</v>
      </c>
      <c r="BJ15" s="2" t="s">
        <v>512</v>
      </c>
      <c r="BK15" s="3" t="s">
        <v>1</v>
      </c>
      <c r="BL15" s="2" t="s">
        <v>31</v>
      </c>
      <c r="BM15" s="2" t="s">
        <v>511</v>
      </c>
      <c r="BN15" s="2" t="s">
        <v>33</v>
      </c>
      <c r="BO15" s="2" t="s">
        <v>512</v>
      </c>
      <c r="BR15" s="3" t="s">
        <v>1</v>
      </c>
      <c r="BS15" s="2" t="s">
        <v>31</v>
      </c>
      <c r="BT15" s="2" t="s">
        <v>511</v>
      </c>
      <c r="BU15" s="2" t="s">
        <v>33</v>
      </c>
      <c r="BV15" s="2" t="s">
        <v>512</v>
      </c>
      <c r="BW15" s="3" t="s">
        <v>1</v>
      </c>
      <c r="BX15" s="2" t="s">
        <v>31</v>
      </c>
      <c r="BY15" s="2" t="s">
        <v>511</v>
      </c>
      <c r="BZ15" s="2" t="s">
        <v>33</v>
      </c>
      <c r="CA15" s="2" t="s">
        <v>512</v>
      </c>
      <c r="CB15" s="3" t="s">
        <v>1</v>
      </c>
      <c r="CC15" s="2" t="s">
        <v>31</v>
      </c>
      <c r="CD15" s="2" t="s">
        <v>511</v>
      </c>
      <c r="CE15" s="2" t="s">
        <v>33</v>
      </c>
      <c r="CF15" s="2" t="s">
        <v>512</v>
      </c>
      <c r="CG15" s="3" t="s">
        <v>1</v>
      </c>
      <c r="CH15" s="2" t="s">
        <v>31</v>
      </c>
      <c r="CI15" s="2" t="s">
        <v>511</v>
      </c>
      <c r="CJ15" s="2" t="s">
        <v>33</v>
      </c>
      <c r="CK15" s="2" t="s">
        <v>512</v>
      </c>
      <c r="CL15" s="3" t="s">
        <v>1</v>
      </c>
      <c r="CM15" s="2" t="s">
        <v>31</v>
      </c>
      <c r="CN15" s="2" t="s">
        <v>511</v>
      </c>
      <c r="CO15" s="2" t="s">
        <v>33</v>
      </c>
      <c r="CP15" s="2" t="s">
        <v>512</v>
      </c>
      <c r="CQ15" s="3" t="s">
        <v>1</v>
      </c>
      <c r="CR15" s="2" t="s">
        <v>31</v>
      </c>
      <c r="CS15" s="2" t="s">
        <v>511</v>
      </c>
      <c r="CT15" s="2" t="s">
        <v>33</v>
      </c>
      <c r="CU15" s="2" t="s">
        <v>512</v>
      </c>
      <c r="CV15" s="3" t="s">
        <v>1</v>
      </c>
      <c r="CW15" s="2" t="s">
        <v>31</v>
      </c>
      <c r="CX15" s="2" t="s">
        <v>511</v>
      </c>
      <c r="CY15" s="2" t="s">
        <v>33</v>
      </c>
      <c r="CZ15" s="2" t="s">
        <v>512</v>
      </c>
      <c r="DB15" s="3" t="s">
        <v>1</v>
      </c>
      <c r="DC15" s="2" t="s">
        <v>31</v>
      </c>
      <c r="DD15" s="2" t="s">
        <v>511</v>
      </c>
      <c r="DE15" s="2" t="s">
        <v>33</v>
      </c>
      <c r="DF15" s="2" t="s">
        <v>512</v>
      </c>
      <c r="DH15" s="3" t="s">
        <v>1</v>
      </c>
      <c r="DI15" s="2" t="s">
        <v>31</v>
      </c>
      <c r="DJ15" s="2" t="s">
        <v>511</v>
      </c>
      <c r="DK15" s="2" t="s">
        <v>33</v>
      </c>
      <c r="DL15" s="2" t="s">
        <v>512</v>
      </c>
      <c r="DM15" s="3" t="s">
        <v>1</v>
      </c>
      <c r="DN15" s="2" t="s">
        <v>31</v>
      </c>
      <c r="DO15" s="2" t="s">
        <v>511</v>
      </c>
      <c r="DP15" s="2" t="s">
        <v>33</v>
      </c>
      <c r="DQ15" s="2" t="s">
        <v>512</v>
      </c>
      <c r="DR15" s="3" t="s">
        <v>1</v>
      </c>
      <c r="DS15" s="2" t="s">
        <v>31</v>
      </c>
      <c r="DT15" s="2" t="s">
        <v>511</v>
      </c>
      <c r="DU15" s="2" t="s">
        <v>33</v>
      </c>
      <c r="DV15" s="2" t="s">
        <v>512</v>
      </c>
      <c r="DW15" s="3" t="s">
        <v>1</v>
      </c>
      <c r="DX15" s="2" t="s">
        <v>31</v>
      </c>
      <c r="DY15" s="2" t="s">
        <v>511</v>
      </c>
      <c r="DZ15" s="2" t="s">
        <v>33</v>
      </c>
      <c r="EA15" s="2" t="s">
        <v>512</v>
      </c>
      <c r="EB15" s="3" t="s">
        <v>1</v>
      </c>
      <c r="EC15" s="2" t="s">
        <v>31</v>
      </c>
      <c r="ED15" s="2" t="s">
        <v>511</v>
      </c>
      <c r="EE15" s="2" t="s">
        <v>33</v>
      </c>
      <c r="EF15" s="2" t="s">
        <v>512</v>
      </c>
      <c r="EG15" s="3" t="s">
        <v>1</v>
      </c>
      <c r="EH15" s="2" t="s">
        <v>31</v>
      </c>
      <c r="EI15" s="2" t="s">
        <v>511</v>
      </c>
      <c r="EJ15" s="2" t="s">
        <v>33</v>
      </c>
      <c r="EK15" s="2" t="s">
        <v>512</v>
      </c>
    </row>
    <row r="16" customFormat="false" ht="13.5" hidden="false" customHeight="false" outlineLevel="0" collapsed="false">
      <c r="A16" s="2" t="s">
        <v>35</v>
      </c>
      <c r="B16" s="2" t="s">
        <v>36</v>
      </c>
      <c r="C16" s="2" t="s">
        <v>37</v>
      </c>
      <c r="D16" s="2" t="s">
        <v>38</v>
      </c>
      <c r="E16" s="3" t="s">
        <v>1</v>
      </c>
      <c r="F16" s="2" t="s">
        <v>35</v>
      </c>
      <c r="G16" s="2" t="s">
        <v>36</v>
      </c>
      <c r="H16" s="2" t="s">
        <v>37</v>
      </c>
      <c r="I16" s="2" t="s">
        <v>38</v>
      </c>
      <c r="K16" s="3" t="s">
        <v>1</v>
      </c>
      <c r="L16" s="2" t="s">
        <v>35</v>
      </c>
      <c r="M16" s="2" t="s">
        <v>36</v>
      </c>
      <c r="N16" s="2" t="s">
        <v>37</v>
      </c>
      <c r="O16" s="2" t="s">
        <v>38</v>
      </c>
      <c r="P16" s="3" t="s">
        <v>1</v>
      </c>
      <c r="Q16" s="2" t="s">
        <v>35</v>
      </c>
      <c r="R16" s="2" t="s">
        <v>36</v>
      </c>
      <c r="S16" s="2" t="s">
        <v>37</v>
      </c>
      <c r="T16" s="2" t="s">
        <v>38</v>
      </c>
      <c r="U16" s="3" t="s">
        <v>1</v>
      </c>
      <c r="V16" s="2" t="s">
        <v>35</v>
      </c>
      <c r="W16" s="2" t="s">
        <v>36</v>
      </c>
      <c r="X16" s="2" t="s">
        <v>37</v>
      </c>
      <c r="Y16" s="2" t="s">
        <v>38</v>
      </c>
      <c r="Z16" s="3" t="s">
        <v>1</v>
      </c>
      <c r="AA16" s="2" t="s">
        <v>35</v>
      </c>
      <c r="AB16" s="2" t="s">
        <v>36</v>
      </c>
      <c r="AC16" s="2" t="s">
        <v>37</v>
      </c>
      <c r="AD16" s="2" t="s">
        <v>38</v>
      </c>
      <c r="AG16" s="3" t="s">
        <v>1</v>
      </c>
      <c r="AH16" s="2" t="s">
        <v>35</v>
      </c>
      <c r="AI16" s="2" t="s">
        <v>36</v>
      </c>
      <c r="AJ16" s="2" t="s">
        <v>37</v>
      </c>
      <c r="AK16" s="2" t="s">
        <v>38</v>
      </c>
      <c r="AL16" s="3" t="s">
        <v>1</v>
      </c>
      <c r="AM16" s="2" t="s">
        <v>35</v>
      </c>
      <c r="AN16" s="2" t="s">
        <v>36</v>
      </c>
      <c r="AO16" s="2" t="s">
        <v>37</v>
      </c>
      <c r="AP16" s="2" t="s">
        <v>38</v>
      </c>
      <c r="AQ16" s="3" t="s">
        <v>1</v>
      </c>
      <c r="AR16" s="2" t="s">
        <v>35</v>
      </c>
      <c r="AS16" s="2" t="s">
        <v>36</v>
      </c>
      <c r="AT16" s="2" t="s">
        <v>37</v>
      </c>
      <c r="AU16" s="2" t="s">
        <v>38</v>
      </c>
      <c r="AV16" s="3" t="s">
        <v>1</v>
      </c>
      <c r="AW16" s="2" t="s">
        <v>35</v>
      </c>
      <c r="AX16" s="2" t="s">
        <v>36</v>
      </c>
      <c r="AY16" s="2" t="s">
        <v>37</v>
      </c>
      <c r="AZ16" s="2" t="s">
        <v>38</v>
      </c>
      <c r="BA16" s="3" t="s">
        <v>1</v>
      </c>
      <c r="BB16" s="2" t="s">
        <v>35</v>
      </c>
      <c r="BC16" s="2" t="s">
        <v>36</v>
      </c>
      <c r="BD16" s="2" t="s">
        <v>37</v>
      </c>
      <c r="BE16" s="2" t="s">
        <v>38</v>
      </c>
      <c r="BF16" s="3" t="s">
        <v>1</v>
      </c>
      <c r="BG16" s="2" t="s">
        <v>35</v>
      </c>
      <c r="BH16" s="2" t="s">
        <v>36</v>
      </c>
      <c r="BI16" s="2" t="s">
        <v>37</v>
      </c>
      <c r="BJ16" s="2" t="s">
        <v>38</v>
      </c>
      <c r="BK16" s="3" t="s">
        <v>1</v>
      </c>
      <c r="BL16" s="2" t="s">
        <v>35</v>
      </c>
      <c r="BM16" s="2" t="s">
        <v>36</v>
      </c>
      <c r="BN16" s="2" t="s">
        <v>37</v>
      </c>
      <c r="BO16" s="2" t="s">
        <v>38</v>
      </c>
      <c r="BR16" s="3" t="s">
        <v>1</v>
      </c>
      <c r="BS16" s="2" t="s">
        <v>35</v>
      </c>
      <c r="BT16" s="2" t="s">
        <v>36</v>
      </c>
      <c r="BU16" s="2" t="s">
        <v>37</v>
      </c>
      <c r="BV16" s="2" t="s">
        <v>38</v>
      </c>
      <c r="BW16" s="3" t="s">
        <v>1</v>
      </c>
      <c r="BX16" s="2" t="s">
        <v>35</v>
      </c>
      <c r="BY16" s="2" t="s">
        <v>36</v>
      </c>
      <c r="BZ16" s="2" t="s">
        <v>37</v>
      </c>
      <c r="CA16" s="2" t="s">
        <v>38</v>
      </c>
      <c r="CB16" s="3" t="s">
        <v>1</v>
      </c>
      <c r="CC16" s="2" t="s">
        <v>35</v>
      </c>
      <c r="CD16" s="2" t="s">
        <v>36</v>
      </c>
      <c r="CE16" s="2" t="s">
        <v>37</v>
      </c>
      <c r="CF16" s="2" t="s">
        <v>38</v>
      </c>
      <c r="CG16" s="3" t="s">
        <v>1</v>
      </c>
      <c r="CH16" s="2" t="s">
        <v>35</v>
      </c>
      <c r="CI16" s="2" t="s">
        <v>36</v>
      </c>
      <c r="CJ16" s="2" t="s">
        <v>37</v>
      </c>
      <c r="CK16" s="2" t="s">
        <v>38</v>
      </c>
      <c r="CL16" s="3" t="s">
        <v>1</v>
      </c>
      <c r="CM16" s="2" t="s">
        <v>35</v>
      </c>
      <c r="CN16" s="2" t="s">
        <v>36</v>
      </c>
      <c r="CO16" s="2" t="s">
        <v>37</v>
      </c>
      <c r="CP16" s="2" t="s">
        <v>38</v>
      </c>
      <c r="CQ16" s="3" t="s">
        <v>1</v>
      </c>
      <c r="CR16" s="2" t="s">
        <v>35</v>
      </c>
      <c r="CS16" s="2" t="s">
        <v>36</v>
      </c>
      <c r="CT16" s="2" t="s">
        <v>37</v>
      </c>
      <c r="CU16" s="2" t="s">
        <v>38</v>
      </c>
      <c r="CV16" s="3" t="s">
        <v>1</v>
      </c>
      <c r="CW16" s="2" t="s">
        <v>35</v>
      </c>
      <c r="CX16" s="2" t="s">
        <v>36</v>
      </c>
      <c r="CY16" s="2" t="s">
        <v>37</v>
      </c>
      <c r="CZ16" s="2" t="s">
        <v>38</v>
      </c>
      <c r="DB16" s="3" t="s">
        <v>1</v>
      </c>
      <c r="DC16" s="2" t="s">
        <v>35</v>
      </c>
      <c r="DD16" s="2" t="s">
        <v>36</v>
      </c>
      <c r="DE16" s="2" t="s">
        <v>37</v>
      </c>
      <c r="DF16" s="2" t="s">
        <v>38</v>
      </c>
      <c r="DH16" s="3" t="s">
        <v>1</v>
      </c>
      <c r="DI16" s="2" t="s">
        <v>35</v>
      </c>
      <c r="DJ16" s="2" t="s">
        <v>36</v>
      </c>
      <c r="DK16" s="2" t="s">
        <v>37</v>
      </c>
      <c r="DL16" s="2" t="s">
        <v>38</v>
      </c>
      <c r="DM16" s="3" t="s">
        <v>1</v>
      </c>
      <c r="DN16" s="2" t="s">
        <v>35</v>
      </c>
      <c r="DO16" s="2" t="s">
        <v>36</v>
      </c>
      <c r="DP16" s="2" t="s">
        <v>37</v>
      </c>
      <c r="DQ16" s="2" t="s">
        <v>38</v>
      </c>
      <c r="DR16" s="3" t="s">
        <v>1</v>
      </c>
      <c r="DS16" s="2" t="s">
        <v>35</v>
      </c>
      <c r="DT16" s="2" t="s">
        <v>36</v>
      </c>
      <c r="DU16" s="2" t="s">
        <v>37</v>
      </c>
      <c r="DV16" s="2" t="s">
        <v>38</v>
      </c>
      <c r="DW16" s="3" t="s">
        <v>1</v>
      </c>
      <c r="DX16" s="2" t="s">
        <v>35</v>
      </c>
      <c r="DY16" s="2" t="s">
        <v>36</v>
      </c>
      <c r="DZ16" s="2" t="s">
        <v>37</v>
      </c>
      <c r="EA16" s="2" t="s">
        <v>38</v>
      </c>
      <c r="EB16" s="3" t="s">
        <v>1</v>
      </c>
      <c r="EC16" s="2" t="s">
        <v>35</v>
      </c>
      <c r="ED16" s="2" t="s">
        <v>36</v>
      </c>
      <c r="EE16" s="2" t="s">
        <v>37</v>
      </c>
      <c r="EF16" s="2" t="s">
        <v>38</v>
      </c>
      <c r="EG16" s="3" t="s">
        <v>1</v>
      </c>
      <c r="EH16" s="2" t="s">
        <v>35</v>
      </c>
      <c r="EI16" s="2" t="s">
        <v>36</v>
      </c>
      <c r="EJ16" s="2" t="s">
        <v>37</v>
      </c>
      <c r="EK16" s="2" t="s">
        <v>38</v>
      </c>
    </row>
    <row r="17" customFormat="false" ht="13.5" hidden="false" customHeight="false" outlineLevel="0" collapsed="false">
      <c r="A17" s="2" t="s">
        <v>39</v>
      </c>
      <c r="B17" s="2" t="s">
        <v>40</v>
      </c>
      <c r="E17" s="3" t="s">
        <v>1</v>
      </c>
      <c r="F17" s="2" t="s">
        <v>39</v>
      </c>
      <c r="G17" s="2" t="s">
        <v>40</v>
      </c>
      <c r="K17" s="3" t="s">
        <v>1</v>
      </c>
      <c r="L17" s="2" t="s">
        <v>39</v>
      </c>
      <c r="M17" s="2" t="s">
        <v>40</v>
      </c>
      <c r="P17" s="3" t="s">
        <v>1</v>
      </c>
      <c r="Q17" s="2" t="s">
        <v>39</v>
      </c>
      <c r="R17" s="2" t="s">
        <v>40</v>
      </c>
      <c r="U17" s="3" t="s">
        <v>1</v>
      </c>
      <c r="V17" s="2" t="s">
        <v>39</v>
      </c>
      <c r="W17" s="2" t="s">
        <v>40</v>
      </c>
      <c r="Z17" s="3" t="s">
        <v>1</v>
      </c>
      <c r="AA17" s="2" t="s">
        <v>39</v>
      </c>
      <c r="AB17" s="2" t="s">
        <v>40</v>
      </c>
      <c r="AG17" s="3" t="s">
        <v>1</v>
      </c>
      <c r="AH17" s="2" t="s">
        <v>39</v>
      </c>
      <c r="AI17" s="2" t="s">
        <v>40</v>
      </c>
      <c r="AL17" s="3" t="s">
        <v>1</v>
      </c>
      <c r="AM17" s="2" t="s">
        <v>39</v>
      </c>
      <c r="AN17" s="2" t="s">
        <v>40</v>
      </c>
      <c r="AQ17" s="3" t="s">
        <v>1</v>
      </c>
      <c r="AR17" s="2" t="s">
        <v>39</v>
      </c>
      <c r="AS17" s="2" t="s">
        <v>40</v>
      </c>
      <c r="AV17" s="3" t="s">
        <v>1</v>
      </c>
      <c r="AW17" s="2" t="s">
        <v>39</v>
      </c>
      <c r="AX17" s="2" t="s">
        <v>40</v>
      </c>
      <c r="BA17" s="3" t="s">
        <v>1</v>
      </c>
      <c r="BB17" s="2" t="s">
        <v>39</v>
      </c>
      <c r="BC17" s="2" t="s">
        <v>40</v>
      </c>
      <c r="BF17" s="3" t="s">
        <v>1</v>
      </c>
      <c r="BG17" s="2" t="s">
        <v>39</v>
      </c>
      <c r="BH17" s="2" t="s">
        <v>40</v>
      </c>
      <c r="BK17" s="3" t="s">
        <v>1</v>
      </c>
      <c r="BL17" s="2" t="s">
        <v>39</v>
      </c>
      <c r="BM17" s="2" t="s">
        <v>40</v>
      </c>
      <c r="BR17" s="3" t="s">
        <v>1</v>
      </c>
      <c r="BS17" s="2" t="s">
        <v>39</v>
      </c>
      <c r="BT17" s="2" t="s">
        <v>40</v>
      </c>
      <c r="BW17" s="3" t="s">
        <v>1</v>
      </c>
      <c r="BX17" s="2" t="s">
        <v>39</v>
      </c>
      <c r="BY17" s="2" t="s">
        <v>40</v>
      </c>
      <c r="CB17" s="3" t="s">
        <v>1</v>
      </c>
      <c r="CC17" s="2" t="s">
        <v>39</v>
      </c>
      <c r="CD17" s="2" t="s">
        <v>40</v>
      </c>
      <c r="CG17" s="3" t="s">
        <v>1</v>
      </c>
      <c r="CH17" s="2" t="s">
        <v>39</v>
      </c>
      <c r="CI17" s="2" t="s">
        <v>40</v>
      </c>
      <c r="CL17" s="3" t="s">
        <v>1</v>
      </c>
      <c r="CM17" s="2" t="s">
        <v>39</v>
      </c>
      <c r="CN17" s="2" t="s">
        <v>40</v>
      </c>
      <c r="CQ17" s="3" t="s">
        <v>1</v>
      </c>
      <c r="CR17" s="2" t="s">
        <v>39</v>
      </c>
      <c r="CS17" s="2" t="s">
        <v>40</v>
      </c>
      <c r="CV17" s="3" t="s">
        <v>1</v>
      </c>
      <c r="CW17" s="2" t="s">
        <v>39</v>
      </c>
      <c r="CX17" s="2" t="s">
        <v>40</v>
      </c>
      <c r="DB17" s="3" t="s">
        <v>1</v>
      </c>
      <c r="DC17" s="2" t="s">
        <v>39</v>
      </c>
      <c r="DD17" s="2" t="s">
        <v>40</v>
      </c>
      <c r="DH17" s="3" t="s">
        <v>1</v>
      </c>
      <c r="DI17" s="2" t="s">
        <v>39</v>
      </c>
      <c r="DJ17" s="2" t="s">
        <v>40</v>
      </c>
      <c r="DM17" s="3" t="s">
        <v>1</v>
      </c>
      <c r="DN17" s="2" t="s">
        <v>39</v>
      </c>
      <c r="DO17" s="2" t="s">
        <v>40</v>
      </c>
      <c r="DR17" s="3" t="s">
        <v>1</v>
      </c>
      <c r="DS17" s="2" t="s">
        <v>39</v>
      </c>
      <c r="DT17" s="2" t="s">
        <v>40</v>
      </c>
      <c r="DW17" s="3" t="s">
        <v>1</v>
      </c>
      <c r="DX17" s="2" t="s">
        <v>39</v>
      </c>
      <c r="DY17" s="2" t="s">
        <v>40</v>
      </c>
      <c r="EB17" s="3" t="s">
        <v>1</v>
      </c>
      <c r="EC17" s="2" t="s">
        <v>39</v>
      </c>
      <c r="ED17" s="2" t="s">
        <v>40</v>
      </c>
      <c r="EG17" s="3" t="s">
        <v>1</v>
      </c>
      <c r="EH17" s="2" t="s">
        <v>39</v>
      </c>
      <c r="EI17" s="2" t="s">
        <v>40</v>
      </c>
    </row>
    <row r="18" customFormat="false" ht="13.5" hidden="false" customHeight="false" outlineLevel="0" collapsed="false">
      <c r="E18" s="3" t="s">
        <v>1</v>
      </c>
      <c r="K18" s="3" t="s">
        <v>1</v>
      </c>
      <c r="P18" s="3" t="s">
        <v>1</v>
      </c>
      <c r="U18" s="3" t="s">
        <v>1</v>
      </c>
      <c r="Z18" s="3" t="s">
        <v>1</v>
      </c>
      <c r="AG18" s="3" t="s">
        <v>1</v>
      </c>
      <c r="AL18" s="3" t="s">
        <v>1</v>
      </c>
      <c r="AQ18" s="3" t="s">
        <v>1</v>
      </c>
      <c r="AV18" s="3" t="s">
        <v>1</v>
      </c>
      <c r="BA18" s="3" t="s">
        <v>1</v>
      </c>
      <c r="BF18" s="3" t="s">
        <v>1</v>
      </c>
      <c r="BK18" s="3" t="s">
        <v>1</v>
      </c>
      <c r="BR18" s="3" t="s">
        <v>1</v>
      </c>
      <c r="BW18" s="3" t="s">
        <v>1</v>
      </c>
      <c r="CB18" s="3" t="s">
        <v>1</v>
      </c>
      <c r="CG18" s="3" t="s">
        <v>1</v>
      </c>
      <c r="CL18" s="3" t="s">
        <v>1</v>
      </c>
      <c r="CQ18" s="3" t="s">
        <v>1</v>
      </c>
      <c r="CV18" s="3" t="s">
        <v>1</v>
      </c>
      <c r="DB18" s="3" t="s">
        <v>1</v>
      </c>
      <c r="DH18" s="3" t="s">
        <v>1</v>
      </c>
      <c r="DM18" s="3" t="s">
        <v>1</v>
      </c>
      <c r="DR18" s="3" t="s">
        <v>1</v>
      </c>
      <c r="DW18" s="3" t="s">
        <v>1</v>
      </c>
      <c r="EB18" s="3" t="s">
        <v>1</v>
      </c>
      <c r="EG18" s="3" t="s">
        <v>1</v>
      </c>
    </row>
    <row r="19" customFormat="false" ht="13.5" hidden="false" customHeight="false" outlineLevel="0" collapsed="false">
      <c r="E19" s="3" t="s">
        <v>1</v>
      </c>
      <c r="K19" s="3" t="s">
        <v>1</v>
      </c>
      <c r="P19" s="3" t="s">
        <v>1</v>
      </c>
      <c r="U19" s="3" t="s">
        <v>1</v>
      </c>
      <c r="Z19" s="3" t="s">
        <v>1</v>
      </c>
      <c r="AG19" s="3" t="s">
        <v>1</v>
      </c>
      <c r="AL19" s="3" t="s">
        <v>1</v>
      </c>
      <c r="AQ19" s="3" t="s">
        <v>1</v>
      </c>
      <c r="AV19" s="3" t="s">
        <v>1</v>
      </c>
      <c r="BA19" s="3" t="s">
        <v>1</v>
      </c>
      <c r="BF19" s="3" t="s">
        <v>1</v>
      </c>
      <c r="BK19" s="3" t="s">
        <v>1</v>
      </c>
      <c r="BR19" s="3" t="s">
        <v>1</v>
      </c>
      <c r="BW19" s="3" t="s">
        <v>1</v>
      </c>
      <c r="CB19" s="3" t="s">
        <v>1</v>
      </c>
      <c r="CG19" s="3" t="s">
        <v>1</v>
      </c>
      <c r="CL19" s="3" t="s">
        <v>1</v>
      </c>
      <c r="CQ19" s="3" t="s">
        <v>1</v>
      </c>
      <c r="CV19" s="3" t="s">
        <v>1</v>
      </c>
      <c r="DB19" s="3" t="s">
        <v>1</v>
      </c>
      <c r="DH19" s="3" t="s">
        <v>1</v>
      </c>
      <c r="DM19" s="3" t="s">
        <v>1</v>
      </c>
      <c r="DR19" s="3" t="s">
        <v>1</v>
      </c>
      <c r="DW19" s="3" t="s">
        <v>1</v>
      </c>
      <c r="EB19" s="3" t="s">
        <v>1</v>
      </c>
      <c r="EG19" s="3" t="s">
        <v>1</v>
      </c>
    </row>
    <row r="20" customFormat="false" ht="13.5" hidden="false" customHeight="false" outlineLevel="0" collapsed="false">
      <c r="A20" s="2" t="s">
        <v>41</v>
      </c>
      <c r="E20" s="3" t="s">
        <v>1</v>
      </c>
      <c r="F20" s="2" t="s">
        <v>41</v>
      </c>
      <c r="K20" s="3" t="s">
        <v>1</v>
      </c>
      <c r="L20" s="2" t="s">
        <v>41</v>
      </c>
      <c r="P20" s="3" t="s">
        <v>1</v>
      </c>
      <c r="Q20" s="2" t="s">
        <v>41</v>
      </c>
      <c r="U20" s="3" t="s">
        <v>1</v>
      </c>
      <c r="V20" s="2" t="s">
        <v>41</v>
      </c>
      <c r="Z20" s="3" t="s">
        <v>1</v>
      </c>
      <c r="AA20" s="2" t="s">
        <v>41</v>
      </c>
      <c r="AG20" s="3" t="s">
        <v>1</v>
      </c>
      <c r="AH20" s="2" t="s">
        <v>41</v>
      </c>
      <c r="AL20" s="3" t="s">
        <v>1</v>
      </c>
      <c r="AM20" s="2" t="s">
        <v>41</v>
      </c>
      <c r="AQ20" s="3" t="s">
        <v>1</v>
      </c>
      <c r="AR20" s="2" t="s">
        <v>41</v>
      </c>
      <c r="AV20" s="3" t="s">
        <v>1</v>
      </c>
      <c r="AW20" s="2" t="s">
        <v>41</v>
      </c>
      <c r="BA20" s="3" t="s">
        <v>1</v>
      </c>
      <c r="BB20" s="2" t="s">
        <v>41</v>
      </c>
      <c r="BF20" s="3" t="s">
        <v>1</v>
      </c>
      <c r="BG20" s="2" t="s">
        <v>41</v>
      </c>
      <c r="BK20" s="3" t="s">
        <v>1</v>
      </c>
      <c r="BL20" s="2" t="s">
        <v>41</v>
      </c>
      <c r="BR20" s="3" t="s">
        <v>1</v>
      </c>
      <c r="BS20" s="2" t="s">
        <v>41</v>
      </c>
      <c r="BW20" s="3" t="s">
        <v>1</v>
      </c>
      <c r="BX20" s="2" t="s">
        <v>41</v>
      </c>
      <c r="CB20" s="3" t="s">
        <v>1</v>
      </c>
      <c r="CC20" s="2" t="s">
        <v>41</v>
      </c>
      <c r="CG20" s="3" t="s">
        <v>1</v>
      </c>
      <c r="CH20" s="2" t="s">
        <v>41</v>
      </c>
      <c r="CL20" s="3" t="s">
        <v>1</v>
      </c>
      <c r="CM20" s="2" t="s">
        <v>41</v>
      </c>
      <c r="CQ20" s="3" t="s">
        <v>1</v>
      </c>
      <c r="CR20" s="2" t="s">
        <v>41</v>
      </c>
      <c r="CV20" s="3" t="s">
        <v>1</v>
      </c>
      <c r="CW20" s="2" t="s">
        <v>41</v>
      </c>
      <c r="DB20" s="3" t="s">
        <v>1</v>
      </c>
      <c r="DC20" s="2" t="s">
        <v>41</v>
      </c>
      <c r="DH20" s="3" t="s">
        <v>1</v>
      </c>
      <c r="DI20" s="2" t="s">
        <v>41</v>
      </c>
      <c r="DM20" s="3" t="s">
        <v>1</v>
      </c>
      <c r="DN20" s="2" t="s">
        <v>41</v>
      </c>
      <c r="DR20" s="3" t="s">
        <v>1</v>
      </c>
      <c r="DS20" s="2" t="s">
        <v>41</v>
      </c>
      <c r="DW20" s="3" t="s">
        <v>1</v>
      </c>
      <c r="DX20" s="2" t="s">
        <v>41</v>
      </c>
      <c r="EB20" s="3" t="s">
        <v>1</v>
      </c>
      <c r="EC20" s="2" t="s">
        <v>41</v>
      </c>
      <c r="EG20" s="3" t="s">
        <v>1</v>
      </c>
      <c r="EH20" s="2" t="s">
        <v>41</v>
      </c>
    </row>
    <row r="21" customFormat="false" ht="13.5" hidden="false" customHeight="false" outlineLevel="0" collapsed="false">
      <c r="E21" s="3" t="s">
        <v>1</v>
      </c>
      <c r="K21" s="3" t="s">
        <v>1</v>
      </c>
      <c r="P21" s="3" t="s">
        <v>1</v>
      </c>
      <c r="U21" s="3" t="s">
        <v>1</v>
      </c>
      <c r="Z21" s="3" t="s">
        <v>1</v>
      </c>
      <c r="AG21" s="3" t="s">
        <v>1</v>
      </c>
      <c r="AL21" s="3" t="s">
        <v>1</v>
      </c>
      <c r="AQ21" s="3" t="s">
        <v>1</v>
      </c>
      <c r="AV21" s="3" t="s">
        <v>1</v>
      </c>
      <c r="BA21" s="3" t="s">
        <v>1</v>
      </c>
      <c r="BF21" s="3" t="s">
        <v>1</v>
      </c>
      <c r="BK21" s="3" t="s">
        <v>1</v>
      </c>
      <c r="BR21" s="3" t="s">
        <v>1</v>
      </c>
      <c r="BW21" s="3" t="s">
        <v>1</v>
      </c>
      <c r="CB21" s="3" t="s">
        <v>1</v>
      </c>
      <c r="CG21" s="3" t="s">
        <v>1</v>
      </c>
      <c r="CL21" s="3" t="s">
        <v>1</v>
      </c>
      <c r="CQ21" s="3" t="s">
        <v>1</v>
      </c>
      <c r="CV21" s="3" t="s">
        <v>1</v>
      </c>
      <c r="DB21" s="3" t="s">
        <v>1</v>
      </c>
      <c r="DH21" s="3" t="s">
        <v>1</v>
      </c>
      <c r="DM21" s="3" t="s">
        <v>1</v>
      </c>
      <c r="DR21" s="3" t="s">
        <v>1</v>
      </c>
      <c r="DW21" s="3" t="s">
        <v>1</v>
      </c>
      <c r="EB21" s="3" t="s">
        <v>1</v>
      </c>
      <c r="EG21" s="3" t="s">
        <v>1</v>
      </c>
    </row>
    <row r="22" customFormat="false" ht="13.5" hidden="false" customHeight="false" outlineLevel="0" collapsed="false">
      <c r="E22" s="3" t="s">
        <v>1</v>
      </c>
      <c r="K22" s="3" t="s">
        <v>1</v>
      </c>
      <c r="P22" s="3" t="s">
        <v>1</v>
      </c>
      <c r="U22" s="3" t="s">
        <v>1</v>
      </c>
      <c r="Z22" s="3" t="s">
        <v>1</v>
      </c>
      <c r="AG22" s="3" t="s">
        <v>1</v>
      </c>
      <c r="AL22" s="3" t="s">
        <v>1</v>
      </c>
      <c r="AQ22" s="3" t="s">
        <v>1</v>
      </c>
      <c r="AV22" s="3" t="s">
        <v>1</v>
      </c>
      <c r="BA22" s="3" t="s">
        <v>1</v>
      </c>
      <c r="BF22" s="3" t="s">
        <v>1</v>
      </c>
      <c r="BK22" s="3" t="s">
        <v>1</v>
      </c>
      <c r="BR22" s="3" t="s">
        <v>1</v>
      </c>
      <c r="BW22" s="3" t="s">
        <v>1</v>
      </c>
      <c r="CB22" s="3" t="s">
        <v>1</v>
      </c>
      <c r="CG22" s="3" t="s">
        <v>1</v>
      </c>
      <c r="CL22" s="3" t="s">
        <v>1</v>
      </c>
      <c r="CQ22" s="3" t="s">
        <v>1</v>
      </c>
      <c r="CV22" s="3" t="s">
        <v>1</v>
      </c>
      <c r="DB22" s="3" t="s">
        <v>1</v>
      </c>
      <c r="DH22" s="3" t="s">
        <v>1</v>
      </c>
      <c r="DM22" s="3" t="s">
        <v>1</v>
      </c>
      <c r="DR22" s="3" t="s">
        <v>1</v>
      </c>
      <c r="DW22" s="3" t="s">
        <v>1</v>
      </c>
      <c r="EB22" s="3" t="s">
        <v>1</v>
      </c>
      <c r="EG22" s="3" t="s">
        <v>1</v>
      </c>
    </row>
    <row r="23" customFormat="false" ht="13.5" hidden="false" customHeight="false" outlineLevel="0" collapsed="false">
      <c r="E23" s="3" t="s">
        <v>1</v>
      </c>
      <c r="K23" s="3" t="s">
        <v>1</v>
      </c>
      <c r="P23" s="3" t="s">
        <v>1</v>
      </c>
      <c r="U23" s="3" t="s">
        <v>1</v>
      </c>
      <c r="Z23" s="3" t="s">
        <v>1</v>
      </c>
      <c r="AG23" s="3" t="s">
        <v>1</v>
      </c>
      <c r="AL23" s="3" t="s">
        <v>1</v>
      </c>
      <c r="AQ23" s="3" t="s">
        <v>1</v>
      </c>
      <c r="AV23" s="3" t="s">
        <v>1</v>
      </c>
      <c r="BA23" s="3" t="s">
        <v>1</v>
      </c>
      <c r="BF23" s="3" t="s">
        <v>1</v>
      </c>
      <c r="BK23" s="3" t="s">
        <v>1</v>
      </c>
      <c r="BR23" s="3" t="s">
        <v>1</v>
      </c>
      <c r="BW23" s="3" t="s">
        <v>1</v>
      </c>
      <c r="CB23" s="3" t="s">
        <v>1</v>
      </c>
      <c r="CG23" s="3" t="s">
        <v>1</v>
      </c>
      <c r="CL23" s="3" t="s">
        <v>1</v>
      </c>
      <c r="CQ23" s="3" t="s">
        <v>1</v>
      </c>
      <c r="CV23" s="3" t="s">
        <v>1</v>
      </c>
      <c r="DB23" s="3" t="s">
        <v>1</v>
      </c>
      <c r="DH23" s="3" t="s">
        <v>1</v>
      </c>
      <c r="DM23" s="3" t="s">
        <v>1</v>
      </c>
      <c r="DR23" s="3" t="s">
        <v>1</v>
      </c>
      <c r="DW23" s="3" t="s">
        <v>1</v>
      </c>
      <c r="EB23" s="3" t="s">
        <v>1</v>
      </c>
      <c r="EG23" s="3" t="s">
        <v>1</v>
      </c>
    </row>
    <row r="24" customFormat="false" ht="13.5" hidden="false" customHeight="false" outlineLevel="0" collapsed="false">
      <c r="E24" s="3" t="s">
        <v>1</v>
      </c>
      <c r="K24" s="3" t="s">
        <v>1</v>
      </c>
      <c r="P24" s="3" t="s">
        <v>1</v>
      </c>
      <c r="U24" s="3" t="s">
        <v>1</v>
      </c>
      <c r="Z24" s="3" t="s">
        <v>1</v>
      </c>
      <c r="AG24" s="3" t="s">
        <v>1</v>
      </c>
      <c r="AL24" s="3" t="s">
        <v>1</v>
      </c>
      <c r="AQ24" s="3" t="s">
        <v>1</v>
      </c>
      <c r="AV24" s="3" t="s">
        <v>1</v>
      </c>
      <c r="BA24" s="3" t="s">
        <v>1</v>
      </c>
      <c r="BF24" s="3" t="s">
        <v>1</v>
      </c>
      <c r="BK24" s="3" t="s">
        <v>1</v>
      </c>
      <c r="BR24" s="3" t="s">
        <v>1</v>
      </c>
      <c r="BW24" s="3" t="s">
        <v>1</v>
      </c>
      <c r="CB24" s="3" t="s">
        <v>1</v>
      </c>
      <c r="CG24" s="3" t="s">
        <v>1</v>
      </c>
      <c r="CL24" s="3" t="s">
        <v>1</v>
      </c>
      <c r="CQ24" s="3" t="s">
        <v>1</v>
      </c>
      <c r="CV24" s="3" t="s">
        <v>1</v>
      </c>
      <c r="DB24" s="3" t="s">
        <v>1</v>
      </c>
      <c r="DH24" s="3" t="s">
        <v>1</v>
      </c>
      <c r="DM24" s="3" t="s">
        <v>1</v>
      </c>
      <c r="DR24" s="3" t="s">
        <v>1</v>
      </c>
      <c r="DW24" s="3" t="s">
        <v>1</v>
      </c>
      <c r="EB24" s="3" t="s">
        <v>1</v>
      </c>
      <c r="EG24" s="3" t="s">
        <v>1</v>
      </c>
    </row>
    <row r="25" customFormat="false" ht="13.5" hidden="false" customHeight="false" outlineLevel="0" collapsed="false">
      <c r="A25" s="2" t="s">
        <v>42</v>
      </c>
      <c r="E25" s="3" t="s">
        <v>1</v>
      </c>
      <c r="F25" s="2" t="s">
        <v>43</v>
      </c>
      <c r="K25" s="3" t="s">
        <v>1</v>
      </c>
      <c r="L25" s="2" t="s">
        <v>44</v>
      </c>
      <c r="P25" s="3" t="s">
        <v>1</v>
      </c>
      <c r="Q25" s="2" t="s">
        <v>45</v>
      </c>
      <c r="U25" s="3" t="s">
        <v>1</v>
      </c>
      <c r="V25" s="2" t="s">
        <v>46</v>
      </c>
      <c r="Z25" s="3" t="s">
        <v>1</v>
      </c>
      <c r="AA25" s="2" t="s">
        <v>50</v>
      </c>
      <c r="AG25" s="3" t="s">
        <v>1</v>
      </c>
      <c r="AH25" s="2" t="s">
        <v>51</v>
      </c>
      <c r="AL25" s="3" t="s">
        <v>1</v>
      </c>
      <c r="AM25" s="2" t="s">
        <v>52</v>
      </c>
      <c r="AQ25" s="3" t="s">
        <v>1</v>
      </c>
      <c r="AR25" s="2" t="s">
        <v>53</v>
      </c>
      <c r="AV25" s="3" t="s">
        <v>1</v>
      </c>
      <c r="AW25" s="2" t="s">
        <v>54</v>
      </c>
      <c r="BA25" s="3" t="s">
        <v>1</v>
      </c>
      <c r="BB25" s="2" t="s">
        <v>55</v>
      </c>
      <c r="BF25" s="3" t="s">
        <v>1</v>
      </c>
      <c r="BG25" s="2" t="s">
        <v>56</v>
      </c>
      <c r="BK25" s="3" t="s">
        <v>1</v>
      </c>
      <c r="BL25" s="2" t="s">
        <v>57</v>
      </c>
      <c r="BR25" s="3" t="s">
        <v>1</v>
      </c>
      <c r="BS25" s="2" t="s">
        <v>58</v>
      </c>
      <c r="BW25" s="3" t="s">
        <v>1</v>
      </c>
      <c r="BX25" s="2" t="s">
        <v>59</v>
      </c>
      <c r="CB25" s="3" t="s">
        <v>1</v>
      </c>
      <c r="CC25" s="2" t="s">
        <v>60</v>
      </c>
      <c r="CG25" s="3" t="s">
        <v>1</v>
      </c>
      <c r="CH25" s="2" t="s">
        <v>61</v>
      </c>
      <c r="CL25" s="3" t="s">
        <v>1</v>
      </c>
      <c r="CM25" s="2" t="s">
        <v>62</v>
      </c>
      <c r="CQ25" s="3" t="s">
        <v>1</v>
      </c>
      <c r="CR25" s="2" t="s">
        <v>63</v>
      </c>
      <c r="CV25" s="3" t="s">
        <v>1</v>
      </c>
      <c r="CW25" s="2"/>
      <c r="DB25" s="3" t="s">
        <v>1</v>
      </c>
      <c r="DC25" s="2"/>
      <c r="DH25" s="3" t="s">
        <v>1</v>
      </c>
      <c r="DI25" s="2" t="s">
        <v>64</v>
      </c>
      <c r="DM25" s="3" t="s">
        <v>1</v>
      </c>
      <c r="DN25" s="2" t="s">
        <v>65</v>
      </c>
      <c r="DR25" s="3" t="s">
        <v>1</v>
      </c>
      <c r="DS25" s="2" t="s">
        <v>66</v>
      </c>
      <c r="DW25" s="3" t="s">
        <v>1</v>
      </c>
      <c r="DX25" s="2" t="s">
        <v>67</v>
      </c>
      <c r="EB25" s="3" t="s">
        <v>1</v>
      </c>
      <c r="EC25" s="2" t="s">
        <v>68</v>
      </c>
      <c r="EG25" s="3" t="s">
        <v>1</v>
      </c>
      <c r="EH25" s="2" t="s">
        <v>69</v>
      </c>
    </row>
    <row r="26" customFormat="false" ht="13.5" hidden="false" customHeight="false" outlineLevel="0" collapsed="false">
      <c r="E26" s="3" t="s">
        <v>1</v>
      </c>
      <c r="K26" s="3" t="s">
        <v>1</v>
      </c>
      <c r="L26" s="2"/>
      <c r="P26" s="3" t="s">
        <v>1</v>
      </c>
      <c r="U26" s="3" t="s">
        <v>1</v>
      </c>
      <c r="V26" s="2"/>
      <c r="Z26" s="3" t="s">
        <v>1</v>
      </c>
      <c r="AG26" s="3" t="s">
        <v>1</v>
      </c>
      <c r="AH26" s="2" t="s">
        <v>71</v>
      </c>
      <c r="AL26" s="3" t="s">
        <v>1</v>
      </c>
      <c r="AM26" s="2" t="s">
        <v>71</v>
      </c>
      <c r="AQ26" s="3" t="s">
        <v>1</v>
      </c>
      <c r="AR26" s="2" t="s">
        <v>71</v>
      </c>
      <c r="AV26" s="3" t="s">
        <v>1</v>
      </c>
      <c r="AW26" s="2" t="s">
        <v>71</v>
      </c>
      <c r="BA26" s="3" t="s">
        <v>1</v>
      </c>
      <c r="BB26" s="2" t="s">
        <v>71</v>
      </c>
      <c r="BF26" s="3" t="s">
        <v>1</v>
      </c>
      <c r="BG26" s="2" t="s">
        <v>71</v>
      </c>
      <c r="BK26" s="3" t="s">
        <v>1</v>
      </c>
      <c r="BR26" s="3" t="s">
        <v>1</v>
      </c>
      <c r="BS26" s="2" t="s">
        <v>71</v>
      </c>
      <c r="BW26" s="3" t="s">
        <v>1</v>
      </c>
      <c r="BX26" s="2" t="s">
        <v>71</v>
      </c>
      <c r="CB26" s="3" t="s">
        <v>1</v>
      </c>
      <c r="CC26" s="2" t="s">
        <v>71</v>
      </c>
      <c r="CG26" s="3" t="s">
        <v>1</v>
      </c>
      <c r="CH26" s="2" t="s">
        <v>71</v>
      </c>
      <c r="CL26" s="3" t="s">
        <v>1</v>
      </c>
      <c r="CM26" s="2" t="s">
        <v>71</v>
      </c>
      <c r="CQ26" s="3" t="s">
        <v>1</v>
      </c>
      <c r="CR26" s="2" t="s">
        <v>71</v>
      </c>
      <c r="CV26" s="3" t="s">
        <v>1</v>
      </c>
      <c r="DB26" s="3" t="s">
        <v>1</v>
      </c>
      <c r="DH26" s="3" t="s">
        <v>1</v>
      </c>
      <c r="DI26" s="2"/>
      <c r="DM26" s="3" t="s">
        <v>1</v>
      </c>
      <c r="DN26" s="2"/>
      <c r="DR26" s="3" t="s">
        <v>1</v>
      </c>
      <c r="DS26" s="2"/>
      <c r="DW26" s="3" t="s">
        <v>1</v>
      </c>
      <c r="DX26" s="2"/>
      <c r="EB26" s="3" t="s">
        <v>1</v>
      </c>
      <c r="EC26" s="2"/>
      <c r="EG26" s="3" t="s">
        <v>1</v>
      </c>
      <c r="EH26" s="2"/>
    </row>
    <row r="27" customFormat="false" ht="13.5" hidden="false" customHeight="false" outlineLevel="0" collapsed="false">
      <c r="E27" s="3" t="s">
        <v>1</v>
      </c>
      <c r="F27" s="2" t="s">
        <v>72</v>
      </c>
      <c r="G27" s="2" t="s">
        <v>73</v>
      </c>
      <c r="H27" s="2" t="s">
        <v>74</v>
      </c>
      <c r="I27" s="2" t="s">
        <v>75</v>
      </c>
      <c r="J27" s="2" t="s">
        <v>76</v>
      </c>
      <c r="K27" s="3" t="s">
        <v>1</v>
      </c>
      <c r="P27" s="3" t="s">
        <v>1</v>
      </c>
      <c r="Q27" s="2" t="s">
        <v>77</v>
      </c>
      <c r="R27" s="2" t="s">
        <v>513</v>
      </c>
      <c r="U27" s="3" t="s">
        <v>1</v>
      </c>
      <c r="Z27" s="3" t="s">
        <v>1</v>
      </c>
      <c r="AA27" s="2" t="s">
        <v>82</v>
      </c>
      <c r="AG27" s="3" t="s">
        <v>1</v>
      </c>
      <c r="AL27" s="3" t="s">
        <v>1</v>
      </c>
      <c r="AQ27" s="3" t="s">
        <v>1</v>
      </c>
      <c r="AV27" s="3" t="s">
        <v>1</v>
      </c>
      <c r="BA27" s="3" t="s">
        <v>1</v>
      </c>
      <c r="BF27" s="3" t="s">
        <v>1</v>
      </c>
      <c r="BK27" s="3" t="s">
        <v>1</v>
      </c>
      <c r="BL27" s="2" t="s">
        <v>82</v>
      </c>
      <c r="BR27" s="3" t="s">
        <v>1</v>
      </c>
      <c r="BW27" s="3" t="s">
        <v>1</v>
      </c>
      <c r="CB27" s="3" t="s">
        <v>1</v>
      </c>
      <c r="CG27" s="3" t="s">
        <v>1</v>
      </c>
      <c r="CL27" s="3" t="s">
        <v>1</v>
      </c>
      <c r="CQ27" s="3" t="s">
        <v>1</v>
      </c>
      <c r="CV27" s="3" t="s">
        <v>1</v>
      </c>
      <c r="CW27" s="2"/>
      <c r="CX27" s="2" t="s">
        <v>83</v>
      </c>
      <c r="DB27" s="3" t="s">
        <v>1</v>
      </c>
      <c r="DC27" s="2"/>
      <c r="DD27" s="2" t="s">
        <v>83</v>
      </c>
      <c r="DH27" s="3" t="s">
        <v>1</v>
      </c>
      <c r="DM27" s="3" t="s">
        <v>1</v>
      </c>
      <c r="DR27" s="3" t="s">
        <v>1</v>
      </c>
      <c r="DW27" s="3" t="s">
        <v>1</v>
      </c>
      <c r="EB27" s="3" t="s">
        <v>1</v>
      </c>
      <c r="EG27" s="3" t="s">
        <v>1</v>
      </c>
    </row>
    <row r="28" customFormat="false" ht="13.5" hidden="false" customHeight="false" outlineLevel="0" collapsed="false">
      <c r="E28" s="3" t="s">
        <v>1</v>
      </c>
      <c r="I28" s="2" t="s">
        <v>418</v>
      </c>
      <c r="J28" s="2" t="n">
        <v>759.874816894531</v>
      </c>
      <c r="K28" s="3" t="s">
        <v>1</v>
      </c>
      <c r="L28" s="2" t="s">
        <v>85</v>
      </c>
      <c r="N28" s="2" t="s">
        <v>86</v>
      </c>
      <c r="P28" s="3" t="s">
        <v>1</v>
      </c>
      <c r="Q28" s="2" t="s">
        <v>87</v>
      </c>
      <c r="R28" s="2" t="s">
        <v>514</v>
      </c>
      <c r="U28" s="3" t="s">
        <v>1</v>
      </c>
      <c r="V28" s="2" t="s">
        <v>7</v>
      </c>
      <c r="Z28" s="3" t="s">
        <v>1</v>
      </c>
      <c r="AA28" s="2" t="s">
        <v>92</v>
      </c>
      <c r="AG28" s="3" t="s">
        <v>1</v>
      </c>
      <c r="AH28" s="2" t="s">
        <v>7</v>
      </c>
      <c r="AL28" s="3" t="s">
        <v>1</v>
      </c>
      <c r="AM28" s="2" t="s">
        <v>7</v>
      </c>
      <c r="AQ28" s="3" t="s">
        <v>1</v>
      </c>
      <c r="AR28" s="2" t="s">
        <v>7</v>
      </c>
      <c r="AV28" s="3" t="s">
        <v>1</v>
      </c>
      <c r="AW28" s="2" t="s">
        <v>7</v>
      </c>
      <c r="BA28" s="3" t="s">
        <v>1</v>
      </c>
      <c r="BB28" s="2" t="s">
        <v>7</v>
      </c>
      <c r="BF28" s="3" t="s">
        <v>1</v>
      </c>
      <c r="BG28" s="2" t="s">
        <v>7</v>
      </c>
      <c r="BK28" s="3" t="s">
        <v>1</v>
      </c>
      <c r="BL28" s="2" t="s">
        <v>92</v>
      </c>
      <c r="BR28" s="3" t="s">
        <v>1</v>
      </c>
      <c r="BS28" s="2" t="s">
        <v>7</v>
      </c>
      <c r="BW28" s="3" t="s">
        <v>1</v>
      </c>
      <c r="BX28" s="2" t="s">
        <v>7</v>
      </c>
      <c r="CB28" s="3" t="s">
        <v>1</v>
      </c>
      <c r="CC28" s="2" t="s">
        <v>7</v>
      </c>
      <c r="CG28" s="3" t="s">
        <v>1</v>
      </c>
      <c r="CH28" s="2" t="s">
        <v>7</v>
      </c>
      <c r="CL28" s="3" t="s">
        <v>1</v>
      </c>
      <c r="CM28" s="2" t="s">
        <v>7</v>
      </c>
      <c r="CQ28" s="3" t="s">
        <v>1</v>
      </c>
      <c r="CR28" s="2" t="s">
        <v>7</v>
      </c>
      <c r="CV28" s="3" t="s">
        <v>1</v>
      </c>
      <c r="CW28" s="2"/>
      <c r="CX28" s="2" t="s">
        <v>93</v>
      </c>
      <c r="DB28" s="3" t="s">
        <v>1</v>
      </c>
      <c r="DC28" s="2"/>
      <c r="DD28" s="2" t="s">
        <v>93</v>
      </c>
      <c r="DH28" s="3" t="s">
        <v>1</v>
      </c>
      <c r="DI28" s="2" t="s">
        <v>94</v>
      </c>
      <c r="DM28" s="3" t="s">
        <v>1</v>
      </c>
      <c r="DN28" s="2" t="s">
        <v>95</v>
      </c>
      <c r="DR28" s="3" t="s">
        <v>1</v>
      </c>
      <c r="DS28" s="2" t="s">
        <v>96</v>
      </c>
      <c r="DW28" s="3" t="s">
        <v>1</v>
      </c>
      <c r="DX28" s="2" t="s">
        <v>97</v>
      </c>
      <c r="EB28" s="3" t="s">
        <v>1</v>
      </c>
      <c r="EC28" s="2" t="s">
        <v>98</v>
      </c>
      <c r="EG28" s="3" t="s">
        <v>1</v>
      </c>
      <c r="EH28" s="2" t="s">
        <v>99</v>
      </c>
    </row>
    <row r="29" customFormat="false" ht="13.5" hidden="false" customHeight="false" outlineLevel="0" collapsed="false">
      <c r="A29" s="2" t="s">
        <v>100</v>
      </c>
      <c r="E29" s="3" t="s">
        <v>1</v>
      </c>
      <c r="F29" s="2" t="n">
        <v>0.0690813976766292</v>
      </c>
      <c r="G29" s="2" t="n">
        <v>52.4956245422363</v>
      </c>
      <c r="H29" s="2" t="n">
        <v>0.0744342367022926</v>
      </c>
      <c r="I29" s="2" t="s">
        <v>515</v>
      </c>
      <c r="K29" s="3" t="s">
        <v>1</v>
      </c>
      <c r="L29" s="2" t="s">
        <v>72</v>
      </c>
      <c r="M29" s="2" t="s">
        <v>74</v>
      </c>
      <c r="N29" s="2" t="s">
        <v>72</v>
      </c>
      <c r="O29" s="2" t="s">
        <v>74</v>
      </c>
      <c r="P29" s="3" t="s">
        <v>1</v>
      </c>
      <c r="Q29" s="2" t="s">
        <v>102</v>
      </c>
      <c r="R29" s="2" t="s">
        <v>516</v>
      </c>
      <c r="U29" s="3" t="s">
        <v>1</v>
      </c>
      <c r="V29" s="2" t="s">
        <v>72</v>
      </c>
      <c r="W29" s="2" t="s">
        <v>104</v>
      </c>
      <c r="Z29" s="3" t="s">
        <v>1</v>
      </c>
      <c r="AA29" s="2" t="s">
        <v>108</v>
      </c>
      <c r="AG29" s="3" t="s">
        <v>1</v>
      </c>
      <c r="AH29" s="2" t="s">
        <v>109</v>
      </c>
      <c r="AI29" s="2" t="s">
        <v>110</v>
      </c>
      <c r="AL29" s="3" t="s">
        <v>1</v>
      </c>
      <c r="AM29" s="2" t="s">
        <v>109</v>
      </c>
      <c r="AN29" s="2" t="s">
        <v>111</v>
      </c>
      <c r="AQ29" s="3" t="s">
        <v>1</v>
      </c>
      <c r="AR29" s="2" t="s">
        <v>109</v>
      </c>
      <c r="AS29" s="2" t="s">
        <v>112</v>
      </c>
      <c r="AV29" s="3" t="s">
        <v>1</v>
      </c>
      <c r="AW29" s="2" t="s">
        <v>109</v>
      </c>
      <c r="AX29" s="2" t="s">
        <v>113</v>
      </c>
      <c r="BA29" s="3" t="s">
        <v>1</v>
      </c>
      <c r="BB29" s="2" t="s">
        <v>109</v>
      </c>
      <c r="BC29" s="2" t="s">
        <v>114</v>
      </c>
      <c r="BF29" s="3" t="s">
        <v>1</v>
      </c>
      <c r="BG29" s="2" t="s">
        <v>109</v>
      </c>
      <c r="BH29" s="2" t="s">
        <v>115</v>
      </c>
      <c r="BK29" s="3" t="s">
        <v>1</v>
      </c>
      <c r="BL29" s="2" t="s">
        <v>108</v>
      </c>
      <c r="BR29" s="3" t="s">
        <v>1</v>
      </c>
      <c r="BS29" s="2" t="s">
        <v>109</v>
      </c>
      <c r="BT29" s="2" t="s">
        <v>110</v>
      </c>
      <c r="BW29" s="3" t="s">
        <v>1</v>
      </c>
      <c r="BX29" s="2" t="s">
        <v>109</v>
      </c>
      <c r="BY29" s="2" t="s">
        <v>111</v>
      </c>
      <c r="CB29" s="3" t="s">
        <v>1</v>
      </c>
      <c r="CC29" s="2" t="s">
        <v>109</v>
      </c>
      <c r="CD29" s="2" t="s">
        <v>112</v>
      </c>
      <c r="CG29" s="3" t="s">
        <v>1</v>
      </c>
      <c r="CH29" s="2" t="s">
        <v>109</v>
      </c>
      <c r="CI29" s="2" t="s">
        <v>113</v>
      </c>
      <c r="CL29" s="3" t="s">
        <v>1</v>
      </c>
      <c r="CM29" s="2" t="s">
        <v>109</v>
      </c>
      <c r="CN29" s="2" t="s">
        <v>114</v>
      </c>
      <c r="CQ29" s="3" t="s">
        <v>1</v>
      </c>
      <c r="CR29" s="2" t="s">
        <v>109</v>
      </c>
      <c r="CS29" s="2" t="s">
        <v>115</v>
      </c>
      <c r="CV29" s="3" t="s">
        <v>1</v>
      </c>
      <c r="CW29" s="2"/>
      <c r="CX29" s="2" t="s">
        <v>116</v>
      </c>
      <c r="DB29" s="3" t="s">
        <v>1</v>
      </c>
      <c r="DC29" s="2"/>
      <c r="DD29" s="2" t="s">
        <v>116</v>
      </c>
      <c r="DH29" s="3" t="s">
        <v>1</v>
      </c>
      <c r="DI29" s="2" t="s">
        <v>117</v>
      </c>
      <c r="DJ29" s="2" t="s">
        <v>118</v>
      </c>
      <c r="DM29" s="3" t="s">
        <v>1</v>
      </c>
      <c r="DN29" s="2" t="s">
        <v>117</v>
      </c>
      <c r="DO29" s="2" t="s">
        <v>119</v>
      </c>
      <c r="DR29" s="3" t="s">
        <v>1</v>
      </c>
      <c r="DS29" s="2" t="s">
        <v>117</v>
      </c>
      <c r="DT29" s="2" t="s">
        <v>120</v>
      </c>
      <c r="DW29" s="3" t="s">
        <v>1</v>
      </c>
      <c r="DX29" s="2" t="s">
        <v>117</v>
      </c>
      <c r="DY29" s="2" t="s">
        <v>121</v>
      </c>
      <c r="EB29" s="3" t="s">
        <v>1</v>
      </c>
      <c r="EC29" s="2" t="s">
        <v>117</v>
      </c>
      <c r="ED29" s="2" t="s">
        <v>122</v>
      </c>
      <c r="EG29" s="3" t="s">
        <v>1</v>
      </c>
      <c r="EH29" s="2" t="s">
        <v>117</v>
      </c>
      <c r="EI29" s="2" t="s">
        <v>123</v>
      </c>
    </row>
    <row r="30" customFormat="false" ht="13.5" hidden="false" customHeight="false" outlineLevel="0" collapsed="false">
      <c r="E30" s="3" t="s">
        <v>1</v>
      </c>
      <c r="F30" s="2" t="n">
        <v>0.0799710344090686</v>
      </c>
      <c r="G30" s="2" t="n">
        <v>60.7713851928711</v>
      </c>
      <c r="H30" s="2" t="n">
        <v>0.0821996178110069</v>
      </c>
      <c r="I30" s="2" t="s">
        <v>438</v>
      </c>
      <c r="K30" s="3" t="s">
        <v>1</v>
      </c>
      <c r="L30" s="2" t="n">
        <v>0.0690813976766292</v>
      </c>
      <c r="M30" s="2" t="n">
        <v>0.0744342367022926</v>
      </c>
      <c r="N30" s="2" t="n">
        <v>0.994688396954251</v>
      </c>
      <c r="O30" s="2" t="n">
        <v>0.514242987443286</v>
      </c>
      <c r="P30" s="3" t="s">
        <v>1</v>
      </c>
      <c r="Q30" s="2" t="s">
        <v>125</v>
      </c>
      <c r="R30" s="2" t="s">
        <v>517</v>
      </c>
      <c r="U30" s="3" t="s">
        <v>1</v>
      </c>
      <c r="V30" s="2" t="n">
        <v>0.0690813976766292</v>
      </c>
      <c r="W30" s="2" t="n">
        <v>0.996957552627477</v>
      </c>
      <c r="Z30" s="3" t="s">
        <v>1</v>
      </c>
      <c r="AG30" s="3" t="s">
        <v>1</v>
      </c>
      <c r="AH30" s="2" t="n">
        <v>199.791008417826</v>
      </c>
      <c r="AI30" s="2" t="n">
        <v>0.000115388126430551</v>
      </c>
      <c r="AL30" s="3" t="s">
        <v>1</v>
      </c>
      <c r="AM30" s="2" t="n">
        <v>237.360395616816</v>
      </c>
      <c r="AN30" s="2" t="n">
        <v>6.99283829026001E-007</v>
      </c>
      <c r="AQ30" s="3" t="s">
        <v>1</v>
      </c>
      <c r="AR30" s="2" t="n">
        <v>237.360395616816</v>
      </c>
      <c r="AS30" s="2" t="n">
        <v>0.000441290388193495</v>
      </c>
      <c r="AV30" s="3" t="s">
        <v>1</v>
      </c>
      <c r="AW30" s="2" t="n">
        <v>199.791008417826</v>
      </c>
      <c r="AX30" s="2" t="n">
        <v>0.00194452197689843</v>
      </c>
      <c r="BA30" s="3" t="s">
        <v>1</v>
      </c>
      <c r="BB30" s="2" t="n">
        <v>237.360395616816</v>
      </c>
      <c r="BC30" s="2" t="n">
        <v>1.17843387850582E-005</v>
      </c>
      <c r="BF30" s="3" t="s">
        <v>1</v>
      </c>
      <c r="BG30" s="2" t="n">
        <v>237.360395616816</v>
      </c>
      <c r="BH30" s="2" t="n">
        <v>0.00743663047993725</v>
      </c>
      <c r="BK30" s="3" t="s">
        <v>1</v>
      </c>
      <c r="BR30" s="3" t="s">
        <v>1</v>
      </c>
      <c r="BS30" s="2" t="n">
        <v>71.7110046979114</v>
      </c>
      <c r="BT30" s="2" t="n">
        <v>0.000283897903762256</v>
      </c>
      <c r="BW30" s="3" t="s">
        <v>1</v>
      </c>
      <c r="BX30" s="2" t="n">
        <v>81.9327934423753</v>
      </c>
      <c r="BY30" s="2" t="n">
        <v>9.68640578983081E-007</v>
      </c>
      <c r="CB30" s="3" t="s">
        <v>1</v>
      </c>
      <c r="CC30" s="2" t="n">
        <v>81.9327934423753</v>
      </c>
      <c r="CD30" s="2" t="n">
        <v>0.000401854702691983</v>
      </c>
      <c r="CG30" s="3" t="s">
        <v>1</v>
      </c>
      <c r="CH30" s="2" t="n">
        <v>71.7110046979114</v>
      </c>
      <c r="CI30" s="2" t="n">
        <v>0.0138600378107174</v>
      </c>
      <c r="CL30" s="3" t="s">
        <v>1</v>
      </c>
      <c r="CM30" s="2" t="n">
        <v>81.9327934423753</v>
      </c>
      <c r="CN30" s="2" t="n">
        <v>4.72895180689447E-005</v>
      </c>
      <c r="CQ30" s="3" t="s">
        <v>1</v>
      </c>
      <c r="CR30" s="2" t="n">
        <v>81.9327934423753</v>
      </c>
      <c r="CS30" s="2" t="n">
        <v>0.0196187477960025</v>
      </c>
      <c r="CV30" s="3" t="s">
        <v>1</v>
      </c>
      <c r="CW30" s="2"/>
      <c r="CX30" s="2" t="s">
        <v>518</v>
      </c>
      <c r="DB30" s="3" t="s">
        <v>1</v>
      </c>
      <c r="DH30" s="3" t="s">
        <v>1</v>
      </c>
      <c r="DI30" s="2" t="n">
        <v>2.5136</v>
      </c>
      <c r="DJ30" s="2" t="n">
        <v>0.0297871939219159</v>
      </c>
      <c r="DM30" s="3" t="s">
        <v>1</v>
      </c>
      <c r="DN30" s="2" t="n">
        <v>2.5136</v>
      </c>
      <c r="DO30" s="2" t="n">
        <v>0.0297871939219159</v>
      </c>
      <c r="DR30" s="3" t="s">
        <v>1</v>
      </c>
      <c r="DS30" s="2" t="n">
        <v>2.5136</v>
      </c>
      <c r="DT30" s="2" t="n">
        <v>1.54448031931493</v>
      </c>
      <c r="DW30" s="3" t="s">
        <v>1</v>
      </c>
      <c r="DX30" s="2" t="n">
        <v>2.5136</v>
      </c>
      <c r="DY30" s="2" t="n">
        <v>3.74365453210639E-005</v>
      </c>
      <c r="EB30" s="3" t="s">
        <v>1</v>
      </c>
      <c r="EC30" s="2" t="n">
        <v>2.5136</v>
      </c>
      <c r="ED30" s="2" t="n">
        <v>3.74365453210639E-005</v>
      </c>
      <c r="EG30" s="3" t="s">
        <v>1</v>
      </c>
      <c r="EH30" s="2" t="n">
        <v>2.5136</v>
      </c>
      <c r="EI30" s="2" t="n">
        <v>0.00194110286531501</v>
      </c>
    </row>
    <row r="31" customFormat="false" ht="13.5" hidden="false" customHeight="false" outlineLevel="0" collapsed="false">
      <c r="A31" s="2" t="s">
        <v>519</v>
      </c>
      <c r="B31" s="2" t="s">
        <v>520</v>
      </c>
      <c r="E31" s="3" t="s">
        <v>1</v>
      </c>
      <c r="F31" s="2" t="n">
        <v>0.100253684997325</v>
      </c>
      <c r="G31" s="2" t="n">
        <v>76.185302734375</v>
      </c>
      <c r="H31" s="2" t="n">
        <v>0.0956595653854492</v>
      </c>
      <c r="I31" s="2" t="s">
        <v>440</v>
      </c>
      <c r="K31" s="3" t="s">
        <v>1</v>
      </c>
      <c r="L31" s="2" t="n">
        <v>0.0799710344090686</v>
      </c>
      <c r="M31" s="2" t="n">
        <v>0.0821996178110069</v>
      </c>
      <c r="N31" s="2" t="n">
        <v>0.97225414827556</v>
      </c>
      <c r="O31" s="2" t="n">
        <v>0.348871201840188</v>
      </c>
      <c r="P31" s="3" t="s">
        <v>1</v>
      </c>
      <c r="Q31" s="2" t="s">
        <v>132</v>
      </c>
      <c r="R31" s="2" t="s">
        <v>521</v>
      </c>
      <c r="U31" s="3" t="s">
        <v>1</v>
      </c>
      <c r="V31" s="2" t="n">
        <v>0.0799710344090686</v>
      </c>
      <c r="W31" s="2" t="n">
        <v>1.05745383038058</v>
      </c>
      <c r="Z31" s="3" t="s">
        <v>1</v>
      </c>
      <c r="AG31" s="3" t="s">
        <v>1</v>
      </c>
      <c r="AH31" s="2" t="n">
        <v>99.5737714930823</v>
      </c>
      <c r="AI31" s="2" t="n">
        <v>0.000241244717060475</v>
      </c>
      <c r="AL31" s="3" t="s">
        <v>1</v>
      </c>
      <c r="AM31" s="2" t="n">
        <v>119.023965990843</v>
      </c>
      <c r="AN31" s="2" t="n">
        <v>1.25583776296321E-006</v>
      </c>
      <c r="AQ31" s="3" t="s">
        <v>1</v>
      </c>
      <c r="AR31" s="2" t="n">
        <v>119.023965990843</v>
      </c>
      <c r="AS31" s="2" t="n">
        <v>0.000416149793251781</v>
      </c>
      <c r="AV31" s="3" t="s">
        <v>1</v>
      </c>
      <c r="AW31" s="2" t="n">
        <v>99.5737714930823</v>
      </c>
      <c r="AX31" s="2" t="n">
        <v>0.00617414378733639</v>
      </c>
      <c r="BA31" s="3" t="s">
        <v>1</v>
      </c>
      <c r="BB31" s="2" t="n">
        <v>119.023965990843</v>
      </c>
      <c r="BC31" s="2" t="n">
        <v>4.22045342720248E-005</v>
      </c>
      <c r="BF31" s="3" t="s">
        <v>1</v>
      </c>
      <c r="BG31" s="2" t="n">
        <v>119.023965990843</v>
      </c>
      <c r="BH31" s="2" t="n">
        <v>0.0139854117542612</v>
      </c>
      <c r="BK31" s="3" t="s">
        <v>1</v>
      </c>
      <c r="BR31" s="3" t="s">
        <v>1</v>
      </c>
      <c r="BS31" s="2" t="n">
        <v>43.5930180801327</v>
      </c>
      <c r="BT31" s="2" t="n">
        <v>0.000370510105969835</v>
      </c>
      <c r="BW31" s="3" t="s">
        <v>1</v>
      </c>
      <c r="BX31" s="2" t="n">
        <v>50.9532882616051</v>
      </c>
      <c r="BY31" s="2" t="n">
        <v>3.08031308873357E-006</v>
      </c>
      <c r="CB31" s="3" t="s">
        <v>1</v>
      </c>
      <c r="CC31" s="2" t="n">
        <v>50.9532882616051</v>
      </c>
      <c r="CD31" s="2" t="n">
        <v>0.000400669173064773</v>
      </c>
      <c r="CG31" s="3" t="s">
        <v>1</v>
      </c>
      <c r="CH31" s="2" t="n">
        <v>43.5930180801327</v>
      </c>
      <c r="CI31" s="2" t="n">
        <v>0.0206593793380311</v>
      </c>
      <c r="CL31" s="3" t="s">
        <v>1</v>
      </c>
      <c r="CM31" s="2" t="n">
        <v>50.9532882616051</v>
      </c>
      <c r="CN31" s="2" t="n">
        <v>0.000241814665457396</v>
      </c>
      <c r="CQ31" s="3" t="s">
        <v>1</v>
      </c>
      <c r="CR31" s="2" t="n">
        <v>50.9532882616051</v>
      </c>
      <c r="CS31" s="2" t="n">
        <v>0.0314538422727618</v>
      </c>
      <c r="CV31" s="3" t="s">
        <v>1</v>
      </c>
      <c r="DB31" s="3" t="s">
        <v>1</v>
      </c>
      <c r="DH31" s="3" t="s">
        <v>1</v>
      </c>
      <c r="DI31" s="2" t="n">
        <v>2.62774</v>
      </c>
      <c r="DJ31" s="2" t="n">
        <v>0.0566013960127123</v>
      </c>
      <c r="DM31" s="3" t="s">
        <v>1</v>
      </c>
      <c r="DN31" s="2" t="n">
        <v>2.62774</v>
      </c>
      <c r="DO31" s="2" t="n">
        <v>0.0268142020907964</v>
      </c>
      <c r="DR31" s="3" t="s">
        <v>1</v>
      </c>
      <c r="DS31" s="2" t="n">
        <v>2.62774</v>
      </c>
      <c r="DT31" s="2" t="n">
        <v>1.42047473448462</v>
      </c>
      <c r="DW31" s="3" t="s">
        <v>1</v>
      </c>
      <c r="DX31" s="2" t="n">
        <v>2.62774</v>
      </c>
      <c r="DY31" s="2" t="n">
        <v>7.26669210220986E-005</v>
      </c>
      <c r="EB31" s="3" t="s">
        <v>1</v>
      </c>
      <c r="EC31" s="2" t="n">
        <v>2.62774</v>
      </c>
      <c r="ED31" s="2" t="n">
        <v>3.52303757010347E-005</v>
      </c>
      <c r="EG31" s="3" t="s">
        <v>1</v>
      </c>
      <c r="EH31" s="2" t="n">
        <v>2.62774</v>
      </c>
      <c r="EI31" s="2" t="n">
        <v>0.00186631913939731</v>
      </c>
    </row>
    <row r="32" customFormat="false" ht="13.5" hidden="false" customHeight="false" outlineLevel="0" collapsed="false">
      <c r="A32" s="2" t="s">
        <v>135</v>
      </c>
      <c r="B32" s="2" t="s">
        <v>135</v>
      </c>
      <c r="E32" s="3" t="s">
        <v>1</v>
      </c>
      <c r="F32" s="2" t="n">
        <v>0.120315782917149</v>
      </c>
      <c r="G32" s="2" t="n">
        <v>91.4323959350586</v>
      </c>
      <c r="H32" s="2" t="n">
        <v>0.108594863301609</v>
      </c>
      <c r="I32" s="2" t="s">
        <v>444</v>
      </c>
      <c r="K32" s="3" t="s">
        <v>1</v>
      </c>
      <c r="L32" s="2" t="n">
        <v>0.100253684997325</v>
      </c>
      <c r="M32" s="2" t="n">
        <v>0.0956595653854492</v>
      </c>
      <c r="N32" s="2" t="n">
        <v>0.953751711103656</v>
      </c>
      <c r="O32" s="2" t="n">
        <v>0.297657438226477</v>
      </c>
      <c r="P32" s="3" t="s">
        <v>1</v>
      </c>
      <c r="Q32" s="2" t="s">
        <v>137</v>
      </c>
      <c r="R32" s="2" t="s">
        <v>522</v>
      </c>
      <c r="U32" s="3" t="s">
        <v>1</v>
      </c>
      <c r="V32" s="2" t="n">
        <v>0.100253684997325</v>
      </c>
      <c r="W32" s="2" t="n">
        <v>1.1648013486335</v>
      </c>
      <c r="Z32" s="3" t="s">
        <v>1</v>
      </c>
      <c r="AA32" s="2" t="s">
        <v>140</v>
      </c>
      <c r="AB32" s="2" t="s">
        <v>141</v>
      </c>
      <c r="AG32" s="3" t="s">
        <v>1</v>
      </c>
      <c r="AH32" s="2" t="n">
        <v>80.9931901343012</v>
      </c>
      <c r="AI32" s="2" t="n">
        <v>0.000287264967324377</v>
      </c>
      <c r="AL32" s="3" t="s">
        <v>1</v>
      </c>
      <c r="AM32" s="2" t="n">
        <v>88.3362359898932</v>
      </c>
      <c r="AN32" s="2" t="n">
        <v>2.4767928072473E-006</v>
      </c>
      <c r="AQ32" s="3" t="s">
        <v>1</v>
      </c>
      <c r="AR32" s="2" t="n">
        <v>88.3362359898932</v>
      </c>
      <c r="AS32" s="2" t="n">
        <v>0.000513066563392578</v>
      </c>
      <c r="AV32" s="3" t="s">
        <v>1</v>
      </c>
      <c r="AW32" s="2" t="n">
        <v>80.9931901343012</v>
      </c>
      <c r="AX32" s="2" t="n">
        <v>0.00825801117191309</v>
      </c>
      <c r="BA32" s="3" t="s">
        <v>1</v>
      </c>
      <c r="BB32" s="2" t="n">
        <v>88.3362359898932</v>
      </c>
      <c r="BC32" s="2" t="n">
        <v>0.000112152970046434</v>
      </c>
      <c r="BF32" s="3" t="s">
        <v>1</v>
      </c>
      <c r="BG32" s="2" t="n">
        <v>88.3362359898932</v>
      </c>
      <c r="BH32" s="2" t="n">
        <v>0.0232324394465383</v>
      </c>
      <c r="BK32" s="3" t="s">
        <v>1</v>
      </c>
      <c r="BL32" s="2" t="s">
        <v>140</v>
      </c>
      <c r="BM32" s="2" t="s">
        <v>141</v>
      </c>
      <c r="BR32" s="3" t="s">
        <v>1</v>
      </c>
      <c r="BS32" s="2" t="n">
        <v>29.6716788546893</v>
      </c>
      <c r="BT32" s="2" t="n">
        <v>0.000430754766979122</v>
      </c>
      <c r="BW32" s="3" t="s">
        <v>1</v>
      </c>
      <c r="BX32" s="2" t="n">
        <v>33.9504436498696</v>
      </c>
      <c r="BY32" s="2" t="n">
        <v>4.32750470581026E-006</v>
      </c>
      <c r="CB32" s="3" t="s">
        <v>1</v>
      </c>
      <c r="CC32" s="2" t="n">
        <v>33.9504436498696</v>
      </c>
      <c r="CD32" s="2" t="n">
        <v>0.000360584927248216</v>
      </c>
      <c r="CG32" s="3" t="s">
        <v>1</v>
      </c>
      <c r="CH32" s="2" t="n">
        <v>29.6716788546893</v>
      </c>
      <c r="CI32" s="2" t="n">
        <v>0.0277573320635494</v>
      </c>
      <c r="CL32" s="3" t="s">
        <v>1</v>
      </c>
      <c r="CM32" s="2" t="n">
        <v>33.9504436498696</v>
      </c>
      <c r="CN32" s="2" t="n">
        <v>0.000509861343838655</v>
      </c>
      <c r="CQ32" s="3" t="s">
        <v>1</v>
      </c>
      <c r="CR32" s="2" t="n">
        <v>33.9504436498696</v>
      </c>
      <c r="CS32" s="2" t="n">
        <v>0.0424836777942489</v>
      </c>
      <c r="CV32" s="3" t="s">
        <v>1</v>
      </c>
      <c r="DB32" s="3" t="s">
        <v>1</v>
      </c>
      <c r="DC32" s="2"/>
      <c r="DH32" s="3" t="s">
        <v>1</v>
      </c>
      <c r="DI32" s="2" t="n">
        <v>2.74189</v>
      </c>
      <c r="DJ32" s="2" t="n">
        <v>0.0778192616466764</v>
      </c>
      <c r="DM32" s="3" t="s">
        <v>1</v>
      </c>
      <c r="DN32" s="2" t="n">
        <v>2.74189</v>
      </c>
      <c r="DO32" s="2" t="n">
        <v>0.0212178656339641</v>
      </c>
      <c r="DR32" s="3" t="s">
        <v>1</v>
      </c>
      <c r="DS32" s="2" t="n">
        <v>2.74189</v>
      </c>
      <c r="DT32" s="2" t="n">
        <v>1.04782971529321</v>
      </c>
      <c r="DW32" s="3" t="s">
        <v>1</v>
      </c>
      <c r="DX32" s="2" t="n">
        <v>2.74189</v>
      </c>
      <c r="DY32" s="2" t="n">
        <v>0.000101755447823654</v>
      </c>
      <c r="EB32" s="3" t="s">
        <v>1</v>
      </c>
      <c r="EC32" s="2" t="n">
        <v>2.74189</v>
      </c>
      <c r="ED32" s="2" t="n">
        <v>2.9088526801555E-005</v>
      </c>
      <c r="EG32" s="3" t="s">
        <v>1</v>
      </c>
      <c r="EH32" s="2" t="n">
        <v>2.74189</v>
      </c>
      <c r="EI32" s="2" t="n">
        <v>0.00143651690903265</v>
      </c>
    </row>
    <row r="33" customFormat="false" ht="13.5" hidden="false" customHeight="false" outlineLevel="0" collapsed="false">
      <c r="A33" s="2" t="s">
        <v>77</v>
      </c>
      <c r="B33" s="2" t="s">
        <v>523</v>
      </c>
      <c r="E33" s="3" t="s">
        <v>1</v>
      </c>
      <c r="F33" s="2" t="n">
        <v>0.140291904991869</v>
      </c>
      <c r="G33" s="2" t="n">
        <v>106.614074707031</v>
      </c>
      <c r="H33" s="2" t="n">
        <v>0.12102158475678</v>
      </c>
      <c r="I33" s="2" t="s">
        <v>524</v>
      </c>
      <c r="K33" s="3" t="s">
        <v>1</v>
      </c>
      <c r="L33" s="2" t="n">
        <v>0.120315782917149</v>
      </c>
      <c r="M33" s="2" t="n">
        <v>0.108594863301609</v>
      </c>
      <c r="N33" s="2" t="n">
        <v>0.931240138345097</v>
      </c>
      <c r="O33" s="2" t="n">
        <v>0.262705234637174</v>
      </c>
      <c r="P33" s="3" t="s">
        <v>1</v>
      </c>
      <c r="Q33" s="2" t="s">
        <v>144</v>
      </c>
      <c r="R33" s="2" t="s">
        <v>145</v>
      </c>
      <c r="U33" s="3" t="s">
        <v>1</v>
      </c>
      <c r="V33" s="2" t="n">
        <v>0.120315782917149</v>
      </c>
      <c r="W33" s="2" t="n">
        <v>1.25946620414465</v>
      </c>
      <c r="Z33" s="3" t="s">
        <v>1</v>
      </c>
      <c r="AA33" s="2" t="s">
        <v>148</v>
      </c>
      <c r="AB33" s="2" t="s">
        <v>149</v>
      </c>
      <c r="AG33" s="3" t="s">
        <v>1</v>
      </c>
      <c r="AH33" s="2" t="n">
        <v>41.0635905974879</v>
      </c>
      <c r="AI33" s="2" t="n">
        <v>0.000409667682144021</v>
      </c>
      <c r="AL33" s="3" t="s">
        <v>1</v>
      </c>
      <c r="AM33" s="2" t="n">
        <v>48.8756008165433</v>
      </c>
      <c r="AN33" s="2" t="n">
        <v>3.06546312108125E-006</v>
      </c>
      <c r="AQ33" s="3" t="s">
        <v>1</v>
      </c>
      <c r="AR33" s="2" t="n">
        <v>48.8756008165433</v>
      </c>
      <c r="AS33" s="2" t="n">
        <v>0.000414936294960684</v>
      </c>
      <c r="AV33" s="3" t="s">
        <v>1</v>
      </c>
      <c r="AW33" s="2" t="n">
        <v>41.0635905974879</v>
      </c>
      <c r="AX33" s="2" t="n">
        <v>0.0182755015167653</v>
      </c>
      <c r="BA33" s="3" t="s">
        <v>1</v>
      </c>
      <c r="BB33" s="2" t="n">
        <v>48.8756008165433</v>
      </c>
      <c r="BC33" s="2" t="n">
        <v>0.000250878808228883</v>
      </c>
      <c r="BF33" s="3" t="s">
        <v>1</v>
      </c>
      <c r="BG33" s="2" t="n">
        <v>48.8756008165433</v>
      </c>
      <c r="BH33" s="2" t="n">
        <v>0.0339585632117887</v>
      </c>
      <c r="BK33" s="3" t="s">
        <v>1</v>
      </c>
      <c r="BL33" s="2" t="s">
        <v>148</v>
      </c>
      <c r="BM33" s="2" t="s">
        <v>149</v>
      </c>
      <c r="BR33" s="3" t="s">
        <v>1</v>
      </c>
      <c r="BS33" s="2" t="n">
        <v>20.3521240396866</v>
      </c>
      <c r="BT33" s="2" t="n">
        <v>0.000480577694493685</v>
      </c>
      <c r="BW33" s="3" t="s">
        <v>1</v>
      </c>
      <c r="BX33" s="2" t="n">
        <v>23.2238195969605</v>
      </c>
      <c r="BY33" s="2" t="n">
        <v>5.34606303665469E-006</v>
      </c>
      <c r="CB33" s="3" t="s">
        <v>1</v>
      </c>
      <c r="CC33" s="2" t="n">
        <v>23.2238195969605</v>
      </c>
      <c r="CD33" s="2" t="n">
        <v>0.00030429489770387</v>
      </c>
      <c r="CG33" s="3" t="s">
        <v>1</v>
      </c>
      <c r="CH33" s="2" t="n">
        <v>20.3521240396866</v>
      </c>
      <c r="CI33" s="2" t="n">
        <v>0.0363386814503805</v>
      </c>
      <c r="CL33" s="3" t="s">
        <v>1</v>
      </c>
      <c r="CM33" s="2" t="n">
        <v>23.2238195969605</v>
      </c>
      <c r="CN33" s="2" t="n">
        <v>0.000920789625381755</v>
      </c>
      <c r="CQ33" s="3" t="s">
        <v>1</v>
      </c>
      <c r="CR33" s="2" t="n">
        <v>23.2238195969605</v>
      </c>
      <c r="CS33" s="2" t="n">
        <v>0.0524108269844975</v>
      </c>
      <c r="CV33" s="3" t="s">
        <v>1</v>
      </c>
      <c r="CW33" s="2"/>
      <c r="DB33" s="3" t="s">
        <v>1</v>
      </c>
      <c r="DH33" s="3" t="s">
        <v>1</v>
      </c>
      <c r="DI33" s="2" t="n">
        <v>2.88457</v>
      </c>
      <c r="DJ33" s="2" t="n">
        <v>0.0948334426833146</v>
      </c>
      <c r="DM33" s="3" t="s">
        <v>1</v>
      </c>
      <c r="DN33" s="2" t="n">
        <v>2.88457</v>
      </c>
      <c r="DO33" s="2" t="n">
        <v>0.0170141810366382</v>
      </c>
      <c r="DR33" s="3" t="s">
        <v>1</v>
      </c>
      <c r="DS33" s="2" t="n">
        <v>2.88457</v>
      </c>
      <c r="DT33" s="2" t="n">
        <v>0.875115131404764</v>
      </c>
      <c r="DW33" s="3" t="s">
        <v>1</v>
      </c>
      <c r="DX33" s="2" t="n">
        <v>2.88457</v>
      </c>
      <c r="DY33" s="2" t="n">
        <v>0.000126294745920081</v>
      </c>
      <c r="EB33" s="3" t="s">
        <v>1</v>
      </c>
      <c r="EC33" s="2" t="n">
        <v>2.88457</v>
      </c>
      <c r="ED33" s="2" t="n">
        <v>2.45392980964277E-005</v>
      </c>
      <c r="EG33" s="3" t="s">
        <v>1</v>
      </c>
      <c r="EH33" s="2" t="n">
        <v>2.88457</v>
      </c>
      <c r="EI33" s="2" t="n">
        <v>0.00126216542729812</v>
      </c>
    </row>
    <row r="34" customFormat="false" ht="13.5" hidden="false" customHeight="false" outlineLevel="0" collapsed="false">
      <c r="A34" s="2" t="s">
        <v>135</v>
      </c>
      <c r="B34" s="2" t="s">
        <v>135</v>
      </c>
      <c r="E34" s="3" t="s">
        <v>1</v>
      </c>
      <c r="F34" s="2" t="n">
        <v>0.160194914820343</v>
      </c>
      <c r="G34" s="2" t="n">
        <v>121.740501403809</v>
      </c>
      <c r="H34" s="2" t="n">
        <v>0.131263899322661</v>
      </c>
      <c r="I34" s="2" t="s">
        <v>454</v>
      </c>
      <c r="K34" s="3" t="s">
        <v>1</v>
      </c>
      <c r="L34" s="2" t="n">
        <v>0.140291904991869</v>
      </c>
      <c r="M34" s="2" t="n">
        <v>0.12102158475678</v>
      </c>
      <c r="N34" s="2" t="n">
        <v>0.898485356279463</v>
      </c>
      <c r="O34" s="2" t="n">
        <v>0.23432707039265</v>
      </c>
      <c r="P34" s="3" t="s">
        <v>1</v>
      </c>
      <c r="U34" s="3" t="s">
        <v>1</v>
      </c>
      <c r="V34" s="2" t="n">
        <v>0.140291904991869</v>
      </c>
      <c r="W34" s="2" t="n">
        <v>1.34840005241426</v>
      </c>
      <c r="Z34" s="3" t="s">
        <v>1</v>
      </c>
      <c r="AA34" s="2" t="s">
        <v>151</v>
      </c>
      <c r="AB34" s="2" t="s">
        <v>152</v>
      </c>
      <c r="AG34" s="3" t="s">
        <v>1</v>
      </c>
      <c r="AH34" s="2" t="n">
        <v>27.5204498076833</v>
      </c>
      <c r="AI34" s="2" t="n">
        <v>0.000457298495746578</v>
      </c>
      <c r="AL34" s="3" t="s">
        <v>1</v>
      </c>
      <c r="AM34" s="2" t="n">
        <v>31.5832367069619</v>
      </c>
      <c r="AN34" s="2" t="n">
        <v>3.5169695377024E-006</v>
      </c>
      <c r="AQ34" s="3" t="s">
        <v>1</v>
      </c>
      <c r="AR34" s="2" t="n">
        <v>31.5832367069619</v>
      </c>
      <c r="AS34" s="2" t="n">
        <v>0.000274053116964212</v>
      </c>
      <c r="AV34" s="3" t="s">
        <v>1</v>
      </c>
      <c r="AW34" s="2" t="n">
        <v>27.5204498076833</v>
      </c>
      <c r="AX34" s="2" t="n">
        <v>0.0243079185289278</v>
      </c>
      <c r="BA34" s="3" t="s">
        <v>1</v>
      </c>
      <c r="BB34" s="2" t="n">
        <v>31.5832367069619</v>
      </c>
      <c r="BC34" s="2" t="n">
        <v>0.000445422306818497</v>
      </c>
      <c r="BF34" s="3" t="s">
        <v>1</v>
      </c>
      <c r="BG34" s="2" t="n">
        <v>31.5832367069619</v>
      </c>
      <c r="BH34" s="2" t="n">
        <v>0.0347086803682541</v>
      </c>
      <c r="BK34" s="3" t="s">
        <v>1</v>
      </c>
      <c r="BL34" s="2" t="s">
        <v>151</v>
      </c>
      <c r="BM34" s="2" t="s">
        <v>152</v>
      </c>
      <c r="BR34" s="3" t="s">
        <v>1</v>
      </c>
      <c r="BS34" s="2" t="n">
        <v>13.7369705081306</v>
      </c>
      <c r="BT34" s="2" t="n">
        <v>0.000488211324531209</v>
      </c>
      <c r="BW34" s="3" t="s">
        <v>1</v>
      </c>
      <c r="BX34" s="2" t="n">
        <v>15.7029261997356</v>
      </c>
      <c r="BY34" s="2" t="n">
        <v>1.15396112896089E-006</v>
      </c>
      <c r="CB34" s="3" t="s">
        <v>1</v>
      </c>
      <c r="CC34" s="2" t="n">
        <v>15.7029261997356</v>
      </c>
      <c r="CD34" s="2" t="n">
        <v>4.47146486233503E-005</v>
      </c>
      <c r="CG34" s="3" t="s">
        <v>1</v>
      </c>
      <c r="CH34" s="2" t="n">
        <v>13.7369705081306</v>
      </c>
      <c r="CI34" s="2" t="n">
        <v>0.0382831929230645</v>
      </c>
      <c r="CL34" s="3" t="s">
        <v>1</v>
      </c>
      <c r="CM34" s="2" t="n">
        <v>15.7029261997356</v>
      </c>
      <c r="CN34" s="2" t="n">
        <v>0.000293948048735102</v>
      </c>
      <c r="CQ34" s="3" t="s">
        <v>1</v>
      </c>
      <c r="CR34" s="2" t="n">
        <v>15.7029261997356</v>
      </c>
      <c r="CS34" s="2" t="n">
        <v>0.0113901442456256</v>
      </c>
      <c r="CV34" s="3" t="s">
        <v>1</v>
      </c>
      <c r="DB34" s="3" t="s">
        <v>1</v>
      </c>
      <c r="DC34" s="2"/>
      <c r="DD34" s="2" t="s">
        <v>518</v>
      </c>
      <c r="DH34" s="3" t="s">
        <v>1</v>
      </c>
      <c r="DI34" s="2" t="n">
        <v>2.99871</v>
      </c>
      <c r="DJ34" s="2" t="n">
        <v>0.108425814667658</v>
      </c>
      <c r="DM34" s="3" t="s">
        <v>1</v>
      </c>
      <c r="DN34" s="2" t="n">
        <v>2.99871</v>
      </c>
      <c r="DO34" s="2" t="n">
        <v>0.013592371984343</v>
      </c>
      <c r="DR34" s="3" t="s">
        <v>1</v>
      </c>
      <c r="DS34" s="2" t="n">
        <v>2.99871</v>
      </c>
      <c r="DT34" s="2" t="n">
        <v>0.733914027879659</v>
      </c>
      <c r="DW34" s="3" t="s">
        <v>1</v>
      </c>
      <c r="DX34" s="2" t="n">
        <v>2.99871</v>
      </c>
      <c r="DY34" s="2" t="n">
        <v>0.000146674536816666</v>
      </c>
      <c r="EB34" s="3" t="s">
        <v>1</v>
      </c>
      <c r="EC34" s="2" t="n">
        <v>2.99871</v>
      </c>
      <c r="ED34" s="2" t="n">
        <v>2.03797908965846E-005</v>
      </c>
      <c r="EG34" s="3" t="s">
        <v>1</v>
      </c>
      <c r="EH34" s="2" t="n">
        <v>2.99871</v>
      </c>
      <c r="EI34" s="2" t="n">
        <v>0.00110039766727151</v>
      </c>
    </row>
    <row r="35" customFormat="false" ht="13.5" hidden="false" customHeight="false" outlineLevel="0" collapsed="false">
      <c r="A35" s="2" t="s">
        <v>170</v>
      </c>
      <c r="B35" s="2" t="s">
        <v>525</v>
      </c>
      <c r="E35" s="3" t="s">
        <v>1</v>
      </c>
      <c r="F35" s="2" t="n">
        <v>0.180318541673207</v>
      </c>
      <c r="G35" s="2" t="n">
        <v>137.034896850586</v>
      </c>
      <c r="H35" s="2" t="n">
        <v>0.142408597749759</v>
      </c>
      <c r="I35" s="2" t="s">
        <v>457</v>
      </c>
      <c r="K35" s="3" t="s">
        <v>1</v>
      </c>
      <c r="L35" s="2" t="n">
        <v>0.160194914820343</v>
      </c>
      <c r="M35" s="2" t="n">
        <v>0.131263899322661</v>
      </c>
      <c r="N35" s="2" t="n">
        <v>0.847673169779058</v>
      </c>
      <c r="O35" s="2" t="n">
        <v>0.226944712411019</v>
      </c>
      <c r="P35" s="3" t="s">
        <v>1</v>
      </c>
      <c r="U35" s="3" t="s">
        <v>1</v>
      </c>
      <c r="V35" s="2" t="n">
        <v>0.160194914820343</v>
      </c>
      <c r="W35" s="2" t="n">
        <v>1.45319844526344</v>
      </c>
      <c r="Z35" s="3" t="s">
        <v>1</v>
      </c>
      <c r="AA35" s="2" t="s">
        <v>156</v>
      </c>
      <c r="AB35" s="2" t="s">
        <v>157</v>
      </c>
      <c r="AG35" s="3" t="s">
        <v>1</v>
      </c>
      <c r="AH35" s="2" t="n">
        <v>20.8066374929221</v>
      </c>
      <c r="AI35" s="2" t="n">
        <v>0.000482900440704273</v>
      </c>
      <c r="AL35" s="3" t="s">
        <v>1</v>
      </c>
      <c r="AM35" s="2" t="n">
        <v>23.1845046274564</v>
      </c>
      <c r="AN35" s="2" t="n">
        <v>3.81332449544424E-006</v>
      </c>
      <c r="AQ35" s="3" t="s">
        <v>1</v>
      </c>
      <c r="AR35" s="2" t="n">
        <v>23.1845046274564</v>
      </c>
      <c r="AS35" s="2" t="n">
        <v>0.000210796050579751</v>
      </c>
      <c r="AV35" s="3" t="s">
        <v>1</v>
      </c>
      <c r="AW35" s="2" t="n">
        <v>20.8066374929221</v>
      </c>
      <c r="AX35" s="2" t="n">
        <v>0.028724997154343</v>
      </c>
      <c r="BA35" s="3" t="s">
        <v>1</v>
      </c>
      <c r="BB35" s="2" t="n">
        <v>23.1845046274564</v>
      </c>
      <c r="BC35" s="2" t="n">
        <v>0.000657909160746662</v>
      </c>
      <c r="BF35" s="3" t="s">
        <v>1</v>
      </c>
      <c r="BG35" s="2" t="n">
        <v>23.1845046274564</v>
      </c>
      <c r="BH35" s="2" t="n">
        <v>0.0363684372760097</v>
      </c>
      <c r="BK35" s="3" t="s">
        <v>1</v>
      </c>
      <c r="BL35" s="2" t="s">
        <v>156</v>
      </c>
      <c r="BM35" s="2" t="s">
        <v>157</v>
      </c>
      <c r="BR35" s="3" t="s">
        <v>1</v>
      </c>
      <c r="BS35" s="2" t="n">
        <v>10.4430713044941</v>
      </c>
      <c r="BT35" s="2" t="n">
        <v>0.000501094827311088</v>
      </c>
      <c r="BW35" s="3" t="s">
        <v>1</v>
      </c>
      <c r="BX35" s="2" t="n">
        <v>11.5998480766017</v>
      </c>
      <c r="BY35" s="2" t="n">
        <v>3.91132271614585E-006</v>
      </c>
      <c r="CB35" s="3" t="s">
        <v>1</v>
      </c>
      <c r="CC35" s="2" t="n">
        <v>11.5998480766017</v>
      </c>
      <c r="CD35" s="2" t="n">
        <v>0.000108207695131719</v>
      </c>
      <c r="CG35" s="3" t="s">
        <v>1</v>
      </c>
      <c r="CH35" s="2" t="n">
        <v>10.4430713044941</v>
      </c>
      <c r="CI35" s="2" t="n">
        <v>0.0427258382731759</v>
      </c>
      <c r="CL35" s="3" t="s">
        <v>1</v>
      </c>
      <c r="CM35" s="2" t="n">
        <v>11.5998480766017</v>
      </c>
      <c r="CN35" s="2" t="n">
        <v>0.00134874963544927</v>
      </c>
      <c r="CQ35" s="3" t="s">
        <v>1</v>
      </c>
      <c r="CR35" s="2" t="n">
        <v>11.5998480766017</v>
      </c>
      <c r="CS35" s="2" t="n">
        <v>0.0373134870102262</v>
      </c>
      <c r="CV35" s="3" t="s">
        <v>1</v>
      </c>
      <c r="CW35" s="2" t="s">
        <v>158</v>
      </c>
      <c r="CX35" s="2" t="s">
        <v>159</v>
      </c>
      <c r="CY35" s="2" t="s">
        <v>160</v>
      </c>
      <c r="CZ35" s="2" t="s">
        <v>161</v>
      </c>
      <c r="DA35" s="2" t="s">
        <v>526</v>
      </c>
      <c r="DB35" s="3" t="s">
        <v>1</v>
      </c>
      <c r="DH35" s="3" t="s">
        <v>1</v>
      </c>
      <c r="DI35" s="2" t="n">
        <v>3.14139</v>
      </c>
      <c r="DJ35" s="2" t="n">
        <v>0.118047163426774</v>
      </c>
      <c r="DM35" s="3" t="s">
        <v>1</v>
      </c>
      <c r="DN35" s="2" t="n">
        <v>3.14139</v>
      </c>
      <c r="DO35" s="2" t="n">
        <v>0.00962134875911621</v>
      </c>
      <c r="DR35" s="3" t="s">
        <v>1</v>
      </c>
      <c r="DS35" s="2" t="n">
        <v>3.14139</v>
      </c>
      <c r="DT35" s="2" t="n">
        <v>0.487429148626675</v>
      </c>
      <c r="DW35" s="3" t="s">
        <v>1</v>
      </c>
      <c r="DX35" s="2" t="n">
        <v>3.14139</v>
      </c>
      <c r="DY35" s="2" t="n">
        <v>0.000161786741205866</v>
      </c>
      <c r="EB35" s="3" t="s">
        <v>1</v>
      </c>
      <c r="EC35" s="2" t="n">
        <v>3.14139</v>
      </c>
      <c r="ED35" s="2" t="n">
        <v>1.51122043892E-005</v>
      </c>
      <c r="EG35" s="3" t="s">
        <v>1</v>
      </c>
      <c r="EH35" s="2" t="n">
        <v>3.14139</v>
      </c>
      <c r="EI35" s="2" t="n">
        <v>0.000765602526602175</v>
      </c>
    </row>
    <row r="36" customFormat="false" ht="13.5" hidden="false" customHeight="false" outlineLevel="0" collapsed="false">
      <c r="A36" s="2" t="s">
        <v>135</v>
      </c>
      <c r="B36" s="2" t="s">
        <v>135</v>
      </c>
      <c r="E36" s="3" t="s">
        <v>1</v>
      </c>
      <c r="F36" s="2" t="n">
        <v>0.20033571490534</v>
      </c>
      <c r="G36" s="2" t="n">
        <v>152.24870300293</v>
      </c>
      <c r="H36" s="2" t="n">
        <v>0.152333506598565</v>
      </c>
      <c r="I36" s="2" t="s">
        <v>527</v>
      </c>
      <c r="K36" s="3" t="s">
        <v>1</v>
      </c>
      <c r="L36" s="2" t="n">
        <v>0.180318541673207</v>
      </c>
      <c r="M36" s="2" t="n">
        <v>0.142408597749759</v>
      </c>
      <c r="N36" s="2" t="n">
        <v>0.798191438056977</v>
      </c>
      <c r="O36" s="2" t="n">
        <v>0.218790283309151</v>
      </c>
      <c r="P36" s="3" t="s">
        <v>1</v>
      </c>
      <c r="Q36" s="2" t="s">
        <v>72</v>
      </c>
      <c r="R36" s="2" t="s">
        <v>74</v>
      </c>
      <c r="S36" s="2" t="s">
        <v>104</v>
      </c>
      <c r="U36" s="3" t="s">
        <v>1</v>
      </c>
      <c r="V36" s="2" t="n">
        <v>0.180318541673207</v>
      </c>
      <c r="W36" s="2" t="n">
        <v>1.54475306309056</v>
      </c>
      <c r="Z36" s="3" t="s">
        <v>1</v>
      </c>
      <c r="AG36" s="3" t="s">
        <v>1</v>
      </c>
      <c r="AH36" s="2" t="n">
        <v>2.72405845618721</v>
      </c>
      <c r="AI36" s="2" t="n">
        <v>0.000556734651958137</v>
      </c>
      <c r="AL36" s="3" t="s">
        <v>1</v>
      </c>
      <c r="AM36" s="2" t="n">
        <v>2.87812660368742</v>
      </c>
      <c r="AN36" s="2" t="n">
        <v>4.08316817550583E-006</v>
      </c>
      <c r="AQ36" s="3" t="s">
        <v>1</v>
      </c>
      <c r="AR36" s="2" t="n">
        <v>2.87812660368742</v>
      </c>
      <c r="AS36" s="2" t="n">
        <v>8.3618828529004E-005</v>
      </c>
      <c r="AV36" s="3" t="s">
        <v>1</v>
      </c>
      <c r="AW36" s="2" t="n">
        <v>2.72405845618721</v>
      </c>
      <c r="AX36" s="2" t="n">
        <v>0.131339261807286</v>
      </c>
      <c r="BA36" s="3" t="s">
        <v>1</v>
      </c>
      <c r="BB36" s="2" t="n">
        <v>2.87812660368742</v>
      </c>
      <c r="BC36" s="2" t="n">
        <v>0.00567475825458758</v>
      </c>
      <c r="BF36" s="3" t="s">
        <v>1</v>
      </c>
      <c r="BG36" s="2" t="n">
        <v>2.87812660368742</v>
      </c>
      <c r="BH36" s="2" t="n">
        <v>0.116212856546161</v>
      </c>
      <c r="BK36" s="3" t="s">
        <v>1</v>
      </c>
      <c r="BR36" s="3" t="s">
        <v>1</v>
      </c>
      <c r="BS36" s="2" t="n">
        <v>5.22276834986998</v>
      </c>
      <c r="BT36" s="2" t="n">
        <v>0.00051438388127078</v>
      </c>
      <c r="BW36" s="3" t="s">
        <v>1</v>
      </c>
      <c r="BX36" s="2" t="n">
        <v>6.08669531076194</v>
      </c>
      <c r="BY36" s="2" t="n">
        <v>2.54564803521999E-006</v>
      </c>
      <c r="CB36" s="3" t="s">
        <v>1</v>
      </c>
      <c r="CC36" s="2" t="n">
        <v>6.08669531076194</v>
      </c>
      <c r="CD36" s="2" t="n">
        <v>4.4160320524784E-005</v>
      </c>
      <c r="CG36" s="3" t="s">
        <v>1</v>
      </c>
      <c r="CH36" s="2" t="n">
        <v>5.22276834986998</v>
      </c>
      <c r="CI36" s="2" t="n">
        <v>0.0514590199300238</v>
      </c>
      <c r="CL36" s="3" t="s">
        <v>1</v>
      </c>
      <c r="CM36" s="2" t="n">
        <v>6.08669531076194</v>
      </c>
      <c r="CN36" s="2" t="n">
        <v>0.00167292621381524</v>
      </c>
      <c r="CQ36" s="3" t="s">
        <v>1</v>
      </c>
      <c r="CR36" s="2" t="n">
        <v>6.08669531076194</v>
      </c>
      <c r="CS36" s="2" t="n">
        <v>0.0290208845819529</v>
      </c>
      <c r="CV36" s="3" t="s">
        <v>1</v>
      </c>
      <c r="CW36" s="2" t="s">
        <v>166</v>
      </c>
      <c r="CX36" s="2" t="s">
        <v>167</v>
      </c>
      <c r="CY36" s="2" t="s">
        <v>168</v>
      </c>
      <c r="CZ36" s="2" t="s">
        <v>161</v>
      </c>
      <c r="DA36" s="2" t="s">
        <v>528</v>
      </c>
      <c r="DB36" s="3" t="s">
        <v>1</v>
      </c>
      <c r="DH36" s="3" t="s">
        <v>1</v>
      </c>
      <c r="DI36" s="2" t="n">
        <v>3.28407</v>
      </c>
      <c r="DJ36" s="2" t="n">
        <v>0.121098095594598</v>
      </c>
      <c r="DM36" s="3" t="s">
        <v>1</v>
      </c>
      <c r="DN36" s="2" t="n">
        <v>3.28407</v>
      </c>
      <c r="DO36" s="2" t="n">
        <v>0.00305093216782461</v>
      </c>
      <c r="DR36" s="3" t="s">
        <v>1</v>
      </c>
      <c r="DS36" s="2" t="n">
        <v>3.28407</v>
      </c>
      <c r="DT36" s="2" t="n">
        <v>0.161593567542341</v>
      </c>
      <c r="DW36" s="3" t="s">
        <v>1</v>
      </c>
      <c r="DX36" s="2" t="n">
        <v>3.28407</v>
      </c>
      <c r="DY36" s="2" t="n">
        <v>0.00016679647860806</v>
      </c>
      <c r="EB36" s="3" t="s">
        <v>1</v>
      </c>
      <c r="EC36" s="2" t="n">
        <v>3.28407</v>
      </c>
      <c r="ED36" s="2" t="n">
        <v>5.00973740219389E-006</v>
      </c>
      <c r="EG36" s="3" t="s">
        <v>1</v>
      </c>
      <c r="EH36" s="2" t="n">
        <v>3.28407</v>
      </c>
      <c r="EI36" s="2" t="n">
        <v>0.000265342293679388</v>
      </c>
    </row>
    <row r="37" customFormat="false" ht="13.5" hidden="false" customHeight="false" outlineLevel="0" collapsed="false">
      <c r="A37" s="2" t="s">
        <v>182</v>
      </c>
      <c r="B37" s="2" t="s">
        <v>183</v>
      </c>
      <c r="E37" s="3" t="s">
        <v>1</v>
      </c>
      <c r="F37" s="2" t="n">
        <v>0.25034562433116</v>
      </c>
      <c r="G37" s="2" t="n">
        <v>190.257537841797</v>
      </c>
      <c r="H37" s="2" t="n">
        <v>0.17691541264061</v>
      </c>
      <c r="I37" s="2" t="s">
        <v>529</v>
      </c>
      <c r="K37" s="3" t="s">
        <v>1</v>
      </c>
      <c r="L37" s="2" t="n">
        <v>0.20033571490534</v>
      </c>
      <c r="M37" s="2" t="n">
        <v>0.152333506598565</v>
      </c>
      <c r="N37" s="2" t="n">
        <v>0.747990818618236</v>
      </c>
      <c r="O37" s="2" t="n">
        <v>0.21695438075963</v>
      </c>
      <c r="P37" s="3" t="s">
        <v>1</v>
      </c>
      <c r="Q37" s="2" t="n">
        <v>0.0690813976766292</v>
      </c>
      <c r="R37" s="2" t="n">
        <v>0.0744342367022926</v>
      </c>
      <c r="S37" s="2" t="n">
        <v>0.996957552627477</v>
      </c>
      <c r="U37" s="3" t="s">
        <v>1</v>
      </c>
      <c r="V37" s="2" t="n">
        <v>0.20033571490534</v>
      </c>
      <c r="W37" s="2" t="n">
        <v>1.64458089590344</v>
      </c>
      <c r="Z37" s="3" t="s">
        <v>1</v>
      </c>
      <c r="AG37" s="3" t="s">
        <v>1</v>
      </c>
      <c r="AH37" s="2" t="n">
        <v>2.46192681916183</v>
      </c>
      <c r="AI37" s="2" t="n">
        <v>0.000646502344228404</v>
      </c>
      <c r="AL37" s="3" t="s">
        <v>1</v>
      </c>
      <c r="AM37" s="2" t="n">
        <v>2.57514417465349</v>
      </c>
      <c r="AN37" s="2" t="n">
        <v>0.000342452720659481</v>
      </c>
      <c r="AQ37" s="3" t="s">
        <v>1</v>
      </c>
      <c r="AR37" s="2" t="n">
        <v>2.57514417465349</v>
      </c>
      <c r="AS37" s="2" t="n">
        <v>0.00204290100180086</v>
      </c>
      <c r="AV37" s="3" t="s">
        <v>1</v>
      </c>
      <c r="AW37" s="2" t="n">
        <v>2.46192681916183</v>
      </c>
      <c r="AX37" s="2" t="n">
        <v>0.270776413565744</v>
      </c>
      <c r="BA37" s="3" t="s">
        <v>1</v>
      </c>
      <c r="BB37" s="2" t="n">
        <v>2.57514417465349</v>
      </c>
      <c r="BC37" s="2" t="n">
        <v>0.531935608157645</v>
      </c>
      <c r="BF37" s="3" t="s">
        <v>1</v>
      </c>
      <c r="BG37" s="2" t="n">
        <v>2.57514417465349</v>
      </c>
      <c r="BH37" s="2" t="n">
        <v>3.17326077803119</v>
      </c>
      <c r="BK37" s="3" t="s">
        <v>1</v>
      </c>
      <c r="BR37" s="3" t="s">
        <v>1</v>
      </c>
      <c r="BS37" s="2" t="n">
        <v>4.60748655350928</v>
      </c>
      <c r="BT37" s="2" t="n">
        <v>0.000520653359159282</v>
      </c>
      <c r="BW37" s="3" t="s">
        <v>1</v>
      </c>
      <c r="BX37" s="2" t="n">
        <v>4.86828956179394</v>
      </c>
      <c r="BY37" s="2" t="n">
        <v>1.01896040571744E-005</v>
      </c>
      <c r="CB37" s="3" t="s">
        <v>1</v>
      </c>
      <c r="CC37" s="2" t="n">
        <v>4.86828956179394</v>
      </c>
      <c r="CD37" s="2" t="n">
        <v>0.000115170085013731</v>
      </c>
      <c r="CG37" s="3" t="s">
        <v>1</v>
      </c>
      <c r="CH37" s="2" t="n">
        <v>4.60748655350928</v>
      </c>
      <c r="CI37" s="2" t="n">
        <v>0.0566102976499894</v>
      </c>
      <c r="CL37" s="3" t="s">
        <v>1</v>
      </c>
      <c r="CM37" s="2" t="n">
        <v>4.86828956179394</v>
      </c>
      <c r="CN37" s="2" t="n">
        <v>0.00837222513397056</v>
      </c>
      <c r="CQ37" s="3" t="s">
        <v>1</v>
      </c>
      <c r="CR37" s="2" t="n">
        <v>4.86828956179394</v>
      </c>
      <c r="CS37" s="2" t="n">
        <v>0.0946287878334761</v>
      </c>
      <c r="CV37" s="3" t="s">
        <v>1</v>
      </c>
      <c r="CW37" s="2" t="s">
        <v>173</v>
      </c>
      <c r="CX37" s="2" t="s">
        <v>174</v>
      </c>
      <c r="CY37" s="2" t="s">
        <v>160</v>
      </c>
      <c r="CZ37" s="2" t="s">
        <v>161</v>
      </c>
      <c r="DA37" s="2" t="s">
        <v>530</v>
      </c>
      <c r="DB37" s="3" t="s">
        <v>1</v>
      </c>
      <c r="DC37" s="2" t="s">
        <v>176</v>
      </c>
      <c r="DH37" s="3" t="s">
        <v>1</v>
      </c>
      <c r="DI37" s="2" t="n">
        <v>3.42675</v>
      </c>
      <c r="DJ37" s="2" t="n">
        <v>0.121098095594598</v>
      </c>
      <c r="DM37" s="3" t="s">
        <v>1</v>
      </c>
      <c r="DN37" s="2" t="n">
        <v>3.42675</v>
      </c>
      <c r="DO37" s="2" t="n">
        <v>0</v>
      </c>
      <c r="DR37" s="3" t="s">
        <v>1</v>
      </c>
      <c r="DS37" s="2" t="n">
        <v>3.42675</v>
      </c>
      <c r="DT37" s="2" t="n">
        <v>0</v>
      </c>
      <c r="DW37" s="3" t="s">
        <v>1</v>
      </c>
      <c r="DX37" s="2" t="n">
        <v>3.42675</v>
      </c>
      <c r="DY37" s="2" t="n">
        <v>0.00016679647860806</v>
      </c>
      <c r="EB37" s="3" t="s">
        <v>1</v>
      </c>
      <c r="EC37" s="2" t="n">
        <v>3.42675</v>
      </c>
      <c r="ED37" s="2" t="n">
        <v>0</v>
      </c>
      <c r="EG37" s="3" t="s">
        <v>1</v>
      </c>
      <c r="EH37" s="2" t="n">
        <v>3.42675</v>
      </c>
      <c r="EI37" s="2" t="n">
        <v>0</v>
      </c>
    </row>
    <row r="38" customFormat="false" ht="13.5" hidden="false" customHeight="false" outlineLevel="0" collapsed="false">
      <c r="A38" s="2" t="s">
        <v>192</v>
      </c>
      <c r="B38" s="2" t="s">
        <v>531</v>
      </c>
      <c r="E38" s="3" t="s">
        <v>1</v>
      </c>
      <c r="F38" s="2" t="n">
        <v>0.300640899493105</v>
      </c>
      <c r="G38" s="2" t="n">
        <v>228.483245849609</v>
      </c>
      <c r="H38" s="2" t="n">
        <v>0.197275382408087</v>
      </c>
      <c r="I38" s="2" t="s">
        <v>470</v>
      </c>
      <c r="K38" s="3" t="s">
        <v>1</v>
      </c>
      <c r="L38" s="2" t="n">
        <v>0.25034562433116</v>
      </c>
      <c r="M38" s="2" t="n">
        <v>0.17691541264061</v>
      </c>
      <c r="N38" s="2" t="n">
        <v>0.698230579194668</v>
      </c>
      <c r="O38" s="2" t="n">
        <v>0.215633405198984</v>
      </c>
      <c r="P38" s="3" t="s">
        <v>1</v>
      </c>
      <c r="Q38" s="2" t="n">
        <v>0.0799710344090686</v>
      </c>
      <c r="R38" s="2" t="n">
        <v>0.0821996178110069</v>
      </c>
      <c r="S38" s="2" t="n">
        <v>1.05745383038058</v>
      </c>
      <c r="U38" s="3" t="s">
        <v>1</v>
      </c>
      <c r="V38" s="2" t="n">
        <v>0.25034562433116</v>
      </c>
      <c r="W38" s="2" t="n">
        <v>1.88761428351667</v>
      </c>
      <c r="Z38" s="3" t="s">
        <v>1</v>
      </c>
      <c r="AA38" s="2" t="s">
        <v>178</v>
      </c>
      <c r="AB38" s="2" t="s">
        <v>179</v>
      </c>
      <c r="AC38" s="2" t="s">
        <v>122</v>
      </c>
      <c r="AD38" s="2" t="s">
        <v>121</v>
      </c>
      <c r="AE38" s="2" t="s">
        <v>180</v>
      </c>
      <c r="AF38" s="2" t="s">
        <v>181</v>
      </c>
      <c r="AG38" s="3" t="s">
        <v>1</v>
      </c>
      <c r="AH38" s="2" t="n">
        <v>2.21854309935826</v>
      </c>
      <c r="AI38" s="2" t="n">
        <v>0.000758876406590034</v>
      </c>
      <c r="AL38" s="3" t="s">
        <v>1</v>
      </c>
      <c r="AM38" s="2" t="n">
        <v>2.32285515433328</v>
      </c>
      <c r="AN38" s="2" t="n">
        <v>0.000461715608802135</v>
      </c>
      <c r="AQ38" s="3" t="s">
        <v>1</v>
      </c>
      <c r="AR38" s="2" t="n">
        <v>2.32285515433328</v>
      </c>
      <c r="AS38" s="2" t="n">
        <v>0.00248575205308863</v>
      </c>
      <c r="AV38" s="3" t="s">
        <v>1</v>
      </c>
      <c r="AW38" s="2" t="n">
        <v>2.21854309935826</v>
      </c>
      <c r="AX38" s="2" t="n">
        <v>0.464286649711113</v>
      </c>
      <c r="BA38" s="3" t="s">
        <v>1</v>
      </c>
      <c r="BB38" s="2" t="n">
        <v>2.32285515433328</v>
      </c>
      <c r="BC38" s="2" t="n">
        <v>0.795082909824671</v>
      </c>
      <c r="BF38" s="3" t="s">
        <v>1</v>
      </c>
      <c r="BG38" s="2" t="n">
        <v>2.32285515433328</v>
      </c>
      <c r="BH38" s="2" t="n">
        <v>4.28051150490632</v>
      </c>
      <c r="BK38" s="3" t="s">
        <v>1</v>
      </c>
      <c r="BL38" s="2" t="s">
        <v>178</v>
      </c>
      <c r="BM38" s="2" t="s">
        <v>179</v>
      </c>
      <c r="BN38" s="2" t="s">
        <v>122</v>
      </c>
      <c r="BO38" s="2" t="s">
        <v>121</v>
      </c>
      <c r="BP38" s="2" t="s">
        <v>180</v>
      </c>
      <c r="BQ38" s="2" t="s">
        <v>181</v>
      </c>
      <c r="BR38" s="3" t="s">
        <v>1</v>
      </c>
      <c r="BS38" s="2" t="n">
        <v>4.10517979218334</v>
      </c>
      <c r="BT38" s="2" t="n">
        <v>0.000562409072916987</v>
      </c>
      <c r="BW38" s="3" t="s">
        <v>1</v>
      </c>
      <c r="BX38" s="2" t="n">
        <v>4.32050620142837</v>
      </c>
      <c r="BY38" s="2" t="n">
        <v>8.31279149965705E-005</v>
      </c>
      <c r="CB38" s="3" t="s">
        <v>1</v>
      </c>
      <c r="CC38" s="2" t="n">
        <v>4.32050620142837</v>
      </c>
      <c r="CD38" s="2" t="n">
        <v>0.000832917139162788</v>
      </c>
      <c r="CG38" s="3" t="s">
        <v>1</v>
      </c>
      <c r="CH38" s="2" t="n">
        <v>4.10517979218334</v>
      </c>
      <c r="CI38" s="2" t="n">
        <v>0.095268465754366</v>
      </c>
      <c r="CL38" s="3" t="s">
        <v>1</v>
      </c>
      <c r="CM38" s="2" t="n">
        <v>4.32050620142837</v>
      </c>
      <c r="CN38" s="2" t="n">
        <v>0.0769612736295467</v>
      </c>
      <c r="CQ38" s="3" t="s">
        <v>1</v>
      </c>
      <c r="CR38" s="2" t="n">
        <v>4.32050620142837</v>
      </c>
      <c r="CS38" s="2" t="n">
        <v>0.771129215264104</v>
      </c>
      <c r="CV38" s="3" t="s">
        <v>1</v>
      </c>
      <c r="DB38" s="3" t="s">
        <v>1</v>
      </c>
      <c r="DH38" s="3" t="s">
        <v>1</v>
      </c>
      <c r="DI38" s="2" t="n">
        <v>3.59797</v>
      </c>
      <c r="DJ38" s="2" t="n">
        <v>0.121098095594598</v>
      </c>
      <c r="DM38" s="3" t="s">
        <v>1</v>
      </c>
      <c r="DN38" s="2" t="n">
        <v>3.59797</v>
      </c>
      <c r="DO38" s="2" t="n">
        <v>0</v>
      </c>
      <c r="DR38" s="3" t="s">
        <v>1</v>
      </c>
      <c r="DS38" s="2" t="n">
        <v>3.59797</v>
      </c>
      <c r="DT38" s="2" t="n">
        <v>0</v>
      </c>
      <c r="DW38" s="3" t="s">
        <v>1</v>
      </c>
      <c r="DX38" s="2" t="n">
        <v>3.59797</v>
      </c>
      <c r="DY38" s="2" t="n">
        <v>0.00016679647860806</v>
      </c>
      <c r="EB38" s="3" t="s">
        <v>1</v>
      </c>
      <c r="EC38" s="2" t="n">
        <v>3.59797</v>
      </c>
      <c r="ED38" s="2" t="n">
        <v>0</v>
      </c>
      <c r="EG38" s="3" t="s">
        <v>1</v>
      </c>
      <c r="EH38" s="2" t="n">
        <v>3.59797</v>
      </c>
      <c r="EI38" s="2" t="n">
        <v>0</v>
      </c>
    </row>
    <row r="39" customFormat="false" ht="13.5" hidden="false" customHeight="false" outlineLevel="0" collapsed="false">
      <c r="A39" s="2" t="s">
        <v>135</v>
      </c>
      <c r="B39" s="2" t="s">
        <v>135</v>
      </c>
      <c r="E39" s="3" t="s">
        <v>1</v>
      </c>
      <c r="F39" s="2" t="n">
        <v>0.350714456767475</v>
      </c>
      <c r="G39" s="2" t="n">
        <v>266.541229248047</v>
      </c>
      <c r="H39" s="2" t="n">
        <v>0.215123746268959</v>
      </c>
      <c r="I39" s="2" t="s">
        <v>472</v>
      </c>
      <c r="K39" s="3" t="s">
        <v>1</v>
      </c>
      <c r="L39" s="2" t="n">
        <v>0.300640899493105</v>
      </c>
      <c r="M39" s="2" t="n">
        <v>0.197275382408087</v>
      </c>
      <c r="N39" s="2" t="n">
        <v>0.648188605936692</v>
      </c>
      <c r="O39" s="2" t="n">
        <v>0.21381914466271</v>
      </c>
      <c r="P39" s="3" t="s">
        <v>1</v>
      </c>
      <c r="Q39" s="2" t="n">
        <v>0.100253684997325</v>
      </c>
      <c r="R39" s="2" t="n">
        <v>0.0956595653854492</v>
      </c>
      <c r="S39" s="2" t="n">
        <v>1.1648013486335</v>
      </c>
      <c r="U39" s="3" t="s">
        <v>1</v>
      </c>
      <c r="Z39" s="3" t="s">
        <v>1</v>
      </c>
      <c r="AA39" s="2" t="s">
        <v>532</v>
      </c>
      <c r="AB39" s="2" t="n">
        <v>237.360395616816</v>
      </c>
      <c r="AC39" s="2" t="n">
        <v>0.000115388126430551</v>
      </c>
      <c r="AD39" s="2" t="n">
        <v>0.000115388126430551</v>
      </c>
      <c r="AE39" s="2" t="n">
        <v>0.00194452197689843</v>
      </c>
      <c r="AF39" s="2" t="n">
        <v>0.00194452197689843</v>
      </c>
      <c r="AG39" s="3" t="s">
        <v>1</v>
      </c>
      <c r="AH39" s="2" t="n">
        <v>2.1241030083481</v>
      </c>
      <c r="AI39" s="2" t="n">
        <v>0.000802704423311581</v>
      </c>
      <c r="AL39" s="3" t="s">
        <v>1</v>
      </c>
      <c r="AM39" s="2" t="n">
        <v>2.16844610130705</v>
      </c>
      <c r="AN39" s="2" t="n">
        <v>0.000464082745502976</v>
      </c>
      <c r="AQ39" s="3" t="s">
        <v>1</v>
      </c>
      <c r="AR39" s="2" t="n">
        <v>2.16844610130705</v>
      </c>
      <c r="AS39" s="2" t="n">
        <v>0.00231988830286907</v>
      </c>
      <c r="AV39" s="3" t="s">
        <v>1</v>
      </c>
      <c r="AW39" s="2" t="n">
        <v>2.1241030083481</v>
      </c>
      <c r="AX39" s="2" t="n">
        <v>0.545133513638475</v>
      </c>
      <c r="BA39" s="3" t="s">
        <v>1</v>
      </c>
      <c r="BB39" s="2" t="n">
        <v>2.16844610130705</v>
      </c>
      <c r="BC39" s="2" t="n">
        <v>0.85606507853388</v>
      </c>
      <c r="BF39" s="3" t="s">
        <v>1</v>
      </c>
      <c r="BG39" s="2" t="n">
        <v>2.16844610130705</v>
      </c>
      <c r="BH39" s="2" t="n">
        <v>4.27935617393624</v>
      </c>
      <c r="BK39" s="3" t="s">
        <v>1</v>
      </c>
      <c r="BL39" s="2" t="s">
        <v>533</v>
      </c>
      <c r="BM39" s="2" t="n">
        <v>81.9327934423753</v>
      </c>
      <c r="BN39" s="2" t="n">
        <v>0.000283897903762256</v>
      </c>
      <c r="BO39" s="2" t="n">
        <v>0.000283897903762256</v>
      </c>
      <c r="BP39" s="2" t="n">
        <v>0.0138600378107174</v>
      </c>
      <c r="BQ39" s="2" t="n">
        <v>0.0138600378107174</v>
      </c>
      <c r="BR39" s="3" t="s">
        <v>1</v>
      </c>
      <c r="BS39" s="2" t="n">
        <v>3.68119314522227</v>
      </c>
      <c r="BT39" s="2" t="n">
        <v>0.000625584670552425</v>
      </c>
      <c r="BW39" s="3" t="s">
        <v>1</v>
      </c>
      <c r="BX39" s="2" t="n">
        <v>3.86414332449518</v>
      </c>
      <c r="BY39" s="2" t="n">
        <v>0.000149003743604307</v>
      </c>
      <c r="CB39" s="3" t="s">
        <v>1</v>
      </c>
      <c r="CC39" s="2" t="n">
        <v>3.86414332449518</v>
      </c>
      <c r="CD39" s="2" t="n">
        <v>0.00133440691682797</v>
      </c>
      <c r="CG39" s="3" t="s">
        <v>1</v>
      </c>
      <c r="CH39" s="2" t="n">
        <v>3.68119314522227</v>
      </c>
      <c r="CI39" s="2" t="n">
        <v>0.160665209436167</v>
      </c>
      <c r="CL39" s="3" t="s">
        <v>1</v>
      </c>
      <c r="CM39" s="2" t="n">
        <v>3.86414332449518</v>
      </c>
      <c r="CN39" s="2" t="n">
        <v>0.154242460583445</v>
      </c>
      <c r="CQ39" s="3" t="s">
        <v>1</v>
      </c>
      <c r="CR39" s="2" t="n">
        <v>3.86414332449518</v>
      </c>
      <c r="CS39" s="2" t="n">
        <v>1.38132238353483</v>
      </c>
      <c r="CV39" s="3" t="s">
        <v>1</v>
      </c>
      <c r="DB39" s="3" t="s">
        <v>1</v>
      </c>
      <c r="DC39" s="2" t="s">
        <v>187</v>
      </c>
      <c r="DD39" s="2" t="s">
        <v>188</v>
      </c>
      <c r="DE39" s="2" t="s">
        <v>189</v>
      </c>
      <c r="DF39" s="2" t="s">
        <v>190</v>
      </c>
      <c r="DG39" s="2" t="s">
        <v>191</v>
      </c>
      <c r="DH39" s="3" t="s">
        <v>1</v>
      </c>
      <c r="DI39" s="2" t="n">
        <v>3.76918</v>
      </c>
      <c r="DJ39" s="2" t="n">
        <v>0.121098095594598</v>
      </c>
      <c r="DM39" s="3" t="s">
        <v>1</v>
      </c>
      <c r="DN39" s="2" t="n">
        <v>3.76918</v>
      </c>
      <c r="DO39" s="2" t="n">
        <v>0</v>
      </c>
      <c r="DR39" s="3" t="s">
        <v>1</v>
      </c>
      <c r="DS39" s="2" t="n">
        <v>3.76918</v>
      </c>
      <c r="DT39" s="2" t="n">
        <v>0</v>
      </c>
      <c r="DW39" s="3" t="s">
        <v>1</v>
      </c>
      <c r="DX39" s="2" t="n">
        <v>3.76918</v>
      </c>
      <c r="DY39" s="2" t="n">
        <v>0.00016679647860806</v>
      </c>
      <c r="EB39" s="3" t="s">
        <v>1</v>
      </c>
      <c r="EC39" s="2" t="n">
        <v>3.76918</v>
      </c>
      <c r="ED39" s="2" t="n">
        <v>0</v>
      </c>
      <c r="EG39" s="3" t="s">
        <v>1</v>
      </c>
      <c r="EH39" s="2" t="n">
        <v>3.76918</v>
      </c>
      <c r="EI39" s="2" t="n">
        <v>0</v>
      </c>
    </row>
    <row r="40" customFormat="false" ht="13.5" hidden="false" customHeight="false" outlineLevel="0" collapsed="false">
      <c r="A40" s="2" t="s">
        <v>202</v>
      </c>
      <c r="B40" s="2" t="s">
        <v>183</v>
      </c>
      <c r="E40" s="3" t="s">
        <v>1</v>
      </c>
      <c r="F40" s="2" t="n">
        <v>0.400920787424091</v>
      </c>
      <c r="G40" s="2" t="n">
        <v>304.700897216797</v>
      </c>
      <c r="H40" s="2" t="n">
        <v>0.230344688555731</v>
      </c>
      <c r="I40" s="2" t="s">
        <v>534</v>
      </c>
      <c r="K40" s="3" t="s">
        <v>1</v>
      </c>
      <c r="L40" s="2" t="n">
        <v>0.350714456767475</v>
      </c>
      <c r="M40" s="2" t="n">
        <v>0.215123746268959</v>
      </c>
      <c r="N40" s="2" t="n">
        <v>0.598417875947795</v>
      </c>
      <c r="O40" s="2" t="n">
        <v>0.207931950593594</v>
      </c>
      <c r="P40" s="3" t="s">
        <v>1</v>
      </c>
      <c r="Q40" s="2" t="n">
        <v>0.120315782917149</v>
      </c>
      <c r="R40" s="2" t="n">
        <v>0.108594863301609</v>
      </c>
      <c r="S40" s="2" t="n">
        <v>1.25946620414465</v>
      </c>
      <c r="U40" s="3" t="s">
        <v>1</v>
      </c>
      <c r="Z40" s="3" t="s">
        <v>1</v>
      </c>
      <c r="AA40" s="2" t="s">
        <v>535</v>
      </c>
      <c r="AB40" s="2" t="n">
        <v>119.023965990843</v>
      </c>
      <c r="AC40" s="2" t="n">
        <v>0.000125856590629924</v>
      </c>
      <c r="AD40" s="2" t="n">
        <v>0.000241244717060475</v>
      </c>
      <c r="AE40" s="2" t="n">
        <v>0.00422962181043796</v>
      </c>
      <c r="AF40" s="2" t="n">
        <v>0.00617414378733639</v>
      </c>
      <c r="AG40" s="3" t="s">
        <v>1</v>
      </c>
      <c r="AH40" s="2" t="n">
        <v>2.02995933284242</v>
      </c>
      <c r="AI40" s="2" t="n">
        <v>0.00085310464310193</v>
      </c>
      <c r="AL40" s="3" t="s">
        <v>1</v>
      </c>
      <c r="AM40" s="2" t="n">
        <v>2.07401507084415</v>
      </c>
      <c r="AN40" s="2" t="n">
        <v>0.000535354281842399</v>
      </c>
      <c r="AQ40" s="3" t="s">
        <v>1</v>
      </c>
      <c r="AR40" s="2" t="n">
        <v>2.07401507084415</v>
      </c>
      <c r="AS40" s="2" t="n">
        <v>0.00255991540438241</v>
      </c>
      <c r="AV40" s="3" t="s">
        <v>1</v>
      </c>
      <c r="AW40" s="2" t="n">
        <v>2.02995933284242</v>
      </c>
      <c r="AX40" s="2" t="n">
        <v>0.642336702754811</v>
      </c>
      <c r="BA40" s="3" t="s">
        <v>1</v>
      </c>
      <c r="BB40" s="2" t="n">
        <v>2.07401507084415</v>
      </c>
      <c r="BC40" s="2" t="n">
        <v>1.03249834462293</v>
      </c>
      <c r="BF40" s="3" t="s">
        <v>1</v>
      </c>
      <c r="BG40" s="2" t="n">
        <v>2.07401507084415</v>
      </c>
      <c r="BH40" s="2" t="n">
        <v>4.93712015957627</v>
      </c>
      <c r="BK40" s="3" t="s">
        <v>1</v>
      </c>
      <c r="BL40" s="2" t="s">
        <v>536</v>
      </c>
      <c r="BM40" s="2" t="n">
        <v>50.9532882616051</v>
      </c>
      <c r="BN40" s="2" t="n">
        <v>8.66122022075792E-005</v>
      </c>
      <c r="BO40" s="2" t="n">
        <v>0.000370510105969835</v>
      </c>
      <c r="BP40" s="2" t="n">
        <v>0.0067993415273137</v>
      </c>
      <c r="BQ40" s="2" t="n">
        <v>0.0206593793380311</v>
      </c>
      <c r="BR40" s="3" t="s">
        <v>1</v>
      </c>
      <c r="BS40" s="2" t="n">
        <v>3.31513889383879</v>
      </c>
      <c r="BT40" s="2" t="n">
        <v>0.000664205827020008</v>
      </c>
      <c r="BW40" s="3" t="s">
        <v>1</v>
      </c>
      <c r="BX40" s="2" t="n">
        <v>3.47366601316638</v>
      </c>
      <c r="BY40" s="2" t="n">
        <v>0.000105506646409969</v>
      </c>
      <c r="CB40" s="3" t="s">
        <v>1</v>
      </c>
      <c r="CC40" s="2" t="n">
        <v>3.47366601316638</v>
      </c>
      <c r="CD40" s="2" t="n">
        <v>0.000849061529258188</v>
      </c>
      <c r="CG40" s="3" t="s">
        <v>1</v>
      </c>
      <c r="CH40" s="2" t="n">
        <v>3.31513889383879</v>
      </c>
      <c r="CI40" s="2" t="n">
        <v>0.20513828925581</v>
      </c>
      <c r="CL40" s="3" t="s">
        <v>1</v>
      </c>
      <c r="CM40" s="2" t="n">
        <v>3.47366601316638</v>
      </c>
      <c r="CN40" s="2" t="n">
        <v>0.121493138384707</v>
      </c>
      <c r="CQ40" s="3" t="s">
        <v>1</v>
      </c>
      <c r="CR40" s="2" t="n">
        <v>3.47366601316638</v>
      </c>
      <c r="CS40" s="2" t="n">
        <v>0.977712337386445</v>
      </c>
      <c r="CV40" s="3" t="s">
        <v>1</v>
      </c>
      <c r="CW40" s="2" t="s">
        <v>198</v>
      </c>
      <c r="DB40" s="3" t="s">
        <v>1</v>
      </c>
      <c r="DC40" s="2" t="n">
        <v>0.0707475</v>
      </c>
      <c r="DD40" s="2" t="n">
        <v>0.0756596376556975</v>
      </c>
      <c r="DE40" s="2" t="n">
        <v>0.0807919293220966</v>
      </c>
      <c r="DF40" s="2" t="n">
        <v>-0.00513229166639904</v>
      </c>
      <c r="DG40" s="2" t="n">
        <v>-0.0678339445630766</v>
      </c>
      <c r="DH40" s="3" t="s">
        <v>1</v>
      </c>
      <c r="DI40" s="2" t="n">
        <v>3.91186</v>
      </c>
      <c r="DJ40" s="2" t="n">
        <v>0.121098095594598</v>
      </c>
      <c r="DM40" s="3" t="s">
        <v>1</v>
      </c>
      <c r="DN40" s="2" t="n">
        <v>3.91186</v>
      </c>
      <c r="DO40" s="2" t="n">
        <v>0</v>
      </c>
      <c r="DR40" s="3" t="s">
        <v>1</v>
      </c>
      <c r="DS40" s="2" t="n">
        <v>3.91186</v>
      </c>
      <c r="DT40" s="2" t="n">
        <v>0</v>
      </c>
      <c r="DW40" s="3" t="s">
        <v>1</v>
      </c>
      <c r="DX40" s="2" t="n">
        <v>3.91186</v>
      </c>
      <c r="DY40" s="2" t="n">
        <v>0.00016679647860806</v>
      </c>
      <c r="EB40" s="3" t="s">
        <v>1</v>
      </c>
      <c r="EC40" s="2" t="n">
        <v>3.91186</v>
      </c>
      <c r="ED40" s="2" t="n">
        <v>0</v>
      </c>
      <c r="EG40" s="3" t="s">
        <v>1</v>
      </c>
      <c r="EH40" s="2" t="n">
        <v>3.91186</v>
      </c>
      <c r="EI40" s="2" t="n">
        <v>0</v>
      </c>
    </row>
    <row r="41" customFormat="false" ht="13.5" hidden="false" customHeight="false" outlineLevel="0" collapsed="false">
      <c r="A41" s="2" t="s">
        <v>192</v>
      </c>
      <c r="B41" s="2" t="s">
        <v>537</v>
      </c>
      <c r="E41" s="3" t="s">
        <v>1</v>
      </c>
      <c r="F41" s="2" t="n">
        <v>0.451045372115096</v>
      </c>
      <c r="G41" s="2" t="n">
        <v>342.800964355469</v>
      </c>
      <c r="H41" s="2" t="n">
        <v>0.241266724896259</v>
      </c>
      <c r="I41" s="2" t="s">
        <v>538</v>
      </c>
      <c r="K41" s="3" t="s">
        <v>1</v>
      </c>
      <c r="L41" s="2" t="n">
        <v>0.400920787424091</v>
      </c>
      <c r="M41" s="2" t="n">
        <v>0.230344688555731</v>
      </c>
      <c r="N41" s="2" t="n">
        <v>0.548490131350985</v>
      </c>
      <c r="O41" s="2" t="n">
        <v>0.20477923134889</v>
      </c>
      <c r="P41" s="3" t="s">
        <v>1</v>
      </c>
      <c r="Q41" s="2" t="n">
        <v>0.140291904991869</v>
      </c>
      <c r="R41" s="2" t="n">
        <v>0.12102158475678</v>
      </c>
      <c r="S41" s="2" t="n">
        <v>1.34840005241426</v>
      </c>
      <c r="U41" s="3" t="s">
        <v>1</v>
      </c>
      <c r="Z41" s="3" t="s">
        <v>1</v>
      </c>
      <c r="AA41" s="2" t="s">
        <v>539</v>
      </c>
      <c r="AB41" s="2" t="n">
        <v>88.3362359898932</v>
      </c>
      <c r="AC41" s="2" t="n">
        <v>4.60202502639023E-005</v>
      </c>
      <c r="AD41" s="2" t="n">
        <v>0.000287264967324377</v>
      </c>
      <c r="AE41" s="2" t="n">
        <v>0.00208386738457671</v>
      </c>
      <c r="AF41" s="2" t="n">
        <v>0.00825801117191309</v>
      </c>
      <c r="AG41" s="3" t="s">
        <v>1</v>
      </c>
      <c r="AH41" s="2" t="n">
        <v>1.93688704789201</v>
      </c>
      <c r="AI41" s="2" t="n">
        <v>0.000897533455270181</v>
      </c>
      <c r="AL41" s="3" t="s">
        <v>1</v>
      </c>
      <c r="AM41" s="2" t="n">
        <v>1.98030615757084</v>
      </c>
      <c r="AN41" s="2" t="n">
        <v>0.000477358132895561</v>
      </c>
      <c r="AQ41" s="3" t="s">
        <v>1</v>
      </c>
      <c r="AR41" s="2" t="n">
        <v>1.98030615757084</v>
      </c>
      <c r="AS41" s="2" t="n">
        <v>0.00217969481395393</v>
      </c>
      <c r="AV41" s="3" t="s">
        <v>1</v>
      </c>
      <c r="AW41" s="2" t="n">
        <v>1.93688704789201</v>
      </c>
      <c r="AX41" s="2" t="n">
        <v>0.732078002600588</v>
      </c>
      <c r="BA41" s="3" t="s">
        <v>1</v>
      </c>
      <c r="BB41" s="2" t="n">
        <v>1.98030615757084</v>
      </c>
      <c r="BC41" s="2" t="n">
        <v>0.964210773310157</v>
      </c>
      <c r="BF41" s="3" t="s">
        <v>1</v>
      </c>
      <c r="BG41" s="2" t="n">
        <v>1.98030615757084</v>
      </c>
      <c r="BH41" s="2" t="n">
        <v>4.40274309226543</v>
      </c>
      <c r="BK41" s="3" t="s">
        <v>1</v>
      </c>
      <c r="BL41" s="2" t="s">
        <v>540</v>
      </c>
      <c r="BM41" s="2" t="n">
        <v>33.9504436498696</v>
      </c>
      <c r="BN41" s="2" t="n">
        <v>6.0244661009287E-005</v>
      </c>
      <c r="BO41" s="2" t="n">
        <v>0.000430754766979122</v>
      </c>
      <c r="BP41" s="2" t="n">
        <v>0.00709795272551831</v>
      </c>
      <c r="BQ41" s="2" t="n">
        <v>0.0277573320635494</v>
      </c>
      <c r="BR41" s="3" t="s">
        <v>1</v>
      </c>
      <c r="BS41" s="2" t="n">
        <v>2.99899913938265</v>
      </c>
      <c r="BT41" s="2" t="n">
        <v>0.000706371459523013</v>
      </c>
      <c r="BW41" s="3" t="s">
        <v>1</v>
      </c>
      <c r="BX41" s="2" t="n">
        <v>3.13647201702364</v>
      </c>
      <c r="BY41" s="2" t="n">
        <v>0.000133376558653762</v>
      </c>
      <c r="CB41" s="3" t="s">
        <v>1</v>
      </c>
      <c r="CC41" s="2" t="n">
        <v>3.13647201702364</v>
      </c>
      <c r="CD41" s="2" t="n">
        <v>0.000968759495774568</v>
      </c>
      <c r="CG41" s="3" t="s">
        <v>1</v>
      </c>
      <c r="CH41" s="2" t="n">
        <v>2.99899913938265</v>
      </c>
      <c r="CI41" s="2" t="n">
        <v>0.258912889856925</v>
      </c>
      <c r="CL41" s="3" t="s">
        <v>1</v>
      </c>
      <c r="CM41" s="2" t="n">
        <v>3.13647201702364</v>
      </c>
      <c r="CN41" s="2" t="n">
        <v>0.170097559206449</v>
      </c>
      <c r="CQ41" s="3" t="s">
        <v>1</v>
      </c>
      <c r="CR41" s="2" t="n">
        <v>3.13647201702364</v>
      </c>
      <c r="CS41" s="2" t="n">
        <v>1.23547666360993</v>
      </c>
      <c r="CV41" s="3" t="s">
        <v>1</v>
      </c>
      <c r="DB41" s="3" t="s">
        <v>1</v>
      </c>
      <c r="DC41" s="2" t="n">
        <v>0.0884344</v>
      </c>
      <c r="DD41" s="2" t="n">
        <v>0.0878819095141548</v>
      </c>
      <c r="DE41" s="2" t="n">
        <v>0.088123371650988</v>
      </c>
      <c r="DF41" s="2" t="n">
        <v>-0.000241462136833209</v>
      </c>
      <c r="DG41" s="2" t="n">
        <v>-0.00274757499203312</v>
      </c>
      <c r="DH41" s="3" t="s">
        <v>1</v>
      </c>
      <c r="DI41" s="2" t="n">
        <v>4.11162</v>
      </c>
      <c r="DJ41" s="2" t="n">
        <v>0.121098095594598</v>
      </c>
      <c r="DM41" s="3" t="s">
        <v>1</v>
      </c>
      <c r="DN41" s="2" t="n">
        <v>4.11162</v>
      </c>
      <c r="DO41" s="2" t="n">
        <v>0</v>
      </c>
      <c r="DR41" s="3" t="s">
        <v>1</v>
      </c>
      <c r="DS41" s="2" t="n">
        <v>4.11162</v>
      </c>
      <c r="DT41" s="2" t="n">
        <v>0</v>
      </c>
      <c r="DW41" s="3" t="s">
        <v>1</v>
      </c>
      <c r="DX41" s="2" t="n">
        <v>4.11162</v>
      </c>
      <c r="DY41" s="2" t="n">
        <v>0.00016679647860806</v>
      </c>
      <c r="EB41" s="3" t="s">
        <v>1</v>
      </c>
      <c r="EC41" s="2" t="n">
        <v>4.11162</v>
      </c>
      <c r="ED41" s="2" t="n">
        <v>0</v>
      </c>
      <c r="EG41" s="3" t="s">
        <v>1</v>
      </c>
      <c r="EH41" s="2" t="n">
        <v>4.11162</v>
      </c>
      <c r="EI41" s="2" t="n">
        <v>0</v>
      </c>
    </row>
    <row r="42" customFormat="false" ht="13.5" hidden="false" customHeight="false" outlineLevel="0" collapsed="false">
      <c r="A42" s="2" t="s">
        <v>135</v>
      </c>
      <c r="B42" s="2" t="s">
        <v>135</v>
      </c>
      <c r="E42" s="3" t="s">
        <v>1</v>
      </c>
      <c r="F42" s="2" t="n">
        <v>0.501104966638079</v>
      </c>
      <c r="G42" s="2" t="n">
        <v>380.850860595703</v>
      </c>
      <c r="H42" s="2" t="n">
        <v>0.24813751761278</v>
      </c>
      <c r="I42" s="2" t="s">
        <v>480</v>
      </c>
      <c r="K42" s="3" t="s">
        <v>1</v>
      </c>
      <c r="L42" s="2" t="n">
        <v>0.451045372115096</v>
      </c>
      <c r="M42" s="2" t="n">
        <v>0.241266724896259</v>
      </c>
      <c r="N42" s="2" t="n">
        <v>0.498734022681885</v>
      </c>
      <c r="O42" s="2" t="n">
        <v>0.191273336145071</v>
      </c>
      <c r="P42" s="3" t="s">
        <v>1</v>
      </c>
      <c r="Q42" s="2" t="n">
        <v>0.160194914820343</v>
      </c>
      <c r="R42" s="2" t="n">
        <v>0.131263899322661</v>
      </c>
      <c r="S42" s="2" t="n">
        <v>1.45319844526344</v>
      </c>
      <c r="U42" s="3" t="s">
        <v>1</v>
      </c>
      <c r="Z42" s="3" t="s">
        <v>1</v>
      </c>
      <c r="AA42" s="2" t="s">
        <v>541</v>
      </c>
      <c r="AB42" s="2" t="n">
        <v>48.8756008165433</v>
      </c>
      <c r="AC42" s="2" t="n">
        <v>0.000122402714819644</v>
      </c>
      <c r="AD42" s="2" t="n">
        <v>0.000409667682144021</v>
      </c>
      <c r="AE42" s="2" t="n">
        <v>0.0100174903448523</v>
      </c>
      <c r="AF42" s="2" t="n">
        <v>0.0182755015167653</v>
      </c>
      <c r="AG42" s="3" t="s">
        <v>1</v>
      </c>
      <c r="AH42" s="2" t="n">
        <v>1.84256147987186</v>
      </c>
      <c r="AI42" s="2" t="n">
        <v>0.000954500027746573</v>
      </c>
      <c r="AL42" s="3" t="s">
        <v>1</v>
      </c>
      <c r="AM42" s="2" t="n">
        <v>1.88632913579679</v>
      </c>
      <c r="AN42" s="2" t="n">
        <v>0.000603935641969547</v>
      </c>
      <c r="AQ42" s="3" t="s">
        <v>1</v>
      </c>
      <c r="AR42" s="2" t="n">
        <v>1.88632913579679</v>
      </c>
      <c r="AS42" s="2" t="n">
        <v>0.00262732981299299</v>
      </c>
      <c r="AV42" s="3" t="s">
        <v>1</v>
      </c>
      <c r="AW42" s="2" t="n">
        <v>1.84256147987186</v>
      </c>
      <c r="AX42" s="2" t="n">
        <v>0.852876799364821</v>
      </c>
      <c r="BA42" s="3" t="s">
        <v>1</v>
      </c>
      <c r="BB42" s="2" t="n">
        <v>1.88632913579679</v>
      </c>
      <c r="BC42" s="2" t="n">
        <v>1.28065803683712</v>
      </c>
      <c r="BF42" s="3" t="s">
        <v>1</v>
      </c>
      <c r="BG42" s="2" t="n">
        <v>1.88632913579679</v>
      </c>
      <c r="BH42" s="2" t="n">
        <v>5.5713072827732</v>
      </c>
      <c r="BK42" s="3" t="s">
        <v>1</v>
      </c>
      <c r="BL42" s="2" t="s">
        <v>542</v>
      </c>
      <c r="BM42" s="2" t="n">
        <v>23.2238195969605</v>
      </c>
      <c r="BN42" s="2" t="n">
        <v>4.98229275145634E-005</v>
      </c>
      <c r="BO42" s="2" t="n">
        <v>0.000480577694493685</v>
      </c>
      <c r="BP42" s="2" t="n">
        <v>0.00858134938683111</v>
      </c>
      <c r="BQ42" s="2" t="n">
        <v>0.0363386814503805</v>
      </c>
      <c r="BR42" s="3" t="s">
        <v>1</v>
      </c>
      <c r="BS42" s="2" t="n">
        <v>2.71530243302884</v>
      </c>
      <c r="BT42" s="2" t="n">
        <v>0.000759789637521552</v>
      </c>
      <c r="BW42" s="3" t="s">
        <v>1</v>
      </c>
      <c r="BX42" s="2" t="n">
        <v>2.83850476747249</v>
      </c>
      <c r="BY42" s="2" t="n">
        <v>0.000188293261085379</v>
      </c>
      <c r="CB42" s="3" t="s">
        <v>1</v>
      </c>
      <c r="CC42" s="2" t="n">
        <v>2.83850476747249</v>
      </c>
      <c r="CD42" s="2" t="n">
        <v>0.00123773145559249</v>
      </c>
      <c r="CG42" s="3" t="s">
        <v>1</v>
      </c>
      <c r="CH42" s="2" t="n">
        <v>2.71530243302884</v>
      </c>
      <c r="CI42" s="2" t="n">
        <v>0.334189392627932</v>
      </c>
      <c r="CL42" s="3" t="s">
        <v>1</v>
      </c>
      <c r="CM42" s="2" t="n">
        <v>2.83850476747249</v>
      </c>
      <c r="CN42" s="2" t="n">
        <v>0.265341475896892</v>
      </c>
      <c r="CQ42" s="3" t="s">
        <v>1</v>
      </c>
      <c r="CR42" s="2" t="n">
        <v>2.83850476747249</v>
      </c>
      <c r="CS42" s="2" t="n">
        <v>1.74420204577582</v>
      </c>
      <c r="CV42" s="3" t="s">
        <v>1</v>
      </c>
      <c r="CW42" s="2" t="s">
        <v>109</v>
      </c>
      <c r="CX42" s="2" t="s">
        <v>206</v>
      </c>
      <c r="CY42" s="2" t="s">
        <v>207</v>
      </c>
      <c r="CZ42" s="2" t="s">
        <v>208</v>
      </c>
      <c r="DA42" s="2" t="s">
        <v>209</v>
      </c>
      <c r="DB42" s="3" t="s">
        <v>1</v>
      </c>
      <c r="DC42" s="2" t="n">
        <v>0.110543</v>
      </c>
      <c r="DD42" s="2" t="n">
        <v>0.102316910528336</v>
      </c>
      <c r="DE42" s="2" t="n">
        <v>0.104396823295415</v>
      </c>
      <c r="DF42" s="2" t="n">
        <v>-0.0020799127670795</v>
      </c>
      <c r="DG42" s="2" t="n">
        <v>-0.0203281427902721</v>
      </c>
      <c r="DH42" s="3" t="s">
        <v>1</v>
      </c>
      <c r="DI42" s="2" t="n">
        <v>4.28283</v>
      </c>
      <c r="DJ42" s="2" t="n">
        <v>0.121098095594598</v>
      </c>
      <c r="DM42" s="3" t="s">
        <v>1</v>
      </c>
      <c r="DN42" s="2" t="n">
        <v>4.28283</v>
      </c>
      <c r="DO42" s="2" t="n">
        <v>0</v>
      </c>
      <c r="DR42" s="3" t="s">
        <v>1</v>
      </c>
      <c r="DS42" s="2" t="n">
        <v>4.28283</v>
      </c>
      <c r="DT42" s="2" t="n">
        <v>0</v>
      </c>
      <c r="DW42" s="3" t="s">
        <v>1</v>
      </c>
      <c r="DX42" s="2" t="n">
        <v>4.28283</v>
      </c>
      <c r="DY42" s="2" t="n">
        <v>0.00016679647860806</v>
      </c>
      <c r="EB42" s="3" t="s">
        <v>1</v>
      </c>
      <c r="EC42" s="2" t="n">
        <v>4.28283</v>
      </c>
      <c r="ED42" s="2" t="n">
        <v>0</v>
      </c>
      <c r="EG42" s="3" t="s">
        <v>1</v>
      </c>
      <c r="EH42" s="2" t="n">
        <v>4.28283</v>
      </c>
      <c r="EI42" s="2" t="n">
        <v>0</v>
      </c>
    </row>
    <row r="43" customFormat="false" ht="13.5" hidden="false" customHeight="false" outlineLevel="0" collapsed="false">
      <c r="E43" s="3" t="s">
        <v>1</v>
      </c>
      <c r="F43" s="2" t="n">
        <v>0.551130614293583</v>
      </c>
      <c r="G43" s="2" t="n">
        <v>418.875732421875</v>
      </c>
      <c r="H43" s="2" t="n">
        <v>0.254670210451267</v>
      </c>
      <c r="I43" s="2" t="s">
        <v>481</v>
      </c>
      <c r="K43" s="3" t="s">
        <v>1</v>
      </c>
      <c r="L43" s="2" t="n">
        <v>0.501104966638079</v>
      </c>
      <c r="M43" s="2" t="n">
        <v>0.24813751761278</v>
      </c>
      <c r="N43" s="2" t="n">
        <v>0.448733989872422</v>
      </c>
      <c r="O43" s="2" t="n">
        <v>0.172125920438374</v>
      </c>
      <c r="P43" s="3" t="s">
        <v>1</v>
      </c>
      <c r="Q43" s="2" t="n">
        <v>0.180318541673207</v>
      </c>
      <c r="R43" s="2" t="n">
        <v>0.142408597749759</v>
      </c>
      <c r="S43" s="2" t="n">
        <v>1.54475306309056</v>
      </c>
      <c r="U43" s="3" t="s">
        <v>1</v>
      </c>
      <c r="Z43" s="3" t="s">
        <v>1</v>
      </c>
      <c r="AA43" s="2" t="s">
        <v>543</v>
      </c>
      <c r="AB43" s="2" t="n">
        <v>31.5832367069619</v>
      </c>
      <c r="AC43" s="2" t="n">
        <v>4.76308136025576E-005</v>
      </c>
      <c r="AD43" s="2" t="n">
        <v>0.000457298495746578</v>
      </c>
      <c r="AE43" s="2" t="n">
        <v>0.00603241701216245</v>
      </c>
      <c r="AF43" s="2" t="n">
        <v>0.0243079185289278</v>
      </c>
      <c r="AG43" s="3" t="s">
        <v>1</v>
      </c>
      <c r="AH43" s="2" t="n">
        <v>1.7455975746496</v>
      </c>
      <c r="AI43" s="2" t="n">
        <v>0.00101266587134419</v>
      </c>
      <c r="AL43" s="3" t="s">
        <v>1</v>
      </c>
      <c r="AM43" s="2" t="n">
        <v>1.79025781401395</v>
      </c>
      <c r="AN43" s="2" t="n">
        <v>0.000599871090838298</v>
      </c>
      <c r="AQ43" s="3" t="s">
        <v>1</v>
      </c>
      <c r="AR43" s="2" t="n">
        <v>1.79025781401395</v>
      </c>
      <c r="AS43" s="2" t="n">
        <v>0.00247747660786968</v>
      </c>
      <c r="AV43" s="3" t="s">
        <v>1</v>
      </c>
      <c r="AW43" s="2" t="n">
        <v>1.7455975746496</v>
      </c>
      <c r="AX43" s="2" t="n">
        <v>0.982837619850683</v>
      </c>
      <c r="BA43" s="3" t="s">
        <v>1</v>
      </c>
      <c r="BB43" s="2" t="n">
        <v>1.79025781401395</v>
      </c>
      <c r="BC43" s="2" t="n">
        <v>1.3403010139491</v>
      </c>
      <c r="BF43" s="3" t="s">
        <v>1</v>
      </c>
      <c r="BG43" s="2" t="n">
        <v>1.79025781401395</v>
      </c>
      <c r="BH43" s="2" t="n">
        <v>5.53546330249478</v>
      </c>
      <c r="BK43" s="3" t="s">
        <v>1</v>
      </c>
      <c r="BL43" s="2" t="s">
        <v>544</v>
      </c>
      <c r="BM43" s="2" t="n">
        <v>15.7029261997356</v>
      </c>
      <c r="BN43" s="2" t="n">
        <v>7.63363003752395E-006</v>
      </c>
      <c r="BO43" s="2" t="n">
        <v>0.000488211324531209</v>
      </c>
      <c r="BP43" s="2" t="n">
        <v>0.00194451147268399</v>
      </c>
      <c r="BQ43" s="2" t="n">
        <v>0.0382831929230645</v>
      </c>
      <c r="BR43" s="3" t="s">
        <v>1</v>
      </c>
      <c r="BS43" s="2" t="n">
        <v>2.45594992609113</v>
      </c>
      <c r="BT43" s="2" t="n">
        <v>0.000817709824632492</v>
      </c>
      <c r="BW43" s="3" t="s">
        <v>1</v>
      </c>
      <c r="BX43" s="2" t="n">
        <v>2.56809371368666</v>
      </c>
      <c r="BY43" s="2" t="n">
        <v>0.000223326112382055</v>
      </c>
      <c r="CB43" s="3" t="s">
        <v>1</v>
      </c>
      <c r="CC43" s="2" t="n">
        <v>2.56809371368666</v>
      </c>
      <c r="CD43" s="2" t="n">
        <v>0.00132848424027904</v>
      </c>
      <c r="CG43" s="3" t="s">
        <v>1</v>
      </c>
      <c r="CH43" s="2" t="n">
        <v>2.45594992609113</v>
      </c>
      <c r="CI43" s="2" t="n">
        <v>0.424404460407201</v>
      </c>
      <c r="CL43" s="3" t="s">
        <v>1</v>
      </c>
      <c r="CM43" s="2" t="n">
        <v>2.56809371368666</v>
      </c>
      <c r="CN43" s="2" t="n">
        <v>0.34784729418843</v>
      </c>
      <c r="CQ43" s="3" t="s">
        <v>1</v>
      </c>
      <c r="CR43" s="2" t="n">
        <v>2.56809371368666</v>
      </c>
      <c r="CS43" s="2" t="n">
        <v>2.06921458231664</v>
      </c>
      <c r="CV43" s="3" t="s">
        <v>1</v>
      </c>
      <c r="CW43" s="2" t="n">
        <v>2.5136</v>
      </c>
      <c r="CX43" s="2" t="n">
        <v>3.74365453210639E-005</v>
      </c>
      <c r="CY43" s="2" t="n">
        <v>3.74365453210639E-005</v>
      </c>
      <c r="CZ43" s="2" t="n">
        <v>0.0297871939219159</v>
      </c>
      <c r="DA43" s="2" t="n">
        <v>0.0297871939219159</v>
      </c>
      <c r="DB43" s="3" t="s">
        <v>1</v>
      </c>
      <c r="DC43" s="2" t="n">
        <v>0.11607</v>
      </c>
      <c r="DD43" s="2" t="n">
        <v>0.105870473538713</v>
      </c>
      <c r="DE43" s="2" t="n">
        <v>0.105586059582078</v>
      </c>
      <c r="DF43" s="2" t="n">
        <v>0.000284413956634325</v>
      </c>
      <c r="DG43" s="2" t="n">
        <v>0.00268643321530365</v>
      </c>
      <c r="DH43" s="3" t="s">
        <v>1</v>
      </c>
      <c r="DI43" s="2" t="n">
        <v>4.48258</v>
      </c>
      <c r="DJ43" s="2" t="n">
        <v>0.121098095594598</v>
      </c>
      <c r="DM43" s="3" t="s">
        <v>1</v>
      </c>
      <c r="DN43" s="2" t="n">
        <v>4.48258</v>
      </c>
      <c r="DO43" s="2" t="n">
        <v>0</v>
      </c>
      <c r="DR43" s="3" t="s">
        <v>1</v>
      </c>
      <c r="DS43" s="2" t="n">
        <v>4.48258</v>
      </c>
      <c r="DT43" s="2" t="n">
        <v>0</v>
      </c>
      <c r="DW43" s="3" t="s">
        <v>1</v>
      </c>
      <c r="DX43" s="2" t="n">
        <v>4.48258</v>
      </c>
      <c r="DY43" s="2" t="n">
        <v>0.00016679647860806</v>
      </c>
      <c r="EB43" s="3" t="s">
        <v>1</v>
      </c>
      <c r="EC43" s="2" t="n">
        <v>4.48258</v>
      </c>
      <c r="ED43" s="2" t="n">
        <v>0</v>
      </c>
      <c r="EG43" s="3" t="s">
        <v>1</v>
      </c>
      <c r="EH43" s="2" t="n">
        <v>4.48258</v>
      </c>
      <c r="EI43" s="2" t="n">
        <v>0</v>
      </c>
    </row>
    <row r="44" customFormat="false" ht="13.5" hidden="false" customHeight="false" outlineLevel="0" collapsed="false">
      <c r="E44" s="3" t="s">
        <v>1</v>
      </c>
      <c r="F44" s="2" t="n">
        <v>0.601359056557745</v>
      </c>
      <c r="G44" s="2" t="n">
        <v>457.055511474609</v>
      </c>
      <c r="H44" s="2" t="n">
        <v>0.255543483831675</v>
      </c>
      <c r="I44" s="2" t="s">
        <v>545</v>
      </c>
      <c r="K44" s="3" t="s">
        <v>1</v>
      </c>
      <c r="L44" s="2" t="n">
        <v>0.551130614293583</v>
      </c>
      <c r="M44" s="2" t="n">
        <v>0.254670210451267</v>
      </c>
      <c r="N44" s="2" t="n">
        <v>0.398418447043013</v>
      </c>
      <c r="O44" s="2" t="n">
        <v>0.159748369721992</v>
      </c>
      <c r="P44" s="3" t="s">
        <v>1</v>
      </c>
      <c r="Q44" s="2" t="n">
        <v>0.20033571490534</v>
      </c>
      <c r="R44" s="2" t="n">
        <v>0.152333506598565</v>
      </c>
      <c r="S44" s="2" t="n">
        <v>1.64458089590344</v>
      </c>
      <c r="U44" s="3" t="s">
        <v>1</v>
      </c>
      <c r="Z44" s="3" t="s">
        <v>1</v>
      </c>
      <c r="AA44" s="2" t="s">
        <v>546</v>
      </c>
      <c r="AB44" s="2" t="n">
        <v>23.1845046274564</v>
      </c>
      <c r="AC44" s="2" t="n">
        <v>2.56019449576943E-005</v>
      </c>
      <c r="AD44" s="2" t="n">
        <v>0.000482900440704273</v>
      </c>
      <c r="AE44" s="2" t="n">
        <v>0.00441707862541519</v>
      </c>
      <c r="AF44" s="2" t="n">
        <v>0.028724997154343</v>
      </c>
      <c r="AG44" s="3" t="s">
        <v>1</v>
      </c>
      <c r="AL44" s="3" t="s">
        <v>1</v>
      </c>
      <c r="AQ44" s="3" t="s">
        <v>1</v>
      </c>
      <c r="AV44" s="3" t="s">
        <v>1</v>
      </c>
      <c r="BA44" s="3" t="s">
        <v>1</v>
      </c>
      <c r="BF44" s="3" t="s">
        <v>1</v>
      </c>
      <c r="BK44" s="3" t="s">
        <v>1</v>
      </c>
      <c r="BL44" s="2" t="s">
        <v>547</v>
      </c>
      <c r="BM44" s="2" t="n">
        <v>11.5998480766017</v>
      </c>
      <c r="BN44" s="2" t="n">
        <v>1.28835027798782E-005</v>
      </c>
      <c r="BO44" s="2" t="n">
        <v>0.000501094827311088</v>
      </c>
      <c r="BP44" s="2" t="n">
        <v>0.00444264535011136</v>
      </c>
      <c r="BQ44" s="2" t="n">
        <v>0.0427258382731759</v>
      </c>
      <c r="BR44" s="3" t="s">
        <v>1</v>
      </c>
      <c r="BS44" s="2" t="n">
        <v>2.21621414127896</v>
      </c>
      <c r="BT44" s="2" t="n">
        <v>0.000927952441897056</v>
      </c>
      <c r="BW44" s="3" t="s">
        <v>1</v>
      </c>
      <c r="BX44" s="2" t="n">
        <v>2.31918090997169</v>
      </c>
      <c r="BY44" s="2" t="n">
        <v>0.000459850486446733</v>
      </c>
      <c r="CB44" s="3" t="s">
        <v>1</v>
      </c>
      <c r="CC44" s="2" t="n">
        <v>2.31918090997169</v>
      </c>
      <c r="CD44" s="2" t="n">
        <v>0.00247137611833357</v>
      </c>
      <c r="CG44" s="3" t="s">
        <v>1</v>
      </c>
      <c r="CH44" s="2" t="n">
        <v>2.21621414127896</v>
      </c>
      <c r="CI44" s="2" t="n">
        <v>0.614545068741047</v>
      </c>
      <c r="CL44" s="3" t="s">
        <v>1</v>
      </c>
      <c r="CM44" s="2" t="n">
        <v>2.31918090997169</v>
      </c>
      <c r="CN44" s="2" t="n">
        <v>0.793125684106027</v>
      </c>
      <c r="CQ44" s="3" t="s">
        <v>1</v>
      </c>
      <c r="CR44" s="2" t="n">
        <v>2.31918090997169</v>
      </c>
      <c r="CS44" s="2" t="n">
        <v>4.26249820823808</v>
      </c>
      <c r="CV44" s="3" t="s">
        <v>1</v>
      </c>
      <c r="CW44" s="2" t="n">
        <v>2.62774</v>
      </c>
      <c r="CX44" s="2" t="n">
        <v>7.26669210220986E-005</v>
      </c>
      <c r="CY44" s="2" t="n">
        <v>3.52303757010347E-005</v>
      </c>
      <c r="CZ44" s="2" t="n">
        <v>0.0566013960127123</v>
      </c>
      <c r="DA44" s="2" t="n">
        <v>0.0268142020907964</v>
      </c>
      <c r="DB44" s="3" t="s">
        <v>1</v>
      </c>
      <c r="DC44" s="2" t="n">
        <v>0.121874</v>
      </c>
      <c r="DD44" s="2" t="n">
        <v>0.109594174174606</v>
      </c>
      <c r="DE44" s="2" t="n">
        <v>0.107064757908598</v>
      </c>
      <c r="DF44" s="2" t="n">
        <v>0.00252941626600714</v>
      </c>
      <c r="DG44" s="2" t="n">
        <v>0.023079842382655</v>
      </c>
      <c r="DH44" s="3" t="s">
        <v>1</v>
      </c>
      <c r="DI44" s="2" t="n">
        <v>4.68234</v>
      </c>
      <c r="DJ44" s="2" t="n">
        <v>0.121098095594598</v>
      </c>
      <c r="DM44" s="3" t="s">
        <v>1</v>
      </c>
      <c r="DN44" s="2" t="n">
        <v>4.68234</v>
      </c>
      <c r="DO44" s="2" t="n">
        <v>0</v>
      </c>
      <c r="DR44" s="3" t="s">
        <v>1</v>
      </c>
      <c r="DS44" s="2" t="n">
        <v>4.68234</v>
      </c>
      <c r="DT44" s="2" t="n">
        <v>0</v>
      </c>
      <c r="DW44" s="3" t="s">
        <v>1</v>
      </c>
      <c r="DX44" s="2" t="n">
        <v>4.68234</v>
      </c>
      <c r="DY44" s="2" t="n">
        <v>0.00016679647860806</v>
      </c>
      <c r="EB44" s="3" t="s">
        <v>1</v>
      </c>
      <c r="EC44" s="2" t="n">
        <v>4.68234</v>
      </c>
      <c r="ED44" s="2" t="n">
        <v>0</v>
      </c>
      <c r="EG44" s="3" t="s">
        <v>1</v>
      </c>
      <c r="EH44" s="2" t="n">
        <v>4.68234</v>
      </c>
      <c r="EI44" s="2" t="n">
        <v>0</v>
      </c>
    </row>
    <row r="45" customFormat="false" ht="13.5" hidden="false" customHeight="false" outlineLevel="0" collapsed="false">
      <c r="A45" s="2" t="s">
        <v>226</v>
      </c>
      <c r="E45" s="3" t="s">
        <v>1</v>
      </c>
      <c r="F45" s="2" t="n">
        <v>0.651281809259522</v>
      </c>
      <c r="G45" s="2" t="n">
        <v>495.006256103516</v>
      </c>
      <c r="H45" s="2" t="n">
        <v>0.256253478744138</v>
      </c>
      <c r="I45" s="2" t="s">
        <v>485</v>
      </c>
      <c r="K45" s="3" t="s">
        <v>1</v>
      </c>
      <c r="L45" s="2" t="n">
        <v>0.601359056557745</v>
      </c>
      <c r="M45" s="2" t="n">
        <v>0.255543483831675</v>
      </c>
      <c r="N45" s="2" t="n">
        <v>0.348814557301006</v>
      </c>
      <c r="O45" s="2" t="n">
        <v>0.146792335744195</v>
      </c>
      <c r="P45" s="3" t="s">
        <v>1</v>
      </c>
      <c r="Q45" s="2" t="n">
        <v>0.25034562433116</v>
      </c>
      <c r="R45" s="2" t="n">
        <v>0.17691541264061</v>
      </c>
      <c r="S45" s="2" t="n">
        <v>1.88761428351667</v>
      </c>
      <c r="U45" s="3" t="s">
        <v>1</v>
      </c>
      <c r="Z45" s="3" t="s">
        <v>1</v>
      </c>
      <c r="AA45" s="2" t="s">
        <v>548</v>
      </c>
      <c r="AB45" s="2" t="n">
        <v>2.87812660368742</v>
      </c>
      <c r="AC45" s="2" t="n">
        <v>7.38342112538646E-005</v>
      </c>
      <c r="AD45" s="2" t="n">
        <v>0.000556734651958137</v>
      </c>
      <c r="AE45" s="2" t="n">
        <v>0.102614264652943</v>
      </c>
      <c r="AF45" s="2" t="n">
        <v>0.131339261807286</v>
      </c>
      <c r="AG45" s="3" t="s">
        <v>1</v>
      </c>
      <c r="BK45" s="3" t="s">
        <v>1</v>
      </c>
      <c r="BL45" s="2" t="s">
        <v>549</v>
      </c>
      <c r="BM45" s="2" t="n">
        <v>6.08669531076194</v>
      </c>
      <c r="BN45" s="2" t="n">
        <v>1.32890539596921E-005</v>
      </c>
      <c r="BO45" s="2" t="n">
        <v>0.00051438388127078</v>
      </c>
      <c r="BP45" s="2" t="n">
        <v>0.0087331816568479</v>
      </c>
      <c r="BQ45" s="2" t="n">
        <v>0.0514590199300238</v>
      </c>
      <c r="BR45" s="3" t="s">
        <v>1</v>
      </c>
      <c r="BS45" s="2" t="n">
        <v>1.98218871247042</v>
      </c>
      <c r="BT45" s="2" t="n">
        <v>0.00100630481674245</v>
      </c>
      <c r="BW45" s="3" t="s">
        <v>1</v>
      </c>
      <c r="BX45" s="2" t="n">
        <v>2.0809083860657</v>
      </c>
      <c r="BY45" s="2" t="n">
        <v>0.000334802825677103</v>
      </c>
      <c r="CB45" s="3" t="s">
        <v>1</v>
      </c>
      <c r="CC45" s="2" t="n">
        <v>2.0809083860657</v>
      </c>
      <c r="CD45" s="2" t="n">
        <v>0.00161662208684477</v>
      </c>
      <c r="CG45" s="3" t="s">
        <v>1</v>
      </c>
      <c r="CH45" s="2" t="n">
        <v>1.98218871247042</v>
      </c>
      <c r="CI45" s="2" t="n">
        <v>0.765156936846461</v>
      </c>
      <c r="CL45" s="3" t="s">
        <v>1</v>
      </c>
      <c r="CM45" s="2" t="n">
        <v>2.0809083860657</v>
      </c>
      <c r="CN45" s="2" t="n">
        <v>0.643570525101497</v>
      </c>
      <c r="CQ45" s="3" t="s">
        <v>1</v>
      </c>
      <c r="CR45" s="2" t="n">
        <v>2.0809083860657</v>
      </c>
      <c r="CS45" s="2" t="n">
        <v>3.10753149474545</v>
      </c>
      <c r="CV45" s="3" t="s">
        <v>1</v>
      </c>
      <c r="CW45" s="2" t="n">
        <v>2.74189</v>
      </c>
      <c r="CX45" s="2" t="n">
        <v>0.000101755447823654</v>
      </c>
      <c r="CY45" s="2" t="n">
        <v>2.9088526801555E-005</v>
      </c>
      <c r="CZ45" s="2" t="n">
        <v>0.0778192616466764</v>
      </c>
      <c r="DA45" s="2" t="n">
        <v>0.0212178656339641</v>
      </c>
      <c r="DB45" s="3" t="s">
        <v>1</v>
      </c>
      <c r="DC45" s="2" t="n">
        <v>0.127967</v>
      </c>
      <c r="DD45" s="2" t="n">
        <v>0.113481956670008</v>
      </c>
      <c r="DE45" s="2" t="n">
        <v>0.112221370834098</v>
      </c>
      <c r="DF45" s="2" t="n">
        <v>0.00126058583590996</v>
      </c>
      <c r="DG45" s="2" t="n">
        <v>0.0111082490371187</v>
      </c>
      <c r="DH45" s="3" t="s">
        <v>1</v>
      </c>
      <c r="DI45" s="2" t="n">
        <v>4.88209</v>
      </c>
      <c r="DJ45" s="2" t="n">
        <v>0.121098095594598</v>
      </c>
      <c r="DM45" s="3" t="s">
        <v>1</v>
      </c>
      <c r="DN45" s="2" t="n">
        <v>4.88209</v>
      </c>
      <c r="DO45" s="2" t="n">
        <v>0</v>
      </c>
      <c r="DR45" s="3" t="s">
        <v>1</v>
      </c>
      <c r="DS45" s="2" t="n">
        <v>4.88209</v>
      </c>
      <c r="DT45" s="2" t="n">
        <v>0</v>
      </c>
      <c r="DW45" s="3" t="s">
        <v>1</v>
      </c>
      <c r="DX45" s="2" t="n">
        <v>4.88209</v>
      </c>
      <c r="DY45" s="2" t="n">
        <v>0.00016679647860806</v>
      </c>
      <c r="EB45" s="3" t="s">
        <v>1</v>
      </c>
      <c r="EC45" s="2" t="n">
        <v>4.88209</v>
      </c>
      <c r="ED45" s="2" t="n">
        <v>0</v>
      </c>
      <c r="EG45" s="3" t="s">
        <v>1</v>
      </c>
      <c r="EH45" s="2" t="n">
        <v>4.88209</v>
      </c>
      <c r="EI45" s="2" t="n">
        <v>0</v>
      </c>
    </row>
    <row r="46" customFormat="false" ht="13.5" hidden="false" customHeight="false" outlineLevel="0" collapsed="false">
      <c r="E46" s="3" t="s">
        <v>1</v>
      </c>
      <c r="F46" s="2" t="n">
        <v>0.701512927856057</v>
      </c>
      <c r="G46" s="2" t="n">
        <v>533.189819335938</v>
      </c>
      <c r="H46" s="2" t="n">
        <v>0.252734531787551</v>
      </c>
      <c r="I46" s="2" t="s">
        <v>486</v>
      </c>
      <c r="K46" s="3" t="s">
        <v>1</v>
      </c>
      <c r="L46" s="2" t="n">
        <v>0.651281809259522</v>
      </c>
      <c r="M46" s="2" t="n">
        <v>0.256253478744138</v>
      </c>
      <c r="N46" s="2" t="n">
        <v>0.299028377112349</v>
      </c>
      <c r="O46" s="2" t="n">
        <v>0.131478456918898</v>
      </c>
      <c r="P46" s="3" t="s">
        <v>1</v>
      </c>
      <c r="U46" s="3" t="s">
        <v>1</v>
      </c>
      <c r="Z46" s="3" t="s">
        <v>1</v>
      </c>
      <c r="AA46" s="2" t="s">
        <v>263</v>
      </c>
      <c r="AB46" s="2" t="n">
        <v>2.57514417465349</v>
      </c>
      <c r="AC46" s="2" t="n">
        <v>8.97676922702665E-005</v>
      </c>
      <c r="AD46" s="2" t="n">
        <v>0.000646502344228404</v>
      </c>
      <c r="AE46" s="2" t="n">
        <v>0.139437151758457</v>
      </c>
      <c r="AF46" s="2" t="n">
        <v>0.270776413565744</v>
      </c>
      <c r="AG46" s="3" t="s">
        <v>1</v>
      </c>
      <c r="BK46" s="3" t="s">
        <v>1</v>
      </c>
      <c r="BL46" s="2" t="s">
        <v>236</v>
      </c>
      <c r="BM46" s="2" t="n">
        <v>4.86828956179394</v>
      </c>
      <c r="BN46" s="2" t="n">
        <v>6.26947788850259E-006</v>
      </c>
      <c r="BO46" s="2" t="n">
        <v>0.000520653359159282</v>
      </c>
      <c r="BP46" s="2" t="n">
        <v>0.00515127771996563</v>
      </c>
      <c r="BQ46" s="2" t="n">
        <v>0.0566102976499894</v>
      </c>
      <c r="BR46" s="3" t="s">
        <v>1</v>
      </c>
      <c r="BS46" s="2" t="n">
        <v>1.75635405644946</v>
      </c>
      <c r="BT46" s="2" t="n">
        <v>0.00112913409804339</v>
      </c>
      <c r="BW46" s="3" t="s">
        <v>1</v>
      </c>
      <c r="BX46" s="2" t="n">
        <v>1.84969123694401</v>
      </c>
      <c r="BY46" s="2" t="n">
        <v>0.000543890311013825</v>
      </c>
      <c r="CB46" s="3" t="s">
        <v>1</v>
      </c>
      <c r="CC46" s="2" t="n">
        <v>1.84969123694401</v>
      </c>
      <c r="CD46" s="2" t="n">
        <v>0.00233813876034664</v>
      </c>
      <c r="CG46" s="3" t="s">
        <v>1</v>
      </c>
      <c r="CH46" s="2" t="n">
        <v>1.75635405644946</v>
      </c>
      <c r="CI46" s="2" t="n">
        <v>1.0307780931728</v>
      </c>
      <c r="CL46" s="3" t="s">
        <v>1</v>
      </c>
      <c r="CM46" s="2" t="n">
        <v>1.84969123694401</v>
      </c>
      <c r="CN46" s="2" t="n">
        <v>1.17617535327122</v>
      </c>
      <c r="CQ46" s="3" t="s">
        <v>1</v>
      </c>
      <c r="CR46" s="2" t="n">
        <v>1.84969123694401</v>
      </c>
      <c r="CS46" s="2" t="n">
        <v>5.05627904516566</v>
      </c>
      <c r="CV46" s="3" t="s">
        <v>1</v>
      </c>
      <c r="CW46" s="2" t="n">
        <v>2.88457</v>
      </c>
      <c r="CX46" s="2" t="n">
        <v>0.000126294745920081</v>
      </c>
      <c r="CY46" s="2" t="n">
        <v>2.45392980964277E-005</v>
      </c>
      <c r="CZ46" s="2" t="n">
        <v>0.0948334426833146</v>
      </c>
      <c r="DA46" s="2" t="n">
        <v>0.0170141810366382</v>
      </c>
      <c r="DB46" s="3" t="s">
        <v>1</v>
      </c>
      <c r="DC46" s="2" t="n">
        <v>0.134366</v>
      </c>
      <c r="DD46" s="2" t="n">
        <v>0.117474548709124</v>
      </c>
      <c r="DE46" s="2" t="n">
        <v>0.115141975613313</v>
      </c>
      <c r="DF46" s="2" t="n">
        <v>0.00233257309581114</v>
      </c>
      <c r="DG46" s="2" t="n">
        <v>0.0198559868621991</v>
      </c>
      <c r="DH46" s="3" t="s">
        <v>1</v>
      </c>
      <c r="DI46" s="2" t="n">
        <v>5.11038</v>
      </c>
      <c r="DJ46" s="2" t="n">
        <v>0.121098095594598</v>
      </c>
      <c r="DM46" s="3" t="s">
        <v>1</v>
      </c>
      <c r="DN46" s="2" t="n">
        <v>5.11038</v>
      </c>
      <c r="DO46" s="2" t="n">
        <v>0</v>
      </c>
      <c r="DR46" s="3" t="s">
        <v>1</v>
      </c>
      <c r="DS46" s="2" t="n">
        <v>5.11038</v>
      </c>
      <c r="DT46" s="2" t="n">
        <v>0</v>
      </c>
      <c r="DW46" s="3" t="s">
        <v>1</v>
      </c>
      <c r="DX46" s="2" t="n">
        <v>5.11038</v>
      </c>
      <c r="DY46" s="2" t="n">
        <v>0.00016679647860806</v>
      </c>
      <c r="EB46" s="3" t="s">
        <v>1</v>
      </c>
      <c r="EC46" s="2" t="n">
        <v>5.11038</v>
      </c>
      <c r="ED46" s="2" t="n">
        <v>0</v>
      </c>
      <c r="EG46" s="3" t="s">
        <v>1</v>
      </c>
      <c r="EH46" s="2" t="n">
        <v>5.11038</v>
      </c>
      <c r="EI46" s="2" t="n">
        <v>0</v>
      </c>
    </row>
    <row r="47" customFormat="false" ht="13.5" hidden="false" customHeight="false" outlineLevel="0" collapsed="false">
      <c r="A47" s="2" t="s">
        <v>233</v>
      </c>
      <c r="B47" s="2" t="s">
        <v>183</v>
      </c>
      <c r="E47" s="3" t="s">
        <v>1</v>
      </c>
      <c r="F47" s="2" t="n">
        <v>0.751584624873728</v>
      </c>
      <c r="G47" s="2" t="n">
        <v>571.252990722656</v>
      </c>
      <c r="H47" s="2" t="n">
        <v>0.247095915286411</v>
      </c>
      <c r="I47" s="2" t="s">
        <v>550</v>
      </c>
      <c r="K47" s="3" t="s">
        <v>1</v>
      </c>
      <c r="L47" s="2" t="n">
        <v>0.701512927856057</v>
      </c>
      <c r="M47" s="2" t="n">
        <v>0.252734531787551</v>
      </c>
      <c r="N47" s="2" t="n">
        <v>0.249152196189764</v>
      </c>
      <c r="O47" s="2" t="n">
        <v>0.115353168745941</v>
      </c>
      <c r="P47" s="3" t="s">
        <v>1</v>
      </c>
      <c r="U47" s="3" t="s">
        <v>1</v>
      </c>
      <c r="Z47" s="3" t="s">
        <v>1</v>
      </c>
      <c r="AA47" s="2" t="s">
        <v>265</v>
      </c>
      <c r="AB47" s="2" t="n">
        <v>2.32285515433328</v>
      </c>
      <c r="AC47" s="2" t="n">
        <v>0.00011237406236163</v>
      </c>
      <c r="AD47" s="2" t="n">
        <v>0.000758876406590034</v>
      </c>
      <c r="AE47" s="2" t="n">
        <v>0.193510236145369</v>
      </c>
      <c r="AF47" s="2" t="n">
        <v>0.464286649711113</v>
      </c>
      <c r="AG47" s="3" t="s">
        <v>1</v>
      </c>
      <c r="BK47" s="3" t="s">
        <v>1</v>
      </c>
      <c r="BL47" s="2" t="s">
        <v>241</v>
      </c>
      <c r="BM47" s="2" t="n">
        <v>4.32050620142837</v>
      </c>
      <c r="BN47" s="2" t="n">
        <v>4.17557137577048E-005</v>
      </c>
      <c r="BO47" s="2" t="n">
        <v>0.000562409072916987</v>
      </c>
      <c r="BP47" s="2" t="n">
        <v>0.0386581681043765</v>
      </c>
      <c r="BQ47" s="2" t="n">
        <v>0.095268465754366</v>
      </c>
      <c r="BR47" s="3" t="s">
        <v>1</v>
      </c>
      <c r="BW47" s="3" t="s">
        <v>1</v>
      </c>
      <c r="CB47" s="3" t="s">
        <v>1</v>
      </c>
      <c r="CG47" s="3" t="s">
        <v>1</v>
      </c>
      <c r="CL47" s="3" t="s">
        <v>1</v>
      </c>
      <c r="CQ47" s="3" t="s">
        <v>1</v>
      </c>
      <c r="CV47" s="3" t="s">
        <v>1</v>
      </c>
      <c r="CW47" s="2" t="n">
        <v>2.99871</v>
      </c>
      <c r="CX47" s="2" t="n">
        <v>0.000146674536816666</v>
      </c>
      <c r="CY47" s="2" t="n">
        <v>2.03797908965846E-005</v>
      </c>
      <c r="CZ47" s="2" t="n">
        <v>0.108425814667658</v>
      </c>
      <c r="DA47" s="2" t="n">
        <v>0.013592371984343</v>
      </c>
      <c r="DB47" s="3" t="s">
        <v>1</v>
      </c>
      <c r="DC47" s="2" t="n">
        <v>0.141084</v>
      </c>
      <c r="DD47" s="2" t="n">
        <v>0.121478150099288</v>
      </c>
      <c r="DE47" s="2" t="n">
        <v>0.121681882648638</v>
      </c>
      <c r="DF47" s="2" t="n">
        <v>-0.000203732549349953</v>
      </c>
      <c r="DG47" s="2" t="n">
        <v>-0.00167711270861003</v>
      </c>
      <c r="DH47" s="3" t="s">
        <v>1</v>
      </c>
      <c r="DI47" s="2" t="n">
        <v>5.33866</v>
      </c>
      <c r="DJ47" s="2" t="n">
        <v>0.121098095594598</v>
      </c>
      <c r="DM47" s="3" t="s">
        <v>1</v>
      </c>
      <c r="DN47" s="2" t="n">
        <v>5.33866</v>
      </c>
      <c r="DO47" s="2" t="n">
        <v>0</v>
      </c>
      <c r="DR47" s="3" t="s">
        <v>1</v>
      </c>
      <c r="DS47" s="2" t="n">
        <v>5.33866</v>
      </c>
      <c r="DT47" s="2" t="n">
        <v>0</v>
      </c>
      <c r="DW47" s="3" t="s">
        <v>1</v>
      </c>
      <c r="DX47" s="2" t="n">
        <v>5.33866</v>
      </c>
      <c r="DY47" s="2" t="n">
        <v>0.00016679647860806</v>
      </c>
      <c r="EB47" s="3" t="s">
        <v>1</v>
      </c>
      <c r="EC47" s="2" t="n">
        <v>5.33866</v>
      </c>
      <c r="ED47" s="2" t="n">
        <v>0</v>
      </c>
      <c r="EG47" s="3" t="s">
        <v>1</v>
      </c>
      <c r="EH47" s="2" t="n">
        <v>5.33866</v>
      </c>
      <c r="EI47" s="2" t="n">
        <v>0</v>
      </c>
    </row>
    <row r="48" customFormat="false" ht="13.5" hidden="false" customHeight="false" outlineLevel="0" collapsed="false">
      <c r="A48" s="2" t="s">
        <v>551</v>
      </c>
      <c r="B48" s="2" t="s">
        <v>552</v>
      </c>
      <c r="E48" s="3" t="s">
        <v>1</v>
      </c>
      <c r="F48" s="2" t="n">
        <v>0.801698743649485</v>
      </c>
      <c r="G48" s="2" t="n">
        <v>609.349182128906</v>
      </c>
      <c r="H48" s="2" t="n">
        <v>0.235819549682962</v>
      </c>
      <c r="I48" s="2" t="s">
        <v>490</v>
      </c>
      <c r="K48" s="3" t="s">
        <v>1</v>
      </c>
      <c r="L48" s="2" t="n">
        <v>0.751584624873728</v>
      </c>
      <c r="M48" s="2" t="n">
        <v>0.247095915286411</v>
      </c>
      <c r="N48" s="2" t="n">
        <v>0.199845178859076</v>
      </c>
      <c r="O48" s="2" t="n">
        <v>0.0892208322574048</v>
      </c>
      <c r="P48" s="3" t="s">
        <v>1</v>
      </c>
      <c r="Z48" s="3" t="s">
        <v>1</v>
      </c>
      <c r="AA48" s="2" t="s">
        <v>267</v>
      </c>
      <c r="AB48" s="2" t="n">
        <v>2.16844610130705</v>
      </c>
      <c r="AC48" s="2" t="n">
        <v>4.38280167215473E-005</v>
      </c>
      <c r="AD48" s="2" t="n">
        <v>0.000802704423311581</v>
      </c>
      <c r="AE48" s="2" t="n">
        <v>0.0808468639273618</v>
      </c>
      <c r="AF48" s="2" t="n">
        <v>0.545133513638475</v>
      </c>
      <c r="AG48" s="3" t="s">
        <v>1</v>
      </c>
      <c r="BK48" s="3" t="s">
        <v>1</v>
      </c>
      <c r="BL48" s="2" t="s">
        <v>244</v>
      </c>
      <c r="BM48" s="2" t="n">
        <v>3.86414332449518</v>
      </c>
      <c r="BN48" s="2" t="n">
        <v>6.3175597635438E-005</v>
      </c>
      <c r="BO48" s="2" t="n">
        <v>0.000625584670552425</v>
      </c>
      <c r="BP48" s="2" t="n">
        <v>0.0653967436818006</v>
      </c>
      <c r="BQ48" s="2" t="n">
        <v>0.160665209436167</v>
      </c>
      <c r="BR48" s="3" t="s">
        <v>1</v>
      </c>
      <c r="CV48" s="3" t="s">
        <v>1</v>
      </c>
      <c r="CW48" s="2" t="n">
        <v>3.14139</v>
      </c>
      <c r="CX48" s="2" t="n">
        <v>0.000161786741205866</v>
      </c>
      <c r="CY48" s="2" t="n">
        <v>1.51122043892E-005</v>
      </c>
      <c r="CZ48" s="2" t="n">
        <v>0.118047163426774</v>
      </c>
      <c r="DA48" s="2" t="n">
        <v>0.00962134875911621</v>
      </c>
      <c r="DB48" s="3" t="s">
        <v>1</v>
      </c>
      <c r="DC48" s="2" t="n">
        <v>0.148138</v>
      </c>
      <c r="DD48" s="2" t="n">
        <v>0.125207574903314</v>
      </c>
      <c r="DE48" s="2" t="n">
        <v>0.127131396794041</v>
      </c>
      <c r="DF48" s="2" t="n">
        <v>-0.00192382189072737</v>
      </c>
      <c r="DG48" s="2" t="n">
        <v>-0.0153650599192019</v>
      </c>
      <c r="DH48" s="3" t="s">
        <v>1</v>
      </c>
      <c r="DI48" s="2" t="n">
        <v>5.59549</v>
      </c>
      <c r="DJ48" s="2" t="n">
        <v>0.121098095594598</v>
      </c>
      <c r="DM48" s="3" t="s">
        <v>1</v>
      </c>
      <c r="DN48" s="2" t="n">
        <v>5.59549</v>
      </c>
      <c r="DO48" s="2" t="n">
        <v>0</v>
      </c>
      <c r="DR48" s="3" t="s">
        <v>1</v>
      </c>
      <c r="DS48" s="2" t="n">
        <v>5.59549</v>
      </c>
      <c r="DT48" s="2" t="n">
        <v>0</v>
      </c>
      <c r="DW48" s="3" t="s">
        <v>1</v>
      </c>
      <c r="DX48" s="2" t="n">
        <v>5.59549</v>
      </c>
      <c r="DY48" s="2" t="n">
        <v>0.00016679647860806</v>
      </c>
      <c r="EB48" s="3" t="s">
        <v>1</v>
      </c>
      <c r="EC48" s="2" t="n">
        <v>5.59549</v>
      </c>
      <c r="ED48" s="2" t="n">
        <v>0</v>
      </c>
      <c r="EG48" s="3" t="s">
        <v>1</v>
      </c>
      <c r="EH48" s="2" t="n">
        <v>5.59549</v>
      </c>
      <c r="EI48" s="2" t="n">
        <v>0</v>
      </c>
    </row>
    <row r="49" customFormat="false" ht="13.5" hidden="false" customHeight="false" outlineLevel="0" collapsed="false">
      <c r="A49" s="2" t="s">
        <v>135</v>
      </c>
      <c r="B49" s="2" t="s">
        <v>135</v>
      </c>
      <c r="E49" s="3" t="s">
        <v>1</v>
      </c>
      <c r="F49" s="2" t="n">
        <v>0.82065418428949</v>
      </c>
      <c r="G49" s="2" t="n">
        <v>623.766235351563</v>
      </c>
      <c r="H49" s="2" t="n">
        <v>0.231438680726382</v>
      </c>
      <c r="I49" s="2" t="s">
        <v>493</v>
      </c>
      <c r="K49" s="3" t="s">
        <v>1</v>
      </c>
      <c r="L49" s="2" t="n">
        <v>0.801698743649485</v>
      </c>
      <c r="M49" s="2" t="n">
        <v>0.235819549682962</v>
      </c>
      <c r="N49" s="2" t="n">
        <v>0.149968982792112</v>
      </c>
      <c r="O49" s="2" t="n">
        <v>0.0683077627896036</v>
      </c>
      <c r="P49" s="3" t="s">
        <v>1</v>
      </c>
      <c r="Z49" s="3" t="s">
        <v>1</v>
      </c>
      <c r="AA49" s="2" t="s">
        <v>270</v>
      </c>
      <c r="AB49" s="2" t="n">
        <v>2.07401507084415</v>
      </c>
      <c r="AC49" s="2" t="n">
        <v>5.04002197903484E-005</v>
      </c>
      <c r="AD49" s="2" t="n">
        <v>0.00085310464310193</v>
      </c>
      <c r="AE49" s="2" t="n">
        <v>0.0972031891163356</v>
      </c>
      <c r="AF49" s="2" t="n">
        <v>0.642336702754811</v>
      </c>
      <c r="AG49" s="3" t="s">
        <v>1</v>
      </c>
      <c r="BK49" s="3" t="s">
        <v>1</v>
      </c>
      <c r="BL49" s="2" t="s">
        <v>255</v>
      </c>
      <c r="BM49" s="2" t="n">
        <v>3.47366601316638</v>
      </c>
      <c r="BN49" s="2" t="n">
        <v>3.86211564675829E-005</v>
      </c>
      <c r="BO49" s="2" t="n">
        <v>0.000664205827020008</v>
      </c>
      <c r="BP49" s="2" t="n">
        <v>0.0444730798196436</v>
      </c>
      <c r="BQ49" s="2" t="n">
        <v>0.20513828925581</v>
      </c>
      <c r="BR49" s="3" t="s">
        <v>1</v>
      </c>
      <c r="CV49" s="3" t="s">
        <v>1</v>
      </c>
      <c r="CW49" s="2" t="n">
        <v>3.28407</v>
      </c>
      <c r="CX49" s="2" t="n">
        <v>0.00016679647860806</v>
      </c>
      <c r="CY49" s="2" t="n">
        <v>5.00973740219389E-006</v>
      </c>
      <c r="CZ49" s="2" t="n">
        <v>0.121098095594598</v>
      </c>
      <c r="DA49" s="2" t="n">
        <v>0.00305093216782461</v>
      </c>
      <c r="DB49" s="3" t="s">
        <v>1</v>
      </c>
      <c r="DC49" s="2" t="n">
        <v>0.155545</v>
      </c>
      <c r="DD49" s="2" t="n">
        <v>0.12885814168834</v>
      </c>
      <c r="DE49" s="2" t="n">
        <v>0.130950724866984</v>
      </c>
      <c r="DF49" s="2" t="n">
        <v>-0.00209258317864375</v>
      </c>
      <c r="DG49" s="2" t="n">
        <v>-0.0162394331566951</v>
      </c>
      <c r="DH49" s="3" t="s">
        <v>1</v>
      </c>
      <c r="DI49" s="2" t="n">
        <v>5.85231</v>
      </c>
      <c r="DJ49" s="2" t="n">
        <v>0.121098095594598</v>
      </c>
      <c r="DM49" s="3" t="s">
        <v>1</v>
      </c>
      <c r="DN49" s="2" t="n">
        <v>5.85231</v>
      </c>
      <c r="DO49" s="2" t="n">
        <v>0</v>
      </c>
      <c r="DR49" s="3" t="s">
        <v>1</v>
      </c>
      <c r="DS49" s="2" t="n">
        <v>5.85231</v>
      </c>
      <c r="DT49" s="2" t="n">
        <v>0</v>
      </c>
      <c r="DW49" s="3" t="s">
        <v>1</v>
      </c>
      <c r="DX49" s="2" t="n">
        <v>5.85231</v>
      </c>
      <c r="DY49" s="2" t="n">
        <v>0.00016679647860806</v>
      </c>
      <c r="EB49" s="3" t="s">
        <v>1</v>
      </c>
      <c r="EC49" s="2" t="n">
        <v>5.85231</v>
      </c>
      <c r="ED49" s="2" t="n">
        <v>0</v>
      </c>
      <c r="EG49" s="3" t="s">
        <v>1</v>
      </c>
      <c r="EH49" s="2" t="n">
        <v>5.85231</v>
      </c>
      <c r="EI49" s="2" t="n">
        <v>0</v>
      </c>
    </row>
    <row r="50" customFormat="false" ht="13.5" hidden="false" customHeight="false" outlineLevel="0" collapsed="false">
      <c r="A50" s="2" t="s">
        <v>245</v>
      </c>
      <c r="B50" s="2" t="s">
        <v>553</v>
      </c>
      <c r="E50" s="3" t="s">
        <v>1</v>
      </c>
      <c r="F50" s="2" t="n">
        <v>0.850993963375574</v>
      </c>
      <c r="G50" s="2" t="n">
        <v>646.833618164063</v>
      </c>
      <c r="H50" s="2" t="n">
        <v>0.232935027910625</v>
      </c>
      <c r="I50" s="2" t="s">
        <v>494</v>
      </c>
      <c r="K50" s="3" t="s">
        <v>1</v>
      </c>
      <c r="L50" s="2" t="n">
        <v>0.82065418428949</v>
      </c>
      <c r="M50" s="2" t="n">
        <v>0.231438680726382</v>
      </c>
      <c r="N50" s="2" t="n">
        <v>0.102445787916951</v>
      </c>
      <c r="O50" s="2" t="n">
        <v>0.0398737246267092</v>
      </c>
      <c r="P50" s="3" t="s">
        <v>1</v>
      </c>
      <c r="Z50" s="3" t="s">
        <v>1</v>
      </c>
      <c r="AA50" s="2" t="s">
        <v>272</v>
      </c>
      <c r="AB50" s="2" t="n">
        <v>1.98030615757084</v>
      </c>
      <c r="AC50" s="2" t="n">
        <v>4.4428812168251E-005</v>
      </c>
      <c r="AD50" s="2" t="n">
        <v>0.000897533455270181</v>
      </c>
      <c r="AE50" s="2" t="n">
        <v>0.0897412998457775</v>
      </c>
      <c r="AF50" s="2" t="n">
        <v>0.732078002600588</v>
      </c>
      <c r="AG50" s="3" t="s">
        <v>1</v>
      </c>
      <c r="BK50" s="3" t="s">
        <v>1</v>
      </c>
      <c r="BL50" s="2" t="s">
        <v>258</v>
      </c>
      <c r="BM50" s="2" t="n">
        <v>3.13647201702364</v>
      </c>
      <c r="BN50" s="2" t="n">
        <v>4.21656325030051E-005</v>
      </c>
      <c r="BO50" s="2" t="n">
        <v>0.000706371459523013</v>
      </c>
      <c r="BP50" s="2" t="n">
        <v>0.0537746006011152</v>
      </c>
      <c r="BQ50" s="2" t="n">
        <v>0.258912889856925</v>
      </c>
      <c r="BR50" s="3" t="s">
        <v>1</v>
      </c>
      <c r="CV50" s="3" t="s">
        <v>1</v>
      </c>
      <c r="CW50" s="2" t="n">
        <v>3.42675</v>
      </c>
      <c r="CX50" s="2" t="n">
        <v>0.00016679647860806</v>
      </c>
      <c r="CY50" s="2" t="n">
        <v>0</v>
      </c>
      <c r="CZ50" s="2" t="n">
        <v>0.121098095594598</v>
      </c>
      <c r="DA50" s="2" t="n">
        <v>0</v>
      </c>
      <c r="DB50" s="3" t="s">
        <v>1</v>
      </c>
      <c r="DC50" s="2" t="n">
        <v>0.163322</v>
      </c>
      <c r="DD50" s="2" t="n">
        <v>0.132986525244079</v>
      </c>
      <c r="DE50" s="2" t="n">
        <v>0.137709489152027</v>
      </c>
      <c r="DF50" s="2" t="n">
        <v>-0.0047229639079478</v>
      </c>
      <c r="DG50" s="2" t="n">
        <v>-0.035514604951738</v>
      </c>
      <c r="DH50" s="3" t="s">
        <v>1</v>
      </c>
      <c r="DI50" s="2" t="n">
        <v>6.10914</v>
      </c>
      <c r="DJ50" s="2" t="n">
        <v>0.121098095594598</v>
      </c>
      <c r="DM50" s="3" t="s">
        <v>1</v>
      </c>
      <c r="DN50" s="2" t="n">
        <v>6.10914</v>
      </c>
      <c r="DO50" s="2" t="n">
        <v>0</v>
      </c>
      <c r="DR50" s="3" t="s">
        <v>1</v>
      </c>
      <c r="DS50" s="2" t="n">
        <v>6.10914</v>
      </c>
      <c r="DT50" s="2" t="n">
        <v>0</v>
      </c>
      <c r="DW50" s="3" t="s">
        <v>1</v>
      </c>
      <c r="DX50" s="2" t="n">
        <v>6.10914</v>
      </c>
      <c r="DY50" s="2" t="n">
        <v>0.00016679647860806</v>
      </c>
      <c r="EB50" s="3" t="s">
        <v>1</v>
      </c>
      <c r="EC50" s="2" t="n">
        <v>6.10914</v>
      </c>
      <c r="ED50" s="2" t="n">
        <v>0</v>
      </c>
      <c r="EG50" s="3" t="s">
        <v>1</v>
      </c>
      <c r="EH50" s="2" t="n">
        <v>6.10914</v>
      </c>
      <c r="EI50" s="2" t="n">
        <v>0</v>
      </c>
    </row>
    <row r="51" customFormat="false" ht="13.5" hidden="false" customHeight="false" outlineLevel="0" collapsed="false">
      <c r="A51" s="2" t="s">
        <v>135</v>
      </c>
      <c r="B51" s="2" t="s">
        <v>135</v>
      </c>
      <c r="E51" s="3" t="s">
        <v>1</v>
      </c>
      <c r="F51" s="2" t="n">
        <v>0.875953901082594</v>
      </c>
      <c r="G51" s="2" t="n">
        <v>665.812255859375</v>
      </c>
      <c r="H51" s="2" t="n">
        <v>0.229838338089916</v>
      </c>
      <c r="I51" s="2" t="s">
        <v>554</v>
      </c>
      <c r="K51" s="3" t="s">
        <v>1</v>
      </c>
      <c r="L51" s="2" t="n">
        <v>0.850993963375574</v>
      </c>
      <c r="M51" s="2" t="n">
        <v>0.232935027910625</v>
      </c>
      <c r="P51" s="3" t="s">
        <v>1</v>
      </c>
      <c r="Z51" s="3" t="s">
        <v>1</v>
      </c>
      <c r="AA51" s="2" t="s">
        <v>276</v>
      </c>
      <c r="AB51" s="2" t="n">
        <v>1.88632913579679</v>
      </c>
      <c r="AC51" s="2" t="n">
        <v>5.69665724763921E-005</v>
      </c>
      <c r="AD51" s="2" t="n">
        <v>0.000954500027746573</v>
      </c>
      <c r="AE51" s="2" t="n">
        <v>0.120798796764233</v>
      </c>
      <c r="AF51" s="2" t="n">
        <v>0.852876799364821</v>
      </c>
      <c r="AG51" s="3" t="s">
        <v>1</v>
      </c>
      <c r="BK51" s="3" t="s">
        <v>1</v>
      </c>
      <c r="BL51" s="2" t="s">
        <v>261</v>
      </c>
      <c r="BM51" s="2" t="n">
        <v>2.83850476747249</v>
      </c>
      <c r="BN51" s="2" t="n">
        <v>5.34181779985394E-005</v>
      </c>
      <c r="BO51" s="2" t="n">
        <v>0.000759789637521552</v>
      </c>
      <c r="BP51" s="2" t="n">
        <v>0.0752765027710062</v>
      </c>
      <c r="BQ51" s="2" t="n">
        <v>0.334189392627932</v>
      </c>
      <c r="BR51" s="3" t="s">
        <v>1</v>
      </c>
      <c r="CV51" s="3" t="s">
        <v>1</v>
      </c>
      <c r="CW51" s="2" t="n">
        <v>3.59797</v>
      </c>
      <c r="CX51" s="2" t="n">
        <v>0.00016679647860806</v>
      </c>
      <c r="CY51" s="2" t="n">
        <v>0</v>
      </c>
      <c r="CZ51" s="2" t="n">
        <v>0.121098095594598</v>
      </c>
      <c r="DA51" s="2" t="n">
        <v>0</v>
      </c>
      <c r="DB51" s="3" t="s">
        <v>1</v>
      </c>
      <c r="DC51" s="2" t="n">
        <v>0.171488</v>
      </c>
      <c r="DD51" s="2" t="n">
        <v>0.137633667265434</v>
      </c>
      <c r="DE51" s="2" t="n">
        <v>0.139751915293712</v>
      </c>
      <c r="DF51" s="2" t="n">
        <v>-0.00211824802827787</v>
      </c>
      <c r="DG51" s="2" t="n">
        <v>-0.0153904787278007</v>
      </c>
      <c r="DH51" s="3" t="s">
        <v>1</v>
      </c>
      <c r="DI51" s="2" t="n">
        <v>6.36596</v>
      </c>
      <c r="DJ51" s="2" t="n">
        <v>0.121098095594598</v>
      </c>
      <c r="DM51" s="3" t="s">
        <v>1</v>
      </c>
      <c r="DN51" s="2" t="n">
        <v>6.36596</v>
      </c>
      <c r="DO51" s="2" t="n">
        <v>0</v>
      </c>
      <c r="DR51" s="3" t="s">
        <v>1</v>
      </c>
      <c r="DS51" s="2" t="n">
        <v>6.36596</v>
      </c>
      <c r="DT51" s="2" t="n">
        <v>0</v>
      </c>
      <c r="DW51" s="3" t="s">
        <v>1</v>
      </c>
      <c r="DX51" s="2" t="n">
        <v>6.36596</v>
      </c>
      <c r="DY51" s="2" t="n">
        <v>0.00016679647860806</v>
      </c>
      <c r="EB51" s="3" t="s">
        <v>1</v>
      </c>
      <c r="EC51" s="2" t="n">
        <v>6.36596</v>
      </c>
      <c r="ED51" s="2" t="n">
        <v>0</v>
      </c>
      <c r="EG51" s="3" t="s">
        <v>1</v>
      </c>
      <c r="EH51" s="2" t="n">
        <v>6.36596</v>
      </c>
      <c r="EI51" s="2" t="n">
        <v>0</v>
      </c>
    </row>
    <row r="52" customFormat="false" ht="13.5" hidden="false" customHeight="false" outlineLevel="0" collapsed="false">
      <c r="A52" s="2" t="s">
        <v>250</v>
      </c>
      <c r="B52" s="2" t="s">
        <v>183</v>
      </c>
      <c r="E52" s="3" t="s">
        <v>1</v>
      </c>
      <c r="F52" s="2" t="n">
        <v>0.900776822900353</v>
      </c>
      <c r="G52" s="2" t="n">
        <v>684.687133789063</v>
      </c>
      <c r="H52" s="2" t="n">
        <v>0.226850112307074</v>
      </c>
      <c r="I52" s="2" t="s">
        <v>101</v>
      </c>
      <c r="K52" s="3" t="s">
        <v>1</v>
      </c>
      <c r="L52" s="2" t="n">
        <v>0.875953901082594</v>
      </c>
      <c r="M52" s="2" t="n">
        <v>0.229838338089916</v>
      </c>
      <c r="P52" s="3" t="s">
        <v>1</v>
      </c>
      <c r="Z52" s="3" t="s">
        <v>1</v>
      </c>
      <c r="AA52" s="2" t="s">
        <v>278</v>
      </c>
      <c r="AB52" s="2" t="n">
        <v>1.79025781401395</v>
      </c>
      <c r="AC52" s="2" t="n">
        <v>5.81658435976195E-005</v>
      </c>
      <c r="AD52" s="2" t="n">
        <v>0.00101266587134419</v>
      </c>
      <c r="AE52" s="2" t="n">
        <v>0.129960820485862</v>
      </c>
      <c r="AF52" s="2" t="n">
        <v>0.982837619850683</v>
      </c>
      <c r="AG52" s="3" t="s">
        <v>1</v>
      </c>
      <c r="BK52" s="3" t="s">
        <v>1</v>
      </c>
      <c r="BL52" s="2" t="s">
        <v>263</v>
      </c>
      <c r="BM52" s="2" t="n">
        <v>2.56809371368666</v>
      </c>
      <c r="BN52" s="2" t="n">
        <v>5.79201871109395E-005</v>
      </c>
      <c r="BO52" s="2" t="n">
        <v>0.000817709824632492</v>
      </c>
      <c r="BP52" s="2" t="n">
        <v>0.0902150677792695</v>
      </c>
      <c r="BQ52" s="2" t="n">
        <v>0.424404460407201</v>
      </c>
      <c r="BR52" s="3" t="s">
        <v>1</v>
      </c>
      <c r="CV52" s="3" t="s">
        <v>1</v>
      </c>
      <c r="CW52" s="2" t="n">
        <v>3.76918</v>
      </c>
      <c r="CX52" s="2" t="n">
        <v>0.00016679647860806</v>
      </c>
      <c r="CY52" s="2" t="n">
        <v>0</v>
      </c>
      <c r="CZ52" s="2" t="n">
        <v>0.121098095594598</v>
      </c>
      <c r="DA52" s="2" t="n">
        <v>0</v>
      </c>
      <c r="DB52" s="3" t="s">
        <v>1</v>
      </c>
      <c r="DC52" s="2" t="n">
        <v>0.180063</v>
      </c>
      <c r="DD52" s="2" t="n">
        <v>0.142280055519225</v>
      </c>
      <c r="DE52" s="2" t="n">
        <v>0.141499942944903</v>
      </c>
      <c r="DF52" s="2" t="n">
        <v>0.000780112574321951</v>
      </c>
      <c r="DG52" s="2" t="n">
        <v>0.00548293695469172</v>
      </c>
      <c r="DH52" s="3" t="s">
        <v>1</v>
      </c>
      <c r="DI52" s="2" t="n">
        <v>6.67986</v>
      </c>
      <c r="DJ52" s="2" t="n">
        <v>0.121098095594598</v>
      </c>
      <c r="DM52" s="3" t="s">
        <v>1</v>
      </c>
      <c r="DN52" s="2" t="n">
        <v>6.67986</v>
      </c>
      <c r="DO52" s="2" t="n">
        <v>0</v>
      </c>
      <c r="DR52" s="3" t="s">
        <v>1</v>
      </c>
      <c r="DS52" s="2" t="n">
        <v>6.67986</v>
      </c>
      <c r="DT52" s="2" t="n">
        <v>0</v>
      </c>
      <c r="DW52" s="3" t="s">
        <v>1</v>
      </c>
      <c r="DX52" s="2" t="n">
        <v>6.67986</v>
      </c>
      <c r="DY52" s="2" t="n">
        <v>0.00016679647860806</v>
      </c>
      <c r="EB52" s="3" t="s">
        <v>1</v>
      </c>
      <c r="EC52" s="2" t="n">
        <v>6.67986</v>
      </c>
      <c r="ED52" s="2" t="n">
        <v>0</v>
      </c>
      <c r="EG52" s="3" t="s">
        <v>1</v>
      </c>
      <c r="EH52" s="2" t="n">
        <v>6.67986</v>
      </c>
      <c r="EI52" s="2" t="n">
        <v>0</v>
      </c>
    </row>
    <row r="53" customFormat="false" ht="13.5" hidden="false" customHeight="false" outlineLevel="0" collapsed="false">
      <c r="A53" s="2" t="s">
        <v>192</v>
      </c>
      <c r="B53" s="2" t="s">
        <v>555</v>
      </c>
      <c r="E53" s="3" t="s">
        <v>1</v>
      </c>
      <c r="F53" s="2" t="n">
        <v>0.925682426295052</v>
      </c>
      <c r="G53" s="2" t="n">
        <v>703.625244140625</v>
      </c>
      <c r="H53" s="2" t="n">
        <v>0.241836776750314</v>
      </c>
      <c r="I53" s="2" t="s">
        <v>500</v>
      </c>
      <c r="K53" s="3" t="s">
        <v>1</v>
      </c>
      <c r="L53" s="2" t="n">
        <v>0.900776822900353</v>
      </c>
      <c r="M53" s="2" t="n">
        <v>0.226850112307074</v>
      </c>
      <c r="P53" s="3" t="s">
        <v>1</v>
      </c>
      <c r="Z53" s="3" t="s">
        <v>1</v>
      </c>
      <c r="AG53" s="3" t="s">
        <v>1</v>
      </c>
      <c r="BK53" s="3" t="s">
        <v>1</v>
      </c>
      <c r="BL53" s="2" t="s">
        <v>265</v>
      </c>
      <c r="BM53" s="2" t="n">
        <v>2.31918090997169</v>
      </c>
      <c r="BN53" s="2" t="n">
        <v>0.000110242617264565</v>
      </c>
      <c r="BO53" s="2" t="n">
        <v>0.000927952441897056</v>
      </c>
      <c r="BP53" s="2" t="n">
        <v>0.190140608333845</v>
      </c>
      <c r="BQ53" s="2" t="n">
        <v>0.614545068741047</v>
      </c>
      <c r="BR53" s="3" t="s">
        <v>1</v>
      </c>
      <c r="CV53" s="3" t="s">
        <v>1</v>
      </c>
      <c r="CW53" s="2" t="n">
        <v>3.91186</v>
      </c>
      <c r="CX53" s="2" t="n">
        <v>0.00016679647860806</v>
      </c>
      <c r="CY53" s="2" t="n">
        <v>0</v>
      </c>
      <c r="CZ53" s="2" t="n">
        <v>0.121098095594598</v>
      </c>
      <c r="DA53" s="2" t="n">
        <v>0</v>
      </c>
      <c r="DB53" s="3" t="s">
        <v>1</v>
      </c>
      <c r="DC53" s="2" t="n">
        <v>0.189066</v>
      </c>
      <c r="DD53" s="2" t="n">
        <v>0.146765274526062</v>
      </c>
      <c r="DE53" s="2" t="n">
        <v>0.14305791482369</v>
      </c>
      <c r="DF53" s="2" t="n">
        <v>0.00370735970237227</v>
      </c>
      <c r="DG53" s="2" t="n">
        <v>0.0252604692380003</v>
      </c>
      <c r="DH53" s="3" t="s">
        <v>1</v>
      </c>
      <c r="DI53" s="2" t="n">
        <v>6.96522</v>
      </c>
      <c r="DJ53" s="2" t="n">
        <v>0.121098095594598</v>
      </c>
      <c r="DM53" s="3" t="s">
        <v>1</v>
      </c>
      <c r="DN53" s="2" t="n">
        <v>6.96522</v>
      </c>
      <c r="DO53" s="2" t="n">
        <v>0</v>
      </c>
      <c r="DR53" s="3" t="s">
        <v>1</v>
      </c>
      <c r="DS53" s="2" t="n">
        <v>6.96522</v>
      </c>
      <c r="DT53" s="2" t="n">
        <v>0</v>
      </c>
      <c r="DW53" s="3" t="s">
        <v>1</v>
      </c>
      <c r="DX53" s="2" t="n">
        <v>6.96522</v>
      </c>
      <c r="DY53" s="2" t="n">
        <v>0.00016679647860806</v>
      </c>
      <c r="EB53" s="3" t="s">
        <v>1</v>
      </c>
      <c r="EC53" s="2" t="n">
        <v>6.96522</v>
      </c>
      <c r="ED53" s="2" t="n">
        <v>0</v>
      </c>
      <c r="EG53" s="3" t="s">
        <v>1</v>
      </c>
      <c r="EH53" s="2" t="n">
        <v>6.96522</v>
      </c>
      <c r="EI53" s="2" t="n">
        <v>0</v>
      </c>
    </row>
    <row r="54" customFormat="false" ht="13.5" hidden="false" customHeight="false" outlineLevel="0" collapsed="false">
      <c r="A54" s="2" t="s">
        <v>135</v>
      </c>
      <c r="B54" s="2" t="s">
        <v>135</v>
      </c>
      <c r="E54" s="3" t="s">
        <v>1</v>
      </c>
      <c r="F54" s="2" t="n">
        <v>0.950816495863289</v>
      </c>
      <c r="G54" s="2" t="n">
        <v>722.741088867188</v>
      </c>
      <c r="H54" s="2" t="n">
        <v>0.26952997501228</v>
      </c>
      <c r="I54" s="2" t="s">
        <v>501</v>
      </c>
      <c r="K54" s="3" t="s">
        <v>1</v>
      </c>
      <c r="L54" s="2" t="n">
        <v>0.925682426295052</v>
      </c>
      <c r="M54" s="2" t="n">
        <v>0.241836776750314</v>
      </c>
      <c r="P54" s="3" t="s">
        <v>1</v>
      </c>
      <c r="Z54" s="3" t="s">
        <v>1</v>
      </c>
      <c r="AG54" s="3" t="s">
        <v>1</v>
      </c>
      <c r="BK54" s="3" t="s">
        <v>1</v>
      </c>
      <c r="BL54" s="2" t="s">
        <v>375</v>
      </c>
      <c r="BM54" s="2" t="n">
        <v>2.0809083860657</v>
      </c>
      <c r="BN54" s="2" t="n">
        <v>7.83523748453947E-005</v>
      </c>
      <c r="BO54" s="2" t="n">
        <v>0.00100630481674245</v>
      </c>
      <c r="BP54" s="2" t="n">
        <v>0.150611868105415</v>
      </c>
      <c r="BQ54" s="2" t="n">
        <v>0.765156936846461</v>
      </c>
      <c r="BR54" s="3" t="s">
        <v>1</v>
      </c>
      <c r="CV54" s="3" t="s">
        <v>1</v>
      </c>
      <c r="CW54" s="2" t="n">
        <v>4.11162</v>
      </c>
      <c r="CX54" s="2" t="n">
        <v>0.00016679647860806</v>
      </c>
      <c r="CY54" s="2" t="n">
        <v>0</v>
      </c>
      <c r="CZ54" s="2" t="n">
        <v>0.121098095594598</v>
      </c>
      <c r="DA54" s="2" t="n">
        <v>0</v>
      </c>
      <c r="DB54" s="3" t="s">
        <v>1</v>
      </c>
      <c r="DC54" s="2" t="n">
        <v>0.198519</v>
      </c>
      <c r="DD54" s="2" t="n">
        <v>0.151436174397411</v>
      </c>
      <c r="DE54" s="2" t="n">
        <v>0.151856319218625</v>
      </c>
      <c r="DF54" s="2" t="n">
        <v>-0.000420144821213664</v>
      </c>
      <c r="DG54" s="2" t="n">
        <v>-0.00277440197420126</v>
      </c>
      <c r="DH54" s="3" t="s">
        <v>1</v>
      </c>
      <c r="DI54" s="2" t="n">
        <v>7.27911</v>
      </c>
      <c r="DJ54" s="2" t="n">
        <v>0.121098095594598</v>
      </c>
      <c r="DM54" s="3" t="s">
        <v>1</v>
      </c>
      <c r="DN54" s="2" t="n">
        <v>7.27911</v>
      </c>
      <c r="DO54" s="2" t="n">
        <v>0</v>
      </c>
      <c r="DR54" s="3" t="s">
        <v>1</v>
      </c>
      <c r="DS54" s="2" t="n">
        <v>7.27911</v>
      </c>
      <c r="DT54" s="2" t="n">
        <v>0</v>
      </c>
      <c r="DW54" s="3" t="s">
        <v>1</v>
      </c>
      <c r="DX54" s="2" t="n">
        <v>7.27911</v>
      </c>
      <c r="DY54" s="2" t="n">
        <v>0.00016679647860806</v>
      </c>
      <c r="EB54" s="3" t="s">
        <v>1</v>
      </c>
      <c r="EC54" s="2" t="n">
        <v>7.27911</v>
      </c>
      <c r="ED54" s="2" t="n">
        <v>0</v>
      </c>
      <c r="EG54" s="3" t="s">
        <v>1</v>
      </c>
      <c r="EH54" s="2" t="n">
        <v>7.27911</v>
      </c>
      <c r="EI54" s="2" t="n">
        <v>0</v>
      </c>
    </row>
    <row r="55" customFormat="false" ht="13.5" hidden="false" customHeight="false" outlineLevel="0" collapsed="false">
      <c r="A55" s="2" t="s">
        <v>256</v>
      </c>
      <c r="B55" s="2" t="s">
        <v>183</v>
      </c>
      <c r="E55" s="3" t="s">
        <v>1</v>
      </c>
      <c r="F55" s="2" t="n">
        <v>0.975503193235395</v>
      </c>
      <c r="G55" s="2" t="n">
        <v>741.513671875</v>
      </c>
      <c r="H55" s="2" t="n">
        <v>0.340060108048422</v>
      </c>
      <c r="I55" s="2" t="s">
        <v>131</v>
      </c>
      <c r="K55" s="3" t="s">
        <v>1</v>
      </c>
      <c r="L55" s="2" t="n">
        <v>0.950816495863289</v>
      </c>
      <c r="M55" s="2" t="n">
        <v>0.26952997501228</v>
      </c>
      <c r="P55" s="3" t="s">
        <v>1</v>
      </c>
      <c r="BK55" s="3" t="s">
        <v>1</v>
      </c>
      <c r="BL55" s="2" t="s">
        <v>556</v>
      </c>
      <c r="BM55" s="2" t="n">
        <v>1.84969123694401</v>
      </c>
      <c r="BN55" s="2" t="n">
        <v>0.000122829281300943</v>
      </c>
      <c r="BO55" s="2" t="n">
        <v>0.00112913409804339</v>
      </c>
      <c r="BP55" s="2" t="n">
        <v>0.265621156326342</v>
      </c>
      <c r="BQ55" s="2" t="n">
        <v>1.0307780931728</v>
      </c>
      <c r="BR55" s="3" t="s">
        <v>1</v>
      </c>
      <c r="CV55" s="3" t="s">
        <v>1</v>
      </c>
      <c r="CW55" s="2" t="n">
        <v>4.28283</v>
      </c>
      <c r="CX55" s="2" t="n">
        <v>0.00016679647860806</v>
      </c>
      <c r="CY55" s="2" t="n">
        <v>0</v>
      </c>
      <c r="CZ55" s="2" t="n">
        <v>0.121098095594598</v>
      </c>
      <c r="DA55" s="2" t="n">
        <v>0</v>
      </c>
      <c r="DB55" s="3" t="s">
        <v>1</v>
      </c>
      <c r="DC55" s="2" t="n">
        <v>0.208445</v>
      </c>
      <c r="DD55" s="2" t="n">
        <v>0.156341914992077</v>
      </c>
      <c r="DE55" s="2" t="n">
        <v>0.153146234279219</v>
      </c>
      <c r="DF55" s="2" t="n">
        <v>0.0031956807128582</v>
      </c>
      <c r="DG55" s="2" t="n">
        <v>0.0204403324151437</v>
      </c>
      <c r="DH55" s="3" t="s">
        <v>1</v>
      </c>
      <c r="DI55" s="2" t="n">
        <v>7.62154</v>
      </c>
      <c r="DJ55" s="2" t="n">
        <v>0.121098095594598</v>
      </c>
      <c r="DM55" s="3" t="s">
        <v>1</v>
      </c>
      <c r="DN55" s="2" t="n">
        <v>7.62154</v>
      </c>
      <c r="DO55" s="2" t="n">
        <v>0</v>
      </c>
      <c r="DR55" s="3" t="s">
        <v>1</v>
      </c>
      <c r="DS55" s="2" t="n">
        <v>7.62154</v>
      </c>
      <c r="DT55" s="2" t="n">
        <v>0</v>
      </c>
      <c r="DW55" s="3" t="s">
        <v>1</v>
      </c>
      <c r="DX55" s="2" t="n">
        <v>7.62154</v>
      </c>
      <c r="DY55" s="2" t="n">
        <v>0.00016679647860806</v>
      </c>
      <c r="EB55" s="3" t="s">
        <v>1</v>
      </c>
      <c r="EC55" s="2" t="n">
        <v>7.62154</v>
      </c>
      <c r="ED55" s="2" t="n">
        <v>0</v>
      </c>
      <c r="EG55" s="3" t="s">
        <v>1</v>
      </c>
      <c r="EH55" s="2" t="n">
        <v>7.62154</v>
      </c>
      <c r="EI55" s="2" t="n">
        <v>0</v>
      </c>
    </row>
    <row r="56" customFormat="false" ht="13.5" hidden="false" customHeight="false" outlineLevel="0" collapsed="false">
      <c r="A56" s="2" t="s">
        <v>192</v>
      </c>
      <c r="B56" s="2" t="s">
        <v>557</v>
      </c>
      <c r="E56" s="3" t="s">
        <v>1</v>
      </c>
      <c r="F56" s="2" t="n">
        <v>0.980162522684999</v>
      </c>
      <c r="G56" s="2" t="n">
        <v>745.06298828125</v>
      </c>
      <c r="H56" s="2" t="n">
        <v>0.367595775125819</v>
      </c>
      <c r="I56" s="2" t="s">
        <v>136</v>
      </c>
      <c r="K56" s="3" t="s">
        <v>1</v>
      </c>
      <c r="L56" s="2" t="n">
        <v>0.975503193235395</v>
      </c>
      <c r="M56" s="2" t="n">
        <v>0.340060108048422</v>
      </c>
      <c r="P56" s="3" t="s">
        <v>1</v>
      </c>
      <c r="BK56" s="3" t="s">
        <v>1</v>
      </c>
      <c r="BR56" s="3" t="s">
        <v>1</v>
      </c>
      <c r="CV56" s="3" t="s">
        <v>1</v>
      </c>
      <c r="CW56" s="2" t="n">
        <v>4.48258</v>
      </c>
      <c r="CX56" s="2" t="n">
        <v>0.00016679647860806</v>
      </c>
      <c r="CY56" s="2" t="n">
        <v>0</v>
      </c>
      <c r="CZ56" s="2" t="n">
        <v>0.121098095594598</v>
      </c>
      <c r="DA56" s="2" t="n">
        <v>0</v>
      </c>
      <c r="DB56" s="3" t="s">
        <v>1</v>
      </c>
      <c r="DC56" s="2" t="n">
        <v>0.218867</v>
      </c>
      <c r="DD56" s="2" t="n">
        <v>0.161491686061483</v>
      </c>
      <c r="DE56" s="2" t="n">
        <v>0.164020300737052</v>
      </c>
      <c r="DF56" s="2" t="n">
        <v>-0.00252861467556936</v>
      </c>
      <c r="DG56" s="2" t="n">
        <v>-0.0156578628735517</v>
      </c>
      <c r="DH56" s="3" t="s">
        <v>1</v>
      </c>
      <c r="DI56" s="2" t="n">
        <v>7.96398</v>
      </c>
      <c r="DJ56" s="2" t="n">
        <v>0.121098095594598</v>
      </c>
      <c r="DM56" s="3" t="s">
        <v>1</v>
      </c>
      <c r="DN56" s="2" t="n">
        <v>7.96398</v>
      </c>
      <c r="DO56" s="2" t="n">
        <v>0</v>
      </c>
      <c r="DR56" s="3" t="s">
        <v>1</v>
      </c>
      <c r="DS56" s="2" t="n">
        <v>7.96398</v>
      </c>
      <c r="DT56" s="2" t="n">
        <v>0</v>
      </c>
      <c r="DW56" s="3" t="s">
        <v>1</v>
      </c>
      <c r="DX56" s="2" t="n">
        <v>7.96398</v>
      </c>
      <c r="DY56" s="2" t="n">
        <v>0.00016679647860806</v>
      </c>
      <c r="EB56" s="3" t="s">
        <v>1</v>
      </c>
      <c r="EC56" s="2" t="n">
        <v>7.96398</v>
      </c>
      <c r="ED56" s="2" t="n">
        <v>0</v>
      </c>
      <c r="EG56" s="3" t="s">
        <v>1</v>
      </c>
      <c r="EH56" s="2" t="n">
        <v>7.96398</v>
      </c>
      <c r="EI56" s="2" t="n">
        <v>0</v>
      </c>
    </row>
    <row r="57" customFormat="false" ht="13.5" hidden="false" customHeight="false" outlineLevel="0" collapsed="false">
      <c r="A57" s="2" t="s">
        <v>135</v>
      </c>
      <c r="B57" s="2" t="s">
        <v>135</v>
      </c>
      <c r="E57" s="3" t="s">
        <v>1</v>
      </c>
      <c r="F57" s="2" t="n">
        <v>0.990230813308019</v>
      </c>
      <c r="G57" s="2" t="n">
        <v>752.723999023438</v>
      </c>
      <c r="H57" s="2" t="n">
        <v>0.443357561163689</v>
      </c>
      <c r="I57" s="2" t="s">
        <v>143</v>
      </c>
      <c r="K57" s="3" t="s">
        <v>1</v>
      </c>
      <c r="L57" s="2" t="n">
        <v>0.980162522684999</v>
      </c>
      <c r="M57" s="2" t="n">
        <v>0.367595775125819</v>
      </c>
      <c r="P57" s="3" t="s">
        <v>1</v>
      </c>
      <c r="BK57" s="3" t="s">
        <v>1</v>
      </c>
      <c r="BR57" s="3" t="s">
        <v>1</v>
      </c>
      <c r="CV57" s="3" t="s">
        <v>1</v>
      </c>
      <c r="CW57" s="2" t="n">
        <v>4.68234</v>
      </c>
      <c r="CX57" s="2" t="n">
        <v>0.00016679647860806</v>
      </c>
      <c r="CY57" s="2" t="n">
        <v>0</v>
      </c>
      <c r="CZ57" s="2" t="n">
        <v>0.121098095594598</v>
      </c>
      <c r="DA57" s="2" t="n">
        <v>0</v>
      </c>
      <c r="DB57" s="3" t="s">
        <v>1</v>
      </c>
      <c r="DC57" s="2" t="n">
        <v>0.229811</v>
      </c>
      <c r="DD57" s="2" t="n">
        <v>0.16688483975733</v>
      </c>
      <c r="DE57" s="2" t="n">
        <v>0.165157883625155</v>
      </c>
      <c r="DF57" s="2" t="n">
        <v>0.00172695613217547</v>
      </c>
      <c r="DG57" s="2" t="n">
        <v>0.0103481906126804</v>
      </c>
      <c r="DH57" s="3" t="s">
        <v>1</v>
      </c>
      <c r="DI57" s="2" t="n">
        <v>8.30641</v>
      </c>
      <c r="DJ57" s="2" t="n">
        <v>0.121098095594598</v>
      </c>
      <c r="DM57" s="3" t="s">
        <v>1</v>
      </c>
      <c r="DN57" s="2" t="n">
        <v>8.30641</v>
      </c>
      <c r="DO57" s="2" t="n">
        <v>0</v>
      </c>
      <c r="DR57" s="3" t="s">
        <v>1</v>
      </c>
      <c r="DS57" s="2" t="n">
        <v>8.30641</v>
      </c>
      <c r="DT57" s="2" t="n">
        <v>0</v>
      </c>
      <c r="DW57" s="3" t="s">
        <v>1</v>
      </c>
      <c r="DX57" s="2" t="n">
        <v>8.30641</v>
      </c>
      <c r="DY57" s="2" t="n">
        <v>0.00016679647860806</v>
      </c>
      <c r="EB57" s="3" t="s">
        <v>1</v>
      </c>
      <c r="EC57" s="2" t="n">
        <v>8.30641</v>
      </c>
      <c r="ED57" s="2" t="n">
        <v>0</v>
      </c>
      <c r="EG57" s="3" t="s">
        <v>1</v>
      </c>
      <c r="EH57" s="2" t="n">
        <v>8.30641</v>
      </c>
      <c r="EI57" s="2" t="n">
        <v>0</v>
      </c>
    </row>
    <row r="58" customFormat="false" ht="13.5" hidden="false" customHeight="false" outlineLevel="0" collapsed="false">
      <c r="E58" s="3" t="s">
        <v>1</v>
      </c>
      <c r="F58" s="2" t="n">
        <v>0.994688396954251</v>
      </c>
      <c r="G58" s="2" t="n">
        <v>756.154846191406</v>
      </c>
      <c r="H58" s="2" t="n">
        <v>0.514242987443286</v>
      </c>
      <c r="I58" s="2" t="s">
        <v>558</v>
      </c>
      <c r="K58" s="3" t="s">
        <v>1</v>
      </c>
      <c r="L58" s="2" t="n">
        <v>0.990230813308019</v>
      </c>
      <c r="M58" s="2" t="n">
        <v>0.443357561163689</v>
      </c>
      <c r="P58" s="3" t="s">
        <v>1</v>
      </c>
      <c r="CV58" s="3" t="s">
        <v>1</v>
      </c>
      <c r="CW58" s="2" t="n">
        <v>4.88209</v>
      </c>
      <c r="CX58" s="2" t="n">
        <v>0.00016679647860806</v>
      </c>
      <c r="CY58" s="2" t="n">
        <v>0</v>
      </c>
      <c r="CZ58" s="2" t="n">
        <v>0.121098095594598</v>
      </c>
      <c r="DA58" s="2" t="n">
        <v>0</v>
      </c>
      <c r="DB58" s="3" t="s">
        <v>1</v>
      </c>
      <c r="DC58" s="2" t="n">
        <v>0.241301</v>
      </c>
      <c r="DD58" s="2" t="n">
        <v>0.172515831115596</v>
      </c>
      <c r="DE58" s="2" t="n">
        <v>0.177454700083137</v>
      </c>
      <c r="DF58" s="2" t="n">
        <v>-0.00493886896754156</v>
      </c>
      <c r="DG58" s="2" t="n">
        <v>-0.0286284970811301</v>
      </c>
      <c r="DH58" s="3" t="s">
        <v>1</v>
      </c>
      <c r="DI58" s="2" t="n">
        <v>8.67738</v>
      </c>
      <c r="DJ58" s="2" t="n">
        <v>0.121098095594598</v>
      </c>
      <c r="DM58" s="3" t="s">
        <v>1</v>
      </c>
      <c r="DN58" s="2" t="n">
        <v>8.67738</v>
      </c>
      <c r="DO58" s="2" t="n">
        <v>0</v>
      </c>
      <c r="DR58" s="3" t="s">
        <v>1</v>
      </c>
      <c r="DS58" s="2" t="n">
        <v>8.67738</v>
      </c>
      <c r="DT58" s="2" t="n">
        <v>0</v>
      </c>
      <c r="DW58" s="3" t="s">
        <v>1</v>
      </c>
      <c r="DX58" s="2" t="n">
        <v>8.67738</v>
      </c>
      <c r="DY58" s="2" t="n">
        <v>0.00016679647860806</v>
      </c>
      <c r="EB58" s="3" t="s">
        <v>1</v>
      </c>
      <c r="EC58" s="2" t="n">
        <v>8.67738</v>
      </c>
      <c r="ED58" s="2" t="n">
        <v>0</v>
      </c>
      <c r="EG58" s="3" t="s">
        <v>1</v>
      </c>
      <c r="EH58" s="2" t="n">
        <v>8.67738</v>
      </c>
      <c r="EI58" s="2" t="n">
        <v>0</v>
      </c>
    </row>
    <row r="59" customFormat="false" ht="13.5" hidden="false" customHeight="false" outlineLevel="0" collapsed="false">
      <c r="E59" s="3" t="s">
        <v>1</v>
      </c>
      <c r="F59" s="2" t="n">
        <v>0.97225414827556</v>
      </c>
      <c r="G59" s="2" t="n">
        <v>739.108032226563</v>
      </c>
      <c r="H59" s="2" t="n">
        <v>0.348871201840188</v>
      </c>
      <c r="I59" s="2" t="s">
        <v>203</v>
      </c>
      <c r="K59" s="3" t="s">
        <v>1</v>
      </c>
      <c r="L59" s="2" t="n">
        <v>0.994688396954251</v>
      </c>
      <c r="M59" s="2" t="n">
        <v>0.514242987443286</v>
      </c>
      <c r="P59" s="3" t="s">
        <v>1</v>
      </c>
      <c r="CV59" s="3" t="s">
        <v>1</v>
      </c>
      <c r="CW59" s="2" t="n">
        <v>5.11038</v>
      </c>
      <c r="CX59" s="2" t="n">
        <v>0.00016679647860806</v>
      </c>
      <c r="CY59" s="2" t="n">
        <v>0</v>
      </c>
      <c r="CZ59" s="2" t="n">
        <v>0.121098095594598</v>
      </c>
      <c r="DA59" s="2" t="n">
        <v>0</v>
      </c>
      <c r="DB59" s="3" t="s">
        <v>1</v>
      </c>
      <c r="DC59" s="2" t="n">
        <v>0.253366</v>
      </c>
      <c r="DD59" s="2" t="n">
        <v>0.178355827986107</v>
      </c>
      <c r="DE59" s="2" t="n">
        <v>0.178492789697712</v>
      </c>
      <c r="DF59" s="2" t="n">
        <v>-0.000136961711604489</v>
      </c>
      <c r="DG59" s="2" t="n">
        <v>-0.000767912734621472</v>
      </c>
      <c r="DH59" s="3" t="s">
        <v>1</v>
      </c>
      <c r="DI59" s="2" t="n">
        <v>9.07688</v>
      </c>
      <c r="DJ59" s="2" t="n">
        <v>0.121098095594598</v>
      </c>
      <c r="DM59" s="3" t="s">
        <v>1</v>
      </c>
      <c r="DN59" s="2" t="n">
        <v>9.07688</v>
      </c>
      <c r="DO59" s="2" t="n">
        <v>0</v>
      </c>
      <c r="DR59" s="3" t="s">
        <v>1</v>
      </c>
      <c r="DS59" s="2" t="n">
        <v>9.07688</v>
      </c>
      <c r="DT59" s="2" t="n">
        <v>0</v>
      </c>
      <c r="DW59" s="3" t="s">
        <v>1</v>
      </c>
      <c r="DX59" s="2" t="n">
        <v>9.07688</v>
      </c>
      <c r="DY59" s="2" t="n">
        <v>0.00016679647860806</v>
      </c>
      <c r="EB59" s="3" t="s">
        <v>1</v>
      </c>
      <c r="EC59" s="2" t="n">
        <v>9.07688</v>
      </c>
      <c r="ED59" s="2" t="n">
        <v>0</v>
      </c>
      <c r="EG59" s="3" t="s">
        <v>1</v>
      </c>
      <c r="EH59" s="2" t="n">
        <v>9.07688</v>
      </c>
      <c r="EI59" s="2" t="n">
        <v>0</v>
      </c>
    </row>
    <row r="60" customFormat="false" ht="13.5" hidden="false" customHeight="false" outlineLevel="0" collapsed="false">
      <c r="A60" s="2" t="s">
        <v>268</v>
      </c>
      <c r="E60" s="3" t="s">
        <v>1</v>
      </c>
      <c r="F60" s="2" t="n">
        <v>0.953751711103656</v>
      </c>
      <c r="G60" s="2" t="n">
        <v>725.049865722656</v>
      </c>
      <c r="H60" s="2" t="n">
        <v>0.297657438226477</v>
      </c>
      <c r="I60" s="2" t="s">
        <v>559</v>
      </c>
      <c r="K60" s="3" t="s">
        <v>1</v>
      </c>
      <c r="P60" s="3" t="s">
        <v>1</v>
      </c>
      <c r="CV60" s="3" t="s">
        <v>1</v>
      </c>
      <c r="CW60" s="2" t="n">
        <v>5.33866</v>
      </c>
      <c r="CX60" s="2" t="n">
        <v>0.00016679647860806</v>
      </c>
      <c r="CY60" s="2" t="n">
        <v>0</v>
      </c>
      <c r="CZ60" s="2" t="n">
        <v>0.121098095594598</v>
      </c>
      <c r="DA60" s="2" t="n">
        <v>0</v>
      </c>
      <c r="DB60" s="3" t="s">
        <v>1</v>
      </c>
      <c r="DC60" s="2" t="n">
        <v>0.266035</v>
      </c>
      <c r="DD60" s="2" t="n">
        <v>0.183959358708087</v>
      </c>
      <c r="DE60" s="2" t="n">
        <v>0.17951090480832</v>
      </c>
      <c r="DF60" s="2" t="n">
        <v>0.00444845389976742</v>
      </c>
      <c r="DG60" s="2" t="n">
        <v>0.0241817210660446</v>
      </c>
      <c r="DH60" s="3" t="s">
        <v>1</v>
      </c>
      <c r="DI60" s="2" t="n">
        <v>9.47638</v>
      </c>
      <c r="DJ60" s="2" t="n">
        <v>0.121098095594598</v>
      </c>
      <c r="DM60" s="3" t="s">
        <v>1</v>
      </c>
      <c r="DN60" s="2" t="n">
        <v>9.47638</v>
      </c>
      <c r="DO60" s="2" t="n">
        <v>0</v>
      </c>
      <c r="DR60" s="3" t="s">
        <v>1</v>
      </c>
      <c r="DS60" s="2" t="n">
        <v>9.47638</v>
      </c>
      <c r="DT60" s="2" t="n">
        <v>0</v>
      </c>
      <c r="DW60" s="3" t="s">
        <v>1</v>
      </c>
      <c r="DX60" s="2" t="n">
        <v>9.47638</v>
      </c>
      <c r="DY60" s="2" t="n">
        <v>0.00016679647860806</v>
      </c>
      <c r="EB60" s="3" t="s">
        <v>1</v>
      </c>
      <c r="EC60" s="2" t="n">
        <v>9.47638</v>
      </c>
      <c r="ED60" s="2" t="n">
        <v>0</v>
      </c>
      <c r="EG60" s="3" t="s">
        <v>1</v>
      </c>
      <c r="EH60" s="2" t="n">
        <v>9.47638</v>
      </c>
      <c r="EI60" s="2" t="n">
        <v>0</v>
      </c>
    </row>
    <row r="61" customFormat="false" ht="13.5" hidden="false" customHeight="false" outlineLevel="0" collapsed="false">
      <c r="E61" s="3" t="s">
        <v>1</v>
      </c>
      <c r="F61" s="2" t="n">
        <v>0.931240138345097</v>
      </c>
      <c r="G61" s="2" t="n">
        <v>707.943603515625</v>
      </c>
      <c r="H61" s="2" t="n">
        <v>0.262705234637174</v>
      </c>
      <c r="I61" s="2" t="s">
        <v>219</v>
      </c>
      <c r="K61" s="3" t="s">
        <v>1</v>
      </c>
      <c r="CV61" s="3" t="s">
        <v>1</v>
      </c>
      <c r="CW61" s="2" t="n">
        <v>5.59549</v>
      </c>
      <c r="CX61" s="2" t="n">
        <v>0.00016679647860806</v>
      </c>
      <c r="CY61" s="2" t="n">
        <v>0</v>
      </c>
      <c r="CZ61" s="2" t="n">
        <v>0.121098095594598</v>
      </c>
      <c r="DA61" s="2" t="n">
        <v>0</v>
      </c>
      <c r="DB61" s="3" t="s">
        <v>1</v>
      </c>
      <c r="DC61" s="2" t="n">
        <v>0.279337</v>
      </c>
      <c r="DD61" s="2" t="n">
        <v>0.189277933258943</v>
      </c>
      <c r="DE61" s="2" t="n">
        <v>0.191163076374024</v>
      </c>
      <c r="DF61" s="2" t="n">
        <v>-0.00188514311508062</v>
      </c>
      <c r="DG61" s="2" t="n">
        <v>-0.00995965606039049</v>
      </c>
      <c r="DH61" s="3" t="s">
        <v>1</v>
      </c>
      <c r="DI61" s="2" t="n">
        <v>9.90442</v>
      </c>
      <c r="DJ61" s="2" t="n">
        <v>0.121098095594598</v>
      </c>
      <c r="DM61" s="3" t="s">
        <v>1</v>
      </c>
      <c r="DN61" s="2" t="n">
        <v>9.90442</v>
      </c>
      <c r="DO61" s="2" t="n">
        <v>0</v>
      </c>
      <c r="DR61" s="3" t="s">
        <v>1</v>
      </c>
      <c r="DS61" s="2" t="n">
        <v>9.90442</v>
      </c>
      <c r="DT61" s="2" t="n">
        <v>0</v>
      </c>
      <c r="DW61" s="3" t="s">
        <v>1</v>
      </c>
      <c r="DX61" s="2" t="n">
        <v>9.90442</v>
      </c>
      <c r="DY61" s="2" t="n">
        <v>0.00016679647860806</v>
      </c>
      <c r="EB61" s="3" t="s">
        <v>1</v>
      </c>
      <c r="EC61" s="2" t="n">
        <v>9.90442</v>
      </c>
      <c r="ED61" s="2" t="n">
        <v>0</v>
      </c>
      <c r="EG61" s="3" t="s">
        <v>1</v>
      </c>
      <c r="EH61" s="2" t="n">
        <v>9.90442</v>
      </c>
      <c r="EI61" s="2" t="n">
        <v>0</v>
      </c>
    </row>
    <row r="62" customFormat="false" ht="13.5" hidden="false" customHeight="false" outlineLevel="0" collapsed="false">
      <c r="A62" s="2" t="s">
        <v>273</v>
      </c>
      <c r="B62" s="2" t="s">
        <v>560</v>
      </c>
      <c r="E62" s="3" t="s">
        <v>1</v>
      </c>
      <c r="F62" s="2" t="n">
        <v>0.898485356279463</v>
      </c>
      <c r="G62" s="2" t="n">
        <v>683.053344726563</v>
      </c>
      <c r="H62" s="2" t="n">
        <v>0.23432707039265</v>
      </c>
      <c r="I62" s="2" t="s">
        <v>227</v>
      </c>
      <c r="K62" s="3" t="s">
        <v>1</v>
      </c>
      <c r="CV62" s="3" t="s">
        <v>1</v>
      </c>
      <c r="CW62" s="2" t="n">
        <v>5.85231</v>
      </c>
      <c r="CX62" s="2" t="n">
        <v>0.00016679647860806</v>
      </c>
      <c r="CY62" s="2" t="n">
        <v>0</v>
      </c>
      <c r="CZ62" s="2" t="n">
        <v>0.121098095594598</v>
      </c>
      <c r="DA62" s="2" t="n">
        <v>0</v>
      </c>
      <c r="DB62" s="3" t="s">
        <v>1</v>
      </c>
      <c r="DC62" s="2" t="n">
        <v>0.293303</v>
      </c>
      <c r="DD62" s="2" t="n">
        <v>0.194538180149492</v>
      </c>
      <c r="DE62" s="2" t="n">
        <v>0.192129195565176</v>
      </c>
      <c r="DF62" s="2" t="n">
        <v>0.00240898458431557</v>
      </c>
      <c r="DG62" s="2" t="n">
        <v>0.0123830940664933</v>
      </c>
      <c r="DH62" s="3" t="s">
        <v>1</v>
      </c>
      <c r="DI62" s="2" t="n">
        <v>10.361</v>
      </c>
      <c r="DJ62" s="2" t="n">
        <v>0.121098095594598</v>
      </c>
      <c r="DM62" s="3" t="s">
        <v>1</v>
      </c>
      <c r="DN62" s="2" t="n">
        <v>10.361</v>
      </c>
      <c r="DO62" s="2" t="n">
        <v>0</v>
      </c>
      <c r="DR62" s="3" t="s">
        <v>1</v>
      </c>
      <c r="DS62" s="2" t="n">
        <v>10.361</v>
      </c>
      <c r="DT62" s="2" t="n">
        <v>0</v>
      </c>
      <c r="DW62" s="3" t="s">
        <v>1</v>
      </c>
      <c r="DX62" s="2" t="n">
        <v>10.361</v>
      </c>
      <c r="DY62" s="2" t="n">
        <v>0.00016679647860806</v>
      </c>
      <c r="EB62" s="3" t="s">
        <v>1</v>
      </c>
      <c r="EC62" s="2" t="n">
        <v>10.361</v>
      </c>
      <c r="ED62" s="2" t="n">
        <v>0</v>
      </c>
      <c r="EG62" s="3" t="s">
        <v>1</v>
      </c>
      <c r="EH62" s="2" t="n">
        <v>10.361</v>
      </c>
      <c r="EI62" s="2" t="n">
        <v>0</v>
      </c>
    </row>
    <row r="63" customFormat="false" ht="13.5" hidden="false" customHeight="false" outlineLevel="0" collapsed="false">
      <c r="A63" s="2" t="s">
        <v>135</v>
      </c>
      <c r="B63" s="2" t="s">
        <v>135</v>
      </c>
      <c r="E63" s="3" t="s">
        <v>1</v>
      </c>
      <c r="F63" s="2" t="n">
        <v>0.847673169779058</v>
      </c>
      <c r="G63" s="2" t="n">
        <v>644.431091308594</v>
      </c>
      <c r="H63" s="2" t="n">
        <v>0.226944712411019</v>
      </c>
      <c r="I63" s="2" t="s">
        <v>230</v>
      </c>
      <c r="K63" s="3" t="s">
        <v>1</v>
      </c>
      <c r="CV63" s="3" t="s">
        <v>1</v>
      </c>
      <c r="CW63" s="2" t="n">
        <v>6.10914</v>
      </c>
      <c r="CX63" s="2" t="n">
        <v>0.00016679647860806</v>
      </c>
      <c r="CY63" s="2" t="n">
        <v>0</v>
      </c>
      <c r="CZ63" s="2" t="n">
        <v>0.121098095594598</v>
      </c>
      <c r="DA63" s="2" t="n">
        <v>0</v>
      </c>
      <c r="DB63" s="3" t="s">
        <v>1</v>
      </c>
      <c r="DC63" s="2" t="n">
        <v>0.307969</v>
      </c>
      <c r="DD63" s="2" t="n">
        <v>0.200003364589933</v>
      </c>
      <c r="DE63" s="2" t="n">
        <v>0.202301694013048</v>
      </c>
      <c r="DF63" s="2" t="n">
        <v>-0.00229832942311475</v>
      </c>
      <c r="DG63" s="2" t="n">
        <v>-0.011491453795425</v>
      </c>
      <c r="DH63" s="3" t="s">
        <v>1</v>
      </c>
      <c r="DI63" s="2" t="n">
        <v>10.81758</v>
      </c>
      <c r="DJ63" s="2" t="n">
        <v>0.121098095594598</v>
      </c>
      <c r="DM63" s="3" t="s">
        <v>1</v>
      </c>
      <c r="DN63" s="2" t="n">
        <v>10.81758</v>
      </c>
      <c r="DO63" s="2" t="n">
        <v>0</v>
      </c>
      <c r="DR63" s="3" t="s">
        <v>1</v>
      </c>
      <c r="DS63" s="2" t="n">
        <v>10.81758</v>
      </c>
      <c r="DT63" s="2" t="n">
        <v>0</v>
      </c>
      <c r="DW63" s="3" t="s">
        <v>1</v>
      </c>
      <c r="DX63" s="2" t="n">
        <v>10.81758</v>
      </c>
      <c r="DY63" s="2" t="n">
        <v>0.00016679647860806</v>
      </c>
      <c r="EB63" s="3" t="s">
        <v>1</v>
      </c>
      <c r="EC63" s="2" t="n">
        <v>10.81758</v>
      </c>
      <c r="ED63" s="2" t="n">
        <v>0</v>
      </c>
      <c r="EG63" s="3" t="s">
        <v>1</v>
      </c>
      <c r="EH63" s="2" t="n">
        <v>10.81758</v>
      </c>
      <c r="EI63" s="2" t="n">
        <v>0</v>
      </c>
    </row>
    <row r="64" customFormat="false" ht="13.5" hidden="false" customHeight="false" outlineLevel="0" collapsed="false">
      <c r="A64" s="2" t="s">
        <v>279</v>
      </c>
      <c r="B64" s="2" t="s">
        <v>561</v>
      </c>
      <c r="E64" s="3" t="s">
        <v>1</v>
      </c>
      <c r="F64" s="2" t="n">
        <v>0.798191438056977</v>
      </c>
      <c r="G64" s="2" t="n">
        <v>606.819519042969</v>
      </c>
      <c r="H64" s="2" t="n">
        <v>0.218790283309151</v>
      </c>
      <c r="I64" s="2" t="s">
        <v>239</v>
      </c>
      <c r="K64" s="3" t="s">
        <v>1</v>
      </c>
      <c r="CV64" s="3" t="s">
        <v>1</v>
      </c>
      <c r="CW64" s="2" t="n">
        <v>6.36596</v>
      </c>
      <c r="CX64" s="2" t="n">
        <v>0.00016679647860806</v>
      </c>
      <c r="CY64" s="2" t="n">
        <v>0</v>
      </c>
      <c r="CZ64" s="2" t="n">
        <v>0.121098095594598</v>
      </c>
      <c r="DA64" s="2" t="n">
        <v>0</v>
      </c>
      <c r="DB64" s="3" t="s">
        <v>1</v>
      </c>
      <c r="DC64" s="2" t="n">
        <v>0.323367</v>
      </c>
      <c r="DD64" s="2" t="n">
        <v>0.205609309026185</v>
      </c>
      <c r="DE64" s="2" t="n">
        <v>0.203234655807873</v>
      </c>
      <c r="DF64" s="2" t="n">
        <v>0.00237465321831196</v>
      </c>
      <c r="DG64" s="2" t="n">
        <v>0.0115493468148835</v>
      </c>
      <c r="DH64" s="3" t="s">
        <v>1</v>
      </c>
      <c r="DI64" s="2" t="n">
        <v>11.30269</v>
      </c>
      <c r="DJ64" s="2" t="n">
        <v>0.121098095594598</v>
      </c>
      <c r="DM64" s="3" t="s">
        <v>1</v>
      </c>
      <c r="DN64" s="2" t="n">
        <v>11.30269</v>
      </c>
      <c r="DO64" s="2" t="n">
        <v>0</v>
      </c>
      <c r="DR64" s="3" t="s">
        <v>1</v>
      </c>
      <c r="DS64" s="2" t="n">
        <v>11.30269</v>
      </c>
      <c r="DT64" s="2" t="n">
        <v>0</v>
      </c>
      <c r="DW64" s="3" t="s">
        <v>1</v>
      </c>
      <c r="DX64" s="2" t="n">
        <v>11.30269</v>
      </c>
      <c r="DY64" s="2" t="n">
        <v>0.00016679647860806</v>
      </c>
      <c r="EB64" s="3" t="s">
        <v>1</v>
      </c>
      <c r="EC64" s="2" t="n">
        <v>11.30269</v>
      </c>
      <c r="ED64" s="2" t="n">
        <v>0</v>
      </c>
      <c r="EG64" s="3" t="s">
        <v>1</v>
      </c>
      <c r="EH64" s="2" t="n">
        <v>11.30269</v>
      </c>
      <c r="EI64" s="2" t="n">
        <v>0</v>
      </c>
    </row>
    <row r="65" customFormat="false" ht="13.5" hidden="false" customHeight="false" outlineLevel="0" collapsed="false">
      <c r="A65" s="2" t="s">
        <v>135</v>
      </c>
      <c r="B65" s="2" t="s">
        <v>135</v>
      </c>
      <c r="E65" s="3" t="s">
        <v>1</v>
      </c>
      <c r="F65" s="2" t="n">
        <v>0.747990818618236</v>
      </c>
      <c r="G65" s="2" t="n">
        <v>568.66064453125</v>
      </c>
      <c r="H65" s="2" t="n">
        <v>0.21695438075963</v>
      </c>
      <c r="I65" s="2" t="s">
        <v>242</v>
      </c>
      <c r="K65" s="3" t="s">
        <v>1</v>
      </c>
      <c r="CV65" s="3" t="s">
        <v>1</v>
      </c>
      <c r="CW65" s="2" t="n">
        <v>6.67986</v>
      </c>
      <c r="CX65" s="2" t="n">
        <v>0.00016679647860806</v>
      </c>
      <c r="CY65" s="2" t="n">
        <v>0</v>
      </c>
      <c r="CZ65" s="2" t="n">
        <v>0.121098095594598</v>
      </c>
      <c r="DA65" s="2" t="n">
        <v>0</v>
      </c>
      <c r="DB65" s="3" t="s">
        <v>1</v>
      </c>
      <c r="DC65" s="2" t="n">
        <v>0.339535</v>
      </c>
      <c r="DD65" s="2" t="n">
        <v>0.211304638486987</v>
      </c>
      <c r="DE65" s="2" t="n">
        <v>0.212163068576392</v>
      </c>
      <c r="DF65" s="2" t="n">
        <v>-0.000858430089404949</v>
      </c>
      <c r="DG65" s="2" t="n">
        <v>-0.00406252364146666</v>
      </c>
      <c r="DH65" s="3" t="s">
        <v>1</v>
      </c>
      <c r="DI65" s="2" t="n">
        <v>11.81634</v>
      </c>
      <c r="DJ65" s="2" t="n">
        <v>0.121098095594598</v>
      </c>
      <c r="DM65" s="3" t="s">
        <v>1</v>
      </c>
      <c r="DN65" s="2" t="n">
        <v>11.81634</v>
      </c>
      <c r="DO65" s="2" t="n">
        <v>0</v>
      </c>
      <c r="DR65" s="3" t="s">
        <v>1</v>
      </c>
      <c r="DS65" s="2" t="n">
        <v>11.81634</v>
      </c>
      <c r="DT65" s="2" t="n">
        <v>0</v>
      </c>
      <c r="DW65" s="3" t="s">
        <v>1</v>
      </c>
      <c r="DX65" s="2" t="n">
        <v>11.81634</v>
      </c>
      <c r="DY65" s="2" t="n">
        <v>0.00016679647860806</v>
      </c>
      <c r="EB65" s="3" t="s">
        <v>1</v>
      </c>
      <c r="EC65" s="2" t="n">
        <v>11.81634</v>
      </c>
      <c r="ED65" s="2" t="n">
        <v>0</v>
      </c>
      <c r="EG65" s="3" t="s">
        <v>1</v>
      </c>
      <c r="EH65" s="2" t="n">
        <v>11.81634</v>
      </c>
      <c r="EI65" s="2" t="n">
        <v>0</v>
      </c>
    </row>
    <row r="66" customFormat="false" ht="13.5" hidden="false" customHeight="false" outlineLevel="0" collapsed="false">
      <c r="A66" s="2" t="s">
        <v>283</v>
      </c>
      <c r="B66" s="2" t="s">
        <v>562</v>
      </c>
      <c r="E66" s="3" t="s">
        <v>1</v>
      </c>
      <c r="F66" s="2" t="n">
        <v>0.698230579194668</v>
      </c>
      <c r="G66" s="2" t="n">
        <v>530.838500976563</v>
      </c>
      <c r="H66" s="2" t="n">
        <v>0.215633405198984</v>
      </c>
      <c r="I66" s="2" t="s">
        <v>563</v>
      </c>
      <c r="K66" s="3" t="s">
        <v>1</v>
      </c>
      <c r="CV66" s="3" t="s">
        <v>1</v>
      </c>
      <c r="CW66" s="2" t="n">
        <v>6.96522</v>
      </c>
      <c r="CX66" s="2" t="n">
        <v>0.00016679647860806</v>
      </c>
      <c r="CY66" s="2" t="n">
        <v>0</v>
      </c>
      <c r="CZ66" s="2" t="n">
        <v>0.121098095594598</v>
      </c>
      <c r="DA66" s="2" t="n">
        <v>0</v>
      </c>
      <c r="DB66" s="3" t="s">
        <v>1</v>
      </c>
      <c r="DC66" s="2" t="n">
        <v>0.356512</v>
      </c>
      <c r="DD66" s="2" t="n">
        <v>0.217055653712567</v>
      </c>
      <c r="DE66" s="2" t="n">
        <v>0.219846397742284</v>
      </c>
      <c r="DF66" s="2" t="n">
        <v>-0.00279074402971652</v>
      </c>
      <c r="DG66" s="2" t="n">
        <v>-0.0128572740768694</v>
      </c>
      <c r="DH66" s="3" t="s">
        <v>1</v>
      </c>
      <c r="DI66" s="2" t="n">
        <v>12.35852</v>
      </c>
      <c r="DJ66" s="2" t="n">
        <v>0.121098095594598</v>
      </c>
      <c r="DM66" s="3" t="s">
        <v>1</v>
      </c>
      <c r="DN66" s="2" t="n">
        <v>12.35852</v>
      </c>
      <c r="DO66" s="2" t="n">
        <v>0</v>
      </c>
      <c r="DR66" s="3" t="s">
        <v>1</v>
      </c>
      <c r="DS66" s="2" t="n">
        <v>12.35852</v>
      </c>
      <c r="DT66" s="2" t="n">
        <v>0</v>
      </c>
      <c r="DW66" s="3" t="s">
        <v>1</v>
      </c>
      <c r="DX66" s="2" t="n">
        <v>12.35852</v>
      </c>
      <c r="DY66" s="2" t="n">
        <v>0.00016679647860806</v>
      </c>
      <c r="EB66" s="3" t="s">
        <v>1</v>
      </c>
      <c r="EC66" s="2" t="n">
        <v>12.35852</v>
      </c>
      <c r="ED66" s="2" t="n">
        <v>0</v>
      </c>
      <c r="EG66" s="3" t="s">
        <v>1</v>
      </c>
      <c r="EH66" s="2" t="n">
        <v>12.35852</v>
      </c>
      <c r="EI66" s="2" t="n">
        <v>0</v>
      </c>
    </row>
    <row r="67" customFormat="false" ht="13.5" hidden="false" customHeight="false" outlineLevel="0" collapsed="false">
      <c r="A67" s="2" t="s">
        <v>135</v>
      </c>
      <c r="B67" s="2" t="s">
        <v>135</v>
      </c>
      <c r="E67" s="3" t="s">
        <v>1</v>
      </c>
      <c r="F67" s="2" t="n">
        <v>0.648188605936692</v>
      </c>
      <c r="G67" s="2" t="n">
        <v>492.798492431641</v>
      </c>
      <c r="H67" s="2" t="n">
        <v>0.21381914466271</v>
      </c>
      <c r="I67" s="2" t="s">
        <v>316</v>
      </c>
      <c r="K67" s="3" t="s">
        <v>1</v>
      </c>
      <c r="CV67" s="3" t="s">
        <v>1</v>
      </c>
      <c r="CW67" s="2" t="n">
        <v>7.27911</v>
      </c>
      <c r="CX67" s="2" t="n">
        <v>0.00016679647860806</v>
      </c>
      <c r="CY67" s="2" t="n">
        <v>0</v>
      </c>
      <c r="CZ67" s="2" t="n">
        <v>0.121098095594598</v>
      </c>
      <c r="DA67" s="2" t="n">
        <v>0</v>
      </c>
      <c r="DB67" s="3" t="s">
        <v>1</v>
      </c>
      <c r="DC67" s="2" t="n">
        <v>0.374338</v>
      </c>
      <c r="DD67" s="2" t="n">
        <v>0.222710409739532</v>
      </c>
      <c r="DE67" s="2" t="n">
        <v>0.220728439815761</v>
      </c>
      <c r="DF67" s="2" t="n">
        <v>0.00198196992377123</v>
      </c>
      <c r="DG67" s="2" t="n">
        <v>0.00889931425338049</v>
      </c>
      <c r="DH67" s="3" t="s">
        <v>1</v>
      </c>
      <c r="DI67" s="2" t="n">
        <v>12.92924</v>
      </c>
      <c r="DJ67" s="2" t="n">
        <v>0.121098095594598</v>
      </c>
      <c r="DM67" s="3" t="s">
        <v>1</v>
      </c>
      <c r="DN67" s="2" t="n">
        <v>12.92924</v>
      </c>
      <c r="DO67" s="2" t="n">
        <v>0</v>
      </c>
      <c r="DR67" s="3" t="s">
        <v>1</v>
      </c>
      <c r="DS67" s="2" t="n">
        <v>12.92924</v>
      </c>
      <c r="DT67" s="2" t="n">
        <v>0</v>
      </c>
      <c r="DW67" s="3" t="s">
        <v>1</v>
      </c>
      <c r="DX67" s="2" t="n">
        <v>12.92924</v>
      </c>
      <c r="DY67" s="2" t="n">
        <v>0.00016679647860806</v>
      </c>
      <c r="EB67" s="3" t="s">
        <v>1</v>
      </c>
      <c r="EC67" s="2" t="n">
        <v>12.92924</v>
      </c>
      <c r="ED67" s="2" t="n">
        <v>0</v>
      </c>
      <c r="EG67" s="3" t="s">
        <v>1</v>
      </c>
      <c r="EH67" s="2" t="n">
        <v>12.92924</v>
      </c>
      <c r="EI67" s="2" t="n">
        <v>0</v>
      </c>
    </row>
    <row r="68" customFormat="false" ht="13.5" hidden="false" customHeight="false" outlineLevel="0" collapsed="false">
      <c r="E68" s="3" t="s">
        <v>1</v>
      </c>
      <c r="F68" s="2" t="n">
        <v>0.598417875947795</v>
      </c>
      <c r="G68" s="2" t="n">
        <v>454.963928222656</v>
      </c>
      <c r="H68" s="2" t="n">
        <v>0.207931950593594</v>
      </c>
      <c r="I68" s="2" t="s">
        <v>254</v>
      </c>
      <c r="K68" s="3" t="s">
        <v>1</v>
      </c>
      <c r="CV68" s="3" t="s">
        <v>1</v>
      </c>
      <c r="CW68" s="2" t="n">
        <v>7.62154</v>
      </c>
      <c r="CX68" s="2" t="n">
        <v>0.00016679647860806</v>
      </c>
      <c r="CY68" s="2" t="n">
        <v>0</v>
      </c>
      <c r="CZ68" s="2" t="n">
        <v>0.121098095594598</v>
      </c>
      <c r="DA68" s="2" t="n">
        <v>0</v>
      </c>
      <c r="DB68" s="3" t="s">
        <v>1</v>
      </c>
      <c r="DC68" s="2" t="n">
        <v>0.393055</v>
      </c>
      <c r="DD68" s="2" t="n">
        <v>0.228185126199112</v>
      </c>
      <c r="DE68" s="2" t="n">
        <v>0.226813034571606</v>
      </c>
      <c r="DF68" s="2" t="n">
        <v>0.00137209162750582</v>
      </c>
      <c r="DG68" s="2" t="n">
        <v>0.00601306338568511</v>
      </c>
      <c r="DH68" s="3" t="s">
        <v>1</v>
      </c>
      <c r="DI68" s="2" t="n">
        <v>13.49996</v>
      </c>
      <c r="DJ68" s="2" t="n">
        <v>0.121098095594598</v>
      </c>
      <c r="DM68" s="3" t="s">
        <v>1</v>
      </c>
      <c r="DN68" s="2" t="n">
        <v>13.49996</v>
      </c>
      <c r="DO68" s="2" t="n">
        <v>0</v>
      </c>
      <c r="DR68" s="3" t="s">
        <v>1</v>
      </c>
      <c r="DS68" s="2" t="n">
        <v>13.49996</v>
      </c>
      <c r="DT68" s="2" t="n">
        <v>0</v>
      </c>
      <c r="DW68" s="3" t="s">
        <v>1</v>
      </c>
      <c r="DX68" s="2" t="n">
        <v>13.49996</v>
      </c>
      <c r="DY68" s="2" t="n">
        <v>0.00016679647860806</v>
      </c>
      <c r="EB68" s="3" t="s">
        <v>1</v>
      </c>
      <c r="EC68" s="2" t="n">
        <v>13.49996</v>
      </c>
      <c r="ED68" s="2" t="n">
        <v>0</v>
      </c>
      <c r="EG68" s="3" t="s">
        <v>1</v>
      </c>
      <c r="EH68" s="2" t="n">
        <v>13.49996</v>
      </c>
      <c r="EI68" s="2" t="n">
        <v>0</v>
      </c>
    </row>
    <row r="69" customFormat="false" ht="13.5" hidden="false" customHeight="false" outlineLevel="0" collapsed="false">
      <c r="E69" s="3" t="s">
        <v>1</v>
      </c>
      <c r="F69" s="2" t="n">
        <v>0.548490131350985</v>
      </c>
      <c r="G69" s="2" t="n">
        <v>417.009216308594</v>
      </c>
      <c r="H69" s="2" t="n">
        <v>0.20477923134889</v>
      </c>
      <c r="I69" s="2" t="s">
        <v>257</v>
      </c>
      <c r="K69" s="3" t="s">
        <v>1</v>
      </c>
      <c r="CV69" s="3" t="s">
        <v>1</v>
      </c>
      <c r="CW69" s="2" t="n">
        <v>7.96398</v>
      </c>
      <c r="CX69" s="2" t="n">
        <v>0.00016679647860806</v>
      </c>
      <c r="CY69" s="2" t="n">
        <v>0</v>
      </c>
      <c r="CZ69" s="2" t="n">
        <v>0.121098095594598</v>
      </c>
      <c r="DA69" s="2" t="n">
        <v>0</v>
      </c>
      <c r="DB69" s="3" t="s">
        <v>1</v>
      </c>
      <c r="DC69" s="2" t="n">
        <v>0.412707</v>
      </c>
      <c r="DD69" s="2" t="n">
        <v>0.233425484890206</v>
      </c>
      <c r="DE69" s="2" t="n">
        <v>0.22942751235493</v>
      </c>
      <c r="DF69" s="2" t="n">
        <v>0.0039979725352764</v>
      </c>
      <c r="DG69" s="2" t="n">
        <v>0.0171274037929358</v>
      </c>
      <c r="DH69" s="3" t="s">
        <v>1</v>
      </c>
      <c r="DI69" s="2" t="n">
        <v>14.09922</v>
      </c>
      <c r="DJ69" s="2" t="n">
        <v>0.121098095594598</v>
      </c>
      <c r="DM69" s="3" t="s">
        <v>1</v>
      </c>
      <c r="DN69" s="2" t="n">
        <v>14.09922</v>
      </c>
      <c r="DO69" s="2" t="n">
        <v>0</v>
      </c>
      <c r="DR69" s="3" t="s">
        <v>1</v>
      </c>
      <c r="DS69" s="2" t="n">
        <v>14.09922</v>
      </c>
      <c r="DT69" s="2" t="n">
        <v>0</v>
      </c>
      <c r="DW69" s="3" t="s">
        <v>1</v>
      </c>
      <c r="DX69" s="2" t="n">
        <v>14.09922</v>
      </c>
      <c r="DY69" s="2" t="n">
        <v>0.00016679647860806</v>
      </c>
      <c r="EB69" s="3" t="s">
        <v>1</v>
      </c>
      <c r="EC69" s="2" t="n">
        <v>14.09922</v>
      </c>
      <c r="ED69" s="2" t="n">
        <v>0</v>
      </c>
      <c r="EG69" s="3" t="s">
        <v>1</v>
      </c>
      <c r="EH69" s="2" t="n">
        <v>14.09922</v>
      </c>
      <c r="EI69" s="2" t="n">
        <v>0</v>
      </c>
    </row>
    <row r="70" customFormat="false" ht="13.5" hidden="false" customHeight="false" outlineLevel="0" collapsed="false">
      <c r="E70" s="3" t="s">
        <v>1</v>
      </c>
      <c r="F70" s="2" t="n">
        <v>0.498734022681885</v>
      </c>
      <c r="G70" s="2" t="n">
        <v>379.186157226563</v>
      </c>
      <c r="H70" s="2" t="n">
        <v>0.191273336145071</v>
      </c>
      <c r="I70" s="2" t="s">
        <v>262</v>
      </c>
      <c r="K70" s="3" t="s">
        <v>1</v>
      </c>
      <c r="CV70" s="3" t="s">
        <v>1</v>
      </c>
      <c r="CW70" s="2" t="n">
        <v>8.30641</v>
      </c>
      <c r="CX70" s="2" t="n">
        <v>0.00016679647860806</v>
      </c>
      <c r="CY70" s="2" t="n">
        <v>0</v>
      </c>
      <c r="CZ70" s="2" t="n">
        <v>0.121098095594598</v>
      </c>
      <c r="DA70" s="2" t="n">
        <v>0</v>
      </c>
      <c r="DB70" s="3" t="s">
        <v>1</v>
      </c>
      <c r="DC70" s="2" t="n">
        <v>0.433343</v>
      </c>
      <c r="DD70" s="2" t="n">
        <v>0.238171066650223</v>
      </c>
      <c r="DE70" s="2" t="n">
        <v>0.230277609298348</v>
      </c>
      <c r="DF70" s="2" t="n">
        <v>0.00789345735187486</v>
      </c>
      <c r="DG70" s="2" t="n">
        <v>0.0331419658268868</v>
      </c>
      <c r="DH70" s="3" t="s">
        <v>1</v>
      </c>
      <c r="DI70" s="2" t="n">
        <v>14.72701</v>
      </c>
      <c r="DJ70" s="2" t="n">
        <v>0.121098095594598</v>
      </c>
      <c r="DM70" s="3" t="s">
        <v>1</v>
      </c>
      <c r="DN70" s="2" t="n">
        <v>14.72701</v>
      </c>
      <c r="DO70" s="2" t="n">
        <v>0</v>
      </c>
      <c r="DR70" s="3" t="s">
        <v>1</v>
      </c>
      <c r="DS70" s="2" t="n">
        <v>14.72701</v>
      </c>
      <c r="DT70" s="2" t="n">
        <v>0</v>
      </c>
      <c r="DW70" s="3" t="s">
        <v>1</v>
      </c>
      <c r="DX70" s="2" t="n">
        <v>14.72701</v>
      </c>
      <c r="DY70" s="2" t="n">
        <v>0.00016679647860806</v>
      </c>
      <c r="EB70" s="3" t="s">
        <v>1</v>
      </c>
      <c r="EC70" s="2" t="n">
        <v>14.72701</v>
      </c>
      <c r="ED70" s="2" t="n">
        <v>0</v>
      </c>
      <c r="EG70" s="3" t="s">
        <v>1</v>
      </c>
      <c r="EH70" s="2" t="n">
        <v>14.72701</v>
      </c>
      <c r="EI70" s="2" t="n">
        <v>0</v>
      </c>
    </row>
    <row r="71" customFormat="false" ht="13.5" hidden="false" customHeight="false" outlineLevel="0" collapsed="false">
      <c r="E71" s="3" t="s">
        <v>1</v>
      </c>
      <c r="F71" s="2" t="n">
        <v>0.448733989872422</v>
      </c>
      <c r="G71" s="2" t="n">
        <v>341.174743652344</v>
      </c>
      <c r="H71" s="2" t="n">
        <v>0.172125920438374</v>
      </c>
      <c r="I71" s="2" t="s">
        <v>266</v>
      </c>
      <c r="K71" s="3" t="s">
        <v>1</v>
      </c>
      <c r="CV71" s="3" t="s">
        <v>1</v>
      </c>
      <c r="CW71" s="2" t="n">
        <v>8.67738</v>
      </c>
      <c r="CX71" s="2" t="n">
        <v>0.00016679647860806</v>
      </c>
      <c r="CY71" s="2" t="n">
        <v>0</v>
      </c>
      <c r="CZ71" s="2" t="n">
        <v>0.121098095594598</v>
      </c>
      <c r="DA71" s="2" t="n">
        <v>0</v>
      </c>
      <c r="DB71" s="3" t="s">
        <v>1</v>
      </c>
      <c r="DC71" s="2" t="n">
        <v>0.45501</v>
      </c>
      <c r="DD71" s="2" t="n">
        <v>0.241831335112829</v>
      </c>
      <c r="DE71" s="2" t="n">
        <v>0.231138817738041</v>
      </c>
      <c r="DF71" s="2" t="n">
        <v>0.0106925173747882</v>
      </c>
      <c r="DG71" s="2" t="n">
        <v>0.0442147721253718</v>
      </c>
      <c r="DH71" s="3" t="s">
        <v>1</v>
      </c>
      <c r="DI71" s="2" t="n">
        <v>15.41187</v>
      </c>
      <c r="DJ71" s="2" t="n">
        <v>0.121098095594598</v>
      </c>
      <c r="DM71" s="3" t="s">
        <v>1</v>
      </c>
      <c r="DN71" s="2" t="n">
        <v>15.41187</v>
      </c>
      <c r="DO71" s="2" t="n">
        <v>0</v>
      </c>
      <c r="DR71" s="3" t="s">
        <v>1</v>
      </c>
      <c r="DS71" s="2" t="n">
        <v>15.41187</v>
      </c>
      <c r="DT71" s="2" t="n">
        <v>0</v>
      </c>
      <c r="DW71" s="3" t="s">
        <v>1</v>
      </c>
      <c r="DX71" s="2" t="n">
        <v>15.41187</v>
      </c>
      <c r="DY71" s="2" t="n">
        <v>0.00016679647860806</v>
      </c>
      <c r="EB71" s="3" t="s">
        <v>1</v>
      </c>
      <c r="EC71" s="2" t="n">
        <v>15.41187</v>
      </c>
      <c r="ED71" s="2" t="n">
        <v>0</v>
      </c>
      <c r="EG71" s="3" t="s">
        <v>1</v>
      </c>
      <c r="EH71" s="2" t="n">
        <v>15.41187</v>
      </c>
      <c r="EI71" s="2" t="n">
        <v>0</v>
      </c>
    </row>
    <row r="72" customFormat="false" ht="13.5" hidden="false" customHeight="false" outlineLevel="0" collapsed="false">
      <c r="E72" s="3" t="s">
        <v>1</v>
      </c>
      <c r="F72" s="2" t="n">
        <v>0.398418447043013</v>
      </c>
      <c r="G72" s="2" t="n">
        <v>302.922668457031</v>
      </c>
      <c r="H72" s="2" t="n">
        <v>0.159748369721992</v>
      </c>
      <c r="I72" s="2" t="s">
        <v>269</v>
      </c>
      <c r="K72" s="3" t="s">
        <v>1</v>
      </c>
      <c r="CV72" s="3" t="s">
        <v>1</v>
      </c>
      <c r="CW72" s="2" t="n">
        <v>9.07688</v>
      </c>
      <c r="CX72" s="2" t="n">
        <v>0.00016679647860806</v>
      </c>
      <c r="CY72" s="2" t="n">
        <v>0</v>
      </c>
      <c r="CZ72" s="2" t="n">
        <v>0.121098095594598</v>
      </c>
      <c r="DA72" s="2" t="n">
        <v>0</v>
      </c>
      <c r="DB72" s="3" t="s">
        <v>1</v>
      </c>
      <c r="DC72" s="2" t="n">
        <v>0.47776</v>
      </c>
      <c r="DD72" s="2" t="n">
        <v>0.244985773131575</v>
      </c>
      <c r="DE72" s="2" t="n">
        <v>0.232038997419902</v>
      </c>
      <c r="DF72" s="2" t="n">
        <v>0.0129467757116732</v>
      </c>
      <c r="DG72" s="2" t="n">
        <v>0.0528470512641557</v>
      </c>
      <c r="DH72" s="3" t="s">
        <v>1</v>
      </c>
      <c r="DI72" s="2" t="n">
        <v>16.09674</v>
      </c>
      <c r="DJ72" s="2" t="n">
        <v>0.121098095594598</v>
      </c>
      <c r="DM72" s="3" t="s">
        <v>1</v>
      </c>
      <c r="DN72" s="2" t="n">
        <v>16.09674</v>
      </c>
      <c r="DO72" s="2" t="n">
        <v>0</v>
      </c>
      <c r="DR72" s="3" t="s">
        <v>1</v>
      </c>
      <c r="DS72" s="2" t="n">
        <v>16.09674</v>
      </c>
      <c r="DT72" s="2" t="n">
        <v>0</v>
      </c>
      <c r="DW72" s="3" t="s">
        <v>1</v>
      </c>
      <c r="DX72" s="2" t="n">
        <v>16.09674</v>
      </c>
      <c r="DY72" s="2" t="n">
        <v>0.00016679647860806</v>
      </c>
      <c r="EB72" s="3" t="s">
        <v>1</v>
      </c>
      <c r="EC72" s="2" t="n">
        <v>16.09674</v>
      </c>
      <c r="ED72" s="2" t="n">
        <v>0</v>
      </c>
      <c r="EG72" s="3" t="s">
        <v>1</v>
      </c>
      <c r="EH72" s="2" t="n">
        <v>16.09674</v>
      </c>
      <c r="EI72" s="2" t="n">
        <v>0</v>
      </c>
    </row>
    <row r="73" customFormat="false" ht="13.5" hidden="false" customHeight="false" outlineLevel="0" collapsed="false">
      <c r="E73" s="3" t="s">
        <v>1</v>
      </c>
      <c r="F73" s="2" t="n">
        <v>0.348814557301006</v>
      </c>
      <c r="G73" s="2" t="n">
        <v>265.212249755859</v>
      </c>
      <c r="H73" s="2" t="n">
        <v>0.146792335744195</v>
      </c>
      <c r="I73" s="2" t="s">
        <v>275</v>
      </c>
      <c r="K73" s="3" t="s">
        <v>1</v>
      </c>
      <c r="CV73" s="3" t="s">
        <v>1</v>
      </c>
      <c r="CW73" s="2" t="n">
        <v>9.47638</v>
      </c>
      <c r="CX73" s="2" t="n">
        <v>0.00016679647860806</v>
      </c>
      <c r="CY73" s="2" t="n">
        <v>0</v>
      </c>
      <c r="CZ73" s="2" t="n">
        <v>0.121098095594598</v>
      </c>
      <c r="DA73" s="2" t="n">
        <v>0</v>
      </c>
      <c r="DB73" s="3" t="s">
        <v>1</v>
      </c>
      <c r="DC73" s="2" t="n">
        <v>0.501648</v>
      </c>
      <c r="DD73" s="2" t="n">
        <v>0.248210946276052</v>
      </c>
      <c r="DE73" s="2" t="n">
        <v>0.233046437717437</v>
      </c>
      <c r="DF73" s="2" t="n">
        <v>0.0151645085586157</v>
      </c>
      <c r="DG73" s="2" t="n">
        <v>0.0610952449363381</v>
      </c>
      <c r="DH73" s="3" t="s">
        <v>1</v>
      </c>
      <c r="DI73" s="2" t="n">
        <v>16.81014</v>
      </c>
      <c r="DJ73" s="2" t="n">
        <v>0.121098095594598</v>
      </c>
      <c r="DM73" s="3" t="s">
        <v>1</v>
      </c>
      <c r="DN73" s="2" t="n">
        <v>16.81014</v>
      </c>
      <c r="DO73" s="2" t="n">
        <v>0</v>
      </c>
      <c r="DR73" s="3" t="s">
        <v>1</v>
      </c>
      <c r="DS73" s="2" t="n">
        <v>16.81014</v>
      </c>
      <c r="DT73" s="2" t="n">
        <v>0</v>
      </c>
      <c r="DW73" s="3" t="s">
        <v>1</v>
      </c>
      <c r="DX73" s="2" t="n">
        <v>16.81014</v>
      </c>
      <c r="DY73" s="2" t="n">
        <v>0.00016679647860806</v>
      </c>
      <c r="EB73" s="3" t="s">
        <v>1</v>
      </c>
      <c r="EC73" s="2" t="n">
        <v>16.81014</v>
      </c>
      <c r="ED73" s="2" t="n">
        <v>0</v>
      </c>
      <c r="EG73" s="3" t="s">
        <v>1</v>
      </c>
      <c r="EH73" s="2" t="n">
        <v>16.81014</v>
      </c>
      <c r="EI73" s="2" t="n">
        <v>0</v>
      </c>
    </row>
    <row r="74" customFormat="false" ht="13.5" hidden="false" customHeight="false" outlineLevel="0" collapsed="false">
      <c r="E74" s="3" t="s">
        <v>1</v>
      </c>
      <c r="F74" s="2" t="n">
        <v>0.299028377112349</v>
      </c>
      <c r="G74" s="2" t="n">
        <v>227.360916137695</v>
      </c>
      <c r="H74" s="2" t="n">
        <v>0.131478456918898</v>
      </c>
      <c r="I74" s="2" t="s">
        <v>564</v>
      </c>
      <c r="K74" s="3" t="s">
        <v>1</v>
      </c>
      <c r="CV74" s="3" t="s">
        <v>1</v>
      </c>
      <c r="CW74" s="2" t="n">
        <v>9.90442</v>
      </c>
      <c r="CX74" s="2" t="n">
        <v>0.00016679647860806</v>
      </c>
      <c r="CY74" s="2" t="n">
        <v>0</v>
      </c>
      <c r="CZ74" s="2" t="n">
        <v>0.121098095594598</v>
      </c>
      <c r="DA74" s="2" t="n">
        <v>0</v>
      </c>
      <c r="DB74" s="3" t="s">
        <v>1</v>
      </c>
      <c r="DC74" s="2" t="n">
        <v>0.526731</v>
      </c>
      <c r="DD74" s="2" t="n">
        <v>0.251999145555471</v>
      </c>
      <c r="DE74" s="2" t="n">
        <v>0.234410874910623</v>
      </c>
      <c r="DF74" s="2" t="n">
        <v>0.0175882706448481</v>
      </c>
      <c r="DG74" s="2" t="n">
        <v>0.0697949614316311</v>
      </c>
      <c r="DH74" s="3" t="s">
        <v>1</v>
      </c>
      <c r="DI74" s="2" t="n">
        <v>17.58061</v>
      </c>
      <c r="DJ74" s="2" t="n">
        <v>0.121098095594598</v>
      </c>
      <c r="DM74" s="3" t="s">
        <v>1</v>
      </c>
      <c r="DN74" s="2" t="n">
        <v>17.58061</v>
      </c>
      <c r="DO74" s="2" t="n">
        <v>0</v>
      </c>
      <c r="DR74" s="3" t="s">
        <v>1</v>
      </c>
      <c r="DS74" s="2" t="n">
        <v>17.58061</v>
      </c>
      <c r="DT74" s="2" t="n">
        <v>0</v>
      </c>
      <c r="DW74" s="3" t="s">
        <v>1</v>
      </c>
      <c r="DX74" s="2" t="n">
        <v>17.58061</v>
      </c>
      <c r="DY74" s="2" t="n">
        <v>0.00016679647860806</v>
      </c>
      <c r="EB74" s="3" t="s">
        <v>1</v>
      </c>
      <c r="EC74" s="2" t="n">
        <v>17.58061</v>
      </c>
      <c r="ED74" s="2" t="n">
        <v>0</v>
      </c>
      <c r="EG74" s="3" t="s">
        <v>1</v>
      </c>
      <c r="EH74" s="2" t="n">
        <v>17.58061</v>
      </c>
      <c r="EI74" s="2" t="n">
        <v>0</v>
      </c>
    </row>
    <row r="75" customFormat="false" ht="13.5" hidden="false" customHeight="false" outlineLevel="0" collapsed="false">
      <c r="E75" s="3" t="s">
        <v>1</v>
      </c>
      <c r="F75" s="2" t="n">
        <v>0.249152196189764</v>
      </c>
      <c r="G75" s="2" t="n">
        <v>189.441345214844</v>
      </c>
      <c r="H75" s="2" t="n">
        <v>0.115353168745941</v>
      </c>
      <c r="I75" s="2" t="s">
        <v>285</v>
      </c>
      <c r="K75" s="3" t="s">
        <v>1</v>
      </c>
      <c r="CV75" s="3" t="s">
        <v>1</v>
      </c>
      <c r="CW75" s="2" t="n">
        <v>10.361</v>
      </c>
      <c r="CX75" s="2" t="n">
        <v>0.00016679647860806</v>
      </c>
      <c r="CY75" s="2" t="n">
        <v>0</v>
      </c>
      <c r="CZ75" s="2" t="n">
        <v>0.121098095594598</v>
      </c>
      <c r="DA75" s="2" t="n">
        <v>0</v>
      </c>
      <c r="DB75" s="3" t="s">
        <v>1</v>
      </c>
      <c r="DC75" s="2" t="n">
        <v>0.553067</v>
      </c>
      <c r="DD75" s="2" t="n">
        <v>0.254769232357894</v>
      </c>
      <c r="DE75" s="2" t="n">
        <v>0.235651455757522</v>
      </c>
      <c r="DF75" s="2" t="n">
        <v>0.0191177766003716</v>
      </c>
      <c r="DG75" s="2" t="n">
        <v>0.0750395815987523</v>
      </c>
      <c r="DH75" s="3" t="s">
        <v>1</v>
      </c>
      <c r="DI75" s="2" t="n">
        <v>18.37962</v>
      </c>
      <c r="DJ75" s="2" t="n">
        <v>0.121098095594598</v>
      </c>
      <c r="DM75" s="3" t="s">
        <v>1</v>
      </c>
      <c r="DN75" s="2" t="n">
        <v>18.37962</v>
      </c>
      <c r="DO75" s="2" t="n">
        <v>0</v>
      </c>
      <c r="DR75" s="3" t="s">
        <v>1</v>
      </c>
      <c r="DS75" s="2" t="n">
        <v>18.37962</v>
      </c>
      <c r="DT75" s="2" t="n">
        <v>0</v>
      </c>
      <c r="DW75" s="3" t="s">
        <v>1</v>
      </c>
      <c r="DX75" s="2" t="n">
        <v>18.37962</v>
      </c>
      <c r="DY75" s="2" t="n">
        <v>0.00016679647860806</v>
      </c>
      <c r="EB75" s="3" t="s">
        <v>1</v>
      </c>
      <c r="EC75" s="2" t="n">
        <v>18.37962</v>
      </c>
      <c r="ED75" s="2" t="n">
        <v>0</v>
      </c>
      <c r="EG75" s="3" t="s">
        <v>1</v>
      </c>
      <c r="EH75" s="2" t="n">
        <v>18.37962</v>
      </c>
      <c r="EI75" s="2" t="n">
        <v>0</v>
      </c>
    </row>
    <row r="76" customFormat="false" ht="13.5" hidden="false" customHeight="false" outlineLevel="0" collapsed="false">
      <c r="E76" s="3" t="s">
        <v>1</v>
      </c>
      <c r="I76" s="2" t="s">
        <v>286</v>
      </c>
      <c r="J76" s="2" t="n">
        <v>760.351623535156</v>
      </c>
      <c r="K76" s="3" t="s">
        <v>1</v>
      </c>
      <c r="CV76" s="3" t="s">
        <v>1</v>
      </c>
      <c r="CW76" s="2" t="n">
        <v>10.81758</v>
      </c>
      <c r="CX76" s="2" t="n">
        <v>0.00016679647860806</v>
      </c>
      <c r="CY76" s="2" t="n">
        <v>0</v>
      </c>
      <c r="CZ76" s="2" t="n">
        <v>0.121098095594598</v>
      </c>
      <c r="DA76" s="2" t="n">
        <v>0</v>
      </c>
      <c r="DB76" s="3" t="s">
        <v>1</v>
      </c>
      <c r="DC76" s="2" t="n">
        <v>0.580721</v>
      </c>
      <c r="DD76" s="2" t="n">
        <v>0.255379700007328</v>
      </c>
      <c r="DE76" s="2" t="n">
        <v>0.236667227265576</v>
      </c>
      <c r="DF76" s="2" t="n">
        <v>0.0187124727417516</v>
      </c>
      <c r="DG76" s="2" t="n">
        <v>0.07327314090045</v>
      </c>
      <c r="DH76" s="3" t="s">
        <v>1</v>
      </c>
      <c r="DI76" s="2" t="n">
        <v>19.20716</v>
      </c>
      <c r="DJ76" s="2" t="n">
        <v>0.121309487815791</v>
      </c>
      <c r="DM76" s="3" t="s">
        <v>1</v>
      </c>
      <c r="DN76" s="2" t="n">
        <v>19.20716</v>
      </c>
      <c r="DO76" s="2" t="n">
        <v>0.000211392221193021</v>
      </c>
      <c r="DR76" s="3" t="s">
        <v>1</v>
      </c>
      <c r="DS76" s="2" t="n">
        <v>19.20716</v>
      </c>
      <c r="DT76" s="2" t="n">
        <v>0.0111070418810834</v>
      </c>
      <c r="DW76" s="3" t="s">
        <v>1</v>
      </c>
      <c r="DX76" s="2" t="n">
        <v>19.20716</v>
      </c>
      <c r="DY76" s="2" t="n">
        <v>0.000168826600715665</v>
      </c>
      <c r="EB76" s="3" t="s">
        <v>1</v>
      </c>
      <c r="EC76" s="2" t="n">
        <v>19.20716</v>
      </c>
      <c r="ED76" s="2" t="n">
        <v>2.03012210760487E-006</v>
      </c>
      <c r="EG76" s="3" t="s">
        <v>1</v>
      </c>
      <c r="EH76" s="2" t="n">
        <v>19.20716</v>
      </c>
      <c r="EI76" s="2" t="n">
        <v>0.000106667365268335</v>
      </c>
    </row>
    <row r="77" customFormat="false" ht="13.5" hidden="false" customHeight="false" outlineLevel="0" collapsed="false">
      <c r="E77" s="3" t="s">
        <v>1</v>
      </c>
      <c r="F77" s="2" t="n">
        <v>0.199845178859076</v>
      </c>
      <c r="G77" s="2" t="n">
        <v>151.952606201172</v>
      </c>
      <c r="H77" s="2" t="n">
        <v>0.0892208322574048</v>
      </c>
      <c r="I77" s="2" t="s">
        <v>565</v>
      </c>
      <c r="K77" s="3" t="s">
        <v>1</v>
      </c>
      <c r="CV77" s="3" t="s">
        <v>1</v>
      </c>
      <c r="CW77" s="2" t="n">
        <v>11.30269</v>
      </c>
      <c r="CX77" s="2" t="n">
        <v>0.00016679647860806</v>
      </c>
      <c r="CY77" s="2" t="n">
        <v>0</v>
      </c>
      <c r="CZ77" s="2" t="n">
        <v>0.121098095594598</v>
      </c>
      <c r="DA77" s="2" t="n">
        <v>0</v>
      </c>
      <c r="DB77" s="3" t="s">
        <v>1</v>
      </c>
      <c r="DC77" s="2" t="n">
        <v>0.609757</v>
      </c>
      <c r="DD77" s="2" t="n">
        <v>0.255677617763124</v>
      </c>
      <c r="DE77" s="2" t="n">
        <v>0.237607951317717</v>
      </c>
      <c r="DF77" s="2" t="n">
        <v>0.0180696664454064</v>
      </c>
      <c r="DG77" s="2" t="n">
        <v>0.0706736342566652</v>
      </c>
      <c r="DH77" s="3" t="s">
        <v>1</v>
      </c>
      <c r="DI77" s="2" t="n">
        <v>20.06324</v>
      </c>
      <c r="DJ77" s="2" t="n">
        <v>0.12186465314979</v>
      </c>
      <c r="DM77" s="3" t="s">
        <v>1</v>
      </c>
      <c r="DN77" s="2" t="n">
        <v>20.06324</v>
      </c>
      <c r="DO77" s="2" t="n">
        <v>0.000555165333998085</v>
      </c>
      <c r="DR77" s="3" t="s">
        <v>1</v>
      </c>
      <c r="DS77" s="2" t="n">
        <v>20.06324</v>
      </c>
      <c r="DT77" s="2" t="n">
        <v>0.0290149060495835</v>
      </c>
      <c r="DW77" s="3" t="s">
        <v>1</v>
      </c>
      <c r="DX77" s="2" t="n">
        <v>20.06324</v>
      </c>
      <c r="DY77" s="2" t="n">
        <v>0.000174395808383507</v>
      </c>
      <c r="EB77" s="3" t="s">
        <v>1</v>
      </c>
      <c r="EC77" s="2" t="n">
        <v>20.06324</v>
      </c>
      <c r="ED77" s="2" t="n">
        <v>5.56920766784187E-006</v>
      </c>
      <c r="EG77" s="3" t="s">
        <v>1</v>
      </c>
      <c r="EH77" s="2" t="n">
        <v>20.06324</v>
      </c>
      <c r="EI77" s="2" t="n">
        <v>0.000291066511825123</v>
      </c>
    </row>
    <row r="78" customFormat="false" ht="13.5" hidden="false" customHeight="false" outlineLevel="0" collapsed="false">
      <c r="E78" s="3" t="s">
        <v>1</v>
      </c>
      <c r="F78" s="2" t="n">
        <v>0.149968982792112</v>
      </c>
      <c r="G78" s="2" t="n">
        <v>114.029159545898</v>
      </c>
      <c r="H78" s="2" t="n">
        <v>0.0683077627896036</v>
      </c>
      <c r="I78" s="2" t="s">
        <v>289</v>
      </c>
      <c r="K78" s="3" t="s">
        <v>1</v>
      </c>
      <c r="CV78" s="3" t="s">
        <v>1</v>
      </c>
      <c r="CW78" s="2" t="n">
        <v>11.81634</v>
      </c>
      <c r="CX78" s="2" t="n">
        <v>0.00016679647860806</v>
      </c>
      <c r="CY78" s="2" t="n">
        <v>0</v>
      </c>
      <c r="CZ78" s="2" t="n">
        <v>0.121098095594598</v>
      </c>
      <c r="DA78" s="2" t="n">
        <v>0</v>
      </c>
      <c r="DB78" s="3" t="s">
        <v>1</v>
      </c>
      <c r="DC78" s="2" t="n">
        <v>0.640244</v>
      </c>
      <c r="DD78" s="2" t="n">
        <v>0.256138125425969</v>
      </c>
      <c r="DE78" s="2" t="n">
        <v>0.23852401662171</v>
      </c>
      <c r="DF78" s="2" t="n">
        <v>0.0176141088042591</v>
      </c>
      <c r="DG78" s="2" t="n">
        <v>0.0687680085694624</v>
      </c>
      <c r="DH78" s="3" t="s">
        <v>1</v>
      </c>
      <c r="DI78" s="2" t="n">
        <v>20.97639</v>
      </c>
      <c r="DJ78" s="2" t="n">
        <v>0.122723380152282</v>
      </c>
      <c r="DM78" s="3" t="s">
        <v>1</v>
      </c>
      <c r="DN78" s="2" t="n">
        <v>20.97639</v>
      </c>
      <c r="DO78" s="2" t="n">
        <v>0.000858727002491941</v>
      </c>
      <c r="DR78" s="3" t="s">
        <v>1</v>
      </c>
      <c r="DS78" s="2" t="n">
        <v>20.97639</v>
      </c>
      <c r="DT78" s="2" t="n">
        <v>0.0447236882000584</v>
      </c>
      <c r="DW78" s="3" t="s">
        <v>1</v>
      </c>
      <c r="DX78" s="2" t="n">
        <v>20.97639</v>
      </c>
      <c r="DY78" s="2" t="n">
        <v>0.000183402304637408</v>
      </c>
      <c r="EB78" s="3" t="s">
        <v>1</v>
      </c>
      <c r="EC78" s="2" t="n">
        <v>20.97639</v>
      </c>
      <c r="ED78" s="2" t="n">
        <v>9.00649625390096E-006</v>
      </c>
      <c r="EG78" s="3" t="s">
        <v>1</v>
      </c>
      <c r="EH78" s="2" t="n">
        <v>20.97639</v>
      </c>
      <c r="EI78" s="2" t="n">
        <v>0.000469070762961412</v>
      </c>
    </row>
    <row r="79" customFormat="false" ht="13.5" hidden="false" customHeight="false" outlineLevel="0" collapsed="false">
      <c r="E79" s="3" t="s">
        <v>1</v>
      </c>
      <c r="F79" s="2" t="n">
        <v>0.102445787916951</v>
      </c>
      <c r="G79" s="2" t="n">
        <v>77.8948211669922</v>
      </c>
      <c r="H79" s="2" t="n">
        <v>0.0398737246267092</v>
      </c>
      <c r="I79" s="2" t="s">
        <v>291</v>
      </c>
      <c r="K79" s="3" t="s">
        <v>1</v>
      </c>
      <c r="CV79" s="3" t="s">
        <v>1</v>
      </c>
      <c r="CW79" s="2" t="n">
        <v>12.35852</v>
      </c>
      <c r="CX79" s="2" t="n">
        <v>0.00016679647860806</v>
      </c>
      <c r="CY79" s="2" t="n">
        <v>0</v>
      </c>
      <c r="CZ79" s="2" t="n">
        <v>0.121098095594598</v>
      </c>
      <c r="DA79" s="2" t="n">
        <v>0</v>
      </c>
      <c r="DB79" s="3" t="s">
        <v>1</v>
      </c>
      <c r="DC79" s="2" t="n">
        <v>0.672257</v>
      </c>
      <c r="DD79" s="2" t="n">
        <v>0.255435230173558</v>
      </c>
      <c r="DE79" s="2" t="n">
        <v>0.239442172391092</v>
      </c>
      <c r="DF79" s="2" t="n">
        <v>0.0159930577824666</v>
      </c>
      <c r="DG79" s="2" t="n">
        <v>0.0626110101241711</v>
      </c>
      <c r="DH79" s="3" t="s">
        <v>1</v>
      </c>
      <c r="DI79" s="2" t="n">
        <v>21.91808</v>
      </c>
      <c r="DJ79" s="2" t="n">
        <v>0.123384663668078</v>
      </c>
      <c r="DM79" s="3" t="s">
        <v>1</v>
      </c>
      <c r="DN79" s="2" t="n">
        <v>21.91808</v>
      </c>
      <c r="DO79" s="2" t="n">
        <v>0.000661283515796505</v>
      </c>
      <c r="DR79" s="3" t="s">
        <v>1</v>
      </c>
      <c r="DS79" s="2" t="n">
        <v>21.91808</v>
      </c>
      <c r="DT79" s="2" t="n">
        <v>0.0349120826017325</v>
      </c>
      <c r="DW79" s="3" t="s">
        <v>1</v>
      </c>
      <c r="DX79" s="2" t="n">
        <v>21.91808</v>
      </c>
      <c r="DY79" s="2" t="n">
        <v>0.000190649337138362</v>
      </c>
      <c r="EB79" s="3" t="s">
        <v>1</v>
      </c>
      <c r="EC79" s="2" t="n">
        <v>21.91808</v>
      </c>
      <c r="ED79" s="2" t="n">
        <v>7.24703250095453E-006</v>
      </c>
      <c r="EG79" s="3" t="s">
        <v>1</v>
      </c>
      <c r="EH79" s="2" t="n">
        <v>21.91808</v>
      </c>
      <c r="EI79" s="2" t="n">
        <v>0.00038260290971569</v>
      </c>
    </row>
    <row r="80" customFormat="false" ht="13.5" hidden="false" customHeight="false" outlineLevel="0" collapsed="false">
      <c r="E80" s="3" t="s">
        <v>1</v>
      </c>
      <c r="K80" s="3" t="s">
        <v>1</v>
      </c>
      <c r="CV80" s="3" t="s">
        <v>1</v>
      </c>
      <c r="CW80" s="2" t="n">
        <v>12.92924</v>
      </c>
      <c r="CX80" s="2" t="n">
        <v>0.00016679647860806</v>
      </c>
      <c r="CY80" s="2" t="n">
        <v>0</v>
      </c>
      <c r="CZ80" s="2" t="n">
        <v>0.121098095594598</v>
      </c>
      <c r="DA80" s="2" t="n">
        <v>0</v>
      </c>
      <c r="DB80" s="3" t="s">
        <v>1</v>
      </c>
      <c r="DC80" s="2" t="n">
        <v>0.70587</v>
      </c>
      <c r="DD80" s="2" t="n">
        <v>0.252366235457385</v>
      </c>
      <c r="DE80" s="2" t="n">
        <v>0.24041410704525</v>
      </c>
      <c r="DF80" s="2" t="n">
        <v>0.0119521284121349</v>
      </c>
      <c r="DG80" s="2" t="n">
        <v>0.047360251621906</v>
      </c>
      <c r="DH80" s="3" t="s">
        <v>1</v>
      </c>
      <c r="DI80" s="2" t="n">
        <v>22.8883</v>
      </c>
      <c r="DJ80" s="2" t="n">
        <v>0.123837079534844</v>
      </c>
      <c r="DM80" s="3" t="s">
        <v>1</v>
      </c>
      <c r="DN80" s="2" t="n">
        <v>22.8883</v>
      </c>
      <c r="DO80" s="2" t="n">
        <v>0.000452415866765921</v>
      </c>
      <c r="DR80" s="3" t="s">
        <v>1</v>
      </c>
      <c r="DS80" s="2" t="n">
        <v>22.8883</v>
      </c>
      <c r="DT80" s="2" t="n">
        <v>0.0235653298272145</v>
      </c>
      <c r="DW80" s="3" t="s">
        <v>1</v>
      </c>
      <c r="DX80" s="2" t="n">
        <v>22.8883</v>
      </c>
      <c r="DY80" s="2" t="n">
        <v>0.000195826852180011</v>
      </c>
      <c r="EB80" s="3" t="s">
        <v>1</v>
      </c>
      <c r="EC80" s="2" t="n">
        <v>22.8883</v>
      </c>
      <c r="ED80" s="2" t="n">
        <v>5.17751504164922E-006</v>
      </c>
      <c r="EG80" s="3" t="s">
        <v>1</v>
      </c>
      <c r="EH80" s="2" t="n">
        <v>22.8883</v>
      </c>
      <c r="EI80" s="2" t="n">
        <v>0.000269685169342117</v>
      </c>
    </row>
    <row r="81" customFormat="false" ht="13.5" hidden="false" customHeight="false" outlineLevel="0" collapsed="false">
      <c r="E81" s="3" t="s">
        <v>1</v>
      </c>
      <c r="K81" s="3" t="s">
        <v>1</v>
      </c>
      <c r="CV81" s="3" t="s">
        <v>1</v>
      </c>
      <c r="CW81" s="2" t="n">
        <v>13.49996</v>
      </c>
      <c r="CX81" s="2" t="n">
        <v>0.00016679647860806</v>
      </c>
      <c r="CY81" s="2" t="n">
        <v>0</v>
      </c>
      <c r="CZ81" s="2" t="n">
        <v>0.121098095594598</v>
      </c>
      <c r="DA81" s="2" t="n">
        <v>0</v>
      </c>
      <c r="DB81" s="3" t="s">
        <v>1</v>
      </c>
      <c r="DC81" s="2" t="n">
        <v>0.741163</v>
      </c>
      <c r="DD81" s="2" t="n">
        <v>0.248953724582647</v>
      </c>
      <c r="DE81" s="2" t="n">
        <v>0.24160435653715</v>
      </c>
      <c r="DF81" s="2" t="n">
        <v>0.00734936804549657</v>
      </c>
      <c r="DG81" s="2" t="n">
        <v>0.0295210206548115</v>
      </c>
      <c r="DH81" s="3" t="s">
        <v>1</v>
      </c>
      <c r="DI81" s="2" t="n">
        <v>23.94414</v>
      </c>
      <c r="DJ81" s="2" t="n">
        <v>0.124292819513313</v>
      </c>
      <c r="DM81" s="3" t="s">
        <v>1</v>
      </c>
      <c r="DN81" s="2" t="n">
        <v>23.94414</v>
      </c>
      <c r="DO81" s="2" t="n">
        <v>0.000455739978469334</v>
      </c>
      <c r="DR81" s="3" t="s">
        <v>1</v>
      </c>
      <c r="DS81" s="2" t="n">
        <v>23.94414</v>
      </c>
      <c r="DT81" s="2" t="n">
        <v>0.0237823184848503</v>
      </c>
      <c r="DW81" s="3" t="s">
        <v>1</v>
      </c>
      <c r="DX81" s="2" t="n">
        <v>23.94414</v>
      </c>
      <c r="DY81" s="2" t="n">
        <v>0.000201283003104045</v>
      </c>
      <c r="EB81" s="3" t="s">
        <v>1</v>
      </c>
      <c r="EC81" s="2" t="n">
        <v>23.94414</v>
      </c>
      <c r="ED81" s="2" t="n">
        <v>5.45615092403335E-006</v>
      </c>
      <c r="EG81" s="3" t="s">
        <v>1</v>
      </c>
      <c r="EH81" s="2" t="n">
        <v>23.94414</v>
      </c>
      <c r="EI81" s="2" t="n">
        <v>0.000284723581662922</v>
      </c>
    </row>
    <row r="82" customFormat="false" ht="13.5" hidden="false" customHeight="false" outlineLevel="0" collapsed="false">
      <c r="CV82" s="3" t="s">
        <v>1</v>
      </c>
      <c r="CW82" s="2" t="n">
        <v>14.09922</v>
      </c>
      <c r="CX82" s="2" t="n">
        <v>0.00016679647860806</v>
      </c>
      <c r="CY82" s="2" t="n">
        <v>0</v>
      </c>
      <c r="CZ82" s="2" t="n">
        <v>0.121098095594598</v>
      </c>
      <c r="DA82" s="2" t="n">
        <v>0</v>
      </c>
      <c r="DB82" s="3" t="s">
        <v>1</v>
      </c>
      <c r="DC82" s="2" t="n">
        <v>0.778221</v>
      </c>
      <c r="DD82" s="2" t="n">
        <v>0.241196329368201</v>
      </c>
      <c r="DE82" s="2" t="n">
        <v>0.243645284884113</v>
      </c>
      <c r="DF82" s="2" t="n">
        <v>-0.0024489555159124</v>
      </c>
      <c r="DG82" s="2" t="n">
        <v>-0.0101533697561953</v>
      </c>
      <c r="DH82" s="3" t="s">
        <v>1</v>
      </c>
      <c r="DI82" s="2" t="n">
        <v>24.99997</v>
      </c>
      <c r="DJ82" s="2" t="n">
        <v>0.125004641309801</v>
      </c>
      <c r="DM82" s="3" t="s">
        <v>1</v>
      </c>
      <c r="DN82" s="2" t="n">
        <v>24.99997</v>
      </c>
      <c r="DO82" s="2" t="n">
        <v>0.000711821796487983</v>
      </c>
      <c r="DR82" s="3" t="s">
        <v>1</v>
      </c>
      <c r="DS82" s="2" t="n">
        <v>24.99997</v>
      </c>
      <c r="DT82" s="2" t="n">
        <v>0.037336804349854</v>
      </c>
      <c r="DW82" s="3" t="s">
        <v>1</v>
      </c>
      <c r="DX82" s="2" t="n">
        <v>24.99997</v>
      </c>
      <c r="DY82" s="2" t="n">
        <v>0.000210180764882817</v>
      </c>
      <c r="EB82" s="3" t="s">
        <v>1</v>
      </c>
      <c r="EC82" s="2" t="n">
        <v>24.99997</v>
      </c>
      <c r="ED82" s="2" t="n">
        <v>8.89776177877283E-006</v>
      </c>
      <c r="EG82" s="3" t="s">
        <v>1</v>
      </c>
      <c r="EH82" s="2" t="n">
        <v>24.99997</v>
      </c>
      <c r="EI82" s="2" t="n">
        <v>0.00046670949432111</v>
      </c>
    </row>
    <row r="83" customFormat="false" ht="13.5" hidden="false" customHeight="false" outlineLevel="0" collapsed="false">
      <c r="CV83" s="3" t="s">
        <v>1</v>
      </c>
      <c r="CW83" s="2" t="n">
        <v>14.72701</v>
      </c>
      <c r="CX83" s="2" t="n">
        <v>0.00016679647860806</v>
      </c>
      <c r="CY83" s="2" t="n">
        <v>0</v>
      </c>
      <c r="CZ83" s="2" t="n">
        <v>0.121098095594598</v>
      </c>
      <c r="DA83" s="2" t="n">
        <v>0</v>
      </c>
      <c r="DB83" s="3" t="s">
        <v>1</v>
      </c>
      <c r="DC83" s="2" t="n">
        <v>0.817132</v>
      </c>
      <c r="DD83" s="2" t="n">
        <v>0.232232773437646</v>
      </c>
      <c r="DE83" s="2" t="n">
        <v>0.245070267550459</v>
      </c>
      <c r="DF83" s="2" t="n">
        <v>-0.0128374941128127</v>
      </c>
      <c r="DG83" s="2" t="n">
        <v>-0.0552785634980994</v>
      </c>
      <c r="DH83" s="3" t="s">
        <v>1</v>
      </c>
      <c r="DI83" s="2" t="n">
        <v>26.14141</v>
      </c>
      <c r="DJ83" s="2" t="n">
        <v>0.125751119489989</v>
      </c>
      <c r="DM83" s="3" t="s">
        <v>1</v>
      </c>
      <c r="DN83" s="2" t="n">
        <v>26.14141</v>
      </c>
      <c r="DO83" s="2" t="n">
        <v>0.000746478180187393</v>
      </c>
      <c r="DR83" s="3" t="s">
        <v>1</v>
      </c>
      <c r="DS83" s="2" t="n">
        <v>26.14141</v>
      </c>
      <c r="DT83" s="2" t="n">
        <v>0.0388748630979001</v>
      </c>
      <c r="DW83" s="3" t="s">
        <v>1</v>
      </c>
      <c r="DX83" s="2" t="n">
        <v>26.14141</v>
      </c>
      <c r="DY83" s="2" t="n">
        <v>0.000219937760964984</v>
      </c>
      <c r="EB83" s="3" t="s">
        <v>1</v>
      </c>
      <c r="EC83" s="2" t="n">
        <v>26.14141</v>
      </c>
      <c r="ED83" s="2" t="n">
        <v>9.75699608216626E-006</v>
      </c>
      <c r="EG83" s="3" t="s">
        <v>1</v>
      </c>
      <c r="EH83" s="2" t="n">
        <v>26.14141</v>
      </c>
      <c r="EI83" s="2" t="n">
        <v>0.000508121867468039</v>
      </c>
    </row>
    <row r="84" customFormat="false" ht="13.5" hidden="false" customHeight="false" outlineLevel="0" collapsed="false">
      <c r="CV84" s="3" t="s">
        <v>1</v>
      </c>
      <c r="CW84" s="2" t="n">
        <v>15.41187</v>
      </c>
      <c r="CX84" s="2" t="n">
        <v>0.00016679647860806</v>
      </c>
      <c r="CY84" s="2" t="n">
        <v>0</v>
      </c>
      <c r="CZ84" s="2" t="n">
        <v>0.121098095594598</v>
      </c>
      <c r="DA84" s="2" t="n">
        <v>0</v>
      </c>
      <c r="DB84" s="3" t="s">
        <v>1</v>
      </c>
      <c r="DC84" s="2" t="n">
        <v>0.857989</v>
      </c>
      <c r="DD84" s="2" t="n">
        <v>0.232074320565829</v>
      </c>
      <c r="DE84" s="2" t="n">
        <v>0.246574141933739</v>
      </c>
      <c r="DF84" s="2" t="n">
        <v>-0.0144998213679097</v>
      </c>
      <c r="DG84" s="2" t="n">
        <v>-0.0624792149883586</v>
      </c>
      <c r="DH84" s="3" t="s">
        <v>1</v>
      </c>
      <c r="DI84" s="2" t="n">
        <v>27.31138</v>
      </c>
      <c r="DJ84" s="2" t="n">
        <v>0.126310827619591</v>
      </c>
      <c r="DM84" s="3" t="s">
        <v>1</v>
      </c>
      <c r="DN84" s="2" t="n">
        <v>27.31138</v>
      </c>
      <c r="DO84" s="2" t="n">
        <v>0.000559708129602362</v>
      </c>
      <c r="DR84" s="3" t="s">
        <v>1</v>
      </c>
      <c r="DS84" s="2" t="n">
        <v>27.31138</v>
      </c>
      <c r="DT84" s="2" t="n">
        <v>0.0293801800196679</v>
      </c>
      <c r="DW84" s="3" t="s">
        <v>1</v>
      </c>
      <c r="DX84" s="2" t="n">
        <v>27.31138</v>
      </c>
      <c r="DY84" s="2" t="n">
        <v>0.000227580961673313</v>
      </c>
      <c r="EB84" s="3" t="s">
        <v>1</v>
      </c>
      <c r="EC84" s="2" t="n">
        <v>27.31138</v>
      </c>
      <c r="ED84" s="2" t="n">
        <v>7.64320070832968E-006</v>
      </c>
      <c r="EG84" s="3" t="s">
        <v>1</v>
      </c>
      <c r="EH84" s="2" t="n">
        <v>27.31138</v>
      </c>
      <c r="EI84" s="2" t="n">
        <v>0.000401206630492779</v>
      </c>
    </row>
    <row r="85" customFormat="false" ht="13.5" hidden="false" customHeight="false" outlineLevel="0" collapsed="false">
      <c r="CV85" s="3" t="s">
        <v>1</v>
      </c>
      <c r="CW85" s="2" t="n">
        <v>16.09674</v>
      </c>
      <c r="CX85" s="2" t="n">
        <v>0.00016679647860806</v>
      </c>
      <c r="CY85" s="2" t="n">
        <v>0</v>
      </c>
      <c r="CZ85" s="2" t="n">
        <v>0.121098095594598</v>
      </c>
      <c r="DA85" s="2" t="n">
        <v>0</v>
      </c>
      <c r="DB85" s="3" t="s">
        <v>1</v>
      </c>
      <c r="DC85" s="2" t="n">
        <v>0.899898</v>
      </c>
      <c r="DD85" s="2" t="n">
        <v>0.226951498409219</v>
      </c>
      <c r="DE85" s="2" t="n">
        <v>0.249639887931757</v>
      </c>
      <c r="DF85" s="2" t="n">
        <v>-0.0226883895225376</v>
      </c>
      <c r="DG85" s="2" t="n">
        <v>-0.0999702124972441</v>
      </c>
      <c r="DH85" s="3" t="s">
        <v>1</v>
      </c>
      <c r="DI85" s="2" t="n">
        <v>28.53843</v>
      </c>
      <c r="DJ85" s="2" t="n">
        <v>0.126869896213399</v>
      </c>
      <c r="DM85" s="3" t="s">
        <v>1</v>
      </c>
      <c r="DN85" s="2" t="n">
        <v>28.53843</v>
      </c>
      <c r="DO85" s="2" t="n">
        <v>0.00055906859380784</v>
      </c>
      <c r="DR85" s="3" t="s">
        <v>1</v>
      </c>
      <c r="DS85" s="2" t="n">
        <v>28.53843</v>
      </c>
      <c r="DT85" s="2" t="n">
        <v>0.0292697407951481</v>
      </c>
      <c r="DW85" s="3" t="s">
        <v>1</v>
      </c>
      <c r="DX85" s="2" t="n">
        <v>28.53843</v>
      </c>
      <c r="DY85" s="2" t="n">
        <v>0.000235558431638105</v>
      </c>
      <c r="EB85" s="3" t="s">
        <v>1</v>
      </c>
      <c r="EC85" s="2" t="n">
        <v>28.53843</v>
      </c>
      <c r="ED85" s="2" t="n">
        <v>7.97746996479174E-006</v>
      </c>
      <c r="EG85" s="3" t="s">
        <v>1</v>
      </c>
      <c r="EH85" s="2" t="n">
        <v>28.53843</v>
      </c>
      <c r="EI85" s="2" t="n">
        <v>0.000417656224400239</v>
      </c>
    </row>
    <row r="86" customFormat="false" ht="13.5" hidden="false" customHeight="false" outlineLevel="0" collapsed="false">
      <c r="CV86" s="3" t="s">
        <v>1</v>
      </c>
      <c r="CW86" s="2" t="n">
        <v>16.81014</v>
      </c>
      <c r="CX86" s="2" t="n">
        <v>0.00016679647860806</v>
      </c>
      <c r="CY86" s="2" t="n">
        <v>0</v>
      </c>
      <c r="CZ86" s="2" t="n">
        <v>0.121098095594598</v>
      </c>
      <c r="DA86" s="2" t="n">
        <v>0</v>
      </c>
      <c r="DB86" s="3" t="s">
        <v>1</v>
      </c>
      <c r="DC86" s="2" t="n">
        <v>0.903995</v>
      </c>
      <c r="DD86" s="2" t="n">
        <v>0.226984574562075</v>
      </c>
      <c r="DE86" s="2" t="n">
        <v>0.24985055656681</v>
      </c>
      <c r="DF86" s="2" t="n">
        <v>-0.0228659820047353</v>
      </c>
      <c r="DG86" s="2" t="n">
        <v>-0.100738043758485</v>
      </c>
      <c r="DH86" s="3" t="s">
        <v>1</v>
      </c>
      <c r="DI86" s="2" t="n">
        <v>29.82255</v>
      </c>
      <c r="DJ86" s="2" t="n">
        <v>0.127725975278208</v>
      </c>
      <c r="DM86" s="3" t="s">
        <v>1</v>
      </c>
      <c r="DN86" s="2" t="n">
        <v>29.82255</v>
      </c>
      <c r="DO86" s="2" t="n">
        <v>0.000856079064808954</v>
      </c>
      <c r="DR86" s="3" t="s">
        <v>1</v>
      </c>
      <c r="DS86" s="2" t="n">
        <v>29.82255</v>
      </c>
      <c r="DT86" s="2" t="n">
        <v>0.0447980312035518</v>
      </c>
      <c r="DW86" s="3" t="s">
        <v>1</v>
      </c>
      <c r="DX86" s="2" t="n">
        <v>29.82255</v>
      </c>
      <c r="DY86" s="2" t="n">
        <v>0.000248323661995214</v>
      </c>
      <c r="EB86" s="3" t="s">
        <v>1</v>
      </c>
      <c r="EC86" s="2" t="n">
        <v>29.82255</v>
      </c>
      <c r="ED86" s="2" t="n">
        <v>1.27652303571091E-005</v>
      </c>
      <c r="EG86" s="3" t="s">
        <v>1</v>
      </c>
      <c r="EH86" s="2" t="n">
        <v>29.82255</v>
      </c>
      <c r="EI86" s="2" t="n">
        <v>0.000667995762734742</v>
      </c>
    </row>
    <row r="87" customFormat="false" ht="13.5" hidden="false" customHeight="false" outlineLevel="0" collapsed="false">
      <c r="CV87" s="3" t="s">
        <v>1</v>
      </c>
      <c r="CW87" s="2" t="n">
        <v>17.58061</v>
      </c>
      <c r="CX87" s="2" t="n">
        <v>0.00016679647860806</v>
      </c>
      <c r="CY87" s="2" t="n">
        <v>0</v>
      </c>
      <c r="CZ87" s="2" t="n">
        <v>0.121098095594598</v>
      </c>
      <c r="DA87" s="2" t="n">
        <v>0</v>
      </c>
      <c r="DB87" s="3" t="s">
        <v>1</v>
      </c>
      <c r="DC87" s="2" t="n">
        <v>0.907932</v>
      </c>
      <c r="DD87" s="2" t="n">
        <v>0.228336752148561</v>
      </c>
      <c r="DE87" s="2" t="n">
        <v>0.250060144033782</v>
      </c>
      <c r="DF87" s="2" t="n">
        <v>-0.0217233918852214</v>
      </c>
      <c r="DG87" s="2" t="n">
        <v>-0.0951375180771936</v>
      </c>
      <c r="DH87" s="3" t="s">
        <v>1</v>
      </c>
      <c r="DI87" s="2" t="n">
        <v>31.16374</v>
      </c>
      <c r="DJ87" s="2" t="n">
        <v>0.128489219890792</v>
      </c>
      <c r="DM87" s="3" t="s">
        <v>1</v>
      </c>
      <c r="DN87" s="2" t="n">
        <v>31.16374</v>
      </c>
      <c r="DO87" s="2" t="n">
        <v>0.000763244612584314</v>
      </c>
      <c r="DR87" s="3" t="s">
        <v>1</v>
      </c>
      <c r="DS87" s="2" t="n">
        <v>31.16374</v>
      </c>
      <c r="DT87" s="2" t="n">
        <v>0.0399955989373571</v>
      </c>
      <c r="DW87" s="3" t="s">
        <v>1</v>
      </c>
      <c r="DX87" s="2" t="n">
        <v>31.16374</v>
      </c>
      <c r="DY87" s="2" t="n">
        <v>0.000260216440326703</v>
      </c>
      <c r="EB87" s="3" t="s">
        <v>1</v>
      </c>
      <c r="EC87" s="2" t="n">
        <v>31.16374</v>
      </c>
      <c r="ED87" s="2" t="n">
        <v>1.18927783314891E-005</v>
      </c>
      <c r="EG87" s="3" t="s">
        <v>1</v>
      </c>
      <c r="EH87" s="2" t="n">
        <v>31.16374</v>
      </c>
      <c r="EI87" s="2" t="n">
        <v>0.000623206223214036</v>
      </c>
    </row>
    <row r="88" customFormat="false" ht="13.5" hidden="false" customHeight="false" outlineLevel="0" collapsed="false">
      <c r="CV88" s="3" t="s">
        <v>1</v>
      </c>
      <c r="CW88" s="2" t="n">
        <v>18.37962</v>
      </c>
      <c r="CX88" s="2" t="n">
        <v>0.00016679647860806</v>
      </c>
      <c r="CY88" s="2" t="n">
        <v>0</v>
      </c>
      <c r="CZ88" s="2" t="n">
        <v>0.121098095594598</v>
      </c>
      <c r="DA88" s="2" t="n">
        <v>0</v>
      </c>
      <c r="DB88" s="3" t="s">
        <v>1</v>
      </c>
      <c r="DC88" s="2" t="n">
        <v>0.911716</v>
      </c>
      <c r="DD88" s="2" t="n">
        <v>0.230573936381287</v>
      </c>
      <c r="DE88" s="2" t="n">
        <v>0.250269488023977</v>
      </c>
      <c r="DF88" s="2" t="n">
        <v>-0.0196955516426906</v>
      </c>
      <c r="DG88" s="2" t="n">
        <v>-0.0854196790487248</v>
      </c>
      <c r="DH88" s="3" t="s">
        <v>1</v>
      </c>
      <c r="DI88" s="2" t="n">
        <v>32.56201</v>
      </c>
      <c r="DJ88" s="2" t="n">
        <v>0.128962200727829</v>
      </c>
      <c r="DM88" s="3" t="s">
        <v>1</v>
      </c>
      <c r="DN88" s="2" t="n">
        <v>32.56201</v>
      </c>
      <c r="DO88" s="2" t="n">
        <v>0.000472980837037324</v>
      </c>
      <c r="DR88" s="3" t="s">
        <v>1</v>
      </c>
      <c r="DS88" s="2" t="n">
        <v>32.56201</v>
      </c>
      <c r="DT88" s="2" t="n">
        <v>0.0246248048446199</v>
      </c>
      <c r="DW88" s="3" t="s">
        <v>1</v>
      </c>
      <c r="DX88" s="2" t="n">
        <v>32.56201</v>
      </c>
      <c r="DY88" s="2" t="n">
        <v>0.000267917043699412</v>
      </c>
      <c r="EB88" s="3" t="s">
        <v>1</v>
      </c>
      <c r="EC88" s="2" t="n">
        <v>32.56201</v>
      </c>
      <c r="ED88" s="2" t="n">
        <v>7.70060337270885E-006</v>
      </c>
      <c r="EG88" s="3" t="s">
        <v>1</v>
      </c>
      <c r="EH88" s="2" t="n">
        <v>32.56201</v>
      </c>
      <c r="EI88" s="2" t="n">
        <v>0.000400916570799281</v>
      </c>
    </row>
    <row r="89" customFormat="false" ht="13.5" hidden="false" customHeight="false" outlineLevel="0" collapsed="false">
      <c r="CV89" s="3" t="s">
        <v>1</v>
      </c>
      <c r="CW89" s="2" t="n">
        <v>19.20716</v>
      </c>
      <c r="CX89" s="2" t="n">
        <v>0.000168826600715665</v>
      </c>
      <c r="CY89" s="2" t="n">
        <v>2.03012210760487E-006</v>
      </c>
      <c r="CZ89" s="2" t="n">
        <v>0.121309487815791</v>
      </c>
      <c r="DA89" s="2" t="n">
        <v>0.000211392221193021</v>
      </c>
      <c r="DB89" s="3" t="s">
        <v>1</v>
      </c>
      <c r="DC89" s="2" t="n">
        <v>0.915352</v>
      </c>
      <c r="DD89" s="2" t="n">
        <v>0.233307296026892</v>
      </c>
      <c r="DE89" s="2" t="n">
        <v>0.250484587031002</v>
      </c>
      <c r="DF89" s="2" t="n">
        <v>-0.0171772910041101</v>
      </c>
      <c r="DG89" s="2" t="n">
        <v>-0.0736251771660419</v>
      </c>
      <c r="DH89" s="3" t="s">
        <v>1</v>
      </c>
      <c r="DI89" s="2" t="n">
        <v>34.04588</v>
      </c>
      <c r="DJ89" s="2" t="n">
        <v>0.129467358060454</v>
      </c>
      <c r="DM89" s="3" t="s">
        <v>1</v>
      </c>
      <c r="DN89" s="2" t="n">
        <v>34.04588</v>
      </c>
      <c r="DO89" s="2" t="n">
        <v>0.000505157332625061</v>
      </c>
      <c r="DR89" s="3" t="s">
        <v>1</v>
      </c>
      <c r="DS89" s="2" t="n">
        <v>34.04588</v>
      </c>
      <c r="DT89" s="2" t="n">
        <v>0.0264275069832842</v>
      </c>
      <c r="DW89" s="3" t="s">
        <v>1</v>
      </c>
      <c r="DX89" s="2" t="n">
        <v>34.04588</v>
      </c>
      <c r="DY89" s="2" t="n">
        <v>0.000276516306663249</v>
      </c>
      <c r="EB89" s="3" t="s">
        <v>1</v>
      </c>
      <c r="EC89" s="2" t="n">
        <v>34.04588</v>
      </c>
      <c r="ED89" s="2" t="n">
        <v>8.59926296383645E-006</v>
      </c>
      <c r="EG89" s="3" t="s">
        <v>1</v>
      </c>
      <c r="EH89" s="2" t="n">
        <v>34.04588</v>
      </c>
      <c r="EI89" s="2" t="n">
        <v>0.000449873865726027</v>
      </c>
    </row>
    <row r="90" customFormat="false" ht="13.5" hidden="false" customHeight="false" outlineLevel="0" collapsed="false">
      <c r="CV90" s="3" t="s">
        <v>1</v>
      </c>
      <c r="CW90" s="2" t="n">
        <v>20.06324</v>
      </c>
      <c r="CX90" s="2" t="n">
        <v>0.000174395808383507</v>
      </c>
      <c r="CY90" s="2" t="n">
        <v>5.56920766784187E-006</v>
      </c>
      <c r="CZ90" s="2" t="n">
        <v>0.12186465314979</v>
      </c>
      <c r="DA90" s="2" t="n">
        <v>0.000555165333998085</v>
      </c>
      <c r="DB90" s="3" t="s">
        <v>1</v>
      </c>
      <c r="DC90" s="2" t="n">
        <v>0.918845</v>
      </c>
      <c r="DD90" s="2" t="n">
        <v>0.236221698628034</v>
      </c>
      <c r="DE90" s="2" t="n">
        <v>0.250714403644641</v>
      </c>
      <c r="DF90" s="2" t="n">
        <v>-0.0144927050166066</v>
      </c>
      <c r="DG90" s="2" t="n">
        <v>-0.0613521327667171</v>
      </c>
      <c r="DH90" s="3" t="s">
        <v>1</v>
      </c>
      <c r="DI90" s="2" t="n">
        <v>35.55829</v>
      </c>
      <c r="DJ90" s="2" t="n">
        <v>0.130215805939064</v>
      </c>
      <c r="DM90" s="3" t="s">
        <v>1</v>
      </c>
      <c r="DN90" s="2" t="n">
        <v>35.55829</v>
      </c>
      <c r="DO90" s="2" t="n">
        <v>0.000748447878609343</v>
      </c>
      <c r="DR90" s="3" t="s">
        <v>1</v>
      </c>
      <c r="DS90" s="2" t="n">
        <v>35.55829</v>
      </c>
      <c r="DT90" s="2" t="n">
        <v>0.0390820594498211</v>
      </c>
      <c r="DW90" s="3" t="s">
        <v>1</v>
      </c>
      <c r="DX90" s="2" t="n">
        <v>35.55829</v>
      </c>
      <c r="DY90" s="2" t="n">
        <v>0.000289823070021987</v>
      </c>
      <c r="EB90" s="3" t="s">
        <v>1</v>
      </c>
      <c r="EC90" s="2" t="n">
        <v>35.55829</v>
      </c>
      <c r="ED90" s="2" t="n">
        <v>1.33067633587379E-005</v>
      </c>
      <c r="EG90" s="3" t="s">
        <v>1</v>
      </c>
      <c r="EH90" s="2" t="n">
        <v>35.55829</v>
      </c>
      <c r="EI90" s="2" t="n">
        <v>0.000694845601856989</v>
      </c>
    </row>
    <row r="91" customFormat="false" ht="13.5" hidden="false" customHeight="false" outlineLevel="0" collapsed="false">
      <c r="CV91" s="3" t="s">
        <v>1</v>
      </c>
      <c r="CW91" s="2" t="n">
        <v>20.97639</v>
      </c>
      <c r="CX91" s="2" t="n">
        <v>0.000183402304637408</v>
      </c>
      <c r="CY91" s="2" t="n">
        <v>9.00649625390096E-006</v>
      </c>
      <c r="CZ91" s="2" t="n">
        <v>0.122723380152282</v>
      </c>
      <c r="DA91" s="2" t="n">
        <v>0.000858727002491941</v>
      </c>
      <c r="DB91" s="3" t="s">
        <v>1</v>
      </c>
      <c r="DC91" s="2" t="n">
        <v>0.9222</v>
      </c>
      <c r="DD91" s="2" t="n">
        <v>0.239065422707424</v>
      </c>
      <c r="DE91" s="2" t="n">
        <v>0.250968666353291</v>
      </c>
      <c r="DF91" s="2" t="n">
        <v>-0.0119032436458673</v>
      </c>
      <c r="DG91" s="2" t="n">
        <v>-0.0497907372428129</v>
      </c>
      <c r="DH91" s="3" t="s">
        <v>1</v>
      </c>
      <c r="DI91" s="2" t="n">
        <v>37.18484</v>
      </c>
      <c r="DJ91" s="2" t="n">
        <v>0.130886520331961</v>
      </c>
      <c r="DM91" s="3" t="s">
        <v>1</v>
      </c>
      <c r="DN91" s="2" t="n">
        <v>37.18484</v>
      </c>
      <c r="DO91" s="2" t="n">
        <v>0.000670714392897222</v>
      </c>
      <c r="DR91" s="3" t="s">
        <v>1</v>
      </c>
      <c r="DS91" s="2" t="n">
        <v>37.18484</v>
      </c>
      <c r="DT91" s="2" t="n">
        <v>0.0349899263837726</v>
      </c>
      <c r="DW91" s="3" t="s">
        <v>1</v>
      </c>
      <c r="DX91" s="2" t="n">
        <v>37.18484</v>
      </c>
      <c r="DY91" s="2" t="n">
        <v>0.000302293273714777</v>
      </c>
      <c r="EB91" s="3" t="s">
        <v>1</v>
      </c>
      <c r="EC91" s="2" t="n">
        <v>37.18484</v>
      </c>
      <c r="ED91" s="2" t="n">
        <v>1.24702036927902E-005</v>
      </c>
      <c r="EG91" s="3" t="s">
        <v>1</v>
      </c>
      <c r="EH91" s="2" t="n">
        <v>37.18484</v>
      </c>
      <c r="EI91" s="2" t="n">
        <v>0.000650547407096182</v>
      </c>
    </row>
    <row r="92" customFormat="false" ht="13.5" hidden="false" customHeight="false" outlineLevel="0" collapsed="false">
      <c r="CV92" s="3" t="s">
        <v>1</v>
      </c>
      <c r="CW92" s="2" t="n">
        <v>21.91808</v>
      </c>
      <c r="CX92" s="2" t="n">
        <v>0.000190649337138362</v>
      </c>
      <c r="CY92" s="2" t="n">
        <v>7.24703250095453E-006</v>
      </c>
      <c r="CZ92" s="2" t="n">
        <v>0.123384663668078</v>
      </c>
      <c r="DA92" s="2" t="n">
        <v>0.000661283515796505</v>
      </c>
      <c r="DB92" s="3" t="s">
        <v>1</v>
      </c>
      <c r="DC92" s="2" t="n">
        <v>0.925422</v>
      </c>
      <c r="DD92" s="2" t="n">
        <v>0.241640963876844</v>
      </c>
      <c r="DE92" s="2" t="n">
        <v>0.251303995667355</v>
      </c>
      <c r="DF92" s="2" t="n">
        <v>-0.00966303179051051</v>
      </c>
      <c r="DG92" s="2" t="n">
        <v>-0.0399892122406672</v>
      </c>
      <c r="DH92" s="3" t="s">
        <v>1</v>
      </c>
      <c r="DI92" s="2" t="n">
        <v>38.83993</v>
      </c>
      <c r="DJ92" s="2" t="n">
        <v>0.131287787491904</v>
      </c>
      <c r="DM92" s="3" t="s">
        <v>1</v>
      </c>
      <c r="DN92" s="2" t="n">
        <v>38.83993</v>
      </c>
      <c r="DO92" s="2" t="n">
        <v>0.000401267159942901</v>
      </c>
      <c r="DR92" s="3" t="s">
        <v>1</v>
      </c>
      <c r="DS92" s="2" t="n">
        <v>38.83993</v>
      </c>
      <c r="DT92" s="2" t="n">
        <v>0.0209768532436313</v>
      </c>
      <c r="DW92" s="3" t="s">
        <v>1</v>
      </c>
      <c r="DX92" s="2" t="n">
        <v>38.83993</v>
      </c>
      <c r="DY92" s="2" t="n">
        <v>0.000310085867916517</v>
      </c>
      <c r="EB92" s="3" t="s">
        <v>1</v>
      </c>
      <c r="EC92" s="2" t="n">
        <v>38.83993</v>
      </c>
      <c r="ED92" s="2" t="n">
        <v>7.79259420174055E-006</v>
      </c>
      <c r="EG92" s="3" t="s">
        <v>1</v>
      </c>
      <c r="EH92" s="2" t="n">
        <v>38.83993</v>
      </c>
      <c r="EI92" s="2" t="n">
        <v>0.000407369755801457</v>
      </c>
    </row>
    <row r="93" customFormat="false" ht="13.5" hidden="false" customHeight="false" outlineLevel="0" collapsed="false">
      <c r="CV93" s="3" t="s">
        <v>1</v>
      </c>
      <c r="CW93" s="2" t="n">
        <v>22.8883</v>
      </c>
      <c r="CX93" s="2" t="n">
        <v>0.000195826852180011</v>
      </c>
      <c r="CY93" s="2" t="n">
        <v>5.17751504164922E-006</v>
      </c>
      <c r="CZ93" s="2" t="n">
        <v>0.123837079534844</v>
      </c>
      <c r="DA93" s="2" t="n">
        <v>0.000452415866765921</v>
      </c>
      <c r="DB93" s="3" t="s">
        <v>1</v>
      </c>
      <c r="DC93" s="2" t="n">
        <v>0.928516</v>
      </c>
      <c r="DD93" s="2" t="n">
        <v>0.244098485114686</v>
      </c>
      <c r="DE93" s="2" t="n">
        <v>0.251879152507681</v>
      </c>
      <c r="DF93" s="2" t="n">
        <v>-0.00778066739299516</v>
      </c>
      <c r="DG93" s="2" t="n">
        <v>-0.0318751154450612</v>
      </c>
      <c r="DH93" s="3" t="s">
        <v>1</v>
      </c>
      <c r="DI93" s="2" t="n">
        <v>40.60916</v>
      </c>
      <c r="DJ93" s="2" t="n">
        <v>0.131702370493374</v>
      </c>
      <c r="DM93" s="3" t="s">
        <v>1</v>
      </c>
      <c r="DN93" s="2" t="n">
        <v>40.60916</v>
      </c>
      <c r="DO93" s="2" t="n">
        <v>0.000414583001469899</v>
      </c>
      <c r="DR93" s="3" t="s">
        <v>1</v>
      </c>
      <c r="DS93" s="2" t="n">
        <v>40.60916</v>
      </c>
      <c r="DT93" s="2" t="n">
        <v>0.0215645186811994</v>
      </c>
      <c r="DW93" s="3" t="s">
        <v>1</v>
      </c>
      <c r="DX93" s="2" t="n">
        <v>40.60916</v>
      </c>
      <c r="DY93" s="2" t="n">
        <v>0.000318503801636503</v>
      </c>
      <c r="EB93" s="3" t="s">
        <v>1</v>
      </c>
      <c r="EC93" s="2" t="n">
        <v>40.60916</v>
      </c>
      <c r="ED93" s="2" t="n">
        <v>8.41793371998569E-006</v>
      </c>
      <c r="EG93" s="3" t="s">
        <v>1</v>
      </c>
      <c r="EH93" s="2" t="n">
        <v>40.60916</v>
      </c>
      <c r="EI93" s="2" t="n">
        <v>0.000437858494723907</v>
      </c>
    </row>
    <row r="94" customFormat="false" ht="13.5" hidden="false" customHeight="false" outlineLevel="0" collapsed="false">
      <c r="CV94" s="3" t="s">
        <v>1</v>
      </c>
      <c r="CW94" s="2" t="n">
        <v>23.94414</v>
      </c>
      <c r="CX94" s="2" t="n">
        <v>0.000201283003104045</v>
      </c>
      <c r="CY94" s="2" t="n">
        <v>5.45615092403335E-006</v>
      </c>
      <c r="CZ94" s="2" t="n">
        <v>0.124292819513313</v>
      </c>
      <c r="DA94" s="2" t="n">
        <v>0.000455739978469334</v>
      </c>
      <c r="DB94" s="3" t="s">
        <v>1</v>
      </c>
      <c r="DC94" s="2" t="n">
        <v>0.931486</v>
      </c>
      <c r="DD94" s="2" t="n">
        <v>0.246760347622509</v>
      </c>
      <c r="DE94" s="2" t="n">
        <v>0.25259229422513</v>
      </c>
      <c r="DF94" s="2" t="n">
        <v>-0.00583194660262157</v>
      </c>
      <c r="DG94" s="2" t="n">
        <v>-0.0236340508465453</v>
      </c>
      <c r="DH94" s="3" t="s">
        <v>1</v>
      </c>
      <c r="DI94" s="2" t="n">
        <v>42.43546</v>
      </c>
      <c r="DJ94" s="2" t="n">
        <v>0.132390905445457</v>
      </c>
      <c r="DM94" s="3" t="s">
        <v>1</v>
      </c>
      <c r="DN94" s="2" t="n">
        <v>42.43546</v>
      </c>
      <c r="DO94" s="2" t="n">
        <v>0.000688534952083181</v>
      </c>
      <c r="DR94" s="3" t="s">
        <v>1</v>
      </c>
      <c r="DS94" s="2" t="n">
        <v>42.43546</v>
      </c>
      <c r="DT94" s="2" t="n">
        <v>0.0362726840351498</v>
      </c>
      <c r="DW94" s="3" t="s">
        <v>1</v>
      </c>
      <c r="DX94" s="2" t="n">
        <v>42.43546</v>
      </c>
      <c r="DY94" s="2" t="n">
        <v>0.000333112950345367</v>
      </c>
      <c r="EB94" s="3" t="s">
        <v>1</v>
      </c>
      <c r="EC94" s="2" t="n">
        <v>42.43546</v>
      </c>
      <c r="ED94" s="2" t="n">
        <v>1.46091487088639E-005</v>
      </c>
      <c r="EG94" s="3" t="s">
        <v>1</v>
      </c>
      <c r="EH94" s="2" t="n">
        <v>42.43546</v>
      </c>
      <c r="EI94" s="2" t="n">
        <v>0.000769624016233119</v>
      </c>
    </row>
    <row r="95" customFormat="false" ht="13.5" hidden="false" customHeight="false" outlineLevel="0" collapsed="false">
      <c r="CV95" s="3" t="s">
        <v>1</v>
      </c>
      <c r="CW95" s="2" t="n">
        <v>24.99997</v>
      </c>
      <c r="CX95" s="2" t="n">
        <v>0.000210180764882817</v>
      </c>
      <c r="CY95" s="2" t="n">
        <v>8.89776177877283E-006</v>
      </c>
      <c r="CZ95" s="2" t="n">
        <v>0.125004641309801</v>
      </c>
      <c r="DA95" s="2" t="n">
        <v>0.000711821796487983</v>
      </c>
      <c r="DB95" s="3" t="s">
        <v>1</v>
      </c>
      <c r="DC95" s="2" t="n">
        <v>0.934337</v>
      </c>
      <c r="DD95" s="2" t="n">
        <v>0.2495716003295</v>
      </c>
      <c r="DE95" s="2" t="n">
        <v>0.252991086136947</v>
      </c>
      <c r="DF95" s="2" t="n">
        <v>-0.00341948580744636</v>
      </c>
      <c r="DG95" s="2" t="n">
        <v>-0.013701421968412</v>
      </c>
      <c r="DH95" s="3" t="s">
        <v>1</v>
      </c>
      <c r="DI95" s="2" t="n">
        <v>44.31884</v>
      </c>
      <c r="DJ95" s="2" t="n">
        <v>0.133069076080096</v>
      </c>
      <c r="DM95" s="3" t="s">
        <v>1</v>
      </c>
      <c r="DN95" s="2" t="n">
        <v>44.31884</v>
      </c>
      <c r="DO95" s="2" t="n">
        <v>0.000678170634638731</v>
      </c>
      <c r="DR95" s="3" t="s">
        <v>1</v>
      </c>
      <c r="DS95" s="2" t="n">
        <v>44.31884</v>
      </c>
      <c r="DT95" s="2" t="n">
        <v>0.035688019730468</v>
      </c>
      <c r="DW95" s="3" t="s">
        <v>1</v>
      </c>
      <c r="DX95" s="2" t="n">
        <v>44.31884</v>
      </c>
      <c r="DY95" s="2" t="n">
        <v>0.000348140818269993</v>
      </c>
      <c r="EB95" s="3" t="s">
        <v>1</v>
      </c>
      <c r="EC95" s="2" t="n">
        <v>44.31884</v>
      </c>
      <c r="ED95" s="2" t="n">
        <v>1.50278679246262E-005</v>
      </c>
      <c r="EG95" s="3" t="s">
        <v>1</v>
      </c>
      <c r="EH95" s="2" t="n">
        <v>44.31884</v>
      </c>
      <c r="EI95" s="2" t="n">
        <v>0.000790825818175728</v>
      </c>
    </row>
    <row r="96" customFormat="false" ht="13.5" hidden="false" customHeight="false" outlineLevel="0" collapsed="false">
      <c r="CV96" s="3" t="s">
        <v>1</v>
      </c>
      <c r="CW96" s="2" t="n">
        <v>26.14141</v>
      </c>
      <c r="CX96" s="2" t="n">
        <v>0.000219937760964984</v>
      </c>
      <c r="CY96" s="2" t="n">
        <v>9.75699608216626E-006</v>
      </c>
      <c r="CZ96" s="2" t="n">
        <v>0.125751119489989</v>
      </c>
      <c r="DA96" s="2" t="n">
        <v>0.000746478180187393</v>
      </c>
      <c r="DB96" s="3" t="s">
        <v>1</v>
      </c>
      <c r="DC96" s="2" t="n">
        <v>0.937074</v>
      </c>
      <c r="DD96" s="2" t="n">
        <v>0.252484185569479</v>
      </c>
      <c r="DE96" s="2" t="n">
        <v>0.253281365175099</v>
      </c>
      <c r="DF96" s="2" t="n">
        <v>-0.000797179605619813</v>
      </c>
      <c r="DG96" s="2" t="n">
        <v>-0.00315734470189399</v>
      </c>
      <c r="DH96" s="3" t="s">
        <v>1</v>
      </c>
      <c r="DI96" s="2" t="n">
        <v>46.31636</v>
      </c>
      <c r="DJ96" s="2" t="n">
        <v>0.133520397458774</v>
      </c>
      <c r="DM96" s="3" t="s">
        <v>1</v>
      </c>
      <c r="DN96" s="2" t="n">
        <v>46.31636</v>
      </c>
      <c r="DO96" s="2" t="n">
        <v>0.000451321378677876</v>
      </c>
      <c r="DR96" s="3" t="s">
        <v>1</v>
      </c>
      <c r="DS96" s="2" t="n">
        <v>46.31636</v>
      </c>
      <c r="DT96" s="2" t="n">
        <v>0.0235970224195339</v>
      </c>
      <c r="DW96" s="3" t="s">
        <v>1</v>
      </c>
      <c r="DX96" s="2" t="n">
        <v>46.31636</v>
      </c>
      <c r="DY96" s="2" t="n">
        <v>0.000358592599995264</v>
      </c>
      <c r="EB96" s="3" t="s">
        <v>1</v>
      </c>
      <c r="EC96" s="2" t="n">
        <v>46.31636</v>
      </c>
      <c r="ED96" s="2" t="n">
        <v>1.04517817252704E-005</v>
      </c>
      <c r="EG96" s="3" t="s">
        <v>1</v>
      </c>
      <c r="EH96" s="2" t="n">
        <v>46.31636</v>
      </c>
      <c r="EI96" s="2" t="n">
        <v>0.000546464092655603</v>
      </c>
    </row>
    <row r="97" customFormat="false" ht="13.5" hidden="false" customHeight="false" outlineLevel="0" collapsed="false">
      <c r="CV97" s="3" t="s">
        <v>1</v>
      </c>
      <c r="CW97" s="2" t="n">
        <v>27.31138</v>
      </c>
      <c r="CX97" s="2" t="n">
        <v>0.000227580961673313</v>
      </c>
      <c r="CY97" s="2" t="n">
        <v>7.64320070832968E-006</v>
      </c>
      <c r="CZ97" s="2" t="n">
        <v>0.126310827619591</v>
      </c>
      <c r="DA97" s="2" t="n">
        <v>0.000559708129602362</v>
      </c>
      <c r="DB97" s="3" t="s">
        <v>1</v>
      </c>
      <c r="DC97" s="2" t="n">
        <v>0.9397</v>
      </c>
      <c r="DD97" s="2" t="n">
        <v>0.255455826147272</v>
      </c>
      <c r="DE97" s="2" t="n">
        <v>0.254551289220313</v>
      </c>
      <c r="DF97" s="2" t="n">
        <v>0.000904536926959076</v>
      </c>
      <c r="DG97" s="2" t="n">
        <v>0.00354087413311765</v>
      </c>
      <c r="DH97" s="3" t="s">
        <v>1</v>
      </c>
      <c r="DI97" s="2" t="n">
        <v>48.39949</v>
      </c>
      <c r="DJ97" s="2" t="n">
        <v>0.133912803207803</v>
      </c>
      <c r="DM97" s="3" t="s">
        <v>1</v>
      </c>
      <c r="DN97" s="2" t="n">
        <v>48.39949</v>
      </c>
      <c r="DO97" s="2" t="n">
        <v>0.000392405749029142</v>
      </c>
      <c r="DR97" s="3" t="s">
        <v>1</v>
      </c>
      <c r="DS97" s="2" t="n">
        <v>48.39949</v>
      </c>
      <c r="DT97" s="2" t="n">
        <v>0.020444035664893</v>
      </c>
      <c r="DW97" s="3" t="s">
        <v>1</v>
      </c>
      <c r="DX97" s="2" t="n">
        <v>48.39949</v>
      </c>
      <c r="DY97" s="2" t="n">
        <v>0.000368088719058303</v>
      </c>
      <c r="EB97" s="3" t="s">
        <v>1</v>
      </c>
      <c r="EC97" s="2" t="n">
        <v>48.39949</v>
      </c>
      <c r="ED97" s="2" t="n">
        <v>9.49611906303924E-006</v>
      </c>
      <c r="EG97" s="3" t="s">
        <v>1</v>
      </c>
      <c r="EH97" s="2" t="n">
        <v>48.39949</v>
      </c>
      <c r="EI97" s="2" t="n">
        <v>0.000494740449861316</v>
      </c>
    </row>
    <row r="98" customFormat="false" ht="13.5" hidden="false" customHeight="false" outlineLevel="0" collapsed="false">
      <c r="CV98" s="3" t="s">
        <v>1</v>
      </c>
      <c r="CW98" s="2" t="n">
        <v>28.53843</v>
      </c>
      <c r="CX98" s="2" t="n">
        <v>0.000235558431638105</v>
      </c>
      <c r="CY98" s="2" t="n">
        <v>7.97746996479174E-006</v>
      </c>
      <c r="CZ98" s="2" t="n">
        <v>0.126869896213399</v>
      </c>
      <c r="DA98" s="2" t="n">
        <v>0.00055906859380784</v>
      </c>
      <c r="DB98" s="3" t="s">
        <v>1</v>
      </c>
      <c r="DC98" s="2" t="n">
        <v>0.942221</v>
      </c>
      <c r="DD98" s="2" t="n">
        <v>0.258454518271017</v>
      </c>
      <c r="DE98" s="2" t="n">
        <v>0.257602074367642</v>
      </c>
      <c r="DF98" s="2" t="n">
        <v>0.000852443903375022</v>
      </c>
      <c r="DG98" s="2" t="n">
        <v>0.00329823563959189</v>
      </c>
      <c r="DH98" s="3" t="s">
        <v>1</v>
      </c>
      <c r="DI98" s="2" t="n">
        <v>50.59676</v>
      </c>
      <c r="DJ98" s="2" t="n">
        <v>0.134288225463606</v>
      </c>
      <c r="DM98" s="3" t="s">
        <v>1</v>
      </c>
      <c r="DN98" s="2" t="n">
        <v>50.59676</v>
      </c>
      <c r="DO98" s="2" t="n">
        <v>0.000375422255803733</v>
      </c>
      <c r="DR98" s="3" t="s">
        <v>1</v>
      </c>
      <c r="DS98" s="2" t="n">
        <v>50.59676</v>
      </c>
      <c r="DT98" s="2" t="n">
        <v>0.019528981558832</v>
      </c>
      <c r="DW98" s="3" t="s">
        <v>1</v>
      </c>
      <c r="DX98" s="2" t="n">
        <v>50.59676</v>
      </c>
      <c r="DY98" s="2" t="n">
        <v>0.000377586293946083</v>
      </c>
      <c r="EB98" s="3" t="s">
        <v>1</v>
      </c>
      <c r="EC98" s="2" t="n">
        <v>50.59676</v>
      </c>
      <c r="ED98" s="2" t="n">
        <v>9.49757488778004E-006</v>
      </c>
      <c r="EG98" s="3" t="s">
        <v>1</v>
      </c>
      <c r="EH98" s="2" t="n">
        <v>50.59676</v>
      </c>
      <c r="EI98" s="2" t="n">
        <v>0.000494051596488324</v>
      </c>
    </row>
    <row r="99" customFormat="false" ht="13.5" hidden="false" customHeight="false" outlineLevel="0" collapsed="false">
      <c r="CV99" s="3" t="s">
        <v>1</v>
      </c>
      <c r="CW99" s="2" t="n">
        <v>29.82255</v>
      </c>
      <c r="CX99" s="2" t="n">
        <v>0.000248323661995214</v>
      </c>
      <c r="CY99" s="2" t="n">
        <v>1.27652303571091E-005</v>
      </c>
      <c r="CZ99" s="2" t="n">
        <v>0.127725975278208</v>
      </c>
      <c r="DA99" s="2" t="n">
        <v>0.000856079064808954</v>
      </c>
      <c r="DB99" s="3" t="s">
        <v>1</v>
      </c>
      <c r="DC99" s="2" t="n">
        <v>0.944638</v>
      </c>
      <c r="DD99" s="2" t="n">
        <v>0.261448351010729</v>
      </c>
      <c r="DE99" s="2" t="n">
        <v>0.262421262049087</v>
      </c>
      <c r="DF99" s="2" t="n">
        <v>-0.000972911038357838</v>
      </c>
      <c r="DG99" s="2" t="n">
        <v>-0.00372123608581456</v>
      </c>
      <c r="DH99" s="3" t="s">
        <v>1</v>
      </c>
      <c r="DI99" s="2" t="n">
        <v>52.87964</v>
      </c>
      <c r="DJ99" s="2" t="n">
        <v>0.134537838539588</v>
      </c>
      <c r="DM99" s="3" t="s">
        <v>1</v>
      </c>
      <c r="DN99" s="2" t="n">
        <v>52.87964</v>
      </c>
      <c r="DO99" s="2" t="n">
        <v>0.000249613075981485</v>
      </c>
      <c r="DR99" s="3" t="s">
        <v>1</v>
      </c>
      <c r="DS99" s="2" t="n">
        <v>52.87964</v>
      </c>
      <c r="DT99" s="2" t="n">
        <v>0.0130705008171258</v>
      </c>
      <c r="DW99" s="3" t="s">
        <v>1</v>
      </c>
      <c r="DX99" s="2" t="n">
        <v>52.87964</v>
      </c>
      <c r="DY99" s="2" t="n">
        <v>0.00038418601874468</v>
      </c>
      <c r="EB99" s="3" t="s">
        <v>1</v>
      </c>
      <c r="EC99" s="2" t="n">
        <v>52.87964</v>
      </c>
      <c r="ED99" s="2" t="n">
        <v>6.59972479859679E-006</v>
      </c>
      <c r="EG99" s="3" t="s">
        <v>1</v>
      </c>
      <c r="EH99" s="2" t="n">
        <v>52.87964</v>
      </c>
      <c r="EI99" s="2" t="n">
        <v>0.00034558168891466</v>
      </c>
    </row>
    <row r="100" customFormat="false" ht="13.5" hidden="false" customHeight="false" outlineLevel="0" collapsed="false">
      <c r="CV100" s="3" t="s">
        <v>1</v>
      </c>
      <c r="CW100" s="2" t="n">
        <v>31.16374</v>
      </c>
      <c r="CX100" s="2" t="n">
        <v>0.000260216440326703</v>
      </c>
      <c r="CY100" s="2" t="n">
        <v>1.18927783314891E-005</v>
      </c>
      <c r="CZ100" s="2" t="n">
        <v>0.128489219890792</v>
      </c>
      <c r="DA100" s="2" t="n">
        <v>0.000763244612584314</v>
      </c>
      <c r="DB100" s="3" t="s">
        <v>1</v>
      </c>
      <c r="DC100" s="2" t="n">
        <v>0.946958</v>
      </c>
      <c r="DD100" s="2" t="n">
        <v>0.264417924898837</v>
      </c>
      <c r="DE100" s="2" t="n">
        <v>0.262629602127131</v>
      </c>
      <c r="DF100" s="2" t="n">
        <v>0.00178832277170604</v>
      </c>
      <c r="DG100" s="2" t="n">
        <v>0.00676324334815892</v>
      </c>
      <c r="DH100" s="3" t="s">
        <v>1</v>
      </c>
      <c r="DI100" s="2" t="n">
        <v>55.24813</v>
      </c>
      <c r="DJ100" s="2" t="n">
        <v>0.134757308068308</v>
      </c>
      <c r="DM100" s="3" t="s">
        <v>1</v>
      </c>
      <c r="DN100" s="2" t="n">
        <v>55.24813</v>
      </c>
      <c r="DO100" s="2" t="n">
        <v>0.00021946952871956</v>
      </c>
      <c r="DR100" s="3" t="s">
        <v>1</v>
      </c>
      <c r="DS100" s="2" t="n">
        <v>55.24813</v>
      </c>
      <c r="DT100" s="2" t="n">
        <v>0.0115150327491685</v>
      </c>
      <c r="DW100" s="3" t="s">
        <v>1</v>
      </c>
      <c r="DX100" s="2" t="n">
        <v>55.24813</v>
      </c>
      <c r="DY100" s="2" t="n">
        <v>0.000390248659271548</v>
      </c>
      <c r="EB100" s="3" t="s">
        <v>1</v>
      </c>
      <c r="EC100" s="2" t="n">
        <v>55.24813</v>
      </c>
      <c r="ED100" s="2" t="n">
        <v>6.06264052686849E-006</v>
      </c>
      <c r="EG100" s="3" t="s">
        <v>1</v>
      </c>
      <c r="EH100" s="2" t="n">
        <v>55.24813</v>
      </c>
      <c r="EI100" s="2" t="n">
        <v>0.000318092013140158</v>
      </c>
    </row>
    <row r="101" customFormat="false" ht="13.5" hidden="false" customHeight="false" outlineLevel="0" collapsed="false">
      <c r="CV101" s="3" t="s">
        <v>1</v>
      </c>
      <c r="CW101" s="2" t="n">
        <v>32.56201</v>
      </c>
      <c r="CX101" s="2" t="n">
        <v>0.000267917043699412</v>
      </c>
      <c r="CY101" s="2" t="n">
        <v>7.70060337270885E-006</v>
      </c>
      <c r="CZ101" s="2" t="n">
        <v>0.128962200727829</v>
      </c>
      <c r="DA101" s="2" t="n">
        <v>0.000472980837037324</v>
      </c>
      <c r="DB101" s="3" t="s">
        <v>1</v>
      </c>
      <c r="DC101" s="2" t="n">
        <v>0.949183</v>
      </c>
      <c r="DD101" s="2" t="n">
        <v>0.267342182748738</v>
      </c>
      <c r="DE101" s="2" t="n">
        <v>0.266578661968632</v>
      </c>
      <c r="DF101" s="2" t="n">
        <v>0.000763520780106497</v>
      </c>
      <c r="DG101" s="2" t="n">
        <v>0.00285596822864311</v>
      </c>
      <c r="DH101" s="3" t="s">
        <v>1</v>
      </c>
      <c r="DI101" s="2" t="n">
        <v>57.73076</v>
      </c>
      <c r="DJ101" s="2" t="n">
        <v>0.134941317639779</v>
      </c>
      <c r="DM101" s="3" t="s">
        <v>1</v>
      </c>
      <c r="DN101" s="2" t="n">
        <v>57.73076</v>
      </c>
      <c r="DO101" s="2" t="n">
        <v>0.000184009571471481</v>
      </c>
      <c r="DR101" s="3" t="s">
        <v>1</v>
      </c>
      <c r="DS101" s="2" t="n">
        <v>57.73076</v>
      </c>
      <c r="DT101" s="2" t="n">
        <v>0.00963450498589815</v>
      </c>
      <c r="DW101" s="3" t="s">
        <v>1</v>
      </c>
      <c r="DX101" s="2" t="n">
        <v>57.73076</v>
      </c>
      <c r="DY101" s="2" t="n">
        <v>0.00039556016547571</v>
      </c>
      <c r="EB101" s="3" t="s">
        <v>1</v>
      </c>
      <c r="EC101" s="2" t="n">
        <v>57.73076</v>
      </c>
      <c r="ED101" s="2" t="n">
        <v>5.31150620416147E-006</v>
      </c>
      <c r="EG101" s="3" t="s">
        <v>1</v>
      </c>
      <c r="EH101" s="2" t="n">
        <v>57.73076</v>
      </c>
      <c r="EI101" s="2" t="n">
        <v>0.000278103647529845</v>
      </c>
    </row>
    <row r="102" customFormat="false" ht="13.5" hidden="false" customHeight="false" outlineLevel="0" collapsed="false">
      <c r="CV102" s="3" t="s">
        <v>1</v>
      </c>
      <c r="CW102" s="2" t="n">
        <v>34.04588</v>
      </c>
      <c r="CX102" s="2" t="n">
        <v>0.000276516306663249</v>
      </c>
      <c r="CY102" s="2" t="n">
        <v>8.59926296383645E-006</v>
      </c>
      <c r="CZ102" s="2" t="n">
        <v>0.129467358060454</v>
      </c>
      <c r="DA102" s="2" t="n">
        <v>0.000505157332625061</v>
      </c>
      <c r="DB102" s="3" t="s">
        <v>1</v>
      </c>
      <c r="DC102" s="2" t="n">
        <v>0.951317</v>
      </c>
      <c r="DD102" s="2" t="n">
        <v>0.270219580773058</v>
      </c>
      <c r="DE102" s="2" t="n">
        <v>0.269509548324369</v>
      </c>
      <c r="DF102" s="2" t="n">
        <v>0.000710032448688558</v>
      </c>
      <c r="DG102" s="2" t="n">
        <v>0.00262761287193645</v>
      </c>
      <c r="DH102" s="3" t="s">
        <v>1</v>
      </c>
      <c r="DI102" s="2" t="n">
        <v>60.32754</v>
      </c>
      <c r="DJ102" s="2" t="n">
        <v>0.13495500768604</v>
      </c>
      <c r="DM102" s="3" t="s">
        <v>1</v>
      </c>
      <c r="DN102" s="2" t="n">
        <v>60.32754</v>
      </c>
      <c r="DO102" s="2" t="n">
        <v>1.36900462604732E-005</v>
      </c>
      <c r="DR102" s="3" t="s">
        <v>1</v>
      </c>
      <c r="DS102" s="2" t="n">
        <v>60.32754</v>
      </c>
      <c r="DT102" s="2" t="n">
        <v>0.000716787869198859</v>
      </c>
      <c r="DW102" s="3" t="s">
        <v>1</v>
      </c>
      <c r="DX102" s="2" t="n">
        <v>60.32754</v>
      </c>
      <c r="DY102" s="2" t="n">
        <v>0.0003959731088824</v>
      </c>
      <c r="EB102" s="3" t="s">
        <v>1</v>
      </c>
      <c r="EC102" s="2" t="n">
        <v>60.32754</v>
      </c>
      <c r="ED102" s="2" t="n">
        <v>4.12943406690274E-007</v>
      </c>
      <c r="EG102" s="3" t="s">
        <v>1</v>
      </c>
      <c r="EH102" s="2" t="n">
        <v>60.32754</v>
      </c>
      <c r="EI102" s="2" t="n">
        <v>2.16210244253045E-005</v>
      </c>
    </row>
    <row r="103" customFormat="false" ht="13.5" hidden="false" customHeight="false" outlineLevel="0" collapsed="false">
      <c r="CV103" s="3" t="s">
        <v>1</v>
      </c>
      <c r="CW103" s="2" t="n">
        <v>35.55829</v>
      </c>
      <c r="CX103" s="2" t="n">
        <v>0.000289823070021987</v>
      </c>
      <c r="CY103" s="2" t="n">
        <v>1.33067633587379E-005</v>
      </c>
      <c r="CZ103" s="2" t="n">
        <v>0.130215805939064</v>
      </c>
      <c r="DA103" s="2" t="n">
        <v>0.000748447878609343</v>
      </c>
      <c r="DB103" s="3" t="s">
        <v>1</v>
      </c>
      <c r="DC103" s="2" t="n">
        <v>0.953364</v>
      </c>
      <c r="DD103" s="2" t="n">
        <v>0.273343422270963</v>
      </c>
      <c r="DE103" s="2" t="n">
        <v>0.272694715004784</v>
      </c>
      <c r="DF103" s="2" t="n">
        <v>0.000648707266178827</v>
      </c>
      <c r="DG103" s="2" t="n">
        <v>0.0023732316687532</v>
      </c>
      <c r="DH103" s="3" t="s">
        <v>1</v>
      </c>
      <c r="DI103" s="2" t="n">
        <v>63.03846</v>
      </c>
      <c r="DJ103" s="2" t="n">
        <v>0.13495500768604</v>
      </c>
      <c r="DM103" s="3" t="s">
        <v>1</v>
      </c>
      <c r="DN103" s="2" t="n">
        <v>63.03846</v>
      </c>
      <c r="DO103" s="2" t="n">
        <v>0</v>
      </c>
      <c r="DR103" s="3" t="s">
        <v>1</v>
      </c>
      <c r="DS103" s="2" t="n">
        <v>63.03846</v>
      </c>
      <c r="DT103" s="2" t="n">
        <v>0</v>
      </c>
      <c r="DW103" s="3" t="s">
        <v>1</v>
      </c>
      <c r="DX103" s="2" t="n">
        <v>63.03846</v>
      </c>
      <c r="DY103" s="2" t="n">
        <v>0.0003959731088824</v>
      </c>
      <c r="EB103" s="3" t="s">
        <v>1</v>
      </c>
      <c r="EC103" s="2" t="n">
        <v>63.03846</v>
      </c>
      <c r="ED103" s="2" t="n">
        <v>0</v>
      </c>
      <c r="EG103" s="3" t="s">
        <v>1</v>
      </c>
      <c r="EH103" s="2" t="n">
        <v>63.03846</v>
      </c>
      <c r="EI103" s="2" t="n">
        <v>0</v>
      </c>
    </row>
    <row r="104" customFormat="false" ht="13.5" hidden="false" customHeight="false" outlineLevel="0" collapsed="false">
      <c r="CV104" s="3" t="s">
        <v>1</v>
      </c>
      <c r="CW104" s="2" t="n">
        <v>37.18484</v>
      </c>
      <c r="CX104" s="2" t="n">
        <v>0.000302293273714777</v>
      </c>
      <c r="CY104" s="2" t="n">
        <v>1.24702036927902E-005</v>
      </c>
      <c r="CZ104" s="2" t="n">
        <v>0.130886520331961</v>
      </c>
      <c r="DA104" s="2" t="n">
        <v>0.000670714392897222</v>
      </c>
      <c r="DB104" s="3" t="s">
        <v>1</v>
      </c>
      <c r="DC104" s="2" t="n">
        <v>0.955327</v>
      </c>
      <c r="DD104" s="2" t="n">
        <v>0.276801877545437</v>
      </c>
      <c r="DE104" s="2" t="n">
        <v>0.278125028724104</v>
      </c>
      <c r="DF104" s="2" t="n">
        <v>-0.00132315117866699</v>
      </c>
      <c r="DG104" s="2" t="n">
        <v>-0.00478013801929432</v>
      </c>
      <c r="DH104" s="3" t="s">
        <v>1</v>
      </c>
      <c r="DI104" s="2" t="n">
        <v>65.89206</v>
      </c>
      <c r="DJ104" s="2" t="n">
        <v>0.13495500768604</v>
      </c>
      <c r="DM104" s="3" t="s">
        <v>1</v>
      </c>
      <c r="DN104" s="2" t="n">
        <v>65.89206</v>
      </c>
      <c r="DO104" s="2" t="n">
        <v>0</v>
      </c>
      <c r="DR104" s="3" t="s">
        <v>1</v>
      </c>
      <c r="DS104" s="2" t="n">
        <v>65.89206</v>
      </c>
      <c r="DT104" s="2" t="n">
        <v>0</v>
      </c>
      <c r="DW104" s="3" t="s">
        <v>1</v>
      </c>
      <c r="DX104" s="2" t="n">
        <v>65.89206</v>
      </c>
      <c r="DY104" s="2" t="n">
        <v>0.0003959731088824</v>
      </c>
      <c r="EB104" s="3" t="s">
        <v>1</v>
      </c>
      <c r="EC104" s="2" t="n">
        <v>65.89206</v>
      </c>
      <c r="ED104" s="2" t="n">
        <v>0</v>
      </c>
      <c r="EG104" s="3" t="s">
        <v>1</v>
      </c>
      <c r="EH104" s="2" t="n">
        <v>65.89206</v>
      </c>
      <c r="EI104" s="2" t="n">
        <v>0</v>
      </c>
    </row>
    <row r="105" customFormat="false" ht="13.5" hidden="false" customHeight="false" outlineLevel="0" collapsed="false">
      <c r="CV105" s="3" t="s">
        <v>1</v>
      </c>
      <c r="CW105" s="2" t="n">
        <v>38.83993</v>
      </c>
      <c r="CX105" s="2" t="n">
        <v>0.000310085867916517</v>
      </c>
      <c r="CY105" s="2" t="n">
        <v>7.79259420174055E-006</v>
      </c>
      <c r="CZ105" s="2" t="n">
        <v>0.131287787491904</v>
      </c>
      <c r="DA105" s="2" t="n">
        <v>0.000401267159942901</v>
      </c>
      <c r="DB105" s="3" t="s">
        <v>1</v>
      </c>
      <c r="DC105" s="2" t="n">
        <v>0.957209</v>
      </c>
      <c r="DD105" s="2" t="n">
        <v>0.280548792858477</v>
      </c>
      <c r="DE105" s="2" t="n">
        <v>0.278570859759723</v>
      </c>
      <c r="DF105" s="2" t="n">
        <v>0.0019779330987536</v>
      </c>
      <c r="DG105" s="2" t="n">
        <v>0.00705022851319619</v>
      </c>
      <c r="DH105" s="3" t="s">
        <v>1</v>
      </c>
      <c r="DI105" s="2" t="n">
        <v>68.8598</v>
      </c>
      <c r="DJ105" s="2" t="n">
        <v>0.13495500768604</v>
      </c>
      <c r="DM105" s="3" t="s">
        <v>1</v>
      </c>
      <c r="DN105" s="2" t="n">
        <v>68.8598</v>
      </c>
      <c r="DO105" s="2" t="n">
        <v>0</v>
      </c>
      <c r="DR105" s="3" t="s">
        <v>1</v>
      </c>
      <c r="DS105" s="2" t="n">
        <v>68.8598</v>
      </c>
      <c r="DT105" s="2" t="n">
        <v>0</v>
      </c>
      <c r="DW105" s="3" t="s">
        <v>1</v>
      </c>
      <c r="DX105" s="2" t="n">
        <v>68.8598</v>
      </c>
      <c r="DY105" s="2" t="n">
        <v>0.0003959731088824</v>
      </c>
      <c r="EB105" s="3" t="s">
        <v>1</v>
      </c>
      <c r="EC105" s="2" t="n">
        <v>68.8598</v>
      </c>
      <c r="ED105" s="2" t="n">
        <v>0</v>
      </c>
      <c r="EG105" s="3" t="s">
        <v>1</v>
      </c>
      <c r="EH105" s="2" t="n">
        <v>68.8598</v>
      </c>
      <c r="EI105" s="2" t="n">
        <v>0</v>
      </c>
    </row>
    <row r="106" customFormat="false" ht="13.5" hidden="false" customHeight="false" outlineLevel="0" collapsed="false">
      <c r="CV106" s="3" t="s">
        <v>1</v>
      </c>
      <c r="CW106" s="2" t="n">
        <v>40.60916</v>
      </c>
      <c r="CX106" s="2" t="n">
        <v>0.000318503801636503</v>
      </c>
      <c r="CY106" s="2" t="n">
        <v>8.41793371998569E-006</v>
      </c>
      <c r="CZ106" s="2" t="n">
        <v>0.131702370493374</v>
      </c>
      <c r="DA106" s="2" t="n">
        <v>0.000414583001469899</v>
      </c>
      <c r="DB106" s="3" t="s">
        <v>1</v>
      </c>
      <c r="DC106" s="2" t="n">
        <v>0.959013</v>
      </c>
      <c r="DD106" s="2" t="n">
        <v>0.28454166156843</v>
      </c>
      <c r="DE106" s="2" t="n">
        <v>0.283939106598382</v>
      </c>
      <c r="DF106" s="2" t="n">
        <v>0.000602554970047908</v>
      </c>
      <c r="DG106" s="2" t="n">
        <v>0.00211763355399891</v>
      </c>
      <c r="DH106" s="3" t="s">
        <v>1</v>
      </c>
      <c r="DI106" s="2" t="n">
        <v>71.94169</v>
      </c>
      <c r="DJ106" s="2" t="n">
        <v>0.13495500768604</v>
      </c>
      <c r="DM106" s="3" t="s">
        <v>1</v>
      </c>
      <c r="DN106" s="2" t="n">
        <v>71.94169</v>
      </c>
      <c r="DO106" s="2" t="n">
        <v>0</v>
      </c>
      <c r="DR106" s="3" t="s">
        <v>1</v>
      </c>
      <c r="DS106" s="2" t="n">
        <v>71.94169</v>
      </c>
      <c r="DT106" s="2" t="n">
        <v>0</v>
      </c>
      <c r="DW106" s="3" t="s">
        <v>1</v>
      </c>
      <c r="DX106" s="2" t="n">
        <v>71.94169</v>
      </c>
      <c r="DY106" s="2" t="n">
        <v>0.0003959731088824</v>
      </c>
      <c r="EB106" s="3" t="s">
        <v>1</v>
      </c>
      <c r="EC106" s="2" t="n">
        <v>71.94169</v>
      </c>
      <c r="ED106" s="2" t="n">
        <v>0</v>
      </c>
      <c r="EG106" s="3" t="s">
        <v>1</v>
      </c>
      <c r="EH106" s="2" t="n">
        <v>71.94169</v>
      </c>
      <c r="EI106" s="2" t="n">
        <v>0</v>
      </c>
    </row>
    <row r="107" customFormat="false" ht="13.5" hidden="false" customHeight="false" outlineLevel="0" collapsed="false">
      <c r="CV107" s="3" t="s">
        <v>1</v>
      </c>
      <c r="CW107" s="2" t="n">
        <v>42.43546</v>
      </c>
      <c r="CX107" s="2" t="n">
        <v>0.000333112950345367</v>
      </c>
      <c r="CY107" s="2" t="n">
        <v>1.46091487088639E-005</v>
      </c>
      <c r="CZ107" s="2" t="n">
        <v>0.132390905445457</v>
      </c>
      <c r="DA107" s="2" t="n">
        <v>0.000688534952083181</v>
      </c>
      <c r="DB107" s="3" t="s">
        <v>1</v>
      </c>
      <c r="DC107" s="2" t="n">
        <v>0.960743</v>
      </c>
      <c r="DD107" s="2" t="n">
        <v>0.288744103220122</v>
      </c>
      <c r="DE107" s="2" t="n">
        <v>0.288175900493143</v>
      </c>
      <c r="DF107" s="2" t="n">
        <v>0.000568202726978329</v>
      </c>
      <c r="DG107" s="2" t="n">
        <v>0.00196784183864411</v>
      </c>
      <c r="DH107" s="3" t="s">
        <v>1</v>
      </c>
      <c r="DI107" s="2" t="n">
        <v>75.19479</v>
      </c>
      <c r="DJ107" s="2" t="n">
        <v>0.13495500768604</v>
      </c>
      <c r="DM107" s="3" t="s">
        <v>1</v>
      </c>
      <c r="DN107" s="2" t="n">
        <v>75.19479</v>
      </c>
      <c r="DO107" s="2" t="n">
        <v>0</v>
      </c>
      <c r="DR107" s="3" t="s">
        <v>1</v>
      </c>
      <c r="DS107" s="2" t="n">
        <v>75.19479</v>
      </c>
      <c r="DT107" s="2" t="n">
        <v>0</v>
      </c>
      <c r="DW107" s="3" t="s">
        <v>1</v>
      </c>
      <c r="DX107" s="2" t="n">
        <v>75.19479</v>
      </c>
      <c r="DY107" s="2" t="n">
        <v>0.0003959731088824</v>
      </c>
      <c r="EB107" s="3" t="s">
        <v>1</v>
      </c>
      <c r="EC107" s="2" t="n">
        <v>75.19479</v>
      </c>
      <c r="ED107" s="2" t="n">
        <v>0</v>
      </c>
      <c r="EG107" s="3" t="s">
        <v>1</v>
      </c>
      <c r="EH107" s="2" t="n">
        <v>75.19479</v>
      </c>
      <c r="EI107" s="2" t="n">
        <v>0</v>
      </c>
    </row>
    <row r="108" customFormat="false" ht="13.5" hidden="false" customHeight="false" outlineLevel="0" collapsed="false">
      <c r="CV108" s="3" t="s">
        <v>1</v>
      </c>
      <c r="CW108" s="2" t="n">
        <v>44.31884</v>
      </c>
      <c r="CX108" s="2" t="n">
        <v>0.000348140818269993</v>
      </c>
      <c r="CY108" s="2" t="n">
        <v>1.50278679246262E-005</v>
      </c>
      <c r="CZ108" s="2" t="n">
        <v>0.133069076080096</v>
      </c>
      <c r="DA108" s="2" t="n">
        <v>0.000678170634638731</v>
      </c>
      <c r="DB108" s="3" t="s">
        <v>1</v>
      </c>
      <c r="DC108" s="2" t="n">
        <v>0.962401</v>
      </c>
      <c r="DD108" s="2" t="n">
        <v>0.293118596430967</v>
      </c>
      <c r="DE108" s="2" t="n">
        <v>0.292596458205742</v>
      </c>
      <c r="DF108" s="2" t="n">
        <v>0.000522138225224567</v>
      </c>
      <c r="DG108" s="2" t="n">
        <v>0.00178132070630168</v>
      </c>
      <c r="DH108" s="3" t="s">
        <v>1</v>
      </c>
      <c r="DI108" s="2" t="n">
        <v>78.59058</v>
      </c>
      <c r="DJ108" s="2" t="n">
        <v>0.13495500768604</v>
      </c>
      <c r="DM108" s="3" t="s">
        <v>1</v>
      </c>
      <c r="DN108" s="2" t="n">
        <v>78.59058</v>
      </c>
      <c r="DO108" s="2" t="n">
        <v>0</v>
      </c>
      <c r="DR108" s="3" t="s">
        <v>1</v>
      </c>
      <c r="DS108" s="2" t="n">
        <v>78.59058</v>
      </c>
      <c r="DT108" s="2" t="n">
        <v>0</v>
      </c>
      <c r="DW108" s="3" t="s">
        <v>1</v>
      </c>
      <c r="DX108" s="2" t="n">
        <v>78.59058</v>
      </c>
      <c r="DY108" s="2" t="n">
        <v>0.0003959731088824</v>
      </c>
      <c r="EB108" s="3" t="s">
        <v>1</v>
      </c>
      <c r="EC108" s="2" t="n">
        <v>78.59058</v>
      </c>
      <c r="ED108" s="2" t="n">
        <v>0</v>
      </c>
      <c r="EG108" s="3" t="s">
        <v>1</v>
      </c>
      <c r="EH108" s="2" t="n">
        <v>78.59058</v>
      </c>
      <c r="EI108" s="2" t="n">
        <v>0</v>
      </c>
    </row>
    <row r="109" customFormat="false" ht="13.5" hidden="false" customHeight="false" outlineLevel="0" collapsed="false">
      <c r="CV109" s="3" t="s">
        <v>1</v>
      </c>
      <c r="CW109" s="2" t="n">
        <v>46.31636</v>
      </c>
      <c r="CX109" s="2" t="n">
        <v>0.000358592599995264</v>
      </c>
      <c r="CY109" s="2" t="n">
        <v>1.04517817252704E-005</v>
      </c>
      <c r="CZ109" s="2" t="n">
        <v>0.133520397458774</v>
      </c>
      <c r="DA109" s="2" t="n">
        <v>0.000451321378677876</v>
      </c>
      <c r="DB109" s="3" t="s">
        <v>1</v>
      </c>
      <c r="DC109" s="2" t="n">
        <v>0.963991</v>
      </c>
      <c r="DD109" s="2" t="n">
        <v>0.297636098118345</v>
      </c>
      <c r="DE109" s="2" t="n">
        <v>0.299591341618044</v>
      </c>
      <c r="DF109" s="2" t="n">
        <v>-0.00195524349969911</v>
      </c>
      <c r="DG109" s="2" t="n">
        <v>-0.00656924180924343</v>
      </c>
      <c r="DH109" s="3" t="s">
        <v>1</v>
      </c>
      <c r="DI109" s="2" t="n">
        <v>82.1005</v>
      </c>
      <c r="DJ109" s="2" t="n">
        <v>0.13495500768604</v>
      </c>
      <c r="DM109" s="3" t="s">
        <v>1</v>
      </c>
      <c r="DN109" s="2" t="n">
        <v>82.1005</v>
      </c>
      <c r="DO109" s="2" t="n">
        <v>0</v>
      </c>
      <c r="DR109" s="3" t="s">
        <v>1</v>
      </c>
      <c r="DS109" s="2" t="n">
        <v>82.1005</v>
      </c>
      <c r="DT109" s="2" t="n">
        <v>0</v>
      </c>
      <c r="DW109" s="3" t="s">
        <v>1</v>
      </c>
      <c r="DX109" s="2" t="n">
        <v>82.1005</v>
      </c>
      <c r="DY109" s="2" t="n">
        <v>0.0003959731088824</v>
      </c>
      <c r="EB109" s="3" t="s">
        <v>1</v>
      </c>
      <c r="EC109" s="2" t="n">
        <v>82.1005</v>
      </c>
      <c r="ED109" s="2" t="n">
        <v>0</v>
      </c>
      <c r="EG109" s="3" t="s">
        <v>1</v>
      </c>
      <c r="EH109" s="2" t="n">
        <v>82.1005</v>
      </c>
      <c r="EI109" s="2" t="n">
        <v>0</v>
      </c>
    </row>
    <row r="110" customFormat="false" ht="13.5" hidden="false" customHeight="false" outlineLevel="0" collapsed="false">
      <c r="CV110" s="3" t="s">
        <v>1</v>
      </c>
      <c r="CW110" s="2" t="n">
        <v>48.39949</v>
      </c>
      <c r="CX110" s="2" t="n">
        <v>0.000368088719058303</v>
      </c>
      <c r="CY110" s="2" t="n">
        <v>9.49611906303924E-006</v>
      </c>
      <c r="CZ110" s="2" t="n">
        <v>0.133912803207803</v>
      </c>
      <c r="DA110" s="2" t="n">
        <v>0.000392405749029142</v>
      </c>
      <c r="DB110" s="3" t="s">
        <v>1</v>
      </c>
      <c r="DC110" s="2" t="n">
        <v>0.965514</v>
      </c>
      <c r="DD110" s="2" t="n">
        <v>0.302262271776375</v>
      </c>
      <c r="DE110" s="2" t="n">
        <v>0.299795307971323</v>
      </c>
      <c r="DF110" s="2" t="n">
        <v>0.00246696380505201</v>
      </c>
      <c r="DG110" s="2" t="n">
        <v>0.00816166632558484</v>
      </c>
      <c r="DH110" s="3" t="s">
        <v>1</v>
      </c>
      <c r="DI110" s="2" t="n">
        <v>85.81018</v>
      </c>
      <c r="DJ110" s="2" t="n">
        <v>0.13495500768604</v>
      </c>
      <c r="DM110" s="3" t="s">
        <v>1</v>
      </c>
      <c r="DN110" s="2" t="n">
        <v>85.81018</v>
      </c>
      <c r="DO110" s="2" t="n">
        <v>0</v>
      </c>
      <c r="DR110" s="3" t="s">
        <v>1</v>
      </c>
      <c r="DS110" s="2" t="n">
        <v>85.81018</v>
      </c>
      <c r="DT110" s="2" t="n">
        <v>0</v>
      </c>
      <c r="DW110" s="3" t="s">
        <v>1</v>
      </c>
      <c r="DX110" s="2" t="n">
        <v>85.81018</v>
      </c>
      <c r="DY110" s="2" t="n">
        <v>0.0003959731088824</v>
      </c>
      <c r="EB110" s="3" t="s">
        <v>1</v>
      </c>
      <c r="EC110" s="2" t="n">
        <v>85.81018</v>
      </c>
      <c r="ED110" s="2" t="n">
        <v>0</v>
      </c>
      <c r="EG110" s="3" t="s">
        <v>1</v>
      </c>
      <c r="EH110" s="2" t="n">
        <v>85.81018</v>
      </c>
      <c r="EI110" s="2" t="n">
        <v>0</v>
      </c>
    </row>
    <row r="111" customFormat="false" ht="13.5" hidden="false" customHeight="false" outlineLevel="0" collapsed="false">
      <c r="CV111" s="3" t="s">
        <v>1</v>
      </c>
      <c r="CW111" s="2" t="n">
        <v>50.59676</v>
      </c>
      <c r="CX111" s="2" t="n">
        <v>0.000377586293946083</v>
      </c>
      <c r="CY111" s="2" t="n">
        <v>9.49757488778004E-006</v>
      </c>
      <c r="CZ111" s="2" t="n">
        <v>0.134288225463606</v>
      </c>
      <c r="DA111" s="2" t="n">
        <v>0.000375422255803733</v>
      </c>
      <c r="DB111" s="3" t="s">
        <v>1</v>
      </c>
      <c r="DC111" s="2" t="n">
        <v>0.966974</v>
      </c>
      <c r="DD111" s="2" t="n">
        <v>0.306974443121423</v>
      </c>
      <c r="DE111" s="2" t="n">
        <v>0.306493950587734</v>
      </c>
      <c r="DF111" s="2" t="n">
        <v>0.000480492533688925</v>
      </c>
      <c r="DG111" s="2" t="n">
        <v>0.00156525256240588</v>
      </c>
      <c r="DH111" s="3" t="s">
        <v>1</v>
      </c>
      <c r="DI111" s="2" t="n">
        <v>89.66254</v>
      </c>
      <c r="DJ111" s="2" t="n">
        <v>0.13495500768604</v>
      </c>
      <c r="DM111" s="3" t="s">
        <v>1</v>
      </c>
      <c r="DN111" s="2" t="n">
        <v>89.66254</v>
      </c>
      <c r="DO111" s="2" t="n">
        <v>0</v>
      </c>
      <c r="DR111" s="3" t="s">
        <v>1</v>
      </c>
      <c r="DS111" s="2" t="n">
        <v>89.66254</v>
      </c>
      <c r="DT111" s="2" t="n">
        <v>0</v>
      </c>
      <c r="DW111" s="3" t="s">
        <v>1</v>
      </c>
      <c r="DX111" s="2" t="n">
        <v>89.66254</v>
      </c>
      <c r="DY111" s="2" t="n">
        <v>0.0003959731088824</v>
      </c>
      <c r="EB111" s="3" t="s">
        <v>1</v>
      </c>
      <c r="EC111" s="2" t="n">
        <v>89.66254</v>
      </c>
      <c r="ED111" s="2" t="n">
        <v>0</v>
      </c>
      <c r="EG111" s="3" t="s">
        <v>1</v>
      </c>
      <c r="EH111" s="2" t="n">
        <v>89.66254</v>
      </c>
      <c r="EI111" s="2" t="n">
        <v>0</v>
      </c>
    </row>
    <row r="112" customFormat="false" ht="13.5" hidden="false" customHeight="false" outlineLevel="0" collapsed="false">
      <c r="CV112" s="3" t="s">
        <v>1</v>
      </c>
      <c r="CW112" s="2" t="n">
        <v>52.87964</v>
      </c>
      <c r="CX112" s="2" t="n">
        <v>0.00038418601874468</v>
      </c>
      <c r="CY112" s="2" t="n">
        <v>6.59972479859679E-006</v>
      </c>
      <c r="CZ112" s="2" t="n">
        <v>0.134537838539588</v>
      </c>
      <c r="DA112" s="2" t="n">
        <v>0.000249613075981485</v>
      </c>
      <c r="DB112" s="3" t="s">
        <v>1</v>
      </c>
      <c r="DC112" s="2" t="n">
        <v>0.968374</v>
      </c>
      <c r="DD112" s="2" t="n">
        <v>0.311750315125162</v>
      </c>
      <c r="DE112" s="2" t="n">
        <v>0.31129368993808</v>
      </c>
      <c r="DF112" s="2" t="n">
        <v>0.000456625187082727</v>
      </c>
      <c r="DG112" s="2" t="n">
        <v>0.00146471443629303</v>
      </c>
      <c r="DH112" s="3" t="s">
        <v>1</v>
      </c>
      <c r="DI112" s="2" t="n">
        <v>93.71466</v>
      </c>
      <c r="DJ112" s="2" t="n">
        <v>0.13495500768604</v>
      </c>
      <c r="DM112" s="3" t="s">
        <v>1</v>
      </c>
      <c r="DN112" s="2" t="n">
        <v>93.71466</v>
      </c>
      <c r="DO112" s="2" t="n">
        <v>0</v>
      </c>
      <c r="DR112" s="3" t="s">
        <v>1</v>
      </c>
      <c r="DS112" s="2" t="n">
        <v>93.71466</v>
      </c>
      <c r="DT112" s="2" t="n">
        <v>0</v>
      </c>
      <c r="DW112" s="3" t="s">
        <v>1</v>
      </c>
      <c r="DX112" s="2" t="n">
        <v>93.71466</v>
      </c>
      <c r="DY112" s="2" t="n">
        <v>0.0003959731088824</v>
      </c>
      <c r="EB112" s="3" t="s">
        <v>1</v>
      </c>
      <c r="EC112" s="2" t="n">
        <v>93.71466</v>
      </c>
      <c r="ED112" s="2" t="n">
        <v>0</v>
      </c>
      <c r="EG112" s="3" t="s">
        <v>1</v>
      </c>
      <c r="EH112" s="2" t="n">
        <v>93.71466</v>
      </c>
      <c r="EI112" s="2" t="n">
        <v>0</v>
      </c>
    </row>
    <row r="113" customFormat="false" ht="13.5" hidden="false" customHeight="false" outlineLevel="0" collapsed="false">
      <c r="CV113" s="3" t="s">
        <v>1</v>
      </c>
      <c r="CW113" s="2" t="n">
        <v>55.24813</v>
      </c>
      <c r="CX113" s="2" t="n">
        <v>0.000390248659271548</v>
      </c>
      <c r="CY113" s="2" t="n">
        <v>6.06264052686849E-006</v>
      </c>
      <c r="CZ113" s="2" t="n">
        <v>0.134757308068308</v>
      </c>
      <c r="DA113" s="2" t="n">
        <v>0.00021946952871956</v>
      </c>
      <c r="DB113" s="3" t="s">
        <v>1</v>
      </c>
      <c r="DC113" s="2" t="n">
        <v>0.969715</v>
      </c>
      <c r="DD113" s="2" t="n">
        <v>0.31656323874014</v>
      </c>
      <c r="DE113" s="2" t="n">
        <v>0.316147192291074</v>
      </c>
      <c r="DF113" s="2" t="n">
        <v>0.000416046449066232</v>
      </c>
      <c r="DG113" s="2" t="n">
        <v>0.00131426014821562</v>
      </c>
      <c r="DH113" s="3" t="s">
        <v>1</v>
      </c>
      <c r="DI113" s="2" t="n">
        <v>97.93798</v>
      </c>
      <c r="DJ113" s="2" t="n">
        <v>0.13495500768604</v>
      </c>
      <c r="DM113" s="3" t="s">
        <v>1</v>
      </c>
      <c r="DN113" s="2" t="n">
        <v>97.93798</v>
      </c>
      <c r="DO113" s="2" t="n">
        <v>0</v>
      </c>
      <c r="DR113" s="3" t="s">
        <v>1</v>
      </c>
      <c r="DS113" s="2" t="n">
        <v>97.93798</v>
      </c>
      <c r="DT113" s="2" t="n">
        <v>0</v>
      </c>
      <c r="DW113" s="3" t="s">
        <v>1</v>
      </c>
      <c r="DX113" s="2" t="n">
        <v>97.93798</v>
      </c>
      <c r="DY113" s="2" t="n">
        <v>0.0003959731088824</v>
      </c>
      <c r="EB113" s="3" t="s">
        <v>1</v>
      </c>
      <c r="EC113" s="2" t="n">
        <v>97.93798</v>
      </c>
      <c r="ED113" s="2" t="n">
        <v>0</v>
      </c>
      <c r="EG113" s="3" t="s">
        <v>1</v>
      </c>
      <c r="EH113" s="2" t="n">
        <v>97.93798</v>
      </c>
      <c r="EI113" s="2" t="n">
        <v>0</v>
      </c>
    </row>
    <row r="114" customFormat="false" ht="13.5" hidden="false" customHeight="false" outlineLevel="0" collapsed="false">
      <c r="CV114" s="3" t="s">
        <v>1</v>
      </c>
      <c r="CW114" s="2" t="n">
        <v>57.73076</v>
      </c>
      <c r="CX114" s="2" t="n">
        <v>0.00039556016547571</v>
      </c>
      <c r="CY114" s="2" t="n">
        <v>5.31150620416147E-006</v>
      </c>
      <c r="CZ114" s="2" t="n">
        <v>0.134941317639779</v>
      </c>
      <c r="DA114" s="2" t="n">
        <v>0.000184009571471481</v>
      </c>
      <c r="DB114" s="3" t="s">
        <v>1</v>
      </c>
      <c r="DC114" s="2" t="n">
        <v>0.971</v>
      </c>
      <c r="DD114" s="2" t="n">
        <v>0.321395784446122</v>
      </c>
      <c r="DE114" s="2" t="n">
        <v>0.323511605345124</v>
      </c>
      <c r="DF114" s="2" t="n">
        <v>-0.00211582089900225</v>
      </c>
      <c r="DG114" s="2" t="n">
        <v>-0.00658322542297361</v>
      </c>
      <c r="DH114" s="3" t="s">
        <v>1</v>
      </c>
      <c r="DI114" s="2" t="n">
        <v>99.99258</v>
      </c>
      <c r="DJ114" s="2" t="n">
        <v>0.136529926800233</v>
      </c>
      <c r="DM114" s="3" t="s">
        <v>1</v>
      </c>
      <c r="DN114" s="2" t="n">
        <v>99.99258</v>
      </c>
      <c r="DO114" s="2" t="n">
        <v>0.00157491911419345</v>
      </c>
      <c r="DR114" s="3" t="s">
        <v>1</v>
      </c>
      <c r="DS114" s="2" t="n">
        <v>99.99258</v>
      </c>
      <c r="DT114" s="2" t="n">
        <v>0.174668229055849</v>
      </c>
      <c r="DW114" s="3" t="s">
        <v>1</v>
      </c>
      <c r="DX114" s="2" t="n">
        <v>99.99258</v>
      </c>
      <c r="DY114" s="2" t="n">
        <v>0.000474713221642159</v>
      </c>
      <c r="EB114" s="3" t="s">
        <v>1</v>
      </c>
      <c r="EC114" s="2" t="n">
        <v>99.99258</v>
      </c>
      <c r="ED114" s="2" t="n">
        <v>7.87401127597589E-005</v>
      </c>
      <c r="EG114" s="3" t="s">
        <v>1</v>
      </c>
      <c r="EH114" s="2" t="n">
        <v>99.99258</v>
      </c>
      <c r="EI114" s="2" t="n">
        <v>0.00873276343366265</v>
      </c>
    </row>
    <row r="115" customFormat="false" ht="13.5" hidden="false" customHeight="false" outlineLevel="0" collapsed="false">
      <c r="CV115" s="3" t="s">
        <v>1</v>
      </c>
      <c r="CW115" s="2" t="n">
        <v>60.32754</v>
      </c>
      <c r="CX115" s="2" t="n">
        <v>0.0003959731088824</v>
      </c>
      <c r="CY115" s="2" t="n">
        <v>4.12943406690274E-007</v>
      </c>
      <c r="CZ115" s="2" t="n">
        <v>0.13495500768604</v>
      </c>
      <c r="DA115" s="2" t="n">
        <v>1.36900462604732E-005</v>
      </c>
      <c r="DB115" s="3" t="s">
        <v>1</v>
      </c>
      <c r="DC115" s="2" t="n">
        <v>0.972231</v>
      </c>
      <c r="DD115" s="2" t="n">
        <v>0.326229338497826</v>
      </c>
      <c r="DE115" s="2" t="n">
        <v>0.323702335988041</v>
      </c>
      <c r="DF115" s="2" t="n">
        <v>0.0025270025097846</v>
      </c>
      <c r="DG115" s="2" t="n">
        <v>0.00774609212470155</v>
      </c>
      <c r="DH115" s="3" t="s">
        <v>1</v>
      </c>
      <c r="DM115" s="3" t="s">
        <v>1</v>
      </c>
      <c r="DR115" s="3" t="s">
        <v>1</v>
      </c>
      <c r="DW115" s="3" t="s">
        <v>1</v>
      </c>
      <c r="EB115" s="3" t="s">
        <v>1</v>
      </c>
      <c r="EG115" s="3" t="s">
        <v>1</v>
      </c>
    </row>
    <row r="116" customFormat="false" ht="13.5" hidden="false" customHeight="false" outlineLevel="0" collapsed="false">
      <c r="CV116" s="3" t="s">
        <v>1</v>
      </c>
      <c r="CW116" s="2" t="n">
        <v>63.03846</v>
      </c>
      <c r="CX116" s="2" t="n">
        <v>0.0003959731088824</v>
      </c>
      <c r="CY116" s="2" t="n">
        <v>0</v>
      </c>
      <c r="CZ116" s="2" t="n">
        <v>0.13495500768604</v>
      </c>
      <c r="DA116" s="2" t="n">
        <v>0</v>
      </c>
      <c r="DB116" s="3" t="s">
        <v>1</v>
      </c>
      <c r="DC116" s="2" t="n">
        <v>0.973411</v>
      </c>
      <c r="DD116" s="2" t="n">
        <v>0.331051518560041</v>
      </c>
      <c r="DE116" s="2" t="n">
        <v>0.330662575731596</v>
      </c>
      <c r="DF116" s="2" t="n">
        <v>0.00038894282844476</v>
      </c>
      <c r="DG116" s="2" t="n">
        <v>0.00117487099934332</v>
      </c>
      <c r="DH116" s="3" t="s">
        <v>1</v>
      </c>
    </row>
    <row r="117" customFormat="false" ht="13.5" hidden="false" customHeight="false" outlineLevel="0" collapsed="false">
      <c r="CV117" s="3" t="s">
        <v>1</v>
      </c>
      <c r="CW117" s="2" t="n">
        <v>65.89206</v>
      </c>
      <c r="CX117" s="2" t="n">
        <v>0.0003959731088824</v>
      </c>
      <c r="CY117" s="2" t="n">
        <v>0</v>
      </c>
      <c r="CZ117" s="2" t="n">
        <v>0.13495500768604</v>
      </c>
      <c r="DA117" s="2" t="n">
        <v>0</v>
      </c>
      <c r="DB117" s="3" t="s">
        <v>1</v>
      </c>
      <c r="DC117" s="2" t="n">
        <v>0.974541</v>
      </c>
      <c r="DD117" s="2" t="n">
        <v>0.335843907157938</v>
      </c>
      <c r="DE117" s="2" t="n">
        <v>0.335481582356994</v>
      </c>
      <c r="DF117" s="2" t="n">
        <v>0.000362324800943892</v>
      </c>
      <c r="DG117" s="2" t="n">
        <v>0.00107884881405188</v>
      </c>
      <c r="DH117" s="3" t="s">
        <v>1</v>
      </c>
    </row>
    <row r="118" customFormat="false" ht="13.5" hidden="false" customHeight="false" outlineLevel="0" collapsed="false">
      <c r="CV118" s="3" t="s">
        <v>1</v>
      </c>
      <c r="CW118" s="2" t="n">
        <v>68.8598</v>
      </c>
      <c r="CX118" s="2" t="n">
        <v>0.0003959731088824</v>
      </c>
      <c r="CY118" s="2" t="n">
        <v>0</v>
      </c>
      <c r="CZ118" s="2" t="n">
        <v>0.13495500768604</v>
      </c>
      <c r="DA118" s="2" t="n">
        <v>0</v>
      </c>
      <c r="DB118" s="3" t="s">
        <v>1</v>
      </c>
      <c r="DC118" s="2" t="n">
        <v>0.975624</v>
      </c>
      <c r="DD118" s="2" t="n">
        <v>0.340605052540325</v>
      </c>
      <c r="DE118" s="2" t="n">
        <v>0.340266032726523</v>
      </c>
      <c r="DF118" s="2" t="n">
        <v>0.000339019813801744</v>
      </c>
      <c r="DG118" s="2" t="n">
        <v>0.000995345815551597</v>
      </c>
      <c r="DH118" s="3" t="s">
        <v>1</v>
      </c>
    </row>
    <row r="119" customFormat="false" ht="13.5" hidden="false" customHeight="false" outlineLevel="0" collapsed="false">
      <c r="CV119" s="3" t="s">
        <v>1</v>
      </c>
      <c r="CW119" s="2" t="n">
        <v>71.94169</v>
      </c>
      <c r="CX119" s="2" t="n">
        <v>0.0003959731088824</v>
      </c>
      <c r="CY119" s="2" t="n">
        <v>0</v>
      </c>
      <c r="CZ119" s="2" t="n">
        <v>0.13495500768604</v>
      </c>
      <c r="DA119" s="2" t="n">
        <v>0</v>
      </c>
      <c r="DB119" s="3" t="s">
        <v>1</v>
      </c>
      <c r="DC119" s="2" t="n">
        <v>0.976661</v>
      </c>
      <c r="DD119" s="2" t="n">
        <v>0.345852674305727</v>
      </c>
      <c r="DE119" s="2" t="n">
        <v>0.348401061375206</v>
      </c>
      <c r="DF119" s="2" t="n">
        <v>-0.00254838706947924</v>
      </c>
      <c r="DG119" s="2" t="n">
        <v>-0.0073684179964632</v>
      </c>
      <c r="DH119" s="3" t="s">
        <v>1</v>
      </c>
    </row>
    <row r="120" customFormat="false" ht="13.5" hidden="false" customHeight="false" outlineLevel="0" collapsed="false">
      <c r="CV120" s="3" t="s">
        <v>1</v>
      </c>
      <c r="CW120" s="2" t="n">
        <v>75.19479</v>
      </c>
      <c r="CX120" s="2" t="n">
        <v>0.0003959731088824</v>
      </c>
      <c r="CY120" s="2" t="n">
        <v>0</v>
      </c>
      <c r="CZ120" s="2" t="n">
        <v>0.13495500768604</v>
      </c>
      <c r="DA120" s="2" t="n">
        <v>0</v>
      </c>
      <c r="DB120" s="3" t="s">
        <v>1</v>
      </c>
      <c r="DC120" s="2" t="n">
        <v>0.977655</v>
      </c>
      <c r="DD120" s="2" t="n">
        <v>0.35163443641684</v>
      </c>
      <c r="DE120" s="2" t="n">
        <v>0.348740385191707</v>
      </c>
      <c r="DF120" s="2" t="n">
        <v>0.00289405122513298</v>
      </c>
      <c r="DG120" s="2" t="n">
        <v>0.00823028385565248</v>
      </c>
      <c r="DH120" s="3" t="s">
        <v>1</v>
      </c>
    </row>
    <row r="121" customFormat="false" ht="13.5" hidden="false" customHeight="false" outlineLevel="0" collapsed="false">
      <c r="CV121" s="3" t="s">
        <v>1</v>
      </c>
      <c r="CW121" s="2" t="n">
        <v>78.59058</v>
      </c>
      <c r="CX121" s="2" t="n">
        <v>0.0003959731088824</v>
      </c>
      <c r="CY121" s="2" t="n">
        <v>0</v>
      </c>
      <c r="CZ121" s="2" t="n">
        <v>0.13495500768604</v>
      </c>
      <c r="DA121" s="2" t="n">
        <v>0</v>
      </c>
      <c r="DB121" s="3" t="s">
        <v>1</v>
      </c>
      <c r="DC121" s="2" t="n">
        <v>0.978607</v>
      </c>
      <c r="DD121" s="2" t="n">
        <v>0.357599148199816</v>
      </c>
      <c r="DE121" s="2" t="n">
        <v>0.357284819593393</v>
      </c>
      <c r="DF121" s="2" t="n">
        <v>0.000314328606423331</v>
      </c>
      <c r="DG121" s="2" t="n">
        <v>0.000878997078168914</v>
      </c>
      <c r="DH121" s="3" t="s">
        <v>1</v>
      </c>
    </row>
    <row r="122" customFormat="false" ht="13.5" hidden="false" customHeight="false" outlineLevel="0" collapsed="false">
      <c r="CV122" s="3" t="s">
        <v>1</v>
      </c>
      <c r="CW122" s="2" t="n">
        <v>82.1005</v>
      </c>
      <c r="CX122" s="2" t="n">
        <v>0.0003959731088824</v>
      </c>
      <c r="CY122" s="2" t="n">
        <v>0</v>
      </c>
      <c r="CZ122" s="2" t="n">
        <v>0.13495500768604</v>
      </c>
      <c r="DA122" s="2" t="n">
        <v>0</v>
      </c>
      <c r="DB122" s="3" t="s">
        <v>1</v>
      </c>
      <c r="DC122" s="2" t="n">
        <v>0.979519</v>
      </c>
      <c r="DD122" s="2" t="n">
        <v>0.36347443119045</v>
      </c>
      <c r="DE122" s="2" t="n">
        <v>0.363182454406606</v>
      </c>
      <c r="DF122" s="2" t="n">
        <v>0.00029197678384385</v>
      </c>
      <c r="DG122" s="2" t="n">
        <v>0.000803293873760443</v>
      </c>
      <c r="DH122" s="3" t="s">
        <v>1</v>
      </c>
    </row>
    <row r="123" customFormat="false" ht="13.5" hidden="false" customHeight="false" outlineLevel="0" collapsed="false">
      <c r="CV123" s="3" t="s">
        <v>1</v>
      </c>
      <c r="CW123" s="2" t="n">
        <v>85.81018</v>
      </c>
      <c r="CX123" s="2" t="n">
        <v>0.0003959731088824</v>
      </c>
      <c r="CY123" s="2" t="n">
        <v>0</v>
      </c>
      <c r="CZ123" s="2" t="n">
        <v>0.13495500768604</v>
      </c>
      <c r="DA123" s="2" t="n">
        <v>0</v>
      </c>
      <c r="DB123" s="3" t="s">
        <v>1</v>
      </c>
      <c r="DC123" s="2" t="n">
        <v>0.980392</v>
      </c>
      <c r="DD123" s="2" t="n">
        <v>0.369020343011929</v>
      </c>
      <c r="DE123" s="2" t="n">
        <v>0.368742686115175</v>
      </c>
      <c r="DF123" s="2" t="n">
        <v>0.000277656896753742</v>
      </c>
      <c r="DG123" s="2" t="n">
        <v>0.000752416233987313</v>
      </c>
      <c r="DH123" s="3" t="s">
        <v>1</v>
      </c>
    </row>
    <row r="124" customFormat="false" ht="13.5" hidden="false" customHeight="false" outlineLevel="0" collapsed="false">
      <c r="CV124" s="3" t="s">
        <v>1</v>
      </c>
      <c r="CW124" s="2" t="n">
        <v>89.66254</v>
      </c>
      <c r="CX124" s="2" t="n">
        <v>0.0003959731088824</v>
      </c>
      <c r="CY124" s="2" t="n">
        <v>0</v>
      </c>
      <c r="CZ124" s="2" t="n">
        <v>0.13495500768604</v>
      </c>
      <c r="DA124" s="2" t="n">
        <v>0</v>
      </c>
      <c r="DB124" s="3" t="s">
        <v>1</v>
      </c>
      <c r="DC124" s="2" t="n">
        <v>0.98107851</v>
      </c>
      <c r="DD124" s="2" t="n">
        <v>0.372957860474775</v>
      </c>
      <c r="DE124" s="2" t="n">
        <v>0.374070619592942</v>
      </c>
      <c r="DF124" s="2" t="n">
        <v>-0.00111275911816661</v>
      </c>
      <c r="DG124" s="2" t="n">
        <v>-0.00298360548494692</v>
      </c>
      <c r="DH124" s="3" t="s">
        <v>1</v>
      </c>
    </row>
    <row r="125" customFormat="false" ht="13.5" hidden="false" customHeight="false" outlineLevel="0" collapsed="false">
      <c r="CV125" s="3" t="s">
        <v>1</v>
      </c>
      <c r="CW125" s="2" t="n">
        <v>93.71466</v>
      </c>
      <c r="CX125" s="2" t="n">
        <v>0.0003959731088824</v>
      </c>
      <c r="CY125" s="2" t="n">
        <v>0</v>
      </c>
      <c r="CZ125" s="2" t="n">
        <v>0.13495500768604</v>
      </c>
      <c r="DA125" s="2" t="n">
        <v>0</v>
      </c>
      <c r="DB125" s="3" t="s">
        <v>1</v>
      </c>
      <c r="DC125" s="2" t="n">
        <v>0.98162453</v>
      </c>
      <c r="DD125" s="2" t="n">
        <v>0.375812391161106</v>
      </c>
      <c r="DE125" s="2" t="n">
        <v>0.37441662676716</v>
      </c>
      <c r="DF125" s="2" t="n">
        <v>0.00139576439394529</v>
      </c>
      <c r="DG125" s="2" t="n">
        <v>0.0037139924780898</v>
      </c>
      <c r="DH125" s="3" t="s">
        <v>1</v>
      </c>
    </row>
    <row r="126" customFormat="false" ht="13.5" hidden="false" customHeight="false" outlineLevel="0" collapsed="false">
      <c r="CV126" s="3" t="s">
        <v>1</v>
      </c>
      <c r="CW126" s="2" t="n">
        <v>97.93798</v>
      </c>
      <c r="CX126" s="2" t="n">
        <v>0.0003959731088824</v>
      </c>
      <c r="CY126" s="2" t="n">
        <v>0</v>
      </c>
      <c r="CZ126" s="2" t="n">
        <v>0.13495500768604</v>
      </c>
      <c r="DA126" s="2" t="n">
        <v>0</v>
      </c>
      <c r="DB126" s="3" t="s">
        <v>1</v>
      </c>
      <c r="DC126" s="2" t="n">
        <v>0.98215493</v>
      </c>
      <c r="DD126" s="2" t="n">
        <v>0.378421526125064</v>
      </c>
      <c r="DE126" s="2" t="n">
        <v>0.37816990182825</v>
      </c>
      <c r="DF126" s="2" t="n">
        <v>0.000251624296814967</v>
      </c>
      <c r="DG126" s="2" t="n">
        <v>0.000664931245829309</v>
      </c>
      <c r="DH126" s="3" t="s">
        <v>1</v>
      </c>
    </row>
    <row r="127" customFormat="false" ht="13.5" hidden="false" customHeight="false" outlineLevel="0" collapsed="false">
      <c r="CV127" s="3" t="s">
        <v>1</v>
      </c>
      <c r="CW127" s="2" t="n">
        <v>99.99258</v>
      </c>
      <c r="CX127" s="2" t="n">
        <v>0.000474713221642159</v>
      </c>
      <c r="CY127" s="2" t="n">
        <v>7.87401127597589E-005</v>
      </c>
      <c r="CZ127" s="2" t="n">
        <v>0.136529926800233</v>
      </c>
      <c r="DA127" s="2" t="n">
        <v>0.00157491911419345</v>
      </c>
      <c r="DB127" s="3" t="s">
        <v>1</v>
      </c>
      <c r="DC127" s="2" t="n">
        <v>0.98267016</v>
      </c>
      <c r="DD127" s="2" t="n">
        <v>0.380862384962945</v>
      </c>
      <c r="DE127" s="2" t="n">
        <v>0.381714161721235</v>
      </c>
      <c r="DF127" s="2" t="n">
        <v>-0.000851776758290623</v>
      </c>
      <c r="DG127" s="2" t="n">
        <v>-0.00223644232646785</v>
      </c>
      <c r="DH127" s="3" t="s">
        <v>1</v>
      </c>
    </row>
    <row r="128" customFormat="false" ht="13.5" hidden="false" customHeight="false" outlineLevel="0" collapsed="false">
      <c r="CV128" s="3" t="s">
        <v>1</v>
      </c>
      <c r="DB128" s="3" t="s">
        <v>1</v>
      </c>
      <c r="DC128" s="2" t="n">
        <v>0.98317064</v>
      </c>
      <c r="DD128" s="2" t="n">
        <v>0.383200774115784</v>
      </c>
      <c r="DE128" s="2" t="n">
        <v>0.382094739451964</v>
      </c>
      <c r="DF128" s="2" t="n">
        <v>0.00110603466381959</v>
      </c>
      <c r="DG128" s="2" t="n">
        <v>0.00288630592245464</v>
      </c>
      <c r="DH128" s="3" t="s">
        <v>1</v>
      </c>
    </row>
    <row r="129" customFormat="false" ht="13.5" hidden="false" customHeight="false" outlineLevel="0" collapsed="false">
      <c r="CV129" s="3" t="s">
        <v>1</v>
      </c>
      <c r="DB129" s="3" t="s">
        <v>1</v>
      </c>
      <c r="DC129" s="2" t="n">
        <v>0.98365679</v>
      </c>
      <c r="DD129" s="2" t="n">
        <v>0.385492576997952</v>
      </c>
      <c r="DE129" s="2" t="n">
        <v>0.385257390345731</v>
      </c>
      <c r="DF129" s="2" t="n">
        <v>0.000235186652221553</v>
      </c>
      <c r="DG129" s="2" t="n">
        <v>0.000610093854603074</v>
      </c>
      <c r="DH129" s="3" t="s">
        <v>1</v>
      </c>
    </row>
    <row r="130" customFormat="false" ht="13.5" hidden="false" customHeight="false" outlineLevel="0" collapsed="false">
      <c r="DB130" s="3" t="s">
        <v>1</v>
      </c>
      <c r="DC130" s="2" t="n">
        <v>0.98412901</v>
      </c>
      <c r="DD130" s="2" t="n">
        <v>0.387784781076333</v>
      </c>
      <c r="DE130" s="2" t="n">
        <v>0.385895222360461</v>
      </c>
      <c r="DF130" s="2" t="n">
        <v>0.00188955871587176</v>
      </c>
      <c r="DG130" s="2" t="n">
        <v>0.00487269951808608</v>
      </c>
      <c r="DH130" s="3" t="s">
        <v>1</v>
      </c>
    </row>
    <row r="131" customFormat="false" ht="13.5" hidden="false" customHeight="false" outlineLevel="0" collapsed="false">
      <c r="DB131" s="3" t="s">
        <v>1</v>
      </c>
      <c r="DC131" s="2" t="n">
        <v>0.98458769</v>
      </c>
      <c r="DD131" s="2" t="n">
        <v>0.390116534578353</v>
      </c>
      <c r="DE131" s="2" t="n">
        <v>0.430402938387135</v>
      </c>
      <c r="DF131" s="2" t="n">
        <v>-0.0402864038087822</v>
      </c>
      <c r="DG131" s="2" t="n">
        <v>-0.103267614258711</v>
      </c>
      <c r="DH131" s="3" t="s">
        <v>1</v>
      </c>
    </row>
    <row r="132" customFormat="false" ht="13.5" hidden="false" customHeight="false" outlineLevel="0" collapsed="false">
      <c r="DB132" s="3" t="s">
        <v>1</v>
      </c>
      <c r="DC132" s="2" t="n">
        <v>0.98503321</v>
      </c>
      <c r="DD132" s="2" t="n">
        <v>0.392520056764365</v>
      </c>
      <c r="DE132" s="2" t="n">
        <v>0.430415590557425</v>
      </c>
      <c r="DF132" s="2" t="n">
        <v>-0.0378955337930597</v>
      </c>
      <c r="DG132" s="2" t="n">
        <v>-0.0965441972709406</v>
      </c>
      <c r="DH132" s="3" t="s">
        <v>1</v>
      </c>
    </row>
    <row r="133" customFormat="false" ht="13.5" hidden="false" customHeight="false" outlineLevel="0" collapsed="false">
      <c r="DB133" s="3" t="s">
        <v>1</v>
      </c>
      <c r="DC133" s="2" t="n">
        <v>0.98546596</v>
      </c>
      <c r="DD133" s="2" t="n">
        <v>0.395021578076951</v>
      </c>
      <c r="DE133" s="2" t="n">
        <v>0.430430479803094</v>
      </c>
      <c r="DF133" s="2" t="n">
        <v>-0.035408901726143</v>
      </c>
      <c r="DG133" s="2" t="n">
        <v>-0.089637892437474</v>
      </c>
      <c r="DH133" s="3" t="s">
        <v>1</v>
      </c>
    </row>
    <row r="134" customFormat="false" ht="13.5" hidden="false" customHeight="false" outlineLevel="0" collapsed="false">
      <c r="DB134" s="3" t="s">
        <v>1</v>
      </c>
      <c r="DC134" s="2" t="n">
        <v>0.98588628</v>
      </c>
      <c r="DD134" s="2" t="n">
        <v>0.397641737484664</v>
      </c>
      <c r="DE134" s="2" t="n">
        <v>0.430442377120413</v>
      </c>
      <c r="DF134" s="2" t="n">
        <v>-0.0328006396357494</v>
      </c>
      <c r="DG134" s="2" t="n">
        <v>-0.082487919510749</v>
      </c>
      <c r="DH134" s="3" t="s">
        <v>1</v>
      </c>
    </row>
    <row r="135" customFormat="false" ht="13.5" hidden="false" customHeight="false" outlineLevel="0" collapsed="false">
      <c r="DB135" s="3" t="s">
        <v>1</v>
      </c>
      <c r="DC135" s="2" t="n">
        <v>0.98629453</v>
      </c>
      <c r="DD135" s="2" t="n">
        <v>0.400396639765815</v>
      </c>
      <c r="DE135" s="2" t="n">
        <v>0.430453927577044</v>
      </c>
      <c r="DF135" s="2" t="n">
        <v>-0.0300572878112292</v>
      </c>
      <c r="DG135" s="2" t="n">
        <v>-0.0750687813684181</v>
      </c>
      <c r="DH135" s="3" t="s">
        <v>1</v>
      </c>
    </row>
    <row r="136" customFormat="false" ht="13.5" hidden="false" customHeight="false" outlineLevel="0" collapsed="false">
      <c r="DB136" s="3" t="s">
        <v>1</v>
      </c>
      <c r="DC136" s="2" t="n">
        <v>0.98669105</v>
      </c>
      <c r="DD136" s="2" t="n">
        <v>0.403298222099791</v>
      </c>
      <c r="DE136" s="2" t="n">
        <v>0.430465145547015</v>
      </c>
      <c r="DF136" s="2" t="n">
        <v>-0.0271669234472232</v>
      </c>
      <c r="DG136" s="2" t="n">
        <v>-0.0673618725760241</v>
      </c>
      <c r="DH136" s="3" t="s">
        <v>1</v>
      </c>
    </row>
    <row r="137" customFormat="false" ht="13.5" hidden="false" customHeight="false" outlineLevel="0" collapsed="false">
      <c r="DB137" s="3" t="s">
        <v>1</v>
      </c>
      <c r="DC137" s="2" t="n">
        <v>0.98707617</v>
      </c>
      <c r="DD137" s="2" t="n">
        <v>0.406354840360173</v>
      </c>
      <c r="DE137" s="2" t="n">
        <v>0.430476054677845</v>
      </c>
      <c r="DF137" s="2" t="n">
        <v>-0.0241212143176716</v>
      </c>
      <c r="DG137" s="2" t="n">
        <v>-0.0593599778368376</v>
      </c>
      <c r="DH137" s="3" t="s">
        <v>1</v>
      </c>
    </row>
    <row r="138" customFormat="false" ht="13.5" hidden="false" customHeight="false" outlineLevel="0" collapsed="false">
      <c r="DB138" s="3" t="s">
        <v>1</v>
      </c>
      <c r="DC138" s="2" t="n">
        <v>0.98745022</v>
      </c>
      <c r="DD138" s="2" t="n">
        <v>0.409571832058598</v>
      </c>
      <c r="DE138" s="2" t="n">
        <v>0.430489250775164</v>
      </c>
      <c r="DF138" s="2" t="n">
        <v>-0.0209174187165662</v>
      </c>
      <c r="DG138" s="2" t="n">
        <v>-0.0510714289394138</v>
      </c>
      <c r="DH138" s="3" t="s">
        <v>1</v>
      </c>
    </row>
    <row r="139" customFormat="false" ht="13.5" hidden="false" customHeight="false" outlineLevel="0" collapsed="false">
      <c r="DB139" s="3" t="s">
        <v>1</v>
      </c>
      <c r="DC139" s="2" t="n">
        <v>0.98781351</v>
      </c>
      <c r="DD139" s="2" t="n">
        <v>0.412951780599655</v>
      </c>
      <c r="DE139" s="2" t="n">
        <v>0.430499497548696</v>
      </c>
      <c r="DF139" s="2" t="n">
        <v>-0.0175477169490411</v>
      </c>
      <c r="DG139" s="2" t="n">
        <v>-0.0424933800347337</v>
      </c>
      <c r="DH139" s="3" t="s">
        <v>1</v>
      </c>
    </row>
    <row r="140" customFormat="false" ht="13.5" hidden="false" customHeight="false" outlineLevel="0" collapsed="false">
      <c r="DB140" s="3" t="s">
        <v>1</v>
      </c>
      <c r="DC140" s="2" t="n">
        <v>0.98816635</v>
      </c>
      <c r="DD140" s="2" t="n">
        <v>0.416495063708881</v>
      </c>
      <c r="DE140" s="2" t="n">
        <v>0.430509454067769</v>
      </c>
      <c r="DF140" s="2" t="n">
        <v>-0.0140143903588886</v>
      </c>
      <c r="DG140" s="2" t="n">
        <v>-0.0336483948551293</v>
      </c>
      <c r="DH140" s="3" t="s">
        <v>1</v>
      </c>
    </row>
    <row r="141" customFormat="false" ht="13.5" hidden="false" customHeight="false" outlineLevel="0" collapsed="false">
      <c r="DB141" s="3" t="s">
        <v>1</v>
      </c>
      <c r="DC141" s="2" t="n">
        <v>0.98850903</v>
      </c>
      <c r="DD141" s="2" t="n">
        <v>0.420199999631454</v>
      </c>
      <c r="DE141" s="2" t="n">
        <v>0.430519114420861</v>
      </c>
      <c r="DF141" s="2" t="n">
        <v>-0.010319114789407</v>
      </c>
      <c r="DG141" s="2" t="n">
        <v>-0.0245576268406892</v>
      </c>
      <c r="DH141" s="3" t="s">
        <v>1</v>
      </c>
    </row>
    <row r="142" customFormat="false" ht="13.5" hidden="false" customHeight="false" outlineLevel="0" collapsed="false">
      <c r="DB142" s="3" t="s">
        <v>1</v>
      </c>
      <c r="DC142" s="2" t="n">
        <v>0.98884184</v>
      </c>
      <c r="DD142" s="2" t="n">
        <v>0.424063341947518</v>
      </c>
      <c r="DE142" s="2" t="n">
        <v>0.430528497593091</v>
      </c>
      <c r="DF142" s="2" t="n">
        <v>-0.00646515564557326</v>
      </c>
      <c r="DG142" s="2" t="n">
        <v>-0.0152457310171682</v>
      </c>
      <c r="DH142" s="3" t="s">
        <v>1</v>
      </c>
    </row>
    <row r="143" customFormat="false" ht="13.5" hidden="false" customHeight="false" outlineLevel="0" collapsed="false">
      <c r="DB143" s="3" t="s">
        <v>1</v>
      </c>
      <c r="DC143" s="2" t="n">
        <v>0.98916507</v>
      </c>
      <c r="DD143" s="2" t="n">
        <v>0.428080578087552</v>
      </c>
      <c r="DE143" s="2" t="n">
        <v>0.43053761372121</v>
      </c>
      <c r="DF143" s="2" t="n">
        <v>-0.0024570356336579</v>
      </c>
      <c r="DG143" s="2" t="n">
        <v>-0.00573965687636355</v>
      </c>
      <c r="DH143" s="3" t="s">
        <v>1</v>
      </c>
    </row>
    <row r="144" customFormat="false" ht="13.5" hidden="false" customHeight="false" outlineLevel="0" collapsed="false">
      <c r="DB144" s="3" t="s">
        <v>1</v>
      </c>
      <c r="DC144" s="2" t="n">
        <v>0.98947898</v>
      </c>
      <c r="DD144" s="2" t="n">
        <v>0.432245788060365</v>
      </c>
      <c r="DE144" s="2" t="n">
        <v>0.430546469394307</v>
      </c>
      <c r="DF144" s="2" t="n">
        <v>0.00169931866605866</v>
      </c>
      <c r="DG144" s="2" t="n">
        <v>0.0039313712544987</v>
      </c>
      <c r="DH144" s="3" t="s">
        <v>1</v>
      </c>
    </row>
    <row r="145" customFormat="false" ht="13.5" hidden="false" customHeight="false" outlineLevel="0" collapsed="false">
      <c r="DB145" s="3" t="s">
        <v>1</v>
      </c>
      <c r="DC145" s="2" t="n">
        <v>0.98978385</v>
      </c>
      <c r="DD145" s="2" t="n">
        <v>0.436552485605216</v>
      </c>
      <c r="DE145" s="2" t="n">
        <v>0.430557684552827</v>
      </c>
      <c r="DF145" s="2" t="n">
        <v>0.00599480105238875</v>
      </c>
      <c r="DG145" s="2" t="n">
        <v>0.013732142755018</v>
      </c>
      <c r="DH145" s="3" t="s">
        <v>1</v>
      </c>
    </row>
    <row r="146" customFormat="false" ht="13.5" hidden="false" customHeight="false" outlineLevel="0" collapsed="false">
      <c r="DB146" s="3" t="s">
        <v>1</v>
      </c>
      <c r="DC146" s="2" t="n">
        <v>0.99007993</v>
      </c>
      <c r="DD146" s="2" t="n">
        <v>0.440993148049904</v>
      </c>
      <c r="DE146" s="2" t="n">
        <v>0.430566010868743</v>
      </c>
      <c r="DF146" s="2" t="n">
        <v>0.0104271371811612</v>
      </c>
      <c r="DG146" s="2" t="n">
        <v>0.023644669372462</v>
      </c>
      <c r="DH146" s="3" t="s">
        <v>1</v>
      </c>
    </row>
    <row r="147" customFormat="false" ht="13.5" hidden="false" customHeight="false" outlineLevel="0" collapsed="false">
      <c r="DB147" s="3" t="s">
        <v>1</v>
      </c>
      <c r="DC147" s="2" t="n">
        <v>0.99036747</v>
      </c>
      <c r="DD147" s="2" t="n">
        <v>0.44553070442556</v>
      </c>
      <c r="DE147" s="2" t="n">
        <v>0.430574098177727</v>
      </c>
      <c r="DF147" s="2" t="n">
        <v>0.0149566062478325</v>
      </c>
      <c r="DG147" s="2" t="n">
        <v>0.0335703153548454</v>
      </c>
      <c r="DH147" s="3" t="s">
        <v>1</v>
      </c>
    </row>
    <row r="148" customFormat="false" ht="13.5" hidden="false" customHeight="false" outlineLevel="0" collapsed="false">
      <c r="DB148" s="3" t="s">
        <v>1</v>
      </c>
      <c r="DC148" s="2" t="n">
        <v>0.99064671</v>
      </c>
      <c r="DD148" s="2" t="n">
        <v>0.449971237235539</v>
      </c>
      <c r="DE148" s="2" t="n">
        <v>0.430581957223622</v>
      </c>
      <c r="DF148" s="2" t="n">
        <v>0.0193892800119162</v>
      </c>
      <c r="DG148" s="2" t="n">
        <v>0.0430900431126153</v>
      </c>
      <c r="DH148" s="3" t="s">
        <v>1</v>
      </c>
    </row>
    <row r="149" customFormat="false" ht="13.5" hidden="false" customHeight="false" outlineLevel="0" collapsed="false">
      <c r="DB149" s="3" t="s">
        <v>1</v>
      </c>
      <c r="DC149" s="2" t="n">
        <v>0.9909179</v>
      </c>
      <c r="DD149" s="2" t="n">
        <v>0.454283757263966</v>
      </c>
      <c r="DE149" s="2" t="n">
        <v>0.43058957819024</v>
      </c>
      <c r="DF149" s="2" t="n">
        <v>0.0236941790737258</v>
      </c>
      <c r="DG149" s="2" t="n">
        <v>0.0521572226496272</v>
      </c>
      <c r="DH149" s="3" t="s">
        <v>1</v>
      </c>
    </row>
    <row r="150" customFormat="false" ht="13.5" hidden="false" customHeight="false" outlineLevel="0" collapsed="false">
      <c r="DB150" s="3" t="s">
        <v>1</v>
      </c>
      <c r="DC150" s="2" t="n">
        <v>0.99118125</v>
      </c>
      <c r="DD150" s="2" t="n">
        <v>0.458471603974708</v>
      </c>
      <c r="DE150" s="2" t="n">
        <v>0.430596987805206</v>
      </c>
      <c r="DF150" s="2" t="n">
        <v>0.0278746161695026</v>
      </c>
      <c r="DG150" s="2" t="n">
        <v>0.0607990024416873</v>
      </c>
      <c r="DH150" s="3" t="s">
        <v>1</v>
      </c>
    </row>
    <row r="151" customFormat="false" ht="13.5" hidden="false" customHeight="false" outlineLevel="0" collapsed="false">
      <c r="DB151" s="3" t="s">
        <v>1</v>
      </c>
      <c r="DC151" s="2" t="n">
        <v>0.99143701</v>
      </c>
      <c r="DD151" s="2" t="n">
        <v>0.462538752919988</v>
      </c>
      <c r="DE151" s="2" t="n">
        <v>0.430604186521933</v>
      </c>
      <c r="DF151" s="2" t="n">
        <v>0.0319345663980546</v>
      </c>
      <c r="DG151" s="2" t="n">
        <v>0.0690419261012252</v>
      </c>
      <c r="DH151" s="3" t="s">
        <v>1</v>
      </c>
    </row>
    <row r="152" customFormat="false" ht="13.5" hidden="false" customHeight="false" outlineLevel="0" collapsed="false">
      <c r="DB152" s="3" t="s">
        <v>1</v>
      </c>
      <c r="DC152" s="2" t="n">
        <v>0.99168537</v>
      </c>
      <c r="DD152" s="2" t="n">
        <v>0.466488225519495</v>
      </c>
      <c r="DE152" s="2" t="n">
        <v>0.430611184001298</v>
      </c>
      <c r="DF152" s="2" t="n">
        <v>0.0358770415181974</v>
      </c>
      <c r="DG152" s="2" t="n">
        <v>0.0769087825919799</v>
      </c>
      <c r="DH152" s="3" t="s">
        <v>1</v>
      </c>
    </row>
    <row r="153" customFormat="false" ht="13.5" hidden="false" customHeight="false" outlineLevel="0" collapsed="false">
      <c r="DB153" s="3" t="s">
        <v>1</v>
      </c>
      <c r="DC153" s="2" t="n">
        <v>0.99192657</v>
      </c>
      <c r="DD153" s="2" t="n">
        <v>0.470323838303361</v>
      </c>
      <c r="DE153" s="2" t="n">
        <v>0.430618015700823</v>
      </c>
      <c r="DF153" s="2" t="n">
        <v>0.0397058226025379</v>
      </c>
      <c r="DG153" s="2" t="n">
        <v>0.0844223051626984</v>
      </c>
      <c r="DH153" s="3" t="s">
        <v>1</v>
      </c>
    </row>
    <row r="154" customFormat="false" ht="13.5" hidden="false" customHeight="false" outlineLevel="0" collapsed="false">
      <c r="DB154" s="3" t="s">
        <v>1</v>
      </c>
      <c r="DC154" s="2" t="n">
        <v>0.99216079</v>
      </c>
      <c r="DD154" s="2" t="n">
        <v>0.474048453669187</v>
      </c>
      <c r="DE154" s="2" t="n">
        <v>0.430627305732037</v>
      </c>
      <c r="DF154" s="2" t="n">
        <v>0.0434211479371503</v>
      </c>
      <c r="DG154" s="2" t="n">
        <v>0.09159643407982</v>
      </c>
      <c r="DH154" s="3" t="s">
        <v>1</v>
      </c>
    </row>
    <row r="155" customFormat="false" ht="13.5" hidden="false" customHeight="false" outlineLevel="0" collapsed="false">
      <c r="DB155" s="3" t="s">
        <v>1</v>
      </c>
      <c r="DC155" s="2" t="n">
        <v>0.99238825</v>
      </c>
      <c r="DD155" s="2" t="n">
        <v>0.477665570102927</v>
      </c>
      <c r="DE155" s="2" t="n">
        <v>0.43063386465381</v>
      </c>
      <c r="DF155" s="2" t="n">
        <v>0.0470317054491171</v>
      </c>
      <c r="DG155" s="2" t="n">
        <v>0.0984615772892795</v>
      </c>
      <c r="DH155" s="3" t="s">
        <v>1</v>
      </c>
    </row>
    <row r="156" customFormat="false" ht="13.5" hidden="false" customHeight="false" outlineLevel="0" collapsed="false">
      <c r="DB156" s="3" t="s">
        <v>1</v>
      </c>
      <c r="DH156" s="3" t="s">
        <v>1</v>
      </c>
    </row>
    <row r="157" customFormat="false" ht="13.5" hidden="false" customHeight="false" outlineLevel="0" collapsed="false">
      <c r="DB157" s="3" t="s">
        <v>1</v>
      </c>
      <c r="DH157" s="3" t="s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Z157"/>
  <sheetViews>
    <sheetView showFormulas="false" showGridLines="true" showRowColHeaders="true" showZeros="true" rightToLeft="false" tabSelected="false" showOutlineSymbols="true" defaultGridColor="true" view="normal" topLeftCell="AG50" colorId="64" zoomScale="100" zoomScaleNormal="100" zoomScalePageLayoutView="100" workbookViewId="0">
      <selection pane="topLeft" activeCell="AR66" activeCellId="0" sqref="AR66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1" width="8.99"/>
  </cols>
  <sheetData>
    <row r="1" customFormat="false" ht="13.5" hidden="false" customHeight="false" outlineLevel="0" collapsed="false">
      <c r="A1" s="2" t="s">
        <v>0</v>
      </c>
      <c r="E1" s="3" t="s">
        <v>1</v>
      </c>
      <c r="F1" s="2" t="s">
        <v>0</v>
      </c>
      <c r="K1" s="3" t="s">
        <v>1</v>
      </c>
      <c r="L1" s="2" t="s">
        <v>0</v>
      </c>
      <c r="P1" s="3" t="s">
        <v>1</v>
      </c>
      <c r="Q1" s="2" t="s">
        <v>0</v>
      </c>
      <c r="U1" s="3" t="s">
        <v>1</v>
      </c>
      <c r="V1" s="2" t="s">
        <v>0</v>
      </c>
      <c r="Z1" s="3" t="s">
        <v>1</v>
      </c>
      <c r="AA1" s="2" t="s">
        <v>0</v>
      </c>
      <c r="AE1" s="3" t="s">
        <v>1</v>
      </c>
      <c r="AF1" s="2" t="s">
        <v>0</v>
      </c>
      <c r="AJ1" s="3" t="s">
        <v>1</v>
      </c>
      <c r="AK1" s="2" t="s">
        <v>0</v>
      </c>
      <c r="AO1" s="3" t="s">
        <v>1</v>
      </c>
      <c r="AP1" s="2" t="s">
        <v>0</v>
      </c>
      <c r="AV1" s="3" t="s">
        <v>1</v>
      </c>
      <c r="AW1" s="2" t="s">
        <v>0</v>
      </c>
      <c r="BA1" s="3" t="s">
        <v>1</v>
      </c>
      <c r="BB1" s="2" t="s">
        <v>0</v>
      </c>
      <c r="BF1" s="3" t="s">
        <v>1</v>
      </c>
      <c r="BG1" s="2" t="s">
        <v>0</v>
      </c>
      <c r="BK1" s="3" t="s">
        <v>1</v>
      </c>
      <c r="BL1" s="2" t="s">
        <v>0</v>
      </c>
      <c r="BP1" s="3" t="s">
        <v>1</v>
      </c>
      <c r="BQ1" s="2" t="s">
        <v>0</v>
      </c>
      <c r="BU1" s="3" t="s">
        <v>1</v>
      </c>
      <c r="BV1" s="2" t="s">
        <v>0</v>
      </c>
      <c r="BZ1" s="3" t="s">
        <v>1</v>
      </c>
      <c r="CA1" s="2" t="s">
        <v>0</v>
      </c>
      <c r="CG1" s="3" t="s">
        <v>1</v>
      </c>
      <c r="CH1" s="2" t="s">
        <v>0</v>
      </c>
      <c r="CL1" s="3" t="s">
        <v>1</v>
      </c>
      <c r="CM1" s="2" t="s">
        <v>0</v>
      </c>
      <c r="CQ1" s="3" t="s">
        <v>1</v>
      </c>
      <c r="CR1" s="2" t="s">
        <v>0</v>
      </c>
      <c r="CV1" s="3" t="s">
        <v>1</v>
      </c>
      <c r="CW1" s="2" t="s">
        <v>0</v>
      </c>
      <c r="DA1" s="3" t="s">
        <v>1</v>
      </c>
      <c r="DB1" s="2" t="s">
        <v>0</v>
      </c>
      <c r="DF1" s="3" t="s">
        <v>1</v>
      </c>
      <c r="DG1" s="2" t="s">
        <v>0</v>
      </c>
      <c r="DK1" s="3" t="s">
        <v>1</v>
      </c>
      <c r="DL1" s="2" t="s">
        <v>0</v>
      </c>
      <c r="DQ1" s="3" t="s">
        <v>1</v>
      </c>
      <c r="DR1" s="2" t="s">
        <v>0</v>
      </c>
      <c r="DW1" s="3" t="s">
        <v>1</v>
      </c>
      <c r="DX1" s="2" t="s">
        <v>0</v>
      </c>
      <c r="EB1" s="3" t="s">
        <v>1</v>
      </c>
      <c r="EC1" s="2" t="s">
        <v>0</v>
      </c>
      <c r="EG1" s="3" t="s">
        <v>1</v>
      </c>
      <c r="EH1" s="2" t="s">
        <v>0</v>
      </c>
      <c r="EL1" s="3" t="s">
        <v>1</v>
      </c>
      <c r="EM1" s="2" t="s">
        <v>0</v>
      </c>
      <c r="EQ1" s="3" t="s">
        <v>1</v>
      </c>
      <c r="ER1" s="2" t="s">
        <v>0</v>
      </c>
      <c r="EV1" s="3" t="s">
        <v>1</v>
      </c>
      <c r="EW1" s="2" t="s">
        <v>0</v>
      </c>
    </row>
    <row r="2" customFormat="false" ht="13.5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3" t="s">
        <v>1</v>
      </c>
      <c r="F2" s="2" t="s">
        <v>2</v>
      </c>
      <c r="G2" s="2" t="s">
        <v>3</v>
      </c>
      <c r="H2" s="2" t="s">
        <v>4</v>
      </c>
      <c r="I2" s="2" t="s">
        <v>5</v>
      </c>
      <c r="K2" s="3" t="s">
        <v>1</v>
      </c>
      <c r="L2" s="2" t="s">
        <v>2</v>
      </c>
      <c r="M2" s="2" t="s">
        <v>3</v>
      </c>
      <c r="N2" s="2" t="s">
        <v>4</v>
      </c>
      <c r="O2" s="2" t="s">
        <v>5</v>
      </c>
      <c r="P2" s="3" t="s">
        <v>1</v>
      </c>
      <c r="Q2" s="2" t="s">
        <v>2</v>
      </c>
      <c r="R2" s="2" t="s">
        <v>3</v>
      </c>
      <c r="S2" s="2" t="s">
        <v>4</v>
      </c>
      <c r="T2" s="2" t="s">
        <v>5</v>
      </c>
      <c r="U2" s="3" t="s">
        <v>1</v>
      </c>
      <c r="V2" s="2" t="s">
        <v>2</v>
      </c>
      <c r="W2" s="2" t="s">
        <v>3</v>
      </c>
      <c r="X2" s="2" t="s">
        <v>4</v>
      </c>
      <c r="Y2" s="2" t="s">
        <v>5</v>
      </c>
      <c r="Z2" s="3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3" t="s">
        <v>1</v>
      </c>
      <c r="AF2" s="2" t="s">
        <v>2</v>
      </c>
      <c r="AG2" s="2" t="s">
        <v>3</v>
      </c>
      <c r="AH2" s="2" t="s">
        <v>4</v>
      </c>
      <c r="AI2" s="2" t="s">
        <v>5</v>
      </c>
      <c r="AJ2" s="3" t="s">
        <v>1</v>
      </c>
      <c r="AK2" s="2" t="s">
        <v>2</v>
      </c>
      <c r="AL2" s="2" t="s">
        <v>3</v>
      </c>
      <c r="AM2" s="2" t="s">
        <v>4</v>
      </c>
      <c r="AN2" s="2" t="s">
        <v>5</v>
      </c>
      <c r="AO2" s="3" t="s">
        <v>1</v>
      </c>
      <c r="AP2" s="2" t="s">
        <v>2</v>
      </c>
      <c r="AQ2" s="2" t="s">
        <v>3</v>
      </c>
      <c r="AR2" s="2" t="s">
        <v>4</v>
      </c>
      <c r="AS2" s="2" t="s">
        <v>5</v>
      </c>
      <c r="AV2" s="3" t="s">
        <v>1</v>
      </c>
      <c r="AW2" s="2" t="s">
        <v>2</v>
      </c>
      <c r="AX2" s="2" t="s">
        <v>3</v>
      </c>
      <c r="AY2" s="2" t="s">
        <v>4</v>
      </c>
      <c r="AZ2" s="2" t="s">
        <v>5</v>
      </c>
      <c r="BA2" s="3" t="s">
        <v>1</v>
      </c>
      <c r="BB2" s="2" t="s">
        <v>2</v>
      </c>
      <c r="BC2" s="2" t="s">
        <v>3</v>
      </c>
      <c r="BD2" s="2" t="s">
        <v>4</v>
      </c>
      <c r="BE2" s="2" t="s">
        <v>5</v>
      </c>
      <c r="BF2" s="3" t="s">
        <v>1</v>
      </c>
      <c r="BG2" s="2" t="s">
        <v>2</v>
      </c>
      <c r="BH2" s="2" t="s">
        <v>3</v>
      </c>
      <c r="BI2" s="2" t="s">
        <v>4</v>
      </c>
      <c r="BJ2" s="2" t="s">
        <v>5</v>
      </c>
      <c r="BK2" s="3" t="s">
        <v>1</v>
      </c>
      <c r="BL2" s="2" t="s">
        <v>2</v>
      </c>
      <c r="BM2" s="2" t="s">
        <v>3</v>
      </c>
      <c r="BN2" s="2" t="s">
        <v>4</v>
      </c>
      <c r="BO2" s="2" t="s">
        <v>5</v>
      </c>
      <c r="BP2" s="3" t="s">
        <v>1</v>
      </c>
      <c r="BQ2" s="2" t="s">
        <v>2</v>
      </c>
      <c r="BR2" s="2" t="s">
        <v>3</v>
      </c>
      <c r="BS2" s="2" t="s">
        <v>4</v>
      </c>
      <c r="BT2" s="2" t="s">
        <v>5</v>
      </c>
      <c r="BU2" s="3" t="s">
        <v>1</v>
      </c>
      <c r="BV2" s="2" t="s">
        <v>2</v>
      </c>
      <c r="BW2" s="2" t="s">
        <v>3</v>
      </c>
      <c r="BX2" s="2" t="s">
        <v>4</v>
      </c>
      <c r="BY2" s="2" t="s">
        <v>5</v>
      </c>
      <c r="BZ2" s="3" t="s">
        <v>1</v>
      </c>
      <c r="CA2" s="2" t="s">
        <v>2</v>
      </c>
      <c r="CB2" s="2" t="s">
        <v>3</v>
      </c>
      <c r="CC2" s="2" t="s">
        <v>4</v>
      </c>
      <c r="CD2" s="2" t="s">
        <v>5</v>
      </c>
      <c r="CG2" s="3" t="s">
        <v>1</v>
      </c>
      <c r="CH2" s="2" t="s">
        <v>2</v>
      </c>
      <c r="CI2" s="2" t="s">
        <v>3</v>
      </c>
      <c r="CJ2" s="2" t="s">
        <v>4</v>
      </c>
      <c r="CK2" s="2" t="s">
        <v>5</v>
      </c>
      <c r="CL2" s="3" t="s">
        <v>1</v>
      </c>
      <c r="CM2" s="2" t="s">
        <v>2</v>
      </c>
      <c r="CN2" s="2" t="s">
        <v>3</v>
      </c>
      <c r="CO2" s="2" t="s">
        <v>4</v>
      </c>
      <c r="CP2" s="2" t="s">
        <v>5</v>
      </c>
      <c r="CQ2" s="3" t="s">
        <v>1</v>
      </c>
      <c r="CR2" s="2" t="s">
        <v>2</v>
      </c>
      <c r="CS2" s="2" t="s">
        <v>3</v>
      </c>
      <c r="CT2" s="2" t="s">
        <v>4</v>
      </c>
      <c r="CU2" s="2" t="s">
        <v>5</v>
      </c>
      <c r="CV2" s="3" t="s">
        <v>1</v>
      </c>
      <c r="CW2" s="2" t="s">
        <v>2</v>
      </c>
      <c r="CX2" s="2" t="s">
        <v>3</v>
      </c>
      <c r="CY2" s="2" t="s">
        <v>4</v>
      </c>
      <c r="CZ2" s="2" t="s">
        <v>5</v>
      </c>
      <c r="DA2" s="3" t="s">
        <v>1</v>
      </c>
      <c r="DB2" s="2" t="s">
        <v>2</v>
      </c>
      <c r="DC2" s="2" t="s">
        <v>3</v>
      </c>
      <c r="DD2" s="2" t="s">
        <v>4</v>
      </c>
      <c r="DE2" s="2" t="s">
        <v>5</v>
      </c>
      <c r="DF2" s="3" t="s">
        <v>1</v>
      </c>
      <c r="DG2" s="2" t="s">
        <v>2</v>
      </c>
      <c r="DH2" s="2" t="s">
        <v>3</v>
      </c>
      <c r="DI2" s="2" t="s">
        <v>4</v>
      </c>
      <c r="DJ2" s="2" t="s">
        <v>5</v>
      </c>
      <c r="DK2" s="3" t="s">
        <v>1</v>
      </c>
      <c r="DL2" s="2" t="s">
        <v>2</v>
      </c>
      <c r="DM2" s="2" t="s">
        <v>3</v>
      </c>
      <c r="DN2" s="2" t="s">
        <v>4</v>
      </c>
      <c r="DO2" s="2" t="s">
        <v>5</v>
      </c>
      <c r="DQ2" s="3" t="s">
        <v>1</v>
      </c>
      <c r="DR2" s="2" t="s">
        <v>2</v>
      </c>
      <c r="DS2" s="2" t="s">
        <v>3</v>
      </c>
      <c r="DT2" s="2" t="s">
        <v>4</v>
      </c>
      <c r="DU2" s="2" t="s">
        <v>5</v>
      </c>
      <c r="DW2" s="3" t="s">
        <v>1</v>
      </c>
      <c r="DX2" s="2" t="s">
        <v>2</v>
      </c>
      <c r="DY2" s="2" t="s">
        <v>3</v>
      </c>
      <c r="DZ2" s="2" t="s">
        <v>4</v>
      </c>
      <c r="EA2" s="2" t="s">
        <v>5</v>
      </c>
      <c r="EB2" s="3" t="s">
        <v>1</v>
      </c>
      <c r="EC2" s="2" t="s">
        <v>2</v>
      </c>
      <c r="ED2" s="2" t="s">
        <v>3</v>
      </c>
      <c r="EE2" s="2" t="s">
        <v>4</v>
      </c>
      <c r="EF2" s="2" t="s">
        <v>5</v>
      </c>
      <c r="EG2" s="3" t="s">
        <v>1</v>
      </c>
      <c r="EH2" s="2" t="s">
        <v>2</v>
      </c>
      <c r="EI2" s="2" t="s">
        <v>3</v>
      </c>
      <c r="EJ2" s="2" t="s">
        <v>4</v>
      </c>
      <c r="EK2" s="2" t="s">
        <v>5</v>
      </c>
      <c r="EL2" s="3" t="s">
        <v>1</v>
      </c>
      <c r="EM2" s="2" t="s">
        <v>2</v>
      </c>
      <c r="EN2" s="2" t="s">
        <v>3</v>
      </c>
      <c r="EO2" s="2" t="s">
        <v>4</v>
      </c>
      <c r="EP2" s="2" t="s">
        <v>5</v>
      </c>
      <c r="EQ2" s="3" t="s">
        <v>1</v>
      </c>
      <c r="ER2" s="2" t="s">
        <v>2</v>
      </c>
      <c r="ES2" s="2" t="s">
        <v>3</v>
      </c>
      <c r="ET2" s="2" t="s">
        <v>4</v>
      </c>
      <c r="EU2" s="2" t="s">
        <v>5</v>
      </c>
      <c r="EV2" s="3" t="s">
        <v>1</v>
      </c>
      <c r="EW2" s="2" t="s">
        <v>2</v>
      </c>
      <c r="EX2" s="2" t="s">
        <v>3</v>
      </c>
      <c r="EY2" s="2" t="s">
        <v>4</v>
      </c>
      <c r="EZ2" s="2" t="s">
        <v>5</v>
      </c>
    </row>
    <row r="3" customFormat="false" ht="13.5" hidden="false" customHeight="false" outlineLevel="0" collapsed="false">
      <c r="E3" s="3" t="s">
        <v>1</v>
      </c>
      <c r="K3" s="3" t="s">
        <v>1</v>
      </c>
      <c r="P3" s="3" t="s">
        <v>1</v>
      </c>
      <c r="U3" s="3" t="s">
        <v>1</v>
      </c>
      <c r="Z3" s="3" t="s">
        <v>1</v>
      </c>
      <c r="AE3" s="3" t="s">
        <v>1</v>
      </c>
      <c r="AJ3" s="3" t="s">
        <v>1</v>
      </c>
      <c r="AO3" s="3" t="s">
        <v>1</v>
      </c>
      <c r="AV3" s="3" t="s">
        <v>1</v>
      </c>
      <c r="BA3" s="3" t="s">
        <v>1</v>
      </c>
      <c r="BF3" s="3" t="s">
        <v>1</v>
      </c>
      <c r="BK3" s="3" t="s">
        <v>1</v>
      </c>
      <c r="BP3" s="3" t="s">
        <v>1</v>
      </c>
      <c r="BU3" s="3" t="s">
        <v>1</v>
      </c>
      <c r="BZ3" s="3" t="s">
        <v>1</v>
      </c>
      <c r="CG3" s="3" t="s">
        <v>1</v>
      </c>
      <c r="CL3" s="3" t="s">
        <v>1</v>
      </c>
      <c r="CQ3" s="3" t="s">
        <v>1</v>
      </c>
      <c r="CV3" s="3" t="s">
        <v>1</v>
      </c>
      <c r="DA3" s="3" t="s">
        <v>1</v>
      </c>
      <c r="DF3" s="3" t="s">
        <v>1</v>
      </c>
      <c r="DK3" s="3" t="s">
        <v>1</v>
      </c>
      <c r="DQ3" s="3" t="s">
        <v>1</v>
      </c>
      <c r="DW3" s="3" t="s">
        <v>1</v>
      </c>
      <c r="EB3" s="3" t="s">
        <v>1</v>
      </c>
      <c r="EG3" s="3" t="s">
        <v>1</v>
      </c>
      <c r="EL3" s="3" t="s">
        <v>1</v>
      </c>
      <c r="EQ3" s="3" t="s">
        <v>1</v>
      </c>
      <c r="EV3" s="3" t="s">
        <v>1</v>
      </c>
    </row>
    <row r="4" customFormat="false" ht="13.5" hidden="false" customHeight="false" outlineLevel="0" collapsed="false">
      <c r="E4" s="3" t="s">
        <v>1</v>
      </c>
      <c r="K4" s="3" t="s">
        <v>1</v>
      </c>
      <c r="P4" s="3" t="s">
        <v>1</v>
      </c>
      <c r="U4" s="3" t="s">
        <v>1</v>
      </c>
      <c r="Z4" s="3" t="s">
        <v>1</v>
      </c>
      <c r="AE4" s="3" t="s">
        <v>1</v>
      </c>
      <c r="AJ4" s="3" t="s">
        <v>1</v>
      </c>
      <c r="AO4" s="3" t="s">
        <v>1</v>
      </c>
      <c r="AV4" s="3" t="s">
        <v>1</v>
      </c>
      <c r="BA4" s="3" t="s">
        <v>1</v>
      </c>
      <c r="BF4" s="3" t="s">
        <v>1</v>
      </c>
      <c r="BK4" s="3" t="s">
        <v>1</v>
      </c>
      <c r="BP4" s="3" t="s">
        <v>1</v>
      </c>
      <c r="BU4" s="3" t="s">
        <v>1</v>
      </c>
      <c r="BZ4" s="3" t="s">
        <v>1</v>
      </c>
      <c r="CG4" s="3" t="s">
        <v>1</v>
      </c>
      <c r="CL4" s="3" t="s">
        <v>1</v>
      </c>
      <c r="CQ4" s="3" t="s">
        <v>1</v>
      </c>
      <c r="CV4" s="3" t="s">
        <v>1</v>
      </c>
      <c r="DA4" s="3" t="s">
        <v>1</v>
      </c>
      <c r="DF4" s="3" t="s">
        <v>1</v>
      </c>
      <c r="DK4" s="3" t="s">
        <v>1</v>
      </c>
      <c r="DQ4" s="3" t="s">
        <v>1</v>
      </c>
      <c r="DW4" s="3" t="s">
        <v>1</v>
      </c>
      <c r="EB4" s="3" t="s">
        <v>1</v>
      </c>
      <c r="EG4" s="3" t="s">
        <v>1</v>
      </c>
      <c r="EL4" s="3" t="s">
        <v>1</v>
      </c>
      <c r="EQ4" s="3" t="s">
        <v>1</v>
      </c>
      <c r="EV4" s="3" t="s">
        <v>1</v>
      </c>
    </row>
    <row r="5" customFormat="false" ht="13.5" hidden="false" customHeight="false" outlineLevel="0" collapsed="false">
      <c r="A5" s="2" t="s">
        <v>6</v>
      </c>
      <c r="B5" s="2" t="s">
        <v>7</v>
      </c>
      <c r="E5" s="3" t="s">
        <v>1</v>
      </c>
      <c r="F5" s="2" t="s">
        <v>6</v>
      </c>
      <c r="G5" s="2" t="s">
        <v>7</v>
      </c>
      <c r="K5" s="3" t="s">
        <v>1</v>
      </c>
      <c r="L5" s="2" t="s">
        <v>6</v>
      </c>
      <c r="M5" s="2" t="s">
        <v>7</v>
      </c>
      <c r="P5" s="3" t="s">
        <v>1</v>
      </c>
      <c r="Q5" s="2" t="s">
        <v>6</v>
      </c>
      <c r="R5" s="2" t="s">
        <v>7</v>
      </c>
      <c r="U5" s="3" t="s">
        <v>1</v>
      </c>
      <c r="V5" s="2" t="s">
        <v>6</v>
      </c>
      <c r="W5" s="2" t="s">
        <v>7</v>
      </c>
      <c r="Z5" s="3" t="s">
        <v>1</v>
      </c>
      <c r="AA5" s="2" t="s">
        <v>6</v>
      </c>
      <c r="AB5" s="2" t="s">
        <v>7</v>
      </c>
      <c r="AE5" s="3" t="s">
        <v>1</v>
      </c>
      <c r="AF5" s="2" t="s">
        <v>6</v>
      </c>
      <c r="AG5" s="2" t="s">
        <v>7</v>
      </c>
      <c r="AJ5" s="3" t="s">
        <v>1</v>
      </c>
      <c r="AK5" s="2" t="s">
        <v>6</v>
      </c>
      <c r="AL5" s="2" t="s">
        <v>7</v>
      </c>
      <c r="AO5" s="3" t="s">
        <v>1</v>
      </c>
      <c r="AP5" s="2" t="s">
        <v>6</v>
      </c>
      <c r="AQ5" s="2" t="s">
        <v>7</v>
      </c>
      <c r="AV5" s="3" t="s">
        <v>1</v>
      </c>
      <c r="AW5" s="2" t="s">
        <v>6</v>
      </c>
      <c r="AX5" s="2" t="s">
        <v>7</v>
      </c>
      <c r="BA5" s="3" t="s">
        <v>1</v>
      </c>
      <c r="BB5" s="2" t="s">
        <v>6</v>
      </c>
      <c r="BC5" s="2" t="s">
        <v>7</v>
      </c>
      <c r="BF5" s="3" t="s">
        <v>1</v>
      </c>
      <c r="BG5" s="2" t="s">
        <v>6</v>
      </c>
      <c r="BH5" s="2" t="s">
        <v>7</v>
      </c>
      <c r="BK5" s="3" t="s">
        <v>1</v>
      </c>
      <c r="BL5" s="2" t="s">
        <v>6</v>
      </c>
      <c r="BM5" s="2" t="s">
        <v>7</v>
      </c>
      <c r="BP5" s="3" t="s">
        <v>1</v>
      </c>
      <c r="BQ5" s="2" t="s">
        <v>6</v>
      </c>
      <c r="BR5" s="2" t="s">
        <v>7</v>
      </c>
      <c r="BU5" s="3" t="s">
        <v>1</v>
      </c>
      <c r="BV5" s="2" t="s">
        <v>6</v>
      </c>
      <c r="BW5" s="2" t="s">
        <v>7</v>
      </c>
      <c r="BZ5" s="3" t="s">
        <v>1</v>
      </c>
      <c r="CA5" s="2" t="s">
        <v>6</v>
      </c>
      <c r="CB5" s="2" t="s">
        <v>7</v>
      </c>
      <c r="CG5" s="3" t="s">
        <v>1</v>
      </c>
      <c r="CH5" s="2" t="s">
        <v>6</v>
      </c>
      <c r="CI5" s="2" t="s">
        <v>7</v>
      </c>
      <c r="CL5" s="3" t="s">
        <v>1</v>
      </c>
      <c r="CM5" s="2" t="s">
        <v>6</v>
      </c>
      <c r="CN5" s="2" t="s">
        <v>7</v>
      </c>
      <c r="CQ5" s="3" t="s">
        <v>1</v>
      </c>
      <c r="CR5" s="2" t="s">
        <v>6</v>
      </c>
      <c r="CS5" s="2" t="s">
        <v>7</v>
      </c>
      <c r="CV5" s="3" t="s">
        <v>1</v>
      </c>
      <c r="CW5" s="2" t="s">
        <v>6</v>
      </c>
      <c r="CX5" s="2" t="s">
        <v>7</v>
      </c>
      <c r="DA5" s="3" t="s">
        <v>1</v>
      </c>
      <c r="DB5" s="2" t="s">
        <v>6</v>
      </c>
      <c r="DC5" s="2" t="s">
        <v>7</v>
      </c>
      <c r="DF5" s="3" t="s">
        <v>1</v>
      </c>
      <c r="DG5" s="2" t="s">
        <v>6</v>
      </c>
      <c r="DH5" s="2" t="s">
        <v>7</v>
      </c>
      <c r="DK5" s="3" t="s">
        <v>1</v>
      </c>
      <c r="DL5" s="2" t="s">
        <v>6</v>
      </c>
      <c r="DM5" s="2" t="s">
        <v>7</v>
      </c>
      <c r="DQ5" s="3" t="s">
        <v>1</v>
      </c>
      <c r="DR5" s="2" t="s">
        <v>6</v>
      </c>
      <c r="DS5" s="2" t="s">
        <v>7</v>
      </c>
      <c r="DW5" s="3" t="s">
        <v>1</v>
      </c>
      <c r="DX5" s="2" t="s">
        <v>6</v>
      </c>
      <c r="DY5" s="2" t="s">
        <v>7</v>
      </c>
      <c r="EB5" s="3" t="s">
        <v>1</v>
      </c>
      <c r="EC5" s="2" t="s">
        <v>6</v>
      </c>
      <c r="ED5" s="2" t="s">
        <v>7</v>
      </c>
      <c r="EG5" s="3" t="s">
        <v>1</v>
      </c>
      <c r="EH5" s="2" t="s">
        <v>6</v>
      </c>
      <c r="EI5" s="2" t="s">
        <v>7</v>
      </c>
      <c r="EL5" s="3" t="s">
        <v>1</v>
      </c>
      <c r="EM5" s="2" t="s">
        <v>6</v>
      </c>
      <c r="EN5" s="2" t="s">
        <v>7</v>
      </c>
      <c r="EQ5" s="3" t="s">
        <v>1</v>
      </c>
      <c r="ER5" s="2" t="s">
        <v>6</v>
      </c>
      <c r="ES5" s="2" t="s">
        <v>7</v>
      </c>
      <c r="EV5" s="3" t="s">
        <v>1</v>
      </c>
      <c r="EW5" s="2" t="s">
        <v>6</v>
      </c>
      <c r="EX5" s="2" t="s">
        <v>7</v>
      </c>
    </row>
    <row r="6" customFormat="false" ht="13.5" hidden="false" customHeight="false" outlineLevel="0" collapsed="false">
      <c r="A6" s="2" t="s">
        <v>8</v>
      </c>
      <c r="B6" s="2" t="s">
        <v>9</v>
      </c>
      <c r="E6" s="3" t="s">
        <v>1</v>
      </c>
      <c r="F6" s="2" t="s">
        <v>8</v>
      </c>
      <c r="G6" s="2" t="s">
        <v>9</v>
      </c>
      <c r="K6" s="3" t="s">
        <v>1</v>
      </c>
      <c r="L6" s="2" t="s">
        <v>8</v>
      </c>
      <c r="M6" s="2" t="s">
        <v>9</v>
      </c>
      <c r="P6" s="3" t="s">
        <v>1</v>
      </c>
      <c r="Q6" s="2" t="s">
        <v>8</v>
      </c>
      <c r="R6" s="2" t="s">
        <v>9</v>
      </c>
      <c r="U6" s="3" t="s">
        <v>1</v>
      </c>
      <c r="V6" s="2" t="s">
        <v>8</v>
      </c>
      <c r="W6" s="2" t="s">
        <v>9</v>
      </c>
      <c r="Z6" s="3" t="s">
        <v>1</v>
      </c>
      <c r="AA6" s="2" t="s">
        <v>8</v>
      </c>
      <c r="AB6" s="2" t="s">
        <v>9</v>
      </c>
      <c r="AE6" s="3" t="s">
        <v>1</v>
      </c>
      <c r="AF6" s="2" t="s">
        <v>8</v>
      </c>
      <c r="AG6" s="2" t="s">
        <v>9</v>
      </c>
      <c r="AJ6" s="3" t="s">
        <v>1</v>
      </c>
      <c r="AK6" s="2" t="s">
        <v>8</v>
      </c>
      <c r="AL6" s="2" t="s">
        <v>9</v>
      </c>
      <c r="AO6" s="3" t="s">
        <v>1</v>
      </c>
      <c r="AP6" s="2" t="s">
        <v>8</v>
      </c>
      <c r="AQ6" s="2" t="s">
        <v>9</v>
      </c>
      <c r="AV6" s="3" t="s">
        <v>1</v>
      </c>
      <c r="AW6" s="2" t="s">
        <v>8</v>
      </c>
      <c r="AX6" s="2" t="s">
        <v>9</v>
      </c>
      <c r="BA6" s="3" t="s">
        <v>1</v>
      </c>
      <c r="BB6" s="2" t="s">
        <v>8</v>
      </c>
      <c r="BC6" s="2" t="s">
        <v>9</v>
      </c>
      <c r="BF6" s="3" t="s">
        <v>1</v>
      </c>
      <c r="BG6" s="2" t="s">
        <v>8</v>
      </c>
      <c r="BH6" s="2" t="s">
        <v>9</v>
      </c>
      <c r="BK6" s="3" t="s">
        <v>1</v>
      </c>
      <c r="BL6" s="2" t="s">
        <v>8</v>
      </c>
      <c r="BM6" s="2" t="s">
        <v>9</v>
      </c>
      <c r="BP6" s="3" t="s">
        <v>1</v>
      </c>
      <c r="BQ6" s="2" t="s">
        <v>8</v>
      </c>
      <c r="BR6" s="2" t="s">
        <v>9</v>
      </c>
      <c r="BU6" s="3" t="s">
        <v>1</v>
      </c>
      <c r="BV6" s="2" t="s">
        <v>8</v>
      </c>
      <c r="BW6" s="2" t="s">
        <v>9</v>
      </c>
      <c r="BZ6" s="3" t="s">
        <v>1</v>
      </c>
      <c r="CA6" s="2" t="s">
        <v>8</v>
      </c>
      <c r="CB6" s="2" t="s">
        <v>9</v>
      </c>
      <c r="CG6" s="3" t="s">
        <v>1</v>
      </c>
      <c r="CH6" s="2" t="s">
        <v>8</v>
      </c>
      <c r="CI6" s="2" t="s">
        <v>9</v>
      </c>
      <c r="CL6" s="3" t="s">
        <v>1</v>
      </c>
      <c r="CM6" s="2" t="s">
        <v>8</v>
      </c>
      <c r="CN6" s="2" t="s">
        <v>9</v>
      </c>
      <c r="CQ6" s="3" t="s">
        <v>1</v>
      </c>
      <c r="CR6" s="2" t="s">
        <v>8</v>
      </c>
      <c r="CS6" s="2" t="s">
        <v>9</v>
      </c>
      <c r="CV6" s="3" t="s">
        <v>1</v>
      </c>
      <c r="CW6" s="2" t="s">
        <v>8</v>
      </c>
      <c r="CX6" s="2" t="s">
        <v>9</v>
      </c>
      <c r="DA6" s="3" t="s">
        <v>1</v>
      </c>
      <c r="DB6" s="2" t="s">
        <v>8</v>
      </c>
      <c r="DC6" s="2" t="s">
        <v>9</v>
      </c>
      <c r="DF6" s="3" t="s">
        <v>1</v>
      </c>
      <c r="DG6" s="2" t="s">
        <v>8</v>
      </c>
      <c r="DH6" s="2" t="s">
        <v>9</v>
      </c>
      <c r="DK6" s="3" t="s">
        <v>1</v>
      </c>
      <c r="DL6" s="2" t="s">
        <v>8</v>
      </c>
      <c r="DM6" s="2" t="s">
        <v>9</v>
      </c>
      <c r="DQ6" s="3" t="s">
        <v>1</v>
      </c>
      <c r="DR6" s="2" t="s">
        <v>8</v>
      </c>
      <c r="DS6" s="2" t="s">
        <v>9</v>
      </c>
      <c r="DW6" s="3" t="s">
        <v>1</v>
      </c>
      <c r="DX6" s="2" t="s">
        <v>8</v>
      </c>
      <c r="DY6" s="2" t="s">
        <v>9</v>
      </c>
      <c r="EB6" s="3" t="s">
        <v>1</v>
      </c>
      <c r="EC6" s="2" t="s">
        <v>8</v>
      </c>
      <c r="ED6" s="2" t="s">
        <v>9</v>
      </c>
      <c r="EG6" s="3" t="s">
        <v>1</v>
      </c>
      <c r="EH6" s="2" t="s">
        <v>8</v>
      </c>
      <c r="EI6" s="2" t="s">
        <v>9</v>
      </c>
      <c r="EL6" s="3" t="s">
        <v>1</v>
      </c>
      <c r="EM6" s="2" t="s">
        <v>8</v>
      </c>
      <c r="EN6" s="2" t="s">
        <v>9</v>
      </c>
      <c r="EQ6" s="3" t="s">
        <v>1</v>
      </c>
      <c r="ER6" s="2" t="s">
        <v>8</v>
      </c>
      <c r="ES6" s="2" t="s">
        <v>9</v>
      </c>
      <c r="EV6" s="3" t="s">
        <v>1</v>
      </c>
      <c r="EW6" s="2" t="s">
        <v>8</v>
      </c>
      <c r="EX6" s="2" t="s">
        <v>9</v>
      </c>
    </row>
    <row r="7" customFormat="false" ht="13.5" hidden="false" customHeight="false" outlineLevel="0" collapsed="false">
      <c r="A7" s="2" t="s">
        <v>10</v>
      </c>
      <c r="B7" s="2" t="s">
        <v>11</v>
      </c>
      <c r="E7" s="3" t="s">
        <v>1</v>
      </c>
      <c r="F7" s="2" t="s">
        <v>10</v>
      </c>
      <c r="G7" s="2" t="s">
        <v>11</v>
      </c>
      <c r="K7" s="3" t="s">
        <v>1</v>
      </c>
      <c r="L7" s="2" t="s">
        <v>10</v>
      </c>
      <c r="M7" s="2" t="s">
        <v>11</v>
      </c>
      <c r="P7" s="3" t="s">
        <v>1</v>
      </c>
      <c r="Q7" s="2" t="s">
        <v>10</v>
      </c>
      <c r="R7" s="2" t="s">
        <v>11</v>
      </c>
      <c r="U7" s="3" t="s">
        <v>1</v>
      </c>
      <c r="V7" s="2" t="s">
        <v>10</v>
      </c>
      <c r="W7" s="2" t="s">
        <v>11</v>
      </c>
      <c r="Z7" s="3" t="s">
        <v>1</v>
      </c>
      <c r="AA7" s="2" t="s">
        <v>10</v>
      </c>
      <c r="AB7" s="2" t="s">
        <v>11</v>
      </c>
      <c r="AE7" s="3" t="s">
        <v>1</v>
      </c>
      <c r="AF7" s="2" t="s">
        <v>10</v>
      </c>
      <c r="AG7" s="2" t="s">
        <v>11</v>
      </c>
      <c r="AJ7" s="3" t="s">
        <v>1</v>
      </c>
      <c r="AK7" s="2" t="s">
        <v>10</v>
      </c>
      <c r="AL7" s="2" t="s">
        <v>11</v>
      </c>
      <c r="AO7" s="3" t="s">
        <v>1</v>
      </c>
      <c r="AP7" s="2" t="s">
        <v>10</v>
      </c>
      <c r="AQ7" s="2" t="s">
        <v>11</v>
      </c>
      <c r="AV7" s="3" t="s">
        <v>1</v>
      </c>
      <c r="AW7" s="2" t="s">
        <v>10</v>
      </c>
      <c r="AX7" s="2" t="s">
        <v>11</v>
      </c>
      <c r="BA7" s="3" t="s">
        <v>1</v>
      </c>
      <c r="BB7" s="2" t="s">
        <v>10</v>
      </c>
      <c r="BC7" s="2" t="s">
        <v>11</v>
      </c>
      <c r="BF7" s="3" t="s">
        <v>1</v>
      </c>
      <c r="BG7" s="2" t="s">
        <v>10</v>
      </c>
      <c r="BH7" s="2" t="s">
        <v>11</v>
      </c>
      <c r="BK7" s="3" t="s">
        <v>1</v>
      </c>
      <c r="BL7" s="2" t="s">
        <v>10</v>
      </c>
      <c r="BM7" s="2" t="s">
        <v>11</v>
      </c>
      <c r="BP7" s="3" t="s">
        <v>1</v>
      </c>
      <c r="BQ7" s="2" t="s">
        <v>10</v>
      </c>
      <c r="BR7" s="2" t="s">
        <v>11</v>
      </c>
      <c r="BU7" s="3" t="s">
        <v>1</v>
      </c>
      <c r="BV7" s="2" t="s">
        <v>10</v>
      </c>
      <c r="BW7" s="2" t="s">
        <v>11</v>
      </c>
      <c r="BZ7" s="3" t="s">
        <v>1</v>
      </c>
      <c r="CA7" s="2" t="s">
        <v>10</v>
      </c>
      <c r="CB7" s="2" t="s">
        <v>11</v>
      </c>
      <c r="CG7" s="3" t="s">
        <v>1</v>
      </c>
      <c r="CH7" s="2" t="s">
        <v>10</v>
      </c>
      <c r="CI7" s="2" t="s">
        <v>11</v>
      </c>
      <c r="CL7" s="3" t="s">
        <v>1</v>
      </c>
      <c r="CM7" s="2" t="s">
        <v>10</v>
      </c>
      <c r="CN7" s="2" t="s">
        <v>11</v>
      </c>
      <c r="CQ7" s="3" t="s">
        <v>1</v>
      </c>
      <c r="CR7" s="2" t="s">
        <v>10</v>
      </c>
      <c r="CS7" s="2" t="s">
        <v>11</v>
      </c>
      <c r="CV7" s="3" t="s">
        <v>1</v>
      </c>
      <c r="CW7" s="2" t="s">
        <v>10</v>
      </c>
      <c r="CX7" s="2" t="s">
        <v>11</v>
      </c>
      <c r="DA7" s="3" t="s">
        <v>1</v>
      </c>
      <c r="DB7" s="2" t="s">
        <v>10</v>
      </c>
      <c r="DC7" s="2" t="s">
        <v>11</v>
      </c>
      <c r="DF7" s="3" t="s">
        <v>1</v>
      </c>
      <c r="DG7" s="2" t="s">
        <v>10</v>
      </c>
      <c r="DH7" s="2" t="s">
        <v>11</v>
      </c>
      <c r="DK7" s="3" t="s">
        <v>1</v>
      </c>
      <c r="DL7" s="2" t="s">
        <v>10</v>
      </c>
      <c r="DM7" s="2" t="s">
        <v>11</v>
      </c>
      <c r="DQ7" s="3" t="s">
        <v>1</v>
      </c>
      <c r="DR7" s="2" t="s">
        <v>10</v>
      </c>
      <c r="DS7" s="2" t="s">
        <v>11</v>
      </c>
      <c r="DW7" s="3" t="s">
        <v>1</v>
      </c>
      <c r="DX7" s="2" t="s">
        <v>10</v>
      </c>
      <c r="DY7" s="2" t="s">
        <v>11</v>
      </c>
      <c r="EB7" s="3" t="s">
        <v>1</v>
      </c>
      <c r="EC7" s="2" t="s">
        <v>10</v>
      </c>
      <c r="ED7" s="2" t="s">
        <v>11</v>
      </c>
      <c r="EG7" s="3" t="s">
        <v>1</v>
      </c>
      <c r="EH7" s="2" t="s">
        <v>10</v>
      </c>
      <c r="EI7" s="2" t="s">
        <v>11</v>
      </c>
      <c r="EL7" s="3" t="s">
        <v>1</v>
      </c>
      <c r="EM7" s="2" t="s">
        <v>10</v>
      </c>
      <c r="EN7" s="2" t="s">
        <v>11</v>
      </c>
      <c r="EQ7" s="3" t="s">
        <v>1</v>
      </c>
      <c r="ER7" s="2" t="s">
        <v>10</v>
      </c>
      <c r="ES7" s="2" t="s">
        <v>11</v>
      </c>
      <c r="EV7" s="3" t="s">
        <v>1</v>
      </c>
      <c r="EW7" s="2" t="s">
        <v>10</v>
      </c>
      <c r="EX7" s="2" t="s">
        <v>11</v>
      </c>
    </row>
    <row r="8" customFormat="false" ht="13.5" hidden="false" customHeight="false" outlineLevel="0" collapsed="false">
      <c r="A8" s="2" t="s">
        <v>12</v>
      </c>
      <c r="B8" s="2" t="s">
        <v>566</v>
      </c>
      <c r="E8" s="3" t="s">
        <v>1</v>
      </c>
      <c r="F8" s="2" t="s">
        <v>12</v>
      </c>
      <c r="G8" s="2" t="s">
        <v>566</v>
      </c>
      <c r="K8" s="3" t="s">
        <v>1</v>
      </c>
      <c r="L8" s="2" t="s">
        <v>12</v>
      </c>
      <c r="M8" s="2" t="s">
        <v>566</v>
      </c>
      <c r="P8" s="3" t="s">
        <v>1</v>
      </c>
      <c r="Q8" s="2" t="s">
        <v>12</v>
      </c>
      <c r="R8" s="2" t="s">
        <v>566</v>
      </c>
      <c r="U8" s="3" t="s">
        <v>1</v>
      </c>
      <c r="V8" s="2" t="s">
        <v>12</v>
      </c>
      <c r="W8" s="2" t="s">
        <v>566</v>
      </c>
      <c r="Z8" s="3" t="s">
        <v>1</v>
      </c>
      <c r="AA8" s="2" t="s">
        <v>12</v>
      </c>
      <c r="AB8" s="2" t="s">
        <v>566</v>
      </c>
      <c r="AE8" s="3" t="s">
        <v>1</v>
      </c>
      <c r="AF8" s="2" t="s">
        <v>12</v>
      </c>
      <c r="AG8" s="2" t="s">
        <v>566</v>
      </c>
      <c r="AJ8" s="3" t="s">
        <v>1</v>
      </c>
      <c r="AK8" s="2" t="s">
        <v>12</v>
      </c>
      <c r="AL8" s="2" t="s">
        <v>566</v>
      </c>
      <c r="AO8" s="3" t="s">
        <v>1</v>
      </c>
      <c r="AP8" s="2" t="s">
        <v>12</v>
      </c>
      <c r="AQ8" s="2" t="s">
        <v>566</v>
      </c>
      <c r="AV8" s="3" t="s">
        <v>1</v>
      </c>
      <c r="AW8" s="2" t="s">
        <v>12</v>
      </c>
      <c r="AX8" s="2" t="s">
        <v>566</v>
      </c>
      <c r="BA8" s="3" t="s">
        <v>1</v>
      </c>
      <c r="BB8" s="2" t="s">
        <v>12</v>
      </c>
      <c r="BC8" s="2" t="s">
        <v>566</v>
      </c>
      <c r="BF8" s="3" t="s">
        <v>1</v>
      </c>
      <c r="BG8" s="2" t="s">
        <v>12</v>
      </c>
      <c r="BH8" s="2" t="s">
        <v>566</v>
      </c>
      <c r="BK8" s="3" t="s">
        <v>1</v>
      </c>
      <c r="BL8" s="2" t="s">
        <v>12</v>
      </c>
      <c r="BM8" s="2" t="s">
        <v>566</v>
      </c>
      <c r="BP8" s="3" t="s">
        <v>1</v>
      </c>
      <c r="BQ8" s="2" t="s">
        <v>12</v>
      </c>
      <c r="BR8" s="2" t="s">
        <v>566</v>
      </c>
      <c r="BU8" s="3" t="s">
        <v>1</v>
      </c>
      <c r="BV8" s="2" t="s">
        <v>12</v>
      </c>
      <c r="BW8" s="2" t="s">
        <v>566</v>
      </c>
      <c r="BZ8" s="3" t="s">
        <v>1</v>
      </c>
      <c r="CA8" s="2" t="s">
        <v>12</v>
      </c>
      <c r="CB8" s="2" t="s">
        <v>566</v>
      </c>
      <c r="CG8" s="3" t="s">
        <v>1</v>
      </c>
      <c r="CH8" s="2" t="s">
        <v>12</v>
      </c>
      <c r="CI8" s="2" t="s">
        <v>566</v>
      </c>
      <c r="CL8" s="3" t="s">
        <v>1</v>
      </c>
      <c r="CM8" s="2" t="s">
        <v>12</v>
      </c>
      <c r="CN8" s="2" t="s">
        <v>566</v>
      </c>
      <c r="CQ8" s="3" t="s">
        <v>1</v>
      </c>
      <c r="CR8" s="2" t="s">
        <v>12</v>
      </c>
      <c r="CS8" s="2" t="s">
        <v>566</v>
      </c>
      <c r="CV8" s="3" t="s">
        <v>1</v>
      </c>
      <c r="CW8" s="2" t="s">
        <v>12</v>
      </c>
      <c r="CX8" s="2" t="s">
        <v>566</v>
      </c>
      <c r="DA8" s="3" t="s">
        <v>1</v>
      </c>
      <c r="DB8" s="2" t="s">
        <v>12</v>
      </c>
      <c r="DC8" s="2" t="s">
        <v>566</v>
      </c>
      <c r="DF8" s="3" t="s">
        <v>1</v>
      </c>
      <c r="DG8" s="2" t="s">
        <v>12</v>
      </c>
      <c r="DH8" s="2" t="s">
        <v>566</v>
      </c>
      <c r="DK8" s="3" t="s">
        <v>1</v>
      </c>
      <c r="DL8" s="2" t="s">
        <v>12</v>
      </c>
      <c r="DM8" s="2" t="s">
        <v>566</v>
      </c>
      <c r="DQ8" s="3" t="s">
        <v>1</v>
      </c>
      <c r="DR8" s="2" t="s">
        <v>12</v>
      </c>
      <c r="DS8" s="2" t="s">
        <v>566</v>
      </c>
      <c r="DW8" s="3" t="s">
        <v>1</v>
      </c>
      <c r="DX8" s="2" t="s">
        <v>12</v>
      </c>
      <c r="DY8" s="2" t="s">
        <v>566</v>
      </c>
      <c r="EB8" s="3" t="s">
        <v>1</v>
      </c>
      <c r="EC8" s="2" t="s">
        <v>12</v>
      </c>
      <c r="ED8" s="2" t="s">
        <v>566</v>
      </c>
      <c r="EG8" s="3" t="s">
        <v>1</v>
      </c>
      <c r="EH8" s="2" t="s">
        <v>12</v>
      </c>
      <c r="EI8" s="2" t="s">
        <v>566</v>
      </c>
      <c r="EL8" s="3" t="s">
        <v>1</v>
      </c>
      <c r="EM8" s="2" t="s">
        <v>12</v>
      </c>
      <c r="EN8" s="2" t="s">
        <v>566</v>
      </c>
      <c r="EQ8" s="3" t="s">
        <v>1</v>
      </c>
      <c r="ER8" s="2" t="s">
        <v>12</v>
      </c>
      <c r="ES8" s="2" t="s">
        <v>566</v>
      </c>
      <c r="EV8" s="3" t="s">
        <v>1</v>
      </c>
      <c r="EW8" s="2" t="s">
        <v>12</v>
      </c>
      <c r="EX8" s="2" t="s">
        <v>566</v>
      </c>
    </row>
    <row r="9" customFormat="false" ht="13.5" hidden="false" customHeight="false" outlineLevel="0" collapsed="false">
      <c r="E9" s="3" t="s">
        <v>1</v>
      </c>
      <c r="K9" s="3" t="s">
        <v>1</v>
      </c>
      <c r="P9" s="3" t="s">
        <v>1</v>
      </c>
      <c r="U9" s="3" t="s">
        <v>1</v>
      </c>
      <c r="Z9" s="3" t="s">
        <v>1</v>
      </c>
      <c r="AE9" s="3" t="s">
        <v>1</v>
      </c>
      <c r="AJ9" s="3" t="s">
        <v>1</v>
      </c>
      <c r="AO9" s="3" t="s">
        <v>1</v>
      </c>
      <c r="AV9" s="3" t="s">
        <v>1</v>
      </c>
      <c r="BA9" s="3" t="s">
        <v>1</v>
      </c>
      <c r="BF9" s="3" t="s">
        <v>1</v>
      </c>
      <c r="BK9" s="3" t="s">
        <v>1</v>
      </c>
      <c r="BP9" s="3" t="s">
        <v>1</v>
      </c>
      <c r="BU9" s="3" t="s">
        <v>1</v>
      </c>
      <c r="BZ9" s="3" t="s">
        <v>1</v>
      </c>
      <c r="CG9" s="3" t="s">
        <v>1</v>
      </c>
      <c r="CL9" s="3" t="s">
        <v>1</v>
      </c>
      <c r="CQ9" s="3" t="s">
        <v>1</v>
      </c>
      <c r="CV9" s="3" t="s">
        <v>1</v>
      </c>
      <c r="DA9" s="3" t="s">
        <v>1</v>
      </c>
      <c r="DF9" s="3" t="s">
        <v>1</v>
      </c>
      <c r="DK9" s="3" t="s">
        <v>1</v>
      </c>
      <c r="DQ9" s="3" t="s">
        <v>1</v>
      </c>
      <c r="DW9" s="3" t="s">
        <v>1</v>
      </c>
      <c r="EB9" s="3" t="s">
        <v>1</v>
      </c>
      <c r="EG9" s="3" t="s">
        <v>1</v>
      </c>
      <c r="EL9" s="3" t="s">
        <v>1</v>
      </c>
      <c r="EQ9" s="3" t="s">
        <v>1</v>
      </c>
      <c r="EV9" s="3" t="s">
        <v>1</v>
      </c>
    </row>
    <row r="10" customFormat="false" ht="13.5" hidden="false" customHeight="false" outlineLevel="0" collapsed="false">
      <c r="E10" s="3" t="s">
        <v>1</v>
      </c>
      <c r="K10" s="3" t="s">
        <v>1</v>
      </c>
      <c r="P10" s="3" t="s">
        <v>1</v>
      </c>
      <c r="U10" s="3" t="s">
        <v>1</v>
      </c>
      <c r="Z10" s="3" t="s">
        <v>1</v>
      </c>
      <c r="AE10" s="3" t="s">
        <v>1</v>
      </c>
      <c r="AJ10" s="3" t="s">
        <v>1</v>
      </c>
      <c r="AO10" s="3" t="s">
        <v>1</v>
      </c>
      <c r="AV10" s="3" t="s">
        <v>1</v>
      </c>
      <c r="BA10" s="3" t="s">
        <v>1</v>
      </c>
      <c r="BF10" s="3" t="s">
        <v>1</v>
      </c>
      <c r="BK10" s="3" t="s">
        <v>1</v>
      </c>
      <c r="BP10" s="3" t="s">
        <v>1</v>
      </c>
      <c r="BU10" s="3" t="s">
        <v>1</v>
      </c>
      <c r="BZ10" s="3" t="s">
        <v>1</v>
      </c>
      <c r="CG10" s="3" t="s">
        <v>1</v>
      </c>
      <c r="CL10" s="3" t="s">
        <v>1</v>
      </c>
      <c r="CQ10" s="3" t="s">
        <v>1</v>
      </c>
      <c r="CV10" s="3" t="s">
        <v>1</v>
      </c>
      <c r="DA10" s="3" t="s">
        <v>1</v>
      </c>
      <c r="DF10" s="3" t="s">
        <v>1</v>
      </c>
      <c r="DK10" s="3" t="s">
        <v>1</v>
      </c>
      <c r="DQ10" s="3" t="s">
        <v>1</v>
      </c>
      <c r="DW10" s="3" t="s">
        <v>1</v>
      </c>
      <c r="EB10" s="3" t="s">
        <v>1</v>
      </c>
      <c r="EG10" s="3" t="s">
        <v>1</v>
      </c>
      <c r="EL10" s="3" t="s">
        <v>1</v>
      </c>
      <c r="EQ10" s="3" t="s">
        <v>1</v>
      </c>
      <c r="EV10" s="3" t="s">
        <v>1</v>
      </c>
    </row>
    <row r="11" customFormat="false" ht="13.5" hidden="false" customHeight="false" outlineLevel="0" collapsed="false">
      <c r="A11" s="2" t="s">
        <v>14</v>
      </c>
      <c r="B11" s="2" t="s">
        <v>567</v>
      </c>
      <c r="C11" s="2" t="s">
        <v>16</v>
      </c>
      <c r="D11" s="2" t="s">
        <v>17</v>
      </c>
      <c r="E11" s="3" t="s">
        <v>1</v>
      </c>
      <c r="F11" s="2" t="s">
        <v>14</v>
      </c>
      <c r="G11" s="2" t="s">
        <v>567</v>
      </c>
      <c r="H11" s="2" t="s">
        <v>16</v>
      </c>
      <c r="I11" s="2" t="s">
        <v>17</v>
      </c>
      <c r="K11" s="3" t="s">
        <v>1</v>
      </c>
      <c r="L11" s="2" t="s">
        <v>14</v>
      </c>
      <c r="M11" s="2" t="s">
        <v>567</v>
      </c>
      <c r="N11" s="2" t="s">
        <v>16</v>
      </c>
      <c r="O11" s="2" t="s">
        <v>17</v>
      </c>
      <c r="P11" s="3" t="s">
        <v>1</v>
      </c>
      <c r="Q11" s="2" t="s">
        <v>14</v>
      </c>
      <c r="R11" s="2" t="s">
        <v>567</v>
      </c>
      <c r="S11" s="2" t="s">
        <v>16</v>
      </c>
      <c r="T11" s="2" t="s">
        <v>17</v>
      </c>
      <c r="U11" s="3" t="s">
        <v>1</v>
      </c>
      <c r="V11" s="2" t="s">
        <v>14</v>
      </c>
      <c r="W11" s="2" t="s">
        <v>567</v>
      </c>
      <c r="X11" s="2" t="s">
        <v>16</v>
      </c>
      <c r="Y11" s="2" t="s">
        <v>17</v>
      </c>
      <c r="Z11" s="3" t="s">
        <v>1</v>
      </c>
      <c r="AA11" s="2" t="s">
        <v>14</v>
      </c>
      <c r="AB11" s="2" t="s">
        <v>567</v>
      </c>
      <c r="AC11" s="2" t="s">
        <v>16</v>
      </c>
      <c r="AD11" s="2" t="s">
        <v>17</v>
      </c>
      <c r="AE11" s="3" t="s">
        <v>1</v>
      </c>
      <c r="AF11" s="2" t="s">
        <v>14</v>
      </c>
      <c r="AG11" s="2" t="s">
        <v>567</v>
      </c>
      <c r="AH11" s="2" t="s">
        <v>16</v>
      </c>
      <c r="AI11" s="2" t="s">
        <v>17</v>
      </c>
      <c r="AJ11" s="3" t="s">
        <v>1</v>
      </c>
      <c r="AK11" s="2" t="s">
        <v>14</v>
      </c>
      <c r="AL11" s="2" t="s">
        <v>567</v>
      </c>
      <c r="AM11" s="2" t="s">
        <v>16</v>
      </c>
      <c r="AN11" s="2" t="s">
        <v>17</v>
      </c>
      <c r="AO11" s="3" t="s">
        <v>1</v>
      </c>
      <c r="AP11" s="2" t="s">
        <v>14</v>
      </c>
      <c r="AQ11" s="2" t="s">
        <v>567</v>
      </c>
      <c r="AR11" s="2" t="s">
        <v>16</v>
      </c>
      <c r="AS11" s="2" t="s">
        <v>17</v>
      </c>
      <c r="AV11" s="3" t="s">
        <v>1</v>
      </c>
      <c r="AW11" s="2" t="s">
        <v>14</v>
      </c>
      <c r="AX11" s="2" t="s">
        <v>567</v>
      </c>
      <c r="AY11" s="2" t="s">
        <v>16</v>
      </c>
      <c r="AZ11" s="2" t="s">
        <v>17</v>
      </c>
      <c r="BA11" s="3" t="s">
        <v>1</v>
      </c>
      <c r="BB11" s="2" t="s">
        <v>14</v>
      </c>
      <c r="BC11" s="2" t="s">
        <v>567</v>
      </c>
      <c r="BD11" s="2" t="s">
        <v>16</v>
      </c>
      <c r="BE11" s="2" t="s">
        <v>17</v>
      </c>
      <c r="BF11" s="3" t="s">
        <v>1</v>
      </c>
      <c r="BG11" s="2" t="s">
        <v>14</v>
      </c>
      <c r="BH11" s="2" t="s">
        <v>567</v>
      </c>
      <c r="BI11" s="2" t="s">
        <v>16</v>
      </c>
      <c r="BJ11" s="2" t="s">
        <v>17</v>
      </c>
      <c r="BK11" s="3" t="s">
        <v>1</v>
      </c>
      <c r="BL11" s="2" t="s">
        <v>14</v>
      </c>
      <c r="BM11" s="2" t="s">
        <v>567</v>
      </c>
      <c r="BN11" s="2" t="s">
        <v>16</v>
      </c>
      <c r="BO11" s="2" t="s">
        <v>17</v>
      </c>
      <c r="BP11" s="3" t="s">
        <v>1</v>
      </c>
      <c r="BQ11" s="2" t="s">
        <v>14</v>
      </c>
      <c r="BR11" s="2" t="s">
        <v>567</v>
      </c>
      <c r="BS11" s="2" t="s">
        <v>16</v>
      </c>
      <c r="BT11" s="2" t="s">
        <v>17</v>
      </c>
      <c r="BU11" s="3" t="s">
        <v>1</v>
      </c>
      <c r="BV11" s="2" t="s">
        <v>14</v>
      </c>
      <c r="BW11" s="2" t="s">
        <v>567</v>
      </c>
      <c r="BX11" s="2" t="s">
        <v>16</v>
      </c>
      <c r="BY11" s="2" t="s">
        <v>17</v>
      </c>
      <c r="BZ11" s="3" t="s">
        <v>1</v>
      </c>
      <c r="CA11" s="2" t="s">
        <v>14</v>
      </c>
      <c r="CB11" s="2" t="s">
        <v>567</v>
      </c>
      <c r="CC11" s="2" t="s">
        <v>16</v>
      </c>
      <c r="CD11" s="2" t="s">
        <v>17</v>
      </c>
      <c r="CG11" s="3" t="s">
        <v>1</v>
      </c>
      <c r="CH11" s="2" t="s">
        <v>14</v>
      </c>
      <c r="CI11" s="2" t="s">
        <v>567</v>
      </c>
      <c r="CJ11" s="2" t="s">
        <v>16</v>
      </c>
      <c r="CK11" s="2" t="s">
        <v>17</v>
      </c>
      <c r="CL11" s="3" t="s">
        <v>1</v>
      </c>
      <c r="CM11" s="2" t="s">
        <v>14</v>
      </c>
      <c r="CN11" s="2" t="s">
        <v>567</v>
      </c>
      <c r="CO11" s="2" t="s">
        <v>16</v>
      </c>
      <c r="CP11" s="2" t="s">
        <v>17</v>
      </c>
      <c r="CQ11" s="3" t="s">
        <v>1</v>
      </c>
      <c r="CR11" s="2" t="s">
        <v>14</v>
      </c>
      <c r="CS11" s="2" t="s">
        <v>567</v>
      </c>
      <c r="CT11" s="2" t="s">
        <v>16</v>
      </c>
      <c r="CU11" s="2" t="s">
        <v>17</v>
      </c>
      <c r="CV11" s="3" t="s">
        <v>1</v>
      </c>
      <c r="CW11" s="2" t="s">
        <v>14</v>
      </c>
      <c r="CX11" s="2" t="s">
        <v>567</v>
      </c>
      <c r="CY11" s="2" t="s">
        <v>16</v>
      </c>
      <c r="CZ11" s="2" t="s">
        <v>17</v>
      </c>
      <c r="DA11" s="3" t="s">
        <v>1</v>
      </c>
      <c r="DB11" s="2" t="s">
        <v>14</v>
      </c>
      <c r="DC11" s="2" t="s">
        <v>567</v>
      </c>
      <c r="DD11" s="2" t="s">
        <v>16</v>
      </c>
      <c r="DE11" s="2" t="s">
        <v>17</v>
      </c>
      <c r="DF11" s="3" t="s">
        <v>1</v>
      </c>
      <c r="DG11" s="2" t="s">
        <v>14</v>
      </c>
      <c r="DH11" s="2" t="s">
        <v>567</v>
      </c>
      <c r="DI11" s="2" t="s">
        <v>16</v>
      </c>
      <c r="DJ11" s="2" t="s">
        <v>17</v>
      </c>
      <c r="DK11" s="3" t="s">
        <v>1</v>
      </c>
      <c r="DL11" s="2" t="s">
        <v>14</v>
      </c>
      <c r="DM11" s="2" t="s">
        <v>567</v>
      </c>
      <c r="DN11" s="2" t="s">
        <v>16</v>
      </c>
      <c r="DO11" s="2" t="s">
        <v>17</v>
      </c>
      <c r="DQ11" s="3" t="s">
        <v>1</v>
      </c>
      <c r="DR11" s="2" t="s">
        <v>14</v>
      </c>
      <c r="DS11" s="2" t="s">
        <v>567</v>
      </c>
      <c r="DT11" s="2" t="s">
        <v>16</v>
      </c>
      <c r="DU11" s="2" t="s">
        <v>17</v>
      </c>
      <c r="DW11" s="3" t="s">
        <v>1</v>
      </c>
      <c r="DX11" s="2" t="s">
        <v>14</v>
      </c>
      <c r="DY11" s="2" t="s">
        <v>567</v>
      </c>
      <c r="DZ11" s="2" t="s">
        <v>16</v>
      </c>
      <c r="EA11" s="2" t="s">
        <v>17</v>
      </c>
      <c r="EB11" s="3" t="s">
        <v>1</v>
      </c>
      <c r="EC11" s="2" t="s">
        <v>14</v>
      </c>
      <c r="ED11" s="2" t="s">
        <v>567</v>
      </c>
      <c r="EE11" s="2" t="s">
        <v>16</v>
      </c>
      <c r="EF11" s="2" t="s">
        <v>17</v>
      </c>
      <c r="EG11" s="3" t="s">
        <v>1</v>
      </c>
      <c r="EH11" s="2" t="s">
        <v>14</v>
      </c>
      <c r="EI11" s="2" t="s">
        <v>567</v>
      </c>
      <c r="EJ11" s="2" t="s">
        <v>16</v>
      </c>
      <c r="EK11" s="2" t="s">
        <v>17</v>
      </c>
      <c r="EL11" s="3" t="s">
        <v>1</v>
      </c>
      <c r="EM11" s="2" t="s">
        <v>14</v>
      </c>
      <c r="EN11" s="2" t="s">
        <v>567</v>
      </c>
      <c r="EO11" s="2" t="s">
        <v>16</v>
      </c>
      <c r="EP11" s="2" t="s">
        <v>17</v>
      </c>
      <c r="EQ11" s="3" t="s">
        <v>1</v>
      </c>
      <c r="ER11" s="2" t="s">
        <v>14</v>
      </c>
      <c r="ES11" s="2" t="s">
        <v>567</v>
      </c>
      <c r="ET11" s="2" t="s">
        <v>16</v>
      </c>
      <c r="EU11" s="2" t="s">
        <v>17</v>
      </c>
      <c r="EV11" s="3" t="s">
        <v>1</v>
      </c>
      <c r="EW11" s="2" t="s">
        <v>14</v>
      </c>
      <c r="EX11" s="2" t="s">
        <v>567</v>
      </c>
      <c r="EY11" s="2" t="s">
        <v>16</v>
      </c>
      <c r="EZ11" s="2" t="s">
        <v>17</v>
      </c>
    </row>
    <row r="12" customFormat="false" ht="13.5" hidden="false" customHeight="false" outlineLevel="0" collapsed="false">
      <c r="A12" s="2" t="s">
        <v>18</v>
      </c>
      <c r="B12" s="2" t="s">
        <v>568</v>
      </c>
      <c r="C12" s="2" t="s">
        <v>20</v>
      </c>
      <c r="D12" s="2" t="s">
        <v>569</v>
      </c>
      <c r="E12" s="3" t="s">
        <v>1</v>
      </c>
      <c r="F12" s="2" t="s">
        <v>18</v>
      </c>
      <c r="G12" s="2" t="s">
        <v>568</v>
      </c>
      <c r="H12" s="2" t="s">
        <v>20</v>
      </c>
      <c r="I12" s="2" t="s">
        <v>569</v>
      </c>
      <c r="K12" s="3" t="s">
        <v>1</v>
      </c>
      <c r="L12" s="2" t="s">
        <v>18</v>
      </c>
      <c r="M12" s="2" t="s">
        <v>568</v>
      </c>
      <c r="N12" s="2" t="s">
        <v>20</v>
      </c>
      <c r="O12" s="2" t="s">
        <v>569</v>
      </c>
      <c r="P12" s="3" t="s">
        <v>1</v>
      </c>
      <c r="Q12" s="2" t="s">
        <v>18</v>
      </c>
      <c r="R12" s="2" t="s">
        <v>568</v>
      </c>
      <c r="S12" s="2" t="s">
        <v>20</v>
      </c>
      <c r="T12" s="2" t="s">
        <v>569</v>
      </c>
      <c r="U12" s="3" t="s">
        <v>1</v>
      </c>
      <c r="V12" s="2" t="s">
        <v>18</v>
      </c>
      <c r="W12" s="2" t="s">
        <v>568</v>
      </c>
      <c r="X12" s="2" t="s">
        <v>20</v>
      </c>
      <c r="Y12" s="2" t="s">
        <v>569</v>
      </c>
      <c r="Z12" s="3" t="s">
        <v>1</v>
      </c>
      <c r="AA12" s="2" t="s">
        <v>18</v>
      </c>
      <c r="AB12" s="2" t="s">
        <v>568</v>
      </c>
      <c r="AC12" s="2" t="s">
        <v>20</v>
      </c>
      <c r="AD12" s="2" t="s">
        <v>569</v>
      </c>
      <c r="AE12" s="3" t="s">
        <v>1</v>
      </c>
      <c r="AF12" s="2" t="s">
        <v>18</v>
      </c>
      <c r="AG12" s="2" t="s">
        <v>568</v>
      </c>
      <c r="AH12" s="2" t="s">
        <v>20</v>
      </c>
      <c r="AI12" s="2" t="s">
        <v>569</v>
      </c>
      <c r="AJ12" s="3" t="s">
        <v>1</v>
      </c>
      <c r="AK12" s="2" t="s">
        <v>18</v>
      </c>
      <c r="AL12" s="2" t="s">
        <v>568</v>
      </c>
      <c r="AM12" s="2" t="s">
        <v>20</v>
      </c>
      <c r="AN12" s="2" t="s">
        <v>569</v>
      </c>
      <c r="AO12" s="3" t="s">
        <v>1</v>
      </c>
      <c r="AP12" s="2" t="s">
        <v>18</v>
      </c>
      <c r="AQ12" s="2" t="s">
        <v>568</v>
      </c>
      <c r="AR12" s="2" t="s">
        <v>20</v>
      </c>
      <c r="AS12" s="2" t="s">
        <v>569</v>
      </c>
      <c r="AV12" s="3" t="s">
        <v>1</v>
      </c>
      <c r="AW12" s="2" t="s">
        <v>18</v>
      </c>
      <c r="AX12" s="2" t="s">
        <v>568</v>
      </c>
      <c r="AY12" s="2" t="s">
        <v>20</v>
      </c>
      <c r="AZ12" s="2" t="s">
        <v>569</v>
      </c>
      <c r="BA12" s="3" t="s">
        <v>1</v>
      </c>
      <c r="BB12" s="2" t="s">
        <v>18</v>
      </c>
      <c r="BC12" s="2" t="s">
        <v>568</v>
      </c>
      <c r="BD12" s="2" t="s">
        <v>20</v>
      </c>
      <c r="BE12" s="2" t="s">
        <v>569</v>
      </c>
      <c r="BF12" s="3" t="s">
        <v>1</v>
      </c>
      <c r="BG12" s="2" t="s">
        <v>18</v>
      </c>
      <c r="BH12" s="2" t="s">
        <v>568</v>
      </c>
      <c r="BI12" s="2" t="s">
        <v>20</v>
      </c>
      <c r="BJ12" s="2" t="s">
        <v>569</v>
      </c>
      <c r="BK12" s="3" t="s">
        <v>1</v>
      </c>
      <c r="BL12" s="2" t="s">
        <v>18</v>
      </c>
      <c r="BM12" s="2" t="s">
        <v>568</v>
      </c>
      <c r="BN12" s="2" t="s">
        <v>20</v>
      </c>
      <c r="BO12" s="2" t="s">
        <v>569</v>
      </c>
      <c r="BP12" s="3" t="s">
        <v>1</v>
      </c>
      <c r="BQ12" s="2" t="s">
        <v>18</v>
      </c>
      <c r="BR12" s="2" t="s">
        <v>568</v>
      </c>
      <c r="BS12" s="2" t="s">
        <v>20</v>
      </c>
      <c r="BT12" s="2" t="s">
        <v>569</v>
      </c>
      <c r="BU12" s="3" t="s">
        <v>1</v>
      </c>
      <c r="BV12" s="2" t="s">
        <v>18</v>
      </c>
      <c r="BW12" s="2" t="s">
        <v>568</v>
      </c>
      <c r="BX12" s="2" t="s">
        <v>20</v>
      </c>
      <c r="BY12" s="2" t="s">
        <v>569</v>
      </c>
      <c r="BZ12" s="3" t="s">
        <v>1</v>
      </c>
      <c r="CA12" s="2" t="s">
        <v>18</v>
      </c>
      <c r="CB12" s="2" t="s">
        <v>568</v>
      </c>
      <c r="CC12" s="2" t="s">
        <v>20</v>
      </c>
      <c r="CD12" s="2" t="s">
        <v>569</v>
      </c>
      <c r="CG12" s="3" t="s">
        <v>1</v>
      </c>
      <c r="CH12" s="2" t="s">
        <v>18</v>
      </c>
      <c r="CI12" s="2" t="s">
        <v>568</v>
      </c>
      <c r="CJ12" s="2" t="s">
        <v>20</v>
      </c>
      <c r="CK12" s="2" t="s">
        <v>569</v>
      </c>
      <c r="CL12" s="3" t="s">
        <v>1</v>
      </c>
      <c r="CM12" s="2" t="s">
        <v>18</v>
      </c>
      <c r="CN12" s="2" t="s">
        <v>568</v>
      </c>
      <c r="CO12" s="2" t="s">
        <v>20</v>
      </c>
      <c r="CP12" s="2" t="s">
        <v>569</v>
      </c>
      <c r="CQ12" s="3" t="s">
        <v>1</v>
      </c>
      <c r="CR12" s="2" t="s">
        <v>18</v>
      </c>
      <c r="CS12" s="2" t="s">
        <v>568</v>
      </c>
      <c r="CT12" s="2" t="s">
        <v>20</v>
      </c>
      <c r="CU12" s="2" t="s">
        <v>569</v>
      </c>
      <c r="CV12" s="3" t="s">
        <v>1</v>
      </c>
      <c r="CW12" s="2" t="s">
        <v>18</v>
      </c>
      <c r="CX12" s="2" t="s">
        <v>568</v>
      </c>
      <c r="CY12" s="2" t="s">
        <v>20</v>
      </c>
      <c r="CZ12" s="2" t="s">
        <v>569</v>
      </c>
      <c r="DA12" s="3" t="s">
        <v>1</v>
      </c>
      <c r="DB12" s="2" t="s">
        <v>18</v>
      </c>
      <c r="DC12" s="2" t="s">
        <v>568</v>
      </c>
      <c r="DD12" s="2" t="s">
        <v>20</v>
      </c>
      <c r="DE12" s="2" t="s">
        <v>569</v>
      </c>
      <c r="DF12" s="3" t="s">
        <v>1</v>
      </c>
      <c r="DG12" s="2" t="s">
        <v>18</v>
      </c>
      <c r="DH12" s="2" t="s">
        <v>568</v>
      </c>
      <c r="DI12" s="2" t="s">
        <v>20</v>
      </c>
      <c r="DJ12" s="2" t="s">
        <v>569</v>
      </c>
      <c r="DK12" s="3" t="s">
        <v>1</v>
      </c>
      <c r="DL12" s="2" t="s">
        <v>18</v>
      </c>
      <c r="DM12" s="2" t="s">
        <v>568</v>
      </c>
      <c r="DN12" s="2" t="s">
        <v>20</v>
      </c>
      <c r="DO12" s="2" t="s">
        <v>569</v>
      </c>
      <c r="DQ12" s="3" t="s">
        <v>1</v>
      </c>
      <c r="DR12" s="2" t="s">
        <v>18</v>
      </c>
      <c r="DS12" s="2" t="s">
        <v>568</v>
      </c>
      <c r="DT12" s="2" t="s">
        <v>20</v>
      </c>
      <c r="DU12" s="2" t="s">
        <v>569</v>
      </c>
      <c r="DW12" s="3" t="s">
        <v>1</v>
      </c>
      <c r="DX12" s="2" t="s">
        <v>18</v>
      </c>
      <c r="DY12" s="2" t="s">
        <v>568</v>
      </c>
      <c r="DZ12" s="2" t="s">
        <v>20</v>
      </c>
      <c r="EA12" s="2" t="s">
        <v>569</v>
      </c>
      <c r="EB12" s="3" t="s">
        <v>1</v>
      </c>
      <c r="EC12" s="2" t="s">
        <v>18</v>
      </c>
      <c r="ED12" s="2" t="s">
        <v>568</v>
      </c>
      <c r="EE12" s="2" t="s">
        <v>20</v>
      </c>
      <c r="EF12" s="2" t="s">
        <v>569</v>
      </c>
      <c r="EG12" s="3" t="s">
        <v>1</v>
      </c>
      <c r="EH12" s="2" t="s">
        <v>18</v>
      </c>
      <c r="EI12" s="2" t="s">
        <v>568</v>
      </c>
      <c r="EJ12" s="2" t="s">
        <v>20</v>
      </c>
      <c r="EK12" s="2" t="s">
        <v>569</v>
      </c>
      <c r="EL12" s="3" t="s">
        <v>1</v>
      </c>
      <c r="EM12" s="2" t="s">
        <v>18</v>
      </c>
      <c r="EN12" s="2" t="s">
        <v>568</v>
      </c>
      <c r="EO12" s="2" t="s">
        <v>20</v>
      </c>
      <c r="EP12" s="2" t="s">
        <v>569</v>
      </c>
      <c r="EQ12" s="3" t="s">
        <v>1</v>
      </c>
      <c r="ER12" s="2" t="s">
        <v>18</v>
      </c>
      <c r="ES12" s="2" t="s">
        <v>568</v>
      </c>
      <c r="ET12" s="2" t="s">
        <v>20</v>
      </c>
      <c r="EU12" s="2" t="s">
        <v>569</v>
      </c>
      <c r="EV12" s="3" t="s">
        <v>1</v>
      </c>
      <c r="EW12" s="2" t="s">
        <v>18</v>
      </c>
      <c r="EX12" s="2" t="s">
        <v>568</v>
      </c>
      <c r="EY12" s="2" t="s">
        <v>20</v>
      </c>
      <c r="EZ12" s="2" t="s">
        <v>569</v>
      </c>
    </row>
    <row r="13" customFormat="false" ht="13.5" hidden="false" customHeight="false" outlineLevel="0" collapsed="false">
      <c r="A13" s="2" t="s">
        <v>22</v>
      </c>
      <c r="B13" s="2" t="s">
        <v>568</v>
      </c>
      <c r="C13" s="2" t="s">
        <v>24</v>
      </c>
      <c r="D13" s="2" t="s">
        <v>25</v>
      </c>
      <c r="E13" s="3" t="s">
        <v>1</v>
      </c>
      <c r="F13" s="2" t="s">
        <v>22</v>
      </c>
      <c r="G13" s="2" t="s">
        <v>568</v>
      </c>
      <c r="H13" s="2" t="s">
        <v>24</v>
      </c>
      <c r="I13" s="2" t="s">
        <v>25</v>
      </c>
      <c r="K13" s="3" t="s">
        <v>1</v>
      </c>
      <c r="L13" s="2" t="s">
        <v>22</v>
      </c>
      <c r="M13" s="2" t="s">
        <v>568</v>
      </c>
      <c r="N13" s="2" t="s">
        <v>24</v>
      </c>
      <c r="O13" s="2" t="s">
        <v>25</v>
      </c>
      <c r="P13" s="3" t="s">
        <v>1</v>
      </c>
      <c r="Q13" s="2" t="s">
        <v>22</v>
      </c>
      <c r="R13" s="2" t="s">
        <v>568</v>
      </c>
      <c r="S13" s="2" t="s">
        <v>24</v>
      </c>
      <c r="T13" s="2" t="s">
        <v>25</v>
      </c>
      <c r="U13" s="3" t="s">
        <v>1</v>
      </c>
      <c r="V13" s="2" t="s">
        <v>22</v>
      </c>
      <c r="W13" s="2" t="s">
        <v>568</v>
      </c>
      <c r="X13" s="2" t="s">
        <v>24</v>
      </c>
      <c r="Y13" s="2" t="s">
        <v>25</v>
      </c>
      <c r="Z13" s="3" t="s">
        <v>1</v>
      </c>
      <c r="AA13" s="2" t="s">
        <v>22</v>
      </c>
      <c r="AB13" s="2" t="s">
        <v>568</v>
      </c>
      <c r="AC13" s="2" t="s">
        <v>24</v>
      </c>
      <c r="AD13" s="2" t="s">
        <v>25</v>
      </c>
      <c r="AE13" s="3" t="s">
        <v>1</v>
      </c>
      <c r="AF13" s="2" t="s">
        <v>22</v>
      </c>
      <c r="AG13" s="2" t="s">
        <v>568</v>
      </c>
      <c r="AH13" s="2" t="s">
        <v>24</v>
      </c>
      <c r="AI13" s="2" t="s">
        <v>25</v>
      </c>
      <c r="AJ13" s="3" t="s">
        <v>1</v>
      </c>
      <c r="AK13" s="2" t="s">
        <v>22</v>
      </c>
      <c r="AL13" s="2" t="s">
        <v>568</v>
      </c>
      <c r="AM13" s="2" t="s">
        <v>24</v>
      </c>
      <c r="AN13" s="2" t="s">
        <v>25</v>
      </c>
      <c r="AO13" s="3" t="s">
        <v>1</v>
      </c>
      <c r="AP13" s="2" t="s">
        <v>22</v>
      </c>
      <c r="AQ13" s="2" t="s">
        <v>568</v>
      </c>
      <c r="AR13" s="2" t="s">
        <v>24</v>
      </c>
      <c r="AS13" s="2" t="s">
        <v>25</v>
      </c>
      <c r="AV13" s="3" t="s">
        <v>1</v>
      </c>
      <c r="AW13" s="2" t="s">
        <v>22</v>
      </c>
      <c r="AX13" s="2" t="s">
        <v>568</v>
      </c>
      <c r="AY13" s="2" t="s">
        <v>24</v>
      </c>
      <c r="AZ13" s="2" t="s">
        <v>25</v>
      </c>
      <c r="BA13" s="3" t="s">
        <v>1</v>
      </c>
      <c r="BB13" s="2" t="s">
        <v>22</v>
      </c>
      <c r="BC13" s="2" t="s">
        <v>568</v>
      </c>
      <c r="BD13" s="2" t="s">
        <v>24</v>
      </c>
      <c r="BE13" s="2" t="s">
        <v>25</v>
      </c>
      <c r="BF13" s="3" t="s">
        <v>1</v>
      </c>
      <c r="BG13" s="2" t="s">
        <v>22</v>
      </c>
      <c r="BH13" s="2" t="s">
        <v>568</v>
      </c>
      <c r="BI13" s="2" t="s">
        <v>24</v>
      </c>
      <c r="BJ13" s="2" t="s">
        <v>25</v>
      </c>
      <c r="BK13" s="3" t="s">
        <v>1</v>
      </c>
      <c r="BL13" s="2" t="s">
        <v>22</v>
      </c>
      <c r="BM13" s="2" t="s">
        <v>568</v>
      </c>
      <c r="BN13" s="2" t="s">
        <v>24</v>
      </c>
      <c r="BO13" s="2" t="s">
        <v>25</v>
      </c>
      <c r="BP13" s="3" t="s">
        <v>1</v>
      </c>
      <c r="BQ13" s="2" t="s">
        <v>22</v>
      </c>
      <c r="BR13" s="2" t="s">
        <v>568</v>
      </c>
      <c r="BS13" s="2" t="s">
        <v>24</v>
      </c>
      <c r="BT13" s="2" t="s">
        <v>25</v>
      </c>
      <c r="BU13" s="3" t="s">
        <v>1</v>
      </c>
      <c r="BV13" s="2" t="s">
        <v>22</v>
      </c>
      <c r="BW13" s="2" t="s">
        <v>568</v>
      </c>
      <c r="BX13" s="2" t="s">
        <v>24</v>
      </c>
      <c r="BY13" s="2" t="s">
        <v>25</v>
      </c>
      <c r="BZ13" s="3" t="s">
        <v>1</v>
      </c>
      <c r="CA13" s="2" t="s">
        <v>22</v>
      </c>
      <c r="CB13" s="2" t="s">
        <v>568</v>
      </c>
      <c r="CC13" s="2" t="s">
        <v>24</v>
      </c>
      <c r="CD13" s="2" t="s">
        <v>25</v>
      </c>
      <c r="CG13" s="3" t="s">
        <v>1</v>
      </c>
      <c r="CH13" s="2" t="s">
        <v>22</v>
      </c>
      <c r="CI13" s="2" t="s">
        <v>568</v>
      </c>
      <c r="CJ13" s="2" t="s">
        <v>24</v>
      </c>
      <c r="CK13" s="2" t="s">
        <v>25</v>
      </c>
      <c r="CL13" s="3" t="s">
        <v>1</v>
      </c>
      <c r="CM13" s="2" t="s">
        <v>22</v>
      </c>
      <c r="CN13" s="2" t="s">
        <v>568</v>
      </c>
      <c r="CO13" s="2" t="s">
        <v>24</v>
      </c>
      <c r="CP13" s="2" t="s">
        <v>25</v>
      </c>
      <c r="CQ13" s="3" t="s">
        <v>1</v>
      </c>
      <c r="CR13" s="2" t="s">
        <v>22</v>
      </c>
      <c r="CS13" s="2" t="s">
        <v>568</v>
      </c>
      <c r="CT13" s="2" t="s">
        <v>24</v>
      </c>
      <c r="CU13" s="2" t="s">
        <v>25</v>
      </c>
      <c r="CV13" s="3" t="s">
        <v>1</v>
      </c>
      <c r="CW13" s="2" t="s">
        <v>22</v>
      </c>
      <c r="CX13" s="2" t="s">
        <v>568</v>
      </c>
      <c r="CY13" s="2" t="s">
        <v>24</v>
      </c>
      <c r="CZ13" s="2" t="s">
        <v>25</v>
      </c>
      <c r="DA13" s="3" t="s">
        <v>1</v>
      </c>
      <c r="DB13" s="2" t="s">
        <v>22</v>
      </c>
      <c r="DC13" s="2" t="s">
        <v>568</v>
      </c>
      <c r="DD13" s="2" t="s">
        <v>24</v>
      </c>
      <c r="DE13" s="2" t="s">
        <v>25</v>
      </c>
      <c r="DF13" s="3" t="s">
        <v>1</v>
      </c>
      <c r="DG13" s="2" t="s">
        <v>22</v>
      </c>
      <c r="DH13" s="2" t="s">
        <v>568</v>
      </c>
      <c r="DI13" s="2" t="s">
        <v>24</v>
      </c>
      <c r="DJ13" s="2" t="s">
        <v>25</v>
      </c>
      <c r="DK13" s="3" t="s">
        <v>1</v>
      </c>
      <c r="DL13" s="2" t="s">
        <v>22</v>
      </c>
      <c r="DM13" s="2" t="s">
        <v>570</v>
      </c>
      <c r="DN13" s="2" t="s">
        <v>24</v>
      </c>
      <c r="DO13" s="2" t="s">
        <v>25</v>
      </c>
      <c r="DQ13" s="3" t="s">
        <v>1</v>
      </c>
      <c r="DR13" s="2" t="s">
        <v>22</v>
      </c>
      <c r="DS13" s="2" t="s">
        <v>570</v>
      </c>
      <c r="DT13" s="2" t="s">
        <v>24</v>
      </c>
      <c r="DU13" s="2" t="s">
        <v>25</v>
      </c>
      <c r="DW13" s="3" t="s">
        <v>1</v>
      </c>
      <c r="DX13" s="2" t="s">
        <v>22</v>
      </c>
      <c r="DY13" s="2" t="s">
        <v>570</v>
      </c>
      <c r="DZ13" s="2" t="s">
        <v>24</v>
      </c>
      <c r="EA13" s="2" t="s">
        <v>25</v>
      </c>
      <c r="EB13" s="3" t="s">
        <v>1</v>
      </c>
      <c r="EC13" s="2" t="s">
        <v>22</v>
      </c>
      <c r="ED13" s="2" t="s">
        <v>570</v>
      </c>
      <c r="EE13" s="2" t="s">
        <v>24</v>
      </c>
      <c r="EF13" s="2" t="s">
        <v>25</v>
      </c>
      <c r="EG13" s="3" t="s">
        <v>1</v>
      </c>
      <c r="EH13" s="2" t="s">
        <v>22</v>
      </c>
      <c r="EI13" s="2" t="s">
        <v>570</v>
      </c>
      <c r="EJ13" s="2" t="s">
        <v>24</v>
      </c>
      <c r="EK13" s="2" t="s">
        <v>25</v>
      </c>
      <c r="EL13" s="3" t="s">
        <v>1</v>
      </c>
      <c r="EM13" s="2" t="s">
        <v>22</v>
      </c>
      <c r="EN13" s="2" t="s">
        <v>570</v>
      </c>
      <c r="EO13" s="2" t="s">
        <v>24</v>
      </c>
      <c r="EP13" s="2" t="s">
        <v>25</v>
      </c>
      <c r="EQ13" s="3" t="s">
        <v>1</v>
      </c>
      <c r="ER13" s="2" t="s">
        <v>22</v>
      </c>
      <c r="ES13" s="2" t="s">
        <v>570</v>
      </c>
      <c r="ET13" s="2" t="s">
        <v>24</v>
      </c>
      <c r="EU13" s="2" t="s">
        <v>25</v>
      </c>
      <c r="EV13" s="3" t="s">
        <v>1</v>
      </c>
      <c r="EW13" s="2" t="s">
        <v>22</v>
      </c>
      <c r="EX13" s="2" t="s">
        <v>570</v>
      </c>
      <c r="EY13" s="2" t="s">
        <v>24</v>
      </c>
      <c r="EZ13" s="2" t="s">
        <v>25</v>
      </c>
    </row>
    <row r="14" customFormat="false" ht="13.5" hidden="false" customHeight="false" outlineLevel="0" collapsed="false">
      <c r="A14" s="2" t="s">
        <v>27</v>
      </c>
      <c r="B14" s="2" t="s">
        <v>571</v>
      </c>
      <c r="C14" s="2" t="s">
        <v>29</v>
      </c>
      <c r="D14" s="2" t="s">
        <v>572</v>
      </c>
      <c r="E14" s="3" t="s">
        <v>1</v>
      </c>
      <c r="F14" s="2" t="s">
        <v>27</v>
      </c>
      <c r="G14" s="2" t="s">
        <v>571</v>
      </c>
      <c r="H14" s="2" t="s">
        <v>29</v>
      </c>
      <c r="I14" s="2" t="s">
        <v>572</v>
      </c>
      <c r="K14" s="3" t="s">
        <v>1</v>
      </c>
      <c r="L14" s="2" t="s">
        <v>27</v>
      </c>
      <c r="M14" s="2" t="s">
        <v>571</v>
      </c>
      <c r="N14" s="2" t="s">
        <v>29</v>
      </c>
      <c r="O14" s="2" t="s">
        <v>572</v>
      </c>
      <c r="P14" s="3" t="s">
        <v>1</v>
      </c>
      <c r="Q14" s="2" t="s">
        <v>27</v>
      </c>
      <c r="R14" s="2" t="s">
        <v>571</v>
      </c>
      <c r="S14" s="2" t="s">
        <v>29</v>
      </c>
      <c r="T14" s="2" t="s">
        <v>572</v>
      </c>
      <c r="U14" s="3" t="s">
        <v>1</v>
      </c>
      <c r="V14" s="2" t="s">
        <v>27</v>
      </c>
      <c r="W14" s="2" t="s">
        <v>571</v>
      </c>
      <c r="X14" s="2" t="s">
        <v>29</v>
      </c>
      <c r="Y14" s="2" t="s">
        <v>572</v>
      </c>
      <c r="Z14" s="3" t="s">
        <v>1</v>
      </c>
      <c r="AA14" s="2" t="s">
        <v>27</v>
      </c>
      <c r="AB14" s="2" t="s">
        <v>571</v>
      </c>
      <c r="AC14" s="2" t="s">
        <v>29</v>
      </c>
      <c r="AD14" s="2" t="s">
        <v>572</v>
      </c>
      <c r="AE14" s="3" t="s">
        <v>1</v>
      </c>
      <c r="AF14" s="2" t="s">
        <v>27</v>
      </c>
      <c r="AG14" s="2" t="s">
        <v>571</v>
      </c>
      <c r="AH14" s="2" t="s">
        <v>29</v>
      </c>
      <c r="AI14" s="2" t="s">
        <v>572</v>
      </c>
      <c r="AJ14" s="3" t="s">
        <v>1</v>
      </c>
      <c r="AK14" s="2" t="s">
        <v>27</v>
      </c>
      <c r="AL14" s="2" t="s">
        <v>571</v>
      </c>
      <c r="AM14" s="2" t="s">
        <v>29</v>
      </c>
      <c r="AN14" s="2" t="s">
        <v>572</v>
      </c>
      <c r="AO14" s="3" t="s">
        <v>1</v>
      </c>
      <c r="AP14" s="2" t="s">
        <v>27</v>
      </c>
      <c r="AQ14" s="2" t="s">
        <v>571</v>
      </c>
      <c r="AR14" s="2" t="s">
        <v>29</v>
      </c>
      <c r="AS14" s="2" t="s">
        <v>572</v>
      </c>
      <c r="AV14" s="3" t="s">
        <v>1</v>
      </c>
      <c r="AW14" s="2" t="s">
        <v>27</v>
      </c>
      <c r="AX14" s="2" t="s">
        <v>571</v>
      </c>
      <c r="AY14" s="2" t="s">
        <v>29</v>
      </c>
      <c r="AZ14" s="2" t="s">
        <v>572</v>
      </c>
      <c r="BA14" s="3" t="s">
        <v>1</v>
      </c>
      <c r="BB14" s="2" t="s">
        <v>27</v>
      </c>
      <c r="BC14" s="2" t="s">
        <v>571</v>
      </c>
      <c r="BD14" s="2" t="s">
        <v>29</v>
      </c>
      <c r="BE14" s="2" t="s">
        <v>572</v>
      </c>
      <c r="BF14" s="3" t="s">
        <v>1</v>
      </c>
      <c r="BG14" s="2" t="s">
        <v>27</v>
      </c>
      <c r="BH14" s="2" t="s">
        <v>571</v>
      </c>
      <c r="BI14" s="2" t="s">
        <v>29</v>
      </c>
      <c r="BJ14" s="2" t="s">
        <v>572</v>
      </c>
      <c r="BK14" s="3" t="s">
        <v>1</v>
      </c>
      <c r="BL14" s="2" t="s">
        <v>27</v>
      </c>
      <c r="BM14" s="2" t="s">
        <v>571</v>
      </c>
      <c r="BN14" s="2" t="s">
        <v>29</v>
      </c>
      <c r="BO14" s="2" t="s">
        <v>572</v>
      </c>
      <c r="BP14" s="3" t="s">
        <v>1</v>
      </c>
      <c r="BQ14" s="2" t="s">
        <v>27</v>
      </c>
      <c r="BR14" s="2" t="s">
        <v>571</v>
      </c>
      <c r="BS14" s="2" t="s">
        <v>29</v>
      </c>
      <c r="BT14" s="2" t="s">
        <v>572</v>
      </c>
      <c r="BU14" s="3" t="s">
        <v>1</v>
      </c>
      <c r="BV14" s="2" t="s">
        <v>27</v>
      </c>
      <c r="BW14" s="2" t="s">
        <v>571</v>
      </c>
      <c r="BX14" s="2" t="s">
        <v>29</v>
      </c>
      <c r="BY14" s="2" t="s">
        <v>572</v>
      </c>
      <c r="BZ14" s="3" t="s">
        <v>1</v>
      </c>
      <c r="CA14" s="2" t="s">
        <v>27</v>
      </c>
      <c r="CB14" s="2" t="s">
        <v>571</v>
      </c>
      <c r="CC14" s="2" t="s">
        <v>29</v>
      </c>
      <c r="CD14" s="2" t="s">
        <v>572</v>
      </c>
      <c r="CG14" s="3" t="s">
        <v>1</v>
      </c>
      <c r="CH14" s="2" t="s">
        <v>27</v>
      </c>
      <c r="CI14" s="2" t="s">
        <v>571</v>
      </c>
      <c r="CJ14" s="2" t="s">
        <v>29</v>
      </c>
      <c r="CK14" s="2" t="s">
        <v>572</v>
      </c>
      <c r="CL14" s="3" t="s">
        <v>1</v>
      </c>
      <c r="CM14" s="2" t="s">
        <v>27</v>
      </c>
      <c r="CN14" s="2" t="s">
        <v>571</v>
      </c>
      <c r="CO14" s="2" t="s">
        <v>29</v>
      </c>
      <c r="CP14" s="2" t="s">
        <v>572</v>
      </c>
      <c r="CQ14" s="3" t="s">
        <v>1</v>
      </c>
      <c r="CR14" s="2" t="s">
        <v>27</v>
      </c>
      <c r="CS14" s="2" t="s">
        <v>571</v>
      </c>
      <c r="CT14" s="2" t="s">
        <v>29</v>
      </c>
      <c r="CU14" s="2" t="s">
        <v>572</v>
      </c>
      <c r="CV14" s="3" t="s">
        <v>1</v>
      </c>
      <c r="CW14" s="2" t="s">
        <v>27</v>
      </c>
      <c r="CX14" s="2" t="s">
        <v>571</v>
      </c>
      <c r="CY14" s="2" t="s">
        <v>29</v>
      </c>
      <c r="CZ14" s="2" t="s">
        <v>572</v>
      </c>
      <c r="DA14" s="3" t="s">
        <v>1</v>
      </c>
      <c r="DB14" s="2" t="s">
        <v>27</v>
      </c>
      <c r="DC14" s="2" t="s">
        <v>571</v>
      </c>
      <c r="DD14" s="2" t="s">
        <v>29</v>
      </c>
      <c r="DE14" s="2" t="s">
        <v>572</v>
      </c>
      <c r="DF14" s="3" t="s">
        <v>1</v>
      </c>
      <c r="DG14" s="2" t="s">
        <v>27</v>
      </c>
      <c r="DH14" s="2" t="s">
        <v>571</v>
      </c>
      <c r="DI14" s="2" t="s">
        <v>29</v>
      </c>
      <c r="DJ14" s="2" t="s">
        <v>572</v>
      </c>
      <c r="DK14" s="3" t="s">
        <v>1</v>
      </c>
      <c r="DL14" s="2" t="s">
        <v>27</v>
      </c>
      <c r="DM14" s="2" t="s">
        <v>571</v>
      </c>
      <c r="DN14" s="2" t="s">
        <v>29</v>
      </c>
      <c r="DO14" s="2" t="s">
        <v>572</v>
      </c>
      <c r="DQ14" s="3" t="s">
        <v>1</v>
      </c>
      <c r="DR14" s="2" t="s">
        <v>27</v>
      </c>
      <c r="DS14" s="2" t="s">
        <v>571</v>
      </c>
      <c r="DT14" s="2" t="s">
        <v>29</v>
      </c>
      <c r="DU14" s="2" t="s">
        <v>572</v>
      </c>
      <c r="DW14" s="3" t="s">
        <v>1</v>
      </c>
      <c r="DX14" s="2" t="s">
        <v>27</v>
      </c>
      <c r="DY14" s="2" t="s">
        <v>571</v>
      </c>
      <c r="DZ14" s="2" t="s">
        <v>29</v>
      </c>
      <c r="EA14" s="2" t="s">
        <v>572</v>
      </c>
      <c r="EB14" s="3" t="s">
        <v>1</v>
      </c>
      <c r="EC14" s="2" t="s">
        <v>27</v>
      </c>
      <c r="ED14" s="2" t="s">
        <v>571</v>
      </c>
      <c r="EE14" s="2" t="s">
        <v>29</v>
      </c>
      <c r="EF14" s="2" t="s">
        <v>572</v>
      </c>
      <c r="EG14" s="3" t="s">
        <v>1</v>
      </c>
      <c r="EH14" s="2" t="s">
        <v>27</v>
      </c>
      <c r="EI14" s="2" t="s">
        <v>571</v>
      </c>
      <c r="EJ14" s="2" t="s">
        <v>29</v>
      </c>
      <c r="EK14" s="2" t="s">
        <v>572</v>
      </c>
      <c r="EL14" s="3" t="s">
        <v>1</v>
      </c>
      <c r="EM14" s="2" t="s">
        <v>27</v>
      </c>
      <c r="EN14" s="2" t="s">
        <v>571</v>
      </c>
      <c r="EO14" s="2" t="s">
        <v>29</v>
      </c>
      <c r="EP14" s="2" t="s">
        <v>572</v>
      </c>
      <c r="EQ14" s="3" t="s">
        <v>1</v>
      </c>
      <c r="ER14" s="2" t="s">
        <v>27</v>
      </c>
      <c r="ES14" s="2" t="s">
        <v>571</v>
      </c>
      <c r="ET14" s="2" t="s">
        <v>29</v>
      </c>
      <c r="EU14" s="2" t="s">
        <v>572</v>
      </c>
      <c r="EV14" s="3" t="s">
        <v>1</v>
      </c>
      <c r="EW14" s="2" t="s">
        <v>27</v>
      </c>
      <c r="EX14" s="2" t="s">
        <v>571</v>
      </c>
      <c r="EY14" s="2" t="s">
        <v>29</v>
      </c>
      <c r="EZ14" s="2" t="s">
        <v>572</v>
      </c>
    </row>
    <row r="15" customFormat="false" ht="13.5" hidden="false" customHeight="false" outlineLevel="0" collapsed="false">
      <c r="A15" s="2" t="s">
        <v>31</v>
      </c>
      <c r="B15" s="2" t="s">
        <v>573</v>
      </c>
      <c r="C15" s="2" t="s">
        <v>33</v>
      </c>
      <c r="D15" s="2" t="s">
        <v>306</v>
      </c>
      <c r="E15" s="3" t="s">
        <v>1</v>
      </c>
      <c r="F15" s="2" t="s">
        <v>31</v>
      </c>
      <c r="G15" s="2" t="s">
        <v>573</v>
      </c>
      <c r="H15" s="2" t="s">
        <v>33</v>
      </c>
      <c r="I15" s="2" t="s">
        <v>306</v>
      </c>
      <c r="K15" s="3" t="s">
        <v>1</v>
      </c>
      <c r="L15" s="2" t="s">
        <v>31</v>
      </c>
      <c r="M15" s="2" t="s">
        <v>573</v>
      </c>
      <c r="N15" s="2" t="s">
        <v>33</v>
      </c>
      <c r="O15" s="2" t="s">
        <v>306</v>
      </c>
      <c r="P15" s="3" t="s">
        <v>1</v>
      </c>
      <c r="Q15" s="2" t="s">
        <v>31</v>
      </c>
      <c r="R15" s="2" t="s">
        <v>573</v>
      </c>
      <c r="S15" s="2" t="s">
        <v>33</v>
      </c>
      <c r="T15" s="2" t="s">
        <v>306</v>
      </c>
      <c r="U15" s="3" t="s">
        <v>1</v>
      </c>
      <c r="V15" s="2" t="s">
        <v>31</v>
      </c>
      <c r="W15" s="2" t="s">
        <v>573</v>
      </c>
      <c r="X15" s="2" t="s">
        <v>33</v>
      </c>
      <c r="Y15" s="2" t="s">
        <v>306</v>
      </c>
      <c r="Z15" s="3" t="s">
        <v>1</v>
      </c>
      <c r="AA15" s="2" t="s">
        <v>31</v>
      </c>
      <c r="AB15" s="2" t="s">
        <v>573</v>
      </c>
      <c r="AC15" s="2" t="s">
        <v>33</v>
      </c>
      <c r="AD15" s="2" t="s">
        <v>306</v>
      </c>
      <c r="AE15" s="3" t="s">
        <v>1</v>
      </c>
      <c r="AF15" s="2" t="s">
        <v>31</v>
      </c>
      <c r="AG15" s="2" t="s">
        <v>573</v>
      </c>
      <c r="AH15" s="2" t="s">
        <v>33</v>
      </c>
      <c r="AI15" s="2" t="s">
        <v>306</v>
      </c>
      <c r="AJ15" s="3" t="s">
        <v>1</v>
      </c>
      <c r="AK15" s="2" t="s">
        <v>31</v>
      </c>
      <c r="AL15" s="2" t="s">
        <v>573</v>
      </c>
      <c r="AM15" s="2" t="s">
        <v>33</v>
      </c>
      <c r="AN15" s="2" t="s">
        <v>306</v>
      </c>
      <c r="AO15" s="3" t="s">
        <v>1</v>
      </c>
      <c r="AP15" s="2" t="s">
        <v>31</v>
      </c>
      <c r="AQ15" s="2" t="s">
        <v>573</v>
      </c>
      <c r="AR15" s="2" t="s">
        <v>33</v>
      </c>
      <c r="AS15" s="2" t="s">
        <v>306</v>
      </c>
      <c r="AV15" s="3" t="s">
        <v>1</v>
      </c>
      <c r="AW15" s="2" t="s">
        <v>31</v>
      </c>
      <c r="AX15" s="2" t="s">
        <v>573</v>
      </c>
      <c r="AY15" s="2" t="s">
        <v>33</v>
      </c>
      <c r="AZ15" s="2" t="s">
        <v>306</v>
      </c>
      <c r="BA15" s="3" t="s">
        <v>1</v>
      </c>
      <c r="BB15" s="2" t="s">
        <v>31</v>
      </c>
      <c r="BC15" s="2" t="s">
        <v>573</v>
      </c>
      <c r="BD15" s="2" t="s">
        <v>33</v>
      </c>
      <c r="BE15" s="2" t="s">
        <v>306</v>
      </c>
      <c r="BF15" s="3" t="s">
        <v>1</v>
      </c>
      <c r="BG15" s="2" t="s">
        <v>31</v>
      </c>
      <c r="BH15" s="2" t="s">
        <v>573</v>
      </c>
      <c r="BI15" s="2" t="s">
        <v>33</v>
      </c>
      <c r="BJ15" s="2" t="s">
        <v>306</v>
      </c>
      <c r="BK15" s="3" t="s">
        <v>1</v>
      </c>
      <c r="BL15" s="2" t="s">
        <v>31</v>
      </c>
      <c r="BM15" s="2" t="s">
        <v>573</v>
      </c>
      <c r="BN15" s="2" t="s">
        <v>33</v>
      </c>
      <c r="BO15" s="2" t="s">
        <v>306</v>
      </c>
      <c r="BP15" s="3" t="s">
        <v>1</v>
      </c>
      <c r="BQ15" s="2" t="s">
        <v>31</v>
      </c>
      <c r="BR15" s="2" t="s">
        <v>573</v>
      </c>
      <c r="BS15" s="2" t="s">
        <v>33</v>
      </c>
      <c r="BT15" s="2" t="s">
        <v>306</v>
      </c>
      <c r="BU15" s="3" t="s">
        <v>1</v>
      </c>
      <c r="BV15" s="2" t="s">
        <v>31</v>
      </c>
      <c r="BW15" s="2" t="s">
        <v>573</v>
      </c>
      <c r="BX15" s="2" t="s">
        <v>33</v>
      </c>
      <c r="BY15" s="2" t="s">
        <v>306</v>
      </c>
      <c r="BZ15" s="3" t="s">
        <v>1</v>
      </c>
      <c r="CA15" s="2" t="s">
        <v>31</v>
      </c>
      <c r="CB15" s="2" t="s">
        <v>573</v>
      </c>
      <c r="CC15" s="2" t="s">
        <v>33</v>
      </c>
      <c r="CD15" s="2" t="s">
        <v>306</v>
      </c>
      <c r="CG15" s="3" t="s">
        <v>1</v>
      </c>
      <c r="CH15" s="2" t="s">
        <v>31</v>
      </c>
      <c r="CI15" s="2" t="s">
        <v>573</v>
      </c>
      <c r="CJ15" s="2" t="s">
        <v>33</v>
      </c>
      <c r="CK15" s="2" t="s">
        <v>306</v>
      </c>
      <c r="CL15" s="3" t="s">
        <v>1</v>
      </c>
      <c r="CM15" s="2" t="s">
        <v>31</v>
      </c>
      <c r="CN15" s="2" t="s">
        <v>573</v>
      </c>
      <c r="CO15" s="2" t="s">
        <v>33</v>
      </c>
      <c r="CP15" s="2" t="s">
        <v>306</v>
      </c>
      <c r="CQ15" s="3" t="s">
        <v>1</v>
      </c>
      <c r="CR15" s="2" t="s">
        <v>31</v>
      </c>
      <c r="CS15" s="2" t="s">
        <v>573</v>
      </c>
      <c r="CT15" s="2" t="s">
        <v>33</v>
      </c>
      <c r="CU15" s="2" t="s">
        <v>306</v>
      </c>
      <c r="CV15" s="3" t="s">
        <v>1</v>
      </c>
      <c r="CW15" s="2" t="s">
        <v>31</v>
      </c>
      <c r="CX15" s="2" t="s">
        <v>573</v>
      </c>
      <c r="CY15" s="2" t="s">
        <v>33</v>
      </c>
      <c r="CZ15" s="2" t="s">
        <v>306</v>
      </c>
      <c r="DA15" s="3" t="s">
        <v>1</v>
      </c>
      <c r="DB15" s="2" t="s">
        <v>31</v>
      </c>
      <c r="DC15" s="2" t="s">
        <v>573</v>
      </c>
      <c r="DD15" s="2" t="s">
        <v>33</v>
      </c>
      <c r="DE15" s="2" t="s">
        <v>306</v>
      </c>
      <c r="DF15" s="3" t="s">
        <v>1</v>
      </c>
      <c r="DG15" s="2" t="s">
        <v>31</v>
      </c>
      <c r="DH15" s="2" t="s">
        <v>573</v>
      </c>
      <c r="DI15" s="2" t="s">
        <v>33</v>
      </c>
      <c r="DJ15" s="2" t="s">
        <v>306</v>
      </c>
      <c r="DK15" s="3" t="s">
        <v>1</v>
      </c>
      <c r="DL15" s="2" t="s">
        <v>31</v>
      </c>
      <c r="DM15" s="2" t="s">
        <v>573</v>
      </c>
      <c r="DN15" s="2" t="s">
        <v>33</v>
      </c>
      <c r="DO15" s="2" t="s">
        <v>306</v>
      </c>
      <c r="DQ15" s="3" t="s">
        <v>1</v>
      </c>
      <c r="DR15" s="2" t="s">
        <v>31</v>
      </c>
      <c r="DS15" s="2" t="s">
        <v>573</v>
      </c>
      <c r="DT15" s="2" t="s">
        <v>33</v>
      </c>
      <c r="DU15" s="2" t="s">
        <v>306</v>
      </c>
      <c r="DW15" s="3" t="s">
        <v>1</v>
      </c>
      <c r="DX15" s="2" t="s">
        <v>31</v>
      </c>
      <c r="DY15" s="2" t="s">
        <v>573</v>
      </c>
      <c r="DZ15" s="2" t="s">
        <v>33</v>
      </c>
      <c r="EA15" s="2" t="s">
        <v>306</v>
      </c>
      <c r="EB15" s="3" t="s">
        <v>1</v>
      </c>
      <c r="EC15" s="2" t="s">
        <v>31</v>
      </c>
      <c r="ED15" s="2" t="s">
        <v>573</v>
      </c>
      <c r="EE15" s="2" t="s">
        <v>33</v>
      </c>
      <c r="EF15" s="2" t="s">
        <v>306</v>
      </c>
      <c r="EG15" s="3" t="s">
        <v>1</v>
      </c>
      <c r="EH15" s="2" t="s">
        <v>31</v>
      </c>
      <c r="EI15" s="2" t="s">
        <v>573</v>
      </c>
      <c r="EJ15" s="2" t="s">
        <v>33</v>
      </c>
      <c r="EK15" s="2" t="s">
        <v>306</v>
      </c>
      <c r="EL15" s="3" t="s">
        <v>1</v>
      </c>
      <c r="EM15" s="2" t="s">
        <v>31</v>
      </c>
      <c r="EN15" s="2" t="s">
        <v>573</v>
      </c>
      <c r="EO15" s="2" t="s">
        <v>33</v>
      </c>
      <c r="EP15" s="2" t="s">
        <v>306</v>
      </c>
      <c r="EQ15" s="3" t="s">
        <v>1</v>
      </c>
      <c r="ER15" s="2" t="s">
        <v>31</v>
      </c>
      <c r="ES15" s="2" t="s">
        <v>573</v>
      </c>
      <c r="ET15" s="2" t="s">
        <v>33</v>
      </c>
      <c r="EU15" s="2" t="s">
        <v>306</v>
      </c>
      <c r="EV15" s="3" t="s">
        <v>1</v>
      </c>
      <c r="EW15" s="2" t="s">
        <v>31</v>
      </c>
      <c r="EX15" s="2" t="s">
        <v>573</v>
      </c>
      <c r="EY15" s="2" t="s">
        <v>33</v>
      </c>
      <c r="EZ15" s="2" t="s">
        <v>306</v>
      </c>
    </row>
    <row r="16" customFormat="false" ht="13.5" hidden="false" customHeight="false" outlineLevel="0" collapsed="false">
      <c r="A16" s="2" t="s">
        <v>35</v>
      </c>
      <c r="B16" s="2" t="s">
        <v>36</v>
      </c>
      <c r="C16" s="2" t="s">
        <v>37</v>
      </c>
      <c r="D16" s="2" t="s">
        <v>38</v>
      </c>
      <c r="E16" s="3" t="s">
        <v>1</v>
      </c>
      <c r="F16" s="2" t="s">
        <v>35</v>
      </c>
      <c r="G16" s="2" t="s">
        <v>36</v>
      </c>
      <c r="H16" s="2" t="s">
        <v>37</v>
      </c>
      <c r="I16" s="2" t="s">
        <v>38</v>
      </c>
      <c r="K16" s="3" t="s">
        <v>1</v>
      </c>
      <c r="L16" s="2" t="s">
        <v>35</v>
      </c>
      <c r="M16" s="2" t="s">
        <v>36</v>
      </c>
      <c r="N16" s="2" t="s">
        <v>37</v>
      </c>
      <c r="O16" s="2" t="s">
        <v>38</v>
      </c>
      <c r="P16" s="3" t="s">
        <v>1</v>
      </c>
      <c r="Q16" s="2" t="s">
        <v>35</v>
      </c>
      <c r="R16" s="2" t="s">
        <v>36</v>
      </c>
      <c r="S16" s="2" t="s">
        <v>37</v>
      </c>
      <c r="T16" s="2" t="s">
        <v>38</v>
      </c>
      <c r="U16" s="3" t="s">
        <v>1</v>
      </c>
      <c r="V16" s="2" t="s">
        <v>35</v>
      </c>
      <c r="W16" s="2" t="s">
        <v>36</v>
      </c>
      <c r="X16" s="2" t="s">
        <v>37</v>
      </c>
      <c r="Y16" s="2" t="s">
        <v>38</v>
      </c>
      <c r="Z16" s="3" t="s">
        <v>1</v>
      </c>
      <c r="AA16" s="2" t="s">
        <v>35</v>
      </c>
      <c r="AB16" s="2" t="s">
        <v>36</v>
      </c>
      <c r="AC16" s="2" t="s">
        <v>37</v>
      </c>
      <c r="AD16" s="2" t="s">
        <v>38</v>
      </c>
      <c r="AE16" s="3" t="s">
        <v>1</v>
      </c>
      <c r="AF16" s="2" t="s">
        <v>35</v>
      </c>
      <c r="AG16" s="2" t="s">
        <v>36</v>
      </c>
      <c r="AH16" s="2" t="s">
        <v>37</v>
      </c>
      <c r="AI16" s="2" t="s">
        <v>38</v>
      </c>
      <c r="AJ16" s="3" t="s">
        <v>1</v>
      </c>
      <c r="AK16" s="2" t="s">
        <v>35</v>
      </c>
      <c r="AL16" s="2" t="s">
        <v>36</v>
      </c>
      <c r="AM16" s="2" t="s">
        <v>37</v>
      </c>
      <c r="AN16" s="2" t="s">
        <v>38</v>
      </c>
      <c r="AO16" s="3" t="s">
        <v>1</v>
      </c>
      <c r="AP16" s="2" t="s">
        <v>35</v>
      </c>
      <c r="AQ16" s="2" t="s">
        <v>36</v>
      </c>
      <c r="AR16" s="2" t="s">
        <v>37</v>
      </c>
      <c r="AS16" s="2" t="s">
        <v>38</v>
      </c>
      <c r="AV16" s="3" t="s">
        <v>1</v>
      </c>
      <c r="AW16" s="2" t="s">
        <v>35</v>
      </c>
      <c r="AX16" s="2" t="s">
        <v>36</v>
      </c>
      <c r="AY16" s="2" t="s">
        <v>37</v>
      </c>
      <c r="AZ16" s="2" t="s">
        <v>38</v>
      </c>
      <c r="BA16" s="3" t="s">
        <v>1</v>
      </c>
      <c r="BB16" s="2" t="s">
        <v>35</v>
      </c>
      <c r="BC16" s="2" t="s">
        <v>36</v>
      </c>
      <c r="BD16" s="2" t="s">
        <v>37</v>
      </c>
      <c r="BE16" s="2" t="s">
        <v>38</v>
      </c>
      <c r="BF16" s="3" t="s">
        <v>1</v>
      </c>
      <c r="BG16" s="2" t="s">
        <v>35</v>
      </c>
      <c r="BH16" s="2" t="s">
        <v>36</v>
      </c>
      <c r="BI16" s="2" t="s">
        <v>37</v>
      </c>
      <c r="BJ16" s="2" t="s">
        <v>38</v>
      </c>
      <c r="BK16" s="3" t="s">
        <v>1</v>
      </c>
      <c r="BL16" s="2" t="s">
        <v>35</v>
      </c>
      <c r="BM16" s="2" t="s">
        <v>36</v>
      </c>
      <c r="BN16" s="2" t="s">
        <v>37</v>
      </c>
      <c r="BO16" s="2" t="s">
        <v>38</v>
      </c>
      <c r="BP16" s="3" t="s">
        <v>1</v>
      </c>
      <c r="BQ16" s="2" t="s">
        <v>35</v>
      </c>
      <c r="BR16" s="2" t="s">
        <v>36</v>
      </c>
      <c r="BS16" s="2" t="s">
        <v>37</v>
      </c>
      <c r="BT16" s="2" t="s">
        <v>38</v>
      </c>
      <c r="BU16" s="3" t="s">
        <v>1</v>
      </c>
      <c r="BV16" s="2" t="s">
        <v>35</v>
      </c>
      <c r="BW16" s="2" t="s">
        <v>36</v>
      </c>
      <c r="BX16" s="2" t="s">
        <v>37</v>
      </c>
      <c r="BY16" s="2" t="s">
        <v>38</v>
      </c>
      <c r="BZ16" s="3" t="s">
        <v>1</v>
      </c>
      <c r="CA16" s="2" t="s">
        <v>35</v>
      </c>
      <c r="CB16" s="2" t="s">
        <v>36</v>
      </c>
      <c r="CC16" s="2" t="s">
        <v>37</v>
      </c>
      <c r="CD16" s="2" t="s">
        <v>38</v>
      </c>
      <c r="CG16" s="3" t="s">
        <v>1</v>
      </c>
      <c r="CH16" s="2" t="s">
        <v>35</v>
      </c>
      <c r="CI16" s="2" t="s">
        <v>36</v>
      </c>
      <c r="CJ16" s="2" t="s">
        <v>37</v>
      </c>
      <c r="CK16" s="2" t="s">
        <v>38</v>
      </c>
      <c r="CL16" s="3" t="s">
        <v>1</v>
      </c>
      <c r="CM16" s="2" t="s">
        <v>35</v>
      </c>
      <c r="CN16" s="2" t="s">
        <v>36</v>
      </c>
      <c r="CO16" s="2" t="s">
        <v>37</v>
      </c>
      <c r="CP16" s="2" t="s">
        <v>38</v>
      </c>
      <c r="CQ16" s="3" t="s">
        <v>1</v>
      </c>
      <c r="CR16" s="2" t="s">
        <v>35</v>
      </c>
      <c r="CS16" s="2" t="s">
        <v>36</v>
      </c>
      <c r="CT16" s="2" t="s">
        <v>37</v>
      </c>
      <c r="CU16" s="2" t="s">
        <v>38</v>
      </c>
      <c r="CV16" s="3" t="s">
        <v>1</v>
      </c>
      <c r="CW16" s="2" t="s">
        <v>35</v>
      </c>
      <c r="CX16" s="2" t="s">
        <v>36</v>
      </c>
      <c r="CY16" s="2" t="s">
        <v>37</v>
      </c>
      <c r="CZ16" s="2" t="s">
        <v>38</v>
      </c>
      <c r="DA16" s="3" t="s">
        <v>1</v>
      </c>
      <c r="DB16" s="2" t="s">
        <v>35</v>
      </c>
      <c r="DC16" s="2" t="s">
        <v>36</v>
      </c>
      <c r="DD16" s="2" t="s">
        <v>37</v>
      </c>
      <c r="DE16" s="2" t="s">
        <v>38</v>
      </c>
      <c r="DF16" s="3" t="s">
        <v>1</v>
      </c>
      <c r="DG16" s="2" t="s">
        <v>35</v>
      </c>
      <c r="DH16" s="2" t="s">
        <v>36</v>
      </c>
      <c r="DI16" s="2" t="s">
        <v>37</v>
      </c>
      <c r="DJ16" s="2" t="s">
        <v>38</v>
      </c>
      <c r="DK16" s="3" t="s">
        <v>1</v>
      </c>
      <c r="DL16" s="2" t="s">
        <v>35</v>
      </c>
      <c r="DM16" s="2" t="s">
        <v>36</v>
      </c>
      <c r="DN16" s="2" t="s">
        <v>37</v>
      </c>
      <c r="DO16" s="2" t="s">
        <v>38</v>
      </c>
      <c r="DQ16" s="3" t="s">
        <v>1</v>
      </c>
      <c r="DR16" s="2" t="s">
        <v>35</v>
      </c>
      <c r="DS16" s="2" t="s">
        <v>36</v>
      </c>
      <c r="DT16" s="2" t="s">
        <v>37</v>
      </c>
      <c r="DU16" s="2" t="s">
        <v>38</v>
      </c>
      <c r="DW16" s="3" t="s">
        <v>1</v>
      </c>
      <c r="DX16" s="2" t="s">
        <v>35</v>
      </c>
      <c r="DY16" s="2" t="s">
        <v>36</v>
      </c>
      <c r="DZ16" s="2" t="s">
        <v>37</v>
      </c>
      <c r="EA16" s="2" t="s">
        <v>38</v>
      </c>
      <c r="EB16" s="3" t="s">
        <v>1</v>
      </c>
      <c r="EC16" s="2" t="s">
        <v>35</v>
      </c>
      <c r="ED16" s="2" t="s">
        <v>36</v>
      </c>
      <c r="EE16" s="2" t="s">
        <v>37</v>
      </c>
      <c r="EF16" s="2" t="s">
        <v>38</v>
      </c>
      <c r="EG16" s="3" t="s">
        <v>1</v>
      </c>
      <c r="EH16" s="2" t="s">
        <v>35</v>
      </c>
      <c r="EI16" s="2" t="s">
        <v>36</v>
      </c>
      <c r="EJ16" s="2" t="s">
        <v>37</v>
      </c>
      <c r="EK16" s="2" t="s">
        <v>38</v>
      </c>
      <c r="EL16" s="3" t="s">
        <v>1</v>
      </c>
      <c r="EM16" s="2" t="s">
        <v>35</v>
      </c>
      <c r="EN16" s="2" t="s">
        <v>36</v>
      </c>
      <c r="EO16" s="2" t="s">
        <v>37</v>
      </c>
      <c r="EP16" s="2" t="s">
        <v>38</v>
      </c>
      <c r="EQ16" s="3" t="s">
        <v>1</v>
      </c>
      <c r="ER16" s="2" t="s">
        <v>35</v>
      </c>
      <c r="ES16" s="2" t="s">
        <v>36</v>
      </c>
      <c r="ET16" s="2" t="s">
        <v>37</v>
      </c>
      <c r="EU16" s="2" t="s">
        <v>38</v>
      </c>
      <c r="EV16" s="3" t="s">
        <v>1</v>
      </c>
      <c r="EW16" s="2" t="s">
        <v>35</v>
      </c>
      <c r="EX16" s="2" t="s">
        <v>36</v>
      </c>
      <c r="EY16" s="2" t="s">
        <v>37</v>
      </c>
      <c r="EZ16" s="2" t="s">
        <v>38</v>
      </c>
    </row>
    <row r="17" customFormat="false" ht="13.5" hidden="false" customHeight="false" outlineLevel="0" collapsed="false">
      <c r="A17" s="2" t="s">
        <v>39</v>
      </c>
      <c r="B17" s="2" t="s">
        <v>40</v>
      </c>
      <c r="E17" s="3" t="s">
        <v>1</v>
      </c>
      <c r="F17" s="2" t="s">
        <v>39</v>
      </c>
      <c r="G17" s="2" t="s">
        <v>40</v>
      </c>
      <c r="K17" s="3" t="s">
        <v>1</v>
      </c>
      <c r="L17" s="2" t="s">
        <v>39</v>
      </c>
      <c r="M17" s="2" t="s">
        <v>40</v>
      </c>
      <c r="P17" s="3" t="s">
        <v>1</v>
      </c>
      <c r="Q17" s="2" t="s">
        <v>39</v>
      </c>
      <c r="R17" s="2" t="s">
        <v>40</v>
      </c>
      <c r="U17" s="3" t="s">
        <v>1</v>
      </c>
      <c r="V17" s="2" t="s">
        <v>39</v>
      </c>
      <c r="W17" s="2" t="s">
        <v>40</v>
      </c>
      <c r="Z17" s="3" t="s">
        <v>1</v>
      </c>
      <c r="AA17" s="2" t="s">
        <v>39</v>
      </c>
      <c r="AB17" s="2" t="s">
        <v>40</v>
      </c>
      <c r="AE17" s="3" t="s">
        <v>1</v>
      </c>
      <c r="AF17" s="2" t="s">
        <v>39</v>
      </c>
      <c r="AG17" s="2" t="s">
        <v>40</v>
      </c>
      <c r="AJ17" s="3" t="s">
        <v>1</v>
      </c>
      <c r="AK17" s="2" t="s">
        <v>39</v>
      </c>
      <c r="AL17" s="2" t="s">
        <v>40</v>
      </c>
      <c r="AO17" s="3" t="s">
        <v>1</v>
      </c>
      <c r="AP17" s="2" t="s">
        <v>39</v>
      </c>
      <c r="AQ17" s="2" t="s">
        <v>40</v>
      </c>
      <c r="AV17" s="3" t="s">
        <v>1</v>
      </c>
      <c r="AW17" s="2" t="s">
        <v>39</v>
      </c>
      <c r="AX17" s="2" t="s">
        <v>40</v>
      </c>
      <c r="BA17" s="3" t="s">
        <v>1</v>
      </c>
      <c r="BB17" s="2" t="s">
        <v>39</v>
      </c>
      <c r="BC17" s="2" t="s">
        <v>40</v>
      </c>
      <c r="BF17" s="3" t="s">
        <v>1</v>
      </c>
      <c r="BG17" s="2" t="s">
        <v>39</v>
      </c>
      <c r="BH17" s="2" t="s">
        <v>40</v>
      </c>
      <c r="BK17" s="3" t="s">
        <v>1</v>
      </c>
      <c r="BL17" s="2" t="s">
        <v>39</v>
      </c>
      <c r="BM17" s="2" t="s">
        <v>40</v>
      </c>
      <c r="BP17" s="3" t="s">
        <v>1</v>
      </c>
      <c r="BQ17" s="2" t="s">
        <v>39</v>
      </c>
      <c r="BR17" s="2" t="s">
        <v>40</v>
      </c>
      <c r="BU17" s="3" t="s">
        <v>1</v>
      </c>
      <c r="BV17" s="2" t="s">
        <v>39</v>
      </c>
      <c r="BW17" s="2" t="s">
        <v>40</v>
      </c>
      <c r="BZ17" s="3" t="s">
        <v>1</v>
      </c>
      <c r="CA17" s="2" t="s">
        <v>39</v>
      </c>
      <c r="CB17" s="2" t="s">
        <v>40</v>
      </c>
      <c r="CG17" s="3" t="s">
        <v>1</v>
      </c>
      <c r="CH17" s="2" t="s">
        <v>39</v>
      </c>
      <c r="CI17" s="2" t="s">
        <v>40</v>
      </c>
      <c r="CL17" s="3" t="s">
        <v>1</v>
      </c>
      <c r="CM17" s="2" t="s">
        <v>39</v>
      </c>
      <c r="CN17" s="2" t="s">
        <v>40</v>
      </c>
      <c r="CQ17" s="3" t="s">
        <v>1</v>
      </c>
      <c r="CR17" s="2" t="s">
        <v>39</v>
      </c>
      <c r="CS17" s="2" t="s">
        <v>40</v>
      </c>
      <c r="CV17" s="3" t="s">
        <v>1</v>
      </c>
      <c r="CW17" s="2" t="s">
        <v>39</v>
      </c>
      <c r="CX17" s="2" t="s">
        <v>40</v>
      </c>
      <c r="DA17" s="3" t="s">
        <v>1</v>
      </c>
      <c r="DB17" s="2" t="s">
        <v>39</v>
      </c>
      <c r="DC17" s="2" t="s">
        <v>40</v>
      </c>
      <c r="DF17" s="3" t="s">
        <v>1</v>
      </c>
      <c r="DG17" s="2" t="s">
        <v>39</v>
      </c>
      <c r="DH17" s="2" t="s">
        <v>40</v>
      </c>
      <c r="DK17" s="3" t="s">
        <v>1</v>
      </c>
      <c r="DL17" s="2" t="s">
        <v>39</v>
      </c>
      <c r="DM17" s="2" t="s">
        <v>40</v>
      </c>
      <c r="DQ17" s="3" t="s">
        <v>1</v>
      </c>
      <c r="DR17" s="2" t="s">
        <v>39</v>
      </c>
      <c r="DS17" s="2" t="s">
        <v>40</v>
      </c>
      <c r="DW17" s="3" t="s">
        <v>1</v>
      </c>
      <c r="DX17" s="2" t="s">
        <v>39</v>
      </c>
      <c r="DY17" s="2" t="s">
        <v>40</v>
      </c>
      <c r="EB17" s="3" t="s">
        <v>1</v>
      </c>
      <c r="EC17" s="2" t="s">
        <v>39</v>
      </c>
      <c r="ED17" s="2" t="s">
        <v>40</v>
      </c>
      <c r="EG17" s="3" t="s">
        <v>1</v>
      </c>
      <c r="EH17" s="2" t="s">
        <v>39</v>
      </c>
      <c r="EI17" s="2" t="s">
        <v>40</v>
      </c>
      <c r="EL17" s="3" t="s">
        <v>1</v>
      </c>
      <c r="EM17" s="2" t="s">
        <v>39</v>
      </c>
      <c r="EN17" s="2" t="s">
        <v>40</v>
      </c>
      <c r="EQ17" s="3" t="s">
        <v>1</v>
      </c>
      <c r="ER17" s="2" t="s">
        <v>39</v>
      </c>
      <c r="ES17" s="2" t="s">
        <v>40</v>
      </c>
      <c r="EV17" s="3" t="s">
        <v>1</v>
      </c>
      <c r="EW17" s="2" t="s">
        <v>39</v>
      </c>
      <c r="EX17" s="2" t="s">
        <v>40</v>
      </c>
    </row>
    <row r="18" customFormat="false" ht="13.5" hidden="false" customHeight="false" outlineLevel="0" collapsed="false">
      <c r="E18" s="3" t="s">
        <v>1</v>
      </c>
      <c r="K18" s="3" t="s">
        <v>1</v>
      </c>
      <c r="P18" s="3" t="s">
        <v>1</v>
      </c>
      <c r="U18" s="3" t="s">
        <v>1</v>
      </c>
      <c r="Z18" s="3" t="s">
        <v>1</v>
      </c>
      <c r="AE18" s="3" t="s">
        <v>1</v>
      </c>
      <c r="AJ18" s="3" t="s">
        <v>1</v>
      </c>
      <c r="AO18" s="3" t="s">
        <v>1</v>
      </c>
      <c r="AV18" s="3" t="s">
        <v>1</v>
      </c>
      <c r="BA18" s="3" t="s">
        <v>1</v>
      </c>
      <c r="BF18" s="3" t="s">
        <v>1</v>
      </c>
      <c r="BK18" s="3" t="s">
        <v>1</v>
      </c>
      <c r="BP18" s="3" t="s">
        <v>1</v>
      </c>
      <c r="BU18" s="3" t="s">
        <v>1</v>
      </c>
      <c r="BZ18" s="3" t="s">
        <v>1</v>
      </c>
      <c r="CG18" s="3" t="s">
        <v>1</v>
      </c>
      <c r="CL18" s="3" t="s">
        <v>1</v>
      </c>
      <c r="CQ18" s="3" t="s">
        <v>1</v>
      </c>
      <c r="CV18" s="3" t="s">
        <v>1</v>
      </c>
      <c r="DA18" s="3" t="s">
        <v>1</v>
      </c>
      <c r="DF18" s="3" t="s">
        <v>1</v>
      </c>
      <c r="DK18" s="3" t="s">
        <v>1</v>
      </c>
      <c r="DQ18" s="3" t="s">
        <v>1</v>
      </c>
      <c r="DW18" s="3" t="s">
        <v>1</v>
      </c>
      <c r="EB18" s="3" t="s">
        <v>1</v>
      </c>
      <c r="EG18" s="3" t="s">
        <v>1</v>
      </c>
      <c r="EL18" s="3" t="s">
        <v>1</v>
      </c>
      <c r="EQ18" s="3" t="s">
        <v>1</v>
      </c>
      <c r="EV18" s="3" t="s">
        <v>1</v>
      </c>
    </row>
    <row r="19" customFormat="false" ht="13.5" hidden="false" customHeight="false" outlineLevel="0" collapsed="false">
      <c r="E19" s="3" t="s">
        <v>1</v>
      </c>
      <c r="K19" s="3" t="s">
        <v>1</v>
      </c>
      <c r="P19" s="3" t="s">
        <v>1</v>
      </c>
      <c r="U19" s="3" t="s">
        <v>1</v>
      </c>
      <c r="Z19" s="3" t="s">
        <v>1</v>
      </c>
      <c r="AE19" s="3" t="s">
        <v>1</v>
      </c>
      <c r="AJ19" s="3" t="s">
        <v>1</v>
      </c>
      <c r="AO19" s="3" t="s">
        <v>1</v>
      </c>
      <c r="AV19" s="3" t="s">
        <v>1</v>
      </c>
      <c r="BA19" s="3" t="s">
        <v>1</v>
      </c>
      <c r="BF19" s="3" t="s">
        <v>1</v>
      </c>
      <c r="BK19" s="3" t="s">
        <v>1</v>
      </c>
      <c r="BP19" s="3" t="s">
        <v>1</v>
      </c>
      <c r="BU19" s="3" t="s">
        <v>1</v>
      </c>
      <c r="BZ19" s="3" t="s">
        <v>1</v>
      </c>
      <c r="CG19" s="3" t="s">
        <v>1</v>
      </c>
      <c r="CL19" s="3" t="s">
        <v>1</v>
      </c>
      <c r="CQ19" s="3" t="s">
        <v>1</v>
      </c>
      <c r="CV19" s="3" t="s">
        <v>1</v>
      </c>
      <c r="DA19" s="3" t="s">
        <v>1</v>
      </c>
      <c r="DF19" s="3" t="s">
        <v>1</v>
      </c>
      <c r="DK19" s="3" t="s">
        <v>1</v>
      </c>
      <c r="DQ19" s="3" t="s">
        <v>1</v>
      </c>
      <c r="DW19" s="3" t="s">
        <v>1</v>
      </c>
      <c r="EB19" s="3" t="s">
        <v>1</v>
      </c>
      <c r="EG19" s="3" t="s">
        <v>1</v>
      </c>
      <c r="EL19" s="3" t="s">
        <v>1</v>
      </c>
      <c r="EQ19" s="3" t="s">
        <v>1</v>
      </c>
      <c r="EV19" s="3" t="s">
        <v>1</v>
      </c>
    </row>
    <row r="20" customFormat="false" ht="13.5" hidden="false" customHeight="false" outlineLevel="0" collapsed="false">
      <c r="A20" s="2" t="s">
        <v>41</v>
      </c>
      <c r="E20" s="3" t="s">
        <v>1</v>
      </c>
      <c r="F20" s="2" t="s">
        <v>41</v>
      </c>
      <c r="K20" s="3" t="s">
        <v>1</v>
      </c>
      <c r="L20" s="2" t="s">
        <v>41</v>
      </c>
      <c r="P20" s="3" t="s">
        <v>1</v>
      </c>
      <c r="Q20" s="2" t="s">
        <v>41</v>
      </c>
      <c r="U20" s="3" t="s">
        <v>1</v>
      </c>
      <c r="V20" s="2" t="s">
        <v>41</v>
      </c>
      <c r="Z20" s="3" t="s">
        <v>1</v>
      </c>
      <c r="AA20" s="2" t="s">
        <v>41</v>
      </c>
      <c r="AE20" s="3" t="s">
        <v>1</v>
      </c>
      <c r="AF20" s="2" t="s">
        <v>41</v>
      </c>
      <c r="AJ20" s="3" t="s">
        <v>1</v>
      </c>
      <c r="AK20" s="2" t="s">
        <v>41</v>
      </c>
      <c r="AO20" s="3" t="s">
        <v>1</v>
      </c>
      <c r="AP20" s="2" t="s">
        <v>41</v>
      </c>
      <c r="AV20" s="3" t="s">
        <v>1</v>
      </c>
      <c r="AW20" s="2" t="s">
        <v>41</v>
      </c>
      <c r="BA20" s="3" t="s">
        <v>1</v>
      </c>
      <c r="BB20" s="2" t="s">
        <v>41</v>
      </c>
      <c r="BF20" s="3" t="s">
        <v>1</v>
      </c>
      <c r="BG20" s="2" t="s">
        <v>41</v>
      </c>
      <c r="BK20" s="3" t="s">
        <v>1</v>
      </c>
      <c r="BL20" s="2" t="s">
        <v>41</v>
      </c>
      <c r="BP20" s="3" t="s">
        <v>1</v>
      </c>
      <c r="BQ20" s="2" t="s">
        <v>41</v>
      </c>
      <c r="BU20" s="3" t="s">
        <v>1</v>
      </c>
      <c r="BV20" s="2" t="s">
        <v>41</v>
      </c>
      <c r="BZ20" s="3" t="s">
        <v>1</v>
      </c>
      <c r="CA20" s="2" t="s">
        <v>41</v>
      </c>
      <c r="CG20" s="3" t="s">
        <v>1</v>
      </c>
      <c r="CH20" s="2" t="s">
        <v>41</v>
      </c>
      <c r="CL20" s="3" t="s">
        <v>1</v>
      </c>
      <c r="CM20" s="2" t="s">
        <v>41</v>
      </c>
      <c r="CQ20" s="3" t="s">
        <v>1</v>
      </c>
      <c r="CR20" s="2" t="s">
        <v>41</v>
      </c>
      <c r="CV20" s="3" t="s">
        <v>1</v>
      </c>
      <c r="CW20" s="2" t="s">
        <v>41</v>
      </c>
      <c r="DA20" s="3" t="s">
        <v>1</v>
      </c>
      <c r="DB20" s="2" t="s">
        <v>41</v>
      </c>
      <c r="DF20" s="3" t="s">
        <v>1</v>
      </c>
      <c r="DG20" s="2" t="s">
        <v>41</v>
      </c>
      <c r="DK20" s="3" t="s">
        <v>1</v>
      </c>
      <c r="DL20" s="2" t="s">
        <v>41</v>
      </c>
      <c r="DQ20" s="3" t="s">
        <v>1</v>
      </c>
      <c r="DR20" s="2" t="s">
        <v>41</v>
      </c>
      <c r="DW20" s="3" t="s">
        <v>1</v>
      </c>
      <c r="DX20" s="2" t="s">
        <v>41</v>
      </c>
      <c r="EB20" s="3" t="s">
        <v>1</v>
      </c>
      <c r="EC20" s="2" t="s">
        <v>41</v>
      </c>
      <c r="EG20" s="3" t="s">
        <v>1</v>
      </c>
      <c r="EH20" s="2" t="s">
        <v>41</v>
      </c>
      <c r="EL20" s="3" t="s">
        <v>1</v>
      </c>
      <c r="EM20" s="2" t="s">
        <v>41</v>
      </c>
      <c r="EQ20" s="3" t="s">
        <v>1</v>
      </c>
      <c r="ER20" s="2" t="s">
        <v>41</v>
      </c>
      <c r="EV20" s="3" t="s">
        <v>1</v>
      </c>
      <c r="EW20" s="2" t="s">
        <v>41</v>
      </c>
    </row>
    <row r="21" customFormat="false" ht="13.5" hidden="false" customHeight="false" outlineLevel="0" collapsed="false">
      <c r="E21" s="3" t="s">
        <v>1</v>
      </c>
      <c r="K21" s="3" t="s">
        <v>1</v>
      </c>
      <c r="P21" s="3" t="s">
        <v>1</v>
      </c>
      <c r="U21" s="3" t="s">
        <v>1</v>
      </c>
      <c r="Z21" s="3" t="s">
        <v>1</v>
      </c>
      <c r="AE21" s="3" t="s">
        <v>1</v>
      </c>
      <c r="AJ21" s="3" t="s">
        <v>1</v>
      </c>
      <c r="AO21" s="3" t="s">
        <v>1</v>
      </c>
      <c r="AV21" s="3" t="s">
        <v>1</v>
      </c>
      <c r="BA21" s="3" t="s">
        <v>1</v>
      </c>
      <c r="BF21" s="3" t="s">
        <v>1</v>
      </c>
      <c r="BK21" s="3" t="s">
        <v>1</v>
      </c>
      <c r="BP21" s="3" t="s">
        <v>1</v>
      </c>
      <c r="BU21" s="3" t="s">
        <v>1</v>
      </c>
      <c r="BZ21" s="3" t="s">
        <v>1</v>
      </c>
      <c r="CG21" s="3" t="s">
        <v>1</v>
      </c>
      <c r="CL21" s="3" t="s">
        <v>1</v>
      </c>
      <c r="CQ21" s="3" t="s">
        <v>1</v>
      </c>
      <c r="CV21" s="3" t="s">
        <v>1</v>
      </c>
      <c r="DA21" s="3" t="s">
        <v>1</v>
      </c>
      <c r="DF21" s="3" t="s">
        <v>1</v>
      </c>
      <c r="DK21" s="3" t="s">
        <v>1</v>
      </c>
      <c r="DQ21" s="3" t="s">
        <v>1</v>
      </c>
      <c r="DW21" s="3" t="s">
        <v>1</v>
      </c>
      <c r="EB21" s="3" t="s">
        <v>1</v>
      </c>
      <c r="EG21" s="3" t="s">
        <v>1</v>
      </c>
      <c r="EL21" s="3" t="s">
        <v>1</v>
      </c>
      <c r="EQ21" s="3" t="s">
        <v>1</v>
      </c>
      <c r="EV21" s="3" t="s">
        <v>1</v>
      </c>
    </row>
    <row r="22" customFormat="false" ht="13.5" hidden="false" customHeight="false" outlineLevel="0" collapsed="false">
      <c r="E22" s="3" t="s">
        <v>1</v>
      </c>
      <c r="K22" s="3" t="s">
        <v>1</v>
      </c>
      <c r="P22" s="3" t="s">
        <v>1</v>
      </c>
      <c r="U22" s="3" t="s">
        <v>1</v>
      </c>
      <c r="Z22" s="3" t="s">
        <v>1</v>
      </c>
      <c r="AE22" s="3" t="s">
        <v>1</v>
      </c>
      <c r="AJ22" s="3" t="s">
        <v>1</v>
      </c>
      <c r="AO22" s="3" t="s">
        <v>1</v>
      </c>
      <c r="AV22" s="3" t="s">
        <v>1</v>
      </c>
      <c r="BA22" s="3" t="s">
        <v>1</v>
      </c>
      <c r="BF22" s="3" t="s">
        <v>1</v>
      </c>
      <c r="BK22" s="3" t="s">
        <v>1</v>
      </c>
      <c r="BP22" s="3" t="s">
        <v>1</v>
      </c>
      <c r="BU22" s="3" t="s">
        <v>1</v>
      </c>
      <c r="BZ22" s="3" t="s">
        <v>1</v>
      </c>
      <c r="CG22" s="3" t="s">
        <v>1</v>
      </c>
      <c r="CL22" s="3" t="s">
        <v>1</v>
      </c>
      <c r="CQ22" s="3" t="s">
        <v>1</v>
      </c>
      <c r="CV22" s="3" t="s">
        <v>1</v>
      </c>
      <c r="DA22" s="3" t="s">
        <v>1</v>
      </c>
      <c r="DF22" s="3" t="s">
        <v>1</v>
      </c>
      <c r="DK22" s="3" t="s">
        <v>1</v>
      </c>
      <c r="DQ22" s="3" t="s">
        <v>1</v>
      </c>
      <c r="DW22" s="3" t="s">
        <v>1</v>
      </c>
      <c r="EB22" s="3" t="s">
        <v>1</v>
      </c>
      <c r="EG22" s="3" t="s">
        <v>1</v>
      </c>
      <c r="EL22" s="3" t="s">
        <v>1</v>
      </c>
      <c r="EQ22" s="3" t="s">
        <v>1</v>
      </c>
      <c r="EV22" s="3" t="s">
        <v>1</v>
      </c>
    </row>
    <row r="23" customFormat="false" ht="13.5" hidden="false" customHeight="false" outlineLevel="0" collapsed="false">
      <c r="E23" s="3" t="s">
        <v>1</v>
      </c>
      <c r="K23" s="3" t="s">
        <v>1</v>
      </c>
      <c r="P23" s="3" t="s">
        <v>1</v>
      </c>
      <c r="U23" s="3" t="s">
        <v>1</v>
      </c>
      <c r="Z23" s="3" t="s">
        <v>1</v>
      </c>
      <c r="AE23" s="3" t="s">
        <v>1</v>
      </c>
      <c r="AJ23" s="3" t="s">
        <v>1</v>
      </c>
      <c r="AO23" s="3" t="s">
        <v>1</v>
      </c>
      <c r="AV23" s="3" t="s">
        <v>1</v>
      </c>
      <c r="BA23" s="3" t="s">
        <v>1</v>
      </c>
      <c r="BF23" s="3" t="s">
        <v>1</v>
      </c>
      <c r="BK23" s="3" t="s">
        <v>1</v>
      </c>
      <c r="BP23" s="3" t="s">
        <v>1</v>
      </c>
      <c r="BU23" s="3" t="s">
        <v>1</v>
      </c>
      <c r="BZ23" s="3" t="s">
        <v>1</v>
      </c>
      <c r="CG23" s="3" t="s">
        <v>1</v>
      </c>
      <c r="CL23" s="3" t="s">
        <v>1</v>
      </c>
      <c r="CQ23" s="3" t="s">
        <v>1</v>
      </c>
      <c r="CV23" s="3" t="s">
        <v>1</v>
      </c>
      <c r="DA23" s="3" t="s">
        <v>1</v>
      </c>
      <c r="DF23" s="3" t="s">
        <v>1</v>
      </c>
      <c r="DK23" s="3" t="s">
        <v>1</v>
      </c>
      <c r="DQ23" s="3" t="s">
        <v>1</v>
      </c>
      <c r="DW23" s="3" t="s">
        <v>1</v>
      </c>
      <c r="EB23" s="3" t="s">
        <v>1</v>
      </c>
      <c r="EG23" s="3" t="s">
        <v>1</v>
      </c>
      <c r="EL23" s="3" t="s">
        <v>1</v>
      </c>
      <c r="EQ23" s="3" t="s">
        <v>1</v>
      </c>
      <c r="EV23" s="3" t="s">
        <v>1</v>
      </c>
    </row>
    <row r="24" customFormat="false" ht="13.5" hidden="false" customHeight="false" outlineLevel="0" collapsed="false">
      <c r="E24" s="3" t="s">
        <v>1</v>
      </c>
      <c r="K24" s="3" t="s">
        <v>1</v>
      </c>
      <c r="P24" s="3" t="s">
        <v>1</v>
      </c>
      <c r="U24" s="3" t="s">
        <v>1</v>
      </c>
      <c r="Z24" s="3" t="s">
        <v>1</v>
      </c>
      <c r="AE24" s="3" t="s">
        <v>1</v>
      </c>
      <c r="AJ24" s="3" t="s">
        <v>1</v>
      </c>
      <c r="AO24" s="3" t="s">
        <v>1</v>
      </c>
      <c r="AV24" s="3" t="s">
        <v>1</v>
      </c>
      <c r="BA24" s="3" t="s">
        <v>1</v>
      </c>
      <c r="BF24" s="3" t="s">
        <v>1</v>
      </c>
      <c r="BK24" s="3" t="s">
        <v>1</v>
      </c>
      <c r="BP24" s="3" t="s">
        <v>1</v>
      </c>
      <c r="BU24" s="3" t="s">
        <v>1</v>
      </c>
      <c r="BZ24" s="3" t="s">
        <v>1</v>
      </c>
      <c r="CG24" s="3" t="s">
        <v>1</v>
      </c>
      <c r="CL24" s="3" t="s">
        <v>1</v>
      </c>
      <c r="CQ24" s="3" t="s">
        <v>1</v>
      </c>
      <c r="CV24" s="3" t="s">
        <v>1</v>
      </c>
      <c r="DA24" s="3" t="s">
        <v>1</v>
      </c>
      <c r="DF24" s="3" t="s">
        <v>1</v>
      </c>
      <c r="DK24" s="3" t="s">
        <v>1</v>
      </c>
      <c r="DQ24" s="3" t="s">
        <v>1</v>
      </c>
      <c r="DW24" s="3" t="s">
        <v>1</v>
      </c>
      <c r="EB24" s="3" t="s">
        <v>1</v>
      </c>
      <c r="EG24" s="3" t="s">
        <v>1</v>
      </c>
      <c r="EL24" s="3" t="s">
        <v>1</v>
      </c>
      <c r="EQ24" s="3" t="s">
        <v>1</v>
      </c>
      <c r="EV24" s="3" t="s">
        <v>1</v>
      </c>
    </row>
    <row r="25" customFormat="false" ht="13.5" hidden="false" customHeight="false" outlineLevel="0" collapsed="false">
      <c r="A25" s="2" t="s">
        <v>42</v>
      </c>
      <c r="E25" s="3" t="s">
        <v>1</v>
      </c>
      <c r="F25" s="2" t="s">
        <v>43</v>
      </c>
      <c r="K25" s="3" t="s">
        <v>1</v>
      </c>
      <c r="L25" s="2" t="s">
        <v>44</v>
      </c>
      <c r="P25" s="3" t="s">
        <v>1</v>
      </c>
      <c r="Q25" s="2" t="s">
        <v>45</v>
      </c>
      <c r="U25" s="3" t="s">
        <v>1</v>
      </c>
      <c r="V25" s="2" t="s">
        <v>46</v>
      </c>
      <c r="Z25" s="3" t="s">
        <v>1</v>
      </c>
      <c r="AA25" s="2" t="s">
        <v>47</v>
      </c>
      <c r="AE25" s="3" t="s">
        <v>1</v>
      </c>
      <c r="AF25" s="2" t="s">
        <v>48</v>
      </c>
      <c r="AJ25" s="3" t="s">
        <v>1</v>
      </c>
      <c r="AK25" s="2" t="s">
        <v>49</v>
      </c>
      <c r="AO25" s="3" t="s">
        <v>1</v>
      </c>
      <c r="AP25" s="2" t="s">
        <v>50</v>
      </c>
      <c r="AV25" s="3" t="s">
        <v>1</v>
      </c>
      <c r="AW25" s="2" t="s">
        <v>51</v>
      </c>
      <c r="BA25" s="3" t="s">
        <v>1</v>
      </c>
      <c r="BB25" s="2" t="s">
        <v>52</v>
      </c>
      <c r="BF25" s="3" t="s">
        <v>1</v>
      </c>
      <c r="BG25" s="2" t="s">
        <v>53</v>
      </c>
      <c r="BK25" s="3" t="s">
        <v>1</v>
      </c>
      <c r="BL25" s="2" t="s">
        <v>54</v>
      </c>
      <c r="BP25" s="3" t="s">
        <v>1</v>
      </c>
      <c r="BQ25" s="2" t="s">
        <v>55</v>
      </c>
      <c r="BU25" s="3" t="s">
        <v>1</v>
      </c>
      <c r="BV25" s="2" t="s">
        <v>56</v>
      </c>
      <c r="BZ25" s="3" t="s">
        <v>1</v>
      </c>
      <c r="CA25" s="2" t="s">
        <v>57</v>
      </c>
      <c r="CG25" s="3" t="s">
        <v>1</v>
      </c>
      <c r="CH25" s="2" t="s">
        <v>58</v>
      </c>
      <c r="CL25" s="3" t="s">
        <v>1</v>
      </c>
      <c r="CM25" s="2" t="s">
        <v>59</v>
      </c>
      <c r="CQ25" s="3" t="s">
        <v>1</v>
      </c>
      <c r="CR25" s="2" t="s">
        <v>60</v>
      </c>
      <c r="CV25" s="3" t="s">
        <v>1</v>
      </c>
      <c r="CW25" s="2" t="s">
        <v>61</v>
      </c>
      <c r="DA25" s="3" t="s">
        <v>1</v>
      </c>
      <c r="DB25" s="2" t="s">
        <v>62</v>
      </c>
      <c r="DF25" s="3" t="s">
        <v>1</v>
      </c>
      <c r="DG25" s="2" t="s">
        <v>63</v>
      </c>
      <c r="DK25" s="3" t="s">
        <v>1</v>
      </c>
      <c r="DL25" s="2"/>
      <c r="DQ25" s="3" t="s">
        <v>1</v>
      </c>
      <c r="DR25" s="2"/>
      <c r="DW25" s="3" t="s">
        <v>1</v>
      </c>
      <c r="DX25" s="2" t="s">
        <v>64</v>
      </c>
      <c r="EB25" s="3" t="s">
        <v>1</v>
      </c>
      <c r="EC25" s="2" t="s">
        <v>65</v>
      </c>
      <c r="EG25" s="3" t="s">
        <v>1</v>
      </c>
      <c r="EH25" s="2" t="s">
        <v>66</v>
      </c>
      <c r="EL25" s="3" t="s">
        <v>1</v>
      </c>
      <c r="EM25" s="2" t="s">
        <v>67</v>
      </c>
      <c r="EQ25" s="3" t="s">
        <v>1</v>
      </c>
      <c r="ER25" s="2" t="s">
        <v>68</v>
      </c>
      <c r="EV25" s="3" t="s">
        <v>1</v>
      </c>
      <c r="EW25" s="2" t="s">
        <v>69</v>
      </c>
    </row>
    <row r="26" customFormat="false" ht="13.5" hidden="false" customHeight="false" outlineLevel="0" collapsed="false">
      <c r="E26" s="3" t="s">
        <v>1</v>
      </c>
      <c r="K26" s="3" t="s">
        <v>1</v>
      </c>
      <c r="L26" s="2"/>
      <c r="P26" s="3" t="s">
        <v>1</v>
      </c>
      <c r="U26" s="3" t="s">
        <v>1</v>
      </c>
      <c r="V26" s="2"/>
      <c r="Z26" s="3" t="s">
        <v>1</v>
      </c>
      <c r="AE26" s="3" t="s">
        <v>1</v>
      </c>
      <c r="AJ26" s="3" t="s">
        <v>1</v>
      </c>
      <c r="AK26" s="2" t="s">
        <v>70</v>
      </c>
      <c r="AO26" s="3" t="s">
        <v>1</v>
      </c>
      <c r="AV26" s="3" t="s">
        <v>1</v>
      </c>
      <c r="AW26" s="2" t="s">
        <v>71</v>
      </c>
      <c r="BA26" s="3" t="s">
        <v>1</v>
      </c>
      <c r="BB26" s="2" t="s">
        <v>71</v>
      </c>
      <c r="BF26" s="3" t="s">
        <v>1</v>
      </c>
      <c r="BG26" s="2" t="s">
        <v>71</v>
      </c>
      <c r="BK26" s="3" t="s">
        <v>1</v>
      </c>
      <c r="BL26" s="2" t="s">
        <v>71</v>
      </c>
      <c r="BP26" s="3" t="s">
        <v>1</v>
      </c>
      <c r="BQ26" s="2" t="s">
        <v>71</v>
      </c>
      <c r="BU26" s="3" t="s">
        <v>1</v>
      </c>
      <c r="BV26" s="2" t="s">
        <v>71</v>
      </c>
      <c r="BZ26" s="3" t="s">
        <v>1</v>
      </c>
      <c r="CG26" s="3" t="s">
        <v>1</v>
      </c>
      <c r="CH26" s="2" t="s">
        <v>71</v>
      </c>
      <c r="CL26" s="3" t="s">
        <v>1</v>
      </c>
      <c r="CM26" s="2" t="s">
        <v>71</v>
      </c>
      <c r="CQ26" s="3" t="s">
        <v>1</v>
      </c>
      <c r="CR26" s="2" t="s">
        <v>71</v>
      </c>
      <c r="CV26" s="3" t="s">
        <v>1</v>
      </c>
      <c r="CW26" s="2" t="s">
        <v>71</v>
      </c>
      <c r="DA26" s="3" t="s">
        <v>1</v>
      </c>
      <c r="DB26" s="2" t="s">
        <v>71</v>
      </c>
      <c r="DF26" s="3" t="s">
        <v>1</v>
      </c>
      <c r="DG26" s="2" t="s">
        <v>71</v>
      </c>
      <c r="DK26" s="3" t="s">
        <v>1</v>
      </c>
      <c r="DQ26" s="3" t="s">
        <v>1</v>
      </c>
      <c r="DW26" s="3" t="s">
        <v>1</v>
      </c>
      <c r="DX26" s="2"/>
      <c r="EB26" s="3" t="s">
        <v>1</v>
      </c>
      <c r="EC26" s="2"/>
      <c r="EG26" s="3" t="s">
        <v>1</v>
      </c>
      <c r="EH26" s="2"/>
      <c r="EL26" s="3" t="s">
        <v>1</v>
      </c>
      <c r="EM26" s="2"/>
      <c r="EQ26" s="3" t="s">
        <v>1</v>
      </c>
      <c r="ER26" s="2"/>
      <c r="EV26" s="3" t="s">
        <v>1</v>
      </c>
      <c r="EW26" s="2"/>
    </row>
    <row r="27" customFormat="false" ht="13.5" hidden="false" customHeight="false" outlineLevel="0" collapsed="false">
      <c r="E27" s="3" t="s">
        <v>1</v>
      </c>
      <c r="F27" s="2" t="s">
        <v>72</v>
      </c>
      <c r="G27" s="2" t="s">
        <v>73</v>
      </c>
      <c r="H27" s="2" t="s">
        <v>74</v>
      </c>
      <c r="I27" s="2" t="s">
        <v>75</v>
      </c>
      <c r="J27" s="2" t="s">
        <v>76</v>
      </c>
      <c r="K27" s="3" t="s">
        <v>1</v>
      </c>
      <c r="P27" s="3" t="s">
        <v>1</v>
      </c>
      <c r="Q27" s="2" t="s">
        <v>77</v>
      </c>
      <c r="R27" s="2" t="s">
        <v>574</v>
      </c>
      <c r="U27" s="3" t="s">
        <v>1</v>
      </c>
      <c r="Z27" s="3" t="s">
        <v>1</v>
      </c>
      <c r="AA27" s="2" t="s">
        <v>79</v>
      </c>
      <c r="AE27" s="3" t="s">
        <v>1</v>
      </c>
      <c r="AF27" s="2" t="s">
        <v>80</v>
      </c>
      <c r="AG27" s="2" t="s">
        <v>575</v>
      </c>
      <c r="AJ27" s="3" t="s">
        <v>1</v>
      </c>
      <c r="AO27" s="3" t="s">
        <v>1</v>
      </c>
      <c r="AP27" s="2" t="s">
        <v>82</v>
      </c>
      <c r="AV27" s="3" t="s">
        <v>1</v>
      </c>
      <c r="BA27" s="3" t="s">
        <v>1</v>
      </c>
      <c r="BF27" s="3" t="s">
        <v>1</v>
      </c>
      <c r="BK27" s="3" t="s">
        <v>1</v>
      </c>
      <c r="BP27" s="3" t="s">
        <v>1</v>
      </c>
      <c r="BU27" s="3" t="s">
        <v>1</v>
      </c>
      <c r="BZ27" s="3" t="s">
        <v>1</v>
      </c>
      <c r="CA27" s="2" t="s">
        <v>82</v>
      </c>
      <c r="CG27" s="3" t="s">
        <v>1</v>
      </c>
      <c r="CL27" s="3" t="s">
        <v>1</v>
      </c>
      <c r="CQ27" s="3" t="s">
        <v>1</v>
      </c>
      <c r="CV27" s="3" t="s">
        <v>1</v>
      </c>
      <c r="DA27" s="3" t="s">
        <v>1</v>
      </c>
      <c r="DF27" s="3" t="s">
        <v>1</v>
      </c>
      <c r="DK27" s="3" t="s">
        <v>1</v>
      </c>
      <c r="DL27" s="2"/>
      <c r="DM27" s="2" t="s">
        <v>83</v>
      </c>
      <c r="DQ27" s="3" t="s">
        <v>1</v>
      </c>
      <c r="DR27" s="2"/>
      <c r="DS27" s="2" t="s">
        <v>83</v>
      </c>
      <c r="DW27" s="3" t="s">
        <v>1</v>
      </c>
      <c r="EB27" s="3" t="s">
        <v>1</v>
      </c>
      <c r="EG27" s="3" t="s">
        <v>1</v>
      </c>
      <c r="EL27" s="3" t="s">
        <v>1</v>
      </c>
      <c r="EQ27" s="3" t="s">
        <v>1</v>
      </c>
      <c r="EV27" s="3" t="s">
        <v>1</v>
      </c>
    </row>
    <row r="28" customFormat="false" ht="13.5" hidden="false" customHeight="false" outlineLevel="0" collapsed="false">
      <c r="E28" s="3" t="s">
        <v>1</v>
      </c>
      <c r="I28" s="2" t="s">
        <v>576</v>
      </c>
      <c r="J28" s="2" t="n">
        <v>746.31494140625</v>
      </c>
      <c r="K28" s="3" t="s">
        <v>1</v>
      </c>
      <c r="L28" s="2" t="s">
        <v>85</v>
      </c>
      <c r="N28" s="2" t="s">
        <v>86</v>
      </c>
      <c r="P28" s="3" t="s">
        <v>1</v>
      </c>
      <c r="Q28" s="2" t="s">
        <v>87</v>
      </c>
      <c r="R28" s="2" t="s">
        <v>577</v>
      </c>
      <c r="U28" s="3" t="s">
        <v>1</v>
      </c>
      <c r="V28" s="2" t="s">
        <v>7</v>
      </c>
      <c r="Z28" s="3" t="s">
        <v>1</v>
      </c>
      <c r="AA28" s="2" t="s">
        <v>89</v>
      </c>
      <c r="AE28" s="3" t="s">
        <v>1</v>
      </c>
      <c r="AF28" s="2" t="s">
        <v>90</v>
      </c>
      <c r="AG28" s="2" t="s">
        <v>578</v>
      </c>
      <c r="AJ28" s="3" t="s">
        <v>1</v>
      </c>
      <c r="AK28" s="2" t="s">
        <v>7</v>
      </c>
      <c r="AO28" s="3" t="s">
        <v>1</v>
      </c>
      <c r="AP28" s="2" t="s">
        <v>92</v>
      </c>
      <c r="AV28" s="3" t="s">
        <v>1</v>
      </c>
      <c r="AW28" s="2" t="s">
        <v>7</v>
      </c>
      <c r="BA28" s="3" t="s">
        <v>1</v>
      </c>
      <c r="BB28" s="2" t="s">
        <v>7</v>
      </c>
      <c r="BF28" s="3" t="s">
        <v>1</v>
      </c>
      <c r="BG28" s="2" t="s">
        <v>7</v>
      </c>
      <c r="BK28" s="3" t="s">
        <v>1</v>
      </c>
      <c r="BL28" s="2" t="s">
        <v>7</v>
      </c>
      <c r="BP28" s="3" t="s">
        <v>1</v>
      </c>
      <c r="BQ28" s="2" t="s">
        <v>7</v>
      </c>
      <c r="BU28" s="3" t="s">
        <v>1</v>
      </c>
      <c r="BV28" s="2" t="s">
        <v>7</v>
      </c>
      <c r="BZ28" s="3" t="s">
        <v>1</v>
      </c>
      <c r="CA28" s="2" t="s">
        <v>92</v>
      </c>
      <c r="CG28" s="3" t="s">
        <v>1</v>
      </c>
      <c r="CH28" s="2" t="s">
        <v>7</v>
      </c>
      <c r="CL28" s="3" t="s">
        <v>1</v>
      </c>
      <c r="CM28" s="2" t="s">
        <v>7</v>
      </c>
      <c r="CQ28" s="3" t="s">
        <v>1</v>
      </c>
      <c r="CR28" s="2" t="s">
        <v>7</v>
      </c>
      <c r="CV28" s="3" t="s">
        <v>1</v>
      </c>
      <c r="CW28" s="2" t="s">
        <v>7</v>
      </c>
      <c r="DA28" s="3" t="s">
        <v>1</v>
      </c>
      <c r="DB28" s="2" t="s">
        <v>7</v>
      </c>
      <c r="DF28" s="3" t="s">
        <v>1</v>
      </c>
      <c r="DG28" s="2" t="s">
        <v>7</v>
      </c>
      <c r="DK28" s="3" t="s">
        <v>1</v>
      </c>
      <c r="DL28" s="2"/>
      <c r="DM28" s="2" t="s">
        <v>93</v>
      </c>
      <c r="DQ28" s="3" t="s">
        <v>1</v>
      </c>
      <c r="DR28" s="2"/>
      <c r="DS28" s="2" t="s">
        <v>93</v>
      </c>
      <c r="DW28" s="3" t="s">
        <v>1</v>
      </c>
      <c r="DX28" s="2" t="s">
        <v>94</v>
      </c>
      <c r="EB28" s="3" t="s">
        <v>1</v>
      </c>
      <c r="EC28" s="2" t="s">
        <v>95</v>
      </c>
      <c r="EG28" s="3" t="s">
        <v>1</v>
      </c>
      <c r="EH28" s="2" t="s">
        <v>96</v>
      </c>
      <c r="EL28" s="3" t="s">
        <v>1</v>
      </c>
      <c r="EM28" s="2" t="s">
        <v>97</v>
      </c>
      <c r="EQ28" s="3" t="s">
        <v>1</v>
      </c>
      <c r="ER28" s="2" t="s">
        <v>98</v>
      </c>
      <c r="EV28" s="3" t="s">
        <v>1</v>
      </c>
      <c r="EW28" s="2" t="s">
        <v>99</v>
      </c>
    </row>
    <row r="29" customFormat="false" ht="13.5" hidden="false" customHeight="false" outlineLevel="0" collapsed="false">
      <c r="A29" s="2" t="s">
        <v>100</v>
      </c>
      <c r="E29" s="3" t="s">
        <v>1</v>
      </c>
      <c r="F29" s="2" t="n">
        <v>0.0678037644517038</v>
      </c>
      <c r="G29" s="2" t="n">
        <v>50.6029624938965</v>
      </c>
      <c r="H29" s="2" t="n">
        <v>0.368701823390073</v>
      </c>
      <c r="I29" s="2" t="s">
        <v>579</v>
      </c>
      <c r="K29" s="3" t="s">
        <v>1</v>
      </c>
      <c r="L29" s="2" t="s">
        <v>72</v>
      </c>
      <c r="M29" s="2" t="s">
        <v>74</v>
      </c>
      <c r="N29" s="2" t="s">
        <v>72</v>
      </c>
      <c r="O29" s="2" t="s">
        <v>74</v>
      </c>
      <c r="P29" s="3" t="s">
        <v>1</v>
      </c>
      <c r="Q29" s="2" t="s">
        <v>102</v>
      </c>
      <c r="R29" s="2" t="s">
        <v>580</v>
      </c>
      <c r="U29" s="3" t="s">
        <v>1</v>
      </c>
      <c r="V29" s="2" t="s">
        <v>72</v>
      </c>
      <c r="W29" s="2" t="s">
        <v>104</v>
      </c>
      <c r="Z29" s="3" t="s">
        <v>1</v>
      </c>
      <c r="AA29" s="2" t="s">
        <v>79</v>
      </c>
      <c r="AE29" s="3" t="s">
        <v>1</v>
      </c>
      <c r="AF29" s="2" t="s">
        <v>105</v>
      </c>
      <c r="AG29" s="2" t="s">
        <v>581</v>
      </c>
      <c r="AJ29" s="3" t="s">
        <v>1</v>
      </c>
      <c r="AK29" s="2" t="s">
        <v>107</v>
      </c>
      <c r="AL29" s="2" t="s">
        <v>74</v>
      </c>
      <c r="AO29" s="3" t="s">
        <v>1</v>
      </c>
      <c r="AP29" s="2" t="s">
        <v>108</v>
      </c>
      <c r="AV29" s="3" t="s">
        <v>1</v>
      </c>
      <c r="AW29" s="2" t="s">
        <v>109</v>
      </c>
      <c r="AX29" s="2" t="s">
        <v>110</v>
      </c>
      <c r="BA29" s="3" t="s">
        <v>1</v>
      </c>
      <c r="BB29" s="2" t="s">
        <v>109</v>
      </c>
      <c r="BC29" s="2" t="s">
        <v>111</v>
      </c>
      <c r="BF29" s="3" t="s">
        <v>1</v>
      </c>
      <c r="BG29" s="2" t="s">
        <v>109</v>
      </c>
      <c r="BH29" s="2" t="s">
        <v>112</v>
      </c>
      <c r="BK29" s="3" t="s">
        <v>1</v>
      </c>
      <c r="BL29" s="2" t="s">
        <v>109</v>
      </c>
      <c r="BM29" s="2" t="s">
        <v>113</v>
      </c>
      <c r="BP29" s="3" t="s">
        <v>1</v>
      </c>
      <c r="BQ29" s="2" t="s">
        <v>109</v>
      </c>
      <c r="BR29" s="2" t="s">
        <v>114</v>
      </c>
      <c r="BU29" s="3" t="s">
        <v>1</v>
      </c>
      <c r="BV29" s="2" t="s">
        <v>109</v>
      </c>
      <c r="BW29" s="2" t="s">
        <v>115</v>
      </c>
      <c r="BZ29" s="3" t="s">
        <v>1</v>
      </c>
      <c r="CA29" s="2" t="s">
        <v>108</v>
      </c>
      <c r="CG29" s="3" t="s">
        <v>1</v>
      </c>
      <c r="CH29" s="2" t="s">
        <v>109</v>
      </c>
      <c r="CI29" s="2" t="s">
        <v>110</v>
      </c>
      <c r="CL29" s="3" t="s">
        <v>1</v>
      </c>
      <c r="CM29" s="2" t="s">
        <v>109</v>
      </c>
      <c r="CN29" s="2" t="s">
        <v>111</v>
      </c>
      <c r="CQ29" s="3" t="s">
        <v>1</v>
      </c>
      <c r="CR29" s="2" t="s">
        <v>109</v>
      </c>
      <c r="CS29" s="2" t="s">
        <v>112</v>
      </c>
      <c r="CV29" s="3" t="s">
        <v>1</v>
      </c>
      <c r="CW29" s="2" t="s">
        <v>109</v>
      </c>
      <c r="CX29" s="2" t="s">
        <v>113</v>
      </c>
      <c r="DA29" s="3" t="s">
        <v>1</v>
      </c>
      <c r="DB29" s="2" t="s">
        <v>109</v>
      </c>
      <c r="DC29" s="2" t="s">
        <v>114</v>
      </c>
      <c r="DF29" s="3" t="s">
        <v>1</v>
      </c>
      <c r="DG29" s="2" t="s">
        <v>109</v>
      </c>
      <c r="DH29" s="2" t="s">
        <v>115</v>
      </c>
      <c r="DK29" s="3" t="s">
        <v>1</v>
      </c>
      <c r="DL29" s="2"/>
      <c r="DM29" s="2" t="s">
        <v>116</v>
      </c>
      <c r="DQ29" s="3" t="s">
        <v>1</v>
      </c>
      <c r="DR29" s="2"/>
      <c r="DS29" s="2" t="s">
        <v>116</v>
      </c>
      <c r="DW29" s="3" t="s">
        <v>1</v>
      </c>
      <c r="DX29" s="2" t="s">
        <v>117</v>
      </c>
      <c r="DY29" s="2" t="s">
        <v>118</v>
      </c>
      <c r="EB29" s="3" t="s">
        <v>1</v>
      </c>
      <c r="EC29" s="2" t="s">
        <v>117</v>
      </c>
      <c r="ED29" s="2" t="s">
        <v>119</v>
      </c>
      <c r="EG29" s="3" t="s">
        <v>1</v>
      </c>
      <c r="EH29" s="2" t="s">
        <v>117</v>
      </c>
      <c r="EI29" s="2" t="s">
        <v>120</v>
      </c>
      <c r="EL29" s="3" t="s">
        <v>1</v>
      </c>
      <c r="EM29" s="2" t="s">
        <v>117</v>
      </c>
      <c r="EN29" s="2" t="s">
        <v>121</v>
      </c>
      <c r="EQ29" s="3" t="s">
        <v>1</v>
      </c>
      <c r="ER29" s="2" t="s">
        <v>117</v>
      </c>
      <c r="ES29" s="2" t="s">
        <v>122</v>
      </c>
      <c r="EV29" s="3" t="s">
        <v>1</v>
      </c>
      <c r="EW29" s="2" t="s">
        <v>117</v>
      </c>
      <c r="EX29" s="2" t="s">
        <v>123</v>
      </c>
    </row>
    <row r="30" customFormat="false" ht="13.5" hidden="false" customHeight="false" outlineLevel="0" collapsed="false">
      <c r="E30" s="3" t="s">
        <v>1</v>
      </c>
      <c r="F30" s="2" t="n">
        <v>0.0799635164198703</v>
      </c>
      <c r="G30" s="2" t="n">
        <v>59.6779670715332</v>
      </c>
      <c r="H30" s="2" t="n">
        <v>0.381097322127274</v>
      </c>
      <c r="I30" s="2" t="s">
        <v>582</v>
      </c>
      <c r="K30" s="3" t="s">
        <v>1</v>
      </c>
      <c r="L30" s="2" t="n">
        <v>0.0678037644517038</v>
      </c>
      <c r="M30" s="2" t="n">
        <v>0.368701823390073</v>
      </c>
      <c r="N30" s="2" t="n">
        <v>0.995205528073156</v>
      </c>
      <c r="O30" s="2" t="n">
        <v>1.39670300102778</v>
      </c>
      <c r="P30" s="3" t="s">
        <v>1</v>
      </c>
      <c r="Q30" s="2" t="s">
        <v>125</v>
      </c>
      <c r="R30" s="2" t="s">
        <v>583</v>
      </c>
      <c r="U30" s="3" t="s">
        <v>1</v>
      </c>
      <c r="V30" s="2" t="n">
        <v>0.0678037644517038</v>
      </c>
      <c r="W30" s="2" t="n">
        <v>0.197274602190984</v>
      </c>
      <c r="Z30" s="3" t="s">
        <v>1</v>
      </c>
      <c r="AA30" s="2" t="s">
        <v>89</v>
      </c>
      <c r="AE30" s="3" t="s">
        <v>1</v>
      </c>
      <c r="AF30" s="2" t="s">
        <v>87</v>
      </c>
      <c r="AG30" s="2" t="s">
        <v>584</v>
      </c>
      <c r="AJ30" s="3" t="s">
        <v>1</v>
      </c>
      <c r="AK30" s="2" t="n">
        <v>0.351687391066088</v>
      </c>
      <c r="AL30" s="2" t="n">
        <v>0.381097322127274</v>
      </c>
      <c r="AO30" s="3" t="s">
        <v>1</v>
      </c>
      <c r="AV30" s="3" t="s">
        <v>1</v>
      </c>
      <c r="AW30" s="2" t="n">
        <v>205.127585839127</v>
      </c>
      <c r="AX30" s="2" t="n">
        <v>0.000257601189562955</v>
      </c>
      <c r="BA30" s="3" t="s">
        <v>1</v>
      </c>
      <c r="BB30" s="2" t="n">
        <v>245.276900137467</v>
      </c>
      <c r="BC30" s="2" t="n">
        <v>1.29697295790316E-006</v>
      </c>
      <c r="BF30" s="3" t="s">
        <v>1</v>
      </c>
      <c r="BG30" s="2" t="n">
        <v>245.276900137467</v>
      </c>
      <c r="BH30" s="2" t="n">
        <v>0.000875947525528592</v>
      </c>
      <c r="BK30" s="3" t="s">
        <v>1</v>
      </c>
      <c r="BL30" s="2" t="n">
        <v>205.127585839127</v>
      </c>
      <c r="BM30" s="2" t="n">
        <v>0.00420098573357019</v>
      </c>
      <c r="BP30" s="3" t="s">
        <v>1</v>
      </c>
      <c r="BQ30" s="2" t="n">
        <v>245.276900137467</v>
      </c>
      <c r="BR30" s="2" t="n">
        <v>2.11511635572084E-005</v>
      </c>
      <c r="BU30" s="3" t="s">
        <v>1</v>
      </c>
      <c r="BV30" s="2" t="n">
        <v>245.276900137467</v>
      </c>
      <c r="BW30" s="2" t="n">
        <v>0.0142850390727812</v>
      </c>
      <c r="BZ30" s="3" t="s">
        <v>1</v>
      </c>
      <c r="CG30" s="3" t="s">
        <v>1</v>
      </c>
      <c r="CH30" s="2" t="n">
        <v>71.7481527482875</v>
      </c>
      <c r="CI30" s="2" t="n">
        <v>0.000643131402481957</v>
      </c>
      <c r="CL30" s="3" t="s">
        <v>1</v>
      </c>
      <c r="CM30" s="2" t="n">
        <v>81.2528621766931</v>
      </c>
      <c r="CN30" s="2" t="n">
        <v>1.93716218910295E-006</v>
      </c>
      <c r="CQ30" s="3" t="s">
        <v>1</v>
      </c>
      <c r="CR30" s="2" t="n">
        <v>81.2528621766931</v>
      </c>
      <c r="CS30" s="2" t="n">
        <v>0.000857169959190485</v>
      </c>
      <c r="CV30" s="3" t="s">
        <v>1</v>
      </c>
      <c r="CW30" s="2" t="n">
        <v>71.7481527482875</v>
      </c>
      <c r="CX30" s="2" t="n">
        <v>0.0316607383544668</v>
      </c>
      <c r="DA30" s="3" t="s">
        <v>1</v>
      </c>
      <c r="DB30" s="2" t="n">
        <v>81.2528621766931</v>
      </c>
      <c r="DC30" s="2" t="n">
        <v>9.53646253046636E-005</v>
      </c>
      <c r="DF30" s="3" t="s">
        <v>1</v>
      </c>
      <c r="DG30" s="2" t="n">
        <v>81.2528621766931</v>
      </c>
      <c r="DH30" s="2" t="n">
        <v>0.0421976499646979</v>
      </c>
      <c r="DK30" s="3" t="s">
        <v>1</v>
      </c>
      <c r="DL30" s="2"/>
      <c r="DM30" s="2" t="s">
        <v>585</v>
      </c>
      <c r="DQ30" s="3" t="s">
        <v>1</v>
      </c>
      <c r="DW30" s="3" t="s">
        <v>1</v>
      </c>
      <c r="DX30" s="2" t="n">
        <v>2.5136</v>
      </c>
      <c r="DY30" s="2" t="n">
        <v>0.0194540352046878</v>
      </c>
      <c r="EB30" s="3" t="s">
        <v>1</v>
      </c>
      <c r="EC30" s="2" t="n">
        <v>2.5136</v>
      </c>
      <c r="ED30" s="2" t="n">
        <v>0.0194540352046878</v>
      </c>
      <c r="EG30" s="3" t="s">
        <v>1</v>
      </c>
      <c r="EH30" s="2" t="n">
        <v>2.5136</v>
      </c>
      <c r="EI30" s="2" t="n">
        <v>1.0087010741483</v>
      </c>
      <c r="EL30" s="3" t="s">
        <v>1</v>
      </c>
      <c r="EM30" s="2" t="n">
        <v>2.5136</v>
      </c>
      <c r="EN30" s="2" t="n">
        <v>2.44498314452516E-005</v>
      </c>
      <c r="EQ30" s="3" t="s">
        <v>1</v>
      </c>
      <c r="ER30" s="2" t="n">
        <v>2.5136</v>
      </c>
      <c r="ES30" s="2" t="n">
        <v>2.44498314452516E-005</v>
      </c>
      <c r="EV30" s="3" t="s">
        <v>1</v>
      </c>
      <c r="EW30" s="2" t="n">
        <v>2.5136</v>
      </c>
      <c r="EX30" s="2" t="n">
        <v>0.00126773550998958</v>
      </c>
    </row>
    <row r="31" customFormat="false" ht="13.5" hidden="false" customHeight="false" outlineLevel="0" collapsed="false">
      <c r="A31" s="2" t="s">
        <v>586</v>
      </c>
      <c r="B31" s="2" t="s">
        <v>587</v>
      </c>
      <c r="E31" s="3" t="s">
        <v>1</v>
      </c>
      <c r="F31" s="2" t="n">
        <v>0.100214287338243</v>
      </c>
      <c r="G31" s="2" t="n">
        <v>74.7914199829102</v>
      </c>
      <c r="H31" s="2" t="n">
        <v>0.401252571082875</v>
      </c>
      <c r="I31" s="2" t="s">
        <v>416</v>
      </c>
      <c r="K31" s="3" t="s">
        <v>1</v>
      </c>
      <c r="L31" s="2" t="n">
        <v>0.0799635164198703</v>
      </c>
      <c r="M31" s="2" t="n">
        <v>0.381097322127274</v>
      </c>
      <c r="N31" s="2" t="n">
        <v>0.972268856157173</v>
      </c>
      <c r="O31" s="2" t="n">
        <v>1.02229556043317</v>
      </c>
      <c r="P31" s="3" t="s">
        <v>1</v>
      </c>
      <c r="Q31" s="2" t="s">
        <v>132</v>
      </c>
      <c r="R31" s="2" t="s">
        <v>588</v>
      </c>
      <c r="U31" s="3" t="s">
        <v>1</v>
      </c>
      <c r="V31" s="2" t="n">
        <v>0.0799635164198703</v>
      </c>
      <c r="W31" s="2" t="n">
        <v>0.228060954468004</v>
      </c>
      <c r="Z31" s="3" t="s">
        <v>1</v>
      </c>
      <c r="AE31" s="3" t="s">
        <v>1</v>
      </c>
      <c r="AF31" s="2" t="s">
        <v>102</v>
      </c>
      <c r="AG31" s="2" t="s">
        <v>589</v>
      </c>
      <c r="AJ31" s="3" t="s">
        <v>1</v>
      </c>
      <c r="AK31" s="2" t="n">
        <v>0.367996685533653</v>
      </c>
      <c r="AL31" s="2" t="n">
        <v>0.401252571082875</v>
      </c>
      <c r="AO31" s="3" t="s">
        <v>1</v>
      </c>
      <c r="AV31" s="3" t="s">
        <v>1</v>
      </c>
      <c r="AW31" s="2" t="n">
        <v>101.059542670197</v>
      </c>
      <c r="AX31" s="2" t="n">
        <v>0.000587193165454652</v>
      </c>
      <c r="BA31" s="3" t="s">
        <v>1</v>
      </c>
      <c r="BB31" s="2" t="n">
        <v>120.882450648306</v>
      </c>
      <c r="BC31" s="2" t="n">
        <v>3.16708151566454E-006</v>
      </c>
      <c r="BF31" s="3" t="s">
        <v>1</v>
      </c>
      <c r="BG31" s="2" t="n">
        <v>120.882450648306</v>
      </c>
      <c r="BH31" s="2" t="n">
        <v>0.00107202950219241</v>
      </c>
      <c r="BK31" s="3" t="s">
        <v>1</v>
      </c>
      <c r="BL31" s="2" t="n">
        <v>101.059542670197</v>
      </c>
      <c r="BM31" s="2" t="n">
        <v>0.0151071834198037</v>
      </c>
      <c r="BP31" s="3" t="s">
        <v>1</v>
      </c>
      <c r="BQ31" s="2" t="n">
        <v>120.882450648306</v>
      </c>
      <c r="BR31" s="2" t="n">
        <v>0.000104798719704279</v>
      </c>
      <c r="BU31" s="3" t="s">
        <v>1</v>
      </c>
      <c r="BV31" s="2" t="n">
        <v>120.882450648306</v>
      </c>
      <c r="BW31" s="2" t="n">
        <v>0.0354734536384065</v>
      </c>
      <c r="BZ31" s="3" t="s">
        <v>1</v>
      </c>
      <c r="CG31" s="3" t="s">
        <v>1</v>
      </c>
      <c r="CH31" s="2" t="n">
        <v>37.9624277091897</v>
      </c>
      <c r="CI31" s="2" t="n">
        <v>0.000895040296564638</v>
      </c>
      <c r="CL31" s="3" t="s">
        <v>1</v>
      </c>
      <c r="CM31" s="2" t="n">
        <v>45.0372241039466</v>
      </c>
      <c r="CN31" s="2" t="n">
        <v>7.45607483015873E-006</v>
      </c>
      <c r="CQ31" s="3" t="s">
        <v>1</v>
      </c>
      <c r="CR31" s="2" t="n">
        <v>45.0372241039466</v>
      </c>
      <c r="CS31" s="2" t="n">
        <v>0.000911205451096274</v>
      </c>
      <c r="CV31" s="3" t="s">
        <v>1</v>
      </c>
      <c r="CW31" s="2" t="n">
        <v>37.9624277091897</v>
      </c>
      <c r="CX31" s="2" t="n">
        <v>0.0540341327271991</v>
      </c>
      <c r="DA31" s="3" t="s">
        <v>1</v>
      </c>
      <c r="DB31" s="2" t="n">
        <v>45.0372241039466</v>
      </c>
      <c r="DC31" s="2" t="n">
        <v>0.000662214421825822</v>
      </c>
      <c r="DF31" s="3" t="s">
        <v>1</v>
      </c>
      <c r="DG31" s="2" t="n">
        <v>45.0372241039466</v>
      </c>
      <c r="DH31" s="2" t="n">
        <v>0.0809290953628225</v>
      </c>
      <c r="DK31" s="3" t="s">
        <v>1</v>
      </c>
      <c r="DQ31" s="3" t="s">
        <v>1</v>
      </c>
      <c r="DW31" s="3" t="s">
        <v>1</v>
      </c>
      <c r="DX31" s="2" t="n">
        <v>2.62774</v>
      </c>
      <c r="DY31" s="2" t="n">
        <v>0.0369817459742173</v>
      </c>
      <c r="EB31" s="3" t="s">
        <v>1</v>
      </c>
      <c r="EC31" s="2" t="n">
        <v>2.62774</v>
      </c>
      <c r="ED31" s="2" t="n">
        <v>0.0175277107695295</v>
      </c>
      <c r="EG31" s="3" t="s">
        <v>1</v>
      </c>
      <c r="EH31" s="2" t="n">
        <v>2.62774</v>
      </c>
      <c r="EI31" s="2" t="n">
        <v>0.928525496196526</v>
      </c>
      <c r="EL31" s="3" t="s">
        <v>1</v>
      </c>
      <c r="EM31" s="2" t="n">
        <v>2.62774</v>
      </c>
      <c r="EN31" s="2" t="n">
        <v>4.74789647940133E-005</v>
      </c>
      <c r="EQ31" s="3" t="s">
        <v>1</v>
      </c>
      <c r="ER31" s="2" t="n">
        <v>2.62774</v>
      </c>
      <c r="ES31" s="2" t="n">
        <v>2.30291333487617E-005</v>
      </c>
      <c r="EV31" s="3" t="s">
        <v>1</v>
      </c>
      <c r="EW31" s="2" t="n">
        <v>2.62774</v>
      </c>
      <c r="EX31" s="2" t="n">
        <v>0.00121996179368773</v>
      </c>
    </row>
    <row r="32" customFormat="false" ht="13.5" hidden="false" customHeight="false" outlineLevel="0" collapsed="false">
      <c r="A32" s="2" t="s">
        <v>135</v>
      </c>
      <c r="B32" s="2" t="s">
        <v>135</v>
      </c>
      <c r="E32" s="3" t="s">
        <v>1</v>
      </c>
      <c r="F32" s="2" t="n">
        <v>0.120304484338086</v>
      </c>
      <c r="G32" s="2" t="n">
        <v>89.7850341796875</v>
      </c>
      <c r="H32" s="2" t="n">
        <v>0.413764618443285</v>
      </c>
      <c r="I32" s="2" t="s">
        <v>590</v>
      </c>
      <c r="K32" s="3" t="s">
        <v>1</v>
      </c>
      <c r="L32" s="2" t="n">
        <v>0.100214287338243</v>
      </c>
      <c r="M32" s="2" t="n">
        <v>0.401252571082875</v>
      </c>
      <c r="N32" s="2" t="n">
        <v>0.946672795957743</v>
      </c>
      <c r="O32" s="2" t="n">
        <v>0.875216605516089</v>
      </c>
      <c r="P32" s="3" t="s">
        <v>1</v>
      </c>
      <c r="Q32" s="2" t="s">
        <v>137</v>
      </c>
      <c r="R32" s="2" t="s">
        <v>591</v>
      </c>
      <c r="U32" s="3" t="s">
        <v>1</v>
      </c>
      <c r="V32" s="2" t="n">
        <v>0.100214287338243</v>
      </c>
      <c r="W32" s="2" t="n">
        <v>0.277570125180974</v>
      </c>
      <c r="Z32" s="3" t="s">
        <v>1</v>
      </c>
      <c r="AE32" s="3" t="s">
        <v>1</v>
      </c>
      <c r="AF32" s="2" t="s">
        <v>137</v>
      </c>
      <c r="AG32" s="2" t="s">
        <v>592</v>
      </c>
      <c r="AJ32" s="3" t="s">
        <v>1</v>
      </c>
      <c r="AK32" s="2" t="n">
        <v>0.383000045577363</v>
      </c>
      <c r="AL32" s="2" t="n">
        <v>0.413764618443285</v>
      </c>
      <c r="AO32" s="3" t="s">
        <v>1</v>
      </c>
      <c r="AP32" s="2" t="s">
        <v>140</v>
      </c>
      <c r="AQ32" s="2" t="s">
        <v>141</v>
      </c>
      <c r="AV32" s="3" t="s">
        <v>1</v>
      </c>
      <c r="AW32" s="2" t="n">
        <v>82.625434516846</v>
      </c>
      <c r="AX32" s="2" t="n">
        <v>0.000703099946015936</v>
      </c>
      <c r="BA32" s="3" t="s">
        <v>1</v>
      </c>
      <c r="BB32" s="2" t="n">
        <v>89.9579418349533</v>
      </c>
      <c r="BC32" s="2" t="n">
        <v>6.28762615457538E-006</v>
      </c>
      <c r="BF32" s="3" t="s">
        <v>1</v>
      </c>
      <c r="BG32" s="2" t="n">
        <v>89.9579418349533</v>
      </c>
      <c r="BH32" s="2" t="n">
        <v>0.00132520062562063</v>
      </c>
      <c r="BK32" s="3" t="s">
        <v>1</v>
      </c>
      <c r="BL32" s="2" t="n">
        <v>82.625434516846</v>
      </c>
      <c r="BM32" s="2" t="n">
        <v>0.0202610043364244</v>
      </c>
      <c r="BP32" s="3" t="s">
        <v>1</v>
      </c>
      <c r="BQ32" s="2" t="n">
        <v>89.9579418349533</v>
      </c>
      <c r="BR32" s="2" t="n">
        <v>0.000279580702996134</v>
      </c>
      <c r="BU32" s="3" t="s">
        <v>1</v>
      </c>
      <c r="BV32" s="2" t="n">
        <v>89.9579418349533</v>
      </c>
      <c r="BW32" s="2" t="n">
        <v>0.058925342158316</v>
      </c>
      <c r="BZ32" s="3" t="s">
        <v>1</v>
      </c>
      <c r="CA32" s="2" t="s">
        <v>140</v>
      </c>
      <c r="CB32" s="2" t="s">
        <v>141</v>
      </c>
      <c r="CG32" s="3" t="s">
        <v>1</v>
      </c>
      <c r="CH32" s="2" t="n">
        <v>17.5444418507367</v>
      </c>
      <c r="CI32" s="2" t="n">
        <v>0.00107190748684312</v>
      </c>
      <c r="CL32" s="3" t="s">
        <v>1</v>
      </c>
      <c r="CM32" s="2" t="n">
        <v>20.8274591125968</v>
      </c>
      <c r="CN32" s="2" t="n">
        <v>8.66232308635184E-006</v>
      </c>
      <c r="CQ32" s="3" t="s">
        <v>1</v>
      </c>
      <c r="CR32" s="2" t="n">
        <v>20.8274591125968</v>
      </c>
      <c r="CS32" s="2" t="n">
        <v>0.000527624048696735</v>
      </c>
      <c r="CV32" s="3" t="s">
        <v>1</v>
      </c>
      <c r="CW32" s="2" t="n">
        <v>17.5444418507367</v>
      </c>
      <c r="CX32" s="2" t="n">
        <v>0.0880022109881733</v>
      </c>
      <c r="DA32" s="3" t="s">
        <v>1</v>
      </c>
      <c r="DB32" s="2" t="n">
        <v>20.8274591125968</v>
      </c>
      <c r="DC32" s="2" t="n">
        <v>0.00166363511545442</v>
      </c>
      <c r="DF32" s="3" t="s">
        <v>1</v>
      </c>
      <c r="DG32" s="2" t="n">
        <v>20.8274591125968</v>
      </c>
      <c r="DH32" s="2" t="n">
        <v>0.101332389293251</v>
      </c>
      <c r="DK32" s="3" t="s">
        <v>1</v>
      </c>
      <c r="DQ32" s="3" t="s">
        <v>1</v>
      </c>
      <c r="DR32" s="2"/>
      <c r="DW32" s="3" t="s">
        <v>1</v>
      </c>
      <c r="DX32" s="2" t="n">
        <v>2.74189</v>
      </c>
      <c r="DY32" s="2" t="n">
        <v>0.049198755753833</v>
      </c>
      <c r="EB32" s="3" t="s">
        <v>1</v>
      </c>
      <c r="EC32" s="2" t="n">
        <v>2.74189</v>
      </c>
      <c r="ED32" s="2" t="n">
        <v>0.0122170097796158</v>
      </c>
      <c r="EG32" s="3" t="s">
        <v>1</v>
      </c>
      <c r="EH32" s="2" t="n">
        <v>2.74189</v>
      </c>
      <c r="EI32" s="2" t="n">
        <v>0.60332863351805</v>
      </c>
      <c r="EL32" s="3" t="s">
        <v>1</v>
      </c>
      <c r="EM32" s="2" t="n">
        <v>2.74189</v>
      </c>
      <c r="EN32" s="2" t="n">
        <v>6.42278132663287E-005</v>
      </c>
      <c r="EQ32" s="3" t="s">
        <v>1</v>
      </c>
      <c r="ER32" s="2" t="n">
        <v>2.74189</v>
      </c>
      <c r="ES32" s="2" t="n">
        <v>1.67488484723153E-005</v>
      </c>
      <c r="EV32" s="3" t="s">
        <v>1</v>
      </c>
      <c r="EW32" s="2" t="n">
        <v>2.74189</v>
      </c>
      <c r="EX32" s="2" t="n">
        <v>0.000827130373478403</v>
      </c>
    </row>
    <row r="33" customFormat="false" ht="13.5" hidden="false" customHeight="false" outlineLevel="0" collapsed="false">
      <c r="A33" s="2" t="s">
        <v>77</v>
      </c>
      <c r="B33" s="2" t="s">
        <v>593</v>
      </c>
      <c r="E33" s="3" t="s">
        <v>1</v>
      </c>
      <c r="F33" s="2" t="n">
        <v>0.140279890026059</v>
      </c>
      <c r="G33" s="2" t="n">
        <v>104.692977905273</v>
      </c>
      <c r="H33" s="2" t="n">
        <v>0.427406537574539</v>
      </c>
      <c r="I33" s="2" t="s">
        <v>594</v>
      </c>
      <c r="K33" s="3" t="s">
        <v>1</v>
      </c>
      <c r="L33" s="2" t="n">
        <v>0.120304484338086</v>
      </c>
      <c r="M33" s="2" t="n">
        <v>0.413764618443285</v>
      </c>
      <c r="N33" s="2" t="n">
        <v>0.881653295848809</v>
      </c>
      <c r="O33" s="2" t="n">
        <v>0.77449371216996</v>
      </c>
      <c r="P33" s="3" t="s">
        <v>1</v>
      </c>
      <c r="Q33" s="2" t="s">
        <v>144</v>
      </c>
      <c r="R33" s="2" t="s">
        <v>145</v>
      </c>
      <c r="U33" s="3" t="s">
        <v>1</v>
      </c>
      <c r="V33" s="2" t="n">
        <v>0.120304484338086</v>
      </c>
      <c r="W33" s="2" t="n">
        <v>0.330518738866756</v>
      </c>
      <c r="Z33" s="3" t="s">
        <v>1</v>
      </c>
      <c r="AE33" s="3" t="s">
        <v>1</v>
      </c>
      <c r="AF33" s="2" t="s">
        <v>146</v>
      </c>
      <c r="AG33" s="2" t="s">
        <v>147</v>
      </c>
      <c r="AJ33" s="3" t="s">
        <v>1</v>
      </c>
      <c r="AK33" s="2" t="n">
        <v>0.397142097594515</v>
      </c>
      <c r="AL33" s="2" t="n">
        <v>0.427406537574539</v>
      </c>
      <c r="AO33" s="3" t="s">
        <v>1</v>
      </c>
      <c r="AP33" s="2" t="s">
        <v>148</v>
      </c>
      <c r="AQ33" s="2" t="s">
        <v>149</v>
      </c>
      <c r="AV33" s="3" t="s">
        <v>1</v>
      </c>
      <c r="AW33" s="2" t="n">
        <v>41.3560962926615</v>
      </c>
      <c r="AX33" s="2" t="n">
        <v>0.00104711365591009</v>
      </c>
      <c r="BA33" s="3" t="s">
        <v>1</v>
      </c>
      <c r="BB33" s="2" t="n">
        <v>49.2611387859139</v>
      </c>
      <c r="BC33" s="2" t="n">
        <v>8.33581842348401E-006</v>
      </c>
      <c r="BF33" s="3" t="s">
        <v>1</v>
      </c>
      <c r="BG33" s="2" t="n">
        <v>49.2611387859139</v>
      </c>
      <c r="BH33" s="2" t="n">
        <v>0.00114452168107444</v>
      </c>
      <c r="BK33" s="3" t="s">
        <v>1</v>
      </c>
      <c r="BL33" s="2" t="n">
        <v>41.3560962926615</v>
      </c>
      <c r="BM33" s="2" t="n">
        <v>0.0481948863677931</v>
      </c>
      <c r="BP33" s="3" t="s">
        <v>1</v>
      </c>
      <c r="BQ33" s="2" t="n">
        <v>49.2611387859139</v>
      </c>
      <c r="BR33" s="2" t="n">
        <v>0.000676867699686035</v>
      </c>
      <c r="BU33" s="3" t="s">
        <v>1</v>
      </c>
      <c r="BV33" s="2" t="n">
        <v>49.2611387859139</v>
      </c>
      <c r="BW33" s="2" t="n">
        <v>0.0929350566618824</v>
      </c>
      <c r="BZ33" s="3" t="s">
        <v>1</v>
      </c>
      <c r="CA33" s="2" t="s">
        <v>148</v>
      </c>
      <c r="CB33" s="2" t="s">
        <v>149</v>
      </c>
      <c r="CG33" s="3" t="s">
        <v>1</v>
      </c>
      <c r="CH33" s="2" t="n">
        <v>13.8924133090116</v>
      </c>
      <c r="CI33" s="2" t="n">
        <v>0.00111715702429628</v>
      </c>
      <c r="CL33" s="3" t="s">
        <v>1</v>
      </c>
      <c r="CM33" s="2" t="n">
        <v>15.2598980455636</v>
      </c>
      <c r="CN33" s="2" t="n">
        <v>1.23902474846985E-005</v>
      </c>
      <c r="CQ33" s="3" t="s">
        <v>1</v>
      </c>
      <c r="CR33" s="2" t="n">
        <v>15.2598980455636</v>
      </c>
      <c r="CS33" s="2" t="n">
        <v>0.000446415811831066</v>
      </c>
      <c r="CV33" s="3" t="s">
        <v>1</v>
      </c>
      <c r="CW33" s="2" t="n">
        <v>13.8924133090116</v>
      </c>
      <c r="CX33" s="2" t="n">
        <v>0.0998632436944338</v>
      </c>
      <c r="DA33" s="3" t="s">
        <v>1</v>
      </c>
      <c r="DB33" s="2" t="n">
        <v>15.2598980455636</v>
      </c>
      <c r="DC33" s="2" t="n">
        <v>0.0032477929925097</v>
      </c>
      <c r="DF33" s="3" t="s">
        <v>1</v>
      </c>
      <c r="DG33" s="2" t="n">
        <v>15.2598980455636</v>
      </c>
      <c r="DH33" s="2" t="n">
        <v>0.117016721998571</v>
      </c>
      <c r="DK33" s="3" t="s">
        <v>1</v>
      </c>
      <c r="DL33" s="2"/>
      <c r="DQ33" s="3" t="s">
        <v>1</v>
      </c>
      <c r="DW33" s="3" t="s">
        <v>1</v>
      </c>
      <c r="DX33" s="2" t="n">
        <v>2.88457</v>
      </c>
      <c r="DY33" s="2" t="n">
        <v>0.0576697693255751</v>
      </c>
      <c r="EB33" s="3" t="s">
        <v>1</v>
      </c>
      <c r="EC33" s="2" t="n">
        <v>2.88457</v>
      </c>
      <c r="ED33" s="2" t="n">
        <v>0.00847101357174201</v>
      </c>
      <c r="EG33" s="3" t="s">
        <v>1</v>
      </c>
      <c r="EH33" s="2" t="n">
        <v>2.88457</v>
      </c>
      <c r="EI33" s="2" t="n">
        <v>0.435701967611795</v>
      </c>
      <c r="EL33" s="3" t="s">
        <v>1</v>
      </c>
      <c r="EM33" s="2" t="n">
        <v>2.88457</v>
      </c>
      <c r="EN33" s="2" t="n">
        <v>7.64454290756486E-005</v>
      </c>
      <c r="EQ33" s="3" t="s">
        <v>1</v>
      </c>
      <c r="ER33" s="2" t="n">
        <v>2.88457</v>
      </c>
      <c r="ES33" s="2" t="n">
        <v>1.22176158093199E-005</v>
      </c>
      <c r="EV33" s="3" t="s">
        <v>1</v>
      </c>
      <c r="EW33" s="2" t="n">
        <v>2.88457</v>
      </c>
      <c r="EX33" s="2" t="n">
        <v>0.000628406412356978</v>
      </c>
    </row>
    <row r="34" customFormat="false" ht="13.5" hidden="false" customHeight="false" outlineLevel="0" collapsed="false">
      <c r="A34" s="2" t="s">
        <v>135</v>
      </c>
      <c r="B34" s="2" t="s">
        <v>135</v>
      </c>
      <c r="E34" s="3" t="s">
        <v>1</v>
      </c>
      <c r="F34" s="2" t="n">
        <v>0.160158527118596</v>
      </c>
      <c r="G34" s="2" t="n">
        <v>119.528701782227</v>
      </c>
      <c r="H34" s="2" t="n">
        <v>0.437615358918431</v>
      </c>
      <c r="I34" s="2" t="s">
        <v>595</v>
      </c>
      <c r="K34" s="3" t="s">
        <v>1</v>
      </c>
      <c r="L34" s="2" t="n">
        <v>0.140279890026059</v>
      </c>
      <c r="M34" s="2" t="n">
        <v>0.427406537574539</v>
      </c>
      <c r="N34" s="2" t="n">
        <v>0.849428310847635</v>
      </c>
      <c r="O34" s="2" t="n">
        <v>0.748070948246279</v>
      </c>
      <c r="P34" s="3" t="s">
        <v>1</v>
      </c>
      <c r="U34" s="3" t="s">
        <v>1</v>
      </c>
      <c r="V34" s="2" t="n">
        <v>0.140279890026059</v>
      </c>
      <c r="W34" s="2" t="n">
        <v>0.381765932096628</v>
      </c>
      <c r="Z34" s="3" t="s">
        <v>1</v>
      </c>
      <c r="AE34" s="3" t="s">
        <v>1</v>
      </c>
      <c r="AF34" s="2" t="s">
        <v>151</v>
      </c>
      <c r="AG34" s="2" t="s">
        <v>152</v>
      </c>
      <c r="AJ34" s="3" t="s">
        <v>1</v>
      </c>
      <c r="AK34" s="2" t="n">
        <v>0.410689660140652</v>
      </c>
      <c r="AL34" s="2" t="n">
        <v>0.437615358918431</v>
      </c>
      <c r="AO34" s="3" t="s">
        <v>1</v>
      </c>
      <c r="AP34" s="2" t="s">
        <v>151</v>
      </c>
      <c r="AQ34" s="2" t="s">
        <v>152</v>
      </c>
      <c r="AV34" s="3" t="s">
        <v>1</v>
      </c>
      <c r="AW34" s="2" t="n">
        <v>27.6576891405653</v>
      </c>
      <c r="AX34" s="2" t="n">
        <v>0.00116537656384702</v>
      </c>
      <c r="BA34" s="3" t="s">
        <v>1</v>
      </c>
      <c r="BB34" s="2" t="n">
        <v>31.7546890339476</v>
      </c>
      <c r="BC34" s="2" t="n">
        <v>8.63333281189834E-006</v>
      </c>
      <c r="BF34" s="3" t="s">
        <v>1</v>
      </c>
      <c r="BG34" s="2" t="n">
        <v>31.7546890339476</v>
      </c>
      <c r="BH34" s="2" t="n">
        <v>0.000676856911461794</v>
      </c>
      <c r="BK34" s="3" t="s">
        <v>1</v>
      </c>
      <c r="BL34" s="2" t="n">
        <v>27.6576891405653</v>
      </c>
      <c r="BM34" s="2" t="n">
        <v>0.0630919502704509</v>
      </c>
      <c r="BP34" s="3" t="s">
        <v>1</v>
      </c>
      <c r="BQ34" s="2" t="n">
        <v>31.7546890339476</v>
      </c>
      <c r="BR34" s="2" t="n">
        <v>0.00108750336716178</v>
      </c>
      <c r="BU34" s="3" t="s">
        <v>1</v>
      </c>
      <c r="BV34" s="2" t="n">
        <v>31.7546890339476</v>
      </c>
      <c r="BW34" s="2" t="n">
        <v>0.0852607198562954</v>
      </c>
      <c r="BZ34" s="3" t="s">
        <v>1</v>
      </c>
      <c r="CA34" s="2" t="s">
        <v>151</v>
      </c>
      <c r="CB34" s="2" t="s">
        <v>152</v>
      </c>
      <c r="CG34" s="3" t="s">
        <v>1</v>
      </c>
      <c r="CH34" s="2" t="n">
        <v>10.4454516276865</v>
      </c>
      <c r="CI34" s="2" t="n">
        <v>0.00116023335223395</v>
      </c>
      <c r="CL34" s="3" t="s">
        <v>1</v>
      </c>
      <c r="CM34" s="2" t="n">
        <v>11.6368804389675</v>
      </c>
      <c r="CN34" s="2" t="n">
        <v>1.24968978248428E-005</v>
      </c>
      <c r="CQ34" s="3" t="s">
        <v>1</v>
      </c>
      <c r="CR34" s="2" t="n">
        <v>11.6368804389675</v>
      </c>
      <c r="CS34" s="2" t="n">
        <v>0.000347809151084678</v>
      </c>
      <c r="CV34" s="3" t="s">
        <v>1</v>
      </c>
      <c r="CW34" s="2" t="n">
        <v>10.4454516276865</v>
      </c>
      <c r="CX34" s="2" t="n">
        <v>0.114670073811351</v>
      </c>
      <c r="DA34" s="3" t="s">
        <v>1</v>
      </c>
      <c r="DB34" s="2" t="n">
        <v>11.6368804389675</v>
      </c>
      <c r="DC34" s="2" t="n">
        <v>0.00429561784720086</v>
      </c>
      <c r="DF34" s="3" t="s">
        <v>1</v>
      </c>
      <c r="DG34" s="2" t="n">
        <v>11.6368804389675</v>
      </c>
      <c r="DH34" s="2" t="n">
        <v>0.119554085962763</v>
      </c>
      <c r="DK34" s="3" t="s">
        <v>1</v>
      </c>
      <c r="DQ34" s="3" t="s">
        <v>1</v>
      </c>
      <c r="DR34" s="2"/>
      <c r="DS34" s="2" t="s">
        <v>585</v>
      </c>
      <c r="DW34" s="3" t="s">
        <v>1</v>
      </c>
      <c r="DX34" s="2" t="n">
        <v>2.99871</v>
      </c>
      <c r="DY34" s="2" t="n">
        <v>0.0657931582140986</v>
      </c>
      <c r="EB34" s="3" t="s">
        <v>1</v>
      </c>
      <c r="EC34" s="2" t="n">
        <v>2.99871</v>
      </c>
      <c r="ED34" s="2" t="n">
        <v>0.00812338888852356</v>
      </c>
      <c r="EG34" s="3" t="s">
        <v>1</v>
      </c>
      <c r="EH34" s="2" t="n">
        <v>2.99871</v>
      </c>
      <c r="EI34" s="2" t="n">
        <v>0.438618738957162</v>
      </c>
      <c r="EL34" s="3" t="s">
        <v>1</v>
      </c>
      <c r="EM34" s="2" t="n">
        <v>2.99871</v>
      </c>
      <c r="EN34" s="2" t="n">
        <v>8.86252728226008E-005</v>
      </c>
      <c r="EQ34" s="3" t="s">
        <v>1</v>
      </c>
      <c r="ER34" s="2" t="n">
        <v>2.99871</v>
      </c>
      <c r="ES34" s="2" t="n">
        <v>1.21798437469522E-005</v>
      </c>
      <c r="EV34" s="3" t="s">
        <v>1</v>
      </c>
      <c r="EW34" s="2" t="n">
        <v>2.99871</v>
      </c>
      <c r="EX34" s="2" t="n">
        <v>0.000657645199349115</v>
      </c>
    </row>
    <row r="35" customFormat="false" ht="13.5" hidden="false" customHeight="false" outlineLevel="0" collapsed="false">
      <c r="A35" s="2" t="s">
        <v>153</v>
      </c>
      <c r="B35" s="2" t="s">
        <v>578</v>
      </c>
      <c r="E35" s="3" t="s">
        <v>1</v>
      </c>
      <c r="F35" s="2" t="n">
        <v>0.180289809369343</v>
      </c>
      <c r="G35" s="2" t="n">
        <v>134.552978515625</v>
      </c>
      <c r="H35" s="2" t="n">
        <v>0.447807068027882</v>
      </c>
      <c r="I35" s="2" t="s">
        <v>418</v>
      </c>
      <c r="K35" s="3" t="s">
        <v>1</v>
      </c>
      <c r="L35" s="2" t="n">
        <v>0.160158527118596</v>
      </c>
      <c r="M35" s="2" t="n">
        <v>0.437615358918431</v>
      </c>
      <c r="N35" s="2" t="n">
        <v>0.798238398563777</v>
      </c>
      <c r="O35" s="2" t="n">
        <v>0.722476782064011</v>
      </c>
      <c r="P35" s="3" t="s">
        <v>1</v>
      </c>
      <c r="U35" s="3" t="s">
        <v>1</v>
      </c>
      <c r="V35" s="2" t="n">
        <v>0.160158527118596</v>
      </c>
      <c r="W35" s="2" t="n">
        <v>0.435772874399347</v>
      </c>
      <c r="Z35" s="3" t="s">
        <v>1</v>
      </c>
      <c r="AE35" s="3" t="s">
        <v>1</v>
      </c>
      <c r="AF35" s="2" t="s">
        <v>155</v>
      </c>
      <c r="AG35" s="2" t="s">
        <v>593</v>
      </c>
      <c r="AJ35" s="3" t="s">
        <v>1</v>
      </c>
      <c r="AK35" s="2" t="n">
        <v>0.424044090101993</v>
      </c>
      <c r="AL35" s="2" t="n">
        <v>0.447807068027882</v>
      </c>
      <c r="AO35" s="3" t="s">
        <v>1</v>
      </c>
      <c r="AP35" s="2" t="s">
        <v>156</v>
      </c>
      <c r="AQ35" s="2" t="s">
        <v>157</v>
      </c>
      <c r="AV35" s="3" t="s">
        <v>1</v>
      </c>
      <c r="AW35" s="2" t="n">
        <v>20.8950715500282</v>
      </c>
      <c r="AX35" s="2" t="n">
        <v>0.00123592685992267</v>
      </c>
      <c r="BA35" s="3" t="s">
        <v>1</v>
      </c>
      <c r="BB35" s="2" t="n">
        <v>23.2879916160516</v>
      </c>
      <c r="BC35" s="2" t="n">
        <v>1.04323947245476E-005</v>
      </c>
      <c r="BF35" s="3" t="s">
        <v>1</v>
      </c>
      <c r="BG35" s="2" t="n">
        <v>23.2879916160516</v>
      </c>
      <c r="BH35" s="2" t="n">
        <v>0.000579363725667785</v>
      </c>
      <c r="BK35" s="3" t="s">
        <v>1</v>
      </c>
      <c r="BL35" s="2" t="n">
        <v>20.8950715500282</v>
      </c>
      <c r="BM35" s="2" t="n">
        <v>0.0752098344124264</v>
      </c>
      <c r="BP35" s="3" t="s">
        <v>1</v>
      </c>
      <c r="BQ35" s="2" t="n">
        <v>23.2879916160516</v>
      </c>
      <c r="BR35" s="2" t="n">
        <v>0.0017918925593149</v>
      </c>
      <c r="BU35" s="3" t="s">
        <v>1</v>
      </c>
      <c r="BV35" s="2" t="n">
        <v>23.2879916160516</v>
      </c>
      <c r="BW35" s="2" t="n">
        <v>0.0995128708769288</v>
      </c>
      <c r="BZ35" s="3" t="s">
        <v>1</v>
      </c>
      <c r="CA35" s="2" t="s">
        <v>156</v>
      </c>
      <c r="CB35" s="2" t="s">
        <v>157</v>
      </c>
      <c r="CG35" s="3" t="s">
        <v>1</v>
      </c>
      <c r="CH35" s="2" t="n">
        <v>8.40149864012859</v>
      </c>
      <c r="CI35" s="2" t="n">
        <v>0.00118963757000665</v>
      </c>
      <c r="CL35" s="3" t="s">
        <v>1</v>
      </c>
      <c r="CM35" s="2" t="n">
        <v>9.17446943724898</v>
      </c>
      <c r="CN35" s="2" t="n">
        <v>1.43859560135162E-005</v>
      </c>
      <c r="CQ35" s="3" t="s">
        <v>1</v>
      </c>
      <c r="CR35" s="2" t="n">
        <v>9.17446943724898</v>
      </c>
      <c r="CS35" s="2" t="n">
        <v>0.000310923913532831</v>
      </c>
      <c r="CV35" s="3" t="s">
        <v>1</v>
      </c>
      <c r="CW35" s="2" t="n">
        <v>8.40149864012859</v>
      </c>
      <c r="CX35" s="2" t="n">
        <v>0.127490092657703</v>
      </c>
      <c r="DA35" s="3" t="s">
        <v>1</v>
      </c>
      <c r="DB35" s="2" t="n">
        <v>9.17446943724898</v>
      </c>
      <c r="DC35" s="2" t="n">
        <v>0.00627216913715279</v>
      </c>
      <c r="DF35" s="3" t="s">
        <v>1</v>
      </c>
      <c r="DG35" s="2" t="n">
        <v>9.17446943724898</v>
      </c>
      <c r="DH35" s="2" t="n">
        <v>0.13556049890818</v>
      </c>
      <c r="DK35" s="3" t="s">
        <v>1</v>
      </c>
      <c r="DL35" s="2" t="s">
        <v>158</v>
      </c>
      <c r="DM35" s="2" t="s">
        <v>159</v>
      </c>
      <c r="DN35" s="2" t="s">
        <v>160</v>
      </c>
      <c r="DO35" s="2" t="s">
        <v>161</v>
      </c>
      <c r="DP35" s="2" t="s">
        <v>596</v>
      </c>
      <c r="DQ35" s="3" t="s">
        <v>1</v>
      </c>
      <c r="DW35" s="3" t="s">
        <v>1</v>
      </c>
      <c r="DX35" s="2" t="n">
        <v>3.14139</v>
      </c>
      <c r="DY35" s="2" t="n">
        <v>0.0743962114043494</v>
      </c>
      <c r="EB35" s="3" t="s">
        <v>1</v>
      </c>
      <c r="EC35" s="2" t="n">
        <v>3.14139</v>
      </c>
      <c r="ED35" s="2" t="n">
        <v>0.00860305319025072</v>
      </c>
      <c r="EG35" s="3" t="s">
        <v>1</v>
      </c>
      <c r="EH35" s="2" t="n">
        <v>3.14139</v>
      </c>
      <c r="EI35" s="2" t="n">
        <v>0.435841065229102</v>
      </c>
      <c r="EL35" s="3" t="s">
        <v>1</v>
      </c>
      <c r="EM35" s="2" t="n">
        <v>3.14139</v>
      </c>
      <c r="EN35" s="2" t="n">
        <v>0.000102138045453262</v>
      </c>
      <c r="EQ35" s="3" t="s">
        <v>1</v>
      </c>
      <c r="ER35" s="2" t="n">
        <v>3.14139</v>
      </c>
      <c r="ES35" s="2" t="n">
        <v>1.35127726306609E-005</v>
      </c>
      <c r="EV35" s="3" t="s">
        <v>1</v>
      </c>
      <c r="EW35" s="2" t="n">
        <v>3.14139</v>
      </c>
      <c r="EX35" s="2" t="n">
        <v>0.000684573381950025</v>
      </c>
    </row>
    <row r="36" customFormat="false" ht="13.5" hidden="false" customHeight="false" outlineLevel="0" collapsed="false">
      <c r="A36" s="2" t="s">
        <v>135</v>
      </c>
      <c r="B36" s="2" t="s">
        <v>135</v>
      </c>
      <c r="E36" s="3" t="s">
        <v>1</v>
      </c>
      <c r="F36" s="2" t="n">
        <v>0.200250473845123</v>
      </c>
      <c r="G36" s="2" t="n">
        <v>149.449920654297</v>
      </c>
      <c r="H36" s="2" t="n">
        <v>0.457100458861701</v>
      </c>
      <c r="I36" s="2" t="s">
        <v>421</v>
      </c>
      <c r="K36" s="3" t="s">
        <v>1</v>
      </c>
      <c r="L36" s="2" t="n">
        <v>0.180289809369343</v>
      </c>
      <c r="M36" s="2" t="n">
        <v>0.447807068027882</v>
      </c>
      <c r="N36" s="2" t="n">
        <v>0.748317252803979</v>
      </c>
      <c r="O36" s="2" t="n">
        <v>0.705016665157794</v>
      </c>
      <c r="P36" s="3" t="s">
        <v>1</v>
      </c>
      <c r="Q36" s="2" t="s">
        <v>72</v>
      </c>
      <c r="R36" s="2" t="s">
        <v>74</v>
      </c>
      <c r="S36" s="2" t="s">
        <v>104</v>
      </c>
      <c r="U36" s="3" t="s">
        <v>1</v>
      </c>
      <c r="V36" s="2" t="n">
        <v>0.180289809369343</v>
      </c>
      <c r="W36" s="2" t="n">
        <v>0.49115650600185</v>
      </c>
      <c r="Z36" s="3" t="s">
        <v>1</v>
      </c>
      <c r="AE36" s="3" t="s">
        <v>1</v>
      </c>
      <c r="AF36" s="2" t="s">
        <v>164</v>
      </c>
      <c r="AG36" s="2" t="s">
        <v>165</v>
      </c>
      <c r="AJ36" s="3" t="s">
        <v>1</v>
      </c>
      <c r="AK36" s="2" t="n">
        <v>0.437045696517125</v>
      </c>
      <c r="AL36" s="2" t="n">
        <v>0.457100458861701</v>
      </c>
      <c r="AO36" s="3" t="s">
        <v>1</v>
      </c>
      <c r="AV36" s="3" t="s">
        <v>1</v>
      </c>
      <c r="AW36" s="2" t="n">
        <v>16.7725098634214</v>
      </c>
      <c r="AX36" s="2" t="n">
        <v>0.00127971963142157</v>
      </c>
      <c r="BA36" s="3" t="s">
        <v>1</v>
      </c>
      <c r="BB36" s="2" t="n">
        <v>18.3502303177391</v>
      </c>
      <c r="BC36" s="2" t="n">
        <v>1.0622708604014E-005</v>
      </c>
      <c r="BF36" s="3" t="s">
        <v>1</v>
      </c>
      <c r="BG36" s="2" t="n">
        <v>18.3502303177391</v>
      </c>
      <c r="BH36" s="2" t="n">
        <v>0.000458823420592843</v>
      </c>
      <c r="BK36" s="3" t="s">
        <v>1</v>
      </c>
      <c r="BL36" s="2" t="n">
        <v>16.7725098634214</v>
      </c>
      <c r="BM36" s="2" t="n">
        <v>0.0847558228257842</v>
      </c>
      <c r="BP36" s="3" t="s">
        <v>1</v>
      </c>
      <c r="BQ36" s="2" t="n">
        <v>18.3502303177391</v>
      </c>
      <c r="BR36" s="2" t="n">
        <v>0.00231554774410544</v>
      </c>
      <c r="BU36" s="3" t="s">
        <v>1</v>
      </c>
      <c r="BV36" s="2" t="n">
        <v>18.3502303177391</v>
      </c>
      <c r="BW36" s="2" t="n">
        <v>0.100014749166238</v>
      </c>
      <c r="BZ36" s="3" t="s">
        <v>1</v>
      </c>
      <c r="CG36" s="3" t="s">
        <v>1</v>
      </c>
      <c r="CH36" s="2" t="n">
        <v>5.22659892838926</v>
      </c>
      <c r="CI36" s="2" t="n">
        <v>0.00121107194125299</v>
      </c>
      <c r="CL36" s="3" t="s">
        <v>1</v>
      </c>
      <c r="CM36" s="2" t="n">
        <v>6.00707774726579</v>
      </c>
      <c r="CN36" s="2" t="n">
        <v>6.75119631876395E-006</v>
      </c>
      <c r="CQ36" s="3" t="s">
        <v>1</v>
      </c>
      <c r="CR36" s="2" t="n">
        <v>6.00707774726579</v>
      </c>
      <c r="CS36" s="2" t="n">
        <v>0.000103980897544666</v>
      </c>
      <c r="CV36" s="3" t="s">
        <v>1</v>
      </c>
      <c r="CW36" s="2" t="n">
        <v>5.22659892838926</v>
      </c>
      <c r="CX36" s="2" t="n">
        <v>0.141762837009045</v>
      </c>
      <c r="DA36" s="3" t="s">
        <v>1</v>
      </c>
      <c r="DB36" s="2" t="n">
        <v>6.00707774726579</v>
      </c>
      <c r="DC36" s="2" t="n">
        <v>0.00449549455013254</v>
      </c>
      <c r="DF36" s="3" t="s">
        <v>1</v>
      </c>
      <c r="DG36" s="2" t="n">
        <v>6.00707774726579</v>
      </c>
      <c r="DH36" s="2" t="n">
        <v>0.0692389224307905</v>
      </c>
      <c r="DK36" s="3" t="s">
        <v>1</v>
      </c>
      <c r="DL36" s="2" t="s">
        <v>166</v>
      </c>
      <c r="DM36" s="2" t="s">
        <v>167</v>
      </c>
      <c r="DN36" s="2" t="s">
        <v>168</v>
      </c>
      <c r="DO36" s="2" t="s">
        <v>161</v>
      </c>
      <c r="DP36" s="2" t="s">
        <v>597</v>
      </c>
      <c r="DQ36" s="3" t="s">
        <v>1</v>
      </c>
      <c r="DW36" s="3" t="s">
        <v>1</v>
      </c>
      <c r="DX36" s="2" t="n">
        <v>3.28407</v>
      </c>
      <c r="DY36" s="2" t="n">
        <v>0.0815976508610685</v>
      </c>
      <c r="EB36" s="3" t="s">
        <v>1</v>
      </c>
      <c r="EC36" s="2" t="n">
        <v>3.28407</v>
      </c>
      <c r="ED36" s="2" t="n">
        <v>0.00720143945671915</v>
      </c>
      <c r="EG36" s="3" t="s">
        <v>1</v>
      </c>
      <c r="EH36" s="2" t="n">
        <v>3.28407</v>
      </c>
      <c r="EI36" s="2" t="n">
        <v>0.381426472054663</v>
      </c>
      <c r="EL36" s="3" t="s">
        <v>1</v>
      </c>
      <c r="EM36" s="2" t="n">
        <v>3.28407</v>
      </c>
      <c r="EN36" s="2" t="n">
        <v>0.000113963061091576</v>
      </c>
      <c r="EQ36" s="3" t="s">
        <v>1</v>
      </c>
      <c r="ER36" s="2" t="n">
        <v>3.28407</v>
      </c>
      <c r="ES36" s="2" t="n">
        <v>1.18250156383138E-005</v>
      </c>
      <c r="EV36" s="3" t="s">
        <v>1</v>
      </c>
      <c r="EW36" s="2" t="n">
        <v>3.28407</v>
      </c>
      <c r="EX36" s="2" t="n">
        <v>0.000626315617040278</v>
      </c>
    </row>
    <row r="37" customFormat="false" ht="13.5" hidden="false" customHeight="false" outlineLevel="0" collapsed="false">
      <c r="A37" s="2" t="s">
        <v>170</v>
      </c>
      <c r="B37" s="2" t="s">
        <v>581</v>
      </c>
      <c r="E37" s="3" t="s">
        <v>1</v>
      </c>
      <c r="F37" s="2" t="n">
        <v>0.250418928485207</v>
      </c>
      <c r="G37" s="2" t="n">
        <v>186.891387939453</v>
      </c>
      <c r="H37" s="2" t="n">
        <v>0.478231014521526</v>
      </c>
      <c r="I37" s="2" t="s">
        <v>598</v>
      </c>
      <c r="K37" s="3" t="s">
        <v>1</v>
      </c>
      <c r="L37" s="2" t="n">
        <v>0.200250473845123</v>
      </c>
      <c r="M37" s="2" t="n">
        <v>0.457100458861701</v>
      </c>
      <c r="N37" s="2" t="n">
        <v>0.698384248648797</v>
      </c>
      <c r="O37" s="2" t="n">
        <v>0.700788338811662</v>
      </c>
      <c r="P37" s="3" t="s">
        <v>1</v>
      </c>
      <c r="Q37" s="2" t="n">
        <v>0.0678037644517038</v>
      </c>
      <c r="R37" s="2" t="n">
        <v>0.368701823390073</v>
      </c>
      <c r="S37" s="2" t="n">
        <v>0.197274602190984</v>
      </c>
      <c r="U37" s="3" t="s">
        <v>1</v>
      </c>
      <c r="V37" s="2" t="n">
        <v>0.200250473845123</v>
      </c>
      <c r="W37" s="2" t="n">
        <v>0.547782184639262</v>
      </c>
      <c r="Z37" s="3" t="s">
        <v>1</v>
      </c>
      <c r="AE37" s="3" t="s">
        <v>1</v>
      </c>
      <c r="AF37" s="2" t="s">
        <v>172</v>
      </c>
      <c r="AG37" s="2" t="s">
        <v>70</v>
      </c>
      <c r="AJ37" s="3" t="s">
        <v>1</v>
      </c>
      <c r="AK37" s="2" t="n">
        <v>0.46925423699549</v>
      </c>
      <c r="AL37" s="2" t="n">
        <v>0.478231014521526</v>
      </c>
      <c r="AO37" s="3" t="s">
        <v>1</v>
      </c>
      <c r="AV37" s="3" t="s">
        <v>1</v>
      </c>
      <c r="AW37" s="2" t="n">
        <v>14.0799114328514</v>
      </c>
      <c r="AX37" s="2" t="n">
        <v>0.00131619064826105</v>
      </c>
      <c r="BA37" s="3" t="s">
        <v>1</v>
      </c>
      <c r="BB37" s="2" t="n">
        <v>15.1700978594261</v>
      </c>
      <c r="BC37" s="2" t="n">
        <v>1.35449149882198E-005</v>
      </c>
      <c r="BF37" s="3" t="s">
        <v>1</v>
      </c>
      <c r="BG37" s="2" t="n">
        <v>15.1700978594261</v>
      </c>
      <c r="BH37" s="2" t="n">
        <v>0.000479893589608065</v>
      </c>
      <c r="BK37" s="3" t="s">
        <v>1</v>
      </c>
      <c r="BL37" s="2" t="n">
        <v>14.0799114328514</v>
      </c>
      <c r="BM37" s="2" t="n">
        <v>0.0943723769647078</v>
      </c>
      <c r="BP37" s="3" t="s">
        <v>1</v>
      </c>
      <c r="BQ37" s="2" t="n">
        <v>15.1700978594261</v>
      </c>
      <c r="BR37" s="2" t="n">
        <v>0.00357147728742001</v>
      </c>
      <c r="BU37" s="3" t="s">
        <v>1</v>
      </c>
      <c r="BV37" s="2" t="n">
        <v>15.1700978594261</v>
      </c>
      <c r="BW37" s="2" t="n">
        <v>0.126536715598015</v>
      </c>
      <c r="BZ37" s="3" t="s">
        <v>1</v>
      </c>
      <c r="CG37" s="3" t="s">
        <v>1</v>
      </c>
      <c r="CH37" s="2" t="n">
        <v>4.60881424845341</v>
      </c>
      <c r="CI37" s="2" t="n">
        <v>0.00124824773647199</v>
      </c>
      <c r="CL37" s="3" t="s">
        <v>1</v>
      </c>
      <c r="CM37" s="2" t="n">
        <v>4.87051689895861</v>
      </c>
      <c r="CN37" s="2" t="n">
        <v>6.01759746176597E-005</v>
      </c>
      <c r="CQ37" s="3" t="s">
        <v>1</v>
      </c>
      <c r="CR37" s="2" t="n">
        <v>4.87051689895861</v>
      </c>
      <c r="CS37" s="2" t="n">
        <v>0.000680501839500057</v>
      </c>
      <c r="CV37" s="3" t="s">
        <v>1</v>
      </c>
      <c r="CW37" s="2" t="n">
        <v>4.60881424845341</v>
      </c>
      <c r="CX37" s="2" t="n">
        <v>0.172294130496146</v>
      </c>
      <c r="DA37" s="3" t="s">
        <v>1</v>
      </c>
      <c r="DB37" s="2" t="n">
        <v>4.87051689895861</v>
      </c>
      <c r="DC37" s="2" t="n">
        <v>0.0494206063676948</v>
      </c>
      <c r="DF37" s="3" t="s">
        <v>1</v>
      </c>
      <c r="DG37" s="2" t="n">
        <v>4.87051689895861</v>
      </c>
      <c r="DH37" s="2" t="n">
        <v>0.558874430470046</v>
      </c>
      <c r="DK37" s="3" t="s">
        <v>1</v>
      </c>
      <c r="DL37" s="2" t="s">
        <v>173</v>
      </c>
      <c r="DM37" s="2" t="s">
        <v>174</v>
      </c>
      <c r="DN37" s="2" t="s">
        <v>160</v>
      </c>
      <c r="DO37" s="2" t="s">
        <v>161</v>
      </c>
      <c r="DP37" s="2" t="s">
        <v>599</v>
      </c>
      <c r="DQ37" s="3" t="s">
        <v>1</v>
      </c>
      <c r="DR37" s="2" t="s">
        <v>176</v>
      </c>
      <c r="DW37" s="3" t="s">
        <v>1</v>
      </c>
      <c r="DX37" s="2" t="n">
        <v>3.42675</v>
      </c>
      <c r="DY37" s="2" t="n">
        <v>0.0856094390269182</v>
      </c>
      <c r="EB37" s="3" t="s">
        <v>1</v>
      </c>
      <c r="EC37" s="2" t="n">
        <v>3.42675</v>
      </c>
      <c r="ED37" s="2" t="n">
        <v>0.00401178816584968</v>
      </c>
      <c r="EG37" s="3" t="s">
        <v>1</v>
      </c>
      <c r="EH37" s="2" t="n">
        <v>3.42675</v>
      </c>
      <c r="EI37" s="2" t="n">
        <v>0.202384904819683</v>
      </c>
      <c r="EL37" s="3" t="s">
        <v>1</v>
      </c>
      <c r="EM37" s="2" t="n">
        <v>3.42675</v>
      </c>
      <c r="EN37" s="2" t="n">
        <v>0.000120836758640238</v>
      </c>
      <c r="EQ37" s="3" t="s">
        <v>1</v>
      </c>
      <c r="ER37" s="2" t="n">
        <v>3.42675</v>
      </c>
      <c r="ES37" s="2" t="n">
        <v>6.87369754866269E-006</v>
      </c>
      <c r="EV37" s="3" t="s">
        <v>1</v>
      </c>
      <c r="EW37" s="2" t="n">
        <v>3.42675</v>
      </c>
      <c r="EX37" s="2" t="n">
        <v>0.000346761236295424</v>
      </c>
    </row>
    <row r="38" customFormat="false" ht="13.5" hidden="false" customHeight="false" outlineLevel="0" collapsed="false">
      <c r="A38" s="2" t="s">
        <v>135</v>
      </c>
      <c r="B38" s="2" t="s">
        <v>135</v>
      </c>
      <c r="E38" s="3" t="s">
        <v>1</v>
      </c>
      <c r="F38" s="2" t="n">
        <v>0.300290064529299</v>
      </c>
      <c r="G38" s="2" t="n">
        <v>224.110961914063</v>
      </c>
      <c r="H38" s="2" t="n">
        <v>0.495679114416017</v>
      </c>
      <c r="I38" s="2" t="s">
        <v>430</v>
      </c>
      <c r="K38" s="3" t="s">
        <v>1</v>
      </c>
      <c r="L38" s="2" t="n">
        <v>0.250418928485207</v>
      </c>
      <c r="M38" s="2" t="n">
        <v>0.478231014521526</v>
      </c>
      <c r="N38" s="2" t="n">
        <v>0.64859653028258</v>
      </c>
      <c r="O38" s="2" t="n">
        <v>0.699478468733431</v>
      </c>
      <c r="P38" s="3" t="s">
        <v>1</v>
      </c>
      <c r="Q38" s="2" t="n">
        <v>0.0799635164198703</v>
      </c>
      <c r="R38" s="2" t="n">
        <v>0.381097322127274</v>
      </c>
      <c r="S38" s="2" t="n">
        <v>0.228060954468004</v>
      </c>
      <c r="U38" s="3" t="s">
        <v>1</v>
      </c>
      <c r="V38" s="2" t="n">
        <v>0.250418928485207</v>
      </c>
      <c r="W38" s="2" t="n">
        <v>0.698571404144726</v>
      </c>
      <c r="Z38" s="3" t="s">
        <v>1</v>
      </c>
      <c r="AE38" s="3" t="s">
        <v>1</v>
      </c>
      <c r="AJ38" s="3" t="s">
        <v>1</v>
      </c>
      <c r="AO38" s="3" t="s">
        <v>1</v>
      </c>
      <c r="AP38" s="2" t="s">
        <v>178</v>
      </c>
      <c r="AQ38" s="2" t="s">
        <v>179</v>
      </c>
      <c r="AR38" s="2" t="s">
        <v>122</v>
      </c>
      <c r="AS38" s="2" t="s">
        <v>121</v>
      </c>
      <c r="AT38" s="2" t="s">
        <v>180</v>
      </c>
      <c r="AU38" s="2" t="s">
        <v>181</v>
      </c>
      <c r="AV38" s="3" t="s">
        <v>1</v>
      </c>
      <c r="AW38" s="2" t="n">
        <v>11.7403985514563</v>
      </c>
      <c r="AX38" s="2" t="n">
        <v>0.00134061638582455</v>
      </c>
      <c r="BA38" s="3" t="s">
        <v>1</v>
      </c>
      <c r="BB38" s="2" t="n">
        <v>12.6765952576172</v>
      </c>
      <c r="BC38" s="2" t="n">
        <v>1.04405227933316E-005</v>
      </c>
      <c r="BF38" s="3" t="s">
        <v>1</v>
      </c>
      <c r="BG38" s="2" t="n">
        <v>12.6765952576172</v>
      </c>
      <c r="BH38" s="2" t="n">
        <v>0.00030951140990571</v>
      </c>
      <c r="BK38" s="3" t="s">
        <v>1</v>
      </c>
      <c r="BL38" s="2" t="n">
        <v>11.7403985514563</v>
      </c>
      <c r="BM38" s="2" t="n">
        <v>0.102079726475239</v>
      </c>
      <c r="BP38" s="3" t="s">
        <v>1</v>
      </c>
      <c r="BQ38" s="2" t="n">
        <v>12.6765952576172</v>
      </c>
      <c r="BR38" s="2" t="n">
        <v>0.00329442490863088</v>
      </c>
      <c r="BU38" s="3" t="s">
        <v>1</v>
      </c>
      <c r="BV38" s="2" t="n">
        <v>12.6765952576172</v>
      </c>
      <c r="BW38" s="2" t="n">
        <v>0.0976638927458786</v>
      </c>
      <c r="BZ38" s="3" t="s">
        <v>1</v>
      </c>
      <c r="CA38" s="2" t="s">
        <v>178</v>
      </c>
      <c r="CB38" s="2" t="s">
        <v>179</v>
      </c>
      <c r="CC38" s="2" t="s">
        <v>122</v>
      </c>
      <c r="CD38" s="2" t="s">
        <v>121</v>
      </c>
      <c r="CE38" s="2" t="s">
        <v>180</v>
      </c>
      <c r="CF38" s="2" t="s">
        <v>181</v>
      </c>
      <c r="CG38" s="3" t="s">
        <v>1</v>
      </c>
      <c r="CH38" s="2" t="n">
        <v>4.10287853474872</v>
      </c>
      <c r="CI38" s="2" t="n">
        <v>0.00131443296825906</v>
      </c>
      <c r="CL38" s="3" t="s">
        <v>1</v>
      </c>
      <c r="CM38" s="2" t="n">
        <v>4.31949820880208</v>
      </c>
      <c r="CN38" s="2" t="n">
        <v>0.000130817473434398</v>
      </c>
      <c r="CQ38" s="3" t="s">
        <v>1</v>
      </c>
      <c r="CR38" s="2" t="n">
        <v>4.31949820880208</v>
      </c>
      <c r="CS38" s="2" t="n">
        <v>0.00131058450656303</v>
      </c>
      <c r="CV38" s="3" t="s">
        <v>1</v>
      </c>
      <c r="CW38" s="2" t="n">
        <v>4.10287853474872</v>
      </c>
      <c r="CX38" s="2" t="n">
        <v>0.233583871653772</v>
      </c>
      <c r="DA38" s="3" t="s">
        <v>1</v>
      </c>
      <c r="DB38" s="2" t="n">
        <v>4.31949820880208</v>
      </c>
      <c r="DC38" s="2" t="n">
        <v>0.121141361436682</v>
      </c>
      <c r="DF38" s="3" t="s">
        <v>1</v>
      </c>
      <c r="DG38" s="2" t="n">
        <v>4.31949820880208</v>
      </c>
      <c r="DH38" s="2" t="n">
        <v>1.21364514414418</v>
      </c>
      <c r="DK38" s="3" t="s">
        <v>1</v>
      </c>
      <c r="DQ38" s="3" t="s">
        <v>1</v>
      </c>
      <c r="DW38" s="3" t="s">
        <v>1</v>
      </c>
      <c r="DX38" s="2" t="n">
        <v>3.59797</v>
      </c>
      <c r="DY38" s="2" t="n">
        <v>0.0866415105499511</v>
      </c>
      <c r="EB38" s="3" t="s">
        <v>1</v>
      </c>
      <c r="EC38" s="2" t="n">
        <v>3.59797</v>
      </c>
      <c r="ED38" s="2" t="n">
        <v>0.0010320715230329</v>
      </c>
      <c r="EG38" s="3" t="s">
        <v>1</v>
      </c>
      <c r="EH38" s="2" t="n">
        <v>3.59797</v>
      </c>
      <c r="EI38" s="2" t="n">
        <v>0.0499013698721315</v>
      </c>
      <c r="EL38" s="3" t="s">
        <v>1</v>
      </c>
      <c r="EM38" s="2" t="n">
        <v>3.59797</v>
      </c>
      <c r="EN38" s="2" t="n">
        <v>0.000122693439829102</v>
      </c>
      <c r="EQ38" s="3" t="s">
        <v>1</v>
      </c>
      <c r="ER38" s="2" t="n">
        <v>3.59797</v>
      </c>
      <c r="ES38" s="2" t="n">
        <v>1.85668118886335E-006</v>
      </c>
      <c r="EV38" s="3" t="s">
        <v>1</v>
      </c>
      <c r="EW38" s="2" t="n">
        <v>3.59797</v>
      </c>
      <c r="EX38" s="2" t="n">
        <v>8.97718158794165E-005</v>
      </c>
    </row>
    <row r="39" customFormat="false" ht="13.5" hidden="false" customHeight="false" outlineLevel="0" collapsed="false">
      <c r="A39" s="2" t="s">
        <v>182</v>
      </c>
      <c r="B39" s="2" t="s">
        <v>183</v>
      </c>
      <c r="E39" s="3" t="s">
        <v>1</v>
      </c>
      <c r="F39" s="2" t="n">
        <v>0.35035023975222</v>
      </c>
      <c r="G39" s="2" t="n">
        <v>261.471618652344</v>
      </c>
      <c r="H39" s="2" t="n">
        <v>0.508621885211618</v>
      </c>
      <c r="I39" s="2" t="s">
        <v>434</v>
      </c>
      <c r="K39" s="3" t="s">
        <v>1</v>
      </c>
      <c r="L39" s="2" t="n">
        <v>0.300290064529299</v>
      </c>
      <c r="M39" s="2" t="n">
        <v>0.495679114416017</v>
      </c>
      <c r="N39" s="2" t="n">
        <v>0.598696934089566</v>
      </c>
      <c r="O39" s="2" t="n">
        <v>0.685541420157837</v>
      </c>
      <c r="P39" s="3" t="s">
        <v>1</v>
      </c>
      <c r="Q39" s="2" t="n">
        <v>0.100214287338243</v>
      </c>
      <c r="R39" s="2" t="n">
        <v>0.401252571082875</v>
      </c>
      <c r="S39" s="2" t="n">
        <v>0.277570125180974</v>
      </c>
      <c r="U39" s="3" t="s">
        <v>1</v>
      </c>
      <c r="Z39" s="3" t="s">
        <v>1</v>
      </c>
      <c r="AE39" s="3" t="s">
        <v>1</v>
      </c>
      <c r="AJ39" s="3" t="s">
        <v>1</v>
      </c>
      <c r="AO39" s="3" t="s">
        <v>1</v>
      </c>
      <c r="AP39" s="2" t="s">
        <v>600</v>
      </c>
      <c r="AQ39" s="2" t="n">
        <v>245.276900137467</v>
      </c>
      <c r="AR39" s="2" t="n">
        <v>0.000257601189562955</v>
      </c>
      <c r="AS39" s="2" t="n">
        <v>0.000257601189562955</v>
      </c>
      <c r="AT39" s="2" t="n">
        <v>0.00420098573357019</v>
      </c>
      <c r="AU39" s="2" t="n">
        <v>0.00420098573357019</v>
      </c>
      <c r="AV39" s="3" t="s">
        <v>1</v>
      </c>
      <c r="AW39" s="2" t="n">
        <v>10.6336455599909</v>
      </c>
      <c r="AX39" s="2" t="n">
        <v>0.00136794249907546</v>
      </c>
      <c r="BA39" s="3" t="s">
        <v>1</v>
      </c>
      <c r="BB39" s="2" t="n">
        <v>11.1256113331128</v>
      </c>
      <c r="BC39" s="2" t="n">
        <v>2.46903450558796E-005</v>
      </c>
      <c r="BF39" s="3" t="s">
        <v>1</v>
      </c>
      <c r="BG39" s="2" t="n">
        <v>11.1256113331128</v>
      </c>
      <c r="BH39" s="2" t="n">
        <v>0.000635481254609322</v>
      </c>
      <c r="BK39" s="3" t="s">
        <v>1</v>
      </c>
      <c r="BL39" s="2" t="n">
        <v>10.6336455599909</v>
      </c>
      <c r="BM39" s="2" t="n">
        <v>0.111904305973024</v>
      </c>
      <c r="BP39" s="3" t="s">
        <v>1</v>
      </c>
      <c r="BQ39" s="2" t="n">
        <v>11.1256113331128</v>
      </c>
      <c r="BR39" s="2" t="n">
        <v>0.00887693963652836</v>
      </c>
      <c r="BU39" s="3" t="s">
        <v>1</v>
      </c>
      <c r="BV39" s="2" t="n">
        <v>11.1256113331128</v>
      </c>
      <c r="BW39" s="2" t="n">
        <v>0.228475087105715</v>
      </c>
      <c r="BZ39" s="3" t="s">
        <v>1</v>
      </c>
      <c r="CA39" s="2" t="s">
        <v>601</v>
      </c>
      <c r="CB39" s="2" t="n">
        <v>81.2528621766931</v>
      </c>
      <c r="CC39" s="2" t="n">
        <v>0.000643131402481957</v>
      </c>
      <c r="CD39" s="2" t="n">
        <v>0.000643131402481957</v>
      </c>
      <c r="CE39" s="2" t="n">
        <v>0.0316607383544668</v>
      </c>
      <c r="CF39" s="2" t="n">
        <v>0.0316607383544668</v>
      </c>
      <c r="CG39" s="3" t="s">
        <v>1</v>
      </c>
      <c r="CH39" s="2" t="n">
        <v>3.68571449712891</v>
      </c>
      <c r="CI39" s="2" t="n">
        <v>0.0016076387926194</v>
      </c>
      <c r="CL39" s="3" t="s">
        <v>1</v>
      </c>
      <c r="CM39" s="2" t="n">
        <v>3.86618508263628</v>
      </c>
      <c r="CN39" s="2" t="n">
        <v>0.000702854987292913</v>
      </c>
      <c r="CQ39" s="3" t="s">
        <v>1</v>
      </c>
      <c r="CR39" s="2" t="n">
        <v>3.86618508263628</v>
      </c>
      <c r="CS39" s="2" t="n">
        <v>0.00629643350834213</v>
      </c>
      <c r="CV39" s="3" t="s">
        <v>1</v>
      </c>
      <c r="CW39" s="2" t="n">
        <v>3.68571449712891</v>
      </c>
      <c r="CX39" s="2" t="n">
        <v>0.536938023711493</v>
      </c>
      <c r="DA39" s="3" t="s">
        <v>1</v>
      </c>
      <c r="DB39" s="2" t="n">
        <v>3.86618508263628</v>
      </c>
      <c r="DC39" s="2" t="n">
        <v>0.727181934925526</v>
      </c>
      <c r="DF39" s="3" t="s">
        <v>1</v>
      </c>
      <c r="DG39" s="2" t="n">
        <v>3.86618508263628</v>
      </c>
      <c r="DH39" s="2" t="n">
        <v>6.51436325345161</v>
      </c>
      <c r="DK39" s="3" t="s">
        <v>1</v>
      </c>
      <c r="DQ39" s="3" t="s">
        <v>1</v>
      </c>
      <c r="DR39" s="2" t="s">
        <v>187</v>
      </c>
      <c r="DS39" s="2" t="s">
        <v>188</v>
      </c>
      <c r="DT39" s="2" t="s">
        <v>189</v>
      </c>
      <c r="DU39" s="2" t="s">
        <v>190</v>
      </c>
      <c r="DV39" s="2" t="s">
        <v>191</v>
      </c>
      <c r="DW39" s="3" t="s">
        <v>1</v>
      </c>
      <c r="DX39" s="2" t="n">
        <v>3.76918</v>
      </c>
      <c r="DY39" s="2" t="n">
        <v>0.0866415105499511</v>
      </c>
      <c r="EB39" s="3" t="s">
        <v>1</v>
      </c>
      <c r="EC39" s="2" t="n">
        <v>3.76918</v>
      </c>
      <c r="ED39" s="2" t="n">
        <v>0</v>
      </c>
      <c r="EG39" s="3" t="s">
        <v>1</v>
      </c>
      <c r="EH39" s="2" t="n">
        <v>3.76918</v>
      </c>
      <c r="EI39" s="2" t="n">
        <v>0</v>
      </c>
      <c r="EL39" s="3" t="s">
        <v>1</v>
      </c>
      <c r="EM39" s="2" t="n">
        <v>3.76918</v>
      </c>
      <c r="EN39" s="2" t="n">
        <v>0.000122693439829102</v>
      </c>
      <c r="EQ39" s="3" t="s">
        <v>1</v>
      </c>
      <c r="ER39" s="2" t="n">
        <v>3.76918</v>
      </c>
      <c r="ES39" s="2" t="n">
        <v>0</v>
      </c>
      <c r="EV39" s="3" t="s">
        <v>1</v>
      </c>
      <c r="EW39" s="2" t="n">
        <v>3.76918</v>
      </c>
      <c r="EX39" s="2" t="n">
        <v>0</v>
      </c>
    </row>
    <row r="40" customFormat="false" ht="13.5" hidden="false" customHeight="false" outlineLevel="0" collapsed="false">
      <c r="A40" s="2" t="s">
        <v>192</v>
      </c>
      <c r="B40" s="2" t="s">
        <v>602</v>
      </c>
      <c r="E40" s="3" t="s">
        <v>1</v>
      </c>
      <c r="F40" s="2" t="n">
        <v>0.401055266337925</v>
      </c>
      <c r="G40" s="2" t="n">
        <v>299.313537597656</v>
      </c>
      <c r="H40" s="2" t="n">
        <v>0.522364244863661</v>
      </c>
      <c r="I40" s="2" t="s">
        <v>515</v>
      </c>
      <c r="K40" s="3" t="s">
        <v>1</v>
      </c>
      <c r="L40" s="2" t="n">
        <v>0.35035023975222</v>
      </c>
      <c r="M40" s="2" t="n">
        <v>0.508621885211618</v>
      </c>
      <c r="N40" s="2" t="n">
        <v>0.548609893467447</v>
      </c>
      <c r="O40" s="2" t="n">
        <v>0.670582248447273</v>
      </c>
      <c r="P40" s="3" t="s">
        <v>1</v>
      </c>
      <c r="Q40" s="2" t="n">
        <v>0.120304484338086</v>
      </c>
      <c r="R40" s="2" t="n">
        <v>0.413764618443285</v>
      </c>
      <c r="S40" s="2" t="n">
        <v>0.330518738866756</v>
      </c>
      <c r="U40" s="3" t="s">
        <v>1</v>
      </c>
      <c r="AE40" s="3" t="s">
        <v>1</v>
      </c>
      <c r="AF40" s="2" t="s">
        <v>195</v>
      </c>
      <c r="AJ40" s="3" t="s">
        <v>1</v>
      </c>
      <c r="AO40" s="3" t="s">
        <v>1</v>
      </c>
      <c r="AP40" s="2" t="s">
        <v>603</v>
      </c>
      <c r="AQ40" s="2" t="n">
        <v>120.882450648306</v>
      </c>
      <c r="AR40" s="2" t="n">
        <v>0.000329591975891697</v>
      </c>
      <c r="AS40" s="2" t="n">
        <v>0.000587193165454652</v>
      </c>
      <c r="AT40" s="2" t="n">
        <v>0.0109061976862335</v>
      </c>
      <c r="AU40" s="2" t="n">
        <v>0.0151071834198037</v>
      </c>
      <c r="AV40" s="3" t="s">
        <v>1</v>
      </c>
      <c r="AW40" s="2" t="n">
        <v>8.51965453072032</v>
      </c>
      <c r="AX40" s="2" t="n">
        <v>0.00138525451016188</v>
      </c>
      <c r="BA40" s="3" t="s">
        <v>1</v>
      </c>
      <c r="BB40" s="2" t="n">
        <v>9.31504555534611</v>
      </c>
      <c r="BC40" s="2" t="n">
        <v>8.18925475402399E-006</v>
      </c>
      <c r="BF40" s="3" t="s">
        <v>1</v>
      </c>
      <c r="BG40" s="2" t="n">
        <v>9.31504555534611</v>
      </c>
      <c r="BH40" s="2" t="n">
        <v>0.000179845999237171</v>
      </c>
      <c r="BK40" s="3" t="s">
        <v>1</v>
      </c>
      <c r="BL40" s="2" t="n">
        <v>8.51965453072032</v>
      </c>
      <c r="BM40" s="2" t="n">
        <v>0.119338305510034</v>
      </c>
      <c r="BP40" s="3" t="s">
        <v>1</v>
      </c>
      <c r="BQ40" s="2" t="n">
        <v>9.31504555534611</v>
      </c>
      <c r="BR40" s="2" t="n">
        <v>0.00351657099489932</v>
      </c>
      <c r="BU40" s="3" t="s">
        <v>1</v>
      </c>
      <c r="BV40" s="2" t="n">
        <v>9.31504555534611</v>
      </c>
      <c r="BW40" s="2" t="n">
        <v>0.0772281780775418</v>
      </c>
      <c r="BZ40" s="3" t="s">
        <v>1</v>
      </c>
      <c r="CA40" s="2" t="s">
        <v>604</v>
      </c>
      <c r="CB40" s="2" t="n">
        <v>45.0372241039466</v>
      </c>
      <c r="CC40" s="2" t="n">
        <v>0.000251908894082681</v>
      </c>
      <c r="CD40" s="2" t="n">
        <v>0.000895040296564638</v>
      </c>
      <c r="CE40" s="2" t="n">
        <v>0.0223733943727323</v>
      </c>
      <c r="CF40" s="2" t="n">
        <v>0.0540341327271991</v>
      </c>
      <c r="CG40" s="3" t="s">
        <v>1</v>
      </c>
      <c r="CH40" s="2" t="n">
        <v>3.31315221927293</v>
      </c>
      <c r="CI40" s="2" t="n">
        <v>0.00167169953460125</v>
      </c>
      <c r="CL40" s="3" t="s">
        <v>1</v>
      </c>
      <c r="CM40" s="2" t="n">
        <v>3.47406945649855</v>
      </c>
      <c r="CN40" s="2" t="n">
        <v>0.00017194639873503</v>
      </c>
      <c r="CQ40" s="3" t="s">
        <v>1</v>
      </c>
      <c r="CR40" s="2" t="n">
        <v>3.47406945649855</v>
      </c>
      <c r="CS40" s="2" t="n">
        <v>0.00138419025277068</v>
      </c>
      <c r="CV40" s="3" t="s">
        <v>1</v>
      </c>
      <c r="CW40" s="2" t="n">
        <v>3.31315221927293</v>
      </c>
      <c r="CX40" s="2" t="n">
        <v>0.610696758571585</v>
      </c>
      <c r="DA40" s="3" t="s">
        <v>1</v>
      </c>
      <c r="DB40" s="2" t="n">
        <v>3.47406945649855</v>
      </c>
      <c r="DC40" s="2" t="n">
        <v>0.197976926930334</v>
      </c>
      <c r="DF40" s="3" t="s">
        <v>1</v>
      </c>
      <c r="DG40" s="2" t="n">
        <v>3.47406945649855</v>
      </c>
      <c r="DH40" s="2" t="n">
        <v>1.59373929635337</v>
      </c>
      <c r="DK40" s="3" t="s">
        <v>1</v>
      </c>
      <c r="DL40" s="2" t="s">
        <v>198</v>
      </c>
      <c r="DQ40" s="3" t="s">
        <v>1</v>
      </c>
      <c r="DR40" s="2" t="n">
        <v>0.0707475</v>
      </c>
      <c r="DS40" s="2" t="n">
        <v>0.371723801727115</v>
      </c>
      <c r="DT40" s="2" t="n">
        <v>0.371624454497942</v>
      </c>
      <c r="DU40" s="2" t="n">
        <v>9.93472291726527E-005</v>
      </c>
      <c r="DV40" s="2" t="n">
        <v>0.000267260876788256</v>
      </c>
      <c r="DW40" s="3" t="s">
        <v>1</v>
      </c>
      <c r="DX40" s="2" t="n">
        <v>3.91186</v>
      </c>
      <c r="DY40" s="2" t="n">
        <v>0.0866415105499511</v>
      </c>
      <c r="EB40" s="3" t="s">
        <v>1</v>
      </c>
      <c r="EC40" s="2" t="n">
        <v>3.91186</v>
      </c>
      <c r="ED40" s="2" t="n">
        <v>0</v>
      </c>
      <c r="EG40" s="3" t="s">
        <v>1</v>
      </c>
      <c r="EH40" s="2" t="n">
        <v>3.91186</v>
      </c>
      <c r="EI40" s="2" t="n">
        <v>0</v>
      </c>
      <c r="EL40" s="3" t="s">
        <v>1</v>
      </c>
      <c r="EM40" s="2" t="n">
        <v>3.91186</v>
      </c>
      <c r="EN40" s="2" t="n">
        <v>0.000122693439829102</v>
      </c>
      <c r="EQ40" s="3" t="s">
        <v>1</v>
      </c>
      <c r="ER40" s="2" t="n">
        <v>3.91186</v>
      </c>
      <c r="ES40" s="2" t="n">
        <v>0</v>
      </c>
      <c r="EV40" s="3" t="s">
        <v>1</v>
      </c>
      <c r="EW40" s="2" t="n">
        <v>3.91186</v>
      </c>
      <c r="EX40" s="2" t="n">
        <v>0</v>
      </c>
    </row>
    <row r="41" customFormat="false" ht="13.5" hidden="false" customHeight="false" outlineLevel="0" collapsed="false">
      <c r="A41" s="2" t="s">
        <v>135</v>
      </c>
      <c r="B41" s="2" t="s">
        <v>135</v>
      </c>
      <c r="E41" s="3" t="s">
        <v>1</v>
      </c>
      <c r="F41" s="2" t="n">
        <v>0.451181644119904</v>
      </c>
      <c r="G41" s="2" t="n">
        <v>336.723602294922</v>
      </c>
      <c r="H41" s="2" t="n">
        <v>0.532153017551404</v>
      </c>
      <c r="I41" s="2" t="s">
        <v>438</v>
      </c>
      <c r="K41" s="3" t="s">
        <v>1</v>
      </c>
      <c r="L41" s="2" t="n">
        <v>0.401055266337925</v>
      </c>
      <c r="M41" s="2" t="n">
        <v>0.522364244863661</v>
      </c>
      <c r="N41" s="2" t="n">
        <v>0.498483965486672</v>
      </c>
      <c r="O41" s="2" t="n">
        <v>0.647586556609741</v>
      </c>
      <c r="P41" s="3" t="s">
        <v>1</v>
      </c>
      <c r="Q41" s="2" t="n">
        <v>0.140279890026059</v>
      </c>
      <c r="R41" s="2" t="n">
        <v>0.427406537574539</v>
      </c>
      <c r="S41" s="2" t="n">
        <v>0.381765932096628</v>
      </c>
      <c r="U41" s="3" t="s">
        <v>1</v>
      </c>
      <c r="AE41" s="3" t="s">
        <v>1</v>
      </c>
      <c r="AJ41" s="3" t="s">
        <v>1</v>
      </c>
      <c r="AO41" s="3" t="s">
        <v>1</v>
      </c>
      <c r="AP41" s="2" t="s">
        <v>605</v>
      </c>
      <c r="AQ41" s="2" t="n">
        <v>89.9579418349533</v>
      </c>
      <c r="AR41" s="2" t="n">
        <v>0.000115906780561283</v>
      </c>
      <c r="AS41" s="2" t="n">
        <v>0.000703099946015936</v>
      </c>
      <c r="AT41" s="2" t="n">
        <v>0.00515382091662073</v>
      </c>
      <c r="AU41" s="2" t="n">
        <v>0.0202610043364244</v>
      </c>
      <c r="AV41" s="3" t="s">
        <v>1</v>
      </c>
      <c r="AW41" s="2" t="n">
        <v>7.08998693561871</v>
      </c>
      <c r="AX41" s="2" t="n">
        <v>0.00139052717250348</v>
      </c>
      <c r="BA41" s="3" t="s">
        <v>1</v>
      </c>
      <c r="BB41" s="2" t="n">
        <v>7.65454282617506</v>
      </c>
      <c r="BC41" s="2" t="n">
        <v>3.68803374971378E-006</v>
      </c>
      <c r="BF41" s="3" t="s">
        <v>1</v>
      </c>
      <c r="BG41" s="2" t="n">
        <v>7.65454282617506</v>
      </c>
      <c r="BH41" s="2" t="n">
        <v>6.60928852156536E-005</v>
      </c>
      <c r="BK41" s="3" t="s">
        <v>1</v>
      </c>
      <c r="BL41" s="2" t="n">
        <v>7.08998693561871</v>
      </c>
      <c r="BM41" s="2" t="n">
        <v>0.122093616943436</v>
      </c>
      <c r="BP41" s="3" t="s">
        <v>1</v>
      </c>
      <c r="BQ41" s="2" t="n">
        <v>7.65454282617506</v>
      </c>
      <c r="BR41" s="2" t="n">
        <v>0.00192723920080629</v>
      </c>
      <c r="BU41" s="3" t="s">
        <v>1</v>
      </c>
      <c r="BV41" s="2" t="n">
        <v>7.65454282617506</v>
      </c>
      <c r="BW41" s="2" t="n">
        <v>0.0345378616157955</v>
      </c>
      <c r="BZ41" s="3" t="s">
        <v>1</v>
      </c>
      <c r="CA41" s="2" t="s">
        <v>606</v>
      </c>
      <c r="CB41" s="2" t="n">
        <v>20.8274591125968</v>
      </c>
      <c r="CC41" s="2" t="n">
        <v>0.000176867190278483</v>
      </c>
      <c r="CD41" s="2" t="n">
        <v>0.00107190748684312</v>
      </c>
      <c r="CE41" s="2" t="n">
        <v>0.0339680782609742</v>
      </c>
      <c r="CF41" s="2" t="n">
        <v>0.0880022109881733</v>
      </c>
      <c r="CG41" s="3" t="s">
        <v>1</v>
      </c>
      <c r="CH41" s="2" t="n">
        <v>3.00200452647751</v>
      </c>
      <c r="CI41" s="2" t="n">
        <v>0.00170817207513236</v>
      </c>
      <c r="CL41" s="3" t="s">
        <v>1</v>
      </c>
      <c r="CM41" s="2" t="n">
        <v>3.13762751947491</v>
      </c>
      <c r="CN41" s="2" t="n">
        <v>0.000117219382870641</v>
      </c>
      <c r="CQ41" s="3" t="s">
        <v>1</v>
      </c>
      <c r="CR41" s="2" t="n">
        <v>3.13762751947491</v>
      </c>
      <c r="CS41" s="2" t="n">
        <v>0.000851564339982316</v>
      </c>
      <c r="CV41" s="3" t="s">
        <v>1</v>
      </c>
      <c r="CW41" s="2" t="n">
        <v>3.00200452647751</v>
      </c>
      <c r="CX41" s="2" t="n">
        <v>0.6571937252188</v>
      </c>
      <c r="DA41" s="3" t="s">
        <v>1</v>
      </c>
      <c r="DB41" s="2" t="n">
        <v>3.13762751947491</v>
      </c>
      <c r="DC41" s="2" t="n">
        <v>0.14943696425796</v>
      </c>
      <c r="DF41" s="3" t="s">
        <v>1</v>
      </c>
      <c r="DG41" s="2" t="n">
        <v>3.13762751947491</v>
      </c>
      <c r="DH41" s="2" t="n">
        <v>1.08561559292395</v>
      </c>
      <c r="DK41" s="3" t="s">
        <v>1</v>
      </c>
      <c r="DQ41" s="3" t="s">
        <v>1</v>
      </c>
      <c r="DR41" s="2" t="n">
        <v>0.0884344</v>
      </c>
      <c r="DS41" s="2" t="n">
        <v>0.389812812779889</v>
      </c>
      <c r="DT41" s="2" t="n">
        <v>0.389692107729818</v>
      </c>
      <c r="DU41" s="2" t="n">
        <v>0.000120705050071113</v>
      </c>
      <c r="DV41" s="2" t="n">
        <v>0.000309648749640433</v>
      </c>
      <c r="DW41" s="3" t="s">
        <v>1</v>
      </c>
      <c r="DX41" s="2" t="n">
        <v>4.11162</v>
      </c>
      <c r="DY41" s="2" t="n">
        <v>0.0866415105499511</v>
      </c>
      <c r="EB41" s="3" t="s">
        <v>1</v>
      </c>
      <c r="EC41" s="2" t="n">
        <v>4.11162</v>
      </c>
      <c r="ED41" s="2" t="n">
        <v>0</v>
      </c>
      <c r="EG41" s="3" t="s">
        <v>1</v>
      </c>
      <c r="EH41" s="2" t="n">
        <v>4.11162</v>
      </c>
      <c r="EI41" s="2" t="n">
        <v>0</v>
      </c>
      <c r="EL41" s="3" t="s">
        <v>1</v>
      </c>
      <c r="EM41" s="2" t="n">
        <v>4.11162</v>
      </c>
      <c r="EN41" s="2" t="n">
        <v>0.000122693439829102</v>
      </c>
      <c r="EQ41" s="3" t="s">
        <v>1</v>
      </c>
      <c r="ER41" s="2" t="n">
        <v>4.11162</v>
      </c>
      <c r="ES41" s="2" t="n">
        <v>0</v>
      </c>
      <c r="EV41" s="3" t="s">
        <v>1</v>
      </c>
      <c r="EW41" s="2" t="n">
        <v>4.11162</v>
      </c>
      <c r="EX41" s="2" t="n">
        <v>0</v>
      </c>
    </row>
    <row r="42" customFormat="false" ht="13.5" hidden="false" customHeight="false" outlineLevel="0" collapsed="false">
      <c r="A42" s="2" t="s">
        <v>202</v>
      </c>
      <c r="B42" s="2" t="s">
        <v>183</v>
      </c>
      <c r="E42" s="3" t="s">
        <v>1</v>
      </c>
      <c r="F42" s="2" t="n">
        <v>0.501352797567213</v>
      </c>
      <c r="G42" s="2" t="n">
        <v>374.167083740234</v>
      </c>
      <c r="H42" s="2" t="n">
        <v>0.539422442289862</v>
      </c>
      <c r="I42" s="2" t="s">
        <v>440</v>
      </c>
      <c r="K42" s="3" t="s">
        <v>1</v>
      </c>
      <c r="L42" s="2" t="n">
        <v>0.451181644119904</v>
      </c>
      <c r="M42" s="2" t="n">
        <v>0.532153017551404</v>
      </c>
      <c r="N42" s="2" t="n">
        <v>0.449311575167833</v>
      </c>
      <c r="O42" s="2" t="n">
        <v>0.562161068334779</v>
      </c>
      <c r="P42" s="3" t="s">
        <v>1</v>
      </c>
      <c r="Q42" s="2" t="n">
        <v>0.160158527118596</v>
      </c>
      <c r="R42" s="2" t="n">
        <v>0.437615358918431</v>
      </c>
      <c r="S42" s="2" t="n">
        <v>0.435772874399347</v>
      </c>
      <c r="U42" s="3" t="s">
        <v>1</v>
      </c>
      <c r="AE42" s="3" t="s">
        <v>1</v>
      </c>
      <c r="AJ42" s="3" t="s">
        <v>1</v>
      </c>
      <c r="AO42" s="3" t="s">
        <v>1</v>
      </c>
      <c r="AP42" s="2" t="s">
        <v>607</v>
      </c>
      <c r="AQ42" s="2" t="n">
        <v>49.2611387859139</v>
      </c>
      <c r="AR42" s="2" t="n">
        <v>0.00034401370989415</v>
      </c>
      <c r="AS42" s="2" t="n">
        <v>0.00104711365591009</v>
      </c>
      <c r="AT42" s="2" t="n">
        <v>0.0279338820313687</v>
      </c>
      <c r="AU42" s="2" t="n">
        <v>0.0481948863677931</v>
      </c>
      <c r="AV42" s="3" t="s">
        <v>1</v>
      </c>
      <c r="AW42" s="2" t="n">
        <v>6.05578414836394</v>
      </c>
      <c r="AX42" s="2" t="n">
        <v>0.00139839753509697</v>
      </c>
      <c r="BA42" s="3" t="s">
        <v>1</v>
      </c>
      <c r="BB42" s="2" t="n">
        <v>6.47757708790894</v>
      </c>
      <c r="BC42" s="2" t="n">
        <v>7.61007675717217E-006</v>
      </c>
      <c r="BF42" s="3" t="s">
        <v>1</v>
      </c>
      <c r="BG42" s="2" t="n">
        <v>6.47757708790894</v>
      </c>
      <c r="BH42" s="2" t="n">
        <v>0.000114937671628426</v>
      </c>
      <c r="BK42" s="3" t="s">
        <v>1</v>
      </c>
      <c r="BL42" s="2" t="n">
        <v>6.05578414836394</v>
      </c>
      <c r="BM42" s="2" t="n">
        <v>0.126953682666579</v>
      </c>
      <c r="BP42" s="3" t="s">
        <v>1</v>
      </c>
      <c r="BQ42" s="2" t="n">
        <v>6.47757708790894</v>
      </c>
      <c r="BR42" s="2" t="n">
        <v>0.0046993353557318</v>
      </c>
      <c r="BU42" s="3" t="s">
        <v>1</v>
      </c>
      <c r="BV42" s="2" t="n">
        <v>6.47757708790894</v>
      </c>
      <c r="BW42" s="2" t="n">
        <v>0.0709757182777299</v>
      </c>
      <c r="BZ42" s="3" t="s">
        <v>1</v>
      </c>
      <c r="CA42" s="2" t="s">
        <v>608</v>
      </c>
      <c r="CB42" s="2" t="n">
        <v>15.2598980455636</v>
      </c>
      <c r="CC42" s="2" t="n">
        <v>4.52495374531576E-005</v>
      </c>
      <c r="CD42" s="2" t="n">
        <v>0.00111715702429628</v>
      </c>
      <c r="CE42" s="2" t="n">
        <v>0.0118610327062605</v>
      </c>
      <c r="CF42" s="2" t="n">
        <v>0.0998632436944338</v>
      </c>
      <c r="CG42" s="3" t="s">
        <v>1</v>
      </c>
      <c r="CH42" s="2" t="n">
        <v>2.71576803186086</v>
      </c>
      <c r="CI42" s="2" t="n">
        <v>0.00174010836666869</v>
      </c>
      <c r="CL42" s="3" t="s">
        <v>1</v>
      </c>
      <c r="CM42" s="2" t="n">
        <v>2.83991998819795</v>
      </c>
      <c r="CN42" s="2" t="n">
        <v>0.000111573094755448</v>
      </c>
      <c r="CQ42" s="3" t="s">
        <v>1</v>
      </c>
      <c r="CR42" s="2" t="n">
        <v>2.83991998819795</v>
      </c>
      <c r="CS42" s="2" t="n">
        <v>0.000733852639396343</v>
      </c>
      <c r="CV42" s="3" t="s">
        <v>1</v>
      </c>
      <c r="CW42" s="2" t="n">
        <v>2.71576803186086</v>
      </c>
      <c r="CX42" s="2" t="n">
        <v>0.702175684807874</v>
      </c>
      <c r="DA42" s="3" t="s">
        <v>1</v>
      </c>
      <c r="DB42" s="2" t="n">
        <v>2.83991998819795</v>
      </c>
      <c r="DC42" s="2" t="n">
        <v>0.157149631284149</v>
      </c>
      <c r="DF42" s="3" t="s">
        <v>1</v>
      </c>
      <c r="DG42" s="2" t="n">
        <v>2.83991998819795</v>
      </c>
      <c r="DH42" s="2" t="n">
        <v>1.03362438723072</v>
      </c>
      <c r="DK42" s="3" t="s">
        <v>1</v>
      </c>
      <c r="DL42" s="2" t="s">
        <v>109</v>
      </c>
      <c r="DM42" s="2" t="s">
        <v>206</v>
      </c>
      <c r="DN42" s="2" t="s">
        <v>207</v>
      </c>
      <c r="DO42" s="2" t="s">
        <v>208</v>
      </c>
      <c r="DP42" s="2" t="s">
        <v>209</v>
      </c>
      <c r="DQ42" s="3" t="s">
        <v>1</v>
      </c>
      <c r="DR42" s="2" t="n">
        <v>0.110543</v>
      </c>
      <c r="DS42" s="2" t="n">
        <v>0.408226969191271</v>
      </c>
      <c r="DT42" s="2" t="n">
        <v>0.409702818564059</v>
      </c>
      <c r="DU42" s="2" t="n">
        <v>-0.00147584937278733</v>
      </c>
      <c r="DV42" s="2" t="n">
        <v>-0.00361526671231717</v>
      </c>
      <c r="DW42" s="3" t="s">
        <v>1</v>
      </c>
      <c r="DX42" s="2" t="n">
        <v>4.28283</v>
      </c>
      <c r="DY42" s="2" t="n">
        <v>0.0866415105499511</v>
      </c>
      <c r="EB42" s="3" t="s">
        <v>1</v>
      </c>
      <c r="EC42" s="2" t="n">
        <v>4.28283</v>
      </c>
      <c r="ED42" s="2" t="n">
        <v>0</v>
      </c>
      <c r="EG42" s="3" t="s">
        <v>1</v>
      </c>
      <c r="EH42" s="2" t="n">
        <v>4.28283</v>
      </c>
      <c r="EI42" s="2" t="n">
        <v>0</v>
      </c>
      <c r="EL42" s="3" t="s">
        <v>1</v>
      </c>
      <c r="EM42" s="2" t="n">
        <v>4.28283</v>
      </c>
      <c r="EN42" s="2" t="n">
        <v>0.000122693439829102</v>
      </c>
      <c r="EQ42" s="3" t="s">
        <v>1</v>
      </c>
      <c r="ER42" s="2" t="n">
        <v>4.28283</v>
      </c>
      <c r="ES42" s="2" t="n">
        <v>0</v>
      </c>
      <c r="EV42" s="3" t="s">
        <v>1</v>
      </c>
      <c r="EW42" s="2" t="n">
        <v>4.28283</v>
      </c>
      <c r="EX42" s="2" t="n">
        <v>0</v>
      </c>
    </row>
    <row r="43" customFormat="false" ht="13.5" hidden="false" customHeight="false" outlineLevel="0" collapsed="false">
      <c r="A43" s="2" t="s">
        <v>192</v>
      </c>
      <c r="B43" s="2" t="s">
        <v>609</v>
      </c>
      <c r="E43" s="3" t="s">
        <v>1</v>
      </c>
      <c r="F43" s="2" t="n">
        <v>0.551400460138454</v>
      </c>
      <c r="G43" s="2" t="n">
        <v>411.518402099609</v>
      </c>
      <c r="H43" s="2" t="n">
        <v>0.547033899941521</v>
      </c>
      <c r="I43" s="2" t="s">
        <v>610</v>
      </c>
      <c r="K43" s="3" t="s">
        <v>1</v>
      </c>
      <c r="L43" s="2" t="n">
        <v>0.501352797567213</v>
      </c>
      <c r="M43" s="2" t="n">
        <v>0.539422442289862</v>
      </c>
      <c r="N43" s="2" t="n">
        <v>0.398125261293609</v>
      </c>
      <c r="O43" s="2" t="n">
        <v>0.537766376939757</v>
      </c>
      <c r="P43" s="3" t="s">
        <v>1</v>
      </c>
      <c r="Q43" s="2" t="n">
        <v>0.180289809369343</v>
      </c>
      <c r="R43" s="2" t="n">
        <v>0.447807068027882</v>
      </c>
      <c r="S43" s="2" t="n">
        <v>0.49115650600185</v>
      </c>
      <c r="U43" s="3" t="s">
        <v>1</v>
      </c>
      <c r="AE43" s="3" t="s">
        <v>1</v>
      </c>
      <c r="AF43" s="2" t="s">
        <v>72</v>
      </c>
      <c r="AG43" s="2" t="s">
        <v>212</v>
      </c>
      <c r="AH43" s="2" t="s">
        <v>74</v>
      </c>
      <c r="AI43" s="2" t="s">
        <v>213</v>
      </c>
      <c r="AJ43" s="3" t="s">
        <v>1</v>
      </c>
      <c r="AO43" s="3" t="s">
        <v>1</v>
      </c>
      <c r="AP43" s="2" t="s">
        <v>349</v>
      </c>
      <c r="AQ43" s="2" t="n">
        <v>31.7546890339476</v>
      </c>
      <c r="AR43" s="2" t="n">
        <v>0.000118262907936935</v>
      </c>
      <c r="AS43" s="2" t="n">
        <v>0.00116537656384702</v>
      </c>
      <c r="AT43" s="2" t="n">
        <v>0.0148970639026577</v>
      </c>
      <c r="AU43" s="2" t="n">
        <v>0.0630919502704509</v>
      </c>
      <c r="AV43" s="3" t="s">
        <v>1</v>
      </c>
      <c r="AW43" s="2" t="n">
        <v>5.26624953804596</v>
      </c>
      <c r="AX43" s="2" t="n">
        <v>0.00141070076711696</v>
      </c>
      <c r="BA43" s="3" t="s">
        <v>1</v>
      </c>
      <c r="BB43" s="2" t="n">
        <v>5.59530402175986</v>
      </c>
      <c r="BC43" s="2" t="n">
        <v>1.55828913124229E-005</v>
      </c>
      <c r="BF43" s="3" t="s">
        <v>1</v>
      </c>
      <c r="BG43" s="2" t="n">
        <v>5.59530402175986</v>
      </c>
      <c r="BH43" s="2" t="n">
        <v>0.000202792885888529</v>
      </c>
      <c r="BK43" s="3" t="s">
        <v>1</v>
      </c>
      <c r="BL43" s="2" t="n">
        <v>5.26624953804596</v>
      </c>
      <c r="BM43" s="2" t="n">
        <v>0.135749081073625</v>
      </c>
      <c r="BP43" s="3" t="s">
        <v>1</v>
      </c>
      <c r="BQ43" s="2" t="n">
        <v>5.59530402175986</v>
      </c>
      <c r="BR43" s="2" t="n">
        <v>0.0111399782759413</v>
      </c>
      <c r="BU43" s="3" t="s">
        <v>1</v>
      </c>
      <c r="BV43" s="2" t="n">
        <v>5.59530402175986</v>
      </c>
      <c r="BW43" s="2" t="n">
        <v>0.144973631530925</v>
      </c>
      <c r="BZ43" s="3" t="s">
        <v>1</v>
      </c>
      <c r="CA43" s="2" t="s">
        <v>611</v>
      </c>
      <c r="CB43" s="2" t="n">
        <v>11.6368804389675</v>
      </c>
      <c r="CC43" s="2" t="n">
        <v>4.30763279376678E-005</v>
      </c>
      <c r="CD43" s="2" t="n">
        <v>0.00116023335223395</v>
      </c>
      <c r="CE43" s="2" t="n">
        <v>0.0148068301169175</v>
      </c>
      <c r="CF43" s="2" t="n">
        <v>0.114670073811351</v>
      </c>
      <c r="CG43" s="3" t="s">
        <v>1</v>
      </c>
      <c r="CH43" s="2" t="n">
        <v>2.45644816483222</v>
      </c>
      <c r="CI43" s="2" t="n">
        <v>0.00175899552030242</v>
      </c>
      <c r="CL43" s="3" t="s">
        <v>1</v>
      </c>
      <c r="CM43" s="2" t="n">
        <v>2.56858386323627</v>
      </c>
      <c r="CN43" s="2" t="n">
        <v>7.28334232550284E-005</v>
      </c>
      <c r="CQ43" s="3" t="s">
        <v>1</v>
      </c>
      <c r="CR43" s="2" t="n">
        <v>2.56858386323627</v>
      </c>
      <c r="CS43" s="2" t="n">
        <v>0.000433340010368105</v>
      </c>
      <c r="CV43" s="3" t="s">
        <v>1</v>
      </c>
      <c r="CW43" s="2" t="n">
        <v>2.45644816483222</v>
      </c>
      <c r="CX43" s="2" t="n">
        <v>0.731588239957914</v>
      </c>
      <c r="DA43" s="3" t="s">
        <v>1</v>
      </c>
      <c r="DB43" s="2" t="n">
        <v>2.56858386323627</v>
      </c>
      <c r="DC43" s="2" t="n">
        <v>0.113421912046527</v>
      </c>
      <c r="DF43" s="3" t="s">
        <v>1</v>
      </c>
      <c r="DG43" s="2" t="n">
        <v>2.56858386323627</v>
      </c>
      <c r="DH43" s="2" t="n">
        <v>0.67483100952308</v>
      </c>
      <c r="DK43" s="3" t="s">
        <v>1</v>
      </c>
      <c r="DL43" s="2" t="n">
        <v>2.5136</v>
      </c>
      <c r="DM43" s="2" t="n">
        <v>2.44498314452516E-005</v>
      </c>
      <c r="DN43" s="2" t="n">
        <v>2.44498314452516E-005</v>
      </c>
      <c r="DO43" s="2" t="n">
        <v>0.0194540352046878</v>
      </c>
      <c r="DP43" s="2" t="n">
        <v>0.0194540352046878</v>
      </c>
      <c r="DQ43" s="3" t="s">
        <v>1</v>
      </c>
      <c r="DR43" s="2" t="n">
        <v>0.11607</v>
      </c>
      <c r="DS43" s="2" t="n">
        <v>0.411205673287323</v>
      </c>
      <c r="DT43" s="2" t="n">
        <v>0.411637532145539</v>
      </c>
      <c r="DU43" s="2" t="n">
        <v>-0.000431858858215395</v>
      </c>
      <c r="DV43" s="2" t="n">
        <v>-0.00105022592408067</v>
      </c>
      <c r="DW43" s="3" t="s">
        <v>1</v>
      </c>
      <c r="DX43" s="2" t="n">
        <v>4.48258</v>
      </c>
      <c r="DY43" s="2" t="n">
        <v>0.0872413391512916</v>
      </c>
      <c r="EB43" s="3" t="s">
        <v>1</v>
      </c>
      <c r="EC43" s="2" t="n">
        <v>4.48258</v>
      </c>
      <c r="ED43" s="2" t="n">
        <v>0.000599828601340503</v>
      </c>
      <c r="EG43" s="3" t="s">
        <v>1</v>
      </c>
      <c r="EH43" s="2" t="n">
        <v>4.48258</v>
      </c>
      <c r="EI43" s="2" t="n">
        <v>0.030973195238891</v>
      </c>
      <c r="EL43" s="3" t="s">
        <v>1</v>
      </c>
      <c r="EM43" s="2" t="n">
        <v>4.48258</v>
      </c>
      <c r="EN43" s="2" t="n">
        <v>0.000124037829675</v>
      </c>
      <c r="EQ43" s="3" t="s">
        <v>1</v>
      </c>
      <c r="ER43" s="2" t="n">
        <v>4.48258</v>
      </c>
      <c r="ES43" s="2" t="n">
        <v>1.34438984589846E-006</v>
      </c>
      <c r="EV43" s="3" t="s">
        <v>1</v>
      </c>
      <c r="EW43" s="2" t="n">
        <v>4.48258</v>
      </c>
      <c r="EX43" s="2" t="n">
        <v>6.94199127569741E-005</v>
      </c>
    </row>
    <row r="44" customFormat="false" ht="13.5" hidden="false" customHeight="false" outlineLevel="0" collapsed="false">
      <c r="A44" s="2" t="s">
        <v>135</v>
      </c>
      <c r="B44" s="2" t="s">
        <v>135</v>
      </c>
      <c r="E44" s="3" t="s">
        <v>1</v>
      </c>
      <c r="F44" s="2" t="n">
        <v>0.601564662112607</v>
      </c>
      <c r="G44" s="2" t="n">
        <v>448.956695556641</v>
      </c>
      <c r="H44" s="2" t="n">
        <v>0.553538045620333</v>
      </c>
      <c r="I44" s="2" t="s">
        <v>447</v>
      </c>
      <c r="K44" s="3" t="s">
        <v>1</v>
      </c>
      <c r="L44" s="2" t="n">
        <v>0.551400460138454</v>
      </c>
      <c r="M44" s="2" t="n">
        <v>0.547033899941521</v>
      </c>
      <c r="N44" s="2" t="n">
        <v>0.349314838271115</v>
      </c>
      <c r="O44" s="2" t="n">
        <v>0.52100059295231</v>
      </c>
      <c r="P44" s="3" t="s">
        <v>1</v>
      </c>
      <c r="Q44" s="2" t="n">
        <v>0.200250473845123</v>
      </c>
      <c r="R44" s="2" t="n">
        <v>0.457100458861701</v>
      </c>
      <c r="S44" s="2" t="n">
        <v>0.547782184639262</v>
      </c>
      <c r="U44" s="3" t="s">
        <v>1</v>
      </c>
      <c r="AE44" s="3" t="s">
        <v>1</v>
      </c>
      <c r="AF44" s="2" t="n">
        <v>0.0678037644517038</v>
      </c>
      <c r="AG44" s="2" t="n">
        <v>0.341052990283987</v>
      </c>
      <c r="AH44" s="2" t="n">
        <v>0.368701823390073</v>
      </c>
      <c r="AI44" s="2"/>
      <c r="AJ44" s="3" t="s">
        <v>1</v>
      </c>
      <c r="AO44" s="3" t="s">
        <v>1</v>
      </c>
      <c r="AP44" s="2" t="s">
        <v>460</v>
      </c>
      <c r="AQ44" s="2" t="n">
        <v>23.2879916160516</v>
      </c>
      <c r="AR44" s="2" t="n">
        <v>7.05502960756527E-005</v>
      </c>
      <c r="AS44" s="2" t="n">
        <v>0.00123592685992267</v>
      </c>
      <c r="AT44" s="2" t="n">
        <v>0.0121178841419755</v>
      </c>
      <c r="AU44" s="2" t="n">
        <v>0.0752098344124264</v>
      </c>
      <c r="AV44" s="3" t="s">
        <v>1</v>
      </c>
      <c r="AW44" s="2" t="n">
        <v>4.63993125347221</v>
      </c>
      <c r="AX44" s="2" t="n">
        <v>0.00142138339260283</v>
      </c>
      <c r="BA44" s="3" t="s">
        <v>1</v>
      </c>
      <c r="BB44" s="2" t="n">
        <v>4.90498270280249</v>
      </c>
      <c r="BC44" s="2" t="n">
        <v>1.70562248444442E-005</v>
      </c>
      <c r="BF44" s="3" t="s">
        <v>1</v>
      </c>
      <c r="BG44" s="2" t="n">
        <v>4.90498270280249</v>
      </c>
      <c r="BH44" s="2" t="n">
        <v>0.000194265270610428</v>
      </c>
      <c r="BK44" s="3" t="s">
        <v>1</v>
      </c>
      <c r="BL44" s="2" t="n">
        <v>4.63993125347221</v>
      </c>
      <c r="BM44" s="2" t="n">
        <v>0.144460732986096</v>
      </c>
      <c r="BP44" s="3" t="s">
        <v>1</v>
      </c>
      <c r="BQ44" s="2" t="n">
        <v>4.90498270280249</v>
      </c>
      <c r="BR44" s="2" t="n">
        <v>0.0139093047848663</v>
      </c>
      <c r="BU44" s="3" t="s">
        <v>1</v>
      </c>
      <c r="BV44" s="2" t="n">
        <v>4.90498270280249</v>
      </c>
      <c r="BW44" s="2" t="n">
        <v>0.158422797698702</v>
      </c>
      <c r="BZ44" s="3" t="s">
        <v>1</v>
      </c>
      <c r="CA44" s="2" t="s">
        <v>222</v>
      </c>
      <c r="CB44" s="2" t="n">
        <v>9.17446943724898</v>
      </c>
      <c r="CC44" s="2" t="n">
        <v>2.94042177727028E-005</v>
      </c>
      <c r="CD44" s="2" t="n">
        <v>0.00118963757000665</v>
      </c>
      <c r="CE44" s="2" t="n">
        <v>0.0128200188463519</v>
      </c>
      <c r="CF44" s="2" t="n">
        <v>0.127490092657703</v>
      </c>
      <c r="CG44" s="3" t="s">
        <v>1</v>
      </c>
      <c r="CH44" s="2" t="n">
        <v>2.21451857610858</v>
      </c>
      <c r="CI44" s="2" t="n">
        <v>0.00179147300069087</v>
      </c>
      <c r="CL44" s="3" t="s">
        <v>1</v>
      </c>
      <c r="CM44" s="2" t="n">
        <v>2.31826805648577</v>
      </c>
      <c r="CN44" s="2" t="n">
        <v>0.000134243523331706</v>
      </c>
      <c r="CQ44" s="3" t="s">
        <v>1</v>
      </c>
      <c r="CR44" s="2" t="n">
        <v>2.31826805648577</v>
      </c>
      <c r="CS44" s="2" t="n">
        <v>0.000721268563902583</v>
      </c>
      <c r="CV44" s="3" t="s">
        <v>1</v>
      </c>
      <c r="CW44" s="2" t="n">
        <v>2.21451857610858</v>
      </c>
      <c r="CX44" s="2" t="n">
        <v>0.78762572932001</v>
      </c>
      <c r="DA44" s="3" t="s">
        <v>1</v>
      </c>
      <c r="DB44" s="2" t="n">
        <v>2.31826805648577</v>
      </c>
      <c r="DC44" s="2" t="n">
        <v>0.231627266667693</v>
      </c>
      <c r="DF44" s="3" t="s">
        <v>1</v>
      </c>
      <c r="DG44" s="2" t="n">
        <v>2.31826805648577</v>
      </c>
      <c r="DH44" s="2" t="n">
        <v>1.24449553947777</v>
      </c>
      <c r="DK44" s="3" t="s">
        <v>1</v>
      </c>
      <c r="DL44" s="2" t="n">
        <v>2.62774</v>
      </c>
      <c r="DM44" s="2" t="n">
        <v>4.74789647940133E-005</v>
      </c>
      <c r="DN44" s="2" t="n">
        <v>2.30291333487617E-005</v>
      </c>
      <c r="DO44" s="2" t="n">
        <v>0.0369817459742173</v>
      </c>
      <c r="DP44" s="2" t="n">
        <v>0.0175277107695295</v>
      </c>
      <c r="DQ44" s="3" t="s">
        <v>1</v>
      </c>
      <c r="DR44" s="2" t="n">
        <v>0.121874</v>
      </c>
      <c r="DS44" s="2" t="n">
        <v>0.414828610076288</v>
      </c>
      <c r="DT44" s="2" t="n">
        <v>0.413783849261055</v>
      </c>
      <c r="DU44" s="2" t="n">
        <v>0.00104476081523375</v>
      </c>
      <c r="DV44" s="2" t="n">
        <v>0.00251853606491031</v>
      </c>
      <c r="DW44" s="3" t="s">
        <v>1</v>
      </c>
      <c r="DX44" s="2" t="n">
        <v>4.68234</v>
      </c>
      <c r="DY44" s="2" t="n">
        <v>0.0882640118079148</v>
      </c>
      <c r="EB44" s="3" t="s">
        <v>1</v>
      </c>
      <c r="EC44" s="2" t="n">
        <v>4.68234</v>
      </c>
      <c r="ED44" s="2" t="n">
        <v>0.00102267265662322</v>
      </c>
      <c r="EG44" s="3" t="s">
        <v>1</v>
      </c>
      <c r="EH44" s="2" t="n">
        <v>4.68234</v>
      </c>
      <c r="EI44" s="2" t="n">
        <v>0.0551637113234974</v>
      </c>
      <c r="EL44" s="3" t="s">
        <v>1</v>
      </c>
      <c r="EM44" s="2" t="n">
        <v>4.68234</v>
      </c>
      <c r="EN44" s="2" t="n">
        <v>0.000126432080218507</v>
      </c>
      <c r="EQ44" s="3" t="s">
        <v>1</v>
      </c>
      <c r="ER44" s="2" t="n">
        <v>4.68234</v>
      </c>
      <c r="ES44" s="2" t="n">
        <v>2.39425054350658E-006</v>
      </c>
      <c r="EV44" s="3" t="s">
        <v>1</v>
      </c>
      <c r="EW44" s="2" t="n">
        <v>4.68234</v>
      </c>
      <c r="EX44" s="2" t="n">
        <v>0.000129147626039232</v>
      </c>
    </row>
    <row r="45" customFormat="false" ht="13.5" hidden="false" customHeight="false" outlineLevel="0" collapsed="false">
      <c r="E45" s="3" t="s">
        <v>1</v>
      </c>
      <c r="F45" s="2" t="n">
        <v>0.651663070437887</v>
      </c>
      <c r="G45" s="2" t="n">
        <v>486.345886230469</v>
      </c>
      <c r="H45" s="2" t="n">
        <v>0.56105657098388</v>
      </c>
      <c r="I45" s="2" t="s">
        <v>524</v>
      </c>
      <c r="K45" s="3" t="s">
        <v>1</v>
      </c>
      <c r="L45" s="2" t="n">
        <v>0.601564662112607</v>
      </c>
      <c r="M45" s="2" t="n">
        <v>0.553538045620333</v>
      </c>
      <c r="N45" s="2" t="n">
        <v>0.299114243290438</v>
      </c>
      <c r="O45" s="2" t="n">
        <v>0.505328598133623</v>
      </c>
      <c r="P45" s="3" t="s">
        <v>1</v>
      </c>
      <c r="Q45" s="2" t="n">
        <v>0.250418928485207</v>
      </c>
      <c r="R45" s="2" t="n">
        <v>0.478231014521526</v>
      </c>
      <c r="S45" s="2" t="n">
        <v>0.698571404144726</v>
      </c>
      <c r="U45" s="3" t="s">
        <v>1</v>
      </c>
      <c r="AE45" s="3" t="s">
        <v>1</v>
      </c>
      <c r="AF45" s="2" t="n">
        <v>0.0799635164198703</v>
      </c>
      <c r="AG45" s="2" t="n">
        <v>0.351687391066088</v>
      </c>
      <c r="AH45" s="2" t="n">
        <v>0.381097322127274</v>
      </c>
      <c r="AI45" s="2" t="s">
        <v>220</v>
      </c>
      <c r="AJ45" s="3" t="s">
        <v>1</v>
      </c>
      <c r="AO45" s="3" t="s">
        <v>1</v>
      </c>
      <c r="AP45" s="2" t="s">
        <v>462</v>
      </c>
      <c r="AQ45" s="2" t="n">
        <v>18.3502303177391</v>
      </c>
      <c r="AR45" s="2" t="n">
        <v>4.37927714988961E-005</v>
      </c>
      <c r="AS45" s="2" t="n">
        <v>0.00127971963142157</v>
      </c>
      <c r="AT45" s="2" t="n">
        <v>0.00954598841335778</v>
      </c>
      <c r="AU45" s="2" t="n">
        <v>0.0847558228257842</v>
      </c>
      <c r="AV45" s="3" t="s">
        <v>1</v>
      </c>
      <c r="AW45" s="2" t="n">
        <v>4.12940131855388</v>
      </c>
      <c r="AX45" s="2" t="n">
        <v>0.00143711757041436</v>
      </c>
      <c r="BA45" s="3" t="s">
        <v>1</v>
      </c>
      <c r="BB45" s="2" t="n">
        <v>4.34793271688791</v>
      </c>
      <c r="BC45" s="2" t="n">
        <v>3.08193050698251E-005</v>
      </c>
      <c r="BF45" s="3" t="s">
        <v>1</v>
      </c>
      <c r="BG45" s="2" t="n">
        <v>4.34793271688791</v>
      </c>
      <c r="BH45" s="2" t="n">
        <v>0.000310801926997443</v>
      </c>
      <c r="BK45" s="3" t="s">
        <v>1</v>
      </c>
      <c r="BL45" s="2" t="n">
        <v>4.12940131855388</v>
      </c>
      <c r="BM45" s="2" t="n">
        <v>0.158935821572828</v>
      </c>
      <c r="BP45" s="3" t="s">
        <v>1</v>
      </c>
      <c r="BQ45" s="2" t="n">
        <v>4.34793271688791</v>
      </c>
      <c r="BR45" s="2" t="n">
        <v>0.0283530653085951</v>
      </c>
      <c r="BU45" s="3" t="s">
        <v>1</v>
      </c>
      <c r="BV45" s="2" t="n">
        <v>4.34793271688791</v>
      </c>
      <c r="BW45" s="2" t="n">
        <v>0.285930760418854</v>
      </c>
      <c r="BZ45" s="3" t="s">
        <v>1</v>
      </c>
      <c r="CA45" s="2" t="s">
        <v>612</v>
      </c>
      <c r="CB45" s="2" t="n">
        <v>6.00707774726579</v>
      </c>
      <c r="CC45" s="2" t="n">
        <v>2.14343712463393E-005</v>
      </c>
      <c r="CD45" s="2" t="n">
        <v>0.00121107194125299</v>
      </c>
      <c r="CE45" s="2" t="n">
        <v>0.0142727443513415</v>
      </c>
      <c r="CF45" s="2" t="n">
        <v>0.141762837009045</v>
      </c>
      <c r="CG45" s="3" t="s">
        <v>1</v>
      </c>
      <c r="CH45" s="2" t="n">
        <v>1.98058793076642</v>
      </c>
      <c r="CI45" s="2" t="n">
        <v>0.00185016669351436</v>
      </c>
      <c r="CL45" s="3" t="s">
        <v>1</v>
      </c>
      <c r="CM45" s="2" t="n">
        <v>2.0792578043965</v>
      </c>
      <c r="CN45" s="2" t="n">
        <v>0.00025090211134003</v>
      </c>
      <c r="CQ45" s="3" t="s">
        <v>1</v>
      </c>
      <c r="CR45" s="2" t="n">
        <v>2.0792578043965</v>
      </c>
      <c r="CS45" s="2" t="n">
        <v>0.00121054865282853</v>
      </c>
      <c r="CV45" s="3" t="s">
        <v>1</v>
      </c>
      <c r="CW45" s="2" t="n">
        <v>1.98058793076642</v>
      </c>
      <c r="CX45" s="2" t="n">
        <v>0.900538505598889</v>
      </c>
      <c r="DA45" s="3" t="s">
        <v>1</v>
      </c>
      <c r="DB45" s="2" t="n">
        <v>2.0792578043965</v>
      </c>
      <c r="DC45" s="2" t="n">
        <v>0.482676291144865</v>
      </c>
      <c r="DF45" s="3" t="s">
        <v>1</v>
      </c>
      <c r="DG45" s="2" t="n">
        <v>2.0792578043965</v>
      </c>
      <c r="DH45" s="2" t="n">
        <v>2.32880915539935</v>
      </c>
      <c r="DK45" s="3" t="s">
        <v>1</v>
      </c>
      <c r="DL45" s="2" t="n">
        <v>2.74189</v>
      </c>
      <c r="DM45" s="2" t="n">
        <v>6.42278132663287E-005</v>
      </c>
      <c r="DN45" s="2" t="n">
        <v>1.67488484723153E-005</v>
      </c>
      <c r="DO45" s="2" t="n">
        <v>0.049198755753833</v>
      </c>
      <c r="DP45" s="2" t="n">
        <v>0.0122170097796158</v>
      </c>
      <c r="DQ45" s="3" t="s">
        <v>1</v>
      </c>
      <c r="DR45" s="2" t="n">
        <v>0.127967</v>
      </c>
      <c r="DS45" s="2" t="n">
        <v>0.41921657562125</v>
      </c>
      <c r="DT45" s="2" t="n">
        <v>0.418289147493768</v>
      </c>
      <c r="DU45" s="2" t="n">
        <v>0.000927428127481644</v>
      </c>
      <c r="DV45" s="2" t="n">
        <v>0.00221228878201503</v>
      </c>
      <c r="DW45" s="3" t="s">
        <v>1</v>
      </c>
      <c r="DX45" s="2" t="n">
        <v>4.88209</v>
      </c>
      <c r="DY45" s="2" t="n">
        <v>0.0896867715697571</v>
      </c>
      <c r="EB45" s="3" t="s">
        <v>1</v>
      </c>
      <c r="EC45" s="2" t="n">
        <v>4.88209</v>
      </c>
      <c r="ED45" s="2" t="n">
        <v>0.00142275976184231</v>
      </c>
      <c r="EG45" s="3" t="s">
        <v>1</v>
      </c>
      <c r="EH45" s="2" t="n">
        <v>4.88209</v>
      </c>
      <c r="EI45" s="2" t="n">
        <v>0.0749013132746881</v>
      </c>
      <c r="EL45" s="3" t="s">
        <v>1</v>
      </c>
      <c r="EM45" s="2" t="n">
        <v>4.88209</v>
      </c>
      <c r="EN45" s="2" t="n">
        <v>0.000129905100821353</v>
      </c>
      <c r="EQ45" s="3" t="s">
        <v>1</v>
      </c>
      <c r="ER45" s="2" t="n">
        <v>4.88209</v>
      </c>
      <c r="ES45" s="2" t="n">
        <v>3.47302060284635E-006</v>
      </c>
      <c r="EV45" s="3" t="s">
        <v>1</v>
      </c>
      <c r="EW45" s="2" t="n">
        <v>4.88209</v>
      </c>
      <c r="EX45" s="2" t="n">
        <v>0.000182837476262611</v>
      </c>
    </row>
    <row r="46" customFormat="false" ht="13.5" hidden="false" customHeight="false" outlineLevel="0" collapsed="false">
      <c r="E46" s="3" t="s">
        <v>1</v>
      </c>
      <c r="F46" s="2" t="n">
        <v>0.701703781535971</v>
      </c>
      <c r="G46" s="2" t="n">
        <v>523.692016601563</v>
      </c>
      <c r="H46" s="2" t="n">
        <v>0.567703754716571</v>
      </c>
      <c r="I46" s="2" t="s">
        <v>454</v>
      </c>
      <c r="K46" s="3" t="s">
        <v>1</v>
      </c>
      <c r="L46" s="2" t="n">
        <v>0.651663070437887</v>
      </c>
      <c r="M46" s="2" t="n">
        <v>0.56105657098388</v>
      </c>
      <c r="N46" s="2" t="n">
        <v>0.249251755696773</v>
      </c>
      <c r="O46" s="2" t="n">
        <v>0.492541031743253</v>
      </c>
      <c r="P46" s="3" t="s">
        <v>1</v>
      </c>
      <c r="U46" s="3" t="s">
        <v>1</v>
      </c>
      <c r="AE46" s="3" t="s">
        <v>1</v>
      </c>
      <c r="AF46" s="2" t="n">
        <v>0.100214287338243</v>
      </c>
      <c r="AG46" s="2" t="n">
        <v>0.367996685533653</v>
      </c>
      <c r="AH46" s="2" t="n">
        <v>0.401252571082875</v>
      </c>
      <c r="AI46" s="2" t="s">
        <v>220</v>
      </c>
      <c r="AJ46" s="3" t="s">
        <v>1</v>
      </c>
      <c r="AO46" s="3" t="s">
        <v>1</v>
      </c>
      <c r="AP46" s="2" t="s">
        <v>464</v>
      </c>
      <c r="AQ46" s="2" t="n">
        <v>15.1700978594261</v>
      </c>
      <c r="AR46" s="2" t="n">
        <v>3.64710168394851E-005</v>
      </c>
      <c r="AS46" s="2" t="n">
        <v>0.00131619064826105</v>
      </c>
      <c r="AT46" s="2" t="n">
        <v>0.0096165541389236</v>
      </c>
      <c r="AU46" s="2" t="n">
        <v>0.0943723769647078</v>
      </c>
      <c r="AV46" s="3" t="s">
        <v>1</v>
      </c>
      <c r="AW46" s="2" t="n">
        <v>3.70040831037212</v>
      </c>
      <c r="AX46" s="2" t="n">
        <v>0.0014527980199023</v>
      </c>
      <c r="BA46" s="3" t="s">
        <v>1</v>
      </c>
      <c r="BB46" s="2" t="n">
        <v>3.88536286588401</v>
      </c>
      <c r="BC46" s="2" t="n">
        <v>3.65517600261045E-005</v>
      </c>
      <c r="BF46" s="3" t="s">
        <v>1</v>
      </c>
      <c r="BG46" s="2" t="n">
        <v>3.88536286588401</v>
      </c>
      <c r="BH46" s="2" t="n">
        <v>0.000329162272543242</v>
      </c>
      <c r="BK46" s="3" t="s">
        <v>1</v>
      </c>
      <c r="BL46" s="2" t="n">
        <v>3.70040831037212</v>
      </c>
      <c r="BM46" s="2" t="n">
        <v>0.17507892071615</v>
      </c>
      <c r="BP46" s="3" t="s">
        <v>1</v>
      </c>
      <c r="BQ46" s="2" t="n">
        <v>3.88536286588401</v>
      </c>
      <c r="BR46" s="2" t="n">
        <v>0.0376302150278447</v>
      </c>
      <c r="BU46" s="3" t="s">
        <v>1</v>
      </c>
      <c r="BV46" s="2" t="n">
        <v>3.88536286588401</v>
      </c>
      <c r="BW46" s="2" t="n">
        <v>0.338874163269021</v>
      </c>
      <c r="BZ46" s="3" t="s">
        <v>1</v>
      </c>
      <c r="CA46" s="2" t="s">
        <v>236</v>
      </c>
      <c r="CB46" s="2" t="n">
        <v>4.87051689895861</v>
      </c>
      <c r="CC46" s="2" t="n">
        <v>3.71757952189985E-005</v>
      </c>
      <c r="CD46" s="2" t="n">
        <v>0.00124824773647199</v>
      </c>
      <c r="CE46" s="2" t="n">
        <v>0.0305312934871017</v>
      </c>
      <c r="CF46" s="2" t="n">
        <v>0.172294130496146</v>
      </c>
      <c r="CG46" s="3" t="s">
        <v>1</v>
      </c>
      <c r="CH46" s="2" t="n">
        <v>1.74524729053436</v>
      </c>
      <c r="CI46" s="2" t="n">
        <v>0.00198606944415726</v>
      </c>
      <c r="CL46" s="3" t="s">
        <v>1</v>
      </c>
      <c r="CM46" s="2" t="n">
        <v>1.84158340170874</v>
      </c>
      <c r="CN46" s="2" t="n">
        <v>0.000577472511797762</v>
      </c>
      <c r="CQ46" s="3" t="s">
        <v>1</v>
      </c>
      <c r="CR46" s="2" t="n">
        <v>1.84158340170874</v>
      </c>
      <c r="CS46" s="2" t="n">
        <v>0.00247378570457131</v>
      </c>
      <c r="CV46" s="3" t="s">
        <v>1</v>
      </c>
      <c r="CW46" s="2" t="n">
        <v>1.74524729053436</v>
      </c>
      <c r="CX46" s="2" t="n">
        <v>1.19572524656712</v>
      </c>
      <c r="DA46" s="3" t="s">
        <v>1</v>
      </c>
      <c r="DB46" s="2" t="n">
        <v>1.84158340170874</v>
      </c>
      <c r="DC46" s="2" t="n">
        <v>1.25429564854233</v>
      </c>
      <c r="DF46" s="3" t="s">
        <v>1</v>
      </c>
      <c r="DG46" s="2" t="n">
        <v>1.84158340170874</v>
      </c>
      <c r="DH46" s="2" t="n">
        <v>5.37317115755055</v>
      </c>
      <c r="DK46" s="3" t="s">
        <v>1</v>
      </c>
      <c r="DL46" s="2" t="n">
        <v>2.88457</v>
      </c>
      <c r="DM46" s="2" t="n">
        <v>7.64454290756486E-005</v>
      </c>
      <c r="DN46" s="2" t="n">
        <v>1.22176158093199E-005</v>
      </c>
      <c r="DO46" s="2" t="n">
        <v>0.0576697693255751</v>
      </c>
      <c r="DP46" s="2" t="n">
        <v>0.00847101357174201</v>
      </c>
      <c r="DQ46" s="3" t="s">
        <v>1</v>
      </c>
      <c r="DR46" s="2" t="n">
        <v>0.134366</v>
      </c>
      <c r="DS46" s="2" t="n">
        <v>0.423787233438199</v>
      </c>
      <c r="DT46" s="2" t="n">
        <v>0.421379226883521</v>
      </c>
      <c r="DU46" s="2" t="n">
        <v>0.00240800655467743</v>
      </c>
      <c r="DV46" s="2" t="n">
        <v>0.00568211207105321</v>
      </c>
      <c r="DW46" s="3" t="s">
        <v>1</v>
      </c>
      <c r="DX46" s="2" t="n">
        <v>5.11038</v>
      </c>
      <c r="DY46" s="2" t="n">
        <v>0.0911662167607413</v>
      </c>
      <c r="EB46" s="3" t="s">
        <v>1</v>
      </c>
      <c r="EC46" s="2" t="n">
        <v>5.11038</v>
      </c>
      <c r="ED46" s="2" t="n">
        <v>0.00147944519098423</v>
      </c>
      <c r="EG46" s="3" t="s">
        <v>1</v>
      </c>
      <c r="EH46" s="2" t="n">
        <v>5.11038</v>
      </c>
      <c r="EI46" s="2" t="n">
        <v>0.076208047760336</v>
      </c>
      <c r="EL46" s="3" t="s">
        <v>1</v>
      </c>
      <c r="EM46" s="2" t="n">
        <v>5.11038</v>
      </c>
      <c r="EN46" s="2" t="n">
        <v>0.000133685364378904</v>
      </c>
      <c r="EQ46" s="3" t="s">
        <v>1</v>
      </c>
      <c r="ER46" s="2" t="n">
        <v>5.11038</v>
      </c>
      <c r="ES46" s="2" t="n">
        <v>3.780263557551E-006</v>
      </c>
      <c r="EV46" s="3" t="s">
        <v>1</v>
      </c>
      <c r="EW46" s="2" t="n">
        <v>5.11038</v>
      </c>
      <c r="EX46" s="2" t="n">
        <v>0.000194726041556733</v>
      </c>
    </row>
    <row r="47" customFormat="false" ht="13.5" hidden="false" customHeight="false" outlineLevel="0" collapsed="false">
      <c r="A47" s="2" t="s">
        <v>226</v>
      </c>
      <c r="E47" s="3" t="s">
        <v>1</v>
      </c>
      <c r="F47" s="2" t="n">
        <v>0.751838378412683</v>
      </c>
      <c r="G47" s="2" t="n">
        <v>561.108215332031</v>
      </c>
      <c r="H47" s="2" t="n">
        <v>0.574279168278488</v>
      </c>
      <c r="I47" s="2" t="s">
        <v>457</v>
      </c>
      <c r="K47" s="3" t="s">
        <v>1</v>
      </c>
      <c r="L47" s="2" t="n">
        <v>0.701703781535971</v>
      </c>
      <c r="M47" s="2" t="n">
        <v>0.567703754716571</v>
      </c>
      <c r="N47" s="2" t="n">
        <v>0.199487938130908</v>
      </c>
      <c r="O47" s="2" t="n">
        <v>0.476975903836258</v>
      </c>
      <c r="P47" s="3" t="s">
        <v>1</v>
      </c>
      <c r="U47" s="3" t="s">
        <v>1</v>
      </c>
      <c r="AE47" s="3" t="s">
        <v>1</v>
      </c>
      <c r="AF47" s="2" t="n">
        <v>0.120304484338086</v>
      </c>
      <c r="AG47" s="2" t="n">
        <v>0.383000045577363</v>
      </c>
      <c r="AH47" s="2" t="n">
        <v>0.413764618443285</v>
      </c>
      <c r="AI47" s="2" t="s">
        <v>220</v>
      </c>
      <c r="AJ47" s="3" t="s">
        <v>1</v>
      </c>
      <c r="AO47" s="3" t="s">
        <v>1</v>
      </c>
      <c r="AP47" s="2" t="s">
        <v>467</v>
      </c>
      <c r="AQ47" s="2" t="n">
        <v>12.6765952576172</v>
      </c>
      <c r="AR47" s="2" t="n">
        <v>2.44257375634985E-005</v>
      </c>
      <c r="AS47" s="2" t="n">
        <v>0.00134061638582455</v>
      </c>
      <c r="AT47" s="2" t="n">
        <v>0.00770734951053088</v>
      </c>
      <c r="AU47" s="2" t="n">
        <v>0.102079726475239</v>
      </c>
      <c r="AV47" s="3" t="s">
        <v>1</v>
      </c>
      <c r="AW47" s="2" t="n">
        <v>3.33307589419893</v>
      </c>
      <c r="AX47" s="2" t="n">
        <v>0.00147916401721785</v>
      </c>
      <c r="BA47" s="3" t="s">
        <v>1</v>
      </c>
      <c r="BB47" s="2" t="n">
        <v>3.49222102500183</v>
      </c>
      <c r="BC47" s="2" t="n">
        <v>7.17769414151651E-005</v>
      </c>
      <c r="BF47" s="3" t="s">
        <v>1</v>
      </c>
      <c r="BG47" s="2" t="n">
        <v>3.49222102500183</v>
      </c>
      <c r="BH47" s="2" t="n">
        <v>0.000580691986008271</v>
      </c>
      <c r="BK47" s="3" t="s">
        <v>1</v>
      </c>
      <c r="BL47" s="2" t="n">
        <v>3.33307589419893</v>
      </c>
      <c r="BM47" s="2" t="n">
        <v>0.205278609827225</v>
      </c>
      <c r="BP47" s="3" t="s">
        <v>1</v>
      </c>
      <c r="BQ47" s="2" t="n">
        <v>3.49222102500183</v>
      </c>
      <c r="BR47" s="2" t="n">
        <v>0.0822135150109835</v>
      </c>
      <c r="BU47" s="3" t="s">
        <v>1</v>
      </c>
      <c r="BV47" s="2" t="n">
        <v>3.49222102500183</v>
      </c>
      <c r="BW47" s="2" t="n">
        <v>0.66512626990208</v>
      </c>
      <c r="BZ47" s="3" t="s">
        <v>1</v>
      </c>
      <c r="CA47" s="2" t="s">
        <v>241</v>
      </c>
      <c r="CB47" s="2" t="n">
        <v>4.31949820880208</v>
      </c>
      <c r="CC47" s="2" t="n">
        <v>6.61852317870763E-005</v>
      </c>
      <c r="CD47" s="2" t="n">
        <v>0.00131443296825906</v>
      </c>
      <c r="CE47" s="2" t="n">
        <v>0.0612897411576252</v>
      </c>
      <c r="CF47" s="2" t="n">
        <v>0.233583871653772</v>
      </c>
      <c r="CG47" s="3" t="s">
        <v>1</v>
      </c>
      <c r="CL47" s="3" t="s">
        <v>1</v>
      </c>
      <c r="CQ47" s="3" t="s">
        <v>1</v>
      </c>
      <c r="CV47" s="3" t="s">
        <v>1</v>
      </c>
      <c r="DA47" s="3" t="s">
        <v>1</v>
      </c>
      <c r="DF47" s="3" t="s">
        <v>1</v>
      </c>
      <c r="DK47" s="3" t="s">
        <v>1</v>
      </c>
      <c r="DL47" s="2" t="n">
        <v>2.99871</v>
      </c>
      <c r="DM47" s="2" t="n">
        <v>8.86252728226008E-005</v>
      </c>
      <c r="DN47" s="2" t="n">
        <v>1.21798437469522E-005</v>
      </c>
      <c r="DO47" s="2" t="n">
        <v>0.0657931582140986</v>
      </c>
      <c r="DP47" s="2" t="n">
        <v>0.00812338888852356</v>
      </c>
      <c r="DQ47" s="3" t="s">
        <v>1</v>
      </c>
      <c r="DR47" s="2" t="n">
        <v>0.141084</v>
      </c>
      <c r="DS47" s="2" t="n">
        <v>0.427833243443799</v>
      </c>
      <c r="DT47" s="2" t="n">
        <v>0.426013514387724</v>
      </c>
      <c r="DU47" s="2" t="n">
        <v>0.0018197290560758</v>
      </c>
      <c r="DV47" s="2" t="n">
        <v>0.00425336058841076</v>
      </c>
      <c r="DW47" s="3" t="s">
        <v>1</v>
      </c>
      <c r="DX47" s="2" t="n">
        <v>5.33866</v>
      </c>
      <c r="DY47" s="2" t="n">
        <v>0.0918853087830832</v>
      </c>
      <c r="EB47" s="3" t="s">
        <v>1</v>
      </c>
      <c r="EC47" s="2" t="n">
        <v>5.33866</v>
      </c>
      <c r="ED47" s="2" t="n">
        <v>0.000719092022341897</v>
      </c>
      <c r="EG47" s="3" t="s">
        <v>1</v>
      </c>
      <c r="EH47" s="2" t="n">
        <v>5.33866</v>
      </c>
      <c r="EI47" s="2" t="n">
        <v>0.0365161008742905</v>
      </c>
      <c r="EL47" s="3" t="s">
        <v>1</v>
      </c>
      <c r="EM47" s="2" t="n">
        <v>5.33866</v>
      </c>
      <c r="EN47" s="2" t="n">
        <v>0.000135604858286902</v>
      </c>
      <c r="EQ47" s="3" t="s">
        <v>1</v>
      </c>
      <c r="ER47" s="2" t="n">
        <v>5.33866</v>
      </c>
      <c r="ES47" s="2" t="n">
        <v>1.9194939079979E-006</v>
      </c>
      <c r="EV47" s="3" t="s">
        <v>1</v>
      </c>
      <c r="EW47" s="2" t="n">
        <v>5.33866</v>
      </c>
      <c r="EX47" s="2" t="n">
        <v>9.74735235467699E-005</v>
      </c>
    </row>
    <row r="48" customFormat="false" ht="13.5" hidden="false" customHeight="false" outlineLevel="0" collapsed="false">
      <c r="E48" s="3" t="s">
        <v>1</v>
      </c>
      <c r="F48" s="2" t="n">
        <v>0.801885386727626</v>
      </c>
      <c r="G48" s="2" t="n">
        <v>598.459045410156</v>
      </c>
      <c r="H48" s="2" t="n">
        <v>0.58684112973288</v>
      </c>
      <c r="I48" s="2" t="s">
        <v>527</v>
      </c>
      <c r="K48" s="3" t="s">
        <v>1</v>
      </c>
      <c r="L48" s="2" t="n">
        <v>0.751838378412683</v>
      </c>
      <c r="M48" s="2" t="n">
        <v>0.574279168278488</v>
      </c>
      <c r="N48" s="2" t="n">
        <v>0.149626554594744</v>
      </c>
      <c r="O48" s="2" t="n">
        <v>0.456263554758988</v>
      </c>
      <c r="P48" s="3" t="s">
        <v>1</v>
      </c>
      <c r="AE48" s="3" t="s">
        <v>1</v>
      </c>
      <c r="AF48" s="2" t="n">
        <v>0.140279890026059</v>
      </c>
      <c r="AG48" s="2" t="n">
        <v>0.397142097594515</v>
      </c>
      <c r="AH48" s="2" t="n">
        <v>0.427406537574539</v>
      </c>
      <c r="AI48" s="2" t="s">
        <v>220</v>
      </c>
      <c r="AJ48" s="3" t="s">
        <v>1</v>
      </c>
      <c r="AO48" s="3" t="s">
        <v>1</v>
      </c>
      <c r="AP48" s="2" t="s">
        <v>471</v>
      </c>
      <c r="AQ48" s="2" t="n">
        <v>11.1256113331128</v>
      </c>
      <c r="AR48" s="2" t="n">
        <v>2.73261132509058E-005</v>
      </c>
      <c r="AS48" s="2" t="n">
        <v>0.00136794249907546</v>
      </c>
      <c r="AT48" s="2" t="n">
        <v>0.00982457949778487</v>
      </c>
      <c r="AU48" s="2" t="n">
        <v>0.111904305973024</v>
      </c>
      <c r="AV48" s="3" t="s">
        <v>1</v>
      </c>
      <c r="AW48" s="2" t="n">
        <v>3.00823538352971</v>
      </c>
      <c r="AX48" s="2" t="n">
        <v>0.00152264554088428</v>
      </c>
      <c r="BA48" s="3" t="s">
        <v>1</v>
      </c>
      <c r="BB48" s="2" t="n">
        <v>3.14902272776273</v>
      </c>
      <c r="BC48" s="2" t="n">
        <v>0.000133854991105797</v>
      </c>
      <c r="BF48" s="3" t="s">
        <v>1</v>
      </c>
      <c r="BG48" s="2" t="n">
        <v>3.14902272776273</v>
      </c>
      <c r="BH48" s="2" t="n">
        <v>0.000976380333049947</v>
      </c>
      <c r="BK48" s="3" t="s">
        <v>1</v>
      </c>
      <c r="BL48" s="2" t="n">
        <v>3.00823538352971</v>
      </c>
      <c r="BM48" s="2" t="n">
        <v>0.260510378443037</v>
      </c>
      <c r="BP48" s="3" t="s">
        <v>1</v>
      </c>
      <c r="BQ48" s="2" t="n">
        <v>3.14902272776273</v>
      </c>
      <c r="BR48" s="2" t="n">
        <v>0.170027342039409</v>
      </c>
      <c r="BU48" s="3" t="s">
        <v>1</v>
      </c>
      <c r="BV48" s="2" t="n">
        <v>3.14902272776273</v>
      </c>
      <c r="BW48" s="2" t="n">
        <v>1.24023281819072</v>
      </c>
      <c r="BZ48" s="3" t="s">
        <v>1</v>
      </c>
      <c r="CA48" s="2" t="s">
        <v>244</v>
      </c>
      <c r="CB48" s="2" t="n">
        <v>3.86618508263628</v>
      </c>
      <c r="CC48" s="2" t="n">
        <v>0.000293205824360335</v>
      </c>
      <c r="CD48" s="2" t="n">
        <v>0.0016076387926194</v>
      </c>
      <c r="CE48" s="2" t="n">
        <v>0.303354152057721</v>
      </c>
      <c r="CF48" s="2" t="n">
        <v>0.536938023711493</v>
      </c>
      <c r="CG48" s="3" t="s">
        <v>1</v>
      </c>
      <c r="DK48" s="3" t="s">
        <v>1</v>
      </c>
      <c r="DL48" s="2" t="n">
        <v>3.14139</v>
      </c>
      <c r="DM48" s="2" t="n">
        <v>0.000102138045453262</v>
      </c>
      <c r="DN48" s="2" t="n">
        <v>1.35127726306609E-005</v>
      </c>
      <c r="DO48" s="2" t="n">
        <v>0.0743962114043494</v>
      </c>
      <c r="DP48" s="2" t="n">
        <v>0.00860305319025072</v>
      </c>
      <c r="DQ48" s="3" t="s">
        <v>1</v>
      </c>
      <c r="DR48" s="2" t="n">
        <v>0.148138</v>
      </c>
      <c r="DS48" s="2" t="n">
        <v>0.431505825722119</v>
      </c>
      <c r="DT48" s="2" t="n">
        <v>0.432173059729637</v>
      </c>
      <c r="DU48" s="2" t="n">
        <v>-0.000667234007518114</v>
      </c>
      <c r="DV48" s="2" t="n">
        <v>-0.00154629200289824</v>
      </c>
      <c r="DW48" s="3" t="s">
        <v>1</v>
      </c>
      <c r="DX48" s="2" t="n">
        <v>5.59549</v>
      </c>
      <c r="DY48" s="2" t="n">
        <v>0.0920347260134266</v>
      </c>
      <c r="EB48" s="3" t="s">
        <v>1</v>
      </c>
      <c r="EC48" s="2" t="n">
        <v>5.59549</v>
      </c>
      <c r="ED48" s="2" t="n">
        <v>0.00014941723034341</v>
      </c>
      <c r="EG48" s="3" t="s">
        <v>1</v>
      </c>
      <c r="EH48" s="2" t="n">
        <v>5.59549</v>
      </c>
      <c r="EI48" s="2" t="n">
        <v>0.00749051291811229</v>
      </c>
      <c r="EL48" s="3" t="s">
        <v>1</v>
      </c>
      <c r="EM48" s="2" t="n">
        <v>5.59549</v>
      </c>
      <c r="EN48" s="2" t="n">
        <v>0.000136022889596009</v>
      </c>
      <c r="EQ48" s="3" t="s">
        <v>1</v>
      </c>
      <c r="ER48" s="2" t="n">
        <v>5.59549</v>
      </c>
      <c r="ES48" s="2" t="n">
        <v>4.18031309107123E-007</v>
      </c>
      <c r="EV48" s="3" t="s">
        <v>1</v>
      </c>
      <c r="EW48" s="2" t="n">
        <v>5.59549</v>
      </c>
      <c r="EX48" s="2" t="n">
        <v>2.09565450640841E-005</v>
      </c>
    </row>
    <row r="49" customFormat="false" ht="13.5" hidden="false" customHeight="false" outlineLevel="0" collapsed="false">
      <c r="A49" s="2" t="s">
        <v>233</v>
      </c>
      <c r="B49" s="2" t="s">
        <v>183</v>
      </c>
      <c r="E49" s="3" t="s">
        <v>1</v>
      </c>
      <c r="F49" s="2" t="n">
        <v>0.820985254371577</v>
      </c>
      <c r="G49" s="2" t="n">
        <v>612.713562011719</v>
      </c>
      <c r="H49" s="2" t="n">
        <v>0.600984033489545</v>
      </c>
      <c r="I49" s="2" t="s">
        <v>463</v>
      </c>
      <c r="K49" s="3" t="s">
        <v>1</v>
      </c>
      <c r="L49" s="2" t="n">
        <v>0.801885386727626</v>
      </c>
      <c r="M49" s="2" t="n">
        <v>0.58684112973288</v>
      </c>
      <c r="N49" s="2" t="n">
        <v>0.100182463903044</v>
      </c>
      <c r="O49" s="2" t="n">
        <v>0.422333442786765</v>
      </c>
      <c r="P49" s="3" t="s">
        <v>1</v>
      </c>
      <c r="AE49" s="3" t="s">
        <v>1</v>
      </c>
      <c r="AF49" s="2" t="n">
        <v>0.160158527118596</v>
      </c>
      <c r="AG49" s="2" t="n">
        <v>0.410689660140652</v>
      </c>
      <c r="AH49" s="2" t="n">
        <v>0.437615358918431</v>
      </c>
      <c r="AI49" s="2" t="s">
        <v>220</v>
      </c>
      <c r="AJ49" s="3" t="s">
        <v>1</v>
      </c>
      <c r="AO49" s="3" t="s">
        <v>1</v>
      </c>
      <c r="AP49" s="2" t="s">
        <v>473</v>
      </c>
      <c r="AQ49" s="2" t="n">
        <v>9.31504555534611</v>
      </c>
      <c r="AR49" s="2" t="n">
        <v>1.73120110864185E-005</v>
      </c>
      <c r="AS49" s="2" t="n">
        <v>0.00138525451016188</v>
      </c>
      <c r="AT49" s="2" t="n">
        <v>0.00743399953701044</v>
      </c>
      <c r="AU49" s="2" t="n">
        <v>0.119338305510034</v>
      </c>
      <c r="AV49" s="3" t="s">
        <v>1</v>
      </c>
      <c r="AW49" s="2" t="n">
        <v>2.72215119594486</v>
      </c>
      <c r="AX49" s="2" t="n">
        <v>0.00156383455060353</v>
      </c>
      <c r="BA49" s="3" t="s">
        <v>1</v>
      </c>
      <c r="BB49" s="2" t="n">
        <v>2.84629572335617</v>
      </c>
      <c r="BC49" s="2" t="n">
        <v>0.000143975135665402</v>
      </c>
      <c r="BF49" s="3" t="s">
        <v>1</v>
      </c>
      <c r="BG49" s="2" t="n">
        <v>2.84629572335617</v>
      </c>
      <c r="BH49" s="2" t="n">
        <v>0.000949064888518634</v>
      </c>
      <c r="BK49" s="3" t="s">
        <v>1</v>
      </c>
      <c r="BL49" s="2" t="n">
        <v>2.72215119594486</v>
      </c>
      <c r="BM49" s="2" t="n">
        <v>0.318394749882399</v>
      </c>
      <c r="BP49" s="3" t="s">
        <v>1</v>
      </c>
      <c r="BQ49" s="2" t="n">
        <v>2.84629572335617</v>
      </c>
      <c r="BR49" s="2" t="n">
        <v>0.202333347844314</v>
      </c>
      <c r="BU49" s="3" t="s">
        <v>1</v>
      </c>
      <c r="BV49" s="2" t="n">
        <v>2.84629572335617</v>
      </c>
      <c r="BW49" s="2" t="n">
        <v>1.33375443841732</v>
      </c>
      <c r="BZ49" s="3" t="s">
        <v>1</v>
      </c>
      <c r="CA49" s="2" t="s">
        <v>255</v>
      </c>
      <c r="CB49" s="2" t="n">
        <v>3.47406945649855</v>
      </c>
      <c r="CC49" s="2" t="n">
        <v>6.40607419818554E-005</v>
      </c>
      <c r="CD49" s="2" t="n">
        <v>0.00167169953460125</v>
      </c>
      <c r="CE49" s="2" t="n">
        <v>0.0737587348600923</v>
      </c>
      <c r="CF49" s="2" t="n">
        <v>0.610696758571585</v>
      </c>
      <c r="CG49" s="3" t="s">
        <v>1</v>
      </c>
      <c r="DK49" s="3" t="s">
        <v>1</v>
      </c>
      <c r="DL49" s="2" t="n">
        <v>3.28407</v>
      </c>
      <c r="DM49" s="2" t="n">
        <v>0.000113963061091576</v>
      </c>
      <c r="DN49" s="2" t="n">
        <v>1.18250156383138E-005</v>
      </c>
      <c r="DO49" s="2" t="n">
        <v>0.0815976508610685</v>
      </c>
      <c r="DP49" s="2" t="n">
        <v>0.00720143945671915</v>
      </c>
      <c r="DQ49" s="3" t="s">
        <v>1</v>
      </c>
      <c r="DR49" s="2" t="n">
        <v>0.155545</v>
      </c>
      <c r="DS49" s="2" t="n">
        <v>0.435277116915973</v>
      </c>
      <c r="DT49" s="2" t="n">
        <v>0.437674880677373</v>
      </c>
      <c r="DU49" s="2" t="n">
        <v>-0.00239776376139961</v>
      </c>
      <c r="DV49" s="2" t="n">
        <v>-0.00550859135069689</v>
      </c>
      <c r="DW49" s="3" t="s">
        <v>1</v>
      </c>
      <c r="DX49" s="2" t="n">
        <v>5.85231</v>
      </c>
      <c r="DY49" s="2" t="n">
        <v>0.0920347260134266</v>
      </c>
      <c r="EB49" s="3" t="s">
        <v>1</v>
      </c>
      <c r="EC49" s="2" t="n">
        <v>5.85231</v>
      </c>
      <c r="ED49" s="2" t="n">
        <v>0</v>
      </c>
      <c r="EG49" s="3" t="s">
        <v>1</v>
      </c>
      <c r="EH49" s="2" t="n">
        <v>5.85231</v>
      </c>
      <c r="EI49" s="2" t="n">
        <v>0</v>
      </c>
      <c r="EL49" s="3" t="s">
        <v>1</v>
      </c>
      <c r="EM49" s="2" t="n">
        <v>5.85231</v>
      </c>
      <c r="EN49" s="2" t="n">
        <v>0.000136022889596009</v>
      </c>
      <c r="EQ49" s="3" t="s">
        <v>1</v>
      </c>
      <c r="ER49" s="2" t="n">
        <v>5.85231</v>
      </c>
      <c r="ES49" s="2" t="n">
        <v>0</v>
      </c>
      <c r="EV49" s="3" t="s">
        <v>1</v>
      </c>
      <c r="EW49" s="2" t="n">
        <v>5.85231</v>
      </c>
      <c r="EX49" s="2" t="n">
        <v>0</v>
      </c>
    </row>
    <row r="50" customFormat="false" ht="13.5" hidden="false" customHeight="false" outlineLevel="0" collapsed="false">
      <c r="A50" s="2" t="s">
        <v>613</v>
      </c>
      <c r="B50" s="2" t="s">
        <v>614</v>
      </c>
      <c r="E50" s="3" t="s">
        <v>1</v>
      </c>
      <c r="F50" s="2" t="n">
        <v>0.851493552631321</v>
      </c>
      <c r="G50" s="2" t="n">
        <v>635.482360839844</v>
      </c>
      <c r="H50" s="2" t="n">
        <v>0.61607130663231</v>
      </c>
      <c r="I50" s="2" t="s">
        <v>466</v>
      </c>
      <c r="K50" s="3" t="s">
        <v>1</v>
      </c>
      <c r="L50" s="2" t="n">
        <v>0.820985254371577</v>
      </c>
      <c r="M50" s="2" t="n">
        <v>0.600984033489545</v>
      </c>
      <c r="P50" s="3" t="s">
        <v>1</v>
      </c>
      <c r="AE50" s="3" t="s">
        <v>1</v>
      </c>
      <c r="AF50" s="2" t="n">
        <v>0.180289809369343</v>
      </c>
      <c r="AG50" s="2" t="n">
        <v>0.424044090101993</v>
      </c>
      <c r="AH50" s="2" t="n">
        <v>0.447807068027882</v>
      </c>
      <c r="AI50" s="2" t="s">
        <v>220</v>
      </c>
      <c r="AJ50" s="3" t="s">
        <v>1</v>
      </c>
      <c r="AO50" s="3" t="s">
        <v>1</v>
      </c>
      <c r="AP50" s="2" t="s">
        <v>240</v>
      </c>
      <c r="AQ50" s="2" t="n">
        <v>7.65454282617506</v>
      </c>
      <c r="AR50" s="2" t="n">
        <v>5.27266234160686E-006</v>
      </c>
      <c r="AS50" s="2" t="n">
        <v>0.00139052717250348</v>
      </c>
      <c r="AT50" s="2" t="n">
        <v>0.00275531143340227</v>
      </c>
      <c r="AU50" s="2" t="n">
        <v>0.122093616943436</v>
      </c>
      <c r="AV50" s="3" t="s">
        <v>1</v>
      </c>
      <c r="AW50" s="2" t="n">
        <v>2.46229425757939</v>
      </c>
      <c r="AX50" s="2" t="n">
        <v>0.00162720724535112</v>
      </c>
      <c r="BA50" s="3" t="s">
        <v>1</v>
      </c>
      <c r="BB50" s="2" t="n">
        <v>2.5746749907489</v>
      </c>
      <c r="BC50" s="2" t="n">
        <v>0.000243875322884215</v>
      </c>
      <c r="BF50" s="3" t="s">
        <v>1</v>
      </c>
      <c r="BG50" s="2" t="n">
        <v>2.5746749907489</v>
      </c>
      <c r="BH50" s="2" t="n">
        <v>0.00145442649375478</v>
      </c>
      <c r="BK50" s="3" t="s">
        <v>1</v>
      </c>
      <c r="BL50" s="2" t="n">
        <v>2.46229425757939</v>
      </c>
      <c r="BM50" s="2" t="n">
        <v>0.416850197618968</v>
      </c>
      <c r="BP50" s="3" t="s">
        <v>1</v>
      </c>
      <c r="BQ50" s="2" t="n">
        <v>2.5746749907489</v>
      </c>
      <c r="BR50" s="2" t="n">
        <v>0.378883274604347</v>
      </c>
      <c r="BU50" s="3" t="s">
        <v>1</v>
      </c>
      <c r="BV50" s="2" t="n">
        <v>2.5746749907489</v>
      </c>
      <c r="BW50" s="2" t="n">
        <v>2.25958849016781</v>
      </c>
      <c r="BZ50" s="3" t="s">
        <v>1</v>
      </c>
      <c r="CA50" s="2" t="s">
        <v>258</v>
      </c>
      <c r="CB50" s="2" t="n">
        <v>3.13762751947491</v>
      </c>
      <c r="CC50" s="2" t="n">
        <v>3.64725405311023E-005</v>
      </c>
      <c r="CD50" s="2" t="n">
        <v>0.00170817207513236</v>
      </c>
      <c r="CE50" s="2" t="n">
        <v>0.0464969666472152</v>
      </c>
      <c r="CF50" s="2" t="n">
        <v>0.6571937252188</v>
      </c>
      <c r="CG50" s="3" t="s">
        <v>1</v>
      </c>
      <c r="DK50" s="3" t="s">
        <v>1</v>
      </c>
      <c r="DL50" s="2" t="n">
        <v>3.42675</v>
      </c>
      <c r="DM50" s="2" t="n">
        <v>0.000120836758640238</v>
      </c>
      <c r="DN50" s="2" t="n">
        <v>6.87369754866269E-006</v>
      </c>
      <c r="DO50" s="2" t="n">
        <v>0.0856094390269182</v>
      </c>
      <c r="DP50" s="2" t="n">
        <v>0.00401178816584968</v>
      </c>
      <c r="DQ50" s="3" t="s">
        <v>1</v>
      </c>
      <c r="DR50" s="2" t="n">
        <v>0.163322</v>
      </c>
      <c r="DS50" s="2" t="n">
        <v>0.439222486256824</v>
      </c>
      <c r="DT50" s="2" t="n">
        <v>0.442233820523151</v>
      </c>
      <c r="DU50" s="2" t="n">
        <v>-0.00301133426632699</v>
      </c>
      <c r="DV50" s="2" t="n">
        <v>-0.00685605669233928</v>
      </c>
      <c r="DW50" s="3" t="s">
        <v>1</v>
      </c>
      <c r="DX50" s="2" t="n">
        <v>6.10914</v>
      </c>
      <c r="DY50" s="2" t="n">
        <v>0.0920347260134266</v>
      </c>
      <c r="EB50" s="3" t="s">
        <v>1</v>
      </c>
      <c r="EC50" s="2" t="n">
        <v>6.10914</v>
      </c>
      <c r="ED50" s="2" t="n">
        <v>0</v>
      </c>
      <c r="EG50" s="3" t="s">
        <v>1</v>
      </c>
      <c r="EH50" s="2" t="n">
        <v>6.10914</v>
      </c>
      <c r="EI50" s="2" t="n">
        <v>0</v>
      </c>
      <c r="EL50" s="3" t="s">
        <v>1</v>
      </c>
      <c r="EM50" s="2" t="n">
        <v>6.10914</v>
      </c>
      <c r="EN50" s="2" t="n">
        <v>0.000136022889596009</v>
      </c>
      <c r="EQ50" s="3" t="s">
        <v>1</v>
      </c>
      <c r="ER50" s="2" t="n">
        <v>6.10914</v>
      </c>
      <c r="ES50" s="2" t="n">
        <v>0</v>
      </c>
      <c r="EV50" s="3" t="s">
        <v>1</v>
      </c>
      <c r="EW50" s="2" t="n">
        <v>6.10914</v>
      </c>
      <c r="EX50" s="2" t="n">
        <v>0</v>
      </c>
    </row>
    <row r="51" customFormat="false" ht="13.5" hidden="false" customHeight="false" outlineLevel="0" collapsed="false">
      <c r="A51" s="2" t="s">
        <v>135</v>
      </c>
      <c r="B51" s="2" t="s">
        <v>135</v>
      </c>
      <c r="E51" s="3" t="s">
        <v>1</v>
      </c>
      <c r="F51" s="2" t="n">
        <v>0.876023093284517</v>
      </c>
      <c r="G51" s="2" t="n">
        <v>653.789123535156</v>
      </c>
      <c r="H51" s="2" t="n">
        <v>0.636904800702781</v>
      </c>
      <c r="I51" s="2" t="s">
        <v>615</v>
      </c>
      <c r="K51" s="3" t="s">
        <v>1</v>
      </c>
      <c r="L51" s="2" t="n">
        <v>0.851493552631321</v>
      </c>
      <c r="M51" s="2" t="n">
        <v>0.61607130663231</v>
      </c>
      <c r="P51" s="3" t="s">
        <v>1</v>
      </c>
      <c r="AE51" s="3" t="s">
        <v>1</v>
      </c>
      <c r="AF51" s="2" t="n">
        <v>0.200250473845123</v>
      </c>
      <c r="AG51" s="2" t="n">
        <v>0.437045696517125</v>
      </c>
      <c r="AH51" s="2" t="n">
        <v>0.457100458861701</v>
      </c>
      <c r="AI51" s="2" t="s">
        <v>220</v>
      </c>
      <c r="AJ51" s="3" t="s">
        <v>1</v>
      </c>
      <c r="AO51" s="3" t="s">
        <v>1</v>
      </c>
      <c r="AP51" s="2" t="s">
        <v>243</v>
      </c>
      <c r="AQ51" s="2" t="n">
        <v>6.47757708790894</v>
      </c>
      <c r="AR51" s="2" t="n">
        <v>7.87036259349018E-006</v>
      </c>
      <c r="AS51" s="2" t="n">
        <v>0.00139839753509697</v>
      </c>
      <c r="AT51" s="2" t="n">
        <v>0.0048600657231427</v>
      </c>
      <c r="AU51" s="2" t="n">
        <v>0.126953682666579</v>
      </c>
      <c r="AV51" s="3" t="s">
        <v>1</v>
      </c>
      <c r="AW51" s="2" t="n">
        <v>2.21813833196487</v>
      </c>
      <c r="AX51" s="2" t="n">
        <v>0.0017096938434747</v>
      </c>
      <c r="BA51" s="3" t="s">
        <v>1</v>
      </c>
      <c r="BB51" s="2" t="n">
        <v>2.322726503389</v>
      </c>
      <c r="BC51" s="2" t="n">
        <v>0.000337843932789967</v>
      </c>
      <c r="BF51" s="3" t="s">
        <v>1</v>
      </c>
      <c r="BG51" s="2" t="n">
        <v>2.322726503389</v>
      </c>
      <c r="BH51" s="2" t="n">
        <v>0.00181883545089826</v>
      </c>
      <c r="BK51" s="3" t="s">
        <v>1</v>
      </c>
      <c r="BL51" s="2" t="n">
        <v>2.21813833196487</v>
      </c>
      <c r="BM51" s="2" t="n">
        <v>0.558901529109321</v>
      </c>
      <c r="BP51" s="3" t="s">
        <v>1</v>
      </c>
      <c r="BQ51" s="2" t="n">
        <v>2.322726503389</v>
      </c>
      <c r="BR51" s="2" t="n">
        <v>0.581805791249262</v>
      </c>
      <c r="BU51" s="3" t="s">
        <v>1</v>
      </c>
      <c r="BV51" s="2" t="n">
        <v>2.322726503389</v>
      </c>
      <c r="BW51" s="2" t="n">
        <v>3.1322421270769</v>
      </c>
      <c r="BZ51" s="3" t="s">
        <v>1</v>
      </c>
      <c r="CA51" s="2" t="s">
        <v>261</v>
      </c>
      <c r="CB51" s="2" t="n">
        <v>2.83991998819795</v>
      </c>
      <c r="CC51" s="2" t="n">
        <v>3.1936291536331E-005</v>
      </c>
      <c r="CD51" s="2" t="n">
        <v>0.00174010836666869</v>
      </c>
      <c r="CE51" s="2" t="n">
        <v>0.0449819595890741</v>
      </c>
      <c r="CF51" s="2" t="n">
        <v>0.702175684807874</v>
      </c>
      <c r="CG51" s="3" t="s">
        <v>1</v>
      </c>
      <c r="DK51" s="3" t="s">
        <v>1</v>
      </c>
      <c r="DL51" s="2" t="n">
        <v>3.59797</v>
      </c>
      <c r="DM51" s="2" t="n">
        <v>0.000122693439829102</v>
      </c>
      <c r="DN51" s="2" t="n">
        <v>1.85668118886335E-006</v>
      </c>
      <c r="DO51" s="2" t="n">
        <v>0.0866415105499511</v>
      </c>
      <c r="DP51" s="2" t="n">
        <v>0.0010320715230329</v>
      </c>
      <c r="DQ51" s="3" t="s">
        <v>1</v>
      </c>
      <c r="DR51" s="2" t="n">
        <v>0.171488</v>
      </c>
      <c r="DS51" s="2" t="n">
        <v>0.443370107740927</v>
      </c>
      <c r="DT51" s="2" t="n">
        <v>0.445304895140217</v>
      </c>
      <c r="DU51" s="2" t="n">
        <v>-0.00193478739929015</v>
      </c>
      <c r="DV51" s="2" t="n">
        <v>-0.00436382012569214</v>
      </c>
      <c r="DW51" s="3" t="s">
        <v>1</v>
      </c>
      <c r="DX51" s="2" t="n">
        <v>6.36596</v>
      </c>
      <c r="DY51" s="2" t="n">
        <v>0.0920347260134266</v>
      </c>
      <c r="EB51" s="3" t="s">
        <v>1</v>
      </c>
      <c r="EC51" s="2" t="n">
        <v>6.36596</v>
      </c>
      <c r="ED51" s="2" t="n">
        <v>0</v>
      </c>
      <c r="EG51" s="3" t="s">
        <v>1</v>
      </c>
      <c r="EH51" s="2" t="n">
        <v>6.36596</v>
      </c>
      <c r="EI51" s="2" t="n">
        <v>0</v>
      </c>
      <c r="EL51" s="3" t="s">
        <v>1</v>
      </c>
      <c r="EM51" s="2" t="n">
        <v>6.36596</v>
      </c>
      <c r="EN51" s="2" t="n">
        <v>0.000136022889596009</v>
      </c>
      <c r="EQ51" s="3" t="s">
        <v>1</v>
      </c>
      <c r="ER51" s="2" t="n">
        <v>6.36596</v>
      </c>
      <c r="ES51" s="2" t="n">
        <v>0</v>
      </c>
      <c r="EV51" s="3" t="s">
        <v>1</v>
      </c>
      <c r="EW51" s="2" t="n">
        <v>6.36596</v>
      </c>
      <c r="EX51" s="2" t="n">
        <v>0</v>
      </c>
    </row>
    <row r="52" customFormat="false" ht="13.5" hidden="false" customHeight="false" outlineLevel="0" collapsed="false">
      <c r="A52" s="2" t="s">
        <v>245</v>
      </c>
      <c r="B52" s="2" t="s">
        <v>575</v>
      </c>
      <c r="E52" s="3" t="s">
        <v>1</v>
      </c>
      <c r="F52" s="2" t="n">
        <v>0.901210897554586</v>
      </c>
      <c r="G52" s="2" t="n">
        <v>672.587158203125</v>
      </c>
      <c r="H52" s="2" t="n">
        <v>0.662702917253763</v>
      </c>
      <c r="I52" s="2" t="s">
        <v>472</v>
      </c>
      <c r="K52" s="3" t="s">
        <v>1</v>
      </c>
      <c r="L52" s="2" t="n">
        <v>0.876023093284517</v>
      </c>
      <c r="M52" s="2" t="n">
        <v>0.636904800702781</v>
      </c>
      <c r="P52" s="3" t="s">
        <v>1</v>
      </c>
      <c r="AE52" s="3" t="s">
        <v>1</v>
      </c>
      <c r="AF52" s="2" t="n">
        <v>0.250418928485207</v>
      </c>
      <c r="AG52" s="2" t="n">
        <v>0.46925423699549</v>
      </c>
      <c r="AH52" s="2" t="n">
        <v>0.478231014521526</v>
      </c>
      <c r="AI52" s="2" t="s">
        <v>220</v>
      </c>
      <c r="AJ52" s="3" t="s">
        <v>1</v>
      </c>
      <c r="AO52" s="3" t="s">
        <v>1</v>
      </c>
      <c r="AP52" s="2" t="s">
        <v>247</v>
      </c>
      <c r="AQ52" s="2" t="n">
        <v>5.59530402175986</v>
      </c>
      <c r="AR52" s="2" t="n">
        <v>1.23032320199814E-005</v>
      </c>
      <c r="AS52" s="2" t="n">
        <v>0.00141070076711696</v>
      </c>
      <c r="AT52" s="2" t="n">
        <v>0.00879539840704613</v>
      </c>
      <c r="AU52" s="2" t="n">
        <v>0.135749081073625</v>
      </c>
      <c r="AV52" s="3" t="s">
        <v>1</v>
      </c>
      <c r="AW52" s="2" t="n">
        <v>2.12396818367728</v>
      </c>
      <c r="AX52" s="2" t="n">
        <v>0.00174599928255303</v>
      </c>
      <c r="BA52" s="3" t="s">
        <v>1</v>
      </c>
      <c r="BB52" s="2" t="n">
        <v>2.16819228359114</v>
      </c>
      <c r="BC52" s="2" t="n">
        <v>0.000385530231591614</v>
      </c>
      <c r="BF52" s="3" t="s">
        <v>1</v>
      </c>
      <c r="BG52" s="2" t="n">
        <v>2.16819228359114</v>
      </c>
      <c r="BH52" s="2" t="n">
        <v>0.00192697686400499</v>
      </c>
      <c r="BK52" s="3" t="s">
        <v>1</v>
      </c>
      <c r="BL52" s="2" t="n">
        <v>2.12396818367728</v>
      </c>
      <c r="BM52" s="2" t="n">
        <v>0.625879793635193</v>
      </c>
      <c r="BP52" s="3" t="s">
        <v>1</v>
      </c>
      <c r="BQ52" s="2" t="n">
        <v>2.16819228359114</v>
      </c>
      <c r="BR52" s="2" t="n">
        <v>0.711247308662249</v>
      </c>
      <c r="BU52" s="3" t="s">
        <v>1</v>
      </c>
      <c r="BV52" s="2" t="n">
        <v>2.16819228359114</v>
      </c>
      <c r="BW52" s="2" t="n">
        <v>3.55499256885716</v>
      </c>
      <c r="BZ52" s="3" t="s">
        <v>1</v>
      </c>
      <c r="CA52" s="2" t="s">
        <v>263</v>
      </c>
      <c r="CB52" s="2" t="n">
        <v>2.56858386323627</v>
      </c>
      <c r="CC52" s="2" t="n">
        <v>1.88871536337347E-005</v>
      </c>
      <c r="CD52" s="2" t="n">
        <v>0.00175899552030242</v>
      </c>
      <c r="CE52" s="2" t="n">
        <v>0.0294125551500397</v>
      </c>
      <c r="CF52" s="2" t="n">
        <v>0.731588239957914</v>
      </c>
      <c r="CG52" s="3" t="s">
        <v>1</v>
      </c>
      <c r="DK52" s="3" t="s">
        <v>1</v>
      </c>
      <c r="DL52" s="2" t="n">
        <v>3.76918</v>
      </c>
      <c r="DM52" s="2" t="n">
        <v>0.000122693439829102</v>
      </c>
      <c r="DN52" s="2" t="n">
        <v>0</v>
      </c>
      <c r="DO52" s="2" t="n">
        <v>0.0866415105499511</v>
      </c>
      <c r="DP52" s="2" t="n">
        <v>0</v>
      </c>
      <c r="DQ52" s="3" t="s">
        <v>1</v>
      </c>
      <c r="DR52" s="2" t="n">
        <v>0.180063</v>
      </c>
      <c r="DS52" s="2" t="n">
        <v>0.447693519508889</v>
      </c>
      <c r="DT52" s="2" t="n">
        <v>0.447971526726239</v>
      </c>
      <c r="DU52" s="2" t="n">
        <v>-0.000278007217350496</v>
      </c>
      <c r="DV52" s="2" t="n">
        <v>-0.000620976639678555</v>
      </c>
      <c r="DW52" s="3" t="s">
        <v>1</v>
      </c>
      <c r="DX52" s="2" t="n">
        <v>6.67986</v>
      </c>
      <c r="DY52" s="2" t="n">
        <v>0.0920347260134266</v>
      </c>
      <c r="EB52" s="3" t="s">
        <v>1</v>
      </c>
      <c r="EC52" s="2" t="n">
        <v>6.67986</v>
      </c>
      <c r="ED52" s="2" t="n">
        <v>0</v>
      </c>
      <c r="EG52" s="3" t="s">
        <v>1</v>
      </c>
      <c r="EH52" s="2" t="n">
        <v>6.67986</v>
      </c>
      <c r="EI52" s="2" t="n">
        <v>0</v>
      </c>
      <c r="EL52" s="3" t="s">
        <v>1</v>
      </c>
      <c r="EM52" s="2" t="n">
        <v>6.67986</v>
      </c>
      <c r="EN52" s="2" t="n">
        <v>0.000136022889596009</v>
      </c>
      <c r="EQ52" s="3" t="s">
        <v>1</v>
      </c>
      <c r="ER52" s="2" t="n">
        <v>6.67986</v>
      </c>
      <c r="ES52" s="2" t="n">
        <v>0</v>
      </c>
      <c r="EV52" s="3" t="s">
        <v>1</v>
      </c>
      <c r="EW52" s="2" t="n">
        <v>6.67986</v>
      </c>
      <c r="EX52" s="2" t="n">
        <v>0</v>
      </c>
    </row>
    <row r="53" customFormat="false" ht="13.5" hidden="false" customHeight="false" outlineLevel="0" collapsed="false">
      <c r="A53" s="2" t="s">
        <v>135</v>
      </c>
      <c r="B53" s="2" t="s">
        <v>135</v>
      </c>
      <c r="E53" s="3" t="s">
        <v>1</v>
      </c>
      <c r="F53" s="2" t="n">
        <v>0.926063313690378</v>
      </c>
      <c r="G53" s="2" t="n">
        <v>691.134887695313</v>
      </c>
      <c r="H53" s="2" t="n">
        <v>0.703724112369164</v>
      </c>
      <c r="I53" s="2" t="s">
        <v>534</v>
      </c>
      <c r="K53" s="3" t="s">
        <v>1</v>
      </c>
      <c r="L53" s="2" t="n">
        <v>0.901210897554586</v>
      </c>
      <c r="M53" s="2" t="n">
        <v>0.662702917253763</v>
      </c>
      <c r="P53" s="3" t="s">
        <v>1</v>
      </c>
      <c r="AE53" s="3" t="s">
        <v>1</v>
      </c>
      <c r="AF53" s="2" t="n">
        <v>0.300290064529299</v>
      </c>
      <c r="AG53" s="2" t="n">
        <v>0.501409152869654</v>
      </c>
      <c r="AH53" s="2" t="n">
        <v>0.495679114416017</v>
      </c>
      <c r="AI53" s="2"/>
      <c r="AJ53" s="3" t="s">
        <v>1</v>
      </c>
      <c r="AO53" s="3" t="s">
        <v>1</v>
      </c>
      <c r="AP53" s="2" t="s">
        <v>249</v>
      </c>
      <c r="AQ53" s="2" t="n">
        <v>4.90498270280249</v>
      </c>
      <c r="AR53" s="2" t="n">
        <v>1.06826254858764E-005</v>
      </c>
      <c r="AS53" s="2" t="n">
        <v>0.00142138339260283</v>
      </c>
      <c r="AT53" s="2" t="n">
        <v>0.00871165191247083</v>
      </c>
      <c r="AU53" s="2" t="n">
        <v>0.144460732986096</v>
      </c>
      <c r="AV53" s="3" t="s">
        <v>1</v>
      </c>
      <c r="AW53" s="2" t="n">
        <v>2.02978939027839</v>
      </c>
      <c r="AX53" s="2" t="n">
        <v>0.00178684203207871</v>
      </c>
      <c r="BA53" s="3" t="s">
        <v>1</v>
      </c>
      <c r="BB53" s="2" t="n">
        <v>2.07386017187159</v>
      </c>
      <c r="BC53" s="2" t="n">
        <v>0.000433672465442267</v>
      </c>
      <c r="BF53" s="3" t="s">
        <v>1</v>
      </c>
      <c r="BG53" s="2" t="n">
        <v>2.07386017187159</v>
      </c>
      <c r="BH53" s="2" t="n">
        <v>0.00207354875857138</v>
      </c>
      <c r="BK53" s="3" t="s">
        <v>1</v>
      </c>
      <c r="BL53" s="2" t="n">
        <v>2.02978939027839</v>
      </c>
      <c r="BM53" s="2" t="n">
        <v>0.704656077744675</v>
      </c>
      <c r="BP53" s="3" t="s">
        <v>1</v>
      </c>
      <c r="BQ53" s="2" t="n">
        <v>2.07386017187159</v>
      </c>
      <c r="BR53" s="2" t="n">
        <v>0.836454590959028</v>
      </c>
      <c r="BU53" s="3" t="s">
        <v>1</v>
      </c>
      <c r="BV53" s="2" t="n">
        <v>2.07386017187159</v>
      </c>
      <c r="BW53" s="2" t="n">
        <v>3.99939935526139</v>
      </c>
      <c r="BZ53" s="3" t="s">
        <v>1</v>
      </c>
      <c r="CA53" s="2" t="s">
        <v>265</v>
      </c>
      <c r="CB53" s="2" t="n">
        <v>2.31826805648577</v>
      </c>
      <c r="CC53" s="2" t="n">
        <v>3.24774803884522E-005</v>
      </c>
      <c r="CD53" s="2" t="n">
        <v>0.00179147300069087</v>
      </c>
      <c r="CE53" s="2" t="n">
        <v>0.0560374893620962</v>
      </c>
      <c r="CF53" s="2" t="n">
        <v>0.78762572932001</v>
      </c>
      <c r="CG53" s="3" t="s">
        <v>1</v>
      </c>
      <c r="DK53" s="3" t="s">
        <v>1</v>
      </c>
      <c r="DL53" s="2" t="n">
        <v>3.91186</v>
      </c>
      <c r="DM53" s="2" t="n">
        <v>0.000122693439829102</v>
      </c>
      <c r="DN53" s="2" t="n">
        <v>0</v>
      </c>
      <c r="DO53" s="2" t="n">
        <v>0.0866415105499511</v>
      </c>
      <c r="DP53" s="2" t="n">
        <v>0</v>
      </c>
      <c r="DQ53" s="3" t="s">
        <v>1</v>
      </c>
      <c r="DR53" s="2" t="n">
        <v>0.189066</v>
      </c>
      <c r="DS53" s="2" t="n">
        <v>0.452024254291908</v>
      </c>
      <c r="DT53" s="2" t="n">
        <v>0.450384307051673</v>
      </c>
      <c r="DU53" s="2" t="n">
        <v>0.0016399472402352</v>
      </c>
      <c r="DV53" s="2" t="n">
        <v>0.00362800718028761</v>
      </c>
      <c r="DW53" s="3" t="s">
        <v>1</v>
      </c>
      <c r="DX53" s="2" t="n">
        <v>6.96522</v>
      </c>
      <c r="DY53" s="2" t="n">
        <v>0.0920347260134266</v>
      </c>
      <c r="EB53" s="3" t="s">
        <v>1</v>
      </c>
      <c r="EC53" s="2" t="n">
        <v>6.96522</v>
      </c>
      <c r="ED53" s="2" t="n">
        <v>0</v>
      </c>
      <c r="EG53" s="3" t="s">
        <v>1</v>
      </c>
      <c r="EH53" s="2" t="n">
        <v>6.96522</v>
      </c>
      <c r="EI53" s="2" t="n">
        <v>0</v>
      </c>
      <c r="EL53" s="3" t="s">
        <v>1</v>
      </c>
      <c r="EM53" s="2" t="n">
        <v>6.96522</v>
      </c>
      <c r="EN53" s="2" t="n">
        <v>0.000136022889596009</v>
      </c>
      <c r="EQ53" s="3" t="s">
        <v>1</v>
      </c>
      <c r="ER53" s="2" t="n">
        <v>6.96522</v>
      </c>
      <c r="ES53" s="2" t="n">
        <v>0</v>
      </c>
      <c r="EV53" s="3" t="s">
        <v>1</v>
      </c>
      <c r="EW53" s="2" t="n">
        <v>6.96522</v>
      </c>
      <c r="EX53" s="2" t="n">
        <v>0</v>
      </c>
    </row>
    <row r="54" customFormat="false" ht="13.5" hidden="false" customHeight="false" outlineLevel="0" collapsed="false">
      <c r="A54" s="2" t="s">
        <v>250</v>
      </c>
      <c r="B54" s="2" t="s">
        <v>183</v>
      </c>
      <c r="E54" s="3" t="s">
        <v>1</v>
      </c>
      <c r="F54" s="2" t="n">
        <v>0.95117465175573</v>
      </c>
      <c r="G54" s="2" t="n">
        <v>709.875854492188</v>
      </c>
      <c r="H54" s="2" t="n">
        <v>0.772945504196266</v>
      </c>
      <c r="I54" s="2" t="s">
        <v>477</v>
      </c>
      <c r="K54" s="3" t="s">
        <v>1</v>
      </c>
      <c r="L54" s="2" t="n">
        <v>0.926063313690378</v>
      </c>
      <c r="M54" s="2" t="n">
        <v>0.703724112369164</v>
      </c>
      <c r="P54" s="3" t="s">
        <v>1</v>
      </c>
      <c r="AE54" s="3" t="s">
        <v>1</v>
      </c>
      <c r="AF54" s="2" t="n">
        <v>0.35035023975222</v>
      </c>
      <c r="AG54" s="2" t="n">
        <v>0.53460569675461</v>
      </c>
      <c r="AH54" s="2" t="n">
        <v>0.508621885211618</v>
      </c>
      <c r="AI54" s="2"/>
      <c r="AJ54" s="3" t="s">
        <v>1</v>
      </c>
      <c r="AO54" s="3" t="s">
        <v>1</v>
      </c>
      <c r="AP54" s="2" t="s">
        <v>241</v>
      </c>
      <c r="AQ54" s="2" t="n">
        <v>4.34793271688791</v>
      </c>
      <c r="AR54" s="2" t="n">
        <v>1.57341778115259E-005</v>
      </c>
      <c r="AS54" s="2" t="n">
        <v>0.00143711757041436</v>
      </c>
      <c r="AT54" s="2" t="n">
        <v>0.0144750885867322</v>
      </c>
      <c r="AU54" s="2" t="n">
        <v>0.158935821572828</v>
      </c>
      <c r="AV54" s="3" t="s">
        <v>1</v>
      </c>
      <c r="AW54" s="2" t="n">
        <v>1.93683069732313</v>
      </c>
      <c r="AX54" s="2" t="n">
        <v>0.00182720223035543</v>
      </c>
      <c r="BA54" s="3" t="s">
        <v>1</v>
      </c>
      <c r="BB54" s="2" t="n">
        <v>1.98020039022264</v>
      </c>
      <c r="BC54" s="2" t="n">
        <v>0.000434173469888942</v>
      </c>
      <c r="BF54" s="3" t="s">
        <v>1</v>
      </c>
      <c r="BG54" s="2" t="n">
        <v>1.98020039022264</v>
      </c>
      <c r="BH54" s="2" t="n">
        <v>0.0019823943764942</v>
      </c>
      <c r="BK54" s="3" t="s">
        <v>1</v>
      </c>
      <c r="BL54" s="2" t="n">
        <v>1.93683069732313</v>
      </c>
      <c r="BM54" s="2" t="n">
        <v>0.786183580670156</v>
      </c>
      <c r="BP54" s="3" t="s">
        <v>1</v>
      </c>
      <c r="BQ54" s="2" t="n">
        <v>1.98020039022264</v>
      </c>
      <c r="BR54" s="2" t="n">
        <v>0.877029359316763</v>
      </c>
      <c r="BU54" s="3" t="s">
        <v>1</v>
      </c>
      <c r="BV54" s="2" t="n">
        <v>1.98020039022264</v>
      </c>
      <c r="BW54" s="2" t="n">
        <v>4.00443184696334</v>
      </c>
      <c r="BZ54" s="3" t="s">
        <v>1</v>
      </c>
      <c r="CA54" s="2" t="s">
        <v>375</v>
      </c>
      <c r="CB54" s="2" t="n">
        <v>2.0792578043965</v>
      </c>
      <c r="CC54" s="2" t="n">
        <v>5.86936928234835E-005</v>
      </c>
      <c r="CD54" s="2" t="n">
        <v>0.00185016669351436</v>
      </c>
      <c r="CE54" s="2" t="n">
        <v>0.112912776278878</v>
      </c>
      <c r="CF54" s="2" t="n">
        <v>0.900538505598889</v>
      </c>
      <c r="CG54" s="3" t="s">
        <v>1</v>
      </c>
      <c r="DK54" s="3" t="s">
        <v>1</v>
      </c>
      <c r="DL54" s="2" t="n">
        <v>4.11162</v>
      </c>
      <c r="DM54" s="2" t="n">
        <v>0.000122693439829102</v>
      </c>
      <c r="DN54" s="2" t="n">
        <v>0</v>
      </c>
      <c r="DO54" s="2" t="n">
        <v>0.0866415105499511</v>
      </c>
      <c r="DP54" s="2" t="n">
        <v>0</v>
      </c>
      <c r="DQ54" s="3" t="s">
        <v>1</v>
      </c>
      <c r="DR54" s="2" t="n">
        <v>0.198519</v>
      </c>
      <c r="DS54" s="2" t="n">
        <v>0.45632238462499</v>
      </c>
      <c r="DT54" s="2" t="n">
        <v>0.45645912617695</v>
      </c>
      <c r="DU54" s="2" t="n">
        <v>-0.000136741551959474</v>
      </c>
      <c r="DV54" s="2" t="n">
        <v>-0.000299659969720419</v>
      </c>
      <c r="DW54" s="3" t="s">
        <v>1</v>
      </c>
      <c r="DX54" s="2" t="n">
        <v>7.27911</v>
      </c>
      <c r="DY54" s="2" t="n">
        <v>0.092475159117928</v>
      </c>
      <c r="EB54" s="3" t="s">
        <v>1</v>
      </c>
      <c r="EC54" s="2" t="n">
        <v>7.27911</v>
      </c>
      <c r="ED54" s="2" t="n">
        <v>0.000440433104501364</v>
      </c>
      <c r="EG54" s="3" t="s">
        <v>1</v>
      </c>
      <c r="EH54" s="2" t="n">
        <v>7.27911</v>
      </c>
      <c r="EI54" s="2" t="n">
        <v>0.0225239996067414</v>
      </c>
      <c r="EL54" s="3" t="s">
        <v>1</v>
      </c>
      <c r="EM54" s="2" t="n">
        <v>7.27911</v>
      </c>
      <c r="EN54" s="2" t="n">
        <v>0.000137625870103662</v>
      </c>
      <c r="EQ54" s="3" t="s">
        <v>1</v>
      </c>
      <c r="ER54" s="2" t="n">
        <v>7.27911</v>
      </c>
      <c r="ES54" s="2" t="n">
        <v>1.60298050765346E-006</v>
      </c>
      <c r="EV54" s="3" t="s">
        <v>1</v>
      </c>
      <c r="EW54" s="2" t="n">
        <v>7.27911</v>
      </c>
      <c r="EX54" s="2" t="n">
        <v>8.19773353887136E-005</v>
      </c>
    </row>
    <row r="55" customFormat="false" ht="13.5" hidden="false" customHeight="false" outlineLevel="0" collapsed="false">
      <c r="A55" s="2" t="s">
        <v>192</v>
      </c>
      <c r="B55" s="2" t="s">
        <v>616</v>
      </c>
      <c r="E55" s="3" t="s">
        <v>1</v>
      </c>
      <c r="F55" s="2" t="n">
        <v>0.975997871704266</v>
      </c>
      <c r="G55" s="2" t="n">
        <v>728.401794433594</v>
      </c>
      <c r="H55" s="2" t="n">
        <v>0.970644066638391</v>
      </c>
      <c r="I55" s="2" t="s">
        <v>479</v>
      </c>
      <c r="K55" s="3" t="s">
        <v>1</v>
      </c>
      <c r="L55" s="2" t="n">
        <v>0.95117465175573</v>
      </c>
      <c r="M55" s="2" t="n">
        <v>0.772945504196266</v>
      </c>
      <c r="P55" s="3" t="s">
        <v>1</v>
      </c>
      <c r="AE55" s="3" t="s">
        <v>1</v>
      </c>
      <c r="AF55" s="2" t="n">
        <v>0.401055266337925</v>
      </c>
      <c r="AG55" s="2" t="n">
        <v>0.569866514977589</v>
      </c>
      <c r="AH55" s="2" t="n">
        <v>0.522364244863661</v>
      </c>
      <c r="AI55" s="2"/>
      <c r="AJ55" s="3" t="s">
        <v>1</v>
      </c>
      <c r="AO55" s="3" t="s">
        <v>1</v>
      </c>
      <c r="AP55" s="2" t="s">
        <v>244</v>
      </c>
      <c r="AQ55" s="2" t="n">
        <v>3.88536286588401</v>
      </c>
      <c r="AR55" s="2" t="n">
        <v>1.56804494879366E-005</v>
      </c>
      <c r="AS55" s="2" t="n">
        <v>0.0014527980199023</v>
      </c>
      <c r="AT55" s="2" t="n">
        <v>0.0161430991433217</v>
      </c>
      <c r="AU55" s="2" t="n">
        <v>0.17507892071615</v>
      </c>
      <c r="AV55" s="3" t="s">
        <v>1</v>
      </c>
      <c r="AW55" s="2" t="n">
        <v>1.84250764787453</v>
      </c>
      <c r="AX55" s="2" t="n">
        <v>0.00188780271977013</v>
      </c>
      <c r="BA55" s="3" t="s">
        <v>1</v>
      </c>
      <c r="BB55" s="2" t="n">
        <v>1.8862741051882</v>
      </c>
      <c r="BC55" s="2" t="n">
        <v>0.00064247805567107</v>
      </c>
      <c r="BF55" s="3" t="s">
        <v>1</v>
      </c>
      <c r="BG55" s="2" t="n">
        <v>1.8862741051882</v>
      </c>
      <c r="BH55" s="2" t="n">
        <v>0.00279492121409388</v>
      </c>
      <c r="BK55" s="3" t="s">
        <v>1</v>
      </c>
      <c r="BL55" s="2" t="n">
        <v>1.84250764787453</v>
      </c>
      <c r="BM55" s="2" t="n">
        <v>0.914691922587204</v>
      </c>
      <c r="BP55" s="3" t="s">
        <v>1</v>
      </c>
      <c r="BQ55" s="2" t="n">
        <v>1.8862741051882</v>
      </c>
      <c r="BR55" s="2" t="n">
        <v>1.3624277699703</v>
      </c>
      <c r="BU55" s="3" t="s">
        <v>1</v>
      </c>
      <c r="BV55" s="2" t="n">
        <v>1.8862741051882</v>
      </c>
      <c r="BW55" s="2" t="n">
        <v>5.92686122638582</v>
      </c>
      <c r="BZ55" s="3" t="s">
        <v>1</v>
      </c>
      <c r="CA55" s="2" t="s">
        <v>378</v>
      </c>
      <c r="CB55" s="2" t="n">
        <v>1.84158340170874</v>
      </c>
      <c r="CC55" s="2" t="n">
        <v>0.000135902750642898</v>
      </c>
      <c r="CD55" s="2" t="n">
        <v>0.00198606944415726</v>
      </c>
      <c r="CE55" s="2" t="n">
        <v>0.295186740968232</v>
      </c>
      <c r="CF55" s="2" t="n">
        <v>1.19572524656712</v>
      </c>
      <c r="CG55" s="3" t="s">
        <v>1</v>
      </c>
      <c r="DK55" s="3" t="s">
        <v>1</v>
      </c>
      <c r="DL55" s="2" t="n">
        <v>4.28283</v>
      </c>
      <c r="DM55" s="2" t="n">
        <v>0.000122693439829102</v>
      </c>
      <c r="DN55" s="2" t="n">
        <v>0</v>
      </c>
      <c r="DO55" s="2" t="n">
        <v>0.0866415105499511</v>
      </c>
      <c r="DP55" s="2" t="n">
        <v>0</v>
      </c>
      <c r="DQ55" s="3" t="s">
        <v>1</v>
      </c>
      <c r="DR55" s="2" t="n">
        <v>0.208445</v>
      </c>
      <c r="DS55" s="2" t="n">
        <v>0.460740223908109</v>
      </c>
      <c r="DT55" s="2" t="n">
        <v>0.458553306388418</v>
      </c>
      <c r="DU55" s="2" t="n">
        <v>0.00218691751969075</v>
      </c>
      <c r="DV55" s="2" t="n">
        <v>0.00474653048770257</v>
      </c>
      <c r="DW55" s="3" t="s">
        <v>1</v>
      </c>
      <c r="DX55" s="2" t="n">
        <v>7.62154</v>
      </c>
      <c r="DY55" s="2" t="n">
        <v>0.0938550198313658</v>
      </c>
      <c r="EB55" s="3" t="s">
        <v>1</v>
      </c>
      <c r="EC55" s="2" t="n">
        <v>7.62154</v>
      </c>
      <c r="ED55" s="2" t="n">
        <v>0.00137986071343779</v>
      </c>
      <c r="EG55" s="3" t="s">
        <v>1</v>
      </c>
      <c r="EH55" s="2" t="n">
        <v>7.62154</v>
      </c>
      <c r="EI55" s="2" t="n">
        <v>0.0706680842116067</v>
      </c>
      <c r="EL55" s="3" t="s">
        <v>1</v>
      </c>
      <c r="EM55" s="2" t="n">
        <v>7.62154</v>
      </c>
      <c r="EN55" s="2" t="n">
        <v>0.00014288420191461</v>
      </c>
      <c r="EQ55" s="3" t="s">
        <v>1</v>
      </c>
      <c r="ER55" s="2" t="n">
        <v>7.62154</v>
      </c>
      <c r="ES55" s="2" t="n">
        <v>5.25833181094732E-006</v>
      </c>
      <c r="EV55" s="3" t="s">
        <v>1</v>
      </c>
      <c r="EW55" s="2" t="n">
        <v>7.62154</v>
      </c>
      <c r="EX55" s="2" t="n">
        <v>0.000269299815271064</v>
      </c>
    </row>
    <row r="56" customFormat="false" ht="13.5" hidden="false" customHeight="false" outlineLevel="0" collapsed="false">
      <c r="A56" s="2" t="s">
        <v>135</v>
      </c>
      <c r="B56" s="2" t="s">
        <v>135</v>
      </c>
      <c r="E56" s="3" t="s">
        <v>1</v>
      </c>
      <c r="F56" s="2" t="n">
        <v>0.980460063214243</v>
      </c>
      <c r="G56" s="2" t="n">
        <v>731.731994628906</v>
      </c>
      <c r="H56" s="2" t="n">
        <v>1.04000646683992</v>
      </c>
      <c r="I56" s="2" t="s">
        <v>617</v>
      </c>
      <c r="K56" s="3" t="s">
        <v>1</v>
      </c>
      <c r="L56" s="2" t="n">
        <v>0.975997871704266</v>
      </c>
      <c r="M56" s="2" t="n">
        <v>0.970644066638391</v>
      </c>
      <c r="P56" s="3" t="s">
        <v>1</v>
      </c>
      <c r="AE56" s="3" t="s">
        <v>1</v>
      </c>
      <c r="AF56" s="2" t="n">
        <v>0.451181644119904</v>
      </c>
      <c r="AG56" s="2" t="n">
        <v>0.60704092189462</v>
      </c>
      <c r="AH56" s="2" t="n">
        <v>0.532153017551404</v>
      </c>
      <c r="AI56" s="2"/>
      <c r="AJ56" s="3" t="s">
        <v>1</v>
      </c>
      <c r="AO56" s="3" t="s">
        <v>1</v>
      </c>
      <c r="AP56" s="2" t="s">
        <v>255</v>
      </c>
      <c r="AQ56" s="2" t="n">
        <v>3.49222102500183</v>
      </c>
      <c r="AR56" s="2" t="n">
        <v>2.63659973155541E-005</v>
      </c>
      <c r="AS56" s="2" t="n">
        <v>0.00147916401721785</v>
      </c>
      <c r="AT56" s="2" t="n">
        <v>0.0301996891110754</v>
      </c>
      <c r="AU56" s="2" t="n">
        <v>0.205278609827225</v>
      </c>
      <c r="AV56" s="3" t="s">
        <v>1</v>
      </c>
      <c r="AW56" s="2" t="n">
        <v>1.74540381299691</v>
      </c>
      <c r="AX56" s="2" t="n">
        <v>0.00193834148762331</v>
      </c>
      <c r="BA56" s="3" t="s">
        <v>1</v>
      </c>
      <c r="BB56" s="2" t="n">
        <v>1.79012267587148</v>
      </c>
      <c r="BC56" s="2" t="n">
        <v>0.000520461091128604</v>
      </c>
      <c r="BF56" s="3" t="s">
        <v>1</v>
      </c>
      <c r="BG56" s="2" t="n">
        <v>1.79012267587148</v>
      </c>
      <c r="BH56" s="2" t="n">
        <v>0.00214936220999594</v>
      </c>
      <c r="BK56" s="3" t="s">
        <v>1</v>
      </c>
      <c r="BL56" s="2" t="n">
        <v>1.74540381299691</v>
      </c>
      <c r="BM56" s="2" t="n">
        <v>1.0276199772605</v>
      </c>
      <c r="BP56" s="3" t="s">
        <v>1</v>
      </c>
      <c r="BQ56" s="2" t="n">
        <v>1.79012267587148</v>
      </c>
      <c r="BR56" s="2" t="n">
        <v>1.16296184198712</v>
      </c>
      <c r="BU56" s="3" t="s">
        <v>1</v>
      </c>
      <c r="BV56" s="2" t="n">
        <v>1.79012267587148</v>
      </c>
      <c r="BW56" s="2" t="n">
        <v>4.80271489539022</v>
      </c>
      <c r="BZ56" s="3" t="s">
        <v>1</v>
      </c>
      <c r="CG56" s="3" t="s">
        <v>1</v>
      </c>
      <c r="DK56" s="3" t="s">
        <v>1</v>
      </c>
      <c r="DL56" s="2" t="n">
        <v>4.48258</v>
      </c>
      <c r="DM56" s="2" t="n">
        <v>0.000124037829675</v>
      </c>
      <c r="DN56" s="2" t="n">
        <v>1.34438984589846E-006</v>
      </c>
      <c r="DO56" s="2" t="n">
        <v>0.0872413391512916</v>
      </c>
      <c r="DP56" s="2" t="n">
        <v>0.000599828601340503</v>
      </c>
      <c r="DQ56" s="3" t="s">
        <v>1</v>
      </c>
      <c r="DR56" s="2" t="n">
        <v>0.218867</v>
      </c>
      <c r="DS56" s="2" t="n">
        <v>0.465251139606728</v>
      </c>
      <c r="DT56" s="2" t="n">
        <v>0.466688650783663</v>
      </c>
      <c r="DU56" s="2" t="n">
        <v>-0.00143751117693541</v>
      </c>
      <c r="DV56" s="2" t="n">
        <v>-0.0030897531560063</v>
      </c>
      <c r="DW56" s="3" t="s">
        <v>1</v>
      </c>
      <c r="DX56" s="2" t="n">
        <v>7.96398</v>
      </c>
      <c r="DY56" s="2" t="n">
        <v>0.0962186858997621</v>
      </c>
      <c r="EB56" s="3" t="s">
        <v>1</v>
      </c>
      <c r="EC56" s="2" t="n">
        <v>7.96398</v>
      </c>
      <c r="ED56" s="2" t="n">
        <v>0.00236366606839627</v>
      </c>
      <c r="EG56" s="3" t="s">
        <v>1</v>
      </c>
      <c r="EH56" s="2" t="n">
        <v>7.96398</v>
      </c>
      <c r="EI56" s="2" t="n">
        <v>0.126498591645288</v>
      </c>
      <c r="EL56" s="3" t="s">
        <v>1</v>
      </c>
      <c r="EM56" s="2" t="n">
        <v>7.96398</v>
      </c>
      <c r="EN56" s="2" t="n">
        <v>0.000152296296562303</v>
      </c>
      <c r="EQ56" s="3" t="s">
        <v>1</v>
      </c>
      <c r="ER56" s="2" t="n">
        <v>7.96398</v>
      </c>
      <c r="ES56" s="2" t="n">
        <v>9.41209464769327E-006</v>
      </c>
      <c r="EV56" s="3" t="s">
        <v>1</v>
      </c>
      <c r="EW56" s="2" t="n">
        <v>7.96398</v>
      </c>
      <c r="EX56" s="2" t="n">
        <v>0.00050371612694562</v>
      </c>
    </row>
    <row r="57" customFormat="false" ht="13.5" hidden="false" customHeight="false" outlineLevel="0" collapsed="false">
      <c r="A57" s="2" t="s">
        <v>256</v>
      </c>
      <c r="B57" s="2" t="s">
        <v>183</v>
      </c>
      <c r="E57" s="3" t="s">
        <v>1</v>
      </c>
      <c r="F57" s="2" t="n">
        <v>0.990488503735476</v>
      </c>
      <c r="G57" s="2" t="n">
        <v>739.216369628906</v>
      </c>
      <c r="H57" s="2" t="n">
        <v>1.23827732866227</v>
      </c>
      <c r="I57" s="2" t="s">
        <v>483</v>
      </c>
      <c r="K57" s="3" t="s">
        <v>1</v>
      </c>
      <c r="L57" s="2" t="n">
        <v>0.980460063214243</v>
      </c>
      <c r="M57" s="2" t="n">
        <v>1.04000646683992</v>
      </c>
      <c r="P57" s="3" t="s">
        <v>1</v>
      </c>
      <c r="AE57" s="3" t="s">
        <v>1</v>
      </c>
      <c r="AF57" s="2" t="n">
        <v>0.501352797567213</v>
      </c>
      <c r="AG57" s="2" t="n">
        <v>0.647334721085866</v>
      </c>
      <c r="AH57" s="2" t="n">
        <v>0.539422442289862</v>
      </c>
      <c r="AI57" s="2"/>
      <c r="AJ57" s="3" t="s">
        <v>1</v>
      </c>
      <c r="AO57" s="3" t="s">
        <v>1</v>
      </c>
      <c r="AP57" s="2" t="s">
        <v>258</v>
      </c>
      <c r="AQ57" s="2" t="n">
        <v>3.14902272776273</v>
      </c>
      <c r="AR57" s="2" t="n">
        <v>4.34815236664309E-005</v>
      </c>
      <c r="AS57" s="2" t="n">
        <v>0.00152264554088428</v>
      </c>
      <c r="AT57" s="2" t="n">
        <v>0.0552317686158118</v>
      </c>
      <c r="AU57" s="2" t="n">
        <v>0.260510378443037</v>
      </c>
      <c r="AV57" s="3" t="s">
        <v>1</v>
      </c>
      <c r="BA57" s="3" t="s">
        <v>1</v>
      </c>
      <c r="BF57" s="3" t="s">
        <v>1</v>
      </c>
      <c r="BK57" s="3" t="s">
        <v>1</v>
      </c>
      <c r="BP57" s="3" t="s">
        <v>1</v>
      </c>
      <c r="BU57" s="3" t="s">
        <v>1</v>
      </c>
      <c r="BZ57" s="3" t="s">
        <v>1</v>
      </c>
      <c r="CG57" s="3" t="s">
        <v>1</v>
      </c>
      <c r="DK57" s="3" t="s">
        <v>1</v>
      </c>
      <c r="DL57" s="2" t="n">
        <v>4.68234</v>
      </c>
      <c r="DM57" s="2" t="n">
        <v>0.000126432080218507</v>
      </c>
      <c r="DN57" s="2" t="n">
        <v>2.39425054350658E-006</v>
      </c>
      <c r="DO57" s="2" t="n">
        <v>0.0882640118079148</v>
      </c>
      <c r="DP57" s="2" t="n">
        <v>0.00102267265662322</v>
      </c>
      <c r="DQ57" s="3" t="s">
        <v>1</v>
      </c>
      <c r="DR57" s="2" t="n">
        <v>0.229811</v>
      </c>
      <c r="DS57" s="2" t="n">
        <v>0.46985906930942</v>
      </c>
      <c r="DT57" s="2" t="n">
        <v>0.468600715462324</v>
      </c>
      <c r="DU57" s="2" t="n">
        <v>0.00125835384709599</v>
      </c>
      <c r="DV57" s="2" t="n">
        <v>0.00267815166140237</v>
      </c>
      <c r="DW57" s="3" t="s">
        <v>1</v>
      </c>
      <c r="DX57" s="2" t="n">
        <v>8.30641</v>
      </c>
      <c r="DY57" s="2" t="n">
        <v>0.0990575466111482</v>
      </c>
      <c r="EB57" s="3" t="s">
        <v>1</v>
      </c>
      <c r="EC57" s="2" t="n">
        <v>8.30641</v>
      </c>
      <c r="ED57" s="2" t="n">
        <v>0.00283886071138616</v>
      </c>
      <c r="EG57" s="3" t="s">
        <v>1</v>
      </c>
      <c r="EH57" s="2" t="n">
        <v>8.30641</v>
      </c>
      <c r="EI57" s="2" t="n">
        <v>0.152387459496755</v>
      </c>
      <c r="EL57" s="3" t="s">
        <v>1</v>
      </c>
      <c r="EM57" s="2" t="n">
        <v>8.30641</v>
      </c>
      <c r="EN57" s="2" t="n">
        <v>0.000164086667063136</v>
      </c>
      <c r="EQ57" s="3" t="s">
        <v>1</v>
      </c>
      <c r="ER57" s="2" t="n">
        <v>8.30641</v>
      </c>
      <c r="ES57" s="2" t="n">
        <v>1.17903705008326E-005</v>
      </c>
      <c r="EV57" s="3" t="s">
        <v>1</v>
      </c>
      <c r="EW57" s="2" t="n">
        <v>8.30641</v>
      </c>
      <c r="EX57" s="2" t="n">
        <v>0.00063289635871922</v>
      </c>
    </row>
    <row r="58" customFormat="false" ht="13.5" hidden="false" customHeight="false" outlineLevel="0" collapsed="false">
      <c r="A58" s="2" t="s">
        <v>192</v>
      </c>
      <c r="B58" s="2" t="s">
        <v>618</v>
      </c>
      <c r="E58" s="3" t="s">
        <v>1</v>
      </c>
      <c r="F58" s="2" t="n">
        <v>0.995205528073156</v>
      </c>
      <c r="G58" s="2" t="n">
        <v>742.736755371094</v>
      </c>
      <c r="H58" s="2" t="n">
        <v>1.39670300102778</v>
      </c>
      <c r="I58" s="2" t="s">
        <v>490</v>
      </c>
      <c r="K58" s="3" t="s">
        <v>1</v>
      </c>
      <c r="L58" s="2" t="n">
        <v>0.990488503735476</v>
      </c>
      <c r="M58" s="2" t="n">
        <v>1.23827732866227</v>
      </c>
      <c r="P58" s="3" t="s">
        <v>1</v>
      </c>
      <c r="AE58" s="3" t="s">
        <v>1</v>
      </c>
      <c r="AF58" s="2" t="n">
        <v>0.551400460138454</v>
      </c>
      <c r="AG58" s="2" t="n">
        <v>0.691546705874426</v>
      </c>
      <c r="AH58" s="2" t="n">
        <v>0.547033899941521</v>
      </c>
      <c r="AI58" s="2"/>
      <c r="AJ58" s="3" t="s">
        <v>1</v>
      </c>
      <c r="AO58" s="3" t="s">
        <v>1</v>
      </c>
      <c r="AP58" s="2" t="s">
        <v>261</v>
      </c>
      <c r="AQ58" s="2" t="n">
        <v>2.84629572335617</v>
      </c>
      <c r="AR58" s="2" t="n">
        <v>4.11890097192543E-005</v>
      </c>
      <c r="AS58" s="2" t="n">
        <v>0.00156383455060353</v>
      </c>
      <c r="AT58" s="2" t="n">
        <v>0.0578843714393623</v>
      </c>
      <c r="AU58" s="2" t="n">
        <v>0.318394749882399</v>
      </c>
      <c r="AV58" s="3" t="s">
        <v>1</v>
      </c>
      <c r="DK58" s="3" t="s">
        <v>1</v>
      </c>
      <c r="DL58" s="2" t="n">
        <v>4.88209</v>
      </c>
      <c r="DM58" s="2" t="n">
        <v>0.000129905100821353</v>
      </c>
      <c r="DN58" s="2" t="n">
        <v>3.47302060284635E-006</v>
      </c>
      <c r="DO58" s="2" t="n">
        <v>0.0896867715697571</v>
      </c>
      <c r="DP58" s="2" t="n">
        <v>0.00142275976184231</v>
      </c>
      <c r="DQ58" s="3" t="s">
        <v>1</v>
      </c>
      <c r="DR58" s="2" t="n">
        <v>0.241301</v>
      </c>
      <c r="DS58" s="2" t="n">
        <v>0.474571389231877</v>
      </c>
      <c r="DT58" s="2" t="n">
        <v>0.477775168801215</v>
      </c>
      <c r="DU58" s="2" t="n">
        <v>-0.00320377956933743</v>
      </c>
      <c r="DV58" s="2" t="n">
        <v>-0.00675089068163789</v>
      </c>
      <c r="DW58" s="3" t="s">
        <v>1</v>
      </c>
      <c r="DX58" s="2" t="n">
        <v>8.67738</v>
      </c>
      <c r="DY58" s="2" t="n">
        <v>0.101664156007571</v>
      </c>
      <c r="EB58" s="3" t="s">
        <v>1</v>
      </c>
      <c r="EC58" s="2" t="n">
        <v>8.67738</v>
      </c>
      <c r="ED58" s="2" t="n">
        <v>0.00260660939642256</v>
      </c>
      <c r="EG58" s="3" t="s">
        <v>1</v>
      </c>
      <c r="EH58" s="2" t="n">
        <v>8.67738</v>
      </c>
      <c r="EI58" s="2" t="n">
        <v>0.135326627103772</v>
      </c>
      <c r="EL58" s="3" t="s">
        <v>1</v>
      </c>
      <c r="EM58" s="2" t="n">
        <v>8.67738</v>
      </c>
      <c r="EN58" s="2" t="n">
        <v>0.0001753959371853</v>
      </c>
      <c r="EQ58" s="3" t="s">
        <v>1</v>
      </c>
      <c r="ER58" s="2" t="n">
        <v>8.67738</v>
      </c>
      <c r="ES58" s="2" t="n">
        <v>1.13092701221646E-005</v>
      </c>
      <c r="EV58" s="3" t="s">
        <v>1</v>
      </c>
      <c r="EW58" s="2" t="n">
        <v>8.67738</v>
      </c>
      <c r="EX58" s="2" t="n">
        <v>0.000587140283748866</v>
      </c>
    </row>
    <row r="59" customFormat="false" ht="13.5" hidden="false" customHeight="false" outlineLevel="0" collapsed="false">
      <c r="A59" s="2" t="s">
        <v>135</v>
      </c>
      <c r="B59" s="2" t="s">
        <v>135</v>
      </c>
      <c r="E59" s="3" t="s">
        <v>1</v>
      </c>
      <c r="F59" s="2" t="n">
        <v>0.972268856157173</v>
      </c>
      <c r="G59" s="2" t="n">
        <v>725.618774414063</v>
      </c>
      <c r="H59" s="2" t="n">
        <v>1.02229556043317</v>
      </c>
      <c r="I59" s="2" t="s">
        <v>491</v>
      </c>
      <c r="K59" s="3" t="s">
        <v>1</v>
      </c>
      <c r="L59" s="2" t="n">
        <v>0.995205528073156</v>
      </c>
      <c r="M59" s="2" t="n">
        <v>1.39670300102778</v>
      </c>
      <c r="P59" s="3" t="s">
        <v>1</v>
      </c>
      <c r="AE59" s="3" t="s">
        <v>1</v>
      </c>
      <c r="AF59" s="2" t="n">
        <v>0.601564662112607</v>
      </c>
      <c r="AG59" s="2" t="n">
        <v>0.741104258815568</v>
      </c>
      <c r="AH59" s="2" t="n">
        <v>0.553538045620333</v>
      </c>
      <c r="AI59" s="2"/>
      <c r="AJ59" s="3" t="s">
        <v>1</v>
      </c>
      <c r="AO59" s="3" t="s">
        <v>1</v>
      </c>
      <c r="AP59" s="2" t="s">
        <v>263</v>
      </c>
      <c r="AQ59" s="2" t="n">
        <v>2.5746749907489</v>
      </c>
      <c r="AR59" s="2" t="n">
        <v>6.3372694747582E-005</v>
      </c>
      <c r="AS59" s="2" t="n">
        <v>0.00162720724535112</v>
      </c>
      <c r="AT59" s="2" t="n">
        <v>0.0984554477365685</v>
      </c>
      <c r="AU59" s="2" t="n">
        <v>0.416850197618968</v>
      </c>
      <c r="AV59" s="3" t="s">
        <v>1</v>
      </c>
      <c r="DK59" s="3" t="s">
        <v>1</v>
      </c>
      <c r="DL59" s="2" t="n">
        <v>5.11038</v>
      </c>
      <c r="DM59" s="2" t="n">
        <v>0.000133685364378904</v>
      </c>
      <c r="DN59" s="2" t="n">
        <v>3.780263557551E-006</v>
      </c>
      <c r="DO59" s="2" t="n">
        <v>0.0911662167607413</v>
      </c>
      <c r="DP59" s="2" t="n">
        <v>0.00147944519098423</v>
      </c>
      <c r="DQ59" s="3" t="s">
        <v>1</v>
      </c>
      <c r="DR59" s="2" t="n">
        <v>0.253366</v>
      </c>
      <c r="DS59" s="2" t="n">
        <v>0.47940004752641</v>
      </c>
      <c r="DT59" s="2" t="n">
        <v>0.479575195708221</v>
      </c>
      <c r="DU59" s="2" t="n">
        <v>-0.000175148181811191</v>
      </c>
      <c r="DV59" s="2" t="n">
        <v>-0.0003653486951345</v>
      </c>
      <c r="DW59" s="3" t="s">
        <v>1</v>
      </c>
      <c r="DX59" s="2" t="n">
        <v>9.07688</v>
      </c>
      <c r="DY59" s="2" t="n">
        <v>0.103972440213543</v>
      </c>
      <c r="EB59" s="3" t="s">
        <v>1</v>
      </c>
      <c r="EC59" s="2" t="n">
        <v>9.07688</v>
      </c>
      <c r="ED59" s="2" t="n">
        <v>0.00230828420597214</v>
      </c>
      <c r="EG59" s="3" t="s">
        <v>1</v>
      </c>
      <c r="EH59" s="2" t="n">
        <v>9.07688</v>
      </c>
      <c r="EI59" s="2" t="n">
        <v>0.120682448798344</v>
      </c>
      <c r="EL59" s="3" t="s">
        <v>1</v>
      </c>
      <c r="EM59" s="2" t="n">
        <v>9.07688</v>
      </c>
      <c r="EN59" s="2" t="n">
        <v>0.000185871946557052</v>
      </c>
      <c r="EQ59" s="3" t="s">
        <v>1</v>
      </c>
      <c r="ER59" s="2" t="n">
        <v>9.07688</v>
      </c>
      <c r="ES59" s="2" t="n">
        <v>1.04760093717522E-005</v>
      </c>
      <c r="EV59" s="3" t="s">
        <v>1</v>
      </c>
      <c r="EW59" s="2" t="n">
        <v>9.07688</v>
      </c>
      <c r="EX59" s="2" t="n">
        <v>0.000547710052924356</v>
      </c>
    </row>
    <row r="60" customFormat="false" ht="13.5" hidden="false" customHeight="false" outlineLevel="0" collapsed="false">
      <c r="E60" s="3" t="s">
        <v>1</v>
      </c>
      <c r="F60" s="2" t="n">
        <v>0.946672795957743</v>
      </c>
      <c r="G60" s="2" t="n">
        <v>706.516052246094</v>
      </c>
      <c r="H60" s="2" t="n">
        <v>0.875216605516089</v>
      </c>
      <c r="I60" s="2" t="s">
        <v>619</v>
      </c>
      <c r="K60" s="3" t="s">
        <v>1</v>
      </c>
      <c r="P60" s="3" t="s">
        <v>1</v>
      </c>
      <c r="AE60" s="3" t="s">
        <v>1</v>
      </c>
      <c r="AF60" s="2" t="n">
        <v>0.651663070437887</v>
      </c>
      <c r="AG60" s="2" t="n">
        <v>0.797480970487986</v>
      </c>
      <c r="AH60" s="2" t="n">
        <v>0.56105657098388</v>
      </c>
      <c r="AI60" s="2"/>
      <c r="AJ60" s="3" t="s">
        <v>1</v>
      </c>
      <c r="AO60" s="3" t="s">
        <v>1</v>
      </c>
      <c r="AP60" s="2" t="s">
        <v>265</v>
      </c>
      <c r="AQ60" s="2" t="n">
        <v>2.322726503389</v>
      </c>
      <c r="AR60" s="2" t="n">
        <v>8.24865981235851E-005</v>
      </c>
      <c r="AS60" s="2" t="n">
        <v>0.0017096938434747</v>
      </c>
      <c r="AT60" s="2" t="n">
        <v>0.142051331490353</v>
      </c>
      <c r="AU60" s="2" t="n">
        <v>0.558901529109321</v>
      </c>
      <c r="AV60" s="3" t="s">
        <v>1</v>
      </c>
      <c r="DK60" s="3" t="s">
        <v>1</v>
      </c>
      <c r="DL60" s="2" t="n">
        <v>5.33866</v>
      </c>
      <c r="DM60" s="2" t="n">
        <v>0.000135604858286902</v>
      </c>
      <c r="DN60" s="2" t="n">
        <v>1.9194939079979E-006</v>
      </c>
      <c r="DO60" s="2" t="n">
        <v>0.0918853087830832</v>
      </c>
      <c r="DP60" s="2" t="n">
        <v>0.000719092022341897</v>
      </c>
      <c r="DQ60" s="3" t="s">
        <v>1</v>
      </c>
      <c r="DR60" s="2" t="n">
        <v>0.266035</v>
      </c>
      <c r="DS60" s="2" t="n">
        <v>0.484309160447992</v>
      </c>
      <c r="DT60" s="2" t="n">
        <v>0.481348617020687</v>
      </c>
      <c r="DU60" s="2" t="n">
        <v>0.00296054342730578</v>
      </c>
      <c r="DV60" s="2" t="n">
        <v>0.00611292056620866</v>
      </c>
      <c r="DW60" s="3" t="s">
        <v>1</v>
      </c>
      <c r="DX60" s="2" t="n">
        <v>9.47638</v>
      </c>
      <c r="DY60" s="2" t="n">
        <v>0.105968188431444</v>
      </c>
      <c r="EB60" s="3" t="s">
        <v>1</v>
      </c>
      <c r="EC60" s="2" t="n">
        <v>9.47638</v>
      </c>
      <c r="ED60" s="2" t="n">
        <v>0.00199574821790066</v>
      </c>
      <c r="EG60" s="3" t="s">
        <v>1</v>
      </c>
      <c r="EH60" s="2" t="n">
        <v>9.47638</v>
      </c>
      <c r="EI60" s="2" t="n">
        <v>0.105337500198067</v>
      </c>
      <c r="EL60" s="3" t="s">
        <v>1</v>
      </c>
      <c r="EM60" s="2" t="n">
        <v>9.47638</v>
      </c>
      <c r="EN60" s="2" t="n">
        <v>0.000195328180805627</v>
      </c>
      <c r="EQ60" s="3" t="s">
        <v>1</v>
      </c>
      <c r="ER60" s="2" t="n">
        <v>9.47638</v>
      </c>
      <c r="ES60" s="2" t="n">
        <v>9.45623424857475E-006</v>
      </c>
      <c r="EV60" s="3" t="s">
        <v>1</v>
      </c>
      <c r="EW60" s="2" t="n">
        <v>9.47638</v>
      </c>
      <c r="EX60" s="2" t="n">
        <v>0.000499109090063477</v>
      </c>
    </row>
    <row r="61" customFormat="false" ht="13.5" hidden="false" customHeight="false" outlineLevel="0" collapsed="false">
      <c r="E61" s="3" t="s">
        <v>1</v>
      </c>
      <c r="F61" s="2" t="n">
        <v>0.881653295848809</v>
      </c>
      <c r="G61" s="2" t="n">
        <v>657.991027832031</v>
      </c>
      <c r="H61" s="2" t="n">
        <v>0.77449371216996</v>
      </c>
      <c r="I61" s="2" t="s">
        <v>496</v>
      </c>
      <c r="K61" s="3" t="s">
        <v>1</v>
      </c>
      <c r="AE61" s="3" t="s">
        <v>1</v>
      </c>
      <c r="AF61" s="2" t="n">
        <v>0.701703781535971</v>
      </c>
      <c r="AG61" s="2" t="n">
        <v>0.862993788563288</v>
      </c>
      <c r="AH61" s="2" t="n">
        <v>0.567703754716571</v>
      </c>
      <c r="AI61" s="2"/>
      <c r="AJ61" s="3" t="s">
        <v>1</v>
      </c>
      <c r="AO61" s="3" t="s">
        <v>1</v>
      </c>
      <c r="AP61" s="2" t="s">
        <v>267</v>
      </c>
      <c r="AQ61" s="2" t="n">
        <v>2.16819228359114</v>
      </c>
      <c r="AR61" s="2" t="n">
        <v>3.63054390783302E-005</v>
      </c>
      <c r="AS61" s="2" t="n">
        <v>0.00174599928255303</v>
      </c>
      <c r="AT61" s="2" t="n">
        <v>0.0669782645258714</v>
      </c>
      <c r="AU61" s="2" t="n">
        <v>0.625879793635193</v>
      </c>
      <c r="AV61" s="3" t="s">
        <v>1</v>
      </c>
      <c r="DK61" s="3" t="s">
        <v>1</v>
      </c>
      <c r="DL61" s="2" t="n">
        <v>5.59549</v>
      </c>
      <c r="DM61" s="2" t="n">
        <v>0.000136022889596009</v>
      </c>
      <c r="DN61" s="2" t="n">
        <v>4.18031309107123E-007</v>
      </c>
      <c r="DO61" s="2" t="n">
        <v>0.0920347260134266</v>
      </c>
      <c r="DP61" s="2" t="n">
        <v>0.00014941723034341</v>
      </c>
      <c r="DQ61" s="3" t="s">
        <v>1</v>
      </c>
      <c r="DR61" s="2" t="n">
        <v>0.279337</v>
      </c>
      <c r="DS61" s="2" t="n">
        <v>0.489140944695633</v>
      </c>
      <c r="DT61" s="2" t="n">
        <v>0.490060134197252</v>
      </c>
      <c r="DU61" s="2" t="n">
        <v>-0.000919189501619233</v>
      </c>
      <c r="DV61" s="2" t="n">
        <v>-0.00187919149191487</v>
      </c>
      <c r="DW61" s="3" t="s">
        <v>1</v>
      </c>
      <c r="DX61" s="2" t="n">
        <v>9.90442</v>
      </c>
      <c r="DY61" s="2" t="n">
        <v>0.107497144462527</v>
      </c>
      <c r="EB61" s="3" t="s">
        <v>1</v>
      </c>
      <c r="EC61" s="2" t="n">
        <v>9.90442</v>
      </c>
      <c r="ED61" s="2" t="n">
        <v>0.00152895603108362</v>
      </c>
      <c r="EG61" s="3" t="s">
        <v>1</v>
      </c>
      <c r="EH61" s="2" t="n">
        <v>9.90442</v>
      </c>
      <c r="EI61" s="2" t="n">
        <v>0.0788951157684875</v>
      </c>
      <c r="EL61" s="3" t="s">
        <v>1</v>
      </c>
      <c r="EM61" s="2" t="n">
        <v>9.90442</v>
      </c>
      <c r="EN61" s="2" t="n">
        <v>0.00020289989215232</v>
      </c>
      <c r="EQ61" s="3" t="s">
        <v>1</v>
      </c>
      <c r="ER61" s="2" t="n">
        <v>9.90442</v>
      </c>
      <c r="ES61" s="2" t="n">
        <v>7.57171134669263E-006</v>
      </c>
      <c r="EV61" s="3" t="s">
        <v>1</v>
      </c>
      <c r="EW61" s="2" t="n">
        <v>9.90442</v>
      </c>
      <c r="EX61" s="2" t="n">
        <v>0.000390705181259861</v>
      </c>
    </row>
    <row r="62" customFormat="false" ht="13.5" hidden="false" customHeight="false" outlineLevel="0" collapsed="false">
      <c r="A62" s="2" t="s">
        <v>268</v>
      </c>
      <c r="E62" s="3" t="s">
        <v>1</v>
      </c>
      <c r="F62" s="2" t="n">
        <v>0.849428310847635</v>
      </c>
      <c r="G62" s="2" t="n">
        <v>633.941040039063</v>
      </c>
      <c r="H62" s="2" t="n">
        <v>0.748070948246279</v>
      </c>
      <c r="I62" s="2" t="s">
        <v>498</v>
      </c>
      <c r="K62" s="3" t="s">
        <v>1</v>
      </c>
      <c r="AE62" s="3" t="s">
        <v>1</v>
      </c>
      <c r="AF62" s="2" t="n">
        <v>0.751838378412683</v>
      </c>
      <c r="AG62" s="2" t="n">
        <v>0.941350755168531</v>
      </c>
      <c r="AH62" s="2" t="n">
        <v>0.574279168278488</v>
      </c>
      <c r="AI62" s="2"/>
      <c r="AJ62" s="3" t="s">
        <v>1</v>
      </c>
      <c r="AO62" s="3" t="s">
        <v>1</v>
      </c>
      <c r="AP62" s="2" t="s">
        <v>270</v>
      </c>
      <c r="AQ62" s="2" t="n">
        <v>2.07386017187159</v>
      </c>
      <c r="AR62" s="2" t="n">
        <v>4.08427495256742E-005</v>
      </c>
      <c r="AS62" s="2" t="n">
        <v>0.00178684203207871</v>
      </c>
      <c r="AT62" s="2" t="n">
        <v>0.0787762841094826</v>
      </c>
      <c r="AU62" s="2" t="n">
        <v>0.704656077744675</v>
      </c>
      <c r="AV62" s="3" t="s">
        <v>1</v>
      </c>
      <c r="DK62" s="3" t="s">
        <v>1</v>
      </c>
      <c r="DL62" s="2" t="n">
        <v>5.85231</v>
      </c>
      <c r="DM62" s="2" t="n">
        <v>0.000136022889596009</v>
      </c>
      <c r="DN62" s="2" t="n">
        <v>0</v>
      </c>
      <c r="DO62" s="2" t="n">
        <v>0.0920347260134266</v>
      </c>
      <c r="DP62" s="2" t="n">
        <v>0</v>
      </c>
      <c r="DQ62" s="3" t="s">
        <v>1</v>
      </c>
      <c r="DR62" s="2" t="n">
        <v>0.293303</v>
      </c>
      <c r="DS62" s="2" t="n">
        <v>0.493676526625747</v>
      </c>
      <c r="DT62" s="2" t="n">
        <v>0.491784664293762</v>
      </c>
      <c r="DU62" s="2" t="n">
        <v>0.00189186233198535</v>
      </c>
      <c r="DV62" s="2" t="n">
        <v>0.00383219016896778</v>
      </c>
      <c r="DW62" s="3" t="s">
        <v>1</v>
      </c>
      <c r="DX62" s="2" t="n">
        <v>10.361</v>
      </c>
      <c r="DY62" s="2" t="n">
        <v>0.108470564726569</v>
      </c>
      <c r="EB62" s="3" t="s">
        <v>1</v>
      </c>
      <c r="EC62" s="2" t="n">
        <v>10.361</v>
      </c>
      <c r="ED62" s="2" t="n">
        <v>0.000973420264041783</v>
      </c>
      <c r="EG62" s="3" t="s">
        <v>1</v>
      </c>
      <c r="EH62" s="2" t="n">
        <v>10.361</v>
      </c>
      <c r="EI62" s="2" t="n">
        <v>0.0508299290544217</v>
      </c>
      <c r="EL62" s="3" t="s">
        <v>1</v>
      </c>
      <c r="EM62" s="2" t="n">
        <v>10.361</v>
      </c>
      <c r="EN62" s="2" t="n">
        <v>0.000207942695830188</v>
      </c>
      <c r="EQ62" s="3" t="s">
        <v>1</v>
      </c>
      <c r="ER62" s="2" t="n">
        <v>10.361</v>
      </c>
      <c r="ES62" s="2" t="n">
        <v>5.04280367786846E-006</v>
      </c>
      <c r="EV62" s="3" t="s">
        <v>1</v>
      </c>
      <c r="EW62" s="2" t="n">
        <v>10.361</v>
      </c>
      <c r="EX62" s="2" t="n">
        <v>0.000263324447466432</v>
      </c>
    </row>
    <row r="63" customFormat="false" ht="13.5" hidden="false" customHeight="false" outlineLevel="0" collapsed="false">
      <c r="E63" s="3" t="s">
        <v>1</v>
      </c>
      <c r="F63" s="2" t="n">
        <v>0.798238398563777</v>
      </c>
      <c r="G63" s="2" t="n">
        <v>595.737243652344</v>
      </c>
      <c r="H63" s="2" t="n">
        <v>0.722476782064011</v>
      </c>
      <c r="I63" s="2" t="s">
        <v>101</v>
      </c>
      <c r="K63" s="3" t="s">
        <v>1</v>
      </c>
      <c r="AE63" s="3" t="s">
        <v>1</v>
      </c>
      <c r="AF63" s="2" t="n">
        <v>0.801885386727626</v>
      </c>
      <c r="AG63" s="2" t="n">
        <v>1.03782670710436</v>
      </c>
      <c r="AH63" s="2" t="n">
        <v>0.58684112973288</v>
      </c>
      <c r="AI63" s="2"/>
      <c r="AJ63" s="3" t="s">
        <v>1</v>
      </c>
      <c r="AO63" s="3" t="s">
        <v>1</v>
      </c>
      <c r="AP63" s="2" t="s">
        <v>272</v>
      </c>
      <c r="AQ63" s="2" t="n">
        <v>1.98020039022264</v>
      </c>
      <c r="AR63" s="2" t="n">
        <v>4.03601982767287E-005</v>
      </c>
      <c r="AS63" s="2" t="n">
        <v>0.00182720223035543</v>
      </c>
      <c r="AT63" s="2" t="n">
        <v>0.0815275029254809</v>
      </c>
      <c r="AU63" s="2" t="n">
        <v>0.786183580670156</v>
      </c>
      <c r="AV63" s="3" t="s">
        <v>1</v>
      </c>
      <c r="DK63" s="3" t="s">
        <v>1</v>
      </c>
      <c r="DL63" s="2" t="n">
        <v>6.10914</v>
      </c>
      <c r="DM63" s="2" t="n">
        <v>0.000136022889596009</v>
      </c>
      <c r="DN63" s="2" t="n">
        <v>0</v>
      </c>
      <c r="DO63" s="2" t="n">
        <v>0.0920347260134266</v>
      </c>
      <c r="DP63" s="2" t="n">
        <v>0</v>
      </c>
      <c r="DQ63" s="3" t="s">
        <v>1</v>
      </c>
      <c r="DR63" s="2" t="n">
        <v>0.307969</v>
      </c>
      <c r="DS63" s="2" t="n">
        <v>0.49773250581935</v>
      </c>
      <c r="DT63" s="2" t="n">
        <v>0.498806028737157</v>
      </c>
      <c r="DU63" s="2" t="n">
        <v>-0.00107352291780788</v>
      </c>
      <c r="DV63" s="2" t="n">
        <v>-0.00215682702105357</v>
      </c>
      <c r="DW63" s="3" t="s">
        <v>1</v>
      </c>
      <c r="DX63" s="2" t="n">
        <v>10.81758</v>
      </c>
      <c r="DY63" s="2" t="n">
        <v>0.109496258576067</v>
      </c>
      <c r="EB63" s="3" t="s">
        <v>1</v>
      </c>
      <c r="EC63" s="2" t="n">
        <v>10.81758</v>
      </c>
      <c r="ED63" s="2" t="n">
        <v>0.00102569384949761</v>
      </c>
      <c r="EG63" s="3" t="s">
        <v>1</v>
      </c>
      <c r="EH63" s="2" t="n">
        <v>10.81758</v>
      </c>
      <c r="EI63" s="2" t="n">
        <v>0.0542980400958944</v>
      </c>
      <c r="EL63" s="3" t="s">
        <v>1</v>
      </c>
      <c r="EM63" s="2" t="n">
        <v>10.81758</v>
      </c>
      <c r="EN63" s="2" t="n">
        <v>0.000213490458466412</v>
      </c>
      <c r="EQ63" s="3" t="s">
        <v>1</v>
      </c>
      <c r="ER63" s="2" t="n">
        <v>10.81758</v>
      </c>
      <c r="ES63" s="2" t="n">
        <v>5.5477626362242E-006</v>
      </c>
      <c r="EV63" s="3" t="s">
        <v>1</v>
      </c>
      <c r="EW63" s="2" t="n">
        <v>10.81758</v>
      </c>
      <c r="EX63" s="2" t="n">
        <v>0.000293686696290272</v>
      </c>
    </row>
    <row r="64" customFormat="false" ht="13.5" hidden="false" customHeight="false" outlineLevel="0" collapsed="false">
      <c r="A64" s="2" t="s">
        <v>273</v>
      </c>
      <c r="B64" s="2" t="s">
        <v>620</v>
      </c>
      <c r="E64" s="3" t="s">
        <v>1</v>
      </c>
      <c r="F64" s="2" t="n">
        <v>0.748317252803979</v>
      </c>
      <c r="G64" s="2" t="n">
        <v>558.480346679688</v>
      </c>
      <c r="H64" s="2" t="n">
        <v>0.705016665157794</v>
      </c>
      <c r="I64" s="2" t="s">
        <v>500</v>
      </c>
      <c r="K64" s="3" t="s">
        <v>1</v>
      </c>
      <c r="AE64" s="3" t="s">
        <v>1</v>
      </c>
      <c r="AJ64" s="3" t="s">
        <v>1</v>
      </c>
      <c r="AO64" s="3" t="s">
        <v>1</v>
      </c>
      <c r="AP64" s="2" t="s">
        <v>276</v>
      </c>
      <c r="AQ64" s="2" t="n">
        <v>1.8862741051882</v>
      </c>
      <c r="AR64" s="2" t="n">
        <v>6.06004894146996E-005</v>
      </c>
      <c r="AS64" s="2" t="n">
        <v>0.00188780271977013</v>
      </c>
      <c r="AT64" s="2" t="n">
        <v>0.128508341917048</v>
      </c>
      <c r="AU64" s="2" t="n">
        <v>0.914691922587204</v>
      </c>
      <c r="AV64" s="3" t="s">
        <v>1</v>
      </c>
      <c r="DK64" s="3" t="s">
        <v>1</v>
      </c>
      <c r="DL64" s="2" t="n">
        <v>6.36596</v>
      </c>
      <c r="DM64" s="2" t="n">
        <v>0.000136022889596009</v>
      </c>
      <c r="DN64" s="2" t="n">
        <v>0</v>
      </c>
      <c r="DO64" s="2" t="n">
        <v>0.0920347260134266</v>
      </c>
      <c r="DP64" s="2" t="n">
        <v>0</v>
      </c>
      <c r="DQ64" s="3" t="s">
        <v>1</v>
      </c>
      <c r="DR64" s="2" t="n">
        <v>0.323367</v>
      </c>
      <c r="DS64" s="2" t="n">
        <v>0.501697585095681</v>
      </c>
      <c r="DT64" s="2" t="n">
        <v>0.500513425135329</v>
      </c>
      <c r="DU64" s="2" t="n">
        <v>0.00118415996035204</v>
      </c>
      <c r="DV64" s="2" t="n">
        <v>0.00236030627918251</v>
      </c>
      <c r="DW64" s="3" t="s">
        <v>1</v>
      </c>
      <c r="DX64" s="2" t="n">
        <v>11.30269</v>
      </c>
      <c r="DY64" s="2" t="n">
        <v>0.111118218837511</v>
      </c>
      <c r="EB64" s="3" t="s">
        <v>1</v>
      </c>
      <c r="EC64" s="2" t="n">
        <v>11.30269</v>
      </c>
      <c r="ED64" s="2" t="n">
        <v>0.00162196026144468</v>
      </c>
      <c r="EG64" s="3" t="s">
        <v>1</v>
      </c>
      <c r="EH64" s="2" t="n">
        <v>11.30269</v>
      </c>
      <c r="EI64" s="2" t="n">
        <v>0.0845809220174922</v>
      </c>
      <c r="EL64" s="3" t="s">
        <v>1</v>
      </c>
      <c r="EM64" s="2" t="n">
        <v>11.30269</v>
      </c>
      <c r="EN64" s="2" t="n">
        <v>0.000222656715480126</v>
      </c>
      <c r="EQ64" s="3" t="s">
        <v>1</v>
      </c>
      <c r="ER64" s="2" t="n">
        <v>11.30269</v>
      </c>
      <c r="ES64" s="2" t="n">
        <v>9.16625701371407E-006</v>
      </c>
      <c r="EV64" s="3" t="s">
        <v>1</v>
      </c>
      <c r="EW64" s="2" t="n">
        <v>11.30269</v>
      </c>
      <c r="EX64" s="2" t="n">
        <v>0.000477995970738945</v>
      </c>
    </row>
    <row r="65" customFormat="false" ht="13.5" hidden="false" customHeight="false" outlineLevel="0" collapsed="false">
      <c r="A65" s="2" t="s">
        <v>135</v>
      </c>
      <c r="B65" s="2" t="s">
        <v>135</v>
      </c>
      <c r="E65" s="3" t="s">
        <v>1</v>
      </c>
      <c r="F65" s="2" t="n">
        <v>0.698384248648797</v>
      </c>
      <c r="G65" s="2" t="n">
        <v>521.214599609375</v>
      </c>
      <c r="H65" s="2" t="n">
        <v>0.700788338811662</v>
      </c>
      <c r="I65" s="2" t="s">
        <v>124</v>
      </c>
      <c r="K65" s="3" t="s">
        <v>1</v>
      </c>
      <c r="AE65" s="3" t="s">
        <v>1</v>
      </c>
      <c r="AJ65" s="3" t="s">
        <v>1</v>
      </c>
      <c r="AO65" s="3" t="s">
        <v>1</v>
      </c>
      <c r="AP65" s="2" t="s">
        <v>278</v>
      </c>
      <c r="AQ65" s="2" t="n">
        <v>1.79012267587148</v>
      </c>
      <c r="AR65" s="2" t="n">
        <v>5.05387678531809E-005</v>
      </c>
      <c r="AS65" s="2" t="n">
        <v>0.00193834148762331</v>
      </c>
      <c r="AT65" s="2" t="n">
        <v>0.112928054673297</v>
      </c>
      <c r="AU65" s="2" t="n">
        <v>1.0276199772605</v>
      </c>
      <c r="AV65" s="3" t="s">
        <v>1</v>
      </c>
      <c r="DK65" s="3" t="s">
        <v>1</v>
      </c>
      <c r="DL65" s="2" t="n">
        <v>6.67986</v>
      </c>
      <c r="DM65" s="2" t="n">
        <v>0.000136022889596009</v>
      </c>
      <c r="DN65" s="2" t="n">
        <v>0</v>
      </c>
      <c r="DO65" s="2" t="n">
        <v>0.0920347260134266</v>
      </c>
      <c r="DP65" s="2" t="n">
        <v>0</v>
      </c>
      <c r="DQ65" s="3" t="s">
        <v>1</v>
      </c>
      <c r="DR65" s="2" t="n">
        <v>0.339535</v>
      </c>
      <c r="DS65" s="2" t="n">
        <v>0.505805230235568</v>
      </c>
      <c r="DT65" s="2" t="n">
        <v>0.506211826255133</v>
      </c>
      <c r="DU65" s="2" t="n">
        <v>-0.000406596019564942</v>
      </c>
      <c r="DV65" s="2" t="n">
        <v>-0.000803858867524124</v>
      </c>
      <c r="DW65" s="3" t="s">
        <v>1</v>
      </c>
      <c r="DX65" s="2" t="n">
        <v>11.81634</v>
      </c>
      <c r="DY65" s="2" t="n">
        <v>0.113398911402697</v>
      </c>
      <c r="EB65" s="3" t="s">
        <v>1</v>
      </c>
      <c r="EC65" s="2" t="n">
        <v>11.81634</v>
      </c>
      <c r="ED65" s="2" t="n">
        <v>0.00228069256518541</v>
      </c>
      <c r="EG65" s="3" t="s">
        <v>1</v>
      </c>
      <c r="EH65" s="2" t="n">
        <v>11.81634</v>
      </c>
      <c r="EI65" s="2" t="n">
        <v>0.117608005150063</v>
      </c>
      <c r="EL65" s="3" t="s">
        <v>1</v>
      </c>
      <c r="EM65" s="2" t="n">
        <v>11.81634</v>
      </c>
      <c r="EN65" s="2" t="n">
        <v>0.000236131434872978</v>
      </c>
      <c r="EQ65" s="3" t="s">
        <v>1</v>
      </c>
      <c r="ER65" s="2" t="n">
        <v>11.81634</v>
      </c>
      <c r="ES65" s="2" t="n">
        <v>1.34747193928515E-005</v>
      </c>
      <c r="EV65" s="3" t="s">
        <v>1</v>
      </c>
      <c r="EW65" s="2" t="n">
        <v>11.81634</v>
      </c>
      <c r="EX65" s="2" t="n">
        <v>0.000694848087787448</v>
      </c>
    </row>
    <row r="66" customFormat="false" ht="13.5" hidden="false" customHeight="false" outlineLevel="0" collapsed="false">
      <c r="A66" s="2" t="s">
        <v>279</v>
      </c>
      <c r="B66" s="2" t="s">
        <v>621</v>
      </c>
      <c r="E66" s="3" t="s">
        <v>1</v>
      </c>
      <c r="F66" s="2" t="n">
        <v>0.64859653028258</v>
      </c>
      <c r="G66" s="2" t="n">
        <v>484.057281494141</v>
      </c>
      <c r="H66" s="2" t="n">
        <v>0.699478468733431</v>
      </c>
      <c r="I66" s="2" t="s">
        <v>622</v>
      </c>
      <c r="K66" s="3" t="s">
        <v>1</v>
      </c>
      <c r="AE66" s="3" t="s">
        <v>1</v>
      </c>
      <c r="AF66" s="2"/>
      <c r="AJ66" s="3" t="s">
        <v>1</v>
      </c>
      <c r="AO66" s="3" t="s">
        <v>1</v>
      </c>
      <c r="AV66" s="3" t="s">
        <v>1</v>
      </c>
      <c r="DK66" s="3" t="s">
        <v>1</v>
      </c>
      <c r="DL66" s="2" t="n">
        <v>6.96522</v>
      </c>
      <c r="DM66" s="2" t="n">
        <v>0.000136022889596009</v>
      </c>
      <c r="DN66" s="2" t="n">
        <v>0</v>
      </c>
      <c r="DO66" s="2" t="n">
        <v>0.0920347260134266</v>
      </c>
      <c r="DP66" s="2" t="n">
        <v>0</v>
      </c>
      <c r="DQ66" s="3" t="s">
        <v>1</v>
      </c>
      <c r="DR66" s="2" t="n">
        <v>0.356512</v>
      </c>
      <c r="DS66" s="2" t="n">
        <v>0.510274862343253</v>
      </c>
      <c r="DT66" s="2" t="n">
        <v>0.511985552044869</v>
      </c>
      <c r="DU66" s="2" t="n">
        <v>-0.00171068970161592</v>
      </c>
      <c r="DV66" s="2" t="n">
        <v>-0.0033524867240377</v>
      </c>
      <c r="DW66" s="3" t="s">
        <v>1</v>
      </c>
      <c r="DX66" s="2" t="n">
        <v>12.35852</v>
      </c>
      <c r="DY66" s="2" t="n">
        <v>0.115865213117848</v>
      </c>
      <c r="EB66" s="3" t="s">
        <v>1</v>
      </c>
      <c r="EC66" s="2" t="n">
        <v>12.35852</v>
      </c>
      <c r="ED66" s="2" t="n">
        <v>0.00246630171515124</v>
      </c>
      <c r="EG66" s="3" t="s">
        <v>1</v>
      </c>
      <c r="EH66" s="2" t="n">
        <v>12.35852</v>
      </c>
      <c r="EI66" s="2" t="n">
        <v>0.12618575359279</v>
      </c>
      <c r="EL66" s="3" t="s">
        <v>1</v>
      </c>
      <c r="EM66" s="2" t="n">
        <v>12.35852</v>
      </c>
      <c r="EN66" s="2" t="n">
        <v>0.000251371354409343</v>
      </c>
      <c r="EQ66" s="3" t="s">
        <v>1</v>
      </c>
      <c r="ER66" s="2" t="n">
        <v>12.35852</v>
      </c>
      <c r="ES66" s="2" t="n">
        <v>1.52399195363655E-005</v>
      </c>
      <c r="EV66" s="3" t="s">
        <v>1</v>
      </c>
      <c r="EW66" s="2" t="n">
        <v>12.35852</v>
      </c>
      <c r="EX66" s="2" t="n">
        <v>0.000779734579745786</v>
      </c>
    </row>
    <row r="67" customFormat="false" ht="13.5" hidden="false" customHeight="false" outlineLevel="0" collapsed="false">
      <c r="A67" s="2" t="s">
        <v>135</v>
      </c>
      <c r="B67" s="2" t="s">
        <v>135</v>
      </c>
      <c r="E67" s="3" t="s">
        <v>1</v>
      </c>
      <c r="F67" s="2" t="n">
        <v>0.598696934089566</v>
      </c>
      <c r="G67" s="2" t="n">
        <v>446.816467285156</v>
      </c>
      <c r="H67" s="2" t="n">
        <v>0.685541420157837</v>
      </c>
      <c r="I67" s="2" t="s">
        <v>623</v>
      </c>
      <c r="K67" s="3" t="s">
        <v>1</v>
      </c>
      <c r="AO67" s="3" t="s">
        <v>1</v>
      </c>
      <c r="AV67" s="3" t="s">
        <v>1</v>
      </c>
      <c r="DK67" s="3" t="s">
        <v>1</v>
      </c>
      <c r="DL67" s="2" t="n">
        <v>7.27911</v>
      </c>
      <c r="DM67" s="2" t="n">
        <v>0.000137625870103662</v>
      </c>
      <c r="DN67" s="2" t="n">
        <v>1.60298050765346E-006</v>
      </c>
      <c r="DO67" s="2" t="n">
        <v>0.092475159117928</v>
      </c>
      <c r="DP67" s="2" t="n">
        <v>0.000440433104501364</v>
      </c>
      <c r="DQ67" s="3" t="s">
        <v>1</v>
      </c>
      <c r="DR67" s="2" t="n">
        <v>0.374338</v>
      </c>
      <c r="DS67" s="2" t="n">
        <v>0.515175408733028</v>
      </c>
      <c r="DT67" s="2" t="n">
        <v>0.513726753270701</v>
      </c>
      <c r="DU67" s="2" t="n">
        <v>0.00144865546232664</v>
      </c>
      <c r="DV67" s="2" t="n">
        <v>0.00281196547383604</v>
      </c>
      <c r="DW67" s="3" t="s">
        <v>1</v>
      </c>
      <c r="DX67" s="2" t="n">
        <v>12.92924</v>
      </c>
      <c r="DY67" s="2" t="n">
        <v>0.117838775123761</v>
      </c>
      <c r="EB67" s="3" t="s">
        <v>1</v>
      </c>
      <c r="EC67" s="2" t="n">
        <v>12.92924</v>
      </c>
      <c r="ED67" s="2" t="n">
        <v>0.00197356200591266</v>
      </c>
      <c r="EG67" s="3" t="s">
        <v>1</v>
      </c>
      <c r="EH67" s="2" t="n">
        <v>12.92924</v>
      </c>
      <c r="EI67" s="2" t="n">
        <v>0.10288073470046</v>
      </c>
      <c r="EL67" s="3" t="s">
        <v>1</v>
      </c>
      <c r="EM67" s="2" t="n">
        <v>12.92924</v>
      </c>
      <c r="EN67" s="2" t="n">
        <v>0.000264129682824007</v>
      </c>
      <c r="EQ67" s="3" t="s">
        <v>1</v>
      </c>
      <c r="ER67" s="2" t="n">
        <v>12.92924</v>
      </c>
      <c r="ES67" s="2" t="n">
        <v>1.27583284146631E-005</v>
      </c>
      <c r="EV67" s="3" t="s">
        <v>1</v>
      </c>
      <c r="EW67" s="2" t="n">
        <v>12.92924</v>
      </c>
      <c r="EX67" s="2" t="n">
        <v>0.000665084855159288</v>
      </c>
    </row>
    <row r="68" customFormat="false" ht="13.5" hidden="false" customHeight="false" outlineLevel="0" collapsed="false">
      <c r="A68" s="2" t="s">
        <v>283</v>
      </c>
      <c r="B68" s="2" t="s">
        <v>624</v>
      </c>
      <c r="E68" s="3" t="s">
        <v>1</v>
      </c>
      <c r="F68" s="2" t="n">
        <v>0.548609893467447</v>
      </c>
      <c r="G68" s="2" t="n">
        <v>409.435760498047</v>
      </c>
      <c r="H68" s="2" t="n">
        <v>0.670582248447273</v>
      </c>
      <c r="I68" s="2" t="s">
        <v>625</v>
      </c>
      <c r="K68" s="3" t="s">
        <v>1</v>
      </c>
      <c r="DK68" s="3" t="s">
        <v>1</v>
      </c>
      <c r="DL68" s="2" t="n">
        <v>7.62154</v>
      </c>
      <c r="DM68" s="2" t="n">
        <v>0.00014288420191461</v>
      </c>
      <c r="DN68" s="2" t="n">
        <v>5.25833181094732E-006</v>
      </c>
      <c r="DO68" s="2" t="n">
        <v>0.0938550198313658</v>
      </c>
      <c r="DP68" s="2" t="n">
        <v>0.00137986071343779</v>
      </c>
      <c r="DQ68" s="3" t="s">
        <v>1</v>
      </c>
      <c r="DR68" s="2" t="n">
        <v>0.393055</v>
      </c>
      <c r="DS68" s="2" t="n">
        <v>0.520275284424161</v>
      </c>
      <c r="DT68" s="2" t="n">
        <v>0.52016476509537</v>
      </c>
      <c r="DU68" s="2" t="n">
        <v>0.000110519328791137</v>
      </c>
      <c r="DV68" s="2" t="n">
        <v>0.000212424714569055</v>
      </c>
      <c r="DW68" s="3" t="s">
        <v>1</v>
      </c>
      <c r="DX68" s="2" t="n">
        <v>13.49996</v>
      </c>
      <c r="DY68" s="2" t="n">
        <v>0.119172423003958</v>
      </c>
      <c r="EB68" s="3" t="s">
        <v>1</v>
      </c>
      <c r="EC68" s="2" t="n">
        <v>13.49996</v>
      </c>
      <c r="ED68" s="2" t="n">
        <v>0.00133364788019698</v>
      </c>
      <c r="EG68" s="3" t="s">
        <v>1</v>
      </c>
      <c r="EH68" s="2" t="n">
        <v>13.49996</v>
      </c>
      <c r="EI68" s="2" t="n">
        <v>0.0708970649380926</v>
      </c>
      <c r="EL68" s="3" t="s">
        <v>1</v>
      </c>
      <c r="EM68" s="2" t="n">
        <v>13.49996</v>
      </c>
      <c r="EN68" s="2" t="n">
        <v>0.000273131779342379</v>
      </c>
      <c r="EQ68" s="3" t="s">
        <v>1</v>
      </c>
      <c r="ER68" s="2" t="n">
        <v>13.49996</v>
      </c>
      <c r="ES68" s="2" t="n">
        <v>9.00209651837201E-006</v>
      </c>
      <c r="EV68" s="3" t="s">
        <v>1</v>
      </c>
      <c r="EW68" s="2" t="n">
        <v>13.49996</v>
      </c>
      <c r="EX68" s="2" t="n">
        <v>0.000478553770390826</v>
      </c>
    </row>
    <row r="69" customFormat="false" ht="13.5" hidden="false" customHeight="false" outlineLevel="0" collapsed="false">
      <c r="A69" s="2" t="s">
        <v>135</v>
      </c>
      <c r="B69" s="2" t="s">
        <v>135</v>
      </c>
      <c r="E69" s="3" t="s">
        <v>1</v>
      </c>
      <c r="F69" s="2" t="n">
        <v>0.498483965486672</v>
      </c>
      <c r="G69" s="2" t="n">
        <v>372.026031494141</v>
      </c>
      <c r="H69" s="2" t="n">
        <v>0.647586556609741</v>
      </c>
      <c r="I69" s="2" t="s">
        <v>626</v>
      </c>
      <c r="K69" s="3" t="s">
        <v>1</v>
      </c>
      <c r="DK69" s="3" t="s">
        <v>1</v>
      </c>
      <c r="DL69" s="2" t="n">
        <v>7.96398</v>
      </c>
      <c r="DM69" s="2" t="n">
        <v>0.000152296296562303</v>
      </c>
      <c r="DN69" s="2" t="n">
        <v>9.41209464769327E-006</v>
      </c>
      <c r="DO69" s="2" t="n">
        <v>0.0962186858997621</v>
      </c>
      <c r="DP69" s="2" t="n">
        <v>0.00236366606839627</v>
      </c>
      <c r="DQ69" s="3" t="s">
        <v>1</v>
      </c>
      <c r="DR69" s="2" t="n">
        <v>0.412707</v>
      </c>
      <c r="DS69" s="2" t="n">
        <v>0.525152005602576</v>
      </c>
      <c r="DT69" s="2" t="n">
        <v>0.526140410272506</v>
      </c>
      <c r="DU69" s="2" t="n">
        <v>-0.000988404669929777</v>
      </c>
      <c r="DV69" s="2" t="n">
        <v>-0.00188213062005857</v>
      </c>
      <c r="DW69" s="3" t="s">
        <v>1</v>
      </c>
      <c r="DX69" s="2" t="n">
        <v>14.09922</v>
      </c>
      <c r="DY69" s="2" t="n">
        <v>0.121394519181161</v>
      </c>
      <c r="EB69" s="3" t="s">
        <v>1</v>
      </c>
      <c r="EC69" s="2" t="n">
        <v>14.09922</v>
      </c>
      <c r="ED69" s="2" t="n">
        <v>0.00222209617720313</v>
      </c>
      <c r="EG69" s="3" t="s">
        <v>1</v>
      </c>
      <c r="EH69" s="2" t="n">
        <v>14.09922</v>
      </c>
      <c r="EI69" s="2" t="n">
        <v>0.117626927880364</v>
      </c>
      <c r="EL69" s="3" t="s">
        <v>1</v>
      </c>
      <c r="EM69" s="2" t="n">
        <v>14.09922</v>
      </c>
      <c r="EN69" s="2" t="n">
        <v>0.000288796690774152</v>
      </c>
      <c r="EQ69" s="3" t="s">
        <v>1</v>
      </c>
      <c r="ER69" s="2" t="n">
        <v>14.09922</v>
      </c>
      <c r="ES69" s="2" t="n">
        <v>1.56649114317729E-005</v>
      </c>
      <c r="EV69" s="3" t="s">
        <v>1</v>
      </c>
      <c r="EW69" s="2" t="n">
        <v>14.09922</v>
      </c>
      <c r="EX69" s="2" t="n">
        <v>0.000829223967054693</v>
      </c>
    </row>
    <row r="70" customFormat="false" ht="13.5" hidden="false" customHeight="false" outlineLevel="0" collapsed="false">
      <c r="E70" s="3" t="s">
        <v>1</v>
      </c>
      <c r="F70" s="2" t="n">
        <v>0.449311575167833</v>
      </c>
      <c r="G70" s="2" t="n">
        <v>335.327941894531</v>
      </c>
      <c r="H70" s="2" t="n">
        <v>0.562161068334779</v>
      </c>
      <c r="I70" s="2" t="s">
        <v>154</v>
      </c>
      <c r="K70" s="3" t="s">
        <v>1</v>
      </c>
      <c r="DK70" s="3" t="s">
        <v>1</v>
      </c>
      <c r="DL70" s="2" t="n">
        <v>8.30641</v>
      </c>
      <c r="DM70" s="2" t="n">
        <v>0.000164086667063136</v>
      </c>
      <c r="DN70" s="2" t="n">
        <v>1.17903705008326E-005</v>
      </c>
      <c r="DO70" s="2" t="n">
        <v>0.0990575466111482</v>
      </c>
      <c r="DP70" s="2" t="n">
        <v>0.00283886071138616</v>
      </c>
      <c r="DQ70" s="3" t="s">
        <v>1</v>
      </c>
      <c r="DR70" s="2" t="n">
        <v>0.433343</v>
      </c>
      <c r="DS70" s="2" t="n">
        <v>0.529258294504791</v>
      </c>
      <c r="DT70" s="2" t="n">
        <v>0.528041201434547</v>
      </c>
      <c r="DU70" s="2" t="n">
        <v>0.00121709307024498</v>
      </c>
      <c r="DV70" s="2" t="n">
        <v>0.00229962020979524</v>
      </c>
      <c r="DW70" s="3" t="s">
        <v>1</v>
      </c>
      <c r="DX70" s="2" t="n">
        <v>14.72701</v>
      </c>
      <c r="DY70" s="2" t="n">
        <v>0.123714869119811</v>
      </c>
      <c r="EB70" s="3" t="s">
        <v>1</v>
      </c>
      <c r="EC70" s="2" t="n">
        <v>14.72701</v>
      </c>
      <c r="ED70" s="2" t="n">
        <v>0.00232034993864993</v>
      </c>
      <c r="EG70" s="3" t="s">
        <v>1</v>
      </c>
      <c r="EH70" s="2" t="n">
        <v>14.72701</v>
      </c>
      <c r="EI70" s="2" t="n">
        <v>0.12003802078723</v>
      </c>
      <c r="EL70" s="3" t="s">
        <v>1</v>
      </c>
      <c r="EM70" s="2" t="n">
        <v>14.72701</v>
      </c>
      <c r="EN70" s="2" t="n">
        <v>0.00030588259914915</v>
      </c>
      <c r="EQ70" s="3" t="s">
        <v>1</v>
      </c>
      <c r="ER70" s="2" t="n">
        <v>14.72701</v>
      </c>
      <c r="ES70" s="2" t="n">
        <v>1.70859083749985E-005</v>
      </c>
      <c r="EV70" s="3" t="s">
        <v>1</v>
      </c>
      <c r="EW70" s="2" t="n">
        <v>14.72701</v>
      </c>
      <c r="EX70" s="2" t="n">
        <v>0.000883900566256869</v>
      </c>
    </row>
    <row r="71" customFormat="false" ht="13.5" hidden="false" customHeight="false" outlineLevel="0" collapsed="false">
      <c r="E71" s="3" t="s">
        <v>1</v>
      </c>
      <c r="F71" s="2" t="n">
        <v>0.398125261293609</v>
      </c>
      <c r="G71" s="2" t="n">
        <v>297.126831054688</v>
      </c>
      <c r="H71" s="2" t="n">
        <v>0.537766376939757</v>
      </c>
      <c r="I71" s="2" t="s">
        <v>502</v>
      </c>
      <c r="K71" s="3" t="s">
        <v>1</v>
      </c>
      <c r="DK71" s="3" t="s">
        <v>1</v>
      </c>
      <c r="DL71" s="2" t="n">
        <v>8.67738</v>
      </c>
      <c r="DM71" s="2" t="n">
        <v>0.0001753959371853</v>
      </c>
      <c r="DN71" s="2" t="n">
        <v>1.13092701221646E-005</v>
      </c>
      <c r="DO71" s="2" t="n">
        <v>0.101664156007571</v>
      </c>
      <c r="DP71" s="2" t="n">
        <v>0.00260660939642256</v>
      </c>
      <c r="DQ71" s="3" t="s">
        <v>1</v>
      </c>
      <c r="DR71" s="2" t="n">
        <v>0.45501</v>
      </c>
      <c r="DS71" s="2" t="n">
        <v>0.532720647184214</v>
      </c>
      <c r="DT71" s="2" t="n">
        <v>0.532540514741091</v>
      </c>
      <c r="DU71" s="2" t="n">
        <v>0.000180132443122649</v>
      </c>
      <c r="DV71" s="2" t="n">
        <v>0.000338136777830501</v>
      </c>
      <c r="DW71" s="3" t="s">
        <v>1</v>
      </c>
      <c r="DX71" s="2" t="n">
        <v>15.41187</v>
      </c>
      <c r="DY71" s="2" t="n">
        <v>0.125247106059187</v>
      </c>
      <c r="EB71" s="3" t="s">
        <v>1</v>
      </c>
      <c r="EC71" s="2" t="n">
        <v>15.41187</v>
      </c>
      <c r="ED71" s="2" t="n">
        <v>0.00153223693937638</v>
      </c>
      <c r="EG71" s="3" t="s">
        <v>1</v>
      </c>
      <c r="EH71" s="2" t="n">
        <v>15.41187</v>
      </c>
      <c r="EI71" s="2" t="n">
        <v>0.0793425240255327</v>
      </c>
      <c r="EL71" s="3" t="s">
        <v>1</v>
      </c>
      <c r="EM71" s="2" t="n">
        <v>15.41187</v>
      </c>
      <c r="EN71" s="2" t="n">
        <v>0.000317689917408583</v>
      </c>
      <c r="EQ71" s="3" t="s">
        <v>1</v>
      </c>
      <c r="ER71" s="2" t="n">
        <v>15.41187</v>
      </c>
      <c r="ES71" s="2" t="n">
        <v>1.18073182594334E-005</v>
      </c>
      <c r="EV71" s="3" t="s">
        <v>1</v>
      </c>
      <c r="EW71" s="2" t="n">
        <v>15.41187</v>
      </c>
      <c r="EX71" s="2" t="n">
        <v>0.000611408332876694</v>
      </c>
    </row>
    <row r="72" customFormat="false" ht="13.5" hidden="false" customHeight="false" outlineLevel="0" collapsed="false">
      <c r="E72" s="3" t="s">
        <v>1</v>
      </c>
      <c r="F72" s="2" t="n">
        <v>0.349314838271115</v>
      </c>
      <c r="G72" s="2" t="n">
        <v>260.698883056641</v>
      </c>
      <c r="H72" s="2" t="n">
        <v>0.52100059295231</v>
      </c>
      <c r="I72" s="2" t="s">
        <v>177</v>
      </c>
      <c r="K72" s="3" t="s">
        <v>1</v>
      </c>
      <c r="DK72" s="3" t="s">
        <v>1</v>
      </c>
      <c r="DL72" s="2" t="n">
        <v>9.07688</v>
      </c>
      <c r="DM72" s="2" t="n">
        <v>0.000185871946557052</v>
      </c>
      <c r="DN72" s="2" t="n">
        <v>1.04760093717522E-005</v>
      </c>
      <c r="DO72" s="2" t="n">
        <v>0.103972440213543</v>
      </c>
      <c r="DP72" s="2" t="n">
        <v>0.00230828420597214</v>
      </c>
      <c r="DQ72" s="3" t="s">
        <v>1</v>
      </c>
      <c r="DR72" s="2" t="n">
        <v>0.47776</v>
      </c>
      <c r="DS72" s="2" t="n">
        <v>0.5359967523405</v>
      </c>
      <c r="DT72" s="2" t="n">
        <v>0.535533187968579</v>
      </c>
      <c r="DU72" s="2" t="n">
        <v>0.000463564371920411</v>
      </c>
      <c r="DV72" s="2" t="n">
        <v>0.000864864143105712</v>
      </c>
      <c r="DW72" s="3" t="s">
        <v>1</v>
      </c>
      <c r="DX72" s="2" t="n">
        <v>16.09674</v>
      </c>
      <c r="DY72" s="2" t="n">
        <v>0.12716849347463</v>
      </c>
      <c r="EB72" s="3" t="s">
        <v>1</v>
      </c>
      <c r="EC72" s="2" t="n">
        <v>16.09674</v>
      </c>
      <c r="ED72" s="2" t="n">
        <v>0.00192138741544252</v>
      </c>
      <c r="EG72" s="3" t="s">
        <v>1</v>
      </c>
      <c r="EH72" s="2" t="n">
        <v>16.09674</v>
      </c>
      <c r="EI72" s="2" t="n">
        <v>0.10188714365326</v>
      </c>
      <c r="EL72" s="3" t="s">
        <v>1</v>
      </c>
      <c r="EM72" s="2" t="n">
        <v>16.09674</v>
      </c>
      <c r="EN72" s="2" t="n">
        <v>0.000333153954241408</v>
      </c>
      <c r="EQ72" s="3" t="s">
        <v>1</v>
      </c>
      <c r="ER72" s="2" t="n">
        <v>16.09674</v>
      </c>
      <c r="ES72" s="2" t="n">
        <v>1.54640368328251E-005</v>
      </c>
      <c r="EV72" s="3" t="s">
        <v>1</v>
      </c>
      <c r="EW72" s="2" t="n">
        <v>16.09674</v>
      </c>
      <c r="EX72" s="2" t="n">
        <v>0.000820025430364584</v>
      </c>
    </row>
    <row r="73" customFormat="false" ht="13.5" hidden="false" customHeight="false" outlineLevel="0" collapsed="false">
      <c r="E73" s="3" t="s">
        <v>1</v>
      </c>
      <c r="F73" s="2" t="n">
        <v>0.299114243290438</v>
      </c>
      <c r="G73" s="2" t="n">
        <v>223.233428955078</v>
      </c>
      <c r="H73" s="2" t="n">
        <v>0.505328598133623</v>
      </c>
      <c r="I73" s="2" t="s">
        <v>184</v>
      </c>
      <c r="K73" s="3" t="s">
        <v>1</v>
      </c>
      <c r="DK73" s="3" t="s">
        <v>1</v>
      </c>
      <c r="DL73" s="2" t="n">
        <v>9.47638</v>
      </c>
      <c r="DM73" s="2" t="n">
        <v>0.000195328180805627</v>
      </c>
      <c r="DN73" s="2" t="n">
        <v>9.45623424857475E-006</v>
      </c>
      <c r="DO73" s="2" t="n">
        <v>0.105968188431444</v>
      </c>
      <c r="DP73" s="2" t="n">
        <v>0.00199574821790066</v>
      </c>
      <c r="DQ73" s="3" t="s">
        <v>1</v>
      </c>
      <c r="DR73" s="2" t="n">
        <v>0.501648</v>
      </c>
      <c r="DS73" s="2" t="n">
        <v>0.539466701840719</v>
      </c>
      <c r="DT73" s="2" t="n">
        <v>0.538546663377248</v>
      </c>
      <c r="DU73" s="2" t="n">
        <v>0.000920038463470774</v>
      </c>
      <c r="DV73" s="2" t="n">
        <v>0.00170545922543783</v>
      </c>
      <c r="DW73" s="3" t="s">
        <v>1</v>
      </c>
      <c r="DX73" s="2" t="n">
        <v>16.81014</v>
      </c>
      <c r="DY73" s="2" t="n">
        <v>0.128691821167685</v>
      </c>
      <c r="EB73" s="3" t="s">
        <v>1</v>
      </c>
      <c r="EC73" s="2" t="n">
        <v>16.81014</v>
      </c>
      <c r="ED73" s="2" t="n">
        <v>0.00152332769305544</v>
      </c>
      <c r="EG73" s="3" t="s">
        <v>1</v>
      </c>
      <c r="EH73" s="2" t="n">
        <v>16.81014</v>
      </c>
      <c r="EI73" s="2" t="n">
        <v>0.0795554246324805</v>
      </c>
      <c r="EL73" s="3" t="s">
        <v>1</v>
      </c>
      <c r="EM73" s="2" t="n">
        <v>16.81014</v>
      </c>
      <c r="EN73" s="2" t="n">
        <v>0.000345957630134478</v>
      </c>
      <c r="EQ73" s="3" t="s">
        <v>1</v>
      </c>
      <c r="ER73" s="2" t="n">
        <v>16.81014</v>
      </c>
      <c r="ES73" s="2" t="n">
        <v>1.28036758930695E-005</v>
      </c>
      <c r="EV73" s="3" t="s">
        <v>1</v>
      </c>
      <c r="EW73" s="2" t="n">
        <v>16.81014</v>
      </c>
      <c r="EX73" s="2" t="n">
        <v>0.000668668912915723</v>
      </c>
    </row>
    <row r="74" customFormat="false" ht="13.5" hidden="false" customHeight="false" outlineLevel="0" collapsed="false">
      <c r="E74" s="3" t="s">
        <v>1</v>
      </c>
      <c r="F74" s="2" t="n">
        <v>0.249251755696773</v>
      </c>
      <c r="G74" s="2" t="n">
        <v>186.020309448242</v>
      </c>
      <c r="H74" s="2" t="n">
        <v>0.492541031743253</v>
      </c>
      <c r="I74" s="2" t="s">
        <v>199</v>
      </c>
      <c r="K74" s="3" t="s">
        <v>1</v>
      </c>
      <c r="DK74" s="3" t="s">
        <v>1</v>
      </c>
      <c r="DL74" s="2" t="n">
        <v>9.90442</v>
      </c>
      <c r="DM74" s="2" t="n">
        <v>0.00020289989215232</v>
      </c>
      <c r="DN74" s="2" t="n">
        <v>7.57171134669263E-006</v>
      </c>
      <c r="DO74" s="2" t="n">
        <v>0.107497144462527</v>
      </c>
      <c r="DP74" s="2" t="n">
        <v>0.00152895603108362</v>
      </c>
      <c r="DQ74" s="3" t="s">
        <v>1</v>
      </c>
      <c r="DR74" s="2" t="n">
        <v>0.526731</v>
      </c>
      <c r="DS74" s="2" t="n">
        <v>0.543305463043309</v>
      </c>
      <c r="DT74" s="2" t="n">
        <v>0.543683124581597</v>
      </c>
      <c r="DU74" s="2" t="n">
        <v>-0.000377661538287333</v>
      </c>
      <c r="DV74" s="2" t="n">
        <v>-0.000695118241903685</v>
      </c>
      <c r="DW74" s="3" t="s">
        <v>1</v>
      </c>
      <c r="DX74" s="2" t="n">
        <v>17.58061</v>
      </c>
      <c r="DY74" s="2" t="n">
        <v>0.129689794625912</v>
      </c>
      <c r="EB74" s="3" t="s">
        <v>1</v>
      </c>
      <c r="EC74" s="2" t="n">
        <v>17.58061</v>
      </c>
      <c r="ED74" s="2" t="n">
        <v>0.000997973458227147</v>
      </c>
      <c r="EG74" s="3" t="s">
        <v>1</v>
      </c>
      <c r="EH74" s="2" t="n">
        <v>17.58061</v>
      </c>
      <c r="EI74" s="2" t="n">
        <v>0.0514881139756967</v>
      </c>
      <c r="EL74" s="3" t="s">
        <v>1</v>
      </c>
      <c r="EM74" s="2" t="n">
        <v>17.58061</v>
      </c>
      <c r="EN74" s="2" t="n">
        <v>0.000354730121214199</v>
      </c>
      <c r="EQ74" s="3" t="s">
        <v>1</v>
      </c>
      <c r="ER74" s="2" t="n">
        <v>17.58061</v>
      </c>
      <c r="ES74" s="2" t="n">
        <v>8.77249107972138E-006</v>
      </c>
      <c r="EV74" s="3" t="s">
        <v>1</v>
      </c>
      <c r="EW74" s="2" t="n">
        <v>17.58061</v>
      </c>
      <c r="EX74" s="2" t="n">
        <v>0.000452596225721137</v>
      </c>
    </row>
    <row r="75" customFormat="false" ht="13.5" hidden="false" customHeight="false" outlineLevel="0" collapsed="false">
      <c r="E75" s="3" t="s">
        <v>1</v>
      </c>
      <c r="F75" s="2" t="n">
        <v>0.199487938130908</v>
      </c>
      <c r="G75" s="2" t="n">
        <v>148.880828857422</v>
      </c>
      <c r="H75" s="2" t="n">
        <v>0.476975903836258</v>
      </c>
      <c r="I75" s="2" t="s">
        <v>211</v>
      </c>
      <c r="K75" s="3" t="s">
        <v>1</v>
      </c>
      <c r="DK75" s="3" t="s">
        <v>1</v>
      </c>
      <c r="DL75" s="2" t="n">
        <v>10.361</v>
      </c>
      <c r="DM75" s="2" t="n">
        <v>0.000207942695830188</v>
      </c>
      <c r="DN75" s="2" t="n">
        <v>5.04280367786846E-006</v>
      </c>
      <c r="DO75" s="2" t="n">
        <v>0.108470564726569</v>
      </c>
      <c r="DP75" s="2" t="n">
        <v>0.000973420264041783</v>
      </c>
      <c r="DQ75" s="3" t="s">
        <v>1</v>
      </c>
      <c r="DR75" s="2" t="n">
        <v>0.553067</v>
      </c>
      <c r="DS75" s="2" t="n">
        <v>0.547275194930989</v>
      </c>
      <c r="DT75" s="2" t="n">
        <v>0.54812419036965</v>
      </c>
      <c r="DU75" s="2" t="n">
        <v>-0.000848995438660793</v>
      </c>
      <c r="DV75" s="2" t="n">
        <v>-0.00155131357409292</v>
      </c>
      <c r="DW75" s="3" t="s">
        <v>1</v>
      </c>
      <c r="DX75" s="2" t="n">
        <v>18.37962</v>
      </c>
      <c r="DY75" s="2" t="n">
        <v>0.131605070152052</v>
      </c>
      <c r="EB75" s="3" t="s">
        <v>1</v>
      </c>
      <c r="EC75" s="2" t="n">
        <v>18.37962</v>
      </c>
      <c r="ED75" s="2" t="n">
        <v>0.0019152755261394</v>
      </c>
      <c r="EG75" s="3" t="s">
        <v>1</v>
      </c>
      <c r="EH75" s="2" t="n">
        <v>18.37962</v>
      </c>
      <c r="EI75" s="2" t="n">
        <v>0.0996780996163731</v>
      </c>
      <c r="EL75" s="3" t="s">
        <v>1</v>
      </c>
      <c r="EM75" s="2" t="n">
        <v>18.37962</v>
      </c>
      <c r="EN75" s="2" t="n">
        <v>0.00037233113939707</v>
      </c>
      <c r="EQ75" s="3" t="s">
        <v>1</v>
      </c>
      <c r="ER75" s="2" t="n">
        <v>18.37962</v>
      </c>
      <c r="ES75" s="2" t="n">
        <v>1.76010181828711E-005</v>
      </c>
      <c r="EV75" s="3" t="s">
        <v>1</v>
      </c>
      <c r="EW75" s="2" t="n">
        <v>18.37962</v>
      </c>
      <c r="EX75" s="2" t="n">
        <v>0.000916022796635542</v>
      </c>
    </row>
    <row r="76" customFormat="false" ht="13.5" hidden="false" customHeight="false" outlineLevel="0" collapsed="false">
      <c r="E76" s="3" t="s">
        <v>1</v>
      </c>
      <c r="F76" s="2" t="n">
        <v>0.149626554594744</v>
      </c>
      <c r="G76" s="2" t="n">
        <v>111.668533325195</v>
      </c>
      <c r="H76" s="2" t="n">
        <v>0.456263554758988</v>
      </c>
      <c r="I76" s="2" t="s">
        <v>216</v>
      </c>
      <c r="K76" s="3" t="s">
        <v>1</v>
      </c>
      <c r="DK76" s="3" t="s">
        <v>1</v>
      </c>
      <c r="DL76" s="2" t="n">
        <v>10.81758</v>
      </c>
      <c r="DM76" s="2" t="n">
        <v>0.000213490458466412</v>
      </c>
      <c r="DN76" s="2" t="n">
        <v>5.5477626362242E-006</v>
      </c>
      <c r="DO76" s="2" t="n">
        <v>0.109496258576067</v>
      </c>
      <c r="DP76" s="2" t="n">
        <v>0.00102569384949761</v>
      </c>
      <c r="DQ76" s="3" t="s">
        <v>1</v>
      </c>
      <c r="DR76" s="2" t="n">
        <v>0.580721</v>
      </c>
      <c r="DS76" s="2" t="n">
        <v>0.550837270024112</v>
      </c>
      <c r="DT76" s="2" t="n">
        <v>0.551331290999174</v>
      </c>
      <c r="DU76" s="2" t="n">
        <v>-0.000494020975062459</v>
      </c>
      <c r="DV76" s="2" t="n">
        <v>-0.000896854664610538</v>
      </c>
      <c r="DW76" s="3" t="s">
        <v>1</v>
      </c>
      <c r="DX76" s="2" t="n">
        <v>19.20716</v>
      </c>
      <c r="DY76" s="2" t="n">
        <v>0.133640072284832</v>
      </c>
      <c r="EB76" s="3" t="s">
        <v>1</v>
      </c>
      <c r="EC76" s="2" t="n">
        <v>19.20716</v>
      </c>
      <c r="ED76" s="2" t="n">
        <v>0.00203500213278018</v>
      </c>
      <c r="EG76" s="3" t="s">
        <v>1</v>
      </c>
      <c r="EH76" s="2" t="n">
        <v>19.20716</v>
      </c>
      <c r="EI76" s="2" t="n">
        <v>0.1069237732085</v>
      </c>
      <c r="EL76" s="3" t="s">
        <v>1</v>
      </c>
      <c r="EM76" s="2" t="n">
        <v>19.20716</v>
      </c>
      <c r="EN76" s="2" t="n">
        <v>0.000391874445179395</v>
      </c>
      <c r="EQ76" s="3" t="s">
        <v>1</v>
      </c>
      <c r="ER76" s="2" t="n">
        <v>19.20716</v>
      </c>
      <c r="ES76" s="2" t="n">
        <v>1.95433057823251E-005</v>
      </c>
      <c r="EV76" s="3" t="s">
        <v>1</v>
      </c>
      <c r="EW76" s="2" t="n">
        <v>19.20716</v>
      </c>
      <c r="EX76" s="2" t="n">
        <v>0.00102685100990968</v>
      </c>
    </row>
    <row r="77" customFormat="false" ht="13.5" hidden="false" customHeight="false" outlineLevel="0" collapsed="false">
      <c r="E77" s="3" t="s">
        <v>1</v>
      </c>
      <c r="F77" s="2" t="n">
        <v>0.100182463903044</v>
      </c>
      <c r="G77" s="2" t="n">
        <v>74.7676696777344</v>
      </c>
      <c r="H77" s="2" t="n">
        <v>0.422333442786765</v>
      </c>
      <c r="I77" s="2" t="s">
        <v>627</v>
      </c>
      <c r="K77" s="3" t="s">
        <v>1</v>
      </c>
      <c r="DK77" s="3" t="s">
        <v>1</v>
      </c>
      <c r="DL77" s="2" t="n">
        <v>11.30269</v>
      </c>
      <c r="DM77" s="2" t="n">
        <v>0.000222656715480126</v>
      </c>
      <c r="DN77" s="2" t="n">
        <v>9.16625701371407E-006</v>
      </c>
      <c r="DO77" s="2" t="n">
        <v>0.111118218837511</v>
      </c>
      <c r="DP77" s="2" t="n">
        <v>0.00162196026144468</v>
      </c>
      <c r="DQ77" s="3" t="s">
        <v>1</v>
      </c>
      <c r="DR77" s="2" t="n">
        <v>0.609757</v>
      </c>
      <c r="DS77" s="2" t="n">
        <v>0.55473449515861</v>
      </c>
      <c r="DT77" s="2" t="n">
        <v>0.554632168154906</v>
      </c>
      <c r="DU77" s="2" t="n">
        <v>0.000102327003703606</v>
      </c>
      <c r="DV77" s="2" t="n">
        <v>0.000184461223516213</v>
      </c>
      <c r="DW77" s="3" t="s">
        <v>1</v>
      </c>
      <c r="DX77" s="2" t="n">
        <v>20.06324</v>
      </c>
      <c r="DY77" s="2" t="n">
        <v>0.135015224816065</v>
      </c>
      <c r="EB77" s="3" t="s">
        <v>1</v>
      </c>
      <c r="EC77" s="2" t="n">
        <v>20.06324</v>
      </c>
      <c r="ED77" s="2" t="n">
        <v>0.00137515253123319</v>
      </c>
      <c r="EG77" s="3" t="s">
        <v>1</v>
      </c>
      <c r="EH77" s="2" t="n">
        <v>20.06324</v>
      </c>
      <c r="EI77" s="2" t="n">
        <v>0.0718703403366959</v>
      </c>
      <c r="EL77" s="3" t="s">
        <v>1</v>
      </c>
      <c r="EM77" s="2" t="n">
        <v>20.06324</v>
      </c>
      <c r="EN77" s="2" t="n">
        <v>0.000405669452814765</v>
      </c>
      <c r="EQ77" s="3" t="s">
        <v>1</v>
      </c>
      <c r="ER77" s="2" t="n">
        <v>20.06324</v>
      </c>
      <c r="ES77" s="2" t="n">
        <v>1.37950076353694E-005</v>
      </c>
      <c r="EV77" s="3" t="s">
        <v>1</v>
      </c>
      <c r="EW77" s="2" t="n">
        <v>20.06324</v>
      </c>
      <c r="EX77" s="2" t="n">
        <v>0.000720975943528405</v>
      </c>
    </row>
    <row r="78" customFormat="false" ht="13.5" hidden="false" customHeight="false" outlineLevel="0" collapsed="false">
      <c r="E78" s="3" t="s">
        <v>1</v>
      </c>
      <c r="K78" s="3" t="s">
        <v>1</v>
      </c>
      <c r="DK78" s="3" t="s">
        <v>1</v>
      </c>
      <c r="DL78" s="2" t="n">
        <v>11.81634</v>
      </c>
      <c r="DM78" s="2" t="n">
        <v>0.000236131434872978</v>
      </c>
      <c r="DN78" s="2" t="n">
        <v>1.34747193928515E-005</v>
      </c>
      <c r="DO78" s="2" t="n">
        <v>0.113398911402697</v>
      </c>
      <c r="DP78" s="2" t="n">
        <v>0.00228069256518541</v>
      </c>
      <c r="DQ78" s="3" t="s">
        <v>1</v>
      </c>
      <c r="DR78" s="2" t="n">
        <v>0.640244</v>
      </c>
      <c r="DS78" s="2" t="n">
        <v>0.559433443469177</v>
      </c>
      <c r="DT78" s="2" t="n">
        <v>0.559501740063769</v>
      </c>
      <c r="DU78" s="2" t="n">
        <v>-6.82965945926206E-005</v>
      </c>
      <c r="DV78" s="2" t="n">
        <v>-0.000122081715689176</v>
      </c>
      <c r="DW78" s="3" t="s">
        <v>1</v>
      </c>
      <c r="DX78" s="2" t="n">
        <v>20.97639</v>
      </c>
      <c r="DY78" s="2" t="n">
        <v>0.136938567228398</v>
      </c>
      <c r="EB78" s="3" t="s">
        <v>1</v>
      </c>
      <c r="EC78" s="2" t="n">
        <v>20.97639</v>
      </c>
      <c r="ED78" s="2" t="n">
        <v>0.00192334241233356</v>
      </c>
      <c r="EG78" s="3" t="s">
        <v>1</v>
      </c>
      <c r="EH78" s="2" t="n">
        <v>20.97639</v>
      </c>
      <c r="EI78" s="2" t="n">
        <v>0.100170328988766</v>
      </c>
      <c r="EL78" s="3" t="s">
        <v>1</v>
      </c>
      <c r="EM78" s="2" t="n">
        <v>20.97639</v>
      </c>
      <c r="EN78" s="2" t="n">
        <v>0.00042584184308709</v>
      </c>
      <c r="EQ78" s="3" t="s">
        <v>1</v>
      </c>
      <c r="ER78" s="2" t="n">
        <v>20.97639</v>
      </c>
      <c r="ES78" s="2" t="n">
        <v>2.01723902723248E-005</v>
      </c>
      <c r="EV78" s="3" t="s">
        <v>1</v>
      </c>
      <c r="EW78" s="2" t="n">
        <v>20.97639</v>
      </c>
      <c r="EX78" s="2" t="n">
        <v>0.00105060594364833</v>
      </c>
    </row>
    <row r="79" customFormat="false" ht="13.5" hidden="false" customHeight="false" outlineLevel="0" collapsed="false">
      <c r="E79" s="3" t="s">
        <v>1</v>
      </c>
      <c r="K79" s="3" t="s">
        <v>1</v>
      </c>
      <c r="DK79" s="3" t="s">
        <v>1</v>
      </c>
      <c r="DL79" s="2" t="n">
        <v>12.35852</v>
      </c>
      <c r="DM79" s="2" t="n">
        <v>0.000251371354409343</v>
      </c>
      <c r="DN79" s="2" t="n">
        <v>1.52399195363655E-005</v>
      </c>
      <c r="DO79" s="2" t="n">
        <v>0.115865213117848</v>
      </c>
      <c r="DP79" s="2" t="n">
        <v>0.00246630171515124</v>
      </c>
      <c r="DQ79" s="3" t="s">
        <v>1</v>
      </c>
      <c r="DR79" s="2" t="n">
        <v>0.672257</v>
      </c>
      <c r="DS79" s="2" t="n">
        <v>0.563802578270116</v>
      </c>
      <c r="DT79" s="2" t="n">
        <v>0.563673620301285</v>
      </c>
      <c r="DU79" s="2" t="n">
        <v>0.000128957968830612</v>
      </c>
      <c r="DV79" s="2" t="n">
        <v>0.000228728944848544</v>
      </c>
      <c r="DW79" s="3" t="s">
        <v>1</v>
      </c>
      <c r="DX79" s="2" t="n">
        <v>21.91808</v>
      </c>
      <c r="DY79" s="2" t="n">
        <v>0.138746203904579</v>
      </c>
      <c r="EB79" s="3" t="s">
        <v>1</v>
      </c>
      <c r="EC79" s="2" t="n">
        <v>21.91808</v>
      </c>
      <c r="ED79" s="2" t="n">
        <v>0.00180763667618035</v>
      </c>
      <c r="EG79" s="3" t="s">
        <v>1</v>
      </c>
      <c r="EH79" s="2" t="n">
        <v>21.91808</v>
      </c>
      <c r="EI79" s="2" t="n">
        <v>0.0954331378980718</v>
      </c>
      <c r="EL79" s="3" t="s">
        <v>1</v>
      </c>
      <c r="EM79" s="2" t="n">
        <v>21.91808</v>
      </c>
      <c r="EN79" s="2" t="n">
        <v>0.000445651805726817</v>
      </c>
      <c r="EQ79" s="3" t="s">
        <v>1</v>
      </c>
      <c r="ER79" s="2" t="n">
        <v>21.91808</v>
      </c>
      <c r="ES79" s="2" t="n">
        <v>1.98099626397275E-005</v>
      </c>
      <c r="EV79" s="3" t="s">
        <v>1</v>
      </c>
      <c r="EW79" s="2" t="n">
        <v>21.91808</v>
      </c>
      <c r="EX79" s="2" t="n">
        <v>0.00104585557555048</v>
      </c>
    </row>
    <row r="80" customFormat="false" ht="13.5" hidden="false" customHeight="false" outlineLevel="0" collapsed="false">
      <c r="DK80" s="3" t="s">
        <v>1</v>
      </c>
      <c r="DL80" s="2" t="n">
        <v>12.92924</v>
      </c>
      <c r="DM80" s="2" t="n">
        <v>0.000264129682824007</v>
      </c>
      <c r="DN80" s="2" t="n">
        <v>1.27583284146631E-005</v>
      </c>
      <c r="DO80" s="2" t="n">
        <v>0.117838775123761</v>
      </c>
      <c r="DP80" s="2" t="n">
        <v>0.00197356200591266</v>
      </c>
      <c r="DQ80" s="3" t="s">
        <v>1</v>
      </c>
      <c r="DR80" s="2" t="n">
        <v>0.70587</v>
      </c>
      <c r="DS80" s="2" t="n">
        <v>0.568255191065601</v>
      </c>
      <c r="DT80" s="2" t="n">
        <v>0.567623568098048</v>
      </c>
      <c r="DU80" s="2" t="n">
        <v>0.000631622967553036</v>
      </c>
      <c r="DV80" s="2" t="n">
        <v>0.00111151288625909</v>
      </c>
      <c r="DW80" s="3" t="s">
        <v>1</v>
      </c>
      <c r="DX80" s="2" t="n">
        <v>22.8883</v>
      </c>
      <c r="DY80" s="2" t="n">
        <v>0.139853423256074</v>
      </c>
      <c r="EB80" s="3" t="s">
        <v>1</v>
      </c>
      <c r="EC80" s="2" t="n">
        <v>22.8883</v>
      </c>
      <c r="ED80" s="2" t="n">
        <v>0.00110721935149533</v>
      </c>
      <c r="EG80" s="3" t="s">
        <v>1</v>
      </c>
      <c r="EH80" s="2" t="n">
        <v>22.8883</v>
      </c>
      <c r="EI80" s="2" t="n">
        <v>0.0576725776564374</v>
      </c>
      <c r="EL80" s="3" t="s">
        <v>1</v>
      </c>
      <c r="EM80" s="2" t="n">
        <v>22.8883</v>
      </c>
      <c r="EN80" s="2" t="n">
        <v>0.000458322990068232</v>
      </c>
      <c r="EQ80" s="3" t="s">
        <v>1</v>
      </c>
      <c r="ER80" s="2" t="n">
        <v>22.8883</v>
      </c>
      <c r="ES80" s="2" t="n">
        <v>1.26711843414153E-005</v>
      </c>
      <c r="EV80" s="3" t="s">
        <v>1</v>
      </c>
      <c r="EW80" s="2" t="n">
        <v>22.8883</v>
      </c>
      <c r="EX80" s="2" t="n">
        <v>0.000660013629586918</v>
      </c>
    </row>
    <row r="81" customFormat="false" ht="13.5" hidden="false" customHeight="false" outlineLevel="0" collapsed="false">
      <c r="DK81" s="3" t="s">
        <v>1</v>
      </c>
      <c r="DL81" s="2" t="n">
        <v>13.49996</v>
      </c>
      <c r="DM81" s="2" t="n">
        <v>0.000273131779342379</v>
      </c>
      <c r="DN81" s="2" t="n">
        <v>9.00209651837201E-006</v>
      </c>
      <c r="DO81" s="2" t="n">
        <v>0.119172423003958</v>
      </c>
      <c r="DP81" s="2" t="n">
        <v>0.00133364788019698</v>
      </c>
      <c r="DQ81" s="3" t="s">
        <v>1</v>
      </c>
      <c r="DR81" s="2" t="n">
        <v>0.741163</v>
      </c>
      <c r="DS81" s="2" t="n">
        <v>0.572878953486812</v>
      </c>
      <c r="DT81" s="2" t="n">
        <v>0.571889069544718</v>
      </c>
      <c r="DU81" s="2" t="n">
        <v>0.000989883942093983</v>
      </c>
      <c r="DV81" s="2" t="n">
        <v>0.00172791116878894</v>
      </c>
      <c r="DW81" s="3" t="s">
        <v>1</v>
      </c>
      <c r="DX81" s="2" t="n">
        <v>23.94414</v>
      </c>
      <c r="DY81" s="2" t="n">
        <v>0.140969033101353</v>
      </c>
      <c r="EB81" s="3" t="s">
        <v>1</v>
      </c>
      <c r="EC81" s="2" t="n">
        <v>23.94414</v>
      </c>
      <c r="ED81" s="2" t="n">
        <v>0.00111560984527938</v>
      </c>
      <c r="EG81" s="3" t="s">
        <v>1</v>
      </c>
      <c r="EH81" s="2" t="n">
        <v>23.94414</v>
      </c>
      <c r="EI81" s="2" t="n">
        <v>0.05821694364927</v>
      </c>
      <c r="EL81" s="3" t="s">
        <v>1</v>
      </c>
      <c r="EM81" s="2" t="n">
        <v>23.94414</v>
      </c>
      <c r="EN81" s="2" t="n">
        <v>0.000471679149228606</v>
      </c>
      <c r="EQ81" s="3" t="s">
        <v>1</v>
      </c>
      <c r="ER81" s="2" t="n">
        <v>23.94414</v>
      </c>
      <c r="ES81" s="2" t="n">
        <v>1.33561591603739E-005</v>
      </c>
      <c r="EV81" s="3" t="s">
        <v>1</v>
      </c>
      <c r="EW81" s="2" t="n">
        <v>23.94414</v>
      </c>
      <c r="EX81" s="2" t="n">
        <v>0.000696977324555115</v>
      </c>
    </row>
    <row r="82" customFormat="false" ht="13.5" hidden="false" customHeight="false" outlineLevel="0" collapsed="false">
      <c r="DK82" s="3" t="s">
        <v>1</v>
      </c>
      <c r="DL82" s="2" t="n">
        <v>14.09922</v>
      </c>
      <c r="DM82" s="2" t="n">
        <v>0.000288796690774152</v>
      </c>
      <c r="DN82" s="2" t="n">
        <v>1.56649114317729E-005</v>
      </c>
      <c r="DO82" s="2" t="n">
        <v>0.121394519181161</v>
      </c>
      <c r="DP82" s="2" t="n">
        <v>0.00222209617720313</v>
      </c>
      <c r="DQ82" s="3" t="s">
        <v>1</v>
      </c>
      <c r="DR82" s="2" t="n">
        <v>0.778221</v>
      </c>
      <c r="DS82" s="2" t="n">
        <v>0.579142141493413</v>
      </c>
      <c r="DT82" s="2" t="n">
        <v>0.580809022769062</v>
      </c>
      <c r="DU82" s="2" t="n">
        <v>-0.00166688127564851</v>
      </c>
      <c r="DV82" s="2" t="n">
        <v>-0.00287819026836864</v>
      </c>
      <c r="DW82" s="3" t="s">
        <v>1</v>
      </c>
      <c r="DX82" s="2" t="n">
        <v>24.99997</v>
      </c>
      <c r="DY82" s="2" t="n">
        <v>0.14270031023661</v>
      </c>
      <c r="EB82" s="3" t="s">
        <v>1</v>
      </c>
      <c r="EC82" s="2" t="n">
        <v>24.99997</v>
      </c>
      <c r="ED82" s="2" t="n">
        <v>0.00173127713525651</v>
      </c>
      <c r="EG82" s="3" t="s">
        <v>1</v>
      </c>
      <c r="EH82" s="2" t="n">
        <v>24.99997</v>
      </c>
      <c r="EI82" s="2" t="n">
        <v>0.0908097447891784</v>
      </c>
      <c r="EL82" s="3" t="s">
        <v>1</v>
      </c>
      <c r="EM82" s="2" t="n">
        <v>24.99997</v>
      </c>
      <c r="EN82" s="2" t="n">
        <v>0.000493320087450156</v>
      </c>
      <c r="EQ82" s="3" t="s">
        <v>1</v>
      </c>
      <c r="ER82" s="2" t="n">
        <v>24.99997</v>
      </c>
      <c r="ES82" s="2" t="n">
        <v>2.16409382215494E-005</v>
      </c>
      <c r="EV82" s="3" t="s">
        <v>1</v>
      </c>
      <c r="EW82" s="2" t="n">
        <v>24.99997</v>
      </c>
      <c r="EX82" s="2" t="n">
        <v>0.00113512044771856</v>
      </c>
    </row>
    <row r="83" customFormat="false" ht="13.5" hidden="false" customHeight="false" outlineLevel="0" collapsed="false">
      <c r="DK83" s="3" t="s">
        <v>1</v>
      </c>
      <c r="DL83" s="2" t="n">
        <v>14.72701</v>
      </c>
      <c r="DM83" s="2" t="n">
        <v>0.00030588259914915</v>
      </c>
      <c r="DN83" s="2" t="n">
        <v>1.70859083749985E-005</v>
      </c>
      <c r="DO83" s="2" t="n">
        <v>0.123714869119811</v>
      </c>
      <c r="DP83" s="2" t="n">
        <v>0.00232034993864993</v>
      </c>
      <c r="DQ83" s="3" t="s">
        <v>1</v>
      </c>
      <c r="DR83" s="2" t="n">
        <v>0.817132</v>
      </c>
      <c r="DS83" s="2" t="n">
        <v>0.598276692392136</v>
      </c>
      <c r="DT83" s="2" t="n">
        <v>0.598225412116773</v>
      </c>
      <c r="DU83" s="2" t="n">
        <v>5.12802753630526E-005</v>
      </c>
      <c r="DV83" s="2" t="n">
        <v>8.57133096026433E-005</v>
      </c>
      <c r="DW83" s="3" t="s">
        <v>1</v>
      </c>
      <c r="DX83" s="2" t="n">
        <v>26.14141</v>
      </c>
      <c r="DY83" s="2" t="n">
        <v>0.144834823798335</v>
      </c>
      <c r="EB83" s="3" t="s">
        <v>1</v>
      </c>
      <c r="EC83" s="2" t="n">
        <v>26.14141</v>
      </c>
      <c r="ED83" s="2" t="n">
        <v>0.00213451356172476</v>
      </c>
      <c r="EG83" s="3" t="s">
        <v>1</v>
      </c>
      <c r="EH83" s="2" t="n">
        <v>26.14141</v>
      </c>
      <c r="EI83" s="2" t="n">
        <v>0.111160546543813</v>
      </c>
      <c r="EL83" s="3" t="s">
        <v>1</v>
      </c>
      <c r="EM83" s="2" t="n">
        <v>26.14141</v>
      </c>
      <c r="EN83" s="2" t="n">
        <v>0.000521219684533959</v>
      </c>
      <c r="EQ83" s="3" t="s">
        <v>1</v>
      </c>
      <c r="ER83" s="2" t="n">
        <v>26.14141</v>
      </c>
      <c r="ES83" s="2" t="n">
        <v>2.78995970838037E-005</v>
      </c>
      <c r="EV83" s="3" t="s">
        <v>1</v>
      </c>
      <c r="EW83" s="2" t="n">
        <v>26.14141</v>
      </c>
      <c r="EX83" s="2" t="n">
        <v>0.00145294671151295</v>
      </c>
    </row>
    <row r="84" customFormat="false" ht="13.5" hidden="false" customHeight="false" outlineLevel="0" collapsed="false">
      <c r="DK84" s="3" t="s">
        <v>1</v>
      </c>
      <c r="DL84" s="2" t="n">
        <v>15.41187</v>
      </c>
      <c r="DM84" s="2" t="n">
        <v>0.000317689917408583</v>
      </c>
      <c r="DN84" s="2" t="n">
        <v>1.18073182594334E-005</v>
      </c>
      <c r="DO84" s="2" t="n">
        <v>0.125247106059187</v>
      </c>
      <c r="DP84" s="2" t="n">
        <v>0.00153223693937638</v>
      </c>
      <c r="DQ84" s="3" t="s">
        <v>1</v>
      </c>
      <c r="DR84" s="2" t="n">
        <v>0.857989</v>
      </c>
      <c r="DS84" s="2" t="n">
        <v>0.620990359599654</v>
      </c>
      <c r="DT84" s="2" t="n">
        <v>0.620950973912876</v>
      </c>
      <c r="DU84" s="2" t="n">
        <v>3.93856867779707E-005</v>
      </c>
      <c r="DV84" s="2" t="n">
        <v>6.34239906773468E-005</v>
      </c>
      <c r="DW84" s="3" t="s">
        <v>1</v>
      </c>
      <c r="DX84" s="2" t="n">
        <v>27.31138</v>
      </c>
      <c r="DY84" s="2" t="n">
        <v>0.146371065156342</v>
      </c>
      <c r="EB84" s="3" t="s">
        <v>1</v>
      </c>
      <c r="EC84" s="2" t="n">
        <v>27.31138</v>
      </c>
      <c r="ED84" s="2" t="n">
        <v>0.00153624135800693</v>
      </c>
      <c r="EG84" s="3" t="s">
        <v>1</v>
      </c>
      <c r="EH84" s="2" t="n">
        <v>27.31138</v>
      </c>
      <c r="EI84" s="2" t="n">
        <v>0.0806403288870727</v>
      </c>
      <c r="EL84" s="3" t="s">
        <v>1</v>
      </c>
      <c r="EM84" s="2" t="n">
        <v>27.31138</v>
      </c>
      <c r="EN84" s="2" t="n">
        <v>0.000542198120284081</v>
      </c>
      <c r="EQ84" s="3" t="s">
        <v>1</v>
      </c>
      <c r="ER84" s="2" t="n">
        <v>27.31138</v>
      </c>
      <c r="ES84" s="2" t="n">
        <v>2.09784357501217E-005</v>
      </c>
      <c r="EV84" s="3" t="s">
        <v>1</v>
      </c>
      <c r="EW84" s="2" t="n">
        <v>27.31138</v>
      </c>
      <c r="EX84" s="2" t="n">
        <v>0.00110119933277991</v>
      </c>
    </row>
    <row r="85" customFormat="false" ht="13.5" hidden="false" customHeight="false" outlineLevel="0" collapsed="false">
      <c r="DK85" s="3" t="s">
        <v>1</v>
      </c>
      <c r="DL85" s="2" t="n">
        <v>16.09674</v>
      </c>
      <c r="DM85" s="2" t="n">
        <v>0.000333153954241408</v>
      </c>
      <c r="DN85" s="2" t="n">
        <v>1.54640368328251E-005</v>
      </c>
      <c r="DO85" s="2" t="n">
        <v>0.12716849347463</v>
      </c>
      <c r="DP85" s="2" t="n">
        <v>0.00192138741544252</v>
      </c>
      <c r="DQ85" s="3" t="s">
        <v>1</v>
      </c>
      <c r="DR85" s="2" t="n">
        <v>0.899898</v>
      </c>
      <c r="DS85" s="2" t="n">
        <v>0.66125007313841</v>
      </c>
      <c r="DT85" s="2" t="n">
        <v>0.661162203328015</v>
      </c>
      <c r="DU85" s="2" t="n">
        <v>8.78698103952136E-005</v>
      </c>
      <c r="DV85" s="2" t="n">
        <v>0.000132884386655971</v>
      </c>
      <c r="DW85" s="3" t="s">
        <v>1</v>
      </c>
      <c r="DX85" s="2" t="n">
        <v>28.53843</v>
      </c>
      <c r="DY85" s="2" t="n">
        <v>0.147908922908538</v>
      </c>
      <c r="EB85" s="3" t="s">
        <v>1</v>
      </c>
      <c r="EC85" s="2" t="n">
        <v>28.53843</v>
      </c>
      <c r="ED85" s="2" t="n">
        <v>0.00153785775219653</v>
      </c>
      <c r="EG85" s="3" t="s">
        <v>1</v>
      </c>
      <c r="EH85" s="2" t="n">
        <v>28.53843</v>
      </c>
      <c r="EI85" s="2" t="n">
        <v>0.0805137299522016</v>
      </c>
      <c r="EL85" s="3" t="s">
        <v>1</v>
      </c>
      <c r="EM85" s="2" t="n">
        <v>28.53843</v>
      </c>
      <c r="EN85" s="2" t="n">
        <v>0.00056414214318959</v>
      </c>
      <c r="EQ85" s="3" t="s">
        <v>1</v>
      </c>
      <c r="ER85" s="2" t="n">
        <v>28.53843</v>
      </c>
      <c r="ES85" s="2" t="n">
        <v>2.1944022905509E-005</v>
      </c>
      <c r="EV85" s="3" t="s">
        <v>1</v>
      </c>
      <c r="EW85" s="2" t="n">
        <v>28.53843</v>
      </c>
      <c r="EX85" s="2" t="n">
        <v>0.0011488677231399</v>
      </c>
    </row>
    <row r="86" customFormat="false" ht="13.5" hidden="false" customHeight="false" outlineLevel="0" collapsed="false">
      <c r="DK86" s="3" t="s">
        <v>1</v>
      </c>
      <c r="DL86" s="2" t="n">
        <v>16.81014</v>
      </c>
      <c r="DM86" s="2" t="n">
        <v>0.000345957630134478</v>
      </c>
      <c r="DN86" s="2" t="n">
        <v>1.28036758930695E-005</v>
      </c>
      <c r="DO86" s="2" t="n">
        <v>0.128691821167685</v>
      </c>
      <c r="DP86" s="2" t="n">
        <v>0.00152332769305544</v>
      </c>
      <c r="DQ86" s="3" t="s">
        <v>1</v>
      </c>
      <c r="DR86" s="2" t="n">
        <v>0.903995</v>
      </c>
      <c r="DS86" s="2" t="n">
        <v>0.666078182868763</v>
      </c>
      <c r="DT86" s="2" t="n">
        <v>0.666169017463824</v>
      </c>
      <c r="DU86" s="2" t="n">
        <v>-9.08345950615397E-005</v>
      </c>
      <c r="DV86" s="2" t="n">
        <v>-0.000136372271901055</v>
      </c>
      <c r="DW86" s="3" t="s">
        <v>1</v>
      </c>
      <c r="DX86" s="2" t="n">
        <v>29.82255</v>
      </c>
      <c r="DY86" s="2" t="n">
        <v>0.150191970305642</v>
      </c>
      <c r="EB86" s="3" t="s">
        <v>1</v>
      </c>
      <c r="EC86" s="2" t="n">
        <v>29.82255</v>
      </c>
      <c r="ED86" s="2" t="n">
        <v>0.00228304739710344</v>
      </c>
      <c r="EG86" s="3" t="s">
        <v>1</v>
      </c>
      <c r="EH86" s="2" t="n">
        <v>29.82255</v>
      </c>
      <c r="EI86" s="2" t="n">
        <v>0.119470306819677</v>
      </c>
      <c r="EL86" s="3" t="s">
        <v>1</v>
      </c>
      <c r="EM86" s="2" t="n">
        <v>29.82255</v>
      </c>
      <c r="EN86" s="2" t="n">
        <v>0.000598185290765834</v>
      </c>
      <c r="EQ86" s="3" t="s">
        <v>1</v>
      </c>
      <c r="ER86" s="2" t="n">
        <v>29.82255</v>
      </c>
      <c r="ES86" s="2" t="n">
        <v>3.40431475762436E-005</v>
      </c>
      <c r="EV86" s="3" t="s">
        <v>1</v>
      </c>
      <c r="EW86" s="2" t="n">
        <v>29.82255</v>
      </c>
      <c r="EX86" s="2" t="n">
        <v>0.00178145459932257</v>
      </c>
    </row>
    <row r="87" customFormat="false" ht="13.5" hidden="false" customHeight="false" outlineLevel="0" collapsed="false">
      <c r="DK87" s="3" t="s">
        <v>1</v>
      </c>
      <c r="DL87" s="2" t="n">
        <v>17.58061</v>
      </c>
      <c r="DM87" s="2" t="n">
        <v>0.000354730121214199</v>
      </c>
      <c r="DN87" s="2" t="n">
        <v>8.77249107972138E-006</v>
      </c>
      <c r="DO87" s="2" t="n">
        <v>0.129689794625912</v>
      </c>
      <c r="DP87" s="2" t="n">
        <v>0.000997973458227147</v>
      </c>
      <c r="DQ87" s="3" t="s">
        <v>1</v>
      </c>
      <c r="DR87" s="2" t="n">
        <v>0.907932</v>
      </c>
      <c r="DS87" s="2" t="n">
        <v>0.67170450769627</v>
      </c>
      <c r="DT87" s="2" t="n">
        <v>0.674421363789589</v>
      </c>
      <c r="DU87" s="2" t="n">
        <v>-0.0027168560933184</v>
      </c>
      <c r="DV87" s="2" t="n">
        <v>-0.0040447191617581</v>
      </c>
      <c r="DW87" s="3" t="s">
        <v>1</v>
      </c>
      <c r="DX87" s="2" t="n">
        <v>31.16374</v>
      </c>
      <c r="DY87" s="2" t="n">
        <v>0.152380983004696</v>
      </c>
      <c r="EB87" s="3" t="s">
        <v>1</v>
      </c>
      <c r="EC87" s="2" t="n">
        <v>31.16374</v>
      </c>
      <c r="ED87" s="2" t="n">
        <v>0.002189012699054</v>
      </c>
      <c r="EG87" s="3" t="s">
        <v>1</v>
      </c>
      <c r="EH87" s="2" t="n">
        <v>31.16374</v>
      </c>
      <c r="EI87" s="2" t="n">
        <v>0.114708800477086</v>
      </c>
      <c r="EL87" s="3" t="s">
        <v>1</v>
      </c>
      <c r="EM87" s="2" t="n">
        <v>31.16374</v>
      </c>
      <c r="EN87" s="2" t="n">
        <v>0.000632294202070842</v>
      </c>
      <c r="EQ87" s="3" t="s">
        <v>1</v>
      </c>
      <c r="ER87" s="2" t="n">
        <v>31.16374</v>
      </c>
      <c r="ES87" s="2" t="n">
        <v>3.41089113050085E-005</v>
      </c>
      <c r="EV87" s="3" t="s">
        <v>1</v>
      </c>
      <c r="EW87" s="2" t="n">
        <v>31.16374</v>
      </c>
      <c r="EX87" s="2" t="n">
        <v>0.0017873776168899</v>
      </c>
    </row>
    <row r="88" customFormat="false" ht="13.5" hidden="false" customHeight="false" outlineLevel="0" collapsed="false">
      <c r="DK88" s="3" t="s">
        <v>1</v>
      </c>
      <c r="DL88" s="2" t="n">
        <v>18.37962</v>
      </c>
      <c r="DM88" s="2" t="n">
        <v>0.00037233113939707</v>
      </c>
      <c r="DN88" s="2" t="n">
        <v>1.76010181828711E-005</v>
      </c>
      <c r="DO88" s="2" t="n">
        <v>0.131605070152052</v>
      </c>
      <c r="DP88" s="2" t="n">
        <v>0.0019152755261394</v>
      </c>
      <c r="DQ88" s="3" t="s">
        <v>1</v>
      </c>
      <c r="DR88" s="2" t="n">
        <v>0.911716</v>
      </c>
      <c r="DS88" s="2" t="n">
        <v>0.677844655104815</v>
      </c>
      <c r="DT88" s="2" t="n">
        <v>0.675113591530792</v>
      </c>
      <c r="DU88" s="2" t="n">
        <v>0.00273106357402297</v>
      </c>
      <c r="DV88" s="2" t="n">
        <v>0.00402904050869985</v>
      </c>
      <c r="DW88" s="3" t="s">
        <v>1</v>
      </c>
      <c r="DX88" s="2" t="n">
        <v>32.56201</v>
      </c>
      <c r="DY88" s="2" t="n">
        <v>0.153675764573018</v>
      </c>
      <c r="EB88" s="3" t="s">
        <v>1</v>
      </c>
      <c r="EC88" s="2" t="n">
        <v>32.56201</v>
      </c>
      <c r="ED88" s="2" t="n">
        <v>0.00129478156832283</v>
      </c>
      <c r="EG88" s="3" t="s">
        <v>1</v>
      </c>
      <c r="EH88" s="2" t="n">
        <v>32.56201</v>
      </c>
      <c r="EI88" s="2" t="n">
        <v>0.0674102224438419</v>
      </c>
      <c r="EL88" s="3" t="s">
        <v>1</v>
      </c>
      <c r="EM88" s="2" t="n">
        <v>32.56201</v>
      </c>
      <c r="EN88" s="2" t="n">
        <v>0.000653374547258614</v>
      </c>
      <c r="EQ88" s="3" t="s">
        <v>1</v>
      </c>
      <c r="ER88" s="2" t="n">
        <v>32.56201</v>
      </c>
      <c r="ES88" s="2" t="n">
        <v>2.10803451877718E-005</v>
      </c>
      <c r="EV88" s="3" t="s">
        <v>1</v>
      </c>
      <c r="EW88" s="2" t="n">
        <v>32.56201</v>
      </c>
      <c r="EX88" s="2" t="n">
        <v>0.0010975061686593</v>
      </c>
    </row>
    <row r="89" customFormat="false" ht="13.5" hidden="false" customHeight="false" outlineLevel="0" collapsed="false">
      <c r="DK89" s="3" t="s">
        <v>1</v>
      </c>
      <c r="DL89" s="2" t="n">
        <v>19.20716</v>
      </c>
      <c r="DM89" s="2" t="n">
        <v>0.000391874445179395</v>
      </c>
      <c r="DN89" s="2" t="n">
        <v>1.95433057823251E-005</v>
      </c>
      <c r="DO89" s="2" t="n">
        <v>0.133640072284832</v>
      </c>
      <c r="DP89" s="2" t="n">
        <v>0.00203500213278018</v>
      </c>
      <c r="DQ89" s="3" t="s">
        <v>1</v>
      </c>
      <c r="DR89" s="2" t="n">
        <v>0.915352</v>
      </c>
      <c r="DS89" s="2" t="n">
        <v>0.684211644266899</v>
      </c>
      <c r="DT89" s="2" t="n">
        <v>0.684122634432608</v>
      </c>
      <c r="DU89" s="2" t="n">
        <v>8.90098342908319E-005</v>
      </c>
      <c r="DV89" s="2" t="n">
        <v>0.000130091083711681</v>
      </c>
      <c r="DW89" s="3" t="s">
        <v>1</v>
      </c>
      <c r="DX89" s="2" t="n">
        <v>34.04588</v>
      </c>
      <c r="DY89" s="2" t="n">
        <v>0.155055077881965</v>
      </c>
      <c r="EB89" s="3" t="s">
        <v>1</v>
      </c>
      <c r="EC89" s="2" t="n">
        <v>34.04588</v>
      </c>
      <c r="ED89" s="2" t="n">
        <v>0.00137931330894626</v>
      </c>
      <c r="EG89" s="3" t="s">
        <v>1</v>
      </c>
      <c r="EH89" s="2" t="n">
        <v>34.04588</v>
      </c>
      <c r="EI89" s="2" t="n">
        <v>0.072159324927328</v>
      </c>
      <c r="EL89" s="3" t="s">
        <v>1</v>
      </c>
      <c r="EM89" s="2" t="n">
        <v>34.04588</v>
      </c>
      <c r="EN89" s="2" t="n">
        <v>0.000676854514958007</v>
      </c>
      <c r="EQ89" s="3" t="s">
        <v>1</v>
      </c>
      <c r="ER89" s="2" t="n">
        <v>34.04588</v>
      </c>
      <c r="ES89" s="2" t="n">
        <v>2.34799676993936E-005</v>
      </c>
      <c r="EV89" s="3" t="s">
        <v>1</v>
      </c>
      <c r="EW89" s="2" t="n">
        <v>34.04588</v>
      </c>
      <c r="EX89" s="2" t="n">
        <v>0.00122836385867841</v>
      </c>
    </row>
    <row r="90" customFormat="false" ht="13.5" hidden="false" customHeight="false" outlineLevel="0" collapsed="false">
      <c r="DK90" s="3" t="s">
        <v>1</v>
      </c>
      <c r="DL90" s="2" t="n">
        <v>20.06324</v>
      </c>
      <c r="DM90" s="2" t="n">
        <v>0.000405669452814765</v>
      </c>
      <c r="DN90" s="2" t="n">
        <v>1.37950076353694E-005</v>
      </c>
      <c r="DO90" s="2" t="n">
        <v>0.135015224816065</v>
      </c>
      <c r="DP90" s="2" t="n">
        <v>0.00137515253123319</v>
      </c>
      <c r="DQ90" s="3" t="s">
        <v>1</v>
      </c>
      <c r="DR90" s="2" t="n">
        <v>0.918845</v>
      </c>
      <c r="DS90" s="2" t="n">
        <v>0.690573550082698</v>
      </c>
      <c r="DT90" s="2" t="n">
        <v>0.690656997381478</v>
      </c>
      <c r="DU90" s="2" t="n">
        <v>-8.34472987801815E-005</v>
      </c>
      <c r="DV90" s="2" t="n">
        <v>-0.000120837670035565</v>
      </c>
      <c r="DW90" s="3" t="s">
        <v>1</v>
      </c>
      <c r="DX90" s="2" t="n">
        <v>35.55829</v>
      </c>
      <c r="DY90" s="2" t="n">
        <v>0.157043511526599</v>
      </c>
      <c r="EB90" s="3" t="s">
        <v>1</v>
      </c>
      <c r="EC90" s="2" t="n">
        <v>35.55829</v>
      </c>
      <c r="ED90" s="2" t="n">
        <v>0.00198843364463447</v>
      </c>
      <c r="EG90" s="3" t="s">
        <v>1</v>
      </c>
      <c r="EH90" s="2" t="n">
        <v>35.55829</v>
      </c>
      <c r="EI90" s="2" t="n">
        <v>0.103830986943302</v>
      </c>
      <c r="EL90" s="3" t="s">
        <v>1</v>
      </c>
      <c r="EM90" s="2" t="n">
        <v>35.55829</v>
      </c>
      <c r="EN90" s="2" t="n">
        <v>0.000712207165048842</v>
      </c>
      <c r="EQ90" s="3" t="s">
        <v>1</v>
      </c>
      <c r="ER90" s="2" t="n">
        <v>35.55829</v>
      </c>
      <c r="ES90" s="2" t="n">
        <v>3.53526500908346E-005</v>
      </c>
      <c r="EV90" s="3" t="s">
        <v>1</v>
      </c>
      <c r="EW90" s="2" t="n">
        <v>35.55829</v>
      </c>
      <c r="EX90" s="2" t="n">
        <v>0.00184602617235807</v>
      </c>
    </row>
    <row r="91" customFormat="false" ht="13.5" hidden="false" customHeight="false" outlineLevel="0" collapsed="false">
      <c r="DK91" s="3" t="s">
        <v>1</v>
      </c>
      <c r="DL91" s="2" t="n">
        <v>20.97639</v>
      </c>
      <c r="DM91" s="2" t="n">
        <v>0.00042584184308709</v>
      </c>
      <c r="DN91" s="2" t="n">
        <v>2.01723902723248E-005</v>
      </c>
      <c r="DO91" s="2" t="n">
        <v>0.136938567228398</v>
      </c>
      <c r="DP91" s="2" t="n">
        <v>0.00192334241233356</v>
      </c>
      <c r="DQ91" s="3" t="s">
        <v>1</v>
      </c>
      <c r="DR91" s="2" t="n">
        <v>0.9222</v>
      </c>
      <c r="DS91" s="2" t="n">
        <v>0.696745848475839</v>
      </c>
      <c r="DT91" s="2" t="n">
        <v>0.699124348302877</v>
      </c>
      <c r="DU91" s="2" t="n">
        <v>-0.00237849982703808</v>
      </c>
      <c r="DV91" s="2" t="n">
        <v>-0.00341372658658986</v>
      </c>
      <c r="DW91" s="3" t="s">
        <v>1</v>
      </c>
      <c r="DX91" s="2" t="n">
        <v>37.18484</v>
      </c>
      <c r="DY91" s="2" t="n">
        <v>0.158917231090619</v>
      </c>
      <c r="EB91" s="3" t="s">
        <v>1</v>
      </c>
      <c r="EC91" s="2" t="n">
        <v>37.18484</v>
      </c>
      <c r="ED91" s="2" t="n">
        <v>0.00187371956401964</v>
      </c>
      <c r="EG91" s="3" t="s">
        <v>1</v>
      </c>
      <c r="EH91" s="2" t="n">
        <v>37.18484</v>
      </c>
      <c r="EI91" s="2" t="n">
        <v>0.0977484758090291</v>
      </c>
      <c r="EL91" s="3" t="s">
        <v>1</v>
      </c>
      <c r="EM91" s="2" t="n">
        <v>37.18484</v>
      </c>
      <c r="EN91" s="2" t="n">
        <v>0.000747044146145312</v>
      </c>
      <c r="EQ91" s="3" t="s">
        <v>1</v>
      </c>
      <c r="ER91" s="2" t="n">
        <v>37.18484</v>
      </c>
      <c r="ES91" s="2" t="n">
        <v>3.483698109647E-005</v>
      </c>
      <c r="EV91" s="3" t="s">
        <v>1</v>
      </c>
      <c r="EW91" s="2" t="n">
        <v>37.18484</v>
      </c>
      <c r="EX91" s="2" t="n">
        <v>0.00181738071660131</v>
      </c>
    </row>
    <row r="92" customFormat="false" ht="13.5" hidden="false" customHeight="false" outlineLevel="0" collapsed="false">
      <c r="DK92" s="3" t="s">
        <v>1</v>
      </c>
      <c r="DL92" s="2" t="n">
        <v>21.91808</v>
      </c>
      <c r="DM92" s="2" t="n">
        <v>0.000445651805726817</v>
      </c>
      <c r="DN92" s="2" t="n">
        <v>1.98099626397275E-005</v>
      </c>
      <c r="DO92" s="2" t="n">
        <v>0.138746203904579</v>
      </c>
      <c r="DP92" s="2" t="n">
        <v>0.00180763667618035</v>
      </c>
      <c r="DQ92" s="3" t="s">
        <v>1</v>
      </c>
      <c r="DR92" s="2" t="n">
        <v>0.925422</v>
      </c>
      <c r="DS92" s="2" t="n">
        <v>0.7025845743071</v>
      </c>
      <c r="DT92" s="2" t="n">
        <v>0.700169871703924</v>
      </c>
      <c r="DU92" s="2" t="n">
        <v>0.00241470260317611</v>
      </c>
      <c r="DV92" s="2" t="n">
        <v>0.0034368853110069</v>
      </c>
      <c r="DW92" s="3" t="s">
        <v>1</v>
      </c>
      <c r="DX92" s="2" t="n">
        <v>38.83993</v>
      </c>
      <c r="DY92" s="2" t="n">
        <v>0.159983747636193</v>
      </c>
      <c r="EB92" s="3" t="s">
        <v>1</v>
      </c>
      <c r="EC92" s="2" t="n">
        <v>38.83993</v>
      </c>
      <c r="ED92" s="2" t="n">
        <v>0.00106651654557413</v>
      </c>
      <c r="EG92" s="3" t="s">
        <v>1</v>
      </c>
      <c r="EH92" s="2" t="n">
        <v>38.83993</v>
      </c>
      <c r="EI92" s="2" t="n">
        <v>0.0557537802535266</v>
      </c>
      <c r="EL92" s="3" t="s">
        <v>1</v>
      </c>
      <c r="EM92" s="2" t="n">
        <v>38.83993</v>
      </c>
      <c r="EN92" s="2" t="n">
        <v>0.000767755860132283</v>
      </c>
      <c r="EQ92" s="3" t="s">
        <v>1</v>
      </c>
      <c r="ER92" s="2" t="n">
        <v>38.83993</v>
      </c>
      <c r="ES92" s="2" t="n">
        <v>2.07117139869706E-005</v>
      </c>
      <c r="EV92" s="3" t="s">
        <v>1</v>
      </c>
      <c r="EW92" s="2" t="n">
        <v>38.83993</v>
      </c>
      <c r="EX92" s="2" t="n">
        <v>0.00108273646114118</v>
      </c>
    </row>
    <row r="93" customFormat="false" ht="13.5" hidden="false" customHeight="false" outlineLevel="0" collapsed="false">
      <c r="DK93" s="3" t="s">
        <v>1</v>
      </c>
      <c r="DL93" s="2" t="n">
        <v>22.8883</v>
      </c>
      <c r="DM93" s="2" t="n">
        <v>0.000458322990068232</v>
      </c>
      <c r="DN93" s="2" t="n">
        <v>1.26711843414153E-005</v>
      </c>
      <c r="DO93" s="2" t="n">
        <v>0.139853423256074</v>
      </c>
      <c r="DP93" s="2" t="n">
        <v>0.00110721935149533</v>
      </c>
      <c r="DQ93" s="3" t="s">
        <v>1</v>
      </c>
      <c r="DR93" s="2" t="n">
        <v>0.928516</v>
      </c>
      <c r="DS93" s="2" t="n">
        <v>0.70837031079297</v>
      </c>
      <c r="DT93" s="2" t="n">
        <v>0.708312293028859</v>
      </c>
      <c r="DU93" s="2" t="n">
        <v>5.80177641114066E-005</v>
      </c>
      <c r="DV93" s="2" t="n">
        <v>8.19031560575426E-005</v>
      </c>
      <c r="DW93" s="3" t="s">
        <v>1</v>
      </c>
      <c r="DX93" s="2" t="n">
        <v>40.60916</v>
      </c>
      <c r="DY93" s="2" t="n">
        <v>0.161089524785929</v>
      </c>
      <c r="EB93" s="3" t="s">
        <v>1</v>
      </c>
      <c r="EC93" s="2" t="n">
        <v>40.60916</v>
      </c>
      <c r="ED93" s="2" t="n">
        <v>0.00110577714973585</v>
      </c>
      <c r="EG93" s="3" t="s">
        <v>1</v>
      </c>
      <c r="EH93" s="2" t="n">
        <v>40.60916</v>
      </c>
      <c r="EI93" s="2" t="n">
        <v>0.0575169553941624</v>
      </c>
      <c r="EL93" s="3" t="s">
        <v>1</v>
      </c>
      <c r="EM93" s="2" t="n">
        <v>40.60916</v>
      </c>
      <c r="EN93" s="2" t="n">
        <v>0.000790208200731266</v>
      </c>
      <c r="EQ93" s="3" t="s">
        <v>1</v>
      </c>
      <c r="ER93" s="2" t="n">
        <v>40.60916</v>
      </c>
      <c r="ES93" s="2" t="n">
        <v>2.24523405989836E-005</v>
      </c>
      <c r="EV93" s="3" t="s">
        <v>1</v>
      </c>
      <c r="EW93" s="2" t="n">
        <v>40.60916</v>
      </c>
      <c r="EX93" s="2" t="n">
        <v>0.0011678576221572</v>
      </c>
    </row>
    <row r="94" customFormat="false" ht="13.5" hidden="false" customHeight="false" outlineLevel="0" collapsed="false">
      <c r="DK94" s="3" t="s">
        <v>1</v>
      </c>
      <c r="DL94" s="2" t="n">
        <v>23.94414</v>
      </c>
      <c r="DM94" s="2" t="n">
        <v>0.000471679149228606</v>
      </c>
      <c r="DN94" s="2" t="n">
        <v>1.33561591603739E-005</v>
      </c>
      <c r="DO94" s="2" t="n">
        <v>0.140969033101353</v>
      </c>
      <c r="DP94" s="2" t="n">
        <v>0.00111560984527938</v>
      </c>
      <c r="DQ94" s="3" t="s">
        <v>1</v>
      </c>
      <c r="DR94" s="2" t="n">
        <v>0.931486</v>
      </c>
      <c r="DS94" s="2" t="n">
        <v>0.714772354349356</v>
      </c>
      <c r="DT94" s="2" t="n">
        <v>0.714838851340486</v>
      </c>
      <c r="DU94" s="2" t="n">
        <v>-6.64969911293722E-005</v>
      </c>
      <c r="DV94" s="2" t="n">
        <v>-9.30324049674574E-005</v>
      </c>
      <c r="DW94" s="3" t="s">
        <v>1</v>
      </c>
      <c r="DX94" s="2" t="n">
        <v>42.43546</v>
      </c>
      <c r="DY94" s="2" t="n">
        <v>0.162745275111829</v>
      </c>
      <c r="EB94" s="3" t="s">
        <v>1</v>
      </c>
      <c r="EC94" s="2" t="n">
        <v>42.43546</v>
      </c>
      <c r="ED94" s="2" t="n">
        <v>0.00165575032590012</v>
      </c>
      <c r="EG94" s="3" t="s">
        <v>1</v>
      </c>
      <c r="EH94" s="2" t="n">
        <v>42.43546</v>
      </c>
      <c r="EI94" s="2" t="n">
        <v>0.0872265209351578</v>
      </c>
      <c r="EL94" s="3" t="s">
        <v>1</v>
      </c>
      <c r="EM94" s="2" t="n">
        <v>42.43546</v>
      </c>
      <c r="EN94" s="2" t="n">
        <v>0.000825339464093627</v>
      </c>
      <c r="EQ94" s="3" t="s">
        <v>1</v>
      </c>
      <c r="ER94" s="2" t="n">
        <v>42.43546</v>
      </c>
      <c r="ES94" s="2" t="n">
        <v>3.51312633623608E-005</v>
      </c>
      <c r="EV94" s="3" t="s">
        <v>1</v>
      </c>
      <c r="EW94" s="2" t="n">
        <v>42.43546</v>
      </c>
      <c r="EX94" s="2" t="n">
        <v>0.00185074877004153</v>
      </c>
    </row>
    <row r="95" customFormat="false" ht="13.5" hidden="false" customHeight="false" outlineLevel="0" collapsed="false">
      <c r="DK95" s="3" t="s">
        <v>1</v>
      </c>
      <c r="DL95" s="2" t="n">
        <v>24.99997</v>
      </c>
      <c r="DM95" s="2" t="n">
        <v>0.000493320087450156</v>
      </c>
      <c r="DN95" s="2" t="n">
        <v>2.16409382215494E-005</v>
      </c>
      <c r="DO95" s="2" t="n">
        <v>0.14270031023661</v>
      </c>
      <c r="DP95" s="2" t="n">
        <v>0.00173127713525651</v>
      </c>
      <c r="DQ95" s="3" t="s">
        <v>1</v>
      </c>
      <c r="DR95" s="2" t="n">
        <v>0.934337</v>
      </c>
      <c r="DS95" s="2" t="n">
        <v>0.721646800440159</v>
      </c>
      <c r="DT95" s="2" t="n">
        <v>0.724821353960544</v>
      </c>
      <c r="DU95" s="2" t="n">
        <v>-0.00317455352038454</v>
      </c>
      <c r="DV95" s="2" t="n">
        <v>-0.00439904052570906</v>
      </c>
      <c r="DW95" s="3" t="s">
        <v>1</v>
      </c>
      <c r="DX95" s="2" t="n">
        <v>44.31884</v>
      </c>
      <c r="DY95" s="2" t="n">
        <v>0.164451132501962</v>
      </c>
      <c r="EB95" s="3" t="s">
        <v>1</v>
      </c>
      <c r="EC95" s="2" t="n">
        <v>44.31884</v>
      </c>
      <c r="ED95" s="2" t="n">
        <v>0.00170585739013327</v>
      </c>
      <c r="EG95" s="3" t="s">
        <v>1</v>
      </c>
      <c r="EH95" s="2" t="n">
        <v>44.31884</v>
      </c>
      <c r="EI95" s="2" t="n">
        <v>0.0897689594431813</v>
      </c>
      <c r="EL95" s="3" t="s">
        <v>1</v>
      </c>
      <c r="EM95" s="2" t="n">
        <v>44.31884</v>
      </c>
      <c r="EN95" s="2" t="n">
        <v>0.000863140274461694</v>
      </c>
      <c r="EQ95" s="3" t="s">
        <v>1</v>
      </c>
      <c r="ER95" s="2" t="n">
        <v>44.31884</v>
      </c>
      <c r="ES95" s="2" t="n">
        <v>3.78008103680669E-005</v>
      </c>
      <c r="EV95" s="3" t="s">
        <v>1</v>
      </c>
      <c r="EW95" s="2" t="n">
        <v>44.31884</v>
      </c>
      <c r="EX95" s="2" t="n">
        <v>0.00198922807526442</v>
      </c>
    </row>
    <row r="96" customFormat="false" ht="13.5" hidden="false" customHeight="false" outlineLevel="0" collapsed="false">
      <c r="DK96" s="3" t="s">
        <v>1</v>
      </c>
      <c r="DL96" s="2" t="n">
        <v>26.14141</v>
      </c>
      <c r="DM96" s="2" t="n">
        <v>0.000521219684533959</v>
      </c>
      <c r="DN96" s="2" t="n">
        <v>2.78995970838037E-005</v>
      </c>
      <c r="DO96" s="2" t="n">
        <v>0.144834823798335</v>
      </c>
      <c r="DP96" s="2" t="n">
        <v>0.00213451356172476</v>
      </c>
      <c r="DQ96" s="3" t="s">
        <v>1</v>
      </c>
      <c r="DR96" s="2" t="n">
        <v>0.937074</v>
      </c>
      <c r="DS96" s="2" t="n">
        <v>0.728850836970768</v>
      </c>
      <c r="DT96" s="2" t="n">
        <v>0.725659450032844</v>
      </c>
      <c r="DU96" s="2" t="n">
        <v>0.00319138693792365</v>
      </c>
      <c r="DV96" s="2" t="n">
        <v>0.00437865579078925</v>
      </c>
      <c r="DW96" s="3" t="s">
        <v>1</v>
      </c>
      <c r="DX96" s="2" t="n">
        <v>46.31636</v>
      </c>
      <c r="DY96" s="2" t="n">
        <v>0.16560391595807</v>
      </c>
      <c r="EB96" s="3" t="s">
        <v>1</v>
      </c>
      <c r="EC96" s="2" t="n">
        <v>46.31636</v>
      </c>
      <c r="ED96" s="2" t="n">
        <v>0.00115278345610826</v>
      </c>
      <c r="EG96" s="3" t="s">
        <v>1</v>
      </c>
      <c r="EH96" s="2" t="n">
        <v>46.31636</v>
      </c>
      <c r="EI96" s="2" t="n">
        <v>0.0602724762082891</v>
      </c>
      <c r="EL96" s="3" t="s">
        <v>1</v>
      </c>
      <c r="EM96" s="2" t="n">
        <v>46.31636</v>
      </c>
      <c r="EN96" s="2" t="n">
        <v>0.000889836641239271</v>
      </c>
      <c r="EQ96" s="3" t="s">
        <v>1</v>
      </c>
      <c r="ER96" s="2" t="n">
        <v>46.31636</v>
      </c>
      <c r="ES96" s="2" t="n">
        <v>2.66963667775772E-005</v>
      </c>
      <c r="EV96" s="3" t="s">
        <v>1</v>
      </c>
      <c r="EW96" s="2" t="n">
        <v>46.31636</v>
      </c>
      <c r="EX96" s="2" t="n">
        <v>0.00139580085307728</v>
      </c>
    </row>
    <row r="97" customFormat="false" ht="13.5" hidden="false" customHeight="false" outlineLevel="0" collapsed="false">
      <c r="DK97" s="3" t="s">
        <v>1</v>
      </c>
      <c r="DL97" s="2" t="n">
        <v>27.31138</v>
      </c>
      <c r="DM97" s="2" t="n">
        <v>0.000542198120284081</v>
      </c>
      <c r="DN97" s="2" t="n">
        <v>2.09784357501217E-005</v>
      </c>
      <c r="DO97" s="2" t="n">
        <v>0.146371065156342</v>
      </c>
      <c r="DP97" s="2" t="n">
        <v>0.00153624135800693</v>
      </c>
      <c r="DQ97" s="3" t="s">
        <v>1</v>
      </c>
      <c r="DR97" s="2" t="n">
        <v>0.9397</v>
      </c>
      <c r="DS97" s="2" t="n">
        <v>0.736259848262313</v>
      </c>
      <c r="DT97" s="2" t="n">
        <v>0.736198693714828</v>
      </c>
      <c r="DU97" s="2" t="n">
        <v>6.11545474846764E-005</v>
      </c>
      <c r="DV97" s="2" t="n">
        <v>8.30610926685879E-005</v>
      </c>
      <c r="DW97" s="3" t="s">
        <v>1</v>
      </c>
      <c r="DX97" s="2" t="n">
        <v>48.39949</v>
      </c>
      <c r="DY97" s="2" t="n">
        <v>0.166627291658489</v>
      </c>
      <c r="EB97" s="3" t="s">
        <v>1</v>
      </c>
      <c r="EC97" s="2" t="n">
        <v>48.39949</v>
      </c>
      <c r="ED97" s="2" t="n">
        <v>0.00102337570041832</v>
      </c>
      <c r="EG97" s="3" t="s">
        <v>1</v>
      </c>
      <c r="EH97" s="2" t="n">
        <v>48.39949</v>
      </c>
      <c r="EI97" s="2" t="n">
        <v>0.0533170815404727</v>
      </c>
      <c r="EL97" s="3" t="s">
        <v>1</v>
      </c>
      <c r="EM97" s="2" t="n">
        <v>48.39949</v>
      </c>
      <c r="EN97" s="2" t="n">
        <v>0.000914602072228591</v>
      </c>
      <c r="EQ97" s="3" t="s">
        <v>1</v>
      </c>
      <c r="ER97" s="2" t="n">
        <v>48.39949</v>
      </c>
      <c r="ES97" s="2" t="n">
        <v>2.47654309893198E-005</v>
      </c>
      <c r="EV97" s="3" t="s">
        <v>1</v>
      </c>
      <c r="EW97" s="2" t="n">
        <v>48.39949</v>
      </c>
      <c r="EX97" s="2" t="n">
        <v>0.00129025977742365</v>
      </c>
    </row>
    <row r="98" customFormat="false" ht="13.5" hidden="false" customHeight="false" outlineLevel="0" collapsed="false">
      <c r="DK98" s="3" t="s">
        <v>1</v>
      </c>
      <c r="DL98" s="2" t="n">
        <v>28.53843</v>
      </c>
      <c r="DM98" s="2" t="n">
        <v>0.00056414214318959</v>
      </c>
      <c r="DN98" s="2" t="n">
        <v>2.1944022905509E-005</v>
      </c>
      <c r="DO98" s="2" t="n">
        <v>0.147908922908538</v>
      </c>
      <c r="DP98" s="2" t="n">
        <v>0.00153785775219653</v>
      </c>
      <c r="DQ98" s="3" t="s">
        <v>1</v>
      </c>
      <c r="DR98" s="2" t="n">
        <v>0.942221</v>
      </c>
      <c r="DS98" s="2" t="n">
        <v>0.743778059071304</v>
      </c>
      <c r="DT98" s="2" t="n">
        <v>0.743833310701931</v>
      </c>
      <c r="DU98" s="2" t="n">
        <v>-5.52516306265849E-005</v>
      </c>
      <c r="DV98" s="2" t="n">
        <v>-7.42851042091416E-005</v>
      </c>
      <c r="DW98" s="3" t="s">
        <v>1</v>
      </c>
      <c r="DX98" s="2" t="n">
        <v>50.59676</v>
      </c>
      <c r="DY98" s="2" t="n">
        <v>0.167677870601982</v>
      </c>
      <c r="EB98" s="3" t="s">
        <v>1</v>
      </c>
      <c r="EC98" s="2" t="n">
        <v>50.59676</v>
      </c>
      <c r="ED98" s="2" t="n">
        <v>0.00105057894349368</v>
      </c>
      <c r="EG98" s="3" t="s">
        <v>1</v>
      </c>
      <c r="EH98" s="2" t="n">
        <v>50.59676</v>
      </c>
      <c r="EI98" s="2" t="n">
        <v>0.0546497616921017</v>
      </c>
      <c r="EL98" s="3" t="s">
        <v>1</v>
      </c>
      <c r="EM98" s="2" t="n">
        <v>50.59676</v>
      </c>
      <c r="EN98" s="2" t="n">
        <v>0.000941180017561093</v>
      </c>
      <c r="EQ98" s="3" t="s">
        <v>1</v>
      </c>
      <c r="ER98" s="2" t="n">
        <v>50.59676</v>
      </c>
      <c r="ES98" s="2" t="n">
        <v>2.65779453325016E-005</v>
      </c>
      <c r="EV98" s="3" t="s">
        <v>1</v>
      </c>
      <c r="EW98" s="2" t="n">
        <v>50.59676</v>
      </c>
      <c r="EX98" s="2" t="n">
        <v>0.00138255043819623</v>
      </c>
    </row>
    <row r="99" customFormat="false" ht="13.5" hidden="false" customHeight="false" outlineLevel="0" collapsed="false">
      <c r="DK99" s="3" t="s">
        <v>1</v>
      </c>
      <c r="DL99" s="2" t="n">
        <v>29.82255</v>
      </c>
      <c r="DM99" s="2" t="n">
        <v>0.000598185290765834</v>
      </c>
      <c r="DN99" s="2" t="n">
        <v>3.40431475762436E-005</v>
      </c>
      <c r="DO99" s="2" t="n">
        <v>0.150191970305642</v>
      </c>
      <c r="DP99" s="2" t="n">
        <v>0.00228304739710344</v>
      </c>
      <c r="DQ99" s="3" t="s">
        <v>1</v>
      </c>
      <c r="DR99" s="2" t="n">
        <v>0.944638</v>
      </c>
      <c r="DS99" s="2" t="n">
        <v>0.75131264450167</v>
      </c>
      <c r="DT99" s="2" t="n">
        <v>0.754753398150034</v>
      </c>
      <c r="DU99" s="2" t="n">
        <v>-0.00344075364836449</v>
      </c>
      <c r="DV99" s="2" t="n">
        <v>-0.00457965625035723</v>
      </c>
      <c r="DW99" s="3" t="s">
        <v>1</v>
      </c>
      <c r="DX99" s="2" t="n">
        <v>52.87964</v>
      </c>
      <c r="DY99" s="2" t="n">
        <v>0.168457386226355</v>
      </c>
      <c r="EB99" s="3" t="s">
        <v>1</v>
      </c>
      <c r="EC99" s="2" t="n">
        <v>52.87964</v>
      </c>
      <c r="ED99" s="2" t="n">
        <v>0.000779515624372917</v>
      </c>
      <c r="EG99" s="3" t="s">
        <v>1</v>
      </c>
      <c r="EH99" s="2" t="n">
        <v>52.87964</v>
      </c>
      <c r="EI99" s="2" t="n">
        <v>0.0408178119886808</v>
      </c>
      <c r="EL99" s="3" t="s">
        <v>1</v>
      </c>
      <c r="EM99" s="2" t="n">
        <v>52.87964</v>
      </c>
      <c r="EN99" s="2" t="n">
        <v>0.0009617902703567</v>
      </c>
      <c r="EQ99" s="3" t="s">
        <v>1</v>
      </c>
      <c r="ER99" s="2" t="n">
        <v>52.87964</v>
      </c>
      <c r="ES99" s="2" t="n">
        <v>2.06102527956075E-005</v>
      </c>
      <c r="EV99" s="3" t="s">
        <v>1</v>
      </c>
      <c r="EW99" s="2" t="n">
        <v>52.87964</v>
      </c>
      <c r="EX99" s="2" t="n">
        <v>0.00107921560177456</v>
      </c>
    </row>
    <row r="100" customFormat="false" ht="13.5" hidden="false" customHeight="false" outlineLevel="0" collapsed="false">
      <c r="DK100" s="3" t="s">
        <v>1</v>
      </c>
      <c r="DL100" s="2" t="n">
        <v>31.16374</v>
      </c>
      <c r="DM100" s="2" t="n">
        <v>0.000632294202070842</v>
      </c>
      <c r="DN100" s="2" t="n">
        <v>3.41089113050085E-005</v>
      </c>
      <c r="DO100" s="2" t="n">
        <v>0.152380983004696</v>
      </c>
      <c r="DP100" s="2" t="n">
        <v>0.002189012699054</v>
      </c>
      <c r="DQ100" s="3" t="s">
        <v>1</v>
      </c>
      <c r="DR100" s="2" t="n">
        <v>0.946958</v>
      </c>
      <c r="DS100" s="2" t="n">
        <v>0.758804508757896</v>
      </c>
      <c r="DT100" s="2" t="n">
        <v>0.755347578674529</v>
      </c>
      <c r="DU100" s="2" t="n">
        <v>0.00345693008336645</v>
      </c>
      <c r="DV100" s="2" t="n">
        <v>0.00455575849045122</v>
      </c>
      <c r="DW100" s="3" t="s">
        <v>1</v>
      </c>
      <c r="DX100" s="2" t="n">
        <v>55.24813</v>
      </c>
      <c r="DY100" s="2" t="n">
        <v>0.169107225990072</v>
      </c>
      <c r="EB100" s="3" t="s">
        <v>1</v>
      </c>
      <c r="EC100" s="2" t="n">
        <v>55.24813</v>
      </c>
      <c r="ED100" s="2" t="n">
        <v>0.000649839763716783</v>
      </c>
      <c r="EG100" s="3" t="s">
        <v>1</v>
      </c>
      <c r="EH100" s="2" t="n">
        <v>55.24813</v>
      </c>
      <c r="EI100" s="2" t="n">
        <v>0.0340955129605823</v>
      </c>
      <c r="EL100" s="3" t="s">
        <v>1</v>
      </c>
      <c r="EM100" s="2" t="n">
        <v>55.24813</v>
      </c>
      <c r="EN100" s="2" t="n">
        <v>0.000979741486229197</v>
      </c>
      <c r="EQ100" s="3" t="s">
        <v>1</v>
      </c>
      <c r="ER100" s="2" t="n">
        <v>55.24813</v>
      </c>
      <c r="ES100" s="2" t="n">
        <v>1.79512158724971E-005</v>
      </c>
      <c r="EV100" s="3" t="s">
        <v>1</v>
      </c>
      <c r="EW100" s="2" t="n">
        <v>55.24813</v>
      </c>
      <c r="EX100" s="2" t="n">
        <v>0.000941856666231469</v>
      </c>
    </row>
    <row r="101" customFormat="false" ht="13.5" hidden="false" customHeight="false" outlineLevel="0" collapsed="false">
      <c r="DK101" s="3" t="s">
        <v>1</v>
      </c>
      <c r="DL101" s="2" t="n">
        <v>32.56201</v>
      </c>
      <c r="DM101" s="2" t="n">
        <v>0.000653374547258614</v>
      </c>
      <c r="DN101" s="2" t="n">
        <v>2.10803451877718E-005</v>
      </c>
      <c r="DO101" s="2" t="n">
        <v>0.153675764573018</v>
      </c>
      <c r="DP101" s="2" t="n">
        <v>0.00129478156832283</v>
      </c>
      <c r="DQ101" s="3" t="s">
        <v>1</v>
      </c>
      <c r="DR101" s="2" t="n">
        <v>0.949183</v>
      </c>
      <c r="DS101" s="2" t="n">
        <v>0.7661923345139</v>
      </c>
      <c r="DT101" s="2" t="n">
        <v>0.766168261778631</v>
      </c>
      <c r="DU101" s="2" t="n">
        <v>2.4072735269498E-005</v>
      </c>
      <c r="DV101" s="2" t="n">
        <v>3.14186584557396E-005</v>
      </c>
      <c r="DW101" s="3" t="s">
        <v>1</v>
      </c>
      <c r="DX101" s="2" t="n">
        <v>57.73076</v>
      </c>
      <c r="DY101" s="2" t="n">
        <v>0.169690782879822</v>
      </c>
      <c r="EB101" s="3" t="s">
        <v>1</v>
      </c>
      <c r="EC101" s="2" t="n">
        <v>57.73076</v>
      </c>
      <c r="ED101" s="2" t="n">
        <v>0.000583556889749577</v>
      </c>
      <c r="EG101" s="3" t="s">
        <v>1</v>
      </c>
      <c r="EH101" s="2" t="n">
        <v>57.73076</v>
      </c>
      <c r="EI101" s="2" t="n">
        <v>0.0305542897518181</v>
      </c>
      <c r="EL101" s="3" t="s">
        <v>1</v>
      </c>
      <c r="EM101" s="2" t="n">
        <v>57.73076</v>
      </c>
      <c r="EN101" s="2" t="n">
        <v>0.000996586077603437</v>
      </c>
      <c r="EQ101" s="3" t="s">
        <v>1</v>
      </c>
      <c r="ER101" s="2" t="n">
        <v>57.73076</v>
      </c>
      <c r="ES101" s="2" t="n">
        <v>1.68445913742396E-005</v>
      </c>
      <c r="EV101" s="3" t="s">
        <v>1</v>
      </c>
      <c r="EW101" s="2" t="n">
        <v>57.73076</v>
      </c>
      <c r="EX101" s="2" t="n">
        <v>0.000881961184316334</v>
      </c>
    </row>
    <row r="102" customFormat="false" ht="13.5" hidden="false" customHeight="false" outlineLevel="0" collapsed="false">
      <c r="DK102" s="3" t="s">
        <v>1</v>
      </c>
      <c r="DL102" s="2" t="n">
        <v>34.04588</v>
      </c>
      <c r="DM102" s="2" t="n">
        <v>0.000676854514958007</v>
      </c>
      <c r="DN102" s="2" t="n">
        <v>2.34799676993936E-005</v>
      </c>
      <c r="DO102" s="2" t="n">
        <v>0.155055077881965</v>
      </c>
      <c r="DP102" s="2" t="n">
        <v>0.00137931330894626</v>
      </c>
      <c r="DQ102" s="3" t="s">
        <v>1</v>
      </c>
      <c r="DR102" s="2" t="n">
        <v>0.951317</v>
      </c>
      <c r="DS102" s="2" t="n">
        <v>0.773436288547447</v>
      </c>
      <c r="DT102" s="2" t="n">
        <v>0.773441320305482</v>
      </c>
      <c r="DU102" s="2" t="n">
        <v>-5.03175803523437E-006</v>
      </c>
      <c r="DV102" s="2" t="n">
        <v>-6.50571754873859E-006</v>
      </c>
      <c r="DW102" s="3" t="s">
        <v>1</v>
      </c>
      <c r="DX102" s="2" t="n">
        <v>60.32754</v>
      </c>
      <c r="DY102" s="2" t="n">
        <v>0.170046676480042</v>
      </c>
      <c r="EB102" s="3" t="s">
        <v>1</v>
      </c>
      <c r="EC102" s="2" t="n">
        <v>60.32754</v>
      </c>
      <c r="ED102" s="2" t="n">
        <v>0.000355893600219962</v>
      </c>
      <c r="EG102" s="3" t="s">
        <v>1</v>
      </c>
      <c r="EH102" s="2" t="n">
        <v>60.32754</v>
      </c>
      <c r="EI102" s="2" t="n">
        <v>0.0186339922093411</v>
      </c>
      <c r="EL102" s="3" t="s">
        <v>1</v>
      </c>
      <c r="EM102" s="2" t="n">
        <v>60.32754</v>
      </c>
      <c r="EN102" s="2" t="n">
        <v>0.00100732117030494</v>
      </c>
      <c r="EQ102" s="3" t="s">
        <v>1</v>
      </c>
      <c r="ER102" s="2" t="n">
        <v>60.32754</v>
      </c>
      <c r="ES102" s="2" t="n">
        <v>1.07350927015069E-005</v>
      </c>
      <c r="EV102" s="3" t="s">
        <v>1</v>
      </c>
      <c r="EW102" s="2" t="n">
        <v>60.32754</v>
      </c>
      <c r="EX102" s="2" t="n">
        <v>0.000562071455184358</v>
      </c>
    </row>
    <row r="103" customFormat="false" ht="13.5" hidden="false" customHeight="false" outlineLevel="0" collapsed="false">
      <c r="DK103" s="3" t="s">
        <v>1</v>
      </c>
      <c r="DL103" s="2" t="n">
        <v>35.55829</v>
      </c>
      <c r="DM103" s="2" t="n">
        <v>0.000712207165048842</v>
      </c>
      <c r="DN103" s="2" t="n">
        <v>3.53526500908346E-005</v>
      </c>
      <c r="DO103" s="2" t="n">
        <v>0.157043511526599</v>
      </c>
      <c r="DP103" s="2" t="n">
        <v>0.00198843364463447</v>
      </c>
      <c r="DQ103" s="3" t="s">
        <v>1</v>
      </c>
      <c r="DR103" s="2" t="n">
        <v>0.953364</v>
      </c>
      <c r="DS103" s="2" t="n">
        <v>0.781373296248071</v>
      </c>
      <c r="DT103" s="2" t="n">
        <v>0.781378358815964</v>
      </c>
      <c r="DU103" s="2" t="n">
        <v>-5.06256789267745E-006</v>
      </c>
      <c r="DV103" s="2" t="n">
        <v>-6.47906438188563E-006</v>
      </c>
      <c r="DW103" s="3" t="s">
        <v>1</v>
      </c>
      <c r="DX103" s="2" t="n">
        <v>63.03846</v>
      </c>
      <c r="DY103" s="2" t="n">
        <v>0.172187433364354</v>
      </c>
      <c r="EB103" s="3" t="s">
        <v>1</v>
      </c>
      <c r="EC103" s="2" t="n">
        <v>63.03846</v>
      </c>
      <c r="ED103" s="2" t="n">
        <v>0.00214075688431235</v>
      </c>
      <c r="EG103" s="3" t="s">
        <v>1</v>
      </c>
      <c r="EH103" s="2" t="n">
        <v>63.03846</v>
      </c>
      <c r="EI103" s="2" t="n">
        <v>0.111737906686263</v>
      </c>
      <c r="EL103" s="3" t="s">
        <v>1</v>
      </c>
      <c r="EM103" s="2" t="n">
        <v>63.03846</v>
      </c>
      <c r="EN103" s="2" t="n">
        <v>0.00107479617891567</v>
      </c>
      <c r="EQ103" s="3" t="s">
        <v>1</v>
      </c>
      <c r="ER103" s="2" t="n">
        <v>63.03846</v>
      </c>
      <c r="ES103" s="2" t="n">
        <v>6.74750086107242E-005</v>
      </c>
      <c r="EV103" s="3" t="s">
        <v>1</v>
      </c>
      <c r="EW103" s="2" t="n">
        <v>63.03846</v>
      </c>
      <c r="EX103" s="2" t="n">
        <v>0.00352189278056287</v>
      </c>
    </row>
    <row r="104" customFormat="false" ht="13.5" hidden="false" customHeight="false" outlineLevel="0" collapsed="false">
      <c r="DK104" s="3" t="s">
        <v>1</v>
      </c>
      <c r="DL104" s="2" t="n">
        <v>37.18484</v>
      </c>
      <c r="DM104" s="2" t="n">
        <v>0.000747044146145312</v>
      </c>
      <c r="DN104" s="2" t="n">
        <v>3.483698109647E-005</v>
      </c>
      <c r="DO104" s="2" t="n">
        <v>0.158917231090619</v>
      </c>
      <c r="DP104" s="2" t="n">
        <v>0.00187371956401964</v>
      </c>
      <c r="DQ104" s="3" t="s">
        <v>1</v>
      </c>
      <c r="DR104" s="2" t="n">
        <v>0.955327</v>
      </c>
      <c r="DS104" s="2" t="n">
        <v>0.790510132793837</v>
      </c>
      <c r="DT104" s="2" t="n">
        <v>0.794931005889575</v>
      </c>
      <c r="DU104" s="2" t="n">
        <v>-0.00442087309573769</v>
      </c>
      <c r="DV104" s="2" t="n">
        <v>-0.00559243064995681</v>
      </c>
      <c r="DW104" s="3" t="s">
        <v>1</v>
      </c>
      <c r="DX104" s="2" t="n">
        <v>65.89206</v>
      </c>
      <c r="DY104" s="2" t="n">
        <v>0.174662729559808</v>
      </c>
      <c r="EB104" s="3" t="s">
        <v>1</v>
      </c>
      <c r="EC104" s="2" t="n">
        <v>65.89206</v>
      </c>
      <c r="ED104" s="2" t="n">
        <v>0.00247529619545443</v>
      </c>
      <c r="EG104" s="3" t="s">
        <v>1</v>
      </c>
      <c r="EH104" s="2" t="n">
        <v>65.89206</v>
      </c>
      <c r="EI104" s="2" t="n">
        <v>0.129055565333668</v>
      </c>
      <c r="EL104" s="3" t="s">
        <v>1</v>
      </c>
      <c r="EM104" s="2" t="n">
        <v>65.89206</v>
      </c>
      <c r="EN104" s="2" t="n">
        <v>0.00115634736163</v>
      </c>
      <c r="EQ104" s="3" t="s">
        <v>1</v>
      </c>
      <c r="ER104" s="2" t="n">
        <v>65.89206</v>
      </c>
      <c r="ES104" s="2" t="n">
        <v>8.15511827143274E-005</v>
      </c>
      <c r="EV104" s="3" t="s">
        <v>1</v>
      </c>
      <c r="EW104" s="2" t="n">
        <v>65.89206</v>
      </c>
      <c r="EX104" s="2" t="n">
        <v>0.00425186852714999</v>
      </c>
    </row>
    <row r="105" customFormat="false" ht="13.5" hidden="false" customHeight="false" outlineLevel="0" collapsed="false">
      <c r="DK105" s="3" t="s">
        <v>1</v>
      </c>
      <c r="DL105" s="2" t="n">
        <v>38.83993</v>
      </c>
      <c r="DM105" s="2" t="n">
        <v>0.000767755860132283</v>
      </c>
      <c r="DN105" s="2" t="n">
        <v>2.07117139869706E-005</v>
      </c>
      <c r="DO105" s="2" t="n">
        <v>0.159983747636193</v>
      </c>
      <c r="DP105" s="2" t="n">
        <v>0.00106651654557413</v>
      </c>
      <c r="DQ105" s="3" t="s">
        <v>1</v>
      </c>
      <c r="DR105" s="2" t="n">
        <v>0.957209</v>
      </c>
      <c r="DS105" s="2" t="n">
        <v>0.800647424495029</v>
      </c>
      <c r="DT105" s="2" t="n">
        <v>0.79622073061345</v>
      </c>
      <c r="DU105" s="2" t="n">
        <v>0.0044266938815789</v>
      </c>
      <c r="DV105" s="2" t="n">
        <v>0.0055288929260852</v>
      </c>
      <c r="DW105" s="3" t="s">
        <v>1</v>
      </c>
      <c r="DX105" s="2" t="n">
        <v>68.8598</v>
      </c>
      <c r="DY105" s="2" t="n">
        <v>0.17594741027198</v>
      </c>
      <c r="EB105" s="3" t="s">
        <v>1</v>
      </c>
      <c r="EC105" s="2" t="n">
        <v>68.8598</v>
      </c>
      <c r="ED105" s="2" t="n">
        <v>0.00128468071217188</v>
      </c>
      <c r="EG105" s="3" t="s">
        <v>1</v>
      </c>
      <c r="EH105" s="2" t="n">
        <v>68.8598</v>
      </c>
      <c r="EI105" s="2" t="n">
        <v>0.0673532478597022</v>
      </c>
      <c r="EL105" s="3" t="s">
        <v>1</v>
      </c>
      <c r="EM105" s="2" t="n">
        <v>68.8598</v>
      </c>
      <c r="EN105" s="2" t="n">
        <v>0.001200578790082</v>
      </c>
      <c r="EQ105" s="3" t="s">
        <v>1</v>
      </c>
      <c r="ER105" s="2" t="n">
        <v>68.8598</v>
      </c>
      <c r="ES105" s="2" t="n">
        <v>4.42314284520067E-005</v>
      </c>
      <c r="EV105" s="3" t="s">
        <v>1</v>
      </c>
      <c r="EW105" s="2" t="n">
        <v>68.8598</v>
      </c>
      <c r="EX105" s="2" t="n">
        <v>0.00231896558848476</v>
      </c>
    </row>
    <row r="106" customFormat="false" ht="13.5" hidden="false" customHeight="false" outlineLevel="0" collapsed="false">
      <c r="DK106" s="3" t="s">
        <v>1</v>
      </c>
      <c r="DL106" s="2" t="n">
        <v>40.60916</v>
      </c>
      <c r="DM106" s="2" t="n">
        <v>0.000790208200731266</v>
      </c>
      <c r="DN106" s="2" t="n">
        <v>2.24523405989836E-005</v>
      </c>
      <c r="DO106" s="2" t="n">
        <v>0.161089524785929</v>
      </c>
      <c r="DP106" s="2" t="n">
        <v>0.00110577714973585</v>
      </c>
      <c r="DQ106" s="3" t="s">
        <v>1</v>
      </c>
      <c r="DR106" s="2" t="n">
        <v>0.959013</v>
      </c>
      <c r="DS106" s="2" t="n">
        <v>0.811608392655001</v>
      </c>
      <c r="DT106" s="2" t="n">
        <v>0.811580515159651</v>
      </c>
      <c r="DU106" s="2" t="n">
        <v>2.78774953500482E-005</v>
      </c>
      <c r="DV106" s="2" t="n">
        <v>3.43484562288138E-005</v>
      </c>
      <c r="DW106" s="3" t="s">
        <v>1</v>
      </c>
      <c r="DX106" s="2" t="n">
        <v>71.94169</v>
      </c>
      <c r="DY106" s="2" t="n">
        <v>0.176012487450113</v>
      </c>
      <c r="EB106" s="3" t="s">
        <v>1</v>
      </c>
      <c r="EC106" s="2" t="n">
        <v>71.94169</v>
      </c>
      <c r="ED106" s="2" t="n">
        <v>6.50771781327655E-005</v>
      </c>
      <c r="EG106" s="3" t="s">
        <v>1</v>
      </c>
      <c r="EH106" s="2" t="n">
        <v>71.94169</v>
      </c>
      <c r="EI106" s="2" t="n">
        <v>0.00340522153036131</v>
      </c>
      <c r="EL106" s="3" t="s">
        <v>1</v>
      </c>
      <c r="EM106" s="2" t="n">
        <v>71.94169</v>
      </c>
      <c r="EN106" s="2" t="n">
        <v>0.00120291967116965</v>
      </c>
      <c r="EQ106" s="3" t="s">
        <v>1</v>
      </c>
      <c r="ER106" s="2" t="n">
        <v>71.94169</v>
      </c>
      <c r="ES106" s="2" t="n">
        <v>2.3408810876511E-006</v>
      </c>
      <c r="EV106" s="3" t="s">
        <v>1</v>
      </c>
      <c r="EW106" s="2" t="n">
        <v>71.94169</v>
      </c>
      <c r="EX106" s="2" t="n">
        <v>0.000122488695859289</v>
      </c>
    </row>
    <row r="107" customFormat="false" ht="13.5" hidden="false" customHeight="false" outlineLevel="0" collapsed="false">
      <c r="DK107" s="3" t="s">
        <v>1</v>
      </c>
      <c r="DL107" s="2" t="n">
        <v>42.43546</v>
      </c>
      <c r="DM107" s="2" t="n">
        <v>0.000825339464093627</v>
      </c>
      <c r="DN107" s="2" t="n">
        <v>3.51312633623608E-005</v>
      </c>
      <c r="DO107" s="2" t="n">
        <v>0.162745275111829</v>
      </c>
      <c r="DP107" s="2" t="n">
        <v>0.00165575032590012</v>
      </c>
      <c r="DQ107" s="3" t="s">
        <v>1</v>
      </c>
      <c r="DR107" s="2" t="n">
        <v>0.960743</v>
      </c>
      <c r="DS107" s="2" t="n">
        <v>0.823243993024049</v>
      </c>
      <c r="DT107" s="2" t="n">
        <v>0.823242943940142</v>
      </c>
      <c r="DU107" s="2" t="n">
        <v>1.04908390652358E-006</v>
      </c>
      <c r="DV107" s="2" t="n">
        <v>1.27432925768453E-006</v>
      </c>
      <c r="DW107" s="3" t="s">
        <v>1</v>
      </c>
      <c r="DX107" s="2" t="n">
        <v>75.19479</v>
      </c>
      <c r="DY107" s="2" t="n">
        <v>0.176012487450113</v>
      </c>
      <c r="EB107" s="3" t="s">
        <v>1</v>
      </c>
      <c r="EC107" s="2" t="n">
        <v>75.19479</v>
      </c>
      <c r="ED107" s="2" t="n">
        <v>0</v>
      </c>
      <c r="EG107" s="3" t="s">
        <v>1</v>
      </c>
      <c r="EH107" s="2" t="n">
        <v>75.19479</v>
      </c>
      <c r="EI107" s="2" t="n">
        <v>0</v>
      </c>
      <c r="EL107" s="3" t="s">
        <v>1</v>
      </c>
      <c r="EM107" s="2" t="n">
        <v>75.19479</v>
      </c>
      <c r="EN107" s="2" t="n">
        <v>0.00120291967116965</v>
      </c>
      <c r="EQ107" s="3" t="s">
        <v>1</v>
      </c>
      <c r="ER107" s="2" t="n">
        <v>75.19479</v>
      </c>
      <c r="ES107" s="2" t="n">
        <v>0</v>
      </c>
      <c r="EV107" s="3" t="s">
        <v>1</v>
      </c>
      <c r="EW107" s="2" t="n">
        <v>75.19479</v>
      </c>
      <c r="EX107" s="2" t="n">
        <v>0</v>
      </c>
    </row>
    <row r="108" customFormat="false" ht="13.5" hidden="false" customHeight="false" outlineLevel="0" collapsed="false">
      <c r="DK108" s="3" t="s">
        <v>1</v>
      </c>
      <c r="DL108" s="2" t="n">
        <v>44.31884</v>
      </c>
      <c r="DM108" s="2" t="n">
        <v>0.000863140274461694</v>
      </c>
      <c r="DN108" s="2" t="n">
        <v>3.78008103680669E-005</v>
      </c>
      <c r="DO108" s="2" t="n">
        <v>0.164451132501962</v>
      </c>
      <c r="DP108" s="2" t="n">
        <v>0.00170585739013327</v>
      </c>
      <c r="DQ108" s="3" t="s">
        <v>1</v>
      </c>
      <c r="DR108" s="2" t="n">
        <v>0.962401</v>
      </c>
      <c r="DS108" s="2" t="n">
        <v>0.835411233340244</v>
      </c>
      <c r="DT108" s="2" t="n">
        <v>0.835433449310529</v>
      </c>
      <c r="DU108" s="2" t="n">
        <v>-2.22159702850666E-005</v>
      </c>
      <c r="DV108" s="2" t="n">
        <v>-2.65928555883071E-005</v>
      </c>
      <c r="DW108" s="3" t="s">
        <v>1</v>
      </c>
      <c r="DX108" s="2" t="n">
        <v>78.59058</v>
      </c>
      <c r="DY108" s="2" t="n">
        <v>0.176012487450113</v>
      </c>
      <c r="EB108" s="3" t="s">
        <v>1</v>
      </c>
      <c r="EC108" s="2" t="n">
        <v>78.59058</v>
      </c>
      <c r="ED108" s="2" t="n">
        <v>0</v>
      </c>
      <c r="EG108" s="3" t="s">
        <v>1</v>
      </c>
      <c r="EH108" s="2" t="n">
        <v>78.59058</v>
      </c>
      <c r="EI108" s="2" t="n">
        <v>0</v>
      </c>
      <c r="EL108" s="3" t="s">
        <v>1</v>
      </c>
      <c r="EM108" s="2" t="n">
        <v>78.59058</v>
      </c>
      <c r="EN108" s="2" t="n">
        <v>0.00120291967116965</v>
      </c>
      <c r="EQ108" s="3" t="s">
        <v>1</v>
      </c>
      <c r="ER108" s="2" t="n">
        <v>78.59058</v>
      </c>
      <c r="ES108" s="2" t="n">
        <v>0</v>
      </c>
      <c r="EV108" s="3" t="s">
        <v>1</v>
      </c>
      <c r="EW108" s="2" t="n">
        <v>78.59058</v>
      </c>
      <c r="EX108" s="2" t="n">
        <v>0</v>
      </c>
    </row>
    <row r="109" customFormat="false" ht="13.5" hidden="false" customHeight="false" outlineLevel="0" collapsed="false">
      <c r="DK109" s="3" t="s">
        <v>1</v>
      </c>
      <c r="DL109" s="2" t="n">
        <v>46.31636</v>
      </c>
      <c r="DM109" s="2" t="n">
        <v>0.000889836641239271</v>
      </c>
      <c r="DN109" s="2" t="n">
        <v>2.66963667775772E-005</v>
      </c>
      <c r="DO109" s="2" t="n">
        <v>0.16560391595807</v>
      </c>
      <c r="DP109" s="2" t="n">
        <v>0.00115278345610826</v>
      </c>
      <c r="DQ109" s="3" t="s">
        <v>1</v>
      </c>
      <c r="DR109" s="2" t="n">
        <v>0.963991</v>
      </c>
      <c r="DS109" s="2" t="n">
        <v>0.847998398260306</v>
      </c>
      <c r="DT109" s="2" t="n">
        <v>0.854136498197729</v>
      </c>
      <c r="DU109" s="2" t="n">
        <v>-0.0061380999374232</v>
      </c>
      <c r="DV109" s="2" t="n">
        <v>-0.00723833906999789</v>
      </c>
      <c r="DW109" s="3" t="s">
        <v>1</v>
      </c>
      <c r="DX109" s="2" t="n">
        <v>82.1005</v>
      </c>
      <c r="DY109" s="2" t="n">
        <v>0.176012487450113</v>
      </c>
      <c r="EB109" s="3" t="s">
        <v>1</v>
      </c>
      <c r="EC109" s="2" t="n">
        <v>82.1005</v>
      </c>
      <c r="ED109" s="2" t="n">
        <v>0</v>
      </c>
      <c r="EG109" s="3" t="s">
        <v>1</v>
      </c>
      <c r="EH109" s="2" t="n">
        <v>82.1005</v>
      </c>
      <c r="EI109" s="2" t="n">
        <v>0</v>
      </c>
      <c r="EL109" s="3" t="s">
        <v>1</v>
      </c>
      <c r="EM109" s="2" t="n">
        <v>82.1005</v>
      </c>
      <c r="EN109" s="2" t="n">
        <v>0.00120291967116965</v>
      </c>
      <c r="EQ109" s="3" t="s">
        <v>1</v>
      </c>
      <c r="ER109" s="2" t="n">
        <v>82.1005</v>
      </c>
      <c r="ES109" s="2" t="n">
        <v>0</v>
      </c>
      <c r="EV109" s="3" t="s">
        <v>1</v>
      </c>
      <c r="EW109" s="2" t="n">
        <v>82.1005</v>
      </c>
      <c r="EX109" s="2" t="n">
        <v>0</v>
      </c>
    </row>
    <row r="110" customFormat="false" ht="13.5" hidden="false" customHeight="false" outlineLevel="0" collapsed="false">
      <c r="DK110" s="3" t="s">
        <v>1</v>
      </c>
      <c r="DL110" s="2" t="n">
        <v>48.39949</v>
      </c>
      <c r="DM110" s="2" t="n">
        <v>0.000914602072228591</v>
      </c>
      <c r="DN110" s="2" t="n">
        <v>2.47654309893198E-005</v>
      </c>
      <c r="DO110" s="2" t="n">
        <v>0.166627291658489</v>
      </c>
      <c r="DP110" s="2" t="n">
        <v>0.00102337570041832</v>
      </c>
      <c r="DQ110" s="3" t="s">
        <v>1</v>
      </c>
      <c r="DR110" s="2" t="n">
        <v>0.965514</v>
      </c>
      <c r="DS110" s="2" t="n">
        <v>0.860885570297382</v>
      </c>
      <c r="DT110" s="2" t="n">
        <v>0.854733869847936</v>
      </c>
      <c r="DU110" s="2" t="n">
        <v>0.0061517004494458</v>
      </c>
      <c r="DV110" s="2" t="n">
        <v>0.00714578181084017</v>
      </c>
      <c r="DW110" s="3" t="s">
        <v>1</v>
      </c>
      <c r="DX110" s="2" t="n">
        <v>85.81018</v>
      </c>
      <c r="DY110" s="2" t="n">
        <v>0.176012487450113</v>
      </c>
      <c r="EB110" s="3" t="s">
        <v>1</v>
      </c>
      <c r="EC110" s="2" t="n">
        <v>85.81018</v>
      </c>
      <c r="ED110" s="2" t="n">
        <v>0</v>
      </c>
      <c r="EG110" s="3" t="s">
        <v>1</v>
      </c>
      <c r="EH110" s="2" t="n">
        <v>85.81018</v>
      </c>
      <c r="EI110" s="2" t="n">
        <v>0</v>
      </c>
      <c r="EL110" s="3" t="s">
        <v>1</v>
      </c>
      <c r="EM110" s="2" t="n">
        <v>85.81018</v>
      </c>
      <c r="EN110" s="2" t="n">
        <v>0.00120291967116965</v>
      </c>
      <c r="EQ110" s="3" t="s">
        <v>1</v>
      </c>
      <c r="ER110" s="2" t="n">
        <v>85.81018</v>
      </c>
      <c r="ES110" s="2" t="n">
        <v>0</v>
      </c>
      <c r="EV110" s="3" t="s">
        <v>1</v>
      </c>
      <c r="EW110" s="2" t="n">
        <v>85.81018</v>
      </c>
      <c r="EX110" s="2" t="n">
        <v>0</v>
      </c>
    </row>
    <row r="111" customFormat="false" ht="13.5" hidden="false" customHeight="false" outlineLevel="0" collapsed="false">
      <c r="DK111" s="3" t="s">
        <v>1</v>
      </c>
      <c r="DL111" s="2" t="n">
        <v>50.59676</v>
      </c>
      <c r="DM111" s="2" t="n">
        <v>0.000941180017561093</v>
      </c>
      <c r="DN111" s="2" t="n">
        <v>2.65779453325016E-005</v>
      </c>
      <c r="DO111" s="2" t="n">
        <v>0.167677870601982</v>
      </c>
      <c r="DP111" s="2" t="n">
        <v>0.00105057894349368</v>
      </c>
      <c r="DQ111" s="3" t="s">
        <v>1</v>
      </c>
      <c r="DR111" s="2" t="n">
        <v>0.966974</v>
      </c>
      <c r="DS111" s="2" t="n">
        <v>0.873990826244758</v>
      </c>
      <c r="DT111" s="2" t="n">
        <v>0.873968165087207</v>
      </c>
      <c r="DU111" s="2" t="n">
        <v>2.26611575508962E-005</v>
      </c>
      <c r="DV111" s="2" t="n">
        <v>2.59283700359459E-005</v>
      </c>
      <c r="DW111" s="3" t="s">
        <v>1</v>
      </c>
      <c r="DX111" s="2" t="n">
        <v>89.66254</v>
      </c>
      <c r="DY111" s="2" t="n">
        <v>0.176012487450113</v>
      </c>
      <c r="EB111" s="3" t="s">
        <v>1</v>
      </c>
      <c r="EC111" s="2" t="n">
        <v>89.66254</v>
      </c>
      <c r="ED111" s="2" t="n">
        <v>0</v>
      </c>
      <c r="EG111" s="3" t="s">
        <v>1</v>
      </c>
      <c r="EH111" s="2" t="n">
        <v>89.66254</v>
      </c>
      <c r="EI111" s="2" t="n">
        <v>0</v>
      </c>
      <c r="EL111" s="3" t="s">
        <v>1</v>
      </c>
      <c r="EM111" s="2" t="n">
        <v>89.66254</v>
      </c>
      <c r="EN111" s="2" t="n">
        <v>0.00120291967116965</v>
      </c>
      <c r="EQ111" s="3" t="s">
        <v>1</v>
      </c>
      <c r="ER111" s="2" t="n">
        <v>89.66254</v>
      </c>
      <c r="ES111" s="2" t="n">
        <v>0</v>
      </c>
      <c r="EV111" s="3" t="s">
        <v>1</v>
      </c>
      <c r="EW111" s="2" t="n">
        <v>89.66254</v>
      </c>
      <c r="EX111" s="2" t="n">
        <v>0</v>
      </c>
    </row>
    <row r="112" customFormat="false" ht="13.5" hidden="false" customHeight="false" outlineLevel="0" collapsed="false">
      <c r="DK112" s="3" t="s">
        <v>1</v>
      </c>
      <c r="DL112" s="2" t="n">
        <v>52.87964</v>
      </c>
      <c r="DM112" s="2" t="n">
        <v>0.0009617902703567</v>
      </c>
      <c r="DN112" s="2" t="n">
        <v>2.06102527956075E-005</v>
      </c>
      <c r="DO112" s="2" t="n">
        <v>0.168457386226355</v>
      </c>
      <c r="DP112" s="2" t="n">
        <v>0.000779515624372917</v>
      </c>
      <c r="DQ112" s="3" t="s">
        <v>1</v>
      </c>
      <c r="DR112" s="2" t="n">
        <v>0.968374</v>
      </c>
      <c r="DS112" s="2" t="n">
        <v>0.887237849879258</v>
      </c>
      <c r="DT112" s="2" t="n">
        <v>0.887247455982685</v>
      </c>
      <c r="DU112" s="2" t="n">
        <v>-9.60610342770618E-006</v>
      </c>
      <c r="DV112" s="2" t="n">
        <v>-1.08269765869586E-005</v>
      </c>
      <c r="DW112" s="3" t="s">
        <v>1</v>
      </c>
      <c r="DX112" s="2" t="n">
        <v>93.71466</v>
      </c>
      <c r="DY112" s="2" t="n">
        <v>0.176012487450113</v>
      </c>
      <c r="EB112" s="3" t="s">
        <v>1</v>
      </c>
      <c r="EC112" s="2" t="n">
        <v>93.71466</v>
      </c>
      <c r="ED112" s="2" t="n">
        <v>0</v>
      </c>
      <c r="EG112" s="3" t="s">
        <v>1</v>
      </c>
      <c r="EH112" s="2" t="n">
        <v>93.71466</v>
      </c>
      <c r="EI112" s="2" t="n">
        <v>0</v>
      </c>
      <c r="EL112" s="3" t="s">
        <v>1</v>
      </c>
      <c r="EM112" s="2" t="n">
        <v>93.71466</v>
      </c>
      <c r="EN112" s="2" t="n">
        <v>0.00120291967116965</v>
      </c>
      <c r="EQ112" s="3" t="s">
        <v>1</v>
      </c>
      <c r="ER112" s="2" t="n">
        <v>93.71466</v>
      </c>
      <c r="ES112" s="2" t="n">
        <v>0</v>
      </c>
      <c r="EV112" s="3" t="s">
        <v>1</v>
      </c>
      <c r="EW112" s="2" t="n">
        <v>93.71466</v>
      </c>
      <c r="EX112" s="2" t="n">
        <v>0</v>
      </c>
    </row>
    <row r="113" customFormat="false" ht="13.5" hidden="false" customHeight="false" outlineLevel="0" collapsed="false">
      <c r="DK113" s="3" t="s">
        <v>1</v>
      </c>
      <c r="DL113" s="2" t="n">
        <v>55.24813</v>
      </c>
      <c r="DM113" s="2" t="n">
        <v>0.000979741486229197</v>
      </c>
      <c r="DN113" s="2" t="n">
        <v>1.79512158724971E-005</v>
      </c>
      <c r="DO113" s="2" t="n">
        <v>0.169107225990072</v>
      </c>
      <c r="DP113" s="2" t="n">
        <v>0.000649839763716783</v>
      </c>
      <c r="DQ113" s="3" t="s">
        <v>1</v>
      </c>
      <c r="DR113" s="2" t="n">
        <v>0.969715</v>
      </c>
      <c r="DS113" s="2" t="n">
        <v>0.900542131482754</v>
      </c>
      <c r="DT113" s="2" t="n">
        <v>0.900554193228135</v>
      </c>
      <c r="DU113" s="2" t="n">
        <v>-1.20617453807093E-005</v>
      </c>
      <c r="DV113" s="2" t="n">
        <v>-1.33938712682431E-005</v>
      </c>
      <c r="DW113" s="3" t="s">
        <v>1</v>
      </c>
      <c r="DX113" s="2" t="n">
        <v>97.93798</v>
      </c>
      <c r="DY113" s="2" t="n">
        <v>0.176012487450113</v>
      </c>
      <c r="EB113" s="3" t="s">
        <v>1</v>
      </c>
      <c r="EC113" s="2" t="n">
        <v>97.93798</v>
      </c>
      <c r="ED113" s="2" t="n">
        <v>0</v>
      </c>
      <c r="EG113" s="3" t="s">
        <v>1</v>
      </c>
      <c r="EH113" s="2" t="n">
        <v>97.93798</v>
      </c>
      <c r="EI113" s="2" t="n">
        <v>0</v>
      </c>
      <c r="EL113" s="3" t="s">
        <v>1</v>
      </c>
      <c r="EM113" s="2" t="n">
        <v>97.93798</v>
      </c>
      <c r="EN113" s="2" t="n">
        <v>0.00120291967116965</v>
      </c>
      <c r="EQ113" s="3" t="s">
        <v>1</v>
      </c>
      <c r="ER113" s="2" t="n">
        <v>97.93798</v>
      </c>
      <c r="ES113" s="2" t="n">
        <v>0</v>
      </c>
      <c r="EV113" s="3" t="s">
        <v>1</v>
      </c>
      <c r="EW113" s="2" t="n">
        <v>97.93798</v>
      </c>
      <c r="EX113" s="2" t="n">
        <v>0</v>
      </c>
    </row>
    <row r="114" customFormat="false" ht="13.5" hidden="false" customHeight="false" outlineLevel="0" collapsed="false">
      <c r="DK114" s="3" t="s">
        <v>1</v>
      </c>
      <c r="DL114" s="2" t="n">
        <v>57.73076</v>
      </c>
      <c r="DM114" s="2" t="n">
        <v>0.000996586077603437</v>
      </c>
      <c r="DN114" s="2" t="n">
        <v>1.68445913742396E-005</v>
      </c>
      <c r="DO114" s="2" t="n">
        <v>0.169690782879822</v>
      </c>
      <c r="DP114" s="2" t="n">
        <v>0.000583556889749577</v>
      </c>
      <c r="DQ114" s="3" t="s">
        <v>1</v>
      </c>
      <c r="DR114" s="2" t="n">
        <v>0.971</v>
      </c>
      <c r="DS114" s="2" t="n">
        <v>0.91384795987985</v>
      </c>
      <c r="DT114" s="2" t="n">
        <v>0.92018145053482</v>
      </c>
      <c r="DU114" s="2" t="n">
        <v>-0.00633349065496991</v>
      </c>
      <c r="DV114" s="2" t="n">
        <v>-0.00693057372016524</v>
      </c>
      <c r="DW114" s="3" t="s">
        <v>1</v>
      </c>
      <c r="DX114" s="2" t="n">
        <v>99.99258</v>
      </c>
      <c r="DY114" s="2" t="n">
        <v>0.176012487450113</v>
      </c>
      <c r="EB114" s="3" t="s">
        <v>1</v>
      </c>
      <c r="EC114" s="2" t="n">
        <v>99.99258</v>
      </c>
      <c r="ED114" s="2" t="n">
        <v>0</v>
      </c>
      <c r="EG114" s="3" t="s">
        <v>1</v>
      </c>
      <c r="EH114" s="2" t="n">
        <v>99.99258</v>
      </c>
      <c r="EI114" s="2" t="n">
        <v>0</v>
      </c>
      <c r="EL114" s="3" t="s">
        <v>1</v>
      </c>
      <c r="EM114" s="2" t="n">
        <v>99.99258</v>
      </c>
      <c r="EN114" s="2" t="n">
        <v>0.00120291967116965</v>
      </c>
      <c r="EQ114" s="3" t="s">
        <v>1</v>
      </c>
      <c r="ER114" s="2" t="n">
        <v>99.99258</v>
      </c>
      <c r="ES114" s="2" t="n">
        <v>0</v>
      </c>
      <c r="EV114" s="3" t="s">
        <v>1</v>
      </c>
      <c r="EW114" s="2" t="n">
        <v>99.99258</v>
      </c>
      <c r="EX114" s="2" t="n">
        <v>0</v>
      </c>
    </row>
    <row r="115" customFormat="false" ht="13.5" hidden="false" customHeight="false" outlineLevel="0" collapsed="false">
      <c r="DK115" s="3" t="s">
        <v>1</v>
      </c>
      <c r="DL115" s="2" t="n">
        <v>60.32754</v>
      </c>
      <c r="DM115" s="2" t="n">
        <v>0.00100732117030494</v>
      </c>
      <c r="DN115" s="2" t="n">
        <v>1.07350927015069E-005</v>
      </c>
      <c r="DO115" s="2" t="n">
        <v>0.170046676480042</v>
      </c>
      <c r="DP115" s="2" t="n">
        <v>0.000355893600219962</v>
      </c>
      <c r="DQ115" s="3" t="s">
        <v>1</v>
      </c>
      <c r="DR115" s="2" t="n">
        <v>0.972231</v>
      </c>
      <c r="DS115" s="2" t="n">
        <v>0.927099011092872</v>
      </c>
      <c r="DT115" s="2" t="n">
        <v>0.92075141119864</v>
      </c>
      <c r="DU115" s="2" t="n">
        <v>0.00634759989423239</v>
      </c>
      <c r="DV115" s="2" t="n">
        <v>0.00684673354008844</v>
      </c>
      <c r="DW115" s="3" t="s">
        <v>1</v>
      </c>
      <c r="EB115" s="3" t="s">
        <v>1</v>
      </c>
      <c r="EG115" s="3" t="s">
        <v>1</v>
      </c>
      <c r="EL115" s="3" t="s">
        <v>1</v>
      </c>
      <c r="EQ115" s="3" t="s">
        <v>1</v>
      </c>
      <c r="EV115" s="3" t="s">
        <v>1</v>
      </c>
    </row>
    <row r="116" customFormat="false" ht="13.5" hidden="false" customHeight="false" outlineLevel="0" collapsed="false">
      <c r="DK116" s="3" t="s">
        <v>1</v>
      </c>
      <c r="DL116" s="2" t="n">
        <v>63.03846</v>
      </c>
      <c r="DM116" s="2" t="n">
        <v>0.00107479617891567</v>
      </c>
      <c r="DN116" s="2" t="n">
        <v>6.74750086107242E-005</v>
      </c>
      <c r="DO116" s="2" t="n">
        <v>0.172187433364354</v>
      </c>
      <c r="DP116" s="2" t="n">
        <v>0.00214075688431235</v>
      </c>
      <c r="DQ116" s="3" t="s">
        <v>1</v>
      </c>
      <c r="DR116" s="2" t="n">
        <v>0.973411</v>
      </c>
      <c r="DS116" s="2" t="n">
        <v>0.940258231917133</v>
      </c>
      <c r="DT116" s="2" t="n">
        <v>0.940243159820574</v>
      </c>
      <c r="DU116" s="2" t="n">
        <v>1.50720965590434E-005</v>
      </c>
      <c r="DV116" s="2" t="n">
        <v>1.60297416682141E-005</v>
      </c>
      <c r="DW116" s="3" t="s">
        <v>1</v>
      </c>
    </row>
    <row r="117" customFormat="false" ht="13.5" hidden="false" customHeight="false" outlineLevel="0" collapsed="false">
      <c r="DK117" s="3" t="s">
        <v>1</v>
      </c>
      <c r="DL117" s="2" t="n">
        <v>65.89206</v>
      </c>
      <c r="DM117" s="2" t="n">
        <v>0.00115634736163</v>
      </c>
      <c r="DN117" s="2" t="n">
        <v>8.15511827143274E-005</v>
      </c>
      <c r="DO117" s="2" t="n">
        <v>0.174662729559808</v>
      </c>
      <c r="DP117" s="2" t="n">
        <v>0.00247529619545443</v>
      </c>
      <c r="DQ117" s="3" t="s">
        <v>1</v>
      </c>
      <c r="DR117" s="2" t="n">
        <v>0.974541</v>
      </c>
      <c r="DS117" s="2" t="n">
        <v>0.953273901149074</v>
      </c>
      <c r="DT117" s="2" t="n">
        <v>0.953281428975116</v>
      </c>
      <c r="DU117" s="2" t="n">
        <v>-7.52782604229729E-006</v>
      </c>
      <c r="DV117" s="2" t="n">
        <v>-7.89681332219761E-006</v>
      </c>
      <c r="DW117" s="3" t="s">
        <v>1</v>
      </c>
    </row>
    <row r="118" customFormat="false" ht="13.5" hidden="false" customHeight="false" outlineLevel="0" collapsed="false">
      <c r="DK118" s="3" t="s">
        <v>1</v>
      </c>
      <c r="DL118" s="2" t="n">
        <v>68.8598</v>
      </c>
      <c r="DM118" s="2" t="n">
        <v>0.001200578790082</v>
      </c>
      <c r="DN118" s="2" t="n">
        <v>4.42314284520067E-005</v>
      </c>
      <c r="DO118" s="2" t="n">
        <v>0.17594741027198</v>
      </c>
      <c r="DP118" s="2" t="n">
        <v>0.00128468071217188</v>
      </c>
      <c r="DQ118" s="3" t="s">
        <v>1</v>
      </c>
      <c r="DR118" s="2" t="n">
        <v>0.975624</v>
      </c>
      <c r="DS118" s="2" t="n">
        <v>0.966123614451154</v>
      </c>
      <c r="DT118" s="2" t="n">
        <v>0.966132182408423</v>
      </c>
      <c r="DU118" s="2" t="n">
        <v>-8.56795726911219E-006</v>
      </c>
      <c r="DV118" s="2" t="n">
        <v>-8.86838613708823E-006</v>
      </c>
      <c r="DW118" s="3" t="s">
        <v>1</v>
      </c>
    </row>
    <row r="119" customFormat="false" ht="13.5" hidden="false" customHeight="false" outlineLevel="0" collapsed="false">
      <c r="DK119" s="3" t="s">
        <v>1</v>
      </c>
      <c r="DL119" s="2" t="n">
        <v>71.94169</v>
      </c>
      <c r="DM119" s="2" t="n">
        <v>0.00120291967116965</v>
      </c>
      <c r="DN119" s="2" t="n">
        <v>2.3408810876511E-006</v>
      </c>
      <c r="DO119" s="2" t="n">
        <v>0.176012487450113</v>
      </c>
      <c r="DP119" s="2" t="n">
        <v>6.50771781327655E-005</v>
      </c>
      <c r="DQ119" s="3" t="s">
        <v>1</v>
      </c>
      <c r="DR119" s="2" t="n">
        <v>0.976661</v>
      </c>
      <c r="DS119" s="2" t="n">
        <v>0.979194088458459</v>
      </c>
      <c r="DT119" s="2" t="n">
        <v>0.985836816569134</v>
      </c>
      <c r="DU119" s="2" t="n">
        <v>-0.00664272811067546</v>
      </c>
      <c r="DV119" s="2" t="n">
        <v>-0.00678387276738269</v>
      </c>
      <c r="DW119" s="3" t="s">
        <v>1</v>
      </c>
    </row>
    <row r="120" customFormat="false" ht="13.5" hidden="false" customHeight="false" outlineLevel="0" collapsed="false">
      <c r="DK120" s="3" t="s">
        <v>1</v>
      </c>
      <c r="DL120" s="2" t="n">
        <v>75.19479</v>
      </c>
      <c r="DM120" s="2" t="n">
        <v>0.00120291967116965</v>
      </c>
      <c r="DN120" s="2" t="n">
        <v>0</v>
      </c>
      <c r="DO120" s="2" t="n">
        <v>0.176012487450113</v>
      </c>
      <c r="DP120" s="2" t="n">
        <v>0</v>
      </c>
      <c r="DQ120" s="3" t="s">
        <v>1</v>
      </c>
      <c r="DR120" s="2" t="n">
        <v>0.977655</v>
      </c>
      <c r="DS120" s="2" t="n">
        <v>0.993600159459911</v>
      </c>
      <c r="DT120" s="2" t="n">
        <v>0.986917485739314</v>
      </c>
      <c r="DU120" s="2" t="n">
        <v>0.00668267372059694</v>
      </c>
      <c r="DV120" s="2" t="n">
        <v>0.00672571723844069</v>
      </c>
      <c r="DW120" s="3" t="s">
        <v>1</v>
      </c>
    </row>
    <row r="121" customFormat="false" ht="13.5" hidden="false" customHeight="false" outlineLevel="0" collapsed="false">
      <c r="DK121" s="3" t="s">
        <v>1</v>
      </c>
      <c r="DL121" s="2" t="n">
        <v>78.59058</v>
      </c>
      <c r="DM121" s="2" t="n">
        <v>0.00120291967116965</v>
      </c>
      <c r="DN121" s="2" t="n">
        <v>0</v>
      </c>
      <c r="DO121" s="2" t="n">
        <v>0.176012487450113</v>
      </c>
      <c r="DP121" s="2" t="n">
        <v>0</v>
      </c>
      <c r="DQ121" s="3" t="s">
        <v>1</v>
      </c>
      <c r="DR121" s="2" t="n">
        <v>0.978607</v>
      </c>
      <c r="DS121" s="2" t="n">
        <v>1.00872488079007</v>
      </c>
      <c r="DT121" s="2" t="n">
        <v>1.0087183487732</v>
      </c>
      <c r="DU121" s="2" t="n">
        <v>6.53201687494942E-006</v>
      </c>
      <c r="DV121" s="2" t="n">
        <v>6.4755187458381E-006</v>
      </c>
      <c r="DW121" s="3" t="s">
        <v>1</v>
      </c>
    </row>
    <row r="122" customFormat="false" ht="13.5" hidden="false" customHeight="false" outlineLevel="0" collapsed="false">
      <c r="DK122" s="3" t="s">
        <v>1</v>
      </c>
      <c r="DL122" s="2" t="n">
        <v>82.1005</v>
      </c>
      <c r="DM122" s="2" t="n">
        <v>0.00120291967116965</v>
      </c>
      <c r="DN122" s="2" t="n">
        <v>0</v>
      </c>
      <c r="DO122" s="2" t="n">
        <v>0.176012487450113</v>
      </c>
      <c r="DP122" s="2" t="n">
        <v>0</v>
      </c>
      <c r="DQ122" s="3" t="s">
        <v>1</v>
      </c>
      <c r="DR122" s="2" t="n">
        <v>0.979519</v>
      </c>
      <c r="DS122" s="2" t="n">
        <v>1.02396886405267</v>
      </c>
      <c r="DT122" s="2" t="n">
        <v>1.02397671946366</v>
      </c>
      <c r="DU122" s="2" t="n">
        <v>-7.85541099346254E-006</v>
      </c>
      <c r="DV122" s="2" t="n">
        <v>-7.6715330604608E-006</v>
      </c>
      <c r="DW122" s="3" t="s">
        <v>1</v>
      </c>
    </row>
    <row r="123" customFormat="false" ht="13.5" hidden="false" customHeight="false" outlineLevel="0" collapsed="false">
      <c r="DK123" s="3" t="s">
        <v>1</v>
      </c>
      <c r="DL123" s="2" t="n">
        <v>85.81018</v>
      </c>
      <c r="DM123" s="2" t="n">
        <v>0.00120291967116965</v>
      </c>
      <c r="DN123" s="2" t="n">
        <v>0</v>
      </c>
      <c r="DO123" s="2" t="n">
        <v>0.176012487450113</v>
      </c>
      <c r="DP123" s="2" t="n">
        <v>0</v>
      </c>
      <c r="DQ123" s="3" t="s">
        <v>1</v>
      </c>
      <c r="DR123" s="2" t="n">
        <v>0.980392</v>
      </c>
      <c r="DS123" s="2" t="n">
        <v>1.03884615732925</v>
      </c>
      <c r="DT123" s="2" t="n">
        <v>1.03885335881239</v>
      </c>
      <c r="DU123" s="2" t="n">
        <v>-7.20148313937408E-006</v>
      </c>
      <c r="DV123" s="2" t="n">
        <v>-6.93219403909452E-006</v>
      </c>
      <c r="DW123" s="3" t="s">
        <v>1</v>
      </c>
    </row>
    <row r="124" customFormat="false" ht="13.5" hidden="false" customHeight="false" outlineLevel="0" collapsed="false">
      <c r="DK124" s="3" t="s">
        <v>1</v>
      </c>
      <c r="DL124" s="2" t="n">
        <v>89.66254</v>
      </c>
      <c r="DM124" s="2" t="n">
        <v>0.00120291967116965</v>
      </c>
      <c r="DN124" s="2" t="n">
        <v>0</v>
      </c>
      <c r="DO124" s="2" t="n">
        <v>0.176012487450113</v>
      </c>
      <c r="DP124" s="2" t="n">
        <v>0</v>
      </c>
      <c r="DQ124" s="3" t="s">
        <v>1</v>
      </c>
      <c r="DR124" s="2" t="n">
        <v>0.98107851</v>
      </c>
      <c r="DS124" s="2" t="n">
        <v>1.05025328774462</v>
      </c>
      <c r="DT124" s="2" t="n">
        <v>1.05391757683989</v>
      </c>
      <c r="DU124" s="2" t="n">
        <v>-0.00366428909526362</v>
      </c>
      <c r="DV124" s="2" t="n">
        <v>-0.00348895750960469</v>
      </c>
      <c r="DW124" s="3" t="s">
        <v>1</v>
      </c>
    </row>
    <row r="125" customFormat="false" ht="13.5" hidden="false" customHeight="false" outlineLevel="0" collapsed="false">
      <c r="DK125" s="3" t="s">
        <v>1</v>
      </c>
      <c r="DL125" s="2" t="n">
        <v>93.71466</v>
      </c>
      <c r="DM125" s="2" t="n">
        <v>0.00120291967116965</v>
      </c>
      <c r="DN125" s="2" t="n">
        <v>0</v>
      </c>
      <c r="DO125" s="2" t="n">
        <v>0.176012487450113</v>
      </c>
      <c r="DP125" s="2" t="n">
        <v>0</v>
      </c>
      <c r="DQ125" s="3" t="s">
        <v>1</v>
      </c>
      <c r="DR125" s="2" t="n">
        <v>0.98162453</v>
      </c>
      <c r="DS125" s="2" t="n">
        <v>1.05889520328642</v>
      </c>
      <c r="DT125" s="2" t="n">
        <v>1.05519083953592</v>
      </c>
      <c r="DU125" s="2" t="n">
        <v>0.00370436375049521</v>
      </c>
      <c r="DV125" s="2" t="n">
        <v>0.00349832895549838</v>
      </c>
      <c r="DW125" s="3" t="s">
        <v>1</v>
      </c>
    </row>
    <row r="126" customFormat="false" ht="13.5" hidden="false" customHeight="false" outlineLevel="0" collapsed="false">
      <c r="DK126" s="3" t="s">
        <v>1</v>
      </c>
      <c r="DL126" s="2" t="n">
        <v>97.93798</v>
      </c>
      <c r="DM126" s="2" t="n">
        <v>0.00120291967116965</v>
      </c>
      <c r="DN126" s="2" t="n">
        <v>0</v>
      </c>
      <c r="DO126" s="2" t="n">
        <v>0.176012487450113</v>
      </c>
      <c r="DP126" s="2" t="n">
        <v>0</v>
      </c>
      <c r="DQ126" s="3" t="s">
        <v>1</v>
      </c>
      <c r="DR126" s="2" t="n">
        <v>0.98215493</v>
      </c>
      <c r="DS126" s="2" t="n">
        <v>1.06703299606427</v>
      </c>
      <c r="DT126" s="2" t="n">
        <v>1.06703912807444</v>
      </c>
      <c r="DU126" s="2" t="n">
        <v>-6.13201017118925E-006</v>
      </c>
      <c r="DV126" s="2" t="n">
        <v>-5.74678589491331E-006</v>
      </c>
      <c r="DW126" s="3" t="s">
        <v>1</v>
      </c>
    </row>
    <row r="127" customFormat="false" ht="13.5" hidden="false" customHeight="false" outlineLevel="0" collapsed="false">
      <c r="DK127" s="3" t="s">
        <v>1</v>
      </c>
      <c r="DL127" s="2" t="n">
        <v>99.99258</v>
      </c>
      <c r="DM127" s="2" t="n">
        <v>0.00120291967116965</v>
      </c>
      <c r="DN127" s="2" t="n">
        <v>0</v>
      </c>
      <c r="DO127" s="2" t="n">
        <v>0.176012487450113</v>
      </c>
      <c r="DP127" s="2" t="n">
        <v>0</v>
      </c>
      <c r="DQ127" s="3" t="s">
        <v>1</v>
      </c>
      <c r="DR127" s="2" t="n">
        <v>0.98267016</v>
      </c>
      <c r="DS127" s="2" t="n">
        <v>1.07479014503347</v>
      </c>
      <c r="DT127" s="2" t="n">
        <v>1.07778357758586</v>
      </c>
      <c r="DU127" s="2" t="n">
        <v>-0.0029934325523937</v>
      </c>
      <c r="DV127" s="2" t="n">
        <v>-0.00278513211739626</v>
      </c>
      <c r="DW127" s="3" t="s">
        <v>1</v>
      </c>
    </row>
    <row r="128" customFormat="false" ht="13.5" hidden="false" customHeight="false" outlineLevel="0" collapsed="false">
      <c r="DK128" s="3" t="s">
        <v>1</v>
      </c>
      <c r="DQ128" s="3" t="s">
        <v>1</v>
      </c>
      <c r="DR128" s="2" t="n">
        <v>0.98317064</v>
      </c>
      <c r="DS128" s="2" t="n">
        <v>1.08227231059408</v>
      </c>
      <c r="DT128" s="2" t="n">
        <v>1.07925166795921</v>
      </c>
      <c r="DU128" s="2" t="n">
        <v>0.00302064263487267</v>
      </c>
      <c r="DV128" s="2" t="n">
        <v>0.0027910190488146</v>
      </c>
      <c r="DW128" s="3" t="s">
        <v>1</v>
      </c>
    </row>
    <row r="129" customFormat="false" ht="13.5" hidden="false" customHeight="false" outlineLevel="0" collapsed="false">
      <c r="DK129" s="3" t="s">
        <v>1</v>
      </c>
      <c r="DQ129" s="3" t="s">
        <v>1</v>
      </c>
      <c r="DR129" s="2" t="n">
        <v>0.98365679</v>
      </c>
      <c r="DS129" s="2" t="n">
        <v>1.08956972576564</v>
      </c>
      <c r="DT129" s="2" t="n">
        <v>1.08955013090142</v>
      </c>
      <c r="DU129" s="2" t="n">
        <v>1.95948642258692E-005</v>
      </c>
      <c r="DV129" s="2" t="n">
        <v>1.79840388021977E-005</v>
      </c>
      <c r="DW129" s="3" t="s">
        <v>1</v>
      </c>
    </row>
    <row r="130" customFormat="false" ht="13.5" hidden="false" customHeight="false" outlineLevel="0" collapsed="false">
      <c r="DQ130" s="3" t="s">
        <v>1</v>
      </c>
      <c r="DR130" s="2" t="n">
        <v>0.98412901</v>
      </c>
      <c r="DS130" s="2" t="n">
        <v>1.09675863851133</v>
      </c>
      <c r="DT130" s="2" t="n">
        <v>1.09679355700642</v>
      </c>
      <c r="DU130" s="2" t="n">
        <v>-3.49184950827475E-005</v>
      </c>
      <c r="DV130" s="2" t="n">
        <v>-3.18379029411098E-005</v>
      </c>
      <c r="DW130" s="3" t="s">
        <v>1</v>
      </c>
    </row>
    <row r="131" customFormat="false" ht="13.5" hidden="false" customHeight="false" outlineLevel="0" collapsed="false">
      <c r="DQ131" s="3" t="s">
        <v>1</v>
      </c>
      <c r="DR131" s="2" t="n">
        <v>0.98458769</v>
      </c>
      <c r="DS131" s="2" t="n">
        <v>1.10390303088456</v>
      </c>
      <c r="DT131" s="2" t="n">
        <v>1.20014139786107</v>
      </c>
      <c r="DU131" s="2" t="n">
        <v>-0.0962383669765112</v>
      </c>
      <c r="DV131" s="2" t="n">
        <v>-0.0871800912616347</v>
      </c>
      <c r="DW131" s="3" t="s">
        <v>1</v>
      </c>
    </row>
    <row r="132" customFormat="false" ht="13.5" hidden="false" customHeight="false" outlineLevel="0" collapsed="false">
      <c r="DQ132" s="3" t="s">
        <v>1</v>
      </c>
      <c r="DR132" s="2" t="n">
        <v>0.98503321</v>
      </c>
      <c r="DS132" s="2" t="n">
        <v>1.11105603368635</v>
      </c>
      <c r="DT132" s="2" t="n">
        <v>1.20017675405135</v>
      </c>
      <c r="DU132" s="2" t="n">
        <v>-0.0891207203650004</v>
      </c>
      <c r="DV132" s="2" t="n">
        <v>-0.0802126244428095</v>
      </c>
      <c r="DW132" s="3" t="s">
        <v>1</v>
      </c>
    </row>
    <row r="133" customFormat="false" ht="13.5" hidden="false" customHeight="false" outlineLevel="0" collapsed="false">
      <c r="DQ133" s="3" t="s">
        <v>1</v>
      </c>
      <c r="DR133" s="2" t="n">
        <v>0.98546596</v>
      </c>
      <c r="DS133" s="2" t="n">
        <v>1.11826154088889</v>
      </c>
      <c r="DT133" s="2" t="n">
        <v>1.20021847654257</v>
      </c>
      <c r="DU133" s="2" t="n">
        <v>-0.0819569356536809</v>
      </c>
      <c r="DV133" s="2" t="n">
        <v>-0.0732895951948189</v>
      </c>
      <c r="DW133" s="3" t="s">
        <v>1</v>
      </c>
    </row>
    <row r="134" customFormat="false" ht="13.5" hidden="false" customHeight="false" outlineLevel="0" collapsed="false">
      <c r="DQ134" s="3" t="s">
        <v>1</v>
      </c>
      <c r="DR134" s="2" t="n">
        <v>0.98588628</v>
      </c>
      <c r="DS134" s="2" t="n">
        <v>1.12555436716036</v>
      </c>
      <c r="DT134" s="2" t="n">
        <v>1.20025176852914</v>
      </c>
      <c r="DU134" s="2" t="n">
        <v>-0.074697401368778</v>
      </c>
      <c r="DV134" s="2" t="n">
        <v>-0.0663649873770473</v>
      </c>
      <c r="DW134" s="3" t="s">
        <v>1</v>
      </c>
    </row>
    <row r="135" customFormat="false" ht="13.5" hidden="false" customHeight="false" outlineLevel="0" collapsed="false">
      <c r="DQ135" s="3" t="s">
        <v>1</v>
      </c>
      <c r="DR135" s="2" t="n">
        <v>0.98629453</v>
      </c>
      <c r="DS135" s="2" t="n">
        <v>1.13296242788489</v>
      </c>
      <c r="DT135" s="2" t="n">
        <v>1.2002840846045</v>
      </c>
      <c r="DU135" s="2" t="n">
        <v>-0.0673216567196058</v>
      </c>
      <c r="DV135" s="2" t="n">
        <v>-0.0594209084632112</v>
      </c>
      <c r="DW135" s="3" t="s">
        <v>1</v>
      </c>
    </row>
    <row r="136" customFormat="false" ht="13.5" hidden="false" customHeight="false" outlineLevel="0" collapsed="false">
      <c r="DQ136" s="3" t="s">
        <v>1</v>
      </c>
      <c r="DR136" s="2" t="n">
        <v>0.98669105</v>
      </c>
      <c r="DS136" s="2" t="n">
        <v>1.14050700228504</v>
      </c>
      <c r="DT136" s="2" t="n">
        <v>1.20031546000194</v>
      </c>
      <c r="DU136" s="2" t="n">
        <v>-0.059808457716902</v>
      </c>
      <c r="DV136" s="2" t="n">
        <v>-0.0524402371901918</v>
      </c>
      <c r="DW136" s="3" t="s">
        <v>1</v>
      </c>
    </row>
    <row r="137" customFormat="false" ht="13.5" hidden="false" customHeight="false" outlineLevel="0" collapsed="false">
      <c r="DQ137" s="3" t="s">
        <v>1</v>
      </c>
      <c r="DR137" s="2" t="n">
        <v>0.98707617</v>
      </c>
      <c r="DS137" s="2" t="n">
        <v>1.14820372141553</v>
      </c>
      <c r="DT137" s="2" t="n">
        <v>1.20034594351935</v>
      </c>
      <c r="DU137" s="2" t="n">
        <v>-0.0521422221038168</v>
      </c>
      <c r="DV137" s="2" t="n">
        <v>-0.0454119953900991</v>
      </c>
      <c r="DW137" s="3" t="s">
        <v>1</v>
      </c>
    </row>
    <row r="138" customFormat="false" ht="13.5" hidden="false" customHeight="false" outlineLevel="0" collapsed="false">
      <c r="DQ138" s="3" t="s">
        <v>1</v>
      </c>
      <c r="DR138" s="2" t="n">
        <v>0.98745022</v>
      </c>
      <c r="DS138" s="2" t="n">
        <v>1.15606351964454</v>
      </c>
      <c r="DT138" s="2" t="n">
        <v>1.20038292598939</v>
      </c>
      <c r="DU138" s="2" t="n">
        <v>-0.044319406344856</v>
      </c>
      <c r="DV138" s="2" t="n">
        <v>-0.0383364802986631</v>
      </c>
      <c r="DW138" s="3" t="s">
        <v>1</v>
      </c>
    </row>
    <row r="139" customFormat="false" ht="13.5" hidden="false" customHeight="false" outlineLevel="0" collapsed="false">
      <c r="DQ139" s="3" t="s">
        <v>1</v>
      </c>
      <c r="DR139" s="2" t="n">
        <v>0.98781351</v>
      </c>
      <c r="DS139" s="2" t="n">
        <v>1.164092892498</v>
      </c>
      <c r="DT139" s="2" t="n">
        <v>1.20041159675373</v>
      </c>
      <c r="DU139" s="2" t="n">
        <v>-0.0363187042557238</v>
      </c>
      <c r="DV139" s="2" t="n">
        <v>-0.0311991461246605</v>
      </c>
      <c r="DW139" s="3" t="s">
        <v>1</v>
      </c>
    </row>
    <row r="140" customFormat="false" ht="13.5" hidden="false" customHeight="false" outlineLevel="0" collapsed="false">
      <c r="DQ140" s="3" t="s">
        <v>1</v>
      </c>
      <c r="DR140" s="2" t="n">
        <v>0.98816635</v>
      </c>
      <c r="DS140" s="2" t="n">
        <v>1.17229490209939</v>
      </c>
      <c r="DT140" s="2" t="n">
        <v>1.20043945320847</v>
      </c>
      <c r="DU140" s="2" t="n">
        <v>-0.0281445511090712</v>
      </c>
      <c r="DV140" s="2" t="n">
        <v>-0.0240080811224793</v>
      </c>
      <c r="DW140" s="3" t="s">
        <v>1</v>
      </c>
    </row>
    <row r="141" customFormat="false" ht="13.5" hidden="false" customHeight="false" outlineLevel="0" collapsed="false">
      <c r="DQ141" s="3" t="s">
        <v>1</v>
      </c>
      <c r="DR141" s="2" t="n">
        <v>0.98850903</v>
      </c>
      <c r="DS141" s="2" t="n">
        <v>1.18066925171975</v>
      </c>
      <c r="DT141" s="2" t="n">
        <v>1.20046646544396</v>
      </c>
      <c r="DU141" s="2" t="n">
        <v>-0.0197972137242073</v>
      </c>
      <c r="DV141" s="2" t="n">
        <v>-0.0167677897051785</v>
      </c>
      <c r="DW141" s="3" t="s">
        <v>1</v>
      </c>
    </row>
    <row r="142" customFormat="false" ht="13.5" hidden="false" customHeight="false" outlineLevel="0" collapsed="false">
      <c r="DQ142" s="3" t="s">
        <v>1</v>
      </c>
      <c r="DR142" s="2" t="n">
        <v>0.98884184</v>
      </c>
      <c r="DS142" s="2" t="n">
        <v>1.18921320776266</v>
      </c>
      <c r="DT142" s="2" t="n">
        <v>1.20049272286101</v>
      </c>
      <c r="DU142" s="2" t="n">
        <v>-0.0112795150983545</v>
      </c>
      <c r="DV142" s="2" t="n">
        <v>-0.00948485521748899</v>
      </c>
      <c r="DW142" s="3" t="s">
        <v>1</v>
      </c>
    </row>
    <row r="143" customFormat="false" ht="13.5" hidden="false" customHeight="false" outlineLevel="0" collapsed="false">
      <c r="DQ143" s="3" t="s">
        <v>1</v>
      </c>
      <c r="DR143" s="2" t="n">
        <v>0.98916507</v>
      </c>
      <c r="DS143" s="2" t="n">
        <v>1.19792206372145</v>
      </c>
      <c r="DT143" s="2" t="n">
        <v>1.20051819401956</v>
      </c>
      <c r="DU143" s="2" t="n">
        <v>-0.00259613029810857</v>
      </c>
      <c r="DV143" s="2" t="n">
        <v>-0.00216719465876056</v>
      </c>
      <c r="DW143" s="3" t="s">
        <v>1</v>
      </c>
    </row>
    <row r="144" customFormat="false" ht="13.5" hidden="false" customHeight="false" outlineLevel="0" collapsed="false">
      <c r="DQ144" s="3" t="s">
        <v>1</v>
      </c>
      <c r="DR144" s="2" t="n">
        <v>0.98947898</v>
      </c>
      <c r="DS144" s="2" t="n">
        <v>1.20678869198779</v>
      </c>
      <c r="DT144" s="2" t="n">
        <v>1.20054298003848</v>
      </c>
      <c r="DU144" s="2" t="n">
        <v>0.00624571194930845</v>
      </c>
      <c r="DV144" s="2" t="n">
        <v>0.00517548100241203</v>
      </c>
      <c r="DW144" s="3" t="s">
        <v>1</v>
      </c>
    </row>
    <row r="145" customFormat="false" ht="13.5" hidden="false" customHeight="false" outlineLevel="0" collapsed="false">
      <c r="DQ145" s="3" t="s">
        <v>1</v>
      </c>
      <c r="DR145" s="2" t="n">
        <v>0.98978385</v>
      </c>
      <c r="DS145" s="2" t="n">
        <v>1.21580523263655</v>
      </c>
      <c r="DT145" s="2" t="n">
        <v>1.2005743837502</v>
      </c>
      <c r="DU145" s="2" t="n">
        <v>0.0152308488863524</v>
      </c>
      <c r="DV145" s="2" t="n">
        <v>0.0125273756663502</v>
      </c>
      <c r="DW145" s="3" t="s">
        <v>1</v>
      </c>
    </row>
    <row r="146" customFormat="false" ht="13.5" hidden="false" customHeight="false" outlineLevel="0" collapsed="false">
      <c r="DQ146" s="3" t="s">
        <v>1</v>
      </c>
      <c r="DR146" s="2" t="n">
        <v>0.99007993</v>
      </c>
      <c r="DS146" s="2" t="n">
        <v>1.22496198168495</v>
      </c>
      <c r="DT146" s="2" t="n">
        <v>1.20059768429742</v>
      </c>
      <c r="DU146" s="2" t="n">
        <v>0.0243642973875207</v>
      </c>
      <c r="DV146" s="2" t="n">
        <v>0.0198898396454781</v>
      </c>
      <c r="DW146" s="3" t="s">
        <v>1</v>
      </c>
    </row>
    <row r="147" customFormat="false" ht="13.5" hidden="false" customHeight="false" outlineLevel="0" collapsed="false">
      <c r="DQ147" s="3" t="s">
        <v>1</v>
      </c>
      <c r="DR147" s="2" t="n">
        <v>0.99036747</v>
      </c>
      <c r="DS147" s="2" t="n">
        <v>1.23424847670796</v>
      </c>
      <c r="DT147" s="2" t="n">
        <v>1.20062031415441</v>
      </c>
      <c r="DU147" s="2" t="n">
        <v>0.0336281625535477</v>
      </c>
      <c r="DV147" s="2" t="n">
        <v>0.0272458610953625</v>
      </c>
      <c r="DW147" s="3" t="s">
        <v>1</v>
      </c>
    </row>
    <row r="148" customFormat="false" ht="13.5" hidden="false" customHeight="false" outlineLevel="0" collapsed="false">
      <c r="DQ148" s="3" t="s">
        <v>1</v>
      </c>
      <c r="DR148" s="2" t="n">
        <v>0.99064671</v>
      </c>
      <c r="DS148" s="2" t="n">
        <v>1.24359083396462</v>
      </c>
      <c r="DT148" s="2" t="n">
        <v>1.20064229670252</v>
      </c>
      <c r="DU148" s="2" t="n">
        <v>0.0429485372621046</v>
      </c>
      <c r="DV148" s="2" t="n">
        <v>0.0345359068988815</v>
      </c>
      <c r="DW148" s="3" t="s">
        <v>1</v>
      </c>
    </row>
    <row r="149" customFormat="false" ht="13.5" hidden="false" customHeight="false" outlineLevel="0" collapsed="false">
      <c r="DQ149" s="3" t="s">
        <v>1</v>
      </c>
      <c r="DR149" s="2" t="n">
        <v>0.9909179</v>
      </c>
      <c r="DS149" s="2" t="n">
        <v>1.25269900365237</v>
      </c>
      <c r="DT149" s="2" t="n">
        <v>1.20066360612355</v>
      </c>
      <c r="DU149" s="2" t="n">
        <v>0.0520353975288177</v>
      </c>
      <c r="DV149" s="2" t="n">
        <v>0.0415386276967599</v>
      </c>
      <c r="DW149" s="3" t="s">
        <v>1</v>
      </c>
    </row>
    <row r="150" customFormat="false" ht="13.5" hidden="false" customHeight="false" outlineLevel="0" collapsed="false">
      <c r="DQ150" s="3" t="s">
        <v>1</v>
      </c>
      <c r="DR150" s="2" t="n">
        <v>0.99118125</v>
      </c>
      <c r="DS150" s="2" t="n">
        <v>1.26154385961043</v>
      </c>
      <c r="DT150" s="2" t="n">
        <v>1.20068432347492</v>
      </c>
      <c r="DU150" s="2" t="n">
        <v>0.0608595361355049</v>
      </c>
      <c r="DV150" s="2" t="n">
        <v>0.0482421088033346</v>
      </c>
      <c r="DW150" s="3" t="s">
        <v>1</v>
      </c>
    </row>
    <row r="151" customFormat="false" ht="13.5" hidden="false" customHeight="false" outlineLevel="0" collapsed="false">
      <c r="DQ151" s="3" t="s">
        <v>1</v>
      </c>
      <c r="DR151" s="2" t="n">
        <v>0.99143701</v>
      </c>
      <c r="DS151" s="2" t="n">
        <v>1.27013379832254</v>
      </c>
      <c r="DT151" s="2" t="n">
        <v>1.20070444505389</v>
      </c>
      <c r="DU151" s="2" t="n">
        <v>0.0694293532686467</v>
      </c>
      <c r="DV151" s="2" t="n">
        <v>0.0546630231872752</v>
      </c>
      <c r="DW151" s="3" t="s">
        <v>1</v>
      </c>
    </row>
    <row r="152" customFormat="false" ht="13.5" hidden="false" customHeight="false" outlineLevel="0" collapsed="false">
      <c r="DQ152" s="3" t="s">
        <v>1</v>
      </c>
      <c r="DR152" s="2" t="n">
        <v>0.99168537</v>
      </c>
      <c r="DS152" s="2" t="n">
        <v>1.27847520111633</v>
      </c>
      <c r="DT152" s="2" t="n">
        <v>1.20072400475784</v>
      </c>
      <c r="DU152" s="2" t="n">
        <v>0.0777511963584854</v>
      </c>
      <c r="DV152" s="2" t="n">
        <v>0.0608155686481797</v>
      </c>
      <c r="DW152" s="3" t="s">
        <v>1</v>
      </c>
    </row>
    <row r="153" customFormat="false" ht="13.5" hidden="false" customHeight="false" outlineLevel="0" collapsed="false">
      <c r="DQ153" s="3" t="s">
        <v>1</v>
      </c>
      <c r="DR153" s="2" t="n">
        <v>0.99192657</v>
      </c>
      <c r="DS153" s="2" t="n">
        <v>1.28657612861617</v>
      </c>
      <c r="DT153" s="2" t="n">
        <v>1.20074303201544</v>
      </c>
      <c r="DU153" s="2" t="n">
        <v>0.0858330966007366</v>
      </c>
      <c r="DV153" s="2" t="n">
        <v>0.0667143550168755</v>
      </c>
      <c r="DW153" s="3" t="s">
        <v>1</v>
      </c>
    </row>
    <row r="154" customFormat="false" ht="13.5" hidden="false" customHeight="false" outlineLevel="0" collapsed="false">
      <c r="DQ154" s="3" t="s">
        <v>1</v>
      </c>
      <c r="DR154" s="2" t="n">
        <v>0.99216079</v>
      </c>
      <c r="DS154" s="2" t="n">
        <v>1.29444262629036</v>
      </c>
      <c r="DT154" s="2" t="n">
        <v>1.20076898921219</v>
      </c>
      <c r="DU154" s="2" t="n">
        <v>0.0936736370781715</v>
      </c>
      <c r="DV154" s="2" t="n">
        <v>0.0723660015327393</v>
      </c>
      <c r="DW154" s="3" t="s">
        <v>1</v>
      </c>
    </row>
    <row r="155" customFormat="false" ht="13.5" hidden="false" customHeight="false" outlineLevel="0" collapsed="false">
      <c r="DQ155" s="3" t="s">
        <v>1</v>
      </c>
      <c r="DR155" s="2" t="n">
        <v>0.99238825</v>
      </c>
      <c r="DS155" s="2" t="n">
        <v>1.30208208304457</v>
      </c>
      <c r="DT155" s="2" t="n">
        <v>1.20078711055503</v>
      </c>
      <c r="DU155" s="2" t="n">
        <v>0.101294972489545</v>
      </c>
      <c r="DV155" s="2" t="n">
        <v>0.0777946135720523</v>
      </c>
      <c r="DW155" s="3" t="s">
        <v>1</v>
      </c>
    </row>
    <row r="156" customFormat="false" ht="13.5" hidden="false" customHeight="false" outlineLevel="0" collapsed="false">
      <c r="DQ156" s="3" t="s">
        <v>1</v>
      </c>
      <c r="DW156" s="3" t="s">
        <v>1</v>
      </c>
    </row>
    <row r="157" customFormat="false" ht="13.5" hidden="false" customHeight="false" outlineLevel="0" collapsed="false">
      <c r="DQ157" s="3" t="s">
        <v>1</v>
      </c>
      <c r="DW157" s="3" t="s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P133"/>
  <sheetViews>
    <sheetView showFormulas="false" showGridLines="true" showRowColHeaders="true" showZeros="true" rightToLeft="false" tabSelected="false" showOutlineSymbols="true" defaultGridColor="true" view="normal" topLeftCell="X37" colorId="64" zoomScale="100" zoomScaleNormal="100" zoomScalePageLayoutView="100" workbookViewId="0">
      <selection pane="topLeft" activeCell="AH59" activeCellId="0" sqref="AH59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1" width="8.99"/>
  </cols>
  <sheetData>
    <row r="1" customFormat="false" ht="13.5" hidden="false" customHeight="false" outlineLevel="0" collapsed="false">
      <c r="A1" s="2" t="s">
        <v>0</v>
      </c>
      <c r="E1" s="3" t="s">
        <v>1</v>
      </c>
      <c r="F1" s="2" t="s">
        <v>0</v>
      </c>
      <c r="K1" s="3" t="s">
        <v>1</v>
      </c>
      <c r="L1" s="2" t="s">
        <v>0</v>
      </c>
      <c r="P1" s="3" t="s">
        <v>1</v>
      </c>
      <c r="Q1" s="2" t="s">
        <v>0</v>
      </c>
      <c r="U1" s="3" t="s">
        <v>1</v>
      </c>
      <c r="V1" s="2" t="s">
        <v>0</v>
      </c>
      <c r="Z1" s="3" t="s">
        <v>1</v>
      </c>
      <c r="AA1" s="2" t="s">
        <v>0</v>
      </c>
      <c r="AE1" s="3" t="s">
        <v>1</v>
      </c>
      <c r="AF1" s="2" t="s">
        <v>0</v>
      </c>
      <c r="AL1" s="3" t="s">
        <v>1</v>
      </c>
      <c r="AM1" s="2" t="s">
        <v>0</v>
      </c>
      <c r="AQ1" s="3" t="s">
        <v>1</v>
      </c>
      <c r="AR1" s="2" t="s">
        <v>0</v>
      </c>
      <c r="AV1" s="3" t="s">
        <v>1</v>
      </c>
      <c r="AW1" s="2" t="s">
        <v>0</v>
      </c>
      <c r="BA1" s="3" t="s">
        <v>1</v>
      </c>
      <c r="BB1" s="2" t="s">
        <v>0</v>
      </c>
      <c r="BF1" s="3" t="s">
        <v>1</v>
      </c>
      <c r="BG1" s="2" t="s">
        <v>0</v>
      </c>
      <c r="BK1" s="3" t="s">
        <v>1</v>
      </c>
      <c r="BL1" s="2" t="s">
        <v>0</v>
      </c>
      <c r="BP1" s="3" t="s">
        <v>1</v>
      </c>
      <c r="BQ1" s="2" t="s">
        <v>0</v>
      </c>
      <c r="BW1" s="3" t="s">
        <v>1</v>
      </c>
      <c r="BX1" s="2" t="s">
        <v>0</v>
      </c>
      <c r="CB1" s="3" t="s">
        <v>1</v>
      </c>
      <c r="CC1" s="2" t="s">
        <v>0</v>
      </c>
      <c r="CG1" s="3" t="s">
        <v>1</v>
      </c>
      <c r="CH1" s="2" t="s">
        <v>0</v>
      </c>
      <c r="CL1" s="3" t="s">
        <v>1</v>
      </c>
      <c r="CM1" s="2" t="s">
        <v>0</v>
      </c>
      <c r="CQ1" s="3" t="s">
        <v>1</v>
      </c>
      <c r="CR1" s="2" t="s">
        <v>0</v>
      </c>
      <c r="CV1" s="3" t="s">
        <v>1</v>
      </c>
      <c r="CW1" s="2" t="s">
        <v>0</v>
      </c>
      <c r="DA1" s="3" t="s">
        <v>1</v>
      </c>
      <c r="DB1" s="2" t="s">
        <v>0</v>
      </c>
      <c r="DG1" s="3" t="s">
        <v>1</v>
      </c>
      <c r="DH1" s="2" t="s">
        <v>0</v>
      </c>
      <c r="DM1" s="3" t="s">
        <v>1</v>
      </c>
      <c r="DN1" s="2" t="s">
        <v>0</v>
      </c>
      <c r="DR1" s="3" t="s">
        <v>1</v>
      </c>
      <c r="DS1" s="2" t="s">
        <v>0</v>
      </c>
      <c r="DW1" s="3" t="s">
        <v>1</v>
      </c>
      <c r="DX1" s="2" t="s">
        <v>0</v>
      </c>
      <c r="EB1" s="3" t="s">
        <v>1</v>
      </c>
      <c r="EC1" s="2" t="s">
        <v>0</v>
      </c>
      <c r="EG1" s="3" t="s">
        <v>1</v>
      </c>
      <c r="EH1" s="2" t="s">
        <v>0</v>
      </c>
      <c r="EL1" s="3" t="s">
        <v>1</v>
      </c>
      <c r="EM1" s="2" t="s">
        <v>0</v>
      </c>
    </row>
    <row r="2" customFormat="false" ht="13.5" hidden="false" customHeight="false" outlineLevel="0" collapsed="false">
      <c r="A2" s="2" t="s">
        <v>297</v>
      </c>
      <c r="B2" s="2" t="s">
        <v>3</v>
      </c>
      <c r="C2" s="2" t="s">
        <v>4</v>
      </c>
      <c r="D2" s="2" t="s">
        <v>5</v>
      </c>
      <c r="E2" s="3" t="s">
        <v>1</v>
      </c>
      <c r="F2" s="2" t="s">
        <v>297</v>
      </c>
      <c r="G2" s="2" t="s">
        <v>3</v>
      </c>
      <c r="H2" s="2" t="s">
        <v>4</v>
      </c>
      <c r="I2" s="2" t="s">
        <v>5</v>
      </c>
      <c r="K2" s="3" t="s">
        <v>1</v>
      </c>
      <c r="L2" s="2" t="s">
        <v>297</v>
      </c>
      <c r="M2" s="2" t="s">
        <v>3</v>
      </c>
      <c r="N2" s="2" t="s">
        <v>4</v>
      </c>
      <c r="O2" s="2" t="s">
        <v>5</v>
      </c>
      <c r="P2" s="3" t="s">
        <v>1</v>
      </c>
      <c r="Q2" s="2" t="s">
        <v>297</v>
      </c>
      <c r="R2" s="2" t="s">
        <v>3</v>
      </c>
      <c r="S2" s="2" t="s">
        <v>4</v>
      </c>
      <c r="T2" s="2" t="s">
        <v>5</v>
      </c>
      <c r="U2" s="3" t="s">
        <v>1</v>
      </c>
      <c r="V2" s="2" t="s">
        <v>297</v>
      </c>
      <c r="W2" s="2" t="s">
        <v>3</v>
      </c>
      <c r="X2" s="2" t="s">
        <v>4</v>
      </c>
      <c r="Y2" s="2" t="s">
        <v>5</v>
      </c>
      <c r="Z2" s="3" t="s">
        <v>1</v>
      </c>
      <c r="AA2" s="2" t="s">
        <v>297</v>
      </c>
      <c r="AB2" s="2" t="s">
        <v>3</v>
      </c>
      <c r="AC2" s="2" t="s">
        <v>4</v>
      </c>
      <c r="AD2" s="2" t="s">
        <v>5</v>
      </c>
      <c r="AE2" s="3" t="s">
        <v>1</v>
      </c>
      <c r="AF2" s="2" t="s">
        <v>297</v>
      </c>
      <c r="AG2" s="2" t="s">
        <v>3</v>
      </c>
      <c r="AH2" s="2" t="s">
        <v>4</v>
      </c>
      <c r="AI2" s="2" t="s">
        <v>5</v>
      </c>
      <c r="AL2" s="3" t="s">
        <v>1</v>
      </c>
      <c r="AM2" s="2" t="s">
        <v>297</v>
      </c>
      <c r="AN2" s="2" t="s">
        <v>3</v>
      </c>
      <c r="AO2" s="2" t="s">
        <v>4</v>
      </c>
      <c r="AP2" s="2" t="s">
        <v>5</v>
      </c>
      <c r="AQ2" s="3" t="s">
        <v>1</v>
      </c>
      <c r="AR2" s="2" t="s">
        <v>297</v>
      </c>
      <c r="AS2" s="2" t="s">
        <v>3</v>
      </c>
      <c r="AT2" s="2" t="s">
        <v>4</v>
      </c>
      <c r="AU2" s="2" t="s">
        <v>5</v>
      </c>
      <c r="AV2" s="3" t="s">
        <v>1</v>
      </c>
      <c r="AW2" s="2" t="s">
        <v>297</v>
      </c>
      <c r="AX2" s="2" t="s">
        <v>3</v>
      </c>
      <c r="AY2" s="2" t="s">
        <v>4</v>
      </c>
      <c r="AZ2" s="2" t="s">
        <v>5</v>
      </c>
      <c r="BA2" s="3" t="s">
        <v>1</v>
      </c>
      <c r="BB2" s="2" t="s">
        <v>297</v>
      </c>
      <c r="BC2" s="2" t="s">
        <v>3</v>
      </c>
      <c r="BD2" s="2" t="s">
        <v>4</v>
      </c>
      <c r="BE2" s="2" t="s">
        <v>5</v>
      </c>
      <c r="BF2" s="3" t="s">
        <v>1</v>
      </c>
      <c r="BG2" s="2" t="s">
        <v>297</v>
      </c>
      <c r="BH2" s="2" t="s">
        <v>3</v>
      </c>
      <c r="BI2" s="2" t="s">
        <v>4</v>
      </c>
      <c r="BJ2" s="2" t="s">
        <v>5</v>
      </c>
      <c r="BK2" s="3" t="s">
        <v>1</v>
      </c>
      <c r="BL2" s="2" t="s">
        <v>297</v>
      </c>
      <c r="BM2" s="2" t="s">
        <v>3</v>
      </c>
      <c r="BN2" s="2" t="s">
        <v>4</v>
      </c>
      <c r="BO2" s="2" t="s">
        <v>5</v>
      </c>
      <c r="BP2" s="3" t="s">
        <v>1</v>
      </c>
      <c r="BQ2" s="2" t="s">
        <v>297</v>
      </c>
      <c r="BR2" s="2" t="s">
        <v>3</v>
      </c>
      <c r="BS2" s="2" t="s">
        <v>4</v>
      </c>
      <c r="BT2" s="2" t="s">
        <v>5</v>
      </c>
      <c r="BW2" s="3" t="s">
        <v>1</v>
      </c>
      <c r="BX2" s="2" t="s">
        <v>297</v>
      </c>
      <c r="BY2" s="2" t="s">
        <v>3</v>
      </c>
      <c r="BZ2" s="2" t="s">
        <v>4</v>
      </c>
      <c r="CA2" s="2" t="s">
        <v>5</v>
      </c>
      <c r="CB2" s="3" t="s">
        <v>1</v>
      </c>
      <c r="CC2" s="2" t="s">
        <v>297</v>
      </c>
      <c r="CD2" s="2" t="s">
        <v>3</v>
      </c>
      <c r="CE2" s="2" t="s">
        <v>4</v>
      </c>
      <c r="CF2" s="2" t="s">
        <v>5</v>
      </c>
      <c r="CG2" s="3" t="s">
        <v>1</v>
      </c>
      <c r="CH2" s="2" t="s">
        <v>297</v>
      </c>
      <c r="CI2" s="2" t="s">
        <v>3</v>
      </c>
      <c r="CJ2" s="2" t="s">
        <v>4</v>
      </c>
      <c r="CK2" s="2" t="s">
        <v>5</v>
      </c>
      <c r="CL2" s="3" t="s">
        <v>1</v>
      </c>
      <c r="CM2" s="2" t="s">
        <v>297</v>
      </c>
      <c r="CN2" s="2" t="s">
        <v>3</v>
      </c>
      <c r="CO2" s="2" t="s">
        <v>4</v>
      </c>
      <c r="CP2" s="2" t="s">
        <v>5</v>
      </c>
      <c r="CQ2" s="3" t="s">
        <v>1</v>
      </c>
      <c r="CR2" s="2" t="s">
        <v>297</v>
      </c>
      <c r="CS2" s="2" t="s">
        <v>3</v>
      </c>
      <c r="CT2" s="2" t="s">
        <v>4</v>
      </c>
      <c r="CU2" s="2" t="s">
        <v>5</v>
      </c>
      <c r="CV2" s="3" t="s">
        <v>1</v>
      </c>
      <c r="CW2" s="2" t="s">
        <v>297</v>
      </c>
      <c r="CX2" s="2" t="s">
        <v>3</v>
      </c>
      <c r="CY2" s="2" t="s">
        <v>4</v>
      </c>
      <c r="CZ2" s="2" t="s">
        <v>5</v>
      </c>
      <c r="DA2" s="3" t="s">
        <v>1</v>
      </c>
      <c r="DB2" s="2" t="s">
        <v>297</v>
      </c>
      <c r="DC2" s="2" t="s">
        <v>3</v>
      </c>
      <c r="DD2" s="2" t="s">
        <v>4</v>
      </c>
      <c r="DE2" s="2" t="s">
        <v>5</v>
      </c>
      <c r="DG2" s="3" t="s">
        <v>1</v>
      </c>
      <c r="DH2" s="2" t="s">
        <v>297</v>
      </c>
      <c r="DI2" s="2" t="s">
        <v>3</v>
      </c>
      <c r="DJ2" s="2" t="s">
        <v>4</v>
      </c>
      <c r="DK2" s="2" t="s">
        <v>5</v>
      </c>
      <c r="DM2" s="3" t="s">
        <v>1</v>
      </c>
      <c r="DN2" s="2" t="s">
        <v>297</v>
      </c>
      <c r="DO2" s="2" t="s">
        <v>3</v>
      </c>
      <c r="DP2" s="2" t="s">
        <v>4</v>
      </c>
      <c r="DQ2" s="2" t="s">
        <v>5</v>
      </c>
      <c r="DR2" s="3" t="s">
        <v>1</v>
      </c>
      <c r="DS2" s="2" t="s">
        <v>297</v>
      </c>
      <c r="DT2" s="2" t="s">
        <v>3</v>
      </c>
      <c r="DU2" s="2" t="s">
        <v>4</v>
      </c>
      <c r="DV2" s="2" t="s">
        <v>5</v>
      </c>
      <c r="DW2" s="3" t="s">
        <v>1</v>
      </c>
      <c r="DX2" s="2" t="s">
        <v>297</v>
      </c>
      <c r="DY2" s="2" t="s">
        <v>3</v>
      </c>
      <c r="DZ2" s="2" t="s">
        <v>4</v>
      </c>
      <c r="EA2" s="2" t="s">
        <v>5</v>
      </c>
      <c r="EB2" s="3" t="s">
        <v>1</v>
      </c>
      <c r="EC2" s="2" t="s">
        <v>297</v>
      </c>
      <c r="ED2" s="2" t="s">
        <v>3</v>
      </c>
      <c r="EE2" s="2" t="s">
        <v>4</v>
      </c>
      <c r="EF2" s="2" t="s">
        <v>5</v>
      </c>
      <c r="EG2" s="3" t="s">
        <v>1</v>
      </c>
      <c r="EH2" s="2" t="s">
        <v>297</v>
      </c>
      <c r="EI2" s="2" t="s">
        <v>3</v>
      </c>
      <c r="EJ2" s="2" t="s">
        <v>4</v>
      </c>
      <c r="EK2" s="2" t="s">
        <v>5</v>
      </c>
      <c r="EL2" s="3" t="s">
        <v>1</v>
      </c>
      <c r="EM2" s="2" t="s">
        <v>297</v>
      </c>
      <c r="EN2" s="2" t="s">
        <v>3</v>
      </c>
      <c r="EO2" s="2" t="s">
        <v>4</v>
      </c>
      <c r="EP2" s="2" t="s">
        <v>5</v>
      </c>
    </row>
    <row r="3" customFormat="false" ht="13.5" hidden="false" customHeight="false" outlineLevel="0" collapsed="false">
      <c r="E3" s="3" t="s">
        <v>1</v>
      </c>
      <c r="K3" s="3" t="s">
        <v>1</v>
      </c>
      <c r="P3" s="3" t="s">
        <v>1</v>
      </c>
      <c r="U3" s="3" t="s">
        <v>1</v>
      </c>
      <c r="Z3" s="3" t="s">
        <v>1</v>
      </c>
      <c r="AE3" s="3" t="s">
        <v>1</v>
      </c>
      <c r="AL3" s="3" t="s">
        <v>1</v>
      </c>
      <c r="AQ3" s="3" t="s">
        <v>1</v>
      </c>
      <c r="AV3" s="3" t="s">
        <v>1</v>
      </c>
      <c r="BA3" s="3" t="s">
        <v>1</v>
      </c>
      <c r="BF3" s="3" t="s">
        <v>1</v>
      </c>
      <c r="BK3" s="3" t="s">
        <v>1</v>
      </c>
      <c r="BP3" s="3" t="s">
        <v>1</v>
      </c>
      <c r="BW3" s="3" t="s">
        <v>1</v>
      </c>
      <c r="CB3" s="3" t="s">
        <v>1</v>
      </c>
      <c r="CG3" s="3" t="s">
        <v>1</v>
      </c>
      <c r="CL3" s="3" t="s">
        <v>1</v>
      </c>
      <c r="CQ3" s="3" t="s">
        <v>1</v>
      </c>
      <c r="CV3" s="3" t="s">
        <v>1</v>
      </c>
      <c r="DA3" s="3" t="s">
        <v>1</v>
      </c>
      <c r="DG3" s="3" t="s">
        <v>1</v>
      </c>
      <c r="DM3" s="3" t="s">
        <v>1</v>
      </c>
      <c r="DR3" s="3" t="s">
        <v>1</v>
      </c>
      <c r="DW3" s="3" t="s">
        <v>1</v>
      </c>
      <c r="EB3" s="3" t="s">
        <v>1</v>
      </c>
      <c r="EG3" s="3" t="s">
        <v>1</v>
      </c>
      <c r="EL3" s="3" t="s">
        <v>1</v>
      </c>
    </row>
    <row r="4" customFormat="false" ht="13.5" hidden="false" customHeight="false" outlineLevel="0" collapsed="false">
      <c r="E4" s="3" t="s">
        <v>1</v>
      </c>
      <c r="K4" s="3" t="s">
        <v>1</v>
      </c>
      <c r="P4" s="3" t="s">
        <v>1</v>
      </c>
      <c r="U4" s="3" t="s">
        <v>1</v>
      </c>
      <c r="Z4" s="3" t="s">
        <v>1</v>
      </c>
      <c r="AE4" s="3" t="s">
        <v>1</v>
      </c>
      <c r="AL4" s="3" t="s">
        <v>1</v>
      </c>
      <c r="AQ4" s="3" t="s">
        <v>1</v>
      </c>
      <c r="AV4" s="3" t="s">
        <v>1</v>
      </c>
      <c r="BA4" s="3" t="s">
        <v>1</v>
      </c>
      <c r="BF4" s="3" t="s">
        <v>1</v>
      </c>
      <c r="BK4" s="3" t="s">
        <v>1</v>
      </c>
      <c r="BP4" s="3" t="s">
        <v>1</v>
      </c>
      <c r="BW4" s="3" t="s">
        <v>1</v>
      </c>
      <c r="CB4" s="3" t="s">
        <v>1</v>
      </c>
      <c r="CG4" s="3" t="s">
        <v>1</v>
      </c>
      <c r="CL4" s="3" t="s">
        <v>1</v>
      </c>
      <c r="CQ4" s="3" t="s">
        <v>1</v>
      </c>
      <c r="CV4" s="3" t="s">
        <v>1</v>
      </c>
      <c r="DA4" s="3" t="s">
        <v>1</v>
      </c>
      <c r="DG4" s="3" t="s">
        <v>1</v>
      </c>
      <c r="DM4" s="3" t="s">
        <v>1</v>
      </c>
      <c r="DR4" s="3" t="s">
        <v>1</v>
      </c>
      <c r="DW4" s="3" t="s">
        <v>1</v>
      </c>
      <c r="EB4" s="3" t="s">
        <v>1</v>
      </c>
      <c r="EG4" s="3" t="s">
        <v>1</v>
      </c>
      <c r="EL4" s="3" t="s">
        <v>1</v>
      </c>
    </row>
    <row r="5" customFormat="false" ht="13.5" hidden="false" customHeight="false" outlineLevel="0" collapsed="false">
      <c r="A5" s="2" t="s">
        <v>6</v>
      </c>
      <c r="B5" s="2" t="s">
        <v>7</v>
      </c>
      <c r="E5" s="3" t="s">
        <v>1</v>
      </c>
      <c r="F5" s="2" t="s">
        <v>6</v>
      </c>
      <c r="G5" s="2" t="s">
        <v>7</v>
      </c>
      <c r="K5" s="3" t="s">
        <v>1</v>
      </c>
      <c r="L5" s="2" t="s">
        <v>6</v>
      </c>
      <c r="M5" s="2" t="s">
        <v>7</v>
      </c>
      <c r="P5" s="3" t="s">
        <v>1</v>
      </c>
      <c r="Q5" s="2" t="s">
        <v>6</v>
      </c>
      <c r="R5" s="2" t="s">
        <v>7</v>
      </c>
      <c r="U5" s="3" t="s">
        <v>1</v>
      </c>
      <c r="V5" s="2" t="s">
        <v>6</v>
      </c>
      <c r="W5" s="2" t="s">
        <v>7</v>
      </c>
      <c r="Z5" s="3" t="s">
        <v>1</v>
      </c>
      <c r="AA5" s="2" t="s">
        <v>6</v>
      </c>
      <c r="AB5" s="2" t="s">
        <v>7</v>
      </c>
      <c r="AE5" s="3" t="s">
        <v>1</v>
      </c>
      <c r="AF5" s="2" t="s">
        <v>6</v>
      </c>
      <c r="AG5" s="2" t="s">
        <v>7</v>
      </c>
      <c r="AL5" s="3" t="s">
        <v>1</v>
      </c>
      <c r="AM5" s="2" t="s">
        <v>6</v>
      </c>
      <c r="AN5" s="2" t="s">
        <v>7</v>
      </c>
      <c r="AQ5" s="3" t="s">
        <v>1</v>
      </c>
      <c r="AR5" s="2" t="s">
        <v>6</v>
      </c>
      <c r="AS5" s="2" t="s">
        <v>7</v>
      </c>
      <c r="AV5" s="3" t="s">
        <v>1</v>
      </c>
      <c r="AW5" s="2" t="s">
        <v>6</v>
      </c>
      <c r="AX5" s="2" t="s">
        <v>7</v>
      </c>
      <c r="BA5" s="3" t="s">
        <v>1</v>
      </c>
      <c r="BB5" s="2" t="s">
        <v>6</v>
      </c>
      <c r="BC5" s="2" t="s">
        <v>7</v>
      </c>
      <c r="BF5" s="3" t="s">
        <v>1</v>
      </c>
      <c r="BG5" s="2" t="s">
        <v>6</v>
      </c>
      <c r="BH5" s="2" t="s">
        <v>7</v>
      </c>
      <c r="BK5" s="3" t="s">
        <v>1</v>
      </c>
      <c r="BL5" s="2" t="s">
        <v>6</v>
      </c>
      <c r="BM5" s="2" t="s">
        <v>7</v>
      </c>
      <c r="BP5" s="3" t="s">
        <v>1</v>
      </c>
      <c r="BQ5" s="2" t="s">
        <v>6</v>
      </c>
      <c r="BR5" s="2" t="s">
        <v>7</v>
      </c>
      <c r="BW5" s="3" t="s">
        <v>1</v>
      </c>
      <c r="BX5" s="2" t="s">
        <v>6</v>
      </c>
      <c r="BY5" s="2" t="s">
        <v>7</v>
      </c>
      <c r="CB5" s="3" t="s">
        <v>1</v>
      </c>
      <c r="CC5" s="2" t="s">
        <v>6</v>
      </c>
      <c r="CD5" s="2" t="s">
        <v>7</v>
      </c>
      <c r="CG5" s="3" t="s">
        <v>1</v>
      </c>
      <c r="CH5" s="2" t="s">
        <v>6</v>
      </c>
      <c r="CI5" s="2" t="s">
        <v>7</v>
      </c>
      <c r="CL5" s="3" t="s">
        <v>1</v>
      </c>
      <c r="CM5" s="2" t="s">
        <v>6</v>
      </c>
      <c r="CN5" s="2" t="s">
        <v>7</v>
      </c>
      <c r="CQ5" s="3" t="s">
        <v>1</v>
      </c>
      <c r="CR5" s="2" t="s">
        <v>6</v>
      </c>
      <c r="CS5" s="2" t="s">
        <v>7</v>
      </c>
      <c r="CV5" s="3" t="s">
        <v>1</v>
      </c>
      <c r="CW5" s="2" t="s">
        <v>6</v>
      </c>
      <c r="CX5" s="2" t="s">
        <v>7</v>
      </c>
      <c r="DA5" s="3" t="s">
        <v>1</v>
      </c>
      <c r="DB5" s="2" t="s">
        <v>6</v>
      </c>
      <c r="DC5" s="2" t="s">
        <v>7</v>
      </c>
      <c r="DG5" s="3" t="s">
        <v>1</v>
      </c>
      <c r="DH5" s="2" t="s">
        <v>6</v>
      </c>
      <c r="DI5" s="2" t="s">
        <v>7</v>
      </c>
      <c r="DM5" s="3" t="s">
        <v>1</v>
      </c>
      <c r="DN5" s="2" t="s">
        <v>6</v>
      </c>
      <c r="DO5" s="2" t="s">
        <v>7</v>
      </c>
      <c r="DR5" s="3" t="s">
        <v>1</v>
      </c>
      <c r="DS5" s="2" t="s">
        <v>6</v>
      </c>
      <c r="DT5" s="2" t="s">
        <v>7</v>
      </c>
      <c r="DW5" s="3" t="s">
        <v>1</v>
      </c>
      <c r="DX5" s="2" t="s">
        <v>6</v>
      </c>
      <c r="DY5" s="2" t="s">
        <v>7</v>
      </c>
      <c r="EB5" s="3" t="s">
        <v>1</v>
      </c>
      <c r="EC5" s="2" t="s">
        <v>6</v>
      </c>
      <c r="ED5" s="2" t="s">
        <v>7</v>
      </c>
      <c r="EG5" s="3" t="s">
        <v>1</v>
      </c>
      <c r="EH5" s="2" t="s">
        <v>6</v>
      </c>
      <c r="EI5" s="2" t="s">
        <v>7</v>
      </c>
      <c r="EL5" s="3" t="s">
        <v>1</v>
      </c>
      <c r="EM5" s="2" t="s">
        <v>6</v>
      </c>
      <c r="EN5" s="2" t="s">
        <v>7</v>
      </c>
    </row>
    <row r="6" customFormat="false" ht="13.5" hidden="false" customHeight="false" outlineLevel="0" collapsed="false">
      <c r="A6" s="2" t="s">
        <v>8</v>
      </c>
      <c r="B6" s="2" t="s">
        <v>9</v>
      </c>
      <c r="E6" s="3" t="s">
        <v>1</v>
      </c>
      <c r="F6" s="2" t="s">
        <v>8</v>
      </c>
      <c r="G6" s="2" t="s">
        <v>9</v>
      </c>
      <c r="K6" s="3" t="s">
        <v>1</v>
      </c>
      <c r="L6" s="2" t="s">
        <v>8</v>
      </c>
      <c r="M6" s="2" t="s">
        <v>9</v>
      </c>
      <c r="P6" s="3" t="s">
        <v>1</v>
      </c>
      <c r="Q6" s="2" t="s">
        <v>8</v>
      </c>
      <c r="R6" s="2" t="s">
        <v>9</v>
      </c>
      <c r="U6" s="3" t="s">
        <v>1</v>
      </c>
      <c r="V6" s="2" t="s">
        <v>8</v>
      </c>
      <c r="W6" s="2" t="s">
        <v>9</v>
      </c>
      <c r="Z6" s="3" t="s">
        <v>1</v>
      </c>
      <c r="AA6" s="2" t="s">
        <v>8</v>
      </c>
      <c r="AB6" s="2" t="s">
        <v>9</v>
      </c>
      <c r="AE6" s="3" t="s">
        <v>1</v>
      </c>
      <c r="AF6" s="2" t="s">
        <v>8</v>
      </c>
      <c r="AG6" s="2" t="s">
        <v>9</v>
      </c>
      <c r="AL6" s="3" t="s">
        <v>1</v>
      </c>
      <c r="AM6" s="2" t="s">
        <v>8</v>
      </c>
      <c r="AN6" s="2" t="s">
        <v>9</v>
      </c>
      <c r="AQ6" s="3" t="s">
        <v>1</v>
      </c>
      <c r="AR6" s="2" t="s">
        <v>8</v>
      </c>
      <c r="AS6" s="2" t="s">
        <v>9</v>
      </c>
      <c r="AV6" s="3" t="s">
        <v>1</v>
      </c>
      <c r="AW6" s="2" t="s">
        <v>8</v>
      </c>
      <c r="AX6" s="2" t="s">
        <v>9</v>
      </c>
      <c r="BA6" s="3" t="s">
        <v>1</v>
      </c>
      <c r="BB6" s="2" t="s">
        <v>8</v>
      </c>
      <c r="BC6" s="2" t="s">
        <v>9</v>
      </c>
      <c r="BF6" s="3" t="s">
        <v>1</v>
      </c>
      <c r="BG6" s="2" t="s">
        <v>8</v>
      </c>
      <c r="BH6" s="2" t="s">
        <v>9</v>
      </c>
      <c r="BK6" s="3" t="s">
        <v>1</v>
      </c>
      <c r="BL6" s="2" t="s">
        <v>8</v>
      </c>
      <c r="BM6" s="2" t="s">
        <v>9</v>
      </c>
      <c r="BP6" s="3" t="s">
        <v>1</v>
      </c>
      <c r="BQ6" s="2" t="s">
        <v>8</v>
      </c>
      <c r="BR6" s="2" t="s">
        <v>9</v>
      </c>
      <c r="BW6" s="3" t="s">
        <v>1</v>
      </c>
      <c r="BX6" s="2" t="s">
        <v>8</v>
      </c>
      <c r="BY6" s="2" t="s">
        <v>9</v>
      </c>
      <c r="CB6" s="3" t="s">
        <v>1</v>
      </c>
      <c r="CC6" s="2" t="s">
        <v>8</v>
      </c>
      <c r="CD6" s="2" t="s">
        <v>9</v>
      </c>
      <c r="CG6" s="3" t="s">
        <v>1</v>
      </c>
      <c r="CH6" s="2" t="s">
        <v>8</v>
      </c>
      <c r="CI6" s="2" t="s">
        <v>9</v>
      </c>
      <c r="CL6" s="3" t="s">
        <v>1</v>
      </c>
      <c r="CM6" s="2" t="s">
        <v>8</v>
      </c>
      <c r="CN6" s="2" t="s">
        <v>9</v>
      </c>
      <c r="CQ6" s="3" t="s">
        <v>1</v>
      </c>
      <c r="CR6" s="2" t="s">
        <v>8</v>
      </c>
      <c r="CS6" s="2" t="s">
        <v>9</v>
      </c>
      <c r="CV6" s="3" t="s">
        <v>1</v>
      </c>
      <c r="CW6" s="2" t="s">
        <v>8</v>
      </c>
      <c r="CX6" s="2" t="s">
        <v>9</v>
      </c>
      <c r="DA6" s="3" t="s">
        <v>1</v>
      </c>
      <c r="DB6" s="2" t="s">
        <v>8</v>
      </c>
      <c r="DC6" s="2" t="s">
        <v>9</v>
      </c>
      <c r="DG6" s="3" t="s">
        <v>1</v>
      </c>
      <c r="DH6" s="2" t="s">
        <v>8</v>
      </c>
      <c r="DI6" s="2" t="s">
        <v>9</v>
      </c>
      <c r="DM6" s="3" t="s">
        <v>1</v>
      </c>
      <c r="DN6" s="2" t="s">
        <v>8</v>
      </c>
      <c r="DO6" s="2" t="s">
        <v>9</v>
      </c>
      <c r="DR6" s="3" t="s">
        <v>1</v>
      </c>
      <c r="DS6" s="2" t="s">
        <v>8</v>
      </c>
      <c r="DT6" s="2" t="s">
        <v>9</v>
      </c>
      <c r="DW6" s="3" t="s">
        <v>1</v>
      </c>
      <c r="DX6" s="2" t="s">
        <v>8</v>
      </c>
      <c r="DY6" s="2" t="s">
        <v>9</v>
      </c>
      <c r="EB6" s="3" t="s">
        <v>1</v>
      </c>
      <c r="EC6" s="2" t="s">
        <v>8</v>
      </c>
      <c r="ED6" s="2" t="s">
        <v>9</v>
      </c>
      <c r="EG6" s="3" t="s">
        <v>1</v>
      </c>
      <c r="EH6" s="2" t="s">
        <v>8</v>
      </c>
      <c r="EI6" s="2" t="s">
        <v>9</v>
      </c>
      <c r="EL6" s="3" t="s">
        <v>1</v>
      </c>
      <c r="EM6" s="2" t="s">
        <v>8</v>
      </c>
      <c r="EN6" s="2" t="s">
        <v>9</v>
      </c>
    </row>
    <row r="7" customFormat="false" ht="13.5" hidden="false" customHeight="false" outlineLevel="0" collapsed="false">
      <c r="A7" s="2" t="s">
        <v>10</v>
      </c>
      <c r="B7" s="2" t="s">
        <v>11</v>
      </c>
      <c r="E7" s="3" t="s">
        <v>1</v>
      </c>
      <c r="F7" s="2" t="s">
        <v>10</v>
      </c>
      <c r="G7" s="2" t="s">
        <v>11</v>
      </c>
      <c r="K7" s="3" t="s">
        <v>1</v>
      </c>
      <c r="L7" s="2" t="s">
        <v>10</v>
      </c>
      <c r="M7" s="2" t="s">
        <v>11</v>
      </c>
      <c r="P7" s="3" t="s">
        <v>1</v>
      </c>
      <c r="Q7" s="2" t="s">
        <v>10</v>
      </c>
      <c r="R7" s="2" t="s">
        <v>11</v>
      </c>
      <c r="U7" s="3" t="s">
        <v>1</v>
      </c>
      <c r="V7" s="2" t="s">
        <v>10</v>
      </c>
      <c r="W7" s="2" t="s">
        <v>11</v>
      </c>
      <c r="Z7" s="3" t="s">
        <v>1</v>
      </c>
      <c r="AA7" s="2" t="s">
        <v>10</v>
      </c>
      <c r="AB7" s="2" t="s">
        <v>11</v>
      </c>
      <c r="AE7" s="3" t="s">
        <v>1</v>
      </c>
      <c r="AF7" s="2" t="s">
        <v>10</v>
      </c>
      <c r="AG7" s="2" t="s">
        <v>11</v>
      </c>
      <c r="AL7" s="3" t="s">
        <v>1</v>
      </c>
      <c r="AM7" s="2" t="s">
        <v>10</v>
      </c>
      <c r="AN7" s="2" t="s">
        <v>11</v>
      </c>
      <c r="AQ7" s="3" t="s">
        <v>1</v>
      </c>
      <c r="AR7" s="2" t="s">
        <v>10</v>
      </c>
      <c r="AS7" s="2" t="s">
        <v>11</v>
      </c>
      <c r="AV7" s="3" t="s">
        <v>1</v>
      </c>
      <c r="AW7" s="2" t="s">
        <v>10</v>
      </c>
      <c r="AX7" s="2" t="s">
        <v>11</v>
      </c>
      <c r="BA7" s="3" t="s">
        <v>1</v>
      </c>
      <c r="BB7" s="2" t="s">
        <v>10</v>
      </c>
      <c r="BC7" s="2" t="s">
        <v>11</v>
      </c>
      <c r="BF7" s="3" t="s">
        <v>1</v>
      </c>
      <c r="BG7" s="2" t="s">
        <v>10</v>
      </c>
      <c r="BH7" s="2" t="s">
        <v>11</v>
      </c>
      <c r="BK7" s="3" t="s">
        <v>1</v>
      </c>
      <c r="BL7" s="2" t="s">
        <v>10</v>
      </c>
      <c r="BM7" s="2" t="s">
        <v>11</v>
      </c>
      <c r="BP7" s="3" t="s">
        <v>1</v>
      </c>
      <c r="BQ7" s="2" t="s">
        <v>10</v>
      </c>
      <c r="BR7" s="2" t="s">
        <v>11</v>
      </c>
      <c r="BW7" s="3" t="s">
        <v>1</v>
      </c>
      <c r="BX7" s="2" t="s">
        <v>10</v>
      </c>
      <c r="BY7" s="2" t="s">
        <v>11</v>
      </c>
      <c r="CB7" s="3" t="s">
        <v>1</v>
      </c>
      <c r="CC7" s="2" t="s">
        <v>10</v>
      </c>
      <c r="CD7" s="2" t="s">
        <v>11</v>
      </c>
      <c r="CG7" s="3" t="s">
        <v>1</v>
      </c>
      <c r="CH7" s="2" t="s">
        <v>10</v>
      </c>
      <c r="CI7" s="2" t="s">
        <v>11</v>
      </c>
      <c r="CL7" s="3" t="s">
        <v>1</v>
      </c>
      <c r="CM7" s="2" t="s">
        <v>10</v>
      </c>
      <c r="CN7" s="2" t="s">
        <v>11</v>
      </c>
      <c r="CQ7" s="3" t="s">
        <v>1</v>
      </c>
      <c r="CR7" s="2" t="s">
        <v>10</v>
      </c>
      <c r="CS7" s="2" t="s">
        <v>11</v>
      </c>
      <c r="CV7" s="3" t="s">
        <v>1</v>
      </c>
      <c r="CW7" s="2" t="s">
        <v>10</v>
      </c>
      <c r="CX7" s="2" t="s">
        <v>11</v>
      </c>
      <c r="DA7" s="3" t="s">
        <v>1</v>
      </c>
      <c r="DB7" s="2" t="s">
        <v>10</v>
      </c>
      <c r="DC7" s="2" t="s">
        <v>11</v>
      </c>
      <c r="DG7" s="3" t="s">
        <v>1</v>
      </c>
      <c r="DH7" s="2" t="s">
        <v>10</v>
      </c>
      <c r="DI7" s="2" t="s">
        <v>11</v>
      </c>
      <c r="DM7" s="3" t="s">
        <v>1</v>
      </c>
      <c r="DN7" s="2" t="s">
        <v>10</v>
      </c>
      <c r="DO7" s="2" t="s">
        <v>11</v>
      </c>
      <c r="DR7" s="3" t="s">
        <v>1</v>
      </c>
      <c r="DS7" s="2" t="s">
        <v>10</v>
      </c>
      <c r="DT7" s="2" t="s">
        <v>11</v>
      </c>
      <c r="DW7" s="3" t="s">
        <v>1</v>
      </c>
      <c r="DX7" s="2" t="s">
        <v>10</v>
      </c>
      <c r="DY7" s="2" t="s">
        <v>11</v>
      </c>
      <c r="EB7" s="3" t="s">
        <v>1</v>
      </c>
      <c r="EC7" s="2" t="s">
        <v>10</v>
      </c>
      <c r="ED7" s="2" t="s">
        <v>11</v>
      </c>
      <c r="EG7" s="3" t="s">
        <v>1</v>
      </c>
      <c r="EH7" s="2" t="s">
        <v>10</v>
      </c>
      <c r="EI7" s="2" t="s">
        <v>11</v>
      </c>
      <c r="EL7" s="3" t="s">
        <v>1</v>
      </c>
      <c r="EM7" s="2" t="s">
        <v>10</v>
      </c>
      <c r="EN7" s="2" t="s">
        <v>11</v>
      </c>
    </row>
    <row r="8" customFormat="false" ht="13.5" hidden="false" customHeight="false" outlineLevel="0" collapsed="false">
      <c r="A8" s="2" t="s">
        <v>12</v>
      </c>
      <c r="B8" s="2" t="s">
        <v>628</v>
      </c>
      <c r="E8" s="3" t="s">
        <v>1</v>
      </c>
      <c r="F8" s="2" t="s">
        <v>12</v>
      </c>
      <c r="G8" s="2" t="s">
        <v>628</v>
      </c>
      <c r="K8" s="3" t="s">
        <v>1</v>
      </c>
      <c r="L8" s="2" t="s">
        <v>12</v>
      </c>
      <c r="M8" s="2" t="s">
        <v>628</v>
      </c>
      <c r="P8" s="3" t="s">
        <v>1</v>
      </c>
      <c r="Q8" s="2" t="s">
        <v>12</v>
      </c>
      <c r="R8" s="2" t="s">
        <v>628</v>
      </c>
      <c r="U8" s="3" t="s">
        <v>1</v>
      </c>
      <c r="V8" s="2" t="s">
        <v>12</v>
      </c>
      <c r="W8" s="2" t="s">
        <v>628</v>
      </c>
      <c r="Z8" s="3" t="s">
        <v>1</v>
      </c>
      <c r="AA8" s="2" t="s">
        <v>12</v>
      </c>
      <c r="AB8" s="2" t="s">
        <v>628</v>
      </c>
      <c r="AE8" s="3" t="s">
        <v>1</v>
      </c>
      <c r="AF8" s="2" t="s">
        <v>12</v>
      </c>
      <c r="AG8" s="2" t="s">
        <v>628</v>
      </c>
      <c r="AL8" s="3" t="s">
        <v>1</v>
      </c>
      <c r="AM8" s="2" t="s">
        <v>12</v>
      </c>
      <c r="AN8" s="2" t="s">
        <v>628</v>
      </c>
      <c r="AQ8" s="3" t="s">
        <v>1</v>
      </c>
      <c r="AR8" s="2" t="s">
        <v>12</v>
      </c>
      <c r="AS8" s="2" t="s">
        <v>628</v>
      </c>
      <c r="AV8" s="3" t="s">
        <v>1</v>
      </c>
      <c r="AW8" s="2" t="s">
        <v>12</v>
      </c>
      <c r="AX8" s="2" t="s">
        <v>628</v>
      </c>
      <c r="BA8" s="3" t="s">
        <v>1</v>
      </c>
      <c r="BB8" s="2" t="s">
        <v>12</v>
      </c>
      <c r="BC8" s="2" t="s">
        <v>628</v>
      </c>
      <c r="BF8" s="3" t="s">
        <v>1</v>
      </c>
      <c r="BG8" s="2" t="s">
        <v>12</v>
      </c>
      <c r="BH8" s="2" t="s">
        <v>628</v>
      </c>
      <c r="BK8" s="3" t="s">
        <v>1</v>
      </c>
      <c r="BL8" s="2" t="s">
        <v>12</v>
      </c>
      <c r="BM8" s="2" t="s">
        <v>628</v>
      </c>
      <c r="BP8" s="3" t="s">
        <v>1</v>
      </c>
      <c r="BQ8" s="2" t="s">
        <v>12</v>
      </c>
      <c r="BR8" s="2" t="s">
        <v>628</v>
      </c>
      <c r="BW8" s="3" t="s">
        <v>1</v>
      </c>
      <c r="BX8" s="2" t="s">
        <v>12</v>
      </c>
      <c r="BY8" s="2" t="s">
        <v>628</v>
      </c>
      <c r="CB8" s="3" t="s">
        <v>1</v>
      </c>
      <c r="CC8" s="2" t="s">
        <v>12</v>
      </c>
      <c r="CD8" s="2" t="s">
        <v>628</v>
      </c>
      <c r="CG8" s="3" t="s">
        <v>1</v>
      </c>
      <c r="CH8" s="2" t="s">
        <v>12</v>
      </c>
      <c r="CI8" s="2" t="s">
        <v>628</v>
      </c>
      <c r="CL8" s="3" t="s">
        <v>1</v>
      </c>
      <c r="CM8" s="2" t="s">
        <v>12</v>
      </c>
      <c r="CN8" s="2" t="s">
        <v>628</v>
      </c>
      <c r="CQ8" s="3" t="s">
        <v>1</v>
      </c>
      <c r="CR8" s="2" t="s">
        <v>12</v>
      </c>
      <c r="CS8" s="2" t="s">
        <v>628</v>
      </c>
      <c r="CV8" s="3" t="s">
        <v>1</v>
      </c>
      <c r="CW8" s="2" t="s">
        <v>12</v>
      </c>
      <c r="CX8" s="2" t="s">
        <v>628</v>
      </c>
      <c r="DA8" s="3" t="s">
        <v>1</v>
      </c>
      <c r="DB8" s="2" t="s">
        <v>12</v>
      </c>
      <c r="DC8" s="2" t="s">
        <v>628</v>
      </c>
      <c r="DG8" s="3" t="s">
        <v>1</v>
      </c>
      <c r="DH8" s="2" t="s">
        <v>12</v>
      </c>
      <c r="DI8" s="2" t="s">
        <v>628</v>
      </c>
      <c r="DM8" s="3" t="s">
        <v>1</v>
      </c>
      <c r="DN8" s="2" t="s">
        <v>12</v>
      </c>
      <c r="DO8" s="2" t="s">
        <v>628</v>
      </c>
      <c r="DR8" s="3" t="s">
        <v>1</v>
      </c>
      <c r="DS8" s="2" t="s">
        <v>12</v>
      </c>
      <c r="DT8" s="2" t="s">
        <v>628</v>
      </c>
      <c r="DW8" s="3" t="s">
        <v>1</v>
      </c>
      <c r="DX8" s="2" t="s">
        <v>12</v>
      </c>
      <c r="DY8" s="2" t="s">
        <v>628</v>
      </c>
      <c r="EB8" s="3" t="s">
        <v>1</v>
      </c>
      <c r="EC8" s="2" t="s">
        <v>12</v>
      </c>
      <c r="ED8" s="2" t="s">
        <v>628</v>
      </c>
      <c r="EG8" s="3" t="s">
        <v>1</v>
      </c>
      <c r="EH8" s="2" t="s">
        <v>12</v>
      </c>
      <c r="EI8" s="2" t="s">
        <v>628</v>
      </c>
      <c r="EL8" s="3" t="s">
        <v>1</v>
      </c>
      <c r="EM8" s="2" t="s">
        <v>12</v>
      </c>
      <c r="EN8" s="2" t="s">
        <v>628</v>
      </c>
    </row>
    <row r="9" customFormat="false" ht="13.5" hidden="false" customHeight="false" outlineLevel="0" collapsed="false">
      <c r="E9" s="3" t="s">
        <v>1</v>
      </c>
      <c r="K9" s="3" t="s">
        <v>1</v>
      </c>
      <c r="P9" s="3" t="s">
        <v>1</v>
      </c>
      <c r="U9" s="3" t="s">
        <v>1</v>
      </c>
      <c r="Z9" s="3" t="s">
        <v>1</v>
      </c>
      <c r="AE9" s="3" t="s">
        <v>1</v>
      </c>
      <c r="AL9" s="3" t="s">
        <v>1</v>
      </c>
      <c r="AQ9" s="3" t="s">
        <v>1</v>
      </c>
      <c r="AV9" s="3" t="s">
        <v>1</v>
      </c>
      <c r="BA9" s="3" t="s">
        <v>1</v>
      </c>
      <c r="BF9" s="3" t="s">
        <v>1</v>
      </c>
      <c r="BK9" s="3" t="s">
        <v>1</v>
      </c>
      <c r="BP9" s="3" t="s">
        <v>1</v>
      </c>
      <c r="BW9" s="3" t="s">
        <v>1</v>
      </c>
      <c r="CB9" s="3" t="s">
        <v>1</v>
      </c>
      <c r="CG9" s="3" t="s">
        <v>1</v>
      </c>
      <c r="CL9" s="3" t="s">
        <v>1</v>
      </c>
      <c r="CQ9" s="3" t="s">
        <v>1</v>
      </c>
      <c r="CV9" s="3" t="s">
        <v>1</v>
      </c>
      <c r="DA9" s="3" t="s">
        <v>1</v>
      </c>
      <c r="DG9" s="3" t="s">
        <v>1</v>
      </c>
      <c r="DM9" s="3" t="s">
        <v>1</v>
      </c>
      <c r="DR9" s="3" t="s">
        <v>1</v>
      </c>
      <c r="DW9" s="3" t="s">
        <v>1</v>
      </c>
      <c r="EB9" s="3" t="s">
        <v>1</v>
      </c>
      <c r="EG9" s="3" t="s">
        <v>1</v>
      </c>
      <c r="EL9" s="3" t="s">
        <v>1</v>
      </c>
    </row>
    <row r="10" customFormat="false" ht="13.5" hidden="false" customHeight="false" outlineLevel="0" collapsed="false">
      <c r="E10" s="3" t="s">
        <v>1</v>
      </c>
      <c r="K10" s="3" t="s">
        <v>1</v>
      </c>
      <c r="P10" s="3" t="s">
        <v>1</v>
      </c>
      <c r="U10" s="3" t="s">
        <v>1</v>
      </c>
      <c r="Z10" s="3" t="s">
        <v>1</v>
      </c>
      <c r="AE10" s="3" t="s">
        <v>1</v>
      </c>
      <c r="AL10" s="3" t="s">
        <v>1</v>
      </c>
      <c r="AQ10" s="3" t="s">
        <v>1</v>
      </c>
      <c r="AV10" s="3" t="s">
        <v>1</v>
      </c>
      <c r="BA10" s="3" t="s">
        <v>1</v>
      </c>
      <c r="BF10" s="3" t="s">
        <v>1</v>
      </c>
      <c r="BK10" s="3" t="s">
        <v>1</v>
      </c>
      <c r="BP10" s="3" t="s">
        <v>1</v>
      </c>
      <c r="BW10" s="3" t="s">
        <v>1</v>
      </c>
      <c r="CB10" s="3" t="s">
        <v>1</v>
      </c>
      <c r="CG10" s="3" t="s">
        <v>1</v>
      </c>
      <c r="CL10" s="3" t="s">
        <v>1</v>
      </c>
      <c r="CQ10" s="3" t="s">
        <v>1</v>
      </c>
      <c r="CV10" s="3" t="s">
        <v>1</v>
      </c>
      <c r="DA10" s="3" t="s">
        <v>1</v>
      </c>
      <c r="DG10" s="3" t="s">
        <v>1</v>
      </c>
      <c r="DM10" s="3" t="s">
        <v>1</v>
      </c>
      <c r="DR10" s="3" t="s">
        <v>1</v>
      </c>
      <c r="DW10" s="3" t="s">
        <v>1</v>
      </c>
      <c r="EB10" s="3" t="s">
        <v>1</v>
      </c>
      <c r="EG10" s="3" t="s">
        <v>1</v>
      </c>
      <c r="EL10" s="3" t="s">
        <v>1</v>
      </c>
    </row>
    <row r="11" customFormat="false" ht="13.5" hidden="false" customHeight="false" outlineLevel="0" collapsed="false">
      <c r="A11" s="2" t="s">
        <v>14</v>
      </c>
      <c r="B11" s="2" t="s">
        <v>629</v>
      </c>
      <c r="C11" s="2" t="s">
        <v>16</v>
      </c>
      <c r="D11" s="2" t="s">
        <v>17</v>
      </c>
      <c r="E11" s="3" t="s">
        <v>1</v>
      </c>
      <c r="F11" s="2" t="s">
        <v>14</v>
      </c>
      <c r="G11" s="2" t="s">
        <v>629</v>
      </c>
      <c r="H11" s="2" t="s">
        <v>16</v>
      </c>
      <c r="I11" s="2" t="s">
        <v>17</v>
      </c>
      <c r="K11" s="3" t="s">
        <v>1</v>
      </c>
      <c r="L11" s="2" t="s">
        <v>14</v>
      </c>
      <c r="M11" s="2" t="s">
        <v>629</v>
      </c>
      <c r="N11" s="2" t="s">
        <v>16</v>
      </c>
      <c r="O11" s="2" t="s">
        <v>17</v>
      </c>
      <c r="P11" s="3" t="s">
        <v>1</v>
      </c>
      <c r="Q11" s="2" t="s">
        <v>14</v>
      </c>
      <c r="R11" s="2" t="s">
        <v>629</v>
      </c>
      <c r="S11" s="2" t="s">
        <v>16</v>
      </c>
      <c r="T11" s="2" t="s">
        <v>17</v>
      </c>
      <c r="U11" s="3" t="s">
        <v>1</v>
      </c>
      <c r="V11" s="2" t="s">
        <v>14</v>
      </c>
      <c r="W11" s="2" t="s">
        <v>629</v>
      </c>
      <c r="X11" s="2" t="s">
        <v>16</v>
      </c>
      <c r="Y11" s="2" t="s">
        <v>17</v>
      </c>
      <c r="Z11" s="3" t="s">
        <v>1</v>
      </c>
      <c r="AA11" s="2" t="s">
        <v>14</v>
      </c>
      <c r="AB11" s="2" t="s">
        <v>629</v>
      </c>
      <c r="AC11" s="2" t="s">
        <v>16</v>
      </c>
      <c r="AD11" s="2" t="s">
        <v>17</v>
      </c>
      <c r="AE11" s="3" t="s">
        <v>1</v>
      </c>
      <c r="AF11" s="2" t="s">
        <v>14</v>
      </c>
      <c r="AG11" s="2" t="s">
        <v>629</v>
      </c>
      <c r="AH11" s="2" t="s">
        <v>16</v>
      </c>
      <c r="AI11" s="2" t="s">
        <v>17</v>
      </c>
      <c r="AL11" s="3" t="s">
        <v>1</v>
      </c>
      <c r="AM11" s="2" t="s">
        <v>14</v>
      </c>
      <c r="AN11" s="2" t="s">
        <v>629</v>
      </c>
      <c r="AO11" s="2" t="s">
        <v>16</v>
      </c>
      <c r="AP11" s="2" t="s">
        <v>17</v>
      </c>
      <c r="AQ11" s="3" t="s">
        <v>1</v>
      </c>
      <c r="AR11" s="2" t="s">
        <v>14</v>
      </c>
      <c r="AS11" s="2" t="s">
        <v>629</v>
      </c>
      <c r="AT11" s="2" t="s">
        <v>16</v>
      </c>
      <c r="AU11" s="2" t="s">
        <v>17</v>
      </c>
      <c r="AV11" s="3" t="s">
        <v>1</v>
      </c>
      <c r="AW11" s="2" t="s">
        <v>14</v>
      </c>
      <c r="AX11" s="2" t="s">
        <v>629</v>
      </c>
      <c r="AY11" s="2" t="s">
        <v>16</v>
      </c>
      <c r="AZ11" s="2" t="s">
        <v>17</v>
      </c>
      <c r="BA11" s="3" t="s">
        <v>1</v>
      </c>
      <c r="BB11" s="2" t="s">
        <v>14</v>
      </c>
      <c r="BC11" s="2" t="s">
        <v>629</v>
      </c>
      <c r="BD11" s="2" t="s">
        <v>16</v>
      </c>
      <c r="BE11" s="2" t="s">
        <v>17</v>
      </c>
      <c r="BF11" s="3" t="s">
        <v>1</v>
      </c>
      <c r="BG11" s="2" t="s">
        <v>14</v>
      </c>
      <c r="BH11" s="2" t="s">
        <v>629</v>
      </c>
      <c r="BI11" s="2" t="s">
        <v>16</v>
      </c>
      <c r="BJ11" s="2" t="s">
        <v>17</v>
      </c>
      <c r="BK11" s="3" t="s">
        <v>1</v>
      </c>
      <c r="BL11" s="2" t="s">
        <v>14</v>
      </c>
      <c r="BM11" s="2" t="s">
        <v>629</v>
      </c>
      <c r="BN11" s="2" t="s">
        <v>16</v>
      </c>
      <c r="BO11" s="2" t="s">
        <v>17</v>
      </c>
      <c r="BP11" s="3" t="s">
        <v>1</v>
      </c>
      <c r="BQ11" s="2" t="s">
        <v>14</v>
      </c>
      <c r="BR11" s="2" t="s">
        <v>629</v>
      </c>
      <c r="BS11" s="2" t="s">
        <v>16</v>
      </c>
      <c r="BT11" s="2" t="s">
        <v>17</v>
      </c>
      <c r="BW11" s="3" t="s">
        <v>1</v>
      </c>
      <c r="BX11" s="2" t="s">
        <v>14</v>
      </c>
      <c r="BY11" s="2" t="s">
        <v>629</v>
      </c>
      <c r="BZ11" s="2" t="s">
        <v>16</v>
      </c>
      <c r="CA11" s="2" t="s">
        <v>17</v>
      </c>
      <c r="CB11" s="3" t="s">
        <v>1</v>
      </c>
      <c r="CC11" s="2" t="s">
        <v>14</v>
      </c>
      <c r="CD11" s="2" t="s">
        <v>629</v>
      </c>
      <c r="CE11" s="2" t="s">
        <v>16</v>
      </c>
      <c r="CF11" s="2" t="s">
        <v>17</v>
      </c>
      <c r="CG11" s="3" t="s">
        <v>1</v>
      </c>
      <c r="CH11" s="2" t="s">
        <v>14</v>
      </c>
      <c r="CI11" s="2" t="s">
        <v>629</v>
      </c>
      <c r="CJ11" s="2" t="s">
        <v>16</v>
      </c>
      <c r="CK11" s="2" t="s">
        <v>17</v>
      </c>
      <c r="CL11" s="3" t="s">
        <v>1</v>
      </c>
      <c r="CM11" s="2" t="s">
        <v>14</v>
      </c>
      <c r="CN11" s="2" t="s">
        <v>629</v>
      </c>
      <c r="CO11" s="2" t="s">
        <v>16</v>
      </c>
      <c r="CP11" s="2" t="s">
        <v>17</v>
      </c>
      <c r="CQ11" s="3" t="s">
        <v>1</v>
      </c>
      <c r="CR11" s="2" t="s">
        <v>14</v>
      </c>
      <c r="CS11" s="2" t="s">
        <v>629</v>
      </c>
      <c r="CT11" s="2" t="s">
        <v>16</v>
      </c>
      <c r="CU11" s="2" t="s">
        <v>17</v>
      </c>
      <c r="CV11" s="3" t="s">
        <v>1</v>
      </c>
      <c r="CW11" s="2" t="s">
        <v>14</v>
      </c>
      <c r="CX11" s="2" t="s">
        <v>629</v>
      </c>
      <c r="CY11" s="2" t="s">
        <v>16</v>
      </c>
      <c r="CZ11" s="2" t="s">
        <v>17</v>
      </c>
      <c r="DA11" s="3" t="s">
        <v>1</v>
      </c>
      <c r="DB11" s="2" t="s">
        <v>14</v>
      </c>
      <c r="DC11" s="2" t="s">
        <v>629</v>
      </c>
      <c r="DD11" s="2" t="s">
        <v>16</v>
      </c>
      <c r="DE11" s="2" t="s">
        <v>17</v>
      </c>
      <c r="DG11" s="3" t="s">
        <v>1</v>
      </c>
      <c r="DH11" s="2" t="s">
        <v>14</v>
      </c>
      <c r="DI11" s="2" t="s">
        <v>629</v>
      </c>
      <c r="DJ11" s="2" t="s">
        <v>16</v>
      </c>
      <c r="DK11" s="2" t="s">
        <v>17</v>
      </c>
      <c r="DM11" s="3" t="s">
        <v>1</v>
      </c>
      <c r="DN11" s="2" t="s">
        <v>14</v>
      </c>
      <c r="DO11" s="2" t="s">
        <v>629</v>
      </c>
      <c r="DP11" s="2" t="s">
        <v>16</v>
      </c>
      <c r="DQ11" s="2" t="s">
        <v>17</v>
      </c>
      <c r="DR11" s="3" t="s">
        <v>1</v>
      </c>
      <c r="DS11" s="2" t="s">
        <v>14</v>
      </c>
      <c r="DT11" s="2" t="s">
        <v>629</v>
      </c>
      <c r="DU11" s="2" t="s">
        <v>16</v>
      </c>
      <c r="DV11" s="2" t="s">
        <v>17</v>
      </c>
      <c r="DW11" s="3" t="s">
        <v>1</v>
      </c>
      <c r="DX11" s="2" t="s">
        <v>14</v>
      </c>
      <c r="DY11" s="2" t="s">
        <v>629</v>
      </c>
      <c r="DZ11" s="2" t="s">
        <v>16</v>
      </c>
      <c r="EA11" s="2" t="s">
        <v>17</v>
      </c>
      <c r="EB11" s="3" t="s">
        <v>1</v>
      </c>
      <c r="EC11" s="2" t="s">
        <v>14</v>
      </c>
      <c r="ED11" s="2" t="s">
        <v>629</v>
      </c>
      <c r="EE11" s="2" t="s">
        <v>16</v>
      </c>
      <c r="EF11" s="2" t="s">
        <v>17</v>
      </c>
      <c r="EG11" s="3" t="s">
        <v>1</v>
      </c>
      <c r="EH11" s="2" t="s">
        <v>14</v>
      </c>
      <c r="EI11" s="2" t="s">
        <v>629</v>
      </c>
      <c r="EJ11" s="2" t="s">
        <v>16</v>
      </c>
      <c r="EK11" s="2" t="s">
        <v>17</v>
      </c>
      <c r="EL11" s="3" t="s">
        <v>1</v>
      </c>
      <c r="EM11" s="2" t="s">
        <v>14</v>
      </c>
      <c r="EN11" s="2" t="s">
        <v>629</v>
      </c>
      <c r="EO11" s="2" t="s">
        <v>16</v>
      </c>
      <c r="EP11" s="2" t="s">
        <v>17</v>
      </c>
    </row>
    <row r="12" customFormat="false" ht="13.5" hidden="false" customHeight="false" outlineLevel="0" collapsed="false">
      <c r="A12" s="2" t="s">
        <v>18</v>
      </c>
      <c r="B12" s="2" t="s">
        <v>183</v>
      </c>
      <c r="C12" s="2" t="s">
        <v>20</v>
      </c>
      <c r="D12" s="2" t="s">
        <v>630</v>
      </c>
      <c r="E12" s="3" t="s">
        <v>1</v>
      </c>
      <c r="F12" s="2" t="s">
        <v>18</v>
      </c>
      <c r="G12" s="2" t="s">
        <v>183</v>
      </c>
      <c r="H12" s="2" t="s">
        <v>20</v>
      </c>
      <c r="I12" s="2" t="s">
        <v>630</v>
      </c>
      <c r="K12" s="3" t="s">
        <v>1</v>
      </c>
      <c r="L12" s="2" t="s">
        <v>18</v>
      </c>
      <c r="M12" s="2" t="s">
        <v>183</v>
      </c>
      <c r="N12" s="2" t="s">
        <v>20</v>
      </c>
      <c r="O12" s="2" t="s">
        <v>630</v>
      </c>
      <c r="P12" s="3" t="s">
        <v>1</v>
      </c>
      <c r="Q12" s="2" t="s">
        <v>18</v>
      </c>
      <c r="R12" s="2" t="s">
        <v>183</v>
      </c>
      <c r="S12" s="2" t="s">
        <v>20</v>
      </c>
      <c r="T12" s="2" t="s">
        <v>630</v>
      </c>
      <c r="U12" s="3" t="s">
        <v>1</v>
      </c>
      <c r="V12" s="2" t="s">
        <v>18</v>
      </c>
      <c r="W12" s="2" t="s">
        <v>183</v>
      </c>
      <c r="X12" s="2" t="s">
        <v>20</v>
      </c>
      <c r="Y12" s="2" t="s">
        <v>630</v>
      </c>
      <c r="Z12" s="3" t="s">
        <v>1</v>
      </c>
      <c r="AA12" s="2" t="s">
        <v>18</v>
      </c>
      <c r="AB12" s="2" t="s">
        <v>183</v>
      </c>
      <c r="AC12" s="2" t="s">
        <v>20</v>
      </c>
      <c r="AD12" s="2" t="s">
        <v>630</v>
      </c>
      <c r="AE12" s="3" t="s">
        <v>1</v>
      </c>
      <c r="AF12" s="2" t="s">
        <v>18</v>
      </c>
      <c r="AG12" s="2" t="s">
        <v>183</v>
      </c>
      <c r="AH12" s="2" t="s">
        <v>20</v>
      </c>
      <c r="AI12" s="2" t="s">
        <v>630</v>
      </c>
      <c r="AL12" s="3" t="s">
        <v>1</v>
      </c>
      <c r="AM12" s="2" t="s">
        <v>18</v>
      </c>
      <c r="AN12" s="2" t="s">
        <v>183</v>
      </c>
      <c r="AO12" s="2" t="s">
        <v>20</v>
      </c>
      <c r="AP12" s="2" t="s">
        <v>630</v>
      </c>
      <c r="AQ12" s="3" t="s">
        <v>1</v>
      </c>
      <c r="AR12" s="2" t="s">
        <v>18</v>
      </c>
      <c r="AS12" s="2" t="s">
        <v>183</v>
      </c>
      <c r="AT12" s="2" t="s">
        <v>20</v>
      </c>
      <c r="AU12" s="2" t="s">
        <v>630</v>
      </c>
      <c r="AV12" s="3" t="s">
        <v>1</v>
      </c>
      <c r="AW12" s="2" t="s">
        <v>18</v>
      </c>
      <c r="AX12" s="2" t="s">
        <v>183</v>
      </c>
      <c r="AY12" s="2" t="s">
        <v>20</v>
      </c>
      <c r="AZ12" s="2" t="s">
        <v>630</v>
      </c>
      <c r="BA12" s="3" t="s">
        <v>1</v>
      </c>
      <c r="BB12" s="2" t="s">
        <v>18</v>
      </c>
      <c r="BC12" s="2" t="s">
        <v>183</v>
      </c>
      <c r="BD12" s="2" t="s">
        <v>20</v>
      </c>
      <c r="BE12" s="2" t="s">
        <v>630</v>
      </c>
      <c r="BF12" s="3" t="s">
        <v>1</v>
      </c>
      <c r="BG12" s="2" t="s">
        <v>18</v>
      </c>
      <c r="BH12" s="2" t="s">
        <v>183</v>
      </c>
      <c r="BI12" s="2" t="s">
        <v>20</v>
      </c>
      <c r="BJ12" s="2" t="s">
        <v>630</v>
      </c>
      <c r="BK12" s="3" t="s">
        <v>1</v>
      </c>
      <c r="BL12" s="2" t="s">
        <v>18</v>
      </c>
      <c r="BM12" s="2" t="s">
        <v>183</v>
      </c>
      <c r="BN12" s="2" t="s">
        <v>20</v>
      </c>
      <c r="BO12" s="2" t="s">
        <v>630</v>
      </c>
      <c r="BP12" s="3" t="s">
        <v>1</v>
      </c>
      <c r="BQ12" s="2" t="s">
        <v>18</v>
      </c>
      <c r="BR12" s="2" t="s">
        <v>183</v>
      </c>
      <c r="BS12" s="2" t="s">
        <v>20</v>
      </c>
      <c r="BT12" s="2" t="s">
        <v>630</v>
      </c>
      <c r="BW12" s="3" t="s">
        <v>1</v>
      </c>
      <c r="BX12" s="2" t="s">
        <v>18</v>
      </c>
      <c r="BY12" s="2" t="s">
        <v>183</v>
      </c>
      <c r="BZ12" s="2" t="s">
        <v>20</v>
      </c>
      <c r="CA12" s="2" t="s">
        <v>630</v>
      </c>
      <c r="CB12" s="3" t="s">
        <v>1</v>
      </c>
      <c r="CC12" s="2" t="s">
        <v>18</v>
      </c>
      <c r="CD12" s="2" t="s">
        <v>183</v>
      </c>
      <c r="CE12" s="2" t="s">
        <v>20</v>
      </c>
      <c r="CF12" s="2" t="s">
        <v>630</v>
      </c>
      <c r="CG12" s="3" t="s">
        <v>1</v>
      </c>
      <c r="CH12" s="2" t="s">
        <v>18</v>
      </c>
      <c r="CI12" s="2" t="s">
        <v>183</v>
      </c>
      <c r="CJ12" s="2" t="s">
        <v>20</v>
      </c>
      <c r="CK12" s="2" t="s">
        <v>630</v>
      </c>
      <c r="CL12" s="3" t="s">
        <v>1</v>
      </c>
      <c r="CM12" s="2" t="s">
        <v>18</v>
      </c>
      <c r="CN12" s="2" t="s">
        <v>183</v>
      </c>
      <c r="CO12" s="2" t="s">
        <v>20</v>
      </c>
      <c r="CP12" s="2" t="s">
        <v>630</v>
      </c>
      <c r="CQ12" s="3" t="s">
        <v>1</v>
      </c>
      <c r="CR12" s="2" t="s">
        <v>18</v>
      </c>
      <c r="CS12" s="2" t="s">
        <v>183</v>
      </c>
      <c r="CT12" s="2" t="s">
        <v>20</v>
      </c>
      <c r="CU12" s="2" t="s">
        <v>630</v>
      </c>
      <c r="CV12" s="3" t="s">
        <v>1</v>
      </c>
      <c r="CW12" s="2" t="s">
        <v>18</v>
      </c>
      <c r="CX12" s="2" t="s">
        <v>183</v>
      </c>
      <c r="CY12" s="2" t="s">
        <v>20</v>
      </c>
      <c r="CZ12" s="2" t="s">
        <v>630</v>
      </c>
      <c r="DA12" s="3" t="s">
        <v>1</v>
      </c>
      <c r="DB12" s="2" t="s">
        <v>18</v>
      </c>
      <c r="DC12" s="2" t="s">
        <v>183</v>
      </c>
      <c r="DD12" s="2" t="s">
        <v>20</v>
      </c>
      <c r="DE12" s="2" t="s">
        <v>630</v>
      </c>
      <c r="DG12" s="3" t="s">
        <v>1</v>
      </c>
      <c r="DH12" s="2" t="s">
        <v>18</v>
      </c>
      <c r="DI12" s="2" t="s">
        <v>183</v>
      </c>
      <c r="DJ12" s="2" t="s">
        <v>20</v>
      </c>
      <c r="DK12" s="2" t="s">
        <v>630</v>
      </c>
      <c r="DM12" s="3" t="s">
        <v>1</v>
      </c>
      <c r="DN12" s="2" t="s">
        <v>18</v>
      </c>
      <c r="DO12" s="2" t="s">
        <v>183</v>
      </c>
      <c r="DP12" s="2" t="s">
        <v>20</v>
      </c>
      <c r="DQ12" s="2" t="s">
        <v>630</v>
      </c>
      <c r="DR12" s="3" t="s">
        <v>1</v>
      </c>
      <c r="DS12" s="2" t="s">
        <v>18</v>
      </c>
      <c r="DT12" s="2" t="s">
        <v>183</v>
      </c>
      <c r="DU12" s="2" t="s">
        <v>20</v>
      </c>
      <c r="DV12" s="2" t="s">
        <v>630</v>
      </c>
      <c r="DW12" s="3" t="s">
        <v>1</v>
      </c>
      <c r="DX12" s="2" t="s">
        <v>18</v>
      </c>
      <c r="DY12" s="2" t="s">
        <v>183</v>
      </c>
      <c r="DZ12" s="2" t="s">
        <v>20</v>
      </c>
      <c r="EA12" s="2" t="s">
        <v>630</v>
      </c>
      <c r="EB12" s="3" t="s">
        <v>1</v>
      </c>
      <c r="EC12" s="2" t="s">
        <v>18</v>
      </c>
      <c r="ED12" s="2" t="s">
        <v>183</v>
      </c>
      <c r="EE12" s="2" t="s">
        <v>20</v>
      </c>
      <c r="EF12" s="2" t="s">
        <v>630</v>
      </c>
      <c r="EG12" s="3" t="s">
        <v>1</v>
      </c>
      <c r="EH12" s="2" t="s">
        <v>18</v>
      </c>
      <c r="EI12" s="2" t="s">
        <v>183</v>
      </c>
      <c r="EJ12" s="2" t="s">
        <v>20</v>
      </c>
      <c r="EK12" s="2" t="s">
        <v>630</v>
      </c>
      <c r="EL12" s="3" t="s">
        <v>1</v>
      </c>
      <c r="EM12" s="2" t="s">
        <v>18</v>
      </c>
      <c r="EN12" s="2" t="s">
        <v>183</v>
      </c>
      <c r="EO12" s="2" t="s">
        <v>20</v>
      </c>
      <c r="EP12" s="2" t="s">
        <v>630</v>
      </c>
    </row>
    <row r="13" customFormat="false" ht="13.5" hidden="false" customHeight="false" outlineLevel="0" collapsed="false">
      <c r="A13" s="2" t="s">
        <v>22</v>
      </c>
      <c r="B13" s="2" t="s">
        <v>631</v>
      </c>
      <c r="C13" s="2" t="s">
        <v>24</v>
      </c>
      <c r="D13" s="2" t="s">
        <v>25</v>
      </c>
      <c r="E13" s="3" t="s">
        <v>1</v>
      </c>
      <c r="F13" s="2" t="s">
        <v>22</v>
      </c>
      <c r="G13" s="2" t="s">
        <v>631</v>
      </c>
      <c r="H13" s="2" t="s">
        <v>24</v>
      </c>
      <c r="I13" s="2" t="s">
        <v>25</v>
      </c>
      <c r="K13" s="3" t="s">
        <v>1</v>
      </c>
      <c r="L13" s="2" t="s">
        <v>22</v>
      </c>
      <c r="M13" s="2" t="s">
        <v>631</v>
      </c>
      <c r="N13" s="2" t="s">
        <v>24</v>
      </c>
      <c r="O13" s="2" t="s">
        <v>25</v>
      </c>
      <c r="P13" s="3" t="s">
        <v>1</v>
      </c>
      <c r="Q13" s="2" t="s">
        <v>22</v>
      </c>
      <c r="R13" s="2" t="s">
        <v>631</v>
      </c>
      <c r="S13" s="2" t="s">
        <v>24</v>
      </c>
      <c r="T13" s="2" t="s">
        <v>25</v>
      </c>
      <c r="U13" s="3" t="s">
        <v>1</v>
      </c>
      <c r="V13" s="2" t="s">
        <v>22</v>
      </c>
      <c r="W13" s="2" t="s">
        <v>631</v>
      </c>
      <c r="X13" s="2" t="s">
        <v>24</v>
      </c>
      <c r="Y13" s="2" t="s">
        <v>25</v>
      </c>
      <c r="Z13" s="3" t="s">
        <v>1</v>
      </c>
      <c r="AA13" s="2" t="s">
        <v>22</v>
      </c>
      <c r="AB13" s="2" t="s">
        <v>631</v>
      </c>
      <c r="AC13" s="2" t="s">
        <v>24</v>
      </c>
      <c r="AD13" s="2" t="s">
        <v>25</v>
      </c>
      <c r="AE13" s="3" t="s">
        <v>1</v>
      </c>
      <c r="AF13" s="2" t="s">
        <v>22</v>
      </c>
      <c r="AG13" s="2" t="s">
        <v>631</v>
      </c>
      <c r="AH13" s="2" t="s">
        <v>24</v>
      </c>
      <c r="AI13" s="2" t="s">
        <v>25</v>
      </c>
      <c r="AL13" s="3" t="s">
        <v>1</v>
      </c>
      <c r="AM13" s="2" t="s">
        <v>22</v>
      </c>
      <c r="AN13" s="2" t="s">
        <v>631</v>
      </c>
      <c r="AO13" s="2" t="s">
        <v>24</v>
      </c>
      <c r="AP13" s="2" t="s">
        <v>25</v>
      </c>
      <c r="AQ13" s="3" t="s">
        <v>1</v>
      </c>
      <c r="AR13" s="2" t="s">
        <v>22</v>
      </c>
      <c r="AS13" s="2" t="s">
        <v>631</v>
      </c>
      <c r="AT13" s="2" t="s">
        <v>24</v>
      </c>
      <c r="AU13" s="2" t="s">
        <v>25</v>
      </c>
      <c r="AV13" s="3" t="s">
        <v>1</v>
      </c>
      <c r="AW13" s="2" t="s">
        <v>22</v>
      </c>
      <c r="AX13" s="2" t="s">
        <v>631</v>
      </c>
      <c r="AY13" s="2" t="s">
        <v>24</v>
      </c>
      <c r="AZ13" s="2" t="s">
        <v>25</v>
      </c>
      <c r="BA13" s="3" t="s">
        <v>1</v>
      </c>
      <c r="BB13" s="2" t="s">
        <v>22</v>
      </c>
      <c r="BC13" s="2" t="s">
        <v>631</v>
      </c>
      <c r="BD13" s="2" t="s">
        <v>24</v>
      </c>
      <c r="BE13" s="2" t="s">
        <v>25</v>
      </c>
      <c r="BF13" s="3" t="s">
        <v>1</v>
      </c>
      <c r="BG13" s="2" t="s">
        <v>22</v>
      </c>
      <c r="BH13" s="2" t="s">
        <v>631</v>
      </c>
      <c r="BI13" s="2" t="s">
        <v>24</v>
      </c>
      <c r="BJ13" s="2" t="s">
        <v>25</v>
      </c>
      <c r="BK13" s="3" t="s">
        <v>1</v>
      </c>
      <c r="BL13" s="2" t="s">
        <v>22</v>
      </c>
      <c r="BM13" s="2" t="s">
        <v>631</v>
      </c>
      <c r="BN13" s="2" t="s">
        <v>24</v>
      </c>
      <c r="BO13" s="2" t="s">
        <v>25</v>
      </c>
      <c r="BP13" s="3" t="s">
        <v>1</v>
      </c>
      <c r="BQ13" s="2" t="s">
        <v>22</v>
      </c>
      <c r="BR13" s="2" t="s">
        <v>631</v>
      </c>
      <c r="BS13" s="2" t="s">
        <v>24</v>
      </c>
      <c r="BT13" s="2" t="s">
        <v>25</v>
      </c>
      <c r="BW13" s="3" t="s">
        <v>1</v>
      </c>
      <c r="BX13" s="2" t="s">
        <v>22</v>
      </c>
      <c r="BY13" s="2" t="s">
        <v>631</v>
      </c>
      <c r="BZ13" s="2" t="s">
        <v>24</v>
      </c>
      <c r="CA13" s="2" t="s">
        <v>25</v>
      </c>
      <c r="CB13" s="3" t="s">
        <v>1</v>
      </c>
      <c r="CC13" s="2" t="s">
        <v>22</v>
      </c>
      <c r="CD13" s="2" t="s">
        <v>631</v>
      </c>
      <c r="CE13" s="2" t="s">
        <v>24</v>
      </c>
      <c r="CF13" s="2" t="s">
        <v>25</v>
      </c>
      <c r="CG13" s="3" t="s">
        <v>1</v>
      </c>
      <c r="CH13" s="2" t="s">
        <v>22</v>
      </c>
      <c r="CI13" s="2" t="s">
        <v>631</v>
      </c>
      <c r="CJ13" s="2" t="s">
        <v>24</v>
      </c>
      <c r="CK13" s="2" t="s">
        <v>25</v>
      </c>
      <c r="CL13" s="3" t="s">
        <v>1</v>
      </c>
      <c r="CM13" s="2" t="s">
        <v>22</v>
      </c>
      <c r="CN13" s="2" t="s">
        <v>631</v>
      </c>
      <c r="CO13" s="2" t="s">
        <v>24</v>
      </c>
      <c r="CP13" s="2" t="s">
        <v>25</v>
      </c>
      <c r="CQ13" s="3" t="s">
        <v>1</v>
      </c>
      <c r="CR13" s="2" t="s">
        <v>22</v>
      </c>
      <c r="CS13" s="2" t="s">
        <v>631</v>
      </c>
      <c r="CT13" s="2" t="s">
        <v>24</v>
      </c>
      <c r="CU13" s="2" t="s">
        <v>25</v>
      </c>
      <c r="CV13" s="3" t="s">
        <v>1</v>
      </c>
      <c r="CW13" s="2" t="s">
        <v>22</v>
      </c>
      <c r="CX13" s="2" t="s">
        <v>631</v>
      </c>
      <c r="CY13" s="2" t="s">
        <v>24</v>
      </c>
      <c r="CZ13" s="2" t="s">
        <v>25</v>
      </c>
      <c r="DA13" s="3" t="s">
        <v>1</v>
      </c>
      <c r="DB13" s="2" t="s">
        <v>22</v>
      </c>
      <c r="DC13" s="2" t="s">
        <v>632</v>
      </c>
      <c r="DD13" s="2" t="s">
        <v>24</v>
      </c>
      <c r="DE13" s="2" t="s">
        <v>25</v>
      </c>
      <c r="DG13" s="3" t="s">
        <v>1</v>
      </c>
      <c r="DH13" s="2" t="s">
        <v>22</v>
      </c>
      <c r="DI13" s="2" t="s">
        <v>632</v>
      </c>
      <c r="DJ13" s="2" t="s">
        <v>24</v>
      </c>
      <c r="DK13" s="2" t="s">
        <v>25</v>
      </c>
      <c r="DM13" s="3" t="s">
        <v>1</v>
      </c>
      <c r="DN13" s="2" t="s">
        <v>22</v>
      </c>
      <c r="DO13" s="2" t="s">
        <v>632</v>
      </c>
      <c r="DP13" s="2" t="s">
        <v>24</v>
      </c>
      <c r="DQ13" s="2" t="s">
        <v>25</v>
      </c>
      <c r="DR13" s="3" t="s">
        <v>1</v>
      </c>
      <c r="DS13" s="2" t="s">
        <v>22</v>
      </c>
      <c r="DT13" s="2" t="s">
        <v>632</v>
      </c>
      <c r="DU13" s="2" t="s">
        <v>24</v>
      </c>
      <c r="DV13" s="2" t="s">
        <v>25</v>
      </c>
      <c r="DW13" s="3" t="s">
        <v>1</v>
      </c>
      <c r="DX13" s="2" t="s">
        <v>22</v>
      </c>
      <c r="DY13" s="2" t="s">
        <v>632</v>
      </c>
      <c r="DZ13" s="2" t="s">
        <v>24</v>
      </c>
      <c r="EA13" s="2" t="s">
        <v>25</v>
      </c>
      <c r="EB13" s="3" t="s">
        <v>1</v>
      </c>
      <c r="EC13" s="2" t="s">
        <v>22</v>
      </c>
      <c r="ED13" s="2" t="s">
        <v>632</v>
      </c>
      <c r="EE13" s="2" t="s">
        <v>24</v>
      </c>
      <c r="EF13" s="2" t="s">
        <v>25</v>
      </c>
      <c r="EG13" s="3" t="s">
        <v>1</v>
      </c>
      <c r="EH13" s="2" t="s">
        <v>22</v>
      </c>
      <c r="EI13" s="2" t="s">
        <v>632</v>
      </c>
      <c r="EJ13" s="2" t="s">
        <v>24</v>
      </c>
      <c r="EK13" s="2" t="s">
        <v>25</v>
      </c>
      <c r="EL13" s="3" t="s">
        <v>1</v>
      </c>
      <c r="EM13" s="2" t="s">
        <v>22</v>
      </c>
      <c r="EN13" s="2" t="s">
        <v>632</v>
      </c>
      <c r="EO13" s="2" t="s">
        <v>24</v>
      </c>
      <c r="EP13" s="2" t="s">
        <v>25</v>
      </c>
    </row>
    <row r="14" customFormat="false" ht="13.5" hidden="false" customHeight="false" outlineLevel="0" collapsed="false">
      <c r="A14" s="2" t="s">
        <v>27</v>
      </c>
      <c r="B14" s="2" t="s">
        <v>633</v>
      </c>
      <c r="C14" s="2" t="s">
        <v>29</v>
      </c>
      <c r="D14" s="2" t="s">
        <v>634</v>
      </c>
      <c r="E14" s="3" t="s">
        <v>1</v>
      </c>
      <c r="F14" s="2" t="s">
        <v>27</v>
      </c>
      <c r="G14" s="2" t="s">
        <v>633</v>
      </c>
      <c r="H14" s="2" t="s">
        <v>29</v>
      </c>
      <c r="I14" s="2" t="s">
        <v>634</v>
      </c>
      <c r="K14" s="3" t="s">
        <v>1</v>
      </c>
      <c r="L14" s="2" t="s">
        <v>27</v>
      </c>
      <c r="M14" s="2" t="s">
        <v>633</v>
      </c>
      <c r="N14" s="2" t="s">
        <v>29</v>
      </c>
      <c r="O14" s="2" t="s">
        <v>634</v>
      </c>
      <c r="P14" s="3" t="s">
        <v>1</v>
      </c>
      <c r="Q14" s="2" t="s">
        <v>27</v>
      </c>
      <c r="R14" s="2" t="s">
        <v>633</v>
      </c>
      <c r="S14" s="2" t="s">
        <v>29</v>
      </c>
      <c r="T14" s="2" t="s">
        <v>634</v>
      </c>
      <c r="U14" s="3" t="s">
        <v>1</v>
      </c>
      <c r="V14" s="2" t="s">
        <v>27</v>
      </c>
      <c r="W14" s="2" t="s">
        <v>633</v>
      </c>
      <c r="X14" s="2" t="s">
        <v>29</v>
      </c>
      <c r="Y14" s="2" t="s">
        <v>634</v>
      </c>
      <c r="Z14" s="3" t="s">
        <v>1</v>
      </c>
      <c r="AA14" s="2" t="s">
        <v>27</v>
      </c>
      <c r="AB14" s="2" t="s">
        <v>633</v>
      </c>
      <c r="AC14" s="2" t="s">
        <v>29</v>
      </c>
      <c r="AD14" s="2" t="s">
        <v>634</v>
      </c>
      <c r="AE14" s="3" t="s">
        <v>1</v>
      </c>
      <c r="AF14" s="2" t="s">
        <v>27</v>
      </c>
      <c r="AG14" s="2" t="s">
        <v>633</v>
      </c>
      <c r="AH14" s="2" t="s">
        <v>29</v>
      </c>
      <c r="AI14" s="2" t="s">
        <v>634</v>
      </c>
      <c r="AL14" s="3" t="s">
        <v>1</v>
      </c>
      <c r="AM14" s="2" t="s">
        <v>27</v>
      </c>
      <c r="AN14" s="2" t="s">
        <v>633</v>
      </c>
      <c r="AO14" s="2" t="s">
        <v>29</v>
      </c>
      <c r="AP14" s="2" t="s">
        <v>634</v>
      </c>
      <c r="AQ14" s="3" t="s">
        <v>1</v>
      </c>
      <c r="AR14" s="2" t="s">
        <v>27</v>
      </c>
      <c r="AS14" s="2" t="s">
        <v>633</v>
      </c>
      <c r="AT14" s="2" t="s">
        <v>29</v>
      </c>
      <c r="AU14" s="2" t="s">
        <v>634</v>
      </c>
      <c r="AV14" s="3" t="s">
        <v>1</v>
      </c>
      <c r="AW14" s="2" t="s">
        <v>27</v>
      </c>
      <c r="AX14" s="2" t="s">
        <v>633</v>
      </c>
      <c r="AY14" s="2" t="s">
        <v>29</v>
      </c>
      <c r="AZ14" s="2" t="s">
        <v>634</v>
      </c>
      <c r="BA14" s="3" t="s">
        <v>1</v>
      </c>
      <c r="BB14" s="2" t="s">
        <v>27</v>
      </c>
      <c r="BC14" s="2" t="s">
        <v>633</v>
      </c>
      <c r="BD14" s="2" t="s">
        <v>29</v>
      </c>
      <c r="BE14" s="2" t="s">
        <v>634</v>
      </c>
      <c r="BF14" s="3" t="s">
        <v>1</v>
      </c>
      <c r="BG14" s="2" t="s">
        <v>27</v>
      </c>
      <c r="BH14" s="2" t="s">
        <v>633</v>
      </c>
      <c r="BI14" s="2" t="s">
        <v>29</v>
      </c>
      <c r="BJ14" s="2" t="s">
        <v>634</v>
      </c>
      <c r="BK14" s="3" t="s">
        <v>1</v>
      </c>
      <c r="BL14" s="2" t="s">
        <v>27</v>
      </c>
      <c r="BM14" s="2" t="s">
        <v>633</v>
      </c>
      <c r="BN14" s="2" t="s">
        <v>29</v>
      </c>
      <c r="BO14" s="2" t="s">
        <v>634</v>
      </c>
      <c r="BP14" s="3" t="s">
        <v>1</v>
      </c>
      <c r="BQ14" s="2" t="s">
        <v>27</v>
      </c>
      <c r="BR14" s="2" t="s">
        <v>633</v>
      </c>
      <c r="BS14" s="2" t="s">
        <v>29</v>
      </c>
      <c r="BT14" s="2" t="s">
        <v>634</v>
      </c>
      <c r="BW14" s="3" t="s">
        <v>1</v>
      </c>
      <c r="BX14" s="2" t="s">
        <v>27</v>
      </c>
      <c r="BY14" s="2" t="s">
        <v>633</v>
      </c>
      <c r="BZ14" s="2" t="s">
        <v>29</v>
      </c>
      <c r="CA14" s="2" t="s">
        <v>634</v>
      </c>
      <c r="CB14" s="3" t="s">
        <v>1</v>
      </c>
      <c r="CC14" s="2" t="s">
        <v>27</v>
      </c>
      <c r="CD14" s="2" t="s">
        <v>633</v>
      </c>
      <c r="CE14" s="2" t="s">
        <v>29</v>
      </c>
      <c r="CF14" s="2" t="s">
        <v>634</v>
      </c>
      <c r="CG14" s="3" t="s">
        <v>1</v>
      </c>
      <c r="CH14" s="2" t="s">
        <v>27</v>
      </c>
      <c r="CI14" s="2" t="s">
        <v>633</v>
      </c>
      <c r="CJ14" s="2" t="s">
        <v>29</v>
      </c>
      <c r="CK14" s="2" t="s">
        <v>634</v>
      </c>
      <c r="CL14" s="3" t="s">
        <v>1</v>
      </c>
      <c r="CM14" s="2" t="s">
        <v>27</v>
      </c>
      <c r="CN14" s="2" t="s">
        <v>633</v>
      </c>
      <c r="CO14" s="2" t="s">
        <v>29</v>
      </c>
      <c r="CP14" s="2" t="s">
        <v>634</v>
      </c>
      <c r="CQ14" s="3" t="s">
        <v>1</v>
      </c>
      <c r="CR14" s="2" t="s">
        <v>27</v>
      </c>
      <c r="CS14" s="2" t="s">
        <v>633</v>
      </c>
      <c r="CT14" s="2" t="s">
        <v>29</v>
      </c>
      <c r="CU14" s="2" t="s">
        <v>634</v>
      </c>
      <c r="CV14" s="3" t="s">
        <v>1</v>
      </c>
      <c r="CW14" s="2" t="s">
        <v>27</v>
      </c>
      <c r="CX14" s="2" t="s">
        <v>633</v>
      </c>
      <c r="CY14" s="2" t="s">
        <v>29</v>
      </c>
      <c r="CZ14" s="2" t="s">
        <v>634</v>
      </c>
      <c r="DA14" s="3" t="s">
        <v>1</v>
      </c>
      <c r="DB14" s="2" t="s">
        <v>27</v>
      </c>
      <c r="DC14" s="2" t="s">
        <v>633</v>
      </c>
      <c r="DD14" s="2" t="s">
        <v>29</v>
      </c>
      <c r="DE14" s="2" t="s">
        <v>634</v>
      </c>
      <c r="DG14" s="3" t="s">
        <v>1</v>
      </c>
      <c r="DH14" s="2" t="s">
        <v>27</v>
      </c>
      <c r="DI14" s="2" t="s">
        <v>633</v>
      </c>
      <c r="DJ14" s="2" t="s">
        <v>29</v>
      </c>
      <c r="DK14" s="2" t="s">
        <v>634</v>
      </c>
      <c r="DM14" s="3" t="s">
        <v>1</v>
      </c>
      <c r="DN14" s="2" t="s">
        <v>27</v>
      </c>
      <c r="DO14" s="2" t="s">
        <v>633</v>
      </c>
      <c r="DP14" s="2" t="s">
        <v>29</v>
      </c>
      <c r="DQ14" s="2" t="s">
        <v>634</v>
      </c>
      <c r="DR14" s="3" t="s">
        <v>1</v>
      </c>
      <c r="DS14" s="2" t="s">
        <v>27</v>
      </c>
      <c r="DT14" s="2" t="s">
        <v>633</v>
      </c>
      <c r="DU14" s="2" t="s">
        <v>29</v>
      </c>
      <c r="DV14" s="2" t="s">
        <v>634</v>
      </c>
      <c r="DW14" s="3" t="s">
        <v>1</v>
      </c>
      <c r="DX14" s="2" t="s">
        <v>27</v>
      </c>
      <c r="DY14" s="2" t="s">
        <v>633</v>
      </c>
      <c r="DZ14" s="2" t="s">
        <v>29</v>
      </c>
      <c r="EA14" s="2" t="s">
        <v>634</v>
      </c>
      <c r="EB14" s="3" t="s">
        <v>1</v>
      </c>
      <c r="EC14" s="2" t="s">
        <v>27</v>
      </c>
      <c r="ED14" s="2" t="s">
        <v>633</v>
      </c>
      <c r="EE14" s="2" t="s">
        <v>29</v>
      </c>
      <c r="EF14" s="2" t="s">
        <v>634</v>
      </c>
      <c r="EG14" s="3" t="s">
        <v>1</v>
      </c>
      <c r="EH14" s="2" t="s">
        <v>27</v>
      </c>
      <c r="EI14" s="2" t="s">
        <v>633</v>
      </c>
      <c r="EJ14" s="2" t="s">
        <v>29</v>
      </c>
      <c r="EK14" s="2" t="s">
        <v>634</v>
      </c>
      <c r="EL14" s="3" t="s">
        <v>1</v>
      </c>
      <c r="EM14" s="2" t="s">
        <v>27</v>
      </c>
      <c r="EN14" s="2" t="s">
        <v>633</v>
      </c>
      <c r="EO14" s="2" t="s">
        <v>29</v>
      </c>
      <c r="EP14" s="2" t="s">
        <v>634</v>
      </c>
    </row>
    <row r="15" customFormat="false" ht="13.5" hidden="false" customHeight="false" outlineLevel="0" collapsed="false">
      <c r="A15" s="2" t="s">
        <v>31</v>
      </c>
      <c r="B15" s="2" t="s">
        <v>635</v>
      </c>
      <c r="C15" s="2" t="s">
        <v>33</v>
      </c>
      <c r="D15" s="2" t="s">
        <v>306</v>
      </c>
      <c r="E15" s="3" t="s">
        <v>1</v>
      </c>
      <c r="F15" s="2" t="s">
        <v>31</v>
      </c>
      <c r="G15" s="2" t="s">
        <v>635</v>
      </c>
      <c r="H15" s="2" t="s">
        <v>33</v>
      </c>
      <c r="I15" s="2" t="s">
        <v>306</v>
      </c>
      <c r="K15" s="3" t="s">
        <v>1</v>
      </c>
      <c r="L15" s="2" t="s">
        <v>31</v>
      </c>
      <c r="M15" s="2" t="s">
        <v>635</v>
      </c>
      <c r="N15" s="2" t="s">
        <v>33</v>
      </c>
      <c r="O15" s="2" t="s">
        <v>306</v>
      </c>
      <c r="P15" s="3" t="s">
        <v>1</v>
      </c>
      <c r="Q15" s="2" t="s">
        <v>31</v>
      </c>
      <c r="R15" s="2" t="s">
        <v>635</v>
      </c>
      <c r="S15" s="2" t="s">
        <v>33</v>
      </c>
      <c r="T15" s="2" t="s">
        <v>306</v>
      </c>
      <c r="U15" s="3" t="s">
        <v>1</v>
      </c>
      <c r="V15" s="2" t="s">
        <v>31</v>
      </c>
      <c r="W15" s="2" t="s">
        <v>635</v>
      </c>
      <c r="X15" s="2" t="s">
        <v>33</v>
      </c>
      <c r="Y15" s="2" t="s">
        <v>306</v>
      </c>
      <c r="Z15" s="3" t="s">
        <v>1</v>
      </c>
      <c r="AA15" s="2" t="s">
        <v>31</v>
      </c>
      <c r="AB15" s="2" t="s">
        <v>635</v>
      </c>
      <c r="AC15" s="2" t="s">
        <v>33</v>
      </c>
      <c r="AD15" s="2" t="s">
        <v>306</v>
      </c>
      <c r="AE15" s="3" t="s">
        <v>1</v>
      </c>
      <c r="AF15" s="2" t="s">
        <v>31</v>
      </c>
      <c r="AG15" s="2" t="s">
        <v>635</v>
      </c>
      <c r="AH15" s="2" t="s">
        <v>33</v>
      </c>
      <c r="AI15" s="2" t="s">
        <v>306</v>
      </c>
      <c r="AL15" s="3" t="s">
        <v>1</v>
      </c>
      <c r="AM15" s="2" t="s">
        <v>31</v>
      </c>
      <c r="AN15" s="2" t="s">
        <v>635</v>
      </c>
      <c r="AO15" s="2" t="s">
        <v>33</v>
      </c>
      <c r="AP15" s="2" t="s">
        <v>306</v>
      </c>
      <c r="AQ15" s="3" t="s">
        <v>1</v>
      </c>
      <c r="AR15" s="2" t="s">
        <v>31</v>
      </c>
      <c r="AS15" s="2" t="s">
        <v>635</v>
      </c>
      <c r="AT15" s="2" t="s">
        <v>33</v>
      </c>
      <c r="AU15" s="2" t="s">
        <v>306</v>
      </c>
      <c r="AV15" s="3" t="s">
        <v>1</v>
      </c>
      <c r="AW15" s="2" t="s">
        <v>31</v>
      </c>
      <c r="AX15" s="2" t="s">
        <v>635</v>
      </c>
      <c r="AY15" s="2" t="s">
        <v>33</v>
      </c>
      <c r="AZ15" s="2" t="s">
        <v>306</v>
      </c>
      <c r="BA15" s="3" t="s">
        <v>1</v>
      </c>
      <c r="BB15" s="2" t="s">
        <v>31</v>
      </c>
      <c r="BC15" s="2" t="s">
        <v>635</v>
      </c>
      <c r="BD15" s="2" t="s">
        <v>33</v>
      </c>
      <c r="BE15" s="2" t="s">
        <v>306</v>
      </c>
      <c r="BF15" s="3" t="s">
        <v>1</v>
      </c>
      <c r="BG15" s="2" t="s">
        <v>31</v>
      </c>
      <c r="BH15" s="2" t="s">
        <v>635</v>
      </c>
      <c r="BI15" s="2" t="s">
        <v>33</v>
      </c>
      <c r="BJ15" s="2" t="s">
        <v>306</v>
      </c>
      <c r="BK15" s="3" t="s">
        <v>1</v>
      </c>
      <c r="BL15" s="2" t="s">
        <v>31</v>
      </c>
      <c r="BM15" s="2" t="s">
        <v>635</v>
      </c>
      <c r="BN15" s="2" t="s">
        <v>33</v>
      </c>
      <c r="BO15" s="2" t="s">
        <v>306</v>
      </c>
      <c r="BP15" s="3" t="s">
        <v>1</v>
      </c>
      <c r="BQ15" s="2" t="s">
        <v>31</v>
      </c>
      <c r="BR15" s="2" t="s">
        <v>635</v>
      </c>
      <c r="BS15" s="2" t="s">
        <v>33</v>
      </c>
      <c r="BT15" s="2" t="s">
        <v>306</v>
      </c>
      <c r="BW15" s="3" t="s">
        <v>1</v>
      </c>
      <c r="BX15" s="2" t="s">
        <v>31</v>
      </c>
      <c r="BY15" s="2" t="s">
        <v>635</v>
      </c>
      <c r="BZ15" s="2" t="s">
        <v>33</v>
      </c>
      <c r="CA15" s="2" t="s">
        <v>306</v>
      </c>
      <c r="CB15" s="3" t="s">
        <v>1</v>
      </c>
      <c r="CC15" s="2" t="s">
        <v>31</v>
      </c>
      <c r="CD15" s="2" t="s">
        <v>635</v>
      </c>
      <c r="CE15" s="2" t="s">
        <v>33</v>
      </c>
      <c r="CF15" s="2" t="s">
        <v>306</v>
      </c>
      <c r="CG15" s="3" t="s">
        <v>1</v>
      </c>
      <c r="CH15" s="2" t="s">
        <v>31</v>
      </c>
      <c r="CI15" s="2" t="s">
        <v>635</v>
      </c>
      <c r="CJ15" s="2" t="s">
        <v>33</v>
      </c>
      <c r="CK15" s="2" t="s">
        <v>306</v>
      </c>
      <c r="CL15" s="3" t="s">
        <v>1</v>
      </c>
      <c r="CM15" s="2" t="s">
        <v>31</v>
      </c>
      <c r="CN15" s="2" t="s">
        <v>635</v>
      </c>
      <c r="CO15" s="2" t="s">
        <v>33</v>
      </c>
      <c r="CP15" s="2" t="s">
        <v>306</v>
      </c>
      <c r="CQ15" s="3" t="s">
        <v>1</v>
      </c>
      <c r="CR15" s="2" t="s">
        <v>31</v>
      </c>
      <c r="CS15" s="2" t="s">
        <v>635</v>
      </c>
      <c r="CT15" s="2" t="s">
        <v>33</v>
      </c>
      <c r="CU15" s="2" t="s">
        <v>306</v>
      </c>
      <c r="CV15" s="3" t="s">
        <v>1</v>
      </c>
      <c r="CW15" s="2" t="s">
        <v>31</v>
      </c>
      <c r="CX15" s="2" t="s">
        <v>635</v>
      </c>
      <c r="CY15" s="2" t="s">
        <v>33</v>
      </c>
      <c r="CZ15" s="2" t="s">
        <v>306</v>
      </c>
      <c r="DA15" s="3" t="s">
        <v>1</v>
      </c>
      <c r="DB15" s="2" t="s">
        <v>31</v>
      </c>
      <c r="DC15" s="2" t="s">
        <v>635</v>
      </c>
      <c r="DD15" s="2" t="s">
        <v>33</v>
      </c>
      <c r="DE15" s="2" t="s">
        <v>306</v>
      </c>
      <c r="DG15" s="3" t="s">
        <v>1</v>
      </c>
      <c r="DH15" s="2" t="s">
        <v>31</v>
      </c>
      <c r="DI15" s="2" t="s">
        <v>635</v>
      </c>
      <c r="DJ15" s="2" t="s">
        <v>33</v>
      </c>
      <c r="DK15" s="2" t="s">
        <v>306</v>
      </c>
      <c r="DM15" s="3" t="s">
        <v>1</v>
      </c>
      <c r="DN15" s="2" t="s">
        <v>31</v>
      </c>
      <c r="DO15" s="2" t="s">
        <v>635</v>
      </c>
      <c r="DP15" s="2" t="s">
        <v>33</v>
      </c>
      <c r="DQ15" s="2" t="s">
        <v>306</v>
      </c>
      <c r="DR15" s="3" t="s">
        <v>1</v>
      </c>
      <c r="DS15" s="2" t="s">
        <v>31</v>
      </c>
      <c r="DT15" s="2" t="s">
        <v>635</v>
      </c>
      <c r="DU15" s="2" t="s">
        <v>33</v>
      </c>
      <c r="DV15" s="2" t="s">
        <v>306</v>
      </c>
      <c r="DW15" s="3" t="s">
        <v>1</v>
      </c>
      <c r="DX15" s="2" t="s">
        <v>31</v>
      </c>
      <c r="DY15" s="2" t="s">
        <v>635</v>
      </c>
      <c r="DZ15" s="2" t="s">
        <v>33</v>
      </c>
      <c r="EA15" s="2" t="s">
        <v>306</v>
      </c>
      <c r="EB15" s="3" t="s">
        <v>1</v>
      </c>
      <c r="EC15" s="2" t="s">
        <v>31</v>
      </c>
      <c r="ED15" s="2" t="s">
        <v>635</v>
      </c>
      <c r="EE15" s="2" t="s">
        <v>33</v>
      </c>
      <c r="EF15" s="2" t="s">
        <v>306</v>
      </c>
      <c r="EG15" s="3" t="s">
        <v>1</v>
      </c>
      <c r="EH15" s="2" t="s">
        <v>31</v>
      </c>
      <c r="EI15" s="2" t="s">
        <v>635</v>
      </c>
      <c r="EJ15" s="2" t="s">
        <v>33</v>
      </c>
      <c r="EK15" s="2" t="s">
        <v>306</v>
      </c>
      <c r="EL15" s="3" t="s">
        <v>1</v>
      </c>
      <c r="EM15" s="2" t="s">
        <v>31</v>
      </c>
      <c r="EN15" s="2" t="s">
        <v>635</v>
      </c>
      <c r="EO15" s="2" t="s">
        <v>33</v>
      </c>
      <c r="EP15" s="2" t="s">
        <v>306</v>
      </c>
    </row>
    <row r="16" customFormat="false" ht="13.5" hidden="false" customHeight="false" outlineLevel="0" collapsed="false">
      <c r="A16" s="2" t="s">
        <v>35</v>
      </c>
      <c r="B16" s="2" t="s">
        <v>36</v>
      </c>
      <c r="C16" s="2" t="s">
        <v>37</v>
      </c>
      <c r="D16" s="2" t="s">
        <v>38</v>
      </c>
      <c r="E16" s="3" t="s">
        <v>1</v>
      </c>
      <c r="F16" s="2" t="s">
        <v>35</v>
      </c>
      <c r="G16" s="2" t="s">
        <v>36</v>
      </c>
      <c r="H16" s="2" t="s">
        <v>37</v>
      </c>
      <c r="I16" s="2" t="s">
        <v>38</v>
      </c>
      <c r="K16" s="3" t="s">
        <v>1</v>
      </c>
      <c r="L16" s="2" t="s">
        <v>35</v>
      </c>
      <c r="M16" s="2" t="s">
        <v>36</v>
      </c>
      <c r="N16" s="2" t="s">
        <v>37</v>
      </c>
      <c r="O16" s="2" t="s">
        <v>38</v>
      </c>
      <c r="P16" s="3" t="s">
        <v>1</v>
      </c>
      <c r="Q16" s="2" t="s">
        <v>35</v>
      </c>
      <c r="R16" s="2" t="s">
        <v>36</v>
      </c>
      <c r="S16" s="2" t="s">
        <v>37</v>
      </c>
      <c r="T16" s="2" t="s">
        <v>38</v>
      </c>
      <c r="U16" s="3" t="s">
        <v>1</v>
      </c>
      <c r="V16" s="2" t="s">
        <v>35</v>
      </c>
      <c r="W16" s="2" t="s">
        <v>36</v>
      </c>
      <c r="X16" s="2" t="s">
        <v>37</v>
      </c>
      <c r="Y16" s="2" t="s">
        <v>38</v>
      </c>
      <c r="Z16" s="3" t="s">
        <v>1</v>
      </c>
      <c r="AA16" s="2" t="s">
        <v>35</v>
      </c>
      <c r="AB16" s="2" t="s">
        <v>36</v>
      </c>
      <c r="AC16" s="2" t="s">
        <v>37</v>
      </c>
      <c r="AD16" s="2" t="s">
        <v>38</v>
      </c>
      <c r="AE16" s="3" t="s">
        <v>1</v>
      </c>
      <c r="AF16" s="2" t="s">
        <v>35</v>
      </c>
      <c r="AG16" s="2" t="s">
        <v>36</v>
      </c>
      <c r="AH16" s="2" t="s">
        <v>37</v>
      </c>
      <c r="AI16" s="2" t="s">
        <v>38</v>
      </c>
      <c r="AL16" s="3" t="s">
        <v>1</v>
      </c>
      <c r="AM16" s="2" t="s">
        <v>35</v>
      </c>
      <c r="AN16" s="2" t="s">
        <v>36</v>
      </c>
      <c r="AO16" s="2" t="s">
        <v>37</v>
      </c>
      <c r="AP16" s="2" t="s">
        <v>38</v>
      </c>
      <c r="AQ16" s="3" t="s">
        <v>1</v>
      </c>
      <c r="AR16" s="2" t="s">
        <v>35</v>
      </c>
      <c r="AS16" s="2" t="s">
        <v>36</v>
      </c>
      <c r="AT16" s="2" t="s">
        <v>37</v>
      </c>
      <c r="AU16" s="2" t="s">
        <v>38</v>
      </c>
      <c r="AV16" s="3" t="s">
        <v>1</v>
      </c>
      <c r="AW16" s="2" t="s">
        <v>35</v>
      </c>
      <c r="AX16" s="2" t="s">
        <v>36</v>
      </c>
      <c r="AY16" s="2" t="s">
        <v>37</v>
      </c>
      <c r="AZ16" s="2" t="s">
        <v>38</v>
      </c>
      <c r="BA16" s="3" t="s">
        <v>1</v>
      </c>
      <c r="BB16" s="2" t="s">
        <v>35</v>
      </c>
      <c r="BC16" s="2" t="s">
        <v>36</v>
      </c>
      <c r="BD16" s="2" t="s">
        <v>37</v>
      </c>
      <c r="BE16" s="2" t="s">
        <v>38</v>
      </c>
      <c r="BF16" s="3" t="s">
        <v>1</v>
      </c>
      <c r="BG16" s="2" t="s">
        <v>35</v>
      </c>
      <c r="BH16" s="2" t="s">
        <v>36</v>
      </c>
      <c r="BI16" s="2" t="s">
        <v>37</v>
      </c>
      <c r="BJ16" s="2" t="s">
        <v>38</v>
      </c>
      <c r="BK16" s="3" t="s">
        <v>1</v>
      </c>
      <c r="BL16" s="2" t="s">
        <v>35</v>
      </c>
      <c r="BM16" s="2" t="s">
        <v>36</v>
      </c>
      <c r="BN16" s="2" t="s">
        <v>37</v>
      </c>
      <c r="BO16" s="2" t="s">
        <v>38</v>
      </c>
      <c r="BP16" s="3" t="s">
        <v>1</v>
      </c>
      <c r="BQ16" s="2" t="s">
        <v>35</v>
      </c>
      <c r="BR16" s="2" t="s">
        <v>36</v>
      </c>
      <c r="BS16" s="2" t="s">
        <v>37</v>
      </c>
      <c r="BT16" s="2" t="s">
        <v>38</v>
      </c>
      <c r="BW16" s="3" t="s">
        <v>1</v>
      </c>
      <c r="BX16" s="2" t="s">
        <v>35</v>
      </c>
      <c r="BY16" s="2" t="s">
        <v>36</v>
      </c>
      <c r="BZ16" s="2" t="s">
        <v>37</v>
      </c>
      <c r="CA16" s="2" t="s">
        <v>38</v>
      </c>
      <c r="CB16" s="3" t="s">
        <v>1</v>
      </c>
      <c r="CC16" s="2" t="s">
        <v>35</v>
      </c>
      <c r="CD16" s="2" t="s">
        <v>36</v>
      </c>
      <c r="CE16" s="2" t="s">
        <v>37</v>
      </c>
      <c r="CF16" s="2" t="s">
        <v>38</v>
      </c>
      <c r="CG16" s="3" t="s">
        <v>1</v>
      </c>
      <c r="CH16" s="2" t="s">
        <v>35</v>
      </c>
      <c r="CI16" s="2" t="s">
        <v>36</v>
      </c>
      <c r="CJ16" s="2" t="s">
        <v>37</v>
      </c>
      <c r="CK16" s="2" t="s">
        <v>38</v>
      </c>
      <c r="CL16" s="3" t="s">
        <v>1</v>
      </c>
      <c r="CM16" s="2" t="s">
        <v>35</v>
      </c>
      <c r="CN16" s="2" t="s">
        <v>36</v>
      </c>
      <c r="CO16" s="2" t="s">
        <v>37</v>
      </c>
      <c r="CP16" s="2" t="s">
        <v>38</v>
      </c>
      <c r="CQ16" s="3" t="s">
        <v>1</v>
      </c>
      <c r="CR16" s="2" t="s">
        <v>35</v>
      </c>
      <c r="CS16" s="2" t="s">
        <v>36</v>
      </c>
      <c r="CT16" s="2" t="s">
        <v>37</v>
      </c>
      <c r="CU16" s="2" t="s">
        <v>38</v>
      </c>
      <c r="CV16" s="3" t="s">
        <v>1</v>
      </c>
      <c r="CW16" s="2" t="s">
        <v>35</v>
      </c>
      <c r="CX16" s="2" t="s">
        <v>36</v>
      </c>
      <c r="CY16" s="2" t="s">
        <v>37</v>
      </c>
      <c r="CZ16" s="2" t="s">
        <v>38</v>
      </c>
      <c r="DA16" s="3" t="s">
        <v>1</v>
      </c>
      <c r="DB16" s="2" t="s">
        <v>35</v>
      </c>
      <c r="DC16" s="2" t="s">
        <v>36</v>
      </c>
      <c r="DD16" s="2" t="s">
        <v>37</v>
      </c>
      <c r="DE16" s="2" t="s">
        <v>38</v>
      </c>
      <c r="DG16" s="3" t="s">
        <v>1</v>
      </c>
      <c r="DH16" s="2" t="s">
        <v>35</v>
      </c>
      <c r="DI16" s="2" t="s">
        <v>36</v>
      </c>
      <c r="DJ16" s="2" t="s">
        <v>37</v>
      </c>
      <c r="DK16" s="2" t="s">
        <v>38</v>
      </c>
      <c r="DM16" s="3" t="s">
        <v>1</v>
      </c>
      <c r="DN16" s="2" t="s">
        <v>35</v>
      </c>
      <c r="DO16" s="2" t="s">
        <v>36</v>
      </c>
      <c r="DP16" s="2" t="s">
        <v>37</v>
      </c>
      <c r="DQ16" s="2" t="s">
        <v>38</v>
      </c>
      <c r="DR16" s="3" t="s">
        <v>1</v>
      </c>
      <c r="DS16" s="2" t="s">
        <v>35</v>
      </c>
      <c r="DT16" s="2" t="s">
        <v>36</v>
      </c>
      <c r="DU16" s="2" t="s">
        <v>37</v>
      </c>
      <c r="DV16" s="2" t="s">
        <v>38</v>
      </c>
      <c r="DW16" s="3" t="s">
        <v>1</v>
      </c>
      <c r="DX16" s="2" t="s">
        <v>35</v>
      </c>
      <c r="DY16" s="2" t="s">
        <v>36</v>
      </c>
      <c r="DZ16" s="2" t="s">
        <v>37</v>
      </c>
      <c r="EA16" s="2" t="s">
        <v>38</v>
      </c>
      <c r="EB16" s="3" t="s">
        <v>1</v>
      </c>
      <c r="EC16" s="2" t="s">
        <v>35</v>
      </c>
      <c r="ED16" s="2" t="s">
        <v>36</v>
      </c>
      <c r="EE16" s="2" t="s">
        <v>37</v>
      </c>
      <c r="EF16" s="2" t="s">
        <v>38</v>
      </c>
      <c r="EG16" s="3" t="s">
        <v>1</v>
      </c>
      <c r="EH16" s="2" t="s">
        <v>35</v>
      </c>
      <c r="EI16" s="2" t="s">
        <v>36</v>
      </c>
      <c r="EJ16" s="2" t="s">
        <v>37</v>
      </c>
      <c r="EK16" s="2" t="s">
        <v>38</v>
      </c>
      <c r="EL16" s="3" t="s">
        <v>1</v>
      </c>
      <c r="EM16" s="2" t="s">
        <v>35</v>
      </c>
      <c r="EN16" s="2" t="s">
        <v>36</v>
      </c>
      <c r="EO16" s="2" t="s">
        <v>37</v>
      </c>
      <c r="EP16" s="2" t="s">
        <v>38</v>
      </c>
    </row>
    <row r="17" customFormat="false" ht="13.5" hidden="false" customHeight="false" outlineLevel="0" collapsed="false">
      <c r="A17" s="2" t="s">
        <v>39</v>
      </c>
      <c r="B17" s="2" t="s">
        <v>40</v>
      </c>
      <c r="E17" s="3" t="s">
        <v>1</v>
      </c>
      <c r="F17" s="2" t="s">
        <v>39</v>
      </c>
      <c r="G17" s="2" t="s">
        <v>40</v>
      </c>
      <c r="K17" s="3" t="s">
        <v>1</v>
      </c>
      <c r="L17" s="2" t="s">
        <v>39</v>
      </c>
      <c r="M17" s="2" t="s">
        <v>40</v>
      </c>
      <c r="P17" s="3" t="s">
        <v>1</v>
      </c>
      <c r="Q17" s="2" t="s">
        <v>39</v>
      </c>
      <c r="R17" s="2" t="s">
        <v>40</v>
      </c>
      <c r="U17" s="3" t="s">
        <v>1</v>
      </c>
      <c r="V17" s="2" t="s">
        <v>39</v>
      </c>
      <c r="W17" s="2" t="s">
        <v>40</v>
      </c>
      <c r="Z17" s="3" t="s">
        <v>1</v>
      </c>
      <c r="AA17" s="2" t="s">
        <v>39</v>
      </c>
      <c r="AB17" s="2" t="s">
        <v>40</v>
      </c>
      <c r="AE17" s="3" t="s">
        <v>1</v>
      </c>
      <c r="AF17" s="2" t="s">
        <v>39</v>
      </c>
      <c r="AG17" s="2" t="s">
        <v>40</v>
      </c>
      <c r="AL17" s="3" t="s">
        <v>1</v>
      </c>
      <c r="AM17" s="2" t="s">
        <v>39</v>
      </c>
      <c r="AN17" s="2" t="s">
        <v>40</v>
      </c>
      <c r="AQ17" s="3" t="s">
        <v>1</v>
      </c>
      <c r="AR17" s="2" t="s">
        <v>39</v>
      </c>
      <c r="AS17" s="2" t="s">
        <v>40</v>
      </c>
      <c r="AV17" s="3" t="s">
        <v>1</v>
      </c>
      <c r="AW17" s="2" t="s">
        <v>39</v>
      </c>
      <c r="AX17" s="2" t="s">
        <v>40</v>
      </c>
      <c r="BA17" s="3" t="s">
        <v>1</v>
      </c>
      <c r="BB17" s="2" t="s">
        <v>39</v>
      </c>
      <c r="BC17" s="2" t="s">
        <v>40</v>
      </c>
      <c r="BF17" s="3" t="s">
        <v>1</v>
      </c>
      <c r="BG17" s="2" t="s">
        <v>39</v>
      </c>
      <c r="BH17" s="2" t="s">
        <v>40</v>
      </c>
      <c r="BK17" s="3" t="s">
        <v>1</v>
      </c>
      <c r="BL17" s="2" t="s">
        <v>39</v>
      </c>
      <c r="BM17" s="2" t="s">
        <v>40</v>
      </c>
      <c r="BP17" s="3" t="s">
        <v>1</v>
      </c>
      <c r="BQ17" s="2" t="s">
        <v>39</v>
      </c>
      <c r="BR17" s="2" t="s">
        <v>40</v>
      </c>
      <c r="BW17" s="3" t="s">
        <v>1</v>
      </c>
      <c r="BX17" s="2" t="s">
        <v>39</v>
      </c>
      <c r="BY17" s="2" t="s">
        <v>40</v>
      </c>
      <c r="CB17" s="3" t="s">
        <v>1</v>
      </c>
      <c r="CC17" s="2" t="s">
        <v>39</v>
      </c>
      <c r="CD17" s="2" t="s">
        <v>40</v>
      </c>
      <c r="CG17" s="3" t="s">
        <v>1</v>
      </c>
      <c r="CH17" s="2" t="s">
        <v>39</v>
      </c>
      <c r="CI17" s="2" t="s">
        <v>40</v>
      </c>
      <c r="CL17" s="3" t="s">
        <v>1</v>
      </c>
      <c r="CM17" s="2" t="s">
        <v>39</v>
      </c>
      <c r="CN17" s="2" t="s">
        <v>40</v>
      </c>
      <c r="CQ17" s="3" t="s">
        <v>1</v>
      </c>
      <c r="CR17" s="2" t="s">
        <v>39</v>
      </c>
      <c r="CS17" s="2" t="s">
        <v>40</v>
      </c>
      <c r="CV17" s="3" t="s">
        <v>1</v>
      </c>
      <c r="CW17" s="2" t="s">
        <v>39</v>
      </c>
      <c r="CX17" s="2" t="s">
        <v>40</v>
      </c>
      <c r="DA17" s="3" t="s">
        <v>1</v>
      </c>
      <c r="DB17" s="2" t="s">
        <v>39</v>
      </c>
      <c r="DC17" s="2" t="s">
        <v>40</v>
      </c>
      <c r="DG17" s="3" t="s">
        <v>1</v>
      </c>
      <c r="DH17" s="2" t="s">
        <v>39</v>
      </c>
      <c r="DI17" s="2" t="s">
        <v>40</v>
      </c>
      <c r="DM17" s="3" t="s">
        <v>1</v>
      </c>
      <c r="DN17" s="2" t="s">
        <v>39</v>
      </c>
      <c r="DO17" s="2" t="s">
        <v>40</v>
      </c>
      <c r="DR17" s="3" t="s">
        <v>1</v>
      </c>
      <c r="DS17" s="2" t="s">
        <v>39</v>
      </c>
      <c r="DT17" s="2" t="s">
        <v>40</v>
      </c>
      <c r="DW17" s="3" t="s">
        <v>1</v>
      </c>
      <c r="DX17" s="2" t="s">
        <v>39</v>
      </c>
      <c r="DY17" s="2" t="s">
        <v>40</v>
      </c>
      <c r="EB17" s="3" t="s">
        <v>1</v>
      </c>
      <c r="EC17" s="2" t="s">
        <v>39</v>
      </c>
      <c r="ED17" s="2" t="s">
        <v>40</v>
      </c>
      <c r="EG17" s="3" t="s">
        <v>1</v>
      </c>
      <c r="EH17" s="2" t="s">
        <v>39</v>
      </c>
      <c r="EI17" s="2" t="s">
        <v>40</v>
      </c>
      <c r="EL17" s="3" t="s">
        <v>1</v>
      </c>
      <c r="EM17" s="2" t="s">
        <v>39</v>
      </c>
      <c r="EN17" s="2" t="s">
        <v>40</v>
      </c>
    </row>
    <row r="18" customFormat="false" ht="13.5" hidden="false" customHeight="false" outlineLevel="0" collapsed="false">
      <c r="E18" s="3" t="s">
        <v>1</v>
      </c>
      <c r="K18" s="3" t="s">
        <v>1</v>
      </c>
      <c r="P18" s="3" t="s">
        <v>1</v>
      </c>
      <c r="U18" s="3" t="s">
        <v>1</v>
      </c>
      <c r="Z18" s="3" t="s">
        <v>1</v>
      </c>
      <c r="AE18" s="3" t="s">
        <v>1</v>
      </c>
      <c r="AL18" s="3" t="s">
        <v>1</v>
      </c>
      <c r="AQ18" s="3" t="s">
        <v>1</v>
      </c>
      <c r="AV18" s="3" t="s">
        <v>1</v>
      </c>
      <c r="BA18" s="3" t="s">
        <v>1</v>
      </c>
      <c r="BF18" s="3" t="s">
        <v>1</v>
      </c>
      <c r="BK18" s="3" t="s">
        <v>1</v>
      </c>
      <c r="BP18" s="3" t="s">
        <v>1</v>
      </c>
      <c r="BW18" s="3" t="s">
        <v>1</v>
      </c>
      <c r="CB18" s="3" t="s">
        <v>1</v>
      </c>
      <c r="CG18" s="3" t="s">
        <v>1</v>
      </c>
      <c r="CL18" s="3" t="s">
        <v>1</v>
      </c>
      <c r="CQ18" s="3" t="s">
        <v>1</v>
      </c>
      <c r="CV18" s="3" t="s">
        <v>1</v>
      </c>
      <c r="DA18" s="3" t="s">
        <v>1</v>
      </c>
      <c r="DG18" s="3" t="s">
        <v>1</v>
      </c>
      <c r="DM18" s="3" t="s">
        <v>1</v>
      </c>
      <c r="DR18" s="3" t="s">
        <v>1</v>
      </c>
      <c r="DW18" s="3" t="s">
        <v>1</v>
      </c>
      <c r="EB18" s="3" t="s">
        <v>1</v>
      </c>
      <c r="EG18" s="3" t="s">
        <v>1</v>
      </c>
      <c r="EL18" s="3" t="s">
        <v>1</v>
      </c>
    </row>
    <row r="19" customFormat="false" ht="13.5" hidden="false" customHeight="false" outlineLevel="0" collapsed="false">
      <c r="E19" s="3" t="s">
        <v>1</v>
      </c>
      <c r="K19" s="3" t="s">
        <v>1</v>
      </c>
      <c r="P19" s="3" t="s">
        <v>1</v>
      </c>
      <c r="U19" s="3" t="s">
        <v>1</v>
      </c>
      <c r="Z19" s="3" t="s">
        <v>1</v>
      </c>
      <c r="AE19" s="3" t="s">
        <v>1</v>
      </c>
      <c r="AL19" s="3" t="s">
        <v>1</v>
      </c>
      <c r="AQ19" s="3" t="s">
        <v>1</v>
      </c>
      <c r="AV19" s="3" t="s">
        <v>1</v>
      </c>
      <c r="BA19" s="3" t="s">
        <v>1</v>
      </c>
      <c r="BF19" s="3" t="s">
        <v>1</v>
      </c>
      <c r="BK19" s="3" t="s">
        <v>1</v>
      </c>
      <c r="BP19" s="3" t="s">
        <v>1</v>
      </c>
      <c r="BW19" s="3" t="s">
        <v>1</v>
      </c>
      <c r="CB19" s="3" t="s">
        <v>1</v>
      </c>
      <c r="CG19" s="3" t="s">
        <v>1</v>
      </c>
      <c r="CL19" s="3" t="s">
        <v>1</v>
      </c>
      <c r="CQ19" s="3" t="s">
        <v>1</v>
      </c>
      <c r="CV19" s="3" t="s">
        <v>1</v>
      </c>
      <c r="DA19" s="3" t="s">
        <v>1</v>
      </c>
      <c r="DG19" s="3" t="s">
        <v>1</v>
      </c>
      <c r="DM19" s="3" t="s">
        <v>1</v>
      </c>
      <c r="DR19" s="3" t="s">
        <v>1</v>
      </c>
      <c r="DW19" s="3" t="s">
        <v>1</v>
      </c>
      <c r="EB19" s="3" t="s">
        <v>1</v>
      </c>
      <c r="EG19" s="3" t="s">
        <v>1</v>
      </c>
      <c r="EL19" s="3" t="s">
        <v>1</v>
      </c>
    </row>
    <row r="20" customFormat="false" ht="13.5" hidden="false" customHeight="false" outlineLevel="0" collapsed="false">
      <c r="A20" s="2" t="s">
        <v>41</v>
      </c>
      <c r="E20" s="3" t="s">
        <v>1</v>
      </c>
      <c r="F20" s="2" t="s">
        <v>41</v>
      </c>
      <c r="K20" s="3" t="s">
        <v>1</v>
      </c>
      <c r="L20" s="2" t="s">
        <v>41</v>
      </c>
      <c r="P20" s="3" t="s">
        <v>1</v>
      </c>
      <c r="Q20" s="2" t="s">
        <v>41</v>
      </c>
      <c r="U20" s="3" t="s">
        <v>1</v>
      </c>
      <c r="V20" s="2" t="s">
        <v>41</v>
      </c>
      <c r="Z20" s="3" t="s">
        <v>1</v>
      </c>
      <c r="AA20" s="2" t="s">
        <v>41</v>
      </c>
      <c r="AE20" s="3" t="s">
        <v>1</v>
      </c>
      <c r="AF20" s="2" t="s">
        <v>41</v>
      </c>
      <c r="AL20" s="3" t="s">
        <v>1</v>
      </c>
      <c r="AM20" s="2" t="s">
        <v>41</v>
      </c>
      <c r="AQ20" s="3" t="s">
        <v>1</v>
      </c>
      <c r="AR20" s="2" t="s">
        <v>41</v>
      </c>
      <c r="AV20" s="3" t="s">
        <v>1</v>
      </c>
      <c r="AW20" s="2" t="s">
        <v>41</v>
      </c>
      <c r="BA20" s="3" t="s">
        <v>1</v>
      </c>
      <c r="BB20" s="2" t="s">
        <v>41</v>
      </c>
      <c r="BF20" s="3" t="s">
        <v>1</v>
      </c>
      <c r="BG20" s="2" t="s">
        <v>41</v>
      </c>
      <c r="BK20" s="3" t="s">
        <v>1</v>
      </c>
      <c r="BL20" s="2" t="s">
        <v>41</v>
      </c>
      <c r="BP20" s="3" t="s">
        <v>1</v>
      </c>
      <c r="BQ20" s="2" t="s">
        <v>41</v>
      </c>
      <c r="BW20" s="3" t="s">
        <v>1</v>
      </c>
      <c r="BX20" s="2" t="s">
        <v>41</v>
      </c>
      <c r="CB20" s="3" t="s">
        <v>1</v>
      </c>
      <c r="CC20" s="2" t="s">
        <v>41</v>
      </c>
      <c r="CG20" s="3" t="s">
        <v>1</v>
      </c>
      <c r="CH20" s="2" t="s">
        <v>41</v>
      </c>
      <c r="CL20" s="3" t="s">
        <v>1</v>
      </c>
      <c r="CM20" s="2" t="s">
        <v>41</v>
      </c>
      <c r="CQ20" s="3" t="s">
        <v>1</v>
      </c>
      <c r="CR20" s="2" t="s">
        <v>41</v>
      </c>
      <c r="CV20" s="3" t="s">
        <v>1</v>
      </c>
      <c r="CW20" s="2" t="s">
        <v>41</v>
      </c>
      <c r="DA20" s="3" t="s">
        <v>1</v>
      </c>
      <c r="DB20" s="2" t="s">
        <v>41</v>
      </c>
      <c r="DG20" s="3" t="s">
        <v>1</v>
      </c>
      <c r="DH20" s="2" t="s">
        <v>41</v>
      </c>
      <c r="DM20" s="3" t="s">
        <v>1</v>
      </c>
      <c r="DN20" s="2" t="s">
        <v>41</v>
      </c>
      <c r="DR20" s="3" t="s">
        <v>1</v>
      </c>
      <c r="DS20" s="2" t="s">
        <v>41</v>
      </c>
      <c r="DW20" s="3" t="s">
        <v>1</v>
      </c>
      <c r="DX20" s="2" t="s">
        <v>41</v>
      </c>
      <c r="EB20" s="3" t="s">
        <v>1</v>
      </c>
      <c r="EC20" s="2" t="s">
        <v>41</v>
      </c>
      <c r="EG20" s="3" t="s">
        <v>1</v>
      </c>
      <c r="EH20" s="2" t="s">
        <v>41</v>
      </c>
      <c r="EL20" s="3" t="s">
        <v>1</v>
      </c>
      <c r="EM20" s="2" t="s">
        <v>41</v>
      </c>
    </row>
    <row r="21" customFormat="false" ht="13.5" hidden="false" customHeight="false" outlineLevel="0" collapsed="false">
      <c r="E21" s="3" t="s">
        <v>1</v>
      </c>
      <c r="K21" s="3" t="s">
        <v>1</v>
      </c>
      <c r="P21" s="3" t="s">
        <v>1</v>
      </c>
      <c r="U21" s="3" t="s">
        <v>1</v>
      </c>
      <c r="Z21" s="3" t="s">
        <v>1</v>
      </c>
      <c r="AE21" s="3" t="s">
        <v>1</v>
      </c>
      <c r="AL21" s="3" t="s">
        <v>1</v>
      </c>
      <c r="AQ21" s="3" t="s">
        <v>1</v>
      </c>
      <c r="AV21" s="3" t="s">
        <v>1</v>
      </c>
      <c r="BA21" s="3" t="s">
        <v>1</v>
      </c>
      <c r="BF21" s="3" t="s">
        <v>1</v>
      </c>
      <c r="BK21" s="3" t="s">
        <v>1</v>
      </c>
      <c r="BP21" s="3" t="s">
        <v>1</v>
      </c>
      <c r="BW21" s="3" t="s">
        <v>1</v>
      </c>
      <c r="CB21" s="3" t="s">
        <v>1</v>
      </c>
      <c r="CG21" s="3" t="s">
        <v>1</v>
      </c>
      <c r="CL21" s="3" t="s">
        <v>1</v>
      </c>
      <c r="CQ21" s="3" t="s">
        <v>1</v>
      </c>
      <c r="CV21" s="3" t="s">
        <v>1</v>
      </c>
      <c r="DA21" s="3" t="s">
        <v>1</v>
      </c>
      <c r="DG21" s="3" t="s">
        <v>1</v>
      </c>
      <c r="DM21" s="3" t="s">
        <v>1</v>
      </c>
      <c r="DR21" s="3" t="s">
        <v>1</v>
      </c>
      <c r="DW21" s="3" t="s">
        <v>1</v>
      </c>
      <c r="EB21" s="3" t="s">
        <v>1</v>
      </c>
      <c r="EG21" s="3" t="s">
        <v>1</v>
      </c>
      <c r="EL21" s="3" t="s">
        <v>1</v>
      </c>
    </row>
    <row r="22" customFormat="false" ht="13.5" hidden="false" customHeight="false" outlineLevel="0" collapsed="false">
      <c r="E22" s="3" t="s">
        <v>1</v>
      </c>
      <c r="K22" s="3" t="s">
        <v>1</v>
      </c>
      <c r="P22" s="3" t="s">
        <v>1</v>
      </c>
      <c r="U22" s="3" t="s">
        <v>1</v>
      </c>
      <c r="Z22" s="3" t="s">
        <v>1</v>
      </c>
      <c r="AE22" s="3" t="s">
        <v>1</v>
      </c>
      <c r="AL22" s="3" t="s">
        <v>1</v>
      </c>
      <c r="AQ22" s="3" t="s">
        <v>1</v>
      </c>
      <c r="AV22" s="3" t="s">
        <v>1</v>
      </c>
      <c r="BA22" s="3" t="s">
        <v>1</v>
      </c>
      <c r="BF22" s="3" t="s">
        <v>1</v>
      </c>
      <c r="BK22" s="3" t="s">
        <v>1</v>
      </c>
      <c r="BP22" s="3" t="s">
        <v>1</v>
      </c>
      <c r="BW22" s="3" t="s">
        <v>1</v>
      </c>
      <c r="CB22" s="3" t="s">
        <v>1</v>
      </c>
      <c r="CG22" s="3" t="s">
        <v>1</v>
      </c>
      <c r="CL22" s="3" t="s">
        <v>1</v>
      </c>
      <c r="CQ22" s="3" t="s">
        <v>1</v>
      </c>
      <c r="CV22" s="3" t="s">
        <v>1</v>
      </c>
      <c r="DA22" s="3" t="s">
        <v>1</v>
      </c>
      <c r="DG22" s="3" t="s">
        <v>1</v>
      </c>
      <c r="DM22" s="3" t="s">
        <v>1</v>
      </c>
      <c r="DR22" s="3" t="s">
        <v>1</v>
      </c>
      <c r="DW22" s="3" t="s">
        <v>1</v>
      </c>
      <c r="EB22" s="3" t="s">
        <v>1</v>
      </c>
      <c r="EG22" s="3" t="s">
        <v>1</v>
      </c>
      <c r="EL22" s="3" t="s">
        <v>1</v>
      </c>
    </row>
    <row r="23" customFormat="false" ht="13.5" hidden="false" customHeight="false" outlineLevel="0" collapsed="false">
      <c r="E23" s="3" t="s">
        <v>1</v>
      </c>
      <c r="K23" s="3" t="s">
        <v>1</v>
      </c>
      <c r="P23" s="3" t="s">
        <v>1</v>
      </c>
      <c r="U23" s="3" t="s">
        <v>1</v>
      </c>
      <c r="Z23" s="3" t="s">
        <v>1</v>
      </c>
      <c r="AE23" s="3" t="s">
        <v>1</v>
      </c>
      <c r="AL23" s="3" t="s">
        <v>1</v>
      </c>
      <c r="AQ23" s="3" t="s">
        <v>1</v>
      </c>
      <c r="AV23" s="3" t="s">
        <v>1</v>
      </c>
      <c r="BA23" s="3" t="s">
        <v>1</v>
      </c>
      <c r="BF23" s="3" t="s">
        <v>1</v>
      </c>
      <c r="BK23" s="3" t="s">
        <v>1</v>
      </c>
      <c r="BP23" s="3" t="s">
        <v>1</v>
      </c>
      <c r="BW23" s="3" t="s">
        <v>1</v>
      </c>
      <c r="CB23" s="3" t="s">
        <v>1</v>
      </c>
      <c r="CG23" s="3" t="s">
        <v>1</v>
      </c>
      <c r="CL23" s="3" t="s">
        <v>1</v>
      </c>
      <c r="CQ23" s="3" t="s">
        <v>1</v>
      </c>
      <c r="CV23" s="3" t="s">
        <v>1</v>
      </c>
      <c r="DA23" s="3" t="s">
        <v>1</v>
      </c>
      <c r="DG23" s="3" t="s">
        <v>1</v>
      </c>
      <c r="DM23" s="3" t="s">
        <v>1</v>
      </c>
      <c r="DR23" s="3" t="s">
        <v>1</v>
      </c>
      <c r="DW23" s="3" t="s">
        <v>1</v>
      </c>
      <c r="EB23" s="3" t="s">
        <v>1</v>
      </c>
      <c r="EG23" s="3" t="s">
        <v>1</v>
      </c>
      <c r="EL23" s="3" t="s">
        <v>1</v>
      </c>
    </row>
    <row r="24" customFormat="false" ht="13.5" hidden="false" customHeight="false" outlineLevel="0" collapsed="false">
      <c r="E24" s="3" t="s">
        <v>1</v>
      </c>
      <c r="K24" s="3" t="s">
        <v>1</v>
      </c>
      <c r="P24" s="3" t="s">
        <v>1</v>
      </c>
      <c r="U24" s="3" t="s">
        <v>1</v>
      </c>
      <c r="Z24" s="3" t="s">
        <v>1</v>
      </c>
      <c r="AE24" s="3" t="s">
        <v>1</v>
      </c>
      <c r="AL24" s="3" t="s">
        <v>1</v>
      </c>
      <c r="AQ24" s="3" t="s">
        <v>1</v>
      </c>
      <c r="AV24" s="3" t="s">
        <v>1</v>
      </c>
      <c r="BA24" s="3" t="s">
        <v>1</v>
      </c>
      <c r="BF24" s="3" t="s">
        <v>1</v>
      </c>
      <c r="BK24" s="3" t="s">
        <v>1</v>
      </c>
      <c r="BP24" s="3" t="s">
        <v>1</v>
      </c>
      <c r="BW24" s="3" t="s">
        <v>1</v>
      </c>
      <c r="CB24" s="3" t="s">
        <v>1</v>
      </c>
      <c r="CG24" s="3" t="s">
        <v>1</v>
      </c>
      <c r="CL24" s="3" t="s">
        <v>1</v>
      </c>
      <c r="CQ24" s="3" t="s">
        <v>1</v>
      </c>
      <c r="CV24" s="3" t="s">
        <v>1</v>
      </c>
      <c r="DA24" s="3" t="s">
        <v>1</v>
      </c>
      <c r="DG24" s="3" t="s">
        <v>1</v>
      </c>
      <c r="DM24" s="3" t="s">
        <v>1</v>
      </c>
      <c r="DR24" s="3" t="s">
        <v>1</v>
      </c>
      <c r="DW24" s="3" t="s">
        <v>1</v>
      </c>
      <c r="EB24" s="3" t="s">
        <v>1</v>
      </c>
      <c r="EG24" s="3" t="s">
        <v>1</v>
      </c>
      <c r="EL24" s="3" t="s">
        <v>1</v>
      </c>
    </row>
    <row r="25" customFormat="false" ht="13.5" hidden="false" customHeight="false" outlineLevel="0" collapsed="false">
      <c r="A25" s="2" t="s">
        <v>42</v>
      </c>
      <c r="E25" s="3" t="s">
        <v>1</v>
      </c>
      <c r="F25" s="2" t="s">
        <v>43</v>
      </c>
      <c r="K25" s="3" t="s">
        <v>1</v>
      </c>
      <c r="L25" s="2" t="s">
        <v>44</v>
      </c>
      <c r="P25" s="3" t="s">
        <v>1</v>
      </c>
      <c r="Q25" s="2" t="s">
        <v>636</v>
      </c>
      <c r="U25" s="3" t="s">
        <v>1</v>
      </c>
      <c r="V25" s="2" t="s">
        <v>47</v>
      </c>
      <c r="Z25" s="3" t="s">
        <v>1</v>
      </c>
      <c r="AA25" s="2" t="s">
        <v>637</v>
      </c>
      <c r="AE25" s="3" t="s">
        <v>1</v>
      </c>
      <c r="AF25" s="2" t="s">
        <v>50</v>
      </c>
      <c r="AL25" s="3" t="s">
        <v>1</v>
      </c>
      <c r="AM25" s="2" t="s">
        <v>51</v>
      </c>
      <c r="AQ25" s="3" t="s">
        <v>1</v>
      </c>
      <c r="AR25" s="2" t="s">
        <v>52</v>
      </c>
      <c r="AV25" s="3" t="s">
        <v>1</v>
      </c>
      <c r="AW25" s="2" t="s">
        <v>53</v>
      </c>
      <c r="BA25" s="3" t="s">
        <v>1</v>
      </c>
      <c r="BB25" s="2" t="s">
        <v>54</v>
      </c>
      <c r="BF25" s="3" t="s">
        <v>1</v>
      </c>
      <c r="BG25" s="2" t="s">
        <v>55</v>
      </c>
      <c r="BK25" s="3" t="s">
        <v>1</v>
      </c>
      <c r="BL25" s="2" t="s">
        <v>56</v>
      </c>
      <c r="BP25" s="3" t="s">
        <v>1</v>
      </c>
      <c r="BQ25" s="2" t="s">
        <v>57</v>
      </c>
      <c r="BW25" s="3" t="s">
        <v>1</v>
      </c>
      <c r="BX25" s="2" t="s">
        <v>58</v>
      </c>
      <c r="CB25" s="3" t="s">
        <v>1</v>
      </c>
      <c r="CC25" s="2" t="s">
        <v>59</v>
      </c>
      <c r="CG25" s="3" t="s">
        <v>1</v>
      </c>
      <c r="CH25" s="2" t="s">
        <v>60</v>
      </c>
      <c r="CL25" s="3" t="s">
        <v>1</v>
      </c>
      <c r="CM25" s="2" t="s">
        <v>61</v>
      </c>
      <c r="CQ25" s="3" t="s">
        <v>1</v>
      </c>
      <c r="CR25" s="2" t="s">
        <v>62</v>
      </c>
      <c r="CV25" s="3" t="s">
        <v>1</v>
      </c>
      <c r="CW25" s="2" t="s">
        <v>63</v>
      </c>
      <c r="DA25" s="3" t="s">
        <v>1</v>
      </c>
      <c r="DB25" s="2"/>
      <c r="DG25" s="3" t="s">
        <v>1</v>
      </c>
      <c r="DH25" s="2"/>
      <c r="DM25" s="3" t="s">
        <v>1</v>
      </c>
      <c r="DN25" s="2" t="s">
        <v>64</v>
      </c>
      <c r="DR25" s="3" t="s">
        <v>1</v>
      </c>
      <c r="DS25" s="2" t="s">
        <v>65</v>
      </c>
      <c r="DW25" s="3" t="s">
        <v>1</v>
      </c>
      <c r="DX25" s="2" t="s">
        <v>66</v>
      </c>
      <c r="EB25" s="3" t="s">
        <v>1</v>
      </c>
      <c r="EC25" s="2" t="s">
        <v>67</v>
      </c>
      <c r="EG25" s="3" t="s">
        <v>1</v>
      </c>
      <c r="EH25" s="2" t="s">
        <v>68</v>
      </c>
      <c r="EL25" s="3" t="s">
        <v>1</v>
      </c>
      <c r="EM25" s="2" t="s">
        <v>69</v>
      </c>
    </row>
    <row r="26" customFormat="false" ht="13.5" hidden="false" customHeight="false" outlineLevel="0" collapsed="false">
      <c r="E26" s="3" t="s">
        <v>1</v>
      </c>
      <c r="K26" s="3" t="s">
        <v>1</v>
      </c>
      <c r="L26" s="2"/>
      <c r="P26" s="3" t="s">
        <v>1</v>
      </c>
      <c r="U26" s="3" t="s">
        <v>1</v>
      </c>
      <c r="Z26" s="3" t="s">
        <v>1</v>
      </c>
      <c r="AE26" s="3" t="s">
        <v>1</v>
      </c>
      <c r="AL26" s="3" t="s">
        <v>1</v>
      </c>
      <c r="AM26" s="2" t="s">
        <v>71</v>
      </c>
      <c r="AQ26" s="3" t="s">
        <v>1</v>
      </c>
      <c r="AR26" s="2" t="s">
        <v>71</v>
      </c>
      <c r="AV26" s="3" t="s">
        <v>1</v>
      </c>
      <c r="AW26" s="2" t="s">
        <v>71</v>
      </c>
      <c r="BA26" s="3" t="s">
        <v>1</v>
      </c>
      <c r="BB26" s="2" t="s">
        <v>71</v>
      </c>
      <c r="BF26" s="3" t="s">
        <v>1</v>
      </c>
      <c r="BG26" s="2" t="s">
        <v>71</v>
      </c>
      <c r="BK26" s="3" t="s">
        <v>1</v>
      </c>
      <c r="BL26" s="2" t="s">
        <v>71</v>
      </c>
      <c r="BP26" s="3" t="s">
        <v>1</v>
      </c>
      <c r="BW26" s="3" t="s">
        <v>1</v>
      </c>
      <c r="BX26" s="2" t="s">
        <v>71</v>
      </c>
      <c r="CB26" s="3" t="s">
        <v>1</v>
      </c>
      <c r="CC26" s="2" t="s">
        <v>71</v>
      </c>
      <c r="CG26" s="3" t="s">
        <v>1</v>
      </c>
      <c r="CH26" s="2" t="s">
        <v>71</v>
      </c>
      <c r="CL26" s="3" t="s">
        <v>1</v>
      </c>
      <c r="CM26" s="2" t="s">
        <v>71</v>
      </c>
      <c r="CQ26" s="3" t="s">
        <v>1</v>
      </c>
      <c r="CR26" s="2" t="s">
        <v>71</v>
      </c>
      <c r="CV26" s="3" t="s">
        <v>1</v>
      </c>
      <c r="CW26" s="2" t="s">
        <v>71</v>
      </c>
      <c r="DA26" s="3" t="s">
        <v>1</v>
      </c>
      <c r="DG26" s="3" t="s">
        <v>1</v>
      </c>
      <c r="DM26" s="3" t="s">
        <v>1</v>
      </c>
      <c r="DN26" s="2"/>
      <c r="DR26" s="3" t="s">
        <v>1</v>
      </c>
      <c r="DS26" s="2"/>
      <c r="DW26" s="3" t="s">
        <v>1</v>
      </c>
      <c r="DX26" s="2"/>
      <c r="EB26" s="3" t="s">
        <v>1</v>
      </c>
      <c r="EC26" s="2"/>
      <c r="EG26" s="3" t="s">
        <v>1</v>
      </c>
      <c r="EH26" s="2"/>
      <c r="EL26" s="3" t="s">
        <v>1</v>
      </c>
      <c r="EM26" s="2"/>
    </row>
    <row r="27" customFormat="false" ht="13.5" hidden="false" customHeight="false" outlineLevel="0" collapsed="false">
      <c r="E27" s="3" t="s">
        <v>1</v>
      </c>
      <c r="F27" s="2" t="s">
        <v>72</v>
      </c>
      <c r="G27" s="2" t="s">
        <v>73</v>
      </c>
      <c r="H27" s="2" t="s">
        <v>74</v>
      </c>
      <c r="I27" s="2" t="s">
        <v>75</v>
      </c>
      <c r="J27" s="2" t="s">
        <v>76</v>
      </c>
      <c r="K27" s="3" t="s">
        <v>1</v>
      </c>
      <c r="P27" s="3" t="s">
        <v>1</v>
      </c>
      <c r="Q27" s="2" t="s">
        <v>79</v>
      </c>
      <c r="U27" s="3" t="s">
        <v>1</v>
      </c>
      <c r="V27" s="2" t="s">
        <v>79</v>
      </c>
      <c r="Z27" s="3" t="s">
        <v>1</v>
      </c>
      <c r="AA27" s="2" t="s">
        <v>638</v>
      </c>
      <c r="AE27" s="3" t="s">
        <v>1</v>
      </c>
      <c r="AF27" s="2" t="s">
        <v>82</v>
      </c>
      <c r="AL27" s="3" t="s">
        <v>1</v>
      </c>
      <c r="AQ27" s="3" t="s">
        <v>1</v>
      </c>
      <c r="AV27" s="3" t="s">
        <v>1</v>
      </c>
      <c r="BA27" s="3" t="s">
        <v>1</v>
      </c>
      <c r="BF27" s="3" t="s">
        <v>1</v>
      </c>
      <c r="BK27" s="3" t="s">
        <v>1</v>
      </c>
      <c r="BP27" s="3" t="s">
        <v>1</v>
      </c>
      <c r="BQ27" s="2" t="s">
        <v>82</v>
      </c>
      <c r="BW27" s="3" t="s">
        <v>1</v>
      </c>
      <c r="CB27" s="3" t="s">
        <v>1</v>
      </c>
      <c r="CG27" s="3" t="s">
        <v>1</v>
      </c>
      <c r="CL27" s="3" t="s">
        <v>1</v>
      </c>
      <c r="CQ27" s="3" t="s">
        <v>1</v>
      </c>
      <c r="CV27" s="3" t="s">
        <v>1</v>
      </c>
      <c r="DA27" s="3" t="s">
        <v>1</v>
      </c>
      <c r="DB27" s="2"/>
      <c r="DC27" s="2" t="s">
        <v>83</v>
      </c>
      <c r="DG27" s="3" t="s">
        <v>1</v>
      </c>
      <c r="DH27" s="2"/>
      <c r="DI27" s="2" t="s">
        <v>83</v>
      </c>
      <c r="DM27" s="3" t="s">
        <v>1</v>
      </c>
      <c r="DR27" s="3" t="s">
        <v>1</v>
      </c>
      <c r="DW27" s="3" t="s">
        <v>1</v>
      </c>
      <c r="EB27" s="3" t="s">
        <v>1</v>
      </c>
      <c r="EG27" s="3" t="s">
        <v>1</v>
      </c>
      <c r="EL27" s="3" t="s">
        <v>1</v>
      </c>
    </row>
    <row r="28" customFormat="false" ht="13.5" hidden="false" customHeight="false" outlineLevel="0" collapsed="false">
      <c r="E28" s="3" t="s">
        <v>1</v>
      </c>
      <c r="I28" s="2" t="s">
        <v>639</v>
      </c>
      <c r="J28" s="2" t="n">
        <v>747.874145507813</v>
      </c>
      <c r="K28" s="3" t="s">
        <v>1</v>
      </c>
      <c r="L28" s="2" t="s">
        <v>85</v>
      </c>
      <c r="N28" s="2" t="s">
        <v>86</v>
      </c>
      <c r="P28" s="3" t="s">
        <v>1</v>
      </c>
      <c r="Q28" s="2" t="s">
        <v>640</v>
      </c>
      <c r="U28" s="3" t="s">
        <v>1</v>
      </c>
      <c r="V28" s="2" t="s">
        <v>89</v>
      </c>
      <c r="Z28" s="3" t="s">
        <v>1</v>
      </c>
      <c r="AA28" s="2" t="s">
        <v>638</v>
      </c>
      <c r="AE28" s="3" t="s">
        <v>1</v>
      </c>
      <c r="AF28" s="2" t="s">
        <v>92</v>
      </c>
      <c r="AL28" s="3" t="s">
        <v>1</v>
      </c>
      <c r="AM28" s="2" t="s">
        <v>7</v>
      </c>
      <c r="AQ28" s="3" t="s">
        <v>1</v>
      </c>
      <c r="AR28" s="2" t="s">
        <v>7</v>
      </c>
      <c r="AV28" s="3" t="s">
        <v>1</v>
      </c>
      <c r="AW28" s="2" t="s">
        <v>7</v>
      </c>
      <c r="BA28" s="3" t="s">
        <v>1</v>
      </c>
      <c r="BB28" s="2" t="s">
        <v>7</v>
      </c>
      <c r="BF28" s="3" t="s">
        <v>1</v>
      </c>
      <c r="BG28" s="2" t="s">
        <v>7</v>
      </c>
      <c r="BK28" s="3" t="s">
        <v>1</v>
      </c>
      <c r="BL28" s="2" t="s">
        <v>7</v>
      </c>
      <c r="BP28" s="3" t="s">
        <v>1</v>
      </c>
      <c r="BQ28" s="2" t="s">
        <v>92</v>
      </c>
      <c r="BW28" s="3" t="s">
        <v>1</v>
      </c>
      <c r="BX28" s="2" t="s">
        <v>7</v>
      </c>
      <c r="CB28" s="3" t="s">
        <v>1</v>
      </c>
      <c r="CC28" s="2" t="s">
        <v>7</v>
      </c>
      <c r="CG28" s="3" t="s">
        <v>1</v>
      </c>
      <c r="CH28" s="2" t="s">
        <v>7</v>
      </c>
      <c r="CL28" s="3" t="s">
        <v>1</v>
      </c>
      <c r="CM28" s="2" t="s">
        <v>7</v>
      </c>
      <c r="CQ28" s="3" t="s">
        <v>1</v>
      </c>
      <c r="CR28" s="2" t="s">
        <v>7</v>
      </c>
      <c r="CV28" s="3" t="s">
        <v>1</v>
      </c>
      <c r="CW28" s="2" t="s">
        <v>7</v>
      </c>
      <c r="DA28" s="3" t="s">
        <v>1</v>
      </c>
      <c r="DB28" s="2"/>
      <c r="DC28" s="2" t="s">
        <v>93</v>
      </c>
      <c r="DG28" s="3" t="s">
        <v>1</v>
      </c>
      <c r="DH28" s="2"/>
      <c r="DI28" s="2" t="s">
        <v>93</v>
      </c>
      <c r="DM28" s="3" t="s">
        <v>1</v>
      </c>
      <c r="DN28" s="2" t="s">
        <v>94</v>
      </c>
      <c r="DR28" s="3" t="s">
        <v>1</v>
      </c>
      <c r="DS28" s="2" t="s">
        <v>95</v>
      </c>
      <c r="DW28" s="3" t="s">
        <v>1</v>
      </c>
      <c r="DX28" s="2" t="s">
        <v>96</v>
      </c>
      <c r="EB28" s="3" t="s">
        <v>1</v>
      </c>
      <c r="EC28" s="2" t="s">
        <v>97</v>
      </c>
      <c r="EG28" s="3" t="s">
        <v>1</v>
      </c>
      <c r="EH28" s="2" t="s">
        <v>98</v>
      </c>
      <c r="EL28" s="3" t="s">
        <v>1</v>
      </c>
      <c r="EM28" s="2" t="s">
        <v>99</v>
      </c>
    </row>
    <row r="29" customFormat="false" ht="13.5" hidden="false" customHeight="false" outlineLevel="0" collapsed="false">
      <c r="A29" s="2" t="s">
        <v>100</v>
      </c>
      <c r="E29" s="3" t="s">
        <v>1</v>
      </c>
      <c r="F29" s="2" t="n">
        <v>0.0709182042279671</v>
      </c>
      <c r="G29" s="2" t="n">
        <v>53.0378913879395</v>
      </c>
      <c r="H29" s="2" t="n">
        <v>-0.150249378349728</v>
      </c>
      <c r="I29" s="2" t="s">
        <v>590</v>
      </c>
      <c r="K29" s="3" t="s">
        <v>1</v>
      </c>
      <c r="L29" s="2" t="s">
        <v>72</v>
      </c>
      <c r="M29" s="2" t="s">
        <v>74</v>
      </c>
      <c r="N29" s="2" t="s">
        <v>72</v>
      </c>
      <c r="O29" s="2" t="s">
        <v>74</v>
      </c>
      <c r="P29" s="3" t="s">
        <v>1</v>
      </c>
      <c r="Q29" s="2" t="s">
        <v>641</v>
      </c>
      <c r="U29" s="3" t="s">
        <v>1</v>
      </c>
      <c r="V29" s="2" t="s">
        <v>79</v>
      </c>
      <c r="Z29" s="3" t="s">
        <v>1</v>
      </c>
      <c r="AA29" s="2" t="s">
        <v>638</v>
      </c>
      <c r="AE29" s="3" t="s">
        <v>1</v>
      </c>
      <c r="AF29" s="2" t="s">
        <v>108</v>
      </c>
      <c r="AL29" s="3" t="s">
        <v>1</v>
      </c>
      <c r="AM29" s="2" t="s">
        <v>109</v>
      </c>
      <c r="AN29" s="2" t="s">
        <v>110</v>
      </c>
      <c r="AQ29" s="3" t="s">
        <v>1</v>
      </c>
      <c r="AR29" s="2" t="s">
        <v>109</v>
      </c>
      <c r="AS29" s="2" t="s">
        <v>111</v>
      </c>
      <c r="AV29" s="3" t="s">
        <v>1</v>
      </c>
      <c r="AW29" s="2" t="s">
        <v>109</v>
      </c>
      <c r="AX29" s="2" t="s">
        <v>112</v>
      </c>
      <c r="BA29" s="3" t="s">
        <v>1</v>
      </c>
      <c r="BB29" s="2" t="s">
        <v>109</v>
      </c>
      <c r="BC29" s="2" t="s">
        <v>113</v>
      </c>
      <c r="BF29" s="3" t="s">
        <v>1</v>
      </c>
      <c r="BG29" s="2" t="s">
        <v>109</v>
      </c>
      <c r="BH29" s="2" t="s">
        <v>114</v>
      </c>
      <c r="BK29" s="3" t="s">
        <v>1</v>
      </c>
      <c r="BL29" s="2" t="s">
        <v>109</v>
      </c>
      <c r="BM29" s="2" t="s">
        <v>115</v>
      </c>
      <c r="BP29" s="3" t="s">
        <v>1</v>
      </c>
      <c r="BQ29" s="2" t="s">
        <v>108</v>
      </c>
      <c r="BW29" s="3" t="s">
        <v>1</v>
      </c>
      <c r="BX29" s="2" t="s">
        <v>109</v>
      </c>
      <c r="BY29" s="2" t="s">
        <v>110</v>
      </c>
      <c r="CB29" s="3" t="s">
        <v>1</v>
      </c>
      <c r="CC29" s="2" t="s">
        <v>109</v>
      </c>
      <c r="CD29" s="2" t="s">
        <v>111</v>
      </c>
      <c r="CG29" s="3" t="s">
        <v>1</v>
      </c>
      <c r="CH29" s="2" t="s">
        <v>109</v>
      </c>
      <c r="CI29" s="2" t="s">
        <v>112</v>
      </c>
      <c r="CL29" s="3" t="s">
        <v>1</v>
      </c>
      <c r="CM29" s="2" t="s">
        <v>109</v>
      </c>
      <c r="CN29" s="2" t="s">
        <v>113</v>
      </c>
      <c r="CQ29" s="3" t="s">
        <v>1</v>
      </c>
      <c r="CR29" s="2" t="s">
        <v>109</v>
      </c>
      <c r="CS29" s="2" t="s">
        <v>114</v>
      </c>
      <c r="CV29" s="3" t="s">
        <v>1</v>
      </c>
      <c r="CW29" s="2" t="s">
        <v>109</v>
      </c>
      <c r="CX29" s="2" t="s">
        <v>115</v>
      </c>
      <c r="DA29" s="3" t="s">
        <v>1</v>
      </c>
      <c r="DB29" s="2"/>
      <c r="DC29" s="2" t="s">
        <v>116</v>
      </c>
      <c r="DG29" s="3" t="s">
        <v>1</v>
      </c>
      <c r="DH29" s="2"/>
      <c r="DI29" s="2" t="s">
        <v>116</v>
      </c>
      <c r="DM29" s="3" t="s">
        <v>1</v>
      </c>
      <c r="DN29" s="2" t="s">
        <v>117</v>
      </c>
      <c r="DO29" s="2" t="s">
        <v>118</v>
      </c>
      <c r="DR29" s="3" t="s">
        <v>1</v>
      </c>
      <c r="DS29" s="2" t="s">
        <v>117</v>
      </c>
      <c r="DT29" s="2" t="s">
        <v>119</v>
      </c>
      <c r="DW29" s="3" t="s">
        <v>1</v>
      </c>
      <c r="DX29" s="2" t="s">
        <v>117</v>
      </c>
      <c r="DY29" s="2" t="s">
        <v>120</v>
      </c>
      <c r="EB29" s="3" t="s">
        <v>1</v>
      </c>
      <c r="EC29" s="2" t="s">
        <v>117</v>
      </c>
      <c r="ED29" s="2" t="s">
        <v>121</v>
      </c>
      <c r="EG29" s="3" t="s">
        <v>1</v>
      </c>
      <c r="EH29" s="2" t="s">
        <v>117</v>
      </c>
      <c r="EI29" s="2" t="s">
        <v>122</v>
      </c>
      <c r="EL29" s="3" t="s">
        <v>1</v>
      </c>
      <c r="EM29" s="2" t="s">
        <v>117</v>
      </c>
      <c r="EN29" s="2" t="s">
        <v>123</v>
      </c>
    </row>
    <row r="30" customFormat="false" ht="13.5" hidden="false" customHeight="false" outlineLevel="0" collapsed="false">
      <c r="E30" s="3" t="s">
        <v>1</v>
      </c>
      <c r="F30" s="2" t="n">
        <v>0.0918790504824466</v>
      </c>
      <c r="G30" s="2" t="n">
        <v>68.7139663696289</v>
      </c>
      <c r="H30" s="2" t="n">
        <v>-0.126216204400559</v>
      </c>
      <c r="I30" s="2" t="s">
        <v>642</v>
      </c>
      <c r="K30" s="3" t="s">
        <v>1</v>
      </c>
      <c r="L30" s="2" t="n">
        <v>0.0709182042279671</v>
      </c>
      <c r="M30" s="2" t="n">
        <v>-0.150249378349728</v>
      </c>
      <c r="N30" s="2" t="n">
        <v>0.994476041710023</v>
      </c>
      <c r="O30" s="2" t="n">
        <v>2.58564660099589</v>
      </c>
      <c r="P30" s="3" t="s">
        <v>1</v>
      </c>
      <c r="Q30" s="2" t="s">
        <v>640</v>
      </c>
      <c r="U30" s="3" t="s">
        <v>1</v>
      </c>
      <c r="V30" s="2" t="s">
        <v>89</v>
      </c>
      <c r="Z30" s="3" t="s">
        <v>1</v>
      </c>
      <c r="AE30" s="3" t="s">
        <v>1</v>
      </c>
      <c r="AL30" s="3" t="s">
        <v>1</v>
      </c>
      <c r="AM30" s="2" t="n">
        <v>229.588022009474</v>
      </c>
      <c r="AN30" s="2" t="n">
        <v>0.000344435263061484</v>
      </c>
      <c r="AQ30" s="3" t="s">
        <v>1</v>
      </c>
      <c r="AR30" s="2" t="n">
        <v>265.655884707965</v>
      </c>
      <c r="AS30" s="2" t="n">
        <v>2.83889140621366E-006</v>
      </c>
      <c r="AV30" s="3" t="s">
        <v>1</v>
      </c>
      <c r="AW30" s="2" t="n">
        <v>265.655884707965</v>
      </c>
      <c r="AX30" s="2" t="n">
        <v>0.00186935831008908</v>
      </c>
      <c r="BA30" s="3" t="s">
        <v>1</v>
      </c>
      <c r="BB30" s="2" t="n">
        <v>229.588022009474</v>
      </c>
      <c r="BC30" s="2" t="n">
        <v>0.00518618683625429</v>
      </c>
      <c r="BF30" s="3" t="s">
        <v>1</v>
      </c>
      <c r="BG30" s="2" t="n">
        <v>265.655884707965</v>
      </c>
      <c r="BH30" s="2" t="n">
        <v>4.27453946195763E-005</v>
      </c>
      <c r="BK30" s="3" t="s">
        <v>1</v>
      </c>
      <c r="BL30" s="2" t="n">
        <v>265.655884707965</v>
      </c>
      <c r="BM30" s="2" t="n">
        <v>0.0281470641938772</v>
      </c>
      <c r="BP30" s="3" t="s">
        <v>1</v>
      </c>
      <c r="BW30" s="3" t="s">
        <v>1</v>
      </c>
      <c r="BX30" s="2" t="n">
        <v>76.5998002187019</v>
      </c>
      <c r="BY30" s="2" t="n">
        <v>0.000788486148113062</v>
      </c>
      <c r="CB30" s="3" t="s">
        <v>1</v>
      </c>
      <c r="CC30" s="2" t="n">
        <v>88.3586805848628</v>
      </c>
      <c r="CD30" s="2" t="n">
        <v>2.87437585117885E-006</v>
      </c>
      <c r="CG30" s="3" t="s">
        <v>1</v>
      </c>
      <c r="CH30" s="2" t="n">
        <v>88.3586805848628</v>
      </c>
      <c r="CI30" s="2" t="n">
        <v>0.0011929140909265</v>
      </c>
      <c r="CL30" s="3" t="s">
        <v>1</v>
      </c>
      <c r="CM30" s="2" t="n">
        <v>76.5998002187019</v>
      </c>
      <c r="CN30" s="2" t="n">
        <v>0.0356947905013485</v>
      </c>
      <c r="CQ30" s="3" t="s">
        <v>1</v>
      </c>
      <c r="CR30" s="2" t="n">
        <v>88.3586805848628</v>
      </c>
      <c r="CS30" s="2" t="n">
        <v>0.000130123077083216</v>
      </c>
      <c r="CV30" s="3" t="s">
        <v>1</v>
      </c>
      <c r="CW30" s="2" t="n">
        <v>88.3586805848628</v>
      </c>
      <c r="CX30" s="2" t="n">
        <v>0.0540032550522657</v>
      </c>
      <c r="DA30" s="3" t="s">
        <v>1</v>
      </c>
      <c r="DB30" s="2"/>
      <c r="DC30" s="2" t="s">
        <v>643</v>
      </c>
      <c r="DG30" s="3" t="s">
        <v>1</v>
      </c>
      <c r="DM30" s="3" t="s">
        <v>1</v>
      </c>
      <c r="DN30" s="2" t="n">
        <v>4.68234</v>
      </c>
      <c r="DO30" s="2" t="n">
        <v>0</v>
      </c>
      <c r="DR30" s="3" t="s">
        <v>1</v>
      </c>
      <c r="DS30" s="2" t="n">
        <v>4.68234</v>
      </c>
      <c r="DT30" s="2" t="n">
        <v>0</v>
      </c>
      <c r="DW30" s="3" t="s">
        <v>1</v>
      </c>
      <c r="DX30" s="2" t="n">
        <v>4.68234</v>
      </c>
      <c r="DY30" s="2" t="n">
        <v>0</v>
      </c>
      <c r="EB30" s="3" t="s">
        <v>1</v>
      </c>
      <c r="EC30" s="2" t="n">
        <v>4.68234</v>
      </c>
      <c r="ED30" s="2" t="n">
        <v>0</v>
      </c>
      <c r="EG30" s="3" t="s">
        <v>1</v>
      </c>
      <c r="EH30" s="2" t="n">
        <v>4.68234</v>
      </c>
      <c r="EI30" s="2" t="n">
        <v>0</v>
      </c>
      <c r="EL30" s="3" t="s">
        <v>1</v>
      </c>
      <c r="EM30" s="2" t="n">
        <v>4.68234</v>
      </c>
      <c r="EN30" s="2" t="n">
        <v>0</v>
      </c>
    </row>
    <row r="31" customFormat="false" ht="13.5" hidden="false" customHeight="false" outlineLevel="0" collapsed="false">
      <c r="A31" s="2" t="s">
        <v>182</v>
      </c>
      <c r="B31" s="2" t="s">
        <v>183</v>
      </c>
      <c r="E31" s="3" t="s">
        <v>1</v>
      </c>
      <c r="F31" s="2" t="n">
        <v>0.100156714548154</v>
      </c>
      <c r="G31" s="2" t="n">
        <v>74.9046173095703</v>
      </c>
      <c r="H31" s="2" t="n">
        <v>-0.117349634120746</v>
      </c>
      <c r="I31" s="2" t="s">
        <v>427</v>
      </c>
      <c r="K31" s="3" t="s">
        <v>1</v>
      </c>
      <c r="L31" s="2" t="n">
        <v>0.0918790504824466</v>
      </c>
      <c r="M31" s="2" t="n">
        <v>-0.126216204400559</v>
      </c>
      <c r="N31" s="2" t="n">
        <v>0.974065160280972</v>
      </c>
      <c r="O31" s="2" t="n">
        <v>2.12397343548618</v>
      </c>
      <c r="P31" s="3" t="s">
        <v>1</v>
      </c>
      <c r="Q31" s="2" t="s">
        <v>641</v>
      </c>
      <c r="U31" s="3" t="s">
        <v>1</v>
      </c>
      <c r="Z31" s="3" t="s">
        <v>1</v>
      </c>
      <c r="AE31" s="3" t="s">
        <v>1</v>
      </c>
      <c r="AL31" s="3" t="s">
        <v>1</v>
      </c>
      <c r="AM31" s="2" t="n">
        <v>103.185386871555</v>
      </c>
      <c r="AN31" s="2" t="n">
        <v>0.00102622315399017</v>
      </c>
      <c r="AQ31" s="3" t="s">
        <v>1</v>
      </c>
      <c r="AR31" s="2" t="n">
        <v>123.840815416665</v>
      </c>
      <c r="AS31" s="2" t="n">
        <v>5.39377909475367E-006</v>
      </c>
      <c r="AV31" s="3" t="s">
        <v>1</v>
      </c>
      <c r="AW31" s="2" t="n">
        <v>123.840815416665</v>
      </c>
      <c r="AX31" s="2" t="n">
        <v>0.00196293401031226</v>
      </c>
      <c r="BA31" s="3" t="s">
        <v>1</v>
      </c>
      <c r="BB31" s="2" t="n">
        <v>103.185386871555</v>
      </c>
      <c r="BC31" s="2" t="n">
        <v>0.0272076145419681</v>
      </c>
      <c r="BF31" s="3" t="s">
        <v>1</v>
      </c>
      <c r="BG31" s="2" t="n">
        <v>123.840815416665</v>
      </c>
      <c r="BH31" s="2" t="n">
        <v>0.000174216523901468</v>
      </c>
      <c r="BK31" s="3" t="s">
        <v>1</v>
      </c>
      <c r="BL31" s="2" t="n">
        <v>123.840815416665</v>
      </c>
      <c r="BM31" s="2" t="n">
        <v>0.0634018438495557</v>
      </c>
      <c r="BP31" s="3" t="s">
        <v>1</v>
      </c>
      <c r="BW31" s="3" t="s">
        <v>1</v>
      </c>
      <c r="BX31" s="2" t="n">
        <v>45.8770459316032</v>
      </c>
      <c r="BY31" s="2" t="n">
        <v>0.00142455480099022</v>
      </c>
      <c r="CB31" s="3" t="s">
        <v>1</v>
      </c>
      <c r="CC31" s="2" t="n">
        <v>53.7461471470358</v>
      </c>
      <c r="CD31" s="2" t="n">
        <v>2.0703503563945E-005</v>
      </c>
      <c r="CG31" s="3" t="s">
        <v>1</v>
      </c>
      <c r="CH31" s="2" t="n">
        <v>53.7461471470358</v>
      </c>
      <c r="CI31" s="2" t="n">
        <v>0.00285703809809215</v>
      </c>
      <c r="CL31" s="3" t="s">
        <v>1</v>
      </c>
      <c r="CM31" s="2" t="n">
        <v>45.8770459316032</v>
      </c>
      <c r="CN31" s="2" t="n">
        <v>0.0830335253979751</v>
      </c>
      <c r="CQ31" s="3" t="s">
        <v>1</v>
      </c>
      <c r="CR31" s="2" t="n">
        <v>53.7461471470358</v>
      </c>
      <c r="CS31" s="2" t="n">
        <v>0.00154083629528311</v>
      </c>
      <c r="CV31" s="3" t="s">
        <v>1</v>
      </c>
      <c r="CW31" s="2" t="n">
        <v>53.7461471470358</v>
      </c>
      <c r="CX31" s="2" t="n">
        <v>0.21263203036869</v>
      </c>
      <c r="DA31" s="3" t="s">
        <v>1</v>
      </c>
      <c r="DG31" s="3" t="s">
        <v>1</v>
      </c>
      <c r="DM31" s="3" t="s">
        <v>1</v>
      </c>
      <c r="DN31" s="2" t="n">
        <v>4.88209</v>
      </c>
      <c r="DO31" s="2" t="n">
        <v>0</v>
      </c>
      <c r="DR31" s="3" t="s">
        <v>1</v>
      </c>
      <c r="DS31" s="2" t="n">
        <v>4.88209</v>
      </c>
      <c r="DT31" s="2" t="n">
        <v>0</v>
      </c>
      <c r="DW31" s="3" t="s">
        <v>1</v>
      </c>
      <c r="DX31" s="2" t="n">
        <v>4.88209</v>
      </c>
      <c r="DY31" s="2" t="n">
        <v>0</v>
      </c>
      <c r="EB31" s="3" t="s">
        <v>1</v>
      </c>
      <c r="EC31" s="2" t="n">
        <v>4.88209</v>
      </c>
      <c r="ED31" s="2" t="n">
        <v>0</v>
      </c>
      <c r="EG31" s="3" t="s">
        <v>1</v>
      </c>
      <c r="EH31" s="2" t="n">
        <v>4.88209</v>
      </c>
      <c r="EI31" s="2" t="n">
        <v>0</v>
      </c>
      <c r="EL31" s="3" t="s">
        <v>1</v>
      </c>
      <c r="EM31" s="2" t="n">
        <v>4.88209</v>
      </c>
      <c r="EN31" s="2" t="n">
        <v>0</v>
      </c>
    </row>
    <row r="32" customFormat="false" ht="13.5" hidden="false" customHeight="false" outlineLevel="0" collapsed="false">
      <c r="A32" s="2" t="s">
        <v>192</v>
      </c>
      <c r="B32" s="2" t="s">
        <v>644</v>
      </c>
      <c r="E32" s="3" t="s">
        <v>1</v>
      </c>
      <c r="F32" s="2" t="n">
        <v>0.120208913285297</v>
      </c>
      <c r="G32" s="2" t="n">
        <v>89.9011383056641</v>
      </c>
      <c r="H32" s="2" t="n">
        <v>-0.101237094769871</v>
      </c>
      <c r="I32" s="2" t="s">
        <v>435</v>
      </c>
      <c r="K32" s="3" t="s">
        <v>1</v>
      </c>
      <c r="L32" s="2" t="n">
        <v>0.100156714548154</v>
      </c>
      <c r="M32" s="2" t="n">
        <v>-0.117349634120746</v>
      </c>
      <c r="N32" s="2" t="n">
        <v>0.956118947178567</v>
      </c>
      <c r="O32" s="2" t="n">
        <v>1.75859698795193</v>
      </c>
      <c r="P32" s="3" t="s">
        <v>1</v>
      </c>
      <c r="Q32" s="2" t="s">
        <v>640</v>
      </c>
      <c r="U32" s="3" t="s">
        <v>1</v>
      </c>
      <c r="Z32" s="3" t="s">
        <v>1</v>
      </c>
      <c r="AE32" s="3" t="s">
        <v>1</v>
      </c>
      <c r="AF32" s="2" t="s">
        <v>140</v>
      </c>
      <c r="AG32" s="2" t="s">
        <v>141</v>
      </c>
      <c r="AL32" s="3" t="s">
        <v>1</v>
      </c>
      <c r="AM32" s="2" t="n">
        <v>80.9885824533723</v>
      </c>
      <c r="AN32" s="2" t="n">
        <v>0.00138675719122239</v>
      </c>
      <c r="AQ32" s="3" t="s">
        <v>1</v>
      </c>
      <c r="AR32" s="2" t="n">
        <v>89.374769595805</v>
      </c>
      <c r="AS32" s="2" t="n">
        <v>1.62426099919543E-005</v>
      </c>
      <c r="AV32" s="3" t="s">
        <v>1</v>
      </c>
      <c r="AW32" s="2" t="n">
        <v>89.374769595805</v>
      </c>
      <c r="AX32" s="2" t="n">
        <v>0.00342731209854922</v>
      </c>
      <c r="BA32" s="3" t="s">
        <v>1</v>
      </c>
      <c r="BB32" s="2" t="n">
        <v>80.9885824533723</v>
      </c>
      <c r="BC32" s="2" t="n">
        <v>0.043343445218242</v>
      </c>
      <c r="BF32" s="3" t="s">
        <v>1</v>
      </c>
      <c r="BG32" s="2" t="n">
        <v>89.374769595805</v>
      </c>
      <c r="BH32" s="2" t="n">
        <v>0.00072694385967812</v>
      </c>
      <c r="BK32" s="3" t="s">
        <v>1</v>
      </c>
      <c r="BL32" s="2" t="n">
        <v>89.374769595805</v>
      </c>
      <c r="BM32" s="2" t="n">
        <v>0.153390587256298</v>
      </c>
      <c r="BP32" s="3" t="s">
        <v>1</v>
      </c>
      <c r="BQ32" s="2" t="s">
        <v>140</v>
      </c>
      <c r="BR32" s="2" t="s">
        <v>141</v>
      </c>
      <c r="BW32" s="3" t="s">
        <v>1</v>
      </c>
      <c r="BX32" s="2" t="n">
        <v>30.6875574869314</v>
      </c>
      <c r="BY32" s="2" t="n">
        <v>0.00199403177325534</v>
      </c>
      <c r="CB32" s="3" t="s">
        <v>1</v>
      </c>
      <c r="CC32" s="2" t="n">
        <v>35.2421689907201</v>
      </c>
      <c r="CD32" s="2" t="n">
        <v>3.74915175280237E-005</v>
      </c>
      <c r="CG32" s="3" t="s">
        <v>1</v>
      </c>
      <c r="CH32" s="2" t="n">
        <v>35.2421689907201</v>
      </c>
      <c r="CI32" s="2" t="n">
        <v>0.00326099060868002</v>
      </c>
      <c r="CL32" s="3" t="s">
        <v>1</v>
      </c>
      <c r="CM32" s="2" t="n">
        <v>30.6875574869314</v>
      </c>
      <c r="CN32" s="2" t="n">
        <v>0.147669385059743</v>
      </c>
      <c r="CQ32" s="3" t="s">
        <v>1</v>
      </c>
      <c r="CR32" s="2" t="n">
        <v>35.2421689907201</v>
      </c>
      <c r="CS32" s="2" t="n">
        <v>0.00425530194102366</v>
      </c>
      <c r="CV32" s="3" t="s">
        <v>1</v>
      </c>
      <c r="CW32" s="2" t="n">
        <v>35.2421689907201</v>
      </c>
      <c r="CX32" s="2" t="n">
        <v>0.370123712821274</v>
      </c>
      <c r="DA32" s="3" t="s">
        <v>1</v>
      </c>
      <c r="DG32" s="3" t="s">
        <v>1</v>
      </c>
      <c r="DH32" s="2"/>
      <c r="DM32" s="3" t="s">
        <v>1</v>
      </c>
      <c r="DN32" s="2" t="n">
        <v>5.11038</v>
      </c>
      <c r="DO32" s="2" t="n">
        <v>0</v>
      </c>
      <c r="DR32" s="3" t="s">
        <v>1</v>
      </c>
      <c r="DS32" s="2" t="n">
        <v>5.11038</v>
      </c>
      <c r="DT32" s="2" t="n">
        <v>0</v>
      </c>
      <c r="DW32" s="3" t="s">
        <v>1</v>
      </c>
      <c r="DX32" s="2" t="n">
        <v>5.11038</v>
      </c>
      <c r="DY32" s="2" t="n">
        <v>0</v>
      </c>
      <c r="EB32" s="3" t="s">
        <v>1</v>
      </c>
      <c r="EC32" s="2" t="n">
        <v>5.11038</v>
      </c>
      <c r="ED32" s="2" t="n">
        <v>0</v>
      </c>
      <c r="EG32" s="3" t="s">
        <v>1</v>
      </c>
      <c r="EH32" s="2" t="n">
        <v>5.11038</v>
      </c>
      <c r="EI32" s="2" t="n">
        <v>0</v>
      </c>
      <c r="EL32" s="3" t="s">
        <v>1</v>
      </c>
      <c r="EM32" s="2" t="n">
        <v>5.11038</v>
      </c>
      <c r="EN32" s="2" t="n">
        <v>0</v>
      </c>
    </row>
    <row r="33" customFormat="false" ht="13.5" hidden="false" customHeight="false" outlineLevel="0" collapsed="false">
      <c r="A33" s="2" t="s">
        <v>135</v>
      </c>
      <c r="B33" s="2" t="s">
        <v>135</v>
      </c>
      <c r="E33" s="3" t="s">
        <v>1</v>
      </c>
      <c r="F33" s="2" t="n">
        <v>0.140090931571177</v>
      </c>
      <c r="G33" s="2" t="n">
        <v>104.770385742188</v>
      </c>
      <c r="H33" s="2" t="n">
        <v>-0.0869177065477368</v>
      </c>
      <c r="I33" s="2" t="s">
        <v>645</v>
      </c>
      <c r="K33" s="3" t="s">
        <v>1</v>
      </c>
      <c r="L33" s="2" t="n">
        <v>0.120208913285297</v>
      </c>
      <c r="M33" s="2" t="n">
        <v>-0.101237094769871</v>
      </c>
      <c r="N33" s="2" t="n">
        <v>0.933588777434737</v>
      </c>
      <c r="O33" s="2" t="n">
        <v>1.44086756138475</v>
      </c>
      <c r="P33" s="3" t="s">
        <v>1</v>
      </c>
      <c r="Q33" s="2" t="s">
        <v>641</v>
      </c>
      <c r="U33" s="3" t="s">
        <v>1</v>
      </c>
      <c r="AE33" s="3" t="s">
        <v>1</v>
      </c>
      <c r="AF33" s="2" t="s">
        <v>148</v>
      </c>
      <c r="AG33" s="2" t="s">
        <v>149</v>
      </c>
      <c r="AL33" s="3" t="s">
        <v>1</v>
      </c>
      <c r="AM33" s="2" t="n">
        <v>41.1845727683094</v>
      </c>
      <c r="AN33" s="2" t="n">
        <v>0.0022439193228977</v>
      </c>
      <c r="AQ33" s="3" t="s">
        <v>1</v>
      </c>
      <c r="AR33" s="2" t="n">
        <v>49.0115249008685</v>
      </c>
      <c r="AS33" s="2" t="n">
        <v>2.15345674583375E-005</v>
      </c>
      <c r="AV33" s="3" t="s">
        <v>1</v>
      </c>
      <c r="AW33" s="2" t="n">
        <v>49.0115249008685</v>
      </c>
      <c r="AX33" s="2" t="n">
        <v>0.00291860251278042</v>
      </c>
      <c r="BA33" s="3" t="s">
        <v>1</v>
      </c>
      <c r="BB33" s="2" t="n">
        <v>41.1845727683094</v>
      </c>
      <c r="BC33" s="2" t="n">
        <v>0.113299410343507</v>
      </c>
      <c r="BF33" s="3" t="s">
        <v>1</v>
      </c>
      <c r="BG33" s="2" t="n">
        <v>49.0115249008685</v>
      </c>
      <c r="BH33" s="2" t="n">
        <v>0.00175751050406153</v>
      </c>
      <c r="BK33" s="3" t="s">
        <v>1</v>
      </c>
      <c r="BL33" s="2" t="n">
        <v>49.0115249008685</v>
      </c>
      <c r="BM33" s="2" t="n">
        <v>0.238197241867796</v>
      </c>
      <c r="BP33" s="3" t="s">
        <v>1</v>
      </c>
      <c r="BQ33" s="2" t="s">
        <v>148</v>
      </c>
      <c r="BR33" s="2" t="s">
        <v>149</v>
      </c>
      <c r="BW33" s="3" t="s">
        <v>1</v>
      </c>
      <c r="BX33" s="2" t="n">
        <v>20.3244023806025</v>
      </c>
      <c r="BY33" s="2" t="n">
        <v>0.00259341241776261</v>
      </c>
      <c r="CB33" s="3" t="s">
        <v>1</v>
      </c>
      <c r="CC33" s="2" t="n">
        <v>23.3554931139768</v>
      </c>
      <c r="CD33" s="2" t="n">
        <v>5.78376602837122E-005</v>
      </c>
      <c r="CG33" s="3" t="s">
        <v>1</v>
      </c>
      <c r="CH33" s="2" t="n">
        <v>23.3554931139768</v>
      </c>
      <c r="CI33" s="2" t="n">
        <v>0.00334953304103739</v>
      </c>
      <c r="CL33" s="3" t="s">
        <v>1</v>
      </c>
      <c r="CM33" s="2" t="n">
        <v>20.3244023806025</v>
      </c>
      <c r="CN33" s="2" t="n">
        <v>0.250322862180905</v>
      </c>
      <c r="CQ33" s="3" t="s">
        <v>1</v>
      </c>
      <c r="CR33" s="2" t="n">
        <v>23.3554931139768</v>
      </c>
      <c r="CS33" s="2" t="n">
        <v>0.00990562006144929</v>
      </c>
      <c r="CV33" s="3" t="s">
        <v>1</v>
      </c>
      <c r="CW33" s="2" t="n">
        <v>23.3554931139768</v>
      </c>
      <c r="CX33" s="2" t="n">
        <v>0.573660855661046</v>
      </c>
      <c r="DA33" s="3" t="s">
        <v>1</v>
      </c>
      <c r="DB33" s="2"/>
      <c r="DG33" s="3" t="s">
        <v>1</v>
      </c>
      <c r="DM33" s="3" t="s">
        <v>1</v>
      </c>
      <c r="DN33" s="2" t="n">
        <v>5.33866</v>
      </c>
      <c r="DO33" s="2" t="n">
        <v>0</v>
      </c>
      <c r="DR33" s="3" t="s">
        <v>1</v>
      </c>
      <c r="DS33" s="2" t="n">
        <v>5.33866</v>
      </c>
      <c r="DT33" s="2" t="n">
        <v>0</v>
      </c>
      <c r="DW33" s="3" t="s">
        <v>1</v>
      </c>
      <c r="DX33" s="2" t="n">
        <v>5.33866</v>
      </c>
      <c r="DY33" s="2" t="n">
        <v>0</v>
      </c>
      <c r="EB33" s="3" t="s">
        <v>1</v>
      </c>
      <c r="EC33" s="2" t="n">
        <v>5.33866</v>
      </c>
      <c r="ED33" s="2" t="n">
        <v>0</v>
      </c>
      <c r="EG33" s="3" t="s">
        <v>1</v>
      </c>
      <c r="EH33" s="2" t="n">
        <v>5.33866</v>
      </c>
      <c r="EI33" s="2" t="n">
        <v>0</v>
      </c>
      <c r="EL33" s="3" t="s">
        <v>1</v>
      </c>
      <c r="EM33" s="2" t="n">
        <v>5.33866</v>
      </c>
      <c r="EN33" s="2" t="n">
        <v>0</v>
      </c>
    </row>
    <row r="34" customFormat="false" ht="13.5" hidden="false" customHeight="false" outlineLevel="0" collapsed="false">
      <c r="A34" s="2" t="s">
        <v>202</v>
      </c>
      <c r="B34" s="2" t="s">
        <v>183</v>
      </c>
      <c r="E34" s="3" t="s">
        <v>1</v>
      </c>
      <c r="F34" s="2" t="n">
        <v>0.179768255888068</v>
      </c>
      <c r="G34" s="2" t="n">
        <v>134.444030761719</v>
      </c>
      <c r="H34" s="2" t="n">
        <v>-0.0607598712603768</v>
      </c>
      <c r="I34" s="2" t="s">
        <v>444</v>
      </c>
      <c r="K34" s="3" t="s">
        <v>1</v>
      </c>
      <c r="L34" s="2" t="n">
        <v>0.140090931571177</v>
      </c>
      <c r="M34" s="2" t="n">
        <v>-0.0869177065477368</v>
      </c>
      <c r="N34" s="2" t="n">
        <v>0.898342224909962</v>
      </c>
      <c r="O34" s="2" t="n">
        <v>1.11883027267708</v>
      </c>
      <c r="P34" s="3" t="s">
        <v>1</v>
      </c>
      <c r="Q34" s="2" t="s">
        <v>640</v>
      </c>
      <c r="U34" s="3" t="s">
        <v>1</v>
      </c>
      <c r="AE34" s="3" t="s">
        <v>1</v>
      </c>
      <c r="AF34" s="2" t="s">
        <v>151</v>
      </c>
      <c r="AG34" s="2" t="s">
        <v>152</v>
      </c>
      <c r="AL34" s="3" t="s">
        <v>1</v>
      </c>
      <c r="AM34" s="2" t="n">
        <v>27.6114191411913</v>
      </c>
      <c r="AN34" s="2" t="n">
        <v>0.00272908130231238</v>
      </c>
      <c r="AQ34" s="3" t="s">
        <v>1</v>
      </c>
      <c r="AR34" s="2" t="n">
        <v>31.6856564113935</v>
      </c>
      <c r="AS34" s="2" t="n">
        <v>3.57442340036118E-005</v>
      </c>
      <c r="AV34" s="3" t="s">
        <v>1</v>
      </c>
      <c r="AW34" s="2" t="n">
        <v>31.6856564113935</v>
      </c>
      <c r="AX34" s="2" t="n">
        <v>0.00279397415480513</v>
      </c>
      <c r="BA34" s="3" t="s">
        <v>1</v>
      </c>
      <c r="BB34" s="2" t="n">
        <v>27.6114191411913</v>
      </c>
      <c r="BC34" s="2" t="n">
        <v>0.174546300496646</v>
      </c>
      <c r="BF34" s="3" t="s">
        <v>1</v>
      </c>
      <c r="BG34" s="2" t="n">
        <v>31.6856564113935</v>
      </c>
      <c r="BH34" s="2" t="n">
        <v>0.00451235518551656</v>
      </c>
      <c r="BK34" s="3" t="s">
        <v>1</v>
      </c>
      <c r="BL34" s="2" t="n">
        <v>31.6856564113935</v>
      </c>
      <c r="BM34" s="2" t="n">
        <v>0.352711538436108</v>
      </c>
      <c r="BP34" s="3" t="s">
        <v>1</v>
      </c>
      <c r="BQ34" s="2" t="s">
        <v>151</v>
      </c>
      <c r="BR34" s="2" t="s">
        <v>152</v>
      </c>
      <c r="BW34" s="3" t="s">
        <v>1</v>
      </c>
      <c r="BX34" s="2" t="n">
        <v>13.8166633992707</v>
      </c>
      <c r="BY34" s="2" t="n">
        <v>0.00313966914386152</v>
      </c>
      <c r="CB34" s="3" t="s">
        <v>1</v>
      </c>
      <c r="CC34" s="2" t="n">
        <v>15.7721892582317</v>
      </c>
      <c r="CD34" s="2" t="n">
        <v>8.39395568362384E-005</v>
      </c>
      <c r="CG34" s="3" t="s">
        <v>1</v>
      </c>
      <c r="CH34" s="2" t="n">
        <v>15.7721892582317</v>
      </c>
      <c r="CI34" s="2" t="n">
        <v>0.00325900430719133</v>
      </c>
      <c r="CL34" s="3" t="s">
        <v>1</v>
      </c>
      <c r="CM34" s="2" t="n">
        <v>13.8166633992707</v>
      </c>
      <c r="CN34" s="2" t="n">
        <v>0.388859552847056</v>
      </c>
      <c r="CQ34" s="3" t="s">
        <v>1</v>
      </c>
      <c r="CR34" s="2" t="n">
        <v>15.7721892582317</v>
      </c>
      <c r="CS34" s="2" t="n">
        <v>0.0212879912767796</v>
      </c>
      <c r="CV34" s="3" t="s">
        <v>1</v>
      </c>
      <c r="CW34" s="2" t="n">
        <v>15.7721892582317</v>
      </c>
      <c r="CX34" s="2" t="n">
        <v>0.826519198782862</v>
      </c>
      <c r="DA34" s="3" t="s">
        <v>1</v>
      </c>
      <c r="DG34" s="3" t="s">
        <v>1</v>
      </c>
      <c r="DH34" s="2"/>
      <c r="DI34" s="2" t="s">
        <v>643</v>
      </c>
      <c r="DM34" s="3" t="s">
        <v>1</v>
      </c>
      <c r="DN34" s="2" t="n">
        <v>5.59549</v>
      </c>
      <c r="DO34" s="2" t="n">
        <v>0</v>
      </c>
      <c r="DR34" s="3" t="s">
        <v>1</v>
      </c>
      <c r="DS34" s="2" t="n">
        <v>5.59549</v>
      </c>
      <c r="DT34" s="2" t="n">
        <v>0</v>
      </c>
      <c r="DW34" s="3" t="s">
        <v>1</v>
      </c>
      <c r="DX34" s="2" t="n">
        <v>5.59549</v>
      </c>
      <c r="DY34" s="2" t="n">
        <v>0</v>
      </c>
      <c r="EB34" s="3" t="s">
        <v>1</v>
      </c>
      <c r="EC34" s="2" t="n">
        <v>5.59549</v>
      </c>
      <c r="ED34" s="2" t="n">
        <v>0</v>
      </c>
      <c r="EG34" s="3" t="s">
        <v>1</v>
      </c>
      <c r="EH34" s="2" t="n">
        <v>5.59549</v>
      </c>
      <c r="EI34" s="2" t="n">
        <v>0</v>
      </c>
      <c r="EL34" s="3" t="s">
        <v>1</v>
      </c>
      <c r="EM34" s="2" t="n">
        <v>5.59549</v>
      </c>
      <c r="EN34" s="2" t="n">
        <v>0</v>
      </c>
    </row>
    <row r="35" customFormat="false" ht="13.5" hidden="false" customHeight="false" outlineLevel="0" collapsed="false">
      <c r="A35" s="2" t="s">
        <v>192</v>
      </c>
      <c r="B35" s="2" t="s">
        <v>646</v>
      </c>
      <c r="E35" s="3" t="s">
        <v>1</v>
      </c>
      <c r="F35" s="2" t="n">
        <v>0.180700096383222</v>
      </c>
      <c r="G35" s="2" t="n">
        <v>135.140930175781</v>
      </c>
      <c r="H35" s="2" t="n">
        <v>-0.0579848215365077</v>
      </c>
      <c r="I35" s="2" t="s">
        <v>451</v>
      </c>
      <c r="K35" s="3" t="s">
        <v>1</v>
      </c>
      <c r="L35" s="2" t="n">
        <v>0.179768255888068</v>
      </c>
      <c r="M35" s="2" t="n">
        <v>-0.0607598712603768</v>
      </c>
      <c r="N35" s="2" t="n">
        <v>0.848577959825906</v>
      </c>
      <c r="O35" s="2" t="n">
        <v>0.836600460336473</v>
      </c>
      <c r="P35" s="3" t="s">
        <v>1</v>
      </c>
      <c r="Q35" s="2" t="s">
        <v>641</v>
      </c>
      <c r="U35" s="3" t="s">
        <v>1</v>
      </c>
      <c r="AE35" s="3" t="s">
        <v>1</v>
      </c>
      <c r="AF35" s="2" t="s">
        <v>156</v>
      </c>
      <c r="AG35" s="2" t="s">
        <v>157</v>
      </c>
      <c r="AL35" s="3" t="s">
        <v>1</v>
      </c>
      <c r="AM35" s="2" t="n">
        <v>20.8710481603606</v>
      </c>
      <c r="AN35" s="2" t="n">
        <v>0.00307466228826319</v>
      </c>
      <c r="AQ35" s="3" t="s">
        <v>1</v>
      </c>
      <c r="AR35" s="2" t="n">
        <v>23.2577690811324</v>
      </c>
      <c r="AS35" s="2" t="n">
        <v>5.1270321312229E-005</v>
      </c>
      <c r="AV35" s="3" t="s">
        <v>1</v>
      </c>
      <c r="AW35" s="2" t="n">
        <v>23.2577690811324</v>
      </c>
      <c r="AX35" s="2" t="n">
        <v>0.00284324733622351</v>
      </c>
      <c r="BA35" s="3" t="s">
        <v>1</v>
      </c>
      <c r="BB35" s="2" t="n">
        <v>20.8710481603606</v>
      </c>
      <c r="BC35" s="2" t="n">
        <v>0.233981233356336</v>
      </c>
      <c r="BF35" s="3" t="s">
        <v>1</v>
      </c>
      <c r="BG35" s="2" t="n">
        <v>23.2577690811324</v>
      </c>
      <c r="BH35" s="2" t="n">
        <v>0.00881775395281941</v>
      </c>
      <c r="BK35" s="3" t="s">
        <v>1</v>
      </c>
      <c r="BL35" s="2" t="n">
        <v>23.2577690811324</v>
      </c>
      <c r="BM35" s="2" t="n">
        <v>0.488997431577402</v>
      </c>
      <c r="BP35" s="3" t="s">
        <v>1</v>
      </c>
      <c r="BQ35" s="2" t="s">
        <v>156</v>
      </c>
      <c r="BR35" s="2" t="s">
        <v>157</v>
      </c>
      <c r="BW35" s="3" t="s">
        <v>1</v>
      </c>
      <c r="BX35" s="2" t="n">
        <v>10.4638846438099</v>
      </c>
      <c r="BY35" s="2" t="n">
        <v>0.00349291249924393</v>
      </c>
      <c r="CB35" s="3" t="s">
        <v>1</v>
      </c>
      <c r="CC35" s="2" t="n">
        <v>11.6349958007591</v>
      </c>
      <c r="CD35" s="2" t="n">
        <v>0.000105358385132651</v>
      </c>
      <c r="CG35" s="3" t="s">
        <v>1</v>
      </c>
      <c r="CH35" s="2" t="n">
        <v>11.6349958007591</v>
      </c>
      <c r="CI35" s="2" t="n">
        <v>0.00292637453383016</v>
      </c>
      <c r="CL35" s="3" t="s">
        <v>1</v>
      </c>
      <c r="CM35" s="2" t="n">
        <v>10.4638846438099</v>
      </c>
      <c r="CN35" s="2" t="n">
        <v>0.510301231531415</v>
      </c>
      <c r="CQ35" s="3" t="s">
        <v>1</v>
      </c>
      <c r="CR35" s="2" t="n">
        <v>11.6349958007591</v>
      </c>
      <c r="CS35" s="2" t="n">
        <v>0.03622120263276</v>
      </c>
      <c r="CV35" s="3" t="s">
        <v>1</v>
      </c>
      <c r="CW35" s="2" t="n">
        <v>11.6349958007591</v>
      </c>
      <c r="CX35" s="2" t="n">
        <v>1.00605950666153</v>
      </c>
      <c r="DA35" s="3" t="s">
        <v>1</v>
      </c>
      <c r="DB35" s="2" t="s">
        <v>158</v>
      </c>
      <c r="DC35" s="2" t="s">
        <v>159</v>
      </c>
      <c r="DD35" s="2" t="s">
        <v>647</v>
      </c>
      <c r="DE35" s="2" t="s">
        <v>161</v>
      </c>
      <c r="DF35" s="2" t="s">
        <v>648</v>
      </c>
      <c r="DG35" s="3" t="s">
        <v>1</v>
      </c>
      <c r="DM35" s="3" t="s">
        <v>1</v>
      </c>
      <c r="DN35" s="2" t="n">
        <v>5.85231</v>
      </c>
      <c r="DO35" s="2" t="n">
        <v>0</v>
      </c>
      <c r="DR35" s="3" t="s">
        <v>1</v>
      </c>
      <c r="DS35" s="2" t="n">
        <v>5.85231</v>
      </c>
      <c r="DT35" s="2" t="n">
        <v>0</v>
      </c>
      <c r="DW35" s="3" t="s">
        <v>1</v>
      </c>
      <c r="DX35" s="2" t="n">
        <v>5.85231</v>
      </c>
      <c r="DY35" s="2" t="n">
        <v>0</v>
      </c>
      <c r="EB35" s="3" t="s">
        <v>1</v>
      </c>
      <c r="EC35" s="2" t="n">
        <v>5.85231</v>
      </c>
      <c r="ED35" s="2" t="n">
        <v>0</v>
      </c>
      <c r="EG35" s="3" t="s">
        <v>1</v>
      </c>
      <c r="EH35" s="2" t="n">
        <v>5.85231</v>
      </c>
      <c r="EI35" s="2" t="n">
        <v>0</v>
      </c>
      <c r="EL35" s="3" t="s">
        <v>1</v>
      </c>
      <c r="EM35" s="2" t="n">
        <v>5.85231</v>
      </c>
      <c r="EN35" s="2" t="n">
        <v>0</v>
      </c>
    </row>
    <row r="36" customFormat="false" ht="13.5" hidden="false" customHeight="false" outlineLevel="0" collapsed="false">
      <c r="A36" s="2" t="s">
        <v>135</v>
      </c>
      <c r="B36" s="2" t="s">
        <v>135</v>
      </c>
      <c r="E36" s="3" t="s">
        <v>1</v>
      </c>
      <c r="F36" s="2" t="n">
        <v>0.200354520503674</v>
      </c>
      <c r="G36" s="2" t="n">
        <v>149.839965820313</v>
      </c>
      <c r="H36" s="2" t="n">
        <v>-0.0466980149867786</v>
      </c>
      <c r="I36" s="2" t="s">
        <v>457</v>
      </c>
      <c r="K36" s="3" t="s">
        <v>1</v>
      </c>
      <c r="L36" s="2" t="n">
        <v>0.180700096383222</v>
      </c>
      <c r="M36" s="2" t="n">
        <v>-0.0579848215365077</v>
      </c>
      <c r="N36" s="2" t="n">
        <v>0.798601341530396</v>
      </c>
      <c r="O36" s="2" t="n">
        <v>0.657096626783908</v>
      </c>
      <c r="P36" s="3" t="s">
        <v>1</v>
      </c>
      <c r="Q36" s="2" t="s">
        <v>640</v>
      </c>
      <c r="U36" s="3" t="s">
        <v>1</v>
      </c>
      <c r="AE36" s="3" t="s">
        <v>1</v>
      </c>
      <c r="AL36" s="3" t="s">
        <v>1</v>
      </c>
      <c r="AM36" s="2" t="n">
        <v>16.7626489975385</v>
      </c>
      <c r="AN36" s="2" t="n">
        <v>0.00331897201756575</v>
      </c>
      <c r="AQ36" s="3" t="s">
        <v>1</v>
      </c>
      <c r="AR36" s="2" t="n">
        <v>18.3361143625695</v>
      </c>
      <c r="AS36" s="2" t="n">
        <v>5.94659183833377E-005</v>
      </c>
      <c r="AV36" s="3" t="s">
        <v>1</v>
      </c>
      <c r="AW36" s="2" t="n">
        <v>18.3361143625695</v>
      </c>
      <c r="AX36" s="2" t="n">
        <v>0.00256623529525163</v>
      </c>
      <c r="BA36" s="3" t="s">
        <v>1</v>
      </c>
      <c r="BB36" s="2" t="n">
        <v>16.7626489975385</v>
      </c>
      <c r="BC36" s="2" t="n">
        <v>0.287277089713182</v>
      </c>
      <c r="BF36" s="3" t="s">
        <v>1</v>
      </c>
      <c r="BG36" s="2" t="n">
        <v>18.3361143625695</v>
      </c>
      <c r="BH36" s="2" t="n">
        <v>0.0129724143747115</v>
      </c>
      <c r="BK36" s="3" t="s">
        <v>1</v>
      </c>
      <c r="BL36" s="2" t="n">
        <v>18.3361143625695</v>
      </c>
      <c r="BM36" s="2" t="n">
        <v>0.559820961956963</v>
      </c>
      <c r="BP36" s="3" t="s">
        <v>1</v>
      </c>
      <c r="BW36" s="3" t="s">
        <v>1</v>
      </c>
      <c r="BX36" s="2" t="n">
        <v>8.41196046780786</v>
      </c>
      <c r="BY36" s="2" t="n">
        <v>0.0037382642222337</v>
      </c>
      <c r="CB36" s="3" t="s">
        <v>1</v>
      </c>
      <c r="CC36" s="2" t="n">
        <v>9.18740576552201</v>
      </c>
      <c r="CD36" s="2" t="n">
        <v>0.000119571534786346</v>
      </c>
      <c r="CG36" s="3" t="s">
        <v>1</v>
      </c>
      <c r="CH36" s="2" t="n">
        <v>9.18740576552201</v>
      </c>
      <c r="CI36" s="2" t="n">
        <v>0.00258821519008602</v>
      </c>
      <c r="CL36" s="3" t="s">
        <v>1</v>
      </c>
      <c r="CM36" s="2" t="n">
        <v>8.41196046780786</v>
      </c>
      <c r="CN36" s="2" t="n">
        <v>0.617122124937696</v>
      </c>
      <c r="CQ36" s="3" t="s">
        <v>1</v>
      </c>
      <c r="CR36" s="2" t="n">
        <v>9.18740576552201</v>
      </c>
      <c r="CS36" s="2" t="n">
        <v>0.0520588892394708</v>
      </c>
      <c r="CV36" s="3" t="s">
        <v>1</v>
      </c>
      <c r="CW36" s="2" t="n">
        <v>9.18740576552201</v>
      </c>
      <c r="CX36" s="2" t="n">
        <v>1.12685354544759</v>
      </c>
      <c r="DA36" s="3" t="s">
        <v>1</v>
      </c>
      <c r="DB36" s="2" t="s">
        <v>166</v>
      </c>
      <c r="DC36" s="2" t="s">
        <v>167</v>
      </c>
      <c r="DD36" s="2" t="s">
        <v>168</v>
      </c>
      <c r="DE36" s="2" t="s">
        <v>161</v>
      </c>
      <c r="DF36" s="2" t="s">
        <v>649</v>
      </c>
      <c r="DG36" s="3" t="s">
        <v>1</v>
      </c>
      <c r="DM36" s="3" t="s">
        <v>1</v>
      </c>
      <c r="DN36" s="2" t="n">
        <v>6.10914</v>
      </c>
      <c r="DO36" s="2" t="n">
        <v>0</v>
      </c>
      <c r="DR36" s="3" t="s">
        <v>1</v>
      </c>
      <c r="DS36" s="2" t="n">
        <v>6.10914</v>
      </c>
      <c r="DT36" s="2" t="n">
        <v>0</v>
      </c>
      <c r="DW36" s="3" t="s">
        <v>1</v>
      </c>
      <c r="DX36" s="2" t="n">
        <v>6.10914</v>
      </c>
      <c r="DY36" s="2" t="n">
        <v>0</v>
      </c>
      <c r="EB36" s="3" t="s">
        <v>1</v>
      </c>
      <c r="EC36" s="2" t="n">
        <v>6.10914</v>
      </c>
      <c r="ED36" s="2" t="n">
        <v>0</v>
      </c>
      <c r="EG36" s="3" t="s">
        <v>1</v>
      </c>
      <c r="EH36" s="2" t="n">
        <v>6.10914</v>
      </c>
      <c r="EI36" s="2" t="n">
        <v>0</v>
      </c>
      <c r="EL36" s="3" t="s">
        <v>1</v>
      </c>
      <c r="EM36" s="2" t="n">
        <v>6.10914</v>
      </c>
      <c r="EN36" s="2" t="n">
        <v>0</v>
      </c>
    </row>
    <row r="37" customFormat="false" ht="13.5" hidden="false" customHeight="false" outlineLevel="0" collapsed="false">
      <c r="E37" s="3" t="s">
        <v>1</v>
      </c>
      <c r="F37" s="2" t="n">
        <v>0.269600621716666</v>
      </c>
      <c r="G37" s="2" t="n">
        <v>201.627334594727</v>
      </c>
      <c r="H37" s="2" t="n">
        <v>-0.00779729181016251</v>
      </c>
      <c r="I37" s="2" t="s">
        <v>463</v>
      </c>
      <c r="K37" s="3" t="s">
        <v>1</v>
      </c>
      <c r="L37" s="2" t="n">
        <v>0.200354520503674</v>
      </c>
      <c r="M37" s="2" t="n">
        <v>-0.0466980149867786</v>
      </c>
      <c r="N37" s="2" t="n">
        <v>0.748632884388285</v>
      </c>
      <c r="O37" s="2" t="n">
        <v>0.533264126791497</v>
      </c>
      <c r="P37" s="3" t="s">
        <v>1</v>
      </c>
      <c r="Q37" s="2" t="s">
        <v>641</v>
      </c>
      <c r="U37" s="3" t="s">
        <v>1</v>
      </c>
      <c r="AE37" s="3" t="s">
        <v>1</v>
      </c>
      <c r="AL37" s="3" t="s">
        <v>1</v>
      </c>
      <c r="AM37" s="2" t="n">
        <v>14.0658201469142</v>
      </c>
      <c r="AN37" s="2" t="n">
        <v>0.00351423976683282</v>
      </c>
      <c r="AQ37" s="3" t="s">
        <v>1</v>
      </c>
      <c r="AR37" s="2" t="n">
        <v>15.1571158394026</v>
      </c>
      <c r="AS37" s="2" t="n">
        <v>7.24064299526727E-005</v>
      </c>
      <c r="AV37" s="3" t="s">
        <v>1</v>
      </c>
      <c r="AW37" s="2" t="n">
        <v>15.1571158394026</v>
      </c>
      <c r="AX37" s="2" t="n">
        <v>0.002563322707326</v>
      </c>
      <c r="BA37" s="3" t="s">
        <v>1</v>
      </c>
      <c r="BB37" s="2" t="n">
        <v>14.0658201469142</v>
      </c>
      <c r="BC37" s="2" t="n">
        <v>0.33880872708695</v>
      </c>
      <c r="BF37" s="3" t="s">
        <v>1</v>
      </c>
      <c r="BG37" s="2" t="n">
        <v>15.1571158394026</v>
      </c>
      <c r="BH37" s="2" t="n">
        <v>0.019108234236607</v>
      </c>
      <c r="BK37" s="3" t="s">
        <v>1</v>
      </c>
      <c r="BL37" s="2" t="n">
        <v>15.1571158394026</v>
      </c>
      <c r="BM37" s="2" t="n">
        <v>0.676467141766475</v>
      </c>
      <c r="BP37" s="3" t="s">
        <v>1</v>
      </c>
      <c r="BW37" s="3" t="s">
        <v>1</v>
      </c>
      <c r="BX37" s="2" t="n">
        <v>7.0130252432407</v>
      </c>
      <c r="BY37" s="2" t="n">
        <v>0.00392087230187094</v>
      </c>
      <c r="CB37" s="3" t="s">
        <v>1</v>
      </c>
      <c r="CC37" s="2" t="n">
        <v>7.56668480356821</v>
      </c>
      <c r="CD37" s="2" t="n">
        <v>0.000130533620449611</v>
      </c>
      <c r="CG37" s="3" t="s">
        <v>1</v>
      </c>
      <c r="CH37" s="2" t="n">
        <v>7.56668480356821</v>
      </c>
      <c r="CI37" s="2" t="n">
        <v>0.00231173401930158</v>
      </c>
      <c r="CL37" s="3" t="s">
        <v>1</v>
      </c>
      <c r="CM37" s="2" t="n">
        <v>7.0130252432407</v>
      </c>
      <c r="CN37" s="2" t="n">
        <v>0.713654799089065</v>
      </c>
      <c r="CQ37" s="3" t="s">
        <v>1</v>
      </c>
      <c r="CR37" s="2" t="n">
        <v>7.56668480356821</v>
      </c>
      <c r="CS37" s="2" t="n">
        <v>0.0690043916659807</v>
      </c>
      <c r="CV37" s="3" t="s">
        <v>1</v>
      </c>
      <c r="CW37" s="2" t="n">
        <v>7.56668480356821</v>
      </c>
      <c r="CX37" s="2" t="n">
        <v>1.22205910742387</v>
      </c>
      <c r="DA37" s="3" t="s">
        <v>1</v>
      </c>
      <c r="DB37" s="2" t="s">
        <v>173</v>
      </c>
      <c r="DC37" s="2" t="s">
        <v>174</v>
      </c>
      <c r="DD37" s="2" t="s">
        <v>647</v>
      </c>
      <c r="DE37" s="2" t="s">
        <v>161</v>
      </c>
      <c r="DF37" s="2" t="s">
        <v>650</v>
      </c>
      <c r="DG37" s="3" t="s">
        <v>1</v>
      </c>
      <c r="DH37" s="2" t="s">
        <v>176</v>
      </c>
      <c r="DM37" s="3" t="s">
        <v>1</v>
      </c>
      <c r="DN37" s="2" t="n">
        <v>6.36596</v>
      </c>
      <c r="DO37" s="2" t="n">
        <v>0.000620044523941369</v>
      </c>
      <c r="DR37" s="3" t="s">
        <v>1</v>
      </c>
      <c r="DS37" s="2" t="n">
        <v>6.36596</v>
      </c>
      <c r="DT37" s="2" t="n">
        <v>0.000620044523941369</v>
      </c>
      <c r="DW37" s="3" t="s">
        <v>1</v>
      </c>
      <c r="DX37" s="2" t="n">
        <v>6.36596</v>
      </c>
      <c r="DY37" s="2" t="n">
        <v>0.0319715371403333</v>
      </c>
      <c r="EB37" s="3" t="s">
        <v>1</v>
      </c>
      <c r="EC37" s="2" t="n">
        <v>6.36596</v>
      </c>
      <c r="ED37" s="2" t="n">
        <v>1.9735893188149E-006</v>
      </c>
      <c r="EG37" s="3" t="s">
        <v>1</v>
      </c>
      <c r="EH37" s="2" t="n">
        <v>6.36596</v>
      </c>
      <c r="EI37" s="2" t="n">
        <v>1.9735893188149E-006</v>
      </c>
      <c r="EL37" s="3" t="s">
        <v>1</v>
      </c>
      <c r="EM37" s="2" t="n">
        <v>6.36596</v>
      </c>
      <c r="EN37" s="2" t="n">
        <v>0.000101764763286938</v>
      </c>
    </row>
    <row r="38" customFormat="false" ht="13.5" hidden="false" customHeight="false" outlineLevel="0" collapsed="false">
      <c r="E38" s="3" t="s">
        <v>1</v>
      </c>
      <c r="F38" s="2" t="n">
        <v>0.31959533736984</v>
      </c>
      <c r="G38" s="2" t="n">
        <v>239.01708984375</v>
      </c>
      <c r="H38" s="2" t="n">
        <v>0.0197667315587834</v>
      </c>
      <c r="I38" s="2" t="s">
        <v>470</v>
      </c>
      <c r="K38" s="3" t="s">
        <v>1</v>
      </c>
      <c r="L38" s="2" t="n">
        <v>0.269600621716666</v>
      </c>
      <c r="M38" s="2" t="n">
        <v>-0.00779729181016251</v>
      </c>
      <c r="N38" s="2" t="n">
        <v>0.698455175273011</v>
      </c>
      <c r="O38" s="2" t="n">
        <v>0.44118200002904</v>
      </c>
      <c r="P38" s="3" t="s">
        <v>1</v>
      </c>
      <c r="U38" s="3" t="s">
        <v>1</v>
      </c>
      <c r="AE38" s="3" t="s">
        <v>1</v>
      </c>
      <c r="AF38" s="2" t="s">
        <v>178</v>
      </c>
      <c r="AG38" s="2" t="s">
        <v>179</v>
      </c>
      <c r="AH38" s="2" t="s">
        <v>122</v>
      </c>
      <c r="AI38" s="2" t="s">
        <v>121</v>
      </c>
      <c r="AJ38" s="2" t="s">
        <v>180</v>
      </c>
      <c r="AK38" s="2" t="s">
        <v>181</v>
      </c>
      <c r="AL38" s="3" t="s">
        <v>1</v>
      </c>
      <c r="AM38" s="2" t="n">
        <v>11.7448677556731</v>
      </c>
      <c r="AN38" s="2" t="n">
        <v>0.00368712463167216</v>
      </c>
      <c r="AQ38" s="3" t="s">
        <v>1</v>
      </c>
      <c r="AR38" s="2" t="n">
        <v>12.6753476072931</v>
      </c>
      <c r="AS38" s="2" t="n">
        <v>7.44887596539187E-005</v>
      </c>
      <c r="AV38" s="3" t="s">
        <v>1</v>
      </c>
      <c r="AW38" s="2" t="n">
        <v>12.6753476072931</v>
      </c>
      <c r="AX38" s="2" t="n">
        <v>0.00220750311928628</v>
      </c>
      <c r="BA38" s="3" t="s">
        <v>1</v>
      </c>
      <c r="BB38" s="2" t="n">
        <v>11.7448677556731</v>
      </c>
      <c r="BC38" s="2" t="n">
        <v>0.393366557040227</v>
      </c>
      <c r="BF38" s="3" t="s">
        <v>1</v>
      </c>
      <c r="BG38" s="2" t="n">
        <v>12.6753476072931</v>
      </c>
      <c r="BH38" s="2" t="n">
        <v>0.0235066562154271</v>
      </c>
      <c r="BK38" s="3" t="s">
        <v>1</v>
      </c>
      <c r="BL38" s="2" t="n">
        <v>12.6753476072931</v>
      </c>
      <c r="BM38" s="2" t="n">
        <v>0.69662882239731</v>
      </c>
      <c r="BP38" s="3" t="s">
        <v>1</v>
      </c>
      <c r="BQ38" s="2" t="s">
        <v>178</v>
      </c>
      <c r="BR38" s="2" t="s">
        <v>179</v>
      </c>
      <c r="BS38" s="2" t="s">
        <v>122</v>
      </c>
      <c r="BT38" s="2" t="s">
        <v>121</v>
      </c>
      <c r="BU38" s="2" t="s">
        <v>180</v>
      </c>
      <c r="BV38" s="2" t="s">
        <v>181</v>
      </c>
      <c r="BW38" s="3" t="s">
        <v>1</v>
      </c>
      <c r="BX38" s="2" t="n">
        <v>5.99478639414883</v>
      </c>
      <c r="BY38" s="2" t="n">
        <v>0.00406578770231606</v>
      </c>
      <c r="CB38" s="3" t="s">
        <v>1</v>
      </c>
      <c r="CC38" s="2" t="n">
        <v>6.41042320491267</v>
      </c>
      <c r="CD38" s="2" t="n">
        <v>0.000142319653757431</v>
      </c>
      <c r="CG38" s="3" t="s">
        <v>1</v>
      </c>
      <c r="CH38" s="2" t="n">
        <v>6.41042320491267</v>
      </c>
      <c r="CI38" s="2" t="n">
        <v>0.00212698968999462</v>
      </c>
      <c r="CL38" s="3" t="s">
        <v>1</v>
      </c>
      <c r="CM38" s="2" t="n">
        <v>5.99478639414883</v>
      </c>
      <c r="CN38" s="2" t="n">
        <v>0.80407965611508</v>
      </c>
      <c r="CQ38" s="3" t="s">
        <v>1</v>
      </c>
      <c r="CR38" s="2" t="n">
        <v>6.41042320491267</v>
      </c>
      <c r="CS38" s="2" t="n">
        <v>0.0888051532375357</v>
      </c>
      <c r="CV38" s="3" t="s">
        <v>1</v>
      </c>
      <c r="CW38" s="2" t="n">
        <v>6.41042320491267</v>
      </c>
      <c r="CX38" s="2" t="n">
        <v>1.32720703267428</v>
      </c>
      <c r="DA38" s="3" t="s">
        <v>1</v>
      </c>
      <c r="DG38" s="3" t="s">
        <v>1</v>
      </c>
      <c r="DM38" s="3" t="s">
        <v>1</v>
      </c>
      <c r="DN38" s="2" t="n">
        <v>6.67986</v>
      </c>
      <c r="DO38" s="2" t="n">
        <v>0.000620044523941369</v>
      </c>
      <c r="DR38" s="3" t="s">
        <v>1</v>
      </c>
      <c r="DS38" s="2" t="n">
        <v>6.67986</v>
      </c>
      <c r="DT38" s="2" t="n">
        <v>0</v>
      </c>
      <c r="DW38" s="3" t="s">
        <v>1</v>
      </c>
      <c r="DX38" s="2" t="n">
        <v>6.67986</v>
      </c>
      <c r="DY38" s="2" t="n">
        <v>0</v>
      </c>
      <c r="EB38" s="3" t="s">
        <v>1</v>
      </c>
      <c r="EC38" s="2" t="n">
        <v>6.67986</v>
      </c>
      <c r="ED38" s="2" t="n">
        <v>1.9735893188149E-006</v>
      </c>
      <c r="EG38" s="3" t="s">
        <v>1</v>
      </c>
      <c r="EH38" s="2" t="n">
        <v>6.67986</v>
      </c>
      <c r="EI38" s="2" t="n">
        <v>0</v>
      </c>
      <c r="EL38" s="3" t="s">
        <v>1</v>
      </c>
      <c r="EM38" s="2" t="n">
        <v>6.67986</v>
      </c>
      <c r="EN38" s="2" t="n">
        <v>0</v>
      </c>
    </row>
    <row r="39" customFormat="false" ht="13.5" hidden="false" customHeight="false" outlineLevel="0" collapsed="false">
      <c r="A39" s="2" t="s">
        <v>226</v>
      </c>
      <c r="E39" s="3" t="s">
        <v>1</v>
      </c>
      <c r="F39" s="2" t="n">
        <v>0.369570241823136</v>
      </c>
      <c r="G39" s="2" t="n">
        <v>276.392028808594</v>
      </c>
      <c r="H39" s="2" t="n">
        <v>0.0455499794646977</v>
      </c>
      <c r="I39" s="2" t="s">
        <v>474</v>
      </c>
      <c r="K39" s="3" t="s">
        <v>1</v>
      </c>
      <c r="L39" s="2" t="n">
        <v>0.31959533736984</v>
      </c>
      <c r="M39" s="2" t="n">
        <v>0.0197667315587834</v>
      </c>
      <c r="N39" s="2" t="n">
        <v>0.648217032816814</v>
      </c>
      <c r="O39" s="2" t="n">
        <v>0.368229956378311</v>
      </c>
      <c r="P39" s="3" t="s">
        <v>1</v>
      </c>
      <c r="U39" s="3" t="s">
        <v>1</v>
      </c>
      <c r="AE39" s="3" t="s">
        <v>1</v>
      </c>
      <c r="AF39" s="2" t="s">
        <v>651</v>
      </c>
      <c r="AG39" s="2" t="n">
        <v>265.655884707965</v>
      </c>
      <c r="AH39" s="2" t="n">
        <v>0.000344435263061484</v>
      </c>
      <c r="AI39" s="2" t="n">
        <v>0.000344435263061484</v>
      </c>
      <c r="AJ39" s="2" t="n">
        <v>0.00518618683625429</v>
      </c>
      <c r="AK39" s="2" t="n">
        <v>0.00518618683625429</v>
      </c>
      <c r="AL39" s="3" t="s">
        <v>1</v>
      </c>
      <c r="AM39" s="2" t="n">
        <v>10.635030410608</v>
      </c>
      <c r="AN39" s="2" t="n">
        <v>0.00378057302044473</v>
      </c>
      <c r="AQ39" s="3" t="s">
        <v>1</v>
      </c>
      <c r="AR39" s="2" t="n">
        <v>11.1282140007736</v>
      </c>
      <c r="AS39" s="2" t="n">
        <v>8.42000759733664E-005</v>
      </c>
      <c r="AV39" s="3" t="s">
        <v>1</v>
      </c>
      <c r="AW39" s="2" t="n">
        <v>11.1282140007736</v>
      </c>
      <c r="AX39" s="2" t="n">
        <v>0.00216770355462031</v>
      </c>
      <c r="BA39" s="3" t="s">
        <v>1</v>
      </c>
      <c r="BB39" s="2" t="n">
        <v>10.635030410608</v>
      </c>
      <c r="BC39" s="2" t="n">
        <v>0.426956273688763</v>
      </c>
      <c r="BF39" s="3" t="s">
        <v>1</v>
      </c>
      <c r="BG39" s="2" t="n">
        <v>11.1282140007736</v>
      </c>
      <c r="BH39" s="2" t="n">
        <v>0.0302654409656439</v>
      </c>
      <c r="BK39" s="3" t="s">
        <v>1</v>
      </c>
      <c r="BL39" s="2" t="n">
        <v>11.1282140007736</v>
      </c>
      <c r="BM39" s="2" t="n">
        <v>0.779173928348115</v>
      </c>
      <c r="BP39" s="3" t="s">
        <v>1</v>
      </c>
      <c r="BQ39" s="2" t="s">
        <v>652</v>
      </c>
      <c r="BR39" s="2" t="n">
        <v>88.3586805848628</v>
      </c>
      <c r="BS39" s="2" t="n">
        <v>0.000788486148113062</v>
      </c>
      <c r="BT39" s="2" t="n">
        <v>0.000788486148113062</v>
      </c>
      <c r="BU39" s="2" t="n">
        <v>0.0356947905013485</v>
      </c>
      <c r="BV39" s="2" t="n">
        <v>0.0356947905013485</v>
      </c>
      <c r="BW39" s="3" t="s">
        <v>1</v>
      </c>
      <c r="BX39" s="2" t="n">
        <v>5.22659353436329</v>
      </c>
      <c r="BY39" s="2" t="n">
        <v>0.0041968285480959</v>
      </c>
      <c r="CB39" s="3" t="s">
        <v>1</v>
      </c>
      <c r="CC39" s="2" t="n">
        <v>5.54784062637418</v>
      </c>
      <c r="CD39" s="2" t="n">
        <v>0.000170583264489623</v>
      </c>
      <c r="CG39" s="3" t="s">
        <v>1</v>
      </c>
      <c r="CH39" s="2" t="n">
        <v>5.54784062637418</v>
      </c>
      <c r="CI39" s="2" t="n">
        <v>0.00220033374862384</v>
      </c>
      <c r="CL39" s="3" t="s">
        <v>1</v>
      </c>
      <c r="CM39" s="2" t="n">
        <v>5.22659353436329</v>
      </c>
      <c r="CN39" s="2" t="n">
        <v>0.898560269099437</v>
      </c>
      <c r="CQ39" s="3" t="s">
        <v>1</v>
      </c>
      <c r="CR39" s="2" t="n">
        <v>5.54784062637418</v>
      </c>
      <c r="CS39" s="2" t="n">
        <v>0.12299074611385</v>
      </c>
      <c r="CV39" s="3" t="s">
        <v>1</v>
      </c>
      <c r="CW39" s="2" t="n">
        <v>5.54784062637418</v>
      </c>
      <c r="CX39" s="2" t="n">
        <v>1.58644337269788</v>
      </c>
      <c r="DA39" s="3" t="s">
        <v>1</v>
      </c>
      <c r="DG39" s="3" t="s">
        <v>1</v>
      </c>
      <c r="DH39" s="2" t="s">
        <v>187</v>
      </c>
      <c r="DI39" s="2" t="s">
        <v>188</v>
      </c>
      <c r="DJ39" s="2" t="s">
        <v>189</v>
      </c>
      <c r="DK39" s="2" t="s">
        <v>190</v>
      </c>
      <c r="DL39" s="2" t="s">
        <v>191</v>
      </c>
      <c r="DM39" s="3" t="s">
        <v>1</v>
      </c>
      <c r="DN39" s="2" t="n">
        <v>6.96522</v>
      </c>
      <c r="DO39" s="2" t="n">
        <v>0.0056645720759545</v>
      </c>
      <c r="DR39" s="3" t="s">
        <v>1</v>
      </c>
      <c r="DS39" s="2" t="n">
        <v>6.96522</v>
      </c>
      <c r="DT39" s="2" t="n">
        <v>0.00504452755201313</v>
      </c>
      <c r="DW39" s="3" t="s">
        <v>1</v>
      </c>
      <c r="DX39" s="2" t="n">
        <v>6.96522</v>
      </c>
      <c r="DY39" s="2" t="n">
        <v>0.270404872629713</v>
      </c>
      <c r="EB39" s="3" t="s">
        <v>1</v>
      </c>
      <c r="EC39" s="2" t="n">
        <v>6.96522</v>
      </c>
      <c r="ED39" s="2" t="n">
        <v>1.95417114167313E-005</v>
      </c>
      <c r="EG39" s="3" t="s">
        <v>1</v>
      </c>
      <c r="EH39" s="2" t="n">
        <v>6.96522</v>
      </c>
      <c r="EI39" s="2" t="n">
        <v>1.75681220979164E-005</v>
      </c>
      <c r="EL39" s="3" t="s">
        <v>1</v>
      </c>
      <c r="EM39" s="2" t="n">
        <v>6.96522</v>
      </c>
      <c r="EN39" s="2" t="n">
        <v>0.000941714713468965</v>
      </c>
    </row>
    <row r="40" customFormat="false" ht="13.5" hidden="false" customHeight="false" outlineLevel="0" collapsed="false">
      <c r="E40" s="3" t="s">
        <v>1</v>
      </c>
      <c r="F40" s="2" t="n">
        <v>0.400846066772925</v>
      </c>
      <c r="G40" s="2" t="n">
        <v>299.782409667969</v>
      </c>
      <c r="H40" s="2" t="n">
        <v>0.0610584287841914</v>
      </c>
      <c r="I40" s="2" t="s">
        <v>476</v>
      </c>
      <c r="K40" s="3" t="s">
        <v>1</v>
      </c>
      <c r="L40" s="2" t="n">
        <v>0.369570241823136</v>
      </c>
      <c r="M40" s="2" t="n">
        <v>0.0455499794646977</v>
      </c>
      <c r="N40" s="2" t="n">
        <v>0.598696541384801</v>
      </c>
      <c r="O40" s="2" t="n">
        <v>0.304420742915708</v>
      </c>
      <c r="P40" s="3" t="s">
        <v>1</v>
      </c>
      <c r="AE40" s="3" t="s">
        <v>1</v>
      </c>
      <c r="AF40" s="2" t="s">
        <v>653</v>
      </c>
      <c r="AG40" s="2" t="n">
        <v>123.840815416665</v>
      </c>
      <c r="AH40" s="2" t="n">
        <v>0.000681787890928684</v>
      </c>
      <c r="AI40" s="2" t="n">
        <v>0.00102622315399017</v>
      </c>
      <c r="AJ40" s="2" t="n">
        <v>0.0220214277057138</v>
      </c>
      <c r="AK40" s="2" t="n">
        <v>0.0272076145419681</v>
      </c>
      <c r="AL40" s="3" t="s">
        <v>1</v>
      </c>
      <c r="AM40" s="2" t="n">
        <v>8.51802411809938</v>
      </c>
      <c r="AN40" s="2" t="n">
        <v>0.00395639805185629</v>
      </c>
      <c r="AQ40" s="3" t="s">
        <v>1</v>
      </c>
      <c r="AR40" s="2" t="n">
        <v>9.31418461043991</v>
      </c>
      <c r="AS40" s="2" t="n">
        <v>8.30536177590745E-005</v>
      </c>
      <c r="AV40" s="3" t="s">
        <v>1</v>
      </c>
      <c r="AW40" s="2" t="n">
        <v>9.31418461043991</v>
      </c>
      <c r="AX40" s="2" t="n">
        <v>0.00182391356089075</v>
      </c>
      <c r="BA40" s="3" t="s">
        <v>1</v>
      </c>
      <c r="BB40" s="2" t="n">
        <v>8.51802411809938</v>
      </c>
      <c r="BC40" s="2" t="n">
        <v>0.50246477551274</v>
      </c>
      <c r="BF40" s="3" t="s">
        <v>1</v>
      </c>
      <c r="BG40" s="2" t="n">
        <v>9.31418461043991</v>
      </c>
      <c r="BH40" s="2" t="n">
        <v>0.035667584971843</v>
      </c>
      <c r="BK40" s="3" t="s">
        <v>1</v>
      </c>
      <c r="BL40" s="2" t="n">
        <v>9.31418461043991</v>
      </c>
      <c r="BM40" s="2" t="n">
        <v>0.783284264667203</v>
      </c>
      <c r="BP40" s="3" t="s">
        <v>1</v>
      </c>
      <c r="BQ40" s="2" t="s">
        <v>654</v>
      </c>
      <c r="BR40" s="2" t="n">
        <v>53.7461471470358</v>
      </c>
      <c r="BS40" s="2" t="n">
        <v>0.000636068652877153</v>
      </c>
      <c r="BT40" s="2" t="n">
        <v>0.00142455480099022</v>
      </c>
      <c r="BU40" s="2" t="n">
        <v>0.0473387348966266</v>
      </c>
      <c r="BV40" s="2" t="n">
        <v>0.0830335253979751</v>
      </c>
      <c r="BW40" s="3" t="s">
        <v>1</v>
      </c>
      <c r="BX40" s="2" t="n">
        <v>4.60918595484394</v>
      </c>
      <c r="BY40" s="2" t="n">
        <v>0.00430194721281882</v>
      </c>
      <c r="CB40" s="3" t="s">
        <v>1</v>
      </c>
      <c r="CC40" s="2" t="n">
        <v>4.87075924424499</v>
      </c>
      <c r="CD40" s="2" t="n">
        <v>0.000170258137751981</v>
      </c>
      <c r="CG40" s="3" t="s">
        <v>1</v>
      </c>
      <c r="CH40" s="2" t="n">
        <v>4.87075924424499</v>
      </c>
      <c r="CI40" s="2" t="n">
        <v>0.0019254443288971</v>
      </c>
      <c r="CL40" s="3" t="s">
        <v>1</v>
      </c>
      <c r="CM40" s="2" t="n">
        <v>4.60918595484394</v>
      </c>
      <c r="CN40" s="2" t="n">
        <v>0.98488657631499</v>
      </c>
      <c r="CQ40" s="3" t="s">
        <v>1</v>
      </c>
      <c r="CR40" s="2" t="n">
        <v>4.87075924424499</v>
      </c>
      <c r="CS40" s="2" t="n">
        <v>0.139820614581309</v>
      </c>
      <c r="CV40" s="3" t="s">
        <v>1</v>
      </c>
      <c r="CW40" s="2" t="n">
        <v>4.87075924424499</v>
      </c>
      <c r="CX40" s="2" t="n">
        <v>1.58122726445336</v>
      </c>
      <c r="DA40" s="3" t="s">
        <v>1</v>
      </c>
      <c r="DB40" s="2" t="s">
        <v>198</v>
      </c>
      <c r="DG40" s="3" t="s">
        <v>1</v>
      </c>
      <c r="DH40" s="2" t="n">
        <v>0.323367</v>
      </c>
      <c r="DI40" s="2" t="n">
        <v>0.0217492317489199</v>
      </c>
      <c r="DJ40" s="2" t="n">
        <v>0.158105580707267</v>
      </c>
      <c r="DK40" s="2" t="n">
        <v>-0.136356348958347</v>
      </c>
      <c r="DL40" s="2" t="n">
        <v>-6.26947887320748</v>
      </c>
      <c r="DM40" s="3" t="s">
        <v>1</v>
      </c>
      <c r="DN40" s="2" t="n">
        <v>7.27911</v>
      </c>
      <c r="DO40" s="2" t="n">
        <v>0.0056645720759545</v>
      </c>
      <c r="DR40" s="3" t="s">
        <v>1</v>
      </c>
      <c r="DS40" s="2" t="n">
        <v>7.27911</v>
      </c>
      <c r="DT40" s="2" t="n">
        <v>0</v>
      </c>
      <c r="DW40" s="3" t="s">
        <v>1</v>
      </c>
      <c r="DX40" s="2" t="n">
        <v>7.27911</v>
      </c>
      <c r="DY40" s="2" t="n">
        <v>0</v>
      </c>
      <c r="EB40" s="3" t="s">
        <v>1</v>
      </c>
      <c r="EC40" s="2" t="n">
        <v>7.27911</v>
      </c>
      <c r="ED40" s="2" t="n">
        <v>1.95417114167313E-005</v>
      </c>
      <c r="EG40" s="3" t="s">
        <v>1</v>
      </c>
      <c r="EH40" s="2" t="n">
        <v>7.27911</v>
      </c>
      <c r="EI40" s="2" t="n">
        <v>0</v>
      </c>
      <c r="EL40" s="3" t="s">
        <v>1</v>
      </c>
      <c r="EM40" s="2" t="n">
        <v>7.27911</v>
      </c>
      <c r="EN40" s="2" t="n">
        <v>0</v>
      </c>
    </row>
    <row r="41" customFormat="false" ht="13.5" hidden="false" customHeight="false" outlineLevel="0" collapsed="false">
      <c r="A41" s="2" t="s">
        <v>233</v>
      </c>
      <c r="B41" s="2" t="s">
        <v>183</v>
      </c>
      <c r="E41" s="3" t="s">
        <v>1</v>
      </c>
      <c r="F41" s="2" t="n">
        <v>0.451245310397228</v>
      </c>
      <c r="G41" s="2" t="n">
        <v>337.474700927734</v>
      </c>
      <c r="H41" s="2" t="n">
        <v>0.0862889628634013</v>
      </c>
      <c r="I41" s="2" t="s">
        <v>479</v>
      </c>
      <c r="K41" s="3" t="s">
        <v>1</v>
      </c>
      <c r="L41" s="2" t="n">
        <v>0.400846066772925</v>
      </c>
      <c r="M41" s="2" t="n">
        <v>0.0610584287841914</v>
      </c>
      <c r="N41" s="2" t="n">
        <v>0.54864341227617</v>
      </c>
      <c r="O41" s="2" t="n">
        <v>0.251882262434566</v>
      </c>
      <c r="P41" s="3" t="s">
        <v>1</v>
      </c>
      <c r="AE41" s="3" t="s">
        <v>1</v>
      </c>
      <c r="AF41" s="2" t="s">
        <v>655</v>
      </c>
      <c r="AG41" s="2" t="n">
        <v>89.374769595805</v>
      </c>
      <c r="AH41" s="2" t="n">
        <v>0.000360534037232224</v>
      </c>
      <c r="AI41" s="2" t="n">
        <v>0.00138675719122239</v>
      </c>
      <c r="AJ41" s="2" t="n">
        <v>0.0161358306762738</v>
      </c>
      <c r="AK41" s="2" t="n">
        <v>0.043343445218242</v>
      </c>
      <c r="AL41" s="3" t="s">
        <v>1</v>
      </c>
      <c r="AM41" s="2" t="n">
        <v>7.09142154965585</v>
      </c>
      <c r="AN41" s="2" t="n">
        <v>0.00407933524891685</v>
      </c>
      <c r="AQ41" s="3" t="s">
        <v>1</v>
      </c>
      <c r="AR41" s="2" t="n">
        <v>7.65507904519465</v>
      </c>
      <c r="AS41" s="2" t="n">
        <v>8.61748042376583E-005</v>
      </c>
      <c r="AV41" s="3" t="s">
        <v>1</v>
      </c>
      <c r="AW41" s="2" t="n">
        <v>7.65507904519465</v>
      </c>
      <c r="AX41" s="2" t="n">
        <v>0.00154432922782784</v>
      </c>
      <c r="BA41" s="3" t="s">
        <v>1</v>
      </c>
      <c r="BB41" s="2" t="n">
        <v>7.09142154965585</v>
      </c>
      <c r="BC41" s="2" t="n">
        <v>0.566703013333542</v>
      </c>
      <c r="BF41" s="3" t="s">
        <v>1</v>
      </c>
      <c r="BG41" s="2" t="n">
        <v>7.65507904519465</v>
      </c>
      <c r="BH41" s="2" t="n">
        <v>0.0450288252956725</v>
      </c>
      <c r="BK41" s="3" t="s">
        <v>1</v>
      </c>
      <c r="BL41" s="2" t="n">
        <v>7.65507904519465</v>
      </c>
      <c r="BM41" s="2" t="n">
        <v>0.806956646017792</v>
      </c>
      <c r="BP41" s="3" t="s">
        <v>1</v>
      </c>
      <c r="BQ41" s="2" t="s">
        <v>656</v>
      </c>
      <c r="BR41" s="2" t="n">
        <v>35.2421689907201</v>
      </c>
      <c r="BS41" s="2" t="n">
        <v>0.000569476972265126</v>
      </c>
      <c r="BT41" s="2" t="n">
        <v>0.00199403177325534</v>
      </c>
      <c r="BU41" s="2" t="n">
        <v>0.0646358596617683</v>
      </c>
      <c r="BV41" s="2" t="n">
        <v>0.147669385059743</v>
      </c>
      <c r="BW41" s="3" t="s">
        <v>1</v>
      </c>
      <c r="BX41" s="2" t="n">
        <v>4.10318652677357</v>
      </c>
      <c r="BY41" s="2" t="n">
        <v>0.00441501757753438</v>
      </c>
      <c r="CB41" s="3" t="s">
        <v>1</v>
      </c>
      <c r="CC41" s="2" t="n">
        <v>4.31983215081149</v>
      </c>
      <c r="CD41" s="2" t="n">
        <v>0.00022345947138075</v>
      </c>
      <c r="CG41" s="3" t="s">
        <v>1</v>
      </c>
      <c r="CH41" s="2" t="n">
        <v>4.31983215081149</v>
      </c>
      <c r="CI41" s="2" t="n">
        <v>0.00223888545807834</v>
      </c>
      <c r="CL41" s="3" t="s">
        <v>1</v>
      </c>
      <c r="CM41" s="2" t="n">
        <v>4.10318652677357</v>
      </c>
      <c r="CN41" s="2" t="n">
        <v>1.08958542642594</v>
      </c>
      <c r="CQ41" s="3" t="s">
        <v>1</v>
      </c>
      <c r="CR41" s="2" t="n">
        <v>4.31983215081149</v>
      </c>
      <c r="CS41" s="2" t="n">
        <v>0.206914957414512</v>
      </c>
      <c r="CV41" s="3" t="s">
        <v>1</v>
      </c>
      <c r="CW41" s="2" t="n">
        <v>4.31983215081149</v>
      </c>
      <c r="CX41" s="2" t="n">
        <v>2.07312263987642</v>
      </c>
      <c r="DA41" s="3" t="s">
        <v>1</v>
      </c>
      <c r="DG41" s="3" t="s">
        <v>1</v>
      </c>
      <c r="DH41" s="2" t="n">
        <v>0.339535</v>
      </c>
      <c r="DI41" s="2" t="n">
        <v>0.0302038914927245</v>
      </c>
      <c r="DJ41" s="2" t="n">
        <v>0.160109040848008</v>
      </c>
      <c r="DK41" s="2" t="n">
        <v>-0.129905149355283</v>
      </c>
      <c r="DL41" s="2" t="n">
        <v>-4.3009408038224</v>
      </c>
      <c r="DM41" s="3" t="s">
        <v>1</v>
      </c>
      <c r="DN41" s="2" t="n">
        <v>7.62154</v>
      </c>
      <c r="DO41" s="2" t="n">
        <v>0.0056645720759545</v>
      </c>
      <c r="DR41" s="3" t="s">
        <v>1</v>
      </c>
      <c r="DS41" s="2" t="n">
        <v>7.62154</v>
      </c>
      <c r="DT41" s="2" t="n">
        <v>0</v>
      </c>
      <c r="DW41" s="3" t="s">
        <v>1</v>
      </c>
      <c r="DX41" s="2" t="n">
        <v>7.62154</v>
      </c>
      <c r="DY41" s="2" t="n">
        <v>0</v>
      </c>
      <c r="EB41" s="3" t="s">
        <v>1</v>
      </c>
      <c r="EC41" s="2" t="n">
        <v>7.62154</v>
      </c>
      <c r="ED41" s="2" t="n">
        <v>1.95417114167313E-005</v>
      </c>
      <c r="EG41" s="3" t="s">
        <v>1</v>
      </c>
      <c r="EH41" s="2" t="n">
        <v>7.62154</v>
      </c>
      <c r="EI41" s="2" t="n">
        <v>0</v>
      </c>
      <c r="EL41" s="3" t="s">
        <v>1</v>
      </c>
      <c r="EM41" s="2" t="n">
        <v>7.62154</v>
      </c>
      <c r="EN41" s="2" t="n">
        <v>0</v>
      </c>
    </row>
    <row r="42" customFormat="false" ht="13.5" hidden="false" customHeight="false" outlineLevel="0" collapsed="false">
      <c r="A42" s="2" t="s">
        <v>657</v>
      </c>
      <c r="B42" s="2" t="s">
        <v>658</v>
      </c>
      <c r="E42" s="3" t="s">
        <v>1</v>
      </c>
      <c r="F42" s="2" t="n">
        <v>0.50123319108443</v>
      </c>
      <c r="G42" s="2" t="n">
        <v>374.859344482422</v>
      </c>
      <c r="H42" s="2" t="n">
        <v>0.112103159144367</v>
      </c>
      <c r="I42" s="2" t="s">
        <v>481</v>
      </c>
      <c r="K42" s="3" t="s">
        <v>1</v>
      </c>
      <c r="L42" s="2" t="n">
        <v>0.451245310397228</v>
      </c>
      <c r="M42" s="2" t="n">
        <v>0.0862889628634013</v>
      </c>
      <c r="N42" s="2" t="n">
        <v>0.498517444873449</v>
      </c>
      <c r="O42" s="2" t="n">
        <v>0.19953457385995</v>
      </c>
      <c r="P42" s="3" t="s">
        <v>1</v>
      </c>
      <c r="AE42" s="3" t="s">
        <v>1</v>
      </c>
      <c r="AF42" s="2" t="s">
        <v>659</v>
      </c>
      <c r="AG42" s="2" t="n">
        <v>49.0115249008685</v>
      </c>
      <c r="AH42" s="2" t="n">
        <v>0.000857162131675306</v>
      </c>
      <c r="AI42" s="2" t="n">
        <v>0.0022439193228977</v>
      </c>
      <c r="AJ42" s="2" t="n">
        <v>0.0699559651252652</v>
      </c>
      <c r="AK42" s="2" t="n">
        <v>0.113299410343507</v>
      </c>
      <c r="AL42" s="3" t="s">
        <v>1</v>
      </c>
      <c r="AM42" s="2" t="n">
        <v>6.05536080397824</v>
      </c>
      <c r="AN42" s="2" t="n">
        <v>0.0041677924741228</v>
      </c>
      <c r="AQ42" s="3" t="s">
        <v>1</v>
      </c>
      <c r="AR42" s="2" t="n">
        <v>6.47775109665403</v>
      </c>
      <c r="AS42" s="2" t="n">
        <v>8.53784158650821E-005</v>
      </c>
      <c r="AV42" s="3" t="s">
        <v>1</v>
      </c>
      <c r="AW42" s="2" t="n">
        <v>6.47775109665403</v>
      </c>
      <c r="AX42" s="2" t="n">
        <v>0.00128959029974253</v>
      </c>
      <c r="BA42" s="3" t="s">
        <v>1</v>
      </c>
      <c r="BB42" s="2" t="n">
        <v>6.05536080397824</v>
      </c>
      <c r="BC42" s="2" t="n">
        <v>0.621325195560729</v>
      </c>
      <c r="BF42" s="3" t="s">
        <v>1</v>
      </c>
      <c r="BG42" s="2" t="n">
        <v>6.47775109665403</v>
      </c>
      <c r="BH42" s="2" t="n">
        <v>0.0527210228310148</v>
      </c>
      <c r="BK42" s="3" t="s">
        <v>1</v>
      </c>
      <c r="BL42" s="2" t="n">
        <v>6.47775109665403</v>
      </c>
      <c r="BM42" s="2" t="n">
        <v>0.796319760052927</v>
      </c>
      <c r="BP42" s="3" t="s">
        <v>1</v>
      </c>
      <c r="BQ42" s="2" t="s">
        <v>660</v>
      </c>
      <c r="BR42" s="2" t="n">
        <v>23.3554931139768</v>
      </c>
      <c r="BS42" s="2" t="n">
        <v>0.000599380644507264</v>
      </c>
      <c r="BT42" s="2" t="n">
        <v>0.00259341241776261</v>
      </c>
      <c r="BU42" s="2" t="n">
        <v>0.102653477121161</v>
      </c>
      <c r="BV42" s="2" t="n">
        <v>0.250322862180905</v>
      </c>
      <c r="BW42" s="3" t="s">
        <v>1</v>
      </c>
      <c r="BX42" s="2" t="n">
        <v>3.68242671468201</v>
      </c>
      <c r="BY42" s="2" t="n">
        <v>0.00470157117114233</v>
      </c>
      <c r="CB42" s="3" t="s">
        <v>1</v>
      </c>
      <c r="CC42" s="2" t="n">
        <v>3.86419847707986</v>
      </c>
      <c r="CD42" s="2" t="n">
        <v>0.000681038410449713</v>
      </c>
      <c r="CG42" s="3" t="s">
        <v>1</v>
      </c>
      <c r="CH42" s="2" t="n">
        <v>3.86419847707986</v>
      </c>
      <c r="CI42" s="2" t="n">
        <v>0.00609855266986983</v>
      </c>
      <c r="CL42" s="3" t="s">
        <v>1</v>
      </c>
      <c r="CM42" s="2" t="n">
        <v>3.68242671468201</v>
      </c>
      <c r="CN42" s="2" t="n">
        <v>1.38620952097762</v>
      </c>
      <c r="CQ42" s="3" t="s">
        <v>1</v>
      </c>
      <c r="CR42" s="2" t="n">
        <v>3.86419847707986</v>
      </c>
      <c r="CS42" s="2" t="n">
        <v>0.704972495061245</v>
      </c>
      <c r="CV42" s="3" t="s">
        <v>1</v>
      </c>
      <c r="CW42" s="2" t="n">
        <v>3.86419847707986</v>
      </c>
      <c r="CX42" s="2" t="n">
        <v>6.31287725622049</v>
      </c>
      <c r="DA42" s="3" t="s">
        <v>1</v>
      </c>
      <c r="DB42" s="2" t="s">
        <v>109</v>
      </c>
      <c r="DC42" s="2" t="s">
        <v>206</v>
      </c>
      <c r="DD42" s="2" t="s">
        <v>207</v>
      </c>
      <c r="DE42" s="2" t="s">
        <v>208</v>
      </c>
      <c r="DF42" s="2" t="s">
        <v>209</v>
      </c>
      <c r="DG42" s="3" t="s">
        <v>1</v>
      </c>
      <c r="DH42" s="2" t="n">
        <v>0.356512</v>
      </c>
      <c r="DI42" s="2" t="n">
        <v>0.0389537892373937</v>
      </c>
      <c r="DJ42" s="2" t="n">
        <v>0.162207953419602</v>
      </c>
      <c r="DK42" s="2" t="n">
        <v>-0.123254164182208</v>
      </c>
      <c r="DL42" s="2" t="n">
        <v>-3.16411231346629</v>
      </c>
      <c r="DM42" s="3" t="s">
        <v>1</v>
      </c>
      <c r="DN42" s="2" t="n">
        <v>7.96398</v>
      </c>
      <c r="DO42" s="2" t="n">
        <v>0.0056645720759545</v>
      </c>
      <c r="DR42" s="3" t="s">
        <v>1</v>
      </c>
      <c r="DS42" s="2" t="n">
        <v>7.96398</v>
      </c>
      <c r="DT42" s="2" t="n">
        <v>0</v>
      </c>
      <c r="DW42" s="3" t="s">
        <v>1</v>
      </c>
      <c r="DX42" s="2" t="n">
        <v>7.96398</v>
      </c>
      <c r="DY42" s="2" t="n">
        <v>0</v>
      </c>
      <c r="EB42" s="3" t="s">
        <v>1</v>
      </c>
      <c r="EC42" s="2" t="n">
        <v>7.96398</v>
      </c>
      <c r="ED42" s="2" t="n">
        <v>1.95417114167313E-005</v>
      </c>
      <c r="EG42" s="3" t="s">
        <v>1</v>
      </c>
      <c r="EH42" s="2" t="n">
        <v>7.96398</v>
      </c>
      <c r="EI42" s="2" t="n">
        <v>0</v>
      </c>
      <c r="EL42" s="3" t="s">
        <v>1</v>
      </c>
      <c r="EM42" s="2" t="n">
        <v>7.96398</v>
      </c>
      <c r="EN42" s="2" t="n">
        <v>0</v>
      </c>
    </row>
    <row r="43" customFormat="false" ht="13.5" hidden="false" customHeight="false" outlineLevel="0" collapsed="false">
      <c r="A43" s="2" t="s">
        <v>135</v>
      </c>
      <c r="B43" s="2" t="s">
        <v>135</v>
      </c>
      <c r="E43" s="3" t="s">
        <v>1</v>
      </c>
      <c r="F43" s="2" t="n">
        <v>0.551439586653903</v>
      </c>
      <c r="G43" s="2" t="n">
        <v>412.407409667969</v>
      </c>
      <c r="H43" s="2" t="n">
        <v>0.141945417489667</v>
      </c>
      <c r="I43" s="2" t="s">
        <v>545</v>
      </c>
      <c r="K43" s="3" t="s">
        <v>1</v>
      </c>
      <c r="L43" s="2" t="n">
        <v>0.50123319108443</v>
      </c>
      <c r="M43" s="2" t="n">
        <v>0.112103159144367</v>
      </c>
      <c r="N43" s="2" t="n">
        <v>0.448891674562583</v>
      </c>
      <c r="O43" s="2" t="n">
        <v>0.10126921929378</v>
      </c>
      <c r="P43" s="3" t="s">
        <v>1</v>
      </c>
      <c r="AE43" s="3" t="s">
        <v>1</v>
      </c>
      <c r="AF43" s="2" t="s">
        <v>661</v>
      </c>
      <c r="AG43" s="2" t="n">
        <v>31.6856564113935</v>
      </c>
      <c r="AH43" s="2" t="n">
        <v>0.000485161979414681</v>
      </c>
      <c r="AI43" s="2" t="n">
        <v>0.00272908130231238</v>
      </c>
      <c r="AJ43" s="2" t="n">
        <v>0.0612468901531391</v>
      </c>
      <c r="AK43" s="2" t="n">
        <v>0.174546300496646</v>
      </c>
      <c r="AL43" s="3" t="s">
        <v>1</v>
      </c>
      <c r="AM43" s="2" t="n">
        <v>5.26564296254863</v>
      </c>
      <c r="AN43" s="2" t="n">
        <v>0.00423194952964651</v>
      </c>
      <c r="AQ43" s="3" t="s">
        <v>1</v>
      </c>
      <c r="AR43" s="2" t="n">
        <v>5.59475218969746</v>
      </c>
      <c r="AS43" s="2" t="n">
        <v>8.12404787608213E-005</v>
      </c>
      <c r="AV43" s="3" t="s">
        <v>1</v>
      </c>
      <c r="AW43" s="2" t="n">
        <v>5.59475218969746</v>
      </c>
      <c r="AX43" s="2" t="n">
        <v>0.00105715138578797</v>
      </c>
      <c r="BA43" s="3" t="s">
        <v>1</v>
      </c>
      <c r="BB43" s="2" t="n">
        <v>5.26564296254863</v>
      </c>
      <c r="BC43" s="2" t="n">
        <v>0.667194648468293</v>
      </c>
      <c r="BF43" s="3" t="s">
        <v>1</v>
      </c>
      <c r="BG43" s="2" t="n">
        <v>5.59475218969746</v>
      </c>
      <c r="BH43" s="2" t="n">
        <v>0.0580833438238232</v>
      </c>
      <c r="BK43" s="3" t="s">
        <v>1</v>
      </c>
      <c r="BL43" s="2" t="n">
        <v>5.59475218969746</v>
      </c>
      <c r="BM43" s="2" t="n">
        <v>0.755816415057434</v>
      </c>
      <c r="BP43" s="3" t="s">
        <v>1</v>
      </c>
      <c r="BQ43" s="2" t="s">
        <v>662</v>
      </c>
      <c r="BR43" s="2" t="n">
        <v>15.7721892582317</v>
      </c>
      <c r="BS43" s="2" t="n">
        <v>0.00054625672609891</v>
      </c>
      <c r="BT43" s="2" t="n">
        <v>0.00313966914386152</v>
      </c>
      <c r="BU43" s="2" t="n">
        <v>0.138536690666151</v>
      </c>
      <c r="BV43" s="2" t="n">
        <v>0.388859552847056</v>
      </c>
      <c r="BW43" s="3" t="s">
        <v>1</v>
      </c>
      <c r="BX43" s="2" t="n">
        <v>3.31234221567036</v>
      </c>
      <c r="BY43" s="2" t="n">
        <v>0.00476231921698426</v>
      </c>
      <c r="CB43" s="3" t="s">
        <v>1</v>
      </c>
      <c r="CC43" s="2" t="n">
        <v>3.47233830177776</v>
      </c>
      <c r="CD43" s="2" t="n">
        <v>0.000164146420625982</v>
      </c>
      <c r="CG43" s="3" t="s">
        <v>1</v>
      </c>
      <c r="CH43" s="2" t="n">
        <v>3.47233830177776</v>
      </c>
      <c r="CI43" s="2" t="n">
        <v>0.00132064090393196</v>
      </c>
      <c r="CL43" s="3" t="s">
        <v>1</v>
      </c>
      <c r="CM43" s="2" t="n">
        <v>3.31234221567036</v>
      </c>
      <c r="CN43" s="2" t="n">
        <v>1.45618893031204</v>
      </c>
      <c r="CQ43" s="3" t="s">
        <v>1</v>
      </c>
      <c r="CR43" s="2" t="n">
        <v>3.47233830177776</v>
      </c>
      <c r="CS43" s="2" t="n">
        <v>0.189090355098111</v>
      </c>
      <c r="CV43" s="3" t="s">
        <v>1</v>
      </c>
      <c r="CW43" s="2" t="n">
        <v>3.47233830177776</v>
      </c>
      <c r="CX43" s="2" t="n">
        <v>1.52132746196512</v>
      </c>
      <c r="DA43" s="3" t="s">
        <v>1</v>
      </c>
      <c r="DB43" s="2" t="n">
        <v>4.68234</v>
      </c>
      <c r="DC43" s="2" t="n">
        <v>0</v>
      </c>
      <c r="DD43" s="2" t="n">
        <v>0</v>
      </c>
      <c r="DE43" s="2" t="n">
        <v>0</v>
      </c>
      <c r="DF43" s="2" t="n">
        <v>0</v>
      </c>
      <c r="DG43" s="3" t="s">
        <v>1</v>
      </c>
      <c r="DH43" s="2" t="n">
        <v>0.374338</v>
      </c>
      <c r="DI43" s="2" t="n">
        <v>0.0479256451525529</v>
      </c>
      <c r="DJ43" s="2" t="n">
        <v>0.16444389816144</v>
      </c>
      <c r="DK43" s="2" t="n">
        <v>-0.116518253008887</v>
      </c>
      <c r="DL43" s="2" t="n">
        <v>-2.43122972341836</v>
      </c>
      <c r="DM43" s="3" t="s">
        <v>1</v>
      </c>
      <c r="DN43" s="2" t="n">
        <v>8.30641</v>
      </c>
      <c r="DO43" s="2" t="n">
        <v>0.0495799167690337</v>
      </c>
      <c r="DR43" s="3" t="s">
        <v>1</v>
      </c>
      <c r="DS43" s="2" t="n">
        <v>8.30641</v>
      </c>
      <c r="DT43" s="2" t="n">
        <v>0.0439153446930792</v>
      </c>
      <c r="DW43" s="3" t="s">
        <v>1</v>
      </c>
      <c r="DX43" s="2" t="n">
        <v>8.30641</v>
      </c>
      <c r="DY43" s="2" t="n">
        <v>2.35733573819301</v>
      </c>
      <c r="EB43" s="3" t="s">
        <v>1</v>
      </c>
      <c r="EC43" s="2" t="n">
        <v>8.30641</v>
      </c>
      <c r="ED43" s="2" t="n">
        <v>0.000201931140572751</v>
      </c>
      <c r="EG43" s="3" t="s">
        <v>1</v>
      </c>
      <c r="EH43" s="2" t="n">
        <v>8.30641</v>
      </c>
      <c r="EI43" s="2" t="n">
        <v>0.00018238942915602</v>
      </c>
      <c r="EL43" s="3" t="s">
        <v>1</v>
      </c>
      <c r="EM43" s="2" t="n">
        <v>8.30641</v>
      </c>
      <c r="EN43" s="2" t="n">
        <v>0.0097904985745419</v>
      </c>
    </row>
    <row r="44" customFormat="false" ht="13.5" hidden="false" customHeight="false" outlineLevel="0" collapsed="false">
      <c r="A44" s="2" t="s">
        <v>250</v>
      </c>
      <c r="B44" s="2" t="s">
        <v>183</v>
      </c>
      <c r="E44" s="3" t="s">
        <v>1</v>
      </c>
      <c r="F44" s="2" t="n">
        <v>0.601521075770597</v>
      </c>
      <c r="G44" s="2" t="n">
        <v>449.862060546875</v>
      </c>
      <c r="H44" s="2" t="n">
        <v>0.175144745557285</v>
      </c>
      <c r="I44" s="2" t="s">
        <v>485</v>
      </c>
      <c r="K44" s="3" t="s">
        <v>1</v>
      </c>
      <c r="L44" s="2" t="n">
        <v>0.551439586653903</v>
      </c>
      <c r="M44" s="2" t="n">
        <v>0.141945417489667</v>
      </c>
      <c r="N44" s="2" t="n">
        <v>0.398005658943767</v>
      </c>
      <c r="O44" s="2" t="n">
        <v>0.0637918870697953</v>
      </c>
      <c r="P44" s="3" t="s">
        <v>1</v>
      </c>
      <c r="AE44" s="3" t="s">
        <v>1</v>
      </c>
      <c r="AF44" s="2" t="s">
        <v>663</v>
      </c>
      <c r="AG44" s="2" t="n">
        <v>23.2577690811324</v>
      </c>
      <c r="AH44" s="2" t="n">
        <v>0.000345580985950816</v>
      </c>
      <c r="AI44" s="2" t="n">
        <v>0.00307466228826319</v>
      </c>
      <c r="AJ44" s="2" t="n">
        <v>0.0594349328596894</v>
      </c>
      <c r="AK44" s="2" t="n">
        <v>0.233981233356336</v>
      </c>
      <c r="AL44" s="3" t="s">
        <v>1</v>
      </c>
      <c r="AM44" s="2" t="n">
        <v>4.64037002176884</v>
      </c>
      <c r="AN44" s="2" t="n">
        <v>0.00429011930081456</v>
      </c>
      <c r="AQ44" s="3" t="s">
        <v>1</v>
      </c>
      <c r="AR44" s="2" t="n">
        <v>4.90505732877426</v>
      </c>
      <c r="AS44" s="2" t="n">
        <v>9.30310067400473E-005</v>
      </c>
      <c r="AV44" s="3" t="s">
        <v>1</v>
      </c>
      <c r="AW44" s="2" t="n">
        <v>4.90505732877426</v>
      </c>
      <c r="AX44" s="2" t="n">
        <v>0.0010595819120921</v>
      </c>
      <c r="BA44" s="3" t="s">
        <v>1</v>
      </c>
      <c r="BB44" s="2" t="n">
        <v>4.64037002176884</v>
      </c>
      <c r="BC44" s="2" t="n">
        <v>0.714631216295393</v>
      </c>
      <c r="BF44" s="3" t="s">
        <v>1</v>
      </c>
      <c r="BG44" s="2" t="n">
        <v>4.90505732877426</v>
      </c>
      <c r="BH44" s="2" t="n">
        <v>0.0758653777147963</v>
      </c>
      <c r="BK44" s="3" t="s">
        <v>1</v>
      </c>
      <c r="BL44" s="2" t="n">
        <v>4.90505732877426</v>
      </c>
      <c r="BM44" s="2" t="n">
        <v>0.864073009606905</v>
      </c>
      <c r="BP44" s="3" t="s">
        <v>1</v>
      </c>
      <c r="BQ44" s="2" t="s">
        <v>664</v>
      </c>
      <c r="BR44" s="2" t="n">
        <v>11.6349958007591</v>
      </c>
      <c r="BS44" s="2" t="n">
        <v>0.000353243355382412</v>
      </c>
      <c r="BT44" s="2" t="n">
        <v>0.00349291249924393</v>
      </c>
      <c r="BU44" s="2" t="n">
        <v>0.121441678684359</v>
      </c>
      <c r="BV44" s="2" t="n">
        <v>0.510301231531415</v>
      </c>
      <c r="BW44" s="3" t="s">
        <v>1</v>
      </c>
      <c r="CB44" s="3" t="s">
        <v>1</v>
      </c>
      <c r="CG44" s="3" t="s">
        <v>1</v>
      </c>
      <c r="CL44" s="3" t="s">
        <v>1</v>
      </c>
      <c r="CQ44" s="3" t="s">
        <v>1</v>
      </c>
      <c r="CV44" s="3" t="s">
        <v>1</v>
      </c>
      <c r="DA44" s="3" t="s">
        <v>1</v>
      </c>
      <c r="DB44" s="2" t="n">
        <v>4.88209</v>
      </c>
      <c r="DC44" s="2" t="n">
        <v>0</v>
      </c>
      <c r="DD44" s="2" t="n">
        <v>0</v>
      </c>
      <c r="DE44" s="2" t="n">
        <v>0</v>
      </c>
      <c r="DF44" s="2" t="n">
        <v>0</v>
      </c>
      <c r="DG44" s="3" t="s">
        <v>1</v>
      </c>
      <c r="DH44" s="2" t="n">
        <v>0.393055</v>
      </c>
      <c r="DI44" s="2" t="n">
        <v>0.0571890640603603</v>
      </c>
      <c r="DJ44" s="2" t="n">
        <v>0.166864397650424</v>
      </c>
      <c r="DK44" s="2" t="n">
        <v>-0.109675333590064</v>
      </c>
      <c r="DL44" s="2" t="n">
        <v>-1.91776759057128</v>
      </c>
      <c r="DM44" s="3" t="s">
        <v>1</v>
      </c>
      <c r="DN44" s="2" t="n">
        <v>8.67738</v>
      </c>
      <c r="DO44" s="2" t="n">
        <v>0.0495799167690337</v>
      </c>
      <c r="DR44" s="3" t="s">
        <v>1</v>
      </c>
      <c r="DS44" s="2" t="n">
        <v>8.67738</v>
      </c>
      <c r="DT44" s="2" t="n">
        <v>0</v>
      </c>
      <c r="DW44" s="3" t="s">
        <v>1</v>
      </c>
      <c r="DX44" s="2" t="n">
        <v>8.67738</v>
      </c>
      <c r="DY44" s="2" t="n">
        <v>0</v>
      </c>
      <c r="EB44" s="3" t="s">
        <v>1</v>
      </c>
      <c r="EC44" s="2" t="n">
        <v>8.67738</v>
      </c>
      <c r="ED44" s="2" t="n">
        <v>0.000201931140572751</v>
      </c>
      <c r="EG44" s="3" t="s">
        <v>1</v>
      </c>
      <c r="EH44" s="2" t="n">
        <v>8.67738</v>
      </c>
      <c r="EI44" s="2" t="n">
        <v>0</v>
      </c>
      <c r="EL44" s="3" t="s">
        <v>1</v>
      </c>
      <c r="EM44" s="2" t="n">
        <v>8.67738</v>
      </c>
      <c r="EN44" s="2" t="n">
        <v>0</v>
      </c>
    </row>
    <row r="45" customFormat="false" ht="13.5" hidden="false" customHeight="false" outlineLevel="0" collapsed="false">
      <c r="A45" s="2" t="s">
        <v>192</v>
      </c>
      <c r="B45" s="2" t="s">
        <v>665</v>
      </c>
      <c r="E45" s="3" t="s">
        <v>1</v>
      </c>
      <c r="F45" s="2" t="n">
        <v>0.651639371689122</v>
      </c>
      <c r="G45" s="2" t="n">
        <v>487.34423828125</v>
      </c>
      <c r="H45" s="2" t="n">
        <v>0.212640329464617</v>
      </c>
      <c r="I45" s="2" t="s">
        <v>486</v>
      </c>
      <c r="K45" s="3" t="s">
        <v>1</v>
      </c>
      <c r="L45" s="2" t="n">
        <v>0.601521075770597</v>
      </c>
      <c r="M45" s="2" t="n">
        <v>0.175144745557285</v>
      </c>
      <c r="N45" s="2" t="n">
        <v>0.349309770451238</v>
      </c>
      <c r="O45" s="2" t="n">
        <v>0.0537091308140673</v>
      </c>
      <c r="P45" s="3" t="s">
        <v>1</v>
      </c>
      <c r="AE45" s="3" t="s">
        <v>1</v>
      </c>
      <c r="AF45" s="2" t="s">
        <v>462</v>
      </c>
      <c r="AG45" s="2" t="n">
        <v>18.3361143625695</v>
      </c>
      <c r="AH45" s="2" t="n">
        <v>0.000244309729302551</v>
      </c>
      <c r="AI45" s="2" t="n">
        <v>0.00331897201756575</v>
      </c>
      <c r="AJ45" s="2" t="n">
        <v>0.053295856356846</v>
      </c>
      <c r="AK45" s="2" t="n">
        <v>0.287277089713182</v>
      </c>
      <c r="AL45" s="3" t="s">
        <v>1</v>
      </c>
      <c r="AM45" s="2" t="n">
        <v>4.12829020926511</v>
      </c>
      <c r="AN45" s="2" t="n">
        <v>0.00434314174511342</v>
      </c>
      <c r="AQ45" s="3" t="s">
        <v>1</v>
      </c>
      <c r="AR45" s="2" t="n">
        <v>4.34737124327736</v>
      </c>
      <c r="AS45" s="2" t="n">
        <v>0.000103543320795283</v>
      </c>
      <c r="AV45" s="3" t="s">
        <v>1</v>
      </c>
      <c r="AW45" s="2" t="n">
        <v>4.34737124327736</v>
      </c>
      <c r="AX45" s="2" t="n">
        <v>0.00104411078941374</v>
      </c>
      <c r="BA45" s="3" t="s">
        <v>1</v>
      </c>
      <c r="BB45" s="2" t="n">
        <v>4.12829020926511</v>
      </c>
      <c r="BC45" s="2" t="n">
        <v>0.763416968725305</v>
      </c>
      <c r="BF45" s="3" t="s">
        <v>1</v>
      </c>
      <c r="BG45" s="2" t="n">
        <v>4.34737124327736</v>
      </c>
      <c r="BH45" s="2" t="n">
        <v>0.0952698216931892</v>
      </c>
      <c r="BK45" s="3" t="s">
        <v>1</v>
      </c>
      <c r="BL45" s="2" t="n">
        <v>4.34737124327736</v>
      </c>
      <c r="BM45" s="2" t="n">
        <v>0.960682427136464</v>
      </c>
      <c r="BP45" s="3" t="s">
        <v>1</v>
      </c>
      <c r="BQ45" s="2" t="s">
        <v>356</v>
      </c>
      <c r="BR45" s="2" t="n">
        <v>9.18740576552201</v>
      </c>
      <c r="BS45" s="2" t="n">
        <v>0.000245351722989769</v>
      </c>
      <c r="BT45" s="2" t="n">
        <v>0.0037382642222337</v>
      </c>
      <c r="BU45" s="2" t="n">
        <v>0.106820893406281</v>
      </c>
      <c r="BV45" s="2" t="n">
        <v>0.617122124937696</v>
      </c>
      <c r="BW45" s="3" t="s">
        <v>1</v>
      </c>
      <c r="DA45" s="3" t="s">
        <v>1</v>
      </c>
      <c r="DB45" s="2" t="n">
        <v>5.11038</v>
      </c>
      <c r="DC45" s="2" t="n">
        <v>0</v>
      </c>
      <c r="DD45" s="2" t="n">
        <v>0</v>
      </c>
      <c r="DE45" s="2" t="n">
        <v>0</v>
      </c>
      <c r="DF45" s="2" t="n">
        <v>0</v>
      </c>
      <c r="DG45" s="3" t="s">
        <v>1</v>
      </c>
      <c r="DH45" s="2" t="n">
        <v>0.412707</v>
      </c>
      <c r="DI45" s="2" t="n">
        <v>0.0669797143227354</v>
      </c>
      <c r="DJ45" s="2" t="n">
        <v>0.169552066475291</v>
      </c>
      <c r="DK45" s="2" t="n">
        <v>-0.102572352152556</v>
      </c>
      <c r="DL45" s="2" t="n">
        <v>-1.5313942913868</v>
      </c>
      <c r="DM45" s="3" t="s">
        <v>1</v>
      </c>
      <c r="DN45" s="2" t="n">
        <v>9.07688</v>
      </c>
      <c r="DO45" s="2" t="n">
        <v>0.0495799167690337</v>
      </c>
      <c r="DR45" s="3" t="s">
        <v>1</v>
      </c>
      <c r="DS45" s="2" t="n">
        <v>9.07688</v>
      </c>
      <c r="DT45" s="2" t="n">
        <v>0</v>
      </c>
      <c r="DW45" s="3" t="s">
        <v>1</v>
      </c>
      <c r="DX45" s="2" t="n">
        <v>9.07688</v>
      </c>
      <c r="DY45" s="2" t="n">
        <v>0</v>
      </c>
      <c r="EB45" s="3" t="s">
        <v>1</v>
      </c>
      <c r="EC45" s="2" t="n">
        <v>9.07688</v>
      </c>
      <c r="ED45" s="2" t="n">
        <v>0.000201931140572751</v>
      </c>
      <c r="EG45" s="3" t="s">
        <v>1</v>
      </c>
      <c r="EH45" s="2" t="n">
        <v>9.07688</v>
      </c>
      <c r="EI45" s="2" t="n">
        <v>0</v>
      </c>
      <c r="EL45" s="3" t="s">
        <v>1</v>
      </c>
      <c r="EM45" s="2" t="n">
        <v>9.07688</v>
      </c>
      <c r="EN45" s="2" t="n">
        <v>0</v>
      </c>
    </row>
    <row r="46" customFormat="false" ht="13.5" hidden="false" customHeight="false" outlineLevel="0" collapsed="false">
      <c r="A46" s="2" t="s">
        <v>135</v>
      </c>
      <c r="B46" s="2" t="s">
        <v>135</v>
      </c>
      <c r="E46" s="3" t="s">
        <v>1</v>
      </c>
      <c r="F46" s="2" t="n">
        <v>0.701763706861163</v>
      </c>
      <c r="G46" s="2" t="n">
        <v>524.830932617188</v>
      </c>
      <c r="H46" s="2" t="n">
        <v>0.261573367023569</v>
      </c>
      <c r="I46" s="2" t="s">
        <v>488</v>
      </c>
      <c r="K46" s="3" t="s">
        <v>1</v>
      </c>
      <c r="L46" s="2" t="n">
        <v>0.651639371689122</v>
      </c>
      <c r="M46" s="2" t="n">
        <v>0.212640329464617</v>
      </c>
      <c r="N46" s="2" t="n">
        <v>0.29945055034738</v>
      </c>
      <c r="O46" s="2" t="n">
        <v>0.0263711383109063</v>
      </c>
      <c r="P46" s="3" t="s">
        <v>1</v>
      </c>
      <c r="AE46" s="3" t="s">
        <v>1</v>
      </c>
      <c r="AF46" s="2" t="s">
        <v>464</v>
      </c>
      <c r="AG46" s="2" t="n">
        <v>15.1571158394026</v>
      </c>
      <c r="AH46" s="2" t="n">
        <v>0.000195267749267075</v>
      </c>
      <c r="AI46" s="2" t="n">
        <v>0.00351423976683282</v>
      </c>
      <c r="AJ46" s="2" t="n">
        <v>0.0515316373737687</v>
      </c>
      <c r="AK46" s="2" t="n">
        <v>0.33880872708695</v>
      </c>
      <c r="AL46" s="3" t="s">
        <v>1</v>
      </c>
      <c r="AM46" s="2" t="n">
        <v>3.70091004243365</v>
      </c>
      <c r="AN46" s="2" t="n">
        <v>0.00438714996878136</v>
      </c>
      <c r="AQ46" s="3" t="s">
        <v>1</v>
      </c>
      <c r="AR46" s="2" t="n">
        <v>3.88527615890249</v>
      </c>
      <c r="AS46" s="2" t="n">
        <v>0.000102972077516393</v>
      </c>
      <c r="AV46" s="3" t="s">
        <v>1</v>
      </c>
      <c r="AW46" s="2" t="n">
        <v>3.88527615890249</v>
      </c>
      <c r="AX46" s="2" t="n">
        <v>0.000927236746294094</v>
      </c>
      <c r="BA46" s="3" t="s">
        <v>1</v>
      </c>
      <c r="BB46" s="2" t="n">
        <v>3.70091004243365</v>
      </c>
      <c r="BC46" s="2" t="n">
        <v>0.808724660501191</v>
      </c>
      <c r="BF46" s="3" t="s">
        <v>1</v>
      </c>
      <c r="BG46" s="2" t="n">
        <v>3.88527615890249</v>
      </c>
      <c r="BH46" s="2" t="n">
        <v>0.106012621296377</v>
      </c>
      <c r="BK46" s="3" t="s">
        <v>1</v>
      </c>
      <c r="BL46" s="2" t="n">
        <v>3.88527615890249</v>
      </c>
      <c r="BM46" s="2" t="n">
        <v>0.954616051339855</v>
      </c>
      <c r="BP46" s="3" t="s">
        <v>1</v>
      </c>
      <c r="BQ46" s="2" t="s">
        <v>225</v>
      </c>
      <c r="BR46" s="2" t="n">
        <v>7.56668480356821</v>
      </c>
      <c r="BS46" s="2" t="n">
        <v>0.00018260807963724</v>
      </c>
      <c r="BT46" s="2" t="n">
        <v>0.00392087230187094</v>
      </c>
      <c r="BU46" s="2" t="n">
        <v>0.0965326741513685</v>
      </c>
      <c r="BV46" s="2" t="n">
        <v>0.713654799089065</v>
      </c>
      <c r="BW46" s="3" t="s">
        <v>1</v>
      </c>
      <c r="DA46" s="3" t="s">
        <v>1</v>
      </c>
      <c r="DB46" s="2" t="n">
        <v>5.33866</v>
      </c>
      <c r="DC46" s="2" t="n">
        <v>0</v>
      </c>
      <c r="DD46" s="2" t="n">
        <v>0</v>
      </c>
      <c r="DE46" s="2" t="n">
        <v>0</v>
      </c>
      <c r="DF46" s="2" t="n">
        <v>0</v>
      </c>
      <c r="DG46" s="3" t="s">
        <v>1</v>
      </c>
      <c r="DH46" s="2" t="n">
        <v>0.433343</v>
      </c>
      <c r="DI46" s="2" t="n">
        <v>0.0773114894663751</v>
      </c>
      <c r="DJ46" s="2" t="n">
        <v>0.172629267088217</v>
      </c>
      <c r="DK46" s="2" t="n">
        <v>-0.095317777621842</v>
      </c>
      <c r="DL46" s="2" t="n">
        <v>-1.23290572047895</v>
      </c>
      <c r="DM46" s="3" t="s">
        <v>1</v>
      </c>
      <c r="DN46" s="2" t="n">
        <v>9.47638</v>
      </c>
      <c r="DO46" s="2" t="n">
        <v>0.0495799167690337</v>
      </c>
      <c r="DR46" s="3" t="s">
        <v>1</v>
      </c>
      <c r="DS46" s="2" t="n">
        <v>9.47638</v>
      </c>
      <c r="DT46" s="2" t="n">
        <v>0</v>
      </c>
      <c r="DW46" s="3" t="s">
        <v>1</v>
      </c>
      <c r="DX46" s="2" t="n">
        <v>9.47638</v>
      </c>
      <c r="DY46" s="2" t="n">
        <v>0</v>
      </c>
      <c r="EB46" s="3" t="s">
        <v>1</v>
      </c>
      <c r="EC46" s="2" t="n">
        <v>9.47638</v>
      </c>
      <c r="ED46" s="2" t="n">
        <v>0.000201931140572751</v>
      </c>
      <c r="EG46" s="3" t="s">
        <v>1</v>
      </c>
      <c r="EH46" s="2" t="n">
        <v>9.47638</v>
      </c>
      <c r="EI46" s="2" t="n">
        <v>0</v>
      </c>
      <c r="EL46" s="3" t="s">
        <v>1</v>
      </c>
      <c r="EM46" s="2" t="n">
        <v>9.47638</v>
      </c>
      <c r="EN46" s="2" t="n">
        <v>0</v>
      </c>
    </row>
    <row r="47" customFormat="false" ht="13.5" hidden="false" customHeight="false" outlineLevel="0" collapsed="false">
      <c r="A47" s="2" t="s">
        <v>256</v>
      </c>
      <c r="B47" s="2" t="s">
        <v>183</v>
      </c>
      <c r="E47" s="3" t="s">
        <v>1</v>
      </c>
      <c r="F47" s="2" t="n">
        <v>0.751790434638547</v>
      </c>
      <c r="G47" s="2" t="n">
        <v>562.24462890625</v>
      </c>
      <c r="H47" s="2" t="n">
        <v>0.327352388658496</v>
      </c>
      <c r="I47" s="2" t="s">
        <v>666</v>
      </c>
      <c r="K47" s="3" t="s">
        <v>1</v>
      </c>
      <c r="L47" s="2" t="n">
        <v>0.701763706861163</v>
      </c>
      <c r="M47" s="2" t="n">
        <v>0.261573367023569</v>
      </c>
      <c r="N47" s="2" t="n">
        <v>0.249266006266134</v>
      </c>
      <c r="O47" s="2" t="n">
        <v>-0.00227562365094102</v>
      </c>
      <c r="P47" s="3" t="s">
        <v>1</v>
      </c>
      <c r="AE47" s="3" t="s">
        <v>1</v>
      </c>
      <c r="AF47" s="2" t="s">
        <v>467</v>
      </c>
      <c r="AG47" s="2" t="n">
        <v>12.6753476072931</v>
      </c>
      <c r="AH47" s="2" t="n">
        <v>0.000172884864839342</v>
      </c>
      <c r="AI47" s="2" t="n">
        <v>0.00368712463167216</v>
      </c>
      <c r="AJ47" s="2" t="n">
        <v>0.0545578299532767</v>
      </c>
      <c r="AK47" s="2" t="n">
        <v>0.393366557040227</v>
      </c>
      <c r="AL47" s="3" t="s">
        <v>1</v>
      </c>
      <c r="AM47" s="2" t="n">
        <v>3.3316482205164</v>
      </c>
      <c r="AN47" s="2" t="n">
        <v>0.00443273733250805</v>
      </c>
      <c r="AQ47" s="3" t="s">
        <v>1</v>
      </c>
      <c r="AR47" s="2" t="n">
        <v>3.49149731662682</v>
      </c>
      <c r="AS47" s="2" t="n">
        <v>0.000123455394034481</v>
      </c>
      <c r="AV47" s="3" t="s">
        <v>1</v>
      </c>
      <c r="AW47" s="2" t="n">
        <v>3.49149731662682</v>
      </c>
      <c r="AX47" s="2" t="n">
        <v>0.000998641253534812</v>
      </c>
      <c r="BA47" s="3" t="s">
        <v>1</v>
      </c>
      <c r="BB47" s="2" t="n">
        <v>3.3316482205164</v>
      </c>
      <c r="BC47" s="2" t="n">
        <v>0.860951381122849</v>
      </c>
      <c r="BF47" s="3" t="s">
        <v>1</v>
      </c>
      <c r="BG47" s="2" t="n">
        <v>3.49149731662682</v>
      </c>
      <c r="BH47" s="2" t="n">
        <v>0.141435473481908</v>
      </c>
      <c r="BK47" s="3" t="s">
        <v>1</v>
      </c>
      <c r="BL47" s="2" t="n">
        <v>3.49149731662682</v>
      </c>
      <c r="BM47" s="2" t="n">
        <v>1.14408365577621</v>
      </c>
      <c r="BP47" s="3" t="s">
        <v>1</v>
      </c>
      <c r="BQ47" s="2" t="s">
        <v>229</v>
      </c>
      <c r="BR47" s="2" t="n">
        <v>6.41042320491267</v>
      </c>
      <c r="BS47" s="2" t="n">
        <v>0.000144915400445121</v>
      </c>
      <c r="BT47" s="2" t="n">
        <v>0.00406578770231606</v>
      </c>
      <c r="BU47" s="2" t="n">
        <v>0.0904248570260158</v>
      </c>
      <c r="BV47" s="2" t="n">
        <v>0.80407965611508</v>
      </c>
      <c r="BW47" s="3" t="s">
        <v>1</v>
      </c>
      <c r="DA47" s="3" t="s">
        <v>1</v>
      </c>
      <c r="DB47" s="2" t="n">
        <v>5.59549</v>
      </c>
      <c r="DC47" s="2" t="n">
        <v>0</v>
      </c>
      <c r="DD47" s="2" t="n">
        <v>0</v>
      </c>
      <c r="DE47" s="2" t="n">
        <v>0</v>
      </c>
      <c r="DF47" s="2" t="n">
        <v>0</v>
      </c>
      <c r="DG47" s="3" t="s">
        <v>1</v>
      </c>
      <c r="DH47" s="2" t="n">
        <v>0.45501</v>
      </c>
      <c r="DI47" s="2" t="n">
        <v>0.0881813269423533</v>
      </c>
      <c r="DJ47" s="2" t="n">
        <v>0.176329954814773</v>
      </c>
      <c r="DK47" s="2" t="n">
        <v>-0.0881486278724198</v>
      </c>
      <c r="DL47" s="2" t="n">
        <v>-0.999629183739151</v>
      </c>
      <c r="DM47" s="3" t="s">
        <v>1</v>
      </c>
      <c r="DN47" s="2" t="n">
        <v>9.90442</v>
      </c>
      <c r="DO47" s="2" t="n">
        <v>0.0965630614279281</v>
      </c>
      <c r="DR47" s="3" t="s">
        <v>1</v>
      </c>
      <c r="DS47" s="2" t="n">
        <v>9.90442</v>
      </c>
      <c r="DT47" s="2" t="n">
        <v>0.0469831446588945</v>
      </c>
      <c r="DW47" s="3" t="s">
        <v>1</v>
      </c>
      <c r="DX47" s="2" t="n">
        <v>9.90442</v>
      </c>
      <c r="DY47" s="2" t="n">
        <v>2.42436051899019</v>
      </c>
      <c r="EB47" s="3" t="s">
        <v>1</v>
      </c>
      <c r="EC47" s="2" t="n">
        <v>9.90442</v>
      </c>
      <c r="ED47" s="2" t="n">
        <v>0.000434601539383975</v>
      </c>
      <c r="EG47" s="3" t="s">
        <v>1</v>
      </c>
      <c r="EH47" s="2" t="n">
        <v>9.90442</v>
      </c>
      <c r="EI47" s="2" t="n">
        <v>0.000232670398811224</v>
      </c>
      <c r="EL47" s="3" t="s">
        <v>1</v>
      </c>
      <c r="EM47" s="2" t="n">
        <v>9.90442</v>
      </c>
      <c r="EN47" s="2" t="n">
        <v>0.0120059424057484</v>
      </c>
    </row>
    <row r="48" customFormat="false" ht="13.5" hidden="false" customHeight="false" outlineLevel="0" collapsed="false">
      <c r="A48" s="2" t="s">
        <v>192</v>
      </c>
      <c r="B48" s="2" t="s">
        <v>667</v>
      </c>
      <c r="E48" s="3" t="s">
        <v>1</v>
      </c>
      <c r="F48" s="2" t="n">
        <v>0.80191175018383</v>
      </c>
      <c r="G48" s="2" t="n">
        <v>599.729064941406</v>
      </c>
      <c r="H48" s="2" t="n">
        <v>0.419922416235638</v>
      </c>
      <c r="I48" s="2" t="s">
        <v>619</v>
      </c>
      <c r="K48" s="3" t="s">
        <v>1</v>
      </c>
      <c r="L48" s="2" t="n">
        <v>0.751790434638547</v>
      </c>
      <c r="M48" s="2" t="n">
        <v>0.327352388658496</v>
      </c>
      <c r="N48" s="2" t="n">
        <v>0.19942390418153</v>
      </c>
      <c r="O48" s="2" t="n">
        <v>-0.0297280101212035</v>
      </c>
      <c r="P48" s="3" t="s">
        <v>1</v>
      </c>
      <c r="AE48" s="3" t="s">
        <v>1</v>
      </c>
      <c r="AF48" s="2" t="s">
        <v>471</v>
      </c>
      <c r="AG48" s="2" t="n">
        <v>11.1282140007736</v>
      </c>
      <c r="AH48" s="2" t="n">
        <v>9.34483887725637E-005</v>
      </c>
      <c r="AI48" s="2" t="n">
        <v>0.00378057302044473</v>
      </c>
      <c r="AJ48" s="2" t="n">
        <v>0.0335897166485359</v>
      </c>
      <c r="AK48" s="2" t="n">
        <v>0.426956273688763</v>
      </c>
      <c r="AL48" s="3" t="s">
        <v>1</v>
      </c>
      <c r="AM48" s="2" t="n">
        <v>3.12664729711124</v>
      </c>
      <c r="AN48" s="2" t="n">
        <v>0.00446184336658746</v>
      </c>
      <c r="AQ48" s="3" t="s">
        <v>1</v>
      </c>
      <c r="AR48" s="2" t="n">
        <v>3.22068848919041</v>
      </c>
      <c r="AS48" s="2" t="n">
        <v>0.000141980014508939</v>
      </c>
      <c r="AV48" s="3" t="s">
        <v>1</v>
      </c>
      <c r="AW48" s="2" t="n">
        <v>3.22068848919041</v>
      </c>
      <c r="AX48" s="2" t="n">
        <v>0.00105532177231503</v>
      </c>
      <c r="BA48" s="3" t="s">
        <v>1</v>
      </c>
      <c r="BB48" s="2" t="n">
        <v>3.12664729711124</v>
      </c>
      <c r="BC48" s="2" t="n">
        <v>0.897100215978624</v>
      </c>
      <c r="BF48" s="3" t="s">
        <v>1</v>
      </c>
      <c r="BG48" s="2" t="n">
        <v>3.22068848919041</v>
      </c>
      <c r="BH48" s="2" t="n">
        <v>0.176334985498245</v>
      </c>
      <c r="BK48" s="3" t="s">
        <v>1</v>
      </c>
      <c r="BL48" s="2" t="n">
        <v>3.22068848919041</v>
      </c>
      <c r="BM48" s="2" t="n">
        <v>1.31067847866319</v>
      </c>
      <c r="BP48" s="3" t="s">
        <v>1</v>
      </c>
      <c r="BQ48" s="2" t="s">
        <v>232</v>
      </c>
      <c r="BR48" s="2" t="n">
        <v>5.54784062637418</v>
      </c>
      <c r="BS48" s="2" t="n">
        <v>0.000131040845779837</v>
      </c>
      <c r="BT48" s="2" t="n">
        <v>0.0041968285480959</v>
      </c>
      <c r="BU48" s="2" t="n">
        <v>0.0944806129843562</v>
      </c>
      <c r="BV48" s="2" t="n">
        <v>0.898560269099437</v>
      </c>
      <c r="BW48" s="3" t="s">
        <v>1</v>
      </c>
      <c r="DA48" s="3" t="s">
        <v>1</v>
      </c>
      <c r="DB48" s="2" t="n">
        <v>5.85231</v>
      </c>
      <c r="DC48" s="2" t="n">
        <v>0</v>
      </c>
      <c r="DD48" s="2" t="n">
        <v>0</v>
      </c>
      <c r="DE48" s="2" t="n">
        <v>0</v>
      </c>
      <c r="DF48" s="2" t="n">
        <v>0</v>
      </c>
      <c r="DG48" s="3" t="s">
        <v>1</v>
      </c>
      <c r="DH48" s="2" t="n">
        <v>0.47776</v>
      </c>
      <c r="DI48" s="2" t="n">
        <v>0.0997978561509865</v>
      </c>
      <c r="DJ48" s="2" t="n">
        <v>0.181200486383885</v>
      </c>
      <c r="DK48" s="2" t="n">
        <v>-0.0814026302328988</v>
      </c>
      <c r="DL48" s="2" t="n">
        <v>-0.815675139451321</v>
      </c>
      <c r="DM48" s="3" t="s">
        <v>1</v>
      </c>
      <c r="DN48" s="2" t="n">
        <v>10.361</v>
      </c>
      <c r="DO48" s="2" t="n">
        <v>0.0965630614279281</v>
      </c>
      <c r="DR48" s="3" t="s">
        <v>1</v>
      </c>
      <c r="DS48" s="2" t="n">
        <v>10.361</v>
      </c>
      <c r="DT48" s="2" t="n">
        <v>0</v>
      </c>
      <c r="DW48" s="3" t="s">
        <v>1</v>
      </c>
      <c r="DX48" s="2" t="n">
        <v>10.361</v>
      </c>
      <c r="DY48" s="2" t="n">
        <v>0</v>
      </c>
      <c r="EB48" s="3" t="s">
        <v>1</v>
      </c>
      <c r="EC48" s="2" t="n">
        <v>10.361</v>
      </c>
      <c r="ED48" s="2" t="n">
        <v>0.000434601539383975</v>
      </c>
      <c r="EG48" s="3" t="s">
        <v>1</v>
      </c>
      <c r="EH48" s="2" t="n">
        <v>10.361</v>
      </c>
      <c r="EI48" s="2" t="n">
        <v>0</v>
      </c>
      <c r="EL48" s="3" t="s">
        <v>1</v>
      </c>
      <c r="EM48" s="2" t="n">
        <v>10.361</v>
      </c>
      <c r="EN48" s="2" t="n">
        <v>0</v>
      </c>
    </row>
    <row r="49" customFormat="false" ht="13.5" hidden="false" customHeight="false" outlineLevel="0" collapsed="false">
      <c r="A49" s="2" t="s">
        <v>135</v>
      </c>
      <c r="B49" s="2" t="s">
        <v>135</v>
      </c>
      <c r="E49" s="3" t="s">
        <v>1</v>
      </c>
      <c r="F49" s="2" t="n">
        <v>0.821055122878406</v>
      </c>
      <c r="G49" s="2" t="n">
        <v>614.0458984375</v>
      </c>
      <c r="H49" s="2" t="n">
        <v>0.469156979562676</v>
      </c>
      <c r="I49" s="2" t="s">
        <v>496</v>
      </c>
      <c r="K49" s="3" t="s">
        <v>1</v>
      </c>
      <c r="L49" s="2" t="n">
        <v>0.80191175018383</v>
      </c>
      <c r="M49" s="2" t="n">
        <v>0.419922416235638</v>
      </c>
      <c r="N49" s="2" t="n">
        <v>0.149634972011324</v>
      </c>
      <c r="O49" s="2" t="n">
        <v>-0.0587422222986062</v>
      </c>
      <c r="P49" s="3" t="s">
        <v>1</v>
      </c>
      <c r="AE49" s="3" t="s">
        <v>1</v>
      </c>
      <c r="AF49" s="2" t="s">
        <v>473</v>
      </c>
      <c r="AG49" s="2" t="n">
        <v>9.31418461043991</v>
      </c>
      <c r="AH49" s="2" t="n">
        <v>0.000175825031411565</v>
      </c>
      <c r="AI49" s="2" t="n">
        <v>0.00395639805185629</v>
      </c>
      <c r="AJ49" s="2" t="n">
        <v>0.0755085018239771</v>
      </c>
      <c r="AK49" s="2" t="n">
        <v>0.50246477551274</v>
      </c>
      <c r="AL49" s="3" t="s">
        <v>1</v>
      </c>
      <c r="AM49" s="2" t="n">
        <v>2.82902076765316</v>
      </c>
      <c r="AN49" s="2" t="n">
        <v>0.00451546072758354</v>
      </c>
      <c r="AQ49" s="3" t="s">
        <v>1</v>
      </c>
      <c r="AR49" s="2" t="n">
        <v>2.95828656012159</v>
      </c>
      <c r="AS49" s="2" t="n">
        <v>0.000180149804164683</v>
      </c>
      <c r="AV49" s="3" t="s">
        <v>1</v>
      </c>
      <c r="AW49" s="2" t="n">
        <v>2.95828656012159</v>
      </c>
      <c r="AX49" s="2" t="n">
        <v>0.00123420712523676</v>
      </c>
      <c r="BA49" s="3" t="s">
        <v>1</v>
      </c>
      <c r="BB49" s="2" t="n">
        <v>2.82902076765316</v>
      </c>
      <c r="BC49" s="2" t="n">
        <v>0.969598075677359</v>
      </c>
      <c r="BF49" s="3" t="s">
        <v>1</v>
      </c>
      <c r="BG49" s="2" t="n">
        <v>2.95828656012159</v>
      </c>
      <c r="BH49" s="2" t="n">
        <v>0.243586685067154</v>
      </c>
      <c r="BK49" s="3" t="s">
        <v>1</v>
      </c>
      <c r="BL49" s="2" t="n">
        <v>2.95828656012159</v>
      </c>
      <c r="BM49" s="2" t="n">
        <v>1.66881348395948</v>
      </c>
      <c r="BP49" s="3" t="s">
        <v>1</v>
      </c>
      <c r="BQ49" s="2" t="s">
        <v>236</v>
      </c>
      <c r="BR49" s="2" t="n">
        <v>4.87075924424499</v>
      </c>
      <c r="BS49" s="2" t="n">
        <v>0.000105118664722922</v>
      </c>
      <c r="BT49" s="2" t="n">
        <v>0.00430194721281882</v>
      </c>
      <c r="BU49" s="2" t="n">
        <v>0.0863263072155531</v>
      </c>
      <c r="BV49" s="2" t="n">
        <v>0.98488657631499</v>
      </c>
      <c r="BW49" s="3" t="s">
        <v>1</v>
      </c>
      <c r="DA49" s="3" t="s">
        <v>1</v>
      </c>
      <c r="DB49" s="2" t="n">
        <v>6.10914</v>
      </c>
      <c r="DC49" s="2" t="n">
        <v>0</v>
      </c>
      <c r="DD49" s="2" t="n">
        <v>0</v>
      </c>
      <c r="DE49" s="2" t="n">
        <v>0</v>
      </c>
      <c r="DF49" s="2" t="n">
        <v>0</v>
      </c>
      <c r="DG49" s="3" t="s">
        <v>1</v>
      </c>
      <c r="DH49" s="2" t="n">
        <v>0.501648</v>
      </c>
      <c r="DI49" s="2" t="n">
        <v>0.112323752005618</v>
      </c>
      <c r="DJ49" s="2" t="n">
        <v>0.188866709662998</v>
      </c>
      <c r="DK49" s="2" t="n">
        <v>-0.0765429576573801</v>
      </c>
      <c r="DL49" s="2" t="n">
        <v>-0.681449437813932</v>
      </c>
      <c r="DM49" s="3" t="s">
        <v>1</v>
      </c>
      <c r="DN49" s="2" t="n">
        <v>10.81758</v>
      </c>
      <c r="DO49" s="2" t="n">
        <v>0.0965630614279281</v>
      </c>
      <c r="DR49" s="3" t="s">
        <v>1</v>
      </c>
      <c r="DS49" s="2" t="n">
        <v>10.81758</v>
      </c>
      <c r="DT49" s="2" t="n">
        <v>0</v>
      </c>
      <c r="DW49" s="3" t="s">
        <v>1</v>
      </c>
      <c r="DX49" s="2" t="n">
        <v>10.81758</v>
      </c>
      <c r="DY49" s="2" t="n">
        <v>0</v>
      </c>
      <c r="EB49" s="3" t="s">
        <v>1</v>
      </c>
      <c r="EC49" s="2" t="n">
        <v>10.81758</v>
      </c>
      <c r="ED49" s="2" t="n">
        <v>0.000434601539383975</v>
      </c>
      <c r="EG49" s="3" t="s">
        <v>1</v>
      </c>
      <c r="EH49" s="2" t="n">
        <v>10.81758</v>
      </c>
      <c r="EI49" s="2" t="n">
        <v>0</v>
      </c>
      <c r="EL49" s="3" t="s">
        <v>1</v>
      </c>
      <c r="EM49" s="2" t="n">
        <v>10.81758</v>
      </c>
      <c r="EN49" s="2" t="n">
        <v>0</v>
      </c>
    </row>
    <row r="50" customFormat="false" ht="13.5" hidden="false" customHeight="false" outlineLevel="0" collapsed="false">
      <c r="E50" s="3" t="s">
        <v>1</v>
      </c>
      <c r="F50" s="2" t="n">
        <v>0.851340265417031</v>
      </c>
      <c r="G50" s="2" t="n">
        <v>636.695373535156</v>
      </c>
      <c r="H50" s="2" t="n">
        <v>0.561037574023337</v>
      </c>
      <c r="I50" s="2" t="s">
        <v>498</v>
      </c>
      <c r="K50" s="3" t="s">
        <v>1</v>
      </c>
      <c r="L50" s="2" t="n">
        <v>0.821055122878406</v>
      </c>
      <c r="M50" s="2" t="n">
        <v>0.469156979562676</v>
      </c>
      <c r="N50" s="2" t="n">
        <v>0.100476713372948</v>
      </c>
      <c r="O50" s="2" t="n">
        <v>-0.097551167158773</v>
      </c>
      <c r="P50" s="3" t="s">
        <v>1</v>
      </c>
      <c r="AE50" s="3" t="s">
        <v>1</v>
      </c>
      <c r="AF50" s="2" t="s">
        <v>240</v>
      </c>
      <c r="AG50" s="2" t="n">
        <v>7.65507904519465</v>
      </c>
      <c r="AH50" s="2" t="n">
        <v>0.000122937197060562</v>
      </c>
      <c r="AI50" s="2" t="n">
        <v>0.00407933524891685</v>
      </c>
      <c r="AJ50" s="2" t="n">
        <v>0.0642382378208015</v>
      </c>
      <c r="AK50" s="2" t="n">
        <v>0.566703013333542</v>
      </c>
      <c r="AL50" s="3" t="s">
        <v>1</v>
      </c>
      <c r="AQ50" s="3" t="s">
        <v>1</v>
      </c>
      <c r="AV50" s="3" t="s">
        <v>1</v>
      </c>
      <c r="BA50" s="3" t="s">
        <v>1</v>
      </c>
      <c r="BF50" s="3" t="s">
        <v>1</v>
      </c>
      <c r="BK50" s="3" t="s">
        <v>1</v>
      </c>
      <c r="BP50" s="3" t="s">
        <v>1</v>
      </c>
      <c r="BQ50" s="2" t="s">
        <v>241</v>
      </c>
      <c r="BR50" s="2" t="n">
        <v>4.31983215081149</v>
      </c>
      <c r="BS50" s="2" t="n">
        <v>0.000113070364715567</v>
      </c>
      <c r="BT50" s="2" t="n">
        <v>0.00441501757753438</v>
      </c>
      <c r="BU50" s="2" t="n">
        <v>0.104698850110949</v>
      </c>
      <c r="BV50" s="2" t="n">
        <v>1.08958542642594</v>
      </c>
      <c r="BW50" s="3" t="s">
        <v>1</v>
      </c>
      <c r="DA50" s="3" t="s">
        <v>1</v>
      </c>
      <c r="DB50" s="2" t="n">
        <v>6.36596</v>
      </c>
      <c r="DC50" s="2" t="n">
        <v>1.9735893188149E-006</v>
      </c>
      <c r="DD50" s="2" t="n">
        <v>1.9735893188149E-006</v>
      </c>
      <c r="DE50" s="2" t="n">
        <v>0.000620044523941369</v>
      </c>
      <c r="DF50" s="2" t="n">
        <v>0.000620044523941369</v>
      </c>
      <c r="DG50" s="3" t="s">
        <v>1</v>
      </c>
      <c r="DH50" s="2" t="n">
        <v>0.526731</v>
      </c>
      <c r="DI50" s="2" t="n">
        <v>0.126658862706124</v>
      </c>
      <c r="DJ50" s="2" t="n">
        <v>0.204878356848313</v>
      </c>
      <c r="DK50" s="2" t="n">
        <v>-0.0782194941421892</v>
      </c>
      <c r="DL50" s="2" t="n">
        <v>-0.617560370202246</v>
      </c>
      <c r="DM50" s="3" t="s">
        <v>1</v>
      </c>
      <c r="DN50" s="2" t="n">
        <v>11.30269</v>
      </c>
      <c r="DO50" s="2" t="n">
        <v>0.0965630614279281</v>
      </c>
      <c r="DR50" s="3" t="s">
        <v>1</v>
      </c>
      <c r="DS50" s="2" t="n">
        <v>11.30269</v>
      </c>
      <c r="DT50" s="2" t="n">
        <v>0</v>
      </c>
      <c r="DW50" s="3" t="s">
        <v>1</v>
      </c>
      <c r="DX50" s="2" t="n">
        <v>11.30269</v>
      </c>
      <c r="DY50" s="2" t="n">
        <v>0</v>
      </c>
      <c r="EB50" s="3" t="s">
        <v>1</v>
      </c>
      <c r="EC50" s="2" t="n">
        <v>11.30269</v>
      </c>
      <c r="ED50" s="2" t="n">
        <v>0.000434601539383975</v>
      </c>
      <c r="EG50" s="3" t="s">
        <v>1</v>
      </c>
      <c r="EH50" s="2" t="n">
        <v>11.30269</v>
      </c>
      <c r="EI50" s="2" t="n">
        <v>0</v>
      </c>
      <c r="EL50" s="3" t="s">
        <v>1</v>
      </c>
      <c r="EM50" s="2" t="n">
        <v>11.30269</v>
      </c>
      <c r="EN50" s="2" t="n">
        <v>0</v>
      </c>
    </row>
    <row r="51" customFormat="false" ht="13.5" hidden="false" customHeight="false" outlineLevel="0" collapsed="false">
      <c r="E51" s="3" t="s">
        <v>1</v>
      </c>
      <c r="F51" s="2" t="n">
        <v>0.875947775147166</v>
      </c>
      <c r="G51" s="2" t="n">
        <v>655.098693847656</v>
      </c>
      <c r="H51" s="2" t="n">
        <v>0.664895861260006</v>
      </c>
      <c r="I51" s="2" t="s">
        <v>500</v>
      </c>
      <c r="K51" s="3" t="s">
        <v>1</v>
      </c>
      <c r="L51" s="2" t="n">
        <v>0.851340265417031</v>
      </c>
      <c r="M51" s="2" t="n">
        <v>0.561037574023337</v>
      </c>
      <c r="P51" s="3" t="s">
        <v>1</v>
      </c>
      <c r="AE51" s="3" t="s">
        <v>1</v>
      </c>
      <c r="AF51" s="2" t="s">
        <v>243</v>
      </c>
      <c r="AG51" s="2" t="n">
        <v>6.47775109665403</v>
      </c>
      <c r="AH51" s="2" t="n">
        <v>8.84572252059496E-005</v>
      </c>
      <c r="AI51" s="2" t="n">
        <v>0.0041677924741228</v>
      </c>
      <c r="AJ51" s="2" t="n">
        <v>0.0546221822271872</v>
      </c>
      <c r="AK51" s="2" t="n">
        <v>0.621325195560729</v>
      </c>
      <c r="AL51" s="3" t="s">
        <v>1</v>
      </c>
      <c r="BP51" s="3" t="s">
        <v>1</v>
      </c>
      <c r="BQ51" s="2" t="s">
        <v>244</v>
      </c>
      <c r="BR51" s="2" t="n">
        <v>3.86419847707986</v>
      </c>
      <c r="BS51" s="2" t="n">
        <v>0.000286553593607951</v>
      </c>
      <c r="BT51" s="2" t="n">
        <v>0.00470157117114233</v>
      </c>
      <c r="BU51" s="2" t="n">
        <v>0.296624094551682</v>
      </c>
      <c r="BV51" s="2" t="n">
        <v>1.38620952097762</v>
      </c>
      <c r="BW51" s="3" t="s">
        <v>1</v>
      </c>
      <c r="DA51" s="3" t="s">
        <v>1</v>
      </c>
      <c r="DB51" s="2" t="n">
        <v>6.67986</v>
      </c>
      <c r="DC51" s="2" t="n">
        <v>1.9735893188149E-006</v>
      </c>
      <c r="DD51" s="2" t="n">
        <v>0</v>
      </c>
      <c r="DE51" s="2" t="n">
        <v>0.000620044523941369</v>
      </c>
      <c r="DF51" s="2" t="n">
        <v>0</v>
      </c>
      <c r="DG51" s="3" t="s">
        <v>1</v>
      </c>
      <c r="DH51" s="2" t="n">
        <v>0.553067</v>
      </c>
      <c r="DI51" s="2" t="n">
        <v>0.142968727044115</v>
      </c>
      <c r="DJ51" s="2" t="n">
        <v>0.218300483050656</v>
      </c>
      <c r="DK51" s="2" t="n">
        <v>-0.0753317560065412</v>
      </c>
      <c r="DL51" s="2" t="n">
        <v>-0.526910727709681</v>
      </c>
      <c r="DM51" s="3" t="s">
        <v>1</v>
      </c>
      <c r="DN51" s="2" t="n">
        <v>11.81634</v>
      </c>
      <c r="DO51" s="2" t="n">
        <v>0.0965630614279281</v>
      </c>
      <c r="DR51" s="3" t="s">
        <v>1</v>
      </c>
      <c r="DS51" s="2" t="n">
        <v>11.81634</v>
      </c>
      <c r="DT51" s="2" t="n">
        <v>0</v>
      </c>
      <c r="DW51" s="3" t="s">
        <v>1</v>
      </c>
      <c r="DX51" s="2" t="n">
        <v>11.81634</v>
      </c>
      <c r="DY51" s="2" t="n">
        <v>0</v>
      </c>
      <c r="EB51" s="3" t="s">
        <v>1</v>
      </c>
      <c r="EC51" s="2" t="n">
        <v>11.81634</v>
      </c>
      <c r="ED51" s="2" t="n">
        <v>0.000434601539383975</v>
      </c>
      <c r="EG51" s="3" t="s">
        <v>1</v>
      </c>
      <c r="EH51" s="2" t="n">
        <v>11.81634</v>
      </c>
      <c r="EI51" s="2" t="n">
        <v>0</v>
      </c>
      <c r="EL51" s="3" t="s">
        <v>1</v>
      </c>
      <c r="EM51" s="2" t="n">
        <v>11.81634</v>
      </c>
      <c r="EN51" s="2" t="n">
        <v>0</v>
      </c>
    </row>
    <row r="52" customFormat="false" ht="13.5" hidden="false" customHeight="false" outlineLevel="0" collapsed="false">
      <c r="A52" s="2" t="s">
        <v>268</v>
      </c>
      <c r="E52" s="3" t="s">
        <v>1</v>
      </c>
      <c r="F52" s="2" t="n">
        <v>0.901093349720929</v>
      </c>
      <c r="G52" s="2" t="n">
        <v>673.904418945313</v>
      </c>
      <c r="H52" s="2" t="n">
        <v>0.797389808347068</v>
      </c>
      <c r="I52" s="2" t="s">
        <v>124</v>
      </c>
      <c r="K52" s="3" t="s">
        <v>1</v>
      </c>
      <c r="L52" s="2" t="n">
        <v>0.875947775147166</v>
      </c>
      <c r="M52" s="2" t="n">
        <v>0.664895861260006</v>
      </c>
      <c r="P52" s="3" t="s">
        <v>1</v>
      </c>
      <c r="AE52" s="3" t="s">
        <v>1</v>
      </c>
      <c r="AF52" s="2" t="s">
        <v>247</v>
      </c>
      <c r="AG52" s="2" t="n">
        <v>5.59475218969746</v>
      </c>
      <c r="AH52" s="2" t="n">
        <v>6.41570555237043E-005</v>
      </c>
      <c r="AI52" s="2" t="n">
        <v>0.00423194952964651</v>
      </c>
      <c r="AJ52" s="2" t="n">
        <v>0.0458694529075638</v>
      </c>
      <c r="AK52" s="2" t="n">
        <v>0.667194648468293</v>
      </c>
      <c r="AL52" s="3" t="s">
        <v>1</v>
      </c>
      <c r="BP52" s="3" t="s">
        <v>1</v>
      </c>
      <c r="BQ52" s="2" t="s">
        <v>255</v>
      </c>
      <c r="BR52" s="2" t="n">
        <v>3.47233830177776</v>
      </c>
      <c r="BS52" s="2" t="n">
        <v>6.07480458419229E-005</v>
      </c>
      <c r="BT52" s="2" t="n">
        <v>0.00476231921698426</v>
      </c>
      <c r="BU52" s="2" t="n">
        <v>0.0699794093344202</v>
      </c>
      <c r="BV52" s="2" t="n">
        <v>1.45618893031204</v>
      </c>
      <c r="BW52" s="3" t="s">
        <v>1</v>
      </c>
      <c r="DA52" s="3" t="s">
        <v>1</v>
      </c>
      <c r="DB52" s="2" t="n">
        <v>6.96522</v>
      </c>
      <c r="DC52" s="2" t="n">
        <v>1.95417114167313E-005</v>
      </c>
      <c r="DD52" s="2" t="n">
        <v>1.75681220979164E-005</v>
      </c>
      <c r="DE52" s="2" t="n">
        <v>0.0056645720759545</v>
      </c>
      <c r="DF52" s="2" t="n">
        <v>0.00504452755201313</v>
      </c>
      <c r="DG52" s="3" t="s">
        <v>1</v>
      </c>
      <c r="DH52" s="2" t="n">
        <v>0.580721</v>
      </c>
      <c r="DI52" s="2" t="n">
        <v>0.161035531649467</v>
      </c>
      <c r="DJ52" s="2" t="n">
        <v>0.226913458908209</v>
      </c>
      <c r="DK52" s="2" t="n">
        <v>-0.0658779272587421</v>
      </c>
      <c r="DL52" s="2" t="n">
        <v>-0.409089389055712</v>
      </c>
      <c r="DM52" s="3" t="s">
        <v>1</v>
      </c>
      <c r="DN52" s="2" t="n">
        <v>12.35852</v>
      </c>
      <c r="DO52" s="2" t="n">
        <v>0.106568465009803</v>
      </c>
      <c r="DR52" s="3" t="s">
        <v>1</v>
      </c>
      <c r="DS52" s="2" t="n">
        <v>12.35852</v>
      </c>
      <c r="DT52" s="2" t="n">
        <v>0.0100054035818746</v>
      </c>
      <c r="DW52" s="3" t="s">
        <v>1</v>
      </c>
      <c r="DX52" s="2" t="n">
        <v>12.35852</v>
      </c>
      <c r="DY52" s="2" t="n">
        <v>0.51191603331526</v>
      </c>
      <c r="EB52" s="3" t="s">
        <v>1</v>
      </c>
      <c r="EC52" s="2" t="n">
        <v>12.35852</v>
      </c>
      <c r="ED52" s="2" t="n">
        <v>0.000496427529521309</v>
      </c>
      <c r="EG52" s="3" t="s">
        <v>1</v>
      </c>
      <c r="EH52" s="2" t="n">
        <v>12.35852</v>
      </c>
      <c r="EI52" s="2" t="n">
        <v>6.18259901373343E-005</v>
      </c>
      <c r="EL52" s="3" t="s">
        <v>1</v>
      </c>
      <c r="EM52" s="2" t="n">
        <v>12.35852</v>
      </c>
      <c r="EN52" s="2" t="n">
        <v>0.00316326226802365</v>
      </c>
    </row>
    <row r="53" customFormat="false" ht="13.5" hidden="false" customHeight="false" outlineLevel="0" collapsed="false">
      <c r="E53" s="3" t="s">
        <v>1</v>
      </c>
      <c r="F53" s="2" t="n">
        <v>0.925935329388232</v>
      </c>
      <c r="G53" s="2" t="n">
        <v>692.483093261719</v>
      </c>
      <c r="H53" s="2" t="n">
        <v>0.986894141738528</v>
      </c>
      <c r="I53" s="2" t="s">
        <v>622</v>
      </c>
      <c r="K53" s="3" t="s">
        <v>1</v>
      </c>
      <c r="L53" s="2" t="n">
        <v>0.901093349720929</v>
      </c>
      <c r="M53" s="2" t="n">
        <v>0.797389808347068</v>
      </c>
      <c r="P53" s="3" t="s">
        <v>1</v>
      </c>
      <c r="AE53" s="3" t="s">
        <v>1</v>
      </c>
      <c r="AF53" s="2" t="s">
        <v>249</v>
      </c>
      <c r="AG53" s="2" t="n">
        <v>4.90505732877426</v>
      </c>
      <c r="AH53" s="2" t="n">
        <v>5.8169771168054E-005</v>
      </c>
      <c r="AI53" s="2" t="n">
        <v>0.00429011930081456</v>
      </c>
      <c r="AJ53" s="2" t="n">
        <v>0.0474365678271004</v>
      </c>
      <c r="AK53" s="2" t="n">
        <v>0.714631216295393</v>
      </c>
      <c r="AL53" s="3" t="s">
        <v>1</v>
      </c>
      <c r="BP53" s="3" t="s">
        <v>1</v>
      </c>
      <c r="BW53" s="3" t="s">
        <v>1</v>
      </c>
      <c r="DA53" s="3" t="s">
        <v>1</v>
      </c>
      <c r="DB53" s="2" t="n">
        <v>7.27911</v>
      </c>
      <c r="DC53" s="2" t="n">
        <v>1.95417114167313E-005</v>
      </c>
      <c r="DD53" s="2" t="n">
        <v>0</v>
      </c>
      <c r="DE53" s="2" t="n">
        <v>0.0056645720759545</v>
      </c>
      <c r="DF53" s="2" t="n">
        <v>0</v>
      </c>
      <c r="DG53" s="3" t="s">
        <v>1</v>
      </c>
      <c r="DH53" s="2" t="n">
        <v>0.609757</v>
      </c>
      <c r="DI53" s="2" t="n">
        <v>0.180877517758489</v>
      </c>
      <c r="DJ53" s="2" t="n">
        <v>0.234052587015689</v>
      </c>
      <c r="DK53" s="2" t="n">
        <v>-0.0531750692572</v>
      </c>
      <c r="DL53" s="2" t="n">
        <v>-0.293983851150591</v>
      </c>
      <c r="DM53" s="3" t="s">
        <v>1</v>
      </c>
      <c r="DN53" s="2" t="n">
        <v>12.92924</v>
      </c>
      <c r="DO53" s="2" t="n">
        <v>0.163466101058709</v>
      </c>
      <c r="DR53" s="3" t="s">
        <v>1</v>
      </c>
      <c r="DS53" s="2" t="n">
        <v>12.92924</v>
      </c>
      <c r="DT53" s="2" t="n">
        <v>0.0568976360489067</v>
      </c>
      <c r="DW53" s="3" t="s">
        <v>1</v>
      </c>
      <c r="DX53" s="2" t="n">
        <v>12.92924</v>
      </c>
      <c r="DY53" s="2" t="n">
        <v>2.9660434189013</v>
      </c>
      <c r="EB53" s="3" t="s">
        <v>1</v>
      </c>
      <c r="EC53" s="2" t="n">
        <v>12.92924</v>
      </c>
      <c r="ED53" s="2" t="n">
        <v>0.000864249125475792</v>
      </c>
      <c r="EG53" s="3" t="s">
        <v>1</v>
      </c>
      <c r="EH53" s="2" t="n">
        <v>12.92924</v>
      </c>
      <c r="EI53" s="2" t="n">
        <v>0.000367821595954483</v>
      </c>
      <c r="EL53" s="3" t="s">
        <v>1</v>
      </c>
      <c r="EM53" s="2" t="n">
        <v>12.92924</v>
      </c>
      <c r="EN53" s="2" t="n">
        <v>0.0191743436066977</v>
      </c>
    </row>
    <row r="54" customFormat="false" ht="13.5" hidden="false" customHeight="false" outlineLevel="0" collapsed="false">
      <c r="A54" s="2" t="s">
        <v>279</v>
      </c>
      <c r="B54" s="2" t="s">
        <v>668</v>
      </c>
      <c r="E54" s="3" t="s">
        <v>1</v>
      </c>
      <c r="F54" s="2" t="n">
        <v>0.950965260418324</v>
      </c>
      <c r="G54" s="2" t="n">
        <v>711.202331542969</v>
      </c>
      <c r="H54" s="2" t="n">
        <v>1.25930882918329</v>
      </c>
      <c r="I54" s="2" t="s">
        <v>623</v>
      </c>
      <c r="K54" s="3" t="s">
        <v>1</v>
      </c>
      <c r="L54" s="2" t="n">
        <v>0.925935329388232</v>
      </c>
      <c r="M54" s="2" t="n">
        <v>0.986894141738528</v>
      </c>
      <c r="P54" s="3" t="s">
        <v>1</v>
      </c>
      <c r="AE54" s="3" t="s">
        <v>1</v>
      </c>
      <c r="AF54" s="2" t="s">
        <v>241</v>
      </c>
      <c r="AG54" s="2" t="n">
        <v>4.34737124327736</v>
      </c>
      <c r="AH54" s="2" t="n">
        <v>5.30224442988618E-005</v>
      </c>
      <c r="AI54" s="2" t="n">
        <v>0.00434314174511342</v>
      </c>
      <c r="AJ54" s="2" t="n">
        <v>0.0487857524299118</v>
      </c>
      <c r="AK54" s="2" t="n">
        <v>0.763416968725305</v>
      </c>
      <c r="AL54" s="3" t="s">
        <v>1</v>
      </c>
      <c r="BP54" s="3" t="s">
        <v>1</v>
      </c>
      <c r="BW54" s="3" t="s">
        <v>1</v>
      </c>
      <c r="DA54" s="3" t="s">
        <v>1</v>
      </c>
      <c r="DB54" s="2" t="n">
        <v>7.62154</v>
      </c>
      <c r="DC54" s="2" t="n">
        <v>1.95417114167313E-005</v>
      </c>
      <c r="DD54" s="2" t="n">
        <v>0</v>
      </c>
      <c r="DE54" s="2" t="n">
        <v>0.0056645720759545</v>
      </c>
      <c r="DF54" s="2" t="n">
        <v>0</v>
      </c>
      <c r="DG54" s="3" t="s">
        <v>1</v>
      </c>
      <c r="DH54" s="2" t="n">
        <v>0.640244</v>
      </c>
      <c r="DI54" s="2" t="n">
        <v>0.203671759844291</v>
      </c>
      <c r="DJ54" s="2" t="n">
        <v>0.240815664836008</v>
      </c>
      <c r="DK54" s="2" t="n">
        <v>-0.0371439049917175</v>
      </c>
      <c r="DL54" s="2" t="n">
        <v>-0.182371404951351</v>
      </c>
      <c r="DM54" s="3" t="s">
        <v>1</v>
      </c>
      <c r="DN54" s="2" t="n">
        <v>13.49996</v>
      </c>
      <c r="DO54" s="2" t="n">
        <v>0.174047056958024</v>
      </c>
      <c r="DR54" s="3" t="s">
        <v>1</v>
      </c>
      <c r="DS54" s="2" t="n">
        <v>13.49996</v>
      </c>
      <c r="DT54" s="2" t="n">
        <v>0.0105809558993142</v>
      </c>
      <c r="DW54" s="3" t="s">
        <v>1</v>
      </c>
      <c r="DX54" s="2" t="n">
        <v>13.49996</v>
      </c>
      <c r="DY54" s="2" t="n">
        <v>0.562486341889565</v>
      </c>
      <c r="EB54" s="3" t="s">
        <v>1</v>
      </c>
      <c r="EC54" s="2" t="n">
        <v>13.49996</v>
      </c>
      <c r="ED54" s="2" t="n">
        <v>0.000935670366177045</v>
      </c>
      <c r="EG54" s="3" t="s">
        <v>1</v>
      </c>
      <c r="EH54" s="2" t="n">
        <v>13.49996</v>
      </c>
      <c r="EI54" s="2" t="n">
        <v>7.14212407012529E-005</v>
      </c>
      <c r="EL54" s="3" t="s">
        <v>1</v>
      </c>
      <c r="EM54" s="2" t="n">
        <v>13.49996</v>
      </c>
      <c r="EN54" s="2" t="n">
        <v>0.00379677155802773</v>
      </c>
    </row>
    <row r="55" customFormat="false" ht="13.5" hidden="false" customHeight="false" outlineLevel="0" collapsed="false">
      <c r="A55" s="2" t="s">
        <v>135</v>
      </c>
      <c r="B55" s="2" t="s">
        <v>135</v>
      </c>
      <c r="E55" s="3" t="s">
        <v>1</v>
      </c>
      <c r="F55" s="2" t="n">
        <v>0.975501768113884</v>
      </c>
      <c r="G55" s="2" t="n">
        <v>729.552551269531</v>
      </c>
      <c r="H55" s="2" t="n">
        <v>1.749315734431</v>
      </c>
      <c r="I55" s="2" t="s">
        <v>143</v>
      </c>
      <c r="K55" s="3" t="s">
        <v>1</v>
      </c>
      <c r="L55" s="2" t="n">
        <v>0.950965260418324</v>
      </c>
      <c r="M55" s="2" t="n">
        <v>1.25930882918329</v>
      </c>
      <c r="P55" s="3" t="s">
        <v>1</v>
      </c>
      <c r="AE55" s="3" t="s">
        <v>1</v>
      </c>
      <c r="AF55" s="2" t="s">
        <v>244</v>
      </c>
      <c r="AG55" s="2" t="n">
        <v>3.88527615890249</v>
      </c>
      <c r="AH55" s="2" t="n">
        <v>4.40082236679379E-005</v>
      </c>
      <c r="AI55" s="2" t="n">
        <v>0.00438714996878136</v>
      </c>
      <c r="AJ55" s="2" t="n">
        <v>0.0453076917758857</v>
      </c>
      <c r="AK55" s="2" t="n">
        <v>0.808724660501191</v>
      </c>
      <c r="AL55" s="3" t="s">
        <v>1</v>
      </c>
      <c r="DA55" s="3" t="s">
        <v>1</v>
      </c>
      <c r="DB55" s="2" t="n">
        <v>7.96398</v>
      </c>
      <c r="DC55" s="2" t="n">
        <v>1.95417114167313E-005</v>
      </c>
      <c r="DD55" s="2" t="n">
        <v>0</v>
      </c>
      <c r="DE55" s="2" t="n">
        <v>0.0056645720759545</v>
      </c>
      <c r="DF55" s="2" t="n">
        <v>0</v>
      </c>
      <c r="DG55" s="3" t="s">
        <v>1</v>
      </c>
      <c r="DH55" s="2" t="n">
        <v>0.672257</v>
      </c>
      <c r="DI55" s="2" t="n">
        <v>0.230958695861812</v>
      </c>
      <c r="DJ55" s="2" t="n">
        <v>0.247875617354722</v>
      </c>
      <c r="DK55" s="2" t="n">
        <v>-0.0169169214929105</v>
      </c>
      <c r="DL55" s="2" t="n">
        <v>-0.0732465232789168</v>
      </c>
      <c r="DM55" s="3" t="s">
        <v>1</v>
      </c>
      <c r="DN55" s="2" t="n">
        <v>14.09922</v>
      </c>
      <c r="DO55" s="2" t="n">
        <v>0.185166916230693</v>
      </c>
      <c r="DR55" s="3" t="s">
        <v>1</v>
      </c>
      <c r="DS55" s="2" t="n">
        <v>14.09922</v>
      </c>
      <c r="DT55" s="2" t="n">
        <v>0.0111198592726697</v>
      </c>
      <c r="DW55" s="3" t="s">
        <v>1</v>
      </c>
      <c r="DX55" s="2" t="n">
        <v>14.09922</v>
      </c>
      <c r="DY55" s="2" t="n">
        <v>0.588631085425132</v>
      </c>
      <c r="EB55" s="3" t="s">
        <v>1</v>
      </c>
      <c r="EC55" s="2" t="n">
        <v>14.09922</v>
      </c>
      <c r="ED55" s="2" t="n">
        <v>0.00101406103730425</v>
      </c>
      <c r="EG55" s="3" t="s">
        <v>1</v>
      </c>
      <c r="EH55" s="2" t="n">
        <v>14.09922</v>
      </c>
      <c r="EI55" s="2" t="n">
        <v>7.83906711272048E-005</v>
      </c>
      <c r="EL55" s="3" t="s">
        <v>1</v>
      </c>
      <c r="EM55" s="2" t="n">
        <v>14.09922</v>
      </c>
      <c r="EN55" s="2" t="n">
        <v>0.00414961958612387</v>
      </c>
    </row>
    <row r="56" customFormat="false" ht="13.5" hidden="false" customHeight="false" outlineLevel="0" collapsed="false">
      <c r="A56" s="2" t="s">
        <v>283</v>
      </c>
      <c r="B56" s="2" t="s">
        <v>669</v>
      </c>
      <c r="E56" s="3" t="s">
        <v>1</v>
      </c>
      <c r="F56" s="2" t="n">
        <v>0.980870664489271</v>
      </c>
      <c r="G56" s="2" t="n">
        <v>733.567810058594</v>
      </c>
      <c r="H56" s="2" t="n">
        <v>1.96364145786755</v>
      </c>
      <c r="I56" s="2" t="s">
        <v>150</v>
      </c>
      <c r="K56" s="3" t="s">
        <v>1</v>
      </c>
      <c r="L56" s="2" t="n">
        <v>0.975501768113884</v>
      </c>
      <c r="M56" s="2" t="n">
        <v>1.749315734431</v>
      </c>
      <c r="P56" s="3" t="s">
        <v>1</v>
      </c>
      <c r="AE56" s="3" t="s">
        <v>1</v>
      </c>
      <c r="AF56" s="2" t="s">
        <v>255</v>
      </c>
      <c r="AG56" s="2" t="n">
        <v>3.49149731662682</v>
      </c>
      <c r="AH56" s="2" t="n">
        <v>4.55873637266846E-005</v>
      </c>
      <c r="AI56" s="2" t="n">
        <v>0.00443273733250805</v>
      </c>
      <c r="AJ56" s="2" t="n">
        <v>0.0522267206216583</v>
      </c>
      <c r="AK56" s="2" t="n">
        <v>0.860951381122849</v>
      </c>
      <c r="AL56" s="3" t="s">
        <v>1</v>
      </c>
      <c r="DA56" s="3" t="s">
        <v>1</v>
      </c>
      <c r="DB56" s="2" t="n">
        <v>8.30641</v>
      </c>
      <c r="DC56" s="2" t="n">
        <v>0.000201931140572751</v>
      </c>
      <c r="DD56" s="2" t="n">
        <v>0.00018238942915602</v>
      </c>
      <c r="DE56" s="2" t="n">
        <v>0.0495799167690337</v>
      </c>
      <c r="DF56" s="2" t="n">
        <v>0.0439153446930792</v>
      </c>
      <c r="DG56" s="3" t="s">
        <v>1</v>
      </c>
      <c r="DH56" s="2" t="n">
        <v>0.70587</v>
      </c>
      <c r="DI56" s="2" t="n">
        <v>0.2661001477105</v>
      </c>
      <c r="DJ56" s="2" t="n">
        <v>0.256315966415833</v>
      </c>
      <c r="DK56" s="2" t="n">
        <v>0.00978418129466657</v>
      </c>
      <c r="DL56" s="2" t="n">
        <v>0.0367687931737307</v>
      </c>
      <c r="DM56" s="3" t="s">
        <v>1</v>
      </c>
      <c r="DN56" s="2" t="n">
        <v>14.72701</v>
      </c>
      <c r="DO56" s="2" t="n">
        <v>0.195545843155928</v>
      </c>
      <c r="DR56" s="3" t="s">
        <v>1</v>
      </c>
      <c r="DS56" s="2" t="n">
        <v>14.72701</v>
      </c>
      <c r="DT56" s="2" t="n">
        <v>0.0103789269252344</v>
      </c>
      <c r="DW56" s="3" t="s">
        <v>1</v>
      </c>
      <c r="DX56" s="2" t="n">
        <v>14.72701</v>
      </c>
      <c r="DY56" s="2" t="n">
        <v>0.536930152322333</v>
      </c>
      <c r="EB56" s="3" t="s">
        <v>1</v>
      </c>
      <c r="EC56" s="2" t="n">
        <v>14.72701</v>
      </c>
      <c r="ED56" s="2" t="n">
        <v>0.00109048631761285</v>
      </c>
      <c r="EG56" s="3" t="s">
        <v>1</v>
      </c>
      <c r="EH56" s="2" t="n">
        <v>14.72701</v>
      </c>
      <c r="EI56" s="2" t="n">
        <v>7.64252803085981E-005</v>
      </c>
      <c r="EL56" s="3" t="s">
        <v>1</v>
      </c>
      <c r="EM56" s="2" t="n">
        <v>14.72701</v>
      </c>
      <c r="EN56" s="2" t="n">
        <v>0.00395368786127626</v>
      </c>
    </row>
    <row r="57" customFormat="false" ht="13.5" hidden="false" customHeight="false" outlineLevel="0" collapsed="false">
      <c r="A57" s="2" t="s">
        <v>135</v>
      </c>
      <c r="B57" s="2" t="s">
        <v>135</v>
      </c>
      <c r="E57" s="3" t="s">
        <v>1</v>
      </c>
      <c r="F57" s="2" t="n">
        <v>0.991514848810553</v>
      </c>
      <c r="G57" s="2" t="n">
        <v>741.5283203125</v>
      </c>
      <c r="H57" s="2" t="n">
        <v>2.37326636195783</v>
      </c>
      <c r="I57" s="2" t="s">
        <v>502</v>
      </c>
      <c r="K57" s="3" t="s">
        <v>1</v>
      </c>
      <c r="L57" s="2" t="n">
        <v>0.980870664489271</v>
      </c>
      <c r="M57" s="2" t="n">
        <v>1.96364145786755</v>
      </c>
      <c r="P57" s="3" t="s">
        <v>1</v>
      </c>
      <c r="AE57" s="3" t="s">
        <v>1</v>
      </c>
      <c r="AF57" s="2" t="s">
        <v>670</v>
      </c>
      <c r="AG57" s="2" t="n">
        <v>3.22068848919041</v>
      </c>
      <c r="AH57" s="2" t="n">
        <v>2.91060340794103E-005</v>
      </c>
      <c r="AI57" s="2" t="n">
        <v>0.00446184336658746</v>
      </c>
      <c r="AJ57" s="2" t="n">
        <v>0.0361488348557755</v>
      </c>
      <c r="AK57" s="2" t="n">
        <v>0.897100215978624</v>
      </c>
      <c r="AL57" s="3" t="s">
        <v>1</v>
      </c>
      <c r="DA57" s="3" t="s">
        <v>1</v>
      </c>
      <c r="DB57" s="2" t="n">
        <v>8.67738</v>
      </c>
      <c r="DC57" s="2" t="n">
        <v>0.000201931140572751</v>
      </c>
      <c r="DD57" s="2" t="n">
        <v>0</v>
      </c>
      <c r="DE57" s="2" t="n">
        <v>0.0495799167690337</v>
      </c>
      <c r="DF57" s="2" t="n">
        <v>0</v>
      </c>
      <c r="DG57" s="3" t="s">
        <v>1</v>
      </c>
      <c r="DH57" s="2" t="n">
        <v>0.741163</v>
      </c>
      <c r="DI57" s="2" t="n">
        <v>0.311840541277356</v>
      </c>
      <c r="DJ57" s="2" t="n">
        <v>0.270725528749905</v>
      </c>
      <c r="DK57" s="2" t="n">
        <v>0.0411150125274513</v>
      </c>
      <c r="DL57" s="2" t="n">
        <v>0.131846271043004</v>
      </c>
      <c r="DM57" s="3" t="s">
        <v>1</v>
      </c>
      <c r="DN57" s="2" t="n">
        <v>15.41187</v>
      </c>
      <c r="DO57" s="2" t="n">
        <v>0.202824181574334</v>
      </c>
      <c r="DR57" s="3" t="s">
        <v>1</v>
      </c>
      <c r="DS57" s="2" t="n">
        <v>15.41187</v>
      </c>
      <c r="DT57" s="2" t="n">
        <v>0.00727833841840616</v>
      </c>
      <c r="DW57" s="3" t="s">
        <v>1</v>
      </c>
      <c r="DX57" s="2" t="n">
        <v>15.41187</v>
      </c>
      <c r="DY57" s="2" t="n">
        <v>0.376888016460028</v>
      </c>
      <c r="EB57" s="3" t="s">
        <v>1</v>
      </c>
      <c r="EC57" s="2" t="n">
        <v>15.41187</v>
      </c>
      <c r="ED57" s="2" t="n">
        <v>0.00114657272037309</v>
      </c>
      <c r="EG57" s="3" t="s">
        <v>1</v>
      </c>
      <c r="EH57" s="2" t="n">
        <v>15.41187</v>
      </c>
      <c r="EI57" s="2" t="n">
        <v>5.60864027602407E-005</v>
      </c>
      <c r="EL57" s="3" t="s">
        <v>1</v>
      </c>
      <c r="EM57" s="2" t="n">
        <v>15.41187</v>
      </c>
      <c r="EN57" s="2" t="n">
        <v>0.0029042745571199</v>
      </c>
    </row>
    <row r="58" customFormat="false" ht="13.5" hidden="false" customHeight="false" outlineLevel="0" collapsed="false">
      <c r="E58" s="3" t="s">
        <v>1</v>
      </c>
      <c r="F58" s="2" t="n">
        <v>0.994476041710023</v>
      </c>
      <c r="G58" s="2" t="n">
        <v>743.742919921875</v>
      </c>
      <c r="H58" s="2" t="n">
        <v>2.58564660099589</v>
      </c>
      <c r="I58" s="2" t="s">
        <v>177</v>
      </c>
      <c r="K58" s="3" t="s">
        <v>1</v>
      </c>
      <c r="L58" s="2" t="n">
        <v>0.991514848810553</v>
      </c>
      <c r="M58" s="2" t="n">
        <v>2.37326636195783</v>
      </c>
      <c r="P58" s="3" t="s">
        <v>1</v>
      </c>
      <c r="AE58" s="3" t="s">
        <v>1</v>
      </c>
      <c r="AF58" s="2" t="s">
        <v>671</v>
      </c>
      <c r="AG58" s="2" t="n">
        <v>2.95828656012159</v>
      </c>
      <c r="AH58" s="2" t="n">
        <v>5.36173609960871E-005</v>
      </c>
      <c r="AI58" s="2" t="n">
        <v>0.00451546072758354</v>
      </c>
      <c r="AJ58" s="2" t="n">
        <v>0.0724978596987349</v>
      </c>
      <c r="AK58" s="2" t="n">
        <v>0.969598075677359</v>
      </c>
      <c r="AL58" s="3" t="s">
        <v>1</v>
      </c>
      <c r="DA58" s="3" t="s">
        <v>1</v>
      </c>
      <c r="DB58" s="2" t="n">
        <v>9.07688</v>
      </c>
      <c r="DC58" s="2" t="n">
        <v>0.000201931140572751</v>
      </c>
      <c r="DD58" s="2" t="n">
        <v>0</v>
      </c>
      <c r="DE58" s="2" t="n">
        <v>0.0495799167690337</v>
      </c>
      <c r="DF58" s="2" t="n">
        <v>0</v>
      </c>
      <c r="DG58" s="3" t="s">
        <v>1</v>
      </c>
      <c r="DH58" s="2" t="n">
        <v>0.778221</v>
      </c>
      <c r="DI58" s="2" t="n">
        <v>0.371469746609071</v>
      </c>
      <c r="DJ58" s="2" t="n">
        <v>0.31080887256945</v>
      </c>
      <c r="DK58" s="2" t="n">
        <v>0.0606608740396212</v>
      </c>
      <c r="DL58" s="2" t="n">
        <v>0.163299635012969</v>
      </c>
      <c r="DM58" s="3" t="s">
        <v>1</v>
      </c>
      <c r="DN58" s="2" t="n">
        <v>16.09674</v>
      </c>
      <c r="DO58" s="2" t="n">
        <v>0.212881032880738</v>
      </c>
      <c r="DR58" s="3" t="s">
        <v>1</v>
      </c>
      <c r="DS58" s="2" t="n">
        <v>16.09674</v>
      </c>
      <c r="DT58" s="2" t="n">
        <v>0.0100568513064037</v>
      </c>
      <c r="DW58" s="3" t="s">
        <v>1</v>
      </c>
      <c r="DX58" s="2" t="n">
        <v>16.09674</v>
      </c>
      <c r="DY58" s="2" t="n">
        <v>0.533293725939716</v>
      </c>
      <c r="EB58" s="3" t="s">
        <v>1</v>
      </c>
      <c r="EC58" s="2" t="n">
        <v>16.09674</v>
      </c>
      <c r="ED58" s="2" t="n">
        <v>0.00122751398072201</v>
      </c>
      <c r="EG58" s="3" t="s">
        <v>1</v>
      </c>
      <c r="EH58" s="2" t="n">
        <v>16.09674</v>
      </c>
      <c r="EI58" s="2" t="n">
        <v>8.09412603489203E-005</v>
      </c>
      <c r="EL58" s="3" t="s">
        <v>1</v>
      </c>
      <c r="EM58" s="2" t="n">
        <v>16.09674</v>
      </c>
      <c r="EN58" s="2" t="n">
        <v>0.00429214522504143</v>
      </c>
    </row>
    <row r="59" customFormat="false" ht="13.5" hidden="false" customHeight="false" outlineLevel="0" collapsed="false">
      <c r="E59" s="3" t="s">
        <v>1</v>
      </c>
      <c r="F59" s="2" t="n">
        <v>0.974065160280972</v>
      </c>
      <c r="G59" s="2" t="n">
        <v>728.478149414063</v>
      </c>
      <c r="H59" s="2" t="n">
        <v>2.12397343548618</v>
      </c>
      <c r="I59" s="2" t="s">
        <v>184</v>
      </c>
      <c r="K59" s="3" t="s">
        <v>1</v>
      </c>
      <c r="L59" s="2" t="n">
        <v>0.994476041710023</v>
      </c>
      <c r="M59" s="2" t="n">
        <v>2.58564660099589</v>
      </c>
      <c r="P59" s="3" t="s">
        <v>1</v>
      </c>
      <c r="AE59" s="3" t="s">
        <v>1</v>
      </c>
      <c r="AL59" s="3" t="s">
        <v>1</v>
      </c>
      <c r="DA59" s="3" t="s">
        <v>1</v>
      </c>
      <c r="DB59" s="2" t="n">
        <v>9.47638</v>
      </c>
      <c r="DC59" s="2" t="n">
        <v>0.000201931140572751</v>
      </c>
      <c r="DD59" s="2" t="n">
        <v>0</v>
      </c>
      <c r="DE59" s="2" t="n">
        <v>0.0495799167690337</v>
      </c>
      <c r="DF59" s="2" t="n">
        <v>0</v>
      </c>
      <c r="DG59" s="3" t="s">
        <v>1</v>
      </c>
      <c r="DH59" s="2" t="n">
        <v>0.817132</v>
      </c>
      <c r="DI59" s="2" t="n">
        <v>0.458417332327326</v>
      </c>
      <c r="DJ59" s="2" t="n">
        <v>0.408072775659247</v>
      </c>
      <c r="DK59" s="2" t="n">
        <v>0.0503445566680786</v>
      </c>
      <c r="DL59" s="2" t="n">
        <v>0.10982254185828</v>
      </c>
      <c r="DM59" s="3" t="s">
        <v>1</v>
      </c>
      <c r="DN59" s="2" t="n">
        <v>16.81014</v>
      </c>
      <c r="DO59" s="2" t="n">
        <v>0.220436614291307</v>
      </c>
      <c r="DR59" s="3" t="s">
        <v>1</v>
      </c>
      <c r="DS59" s="2" t="n">
        <v>16.81014</v>
      </c>
      <c r="DT59" s="2" t="n">
        <v>0.0075555814105693</v>
      </c>
      <c r="DW59" s="3" t="s">
        <v>1</v>
      </c>
      <c r="DX59" s="2" t="n">
        <v>16.81014</v>
      </c>
      <c r="DY59" s="2" t="n">
        <v>0.394588433075405</v>
      </c>
      <c r="EB59" s="3" t="s">
        <v>1</v>
      </c>
      <c r="EC59" s="2" t="n">
        <v>16.81014</v>
      </c>
      <c r="ED59" s="2" t="n">
        <v>0.00129101917136854</v>
      </c>
      <c r="EG59" s="3" t="s">
        <v>1</v>
      </c>
      <c r="EH59" s="2" t="n">
        <v>16.81014</v>
      </c>
      <c r="EI59" s="2" t="n">
        <v>6.35051906465337E-005</v>
      </c>
      <c r="EL59" s="3" t="s">
        <v>1</v>
      </c>
      <c r="EM59" s="2" t="n">
        <v>16.81014</v>
      </c>
      <c r="EN59" s="2" t="n">
        <v>0.00331654340118909</v>
      </c>
    </row>
    <row r="60" customFormat="false" ht="13.5" hidden="false" customHeight="false" outlineLevel="0" collapsed="false">
      <c r="E60" s="3" t="s">
        <v>1</v>
      </c>
      <c r="F60" s="2" t="n">
        <v>0.956118947178567</v>
      </c>
      <c r="G60" s="2" t="n">
        <v>715.056640625</v>
      </c>
      <c r="H60" s="2" t="n">
        <v>1.75859698795193</v>
      </c>
      <c r="I60" s="2" t="s">
        <v>558</v>
      </c>
      <c r="K60" s="3" t="s">
        <v>1</v>
      </c>
      <c r="P60" s="3" t="s">
        <v>1</v>
      </c>
      <c r="AE60" s="3" t="s">
        <v>1</v>
      </c>
      <c r="AL60" s="3" t="s">
        <v>1</v>
      </c>
      <c r="DA60" s="3" t="s">
        <v>1</v>
      </c>
      <c r="DB60" s="2" t="n">
        <v>9.90442</v>
      </c>
      <c r="DC60" s="2" t="n">
        <v>0.000434601539383975</v>
      </c>
      <c r="DD60" s="2" t="n">
        <v>0.000232670398811224</v>
      </c>
      <c r="DE60" s="2" t="n">
        <v>0.0965630614279281</v>
      </c>
      <c r="DF60" s="2" t="n">
        <v>0.0469831446588945</v>
      </c>
      <c r="DG60" s="3" t="s">
        <v>1</v>
      </c>
      <c r="DH60" s="2" t="n">
        <v>0.857989</v>
      </c>
      <c r="DI60" s="2" t="n">
        <v>0.585721921382539</v>
      </c>
      <c r="DJ60" s="2" t="n">
        <v>0.531957777125981</v>
      </c>
      <c r="DK60" s="2" t="n">
        <v>0.0537641442565581</v>
      </c>
      <c r="DL60" s="2" t="n">
        <v>0.0917912447764515</v>
      </c>
      <c r="DM60" s="3" t="s">
        <v>1</v>
      </c>
      <c r="DN60" s="2" t="n">
        <v>17.58061</v>
      </c>
      <c r="DO60" s="2" t="n">
        <v>0.225674848259681</v>
      </c>
      <c r="DR60" s="3" t="s">
        <v>1</v>
      </c>
      <c r="DS60" s="2" t="n">
        <v>17.58061</v>
      </c>
      <c r="DT60" s="2" t="n">
        <v>0.00523823396837443</v>
      </c>
      <c r="DW60" s="3" t="s">
        <v>1</v>
      </c>
      <c r="DX60" s="2" t="n">
        <v>17.58061</v>
      </c>
      <c r="DY60" s="2" t="n">
        <v>0.270254469566907</v>
      </c>
      <c r="EB60" s="3" t="s">
        <v>1</v>
      </c>
      <c r="EC60" s="2" t="n">
        <v>17.58061</v>
      </c>
      <c r="ED60" s="2" t="n">
        <v>0.00133706484561191</v>
      </c>
      <c r="EG60" s="3" t="s">
        <v>1</v>
      </c>
      <c r="EH60" s="2" t="n">
        <v>17.58061</v>
      </c>
      <c r="EI60" s="2" t="n">
        <v>4.60456742433716E-005</v>
      </c>
      <c r="EL60" s="3" t="s">
        <v>1</v>
      </c>
      <c r="EM60" s="2" t="n">
        <v>17.58061</v>
      </c>
      <c r="EN60" s="2" t="n">
        <v>0.00237561921510633</v>
      </c>
    </row>
    <row r="61" customFormat="false" ht="13.5" hidden="false" customHeight="false" outlineLevel="0" collapsed="false">
      <c r="E61" s="3" t="s">
        <v>1</v>
      </c>
      <c r="F61" s="2" t="n">
        <v>0.933588777434737</v>
      </c>
      <c r="G61" s="2" t="n">
        <v>698.206909179688</v>
      </c>
      <c r="H61" s="2" t="n">
        <v>1.44086756138475</v>
      </c>
      <c r="I61" s="2" t="s">
        <v>211</v>
      </c>
      <c r="K61" s="3" t="s">
        <v>1</v>
      </c>
      <c r="DA61" s="3" t="s">
        <v>1</v>
      </c>
      <c r="DB61" s="2" t="n">
        <v>10.361</v>
      </c>
      <c r="DC61" s="2" t="n">
        <v>0.000434601539383975</v>
      </c>
      <c r="DD61" s="2" t="n">
        <v>0</v>
      </c>
      <c r="DE61" s="2" t="n">
        <v>0.0965630614279281</v>
      </c>
      <c r="DF61" s="2" t="n">
        <v>0</v>
      </c>
      <c r="DG61" s="3" t="s">
        <v>1</v>
      </c>
      <c r="DH61" s="2" t="n">
        <v>0.899898</v>
      </c>
      <c r="DI61" s="2" t="n">
        <v>0.790430358128769</v>
      </c>
      <c r="DJ61" s="2" t="n">
        <v>0.776108163299365</v>
      </c>
      <c r="DK61" s="2" t="n">
        <v>0.0143221948294041</v>
      </c>
      <c r="DL61" s="2" t="n">
        <v>0.018119489822367</v>
      </c>
      <c r="DM61" s="3" t="s">
        <v>1</v>
      </c>
      <c r="DN61" s="2" t="n">
        <v>18.37962</v>
      </c>
      <c r="DO61" s="2" t="n">
        <v>0.234690096923402</v>
      </c>
      <c r="DR61" s="3" t="s">
        <v>1</v>
      </c>
      <c r="DS61" s="2" t="n">
        <v>18.37962</v>
      </c>
      <c r="DT61" s="2" t="n">
        <v>0.00901524866372026</v>
      </c>
      <c r="DW61" s="3" t="s">
        <v>1</v>
      </c>
      <c r="DX61" s="2" t="n">
        <v>18.37962</v>
      </c>
      <c r="DY61" s="2" t="n">
        <v>0.46918724857307</v>
      </c>
      <c r="EB61" s="3" t="s">
        <v>1</v>
      </c>
      <c r="EC61" s="2" t="n">
        <v>18.37962</v>
      </c>
      <c r="ED61" s="2" t="n">
        <v>0.00141991326793426</v>
      </c>
      <c r="EG61" s="3" t="s">
        <v>1</v>
      </c>
      <c r="EH61" s="2" t="n">
        <v>18.37962</v>
      </c>
      <c r="EI61" s="2" t="n">
        <v>8.28484223223431E-005</v>
      </c>
      <c r="EL61" s="3" t="s">
        <v>1</v>
      </c>
      <c r="EM61" s="2" t="n">
        <v>18.37962</v>
      </c>
      <c r="EN61" s="2" t="n">
        <v>0.00431174166880929</v>
      </c>
    </row>
    <row r="62" customFormat="false" ht="13.5" hidden="false" customHeight="false" outlineLevel="0" collapsed="false">
      <c r="E62" s="3" t="s">
        <v>1</v>
      </c>
      <c r="F62" s="2" t="n">
        <v>0.898342224909962</v>
      </c>
      <c r="G62" s="2" t="n">
        <v>671.846923828125</v>
      </c>
      <c r="H62" s="2" t="n">
        <v>1.11883027267708</v>
      </c>
      <c r="I62" s="2" t="s">
        <v>216</v>
      </c>
      <c r="K62" s="3" t="s">
        <v>1</v>
      </c>
      <c r="DA62" s="3" t="s">
        <v>1</v>
      </c>
      <c r="DB62" s="2" t="n">
        <v>10.81758</v>
      </c>
      <c r="DC62" s="2" t="n">
        <v>0.000434601539383975</v>
      </c>
      <c r="DD62" s="2" t="n">
        <v>0</v>
      </c>
      <c r="DE62" s="2" t="n">
        <v>0.0965630614279281</v>
      </c>
      <c r="DF62" s="2" t="n">
        <v>0</v>
      </c>
      <c r="DG62" s="3" t="s">
        <v>1</v>
      </c>
      <c r="DH62" s="2" t="n">
        <v>0.903995</v>
      </c>
      <c r="DI62" s="2" t="n">
        <v>0.815284820755884</v>
      </c>
      <c r="DJ62" s="2" t="n">
        <v>0.812250923203206</v>
      </c>
      <c r="DK62" s="2" t="n">
        <v>0.00303389755267747</v>
      </c>
      <c r="DL62" s="2" t="n">
        <v>0.00372127319856712</v>
      </c>
      <c r="DM62" s="3" t="s">
        <v>1</v>
      </c>
      <c r="DN62" s="2" t="n">
        <v>19.20716</v>
      </c>
      <c r="DO62" s="2" t="n">
        <v>0.242824028712604</v>
      </c>
      <c r="DR62" s="3" t="s">
        <v>1</v>
      </c>
      <c r="DS62" s="2" t="n">
        <v>19.20716</v>
      </c>
      <c r="DT62" s="2" t="n">
        <v>0.00813393178920278</v>
      </c>
      <c r="DW62" s="3" t="s">
        <v>1</v>
      </c>
      <c r="DX62" s="2" t="n">
        <v>19.20716</v>
      </c>
      <c r="DY62" s="2" t="n">
        <v>0.427375806596302</v>
      </c>
      <c r="EB62" s="3" t="s">
        <v>1</v>
      </c>
      <c r="EC62" s="2" t="n">
        <v>19.20716</v>
      </c>
      <c r="ED62" s="2" t="n">
        <v>0.00149802813258641</v>
      </c>
      <c r="EG62" s="3" t="s">
        <v>1</v>
      </c>
      <c r="EH62" s="2" t="n">
        <v>19.20716</v>
      </c>
      <c r="EI62" s="2" t="n">
        <v>7.81148646521521E-005</v>
      </c>
      <c r="EL62" s="3" t="s">
        <v>1</v>
      </c>
      <c r="EM62" s="2" t="n">
        <v>19.20716</v>
      </c>
      <c r="EN62" s="2" t="n">
        <v>0.00410433774871212</v>
      </c>
    </row>
    <row r="63" customFormat="false" ht="13.5" hidden="false" customHeight="false" outlineLevel="0" collapsed="false">
      <c r="E63" s="3" t="s">
        <v>1</v>
      </c>
      <c r="F63" s="2" t="n">
        <v>0.848577959825906</v>
      </c>
      <c r="G63" s="2" t="n">
        <v>634.629516601563</v>
      </c>
      <c r="H63" s="2" t="n">
        <v>0.836600460336473</v>
      </c>
      <c r="I63" s="2" t="s">
        <v>223</v>
      </c>
      <c r="K63" s="3" t="s">
        <v>1</v>
      </c>
      <c r="DA63" s="3" t="s">
        <v>1</v>
      </c>
      <c r="DB63" s="2" t="n">
        <v>11.30269</v>
      </c>
      <c r="DC63" s="2" t="n">
        <v>0.000434601539383975</v>
      </c>
      <c r="DD63" s="2" t="n">
        <v>0</v>
      </c>
      <c r="DE63" s="2" t="n">
        <v>0.0965630614279281</v>
      </c>
      <c r="DF63" s="2" t="n">
        <v>0</v>
      </c>
      <c r="DG63" s="3" t="s">
        <v>1</v>
      </c>
      <c r="DH63" s="2" t="n">
        <v>0.907932</v>
      </c>
      <c r="DI63" s="2" t="n">
        <v>0.842232770832818</v>
      </c>
      <c r="DJ63" s="2" t="n">
        <v>0.852060978938619</v>
      </c>
      <c r="DK63" s="2" t="n">
        <v>-0.00982820810580154</v>
      </c>
      <c r="DL63" s="2" t="n">
        <v>-0.0116692302248976</v>
      </c>
      <c r="DM63" s="3" t="s">
        <v>1</v>
      </c>
      <c r="DN63" s="2" t="n">
        <v>20.06324</v>
      </c>
      <c r="DO63" s="2" t="n">
        <v>0.24835256380404</v>
      </c>
      <c r="DR63" s="3" t="s">
        <v>1</v>
      </c>
      <c r="DS63" s="2" t="n">
        <v>20.06324</v>
      </c>
      <c r="DT63" s="2" t="n">
        <v>0.00552853509143614</v>
      </c>
      <c r="DW63" s="3" t="s">
        <v>1</v>
      </c>
      <c r="DX63" s="2" t="n">
        <v>20.06324</v>
      </c>
      <c r="DY63" s="2" t="n">
        <v>0.288940818971234</v>
      </c>
      <c r="EB63" s="3" t="s">
        <v>1</v>
      </c>
      <c r="EC63" s="2" t="n">
        <v>20.06324</v>
      </c>
      <c r="ED63" s="2" t="n">
        <v>0.00155348829578036</v>
      </c>
      <c r="EG63" s="3" t="s">
        <v>1</v>
      </c>
      <c r="EH63" s="2" t="n">
        <v>20.06324</v>
      </c>
      <c r="EI63" s="2" t="n">
        <v>5.54601631939527E-005</v>
      </c>
      <c r="EL63" s="3" t="s">
        <v>1</v>
      </c>
      <c r="EM63" s="2" t="n">
        <v>20.06324</v>
      </c>
      <c r="EN63" s="2" t="n">
        <v>0.00289854449840821</v>
      </c>
    </row>
    <row r="64" customFormat="false" ht="13.5" hidden="false" customHeight="false" outlineLevel="0" collapsed="false">
      <c r="E64" s="3" t="s">
        <v>1</v>
      </c>
      <c r="F64" s="2" t="n">
        <v>0.798601341530396</v>
      </c>
      <c r="G64" s="2" t="n">
        <v>597.253295898438</v>
      </c>
      <c r="H64" s="2" t="n">
        <v>0.657096626783908</v>
      </c>
      <c r="I64" s="2" t="s">
        <v>672</v>
      </c>
      <c r="K64" s="3" t="s">
        <v>1</v>
      </c>
      <c r="DA64" s="3" t="s">
        <v>1</v>
      </c>
      <c r="DB64" s="2" t="n">
        <v>11.81634</v>
      </c>
      <c r="DC64" s="2" t="n">
        <v>0.000434601539383975</v>
      </c>
      <c r="DD64" s="2" t="n">
        <v>0</v>
      </c>
      <c r="DE64" s="2" t="n">
        <v>0.0965630614279281</v>
      </c>
      <c r="DF64" s="2" t="n">
        <v>0</v>
      </c>
      <c r="DG64" s="3" t="s">
        <v>1</v>
      </c>
      <c r="DH64" s="2" t="n">
        <v>0.911716</v>
      </c>
      <c r="DI64" s="2" t="n">
        <v>0.870468348015142</v>
      </c>
      <c r="DJ64" s="2" t="n">
        <v>0.854040633567119</v>
      </c>
      <c r="DK64" s="2" t="n">
        <v>0.0164277144480232</v>
      </c>
      <c r="DL64" s="2" t="n">
        <v>0.0188722708705973</v>
      </c>
      <c r="DM64" s="3" t="s">
        <v>1</v>
      </c>
      <c r="DN64" s="2" t="n">
        <v>20.97639</v>
      </c>
      <c r="DO64" s="2" t="n">
        <v>0.256173888343767</v>
      </c>
      <c r="DR64" s="3" t="s">
        <v>1</v>
      </c>
      <c r="DS64" s="2" t="n">
        <v>20.97639</v>
      </c>
      <c r="DT64" s="2" t="n">
        <v>0.0078213245397263</v>
      </c>
      <c r="DW64" s="3" t="s">
        <v>1</v>
      </c>
      <c r="DX64" s="2" t="n">
        <v>20.97639</v>
      </c>
      <c r="DY64" s="2" t="n">
        <v>0.40734538335362</v>
      </c>
      <c r="EB64" s="3" t="s">
        <v>1</v>
      </c>
      <c r="EC64" s="2" t="n">
        <v>20.97639</v>
      </c>
      <c r="ED64" s="2" t="n">
        <v>0.0016355198727113</v>
      </c>
      <c r="EG64" s="3" t="s">
        <v>1</v>
      </c>
      <c r="EH64" s="2" t="n">
        <v>20.97639</v>
      </c>
      <c r="EI64" s="2" t="n">
        <v>8.20315769309347E-005</v>
      </c>
      <c r="EL64" s="3" t="s">
        <v>1</v>
      </c>
      <c r="EM64" s="2" t="n">
        <v>20.97639</v>
      </c>
      <c r="EN64" s="2" t="n">
        <v>0.00427231781296252</v>
      </c>
    </row>
    <row r="65" customFormat="false" ht="13.5" hidden="false" customHeight="false" outlineLevel="0" collapsed="false">
      <c r="E65" s="3" t="s">
        <v>1</v>
      </c>
      <c r="F65" s="2" t="n">
        <v>0.748632884388285</v>
      </c>
      <c r="G65" s="2" t="n">
        <v>559.883178710938</v>
      </c>
      <c r="H65" s="2" t="n">
        <v>0.533264126791497</v>
      </c>
      <c r="I65" s="2" t="s">
        <v>239</v>
      </c>
      <c r="K65" s="3" t="s">
        <v>1</v>
      </c>
      <c r="DA65" s="3" t="s">
        <v>1</v>
      </c>
      <c r="DB65" s="2" t="n">
        <v>12.35852</v>
      </c>
      <c r="DC65" s="2" t="n">
        <v>0.000496427529521309</v>
      </c>
      <c r="DD65" s="2" t="n">
        <v>6.18259901373343E-005</v>
      </c>
      <c r="DE65" s="2" t="n">
        <v>0.106568465009803</v>
      </c>
      <c r="DF65" s="2" t="n">
        <v>0.0100054035818746</v>
      </c>
      <c r="DG65" s="3" t="s">
        <v>1</v>
      </c>
      <c r="DH65" s="2" t="n">
        <v>0.915352</v>
      </c>
      <c r="DI65" s="2" t="n">
        <v>0.899202782813653</v>
      </c>
      <c r="DJ65" s="2" t="n">
        <v>0.893193367599237</v>
      </c>
      <c r="DK65" s="2" t="n">
        <v>0.00600941521441611</v>
      </c>
      <c r="DL65" s="2" t="n">
        <v>0.00668304783890052</v>
      </c>
      <c r="DM65" s="3" t="s">
        <v>1</v>
      </c>
      <c r="DN65" s="2" t="n">
        <v>21.91808</v>
      </c>
      <c r="DO65" s="2" t="n">
        <v>0.262750106779957</v>
      </c>
      <c r="DR65" s="3" t="s">
        <v>1</v>
      </c>
      <c r="DS65" s="2" t="n">
        <v>21.91808</v>
      </c>
      <c r="DT65" s="2" t="n">
        <v>0.00657621843619055</v>
      </c>
      <c r="DW65" s="3" t="s">
        <v>1</v>
      </c>
      <c r="DX65" s="2" t="n">
        <v>21.91808</v>
      </c>
      <c r="DY65" s="2" t="n">
        <v>0.347187667266715</v>
      </c>
      <c r="EB65" s="3" t="s">
        <v>1</v>
      </c>
      <c r="EC65" s="2" t="n">
        <v>21.91808</v>
      </c>
      <c r="ED65" s="2" t="n">
        <v>0.00170758891360225</v>
      </c>
      <c r="EG65" s="3" t="s">
        <v>1</v>
      </c>
      <c r="EH65" s="2" t="n">
        <v>21.91808</v>
      </c>
      <c r="EI65" s="2" t="n">
        <v>7.20690408909497E-005</v>
      </c>
      <c r="EL65" s="3" t="s">
        <v>1</v>
      </c>
      <c r="EM65" s="2" t="n">
        <v>21.91808</v>
      </c>
      <c r="EN65" s="2" t="n">
        <v>0.00380484353308262</v>
      </c>
    </row>
    <row r="66" customFormat="false" ht="13.5" hidden="false" customHeight="false" outlineLevel="0" collapsed="false">
      <c r="E66" s="3" t="s">
        <v>1</v>
      </c>
      <c r="F66" s="2" t="n">
        <v>0.698455175273011</v>
      </c>
      <c r="G66" s="2" t="n">
        <v>522.356567382813</v>
      </c>
      <c r="H66" s="2" t="n">
        <v>0.44118200002904</v>
      </c>
      <c r="I66" s="2" t="s">
        <v>242</v>
      </c>
      <c r="K66" s="3" t="s">
        <v>1</v>
      </c>
      <c r="DA66" s="3" t="s">
        <v>1</v>
      </c>
      <c r="DB66" s="2" t="n">
        <v>12.92924</v>
      </c>
      <c r="DC66" s="2" t="n">
        <v>0.000864249125475792</v>
      </c>
      <c r="DD66" s="2" t="n">
        <v>0.000367821595954483</v>
      </c>
      <c r="DE66" s="2" t="n">
        <v>0.163466101058709</v>
      </c>
      <c r="DF66" s="2" t="n">
        <v>0.0568976360489067</v>
      </c>
      <c r="DG66" s="3" t="s">
        <v>1</v>
      </c>
      <c r="DH66" s="2" t="n">
        <v>0.918845</v>
      </c>
      <c r="DI66" s="2" t="n">
        <v>0.927796517062497</v>
      </c>
      <c r="DJ66" s="2" t="n">
        <v>0.922807137777587</v>
      </c>
      <c r="DK66" s="2" t="n">
        <v>0.00498937928490983</v>
      </c>
      <c r="DL66" s="2" t="n">
        <v>0.00537766546128751</v>
      </c>
      <c r="DM66" s="3" t="s">
        <v>1</v>
      </c>
      <c r="DN66" s="2" t="n">
        <v>22.8883</v>
      </c>
      <c r="DO66" s="2" t="n">
        <v>0.266888373297668</v>
      </c>
      <c r="DR66" s="3" t="s">
        <v>1</v>
      </c>
      <c r="DS66" s="2" t="n">
        <v>22.8883</v>
      </c>
      <c r="DT66" s="2" t="n">
        <v>0.00413826651771024</v>
      </c>
      <c r="DW66" s="3" t="s">
        <v>1</v>
      </c>
      <c r="DX66" s="2" t="n">
        <v>22.8883</v>
      </c>
      <c r="DY66" s="2" t="n">
        <v>0.215553039949451</v>
      </c>
      <c r="EB66" s="3" t="s">
        <v>1</v>
      </c>
      <c r="EC66" s="2" t="n">
        <v>22.8883</v>
      </c>
      <c r="ED66" s="2" t="n">
        <v>0.0017549478563709</v>
      </c>
      <c r="EG66" s="3" t="s">
        <v>1</v>
      </c>
      <c r="EH66" s="2" t="n">
        <v>22.8883</v>
      </c>
      <c r="EI66" s="2" t="n">
        <v>4.73589427686536E-005</v>
      </c>
      <c r="EL66" s="3" t="s">
        <v>1</v>
      </c>
      <c r="EM66" s="2" t="n">
        <v>22.8883</v>
      </c>
      <c r="EN66" s="2" t="n">
        <v>0.00246682132213751</v>
      </c>
    </row>
    <row r="67" customFormat="false" ht="13.5" hidden="false" customHeight="false" outlineLevel="0" collapsed="false">
      <c r="E67" s="3" t="s">
        <v>1</v>
      </c>
      <c r="F67" s="2" t="n">
        <v>0.648217032816814</v>
      </c>
      <c r="G67" s="2" t="n">
        <v>484.784759521484</v>
      </c>
      <c r="H67" s="2" t="n">
        <v>0.368229956378311</v>
      </c>
      <c r="I67" s="2" t="s">
        <v>563</v>
      </c>
      <c r="K67" s="3" t="s">
        <v>1</v>
      </c>
      <c r="DA67" s="3" t="s">
        <v>1</v>
      </c>
      <c r="DB67" s="2" t="n">
        <v>13.49996</v>
      </c>
      <c r="DC67" s="2" t="n">
        <v>0.000935670366177045</v>
      </c>
      <c r="DD67" s="2" t="n">
        <v>7.14212407012529E-005</v>
      </c>
      <c r="DE67" s="2" t="n">
        <v>0.174047056958024</v>
      </c>
      <c r="DF67" s="2" t="n">
        <v>0.0105809558993142</v>
      </c>
      <c r="DG67" s="3" t="s">
        <v>1</v>
      </c>
      <c r="DH67" s="2" t="n">
        <v>0.9222</v>
      </c>
      <c r="DI67" s="2" t="n">
        <v>0.95573879247224</v>
      </c>
      <c r="DJ67" s="2" t="n">
        <v>0.965161493624744</v>
      </c>
      <c r="DK67" s="2" t="n">
        <v>-0.00942270115250388</v>
      </c>
      <c r="DL67" s="2" t="n">
        <v>-0.00985907575032072</v>
      </c>
      <c r="DM67" s="3" t="s">
        <v>1</v>
      </c>
      <c r="DN67" s="2" t="n">
        <v>23.94414</v>
      </c>
      <c r="DO67" s="2" t="n">
        <v>0.270527404401792</v>
      </c>
      <c r="DR67" s="3" t="s">
        <v>1</v>
      </c>
      <c r="DS67" s="2" t="n">
        <v>23.94414</v>
      </c>
      <c r="DT67" s="2" t="n">
        <v>0.00363903110412417</v>
      </c>
      <c r="DW67" s="3" t="s">
        <v>1</v>
      </c>
      <c r="DX67" s="2" t="n">
        <v>23.94414</v>
      </c>
      <c r="DY67" s="2" t="n">
        <v>0.189899066975054</v>
      </c>
      <c r="EB67" s="3" t="s">
        <v>1</v>
      </c>
      <c r="EC67" s="2" t="n">
        <v>23.94414</v>
      </c>
      <c r="ED67" s="2" t="n">
        <v>0.00179851459148165</v>
      </c>
      <c r="EG67" s="3" t="s">
        <v>1</v>
      </c>
      <c r="EH67" s="2" t="n">
        <v>23.94414</v>
      </c>
      <c r="EI67" s="2" t="n">
        <v>4.35667351107519E-005</v>
      </c>
      <c r="EL67" s="3" t="s">
        <v>1</v>
      </c>
      <c r="EM67" s="2" t="n">
        <v>23.94414</v>
      </c>
      <c r="EN67" s="2" t="n">
        <v>0.00227348492276003</v>
      </c>
    </row>
    <row r="68" customFormat="false" ht="13.5" hidden="false" customHeight="false" outlineLevel="0" collapsed="false">
      <c r="E68" s="3" t="s">
        <v>1</v>
      </c>
      <c r="I68" s="2" t="s">
        <v>316</v>
      </c>
      <c r="J68" s="2" t="n">
        <v>747.874145507813</v>
      </c>
      <c r="K68" s="3" t="s">
        <v>1</v>
      </c>
      <c r="DA68" s="3" t="s">
        <v>1</v>
      </c>
      <c r="DB68" s="2" t="n">
        <v>14.09922</v>
      </c>
      <c r="DC68" s="2" t="n">
        <v>0.00101406103730425</v>
      </c>
      <c r="DD68" s="2" t="n">
        <v>7.83906711272048E-005</v>
      </c>
      <c r="DE68" s="2" t="n">
        <v>0.185166916230693</v>
      </c>
      <c r="DF68" s="2" t="n">
        <v>0.0111198592726697</v>
      </c>
      <c r="DG68" s="3" t="s">
        <v>1</v>
      </c>
      <c r="DH68" s="2" t="n">
        <v>0.925422</v>
      </c>
      <c r="DI68" s="2" t="n">
        <v>0.982629391716168</v>
      </c>
      <c r="DJ68" s="2" t="n">
        <v>0.968046854594864</v>
      </c>
      <c r="DK68" s="2" t="n">
        <v>0.0145825371213041</v>
      </c>
      <c r="DL68" s="2" t="n">
        <v>0.0148403225511458</v>
      </c>
      <c r="DM68" s="3" t="s">
        <v>1</v>
      </c>
      <c r="DN68" s="2" t="n">
        <v>24.99997</v>
      </c>
      <c r="DO68" s="2" t="n">
        <v>0.275261485984617</v>
      </c>
      <c r="DR68" s="3" t="s">
        <v>1</v>
      </c>
      <c r="DS68" s="2" t="n">
        <v>24.99997</v>
      </c>
      <c r="DT68" s="2" t="n">
        <v>0.00473408158282575</v>
      </c>
      <c r="DW68" s="3" t="s">
        <v>1</v>
      </c>
      <c r="DX68" s="2" t="n">
        <v>24.99997</v>
      </c>
      <c r="DY68" s="2" t="n">
        <v>0.248314225142158</v>
      </c>
      <c r="EB68" s="3" t="s">
        <v>1</v>
      </c>
      <c r="EC68" s="2" t="n">
        <v>24.99997</v>
      </c>
      <c r="ED68" s="2" t="n">
        <v>0.00185769054025575</v>
      </c>
      <c r="EG68" s="3" t="s">
        <v>1</v>
      </c>
      <c r="EH68" s="2" t="n">
        <v>24.99997</v>
      </c>
      <c r="EI68" s="2" t="n">
        <v>5.91759487740982E-005</v>
      </c>
      <c r="EL68" s="3" t="s">
        <v>1</v>
      </c>
      <c r="EM68" s="2" t="n">
        <v>24.99997</v>
      </c>
      <c r="EN68" s="2" t="n">
        <v>0.0031039240895636</v>
      </c>
    </row>
    <row r="69" customFormat="false" ht="13.5" hidden="false" customHeight="false" outlineLevel="0" collapsed="false">
      <c r="E69" s="3" t="s">
        <v>1</v>
      </c>
      <c r="F69" s="2" t="n">
        <v>0.598696541384801</v>
      </c>
      <c r="G69" s="2" t="n">
        <v>447.749664306641</v>
      </c>
      <c r="H69" s="2" t="n">
        <v>0.304420742915708</v>
      </c>
      <c r="I69" s="2" t="s">
        <v>254</v>
      </c>
      <c r="K69" s="3" t="s">
        <v>1</v>
      </c>
      <c r="DA69" s="3" t="s">
        <v>1</v>
      </c>
      <c r="DB69" s="2" t="n">
        <v>14.72701</v>
      </c>
      <c r="DC69" s="2" t="n">
        <v>0.00109048631761285</v>
      </c>
      <c r="DD69" s="2" t="n">
        <v>7.64252803085981E-005</v>
      </c>
      <c r="DE69" s="2" t="n">
        <v>0.195545843155928</v>
      </c>
      <c r="DF69" s="2" t="n">
        <v>0.0103789269252344</v>
      </c>
      <c r="DG69" s="3" t="s">
        <v>1</v>
      </c>
      <c r="DH69" s="2" t="n">
        <v>0.928516</v>
      </c>
      <c r="DI69" s="2" t="n">
        <v>1.00931211748447</v>
      </c>
      <c r="DJ69" s="2" t="n">
        <v>1.00450234592925</v>
      </c>
      <c r="DK69" s="2" t="n">
        <v>0.00480977155522333</v>
      </c>
      <c r="DL69" s="2" t="n">
        <v>0.00476539563124518</v>
      </c>
      <c r="DM69" s="3" t="s">
        <v>1</v>
      </c>
      <c r="DN69" s="2" t="n">
        <v>26.14141</v>
      </c>
      <c r="DO69" s="2" t="n">
        <v>0.27997461381829</v>
      </c>
      <c r="DR69" s="3" t="s">
        <v>1</v>
      </c>
      <c r="DS69" s="2" t="n">
        <v>26.14141</v>
      </c>
      <c r="DT69" s="2" t="n">
        <v>0.00471312783367247</v>
      </c>
      <c r="DW69" s="3" t="s">
        <v>1</v>
      </c>
      <c r="DX69" s="2" t="n">
        <v>26.14141</v>
      </c>
      <c r="DY69" s="2" t="n">
        <v>0.24544883448693</v>
      </c>
      <c r="EB69" s="3" t="s">
        <v>1</v>
      </c>
      <c r="EC69" s="2" t="n">
        <v>26.14141</v>
      </c>
      <c r="ED69" s="2" t="n">
        <v>0.00191929444379697</v>
      </c>
      <c r="EG69" s="3" t="s">
        <v>1</v>
      </c>
      <c r="EH69" s="2" t="n">
        <v>26.14141</v>
      </c>
      <c r="EI69" s="2" t="n">
        <v>6.1603903541222E-005</v>
      </c>
      <c r="EL69" s="3" t="s">
        <v>1</v>
      </c>
      <c r="EM69" s="2" t="n">
        <v>26.14141</v>
      </c>
      <c r="EN69" s="2" t="n">
        <v>0.00320818930817249</v>
      </c>
    </row>
    <row r="70" customFormat="false" ht="13.5" hidden="false" customHeight="false" outlineLevel="0" collapsed="false">
      <c r="E70" s="3" t="s">
        <v>1</v>
      </c>
      <c r="F70" s="2" t="n">
        <v>0.54864341227617</v>
      </c>
      <c r="G70" s="2" t="n">
        <v>410.316223144531</v>
      </c>
      <c r="H70" s="2" t="n">
        <v>0.251882262434566</v>
      </c>
      <c r="I70" s="2" t="s">
        <v>260</v>
      </c>
      <c r="K70" s="3" t="s">
        <v>1</v>
      </c>
      <c r="DA70" s="3" t="s">
        <v>1</v>
      </c>
      <c r="DB70" s="2" t="n">
        <v>15.41187</v>
      </c>
      <c r="DC70" s="2" t="n">
        <v>0.00114657272037309</v>
      </c>
      <c r="DD70" s="2" t="n">
        <v>5.60864027602407E-005</v>
      </c>
      <c r="DE70" s="2" t="n">
        <v>0.202824181574334</v>
      </c>
      <c r="DF70" s="2" t="n">
        <v>0.00727833841840616</v>
      </c>
      <c r="DG70" s="3" t="s">
        <v>1</v>
      </c>
      <c r="DH70" s="2" t="n">
        <v>0.931486</v>
      </c>
      <c r="DI70" s="2" t="n">
        <v>1.03739646983417</v>
      </c>
      <c r="DJ70" s="2" t="n">
        <v>1.03325460889564</v>
      </c>
      <c r="DK70" s="2" t="n">
        <v>0.00414186093853508</v>
      </c>
      <c r="DL70" s="2" t="n">
        <v>0.00399255353085707</v>
      </c>
      <c r="DM70" s="3" t="s">
        <v>1</v>
      </c>
      <c r="DN70" s="2" t="n">
        <v>27.31138</v>
      </c>
      <c r="DO70" s="2" t="n">
        <v>0.283344315931454</v>
      </c>
      <c r="DR70" s="3" t="s">
        <v>1</v>
      </c>
      <c r="DS70" s="2" t="n">
        <v>27.31138</v>
      </c>
      <c r="DT70" s="2" t="n">
        <v>0.00336970211316373</v>
      </c>
      <c r="DW70" s="3" t="s">
        <v>1</v>
      </c>
      <c r="DX70" s="2" t="n">
        <v>27.31138</v>
      </c>
      <c r="DY70" s="2" t="n">
        <v>0.176882288216433</v>
      </c>
      <c r="EB70" s="3" t="s">
        <v>1</v>
      </c>
      <c r="EC70" s="2" t="n">
        <v>27.31138</v>
      </c>
      <c r="ED70" s="2" t="n">
        <v>0.00196531005124668</v>
      </c>
      <c r="EG70" s="3" t="s">
        <v>1</v>
      </c>
      <c r="EH70" s="2" t="n">
        <v>27.31138</v>
      </c>
      <c r="EI70" s="2" t="n">
        <v>4.60156074497088E-005</v>
      </c>
      <c r="EL70" s="3" t="s">
        <v>1</v>
      </c>
      <c r="EM70" s="2" t="n">
        <v>27.31138</v>
      </c>
      <c r="EN70" s="2" t="n">
        <v>0.00241544969437427</v>
      </c>
    </row>
    <row r="71" customFormat="false" ht="13.5" hidden="false" customHeight="false" outlineLevel="0" collapsed="false">
      <c r="E71" s="3" t="s">
        <v>1</v>
      </c>
      <c r="F71" s="2" t="n">
        <v>0.498517444873449</v>
      </c>
      <c r="G71" s="2" t="n">
        <v>372.828308105469</v>
      </c>
      <c r="H71" s="2" t="n">
        <v>0.19953457385995</v>
      </c>
      <c r="I71" s="2" t="s">
        <v>264</v>
      </c>
      <c r="K71" s="3" t="s">
        <v>1</v>
      </c>
      <c r="DA71" s="3" t="s">
        <v>1</v>
      </c>
      <c r="DB71" s="2" t="n">
        <v>16.09674</v>
      </c>
      <c r="DC71" s="2" t="n">
        <v>0.00122751398072201</v>
      </c>
      <c r="DD71" s="2" t="n">
        <v>8.09412603489203E-005</v>
      </c>
      <c r="DE71" s="2" t="n">
        <v>0.212881032880738</v>
      </c>
      <c r="DF71" s="2" t="n">
        <v>0.0100568513064037</v>
      </c>
      <c r="DG71" s="3" t="s">
        <v>1</v>
      </c>
      <c r="DH71" s="2" t="n">
        <v>0.934337</v>
      </c>
      <c r="DI71" s="2" t="n">
        <v>1.06636370991764</v>
      </c>
      <c r="DJ71" s="2" t="n">
        <v>1.07780477738054</v>
      </c>
      <c r="DK71" s="2" t="n">
        <v>-0.0114410674628969</v>
      </c>
      <c r="DL71" s="2" t="n">
        <v>-0.0107290480316331</v>
      </c>
      <c r="DM71" s="3" t="s">
        <v>1</v>
      </c>
      <c r="DN71" s="2" t="n">
        <v>28.53843</v>
      </c>
      <c r="DO71" s="2" t="n">
        <v>0.286722716807542</v>
      </c>
      <c r="DR71" s="3" t="s">
        <v>1</v>
      </c>
      <c r="DS71" s="2" t="n">
        <v>28.53843</v>
      </c>
      <c r="DT71" s="2" t="n">
        <v>0.00337840087608807</v>
      </c>
      <c r="DW71" s="3" t="s">
        <v>1</v>
      </c>
      <c r="DX71" s="2" t="n">
        <v>28.53843</v>
      </c>
      <c r="DY71" s="2" t="n">
        <v>0.176874392588734</v>
      </c>
      <c r="EB71" s="3" t="s">
        <v>1</v>
      </c>
      <c r="EC71" s="2" t="n">
        <v>28.53843</v>
      </c>
      <c r="ED71" s="2" t="n">
        <v>0.00201351717970377</v>
      </c>
      <c r="EG71" s="3" t="s">
        <v>1</v>
      </c>
      <c r="EH71" s="2" t="n">
        <v>28.53843</v>
      </c>
      <c r="EI71" s="2" t="n">
        <v>4.82071284570891E-005</v>
      </c>
      <c r="EL71" s="3" t="s">
        <v>1</v>
      </c>
      <c r="EM71" s="2" t="n">
        <v>28.53843</v>
      </c>
      <c r="EN71" s="2" t="n">
        <v>0.00252385873584305</v>
      </c>
    </row>
    <row r="72" customFormat="false" ht="13.5" hidden="false" customHeight="false" outlineLevel="0" collapsed="false">
      <c r="E72" s="3" t="s">
        <v>1</v>
      </c>
      <c r="F72" s="2" t="n">
        <v>0.448891674562583</v>
      </c>
      <c r="G72" s="2" t="n">
        <v>335.714477539063</v>
      </c>
      <c r="H72" s="2" t="n">
        <v>0.10126921929378</v>
      </c>
      <c r="I72" s="2" t="s">
        <v>269</v>
      </c>
      <c r="K72" s="3" t="s">
        <v>1</v>
      </c>
      <c r="DA72" s="3" t="s">
        <v>1</v>
      </c>
      <c r="DB72" s="2" t="n">
        <v>16.81014</v>
      </c>
      <c r="DC72" s="2" t="n">
        <v>0.00129101917136854</v>
      </c>
      <c r="DD72" s="2" t="n">
        <v>6.35051906465337E-005</v>
      </c>
      <c r="DE72" s="2" t="n">
        <v>0.220436614291307</v>
      </c>
      <c r="DF72" s="2" t="n">
        <v>0.0075555814105693</v>
      </c>
      <c r="DG72" s="3" t="s">
        <v>1</v>
      </c>
      <c r="DH72" s="2" t="n">
        <v>0.937074</v>
      </c>
      <c r="DI72" s="2" t="n">
        <v>1.09574977638142</v>
      </c>
      <c r="DJ72" s="2" t="n">
        <v>1.07997257059388</v>
      </c>
      <c r="DK72" s="2" t="n">
        <v>0.0157772057875363</v>
      </c>
      <c r="DL72" s="2" t="n">
        <v>0.0143985480331455</v>
      </c>
      <c r="DM72" s="3" t="s">
        <v>1</v>
      </c>
      <c r="DN72" s="2" t="n">
        <v>29.82255</v>
      </c>
      <c r="DO72" s="2" t="n">
        <v>0.29198352094349</v>
      </c>
      <c r="DR72" s="3" t="s">
        <v>1</v>
      </c>
      <c r="DS72" s="2" t="n">
        <v>29.82255</v>
      </c>
      <c r="DT72" s="2" t="n">
        <v>0.0052608041359479</v>
      </c>
      <c r="DW72" s="3" t="s">
        <v>1</v>
      </c>
      <c r="DX72" s="2" t="n">
        <v>29.82255</v>
      </c>
      <c r="DY72" s="2" t="n">
        <v>0.275294277743566</v>
      </c>
      <c r="EB72" s="3" t="s">
        <v>1</v>
      </c>
      <c r="EC72" s="2" t="n">
        <v>29.82255</v>
      </c>
      <c r="ED72" s="2" t="n">
        <v>0.00209196247689603</v>
      </c>
      <c r="EG72" s="3" t="s">
        <v>1</v>
      </c>
      <c r="EH72" s="2" t="n">
        <v>29.82255</v>
      </c>
      <c r="EI72" s="2" t="n">
        <v>7.84452971922566E-005</v>
      </c>
      <c r="EL72" s="3" t="s">
        <v>1</v>
      </c>
      <c r="EM72" s="2" t="n">
        <v>29.82255</v>
      </c>
      <c r="EN72" s="2" t="n">
        <v>0.00410498868136069</v>
      </c>
    </row>
    <row r="73" customFormat="false" ht="13.5" hidden="false" customHeight="false" outlineLevel="0" collapsed="false">
      <c r="E73" s="3" t="s">
        <v>1</v>
      </c>
      <c r="F73" s="2" t="n">
        <v>0.398005658943767</v>
      </c>
      <c r="G73" s="2" t="n">
        <v>297.658142089844</v>
      </c>
      <c r="H73" s="2" t="n">
        <v>0.0637918870697953</v>
      </c>
      <c r="I73" s="2" t="s">
        <v>275</v>
      </c>
      <c r="K73" s="3" t="s">
        <v>1</v>
      </c>
      <c r="DA73" s="3" t="s">
        <v>1</v>
      </c>
      <c r="DB73" s="2" t="n">
        <v>17.58061</v>
      </c>
      <c r="DC73" s="2" t="n">
        <v>0.00133706484561191</v>
      </c>
      <c r="DD73" s="2" t="n">
        <v>4.60456742433716E-005</v>
      </c>
      <c r="DE73" s="2" t="n">
        <v>0.225674848259681</v>
      </c>
      <c r="DF73" s="2" t="n">
        <v>0.00523823396837443</v>
      </c>
      <c r="DG73" s="3" t="s">
        <v>1</v>
      </c>
      <c r="DH73" s="2" t="n">
        <v>0.9397</v>
      </c>
      <c r="DI73" s="2" t="n">
        <v>1.12515451477969</v>
      </c>
      <c r="DJ73" s="2" t="n">
        <v>1.12107811228915</v>
      </c>
      <c r="DK73" s="2" t="n">
        <v>0.00407640249053642</v>
      </c>
      <c r="DL73" s="2" t="n">
        <v>0.00362297127815784</v>
      </c>
      <c r="DM73" s="3" t="s">
        <v>1</v>
      </c>
      <c r="DN73" s="2" t="n">
        <v>31.16374</v>
      </c>
      <c r="DO73" s="2" t="n">
        <v>0.296975300802285</v>
      </c>
      <c r="DR73" s="3" t="s">
        <v>1</v>
      </c>
      <c r="DS73" s="2" t="n">
        <v>31.16374</v>
      </c>
      <c r="DT73" s="2" t="n">
        <v>0.0049917798587951</v>
      </c>
      <c r="DW73" s="3" t="s">
        <v>1</v>
      </c>
      <c r="DX73" s="2" t="n">
        <v>31.16374</v>
      </c>
      <c r="DY73" s="2" t="n">
        <v>0.261579606228653</v>
      </c>
      <c r="EB73" s="3" t="s">
        <v>1</v>
      </c>
      <c r="EC73" s="2" t="n">
        <v>31.16374</v>
      </c>
      <c r="ED73" s="2" t="n">
        <v>0.00216974374172439</v>
      </c>
      <c r="EG73" s="3" t="s">
        <v>1</v>
      </c>
      <c r="EH73" s="2" t="n">
        <v>31.16374</v>
      </c>
      <c r="EI73" s="2" t="n">
        <v>7.77812648283636E-005</v>
      </c>
      <c r="EL73" s="3" t="s">
        <v>1</v>
      </c>
      <c r="EM73" s="2" t="n">
        <v>31.16374</v>
      </c>
      <c r="EN73" s="2" t="n">
        <v>0.00407589941890606</v>
      </c>
    </row>
    <row r="74" customFormat="false" ht="13.5" hidden="false" customHeight="false" outlineLevel="0" collapsed="false">
      <c r="E74" s="3" t="s">
        <v>1</v>
      </c>
      <c r="F74" s="2" t="n">
        <v>0.349309770451238</v>
      </c>
      <c r="G74" s="2" t="n">
        <v>261.23974609375</v>
      </c>
      <c r="H74" s="2" t="n">
        <v>0.0537091308140673</v>
      </c>
      <c r="I74" s="2" t="s">
        <v>281</v>
      </c>
      <c r="K74" s="3" t="s">
        <v>1</v>
      </c>
      <c r="DA74" s="3" t="s">
        <v>1</v>
      </c>
      <c r="DB74" s="2" t="n">
        <v>18.37962</v>
      </c>
      <c r="DC74" s="2" t="n">
        <v>0.00141991326793426</v>
      </c>
      <c r="DD74" s="2" t="n">
        <v>8.28484223223431E-005</v>
      </c>
      <c r="DE74" s="2" t="n">
        <v>0.234690096923402</v>
      </c>
      <c r="DF74" s="2" t="n">
        <v>0.00901524866372026</v>
      </c>
      <c r="DG74" s="3" t="s">
        <v>1</v>
      </c>
      <c r="DH74" s="2" t="n">
        <v>0.942221</v>
      </c>
      <c r="DI74" s="2" t="n">
        <v>1.15428492301366</v>
      </c>
      <c r="DJ74" s="2" t="n">
        <v>1.15081409195848</v>
      </c>
      <c r="DK74" s="2" t="n">
        <v>0.00347083105517965</v>
      </c>
      <c r="DL74" s="2" t="n">
        <v>0.00300691015361948</v>
      </c>
      <c r="DM74" s="3" t="s">
        <v>1</v>
      </c>
      <c r="DN74" s="2" t="n">
        <v>32.56201</v>
      </c>
      <c r="DO74" s="2" t="n">
        <v>0.300181619292563</v>
      </c>
      <c r="DR74" s="3" t="s">
        <v>1</v>
      </c>
      <c r="DS74" s="2" t="n">
        <v>32.56201</v>
      </c>
      <c r="DT74" s="2" t="n">
        <v>0.00320631849027827</v>
      </c>
      <c r="DW74" s="3" t="s">
        <v>1</v>
      </c>
      <c r="DX74" s="2" t="n">
        <v>32.56201</v>
      </c>
      <c r="DY74" s="2" t="n">
        <v>0.166930583461605</v>
      </c>
      <c r="EB74" s="3" t="s">
        <v>1</v>
      </c>
      <c r="EC74" s="2" t="n">
        <v>32.56201</v>
      </c>
      <c r="ED74" s="2" t="n">
        <v>0.0022219458290962</v>
      </c>
      <c r="EG74" s="3" t="s">
        <v>1</v>
      </c>
      <c r="EH74" s="2" t="n">
        <v>32.56201</v>
      </c>
      <c r="EI74" s="2" t="n">
        <v>5.2202087371813E-005</v>
      </c>
      <c r="EL74" s="3" t="s">
        <v>1</v>
      </c>
      <c r="EM74" s="2" t="n">
        <v>32.56201</v>
      </c>
      <c r="EN74" s="2" t="n">
        <v>0.00271779766399131</v>
      </c>
    </row>
    <row r="75" customFormat="false" ht="13.5" hidden="false" customHeight="false" outlineLevel="0" collapsed="false">
      <c r="E75" s="3" t="s">
        <v>1</v>
      </c>
      <c r="F75" s="2" t="n">
        <v>0.29945055034738</v>
      </c>
      <c r="G75" s="2" t="n">
        <v>223.951324462891</v>
      </c>
      <c r="H75" s="2" t="n">
        <v>0.0263711383109063</v>
      </c>
      <c r="I75" s="2" t="s">
        <v>286</v>
      </c>
      <c r="K75" s="3" t="s">
        <v>1</v>
      </c>
      <c r="DA75" s="3" t="s">
        <v>1</v>
      </c>
      <c r="DB75" s="2" t="n">
        <v>19.20716</v>
      </c>
      <c r="DC75" s="2" t="n">
        <v>0.00149802813258641</v>
      </c>
      <c r="DD75" s="2" t="n">
        <v>7.81148646521521E-005</v>
      </c>
      <c r="DE75" s="2" t="n">
        <v>0.242824028712604</v>
      </c>
      <c r="DF75" s="2" t="n">
        <v>0.00813393178920278</v>
      </c>
      <c r="DG75" s="3" t="s">
        <v>1</v>
      </c>
      <c r="DH75" s="2" t="n">
        <v>0.944638</v>
      </c>
      <c r="DI75" s="2" t="n">
        <v>1.18285403931415</v>
      </c>
      <c r="DJ75" s="2" t="n">
        <v>1.19426580870451</v>
      </c>
      <c r="DK75" s="2" t="n">
        <v>-0.0114117693903628</v>
      </c>
      <c r="DL75" s="2" t="n">
        <v>-0.0096476564403328</v>
      </c>
      <c r="DM75" s="3" t="s">
        <v>1</v>
      </c>
      <c r="DN75" s="2" t="n">
        <v>34.04588</v>
      </c>
      <c r="DO75" s="2" t="n">
        <v>0.303718191559985</v>
      </c>
      <c r="DR75" s="3" t="s">
        <v>1</v>
      </c>
      <c r="DS75" s="2" t="n">
        <v>34.04588</v>
      </c>
      <c r="DT75" s="2" t="n">
        <v>0.00353657226742228</v>
      </c>
      <c r="DW75" s="3" t="s">
        <v>1</v>
      </c>
      <c r="DX75" s="2" t="n">
        <v>34.04588</v>
      </c>
      <c r="DY75" s="2" t="n">
        <v>0.185017186246728</v>
      </c>
      <c r="EB75" s="3" t="s">
        <v>1</v>
      </c>
      <c r="EC75" s="2" t="n">
        <v>34.04588</v>
      </c>
      <c r="ED75" s="2" t="n">
        <v>0.0022821486866102</v>
      </c>
      <c r="EG75" s="3" t="s">
        <v>1</v>
      </c>
      <c r="EH75" s="2" t="n">
        <v>34.04588</v>
      </c>
      <c r="EI75" s="2" t="n">
        <v>6.02028575139934E-005</v>
      </c>
      <c r="EL75" s="3" t="s">
        <v>1</v>
      </c>
      <c r="EM75" s="2" t="n">
        <v>34.04588</v>
      </c>
      <c r="EN75" s="2" t="n">
        <v>0.00314953646044688</v>
      </c>
    </row>
    <row r="76" customFormat="false" ht="13.5" hidden="false" customHeight="false" outlineLevel="0" collapsed="false">
      <c r="E76" s="3" t="s">
        <v>1</v>
      </c>
      <c r="F76" s="2" t="n">
        <v>0.249266006266134</v>
      </c>
      <c r="G76" s="2" t="n">
        <v>186.41960144043</v>
      </c>
      <c r="H76" s="2" t="n">
        <v>-0.00227562365094102</v>
      </c>
      <c r="I76" s="2" t="s">
        <v>288</v>
      </c>
      <c r="K76" s="3" t="s">
        <v>1</v>
      </c>
      <c r="DA76" s="3" t="s">
        <v>1</v>
      </c>
      <c r="DB76" s="2" t="n">
        <v>20.06324</v>
      </c>
      <c r="DC76" s="2" t="n">
        <v>0.00155348829578036</v>
      </c>
      <c r="DD76" s="2" t="n">
        <v>5.54601631939527E-005</v>
      </c>
      <c r="DE76" s="2" t="n">
        <v>0.24835256380404</v>
      </c>
      <c r="DF76" s="2" t="n">
        <v>0.00552853509143614</v>
      </c>
      <c r="DG76" s="3" t="s">
        <v>1</v>
      </c>
      <c r="DH76" s="2" t="n">
        <v>0.946958</v>
      </c>
      <c r="DI76" s="2" t="n">
        <v>1.21069960249233</v>
      </c>
      <c r="DJ76" s="2" t="n">
        <v>1.19571433407593</v>
      </c>
      <c r="DK76" s="2" t="n">
        <v>0.0149852684164009</v>
      </c>
      <c r="DL76" s="2" t="n">
        <v>0.0123773629606819</v>
      </c>
      <c r="DM76" s="3" t="s">
        <v>1</v>
      </c>
      <c r="DN76" s="2" t="n">
        <v>35.55829</v>
      </c>
      <c r="DO76" s="2" t="n">
        <v>0.309162052576892</v>
      </c>
      <c r="DR76" s="3" t="s">
        <v>1</v>
      </c>
      <c r="DS76" s="2" t="n">
        <v>35.55829</v>
      </c>
      <c r="DT76" s="2" t="n">
        <v>0.00544386101690637</v>
      </c>
      <c r="DW76" s="3" t="s">
        <v>1</v>
      </c>
      <c r="DX76" s="2" t="n">
        <v>35.55829</v>
      </c>
      <c r="DY76" s="2" t="n">
        <v>0.284264684261799</v>
      </c>
      <c r="EB76" s="3" t="s">
        <v>1</v>
      </c>
      <c r="EC76" s="2" t="n">
        <v>35.55829</v>
      </c>
      <c r="ED76" s="2" t="n">
        <v>0.00237893588098962</v>
      </c>
      <c r="EG76" s="3" t="s">
        <v>1</v>
      </c>
      <c r="EH76" s="2" t="n">
        <v>35.55829</v>
      </c>
      <c r="EI76" s="2" t="n">
        <v>9.67871943794259E-005</v>
      </c>
      <c r="EL76" s="3" t="s">
        <v>1</v>
      </c>
      <c r="EM76" s="2" t="n">
        <v>35.55829</v>
      </c>
      <c r="EN76" s="2" t="n">
        <v>0.00505398303986974</v>
      </c>
    </row>
    <row r="77" customFormat="false" ht="13.5" hidden="false" customHeight="false" outlineLevel="0" collapsed="false">
      <c r="E77" s="3" t="s">
        <v>1</v>
      </c>
      <c r="F77" s="2" t="n">
        <v>0.19942390418153</v>
      </c>
      <c r="G77" s="2" t="n">
        <v>149.143981933594</v>
      </c>
      <c r="H77" s="2" t="n">
        <v>-0.0297280101212035</v>
      </c>
      <c r="I77" s="2" t="s">
        <v>673</v>
      </c>
      <c r="K77" s="3" t="s">
        <v>1</v>
      </c>
      <c r="DA77" s="3" t="s">
        <v>1</v>
      </c>
      <c r="DB77" s="2" t="n">
        <v>20.97639</v>
      </c>
      <c r="DC77" s="2" t="n">
        <v>0.0016355198727113</v>
      </c>
      <c r="DD77" s="2" t="n">
        <v>8.20315769309347E-005</v>
      </c>
      <c r="DE77" s="2" t="n">
        <v>0.256173888343767</v>
      </c>
      <c r="DF77" s="2" t="n">
        <v>0.0078213245397263</v>
      </c>
      <c r="DG77" s="3" t="s">
        <v>1</v>
      </c>
      <c r="DH77" s="2" t="n">
        <v>0.949183</v>
      </c>
      <c r="DI77" s="2" t="n">
        <v>1.23764701284042</v>
      </c>
      <c r="DJ77" s="2" t="n">
        <v>1.23431757561102</v>
      </c>
      <c r="DK77" s="2" t="n">
        <v>0.00332943722940327</v>
      </c>
      <c r="DL77" s="2" t="n">
        <v>0.00269013474347759</v>
      </c>
      <c r="DM77" s="3" t="s">
        <v>1</v>
      </c>
      <c r="DN77" s="2" t="n">
        <v>37.18484</v>
      </c>
      <c r="DO77" s="2" t="n">
        <v>0.314407388646</v>
      </c>
      <c r="DR77" s="3" t="s">
        <v>1</v>
      </c>
      <c r="DS77" s="2" t="n">
        <v>37.18484</v>
      </c>
      <c r="DT77" s="2" t="n">
        <v>0.00524533606910877</v>
      </c>
      <c r="DW77" s="3" t="s">
        <v>1</v>
      </c>
      <c r="DX77" s="2" t="n">
        <v>37.18484</v>
      </c>
      <c r="DY77" s="2" t="n">
        <v>0.273639457956864</v>
      </c>
      <c r="EB77" s="3" t="s">
        <v>1</v>
      </c>
      <c r="EC77" s="2" t="n">
        <v>37.18484</v>
      </c>
      <c r="ED77" s="2" t="n">
        <v>0.00247645937222764</v>
      </c>
      <c r="EG77" s="3" t="s">
        <v>1</v>
      </c>
      <c r="EH77" s="2" t="n">
        <v>37.18484</v>
      </c>
      <c r="EI77" s="2" t="n">
        <v>9.75234912380193E-005</v>
      </c>
      <c r="EL77" s="3" t="s">
        <v>1</v>
      </c>
      <c r="EM77" s="2" t="n">
        <v>37.18484</v>
      </c>
      <c r="EN77" s="2" t="n">
        <v>0.00508761973090636</v>
      </c>
    </row>
    <row r="78" customFormat="false" ht="13.5" hidden="false" customHeight="false" outlineLevel="0" collapsed="false">
      <c r="E78" s="3" t="s">
        <v>1</v>
      </c>
      <c r="F78" s="2" t="n">
        <v>0.149634972011324</v>
      </c>
      <c r="G78" s="2" t="n">
        <v>111.908126831055</v>
      </c>
      <c r="H78" s="2" t="n">
        <v>-0.0587422222986062</v>
      </c>
      <c r="I78" s="2" t="s">
        <v>674</v>
      </c>
      <c r="K78" s="3" t="s">
        <v>1</v>
      </c>
      <c r="DA78" s="3" t="s">
        <v>1</v>
      </c>
      <c r="DB78" s="2" t="n">
        <v>21.91808</v>
      </c>
      <c r="DC78" s="2" t="n">
        <v>0.00170758891360225</v>
      </c>
      <c r="DD78" s="2" t="n">
        <v>7.20690408909497E-005</v>
      </c>
      <c r="DE78" s="2" t="n">
        <v>0.262750106779957</v>
      </c>
      <c r="DF78" s="2" t="n">
        <v>0.00657621843619055</v>
      </c>
      <c r="DG78" s="3" t="s">
        <v>1</v>
      </c>
      <c r="DH78" s="2" t="n">
        <v>0.951317</v>
      </c>
      <c r="DI78" s="2" t="n">
        <v>1.26357798485649</v>
      </c>
      <c r="DJ78" s="2" t="n">
        <v>1.2605407973721</v>
      </c>
      <c r="DK78" s="2" t="n">
        <v>0.00303718748439064</v>
      </c>
      <c r="DL78" s="2" t="n">
        <v>0.00240364070978617</v>
      </c>
      <c r="DM78" s="3" t="s">
        <v>1</v>
      </c>
      <c r="DN78" s="2" t="n">
        <v>38.83993</v>
      </c>
      <c r="DO78" s="2" t="n">
        <v>0.317717225481848</v>
      </c>
      <c r="DR78" s="3" t="s">
        <v>1</v>
      </c>
      <c r="DS78" s="2" t="n">
        <v>38.83993</v>
      </c>
      <c r="DT78" s="2" t="n">
        <v>0.00330983683584757</v>
      </c>
      <c r="DW78" s="3" t="s">
        <v>1</v>
      </c>
      <c r="DX78" s="2" t="n">
        <v>38.83993</v>
      </c>
      <c r="DY78" s="2" t="n">
        <v>0.173026772427176</v>
      </c>
      <c r="EB78" s="3" t="s">
        <v>1</v>
      </c>
      <c r="EC78" s="2" t="n">
        <v>38.83993</v>
      </c>
      <c r="ED78" s="2" t="n">
        <v>0.00254073628773551</v>
      </c>
      <c r="EG78" s="3" t="s">
        <v>1</v>
      </c>
      <c r="EH78" s="2" t="n">
        <v>38.83993</v>
      </c>
      <c r="EI78" s="2" t="n">
        <v>6.42769155078705E-005</v>
      </c>
      <c r="EL78" s="3" t="s">
        <v>1</v>
      </c>
      <c r="EM78" s="2" t="n">
        <v>38.83993</v>
      </c>
      <c r="EN78" s="2" t="n">
        <v>0.00336017386459872</v>
      </c>
    </row>
    <row r="79" customFormat="false" ht="13.5" hidden="false" customHeight="false" outlineLevel="0" collapsed="false">
      <c r="E79" s="3" t="s">
        <v>1</v>
      </c>
      <c r="F79" s="2" t="n">
        <v>0.100476713372948</v>
      </c>
      <c r="G79" s="2" t="n">
        <v>75.1439361572266</v>
      </c>
      <c r="H79" s="2" t="n">
        <v>-0.097551167158773</v>
      </c>
      <c r="I79" s="2" t="s">
        <v>675</v>
      </c>
      <c r="K79" s="3" t="s">
        <v>1</v>
      </c>
      <c r="DA79" s="3" t="s">
        <v>1</v>
      </c>
      <c r="DB79" s="2" t="n">
        <v>22.8883</v>
      </c>
      <c r="DC79" s="2" t="n">
        <v>0.0017549478563709</v>
      </c>
      <c r="DD79" s="2" t="n">
        <v>4.73589427686536E-005</v>
      </c>
      <c r="DE79" s="2" t="n">
        <v>0.266888373297668</v>
      </c>
      <c r="DF79" s="2" t="n">
        <v>0.00413826651771024</v>
      </c>
      <c r="DG79" s="3" t="s">
        <v>1</v>
      </c>
      <c r="DH79" s="2" t="n">
        <v>0.953364</v>
      </c>
      <c r="DI79" s="2" t="n">
        <v>1.28831359044668</v>
      </c>
      <c r="DJ79" s="2" t="n">
        <v>1.28552322843477</v>
      </c>
      <c r="DK79" s="2" t="n">
        <v>0.00279036201191207</v>
      </c>
      <c r="DL79" s="2" t="n">
        <v>0.0021659027992902</v>
      </c>
      <c r="DM79" s="3" t="s">
        <v>1</v>
      </c>
      <c r="DN79" s="2" t="n">
        <v>40.60916</v>
      </c>
      <c r="DO79" s="2" t="n">
        <v>0.321175262009981</v>
      </c>
      <c r="DR79" s="3" t="s">
        <v>1</v>
      </c>
      <c r="DS79" s="2" t="n">
        <v>40.60916</v>
      </c>
      <c r="DT79" s="2" t="n">
        <v>0.00345803652813315</v>
      </c>
      <c r="DW79" s="3" t="s">
        <v>1</v>
      </c>
      <c r="DX79" s="2" t="n">
        <v>40.60916</v>
      </c>
      <c r="DY79" s="2" t="n">
        <v>0.179869635384969</v>
      </c>
      <c r="EB79" s="3" t="s">
        <v>1</v>
      </c>
      <c r="EC79" s="2" t="n">
        <v>40.60916</v>
      </c>
      <c r="ED79" s="2" t="n">
        <v>0.00261095026706391</v>
      </c>
      <c r="EG79" s="3" t="s">
        <v>1</v>
      </c>
      <c r="EH79" s="2" t="n">
        <v>40.60916</v>
      </c>
      <c r="EI79" s="2" t="n">
        <v>7.02139793284018E-005</v>
      </c>
      <c r="EL79" s="3" t="s">
        <v>1</v>
      </c>
      <c r="EM79" s="2" t="n">
        <v>40.60916</v>
      </c>
      <c r="EN79" s="2" t="n">
        <v>0.00365217740124494</v>
      </c>
    </row>
    <row r="80" customFormat="false" ht="13.5" hidden="false" customHeight="false" outlineLevel="0" collapsed="false">
      <c r="E80" s="3" t="s">
        <v>1</v>
      </c>
      <c r="K80" s="3" t="s">
        <v>1</v>
      </c>
      <c r="DA80" s="3" t="s">
        <v>1</v>
      </c>
      <c r="DB80" s="2" t="n">
        <v>23.94414</v>
      </c>
      <c r="DC80" s="2" t="n">
        <v>0.00179851459148165</v>
      </c>
      <c r="DD80" s="2" t="n">
        <v>4.35667351107519E-005</v>
      </c>
      <c r="DE80" s="2" t="n">
        <v>0.270527404401792</v>
      </c>
      <c r="DF80" s="2" t="n">
        <v>0.00363903110412417</v>
      </c>
      <c r="DG80" s="3" t="s">
        <v>1</v>
      </c>
      <c r="DH80" s="2" t="n">
        <v>0.955327</v>
      </c>
      <c r="DI80" s="2" t="n">
        <v>1.31239569819605</v>
      </c>
      <c r="DJ80" s="2" t="n">
        <v>1.32155676254844</v>
      </c>
      <c r="DK80" s="2" t="n">
        <v>-0.00916106435238273</v>
      </c>
      <c r="DL80" s="2" t="n">
        <v>-0.00698041327396533</v>
      </c>
      <c r="DM80" s="3" t="s">
        <v>1</v>
      </c>
      <c r="DN80" s="2" t="n">
        <v>42.43546</v>
      </c>
      <c r="DO80" s="2" t="n">
        <v>0.326224913800361</v>
      </c>
      <c r="DR80" s="3" t="s">
        <v>1</v>
      </c>
      <c r="DS80" s="2" t="n">
        <v>42.43546</v>
      </c>
      <c r="DT80" s="2" t="n">
        <v>0.00504965179037999</v>
      </c>
      <c r="DW80" s="3" t="s">
        <v>1</v>
      </c>
      <c r="DX80" s="2" t="n">
        <v>42.43546</v>
      </c>
      <c r="DY80" s="2" t="n">
        <v>0.266020516933546</v>
      </c>
      <c r="EB80" s="3" t="s">
        <v>1</v>
      </c>
      <c r="EC80" s="2" t="n">
        <v>42.43546</v>
      </c>
      <c r="ED80" s="2" t="n">
        <v>0.00271809241534621</v>
      </c>
      <c r="EG80" s="3" t="s">
        <v>1</v>
      </c>
      <c r="EH80" s="2" t="n">
        <v>42.43546</v>
      </c>
      <c r="EI80" s="2" t="n">
        <v>0.000107142148282299</v>
      </c>
      <c r="EL80" s="3" t="s">
        <v>1</v>
      </c>
      <c r="EM80" s="2" t="n">
        <v>42.43546</v>
      </c>
      <c r="EN80" s="2" t="n">
        <v>0.0056443515027564</v>
      </c>
    </row>
    <row r="81" customFormat="false" ht="13.5" hidden="false" customHeight="false" outlineLevel="0" collapsed="false">
      <c r="E81" s="3" t="s">
        <v>1</v>
      </c>
      <c r="K81" s="3" t="s">
        <v>1</v>
      </c>
      <c r="DA81" s="3" t="s">
        <v>1</v>
      </c>
      <c r="DB81" s="2" t="n">
        <v>24.99997</v>
      </c>
      <c r="DC81" s="2" t="n">
        <v>0.00185769054025575</v>
      </c>
      <c r="DD81" s="2" t="n">
        <v>5.91759487740982E-005</v>
      </c>
      <c r="DE81" s="2" t="n">
        <v>0.275261485984617</v>
      </c>
      <c r="DF81" s="2" t="n">
        <v>0.00473408158282575</v>
      </c>
      <c r="DG81" s="3" t="s">
        <v>1</v>
      </c>
      <c r="DH81" s="2" t="n">
        <v>0.957209</v>
      </c>
      <c r="DI81" s="2" t="n">
        <v>1.33648315901628</v>
      </c>
      <c r="DJ81" s="2" t="n">
        <v>1.3244878431808</v>
      </c>
      <c r="DK81" s="2" t="n">
        <v>0.0119953158354704</v>
      </c>
      <c r="DL81" s="2" t="n">
        <v>0.00897528394169937</v>
      </c>
      <c r="DM81" s="3" t="s">
        <v>1</v>
      </c>
      <c r="DN81" s="2" t="n">
        <v>44.31884</v>
      </c>
      <c r="DO81" s="2" t="n">
        <v>0.330780778491001</v>
      </c>
      <c r="DR81" s="3" t="s">
        <v>1</v>
      </c>
      <c r="DS81" s="2" t="n">
        <v>44.31884</v>
      </c>
      <c r="DT81" s="2" t="n">
        <v>0.0045558646906396</v>
      </c>
      <c r="DW81" s="3" t="s">
        <v>1</v>
      </c>
      <c r="DX81" s="2" t="n">
        <v>44.31884</v>
      </c>
      <c r="DY81" s="2" t="n">
        <v>0.23974761020949</v>
      </c>
      <c r="EB81" s="3" t="s">
        <v>1</v>
      </c>
      <c r="EC81" s="2" t="n">
        <v>44.31884</v>
      </c>
      <c r="ED81" s="2" t="n">
        <v>0.00281904773448927</v>
      </c>
      <c r="EG81" s="3" t="s">
        <v>1</v>
      </c>
      <c r="EH81" s="2" t="n">
        <v>44.31884</v>
      </c>
      <c r="EI81" s="2" t="n">
        <v>0.000100955319143053</v>
      </c>
      <c r="EL81" s="3" t="s">
        <v>1</v>
      </c>
      <c r="EM81" s="2" t="n">
        <v>44.31884</v>
      </c>
      <c r="EN81" s="2" t="n">
        <v>0.00531266798862837</v>
      </c>
    </row>
    <row r="82" customFormat="false" ht="13.5" hidden="false" customHeight="false" outlineLevel="0" collapsed="false">
      <c r="DA82" s="3" t="s">
        <v>1</v>
      </c>
      <c r="DB82" s="2" t="n">
        <v>26.14141</v>
      </c>
      <c r="DC82" s="2" t="n">
        <v>0.00191929444379697</v>
      </c>
      <c r="DD82" s="2" t="n">
        <v>6.1603903541222E-005</v>
      </c>
      <c r="DE82" s="2" t="n">
        <v>0.27997461381829</v>
      </c>
      <c r="DF82" s="2" t="n">
        <v>0.00471312783367247</v>
      </c>
      <c r="DG82" s="3" t="s">
        <v>1</v>
      </c>
      <c r="DH82" s="2" t="n">
        <v>0.959013</v>
      </c>
      <c r="DI82" s="2" t="n">
        <v>1.3610777366496</v>
      </c>
      <c r="DJ82" s="2" t="n">
        <v>1.3584674396222</v>
      </c>
      <c r="DK82" s="2" t="n">
        <v>0.00261029702740068</v>
      </c>
      <c r="DL82" s="2" t="n">
        <v>0.00191781626949988</v>
      </c>
      <c r="DM82" s="3" t="s">
        <v>1</v>
      </c>
      <c r="DN82" s="2" t="n">
        <v>46.31636</v>
      </c>
      <c r="DO82" s="2" t="n">
        <v>0.333649444356818</v>
      </c>
      <c r="DR82" s="3" t="s">
        <v>1</v>
      </c>
      <c r="DS82" s="2" t="n">
        <v>46.31636</v>
      </c>
      <c r="DT82" s="2" t="n">
        <v>0.00286866586581748</v>
      </c>
      <c r="DW82" s="3" t="s">
        <v>1</v>
      </c>
      <c r="DX82" s="2" t="n">
        <v>46.31636</v>
      </c>
      <c r="DY82" s="2" t="n">
        <v>0.149986187111604</v>
      </c>
      <c r="EB82" s="3" t="s">
        <v>1</v>
      </c>
      <c r="EC82" s="2" t="n">
        <v>46.31636</v>
      </c>
      <c r="ED82" s="2" t="n">
        <v>0.00288548081496972</v>
      </c>
      <c r="EG82" s="3" t="s">
        <v>1</v>
      </c>
      <c r="EH82" s="2" t="n">
        <v>46.31636</v>
      </c>
      <c r="EI82" s="2" t="n">
        <v>6.64330804804571E-005</v>
      </c>
      <c r="EL82" s="3" t="s">
        <v>1</v>
      </c>
      <c r="EM82" s="2" t="n">
        <v>46.31636</v>
      </c>
      <c r="EN82" s="2" t="n">
        <v>0.0034734071186442</v>
      </c>
    </row>
    <row r="83" customFormat="false" ht="13.5" hidden="false" customHeight="false" outlineLevel="0" collapsed="false">
      <c r="DA83" s="3" t="s">
        <v>1</v>
      </c>
      <c r="DB83" s="2" t="n">
        <v>27.31138</v>
      </c>
      <c r="DC83" s="2" t="n">
        <v>0.00196531005124668</v>
      </c>
      <c r="DD83" s="2" t="n">
        <v>4.60156074497088E-005</v>
      </c>
      <c r="DE83" s="2" t="n">
        <v>0.283344315931454</v>
      </c>
      <c r="DF83" s="2" t="n">
        <v>0.00336970211316373</v>
      </c>
      <c r="DG83" s="3" t="s">
        <v>1</v>
      </c>
      <c r="DH83" s="2" t="n">
        <v>0.960743</v>
      </c>
      <c r="DI83" s="2" t="n">
        <v>1.38656536502234</v>
      </c>
      <c r="DJ83" s="2" t="n">
        <v>1.3841162452488</v>
      </c>
      <c r="DK83" s="2" t="n">
        <v>0.0024491197735339</v>
      </c>
      <c r="DL83" s="2" t="n">
        <v>0.00176632118132739</v>
      </c>
      <c r="DM83" s="3" t="s">
        <v>1</v>
      </c>
      <c r="DN83" s="2" t="n">
        <v>48.39949</v>
      </c>
      <c r="DO83" s="2" t="n">
        <v>0.336169885598518</v>
      </c>
      <c r="DR83" s="3" t="s">
        <v>1</v>
      </c>
      <c r="DS83" s="2" t="n">
        <v>48.39949</v>
      </c>
      <c r="DT83" s="2" t="n">
        <v>0.00252044124169954</v>
      </c>
      <c r="DW83" s="3" t="s">
        <v>1</v>
      </c>
      <c r="DX83" s="2" t="n">
        <v>48.39949</v>
      </c>
      <c r="DY83" s="2" t="n">
        <v>0.131313036988013</v>
      </c>
      <c r="EB83" s="3" t="s">
        <v>1</v>
      </c>
      <c r="EC83" s="2" t="n">
        <v>48.39949</v>
      </c>
      <c r="ED83" s="2" t="n">
        <v>0.00294647485030634</v>
      </c>
      <c r="EG83" s="3" t="s">
        <v>1</v>
      </c>
      <c r="EH83" s="2" t="n">
        <v>48.39949</v>
      </c>
      <c r="EI83" s="2" t="n">
        <v>6.09940353366123E-005</v>
      </c>
      <c r="EL83" s="3" t="s">
        <v>1</v>
      </c>
      <c r="EM83" s="2" t="n">
        <v>48.39949</v>
      </c>
      <c r="EN83" s="2" t="n">
        <v>0.00317774201028548</v>
      </c>
    </row>
    <row r="84" customFormat="false" ht="13.5" hidden="false" customHeight="false" outlineLevel="0" collapsed="false">
      <c r="DA84" s="3" t="s">
        <v>1</v>
      </c>
      <c r="DB84" s="2" t="n">
        <v>28.53843</v>
      </c>
      <c r="DC84" s="2" t="n">
        <v>0.00201351717970377</v>
      </c>
      <c r="DD84" s="2" t="n">
        <v>4.82071284570891E-005</v>
      </c>
      <c r="DE84" s="2" t="n">
        <v>0.286722716807542</v>
      </c>
      <c r="DF84" s="2" t="n">
        <v>0.00337840087608807</v>
      </c>
      <c r="DG84" s="3" t="s">
        <v>1</v>
      </c>
      <c r="DH84" s="2" t="n">
        <v>0.962401</v>
      </c>
      <c r="DI84" s="2" t="n">
        <v>1.41319574842561</v>
      </c>
      <c r="DJ84" s="2" t="n">
        <v>1.41095909053641</v>
      </c>
      <c r="DK84" s="2" t="n">
        <v>0.00223665788920302</v>
      </c>
      <c r="DL84" s="2" t="n">
        <v>0.00158269503124022</v>
      </c>
      <c r="DM84" s="3" t="s">
        <v>1</v>
      </c>
      <c r="DN84" s="2" t="n">
        <v>50.59676</v>
      </c>
      <c r="DO84" s="2" t="n">
        <v>0.338775541513244</v>
      </c>
      <c r="DR84" s="3" t="s">
        <v>1</v>
      </c>
      <c r="DS84" s="2" t="n">
        <v>50.59676</v>
      </c>
      <c r="DT84" s="2" t="n">
        <v>0.00260565591472642</v>
      </c>
      <c r="DW84" s="3" t="s">
        <v>1</v>
      </c>
      <c r="DX84" s="2" t="n">
        <v>50.59676</v>
      </c>
      <c r="DY84" s="2" t="n">
        <v>0.135542860128027</v>
      </c>
      <c r="EB84" s="3" t="s">
        <v>1</v>
      </c>
      <c r="EC84" s="2" t="n">
        <v>50.59676</v>
      </c>
      <c r="ED84" s="2" t="n">
        <v>0.00301239372378633</v>
      </c>
      <c r="EG84" s="3" t="s">
        <v>1</v>
      </c>
      <c r="EH84" s="2" t="n">
        <v>50.59676</v>
      </c>
      <c r="EI84" s="2" t="n">
        <v>6.59188734799966E-005</v>
      </c>
      <c r="EL84" s="3" t="s">
        <v>1</v>
      </c>
      <c r="EM84" s="2" t="n">
        <v>50.59676</v>
      </c>
      <c r="EN84" s="2" t="n">
        <v>0.00342901478180568</v>
      </c>
    </row>
    <row r="85" customFormat="false" ht="13.5" hidden="false" customHeight="false" outlineLevel="0" collapsed="false">
      <c r="DA85" s="3" t="s">
        <v>1</v>
      </c>
      <c r="DB85" s="2" t="n">
        <v>29.82255</v>
      </c>
      <c r="DC85" s="2" t="n">
        <v>0.00209196247689603</v>
      </c>
      <c r="DD85" s="2" t="n">
        <v>7.84452971922566E-005</v>
      </c>
      <c r="DE85" s="2" t="n">
        <v>0.29198352094349</v>
      </c>
      <c r="DF85" s="2" t="n">
        <v>0.0052608041359479</v>
      </c>
      <c r="DG85" s="3" t="s">
        <v>1</v>
      </c>
      <c r="DH85" s="2" t="n">
        <v>0.963991</v>
      </c>
      <c r="DI85" s="2" t="n">
        <v>1.44116174524262</v>
      </c>
      <c r="DJ85" s="2" t="n">
        <v>1.45405607447055</v>
      </c>
      <c r="DK85" s="2" t="n">
        <v>-0.0128943292279229</v>
      </c>
      <c r="DL85" s="2" t="n">
        <v>-0.00894717700527923</v>
      </c>
      <c r="DM85" s="3" t="s">
        <v>1</v>
      </c>
      <c r="DN85" s="2" t="n">
        <v>52.87964</v>
      </c>
      <c r="DO85" s="2" t="n">
        <v>0.340565900751583</v>
      </c>
      <c r="DR85" s="3" t="s">
        <v>1</v>
      </c>
      <c r="DS85" s="2" t="n">
        <v>52.87964</v>
      </c>
      <c r="DT85" s="2" t="n">
        <v>0.00179035923833907</v>
      </c>
      <c r="DW85" s="3" t="s">
        <v>1</v>
      </c>
      <c r="DX85" s="2" t="n">
        <v>52.87964</v>
      </c>
      <c r="DY85" s="2" t="n">
        <v>0.0937486619867436</v>
      </c>
      <c r="EB85" s="3" t="s">
        <v>1</v>
      </c>
      <c r="EC85" s="2" t="n">
        <v>52.87964</v>
      </c>
      <c r="ED85" s="2" t="n">
        <v>0.00305973049978335</v>
      </c>
      <c r="EG85" s="3" t="s">
        <v>1</v>
      </c>
      <c r="EH85" s="2" t="n">
        <v>52.87964</v>
      </c>
      <c r="EI85" s="2" t="n">
        <v>4.73367759970221E-005</v>
      </c>
      <c r="EL85" s="3" t="s">
        <v>1</v>
      </c>
      <c r="EM85" s="2" t="n">
        <v>52.87964</v>
      </c>
      <c r="EN85" s="2" t="n">
        <v>0.00247869774817034</v>
      </c>
    </row>
    <row r="86" customFormat="false" ht="13.5" hidden="false" customHeight="false" outlineLevel="0" collapsed="false">
      <c r="DA86" s="3" t="s">
        <v>1</v>
      </c>
      <c r="DB86" s="2" t="n">
        <v>31.16374</v>
      </c>
      <c r="DC86" s="2" t="n">
        <v>0.00216974374172439</v>
      </c>
      <c r="DD86" s="2" t="n">
        <v>7.77812648283636E-005</v>
      </c>
      <c r="DE86" s="2" t="n">
        <v>0.296975300802285</v>
      </c>
      <c r="DF86" s="2" t="n">
        <v>0.0049917798587951</v>
      </c>
      <c r="DG86" s="3" t="s">
        <v>1</v>
      </c>
      <c r="DH86" s="2" t="n">
        <v>0.965514</v>
      </c>
      <c r="DI86" s="2" t="n">
        <v>1.47053185531813</v>
      </c>
      <c r="DJ86" s="2" t="n">
        <v>1.45542659403009</v>
      </c>
      <c r="DK86" s="2" t="n">
        <v>0.015105261288042</v>
      </c>
      <c r="DL86" s="2" t="n">
        <v>0.0102719714866525</v>
      </c>
      <c r="DM86" s="3" t="s">
        <v>1</v>
      </c>
      <c r="DN86" s="2" t="n">
        <v>55.24813</v>
      </c>
      <c r="DO86" s="2" t="n">
        <v>0.342042131940834</v>
      </c>
      <c r="DR86" s="3" t="s">
        <v>1</v>
      </c>
      <c r="DS86" s="2" t="n">
        <v>55.24813</v>
      </c>
      <c r="DT86" s="2" t="n">
        <v>0.00147623118925096</v>
      </c>
      <c r="DW86" s="3" t="s">
        <v>1</v>
      </c>
      <c r="DX86" s="2" t="n">
        <v>55.24813</v>
      </c>
      <c r="DY86" s="2" t="n">
        <v>0.0774542625062543</v>
      </c>
      <c r="EB86" s="3" t="s">
        <v>1</v>
      </c>
      <c r="EC86" s="2" t="n">
        <v>55.24813</v>
      </c>
      <c r="ED86" s="2" t="n">
        <v>0.00310051000611025</v>
      </c>
      <c r="EG86" s="3" t="s">
        <v>1</v>
      </c>
      <c r="EH86" s="2" t="n">
        <v>55.24813</v>
      </c>
      <c r="EI86" s="2" t="n">
        <v>4.07795063268958E-005</v>
      </c>
      <c r="EL86" s="3" t="s">
        <v>1</v>
      </c>
      <c r="EM86" s="2" t="n">
        <v>55.24813</v>
      </c>
      <c r="EN86" s="2" t="n">
        <v>0.00213960158199983</v>
      </c>
    </row>
    <row r="87" customFormat="false" ht="13.5" hidden="false" customHeight="false" outlineLevel="0" collapsed="false">
      <c r="DA87" s="3" t="s">
        <v>1</v>
      </c>
      <c r="DB87" s="2" t="n">
        <v>32.56201</v>
      </c>
      <c r="DC87" s="2" t="n">
        <v>0.0022219458290962</v>
      </c>
      <c r="DD87" s="2" t="n">
        <v>5.2202087371813E-005</v>
      </c>
      <c r="DE87" s="2" t="n">
        <v>0.300181619292563</v>
      </c>
      <c r="DF87" s="2" t="n">
        <v>0.00320631849027827</v>
      </c>
      <c r="DG87" s="3" t="s">
        <v>1</v>
      </c>
      <c r="DH87" s="2" t="n">
        <v>0.966974</v>
      </c>
      <c r="DI87" s="2" t="n">
        <v>1.50137081628427</v>
      </c>
      <c r="DJ87" s="2" t="n">
        <v>1.49928291340962</v>
      </c>
      <c r="DK87" s="2" t="n">
        <v>0.00208790287465144</v>
      </c>
      <c r="DL87" s="2" t="n">
        <v>0.00139066435287371</v>
      </c>
      <c r="DM87" s="3" t="s">
        <v>1</v>
      </c>
      <c r="DN87" s="2" t="n">
        <v>57.73076</v>
      </c>
      <c r="DO87" s="2" t="n">
        <v>0.343247716342704</v>
      </c>
      <c r="DR87" s="3" t="s">
        <v>1</v>
      </c>
      <c r="DS87" s="2" t="n">
        <v>57.73076</v>
      </c>
      <c r="DT87" s="2" t="n">
        <v>0.00120558440187026</v>
      </c>
      <c r="DW87" s="3" t="s">
        <v>1</v>
      </c>
      <c r="DX87" s="2" t="n">
        <v>57.73076</v>
      </c>
      <c r="DY87" s="2" t="n">
        <v>0.0631228519139301</v>
      </c>
      <c r="EB87" s="3" t="s">
        <v>1</v>
      </c>
      <c r="EC87" s="2" t="n">
        <v>57.73076</v>
      </c>
      <c r="ED87" s="2" t="n">
        <v>0.00313530965799231</v>
      </c>
      <c r="EG87" s="3" t="s">
        <v>1</v>
      </c>
      <c r="EH87" s="2" t="n">
        <v>57.73076</v>
      </c>
      <c r="EI87" s="2" t="n">
        <v>3.47996518820578E-005</v>
      </c>
      <c r="EL87" s="3" t="s">
        <v>1</v>
      </c>
      <c r="EM87" s="2" t="n">
        <v>57.73076</v>
      </c>
      <c r="EN87" s="2" t="n">
        <v>0.00182206510717932</v>
      </c>
    </row>
    <row r="88" customFormat="false" ht="13.5" hidden="false" customHeight="false" outlineLevel="0" collapsed="false">
      <c r="DA88" s="3" t="s">
        <v>1</v>
      </c>
      <c r="DB88" s="2" t="n">
        <v>34.04588</v>
      </c>
      <c r="DC88" s="2" t="n">
        <v>0.0022821486866102</v>
      </c>
      <c r="DD88" s="2" t="n">
        <v>6.02028575139934E-005</v>
      </c>
      <c r="DE88" s="2" t="n">
        <v>0.303718191559985</v>
      </c>
      <c r="DF88" s="2" t="n">
        <v>0.00353657226742228</v>
      </c>
      <c r="DG88" s="3" t="s">
        <v>1</v>
      </c>
      <c r="DH88" s="2" t="n">
        <v>0.968374</v>
      </c>
      <c r="DI88" s="2" t="n">
        <v>1.53368420452642</v>
      </c>
      <c r="DJ88" s="2" t="n">
        <v>1.53171823225736</v>
      </c>
      <c r="DK88" s="2" t="n">
        <v>0.00196597226906681</v>
      </c>
      <c r="DL88" s="2" t="n">
        <v>0.00128186250028823</v>
      </c>
      <c r="DM88" s="3" t="s">
        <v>1</v>
      </c>
      <c r="DN88" s="2" t="n">
        <v>60.32754</v>
      </c>
      <c r="DO88" s="2" t="n">
        <v>0.343514459289657</v>
      </c>
      <c r="DR88" s="3" t="s">
        <v>1</v>
      </c>
      <c r="DS88" s="2" t="n">
        <v>60.32754</v>
      </c>
      <c r="DT88" s="2" t="n">
        <v>0.00026674294695287</v>
      </c>
      <c r="DW88" s="3" t="s">
        <v>1</v>
      </c>
      <c r="DX88" s="2" t="n">
        <v>60.32754</v>
      </c>
      <c r="DY88" s="2" t="n">
        <v>0.0139662134760064</v>
      </c>
      <c r="EB88" s="3" t="s">
        <v>1</v>
      </c>
      <c r="EC88" s="2" t="n">
        <v>60.32754</v>
      </c>
      <c r="ED88" s="2" t="n">
        <v>0.00314335563089332</v>
      </c>
      <c r="EG88" s="3" t="s">
        <v>1</v>
      </c>
      <c r="EH88" s="2" t="n">
        <v>60.32754</v>
      </c>
      <c r="EI88" s="2" t="n">
        <v>8.04597290100857E-006</v>
      </c>
      <c r="EL88" s="3" t="s">
        <v>1</v>
      </c>
      <c r="EM88" s="2" t="n">
        <v>60.32754</v>
      </c>
      <c r="EN88" s="2" t="n">
        <v>0.000421273651061158</v>
      </c>
    </row>
    <row r="89" customFormat="false" ht="13.5" hidden="false" customHeight="false" outlineLevel="0" collapsed="false">
      <c r="DA89" s="3" t="s">
        <v>1</v>
      </c>
      <c r="DB89" s="2" t="n">
        <v>35.55829</v>
      </c>
      <c r="DC89" s="2" t="n">
        <v>0.00237893588098962</v>
      </c>
      <c r="DD89" s="2" t="n">
        <v>9.67871943794259E-005</v>
      </c>
      <c r="DE89" s="2" t="n">
        <v>0.309162052576892</v>
      </c>
      <c r="DF89" s="2" t="n">
        <v>0.00544386101690637</v>
      </c>
      <c r="DG89" s="3" t="s">
        <v>1</v>
      </c>
      <c r="DH89" s="2" t="n">
        <v>0.969715</v>
      </c>
      <c r="DI89" s="2" t="n">
        <v>1.56739423419521</v>
      </c>
      <c r="DJ89" s="2" t="n">
        <v>1.56561566438384</v>
      </c>
      <c r="DK89" s="2" t="n">
        <v>0.00177856981137747</v>
      </c>
      <c r="DL89" s="2" t="n">
        <v>0.0011347303521827</v>
      </c>
      <c r="DM89" s="3" t="s">
        <v>1</v>
      </c>
      <c r="DN89" s="2" t="n">
        <v>63.03846</v>
      </c>
      <c r="DO89" s="2" t="n">
        <v>0.343514459289657</v>
      </c>
      <c r="DR89" s="3" t="s">
        <v>1</v>
      </c>
      <c r="DS89" s="2" t="n">
        <v>63.03846</v>
      </c>
      <c r="DT89" s="2" t="n">
        <v>0</v>
      </c>
      <c r="DW89" s="3" t="s">
        <v>1</v>
      </c>
      <c r="DX89" s="2" t="n">
        <v>63.03846</v>
      </c>
      <c r="DY89" s="2" t="n">
        <v>0</v>
      </c>
      <c r="EB89" s="3" t="s">
        <v>1</v>
      </c>
      <c r="EC89" s="2" t="n">
        <v>63.03846</v>
      </c>
      <c r="ED89" s="2" t="n">
        <v>0.00314335563089332</v>
      </c>
      <c r="EG89" s="3" t="s">
        <v>1</v>
      </c>
      <c r="EH89" s="2" t="n">
        <v>63.03846</v>
      </c>
      <c r="EI89" s="2" t="n">
        <v>0</v>
      </c>
      <c r="EL89" s="3" t="s">
        <v>1</v>
      </c>
      <c r="EM89" s="2" t="n">
        <v>63.03846</v>
      </c>
      <c r="EN89" s="2" t="n">
        <v>0</v>
      </c>
    </row>
    <row r="90" customFormat="false" ht="13.5" hidden="false" customHeight="false" outlineLevel="0" collapsed="false">
      <c r="DA90" s="3" t="s">
        <v>1</v>
      </c>
      <c r="DB90" s="2" t="n">
        <v>37.18484</v>
      </c>
      <c r="DC90" s="2" t="n">
        <v>0.00247645937222764</v>
      </c>
      <c r="DD90" s="2" t="n">
        <v>9.75234912380193E-005</v>
      </c>
      <c r="DE90" s="2" t="n">
        <v>0.314407388646</v>
      </c>
      <c r="DF90" s="2" t="n">
        <v>0.00524533606910877</v>
      </c>
      <c r="DG90" s="3" t="s">
        <v>1</v>
      </c>
      <c r="DH90" s="2" t="n">
        <v>0.971</v>
      </c>
      <c r="DI90" s="2" t="n">
        <v>1.60244130113656</v>
      </c>
      <c r="DJ90" s="2" t="n">
        <v>1.61905802728125</v>
      </c>
      <c r="DK90" s="2" t="n">
        <v>-0.0166167261446972</v>
      </c>
      <c r="DL90" s="2" t="n">
        <v>-0.0103696317193719</v>
      </c>
      <c r="DM90" s="3" t="s">
        <v>1</v>
      </c>
      <c r="DN90" s="2" t="n">
        <v>65.89206</v>
      </c>
      <c r="DO90" s="2" t="n">
        <v>0.343514459289657</v>
      </c>
      <c r="DR90" s="3" t="s">
        <v>1</v>
      </c>
      <c r="DS90" s="2" t="n">
        <v>65.89206</v>
      </c>
      <c r="DT90" s="2" t="n">
        <v>0</v>
      </c>
      <c r="DW90" s="3" t="s">
        <v>1</v>
      </c>
      <c r="DX90" s="2" t="n">
        <v>65.89206</v>
      </c>
      <c r="DY90" s="2" t="n">
        <v>0</v>
      </c>
      <c r="EB90" s="3" t="s">
        <v>1</v>
      </c>
      <c r="EC90" s="2" t="n">
        <v>65.89206</v>
      </c>
      <c r="ED90" s="2" t="n">
        <v>0.00314335563089332</v>
      </c>
      <c r="EG90" s="3" t="s">
        <v>1</v>
      </c>
      <c r="EH90" s="2" t="n">
        <v>65.89206</v>
      </c>
      <c r="EI90" s="2" t="n">
        <v>0</v>
      </c>
      <c r="EL90" s="3" t="s">
        <v>1</v>
      </c>
      <c r="EM90" s="2" t="n">
        <v>65.89206</v>
      </c>
      <c r="EN90" s="2" t="n">
        <v>0</v>
      </c>
    </row>
    <row r="91" customFormat="false" ht="13.5" hidden="false" customHeight="false" outlineLevel="0" collapsed="false">
      <c r="DA91" s="3" t="s">
        <v>1</v>
      </c>
      <c r="DB91" s="2" t="n">
        <v>38.83993</v>
      </c>
      <c r="DC91" s="2" t="n">
        <v>0.00254073628773551</v>
      </c>
      <c r="DD91" s="2" t="n">
        <v>6.42769155078705E-005</v>
      </c>
      <c r="DE91" s="2" t="n">
        <v>0.317717225481848</v>
      </c>
      <c r="DF91" s="2" t="n">
        <v>0.00330983683584757</v>
      </c>
      <c r="DG91" s="3" t="s">
        <v>1</v>
      </c>
      <c r="DH91" s="2" t="n">
        <v>0.972231</v>
      </c>
      <c r="DI91" s="2" t="n">
        <v>1.63872164654143</v>
      </c>
      <c r="DJ91" s="2" t="n">
        <v>1.62031839708912</v>
      </c>
      <c r="DK91" s="2" t="n">
        <v>0.018403249452309</v>
      </c>
      <c r="DL91" s="2" t="n">
        <v>0.0112302473645537</v>
      </c>
      <c r="DM91" s="3" t="s">
        <v>1</v>
      </c>
      <c r="DN91" s="2" t="n">
        <v>68.8598</v>
      </c>
      <c r="DO91" s="2" t="n">
        <v>0.343514459289657</v>
      </c>
      <c r="DR91" s="3" t="s">
        <v>1</v>
      </c>
      <c r="DS91" s="2" t="n">
        <v>68.8598</v>
      </c>
      <c r="DT91" s="2" t="n">
        <v>0</v>
      </c>
      <c r="DW91" s="3" t="s">
        <v>1</v>
      </c>
      <c r="DX91" s="2" t="n">
        <v>68.8598</v>
      </c>
      <c r="DY91" s="2" t="n">
        <v>0</v>
      </c>
      <c r="EB91" s="3" t="s">
        <v>1</v>
      </c>
      <c r="EC91" s="2" t="n">
        <v>68.8598</v>
      </c>
      <c r="ED91" s="2" t="n">
        <v>0.00314335563089332</v>
      </c>
      <c r="EG91" s="3" t="s">
        <v>1</v>
      </c>
      <c r="EH91" s="2" t="n">
        <v>68.8598</v>
      </c>
      <c r="EI91" s="2" t="n">
        <v>0</v>
      </c>
      <c r="EL91" s="3" t="s">
        <v>1</v>
      </c>
      <c r="EM91" s="2" t="n">
        <v>68.8598</v>
      </c>
      <c r="EN91" s="2" t="n">
        <v>0</v>
      </c>
    </row>
    <row r="92" customFormat="false" ht="13.5" hidden="false" customHeight="false" outlineLevel="0" collapsed="false">
      <c r="DA92" s="3" t="s">
        <v>1</v>
      </c>
      <c r="DB92" s="2" t="n">
        <v>40.60916</v>
      </c>
      <c r="DC92" s="2" t="n">
        <v>0.00261095026706391</v>
      </c>
      <c r="DD92" s="2" t="n">
        <v>7.02139793284018E-005</v>
      </c>
      <c r="DE92" s="2" t="n">
        <v>0.321175262009981</v>
      </c>
      <c r="DF92" s="2" t="n">
        <v>0.00345803652813315</v>
      </c>
      <c r="DG92" s="3" t="s">
        <v>1</v>
      </c>
      <c r="DH92" s="2" t="n">
        <v>0.973411</v>
      </c>
      <c r="DI92" s="2" t="n">
        <v>1.67614903791457</v>
      </c>
      <c r="DJ92" s="2" t="n">
        <v>1.67445326739752</v>
      </c>
      <c r="DK92" s="2" t="n">
        <v>0.00169577051704861</v>
      </c>
      <c r="DL92" s="2" t="n">
        <v>0.00101170628547355</v>
      </c>
      <c r="DM92" s="3" t="s">
        <v>1</v>
      </c>
      <c r="DN92" s="2" t="n">
        <v>71.94169</v>
      </c>
      <c r="DO92" s="2" t="n">
        <v>0.343514459289657</v>
      </c>
      <c r="DR92" s="3" t="s">
        <v>1</v>
      </c>
      <c r="DS92" s="2" t="n">
        <v>71.94169</v>
      </c>
      <c r="DT92" s="2" t="n">
        <v>0</v>
      </c>
      <c r="DW92" s="3" t="s">
        <v>1</v>
      </c>
      <c r="DX92" s="2" t="n">
        <v>71.94169</v>
      </c>
      <c r="DY92" s="2" t="n">
        <v>0</v>
      </c>
      <c r="EB92" s="3" t="s">
        <v>1</v>
      </c>
      <c r="EC92" s="2" t="n">
        <v>71.94169</v>
      </c>
      <c r="ED92" s="2" t="n">
        <v>0.00314335563089332</v>
      </c>
      <c r="EG92" s="3" t="s">
        <v>1</v>
      </c>
      <c r="EH92" s="2" t="n">
        <v>71.94169</v>
      </c>
      <c r="EI92" s="2" t="n">
        <v>0</v>
      </c>
      <c r="EL92" s="3" t="s">
        <v>1</v>
      </c>
      <c r="EM92" s="2" t="n">
        <v>71.94169</v>
      </c>
      <c r="EN92" s="2" t="n">
        <v>0</v>
      </c>
    </row>
    <row r="93" customFormat="false" ht="13.5" hidden="false" customHeight="false" outlineLevel="0" collapsed="false">
      <c r="DA93" s="3" t="s">
        <v>1</v>
      </c>
      <c r="DB93" s="2" t="n">
        <v>42.43546</v>
      </c>
      <c r="DC93" s="2" t="n">
        <v>0.00271809241534621</v>
      </c>
      <c r="DD93" s="2" t="n">
        <v>0.000107142148282299</v>
      </c>
      <c r="DE93" s="2" t="n">
        <v>0.326224913800361</v>
      </c>
      <c r="DF93" s="2" t="n">
        <v>0.00504965179037999</v>
      </c>
      <c r="DG93" s="3" t="s">
        <v>1</v>
      </c>
      <c r="DH93" s="2" t="n">
        <v>0.974541</v>
      </c>
      <c r="DI93" s="2" t="n">
        <v>1.7145665799306</v>
      </c>
      <c r="DJ93" s="2" t="n">
        <v>1.71301485378028</v>
      </c>
      <c r="DK93" s="2" t="n">
        <v>0.00155172615032728</v>
      </c>
      <c r="DL93" s="2" t="n">
        <v>0.000905025309889154</v>
      </c>
      <c r="DM93" s="3" t="s">
        <v>1</v>
      </c>
      <c r="DN93" s="2" t="n">
        <v>75.19479</v>
      </c>
      <c r="DO93" s="2" t="n">
        <v>0.343514459289657</v>
      </c>
      <c r="DR93" s="3" t="s">
        <v>1</v>
      </c>
      <c r="DS93" s="2" t="n">
        <v>75.19479</v>
      </c>
      <c r="DT93" s="2" t="n">
        <v>0</v>
      </c>
      <c r="DW93" s="3" t="s">
        <v>1</v>
      </c>
      <c r="DX93" s="2" t="n">
        <v>75.19479</v>
      </c>
      <c r="DY93" s="2" t="n">
        <v>0</v>
      </c>
      <c r="EB93" s="3" t="s">
        <v>1</v>
      </c>
      <c r="EC93" s="2" t="n">
        <v>75.19479</v>
      </c>
      <c r="ED93" s="2" t="n">
        <v>0.00314335563089332</v>
      </c>
      <c r="EG93" s="3" t="s">
        <v>1</v>
      </c>
      <c r="EH93" s="2" t="n">
        <v>75.19479</v>
      </c>
      <c r="EI93" s="2" t="n">
        <v>0</v>
      </c>
      <c r="EL93" s="3" t="s">
        <v>1</v>
      </c>
      <c r="EM93" s="2" t="n">
        <v>75.19479</v>
      </c>
      <c r="EN93" s="2" t="n">
        <v>0</v>
      </c>
    </row>
    <row r="94" customFormat="false" ht="13.5" hidden="false" customHeight="false" outlineLevel="0" collapsed="false">
      <c r="DA94" s="3" t="s">
        <v>1</v>
      </c>
      <c r="DB94" s="2" t="n">
        <v>44.31884</v>
      </c>
      <c r="DC94" s="2" t="n">
        <v>0.00281904773448927</v>
      </c>
      <c r="DD94" s="2" t="n">
        <v>0.000100955319143053</v>
      </c>
      <c r="DE94" s="2" t="n">
        <v>0.330780778491001</v>
      </c>
      <c r="DF94" s="2" t="n">
        <v>0.0045558646906396</v>
      </c>
      <c r="DG94" s="3" t="s">
        <v>1</v>
      </c>
      <c r="DH94" s="2" t="n">
        <v>0.975624</v>
      </c>
      <c r="DI94" s="2" t="n">
        <v>1.75387881898909</v>
      </c>
      <c r="DJ94" s="2" t="n">
        <v>1.75242981950292</v>
      </c>
      <c r="DK94" s="2" t="n">
        <v>0.00144899948616661</v>
      </c>
      <c r="DL94" s="2" t="n">
        <v>0.00082616853027611</v>
      </c>
      <c r="DM94" s="3" t="s">
        <v>1</v>
      </c>
      <c r="DN94" s="2" t="n">
        <v>78.59058</v>
      </c>
      <c r="DO94" s="2" t="n">
        <v>0.343514459289657</v>
      </c>
      <c r="DR94" s="3" t="s">
        <v>1</v>
      </c>
      <c r="DS94" s="2" t="n">
        <v>78.59058</v>
      </c>
      <c r="DT94" s="2" t="n">
        <v>0</v>
      </c>
      <c r="DW94" s="3" t="s">
        <v>1</v>
      </c>
      <c r="DX94" s="2" t="n">
        <v>78.59058</v>
      </c>
      <c r="DY94" s="2" t="n">
        <v>0</v>
      </c>
      <c r="EB94" s="3" t="s">
        <v>1</v>
      </c>
      <c r="EC94" s="2" t="n">
        <v>78.59058</v>
      </c>
      <c r="ED94" s="2" t="n">
        <v>0.00314335563089332</v>
      </c>
      <c r="EG94" s="3" t="s">
        <v>1</v>
      </c>
      <c r="EH94" s="2" t="n">
        <v>78.59058</v>
      </c>
      <c r="EI94" s="2" t="n">
        <v>0</v>
      </c>
      <c r="EL94" s="3" t="s">
        <v>1</v>
      </c>
      <c r="EM94" s="2" t="n">
        <v>78.59058</v>
      </c>
      <c r="EN94" s="2" t="n">
        <v>0</v>
      </c>
    </row>
    <row r="95" customFormat="false" ht="13.5" hidden="false" customHeight="false" outlineLevel="0" collapsed="false">
      <c r="DA95" s="3" t="s">
        <v>1</v>
      </c>
      <c r="DB95" s="2" t="n">
        <v>46.31636</v>
      </c>
      <c r="DC95" s="2" t="n">
        <v>0.00288548081496972</v>
      </c>
      <c r="DD95" s="2" t="n">
        <v>6.64330804804571E-005</v>
      </c>
      <c r="DE95" s="2" t="n">
        <v>0.333649444356818</v>
      </c>
      <c r="DF95" s="2" t="n">
        <v>0.00286866586581748</v>
      </c>
      <c r="DG95" s="3" t="s">
        <v>1</v>
      </c>
      <c r="DH95" s="2" t="n">
        <v>0.976661</v>
      </c>
      <c r="DI95" s="2" t="n">
        <v>1.7937571910971</v>
      </c>
      <c r="DJ95" s="2" t="n">
        <v>1.81183713834753</v>
      </c>
      <c r="DK95" s="2" t="n">
        <v>-0.0180799472504356</v>
      </c>
      <c r="DL95" s="2" t="n">
        <v>-0.0100793726933452</v>
      </c>
      <c r="DM95" s="3" t="s">
        <v>1</v>
      </c>
      <c r="DN95" s="2" t="n">
        <v>82.1005</v>
      </c>
      <c r="DO95" s="2" t="n">
        <v>0.343514459289657</v>
      </c>
      <c r="DR95" s="3" t="s">
        <v>1</v>
      </c>
      <c r="DS95" s="2" t="n">
        <v>82.1005</v>
      </c>
      <c r="DT95" s="2" t="n">
        <v>0</v>
      </c>
      <c r="DW95" s="3" t="s">
        <v>1</v>
      </c>
      <c r="DX95" s="2" t="n">
        <v>82.1005</v>
      </c>
      <c r="DY95" s="2" t="n">
        <v>0</v>
      </c>
      <c r="EB95" s="3" t="s">
        <v>1</v>
      </c>
      <c r="EC95" s="2" t="n">
        <v>82.1005</v>
      </c>
      <c r="ED95" s="2" t="n">
        <v>0.00314335563089332</v>
      </c>
      <c r="EG95" s="3" t="s">
        <v>1</v>
      </c>
      <c r="EH95" s="2" t="n">
        <v>82.1005</v>
      </c>
      <c r="EI95" s="2" t="n">
        <v>0</v>
      </c>
      <c r="EL95" s="3" t="s">
        <v>1</v>
      </c>
      <c r="EM95" s="2" t="n">
        <v>82.1005</v>
      </c>
      <c r="EN95" s="2" t="n">
        <v>0</v>
      </c>
    </row>
    <row r="96" customFormat="false" ht="13.5" hidden="false" customHeight="false" outlineLevel="0" collapsed="false">
      <c r="DA96" s="3" t="s">
        <v>1</v>
      </c>
      <c r="DB96" s="2" t="n">
        <v>48.39949</v>
      </c>
      <c r="DC96" s="2" t="n">
        <v>0.00294647485030634</v>
      </c>
      <c r="DD96" s="2" t="n">
        <v>6.09940353366123E-005</v>
      </c>
      <c r="DE96" s="2" t="n">
        <v>0.336169885598518</v>
      </c>
      <c r="DF96" s="2" t="n">
        <v>0.00252044124169954</v>
      </c>
      <c r="DG96" s="3" t="s">
        <v>1</v>
      </c>
      <c r="DH96" s="2" t="n">
        <v>0.977655</v>
      </c>
      <c r="DI96" s="2" t="n">
        <v>1.83344777456221</v>
      </c>
      <c r="DJ96" s="2" t="n">
        <v>1.81382768294495</v>
      </c>
      <c r="DK96" s="2" t="n">
        <v>0.0196200916172589</v>
      </c>
      <c r="DL96" s="2" t="n">
        <v>0.0107012001593248</v>
      </c>
      <c r="DM96" s="3" t="s">
        <v>1</v>
      </c>
      <c r="DN96" s="2" t="n">
        <v>85.81018</v>
      </c>
      <c r="DO96" s="2" t="n">
        <v>0.343514459289657</v>
      </c>
      <c r="DR96" s="3" t="s">
        <v>1</v>
      </c>
      <c r="DS96" s="2" t="n">
        <v>85.81018</v>
      </c>
      <c r="DT96" s="2" t="n">
        <v>0</v>
      </c>
      <c r="DW96" s="3" t="s">
        <v>1</v>
      </c>
      <c r="DX96" s="2" t="n">
        <v>85.81018</v>
      </c>
      <c r="DY96" s="2" t="n">
        <v>0</v>
      </c>
      <c r="EB96" s="3" t="s">
        <v>1</v>
      </c>
      <c r="EC96" s="2" t="n">
        <v>85.81018</v>
      </c>
      <c r="ED96" s="2" t="n">
        <v>0.00314335563089332</v>
      </c>
      <c r="EG96" s="3" t="s">
        <v>1</v>
      </c>
      <c r="EH96" s="2" t="n">
        <v>85.81018</v>
      </c>
      <c r="EI96" s="2" t="n">
        <v>0</v>
      </c>
      <c r="EL96" s="3" t="s">
        <v>1</v>
      </c>
      <c r="EM96" s="2" t="n">
        <v>85.81018</v>
      </c>
      <c r="EN96" s="2" t="n">
        <v>0</v>
      </c>
    </row>
    <row r="97" customFormat="false" ht="13.5" hidden="false" customHeight="false" outlineLevel="0" collapsed="false">
      <c r="DA97" s="3" t="s">
        <v>1</v>
      </c>
      <c r="DB97" s="2" t="n">
        <v>50.59676</v>
      </c>
      <c r="DC97" s="2" t="n">
        <v>0.00301239372378633</v>
      </c>
      <c r="DD97" s="2" t="n">
        <v>6.59188734799966E-005</v>
      </c>
      <c r="DE97" s="2" t="n">
        <v>0.338775541513244</v>
      </c>
      <c r="DF97" s="2" t="n">
        <v>0.00260565591472642</v>
      </c>
      <c r="DG97" s="3" t="s">
        <v>1</v>
      </c>
      <c r="DH97" s="2" t="n">
        <v>0.978607</v>
      </c>
      <c r="DI97" s="2" t="n">
        <v>1.8721810452353</v>
      </c>
      <c r="DJ97" s="2" t="n">
        <v>1.87082374258456</v>
      </c>
      <c r="DK97" s="2" t="n">
        <v>0.00135730265074296</v>
      </c>
      <c r="DL97" s="2" t="n">
        <v>0.000724984719932562</v>
      </c>
      <c r="DM97" s="3" t="s">
        <v>1</v>
      </c>
      <c r="DN97" s="2" t="n">
        <v>89.66254</v>
      </c>
      <c r="DO97" s="2" t="n">
        <v>0.343514459289657</v>
      </c>
      <c r="DR97" s="3" t="s">
        <v>1</v>
      </c>
      <c r="DS97" s="2" t="n">
        <v>89.66254</v>
      </c>
      <c r="DT97" s="2" t="n">
        <v>0</v>
      </c>
      <c r="DW97" s="3" t="s">
        <v>1</v>
      </c>
      <c r="DX97" s="2" t="n">
        <v>89.66254</v>
      </c>
      <c r="DY97" s="2" t="n">
        <v>0</v>
      </c>
      <c r="EB97" s="3" t="s">
        <v>1</v>
      </c>
      <c r="EC97" s="2" t="n">
        <v>89.66254</v>
      </c>
      <c r="ED97" s="2" t="n">
        <v>0.00314335563089332</v>
      </c>
      <c r="EG97" s="3" t="s">
        <v>1</v>
      </c>
      <c r="EH97" s="2" t="n">
        <v>89.66254</v>
      </c>
      <c r="EI97" s="2" t="n">
        <v>0</v>
      </c>
      <c r="EL97" s="3" t="s">
        <v>1</v>
      </c>
      <c r="EM97" s="2" t="n">
        <v>89.66254</v>
      </c>
      <c r="EN97" s="2" t="n">
        <v>0</v>
      </c>
    </row>
    <row r="98" customFormat="false" ht="13.5" hidden="false" customHeight="false" outlineLevel="0" collapsed="false">
      <c r="DA98" s="3" t="s">
        <v>1</v>
      </c>
      <c r="DB98" s="2" t="n">
        <v>52.87964</v>
      </c>
      <c r="DC98" s="2" t="n">
        <v>0.00305973049978335</v>
      </c>
      <c r="DD98" s="2" t="n">
        <v>4.73367759970221E-005</v>
      </c>
      <c r="DE98" s="2" t="n">
        <v>0.340565900751583</v>
      </c>
      <c r="DF98" s="2" t="n">
        <v>0.00179035923833907</v>
      </c>
      <c r="DG98" s="3" t="s">
        <v>1</v>
      </c>
      <c r="DH98" s="2" t="n">
        <v>0.979519</v>
      </c>
      <c r="DI98" s="2" t="n">
        <v>1.90939753503886</v>
      </c>
      <c r="DJ98" s="2" t="n">
        <v>1.90814628760153</v>
      </c>
      <c r="DK98" s="2" t="n">
        <v>0.00125124743733585</v>
      </c>
      <c r="DL98" s="2" t="n">
        <v>0.000655310072614281</v>
      </c>
      <c r="DM98" s="3" t="s">
        <v>1</v>
      </c>
      <c r="DN98" s="2" t="n">
        <v>93.71466</v>
      </c>
      <c r="DO98" s="2" t="n">
        <v>0.343514459289657</v>
      </c>
      <c r="DR98" s="3" t="s">
        <v>1</v>
      </c>
      <c r="DS98" s="2" t="n">
        <v>93.71466</v>
      </c>
      <c r="DT98" s="2" t="n">
        <v>0</v>
      </c>
      <c r="DW98" s="3" t="s">
        <v>1</v>
      </c>
      <c r="DX98" s="2" t="n">
        <v>93.71466</v>
      </c>
      <c r="DY98" s="2" t="n">
        <v>0</v>
      </c>
      <c r="EB98" s="3" t="s">
        <v>1</v>
      </c>
      <c r="EC98" s="2" t="n">
        <v>93.71466</v>
      </c>
      <c r="ED98" s="2" t="n">
        <v>0.00314335563089332</v>
      </c>
      <c r="EG98" s="3" t="s">
        <v>1</v>
      </c>
      <c r="EH98" s="2" t="n">
        <v>93.71466</v>
      </c>
      <c r="EI98" s="2" t="n">
        <v>0</v>
      </c>
      <c r="EL98" s="3" t="s">
        <v>1</v>
      </c>
      <c r="EM98" s="2" t="n">
        <v>93.71466</v>
      </c>
      <c r="EN98" s="2" t="n">
        <v>0</v>
      </c>
    </row>
    <row r="99" customFormat="false" ht="13.5" hidden="false" customHeight="false" outlineLevel="0" collapsed="false">
      <c r="DA99" s="3" t="s">
        <v>1</v>
      </c>
      <c r="DB99" s="2" t="n">
        <v>55.24813</v>
      </c>
      <c r="DC99" s="2" t="n">
        <v>0.00310051000611025</v>
      </c>
      <c r="DD99" s="2" t="n">
        <v>4.07795063268958E-005</v>
      </c>
      <c r="DE99" s="2" t="n">
        <v>0.342042131940834</v>
      </c>
      <c r="DF99" s="2" t="n">
        <v>0.00147623118925096</v>
      </c>
      <c r="DG99" s="3" t="s">
        <v>1</v>
      </c>
      <c r="DH99" s="2" t="n">
        <v>0.980392</v>
      </c>
      <c r="DI99" s="2" t="n">
        <v>1.94464133755187</v>
      </c>
      <c r="DJ99" s="2" t="n">
        <v>1.94345354556084</v>
      </c>
      <c r="DK99" s="2" t="n">
        <v>0.00118779199102903</v>
      </c>
      <c r="DL99" s="2" t="n">
        <v>0.000610802603077622</v>
      </c>
      <c r="DM99" s="3" t="s">
        <v>1</v>
      </c>
      <c r="DN99" s="2" t="n">
        <v>97.93798</v>
      </c>
      <c r="DO99" s="2" t="n">
        <v>0.343514459289657</v>
      </c>
      <c r="DR99" s="3" t="s">
        <v>1</v>
      </c>
      <c r="DS99" s="2" t="n">
        <v>97.93798</v>
      </c>
      <c r="DT99" s="2" t="n">
        <v>0</v>
      </c>
      <c r="DW99" s="3" t="s">
        <v>1</v>
      </c>
      <c r="DX99" s="2" t="n">
        <v>97.93798</v>
      </c>
      <c r="DY99" s="2" t="n">
        <v>0</v>
      </c>
      <c r="EB99" s="3" t="s">
        <v>1</v>
      </c>
      <c r="EC99" s="2" t="n">
        <v>97.93798</v>
      </c>
      <c r="ED99" s="2" t="n">
        <v>0.00314335563089332</v>
      </c>
      <c r="EG99" s="3" t="s">
        <v>1</v>
      </c>
      <c r="EH99" s="2" t="n">
        <v>97.93798</v>
      </c>
      <c r="EI99" s="2" t="n">
        <v>0</v>
      </c>
      <c r="EL99" s="3" t="s">
        <v>1</v>
      </c>
      <c r="EM99" s="2" t="n">
        <v>97.93798</v>
      </c>
      <c r="EN99" s="2" t="n">
        <v>0</v>
      </c>
    </row>
    <row r="100" customFormat="false" ht="13.5" hidden="false" customHeight="false" outlineLevel="0" collapsed="false">
      <c r="DA100" s="3" t="s">
        <v>1</v>
      </c>
      <c r="DB100" s="2" t="n">
        <v>57.73076</v>
      </c>
      <c r="DC100" s="2" t="n">
        <v>0.00313530965799231</v>
      </c>
      <c r="DD100" s="2" t="n">
        <v>3.47996518820578E-005</v>
      </c>
      <c r="DE100" s="2" t="n">
        <v>0.343247716342704</v>
      </c>
      <c r="DF100" s="2" t="n">
        <v>0.00120558440187026</v>
      </c>
      <c r="DG100" s="3" t="s">
        <v>1</v>
      </c>
      <c r="DH100" s="2" t="n">
        <v>0.98107851</v>
      </c>
      <c r="DI100" s="2" t="n">
        <v>1.97168716665286</v>
      </c>
      <c r="DJ100" s="2" t="n">
        <v>1.98012020246711</v>
      </c>
      <c r="DK100" s="2" t="n">
        <v>-0.00843303581424171</v>
      </c>
      <c r="DL100" s="2" t="n">
        <v>-0.00427706583319585</v>
      </c>
      <c r="DM100" s="3" t="s">
        <v>1</v>
      </c>
      <c r="DN100" s="2" t="n">
        <v>99.99258</v>
      </c>
      <c r="DO100" s="2" t="n">
        <v>0.350036413883119</v>
      </c>
      <c r="DR100" s="3" t="s">
        <v>1</v>
      </c>
      <c r="DS100" s="2" t="n">
        <v>99.99258</v>
      </c>
      <c r="DT100" s="2" t="n">
        <v>0.00652195459346155</v>
      </c>
      <c r="DW100" s="3" t="s">
        <v>1</v>
      </c>
      <c r="DX100" s="2" t="n">
        <v>99.99258</v>
      </c>
      <c r="DY100" s="2" t="n">
        <v>0.723324930503486</v>
      </c>
      <c r="EB100" s="3" t="s">
        <v>1</v>
      </c>
      <c r="EC100" s="2" t="n">
        <v>99.99258</v>
      </c>
      <c r="ED100" s="2" t="n">
        <v>0.00346942916411485</v>
      </c>
      <c r="EG100" s="3" t="s">
        <v>1</v>
      </c>
      <c r="EH100" s="2" t="n">
        <v>99.99258</v>
      </c>
      <c r="EI100" s="2" t="n">
        <v>0.000326073533221536</v>
      </c>
      <c r="EL100" s="3" t="s">
        <v>1</v>
      </c>
      <c r="EM100" s="2" t="n">
        <v>99.99258</v>
      </c>
      <c r="EN100" s="2" t="n">
        <v>0.0361635629896821</v>
      </c>
    </row>
    <row r="101" customFormat="false" ht="13.5" hidden="false" customHeight="false" outlineLevel="0" collapsed="false">
      <c r="DA101" s="3" t="s">
        <v>1</v>
      </c>
      <c r="DB101" s="2" t="n">
        <v>60.32754</v>
      </c>
      <c r="DC101" s="2" t="n">
        <v>0.00314335563089332</v>
      </c>
      <c r="DD101" s="2" t="n">
        <v>8.04597290100857E-006</v>
      </c>
      <c r="DE101" s="2" t="n">
        <v>0.343514459289657</v>
      </c>
      <c r="DF101" s="2" t="n">
        <v>0.00026674294695287</v>
      </c>
      <c r="DG101" s="3" t="s">
        <v>1</v>
      </c>
      <c r="DH101" s="2" t="n">
        <v>0.98162453</v>
      </c>
      <c r="DI101" s="2" t="n">
        <v>1.99158811602115</v>
      </c>
      <c r="DJ101" s="2" t="n">
        <v>1.98189434320092</v>
      </c>
      <c r="DK101" s="2" t="n">
        <v>0.00969377282022466</v>
      </c>
      <c r="DL101" s="2" t="n">
        <v>0.00486735823649679</v>
      </c>
      <c r="DM101" s="3" t="s">
        <v>1</v>
      </c>
      <c r="DR101" s="3" t="s">
        <v>1</v>
      </c>
      <c r="DW101" s="3" t="s">
        <v>1</v>
      </c>
      <c r="EB101" s="3" t="s">
        <v>1</v>
      </c>
      <c r="EG101" s="3" t="s">
        <v>1</v>
      </c>
      <c r="EL101" s="3" t="s">
        <v>1</v>
      </c>
    </row>
    <row r="102" customFormat="false" ht="13.5" hidden="false" customHeight="false" outlineLevel="0" collapsed="false">
      <c r="DA102" s="3" t="s">
        <v>1</v>
      </c>
      <c r="DB102" s="2" t="n">
        <v>63.03846</v>
      </c>
      <c r="DC102" s="2" t="n">
        <v>0.00314335563089332</v>
      </c>
      <c r="DD102" s="2" t="n">
        <v>0</v>
      </c>
      <c r="DE102" s="2" t="n">
        <v>0.343514459289657</v>
      </c>
      <c r="DF102" s="2" t="n">
        <v>0</v>
      </c>
      <c r="DG102" s="3" t="s">
        <v>1</v>
      </c>
      <c r="DH102" s="2" t="n">
        <v>0.98215493</v>
      </c>
      <c r="DI102" s="2" t="n">
        <v>2.00942699546764</v>
      </c>
      <c r="DJ102" s="2" t="n">
        <v>2.0083487775698</v>
      </c>
      <c r="DK102" s="2" t="n">
        <v>0.00107821789783591</v>
      </c>
      <c r="DL102" s="2" t="n">
        <v>0.000536579781334621</v>
      </c>
      <c r="DM102" s="3" t="s">
        <v>1</v>
      </c>
    </row>
    <row r="103" customFormat="false" ht="13.5" hidden="false" customHeight="false" outlineLevel="0" collapsed="false">
      <c r="DA103" s="3" t="s">
        <v>1</v>
      </c>
      <c r="DB103" s="2" t="n">
        <v>65.89206</v>
      </c>
      <c r="DC103" s="2" t="n">
        <v>0.00314335563089332</v>
      </c>
      <c r="DD103" s="2" t="n">
        <v>0</v>
      </c>
      <c r="DE103" s="2" t="n">
        <v>0.343514459289657</v>
      </c>
      <c r="DF103" s="2" t="n">
        <v>0</v>
      </c>
      <c r="DG103" s="3" t="s">
        <v>1</v>
      </c>
      <c r="DH103" s="2" t="n">
        <v>0.98267016</v>
      </c>
      <c r="DI103" s="2" t="n">
        <v>2.02560542239063</v>
      </c>
      <c r="DJ103" s="2" t="n">
        <v>2.03159922331658</v>
      </c>
      <c r="DK103" s="2" t="n">
        <v>-0.00599380092595103</v>
      </c>
      <c r="DL103" s="2" t="n">
        <v>-0.00295901702261299</v>
      </c>
      <c r="DM103" s="3" t="s">
        <v>1</v>
      </c>
    </row>
    <row r="104" customFormat="false" ht="13.5" hidden="false" customHeight="false" outlineLevel="0" collapsed="false">
      <c r="DA104" s="3" t="s">
        <v>1</v>
      </c>
      <c r="DB104" s="2" t="n">
        <v>68.8598</v>
      </c>
      <c r="DC104" s="2" t="n">
        <v>0.00314335563089332</v>
      </c>
      <c r="DD104" s="2" t="n">
        <v>0</v>
      </c>
      <c r="DE104" s="2" t="n">
        <v>0.343514459289657</v>
      </c>
      <c r="DF104" s="2" t="n">
        <v>0</v>
      </c>
      <c r="DG104" s="3" t="s">
        <v>1</v>
      </c>
      <c r="DH104" s="2" t="n">
        <v>0.98317064</v>
      </c>
      <c r="DI104" s="2" t="n">
        <v>2.04047214937336</v>
      </c>
      <c r="DJ104" s="2" t="n">
        <v>2.0333570715235</v>
      </c>
      <c r="DK104" s="2" t="n">
        <v>0.00711507784985654</v>
      </c>
      <c r="DL104" s="2" t="n">
        <v>0.00348697621383445</v>
      </c>
      <c r="DM104" s="3" t="s">
        <v>1</v>
      </c>
    </row>
    <row r="105" customFormat="false" ht="13.5" hidden="false" customHeight="false" outlineLevel="0" collapsed="false">
      <c r="DA105" s="3" t="s">
        <v>1</v>
      </c>
      <c r="DB105" s="2" t="n">
        <v>71.94169</v>
      </c>
      <c r="DC105" s="2" t="n">
        <v>0.00314335563089332</v>
      </c>
      <c r="DD105" s="2" t="n">
        <v>0</v>
      </c>
      <c r="DE105" s="2" t="n">
        <v>0.343514459289657</v>
      </c>
      <c r="DF105" s="2" t="n">
        <v>0</v>
      </c>
      <c r="DG105" s="3" t="s">
        <v>1</v>
      </c>
      <c r="DH105" s="2" t="n">
        <v>0.98365679</v>
      </c>
      <c r="DI105" s="2" t="n">
        <v>2.05432959207007</v>
      </c>
      <c r="DJ105" s="2" t="n">
        <v>2.05332157856161</v>
      </c>
      <c r="DK105" s="2" t="n">
        <v>0.00100801350846869</v>
      </c>
      <c r="DL105" s="2" t="n">
        <v>0.000490677597382486</v>
      </c>
      <c r="DM105" s="3" t="s">
        <v>1</v>
      </c>
    </row>
    <row r="106" customFormat="false" ht="13.5" hidden="false" customHeight="false" outlineLevel="0" collapsed="false">
      <c r="DA106" s="3" t="s">
        <v>1</v>
      </c>
      <c r="DB106" s="2" t="n">
        <v>75.19479</v>
      </c>
      <c r="DC106" s="2" t="n">
        <v>0.00314335563089332</v>
      </c>
      <c r="DD106" s="2" t="n">
        <v>0</v>
      </c>
      <c r="DE106" s="2" t="n">
        <v>0.343514459289657</v>
      </c>
      <c r="DF106" s="2" t="n">
        <v>0</v>
      </c>
      <c r="DG106" s="3" t="s">
        <v>1</v>
      </c>
      <c r="DH106" s="2" t="n">
        <v>0.98412901</v>
      </c>
      <c r="DI106" s="2" t="n">
        <v>2.06743823054202</v>
      </c>
      <c r="DJ106" s="2" t="n">
        <v>2.05934207295968</v>
      </c>
      <c r="DK106" s="2" t="n">
        <v>0.00809615758233662</v>
      </c>
      <c r="DL106" s="2" t="n">
        <v>0.00391603360271328</v>
      </c>
      <c r="DM106" s="3" t="s">
        <v>1</v>
      </c>
    </row>
    <row r="107" customFormat="false" ht="13.5" hidden="false" customHeight="false" outlineLevel="0" collapsed="false">
      <c r="DA107" s="3" t="s">
        <v>1</v>
      </c>
      <c r="DB107" s="2" t="n">
        <v>78.59058</v>
      </c>
      <c r="DC107" s="2" t="n">
        <v>0.00314335563089332</v>
      </c>
      <c r="DD107" s="2" t="n">
        <v>0</v>
      </c>
      <c r="DE107" s="2" t="n">
        <v>0.343514459289657</v>
      </c>
      <c r="DF107" s="2" t="n">
        <v>0</v>
      </c>
      <c r="DG107" s="3" t="s">
        <v>1</v>
      </c>
      <c r="DH107" s="2" t="n">
        <v>0.98458769</v>
      </c>
      <c r="DI107" s="2" t="n">
        <v>2.0800214415499</v>
      </c>
      <c r="DJ107" s="2" t="n">
        <v>2.24369085093026</v>
      </c>
      <c r="DK107" s="2" t="n">
        <v>-0.163669409380357</v>
      </c>
      <c r="DL107" s="2" t="n">
        <v>-0.078686404914365</v>
      </c>
      <c r="DM107" s="3" t="s">
        <v>1</v>
      </c>
    </row>
    <row r="108" customFormat="false" ht="13.5" hidden="false" customHeight="false" outlineLevel="0" collapsed="false">
      <c r="DA108" s="3" t="s">
        <v>1</v>
      </c>
      <c r="DB108" s="2" t="n">
        <v>82.1005</v>
      </c>
      <c r="DC108" s="2" t="n">
        <v>0.00314335563089332</v>
      </c>
      <c r="DD108" s="2" t="n">
        <v>0</v>
      </c>
      <c r="DE108" s="2" t="n">
        <v>0.343514459289657</v>
      </c>
      <c r="DF108" s="2" t="n">
        <v>0</v>
      </c>
      <c r="DG108" s="3" t="s">
        <v>1</v>
      </c>
      <c r="DH108" s="2" t="n">
        <v>0.98503321</v>
      </c>
      <c r="DI108" s="2" t="n">
        <v>2.09226957887248</v>
      </c>
      <c r="DJ108" s="2" t="n">
        <v>2.2437783994885</v>
      </c>
      <c r="DK108" s="2" t="n">
        <v>-0.151508820616014</v>
      </c>
      <c r="DL108" s="2" t="n">
        <v>-0.0724136230560027</v>
      </c>
      <c r="DM108" s="3" t="s">
        <v>1</v>
      </c>
    </row>
    <row r="109" customFormat="false" ht="13.5" hidden="false" customHeight="false" outlineLevel="0" collapsed="false">
      <c r="DA109" s="3" t="s">
        <v>1</v>
      </c>
      <c r="DB109" s="2" t="n">
        <v>85.81018</v>
      </c>
      <c r="DC109" s="2" t="n">
        <v>0.00314335563089332</v>
      </c>
      <c r="DD109" s="2" t="n">
        <v>0</v>
      </c>
      <c r="DE109" s="2" t="n">
        <v>0.343514459289657</v>
      </c>
      <c r="DF109" s="2" t="n">
        <v>0</v>
      </c>
      <c r="DG109" s="3" t="s">
        <v>1</v>
      </c>
      <c r="DH109" s="2" t="n">
        <v>0.98546596</v>
      </c>
      <c r="DI109" s="2" t="n">
        <v>2.10434422577079</v>
      </c>
      <c r="DJ109" s="2" t="n">
        <v>2.24388178374208</v>
      </c>
      <c r="DK109" s="2" t="n">
        <v>-0.139537557971285</v>
      </c>
      <c r="DL109" s="2" t="n">
        <v>-0.0663092835584796</v>
      </c>
      <c r="DM109" s="3" t="s">
        <v>1</v>
      </c>
    </row>
    <row r="110" customFormat="false" ht="13.5" hidden="false" customHeight="false" outlineLevel="0" collapsed="false">
      <c r="DA110" s="3" t="s">
        <v>1</v>
      </c>
      <c r="DB110" s="2" t="n">
        <v>89.66254</v>
      </c>
      <c r="DC110" s="2" t="n">
        <v>0.00314335563089332</v>
      </c>
      <c r="DD110" s="2" t="n">
        <v>0</v>
      </c>
      <c r="DE110" s="2" t="n">
        <v>0.343514459289657</v>
      </c>
      <c r="DF110" s="2" t="n">
        <v>0</v>
      </c>
      <c r="DG110" s="3" t="s">
        <v>1</v>
      </c>
      <c r="DH110" s="2" t="n">
        <v>0.98588628</v>
      </c>
      <c r="DI110" s="2" t="n">
        <v>2.11637986603354</v>
      </c>
      <c r="DJ110" s="2" t="n">
        <v>2.24396421922315</v>
      </c>
      <c r="DK110" s="2" t="n">
        <v>-0.127584353189609</v>
      </c>
      <c r="DL110" s="2" t="n">
        <v>-0.0602842406683467</v>
      </c>
      <c r="DM110" s="3" t="s">
        <v>1</v>
      </c>
    </row>
    <row r="111" customFormat="false" ht="13.5" hidden="false" customHeight="false" outlineLevel="0" collapsed="false">
      <c r="DA111" s="3" t="s">
        <v>1</v>
      </c>
      <c r="DB111" s="2" t="n">
        <v>93.71466</v>
      </c>
      <c r="DC111" s="2" t="n">
        <v>0.00314335563089332</v>
      </c>
      <c r="DD111" s="2" t="n">
        <v>0</v>
      </c>
      <c r="DE111" s="2" t="n">
        <v>0.343514459289657</v>
      </c>
      <c r="DF111" s="2" t="n">
        <v>0</v>
      </c>
      <c r="DG111" s="3" t="s">
        <v>1</v>
      </c>
      <c r="DH111" s="2" t="n">
        <v>0.98629453</v>
      </c>
      <c r="DI111" s="2" t="n">
        <v>2.12848882583521</v>
      </c>
      <c r="DJ111" s="2" t="n">
        <v>2.24404425049</v>
      </c>
      <c r="DK111" s="2" t="n">
        <v>-0.115555424654791</v>
      </c>
      <c r="DL111" s="2" t="n">
        <v>-0.0542898902038855</v>
      </c>
      <c r="DM111" s="3" t="s">
        <v>1</v>
      </c>
    </row>
    <row r="112" customFormat="false" ht="13.5" hidden="false" customHeight="false" outlineLevel="0" collapsed="false">
      <c r="DA112" s="3" t="s">
        <v>1</v>
      </c>
      <c r="DB112" s="2" t="n">
        <v>97.93798</v>
      </c>
      <c r="DC112" s="2" t="n">
        <v>0.00314335563089332</v>
      </c>
      <c r="DD112" s="2" t="n">
        <v>0</v>
      </c>
      <c r="DE112" s="2" t="n">
        <v>0.343514459289657</v>
      </c>
      <c r="DF112" s="2" t="n">
        <v>0</v>
      </c>
      <c r="DG112" s="3" t="s">
        <v>1</v>
      </c>
      <c r="DH112" s="2" t="n">
        <v>0.98669105</v>
      </c>
      <c r="DI112" s="2" t="n">
        <v>2.14076286248608</v>
      </c>
      <c r="DJ112" s="2" t="n">
        <v>2.24412193177873</v>
      </c>
      <c r="DK112" s="2" t="n">
        <v>-0.103359069292652</v>
      </c>
      <c r="DL112" s="2" t="n">
        <v>-0.048281419256601</v>
      </c>
      <c r="DM112" s="3" t="s">
        <v>1</v>
      </c>
    </row>
    <row r="113" customFormat="false" ht="13.5" hidden="false" customHeight="false" outlineLevel="0" collapsed="false">
      <c r="DA113" s="3" t="s">
        <v>1</v>
      </c>
      <c r="DB113" s="2" t="n">
        <v>99.99258</v>
      </c>
      <c r="DC113" s="2" t="n">
        <v>0.00346942916411485</v>
      </c>
      <c r="DD113" s="2" t="n">
        <v>0.000326073533221536</v>
      </c>
      <c r="DE113" s="2" t="n">
        <v>0.350036413883119</v>
      </c>
      <c r="DF113" s="2" t="n">
        <v>0.00652195459346155</v>
      </c>
      <c r="DG113" s="3" t="s">
        <v>1</v>
      </c>
      <c r="DH113" s="2" t="n">
        <v>0.98707617</v>
      </c>
      <c r="DI113" s="2" t="n">
        <v>2.15327586336045</v>
      </c>
      <c r="DJ113" s="2" t="n">
        <v>2.24419737139792</v>
      </c>
      <c r="DK113" s="2" t="n">
        <v>-0.0909215080374697</v>
      </c>
      <c r="DL113" s="2" t="n">
        <v>-0.042224737473059</v>
      </c>
      <c r="DM113" s="3" t="s">
        <v>1</v>
      </c>
    </row>
    <row r="114" customFormat="false" ht="13.5" hidden="false" customHeight="false" outlineLevel="0" collapsed="false">
      <c r="DA114" s="3" t="s">
        <v>1</v>
      </c>
      <c r="DG114" s="3" t="s">
        <v>1</v>
      </c>
      <c r="DH114" s="2" t="n">
        <v>0.98745022</v>
      </c>
      <c r="DI114" s="2" t="n">
        <v>2.16608637010767</v>
      </c>
      <c r="DJ114" s="2" t="n">
        <v>2.24428899051268</v>
      </c>
      <c r="DK114" s="2" t="n">
        <v>-0.0782026204050119</v>
      </c>
      <c r="DL114" s="2" t="n">
        <v>-0.036103186596906</v>
      </c>
      <c r="DM114" s="3" t="s">
        <v>1</v>
      </c>
    </row>
    <row r="115" customFormat="false" ht="13.5" hidden="false" customHeight="false" outlineLevel="0" collapsed="false">
      <c r="DA115" s="3" t="s">
        <v>1</v>
      </c>
      <c r="DG115" s="3" t="s">
        <v>1</v>
      </c>
      <c r="DH115" s="2" t="n">
        <v>0.98781351</v>
      </c>
      <c r="DI115" s="2" t="n">
        <v>2.17923888022141</v>
      </c>
      <c r="DJ115" s="2" t="n">
        <v>2.24436000894345</v>
      </c>
      <c r="DK115" s="2" t="n">
        <v>-0.0651211287220366</v>
      </c>
      <c r="DL115" s="2" t="n">
        <v>-0.0298825105008315</v>
      </c>
      <c r="DM115" s="3" t="s">
        <v>1</v>
      </c>
    </row>
    <row r="116" customFormat="false" ht="13.5" hidden="false" customHeight="false" outlineLevel="0" collapsed="false">
      <c r="DG116" s="3" t="s">
        <v>1</v>
      </c>
      <c r="DH116" s="2" t="n">
        <v>0.98816635</v>
      </c>
      <c r="DI116" s="2" t="n">
        <v>2.19276627878754</v>
      </c>
      <c r="DJ116" s="2" t="n">
        <v>2.24442896263763</v>
      </c>
      <c r="DK116" s="2" t="n">
        <v>-0.0516626838500898</v>
      </c>
      <c r="DL116" s="2" t="n">
        <v>-0.0235605063566811</v>
      </c>
      <c r="DM116" s="3" t="s">
        <v>1</v>
      </c>
    </row>
    <row r="117" customFormat="false" ht="13.5" hidden="false" customHeight="false" outlineLevel="0" collapsed="false">
      <c r="DG117" s="3" t="s">
        <v>1</v>
      </c>
      <c r="DH117" s="2" t="n">
        <v>0.98850903</v>
      </c>
      <c r="DI117" s="2" t="n">
        <v>2.20669066596882</v>
      </c>
      <c r="DJ117" s="2" t="n">
        <v>2.24449588962192</v>
      </c>
      <c r="DK117" s="2" t="n">
        <v>-0.0378052236530961</v>
      </c>
      <c r="DL117" s="2" t="n">
        <v>-0.0171320902544798</v>
      </c>
      <c r="DM117" s="3" t="s">
        <v>1</v>
      </c>
    </row>
    <row r="118" customFormat="false" ht="13.5" hidden="false" customHeight="false" outlineLevel="0" collapsed="false">
      <c r="DG118" s="3" t="s">
        <v>1</v>
      </c>
      <c r="DH118" s="2" t="n">
        <v>0.98884184</v>
      </c>
      <c r="DI118" s="2" t="n">
        <v>2.2210255064154</v>
      </c>
      <c r="DJ118" s="2" t="n">
        <v>2.24456087877788</v>
      </c>
      <c r="DK118" s="2" t="n">
        <v>-0.0235353723624869</v>
      </c>
      <c r="DL118" s="2" t="n">
        <v>-0.0105966240795098</v>
      </c>
      <c r="DM118" s="3" t="s">
        <v>1</v>
      </c>
    </row>
    <row r="119" customFormat="false" ht="13.5" hidden="false" customHeight="false" outlineLevel="0" collapsed="false">
      <c r="DG119" s="3" t="s">
        <v>1</v>
      </c>
      <c r="DH119" s="2" t="n">
        <v>0.98916507</v>
      </c>
      <c r="DI119" s="2" t="n">
        <v>2.23577697778202</v>
      </c>
      <c r="DJ119" s="2" t="n">
        <v>2.24462395570391</v>
      </c>
      <c r="DK119" s="2" t="n">
        <v>-0.00884697792189471</v>
      </c>
      <c r="DL119" s="2" t="n">
        <v>-0.00395700376639144</v>
      </c>
      <c r="DM119" s="3" t="s">
        <v>1</v>
      </c>
    </row>
    <row r="120" customFormat="false" ht="13.5" hidden="false" customHeight="false" outlineLevel="0" collapsed="false">
      <c r="DG120" s="3" t="s">
        <v>1</v>
      </c>
      <c r="DH120" s="2" t="n">
        <v>0.98947898</v>
      </c>
      <c r="DI120" s="2" t="n">
        <v>2.25094370344821</v>
      </c>
      <c r="DJ120" s="2" t="n">
        <v>2.24468523470407</v>
      </c>
      <c r="DK120" s="2" t="n">
        <v>0.00625846874414826</v>
      </c>
      <c r="DL120" s="2" t="n">
        <v>0.00278037550853046</v>
      </c>
      <c r="DM120" s="3" t="s">
        <v>1</v>
      </c>
    </row>
    <row r="121" customFormat="false" ht="13.5" hidden="false" customHeight="false" outlineLevel="0" collapsed="false">
      <c r="DG121" s="3" t="s">
        <v>1</v>
      </c>
      <c r="DH121" s="2" t="n">
        <v>0.98978385</v>
      </c>
      <c r="DI121" s="2" t="n">
        <v>2.26652006249577</v>
      </c>
      <c r="DJ121" s="2" t="n">
        <v>2.24476305373081</v>
      </c>
      <c r="DK121" s="2" t="n">
        <v>0.0217570087649679</v>
      </c>
      <c r="DL121" s="2" t="n">
        <v>0.0095993012040715</v>
      </c>
      <c r="DM121" s="3" t="s">
        <v>1</v>
      </c>
    </row>
    <row r="122" customFormat="false" ht="13.5" hidden="false" customHeight="false" outlineLevel="0" collapsed="false">
      <c r="DG122" s="3" t="s">
        <v>1</v>
      </c>
      <c r="DH122" s="2" t="n">
        <v>0.99007993</v>
      </c>
      <c r="DI122" s="2" t="n">
        <v>2.2824946845109</v>
      </c>
      <c r="DJ122" s="2" t="n">
        <v>2.24482074414599</v>
      </c>
      <c r="DK122" s="2" t="n">
        <v>0.037673940364904</v>
      </c>
      <c r="DL122" s="2" t="n">
        <v>0.0165055982914488</v>
      </c>
      <c r="DM122" s="3" t="s">
        <v>1</v>
      </c>
    </row>
    <row r="123" customFormat="false" ht="13.5" hidden="false" customHeight="false" outlineLevel="0" collapsed="false">
      <c r="DG123" s="3" t="s">
        <v>1</v>
      </c>
      <c r="DH123" s="2" t="n">
        <v>0.99036747</v>
      </c>
      <c r="DI123" s="2" t="n">
        <v>2.29885265183104</v>
      </c>
      <c r="DJ123" s="2" t="n">
        <v>2.24487674347693</v>
      </c>
      <c r="DK123" s="2" t="n">
        <v>0.0539759083541136</v>
      </c>
      <c r="DL123" s="2" t="n">
        <v>0.0234794989192203</v>
      </c>
      <c r="DM123" s="3" t="s">
        <v>1</v>
      </c>
    </row>
    <row r="124" customFormat="false" ht="13.5" hidden="false" customHeight="false" outlineLevel="0" collapsed="false">
      <c r="DG124" s="3" t="s">
        <v>1</v>
      </c>
      <c r="DH124" s="2" t="n">
        <v>0.99064671</v>
      </c>
      <c r="DI124" s="2" t="n">
        <v>2.31557567328885</v>
      </c>
      <c r="DJ124" s="2" t="n">
        <v>2.24493110974657</v>
      </c>
      <c r="DK124" s="2" t="n">
        <v>0.0706445635422797</v>
      </c>
      <c r="DL124" s="2" t="n">
        <v>0.0305084236102473</v>
      </c>
      <c r="DM124" s="3" t="s">
        <v>1</v>
      </c>
    </row>
    <row r="125" customFormat="false" ht="13.5" hidden="false" customHeight="false" outlineLevel="0" collapsed="false">
      <c r="DG125" s="3" t="s">
        <v>1</v>
      </c>
      <c r="DH125" s="2" t="n">
        <v>0.9909179</v>
      </c>
      <c r="DI125" s="2" t="n">
        <v>2.33264392988156</v>
      </c>
      <c r="DJ125" s="2" t="n">
        <v>2.24498387655908</v>
      </c>
      <c r="DK125" s="2" t="n">
        <v>0.0876600533224785</v>
      </c>
      <c r="DL125" s="2" t="n">
        <v>0.0375796975267158</v>
      </c>
      <c r="DM125" s="3" t="s">
        <v>1</v>
      </c>
    </row>
    <row r="126" customFormat="false" ht="13.5" hidden="false" customHeight="false" outlineLevel="0" collapsed="false">
      <c r="DG126" s="3" t="s">
        <v>1</v>
      </c>
      <c r="DH126" s="2" t="n">
        <v>0.99118125</v>
      </c>
      <c r="DI126" s="2" t="n">
        <v>2.35003348361976</v>
      </c>
      <c r="DJ126" s="2" t="n">
        <v>2.24503511371876</v>
      </c>
      <c r="DK126" s="2" t="n">
        <v>0.104998369900998</v>
      </c>
      <c r="DL126" s="2" t="n">
        <v>0.044679520795282</v>
      </c>
      <c r="DM126" s="3" t="s">
        <v>1</v>
      </c>
    </row>
    <row r="127" customFormat="false" ht="13.5" hidden="false" customHeight="false" outlineLevel="0" collapsed="false">
      <c r="DG127" s="3" t="s">
        <v>1</v>
      </c>
      <c r="DH127" s="2" t="n">
        <v>0.99143701</v>
      </c>
      <c r="DI127" s="2" t="n">
        <v>2.36772187889734</v>
      </c>
      <c r="DJ127" s="2" t="n">
        <v>2.24508487552216</v>
      </c>
      <c r="DK127" s="2" t="n">
        <v>0.122637003375175</v>
      </c>
      <c r="DL127" s="2" t="n">
        <v>0.0517953584279452</v>
      </c>
      <c r="DM127" s="3" t="s">
        <v>1</v>
      </c>
    </row>
    <row r="128" customFormat="false" ht="13.5" hidden="false" customHeight="false" outlineLevel="0" collapsed="false">
      <c r="DG128" s="3" t="s">
        <v>1</v>
      </c>
      <c r="DH128" s="2" t="n">
        <v>0.99168537</v>
      </c>
      <c r="DI128" s="2" t="n">
        <v>2.38549634230877</v>
      </c>
      <c r="DJ128" s="2" t="n">
        <v>2.24513320437101</v>
      </c>
      <c r="DK128" s="2" t="n">
        <v>0.140363137937759</v>
      </c>
      <c r="DL128" s="2" t="n">
        <v>0.0588402234991108</v>
      </c>
      <c r="DM128" s="3" t="s">
        <v>1</v>
      </c>
    </row>
    <row r="129" customFormat="false" ht="13.5" hidden="false" customHeight="false" outlineLevel="0" collapsed="false">
      <c r="DG129" s="3" t="s">
        <v>1</v>
      </c>
      <c r="DH129" s="2" t="n">
        <v>0.99192657</v>
      </c>
      <c r="DI129" s="2" t="n">
        <v>2.40279549011678</v>
      </c>
      <c r="DJ129" s="2" t="n">
        <v>2.24518024182947</v>
      </c>
      <c r="DK129" s="2" t="n">
        <v>0.157615248287308</v>
      </c>
      <c r="DL129" s="2" t="n">
        <v>0.0655966140004899</v>
      </c>
      <c r="DM129" s="3" t="s">
        <v>1</v>
      </c>
    </row>
    <row r="130" customFormat="false" ht="13.5" hidden="false" customHeight="false" outlineLevel="0" collapsed="false">
      <c r="DG130" s="3" t="s">
        <v>1</v>
      </c>
      <c r="DH130" s="2" t="n">
        <v>0.99216079</v>
      </c>
      <c r="DI130" s="2" t="n">
        <v>2.41959402411178</v>
      </c>
      <c r="DJ130" s="2" t="n">
        <v>2.24524441456377</v>
      </c>
      <c r="DK130" s="2" t="n">
        <v>0.17434960954801</v>
      </c>
      <c r="DL130" s="2" t="n">
        <v>0.0720573814493579</v>
      </c>
      <c r="DM130" s="3" t="s">
        <v>1</v>
      </c>
    </row>
    <row r="131" customFormat="false" ht="13.5" hidden="false" customHeight="false" outlineLevel="0" collapsed="false">
      <c r="DG131" s="3" t="s">
        <v>1</v>
      </c>
      <c r="DH131" s="2" t="n">
        <v>0.99238825</v>
      </c>
      <c r="DI131" s="2" t="n">
        <v>2.43590772295262</v>
      </c>
      <c r="DJ131" s="2" t="n">
        <v>2.24528895460598</v>
      </c>
      <c r="DK131" s="2" t="n">
        <v>0.190618768346642</v>
      </c>
      <c r="DL131" s="2" t="n">
        <v>0.0782536902159776</v>
      </c>
      <c r="DM131" s="3" t="s">
        <v>1</v>
      </c>
    </row>
    <row r="132" customFormat="false" ht="13.5" hidden="false" customHeight="false" outlineLevel="0" collapsed="false">
      <c r="DG132" s="3" t="s">
        <v>1</v>
      </c>
      <c r="DM132" s="3" t="s">
        <v>1</v>
      </c>
    </row>
    <row r="133" customFormat="false" ht="13.5" hidden="false" customHeight="false" outlineLevel="0" collapsed="false">
      <c r="DG133" s="3" t="s">
        <v>1</v>
      </c>
      <c r="DM133" s="3" t="s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158"/>
  <sheetViews>
    <sheetView showFormulas="false" showGridLines="true" showRowColHeaders="true" showZeros="true" rightToLeft="false" tabSelected="false" showOutlineSymbols="true" defaultGridColor="true" view="normal" topLeftCell="Q49" colorId="64" zoomScale="100" zoomScaleNormal="100" zoomScalePageLayoutView="100" workbookViewId="0">
      <selection pane="topLeft" activeCell="AC67" activeCellId="0" sqref="AC67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4" t="s">
        <v>0</v>
      </c>
      <c r="E1" s="5" t="s">
        <v>1</v>
      </c>
      <c r="F1" s="4" t="s">
        <v>0</v>
      </c>
      <c r="K1" s="5" t="s">
        <v>1</v>
      </c>
      <c r="L1" s="4" t="s">
        <v>0</v>
      </c>
      <c r="P1" s="5" t="s">
        <v>1</v>
      </c>
      <c r="Q1" s="4" t="s">
        <v>0</v>
      </c>
      <c r="U1" s="5" t="s">
        <v>1</v>
      </c>
      <c r="V1" s="4" t="s">
        <v>0</v>
      </c>
      <c r="Z1" s="5" t="s">
        <v>1</v>
      </c>
      <c r="AA1" s="4" t="s">
        <v>0</v>
      </c>
      <c r="AG1" s="5" t="s">
        <v>1</v>
      </c>
      <c r="AH1" s="4" t="s">
        <v>0</v>
      </c>
      <c r="AL1" s="5" t="s">
        <v>1</v>
      </c>
      <c r="AM1" s="4" t="s">
        <v>0</v>
      </c>
      <c r="AQ1" s="5" t="s">
        <v>1</v>
      </c>
      <c r="AR1" s="4" t="s">
        <v>0</v>
      </c>
      <c r="AV1" s="5" t="s">
        <v>1</v>
      </c>
      <c r="AW1" s="4" t="s">
        <v>0</v>
      </c>
      <c r="BA1" s="5" t="s">
        <v>1</v>
      </c>
      <c r="BB1" s="4" t="s">
        <v>0</v>
      </c>
      <c r="BF1" s="5" t="s">
        <v>1</v>
      </c>
      <c r="BG1" s="4" t="s">
        <v>0</v>
      </c>
      <c r="BK1" s="5" t="s">
        <v>1</v>
      </c>
      <c r="BL1" s="4" t="s">
        <v>0</v>
      </c>
      <c r="BR1" s="5" t="s">
        <v>1</v>
      </c>
      <c r="BS1" s="4" t="s">
        <v>0</v>
      </c>
      <c r="BW1" s="5" t="s">
        <v>1</v>
      </c>
      <c r="BX1" s="4" t="s">
        <v>0</v>
      </c>
      <c r="CB1" s="5" t="s">
        <v>1</v>
      </c>
      <c r="CC1" s="4" t="s">
        <v>0</v>
      </c>
      <c r="CG1" s="5" t="s">
        <v>1</v>
      </c>
      <c r="CH1" s="4" t="s">
        <v>0</v>
      </c>
      <c r="CL1" s="5" t="s">
        <v>1</v>
      </c>
      <c r="CM1" s="4" t="s">
        <v>0</v>
      </c>
      <c r="CQ1" s="5" t="s">
        <v>1</v>
      </c>
      <c r="CR1" s="4" t="s">
        <v>0</v>
      </c>
      <c r="CV1" s="5" t="s">
        <v>1</v>
      </c>
      <c r="CW1" s="4" t="s">
        <v>0</v>
      </c>
      <c r="DB1" s="5" t="s">
        <v>1</v>
      </c>
      <c r="DC1" s="4" t="s">
        <v>0</v>
      </c>
      <c r="DH1" s="5" t="s">
        <v>1</v>
      </c>
      <c r="DI1" s="4" t="s">
        <v>0</v>
      </c>
      <c r="DM1" s="5" t="s">
        <v>1</v>
      </c>
      <c r="DN1" s="4" t="s">
        <v>0</v>
      </c>
      <c r="DR1" s="5" t="s">
        <v>1</v>
      </c>
      <c r="DS1" s="4" t="s">
        <v>0</v>
      </c>
      <c r="DW1" s="5" t="s">
        <v>1</v>
      </c>
      <c r="DX1" s="4" t="s">
        <v>0</v>
      </c>
      <c r="EB1" s="5" t="s">
        <v>1</v>
      </c>
      <c r="EC1" s="4" t="s">
        <v>0</v>
      </c>
      <c r="EG1" s="5" t="s">
        <v>1</v>
      </c>
      <c r="EH1" s="4" t="s">
        <v>0</v>
      </c>
    </row>
    <row r="2" customFormat="false" ht="13.5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5" t="s">
        <v>1</v>
      </c>
      <c r="F2" s="4" t="s">
        <v>2</v>
      </c>
      <c r="G2" s="4" t="s">
        <v>3</v>
      </c>
      <c r="H2" s="4" t="s">
        <v>4</v>
      </c>
      <c r="I2" s="4" t="s">
        <v>5</v>
      </c>
      <c r="K2" s="5" t="s">
        <v>1</v>
      </c>
      <c r="L2" s="4" t="s">
        <v>2</v>
      </c>
      <c r="M2" s="4" t="s">
        <v>3</v>
      </c>
      <c r="N2" s="4" t="s">
        <v>4</v>
      </c>
      <c r="O2" s="4" t="s">
        <v>5</v>
      </c>
      <c r="P2" s="5" t="s">
        <v>1</v>
      </c>
      <c r="Q2" s="4" t="s">
        <v>2</v>
      </c>
      <c r="R2" s="4" t="s">
        <v>3</v>
      </c>
      <c r="S2" s="4" t="s">
        <v>4</v>
      </c>
      <c r="T2" s="4" t="s">
        <v>5</v>
      </c>
      <c r="U2" s="5" t="s">
        <v>1</v>
      </c>
      <c r="V2" s="4" t="s">
        <v>2</v>
      </c>
      <c r="W2" s="4" t="s">
        <v>3</v>
      </c>
      <c r="X2" s="4" t="s">
        <v>4</v>
      </c>
      <c r="Y2" s="4" t="s">
        <v>5</v>
      </c>
      <c r="Z2" s="5" t="s">
        <v>1</v>
      </c>
      <c r="AA2" s="4" t="s">
        <v>2</v>
      </c>
      <c r="AB2" s="4" t="s">
        <v>3</v>
      </c>
      <c r="AC2" s="4" t="s">
        <v>4</v>
      </c>
      <c r="AD2" s="4" t="s">
        <v>5</v>
      </c>
      <c r="AG2" s="5" t="s">
        <v>1</v>
      </c>
      <c r="AH2" s="4" t="s">
        <v>2</v>
      </c>
      <c r="AI2" s="4" t="s">
        <v>3</v>
      </c>
      <c r="AJ2" s="4" t="s">
        <v>4</v>
      </c>
      <c r="AK2" s="4" t="s">
        <v>5</v>
      </c>
      <c r="AL2" s="5" t="s">
        <v>1</v>
      </c>
      <c r="AM2" s="4" t="s">
        <v>2</v>
      </c>
      <c r="AN2" s="4" t="s">
        <v>3</v>
      </c>
      <c r="AO2" s="4" t="s">
        <v>4</v>
      </c>
      <c r="AP2" s="4" t="s">
        <v>5</v>
      </c>
      <c r="AQ2" s="5" t="s">
        <v>1</v>
      </c>
      <c r="AR2" s="4" t="s">
        <v>2</v>
      </c>
      <c r="AS2" s="4" t="s">
        <v>3</v>
      </c>
      <c r="AT2" s="4" t="s">
        <v>4</v>
      </c>
      <c r="AU2" s="4" t="s">
        <v>5</v>
      </c>
      <c r="AV2" s="5" t="s">
        <v>1</v>
      </c>
      <c r="AW2" s="4" t="s">
        <v>2</v>
      </c>
      <c r="AX2" s="4" t="s">
        <v>3</v>
      </c>
      <c r="AY2" s="4" t="s">
        <v>4</v>
      </c>
      <c r="AZ2" s="4" t="s">
        <v>5</v>
      </c>
      <c r="BA2" s="5" t="s">
        <v>1</v>
      </c>
      <c r="BB2" s="4" t="s">
        <v>2</v>
      </c>
      <c r="BC2" s="4" t="s">
        <v>3</v>
      </c>
      <c r="BD2" s="4" t="s">
        <v>4</v>
      </c>
      <c r="BE2" s="4" t="s">
        <v>5</v>
      </c>
      <c r="BF2" s="5" t="s">
        <v>1</v>
      </c>
      <c r="BG2" s="4" t="s">
        <v>2</v>
      </c>
      <c r="BH2" s="4" t="s">
        <v>3</v>
      </c>
      <c r="BI2" s="4" t="s">
        <v>4</v>
      </c>
      <c r="BJ2" s="4" t="s">
        <v>5</v>
      </c>
      <c r="BK2" s="5" t="s">
        <v>1</v>
      </c>
      <c r="BL2" s="4" t="s">
        <v>2</v>
      </c>
      <c r="BM2" s="4" t="s">
        <v>3</v>
      </c>
      <c r="BN2" s="4" t="s">
        <v>4</v>
      </c>
      <c r="BO2" s="4" t="s">
        <v>5</v>
      </c>
      <c r="BR2" s="5" t="s">
        <v>1</v>
      </c>
      <c r="BS2" s="4" t="s">
        <v>2</v>
      </c>
      <c r="BT2" s="4" t="s">
        <v>3</v>
      </c>
      <c r="BU2" s="4" t="s">
        <v>4</v>
      </c>
      <c r="BV2" s="4" t="s">
        <v>5</v>
      </c>
      <c r="BW2" s="5" t="s">
        <v>1</v>
      </c>
      <c r="BX2" s="4" t="s">
        <v>2</v>
      </c>
      <c r="BY2" s="4" t="s">
        <v>3</v>
      </c>
      <c r="BZ2" s="4" t="s">
        <v>4</v>
      </c>
      <c r="CA2" s="4" t="s">
        <v>5</v>
      </c>
      <c r="CB2" s="5" t="s">
        <v>1</v>
      </c>
      <c r="CC2" s="4" t="s">
        <v>2</v>
      </c>
      <c r="CD2" s="4" t="s">
        <v>3</v>
      </c>
      <c r="CE2" s="4" t="s">
        <v>4</v>
      </c>
      <c r="CF2" s="4" t="s">
        <v>5</v>
      </c>
      <c r="CG2" s="5" t="s">
        <v>1</v>
      </c>
      <c r="CH2" s="4" t="s">
        <v>2</v>
      </c>
      <c r="CI2" s="4" t="s">
        <v>3</v>
      </c>
      <c r="CJ2" s="4" t="s">
        <v>4</v>
      </c>
      <c r="CK2" s="4" t="s">
        <v>5</v>
      </c>
      <c r="CL2" s="5" t="s">
        <v>1</v>
      </c>
      <c r="CM2" s="4" t="s">
        <v>2</v>
      </c>
      <c r="CN2" s="4" t="s">
        <v>3</v>
      </c>
      <c r="CO2" s="4" t="s">
        <v>4</v>
      </c>
      <c r="CP2" s="4" t="s">
        <v>5</v>
      </c>
      <c r="CQ2" s="5" t="s">
        <v>1</v>
      </c>
      <c r="CR2" s="4" t="s">
        <v>2</v>
      </c>
      <c r="CS2" s="4" t="s">
        <v>3</v>
      </c>
      <c r="CT2" s="4" t="s">
        <v>4</v>
      </c>
      <c r="CU2" s="4" t="s">
        <v>5</v>
      </c>
      <c r="CV2" s="5" t="s">
        <v>1</v>
      </c>
      <c r="CW2" s="4" t="s">
        <v>2</v>
      </c>
      <c r="CX2" s="4" t="s">
        <v>3</v>
      </c>
      <c r="CY2" s="4" t="s">
        <v>4</v>
      </c>
      <c r="CZ2" s="4" t="s">
        <v>5</v>
      </c>
      <c r="DB2" s="5" t="s">
        <v>1</v>
      </c>
      <c r="DC2" s="4" t="s">
        <v>2</v>
      </c>
      <c r="DD2" s="4" t="s">
        <v>3</v>
      </c>
      <c r="DE2" s="4" t="s">
        <v>4</v>
      </c>
      <c r="DF2" s="4" t="s">
        <v>5</v>
      </c>
      <c r="DH2" s="5" t="s">
        <v>1</v>
      </c>
      <c r="DI2" s="4" t="s">
        <v>2</v>
      </c>
      <c r="DJ2" s="4" t="s">
        <v>3</v>
      </c>
      <c r="DK2" s="4" t="s">
        <v>4</v>
      </c>
      <c r="DL2" s="4" t="s">
        <v>5</v>
      </c>
      <c r="DM2" s="5" t="s">
        <v>1</v>
      </c>
      <c r="DN2" s="4" t="s">
        <v>2</v>
      </c>
      <c r="DO2" s="4" t="s">
        <v>3</v>
      </c>
      <c r="DP2" s="4" t="s">
        <v>4</v>
      </c>
      <c r="DQ2" s="4" t="s">
        <v>5</v>
      </c>
      <c r="DR2" s="5" t="s">
        <v>1</v>
      </c>
      <c r="DS2" s="4" t="s">
        <v>2</v>
      </c>
      <c r="DT2" s="4" t="s">
        <v>3</v>
      </c>
      <c r="DU2" s="4" t="s">
        <v>4</v>
      </c>
      <c r="DV2" s="4" t="s">
        <v>5</v>
      </c>
      <c r="DW2" s="5" t="s">
        <v>1</v>
      </c>
      <c r="DX2" s="4" t="s">
        <v>2</v>
      </c>
      <c r="DY2" s="4" t="s">
        <v>3</v>
      </c>
      <c r="DZ2" s="4" t="s">
        <v>4</v>
      </c>
      <c r="EA2" s="4" t="s">
        <v>5</v>
      </c>
      <c r="EB2" s="5" t="s">
        <v>1</v>
      </c>
      <c r="EC2" s="4" t="s">
        <v>2</v>
      </c>
      <c r="ED2" s="4" t="s">
        <v>3</v>
      </c>
      <c r="EE2" s="4" t="s">
        <v>4</v>
      </c>
      <c r="EF2" s="4" t="s">
        <v>5</v>
      </c>
      <c r="EG2" s="5" t="s">
        <v>1</v>
      </c>
      <c r="EH2" s="4" t="s">
        <v>2</v>
      </c>
      <c r="EI2" s="4" t="s">
        <v>3</v>
      </c>
      <c r="EJ2" s="4" t="s">
        <v>4</v>
      </c>
      <c r="EK2" s="4" t="s">
        <v>5</v>
      </c>
    </row>
    <row r="3" customFormat="false" ht="13.5" hidden="false" customHeight="false" outlineLevel="0" collapsed="false">
      <c r="E3" s="5" t="s">
        <v>1</v>
      </c>
      <c r="K3" s="5" t="s">
        <v>1</v>
      </c>
      <c r="P3" s="5" t="s">
        <v>1</v>
      </c>
      <c r="U3" s="5" t="s">
        <v>1</v>
      </c>
      <c r="Z3" s="5" t="s">
        <v>1</v>
      </c>
      <c r="AG3" s="5" t="s">
        <v>1</v>
      </c>
      <c r="AL3" s="5" t="s">
        <v>1</v>
      </c>
      <c r="AQ3" s="5" t="s">
        <v>1</v>
      </c>
      <c r="AV3" s="5" t="s">
        <v>1</v>
      </c>
      <c r="BA3" s="5" t="s">
        <v>1</v>
      </c>
      <c r="BF3" s="5" t="s">
        <v>1</v>
      </c>
      <c r="BK3" s="5" t="s">
        <v>1</v>
      </c>
      <c r="BR3" s="5" t="s">
        <v>1</v>
      </c>
      <c r="BW3" s="5" t="s">
        <v>1</v>
      </c>
      <c r="CB3" s="5" t="s">
        <v>1</v>
      </c>
      <c r="CG3" s="5" t="s">
        <v>1</v>
      </c>
      <c r="CL3" s="5" t="s">
        <v>1</v>
      </c>
      <c r="CQ3" s="5" t="s">
        <v>1</v>
      </c>
      <c r="CV3" s="5" t="s">
        <v>1</v>
      </c>
      <c r="DB3" s="5" t="s">
        <v>1</v>
      </c>
      <c r="DH3" s="5" t="s">
        <v>1</v>
      </c>
      <c r="DM3" s="5" t="s">
        <v>1</v>
      </c>
      <c r="DR3" s="5" t="s">
        <v>1</v>
      </c>
      <c r="DW3" s="5" t="s">
        <v>1</v>
      </c>
      <c r="EB3" s="5" t="s">
        <v>1</v>
      </c>
      <c r="EG3" s="5" t="s">
        <v>1</v>
      </c>
    </row>
    <row r="4" customFormat="false" ht="13.5" hidden="false" customHeight="false" outlineLevel="0" collapsed="false">
      <c r="E4" s="5" t="s">
        <v>1</v>
      </c>
      <c r="K4" s="5" t="s">
        <v>1</v>
      </c>
      <c r="P4" s="5" t="s">
        <v>1</v>
      </c>
      <c r="U4" s="5" t="s">
        <v>1</v>
      </c>
      <c r="Z4" s="5" t="s">
        <v>1</v>
      </c>
      <c r="AG4" s="5" t="s">
        <v>1</v>
      </c>
      <c r="AL4" s="5" t="s">
        <v>1</v>
      </c>
      <c r="AQ4" s="5" t="s">
        <v>1</v>
      </c>
      <c r="AV4" s="5" t="s">
        <v>1</v>
      </c>
      <c r="BA4" s="5" t="s">
        <v>1</v>
      </c>
      <c r="BF4" s="5" t="s">
        <v>1</v>
      </c>
      <c r="BK4" s="5" t="s">
        <v>1</v>
      </c>
      <c r="BR4" s="5" t="s">
        <v>1</v>
      </c>
      <c r="BW4" s="5" t="s">
        <v>1</v>
      </c>
      <c r="CB4" s="5" t="s">
        <v>1</v>
      </c>
      <c r="CG4" s="5" t="s">
        <v>1</v>
      </c>
      <c r="CL4" s="5" t="s">
        <v>1</v>
      </c>
      <c r="CQ4" s="5" t="s">
        <v>1</v>
      </c>
      <c r="CV4" s="5" t="s">
        <v>1</v>
      </c>
      <c r="DB4" s="5" t="s">
        <v>1</v>
      </c>
      <c r="DH4" s="5" t="s">
        <v>1</v>
      </c>
      <c r="DM4" s="5" t="s">
        <v>1</v>
      </c>
      <c r="DR4" s="5" t="s">
        <v>1</v>
      </c>
      <c r="DW4" s="5" t="s">
        <v>1</v>
      </c>
      <c r="EB4" s="5" t="s">
        <v>1</v>
      </c>
      <c r="EG4" s="5" t="s">
        <v>1</v>
      </c>
    </row>
    <row r="5" customFormat="false" ht="13.5" hidden="false" customHeight="false" outlineLevel="0" collapsed="false">
      <c r="A5" s="4" t="s">
        <v>6</v>
      </c>
      <c r="B5" s="4" t="s">
        <v>7</v>
      </c>
      <c r="E5" s="5" t="s">
        <v>1</v>
      </c>
      <c r="F5" s="4" t="s">
        <v>6</v>
      </c>
      <c r="G5" s="4" t="s">
        <v>7</v>
      </c>
      <c r="K5" s="5" t="s">
        <v>1</v>
      </c>
      <c r="L5" s="4" t="s">
        <v>6</v>
      </c>
      <c r="M5" s="4" t="s">
        <v>7</v>
      </c>
      <c r="P5" s="5" t="s">
        <v>1</v>
      </c>
      <c r="Q5" s="4" t="s">
        <v>6</v>
      </c>
      <c r="R5" s="4" t="s">
        <v>7</v>
      </c>
      <c r="U5" s="5" t="s">
        <v>1</v>
      </c>
      <c r="V5" s="4" t="s">
        <v>6</v>
      </c>
      <c r="W5" s="4" t="s">
        <v>7</v>
      </c>
      <c r="Z5" s="5" t="s">
        <v>1</v>
      </c>
      <c r="AA5" s="4" t="s">
        <v>6</v>
      </c>
      <c r="AB5" s="4" t="s">
        <v>7</v>
      </c>
      <c r="AG5" s="5" t="s">
        <v>1</v>
      </c>
      <c r="AH5" s="4" t="s">
        <v>6</v>
      </c>
      <c r="AI5" s="4" t="s">
        <v>7</v>
      </c>
      <c r="AL5" s="5" t="s">
        <v>1</v>
      </c>
      <c r="AM5" s="4" t="s">
        <v>6</v>
      </c>
      <c r="AN5" s="4" t="s">
        <v>7</v>
      </c>
      <c r="AQ5" s="5" t="s">
        <v>1</v>
      </c>
      <c r="AR5" s="4" t="s">
        <v>6</v>
      </c>
      <c r="AS5" s="4" t="s">
        <v>7</v>
      </c>
      <c r="AV5" s="5" t="s">
        <v>1</v>
      </c>
      <c r="AW5" s="4" t="s">
        <v>6</v>
      </c>
      <c r="AX5" s="4" t="s">
        <v>7</v>
      </c>
      <c r="BA5" s="5" t="s">
        <v>1</v>
      </c>
      <c r="BB5" s="4" t="s">
        <v>6</v>
      </c>
      <c r="BC5" s="4" t="s">
        <v>7</v>
      </c>
      <c r="BF5" s="5" t="s">
        <v>1</v>
      </c>
      <c r="BG5" s="4" t="s">
        <v>6</v>
      </c>
      <c r="BH5" s="4" t="s">
        <v>7</v>
      </c>
      <c r="BK5" s="5" t="s">
        <v>1</v>
      </c>
      <c r="BL5" s="4" t="s">
        <v>6</v>
      </c>
      <c r="BM5" s="4" t="s">
        <v>7</v>
      </c>
      <c r="BR5" s="5" t="s">
        <v>1</v>
      </c>
      <c r="BS5" s="4" t="s">
        <v>6</v>
      </c>
      <c r="BT5" s="4" t="s">
        <v>7</v>
      </c>
      <c r="BW5" s="5" t="s">
        <v>1</v>
      </c>
      <c r="BX5" s="4" t="s">
        <v>6</v>
      </c>
      <c r="BY5" s="4" t="s">
        <v>7</v>
      </c>
      <c r="CB5" s="5" t="s">
        <v>1</v>
      </c>
      <c r="CC5" s="4" t="s">
        <v>6</v>
      </c>
      <c r="CD5" s="4" t="s">
        <v>7</v>
      </c>
      <c r="CG5" s="5" t="s">
        <v>1</v>
      </c>
      <c r="CH5" s="4" t="s">
        <v>6</v>
      </c>
      <c r="CI5" s="4" t="s">
        <v>7</v>
      </c>
      <c r="CL5" s="5" t="s">
        <v>1</v>
      </c>
      <c r="CM5" s="4" t="s">
        <v>6</v>
      </c>
      <c r="CN5" s="4" t="s">
        <v>7</v>
      </c>
      <c r="CQ5" s="5" t="s">
        <v>1</v>
      </c>
      <c r="CR5" s="4" t="s">
        <v>6</v>
      </c>
      <c r="CS5" s="4" t="s">
        <v>7</v>
      </c>
      <c r="CV5" s="5" t="s">
        <v>1</v>
      </c>
      <c r="CW5" s="4" t="s">
        <v>6</v>
      </c>
      <c r="CX5" s="4" t="s">
        <v>7</v>
      </c>
      <c r="DB5" s="5" t="s">
        <v>1</v>
      </c>
      <c r="DC5" s="4" t="s">
        <v>6</v>
      </c>
      <c r="DD5" s="4" t="s">
        <v>7</v>
      </c>
      <c r="DH5" s="5" t="s">
        <v>1</v>
      </c>
      <c r="DI5" s="4" t="s">
        <v>6</v>
      </c>
      <c r="DJ5" s="4" t="s">
        <v>7</v>
      </c>
      <c r="DM5" s="5" t="s">
        <v>1</v>
      </c>
      <c r="DN5" s="4" t="s">
        <v>6</v>
      </c>
      <c r="DO5" s="4" t="s">
        <v>7</v>
      </c>
      <c r="DR5" s="5" t="s">
        <v>1</v>
      </c>
      <c r="DS5" s="4" t="s">
        <v>6</v>
      </c>
      <c r="DT5" s="4" t="s">
        <v>7</v>
      </c>
      <c r="DW5" s="5" t="s">
        <v>1</v>
      </c>
      <c r="DX5" s="4" t="s">
        <v>6</v>
      </c>
      <c r="DY5" s="4" t="s">
        <v>7</v>
      </c>
      <c r="EB5" s="5" t="s">
        <v>1</v>
      </c>
      <c r="EC5" s="4" t="s">
        <v>6</v>
      </c>
      <c r="ED5" s="4" t="s">
        <v>7</v>
      </c>
      <c r="EG5" s="5" t="s">
        <v>1</v>
      </c>
      <c r="EH5" s="4" t="s">
        <v>6</v>
      </c>
      <c r="EI5" s="4" t="s">
        <v>7</v>
      </c>
    </row>
    <row r="6" customFormat="false" ht="13.5" hidden="false" customHeight="false" outlineLevel="0" collapsed="false">
      <c r="A6" s="4" t="s">
        <v>8</v>
      </c>
      <c r="B6" s="4" t="s">
        <v>9</v>
      </c>
      <c r="E6" s="5" t="s">
        <v>1</v>
      </c>
      <c r="F6" s="4" t="s">
        <v>8</v>
      </c>
      <c r="G6" s="4" t="s">
        <v>9</v>
      </c>
      <c r="K6" s="5" t="s">
        <v>1</v>
      </c>
      <c r="L6" s="4" t="s">
        <v>8</v>
      </c>
      <c r="M6" s="4" t="s">
        <v>9</v>
      </c>
      <c r="P6" s="5" t="s">
        <v>1</v>
      </c>
      <c r="Q6" s="4" t="s">
        <v>8</v>
      </c>
      <c r="R6" s="4" t="s">
        <v>9</v>
      </c>
      <c r="U6" s="5" t="s">
        <v>1</v>
      </c>
      <c r="V6" s="4" t="s">
        <v>8</v>
      </c>
      <c r="W6" s="4" t="s">
        <v>9</v>
      </c>
      <c r="Z6" s="5" t="s">
        <v>1</v>
      </c>
      <c r="AA6" s="4" t="s">
        <v>8</v>
      </c>
      <c r="AB6" s="4" t="s">
        <v>9</v>
      </c>
      <c r="AG6" s="5" t="s">
        <v>1</v>
      </c>
      <c r="AH6" s="4" t="s">
        <v>8</v>
      </c>
      <c r="AI6" s="4" t="s">
        <v>9</v>
      </c>
      <c r="AL6" s="5" t="s">
        <v>1</v>
      </c>
      <c r="AM6" s="4" t="s">
        <v>8</v>
      </c>
      <c r="AN6" s="4" t="s">
        <v>9</v>
      </c>
      <c r="AQ6" s="5" t="s">
        <v>1</v>
      </c>
      <c r="AR6" s="4" t="s">
        <v>8</v>
      </c>
      <c r="AS6" s="4" t="s">
        <v>9</v>
      </c>
      <c r="AV6" s="5" t="s">
        <v>1</v>
      </c>
      <c r="AW6" s="4" t="s">
        <v>8</v>
      </c>
      <c r="AX6" s="4" t="s">
        <v>9</v>
      </c>
      <c r="BA6" s="5" t="s">
        <v>1</v>
      </c>
      <c r="BB6" s="4" t="s">
        <v>8</v>
      </c>
      <c r="BC6" s="4" t="s">
        <v>9</v>
      </c>
      <c r="BF6" s="5" t="s">
        <v>1</v>
      </c>
      <c r="BG6" s="4" t="s">
        <v>8</v>
      </c>
      <c r="BH6" s="4" t="s">
        <v>9</v>
      </c>
      <c r="BK6" s="5" t="s">
        <v>1</v>
      </c>
      <c r="BL6" s="4" t="s">
        <v>8</v>
      </c>
      <c r="BM6" s="4" t="s">
        <v>9</v>
      </c>
      <c r="BR6" s="5" t="s">
        <v>1</v>
      </c>
      <c r="BS6" s="4" t="s">
        <v>8</v>
      </c>
      <c r="BT6" s="4" t="s">
        <v>9</v>
      </c>
      <c r="BW6" s="5" t="s">
        <v>1</v>
      </c>
      <c r="BX6" s="4" t="s">
        <v>8</v>
      </c>
      <c r="BY6" s="4" t="s">
        <v>9</v>
      </c>
      <c r="CB6" s="5" t="s">
        <v>1</v>
      </c>
      <c r="CC6" s="4" t="s">
        <v>8</v>
      </c>
      <c r="CD6" s="4" t="s">
        <v>9</v>
      </c>
      <c r="CG6" s="5" t="s">
        <v>1</v>
      </c>
      <c r="CH6" s="4" t="s">
        <v>8</v>
      </c>
      <c r="CI6" s="4" t="s">
        <v>9</v>
      </c>
      <c r="CL6" s="5" t="s">
        <v>1</v>
      </c>
      <c r="CM6" s="4" t="s">
        <v>8</v>
      </c>
      <c r="CN6" s="4" t="s">
        <v>9</v>
      </c>
      <c r="CQ6" s="5" t="s">
        <v>1</v>
      </c>
      <c r="CR6" s="4" t="s">
        <v>8</v>
      </c>
      <c r="CS6" s="4" t="s">
        <v>9</v>
      </c>
      <c r="CV6" s="5" t="s">
        <v>1</v>
      </c>
      <c r="CW6" s="4" t="s">
        <v>8</v>
      </c>
      <c r="CX6" s="4" t="s">
        <v>9</v>
      </c>
      <c r="DB6" s="5" t="s">
        <v>1</v>
      </c>
      <c r="DC6" s="4" t="s">
        <v>8</v>
      </c>
      <c r="DD6" s="4" t="s">
        <v>9</v>
      </c>
      <c r="DH6" s="5" t="s">
        <v>1</v>
      </c>
      <c r="DI6" s="4" t="s">
        <v>8</v>
      </c>
      <c r="DJ6" s="4" t="s">
        <v>9</v>
      </c>
      <c r="DM6" s="5" t="s">
        <v>1</v>
      </c>
      <c r="DN6" s="4" t="s">
        <v>8</v>
      </c>
      <c r="DO6" s="4" t="s">
        <v>9</v>
      </c>
      <c r="DR6" s="5" t="s">
        <v>1</v>
      </c>
      <c r="DS6" s="4" t="s">
        <v>8</v>
      </c>
      <c r="DT6" s="4" t="s">
        <v>9</v>
      </c>
      <c r="DW6" s="5" t="s">
        <v>1</v>
      </c>
      <c r="DX6" s="4" t="s">
        <v>8</v>
      </c>
      <c r="DY6" s="4" t="s">
        <v>9</v>
      </c>
      <c r="EB6" s="5" t="s">
        <v>1</v>
      </c>
      <c r="EC6" s="4" t="s">
        <v>8</v>
      </c>
      <c r="ED6" s="4" t="s">
        <v>9</v>
      </c>
      <c r="EG6" s="5" t="s">
        <v>1</v>
      </c>
      <c r="EH6" s="4" t="s">
        <v>8</v>
      </c>
      <c r="EI6" s="4" t="s">
        <v>9</v>
      </c>
    </row>
    <row r="7" customFormat="false" ht="13.5" hidden="false" customHeight="false" outlineLevel="0" collapsed="false">
      <c r="A7" s="4" t="s">
        <v>10</v>
      </c>
      <c r="B7" s="4" t="s">
        <v>11</v>
      </c>
      <c r="E7" s="5" t="s">
        <v>1</v>
      </c>
      <c r="F7" s="4" t="s">
        <v>10</v>
      </c>
      <c r="G7" s="4" t="s">
        <v>11</v>
      </c>
      <c r="K7" s="5" t="s">
        <v>1</v>
      </c>
      <c r="L7" s="4" t="s">
        <v>10</v>
      </c>
      <c r="M7" s="4" t="s">
        <v>11</v>
      </c>
      <c r="P7" s="5" t="s">
        <v>1</v>
      </c>
      <c r="Q7" s="4" t="s">
        <v>10</v>
      </c>
      <c r="R7" s="4" t="s">
        <v>11</v>
      </c>
      <c r="U7" s="5" t="s">
        <v>1</v>
      </c>
      <c r="V7" s="4" t="s">
        <v>10</v>
      </c>
      <c r="W7" s="4" t="s">
        <v>11</v>
      </c>
      <c r="Z7" s="5" t="s">
        <v>1</v>
      </c>
      <c r="AA7" s="4" t="s">
        <v>10</v>
      </c>
      <c r="AB7" s="4" t="s">
        <v>11</v>
      </c>
      <c r="AG7" s="5" t="s">
        <v>1</v>
      </c>
      <c r="AH7" s="4" t="s">
        <v>10</v>
      </c>
      <c r="AI7" s="4" t="s">
        <v>11</v>
      </c>
      <c r="AL7" s="5" t="s">
        <v>1</v>
      </c>
      <c r="AM7" s="4" t="s">
        <v>10</v>
      </c>
      <c r="AN7" s="4" t="s">
        <v>11</v>
      </c>
      <c r="AQ7" s="5" t="s">
        <v>1</v>
      </c>
      <c r="AR7" s="4" t="s">
        <v>10</v>
      </c>
      <c r="AS7" s="4" t="s">
        <v>11</v>
      </c>
      <c r="AV7" s="5" t="s">
        <v>1</v>
      </c>
      <c r="AW7" s="4" t="s">
        <v>10</v>
      </c>
      <c r="AX7" s="4" t="s">
        <v>11</v>
      </c>
      <c r="BA7" s="5" t="s">
        <v>1</v>
      </c>
      <c r="BB7" s="4" t="s">
        <v>10</v>
      </c>
      <c r="BC7" s="4" t="s">
        <v>11</v>
      </c>
      <c r="BF7" s="5" t="s">
        <v>1</v>
      </c>
      <c r="BG7" s="4" t="s">
        <v>10</v>
      </c>
      <c r="BH7" s="4" t="s">
        <v>11</v>
      </c>
      <c r="BK7" s="5" t="s">
        <v>1</v>
      </c>
      <c r="BL7" s="4" t="s">
        <v>10</v>
      </c>
      <c r="BM7" s="4" t="s">
        <v>11</v>
      </c>
      <c r="BR7" s="5" t="s">
        <v>1</v>
      </c>
      <c r="BS7" s="4" t="s">
        <v>10</v>
      </c>
      <c r="BT7" s="4" t="s">
        <v>11</v>
      </c>
      <c r="BW7" s="5" t="s">
        <v>1</v>
      </c>
      <c r="BX7" s="4" t="s">
        <v>10</v>
      </c>
      <c r="BY7" s="4" t="s">
        <v>11</v>
      </c>
      <c r="CB7" s="5" t="s">
        <v>1</v>
      </c>
      <c r="CC7" s="4" t="s">
        <v>10</v>
      </c>
      <c r="CD7" s="4" t="s">
        <v>11</v>
      </c>
      <c r="CG7" s="5" t="s">
        <v>1</v>
      </c>
      <c r="CH7" s="4" t="s">
        <v>10</v>
      </c>
      <c r="CI7" s="4" t="s">
        <v>11</v>
      </c>
      <c r="CL7" s="5" t="s">
        <v>1</v>
      </c>
      <c r="CM7" s="4" t="s">
        <v>10</v>
      </c>
      <c r="CN7" s="4" t="s">
        <v>11</v>
      </c>
      <c r="CQ7" s="5" t="s">
        <v>1</v>
      </c>
      <c r="CR7" s="4" t="s">
        <v>10</v>
      </c>
      <c r="CS7" s="4" t="s">
        <v>11</v>
      </c>
      <c r="CV7" s="5" t="s">
        <v>1</v>
      </c>
      <c r="CW7" s="4" t="s">
        <v>10</v>
      </c>
      <c r="CX7" s="4" t="s">
        <v>11</v>
      </c>
      <c r="DB7" s="5" t="s">
        <v>1</v>
      </c>
      <c r="DC7" s="4" t="s">
        <v>10</v>
      </c>
      <c r="DD7" s="4" t="s">
        <v>11</v>
      </c>
      <c r="DH7" s="5" t="s">
        <v>1</v>
      </c>
      <c r="DI7" s="4" t="s">
        <v>10</v>
      </c>
      <c r="DJ7" s="4" t="s">
        <v>11</v>
      </c>
      <c r="DM7" s="5" t="s">
        <v>1</v>
      </c>
      <c r="DN7" s="4" t="s">
        <v>10</v>
      </c>
      <c r="DO7" s="4" t="s">
        <v>11</v>
      </c>
      <c r="DR7" s="5" t="s">
        <v>1</v>
      </c>
      <c r="DS7" s="4" t="s">
        <v>10</v>
      </c>
      <c r="DT7" s="4" t="s">
        <v>11</v>
      </c>
      <c r="DW7" s="5" t="s">
        <v>1</v>
      </c>
      <c r="DX7" s="4" t="s">
        <v>10</v>
      </c>
      <c r="DY7" s="4" t="s">
        <v>11</v>
      </c>
      <c r="EB7" s="5" t="s">
        <v>1</v>
      </c>
      <c r="EC7" s="4" t="s">
        <v>10</v>
      </c>
      <c r="ED7" s="4" t="s">
        <v>11</v>
      </c>
      <c r="EG7" s="5" t="s">
        <v>1</v>
      </c>
      <c r="EH7" s="4" t="s">
        <v>10</v>
      </c>
      <c r="EI7" s="4" t="s">
        <v>11</v>
      </c>
    </row>
    <row r="8" customFormat="false" ht="13.5" hidden="false" customHeight="false" outlineLevel="0" collapsed="false">
      <c r="A8" s="4" t="s">
        <v>12</v>
      </c>
      <c r="B8" s="4" t="s">
        <v>676</v>
      </c>
      <c r="E8" s="5" t="s">
        <v>1</v>
      </c>
      <c r="F8" s="4" t="s">
        <v>12</v>
      </c>
      <c r="G8" s="4" t="s">
        <v>676</v>
      </c>
      <c r="K8" s="5" t="s">
        <v>1</v>
      </c>
      <c r="L8" s="4" t="s">
        <v>12</v>
      </c>
      <c r="M8" s="4" t="s">
        <v>676</v>
      </c>
      <c r="P8" s="5" t="s">
        <v>1</v>
      </c>
      <c r="Q8" s="4" t="s">
        <v>12</v>
      </c>
      <c r="R8" s="4" t="s">
        <v>676</v>
      </c>
      <c r="U8" s="5" t="s">
        <v>1</v>
      </c>
      <c r="V8" s="4" t="s">
        <v>12</v>
      </c>
      <c r="W8" s="4" t="s">
        <v>676</v>
      </c>
      <c r="Z8" s="5" t="s">
        <v>1</v>
      </c>
      <c r="AA8" s="4" t="s">
        <v>12</v>
      </c>
      <c r="AB8" s="4" t="s">
        <v>676</v>
      </c>
      <c r="AG8" s="5" t="s">
        <v>1</v>
      </c>
      <c r="AH8" s="4" t="s">
        <v>12</v>
      </c>
      <c r="AI8" s="4" t="s">
        <v>676</v>
      </c>
      <c r="AL8" s="5" t="s">
        <v>1</v>
      </c>
      <c r="AM8" s="4" t="s">
        <v>12</v>
      </c>
      <c r="AN8" s="4" t="s">
        <v>676</v>
      </c>
      <c r="AQ8" s="5" t="s">
        <v>1</v>
      </c>
      <c r="AR8" s="4" t="s">
        <v>12</v>
      </c>
      <c r="AS8" s="4" t="s">
        <v>676</v>
      </c>
      <c r="AV8" s="5" t="s">
        <v>1</v>
      </c>
      <c r="AW8" s="4" t="s">
        <v>12</v>
      </c>
      <c r="AX8" s="4" t="s">
        <v>676</v>
      </c>
      <c r="BA8" s="5" t="s">
        <v>1</v>
      </c>
      <c r="BB8" s="4" t="s">
        <v>12</v>
      </c>
      <c r="BC8" s="4" t="s">
        <v>676</v>
      </c>
      <c r="BF8" s="5" t="s">
        <v>1</v>
      </c>
      <c r="BG8" s="4" t="s">
        <v>12</v>
      </c>
      <c r="BH8" s="4" t="s">
        <v>676</v>
      </c>
      <c r="BK8" s="5" t="s">
        <v>1</v>
      </c>
      <c r="BL8" s="4" t="s">
        <v>12</v>
      </c>
      <c r="BM8" s="4" t="s">
        <v>676</v>
      </c>
      <c r="BR8" s="5" t="s">
        <v>1</v>
      </c>
      <c r="BS8" s="4" t="s">
        <v>12</v>
      </c>
      <c r="BT8" s="4" t="s">
        <v>676</v>
      </c>
      <c r="BW8" s="5" t="s">
        <v>1</v>
      </c>
      <c r="BX8" s="4" t="s">
        <v>12</v>
      </c>
      <c r="BY8" s="4" t="s">
        <v>676</v>
      </c>
      <c r="CB8" s="5" t="s">
        <v>1</v>
      </c>
      <c r="CC8" s="4" t="s">
        <v>12</v>
      </c>
      <c r="CD8" s="4" t="s">
        <v>676</v>
      </c>
      <c r="CG8" s="5" t="s">
        <v>1</v>
      </c>
      <c r="CH8" s="4" t="s">
        <v>12</v>
      </c>
      <c r="CI8" s="4" t="s">
        <v>676</v>
      </c>
      <c r="CL8" s="5" t="s">
        <v>1</v>
      </c>
      <c r="CM8" s="4" t="s">
        <v>12</v>
      </c>
      <c r="CN8" s="4" t="s">
        <v>676</v>
      </c>
      <c r="CQ8" s="5" t="s">
        <v>1</v>
      </c>
      <c r="CR8" s="4" t="s">
        <v>12</v>
      </c>
      <c r="CS8" s="4" t="s">
        <v>676</v>
      </c>
      <c r="CV8" s="5" t="s">
        <v>1</v>
      </c>
      <c r="CW8" s="4" t="s">
        <v>12</v>
      </c>
      <c r="CX8" s="4" t="s">
        <v>676</v>
      </c>
      <c r="DB8" s="5" t="s">
        <v>1</v>
      </c>
      <c r="DC8" s="4" t="s">
        <v>12</v>
      </c>
      <c r="DD8" s="4" t="s">
        <v>676</v>
      </c>
      <c r="DH8" s="5" t="s">
        <v>1</v>
      </c>
      <c r="DI8" s="4" t="s">
        <v>12</v>
      </c>
      <c r="DJ8" s="4" t="s">
        <v>676</v>
      </c>
      <c r="DM8" s="5" t="s">
        <v>1</v>
      </c>
      <c r="DN8" s="4" t="s">
        <v>12</v>
      </c>
      <c r="DO8" s="4" t="s">
        <v>676</v>
      </c>
      <c r="DR8" s="5" t="s">
        <v>1</v>
      </c>
      <c r="DS8" s="4" t="s">
        <v>12</v>
      </c>
      <c r="DT8" s="4" t="s">
        <v>676</v>
      </c>
      <c r="DW8" s="5" t="s">
        <v>1</v>
      </c>
      <c r="DX8" s="4" t="s">
        <v>12</v>
      </c>
      <c r="DY8" s="4" t="s">
        <v>676</v>
      </c>
      <c r="EB8" s="5" t="s">
        <v>1</v>
      </c>
      <c r="EC8" s="4" t="s">
        <v>12</v>
      </c>
      <c r="ED8" s="4" t="s">
        <v>676</v>
      </c>
      <c r="EG8" s="5" t="s">
        <v>1</v>
      </c>
      <c r="EH8" s="4" t="s">
        <v>12</v>
      </c>
      <c r="EI8" s="4" t="s">
        <v>676</v>
      </c>
    </row>
    <row r="9" customFormat="false" ht="13.5" hidden="false" customHeight="false" outlineLevel="0" collapsed="false">
      <c r="E9" s="5" t="s">
        <v>1</v>
      </c>
      <c r="K9" s="5" t="s">
        <v>1</v>
      </c>
      <c r="P9" s="5" t="s">
        <v>1</v>
      </c>
      <c r="U9" s="5" t="s">
        <v>1</v>
      </c>
      <c r="Z9" s="5" t="s">
        <v>1</v>
      </c>
      <c r="AG9" s="5" t="s">
        <v>1</v>
      </c>
      <c r="AL9" s="5" t="s">
        <v>1</v>
      </c>
      <c r="AQ9" s="5" t="s">
        <v>1</v>
      </c>
      <c r="AV9" s="5" t="s">
        <v>1</v>
      </c>
      <c r="BA9" s="5" t="s">
        <v>1</v>
      </c>
      <c r="BF9" s="5" t="s">
        <v>1</v>
      </c>
      <c r="BK9" s="5" t="s">
        <v>1</v>
      </c>
      <c r="BR9" s="5" t="s">
        <v>1</v>
      </c>
      <c r="BW9" s="5" t="s">
        <v>1</v>
      </c>
      <c r="CB9" s="5" t="s">
        <v>1</v>
      </c>
      <c r="CG9" s="5" t="s">
        <v>1</v>
      </c>
      <c r="CL9" s="5" t="s">
        <v>1</v>
      </c>
      <c r="CQ9" s="5" t="s">
        <v>1</v>
      </c>
      <c r="CV9" s="5" t="s">
        <v>1</v>
      </c>
      <c r="DB9" s="5" t="s">
        <v>1</v>
      </c>
      <c r="DH9" s="5" t="s">
        <v>1</v>
      </c>
      <c r="DM9" s="5" t="s">
        <v>1</v>
      </c>
      <c r="DR9" s="5" t="s">
        <v>1</v>
      </c>
      <c r="DW9" s="5" t="s">
        <v>1</v>
      </c>
      <c r="EB9" s="5" t="s">
        <v>1</v>
      </c>
      <c r="EG9" s="5" t="s">
        <v>1</v>
      </c>
    </row>
    <row r="10" customFormat="false" ht="13.5" hidden="false" customHeight="false" outlineLevel="0" collapsed="false">
      <c r="E10" s="5" t="s">
        <v>1</v>
      </c>
      <c r="K10" s="5" t="s">
        <v>1</v>
      </c>
      <c r="P10" s="5" t="s">
        <v>1</v>
      </c>
      <c r="U10" s="5" t="s">
        <v>1</v>
      </c>
      <c r="Z10" s="5" t="s">
        <v>1</v>
      </c>
      <c r="AG10" s="5" t="s">
        <v>1</v>
      </c>
      <c r="AL10" s="5" t="s">
        <v>1</v>
      </c>
      <c r="AQ10" s="5" t="s">
        <v>1</v>
      </c>
      <c r="AV10" s="5" t="s">
        <v>1</v>
      </c>
      <c r="BA10" s="5" t="s">
        <v>1</v>
      </c>
      <c r="BF10" s="5" t="s">
        <v>1</v>
      </c>
      <c r="BK10" s="5" t="s">
        <v>1</v>
      </c>
      <c r="BR10" s="5" t="s">
        <v>1</v>
      </c>
      <c r="BW10" s="5" t="s">
        <v>1</v>
      </c>
      <c r="CB10" s="5" t="s">
        <v>1</v>
      </c>
      <c r="CG10" s="5" t="s">
        <v>1</v>
      </c>
      <c r="CL10" s="5" t="s">
        <v>1</v>
      </c>
      <c r="CQ10" s="5" t="s">
        <v>1</v>
      </c>
      <c r="CV10" s="5" t="s">
        <v>1</v>
      </c>
      <c r="DB10" s="5" t="s">
        <v>1</v>
      </c>
      <c r="DH10" s="5" t="s">
        <v>1</v>
      </c>
      <c r="DM10" s="5" t="s">
        <v>1</v>
      </c>
      <c r="DR10" s="5" t="s">
        <v>1</v>
      </c>
      <c r="DW10" s="5" t="s">
        <v>1</v>
      </c>
      <c r="EB10" s="5" t="s">
        <v>1</v>
      </c>
      <c r="EG10" s="5" t="s">
        <v>1</v>
      </c>
    </row>
    <row r="11" customFormat="false" ht="13.5" hidden="false" customHeight="false" outlineLevel="0" collapsed="false">
      <c r="A11" s="4" t="s">
        <v>14</v>
      </c>
      <c r="B11" s="4" t="s">
        <v>677</v>
      </c>
      <c r="C11" s="4" t="s">
        <v>16</v>
      </c>
      <c r="D11" s="4" t="s">
        <v>17</v>
      </c>
      <c r="E11" s="5" t="s">
        <v>1</v>
      </c>
      <c r="F11" s="4" t="s">
        <v>14</v>
      </c>
      <c r="G11" s="4" t="s">
        <v>677</v>
      </c>
      <c r="H11" s="4" t="s">
        <v>16</v>
      </c>
      <c r="I11" s="4" t="s">
        <v>17</v>
      </c>
      <c r="K11" s="5" t="s">
        <v>1</v>
      </c>
      <c r="L11" s="4" t="s">
        <v>14</v>
      </c>
      <c r="M11" s="4" t="s">
        <v>677</v>
      </c>
      <c r="N11" s="4" t="s">
        <v>16</v>
      </c>
      <c r="O11" s="4" t="s">
        <v>17</v>
      </c>
      <c r="P11" s="5" t="s">
        <v>1</v>
      </c>
      <c r="Q11" s="4" t="s">
        <v>14</v>
      </c>
      <c r="R11" s="4" t="s">
        <v>677</v>
      </c>
      <c r="S11" s="4" t="s">
        <v>16</v>
      </c>
      <c r="T11" s="4" t="s">
        <v>17</v>
      </c>
      <c r="U11" s="5" t="s">
        <v>1</v>
      </c>
      <c r="V11" s="4" t="s">
        <v>14</v>
      </c>
      <c r="W11" s="4" t="s">
        <v>677</v>
      </c>
      <c r="X11" s="4" t="s">
        <v>16</v>
      </c>
      <c r="Y11" s="4" t="s">
        <v>17</v>
      </c>
      <c r="Z11" s="5" t="s">
        <v>1</v>
      </c>
      <c r="AA11" s="4" t="s">
        <v>14</v>
      </c>
      <c r="AB11" s="4" t="s">
        <v>677</v>
      </c>
      <c r="AC11" s="4" t="s">
        <v>16</v>
      </c>
      <c r="AD11" s="4" t="s">
        <v>17</v>
      </c>
      <c r="AG11" s="5" t="s">
        <v>1</v>
      </c>
      <c r="AH11" s="4" t="s">
        <v>14</v>
      </c>
      <c r="AI11" s="4" t="s">
        <v>677</v>
      </c>
      <c r="AJ11" s="4" t="s">
        <v>16</v>
      </c>
      <c r="AK11" s="4" t="s">
        <v>17</v>
      </c>
      <c r="AL11" s="5" t="s">
        <v>1</v>
      </c>
      <c r="AM11" s="4" t="s">
        <v>14</v>
      </c>
      <c r="AN11" s="4" t="s">
        <v>677</v>
      </c>
      <c r="AO11" s="4" t="s">
        <v>16</v>
      </c>
      <c r="AP11" s="4" t="s">
        <v>17</v>
      </c>
      <c r="AQ11" s="5" t="s">
        <v>1</v>
      </c>
      <c r="AR11" s="4" t="s">
        <v>14</v>
      </c>
      <c r="AS11" s="4" t="s">
        <v>677</v>
      </c>
      <c r="AT11" s="4" t="s">
        <v>16</v>
      </c>
      <c r="AU11" s="4" t="s">
        <v>17</v>
      </c>
      <c r="AV11" s="5" t="s">
        <v>1</v>
      </c>
      <c r="AW11" s="4" t="s">
        <v>14</v>
      </c>
      <c r="AX11" s="4" t="s">
        <v>677</v>
      </c>
      <c r="AY11" s="4" t="s">
        <v>16</v>
      </c>
      <c r="AZ11" s="4" t="s">
        <v>17</v>
      </c>
      <c r="BA11" s="5" t="s">
        <v>1</v>
      </c>
      <c r="BB11" s="4" t="s">
        <v>14</v>
      </c>
      <c r="BC11" s="4" t="s">
        <v>677</v>
      </c>
      <c r="BD11" s="4" t="s">
        <v>16</v>
      </c>
      <c r="BE11" s="4" t="s">
        <v>17</v>
      </c>
      <c r="BF11" s="5" t="s">
        <v>1</v>
      </c>
      <c r="BG11" s="4" t="s">
        <v>14</v>
      </c>
      <c r="BH11" s="4" t="s">
        <v>677</v>
      </c>
      <c r="BI11" s="4" t="s">
        <v>16</v>
      </c>
      <c r="BJ11" s="4" t="s">
        <v>17</v>
      </c>
      <c r="BK11" s="5" t="s">
        <v>1</v>
      </c>
      <c r="BL11" s="4" t="s">
        <v>14</v>
      </c>
      <c r="BM11" s="4" t="s">
        <v>677</v>
      </c>
      <c r="BN11" s="4" t="s">
        <v>16</v>
      </c>
      <c r="BO11" s="4" t="s">
        <v>17</v>
      </c>
      <c r="BR11" s="5" t="s">
        <v>1</v>
      </c>
      <c r="BS11" s="4" t="s">
        <v>14</v>
      </c>
      <c r="BT11" s="4" t="s">
        <v>677</v>
      </c>
      <c r="BU11" s="4" t="s">
        <v>16</v>
      </c>
      <c r="BV11" s="4" t="s">
        <v>17</v>
      </c>
      <c r="BW11" s="5" t="s">
        <v>1</v>
      </c>
      <c r="BX11" s="4" t="s">
        <v>14</v>
      </c>
      <c r="BY11" s="4" t="s">
        <v>677</v>
      </c>
      <c r="BZ11" s="4" t="s">
        <v>16</v>
      </c>
      <c r="CA11" s="4" t="s">
        <v>17</v>
      </c>
      <c r="CB11" s="5" t="s">
        <v>1</v>
      </c>
      <c r="CC11" s="4" t="s">
        <v>14</v>
      </c>
      <c r="CD11" s="4" t="s">
        <v>677</v>
      </c>
      <c r="CE11" s="4" t="s">
        <v>16</v>
      </c>
      <c r="CF11" s="4" t="s">
        <v>17</v>
      </c>
      <c r="CG11" s="5" t="s">
        <v>1</v>
      </c>
      <c r="CH11" s="4" t="s">
        <v>14</v>
      </c>
      <c r="CI11" s="4" t="s">
        <v>677</v>
      </c>
      <c r="CJ11" s="4" t="s">
        <v>16</v>
      </c>
      <c r="CK11" s="4" t="s">
        <v>17</v>
      </c>
      <c r="CL11" s="5" t="s">
        <v>1</v>
      </c>
      <c r="CM11" s="4" t="s">
        <v>14</v>
      </c>
      <c r="CN11" s="4" t="s">
        <v>677</v>
      </c>
      <c r="CO11" s="4" t="s">
        <v>16</v>
      </c>
      <c r="CP11" s="4" t="s">
        <v>17</v>
      </c>
      <c r="CQ11" s="5" t="s">
        <v>1</v>
      </c>
      <c r="CR11" s="4" t="s">
        <v>14</v>
      </c>
      <c r="CS11" s="4" t="s">
        <v>677</v>
      </c>
      <c r="CT11" s="4" t="s">
        <v>16</v>
      </c>
      <c r="CU11" s="4" t="s">
        <v>17</v>
      </c>
      <c r="CV11" s="5" t="s">
        <v>1</v>
      </c>
      <c r="CW11" s="4" t="s">
        <v>14</v>
      </c>
      <c r="CX11" s="4" t="s">
        <v>677</v>
      </c>
      <c r="CY11" s="4" t="s">
        <v>16</v>
      </c>
      <c r="CZ11" s="4" t="s">
        <v>17</v>
      </c>
      <c r="DB11" s="5" t="s">
        <v>1</v>
      </c>
      <c r="DC11" s="4" t="s">
        <v>14</v>
      </c>
      <c r="DD11" s="4" t="s">
        <v>677</v>
      </c>
      <c r="DE11" s="4" t="s">
        <v>16</v>
      </c>
      <c r="DF11" s="4" t="s">
        <v>17</v>
      </c>
      <c r="DH11" s="5" t="s">
        <v>1</v>
      </c>
      <c r="DI11" s="4" t="s">
        <v>14</v>
      </c>
      <c r="DJ11" s="4" t="s">
        <v>677</v>
      </c>
      <c r="DK11" s="4" t="s">
        <v>16</v>
      </c>
      <c r="DL11" s="4" t="s">
        <v>17</v>
      </c>
      <c r="DM11" s="5" t="s">
        <v>1</v>
      </c>
      <c r="DN11" s="4" t="s">
        <v>14</v>
      </c>
      <c r="DO11" s="4" t="s">
        <v>677</v>
      </c>
      <c r="DP11" s="4" t="s">
        <v>16</v>
      </c>
      <c r="DQ11" s="4" t="s">
        <v>17</v>
      </c>
      <c r="DR11" s="5" t="s">
        <v>1</v>
      </c>
      <c r="DS11" s="4" t="s">
        <v>14</v>
      </c>
      <c r="DT11" s="4" t="s">
        <v>677</v>
      </c>
      <c r="DU11" s="4" t="s">
        <v>16</v>
      </c>
      <c r="DV11" s="4" t="s">
        <v>17</v>
      </c>
      <c r="DW11" s="5" t="s">
        <v>1</v>
      </c>
      <c r="DX11" s="4" t="s">
        <v>14</v>
      </c>
      <c r="DY11" s="4" t="s">
        <v>677</v>
      </c>
      <c r="DZ11" s="4" t="s">
        <v>16</v>
      </c>
      <c r="EA11" s="4" t="s">
        <v>17</v>
      </c>
      <c r="EB11" s="5" t="s">
        <v>1</v>
      </c>
      <c r="EC11" s="4" t="s">
        <v>14</v>
      </c>
      <c r="ED11" s="4" t="s">
        <v>677</v>
      </c>
      <c r="EE11" s="4" t="s">
        <v>16</v>
      </c>
      <c r="EF11" s="4" t="s">
        <v>17</v>
      </c>
      <c r="EG11" s="5" t="s">
        <v>1</v>
      </c>
      <c r="EH11" s="4" t="s">
        <v>14</v>
      </c>
      <c r="EI11" s="4" t="s">
        <v>677</v>
      </c>
      <c r="EJ11" s="4" t="s">
        <v>16</v>
      </c>
      <c r="EK11" s="4" t="s">
        <v>17</v>
      </c>
    </row>
    <row r="12" customFormat="false" ht="13.5" hidden="false" customHeight="false" outlineLevel="0" collapsed="false">
      <c r="A12" s="4" t="s">
        <v>18</v>
      </c>
      <c r="B12" s="4" t="s">
        <v>678</v>
      </c>
      <c r="C12" s="4" t="s">
        <v>20</v>
      </c>
      <c r="D12" s="4" t="s">
        <v>679</v>
      </c>
      <c r="E12" s="5" t="s">
        <v>1</v>
      </c>
      <c r="F12" s="4" t="s">
        <v>18</v>
      </c>
      <c r="G12" s="4" t="s">
        <v>678</v>
      </c>
      <c r="H12" s="4" t="s">
        <v>20</v>
      </c>
      <c r="I12" s="4" t="s">
        <v>679</v>
      </c>
      <c r="K12" s="5" t="s">
        <v>1</v>
      </c>
      <c r="L12" s="4" t="s">
        <v>18</v>
      </c>
      <c r="M12" s="4" t="s">
        <v>678</v>
      </c>
      <c r="N12" s="4" t="s">
        <v>20</v>
      </c>
      <c r="O12" s="4" t="s">
        <v>679</v>
      </c>
      <c r="P12" s="5" t="s">
        <v>1</v>
      </c>
      <c r="Q12" s="4" t="s">
        <v>18</v>
      </c>
      <c r="R12" s="4" t="s">
        <v>678</v>
      </c>
      <c r="S12" s="4" t="s">
        <v>20</v>
      </c>
      <c r="T12" s="4" t="s">
        <v>679</v>
      </c>
      <c r="U12" s="5" t="s">
        <v>1</v>
      </c>
      <c r="V12" s="4" t="s">
        <v>18</v>
      </c>
      <c r="W12" s="4" t="s">
        <v>678</v>
      </c>
      <c r="X12" s="4" t="s">
        <v>20</v>
      </c>
      <c r="Y12" s="4" t="s">
        <v>679</v>
      </c>
      <c r="Z12" s="5" t="s">
        <v>1</v>
      </c>
      <c r="AA12" s="4" t="s">
        <v>18</v>
      </c>
      <c r="AB12" s="4" t="s">
        <v>678</v>
      </c>
      <c r="AC12" s="4" t="s">
        <v>20</v>
      </c>
      <c r="AD12" s="4" t="s">
        <v>679</v>
      </c>
      <c r="AG12" s="5" t="s">
        <v>1</v>
      </c>
      <c r="AH12" s="4" t="s">
        <v>18</v>
      </c>
      <c r="AI12" s="4" t="s">
        <v>678</v>
      </c>
      <c r="AJ12" s="4" t="s">
        <v>20</v>
      </c>
      <c r="AK12" s="4" t="s">
        <v>679</v>
      </c>
      <c r="AL12" s="5" t="s">
        <v>1</v>
      </c>
      <c r="AM12" s="4" t="s">
        <v>18</v>
      </c>
      <c r="AN12" s="4" t="s">
        <v>678</v>
      </c>
      <c r="AO12" s="4" t="s">
        <v>20</v>
      </c>
      <c r="AP12" s="4" t="s">
        <v>679</v>
      </c>
      <c r="AQ12" s="5" t="s">
        <v>1</v>
      </c>
      <c r="AR12" s="4" t="s">
        <v>18</v>
      </c>
      <c r="AS12" s="4" t="s">
        <v>678</v>
      </c>
      <c r="AT12" s="4" t="s">
        <v>20</v>
      </c>
      <c r="AU12" s="4" t="s">
        <v>679</v>
      </c>
      <c r="AV12" s="5" t="s">
        <v>1</v>
      </c>
      <c r="AW12" s="4" t="s">
        <v>18</v>
      </c>
      <c r="AX12" s="4" t="s">
        <v>678</v>
      </c>
      <c r="AY12" s="4" t="s">
        <v>20</v>
      </c>
      <c r="AZ12" s="4" t="s">
        <v>679</v>
      </c>
      <c r="BA12" s="5" t="s">
        <v>1</v>
      </c>
      <c r="BB12" s="4" t="s">
        <v>18</v>
      </c>
      <c r="BC12" s="4" t="s">
        <v>678</v>
      </c>
      <c r="BD12" s="4" t="s">
        <v>20</v>
      </c>
      <c r="BE12" s="4" t="s">
        <v>679</v>
      </c>
      <c r="BF12" s="5" t="s">
        <v>1</v>
      </c>
      <c r="BG12" s="4" t="s">
        <v>18</v>
      </c>
      <c r="BH12" s="4" t="s">
        <v>678</v>
      </c>
      <c r="BI12" s="4" t="s">
        <v>20</v>
      </c>
      <c r="BJ12" s="4" t="s">
        <v>679</v>
      </c>
      <c r="BK12" s="5" t="s">
        <v>1</v>
      </c>
      <c r="BL12" s="4" t="s">
        <v>18</v>
      </c>
      <c r="BM12" s="4" t="s">
        <v>678</v>
      </c>
      <c r="BN12" s="4" t="s">
        <v>20</v>
      </c>
      <c r="BO12" s="4" t="s">
        <v>679</v>
      </c>
      <c r="BR12" s="5" t="s">
        <v>1</v>
      </c>
      <c r="BS12" s="4" t="s">
        <v>18</v>
      </c>
      <c r="BT12" s="4" t="s">
        <v>678</v>
      </c>
      <c r="BU12" s="4" t="s">
        <v>20</v>
      </c>
      <c r="BV12" s="4" t="s">
        <v>679</v>
      </c>
      <c r="BW12" s="5" t="s">
        <v>1</v>
      </c>
      <c r="BX12" s="4" t="s">
        <v>18</v>
      </c>
      <c r="BY12" s="4" t="s">
        <v>678</v>
      </c>
      <c r="BZ12" s="4" t="s">
        <v>20</v>
      </c>
      <c r="CA12" s="4" t="s">
        <v>679</v>
      </c>
      <c r="CB12" s="5" t="s">
        <v>1</v>
      </c>
      <c r="CC12" s="4" t="s">
        <v>18</v>
      </c>
      <c r="CD12" s="4" t="s">
        <v>678</v>
      </c>
      <c r="CE12" s="4" t="s">
        <v>20</v>
      </c>
      <c r="CF12" s="4" t="s">
        <v>679</v>
      </c>
      <c r="CG12" s="5" t="s">
        <v>1</v>
      </c>
      <c r="CH12" s="4" t="s">
        <v>18</v>
      </c>
      <c r="CI12" s="4" t="s">
        <v>678</v>
      </c>
      <c r="CJ12" s="4" t="s">
        <v>20</v>
      </c>
      <c r="CK12" s="4" t="s">
        <v>679</v>
      </c>
      <c r="CL12" s="5" t="s">
        <v>1</v>
      </c>
      <c r="CM12" s="4" t="s">
        <v>18</v>
      </c>
      <c r="CN12" s="4" t="s">
        <v>678</v>
      </c>
      <c r="CO12" s="4" t="s">
        <v>20</v>
      </c>
      <c r="CP12" s="4" t="s">
        <v>679</v>
      </c>
      <c r="CQ12" s="5" t="s">
        <v>1</v>
      </c>
      <c r="CR12" s="4" t="s">
        <v>18</v>
      </c>
      <c r="CS12" s="4" t="s">
        <v>678</v>
      </c>
      <c r="CT12" s="4" t="s">
        <v>20</v>
      </c>
      <c r="CU12" s="4" t="s">
        <v>679</v>
      </c>
      <c r="CV12" s="5" t="s">
        <v>1</v>
      </c>
      <c r="CW12" s="4" t="s">
        <v>18</v>
      </c>
      <c r="CX12" s="4" t="s">
        <v>678</v>
      </c>
      <c r="CY12" s="4" t="s">
        <v>20</v>
      </c>
      <c r="CZ12" s="4" t="s">
        <v>679</v>
      </c>
      <c r="DB12" s="5" t="s">
        <v>1</v>
      </c>
      <c r="DC12" s="4" t="s">
        <v>18</v>
      </c>
      <c r="DD12" s="4" t="s">
        <v>678</v>
      </c>
      <c r="DE12" s="4" t="s">
        <v>20</v>
      </c>
      <c r="DF12" s="4" t="s">
        <v>679</v>
      </c>
      <c r="DH12" s="5" t="s">
        <v>1</v>
      </c>
      <c r="DI12" s="4" t="s">
        <v>18</v>
      </c>
      <c r="DJ12" s="4" t="s">
        <v>678</v>
      </c>
      <c r="DK12" s="4" t="s">
        <v>20</v>
      </c>
      <c r="DL12" s="4" t="s">
        <v>679</v>
      </c>
      <c r="DM12" s="5" t="s">
        <v>1</v>
      </c>
      <c r="DN12" s="4" t="s">
        <v>18</v>
      </c>
      <c r="DO12" s="4" t="s">
        <v>678</v>
      </c>
      <c r="DP12" s="4" t="s">
        <v>20</v>
      </c>
      <c r="DQ12" s="4" t="s">
        <v>679</v>
      </c>
      <c r="DR12" s="5" t="s">
        <v>1</v>
      </c>
      <c r="DS12" s="4" t="s">
        <v>18</v>
      </c>
      <c r="DT12" s="4" t="s">
        <v>678</v>
      </c>
      <c r="DU12" s="4" t="s">
        <v>20</v>
      </c>
      <c r="DV12" s="4" t="s">
        <v>679</v>
      </c>
      <c r="DW12" s="5" t="s">
        <v>1</v>
      </c>
      <c r="DX12" s="4" t="s">
        <v>18</v>
      </c>
      <c r="DY12" s="4" t="s">
        <v>678</v>
      </c>
      <c r="DZ12" s="4" t="s">
        <v>20</v>
      </c>
      <c r="EA12" s="4" t="s">
        <v>679</v>
      </c>
      <c r="EB12" s="5" t="s">
        <v>1</v>
      </c>
      <c r="EC12" s="4" t="s">
        <v>18</v>
      </c>
      <c r="ED12" s="4" t="s">
        <v>678</v>
      </c>
      <c r="EE12" s="4" t="s">
        <v>20</v>
      </c>
      <c r="EF12" s="4" t="s">
        <v>679</v>
      </c>
      <c r="EG12" s="5" t="s">
        <v>1</v>
      </c>
      <c r="EH12" s="4" t="s">
        <v>18</v>
      </c>
      <c r="EI12" s="4" t="s">
        <v>678</v>
      </c>
      <c r="EJ12" s="4" t="s">
        <v>20</v>
      </c>
      <c r="EK12" s="4" t="s">
        <v>679</v>
      </c>
    </row>
    <row r="13" customFormat="false" ht="13.5" hidden="false" customHeight="false" outlineLevel="0" collapsed="false">
      <c r="A13" s="4" t="s">
        <v>22</v>
      </c>
      <c r="B13" s="4" t="s">
        <v>678</v>
      </c>
      <c r="C13" s="4" t="s">
        <v>24</v>
      </c>
      <c r="D13" s="4" t="s">
        <v>25</v>
      </c>
      <c r="E13" s="5" t="s">
        <v>1</v>
      </c>
      <c r="F13" s="4" t="s">
        <v>22</v>
      </c>
      <c r="G13" s="4" t="s">
        <v>678</v>
      </c>
      <c r="H13" s="4" t="s">
        <v>24</v>
      </c>
      <c r="I13" s="4" t="s">
        <v>25</v>
      </c>
      <c r="K13" s="5" t="s">
        <v>1</v>
      </c>
      <c r="L13" s="4" t="s">
        <v>22</v>
      </c>
      <c r="M13" s="4" t="s">
        <v>678</v>
      </c>
      <c r="N13" s="4" t="s">
        <v>24</v>
      </c>
      <c r="O13" s="4" t="s">
        <v>25</v>
      </c>
      <c r="P13" s="5" t="s">
        <v>1</v>
      </c>
      <c r="Q13" s="4" t="s">
        <v>22</v>
      </c>
      <c r="R13" s="4" t="s">
        <v>678</v>
      </c>
      <c r="S13" s="4" t="s">
        <v>24</v>
      </c>
      <c r="T13" s="4" t="s">
        <v>25</v>
      </c>
      <c r="U13" s="5" t="s">
        <v>1</v>
      </c>
      <c r="V13" s="4" t="s">
        <v>22</v>
      </c>
      <c r="W13" s="4" t="s">
        <v>678</v>
      </c>
      <c r="X13" s="4" t="s">
        <v>24</v>
      </c>
      <c r="Y13" s="4" t="s">
        <v>25</v>
      </c>
      <c r="Z13" s="5" t="s">
        <v>1</v>
      </c>
      <c r="AA13" s="4" t="s">
        <v>22</v>
      </c>
      <c r="AB13" s="4" t="s">
        <v>678</v>
      </c>
      <c r="AC13" s="4" t="s">
        <v>24</v>
      </c>
      <c r="AD13" s="4" t="s">
        <v>25</v>
      </c>
      <c r="AG13" s="5" t="s">
        <v>1</v>
      </c>
      <c r="AH13" s="4" t="s">
        <v>22</v>
      </c>
      <c r="AI13" s="4" t="s">
        <v>678</v>
      </c>
      <c r="AJ13" s="4" t="s">
        <v>24</v>
      </c>
      <c r="AK13" s="4" t="s">
        <v>25</v>
      </c>
      <c r="AL13" s="5" t="s">
        <v>1</v>
      </c>
      <c r="AM13" s="4" t="s">
        <v>22</v>
      </c>
      <c r="AN13" s="4" t="s">
        <v>678</v>
      </c>
      <c r="AO13" s="4" t="s">
        <v>24</v>
      </c>
      <c r="AP13" s="4" t="s">
        <v>25</v>
      </c>
      <c r="AQ13" s="5" t="s">
        <v>1</v>
      </c>
      <c r="AR13" s="4" t="s">
        <v>22</v>
      </c>
      <c r="AS13" s="4" t="s">
        <v>678</v>
      </c>
      <c r="AT13" s="4" t="s">
        <v>24</v>
      </c>
      <c r="AU13" s="4" t="s">
        <v>25</v>
      </c>
      <c r="AV13" s="5" t="s">
        <v>1</v>
      </c>
      <c r="AW13" s="4" t="s">
        <v>22</v>
      </c>
      <c r="AX13" s="4" t="s">
        <v>678</v>
      </c>
      <c r="AY13" s="4" t="s">
        <v>24</v>
      </c>
      <c r="AZ13" s="4" t="s">
        <v>25</v>
      </c>
      <c r="BA13" s="5" t="s">
        <v>1</v>
      </c>
      <c r="BB13" s="4" t="s">
        <v>22</v>
      </c>
      <c r="BC13" s="4" t="s">
        <v>678</v>
      </c>
      <c r="BD13" s="4" t="s">
        <v>24</v>
      </c>
      <c r="BE13" s="4" t="s">
        <v>25</v>
      </c>
      <c r="BF13" s="5" t="s">
        <v>1</v>
      </c>
      <c r="BG13" s="4" t="s">
        <v>22</v>
      </c>
      <c r="BH13" s="4" t="s">
        <v>678</v>
      </c>
      <c r="BI13" s="4" t="s">
        <v>24</v>
      </c>
      <c r="BJ13" s="4" t="s">
        <v>25</v>
      </c>
      <c r="BK13" s="5" t="s">
        <v>1</v>
      </c>
      <c r="BL13" s="4" t="s">
        <v>22</v>
      </c>
      <c r="BM13" s="4" t="s">
        <v>678</v>
      </c>
      <c r="BN13" s="4" t="s">
        <v>24</v>
      </c>
      <c r="BO13" s="4" t="s">
        <v>25</v>
      </c>
      <c r="BR13" s="5" t="s">
        <v>1</v>
      </c>
      <c r="BS13" s="4" t="s">
        <v>22</v>
      </c>
      <c r="BT13" s="4" t="s">
        <v>678</v>
      </c>
      <c r="BU13" s="4" t="s">
        <v>24</v>
      </c>
      <c r="BV13" s="4" t="s">
        <v>25</v>
      </c>
      <c r="BW13" s="5" t="s">
        <v>1</v>
      </c>
      <c r="BX13" s="4" t="s">
        <v>22</v>
      </c>
      <c r="BY13" s="4" t="s">
        <v>678</v>
      </c>
      <c r="BZ13" s="4" t="s">
        <v>24</v>
      </c>
      <c r="CA13" s="4" t="s">
        <v>25</v>
      </c>
      <c r="CB13" s="5" t="s">
        <v>1</v>
      </c>
      <c r="CC13" s="4" t="s">
        <v>22</v>
      </c>
      <c r="CD13" s="4" t="s">
        <v>678</v>
      </c>
      <c r="CE13" s="4" t="s">
        <v>24</v>
      </c>
      <c r="CF13" s="4" t="s">
        <v>25</v>
      </c>
      <c r="CG13" s="5" t="s">
        <v>1</v>
      </c>
      <c r="CH13" s="4" t="s">
        <v>22</v>
      </c>
      <c r="CI13" s="4" t="s">
        <v>678</v>
      </c>
      <c r="CJ13" s="4" t="s">
        <v>24</v>
      </c>
      <c r="CK13" s="4" t="s">
        <v>25</v>
      </c>
      <c r="CL13" s="5" t="s">
        <v>1</v>
      </c>
      <c r="CM13" s="4" t="s">
        <v>22</v>
      </c>
      <c r="CN13" s="4" t="s">
        <v>678</v>
      </c>
      <c r="CO13" s="4" t="s">
        <v>24</v>
      </c>
      <c r="CP13" s="4" t="s">
        <v>25</v>
      </c>
      <c r="CQ13" s="5" t="s">
        <v>1</v>
      </c>
      <c r="CR13" s="4" t="s">
        <v>22</v>
      </c>
      <c r="CS13" s="4" t="s">
        <v>678</v>
      </c>
      <c r="CT13" s="4" t="s">
        <v>24</v>
      </c>
      <c r="CU13" s="4" t="s">
        <v>25</v>
      </c>
      <c r="CV13" s="5" t="s">
        <v>1</v>
      </c>
      <c r="CW13" s="4" t="s">
        <v>22</v>
      </c>
      <c r="CX13" s="4" t="s">
        <v>680</v>
      </c>
      <c r="CY13" s="4" t="s">
        <v>24</v>
      </c>
      <c r="CZ13" s="4" t="s">
        <v>25</v>
      </c>
      <c r="DB13" s="5" t="s">
        <v>1</v>
      </c>
      <c r="DC13" s="4" t="s">
        <v>22</v>
      </c>
      <c r="DD13" s="4" t="s">
        <v>680</v>
      </c>
      <c r="DE13" s="4" t="s">
        <v>24</v>
      </c>
      <c r="DF13" s="4" t="s">
        <v>25</v>
      </c>
      <c r="DH13" s="5" t="s">
        <v>1</v>
      </c>
      <c r="DI13" s="4" t="s">
        <v>22</v>
      </c>
      <c r="DJ13" s="4" t="s">
        <v>680</v>
      </c>
      <c r="DK13" s="4" t="s">
        <v>24</v>
      </c>
      <c r="DL13" s="4" t="s">
        <v>25</v>
      </c>
      <c r="DM13" s="5" t="s">
        <v>1</v>
      </c>
      <c r="DN13" s="4" t="s">
        <v>22</v>
      </c>
      <c r="DO13" s="4" t="s">
        <v>680</v>
      </c>
      <c r="DP13" s="4" t="s">
        <v>24</v>
      </c>
      <c r="DQ13" s="4" t="s">
        <v>25</v>
      </c>
      <c r="DR13" s="5" t="s">
        <v>1</v>
      </c>
      <c r="DS13" s="4" t="s">
        <v>22</v>
      </c>
      <c r="DT13" s="4" t="s">
        <v>680</v>
      </c>
      <c r="DU13" s="4" t="s">
        <v>24</v>
      </c>
      <c r="DV13" s="4" t="s">
        <v>25</v>
      </c>
      <c r="DW13" s="5" t="s">
        <v>1</v>
      </c>
      <c r="DX13" s="4" t="s">
        <v>22</v>
      </c>
      <c r="DY13" s="4" t="s">
        <v>680</v>
      </c>
      <c r="DZ13" s="4" t="s">
        <v>24</v>
      </c>
      <c r="EA13" s="4" t="s">
        <v>25</v>
      </c>
      <c r="EB13" s="5" t="s">
        <v>1</v>
      </c>
      <c r="EC13" s="4" t="s">
        <v>22</v>
      </c>
      <c r="ED13" s="4" t="s">
        <v>680</v>
      </c>
      <c r="EE13" s="4" t="s">
        <v>24</v>
      </c>
      <c r="EF13" s="4" t="s">
        <v>25</v>
      </c>
      <c r="EG13" s="5" t="s">
        <v>1</v>
      </c>
      <c r="EH13" s="4" t="s">
        <v>22</v>
      </c>
      <c r="EI13" s="4" t="s">
        <v>680</v>
      </c>
      <c r="EJ13" s="4" t="s">
        <v>24</v>
      </c>
      <c r="EK13" s="4" t="s">
        <v>25</v>
      </c>
    </row>
    <row r="14" customFormat="false" ht="13.5" hidden="false" customHeight="false" outlineLevel="0" collapsed="false">
      <c r="A14" s="4" t="s">
        <v>27</v>
      </c>
      <c r="B14" s="4" t="s">
        <v>681</v>
      </c>
      <c r="C14" s="4" t="s">
        <v>29</v>
      </c>
      <c r="D14" s="4" t="s">
        <v>682</v>
      </c>
      <c r="E14" s="5" t="s">
        <v>1</v>
      </c>
      <c r="F14" s="4" t="s">
        <v>27</v>
      </c>
      <c r="G14" s="4" t="s">
        <v>681</v>
      </c>
      <c r="H14" s="4" t="s">
        <v>29</v>
      </c>
      <c r="I14" s="4" t="s">
        <v>682</v>
      </c>
      <c r="K14" s="5" t="s">
        <v>1</v>
      </c>
      <c r="L14" s="4" t="s">
        <v>27</v>
      </c>
      <c r="M14" s="4" t="s">
        <v>681</v>
      </c>
      <c r="N14" s="4" t="s">
        <v>29</v>
      </c>
      <c r="O14" s="4" t="s">
        <v>682</v>
      </c>
      <c r="P14" s="5" t="s">
        <v>1</v>
      </c>
      <c r="Q14" s="4" t="s">
        <v>27</v>
      </c>
      <c r="R14" s="4" t="s">
        <v>681</v>
      </c>
      <c r="S14" s="4" t="s">
        <v>29</v>
      </c>
      <c r="T14" s="4" t="s">
        <v>682</v>
      </c>
      <c r="U14" s="5" t="s">
        <v>1</v>
      </c>
      <c r="V14" s="4" t="s">
        <v>27</v>
      </c>
      <c r="W14" s="4" t="s">
        <v>681</v>
      </c>
      <c r="X14" s="4" t="s">
        <v>29</v>
      </c>
      <c r="Y14" s="4" t="s">
        <v>682</v>
      </c>
      <c r="Z14" s="5" t="s">
        <v>1</v>
      </c>
      <c r="AA14" s="4" t="s">
        <v>27</v>
      </c>
      <c r="AB14" s="4" t="s">
        <v>681</v>
      </c>
      <c r="AC14" s="4" t="s">
        <v>29</v>
      </c>
      <c r="AD14" s="4" t="s">
        <v>682</v>
      </c>
      <c r="AG14" s="5" t="s">
        <v>1</v>
      </c>
      <c r="AH14" s="4" t="s">
        <v>27</v>
      </c>
      <c r="AI14" s="4" t="s">
        <v>681</v>
      </c>
      <c r="AJ14" s="4" t="s">
        <v>29</v>
      </c>
      <c r="AK14" s="4" t="s">
        <v>682</v>
      </c>
      <c r="AL14" s="5" t="s">
        <v>1</v>
      </c>
      <c r="AM14" s="4" t="s">
        <v>27</v>
      </c>
      <c r="AN14" s="4" t="s">
        <v>681</v>
      </c>
      <c r="AO14" s="4" t="s">
        <v>29</v>
      </c>
      <c r="AP14" s="4" t="s">
        <v>682</v>
      </c>
      <c r="AQ14" s="5" t="s">
        <v>1</v>
      </c>
      <c r="AR14" s="4" t="s">
        <v>27</v>
      </c>
      <c r="AS14" s="4" t="s">
        <v>681</v>
      </c>
      <c r="AT14" s="4" t="s">
        <v>29</v>
      </c>
      <c r="AU14" s="4" t="s">
        <v>682</v>
      </c>
      <c r="AV14" s="5" t="s">
        <v>1</v>
      </c>
      <c r="AW14" s="4" t="s">
        <v>27</v>
      </c>
      <c r="AX14" s="4" t="s">
        <v>681</v>
      </c>
      <c r="AY14" s="4" t="s">
        <v>29</v>
      </c>
      <c r="AZ14" s="4" t="s">
        <v>682</v>
      </c>
      <c r="BA14" s="5" t="s">
        <v>1</v>
      </c>
      <c r="BB14" s="4" t="s">
        <v>27</v>
      </c>
      <c r="BC14" s="4" t="s">
        <v>681</v>
      </c>
      <c r="BD14" s="4" t="s">
        <v>29</v>
      </c>
      <c r="BE14" s="4" t="s">
        <v>682</v>
      </c>
      <c r="BF14" s="5" t="s">
        <v>1</v>
      </c>
      <c r="BG14" s="4" t="s">
        <v>27</v>
      </c>
      <c r="BH14" s="4" t="s">
        <v>681</v>
      </c>
      <c r="BI14" s="4" t="s">
        <v>29</v>
      </c>
      <c r="BJ14" s="4" t="s">
        <v>682</v>
      </c>
      <c r="BK14" s="5" t="s">
        <v>1</v>
      </c>
      <c r="BL14" s="4" t="s">
        <v>27</v>
      </c>
      <c r="BM14" s="4" t="s">
        <v>681</v>
      </c>
      <c r="BN14" s="4" t="s">
        <v>29</v>
      </c>
      <c r="BO14" s="4" t="s">
        <v>682</v>
      </c>
      <c r="BR14" s="5" t="s">
        <v>1</v>
      </c>
      <c r="BS14" s="4" t="s">
        <v>27</v>
      </c>
      <c r="BT14" s="4" t="s">
        <v>681</v>
      </c>
      <c r="BU14" s="4" t="s">
        <v>29</v>
      </c>
      <c r="BV14" s="4" t="s">
        <v>682</v>
      </c>
      <c r="BW14" s="5" t="s">
        <v>1</v>
      </c>
      <c r="BX14" s="4" t="s">
        <v>27</v>
      </c>
      <c r="BY14" s="4" t="s">
        <v>681</v>
      </c>
      <c r="BZ14" s="4" t="s">
        <v>29</v>
      </c>
      <c r="CA14" s="4" t="s">
        <v>682</v>
      </c>
      <c r="CB14" s="5" t="s">
        <v>1</v>
      </c>
      <c r="CC14" s="4" t="s">
        <v>27</v>
      </c>
      <c r="CD14" s="4" t="s">
        <v>681</v>
      </c>
      <c r="CE14" s="4" t="s">
        <v>29</v>
      </c>
      <c r="CF14" s="4" t="s">
        <v>682</v>
      </c>
      <c r="CG14" s="5" t="s">
        <v>1</v>
      </c>
      <c r="CH14" s="4" t="s">
        <v>27</v>
      </c>
      <c r="CI14" s="4" t="s">
        <v>681</v>
      </c>
      <c r="CJ14" s="4" t="s">
        <v>29</v>
      </c>
      <c r="CK14" s="4" t="s">
        <v>682</v>
      </c>
      <c r="CL14" s="5" t="s">
        <v>1</v>
      </c>
      <c r="CM14" s="4" t="s">
        <v>27</v>
      </c>
      <c r="CN14" s="4" t="s">
        <v>681</v>
      </c>
      <c r="CO14" s="4" t="s">
        <v>29</v>
      </c>
      <c r="CP14" s="4" t="s">
        <v>682</v>
      </c>
      <c r="CQ14" s="5" t="s">
        <v>1</v>
      </c>
      <c r="CR14" s="4" t="s">
        <v>27</v>
      </c>
      <c r="CS14" s="4" t="s">
        <v>681</v>
      </c>
      <c r="CT14" s="4" t="s">
        <v>29</v>
      </c>
      <c r="CU14" s="4" t="s">
        <v>682</v>
      </c>
      <c r="CV14" s="5" t="s">
        <v>1</v>
      </c>
      <c r="CW14" s="4" t="s">
        <v>27</v>
      </c>
      <c r="CX14" s="4" t="s">
        <v>681</v>
      </c>
      <c r="CY14" s="4" t="s">
        <v>29</v>
      </c>
      <c r="CZ14" s="4" t="s">
        <v>682</v>
      </c>
      <c r="DB14" s="5" t="s">
        <v>1</v>
      </c>
      <c r="DC14" s="4" t="s">
        <v>27</v>
      </c>
      <c r="DD14" s="4" t="s">
        <v>681</v>
      </c>
      <c r="DE14" s="4" t="s">
        <v>29</v>
      </c>
      <c r="DF14" s="4" t="s">
        <v>682</v>
      </c>
      <c r="DH14" s="5" t="s">
        <v>1</v>
      </c>
      <c r="DI14" s="4" t="s">
        <v>27</v>
      </c>
      <c r="DJ14" s="4" t="s">
        <v>681</v>
      </c>
      <c r="DK14" s="4" t="s">
        <v>29</v>
      </c>
      <c r="DL14" s="4" t="s">
        <v>682</v>
      </c>
      <c r="DM14" s="5" t="s">
        <v>1</v>
      </c>
      <c r="DN14" s="4" t="s">
        <v>27</v>
      </c>
      <c r="DO14" s="4" t="s">
        <v>681</v>
      </c>
      <c r="DP14" s="4" t="s">
        <v>29</v>
      </c>
      <c r="DQ14" s="4" t="s">
        <v>682</v>
      </c>
      <c r="DR14" s="5" t="s">
        <v>1</v>
      </c>
      <c r="DS14" s="4" t="s">
        <v>27</v>
      </c>
      <c r="DT14" s="4" t="s">
        <v>681</v>
      </c>
      <c r="DU14" s="4" t="s">
        <v>29</v>
      </c>
      <c r="DV14" s="4" t="s">
        <v>682</v>
      </c>
      <c r="DW14" s="5" t="s">
        <v>1</v>
      </c>
      <c r="DX14" s="4" t="s">
        <v>27</v>
      </c>
      <c r="DY14" s="4" t="s">
        <v>681</v>
      </c>
      <c r="DZ14" s="4" t="s">
        <v>29</v>
      </c>
      <c r="EA14" s="4" t="s">
        <v>682</v>
      </c>
      <c r="EB14" s="5" t="s">
        <v>1</v>
      </c>
      <c r="EC14" s="4" t="s">
        <v>27</v>
      </c>
      <c r="ED14" s="4" t="s">
        <v>681</v>
      </c>
      <c r="EE14" s="4" t="s">
        <v>29</v>
      </c>
      <c r="EF14" s="4" t="s">
        <v>682</v>
      </c>
      <c r="EG14" s="5" t="s">
        <v>1</v>
      </c>
      <c r="EH14" s="4" t="s">
        <v>27</v>
      </c>
      <c r="EI14" s="4" t="s">
        <v>681</v>
      </c>
      <c r="EJ14" s="4" t="s">
        <v>29</v>
      </c>
      <c r="EK14" s="4" t="s">
        <v>682</v>
      </c>
    </row>
    <row r="15" customFormat="false" ht="13.5" hidden="false" customHeight="false" outlineLevel="0" collapsed="false">
      <c r="A15" s="4" t="s">
        <v>31</v>
      </c>
      <c r="B15" s="4" t="s">
        <v>683</v>
      </c>
      <c r="C15" s="4" t="s">
        <v>33</v>
      </c>
      <c r="D15" s="4" t="s">
        <v>306</v>
      </c>
      <c r="E15" s="5" t="s">
        <v>1</v>
      </c>
      <c r="F15" s="4" t="s">
        <v>31</v>
      </c>
      <c r="G15" s="4" t="s">
        <v>683</v>
      </c>
      <c r="H15" s="4" t="s">
        <v>33</v>
      </c>
      <c r="I15" s="4" t="s">
        <v>306</v>
      </c>
      <c r="K15" s="5" t="s">
        <v>1</v>
      </c>
      <c r="L15" s="4" t="s">
        <v>31</v>
      </c>
      <c r="M15" s="4" t="s">
        <v>683</v>
      </c>
      <c r="N15" s="4" t="s">
        <v>33</v>
      </c>
      <c r="O15" s="4" t="s">
        <v>306</v>
      </c>
      <c r="P15" s="5" t="s">
        <v>1</v>
      </c>
      <c r="Q15" s="4" t="s">
        <v>31</v>
      </c>
      <c r="R15" s="4" t="s">
        <v>683</v>
      </c>
      <c r="S15" s="4" t="s">
        <v>33</v>
      </c>
      <c r="T15" s="4" t="s">
        <v>306</v>
      </c>
      <c r="U15" s="5" t="s">
        <v>1</v>
      </c>
      <c r="V15" s="4" t="s">
        <v>31</v>
      </c>
      <c r="W15" s="4" t="s">
        <v>683</v>
      </c>
      <c r="X15" s="4" t="s">
        <v>33</v>
      </c>
      <c r="Y15" s="4" t="s">
        <v>306</v>
      </c>
      <c r="Z15" s="5" t="s">
        <v>1</v>
      </c>
      <c r="AA15" s="4" t="s">
        <v>31</v>
      </c>
      <c r="AB15" s="4" t="s">
        <v>683</v>
      </c>
      <c r="AC15" s="4" t="s">
        <v>33</v>
      </c>
      <c r="AD15" s="4" t="s">
        <v>306</v>
      </c>
      <c r="AG15" s="5" t="s">
        <v>1</v>
      </c>
      <c r="AH15" s="4" t="s">
        <v>31</v>
      </c>
      <c r="AI15" s="4" t="s">
        <v>683</v>
      </c>
      <c r="AJ15" s="4" t="s">
        <v>33</v>
      </c>
      <c r="AK15" s="4" t="s">
        <v>306</v>
      </c>
      <c r="AL15" s="5" t="s">
        <v>1</v>
      </c>
      <c r="AM15" s="4" t="s">
        <v>31</v>
      </c>
      <c r="AN15" s="4" t="s">
        <v>683</v>
      </c>
      <c r="AO15" s="4" t="s">
        <v>33</v>
      </c>
      <c r="AP15" s="4" t="s">
        <v>306</v>
      </c>
      <c r="AQ15" s="5" t="s">
        <v>1</v>
      </c>
      <c r="AR15" s="4" t="s">
        <v>31</v>
      </c>
      <c r="AS15" s="4" t="s">
        <v>683</v>
      </c>
      <c r="AT15" s="4" t="s">
        <v>33</v>
      </c>
      <c r="AU15" s="4" t="s">
        <v>306</v>
      </c>
      <c r="AV15" s="5" t="s">
        <v>1</v>
      </c>
      <c r="AW15" s="4" t="s">
        <v>31</v>
      </c>
      <c r="AX15" s="4" t="s">
        <v>683</v>
      </c>
      <c r="AY15" s="4" t="s">
        <v>33</v>
      </c>
      <c r="AZ15" s="4" t="s">
        <v>306</v>
      </c>
      <c r="BA15" s="5" t="s">
        <v>1</v>
      </c>
      <c r="BB15" s="4" t="s">
        <v>31</v>
      </c>
      <c r="BC15" s="4" t="s">
        <v>683</v>
      </c>
      <c r="BD15" s="4" t="s">
        <v>33</v>
      </c>
      <c r="BE15" s="4" t="s">
        <v>306</v>
      </c>
      <c r="BF15" s="5" t="s">
        <v>1</v>
      </c>
      <c r="BG15" s="4" t="s">
        <v>31</v>
      </c>
      <c r="BH15" s="4" t="s">
        <v>683</v>
      </c>
      <c r="BI15" s="4" t="s">
        <v>33</v>
      </c>
      <c r="BJ15" s="4" t="s">
        <v>306</v>
      </c>
      <c r="BK15" s="5" t="s">
        <v>1</v>
      </c>
      <c r="BL15" s="4" t="s">
        <v>31</v>
      </c>
      <c r="BM15" s="4" t="s">
        <v>683</v>
      </c>
      <c r="BN15" s="4" t="s">
        <v>33</v>
      </c>
      <c r="BO15" s="4" t="s">
        <v>306</v>
      </c>
      <c r="BR15" s="5" t="s">
        <v>1</v>
      </c>
      <c r="BS15" s="4" t="s">
        <v>31</v>
      </c>
      <c r="BT15" s="4" t="s">
        <v>683</v>
      </c>
      <c r="BU15" s="4" t="s">
        <v>33</v>
      </c>
      <c r="BV15" s="4" t="s">
        <v>306</v>
      </c>
      <c r="BW15" s="5" t="s">
        <v>1</v>
      </c>
      <c r="BX15" s="4" t="s">
        <v>31</v>
      </c>
      <c r="BY15" s="4" t="s">
        <v>683</v>
      </c>
      <c r="BZ15" s="4" t="s">
        <v>33</v>
      </c>
      <c r="CA15" s="4" t="s">
        <v>306</v>
      </c>
      <c r="CB15" s="5" t="s">
        <v>1</v>
      </c>
      <c r="CC15" s="4" t="s">
        <v>31</v>
      </c>
      <c r="CD15" s="4" t="s">
        <v>683</v>
      </c>
      <c r="CE15" s="4" t="s">
        <v>33</v>
      </c>
      <c r="CF15" s="4" t="s">
        <v>306</v>
      </c>
      <c r="CG15" s="5" t="s">
        <v>1</v>
      </c>
      <c r="CH15" s="4" t="s">
        <v>31</v>
      </c>
      <c r="CI15" s="4" t="s">
        <v>683</v>
      </c>
      <c r="CJ15" s="4" t="s">
        <v>33</v>
      </c>
      <c r="CK15" s="4" t="s">
        <v>306</v>
      </c>
      <c r="CL15" s="5" t="s">
        <v>1</v>
      </c>
      <c r="CM15" s="4" t="s">
        <v>31</v>
      </c>
      <c r="CN15" s="4" t="s">
        <v>683</v>
      </c>
      <c r="CO15" s="4" t="s">
        <v>33</v>
      </c>
      <c r="CP15" s="4" t="s">
        <v>306</v>
      </c>
      <c r="CQ15" s="5" t="s">
        <v>1</v>
      </c>
      <c r="CR15" s="4" t="s">
        <v>31</v>
      </c>
      <c r="CS15" s="4" t="s">
        <v>683</v>
      </c>
      <c r="CT15" s="4" t="s">
        <v>33</v>
      </c>
      <c r="CU15" s="4" t="s">
        <v>306</v>
      </c>
      <c r="CV15" s="5" t="s">
        <v>1</v>
      </c>
      <c r="CW15" s="4" t="s">
        <v>31</v>
      </c>
      <c r="CX15" s="4" t="s">
        <v>683</v>
      </c>
      <c r="CY15" s="4" t="s">
        <v>33</v>
      </c>
      <c r="CZ15" s="4" t="s">
        <v>306</v>
      </c>
      <c r="DB15" s="5" t="s">
        <v>1</v>
      </c>
      <c r="DC15" s="4" t="s">
        <v>31</v>
      </c>
      <c r="DD15" s="4" t="s">
        <v>683</v>
      </c>
      <c r="DE15" s="4" t="s">
        <v>33</v>
      </c>
      <c r="DF15" s="4" t="s">
        <v>306</v>
      </c>
      <c r="DH15" s="5" t="s">
        <v>1</v>
      </c>
      <c r="DI15" s="4" t="s">
        <v>31</v>
      </c>
      <c r="DJ15" s="4" t="s">
        <v>683</v>
      </c>
      <c r="DK15" s="4" t="s">
        <v>33</v>
      </c>
      <c r="DL15" s="4" t="s">
        <v>306</v>
      </c>
      <c r="DM15" s="5" t="s">
        <v>1</v>
      </c>
      <c r="DN15" s="4" t="s">
        <v>31</v>
      </c>
      <c r="DO15" s="4" t="s">
        <v>683</v>
      </c>
      <c r="DP15" s="4" t="s">
        <v>33</v>
      </c>
      <c r="DQ15" s="4" t="s">
        <v>306</v>
      </c>
      <c r="DR15" s="5" t="s">
        <v>1</v>
      </c>
      <c r="DS15" s="4" t="s">
        <v>31</v>
      </c>
      <c r="DT15" s="4" t="s">
        <v>683</v>
      </c>
      <c r="DU15" s="4" t="s">
        <v>33</v>
      </c>
      <c r="DV15" s="4" t="s">
        <v>306</v>
      </c>
      <c r="DW15" s="5" t="s">
        <v>1</v>
      </c>
      <c r="DX15" s="4" t="s">
        <v>31</v>
      </c>
      <c r="DY15" s="4" t="s">
        <v>683</v>
      </c>
      <c r="DZ15" s="4" t="s">
        <v>33</v>
      </c>
      <c r="EA15" s="4" t="s">
        <v>306</v>
      </c>
      <c r="EB15" s="5" t="s">
        <v>1</v>
      </c>
      <c r="EC15" s="4" t="s">
        <v>31</v>
      </c>
      <c r="ED15" s="4" t="s">
        <v>683</v>
      </c>
      <c r="EE15" s="4" t="s">
        <v>33</v>
      </c>
      <c r="EF15" s="4" t="s">
        <v>306</v>
      </c>
      <c r="EG15" s="5" t="s">
        <v>1</v>
      </c>
      <c r="EH15" s="4" t="s">
        <v>31</v>
      </c>
      <c r="EI15" s="4" t="s">
        <v>683</v>
      </c>
      <c r="EJ15" s="4" t="s">
        <v>33</v>
      </c>
      <c r="EK15" s="4" t="s">
        <v>306</v>
      </c>
    </row>
    <row r="16" customFormat="false" ht="13.5" hidden="false" customHeight="false" outlineLevel="0" collapsed="false">
      <c r="A16" s="4" t="s">
        <v>35</v>
      </c>
      <c r="B16" s="4" t="s">
        <v>684</v>
      </c>
      <c r="C16" s="4" t="s">
        <v>37</v>
      </c>
      <c r="D16" s="4" t="s">
        <v>38</v>
      </c>
      <c r="E16" s="5" t="s">
        <v>1</v>
      </c>
      <c r="F16" s="4" t="s">
        <v>35</v>
      </c>
      <c r="G16" s="4" t="s">
        <v>684</v>
      </c>
      <c r="H16" s="4" t="s">
        <v>37</v>
      </c>
      <c r="I16" s="4" t="s">
        <v>38</v>
      </c>
      <c r="K16" s="5" t="s">
        <v>1</v>
      </c>
      <c r="L16" s="4" t="s">
        <v>35</v>
      </c>
      <c r="M16" s="4" t="s">
        <v>684</v>
      </c>
      <c r="N16" s="4" t="s">
        <v>37</v>
      </c>
      <c r="O16" s="4" t="s">
        <v>38</v>
      </c>
      <c r="P16" s="5" t="s">
        <v>1</v>
      </c>
      <c r="Q16" s="4" t="s">
        <v>35</v>
      </c>
      <c r="R16" s="4" t="s">
        <v>684</v>
      </c>
      <c r="S16" s="4" t="s">
        <v>37</v>
      </c>
      <c r="T16" s="4" t="s">
        <v>38</v>
      </c>
      <c r="U16" s="5" t="s">
        <v>1</v>
      </c>
      <c r="V16" s="4" t="s">
        <v>35</v>
      </c>
      <c r="W16" s="4" t="s">
        <v>684</v>
      </c>
      <c r="X16" s="4" t="s">
        <v>37</v>
      </c>
      <c r="Y16" s="4" t="s">
        <v>38</v>
      </c>
      <c r="Z16" s="5" t="s">
        <v>1</v>
      </c>
      <c r="AA16" s="4" t="s">
        <v>35</v>
      </c>
      <c r="AB16" s="4" t="s">
        <v>684</v>
      </c>
      <c r="AC16" s="4" t="s">
        <v>37</v>
      </c>
      <c r="AD16" s="4" t="s">
        <v>38</v>
      </c>
      <c r="AG16" s="5" t="s">
        <v>1</v>
      </c>
      <c r="AH16" s="4" t="s">
        <v>35</v>
      </c>
      <c r="AI16" s="4" t="s">
        <v>684</v>
      </c>
      <c r="AJ16" s="4" t="s">
        <v>37</v>
      </c>
      <c r="AK16" s="4" t="s">
        <v>38</v>
      </c>
      <c r="AL16" s="5" t="s">
        <v>1</v>
      </c>
      <c r="AM16" s="4" t="s">
        <v>35</v>
      </c>
      <c r="AN16" s="4" t="s">
        <v>684</v>
      </c>
      <c r="AO16" s="4" t="s">
        <v>37</v>
      </c>
      <c r="AP16" s="4" t="s">
        <v>38</v>
      </c>
      <c r="AQ16" s="5" t="s">
        <v>1</v>
      </c>
      <c r="AR16" s="4" t="s">
        <v>35</v>
      </c>
      <c r="AS16" s="4" t="s">
        <v>684</v>
      </c>
      <c r="AT16" s="4" t="s">
        <v>37</v>
      </c>
      <c r="AU16" s="4" t="s">
        <v>38</v>
      </c>
      <c r="AV16" s="5" t="s">
        <v>1</v>
      </c>
      <c r="AW16" s="4" t="s">
        <v>35</v>
      </c>
      <c r="AX16" s="4" t="s">
        <v>684</v>
      </c>
      <c r="AY16" s="4" t="s">
        <v>37</v>
      </c>
      <c r="AZ16" s="4" t="s">
        <v>38</v>
      </c>
      <c r="BA16" s="5" t="s">
        <v>1</v>
      </c>
      <c r="BB16" s="4" t="s">
        <v>35</v>
      </c>
      <c r="BC16" s="4" t="s">
        <v>684</v>
      </c>
      <c r="BD16" s="4" t="s">
        <v>37</v>
      </c>
      <c r="BE16" s="4" t="s">
        <v>38</v>
      </c>
      <c r="BF16" s="5" t="s">
        <v>1</v>
      </c>
      <c r="BG16" s="4" t="s">
        <v>35</v>
      </c>
      <c r="BH16" s="4" t="s">
        <v>684</v>
      </c>
      <c r="BI16" s="4" t="s">
        <v>37</v>
      </c>
      <c r="BJ16" s="4" t="s">
        <v>38</v>
      </c>
      <c r="BK16" s="5" t="s">
        <v>1</v>
      </c>
      <c r="BL16" s="4" t="s">
        <v>35</v>
      </c>
      <c r="BM16" s="4" t="s">
        <v>684</v>
      </c>
      <c r="BN16" s="4" t="s">
        <v>37</v>
      </c>
      <c r="BO16" s="4" t="s">
        <v>38</v>
      </c>
      <c r="BR16" s="5" t="s">
        <v>1</v>
      </c>
      <c r="BS16" s="4" t="s">
        <v>35</v>
      </c>
      <c r="BT16" s="4" t="s">
        <v>684</v>
      </c>
      <c r="BU16" s="4" t="s">
        <v>37</v>
      </c>
      <c r="BV16" s="4" t="s">
        <v>38</v>
      </c>
      <c r="BW16" s="5" t="s">
        <v>1</v>
      </c>
      <c r="BX16" s="4" t="s">
        <v>35</v>
      </c>
      <c r="BY16" s="4" t="s">
        <v>684</v>
      </c>
      <c r="BZ16" s="4" t="s">
        <v>37</v>
      </c>
      <c r="CA16" s="4" t="s">
        <v>38</v>
      </c>
      <c r="CB16" s="5" t="s">
        <v>1</v>
      </c>
      <c r="CC16" s="4" t="s">
        <v>35</v>
      </c>
      <c r="CD16" s="4" t="s">
        <v>684</v>
      </c>
      <c r="CE16" s="4" t="s">
        <v>37</v>
      </c>
      <c r="CF16" s="4" t="s">
        <v>38</v>
      </c>
      <c r="CG16" s="5" t="s">
        <v>1</v>
      </c>
      <c r="CH16" s="4" t="s">
        <v>35</v>
      </c>
      <c r="CI16" s="4" t="s">
        <v>684</v>
      </c>
      <c r="CJ16" s="4" t="s">
        <v>37</v>
      </c>
      <c r="CK16" s="4" t="s">
        <v>38</v>
      </c>
      <c r="CL16" s="5" t="s">
        <v>1</v>
      </c>
      <c r="CM16" s="4" t="s">
        <v>35</v>
      </c>
      <c r="CN16" s="4" t="s">
        <v>684</v>
      </c>
      <c r="CO16" s="4" t="s">
        <v>37</v>
      </c>
      <c r="CP16" s="4" t="s">
        <v>38</v>
      </c>
      <c r="CQ16" s="5" t="s">
        <v>1</v>
      </c>
      <c r="CR16" s="4" t="s">
        <v>35</v>
      </c>
      <c r="CS16" s="4" t="s">
        <v>684</v>
      </c>
      <c r="CT16" s="4" t="s">
        <v>37</v>
      </c>
      <c r="CU16" s="4" t="s">
        <v>38</v>
      </c>
      <c r="CV16" s="5" t="s">
        <v>1</v>
      </c>
      <c r="CW16" s="4" t="s">
        <v>35</v>
      </c>
      <c r="CX16" s="4" t="s">
        <v>684</v>
      </c>
      <c r="CY16" s="4" t="s">
        <v>37</v>
      </c>
      <c r="CZ16" s="4" t="s">
        <v>38</v>
      </c>
      <c r="DB16" s="5" t="s">
        <v>1</v>
      </c>
      <c r="DC16" s="4" t="s">
        <v>35</v>
      </c>
      <c r="DD16" s="4" t="s">
        <v>684</v>
      </c>
      <c r="DE16" s="4" t="s">
        <v>37</v>
      </c>
      <c r="DF16" s="4" t="s">
        <v>38</v>
      </c>
      <c r="DH16" s="5" t="s">
        <v>1</v>
      </c>
      <c r="DI16" s="4" t="s">
        <v>35</v>
      </c>
      <c r="DJ16" s="4" t="s">
        <v>684</v>
      </c>
      <c r="DK16" s="4" t="s">
        <v>37</v>
      </c>
      <c r="DL16" s="4" t="s">
        <v>38</v>
      </c>
      <c r="DM16" s="5" t="s">
        <v>1</v>
      </c>
      <c r="DN16" s="4" t="s">
        <v>35</v>
      </c>
      <c r="DO16" s="4" t="s">
        <v>684</v>
      </c>
      <c r="DP16" s="4" t="s">
        <v>37</v>
      </c>
      <c r="DQ16" s="4" t="s">
        <v>38</v>
      </c>
      <c r="DR16" s="5" t="s">
        <v>1</v>
      </c>
      <c r="DS16" s="4" t="s">
        <v>35</v>
      </c>
      <c r="DT16" s="4" t="s">
        <v>684</v>
      </c>
      <c r="DU16" s="4" t="s">
        <v>37</v>
      </c>
      <c r="DV16" s="4" t="s">
        <v>38</v>
      </c>
      <c r="DW16" s="5" t="s">
        <v>1</v>
      </c>
      <c r="DX16" s="4" t="s">
        <v>35</v>
      </c>
      <c r="DY16" s="4" t="s">
        <v>684</v>
      </c>
      <c r="DZ16" s="4" t="s">
        <v>37</v>
      </c>
      <c r="EA16" s="4" t="s">
        <v>38</v>
      </c>
      <c r="EB16" s="5" t="s">
        <v>1</v>
      </c>
      <c r="EC16" s="4" t="s">
        <v>35</v>
      </c>
      <c r="ED16" s="4" t="s">
        <v>684</v>
      </c>
      <c r="EE16" s="4" t="s">
        <v>37</v>
      </c>
      <c r="EF16" s="4" t="s">
        <v>38</v>
      </c>
      <c r="EG16" s="5" t="s">
        <v>1</v>
      </c>
      <c r="EH16" s="4" t="s">
        <v>35</v>
      </c>
      <c r="EI16" s="4" t="s">
        <v>684</v>
      </c>
      <c r="EJ16" s="4" t="s">
        <v>37</v>
      </c>
      <c r="EK16" s="4" t="s">
        <v>38</v>
      </c>
    </row>
    <row r="17" customFormat="false" ht="13.5" hidden="false" customHeight="false" outlineLevel="0" collapsed="false">
      <c r="A17" s="4" t="s">
        <v>39</v>
      </c>
      <c r="B17" s="4" t="s">
        <v>40</v>
      </c>
      <c r="E17" s="5" t="s">
        <v>1</v>
      </c>
      <c r="F17" s="4" t="s">
        <v>39</v>
      </c>
      <c r="G17" s="4" t="s">
        <v>40</v>
      </c>
      <c r="K17" s="5" t="s">
        <v>1</v>
      </c>
      <c r="L17" s="4" t="s">
        <v>39</v>
      </c>
      <c r="M17" s="4" t="s">
        <v>40</v>
      </c>
      <c r="P17" s="5" t="s">
        <v>1</v>
      </c>
      <c r="Q17" s="4" t="s">
        <v>39</v>
      </c>
      <c r="R17" s="4" t="s">
        <v>40</v>
      </c>
      <c r="U17" s="5" t="s">
        <v>1</v>
      </c>
      <c r="V17" s="4" t="s">
        <v>39</v>
      </c>
      <c r="W17" s="4" t="s">
        <v>40</v>
      </c>
      <c r="Z17" s="5" t="s">
        <v>1</v>
      </c>
      <c r="AA17" s="4" t="s">
        <v>39</v>
      </c>
      <c r="AB17" s="4" t="s">
        <v>40</v>
      </c>
      <c r="AG17" s="5" t="s">
        <v>1</v>
      </c>
      <c r="AH17" s="4" t="s">
        <v>39</v>
      </c>
      <c r="AI17" s="4" t="s">
        <v>40</v>
      </c>
      <c r="AL17" s="5" t="s">
        <v>1</v>
      </c>
      <c r="AM17" s="4" t="s">
        <v>39</v>
      </c>
      <c r="AN17" s="4" t="s">
        <v>40</v>
      </c>
      <c r="AQ17" s="5" t="s">
        <v>1</v>
      </c>
      <c r="AR17" s="4" t="s">
        <v>39</v>
      </c>
      <c r="AS17" s="4" t="s">
        <v>40</v>
      </c>
      <c r="AV17" s="5" t="s">
        <v>1</v>
      </c>
      <c r="AW17" s="4" t="s">
        <v>39</v>
      </c>
      <c r="AX17" s="4" t="s">
        <v>40</v>
      </c>
      <c r="BA17" s="5" t="s">
        <v>1</v>
      </c>
      <c r="BB17" s="4" t="s">
        <v>39</v>
      </c>
      <c r="BC17" s="4" t="s">
        <v>40</v>
      </c>
      <c r="BF17" s="5" t="s">
        <v>1</v>
      </c>
      <c r="BG17" s="4" t="s">
        <v>39</v>
      </c>
      <c r="BH17" s="4" t="s">
        <v>40</v>
      </c>
      <c r="BK17" s="5" t="s">
        <v>1</v>
      </c>
      <c r="BL17" s="4" t="s">
        <v>39</v>
      </c>
      <c r="BM17" s="4" t="s">
        <v>40</v>
      </c>
      <c r="BR17" s="5" t="s">
        <v>1</v>
      </c>
      <c r="BS17" s="4" t="s">
        <v>39</v>
      </c>
      <c r="BT17" s="4" t="s">
        <v>40</v>
      </c>
      <c r="BW17" s="5" t="s">
        <v>1</v>
      </c>
      <c r="BX17" s="4" t="s">
        <v>39</v>
      </c>
      <c r="BY17" s="4" t="s">
        <v>40</v>
      </c>
      <c r="CB17" s="5" t="s">
        <v>1</v>
      </c>
      <c r="CC17" s="4" t="s">
        <v>39</v>
      </c>
      <c r="CD17" s="4" t="s">
        <v>40</v>
      </c>
      <c r="CG17" s="5" t="s">
        <v>1</v>
      </c>
      <c r="CH17" s="4" t="s">
        <v>39</v>
      </c>
      <c r="CI17" s="4" t="s">
        <v>40</v>
      </c>
      <c r="CL17" s="5" t="s">
        <v>1</v>
      </c>
      <c r="CM17" s="4" t="s">
        <v>39</v>
      </c>
      <c r="CN17" s="4" t="s">
        <v>40</v>
      </c>
      <c r="CQ17" s="5" t="s">
        <v>1</v>
      </c>
      <c r="CR17" s="4" t="s">
        <v>39</v>
      </c>
      <c r="CS17" s="4" t="s">
        <v>40</v>
      </c>
      <c r="CV17" s="5" t="s">
        <v>1</v>
      </c>
      <c r="CW17" s="4" t="s">
        <v>39</v>
      </c>
      <c r="CX17" s="4" t="s">
        <v>40</v>
      </c>
      <c r="DB17" s="5" t="s">
        <v>1</v>
      </c>
      <c r="DC17" s="4" t="s">
        <v>39</v>
      </c>
      <c r="DD17" s="4" t="s">
        <v>40</v>
      </c>
      <c r="DH17" s="5" t="s">
        <v>1</v>
      </c>
      <c r="DI17" s="4" t="s">
        <v>39</v>
      </c>
      <c r="DJ17" s="4" t="s">
        <v>40</v>
      </c>
      <c r="DM17" s="5" t="s">
        <v>1</v>
      </c>
      <c r="DN17" s="4" t="s">
        <v>39</v>
      </c>
      <c r="DO17" s="4" t="s">
        <v>40</v>
      </c>
      <c r="DR17" s="5" t="s">
        <v>1</v>
      </c>
      <c r="DS17" s="4" t="s">
        <v>39</v>
      </c>
      <c r="DT17" s="4" t="s">
        <v>40</v>
      </c>
      <c r="DW17" s="5" t="s">
        <v>1</v>
      </c>
      <c r="DX17" s="4" t="s">
        <v>39</v>
      </c>
      <c r="DY17" s="4" t="s">
        <v>40</v>
      </c>
      <c r="EB17" s="5" t="s">
        <v>1</v>
      </c>
      <c r="EC17" s="4" t="s">
        <v>39</v>
      </c>
      <c r="ED17" s="4" t="s">
        <v>40</v>
      </c>
      <c r="EG17" s="5" t="s">
        <v>1</v>
      </c>
      <c r="EH17" s="4" t="s">
        <v>39</v>
      </c>
      <c r="EI17" s="4" t="s">
        <v>40</v>
      </c>
    </row>
    <row r="18" customFormat="false" ht="13.5" hidden="false" customHeight="false" outlineLevel="0" collapsed="false">
      <c r="E18" s="5" t="s">
        <v>1</v>
      </c>
      <c r="K18" s="5" t="s">
        <v>1</v>
      </c>
      <c r="P18" s="5" t="s">
        <v>1</v>
      </c>
      <c r="U18" s="5" t="s">
        <v>1</v>
      </c>
      <c r="Z18" s="5" t="s">
        <v>1</v>
      </c>
      <c r="AG18" s="5" t="s">
        <v>1</v>
      </c>
      <c r="AL18" s="5" t="s">
        <v>1</v>
      </c>
      <c r="AQ18" s="5" t="s">
        <v>1</v>
      </c>
      <c r="AV18" s="5" t="s">
        <v>1</v>
      </c>
      <c r="BA18" s="5" t="s">
        <v>1</v>
      </c>
      <c r="BF18" s="5" t="s">
        <v>1</v>
      </c>
      <c r="BK18" s="5" t="s">
        <v>1</v>
      </c>
      <c r="BR18" s="5" t="s">
        <v>1</v>
      </c>
      <c r="BW18" s="5" t="s">
        <v>1</v>
      </c>
      <c r="CB18" s="5" t="s">
        <v>1</v>
      </c>
      <c r="CG18" s="5" t="s">
        <v>1</v>
      </c>
      <c r="CL18" s="5" t="s">
        <v>1</v>
      </c>
      <c r="CQ18" s="5" t="s">
        <v>1</v>
      </c>
      <c r="CV18" s="5" t="s">
        <v>1</v>
      </c>
      <c r="DB18" s="5" t="s">
        <v>1</v>
      </c>
      <c r="DH18" s="5" t="s">
        <v>1</v>
      </c>
      <c r="DM18" s="5" t="s">
        <v>1</v>
      </c>
      <c r="DR18" s="5" t="s">
        <v>1</v>
      </c>
      <c r="DW18" s="5" t="s">
        <v>1</v>
      </c>
      <c r="EB18" s="5" t="s">
        <v>1</v>
      </c>
      <c r="EG18" s="5" t="s">
        <v>1</v>
      </c>
    </row>
    <row r="19" customFormat="false" ht="13.5" hidden="false" customHeight="false" outlineLevel="0" collapsed="false">
      <c r="E19" s="5" t="s">
        <v>1</v>
      </c>
      <c r="K19" s="5" t="s">
        <v>1</v>
      </c>
      <c r="P19" s="5" t="s">
        <v>1</v>
      </c>
      <c r="U19" s="5" t="s">
        <v>1</v>
      </c>
      <c r="Z19" s="5" t="s">
        <v>1</v>
      </c>
      <c r="AG19" s="5" t="s">
        <v>1</v>
      </c>
      <c r="AL19" s="5" t="s">
        <v>1</v>
      </c>
      <c r="AQ19" s="5" t="s">
        <v>1</v>
      </c>
      <c r="AV19" s="5" t="s">
        <v>1</v>
      </c>
      <c r="BA19" s="5" t="s">
        <v>1</v>
      </c>
      <c r="BF19" s="5" t="s">
        <v>1</v>
      </c>
      <c r="BK19" s="5" t="s">
        <v>1</v>
      </c>
      <c r="BR19" s="5" t="s">
        <v>1</v>
      </c>
      <c r="BW19" s="5" t="s">
        <v>1</v>
      </c>
      <c r="CB19" s="5" t="s">
        <v>1</v>
      </c>
      <c r="CG19" s="5" t="s">
        <v>1</v>
      </c>
      <c r="CL19" s="5" t="s">
        <v>1</v>
      </c>
      <c r="CQ19" s="5" t="s">
        <v>1</v>
      </c>
      <c r="CV19" s="5" t="s">
        <v>1</v>
      </c>
      <c r="DB19" s="5" t="s">
        <v>1</v>
      </c>
      <c r="DH19" s="5" t="s">
        <v>1</v>
      </c>
      <c r="DM19" s="5" t="s">
        <v>1</v>
      </c>
      <c r="DR19" s="5" t="s">
        <v>1</v>
      </c>
      <c r="DW19" s="5" t="s">
        <v>1</v>
      </c>
      <c r="EB19" s="5" t="s">
        <v>1</v>
      </c>
      <c r="EG19" s="5" t="s">
        <v>1</v>
      </c>
    </row>
    <row r="20" customFormat="false" ht="13.5" hidden="false" customHeight="false" outlineLevel="0" collapsed="false">
      <c r="A20" s="4" t="s">
        <v>41</v>
      </c>
      <c r="E20" s="5" t="s">
        <v>1</v>
      </c>
      <c r="F20" s="4" t="s">
        <v>41</v>
      </c>
      <c r="K20" s="5" t="s">
        <v>1</v>
      </c>
      <c r="L20" s="4" t="s">
        <v>41</v>
      </c>
      <c r="P20" s="5" t="s">
        <v>1</v>
      </c>
      <c r="Q20" s="4" t="s">
        <v>41</v>
      </c>
      <c r="U20" s="5" t="s">
        <v>1</v>
      </c>
      <c r="V20" s="4" t="s">
        <v>41</v>
      </c>
      <c r="Z20" s="5" t="s">
        <v>1</v>
      </c>
      <c r="AA20" s="4" t="s">
        <v>41</v>
      </c>
      <c r="AG20" s="5" t="s">
        <v>1</v>
      </c>
      <c r="AH20" s="4" t="s">
        <v>41</v>
      </c>
      <c r="AL20" s="5" t="s">
        <v>1</v>
      </c>
      <c r="AM20" s="4" t="s">
        <v>41</v>
      </c>
      <c r="AQ20" s="5" t="s">
        <v>1</v>
      </c>
      <c r="AR20" s="4" t="s">
        <v>41</v>
      </c>
      <c r="AV20" s="5" t="s">
        <v>1</v>
      </c>
      <c r="AW20" s="4" t="s">
        <v>41</v>
      </c>
      <c r="BA20" s="5" t="s">
        <v>1</v>
      </c>
      <c r="BB20" s="4" t="s">
        <v>41</v>
      </c>
      <c r="BF20" s="5" t="s">
        <v>1</v>
      </c>
      <c r="BG20" s="4" t="s">
        <v>41</v>
      </c>
      <c r="BK20" s="5" t="s">
        <v>1</v>
      </c>
      <c r="BL20" s="4" t="s">
        <v>41</v>
      </c>
      <c r="BR20" s="5" t="s">
        <v>1</v>
      </c>
      <c r="BS20" s="4" t="s">
        <v>41</v>
      </c>
      <c r="BW20" s="5" t="s">
        <v>1</v>
      </c>
      <c r="BX20" s="4" t="s">
        <v>41</v>
      </c>
      <c r="CB20" s="5" t="s">
        <v>1</v>
      </c>
      <c r="CC20" s="4" t="s">
        <v>41</v>
      </c>
      <c r="CG20" s="5" t="s">
        <v>1</v>
      </c>
      <c r="CH20" s="4" t="s">
        <v>41</v>
      </c>
      <c r="CL20" s="5" t="s">
        <v>1</v>
      </c>
      <c r="CM20" s="4" t="s">
        <v>41</v>
      </c>
      <c r="CQ20" s="5" t="s">
        <v>1</v>
      </c>
      <c r="CR20" s="4" t="s">
        <v>41</v>
      </c>
      <c r="CV20" s="5" t="s">
        <v>1</v>
      </c>
      <c r="CW20" s="4" t="s">
        <v>41</v>
      </c>
      <c r="DB20" s="5" t="s">
        <v>1</v>
      </c>
      <c r="DC20" s="4" t="s">
        <v>41</v>
      </c>
      <c r="DH20" s="5" t="s">
        <v>1</v>
      </c>
      <c r="DI20" s="4" t="s">
        <v>41</v>
      </c>
      <c r="DM20" s="5" t="s">
        <v>1</v>
      </c>
      <c r="DN20" s="4" t="s">
        <v>41</v>
      </c>
      <c r="DR20" s="5" t="s">
        <v>1</v>
      </c>
      <c r="DS20" s="4" t="s">
        <v>41</v>
      </c>
      <c r="DW20" s="5" t="s">
        <v>1</v>
      </c>
      <c r="DX20" s="4" t="s">
        <v>41</v>
      </c>
      <c r="EB20" s="5" t="s">
        <v>1</v>
      </c>
      <c r="EC20" s="4" t="s">
        <v>41</v>
      </c>
      <c r="EG20" s="5" t="s">
        <v>1</v>
      </c>
      <c r="EH20" s="4" t="s">
        <v>41</v>
      </c>
    </row>
    <row r="21" customFormat="false" ht="13.5" hidden="false" customHeight="false" outlineLevel="0" collapsed="false">
      <c r="E21" s="5" t="s">
        <v>1</v>
      </c>
      <c r="K21" s="5" t="s">
        <v>1</v>
      </c>
      <c r="P21" s="5" t="s">
        <v>1</v>
      </c>
      <c r="U21" s="5" t="s">
        <v>1</v>
      </c>
      <c r="Z21" s="5" t="s">
        <v>1</v>
      </c>
      <c r="AG21" s="5" t="s">
        <v>1</v>
      </c>
      <c r="AL21" s="5" t="s">
        <v>1</v>
      </c>
      <c r="AQ21" s="5" t="s">
        <v>1</v>
      </c>
      <c r="AV21" s="5" t="s">
        <v>1</v>
      </c>
      <c r="BA21" s="5" t="s">
        <v>1</v>
      </c>
      <c r="BF21" s="5" t="s">
        <v>1</v>
      </c>
      <c r="BK21" s="5" t="s">
        <v>1</v>
      </c>
      <c r="BR21" s="5" t="s">
        <v>1</v>
      </c>
      <c r="BW21" s="5" t="s">
        <v>1</v>
      </c>
      <c r="CB21" s="5" t="s">
        <v>1</v>
      </c>
      <c r="CG21" s="5" t="s">
        <v>1</v>
      </c>
      <c r="CL21" s="5" t="s">
        <v>1</v>
      </c>
      <c r="CQ21" s="5" t="s">
        <v>1</v>
      </c>
      <c r="CV21" s="5" t="s">
        <v>1</v>
      </c>
      <c r="DB21" s="5" t="s">
        <v>1</v>
      </c>
      <c r="DH21" s="5" t="s">
        <v>1</v>
      </c>
      <c r="DM21" s="5" t="s">
        <v>1</v>
      </c>
      <c r="DR21" s="5" t="s">
        <v>1</v>
      </c>
      <c r="DW21" s="5" t="s">
        <v>1</v>
      </c>
      <c r="EB21" s="5" t="s">
        <v>1</v>
      </c>
      <c r="EG21" s="5" t="s">
        <v>1</v>
      </c>
    </row>
    <row r="22" customFormat="false" ht="13.5" hidden="false" customHeight="false" outlineLevel="0" collapsed="false">
      <c r="E22" s="5" t="s">
        <v>1</v>
      </c>
      <c r="K22" s="5" t="s">
        <v>1</v>
      </c>
      <c r="P22" s="5" t="s">
        <v>1</v>
      </c>
      <c r="U22" s="5" t="s">
        <v>1</v>
      </c>
      <c r="Z22" s="5" t="s">
        <v>1</v>
      </c>
      <c r="AG22" s="5" t="s">
        <v>1</v>
      </c>
      <c r="AL22" s="5" t="s">
        <v>1</v>
      </c>
      <c r="AQ22" s="5" t="s">
        <v>1</v>
      </c>
      <c r="AV22" s="5" t="s">
        <v>1</v>
      </c>
      <c r="BA22" s="5" t="s">
        <v>1</v>
      </c>
      <c r="BF22" s="5" t="s">
        <v>1</v>
      </c>
      <c r="BK22" s="5" t="s">
        <v>1</v>
      </c>
      <c r="BR22" s="5" t="s">
        <v>1</v>
      </c>
      <c r="BW22" s="5" t="s">
        <v>1</v>
      </c>
      <c r="CB22" s="5" t="s">
        <v>1</v>
      </c>
      <c r="CG22" s="5" t="s">
        <v>1</v>
      </c>
      <c r="CL22" s="5" t="s">
        <v>1</v>
      </c>
      <c r="CQ22" s="5" t="s">
        <v>1</v>
      </c>
      <c r="CV22" s="5" t="s">
        <v>1</v>
      </c>
      <c r="DB22" s="5" t="s">
        <v>1</v>
      </c>
      <c r="DH22" s="5" t="s">
        <v>1</v>
      </c>
      <c r="DM22" s="5" t="s">
        <v>1</v>
      </c>
      <c r="DR22" s="5" t="s">
        <v>1</v>
      </c>
      <c r="DW22" s="5" t="s">
        <v>1</v>
      </c>
      <c r="EB22" s="5" t="s">
        <v>1</v>
      </c>
      <c r="EG22" s="5" t="s">
        <v>1</v>
      </c>
    </row>
    <row r="23" customFormat="false" ht="13.5" hidden="false" customHeight="false" outlineLevel="0" collapsed="false">
      <c r="E23" s="5" t="s">
        <v>1</v>
      </c>
      <c r="K23" s="5" t="s">
        <v>1</v>
      </c>
      <c r="P23" s="5" t="s">
        <v>1</v>
      </c>
      <c r="U23" s="5" t="s">
        <v>1</v>
      </c>
      <c r="Z23" s="5" t="s">
        <v>1</v>
      </c>
      <c r="AG23" s="5" t="s">
        <v>1</v>
      </c>
      <c r="AL23" s="5" t="s">
        <v>1</v>
      </c>
      <c r="AQ23" s="5" t="s">
        <v>1</v>
      </c>
      <c r="AV23" s="5" t="s">
        <v>1</v>
      </c>
      <c r="BA23" s="5" t="s">
        <v>1</v>
      </c>
      <c r="BF23" s="5" t="s">
        <v>1</v>
      </c>
      <c r="BK23" s="5" t="s">
        <v>1</v>
      </c>
      <c r="BR23" s="5" t="s">
        <v>1</v>
      </c>
      <c r="BW23" s="5" t="s">
        <v>1</v>
      </c>
      <c r="CB23" s="5" t="s">
        <v>1</v>
      </c>
      <c r="CG23" s="5" t="s">
        <v>1</v>
      </c>
      <c r="CL23" s="5" t="s">
        <v>1</v>
      </c>
      <c r="CQ23" s="5" t="s">
        <v>1</v>
      </c>
      <c r="CV23" s="5" t="s">
        <v>1</v>
      </c>
      <c r="DB23" s="5" t="s">
        <v>1</v>
      </c>
      <c r="DH23" s="5" t="s">
        <v>1</v>
      </c>
      <c r="DM23" s="5" t="s">
        <v>1</v>
      </c>
      <c r="DR23" s="5" t="s">
        <v>1</v>
      </c>
      <c r="DW23" s="5" t="s">
        <v>1</v>
      </c>
      <c r="EB23" s="5" t="s">
        <v>1</v>
      </c>
      <c r="EG23" s="5" t="s">
        <v>1</v>
      </c>
    </row>
    <row r="24" customFormat="false" ht="13.5" hidden="false" customHeight="false" outlineLevel="0" collapsed="false">
      <c r="E24" s="5" t="s">
        <v>1</v>
      </c>
      <c r="K24" s="5" t="s">
        <v>1</v>
      </c>
      <c r="P24" s="5" t="s">
        <v>1</v>
      </c>
      <c r="U24" s="5" t="s">
        <v>1</v>
      </c>
      <c r="Z24" s="5" t="s">
        <v>1</v>
      </c>
      <c r="AG24" s="5" t="s">
        <v>1</v>
      </c>
      <c r="AL24" s="5" t="s">
        <v>1</v>
      </c>
      <c r="AQ24" s="5" t="s">
        <v>1</v>
      </c>
      <c r="AV24" s="5" t="s">
        <v>1</v>
      </c>
      <c r="BA24" s="5" t="s">
        <v>1</v>
      </c>
      <c r="BF24" s="5" t="s">
        <v>1</v>
      </c>
      <c r="BK24" s="5" t="s">
        <v>1</v>
      </c>
      <c r="BR24" s="5" t="s">
        <v>1</v>
      </c>
      <c r="BW24" s="5" t="s">
        <v>1</v>
      </c>
      <c r="CB24" s="5" t="s">
        <v>1</v>
      </c>
      <c r="CG24" s="5" t="s">
        <v>1</v>
      </c>
      <c r="CL24" s="5" t="s">
        <v>1</v>
      </c>
      <c r="CQ24" s="5" t="s">
        <v>1</v>
      </c>
      <c r="CV24" s="5" t="s">
        <v>1</v>
      </c>
      <c r="DB24" s="5" t="s">
        <v>1</v>
      </c>
      <c r="DH24" s="5" t="s">
        <v>1</v>
      </c>
      <c r="DM24" s="5" t="s">
        <v>1</v>
      </c>
      <c r="DR24" s="5" t="s">
        <v>1</v>
      </c>
      <c r="DW24" s="5" t="s">
        <v>1</v>
      </c>
      <c r="EB24" s="5" t="s">
        <v>1</v>
      </c>
      <c r="EG24" s="5" t="s">
        <v>1</v>
      </c>
    </row>
    <row r="25" customFormat="false" ht="13.5" hidden="false" customHeight="false" outlineLevel="0" collapsed="false">
      <c r="A25" s="4" t="s">
        <v>42</v>
      </c>
      <c r="E25" s="5" t="s">
        <v>1</v>
      </c>
      <c r="F25" s="4" t="s">
        <v>43</v>
      </c>
      <c r="K25" s="5" t="s">
        <v>1</v>
      </c>
      <c r="L25" s="4" t="s">
        <v>44</v>
      </c>
      <c r="P25" s="5" t="s">
        <v>1</v>
      </c>
      <c r="Q25" s="4" t="s">
        <v>45</v>
      </c>
      <c r="U25" s="5" t="s">
        <v>1</v>
      </c>
      <c r="V25" s="4" t="s">
        <v>46</v>
      </c>
      <c r="Z25" s="5" t="s">
        <v>1</v>
      </c>
      <c r="AA25" s="4" t="s">
        <v>50</v>
      </c>
      <c r="AG25" s="5" t="s">
        <v>1</v>
      </c>
      <c r="AH25" s="4" t="s">
        <v>51</v>
      </c>
      <c r="AL25" s="5" t="s">
        <v>1</v>
      </c>
      <c r="AM25" s="4" t="s">
        <v>52</v>
      </c>
      <c r="AQ25" s="5" t="s">
        <v>1</v>
      </c>
      <c r="AR25" s="4" t="s">
        <v>53</v>
      </c>
      <c r="AV25" s="5" t="s">
        <v>1</v>
      </c>
      <c r="AW25" s="4" t="s">
        <v>54</v>
      </c>
      <c r="BA25" s="5" t="s">
        <v>1</v>
      </c>
      <c r="BB25" s="4" t="s">
        <v>55</v>
      </c>
      <c r="BF25" s="5" t="s">
        <v>1</v>
      </c>
      <c r="BG25" s="4" t="s">
        <v>56</v>
      </c>
      <c r="BK25" s="5" t="s">
        <v>1</v>
      </c>
      <c r="BL25" s="4" t="s">
        <v>57</v>
      </c>
      <c r="BR25" s="5" t="s">
        <v>1</v>
      </c>
      <c r="BS25" s="4" t="s">
        <v>58</v>
      </c>
      <c r="BW25" s="5" t="s">
        <v>1</v>
      </c>
      <c r="BX25" s="4" t="s">
        <v>59</v>
      </c>
      <c r="CB25" s="5" t="s">
        <v>1</v>
      </c>
      <c r="CC25" s="4" t="s">
        <v>60</v>
      </c>
      <c r="CG25" s="5" t="s">
        <v>1</v>
      </c>
      <c r="CH25" s="4" t="s">
        <v>61</v>
      </c>
      <c r="CL25" s="5" t="s">
        <v>1</v>
      </c>
      <c r="CM25" s="4" t="s">
        <v>62</v>
      </c>
      <c r="CQ25" s="5" t="s">
        <v>1</v>
      </c>
      <c r="CR25" s="4" t="s">
        <v>63</v>
      </c>
      <c r="CV25" s="5" t="s">
        <v>1</v>
      </c>
      <c r="CW25" s="4"/>
      <c r="DB25" s="5" t="s">
        <v>1</v>
      </c>
      <c r="DC25" s="4"/>
      <c r="DH25" s="5" t="s">
        <v>1</v>
      </c>
      <c r="DI25" s="4" t="s">
        <v>64</v>
      </c>
      <c r="DM25" s="5" t="s">
        <v>1</v>
      </c>
      <c r="DN25" s="4" t="s">
        <v>65</v>
      </c>
      <c r="DR25" s="5" t="s">
        <v>1</v>
      </c>
      <c r="DS25" s="4" t="s">
        <v>66</v>
      </c>
      <c r="DW25" s="5" t="s">
        <v>1</v>
      </c>
      <c r="DX25" s="4" t="s">
        <v>67</v>
      </c>
      <c r="EB25" s="5" t="s">
        <v>1</v>
      </c>
      <c r="EC25" s="4" t="s">
        <v>68</v>
      </c>
      <c r="EG25" s="5" t="s">
        <v>1</v>
      </c>
      <c r="EH25" s="4" t="s">
        <v>69</v>
      </c>
    </row>
    <row r="26" customFormat="false" ht="13.5" hidden="false" customHeight="false" outlineLevel="0" collapsed="false">
      <c r="E26" s="5" t="s">
        <v>1</v>
      </c>
      <c r="K26" s="5" t="s">
        <v>1</v>
      </c>
      <c r="L26" s="4"/>
      <c r="P26" s="5" t="s">
        <v>1</v>
      </c>
      <c r="U26" s="5" t="s">
        <v>1</v>
      </c>
      <c r="V26" s="4"/>
      <c r="Z26" s="5" t="s">
        <v>1</v>
      </c>
      <c r="AG26" s="5" t="s">
        <v>1</v>
      </c>
      <c r="AH26" s="4" t="s">
        <v>71</v>
      </c>
      <c r="AL26" s="5" t="s">
        <v>1</v>
      </c>
      <c r="AM26" s="4" t="s">
        <v>71</v>
      </c>
      <c r="AQ26" s="5" t="s">
        <v>1</v>
      </c>
      <c r="AR26" s="4" t="s">
        <v>71</v>
      </c>
      <c r="AV26" s="5" t="s">
        <v>1</v>
      </c>
      <c r="AW26" s="4" t="s">
        <v>71</v>
      </c>
      <c r="BA26" s="5" t="s">
        <v>1</v>
      </c>
      <c r="BB26" s="4" t="s">
        <v>71</v>
      </c>
      <c r="BF26" s="5" t="s">
        <v>1</v>
      </c>
      <c r="BG26" s="4" t="s">
        <v>71</v>
      </c>
      <c r="BK26" s="5" t="s">
        <v>1</v>
      </c>
      <c r="BR26" s="5" t="s">
        <v>1</v>
      </c>
      <c r="BS26" s="4" t="s">
        <v>71</v>
      </c>
      <c r="BW26" s="5" t="s">
        <v>1</v>
      </c>
      <c r="BX26" s="4" t="s">
        <v>71</v>
      </c>
      <c r="CB26" s="5" t="s">
        <v>1</v>
      </c>
      <c r="CC26" s="4" t="s">
        <v>71</v>
      </c>
      <c r="CG26" s="5" t="s">
        <v>1</v>
      </c>
      <c r="CH26" s="4" t="s">
        <v>71</v>
      </c>
      <c r="CL26" s="5" t="s">
        <v>1</v>
      </c>
      <c r="CM26" s="4" t="s">
        <v>71</v>
      </c>
      <c r="CQ26" s="5" t="s">
        <v>1</v>
      </c>
      <c r="CR26" s="4" t="s">
        <v>71</v>
      </c>
      <c r="CV26" s="5" t="s">
        <v>1</v>
      </c>
      <c r="DB26" s="5" t="s">
        <v>1</v>
      </c>
      <c r="DH26" s="5" t="s">
        <v>1</v>
      </c>
      <c r="DI26" s="4"/>
      <c r="DM26" s="5" t="s">
        <v>1</v>
      </c>
      <c r="DN26" s="4"/>
      <c r="DR26" s="5" t="s">
        <v>1</v>
      </c>
      <c r="DS26" s="4"/>
      <c r="DW26" s="5" t="s">
        <v>1</v>
      </c>
      <c r="DX26" s="4"/>
      <c r="EB26" s="5" t="s">
        <v>1</v>
      </c>
      <c r="EC26" s="4"/>
      <c r="EG26" s="5" t="s">
        <v>1</v>
      </c>
      <c r="EH26" s="4"/>
    </row>
    <row r="27" customFormat="false" ht="13.5" hidden="false" customHeight="false" outlineLevel="0" collapsed="false">
      <c r="E27" s="5" t="s">
        <v>1</v>
      </c>
      <c r="F27" s="4" t="s">
        <v>685</v>
      </c>
      <c r="G27" s="4" t="s">
        <v>73</v>
      </c>
      <c r="H27" s="4" t="s">
        <v>686</v>
      </c>
      <c r="I27" s="4" t="s">
        <v>75</v>
      </c>
      <c r="J27" s="4" t="s">
        <v>76</v>
      </c>
      <c r="K27" s="5" t="s">
        <v>1</v>
      </c>
      <c r="P27" s="5" t="s">
        <v>1</v>
      </c>
      <c r="Q27" s="4" t="s">
        <v>77</v>
      </c>
      <c r="R27" s="4" t="s">
        <v>687</v>
      </c>
      <c r="U27" s="5" t="s">
        <v>1</v>
      </c>
      <c r="Z27" s="5" t="s">
        <v>1</v>
      </c>
      <c r="AA27" s="4" t="s">
        <v>82</v>
      </c>
      <c r="AG27" s="5" t="s">
        <v>1</v>
      </c>
      <c r="AL27" s="5" t="s">
        <v>1</v>
      </c>
      <c r="AQ27" s="5" t="s">
        <v>1</v>
      </c>
      <c r="AV27" s="5" t="s">
        <v>1</v>
      </c>
      <c r="BA27" s="5" t="s">
        <v>1</v>
      </c>
      <c r="BF27" s="5" t="s">
        <v>1</v>
      </c>
      <c r="BK27" s="5" t="s">
        <v>1</v>
      </c>
      <c r="BL27" s="4" t="s">
        <v>82</v>
      </c>
      <c r="BR27" s="5" t="s">
        <v>1</v>
      </c>
      <c r="BW27" s="5" t="s">
        <v>1</v>
      </c>
      <c r="CB27" s="5" t="s">
        <v>1</v>
      </c>
      <c r="CG27" s="5" t="s">
        <v>1</v>
      </c>
      <c r="CL27" s="5" t="s">
        <v>1</v>
      </c>
      <c r="CQ27" s="5" t="s">
        <v>1</v>
      </c>
      <c r="CV27" s="5" t="s">
        <v>1</v>
      </c>
      <c r="CW27" s="4"/>
      <c r="CX27" s="4" t="s">
        <v>83</v>
      </c>
      <c r="DB27" s="5" t="s">
        <v>1</v>
      </c>
      <c r="DC27" s="4"/>
      <c r="DD27" s="4" t="s">
        <v>83</v>
      </c>
      <c r="DH27" s="5" t="s">
        <v>1</v>
      </c>
      <c r="DM27" s="5" t="s">
        <v>1</v>
      </c>
      <c r="DR27" s="5" t="s">
        <v>1</v>
      </c>
      <c r="DW27" s="5" t="s">
        <v>1</v>
      </c>
      <c r="EB27" s="5" t="s">
        <v>1</v>
      </c>
      <c r="EG27" s="5" t="s">
        <v>1</v>
      </c>
    </row>
    <row r="28" customFormat="false" ht="13.5" hidden="false" customHeight="false" outlineLevel="0" collapsed="false">
      <c r="E28" s="5" t="s">
        <v>1</v>
      </c>
      <c r="I28" s="4" t="s">
        <v>688</v>
      </c>
      <c r="J28" s="4" t="n">
        <v>761.232482910156</v>
      </c>
      <c r="K28" s="5" t="s">
        <v>1</v>
      </c>
      <c r="L28" s="4" t="s">
        <v>85</v>
      </c>
      <c r="N28" s="4" t="s">
        <v>86</v>
      </c>
      <c r="P28" s="5" t="s">
        <v>1</v>
      </c>
      <c r="Q28" s="4" t="s">
        <v>87</v>
      </c>
      <c r="R28" s="4" t="s">
        <v>689</v>
      </c>
      <c r="U28" s="5" t="s">
        <v>1</v>
      </c>
      <c r="V28" s="4" t="s">
        <v>7</v>
      </c>
      <c r="Z28" s="5" t="s">
        <v>1</v>
      </c>
      <c r="AA28" s="4" t="s">
        <v>92</v>
      </c>
      <c r="AG28" s="5" t="s">
        <v>1</v>
      </c>
      <c r="AH28" s="4" t="s">
        <v>7</v>
      </c>
      <c r="AL28" s="5" t="s">
        <v>1</v>
      </c>
      <c r="AM28" s="4" t="s">
        <v>7</v>
      </c>
      <c r="AQ28" s="5" t="s">
        <v>1</v>
      </c>
      <c r="AR28" s="4" t="s">
        <v>7</v>
      </c>
      <c r="AV28" s="5" t="s">
        <v>1</v>
      </c>
      <c r="AW28" s="4" t="s">
        <v>7</v>
      </c>
      <c r="BA28" s="5" t="s">
        <v>1</v>
      </c>
      <c r="BB28" s="4" t="s">
        <v>7</v>
      </c>
      <c r="BF28" s="5" t="s">
        <v>1</v>
      </c>
      <c r="BG28" s="4" t="s">
        <v>7</v>
      </c>
      <c r="BK28" s="5" t="s">
        <v>1</v>
      </c>
      <c r="BL28" s="4" t="s">
        <v>92</v>
      </c>
      <c r="BR28" s="5" t="s">
        <v>1</v>
      </c>
      <c r="BS28" s="4" t="s">
        <v>7</v>
      </c>
      <c r="BW28" s="5" t="s">
        <v>1</v>
      </c>
      <c r="BX28" s="4" t="s">
        <v>7</v>
      </c>
      <c r="CB28" s="5" t="s">
        <v>1</v>
      </c>
      <c r="CC28" s="4" t="s">
        <v>7</v>
      </c>
      <c r="CG28" s="5" t="s">
        <v>1</v>
      </c>
      <c r="CH28" s="4" t="s">
        <v>7</v>
      </c>
      <c r="CL28" s="5" t="s">
        <v>1</v>
      </c>
      <c r="CM28" s="4" t="s">
        <v>7</v>
      </c>
      <c r="CQ28" s="5" t="s">
        <v>1</v>
      </c>
      <c r="CR28" s="4" t="s">
        <v>7</v>
      </c>
      <c r="CV28" s="5" t="s">
        <v>1</v>
      </c>
      <c r="CW28" s="4"/>
      <c r="CX28" s="4" t="s">
        <v>93</v>
      </c>
      <c r="DB28" s="5" t="s">
        <v>1</v>
      </c>
      <c r="DC28" s="4"/>
      <c r="DD28" s="4" t="s">
        <v>93</v>
      </c>
      <c r="DH28" s="5" t="s">
        <v>1</v>
      </c>
      <c r="DI28" s="4" t="s">
        <v>94</v>
      </c>
      <c r="DM28" s="5" t="s">
        <v>1</v>
      </c>
      <c r="DN28" s="4" t="s">
        <v>95</v>
      </c>
      <c r="DR28" s="5" t="s">
        <v>1</v>
      </c>
      <c r="DS28" s="4" t="s">
        <v>96</v>
      </c>
      <c r="DW28" s="5" t="s">
        <v>1</v>
      </c>
      <c r="DX28" s="4" t="s">
        <v>97</v>
      </c>
      <c r="EB28" s="5" t="s">
        <v>1</v>
      </c>
      <c r="EC28" s="4" t="s">
        <v>98</v>
      </c>
      <c r="EG28" s="5" t="s">
        <v>1</v>
      </c>
      <c r="EH28" s="4" t="s">
        <v>99</v>
      </c>
    </row>
    <row r="29" customFormat="false" ht="13.5" hidden="false" customHeight="false" outlineLevel="0" collapsed="false">
      <c r="A29" s="4" t="s">
        <v>100</v>
      </c>
      <c r="E29" s="5" t="s">
        <v>1</v>
      </c>
      <c r="F29" s="4" t="n">
        <v>0.0478325727388064</v>
      </c>
      <c r="G29" s="4" t="n">
        <v>36.4316177368164</v>
      </c>
      <c r="H29" s="4" t="n">
        <v>3.15741658800738</v>
      </c>
      <c r="I29" s="4" t="s">
        <v>483</v>
      </c>
      <c r="K29" s="5" t="s">
        <v>1</v>
      </c>
      <c r="L29" s="4" t="s">
        <v>685</v>
      </c>
      <c r="M29" s="4" t="s">
        <v>686</v>
      </c>
      <c r="N29" s="4" t="s">
        <v>685</v>
      </c>
      <c r="O29" s="4" t="s">
        <v>686</v>
      </c>
      <c r="P29" s="5" t="s">
        <v>1</v>
      </c>
      <c r="Q29" s="4" t="s">
        <v>102</v>
      </c>
      <c r="R29" s="4" t="s">
        <v>690</v>
      </c>
      <c r="U29" s="5" t="s">
        <v>1</v>
      </c>
      <c r="V29" s="4" t="s">
        <v>685</v>
      </c>
      <c r="W29" s="4" t="s">
        <v>691</v>
      </c>
      <c r="Z29" s="5" t="s">
        <v>1</v>
      </c>
      <c r="AA29" s="4" t="s">
        <v>692</v>
      </c>
      <c r="AG29" s="5" t="s">
        <v>1</v>
      </c>
      <c r="AH29" s="4" t="s">
        <v>109</v>
      </c>
      <c r="AI29" s="4" t="s">
        <v>693</v>
      </c>
      <c r="AL29" s="5" t="s">
        <v>1</v>
      </c>
      <c r="AM29" s="4" t="s">
        <v>109</v>
      </c>
      <c r="AN29" s="4" t="s">
        <v>694</v>
      </c>
      <c r="AQ29" s="5" t="s">
        <v>1</v>
      </c>
      <c r="AR29" s="4" t="s">
        <v>109</v>
      </c>
      <c r="AS29" s="4" t="s">
        <v>695</v>
      </c>
      <c r="AV29" s="5" t="s">
        <v>1</v>
      </c>
      <c r="AW29" s="4" t="s">
        <v>109</v>
      </c>
      <c r="AX29" s="4" t="s">
        <v>696</v>
      </c>
      <c r="BA29" s="5" t="s">
        <v>1</v>
      </c>
      <c r="BB29" s="4" t="s">
        <v>109</v>
      </c>
      <c r="BC29" s="4" t="s">
        <v>697</v>
      </c>
      <c r="BF29" s="5" t="s">
        <v>1</v>
      </c>
      <c r="BG29" s="4" t="s">
        <v>109</v>
      </c>
      <c r="BH29" s="4" t="s">
        <v>698</v>
      </c>
      <c r="BK29" s="5" t="s">
        <v>1</v>
      </c>
      <c r="BL29" s="4" t="s">
        <v>692</v>
      </c>
      <c r="BR29" s="5" t="s">
        <v>1</v>
      </c>
      <c r="BS29" s="4" t="s">
        <v>109</v>
      </c>
      <c r="BT29" s="4" t="s">
        <v>693</v>
      </c>
      <c r="BW29" s="5" t="s">
        <v>1</v>
      </c>
      <c r="BX29" s="4" t="s">
        <v>109</v>
      </c>
      <c r="BY29" s="4" t="s">
        <v>694</v>
      </c>
      <c r="CB29" s="5" t="s">
        <v>1</v>
      </c>
      <c r="CC29" s="4" t="s">
        <v>109</v>
      </c>
      <c r="CD29" s="4" t="s">
        <v>695</v>
      </c>
      <c r="CG29" s="5" t="s">
        <v>1</v>
      </c>
      <c r="CH29" s="4" t="s">
        <v>109</v>
      </c>
      <c r="CI29" s="4" t="s">
        <v>696</v>
      </c>
      <c r="CL29" s="5" t="s">
        <v>1</v>
      </c>
      <c r="CM29" s="4" t="s">
        <v>109</v>
      </c>
      <c r="CN29" s="4" t="s">
        <v>697</v>
      </c>
      <c r="CQ29" s="5" t="s">
        <v>1</v>
      </c>
      <c r="CR29" s="4" t="s">
        <v>109</v>
      </c>
      <c r="CS29" s="4" t="s">
        <v>698</v>
      </c>
      <c r="CV29" s="5" t="s">
        <v>1</v>
      </c>
      <c r="CW29" s="4"/>
      <c r="CX29" s="4" t="s">
        <v>116</v>
      </c>
      <c r="DB29" s="5" t="s">
        <v>1</v>
      </c>
      <c r="DC29" s="4"/>
      <c r="DD29" s="4" t="s">
        <v>116</v>
      </c>
      <c r="DH29" s="5" t="s">
        <v>1</v>
      </c>
      <c r="DI29" s="4" t="s">
        <v>117</v>
      </c>
      <c r="DJ29" s="4" t="s">
        <v>699</v>
      </c>
      <c r="DM29" s="5" t="s">
        <v>1</v>
      </c>
      <c r="DN29" s="4" t="s">
        <v>117</v>
      </c>
      <c r="DO29" s="4" t="s">
        <v>700</v>
      </c>
      <c r="DR29" s="5" t="s">
        <v>1</v>
      </c>
      <c r="DS29" s="4" t="s">
        <v>117</v>
      </c>
      <c r="DT29" s="4" t="s">
        <v>701</v>
      </c>
      <c r="DW29" s="5" t="s">
        <v>1</v>
      </c>
      <c r="DX29" s="4" t="s">
        <v>117</v>
      </c>
      <c r="DY29" s="4" t="s">
        <v>702</v>
      </c>
      <c r="EB29" s="5" t="s">
        <v>1</v>
      </c>
      <c r="EC29" s="4" t="s">
        <v>117</v>
      </c>
      <c r="ED29" s="4" t="s">
        <v>703</v>
      </c>
      <c r="EG29" s="5" t="s">
        <v>1</v>
      </c>
      <c r="EH29" s="4" t="s">
        <v>117</v>
      </c>
      <c r="EI29" s="4" t="s">
        <v>704</v>
      </c>
    </row>
    <row r="30" customFormat="false" ht="13.5" hidden="false" customHeight="false" outlineLevel="0" collapsed="false">
      <c r="E30" s="5" t="s">
        <v>1</v>
      </c>
      <c r="F30" s="4" t="n">
        <v>0.0890378966533826</v>
      </c>
      <c r="G30" s="4" t="n">
        <v>67.8215560913086</v>
      </c>
      <c r="H30" s="4" t="n">
        <v>3.54091559171875</v>
      </c>
      <c r="I30" s="4" t="s">
        <v>488</v>
      </c>
      <c r="K30" s="5" t="s">
        <v>1</v>
      </c>
      <c r="L30" s="4" t="n">
        <v>0.0478325727388064</v>
      </c>
      <c r="M30" s="4" t="n">
        <v>3.15741658800738</v>
      </c>
      <c r="N30" s="4" t="n">
        <v>0.994598254649476</v>
      </c>
      <c r="O30" s="4" t="n">
        <v>10.0003372367955</v>
      </c>
      <c r="P30" s="5" t="s">
        <v>1</v>
      </c>
      <c r="Q30" s="4" t="s">
        <v>125</v>
      </c>
      <c r="R30" s="4" t="s">
        <v>705</v>
      </c>
      <c r="U30" s="5" t="s">
        <v>1</v>
      </c>
      <c r="V30" s="4" t="n">
        <v>0.0478325727388064</v>
      </c>
      <c r="W30" s="4" t="n">
        <v>0.0159103060479083</v>
      </c>
      <c r="Z30" s="5" t="s">
        <v>1</v>
      </c>
      <c r="AG30" s="5" t="s">
        <v>1</v>
      </c>
      <c r="AH30" s="4" t="n">
        <v>215.41805434739</v>
      </c>
      <c r="AI30" s="4" t="n">
        <v>0.000660073861464853</v>
      </c>
      <c r="AL30" s="5" t="s">
        <v>1</v>
      </c>
      <c r="AM30" s="4" t="n">
        <v>253.005199602463</v>
      </c>
      <c r="AN30" s="4" t="n">
        <v>4.6044689536714E-006</v>
      </c>
      <c r="AQ30" s="5" t="s">
        <v>1</v>
      </c>
      <c r="AR30" s="4" t="n">
        <v>253.005199602463</v>
      </c>
      <c r="AS30" s="4" t="n">
        <v>0.00297950929849884</v>
      </c>
      <c r="AV30" s="5" t="s">
        <v>1</v>
      </c>
      <c r="AW30" s="4" t="n">
        <v>215.41805434739</v>
      </c>
      <c r="AX30" s="4" t="n">
        <v>0.0104357359058549</v>
      </c>
      <c r="BA30" s="5" t="s">
        <v>1</v>
      </c>
      <c r="BB30" s="4" t="n">
        <v>253.005199602463</v>
      </c>
      <c r="BC30" s="4" t="n">
        <v>7.27964320244204E-005</v>
      </c>
      <c r="BF30" s="5" t="s">
        <v>1</v>
      </c>
      <c r="BG30" s="4" t="n">
        <v>253.005199602463</v>
      </c>
      <c r="BH30" s="4" t="n">
        <v>0.0471058982689751</v>
      </c>
      <c r="BK30" s="5" t="s">
        <v>1</v>
      </c>
      <c r="BR30" s="5" t="s">
        <v>1</v>
      </c>
      <c r="BS30" s="4" t="n">
        <v>81.4989674982698</v>
      </c>
      <c r="BT30" s="4" t="n">
        <v>0.000906516391164149</v>
      </c>
      <c r="BW30" s="5" t="s">
        <v>1</v>
      </c>
      <c r="BX30" s="4" t="n">
        <v>94.3664422227408</v>
      </c>
      <c r="BY30" s="4" t="n">
        <v>3.26938679730808E-006</v>
      </c>
      <c r="CB30" s="5" t="s">
        <v>1</v>
      </c>
      <c r="CC30" s="4" t="n">
        <v>94.3664422227408</v>
      </c>
      <c r="CD30" s="4" t="n">
        <v>0.00140836070534945</v>
      </c>
      <c r="CG30" s="5" t="s">
        <v>1</v>
      </c>
      <c r="CH30" s="4" t="n">
        <v>81.4989674982698</v>
      </c>
      <c r="CI30" s="4" t="n">
        <v>0.0384253711303187</v>
      </c>
      <c r="CL30" s="5" t="s">
        <v>1</v>
      </c>
      <c r="CM30" s="4" t="n">
        <v>94.3664422227408</v>
      </c>
      <c r="CN30" s="4" t="n">
        <v>0.000138582602895681</v>
      </c>
      <c r="CQ30" s="5" t="s">
        <v>1</v>
      </c>
      <c r="CR30" s="4" t="n">
        <v>94.3664422227408</v>
      </c>
      <c r="CS30" s="4" t="n">
        <v>0.0596975226437034</v>
      </c>
      <c r="CV30" s="5" t="s">
        <v>1</v>
      </c>
      <c r="CW30" s="4"/>
      <c r="CX30" s="4" t="s">
        <v>706</v>
      </c>
      <c r="DB30" s="5" t="s">
        <v>1</v>
      </c>
      <c r="DH30" s="5" t="s">
        <v>1</v>
      </c>
      <c r="DI30" s="4" t="n">
        <v>2.39946</v>
      </c>
      <c r="DJ30" s="4" t="n">
        <v>0.154443330135567</v>
      </c>
      <c r="DM30" s="5" t="s">
        <v>1</v>
      </c>
      <c r="DN30" s="4" t="n">
        <v>2.39946</v>
      </c>
      <c r="DO30" s="4" t="n">
        <v>0.154443330135567</v>
      </c>
      <c r="DR30" s="5" t="s">
        <v>1</v>
      </c>
      <c r="DS30" s="4" t="n">
        <v>2.39946</v>
      </c>
      <c r="DT30" s="4" t="n">
        <v>7.65228081355524</v>
      </c>
      <c r="DW30" s="5" t="s">
        <v>1</v>
      </c>
      <c r="DX30" s="4" t="n">
        <v>2.39946</v>
      </c>
      <c r="DY30" s="4" t="n">
        <v>0.000185290296463543</v>
      </c>
      <c r="EB30" s="5" t="s">
        <v>1</v>
      </c>
      <c r="EC30" s="4" t="n">
        <v>2.39946</v>
      </c>
      <c r="ED30" s="4" t="n">
        <v>0.000185290296463543</v>
      </c>
      <c r="EG30" s="5" t="s">
        <v>1</v>
      </c>
      <c r="EH30" s="4" t="n">
        <v>2.39946</v>
      </c>
      <c r="EI30" s="4" t="n">
        <v>0.00918067086044663</v>
      </c>
    </row>
    <row r="31" customFormat="false" ht="13.5" hidden="false" customHeight="false" outlineLevel="0" collapsed="false">
      <c r="A31" s="4" t="s">
        <v>707</v>
      </c>
      <c r="B31" s="4" t="s">
        <v>708</v>
      </c>
      <c r="E31" s="5" t="s">
        <v>1</v>
      </c>
      <c r="F31" s="4" t="n">
        <v>0.0991846391506514</v>
      </c>
      <c r="G31" s="4" t="n">
        <v>75.5556488037109</v>
      </c>
      <c r="H31" s="4" t="n">
        <v>3.67497176027281</v>
      </c>
      <c r="I31" s="4" t="s">
        <v>496</v>
      </c>
      <c r="K31" s="5" t="s">
        <v>1</v>
      </c>
      <c r="L31" s="4" t="n">
        <v>0.0890378966533826</v>
      </c>
      <c r="M31" s="4" t="n">
        <v>3.54091559171875</v>
      </c>
      <c r="N31" s="4" t="n">
        <v>0.975658630771954</v>
      </c>
      <c r="O31" s="4" t="n">
        <v>9.46727543373516</v>
      </c>
      <c r="P31" s="5" t="s">
        <v>1</v>
      </c>
      <c r="Q31" s="4" t="s">
        <v>132</v>
      </c>
      <c r="R31" s="4" t="s">
        <v>709</v>
      </c>
      <c r="U31" s="5" t="s">
        <v>1</v>
      </c>
      <c r="V31" s="4" t="n">
        <v>0.0890378966533826</v>
      </c>
      <c r="W31" s="4" t="n">
        <v>0.0276031730118659</v>
      </c>
      <c r="Z31" s="5" t="s">
        <v>1</v>
      </c>
      <c r="AG31" s="5" t="s">
        <v>1</v>
      </c>
      <c r="AH31" s="4" t="n">
        <v>104.36687945264</v>
      </c>
      <c r="AI31" s="4" t="n">
        <v>0.00157858264973841</v>
      </c>
      <c r="AL31" s="5" t="s">
        <v>1</v>
      </c>
      <c r="AM31" s="4" t="n">
        <v>124.954358460079</v>
      </c>
      <c r="AN31" s="4" t="n">
        <v>8.27104070843091E-006</v>
      </c>
      <c r="AQ31" s="5" t="s">
        <v>1</v>
      </c>
      <c r="AR31" s="4" t="n">
        <v>124.954358460079</v>
      </c>
      <c r="AS31" s="4" t="n">
        <v>0.00291850069072381</v>
      </c>
      <c r="AV31" s="5" t="s">
        <v>1</v>
      </c>
      <c r="AW31" s="4" t="n">
        <v>104.36687945264</v>
      </c>
      <c r="AX31" s="4" t="n">
        <v>0.0398387531224816</v>
      </c>
      <c r="BA31" s="5" t="s">
        <v>1</v>
      </c>
      <c r="BB31" s="4" t="n">
        <v>124.954358460079</v>
      </c>
      <c r="BC31" s="4" t="n">
        <v>0.000264769978746228</v>
      </c>
      <c r="BF31" s="5" t="s">
        <v>1</v>
      </c>
      <c r="BG31" s="4" t="n">
        <v>124.954358460079</v>
      </c>
      <c r="BH31" s="4" t="n">
        <v>0.0934261350045261</v>
      </c>
      <c r="BK31" s="5" t="s">
        <v>1</v>
      </c>
      <c r="BR31" s="5" t="s">
        <v>1</v>
      </c>
      <c r="BS31" s="4" t="n">
        <v>47.3551970082266</v>
      </c>
      <c r="BT31" s="4" t="n">
        <v>0.00168712673739611</v>
      </c>
      <c r="BW31" s="5" t="s">
        <v>1</v>
      </c>
      <c r="BX31" s="4" t="n">
        <v>55.705641965347</v>
      </c>
      <c r="BY31" s="4" t="n">
        <v>2.28624529461267E-005</v>
      </c>
      <c r="CB31" s="5" t="s">
        <v>1</v>
      </c>
      <c r="CC31" s="4" t="n">
        <v>55.705641965347</v>
      </c>
      <c r="CD31" s="4" t="n">
        <v>0.00331069464646711</v>
      </c>
      <c r="CG31" s="5" t="s">
        <v>1</v>
      </c>
      <c r="CH31" s="4" t="n">
        <v>47.3551970082266</v>
      </c>
      <c r="CI31" s="4" t="n">
        <v>0.0944778870831953</v>
      </c>
      <c r="CL31" s="5" t="s">
        <v>1</v>
      </c>
      <c r="CM31" s="4" t="n">
        <v>55.705641965347</v>
      </c>
      <c r="CN31" s="4" t="n">
        <v>0.00164166157247403</v>
      </c>
      <c r="CQ31" s="5" t="s">
        <v>1</v>
      </c>
      <c r="CR31" s="4" t="n">
        <v>55.705641965347</v>
      </c>
      <c r="CS31" s="4" t="n">
        <v>0.237727779784074</v>
      </c>
      <c r="CV31" s="5" t="s">
        <v>1</v>
      </c>
      <c r="DB31" s="5" t="s">
        <v>1</v>
      </c>
      <c r="DH31" s="5" t="s">
        <v>1</v>
      </c>
      <c r="DI31" s="4" t="n">
        <v>2.5136</v>
      </c>
      <c r="DJ31" s="4" t="n">
        <v>0.352236321538374</v>
      </c>
      <c r="DM31" s="5" t="s">
        <v>1</v>
      </c>
      <c r="DN31" s="4" t="n">
        <v>2.5136</v>
      </c>
      <c r="DO31" s="4" t="n">
        <v>0.197792991402807</v>
      </c>
      <c r="DR31" s="5" t="s">
        <v>1</v>
      </c>
      <c r="DS31" s="4" t="n">
        <v>2.5136</v>
      </c>
      <c r="DT31" s="4" t="n">
        <v>10.0227320136608</v>
      </c>
      <c r="DW31" s="5" t="s">
        <v>1</v>
      </c>
      <c r="DX31" s="4" t="n">
        <v>2.5136</v>
      </c>
      <c r="DY31" s="4" t="n">
        <v>0.000433876528058592</v>
      </c>
      <c r="EB31" s="5" t="s">
        <v>1</v>
      </c>
      <c r="EC31" s="4" t="n">
        <v>2.5136</v>
      </c>
      <c r="ED31" s="4" t="n">
        <v>0.000248586231595048</v>
      </c>
      <c r="EG31" s="5" t="s">
        <v>1</v>
      </c>
      <c r="EH31" s="4" t="n">
        <v>2.5136</v>
      </c>
      <c r="EI31" s="4" t="n">
        <v>0.0125965695947689</v>
      </c>
    </row>
    <row r="32" customFormat="false" ht="13.5" hidden="false" customHeight="false" outlineLevel="0" collapsed="false">
      <c r="A32" s="4" t="s">
        <v>135</v>
      </c>
      <c r="B32" s="4" t="s">
        <v>135</v>
      </c>
      <c r="E32" s="5" t="s">
        <v>1</v>
      </c>
      <c r="F32" s="4" t="n">
        <v>0.120777400546084</v>
      </c>
      <c r="G32" s="4" t="n">
        <v>92.0088043212891</v>
      </c>
      <c r="H32" s="4" t="n">
        <v>3.83988533594605</v>
      </c>
      <c r="I32" s="4" t="s">
        <v>500</v>
      </c>
      <c r="K32" s="5" t="s">
        <v>1</v>
      </c>
      <c r="L32" s="4" t="n">
        <v>0.0991846391506514</v>
      </c>
      <c r="M32" s="4" t="n">
        <v>3.67497176027281</v>
      </c>
      <c r="N32" s="4" t="n">
        <v>0.957526974290636</v>
      </c>
      <c r="O32" s="4" t="n">
        <v>9.01790965766216</v>
      </c>
      <c r="P32" s="5" t="s">
        <v>1</v>
      </c>
      <c r="Q32" s="4" t="s">
        <v>137</v>
      </c>
      <c r="R32" s="4" t="s">
        <v>710</v>
      </c>
      <c r="U32" s="5" t="s">
        <v>1</v>
      </c>
      <c r="V32" s="4" t="n">
        <v>0.0991846391506514</v>
      </c>
      <c r="W32" s="4" t="n">
        <v>0.0299608843517719</v>
      </c>
      <c r="Z32" s="5" t="s">
        <v>1</v>
      </c>
      <c r="AA32" s="4" t="s">
        <v>140</v>
      </c>
      <c r="AB32" s="4" t="s">
        <v>141</v>
      </c>
      <c r="AG32" s="5" t="s">
        <v>1</v>
      </c>
      <c r="AH32" s="4" t="n">
        <v>79.8263721511203</v>
      </c>
      <c r="AI32" s="4" t="n">
        <v>0.00204655032053167</v>
      </c>
      <c r="AL32" s="5" t="s">
        <v>1</v>
      </c>
      <c r="AM32" s="4" t="n">
        <v>88.7930031179251</v>
      </c>
      <c r="AN32" s="4" t="n">
        <v>1.90691930302629E-005</v>
      </c>
      <c r="AQ32" s="5" t="s">
        <v>1</v>
      </c>
      <c r="AR32" s="4" t="n">
        <v>88.7930031179251</v>
      </c>
      <c r="AS32" s="4" t="n">
        <v>0.0040197777035773</v>
      </c>
      <c r="AV32" s="5" t="s">
        <v>1</v>
      </c>
      <c r="AW32" s="4" t="n">
        <v>79.8263721511203</v>
      </c>
      <c r="AX32" s="4" t="n">
        <v>0.0609200390058638</v>
      </c>
      <c r="BA32" s="5" t="s">
        <v>1</v>
      </c>
      <c r="BB32" s="4" t="n">
        <v>88.7930031179251</v>
      </c>
      <c r="BC32" s="4" t="n">
        <v>0.000859040346002817</v>
      </c>
      <c r="BF32" s="5" t="s">
        <v>1</v>
      </c>
      <c r="BG32" s="4" t="n">
        <v>88.7930031179251</v>
      </c>
      <c r="BH32" s="4" t="n">
        <v>0.181085336115445</v>
      </c>
      <c r="BK32" s="5" t="s">
        <v>1</v>
      </c>
      <c r="BL32" s="4" t="s">
        <v>140</v>
      </c>
      <c r="BM32" s="4" t="s">
        <v>141</v>
      </c>
      <c r="BR32" s="5" t="s">
        <v>1</v>
      </c>
      <c r="BS32" s="4" t="n">
        <v>30.9633269398588</v>
      </c>
      <c r="BT32" s="4" t="n">
        <v>0.00232223603967987</v>
      </c>
      <c r="BW32" s="5" t="s">
        <v>1</v>
      </c>
      <c r="BX32" s="4" t="n">
        <v>35.7170078072061</v>
      </c>
      <c r="BY32" s="4" t="n">
        <v>3.8745384122423E-005</v>
      </c>
      <c r="CB32" s="5" t="s">
        <v>1</v>
      </c>
      <c r="CC32" s="4" t="n">
        <v>35.7170078072061</v>
      </c>
      <c r="CD32" s="4" t="n">
        <v>0.00344195318488011</v>
      </c>
      <c r="CG32" s="5" t="s">
        <v>1</v>
      </c>
      <c r="CH32" s="4" t="n">
        <v>30.9633269398588</v>
      </c>
      <c r="CI32" s="4" t="n">
        <v>0.165604707752157</v>
      </c>
      <c r="CL32" s="5" t="s">
        <v>1</v>
      </c>
      <c r="CM32" s="4" t="n">
        <v>35.7170078072061</v>
      </c>
      <c r="CN32" s="4" t="n">
        <v>0.00433915229759039</v>
      </c>
      <c r="CQ32" s="5" t="s">
        <v>1</v>
      </c>
      <c r="CR32" s="4" t="n">
        <v>35.7170078072061</v>
      </c>
      <c r="CS32" s="4" t="n">
        <v>0.38546937676965</v>
      </c>
      <c r="CV32" s="5" t="s">
        <v>1</v>
      </c>
      <c r="DB32" s="5" t="s">
        <v>1</v>
      </c>
      <c r="DC32" s="4"/>
      <c r="DH32" s="5" t="s">
        <v>1</v>
      </c>
      <c r="DI32" s="4" t="n">
        <v>2.62774</v>
      </c>
      <c r="DJ32" s="4" t="n">
        <v>0.5597079460268</v>
      </c>
      <c r="DM32" s="5" t="s">
        <v>1</v>
      </c>
      <c r="DN32" s="4" t="n">
        <v>2.62774</v>
      </c>
      <c r="DO32" s="4" t="n">
        <v>0.207471624488426</v>
      </c>
      <c r="DR32" s="5" t="s">
        <v>1</v>
      </c>
      <c r="DS32" s="4" t="n">
        <v>2.62774</v>
      </c>
      <c r="DT32" s="4" t="n">
        <v>10.9907503385843</v>
      </c>
      <c r="DW32" s="5" t="s">
        <v>1</v>
      </c>
      <c r="DX32" s="4" t="n">
        <v>2.62774</v>
      </c>
      <c r="DY32" s="4" t="n">
        <v>0.0007064672713252</v>
      </c>
      <c r="EB32" s="5" t="s">
        <v>1</v>
      </c>
      <c r="EC32" s="4" t="n">
        <v>2.62774</v>
      </c>
      <c r="ED32" s="4" t="n">
        <v>0.000272590743266608</v>
      </c>
      <c r="EG32" s="5" t="s">
        <v>1</v>
      </c>
      <c r="EH32" s="4" t="n">
        <v>2.62774</v>
      </c>
      <c r="EI32" s="4" t="n">
        <v>0.0144404171473558</v>
      </c>
    </row>
    <row r="33" customFormat="false" ht="13.5" hidden="false" customHeight="false" outlineLevel="0" collapsed="false">
      <c r="A33" s="4" t="s">
        <v>77</v>
      </c>
      <c r="B33" s="4" t="s">
        <v>711</v>
      </c>
      <c r="E33" s="5" t="s">
        <v>1</v>
      </c>
      <c r="F33" s="4" t="n">
        <v>0.140360024173054</v>
      </c>
      <c r="G33" s="4" t="n">
        <v>106.931114196777</v>
      </c>
      <c r="H33" s="4" t="n">
        <v>3.96822497381111</v>
      </c>
      <c r="I33" s="4" t="s">
        <v>622</v>
      </c>
      <c r="K33" s="5" t="s">
        <v>1</v>
      </c>
      <c r="L33" s="4" t="n">
        <v>0.120777400546084</v>
      </c>
      <c r="M33" s="4" t="n">
        <v>3.83988533594605</v>
      </c>
      <c r="N33" s="4" t="n">
        <v>0.934199228150484</v>
      </c>
      <c r="O33" s="4" t="n">
        <v>8.66188656223128</v>
      </c>
      <c r="P33" s="5" t="s">
        <v>1</v>
      </c>
      <c r="Q33" s="4" t="s">
        <v>144</v>
      </c>
      <c r="R33" s="4" t="s">
        <v>712</v>
      </c>
      <c r="U33" s="5" t="s">
        <v>1</v>
      </c>
      <c r="V33" s="4" t="n">
        <v>0.120777400546084</v>
      </c>
      <c r="W33" s="4" t="n">
        <v>0.0357740887121224</v>
      </c>
      <c r="Z33" s="5" t="s">
        <v>1</v>
      </c>
      <c r="AA33" s="4" t="s">
        <v>148</v>
      </c>
      <c r="AB33" s="4" t="s">
        <v>149</v>
      </c>
      <c r="AG33" s="5" t="s">
        <v>1</v>
      </c>
      <c r="AH33" s="4" t="n">
        <v>40.9960443625614</v>
      </c>
      <c r="AI33" s="4" t="n">
        <v>0.003139742555025</v>
      </c>
      <c r="AL33" s="5" t="s">
        <v>1</v>
      </c>
      <c r="AM33" s="4" t="n">
        <v>48.7561123837888</v>
      </c>
      <c r="AN33" s="4" t="n">
        <v>2.81530519249295E-005</v>
      </c>
      <c r="AQ33" s="5" t="s">
        <v>1</v>
      </c>
      <c r="AR33" s="4" t="n">
        <v>48.7561123837888</v>
      </c>
      <c r="AS33" s="4" t="n">
        <v>0.00377738586848086</v>
      </c>
      <c r="AV33" s="5" t="s">
        <v>1</v>
      </c>
      <c r="AW33" s="4" t="n">
        <v>40.9960443625614</v>
      </c>
      <c r="AX33" s="4" t="n">
        <v>0.150606618271098</v>
      </c>
      <c r="BA33" s="5" t="s">
        <v>1</v>
      </c>
      <c r="BB33" s="4" t="n">
        <v>48.7561123837888</v>
      </c>
      <c r="BC33" s="4" t="n">
        <v>0.00230970440820383</v>
      </c>
      <c r="BF33" s="5" t="s">
        <v>1</v>
      </c>
      <c r="BG33" s="4" t="n">
        <v>48.7561123837888</v>
      </c>
      <c r="BH33" s="4" t="n">
        <v>0.309900497295336</v>
      </c>
      <c r="BK33" s="5" t="s">
        <v>1</v>
      </c>
      <c r="BL33" s="4" t="s">
        <v>148</v>
      </c>
      <c r="BM33" s="4" t="s">
        <v>149</v>
      </c>
      <c r="BR33" s="5" t="s">
        <v>1</v>
      </c>
      <c r="BS33" s="4" t="n">
        <v>20.5565136328007</v>
      </c>
      <c r="BT33" s="4" t="n">
        <v>0.00295139195533527</v>
      </c>
      <c r="BW33" s="5" t="s">
        <v>1</v>
      </c>
      <c r="BX33" s="4" t="n">
        <v>23.612392084407</v>
      </c>
      <c r="BY33" s="4" t="n">
        <v>6.04561547413074E-005</v>
      </c>
      <c r="CB33" s="5" t="s">
        <v>1</v>
      </c>
      <c r="CC33" s="4" t="n">
        <v>23.612392084407</v>
      </c>
      <c r="CD33" s="4" t="n">
        <v>0.00353660725395089</v>
      </c>
      <c r="CG33" s="5" t="s">
        <v>1</v>
      </c>
      <c r="CH33" s="4" t="n">
        <v>20.5565136328007</v>
      </c>
      <c r="CI33" s="4" t="n">
        <v>0.272185339380899</v>
      </c>
      <c r="CL33" s="5" t="s">
        <v>1</v>
      </c>
      <c r="CM33" s="4" t="n">
        <v>23.612392084407</v>
      </c>
      <c r="CN33" s="4" t="n">
        <v>0.0102414282339876</v>
      </c>
      <c r="CQ33" s="5" t="s">
        <v>1</v>
      </c>
      <c r="CR33" s="4" t="n">
        <v>23.612392084407</v>
      </c>
      <c r="CS33" s="4" t="n">
        <v>0.599110372436409</v>
      </c>
      <c r="CV33" s="5" t="s">
        <v>1</v>
      </c>
      <c r="CW33" s="4"/>
      <c r="DB33" s="5" t="s">
        <v>1</v>
      </c>
      <c r="DH33" s="5" t="s">
        <v>1</v>
      </c>
      <c r="DI33" s="4" t="n">
        <v>2.74189</v>
      </c>
      <c r="DJ33" s="4" t="n">
        <v>0.741328794214615</v>
      </c>
      <c r="DM33" s="5" t="s">
        <v>1</v>
      </c>
      <c r="DN33" s="4" t="n">
        <v>2.74189</v>
      </c>
      <c r="DO33" s="4" t="n">
        <v>0.181620848187816</v>
      </c>
      <c r="DR33" s="5" t="s">
        <v>1</v>
      </c>
      <c r="DS33" s="4" t="n">
        <v>2.74189</v>
      </c>
      <c r="DT33" s="4" t="n">
        <v>8.9692207939765</v>
      </c>
      <c r="DW33" s="5" t="s">
        <v>1</v>
      </c>
      <c r="DX33" s="4" t="n">
        <v>2.74189</v>
      </c>
      <c r="DY33" s="4" t="n">
        <v>0.000955459465044044</v>
      </c>
      <c r="EB33" s="5" t="s">
        <v>1</v>
      </c>
      <c r="EC33" s="4" t="n">
        <v>2.74189</v>
      </c>
      <c r="ED33" s="4" t="n">
        <v>0.000248992193718845</v>
      </c>
      <c r="EG33" s="5" t="s">
        <v>1</v>
      </c>
      <c r="EH33" s="4" t="n">
        <v>2.74189</v>
      </c>
      <c r="EI33" s="4" t="n">
        <v>0.0122963084013981</v>
      </c>
    </row>
    <row r="34" customFormat="false" ht="13.5" hidden="false" customHeight="false" outlineLevel="0" collapsed="false">
      <c r="A34" s="4" t="s">
        <v>135</v>
      </c>
      <c r="B34" s="4" t="s">
        <v>135</v>
      </c>
      <c r="E34" s="5" t="s">
        <v>1</v>
      </c>
      <c r="F34" s="4" t="n">
        <v>0.160212682952742</v>
      </c>
      <c r="G34" s="4" t="n">
        <v>122.059127807617</v>
      </c>
      <c r="H34" s="4" t="n">
        <v>4.09320624124768</v>
      </c>
      <c r="I34" s="4" t="s">
        <v>136</v>
      </c>
      <c r="K34" s="5" t="s">
        <v>1</v>
      </c>
      <c r="L34" s="4" t="n">
        <v>0.140360024173054</v>
      </c>
      <c r="M34" s="4" t="n">
        <v>3.96822497381111</v>
      </c>
      <c r="N34" s="4" t="n">
        <v>0.899528545538561</v>
      </c>
      <c r="O34" s="4" t="n">
        <v>8.32199170249231</v>
      </c>
      <c r="P34" s="5" t="s">
        <v>1</v>
      </c>
      <c r="U34" s="5" t="s">
        <v>1</v>
      </c>
      <c r="V34" s="4" t="n">
        <v>0.140360024173054</v>
      </c>
      <c r="W34" s="4" t="n">
        <v>0.0411462769622892</v>
      </c>
      <c r="Z34" s="5" t="s">
        <v>1</v>
      </c>
      <c r="AA34" s="4" t="s">
        <v>151</v>
      </c>
      <c r="AB34" s="4" t="s">
        <v>152</v>
      </c>
      <c r="AG34" s="5" t="s">
        <v>1</v>
      </c>
      <c r="AH34" s="4" t="n">
        <v>27.642711118501</v>
      </c>
      <c r="AI34" s="4" t="n">
        <v>0.00380323153503666</v>
      </c>
      <c r="AL34" s="5" t="s">
        <v>1</v>
      </c>
      <c r="AM34" s="4" t="n">
        <v>31.6848684035059</v>
      </c>
      <c r="AN34" s="4" t="n">
        <v>4.96871431188746E-005</v>
      </c>
      <c r="AQ34" s="5" t="s">
        <v>1</v>
      </c>
      <c r="AR34" s="4" t="n">
        <v>31.6848684035059</v>
      </c>
      <c r="AS34" s="4" t="n">
        <v>0.00387639557164688</v>
      </c>
      <c r="AV34" s="5" t="s">
        <v>1</v>
      </c>
      <c r="AW34" s="4" t="n">
        <v>27.642711118501</v>
      </c>
      <c r="AX34" s="4" t="n">
        <v>0.234367607467852</v>
      </c>
      <c r="BA34" s="5" t="s">
        <v>1</v>
      </c>
      <c r="BB34" s="4" t="n">
        <v>31.6848684035059</v>
      </c>
      <c r="BC34" s="4" t="n">
        <v>0.00627266523390412</v>
      </c>
      <c r="BF34" s="5" t="s">
        <v>1</v>
      </c>
      <c r="BG34" s="4" t="n">
        <v>31.6848684035059</v>
      </c>
      <c r="BH34" s="4" t="n">
        <v>0.489368681893337</v>
      </c>
      <c r="BK34" s="5" t="s">
        <v>1</v>
      </c>
      <c r="BL34" s="4" t="s">
        <v>151</v>
      </c>
      <c r="BM34" s="4" t="s">
        <v>152</v>
      </c>
      <c r="BR34" s="5" t="s">
        <v>1</v>
      </c>
      <c r="BS34" s="4" t="n">
        <v>13.8162047986989</v>
      </c>
      <c r="BT34" s="4" t="n">
        <v>0.00356909127291953</v>
      </c>
      <c r="BW34" s="5" t="s">
        <v>1</v>
      </c>
      <c r="BX34" s="4" t="n">
        <v>15.8068796352561</v>
      </c>
      <c r="BY34" s="4" t="n">
        <v>9.16425838618976E-005</v>
      </c>
      <c r="CB34" s="5" t="s">
        <v>1</v>
      </c>
      <c r="CC34" s="4" t="n">
        <v>15.8068796352561</v>
      </c>
      <c r="CD34" s="4" t="n">
        <v>0.00357960603596926</v>
      </c>
      <c r="CG34" s="5" t="s">
        <v>1</v>
      </c>
      <c r="CH34" s="4" t="n">
        <v>13.8162047986989</v>
      </c>
      <c r="CI34" s="4" t="n">
        <v>0.428496852301267</v>
      </c>
      <c r="CL34" s="5" t="s">
        <v>1</v>
      </c>
      <c r="CM34" s="4" t="n">
        <v>15.8068796352561</v>
      </c>
      <c r="CN34" s="4" t="n">
        <v>0.0231905565112283</v>
      </c>
      <c r="CQ34" s="5" t="s">
        <v>1</v>
      </c>
      <c r="CR34" s="4" t="n">
        <v>15.8068796352561</v>
      </c>
      <c r="CS34" s="4" t="n">
        <v>0.905834957580168</v>
      </c>
      <c r="CV34" s="5" t="s">
        <v>1</v>
      </c>
      <c r="DB34" s="5" t="s">
        <v>1</v>
      </c>
      <c r="DC34" s="4"/>
      <c r="DD34" s="4" t="s">
        <v>706</v>
      </c>
      <c r="DH34" s="5" t="s">
        <v>1</v>
      </c>
      <c r="DI34" s="4" t="n">
        <v>2.88457</v>
      </c>
      <c r="DJ34" s="4" t="n">
        <v>0.88982119772494</v>
      </c>
      <c r="DM34" s="5" t="s">
        <v>1</v>
      </c>
      <c r="DN34" s="4" t="n">
        <v>2.88457</v>
      </c>
      <c r="DO34" s="4" t="n">
        <v>0.148492403510325</v>
      </c>
      <c r="DR34" s="5" t="s">
        <v>1</v>
      </c>
      <c r="DS34" s="4" t="n">
        <v>2.88457</v>
      </c>
      <c r="DT34" s="4" t="n">
        <v>7.63762586813426</v>
      </c>
      <c r="DW34" s="5" t="s">
        <v>1</v>
      </c>
      <c r="DX34" s="4" t="n">
        <v>2.88457</v>
      </c>
      <c r="DY34" s="4" t="n">
        <v>0.00116962783124093</v>
      </c>
      <c r="EB34" s="5" t="s">
        <v>1</v>
      </c>
      <c r="EC34" s="4" t="n">
        <v>2.88457</v>
      </c>
      <c r="ED34" s="4" t="n">
        <v>0.000214168366196889</v>
      </c>
      <c r="EG34" s="5" t="s">
        <v>1</v>
      </c>
      <c r="EH34" s="4" t="n">
        <v>2.88457</v>
      </c>
      <c r="EI34" s="4" t="n">
        <v>0.011015633225222</v>
      </c>
    </row>
    <row r="35" customFormat="false" ht="13.5" hidden="false" customHeight="false" outlineLevel="0" collapsed="false">
      <c r="A35" s="4" t="s">
        <v>153</v>
      </c>
      <c r="B35" s="4" t="s">
        <v>713</v>
      </c>
      <c r="E35" s="5" t="s">
        <v>1</v>
      </c>
      <c r="F35" s="4" t="n">
        <v>0.180289846845572</v>
      </c>
      <c r="G35" s="4" t="n">
        <v>137.360412597656</v>
      </c>
      <c r="H35" s="4" t="n">
        <v>4.21400829820908</v>
      </c>
      <c r="I35" s="4" t="s">
        <v>150</v>
      </c>
      <c r="K35" s="5" t="s">
        <v>1</v>
      </c>
      <c r="L35" s="4" t="n">
        <v>0.160212682952742</v>
      </c>
      <c r="M35" s="4" t="n">
        <v>4.09320624124768</v>
      </c>
      <c r="N35" s="4" t="n">
        <v>0.848572783134952</v>
      </c>
      <c r="O35" s="4" t="n">
        <v>8.00288694529394</v>
      </c>
      <c r="P35" s="5" t="s">
        <v>1</v>
      </c>
      <c r="U35" s="5" t="s">
        <v>1</v>
      </c>
      <c r="V35" s="4" t="n">
        <v>0.160212682952742</v>
      </c>
      <c r="W35" s="4" t="n">
        <v>0.0466083742151591</v>
      </c>
      <c r="Z35" s="5" t="s">
        <v>1</v>
      </c>
      <c r="AA35" s="4" t="s">
        <v>156</v>
      </c>
      <c r="AB35" s="4" t="s">
        <v>157</v>
      </c>
      <c r="AG35" s="5" t="s">
        <v>1</v>
      </c>
      <c r="AH35" s="4" t="n">
        <v>20.8219015725464</v>
      </c>
      <c r="AI35" s="4" t="n">
        <v>0.00429300945295118</v>
      </c>
      <c r="AL35" s="5" t="s">
        <v>1</v>
      </c>
      <c r="AM35" s="4" t="n">
        <v>23.2253966213783</v>
      </c>
      <c r="AN35" s="4" t="n">
        <v>7.18064204277649E-005</v>
      </c>
      <c r="AQ35" s="5" t="s">
        <v>1</v>
      </c>
      <c r="AR35" s="4" t="n">
        <v>23.2253966213783</v>
      </c>
      <c r="AS35" s="4" t="n">
        <v>0.00397998487691016</v>
      </c>
      <c r="AV35" s="5" t="s">
        <v>1</v>
      </c>
      <c r="AW35" s="4" t="n">
        <v>20.8219015725464</v>
      </c>
      <c r="AX35" s="4" t="n">
        <v>0.318719737319309</v>
      </c>
      <c r="BA35" s="5" t="s">
        <v>1</v>
      </c>
      <c r="BB35" s="4" t="n">
        <v>23.2253966213783</v>
      </c>
      <c r="BC35" s="4" t="n">
        <v>0.012366879515275</v>
      </c>
      <c r="BF35" s="5" t="s">
        <v>1</v>
      </c>
      <c r="BG35" s="4" t="n">
        <v>23.2253966213783</v>
      </c>
      <c r="BH35" s="4" t="n">
        <v>0.68545393506808</v>
      </c>
      <c r="BK35" s="5" t="s">
        <v>1</v>
      </c>
      <c r="BL35" s="4" t="s">
        <v>156</v>
      </c>
      <c r="BM35" s="4" t="s">
        <v>157</v>
      </c>
      <c r="BR35" s="5" t="s">
        <v>1</v>
      </c>
      <c r="BS35" s="4" t="n">
        <v>10.4718637730027</v>
      </c>
      <c r="BT35" s="4" t="n">
        <v>0.00399136634334588</v>
      </c>
      <c r="BW35" s="5" t="s">
        <v>1</v>
      </c>
      <c r="BX35" s="4" t="n">
        <v>11.6413941151092</v>
      </c>
      <c r="BY35" s="4" t="n">
        <v>0.000126265553417487</v>
      </c>
      <c r="CB35" s="5" t="s">
        <v>1</v>
      </c>
      <c r="CC35" s="4" t="n">
        <v>11.6413941151092</v>
      </c>
      <c r="CD35" s="4" t="n">
        <v>0.00350829434028607</v>
      </c>
      <c r="CG35" s="5" t="s">
        <v>1</v>
      </c>
      <c r="CH35" s="4" t="n">
        <v>10.4718637730027</v>
      </c>
      <c r="CI35" s="4" t="n">
        <v>0.573591182499498</v>
      </c>
      <c r="CL35" s="5" t="s">
        <v>1</v>
      </c>
      <c r="CM35" s="4" t="n">
        <v>11.6413941151092</v>
      </c>
      <c r="CN35" s="4" t="n">
        <v>0.0433850283459122</v>
      </c>
      <c r="CQ35" s="5" t="s">
        <v>1</v>
      </c>
      <c r="CR35" s="4" t="n">
        <v>11.6413941151092</v>
      </c>
      <c r="CS35" s="4" t="n">
        <v>1.20545505309633</v>
      </c>
      <c r="CV35" s="5" t="s">
        <v>1</v>
      </c>
      <c r="CW35" s="4" t="s">
        <v>158</v>
      </c>
      <c r="CX35" s="4" t="s">
        <v>159</v>
      </c>
      <c r="CY35" s="4" t="s">
        <v>714</v>
      </c>
      <c r="CZ35" s="4" t="s">
        <v>161</v>
      </c>
      <c r="DA35" s="4" t="s">
        <v>715</v>
      </c>
      <c r="DB35" s="5" t="s">
        <v>1</v>
      </c>
      <c r="DH35" s="5" t="s">
        <v>1</v>
      </c>
      <c r="DI35" s="4" t="n">
        <v>2.99871</v>
      </c>
      <c r="DJ35" s="4" t="n">
        <v>1.02678232458787</v>
      </c>
      <c r="DM35" s="5" t="s">
        <v>1</v>
      </c>
      <c r="DN35" s="4" t="n">
        <v>2.99871</v>
      </c>
      <c r="DO35" s="4" t="n">
        <v>0.136961126862928</v>
      </c>
      <c r="DR35" s="5" t="s">
        <v>1</v>
      </c>
      <c r="DS35" s="4" t="n">
        <v>2.99871</v>
      </c>
      <c r="DT35" s="4" t="n">
        <v>7.39515460544298</v>
      </c>
      <c r="DW35" s="5" t="s">
        <v>1</v>
      </c>
      <c r="DX35" s="4" t="n">
        <v>2.99871</v>
      </c>
      <c r="DY35" s="4" t="n">
        <v>0.0013749811816085</v>
      </c>
      <c r="EB35" s="5" t="s">
        <v>1</v>
      </c>
      <c r="EC35" s="4" t="n">
        <v>2.99871</v>
      </c>
      <c r="ED35" s="4" t="n">
        <v>0.000205353350367566</v>
      </c>
      <c r="EG35" s="5" t="s">
        <v>1</v>
      </c>
      <c r="EH35" s="4" t="n">
        <v>2.99871</v>
      </c>
      <c r="EI35" s="4" t="n">
        <v>0.011087962033444</v>
      </c>
    </row>
    <row r="36" customFormat="false" ht="13.5" hidden="false" customHeight="false" outlineLevel="0" collapsed="false">
      <c r="A36" s="4" t="s">
        <v>135</v>
      </c>
      <c r="B36" s="4" t="s">
        <v>135</v>
      </c>
      <c r="E36" s="5" t="s">
        <v>1</v>
      </c>
      <c r="F36" s="4" t="n">
        <v>0.200325874057596</v>
      </c>
      <c r="G36" s="4" t="n">
        <v>152.628570556641</v>
      </c>
      <c r="H36" s="4" t="n">
        <v>4.31760279882989</v>
      </c>
      <c r="I36" s="4" t="s">
        <v>163</v>
      </c>
      <c r="K36" s="5" t="s">
        <v>1</v>
      </c>
      <c r="L36" s="4" t="n">
        <v>0.180289846845572</v>
      </c>
      <c r="M36" s="4" t="n">
        <v>4.21400829820908</v>
      </c>
      <c r="N36" s="4" t="n">
        <v>0.798758057450654</v>
      </c>
      <c r="O36" s="4" t="n">
        <v>7.79068508508901</v>
      </c>
      <c r="P36" s="5" t="s">
        <v>1</v>
      </c>
      <c r="Q36" s="4" t="s">
        <v>685</v>
      </c>
      <c r="R36" s="4" t="s">
        <v>686</v>
      </c>
      <c r="S36" s="4" t="s">
        <v>691</v>
      </c>
      <c r="U36" s="5" t="s">
        <v>1</v>
      </c>
      <c r="V36" s="4" t="n">
        <v>0.180289846845572</v>
      </c>
      <c r="W36" s="4" t="n">
        <v>0.0521933976170442</v>
      </c>
      <c r="Z36" s="5" t="s">
        <v>1</v>
      </c>
      <c r="AG36" s="5" t="s">
        <v>1</v>
      </c>
      <c r="AH36" s="4" t="n">
        <v>16.7899643440346</v>
      </c>
      <c r="AI36" s="4" t="n">
        <v>0.00469687095161293</v>
      </c>
      <c r="AL36" s="5" t="s">
        <v>1</v>
      </c>
      <c r="AM36" s="4" t="n">
        <v>18.3424064472707</v>
      </c>
      <c r="AN36" s="4" t="n">
        <v>0.000100165621579087</v>
      </c>
      <c r="AQ36" s="5" t="s">
        <v>1</v>
      </c>
      <c r="AR36" s="4" t="n">
        <v>18.3424064472707</v>
      </c>
      <c r="AS36" s="4" t="n">
        <v>0.00432073221306888</v>
      </c>
      <c r="AV36" s="5" t="s">
        <v>1</v>
      </c>
      <c r="AW36" s="4" t="n">
        <v>16.7899643440346</v>
      </c>
      <c r="AX36" s="4" t="n">
        <v>0.40679138698485</v>
      </c>
      <c r="BA36" s="5" t="s">
        <v>1</v>
      </c>
      <c r="BB36" s="4" t="n">
        <v>18.3424064472707</v>
      </c>
      <c r="BC36" s="4" t="n">
        <v>0.0218435071465754</v>
      </c>
      <c r="BF36" s="5" t="s">
        <v>1</v>
      </c>
      <c r="BG36" s="4" t="n">
        <v>18.3424064472707</v>
      </c>
      <c r="BH36" s="4" t="n">
        <v>0.942238898803114</v>
      </c>
      <c r="BK36" s="5" t="s">
        <v>1</v>
      </c>
      <c r="BR36" s="5" t="s">
        <v>1</v>
      </c>
      <c r="BS36" s="4" t="n">
        <v>8.4083489707537</v>
      </c>
      <c r="BT36" s="4" t="n">
        <v>0.00430940928210697</v>
      </c>
      <c r="BW36" s="5" t="s">
        <v>1</v>
      </c>
      <c r="BX36" s="4" t="n">
        <v>9.18685843404084</v>
      </c>
      <c r="BY36" s="4" t="n">
        <v>0.000154126802683685</v>
      </c>
      <c r="CB36" s="5" t="s">
        <v>1</v>
      </c>
      <c r="CC36" s="4" t="n">
        <v>9.18685843404084</v>
      </c>
      <c r="CD36" s="4" t="n">
        <v>0.00333681747945247</v>
      </c>
      <c r="CG36" s="5" t="s">
        <v>1</v>
      </c>
      <c r="CH36" s="4" t="n">
        <v>8.4083489707537</v>
      </c>
      <c r="CI36" s="4" t="n">
        <v>0.712068526433575</v>
      </c>
      <c r="CL36" s="5" t="s">
        <v>1</v>
      </c>
      <c r="CM36" s="4" t="n">
        <v>9.18685843404084</v>
      </c>
      <c r="CN36" s="4" t="n">
        <v>0.0671075117964529</v>
      </c>
      <c r="CQ36" s="5" t="s">
        <v>1</v>
      </c>
      <c r="CR36" s="4" t="n">
        <v>9.18685843404084</v>
      </c>
      <c r="CS36" s="4" t="n">
        <v>1.4528655267347</v>
      </c>
      <c r="CV36" s="5" t="s">
        <v>1</v>
      </c>
      <c r="CW36" s="4" t="s">
        <v>166</v>
      </c>
      <c r="CX36" s="4" t="s">
        <v>167</v>
      </c>
      <c r="CY36" s="4" t="s">
        <v>168</v>
      </c>
      <c r="CZ36" s="4" t="s">
        <v>161</v>
      </c>
      <c r="DA36" s="4" t="s">
        <v>716</v>
      </c>
      <c r="DB36" s="5" t="s">
        <v>1</v>
      </c>
      <c r="DH36" s="5" t="s">
        <v>1</v>
      </c>
      <c r="DI36" s="4" t="n">
        <v>3.14139</v>
      </c>
      <c r="DJ36" s="4" t="n">
        <v>1.16564372055865</v>
      </c>
      <c r="DM36" s="5" t="s">
        <v>1</v>
      </c>
      <c r="DN36" s="4" t="n">
        <v>3.14139</v>
      </c>
      <c r="DO36" s="4" t="n">
        <v>0.13886139597078</v>
      </c>
      <c r="DR36" s="5" t="s">
        <v>1</v>
      </c>
      <c r="DS36" s="4" t="n">
        <v>3.14139</v>
      </c>
      <c r="DT36" s="4" t="n">
        <v>7.03488603414543</v>
      </c>
      <c r="DW36" s="5" t="s">
        <v>1</v>
      </c>
      <c r="DX36" s="4" t="n">
        <v>3.14139</v>
      </c>
      <c r="DY36" s="4" t="n">
        <v>0.00159309008195282</v>
      </c>
      <c r="EB36" s="5" t="s">
        <v>1</v>
      </c>
      <c r="EC36" s="4" t="n">
        <v>3.14139</v>
      </c>
      <c r="ED36" s="4" t="n">
        <v>0.000218108900344325</v>
      </c>
      <c r="EG36" s="5" t="s">
        <v>1</v>
      </c>
      <c r="EH36" s="4" t="n">
        <v>3.14139</v>
      </c>
      <c r="EI36" s="4" t="n">
        <v>0.0110496603194021</v>
      </c>
    </row>
    <row r="37" customFormat="false" ht="13.5" hidden="false" customHeight="false" outlineLevel="0" collapsed="false">
      <c r="A37" s="4" t="s">
        <v>170</v>
      </c>
      <c r="B37" s="4" t="s">
        <v>717</v>
      </c>
      <c r="E37" s="5" t="s">
        <v>1</v>
      </c>
      <c r="F37" s="4" t="n">
        <v>0.249909391009188</v>
      </c>
      <c r="G37" s="4" t="n">
        <v>190.411895751953</v>
      </c>
      <c r="H37" s="4" t="n">
        <v>4.5385578828784</v>
      </c>
      <c r="I37" s="4" t="s">
        <v>177</v>
      </c>
      <c r="K37" s="5" t="s">
        <v>1</v>
      </c>
      <c r="L37" s="4" t="n">
        <v>0.200325874057596</v>
      </c>
      <c r="M37" s="4" t="n">
        <v>4.31760279882989</v>
      </c>
      <c r="N37" s="4" t="n">
        <v>0.748524011983769</v>
      </c>
      <c r="O37" s="4" t="n">
        <v>7.63414346651358</v>
      </c>
      <c r="P37" s="5" t="s">
        <v>1</v>
      </c>
      <c r="Q37" s="4" t="n">
        <v>0.0478325727388064</v>
      </c>
      <c r="R37" s="4" t="n">
        <v>3.15741658800738</v>
      </c>
      <c r="S37" s="4" t="n">
        <v>0.0159103060479083</v>
      </c>
      <c r="U37" s="5" t="s">
        <v>1</v>
      </c>
      <c r="V37" s="4" t="n">
        <v>0.200325874057596</v>
      </c>
      <c r="W37" s="4" t="n">
        <v>0.0580204797387496</v>
      </c>
      <c r="Z37" s="5" t="s">
        <v>1</v>
      </c>
      <c r="AG37" s="5" t="s">
        <v>1</v>
      </c>
      <c r="AH37" s="4" t="n">
        <v>14.0040936091763</v>
      </c>
      <c r="AI37" s="4" t="n">
        <v>0.0050574881421351</v>
      </c>
      <c r="AL37" s="5" t="s">
        <v>1</v>
      </c>
      <c r="AM37" s="4" t="n">
        <v>15.1225064421339</v>
      </c>
      <c r="AN37" s="4" t="n">
        <v>0.000129445055009171</v>
      </c>
      <c r="AQ37" s="5" t="s">
        <v>1</v>
      </c>
      <c r="AR37" s="4" t="n">
        <v>15.1225064421339</v>
      </c>
      <c r="AS37" s="4" t="n">
        <v>0.00457666411455506</v>
      </c>
      <c r="AV37" s="5" t="s">
        <v>1</v>
      </c>
      <c r="AW37" s="4" t="n">
        <v>14.0040936091763</v>
      </c>
      <c r="AX37" s="4" t="n">
        <v>0.502176948076081</v>
      </c>
      <c r="BA37" s="5" t="s">
        <v>1</v>
      </c>
      <c r="BB37" s="4" t="n">
        <v>15.1225064421339</v>
      </c>
      <c r="BC37" s="4" t="n">
        <v>0.0342390477410584</v>
      </c>
      <c r="BF37" s="5" t="s">
        <v>1</v>
      </c>
      <c r="BG37" s="4" t="n">
        <v>15.1225064421339</v>
      </c>
      <c r="BH37" s="4" t="n">
        <v>1.21055702824598</v>
      </c>
      <c r="BK37" s="5" t="s">
        <v>1</v>
      </c>
      <c r="BR37" s="5" t="s">
        <v>1</v>
      </c>
      <c r="BS37" s="4" t="n">
        <v>7.01559701295663</v>
      </c>
      <c r="BT37" s="4" t="n">
        <v>0.00458196662010337</v>
      </c>
      <c r="BW37" s="5" t="s">
        <v>1</v>
      </c>
      <c r="BX37" s="4" t="n">
        <v>7.5674258389527</v>
      </c>
      <c r="BY37" s="4" t="n">
        <v>0.000195696969923856</v>
      </c>
      <c r="CB37" s="5" t="s">
        <v>1</v>
      </c>
      <c r="CC37" s="4" t="n">
        <v>7.5674258389527</v>
      </c>
      <c r="CD37" s="4" t="n">
        <v>0.00346561826980604</v>
      </c>
      <c r="CG37" s="5" t="s">
        <v>1</v>
      </c>
      <c r="CH37" s="4" t="n">
        <v>7.01559701295663</v>
      </c>
      <c r="CI37" s="4" t="n">
        <v>0.856137246126043</v>
      </c>
      <c r="CL37" s="5" t="s">
        <v>1</v>
      </c>
      <c r="CM37" s="4" t="n">
        <v>7.5674258389527</v>
      </c>
      <c r="CN37" s="4" t="n">
        <v>0.103441764260984</v>
      </c>
      <c r="CQ37" s="5" t="s">
        <v>1</v>
      </c>
      <c r="CR37" s="4" t="n">
        <v>7.5674258389527</v>
      </c>
      <c r="CS37" s="4" t="n">
        <v>1.83186110762635</v>
      </c>
      <c r="CV37" s="5" t="s">
        <v>1</v>
      </c>
      <c r="CW37" s="4" t="s">
        <v>173</v>
      </c>
      <c r="CX37" s="4" t="s">
        <v>174</v>
      </c>
      <c r="CY37" s="4" t="s">
        <v>714</v>
      </c>
      <c r="CZ37" s="4" t="s">
        <v>161</v>
      </c>
      <c r="DA37" s="4" t="s">
        <v>718</v>
      </c>
      <c r="DB37" s="5" t="s">
        <v>1</v>
      </c>
      <c r="DC37" s="4" t="s">
        <v>176</v>
      </c>
      <c r="DH37" s="5" t="s">
        <v>1</v>
      </c>
      <c r="DI37" s="4" t="n">
        <v>3.28407</v>
      </c>
      <c r="DJ37" s="4" t="n">
        <v>1.30519945683034</v>
      </c>
      <c r="DM37" s="5" t="s">
        <v>1</v>
      </c>
      <c r="DN37" s="4" t="n">
        <v>3.28407</v>
      </c>
      <c r="DO37" s="4" t="n">
        <v>0.139555736271692</v>
      </c>
      <c r="DR37" s="5" t="s">
        <v>1</v>
      </c>
      <c r="DS37" s="4" t="n">
        <v>3.28407</v>
      </c>
      <c r="DT37" s="4" t="n">
        <v>7.39161281033019</v>
      </c>
      <c r="DW37" s="5" t="s">
        <v>1</v>
      </c>
      <c r="DX37" s="4" t="n">
        <v>3.28407</v>
      </c>
      <c r="DY37" s="4" t="n">
        <v>0.00182224548536171</v>
      </c>
      <c r="EB37" s="5" t="s">
        <v>1</v>
      </c>
      <c r="EC37" s="4" t="n">
        <v>3.28407</v>
      </c>
      <c r="ED37" s="4" t="n">
        <v>0.000229155403408888</v>
      </c>
      <c r="EG37" s="5" t="s">
        <v>1</v>
      </c>
      <c r="EH37" s="4" t="n">
        <v>3.28407</v>
      </c>
      <c r="EI37" s="4" t="n">
        <v>0.0121372869410105</v>
      </c>
    </row>
    <row r="38" customFormat="false" ht="13.5" hidden="false" customHeight="false" outlineLevel="0" collapsed="false">
      <c r="A38" s="4" t="s">
        <v>135</v>
      </c>
      <c r="B38" s="4" t="s">
        <v>135</v>
      </c>
      <c r="E38" s="5" t="s">
        <v>1</v>
      </c>
      <c r="F38" s="4" t="n">
        <v>0.301429190850577</v>
      </c>
      <c r="G38" s="4" t="n">
        <v>229.672775268555</v>
      </c>
      <c r="H38" s="4" t="n">
        <v>4.75231286510642</v>
      </c>
      <c r="I38" s="4" t="s">
        <v>194</v>
      </c>
      <c r="K38" s="5" t="s">
        <v>1</v>
      </c>
      <c r="L38" s="4" t="n">
        <v>0.249909391009188</v>
      </c>
      <c r="M38" s="4" t="n">
        <v>4.5385578828784</v>
      </c>
      <c r="N38" s="4" t="n">
        <v>0.698564814777739</v>
      </c>
      <c r="O38" s="4" t="n">
        <v>7.50448366389175</v>
      </c>
      <c r="P38" s="5" t="s">
        <v>1</v>
      </c>
      <c r="Q38" s="4" t="n">
        <v>0.0890378966533826</v>
      </c>
      <c r="R38" s="4" t="n">
        <v>3.54091559171875</v>
      </c>
      <c r="S38" s="4" t="n">
        <v>0.0276031730118659</v>
      </c>
      <c r="U38" s="5" t="s">
        <v>1</v>
      </c>
      <c r="V38" s="4" t="n">
        <v>0.249909391009188</v>
      </c>
      <c r="W38" s="4" t="n">
        <v>0.0734092808198504</v>
      </c>
      <c r="Z38" s="5" t="s">
        <v>1</v>
      </c>
      <c r="AA38" s="4" t="s">
        <v>178</v>
      </c>
      <c r="AB38" s="4" t="s">
        <v>179</v>
      </c>
      <c r="AC38" s="4" t="s">
        <v>703</v>
      </c>
      <c r="AD38" s="4" t="s">
        <v>702</v>
      </c>
      <c r="AE38" s="4" t="s">
        <v>719</v>
      </c>
      <c r="AF38" s="4" t="s">
        <v>720</v>
      </c>
      <c r="AG38" s="5" t="s">
        <v>1</v>
      </c>
      <c r="AH38" s="4" t="n">
        <v>11.6680249983372</v>
      </c>
      <c r="AI38" s="4" t="n">
        <v>0.00550957442074836</v>
      </c>
      <c r="AL38" s="5" t="s">
        <v>1</v>
      </c>
      <c r="AM38" s="4" t="n">
        <v>12.6017701878715</v>
      </c>
      <c r="AN38" s="4" t="n">
        <v>0.000193524401002443</v>
      </c>
      <c r="AQ38" s="5" t="s">
        <v>1</v>
      </c>
      <c r="AR38" s="4" t="n">
        <v>12.6017701878715</v>
      </c>
      <c r="AS38" s="4" t="n">
        <v>0.0057040078109826</v>
      </c>
      <c r="AV38" s="5" t="s">
        <v>1</v>
      </c>
      <c r="AW38" s="4" t="n">
        <v>11.6680249983372</v>
      </c>
      <c r="AX38" s="4" t="n">
        <v>0.645676241230423</v>
      </c>
      <c r="BA38" s="5" t="s">
        <v>1</v>
      </c>
      <c r="BB38" s="4" t="n">
        <v>12.6017701878715</v>
      </c>
      <c r="BC38" s="4" t="n">
        <v>0.0614276877350772</v>
      </c>
      <c r="BF38" s="5" t="s">
        <v>1</v>
      </c>
      <c r="BG38" s="4" t="n">
        <v>12.6017701878715</v>
      </c>
      <c r="BH38" s="4" t="n">
        <v>1.81054176546479</v>
      </c>
      <c r="BK38" s="5" t="s">
        <v>1</v>
      </c>
      <c r="BL38" s="4" t="s">
        <v>178</v>
      </c>
      <c r="BM38" s="4" t="s">
        <v>179</v>
      </c>
      <c r="BN38" s="4" t="s">
        <v>703</v>
      </c>
      <c r="BO38" s="4" t="s">
        <v>702</v>
      </c>
      <c r="BP38" s="4" t="s">
        <v>719</v>
      </c>
      <c r="BQ38" s="4" t="s">
        <v>720</v>
      </c>
      <c r="BR38" s="5" t="s">
        <v>1</v>
      </c>
      <c r="BS38" s="4" t="n">
        <v>6.0021731010105</v>
      </c>
      <c r="BT38" s="4" t="n">
        <v>0.00482562642981224</v>
      </c>
      <c r="BW38" s="5" t="s">
        <v>1</v>
      </c>
      <c r="BX38" s="4" t="n">
        <v>6.41635377520209</v>
      </c>
      <c r="BY38" s="4" t="n">
        <v>0.000240432268112712</v>
      </c>
      <c r="CB38" s="5" t="s">
        <v>1</v>
      </c>
      <c r="CC38" s="4" t="n">
        <v>6.41635377520209</v>
      </c>
      <c r="CD38" s="4" t="n">
        <v>0.00359612999972477</v>
      </c>
      <c r="CG38" s="5" t="s">
        <v>1</v>
      </c>
      <c r="CH38" s="4" t="n">
        <v>6.0021731010105</v>
      </c>
      <c r="CI38" s="4" t="n">
        <v>1.00803648251202</v>
      </c>
      <c r="CL38" s="5" t="s">
        <v>1</v>
      </c>
      <c r="CM38" s="4" t="n">
        <v>6.41635377520209</v>
      </c>
      <c r="CN38" s="4" t="n">
        <v>0.149887164290681</v>
      </c>
      <c r="CQ38" s="5" t="s">
        <v>1</v>
      </c>
      <c r="CR38" s="4" t="n">
        <v>6.41635377520209</v>
      </c>
      <c r="CS38" s="4" t="n">
        <v>2.24185269435927</v>
      </c>
      <c r="CV38" s="5" t="s">
        <v>1</v>
      </c>
      <c r="DB38" s="5" t="s">
        <v>1</v>
      </c>
      <c r="DH38" s="5" t="s">
        <v>1</v>
      </c>
      <c r="DI38" s="4" t="n">
        <v>3.42675</v>
      </c>
      <c r="DJ38" s="4" t="n">
        <v>1.43065171417855</v>
      </c>
      <c r="DM38" s="5" t="s">
        <v>1</v>
      </c>
      <c r="DN38" s="4" t="n">
        <v>3.42675</v>
      </c>
      <c r="DO38" s="4" t="n">
        <v>0.125452257348214</v>
      </c>
      <c r="DR38" s="5" t="s">
        <v>1</v>
      </c>
      <c r="DS38" s="4" t="n">
        <v>3.42675</v>
      </c>
      <c r="DT38" s="4" t="n">
        <v>6.32875967354456</v>
      </c>
      <c r="DW38" s="5" t="s">
        <v>1</v>
      </c>
      <c r="DX38" s="4" t="n">
        <v>3.42675</v>
      </c>
      <c r="DY38" s="4" t="n">
        <v>0.00203719224679571</v>
      </c>
      <c r="EB38" s="5" t="s">
        <v>1</v>
      </c>
      <c r="EC38" s="4" t="n">
        <v>3.42675</v>
      </c>
      <c r="ED38" s="4" t="n">
        <v>0.000214946761433997</v>
      </c>
      <c r="EG38" s="5" t="s">
        <v>1</v>
      </c>
      <c r="EH38" s="4" t="n">
        <v>3.42675</v>
      </c>
      <c r="EI38" s="4" t="n">
        <v>0.0108435386056594</v>
      </c>
    </row>
    <row r="39" customFormat="false" ht="13.5" hidden="false" customHeight="false" outlineLevel="0" collapsed="false">
      <c r="A39" s="4" t="s">
        <v>182</v>
      </c>
      <c r="B39" s="4" t="s">
        <v>183</v>
      </c>
      <c r="E39" s="5" t="s">
        <v>1</v>
      </c>
      <c r="F39" s="4" t="n">
        <v>0.351910777652285</v>
      </c>
      <c r="G39" s="4" t="n">
        <v>268.144866943359</v>
      </c>
      <c r="H39" s="4" t="n">
        <v>4.95371398397016</v>
      </c>
      <c r="I39" s="4" t="s">
        <v>203</v>
      </c>
      <c r="K39" s="5" t="s">
        <v>1</v>
      </c>
      <c r="L39" s="4" t="n">
        <v>0.301429190850577</v>
      </c>
      <c r="M39" s="4" t="n">
        <v>4.75231286510642</v>
      </c>
      <c r="N39" s="4" t="n">
        <v>0.648637731252538</v>
      </c>
      <c r="O39" s="4" t="n">
        <v>7.39226517483058</v>
      </c>
      <c r="P39" s="5" t="s">
        <v>1</v>
      </c>
      <c r="Q39" s="4" t="n">
        <v>0.0991846391506514</v>
      </c>
      <c r="R39" s="4" t="n">
        <v>3.67497176027281</v>
      </c>
      <c r="S39" s="4" t="n">
        <v>0.0299608843517719</v>
      </c>
      <c r="U39" s="5" t="s">
        <v>1</v>
      </c>
      <c r="Z39" s="5" t="s">
        <v>1</v>
      </c>
      <c r="AA39" s="4" t="s">
        <v>721</v>
      </c>
      <c r="AB39" s="4" t="n">
        <v>253.005199602463</v>
      </c>
      <c r="AC39" s="4" t="n">
        <v>0.000660073861464853</v>
      </c>
      <c r="AD39" s="4" t="n">
        <v>0.000660073861464853</v>
      </c>
      <c r="AE39" s="4" t="n">
        <v>0.0104357359058549</v>
      </c>
      <c r="AF39" s="4" t="n">
        <v>0.0104357359058549</v>
      </c>
      <c r="AG39" s="5" t="s">
        <v>1</v>
      </c>
      <c r="AH39" s="4" t="n">
        <v>10.5848472005504</v>
      </c>
      <c r="AI39" s="4" t="n">
        <v>0.00578414680562853</v>
      </c>
      <c r="AL39" s="5" t="s">
        <v>1</v>
      </c>
      <c r="AM39" s="4" t="n">
        <v>11.0672626015767</v>
      </c>
      <c r="AN39" s="4" t="n">
        <v>0.000253487825767105</v>
      </c>
      <c r="AQ39" s="5" t="s">
        <v>1</v>
      </c>
      <c r="AR39" s="4" t="n">
        <v>11.0672626015767</v>
      </c>
      <c r="AS39" s="4" t="n">
        <v>0.00648911578578232</v>
      </c>
      <c r="AV39" s="5" t="s">
        <v>1</v>
      </c>
      <c r="AW39" s="4" t="n">
        <v>10.5848472005504</v>
      </c>
      <c r="AX39" s="4" t="n">
        <v>0.744913928006214</v>
      </c>
      <c r="BA39" s="5" t="s">
        <v>1</v>
      </c>
      <c r="BB39" s="4" t="n">
        <v>11.0672626015767</v>
      </c>
      <c r="BC39" s="4" t="n">
        <v>0.0916171721563715</v>
      </c>
      <c r="BF39" s="5" t="s">
        <v>1</v>
      </c>
      <c r="BG39" s="4" t="n">
        <v>11.0672626015767</v>
      </c>
      <c r="BH39" s="4" t="n">
        <v>2.34533724169801</v>
      </c>
      <c r="BK39" s="5" t="s">
        <v>1</v>
      </c>
      <c r="BL39" s="4" t="s">
        <v>722</v>
      </c>
      <c r="BM39" s="4" t="n">
        <v>94.3664422227408</v>
      </c>
      <c r="BN39" s="4" t="n">
        <v>0.000906516391164149</v>
      </c>
      <c r="BO39" s="4" t="n">
        <v>0.000906516391164149</v>
      </c>
      <c r="BP39" s="4" t="n">
        <v>0.0384253711303187</v>
      </c>
      <c r="BQ39" s="4" t="n">
        <v>0.0384253711303187</v>
      </c>
      <c r="BR39" s="5" t="s">
        <v>1</v>
      </c>
      <c r="BS39" s="4" t="n">
        <v>5.22650459456753</v>
      </c>
      <c r="BT39" s="4" t="n">
        <v>0.00507230950277145</v>
      </c>
      <c r="BW39" s="5" t="s">
        <v>1</v>
      </c>
      <c r="BX39" s="4" t="n">
        <v>5.55031527110691</v>
      </c>
      <c r="BY39" s="4" t="n">
        <v>0.000318026413229589</v>
      </c>
      <c r="CB39" s="5" t="s">
        <v>1</v>
      </c>
      <c r="CC39" s="4" t="n">
        <v>5.55031527110691</v>
      </c>
      <c r="CD39" s="4" t="n">
        <v>0.00410473626628707</v>
      </c>
      <c r="CG39" s="5" t="s">
        <v>1</v>
      </c>
      <c r="CH39" s="4" t="n">
        <v>5.22650459456753</v>
      </c>
      <c r="CI39" s="4" t="n">
        <v>1.18581598577257</v>
      </c>
      <c r="CL39" s="5" t="s">
        <v>1</v>
      </c>
      <c r="CM39" s="4" t="n">
        <v>5.55031527110691</v>
      </c>
      <c r="CN39" s="4" t="n">
        <v>0.22919520617874</v>
      </c>
      <c r="CQ39" s="5" t="s">
        <v>1</v>
      </c>
      <c r="CR39" s="4" t="n">
        <v>5.55031527110691</v>
      </c>
      <c r="CS39" s="4" t="n">
        <v>2.95820043784176</v>
      </c>
      <c r="CV39" s="5" t="s">
        <v>1</v>
      </c>
      <c r="DB39" s="5" t="s">
        <v>1</v>
      </c>
      <c r="DC39" s="4" t="s">
        <v>187</v>
      </c>
      <c r="DD39" s="4" t="s">
        <v>723</v>
      </c>
      <c r="DE39" s="4" t="s">
        <v>724</v>
      </c>
      <c r="DF39" s="4" t="s">
        <v>725</v>
      </c>
      <c r="DG39" s="4" t="s">
        <v>191</v>
      </c>
      <c r="DH39" s="5" t="s">
        <v>1</v>
      </c>
      <c r="DI39" s="4" t="n">
        <v>3.59797</v>
      </c>
      <c r="DJ39" s="4" t="n">
        <v>1.52105082082584</v>
      </c>
      <c r="DM39" s="5" t="s">
        <v>1</v>
      </c>
      <c r="DN39" s="4" t="n">
        <v>3.59797</v>
      </c>
      <c r="DO39" s="4" t="n">
        <v>0.0903991066472873</v>
      </c>
      <c r="DR39" s="5" t="s">
        <v>1</v>
      </c>
      <c r="DS39" s="4" t="n">
        <v>3.59797</v>
      </c>
      <c r="DT39" s="4" t="n">
        <v>4.37085914710654</v>
      </c>
      <c r="DW39" s="5" t="s">
        <v>1</v>
      </c>
      <c r="DX39" s="4" t="n">
        <v>3.59797</v>
      </c>
      <c r="DY39" s="4" t="n">
        <v>0.00219981888366758</v>
      </c>
      <c r="EB39" s="5" t="s">
        <v>1</v>
      </c>
      <c r="EC39" s="4" t="n">
        <v>3.59797</v>
      </c>
      <c r="ED39" s="4" t="n">
        <v>0.00016262663687187</v>
      </c>
      <c r="EG39" s="5" t="s">
        <v>1</v>
      </c>
      <c r="EH39" s="4" t="n">
        <v>3.59797</v>
      </c>
      <c r="EI39" s="4" t="n">
        <v>0.00786311004275746</v>
      </c>
    </row>
    <row r="40" customFormat="false" ht="13.5" hidden="false" customHeight="false" outlineLevel="0" collapsed="false">
      <c r="A40" s="4" t="s">
        <v>192</v>
      </c>
      <c r="B40" s="4" t="s">
        <v>726</v>
      </c>
      <c r="E40" s="5" t="s">
        <v>1</v>
      </c>
      <c r="F40" s="4" t="n">
        <v>0.400647206479651</v>
      </c>
      <c r="G40" s="4" t="n">
        <v>305.286437988281</v>
      </c>
      <c r="H40" s="4" t="n">
        <v>5.14321153620583</v>
      </c>
      <c r="I40" s="4" t="s">
        <v>559</v>
      </c>
      <c r="K40" s="5" t="s">
        <v>1</v>
      </c>
      <c r="L40" s="4" t="n">
        <v>0.351910777652285</v>
      </c>
      <c r="M40" s="4" t="n">
        <v>4.95371398397016</v>
      </c>
      <c r="N40" s="4" t="n">
        <v>0.598690066141369</v>
      </c>
      <c r="O40" s="4" t="n">
        <v>7.2846203282531</v>
      </c>
      <c r="P40" s="5" t="s">
        <v>1</v>
      </c>
      <c r="Q40" s="4" t="n">
        <v>0.120777400546084</v>
      </c>
      <c r="R40" s="4" t="n">
        <v>3.83988533594605</v>
      </c>
      <c r="S40" s="4" t="n">
        <v>0.0357740887121224</v>
      </c>
      <c r="U40" s="5" t="s">
        <v>1</v>
      </c>
      <c r="Z40" s="5" t="s">
        <v>1</v>
      </c>
      <c r="AA40" s="4" t="s">
        <v>727</v>
      </c>
      <c r="AB40" s="4" t="n">
        <v>124.954358460079</v>
      </c>
      <c r="AC40" s="4" t="n">
        <v>0.00091850878827356</v>
      </c>
      <c r="AD40" s="4" t="n">
        <v>0.00157858264973841</v>
      </c>
      <c r="AE40" s="4" t="n">
        <v>0.0294030172166267</v>
      </c>
      <c r="AF40" s="4" t="n">
        <v>0.0398387531224816</v>
      </c>
      <c r="AG40" s="5" t="s">
        <v>1</v>
      </c>
      <c r="AH40" s="4" t="n">
        <v>8.49058769906049</v>
      </c>
      <c r="AI40" s="4" t="n">
        <v>0.00627165873018639</v>
      </c>
      <c r="AL40" s="5" t="s">
        <v>1</v>
      </c>
      <c r="AM40" s="4" t="n">
        <v>9.2797945130342</v>
      </c>
      <c r="AN40" s="4" t="n">
        <v>0.000232784869406603</v>
      </c>
      <c r="AQ40" s="5" t="s">
        <v>1</v>
      </c>
      <c r="AR40" s="4" t="n">
        <v>9.2797945130342</v>
      </c>
      <c r="AS40" s="4" t="n">
        <v>0.00509167634068801</v>
      </c>
      <c r="AV40" s="5" t="s">
        <v>1</v>
      </c>
      <c r="AW40" s="4" t="n">
        <v>8.49058769906049</v>
      </c>
      <c r="AX40" s="4" t="n">
        <v>0.955053031355158</v>
      </c>
      <c r="BA40" s="5" t="s">
        <v>1</v>
      </c>
      <c r="BB40" s="4" t="n">
        <v>9.2797945130342</v>
      </c>
      <c r="BC40" s="4" t="n">
        <v>0.100340527618209</v>
      </c>
      <c r="BF40" s="5" t="s">
        <v>1</v>
      </c>
      <c r="BG40" s="4" t="n">
        <v>9.2797945130342</v>
      </c>
      <c r="BH40" s="4" t="n">
        <v>2.19473667591943</v>
      </c>
      <c r="BK40" s="5" t="s">
        <v>1</v>
      </c>
      <c r="BL40" s="4" t="s">
        <v>728</v>
      </c>
      <c r="BM40" s="4" t="n">
        <v>55.705641965347</v>
      </c>
      <c r="BN40" s="4" t="n">
        <v>0.00078061034623196</v>
      </c>
      <c r="BO40" s="4" t="n">
        <v>0.00168712673739611</v>
      </c>
      <c r="BP40" s="4" t="n">
        <v>0.0560525159528766</v>
      </c>
      <c r="BQ40" s="4" t="n">
        <v>0.0944778870831953</v>
      </c>
      <c r="BR40" s="5" t="s">
        <v>1</v>
      </c>
      <c r="BS40" s="4" t="n">
        <v>4.605367810403</v>
      </c>
      <c r="BT40" s="4" t="n">
        <v>0.00532388607840846</v>
      </c>
      <c r="BW40" s="5" t="s">
        <v>1</v>
      </c>
      <c r="BX40" s="4" t="n">
        <v>4.86821712007211</v>
      </c>
      <c r="BY40" s="4" t="n">
        <v>0.000405026045873934</v>
      </c>
      <c r="CB40" s="5" t="s">
        <v>1</v>
      </c>
      <c r="CC40" s="4" t="n">
        <v>4.86821712007211</v>
      </c>
      <c r="CD40" s="4" t="n">
        <v>0.00457853031216305</v>
      </c>
      <c r="CG40" s="5" t="s">
        <v>1</v>
      </c>
      <c r="CH40" s="4" t="n">
        <v>4.605367810403</v>
      </c>
      <c r="CI40" s="4" t="n">
        <v>1.39252539862906</v>
      </c>
      <c r="CL40" s="5" t="s">
        <v>1</v>
      </c>
      <c r="CM40" s="4" t="n">
        <v>4.86821712007211</v>
      </c>
      <c r="CN40" s="4" t="n">
        <v>0.332792096888181</v>
      </c>
      <c r="CQ40" s="5" t="s">
        <v>1</v>
      </c>
      <c r="CR40" s="4" t="n">
        <v>4.86821712007211</v>
      </c>
      <c r="CS40" s="4" t="n">
        <v>3.76197708461716</v>
      </c>
      <c r="CV40" s="5" t="s">
        <v>1</v>
      </c>
      <c r="CW40" s="4" t="s">
        <v>198</v>
      </c>
      <c r="DB40" s="5" t="s">
        <v>1</v>
      </c>
      <c r="DC40" s="4" t="n">
        <v>0.056598</v>
      </c>
      <c r="DD40" s="4" t="n">
        <v>3.2260286121584</v>
      </c>
      <c r="DE40" s="4" t="n">
        <v>3.21483002529415</v>
      </c>
      <c r="DF40" s="4" t="n">
        <v>0.0111985868642432</v>
      </c>
      <c r="DG40" s="4" t="n">
        <v>0.00347132285871164</v>
      </c>
      <c r="DH40" s="5" t="s">
        <v>1</v>
      </c>
      <c r="DI40" s="4" t="n">
        <v>3.76918</v>
      </c>
      <c r="DJ40" s="4" t="n">
        <v>1.58161612638236</v>
      </c>
      <c r="DM40" s="5" t="s">
        <v>1</v>
      </c>
      <c r="DN40" s="4" t="n">
        <v>3.76918</v>
      </c>
      <c r="DO40" s="4" t="n">
        <v>0.0605653055565172</v>
      </c>
      <c r="DR40" s="5" t="s">
        <v>1</v>
      </c>
      <c r="DS40" s="4" t="n">
        <v>3.76918</v>
      </c>
      <c r="DT40" s="4" t="n">
        <v>3.33456456175212</v>
      </c>
      <c r="DW40" s="5" t="s">
        <v>1</v>
      </c>
      <c r="DX40" s="4" t="n">
        <v>3.76918</v>
      </c>
      <c r="DY40" s="4" t="n">
        <v>0.00231395965286634</v>
      </c>
      <c r="EB40" s="5" t="s">
        <v>1</v>
      </c>
      <c r="EC40" s="4" t="n">
        <v>3.76918</v>
      </c>
      <c r="ED40" s="4" t="n">
        <v>0.000114140769198757</v>
      </c>
      <c r="EG40" s="5" t="s">
        <v>1</v>
      </c>
      <c r="EH40" s="4" t="n">
        <v>3.76918</v>
      </c>
      <c r="EI40" s="4" t="n">
        <v>0.00628428702743243</v>
      </c>
    </row>
    <row r="41" customFormat="false" ht="13.5" hidden="false" customHeight="false" outlineLevel="0" collapsed="false">
      <c r="A41" s="4" t="s">
        <v>135</v>
      </c>
      <c r="B41" s="4" t="s">
        <v>135</v>
      </c>
      <c r="E41" s="5" t="s">
        <v>1</v>
      </c>
      <c r="F41" s="4" t="n">
        <v>0.450788557912252</v>
      </c>
      <c r="G41" s="4" t="n">
        <v>343.503356933594</v>
      </c>
      <c r="H41" s="4" t="n">
        <v>5.33293132605547</v>
      </c>
      <c r="I41" s="4" t="s">
        <v>627</v>
      </c>
      <c r="K41" s="5" t="s">
        <v>1</v>
      </c>
      <c r="L41" s="4" t="n">
        <v>0.400647206479651</v>
      </c>
      <c r="M41" s="4" t="n">
        <v>5.14321153620583</v>
      </c>
      <c r="N41" s="4" t="n">
        <v>0.548298895882001</v>
      </c>
      <c r="O41" s="4" t="n">
        <v>7.17995460607473</v>
      </c>
      <c r="P41" s="5" t="s">
        <v>1</v>
      </c>
      <c r="Q41" s="4" t="n">
        <v>0.140360024173054</v>
      </c>
      <c r="R41" s="4" t="n">
        <v>3.96822497381111</v>
      </c>
      <c r="S41" s="4" t="n">
        <v>0.0411462769622892</v>
      </c>
      <c r="U41" s="5" t="s">
        <v>1</v>
      </c>
      <c r="Z41" s="5" t="s">
        <v>1</v>
      </c>
      <c r="AA41" s="4" t="s">
        <v>729</v>
      </c>
      <c r="AB41" s="4" t="n">
        <v>88.7930031179251</v>
      </c>
      <c r="AC41" s="4" t="n">
        <v>0.000467967670793256</v>
      </c>
      <c r="AD41" s="4" t="n">
        <v>0.00204655032053167</v>
      </c>
      <c r="AE41" s="4" t="n">
        <v>0.0210812858833822</v>
      </c>
      <c r="AF41" s="4" t="n">
        <v>0.0609200390058638</v>
      </c>
      <c r="AG41" s="5" t="s">
        <v>1</v>
      </c>
      <c r="AH41" s="4" t="n">
        <v>7.07326901762656</v>
      </c>
      <c r="AI41" s="4" t="n">
        <v>0.00673121602992199</v>
      </c>
      <c r="AL41" s="5" t="s">
        <v>1</v>
      </c>
      <c r="AM41" s="4" t="n">
        <v>7.63373952757573</v>
      </c>
      <c r="AN41" s="4" t="n">
        <v>0.000324244156064221</v>
      </c>
      <c r="AQ41" s="5" t="s">
        <v>1</v>
      </c>
      <c r="AR41" s="4" t="n">
        <v>7.63373952757573</v>
      </c>
      <c r="AS41" s="4" t="n">
        <v>0.00579388984807692</v>
      </c>
      <c r="AV41" s="5" t="s">
        <v>1</v>
      </c>
      <c r="AW41" s="4" t="n">
        <v>7.07326901762656</v>
      </c>
      <c r="AX41" s="4" t="n">
        <v>1.19585626970277</v>
      </c>
      <c r="BA41" s="5" t="s">
        <v>1</v>
      </c>
      <c r="BB41" s="4" t="n">
        <v>7.63373952757573</v>
      </c>
      <c r="BC41" s="4" t="n">
        <v>0.16990056047521</v>
      </c>
      <c r="BF41" s="5" t="s">
        <v>1</v>
      </c>
      <c r="BG41" s="4" t="n">
        <v>7.63373952757573</v>
      </c>
      <c r="BH41" s="4" t="n">
        <v>3.0359379316768</v>
      </c>
      <c r="BK41" s="5" t="s">
        <v>1</v>
      </c>
      <c r="BL41" s="4" t="s">
        <v>730</v>
      </c>
      <c r="BM41" s="4" t="n">
        <v>35.7170078072061</v>
      </c>
      <c r="BN41" s="4" t="n">
        <v>0.000635109302283759</v>
      </c>
      <c r="BO41" s="4" t="n">
        <v>0.00232223603967987</v>
      </c>
      <c r="BP41" s="4" t="n">
        <v>0.0711268206689613</v>
      </c>
      <c r="BQ41" s="4" t="n">
        <v>0.165604707752157</v>
      </c>
      <c r="BR41" s="5" t="s">
        <v>1</v>
      </c>
      <c r="BS41" s="4" t="n">
        <v>4.10799760726533</v>
      </c>
      <c r="BT41" s="4" t="n">
        <v>0.0056398610502661</v>
      </c>
      <c r="BW41" s="5" t="s">
        <v>1</v>
      </c>
      <c r="BX41" s="4" t="n">
        <v>4.32155586556438</v>
      </c>
      <c r="BY41" s="4" t="n">
        <v>0.000635291317944469</v>
      </c>
      <c r="CB41" s="5" t="s">
        <v>1</v>
      </c>
      <c r="CC41" s="4" t="n">
        <v>4.32155586556438</v>
      </c>
      <c r="CD41" s="4" t="n">
        <v>0.00636608143844736</v>
      </c>
      <c r="CG41" s="5" t="s">
        <v>1</v>
      </c>
      <c r="CH41" s="4" t="n">
        <v>4.10799760726533</v>
      </c>
      <c r="CI41" s="4" t="n">
        <v>1.68498948488599</v>
      </c>
      <c r="CL41" s="5" t="s">
        <v>1</v>
      </c>
      <c r="CM41" s="4" t="n">
        <v>4.32155586556438</v>
      </c>
      <c r="CN41" s="4" t="n">
        <v>0.588020923673981</v>
      </c>
      <c r="CQ41" s="5" t="s">
        <v>1</v>
      </c>
      <c r="CR41" s="4" t="n">
        <v>4.32155586556438</v>
      </c>
      <c r="CS41" s="4" t="n">
        <v>5.89239767943249</v>
      </c>
      <c r="CV41" s="5" t="s">
        <v>1</v>
      </c>
      <c r="DB41" s="5" t="s">
        <v>1</v>
      </c>
      <c r="DC41" s="4" t="n">
        <v>0.0707475</v>
      </c>
      <c r="DD41" s="4" t="n">
        <v>3.35277299512777</v>
      </c>
      <c r="DE41" s="4" t="n">
        <v>3.36880296400075</v>
      </c>
      <c r="DF41" s="4" t="n">
        <v>-0.0160299688729801</v>
      </c>
      <c r="DG41" s="4" t="n">
        <v>-0.00478110772673092</v>
      </c>
      <c r="DH41" s="5" t="s">
        <v>1</v>
      </c>
      <c r="DI41" s="4" t="n">
        <v>3.91186</v>
      </c>
      <c r="DJ41" s="4" t="n">
        <v>1.62652691090923</v>
      </c>
      <c r="DM41" s="5" t="s">
        <v>1</v>
      </c>
      <c r="DN41" s="4" t="n">
        <v>3.91186</v>
      </c>
      <c r="DO41" s="4" t="n">
        <v>0.0449107845268754</v>
      </c>
      <c r="DR41" s="5" t="s">
        <v>1</v>
      </c>
      <c r="DS41" s="4" t="n">
        <v>3.91186</v>
      </c>
      <c r="DT41" s="4" t="n">
        <v>2.37836547291056</v>
      </c>
      <c r="DW41" s="5" t="s">
        <v>1</v>
      </c>
      <c r="DX41" s="4" t="n">
        <v>3.91186</v>
      </c>
      <c r="DY41" s="4" t="n">
        <v>0.00240180200364599</v>
      </c>
      <c r="EB41" s="5" t="s">
        <v>1</v>
      </c>
      <c r="EC41" s="4" t="n">
        <v>3.91186</v>
      </c>
      <c r="ED41" s="4" t="n">
        <v>8.78423507796514E-005</v>
      </c>
      <c r="EG41" s="5" t="s">
        <v>1</v>
      </c>
      <c r="EH41" s="4" t="n">
        <v>3.91186</v>
      </c>
      <c r="EI41" s="4" t="n">
        <v>0.00465191637942994</v>
      </c>
    </row>
    <row r="42" customFormat="false" ht="13.5" hidden="false" customHeight="false" outlineLevel="0" collapsed="false">
      <c r="A42" s="4" t="s">
        <v>202</v>
      </c>
      <c r="B42" s="4" t="s">
        <v>183</v>
      </c>
      <c r="E42" s="5" t="s">
        <v>1</v>
      </c>
      <c r="F42" s="4" t="n">
        <v>0.500786605966553</v>
      </c>
      <c r="G42" s="4" t="n">
        <v>381.609588623047</v>
      </c>
      <c r="H42" s="4" t="n">
        <v>5.51767729208449</v>
      </c>
      <c r="I42" s="4" t="s">
        <v>227</v>
      </c>
      <c r="K42" s="5" t="s">
        <v>1</v>
      </c>
      <c r="L42" s="4" t="n">
        <v>0.450788557912252</v>
      </c>
      <c r="M42" s="4" t="n">
        <v>5.33293132605547</v>
      </c>
      <c r="N42" s="4" t="n">
        <v>0.499039913060818</v>
      </c>
      <c r="O42" s="4" t="n">
        <v>7.06077562931022</v>
      </c>
      <c r="P42" s="5" t="s">
        <v>1</v>
      </c>
      <c r="Q42" s="4" t="n">
        <v>0.160212682952742</v>
      </c>
      <c r="R42" s="4" t="n">
        <v>4.09320624124768</v>
      </c>
      <c r="S42" s="4" t="n">
        <v>0.0466083742151591</v>
      </c>
      <c r="U42" s="5" t="s">
        <v>1</v>
      </c>
      <c r="Z42" s="5" t="s">
        <v>1</v>
      </c>
      <c r="AA42" s="4" t="s">
        <v>731</v>
      </c>
      <c r="AB42" s="4" t="n">
        <v>48.7561123837888</v>
      </c>
      <c r="AC42" s="4" t="n">
        <v>0.00109319223449333</v>
      </c>
      <c r="AD42" s="4" t="n">
        <v>0.003139742555025</v>
      </c>
      <c r="AE42" s="4" t="n">
        <v>0.089686579265234</v>
      </c>
      <c r="AF42" s="4" t="n">
        <v>0.150606618271098</v>
      </c>
      <c r="AG42" s="5" t="s">
        <v>1</v>
      </c>
      <c r="AH42" s="4" t="n">
        <v>6.04068549986022</v>
      </c>
      <c r="AI42" s="4" t="n">
        <v>0.00719601627597875</v>
      </c>
      <c r="AL42" s="5" t="s">
        <v>1</v>
      </c>
      <c r="AM42" s="4" t="n">
        <v>6.46171335490309</v>
      </c>
      <c r="AN42" s="4" t="n">
        <v>0.000450133319058014</v>
      </c>
      <c r="AQ42" s="5" t="s">
        <v>1</v>
      </c>
      <c r="AR42" s="4" t="n">
        <v>6.46171335490309</v>
      </c>
      <c r="AS42" s="4" t="n">
        <v>0.00678204367742906</v>
      </c>
      <c r="AV42" s="5" t="s">
        <v>1</v>
      </c>
      <c r="AW42" s="4" t="n">
        <v>6.04068549986022</v>
      </c>
      <c r="AX42" s="4" t="n">
        <v>1.48358196753434</v>
      </c>
      <c r="BA42" s="5" t="s">
        <v>1</v>
      </c>
      <c r="BB42" s="4" t="n">
        <v>6.46171335490309</v>
      </c>
      <c r="BC42" s="4" t="n">
        <v>0.27864641734159</v>
      </c>
      <c r="BF42" s="5" t="s">
        <v>1</v>
      </c>
      <c r="BG42" s="4" t="n">
        <v>6.46171335490309</v>
      </c>
      <c r="BH42" s="4" t="n">
        <v>4.19829435626878</v>
      </c>
      <c r="BK42" s="5" t="s">
        <v>1</v>
      </c>
      <c r="BL42" s="4" t="s">
        <v>732</v>
      </c>
      <c r="BM42" s="4" t="n">
        <v>23.612392084407</v>
      </c>
      <c r="BN42" s="4" t="n">
        <v>0.000629155915655402</v>
      </c>
      <c r="BO42" s="4" t="n">
        <v>0.00295139195533527</v>
      </c>
      <c r="BP42" s="4" t="n">
        <v>0.106580631628742</v>
      </c>
      <c r="BQ42" s="4" t="n">
        <v>0.272185339380899</v>
      </c>
      <c r="BR42" s="5" t="s">
        <v>1</v>
      </c>
      <c r="BS42" s="4" t="n">
        <v>3.70051997118981</v>
      </c>
      <c r="BT42" s="4" t="n">
        <v>0.00722391186915075</v>
      </c>
      <c r="BW42" s="5" t="s">
        <v>1</v>
      </c>
      <c r="BX42" s="4" t="n">
        <v>3.8775095089051</v>
      </c>
      <c r="BY42" s="4" t="n">
        <v>0.00388745461994151</v>
      </c>
      <c r="CB42" s="5" t="s">
        <v>1</v>
      </c>
      <c r="CC42" s="4" t="n">
        <v>3.8775095089051</v>
      </c>
      <c r="CD42" s="4" t="n">
        <v>0.0349160363116205</v>
      </c>
      <c r="CG42" s="5" t="s">
        <v>1</v>
      </c>
      <c r="CH42" s="4" t="n">
        <v>3.70051997118981</v>
      </c>
      <c r="CI42" s="4" t="n">
        <v>3.31908045513039</v>
      </c>
      <c r="CL42" s="5" t="s">
        <v>1</v>
      </c>
      <c r="CM42" s="4" t="n">
        <v>3.8775095089051</v>
      </c>
      <c r="CN42" s="4" t="n">
        <v>4.0102592770061</v>
      </c>
      <c r="CQ42" s="5" t="s">
        <v>1</v>
      </c>
      <c r="CR42" s="4" t="n">
        <v>3.8775095089051</v>
      </c>
      <c r="CS42" s="4" t="n">
        <v>36.0190335899186</v>
      </c>
      <c r="CV42" s="5" t="s">
        <v>1</v>
      </c>
      <c r="CW42" s="4" t="s">
        <v>109</v>
      </c>
      <c r="CX42" s="4" t="s">
        <v>733</v>
      </c>
      <c r="CY42" s="4" t="s">
        <v>734</v>
      </c>
      <c r="CZ42" s="4" t="s">
        <v>735</v>
      </c>
      <c r="DA42" s="4" t="s">
        <v>736</v>
      </c>
      <c r="DB42" s="5" t="s">
        <v>1</v>
      </c>
      <c r="DC42" s="4" t="n">
        <v>0.0884344</v>
      </c>
      <c r="DD42" s="4" t="n">
        <v>3.53433934144984</v>
      </c>
      <c r="DE42" s="4" t="n">
        <v>3.54163979843444</v>
      </c>
      <c r="DF42" s="4" t="n">
        <v>-0.00730045698460513</v>
      </c>
      <c r="DG42" s="4" t="n">
        <v>-0.00206557896096371</v>
      </c>
      <c r="DH42" s="5" t="s">
        <v>1</v>
      </c>
      <c r="DI42" s="4" t="n">
        <v>4.11162</v>
      </c>
      <c r="DJ42" s="4" t="n">
        <v>1.68747877115803</v>
      </c>
      <c r="DM42" s="5" t="s">
        <v>1</v>
      </c>
      <c r="DN42" s="4" t="n">
        <v>4.11162</v>
      </c>
      <c r="DO42" s="4" t="n">
        <v>0.0609518602487937</v>
      </c>
      <c r="DR42" s="5" t="s">
        <v>1</v>
      </c>
      <c r="DS42" s="4" t="n">
        <v>4.11162</v>
      </c>
      <c r="DT42" s="4" t="n">
        <v>3.0981287182802</v>
      </c>
      <c r="DW42" s="5" t="s">
        <v>1</v>
      </c>
      <c r="DX42" s="4" t="n">
        <v>4.11162</v>
      </c>
      <c r="DY42" s="4" t="n">
        <v>0.00252710744746406</v>
      </c>
      <c r="EB42" s="5" t="s">
        <v>1</v>
      </c>
      <c r="EC42" s="4" t="n">
        <v>4.11162</v>
      </c>
      <c r="ED42" s="4" t="n">
        <v>0.000125305443818073</v>
      </c>
      <c r="EG42" s="5" t="s">
        <v>1</v>
      </c>
      <c r="EH42" s="4" t="n">
        <v>4.11162</v>
      </c>
      <c r="EI42" s="4" t="n">
        <v>0.00636916400032762</v>
      </c>
    </row>
    <row r="43" customFormat="false" ht="13.5" hidden="false" customHeight="false" outlineLevel="0" collapsed="false">
      <c r="A43" s="4" t="s">
        <v>192</v>
      </c>
      <c r="B43" s="4" t="s">
        <v>737</v>
      </c>
      <c r="E43" s="5" t="s">
        <v>1</v>
      </c>
      <c r="F43" s="4" t="n">
        <v>0.550716825247774</v>
      </c>
      <c r="G43" s="4" t="n">
        <v>419.665618896484</v>
      </c>
      <c r="H43" s="4" t="n">
        <v>5.70990410576292</v>
      </c>
      <c r="I43" s="4" t="s">
        <v>230</v>
      </c>
      <c r="K43" s="5" t="s">
        <v>1</v>
      </c>
      <c r="L43" s="4" t="n">
        <v>0.500786605966553</v>
      </c>
      <c r="M43" s="4" t="n">
        <v>5.51767729208449</v>
      </c>
      <c r="N43" s="4" t="n">
        <v>0.451195814169901</v>
      </c>
      <c r="O43" s="4" t="n">
        <v>6.5927337378252</v>
      </c>
      <c r="P43" s="5" t="s">
        <v>1</v>
      </c>
      <c r="Q43" s="4" t="n">
        <v>0.180289846845572</v>
      </c>
      <c r="R43" s="4" t="n">
        <v>4.21400829820908</v>
      </c>
      <c r="S43" s="4" t="n">
        <v>0.0521933976170442</v>
      </c>
      <c r="U43" s="5" t="s">
        <v>1</v>
      </c>
      <c r="Z43" s="5" t="s">
        <v>1</v>
      </c>
      <c r="AA43" s="4" t="s">
        <v>738</v>
      </c>
      <c r="AB43" s="4" t="n">
        <v>31.6848684035059</v>
      </c>
      <c r="AC43" s="4" t="n">
        <v>0.000663488980011658</v>
      </c>
      <c r="AD43" s="4" t="n">
        <v>0.00380323153503666</v>
      </c>
      <c r="AE43" s="4" t="n">
        <v>0.0837609891967541</v>
      </c>
      <c r="AF43" s="4" t="n">
        <v>0.234367607467852</v>
      </c>
      <c r="AG43" s="5" t="s">
        <v>1</v>
      </c>
      <c r="AH43" s="4" t="n">
        <v>5.25868362542193</v>
      </c>
      <c r="AI43" s="4" t="n">
        <v>0.00766350005845059</v>
      </c>
      <c r="AL43" s="5" t="s">
        <v>1</v>
      </c>
      <c r="AM43" s="4" t="n">
        <v>5.58506790294163</v>
      </c>
      <c r="AN43" s="4" t="n">
        <v>0.000597803915505484</v>
      </c>
      <c r="AQ43" s="5" t="s">
        <v>1</v>
      </c>
      <c r="AR43" s="4" t="n">
        <v>5.58506790294163</v>
      </c>
      <c r="AS43" s="4" t="n">
        <v>0.00776432709324261</v>
      </c>
      <c r="AV43" s="5" t="s">
        <v>1</v>
      </c>
      <c r="AW43" s="4" t="n">
        <v>5.25868362542193</v>
      </c>
      <c r="AX43" s="4" t="n">
        <v>1.81839170707259</v>
      </c>
      <c r="BA43" s="5" t="s">
        <v>1</v>
      </c>
      <c r="BB43" s="4" t="n">
        <v>5.58506790294163</v>
      </c>
      <c r="BC43" s="4" t="n">
        <v>0.428144420726289</v>
      </c>
      <c r="BF43" s="5" t="s">
        <v>1</v>
      </c>
      <c r="BG43" s="4" t="n">
        <v>5.58506790294163</v>
      </c>
      <c r="BH43" s="4" t="n">
        <v>5.56077543061073</v>
      </c>
      <c r="BK43" s="5" t="s">
        <v>1</v>
      </c>
      <c r="BL43" s="4" t="s">
        <v>739</v>
      </c>
      <c r="BM43" s="4" t="n">
        <v>15.8068796352561</v>
      </c>
      <c r="BN43" s="4" t="n">
        <v>0.00061769931758426</v>
      </c>
      <c r="BO43" s="4" t="n">
        <v>0.00356909127291953</v>
      </c>
      <c r="BP43" s="4" t="n">
        <v>0.156311512920368</v>
      </c>
      <c r="BQ43" s="4" t="n">
        <v>0.428496852301267</v>
      </c>
      <c r="BR43" s="5" t="s">
        <v>1</v>
      </c>
      <c r="BS43" s="4" t="n">
        <v>3.29028377510996</v>
      </c>
      <c r="BT43" s="4" t="n">
        <v>0.00815848639144411</v>
      </c>
      <c r="BW43" s="5" t="s">
        <v>1</v>
      </c>
      <c r="BX43" s="4" t="n">
        <v>3.46464156193916</v>
      </c>
      <c r="BY43" s="4" t="n">
        <v>0.00227813764661433</v>
      </c>
      <c r="CB43" s="5" t="s">
        <v>1</v>
      </c>
      <c r="CC43" s="4" t="n">
        <v>3.46464156193916</v>
      </c>
      <c r="CD43" s="4" t="n">
        <v>0.0183144341645285</v>
      </c>
      <c r="CG43" s="5" t="s">
        <v>1</v>
      </c>
      <c r="CH43" s="4" t="n">
        <v>3.29028377510996</v>
      </c>
      <c r="CI43" s="4" t="n">
        <v>4.39806597855092</v>
      </c>
      <c r="CL43" s="5" t="s">
        <v>1</v>
      </c>
      <c r="CM43" s="4" t="n">
        <v>3.46464156193916</v>
      </c>
      <c r="CN43" s="4" t="n">
        <v>2.63015680656934</v>
      </c>
      <c r="CQ43" s="5" t="s">
        <v>1</v>
      </c>
      <c r="CR43" s="4" t="n">
        <v>3.46464156193916</v>
      </c>
      <c r="CS43" s="4" t="n">
        <v>21.1443912302176</v>
      </c>
      <c r="CV43" s="5" t="s">
        <v>1</v>
      </c>
      <c r="CW43" s="4" t="n">
        <v>2.39946</v>
      </c>
      <c r="CX43" s="4" t="n">
        <v>0.000185290296463543</v>
      </c>
      <c r="CY43" s="4" t="n">
        <v>0.000185290296463543</v>
      </c>
      <c r="CZ43" s="4" t="n">
        <v>0.154443330135567</v>
      </c>
      <c r="DA43" s="4" t="n">
        <v>0.154443330135567</v>
      </c>
      <c r="DB43" s="5" t="s">
        <v>1</v>
      </c>
      <c r="DC43" s="4" t="n">
        <v>0.110543</v>
      </c>
      <c r="DD43" s="4" t="n">
        <v>3.76774364976014</v>
      </c>
      <c r="DE43" s="4" t="n">
        <v>3.77219988088994</v>
      </c>
      <c r="DF43" s="4" t="n">
        <v>-0.00445623112980309</v>
      </c>
      <c r="DG43" s="4" t="n">
        <v>-0.00118273203913084</v>
      </c>
      <c r="DH43" s="5" t="s">
        <v>1</v>
      </c>
      <c r="DI43" s="4" t="n">
        <v>4.28283</v>
      </c>
      <c r="DJ43" s="4" t="n">
        <v>1.77141833791407</v>
      </c>
      <c r="DM43" s="5" t="s">
        <v>1</v>
      </c>
      <c r="DN43" s="4" t="n">
        <v>4.28283</v>
      </c>
      <c r="DO43" s="4" t="n">
        <v>0.0839395667560458</v>
      </c>
      <c r="DR43" s="5" t="s">
        <v>1</v>
      </c>
      <c r="DS43" s="4" t="n">
        <v>4.28283</v>
      </c>
      <c r="DT43" s="4" t="n">
        <v>4.4749774535036</v>
      </c>
      <c r="DW43" s="5" t="s">
        <v>1</v>
      </c>
      <c r="DX43" s="4" t="n">
        <v>4.28283</v>
      </c>
      <c r="DY43" s="4" t="n">
        <v>0.00270685689480896</v>
      </c>
      <c r="EB43" s="5" t="s">
        <v>1</v>
      </c>
      <c r="EC43" s="4" t="n">
        <v>4.28283</v>
      </c>
      <c r="ED43" s="4" t="n">
        <v>0.000179749447344898</v>
      </c>
      <c r="EG43" s="5" t="s">
        <v>1</v>
      </c>
      <c r="EH43" s="4" t="n">
        <v>4.28283</v>
      </c>
      <c r="EI43" s="4" t="n">
        <v>0.00958278384359441</v>
      </c>
    </row>
    <row r="44" customFormat="false" ht="13.5" hidden="false" customHeight="false" outlineLevel="0" collapsed="false">
      <c r="A44" s="4" t="s">
        <v>135</v>
      </c>
      <c r="B44" s="4" t="s">
        <v>135</v>
      </c>
      <c r="E44" s="5" t="s">
        <v>1</v>
      </c>
      <c r="F44" s="4" t="n">
        <v>0.601020373982236</v>
      </c>
      <c r="G44" s="4" t="n">
        <v>458.007629394531</v>
      </c>
      <c r="H44" s="4" t="n">
        <v>5.89846185478945</v>
      </c>
      <c r="I44" s="4" t="s">
        <v>239</v>
      </c>
      <c r="K44" s="5" t="s">
        <v>1</v>
      </c>
      <c r="L44" s="4" t="n">
        <v>0.550716825247774</v>
      </c>
      <c r="M44" s="4" t="n">
        <v>5.70990410576292</v>
      </c>
      <c r="N44" s="4" t="n">
        <v>0.394734037058067</v>
      </c>
      <c r="O44" s="4" t="n">
        <v>6.29701483699515</v>
      </c>
      <c r="P44" s="5" t="s">
        <v>1</v>
      </c>
      <c r="Q44" s="4" t="n">
        <v>0.200325874057596</v>
      </c>
      <c r="R44" s="4" t="n">
        <v>4.31760279882989</v>
      </c>
      <c r="S44" s="4" t="n">
        <v>0.0580204797387496</v>
      </c>
      <c r="U44" s="5" t="s">
        <v>1</v>
      </c>
      <c r="Z44" s="5" t="s">
        <v>1</v>
      </c>
      <c r="AA44" s="4" t="s">
        <v>740</v>
      </c>
      <c r="AB44" s="4" t="n">
        <v>23.2253966213783</v>
      </c>
      <c r="AC44" s="4" t="n">
        <v>0.000489777917914525</v>
      </c>
      <c r="AD44" s="4" t="n">
        <v>0.00429300945295118</v>
      </c>
      <c r="AE44" s="4" t="n">
        <v>0.0843521298514573</v>
      </c>
      <c r="AF44" s="4" t="n">
        <v>0.318719737319309</v>
      </c>
      <c r="AG44" s="5" t="s">
        <v>1</v>
      </c>
      <c r="AH44" s="4" t="n">
        <v>4.63227601634678</v>
      </c>
      <c r="AI44" s="4" t="n">
        <v>0.00813806110781171</v>
      </c>
      <c r="AL44" s="5" t="s">
        <v>1</v>
      </c>
      <c r="AM44" s="4" t="n">
        <v>4.89727590540491</v>
      </c>
      <c r="AN44" s="4" t="n">
        <v>0.00075759145081551</v>
      </c>
      <c r="AQ44" s="5" t="s">
        <v>1</v>
      </c>
      <c r="AR44" s="4" t="n">
        <v>4.89727590540491</v>
      </c>
      <c r="AS44" s="4" t="n">
        <v>0.00861544164768246</v>
      </c>
      <c r="AV44" s="5" t="s">
        <v>1</v>
      </c>
      <c r="AW44" s="4" t="n">
        <v>4.63227601634678</v>
      </c>
      <c r="AX44" s="4" t="n">
        <v>2.20600397032071</v>
      </c>
      <c r="BA44" s="5" t="s">
        <v>1</v>
      </c>
      <c r="BB44" s="4" t="n">
        <v>4.89727590540491</v>
      </c>
      <c r="BC44" s="4" t="n">
        <v>0.618786007118276</v>
      </c>
      <c r="BF44" s="5" t="s">
        <v>1</v>
      </c>
      <c r="BG44" s="4" t="n">
        <v>4.89727590540491</v>
      </c>
      <c r="BH44" s="4" t="n">
        <v>7.03692568202987</v>
      </c>
      <c r="BK44" s="5" t="s">
        <v>1</v>
      </c>
      <c r="BL44" s="4" t="s">
        <v>664</v>
      </c>
      <c r="BM44" s="4" t="n">
        <v>11.6413941151092</v>
      </c>
      <c r="BN44" s="4" t="n">
        <v>0.000422275070426349</v>
      </c>
      <c r="BO44" s="4" t="n">
        <v>0.00399136634334588</v>
      </c>
      <c r="BP44" s="4" t="n">
        <v>0.145094330198231</v>
      </c>
      <c r="BQ44" s="4" t="n">
        <v>0.573591182499498</v>
      </c>
      <c r="BR44" s="5" t="s">
        <v>1</v>
      </c>
      <c r="BS44" s="4" t="n">
        <v>3.00843808489377</v>
      </c>
      <c r="BT44" s="4" t="n">
        <v>0.00855979330375071</v>
      </c>
      <c r="BW44" s="5" t="s">
        <v>1</v>
      </c>
      <c r="BX44" s="4" t="n">
        <v>3.1329279041564</v>
      </c>
      <c r="BY44" s="4" t="n">
        <v>0.00142385328652275</v>
      </c>
      <c r="CB44" s="5" t="s">
        <v>1</v>
      </c>
      <c r="CC44" s="4" t="n">
        <v>3.1329279041564</v>
      </c>
      <c r="CD44" s="4" t="n">
        <v>0.0103184213748823</v>
      </c>
      <c r="CG44" s="5" t="s">
        <v>1</v>
      </c>
      <c r="CH44" s="4" t="n">
        <v>3.00843808489377</v>
      </c>
      <c r="CI44" s="4" t="n">
        <v>4.91043897222778</v>
      </c>
      <c r="CL44" s="5" t="s">
        <v>1</v>
      </c>
      <c r="CM44" s="4" t="n">
        <v>3.1329279041564</v>
      </c>
      <c r="CN44" s="4" t="n">
        <v>1.81792027149268</v>
      </c>
      <c r="CQ44" s="5" t="s">
        <v>1</v>
      </c>
      <c r="CR44" s="4" t="n">
        <v>3.1329279041564</v>
      </c>
      <c r="CS44" s="4" t="n">
        <v>13.1741574534072</v>
      </c>
      <c r="CV44" s="5" t="s">
        <v>1</v>
      </c>
      <c r="CW44" s="4" t="n">
        <v>2.5136</v>
      </c>
      <c r="CX44" s="4" t="n">
        <v>0.000433876528058592</v>
      </c>
      <c r="CY44" s="4" t="n">
        <v>0.000248586231595048</v>
      </c>
      <c r="CZ44" s="4" t="n">
        <v>0.352236321538374</v>
      </c>
      <c r="DA44" s="4" t="n">
        <v>0.197792991402807</v>
      </c>
      <c r="DB44" s="5" t="s">
        <v>1</v>
      </c>
      <c r="DC44" s="4" t="n">
        <v>0.11607</v>
      </c>
      <c r="DD44" s="4" t="n">
        <v>3.80788604725672</v>
      </c>
      <c r="DE44" s="4" t="n">
        <v>3.79290658546825</v>
      </c>
      <c r="DF44" s="4" t="n">
        <v>0.0149794617884744</v>
      </c>
      <c r="DG44" s="4" t="n">
        <v>0.00393379990960232</v>
      </c>
      <c r="DH44" s="5" t="s">
        <v>1</v>
      </c>
      <c r="DI44" s="4" t="n">
        <v>4.48258</v>
      </c>
      <c r="DJ44" s="4" t="n">
        <v>1.85524865406736</v>
      </c>
      <c r="DM44" s="5" t="s">
        <v>1</v>
      </c>
      <c r="DN44" s="4" t="n">
        <v>4.48258</v>
      </c>
      <c r="DO44" s="4" t="n">
        <v>0.0838303161532873</v>
      </c>
      <c r="DR44" s="5" t="s">
        <v>1</v>
      </c>
      <c r="DS44" s="4" t="n">
        <v>4.48258</v>
      </c>
      <c r="DT44" s="4" t="n">
        <v>4.32872447787761</v>
      </c>
      <c r="DW44" s="5" t="s">
        <v>1</v>
      </c>
      <c r="DX44" s="4" t="n">
        <v>4.48258</v>
      </c>
      <c r="DY44" s="4" t="n">
        <v>0.00289474494410016</v>
      </c>
      <c r="EB44" s="5" t="s">
        <v>1</v>
      </c>
      <c r="EC44" s="4" t="n">
        <v>4.48258</v>
      </c>
      <c r="ED44" s="4" t="n">
        <v>0.000187888049291201</v>
      </c>
      <c r="EG44" s="5" t="s">
        <v>1</v>
      </c>
      <c r="EH44" s="4" t="n">
        <v>4.48258</v>
      </c>
      <c r="EI44" s="4" t="n">
        <v>0.00970192688502231</v>
      </c>
    </row>
    <row r="45" customFormat="false" ht="13.5" hidden="false" customHeight="false" outlineLevel="0" collapsed="false">
      <c r="E45" s="5" t="s">
        <v>1</v>
      </c>
      <c r="F45" s="4" t="n">
        <v>0.650815980213281</v>
      </c>
      <c r="G45" s="4" t="n">
        <v>495.964050292969</v>
      </c>
      <c r="H45" s="4" t="n">
        <v>6.09213071558374</v>
      </c>
      <c r="I45" s="4" t="s">
        <v>242</v>
      </c>
      <c r="K45" s="5" t="s">
        <v>1</v>
      </c>
      <c r="L45" s="4" t="n">
        <v>0.601020373982236</v>
      </c>
      <c r="M45" s="4" t="n">
        <v>5.89846185478945</v>
      </c>
      <c r="N45" s="4" t="n">
        <v>0.350383882616088</v>
      </c>
      <c r="O45" s="4" t="n">
        <v>6.14864362766184</v>
      </c>
      <c r="P45" s="5" t="s">
        <v>1</v>
      </c>
      <c r="Q45" s="4" t="n">
        <v>0.249909391009188</v>
      </c>
      <c r="R45" s="4" t="n">
        <v>4.5385578828784</v>
      </c>
      <c r="S45" s="4" t="n">
        <v>0.0734092808198504</v>
      </c>
      <c r="U45" s="5" t="s">
        <v>1</v>
      </c>
      <c r="Z45" s="5" t="s">
        <v>1</v>
      </c>
      <c r="AA45" s="4" t="s">
        <v>741</v>
      </c>
      <c r="AB45" s="4" t="n">
        <v>18.3424064472707</v>
      </c>
      <c r="AC45" s="4" t="n">
        <v>0.000403861498661746</v>
      </c>
      <c r="AD45" s="4" t="n">
        <v>0.00469687095161293</v>
      </c>
      <c r="AE45" s="4" t="n">
        <v>0.0880716496655407</v>
      </c>
      <c r="AF45" s="4" t="n">
        <v>0.40679138698485</v>
      </c>
      <c r="AG45" s="5" t="s">
        <v>1</v>
      </c>
      <c r="AH45" s="4" t="n">
        <v>4.12414568143986</v>
      </c>
      <c r="AI45" s="4" t="n">
        <v>0.00864863333153687</v>
      </c>
      <c r="AL45" s="5" t="s">
        <v>1</v>
      </c>
      <c r="AM45" s="4" t="n">
        <v>4.34175940241567</v>
      </c>
      <c r="AN45" s="4" t="n">
        <v>0.00100480563479583</v>
      </c>
      <c r="AQ45" s="5" t="s">
        <v>1</v>
      </c>
      <c r="AR45" s="4" t="n">
        <v>4.34175940241567</v>
      </c>
      <c r="AS45" s="4" t="n">
        <v>0.0101182691347921</v>
      </c>
      <c r="AV45" s="5" t="s">
        <v>1</v>
      </c>
      <c r="AW45" s="4" t="n">
        <v>4.12414568143986</v>
      </c>
      <c r="AX45" s="4" t="n">
        <v>2.67638675886592</v>
      </c>
      <c r="BA45" s="5" t="s">
        <v>1</v>
      </c>
      <c r="BB45" s="4" t="n">
        <v>4.34175940241567</v>
      </c>
      <c r="BC45" s="4" t="n">
        <v>0.925712865836622</v>
      </c>
      <c r="BF45" s="5" t="s">
        <v>1</v>
      </c>
      <c r="BG45" s="4" t="n">
        <v>4.34175940241567</v>
      </c>
      <c r="BH45" s="4" t="n">
        <v>9.32181468108296</v>
      </c>
      <c r="BK45" s="5" t="s">
        <v>1</v>
      </c>
      <c r="BL45" s="4" t="s">
        <v>356</v>
      </c>
      <c r="BM45" s="4" t="n">
        <v>9.18685843404084</v>
      </c>
      <c r="BN45" s="4" t="n">
        <v>0.000318042938761087</v>
      </c>
      <c r="BO45" s="4" t="n">
        <v>0.00430940928210697</v>
      </c>
      <c r="BP45" s="4" t="n">
        <v>0.138477343934077</v>
      </c>
      <c r="BQ45" s="4" t="n">
        <v>0.712068526433575</v>
      </c>
      <c r="BR45" s="5" t="s">
        <v>1</v>
      </c>
      <c r="BS45" s="4" t="n">
        <v>2.71978290378291</v>
      </c>
      <c r="BT45" s="4" t="n">
        <v>0.00900854570403046</v>
      </c>
      <c r="BW45" s="5" t="s">
        <v>1</v>
      </c>
      <c r="BX45" s="4" t="n">
        <v>2.84486494234309</v>
      </c>
      <c r="BY45" s="4" t="n">
        <v>0.00155463137211943</v>
      </c>
      <c r="CB45" s="5" t="s">
        <v>1</v>
      </c>
      <c r="CC45" s="4" t="n">
        <v>2.84486494234309</v>
      </c>
      <c r="CD45" s="4" t="n">
        <v>0.0102438892344165</v>
      </c>
      <c r="CG45" s="5" t="s">
        <v>1</v>
      </c>
      <c r="CH45" s="4" t="n">
        <v>2.71978290378291</v>
      </c>
      <c r="CI45" s="4" t="n">
        <v>5.54140375878126</v>
      </c>
      <c r="CL45" s="5" t="s">
        <v>1</v>
      </c>
      <c r="CM45" s="4" t="n">
        <v>2.84486494234309</v>
      </c>
      <c r="CN45" s="4" t="n">
        <v>2.1858772259874</v>
      </c>
      <c r="CQ45" s="5" t="s">
        <v>1</v>
      </c>
      <c r="CR45" s="4" t="n">
        <v>2.84486494234309</v>
      </c>
      <c r="CS45" s="4" t="n">
        <v>14.403339971534</v>
      </c>
      <c r="CV45" s="5" t="s">
        <v>1</v>
      </c>
      <c r="CW45" s="4" t="n">
        <v>2.62774</v>
      </c>
      <c r="CX45" s="4" t="n">
        <v>0.0007064672713252</v>
      </c>
      <c r="CY45" s="4" t="n">
        <v>0.000272590743266608</v>
      </c>
      <c r="CZ45" s="4" t="n">
        <v>0.5597079460268</v>
      </c>
      <c r="DA45" s="4" t="n">
        <v>0.207471624488426</v>
      </c>
      <c r="DB45" s="5" t="s">
        <v>1</v>
      </c>
      <c r="DC45" s="4" t="n">
        <v>0.121874</v>
      </c>
      <c r="DD45" s="4" t="n">
        <v>3.8471309881909</v>
      </c>
      <c r="DE45" s="4" t="n">
        <v>3.81638846994603</v>
      </c>
      <c r="DF45" s="4" t="n">
        <v>0.0307425182448702</v>
      </c>
      <c r="DG45" s="4" t="n">
        <v>0.00799102456849974</v>
      </c>
      <c r="DH45" s="5" t="s">
        <v>1</v>
      </c>
      <c r="DI45" s="4" t="n">
        <v>4.68234</v>
      </c>
      <c r="DJ45" s="4" t="n">
        <v>1.91284694147144</v>
      </c>
      <c r="DM45" s="5" t="s">
        <v>1</v>
      </c>
      <c r="DN45" s="4" t="n">
        <v>4.68234</v>
      </c>
      <c r="DO45" s="4" t="n">
        <v>0.0575982874040816</v>
      </c>
      <c r="DR45" s="5" t="s">
        <v>1</v>
      </c>
      <c r="DS45" s="4" t="n">
        <v>4.68234</v>
      </c>
      <c r="DT45" s="4" t="n">
        <v>3.10689376361924</v>
      </c>
      <c r="DW45" s="5" t="s">
        <v>1</v>
      </c>
      <c r="DX45" s="4" t="n">
        <v>4.68234</v>
      </c>
      <c r="DY45" s="4" t="n">
        <v>0.00302959232662197</v>
      </c>
      <c r="EB45" s="5" t="s">
        <v>1</v>
      </c>
      <c r="EC45" s="4" t="n">
        <v>4.68234</v>
      </c>
      <c r="ED45" s="4" t="n">
        <v>0.000134847382521814</v>
      </c>
      <c r="EG45" s="5" t="s">
        <v>1</v>
      </c>
      <c r="EH45" s="4" t="n">
        <v>4.68234</v>
      </c>
      <c r="EI45" s="4" t="n">
        <v>0.00727376647257246</v>
      </c>
    </row>
    <row r="46" customFormat="false" ht="13.5" hidden="false" customHeight="false" outlineLevel="0" collapsed="false">
      <c r="E46" s="5" t="s">
        <v>1</v>
      </c>
      <c r="F46" s="4" t="n">
        <v>0.701003767836185</v>
      </c>
      <c r="G46" s="4" t="n">
        <v>534.220825195313</v>
      </c>
      <c r="H46" s="4" t="n">
        <v>6.29410966389442</v>
      </c>
      <c r="I46" s="4" t="s">
        <v>248</v>
      </c>
      <c r="K46" s="5" t="s">
        <v>1</v>
      </c>
      <c r="L46" s="4" t="n">
        <v>0.650815980213281</v>
      </c>
      <c r="M46" s="4" t="n">
        <v>6.09213071558374</v>
      </c>
      <c r="N46" s="4" t="n">
        <v>0.299854106987408</v>
      </c>
      <c r="O46" s="4" t="n">
        <v>5.98458412265844</v>
      </c>
      <c r="P46" s="5" t="s">
        <v>1</v>
      </c>
      <c r="U46" s="5" t="s">
        <v>1</v>
      </c>
      <c r="Z46" s="5" t="s">
        <v>1</v>
      </c>
      <c r="AA46" s="4" t="s">
        <v>742</v>
      </c>
      <c r="AB46" s="4" t="n">
        <v>15.1225064421339</v>
      </c>
      <c r="AC46" s="4" t="n">
        <v>0.000360617190522176</v>
      </c>
      <c r="AD46" s="4" t="n">
        <v>0.0050574881421351</v>
      </c>
      <c r="AE46" s="4" t="n">
        <v>0.0953855610912316</v>
      </c>
      <c r="AF46" s="4" t="n">
        <v>0.502176948076081</v>
      </c>
      <c r="AG46" s="5" t="s">
        <v>1</v>
      </c>
      <c r="AH46" s="4" t="n">
        <v>3.69731270178503</v>
      </c>
      <c r="AI46" s="4" t="n">
        <v>0.0091536446959227</v>
      </c>
      <c r="AL46" s="5" t="s">
        <v>1</v>
      </c>
      <c r="AM46" s="4" t="n">
        <v>3.8814469514491</v>
      </c>
      <c r="AN46" s="4" t="n">
        <v>0.00118315919447983</v>
      </c>
      <c r="AQ46" s="5" t="s">
        <v>1</v>
      </c>
      <c r="AR46" s="4" t="n">
        <v>3.8814469514491</v>
      </c>
      <c r="AS46" s="4" t="n">
        <v>0.010643511462407</v>
      </c>
      <c r="AV46" s="5" t="s">
        <v>1</v>
      </c>
      <c r="AW46" s="4" t="n">
        <v>3.69731270178503</v>
      </c>
      <c r="AX46" s="4" t="n">
        <v>3.1968229474345</v>
      </c>
      <c r="BA46" s="5" t="s">
        <v>1</v>
      </c>
      <c r="BB46" s="4" t="n">
        <v>3.8814469514491</v>
      </c>
      <c r="BC46" s="4" t="n">
        <v>1.21929703976823</v>
      </c>
      <c r="BF46" s="5" t="s">
        <v>1</v>
      </c>
      <c r="BG46" s="4" t="n">
        <v>3.8814469514491</v>
      </c>
      <c r="BH46" s="4" t="n">
        <v>10.968601756552</v>
      </c>
      <c r="BK46" s="5" t="s">
        <v>1</v>
      </c>
      <c r="BL46" s="4" t="s">
        <v>225</v>
      </c>
      <c r="BM46" s="4" t="n">
        <v>7.5674258389527</v>
      </c>
      <c r="BN46" s="4" t="n">
        <v>0.000272557337996405</v>
      </c>
      <c r="BO46" s="4" t="n">
        <v>0.00458196662010337</v>
      </c>
      <c r="BP46" s="4" t="n">
        <v>0.144068719692468</v>
      </c>
      <c r="BQ46" s="4" t="n">
        <v>0.856137246126043</v>
      </c>
      <c r="BR46" s="5" t="s">
        <v>1</v>
      </c>
      <c r="BS46" s="4" t="n">
        <v>2.45788521881124</v>
      </c>
      <c r="BT46" s="4" t="n">
        <v>0.00950762077404289</v>
      </c>
      <c r="BW46" s="5" t="s">
        <v>1</v>
      </c>
      <c r="BX46" s="4" t="n">
        <v>2.57098363253504</v>
      </c>
      <c r="BY46" s="4" t="n">
        <v>0.00190561084977296</v>
      </c>
      <c r="CB46" s="5" t="s">
        <v>1</v>
      </c>
      <c r="CC46" s="4" t="n">
        <v>2.57098363253504</v>
      </c>
      <c r="CD46" s="4" t="n">
        <v>0.0113496722226891</v>
      </c>
      <c r="CG46" s="5" t="s">
        <v>1</v>
      </c>
      <c r="CH46" s="4" t="n">
        <v>2.45788521881124</v>
      </c>
      <c r="CI46" s="4" t="n">
        <v>6.31787711115393</v>
      </c>
      <c r="CL46" s="5" t="s">
        <v>1</v>
      </c>
      <c r="CM46" s="4" t="n">
        <v>2.57098363253504</v>
      </c>
      <c r="CN46" s="4" t="n">
        <v>2.9647965481507</v>
      </c>
      <c r="CQ46" s="5" t="s">
        <v>1</v>
      </c>
      <c r="CR46" s="4" t="n">
        <v>2.57098363253504</v>
      </c>
      <c r="CS46" s="4" t="n">
        <v>17.6581010926127</v>
      </c>
      <c r="CV46" s="5" t="s">
        <v>1</v>
      </c>
      <c r="CW46" s="4" t="n">
        <v>2.74189</v>
      </c>
      <c r="CX46" s="4" t="n">
        <v>0.000955459465044044</v>
      </c>
      <c r="CY46" s="4" t="n">
        <v>0.000248992193718845</v>
      </c>
      <c r="CZ46" s="4" t="n">
        <v>0.741328794214615</v>
      </c>
      <c r="DA46" s="4" t="n">
        <v>0.181620848187816</v>
      </c>
      <c r="DB46" s="5" t="s">
        <v>1</v>
      </c>
      <c r="DC46" s="4" t="n">
        <v>0.127967</v>
      </c>
      <c r="DD46" s="4" t="n">
        <v>3.887485647025</v>
      </c>
      <c r="DE46" s="4" t="n">
        <v>3.85696373034907</v>
      </c>
      <c r="DF46" s="4" t="n">
        <v>0.0305219166759279</v>
      </c>
      <c r="DG46" s="4" t="n">
        <v>0.00785132588188089</v>
      </c>
      <c r="DH46" s="5" t="s">
        <v>1</v>
      </c>
      <c r="DI46" s="4" t="n">
        <v>4.88209</v>
      </c>
      <c r="DJ46" s="4" t="n">
        <v>1.97267426037248</v>
      </c>
      <c r="DM46" s="5" t="s">
        <v>1</v>
      </c>
      <c r="DN46" s="4" t="n">
        <v>4.88209</v>
      </c>
      <c r="DO46" s="4" t="n">
        <v>0.0598273189010368</v>
      </c>
      <c r="DR46" s="5" t="s">
        <v>1</v>
      </c>
      <c r="DS46" s="4" t="n">
        <v>4.88209</v>
      </c>
      <c r="DT46" s="4" t="n">
        <v>3.14961448557463</v>
      </c>
      <c r="DW46" s="5" t="s">
        <v>1</v>
      </c>
      <c r="DX46" s="4" t="n">
        <v>4.88209</v>
      </c>
      <c r="DY46" s="4" t="n">
        <v>0.00317563350428875</v>
      </c>
      <c r="EB46" s="5" t="s">
        <v>1</v>
      </c>
      <c r="EC46" s="4" t="n">
        <v>4.88209</v>
      </c>
      <c r="ED46" s="4" t="n">
        <v>0.000146041177666781</v>
      </c>
      <c r="EG46" s="5" t="s">
        <v>1</v>
      </c>
      <c r="EH46" s="4" t="n">
        <v>4.88209</v>
      </c>
      <c r="EI46" s="4" t="n">
        <v>0.00768835069193951</v>
      </c>
    </row>
    <row r="47" customFormat="false" ht="13.5" hidden="false" customHeight="false" outlineLevel="0" collapsed="false">
      <c r="A47" s="4" t="s">
        <v>226</v>
      </c>
      <c r="E47" s="5" t="s">
        <v>1</v>
      </c>
      <c r="F47" s="4" t="n">
        <v>0.750980966506732</v>
      </c>
      <c r="G47" s="4" t="n">
        <v>572.318603515625</v>
      </c>
      <c r="H47" s="4" t="n">
        <v>6.5046601885785</v>
      </c>
      <c r="I47" s="4" t="s">
        <v>251</v>
      </c>
      <c r="K47" s="5" t="s">
        <v>1</v>
      </c>
      <c r="L47" s="4" t="n">
        <v>0.701003767836185</v>
      </c>
      <c r="M47" s="4" t="n">
        <v>6.29410966389442</v>
      </c>
      <c r="N47" s="4" t="n">
        <v>0.249538836331545</v>
      </c>
      <c r="O47" s="4" t="n">
        <v>5.81148638090553</v>
      </c>
      <c r="P47" s="5" t="s">
        <v>1</v>
      </c>
      <c r="U47" s="5" t="s">
        <v>1</v>
      </c>
      <c r="Z47" s="5" t="s">
        <v>1</v>
      </c>
      <c r="AA47" s="4" t="s">
        <v>743</v>
      </c>
      <c r="AB47" s="4" t="n">
        <v>12.6017701878715</v>
      </c>
      <c r="AC47" s="4" t="n">
        <v>0.000452086278613253</v>
      </c>
      <c r="AD47" s="4" t="n">
        <v>0.00550957442074836</v>
      </c>
      <c r="AE47" s="4" t="n">
        <v>0.143499293154342</v>
      </c>
      <c r="AF47" s="4" t="n">
        <v>0.645676241230423</v>
      </c>
      <c r="AG47" s="5" t="s">
        <v>1</v>
      </c>
      <c r="AH47" s="4" t="n">
        <v>3.33029184334469</v>
      </c>
      <c r="AI47" s="4" t="n">
        <v>0.00969672301667056</v>
      </c>
      <c r="AL47" s="5" t="s">
        <v>1</v>
      </c>
      <c r="AM47" s="4" t="n">
        <v>3.48929907007989</v>
      </c>
      <c r="AN47" s="4" t="n">
        <v>0.00147969334237752</v>
      </c>
      <c r="AQ47" s="5" t="s">
        <v>1</v>
      </c>
      <c r="AR47" s="4" t="n">
        <v>3.48929907007989</v>
      </c>
      <c r="AS47" s="4" t="n">
        <v>0.0119610529353553</v>
      </c>
      <c r="AV47" s="5" t="s">
        <v>1</v>
      </c>
      <c r="AW47" s="4" t="n">
        <v>3.33029184334469</v>
      </c>
      <c r="AX47" s="4" t="n">
        <v>3.81938731906392</v>
      </c>
      <c r="BA47" s="5" t="s">
        <v>1</v>
      </c>
      <c r="BB47" s="4" t="n">
        <v>3.48929907007989</v>
      </c>
      <c r="BC47" s="4" t="n">
        <v>1.69626427848002</v>
      </c>
      <c r="BF47" s="5" t="s">
        <v>1</v>
      </c>
      <c r="BG47" s="4" t="n">
        <v>3.48929907007989</v>
      </c>
      <c r="BH47" s="4" t="n">
        <v>13.7116970430184</v>
      </c>
      <c r="BK47" s="5" t="s">
        <v>1</v>
      </c>
      <c r="BL47" s="4" t="s">
        <v>229</v>
      </c>
      <c r="BM47" s="4" t="n">
        <v>6.41635377520209</v>
      </c>
      <c r="BN47" s="4" t="n">
        <v>0.000243659809708865</v>
      </c>
      <c r="BO47" s="4" t="n">
        <v>0.00482562642981224</v>
      </c>
      <c r="BP47" s="4" t="n">
        <v>0.151899236385974</v>
      </c>
      <c r="BQ47" s="4" t="n">
        <v>1.00803648251202</v>
      </c>
      <c r="BR47" s="5" t="s">
        <v>1</v>
      </c>
      <c r="BS47" s="4" t="n">
        <v>2.21464924281858</v>
      </c>
      <c r="BT47" s="4" t="n">
        <v>0.0100842058076735</v>
      </c>
      <c r="BW47" s="5" t="s">
        <v>1</v>
      </c>
      <c r="BX47" s="4" t="n">
        <v>2.31887348292445</v>
      </c>
      <c r="BY47" s="4" t="n">
        <v>0.00237047595972395</v>
      </c>
      <c r="CB47" s="5" t="s">
        <v>1</v>
      </c>
      <c r="CC47" s="4" t="n">
        <v>2.31887348292445</v>
      </c>
      <c r="CD47" s="4" t="n">
        <v>0.0127403395920219</v>
      </c>
      <c r="CG47" s="5" t="s">
        <v>1</v>
      </c>
      <c r="CH47" s="4" t="n">
        <v>2.21464924281858</v>
      </c>
      <c r="CI47" s="4" t="n">
        <v>7.31247218134885</v>
      </c>
      <c r="CL47" s="5" t="s">
        <v>1</v>
      </c>
      <c r="CM47" s="4" t="n">
        <v>2.31887348292445</v>
      </c>
      <c r="CN47" s="4" t="n">
        <v>4.08901300942804</v>
      </c>
      <c r="CQ47" s="5" t="s">
        <v>1</v>
      </c>
      <c r="CR47" s="4" t="n">
        <v>2.31887348292445</v>
      </c>
      <c r="CS47" s="4" t="n">
        <v>21.9767739565583</v>
      </c>
      <c r="CV47" s="5" t="s">
        <v>1</v>
      </c>
      <c r="CW47" s="4" t="n">
        <v>2.88457</v>
      </c>
      <c r="CX47" s="4" t="n">
        <v>0.00116962783124093</v>
      </c>
      <c r="CY47" s="4" t="n">
        <v>0.000214168366196889</v>
      </c>
      <c r="CZ47" s="4" t="n">
        <v>0.88982119772494</v>
      </c>
      <c r="DA47" s="4" t="n">
        <v>0.148492403510325</v>
      </c>
      <c r="DB47" s="5" t="s">
        <v>1</v>
      </c>
      <c r="DC47" s="4" t="n">
        <v>0.134366</v>
      </c>
      <c r="DD47" s="4" t="n">
        <v>3.92959581757149</v>
      </c>
      <c r="DE47" s="4" t="n">
        <v>3.89296069007262</v>
      </c>
      <c r="DF47" s="4" t="n">
        <v>0.0366351274988666</v>
      </c>
      <c r="DG47" s="4" t="n">
        <v>0.00932287420885623</v>
      </c>
      <c r="DH47" s="5" t="s">
        <v>1</v>
      </c>
      <c r="DI47" s="4" t="n">
        <v>5.11038</v>
      </c>
      <c r="DJ47" s="4" t="n">
        <v>2.05668239568456</v>
      </c>
      <c r="DM47" s="5" t="s">
        <v>1</v>
      </c>
      <c r="DN47" s="4" t="n">
        <v>5.11038</v>
      </c>
      <c r="DO47" s="4" t="n">
        <v>0.0840081353120802</v>
      </c>
      <c r="DR47" s="5" t="s">
        <v>1</v>
      </c>
      <c r="DS47" s="4" t="n">
        <v>5.11038</v>
      </c>
      <c r="DT47" s="4" t="n">
        <v>4.32736273512144</v>
      </c>
      <c r="DW47" s="5" t="s">
        <v>1</v>
      </c>
      <c r="DX47" s="4" t="n">
        <v>5.11038</v>
      </c>
      <c r="DY47" s="4" t="n">
        <v>0.00339029025155683</v>
      </c>
      <c r="EB47" s="5" t="s">
        <v>1</v>
      </c>
      <c r="EC47" s="4" t="n">
        <v>5.11038</v>
      </c>
      <c r="ED47" s="4" t="n">
        <v>0.000214656747268074</v>
      </c>
      <c r="EG47" s="5" t="s">
        <v>1</v>
      </c>
      <c r="EH47" s="4" t="n">
        <v>5.11038</v>
      </c>
      <c r="EI47" s="4" t="n">
        <v>0.0110572339871549</v>
      </c>
    </row>
    <row r="48" customFormat="false" ht="13.5" hidden="false" customHeight="false" outlineLevel="0" collapsed="false">
      <c r="E48" s="5" t="s">
        <v>1</v>
      </c>
      <c r="F48" s="4" t="n">
        <v>0.80095205095595</v>
      </c>
      <c r="G48" s="4" t="n">
        <v>610.413208007813</v>
      </c>
      <c r="H48" s="4" t="n">
        <v>6.73912180757056</v>
      </c>
      <c r="I48" s="4" t="s">
        <v>253</v>
      </c>
      <c r="K48" s="5" t="s">
        <v>1</v>
      </c>
      <c r="L48" s="4" t="n">
        <v>0.750980966506732</v>
      </c>
      <c r="M48" s="4" t="n">
        <v>6.5046601885785</v>
      </c>
      <c r="N48" s="4" t="n">
        <v>0.199515471826852</v>
      </c>
      <c r="O48" s="4" t="n">
        <v>5.62298844109554</v>
      </c>
      <c r="P48" s="5" t="s">
        <v>1</v>
      </c>
      <c r="Z48" s="5" t="s">
        <v>1</v>
      </c>
      <c r="AA48" s="4" t="s">
        <v>471</v>
      </c>
      <c r="AB48" s="4" t="n">
        <v>11.0672626015767</v>
      </c>
      <c r="AC48" s="4" t="n">
        <v>0.000274572384880173</v>
      </c>
      <c r="AD48" s="4" t="n">
        <v>0.00578414680562853</v>
      </c>
      <c r="AE48" s="4" t="n">
        <v>0.0992376867757914</v>
      </c>
      <c r="AF48" s="4" t="n">
        <v>0.744913928006214</v>
      </c>
      <c r="AG48" s="5" t="s">
        <v>1</v>
      </c>
      <c r="AH48" s="4" t="n">
        <v>3.01765406503984</v>
      </c>
      <c r="AI48" s="4" t="n">
        <v>0.0102618436402687</v>
      </c>
      <c r="AL48" s="5" t="s">
        <v>1</v>
      </c>
      <c r="AM48" s="4" t="n">
        <v>3.1539518331892</v>
      </c>
      <c r="AN48" s="4" t="n">
        <v>0.00180758904653901</v>
      </c>
      <c r="AQ48" s="5" t="s">
        <v>1</v>
      </c>
      <c r="AR48" s="4" t="n">
        <v>3.1539518331892</v>
      </c>
      <c r="AS48" s="4" t="n">
        <v>0.0131997924467911</v>
      </c>
      <c r="AV48" s="5" t="s">
        <v>1</v>
      </c>
      <c r="AW48" s="4" t="n">
        <v>3.01765406503984</v>
      </c>
      <c r="AX48" s="4" t="n">
        <v>4.53610165522004</v>
      </c>
      <c r="BA48" s="5" t="s">
        <v>1</v>
      </c>
      <c r="BB48" s="4" t="n">
        <v>3.1539518331892</v>
      </c>
      <c r="BC48" s="4" t="n">
        <v>2.29247514501351</v>
      </c>
      <c r="BF48" s="5" t="s">
        <v>1</v>
      </c>
      <c r="BG48" s="4" t="n">
        <v>3.1539518331892</v>
      </c>
      <c r="BH48" s="4" t="n">
        <v>16.7406392296661</v>
      </c>
      <c r="BK48" s="5" t="s">
        <v>1</v>
      </c>
      <c r="BL48" s="4" t="s">
        <v>232</v>
      </c>
      <c r="BM48" s="4" t="n">
        <v>5.55031527110691</v>
      </c>
      <c r="BN48" s="4" t="n">
        <v>0.00024668307295921</v>
      </c>
      <c r="BO48" s="4" t="n">
        <v>0.00507230950277145</v>
      </c>
      <c r="BP48" s="4" t="n">
        <v>0.177779503260552</v>
      </c>
      <c r="BQ48" s="4" t="n">
        <v>1.18581598577257</v>
      </c>
      <c r="BR48" s="5" t="s">
        <v>1</v>
      </c>
      <c r="BS48" s="4" t="n">
        <v>1.98110099711652</v>
      </c>
      <c r="BT48" s="4" t="n">
        <v>0.0108099221632389</v>
      </c>
      <c r="BW48" s="5" t="s">
        <v>1</v>
      </c>
      <c r="BX48" s="4" t="n">
        <v>2.07964235670758</v>
      </c>
      <c r="BY48" s="4" t="n">
        <v>0.00310735091751121</v>
      </c>
      <c r="CB48" s="5" t="s">
        <v>1</v>
      </c>
      <c r="CC48" s="4" t="n">
        <v>2.07964235670758</v>
      </c>
      <c r="CD48" s="4" t="n">
        <v>0.0149946551962221</v>
      </c>
      <c r="CG48" s="5" t="s">
        <v>1</v>
      </c>
      <c r="CH48" s="4" t="n">
        <v>1.98110099711652</v>
      </c>
      <c r="CI48" s="4" t="n">
        <v>8.70832056503798</v>
      </c>
      <c r="CL48" s="5" t="s">
        <v>1</v>
      </c>
      <c r="CM48" s="4" t="n">
        <v>2.07964235670758</v>
      </c>
      <c r="CN48" s="4" t="n">
        <v>5.97670249884825</v>
      </c>
      <c r="CQ48" s="5" t="s">
        <v>1</v>
      </c>
      <c r="CR48" s="4" t="n">
        <v>2.07964235670758</v>
      </c>
      <c r="CS48" s="4" t="n">
        <v>28.8408343826218</v>
      </c>
      <c r="CV48" s="5" t="s">
        <v>1</v>
      </c>
      <c r="CW48" s="4" t="n">
        <v>2.99871</v>
      </c>
      <c r="CX48" s="4" t="n">
        <v>0.0013749811816085</v>
      </c>
      <c r="CY48" s="4" t="n">
        <v>0.000205353350367566</v>
      </c>
      <c r="CZ48" s="4" t="n">
        <v>1.02678232458787</v>
      </c>
      <c r="DA48" s="4" t="n">
        <v>0.136961126862928</v>
      </c>
      <c r="DB48" s="5" t="s">
        <v>1</v>
      </c>
      <c r="DC48" s="4" t="n">
        <v>0.141084</v>
      </c>
      <c r="DD48" s="4" t="n">
        <v>3.97281988022978</v>
      </c>
      <c r="DE48" s="4" t="n">
        <v>3.94889355382949</v>
      </c>
      <c r="DF48" s="4" t="n">
        <v>0.0239263264002925</v>
      </c>
      <c r="DG48" s="4" t="n">
        <v>0.00602250469983769</v>
      </c>
      <c r="DH48" s="5" t="s">
        <v>1</v>
      </c>
      <c r="DI48" s="4" t="n">
        <v>5.33866</v>
      </c>
      <c r="DJ48" s="4" t="n">
        <v>2.12133857322394</v>
      </c>
      <c r="DM48" s="5" t="s">
        <v>1</v>
      </c>
      <c r="DN48" s="4" t="n">
        <v>5.33866</v>
      </c>
      <c r="DO48" s="4" t="n">
        <v>0.0646561775393757</v>
      </c>
      <c r="DR48" s="5" t="s">
        <v>1</v>
      </c>
      <c r="DS48" s="4" t="n">
        <v>5.33866</v>
      </c>
      <c r="DT48" s="4" t="n">
        <v>3.28329536112046</v>
      </c>
      <c r="DW48" s="5" t="s">
        <v>1</v>
      </c>
      <c r="DX48" s="4" t="n">
        <v>5.33866</v>
      </c>
      <c r="DY48" s="4" t="n">
        <v>0.00356287892594801</v>
      </c>
      <c r="EB48" s="5" t="s">
        <v>1</v>
      </c>
      <c r="EC48" s="4" t="n">
        <v>5.33866</v>
      </c>
      <c r="ED48" s="4" t="n">
        <v>0.000172588674391182</v>
      </c>
      <c r="EG48" s="5" t="s">
        <v>1</v>
      </c>
      <c r="EH48" s="4" t="n">
        <v>5.33866</v>
      </c>
      <c r="EI48" s="4" t="n">
        <v>0.00876419880629967</v>
      </c>
    </row>
    <row r="49" customFormat="false" ht="13.5" hidden="false" customHeight="false" outlineLevel="0" collapsed="false">
      <c r="A49" s="4" t="s">
        <v>233</v>
      </c>
      <c r="B49" s="4" t="s">
        <v>183</v>
      </c>
      <c r="E49" s="5" t="s">
        <v>1</v>
      </c>
      <c r="F49" s="4" t="n">
        <v>0.819846389263952</v>
      </c>
      <c r="G49" s="4" t="n">
        <v>624.824951171875</v>
      </c>
      <c r="H49" s="4" t="n">
        <v>6.87159866557817</v>
      </c>
      <c r="I49" s="4" t="s">
        <v>744</v>
      </c>
      <c r="K49" s="5" t="s">
        <v>1</v>
      </c>
      <c r="L49" s="4" t="n">
        <v>0.80095205095595</v>
      </c>
      <c r="M49" s="4" t="n">
        <v>6.73912180757056</v>
      </c>
      <c r="N49" s="4" t="n">
        <v>0.149736303435043</v>
      </c>
      <c r="O49" s="4" t="n">
        <v>5.40423224784487</v>
      </c>
      <c r="P49" s="5" t="s">
        <v>1</v>
      </c>
      <c r="Z49" s="5" t="s">
        <v>1</v>
      </c>
      <c r="AA49" s="4" t="s">
        <v>473</v>
      </c>
      <c r="AB49" s="4" t="n">
        <v>9.2797945130342</v>
      </c>
      <c r="AC49" s="4" t="n">
        <v>0.000487511924557863</v>
      </c>
      <c r="AD49" s="4" t="n">
        <v>0.00627165873018639</v>
      </c>
      <c r="AE49" s="4" t="n">
        <v>0.210139103348943</v>
      </c>
      <c r="AF49" s="4" t="n">
        <v>0.955053031355158</v>
      </c>
      <c r="AG49" s="5" t="s">
        <v>1</v>
      </c>
      <c r="AH49" s="4" t="n">
        <v>2.72834840920356</v>
      </c>
      <c r="AI49" s="4" t="n">
        <v>0.0108849433303035</v>
      </c>
      <c r="AL49" s="5" t="s">
        <v>1</v>
      </c>
      <c r="AM49" s="4" t="n">
        <v>2.85373902706686</v>
      </c>
      <c r="AN49" s="4" t="n">
        <v>0.00215377638654737</v>
      </c>
      <c r="AQ49" s="5" t="s">
        <v>1</v>
      </c>
      <c r="AR49" s="4" t="n">
        <v>2.85373902706686</v>
      </c>
      <c r="AS49" s="4" t="n">
        <v>0.0142358933788885</v>
      </c>
      <c r="AV49" s="5" t="s">
        <v>1</v>
      </c>
      <c r="AW49" s="4" t="n">
        <v>2.72834840920356</v>
      </c>
      <c r="AX49" s="4" t="n">
        <v>5.40948171432829</v>
      </c>
      <c r="BA49" s="5" t="s">
        <v>1</v>
      </c>
      <c r="BB49" s="4" t="n">
        <v>2.85373902706686</v>
      </c>
      <c r="BC49" s="4" t="n">
        <v>3.01888345937656</v>
      </c>
      <c r="BF49" s="5" t="s">
        <v>1</v>
      </c>
      <c r="BG49" s="4" t="n">
        <v>2.85373902706686</v>
      </c>
      <c r="BH49" s="4" t="n">
        <v>19.9540227664343</v>
      </c>
      <c r="BK49" s="5" t="s">
        <v>1</v>
      </c>
      <c r="BL49" s="4" t="s">
        <v>236</v>
      </c>
      <c r="BM49" s="4" t="n">
        <v>4.86821712007211</v>
      </c>
      <c r="BN49" s="4" t="n">
        <v>0.000251576575637011</v>
      </c>
      <c r="BO49" s="4" t="n">
        <v>0.00532388607840846</v>
      </c>
      <c r="BP49" s="4" t="n">
        <v>0.206709412856495</v>
      </c>
      <c r="BQ49" s="4" t="n">
        <v>1.39252539862906</v>
      </c>
      <c r="BR49" s="5" t="s">
        <v>1</v>
      </c>
      <c r="BS49" s="4" t="n">
        <v>1.74649980533042</v>
      </c>
      <c r="BT49" s="4" t="n">
        <v>0.011866994450716</v>
      </c>
      <c r="BW49" s="5" t="s">
        <v>1</v>
      </c>
      <c r="BX49" s="4" t="n">
        <v>1.84261081372769</v>
      </c>
      <c r="BY49" s="4" t="n">
        <v>0.00450582658779037</v>
      </c>
      <c r="CB49" s="5" t="s">
        <v>1</v>
      </c>
      <c r="CC49" s="4" t="n">
        <v>1.84261081372769</v>
      </c>
      <c r="CD49" s="4" t="n">
        <v>0.019311462588111</v>
      </c>
      <c r="CG49" s="5" t="s">
        <v>1</v>
      </c>
      <c r="CH49" s="4" t="n">
        <v>1.74649980533042</v>
      </c>
      <c r="CI49" s="4" t="n">
        <v>11.0030477632109</v>
      </c>
      <c r="CL49" s="5" t="s">
        <v>1</v>
      </c>
      <c r="CM49" s="4" t="n">
        <v>1.84261081372769</v>
      </c>
      <c r="CN49" s="4" t="n">
        <v>9.78139616726741</v>
      </c>
      <c r="CQ49" s="5" t="s">
        <v>1</v>
      </c>
      <c r="CR49" s="4" t="n">
        <v>1.84261081372769</v>
      </c>
      <c r="CS49" s="4" t="n">
        <v>41.9219564853047</v>
      </c>
      <c r="CV49" s="5" t="s">
        <v>1</v>
      </c>
      <c r="CW49" s="4" t="n">
        <v>3.14139</v>
      </c>
      <c r="CX49" s="4" t="n">
        <v>0.00159309008195282</v>
      </c>
      <c r="CY49" s="4" t="n">
        <v>0.000218108900344325</v>
      </c>
      <c r="CZ49" s="4" t="n">
        <v>1.16564372055865</v>
      </c>
      <c r="DA49" s="4" t="n">
        <v>0.13886139597078</v>
      </c>
      <c r="DB49" s="5" t="s">
        <v>1</v>
      </c>
      <c r="DC49" s="4" t="n">
        <v>0.148138</v>
      </c>
      <c r="DD49" s="4" t="n">
        <v>4.01746345606052</v>
      </c>
      <c r="DE49" s="4" t="n">
        <v>4.03238538338938</v>
      </c>
      <c r="DF49" s="4" t="n">
        <v>-0.0149219273288645</v>
      </c>
      <c r="DG49" s="4" t="n">
        <v>-0.0037142658525877</v>
      </c>
      <c r="DH49" s="5" t="s">
        <v>1</v>
      </c>
      <c r="DI49" s="4" t="n">
        <v>5.59549</v>
      </c>
      <c r="DJ49" s="4" t="n">
        <v>2.16209804890261</v>
      </c>
      <c r="DM49" s="5" t="s">
        <v>1</v>
      </c>
      <c r="DN49" s="4" t="n">
        <v>5.59549</v>
      </c>
      <c r="DO49" s="4" t="n">
        <v>0.0407594756786702</v>
      </c>
      <c r="DR49" s="5" t="s">
        <v>1</v>
      </c>
      <c r="DS49" s="4" t="n">
        <v>5.59549</v>
      </c>
      <c r="DT49" s="4" t="n">
        <v>2.04333448294324</v>
      </c>
      <c r="DW49" s="5" t="s">
        <v>1</v>
      </c>
      <c r="DX49" s="4" t="n">
        <v>5.59549</v>
      </c>
      <c r="DY49" s="4" t="n">
        <v>0.00367691354523063</v>
      </c>
      <c r="EB49" s="5" t="s">
        <v>1</v>
      </c>
      <c r="EC49" s="4" t="n">
        <v>5.59549</v>
      </c>
      <c r="ED49" s="4" t="n">
        <v>0.000114034619282621</v>
      </c>
      <c r="EG49" s="5" t="s">
        <v>1</v>
      </c>
      <c r="EH49" s="4" t="n">
        <v>5.59549</v>
      </c>
      <c r="EI49" s="4" t="n">
        <v>0.00571672883298204</v>
      </c>
    </row>
    <row r="50" customFormat="false" ht="13.5" hidden="false" customHeight="false" outlineLevel="0" collapsed="false">
      <c r="A50" s="4" t="s">
        <v>745</v>
      </c>
      <c r="B50" s="4" t="s">
        <v>746</v>
      </c>
      <c r="E50" s="5" t="s">
        <v>1</v>
      </c>
      <c r="I50" s="4" t="s">
        <v>260</v>
      </c>
      <c r="J50" s="4" t="n">
        <v>762.139282226563</v>
      </c>
      <c r="K50" s="5" t="s">
        <v>1</v>
      </c>
      <c r="L50" s="4" t="n">
        <v>0.819846389263952</v>
      </c>
      <c r="M50" s="4" t="n">
        <v>6.87159866557817</v>
      </c>
      <c r="N50" s="4" t="n">
        <v>0.100437178512824</v>
      </c>
      <c r="O50" s="4" t="n">
        <v>5.12242465267003</v>
      </c>
      <c r="P50" s="5" t="s">
        <v>1</v>
      </c>
      <c r="Z50" s="5" t="s">
        <v>1</v>
      </c>
      <c r="AA50" s="4" t="s">
        <v>240</v>
      </c>
      <c r="AB50" s="4" t="n">
        <v>7.63373952757573</v>
      </c>
      <c r="AC50" s="4" t="n">
        <v>0.000459557299735601</v>
      </c>
      <c r="AD50" s="4" t="n">
        <v>0.00673121602992199</v>
      </c>
      <c r="AE50" s="4" t="n">
        <v>0.240803238347612</v>
      </c>
      <c r="AF50" s="4" t="n">
        <v>1.19585626970277</v>
      </c>
      <c r="AG50" s="5" t="s">
        <v>1</v>
      </c>
      <c r="AH50" s="4" t="n">
        <v>2.45974095610206</v>
      </c>
      <c r="AI50" s="4" t="n">
        <v>0.0115697233094797</v>
      </c>
      <c r="AL50" s="5" t="s">
        <v>1</v>
      </c>
      <c r="AM50" s="4" t="n">
        <v>2.57531723700409</v>
      </c>
      <c r="AN50" s="4" t="n">
        <v>0.0025493707314126</v>
      </c>
      <c r="AQ50" s="5" t="s">
        <v>1</v>
      </c>
      <c r="AR50" s="4" t="n">
        <v>2.57531723700409</v>
      </c>
      <c r="AS50" s="4" t="n">
        <v>0.0152137977436599</v>
      </c>
      <c r="AV50" s="5" t="s">
        <v>1</v>
      </c>
      <c r="AW50" s="4" t="n">
        <v>2.45974095610206</v>
      </c>
      <c r="AX50" s="4" t="n">
        <v>6.47308656943008</v>
      </c>
      <c r="BA50" s="5" t="s">
        <v>1</v>
      </c>
      <c r="BB50" s="4" t="n">
        <v>2.57531723700409</v>
      </c>
      <c r="BC50" s="4" t="n">
        <v>3.95969971354414</v>
      </c>
      <c r="BF50" s="5" t="s">
        <v>1</v>
      </c>
      <c r="BG50" s="4" t="n">
        <v>2.57531723700409</v>
      </c>
      <c r="BH50" s="4" t="n">
        <v>23.6301726638669</v>
      </c>
      <c r="BK50" s="5" t="s">
        <v>1</v>
      </c>
      <c r="BL50" s="4" t="s">
        <v>241</v>
      </c>
      <c r="BM50" s="4" t="n">
        <v>4.32155586556438</v>
      </c>
      <c r="BN50" s="4" t="n">
        <v>0.000315974971857639</v>
      </c>
      <c r="BO50" s="4" t="n">
        <v>0.0056398610502661</v>
      </c>
      <c r="BP50" s="4" t="n">
        <v>0.292464086256928</v>
      </c>
      <c r="BQ50" s="4" t="n">
        <v>1.68498948488599</v>
      </c>
      <c r="BR50" s="5" t="s">
        <v>1</v>
      </c>
      <c r="BW50" s="5" t="s">
        <v>1</v>
      </c>
      <c r="CB50" s="5" t="s">
        <v>1</v>
      </c>
      <c r="CG50" s="5" t="s">
        <v>1</v>
      </c>
      <c r="CL50" s="5" t="s">
        <v>1</v>
      </c>
      <c r="CQ50" s="5" t="s">
        <v>1</v>
      </c>
      <c r="CV50" s="5" t="s">
        <v>1</v>
      </c>
      <c r="CW50" s="4" t="n">
        <v>3.28407</v>
      </c>
      <c r="CX50" s="4" t="n">
        <v>0.00182224548536171</v>
      </c>
      <c r="CY50" s="4" t="n">
        <v>0.000229155403408888</v>
      </c>
      <c r="CZ50" s="4" t="n">
        <v>1.30519945683034</v>
      </c>
      <c r="DA50" s="4" t="n">
        <v>0.139555736271692</v>
      </c>
      <c r="DB50" s="5" t="s">
        <v>1</v>
      </c>
      <c r="DC50" s="4" t="n">
        <v>0.155545</v>
      </c>
      <c r="DD50" s="4" t="n">
        <v>4.06404330342916</v>
      </c>
      <c r="DE50" s="4" t="n">
        <v>4.1078106320199</v>
      </c>
      <c r="DF50" s="4" t="n">
        <v>-0.043767328590735</v>
      </c>
      <c r="DG50" s="4" t="n">
        <v>-0.0107694050783871</v>
      </c>
      <c r="DH50" s="5" t="s">
        <v>1</v>
      </c>
      <c r="DI50" s="4" t="n">
        <v>5.85231</v>
      </c>
      <c r="DJ50" s="4" t="n">
        <v>2.19090066527045</v>
      </c>
      <c r="DM50" s="5" t="s">
        <v>1</v>
      </c>
      <c r="DN50" s="4" t="n">
        <v>5.85231</v>
      </c>
      <c r="DO50" s="4" t="n">
        <v>0.0288026163678453</v>
      </c>
      <c r="DR50" s="5" t="s">
        <v>1</v>
      </c>
      <c r="DS50" s="4" t="n">
        <v>5.85231</v>
      </c>
      <c r="DT50" s="4" t="n">
        <v>1.51028531480449</v>
      </c>
      <c r="DW50" s="5" t="s">
        <v>1</v>
      </c>
      <c r="DX50" s="4" t="n">
        <v>5.85231</v>
      </c>
      <c r="DY50" s="4" t="n">
        <v>0.00376119446512848</v>
      </c>
      <c r="EB50" s="5" t="s">
        <v>1</v>
      </c>
      <c r="EC50" s="4" t="n">
        <v>5.85231</v>
      </c>
      <c r="ED50" s="4" t="n">
        <v>8.42809198978524E-005</v>
      </c>
      <c r="EG50" s="5" t="s">
        <v>1</v>
      </c>
      <c r="EH50" s="4" t="n">
        <v>5.85231</v>
      </c>
      <c r="EI50" s="4" t="n">
        <v>0.00441932892534172</v>
      </c>
    </row>
    <row r="51" customFormat="false" ht="13.5" hidden="false" customHeight="false" outlineLevel="0" collapsed="false">
      <c r="A51" s="4" t="s">
        <v>135</v>
      </c>
      <c r="B51" s="4" t="s">
        <v>135</v>
      </c>
      <c r="E51" s="5" t="s">
        <v>1</v>
      </c>
      <c r="F51" s="4" t="n">
        <v>0.850665137596311</v>
      </c>
      <c r="G51" s="4" t="n">
        <v>648.325317382813</v>
      </c>
      <c r="H51" s="4" t="n">
        <v>7.09509942199995</v>
      </c>
      <c r="I51" s="4" t="s">
        <v>262</v>
      </c>
      <c r="K51" s="5" t="s">
        <v>1</v>
      </c>
      <c r="L51" s="4" t="n">
        <v>0.850665137596311</v>
      </c>
      <c r="M51" s="4" t="n">
        <v>7.09509942199995</v>
      </c>
      <c r="P51" s="5" t="s">
        <v>1</v>
      </c>
      <c r="Z51" s="5" t="s">
        <v>1</v>
      </c>
      <c r="AA51" s="4" t="s">
        <v>747</v>
      </c>
      <c r="AB51" s="4" t="n">
        <v>6.46171335490309</v>
      </c>
      <c r="AC51" s="4" t="n">
        <v>0.000464800246056761</v>
      </c>
      <c r="AD51" s="4" t="n">
        <v>0.00719601627597875</v>
      </c>
      <c r="AE51" s="4" t="n">
        <v>0.287725697831566</v>
      </c>
      <c r="AF51" s="4" t="n">
        <v>1.48358196753434</v>
      </c>
      <c r="AG51" s="5" t="s">
        <v>1</v>
      </c>
      <c r="AH51" s="4" t="n">
        <v>2.21849636874344</v>
      </c>
      <c r="AI51" s="4" t="n">
        <v>0.0123041447124576</v>
      </c>
      <c r="AL51" s="5" t="s">
        <v>1</v>
      </c>
      <c r="AM51" s="4" t="n">
        <v>2.32203165185208</v>
      </c>
      <c r="AN51" s="4" t="n">
        <v>0.00304430209613835</v>
      </c>
      <c r="AQ51" s="5" t="s">
        <v>1</v>
      </c>
      <c r="AR51" s="4" t="n">
        <v>2.32203165185208</v>
      </c>
      <c r="AS51" s="4" t="n">
        <v>0.0163821269352774</v>
      </c>
      <c r="AV51" s="5" t="s">
        <v>1</v>
      </c>
      <c r="AW51" s="4" t="n">
        <v>2.21849636874344</v>
      </c>
      <c r="AX51" s="4" t="n">
        <v>7.73822247296891</v>
      </c>
      <c r="BA51" s="5" t="s">
        <v>1</v>
      </c>
      <c r="BB51" s="4" t="n">
        <v>2.32203165185208</v>
      </c>
      <c r="BC51" s="4" t="n">
        <v>5.24420430481244</v>
      </c>
      <c r="BF51" s="5" t="s">
        <v>1</v>
      </c>
      <c r="BG51" s="4" t="n">
        <v>2.32203165185208</v>
      </c>
      <c r="BH51" s="4" t="n">
        <v>28.2203335552482</v>
      </c>
      <c r="BK51" s="5" t="s">
        <v>1</v>
      </c>
      <c r="BL51" s="4" t="s">
        <v>244</v>
      </c>
      <c r="BM51" s="4" t="n">
        <v>3.8775095089051</v>
      </c>
      <c r="BN51" s="4" t="n">
        <v>0.00158405081888465</v>
      </c>
      <c r="BO51" s="4" t="n">
        <v>0.00722391186915075</v>
      </c>
      <c r="BP51" s="4" t="n">
        <v>1.63409097024439</v>
      </c>
      <c r="BQ51" s="4" t="n">
        <v>3.31908045513039</v>
      </c>
      <c r="BR51" s="5" t="s">
        <v>1</v>
      </c>
      <c r="CV51" s="5" t="s">
        <v>1</v>
      </c>
      <c r="CW51" s="4" t="n">
        <v>3.42675</v>
      </c>
      <c r="CX51" s="4" t="n">
        <v>0.00203719224679571</v>
      </c>
      <c r="CY51" s="4" t="n">
        <v>0.000214946761433997</v>
      </c>
      <c r="CZ51" s="4" t="n">
        <v>1.43065171417855</v>
      </c>
      <c r="DA51" s="4" t="n">
        <v>0.125452257348214</v>
      </c>
      <c r="DB51" s="5" t="s">
        <v>1</v>
      </c>
      <c r="DC51" s="4" t="n">
        <v>0.163322</v>
      </c>
      <c r="DD51" s="4" t="n">
        <v>4.11248529344556</v>
      </c>
      <c r="DE51" s="4" t="n">
        <v>4.15830254893494</v>
      </c>
      <c r="DF51" s="4" t="n">
        <v>-0.0458172554893812</v>
      </c>
      <c r="DG51" s="4" t="n">
        <v>-0.0111410138201356</v>
      </c>
      <c r="DH51" s="5" t="s">
        <v>1</v>
      </c>
      <c r="DI51" s="4" t="n">
        <v>6.10914</v>
      </c>
      <c r="DJ51" s="4" t="n">
        <v>2.21837231521806</v>
      </c>
      <c r="DM51" s="5" t="s">
        <v>1</v>
      </c>
      <c r="DN51" s="4" t="n">
        <v>6.10914</v>
      </c>
      <c r="DO51" s="4" t="n">
        <v>0.0274716499476038</v>
      </c>
      <c r="DR51" s="5" t="s">
        <v>1</v>
      </c>
      <c r="DS51" s="4" t="n">
        <v>6.10914</v>
      </c>
      <c r="DT51" s="4" t="n">
        <v>1.50378869720283</v>
      </c>
      <c r="DW51" s="5" t="s">
        <v>1</v>
      </c>
      <c r="DX51" s="4" t="n">
        <v>6.10914</v>
      </c>
      <c r="DY51" s="4" t="n">
        <v>0.00384510854290894</v>
      </c>
      <c r="EB51" s="5" t="s">
        <v>1</v>
      </c>
      <c r="EC51" s="4" t="n">
        <v>6.10914</v>
      </c>
      <c r="ED51" s="4" t="n">
        <v>8.39140777804523E-005</v>
      </c>
      <c r="EG51" s="5" t="s">
        <v>1</v>
      </c>
      <c r="EH51" s="4" t="n">
        <v>6.10914</v>
      </c>
      <c r="EI51" s="4" t="n">
        <v>0.00459342784081486</v>
      </c>
    </row>
    <row r="52" customFormat="false" ht="13.5" hidden="false" customHeight="false" outlineLevel="0" collapsed="false">
      <c r="A52" s="4" t="s">
        <v>245</v>
      </c>
      <c r="B52" s="4" t="s">
        <v>748</v>
      </c>
      <c r="E52" s="5" t="s">
        <v>1</v>
      </c>
      <c r="F52" s="4" t="n">
        <v>0.876156192614814</v>
      </c>
      <c r="G52" s="4" t="n">
        <v>667.753051757813</v>
      </c>
      <c r="H52" s="4" t="n">
        <v>7.2818650065129</v>
      </c>
      <c r="I52" s="4" t="s">
        <v>266</v>
      </c>
      <c r="K52" s="5" t="s">
        <v>1</v>
      </c>
      <c r="L52" s="4" t="n">
        <v>0.876156192614814</v>
      </c>
      <c r="M52" s="4" t="n">
        <v>7.2818650065129</v>
      </c>
      <c r="P52" s="5" t="s">
        <v>1</v>
      </c>
      <c r="Z52" s="5" t="s">
        <v>1</v>
      </c>
      <c r="AA52" s="4" t="s">
        <v>749</v>
      </c>
      <c r="AB52" s="4" t="n">
        <v>5.58506790294163</v>
      </c>
      <c r="AC52" s="4" t="n">
        <v>0.000467483782471841</v>
      </c>
      <c r="AD52" s="4" t="n">
        <v>0.00766350005845059</v>
      </c>
      <c r="AE52" s="4" t="n">
        <v>0.334809739538256</v>
      </c>
      <c r="AF52" s="4" t="n">
        <v>1.81839170707259</v>
      </c>
      <c r="AG52" s="5" t="s">
        <v>1</v>
      </c>
      <c r="AH52" s="4" t="n">
        <v>2.12396835953124</v>
      </c>
      <c r="AI52" s="4" t="n">
        <v>0.0126646432039179</v>
      </c>
      <c r="AL52" s="5" t="s">
        <v>1</v>
      </c>
      <c r="AM52" s="4" t="n">
        <v>2.16834991331448</v>
      </c>
      <c r="AN52" s="4" t="n">
        <v>0.00381366850380814</v>
      </c>
      <c r="AQ52" s="5" t="s">
        <v>1</v>
      </c>
      <c r="AR52" s="4" t="n">
        <v>2.16834991331448</v>
      </c>
      <c r="AS52" s="4" t="n">
        <v>0.0190632226647781</v>
      </c>
      <c r="AV52" s="5" t="s">
        <v>1</v>
      </c>
      <c r="AW52" s="4" t="n">
        <v>2.12396835953124</v>
      </c>
      <c r="AX52" s="4" t="n">
        <v>8.40324150748291</v>
      </c>
      <c r="BA52" s="5" t="s">
        <v>1</v>
      </c>
      <c r="BB52" s="4" t="n">
        <v>2.16834991331448</v>
      </c>
      <c r="BC52" s="4" t="n">
        <v>7.03515328479188</v>
      </c>
      <c r="BF52" s="5" t="s">
        <v>1</v>
      </c>
      <c r="BG52" s="4" t="n">
        <v>2.16834991331448</v>
      </c>
      <c r="BH52" s="4" t="n">
        <v>35.1663217227492</v>
      </c>
      <c r="BK52" s="5" t="s">
        <v>1</v>
      </c>
      <c r="BL52" s="4" t="s">
        <v>255</v>
      </c>
      <c r="BM52" s="4" t="n">
        <v>3.46464156193916</v>
      </c>
      <c r="BN52" s="4" t="n">
        <v>0.000934574522293366</v>
      </c>
      <c r="BO52" s="4" t="n">
        <v>0.00815848639144411</v>
      </c>
      <c r="BP52" s="4" t="n">
        <v>1.07898552342053</v>
      </c>
      <c r="BQ52" s="4" t="n">
        <v>4.39806597855092</v>
      </c>
      <c r="BR52" s="5" t="s">
        <v>1</v>
      </c>
      <c r="CV52" s="5" t="s">
        <v>1</v>
      </c>
      <c r="CW52" s="4" t="n">
        <v>3.59797</v>
      </c>
      <c r="CX52" s="4" t="n">
        <v>0.00219981888366758</v>
      </c>
      <c r="CY52" s="4" t="n">
        <v>0.00016262663687187</v>
      </c>
      <c r="CZ52" s="4" t="n">
        <v>1.52105082082584</v>
      </c>
      <c r="DA52" s="4" t="n">
        <v>0.0903991066472873</v>
      </c>
      <c r="DB52" s="5" t="s">
        <v>1</v>
      </c>
      <c r="DC52" s="4" t="n">
        <v>0.171488</v>
      </c>
      <c r="DD52" s="4" t="n">
        <v>4.16217041953018</v>
      </c>
      <c r="DE52" s="4" t="n">
        <v>4.19719203747588</v>
      </c>
      <c r="DF52" s="4" t="n">
        <v>-0.0350216179457075</v>
      </c>
      <c r="DG52" s="4" t="n">
        <v>-0.0084142681379348</v>
      </c>
      <c r="DH52" s="5" t="s">
        <v>1</v>
      </c>
      <c r="DI52" s="4" t="n">
        <v>6.36596</v>
      </c>
      <c r="DJ52" s="4" t="n">
        <v>2.24857402636884</v>
      </c>
      <c r="DM52" s="5" t="s">
        <v>1</v>
      </c>
      <c r="DN52" s="4" t="n">
        <v>6.36596</v>
      </c>
      <c r="DO52" s="4" t="n">
        <v>0.0302017111507813</v>
      </c>
      <c r="DR52" s="5" t="s">
        <v>1</v>
      </c>
      <c r="DS52" s="4" t="n">
        <v>6.36596</v>
      </c>
      <c r="DT52" s="4" t="n">
        <v>1.5572996655481</v>
      </c>
      <c r="DW52" s="5" t="s">
        <v>1</v>
      </c>
      <c r="DX52" s="4" t="n">
        <v>6.36596</v>
      </c>
      <c r="DY52" s="4" t="n">
        <v>0.00394123998546765</v>
      </c>
      <c r="EB52" s="5" t="s">
        <v>1</v>
      </c>
      <c r="EC52" s="4" t="n">
        <v>6.36596</v>
      </c>
      <c r="ED52" s="4" t="n">
        <v>9.6131442558714E-005</v>
      </c>
      <c r="EG52" s="5" t="s">
        <v>1</v>
      </c>
      <c r="EH52" s="4" t="n">
        <v>6.36596</v>
      </c>
      <c r="EI52" s="4" t="n">
        <v>0.00495685368944628</v>
      </c>
    </row>
    <row r="53" customFormat="false" ht="13.5" hidden="false" customHeight="false" outlineLevel="0" collapsed="false">
      <c r="A53" s="4" t="s">
        <v>135</v>
      </c>
      <c r="B53" s="4" t="s">
        <v>135</v>
      </c>
      <c r="E53" s="5" t="s">
        <v>1</v>
      </c>
      <c r="F53" s="4" t="n">
        <v>0.900852013591855</v>
      </c>
      <c r="G53" s="4" t="n">
        <v>686.57470703125</v>
      </c>
      <c r="H53" s="4" t="n">
        <v>7.49648274882975</v>
      </c>
      <c r="I53" s="4" t="s">
        <v>269</v>
      </c>
      <c r="K53" s="5" t="s">
        <v>1</v>
      </c>
      <c r="L53" s="4" t="n">
        <v>0.900852013591855</v>
      </c>
      <c r="M53" s="4" t="n">
        <v>7.49648274882975</v>
      </c>
      <c r="P53" s="5" t="s">
        <v>1</v>
      </c>
      <c r="Z53" s="5" t="s">
        <v>1</v>
      </c>
      <c r="AA53" s="4" t="s">
        <v>249</v>
      </c>
      <c r="AB53" s="4" t="n">
        <v>4.89727590540491</v>
      </c>
      <c r="AC53" s="4" t="n">
        <v>0.000474561049361112</v>
      </c>
      <c r="AD53" s="4" t="n">
        <v>0.00813806110781171</v>
      </c>
      <c r="AE53" s="4" t="n">
        <v>0.387612263248113</v>
      </c>
      <c r="AF53" s="4" t="n">
        <v>2.20600397032071</v>
      </c>
      <c r="AG53" s="5" t="s">
        <v>1</v>
      </c>
      <c r="AH53" s="4" t="n">
        <v>2.03004231594191</v>
      </c>
      <c r="AI53" s="4" t="n">
        <v>0.0131167625608813</v>
      </c>
      <c r="AL53" s="5" t="s">
        <v>1</v>
      </c>
      <c r="AM53" s="4" t="n">
        <v>2.07400310529463</v>
      </c>
      <c r="AN53" s="4" t="n">
        <v>0.00481356756535231</v>
      </c>
      <c r="AQ53" s="5" t="s">
        <v>1</v>
      </c>
      <c r="AR53" s="4" t="n">
        <v>2.07400310529463</v>
      </c>
      <c r="AS53" s="4" t="n">
        <v>0.023016874274184</v>
      </c>
      <c r="AV53" s="5" t="s">
        <v>1</v>
      </c>
      <c r="AW53" s="4" t="n">
        <v>2.03004231594191</v>
      </c>
      <c r="AX53" s="4" t="n">
        <v>9.27521581805031</v>
      </c>
      <c r="BA53" s="5" t="s">
        <v>1</v>
      </c>
      <c r="BB53" s="4" t="n">
        <v>2.07400310529463</v>
      </c>
      <c r="BC53" s="4" t="n">
        <v>9.28362653472208</v>
      </c>
      <c r="BF53" s="5" t="s">
        <v>1</v>
      </c>
      <c r="BG53" s="4" t="n">
        <v>2.07400310529463</v>
      </c>
      <c r="BH53" s="4" t="n">
        <v>44.391205038074</v>
      </c>
      <c r="BK53" s="5" t="s">
        <v>1</v>
      </c>
      <c r="BL53" s="4" t="s">
        <v>258</v>
      </c>
      <c r="BM53" s="4" t="n">
        <v>3.1329279041564</v>
      </c>
      <c r="BN53" s="4" t="n">
        <v>0.000401306912306593</v>
      </c>
      <c r="BO53" s="4" t="n">
        <v>0.00855979330375071</v>
      </c>
      <c r="BP53" s="4" t="n">
        <v>0.512372993676855</v>
      </c>
      <c r="BQ53" s="4" t="n">
        <v>4.91043897222778</v>
      </c>
      <c r="BR53" s="5" t="s">
        <v>1</v>
      </c>
      <c r="CV53" s="5" t="s">
        <v>1</v>
      </c>
      <c r="CW53" s="4" t="n">
        <v>3.76918</v>
      </c>
      <c r="CX53" s="4" t="n">
        <v>0.00231395965286634</v>
      </c>
      <c r="CY53" s="4" t="n">
        <v>0.000114140769198757</v>
      </c>
      <c r="CZ53" s="4" t="n">
        <v>1.58161612638236</v>
      </c>
      <c r="DA53" s="4" t="n">
        <v>0.0605653055565172</v>
      </c>
      <c r="DB53" s="5" t="s">
        <v>1</v>
      </c>
      <c r="DC53" s="4" t="n">
        <v>0.180063</v>
      </c>
      <c r="DD53" s="4" t="n">
        <v>4.212696595227</v>
      </c>
      <c r="DE53" s="4" t="n">
        <v>4.2301216236282</v>
      </c>
      <c r="DF53" s="4" t="n">
        <v>-0.0174250284011999</v>
      </c>
      <c r="DG53" s="4" t="n">
        <v>-0.00413631221886297</v>
      </c>
      <c r="DH53" s="5" t="s">
        <v>1</v>
      </c>
      <c r="DI53" s="4" t="n">
        <v>6.67986</v>
      </c>
      <c r="DJ53" s="4" t="n">
        <v>2.27946036825707</v>
      </c>
      <c r="DM53" s="5" t="s">
        <v>1</v>
      </c>
      <c r="DN53" s="4" t="n">
        <v>6.67986</v>
      </c>
      <c r="DO53" s="4" t="n">
        <v>0.0308863418882303</v>
      </c>
      <c r="DR53" s="5" t="s">
        <v>1</v>
      </c>
      <c r="DS53" s="4" t="n">
        <v>6.67986</v>
      </c>
      <c r="DT53" s="4" t="n">
        <v>1.58103938438024</v>
      </c>
      <c r="DW53" s="5" t="s">
        <v>1</v>
      </c>
      <c r="DX53" s="4" t="n">
        <v>6.67986</v>
      </c>
      <c r="DY53" s="4" t="n">
        <v>0.00404439820533041</v>
      </c>
      <c r="EB53" s="5" t="s">
        <v>1</v>
      </c>
      <c r="EC53" s="4" t="n">
        <v>6.67986</v>
      </c>
      <c r="ED53" s="4" t="n">
        <v>0.000103158219862757</v>
      </c>
      <c r="EG53" s="5" t="s">
        <v>1</v>
      </c>
      <c r="EH53" s="4" t="n">
        <v>6.67986</v>
      </c>
      <c r="EI53" s="4" t="n">
        <v>0.0052805608710731</v>
      </c>
    </row>
    <row r="54" customFormat="false" ht="13.5" hidden="false" customHeight="false" outlineLevel="0" collapsed="false">
      <c r="A54" s="4" t="s">
        <v>250</v>
      </c>
      <c r="B54" s="4" t="s">
        <v>183</v>
      </c>
      <c r="E54" s="5" t="s">
        <v>1</v>
      </c>
      <c r="F54" s="4" t="n">
        <v>0.926021931802074</v>
      </c>
      <c r="G54" s="4" t="n">
        <v>705.757690429688</v>
      </c>
      <c r="H54" s="4" t="n">
        <v>7.76416729004099</v>
      </c>
      <c r="I54" s="4" t="s">
        <v>750</v>
      </c>
      <c r="K54" s="5" t="s">
        <v>1</v>
      </c>
      <c r="L54" s="4" t="n">
        <v>0.926021931802074</v>
      </c>
      <c r="M54" s="4" t="n">
        <v>7.76416729004099</v>
      </c>
      <c r="P54" s="5" t="s">
        <v>1</v>
      </c>
      <c r="Z54" s="5" t="s">
        <v>1</v>
      </c>
      <c r="AA54" s="4" t="s">
        <v>241</v>
      </c>
      <c r="AB54" s="4" t="n">
        <v>4.34175940241567</v>
      </c>
      <c r="AC54" s="4" t="n">
        <v>0.000510572223725168</v>
      </c>
      <c r="AD54" s="4" t="n">
        <v>0.00864863333153687</v>
      </c>
      <c r="AE54" s="4" t="n">
        <v>0.470382788545211</v>
      </c>
      <c r="AF54" s="4" t="n">
        <v>2.67638675886592</v>
      </c>
      <c r="AG54" s="5" t="s">
        <v>1</v>
      </c>
      <c r="AH54" s="4" t="n">
        <v>1.93720652296301</v>
      </c>
      <c r="AI54" s="4" t="n">
        <v>0.0135858522383854</v>
      </c>
      <c r="AL54" s="5" t="s">
        <v>1</v>
      </c>
      <c r="AM54" s="4" t="n">
        <v>1.98052356811957</v>
      </c>
      <c r="AN54" s="4" t="n">
        <v>0.00505289675944967</v>
      </c>
      <c r="AQ54" s="5" t="s">
        <v>1</v>
      </c>
      <c r="AR54" s="4" t="n">
        <v>1.98052356811957</v>
      </c>
      <c r="AS54" s="4" t="n">
        <v>0.0230747109596383</v>
      </c>
      <c r="AV54" s="5" t="s">
        <v>1</v>
      </c>
      <c r="AW54" s="4" t="n">
        <v>1.93720652296301</v>
      </c>
      <c r="AX54" s="4" t="n">
        <v>10.2226212113613</v>
      </c>
      <c r="BA54" s="5" t="s">
        <v>1</v>
      </c>
      <c r="BB54" s="4" t="n">
        <v>1.98052356811957</v>
      </c>
      <c r="BC54" s="4" t="n">
        <v>10.2051737041376</v>
      </c>
      <c r="BF54" s="5" t="s">
        <v>1</v>
      </c>
      <c r="BG54" s="4" t="n">
        <v>1.98052356811957</v>
      </c>
      <c r="BH54" s="4" t="n">
        <v>46.6032544748695</v>
      </c>
      <c r="BK54" s="5" t="s">
        <v>1</v>
      </c>
      <c r="BL54" s="4" t="s">
        <v>261</v>
      </c>
      <c r="BM54" s="4" t="n">
        <v>2.84486494234309</v>
      </c>
      <c r="BN54" s="4" t="n">
        <v>0.000448752400279751</v>
      </c>
      <c r="BO54" s="4" t="n">
        <v>0.00900854570403046</v>
      </c>
      <c r="BP54" s="4" t="n">
        <v>0.630964786553486</v>
      </c>
      <c r="BQ54" s="4" t="n">
        <v>5.54140375878126</v>
      </c>
      <c r="BR54" s="5" t="s">
        <v>1</v>
      </c>
      <c r="CV54" s="5" t="s">
        <v>1</v>
      </c>
      <c r="CW54" s="4" t="n">
        <v>3.91186</v>
      </c>
      <c r="CX54" s="4" t="n">
        <v>0.00240180200364599</v>
      </c>
      <c r="CY54" s="4" t="n">
        <v>8.78423507796514E-005</v>
      </c>
      <c r="CZ54" s="4" t="n">
        <v>1.62652691090923</v>
      </c>
      <c r="DA54" s="4" t="n">
        <v>0.0449107845268754</v>
      </c>
      <c r="DB54" s="5" t="s">
        <v>1</v>
      </c>
      <c r="DC54" s="4" t="n">
        <v>0.189066</v>
      </c>
      <c r="DD54" s="4" t="n">
        <v>4.26220450612646</v>
      </c>
      <c r="DE54" s="4" t="n">
        <v>4.25935593793197</v>
      </c>
      <c r="DF54" s="4" t="n">
        <v>0.00284856819449431</v>
      </c>
      <c r="DG54" s="4" t="n">
        <v>0.000668332124936707</v>
      </c>
      <c r="DH54" s="5" t="s">
        <v>1</v>
      </c>
      <c r="DI54" s="4" t="n">
        <v>6.96522</v>
      </c>
      <c r="DJ54" s="4" t="n">
        <v>2.3084521677303</v>
      </c>
      <c r="DM54" s="5" t="s">
        <v>1</v>
      </c>
      <c r="DN54" s="4" t="n">
        <v>6.96522</v>
      </c>
      <c r="DO54" s="4" t="n">
        <v>0.028991799473228</v>
      </c>
      <c r="DR54" s="5" t="s">
        <v>1</v>
      </c>
      <c r="DS54" s="4" t="n">
        <v>6.96522</v>
      </c>
      <c r="DT54" s="4" t="n">
        <v>1.55406502651291</v>
      </c>
      <c r="DW54" s="5" t="s">
        <v>1</v>
      </c>
      <c r="DX54" s="4" t="n">
        <v>6.96522</v>
      </c>
      <c r="DY54" s="4" t="n">
        <v>0.00414536533609387</v>
      </c>
      <c r="EB54" s="5" t="s">
        <v>1</v>
      </c>
      <c r="EC54" s="4" t="n">
        <v>6.96522</v>
      </c>
      <c r="ED54" s="4" t="n">
        <v>0.000100967130763458</v>
      </c>
      <c r="EG54" s="5" t="s">
        <v>1</v>
      </c>
      <c r="EH54" s="4" t="n">
        <v>6.96522</v>
      </c>
      <c r="EI54" s="4" t="n">
        <v>0.00541220240198413</v>
      </c>
    </row>
    <row r="55" customFormat="false" ht="13.5" hidden="false" customHeight="false" outlineLevel="0" collapsed="false">
      <c r="A55" s="4" t="s">
        <v>192</v>
      </c>
      <c r="B55" s="4" t="s">
        <v>751</v>
      </c>
      <c r="E55" s="5" t="s">
        <v>1</v>
      </c>
      <c r="F55" s="4" t="n">
        <v>0.950733048821604</v>
      </c>
      <c r="G55" s="4" t="n">
        <v>724.591003417969</v>
      </c>
      <c r="H55" s="4" t="n">
        <v>8.13585510141822</v>
      </c>
      <c r="I55" s="4" t="s">
        <v>277</v>
      </c>
      <c r="K55" s="5" t="s">
        <v>1</v>
      </c>
      <c r="L55" s="4" t="n">
        <v>0.950733048821604</v>
      </c>
      <c r="M55" s="4" t="n">
        <v>8.13585510141822</v>
      </c>
      <c r="P55" s="5" t="s">
        <v>1</v>
      </c>
      <c r="Z55" s="5" t="s">
        <v>1</v>
      </c>
      <c r="AA55" s="4" t="s">
        <v>244</v>
      </c>
      <c r="AB55" s="4" t="n">
        <v>3.8814469514491</v>
      </c>
      <c r="AC55" s="4" t="n">
        <v>0.000505011364385828</v>
      </c>
      <c r="AD55" s="4" t="n">
        <v>0.0091536446959227</v>
      </c>
      <c r="AE55" s="4" t="n">
        <v>0.520436188568582</v>
      </c>
      <c r="AF55" s="4" t="n">
        <v>3.1968229474345</v>
      </c>
      <c r="AG55" s="5" t="s">
        <v>1</v>
      </c>
      <c r="AH55" s="4" t="n">
        <v>1.84476026471132</v>
      </c>
      <c r="AI55" s="4" t="n">
        <v>0.0140628685530911</v>
      </c>
      <c r="AL55" s="5" t="s">
        <v>1</v>
      </c>
      <c r="AM55" s="4" t="n">
        <v>1.88772465523489</v>
      </c>
      <c r="AN55" s="4" t="n">
        <v>0.00515993100993858</v>
      </c>
      <c r="AQ55" s="5" t="s">
        <v>1</v>
      </c>
      <c r="AR55" s="4" t="n">
        <v>1.88772465523489</v>
      </c>
      <c r="AS55" s="4" t="n">
        <v>0.0224626390348711</v>
      </c>
      <c r="AV55" s="5" t="s">
        <v>1</v>
      </c>
      <c r="AW55" s="4" t="n">
        <v>1.84476026471132</v>
      </c>
      <c r="AX55" s="4" t="n">
        <v>11.2333964075911</v>
      </c>
      <c r="BA55" s="5" t="s">
        <v>1</v>
      </c>
      <c r="BB55" s="4" t="n">
        <v>1.88772465523489</v>
      </c>
      <c r="BC55" s="4" t="n">
        <v>10.9336517815338</v>
      </c>
      <c r="BF55" s="5" t="s">
        <v>1</v>
      </c>
      <c r="BG55" s="4" t="n">
        <v>1.88772465523489</v>
      </c>
      <c r="BH55" s="4" t="n">
        <v>47.5972784962667</v>
      </c>
      <c r="BK55" s="5" t="s">
        <v>1</v>
      </c>
      <c r="BL55" s="4" t="s">
        <v>263</v>
      </c>
      <c r="BM55" s="4" t="n">
        <v>2.57098363253504</v>
      </c>
      <c r="BN55" s="4" t="n">
        <v>0.000499075070012433</v>
      </c>
      <c r="BO55" s="4" t="n">
        <v>0.00950762077404289</v>
      </c>
      <c r="BP55" s="4" t="n">
        <v>0.776473352372664</v>
      </c>
      <c r="BQ55" s="4" t="n">
        <v>6.31787711115393</v>
      </c>
      <c r="BR55" s="5" t="s">
        <v>1</v>
      </c>
      <c r="CV55" s="5" t="s">
        <v>1</v>
      </c>
      <c r="CW55" s="4" t="n">
        <v>4.11162</v>
      </c>
      <c r="CX55" s="4" t="n">
        <v>0.00252710744746406</v>
      </c>
      <c r="CY55" s="4" t="n">
        <v>0.000125305443818073</v>
      </c>
      <c r="CZ55" s="4" t="n">
        <v>1.68747877115803</v>
      </c>
      <c r="DA55" s="4" t="n">
        <v>0.0609518602487937</v>
      </c>
      <c r="DB55" s="5" t="s">
        <v>1</v>
      </c>
      <c r="DC55" s="4" t="n">
        <v>0.198519</v>
      </c>
      <c r="DD55" s="4" t="n">
        <v>4.30913453358751</v>
      </c>
      <c r="DE55" s="4" t="n">
        <v>4.31270630870862</v>
      </c>
      <c r="DF55" s="4" t="n">
        <v>-0.00357177512110329</v>
      </c>
      <c r="DG55" s="4" t="n">
        <v>-0.000828884569108512</v>
      </c>
      <c r="DH55" s="5" t="s">
        <v>1</v>
      </c>
      <c r="DI55" s="4" t="n">
        <v>7.27911</v>
      </c>
      <c r="DJ55" s="4" t="n">
        <v>2.3333573655244</v>
      </c>
      <c r="DM55" s="5" t="s">
        <v>1</v>
      </c>
      <c r="DN55" s="4" t="n">
        <v>7.27911</v>
      </c>
      <c r="DO55" s="4" t="n">
        <v>0.0249051977941089</v>
      </c>
      <c r="DR55" s="5" t="s">
        <v>1</v>
      </c>
      <c r="DS55" s="4" t="n">
        <v>7.27911</v>
      </c>
      <c r="DT55" s="4" t="n">
        <v>1.27366598828991</v>
      </c>
      <c r="DW55" s="5" t="s">
        <v>1</v>
      </c>
      <c r="DX55" s="4" t="n">
        <v>7.27911</v>
      </c>
      <c r="DY55" s="4" t="n">
        <v>0.0042360091732514</v>
      </c>
      <c r="EB55" s="5" t="s">
        <v>1</v>
      </c>
      <c r="EC55" s="4" t="n">
        <v>7.27911</v>
      </c>
      <c r="ED55" s="4" t="n">
        <v>9.0643837157538E-005</v>
      </c>
      <c r="EG55" s="5" t="s">
        <v>1</v>
      </c>
      <c r="EH55" s="4" t="n">
        <v>7.27911</v>
      </c>
      <c r="EI55" s="4" t="n">
        <v>0.0046355774160105</v>
      </c>
    </row>
    <row r="56" customFormat="false" ht="13.5" hidden="false" customHeight="false" outlineLevel="0" collapsed="false">
      <c r="A56" s="4" t="s">
        <v>135</v>
      </c>
      <c r="B56" s="4" t="s">
        <v>135</v>
      </c>
      <c r="E56" s="5" t="s">
        <v>1</v>
      </c>
      <c r="F56" s="4" t="n">
        <v>0.975136963647474</v>
      </c>
      <c r="G56" s="4" t="n">
        <v>743.190185546875</v>
      </c>
      <c r="H56" s="4" t="n">
        <v>8.76173452462049</v>
      </c>
      <c r="I56" s="4" t="s">
        <v>282</v>
      </c>
      <c r="K56" s="5" t="s">
        <v>1</v>
      </c>
      <c r="L56" s="4" t="n">
        <v>0.975136963647474</v>
      </c>
      <c r="M56" s="4" t="n">
        <v>8.76173452462049</v>
      </c>
      <c r="P56" s="5" t="s">
        <v>1</v>
      </c>
      <c r="Z56" s="5" t="s">
        <v>1</v>
      </c>
      <c r="AA56" s="4" t="s">
        <v>255</v>
      </c>
      <c r="AB56" s="4" t="n">
        <v>3.48929907007989</v>
      </c>
      <c r="AC56" s="4" t="n">
        <v>0.000543078320747856</v>
      </c>
      <c r="AD56" s="4" t="n">
        <v>0.00969672301667056</v>
      </c>
      <c r="AE56" s="4" t="n">
        <v>0.622564371629425</v>
      </c>
      <c r="AF56" s="4" t="n">
        <v>3.81938731906392</v>
      </c>
      <c r="AG56" s="5" t="s">
        <v>1</v>
      </c>
      <c r="AH56" s="4" t="n">
        <v>1.74033420812405</v>
      </c>
      <c r="AI56" s="4" t="n">
        <v>0.014714153160453</v>
      </c>
      <c r="AL56" s="5" t="s">
        <v>1</v>
      </c>
      <c r="AM56" s="4" t="n">
        <v>1.78811130775814</v>
      </c>
      <c r="AN56" s="4" t="n">
        <v>0.00623680170109315</v>
      </c>
      <c r="AQ56" s="5" t="s">
        <v>1</v>
      </c>
      <c r="AR56" s="4" t="n">
        <v>1.78811130775814</v>
      </c>
      <c r="AS56" s="4" t="n">
        <v>0.025735070674816</v>
      </c>
      <c r="AV56" s="5" t="s">
        <v>1</v>
      </c>
      <c r="AW56" s="4" t="n">
        <v>1.74033420812405</v>
      </c>
      <c r="AX56" s="4" t="n">
        <v>12.6903182547628</v>
      </c>
      <c r="BA56" s="5" t="s">
        <v>1</v>
      </c>
      <c r="BB56" s="4" t="n">
        <v>1.78811130775814</v>
      </c>
      <c r="BC56" s="4" t="n">
        <v>13.9517079815632</v>
      </c>
      <c r="BF56" s="5" t="s">
        <v>1</v>
      </c>
      <c r="BG56" s="4" t="n">
        <v>1.78811130775814</v>
      </c>
      <c r="BH56" s="4" t="n">
        <v>57.5692812033755</v>
      </c>
      <c r="BK56" s="5" t="s">
        <v>1</v>
      </c>
      <c r="BL56" s="4" t="s">
        <v>265</v>
      </c>
      <c r="BM56" s="4" t="n">
        <v>2.31887348292445</v>
      </c>
      <c r="BN56" s="4" t="n">
        <v>0.000576585033630597</v>
      </c>
      <c r="BO56" s="4" t="n">
        <v>0.0100842058076735</v>
      </c>
      <c r="BP56" s="4" t="n">
        <v>0.994595070194923</v>
      </c>
      <c r="BQ56" s="4" t="n">
        <v>7.31247218134885</v>
      </c>
      <c r="BR56" s="5" t="s">
        <v>1</v>
      </c>
      <c r="CV56" s="5" t="s">
        <v>1</v>
      </c>
      <c r="CW56" s="4" t="n">
        <v>4.28283</v>
      </c>
      <c r="CX56" s="4" t="n">
        <v>0.00270685689480896</v>
      </c>
      <c r="CY56" s="4" t="n">
        <v>0.000179749447344898</v>
      </c>
      <c r="CZ56" s="4" t="n">
        <v>1.77141833791407</v>
      </c>
      <c r="DA56" s="4" t="n">
        <v>0.0839395667560458</v>
      </c>
      <c r="DB56" s="5" t="s">
        <v>1</v>
      </c>
      <c r="DC56" s="4" t="n">
        <v>0.208445</v>
      </c>
      <c r="DD56" s="4" t="n">
        <v>4.35514253619157</v>
      </c>
      <c r="DE56" s="4" t="n">
        <v>4.33754053396536</v>
      </c>
      <c r="DF56" s="4" t="n">
        <v>0.0176020022262042</v>
      </c>
      <c r="DG56" s="4" t="n">
        <v>0.00404165927519714</v>
      </c>
      <c r="DH56" s="5" t="s">
        <v>1</v>
      </c>
      <c r="DI56" s="4" t="n">
        <v>7.62154</v>
      </c>
      <c r="DJ56" s="4" t="n">
        <v>2.35879288922826</v>
      </c>
      <c r="DM56" s="5" t="s">
        <v>1</v>
      </c>
      <c r="DN56" s="4" t="n">
        <v>7.62154</v>
      </c>
      <c r="DO56" s="4" t="n">
        <v>0.0254355237038527</v>
      </c>
      <c r="DR56" s="5" t="s">
        <v>1</v>
      </c>
      <c r="DS56" s="4" t="n">
        <v>7.62154</v>
      </c>
      <c r="DT56" s="4" t="n">
        <v>1.30265302400844</v>
      </c>
      <c r="DW56" s="5" t="s">
        <v>1</v>
      </c>
      <c r="DX56" s="4" t="n">
        <v>7.62154</v>
      </c>
      <c r="DY56" s="4" t="n">
        <v>0.00433293810391633</v>
      </c>
      <c r="EB56" s="5" t="s">
        <v>1</v>
      </c>
      <c r="EC56" s="4" t="n">
        <v>7.62154</v>
      </c>
      <c r="ED56" s="4" t="n">
        <v>9.69289306649309E-005</v>
      </c>
      <c r="EG56" s="5" t="s">
        <v>1</v>
      </c>
      <c r="EH56" s="4" t="n">
        <v>7.62154</v>
      </c>
      <c r="EI56" s="4" t="n">
        <v>0.00496411106430066</v>
      </c>
    </row>
    <row r="57" customFormat="false" ht="13.5" hidden="false" customHeight="false" outlineLevel="0" collapsed="false">
      <c r="A57" s="4" t="s">
        <v>256</v>
      </c>
      <c r="B57" s="4" t="s">
        <v>183</v>
      </c>
      <c r="E57" s="5" t="s">
        <v>1</v>
      </c>
      <c r="F57" s="4" t="n">
        <v>0.981091528795401</v>
      </c>
      <c r="G57" s="4" t="n">
        <v>747.728393554688</v>
      </c>
      <c r="H57" s="4" t="n">
        <v>9.04080097004883</v>
      </c>
      <c r="I57" s="4" t="s">
        <v>752</v>
      </c>
      <c r="K57" s="5" t="s">
        <v>1</v>
      </c>
      <c r="L57" s="4" t="n">
        <v>0.981091528795401</v>
      </c>
      <c r="M57" s="4" t="n">
        <v>9.04080097004883</v>
      </c>
      <c r="P57" s="5" t="s">
        <v>1</v>
      </c>
      <c r="Z57" s="5" t="s">
        <v>1</v>
      </c>
      <c r="AA57" s="4" t="s">
        <v>258</v>
      </c>
      <c r="AB57" s="4" t="n">
        <v>3.1539518331892</v>
      </c>
      <c r="AC57" s="4" t="n">
        <v>0.000565120623598142</v>
      </c>
      <c r="AD57" s="4" t="n">
        <v>0.0102618436402687</v>
      </c>
      <c r="AE57" s="4" t="n">
        <v>0.716714336156119</v>
      </c>
      <c r="AF57" s="4" t="n">
        <v>4.53610165522004</v>
      </c>
      <c r="AG57" s="5" t="s">
        <v>1</v>
      </c>
      <c r="AH57" s="4" t="n">
        <v>1.68972012045088</v>
      </c>
      <c r="AI57" s="4" t="n">
        <v>0.0153908651351203</v>
      </c>
      <c r="AL57" s="5" t="s">
        <v>1</v>
      </c>
      <c r="AM57" s="4" t="n">
        <v>1.71392528422921</v>
      </c>
      <c r="AN57" s="4" t="n">
        <v>0.0133700320558384</v>
      </c>
      <c r="AQ57" s="5" t="s">
        <v>1</v>
      </c>
      <c r="AR57" s="4" t="n">
        <v>1.71392528422921</v>
      </c>
      <c r="AS57" s="4" t="n">
        <v>0.0527943705361865</v>
      </c>
      <c r="AV57" s="5" t="s">
        <v>1</v>
      </c>
      <c r="AW57" s="4" t="n">
        <v>1.68972012045088</v>
      </c>
      <c r="AX57" s="4" t="n">
        <v>14.2696449171188</v>
      </c>
      <c r="BA57" s="5" t="s">
        <v>1</v>
      </c>
      <c r="BB57" s="4" t="n">
        <v>1.71392528422921</v>
      </c>
      <c r="BC57" s="4" t="n">
        <v>31.2033019848966</v>
      </c>
      <c r="BF57" s="5" t="s">
        <v>1</v>
      </c>
      <c r="BG57" s="4" t="n">
        <v>1.71392528422921</v>
      </c>
      <c r="BH57" s="4" t="n">
        <v>123.212770176103</v>
      </c>
      <c r="BK57" s="5" t="s">
        <v>1</v>
      </c>
      <c r="BL57" s="4" t="s">
        <v>375</v>
      </c>
      <c r="BM57" s="4" t="n">
        <v>2.07964235670758</v>
      </c>
      <c r="BN57" s="4" t="n">
        <v>0.000725716355565431</v>
      </c>
      <c r="BO57" s="4" t="n">
        <v>0.0108099221632389</v>
      </c>
      <c r="BP57" s="4" t="n">
        <v>1.39584838368913</v>
      </c>
      <c r="BQ57" s="4" t="n">
        <v>8.70832056503798</v>
      </c>
      <c r="BR57" s="5" t="s">
        <v>1</v>
      </c>
      <c r="CV57" s="5" t="s">
        <v>1</v>
      </c>
      <c r="CW57" s="4" t="n">
        <v>4.48258</v>
      </c>
      <c r="CX57" s="4" t="n">
        <v>0.00289474494410016</v>
      </c>
      <c r="CY57" s="4" t="n">
        <v>0.000187888049291201</v>
      </c>
      <c r="CZ57" s="4" t="n">
        <v>1.85524865406736</v>
      </c>
      <c r="DA57" s="4" t="n">
        <v>0.0838303161532873</v>
      </c>
      <c r="DB57" s="5" t="s">
        <v>1</v>
      </c>
      <c r="DC57" s="4" t="n">
        <v>0.218867</v>
      </c>
      <c r="DD57" s="4" t="n">
        <v>4.40269856571387</v>
      </c>
      <c r="DE57" s="4" t="n">
        <v>4.41492889180401</v>
      </c>
      <c r="DF57" s="4" t="n">
        <v>-0.0122303260901475</v>
      </c>
      <c r="DG57" s="4" t="n">
        <v>-0.00277791584129595</v>
      </c>
      <c r="DH57" s="5" t="s">
        <v>1</v>
      </c>
      <c r="DI57" s="4" t="n">
        <v>7.96398</v>
      </c>
      <c r="DJ57" s="4" t="n">
        <v>2.38855694885607</v>
      </c>
      <c r="DM57" s="5" t="s">
        <v>1</v>
      </c>
      <c r="DN57" s="4" t="n">
        <v>7.96398</v>
      </c>
      <c r="DO57" s="4" t="n">
        <v>0.029764059627817</v>
      </c>
      <c r="DR57" s="5" t="s">
        <v>1</v>
      </c>
      <c r="DS57" s="4" t="n">
        <v>7.96398</v>
      </c>
      <c r="DT57" s="4" t="n">
        <v>1.59291182240468</v>
      </c>
      <c r="DW57" s="5" t="s">
        <v>1</v>
      </c>
      <c r="DX57" s="4" t="n">
        <v>7.96398</v>
      </c>
      <c r="DY57" s="4" t="n">
        <v>0.00445145829171371</v>
      </c>
      <c r="EB57" s="5" t="s">
        <v>1</v>
      </c>
      <c r="EC57" s="4" t="n">
        <v>7.96398</v>
      </c>
      <c r="ED57" s="4" t="n">
        <v>0.000118520187797371</v>
      </c>
      <c r="EG57" s="5" t="s">
        <v>1</v>
      </c>
      <c r="EH57" s="4" t="n">
        <v>7.96398</v>
      </c>
      <c r="EI57" s="4" t="n">
        <v>0.00634295894769722</v>
      </c>
    </row>
    <row r="58" customFormat="false" ht="13.5" hidden="false" customHeight="false" outlineLevel="0" collapsed="false">
      <c r="A58" s="4" t="s">
        <v>192</v>
      </c>
      <c r="B58" s="4" t="s">
        <v>753</v>
      </c>
      <c r="E58" s="5" t="s">
        <v>1</v>
      </c>
      <c r="F58" s="4" t="n">
        <v>0.990948987297878</v>
      </c>
      <c r="G58" s="4" t="n">
        <v>755.241149902344</v>
      </c>
      <c r="H58" s="4" t="n">
        <v>9.5939723393518</v>
      </c>
      <c r="I58" s="4" t="s">
        <v>565</v>
      </c>
      <c r="K58" s="5" t="s">
        <v>1</v>
      </c>
      <c r="L58" s="4" t="n">
        <v>0.990948987297878</v>
      </c>
      <c r="M58" s="4" t="n">
        <v>9.5939723393518</v>
      </c>
      <c r="P58" s="5" t="s">
        <v>1</v>
      </c>
      <c r="Z58" s="5" t="s">
        <v>1</v>
      </c>
      <c r="AA58" s="4" t="s">
        <v>261</v>
      </c>
      <c r="AB58" s="4" t="n">
        <v>2.85373902706686</v>
      </c>
      <c r="AC58" s="4" t="n">
        <v>0.000623099690034792</v>
      </c>
      <c r="AD58" s="4" t="n">
        <v>0.0108849433303035</v>
      </c>
      <c r="AE58" s="4" t="n">
        <v>0.873380059108248</v>
      </c>
      <c r="AF58" s="4" t="n">
        <v>5.40948171432829</v>
      </c>
      <c r="AG58" s="5" t="s">
        <v>1</v>
      </c>
      <c r="AL58" s="5" t="s">
        <v>1</v>
      </c>
      <c r="AQ58" s="5" t="s">
        <v>1</v>
      </c>
      <c r="AV58" s="5" t="s">
        <v>1</v>
      </c>
      <c r="BA58" s="5" t="s">
        <v>1</v>
      </c>
      <c r="BF58" s="5" t="s">
        <v>1</v>
      </c>
      <c r="BK58" s="5" t="s">
        <v>1</v>
      </c>
      <c r="BL58" s="4" t="s">
        <v>378</v>
      </c>
      <c r="BM58" s="4" t="n">
        <v>1.84261081372769</v>
      </c>
      <c r="BN58" s="4" t="n">
        <v>0.00105707228747711</v>
      </c>
      <c r="BO58" s="4" t="n">
        <v>0.011866994450716</v>
      </c>
      <c r="BP58" s="4" t="n">
        <v>2.29472719817291</v>
      </c>
      <c r="BQ58" s="4" t="n">
        <v>11.0030477632109</v>
      </c>
      <c r="BR58" s="5" t="s">
        <v>1</v>
      </c>
      <c r="CV58" s="5" t="s">
        <v>1</v>
      </c>
      <c r="CW58" s="4" t="n">
        <v>4.68234</v>
      </c>
      <c r="CX58" s="4" t="n">
        <v>0.00302959232662197</v>
      </c>
      <c r="CY58" s="4" t="n">
        <v>0.000134847382521814</v>
      </c>
      <c r="CZ58" s="4" t="n">
        <v>1.91284694147144</v>
      </c>
      <c r="DA58" s="4" t="n">
        <v>0.0575982874040816</v>
      </c>
      <c r="DB58" s="5" t="s">
        <v>1</v>
      </c>
      <c r="DC58" s="4" t="n">
        <v>0.229811</v>
      </c>
      <c r="DD58" s="4" t="n">
        <v>4.45170153375562</v>
      </c>
      <c r="DE58" s="4" t="n">
        <v>4.43732019893802</v>
      </c>
      <c r="DF58" s="4" t="n">
        <v>0.0143813348175978</v>
      </c>
      <c r="DG58" s="4" t="n">
        <v>0.00323052538642797</v>
      </c>
      <c r="DH58" s="5" t="s">
        <v>1</v>
      </c>
      <c r="DI58" s="4" t="n">
        <v>8.30641</v>
      </c>
      <c r="DJ58" s="4" t="n">
        <v>2.42220373864388</v>
      </c>
      <c r="DM58" s="5" t="s">
        <v>1</v>
      </c>
      <c r="DN58" s="4" t="n">
        <v>8.30641</v>
      </c>
      <c r="DO58" s="4" t="n">
        <v>0.033646789787809</v>
      </c>
      <c r="DR58" s="5" t="s">
        <v>1</v>
      </c>
      <c r="DS58" s="4" t="n">
        <v>8.30641</v>
      </c>
      <c r="DT58" s="4" t="n">
        <v>1.8061290557232</v>
      </c>
      <c r="DW58" s="5" t="s">
        <v>1</v>
      </c>
      <c r="DX58" s="4" t="n">
        <v>8.30641</v>
      </c>
      <c r="DY58" s="4" t="n">
        <v>0.00459120030729438</v>
      </c>
      <c r="EB58" s="5" t="s">
        <v>1</v>
      </c>
      <c r="EC58" s="4" t="n">
        <v>8.30641</v>
      </c>
      <c r="ED58" s="4" t="n">
        <v>0.000139742015580677</v>
      </c>
      <c r="EG58" s="5" t="s">
        <v>1</v>
      </c>
      <c r="EH58" s="4" t="n">
        <v>8.30641</v>
      </c>
      <c r="EI58" s="4" t="n">
        <v>0.00750122422487487</v>
      </c>
    </row>
    <row r="59" customFormat="false" ht="13.5" hidden="false" customHeight="false" outlineLevel="0" collapsed="false">
      <c r="A59" s="4" t="s">
        <v>135</v>
      </c>
      <c r="B59" s="4" t="s">
        <v>135</v>
      </c>
      <c r="E59" s="5" t="s">
        <v>1</v>
      </c>
      <c r="F59" s="4" t="n">
        <v>0.994598254649476</v>
      </c>
      <c r="G59" s="4" t="n">
        <v>758.022399902344</v>
      </c>
      <c r="H59" s="4" t="n">
        <v>10.0003372367955</v>
      </c>
      <c r="I59" s="4" t="s">
        <v>289</v>
      </c>
      <c r="K59" s="5" t="s">
        <v>1</v>
      </c>
      <c r="L59" s="4" t="n">
        <v>0.994598254649476</v>
      </c>
      <c r="M59" s="4" t="n">
        <v>10.0003372367955</v>
      </c>
      <c r="P59" s="5" t="s">
        <v>1</v>
      </c>
      <c r="Z59" s="5" t="s">
        <v>1</v>
      </c>
      <c r="AA59" s="4" t="s">
        <v>263</v>
      </c>
      <c r="AB59" s="4" t="n">
        <v>2.57531723700409</v>
      </c>
      <c r="AC59" s="4" t="n">
        <v>0.000684779979176222</v>
      </c>
      <c r="AD59" s="4" t="n">
        <v>0.0115697233094797</v>
      </c>
      <c r="AE59" s="4" t="n">
        <v>1.06360485510179</v>
      </c>
      <c r="AF59" s="4" t="n">
        <v>6.47308656943008</v>
      </c>
      <c r="AG59" s="5" t="s">
        <v>1</v>
      </c>
      <c r="BK59" s="5" t="s">
        <v>1</v>
      </c>
      <c r="BR59" s="5" t="s">
        <v>1</v>
      </c>
      <c r="CV59" s="5" t="s">
        <v>1</v>
      </c>
      <c r="CW59" s="4" t="n">
        <v>4.88209</v>
      </c>
      <c r="CX59" s="4" t="n">
        <v>0.00317563350428875</v>
      </c>
      <c r="CY59" s="4" t="n">
        <v>0.000146041177666781</v>
      </c>
      <c r="CZ59" s="4" t="n">
        <v>1.97267426037248</v>
      </c>
      <c r="DA59" s="4" t="n">
        <v>0.0598273189010368</v>
      </c>
      <c r="DB59" s="5" t="s">
        <v>1</v>
      </c>
      <c r="DC59" s="4" t="n">
        <v>0.241301</v>
      </c>
      <c r="DD59" s="4" t="n">
        <v>4.50190850403067</v>
      </c>
      <c r="DE59" s="4" t="n">
        <v>4.53337361209165</v>
      </c>
      <c r="DF59" s="4" t="n">
        <v>-0.0314651080609787</v>
      </c>
      <c r="DG59" s="4" t="n">
        <v>-0.00698928199735894</v>
      </c>
      <c r="DH59" s="5" t="s">
        <v>1</v>
      </c>
      <c r="DI59" s="4" t="n">
        <v>8.67738</v>
      </c>
      <c r="DJ59" s="4" t="n">
        <v>2.45622667372235</v>
      </c>
      <c r="DM59" s="5" t="s">
        <v>1</v>
      </c>
      <c r="DN59" s="4" t="n">
        <v>8.67738</v>
      </c>
      <c r="DO59" s="4" t="n">
        <v>0.0340229350784718</v>
      </c>
      <c r="DR59" s="5" t="s">
        <v>1</v>
      </c>
      <c r="DS59" s="4" t="n">
        <v>8.67738</v>
      </c>
      <c r="DT59" s="4" t="n">
        <v>1.76635941490093</v>
      </c>
      <c r="DW59" s="5" t="s">
        <v>1</v>
      </c>
      <c r="DX59" s="4" t="n">
        <v>8.67738</v>
      </c>
      <c r="DY59" s="4" t="n">
        <v>0.00473881527549</v>
      </c>
      <c r="EB59" s="5" t="s">
        <v>1</v>
      </c>
      <c r="EC59" s="4" t="n">
        <v>8.67738</v>
      </c>
      <c r="ED59" s="4" t="n">
        <v>0.000147614968195615</v>
      </c>
      <c r="EG59" s="5" t="s">
        <v>1</v>
      </c>
      <c r="EH59" s="4" t="n">
        <v>8.67738</v>
      </c>
      <c r="EI59" s="4" t="n">
        <v>0.0076636859298365</v>
      </c>
    </row>
    <row r="60" customFormat="false" ht="13.5" hidden="false" customHeight="false" outlineLevel="0" collapsed="false">
      <c r="E60" s="5" t="s">
        <v>1</v>
      </c>
      <c r="F60" s="4" t="n">
        <v>0.975658630771954</v>
      </c>
      <c r="G60" s="4" t="n">
        <v>743.587768554688</v>
      </c>
      <c r="H60" s="4" t="n">
        <v>9.46727543373516</v>
      </c>
      <c r="I60" s="4" t="s">
        <v>291</v>
      </c>
      <c r="K60" s="5" t="s">
        <v>1</v>
      </c>
      <c r="P60" s="5" t="s">
        <v>1</v>
      </c>
      <c r="Z60" s="5" t="s">
        <v>1</v>
      </c>
      <c r="AA60" s="4" t="s">
        <v>265</v>
      </c>
      <c r="AB60" s="4" t="n">
        <v>2.32203165185208</v>
      </c>
      <c r="AC60" s="4" t="n">
        <v>0.000734421402977907</v>
      </c>
      <c r="AD60" s="4" t="n">
        <v>0.0123041447124576</v>
      </c>
      <c r="AE60" s="4" t="n">
        <v>1.26513590353882</v>
      </c>
      <c r="AF60" s="4" t="n">
        <v>7.73822247296891</v>
      </c>
      <c r="AG60" s="5" t="s">
        <v>1</v>
      </c>
      <c r="BK60" s="5" t="s">
        <v>1</v>
      </c>
      <c r="BR60" s="5" t="s">
        <v>1</v>
      </c>
      <c r="CV60" s="5" t="s">
        <v>1</v>
      </c>
      <c r="CW60" s="4" t="n">
        <v>5.11038</v>
      </c>
      <c r="CX60" s="4" t="n">
        <v>0.00339029025155683</v>
      </c>
      <c r="CY60" s="4" t="n">
        <v>0.000214656747268074</v>
      </c>
      <c r="CZ60" s="4" t="n">
        <v>2.05668239568456</v>
      </c>
      <c r="DA60" s="4" t="n">
        <v>0.0840081353120802</v>
      </c>
      <c r="DB60" s="5" t="s">
        <v>1</v>
      </c>
      <c r="DC60" s="4" t="n">
        <v>0.253366</v>
      </c>
      <c r="DD60" s="4" t="n">
        <v>4.55309387604319</v>
      </c>
      <c r="DE60" s="4" t="n">
        <v>4.55433126366735</v>
      </c>
      <c r="DF60" s="4" t="n">
        <v>-0.00123738762416092</v>
      </c>
      <c r="DG60" s="4" t="n">
        <v>-0.00027176852879569</v>
      </c>
      <c r="DH60" s="5" t="s">
        <v>1</v>
      </c>
      <c r="DI60" s="4" t="n">
        <v>9.07688</v>
      </c>
      <c r="DJ60" s="4" t="n">
        <v>2.49020563445359</v>
      </c>
      <c r="DM60" s="5" t="s">
        <v>1</v>
      </c>
      <c r="DN60" s="4" t="n">
        <v>9.07688</v>
      </c>
      <c r="DO60" s="4" t="n">
        <v>0.0339789607312311</v>
      </c>
      <c r="DR60" s="5" t="s">
        <v>1</v>
      </c>
      <c r="DS60" s="4" t="n">
        <v>9.07688</v>
      </c>
      <c r="DT60" s="4" t="n">
        <v>1.7764988288956</v>
      </c>
      <c r="DW60" s="5" t="s">
        <v>1</v>
      </c>
      <c r="DX60" s="4" t="n">
        <v>9.07688</v>
      </c>
      <c r="DY60" s="4" t="n">
        <v>0.00489302675003105</v>
      </c>
      <c r="EB60" s="5" t="s">
        <v>1</v>
      </c>
      <c r="EC60" s="4" t="n">
        <v>9.07688</v>
      </c>
      <c r="ED60" s="4" t="n">
        <v>0.000154211474541048</v>
      </c>
      <c r="EG60" s="5" t="s">
        <v>1</v>
      </c>
      <c r="EH60" s="4" t="n">
        <v>9.07688</v>
      </c>
      <c r="EI60" s="4" t="n">
        <v>0.00806253334501296</v>
      </c>
    </row>
    <row r="61" customFormat="false" ht="13.5" hidden="false" customHeight="false" outlineLevel="0" collapsed="false">
      <c r="E61" s="5" t="s">
        <v>1</v>
      </c>
      <c r="F61" s="4" t="n">
        <v>0.957526974290636</v>
      </c>
      <c r="G61" s="4" t="n">
        <v>729.768920898438</v>
      </c>
      <c r="H61" s="4" t="n">
        <v>9.01790965766216</v>
      </c>
      <c r="I61" s="4" t="s">
        <v>293</v>
      </c>
      <c r="K61" s="5" t="s">
        <v>1</v>
      </c>
      <c r="Z61" s="5" t="s">
        <v>1</v>
      </c>
      <c r="AA61" s="4" t="s">
        <v>267</v>
      </c>
      <c r="AB61" s="4" t="n">
        <v>2.16834991331448</v>
      </c>
      <c r="AC61" s="4" t="n">
        <v>0.000360498491460231</v>
      </c>
      <c r="AD61" s="4" t="n">
        <v>0.0126646432039179</v>
      </c>
      <c r="AE61" s="4" t="n">
        <v>0.665019034514006</v>
      </c>
      <c r="AF61" s="4" t="n">
        <v>8.40324150748291</v>
      </c>
      <c r="AG61" s="5" t="s">
        <v>1</v>
      </c>
      <c r="CV61" s="5" t="s">
        <v>1</v>
      </c>
      <c r="CW61" s="4" t="n">
        <v>5.33866</v>
      </c>
      <c r="CX61" s="4" t="n">
        <v>0.00356287892594801</v>
      </c>
      <c r="CY61" s="4" t="n">
        <v>0.000172588674391182</v>
      </c>
      <c r="CZ61" s="4" t="n">
        <v>2.12133857322394</v>
      </c>
      <c r="DA61" s="4" t="n">
        <v>0.0646561775393757</v>
      </c>
      <c r="DB61" s="5" t="s">
        <v>1</v>
      </c>
      <c r="DC61" s="4" t="n">
        <v>0.266035</v>
      </c>
      <c r="DD61" s="4" t="n">
        <v>4.60630502427098</v>
      </c>
      <c r="DE61" s="4" t="n">
        <v>4.57495917892313</v>
      </c>
      <c r="DF61" s="4" t="n">
        <v>0.0313458453478566</v>
      </c>
      <c r="DG61" s="4" t="n">
        <v>0.0068049869000626</v>
      </c>
      <c r="DH61" s="5" t="s">
        <v>1</v>
      </c>
      <c r="DI61" s="4" t="n">
        <v>9.47638</v>
      </c>
      <c r="DJ61" s="4" t="n">
        <v>2.52192310380189</v>
      </c>
      <c r="DM61" s="5" t="s">
        <v>1</v>
      </c>
      <c r="DN61" s="4" t="n">
        <v>9.47638</v>
      </c>
      <c r="DO61" s="4" t="n">
        <v>0.0317174693482998</v>
      </c>
      <c r="DR61" s="5" t="s">
        <v>1</v>
      </c>
      <c r="DS61" s="4" t="n">
        <v>9.47638</v>
      </c>
      <c r="DT61" s="4" t="n">
        <v>1.67407837511345</v>
      </c>
      <c r="DW61" s="5" t="s">
        <v>1</v>
      </c>
      <c r="DX61" s="4" t="n">
        <v>9.47638</v>
      </c>
      <c r="DY61" s="4" t="n">
        <v>0.00504331014612247</v>
      </c>
      <c r="EB61" s="5" t="s">
        <v>1</v>
      </c>
      <c r="EC61" s="4" t="n">
        <v>9.47638</v>
      </c>
      <c r="ED61" s="4" t="n">
        <v>0.000150283396091421</v>
      </c>
      <c r="EG61" s="5" t="s">
        <v>1</v>
      </c>
      <c r="EH61" s="4" t="n">
        <v>9.47638</v>
      </c>
      <c r="EI61" s="4" t="n">
        <v>0.00793210141617878</v>
      </c>
    </row>
    <row r="62" customFormat="false" ht="13.5" hidden="false" customHeight="false" outlineLevel="0" collapsed="false">
      <c r="A62" s="4" t="s">
        <v>268</v>
      </c>
      <c r="E62" s="5" t="s">
        <v>1</v>
      </c>
      <c r="F62" s="4" t="n">
        <v>0.934199228150484</v>
      </c>
      <c r="G62" s="4" t="n">
        <v>711.989929199219</v>
      </c>
      <c r="H62" s="4" t="n">
        <v>8.66188656223128</v>
      </c>
      <c r="I62" s="4" t="s">
        <v>294</v>
      </c>
      <c r="K62" s="5" t="s">
        <v>1</v>
      </c>
      <c r="Z62" s="5" t="s">
        <v>1</v>
      </c>
      <c r="AA62" s="4" t="s">
        <v>270</v>
      </c>
      <c r="AB62" s="4" t="n">
        <v>2.07400310529463</v>
      </c>
      <c r="AC62" s="4" t="n">
        <v>0.000452119356963483</v>
      </c>
      <c r="AD62" s="4" t="n">
        <v>0.0131167625608813</v>
      </c>
      <c r="AE62" s="4" t="n">
        <v>0.871974310567398</v>
      </c>
      <c r="AF62" s="4" t="n">
        <v>9.27521581805031</v>
      </c>
      <c r="AG62" s="5" t="s">
        <v>1</v>
      </c>
      <c r="CV62" s="5" t="s">
        <v>1</v>
      </c>
      <c r="CW62" s="4" t="n">
        <v>5.59549</v>
      </c>
      <c r="CX62" s="4" t="n">
        <v>0.00367691354523063</v>
      </c>
      <c r="CY62" s="4" t="n">
        <v>0.000114034619282621</v>
      </c>
      <c r="CZ62" s="4" t="n">
        <v>2.16209804890261</v>
      </c>
      <c r="DA62" s="4" t="n">
        <v>0.0407594756786702</v>
      </c>
      <c r="DB62" s="5" t="s">
        <v>1</v>
      </c>
      <c r="DC62" s="4" t="n">
        <v>0.279337</v>
      </c>
      <c r="DD62" s="4" t="n">
        <v>4.66181978776067</v>
      </c>
      <c r="DE62" s="4" t="n">
        <v>4.67773139985431</v>
      </c>
      <c r="DF62" s="4" t="n">
        <v>-0.0159116120936442</v>
      </c>
      <c r="DG62" s="4" t="n">
        <v>-0.0034131761453798</v>
      </c>
      <c r="DH62" s="5" t="s">
        <v>1</v>
      </c>
      <c r="DI62" s="4" t="n">
        <v>9.90442</v>
      </c>
      <c r="DJ62" s="4" t="n">
        <v>2.54677040321036</v>
      </c>
      <c r="DM62" s="5" t="s">
        <v>1</v>
      </c>
      <c r="DN62" s="4" t="n">
        <v>9.90442</v>
      </c>
      <c r="DO62" s="4" t="n">
        <v>0.0248472994084735</v>
      </c>
      <c r="DR62" s="5" t="s">
        <v>1</v>
      </c>
      <c r="DS62" s="4" t="n">
        <v>9.90442</v>
      </c>
      <c r="DT62" s="4" t="n">
        <v>1.2821366497874</v>
      </c>
      <c r="DW62" s="5" t="s">
        <v>1</v>
      </c>
      <c r="DX62" s="4" t="n">
        <v>9.90442</v>
      </c>
      <c r="DY62" s="4" t="n">
        <v>0.0051663591907261</v>
      </c>
      <c r="EB62" s="5" t="s">
        <v>1</v>
      </c>
      <c r="EC62" s="4" t="n">
        <v>9.90442</v>
      </c>
      <c r="ED62" s="4" t="n">
        <v>0.000123049044603637</v>
      </c>
      <c r="EG62" s="5" t="s">
        <v>1</v>
      </c>
      <c r="EH62" s="4" t="n">
        <v>9.90442</v>
      </c>
      <c r="EI62" s="4" t="n">
        <v>0.00634940993844364</v>
      </c>
    </row>
    <row r="63" customFormat="false" ht="13.5" hidden="false" customHeight="false" outlineLevel="0" collapsed="false">
      <c r="E63" s="5" t="s">
        <v>1</v>
      </c>
      <c r="F63" s="4" t="n">
        <v>0.899528545538561</v>
      </c>
      <c r="G63" s="4" t="n">
        <v>685.566040039063</v>
      </c>
      <c r="H63" s="4" t="n">
        <v>8.32199170249231</v>
      </c>
      <c r="I63" s="4" t="s">
        <v>295</v>
      </c>
      <c r="K63" s="5" t="s">
        <v>1</v>
      </c>
      <c r="Z63" s="5" t="s">
        <v>1</v>
      </c>
      <c r="AA63" s="4" t="s">
        <v>272</v>
      </c>
      <c r="AB63" s="4" t="n">
        <v>1.98052356811957</v>
      </c>
      <c r="AC63" s="4" t="n">
        <v>0.000469089677504022</v>
      </c>
      <c r="AD63" s="4" t="n">
        <v>0.0135858522383854</v>
      </c>
      <c r="AE63" s="4" t="n">
        <v>0.94740539331103</v>
      </c>
      <c r="AF63" s="4" t="n">
        <v>10.2226212113613</v>
      </c>
      <c r="AG63" s="5" t="s">
        <v>1</v>
      </c>
      <c r="CV63" s="5" t="s">
        <v>1</v>
      </c>
      <c r="CW63" s="4" t="n">
        <v>5.85231</v>
      </c>
      <c r="CX63" s="4" t="n">
        <v>0.00376119446512848</v>
      </c>
      <c r="CY63" s="4" t="n">
        <v>8.42809198978524E-005</v>
      </c>
      <c r="CZ63" s="4" t="n">
        <v>2.19090066527045</v>
      </c>
      <c r="DA63" s="4" t="n">
        <v>0.0288026163678453</v>
      </c>
      <c r="DB63" s="5" t="s">
        <v>1</v>
      </c>
      <c r="DC63" s="4" t="n">
        <v>0.293303</v>
      </c>
      <c r="DD63" s="4" t="n">
        <v>4.71934880860469</v>
      </c>
      <c r="DE63" s="4" t="n">
        <v>4.69785051700568</v>
      </c>
      <c r="DF63" s="4" t="n">
        <v>0.0214982915990092</v>
      </c>
      <c r="DG63" s="4" t="n">
        <v>0.00455535127215259</v>
      </c>
      <c r="DH63" s="5" t="s">
        <v>1</v>
      </c>
      <c r="DI63" s="4" t="n">
        <v>10.361</v>
      </c>
      <c r="DJ63" s="4" t="n">
        <v>2.56144089603731</v>
      </c>
      <c r="DM63" s="5" t="s">
        <v>1</v>
      </c>
      <c r="DN63" s="4" t="n">
        <v>10.361</v>
      </c>
      <c r="DO63" s="4" t="n">
        <v>0.0146704928269522</v>
      </c>
      <c r="DR63" s="5" t="s">
        <v>1</v>
      </c>
      <c r="DS63" s="4" t="n">
        <v>10.361</v>
      </c>
      <c r="DT63" s="4" t="n">
        <v>0.766061830777105</v>
      </c>
      <c r="DW63" s="5" t="s">
        <v>1</v>
      </c>
      <c r="DX63" s="4" t="n">
        <v>10.361</v>
      </c>
      <c r="DY63" s="4" t="n">
        <v>0.00524235967881613</v>
      </c>
      <c r="EB63" s="5" t="s">
        <v>1</v>
      </c>
      <c r="EC63" s="4" t="n">
        <v>10.361</v>
      </c>
      <c r="ED63" s="4" t="n">
        <v>7.60004880900257E-005</v>
      </c>
      <c r="EG63" s="5" t="s">
        <v>1</v>
      </c>
      <c r="EH63" s="4" t="n">
        <v>10.361</v>
      </c>
      <c r="EI63" s="4" t="n">
        <v>0.00396858331434079</v>
      </c>
    </row>
    <row r="64" customFormat="false" ht="13.5" hidden="false" customHeight="false" outlineLevel="0" collapsed="false">
      <c r="A64" s="4" t="s">
        <v>273</v>
      </c>
      <c r="B64" s="4" t="s">
        <v>754</v>
      </c>
      <c r="E64" s="5" t="s">
        <v>1</v>
      </c>
      <c r="F64" s="4" t="n">
        <v>0.848572783134952</v>
      </c>
      <c r="G64" s="4" t="n">
        <v>646.730651855469</v>
      </c>
      <c r="H64" s="4" t="n">
        <v>8.00288694529394</v>
      </c>
      <c r="I64" s="4" t="s">
        <v>296</v>
      </c>
      <c r="K64" s="5" t="s">
        <v>1</v>
      </c>
      <c r="Z64" s="5" t="s">
        <v>1</v>
      </c>
      <c r="AA64" s="4" t="s">
        <v>276</v>
      </c>
      <c r="AB64" s="4" t="n">
        <v>1.88772465523489</v>
      </c>
      <c r="AC64" s="4" t="n">
        <v>0.000477016314705696</v>
      </c>
      <c r="AD64" s="4" t="n">
        <v>0.0140628685530911</v>
      </c>
      <c r="AE64" s="4" t="n">
        <v>1.01077519622975</v>
      </c>
      <c r="AF64" s="4" t="n">
        <v>11.2333964075911</v>
      </c>
      <c r="AG64" s="5" t="s">
        <v>1</v>
      </c>
      <c r="CV64" s="5" t="s">
        <v>1</v>
      </c>
      <c r="CW64" s="4" t="n">
        <v>6.10914</v>
      </c>
      <c r="CX64" s="4" t="n">
        <v>0.00384510854290894</v>
      </c>
      <c r="CY64" s="4" t="n">
        <v>8.39140777804523E-005</v>
      </c>
      <c r="CZ64" s="4" t="n">
        <v>2.21837231521806</v>
      </c>
      <c r="DA64" s="4" t="n">
        <v>0.0274716499476038</v>
      </c>
      <c r="DB64" s="5" t="s">
        <v>1</v>
      </c>
      <c r="DC64" s="4" t="n">
        <v>0.307969</v>
      </c>
      <c r="DD64" s="4" t="n">
        <v>4.77864517860713</v>
      </c>
      <c r="DE64" s="4" t="n">
        <v>4.79682987557663</v>
      </c>
      <c r="DF64" s="4" t="n">
        <v>-0.0181846969694917</v>
      </c>
      <c r="DG64" s="4" t="n">
        <v>-0.00380540849755915</v>
      </c>
      <c r="DH64" s="5" t="s">
        <v>1</v>
      </c>
      <c r="DI64" s="4" t="n">
        <v>10.81758</v>
      </c>
      <c r="DJ64" s="4" t="n">
        <v>2.57221316311071</v>
      </c>
      <c r="DM64" s="5" t="s">
        <v>1</v>
      </c>
      <c r="DN64" s="4" t="n">
        <v>10.81758</v>
      </c>
      <c r="DO64" s="4" t="n">
        <v>0.0107722670733963</v>
      </c>
      <c r="DR64" s="5" t="s">
        <v>1</v>
      </c>
      <c r="DS64" s="4" t="n">
        <v>10.81758</v>
      </c>
      <c r="DT64" s="4" t="n">
        <v>0.570260794448017</v>
      </c>
      <c r="DW64" s="5" t="s">
        <v>1</v>
      </c>
      <c r="DX64" s="4" t="n">
        <v>10.81758</v>
      </c>
      <c r="DY64" s="4" t="n">
        <v>0.00530062460924004</v>
      </c>
      <c r="EB64" s="5" t="s">
        <v>1</v>
      </c>
      <c r="EC64" s="4" t="n">
        <v>10.81758</v>
      </c>
      <c r="ED64" s="4" t="n">
        <v>5.8264930423915E-005</v>
      </c>
      <c r="EG64" s="5" t="s">
        <v>1</v>
      </c>
      <c r="EH64" s="4" t="n">
        <v>10.81758</v>
      </c>
      <c r="EI64" s="4" t="n">
        <v>0.00308442088240249</v>
      </c>
    </row>
    <row r="65" customFormat="false" ht="13.5" hidden="false" customHeight="false" outlineLevel="0" collapsed="false">
      <c r="A65" s="4" t="s">
        <v>135</v>
      </c>
      <c r="B65" s="4" t="s">
        <v>135</v>
      </c>
      <c r="E65" s="5" t="s">
        <v>1</v>
      </c>
      <c r="F65" s="4" t="n">
        <v>0.798758057450654</v>
      </c>
      <c r="G65" s="4" t="n">
        <v>608.764892578125</v>
      </c>
      <c r="H65" s="4" t="n">
        <v>7.79068508508901</v>
      </c>
      <c r="I65" s="4" t="s">
        <v>755</v>
      </c>
      <c r="K65" s="5" t="s">
        <v>1</v>
      </c>
      <c r="Z65" s="5" t="s">
        <v>1</v>
      </c>
      <c r="AA65" s="4" t="s">
        <v>278</v>
      </c>
      <c r="AB65" s="4" t="n">
        <v>1.78811130775814</v>
      </c>
      <c r="AC65" s="4" t="n">
        <v>0.000651284607361914</v>
      </c>
      <c r="AD65" s="4" t="n">
        <v>0.014714153160453</v>
      </c>
      <c r="AE65" s="4" t="n">
        <v>1.45692184717173</v>
      </c>
      <c r="AF65" s="4" t="n">
        <v>12.6903182547628</v>
      </c>
      <c r="AG65" s="5" t="s">
        <v>1</v>
      </c>
      <c r="CV65" s="5" t="s">
        <v>1</v>
      </c>
      <c r="CW65" s="4" t="n">
        <v>6.36596</v>
      </c>
      <c r="CX65" s="4" t="n">
        <v>0.00394123998546765</v>
      </c>
      <c r="CY65" s="4" t="n">
        <v>9.6131442558714E-005</v>
      </c>
      <c r="CZ65" s="4" t="n">
        <v>2.24857402636884</v>
      </c>
      <c r="DA65" s="4" t="n">
        <v>0.0302017111507813</v>
      </c>
      <c r="DB65" s="5" t="s">
        <v>1</v>
      </c>
      <c r="DC65" s="4" t="n">
        <v>0.323367</v>
      </c>
      <c r="DD65" s="4" t="n">
        <v>4.84044330881567</v>
      </c>
      <c r="DE65" s="4" t="n">
        <v>4.81691662231291</v>
      </c>
      <c r="DF65" s="4" t="n">
        <v>0.0235266865027644</v>
      </c>
      <c r="DG65" s="4" t="n">
        <v>0.00486044046005379</v>
      </c>
      <c r="DH65" s="5" t="s">
        <v>1</v>
      </c>
      <c r="DI65" s="4" t="n">
        <v>11.30269</v>
      </c>
      <c r="DJ65" s="4" t="n">
        <v>2.58615156613637</v>
      </c>
      <c r="DM65" s="5" t="s">
        <v>1</v>
      </c>
      <c r="DN65" s="4" t="n">
        <v>11.30269</v>
      </c>
      <c r="DO65" s="4" t="n">
        <v>0.0139384030256643</v>
      </c>
      <c r="DR65" s="5" t="s">
        <v>1</v>
      </c>
      <c r="DS65" s="4" t="n">
        <v>11.30269</v>
      </c>
      <c r="DT65" s="4" t="n">
        <v>0.726850717237687</v>
      </c>
      <c r="DW65" s="5" t="s">
        <v>1</v>
      </c>
      <c r="DX65" s="4" t="n">
        <v>11.30269</v>
      </c>
      <c r="DY65" s="4" t="n">
        <v>0.00537939533348712</v>
      </c>
      <c r="EB65" s="5" t="s">
        <v>1</v>
      </c>
      <c r="EC65" s="4" t="n">
        <v>11.30269</v>
      </c>
      <c r="ED65" s="4" t="n">
        <v>7.87707242470729E-005</v>
      </c>
      <c r="EG65" s="5" t="s">
        <v>1</v>
      </c>
      <c r="EH65" s="4" t="n">
        <v>11.30269</v>
      </c>
      <c r="EI65" s="4" t="n">
        <v>0.00410768416660762</v>
      </c>
    </row>
    <row r="66" customFormat="false" ht="13.5" hidden="false" customHeight="false" outlineLevel="0" collapsed="false">
      <c r="A66" s="4" t="s">
        <v>279</v>
      </c>
      <c r="B66" s="4" t="s">
        <v>756</v>
      </c>
      <c r="E66" s="5" t="s">
        <v>1</v>
      </c>
      <c r="F66" s="4" t="n">
        <v>0.748524011983769</v>
      </c>
      <c r="G66" s="4" t="n">
        <v>570.479553222656</v>
      </c>
      <c r="H66" s="4" t="n">
        <v>7.63414346651358</v>
      </c>
      <c r="I66" s="4" t="s">
        <v>675</v>
      </c>
      <c r="K66" s="5" t="s">
        <v>1</v>
      </c>
      <c r="Z66" s="5" t="s">
        <v>1</v>
      </c>
      <c r="AA66" s="4" t="s">
        <v>757</v>
      </c>
      <c r="AB66" s="4" t="n">
        <v>1.71392528422921</v>
      </c>
      <c r="AC66" s="4" t="n">
        <v>0.000676711974667289</v>
      </c>
      <c r="AD66" s="4" t="n">
        <v>0.0153908651351203</v>
      </c>
      <c r="AE66" s="4" t="n">
        <v>1.57932666235593</v>
      </c>
      <c r="AF66" s="4" t="n">
        <v>14.2696449171188</v>
      </c>
      <c r="AG66" s="5" t="s">
        <v>1</v>
      </c>
      <c r="CV66" s="5" t="s">
        <v>1</v>
      </c>
      <c r="CW66" s="4" t="n">
        <v>6.67986</v>
      </c>
      <c r="CX66" s="4" t="n">
        <v>0.00404439820533041</v>
      </c>
      <c r="CY66" s="4" t="n">
        <v>0.000103158219862757</v>
      </c>
      <c r="CZ66" s="4" t="n">
        <v>2.27946036825707</v>
      </c>
      <c r="DA66" s="4" t="n">
        <v>0.0308863418882303</v>
      </c>
      <c r="DB66" s="5" t="s">
        <v>1</v>
      </c>
      <c r="DC66" s="4" t="n">
        <v>0.339535</v>
      </c>
      <c r="DD66" s="4" t="n">
        <v>4.90486200054615</v>
      </c>
      <c r="DE66" s="4" t="n">
        <v>4.90707058503349</v>
      </c>
      <c r="DF66" s="4" t="n">
        <v>-0.00220858448733718</v>
      </c>
      <c r="DG66" s="4" t="n">
        <v>-0.000450284735246631</v>
      </c>
      <c r="DH66" s="5" t="s">
        <v>1</v>
      </c>
      <c r="DI66" s="4" t="n">
        <v>11.81634</v>
      </c>
      <c r="DJ66" s="4" t="n">
        <v>2.60587646964046</v>
      </c>
      <c r="DM66" s="5" t="s">
        <v>1</v>
      </c>
      <c r="DN66" s="4" t="n">
        <v>11.81634</v>
      </c>
      <c r="DO66" s="4" t="n">
        <v>0.0197249035040858</v>
      </c>
      <c r="DR66" s="5" t="s">
        <v>1</v>
      </c>
      <c r="DS66" s="4" t="n">
        <v>11.81634</v>
      </c>
      <c r="DT66" s="4" t="n">
        <v>1.01715004832509</v>
      </c>
      <c r="DW66" s="5" t="s">
        <v>1</v>
      </c>
      <c r="DX66" s="4" t="n">
        <v>11.81634</v>
      </c>
      <c r="DY66" s="4" t="n">
        <v>0.00549593341662285</v>
      </c>
      <c r="EB66" s="5" t="s">
        <v>1</v>
      </c>
      <c r="EC66" s="4" t="n">
        <v>11.81634</v>
      </c>
      <c r="ED66" s="4" t="n">
        <v>0.000116538083135735</v>
      </c>
      <c r="EG66" s="5" t="s">
        <v>1</v>
      </c>
      <c r="EH66" s="4" t="n">
        <v>11.81634</v>
      </c>
      <c r="EI66" s="4" t="n">
        <v>0.00600949540101287</v>
      </c>
    </row>
    <row r="67" customFormat="false" ht="13.5" hidden="false" customHeight="false" outlineLevel="0" collapsed="false">
      <c r="A67" s="4" t="s">
        <v>135</v>
      </c>
      <c r="B67" s="4" t="s">
        <v>135</v>
      </c>
      <c r="E67" s="5" t="s">
        <v>1</v>
      </c>
      <c r="F67" s="4" t="n">
        <v>0.698564814777739</v>
      </c>
      <c r="G67" s="4" t="n">
        <v>532.403686523438</v>
      </c>
      <c r="H67" s="4" t="n">
        <v>7.50448366389175</v>
      </c>
      <c r="I67" s="4" t="s">
        <v>758</v>
      </c>
      <c r="K67" s="5" t="s">
        <v>1</v>
      </c>
      <c r="Z67" s="5" t="s">
        <v>1</v>
      </c>
      <c r="AG67" s="5" t="s">
        <v>1</v>
      </c>
      <c r="CV67" s="5" t="s">
        <v>1</v>
      </c>
      <c r="CW67" s="4" t="n">
        <v>6.96522</v>
      </c>
      <c r="CX67" s="4" t="n">
        <v>0.00414536533609387</v>
      </c>
      <c r="CY67" s="4" t="n">
        <v>0.000100967130763458</v>
      </c>
      <c r="CZ67" s="4" t="n">
        <v>2.3084521677303</v>
      </c>
      <c r="DA67" s="4" t="n">
        <v>0.028991799473228</v>
      </c>
      <c r="DB67" s="5" t="s">
        <v>1</v>
      </c>
      <c r="DC67" s="4" t="n">
        <v>0.356512</v>
      </c>
      <c r="DD67" s="4" t="n">
        <v>4.9717779520949</v>
      </c>
      <c r="DE67" s="4" t="n">
        <v>4.99592755542264</v>
      </c>
      <c r="DF67" s="4" t="n">
        <v>-0.0241496033277322</v>
      </c>
      <c r="DG67" s="4" t="n">
        <v>-0.0048573374676873</v>
      </c>
      <c r="DH67" s="5" t="s">
        <v>1</v>
      </c>
      <c r="DI67" s="4" t="n">
        <v>12.35852</v>
      </c>
      <c r="DJ67" s="4" t="n">
        <v>2.62812469003483</v>
      </c>
      <c r="DM67" s="5" t="s">
        <v>1</v>
      </c>
      <c r="DN67" s="4" t="n">
        <v>12.35852</v>
      </c>
      <c r="DO67" s="4" t="n">
        <v>0.0222482203943697</v>
      </c>
      <c r="DR67" s="5" t="s">
        <v>1</v>
      </c>
      <c r="DS67" s="4" t="n">
        <v>12.35852</v>
      </c>
      <c r="DT67" s="4" t="n">
        <v>1.13830697976459</v>
      </c>
      <c r="DW67" s="5" t="s">
        <v>1</v>
      </c>
      <c r="DX67" s="4" t="n">
        <v>12.35852</v>
      </c>
      <c r="DY67" s="4" t="n">
        <v>0.00563341095497696</v>
      </c>
      <c r="EB67" s="5" t="s">
        <v>1</v>
      </c>
      <c r="EC67" s="4" t="n">
        <v>12.35852</v>
      </c>
      <c r="ED67" s="4" t="n">
        <v>0.000137477538354113</v>
      </c>
      <c r="EG67" s="5" t="s">
        <v>1</v>
      </c>
      <c r="EH67" s="4" t="n">
        <v>12.35852</v>
      </c>
      <c r="EI67" s="4" t="n">
        <v>0.00703389478778012</v>
      </c>
    </row>
    <row r="68" customFormat="false" ht="13.5" hidden="false" customHeight="false" outlineLevel="0" collapsed="false">
      <c r="A68" s="4" t="s">
        <v>283</v>
      </c>
      <c r="B68" s="4" t="s">
        <v>759</v>
      </c>
      <c r="E68" s="5" t="s">
        <v>1</v>
      </c>
      <c r="F68" s="4" t="n">
        <v>0.648637731252538</v>
      </c>
      <c r="G68" s="4" t="n">
        <v>494.352294921875</v>
      </c>
      <c r="H68" s="4" t="n">
        <v>7.39226517483058</v>
      </c>
      <c r="I68" s="4" t="s">
        <v>760</v>
      </c>
      <c r="K68" s="5" t="s">
        <v>1</v>
      </c>
      <c r="Z68" s="5" t="s">
        <v>1</v>
      </c>
      <c r="AG68" s="5" t="s">
        <v>1</v>
      </c>
      <c r="CV68" s="5" t="s">
        <v>1</v>
      </c>
      <c r="CW68" s="4" t="n">
        <v>7.27911</v>
      </c>
      <c r="CX68" s="4" t="n">
        <v>0.0042360091732514</v>
      </c>
      <c r="CY68" s="4" t="n">
        <v>9.0643837157538E-005</v>
      </c>
      <c r="CZ68" s="4" t="n">
        <v>2.3333573655244</v>
      </c>
      <c r="DA68" s="4" t="n">
        <v>0.0249051977941089</v>
      </c>
      <c r="DB68" s="5" t="s">
        <v>1</v>
      </c>
      <c r="DC68" s="4" t="n">
        <v>0.374338</v>
      </c>
      <c r="DD68" s="4" t="n">
        <v>5.04148884271157</v>
      </c>
      <c r="DE68" s="4" t="n">
        <v>5.01688375773074</v>
      </c>
      <c r="DF68" s="4" t="n">
        <v>0.0246050849808306</v>
      </c>
      <c r="DG68" s="4" t="n">
        <v>0.00488051957437175</v>
      </c>
      <c r="DH68" s="5" t="s">
        <v>1</v>
      </c>
      <c r="DI68" s="4" t="n">
        <v>12.92924</v>
      </c>
      <c r="DJ68" s="4" t="n">
        <v>2.64632017331433</v>
      </c>
      <c r="DM68" s="5" t="s">
        <v>1</v>
      </c>
      <c r="DN68" s="4" t="n">
        <v>12.92924</v>
      </c>
      <c r="DO68" s="4" t="n">
        <v>0.0181954832795059</v>
      </c>
      <c r="DR68" s="5" t="s">
        <v>1</v>
      </c>
      <c r="DS68" s="4" t="n">
        <v>12.92924</v>
      </c>
      <c r="DT68" s="4" t="n">
        <v>0.948520838168359</v>
      </c>
      <c r="DW68" s="5" t="s">
        <v>1</v>
      </c>
      <c r="DX68" s="4" t="n">
        <v>12.92924</v>
      </c>
      <c r="DY68" s="4" t="n">
        <v>0.00575103784009532</v>
      </c>
      <c r="EB68" s="5" t="s">
        <v>1</v>
      </c>
      <c r="EC68" s="4" t="n">
        <v>12.92924</v>
      </c>
      <c r="ED68" s="4" t="n">
        <v>0.00011762688511836</v>
      </c>
      <c r="EG68" s="5" t="s">
        <v>1</v>
      </c>
      <c r="EH68" s="4" t="n">
        <v>12.92924</v>
      </c>
      <c r="EI68" s="4" t="n">
        <v>0.00613182678083994</v>
      </c>
    </row>
    <row r="69" customFormat="false" ht="13.5" hidden="false" customHeight="false" outlineLevel="0" collapsed="false">
      <c r="A69" s="4" t="s">
        <v>135</v>
      </c>
      <c r="B69" s="4" t="s">
        <v>135</v>
      </c>
      <c r="E69" s="5" t="s">
        <v>1</v>
      </c>
      <c r="F69" s="4" t="n">
        <v>0.598690066141369</v>
      </c>
      <c r="G69" s="4" t="n">
        <v>456.285217285156</v>
      </c>
      <c r="H69" s="4" t="n">
        <v>7.2846203282531</v>
      </c>
      <c r="I69" s="4" t="s">
        <v>761</v>
      </c>
      <c r="K69" s="5" t="s">
        <v>1</v>
      </c>
      <c r="CV69" s="5" t="s">
        <v>1</v>
      </c>
      <c r="CW69" s="4" t="n">
        <v>7.62154</v>
      </c>
      <c r="CX69" s="4" t="n">
        <v>0.00433293810391633</v>
      </c>
      <c r="CY69" s="4" t="n">
        <v>9.69289306649309E-005</v>
      </c>
      <c r="CZ69" s="4" t="n">
        <v>2.35879288922826</v>
      </c>
      <c r="DA69" s="4" t="n">
        <v>0.0254355237038527</v>
      </c>
      <c r="DB69" s="5" t="s">
        <v>1</v>
      </c>
      <c r="DC69" s="4" t="n">
        <v>0.393055</v>
      </c>
      <c r="DD69" s="4" t="n">
        <v>5.11403324895102</v>
      </c>
      <c r="DE69" s="4" t="n">
        <v>5.1137910146324</v>
      </c>
      <c r="DF69" s="4" t="n">
        <v>0.000242234318622359</v>
      </c>
      <c r="DG69" s="4" t="n">
        <v>4.73665904835572E-005</v>
      </c>
      <c r="DH69" s="5" t="s">
        <v>1</v>
      </c>
      <c r="DI69" s="4" t="n">
        <v>13.49996</v>
      </c>
      <c r="DJ69" s="4" t="n">
        <v>2.65737735359686</v>
      </c>
      <c r="DM69" s="5" t="s">
        <v>1</v>
      </c>
      <c r="DN69" s="4" t="n">
        <v>13.49996</v>
      </c>
      <c r="DO69" s="4" t="n">
        <v>0.0110571802825251</v>
      </c>
      <c r="DR69" s="5" t="s">
        <v>1</v>
      </c>
      <c r="DS69" s="4" t="n">
        <v>13.49996</v>
      </c>
      <c r="DT69" s="4" t="n">
        <v>0.587802552804714</v>
      </c>
      <c r="DW69" s="5" t="s">
        <v>1</v>
      </c>
      <c r="DX69" s="4" t="n">
        <v>13.49996</v>
      </c>
      <c r="DY69" s="4" t="n">
        <v>0.00582567358585876</v>
      </c>
      <c r="EB69" s="5" t="s">
        <v>1</v>
      </c>
      <c r="EC69" s="4" t="n">
        <v>13.49996</v>
      </c>
      <c r="ED69" s="4" t="n">
        <v>7.4635745763439E-005</v>
      </c>
      <c r="EG69" s="5" t="s">
        <v>1</v>
      </c>
      <c r="EH69" s="4" t="n">
        <v>13.49996</v>
      </c>
      <c r="EI69" s="4" t="n">
        <v>0.00396765547538077</v>
      </c>
    </row>
    <row r="70" customFormat="false" ht="13.5" hidden="false" customHeight="false" outlineLevel="0" collapsed="false">
      <c r="E70" s="5" t="s">
        <v>1</v>
      </c>
      <c r="F70" s="4" t="n">
        <v>0.548298895882001</v>
      </c>
      <c r="G70" s="4" t="n">
        <v>417.880126953125</v>
      </c>
      <c r="H70" s="4" t="n">
        <v>7.17995460607473</v>
      </c>
      <c r="I70" s="4" t="s">
        <v>762</v>
      </c>
      <c r="K70" s="5" t="s">
        <v>1</v>
      </c>
      <c r="CV70" s="5" t="s">
        <v>1</v>
      </c>
      <c r="CW70" s="4" t="n">
        <v>7.96398</v>
      </c>
      <c r="CX70" s="4" t="n">
        <v>0.00445145829171371</v>
      </c>
      <c r="CY70" s="4" t="n">
        <v>0.000118520187797371</v>
      </c>
      <c r="CZ70" s="4" t="n">
        <v>2.38855694885607</v>
      </c>
      <c r="DA70" s="4" t="n">
        <v>0.029764059627817</v>
      </c>
      <c r="DB70" s="5" t="s">
        <v>1</v>
      </c>
      <c r="DC70" s="4" t="n">
        <v>0.412707</v>
      </c>
      <c r="DD70" s="4" t="n">
        <v>5.18925997115276</v>
      </c>
      <c r="DE70" s="4" t="n">
        <v>5.21681312531548</v>
      </c>
      <c r="DF70" s="4" t="n">
        <v>-0.0275531541627263</v>
      </c>
      <c r="DG70" s="4" t="n">
        <v>-0.00530964999169343</v>
      </c>
      <c r="DH70" s="5" t="s">
        <v>1</v>
      </c>
      <c r="DI70" s="4" t="n">
        <v>14.09922</v>
      </c>
      <c r="DJ70" s="4" t="n">
        <v>2.67275904957296</v>
      </c>
      <c r="DM70" s="5" t="s">
        <v>1</v>
      </c>
      <c r="DN70" s="4" t="n">
        <v>14.09922</v>
      </c>
      <c r="DO70" s="4" t="n">
        <v>0.0153816959760982</v>
      </c>
      <c r="DR70" s="5" t="s">
        <v>1</v>
      </c>
      <c r="DS70" s="4" t="n">
        <v>14.09922</v>
      </c>
      <c r="DT70" s="4" t="n">
        <v>0.814231922911405</v>
      </c>
      <c r="DW70" s="5" t="s">
        <v>1</v>
      </c>
      <c r="DX70" s="4" t="n">
        <v>14.09922</v>
      </c>
      <c r="DY70" s="4" t="n">
        <v>0.00593410854362882</v>
      </c>
      <c r="EB70" s="5" t="s">
        <v>1</v>
      </c>
      <c r="EC70" s="4" t="n">
        <v>14.09922</v>
      </c>
      <c r="ED70" s="4" t="n">
        <v>0.000108434957770061</v>
      </c>
      <c r="EG70" s="5" t="s">
        <v>1</v>
      </c>
      <c r="EH70" s="4" t="n">
        <v>14.09922</v>
      </c>
      <c r="EI70" s="4" t="n">
        <v>0.00574001750607547</v>
      </c>
    </row>
    <row r="71" customFormat="false" ht="13.5" hidden="false" customHeight="false" outlineLevel="0" collapsed="false">
      <c r="E71" s="5" t="s">
        <v>1</v>
      </c>
      <c r="F71" s="4" t="n">
        <v>0.499039913060818</v>
      </c>
      <c r="G71" s="4" t="n">
        <v>380.337921142578</v>
      </c>
      <c r="H71" s="4" t="n">
        <v>7.06077562931022</v>
      </c>
      <c r="I71" s="4" t="s">
        <v>763</v>
      </c>
      <c r="K71" s="5" t="s">
        <v>1</v>
      </c>
      <c r="CV71" s="5" t="s">
        <v>1</v>
      </c>
      <c r="CW71" s="4" t="n">
        <v>8.30641</v>
      </c>
      <c r="CX71" s="4" t="n">
        <v>0.00459120030729438</v>
      </c>
      <c r="CY71" s="4" t="n">
        <v>0.000139742015580677</v>
      </c>
      <c r="CZ71" s="4" t="n">
        <v>2.42220373864388</v>
      </c>
      <c r="DA71" s="4" t="n">
        <v>0.033646789787809</v>
      </c>
      <c r="DB71" s="5" t="s">
        <v>1</v>
      </c>
      <c r="DC71" s="4" t="n">
        <v>0.433343</v>
      </c>
      <c r="DD71" s="4" t="n">
        <v>5.26738047772541</v>
      </c>
      <c r="DE71" s="4" t="n">
        <v>5.24078365142546</v>
      </c>
      <c r="DF71" s="4" t="n">
        <v>0.0265968262999481</v>
      </c>
      <c r="DG71" s="4" t="n">
        <v>0.0050493459533482</v>
      </c>
      <c r="DH71" s="5" t="s">
        <v>1</v>
      </c>
      <c r="DI71" s="4" t="n">
        <v>14.72701</v>
      </c>
      <c r="DJ71" s="4" t="n">
        <v>2.68752220435682</v>
      </c>
      <c r="DM71" s="5" t="s">
        <v>1</v>
      </c>
      <c r="DN71" s="4" t="n">
        <v>14.72701</v>
      </c>
      <c r="DO71" s="4" t="n">
        <v>0.0147631547838672</v>
      </c>
      <c r="DR71" s="5" t="s">
        <v>1</v>
      </c>
      <c r="DS71" s="4" t="n">
        <v>14.72701</v>
      </c>
      <c r="DT71" s="4" t="n">
        <v>0.763738197981479</v>
      </c>
      <c r="DW71" s="5" t="s">
        <v>1</v>
      </c>
      <c r="DX71" s="4" t="n">
        <v>14.72701</v>
      </c>
      <c r="DY71" s="4" t="n">
        <v>0.0060428171076956</v>
      </c>
      <c r="EB71" s="5" t="s">
        <v>1</v>
      </c>
      <c r="EC71" s="4" t="n">
        <v>14.72701</v>
      </c>
      <c r="ED71" s="4" t="n">
        <v>0.00010870856406678</v>
      </c>
      <c r="EG71" s="5" t="s">
        <v>1</v>
      </c>
      <c r="EH71" s="4" t="n">
        <v>14.72701</v>
      </c>
      <c r="EI71" s="4" t="n">
        <v>0.00562379003952761</v>
      </c>
    </row>
    <row r="72" customFormat="false" ht="13.5" hidden="false" customHeight="false" outlineLevel="0" collapsed="false">
      <c r="E72" s="5" t="s">
        <v>1</v>
      </c>
      <c r="F72" s="4" t="n">
        <v>0.451195814169901</v>
      </c>
      <c r="G72" s="4" t="n">
        <v>343.874053955078</v>
      </c>
      <c r="H72" s="4" t="n">
        <v>6.5927337378252</v>
      </c>
      <c r="I72" s="4" t="s">
        <v>334</v>
      </c>
      <c r="K72" s="5" t="s">
        <v>1</v>
      </c>
      <c r="CV72" s="5" t="s">
        <v>1</v>
      </c>
      <c r="CW72" s="4" t="n">
        <v>8.67738</v>
      </c>
      <c r="CX72" s="4" t="n">
        <v>0.00473881527549</v>
      </c>
      <c r="CY72" s="4" t="n">
        <v>0.000147614968195615</v>
      </c>
      <c r="CZ72" s="4" t="n">
        <v>2.45622667372235</v>
      </c>
      <c r="DA72" s="4" t="n">
        <v>0.0340229350784718</v>
      </c>
      <c r="DB72" s="5" t="s">
        <v>1</v>
      </c>
      <c r="DC72" s="4" t="n">
        <v>0.45501</v>
      </c>
      <c r="DD72" s="4" t="n">
        <v>5.3486935299953</v>
      </c>
      <c r="DE72" s="4" t="n">
        <v>5.34400428134321</v>
      </c>
      <c r="DF72" s="4" t="n">
        <v>0.00468924865209885</v>
      </c>
      <c r="DG72" s="4" t="n">
        <v>0.000876709167538147</v>
      </c>
      <c r="DH72" s="5" t="s">
        <v>1</v>
      </c>
      <c r="DI72" s="4" t="n">
        <v>15.41187</v>
      </c>
      <c r="DJ72" s="4" t="n">
        <v>2.6969927712927</v>
      </c>
      <c r="DM72" s="5" t="s">
        <v>1</v>
      </c>
      <c r="DN72" s="4" t="n">
        <v>15.41187</v>
      </c>
      <c r="DO72" s="4" t="n">
        <v>0.00947056693588067</v>
      </c>
      <c r="DR72" s="5" t="s">
        <v>1</v>
      </c>
      <c r="DS72" s="4" t="n">
        <v>15.41187</v>
      </c>
      <c r="DT72" s="4" t="n">
        <v>0.490406323810046</v>
      </c>
      <c r="DW72" s="5" t="s">
        <v>1</v>
      </c>
      <c r="DX72" s="4" t="n">
        <v>15.41187</v>
      </c>
      <c r="DY72" s="4" t="n">
        <v>0.00611579668091665</v>
      </c>
      <c r="EB72" s="5" t="s">
        <v>1</v>
      </c>
      <c r="EC72" s="4" t="n">
        <v>15.41187</v>
      </c>
      <c r="ED72" s="4" t="n">
        <v>7.29795732210456E-005</v>
      </c>
      <c r="EG72" s="5" t="s">
        <v>1</v>
      </c>
      <c r="EH72" s="4" t="n">
        <v>15.41187</v>
      </c>
      <c r="EI72" s="4" t="n">
        <v>0.00377903925486916</v>
      </c>
    </row>
    <row r="73" customFormat="false" ht="13.5" hidden="false" customHeight="false" outlineLevel="0" collapsed="false">
      <c r="E73" s="5" t="s">
        <v>1</v>
      </c>
      <c r="F73" s="4" t="n">
        <v>0.394734037058067</v>
      </c>
      <c r="G73" s="4" t="n">
        <v>300.842315673828</v>
      </c>
      <c r="H73" s="4" t="n">
        <v>6.29701483699515</v>
      </c>
      <c r="I73" s="4" t="s">
        <v>764</v>
      </c>
      <c r="K73" s="5" t="s">
        <v>1</v>
      </c>
      <c r="CV73" s="5" t="s">
        <v>1</v>
      </c>
      <c r="CW73" s="4" t="n">
        <v>9.07688</v>
      </c>
      <c r="CX73" s="4" t="n">
        <v>0.00489302675003105</v>
      </c>
      <c r="CY73" s="4" t="n">
        <v>0.000154211474541048</v>
      </c>
      <c r="CZ73" s="4" t="n">
        <v>2.49020563445359</v>
      </c>
      <c r="DA73" s="4" t="n">
        <v>0.0339789607312311</v>
      </c>
      <c r="DB73" s="5" t="s">
        <v>1</v>
      </c>
      <c r="DC73" s="4" t="n">
        <v>0.47776</v>
      </c>
      <c r="DD73" s="4" t="n">
        <v>5.43241158332293</v>
      </c>
      <c r="DE73" s="4" t="n">
        <v>5.4337755705831</v>
      </c>
      <c r="DF73" s="4" t="n">
        <v>-0.0013639872601674</v>
      </c>
      <c r="DG73" s="4" t="n">
        <v>-0.00025108319560225</v>
      </c>
      <c r="DH73" s="5" t="s">
        <v>1</v>
      </c>
      <c r="DI73" s="4" t="n">
        <v>16.09674</v>
      </c>
      <c r="DJ73" s="4" t="n">
        <v>2.70922195218256</v>
      </c>
      <c r="DM73" s="5" t="s">
        <v>1</v>
      </c>
      <c r="DN73" s="4" t="n">
        <v>16.09674</v>
      </c>
      <c r="DO73" s="4" t="n">
        <v>0.0122291808898544</v>
      </c>
      <c r="DR73" s="5" t="s">
        <v>1</v>
      </c>
      <c r="DS73" s="4" t="n">
        <v>16.09674</v>
      </c>
      <c r="DT73" s="4" t="n">
        <v>0.648487806296637</v>
      </c>
      <c r="DW73" s="5" t="s">
        <v>1</v>
      </c>
      <c r="DX73" s="4" t="n">
        <v>16.09674</v>
      </c>
      <c r="DY73" s="4" t="n">
        <v>0.00621422165351513</v>
      </c>
      <c r="EB73" s="5" t="s">
        <v>1</v>
      </c>
      <c r="EC73" s="4" t="n">
        <v>16.09674</v>
      </c>
      <c r="ED73" s="4" t="n">
        <v>9.84249725984771E-005</v>
      </c>
      <c r="EG73" s="5" t="s">
        <v>1</v>
      </c>
      <c r="EH73" s="4" t="n">
        <v>16.09674</v>
      </c>
      <c r="EI73" s="4" t="n">
        <v>0.00521926980556366</v>
      </c>
    </row>
    <row r="74" customFormat="false" ht="13.5" hidden="false" customHeight="false" outlineLevel="0" collapsed="false">
      <c r="E74" s="5" t="s">
        <v>1</v>
      </c>
      <c r="F74" s="4" t="n">
        <v>0.350383882616088</v>
      </c>
      <c r="G74" s="4" t="n">
        <v>267.041320800781</v>
      </c>
      <c r="H74" s="4" t="n">
        <v>6.14864362766184</v>
      </c>
      <c r="I74" s="4" t="s">
        <v>765</v>
      </c>
      <c r="K74" s="5" t="s">
        <v>1</v>
      </c>
      <c r="CV74" s="5" t="s">
        <v>1</v>
      </c>
      <c r="CW74" s="4" t="n">
        <v>9.47638</v>
      </c>
      <c r="CX74" s="4" t="n">
        <v>0.00504331014612247</v>
      </c>
      <c r="CY74" s="4" t="n">
        <v>0.000150283396091421</v>
      </c>
      <c r="CZ74" s="4" t="n">
        <v>2.52192310380189</v>
      </c>
      <c r="DA74" s="4" t="n">
        <v>0.0317174693482998</v>
      </c>
      <c r="DB74" s="5" t="s">
        <v>1</v>
      </c>
      <c r="DC74" s="4" t="n">
        <v>0.501648</v>
      </c>
      <c r="DD74" s="4" t="n">
        <v>5.52092558558166</v>
      </c>
      <c r="DE74" s="4" t="n">
        <v>5.51677626658645</v>
      </c>
      <c r="DF74" s="4" t="n">
        <v>0.00414931899520621</v>
      </c>
      <c r="DG74" s="4" t="n">
        <v>0.000751562202910774</v>
      </c>
      <c r="DH74" s="5" t="s">
        <v>1</v>
      </c>
      <c r="DI74" s="4" t="n">
        <v>16.81014</v>
      </c>
      <c r="DJ74" s="4" t="n">
        <v>2.71980178847747</v>
      </c>
      <c r="DM74" s="5" t="s">
        <v>1</v>
      </c>
      <c r="DN74" s="4" t="n">
        <v>16.81014</v>
      </c>
      <c r="DO74" s="4" t="n">
        <v>0.0105798362949082</v>
      </c>
      <c r="DR74" s="5" t="s">
        <v>1</v>
      </c>
      <c r="DS74" s="4" t="n">
        <v>16.81014</v>
      </c>
      <c r="DT74" s="4" t="n">
        <v>0.552529421489954</v>
      </c>
      <c r="DW74" s="5" t="s">
        <v>1</v>
      </c>
      <c r="DX74" s="4" t="n">
        <v>16.81014</v>
      </c>
      <c r="DY74" s="4" t="n">
        <v>0.00630314591816237</v>
      </c>
      <c r="EB74" s="5" t="s">
        <v>1</v>
      </c>
      <c r="EC74" s="4" t="n">
        <v>16.81014</v>
      </c>
      <c r="ED74" s="4" t="n">
        <v>8.89242646472437E-005</v>
      </c>
      <c r="EG74" s="5" t="s">
        <v>1</v>
      </c>
      <c r="EH74" s="4" t="n">
        <v>16.81014</v>
      </c>
      <c r="EI74" s="4" t="n">
        <v>0.00464404846468257</v>
      </c>
    </row>
    <row r="75" customFormat="false" ht="13.5" hidden="false" customHeight="false" outlineLevel="0" collapsed="false">
      <c r="E75" s="5" t="s">
        <v>1</v>
      </c>
      <c r="F75" s="4" t="n">
        <v>0.299854106987408</v>
      </c>
      <c r="G75" s="4" t="n">
        <v>228.53059387207</v>
      </c>
      <c r="H75" s="4" t="n">
        <v>5.98458412265844</v>
      </c>
      <c r="I75" s="4" t="s">
        <v>766</v>
      </c>
      <c r="K75" s="5" t="s">
        <v>1</v>
      </c>
      <c r="CV75" s="5" t="s">
        <v>1</v>
      </c>
      <c r="CW75" s="4" t="n">
        <v>9.90442</v>
      </c>
      <c r="CX75" s="4" t="n">
        <v>0.0051663591907261</v>
      </c>
      <c r="CY75" s="4" t="n">
        <v>0.000123049044603637</v>
      </c>
      <c r="CZ75" s="4" t="n">
        <v>2.54677040321036</v>
      </c>
      <c r="DA75" s="4" t="n">
        <v>0.0248472994084735</v>
      </c>
      <c r="DB75" s="5" t="s">
        <v>1</v>
      </c>
      <c r="DC75" s="4" t="n">
        <v>0.526731</v>
      </c>
      <c r="DD75" s="4" t="n">
        <v>5.61741014237562</v>
      </c>
      <c r="DE75" s="4" t="n">
        <v>5.6195508313002</v>
      </c>
      <c r="DF75" s="4" t="n">
        <v>-0.00214068892458386</v>
      </c>
      <c r="DG75" s="4" t="n">
        <v>-0.000381081115732552</v>
      </c>
      <c r="DH75" s="5" t="s">
        <v>1</v>
      </c>
      <c r="DI75" s="4" t="n">
        <v>17.58061</v>
      </c>
      <c r="DJ75" s="4" t="n">
        <v>2.7267515477408</v>
      </c>
      <c r="DM75" s="5" t="s">
        <v>1</v>
      </c>
      <c r="DN75" s="4" t="n">
        <v>17.58061</v>
      </c>
      <c r="DO75" s="4" t="n">
        <v>0.00694975926332974</v>
      </c>
      <c r="DR75" s="5" t="s">
        <v>1</v>
      </c>
      <c r="DS75" s="4" t="n">
        <v>17.58061</v>
      </c>
      <c r="DT75" s="4" t="n">
        <v>0.358556627036598</v>
      </c>
      <c r="DW75" s="5" t="s">
        <v>1</v>
      </c>
      <c r="DX75" s="4" t="n">
        <v>17.58061</v>
      </c>
      <c r="DY75" s="4" t="n">
        <v>0.00636423642176361</v>
      </c>
      <c r="EB75" s="5" t="s">
        <v>1</v>
      </c>
      <c r="EC75" s="4" t="n">
        <v>17.58061</v>
      </c>
      <c r="ED75" s="4" t="n">
        <v>6.10905036012437E-005</v>
      </c>
      <c r="EG75" s="5" t="s">
        <v>1</v>
      </c>
      <c r="EH75" s="4" t="n">
        <v>17.58061</v>
      </c>
      <c r="EI75" s="4" t="n">
        <v>0.00315182211142295</v>
      </c>
    </row>
    <row r="76" customFormat="false" ht="13.5" hidden="false" customHeight="false" outlineLevel="0" collapsed="false">
      <c r="E76" s="5" t="s">
        <v>1</v>
      </c>
      <c r="F76" s="4" t="n">
        <v>0.249538836331545</v>
      </c>
      <c r="G76" s="4" t="n">
        <v>190.183349609375</v>
      </c>
      <c r="H76" s="4" t="n">
        <v>5.81148638090553</v>
      </c>
      <c r="I76" s="4" t="s">
        <v>344</v>
      </c>
      <c r="K76" s="5" t="s">
        <v>1</v>
      </c>
      <c r="CV76" s="5" t="s">
        <v>1</v>
      </c>
      <c r="CW76" s="4" t="n">
        <v>10.361</v>
      </c>
      <c r="CX76" s="4" t="n">
        <v>0.00524235967881613</v>
      </c>
      <c r="CY76" s="4" t="n">
        <v>7.60004880900257E-005</v>
      </c>
      <c r="CZ76" s="4" t="n">
        <v>2.56144089603731</v>
      </c>
      <c r="DA76" s="4" t="n">
        <v>0.0146704928269522</v>
      </c>
      <c r="DB76" s="5" t="s">
        <v>1</v>
      </c>
      <c r="DC76" s="4" t="n">
        <v>0.553067</v>
      </c>
      <c r="DD76" s="4" t="n">
        <v>5.71881045195288</v>
      </c>
      <c r="DE76" s="4" t="n">
        <v>5.72054825277126</v>
      </c>
      <c r="DF76" s="4" t="n">
        <v>-0.00173780081838348</v>
      </c>
      <c r="DG76" s="4" t="n">
        <v>-0.000303874526526763</v>
      </c>
      <c r="DH76" s="5" t="s">
        <v>1</v>
      </c>
      <c r="DI76" s="4" t="n">
        <v>18.37962</v>
      </c>
      <c r="DJ76" s="4" t="n">
        <v>2.73822037723945</v>
      </c>
      <c r="DM76" s="5" t="s">
        <v>1</v>
      </c>
      <c r="DN76" s="4" t="n">
        <v>18.37962</v>
      </c>
      <c r="DO76" s="4" t="n">
        <v>0.0114688294986569</v>
      </c>
      <c r="DR76" s="5" t="s">
        <v>1</v>
      </c>
      <c r="DS76" s="4" t="n">
        <v>18.37962</v>
      </c>
      <c r="DT76" s="4" t="n">
        <v>0.596880769188671</v>
      </c>
      <c r="DW76" s="5" t="s">
        <v>1</v>
      </c>
      <c r="DX76" s="4" t="n">
        <v>18.37962</v>
      </c>
      <c r="DY76" s="4" t="n">
        <v>0.00646963278577867</v>
      </c>
      <c r="EB76" s="5" t="s">
        <v>1</v>
      </c>
      <c r="EC76" s="4" t="n">
        <v>18.37962</v>
      </c>
      <c r="ED76" s="4" t="n">
        <v>0.000105396364015052</v>
      </c>
      <c r="EG76" s="5" t="s">
        <v>1</v>
      </c>
      <c r="EH76" s="4" t="n">
        <v>18.37962</v>
      </c>
      <c r="EI76" s="4" t="n">
        <v>0.00548522086149774</v>
      </c>
    </row>
    <row r="77" customFormat="false" ht="13.5" hidden="false" customHeight="false" outlineLevel="0" collapsed="false">
      <c r="E77" s="5" t="s">
        <v>1</v>
      </c>
      <c r="F77" s="4" t="n">
        <v>0.199515471826852</v>
      </c>
      <c r="G77" s="4" t="n">
        <v>152.058578491211</v>
      </c>
      <c r="H77" s="4" t="n">
        <v>5.62298844109554</v>
      </c>
      <c r="I77" s="4" t="s">
        <v>348</v>
      </c>
      <c r="K77" s="5" t="s">
        <v>1</v>
      </c>
      <c r="CV77" s="5" t="s">
        <v>1</v>
      </c>
      <c r="CW77" s="4" t="n">
        <v>10.81758</v>
      </c>
      <c r="CX77" s="4" t="n">
        <v>0.00530062460924004</v>
      </c>
      <c r="CY77" s="4" t="n">
        <v>5.8264930423915E-005</v>
      </c>
      <c r="CZ77" s="4" t="n">
        <v>2.57221316311071</v>
      </c>
      <c r="DA77" s="4" t="n">
        <v>0.0107722670733963</v>
      </c>
      <c r="DB77" s="5" t="s">
        <v>1</v>
      </c>
      <c r="DC77" s="4" t="n">
        <v>0.580721</v>
      </c>
      <c r="DD77" s="4" t="n">
        <v>5.82217166447964</v>
      </c>
      <c r="DE77" s="4" t="n">
        <v>5.82345172282188</v>
      </c>
      <c r="DF77" s="4" t="n">
        <v>-0.00128005834223899</v>
      </c>
      <c r="DG77" s="4" t="n">
        <v>-0.00021985925802368</v>
      </c>
      <c r="DH77" s="5" t="s">
        <v>1</v>
      </c>
      <c r="DI77" s="4" t="n">
        <v>19.20716</v>
      </c>
      <c r="DJ77" s="4" t="n">
        <v>2.74971975595466</v>
      </c>
      <c r="DM77" s="5" t="s">
        <v>1</v>
      </c>
      <c r="DN77" s="4" t="n">
        <v>19.20716</v>
      </c>
      <c r="DO77" s="4" t="n">
        <v>0.0114993787152115</v>
      </c>
      <c r="DR77" s="5" t="s">
        <v>1</v>
      </c>
      <c r="DS77" s="4" t="n">
        <v>19.20716</v>
      </c>
      <c r="DT77" s="4" t="n">
        <v>0.604204261989704</v>
      </c>
      <c r="DW77" s="5" t="s">
        <v>1</v>
      </c>
      <c r="DX77" s="4" t="n">
        <v>19.20716</v>
      </c>
      <c r="DY77" s="4" t="n">
        <v>0.0065800679892205</v>
      </c>
      <c r="EB77" s="5" t="s">
        <v>1</v>
      </c>
      <c r="EC77" s="4" t="n">
        <v>19.20716</v>
      </c>
      <c r="ED77" s="4" t="n">
        <v>0.000110435203441831</v>
      </c>
      <c r="EG77" s="5" t="s">
        <v>1</v>
      </c>
      <c r="EH77" s="4" t="n">
        <v>19.20716</v>
      </c>
      <c r="EI77" s="4" t="n">
        <v>0.00580252396635908</v>
      </c>
    </row>
    <row r="78" customFormat="false" ht="13.5" hidden="false" customHeight="false" outlineLevel="0" collapsed="false">
      <c r="E78" s="5" t="s">
        <v>1</v>
      </c>
      <c r="F78" s="4" t="n">
        <v>0.149736303435043</v>
      </c>
      <c r="G78" s="4" t="n">
        <v>114.119918823242</v>
      </c>
      <c r="H78" s="4" t="n">
        <v>5.40423224784487</v>
      </c>
      <c r="I78" s="4" t="s">
        <v>354</v>
      </c>
      <c r="K78" s="5" t="s">
        <v>1</v>
      </c>
      <c r="CV78" s="5" t="s">
        <v>1</v>
      </c>
      <c r="CW78" s="4" t="n">
        <v>11.30269</v>
      </c>
      <c r="CX78" s="4" t="n">
        <v>0.00537939533348712</v>
      </c>
      <c r="CY78" s="4" t="n">
        <v>7.87707242470729E-005</v>
      </c>
      <c r="CZ78" s="4" t="n">
        <v>2.58615156613637</v>
      </c>
      <c r="DA78" s="4" t="n">
        <v>0.0139384030256643</v>
      </c>
      <c r="DB78" s="5" t="s">
        <v>1</v>
      </c>
      <c r="DC78" s="4" t="n">
        <v>0.609757</v>
      </c>
      <c r="DD78" s="4" t="n">
        <v>5.93188999065697</v>
      </c>
      <c r="DE78" s="4" t="n">
        <v>5.92421576092764</v>
      </c>
      <c r="DF78" s="4" t="n">
        <v>0.0076742297293384</v>
      </c>
      <c r="DG78" s="4" t="n">
        <v>0.00129372421629964</v>
      </c>
      <c r="DH78" s="5" t="s">
        <v>1</v>
      </c>
      <c r="DI78" s="4" t="n">
        <v>20.06324</v>
      </c>
      <c r="DJ78" s="4" t="n">
        <v>2.75719868483355</v>
      </c>
      <c r="DM78" s="5" t="s">
        <v>1</v>
      </c>
      <c r="DN78" s="4" t="n">
        <v>20.06324</v>
      </c>
      <c r="DO78" s="4" t="n">
        <v>0.00747892887888656</v>
      </c>
      <c r="DR78" s="5" t="s">
        <v>1</v>
      </c>
      <c r="DS78" s="4" t="n">
        <v>20.06324</v>
      </c>
      <c r="DT78" s="4" t="n">
        <v>0.390875304136261</v>
      </c>
      <c r="DW78" s="5" t="s">
        <v>1</v>
      </c>
      <c r="DX78" s="4" t="n">
        <v>20.06324</v>
      </c>
      <c r="DY78" s="4" t="n">
        <v>0.00665509376174051</v>
      </c>
      <c r="EB78" s="5" t="s">
        <v>1</v>
      </c>
      <c r="EC78" s="4" t="n">
        <v>20.06324</v>
      </c>
      <c r="ED78" s="4" t="n">
        <v>7.5025772520016E-005</v>
      </c>
      <c r="EG78" s="5" t="s">
        <v>1</v>
      </c>
      <c r="EH78" s="4" t="n">
        <v>20.06324</v>
      </c>
      <c r="EI78" s="4" t="n">
        <v>0.0039211125184794</v>
      </c>
    </row>
    <row r="79" customFormat="false" ht="13.5" hidden="false" customHeight="false" outlineLevel="0" collapsed="false">
      <c r="E79" s="5" t="s">
        <v>1</v>
      </c>
      <c r="F79" s="4" t="n">
        <v>0.100437178512824</v>
      </c>
      <c r="G79" s="4" t="n">
        <v>76.547119140625</v>
      </c>
      <c r="H79" s="4" t="n">
        <v>5.12242465267003</v>
      </c>
      <c r="I79" s="4" t="s">
        <v>361</v>
      </c>
      <c r="K79" s="5" t="s">
        <v>1</v>
      </c>
      <c r="CV79" s="5" t="s">
        <v>1</v>
      </c>
      <c r="CW79" s="4" t="n">
        <v>11.81634</v>
      </c>
      <c r="CX79" s="4" t="n">
        <v>0.00549593341662285</v>
      </c>
      <c r="CY79" s="4" t="n">
        <v>0.000116538083135735</v>
      </c>
      <c r="CZ79" s="4" t="n">
        <v>2.60587646964046</v>
      </c>
      <c r="DA79" s="4" t="n">
        <v>0.0197249035040858</v>
      </c>
      <c r="DB79" s="5" t="s">
        <v>1</v>
      </c>
      <c r="DC79" s="4" t="n">
        <v>0.640244</v>
      </c>
      <c r="DD79" s="4" t="n">
        <v>6.05049179886085</v>
      </c>
      <c r="DE79" s="4" t="n">
        <v>6.05887707618677</v>
      </c>
      <c r="DF79" s="4" t="n">
        <v>-0.00838527732592009</v>
      </c>
      <c r="DG79" s="4" t="n">
        <v>-0.00138588359503253</v>
      </c>
      <c r="DH79" s="5" t="s">
        <v>1</v>
      </c>
      <c r="DI79" s="4" t="n">
        <v>20.97639</v>
      </c>
      <c r="DJ79" s="4" t="n">
        <v>2.76735540890209</v>
      </c>
      <c r="DM79" s="5" t="s">
        <v>1</v>
      </c>
      <c r="DN79" s="4" t="n">
        <v>20.97639</v>
      </c>
      <c r="DO79" s="4" t="n">
        <v>0.0101567240685393</v>
      </c>
      <c r="DR79" s="5" t="s">
        <v>1</v>
      </c>
      <c r="DS79" s="4" t="n">
        <v>20.97639</v>
      </c>
      <c r="DT79" s="4" t="n">
        <v>0.528976216023488</v>
      </c>
      <c r="DW79" s="5" t="s">
        <v>1</v>
      </c>
      <c r="DX79" s="4" t="n">
        <v>20.97639</v>
      </c>
      <c r="DY79" s="4" t="n">
        <v>0.00676161946433255</v>
      </c>
      <c r="EB79" s="5" t="s">
        <v>1</v>
      </c>
      <c r="EC79" s="4" t="n">
        <v>20.97639</v>
      </c>
      <c r="ED79" s="4" t="n">
        <v>0.000106525702592033</v>
      </c>
      <c r="EG79" s="5" t="s">
        <v>1</v>
      </c>
      <c r="EH79" s="4" t="n">
        <v>20.97639</v>
      </c>
      <c r="EI79" s="4" t="n">
        <v>0.00554800570401647</v>
      </c>
    </row>
    <row r="80" customFormat="false" ht="13.5" hidden="false" customHeight="false" outlineLevel="0" collapsed="false">
      <c r="E80" s="5" t="s">
        <v>1</v>
      </c>
      <c r="K80" s="5" t="s">
        <v>1</v>
      </c>
      <c r="CV80" s="5" t="s">
        <v>1</v>
      </c>
      <c r="CW80" s="4" t="n">
        <v>12.35852</v>
      </c>
      <c r="CX80" s="4" t="n">
        <v>0.00563341095497696</v>
      </c>
      <c r="CY80" s="4" t="n">
        <v>0.000137477538354113</v>
      </c>
      <c r="CZ80" s="4" t="n">
        <v>2.62812469003483</v>
      </c>
      <c r="DA80" s="4" t="n">
        <v>0.0222482203943697</v>
      </c>
      <c r="DB80" s="5" t="s">
        <v>1</v>
      </c>
      <c r="DC80" s="4" t="n">
        <v>0.672257</v>
      </c>
      <c r="DD80" s="4" t="n">
        <v>6.17765749464851</v>
      </c>
      <c r="DE80" s="4" t="n">
        <v>6.17075830157938</v>
      </c>
      <c r="DF80" s="4" t="n">
        <v>0.00689919306913023</v>
      </c>
      <c r="DG80" s="4" t="n">
        <v>0.00111679760088784</v>
      </c>
      <c r="DH80" s="5" t="s">
        <v>1</v>
      </c>
      <c r="DI80" s="4" t="n">
        <v>21.91808</v>
      </c>
      <c r="DJ80" s="4" t="n">
        <v>2.77667051656874</v>
      </c>
      <c r="DM80" s="5" t="s">
        <v>1</v>
      </c>
      <c r="DN80" s="4" t="n">
        <v>21.91808</v>
      </c>
      <c r="DO80" s="4" t="n">
        <v>0.0093151076666462</v>
      </c>
      <c r="DR80" s="5" t="s">
        <v>1</v>
      </c>
      <c r="DS80" s="4" t="n">
        <v>21.91808</v>
      </c>
      <c r="DT80" s="4" t="n">
        <v>0.491785747767013</v>
      </c>
      <c r="DW80" s="5" t="s">
        <v>1</v>
      </c>
      <c r="DX80" s="4" t="n">
        <v>21.91808</v>
      </c>
      <c r="DY80" s="4" t="n">
        <v>0.00686370410185563</v>
      </c>
      <c r="EB80" s="5" t="s">
        <v>1</v>
      </c>
      <c r="EC80" s="4" t="n">
        <v>21.91808</v>
      </c>
      <c r="ED80" s="4" t="n">
        <v>0.000102084637523082</v>
      </c>
      <c r="EG80" s="5" t="s">
        <v>1</v>
      </c>
      <c r="EH80" s="4" t="n">
        <v>21.91808</v>
      </c>
      <c r="EI80" s="4" t="n">
        <v>0.00538949968120861</v>
      </c>
    </row>
    <row r="81" customFormat="false" ht="13.5" hidden="false" customHeight="false" outlineLevel="0" collapsed="false">
      <c r="E81" s="5" t="s">
        <v>1</v>
      </c>
      <c r="K81" s="5" t="s">
        <v>1</v>
      </c>
      <c r="CV81" s="5" t="s">
        <v>1</v>
      </c>
      <c r="CW81" s="4" t="n">
        <v>12.92924</v>
      </c>
      <c r="CX81" s="4" t="n">
        <v>0.00575103784009532</v>
      </c>
      <c r="CY81" s="4" t="n">
        <v>0.00011762688511836</v>
      </c>
      <c r="CZ81" s="4" t="n">
        <v>2.64632017331433</v>
      </c>
      <c r="DA81" s="4" t="n">
        <v>0.0181954832795059</v>
      </c>
      <c r="DB81" s="5" t="s">
        <v>1</v>
      </c>
      <c r="DC81" s="4" t="n">
        <v>0.70587</v>
      </c>
      <c r="DD81" s="4" t="n">
        <v>6.31401261607615</v>
      </c>
      <c r="DE81" s="4" t="n">
        <v>6.31438072619793</v>
      </c>
      <c r="DF81" s="4" t="n">
        <v>-0.000368110121777399</v>
      </c>
      <c r="DG81" s="4" t="n">
        <v>-5.83005046331632E-005</v>
      </c>
      <c r="DH81" s="5" t="s">
        <v>1</v>
      </c>
      <c r="DI81" s="4" t="n">
        <v>22.8883</v>
      </c>
      <c r="DJ81" s="4" t="n">
        <v>2.78227980625063</v>
      </c>
      <c r="DM81" s="5" t="s">
        <v>1</v>
      </c>
      <c r="DN81" s="4" t="n">
        <v>22.8883</v>
      </c>
      <c r="DO81" s="4" t="n">
        <v>0.00560928968189058</v>
      </c>
      <c r="DR81" s="5" t="s">
        <v>1</v>
      </c>
      <c r="DS81" s="4" t="n">
        <v>22.8883</v>
      </c>
      <c r="DT81" s="4" t="n">
        <v>0.292175343882301</v>
      </c>
      <c r="DW81" s="5" t="s">
        <v>1</v>
      </c>
      <c r="DX81" s="4" t="n">
        <v>22.8883</v>
      </c>
      <c r="DY81" s="4" t="n">
        <v>0.00692789765436864</v>
      </c>
      <c r="EB81" s="5" t="s">
        <v>1</v>
      </c>
      <c r="EC81" s="4" t="n">
        <v>22.8883</v>
      </c>
      <c r="ED81" s="4" t="n">
        <v>6.41935525130081E-005</v>
      </c>
      <c r="EG81" s="5" t="s">
        <v>1</v>
      </c>
      <c r="EH81" s="4" t="n">
        <v>22.8883</v>
      </c>
      <c r="EI81" s="4" t="n">
        <v>0.00334369846169064</v>
      </c>
    </row>
    <row r="82" customFormat="false" ht="13.5" hidden="false" customHeight="false" outlineLevel="0" collapsed="false">
      <c r="CV82" s="5" t="s">
        <v>1</v>
      </c>
      <c r="CW82" s="4" t="n">
        <v>13.49996</v>
      </c>
      <c r="CX82" s="4" t="n">
        <v>0.00582567358585876</v>
      </c>
      <c r="CY82" s="4" t="n">
        <v>7.4635745763439E-005</v>
      </c>
      <c r="CZ82" s="4" t="n">
        <v>2.65737735359686</v>
      </c>
      <c r="DA82" s="4" t="n">
        <v>0.0110571802825251</v>
      </c>
      <c r="DB82" s="5" t="s">
        <v>1</v>
      </c>
      <c r="DC82" s="4" t="n">
        <v>0.741163</v>
      </c>
      <c r="DD82" s="4" t="n">
        <v>6.46284176695234</v>
      </c>
      <c r="DE82" s="4" t="n">
        <v>6.46246468070865</v>
      </c>
      <c r="DF82" s="4" t="n">
        <v>0.000377086243688041</v>
      </c>
      <c r="DG82" s="4" t="n">
        <v>5.83468166614053E-005</v>
      </c>
      <c r="DH82" s="5" t="s">
        <v>1</v>
      </c>
      <c r="DI82" s="4" t="n">
        <v>23.94414</v>
      </c>
      <c r="DJ82" s="4" t="n">
        <v>2.78749286680592</v>
      </c>
      <c r="DM82" s="5" t="s">
        <v>1</v>
      </c>
      <c r="DN82" s="4" t="n">
        <v>23.94414</v>
      </c>
      <c r="DO82" s="4" t="n">
        <v>0.00521306055529284</v>
      </c>
      <c r="DR82" s="5" t="s">
        <v>1</v>
      </c>
      <c r="DS82" s="4" t="n">
        <v>23.94414</v>
      </c>
      <c r="DT82" s="4" t="n">
        <v>0.272038162689138</v>
      </c>
      <c r="DW82" s="5" t="s">
        <v>1</v>
      </c>
      <c r="DX82" s="4" t="n">
        <v>23.94414</v>
      </c>
      <c r="DY82" s="4" t="n">
        <v>0.00699030878025084</v>
      </c>
      <c r="EB82" s="5" t="s">
        <v>1</v>
      </c>
      <c r="EC82" s="4" t="n">
        <v>23.94414</v>
      </c>
      <c r="ED82" s="4" t="n">
        <v>6.24111258822048E-005</v>
      </c>
      <c r="EG82" s="5" t="s">
        <v>1</v>
      </c>
      <c r="EH82" s="4" t="n">
        <v>23.94414</v>
      </c>
      <c r="EI82" s="4" t="n">
        <v>0.00325685992638575</v>
      </c>
    </row>
    <row r="83" customFormat="false" ht="13.5" hidden="false" customHeight="false" outlineLevel="0" collapsed="false">
      <c r="CV83" s="5" t="s">
        <v>1</v>
      </c>
      <c r="CW83" s="4" t="n">
        <v>14.09922</v>
      </c>
      <c r="CX83" s="4" t="n">
        <v>0.00593410854362882</v>
      </c>
      <c r="CY83" s="4" t="n">
        <v>0.000108434957770061</v>
      </c>
      <c r="CZ83" s="4" t="n">
        <v>2.67275904957296</v>
      </c>
      <c r="DA83" s="4" t="n">
        <v>0.0153816959760982</v>
      </c>
      <c r="DB83" s="5" t="s">
        <v>1</v>
      </c>
      <c r="DC83" s="4" t="n">
        <v>0.778221</v>
      </c>
      <c r="DD83" s="4" t="n">
        <v>6.61954354874106</v>
      </c>
      <c r="DE83" s="4" t="n">
        <v>6.61888394336162</v>
      </c>
      <c r="DF83" s="4" t="n">
        <v>0.00065960537944143</v>
      </c>
      <c r="DG83" s="4" t="n">
        <v>9.96451454068729E-005</v>
      </c>
      <c r="DH83" s="5" t="s">
        <v>1</v>
      </c>
      <c r="DI83" s="4" t="n">
        <v>24.99997</v>
      </c>
      <c r="DJ83" s="4" t="n">
        <v>2.79455026707839</v>
      </c>
      <c r="DM83" s="5" t="s">
        <v>1</v>
      </c>
      <c r="DN83" s="4" t="n">
        <v>24.99997</v>
      </c>
      <c r="DO83" s="4" t="n">
        <v>0.00705740027247373</v>
      </c>
      <c r="DR83" s="5" t="s">
        <v>1</v>
      </c>
      <c r="DS83" s="4" t="n">
        <v>24.99997</v>
      </c>
      <c r="DT83" s="4" t="n">
        <v>0.370178005916691</v>
      </c>
      <c r="DW83" s="5" t="s">
        <v>1</v>
      </c>
      <c r="DX83" s="4" t="n">
        <v>24.99997</v>
      </c>
      <c r="DY83" s="4" t="n">
        <v>0.00707852617779576</v>
      </c>
      <c r="EB83" s="5" t="s">
        <v>1</v>
      </c>
      <c r="EC83" s="4" t="n">
        <v>24.99997</v>
      </c>
      <c r="ED83" s="4" t="n">
        <v>8.82173975449176E-005</v>
      </c>
      <c r="EG83" s="5" t="s">
        <v>1</v>
      </c>
      <c r="EH83" s="4" t="n">
        <v>24.99997</v>
      </c>
      <c r="EI83" s="4" t="n">
        <v>0.00462721952128855</v>
      </c>
    </row>
    <row r="84" customFormat="false" ht="13.5" hidden="false" customHeight="false" outlineLevel="0" collapsed="false">
      <c r="CV84" s="5" t="s">
        <v>1</v>
      </c>
      <c r="CW84" s="4" t="n">
        <v>14.72701</v>
      </c>
      <c r="CX84" s="4" t="n">
        <v>0.0060428171076956</v>
      </c>
      <c r="CY84" s="4" t="n">
        <v>0.00010870856406678</v>
      </c>
      <c r="CZ84" s="4" t="n">
        <v>2.68752220435682</v>
      </c>
      <c r="DA84" s="4" t="n">
        <v>0.0147631547838672</v>
      </c>
      <c r="DB84" s="5" t="s">
        <v>1</v>
      </c>
      <c r="DC84" s="4" t="n">
        <v>0.817132</v>
      </c>
      <c r="DD84" s="4" t="n">
        <v>6.85184375687869</v>
      </c>
      <c r="DE84" s="4" t="n">
        <v>6.85141577087845</v>
      </c>
      <c r="DF84" s="4" t="n">
        <v>0.00042798600024252</v>
      </c>
      <c r="DG84" s="4" t="n">
        <v>6.24628954524622E-005</v>
      </c>
      <c r="DH84" s="5" t="s">
        <v>1</v>
      </c>
      <c r="DI84" s="4" t="n">
        <v>26.14141</v>
      </c>
      <c r="DJ84" s="4" t="n">
        <v>2.80217417940592</v>
      </c>
      <c r="DM84" s="5" t="s">
        <v>1</v>
      </c>
      <c r="DN84" s="4" t="n">
        <v>26.14141</v>
      </c>
      <c r="DO84" s="4" t="n">
        <v>0.00762391232752401</v>
      </c>
      <c r="DR84" s="5" t="s">
        <v>1</v>
      </c>
      <c r="DS84" s="4" t="n">
        <v>26.14141</v>
      </c>
      <c r="DT84" s="4" t="n">
        <v>0.397035781981581</v>
      </c>
      <c r="DW84" s="5" t="s">
        <v>1</v>
      </c>
      <c r="DX84" s="4" t="n">
        <v>26.14141</v>
      </c>
      <c r="DY84" s="4" t="n">
        <v>0.00717817608677469</v>
      </c>
      <c r="EB84" s="5" t="s">
        <v>1</v>
      </c>
      <c r="EC84" s="4" t="n">
        <v>26.14141</v>
      </c>
      <c r="ED84" s="4" t="n">
        <v>9.96499089789297E-005</v>
      </c>
      <c r="EG84" s="5" t="s">
        <v>1</v>
      </c>
      <c r="EH84" s="4" t="n">
        <v>26.14141</v>
      </c>
      <c r="EI84" s="4" t="n">
        <v>0.00518953758072556</v>
      </c>
    </row>
    <row r="85" customFormat="false" ht="13.5" hidden="false" customHeight="false" outlineLevel="0" collapsed="false">
      <c r="CV85" s="5" t="s">
        <v>1</v>
      </c>
      <c r="CW85" s="4" t="n">
        <v>15.41187</v>
      </c>
      <c r="CX85" s="4" t="n">
        <v>0.00611579668091665</v>
      </c>
      <c r="CY85" s="4" t="n">
        <v>7.29795732210456E-005</v>
      </c>
      <c r="CZ85" s="4" t="n">
        <v>2.6969927712927</v>
      </c>
      <c r="DA85" s="4" t="n">
        <v>0.00947056693588067</v>
      </c>
      <c r="DB85" s="5" t="s">
        <v>1</v>
      </c>
      <c r="DC85" s="4" t="n">
        <v>0.857989</v>
      </c>
      <c r="DD85" s="4" t="n">
        <v>7.1484477713676</v>
      </c>
      <c r="DE85" s="4" t="n">
        <v>7.14797854689587</v>
      </c>
      <c r="DF85" s="4" t="n">
        <v>0.000469224471722818</v>
      </c>
      <c r="DG85" s="4" t="n">
        <v>6.56400503620171E-005</v>
      </c>
      <c r="DH85" s="5" t="s">
        <v>1</v>
      </c>
      <c r="DI85" s="4" t="n">
        <v>27.31138</v>
      </c>
      <c r="DJ85" s="4" t="n">
        <v>2.80728988770578</v>
      </c>
      <c r="DM85" s="5" t="s">
        <v>1</v>
      </c>
      <c r="DN85" s="4" t="n">
        <v>27.31138</v>
      </c>
      <c r="DO85" s="4" t="n">
        <v>0.00511570829986647</v>
      </c>
      <c r="DR85" s="5" t="s">
        <v>1</v>
      </c>
      <c r="DS85" s="4" t="n">
        <v>27.31138</v>
      </c>
      <c r="DT85" s="4" t="n">
        <v>0.268533585325919</v>
      </c>
      <c r="DW85" s="5" t="s">
        <v>1</v>
      </c>
      <c r="DX85" s="4" t="n">
        <v>27.31138</v>
      </c>
      <c r="DY85" s="4" t="n">
        <v>0.00724803461344809</v>
      </c>
      <c r="EB85" s="5" t="s">
        <v>1</v>
      </c>
      <c r="EC85" s="4" t="n">
        <v>27.31138</v>
      </c>
      <c r="ED85" s="4" t="n">
        <v>6.98585266734036E-005</v>
      </c>
      <c r="EG85" s="5" t="s">
        <v>1</v>
      </c>
      <c r="EH85" s="4" t="n">
        <v>27.31138</v>
      </c>
      <c r="EI85" s="4" t="n">
        <v>0.00366701139579929</v>
      </c>
    </row>
    <row r="86" customFormat="false" ht="13.5" hidden="false" customHeight="false" outlineLevel="0" collapsed="false">
      <c r="CV86" s="5" t="s">
        <v>1</v>
      </c>
      <c r="CW86" s="4" t="n">
        <v>16.09674</v>
      </c>
      <c r="CX86" s="4" t="n">
        <v>0.00621422165351513</v>
      </c>
      <c r="CY86" s="4" t="n">
        <v>9.84249725984771E-005</v>
      </c>
      <c r="CZ86" s="4" t="n">
        <v>2.70922195218256</v>
      </c>
      <c r="DA86" s="4" t="n">
        <v>0.0122291808898544</v>
      </c>
      <c r="DB86" s="5" t="s">
        <v>1</v>
      </c>
      <c r="DC86" s="4" t="n">
        <v>0.899898</v>
      </c>
      <c r="DD86" s="4" t="n">
        <v>7.48774015026619</v>
      </c>
      <c r="DE86" s="4" t="n">
        <v>7.48700653109778</v>
      </c>
      <c r="DF86" s="4" t="n">
        <v>0.000733619168404864</v>
      </c>
      <c r="DG86" s="4" t="n">
        <v>9.79760453330882E-005</v>
      </c>
      <c r="DH86" s="5" t="s">
        <v>1</v>
      </c>
      <c r="DI86" s="4" t="n">
        <v>28.53843</v>
      </c>
      <c r="DJ86" s="4" t="n">
        <v>2.81224502288005</v>
      </c>
      <c r="DM86" s="5" t="s">
        <v>1</v>
      </c>
      <c r="DN86" s="4" t="n">
        <v>28.53843</v>
      </c>
      <c r="DO86" s="4" t="n">
        <v>0.00495513517426995</v>
      </c>
      <c r="DR86" s="5" t="s">
        <v>1</v>
      </c>
      <c r="DS86" s="4" t="n">
        <v>28.53843</v>
      </c>
      <c r="DT86" s="4" t="n">
        <v>0.259423483562114</v>
      </c>
      <c r="DW86" s="5" t="s">
        <v>1</v>
      </c>
      <c r="DX86" s="4" t="n">
        <v>28.53843</v>
      </c>
      <c r="DY86" s="4" t="n">
        <v>0.00731874050260381</v>
      </c>
      <c r="EB86" s="5" t="s">
        <v>1</v>
      </c>
      <c r="EC86" s="4" t="n">
        <v>28.53843</v>
      </c>
      <c r="ED86" s="4" t="n">
        <v>7.07058891557204E-005</v>
      </c>
      <c r="EG86" s="5" t="s">
        <v>1</v>
      </c>
      <c r="EH86" s="4" t="n">
        <v>28.53843</v>
      </c>
      <c r="EI86" s="4" t="n">
        <v>0.00370176946299677</v>
      </c>
    </row>
    <row r="87" customFormat="false" ht="13.5" hidden="false" customHeight="false" outlineLevel="0" collapsed="false">
      <c r="CV87" s="5" t="s">
        <v>1</v>
      </c>
      <c r="CW87" s="4" t="n">
        <v>16.81014</v>
      </c>
      <c r="CX87" s="4" t="n">
        <v>0.00630314591816237</v>
      </c>
      <c r="CY87" s="4" t="n">
        <v>8.89242646472437E-005</v>
      </c>
      <c r="CZ87" s="4" t="n">
        <v>2.71980178847747</v>
      </c>
      <c r="DA87" s="4" t="n">
        <v>0.0105798362949082</v>
      </c>
      <c r="DB87" s="5" t="s">
        <v>1</v>
      </c>
      <c r="DC87" s="4" t="n">
        <v>0.903995</v>
      </c>
      <c r="DD87" s="4" t="n">
        <v>7.52609966351754</v>
      </c>
      <c r="DE87" s="4" t="n">
        <v>7.52677969253463</v>
      </c>
      <c r="DF87" s="4" t="n">
        <v>-0.000680029017087414</v>
      </c>
      <c r="DG87" s="4" t="n">
        <v>-9.03561004359039E-005</v>
      </c>
      <c r="DH87" s="5" t="s">
        <v>1</v>
      </c>
      <c r="DI87" s="4" t="n">
        <v>29.82255</v>
      </c>
      <c r="DJ87" s="4" t="n">
        <v>2.81940624209846</v>
      </c>
      <c r="DM87" s="5" t="s">
        <v>1</v>
      </c>
      <c r="DN87" s="4" t="n">
        <v>29.82255</v>
      </c>
      <c r="DO87" s="4" t="n">
        <v>0.00716121921840571</v>
      </c>
      <c r="DR87" s="5" t="s">
        <v>1</v>
      </c>
      <c r="DS87" s="4" t="n">
        <v>29.82255</v>
      </c>
      <c r="DT87" s="4" t="n">
        <v>0.374741697571131</v>
      </c>
      <c r="DW87" s="5" t="s">
        <v>1</v>
      </c>
      <c r="DX87" s="4" t="n">
        <v>29.82255</v>
      </c>
      <c r="DY87" s="4" t="n">
        <v>0.00742552341170475</v>
      </c>
      <c r="EB87" s="5" t="s">
        <v>1</v>
      </c>
      <c r="EC87" s="4" t="n">
        <v>29.82255</v>
      </c>
      <c r="ED87" s="4" t="n">
        <v>0.000106782909100933</v>
      </c>
      <c r="EG87" s="5" t="s">
        <v>1</v>
      </c>
      <c r="EH87" s="4" t="n">
        <v>29.82255</v>
      </c>
      <c r="EI87" s="4" t="n">
        <v>0.00558787650644996</v>
      </c>
    </row>
    <row r="88" customFormat="false" ht="13.5" hidden="false" customHeight="false" outlineLevel="0" collapsed="false">
      <c r="CV88" s="5" t="s">
        <v>1</v>
      </c>
      <c r="CW88" s="4" t="n">
        <v>17.58061</v>
      </c>
      <c r="CX88" s="4" t="n">
        <v>0.00636423642176361</v>
      </c>
      <c r="CY88" s="4" t="n">
        <v>6.10905036012437E-005</v>
      </c>
      <c r="CZ88" s="4" t="n">
        <v>2.7267515477408</v>
      </c>
      <c r="DA88" s="4" t="n">
        <v>0.00694975926332974</v>
      </c>
      <c r="DB88" s="5" t="s">
        <v>1</v>
      </c>
      <c r="DC88" s="4" t="n">
        <v>0.907932</v>
      </c>
      <c r="DD88" s="4" t="n">
        <v>7.56537088065355</v>
      </c>
      <c r="DE88" s="4" t="n">
        <v>7.58311969443139</v>
      </c>
      <c r="DF88" s="4" t="n">
        <v>-0.0177488137778434</v>
      </c>
      <c r="DG88" s="4" t="n">
        <v>-0.00234605996954245</v>
      </c>
      <c r="DH88" s="5" t="s">
        <v>1</v>
      </c>
      <c r="DI88" s="4" t="n">
        <v>31.16374</v>
      </c>
      <c r="DJ88" s="4" t="n">
        <v>2.82616446564063</v>
      </c>
      <c r="DM88" s="5" t="s">
        <v>1</v>
      </c>
      <c r="DN88" s="4" t="n">
        <v>31.16374</v>
      </c>
      <c r="DO88" s="4" t="n">
        <v>0.00675822354216663</v>
      </c>
      <c r="DR88" s="5" t="s">
        <v>1</v>
      </c>
      <c r="DS88" s="4" t="n">
        <v>31.16374</v>
      </c>
      <c r="DT88" s="4" t="n">
        <v>0.35414491483442</v>
      </c>
      <c r="DW88" s="5" t="s">
        <v>1</v>
      </c>
      <c r="DX88" s="4" t="n">
        <v>31.16374</v>
      </c>
      <c r="DY88" s="4" t="n">
        <v>0.00753082917236973</v>
      </c>
      <c r="EB88" s="5" t="s">
        <v>1</v>
      </c>
      <c r="EC88" s="4" t="n">
        <v>31.16374</v>
      </c>
      <c r="ED88" s="4" t="n">
        <v>0.00010530576066498</v>
      </c>
      <c r="EG88" s="5" t="s">
        <v>1</v>
      </c>
      <c r="EH88" s="4" t="n">
        <v>31.16374</v>
      </c>
      <c r="EI88" s="4" t="n">
        <v>0.005518240024111</v>
      </c>
    </row>
    <row r="89" customFormat="false" ht="13.5" hidden="false" customHeight="false" outlineLevel="0" collapsed="false">
      <c r="CV89" s="5" t="s">
        <v>1</v>
      </c>
      <c r="CW89" s="4" t="n">
        <v>18.37962</v>
      </c>
      <c r="CX89" s="4" t="n">
        <v>0.00646963278577867</v>
      </c>
      <c r="CY89" s="4" t="n">
        <v>0.000105396364015052</v>
      </c>
      <c r="CZ89" s="4" t="n">
        <v>2.73822037723945</v>
      </c>
      <c r="DA89" s="4" t="n">
        <v>0.0114688294986569</v>
      </c>
      <c r="DB89" s="5" t="s">
        <v>1</v>
      </c>
      <c r="DC89" s="4" t="n">
        <v>0.911716</v>
      </c>
      <c r="DD89" s="4" t="n">
        <v>7.60499076501463</v>
      </c>
      <c r="DE89" s="4" t="n">
        <v>7.58707315141138</v>
      </c>
      <c r="DF89" s="4" t="n">
        <v>0.0179176136032497</v>
      </c>
      <c r="DG89" s="4" t="n">
        <v>0.00235603357806514</v>
      </c>
      <c r="DH89" s="5" t="s">
        <v>1</v>
      </c>
      <c r="DI89" s="4" t="n">
        <v>32.56201</v>
      </c>
      <c r="DJ89" s="4" t="n">
        <v>2.83014105868773</v>
      </c>
      <c r="DM89" s="5" t="s">
        <v>1</v>
      </c>
      <c r="DN89" s="4" t="n">
        <v>32.56201</v>
      </c>
      <c r="DO89" s="4" t="n">
        <v>0.00397659304710766</v>
      </c>
      <c r="DR89" s="5" t="s">
        <v>1</v>
      </c>
      <c r="DS89" s="4" t="n">
        <v>32.56201</v>
      </c>
      <c r="DT89" s="4" t="n">
        <v>0.207033393456004</v>
      </c>
      <c r="DW89" s="5" t="s">
        <v>1</v>
      </c>
      <c r="DX89" s="4" t="n">
        <v>32.56201</v>
      </c>
      <c r="DY89" s="4" t="n">
        <v>0.00759557210365265</v>
      </c>
      <c r="EB89" s="5" t="s">
        <v>1</v>
      </c>
      <c r="EC89" s="4" t="n">
        <v>32.56201</v>
      </c>
      <c r="ED89" s="4" t="n">
        <v>6.4742931282925E-005</v>
      </c>
      <c r="EG89" s="5" t="s">
        <v>1</v>
      </c>
      <c r="EH89" s="4" t="n">
        <v>32.56201</v>
      </c>
      <c r="EI89" s="4" t="n">
        <v>0.00337071171402417</v>
      </c>
    </row>
    <row r="90" customFormat="false" ht="13.5" hidden="false" customHeight="false" outlineLevel="0" collapsed="false">
      <c r="CV90" s="5" t="s">
        <v>1</v>
      </c>
      <c r="CW90" s="4" t="n">
        <v>19.20716</v>
      </c>
      <c r="CX90" s="4" t="n">
        <v>0.0065800679892205</v>
      </c>
      <c r="CY90" s="4" t="n">
        <v>0.000110435203441831</v>
      </c>
      <c r="CZ90" s="4" t="n">
        <v>2.74971975595466</v>
      </c>
      <c r="DA90" s="4" t="n">
        <v>0.0114993787152115</v>
      </c>
      <c r="DB90" s="5" t="s">
        <v>1</v>
      </c>
      <c r="DC90" s="4" t="n">
        <v>0.915352</v>
      </c>
      <c r="DD90" s="4" t="n">
        <v>7.64440428570605</v>
      </c>
      <c r="DE90" s="4" t="n">
        <v>7.64384267276003</v>
      </c>
      <c r="DF90" s="4" t="n">
        <v>0.000561612946026635</v>
      </c>
      <c r="DG90" s="4" t="n">
        <v>7.34671957469297E-005</v>
      </c>
      <c r="DH90" s="5" t="s">
        <v>1</v>
      </c>
      <c r="DI90" s="4" t="n">
        <v>34.04588</v>
      </c>
      <c r="DJ90" s="4" t="n">
        <v>2.83434927841314</v>
      </c>
      <c r="DM90" s="5" t="s">
        <v>1</v>
      </c>
      <c r="DN90" s="4" t="n">
        <v>34.04588</v>
      </c>
      <c r="DO90" s="4" t="n">
        <v>0.0042082197254064</v>
      </c>
      <c r="DR90" s="5" t="s">
        <v>1</v>
      </c>
      <c r="DS90" s="4" t="n">
        <v>34.04588</v>
      </c>
      <c r="DT90" s="4" t="n">
        <v>0.220154690425758</v>
      </c>
      <c r="DW90" s="5" t="s">
        <v>1</v>
      </c>
      <c r="DX90" s="4" t="n">
        <v>34.04588</v>
      </c>
      <c r="DY90" s="4" t="n">
        <v>0.00766720837554506</v>
      </c>
      <c r="EB90" s="5" t="s">
        <v>1</v>
      </c>
      <c r="EC90" s="4" t="n">
        <v>34.04588</v>
      </c>
      <c r="ED90" s="4" t="n">
        <v>7.16362718924096E-005</v>
      </c>
      <c r="EG90" s="5" t="s">
        <v>1</v>
      </c>
      <c r="EH90" s="4" t="n">
        <v>34.04588</v>
      </c>
      <c r="EI90" s="4" t="n">
        <v>0.00374768008583625</v>
      </c>
    </row>
    <row r="91" customFormat="false" ht="13.5" hidden="false" customHeight="false" outlineLevel="0" collapsed="false">
      <c r="CV91" s="5" t="s">
        <v>1</v>
      </c>
      <c r="CW91" s="4" t="n">
        <v>20.06324</v>
      </c>
      <c r="CX91" s="4" t="n">
        <v>0.00665509376174051</v>
      </c>
      <c r="CY91" s="4" t="n">
        <v>7.5025772520016E-005</v>
      </c>
      <c r="CZ91" s="4" t="n">
        <v>2.75719868483355</v>
      </c>
      <c r="DA91" s="4" t="n">
        <v>0.00747892887888656</v>
      </c>
      <c r="DB91" s="5" t="s">
        <v>1</v>
      </c>
      <c r="DC91" s="4" t="n">
        <v>0.918845</v>
      </c>
      <c r="DD91" s="4" t="n">
        <v>7.68316339177405</v>
      </c>
      <c r="DE91" s="4" t="n">
        <v>7.68364627209494</v>
      </c>
      <c r="DF91" s="4" t="n">
        <v>-0.000482880320889834</v>
      </c>
      <c r="DG91" s="4" t="n">
        <v>-6.28491542177572E-005</v>
      </c>
      <c r="DH91" s="5" t="s">
        <v>1</v>
      </c>
      <c r="DI91" s="4" t="n">
        <v>35.55829</v>
      </c>
      <c r="DJ91" s="4" t="n">
        <v>2.84041112447242</v>
      </c>
      <c r="DM91" s="5" t="s">
        <v>1</v>
      </c>
      <c r="DN91" s="4" t="n">
        <v>35.55829</v>
      </c>
      <c r="DO91" s="4" t="n">
        <v>0.00606184605928303</v>
      </c>
      <c r="DR91" s="5" t="s">
        <v>1</v>
      </c>
      <c r="DS91" s="4" t="n">
        <v>35.55829</v>
      </c>
      <c r="DT91" s="4" t="n">
        <v>0.316534303637487</v>
      </c>
      <c r="DW91" s="5" t="s">
        <v>1</v>
      </c>
      <c r="DX91" s="4" t="n">
        <v>35.55829</v>
      </c>
      <c r="DY91" s="4" t="n">
        <v>0.00777498281560073</v>
      </c>
      <c r="EB91" s="5" t="s">
        <v>1</v>
      </c>
      <c r="EC91" s="4" t="n">
        <v>35.55829</v>
      </c>
      <c r="ED91" s="4" t="n">
        <v>0.000107774440055672</v>
      </c>
      <c r="EG91" s="5" t="s">
        <v>1</v>
      </c>
      <c r="EH91" s="4" t="n">
        <v>35.55829</v>
      </c>
      <c r="EI91" s="4" t="n">
        <v>0.00562770928184491</v>
      </c>
    </row>
    <row r="92" customFormat="false" ht="13.5" hidden="false" customHeight="false" outlineLevel="0" collapsed="false">
      <c r="CV92" s="5" t="s">
        <v>1</v>
      </c>
      <c r="CW92" s="4" t="n">
        <v>20.97639</v>
      </c>
      <c r="CX92" s="4" t="n">
        <v>0.00676161946433255</v>
      </c>
      <c r="CY92" s="4" t="n">
        <v>0.000106525702592033</v>
      </c>
      <c r="CZ92" s="4" t="n">
        <v>2.76735540890209</v>
      </c>
      <c r="DA92" s="4" t="n">
        <v>0.0101567240685393</v>
      </c>
      <c r="DB92" s="5" t="s">
        <v>1</v>
      </c>
      <c r="DC92" s="4" t="n">
        <v>0.9222</v>
      </c>
      <c r="DD92" s="4" t="n">
        <v>7.72091256971245</v>
      </c>
      <c r="DE92" s="4" t="n">
        <v>7.73654749686721</v>
      </c>
      <c r="DF92" s="4" t="n">
        <v>-0.0156349271547569</v>
      </c>
      <c r="DG92" s="4" t="n">
        <v>-0.00202501025799586</v>
      </c>
      <c r="DH92" s="5" t="s">
        <v>1</v>
      </c>
      <c r="DI92" s="4" t="n">
        <v>37.18484</v>
      </c>
      <c r="DJ92" s="4" t="n">
        <v>2.84614604795758</v>
      </c>
      <c r="DM92" s="5" t="s">
        <v>1</v>
      </c>
      <c r="DN92" s="4" t="n">
        <v>37.18484</v>
      </c>
      <c r="DO92" s="4" t="n">
        <v>0.00573492348515263</v>
      </c>
      <c r="DR92" s="5" t="s">
        <v>1</v>
      </c>
      <c r="DS92" s="4" t="n">
        <v>37.18484</v>
      </c>
      <c r="DT92" s="4" t="n">
        <v>0.299180325764693</v>
      </c>
      <c r="DW92" s="5" t="s">
        <v>1</v>
      </c>
      <c r="DX92" s="4" t="n">
        <v>37.18484</v>
      </c>
      <c r="DY92" s="4" t="n">
        <v>0.00788160892170455</v>
      </c>
      <c r="EB92" s="5" t="s">
        <v>1</v>
      </c>
      <c r="EC92" s="4" t="n">
        <v>37.18484</v>
      </c>
      <c r="ED92" s="4" t="n">
        <v>0.000106626106103822</v>
      </c>
      <c r="EG92" s="5" t="s">
        <v>1</v>
      </c>
      <c r="EH92" s="4" t="n">
        <v>37.18484</v>
      </c>
      <c r="EI92" s="4" t="n">
        <v>0.005562486272354</v>
      </c>
    </row>
    <row r="93" customFormat="false" ht="13.5" hidden="false" customHeight="false" outlineLevel="0" collapsed="false">
      <c r="CV93" s="5" t="s">
        <v>1</v>
      </c>
      <c r="CW93" s="4" t="n">
        <v>21.91808</v>
      </c>
      <c r="CX93" s="4" t="n">
        <v>0.00686370410185563</v>
      </c>
      <c r="CY93" s="4" t="n">
        <v>0.000102084637523082</v>
      </c>
      <c r="CZ93" s="4" t="n">
        <v>2.77667051656874</v>
      </c>
      <c r="DA93" s="4" t="n">
        <v>0.0093151076666462</v>
      </c>
      <c r="DB93" s="5" t="s">
        <v>1</v>
      </c>
      <c r="DC93" s="4" t="n">
        <v>0.925422</v>
      </c>
      <c r="DD93" s="4" t="n">
        <v>7.75737591567113</v>
      </c>
      <c r="DE93" s="4" t="n">
        <v>7.74153785850063</v>
      </c>
      <c r="DF93" s="4" t="n">
        <v>0.0158380571704928</v>
      </c>
      <c r="DG93" s="4" t="n">
        <v>0.00204167715251461</v>
      </c>
      <c r="DH93" s="5" t="s">
        <v>1</v>
      </c>
      <c r="DI93" s="4" t="n">
        <v>38.83993</v>
      </c>
      <c r="DJ93" s="4" t="n">
        <v>2.84944947151927</v>
      </c>
      <c r="DM93" s="5" t="s">
        <v>1</v>
      </c>
      <c r="DN93" s="4" t="n">
        <v>38.83993</v>
      </c>
      <c r="DO93" s="4" t="n">
        <v>0.00330342356169834</v>
      </c>
      <c r="DR93" s="5" t="s">
        <v>1</v>
      </c>
      <c r="DS93" s="4" t="n">
        <v>38.83993</v>
      </c>
      <c r="DT93" s="4" t="n">
        <v>0.172691508732388</v>
      </c>
      <c r="DW93" s="5" t="s">
        <v>1</v>
      </c>
      <c r="DX93" s="4" t="n">
        <v>38.83993</v>
      </c>
      <c r="DY93" s="4" t="n">
        <v>0.00794576129165291</v>
      </c>
      <c r="EB93" s="5" t="s">
        <v>1</v>
      </c>
      <c r="EC93" s="4" t="n">
        <v>38.83993</v>
      </c>
      <c r="ED93" s="4" t="n">
        <v>6.41523699483572E-005</v>
      </c>
      <c r="EG93" s="5" t="s">
        <v>1</v>
      </c>
      <c r="EH93" s="4" t="n">
        <v>38.83993</v>
      </c>
      <c r="EI93" s="4" t="n">
        <v>0.00335366305538017</v>
      </c>
    </row>
    <row r="94" customFormat="false" ht="13.5" hidden="false" customHeight="false" outlineLevel="0" collapsed="false">
      <c r="CV94" s="5" t="s">
        <v>1</v>
      </c>
      <c r="CW94" s="4" t="n">
        <v>22.8883</v>
      </c>
      <c r="CX94" s="4" t="n">
        <v>0.00692789765436864</v>
      </c>
      <c r="CY94" s="4" t="n">
        <v>6.41935525130081E-005</v>
      </c>
      <c r="CZ94" s="4" t="n">
        <v>2.78227980625063</v>
      </c>
      <c r="DA94" s="4" t="n">
        <v>0.00560928968189058</v>
      </c>
      <c r="DB94" s="5" t="s">
        <v>1</v>
      </c>
      <c r="DC94" s="4" t="n">
        <v>0.928516</v>
      </c>
      <c r="DD94" s="4" t="n">
        <v>7.79376205111044</v>
      </c>
      <c r="DE94" s="4" t="n">
        <v>7.7933706068276</v>
      </c>
      <c r="DF94" s="4" t="n">
        <v>0.000391444282838549</v>
      </c>
      <c r="DG94" s="4" t="n">
        <v>5.02253315243024E-005</v>
      </c>
      <c r="DH94" s="5" t="s">
        <v>1</v>
      </c>
      <c r="DI94" s="4" t="n">
        <v>40.60916</v>
      </c>
      <c r="DJ94" s="4" t="n">
        <v>2.85292340369865</v>
      </c>
      <c r="DM94" s="5" t="s">
        <v>1</v>
      </c>
      <c r="DN94" s="4" t="n">
        <v>40.60916</v>
      </c>
      <c r="DO94" s="4" t="n">
        <v>0.00347393217937778</v>
      </c>
      <c r="DR94" s="5" t="s">
        <v>1</v>
      </c>
      <c r="DS94" s="4" t="n">
        <v>40.60916</v>
      </c>
      <c r="DT94" s="4" t="n">
        <v>0.180696447065621</v>
      </c>
      <c r="DW94" s="5" t="s">
        <v>1</v>
      </c>
      <c r="DX94" s="4" t="n">
        <v>40.60916</v>
      </c>
      <c r="DY94" s="4" t="n">
        <v>0.00801629802550366</v>
      </c>
      <c r="EB94" s="5" t="s">
        <v>1</v>
      </c>
      <c r="EC94" s="4" t="n">
        <v>40.60916</v>
      </c>
      <c r="ED94" s="4" t="n">
        <v>7.05367338507506E-005</v>
      </c>
      <c r="EG94" s="5" t="s">
        <v>1</v>
      </c>
      <c r="EH94" s="4" t="n">
        <v>40.60916</v>
      </c>
      <c r="EI94" s="4" t="n">
        <v>0.00366896546515966</v>
      </c>
    </row>
    <row r="95" customFormat="false" ht="13.5" hidden="false" customHeight="false" outlineLevel="0" collapsed="false">
      <c r="CV95" s="5" t="s">
        <v>1</v>
      </c>
      <c r="CW95" s="4" t="n">
        <v>23.94414</v>
      </c>
      <c r="CX95" s="4" t="n">
        <v>0.00699030878025084</v>
      </c>
      <c r="CY95" s="4" t="n">
        <v>6.24111258822048E-005</v>
      </c>
      <c r="CZ95" s="4" t="n">
        <v>2.78749286680592</v>
      </c>
      <c r="DA95" s="4" t="n">
        <v>0.00521306055529284</v>
      </c>
      <c r="DB95" s="5" t="s">
        <v>1</v>
      </c>
      <c r="DC95" s="4" t="n">
        <v>0.931486</v>
      </c>
      <c r="DD95" s="4" t="n">
        <v>7.83229541208579</v>
      </c>
      <c r="DE95" s="4" t="n">
        <v>7.83267156567446</v>
      </c>
      <c r="DF95" s="4" t="n">
        <v>-0.000376153588674377</v>
      </c>
      <c r="DG95" s="4" t="n">
        <v>-4.80259705339951E-005</v>
      </c>
      <c r="DH95" s="5" t="s">
        <v>1</v>
      </c>
      <c r="DI95" s="4" t="n">
        <v>42.43546</v>
      </c>
      <c r="DJ95" s="4" t="n">
        <v>2.8583602269591</v>
      </c>
      <c r="DM95" s="5" t="s">
        <v>1</v>
      </c>
      <c r="DN95" s="4" t="n">
        <v>42.43546</v>
      </c>
      <c r="DO95" s="4" t="n">
        <v>0.0054368232604509</v>
      </c>
      <c r="DR95" s="5" t="s">
        <v>1</v>
      </c>
      <c r="DS95" s="4" t="n">
        <v>42.43546</v>
      </c>
      <c r="DT95" s="4" t="n">
        <v>0.286417082654453</v>
      </c>
      <c r="DW95" s="5" t="s">
        <v>1</v>
      </c>
      <c r="DX95" s="4" t="n">
        <v>42.43546</v>
      </c>
      <c r="DY95" s="4" t="n">
        <v>0.00813165507350163</v>
      </c>
      <c r="EB95" s="5" t="s">
        <v>1</v>
      </c>
      <c r="EC95" s="4" t="n">
        <v>42.43546</v>
      </c>
      <c r="ED95" s="4" t="n">
        <v>0.000115357047997967</v>
      </c>
      <c r="EG95" s="5" t="s">
        <v>1</v>
      </c>
      <c r="EH95" s="4" t="n">
        <v>42.43546</v>
      </c>
      <c r="EI95" s="4" t="n">
        <v>0.00607712032714987</v>
      </c>
    </row>
    <row r="96" customFormat="false" ht="13.5" hidden="false" customHeight="false" outlineLevel="0" collapsed="false">
      <c r="CV96" s="5" t="s">
        <v>1</v>
      </c>
      <c r="CW96" s="4" t="n">
        <v>24.99997</v>
      </c>
      <c r="CX96" s="4" t="n">
        <v>0.00707852617779576</v>
      </c>
      <c r="CY96" s="4" t="n">
        <v>8.82173975449176E-005</v>
      </c>
      <c r="CZ96" s="4" t="n">
        <v>2.79455026707839</v>
      </c>
      <c r="DA96" s="4" t="n">
        <v>0.00705740027247373</v>
      </c>
      <c r="DB96" s="5" t="s">
        <v>1</v>
      </c>
      <c r="DC96" s="4" t="n">
        <v>0.934337</v>
      </c>
      <c r="DD96" s="4" t="n">
        <v>7.87222116882661</v>
      </c>
      <c r="DE96" s="4" t="n">
        <v>7.89055816149757</v>
      </c>
      <c r="DF96" s="4" t="n">
        <v>-0.0183369926709602</v>
      </c>
      <c r="DG96" s="4" t="n">
        <v>-0.00232932895020446</v>
      </c>
      <c r="DH96" s="5" t="s">
        <v>1</v>
      </c>
      <c r="DI96" s="4" t="n">
        <v>44.31884</v>
      </c>
      <c r="DJ96" s="4" t="n">
        <v>2.86365989333091</v>
      </c>
      <c r="DM96" s="5" t="s">
        <v>1</v>
      </c>
      <c r="DN96" s="4" t="n">
        <v>44.31884</v>
      </c>
      <c r="DO96" s="4" t="n">
        <v>0.0052996663718036</v>
      </c>
      <c r="DR96" s="5" t="s">
        <v>1</v>
      </c>
      <c r="DS96" s="4" t="n">
        <v>44.31884</v>
      </c>
      <c r="DT96" s="4" t="n">
        <v>0.27888939505996</v>
      </c>
      <c r="DW96" s="5" t="s">
        <v>1</v>
      </c>
      <c r="DX96" s="4" t="n">
        <v>44.31884</v>
      </c>
      <c r="DY96" s="4" t="n">
        <v>0.0082490926064943</v>
      </c>
      <c r="EB96" s="5" t="s">
        <v>1</v>
      </c>
      <c r="EC96" s="4" t="n">
        <v>44.31884</v>
      </c>
      <c r="ED96" s="4" t="n">
        <v>0.000117437532992672</v>
      </c>
      <c r="EG96" s="5" t="s">
        <v>1</v>
      </c>
      <c r="EH96" s="4" t="n">
        <v>44.31884</v>
      </c>
      <c r="EI96" s="4" t="n">
        <v>0.00618002723867958</v>
      </c>
    </row>
    <row r="97" customFormat="false" ht="13.5" hidden="false" customHeight="false" outlineLevel="0" collapsed="false">
      <c r="CV97" s="5" t="s">
        <v>1</v>
      </c>
      <c r="CW97" s="4" t="n">
        <v>26.14141</v>
      </c>
      <c r="CX97" s="4" t="n">
        <v>0.00717817608677469</v>
      </c>
      <c r="CY97" s="4" t="n">
        <v>9.96499089789297E-005</v>
      </c>
      <c r="CZ97" s="4" t="n">
        <v>2.80217417940592</v>
      </c>
      <c r="DA97" s="4" t="n">
        <v>0.00762391232752401</v>
      </c>
      <c r="DB97" s="5" t="s">
        <v>1</v>
      </c>
      <c r="DC97" s="4" t="n">
        <v>0.937074</v>
      </c>
      <c r="DD97" s="4" t="n">
        <v>7.91284929310261</v>
      </c>
      <c r="DE97" s="4" t="n">
        <v>7.89438749248576</v>
      </c>
      <c r="DF97" s="4" t="n">
        <v>0.018461800616854</v>
      </c>
      <c r="DG97" s="4" t="n">
        <v>0.00233314194836828</v>
      </c>
      <c r="DH97" s="5" t="s">
        <v>1</v>
      </c>
      <c r="DI97" s="4" t="n">
        <v>46.31636</v>
      </c>
      <c r="DJ97" s="4" t="n">
        <v>2.86710374799406</v>
      </c>
      <c r="DM97" s="5" t="s">
        <v>1</v>
      </c>
      <c r="DN97" s="4" t="n">
        <v>46.31636</v>
      </c>
      <c r="DO97" s="4" t="n">
        <v>0.00344385466315094</v>
      </c>
      <c r="DR97" s="5" t="s">
        <v>1</v>
      </c>
      <c r="DS97" s="4" t="n">
        <v>46.31636</v>
      </c>
      <c r="DT97" s="4" t="n">
        <v>0.180059530824909</v>
      </c>
      <c r="DW97" s="5" t="s">
        <v>1</v>
      </c>
      <c r="DX97" s="4" t="n">
        <v>46.31636</v>
      </c>
      <c r="DY97" s="4" t="n">
        <v>0.00832884601267739</v>
      </c>
      <c r="EB97" s="5" t="s">
        <v>1</v>
      </c>
      <c r="EC97" s="4" t="n">
        <v>46.31636</v>
      </c>
      <c r="ED97" s="4" t="n">
        <v>7.97534061830888E-005</v>
      </c>
      <c r="EG97" s="5" t="s">
        <v>1</v>
      </c>
      <c r="EH97" s="4" t="n">
        <v>46.31636</v>
      </c>
      <c r="EI97" s="4" t="n">
        <v>0.00416985102555879</v>
      </c>
    </row>
    <row r="98" customFormat="false" ht="13.5" hidden="false" customHeight="false" outlineLevel="0" collapsed="false">
      <c r="CV98" s="5" t="s">
        <v>1</v>
      </c>
      <c r="CW98" s="4" t="n">
        <v>27.31138</v>
      </c>
      <c r="CX98" s="4" t="n">
        <v>0.00724803461344809</v>
      </c>
      <c r="CY98" s="4" t="n">
        <v>6.98585266734036E-005</v>
      </c>
      <c r="CZ98" s="4" t="n">
        <v>2.80728988770578</v>
      </c>
      <c r="DA98" s="4" t="n">
        <v>0.00511570829986647</v>
      </c>
      <c r="DB98" s="5" t="s">
        <v>1</v>
      </c>
      <c r="DC98" s="4" t="n">
        <v>0.9397</v>
      </c>
      <c r="DD98" s="4" t="n">
        <v>7.9535866085803</v>
      </c>
      <c r="DE98" s="4" t="n">
        <v>7.95324297524723</v>
      </c>
      <c r="DF98" s="4" t="n">
        <v>0.000343633333076632</v>
      </c>
      <c r="DG98" s="4" t="n">
        <v>4.32048269526507E-005</v>
      </c>
      <c r="DH98" s="5" t="s">
        <v>1</v>
      </c>
      <c r="DI98" s="4" t="n">
        <v>48.39949</v>
      </c>
      <c r="DJ98" s="4" t="n">
        <v>2.87013684037174</v>
      </c>
      <c r="DM98" s="5" t="s">
        <v>1</v>
      </c>
      <c r="DN98" s="4" t="n">
        <v>48.39949</v>
      </c>
      <c r="DO98" s="4" t="n">
        <v>0.00303309237768704</v>
      </c>
      <c r="DR98" s="5" t="s">
        <v>1</v>
      </c>
      <c r="DS98" s="4" t="n">
        <v>48.39949</v>
      </c>
      <c r="DT98" s="4" t="n">
        <v>0.15802176420138</v>
      </c>
      <c r="DW98" s="5" t="s">
        <v>1</v>
      </c>
      <c r="DX98" s="4" t="n">
        <v>48.39949</v>
      </c>
      <c r="DY98" s="4" t="n">
        <v>0.00840224607477886</v>
      </c>
      <c r="EB98" s="5" t="s">
        <v>1</v>
      </c>
      <c r="EC98" s="4" t="n">
        <v>48.39949</v>
      </c>
      <c r="ED98" s="4" t="n">
        <v>7.34000621014702E-005</v>
      </c>
      <c r="EG98" s="5" t="s">
        <v>1</v>
      </c>
      <c r="EH98" s="4" t="n">
        <v>48.39949</v>
      </c>
      <c r="EI98" s="4" t="n">
        <v>0.00382408639812352</v>
      </c>
    </row>
    <row r="99" customFormat="false" ht="13.5" hidden="false" customHeight="false" outlineLevel="0" collapsed="false">
      <c r="CV99" s="5" t="s">
        <v>1</v>
      </c>
      <c r="CW99" s="4" t="n">
        <v>28.53843</v>
      </c>
      <c r="CX99" s="4" t="n">
        <v>0.00731874050260381</v>
      </c>
      <c r="CY99" s="4" t="n">
        <v>7.07058891557204E-005</v>
      </c>
      <c r="CZ99" s="4" t="n">
        <v>2.81224502288005</v>
      </c>
      <c r="DA99" s="4" t="n">
        <v>0.00495513517426995</v>
      </c>
      <c r="DB99" s="5" t="s">
        <v>1</v>
      </c>
      <c r="DC99" s="4" t="n">
        <v>0.942221</v>
      </c>
      <c r="DD99" s="4" t="n">
        <v>7.9939954625138</v>
      </c>
      <c r="DE99" s="4" t="n">
        <v>7.99428333089869</v>
      </c>
      <c r="DF99" s="4" t="n">
        <v>-0.000287868384892143</v>
      </c>
      <c r="DG99" s="4" t="n">
        <v>-3.6010576468556E-005</v>
      </c>
      <c r="DH99" s="5" t="s">
        <v>1</v>
      </c>
      <c r="DI99" s="4" t="n">
        <v>50.59676</v>
      </c>
      <c r="DJ99" s="4" t="n">
        <v>2.87329648784378</v>
      </c>
      <c r="DM99" s="5" t="s">
        <v>1</v>
      </c>
      <c r="DN99" s="4" t="n">
        <v>50.59676</v>
      </c>
      <c r="DO99" s="4" t="n">
        <v>0.00315964747203733</v>
      </c>
      <c r="DR99" s="5" t="s">
        <v>1</v>
      </c>
      <c r="DS99" s="4" t="n">
        <v>50.59676</v>
      </c>
      <c r="DT99" s="4" t="n">
        <v>0.164360786447583</v>
      </c>
      <c r="DW99" s="5" t="s">
        <v>1</v>
      </c>
      <c r="DX99" s="4" t="n">
        <v>50.59676</v>
      </c>
      <c r="DY99" s="4" t="n">
        <v>0.0084821800371925</v>
      </c>
      <c r="EB99" s="5" t="s">
        <v>1</v>
      </c>
      <c r="EC99" s="4" t="n">
        <v>50.59676</v>
      </c>
      <c r="ED99" s="4" t="n">
        <v>7.99339624136397E-005</v>
      </c>
      <c r="EG99" s="5" t="s">
        <v>1</v>
      </c>
      <c r="EH99" s="4" t="n">
        <v>50.59676</v>
      </c>
      <c r="EI99" s="4" t="n">
        <v>0.0041580616326498</v>
      </c>
    </row>
    <row r="100" customFormat="false" ht="13.5" hidden="false" customHeight="false" outlineLevel="0" collapsed="false">
      <c r="CV100" s="5" t="s">
        <v>1</v>
      </c>
      <c r="CW100" s="4" t="n">
        <v>29.82255</v>
      </c>
      <c r="CX100" s="4" t="n">
        <v>0.00742552341170475</v>
      </c>
      <c r="CY100" s="4" t="n">
        <v>0.000106782909100933</v>
      </c>
      <c r="CZ100" s="4" t="n">
        <v>2.81940624209846</v>
      </c>
      <c r="DA100" s="4" t="n">
        <v>0.00716121921840571</v>
      </c>
      <c r="DB100" s="5" t="s">
        <v>1</v>
      </c>
      <c r="DC100" s="4" t="n">
        <v>0.944638</v>
      </c>
      <c r="DD100" s="4" t="n">
        <v>8.03365256416599</v>
      </c>
      <c r="DE100" s="4" t="n">
        <v>8.05157079296756</v>
      </c>
      <c r="DF100" s="4" t="n">
        <v>-0.0179182288015713</v>
      </c>
      <c r="DG100" s="4" t="n">
        <v>-0.00223039628095138</v>
      </c>
      <c r="DH100" s="5" t="s">
        <v>1</v>
      </c>
      <c r="DI100" s="4" t="n">
        <v>52.87964</v>
      </c>
      <c r="DJ100" s="4" t="n">
        <v>2.87555863706509</v>
      </c>
      <c r="DM100" s="5" t="s">
        <v>1</v>
      </c>
      <c r="DN100" s="4" t="n">
        <v>52.87964</v>
      </c>
      <c r="DO100" s="4" t="n">
        <v>0.00226214922131049</v>
      </c>
      <c r="DR100" s="5" t="s">
        <v>1</v>
      </c>
      <c r="DS100" s="4" t="n">
        <v>52.87964</v>
      </c>
      <c r="DT100" s="4" t="n">
        <v>0.118453022259909</v>
      </c>
      <c r="DW100" s="5" t="s">
        <v>1</v>
      </c>
      <c r="DX100" s="4" t="n">
        <v>52.87964</v>
      </c>
      <c r="DY100" s="4" t="n">
        <v>0.00854199085541709</v>
      </c>
      <c r="EB100" s="5" t="s">
        <v>1</v>
      </c>
      <c r="EC100" s="4" t="n">
        <v>52.87964</v>
      </c>
      <c r="ED100" s="4" t="n">
        <v>5.98108182245895E-005</v>
      </c>
      <c r="EG100" s="5" t="s">
        <v>1</v>
      </c>
      <c r="EH100" s="4" t="n">
        <v>52.87964</v>
      </c>
      <c r="EI100" s="4" t="n">
        <v>0.003131876587008</v>
      </c>
    </row>
    <row r="101" customFormat="false" ht="13.5" hidden="false" customHeight="false" outlineLevel="0" collapsed="false">
      <c r="CV101" s="5" t="s">
        <v>1</v>
      </c>
      <c r="CW101" s="4" t="n">
        <v>31.16374</v>
      </c>
      <c r="CX101" s="4" t="n">
        <v>0.00753082917236973</v>
      </c>
      <c r="CY101" s="4" t="n">
        <v>0.00010530576066498</v>
      </c>
      <c r="CZ101" s="4" t="n">
        <v>2.82616446564063</v>
      </c>
      <c r="DA101" s="4" t="n">
        <v>0.00675822354216663</v>
      </c>
      <c r="DB101" s="5" t="s">
        <v>1</v>
      </c>
      <c r="DC101" s="4" t="n">
        <v>0.946958</v>
      </c>
      <c r="DD101" s="4" t="n">
        <v>8.07231271881958</v>
      </c>
      <c r="DE101" s="4" t="n">
        <v>8.05428207510371</v>
      </c>
      <c r="DF101" s="4" t="n">
        <v>0.0180306437158659</v>
      </c>
      <c r="DG101" s="4" t="n">
        <v>0.00223364038831521</v>
      </c>
      <c r="DH101" s="5" t="s">
        <v>1</v>
      </c>
      <c r="DI101" s="4" t="n">
        <v>55.24813</v>
      </c>
      <c r="DJ101" s="4" t="n">
        <v>2.87728696228057</v>
      </c>
      <c r="DM101" s="5" t="s">
        <v>1</v>
      </c>
      <c r="DN101" s="4" t="n">
        <v>55.24813</v>
      </c>
      <c r="DO101" s="4" t="n">
        <v>0.00172832521547391</v>
      </c>
      <c r="DR101" s="5" t="s">
        <v>1</v>
      </c>
      <c r="DS101" s="4" t="n">
        <v>55.24813</v>
      </c>
      <c r="DT101" s="4" t="n">
        <v>0.0906810233452786</v>
      </c>
      <c r="DW101" s="5" t="s">
        <v>1</v>
      </c>
      <c r="DX101" s="4" t="n">
        <v>55.24813</v>
      </c>
      <c r="DY101" s="4" t="n">
        <v>0.00858973422351048</v>
      </c>
      <c r="EB101" s="5" t="s">
        <v>1</v>
      </c>
      <c r="EC101" s="4" t="n">
        <v>55.24813</v>
      </c>
      <c r="ED101" s="4" t="n">
        <v>4.77433680933903E-005</v>
      </c>
      <c r="EG101" s="5" t="s">
        <v>1</v>
      </c>
      <c r="EH101" s="4" t="n">
        <v>55.24813</v>
      </c>
      <c r="EI101" s="4" t="n">
        <v>0.00250497848315649</v>
      </c>
    </row>
    <row r="102" customFormat="false" ht="13.5" hidden="false" customHeight="false" outlineLevel="0" collapsed="false">
      <c r="CV102" s="5" t="s">
        <v>1</v>
      </c>
      <c r="CW102" s="4" t="n">
        <v>32.56201</v>
      </c>
      <c r="CX102" s="4" t="n">
        <v>0.00759557210365265</v>
      </c>
      <c r="CY102" s="4" t="n">
        <v>6.4742931282925E-005</v>
      </c>
      <c r="CZ102" s="4" t="n">
        <v>2.83014105868773</v>
      </c>
      <c r="DA102" s="4" t="n">
        <v>0.00397659304710766</v>
      </c>
      <c r="DB102" s="5" t="s">
        <v>1</v>
      </c>
      <c r="DC102" s="4" t="n">
        <v>0.949183</v>
      </c>
      <c r="DD102" s="4" t="n">
        <v>8.10971788232078</v>
      </c>
      <c r="DE102" s="4" t="n">
        <v>8.10958647037399</v>
      </c>
      <c r="DF102" s="4" t="n">
        <v>0.000131411946787452</v>
      </c>
      <c r="DG102" s="4" t="n">
        <v>1.62042562632087E-005</v>
      </c>
      <c r="DH102" s="5" t="s">
        <v>1</v>
      </c>
      <c r="DI102" s="4" t="n">
        <v>57.73076</v>
      </c>
      <c r="DJ102" s="4" t="n">
        <v>2.87874491853917</v>
      </c>
      <c r="DM102" s="5" t="s">
        <v>1</v>
      </c>
      <c r="DN102" s="4" t="n">
        <v>57.73076</v>
      </c>
      <c r="DO102" s="4" t="n">
        <v>0.00145795625860569</v>
      </c>
      <c r="DR102" s="5" t="s">
        <v>1</v>
      </c>
      <c r="DS102" s="4" t="n">
        <v>57.73076</v>
      </c>
      <c r="DT102" s="4" t="n">
        <v>0.076336718413232</v>
      </c>
      <c r="DW102" s="5" t="s">
        <v>1</v>
      </c>
      <c r="DX102" s="4" t="n">
        <v>57.73076</v>
      </c>
      <c r="DY102" s="4" t="n">
        <v>0.00863181868493851</v>
      </c>
      <c r="EB102" s="5" t="s">
        <v>1</v>
      </c>
      <c r="EC102" s="4" t="n">
        <v>57.73076</v>
      </c>
      <c r="ED102" s="4" t="n">
        <v>4.20844614280316E-005</v>
      </c>
      <c r="EG102" s="5" t="s">
        <v>1</v>
      </c>
      <c r="EH102" s="4" t="n">
        <v>57.73076</v>
      </c>
      <c r="EI102" s="4" t="n">
        <v>0.00220348838495094</v>
      </c>
    </row>
    <row r="103" customFormat="false" ht="13.5" hidden="false" customHeight="false" outlineLevel="0" collapsed="false">
      <c r="CV103" s="5" t="s">
        <v>1</v>
      </c>
      <c r="CW103" s="4" t="n">
        <v>34.04588</v>
      </c>
      <c r="CX103" s="4" t="n">
        <v>0.00766720837554506</v>
      </c>
      <c r="CY103" s="4" t="n">
        <v>7.16362718924096E-005</v>
      </c>
      <c r="CZ103" s="4" t="n">
        <v>2.83434927841314</v>
      </c>
      <c r="DA103" s="4" t="n">
        <v>0.0042082197254064</v>
      </c>
      <c r="DB103" s="5" t="s">
        <v>1</v>
      </c>
      <c r="DC103" s="4" t="n">
        <v>0.951317</v>
      </c>
      <c r="DD103" s="4" t="n">
        <v>8.1457912766575</v>
      </c>
      <c r="DE103" s="4" t="n">
        <v>8.14581525936101</v>
      </c>
      <c r="DF103" s="4" t="n">
        <v>-2.39827035120044E-005</v>
      </c>
      <c r="DG103" s="4" t="n">
        <v>-2.94418340680162E-006</v>
      </c>
      <c r="DH103" s="5" t="s">
        <v>1</v>
      </c>
      <c r="DI103" s="4" t="n">
        <v>60.32754</v>
      </c>
      <c r="DJ103" s="4" t="n">
        <v>2.87959010715913</v>
      </c>
      <c r="DM103" s="5" t="s">
        <v>1</v>
      </c>
      <c r="DN103" s="4" t="n">
        <v>60.32754</v>
      </c>
      <c r="DO103" s="4" t="n">
        <v>0.000845188619962908</v>
      </c>
      <c r="DR103" s="5" t="s">
        <v>1</v>
      </c>
      <c r="DS103" s="4" t="n">
        <v>60.32754</v>
      </c>
      <c r="DT103" s="4" t="n">
        <v>0.0442526590814746</v>
      </c>
      <c r="DW103" s="5" t="s">
        <v>1</v>
      </c>
      <c r="DX103" s="4" t="n">
        <v>60.32754</v>
      </c>
      <c r="DY103" s="4" t="n">
        <v>0.00865731276007769</v>
      </c>
      <c r="EB103" s="5" t="s">
        <v>1</v>
      </c>
      <c r="EC103" s="4" t="n">
        <v>60.32754</v>
      </c>
      <c r="ED103" s="4" t="n">
        <v>2.54940751391786E-005</v>
      </c>
      <c r="EG103" s="5" t="s">
        <v>1</v>
      </c>
      <c r="EH103" s="4" t="n">
        <v>60.32754</v>
      </c>
      <c r="EI103" s="4" t="n">
        <v>0.00133482703042201</v>
      </c>
    </row>
    <row r="104" customFormat="false" ht="13.5" hidden="false" customHeight="false" outlineLevel="0" collapsed="false">
      <c r="CV104" s="5" t="s">
        <v>1</v>
      </c>
      <c r="CW104" s="4" t="n">
        <v>35.55829</v>
      </c>
      <c r="CX104" s="4" t="n">
        <v>0.00777498281560073</v>
      </c>
      <c r="CY104" s="4" t="n">
        <v>0.000107774440055672</v>
      </c>
      <c r="CZ104" s="4" t="n">
        <v>2.84041112447242</v>
      </c>
      <c r="DA104" s="4" t="n">
        <v>0.00606184605928303</v>
      </c>
      <c r="DB104" s="5" t="s">
        <v>1</v>
      </c>
      <c r="DC104" s="4" t="n">
        <v>0.953364</v>
      </c>
      <c r="DD104" s="4" t="n">
        <v>8.18207095905002</v>
      </c>
      <c r="DE104" s="4" t="n">
        <v>8.18208728578137</v>
      </c>
      <c r="DF104" s="4" t="n">
        <v>-1.63267313482152E-005</v>
      </c>
      <c r="DG104" s="4" t="n">
        <v>-1.99542773827407E-006</v>
      </c>
      <c r="DH104" s="5" t="s">
        <v>1</v>
      </c>
      <c r="DI104" s="4" t="n">
        <v>63.03846</v>
      </c>
      <c r="DJ104" s="4" t="n">
        <v>2.88479725054013</v>
      </c>
      <c r="DM104" s="5" t="s">
        <v>1</v>
      </c>
      <c r="DN104" s="4" t="n">
        <v>63.03846</v>
      </c>
      <c r="DO104" s="4" t="n">
        <v>0.00520714338100026</v>
      </c>
      <c r="DR104" s="5" t="s">
        <v>1</v>
      </c>
      <c r="DS104" s="4" t="n">
        <v>63.03846</v>
      </c>
      <c r="DT104" s="4" t="n">
        <v>0.271789527092936</v>
      </c>
      <c r="DW104" s="5" t="s">
        <v>1</v>
      </c>
      <c r="DX104" s="4" t="n">
        <v>63.03846</v>
      </c>
      <c r="DY104" s="4" t="n">
        <v>0.00882143790994641</v>
      </c>
      <c r="EB104" s="5" t="s">
        <v>1</v>
      </c>
      <c r="EC104" s="4" t="n">
        <v>63.03846</v>
      </c>
      <c r="ED104" s="4" t="n">
        <v>0.000164125149868725</v>
      </c>
      <c r="EG104" s="5" t="s">
        <v>1</v>
      </c>
      <c r="EH104" s="4" t="n">
        <v>63.03846</v>
      </c>
      <c r="EI104" s="4" t="n">
        <v>0.00856659661603348</v>
      </c>
    </row>
    <row r="105" customFormat="false" ht="13.5" hidden="false" customHeight="false" outlineLevel="0" collapsed="false">
      <c r="CV105" s="5" t="s">
        <v>1</v>
      </c>
      <c r="CW105" s="4" t="n">
        <v>37.18484</v>
      </c>
      <c r="CX105" s="4" t="n">
        <v>0.00788160892170455</v>
      </c>
      <c r="CY105" s="4" t="n">
        <v>0.000106626106103822</v>
      </c>
      <c r="CZ105" s="4" t="n">
        <v>2.84614604795758</v>
      </c>
      <c r="DA105" s="4" t="n">
        <v>0.00573492348515263</v>
      </c>
      <c r="DB105" s="5" t="s">
        <v>1</v>
      </c>
      <c r="DC105" s="4" t="n">
        <v>0.955327</v>
      </c>
      <c r="DD105" s="4" t="n">
        <v>8.21913485906452</v>
      </c>
      <c r="DE105" s="4" t="n">
        <v>8.23573206418037</v>
      </c>
      <c r="DF105" s="4" t="n">
        <v>-0.0165972051158487</v>
      </c>
      <c r="DG105" s="4" t="n">
        <v>-0.00201933724174685</v>
      </c>
      <c r="DH105" s="5" t="s">
        <v>1</v>
      </c>
      <c r="DI105" s="4" t="n">
        <v>65.89206</v>
      </c>
      <c r="DJ105" s="4" t="n">
        <v>2.89110972302642</v>
      </c>
      <c r="DM105" s="5" t="s">
        <v>1</v>
      </c>
      <c r="DN105" s="4" t="n">
        <v>65.89206</v>
      </c>
      <c r="DO105" s="4" t="n">
        <v>0.00631247248628994</v>
      </c>
      <c r="DR105" s="5" t="s">
        <v>1</v>
      </c>
      <c r="DS105" s="4" t="n">
        <v>65.89206</v>
      </c>
      <c r="DT105" s="4" t="n">
        <v>0.329116049573137</v>
      </c>
      <c r="DW105" s="5" t="s">
        <v>1</v>
      </c>
      <c r="DX105" s="4" t="n">
        <v>65.89206</v>
      </c>
      <c r="DY105" s="4" t="n">
        <v>0.0090294088178539</v>
      </c>
      <c r="EB105" s="5" t="s">
        <v>1</v>
      </c>
      <c r="EC105" s="4" t="n">
        <v>65.89206</v>
      </c>
      <c r="ED105" s="4" t="n">
        <v>0.000207970907907483</v>
      </c>
      <c r="EG105" s="5" t="s">
        <v>1</v>
      </c>
      <c r="EH105" s="4" t="n">
        <v>65.89206</v>
      </c>
      <c r="EI105" s="4" t="n">
        <v>0.010843067242718</v>
      </c>
    </row>
    <row r="106" customFormat="false" ht="13.5" hidden="false" customHeight="false" outlineLevel="0" collapsed="false">
      <c r="CV106" s="5" t="s">
        <v>1</v>
      </c>
      <c r="CW106" s="4" t="n">
        <v>38.83993</v>
      </c>
      <c r="CX106" s="4" t="n">
        <v>0.00794576129165291</v>
      </c>
      <c r="CY106" s="4" t="n">
        <v>6.41523699483572E-005</v>
      </c>
      <c r="CZ106" s="4" t="n">
        <v>2.84944947151927</v>
      </c>
      <c r="DA106" s="4" t="n">
        <v>0.00330342356169834</v>
      </c>
      <c r="DB106" s="5" t="s">
        <v>1</v>
      </c>
      <c r="DC106" s="4" t="n">
        <v>0.957209</v>
      </c>
      <c r="DD106" s="4" t="n">
        <v>8.25694155990962</v>
      </c>
      <c r="DE106" s="4" t="n">
        <v>8.24028395098003</v>
      </c>
      <c r="DF106" s="4" t="n">
        <v>0.0166576089295845</v>
      </c>
      <c r="DG106" s="4" t="n">
        <v>0.00201740666428633</v>
      </c>
      <c r="DH106" s="5" t="s">
        <v>1</v>
      </c>
      <c r="DI106" s="4" t="n">
        <v>68.8598</v>
      </c>
      <c r="DJ106" s="4" t="n">
        <v>2.89479948792874</v>
      </c>
      <c r="DM106" s="5" t="s">
        <v>1</v>
      </c>
      <c r="DN106" s="4" t="n">
        <v>68.8598</v>
      </c>
      <c r="DO106" s="4" t="n">
        <v>0.00368976490231233</v>
      </c>
      <c r="DR106" s="5" t="s">
        <v>1</v>
      </c>
      <c r="DS106" s="4" t="n">
        <v>68.8598</v>
      </c>
      <c r="DT106" s="4" t="n">
        <v>0.193447015787548</v>
      </c>
      <c r="DW106" s="5" t="s">
        <v>1</v>
      </c>
      <c r="DX106" s="4" t="n">
        <v>68.8598</v>
      </c>
      <c r="DY106" s="4" t="n">
        <v>0.00915644705446402</v>
      </c>
      <c r="EB106" s="5" t="s">
        <v>1</v>
      </c>
      <c r="EC106" s="4" t="n">
        <v>68.8598</v>
      </c>
      <c r="ED106" s="4" t="n">
        <v>0.000127038236610123</v>
      </c>
      <c r="EG106" s="5" t="s">
        <v>1</v>
      </c>
      <c r="EH106" s="4" t="n">
        <v>68.8598</v>
      </c>
      <c r="EI106" s="4" t="n">
        <v>0.0066603614088637</v>
      </c>
    </row>
    <row r="107" customFormat="false" ht="13.5" hidden="false" customHeight="false" outlineLevel="0" collapsed="false">
      <c r="CV107" s="5" t="s">
        <v>1</v>
      </c>
      <c r="CW107" s="4" t="n">
        <v>40.60916</v>
      </c>
      <c r="CX107" s="4" t="n">
        <v>0.00801629802550366</v>
      </c>
      <c r="CY107" s="4" t="n">
        <v>7.05367338507506E-005</v>
      </c>
      <c r="CZ107" s="4" t="n">
        <v>2.85292340369865</v>
      </c>
      <c r="DA107" s="4" t="n">
        <v>0.00347393217937778</v>
      </c>
      <c r="DB107" s="5" t="s">
        <v>1</v>
      </c>
      <c r="DC107" s="4" t="n">
        <v>0.959013</v>
      </c>
      <c r="DD107" s="4" t="n">
        <v>8.29543022542333</v>
      </c>
      <c r="DE107" s="4" t="n">
        <v>8.2953272146648</v>
      </c>
      <c r="DF107" s="4" t="n">
        <v>0.000103010758538247</v>
      </c>
      <c r="DG107" s="4" t="n">
        <v>1.24177716813946E-005</v>
      </c>
      <c r="DH107" s="5" t="s">
        <v>1</v>
      </c>
      <c r="DI107" s="4" t="n">
        <v>71.94169</v>
      </c>
      <c r="DJ107" s="4" t="n">
        <v>2.8954217004208</v>
      </c>
      <c r="DM107" s="5" t="s">
        <v>1</v>
      </c>
      <c r="DN107" s="4" t="n">
        <v>71.94169</v>
      </c>
      <c r="DO107" s="4" t="n">
        <v>0.000622212492065842</v>
      </c>
      <c r="DR107" s="5" t="s">
        <v>1</v>
      </c>
      <c r="DS107" s="4" t="n">
        <v>71.94169</v>
      </c>
      <c r="DT107" s="4" t="n">
        <v>0.0325578249585409</v>
      </c>
      <c r="DW107" s="5" t="s">
        <v>1</v>
      </c>
      <c r="DX107" s="4" t="n">
        <v>71.94169</v>
      </c>
      <c r="DY107" s="4" t="n">
        <v>0.00917882856357318</v>
      </c>
      <c r="EB107" s="5" t="s">
        <v>1</v>
      </c>
      <c r="EC107" s="4" t="n">
        <v>71.94169</v>
      </c>
      <c r="ED107" s="4" t="n">
        <v>2.23815091091641E-005</v>
      </c>
      <c r="EG107" s="5" t="s">
        <v>1</v>
      </c>
      <c r="EH107" s="4" t="n">
        <v>71.94169</v>
      </c>
      <c r="EI107" s="4" t="n">
        <v>0.00117113247512081</v>
      </c>
    </row>
    <row r="108" customFormat="false" ht="13.5" hidden="false" customHeight="false" outlineLevel="0" collapsed="false">
      <c r="CV108" s="5" t="s">
        <v>1</v>
      </c>
      <c r="CW108" s="4" t="n">
        <v>42.43546</v>
      </c>
      <c r="CX108" s="4" t="n">
        <v>0.00813165507350163</v>
      </c>
      <c r="CY108" s="4" t="n">
        <v>0.000115357047997967</v>
      </c>
      <c r="CZ108" s="4" t="n">
        <v>2.8583602269591</v>
      </c>
      <c r="DA108" s="4" t="n">
        <v>0.0054368232604509</v>
      </c>
      <c r="DB108" s="5" t="s">
        <v>1</v>
      </c>
      <c r="DC108" s="4" t="n">
        <v>0.960743</v>
      </c>
      <c r="DD108" s="4" t="n">
        <v>8.33454963981973</v>
      </c>
      <c r="DE108" s="4" t="n">
        <v>8.33454393912193</v>
      </c>
      <c r="DF108" s="4" t="n">
        <v>5.70069779648463E-006</v>
      </c>
      <c r="DG108" s="4" t="n">
        <v>6.83983903491148E-007</v>
      </c>
      <c r="DH108" s="5" t="s">
        <v>1</v>
      </c>
      <c r="DI108" s="4" t="n">
        <v>75.19479</v>
      </c>
      <c r="DJ108" s="4" t="n">
        <v>2.8954217004208</v>
      </c>
      <c r="DM108" s="5" t="s">
        <v>1</v>
      </c>
      <c r="DN108" s="4" t="n">
        <v>75.19479</v>
      </c>
      <c r="DO108" s="4" t="n">
        <v>0</v>
      </c>
      <c r="DR108" s="5" t="s">
        <v>1</v>
      </c>
      <c r="DS108" s="4" t="n">
        <v>75.19479</v>
      </c>
      <c r="DT108" s="4" t="n">
        <v>0</v>
      </c>
      <c r="DW108" s="5" t="s">
        <v>1</v>
      </c>
      <c r="DX108" s="4" t="n">
        <v>75.19479</v>
      </c>
      <c r="DY108" s="4" t="n">
        <v>0.00917882856357318</v>
      </c>
      <c r="EB108" s="5" t="s">
        <v>1</v>
      </c>
      <c r="EC108" s="4" t="n">
        <v>75.19479</v>
      </c>
      <c r="ED108" s="4" t="n">
        <v>0</v>
      </c>
      <c r="EG108" s="5" t="s">
        <v>1</v>
      </c>
      <c r="EH108" s="4" t="n">
        <v>75.19479</v>
      </c>
      <c r="EI108" s="4" t="n">
        <v>0</v>
      </c>
    </row>
    <row r="109" customFormat="false" ht="13.5" hidden="false" customHeight="false" outlineLevel="0" collapsed="false">
      <c r="CV109" s="5" t="s">
        <v>1</v>
      </c>
      <c r="CW109" s="4" t="n">
        <v>44.31884</v>
      </c>
      <c r="CX109" s="4" t="n">
        <v>0.0082490926064943</v>
      </c>
      <c r="CY109" s="4" t="n">
        <v>0.000117437532992672</v>
      </c>
      <c r="CZ109" s="4" t="n">
        <v>2.86365989333091</v>
      </c>
      <c r="DA109" s="4" t="n">
        <v>0.0052996663718036</v>
      </c>
      <c r="DB109" s="5" t="s">
        <v>1</v>
      </c>
      <c r="DC109" s="4" t="n">
        <v>0.962401</v>
      </c>
      <c r="DD109" s="4" t="n">
        <v>8.37419602171386</v>
      </c>
      <c r="DE109" s="4" t="n">
        <v>8.37425313557411</v>
      </c>
      <c r="DF109" s="4" t="n">
        <v>-5.711386024565E-005</v>
      </c>
      <c r="DG109" s="4" t="n">
        <v>-6.82022012591498E-006</v>
      </c>
      <c r="DH109" s="5" t="s">
        <v>1</v>
      </c>
      <c r="DI109" s="4" t="n">
        <v>78.59058</v>
      </c>
      <c r="DJ109" s="4" t="n">
        <v>2.8954217004208</v>
      </c>
      <c r="DM109" s="5" t="s">
        <v>1</v>
      </c>
      <c r="DN109" s="4" t="n">
        <v>78.59058</v>
      </c>
      <c r="DO109" s="4" t="n">
        <v>0</v>
      </c>
      <c r="DR109" s="5" t="s">
        <v>1</v>
      </c>
      <c r="DS109" s="4" t="n">
        <v>78.59058</v>
      </c>
      <c r="DT109" s="4" t="n">
        <v>0</v>
      </c>
      <c r="DW109" s="5" t="s">
        <v>1</v>
      </c>
      <c r="DX109" s="4" t="n">
        <v>78.59058</v>
      </c>
      <c r="DY109" s="4" t="n">
        <v>0.00917882856357318</v>
      </c>
      <c r="EB109" s="5" t="s">
        <v>1</v>
      </c>
      <c r="EC109" s="4" t="n">
        <v>78.59058</v>
      </c>
      <c r="ED109" s="4" t="n">
        <v>0</v>
      </c>
      <c r="EG109" s="5" t="s">
        <v>1</v>
      </c>
      <c r="EH109" s="4" t="n">
        <v>78.59058</v>
      </c>
      <c r="EI109" s="4" t="n">
        <v>0</v>
      </c>
    </row>
    <row r="110" customFormat="false" ht="13.5" hidden="false" customHeight="false" outlineLevel="0" collapsed="false">
      <c r="CV110" s="5" t="s">
        <v>1</v>
      </c>
      <c r="CW110" s="4" t="n">
        <v>46.31636</v>
      </c>
      <c r="CX110" s="4" t="n">
        <v>0.00832884601267739</v>
      </c>
      <c r="CY110" s="4" t="n">
        <v>7.97534061830888E-005</v>
      </c>
      <c r="CZ110" s="4" t="n">
        <v>2.86710374799406</v>
      </c>
      <c r="DA110" s="4" t="n">
        <v>0.00344385466315094</v>
      </c>
      <c r="DB110" s="5" t="s">
        <v>1</v>
      </c>
      <c r="DC110" s="4" t="n">
        <v>0.963991</v>
      </c>
      <c r="DD110" s="4" t="n">
        <v>8.41430778701011</v>
      </c>
      <c r="DE110" s="4" t="n">
        <v>8.43336946066309</v>
      </c>
      <c r="DF110" s="4" t="n">
        <v>-0.0190616736529829</v>
      </c>
      <c r="DG110" s="4" t="n">
        <v>-0.00226538820964098</v>
      </c>
      <c r="DH110" s="5" t="s">
        <v>1</v>
      </c>
      <c r="DI110" s="4" t="n">
        <v>82.1005</v>
      </c>
      <c r="DJ110" s="4" t="n">
        <v>2.8954217004208</v>
      </c>
      <c r="DM110" s="5" t="s">
        <v>1</v>
      </c>
      <c r="DN110" s="4" t="n">
        <v>82.1005</v>
      </c>
      <c r="DO110" s="4" t="n">
        <v>0</v>
      </c>
      <c r="DR110" s="5" t="s">
        <v>1</v>
      </c>
      <c r="DS110" s="4" t="n">
        <v>82.1005</v>
      </c>
      <c r="DT110" s="4" t="n">
        <v>0</v>
      </c>
      <c r="DW110" s="5" t="s">
        <v>1</v>
      </c>
      <c r="DX110" s="4" t="n">
        <v>82.1005</v>
      </c>
      <c r="DY110" s="4" t="n">
        <v>0.00917882856357318</v>
      </c>
      <c r="EB110" s="5" t="s">
        <v>1</v>
      </c>
      <c r="EC110" s="4" t="n">
        <v>82.1005</v>
      </c>
      <c r="ED110" s="4" t="n">
        <v>0</v>
      </c>
      <c r="EG110" s="5" t="s">
        <v>1</v>
      </c>
      <c r="EH110" s="4" t="n">
        <v>82.1005</v>
      </c>
      <c r="EI110" s="4" t="n">
        <v>0</v>
      </c>
    </row>
    <row r="111" customFormat="false" ht="13.5" hidden="false" customHeight="false" outlineLevel="0" collapsed="false">
      <c r="CV111" s="5" t="s">
        <v>1</v>
      </c>
      <c r="CW111" s="4" t="n">
        <v>48.39949</v>
      </c>
      <c r="CX111" s="4" t="n">
        <v>0.00840224607477886</v>
      </c>
      <c r="CY111" s="4" t="n">
        <v>7.34000621014702E-005</v>
      </c>
      <c r="CZ111" s="4" t="n">
        <v>2.87013684037174</v>
      </c>
      <c r="DA111" s="4" t="n">
        <v>0.00303309237768704</v>
      </c>
      <c r="DB111" s="5" t="s">
        <v>1</v>
      </c>
      <c r="DC111" s="4" t="n">
        <v>0.965514</v>
      </c>
      <c r="DD111" s="4" t="n">
        <v>8.45474623370944</v>
      </c>
      <c r="DE111" s="4" t="n">
        <v>8.43562985000115</v>
      </c>
      <c r="DF111" s="4" t="n">
        <v>0.0191163837082904</v>
      </c>
      <c r="DG111" s="4" t="n">
        <v>0.00226102394795394</v>
      </c>
      <c r="DH111" s="5" t="s">
        <v>1</v>
      </c>
      <c r="DI111" s="4" t="n">
        <v>85.81018</v>
      </c>
      <c r="DJ111" s="4" t="n">
        <v>2.8954217004208</v>
      </c>
      <c r="DM111" s="5" t="s">
        <v>1</v>
      </c>
      <c r="DN111" s="4" t="n">
        <v>85.81018</v>
      </c>
      <c r="DO111" s="4" t="n">
        <v>0</v>
      </c>
      <c r="DR111" s="5" t="s">
        <v>1</v>
      </c>
      <c r="DS111" s="4" t="n">
        <v>85.81018</v>
      </c>
      <c r="DT111" s="4" t="n">
        <v>0</v>
      </c>
      <c r="DW111" s="5" t="s">
        <v>1</v>
      </c>
      <c r="DX111" s="4" t="n">
        <v>85.81018</v>
      </c>
      <c r="DY111" s="4" t="n">
        <v>0.00917882856357318</v>
      </c>
      <c r="EB111" s="5" t="s">
        <v>1</v>
      </c>
      <c r="EC111" s="4" t="n">
        <v>85.81018</v>
      </c>
      <c r="ED111" s="4" t="n">
        <v>0</v>
      </c>
      <c r="EG111" s="5" t="s">
        <v>1</v>
      </c>
      <c r="EH111" s="4" t="n">
        <v>85.81018</v>
      </c>
      <c r="EI111" s="4" t="n">
        <v>0</v>
      </c>
    </row>
    <row r="112" customFormat="false" ht="13.5" hidden="false" customHeight="false" outlineLevel="0" collapsed="false">
      <c r="CV112" s="5" t="s">
        <v>1</v>
      </c>
      <c r="CW112" s="4" t="n">
        <v>50.59676</v>
      </c>
      <c r="CX112" s="4" t="n">
        <v>0.0084821800371925</v>
      </c>
      <c r="CY112" s="4" t="n">
        <v>7.99339624136397E-005</v>
      </c>
      <c r="CZ112" s="4" t="n">
        <v>2.87329648784378</v>
      </c>
      <c r="DA112" s="4" t="n">
        <v>0.00315964747203733</v>
      </c>
      <c r="DB112" s="5" t="s">
        <v>1</v>
      </c>
      <c r="DC112" s="4" t="n">
        <v>0.966974</v>
      </c>
      <c r="DD112" s="4" t="n">
        <v>8.49544999043373</v>
      </c>
      <c r="DE112" s="4" t="n">
        <v>8.49537262984554</v>
      </c>
      <c r="DF112" s="4" t="n">
        <v>7.73605881931871E-005</v>
      </c>
      <c r="DG112" s="4" t="n">
        <v>9.1061201325767E-006</v>
      </c>
      <c r="DH112" s="5" t="s">
        <v>1</v>
      </c>
      <c r="DI112" s="4" t="n">
        <v>89.66254</v>
      </c>
      <c r="DJ112" s="4" t="n">
        <v>2.8954217004208</v>
      </c>
      <c r="DM112" s="5" t="s">
        <v>1</v>
      </c>
      <c r="DN112" s="4" t="n">
        <v>89.66254</v>
      </c>
      <c r="DO112" s="4" t="n">
        <v>0</v>
      </c>
      <c r="DR112" s="5" t="s">
        <v>1</v>
      </c>
      <c r="DS112" s="4" t="n">
        <v>89.66254</v>
      </c>
      <c r="DT112" s="4" t="n">
        <v>0</v>
      </c>
      <c r="DW112" s="5" t="s">
        <v>1</v>
      </c>
      <c r="DX112" s="4" t="n">
        <v>89.66254</v>
      </c>
      <c r="DY112" s="4" t="n">
        <v>0.00917882856357318</v>
      </c>
      <c r="EB112" s="5" t="s">
        <v>1</v>
      </c>
      <c r="EC112" s="4" t="n">
        <v>89.66254</v>
      </c>
      <c r="ED112" s="4" t="n">
        <v>0</v>
      </c>
      <c r="EG112" s="5" t="s">
        <v>1</v>
      </c>
      <c r="EH112" s="4" t="n">
        <v>89.66254</v>
      </c>
      <c r="EI112" s="4" t="n">
        <v>0</v>
      </c>
    </row>
    <row r="113" customFormat="false" ht="13.5" hidden="false" customHeight="false" outlineLevel="0" collapsed="false">
      <c r="CV113" s="5" t="s">
        <v>1</v>
      </c>
      <c r="CW113" s="4" t="n">
        <v>52.87964</v>
      </c>
      <c r="CX113" s="4" t="n">
        <v>0.00854199085541709</v>
      </c>
      <c r="CY113" s="4" t="n">
        <v>5.98108182245895E-005</v>
      </c>
      <c r="CZ113" s="4" t="n">
        <v>2.87555863706509</v>
      </c>
      <c r="DA113" s="4" t="n">
        <v>0.00226214922131049</v>
      </c>
      <c r="DB113" s="5" t="s">
        <v>1</v>
      </c>
      <c r="DC113" s="4" t="n">
        <v>0.968374</v>
      </c>
      <c r="DD113" s="4" t="n">
        <v>8.53633797465273</v>
      </c>
      <c r="DE113" s="4" t="n">
        <v>8.53635820925921</v>
      </c>
      <c r="DF113" s="4" t="n">
        <v>-2.02346064845926E-005</v>
      </c>
      <c r="DG113" s="4" t="n">
        <v>-2.37040831146518E-006</v>
      </c>
      <c r="DH113" s="5" t="s">
        <v>1</v>
      </c>
      <c r="DI113" s="4" t="n">
        <v>93.71466</v>
      </c>
      <c r="DJ113" s="4" t="n">
        <v>2.8954217004208</v>
      </c>
      <c r="DM113" s="5" t="s">
        <v>1</v>
      </c>
      <c r="DN113" s="4" t="n">
        <v>93.71466</v>
      </c>
      <c r="DO113" s="4" t="n">
        <v>0</v>
      </c>
      <c r="DR113" s="5" t="s">
        <v>1</v>
      </c>
      <c r="DS113" s="4" t="n">
        <v>93.71466</v>
      </c>
      <c r="DT113" s="4" t="n">
        <v>0</v>
      </c>
      <c r="DW113" s="5" t="s">
        <v>1</v>
      </c>
      <c r="DX113" s="4" t="n">
        <v>93.71466</v>
      </c>
      <c r="DY113" s="4" t="n">
        <v>0.00917882856357318</v>
      </c>
      <c r="EB113" s="5" t="s">
        <v>1</v>
      </c>
      <c r="EC113" s="4" t="n">
        <v>93.71466</v>
      </c>
      <c r="ED113" s="4" t="n">
        <v>0</v>
      </c>
      <c r="EG113" s="5" t="s">
        <v>1</v>
      </c>
      <c r="EH113" s="4" t="n">
        <v>93.71466</v>
      </c>
      <c r="EI113" s="4" t="n">
        <v>0</v>
      </c>
    </row>
    <row r="114" customFormat="false" ht="13.5" hidden="false" customHeight="false" outlineLevel="0" collapsed="false">
      <c r="CV114" s="5" t="s">
        <v>1</v>
      </c>
      <c r="CW114" s="4" t="n">
        <v>55.24813</v>
      </c>
      <c r="CX114" s="4" t="n">
        <v>0.00858973422351048</v>
      </c>
      <c r="CY114" s="4" t="n">
        <v>4.77433680933903E-005</v>
      </c>
      <c r="CZ114" s="4" t="n">
        <v>2.87728696228057</v>
      </c>
      <c r="DA114" s="4" t="n">
        <v>0.00172832521547391</v>
      </c>
      <c r="DB114" s="5" t="s">
        <v>1</v>
      </c>
      <c r="DC114" s="4" t="n">
        <v>0.969715</v>
      </c>
      <c r="DD114" s="4" t="n">
        <v>8.57727369304667</v>
      </c>
      <c r="DE114" s="4" t="n">
        <v>8.5773020329915</v>
      </c>
      <c r="DF114" s="4" t="n">
        <v>-2.83399448317567E-005</v>
      </c>
      <c r="DG114" s="4" t="n">
        <v>-3.3040737472014E-006</v>
      </c>
      <c r="DH114" s="5" t="s">
        <v>1</v>
      </c>
      <c r="DI114" s="4" t="n">
        <v>97.93798</v>
      </c>
      <c r="DJ114" s="4" t="n">
        <v>2.8954217004208</v>
      </c>
      <c r="DM114" s="5" t="s">
        <v>1</v>
      </c>
      <c r="DN114" s="4" t="n">
        <v>97.93798</v>
      </c>
      <c r="DO114" s="4" t="n">
        <v>0</v>
      </c>
      <c r="DR114" s="5" t="s">
        <v>1</v>
      </c>
      <c r="DS114" s="4" t="n">
        <v>97.93798</v>
      </c>
      <c r="DT114" s="4" t="n">
        <v>0</v>
      </c>
      <c r="DW114" s="5" t="s">
        <v>1</v>
      </c>
      <c r="DX114" s="4" t="n">
        <v>97.93798</v>
      </c>
      <c r="DY114" s="4" t="n">
        <v>0.00917882856357318</v>
      </c>
      <c r="EB114" s="5" t="s">
        <v>1</v>
      </c>
      <c r="EC114" s="4" t="n">
        <v>97.93798</v>
      </c>
      <c r="ED114" s="4" t="n">
        <v>0</v>
      </c>
      <c r="EG114" s="5" t="s">
        <v>1</v>
      </c>
      <c r="EH114" s="4" t="n">
        <v>97.93798</v>
      </c>
      <c r="EI114" s="4" t="n">
        <v>0</v>
      </c>
    </row>
    <row r="115" customFormat="false" ht="13.5" hidden="false" customHeight="false" outlineLevel="0" collapsed="false">
      <c r="CV115" s="5" t="s">
        <v>1</v>
      </c>
      <c r="CW115" s="4" t="n">
        <v>57.73076</v>
      </c>
      <c r="CX115" s="4" t="n">
        <v>0.00863181868493851</v>
      </c>
      <c r="CY115" s="4" t="n">
        <v>4.20844614280316E-005</v>
      </c>
      <c r="CZ115" s="4" t="n">
        <v>2.87874491853917</v>
      </c>
      <c r="DA115" s="4" t="n">
        <v>0.00145795625860569</v>
      </c>
      <c r="DB115" s="5" t="s">
        <v>1</v>
      </c>
      <c r="DC115" s="4" t="n">
        <v>0.971</v>
      </c>
      <c r="DD115" s="4" t="n">
        <v>8.61818386738312</v>
      </c>
      <c r="DE115" s="4" t="n">
        <v>8.63750809506392</v>
      </c>
      <c r="DF115" s="4" t="n">
        <v>-0.0193242276808014</v>
      </c>
      <c r="DG115" s="4" t="n">
        <v>-0.00224226217242092</v>
      </c>
      <c r="DH115" s="5" t="s">
        <v>1</v>
      </c>
      <c r="DI115" s="4" t="n">
        <v>99.99258</v>
      </c>
      <c r="DJ115" s="4" t="n">
        <v>2.8954217004208</v>
      </c>
      <c r="DM115" s="5" t="s">
        <v>1</v>
      </c>
      <c r="DN115" s="4" t="n">
        <v>99.99258</v>
      </c>
      <c r="DO115" s="4" t="n">
        <v>0</v>
      </c>
      <c r="DR115" s="5" t="s">
        <v>1</v>
      </c>
      <c r="DS115" s="4" t="n">
        <v>99.99258</v>
      </c>
      <c r="DT115" s="4" t="n">
        <v>0</v>
      </c>
      <c r="DW115" s="5" t="s">
        <v>1</v>
      </c>
      <c r="DX115" s="4" t="n">
        <v>99.99258</v>
      </c>
      <c r="DY115" s="4" t="n">
        <v>0.00917882856357318</v>
      </c>
      <c r="EB115" s="5" t="s">
        <v>1</v>
      </c>
      <c r="EC115" s="4" t="n">
        <v>99.99258</v>
      </c>
      <c r="ED115" s="4" t="n">
        <v>0</v>
      </c>
      <c r="EG115" s="5" t="s">
        <v>1</v>
      </c>
      <c r="EH115" s="4" t="n">
        <v>99.99258</v>
      </c>
      <c r="EI115" s="4" t="n">
        <v>0</v>
      </c>
    </row>
    <row r="116" customFormat="false" ht="13.5" hidden="false" customHeight="false" outlineLevel="0" collapsed="false">
      <c r="CV116" s="5" t="s">
        <v>1</v>
      </c>
      <c r="CW116" s="4" t="n">
        <v>60.32754</v>
      </c>
      <c r="CX116" s="4" t="n">
        <v>0.00865731276007769</v>
      </c>
      <c r="CY116" s="4" t="n">
        <v>2.54940751391786E-005</v>
      </c>
      <c r="CZ116" s="4" t="n">
        <v>2.87959010715913</v>
      </c>
      <c r="DA116" s="4" t="n">
        <v>0.000845188619962908</v>
      </c>
      <c r="DB116" s="5" t="s">
        <v>1</v>
      </c>
      <c r="DC116" s="4" t="n">
        <v>0.972231</v>
      </c>
      <c r="DD116" s="4" t="n">
        <v>8.65897162681292</v>
      </c>
      <c r="DE116" s="4" t="n">
        <v>8.63959673496426</v>
      </c>
      <c r="DF116" s="4" t="n">
        <v>0.0193748918486598</v>
      </c>
      <c r="DG116" s="4" t="n">
        <v>0.0022375511416003</v>
      </c>
      <c r="DH116" s="5" t="s">
        <v>1</v>
      </c>
      <c r="DM116" s="5" t="s">
        <v>1</v>
      </c>
      <c r="DR116" s="5" t="s">
        <v>1</v>
      </c>
      <c r="DW116" s="5" t="s">
        <v>1</v>
      </c>
      <c r="EB116" s="5" t="s">
        <v>1</v>
      </c>
      <c r="EG116" s="5" t="s">
        <v>1</v>
      </c>
    </row>
    <row r="117" customFormat="false" ht="13.5" hidden="false" customHeight="false" outlineLevel="0" collapsed="false">
      <c r="CV117" s="5" t="s">
        <v>1</v>
      </c>
      <c r="CW117" s="4" t="n">
        <v>63.03846</v>
      </c>
      <c r="CX117" s="4" t="n">
        <v>0.00882143790994641</v>
      </c>
      <c r="CY117" s="4" t="n">
        <v>0.000164125149868725</v>
      </c>
      <c r="CZ117" s="4" t="n">
        <v>2.88479725054013</v>
      </c>
      <c r="DA117" s="4" t="n">
        <v>0.00520714338100026</v>
      </c>
      <c r="DB117" s="5" t="s">
        <v>1</v>
      </c>
      <c r="DC117" s="4" t="n">
        <v>0.973411</v>
      </c>
      <c r="DD117" s="4" t="n">
        <v>8.69958134574</v>
      </c>
      <c r="DE117" s="4" t="n">
        <v>8.69952864639923</v>
      </c>
      <c r="DF117" s="4" t="n">
        <v>5.26993407650167E-005</v>
      </c>
      <c r="DG117" s="4" t="n">
        <v>6.05768699327382E-006</v>
      </c>
      <c r="DH117" s="5" t="s">
        <v>1</v>
      </c>
    </row>
    <row r="118" customFormat="false" ht="13.5" hidden="false" customHeight="false" outlineLevel="0" collapsed="false">
      <c r="CV118" s="5" t="s">
        <v>1</v>
      </c>
      <c r="CW118" s="4" t="n">
        <v>65.89206</v>
      </c>
      <c r="CX118" s="4" t="n">
        <v>0.0090294088178539</v>
      </c>
      <c r="CY118" s="4" t="n">
        <v>0.000207970907907483</v>
      </c>
      <c r="CZ118" s="4" t="n">
        <v>2.89110972302642</v>
      </c>
      <c r="DA118" s="4" t="n">
        <v>0.00631247248628994</v>
      </c>
      <c r="DB118" s="5" t="s">
        <v>1</v>
      </c>
      <c r="DC118" s="4" t="n">
        <v>0.974541</v>
      </c>
      <c r="DD118" s="4" t="n">
        <v>8.73989699254807</v>
      </c>
      <c r="DE118" s="4" t="n">
        <v>8.73990714441206</v>
      </c>
      <c r="DF118" s="4" t="n">
        <v>-1.01518639930021E-005</v>
      </c>
      <c r="DG118" s="4" t="n">
        <v>-1.16155419241873E-006</v>
      </c>
      <c r="DH118" s="5" t="s">
        <v>1</v>
      </c>
    </row>
    <row r="119" customFormat="false" ht="13.5" hidden="false" customHeight="false" outlineLevel="0" collapsed="false">
      <c r="CV119" s="5" t="s">
        <v>1</v>
      </c>
      <c r="CW119" s="4" t="n">
        <v>68.8598</v>
      </c>
      <c r="CX119" s="4" t="n">
        <v>0.00915644705446402</v>
      </c>
      <c r="CY119" s="4" t="n">
        <v>0.000127038236610123</v>
      </c>
      <c r="CZ119" s="4" t="n">
        <v>2.89479948792874</v>
      </c>
      <c r="DA119" s="4" t="n">
        <v>0.00368976490231233</v>
      </c>
      <c r="DB119" s="5" t="s">
        <v>1</v>
      </c>
      <c r="DC119" s="4" t="n">
        <v>0.975624</v>
      </c>
      <c r="DD119" s="4" t="n">
        <v>8.78040661319696</v>
      </c>
      <c r="DE119" s="4" t="n">
        <v>8.78043739487107</v>
      </c>
      <c r="DF119" s="4" t="n">
        <v>-3.0781674110969E-005</v>
      </c>
      <c r="DG119" s="4" t="n">
        <v>-3.50572307946469E-006</v>
      </c>
      <c r="DH119" s="5" t="s">
        <v>1</v>
      </c>
    </row>
    <row r="120" customFormat="false" ht="13.5" hidden="false" customHeight="false" outlineLevel="0" collapsed="false">
      <c r="CV120" s="5" t="s">
        <v>1</v>
      </c>
      <c r="CW120" s="4" t="n">
        <v>71.94169</v>
      </c>
      <c r="CX120" s="4" t="n">
        <v>0.00917882856357318</v>
      </c>
      <c r="CY120" s="4" t="n">
        <v>2.23815091091641E-005</v>
      </c>
      <c r="CZ120" s="4" t="n">
        <v>2.8954217004208</v>
      </c>
      <c r="DA120" s="4" t="n">
        <v>0.000622212492065842</v>
      </c>
      <c r="DB120" s="5" t="s">
        <v>1</v>
      </c>
      <c r="DC120" s="4" t="n">
        <v>0.976661</v>
      </c>
      <c r="DD120" s="4" t="n">
        <v>8.82407361280225</v>
      </c>
      <c r="DE120" s="4" t="n">
        <v>8.84522694097575</v>
      </c>
      <c r="DF120" s="4" t="n">
        <v>-0.0211533281735044</v>
      </c>
      <c r="DG120" s="4" t="n">
        <v>-0.00239722934119843</v>
      </c>
      <c r="DH120" s="5" t="s">
        <v>1</v>
      </c>
    </row>
    <row r="121" customFormat="false" ht="13.5" hidden="false" customHeight="false" outlineLevel="0" collapsed="false">
      <c r="CV121" s="5" t="s">
        <v>1</v>
      </c>
      <c r="CW121" s="4" t="n">
        <v>75.19479</v>
      </c>
      <c r="CX121" s="4" t="n">
        <v>0.00917882856357318</v>
      </c>
      <c r="CY121" s="4" t="n">
        <v>0</v>
      </c>
      <c r="CZ121" s="4" t="n">
        <v>2.8954217004208</v>
      </c>
      <c r="DA121" s="4" t="n">
        <v>0</v>
      </c>
      <c r="DB121" s="5" t="s">
        <v>1</v>
      </c>
      <c r="DC121" s="4" t="n">
        <v>0.977655</v>
      </c>
      <c r="DD121" s="4" t="n">
        <v>8.86987563310768</v>
      </c>
      <c r="DE121" s="4" t="n">
        <v>8.84857888374997</v>
      </c>
      <c r="DF121" s="4" t="n">
        <v>0.021296749357715</v>
      </c>
      <c r="DG121" s="4" t="n">
        <v>0.00240102006371124</v>
      </c>
      <c r="DH121" s="5" t="s">
        <v>1</v>
      </c>
    </row>
    <row r="122" customFormat="false" ht="13.5" hidden="false" customHeight="false" outlineLevel="0" collapsed="false">
      <c r="CV122" s="5" t="s">
        <v>1</v>
      </c>
      <c r="CW122" s="4" t="n">
        <v>78.59058</v>
      </c>
      <c r="CX122" s="4" t="n">
        <v>0.00917882856357318</v>
      </c>
      <c r="CY122" s="4" t="n">
        <v>0</v>
      </c>
      <c r="CZ122" s="4" t="n">
        <v>2.8954217004208</v>
      </c>
      <c r="DA122" s="4" t="n">
        <v>0</v>
      </c>
      <c r="DB122" s="5" t="s">
        <v>1</v>
      </c>
      <c r="DC122" s="4" t="n">
        <v>0.978607</v>
      </c>
      <c r="DD122" s="4" t="n">
        <v>8.91622252053987</v>
      </c>
      <c r="DE122" s="4" t="n">
        <v>8.91619912087042</v>
      </c>
      <c r="DF122" s="4" t="n">
        <v>2.33996694518623E-005</v>
      </c>
      <c r="DG122" s="4" t="n">
        <v>2.62439271765119E-006</v>
      </c>
      <c r="DH122" s="5" t="s">
        <v>1</v>
      </c>
    </row>
    <row r="123" customFormat="false" ht="13.5" hidden="false" customHeight="false" outlineLevel="0" collapsed="false">
      <c r="CV123" s="5" t="s">
        <v>1</v>
      </c>
      <c r="CW123" s="4" t="n">
        <v>82.1005</v>
      </c>
      <c r="CX123" s="4" t="n">
        <v>0.00917882856357318</v>
      </c>
      <c r="CY123" s="4" t="n">
        <v>0</v>
      </c>
      <c r="CZ123" s="4" t="n">
        <v>2.8954217004208</v>
      </c>
      <c r="DA123" s="4" t="n">
        <v>0</v>
      </c>
      <c r="DB123" s="5" t="s">
        <v>1</v>
      </c>
      <c r="DC123" s="4" t="n">
        <v>0.979519</v>
      </c>
      <c r="DD123" s="4" t="n">
        <v>8.96189506412549</v>
      </c>
      <c r="DE123" s="4" t="n">
        <v>8.96191373221227</v>
      </c>
      <c r="DF123" s="4" t="n">
        <v>-1.86680867777511E-005</v>
      </c>
      <c r="DG123" s="4" t="n">
        <v>-2.08305125692439E-006</v>
      </c>
      <c r="DH123" s="5" t="s">
        <v>1</v>
      </c>
    </row>
    <row r="124" customFormat="false" ht="13.5" hidden="false" customHeight="false" outlineLevel="0" collapsed="false">
      <c r="CV124" s="5" t="s">
        <v>1</v>
      </c>
      <c r="CW124" s="4" t="n">
        <v>85.81018</v>
      </c>
      <c r="CX124" s="4" t="n">
        <v>0.00917882856357318</v>
      </c>
      <c r="CY124" s="4" t="n">
        <v>0</v>
      </c>
      <c r="CZ124" s="4" t="n">
        <v>2.8954217004208</v>
      </c>
      <c r="DA124" s="4" t="n">
        <v>0</v>
      </c>
      <c r="DB124" s="5" t="s">
        <v>1</v>
      </c>
      <c r="DC124" s="4" t="n">
        <v>0.980392</v>
      </c>
      <c r="DD124" s="4" t="n">
        <v>9.00590108148288</v>
      </c>
      <c r="DE124" s="4" t="n">
        <v>9.00591896689892</v>
      </c>
      <c r="DF124" s="4" t="n">
        <v>-1.7885416042418E-005</v>
      </c>
      <c r="DG124" s="4" t="n">
        <v>-1.98596629927375E-006</v>
      </c>
      <c r="DH124" s="5" t="s">
        <v>1</v>
      </c>
    </row>
    <row r="125" customFormat="false" ht="13.5" hidden="false" customHeight="false" outlineLevel="0" collapsed="false">
      <c r="CV125" s="5" t="s">
        <v>1</v>
      </c>
      <c r="CW125" s="4" t="n">
        <v>89.66254</v>
      </c>
      <c r="CX125" s="4" t="n">
        <v>0.00917882856357318</v>
      </c>
      <c r="CY125" s="4" t="n">
        <v>0</v>
      </c>
      <c r="CZ125" s="4" t="n">
        <v>2.8954217004208</v>
      </c>
      <c r="DA125" s="4" t="n">
        <v>0</v>
      </c>
      <c r="DB125" s="5" t="s">
        <v>1</v>
      </c>
      <c r="DC125" s="4" t="n">
        <v>0.98107851</v>
      </c>
      <c r="DD125" s="4" t="n">
        <v>9.04015727166892</v>
      </c>
      <c r="DE125" s="4" t="n">
        <v>9.05122477734231</v>
      </c>
      <c r="DF125" s="4" t="n">
        <v>-0.0110675056733882</v>
      </c>
      <c r="DG125" s="4" t="n">
        <v>-0.00122426030220435</v>
      </c>
      <c r="DH125" s="5" t="s">
        <v>1</v>
      </c>
    </row>
    <row r="126" customFormat="false" ht="13.5" hidden="false" customHeight="false" outlineLevel="0" collapsed="false">
      <c r="CV126" s="5" t="s">
        <v>1</v>
      </c>
      <c r="CW126" s="4" t="n">
        <v>93.71466</v>
      </c>
      <c r="CX126" s="4" t="n">
        <v>0.00917882856357318</v>
      </c>
      <c r="CY126" s="4" t="n">
        <v>0</v>
      </c>
      <c r="CZ126" s="4" t="n">
        <v>2.8954217004208</v>
      </c>
      <c r="DA126" s="4" t="n">
        <v>0</v>
      </c>
      <c r="DB126" s="5" t="s">
        <v>1</v>
      </c>
      <c r="DC126" s="4" t="n">
        <v>0.98162453</v>
      </c>
      <c r="DD126" s="4" t="n">
        <v>9.06601799332642</v>
      </c>
      <c r="DE126" s="4" t="n">
        <v>9.05482384998241</v>
      </c>
      <c r="DF126" s="4" t="n">
        <v>0.0111941433440101</v>
      </c>
      <c r="DG126" s="4" t="n">
        <v>0.00123473650198469</v>
      </c>
      <c r="DH126" s="5" t="s">
        <v>1</v>
      </c>
    </row>
    <row r="127" customFormat="false" ht="13.5" hidden="false" customHeight="false" outlineLevel="0" collapsed="false">
      <c r="CV127" s="5" t="s">
        <v>1</v>
      </c>
      <c r="CW127" s="4" t="n">
        <v>97.93798</v>
      </c>
      <c r="CX127" s="4" t="n">
        <v>0.00917882856357318</v>
      </c>
      <c r="CY127" s="4" t="n">
        <v>0</v>
      </c>
      <c r="CZ127" s="4" t="n">
        <v>2.8954217004208</v>
      </c>
      <c r="DA127" s="4" t="n">
        <v>0</v>
      </c>
      <c r="DB127" s="5" t="s">
        <v>1</v>
      </c>
      <c r="DC127" s="4" t="n">
        <v>0.98215493</v>
      </c>
      <c r="DD127" s="4" t="n">
        <v>9.08916609038153</v>
      </c>
      <c r="DE127" s="4" t="n">
        <v>9.08917948082257</v>
      </c>
      <c r="DF127" s="4" t="n">
        <v>-1.33904410368757E-005</v>
      </c>
      <c r="DG127" s="4" t="n">
        <v>-1.47323097671699E-006</v>
      </c>
      <c r="DH127" s="5" t="s">
        <v>1</v>
      </c>
    </row>
    <row r="128" customFormat="false" ht="13.5" hidden="false" customHeight="false" outlineLevel="0" collapsed="false">
      <c r="CV128" s="5" t="s">
        <v>1</v>
      </c>
      <c r="CW128" s="4" t="n">
        <v>99.99258</v>
      </c>
      <c r="CX128" s="4" t="n">
        <v>0.00917882856357318</v>
      </c>
      <c r="CY128" s="4" t="n">
        <v>0</v>
      </c>
      <c r="CZ128" s="4" t="n">
        <v>2.8954217004208</v>
      </c>
      <c r="DA128" s="4" t="n">
        <v>0</v>
      </c>
      <c r="DB128" s="5" t="s">
        <v>1</v>
      </c>
      <c r="DC128" s="4" t="n">
        <v>0.98267016</v>
      </c>
      <c r="DD128" s="4" t="n">
        <v>9.11021848145491</v>
      </c>
      <c r="DE128" s="4" t="n">
        <v>9.11789719246239</v>
      </c>
      <c r="DF128" s="4" t="n">
        <v>-0.00767871100747364</v>
      </c>
      <c r="DG128" s="4" t="n">
        <v>-0.000842867931554517</v>
      </c>
      <c r="DH128" s="5" t="s">
        <v>1</v>
      </c>
    </row>
    <row r="129" customFormat="false" ht="13.5" hidden="false" customHeight="false" outlineLevel="0" collapsed="false">
      <c r="CV129" s="5" t="s">
        <v>1</v>
      </c>
      <c r="DB129" s="5" t="s">
        <v>1</v>
      </c>
      <c r="DC129" s="4" t="n">
        <v>0.98317064</v>
      </c>
      <c r="DD129" s="4" t="n">
        <v>9.12970816220491</v>
      </c>
      <c r="DE129" s="4" t="n">
        <v>9.12195694608371</v>
      </c>
      <c r="DF129" s="4" t="n">
        <v>0.00775121612119811</v>
      </c>
      <c r="DG129" s="4" t="n">
        <v>0.000849010284171682</v>
      </c>
      <c r="DH129" s="5" t="s">
        <v>1</v>
      </c>
    </row>
    <row r="130" customFormat="false" ht="13.5" hidden="false" customHeight="false" outlineLevel="0" collapsed="false">
      <c r="CV130" s="5" t="s">
        <v>1</v>
      </c>
      <c r="DB130" s="5" t="s">
        <v>1</v>
      </c>
      <c r="DC130" s="4" t="n">
        <v>0.98365679</v>
      </c>
      <c r="DD130" s="4" t="n">
        <v>9.14809392814281</v>
      </c>
      <c r="DE130" s="4" t="n">
        <v>9.14804505993529</v>
      </c>
      <c r="DF130" s="4" t="n">
        <v>4.88682075197033E-005</v>
      </c>
      <c r="DG130" s="4" t="n">
        <v>5.34190049900638E-006</v>
      </c>
      <c r="DH130" s="5" t="s">
        <v>1</v>
      </c>
    </row>
    <row r="131" customFormat="false" ht="13.5" hidden="false" customHeight="false" outlineLevel="0" collapsed="false">
      <c r="DB131" s="5" t="s">
        <v>1</v>
      </c>
      <c r="DC131" s="4" t="n">
        <v>0.98412901</v>
      </c>
      <c r="DD131" s="4" t="n">
        <v>9.16576773079631</v>
      </c>
      <c r="DE131" s="4" t="n">
        <v>9.16584929830889</v>
      </c>
      <c r="DF131" s="4" t="n">
        <v>-8.15675125789284E-005</v>
      </c>
      <c r="DG131" s="4" t="n">
        <v>-8.89914680085853E-006</v>
      </c>
      <c r="DH131" s="5" t="s">
        <v>1</v>
      </c>
    </row>
    <row r="132" customFormat="false" ht="13.5" hidden="false" customHeight="false" outlineLevel="0" collapsed="false">
      <c r="DB132" s="5" t="s">
        <v>1</v>
      </c>
      <c r="DC132" s="4" t="n">
        <v>0.98458769</v>
      </c>
      <c r="DD132" s="4" t="n">
        <v>9.18306243315661</v>
      </c>
      <c r="DE132" s="4" t="n">
        <v>9.44182069573644</v>
      </c>
      <c r="DF132" s="4" t="n">
        <v>-0.258758262579837</v>
      </c>
      <c r="DG132" s="4" t="n">
        <v>-0.0281777745129509</v>
      </c>
      <c r="DH132" s="5" t="s">
        <v>1</v>
      </c>
    </row>
    <row r="133" customFormat="false" ht="13.5" hidden="false" customHeight="false" outlineLevel="0" collapsed="false">
      <c r="DB133" s="5" t="s">
        <v>1</v>
      </c>
      <c r="DC133" s="4" t="n">
        <v>0.98503321</v>
      </c>
      <c r="DD133" s="4" t="n">
        <v>9.20025844110086</v>
      </c>
      <c r="DE133" s="4" t="n">
        <v>9.44206698087844</v>
      </c>
      <c r="DF133" s="4" t="n">
        <v>-0.241808539777587</v>
      </c>
      <c r="DG133" s="4" t="n">
        <v>-0.0262827986111066</v>
      </c>
      <c r="DH133" s="5" t="s">
        <v>1</v>
      </c>
    </row>
    <row r="134" customFormat="false" ht="13.5" hidden="false" customHeight="false" outlineLevel="0" collapsed="false">
      <c r="DB134" s="5" t="s">
        <v>1</v>
      </c>
      <c r="DC134" s="4" t="n">
        <v>0.98546596</v>
      </c>
      <c r="DD134" s="4" t="n">
        <v>9.21759050961757</v>
      </c>
      <c r="DE134" s="4" t="n">
        <v>9.44235696411237</v>
      </c>
      <c r="DF134" s="4" t="n">
        <v>-0.224766454494805</v>
      </c>
      <c r="DG134" s="4" t="n">
        <v>-0.0243845128789661</v>
      </c>
      <c r="DH134" s="5" t="s">
        <v>1</v>
      </c>
    </row>
    <row r="135" customFormat="false" ht="13.5" hidden="false" customHeight="false" outlineLevel="0" collapsed="false">
      <c r="DB135" s="5" t="s">
        <v>1</v>
      </c>
      <c r="DC135" s="4" t="n">
        <v>0.98588628</v>
      </c>
      <c r="DD135" s="4" t="n">
        <v>9.23525077079361</v>
      </c>
      <c r="DE135" s="4" t="n">
        <v>9.44258863898297</v>
      </c>
      <c r="DF135" s="4" t="n">
        <v>-0.207337868189356</v>
      </c>
      <c r="DG135" s="4" t="n">
        <v>-0.0224507025672827</v>
      </c>
      <c r="DH135" s="5" t="s">
        <v>1</v>
      </c>
    </row>
    <row r="136" customFormat="false" ht="13.5" hidden="false" customHeight="false" outlineLevel="0" collapsed="false">
      <c r="DB136" s="5" t="s">
        <v>1</v>
      </c>
      <c r="DC136" s="4" t="n">
        <v>0.98629453</v>
      </c>
      <c r="DD136" s="4" t="n">
        <v>9.25339635699525</v>
      </c>
      <c r="DE136" s="4" t="n">
        <v>9.44281355381861</v>
      </c>
      <c r="DF136" s="4" t="n">
        <v>-0.18941719682336</v>
      </c>
      <c r="DG136" s="4" t="n">
        <v>-0.0204700187385972</v>
      </c>
      <c r="DH136" s="5" t="s">
        <v>1</v>
      </c>
    </row>
    <row r="137" customFormat="false" ht="13.5" hidden="false" customHeight="false" outlineLevel="0" collapsed="false">
      <c r="DB137" s="5" t="s">
        <v>1</v>
      </c>
      <c r="DC137" s="4" t="n">
        <v>0.98669105</v>
      </c>
      <c r="DD137" s="4" t="n">
        <v>9.27215217979566</v>
      </c>
      <c r="DE137" s="4" t="n">
        <v>9.44303196001055</v>
      </c>
      <c r="DF137" s="4" t="n">
        <v>-0.170879780214891</v>
      </c>
      <c r="DG137" s="4" t="n">
        <v>-0.0184293545771654</v>
      </c>
      <c r="DH137" s="5" t="s">
        <v>1</v>
      </c>
    </row>
    <row r="138" customFormat="false" ht="13.5" hidden="false" customHeight="false" outlineLevel="0" collapsed="false">
      <c r="DB138" s="5" t="s">
        <v>1</v>
      </c>
      <c r="DC138" s="4" t="n">
        <v>0.98707617</v>
      </c>
      <c r="DD138" s="4" t="n">
        <v>9.29161523297748</v>
      </c>
      <c r="DE138" s="4" t="n">
        <v>9.44324434575101</v>
      </c>
      <c r="DF138" s="4" t="n">
        <v>-0.151629112773533</v>
      </c>
      <c r="DG138" s="4" t="n">
        <v>-0.0163189186133511</v>
      </c>
      <c r="DH138" s="5" t="s">
        <v>1</v>
      </c>
    </row>
    <row r="139" customFormat="false" ht="13.5" hidden="false" customHeight="false" outlineLevel="0" collapsed="false">
      <c r="DB139" s="5" t="s">
        <v>1</v>
      </c>
      <c r="DC139" s="4" t="n">
        <v>0.98745022</v>
      </c>
      <c r="DD139" s="4" t="n">
        <v>9.31185865337231</v>
      </c>
      <c r="DE139" s="4" t="n">
        <v>9.44350133557643</v>
      </c>
      <c r="DF139" s="4" t="n">
        <v>-0.131642682204115</v>
      </c>
      <c r="DG139" s="4" t="n">
        <v>-0.0141371005622428</v>
      </c>
      <c r="DH139" s="5" t="s">
        <v>1</v>
      </c>
    </row>
    <row r="140" customFormat="false" ht="13.5" hidden="false" customHeight="false" outlineLevel="0" collapsed="false">
      <c r="DB140" s="5" t="s">
        <v>1</v>
      </c>
      <c r="DC140" s="4" t="n">
        <v>0.98781351</v>
      </c>
      <c r="DD140" s="4" t="n">
        <v>9.33293384854881</v>
      </c>
      <c r="DE140" s="4" t="n">
        <v>9.44370086004144</v>
      </c>
      <c r="DF140" s="4" t="n">
        <v>-0.110767011492635</v>
      </c>
      <c r="DG140" s="4" t="n">
        <v>-0.0118684020791446</v>
      </c>
      <c r="DH140" s="5" t="s">
        <v>1</v>
      </c>
    </row>
    <row r="141" customFormat="false" ht="13.5" hidden="false" customHeight="false" outlineLevel="0" collapsed="false">
      <c r="DB141" s="5" t="s">
        <v>1</v>
      </c>
      <c r="DC141" s="4" t="n">
        <v>0.98816635</v>
      </c>
      <c r="DD141" s="4" t="n">
        <v>9.35487438263654</v>
      </c>
      <c r="DE141" s="4" t="n">
        <v>9.44389471043098</v>
      </c>
      <c r="DF141" s="4" t="n">
        <v>-0.0890203277944366</v>
      </c>
      <c r="DG141" s="4" t="n">
        <v>-0.00951592978732735</v>
      </c>
      <c r="DH141" s="5" t="s">
        <v>1</v>
      </c>
    </row>
    <row r="142" customFormat="false" ht="13.5" hidden="false" customHeight="false" outlineLevel="0" collapsed="false">
      <c r="DB142" s="5" t="s">
        <v>1</v>
      </c>
      <c r="DC142" s="4" t="n">
        <v>0.98850903</v>
      </c>
      <c r="DD142" s="4" t="n">
        <v>9.37769730064816</v>
      </c>
      <c r="DE142" s="4" t="n">
        <v>9.44408273267052</v>
      </c>
      <c r="DF142" s="4" t="n">
        <v>-0.0663854320223525</v>
      </c>
      <c r="DG142" s="4" t="n">
        <v>-0.00707907601344352</v>
      </c>
      <c r="DH142" s="5" t="s">
        <v>1</v>
      </c>
    </row>
    <row r="143" customFormat="false" ht="13.5" hidden="false" customHeight="false" outlineLevel="0" collapsed="false">
      <c r="DB143" s="5" t="s">
        <v>1</v>
      </c>
      <c r="DC143" s="4" t="n">
        <v>0.98884184</v>
      </c>
      <c r="DD143" s="4" t="n">
        <v>9.40140658050811</v>
      </c>
      <c r="DE143" s="4" t="n">
        <v>9.44426550895346</v>
      </c>
      <c r="DF143" s="4" t="n">
        <v>-0.0428589284453569</v>
      </c>
      <c r="DG143" s="4" t="n">
        <v>-0.00455877831453605</v>
      </c>
      <c r="DH143" s="5" t="s">
        <v>1</v>
      </c>
    </row>
    <row r="144" customFormat="false" ht="13.5" hidden="false" customHeight="false" outlineLevel="0" collapsed="false">
      <c r="DB144" s="5" t="s">
        <v>1</v>
      </c>
      <c r="DC144" s="4" t="n">
        <v>0.98916507</v>
      </c>
      <c r="DD144" s="4" t="n">
        <v>9.42599531847924</v>
      </c>
      <c r="DE144" s="4" t="n">
        <v>9.444442858181</v>
      </c>
      <c r="DF144" s="4" t="n">
        <v>-0.0184475397017625</v>
      </c>
      <c r="DG144" s="4" t="n">
        <v>-0.00195709196519512</v>
      </c>
      <c r="DH144" s="5" t="s">
        <v>1</v>
      </c>
    </row>
    <row r="145" customFormat="false" ht="13.5" hidden="false" customHeight="false" outlineLevel="0" collapsed="false">
      <c r="DB145" s="5" t="s">
        <v>1</v>
      </c>
      <c r="DC145" s="4" t="n">
        <v>0.98947898</v>
      </c>
      <c r="DD145" s="4" t="n">
        <v>9.45144519970425</v>
      </c>
      <c r="DE145" s="4" t="n">
        <v>9.44461559687089</v>
      </c>
      <c r="DF145" s="4" t="n">
        <v>0.00682960283335454</v>
      </c>
      <c r="DG145" s="4" t="n">
        <v>0.000722598786645693</v>
      </c>
      <c r="DH145" s="5" t="s">
        <v>1</v>
      </c>
    </row>
    <row r="146" customFormat="false" ht="13.5" hidden="false" customHeight="false" outlineLevel="0" collapsed="false">
      <c r="DB146" s="5" t="s">
        <v>1</v>
      </c>
      <c r="DC146" s="4" t="n">
        <v>0.98978385</v>
      </c>
      <c r="DD146" s="4" t="n">
        <v>9.47773194694604</v>
      </c>
      <c r="DE146" s="4" t="n">
        <v>9.44483383787517</v>
      </c>
      <c r="DF146" s="4" t="n">
        <v>0.0328981090708709</v>
      </c>
      <c r="DG146" s="4" t="n">
        <v>0.0034710951159018</v>
      </c>
      <c r="DH146" s="5" t="s">
        <v>1</v>
      </c>
    </row>
    <row r="147" customFormat="false" ht="13.5" hidden="false" customHeight="false" outlineLevel="0" collapsed="false">
      <c r="DB147" s="5" t="s">
        <v>1</v>
      </c>
      <c r="DC147" s="4" t="n">
        <v>0.99007993</v>
      </c>
      <c r="DD147" s="4" t="n">
        <v>9.50482272047203</v>
      </c>
      <c r="DE147" s="4" t="n">
        <v>9.44499605823817</v>
      </c>
      <c r="DF147" s="4" t="n">
        <v>0.0598266622338564</v>
      </c>
      <c r="DG147" s="4" t="n">
        <v>0.00629434803712838</v>
      </c>
      <c r="DH147" s="5" t="s">
        <v>1</v>
      </c>
    </row>
    <row r="148" customFormat="false" ht="13.5" hidden="false" customHeight="false" outlineLevel="0" collapsed="false">
      <c r="DB148" s="5" t="s">
        <v>1</v>
      </c>
      <c r="DC148" s="4" t="n">
        <v>0.99036747</v>
      </c>
      <c r="DD148" s="4" t="n">
        <v>9.53267973419556</v>
      </c>
      <c r="DE148" s="4" t="n">
        <v>9.44515354120881</v>
      </c>
      <c r="DF148" s="4" t="n">
        <v>0.0875261929867506</v>
      </c>
      <c r="DG148" s="4" t="n">
        <v>0.00918169868570925</v>
      </c>
      <c r="DH148" s="5" t="s">
        <v>1</v>
      </c>
    </row>
    <row r="149" customFormat="false" ht="13.5" hidden="false" customHeight="false" outlineLevel="0" collapsed="false">
      <c r="DB149" s="5" t="s">
        <v>1</v>
      </c>
      <c r="DC149" s="4" t="n">
        <v>0.99064671</v>
      </c>
      <c r="DD149" s="4" t="n">
        <v>9.56126047298099</v>
      </c>
      <c r="DE149" s="4" t="n">
        <v>9.44530660524196</v>
      </c>
      <c r="DF149" s="4" t="n">
        <v>0.115953867739028</v>
      </c>
      <c r="DG149" s="4" t="n">
        <v>0.0121274666731129</v>
      </c>
      <c r="DH149" s="5" t="s">
        <v>1</v>
      </c>
    </row>
    <row r="150" customFormat="false" ht="13.5" hidden="false" customHeight="false" outlineLevel="0" collapsed="false">
      <c r="DB150" s="5" t="s">
        <v>1</v>
      </c>
      <c r="DC150" s="4" t="n">
        <v>0.9909179</v>
      </c>
      <c r="DD150" s="4" t="n">
        <v>9.59052076783581</v>
      </c>
      <c r="DE150" s="4" t="n">
        <v>9.44545497231743</v>
      </c>
      <c r="DF150" s="4" t="n">
        <v>0.145065795518377</v>
      </c>
      <c r="DG150" s="4" t="n">
        <v>0.0151259560382676</v>
      </c>
      <c r="DH150" s="5" t="s">
        <v>1</v>
      </c>
    </row>
    <row r="151" customFormat="false" ht="13.5" hidden="false" customHeight="false" outlineLevel="0" collapsed="false">
      <c r="DB151" s="5" t="s">
        <v>1</v>
      </c>
      <c r="DC151" s="4" t="n">
        <v>0.99118125</v>
      </c>
      <c r="DD151" s="4" t="n">
        <v>9.61983599910434</v>
      </c>
      <c r="DE151" s="4" t="n">
        <v>9.44559925295591</v>
      </c>
      <c r="DF151" s="4" t="n">
        <v>0.174236746148425</v>
      </c>
      <c r="DG151" s="4" t="n">
        <v>0.0181122366498397</v>
      </c>
      <c r="DH151" s="5" t="s">
        <v>1</v>
      </c>
    </row>
    <row r="152" customFormat="false" ht="13.5" hidden="false" customHeight="false" outlineLevel="0" collapsed="false">
      <c r="DB152" s="5" t="s">
        <v>1</v>
      </c>
      <c r="DC152" s="4" t="n">
        <v>0.99143701</v>
      </c>
      <c r="DD152" s="4" t="n">
        <v>9.64831620517218</v>
      </c>
      <c r="DE152" s="4" t="n">
        <v>9.44573948819657</v>
      </c>
      <c r="DF152" s="4" t="n">
        <v>0.202576716975612</v>
      </c>
      <c r="DG152" s="4" t="n">
        <v>0.0209960694351017</v>
      </c>
      <c r="DH152" s="5" t="s">
        <v>1</v>
      </c>
    </row>
    <row r="153" customFormat="false" ht="13.5" hidden="false" customHeight="false" outlineLevel="0" collapsed="false">
      <c r="DB153" s="5" t="s">
        <v>1</v>
      </c>
      <c r="DC153" s="4" t="n">
        <v>0.99168537</v>
      </c>
      <c r="DD153" s="4" t="n">
        <v>9.67597238275669</v>
      </c>
      <c r="DE153" s="4" t="n">
        <v>9.44587589886946</v>
      </c>
      <c r="DF153" s="4" t="n">
        <v>0.230096483887227</v>
      </c>
      <c r="DG153" s="4" t="n">
        <v>0.0237801922933633</v>
      </c>
      <c r="DH153" s="5" t="s">
        <v>1</v>
      </c>
    </row>
    <row r="154" customFormat="false" ht="13.5" hidden="false" customHeight="false" outlineLevel="0" collapsed="false">
      <c r="DB154" s="5" t="s">
        <v>1</v>
      </c>
      <c r="DC154" s="4" t="n">
        <v>0.99192657</v>
      </c>
      <c r="DD154" s="4" t="n">
        <v>9.70283125710594</v>
      </c>
      <c r="DE154" s="4" t="n">
        <v>9.446009070565</v>
      </c>
      <c r="DF154" s="4" t="n">
        <v>0.256822186540941</v>
      </c>
      <c r="DG154" s="4" t="n">
        <v>0.0264687883088614</v>
      </c>
      <c r="DH154" s="5" t="s">
        <v>1</v>
      </c>
    </row>
    <row r="155" customFormat="false" ht="13.5" hidden="false" customHeight="false" outlineLevel="0" collapsed="false">
      <c r="DB155" s="5" t="s">
        <v>1</v>
      </c>
      <c r="DC155" s="4" t="n">
        <v>0.99216079</v>
      </c>
      <c r="DD155" s="4" t="n">
        <v>9.72891287215604</v>
      </c>
      <c r="DE155" s="4" t="n">
        <v>9.44619055491344</v>
      </c>
      <c r="DF155" s="4" t="n">
        <v>0.282722317242596</v>
      </c>
      <c r="DG155" s="4" t="n">
        <v>0.0290600112219878</v>
      </c>
      <c r="DH155" s="5" t="s">
        <v>1</v>
      </c>
    </row>
    <row r="156" customFormat="false" ht="13.5" hidden="false" customHeight="false" outlineLevel="0" collapsed="false">
      <c r="DB156" s="5" t="s">
        <v>1</v>
      </c>
      <c r="DC156" s="4" t="n">
        <v>0.99238825</v>
      </c>
      <c r="DD156" s="4" t="n">
        <v>9.75424172605107</v>
      </c>
      <c r="DE156" s="4" t="n">
        <v>9.44631829461755</v>
      </c>
      <c r="DF156" s="4" t="n">
        <v>0.307923431433514</v>
      </c>
      <c r="DG156" s="4" t="n">
        <v>0.0315681567139278</v>
      </c>
      <c r="DH156" s="5" t="s">
        <v>1</v>
      </c>
    </row>
    <row r="157" customFormat="false" ht="13.5" hidden="false" customHeight="false" outlineLevel="0" collapsed="false">
      <c r="DB157" s="5" t="s">
        <v>1</v>
      </c>
      <c r="DH157" s="5" t="s">
        <v>1</v>
      </c>
    </row>
    <row r="158" customFormat="false" ht="13.5" hidden="false" customHeight="false" outlineLevel="0" collapsed="false">
      <c r="DB158" s="5" t="s">
        <v>1</v>
      </c>
      <c r="DH158" s="5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158"/>
  <sheetViews>
    <sheetView showFormulas="false" showGridLines="true" showRowColHeaders="true" showZeros="true" rightToLeft="false" tabSelected="true" showOutlineSymbols="true" defaultGridColor="true" view="normal" topLeftCell="R49" colorId="64" zoomScale="100" zoomScaleNormal="100" zoomScalePageLayoutView="100" workbookViewId="0">
      <selection pane="topLeft" activeCell="AC66" activeCellId="0" sqref="AC6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4" t="s">
        <v>0</v>
      </c>
      <c r="E1" s="5" t="s">
        <v>1</v>
      </c>
      <c r="F1" s="4" t="s">
        <v>0</v>
      </c>
      <c r="K1" s="5" t="s">
        <v>1</v>
      </c>
      <c r="L1" s="4" t="s">
        <v>0</v>
      </c>
      <c r="P1" s="5" t="s">
        <v>1</v>
      </c>
      <c r="Q1" s="4" t="s">
        <v>0</v>
      </c>
      <c r="U1" s="5" t="s">
        <v>1</v>
      </c>
      <c r="V1" s="4" t="s">
        <v>0</v>
      </c>
      <c r="Z1" s="5" t="s">
        <v>1</v>
      </c>
      <c r="AA1" s="4" t="s">
        <v>0</v>
      </c>
      <c r="AG1" s="5" t="s">
        <v>1</v>
      </c>
      <c r="AH1" s="4" t="s">
        <v>0</v>
      </c>
      <c r="AL1" s="5" t="s">
        <v>1</v>
      </c>
      <c r="AM1" s="4" t="s">
        <v>0</v>
      </c>
      <c r="AQ1" s="5" t="s">
        <v>1</v>
      </c>
      <c r="AR1" s="4" t="s">
        <v>0</v>
      </c>
      <c r="AV1" s="5" t="s">
        <v>1</v>
      </c>
      <c r="AW1" s="4" t="s">
        <v>0</v>
      </c>
      <c r="BA1" s="5" t="s">
        <v>1</v>
      </c>
      <c r="BB1" s="4" t="s">
        <v>0</v>
      </c>
      <c r="BF1" s="5" t="s">
        <v>1</v>
      </c>
      <c r="BG1" s="4" t="s">
        <v>0</v>
      </c>
      <c r="BK1" s="5" t="s">
        <v>1</v>
      </c>
      <c r="BL1" s="4" t="s">
        <v>0</v>
      </c>
      <c r="BR1" s="5" t="s">
        <v>1</v>
      </c>
      <c r="BS1" s="4" t="s">
        <v>0</v>
      </c>
      <c r="BW1" s="5" t="s">
        <v>1</v>
      </c>
      <c r="BX1" s="4" t="s">
        <v>0</v>
      </c>
      <c r="CB1" s="5" t="s">
        <v>1</v>
      </c>
      <c r="CC1" s="4" t="s">
        <v>0</v>
      </c>
      <c r="CG1" s="5" t="s">
        <v>1</v>
      </c>
      <c r="CH1" s="4" t="s">
        <v>0</v>
      </c>
      <c r="CL1" s="5" t="s">
        <v>1</v>
      </c>
      <c r="CM1" s="4" t="s">
        <v>0</v>
      </c>
      <c r="CQ1" s="5" t="s">
        <v>1</v>
      </c>
      <c r="CR1" s="4" t="s">
        <v>0</v>
      </c>
      <c r="CV1" s="5" t="s">
        <v>1</v>
      </c>
      <c r="CW1" s="4" t="s">
        <v>0</v>
      </c>
      <c r="DB1" s="5" t="s">
        <v>1</v>
      </c>
      <c r="DC1" s="4" t="s">
        <v>0</v>
      </c>
      <c r="DH1" s="5" t="s">
        <v>1</v>
      </c>
      <c r="DI1" s="4" t="s">
        <v>0</v>
      </c>
      <c r="DM1" s="5" t="s">
        <v>1</v>
      </c>
      <c r="DN1" s="4" t="s">
        <v>0</v>
      </c>
      <c r="DR1" s="5" t="s">
        <v>1</v>
      </c>
      <c r="DS1" s="4" t="s">
        <v>0</v>
      </c>
      <c r="DW1" s="5" t="s">
        <v>1</v>
      </c>
      <c r="DX1" s="4" t="s">
        <v>0</v>
      </c>
      <c r="EB1" s="5" t="s">
        <v>1</v>
      </c>
      <c r="EC1" s="4" t="s">
        <v>0</v>
      </c>
      <c r="EG1" s="5" t="s">
        <v>1</v>
      </c>
      <c r="EH1" s="4" t="s">
        <v>0</v>
      </c>
    </row>
    <row r="2" customFormat="false" ht="13.5" hidden="false" customHeight="fals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5" t="s">
        <v>1</v>
      </c>
      <c r="F2" s="4" t="s">
        <v>2</v>
      </c>
      <c r="G2" s="4" t="s">
        <v>3</v>
      </c>
      <c r="H2" s="4" t="s">
        <v>4</v>
      </c>
      <c r="I2" s="4" t="s">
        <v>5</v>
      </c>
      <c r="K2" s="5" t="s">
        <v>1</v>
      </c>
      <c r="L2" s="4" t="s">
        <v>2</v>
      </c>
      <c r="M2" s="4" t="s">
        <v>3</v>
      </c>
      <c r="N2" s="4" t="s">
        <v>4</v>
      </c>
      <c r="O2" s="4" t="s">
        <v>5</v>
      </c>
      <c r="P2" s="5" t="s">
        <v>1</v>
      </c>
      <c r="Q2" s="4" t="s">
        <v>2</v>
      </c>
      <c r="R2" s="4" t="s">
        <v>3</v>
      </c>
      <c r="S2" s="4" t="s">
        <v>4</v>
      </c>
      <c r="T2" s="4" t="s">
        <v>5</v>
      </c>
      <c r="U2" s="5" t="s">
        <v>1</v>
      </c>
      <c r="V2" s="4" t="s">
        <v>2</v>
      </c>
      <c r="W2" s="4" t="s">
        <v>3</v>
      </c>
      <c r="X2" s="4" t="s">
        <v>4</v>
      </c>
      <c r="Y2" s="4" t="s">
        <v>5</v>
      </c>
      <c r="Z2" s="5" t="s">
        <v>1</v>
      </c>
      <c r="AA2" s="4" t="s">
        <v>2</v>
      </c>
      <c r="AB2" s="4" t="s">
        <v>3</v>
      </c>
      <c r="AC2" s="4" t="s">
        <v>4</v>
      </c>
      <c r="AD2" s="4" t="s">
        <v>5</v>
      </c>
      <c r="AG2" s="5" t="s">
        <v>1</v>
      </c>
      <c r="AH2" s="4" t="s">
        <v>2</v>
      </c>
      <c r="AI2" s="4" t="s">
        <v>3</v>
      </c>
      <c r="AJ2" s="4" t="s">
        <v>4</v>
      </c>
      <c r="AK2" s="4" t="s">
        <v>5</v>
      </c>
      <c r="AL2" s="5" t="s">
        <v>1</v>
      </c>
      <c r="AM2" s="4" t="s">
        <v>2</v>
      </c>
      <c r="AN2" s="4" t="s">
        <v>3</v>
      </c>
      <c r="AO2" s="4" t="s">
        <v>4</v>
      </c>
      <c r="AP2" s="4" t="s">
        <v>5</v>
      </c>
      <c r="AQ2" s="5" t="s">
        <v>1</v>
      </c>
      <c r="AR2" s="4" t="s">
        <v>2</v>
      </c>
      <c r="AS2" s="4" t="s">
        <v>3</v>
      </c>
      <c r="AT2" s="4" t="s">
        <v>4</v>
      </c>
      <c r="AU2" s="4" t="s">
        <v>5</v>
      </c>
      <c r="AV2" s="5" t="s">
        <v>1</v>
      </c>
      <c r="AW2" s="4" t="s">
        <v>2</v>
      </c>
      <c r="AX2" s="4" t="s">
        <v>3</v>
      </c>
      <c r="AY2" s="4" t="s">
        <v>4</v>
      </c>
      <c r="AZ2" s="4" t="s">
        <v>5</v>
      </c>
      <c r="BA2" s="5" t="s">
        <v>1</v>
      </c>
      <c r="BB2" s="4" t="s">
        <v>2</v>
      </c>
      <c r="BC2" s="4" t="s">
        <v>3</v>
      </c>
      <c r="BD2" s="4" t="s">
        <v>4</v>
      </c>
      <c r="BE2" s="4" t="s">
        <v>5</v>
      </c>
      <c r="BF2" s="5" t="s">
        <v>1</v>
      </c>
      <c r="BG2" s="4" t="s">
        <v>2</v>
      </c>
      <c r="BH2" s="4" t="s">
        <v>3</v>
      </c>
      <c r="BI2" s="4" t="s">
        <v>4</v>
      </c>
      <c r="BJ2" s="4" t="s">
        <v>5</v>
      </c>
      <c r="BK2" s="5" t="s">
        <v>1</v>
      </c>
      <c r="BL2" s="4" t="s">
        <v>2</v>
      </c>
      <c r="BM2" s="4" t="s">
        <v>3</v>
      </c>
      <c r="BN2" s="4" t="s">
        <v>4</v>
      </c>
      <c r="BO2" s="4" t="s">
        <v>5</v>
      </c>
      <c r="BR2" s="5" t="s">
        <v>1</v>
      </c>
      <c r="BS2" s="4" t="s">
        <v>2</v>
      </c>
      <c r="BT2" s="4" t="s">
        <v>3</v>
      </c>
      <c r="BU2" s="4" t="s">
        <v>4</v>
      </c>
      <c r="BV2" s="4" t="s">
        <v>5</v>
      </c>
      <c r="BW2" s="5" t="s">
        <v>1</v>
      </c>
      <c r="BX2" s="4" t="s">
        <v>2</v>
      </c>
      <c r="BY2" s="4" t="s">
        <v>3</v>
      </c>
      <c r="BZ2" s="4" t="s">
        <v>4</v>
      </c>
      <c r="CA2" s="4" t="s">
        <v>5</v>
      </c>
      <c r="CB2" s="5" t="s">
        <v>1</v>
      </c>
      <c r="CC2" s="4" t="s">
        <v>2</v>
      </c>
      <c r="CD2" s="4" t="s">
        <v>3</v>
      </c>
      <c r="CE2" s="4" t="s">
        <v>4</v>
      </c>
      <c r="CF2" s="4" t="s">
        <v>5</v>
      </c>
      <c r="CG2" s="5" t="s">
        <v>1</v>
      </c>
      <c r="CH2" s="4" t="s">
        <v>2</v>
      </c>
      <c r="CI2" s="4" t="s">
        <v>3</v>
      </c>
      <c r="CJ2" s="4" t="s">
        <v>4</v>
      </c>
      <c r="CK2" s="4" t="s">
        <v>5</v>
      </c>
      <c r="CL2" s="5" t="s">
        <v>1</v>
      </c>
      <c r="CM2" s="4" t="s">
        <v>2</v>
      </c>
      <c r="CN2" s="4" t="s">
        <v>3</v>
      </c>
      <c r="CO2" s="4" t="s">
        <v>4</v>
      </c>
      <c r="CP2" s="4" t="s">
        <v>5</v>
      </c>
      <c r="CQ2" s="5" t="s">
        <v>1</v>
      </c>
      <c r="CR2" s="4" t="s">
        <v>2</v>
      </c>
      <c r="CS2" s="4" t="s">
        <v>3</v>
      </c>
      <c r="CT2" s="4" t="s">
        <v>4</v>
      </c>
      <c r="CU2" s="4" t="s">
        <v>5</v>
      </c>
      <c r="CV2" s="5" t="s">
        <v>1</v>
      </c>
      <c r="CW2" s="4" t="s">
        <v>2</v>
      </c>
      <c r="CX2" s="4" t="s">
        <v>3</v>
      </c>
      <c r="CY2" s="4" t="s">
        <v>4</v>
      </c>
      <c r="CZ2" s="4" t="s">
        <v>5</v>
      </c>
      <c r="DB2" s="5" t="s">
        <v>1</v>
      </c>
      <c r="DC2" s="4" t="s">
        <v>2</v>
      </c>
      <c r="DD2" s="4" t="s">
        <v>3</v>
      </c>
      <c r="DE2" s="4" t="s">
        <v>4</v>
      </c>
      <c r="DF2" s="4" t="s">
        <v>5</v>
      </c>
      <c r="DH2" s="5" t="s">
        <v>1</v>
      </c>
      <c r="DI2" s="4" t="s">
        <v>2</v>
      </c>
      <c r="DJ2" s="4" t="s">
        <v>3</v>
      </c>
      <c r="DK2" s="4" t="s">
        <v>4</v>
      </c>
      <c r="DL2" s="4" t="s">
        <v>5</v>
      </c>
      <c r="DM2" s="5" t="s">
        <v>1</v>
      </c>
      <c r="DN2" s="4" t="s">
        <v>2</v>
      </c>
      <c r="DO2" s="4" t="s">
        <v>3</v>
      </c>
      <c r="DP2" s="4" t="s">
        <v>4</v>
      </c>
      <c r="DQ2" s="4" t="s">
        <v>5</v>
      </c>
      <c r="DR2" s="5" t="s">
        <v>1</v>
      </c>
      <c r="DS2" s="4" t="s">
        <v>2</v>
      </c>
      <c r="DT2" s="4" t="s">
        <v>3</v>
      </c>
      <c r="DU2" s="4" t="s">
        <v>4</v>
      </c>
      <c r="DV2" s="4" t="s">
        <v>5</v>
      </c>
      <c r="DW2" s="5" t="s">
        <v>1</v>
      </c>
      <c r="DX2" s="4" t="s">
        <v>2</v>
      </c>
      <c r="DY2" s="4" t="s">
        <v>3</v>
      </c>
      <c r="DZ2" s="4" t="s">
        <v>4</v>
      </c>
      <c r="EA2" s="4" t="s">
        <v>5</v>
      </c>
      <c r="EB2" s="5" t="s">
        <v>1</v>
      </c>
      <c r="EC2" s="4" t="s">
        <v>2</v>
      </c>
      <c r="ED2" s="4" t="s">
        <v>3</v>
      </c>
      <c r="EE2" s="4" t="s">
        <v>4</v>
      </c>
      <c r="EF2" s="4" t="s">
        <v>5</v>
      </c>
      <c r="EG2" s="5" t="s">
        <v>1</v>
      </c>
      <c r="EH2" s="4" t="s">
        <v>2</v>
      </c>
      <c r="EI2" s="4" t="s">
        <v>3</v>
      </c>
      <c r="EJ2" s="4" t="s">
        <v>4</v>
      </c>
      <c r="EK2" s="4" t="s">
        <v>5</v>
      </c>
    </row>
    <row r="3" customFormat="false" ht="13.5" hidden="false" customHeight="false" outlineLevel="0" collapsed="false">
      <c r="E3" s="5" t="s">
        <v>1</v>
      </c>
      <c r="K3" s="5" t="s">
        <v>1</v>
      </c>
      <c r="P3" s="5" t="s">
        <v>1</v>
      </c>
      <c r="U3" s="5" t="s">
        <v>1</v>
      </c>
      <c r="Z3" s="5" t="s">
        <v>1</v>
      </c>
      <c r="AG3" s="5" t="s">
        <v>1</v>
      </c>
      <c r="AL3" s="5" t="s">
        <v>1</v>
      </c>
      <c r="AQ3" s="5" t="s">
        <v>1</v>
      </c>
      <c r="AV3" s="5" t="s">
        <v>1</v>
      </c>
      <c r="BA3" s="5" t="s">
        <v>1</v>
      </c>
      <c r="BF3" s="5" t="s">
        <v>1</v>
      </c>
      <c r="BK3" s="5" t="s">
        <v>1</v>
      </c>
      <c r="BR3" s="5" t="s">
        <v>1</v>
      </c>
      <c r="BW3" s="5" t="s">
        <v>1</v>
      </c>
      <c r="CB3" s="5" t="s">
        <v>1</v>
      </c>
      <c r="CG3" s="5" t="s">
        <v>1</v>
      </c>
      <c r="CL3" s="5" t="s">
        <v>1</v>
      </c>
      <c r="CQ3" s="5" t="s">
        <v>1</v>
      </c>
      <c r="CV3" s="5" t="s">
        <v>1</v>
      </c>
      <c r="DB3" s="5" t="s">
        <v>1</v>
      </c>
      <c r="DH3" s="5" t="s">
        <v>1</v>
      </c>
      <c r="DM3" s="5" t="s">
        <v>1</v>
      </c>
      <c r="DR3" s="5" t="s">
        <v>1</v>
      </c>
      <c r="DW3" s="5" t="s">
        <v>1</v>
      </c>
      <c r="EB3" s="5" t="s">
        <v>1</v>
      </c>
      <c r="EG3" s="5" t="s">
        <v>1</v>
      </c>
    </row>
    <row r="4" customFormat="false" ht="13.5" hidden="false" customHeight="false" outlineLevel="0" collapsed="false">
      <c r="E4" s="5" t="s">
        <v>1</v>
      </c>
      <c r="K4" s="5" t="s">
        <v>1</v>
      </c>
      <c r="P4" s="5" t="s">
        <v>1</v>
      </c>
      <c r="U4" s="5" t="s">
        <v>1</v>
      </c>
      <c r="Z4" s="5" t="s">
        <v>1</v>
      </c>
      <c r="AG4" s="5" t="s">
        <v>1</v>
      </c>
      <c r="AL4" s="5" t="s">
        <v>1</v>
      </c>
      <c r="AQ4" s="5" t="s">
        <v>1</v>
      </c>
      <c r="AV4" s="5" t="s">
        <v>1</v>
      </c>
      <c r="BA4" s="5" t="s">
        <v>1</v>
      </c>
      <c r="BF4" s="5" t="s">
        <v>1</v>
      </c>
      <c r="BK4" s="5" t="s">
        <v>1</v>
      </c>
      <c r="BR4" s="5" t="s">
        <v>1</v>
      </c>
      <c r="BW4" s="5" t="s">
        <v>1</v>
      </c>
      <c r="CB4" s="5" t="s">
        <v>1</v>
      </c>
      <c r="CG4" s="5" t="s">
        <v>1</v>
      </c>
      <c r="CL4" s="5" t="s">
        <v>1</v>
      </c>
      <c r="CQ4" s="5" t="s">
        <v>1</v>
      </c>
      <c r="CV4" s="5" t="s">
        <v>1</v>
      </c>
      <c r="DB4" s="5" t="s">
        <v>1</v>
      </c>
      <c r="DH4" s="5" t="s">
        <v>1</v>
      </c>
      <c r="DM4" s="5" t="s">
        <v>1</v>
      </c>
      <c r="DR4" s="5" t="s">
        <v>1</v>
      </c>
      <c r="DW4" s="5" t="s">
        <v>1</v>
      </c>
      <c r="EB4" s="5" t="s">
        <v>1</v>
      </c>
      <c r="EG4" s="5" t="s">
        <v>1</v>
      </c>
    </row>
    <row r="5" customFormat="false" ht="13.5" hidden="false" customHeight="false" outlineLevel="0" collapsed="false">
      <c r="A5" s="4" t="s">
        <v>6</v>
      </c>
      <c r="B5" s="4" t="s">
        <v>7</v>
      </c>
      <c r="E5" s="5" t="s">
        <v>1</v>
      </c>
      <c r="F5" s="4" t="s">
        <v>6</v>
      </c>
      <c r="G5" s="4" t="s">
        <v>7</v>
      </c>
      <c r="K5" s="5" t="s">
        <v>1</v>
      </c>
      <c r="L5" s="4" t="s">
        <v>6</v>
      </c>
      <c r="M5" s="4" t="s">
        <v>7</v>
      </c>
      <c r="P5" s="5" t="s">
        <v>1</v>
      </c>
      <c r="Q5" s="4" t="s">
        <v>6</v>
      </c>
      <c r="R5" s="4" t="s">
        <v>7</v>
      </c>
      <c r="U5" s="5" t="s">
        <v>1</v>
      </c>
      <c r="V5" s="4" t="s">
        <v>6</v>
      </c>
      <c r="W5" s="4" t="s">
        <v>7</v>
      </c>
      <c r="Z5" s="5" t="s">
        <v>1</v>
      </c>
      <c r="AA5" s="4" t="s">
        <v>6</v>
      </c>
      <c r="AB5" s="4" t="s">
        <v>7</v>
      </c>
      <c r="AG5" s="5" t="s">
        <v>1</v>
      </c>
      <c r="AH5" s="4" t="s">
        <v>6</v>
      </c>
      <c r="AI5" s="4" t="s">
        <v>7</v>
      </c>
      <c r="AL5" s="5" t="s">
        <v>1</v>
      </c>
      <c r="AM5" s="4" t="s">
        <v>6</v>
      </c>
      <c r="AN5" s="4" t="s">
        <v>7</v>
      </c>
      <c r="AQ5" s="5" t="s">
        <v>1</v>
      </c>
      <c r="AR5" s="4" t="s">
        <v>6</v>
      </c>
      <c r="AS5" s="4" t="s">
        <v>7</v>
      </c>
      <c r="AV5" s="5" t="s">
        <v>1</v>
      </c>
      <c r="AW5" s="4" t="s">
        <v>6</v>
      </c>
      <c r="AX5" s="4" t="s">
        <v>7</v>
      </c>
      <c r="BA5" s="5" t="s">
        <v>1</v>
      </c>
      <c r="BB5" s="4" t="s">
        <v>6</v>
      </c>
      <c r="BC5" s="4" t="s">
        <v>7</v>
      </c>
      <c r="BF5" s="5" t="s">
        <v>1</v>
      </c>
      <c r="BG5" s="4" t="s">
        <v>6</v>
      </c>
      <c r="BH5" s="4" t="s">
        <v>7</v>
      </c>
      <c r="BK5" s="5" t="s">
        <v>1</v>
      </c>
      <c r="BL5" s="4" t="s">
        <v>6</v>
      </c>
      <c r="BM5" s="4" t="s">
        <v>7</v>
      </c>
      <c r="BR5" s="5" t="s">
        <v>1</v>
      </c>
      <c r="BS5" s="4" t="s">
        <v>6</v>
      </c>
      <c r="BT5" s="4" t="s">
        <v>7</v>
      </c>
      <c r="BW5" s="5" t="s">
        <v>1</v>
      </c>
      <c r="BX5" s="4" t="s">
        <v>6</v>
      </c>
      <c r="BY5" s="4" t="s">
        <v>7</v>
      </c>
      <c r="CB5" s="5" t="s">
        <v>1</v>
      </c>
      <c r="CC5" s="4" t="s">
        <v>6</v>
      </c>
      <c r="CD5" s="4" t="s">
        <v>7</v>
      </c>
      <c r="CG5" s="5" t="s">
        <v>1</v>
      </c>
      <c r="CH5" s="4" t="s">
        <v>6</v>
      </c>
      <c r="CI5" s="4" t="s">
        <v>7</v>
      </c>
      <c r="CL5" s="5" t="s">
        <v>1</v>
      </c>
      <c r="CM5" s="4" t="s">
        <v>6</v>
      </c>
      <c r="CN5" s="4" t="s">
        <v>7</v>
      </c>
      <c r="CQ5" s="5" t="s">
        <v>1</v>
      </c>
      <c r="CR5" s="4" t="s">
        <v>6</v>
      </c>
      <c r="CS5" s="4" t="s">
        <v>7</v>
      </c>
      <c r="CV5" s="5" t="s">
        <v>1</v>
      </c>
      <c r="CW5" s="4" t="s">
        <v>6</v>
      </c>
      <c r="CX5" s="4" t="s">
        <v>7</v>
      </c>
      <c r="DB5" s="5" t="s">
        <v>1</v>
      </c>
      <c r="DC5" s="4" t="s">
        <v>6</v>
      </c>
      <c r="DD5" s="4" t="s">
        <v>7</v>
      </c>
      <c r="DH5" s="5" t="s">
        <v>1</v>
      </c>
      <c r="DI5" s="4" t="s">
        <v>6</v>
      </c>
      <c r="DJ5" s="4" t="s">
        <v>7</v>
      </c>
      <c r="DM5" s="5" t="s">
        <v>1</v>
      </c>
      <c r="DN5" s="4" t="s">
        <v>6</v>
      </c>
      <c r="DO5" s="4" t="s">
        <v>7</v>
      </c>
      <c r="DR5" s="5" t="s">
        <v>1</v>
      </c>
      <c r="DS5" s="4" t="s">
        <v>6</v>
      </c>
      <c r="DT5" s="4" t="s">
        <v>7</v>
      </c>
      <c r="DW5" s="5" t="s">
        <v>1</v>
      </c>
      <c r="DX5" s="4" t="s">
        <v>6</v>
      </c>
      <c r="DY5" s="4" t="s">
        <v>7</v>
      </c>
      <c r="EB5" s="5" t="s">
        <v>1</v>
      </c>
      <c r="EC5" s="4" t="s">
        <v>6</v>
      </c>
      <c r="ED5" s="4" t="s">
        <v>7</v>
      </c>
      <c r="EG5" s="5" t="s">
        <v>1</v>
      </c>
      <c r="EH5" s="4" t="s">
        <v>6</v>
      </c>
      <c r="EI5" s="4" t="s">
        <v>7</v>
      </c>
    </row>
    <row r="6" customFormat="false" ht="13.5" hidden="false" customHeight="false" outlineLevel="0" collapsed="false">
      <c r="A6" s="4" t="s">
        <v>8</v>
      </c>
      <c r="B6" s="4" t="s">
        <v>9</v>
      </c>
      <c r="E6" s="5" t="s">
        <v>1</v>
      </c>
      <c r="F6" s="4" t="s">
        <v>8</v>
      </c>
      <c r="G6" s="4" t="s">
        <v>9</v>
      </c>
      <c r="K6" s="5" t="s">
        <v>1</v>
      </c>
      <c r="L6" s="4" t="s">
        <v>8</v>
      </c>
      <c r="M6" s="4" t="s">
        <v>9</v>
      </c>
      <c r="P6" s="5" t="s">
        <v>1</v>
      </c>
      <c r="Q6" s="4" t="s">
        <v>8</v>
      </c>
      <c r="R6" s="4" t="s">
        <v>9</v>
      </c>
      <c r="U6" s="5" t="s">
        <v>1</v>
      </c>
      <c r="V6" s="4" t="s">
        <v>8</v>
      </c>
      <c r="W6" s="4" t="s">
        <v>9</v>
      </c>
      <c r="Z6" s="5" t="s">
        <v>1</v>
      </c>
      <c r="AA6" s="4" t="s">
        <v>8</v>
      </c>
      <c r="AB6" s="4" t="s">
        <v>9</v>
      </c>
      <c r="AG6" s="5" t="s">
        <v>1</v>
      </c>
      <c r="AH6" s="4" t="s">
        <v>8</v>
      </c>
      <c r="AI6" s="4" t="s">
        <v>9</v>
      </c>
      <c r="AL6" s="5" t="s">
        <v>1</v>
      </c>
      <c r="AM6" s="4" t="s">
        <v>8</v>
      </c>
      <c r="AN6" s="4" t="s">
        <v>9</v>
      </c>
      <c r="AQ6" s="5" t="s">
        <v>1</v>
      </c>
      <c r="AR6" s="4" t="s">
        <v>8</v>
      </c>
      <c r="AS6" s="4" t="s">
        <v>9</v>
      </c>
      <c r="AV6" s="5" t="s">
        <v>1</v>
      </c>
      <c r="AW6" s="4" t="s">
        <v>8</v>
      </c>
      <c r="AX6" s="4" t="s">
        <v>9</v>
      </c>
      <c r="BA6" s="5" t="s">
        <v>1</v>
      </c>
      <c r="BB6" s="4" t="s">
        <v>8</v>
      </c>
      <c r="BC6" s="4" t="s">
        <v>9</v>
      </c>
      <c r="BF6" s="5" t="s">
        <v>1</v>
      </c>
      <c r="BG6" s="4" t="s">
        <v>8</v>
      </c>
      <c r="BH6" s="4" t="s">
        <v>9</v>
      </c>
      <c r="BK6" s="5" t="s">
        <v>1</v>
      </c>
      <c r="BL6" s="4" t="s">
        <v>8</v>
      </c>
      <c r="BM6" s="4" t="s">
        <v>9</v>
      </c>
      <c r="BR6" s="5" t="s">
        <v>1</v>
      </c>
      <c r="BS6" s="4" t="s">
        <v>8</v>
      </c>
      <c r="BT6" s="4" t="s">
        <v>9</v>
      </c>
      <c r="BW6" s="5" t="s">
        <v>1</v>
      </c>
      <c r="BX6" s="4" t="s">
        <v>8</v>
      </c>
      <c r="BY6" s="4" t="s">
        <v>9</v>
      </c>
      <c r="CB6" s="5" t="s">
        <v>1</v>
      </c>
      <c r="CC6" s="4" t="s">
        <v>8</v>
      </c>
      <c r="CD6" s="4" t="s">
        <v>9</v>
      </c>
      <c r="CG6" s="5" t="s">
        <v>1</v>
      </c>
      <c r="CH6" s="4" t="s">
        <v>8</v>
      </c>
      <c r="CI6" s="4" t="s">
        <v>9</v>
      </c>
      <c r="CL6" s="5" t="s">
        <v>1</v>
      </c>
      <c r="CM6" s="4" t="s">
        <v>8</v>
      </c>
      <c r="CN6" s="4" t="s">
        <v>9</v>
      </c>
      <c r="CQ6" s="5" t="s">
        <v>1</v>
      </c>
      <c r="CR6" s="4" t="s">
        <v>8</v>
      </c>
      <c r="CS6" s="4" t="s">
        <v>9</v>
      </c>
      <c r="CV6" s="5" t="s">
        <v>1</v>
      </c>
      <c r="CW6" s="4" t="s">
        <v>8</v>
      </c>
      <c r="CX6" s="4" t="s">
        <v>9</v>
      </c>
      <c r="DB6" s="5" t="s">
        <v>1</v>
      </c>
      <c r="DC6" s="4" t="s">
        <v>8</v>
      </c>
      <c r="DD6" s="4" t="s">
        <v>9</v>
      </c>
      <c r="DH6" s="5" t="s">
        <v>1</v>
      </c>
      <c r="DI6" s="4" t="s">
        <v>8</v>
      </c>
      <c r="DJ6" s="4" t="s">
        <v>9</v>
      </c>
      <c r="DM6" s="5" t="s">
        <v>1</v>
      </c>
      <c r="DN6" s="4" t="s">
        <v>8</v>
      </c>
      <c r="DO6" s="4" t="s">
        <v>9</v>
      </c>
      <c r="DR6" s="5" t="s">
        <v>1</v>
      </c>
      <c r="DS6" s="4" t="s">
        <v>8</v>
      </c>
      <c r="DT6" s="4" t="s">
        <v>9</v>
      </c>
      <c r="DW6" s="5" t="s">
        <v>1</v>
      </c>
      <c r="DX6" s="4" t="s">
        <v>8</v>
      </c>
      <c r="DY6" s="4" t="s">
        <v>9</v>
      </c>
      <c r="EB6" s="5" t="s">
        <v>1</v>
      </c>
      <c r="EC6" s="4" t="s">
        <v>8</v>
      </c>
      <c r="ED6" s="4" t="s">
        <v>9</v>
      </c>
      <c r="EG6" s="5" t="s">
        <v>1</v>
      </c>
      <c r="EH6" s="4" t="s">
        <v>8</v>
      </c>
      <c r="EI6" s="4" t="s">
        <v>9</v>
      </c>
    </row>
    <row r="7" customFormat="false" ht="13.5" hidden="false" customHeight="false" outlineLevel="0" collapsed="false">
      <c r="A7" s="4" t="s">
        <v>10</v>
      </c>
      <c r="B7" s="4" t="s">
        <v>11</v>
      </c>
      <c r="E7" s="5" t="s">
        <v>1</v>
      </c>
      <c r="F7" s="4" t="s">
        <v>10</v>
      </c>
      <c r="G7" s="4" t="s">
        <v>11</v>
      </c>
      <c r="K7" s="5" t="s">
        <v>1</v>
      </c>
      <c r="L7" s="4" t="s">
        <v>10</v>
      </c>
      <c r="M7" s="4" t="s">
        <v>11</v>
      </c>
      <c r="P7" s="5" t="s">
        <v>1</v>
      </c>
      <c r="Q7" s="4" t="s">
        <v>10</v>
      </c>
      <c r="R7" s="4" t="s">
        <v>11</v>
      </c>
      <c r="U7" s="5" t="s">
        <v>1</v>
      </c>
      <c r="V7" s="4" t="s">
        <v>10</v>
      </c>
      <c r="W7" s="4" t="s">
        <v>11</v>
      </c>
      <c r="Z7" s="5" t="s">
        <v>1</v>
      </c>
      <c r="AA7" s="4" t="s">
        <v>10</v>
      </c>
      <c r="AB7" s="4" t="s">
        <v>11</v>
      </c>
      <c r="AG7" s="5" t="s">
        <v>1</v>
      </c>
      <c r="AH7" s="4" t="s">
        <v>10</v>
      </c>
      <c r="AI7" s="4" t="s">
        <v>11</v>
      </c>
      <c r="AL7" s="5" t="s">
        <v>1</v>
      </c>
      <c r="AM7" s="4" t="s">
        <v>10</v>
      </c>
      <c r="AN7" s="4" t="s">
        <v>11</v>
      </c>
      <c r="AQ7" s="5" t="s">
        <v>1</v>
      </c>
      <c r="AR7" s="4" t="s">
        <v>10</v>
      </c>
      <c r="AS7" s="4" t="s">
        <v>11</v>
      </c>
      <c r="AV7" s="5" t="s">
        <v>1</v>
      </c>
      <c r="AW7" s="4" t="s">
        <v>10</v>
      </c>
      <c r="AX7" s="4" t="s">
        <v>11</v>
      </c>
      <c r="BA7" s="5" t="s">
        <v>1</v>
      </c>
      <c r="BB7" s="4" t="s">
        <v>10</v>
      </c>
      <c r="BC7" s="4" t="s">
        <v>11</v>
      </c>
      <c r="BF7" s="5" t="s">
        <v>1</v>
      </c>
      <c r="BG7" s="4" t="s">
        <v>10</v>
      </c>
      <c r="BH7" s="4" t="s">
        <v>11</v>
      </c>
      <c r="BK7" s="5" t="s">
        <v>1</v>
      </c>
      <c r="BL7" s="4" t="s">
        <v>10</v>
      </c>
      <c r="BM7" s="4" t="s">
        <v>11</v>
      </c>
      <c r="BR7" s="5" t="s">
        <v>1</v>
      </c>
      <c r="BS7" s="4" t="s">
        <v>10</v>
      </c>
      <c r="BT7" s="4" t="s">
        <v>11</v>
      </c>
      <c r="BW7" s="5" t="s">
        <v>1</v>
      </c>
      <c r="BX7" s="4" t="s">
        <v>10</v>
      </c>
      <c r="BY7" s="4" t="s">
        <v>11</v>
      </c>
      <c r="CB7" s="5" t="s">
        <v>1</v>
      </c>
      <c r="CC7" s="4" t="s">
        <v>10</v>
      </c>
      <c r="CD7" s="4" t="s">
        <v>11</v>
      </c>
      <c r="CG7" s="5" t="s">
        <v>1</v>
      </c>
      <c r="CH7" s="4" t="s">
        <v>10</v>
      </c>
      <c r="CI7" s="4" t="s">
        <v>11</v>
      </c>
      <c r="CL7" s="5" t="s">
        <v>1</v>
      </c>
      <c r="CM7" s="4" t="s">
        <v>10</v>
      </c>
      <c r="CN7" s="4" t="s">
        <v>11</v>
      </c>
      <c r="CQ7" s="5" t="s">
        <v>1</v>
      </c>
      <c r="CR7" s="4" t="s">
        <v>10</v>
      </c>
      <c r="CS7" s="4" t="s">
        <v>11</v>
      </c>
      <c r="CV7" s="5" t="s">
        <v>1</v>
      </c>
      <c r="CW7" s="4" t="s">
        <v>10</v>
      </c>
      <c r="CX7" s="4" t="s">
        <v>11</v>
      </c>
      <c r="DB7" s="5" t="s">
        <v>1</v>
      </c>
      <c r="DC7" s="4" t="s">
        <v>10</v>
      </c>
      <c r="DD7" s="4" t="s">
        <v>11</v>
      </c>
      <c r="DH7" s="5" t="s">
        <v>1</v>
      </c>
      <c r="DI7" s="4" t="s">
        <v>10</v>
      </c>
      <c r="DJ7" s="4" t="s">
        <v>11</v>
      </c>
      <c r="DM7" s="5" t="s">
        <v>1</v>
      </c>
      <c r="DN7" s="4" t="s">
        <v>10</v>
      </c>
      <c r="DO7" s="4" t="s">
        <v>11</v>
      </c>
      <c r="DR7" s="5" t="s">
        <v>1</v>
      </c>
      <c r="DS7" s="4" t="s">
        <v>10</v>
      </c>
      <c r="DT7" s="4" t="s">
        <v>11</v>
      </c>
      <c r="DW7" s="5" t="s">
        <v>1</v>
      </c>
      <c r="DX7" s="4" t="s">
        <v>10</v>
      </c>
      <c r="DY7" s="4" t="s">
        <v>11</v>
      </c>
      <c r="EB7" s="5" t="s">
        <v>1</v>
      </c>
      <c r="EC7" s="4" t="s">
        <v>10</v>
      </c>
      <c r="ED7" s="4" t="s">
        <v>11</v>
      </c>
      <c r="EG7" s="5" t="s">
        <v>1</v>
      </c>
      <c r="EH7" s="4" t="s">
        <v>10</v>
      </c>
      <c r="EI7" s="4" t="s">
        <v>11</v>
      </c>
    </row>
    <row r="8" customFormat="false" ht="13.5" hidden="false" customHeight="false" outlineLevel="0" collapsed="false">
      <c r="A8" s="4" t="s">
        <v>12</v>
      </c>
      <c r="B8" s="4" t="s">
        <v>767</v>
      </c>
      <c r="E8" s="5" t="s">
        <v>1</v>
      </c>
      <c r="F8" s="4" t="s">
        <v>12</v>
      </c>
      <c r="G8" s="4" t="s">
        <v>767</v>
      </c>
      <c r="K8" s="5" t="s">
        <v>1</v>
      </c>
      <c r="L8" s="4" t="s">
        <v>12</v>
      </c>
      <c r="M8" s="4" t="s">
        <v>767</v>
      </c>
      <c r="P8" s="5" t="s">
        <v>1</v>
      </c>
      <c r="Q8" s="4" t="s">
        <v>12</v>
      </c>
      <c r="R8" s="4" t="s">
        <v>767</v>
      </c>
      <c r="U8" s="5" t="s">
        <v>1</v>
      </c>
      <c r="V8" s="4" t="s">
        <v>12</v>
      </c>
      <c r="W8" s="4" t="s">
        <v>767</v>
      </c>
      <c r="Z8" s="5" t="s">
        <v>1</v>
      </c>
      <c r="AA8" s="4" t="s">
        <v>12</v>
      </c>
      <c r="AB8" s="4" t="s">
        <v>767</v>
      </c>
      <c r="AG8" s="5" t="s">
        <v>1</v>
      </c>
      <c r="AH8" s="4" t="s">
        <v>12</v>
      </c>
      <c r="AI8" s="4" t="s">
        <v>767</v>
      </c>
      <c r="AL8" s="5" t="s">
        <v>1</v>
      </c>
      <c r="AM8" s="4" t="s">
        <v>12</v>
      </c>
      <c r="AN8" s="4" t="s">
        <v>767</v>
      </c>
      <c r="AQ8" s="5" t="s">
        <v>1</v>
      </c>
      <c r="AR8" s="4" t="s">
        <v>12</v>
      </c>
      <c r="AS8" s="4" t="s">
        <v>767</v>
      </c>
      <c r="AV8" s="5" t="s">
        <v>1</v>
      </c>
      <c r="AW8" s="4" t="s">
        <v>12</v>
      </c>
      <c r="AX8" s="4" t="s">
        <v>767</v>
      </c>
      <c r="BA8" s="5" t="s">
        <v>1</v>
      </c>
      <c r="BB8" s="4" t="s">
        <v>12</v>
      </c>
      <c r="BC8" s="4" t="s">
        <v>767</v>
      </c>
      <c r="BF8" s="5" t="s">
        <v>1</v>
      </c>
      <c r="BG8" s="4" t="s">
        <v>12</v>
      </c>
      <c r="BH8" s="4" t="s">
        <v>767</v>
      </c>
      <c r="BK8" s="5" t="s">
        <v>1</v>
      </c>
      <c r="BL8" s="4" t="s">
        <v>12</v>
      </c>
      <c r="BM8" s="4" t="s">
        <v>767</v>
      </c>
      <c r="BR8" s="5" t="s">
        <v>1</v>
      </c>
      <c r="BS8" s="4" t="s">
        <v>12</v>
      </c>
      <c r="BT8" s="4" t="s">
        <v>767</v>
      </c>
      <c r="BW8" s="5" t="s">
        <v>1</v>
      </c>
      <c r="BX8" s="4" t="s">
        <v>12</v>
      </c>
      <c r="BY8" s="4" t="s">
        <v>767</v>
      </c>
      <c r="CB8" s="5" t="s">
        <v>1</v>
      </c>
      <c r="CC8" s="4" t="s">
        <v>12</v>
      </c>
      <c r="CD8" s="4" t="s">
        <v>767</v>
      </c>
      <c r="CG8" s="5" t="s">
        <v>1</v>
      </c>
      <c r="CH8" s="4" t="s">
        <v>12</v>
      </c>
      <c r="CI8" s="4" t="s">
        <v>767</v>
      </c>
      <c r="CL8" s="5" t="s">
        <v>1</v>
      </c>
      <c r="CM8" s="4" t="s">
        <v>12</v>
      </c>
      <c r="CN8" s="4" t="s">
        <v>767</v>
      </c>
      <c r="CQ8" s="5" t="s">
        <v>1</v>
      </c>
      <c r="CR8" s="4" t="s">
        <v>12</v>
      </c>
      <c r="CS8" s="4" t="s">
        <v>767</v>
      </c>
      <c r="CV8" s="5" t="s">
        <v>1</v>
      </c>
      <c r="CW8" s="4" t="s">
        <v>12</v>
      </c>
      <c r="CX8" s="4" t="s">
        <v>767</v>
      </c>
      <c r="DB8" s="5" t="s">
        <v>1</v>
      </c>
      <c r="DC8" s="4" t="s">
        <v>12</v>
      </c>
      <c r="DD8" s="4" t="s">
        <v>767</v>
      </c>
      <c r="DH8" s="5" t="s">
        <v>1</v>
      </c>
      <c r="DI8" s="4" t="s">
        <v>12</v>
      </c>
      <c r="DJ8" s="4" t="s">
        <v>767</v>
      </c>
      <c r="DM8" s="5" t="s">
        <v>1</v>
      </c>
      <c r="DN8" s="4" t="s">
        <v>12</v>
      </c>
      <c r="DO8" s="4" t="s">
        <v>767</v>
      </c>
      <c r="DR8" s="5" t="s">
        <v>1</v>
      </c>
      <c r="DS8" s="4" t="s">
        <v>12</v>
      </c>
      <c r="DT8" s="4" t="s">
        <v>767</v>
      </c>
      <c r="DW8" s="5" t="s">
        <v>1</v>
      </c>
      <c r="DX8" s="4" t="s">
        <v>12</v>
      </c>
      <c r="DY8" s="4" t="s">
        <v>767</v>
      </c>
      <c r="EB8" s="5" t="s">
        <v>1</v>
      </c>
      <c r="EC8" s="4" t="s">
        <v>12</v>
      </c>
      <c r="ED8" s="4" t="s">
        <v>767</v>
      </c>
      <c r="EG8" s="5" t="s">
        <v>1</v>
      </c>
      <c r="EH8" s="4" t="s">
        <v>12</v>
      </c>
      <c r="EI8" s="4" t="s">
        <v>767</v>
      </c>
    </row>
    <row r="9" customFormat="false" ht="13.5" hidden="false" customHeight="false" outlineLevel="0" collapsed="false">
      <c r="E9" s="5" t="s">
        <v>1</v>
      </c>
      <c r="K9" s="5" t="s">
        <v>1</v>
      </c>
      <c r="P9" s="5" t="s">
        <v>1</v>
      </c>
      <c r="U9" s="5" t="s">
        <v>1</v>
      </c>
      <c r="Z9" s="5" t="s">
        <v>1</v>
      </c>
      <c r="AG9" s="5" t="s">
        <v>1</v>
      </c>
      <c r="AL9" s="5" t="s">
        <v>1</v>
      </c>
      <c r="AQ9" s="5" t="s">
        <v>1</v>
      </c>
      <c r="AV9" s="5" t="s">
        <v>1</v>
      </c>
      <c r="BA9" s="5" t="s">
        <v>1</v>
      </c>
      <c r="BF9" s="5" t="s">
        <v>1</v>
      </c>
      <c r="BK9" s="5" t="s">
        <v>1</v>
      </c>
      <c r="BR9" s="5" t="s">
        <v>1</v>
      </c>
      <c r="BW9" s="5" t="s">
        <v>1</v>
      </c>
      <c r="CB9" s="5" t="s">
        <v>1</v>
      </c>
      <c r="CG9" s="5" t="s">
        <v>1</v>
      </c>
      <c r="CL9" s="5" t="s">
        <v>1</v>
      </c>
      <c r="CQ9" s="5" t="s">
        <v>1</v>
      </c>
      <c r="CV9" s="5" t="s">
        <v>1</v>
      </c>
      <c r="DB9" s="5" t="s">
        <v>1</v>
      </c>
      <c r="DH9" s="5" t="s">
        <v>1</v>
      </c>
      <c r="DM9" s="5" t="s">
        <v>1</v>
      </c>
      <c r="DR9" s="5" t="s">
        <v>1</v>
      </c>
      <c r="DW9" s="5" t="s">
        <v>1</v>
      </c>
      <c r="EB9" s="5" t="s">
        <v>1</v>
      </c>
      <c r="EG9" s="5" t="s">
        <v>1</v>
      </c>
    </row>
    <row r="10" customFormat="false" ht="13.5" hidden="false" customHeight="false" outlineLevel="0" collapsed="false">
      <c r="E10" s="5" t="s">
        <v>1</v>
      </c>
      <c r="K10" s="5" t="s">
        <v>1</v>
      </c>
      <c r="P10" s="5" t="s">
        <v>1</v>
      </c>
      <c r="U10" s="5" t="s">
        <v>1</v>
      </c>
      <c r="Z10" s="5" t="s">
        <v>1</v>
      </c>
      <c r="AG10" s="5" t="s">
        <v>1</v>
      </c>
      <c r="AL10" s="5" t="s">
        <v>1</v>
      </c>
      <c r="AQ10" s="5" t="s">
        <v>1</v>
      </c>
      <c r="AV10" s="5" t="s">
        <v>1</v>
      </c>
      <c r="BA10" s="5" t="s">
        <v>1</v>
      </c>
      <c r="BF10" s="5" t="s">
        <v>1</v>
      </c>
      <c r="BK10" s="5" t="s">
        <v>1</v>
      </c>
      <c r="BR10" s="5" t="s">
        <v>1</v>
      </c>
      <c r="BW10" s="5" t="s">
        <v>1</v>
      </c>
      <c r="CB10" s="5" t="s">
        <v>1</v>
      </c>
      <c r="CG10" s="5" t="s">
        <v>1</v>
      </c>
      <c r="CL10" s="5" t="s">
        <v>1</v>
      </c>
      <c r="CQ10" s="5" t="s">
        <v>1</v>
      </c>
      <c r="CV10" s="5" t="s">
        <v>1</v>
      </c>
      <c r="DB10" s="5" t="s">
        <v>1</v>
      </c>
      <c r="DH10" s="5" t="s">
        <v>1</v>
      </c>
      <c r="DM10" s="5" t="s">
        <v>1</v>
      </c>
      <c r="DR10" s="5" t="s">
        <v>1</v>
      </c>
      <c r="DW10" s="5" t="s">
        <v>1</v>
      </c>
      <c r="EB10" s="5" t="s">
        <v>1</v>
      </c>
      <c r="EG10" s="5" t="s">
        <v>1</v>
      </c>
    </row>
    <row r="11" customFormat="false" ht="13.5" hidden="false" customHeight="false" outlineLevel="0" collapsed="false">
      <c r="A11" s="4" t="s">
        <v>14</v>
      </c>
      <c r="B11" s="4" t="s">
        <v>768</v>
      </c>
      <c r="C11" s="4" t="s">
        <v>16</v>
      </c>
      <c r="D11" s="4" t="s">
        <v>17</v>
      </c>
      <c r="E11" s="5" t="s">
        <v>1</v>
      </c>
      <c r="F11" s="4" t="s">
        <v>14</v>
      </c>
      <c r="G11" s="4" t="s">
        <v>768</v>
      </c>
      <c r="H11" s="4" t="s">
        <v>16</v>
      </c>
      <c r="I11" s="4" t="s">
        <v>17</v>
      </c>
      <c r="K11" s="5" t="s">
        <v>1</v>
      </c>
      <c r="L11" s="4" t="s">
        <v>14</v>
      </c>
      <c r="M11" s="4" t="s">
        <v>768</v>
      </c>
      <c r="N11" s="4" t="s">
        <v>16</v>
      </c>
      <c r="O11" s="4" t="s">
        <v>17</v>
      </c>
      <c r="P11" s="5" t="s">
        <v>1</v>
      </c>
      <c r="Q11" s="4" t="s">
        <v>14</v>
      </c>
      <c r="R11" s="4" t="s">
        <v>768</v>
      </c>
      <c r="S11" s="4" t="s">
        <v>16</v>
      </c>
      <c r="T11" s="4" t="s">
        <v>17</v>
      </c>
      <c r="U11" s="5" t="s">
        <v>1</v>
      </c>
      <c r="V11" s="4" t="s">
        <v>14</v>
      </c>
      <c r="W11" s="4" t="s">
        <v>768</v>
      </c>
      <c r="X11" s="4" t="s">
        <v>16</v>
      </c>
      <c r="Y11" s="4" t="s">
        <v>17</v>
      </c>
      <c r="Z11" s="5" t="s">
        <v>1</v>
      </c>
      <c r="AA11" s="4" t="s">
        <v>14</v>
      </c>
      <c r="AB11" s="4" t="s">
        <v>768</v>
      </c>
      <c r="AC11" s="4" t="s">
        <v>16</v>
      </c>
      <c r="AD11" s="4" t="s">
        <v>17</v>
      </c>
      <c r="AG11" s="5" t="s">
        <v>1</v>
      </c>
      <c r="AH11" s="4" t="s">
        <v>14</v>
      </c>
      <c r="AI11" s="4" t="s">
        <v>768</v>
      </c>
      <c r="AJ11" s="4" t="s">
        <v>16</v>
      </c>
      <c r="AK11" s="4" t="s">
        <v>17</v>
      </c>
      <c r="AL11" s="5" t="s">
        <v>1</v>
      </c>
      <c r="AM11" s="4" t="s">
        <v>14</v>
      </c>
      <c r="AN11" s="4" t="s">
        <v>768</v>
      </c>
      <c r="AO11" s="4" t="s">
        <v>16</v>
      </c>
      <c r="AP11" s="4" t="s">
        <v>17</v>
      </c>
      <c r="AQ11" s="5" t="s">
        <v>1</v>
      </c>
      <c r="AR11" s="4" t="s">
        <v>14</v>
      </c>
      <c r="AS11" s="4" t="s">
        <v>768</v>
      </c>
      <c r="AT11" s="4" t="s">
        <v>16</v>
      </c>
      <c r="AU11" s="4" t="s">
        <v>17</v>
      </c>
      <c r="AV11" s="5" t="s">
        <v>1</v>
      </c>
      <c r="AW11" s="4" t="s">
        <v>14</v>
      </c>
      <c r="AX11" s="4" t="s">
        <v>768</v>
      </c>
      <c r="AY11" s="4" t="s">
        <v>16</v>
      </c>
      <c r="AZ11" s="4" t="s">
        <v>17</v>
      </c>
      <c r="BA11" s="5" t="s">
        <v>1</v>
      </c>
      <c r="BB11" s="4" t="s">
        <v>14</v>
      </c>
      <c r="BC11" s="4" t="s">
        <v>768</v>
      </c>
      <c r="BD11" s="4" t="s">
        <v>16</v>
      </c>
      <c r="BE11" s="4" t="s">
        <v>17</v>
      </c>
      <c r="BF11" s="5" t="s">
        <v>1</v>
      </c>
      <c r="BG11" s="4" t="s">
        <v>14</v>
      </c>
      <c r="BH11" s="4" t="s">
        <v>768</v>
      </c>
      <c r="BI11" s="4" t="s">
        <v>16</v>
      </c>
      <c r="BJ11" s="4" t="s">
        <v>17</v>
      </c>
      <c r="BK11" s="5" t="s">
        <v>1</v>
      </c>
      <c r="BL11" s="4" t="s">
        <v>14</v>
      </c>
      <c r="BM11" s="4" t="s">
        <v>768</v>
      </c>
      <c r="BN11" s="4" t="s">
        <v>16</v>
      </c>
      <c r="BO11" s="4" t="s">
        <v>17</v>
      </c>
      <c r="BR11" s="5" t="s">
        <v>1</v>
      </c>
      <c r="BS11" s="4" t="s">
        <v>14</v>
      </c>
      <c r="BT11" s="4" t="s">
        <v>768</v>
      </c>
      <c r="BU11" s="4" t="s">
        <v>16</v>
      </c>
      <c r="BV11" s="4" t="s">
        <v>17</v>
      </c>
      <c r="BW11" s="5" t="s">
        <v>1</v>
      </c>
      <c r="BX11" s="4" t="s">
        <v>14</v>
      </c>
      <c r="BY11" s="4" t="s">
        <v>768</v>
      </c>
      <c r="BZ11" s="4" t="s">
        <v>16</v>
      </c>
      <c r="CA11" s="4" t="s">
        <v>17</v>
      </c>
      <c r="CB11" s="5" t="s">
        <v>1</v>
      </c>
      <c r="CC11" s="4" t="s">
        <v>14</v>
      </c>
      <c r="CD11" s="4" t="s">
        <v>768</v>
      </c>
      <c r="CE11" s="4" t="s">
        <v>16</v>
      </c>
      <c r="CF11" s="4" t="s">
        <v>17</v>
      </c>
      <c r="CG11" s="5" t="s">
        <v>1</v>
      </c>
      <c r="CH11" s="4" t="s">
        <v>14</v>
      </c>
      <c r="CI11" s="4" t="s">
        <v>768</v>
      </c>
      <c r="CJ11" s="4" t="s">
        <v>16</v>
      </c>
      <c r="CK11" s="4" t="s">
        <v>17</v>
      </c>
      <c r="CL11" s="5" t="s">
        <v>1</v>
      </c>
      <c r="CM11" s="4" t="s">
        <v>14</v>
      </c>
      <c r="CN11" s="4" t="s">
        <v>768</v>
      </c>
      <c r="CO11" s="4" t="s">
        <v>16</v>
      </c>
      <c r="CP11" s="4" t="s">
        <v>17</v>
      </c>
      <c r="CQ11" s="5" t="s">
        <v>1</v>
      </c>
      <c r="CR11" s="4" t="s">
        <v>14</v>
      </c>
      <c r="CS11" s="4" t="s">
        <v>768</v>
      </c>
      <c r="CT11" s="4" t="s">
        <v>16</v>
      </c>
      <c r="CU11" s="4" t="s">
        <v>17</v>
      </c>
      <c r="CV11" s="5" t="s">
        <v>1</v>
      </c>
      <c r="CW11" s="4" t="s">
        <v>14</v>
      </c>
      <c r="CX11" s="4" t="s">
        <v>768</v>
      </c>
      <c r="CY11" s="4" t="s">
        <v>16</v>
      </c>
      <c r="CZ11" s="4" t="s">
        <v>17</v>
      </c>
      <c r="DB11" s="5" t="s">
        <v>1</v>
      </c>
      <c r="DC11" s="4" t="s">
        <v>14</v>
      </c>
      <c r="DD11" s="4" t="s">
        <v>768</v>
      </c>
      <c r="DE11" s="4" t="s">
        <v>16</v>
      </c>
      <c r="DF11" s="4" t="s">
        <v>17</v>
      </c>
      <c r="DH11" s="5" t="s">
        <v>1</v>
      </c>
      <c r="DI11" s="4" t="s">
        <v>14</v>
      </c>
      <c r="DJ11" s="4" t="s">
        <v>768</v>
      </c>
      <c r="DK11" s="4" t="s">
        <v>16</v>
      </c>
      <c r="DL11" s="4" t="s">
        <v>17</v>
      </c>
      <c r="DM11" s="5" t="s">
        <v>1</v>
      </c>
      <c r="DN11" s="4" t="s">
        <v>14</v>
      </c>
      <c r="DO11" s="4" t="s">
        <v>768</v>
      </c>
      <c r="DP11" s="4" t="s">
        <v>16</v>
      </c>
      <c r="DQ11" s="4" t="s">
        <v>17</v>
      </c>
      <c r="DR11" s="5" t="s">
        <v>1</v>
      </c>
      <c r="DS11" s="4" t="s">
        <v>14</v>
      </c>
      <c r="DT11" s="4" t="s">
        <v>768</v>
      </c>
      <c r="DU11" s="4" t="s">
        <v>16</v>
      </c>
      <c r="DV11" s="4" t="s">
        <v>17</v>
      </c>
      <c r="DW11" s="5" t="s">
        <v>1</v>
      </c>
      <c r="DX11" s="4" t="s">
        <v>14</v>
      </c>
      <c r="DY11" s="4" t="s">
        <v>768</v>
      </c>
      <c r="DZ11" s="4" t="s">
        <v>16</v>
      </c>
      <c r="EA11" s="4" t="s">
        <v>17</v>
      </c>
      <c r="EB11" s="5" t="s">
        <v>1</v>
      </c>
      <c r="EC11" s="4" t="s">
        <v>14</v>
      </c>
      <c r="ED11" s="4" t="s">
        <v>768</v>
      </c>
      <c r="EE11" s="4" t="s">
        <v>16</v>
      </c>
      <c r="EF11" s="4" t="s">
        <v>17</v>
      </c>
      <c r="EG11" s="5" t="s">
        <v>1</v>
      </c>
      <c r="EH11" s="4" t="s">
        <v>14</v>
      </c>
      <c r="EI11" s="4" t="s">
        <v>768</v>
      </c>
      <c r="EJ11" s="4" t="s">
        <v>16</v>
      </c>
      <c r="EK11" s="4" t="s">
        <v>17</v>
      </c>
    </row>
    <row r="12" customFormat="false" ht="13.5" hidden="false" customHeight="false" outlineLevel="0" collapsed="false">
      <c r="A12" s="4" t="s">
        <v>18</v>
      </c>
      <c r="B12" s="4" t="s">
        <v>769</v>
      </c>
      <c r="C12" s="4" t="s">
        <v>20</v>
      </c>
      <c r="D12" s="4" t="s">
        <v>770</v>
      </c>
      <c r="E12" s="5" t="s">
        <v>1</v>
      </c>
      <c r="F12" s="4" t="s">
        <v>18</v>
      </c>
      <c r="G12" s="4" t="s">
        <v>769</v>
      </c>
      <c r="H12" s="4" t="s">
        <v>20</v>
      </c>
      <c r="I12" s="4" t="s">
        <v>770</v>
      </c>
      <c r="K12" s="5" t="s">
        <v>1</v>
      </c>
      <c r="L12" s="4" t="s">
        <v>18</v>
      </c>
      <c r="M12" s="4" t="s">
        <v>769</v>
      </c>
      <c r="N12" s="4" t="s">
        <v>20</v>
      </c>
      <c r="O12" s="4" t="s">
        <v>770</v>
      </c>
      <c r="P12" s="5" t="s">
        <v>1</v>
      </c>
      <c r="Q12" s="4" t="s">
        <v>18</v>
      </c>
      <c r="R12" s="4" t="s">
        <v>769</v>
      </c>
      <c r="S12" s="4" t="s">
        <v>20</v>
      </c>
      <c r="T12" s="4" t="s">
        <v>770</v>
      </c>
      <c r="U12" s="5" t="s">
        <v>1</v>
      </c>
      <c r="V12" s="4" t="s">
        <v>18</v>
      </c>
      <c r="W12" s="4" t="s">
        <v>769</v>
      </c>
      <c r="X12" s="4" t="s">
        <v>20</v>
      </c>
      <c r="Y12" s="4" t="s">
        <v>770</v>
      </c>
      <c r="Z12" s="5" t="s">
        <v>1</v>
      </c>
      <c r="AA12" s="4" t="s">
        <v>18</v>
      </c>
      <c r="AB12" s="4" t="s">
        <v>769</v>
      </c>
      <c r="AC12" s="4" t="s">
        <v>20</v>
      </c>
      <c r="AD12" s="4" t="s">
        <v>770</v>
      </c>
      <c r="AG12" s="5" t="s">
        <v>1</v>
      </c>
      <c r="AH12" s="4" t="s">
        <v>18</v>
      </c>
      <c r="AI12" s="4" t="s">
        <v>769</v>
      </c>
      <c r="AJ12" s="4" t="s">
        <v>20</v>
      </c>
      <c r="AK12" s="4" t="s">
        <v>770</v>
      </c>
      <c r="AL12" s="5" t="s">
        <v>1</v>
      </c>
      <c r="AM12" s="4" t="s">
        <v>18</v>
      </c>
      <c r="AN12" s="4" t="s">
        <v>769</v>
      </c>
      <c r="AO12" s="4" t="s">
        <v>20</v>
      </c>
      <c r="AP12" s="4" t="s">
        <v>770</v>
      </c>
      <c r="AQ12" s="5" t="s">
        <v>1</v>
      </c>
      <c r="AR12" s="4" t="s">
        <v>18</v>
      </c>
      <c r="AS12" s="4" t="s">
        <v>769</v>
      </c>
      <c r="AT12" s="4" t="s">
        <v>20</v>
      </c>
      <c r="AU12" s="4" t="s">
        <v>770</v>
      </c>
      <c r="AV12" s="5" t="s">
        <v>1</v>
      </c>
      <c r="AW12" s="4" t="s">
        <v>18</v>
      </c>
      <c r="AX12" s="4" t="s">
        <v>769</v>
      </c>
      <c r="AY12" s="4" t="s">
        <v>20</v>
      </c>
      <c r="AZ12" s="4" t="s">
        <v>770</v>
      </c>
      <c r="BA12" s="5" t="s">
        <v>1</v>
      </c>
      <c r="BB12" s="4" t="s">
        <v>18</v>
      </c>
      <c r="BC12" s="4" t="s">
        <v>769</v>
      </c>
      <c r="BD12" s="4" t="s">
        <v>20</v>
      </c>
      <c r="BE12" s="4" t="s">
        <v>770</v>
      </c>
      <c r="BF12" s="5" t="s">
        <v>1</v>
      </c>
      <c r="BG12" s="4" t="s">
        <v>18</v>
      </c>
      <c r="BH12" s="4" t="s">
        <v>769</v>
      </c>
      <c r="BI12" s="4" t="s">
        <v>20</v>
      </c>
      <c r="BJ12" s="4" t="s">
        <v>770</v>
      </c>
      <c r="BK12" s="5" t="s">
        <v>1</v>
      </c>
      <c r="BL12" s="4" t="s">
        <v>18</v>
      </c>
      <c r="BM12" s="4" t="s">
        <v>769</v>
      </c>
      <c r="BN12" s="4" t="s">
        <v>20</v>
      </c>
      <c r="BO12" s="4" t="s">
        <v>770</v>
      </c>
      <c r="BR12" s="5" t="s">
        <v>1</v>
      </c>
      <c r="BS12" s="4" t="s">
        <v>18</v>
      </c>
      <c r="BT12" s="4" t="s">
        <v>769</v>
      </c>
      <c r="BU12" s="4" t="s">
        <v>20</v>
      </c>
      <c r="BV12" s="4" t="s">
        <v>770</v>
      </c>
      <c r="BW12" s="5" t="s">
        <v>1</v>
      </c>
      <c r="BX12" s="4" t="s">
        <v>18</v>
      </c>
      <c r="BY12" s="4" t="s">
        <v>769</v>
      </c>
      <c r="BZ12" s="4" t="s">
        <v>20</v>
      </c>
      <c r="CA12" s="4" t="s">
        <v>770</v>
      </c>
      <c r="CB12" s="5" t="s">
        <v>1</v>
      </c>
      <c r="CC12" s="4" t="s">
        <v>18</v>
      </c>
      <c r="CD12" s="4" t="s">
        <v>769</v>
      </c>
      <c r="CE12" s="4" t="s">
        <v>20</v>
      </c>
      <c r="CF12" s="4" t="s">
        <v>770</v>
      </c>
      <c r="CG12" s="5" t="s">
        <v>1</v>
      </c>
      <c r="CH12" s="4" t="s">
        <v>18</v>
      </c>
      <c r="CI12" s="4" t="s">
        <v>769</v>
      </c>
      <c r="CJ12" s="4" t="s">
        <v>20</v>
      </c>
      <c r="CK12" s="4" t="s">
        <v>770</v>
      </c>
      <c r="CL12" s="5" t="s">
        <v>1</v>
      </c>
      <c r="CM12" s="4" t="s">
        <v>18</v>
      </c>
      <c r="CN12" s="4" t="s">
        <v>769</v>
      </c>
      <c r="CO12" s="4" t="s">
        <v>20</v>
      </c>
      <c r="CP12" s="4" t="s">
        <v>770</v>
      </c>
      <c r="CQ12" s="5" t="s">
        <v>1</v>
      </c>
      <c r="CR12" s="4" t="s">
        <v>18</v>
      </c>
      <c r="CS12" s="4" t="s">
        <v>769</v>
      </c>
      <c r="CT12" s="4" t="s">
        <v>20</v>
      </c>
      <c r="CU12" s="4" t="s">
        <v>770</v>
      </c>
      <c r="CV12" s="5" t="s">
        <v>1</v>
      </c>
      <c r="CW12" s="4" t="s">
        <v>18</v>
      </c>
      <c r="CX12" s="4" t="s">
        <v>769</v>
      </c>
      <c r="CY12" s="4" t="s">
        <v>20</v>
      </c>
      <c r="CZ12" s="4" t="s">
        <v>770</v>
      </c>
      <c r="DB12" s="5" t="s">
        <v>1</v>
      </c>
      <c r="DC12" s="4" t="s">
        <v>18</v>
      </c>
      <c r="DD12" s="4" t="s">
        <v>769</v>
      </c>
      <c r="DE12" s="4" t="s">
        <v>20</v>
      </c>
      <c r="DF12" s="4" t="s">
        <v>770</v>
      </c>
      <c r="DH12" s="5" t="s">
        <v>1</v>
      </c>
      <c r="DI12" s="4" t="s">
        <v>18</v>
      </c>
      <c r="DJ12" s="4" t="s">
        <v>769</v>
      </c>
      <c r="DK12" s="4" t="s">
        <v>20</v>
      </c>
      <c r="DL12" s="4" t="s">
        <v>770</v>
      </c>
      <c r="DM12" s="5" t="s">
        <v>1</v>
      </c>
      <c r="DN12" s="4" t="s">
        <v>18</v>
      </c>
      <c r="DO12" s="4" t="s">
        <v>769</v>
      </c>
      <c r="DP12" s="4" t="s">
        <v>20</v>
      </c>
      <c r="DQ12" s="4" t="s">
        <v>770</v>
      </c>
      <c r="DR12" s="5" t="s">
        <v>1</v>
      </c>
      <c r="DS12" s="4" t="s">
        <v>18</v>
      </c>
      <c r="DT12" s="4" t="s">
        <v>769</v>
      </c>
      <c r="DU12" s="4" t="s">
        <v>20</v>
      </c>
      <c r="DV12" s="4" t="s">
        <v>770</v>
      </c>
      <c r="DW12" s="5" t="s">
        <v>1</v>
      </c>
      <c r="DX12" s="4" t="s">
        <v>18</v>
      </c>
      <c r="DY12" s="4" t="s">
        <v>769</v>
      </c>
      <c r="DZ12" s="4" t="s">
        <v>20</v>
      </c>
      <c r="EA12" s="4" t="s">
        <v>770</v>
      </c>
      <c r="EB12" s="5" t="s">
        <v>1</v>
      </c>
      <c r="EC12" s="4" t="s">
        <v>18</v>
      </c>
      <c r="ED12" s="4" t="s">
        <v>769</v>
      </c>
      <c r="EE12" s="4" t="s">
        <v>20</v>
      </c>
      <c r="EF12" s="4" t="s">
        <v>770</v>
      </c>
      <c r="EG12" s="5" t="s">
        <v>1</v>
      </c>
      <c r="EH12" s="4" t="s">
        <v>18</v>
      </c>
      <c r="EI12" s="4" t="s">
        <v>769</v>
      </c>
      <c r="EJ12" s="4" t="s">
        <v>20</v>
      </c>
      <c r="EK12" s="4" t="s">
        <v>770</v>
      </c>
    </row>
    <row r="13" customFormat="false" ht="13.5" hidden="false" customHeight="false" outlineLevel="0" collapsed="false">
      <c r="A13" s="4" t="s">
        <v>22</v>
      </c>
      <c r="B13" s="4" t="s">
        <v>769</v>
      </c>
      <c r="C13" s="4" t="s">
        <v>24</v>
      </c>
      <c r="D13" s="4" t="s">
        <v>25</v>
      </c>
      <c r="E13" s="5" t="s">
        <v>1</v>
      </c>
      <c r="F13" s="4" t="s">
        <v>22</v>
      </c>
      <c r="G13" s="4" t="s">
        <v>769</v>
      </c>
      <c r="H13" s="4" t="s">
        <v>24</v>
      </c>
      <c r="I13" s="4" t="s">
        <v>25</v>
      </c>
      <c r="K13" s="5" t="s">
        <v>1</v>
      </c>
      <c r="L13" s="4" t="s">
        <v>22</v>
      </c>
      <c r="M13" s="4" t="s">
        <v>769</v>
      </c>
      <c r="N13" s="4" t="s">
        <v>24</v>
      </c>
      <c r="O13" s="4" t="s">
        <v>25</v>
      </c>
      <c r="P13" s="5" t="s">
        <v>1</v>
      </c>
      <c r="Q13" s="4" t="s">
        <v>22</v>
      </c>
      <c r="R13" s="4" t="s">
        <v>769</v>
      </c>
      <c r="S13" s="4" t="s">
        <v>24</v>
      </c>
      <c r="T13" s="4" t="s">
        <v>25</v>
      </c>
      <c r="U13" s="5" t="s">
        <v>1</v>
      </c>
      <c r="V13" s="4" t="s">
        <v>22</v>
      </c>
      <c r="W13" s="4" t="s">
        <v>769</v>
      </c>
      <c r="X13" s="4" t="s">
        <v>24</v>
      </c>
      <c r="Y13" s="4" t="s">
        <v>25</v>
      </c>
      <c r="Z13" s="5" t="s">
        <v>1</v>
      </c>
      <c r="AA13" s="4" t="s">
        <v>22</v>
      </c>
      <c r="AB13" s="4" t="s">
        <v>769</v>
      </c>
      <c r="AC13" s="4" t="s">
        <v>24</v>
      </c>
      <c r="AD13" s="4" t="s">
        <v>25</v>
      </c>
      <c r="AG13" s="5" t="s">
        <v>1</v>
      </c>
      <c r="AH13" s="4" t="s">
        <v>22</v>
      </c>
      <c r="AI13" s="4" t="s">
        <v>769</v>
      </c>
      <c r="AJ13" s="4" t="s">
        <v>24</v>
      </c>
      <c r="AK13" s="4" t="s">
        <v>25</v>
      </c>
      <c r="AL13" s="5" t="s">
        <v>1</v>
      </c>
      <c r="AM13" s="4" t="s">
        <v>22</v>
      </c>
      <c r="AN13" s="4" t="s">
        <v>769</v>
      </c>
      <c r="AO13" s="4" t="s">
        <v>24</v>
      </c>
      <c r="AP13" s="4" t="s">
        <v>25</v>
      </c>
      <c r="AQ13" s="5" t="s">
        <v>1</v>
      </c>
      <c r="AR13" s="4" t="s">
        <v>22</v>
      </c>
      <c r="AS13" s="4" t="s">
        <v>769</v>
      </c>
      <c r="AT13" s="4" t="s">
        <v>24</v>
      </c>
      <c r="AU13" s="4" t="s">
        <v>25</v>
      </c>
      <c r="AV13" s="5" t="s">
        <v>1</v>
      </c>
      <c r="AW13" s="4" t="s">
        <v>22</v>
      </c>
      <c r="AX13" s="4" t="s">
        <v>769</v>
      </c>
      <c r="AY13" s="4" t="s">
        <v>24</v>
      </c>
      <c r="AZ13" s="4" t="s">
        <v>25</v>
      </c>
      <c r="BA13" s="5" t="s">
        <v>1</v>
      </c>
      <c r="BB13" s="4" t="s">
        <v>22</v>
      </c>
      <c r="BC13" s="4" t="s">
        <v>769</v>
      </c>
      <c r="BD13" s="4" t="s">
        <v>24</v>
      </c>
      <c r="BE13" s="4" t="s">
        <v>25</v>
      </c>
      <c r="BF13" s="5" t="s">
        <v>1</v>
      </c>
      <c r="BG13" s="4" t="s">
        <v>22</v>
      </c>
      <c r="BH13" s="4" t="s">
        <v>769</v>
      </c>
      <c r="BI13" s="4" t="s">
        <v>24</v>
      </c>
      <c r="BJ13" s="4" t="s">
        <v>25</v>
      </c>
      <c r="BK13" s="5" t="s">
        <v>1</v>
      </c>
      <c r="BL13" s="4" t="s">
        <v>22</v>
      </c>
      <c r="BM13" s="4" t="s">
        <v>769</v>
      </c>
      <c r="BN13" s="4" t="s">
        <v>24</v>
      </c>
      <c r="BO13" s="4" t="s">
        <v>25</v>
      </c>
      <c r="BR13" s="5" t="s">
        <v>1</v>
      </c>
      <c r="BS13" s="4" t="s">
        <v>22</v>
      </c>
      <c r="BT13" s="4" t="s">
        <v>769</v>
      </c>
      <c r="BU13" s="4" t="s">
        <v>24</v>
      </c>
      <c r="BV13" s="4" t="s">
        <v>25</v>
      </c>
      <c r="BW13" s="5" t="s">
        <v>1</v>
      </c>
      <c r="BX13" s="4" t="s">
        <v>22</v>
      </c>
      <c r="BY13" s="4" t="s">
        <v>769</v>
      </c>
      <c r="BZ13" s="4" t="s">
        <v>24</v>
      </c>
      <c r="CA13" s="4" t="s">
        <v>25</v>
      </c>
      <c r="CB13" s="5" t="s">
        <v>1</v>
      </c>
      <c r="CC13" s="4" t="s">
        <v>22</v>
      </c>
      <c r="CD13" s="4" t="s">
        <v>769</v>
      </c>
      <c r="CE13" s="4" t="s">
        <v>24</v>
      </c>
      <c r="CF13" s="4" t="s">
        <v>25</v>
      </c>
      <c r="CG13" s="5" t="s">
        <v>1</v>
      </c>
      <c r="CH13" s="4" t="s">
        <v>22</v>
      </c>
      <c r="CI13" s="4" t="s">
        <v>769</v>
      </c>
      <c r="CJ13" s="4" t="s">
        <v>24</v>
      </c>
      <c r="CK13" s="4" t="s">
        <v>25</v>
      </c>
      <c r="CL13" s="5" t="s">
        <v>1</v>
      </c>
      <c r="CM13" s="4" t="s">
        <v>22</v>
      </c>
      <c r="CN13" s="4" t="s">
        <v>769</v>
      </c>
      <c r="CO13" s="4" t="s">
        <v>24</v>
      </c>
      <c r="CP13" s="4" t="s">
        <v>25</v>
      </c>
      <c r="CQ13" s="5" t="s">
        <v>1</v>
      </c>
      <c r="CR13" s="4" t="s">
        <v>22</v>
      </c>
      <c r="CS13" s="4" t="s">
        <v>769</v>
      </c>
      <c r="CT13" s="4" t="s">
        <v>24</v>
      </c>
      <c r="CU13" s="4" t="s">
        <v>25</v>
      </c>
      <c r="CV13" s="5" t="s">
        <v>1</v>
      </c>
      <c r="CW13" s="4" t="s">
        <v>22</v>
      </c>
      <c r="CX13" s="4" t="s">
        <v>771</v>
      </c>
      <c r="CY13" s="4" t="s">
        <v>24</v>
      </c>
      <c r="CZ13" s="4" t="s">
        <v>25</v>
      </c>
      <c r="DB13" s="5" t="s">
        <v>1</v>
      </c>
      <c r="DC13" s="4" t="s">
        <v>22</v>
      </c>
      <c r="DD13" s="4" t="s">
        <v>771</v>
      </c>
      <c r="DE13" s="4" t="s">
        <v>24</v>
      </c>
      <c r="DF13" s="4" t="s">
        <v>25</v>
      </c>
      <c r="DH13" s="5" t="s">
        <v>1</v>
      </c>
      <c r="DI13" s="4" t="s">
        <v>22</v>
      </c>
      <c r="DJ13" s="4" t="s">
        <v>771</v>
      </c>
      <c r="DK13" s="4" t="s">
        <v>24</v>
      </c>
      <c r="DL13" s="4" t="s">
        <v>25</v>
      </c>
      <c r="DM13" s="5" t="s">
        <v>1</v>
      </c>
      <c r="DN13" s="4" t="s">
        <v>22</v>
      </c>
      <c r="DO13" s="4" t="s">
        <v>771</v>
      </c>
      <c r="DP13" s="4" t="s">
        <v>24</v>
      </c>
      <c r="DQ13" s="4" t="s">
        <v>25</v>
      </c>
      <c r="DR13" s="5" t="s">
        <v>1</v>
      </c>
      <c r="DS13" s="4" t="s">
        <v>22</v>
      </c>
      <c r="DT13" s="4" t="s">
        <v>771</v>
      </c>
      <c r="DU13" s="4" t="s">
        <v>24</v>
      </c>
      <c r="DV13" s="4" t="s">
        <v>25</v>
      </c>
      <c r="DW13" s="5" t="s">
        <v>1</v>
      </c>
      <c r="DX13" s="4" t="s">
        <v>22</v>
      </c>
      <c r="DY13" s="4" t="s">
        <v>771</v>
      </c>
      <c r="DZ13" s="4" t="s">
        <v>24</v>
      </c>
      <c r="EA13" s="4" t="s">
        <v>25</v>
      </c>
      <c r="EB13" s="5" t="s">
        <v>1</v>
      </c>
      <c r="EC13" s="4" t="s">
        <v>22</v>
      </c>
      <c r="ED13" s="4" t="s">
        <v>771</v>
      </c>
      <c r="EE13" s="4" t="s">
        <v>24</v>
      </c>
      <c r="EF13" s="4" t="s">
        <v>25</v>
      </c>
      <c r="EG13" s="5" t="s">
        <v>1</v>
      </c>
      <c r="EH13" s="4" t="s">
        <v>22</v>
      </c>
      <c r="EI13" s="4" t="s">
        <v>771</v>
      </c>
      <c r="EJ13" s="4" t="s">
        <v>24</v>
      </c>
      <c r="EK13" s="4" t="s">
        <v>25</v>
      </c>
    </row>
    <row r="14" customFormat="false" ht="13.5" hidden="false" customHeight="false" outlineLevel="0" collapsed="false">
      <c r="A14" s="4" t="s">
        <v>27</v>
      </c>
      <c r="B14" s="4" t="s">
        <v>772</v>
      </c>
      <c r="C14" s="4" t="s">
        <v>29</v>
      </c>
      <c r="D14" s="4" t="s">
        <v>773</v>
      </c>
      <c r="E14" s="5" t="s">
        <v>1</v>
      </c>
      <c r="F14" s="4" t="s">
        <v>27</v>
      </c>
      <c r="G14" s="4" t="s">
        <v>772</v>
      </c>
      <c r="H14" s="4" t="s">
        <v>29</v>
      </c>
      <c r="I14" s="4" t="s">
        <v>773</v>
      </c>
      <c r="K14" s="5" t="s">
        <v>1</v>
      </c>
      <c r="L14" s="4" t="s">
        <v>27</v>
      </c>
      <c r="M14" s="4" t="s">
        <v>772</v>
      </c>
      <c r="N14" s="4" t="s">
        <v>29</v>
      </c>
      <c r="O14" s="4" t="s">
        <v>773</v>
      </c>
      <c r="P14" s="5" t="s">
        <v>1</v>
      </c>
      <c r="Q14" s="4" t="s">
        <v>27</v>
      </c>
      <c r="R14" s="4" t="s">
        <v>772</v>
      </c>
      <c r="S14" s="4" t="s">
        <v>29</v>
      </c>
      <c r="T14" s="4" t="s">
        <v>773</v>
      </c>
      <c r="U14" s="5" t="s">
        <v>1</v>
      </c>
      <c r="V14" s="4" t="s">
        <v>27</v>
      </c>
      <c r="W14" s="4" t="s">
        <v>772</v>
      </c>
      <c r="X14" s="4" t="s">
        <v>29</v>
      </c>
      <c r="Y14" s="4" t="s">
        <v>773</v>
      </c>
      <c r="Z14" s="5" t="s">
        <v>1</v>
      </c>
      <c r="AA14" s="4" t="s">
        <v>27</v>
      </c>
      <c r="AB14" s="4" t="s">
        <v>772</v>
      </c>
      <c r="AC14" s="4" t="s">
        <v>29</v>
      </c>
      <c r="AD14" s="4" t="s">
        <v>773</v>
      </c>
      <c r="AG14" s="5" t="s">
        <v>1</v>
      </c>
      <c r="AH14" s="4" t="s">
        <v>27</v>
      </c>
      <c r="AI14" s="4" t="s">
        <v>772</v>
      </c>
      <c r="AJ14" s="4" t="s">
        <v>29</v>
      </c>
      <c r="AK14" s="4" t="s">
        <v>773</v>
      </c>
      <c r="AL14" s="5" t="s">
        <v>1</v>
      </c>
      <c r="AM14" s="4" t="s">
        <v>27</v>
      </c>
      <c r="AN14" s="4" t="s">
        <v>772</v>
      </c>
      <c r="AO14" s="4" t="s">
        <v>29</v>
      </c>
      <c r="AP14" s="4" t="s">
        <v>773</v>
      </c>
      <c r="AQ14" s="5" t="s">
        <v>1</v>
      </c>
      <c r="AR14" s="4" t="s">
        <v>27</v>
      </c>
      <c r="AS14" s="4" t="s">
        <v>772</v>
      </c>
      <c r="AT14" s="4" t="s">
        <v>29</v>
      </c>
      <c r="AU14" s="4" t="s">
        <v>773</v>
      </c>
      <c r="AV14" s="5" t="s">
        <v>1</v>
      </c>
      <c r="AW14" s="4" t="s">
        <v>27</v>
      </c>
      <c r="AX14" s="4" t="s">
        <v>772</v>
      </c>
      <c r="AY14" s="4" t="s">
        <v>29</v>
      </c>
      <c r="AZ14" s="4" t="s">
        <v>773</v>
      </c>
      <c r="BA14" s="5" t="s">
        <v>1</v>
      </c>
      <c r="BB14" s="4" t="s">
        <v>27</v>
      </c>
      <c r="BC14" s="4" t="s">
        <v>772</v>
      </c>
      <c r="BD14" s="4" t="s">
        <v>29</v>
      </c>
      <c r="BE14" s="4" t="s">
        <v>773</v>
      </c>
      <c r="BF14" s="5" t="s">
        <v>1</v>
      </c>
      <c r="BG14" s="4" t="s">
        <v>27</v>
      </c>
      <c r="BH14" s="4" t="s">
        <v>772</v>
      </c>
      <c r="BI14" s="4" t="s">
        <v>29</v>
      </c>
      <c r="BJ14" s="4" t="s">
        <v>773</v>
      </c>
      <c r="BK14" s="5" t="s">
        <v>1</v>
      </c>
      <c r="BL14" s="4" t="s">
        <v>27</v>
      </c>
      <c r="BM14" s="4" t="s">
        <v>772</v>
      </c>
      <c r="BN14" s="4" t="s">
        <v>29</v>
      </c>
      <c r="BO14" s="4" t="s">
        <v>773</v>
      </c>
      <c r="BR14" s="5" t="s">
        <v>1</v>
      </c>
      <c r="BS14" s="4" t="s">
        <v>27</v>
      </c>
      <c r="BT14" s="4" t="s">
        <v>772</v>
      </c>
      <c r="BU14" s="4" t="s">
        <v>29</v>
      </c>
      <c r="BV14" s="4" t="s">
        <v>773</v>
      </c>
      <c r="BW14" s="5" t="s">
        <v>1</v>
      </c>
      <c r="BX14" s="4" t="s">
        <v>27</v>
      </c>
      <c r="BY14" s="4" t="s">
        <v>772</v>
      </c>
      <c r="BZ14" s="4" t="s">
        <v>29</v>
      </c>
      <c r="CA14" s="4" t="s">
        <v>773</v>
      </c>
      <c r="CB14" s="5" t="s">
        <v>1</v>
      </c>
      <c r="CC14" s="4" t="s">
        <v>27</v>
      </c>
      <c r="CD14" s="4" t="s">
        <v>772</v>
      </c>
      <c r="CE14" s="4" t="s">
        <v>29</v>
      </c>
      <c r="CF14" s="4" t="s">
        <v>773</v>
      </c>
      <c r="CG14" s="5" t="s">
        <v>1</v>
      </c>
      <c r="CH14" s="4" t="s">
        <v>27</v>
      </c>
      <c r="CI14" s="4" t="s">
        <v>772</v>
      </c>
      <c r="CJ14" s="4" t="s">
        <v>29</v>
      </c>
      <c r="CK14" s="4" t="s">
        <v>773</v>
      </c>
      <c r="CL14" s="5" t="s">
        <v>1</v>
      </c>
      <c r="CM14" s="4" t="s">
        <v>27</v>
      </c>
      <c r="CN14" s="4" t="s">
        <v>772</v>
      </c>
      <c r="CO14" s="4" t="s">
        <v>29</v>
      </c>
      <c r="CP14" s="4" t="s">
        <v>773</v>
      </c>
      <c r="CQ14" s="5" t="s">
        <v>1</v>
      </c>
      <c r="CR14" s="4" t="s">
        <v>27</v>
      </c>
      <c r="CS14" s="4" t="s">
        <v>772</v>
      </c>
      <c r="CT14" s="4" t="s">
        <v>29</v>
      </c>
      <c r="CU14" s="4" t="s">
        <v>773</v>
      </c>
      <c r="CV14" s="5" t="s">
        <v>1</v>
      </c>
      <c r="CW14" s="4" t="s">
        <v>27</v>
      </c>
      <c r="CX14" s="4" t="s">
        <v>772</v>
      </c>
      <c r="CY14" s="4" t="s">
        <v>29</v>
      </c>
      <c r="CZ14" s="4" t="s">
        <v>773</v>
      </c>
      <c r="DB14" s="5" t="s">
        <v>1</v>
      </c>
      <c r="DC14" s="4" t="s">
        <v>27</v>
      </c>
      <c r="DD14" s="4" t="s">
        <v>772</v>
      </c>
      <c r="DE14" s="4" t="s">
        <v>29</v>
      </c>
      <c r="DF14" s="4" t="s">
        <v>773</v>
      </c>
      <c r="DH14" s="5" t="s">
        <v>1</v>
      </c>
      <c r="DI14" s="4" t="s">
        <v>27</v>
      </c>
      <c r="DJ14" s="4" t="s">
        <v>772</v>
      </c>
      <c r="DK14" s="4" t="s">
        <v>29</v>
      </c>
      <c r="DL14" s="4" t="s">
        <v>773</v>
      </c>
      <c r="DM14" s="5" t="s">
        <v>1</v>
      </c>
      <c r="DN14" s="4" t="s">
        <v>27</v>
      </c>
      <c r="DO14" s="4" t="s">
        <v>772</v>
      </c>
      <c r="DP14" s="4" t="s">
        <v>29</v>
      </c>
      <c r="DQ14" s="4" t="s">
        <v>773</v>
      </c>
      <c r="DR14" s="5" t="s">
        <v>1</v>
      </c>
      <c r="DS14" s="4" t="s">
        <v>27</v>
      </c>
      <c r="DT14" s="4" t="s">
        <v>772</v>
      </c>
      <c r="DU14" s="4" t="s">
        <v>29</v>
      </c>
      <c r="DV14" s="4" t="s">
        <v>773</v>
      </c>
      <c r="DW14" s="5" t="s">
        <v>1</v>
      </c>
      <c r="DX14" s="4" t="s">
        <v>27</v>
      </c>
      <c r="DY14" s="4" t="s">
        <v>772</v>
      </c>
      <c r="DZ14" s="4" t="s">
        <v>29</v>
      </c>
      <c r="EA14" s="4" t="s">
        <v>773</v>
      </c>
      <c r="EB14" s="5" t="s">
        <v>1</v>
      </c>
      <c r="EC14" s="4" t="s">
        <v>27</v>
      </c>
      <c r="ED14" s="4" t="s">
        <v>772</v>
      </c>
      <c r="EE14" s="4" t="s">
        <v>29</v>
      </c>
      <c r="EF14" s="4" t="s">
        <v>773</v>
      </c>
      <c r="EG14" s="5" t="s">
        <v>1</v>
      </c>
      <c r="EH14" s="4" t="s">
        <v>27</v>
      </c>
      <c r="EI14" s="4" t="s">
        <v>772</v>
      </c>
      <c r="EJ14" s="4" t="s">
        <v>29</v>
      </c>
      <c r="EK14" s="4" t="s">
        <v>773</v>
      </c>
    </row>
    <row r="15" customFormat="false" ht="13.5" hidden="false" customHeight="false" outlineLevel="0" collapsed="false">
      <c r="A15" s="4" t="s">
        <v>31</v>
      </c>
      <c r="B15" s="4" t="s">
        <v>774</v>
      </c>
      <c r="C15" s="4" t="s">
        <v>33</v>
      </c>
      <c r="D15" s="4" t="s">
        <v>306</v>
      </c>
      <c r="E15" s="5" t="s">
        <v>1</v>
      </c>
      <c r="F15" s="4" t="s">
        <v>31</v>
      </c>
      <c r="G15" s="4" t="s">
        <v>774</v>
      </c>
      <c r="H15" s="4" t="s">
        <v>33</v>
      </c>
      <c r="I15" s="4" t="s">
        <v>306</v>
      </c>
      <c r="K15" s="5" t="s">
        <v>1</v>
      </c>
      <c r="L15" s="4" t="s">
        <v>31</v>
      </c>
      <c r="M15" s="4" t="s">
        <v>774</v>
      </c>
      <c r="N15" s="4" t="s">
        <v>33</v>
      </c>
      <c r="O15" s="4" t="s">
        <v>306</v>
      </c>
      <c r="P15" s="5" t="s">
        <v>1</v>
      </c>
      <c r="Q15" s="4" t="s">
        <v>31</v>
      </c>
      <c r="R15" s="4" t="s">
        <v>774</v>
      </c>
      <c r="S15" s="4" t="s">
        <v>33</v>
      </c>
      <c r="T15" s="4" t="s">
        <v>306</v>
      </c>
      <c r="U15" s="5" t="s">
        <v>1</v>
      </c>
      <c r="V15" s="4" t="s">
        <v>31</v>
      </c>
      <c r="W15" s="4" t="s">
        <v>774</v>
      </c>
      <c r="X15" s="4" t="s">
        <v>33</v>
      </c>
      <c r="Y15" s="4" t="s">
        <v>306</v>
      </c>
      <c r="Z15" s="5" t="s">
        <v>1</v>
      </c>
      <c r="AA15" s="4" t="s">
        <v>31</v>
      </c>
      <c r="AB15" s="4" t="s">
        <v>774</v>
      </c>
      <c r="AC15" s="4" t="s">
        <v>33</v>
      </c>
      <c r="AD15" s="4" t="s">
        <v>306</v>
      </c>
      <c r="AG15" s="5" t="s">
        <v>1</v>
      </c>
      <c r="AH15" s="4" t="s">
        <v>31</v>
      </c>
      <c r="AI15" s="4" t="s">
        <v>774</v>
      </c>
      <c r="AJ15" s="4" t="s">
        <v>33</v>
      </c>
      <c r="AK15" s="4" t="s">
        <v>306</v>
      </c>
      <c r="AL15" s="5" t="s">
        <v>1</v>
      </c>
      <c r="AM15" s="4" t="s">
        <v>31</v>
      </c>
      <c r="AN15" s="4" t="s">
        <v>774</v>
      </c>
      <c r="AO15" s="4" t="s">
        <v>33</v>
      </c>
      <c r="AP15" s="4" t="s">
        <v>306</v>
      </c>
      <c r="AQ15" s="5" t="s">
        <v>1</v>
      </c>
      <c r="AR15" s="4" t="s">
        <v>31</v>
      </c>
      <c r="AS15" s="4" t="s">
        <v>774</v>
      </c>
      <c r="AT15" s="4" t="s">
        <v>33</v>
      </c>
      <c r="AU15" s="4" t="s">
        <v>306</v>
      </c>
      <c r="AV15" s="5" t="s">
        <v>1</v>
      </c>
      <c r="AW15" s="4" t="s">
        <v>31</v>
      </c>
      <c r="AX15" s="4" t="s">
        <v>774</v>
      </c>
      <c r="AY15" s="4" t="s">
        <v>33</v>
      </c>
      <c r="AZ15" s="4" t="s">
        <v>306</v>
      </c>
      <c r="BA15" s="5" t="s">
        <v>1</v>
      </c>
      <c r="BB15" s="4" t="s">
        <v>31</v>
      </c>
      <c r="BC15" s="4" t="s">
        <v>774</v>
      </c>
      <c r="BD15" s="4" t="s">
        <v>33</v>
      </c>
      <c r="BE15" s="4" t="s">
        <v>306</v>
      </c>
      <c r="BF15" s="5" t="s">
        <v>1</v>
      </c>
      <c r="BG15" s="4" t="s">
        <v>31</v>
      </c>
      <c r="BH15" s="4" t="s">
        <v>774</v>
      </c>
      <c r="BI15" s="4" t="s">
        <v>33</v>
      </c>
      <c r="BJ15" s="4" t="s">
        <v>306</v>
      </c>
      <c r="BK15" s="5" t="s">
        <v>1</v>
      </c>
      <c r="BL15" s="4" t="s">
        <v>31</v>
      </c>
      <c r="BM15" s="4" t="s">
        <v>774</v>
      </c>
      <c r="BN15" s="4" t="s">
        <v>33</v>
      </c>
      <c r="BO15" s="4" t="s">
        <v>306</v>
      </c>
      <c r="BR15" s="5" t="s">
        <v>1</v>
      </c>
      <c r="BS15" s="4" t="s">
        <v>31</v>
      </c>
      <c r="BT15" s="4" t="s">
        <v>774</v>
      </c>
      <c r="BU15" s="4" t="s">
        <v>33</v>
      </c>
      <c r="BV15" s="4" t="s">
        <v>306</v>
      </c>
      <c r="BW15" s="5" t="s">
        <v>1</v>
      </c>
      <c r="BX15" s="4" t="s">
        <v>31</v>
      </c>
      <c r="BY15" s="4" t="s">
        <v>774</v>
      </c>
      <c r="BZ15" s="4" t="s">
        <v>33</v>
      </c>
      <c r="CA15" s="4" t="s">
        <v>306</v>
      </c>
      <c r="CB15" s="5" t="s">
        <v>1</v>
      </c>
      <c r="CC15" s="4" t="s">
        <v>31</v>
      </c>
      <c r="CD15" s="4" t="s">
        <v>774</v>
      </c>
      <c r="CE15" s="4" t="s">
        <v>33</v>
      </c>
      <c r="CF15" s="4" t="s">
        <v>306</v>
      </c>
      <c r="CG15" s="5" t="s">
        <v>1</v>
      </c>
      <c r="CH15" s="4" t="s">
        <v>31</v>
      </c>
      <c r="CI15" s="4" t="s">
        <v>774</v>
      </c>
      <c r="CJ15" s="4" t="s">
        <v>33</v>
      </c>
      <c r="CK15" s="4" t="s">
        <v>306</v>
      </c>
      <c r="CL15" s="5" t="s">
        <v>1</v>
      </c>
      <c r="CM15" s="4" t="s">
        <v>31</v>
      </c>
      <c r="CN15" s="4" t="s">
        <v>774</v>
      </c>
      <c r="CO15" s="4" t="s">
        <v>33</v>
      </c>
      <c r="CP15" s="4" t="s">
        <v>306</v>
      </c>
      <c r="CQ15" s="5" t="s">
        <v>1</v>
      </c>
      <c r="CR15" s="4" t="s">
        <v>31</v>
      </c>
      <c r="CS15" s="4" t="s">
        <v>774</v>
      </c>
      <c r="CT15" s="4" t="s">
        <v>33</v>
      </c>
      <c r="CU15" s="4" t="s">
        <v>306</v>
      </c>
      <c r="CV15" s="5" t="s">
        <v>1</v>
      </c>
      <c r="CW15" s="4" t="s">
        <v>31</v>
      </c>
      <c r="CX15" s="4" t="s">
        <v>774</v>
      </c>
      <c r="CY15" s="4" t="s">
        <v>33</v>
      </c>
      <c r="CZ15" s="4" t="s">
        <v>306</v>
      </c>
      <c r="DB15" s="5" t="s">
        <v>1</v>
      </c>
      <c r="DC15" s="4" t="s">
        <v>31</v>
      </c>
      <c r="DD15" s="4" t="s">
        <v>774</v>
      </c>
      <c r="DE15" s="4" t="s">
        <v>33</v>
      </c>
      <c r="DF15" s="4" t="s">
        <v>306</v>
      </c>
      <c r="DH15" s="5" t="s">
        <v>1</v>
      </c>
      <c r="DI15" s="4" t="s">
        <v>31</v>
      </c>
      <c r="DJ15" s="4" t="s">
        <v>774</v>
      </c>
      <c r="DK15" s="4" t="s">
        <v>33</v>
      </c>
      <c r="DL15" s="4" t="s">
        <v>306</v>
      </c>
      <c r="DM15" s="5" t="s">
        <v>1</v>
      </c>
      <c r="DN15" s="4" t="s">
        <v>31</v>
      </c>
      <c r="DO15" s="4" t="s">
        <v>774</v>
      </c>
      <c r="DP15" s="4" t="s">
        <v>33</v>
      </c>
      <c r="DQ15" s="4" t="s">
        <v>306</v>
      </c>
      <c r="DR15" s="5" t="s">
        <v>1</v>
      </c>
      <c r="DS15" s="4" t="s">
        <v>31</v>
      </c>
      <c r="DT15" s="4" t="s">
        <v>774</v>
      </c>
      <c r="DU15" s="4" t="s">
        <v>33</v>
      </c>
      <c r="DV15" s="4" t="s">
        <v>306</v>
      </c>
      <c r="DW15" s="5" t="s">
        <v>1</v>
      </c>
      <c r="DX15" s="4" t="s">
        <v>31</v>
      </c>
      <c r="DY15" s="4" t="s">
        <v>774</v>
      </c>
      <c r="DZ15" s="4" t="s">
        <v>33</v>
      </c>
      <c r="EA15" s="4" t="s">
        <v>306</v>
      </c>
      <c r="EB15" s="5" t="s">
        <v>1</v>
      </c>
      <c r="EC15" s="4" t="s">
        <v>31</v>
      </c>
      <c r="ED15" s="4" t="s">
        <v>774</v>
      </c>
      <c r="EE15" s="4" t="s">
        <v>33</v>
      </c>
      <c r="EF15" s="4" t="s">
        <v>306</v>
      </c>
      <c r="EG15" s="5" t="s">
        <v>1</v>
      </c>
      <c r="EH15" s="4" t="s">
        <v>31</v>
      </c>
      <c r="EI15" s="4" t="s">
        <v>774</v>
      </c>
      <c r="EJ15" s="4" t="s">
        <v>33</v>
      </c>
      <c r="EK15" s="4" t="s">
        <v>306</v>
      </c>
    </row>
    <row r="16" customFormat="false" ht="13.5" hidden="false" customHeight="false" outlineLevel="0" collapsed="false">
      <c r="A16" s="4" t="s">
        <v>35</v>
      </c>
      <c r="B16" s="4" t="s">
        <v>684</v>
      </c>
      <c r="C16" s="4" t="s">
        <v>37</v>
      </c>
      <c r="D16" s="4" t="s">
        <v>38</v>
      </c>
      <c r="E16" s="5" t="s">
        <v>1</v>
      </c>
      <c r="F16" s="4" t="s">
        <v>35</v>
      </c>
      <c r="G16" s="4" t="s">
        <v>684</v>
      </c>
      <c r="H16" s="4" t="s">
        <v>37</v>
      </c>
      <c r="I16" s="4" t="s">
        <v>38</v>
      </c>
      <c r="K16" s="5" t="s">
        <v>1</v>
      </c>
      <c r="L16" s="4" t="s">
        <v>35</v>
      </c>
      <c r="M16" s="4" t="s">
        <v>684</v>
      </c>
      <c r="N16" s="4" t="s">
        <v>37</v>
      </c>
      <c r="O16" s="4" t="s">
        <v>38</v>
      </c>
      <c r="P16" s="5" t="s">
        <v>1</v>
      </c>
      <c r="Q16" s="4" t="s">
        <v>35</v>
      </c>
      <c r="R16" s="4" t="s">
        <v>684</v>
      </c>
      <c r="S16" s="4" t="s">
        <v>37</v>
      </c>
      <c r="T16" s="4" t="s">
        <v>38</v>
      </c>
      <c r="U16" s="5" t="s">
        <v>1</v>
      </c>
      <c r="V16" s="4" t="s">
        <v>35</v>
      </c>
      <c r="W16" s="4" t="s">
        <v>684</v>
      </c>
      <c r="X16" s="4" t="s">
        <v>37</v>
      </c>
      <c r="Y16" s="4" t="s">
        <v>38</v>
      </c>
      <c r="Z16" s="5" t="s">
        <v>1</v>
      </c>
      <c r="AA16" s="4" t="s">
        <v>35</v>
      </c>
      <c r="AB16" s="4" t="s">
        <v>684</v>
      </c>
      <c r="AC16" s="4" t="s">
        <v>37</v>
      </c>
      <c r="AD16" s="4" t="s">
        <v>38</v>
      </c>
      <c r="AG16" s="5" t="s">
        <v>1</v>
      </c>
      <c r="AH16" s="4" t="s">
        <v>35</v>
      </c>
      <c r="AI16" s="4" t="s">
        <v>684</v>
      </c>
      <c r="AJ16" s="4" t="s">
        <v>37</v>
      </c>
      <c r="AK16" s="4" t="s">
        <v>38</v>
      </c>
      <c r="AL16" s="5" t="s">
        <v>1</v>
      </c>
      <c r="AM16" s="4" t="s">
        <v>35</v>
      </c>
      <c r="AN16" s="4" t="s">
        <v>684</v>
      </c>
      <c r="AO16" s="4" t="s">
        <v>37</v>
      </c>
      <c r="AP16" s="4" t="s">
        <v>38</v>
      </c>
      <c r="AQ16" s="5" t="s">
        <v>1</v>
      </c>
      <c r="AR16" s="4" t="s">
        <v>35</v>
      </c>
      <c r="AS16" s="4" t="s">
        <v>684</v>
      </c>
      <c r="AT16" s="4" t="s">
        <v>37</v>
      </c>
      <c r="AU16" s="4" t="s">
        <v>38</v>
      </c>
      <c r="AV16" s="5" t="s">
        <v>1</v>
      </c>
      <c r="AW16" s="4" t="s">
        <v>35</v>
      </c>
      <c r="AX16" s="4" t="s">
        <v>684</v>
      </c>
      <c r="AY16" s="4" t="s">
        <v>37</v>
      </c>
      <c r="AZ16" s="4" t="s">
        <v>38</v>
      </c>
      <c r="BA16" s="5" t="s">
        <v>1</v>
      </c>
      <c r="BB16" s="4" t="s">
        <v>35</v>
      </c>
      <c r="BC16" s="4" t="s">
        <v>684</v>
      </c>
      <c r="BD16" s="4" t="s">
        <v>37</v>
      </c>
      <c r="BE16" s="4" t="s">
        <v>38</v>
      </c>
      <c r="BF16" s="5" t="s">
        <v>1</v>
      </c>
      <c r="BG16" s="4" t="s">
        <v>35</v>
      </c>
      <c r="BH16" s="4" t="s">
        <v>684</v>
      </c>
      <c r="BI16" s="4" t="s">
        <v>37</v>
      </c>
      <c r="BJ16" s="4" t="s">
        <v>38</v>
      </c>
      <c r="BK16" s="5" t="s">
        <v>1</v>
      </c>
      <c r="BL16" s="4" t="s">
        <v>35</v>
      </c>
      <c r="BM16" s="4" t="s">
        <v>684</v>
      </c>
      <c r="BN16" s="4" t="s">
        <v>37</v>
      </c>
      <c r="BO16" s="4" t="s">
        <v>38</v>
      </c>
      <c r="BR16" s="5" t="s">
        <v>1</v>
      </c>
      <c r="BS16" s="4" t="s">
        <v>35</v>
      </c>
      <c r="BT16" s="4" t="s">
        <v>684</v>
      </c>
      <c r="BU16" s="4" t="s">
        <v>37</v>
      </c>
      <c r="BV16" s="4" t="s">
        <v>38</v>
      </c>
      <c r="BW16" s="5" t="s">
        <v>1</v>
      </c>
      <c r="BX16" s="4" t="s">
        <v>35</v>
      </c>
      <c r="BY16" s="4" t="s">
        <v>684</v>
      </c>
      <c r="BZ16" s="4" t="s">
        <v>37</v>
      </c>
      <c r="CA16" s="4" t="s">
        <v>38</v>
      </c>
      <c r="CB16" s="5" t="s">
        <v>1</v>
      </c>
      <c r="CC16" s="4" t="s">
        <v>35</v>
      </c>
      <c r="CD16" s="4" t="s">
        <v>684</v>
      </c>
      <c r="CE16" s="4" t="s">
        <v>37</v>
      </c>
      <c r="CF16" s="4" t="s">
        <v>38</v>
      </c>
      <c r="CG16" s="5" t="s">
        <v>1</v>
      </c>
      <c r="CH16" s="4" t="s">
        <v>35</v>
      </c>
      <c r="CI16" s="4" t="s">
        <v>684</v>
      </c>
      <c r="CJ16" s="4" t="s">
        <v>37</v>
      </c>
      <c r="CK16" s="4" t="s">
        <v>38</v>
      </c>
      <c r="CL16" s="5" t="s">
        <v>1</v>
      </c>
      <c r="CM16" s="4" t="s">
        <v>35</v>
      </c>
      <c r="CN16" s="4" t="s">
        <v>684</v>
      </c>
      <c r="CO16" s="4" t="s">
        <v>37</v>
      </c>
      <c r="CP16" s="4" t="s">
        <v>38</v>
      </c>
      <c r="CQ16" s="5" t="s">
        <v>1</v>
      </c>
      <c r="CR16" s="4" t="s">
        <v>35</v>
      </c>
      <c r="CS16" s="4" t="s">
        <v>684</v>
      </c>
      <c r="CT16" s="4" t="s">
        <v>37</v>
      </c>
      <c r="CU16" s="4" t="s">
        <v>38</v>
      </c>
      <c r="CV16" s="5" t="s">
        <v>1</v>
      </c>
      <c r="CW16" s="4" t="s">
        <v>35</v>
      </c>
      <c r="CX16" s="4" t="s">
        <v>684</v>
      </c>
      <c r="CY16" s="4" t="s">
        <v>37</v>
      </c>
      <c r="CZ16" s="4" t="s">
        <v>38</v>
      </c>
      <c r="DB16" s="5" t="s">
        <v>1</v>
      </c>
      <c r="DC16" s="4" t="s">
        <v>35</v>
      </c>
      <c r="DD16" s="4" t="s">
        <v>684</v>
      </c>
      <c r="DE16" s="4" t="s">
        <v>37</v>
      </c>
      <c r="DF16" s="4" t="s">
        <v>38</v>
      </c>
      <c r="DH16" s="5" t="s">
        <v>1</v>
      </c>
      <c r="DI16" s="4" t="s">
        <v>35</v>
      </c>
      <c r="DJ16" s="4" t="s">
        <v>684</v>
      </c>
      <c r="DK16" s="4" t="s">
        <v>37</v>
      </c>
      <c r="DL16" s="4" t="s">
        <v>38</v>
      </c>
      <c r="DM16" s="5" t="s">
        <v>1</v>
      </c>
      <c r="DN16" s="4" t="s">
        <v>35</v>
      </c>
      <c r="DO16" s="4" t="s">
        <v>684</v>
      </c>
      <c r="DP16" s="4" t="s">
        <v>37</v>
      </c>
      <c r="DQ16" s="4" t="s">
        <v>38</v>
      </c>
      <c r="DR16" s="5" t="s">
        <v>1</v>
      </c>
      <c r="DS16" s="4" t="s">
        <v>35</v>
      </c>
      <c r="DT16" s="4" t="s">
        <v>684</v>
      </c>
      <c r="DU16" s="4" t="s">
        <v>37</v>
      </c>
      <c r="DV16" s="4" t="s">
        <v>38</v>
      </c>
      <c r="DW16" s="5" t="s">
        <v>1</v>
      </c>
      <c r="DX16" s="4" t="s">
        <v>35</v>
      </c>
      <c r="DY16" s="4" t="s">
        <v>684</v>
      </c>
      <c r="DZ16" s="4" t="s">
        <v>37</v>
      </c>
      <c r="EA16" s="4" t="s">
        <v>38</v>
      </c>
      <c r="EB16" s="5" t="s">
        <v>1</v>
      </c>
      <c r="EC16" s="4" t="s">
        <v>35</v>
      </c>
      <c r="ED16" s="4" t="s">
        <v>684</v>
      </c>
      <c r="EE16" s="4" t="s">
        <v>37</v>
      </c>
      <c r="EF16" s="4" t="s">
        <v>38</v>
      </c>
      <c r="EG16" s="5" t="s">
        <v>1</v>
      </c>
      <c r="EH16" s="4" t="s">
        <v>35</v>
      </c>
      <c r="EI16" s="4" t="s">
        <v>684</v>
      </c>
      <c r="EJ16" s="4" t="s">
        <v>37</v>
      </c>
      <c r="EK16" s="4" t="s">
        <v>38</v>
      </c>
    </row>
    <row r="17" customFormat="false" ht="13.5" hidden="false" customHeight="false" outlineLevel="0" collapsed="false">
      <c r="A17" s="4" t="s">
        <v>39</v>
      </c>
      <c r="B17" s="4" t="s">
        <v>40</v>
      </c>
      <c r="E17" s="5" t="s">
        <v>1</v>
      </c>
      <c r="F17" s="4" t="s">
        <v>39</v>
      </c>
      <c r="G17" s="4" t="s">
        <v>40</v>
      </c>
      <c r="K17" s="5" t="s">
        <v>1</v>
      </c>
      <c r="L17" s="4" t="s">
        <v>39</v>
      </c>
      <c r="M17" s="4" t="s">
        <v>40</v>
      </c>
      <c r="P17" s="5" t="s">
        <v>1</v>
      </c>
      <c r="Q17" s="4" t="s">
        <v>39</v>
      </c>
      <c r="R17" s="4" t="s">
        <v>40</v>
      </c>
      <c r="U17" s="5" t="s">
        <v>1</v>
      </c>
      <c r="V17" s="4" t="s">
        <v>39</v>
      </c>
      <c r="W17" s="4" t="s">
        <v>40</v>
      </c>
      <c r="Z17" s="5" t="s">
        <v>1</v>
      </c>
      <c r="AA17" s="4" t="s">
        <v>39</v>
      </c>
      <c r="AB17" s="4" t="s">
        <v>40</v>
      </c>
      <c r="AG17" s="5" t="s">
        <v>1</v>
      </c>
      <c r="AH17" s="4" t="s">
        <v>39</v>
      </c>
      <c r="AI17" s="4" t="s">
        <v>40</v>
      </c>
      <c r="AL17" s="5" t="s">
        <v>1</v>
      </c>
      <c r="AM17" s="4" t="s">
        <v>39</v>
      </c>
      <c r="AN17" s="4" t="s">
        <v>40</v>
      </c>
      <c r="AQ17" s="5" t="s">
        <v>1</v>
      </c>
      <c r="AR17" s="4" t="s">
        <v>39</v>
      </c>
      <c r="AS17" s="4" t="s">
        <v>40</v>
      </c>
      <c r="AV17" s="5" t="s">
        <v>1</v>
      </c>
      <c r="AW17" s="4" t="s">
        <v>39</v>
      </c>
      <c r="AX17" s="4" t="s">
        <v>40</v>
      </c>
      <c r="BA17" s="5" t="s">
        <v>1</v>
      </c>
      <c r="BB17" s="4" t="s">
        <v>39</v>
      </c>
      <c r="BC17" s="4" t="s">
        <v>40</v>
      </c>
      <c r="BF17" s="5" t="s">
        <v>1</v>
      </c>
      <c r="BG17" s="4" t="s">
        <v>39</v>
      </c>
      <c r="BH17" s="4" t="s">
        <v>40</v>
      </c>
      <c r="BK17" s="5" t="s">
        <v>1</v>
      </c>
      <c r="BL17" s="4" t="s">
        <v>39</v>
      </c>
      <c r="BM17" s="4" t="s">
        <v>40</v>
      </c>
      <c r="BR17" s="5" t="s">
        <v>1</v>
      </c>
      <c r="BS17" s="4" t="s">
        <v>39</v>
      </c>
      <c r="BT17" s="4" t="s">
        <v>40</v>
      </c>
      <c r="BW17" s="5" t="s">
        <v>1</v>
      </c>
      <c r="BX17" s="4" t="s">
        <v>39</v>
      </c>
      <c r="BY17" s="4" t="s">
        <v>40</v>
      </c>
      <c r="CB17" s="5" t="s">
        <v>1</v>
      </c>
      <c r="CC17" s="4" t="s">
        <v>39</v>
      </c>
      <c r="CD17" s="4" t="s">
        <v>40</v>
      </c>
      <c r="CG17" s="5" t="s">
        <v>1</v>
      </c>
      <c r="CH17" s="4" t="s">
        <v>39</v>
      </c>
      <c r="CI17" s="4" t="s">
        <v>40</v>
      </c>
      <c r="CL17" s="5" t="s">
        <v>1</v>
      </c>
      <c r="CM17" s="4" t="s">
        <v>39</v>
      </c>
      <c r="CN17" s="4" t="s">
        <v>40</v>
      </c>
      <c r="CQ17" s="5" t="s">
        <v>1</v>
      </c>
      <c r="CR17" s="4" t="s">
        <v>39</v>
      </c>
      <c r="CS17" s="4" t="s">
        <v>40</v>
      </c>
      <c r="CV17" s="5" t="s">
        <v>1</v>
      </c>
      <c r="CW17" s="4" t="s">
        <v>39</v>
      </c>
      <c r="CX17" s="4" t="s">
        <v>40</v>
      </c>
      <c r="DB17" s="5" t="s">
        <v>1</v>
      </c>
      <c r="DC17" s="4" t="s">
        <v>39</v>
      </c>
      <c r="DD17" s="4" t="s">
        <v>40</v>
      </c>
      <c r="DH17" s="5" t="s">
        <v>1</v>
      </c>
      <c r="DI17" s="4" t="s">
        <v>39</v>
      </c>
      <c r="DJ17" s="4" t="s">
        <v>40</v>
      </c>
      <c r="DM17" s="5" t="s">
        <v>1</v>
      </c>
      <c r="DN17" s="4" t="s">
        <v>39</v>
      </c>
      <c r="DO17" s="4" t="s">
        <v>40</v>
      </c>
      <c r="DR17" s="5" t="s">
        <v>1</v>
      </c>
      <c r="DS17" s="4" t="s">
        <v>39</v>
      </c>
      <c r="DT17" s="4" t="s">
        <v>40</v>
      </c>
      <c r="DW17" s="5" t="s">
        <v>1</v>
      </c>
      <c r="DX17" s="4" t="s">
        <v>39</v>
      </c>
      <c r="DY17" s="4" t="s">
        <v>40</v>
      </c>
      <c r="EB17" s="5" t="s">
        <v>1</v>
      </c>
      <c r="EC17" s="4" t="s">
        <v>39</v>
      </c>
      <c r="ED17" s="4" t="s">
        <v>40</v>
      </c>
      <c r="EG17" s="5" t="s">
        <v>1</v>
      </c>
      <c r="EH17" s="4" t="s">
        <v>39</v>
      </c>
      <c r="EI17" s="4" t="s">
        <v>40</v>
      </c>
    </row>
    <row r="18" customFormat="false" ht="13.5" hidden="false" customHeight="false" outlineLevel="0" collapsed="false">
      <c r="E18" s="5" t="s">
        <v>1</v>
      </c>
      <c r="K18" s="5" t="s">
        <v>1</v>
      </c>
      <c r="P18" s="5" t="s">
        <v>1</v>
      </c>
      <c r="U18" s="5" t="s">
        <v>1</v>
      </c>
      <c r="Z18" s="5" t="s">
        <v>1</v>
      </c>
      <c r="AG18" s="5" t="s">
        <v>1</v>
      </c>
      <c r="AL18" s="5" t="s">
        <v>1</v>
      </c>
      <c r="AQ18" s="5" t="s">
        <v>1</v>
      </c>
      <c r="AV18" s="5" t="s">
        <v>1</v>
      </c>
      <c r="BA18" s="5" t="s">
        <v>1</v>
      </c>
      <c r="BF18" s="5" t="s">
        <v>1</v>
      </c>
      <c r="BK18" s="5" t="s">
        <v>1</v>
      </c>
      <c r="BR18" s="5" t="s">
        <v>1</v>
      </c>
      <c r="BW18" s="5" t="s">
        <v>1</v>
      </c>
      <c r="CB18" s="5" t="s">
        <v>1</v>
      </c>
      <c r="CG18" s="5" t="s">
        <v>1</v>
      </c>
      <c r="CL18" s="5" t="s">
        <v>1</v>
      </c>
      <c r="CQ18" s="5" t="s">
        <v>1</v>
      </c>
      <c r="CV18" s="5" t="s">
        <v>1</v>
      </c>
      <c r="DB18" s="5" t="s">
        <v>1</v>
      </c>
      <c r="DH18" s="5" t="s">
        <v>1</v>
      </c>
      <c r="DM18" s="5" t="s">
        <v>1</v>
      </c>
      <c r="DR18" s="5" t="s">
        <v>1</v>
      </c>
      <c r="DW18" s="5" t="s">
        <v>1</v>
      </c>
      <c r="EB18" s="5" t="s">
        <v>1</v>
      </c>
      <c r="EG18" s="5" t="s">
        <v>1</v>
      </c>
    </row>
    <row r="19" customFormat="false" ht="13.5" hidden="false" customHeight="false" outlineLevel="0" collapsed="false">
      <c r="E19" s="5" t="s">
        <v>1</v>
      </c>
      <c r="K19" s="5" t="s">
        <v>1</v>
      </c>
      <c r="P19" s="5" t="s">
        <v>1</v>
      </c>
      <c r="U19" s="5" t="s">
        <v>1</v>
      </c>
      <c r="Z19" s="5" t="s">
        <v>1</v>
      </c>
      <c r="AG19" s="5" t="s">
        <v>1</v>
      </c>
      <c r="AL19" s="5" t="s">
        <v>1</v>
      </c>
      <c r="AQ19" s="5" t="s">
        <v>1</v>
      </c>
      <c r="AV19" s="5" t="s">
        <v>1</v>
      </c>
      <c r="BA19" s="5" t="s">
        <v>1</v>
      </c>
      <c r="BF19" s="5" t="s">
        <v>1</v>
      </c>
      <c r="BK19" s="5" t="s">
        <v>1</v>
      </c>
      <c r="BR19" s="5" t="s">
        <v>1</v>
      </c>
      <c r="BW19" s="5" t="s">
        <v>1</v>
      </c>
      <c r="CB19" s="5" t="s">
        <v>1</v>
      </c>
      <c r="CG19" s="5" t="s">
        <v>1</v>
      </c>
      <c r="CL19" s="5" t="s">
        <v>1</v>
      </c>
      <c r="CQ19" s="5" t="s">
        <v>1</v>
      </c>
      <c r="CV19" s="5" t="s">
        <v>1</v>
      </c>
      <c r="DB19" s="5" t="s">
        <v>1</v>
      </c>
      <c r="DH19" s="5" t="s">
        <v>1</v>
      </c>
      <c r="DM19" s="5" t="s">
        <v>1</v>
      </c>
      <c r="DR19" s="5" t="s">
        <v>1</v>
      </c>
      <c r="DW19" s="5" t="s">
        <v>1</v>
      </c>
      <c r="EB19" s="5" t="s">
        <v>1</v>
      </c>
      <c r="EG19" s="5" t="s">
        <v>1</v>
      </c>
    </row>
    <row r="20" customFormat="false" ht="13.5" hidden="false" customHeight="false" outlineLevel="0" collapsed="false">
      <c r="A20" s="4" t="s">
        <v>41</v>
      </c>
      <c r="E20" s="5" t="s">
        <v>1</v>
      </c>
      <c r="F20" s="4" t="s">
        <v>41</v>
      </c>
      <c r="K20" s="5" t="s">
        <v>1</v>
      </c>
      <c r="L20" s="4" t="s">
        <v>41</v>
      </c>
      <c r="P20" s="5" t="s">
        <v>1</v>
      </c>
      <c r="Q20" s="4" t="s">
        <v>41</v>
      </c>
      <c r="U20" s="5" t="s">
        <v>1</v>
      </c>
      <c r="V20" s="4" t="s">
        <v>41</v>
      </c>
      <c r="Z20" s="5" t="s">
        <v>1</v>
      </c>
      <c r="AA20" s="4" t="s">
        <v>41</v>
      </c>
      <c r="AG20" s="5" t="s">
        <v>1</v>
      </c>
      <c r="AH20" s="4" t="s">
        <v>41</v>
      </c>
      <c r="AL20" s="5" t="s">
        <v>1</v>
      </c>
      <c r="AM20" s="4" t="s">
        <v>41</v>
      </c>
      <c r="AQ20" s="5" t="s">
        <v>1</v>
      </c>
      <c r="AR20" s="4" t="s">
        <v>41</v>
      </c>
      <c r="AV20" s="5" t="s">
        <v>1</v>
      </c>
      <c r="AW20" s="4" t="s">
        <v>41</v>
      </c>
      <c r="BA20" s="5" t="s">
        <v>1</v>
      </c>
      <c r="BB20" s="4" t="s">
        <v>41</v>
      </c>
      <c r="BF20" s="5" t="s">
        <v>1</v>
      </c>
      <c r="BG20" s="4" t="s">
        <v>41</v>
      </c>
      <c r="BK20" s="5" t="s">
        <v>1</v>
      </c>
      <c r="BL20" s="4" t="s">
        <v>41</v>
      </c>
      <c r="BR20" s="5" t="s">
        <v>1</v>
      </c>
      <c r="BS20" s="4" t="s">
        <v>41</v>
      </c>
      <c r="BW20" s="5" t="s">
        <v>1</v>
      </c>
      <c r="BX20" s="4" t="s">
        <v>41</v>
      </c>
      <c r="CB20" s="5" t="s">
        <v>1</v>
      </c>
      <c r="CC20" s="4" t="s">
        <v>41</v>
      </c>
      <c r="CG20" s="5" t="s">
        <v>1</v>
      </c>
      <c r="CH20" s="4" t="s">
        <v>41</v>
      </c>
      <c r="CL20" s="5" t="s">
        <v>1</v>
      </c>
      <c r="CM20" s="4" t="s">
        <v>41</v>
      </c>
      <c r="CQ20" s="5" t="s">
        <v>1</v>
      </c>
      <c r="CR20" s="4" t="s">
        <v>41</v>
      </c>
      <c r="CV20" s="5" t="s">
        <v>1</v>
      </c>
      <c r="CW20" s="4" t="s">
        <v>41</v>
      </c>
      <c r="DB20" s="5" t="s">
        <v>1</v>
      </c>
      <c r="DC20" s="4" t="s">
        <v>41</v>
      </c>
      <c r="DH20" s="5" t="s">
        <v>1</v>
      </c>
      <c r="DI20" s="4" t="s">
        <v>41</v>
      </c>
      <c r="DM20" s="5" t="s">
        <v>1</v>
      </c>
      <c r="DN20" s="4" t="s">
        <v>41</v>
      </c>
      <c r="DR20" s="5" t="s">
        <v>1</v>
      </c>
      <c r="DS20" s="4" t="s">
        <v>41</v>
      </c>
      <c r="DW20" s="5" t="s">
        <v>1</v>
      </c>
      <c r="DX20" s="4" t="s">
        <v>41</v>
      </c>
      <c r="EB20" s="5" t="s">
        <v>1</v>
      </c>
      <c r="EC20" s="4" t="s">
        <v>41</v>
      </c>
      <c r="EG20" s="5" t="s">
        <v>1</v>
      </c>
      <c r="EH20" s="4" t="s">
        <v>41</v>
      </c>
    </row>
    <row r="21" customFormat="false" ht="13.5" hidden="false" customHeight="false" outlineLevel="0" collapsed="false">
      <c r="E21" s="5" t="s">
        <v>1</v>
      </c>
      <c r="K21" s="5" t="s">
        <v>1</v>
      </c>
      <c r="P21" s="5" t="s">
        <v>1</v>
      </c>
      <c r="U21" s="5" t="s">
        <v>1</v>
      </c>
      <c r="Z21" s="5" t="s">
        <v>1</v>
      </c>
      <c r="AG21" s="5" t="s">
        <v>1</v>
      </c>
      <c r="AL21" s="5" t="s">
        <v>1</v>
      </c>
      <c r="AQ21" s="5" t="s">
        <v>1</v>
      </c>
      <c r="AV21" s="5" t="s">
        <v>1</v>
      </c>
      <c r="BA21" s="5" t="s">
        <v>1</v>
      </c>
      <c r="BF21" s="5" t="s">
        <v>1</v>
      </c>
      <c r="BK21" s="5" t="s">
        <v>1</v>
      </c>
      <c r="BR21" s="5" t="s">
        <v>1</v>
      </c>
      <c r="BW21" s="5" t="s">
        <v>1</v>
      </c>
      <c r="CB21" s="5" t="s">
        <v>1</v>
      </c>
      <c r="CG21" s="5" t="s">
        <v>1</v>
      </c>
      <c r="CL21" s="5" t="s">
        <v>1</v>
      </c>
      <c r="CQ21" s="5" t="s">
        <v>1</v>
      </c>
      <c r="CV21" s="5" t="s">
        <v>1</v>
      </c>
      <c r="DB21" s="5" t="s">
        <v>1</v>
      </c>
      <c r="DH21" s="5" t="s">
        <v>1</v>
      </c>
      <c r="DM21" s="5" t="s">
        <v>1</v>
      </c>
      <c r="DR21" s="5" t="s">
        <v>1</v>
      </c>
      <c r="DW21" s="5" t="s">
        <v>1</v>
      </c>
      <c r="EB21" s="5" t="s">
        <v>1</v>
      </c>
      <c r="EG21" s="5" t="s">
        <v>1</v>
      </c>
    </row>
    <row r="22" customFormat="false" ht="13.5" hidden="false" customHeight="false" outlineLevel="0" collapsed="false">
      <c r="E22" s="5" t="s">
        <v>1</v>
      </c>
      <c r="K22" s="5" t="s">
        <v>1</v>
      </c>
      <c r="P22" s="5" t="s">
        <v>1</v>
      </c>
      <c r="U22" s="5" t="s">
        <v>1</v>
      </c>
      <c r="Z22" s="5" t="s">
        <v>1</v>
      </c>
      <c r="AG22" s="5" t="s">
        <v>1</v>
      </c>
      <c r="AL22" s="5" t="s">
        <v>1</v>
      </c>
      <c r="AQ22" s="5" t="s">
        <v>1</v>
      </c>
      <c r="AV22" s="5" t="s">
        <v>1</v>
      </c>
      <c r="BA22" s="5" t="s">
        <v>1</v>
      </c>
      <c r="BF22" s="5" t="s">
        <v>1</v>
      </c>
      <c r="BK22" s="5" t="s">
        <v>1</v>
      </c>
      <c r="BR22" s="5" t="s">
        <v>1</v>
      </c>
      <c r="BW22" s="5" t="s">
        <v>1</v>
      </c>
      <c r="CB22" s="5" t="s">
        <v>1</v>
      </c>
      <c r="CG22" s="5" t="s">
        <v>1</v>
      </c>
      <c r="CL22" s="5" t="s">
        <v>1</v>
      </c>
      <c r="CQ22" s="5" t="s">
        <v>1</v>
      </c>
      <c r="CV22" s="5" t="s">
        <v>1</v>
      </c>
      <c r="DB22" s="5" t="s">
        <v>1</v>
      </c>
      <c r="DH22" s="5" t="s">
        <v>1</v>
      </c>
      <c r="DM22" s="5" t="s">
        <v>1</v>
      </c>
      <c r="DR22" s="5" t="s">
        <v>1</v>
      </c>
      <c r="DW22" s="5" t="s">
        <v>1</v>
      </c>
      <c r="EB22" s="5" t="s">
        <v>1</v>
      </c>
      <c r="EG22" s="5" t="s">
        <v>1</v>
      </c>
    </row>
    <row r="23" customFormat="false" ht="13.5" hidden="false" customHeight="false" outlineLevel="0" collapsed="false">
      <c r="E23" s="5" t="s">
        <v>1</v>
      </c>
      <c r="K23" s="5" t="s">
        <v>1</v>
      </c>
      <c r="P23" s="5" t="s">
        <v>1</v>
      </c>
      <c r="U23" s="5" t="s">
        <v>1</v>
      </c>
      <c r="Z23" s="5" t="s">
        <v>1</v>
      </c>
      <c r="AG23" s="5" t="s">
        <v>1</v>
      </c>
      <c r="AL23" s="5" t="s">
        <v>1</v>
      </c>
      <c r="AQ23" s="5" t="s">
        <v>1</v>
      </c>
      <c r="AV23" s="5" t="s">
        <v>1</v>
      </c>
      <c r="BA23" s="5" t="s">
        <v>1</v>
      </c>
      <c r="BF23" s="5" t="s">
        <v>1</v>
      </c>
      <c r="BK23" s="5" t="s">
        <v>1</v>
      </c>
      <c r="BR23" s="5" t="s">
        <v>1</v>
      </c>
      <c r="BW23" s="5" t="s">
        <v>1</v>
      </c>
      <c r="CB23" s="5" t="s">
        <v>1</v>
      </c>
      <c r="CG23" s="5" t="s">
        <v>1</v>
      </c>
      <c r="CL23" s="5" t="s">
        <v>1</v>
      </c>
      <c r="CQ23" s="5" t="s">
        <v>1</v>
      </c>
      <c r="CV23" s="5" t="s">
        <v>1</v>
      </c>
      <c r="DB23" s="5" t="s">
        <v>1</v>
      </c>
      <c r="DH23" s="5" t="s">
        <v>1</v>
      </c>
      <c r="DM23" s="5" t="s">
        <v>1</v>
      </c>
      <c r="DR23" s="5" t="s">
        <v>1</v>
      </c>
      <c r="DW23" s="5" t="s">
        <v>1</v>
      </c>
      <c r="EB23" s="5" t="s">
        <v>1</v>
      </c>
      <c r="EG23" s="5" t="s">
        <v>1</v>
      </c>
    </row>
    <row r="24" customFormat="false" ht="13.5" hidden="false" customHeight="false" outlineLevel="0" collapsed="false">
      <c r="E24" s="5" t="s">
        <v>1</v>
      </c>
      <c r="K24" s="5" t="s">
        <v>1</v>
      </c>
      <c r="P24" s="5" t="s">
        <v>1</v>
      </c>
      <c r="U24" s="5" t="s">
        <v>1</v>
      </c>
      <c r="Z24" s="5" t="s">
        <v>1</v>
      </c>
      <c r="AG24" s="5" t="s">
        <v>1</v>
      </c>
      <c r="AL24" s="5" t="s">
        <v>1</v>
      </c>
      <c r="AQ24" s="5" t="s">
        <v>1</v>
      </c>
      <c r="AV24" s="5" t="s">
        <v>1</v>
      </c>
      <c r="BA24" s="5" t="s">
        <v>1</v>
      </c>
      <c r="BF24" s="5" t="s">
        <v>1</v>
      </c>
      <c r="BK24" s="5" t="s">
        <v>1</v>
      </c>
      <c r="BR24" s="5" t="s">
        <v>1</v>
      </c>
      <c r="BW24" s="5" t="s">
        <v>1</v>
      </c>
      <c r="CB24" s="5" t="s">
        <v>1</v>
      </c>
      <c r="CG24" s="5" t="s">
        <v>1</v>
      </c>
      <c r="CL24" s="5" t="s">
        <v>1</v>
      </c>
      <c r="CQ24" s="5" t="s">
        <v>1</v>
      </c>
      <c r="CV24" s="5" t="s">
        <v>1</v>
      </c>
      <c r="DB24" s="5" t="s">
        <v>1</v>
      </c>
      <c r="DH24" s="5" t="s">
        <v>1</v>
      </c>
      <c r="DM24" s="5" t="s">
        <v>1</v>
      </c>
      <c r="DR24" s="5" t="s">
        <v>1</v>
      </c>
      <c r="DW24" s="5" t="s">
        <v>1</v>
      </c>
      <c r="EB24" s="5" t="s">
        <v>1</v>
      </c>
      <c r="EG24" s="5" t="s">
        <v>1</v>
      </c>
    </row>
    <row r="25" customFormat="false" ht="13.5" hidden="false" customHeight="false" outlineLevel="0" collapsed="false">
      <c r="A25" s="4" t="s">
        <v>42</v>
      </c>
      <c r="E25" s="5" t="s">
        <v>1</v>
      </c>
      <c r="F25" s="4" t="s">
        <v>43</v>
      </c>
      <c r="K25" s="5" t="s">
        <v>1</v>
      </c>
      <c r="L25" s="4" t="s">
        <v>44</v>
      </c>
      <c r="P25" s="5" t="s">
        <v>1</v>
      </c>
      <c r="Q25" s="4" t="s">
        <v>45</v>
      </c>
      <c r="U25" s="5" t="s">
        <v>1</v>
      </c>
      <c r="V25" s="4" t="s">
        <v>46</v>
      </c>
      <c r="Z25" s="5" t="s">
        <v>1</v>
      </c>
      <c r="AA25" s="4" t="s">
        <v>50</v>
      </c>
      <c r="AG25" s="5" t="s">
        <v>1</v>
      </c>
      <c r="AH25" s="4" t="s">
        <v>51</v>
      </c>
      <c r="AL25" s="5" t="s">
        <v>1</v>
      </c>
      <c r="AM25" s="4" t="s">
        <v>52</v>
      </c>
      <c r="AQ25" s="5" t="s">
        <v>1</v>
      </c>
      <c r="AR25" s="4" t="s">
        <v>53</v>
      </c>
      <c r="AV25" s="5" t="s">
        <v>1</v>
      </c>
      <c r="AW25" s="4" t="s">
        <v>54</v>
      </c>
      <c r="BA25" s="5" t="s">
        <v>1</v>
      </c>
      <c r="BB25" s="4" t="s">
        <v>55</v>
      </c>
      <c r="BF25" s="5" t="s">
        <v>1</v>
      </c>
      <c r="BG25" s="4" t="s">
        <v>56</v>
      </c>
      <c r="BK25" s="5" t="s">
        <v>1</v>
      </c>
      <c r="BL25" s="4" t="s">
        <v>57</v>
      </c>
      <c r="BR25" s="5" t="s">
        <v>1</v>
      </c>
      <c r="BS25" s="4" t="s">
        <v>58</v>
      </c>
      <c r="BW25" s="5" t="s">
        <v>1</v>
      </c>
      <c r="BX25" s="4" t="s">
        <v>59</v>
      </c>
      <c r="CB25" s="5" t="s">
        <v>1</v>
      </c>
      <c r="CC25" s="4" t="s">
        <v>60</v>
      </c>
      <c r="CG25" s="5" t="s">
        <v>1</v>
      </c>
      <c r="CH25" s="4" t="s">
        <v>61</v>
      </c>
      <c r="CL25" s="5" t="s">
        <v>1</v>
      </c>
      <c r="CM25" s="4" t="s">
        <v>62</v>
      </c>
      <c r="CQ25" s="5" t="s">
        <v>1</v>
      </c>
      <c r="CR25" s="4" t="s">
        <v>63</v>
      </c>
      <c r="CV25" s="5" t="s">
        <v>1</v>
      </c>
      <c r="CW25" s="4"/>
      <c r="DB25" s="5" t="s">
        <v>1</v>
      </c>
      <c r="DC25" s="4"/>
      <c r="DH25" s="5" t="s">
        <v>1</v>
      </c>
      <c r="DI25" s="4" t="s">
        <v>64</v>
      </c>
      <c r="DM25" s="5" t="s">
        <v>1</v>
      </c>
      <c r="DN25" s="4" t="s">
        <v>65</v>
      </c>
      <c r="DR25" s="5" t="s">
        <v>1</v>
      </c>
      <c r="DS25" s="4" t="s">
        <v>66</v>
      </c>
      <c r="DW25" s="5" t="s">
        <v>1</v>
      </c>
      <c r="DX25" s="4" t="s">
        <v>67</v>
      </c>
      <c r="EB25" s="5" t="s">
        <v>1</v>
      </c>
      <c r="EC25" s="4" t="s">
        <v>68</v>
      </c>
      <c r="EG25" s="5" t="s">
        <v>1</v>
      </c>
      <c r="EH25" s="4" t="s">
        <v>69</v>
      </c>
    </row>
    <row r="26" customFormat="false" ht="13.5" hidden="false" customHeight="false" outlineLevel="0" collapsed="false">
      <c r="E26" s="5" t="s">
        <v>1</v>
      </c>
      <c r="K26" s="5" t="s">
        <v>1</v>
      </c>
      <c r="L26" s="4"/>
      <c r="P26" s="5" t="s">
        <v>1</v>
      </c>
      <c r="U26" s="5" t="s">
        <v>1</v>
      </c>
      <c r="V26" s="4"/>
      <c r="Z26" s="5" t="s">
        <v>1</v>
      </c>
      <c r="AG26" s="5" t="s">
        <v>1</v>
      </c>
      <c r="AH26" s="4" t="s">
        <v>71</v>
      </c>
      <c r="AL26" s="5" t="s">
        <v>1</v>
      </c>
      <c r="AM26" s="4" t="s">
        <v>71</v>
      </c>
      <c r="AQ26" s="5" t="s">
        <v>1</v>
      </c>
      <c r="AR26" s="4" t="s">
        <v>71</v>
      </c>
      <c r="AV26" s="5" t="s">
        <v>1</v>
      </c>
      <c r="AW26" s="4" t="s">
        <v>71</v>
      </c>
      <c r="BA26" s="5" t="s">
        <v>1</v>
      </c>
      <c r="BB26" s="4" t="s">
        <v>71</v>
      </c>
      <c r="BF26" s="5" t="s">
        <v>1</v>
      </c>
      <c r="BG26" s="4" t="s">
        <v>71</v>
      </c>
      <c r="BK26" s="5" t="s">
        <v>1</v>
      </c>
      <c r="BR26" s="5" t="s">
        <v>1</v>
      </c>
      <c r="BS26" s="4" t="s">
        <v>71</v>
      </c>
      <c r="BW26" s="5" t="s">
        <v>1</v>
      </c>
      <c r="BX26" s="4" t="s">
        <v>71</v>
      </c>
      <c r="CB26" s="5" t="s">
        <v>1</v>
      </c>
      <c r="CC26" s="4" t="s">
        <v>71</v>
      </c>
      <c r="CG26" s="5" t="s">
        <v>1</v>
      </c>
      <c r="CH26" s="4" t="s">
        <v>71</v>
      </c>
      <c r="CL26" s="5" t="s">
        <v>1</v>
      </c>
      <c r="CM26" s="4" t="s">
        <v>71</v>
      </c>
      <c r="CQ26" s="5" t="s">
        <v>1</v>
      </c>
      <c r="CR26" s="4" t="s">
        <v>71</v>
      </c>
      <c r="CV26" s="5" t="s">
        <v>1</v>
      </c>
      <c r="DB26" s="5" t="s">
        <v>1</v>
      </c>
      <c r="DH26" s="5" t="s">
        <v>1</v>
      </c>
      <c r="DI26" s="4"/>
      <c r="DM26" s="5" t="s">
        <v>1</v>
      </c>
      <c r="DN26" s="4"/>
      <c r="DR26" s="5" t="s">
        <v>1</v>
      </c>
      <c r="DS26" s="4"/>
      <c r="DW26" s="5" t="s">
        <v>1</v>
      </c>
      <c r="DX26" s="4"/>
      <c r="EB26" s="5" t="s">
        <v>1</v>
      </c>
      <c r="EC26" s="4"/>
      <c r="EG26" s="5" t="s">
        <v>1</v>
      </c>
      <c r="EH26" s="4"/>
    </row>
    <row r="27" customFormat="false" ht="13.5" hidden="false" customHeight="false" outlineLevel="0" collapsed="false">
      <c r="E27" s="5" t="s">
        <v>1</v>
      </c>
      <c r="F27" s="4" t="s">
        <v>685</v>
      </c>
      <c r="G27" s="4" t="s">
        <v>73</v>
      </c>
      <c r="H27" s="4" t="s">
        <v>686</v>
      </c>
      <c r="I27" s="4" t="s">
        <v>75</v>
      </c>
      <c r="J27" s="4" t="s">
        <v>76</v>
      </c>
      <c r="K27" s="5" t="s">
        <v>1</v>
      </c>
      <c r="P27" s="5" t="s">
        <v>1</v>
      </c>
      <c r="Q27" s="4" t="s">
        <v>77</v>
      </c>
      <c r="R27" s="4" t="s">
        <v>775</v>
      </c>
      <c r="U27" s="5" t="s">
        <v>1</v>
      </c>
      <c r="Z27" s="5" t="s">
        <v>1</v>
      </c>
      <c r="AA27" s="4" t="s">
        <v>82</v>
      </c>
      <c r="AG27" s="5" t="s">
        <v>1</v>
      </c>
      <c r="AL27" s="5" t="s">
        <v>1</v>
      </c>
      <c r="AQ27" s="5" t="s">
        <v>1</v>
      </c>
      <c r="AV27" s="5" t="s">
        <v>1</v>
      </c>
      <c r="BA27" s="5" t="s">
        <v>1</v>
      </c>
      <c r="BF27" s="5" t="s">
        <v>1</v>
      </c>
      <c r="BK27" s="5" t="s">
        <v>1</v>
      </c>
      <c r="BL27" s="4" t="s">
        <v>82</v>
      </c>
      <c r="BR27" s="5" t="s">
        <v>1</v>
      </c>
      <c r="BW27" s="5" t="s">
        <v>1</v>
      </c>
      <c r="CB27" s="5" t="s">
        <v>1</v>
      </c>
      <c r="CG27" s="5" t="s">
        <v>1</v>
      </c>
      <c r="CL27" s="5" t="s">
        <v>1</v>
      </c>
      <c r="CQ27" s="5" t="s">
        <v>1</v>
      </c>
      <c r="CV27" s="5" t="s">
        <v>1</v>
      </c>
      <c r="CW27" s="4"/>
      <c r="CX27" s="4" t="s">
        <v>83</v>
      </c>
      <c r="DB27" s="5" t="s">
        <v>1</v>
      </c>
      <c r="DC27" s="4"/>
      <c r="DD27" s="4" t="s">
        <v>83</v>
      </c>
      <c r="DH27" s="5" t="s">
        <v>1</v>
      </c>
      <c r="DM27" s="5" t="s">
        <v>1</v>
      </c>
      <c r="DR27" s="5" t="s">
        <v>1</v>
      </c>
      <c r="DW27" s="5" t="s">
        <v>1</v>
      </c>
      <c r="EB27" s="5" t="s">
        <v>1</v>
      </c>
      <c r="EG27" s="5" t="s">
        <v>1</v>
      </c>
    </row>
    <row r="28" customFormat="false" ht="13.5" hidden="false" customHeight="false" outlineLevel="0" collapsed="false">
      <c r="E28" s="5" t="s">
        <v>1</v>
      </c>
      <c r="I28" s="4" t="s">
        <v>776</v>
      </c>
      <c r="J28" s="4" t="n">
        <v>763.459045410156</v>
      </c>
      <c r="K28" s="5" t="s">
        <v>1</v>
      </c>
      <c r="L28" s="4" t="s">
        <v>85</v>
      </c>
      <c r="N28" s="4" t="s">
        <v>86</v>
      </c>
      <c r="P28" s="5" t="s">
        <v>1</v>
      </c>
      <c r="Q28" s="4" t="s">
        <v>87</v>
      </c>
      <c r="R28" s="4" t="s">
        <v>777</v>
      </c>
      <c r="U28" s="5" t="s">
        <v>1</v>
      </c>
      <c r="V28" s="4" t="s">
        <v>7</v>
      </c>
      <c r="Z28" s="5" t="s">
        <v>1</v>
      </c>
      <c r="AA28" s="4" t="s">
        <v>92</v>
      </c>
      <c r="AG28" s="5" t="s">
        <v>1</v>
      </c>
      <c r="AH28" s="4" t="s">
        <v>7</v>
      </c>
      <c r="AL28" s="5" t="s">
        <v>1</v>
      </c>
      <c r="AM28" s="4" t="s">
        <v>7</v>
      </c>
      <c r="AQ28" s="5" t="s">
        <v>1</v>
      </c>
      <c r="AR28" s="4" t="s">
        <v>7</v>
      </c>
      <c r="AV28" s="5" t="s">
        <v>1</v>
      </c>
      <c r="AW28" s="4" t="s">
        <v>7</v>
      </c>
      <c r="BA28" s="5" t="s">
        <v>1</v>
      </c>
      <c r="BB28" s="4" t="s">
        <v>7</v>
      </c>
      <c r="BF28" s="5" t="s">
        <v>1</v>
      </c>
      <c r="BG28" s="4" t="s">
        <v>7</v>
      </c>
      <c r="BK28" s="5" t="s">
        <v>1</v>
      </c>
      <c r="BL28" s="4" t="s">
        <v>92</v>
      </c>
      <c r="BR28" s="5" t="s">
        <v>1</v>
      </c>
      <c r="BS28" s="4" t="s">
        <v>7</v>
      </c>
      <c r="BW28" s="5" t="s">
        <v>1</v>
      </c>
      <c r="BX28" s="4" t="s">
        <v>7</v>
      </c>
      <c r="CB28" s="5" t="s">
        <v>1</v>
      </c>
      <c r="CC28" s="4" t="s">
        <v>7</v>
      </c>
      <c r="CG28" s="5" t="s">
        <v>1</v>
      </c>
      <c r="CH28" s="4" t="s">
        <v>7</v>
      </c>
      <c r="CL28" s="5" t="s">
        <v>1</v>
      </c>
      <c r="CM28" s="4" t="s">
        <v>7</v>
      </c>
      <c r="CQ28" s="5" t="s">
        <v>1</v>
      </c>
      <c r="CR28" s="4" t="s">
        <v>7</v>
      </c>
      <c r="CV28" s="5" t="s">
        <v>1</v>
      </c>
      <c r="CW28" s="4"/>
      <c r="CX28" s="4" t="s">
        <v>93</v>
      </c>
      <c r="DB28" s="5" t="s">
        <v>1</v>
      </c>
      <c r="DC28" s="4"/>
      <c r="DD28" s="4" t="s">
        <v>93</v>
      </c>
      <c r="DH28" s="5" t="s">
        <v>1</v>
      </c>
      <c r="DI28" s="4" t="s">
        <v>94</v>
      </c>
      <c r="DM28" s="5" t="s">
        <v>1</v>
      </c>
      <c r="DN28" s="4" t="s">
        <v>95</v>
      </c>
      <c r="DR28" s="5" t="s">
        <v>1</v>
      </c>
      <c r="DS28" s="4" t="s">
        <v>96</v>
      </c>
      <c r="DW28" s="5" t="s">
        <v>1</v>
      </c>
      <c r="DX28" s="4" t="s">
        <v>97</v>
      </c>
      <c r="EB28" s="5" t="s">
        <v>1</v>
      </c>
      <c r="EC28" s="4" t="s">
        <v>98</v>
      </c>
      <c r="EG28" s="5" t="s">
        <v>1</v>
      </c>
      <c r="EH28" s="4" t="s">
        <v>99</v>
      </c>
    </row>
    <row r="29" customFormat="false" ht="13.5" hidden="false" customHeight="false" outlineLevel="0" collapsed="false">
      <c r="A29" s="4" t="s">
        <v>100</v>
      </c>
      <c r="E29" s="5" t="s">
        <v>1</v>
      </c>
      <c r="F29" s="4" t="n">
        <v>0.0485338252664067</v>
      </c>
      <c r="G29" s="4" t="n">
        <v>37.0567855834961</v>
      </c>
      <c r="H29" s="4" t="n">
        <v>14.8291894749414</v>
      </c>
      <c r="I29" s="4" t="s">
        <v>778</v>
      </c>
      <c r="K29" s="5" t="s">
        <v>1</v>
      </c>
      <c r="L29" s="4" t="s">
        <v>685</v>
      </c>
      <c r="M29" s="4" t="s">
        <v>686</v>
      </c>
      <c r="N29" s="4" t="s">
        <v>685</v>
      </c>
      <c r="O29" s="4" t="s">
        <v>686</v>
      </c>
      <c r="P29" s="5" t="s">
        <v>1</v>
      </c>
      <c r="Q29" s="4" t="s">
        <v>102</v>
      </c>
      <c r="R29" s="4" t="s">
        <v>779</v>
      </c>
      <c r="U29" s="5" t="s">
        <v>1</v>
      </c>
      <c r="V29" s="4" t="s">
        <v>685</v>
      </c>
      <c r="W29" s="4" t="s">
        <v>691</v>
      </c>
      <c r="Z29" s="5" t="s">
        <v>1</v>
      </c>
      <c r="AA29" s="4" t="s">
        <v>692</v>
      </c>
      <c r="AG29" s="5" t="s">
        <v>1</v>
      </c>
      <c r="AH29" s="4" t="s">
        <v>109</v>
      </c>
      <c r="AI29" s="4" t="s">
        <v>693</v>
      </c>
      <c r="AL29" s="5" t="s">
        <v>1</v>
      </c>
      <c r="AM29" s="4" t="s">
        <v>109</v>
      </c>
      <c r="AN29" s="4" t="s">
        <v>694</v>
      </c>
      <c r="AQ29" s="5" t="s">
        <v>1</v>
      </c>
      <c r="AR29" s="4" t="s">
        <v>109</v>
      </c>
      <c r="AS29" s="4" t="s">
        <v>695</v>
      </c>
      <c r="AV29" s="5" t="s">
        <v>1</v>
      </c>
      <c r="AW29" s="4" t="s">
        <v>109</v>
      </c>
      <c r="AX29" s="4" t="s">
        <v>696</v>
      </c>
      <c r="BA29" s="5" t="s">
        <v>1</v>
      </c>
      <c r="BB29" s="4" t="s">
        <v>109</v>
      </c>
      <c r="BC29" s="4" t="s">
        <v>697</v>
      </c>
      <c r="BF29" s="5" t="s">
        <v>1</v>
      </c>
      <c r="BG29" s="4" t="s">
        <v>109</v>
      </c>
      <c r="BH29" s="4" t="s">
        <v>698</v>
      </c>
      <c r="BK29" s="5" t="s">
        <v>1</v>
      </c>
      <c r="BL29" s="4" t="s">
        <v>692</v>
      </c>
      <c r="BR29" s="5" t="s">
        <v>1</v>
      </c>
      <c r="BS29" s="4" t="s">
        <v>109</v>
      </c>
      <c r="BT29" s="4" t="s">
        <v>693</v>
      </c>
      <c r="BW29" s="5" t="s">
        <v>1</v>
      </c>
      <c r="BX29" s="4" t="s">
        <v>109</v>
      </c>
      <c r="BY29" s="4" t="s">
        <v>694</v>
      </c>
      <c r="CB29" s="5" t="s">
        <v>1</v>
      </c>
      <c r="CC29" s="4" t="s">
        <v>109</v>
      </c>
      <c r="CD29" s="4" t="s">
        <v>695</v>
      </c>
      <c r="CG29" s="5" t="s">
        <v>1</v>
      </c>
      <c r="CH29" s="4" t="s">
        <v>109</v>
      </c>
      <c r="CI29" s="4" t="s">
        <v>696</v>
      </c>
      <c r="CL29" s="5" t="s">
        <v>1</v>
      </c>
      <c r="CM29" s="4" t="s">
        <v>109</v>
      </c>
      <c r="CN29" s="4" t="s">
        <v>697</v>
      </c>
      <c r="CQ29" s="5" t="s">
        <v>1</v>
      </c>
      <c r="CR29" s="4" t="s">
        <v>109</v>
      </c>
      <c r="CS29" s="4" t="s">
        <v>698</v>
      </c>
      <c r="CV29" s="5" t="s">
        <v>1</v>
      </c>
      <c r="CW29" s="4"/>
      <c r="CX29" s="4" t="s">
        <v>116</v>
      </c>
      <c r="DB29" s="5" t="s">
        <v>1</v>
      </c>
      <c r="DC29" s="4"/>
      <c r="DD29" s="4" t="s">
        <v>116</v>
      </c>
      <c r="DH29" s="5" t="s">
        <v>1</v>
      </c>
      <c r="DI29" s="4" t="s">
        <v>117</v>
      </c>
      <c r="DJ29" s="4" t="s">
        <v>699</v>
      </c>
      <c r="DM29" s="5" t="s">
        <v>1</v>
      </c>
      <c r="DN29" s="4" t="s">
        <v>117</v>
      </c>
      <c r="DO29" s="4" t="s">
        <v>700</v>
      </c>
      <c r="DR29" s="5" t="s">
        <v>1</v>
      </c>
      <c r="DS29" s="4" t="s">
        <v>117</v>
      </c>
      <c r="DT29" s="4" t="s">
        <v>701</v>
      </c>
      <c r="DW29" s="5" t="s">
        <v>1</v>
      </c>
      <c r="DX29" s="4" t="s">
        <v>117</v>
      </c>
      <c r="DY29" s="4" t="s">
        <v>702</v>
      </c>
      <c r="EB29" s="5" t="s">
        <v>1</v>
      </c>
      <c r="EC29" s="4" t="s">
        <v>117</v>
      </c>
      <c r="ED29" s="4" t="s">
        <v>703</v>
      </c>
      <c r="EG29" s="5" t="s">
        <v>1</v>
      </c>
      <c r="EH29" s="4" t="s">
        <v>117</v>
      </c>
      <c r="EI29" s="4" t="s">
        <v>704</v>
      </c>
    </row>
    <row r="30" customFormat="false" ht="13.5" hidden="false" customHeight="false" outlineLevel="0" collapsed="false">
      <c r="E30" s="5" t="s">
        <v>1</v>
      </c>
      <c r="I30" s="4" t="s">
        <v>780</v>
      </c>
      <c r="J30" s="4" t="n">
        <v>763.52587890625</v>
      </c>
      <c r="K30" s="5" t="s">
        <v>1</v>
      </c>
      <c r="L30" s="4" t="n">
        <v>0.0485338252664067</v>
      </c>
      <c r="M30" s="4" t="n">
        <v>14.8291894749414</v>
      </c>
      <c r="N30" s="4" t="n">
        <v>0.995692944812457</v>
      </c>
      <c r="O30" s="4" t="n">
        <v>21.0518969568217</v>
      </c>
      <c r="P30" s="5" t="s">
        <v>1</v>
      </c>
      <c r="Q30" s="4" t="s">
        <v>125</v>
      </c>
      <c r="R30" s="4" t="s">
        <v>781</v>
      </c>
      <c r="U30" s="5" t="s">
        <v>1</v>
      </c>
      <c r="V30" s="4" t="n">
        <v>0.0485338252664067</v>
      </c>
      <c r="W30" s="4" t="n">
        <v>0.00343980445427459</v>
      </c>
      <c r="Z30" s="5" t="s">
        <v>1</v>
      </c>
      <c r="AG30" s="5" t="s">
        <v>1</v>
      </c>
      <c r="AH30" s="4" t="n">
        <v>109.489017567327</v>
      </c>
      <c r="AI30" s="4" t="n">
        <v>0.00089619423906748</v>
      </c>
      <c r="AL30" s="5" t="s">
        <v>1</v>
      </c>
      <c r="AM30" s="4" t="n">
        <v>131.469590377436</v>
      </c>
      <c r="AN30" s="4" t="n">
        <v>5.52226077922737E-006</v>
      </c>
      <c r="AQ30" s="5" t="s">
        <v>1</v>
      </c>
      <c r="AR30" s="4" t="n">
        <v>131.469590377436</v>
      </c>
      <c r="AS30" s="4" t="n">
        <v>0.00226975712450645</v>
      </c>
      <c r="AV30" s="5" t="s">
        <v>1</v>
      </c>
      <c r="AW30" s="4" t="n">
        <v>109.489017567327</v>
      </c>
      <c r="AX30" s="4" t="n">
        <v>0.0272669668018162</v>
      </c>
      <c r="BA30" s="5" t="s">
        <v>1</v>
      </c>
      <c r="BB30" s="4" t="n">
        <v>131.469590377436</v>
      </c>
      <c r="BC30" s="4" t="n">
        <v>0.00016801636829851</v>
      </c>
      <c r="BF30" s="5" t="s">
        <v>1</v>
      </c>
      <c r="BG30" s="4" t="n">
        <v>131.469590377436</v>
      </c>
      <c r="BH30" s="4" t="n">
        <v>0.0690580116052756</v>
      </c>
      <c r="BK30" s="5" t="s">
        <v>1</v>
      </c>
      <c r="BR30" s="5" t="s">
        <v>1</v>
      </c>
      <c r="BS30" s="4" t="n">
        <v>77.6546196187006</v>
      </c>
      <c r="BT30" s="4" t="n">
        <v>0.000430106981730039</v>
      </c>
      <c r="BW30" s="5" t="s">
        <v>1</v>
      </c>
      <c r="BX30" s="4" t="n">
        <v>87.7699964751783</v>
      </c>
      <c r="BY30" s="4" t="n">
        <v>1.15825780870823E-006</v>
      </c>
      <c r="CB30" s="5" t="s">
        <v>1</v>
      </c>
      <c r="CC30" s="4" t="n">
        <v>87.7699964751783</v>
      </c>
      <c r="CD30" s="4" t="n">
        <v>0.000564390459312166</v>
      </c>
      <c r="CG30" s="5" t="s">
        <v>1</v>
      </c>
      <c r="CH30" s="4" t="n">
        <v>77.6546196187006</v>
      </c>
      <c r="CI30" s="4" t="n">
        <v>0.0196015494589509</v>
      </c>
      <c r="CL30" s="5" t="s">
        <v>1</v>
      </c>
      <c r="CM30" s="4" t="n">
        <v>87.7699964751783</v>
      </c>
      <c r="CN30" s="4" t="n">
        <v>5.27860478625308E-005</v>
      </c>
      <c r="CQ30" s="5" t="s">
        <v>1</v>
      </c>
      <c r="CR30" s="4" t="n">
        <v>87.7699964751783</v>
      </c>
      <c r="CS30" s="4" t="n">
        <v>0.025721339044227</v>
      </c>
      <c r="CV30" s="5" t="s">
        <v>1</v>
      </c>
      <c r="CW30" s="4"/>
      <c r="CX30" s="4" t="s">
        <v>782</v>
      </c>
      <c r="DB30" s="5" t="s">
        <v>1</v>
      </c>
      <c r="DH30" s="5" t="s">
        <v>1</v>
      </c>
      <c r="DI30" s="4" t="n">
        <v>2.39946</v>
      </c>
      <c r="DJ30" s="4" t="n">
        <v>0</v>
      </c>
      <c r="DM30" s="5" t="s">
        <v>1</v>
      </c>
      <c r="DN30" s="4" t="n">
        <v>2.39946</v>
      </c>
      <c r="DO30" s="4" t="n">
        <v>0</v>
      </c>
      <c r="DR30" s="5" t="s">
        <v>1</v>
      </c>
      <c r="DS30" s="4" t="n">
        <v>2.39946</v>
      </c>
      <c r="DT30" s="4" t="n">
        <v>0</v>
      </c>
      <c r="DW30" s="5" t="s">
        <v>1</v>
      </c>
      <c r="DX30" s="4" t="n">
        <v>2.39946</v>
      </c>
      <c r="DY30" s="4" t="n">
        <v>0</v>
      </c>
      <c r="EB30" s="5" t="s">
        <v>1</v>
      </c>
      <c r="EC30" s="4" t="n">
        <v>2.39946</v>
      </c>
      <c r="ED30" s="4" t="n">
        <v>0</v>
      </c>
      <c r="EG30" s="5" t="s">
        <v>1</v>
      </c>
      <c r="EH30" s="4" t="n">
        <v>2.39946</v>
      </c>
      <c r="EI30" s="4" t="n">
        <v>0</v>
      </c>
    </row>
    <row r="31" customFormat="false" ht="13.5" hidden="false" customHeight="false" outlineLevel="0" collapsed="false">
      <c r="A31" s="4" t="s">
        <v>783</v>
      </c>
      <c r="B31" s="4" t="s">
        <v>784</v>
      </c>
      <c r="E31" s="5" t="s">
        <v>1</v>
      </c>
      <c r="F31" s="4" t="n">
        <v>0.0881731257443428</v>
      </c>
      <c r="G31" s="4" t="n">
        <v>67.2984466552734</v>
      </c>
      <c r="H31" s="4" t="n">
        <v>15.4654995204329</v>
      </c>
      <c r="I31" s="4" t="s">
        <v>785</v>
      </c>
      <c r="K31" s="5" t="s">
        <v>1</v>
      </c>
      <c r="L31" s="4" t="n">
        <v>0.0881731257443428</v>
      </c>
      <c r="M31" s="4" t="n">
        <v>15.4654995204329</v>
      </c>
      <c r="N31" s="4" t="n">
        <v>0.97442551344653</v>
      </c>
      <c r="O31" s="4" t="n">
        <v>20.8001737708577</v>
      </c>
      <c r="P31" s="5" t="s">
        <v>1</v>
      </c>
      <c r="Q31" s="4" t="s">
        <v>132</v>
      </c>
      <c r="R31" s="4" t="s">
        <v>786</v>
      </c>
      <c r="U31" s="5" t="s">
        <v>1</v>
      </c>
      <c r="V31" s="4" t="n">
        <v>0.0881731257443428</v>
      </c>
      <c r="W31" s="4" t="n">
        <v>0.00625258921224258</v>
      </c>
      <c r="Z31" s="5" t="s">
        <v>1</v>
      </c>
      <c r="AG31" s="5" t="s">
        <v>1</v>
      </c>
      <c r="AH31" s="4" t="n">
        <v>85.1677830335436</v>
      </c>
      <c r="AI31" s="4" t="n">
        <v>0.00134825498607919</v>
      </c>
      <c r="AL31" s="5" t="s">
        <v>1</v>
      </c>
      <c r="AM31" s="4" t="n">
        <v>94.2541757067522</v>
      </c>
      <c r="AN31" s="4" t="n">
        <v>1.85870806181232E-005</v>
      </c>
      <c r="AQ31" s="5" t="s">
        <v>1</v>
      </c>
      <c r="AR31" s="4" t="n">
        <v>94.2541757067522</v>
      </c>
      <c r="AS31" s="4" t="n">
        <v>0.00414372656940178</v>
      </c>
      <c r="AV31" s="5" t="s">
        <v>1</v>
      </c>
      <c r="AW31" s="4" t="n">
        <v>85.1677830335436</v>
      </c>
      <c r="AX31" s="4" t="n">
        <v>0.0464517188246097</v>
      </c>
      <c r="BA31" s="5" t="s">
        <v>1</v>
      </c>
      <c r="BB31" s="4" t="n">
        <v>94.2541757067522</v>
      </c>
      <c r="BC31" s="4" t="n">
        <v>0.000788806669996336</v>
      </c>
      <c r="BF31" s="5" t="s">
        <v>1</v>
      </c>
      <c r="BG31" s="4" t="n">
        <v>94.2541757067522</v>
      </c>
      <c r="BH31" s="4" t="n">
        <v>0.175853283457443</v>
      </c>
      <c r="BK31" s="5" t="s">
        <v>1</v>
      </c>
      <c r="BR31" s="5" t="s">
        <v>1</v>
      </c>
      <c r="BS31" s="4" t="n">
        <v>45.9957245154074</v>
      </c>
      <c r="BT31" s="4" t="n">
        <v>0.000694302507065977</v>
      </c>
      <c r="BW31" s="5" t="s">
        <v>1</v>
      </c>
      <c r="BX31" s="4" t="n">
        <v>53.9675862705864</v>
      </c>
      <c r="BY31" s="4" t="n">
        <v>8.34506461687778E-006</v>
      </c>
      <c r="CB31" s="5" t="s">
        <v>1</v>
      </c>
      <c r="CC31" s="4" t="n">
        <v>53.9675862705864</v>
      </c>
      <c r="CD31" s="4" t="n">
        <v>0.00116155515432368</v>
      </c>
      <c r="CG31" s="5" t="s">
        <v>1</v>
      </c>
      <c r="CH31" s="4" t="n">
        <v>45.9957245154074</v>
      </c>
      <c r="CI31" s="4" t="n">
        <v>0.0391833424271445</v>
      </c>
      <c r="CL31" s="5" t="s">
        <v>1</v>
      </c>
      <c r="CM31" s="4" t="n">
        <v>53.9675862705864</v>
      </c>
      <c r="CN31" s="4" t="n">
        <v>0.000618524206366149</v>
      </c>
      <c r="CQ31" s="5" t="s">
        <v>1</v>
      </c>
      <c r="CR31" s="4" t="n">
        <v>53.9675862705864</v>
      </c>
      <c r="CS31" s="4" t="n">
        <v>0.0860928001115187</v>
      </c>
      <c r="CV31" s="5" t="s">
        <v>1</v>
      </c>
      <c r="DB31" s="5" t="s">
        <v>1</v>
      </c>
      <c r="DH31" s="5" t="s">
        <v>1</v>
      </c>
      <c r="DI31" s="4" t="n">
        <v>2.5136</v>
      </c>
      <c r="DJ31" s="4" t="n">
        <v>0.0194545090101989</v>
      </c>
      <c r="DM31" s="5" t="s">
        <v>1</v>
      </c>
      <c r="DN31" s="4" t="n">
        <v>2.5136</v>
      </c>
      <c r="DO31" s="4" t="n">
        <v>0.0194545090101989</v>
      </c>
      <c r="DR31" s="5" t="s">
        <v>1</v>
      </c>
      <c r="DS31" s="4" t="n">
        <v>2.5136</v>
      </c>
      <c r="DT31" s="4" t="n">
        <v>0.985815164044309</v>
      </c>
      <c r="DW31" s="5" t="s">
        <v>1</v>
      </c>
      <c r="DX31" s="4" t="n">
        <v>2.5136</v>
      </c>
      <c r="DY31" s="4" t="n">
        <v>2.4450426924018E-005</v>
      </c>
      <c r="EB31" s="5" t="s">
        <v>1</v>
      </c>
      <c r="EC31" s="4" t="n">
        <v>2.5136</v>
      </c>
      <c r="ED31" s="4" t="n">
        <v>2.4450426924018E-005</v>
      </c>
      <c r="EG31" s="5" t="s">
        <v>1</v>
      </c>
      <c r="EH31" s="4" t="n">
        <v>2.5136</v>
      </c>
      <c r="EI31" s="4" t="n">
        <v>0.00123897249817089</v>
      </c>
    </row>
    <row r="32" customFormat="false" ht="13.5" hidden="false" customHeight="false" outlineLevel="0" collapsed="false">
      <c r="A32" s="4" t="s">
        <v>135</v>
      </c>
      <c r="B32" s="4" t="s">
        <v>135</v>
      </c>
      <c r="E32" s="5" t="s">
        <v>1</v>
      </c>
      <c r="F32" s="4" t="n">
        <v>0.101160075836398</v>
      </c>
      <c r="G32" s="4" t="n">
        <v>77.2081985473633</v>
      </c>
      <c r="H32" s="4" t="n">
        <v>15.5299356173915</v>
      </c>
      <c r="I32" s="4" t="s">
        <v>787</v>
      </c>
      <c r="K32" s="5" t="s">
        <v>1</v>
      </c>
      <c r="L32" s="4" t="n">
        <v>0.101160075836398</v>
      </c>
      <c r="M32" s="4" t="n">
        <v>15.5299356173915</v>
      </c>
      <c r="N32" s="4" t="n">
        <v>0.95623540189903</v>
      </c>
      <c r="O32" s="4" t="n">
        <v>20.6472778333312</v>
      </c>
      <c r="P32" s="5" t="s">
        <v>1</v>
      </c>
      <c r="Q32" s="4" t="s">
        <v>137</v>
      </c>
      <c r="R32" s="4" t="s">
        <v>788</v>
      </c>
      <c r="U32" s="5" t="s">
        <v>1</v>
      </c>
      <c r="V32" s="4" t="n">
        <v>0.101160075836398</v>
      </c>
      <c r="W32" s="4" t="n">
        <v>0.00724698123125627</v>
      </c>
      <c r="Z32" s="5" t="s">
        <v>1</v>
      </c>
      <c r="AA32" s="4" t="s">
        <v>140</v>
      </c>
      <c r="AB32" s="4" t="s">
        <v>141</v>
      </c>
      <c r="AG32" s="5" t="s">
        <v>1</v>
      </c>
      <c r="AH32" s="4" t="n">
        <v>42.0359112302124</v>
      </c>
      <c r="AI32" s="4" t="n">
        <v>0.00244991983960742</v>
      </c>
      <c r="AL32" s="5" t="s">
        <v>1</v>
      </c>
      <c r="AM32" s="4" t="n">
        <v>50.1107181505315</v>
      </c>
      <c r="AN32" s="4" t="n">
        <v>2.55417816910775E-005</v>
      </c>
      <c r="AQ32" s="5" t="s">
        <v>1</v>
      </c>
      <c r="AR32" s="4" t="n">
        <v>50.1107181505315</v>
      </c>
      <c r="AS32" s="4" t="n">
        <v>0.00359252351411874</v>
      </c>
      <c r="AV32" s="5" t="s">
        <v>1</v>
      </c>
      <c r="AW32" s="4" t="n">
        <v>42.0359112302124</v>
      </c>
      <c r="AX32" s="4" t="n">
        <v>0.134390179432486</v>
      </c>
      <c r="BA32" s="5" t="s">
        <v>1</v>
      </c>
      <c r="BB32" s="4" t="n">
        <v>50.1107181505315</v>
      </c>
      <c r="BC32" s="4" t="n">
        <v>0.00203882783035362</v>
      </c>
      <c r="BF32" s="5" t="s">
        <v>1</v>
      </c>
      <c r="BG32" s="4" t="n">
        <v>50.1107181505315</v>
      </c>
      <c r="BH32" s="4" t="n">
        <v>0.286766875168452</v>
      </c>
      <c r="BK32" s="5" t="s">
        <v>1</v>
      </c>
      <c r="BL32" s="4" t="s">
        <v>140</v>
      </c>
      <c r="BM32" s="4" t="s">
        <v>141</v>
      </c>
      <c r="BR32" s="5" t="s">
        <v>1</v>
      </c>
      <c r="BS32" s="4" t="n">
        <v>30.4565538776837</v>
      </c>
      <c r="BT32" s="4" t="n">
        <v>0.000765638486909078</v>
      </c>
      <c r="BW32" s="5" t="s">
        <v>1</v>
      </c>
      <c r="BX32" s="4" t="n">
        <v>35.0463119856132</v>
      </c>
      <c r="BY32" s="4" t="n">
        <v>4.59071989787678E-006</v>
      </c>
      <c r="CB32" s="5" t="s">
        <v>1</v>
      </c>
      <c r="CC32" s="4" t="n">
        <v>35.0463119856132</v>
      </c>
      <c r="CD32" s="4" t="n">
        <v>0.00039844332996045</v>
      </c>
      <c r="CG32" s="5" t="s">
        <v>1</v>
      </c>
      <c r="CH32" s="4" t="n">
        <v>30.4565538776837</v>
      </c>
      <c r="CI32" s="4" t="n">
        <v>0.0473252524657682</v>
      </c>
      <c r="CL32" s="5" t="s">
        <v>1</v>
      </c>
      <c r="CM32" s="4" t="n">
        <v>35.0463119856132</v>
      </c>
      <c r="CN32" s="4" t="n">
        <v>0.00052396039843066</v>
      </c>
      <c r="CQ32" s="5" t="s">
        <v>1</v>
      </c>
      <c r="CR32" s="4" t="n">
        <v>35.0463119856132</v>
      </c>
      <c r="CS32" s="4" t="n">
        <v>0.0454762064692016</v>
      </c>
      <c r="CV32" s="5" t="s">
        <v>1</v>
      </c>
      <c r="DB32" s="5" t="s">
        <v>1</v>
      </c>
      <c r="DC32" s="4"/>
      <c r="DH32" s="5" t="s">
        <v>1</v>
      </c>
      <c r="DI32" s="4" t="n">
        <v>2.62774</v>
      </c>
      <c r="DJ32" s="4" t="n">
        <v>0.0857325235960147</v>
      </c>
      <c r="DM32" s="5" t="s">
        <v>1</v>
      </c>
      <c r="DN32" s="4" t="n">
        <v>2.62774</v>
      </c>
      <c r="DO32" s="4" t="n">
        <v>0.0662780145858158</v>
      </c>
      <c r="DR32" s="5" t="s">
        <v>1</v>
      </c>
      <c r="DS32" s="4" t="n">
        <v>2.62774</v>
      </c>
      <c r="DT32" s="4" t="n">
        <v>3.51105898479332</v>
      </c>
      <c r="DW32" s="5" t="s">
        <v>1</v>
      </c>
      <c r="DX32" s="4" t="n">
        <v>2.62774</v>
      </c>
      <c r="DY32" s="4" t="n">
        <v>0.000111531121947884</v>
      </c>
      <c r="EB32" s="5" t="s">
        <v>1</v>
      </c>
      <c r="EC32" s="4" t="n">
        <v>2.62774</v>
      </c>
      <c r="ED32" s="4" t="n">
        <v>8.70806950238658E-005</v>
      </c>
      <c r="EG32" s="5" t="s">
        <v>1</v>
      </c>
      <c r="EH32" s="4" t="n">
        <v>2.62774</v>
      </c>
      <c r="EI32" s="4" t="n">
        <v>0.0046130750683504</v>
      </c>
    </row>
    <row r="33" customFormat="false" ht="13.5" hidden="false" customHeight="false" outlineLevel="0" collapsed="false">
      <c r="A33" s="4" t="s">
        <v>77</v>
      </c>
      <c r="B33" s="4" t="s">
        <v>789</v>
      </c>
      <c r="E33" s="5" t="s">
        <v>1</v>
      </c>
      <c r="F33" s="4" t="n">
        <v>0.119871013881174</v>
      </c>
      <c r="G33" s="4" t="n">
        <v>91.4787063598633</v>
      </c>
      <c r="H33" s="4" t="n">
        <v>15.7530623999681</v>
      </c>
      <c r="I33" s="4" t="s">
        <v>790</v>
      </c>
      <c r="K33" s="5" t="s">
        <v>1</v>
      </c>
      <c r="L33" s="4" t="n">
        <v>0.119871013881174</v>
      </c>
      <c r="M33" s="4" t="n">
        <v>15.7530623999681</v>
      </c>
      <c r="N33" s="4" t="n">
        <v>0.933068744569783</v>
      </c>
      <c r="O33" s="4" t="n">
        <v>20.6033801145268</v>
      </c>
      <c r="P33" s="5" t="s">
        <v>1</v>
      </c>
      <c r="Q33" s="4" t="s">
        <v>144</v>
      </c>
      <c r="R33" s="4" t="s">
        <v>712</v>
      </c>
      <c r="U33" s="5" t="s">
        <v>1</v>
      </c>
      <c r="V33" s="4" t="n">
        <v>0.119871013881174</v>
      </c>
      <c r="W33" s="4" t="n">
        <v>0.00864575373743426</v>
      </c>
      <c r="Z33" s="5" t="s">
        <v>1</v>
      </c>
      <c r="AA33" s="4" t="s">
        <v>148</v>
      </c>
      <c r="AB33" s="4" t="s">
        <v>149</v>
      </c>
      <c r="AG33" s="5" t="s">
        <v>1</v>
      </c>
      <c r="AH33" s="4" t="n">
        <v>28.0420887822751</v>
      </c>
      <c r="AI33" s="4" t="n">
        <v>0.00316646710010918</v>
      </c>
      <c r="AL33" s="5" t="s">
        <v>1</v>
      </c>
      <c r="AM33" s="4" t="n">
        <v>32.2133404076683</v>
      </c>
      <c r="AN33" s="4" t="n">
        <v>5.12045413729956E-005</v>
      </c>
      <c r="AQ33" s="5" t="s">
        <v>1</v>
      </c>
      <c r="AR33" s="4" t="n">
        <v>32.2133404076683</v>
      </c>
      <c r="AS33" s="4" t="n">
        <v>0.00407568868301938</v>
      </c>
      <c r="AV33" s="5" t="s">
        <v>1</v>
      </c>
      <c r="AW33" s="4" t="n">
        <v>28.0420887822751</v>
      </c>
      <c r="AX33" s="4" t="n">
        <v>0.22336539919345</v>
      </c>
      <c r="BA33" s="5" t="s">
        <v>1</v>
      </c>
      <c r="BB33" s="4" t="n">
        <v>32.2133404076683</v>
      </c>
      <c r="BC33" s="4" t="n">
        <v>0.00635817840993683</v>
      </c>
      <c r="BF33" s="5" t="s">
        <v>1</v>
      </c>
      <c r="BG33" s="4" t="n">
        <v>32.2133404076683</v>
      </c>
      <c r="BH33" s="4" t="n">
        <v>0.506087059763497</v>
      </c>
      <c r="BK33" s="5" t="s">
        <v>1</v>
      </c>
      <c r="BL33" s="4" t="s">
        <v>148</v>
      </c>
      <c r="BM33" s="4" t="s">
        <v>149</v>
      </c>
      <c r="BR33" s="5" t="s">
        <v>1</v>
      </c>
      <c r="BS33" s="4" t="n">
        <v>20.6330268514946</v>
      </c>
      <c r="BT33" s="4" t="n">
        <v>0.00092310542541958</v>
      </c>
      <c r="BW33" s="5" t="s">
        <v>1</v>
      </c>
      <c r="BX33" s="4" t="n">
        <v>23.6061767622522</v>
      </c>
      <c r="BY33" s="4" t="n">
        <v>1.60295724835593E-005</v>
      </c>
      <c r="CB33" s="5" t="s">
        <v>1</v>
      </c>
      <c r="CC33" s="4" t="n">
        <v>23.6061767622522</v>
      </c>
      <c r="CD33" s="4" t="n">
        <v>0.00093110790978409</v>
      </c>
      <c r="CG33" s="5" t="s">
        <v>1</v>
      </c>
      <c r="CH33" s="4" t="n">
        <v>20.6330268514946</v>
      </c>
      <c r="CI33" s="4" t="n">
        <v>0.0740075805863137</v>
      </c>
      <c r="CL33" s="5" t="s">
        <v>1</v>
      </c>
      <c r="CM33" s="4" t="n">
        <v>23.6061767622522</v>
      </c>
      <c r="CN33" s="4" t="n">
        <v>0.00271616579762152</v>
      </c>
      <c r="CQ33" s="5" t="s">
        <v>1</v>
      </c>
      <c r="CR33" s="4" t="n">
        <v>23.6061767622522</v>
      </c>
      <c r="CS33" s="4" t="n">
        <v>0.157773606316969</v>
      </c>
      <c r="CV33" s="5" t="s">
        <v>1</v>
      </c>
      <c r="CW33" s="4"/>
      <c r="DB33" s="5" t="s">
        <v>1</v>
      </c>
      <c r="DH33" s="5" t="s">
        <v>1</v>
      </c>
      <c r="DI33" s="4" t="n">
        <v>2.74189</v>
      </c>
      <c r="DJ33" s="4" t="n">
        <v>0.160229110689996</v>
      </c>
      <c r="DM33" s="5" t="s">
        <v>1</v>
      </c>
      <c r="DN33" s="4" t="n">
        <v>2.74189</v>
      </c>
      <c r="DO33" s="4" t="n">
        <v>0.0744965870939814</v>
      </c>
      <c r="DR33" s="5" t="s">
        <v>1</v>
      </c>
      <c r="DS33" s="4" t="n">
        <v>2.74189</v>
      </c>
      <c r="DT33" s="4" t="n">
        <v>3.67896276617238</v>
      </c>
      <c r="DW33" s="5" t="s">
        <v>1</v>
      </c>
      <c r="DX33" s="4" t="n">
        <v>2.74189</v>
      </c>
      <c r="DY33" s="4" t="n">
        <v>0.000213661845541442</v>
      </c>
      <c r="EB33" s="5" t="s">
        <v>1</v>
      </c>
      <c r="EC33" s="4" t="n">
        <v>2.74189</v>
      </c>
      <c r="ED33" s="4" t="n">
        <v>0.000102130723593558</v>
      </c>
      <c r="EG33" s="5" t="s">
        <v>1</v>
      </c>
      <c r="EH33" s="4" t="n">
        <v>2.74189</v>
      </c>
      <c r="EI33" s="4" t="n">
        <v>0.00504365560947019</v>
      </c>
    </row>
    <row r="34" customFormat="false" ht="13.5" hidden="false" customHeight="false" outlineLevel="0" collapsed="false">
      <c r="A34" s="4" t="s">
        <v>135</v>
      </c>
      <c r="B34" s="4" t="s">
        <v>135</v>
      </c>
      <c r="E34" s="5" t="s">
        <v>1</v>
      </c>
      <c r="F34" s="4" t="n">
        <v>0.140599375610644</v>
      </c>
      <c r="G34" s="4" t="n">
        <v>107.286636352539</v>
      </c>
      <c r="H34" s="4" t="n">
        <v>15.9533498348314</v>
      </c>
      <c r="I34" s="4" t="s">
        <v>791</v>
      </c>
      <c r="K34" s="5" t="s">
        <v>1</v>
      </c>
      <c r="L34" s="4" t="n">
        <v>0.140599375610644</v>
      </c>
      <c r="M34" s="4" t="n">
        <v>15.9533498348314</v>
      </c>
      <c r="N34" s="4" t="n">
        <v>0.899913660845778</v>
      </c>
      <c r="O34" s="4" t="n">
        <v>20.5178339387853</v>
      </c>
      <c r="P34" s="5" t="s">
        <v>1</v>
      </c>
      <c r="U34" s="5" t="s">
        <v>1</v>
      </c>
      <c r="V34" s="4" t="n">
        <v>0.140599375610644</v>
      </c>
      <c r="W34" s="4" t="n">
        <v>0.0102550041007617</v>
      </c>
      <c r="Z34" s="5" t="s">
        <v>1</v>
      </c>
      <c r="AA34" s="4" t="s">
        <v>151</v>
      </c>
      <c r="AB34" s="4" t="s">
        <v>152</v>
      </c>
      <c r="AG34" s="5" t="s">
        <v>1</v>
      </c>
      <c r="AH34" s="4" t="n">
        <v>21.1215706841996</v>
      </c>
      <c r="AI34" s="4" t="n">
        <v>0.00368530658961179</v>
      </c>
      <c r="AL34" s="5" t="s">
        <v>1</v>
      </c>
      <c r="AM34" s="4" t="n">
        <v>23.5606613180514</v>
      </c>
      <c r="AN34" s="4" t="n">
        <v>7.49711917734729E-005</v>
      </c>
      <c r="AQ34" s="5" t="s">
        <v>1</v>
      </c>
      <c r="AR34" s="4" t="n">
        <v>23.5606613180514</v>
      </c>
      <c r="AS34" s="4" t="n">
        <v>0.00421532336675929</v>
      </c>
      <c r="AV34" s="5" t="s">
        <v>1</v>
      </c>
      <c r="AW34" s="4" t="n">
        <v>21.1215706841996</v>
      </c>
      <c r="AX34" s="4" t="n">
        <v>0.311451125226122</v>
      </c>
      <c r="BA34" s="5" t="s">
        <v>1</v>
      </c>
      <c r="BB34" s="4" t="n">
        <v>23.5606613180514</v>
      </c>
      <c r="BC34" s="4" t="n">
        <v>0.0127281982048666</v>
      </c>
      <c r="BF34" s="5" t="s">
        <v>1</v>
      </c>
      <c r="BG34" s="4" t="n">
        <v>23.5606613180514</v>
      </c>
      <c r="BH34" s="4" t="n">
        <v>0.71565450729172</v>
      </c>
      <c r="BK34" s="5" t="s">
        <v>1</v>
      </c>
      <c r="BL34" s="4" t="s">
        <v>151</v>
      </c>
      <c r="BM34" s="4" t="s">
        <v>152</v>
      </c>
      <c r="BR34" s="5" t="s">
        <v>1</v>
      </c>
      <c r="BS34" s="4" t="n">
        <v>13.7142079096539</v>
      </c>
      <c r="BT34" s="4" t="n">
        <v>0.00109504187064228</v>
      </c>
      <c r="BW34" s="5" t="s">
        <v>1</v>
      </c>
      <c r="BX34" s="4" t="n">
        <v>15.7225811615215</v>
      </c>
      <c r="BY34" s="4" t="n">
        <v>2.48505484343484E-005</v>
      </c>
      <c r="CB34" s="5" t="s">
        <v>1</v>
      </c>
      <c r="CC34" s="4" t="n">
        <v>15.7225811615215</v>
      </c>
      <c r="CD34" s="4" t="n">
        <v>0.000969244597297447</v>
      </c>
      <c r="CG34" s="5" t="s">
        <v>1</v>
      </c>
      <c r="CH34" s="4" t="n">
        <v>13.7142079096539</v>
      </c>
      <c r="CI34" s="4" t="n">
        <v>0.117750129842408</v>
      </c>
      <c r="CL34" s="5" t="s">
        <v>1</v>
      </c>
      <c r="CM34" s="4" t="n">
        <v>15.7225811615215</v>
      </c>
      <c r="CN34" s="4" t="n">
        <v>0.00632225667759089</v>
      </c>
      <c r="CQ34" s="5" t="s">
        <v>1</v>
      </c>
      <c r="CR34" s="4" t="n">
        <v>15.7225811615215</v>
      </c>
      <c r="CS34" s="4" t="n">
        <v>0.24658663544877</v>
      </c>
      <c r="CV34" s="5" t="s">
        <v>1</v>
      </c>
      <c r="DB34" s="5" t="s">
        <v>1</v>
      </c>
      <c r="DC34" s="4"/>
      <c r="DD34" s="4" t="s">
        <v>782</v>
      </c>
      <c r="DH34" s="5" t="s">
        <v>1</v>
      </c>
      <c r="DI34" s="4" t="n">
        <v>2.88457</v>
      </c>
      <c r="DJ34" s="4" t="n">
        <v>0.216016753547467</v>
      </c>
      <c r="DM34" s="5" t="s">
        <v>1</v>
      </c>
      <c r="DN34" s="4" t="n">
        <v>2.88457</v>
      </c>
      <c r="DO34" s="4" t="n">
        <v>0.0557876428574704</v>
      </c>
      <c r="DR34" s="5" t="s">
        <v>1</v>
      </c>
      <c r="DS34" s="4" t="n">
        <v>2.88457</v>
      </c>
      <c r="DT34" s="4" t="n">
        <v>2.86940701435158</v>
      </c>
      <c r="DW34" s="5" t="s">
        <v>1</v>
      </c>
      <c r="DX34" s="4" t="n">
        <v>2.88457</v>
      </c>
      <c r="DY34" s="4" t="n">
        <v>0.000294123526020129</v>
      </c>
      <c r="EB34" s="5" t="s">
        <v>1</v>
      </c>
      <c r="EC34" s="4" t="n">
        <v>2.88457</v>
      </c>
      <c r="ED34" s="4" t="n">
        <v>8.04616804786867E-005</v>
      </c>
      <c r="EG34" s="5" t="s">
        <v>1</v>
      </c>
      <c r="EH34" s="4" t="n">
        <v>2.88457</v>
      </c>
      <c r="EI34" s="4" t="n">
        <v>0.00413850269569407</v>
      </c>
    </row>
    <row r="35" customFormat="false" ht="13.5" hidden="false" customHeight="false" outlineLevel="0" collapsed="false">
      <c r="A35" s="4" t="s">
        <v>153</v>
      </c>
      <c r="B35" s="4" t="s">
        <v>792</v>
      </c>
      <c r="E35" s="5" t="s">
        <v>1</v>
      </c>
      <c r="F35" s="4" t="n">
        <v>0.161066993219237</v>
      </c>
      <c r="G35" s="4" t="n">
        <v>122.89518737793</v>
      </c>
      <c r="H35" s="4" t="n">
        <v>16.1147818625421</v>
      </c>
      <c r="I35" s="4" t="s">
        <v>793</v>
      </c>
      <c r="K35" s="5" t="s">
        <v>1</v>
      </c>
      <c r="L35" s="4" t="n">
        <v>0.161066993219237</v>
      </c>
      <c r="M35" s="4" t="n">
        <v>16.1147818625421</v>
      </c>
      <c r="N35" s="4" t="n">
        <v>0.84741279513286</v>
      </c>
      <c r="O35" s="4" t="n">
        <v>20.4290198295705</v>
      </c>
      <c r="P35" s="5" t="s">
        <v>1</v>
      </c>
      <c r="U35" s="5" t="s">
        <v>1</v>
      </c>
      <c r="V35" s="4" t="n">
        <v>0.161066993219237</v>
      </c>
      <c r="W35" s="4" t="n">
        <v>0.011913924368954</v>
      </c>
      <c r="Z35" s="5" t="s">
        <v>1</v>
      </c>
      <c r="AA35" s="4" t="s">
        <v>156</v>
      </c>
      <c r="AB35" s="4" t="s">
        <v>157</v>
      </c>
      <c r="AG35" s="5" t="s">
        <v>1</v>
      </c>
      <c r="AH35" s="4" t="n">
        <v>16.8453092248551</v>
      </c>
      <c r="AI35" s="4" t="n">
        <v>0.00412488075148442</v>
      </c>
      <c r="AL35" s="5" t="s">
        <v>1</v>
      </c>
      <c r="AM35" s="4" t="n">
        <v>18.4679066712819</v>
      </c>
      <c r="AN35" s="4" t="n">
        <v>0.000102794033071126</v>
      </c>
      <c r="AQ35" s="5" t="s">
        <v>1</v>
      </c>
      <c r="AR35" s="4" t="n">
        <v>18.4679066712819</v>
      </c>
      <c r="AS35" s="4" t="n">
        <v>0.00447416371729032</v>
      </c>
      <c r="AV35" s="5" t="s">
        <v>1</v>
      </c>
      <c r="AW35" s="4" t="n">
        <v>16.8453092248551</v>
      </c>
      <c r="AX35" s="4" t="n">
        <v>0.406659352059146</v>
      </c>
      <c r="BA35" s="5" t="s">
        <v>1</v>
      </c>
      <c r="BB35" s="4" t="n">
        <v>18.4679066712819</v>
      </c>
      <c r="BC35" s="4" t="n">
        <v>0.0222643605257056</v>
      </c>
      <c r="BF35" s="5" t="s">
        <v>1</v>
      </c>
      <c r="BG35" s="4" t="n">
        <v>18.4679066712819</v>
      </c>
      <c r="BH35" s="4" t="n">
        <v>0.969067863928026</v>
      </c>
      <c r="BK35" s="5" t="s">
        <v>1</v>
      </c>
      <c r="BL35" s="4" t="s">
        <v>156</v>
      </c>
      <c r="BM35" s="4" t="s">
        <v>157</v>
      </c>
      <c r="BR35" s="5" t="s">
        <v>1</v>
      </c>
      <c r="BS35" s="4" t="n">
        <v>10.4389491863243</v>
      </c>
      <c r="BT35" s="4" t="n">
        <v>0.00120364466404708</v>
      </c>
      <c r="BW35" s="5" t="s">
        <v>1</v>
      </c>
      <c r="BX35" s="4" t="n">
        <v>11.5912570053838</v>
      </c>
      <c r="BY35" s="4" t="n">
        <v>3.31585387838904E-005</v>
      </c>
      <c r="CB35" s="5" t="s">
        <v>1</v>
      </c>
      <c r="CC35" s="4" t="n">
        <v>11.5912570053838</v>
      </c>
      <c r="CD35" s="4" t="n">
        <v>0.000916371426783217</v>
      </c>
      <c r="CG35" s="5" t="s">
        <v>1</v>
      </c>
      <c r="CH35" s="4" t="n">
        <v>10.4389491863243</v>
      </c>
      <c r="CI35" s="4" t="n">
        <v>0.155227615969877</v>
      </c>
      <c r="CL35" s="5" t="s">
        <v>1</v>
      </c>
      <c r="CM35" s="4" t="n">
        <v>11.5912570053838</v>
      </c>
      <c r="CN35" s="4" t="n">
        <v>0.0114426032546735</v>
      </c>
      <c r="CQ35" s="5" t="s">
        <v>1</v>
      </c>
      <c r="CR35" s="4" t="n">
        <v>11.5912570053838</v>
      </c>
      <c r="CS35" s="4" t="n">
        <v>0.316228490614121</v>
      </c>
      <c r="CV35" s="5" t="s">
        <v>1</v>
      </c>
      <c r="CW35" s="4" t="s">
        <v>158</v>
      </c>
      <c r="CX35" s="4" t="s">
        <v>159</v>
      </c>
      <c r="CY35" s="4" t="s">
        <v>714</v>
      </c>
      <c r="CZ35" s="4" t="s">
        <v>161</v>
      </c>
      <c r="DA35" s="4" t="s">
        <v>794</v>
      </c>
      <c r="DB35" s="5" t="s">
        <v>1</v>
      </c>
      <c r="DH35" s="5" t="s">
        <v>1</v>
      </c>
      <c r="DI35" s="4" t="n">
        <v>2.99871</v>
      </c>
      <c r="DJ35" s="4" t="n">
        <v>0.259344492235263</v>
      </c>
      <c r="DM35" s="5" t="s">
        <v>1</v>
      </c>
      <c r="DN35" s="4" t="n">
        <v>2.99871</v>
      </c>
      <c r="DO35" s="4" t="n">
        <v>0.0433277386877969</v>
      </c>
      <c r="DR35" s="5" t="s">
        <v>1</v>
      </c>
      <c r="DS35" s="4" t="n">
        <v>2.99871</v>
      </c>
      <c r="DT35" s="4" t="n">
        <v>2.33946181401651</v>
      </c>
      <c r="DW35" s="5" t="s">
        <v>1</v>
      </c>
      <c r="DX35" s="4" t="n">
        <v>2.99871</v>
      </c>
      <c r="DY35" s="4" t="n">
        <v>0.000359087187660371</v>
      </c>
      <c r="EB35" s="5" t="s">
        <v>1</v>
      </c>
      <c r="EC35" s="4" t="n">
        <v>2.99871</v>
      </c>
      <c r="ED35" s="4" t="n">
        <v>6.49636616402417E-005</v>
      </c>
      <c r="EG35" s="5" t="s">
        <v>1</v>
      </c>
      <c r="EH35" s="4" t="n">
        <v>2.99871</v>
      </c>
      <c r="EI35" s="4" t="n">
        <v>0.00350768376815472</v>
      </c>
    </row>
    <row r="36" customFormat="false" ht="13.5" hidden="false" customHeight="false" outlineLevel="0" collapsed="false">
      <c r="A36" s="4" t="s">
        <v>135</v>
      </c>
      <c r="B36" s="4" t="s">
        <v>135</v>
      </c>
      <c r="E36" s="5" t="s">
        <v>1</v>
      </c>
      <c r="F36" s="4" t="n">
        <v>0.181666386029681</v>
      </c>
      <c r="G36" s="4" t="n">
        <v>138.606475830078</v>
      </c>
      <c r="H36" s="4" t="n">
        <v>16.2280200863441</v>
      </c>
      <c r="I36" s="4" t="s">
        <v>795</v>
      </c>
      <c r="K36" s="5" t="s">
        <v>1</v>
      </c>
      <c r="L36" s="4" t="n">
        <v>0.181666386029681</v>
      </c>
      <c r="M36" s="4" t="n">
        <v>16.2280200863441</v>
      </c>
      <c r="N36" s="4" t="n">
        <v>0.798110064250867</v>
      </c>
      <c r="O36" s="4" t="n">
        <v>20.3741157684431</v>
      </c>
      <c r="P36" s="5" t="s">
        <v>1</v>
      </c>
      <c r="Q36" s="4" t="s">
        <v>685</v>
      </c>
      <c r="R36" s="4" t="s">
        <v>686</v>
      </c>
      <c r="S36" s="4" t="s">
        <v>691</v>
      </c>
      <c r="U36" s="5" t="s">
        <v>1</v>
      </c>
      <c r="V36" s="4" t="n">
        <v>0.181666386029681</v>
      </c>
      <c r="W36" s="4" t="n">
        <v>0.0136797653953652</v>
      </c>
      <c r="Z36" s="5" t="s">
        <v>1</v>
      </c>
      <c r="AG36" s="5" t="s">
        <v>1</v>
      </c>
      <c r="AH36" s="4" t="n">
        <v>14.2245674809202</v>
      </c>
      <c r="AI36" s="4" t="n">
        <v>0.00447660751231666</v>
      </c>
      <c r="AL36" s="5" t="s">
        <v>1</v>
      </c>
      <c r="AM36" s="4" t="n">
        <v>15.2939656205771</v>
      </c>
      <c r="AN36" s="4" t="n">
        <v>0.000134208859627708</v>
      </c>
      <c r="AQ36" s="5" t="s">
        <v>1</v>
      </c>
      <c r="AR36" s="4" t="n">
        <v>15.2939656205771</v>
      </c>
      <c r="AS36" s="4" t="n">
        <v>0.00478931311142718</v>
      </c>
      <c r="AV36" s="5" t="s">
        <v>1</v>
      </c>
      <c r="AW36" s="4" t="n">
        <v>14.2245674809202</v>
      </c>
      <c r="AX36" s="4" t="n">
        <v>0.498650342377318</v>
      </c>
      <c r="BA36" s="5" t="s">
        <v>1</v>
      </c>
      <c r="BB36" s="4" t="n">
        <v>15.2939656205771</v>
      </c>
      <c r="BC36" s="4" t="n">
        <v>0.035101127583846</v>
      </c>
      <c r="BF36" s="5" t="s">
        <v>1</v>
      </c>
      <c r="BG36" s="4" t="n">
        <v>15.2939656205771</v>
      </c>
      <c r="BH36" s="4" t="n">
        <v>1.25260203409466</v>
      </c>
      <c r="BK36" s="5" t="s">
        <v>1</v>
      </c>
      <c r="BR36" s="5" t="s">
        <v>1</v>
      </c>
      <c r="BS36" s="4" t="n">
        <v>8.39856968856412</v>
      </c>
      <c r="BT36" s="4" t="n">
        <v>0.00128391176956812</v>
      </c>
      <c r="BW36" s="5" t="s">
        <v>1</v>
      </c>
      <c r="BX36" s="4" t="n">
        <v>9.17047928230032</v>
      </c>
      <c r="BY36" s="4" t="n">
        <v>3.93393021294106E-005</v>
      </c>
      <c r="CB36" s="5" t="s">
        <v>1</v>
      </c>
      <c r="CC36" s="4" t="n">
        <v>9.17047928230032</v>
      </c>
      <c r="CD36" s="4" t="n">
        <v>0.000849823932306475</v>
      </c>
      <c r="CG36" s="5" t="s">
        <v>1</v>
      </c>
      <c r="CH36" s="4" t="n">
        <v>8.39856968856412</v>
      </c>
      <c r="CI36" s="4" t="n">
        <v>0.190238700145582</v>
      </c>
      <c r="CL36" s="5" t="s">
        <v>1</v>
      </c>
      <c r="CM36" s="4" t="n">
        <v>9.17047928230032</v>
      </c>
      <c r="CN36" s="4" t="n">
        <v>0.0171591040853615</v>
      </c>
      <c r="CQ36" s="5" t="s">
        <v>1</v>
      </c>
      <c r="CR36" s="4" t="n">
        <v>9.17047928230032</v>
      </c>
      <c r="CS36" s="4" t="n">
        <v>0.370678088307422</v>
      </c>
      <c r="CV36" s="5" t="s">
        <v>1</v>
      </c>
      <c r="CW36" s="4" t="s">
        <v>166</v>
      </c>
      <c r="CX36" s="4" t="s">
        <v>167</v>
      </c>
      <c r="CY36" s="4" t="s">
        <v>168</v>
      </c>
      <c r="CZ36" s="4" t="s">
        <v>161</v>
      </c>
      <c r="DA36" s="4" t="s">
        <v>796</v>
      </c>
      <c r="DB36" s="5" t="s">
        <v>1</v>
      </c>
      <c r="DH36" s="5" t="s">
        <v>1</v>
      </c>
      <c r="DI36" s="4" t="n">
        <v>3.14139</v>
      </c>
      <c r="DJ36" s="4" t="n">
        <v>0.303261100686515</v>
      </c>
      <c r="DM36" s="5" t="s">
        <v>1</v>
      </c>
      <c r="DN36" s="4" t="n">
        <v>3.14139</v>
      </c>
      <c r="DO36" s="4" t="n">
        <v>0.0439166084512513</v>
      </c>
      <c r="DR36" s="5" t="s">
        <v>1</v>
      </c>
      <c r="DS36" s="4" t="n">
        <v>3.14139</v>
      </c>
      <c r="DT36" s="4" t="n">
        <v>2.22486842582045</v>
      </c>
      <c r="DW36" s="5" t="s">
        <v>1</v>
      </c>
      <c r="DX36" s="4" t="n">
        <v>3.14139</v>
      </c>
      <c r="DY36" s="4" t="n">
        <v>0.000428066784971709</v>
      </c>
      <c r="EB36" s="5" t="s">
        <v>1</v>
      </c>
      <c r="EC36" s="4" t="n">
        <v>3.14139</v>
      </c>
      <c r="ED36" s="4" t="n">
        <v>6.89795973113382E-005</v>
      </c>
      <c r="EG36" s="5" t="s">
        <v>1</v>
      </c>
      <c r="EH36" s="4" t="n">
        <v>3.14139</v>
      </c>
      <c r="EI36" s="4" t="n">
        <v>0.00349458971209406</v>
      </c>
    </row>
    <row r="37" customFormat="false" ht="13.5" hidden="false" customHeight="false" outlineLevel="0" collapsed="false">
      <c r="A37" s="4" t="s">
        <v>170</v>
      </c>
      <c r="B37" s="4" t="s">
        <v>797</v>
      </c>
      <c r="E37" s="5" t="s">
        <v>1</v>
      </c>
      <c r="F37" s="4" t="n">
        <v>0.201668576792407</v>
      </c>
      <c r="G37" s="4" t="n">
        <v>153.864166259766</v>
      </c>
      <c r="H37" s="4" t="n">
        <v>16.2972198300532</v>
      </c>
      <c r="I37" s="4" t="s">
        <v>798</v>
      </c>
      <c r="K37" s="5" t="s">
        <v>1</v>
      </c>
      <c r="L37" s="4" t="n">
        <v>0.201668576792407</v>
      </c>
      <c r="M37" s="4" t="n">
        <v>16.2972198300532</v>
      </c>
      <c r="N37" s="4" t="n">
        <v>0.748228750570138</v>
      </c>
      <c r="O37" s="4" t="n">
        <v>20.3341831750398</v>
      </c>
      <c r="P37" s="5" t="s">
        <v>1</v>
      </c>
      <c r="Q37" s="4" t="n">
        <v>0.0485338252664067</v>
      </c>
      <c r="R37" s="4" t="n">
        <v>14.8291894749414</v>
      </c>
      <c r="S37" s="4" t="n">
        <v>0.00343980445427459</v>
      </c>
      <c r="U37" s="5" t="s">
        <v>1</v>
      </c>
      <c r="V37" s="4" t="n">
        <v>0.201668576792407</v>
      </c>
      <c r="W37" s="4" t="n">
        <v>0.0155003493250905</v>
      </c>
      <c r="Z37" s="5" t="s">
        <v>1</v>
      </c>
      <c r="AG37" s="5" t="s">
        <v>1</v>
      </c>
      <c r="AH37" s="4" t="n">
        <v>11.783166014414</v>
      </c>
      <c r="AI37" s="4" t="n">
        <v>0.00485033468074224</v>
      </c>
      <c r="AL37" s="5" t="s">
        <v>1</v>
      </c>
      <c r="AM37" s="4" t="n">
        <v>12.7516721109478</v>
      </c>
      <c r="AN37" s="4" t="n">
        <v>0.000153078948117617</v>
      </c>
      <c r="AQ37" s="5" t="s">
        <v>1</v>
      </c>
      <c r="AR37" s="4" t="n">
        <v>12.7516721109478</v>
      </c>
      <c r="AS37" s="4" t="n">
        <v>0.00457007267586436</v>
      </c>
      <c r="AV37" s="5" t="s">
        <v>1</v>
      </c>
      <c r="AW37" s="4" t="n">
        <v>11.783166014414</v>
      </c>
      <c r="AX37" s="4" t="n">
        <v>0.61588270694062</v>
      </c>
      <c r="BA37" s="5" t="s">
        <v>1</v>
      </c>
      <c r="BB37" s="4" t="n">
        <v>12.7516721109478</v>
      </c>
      <c r="BC37" s="4" t="n">
        <v>0.0480184706086328</v>
      </c>
      <c r="BF37" s="5" t="s">
        <v>1</v>
      </c>
      <c r="BG37" s="4" t="n">
        <v>12.7516721109478</v>
      </c>
      <c r="BH37" s="4" t="n">
        <v>1.43356028483223</v>
      </c>
      <c r="BK37" s="5" t="s">
        <v>1</v>
      </c>
      <c r="BR37" s="5" t="s">
        <v>1</v>
      </c>
      <c r="BS37" s="4" t="n">
        <v>7.01029534659241</v>
      </c>
      <c r="BT37" s="4" t="n">
        <v>0.00136551656019779</v>
      </c>
      <c r="BW37" s="5" t="s">
        <v>1</v>
      </c>
      <c r="BX37" s="4" t="n">
        <v>7.56065186185959</v>
      </c>
      <c r="BY37" s="4" t="n">
        <v>5.87814585075219E-005</v>
      </c>
      <c r="CB37" s="5" t="s">
        <v>1</v>
      </c>
      <c r="CC37" s="4" t="n">
        <v>7.56065186185959</v>
      </c>
      <c r="CD37" s="4" t="n">
        <v>0.0010399619619662</v>
      </c>
      <c r="CG37" s="5" t="s">
        <v>1</v>
      </c>
      <c r="CH37" s="4" t="n">
        <v>7.01029534659241</v>
      </c>
      <c r="CI37" s="4" t="n">
        <v>0.233412115412236</v>
      </c>
      <c r="CL37" s="5" t="s">
        <v>1</v>
      </c>
      <c r="CM37" s="4" t="n">
        <v>7.56065186185959</v>
      </c>
      <c r="CN37" s="4" t="n">
        <v>0.0310986193156442</v>
      </c>
      <c r="CQ37" s="5" t="s">
        <v>1</v>
      </c>
      <c r="CR37" s="4" t="n">
        <v>7.56065186185959</v>
      </c>
      <c r="CS37" s="4" t="n">
        <v>0.550196983523276</v>
      </c>
      <c r="CV37" s="5" t="s">
        <v>1</v>
      </c>
      <c r="CW37" s="4" t="s">
        <v>173</v>
      </c>
      <c r="CX37" s="4" t="s">
        <v>174</v>
      </c>
      <c r="CY37" s="4" t="s">
        <v>714</v>
      </c>
      <c r="CZ37" s="4" t="s">
        <v>161</v>
      </c>
      <c r="DA37" s="4" t="s">
        <v>799</v>
      </c>
      <c r="DB37" s="5" t="s">
        <v>1</v>
      </c>
      <c r="DC37" s="4" t="s">
        <v>176</v>
      </c>
      <c r="DH37" s="5" t="s">
        <v>1</v>
      </c>
      <c r="DI37" s="4" t="n">
        <v>3.28407</v>
      </c>
      <c r="DJ37" s="4" t="n">
        <v>0.350882714212207</v>
      </c>
      <c r="DM37" s="5" t="s">
        <v>1</v>
      </c>
      <c r="DN37" s="4" t="n">
        <v>3.28407</v>
      </c>
      <c r="DO37" s="4" t="n">
        <v>0.0476216135256926</v>
      </c>
      <c r="DR37" s="5" t="s">
        <v>1</v>
      </c>
      <c r="DS37" s="4" t="n">
        <v>3.28407</v>
      </c>
      <c r="DT37" s="4" t="n">
        <v>2.52229351504273</v>
      </c>
      <c r="DW37" s="5" t="s">
        <v>1</v>
      </c>
      <c r="DX37" s="4" t="n">
        <v>3.28407</v>
      </c>
      <c r="DY37" s="4" t="n">
        <v>0.000506263141137369</v>
      </c>
      <c r="EB37" s="5" t="s">
        <v>1</v>
      </c>
      <c r="EC37" s="4" t="n">
        <v>3.28407</v>
      </c>
      <c r="ED37" s="4" t="n">
        <v>7.81963561656606E-005</v>
      </c>
      <c r="EG37" s="5" t="s">
        <v>1</v>
      </c>
      <c r="EH37" s="4" t="n">
        <v>3.28407</v>
      </c>
      <c r="EI37" s="4" t="n">
        <v>0.00414169423197318</v>
      </c>
    </row>
    <row r="38" customFormat="false" ht="13.5" hidden="false" customHeight="false" outlineLevel="0" collapsed="false">
      <c r="A38" s="4" t="s">
        <v>135</v>
      </c>
      <c r="B38" s="4" t="s">
        <v>135</v>
      </c>
      <c r="E38" s="5" t="s">
        <v>1</v>
      </c>
      <c r="F38" s="4" t="n">
        <v>0.250944174265084</v>
      </c>
      <c r="G38" s="4" t="n">
        <v>191.452850341797</v>
      </c>
      <c r="H38" s="4" t="n">
        <v>16.4237359570289</v>
      </c>
      <c r="I38" s="4" t="s">
        <v>800</v>
      </c>
      <c r="K38" s="5" t="s">
        <v>1</v>
      </c>
      <c r="L38" s="4" t="n">
        <v>0.250944174265084</v>
      </c>
      <c r="M38" s="4" t="n">
        <v>16.4237359570289</v>
      </c>
      <c r="N38" s="4" t="n">
        <v>0.69833871171992</v>
      </c>
      <c r="O38" s="4" t="n">
        <v>20.296193674224</v>
      </c>
      <c r="P38" s="5" t="s">
        <v>1</v>
      </c>
      <c r="Q38" s="4" t="n">
        <v>0.0881731257443428</v>
      </c>
      <c r="R38" s="4" t="n">
        <v>15.4654995204329</v>
      </c>
      <c r="S38" s="4" t="n">
        <v>0.00625258921224258</v>
      </c>
      <c r="U38" s="5" t="s">
        <v>1</v>
      </c>
      <c r="V38" s="4" t="n">
        <v>0.250944174265084</v>
      </c>
      <c r="W38" s="4" t="n">
        <v>0.0203981592253152</v>
      </c>
      <c r="Z38" s="5" t="s">
        <v>1</v>
      </c>
      <c r="AA38" s="4" t="s">
        <v>178</v>
      </c>
      <c r="AB38" s="4" t="s">
        <v>179</v>
      </c>
      <c r="AC38" s="4" t="s">
        <v>703</v>
      </c>
      <c r="AD38" s="4" t="s">
        <v>702</v>
      </c>
      <c r="AE38" s="4" t="s">
        <v>719</v>
      </c>
      <c r="AF38" s="4" t="s">
        <v>720</v>
      </c>
      <c r="AG38" s="5" t="s">
        <v>1</v>
      </c>
      <c r="AH38" s="4" t="n">
        <v>10.6868192323917</v>
      </c>
      <c r="AI38" s="4" t="n">
        <v>0.00513052077366943</v>
      </c>
      <c r="AL38" s="5" t="s">
        <v>1</v>
      </c>
      <c r="AM38" s="4" t="n">
        <v>11.1750031568748</v>
      </c>
      <c r="AN38" s="4" t="n">
        <v>0.000255563383339679</v>
      </c>
      <c r="AQ38" s="5" t="s">
        <v>1</v>
      </c>
      <c r="AR38" s="4" t="n">
        <v>11.1750031568748</v>
      </c>
      <c r="AS38" s="4" t="n">
        <v>0.00660605405500153</v>
      </c>
      <c r="AV38" s="5" t="s">
        <v>1</v>
      </c>
      <c r="AW38" s="4" t="n">
        <v>10.6868192323917</v>
      </c>
      <c r="AX38" s="4" t="n">
        <v>0.716173002699442</v>
      </c>
      <c r="BA38" s="5" t="s">
        <v>1</v>
      </c>
      <c r="BB38" s="4" t="n">
        <v>11.1750031568748</v>
      </c>
      <c r="BC38" s="4" t="n">
        <v>0.0914768004096562</v>
      </c>
      <c r="BF38" s="5" t="s">
        <v>1</v>
      </c>
      <c r="BG38" s="4" t="n">
        <v>11.1750031568748</v>
      </c>
      <c r="BH38" s="4" t="n">
        <v>2.3645824389544</v>
      </c>
      <c r="BK38" s="5" t="s">
        <v>1</v>
      </c>
      <c r="BL38" s="4" t="s">
        <v>178</v>
      </c>
      <c r="BM38" s="4" t="s">
        <v>179</v>
      </c>
      <c r="BN38" s="4" t="s">
        <v>703</v>
      </c>
      <c r="BO38" s="4" t="s">
        <v>702</v>
      </c>
      <c r="BP38" s="4" t="s">
        <v>719</v>
      </c>
      <c r="BQ38" s="4" t="s">
        <v>720</v>
      </c>
      <c r="BR38" s="5" t="s">
        <v>1</v>
      </c>
      <c r="BS38" s="4" t="n">
        <v>5.9973576652731</v>
      </c>
      <c r="BT38" s="4" t="n">
        <v>0.00144126393646191</v>
      </c>
      <c r="BW38" s="5" t="s">
        <v>1</v>
      </c>
      <c r="BX38" s="4" t="n">
        <v>6.41130485975396</v>
      </c>
      <c r="BY38" s="4" t="n">
        <v>7.47798977775858E-005</v>
      </c>
      <c r="CB38" s="5" t="s">
        <v>1</v>
      </c>
      <c r="CC38" s="4" t="n">
        <v>6.41130485975396</v>
      </c>
      <c r="CD38" s="4" t="n">
        <v>0.00111760752473157</v>
      </c>
      <c r="CG38" s="5" t="s">
        <v>1</v>
      </c>
      <c r="CH38" s="4" t="n">
        <v>5.9973576652731</v>
      </c>
      <c r="CI38" s="4" t="n">
        <v>0.280670748667763</v>
      </c>
      <c r="CL38" s="5" t="s">
        <v>1</v>
      </c>
      <c r="CM38" s="4" t="n">
        <v>6.41130485975396</v>
      </c>
      <c r="CN38" s="4" t="n">
        <v>0.0466550254048943</v>
      </c>
      <c r="CQ38" s="5" t="s">
        <v>1</v>
      </c>
      <c r="CR38" s="4" t="n">
        <v>6.41130485975396</v>
      </c>
      <c r="CS38" s="4" t="n">
        <v>0.697273050762062</v>
      </c>
      <c r="CV38" s="5" t="s">
        <v>1</v>
      </c>
      <c r="DB38" s="5" t="s">
        <v>1</v>
      </c>
      <c r="DH38" s="5" t="s">
        <v>1</v>
      </c>
      <c r="DI38" s="4" t="n">
        <v>3.42675</v>
      </c>
      <c r="DJ38" s="4" t="n">
        <v>0.395220253900692</v>
      </c>
      <c r="DM38" s="5" t="s">
        <v>1</v>
      </c>
      <c r="DN38" s="4" t="n">
        <v>3.42675</v>
      </c>
      <c r="DO38" s="4" t="n">
        <v>0.0443375396884848</v>
      </c>
      <c r="DR38" s="5" t="s">
        <v>1</v>
      </c>
      <c r="DS38" s="4" t="n">
        <v>3.42675</v>
      </c>
      <c r="DT38" s="4" t="n">
        <v>2.23672047945543</v>
      </c>
      <c r="DW38" s="5" t="s">
        <v>1</v>
      </c>
      <c r="DX38" s="4" t="n">
        <v>3.42675</v>
      </c>
      <c r="DY38" s="4" t="n">
        <v>0.000582229973201127</v>
      </c>
      <c r="EB38" s="5" t="s">
        <v>1</v>
      </c>
      <c r="EC38" s="4" t="n">
        <v>3.42675</v>
      </c>
      <c r="ED38" s="4" t="n">
        <v>7.59668320637576E-005</v>
      </c>
      <c r="EG38" s="5" t="s">
        <v>1</v>
      </c>
      <c r="EH38" s="4" t="n">
        <v>3.42675</v>
      </c>
      <c r="EI38" s="4" t="n">
        <v>0.00383234095148694</v>
      </c>
    </row>
    <row r="39" customFormat="false" ht="13.5" hidden="false" customHeight="false" outlineLevel="0" collapsed="false">
      <c r="A39" s="4" t="s">
        <v>182</v>
      </c>
      <c r="B39" s="4" t="s">
        <v>183</v>
      </c>
      <c r="E39" s="5" t="s">
        <v>1</v>
      </c>
      <c r="F39" s="4" t="n">
        <v>0.301442969400867</v>
      </c>
      <c r="G39" s="4" t="n">
        <v>229.969635009766</v>
      </c>
      <c r="H39" s="4" t="n">
        <v>16.5886344077793</v>
      </c>
      <c r="I39" s="4" t="s">
        <v>801</v>
      </c>
      <c r="K39" s="5" t="s">
        <v>1</v>
      </c>
      <c r="L39" s="4" t="n">
        <v>0.301442969400867</v>
      </c>
      <c r="M39" s="4" t="n">
        <v>16.5886344077793</v>
      </c>
      <c r="N39" s="4" t="n">
        <v>0.648363582455333</v>
      </c>
      <c r="O39" s="4" t="n">
        <v>20.2622695670802</v>
      </c>
      <c r="P39" s="5" t="s">
        <v>1</v>
      </c>
      <c r="Q39" s="4" t="n">
        <v>0.101160075836398</v>
      </c>
      <c r="R39" s="4" t="n">
        <v>15.5299356173915</v>
      </c>
      <c r="S39" s="4" t="n">
        <v>0.00724698123125627</v>
      </c>
      <c r="U39" s="5" t="s">
        <v>1</v>
      </c>
      <c r="Z39" s="5" t="s">
        <v>1</v>
      </c>
      <c r="AA39" s="4" t="s">
        <v>802</v>
      </c>
      <c r="AB39" s="4" t="n">
        <v>131.469590377436</v>
      </c>
      <c r="AC39" s="4" t="n">
        <v>0.00089619423906748</v>
      </c>
      <c r="AD39" s="4" t="n">
        <v>0.00089619423906748</v>
      </c>
      <c r="AE39" s="4" t="n">
        <v>0.0272669668018162</v>
      </c>
      <c r="AF39" s="4" t="n">
        <v>0.0272669668018162</v>
      </c>
      <c r="AG39" s="5" t="s">
        <v>1</v>
      </c>
      <c r="AH39" s="4" t="n">
        <v>8.54672314617376</v>
      </c>
      <c r="AI39" s="4" t="n">
        <v>0.00550618062525811</v>
      </c>
      <c r="AL39" s="5" t="s">
        <v>1</v>
      </c>
      <c r="AM39" s="4" t="n">
        <v>9.34994716616511</v>
      </c>
      <c r="AN39" s="4" t="n">
        <v>0.000175534105224486</v>
      </c>
      <c r="AQ39" s="5" t="s">
        <v>1</v>
      </c>
      <c r="AR39" s="4" t="n">
        <v>9.34994716616511</v>
      </c>
      <c r="AS39" s="4" t="n">
        <v>0.00387083349875335</v>
      </c>
      <c r="AV39" s="5" t="s">
        <v>1</v>
      </c>
      <c r="AW39" s="4" t="n">
        <v>8.54672314617376</v>
      </c>
      <c r="AX39" s="4" t="n">
        <v>0.876884007761842</v>
      </c>
      <c r="BA39" s="5" t="s">
        <v>1</v>
      </c>
      <c r="BB39" s="4" t="n">
        <v>9.34994716616511</v>
      </c>
      <c r="BC39" s="4" t="n">
        <v>0.0750952287130332</v>
      </c>
      <c r="BF39" s="5" t="s">
        <v>1</v>
      </c>
      <c r="BG39" s="4" t="n">
        <v>9.34994716616511</v>
      </c>
      <c r="BH39" s="4" t="n">
        <v>1.65598090768292</v>
      </c>
      <c r="BK39" s="5" t="s">
        <v>1</v>
      </c>
      <c r="BL39" s="4" t="s">
        <v>803</v>
      </c>
      <c r="BM39" s="4" t="n">
        <v>87.7699964751783</v>
      </c>
      <c r="BN39" s="4" t="n">
        <v>0.000430106981730039</v>
      </c>
      <c r="BO39" s="4" t="n">
        <v>0.000430106981730039</v>
      </c>
      <c r="BP39" s="4" t="n">
        <v>0.0196015494589509</v>
      </c>
      <c r="BQ39" s="4" t="n">
        <v>0.0196015494589509</v>
      </c>
      <c r="BR39" s="5" t="s">
        <v>1</v>
      </c>
      <c r="BS39" s="4" t="n">
        <v>5.22458617352153</v>
      </c>
      <c r="BT39" s="4" t="n">
        <v>0.00152090408740891</v>
      </c>
      <c r="BW39" s="5" t="s">
        <v>1</v>
      </c>
      <c r="BX39" s="4" t="n">
        <v>5.54738013792006</v>
      </c>
      <c r="BY39" s="4" t="n">
        <v>0.000103057827309964</v>
      </c>
      <c r="CB39" s="5" t="s">
        <v>1</v>
      </c>
      <c r="CC39" s="4" t="n">
        <v>5.54738013792006</v>
      </c>
      <c r="CD39" s="4" t="n">
        <v>0.00132937304833939</v>
      </c>
      <c r="CG39" s="5" t="s">
        <v>1</v>
      </c>
      <c r="CH39" s="4" t="n">
        <v>5.22458617352153</v>
      </c>
      <c r="CI39" s="4" t="n">
        <v>0.338096163163953</v>
      </c>
      <c r="CL39" s="5" t="s">
        <v>1</v>
      </c>
      <c r="CM39" s="4" t="n">
        <v>5.54738013792006</v>
      </c>
      <c r="CN39" s="4" t="n">
        <v>0.0743109898710525</v>
      </c>
      <c r="CQ39" s="5" t="s">
        <v>1</v>
      </c>
      <c r="CR39" s="4" t="n">
        <v>5.54738013792006</v>
      </c>
      <c r="CS39" s="4" t="n">
        <v>0.958559186706703</v>
      </c>
      <c r="CV39" s="5" t="s">
        <v>1</v>
      </c>
      <c r="DB39" s="5" t="s">
        <v>1</v>
      </c>
      <c r="DC39" s="4" t="s">
        <v>187</v>
      </c>
      <c r="DD39" s="4" t="s">
        <v>723</v>
      </c>
      <c r="DE39" s="4" t="s">
        <v>724</v>
      </c>
      <c r="DF39" s="4" t="s">
        <v>725</v>
      </c>
      <c r="DG39" s="4" t="s">
        <v>191</v>
      </c>
      <c r="DH39" s="5" t="s">
        <v>1</v>
      </c>
      <c r="DI39" s="4" t="n">
        <v>3.59797</v>
      </c>
      <c r="DJ39" s="4" t="n">
        <v>0.424777501457655</v>
      </c>
      <c r="DM39" s="5" t="s">
        <v>1</v>
      </c>
      <c r="DN39" s="4" t="n">
        <v>3.59797</v>
      </c>
      <c r="DO39" s="4" t="n">
        <v>0.0295572475569627</v>
      </c>
      <c r="DR39" s="5" t="s">
        <v>1</v>
      </c>
      <c r="DS39" s="4" t="n">
        <v>3.59797</v>
      </c>
      <c r="DT39" s="4" t="n">
        <v>1.42911330254301</v>
      </c>
      <c r="DW39" s="5" t="s">
        <v>1</v>
      </c>
      <c r="DX39" s="4" t="n">
        <v>3.59797</v>
      </c>
      <c r="DY39" s="4" t="n">
        <v>0.000635403018197389</v>
      </c>
      <c r="EB39" s="5" t="s">
        <v>1</v>
      </c>
      <c r="EC39" s="4" t="n">
        <v>3.59797</v>
      </c>
      <c r="ED39" s="4" t="n">
        <v>5.31730449962626E-005</v>
      </c>
      <c r="EG39" s="5" t="s">
        <v>1</v>
      </c>
      <c r="EH39" s="4" t="n">
        <v>3.59797</v>
      </c>
      <c r="EI39" s="4" t="n">
        <v>0.00257095339457535</v>
      </c>
    </row>
    <row r="40" customFormat="false" ht="13.5" hidden="false" customHeight="false" outlineLevel="0" collapsed="false">
      <c r="A40" s="4" t="s">
        <v>192</v>
      </c>
      <c r="B40" s="4" t="s">
        <v>804</v>
      </c>
      <c r="E40" s="5" t="s">
        <v>1</v>
      </c>
      <c r="F40" s="4" t="n">
        <v>0.352241052292192</v>
      </c>
      <c r="G40" s="4" t="n">
        <v>268.714294433594</v>
      </c>
      <c r="H40" s="4" t="n">
        <v>16.7251145950734</v>
      </c>
      <c r="I40" s="4" t="s">
        <v>805</v>
      </c>
      <c r="K40" s="5" t="s">
        <v>1</v>
      </c>
      <c r="L40" s="4" t="n">
        <v>0.352241052292192</v>
      </c>
      <c r="M40" s="4" t="n">
        <v>16.7251145950734</v>
      </c>
      <c r="N40" s="4" t="n">
        <v>0.598550349110841</v>
      </c>
      <c r="O40" s="4" t="n">
        <v>20.2286608749667</v>
      </c>
      <c r="P40" s="5" t="s">
        <v>1</v>
      </c>
      <c r="Q40" s="4" t="n">
        <v>0.119871013881174</v>
      </c>
      <c r="R40" s="4" t="n">
        <v>15.7530623999681</v>
      </c>
      <c r="S40" s="4" t="n">
        <v>0.00864575373743426</v>
      </c>
      <c r="U40" s="5" t="s">
        <v>1</v>
      </c>
      <c r="Z40" s="5" t="s">
        <v>1</v>
      </c>
      <c r="AA40" s="4" t="s">
        <v>806</v>
      </c>
      <c r="AB40" s="4" t="n">
        <v>94.2541757067522</v>
      </c>
      <c r="AC40" s="4" t="n">
        <v>0.000452060747011712</v>
      </c>
      <c r="AD40" s="4" t="n">
        <v>0.00134825498607919</v>
      </c>
      <c r="AE40" s="4" t="n">
        <v>0.0191847520227935</v>
      </c>
      <c r="AF40" s="4" t="n">
        <v>0.0464517188246097</v>
      </c>
      <c r="AG40" s="5" t="s">
        <v>1</v>
      </c>
      <c r="AH40" s="4" t="n">
        <v>7.10899621558636</v>
      </c>
      <c r="AI40" s="4" t="n">
        <v>0.00584293192536403</v>
      </c>
      <c r="AL40" s="5" t="s">
        <v>1</v>
      </c>
      <c r="AM40" s="4" t="n">
        <v>7.67638198499746</v>
      </c>
      <c r="AN40" s="4" t="n">
        <v>0.00023422479814601</v>
      </c>
      <c r="AQ40" s="5" t="s">
        <v>1</v>
      </c>
      <c r="AR40" s="4" t="n">
        <v>7.67638198499746</v>
      </c>
      <c r="AS40" s="4" t="n">
        <v>0.00420984627995351</v>
      </c>
      <c r="AV40" s="5" t="s">
        <v>1</v>
      </c>
      <c r="AW40" s="4" t="n">
        <v>7.10899621558636</v>
      </c>
      <c r="AX40" s="4" t="n">
        <v>1.05235797493234</v>
      </c>
      <c r="BA40" s="5" t="s">
        <v>1</v>
      </c>
      <c r="BB40" s="4" t="n">
        <v>7.67638198499746</v>
      </c>
      <c r="BC40" s="4" t="n">
        <v>0.122049579400178</v>
      </c>
      <c r="BF40" s="5" t="s">
        <v>1</v>
      </c>
      <c r="BG40" s="4" t="n">
        <v>7.67638198499746</v>
      </c>
      <c r="BH40" s="4" t="n">
        <v>2.19366169540866</v>
      </c>
      <c r="BK40" s="5" t="s">
        <v>1</v>
      </c>
      <c r="BL40" s="4" t="s">
        <v>807</v>
      </c>
      <c r="BM40" s="4" t="n">
        <v>53.9675862705864</v>
      </c>
      <c r="BN40" s="4" t="n">
        <v>0.000264195525335938</v>
      </c>
      <c r="BO40" s="4" t="n">
        <v>0.000694302507065977</v>
      </c>
      <c r="BP40" s="4" t="n">
        <v>0.0195817929681936</v>
      </c>
      <c r="BQ40" s="4" t="n">
        <v>0.0391833424271445</v>
      </c>
      <c r="BR40" s="5" t="s">
        <v>1</v>
      </c>
      <c r="BS40" s="4" t="n">
        <v>4.60528448087925</v>
      </c>
      <c r="BT40" s="4" t="n">
        <v>0.00162214783822788</v>
      </c>
      <c r="BW40" s="5" t="s">
        <v>1</v>
      </c>
      <c r="BX40" s="4" t="n">
        <v>4.86748523128581</v>
      </c>
      <c r="BY40" s="4" t="n">
        <v>0.000163480500734642</v>
      </c>
      <c r="CB40" s="5" t="s">
        <v>1</v>
      </c>
      <c r="CC40" s="4" t="n">
        <v>4.86748523128581</v>
      </c>
      <c r="CD40" s="4" t="n">
        <v>0.00184766765585729</v>
      </c>
      <c r="CG40" s="5" t="s">
        <v>1</v>
      </c>
      <c r="CH40" s="4" t="n">
        <v>4.60528448087925</v>
      </c>
      <c r="CI40" s="4" t="n">
        <v>0.421296210833928</v>
      </c>
      <c r="CL40" s="5" t="s">
        <v>1</v>
      </c>
      <c r="CM40" s="4" t="n">
        <v>4.86748523128581</v>
      </c>
      <c r="CN40" s="4" t="n">
        <v>0.134344938272329</v>
      </c>
      <c r="CQ40" s="5" t="s">
        <v>1</v>
      </c>
      <c r="CR40" s="4" t="n">
        <v>4.86748523128581</v>
      </c>
      <c r="CS40" s="4" t="n">
        <v>1.51837556196895</v>
      </c>
      <c r="CV40" s="5" t="s">
        <v>1</v>
      </c>
      <c r="CW40" s="4" t="s">
        <v>198</v>
      </c>
      <c r="DB40" s="5" t="s">
        <v>1</v>
      </c>
      <c r="DC40" s="4" t="n">
        <v>0.056598</v>
      </c>
      <c r="DD40" s="4" t="n">
        <v>14.9959182553645</v>
      </c>
      <c r="DE40" s="4" t="n">
        <v>14.9973167283057</v>
      </c>
      <c r="DF40" s="4" t="n">
        <v>-0.00139847294121687</v>
      </c>
      <c r="DG40" s="4" t="n">
        <v>-9.32569061395485E-005</v>
      </c>
      <c r="DH40" s="5" t="s">
        <v>1</v>
      </c>
      <c r="DI40" s="4" t="n">
        <v>3.76918</v>
      </c>
      <c r="DJ40" s="4" t="n">
        <v>0.437304935387239</v>
      </c>
      <c r="DM40" s="5" t="s">
        <v>1</v>
      </c>
      <c r="DN40" s="4" t="n">
        <v>3.76918</v>
      </c>
      <c r="DO40" s="4" t="n">
        <v>0.0125274339295843</v>
      </c>
      <c r="DR40" s="5" t="s">
        <v>1</v>
      </c>
      <c r="DS40" s="4" t="n">
        <v>3.76918</v>
      </c>
      <c r="DT40" s="4" t="n">
        <v>0.689727177093187</v>
      </c>
      <c r="DW40" s="5" t="s">
        <v>1</v>
      </c>
      <c r="DX40" s="4" t="n">
        <v>3.76918</v>
      </c>
      <c r="DY40" s="4" t="n">
        <v>0.000659012094906745</v>
      </c>
      <c r="EB40" s="5" t="s">
        <v>1</v>
      </c>
      <c r="EC40" s="4" t="n">
        <v>3.76918</v>
      </c>
      <c r="ED40" s="4" t="n">
        <v>2.36090767093552E-005</v>
      </c>
      <c r="EG40" s="5" t="s">
        <v>1</v>
      </c>
      <c r="EH40" s="4" t="n">
        <v>3.76918</v>
      </c>
      <c r="EI40" s="4" t="n">
        <v>0.00129985294067805</v>
      </c>
    </row>
    <row r="41" customFormat="false" ht="13.5" hidden="false" customHeight="false" outlineLevel="0" collapsed="false">
      <c r="A41" s="4" t="s">
        <v>135</v>
      </c>
      <c r="B41" s="4" t="s">
        <v>135</v>
      </c>
      <c r="E41" s="5" t="s">
        <v>1</v>
      </c>
      <c r="F41" s="4" t="n">
        <v>0.40133924738151</v>
      </c>
      <c r="G41" s="4" t="n">
        <v>306.163024902344</v>
      </c>
      <c r="H41" s="4" t="n">
        <v>16.843877325338</v>
      </c>
      <c r="I41" s="4" t="s">
        <v>808</v>
      </c>
      <c r="K41" s="5" t="s">
        <v>1</v>
      </c>
      <c r="L41" s="4" t="n">
        <v>0.40133924738151</v>
      </c>
      <c r="M41" s="4" t="n">
        <v>16.843877325338</v>
      </c>
      <c r="N41" s="4" t="n">
        <v>0.548291371671888</v>
      </c>
      <c r="O41" s="4" t="n">
        <v>20.1895652322289</v>
      </c>
      <c r="P41" s="5" t="s">
        <v>1</v>
      </c>
      <c r="Q41" s="4" t="n">
        <v>0.140599375610644</v>
      </c>
      <c r="R41" s="4" t="n">
        <v>15.9533498348314</v>
      </c>
      <c r="S41" s="4" t="n">
        <v>0.0102550041007617</v>
      </c>
      <c r="U41" s="5" t="s">
        <v>1</v>
      </c>
      <c r="Z41" s="5" t="s">
        <v>1</v>
      </c>
      <c r="AA41" s="4" t="s">
        <v>809</v>
      </c>
      <c r="AB41" s="4" t="n">
        <v>50.1107181505315</v>
      </c>
      <c r="AC41" s="4" t="n">
        <v>0.00110166485352822</v>
      </c>
      <c r="AD41" s="4" t="n">
        <v>0.00244991983960742</v>
      </c>
      <c r="AE41" s="4" t="n">
        <v>0.0879384606078762</v>
      </c>
      <c r="AF41" s="4" t="n">
        <v>0.134390179432486</v>
      </c>
      <c r="AG41" s="5" t="s">
        <v>1</v>
      </c>
      <c r="AH41" s="4" t="n">
        <v>6.06806153436621</v>
      </c>
      <c r="AI41" s="4" t="n">
        <v>0.00614559081398068</v>
      </c>
      <c r="AL41" s="5" t="s">
        <v>1</v>
      </c>
      <c r="AM41" s="4" t="n">
        <v>6.49223646482496</v>
      </c>
      <c r="AN41" s="4" t="n">
        <v>0.000290756849663118</v>
      </c>
      <c r="AQ41" s="5" t="s">
        <v>1</v>
      </c>
      <c r="AR41" s="4" t="n">
        <v>6.49223646482496</v>
      </c>
      <c r="AS41" s="4" t="n">
        <v>0.00440177925376518</v>
      </c>
      <c r="AV41" s="5" t="s">
        <v>1</v>
      </c>
      <c r="AW41" s="4" t="n">
        <v>6.06806153436621</v>
      </c>
      <c r="AX41" s="4" t="n">
        <v>1.23883232179661</v>
      </c>
      <c r="BA41" s="5" t="s">
        <v>1</v>
      </c>
      <c r="BB41" s="4" t="n">
        <v>6.49223646482496</v>
      </c>
      <c r="BC41" s="4" t="n">
        <v>0.179141256630712</v>
      </c>
      <c r="BF41" s="5" t="s">
        <v>1</v>
      </c>
      <c r="BG41" s="4" t="n">
        <v>6.49223646482496</v>
      </c>
      <c r="BH41" s="4" t="n">
        <v>2.71202645043143</v>
      </c>
      <c r="BK41" s="5" t="s">
        <v>1</v>
      </c>
      <c r="BL41" s="4" t="s">
        <v>810</v>
      </c>
      <c r="BM41" s="4" t="n">
        <v>35.0463119856132</v>
      </c>
      <c r="BN41" s="4" t="n">
        <v>7.13359798431007E-005</v>
      </c>
      <c r="BO41" s="4" t="n">
        <v>0.000765638486909078</v>
      </c>
      <c r="BP41" s="4" t="n">
        <v>0.00814191003862372</v>
      </c>
      <c r="BQ41" s="4" t="n">
        <v>0.0473252524657682</v>
      </c>
      <c r="BR41" s="5" t="s">
        <v>1</v>
      </c>
      <c r="BS41" s="4" t="n">
        <v>4.1086948819812</v>
      </c>
      <c r="BT41" s="4" t="n">
        <v>0.00212307311140265</v>
      </c>
      <c r="BW41" s="5" t="s">
        <v>1</v>
      </c>
      <c r="BX41" s="4" t="n">
        <v>4.32197520053275</v>
      </c>
      <c r="BY41" s="4" t="n">
        <v>0.00100873090029742</v>
      </c>
      <c r="CB41" s="5" t="s">
        <v>1</v>
      </c>
      <c r="CC41" s="4" t="n">
        <v>4.32197520053275</v>
      </c>
      <c r="CD41" s="4" t="n">
        <v>0.0101089661893417</v>
      </c>
      <c r="CG41" s="5" t="s">
        <v>1</v>
      </c>
      <c r="CH41" s="4" t="n">
        <v>4.1086948819812</v>
      </c>
      <c r="CI41" s="4" t="n">
        <v>0.884903936406274</v>
      </c>
      <c r="CL41" s="5" t="s">
        <v>1</v>
      </c>
      <c r="CM41" s="4" t="n">
        <v>4.32197520053275</v>
      </c>
      <c r="CN41" s="4" t="n">
        <v>0.93358323775026</v>
      </c>
      <c r="CQ41" s="5" t="s">
        <v>1</v>
      </c>
      <c r="CR41" s="4" t="n">
        <v>4.32197520053275</v>
      </c>
      <c r="CS41" s="4" t="n">
        <v>9.35587616337602</v>
      </c>
      <c r="CV41" s="5" t="s">
        <v>1</v>
      </c>
      <c r="DB41" s="5" t="s">
        <v>1</v>
      </c>
      <c r="DC41" s="4" t="n">
        <v>0.0707475</v>
      </c>
      <c r="DD41" s="4" t="n">
        <v>15.2468651422116</v>
      </c>
      <c r="DE41" s="4" t="n">
        <v>15.2451700433387</v>
      </c>
      <c r="DF41" s="4" t="n">
        <v>0.00169509887283326</v>
      </c>
      <c r="DG41" s="4" t="n">
        <v>0.000111176878461416</v>
      </c>
      <c r="DH41" s="5" t="s">
        <v>1</v>
      </c>
      <c r="DI41" s="4" t="n">
        <v>3.91186</v>
      </c>
      <c r="DJ41" s="4" t="n">
        <v>0.437304935387239</v>
      </c>
      <c r="DM41" s="5" t="s">
        <v>1</v>
      </c>
      <c r="DN41" s="4" t="n">
        <v>3.91186</v>
      </c>
      <c r="DO41" s="4" t="n">
        <v>0</v>
      </c>
      <c r="DR41" s="5" t="s">
        <v>1</v>
      </c>
      <c r="DS41" s="4" t="n">
        <v>3.91186</v>
      </c>
      <c r="DT41" s="4" t="n">
        <v>0</v>
      </c>
      <c r="DW41" s="5" t="s">
        <v>1</v>
      </c>
      <c r="DX41" s="4" t="n">
        <v>3.91186</v>
      </c>
      <c r="DY41" s="4" t="n">
        <v>0.000659012094906745</v>
      </c>
      <c r="EB41" s="5" t="s">
        <v>1</v>
      </c>
      <c r="EC41" s="4" t="n">
        <v>3.91186</v>
      </c>
      <c r="ED41" s="4" t="n">
        <v>0</v>
      </c>
      <c r="EG41" s="5" t="s">
        <v>1</v>
      </c>
      <c r="EH41" s="4" t="n">
        <v>3.91186</v>
      </c>
      <c r="EI41" s="4" t="n">
        <v>0</v>
      </c>
    </row>
    <row r="42" customFormat="false" ht="13.5" hidden="false" customHeight="false" outlineLevel="0" collapsed="false">
      <c r="A42" s="4" t="s">
        <v>202</v>
      </c>
      <c r="B42" s="4" t="s">
        <v>183</v>
      </c>
      <c r="E42" s="5" t="s">
        <v>1</v>
      </c>
      <c r="F42" s="4" t="n">
        <v>0.45152370027427</v>
      </c>
      <c r="G42" s="4" t="n">
        <v>344.438720703125</v>
      </c>
      <c r="H42" s="4" t="n">
        <v>16.9629030820511</v>
      </c>
      <c r="I42" s="4" t="s">
        <v>811</v>
      </c>
      <c r="K42" s="5" t="s">
        <v>1</v>
      </c>
      <c r="L42" s="4" t="n">
        <v>0.45152370027427</v>
      </c>
      <c r="M42" s="4" t="n">
        <v>16.9629030820511</v>
      </c>
      <c r="N42" s="4" t="n">
        <v>0.49911555598461</v>
      </c>
      <c r="O42" s="4" t="n">
        <v>20.0334888529704</v>
      </c>
      <c r="P42" s="5" t="s">
        <v>1</v>
      </c>
      <c r="Q42" s="4" t="n">
        <v>0.161066993219237</v>
      </c>
      <c r="R42" s="4" t="n">
        <v>16.1147818625421</v>
      </c>
      <c r="S42" s="4" t="n">
        <v>0.011913924368954</v>
      </c>
      <c r="U42" s="5" t="s">
        <v>1</v>
      </c>
      <c r="Z42" s="5" t="s">
        <v>1</v>
      </c>
      <c r="AA42" s="4" t="s">
        <v>812</v>
      </c>
      <c r="AB42" s="4" t="n">
        <v>32.2133404076683</v>
      </c>
      <c r="AC42" s="4" t="n">
        <v>0.000716547260501761</v>
      </c>
      <c r="AD42" s="4" t="n">
        <v>0.00316646710010918</v>
      </c>
      <c r="AE42" s="4" t="n">
        <v>0.0889752197609644</v>
      </c>
      <c r="AF42" s="4" t="n">
        <v>0.22336539919345</v>
      </c>
      <c r="AG42" s="5" t="s">
        <v>1</v>
      </c>
      <c r="AH42" s="4" t="n">
        <v>5.27336659335905</v>
      </c>
      <c r="AI42" s="4" t="n">
        <v>0.00643403112788728</v>
      </c>
      <c r="AL42" s="5" t="s">
        <v>1</v>
      </c>
      <c r="AM42" s="4" t="n">
        <v>5.60427141298297</v>
      </c>
      <c r="AN42" s="4" t="n">
        <v>0.000362957279608505</v>
      </c>
      <c r="AQ42" s="5" t="s">
        <v>1</v>
      </c>
      <c r="AR42" s="4" t="n">
        <v>5.60427141298297</v>
      </c>
      <c r="AS42" s="4" t="n">
        <v>0.00473147623856895</v>
      </c>
      <c r="AV42" s="5" t="s">
        <v>1</v>
      </c>
      <c r="AW42" s="4" t="n">
        <v>5.27336659335905</v>
      </c>
      <c r="AX42" s="4" t="n">
        <v>1.44470408827701</v>
      </c>
      <c r="BA42" s="5" t="s">
        <v>1</v>
      </c>
      <c r="BB42" s="4" t="n">
        <v>5.60427141298297</v>
      </c>
      <c r="BC42" s="4" t="n">
        <v>0.259057602933128</v>
      </c>
      <c r="BF42" s="5" t="s">
        <v>1</v>
      </c>
      <c r="BG42" s="4" t="n">
        <v>5.60427141298297</v>
      </c>
      <c r="BH42" s="4" t="n">
        <v>3.37705003195093</v>
      </c>
      <c r="BK42" s="5" t="s">
        <v>1</v>
      </c>
      <c r="BL42" s="4" t="s">
        <v>813</v>
      </c>
      <c r="BM42" s="4" t="n">
        <v>23.6061767622522</v>
      </c>
      <c r="BN42" s="4" t="n">
        <v>0.000157466938510502</v>
      </c>
      <c r="BO42" s="4" t="n">
        <v>0.00092310542541958</v>
      </c>
      <c r="BP42" s="4" t="n">
        <v>0.0266823281205455</v>
      </c>
      <c r="BQ42" s="4" t="n">
        <v>0.0740075805863137</v>
      </c>
      <c r="BR42" s="5" t="s">
        <v>1</v>
      </c>
      <c r="BS42" s="4" t="n">
        <v>3.7014517438046</v>
      </c>
      <c r="BT42" s="4" t="n">
        <v>0.0045090598737872</v>
      </c>
      <c r="BW42" s="5" t="s">
        <v>1</v>
      </c>
      <c r="BX42" s="4" t="n">
        <v>3.87836101203596</v>
      </c>
      <c r="BY42" s="4" t="n">
        <v>0.00585887529761122</v>
      </c>
      <c r="CB42" s="5" t="s">
        <v>1</v>
      </c>
      <c r="CC42" s="4" t="n">
        <v>3.87836101203596</v>
      </c>
      <c r="CD42" s="4" t="n">
        <v>0.052633842048743</v>
      </c>
      <c r="CG42" s="5" t="s">
        <v>1</v>
      </c>
      <c r="CH42" s="4" t="n">
        <v>3.7014517438046</v>
      </c>
      <c r="CI42" s="4" t="n">
        <v>3.34572360221868</v>
      </c>
      <c r="CL42" s="5" t="s">
        <v>1</v>
      </c>
      <c r="CM42" s="4" t="n">
        <v>3.87836101203596</v>
      </c>
      <c r="CN42" s="4" t="n">
        <v>6.04263015168417</v>
      </c>
      <c r="CQ42" s="5" t="s">
        <v>1</v>
      </c>
      <c r="CR42" s="4" t="n">
        <v>3.87836101203596</v>
      </c>
      <c r="CS42" s="4" t="n">
        <v>54.2846237216196</v>
      </c>
      <c r="CV42" s="5" t="s">
        <v>1</v>
      </c>
      <c r="CW42" s="4" t="s">
        <v>109</v>
      </c>
      <c r="CX42" s="4" t="s">
        <v>733</v>
      </c>
      <c r="CY42" s="4" t="s">
        <v>734</v>
      </c>
      <c r="CZ42" s="4" t="s">
        <v>735</v>
      </c>
      <c r="DA42" s="4" t="s">
        <v>736</v>
      </c>
      <c r="DB42" s="5" t="s">
        <v>1</v>
      </c>
      <c r="DC42" s="4" t="n">
        <v>0.0884344</v>
      </c>
      <c r="DD42" s="4" t="n">
        <v>15.4678391925829</v>
      </c>
      <c r="DE42" s="4" t="n">
        <v>15.4585349131101</v>
      </c>
      <c r="DF42" s="4" t="n">
        <v>0.00930427947271895</v>
      </c>
      <c r="DG42" s="4" t="n">
        <v>0.000601524192026804</v>
      </c>
      <c r="DH42" s="5" t="s">
        <v>1</v>
      </c>
      <c r="DI42" s="4" t="n">
        <v>4.11162</v>
      </c>
      <c r="DJ42" s="4" t="n">
        <v>0.446299283034809</v>
      </c>
      <c r="DM42" s="5" t="s">
        <v>1</v>
      </c>
      <c r="DN42" s="4" t="n">
        <v>4.11162</v>
      </c>
      <c r="DO42" s="4" t="n">
        <v>0.00899434764757025</v>
      </c>
      <c r="DR42" s="5" t="s">
        <v>1</v>
      </c>
      <c r="DS42" s="4" t="n">
        <v>4.11162</v>
      </c>
      <c r="DT42" s="4" t="n">
        <v>0.457174672526666</v>
      </c>
      <c r="DW42" s="5" t="s">
        <v>1</v>
      </c>
      <c r="DX42" s="4" t="n">
        <v>4.11162</v>
      </c>
      <c r="DY42" s="4" t="n">
        <v>0.000677502764744096</v>
      </c>
      <c r="EB42" s="5" t="s">
        <v>1</v>
      </c>
      <c r="EC42" s="4" t="n">
        <v>4.11162</v>
      </c>
      <c r="ED42" s="4" t="n">
        <v>1.84906698373514E-005</v>
      </c>
      <c r="EG42" s="5" t="s">
        <v>1</v>
      </c>
      <c r="EH42" s="4" t="n">
        <v>4.11162</v>
      </c>
      <c r="EI42" s="4" t="n">
        <v>0.000939864263527045</v>
      </c>
    </row>
    <row r="43" customFormat="false" ht="13.5" hidden="false" customHeight="false" outlineLevel="0" collapsed="false">
      <c r="A43" s="4" t="s">
        <v>192</v>
      </c>
      <c r="B43" s="4" t="s">
        <v>814</v>
      </c>
      <c r="E43" s="5" t="s">
        <v>1</v>
      </c>
      <c r="F43" s="4" t="n">
        <v>0.501859815719764</v>
      </c>
      <c r="G43" s="4" t="n">
        <v>382.824127197266</v>
      </c>
      <c r="H43" s="4" t="n">
        <v>17.076156501449</v>
      </c>
      <c r="I43" s="4" t="s">
        <v>815</v>
      </c>
      <c r="K43" s="5" t="s">
        <v>1</v>
      </c>
      <c r="L43" s="4" t="n">
        <v>0.501859815719764</v>
      </c>
      <c r="M43" s="4" t="n">
        <v>17.076156501449</v>
      </c>
      <c r="N43" s="4" t="n">
        <v>0.451314034539184</v>
      </c>
      <c r="O43" s="4" t="n">
        <v>19.3557316600547</v>
      </c>
      <c r="P43" s="5" t="s">
        <v>1</v>
      </c>
      <c r="Q43" s="4" t="n">
        <v>0.181666386029681</v>
      </c>
      <c r="R43" s="4" t="n">
        <v>16.2280200863441</v>
      </c>
      <c r="S43" s="4" t="n">
        <v>0.0136797653953652</v>
      </c>
      <c r="U43" s="5" t="s">
        <v>1</v>
      </c>
      <c r="Z43" s="5" t="s">
        <v>1</v>
      </c>
      <c r="AA43" s="4" t="s">
        <v>816</v>
      </c>
      <c r="AB43" s="4" t="n">
        <v>23.5606613180514</v>
      </c>
      <c r="AC43" s="4" t="n">
        <v>0.000518839489502608</v>
      </c>
      <c r="AD43" s="4" t="n">
        <v>0.00368530658961179</v>
      </c>
      <c r="AE43" s="4" t="n">
        <v>0.0880857260326712</v>
      </c>
      <c r="AF43" s="4" t="n">
        <v>0.311451125226122</v>
      </c>
      <c r="AG43" s="5" t="s">
        <v>1</v>
      </c>
      <c r="AH43" s="4" t="n">
        <v>4.64573705474882</v>
      </c>
      <c r="AI43" s="4" t="n">
        <v>0.00671023839397839</v>
      </c>
      <c r="AL43" s="5" t="s">
        <v>1</v>
      </c>
      <c r="AM43" s="4" t="n">
        <v>4.91131394234894</v>
      </c>
      <c r="AN43" s="4" t="n">
        <v>0.000440080093589471</v>
      </c>
      <c r="AQ43" s="5" t="s">
        <v>1</v>
      </c>
      <c r="AR43" s="4" t="n">
        <v>4.91131394234894</v>
      </c>
      <c r="AS43" s="4" t="n">
        <v>0.00501890808561752</v>
      </c>
      <c r="AV43" s="5" t="s">
        <v>1</v>
      </c>
      <c r="AW43" s="4" t="n">
        <v>4.64573705474882</v>
      </c>
      <c r="AX43" s="4" t="n">
        <v>1.66965999159196</v>
      </c>
      <c r="BA43" s="5" t="s">
        <v>1</v>
      </c>
      <c r="BB43" s="4" t="n">
        <v>4.91131394234894</v>
      </c>
      <c r="BC43" s="4" t="n">
        <v>0.358421472343504</v>
      </c>
      <c r="BF43" s="5" t="s">
        <v>1</v>
      </c>
      <c r="BG43" s="4" t="n">
        <v>4.91131394234894</v>
      </c>
      <c r="BH43" s="4" t="n">
        <v>4.08762961971608</v>
      </c>
      <c r="BK43" s="5" t="s">
        <v>1</v>
      </c>
      <c r="BL43" s="4" t="s">
        <v>817</v>
      </c>
      <c r="BM43" s="4" t="n">
        <v>15.7225811615215</v>
      </c>
      <c r="BN43" s="4" t="n">
        <v>0.0001719364452227</v>
      </c>
      <c r="BO43" s="4" t="n">
        <v>0.00109504187064228</v>
      </c>
      <c r="BP43" s="4" t="n">
        <v>0.0437425492560948</v>
      </c>
      <c r="BQ43" s="4" t="n">
        <v>0.117750129842408</v>
      </c>
      <c r="BR43" s="5" t="s">
        <v>1</v>
      </c>
      <c r="BS43" s="4" t="n">
        <v>3.27344939648567</v>
      </c>
      <c r="BT43" s="4" t="n">
        <v>0.00459979351589834</v>
      </c>
      <c r="BW43" s="5" t="s">
        <v>1</v>
      </c>
      <c r="BX43" s="4" t="n">
        <v>3.45389929209669</v>
      </c>
      <c r="BY43" s="4" t="n">
        <v>0.000211993328259805</v>
      </c>
      <c r="CB43" s="5" t="s">
        <v>1</v>
      </c>
      <c r="CC43" s="4" t="n">
        <v>3.45389929209669</v>
      </c>
      <c r="CD43" s="4" t="n">
        <v>0.00170019974775585</v>
      </c>
      <c r="CG43" s="5" t="s">
        <v>1</v>
      </c>
      <c r="CH43" s="4" t="n">
        <v>3.27344939648567</v>
      </c>
      <c r="CI43" s="4" t="n">
        <v>3.45080326371173</v>
      </c>
      <c r="CL43" s="5" t="s">
        <v>1</v>
      </c>
      <c r="CM43" s="4" t="n">
        <v>3.45389929209669</v>
      </c>
      <c r="CN43" s="4" t="n">
        <v>0.245511881304582</v>
      </c>
      <c r="CQ43" s="5" t="s">
        <v>1</v>
      </c>
      <c r="CR43" s="4" t="n">
        <v>3.45389929209669</v>
      </c>
      <c r="CS43" s="4" t="n">
        <v>1.96902063895875</v>
      </c>
      <c r="CV43" s="5" t="s">
        <v>1</v>
      </c>
      <c r="CW43" s="4" t="n">
        <v>2.39946</v>
      </c>
      <c r="CX43" s="4" t="n">
        <v>0</v>
      </c>
      <c r="CY43" s="4" t="n">
        <v>0</v>
      </c>
      <c r="CZ43" s="4" t="n">
        <v>0</v>
      </c>
      <c r="DA43" s="4" t="n">
        <v>0</v>
      </c>
      <c r="DB43" s="5" t="s">
        <v>1</v>
      </c>
      <c r="DC43" s="4" t="n">
        <v>0.110543</v>
      </c>
      <c r="DD43" s="4" t="n">
        <v>15.6433040574956</v>
      </c>
      <c r="DE43" s="4" t="n">
        <v>15.6841914223471</v>
      </c>
      <c r="DF43" s="4" t="n">
        <v>-0.0408873648514536</v>
      </c>
      <c r="DG43" s="4" t="n">
        <v>-0.00261372947180312</v>
      </c>
      <c r="DH43" s="5" t="s">
        <v>1</v>
      </c>
      <c r="DI43" s="4" t="n">
        <v>4.28283</v>
      </c>
      <c r="DJ43" s="4" t="n">
        <v>0.474653958357411</v>
      </c>
      <c r="DM43" s="5" t="s">
        <v>1</v>
      </c>
      <c r="DN43" s="4" t="n">
        <v>4.28283</v>
      </c>
      <c r="DO43" s="4" t="n">
        <v>0.0283546753226022</v>
      </c>
      <c r="DR43" s="5" t="s">
        <v>1</v>
      </c>
      <c r="DS43" s="4" t="n">
        <v>4.28283</v>
      </c>
      <c r="DT43" s="4" t="n">
        <v>1.51164150202051</v>
      </c>
      <c r="DW43" s="5" t="s">
        <v>1</v>
      </c>
      <c r="DX43" s="4" t="n">
        <v>4.28283</v>
      </c>
      <c r="DY43" s="4" t="n">
        <v>0.000738221891800046</v>
      </c>
      <c r="EB43" s="5" t="s">
        <v>1</v>
      </c>
      <c r="EC43" s="4" t="n">
        <v>4.28283</v>
      </c>
      <c r="ED43" s="4" t="n">
        <v>6.07191270559502E-005</v>
      </c>
      <c r="EG43" s="5" t="s">
        <v>1</v>
      </c>
      <c r="EH43" s="4" t="n">
        <v>4.28283</v>
      </c>
      <c r="EI43" s="4" t="n">
        <v>0.00323705178704925</v>
      </c>
    </row>
    <row r="44" customFormat="false" ht="13.5" hidden="false" customHeight="false" outlineLevel="0" collapsed="false">
      <c r="A44" s="4" t="s">
        <v>135</v>
      </c>
      <c r="B44" s="4" t="s">
        <v>135</v>
      </c>
      <c r="E44" s="5" t="s">
        <v>1</v>
      </c>
      <c r="F44" s="4" t="n">
        <v>0.551917686885626</v>
      </c>
      <c r="G44" s="4" t="n">
        <v>420.999420166016</v>
      </c>
      <c r="H44" s="4" t="n">
        <v>17.1894632027011</v>
      </c>
      <c r="I44" s="4" t="s">
        <v>818</v>
      </c>
      <c r="K44" s="5" t="s">
        <v>1</v>
      </c>
      <c r="L44" s="4" t="n">
        <v>0.551917686885626</v>
      </c>
      <c r="M44" s="4" t="n">
        <v>17.1894632027011</v>
      </c>
      <c r="N44" s="4" t="n">
        <v>0.392218261475559</v>
      </c>
      <c r="O44" s="4" t="n">
        <v>19.2802819716081</v>
      </c>
      <c r="P44" s="5" t="s">
        <v>1</v>
      </c>
      <c r="Q44" s="4" t="n">
        <v>0.201668576792407</v>
      </c>
      <c r="R44" s="4" t="n">
        <v>16.2972198300532</v>
      </c>
      <c r="S44" s="4" t="n">
        <v>0.0155003493250905</v>
      </c>
      <c r="U44" s="5" t="s">
        <v>1</v>
      </c>
      <c r="Z44" s="5" t="s">
        <v>1</v>
      </c>
      <c r="AA44" s="4" t="s">
        <v>819</v>
      </c>
      <c r="AB44" s="4" t="n">
        <v>18.4679066712819</v>
      </c>
      <c r="AC44" s="4" t="n">
        <v>0.000439574161872635</v>
      </c>
      <c r="AD44" s="4" t="n">
        <v>0.00412488075148442</v>
      </c>
      <c r="AE44" s="4" t="n">
        <v>0.0952082268330249</v>
      </c>
      <c r="AF44" s="4" t="n">
        <v>0.406659352059146</v>
      </c>
      <c r="AG44" s="5" t="s">
        <v>1</v>
      </c>
      <c r="AH44" s="4" t="n">
        <v>4.13411655415161</v>
      </c>
      <c r="AI44" s="4" t="n">
        <v>0.0069848525654142</v>
      </c>
      <c r="AL44" s="5" t="s">
        <v>1</v>
      </c>
      <c r="AM44" s="4" t="n">
        <v>4.35308680986607</v>
      </c>
      <c r="AN44" s="4" t="n">
        <v>0.000536753650636087</v>
      </c>
      <c r="AQ44" s="5" t="s">
        <v>1</v>
      </c>
      <c r="AR44" s="4" t="n">
        <v>4.35308680986607</v>
      </c>
      <c r="AS44" s="4" t="n">
        <v>0.00541945582935084</v>
      </c>
      <c r="AV44" s="5" t="s">
        <v>1</v>
      </c>
      <c r="AW44" s="4" t="n">
        <v>4.13411655415161</v>
      </c>
      <c r="AX44" s="4" t="n">
        <v>1.92199970676917</v>
      </c>
      <c r="BA44" s="5" t="s">
        <v>1</v>
      </c>
      <c r="BB44" s="4" t="n">
        <v>4.35308680986607</v>
      </c>
      <c r="BC44" s="4" t="n">
        <v>0.493216583156173</v>
      </c>
      <c r="BF44" s="5" t="s">
        <v>1</v>
      </c>
      <c r="BG44" s="4" t="n">
        <v>4.35308680986607</v>
      </c>
      <c r="BH44" s="4" t="n">
        <v>4.97987388357879</v>
      </c>
      <c r="BK44" s="5" t="s">
        <v>1</v>
      </c>
      <c r="BL44" s="4" t="s">
        <v>547</v>
      </c>
      <c r="BM44" s="4" t="n">
        <v>11.5912570053838</v>
      </c>
      <c r="BN44" s="4" t="n">
        <v>0.0001086027934048</v>
      </c>
      <c r="BO44" s="4" t="n">
        <v>0.00120364466404708</v>
      </c>
      <c r="BP44" s="4" t="n">
        <v>0.037477486127469</v>
      </c>
      <c r="BQ44" s="4" t="n">
        <v>0.155227615969877</v>
      </c>
      <c r="BR44" s="5" t="s">
        <v>1</v>
      </c>
      <c r="BS44" s="4" t="n">
        <v>1.98083957374583</v>
      </c>
      <c r="BT44" s="4" t="n">
        <v>0.00473659830725292</v>
      </c>
      <c r="BW44" s="5" t="s">
        <v>1</v>
      </c>
      <c r="BX44" s="4" t="n">
        <v>2.24415575142876</v>
      </c>
      <c r="BY44" s="4" t="n">
        <v>0.000105836106880731</v>
      </c>
      <c r="CB44" s="5" t="s">
        <v>1</v>
      </c>
      <c r="CC44" s="4" t="n">
        <v>2.24415575142876</v>
      </c>
      <c r="CD44" s="4" t="n">
        <v>0.000627095224568423</v>
      </c>
      <c r="CG44" s="5" t="s">
        <v>1</v>
      </c>
      <c r="CH44" s="4" t="n">
        <v>1.98083957374583</v>
      </c>
      <c r="CI44" s="4" t="n">
        <v>3.69464514726634</v>
      </c>
      <c r="CL44" s="5" t="s">
        <v>1</v>
      </c>
      <c r="CM44" s="4" t="n">
        <v>2.24415575142876</v>
      </c>
      <c r="CN44" s="4" t="n">
        <v>0.188643068669989</v>
      </c>
      <c r="CQ44" s="5" t="s">
        <v>1</v>
      </c>
      <c r="CR44" s="4" t="n">
        <v>2.24415575142876</v>
      </c>
      <c r="CS44" s="4" t="n">
        <v>1.11773921960484</v>
      </c>
      <c r="CV44" s="5" t="s">
        <v>1</v>
      </c>
      <c r="CW44" s="4" t="n">
        <v>2.5136</v>
      </c>
      <c r="CX44" s="4" t="n">
        <v>2.4450426924018E-005</v>
      </c>
      <c r="CY44" s="4" t="n">
        <v>2.4450426924018E-005</v>
      </c>
      <c r="CZ44" s="4" t="n">
        <v>0.0194545090101989</v>
      </c>
      <c r="DA44" s="4" t="n">
        <v>0.0194545090101989</v>
      </c>
      <c r="DB44" s="5" t="s">
        <v>1</v>
      </c>
      <c r="DC44" s="4" t="n">
        <v>0.11607</v>
      </c>
      <c r="DD44" s="4" t="n">
        <v>15.7113608655136</v>
      </c>
      <c r="DE44" s="4" t="n">
        <v>15.7168665311075</v>
      </c>
      <c r="DF44" s="4" t="n">
        <v>-0.00550566559387455</v>
      </c>
      <c r="DG44" s="4" t="n">
        <v>-0.000350425761396613</v>
      </c>
      <c r="DH44" s="5" t="s">
        <v>1</v>
      </c>
      <c r="DI44" s="4" t="n">
        <v>4.48258</v>
      </c>
      <c r="DJ44" s="4" t="n">
        <v>0.509979685419634</v>
      </c>
      <c r="DM44" s="5" t="s">
        <v>1</v>
      </c>
      <c r="DN44" s="4" t="n">
        <v>4.48258</v>
      </c>
      <c r="DO44" s="4" t="n">
        <v>0.0353257270622221</v>
      </c>
      <c r="DR44" s="5" t="s">
        <v>1</v>
      </c>
      <c r="DS44" s="4" t="n">
        <v>4.48258</v>
      </c>
      <c r="DT44" s="4" t="n">
        <v>1.82410548414791</v>
      </c>
      <c r="DW44" s="5" t="s">
        <v>1</v>
      </c>
      <c r="DX44" s="4" t="n">
        <v>4.48258</v>
      </c>
      <c r="DY44" s="4" t="n">
        <v>0.000817397090607334</v>
      </c>
      <c r="EB44" s="5" t="s">
        <v>1</v>
      </c>
      <c r="EC44" s="4" t="n">
        <v>4.48258</v>
      </c>
      <c r="ED44" s="4" t="n">
        <v>7.91751988072877E-005</v>
      </c>
      <c r="EG44" s="5" t="s">
        <v>1</v>
      </c>
      <c r="EH44" s="4" t="n">
        <v>4.48258</v>
      </c>
      <c r="EI44" s="4" t="n">
        <v>0.00408834938056586</v>
      </c>
    </row>
    <row r="45" customFormat="false" ht="13.5" hidden="false" customHeight="false" outlineLevel="0" collapsed="false">
      <c r="E45" s="5" t="s">
        <v>1</v>
      </c>
      <c r="F45" s="4" t="n">
        <v>0.602075413262645</v>
      </c>
      <c r="G45" s="4" t="n">
        <v>459.249176025391</v>
      </c>
      <c r="H45" s="4" t="n">
        <v>17.3081468174471</v>
      </c>
      <c r="I45" s="4" t="s">
        <v>820</v>
      </c>
      <c r="K45" s="5" t="s">
        <v>1</v>
      </c>
      <c r="L45" s="4" t="n">
        <v>0.602075413262645</v>
      </c>
      <c r="M45" s="4" t="n">
        <v>17.3081468174471</v>
      </c>
      <c r="N45" s="4" t="n">
        <v>0.330899151129061</v>
      </c>
      <c r="O45" s="4" t="n">
        <v>19.2463862404159</v>
      </c>
      <c r="P45" s="5" t="s">
        <v>1</v>
      </c>
      <c r="Q45" s="4" t="n">
        <v>0.250944174265084</v>
      </c>
      <c r="R45" s="4" t="n">
        <v>16.4237359570289</v>
      </c>
      <c r="S45" s="4" t="n">
        <v>0.0203981592253152</v>
      </c>
      <c r="U45" s="5" t="s">
        <v>1</v>
      </c>
      <c r="Z45" s="5" t="s">
        <v>1</v>
      </c>
      <c r="AA45" s="4" t="s">
        <v>224</v>
      </c>
      <c r="AB45" s="4" t="n">
        <v>15.2939656205771</v>
      </c>
      <c r="AC45" s="4" t="n">
        <v>0.000351726760832237</v>
      </c>
      <c r="AD45" s="4" t="n">
        <v>0.00447660751231666</v>
      </c>
      <c r="AE45" s="4" t="n">
        <v>0.0919909903181711</v>
      </c>
      <c r="AF45" s="4" t="n">
        <v>0.498650342377318</v>
      </c>
      <c r="AG45" s="5" t="s">
        <v>1</v>
      </c>
      <c r="AH45" s="4" t="n">
        <v>3.70310508932654</v>
      </c>
      <c r="AI45" s="4" t="n">
        <v>0.00727324712506766</v>
      </c>
      <c r="AL45" s="5" t="s">
        <v>1</v>
      </c>
      <c r="AM45" s="4" t="n">
        <v>3.88882374035246</v>
      </c>
      <c r="AN45" s="4" t="n">
        <v>0.000669111110003778</v>
      </c>
      <c r="AQ45" s="5" t="s">
        <v>1</v>
      </c>
      <c r="AR45" s="4" t="n">
        <v>3.88882374035246</v>
      </c>
      <c r="AS45" s="4" t="n">
        <v>0.0060312543969347</v>
      </c>
      <c r="AV45" s="5" t="s">
        <v>1</v>
      </c>
      <c r="AW45" s="4" t="n">
        <v>3.70310508932654</v>
      </c>
      <c r="AX45" s="4" t="n">
        <v>2.21863908042956</v>
      </c>
      <c r="BA45" s="5" t="s">
        <v>1</v>
      </c>
      <c r="BB45" s="4" t="n">
        <v>3.88882374035246</v>
      </c>
      <c r="BC45" s="4" t="n">
        <v>0.688240100018659</v>
      </c>
      <c r="BF45" s="5" t="s">
        <v>1</v>
      </c>
      <c r="BG45" s="4" t="n">
        <v>3.88882374035246</v>
      </c>
      <c r="BH45" s="4" t="n">
        <v>6.20367987816086</v>
      </c>
      <c r="BK45" s="5" t="s">
        <v>1</v>
      </c>
      <c r="BL45" s="4" t="s">
        <v>222</v>
      </c>
      <c r="BM45" s="4" t="n">
        <v>9.17047928230032</v>
      </c>
      <c r="BN45" s="4" t="n">
        <v>8.02671055210421E-005</v>
      </c>
      <c r="BO45" s="4" t="n">
        <v>0.00128391176956812</v>
      </c>
      <c r="BP45" s="4" t="n">
        <v>0.0350110841757043</v>
      </c>
      <c r="BQ45" s="4" t="n">
        <v>0.190238700145582</v>
      </c>
      <c r="BR45" s="5" t="s">
        <v>1</v>
      </c>
      <c r="BS45" s="4" t="n">
        <v>1.7452944985151</v>
      </c>
      <c r="BT45" s="4" t="n">
        <v>0.00538182857338473</v>
      </c>
      <c r="BW45" s="5" t="s">
        <v>1</v>
      </c>
      <c r="BX45" s="4" t="n">
        <v>1.84169814942022</v>
      </c>
      <c r="BY45" s="4" t="n">
        <v>0.00273930696916401</v>
      </c>
      <c r="CB45" s="5" t="s">
        <v>1</v>
      </c>
      <c r="CC45" s="4" t="n">
        <v>1.84169814942022</v>
      </c>
      <c r="CD45" s="4" t="n">
        <v>0.0117356022297778</v>
      </c>
      <c r="CG45" s="5" t="s">
        <v>1</v>
      </c>
      <c r="CH45" s="4" t="n">
        <v>1.7452944985151</v>
      </c>
      <c r="CI45" s="4" t="n">
        <v>5.09602629397583</v>
      </c>
      <c r="CL45" s="5" t="s">
        <v>1</v>
      </c>
      <c r="CM45" s="4" t="n">
        <v>1.84169814942022</v>
      </c>
      <c r="CN45" s="4" t="n">
        <v>5.94952429099495</v>
      </c>
      <c r="CQ45" s="5" t="s">
        <v>1</v>
      </c>
      <c r="CR45" s="4" t="n">
        <v>1.84169814942022</v>
      </c>
      <c r="CS45" s="4" t="n">
        <v>25.4886550946956</v>
      </c>
      <c r="CV45" s="5" t="s">
        <v>1</v>
      </c>
      <c r="CW45" s="4" t="n">
        <v>2.62774</v>
      </c>
      <c r="CX45" s="4" t="n">
        <v>0.000111531121947884</v>
      </c>
      <c r="CY45" s="4" t="n">
        <v>8.70806950238658E-005</v>
      </c>
      <c r="CZ45" s="4" t="n">
        <v>0.0857325235960147</v>
      </c>
      <c r="DA45" s="4" t="n">
        <v>0.0662780145858158</v>
      </c>
      <c r="DB45" s="5" t="s">
        <v>1</v>
      </c>
      <c r="DC45" s="4" t="n">
        <v>0.121874</v>
      </c>
      <c r="DD45" s="4" t="n">
        <v>15.7733184679961</v>
      </c>
      <c r="DE45" s="4" t="n">
        <v>15.7513863156979</v>
      </c>
      <c r="DF45" s="4" t="n">
        <v>0.0219321522982394</v>
      </c>
      <c r="DG45" s="4" t="n">
        <v>0.00139045897936693</v>
      </c>
      <c r="DH45" s="5" t="s">
        <v>1</v>
      </c>
      <c r="DI45" s="4" t="n">
        <v>4.68234</v>
      </c>
      <c r="DJ45" s="4" t="n">
        <v>0.536618769734506</v>
      </c>
      <c r="DM45" s="5" t="s">
        <v>1</v>
      </c>
      <c r="DN45" s="4" t="n">
        <v>4.68234</v>
      </c>
      <c r="DO45" s="4" t="n">
        <v>0.0266390843148724</v>
      </c>
      <c r="DR45" s="5" t="s">
        <v>1</v>
      </c>
      <c r="DS45" s="4" t="n">
        <v>4.68234</v>
      </c>
      <c r="DT45" s="4" t="n">
        <v>1.4369316980862</v>
      </c>
      <c r="DW45" s="5" t="s">
        <v>1</v>
      </c>
      <c r="DX45" s="4" t="n">
        <v>4.68234</v>
      </c>
      <c r="DY45" s="4" t="n">
        <v>0.000879763715632784</v>
      </c>
      <c r="EB45" s="5" t="s">
        <v>1</v>
      </c>
      <c r="EC45" s="4" t="n">
        <v>4.68234</v>
      </c>
      <c r="ED45" s="4" t="n">
        <v>6.23666250254498E-005</v>
      </c>
      <c r="EG45" s="5" t="s">
        <v>1</v>
      </c>
      <c r="EH45" s="4" t="n">
        <v>4.68234</v>
      </c>
      <c r="EI45" s="4" t="n">
        <v>0.00336410138360848</v>
      </c>
    </row>
    <row r="46" customFormat="false" ht="13.5" hidden="false" customHeight="false" outlineLevel="0" collapsed="false">
      <c r="E46" s="5" t="s">
        <v>1</v>
      </c>
      <c r="F46" s="4" t="n">
        <v>0.652349045314484</v>
      </c>
      <c r="G46" s="4" t="n">
        <v>497.585632324219</v>
      </c>
      <c r="H46" s="4" t="n">
        <v>17.4366391178976</v>
      </c>
      <c r="I46" s="4" t="s">
        <v>821</v>
      </c>
      <c r="K46" s="5" t="s">
        <v>1</v>
      </c>
      <c r="L46" s="4" t="n">
        <v>0.652349045314484</v>
      </c>
      <c r="M46" s="4" t="n">
        <v>17.4366391178976</v>
      </c>
      <c r="N46" s="4" t="n">
        <v>0.299795662934375</v>
      </c>
      <c r="O46" s="4" t="n">
        <v>19.2220222341439</v>
      </c>
      <c r="P46" s="5" t="s">
        <v>1</v>
      </c>
      <c r="U46" s="5" t="s">
        <v>1</v>
      </c>
      <c r="Z46" s="5" t="s">
        <v>1</v>
      </c>
      <c r="AA46" s="4" t="s">
        <v>228</v>
      </c>
      <c r="AB46" s="4" t="n">
        <v>12.7516721109478</v>
      </c>
      <c r="AC46" s="4" t="n">
        <v>0.000373727168425581</v>
      </c>
      <c r="AD46" s="4" t="n">
        <v>0.00485033468074224</v>
      </c>
      <c r="AE46" s="4" t="n">
        <v>0.117232364563302</v>
      </c>
      <c r="AF46" s="4" t="n">
        <v>0.61588270694062</v>
      </c>
      <c r="AG46" s="5" t="s">
        <v>1</v>
      </c>
      <c r="AH46" s="4" t="n">
        <v>3.3350151838976</v>
      </c>
      <c r="AI46" s="4" t="n">
        <v>0.0075973158919757</v>
      </c>
      <c r="AL46" s="5" t="s">
        <v>1</v>
      </c>
      <c r="AM46" s="4" t="n">
        <v>3.49445692577544</v>
      </c>
      <c r="AN46" s="4" t="n">
        <v>0.000880406558637878</v>
      </c>
      <c r="AQ46" s="5" t="s">
        <v>1</v>
      </c>
      <c r="AR46" s="4" t="n">
        <v>3.49445692577544</v>
      </c>
      <c r="AS46" s="4" t="n">
        <v>0.00712736845571695</v>
      </c>
      <c r="AV46" s="5" t="s">
        <v>1</v>
      </c>
      <c r="AW46" s="4" t="n">
        <v>3.3350151838976</v>
      </c>
      <c r="AX46" s="4" t="n">
        <v>2.58959087499046</v>
      </c>
      <c r="BA46" s="5" t="s">
        <v>1</v>
      </c>
      <c r="BB46" s="4" t="n">
        <v>3.49445692577544</v>
      </c>
      <c r="BC46" s="4" t="n">
        <v>1.00777497315124</v>
      </c>
      <c r="BF46" s="5" t="s">
        <v>1</v>
      </c>
      <c r="BG46" s="4" t="n">
        <v>3.49445692577544</v>
      </c>
      <c r="BH46" s="4" t="n">
        <v>8.15848483138519</v>
      </c>
      <c r="BK46" s="5" t="s">
        <v>1</v>
      </c>
      <c r="BL46" s="4" t="s">
        <v>225</v>
      </c>
      <c r="BM46" s="4" t="n">
        <v>7.56065186185959</v>
      </c>
      <c r="BN46" s="4" t="n">
        <v>8.16047906296669E-005</v>
      </c>
      <c r="BO46" s="4" t="n">
        <v>0.00136551656019779</v>
      </c>
      <c r="BP46" s="4" t="n">
        <v>0.0431734152666544</v>
      </c>
      <c r="BQ46" s="4" t="n">
        <v>0.233412115412236</v>
      </c>
      <c r="BR46" s="5" t="s">
        <v>1</v>
      </c>
      <c r="BW46" s="5" t="s">
        <v>1</v>
      </c>
      <c r="CB46" s="5" t="s">
        <v>1</v>
      </c>
      <c r="CG46" s="5" t="s">
        <v>1</v>
      </c>
      <c r="CL46" s="5" t="s">
        <v>1</v>
      </c>
      <c r="CQ46" s="5" t="s">
        <v>1</v>
      </c>
      <c r="CV46" s="5" t="s">
        <v>1</v>
      </c>
      <c r="CW46" s="4" t="n">
        <v>2.74189</v>
      </c>
      <c r="CX46" s="4" t="n">
        <v>0.000213661845541442</v>
      </c>
      <c r="CY46" s="4" t="n">
        <v>0.000102130723593558</v>
      </c>
      <c r="CZ46" s="4" t="n">
        <v>0.160229110689996</v>
      </c>
      <c r="DA46" s="4" t="n">
        <v>0.0744965870939814</v>
      </c>
      <c r="DB46" s="5" t="s">
        <v>1</v>
      </c>
      <c r="DC46" s="4" t="n">
        <v>0.127967</v>
      </c>
      <c r="DD46" s="4" t="n">
        <v>15.8343353908845</v>
      </c>
      <c r="DE46" s="4" t="n">
        <v>15.8354212585261</v>
      </c>
      <c r="DF46" s="4" t="n">
        <v>-0.00108586764153884</v>
      </c>
      <c r="DG46" s="4" t="n">
        <v>-6.85767741261784E-005</v>
      </c>
      <c r="DH46" s="5" t="s">
        <v>1</v>
      </c>
      <c r="DI46" s="4" t="n">
        <v>4.88209</v>
      </c>
      <c r="DJ46" s="4" t="n">
        <v>0.566336543999292</v>
      </c>
      <c r="DM46" s="5" t="s">
        <v>1</v>
      </c>
      <c r="DN46" s="4" t="n">
        <v>4.88209</v>
      </c>
      <c r="DO46" s="4" t="n">
        <v>0.0297177742647859</v>
      </c>
      <c r="DR46" s="5" t="s">
        <v>1</v>
      </c>
      <c r="DS46" s="4" t="n">
        <v>4.88209</v>
      </c>
      <c r="DT46" s="4" t="n">
        <v>1.56449484989013</v>
      </c>
      <c r="DW46" s="5" t="s">
        <v>1</v>
      </c>
      <c r="DX46" s="4" t="n">
        <v>4.88209</v>
      </c>
      <c r="DY46" s="4" t="n">
        <v>0.000952306139912968</v>
      </c>
      <c r="EB46" s="5" t="s">
        <v>1</v>
      </c>
      <c r="EC46" s="4" t="n">
        <v>4.88209</v>
      </c>
      <c r="ED46" s="4" t="n">
        <v>7.25424242801843E-005</v>
      </c>
      <c r="EG46" s="5" t="s">
        <v>1</v>
      </c>
      <c r="EH46" s="4" t="n">
        <v>4.88209</v>
      </c>
      <c r="EI46" s="4" t="n">
        <v>0.00381900233085005</v>
      </c>
    </row>
    <row r="47" customFormat="false" ht="13.5" hidden="false" customHeight="false" outlineLevel="0" collapsed="false">
      <c r="A47" s="4" t="s">
        <v>226</v>
      </c>
      <c r="E47" s="5" t="s">
        <v>1</v>
      </c>
      <c r="F47" s="4" t="n">
        <v>0.702495968259065</v>
      </c>
      <c r="G47" s="4" t="n">
        <v>535.82373046875</v>
      </c>
      <c r="H47" s="4" t="n">
        <v>17.5770086507788</v>
      </c>
      <c r="I47" s="4" t="s">
        <v>822</v>
      </c>
      <c r="K47" s="5" t="s">
        <v>1</v>
      </c>
      <c r="L47" s="4" t="n">
        <v>0.702495968259065</v>
      </c>
      <c r="M47" s="4" t="n">
        <v>17.5770086507788</v>
      </c>
      <c r="N47" s="4" t="n">
        <v>0.249450514440796</v>
      </c>
      <c r="O47" s="4" t="n">
        <v>19.1838429559952</v>
      </c>
      <c r="P47" s="5" t="s">
        <v>1</v>
      </c>
      <c r="U47" s="5" t="s">
        <v>1</v>
      </c>
      <c r="Z47" s="5" t="s">
        <v>1</v>
      </c>
      <c r="AA47" s="4" t="s">
        <v>231</v>
      </c>
      <c r="AB47" s="4" t="n">
        <v>11.1750031568748</v>
      </c>
      <c r="AC47" s="4" t="n">
        <v>0.000280186092927187</v>
      </c>
      <c r="AD47" s="4" t="n">
        <v>0.00513052077366943</v>
      </c>
      <c r="AE47" s="4" t="n">
        <v>0.100290295758822</v>
      </c>
      <c r="AF47" s="4" t="n">
        <v>0.716173002699442</v>
      </c>
      <c r="AG47" s="5" t="s">
        <v>1</v>
      </c>
      <c r="AH47" s="4" t="n">
        <v>3.01965173559065</v>
      </c>
      <c r="AI47" s="4" t="n">
        <v>0.00793504262068096</v>
      </c>
      <c r="AL47" s="5" t="s">
        <v>1</v>
      </c>
      <c r="AM47" s="4" t="n">
        <v>3.15698826229613</v>
      </c>
      <c r="AN47" s="4" t="n">
        <v>0.00107091272155469</v>
      </c>
      <c r="AQ47" s="5" t="s">
        <v>1</v>
      </c>
      <c r="AR47" s="4" t="n">
        <v>3.15698826229613</v>
      </c>
      <c r="AS47" s="4" t="n">
        <v>0.00782844758528886</v>
      </c>
      <c r="AV47" s="5" t="s">
        <v>1</v>
      </c>
      <c r="AW47" s="4" t="n">
        <v>3.01965173559065</v>
      </c>
      <c r="AX47" s="4" t="n">
        <v>3.0175008963722</v>
      </c>
      <c r="BA47" s="5" t="s">
        <v>1</v>
      </c>
      <c r="BB47" s="4" t="n">
        <v>3.15698826229613</v>
      </c>
      <c r="BC47" s="4" t="n">
        <v>1.35687893977256</v>
      </c>
      <c r="BF47" s="5" t="s">
        <v>1</v>
      </c>
      <c r="BG47" s="4" t="n">
        <v>3.15698826229613</v>
      </c>
      <c r="BH47" s="4" t="n">
        <v>9.9188808254803</v>
      </c>
      <c r="BK47" s="5" t="s">
        <v>1</v>
      </c>
      <c r="BL47" s="4" t="s">
        <v>229</v>
      </c>
      <c r="BM47" s="4" t="n">
        <v>6.41130485975396</v>
      </c>
      <c r="BN47" s="4" t="n">
        <v>7.57473762641228E-005</v>
      </c>
      <c r="BO47" s="4" t="n">
        <v>0.00144126393646191</v>
      </c>
      <c r="BP47" s="4" t="n">
        <v>0.0472586332555272</v>
      </c>
      <c r="BQ47" s="4" t="n">
        <v>0.280670748667763</v>
      </c>
      <c r="BR47" s="5" t="s">
        <v>1</v>
      </c>
      <c r="CV47" s="5" t="s">
        <v>1</v>
      </c>
      <c r="CW47" s="4" t="n">
        <v>2.88457</v>
      </c>
      <c r="CX47" s="4" t="n">
        <v>0.000294123526020129</v>
      </c>
      <c r="CY47" s="4" t="n">
        <v>8.04616804786867E-005</v>
      </c>
      <c r="CZ47" s="4" t="n">
        <v>0.216016753547467</v>
      </c>
      <c r="DA47" s="4" t="n">
        <v>0.0557876428574704</v>
      </c>
      <c r="DB47" s="5" t="s">
        <v>1</v>
      </c>
      <c r="DC47" s="4" t="n">
        <v>0.134366</v>
      </c>
      <c r="DD47" s="4" t="n">
        <v>15.8963538696468</v>
      </c>
      <c r="DE47" s="4" t="n">
        <v>15.8773442630391</v>
      </c>
      <c r="DF47" s="4" t="n">
        <v>0.0190096066076855</v>
      </c>
      <c r="DG47" s="4" t="n">
        <v>0.00119584696991322</v>
      </c>
      <c r="DH47" s="5" t="s">
        <v>1</v>
      </c>
      <c r="DI47" s="4" t="n">
        <v>5.11038</v>
      </c>
      <c r="DJ47" s="4" t="n">
        <v>0.609563437861286</v>
      </c>
      <c r="DM47" s="5" t="s">
        <v>1</v>
      </c>
      <c r="DN47" s="4" t="n">
        <v>5.11038</v>
      </c>
      <c r="DO47" s="4" t="n">
        <v>0.0432268938619944</v>
      </c>
      <c r="DR47" s="5" t="s">
        <v>1</v>
      </c>
      <c r="DS47" s="4" t="n">
        <v>5.11038</v>
      </c>
      <c r="DT47" s="4" t="n">
        <v>2.22667065467581</v>
      </c>
      <c r="DW47" s="5" t="s">
        <v>1</v>
      </c>
      <c r="DX47" s="4" t="n">
        <v>5.11038</v>
      </c>
      <c r="DY47" s="4" t="n">
        <v>0.0010627590668402</v>
      </c>
      <c r="EB47" s="5" t="s">
        <v>1</v>
      </c>
      <c r="EC47" s="4" t="n">
        <v>5.11038</v>
      </c>
      <c r="ED47" s="4" t="n">
        <v>0.000110452926927229</v>
      </c>
      <c r="EG47" s="5" t="s">
        <v>1</v>
      </c>
      <c r="EH47" s="4" t="n">
        <v>5.11038</v>
      </c>
      <c r="EI47" s="4" t="n">
        <v>0.00568956659012109</v>
      </c>
    </row>
    <row r="48" customFormat="false" ht="13.5" hidden="false" customHeight="false" outlineLevel="0" collapsed="false">
      <c r="E48" s="5" t="s">
        <v>1</v>
      </c>
      <c r="F48" s="4" t="n">
        <v>0.752631765988541</v>
      </c>
      <c r="G48" s="4" t="n">
        <v>574.051635742188</v>
      </c>
      <c r="H48" s="4" t="n">
        <v>17.7386907734599</v>
      </c>
      <c r="I48" s="4" t="s">
        <v>823</v>
      </c>
      <c r="K48" s="5" t="s">
        <v>1</v>
      </c>
      <c r="L48" s="4" t="n">
        <v>0.752631765988541</v>
      </c>
      <c r="M48" s="4" t="n">
        <v>17.7386907734599</v>
      </c>
      <c r="N48" s="4" t="n">
        <v>0.199509385320615</v>
      </c>
      <c r="O48" s="4" t="n">
        <v>19.1290389480597</v>
      </c>
      <c r="P48" s="5" t="s">
        <v>1</v>
      </c>
      <c r="Z48" s="5" t="s">
        <v>1</v>
      </c>
      <c r="AA48" s="4" t="s">
        <v>235</v>
      </c>
      <c r="AB48" s="4" t="n">
        <v>9.34994716616511</v>
      </c>
      <c r="AC48" s="4" t="n">
        <v>0.000375659851588684</v>
      </c>
      <c r="AD48" s="4" t="n">
        <v>0.00550618062525811</v>
      </c>
      <c r="AE48" s="4" t="n">
        <v>0.1607110050624</v>
      </c>
      <c r="AF48" s="4" t="n">
        <v>0.876884007761842</v>
      </c>
      <c r="AG48" s="5" t="s">
        <v>1</v>
      </c>
      <c r="AH48" s="4" t="n">
        <v>2.72842344919584</v>
      </c>
      <c r="AI48" s="4" t="n">
        <v>0.00835441883123046</v>
      </c>
      <c r="AL48" s="5" t="s">
        <v>1</v>
      </c>
      <c r="AM48" s="4" t="n">
        <v>2.85452799679357</v>
      </c>
      <c r="AN48" s="4" t="n">
        <v>0.00144002567793486</v>
      </c>
      <c r="AQ48" s="5" t="s">
        <v>1</v>
      </c>
      <c r="AR48" s="4" t="n">
        <v>2.85452799679357</v>
      </c>
      <c r="AS48" s="4" t="n">
        <v>0.00952152138625852</v>
      </c>
      <c r="AV48" s="5" t="s">
        <v>1</v>
      </c>
      <c r="AW48" s="4" t="n">
        <v>2.72842344919584</v>
      </c>
      <c r="AX48" s="4" t="n">
        <v>3.6051654223752</v>
      </c>
      <c r="BA48" s="5" t="s">
        <v>1</v>
      </c>
      <c r="BB48" s="4" t="n">
        <v>2.85452799679357</v>
      </c>
      <c r="BC48" s="4" t="n">
        <v>2.01788271763656</v>
      </c>
      <c r="BF48" s="5" t="s">
        <v>1</v>
      </c>
      <c r="BG48" s="4" t="n">
        <v>2.85452799679357</v>
      </c>
      <c r="BH48" s="4" t="n">
        <v>13.342340866096</v>
      </c>
      <c r="BK48" s="5" t="s">
        <v>1</v>
      </c>
      <c r="BL48" s="4" t="s">
        <v>232</v>
      </c>
      <c r="BM48" s="4" t="n">
        <v>5.54738013792006</v>
      </c>
      <c r="BN48" s="4" t="n">
        <v>7.96401509469975E-005</v>
      </c>
      <c r="BO48" s="4" t="n">
        <v>0.00152090408740891</v>
      </c>
      <c r="BP48" s="4" t="n">
        <v>0.0574254144961898</v>
      </c>
      <c r="BQ48" s="4" t="n">
        <v>0.338096163163953</v>
      </c>
      <c r="BR48" s="5" t="s">
        <v>1</v>
      </c>
      <c r="CV48" s="5" t="s">
        <v>1</v>
      </c>
      <c r="CW48" s="4" t="n">
        <v>2.99871</v>
      </c>
      <c r="CX48" s="4" t="n">
        <v>0.000359087187660371</v>
      </c>
      <c r="CY48" s="4" t="n">
        <v>6.49636616402417E-005</v>
      </c>
      <c r="CZ48" s="4" t="n">
        <v>0.259344492235263</v>
      </c>
      <c r="DA48" s="4" t="n">
        <v>0.0433277386877969</v>
      </c>
      <c r="DB48" s="5" t="s">
        <v>1</v>
      </c>
      <c r="DC48" s="4" t="n">
        <v>0.141084</v>
      </c>
      <c r="DD48" s="4" t="n">
        <v>15.9576059156591</v>
      </c>
      <c r="DE48" s="4" t="n">
        <v>15.9595856010704</v>
      </c>
      <c r="DF48" s="4" t="n">
        <v>-0.00197968541128901</v>
      </c>
      <c r="DG48" s="4" t="n">
        <v>-0.000124059048816738</v>
      </c>
      <c r="DH48" s="5" t="s">
        <v>1</v>
      </c>
      <c r="DI48" s="4" t="n">
        <v>5.33866</v>
      </c>
      <c r="DJ48" s="4" t="n">
        <v>0.644430594275748</v>
      </c>
      <c r="DM48" s="5" t="s">
        <v>1</v>
      </c>
      <c r="DN48" s="4" t="n">
        <v>5.33866</v>
      </c>
      <c r="DO48" s="4" t="n">
        <v>0.0348671564144617</v>
      </c>
      <c r="DR48" s="5" t="s">
        <v>1</v>
      </c>
      <c r="DS48" s="4" t="n">
        <v>5.33866</v>
      </c>
      <c r="DT48" s="4" t="n">
        <v>1.77058368229928</v>
      </c>
      <c r="DW48" s="5" t="s">
        <v>1</v>
      </c>
      <c r="DX48" s="4" t="n">
        <v>5.33866</v>
      </c>
      <c r="DY48" s="4" t="n">
        <v>0.00115583101347201</v>
      </c>
      <c r="EB48" s="5" t="s">
        <v>1</v>
      </c>
      <c r="EC48" s="4" t="n">
        <v>5.33866</v>
      </c>
      <c r="ED48" s="4" t="n">
        <v>9.30719466318151E-005</v>
      </c>
      <c r="EG48" s="5" t="s">
        <v>1</v>
      </c>
      <c r="EH48" s="4" t="n">
        <v>5.33866</v>
      </c>
      <c r="EI48" s="4" t="n">
        <v>0.00472627214067193</v>
      </c>
    </row>
    <row r="49" customFormat="false" ht="13.5" hidden="false" customHeight="false" outlineLevel="0" collapsed="false">
      <c r="A49" s="4" t="s">
        <v>233</v>
      </c>
      <c r="B49" s="4" t="s">
        <v>183</v>
      </c>
      <c r="E49" s="5" t="s">
        <v>1</v>
      </c>
      <c r="F49" s="4" t="n">
        <v>0.802892798994313</v>
      </c>
      <c r="G49" s="4" t="n">
        <v>612.373352050781</v>
      </c>
      <c r="H49" s="4" t="n">
        <v>17.9272855385294</v>
      </c>
      <c r="I49" s="4" t="s">
        <v>824</v>
      </c>
      <c r="K49" s="5" t="s">
        <v>1</v>
      </c>
      <c r="L49" s="4" t="n">
        <v>0.802892798994313</v>
      </c>
      <c r="M49" s="4" t="n">
        <v>17.9272855385294</v>
      </c>
      <c r="N49" s="4" t="n">
        <v>0.149680382633102</v>
      </c>
      <c r="O49" s="4" t="n">
        <v>19.0417101315193</v>
      </c>
      <c r="P49" s="5" t="s">
        <v>1</v>
      </c>
      <c r="Z49" s="5" t="s">
        <v>1</v>
      </c>
      <c r="AA49" s="4" t="s">
        <v>240</v>
      </c>
      <c r="AB49" s="4" t="n">
        <v>7.67638198499746</v>
      </c>
      <c r="AC49" s="4" t="n">
        <v>0.000336751300105917</v>
      </c>
      <c r="AD49" s="4" t="n">
        <v>0.00584293192536403</v>
      </c>
      <c r="AE49" s="4" t="n">
        <v>0.175473967170501</v>
      </c>
      <c r="AF49" s="4" t="n">
        <v>1.05235797493234</v>
      </c>
      <c r="AG49" s="5" t="s">
        <v>1</v>
      </c>
      <c r="AH49" s="4" t="n">
        <v>2.46492814634656</v>
      </c>
      <c r="AI49" s="4" t="n">
        <v>0.00891676272618526</v>
      </c>
      <c r="AL49" s="5" t="s">
        <v>1</v>
      </c>
      <c r="AM49" s="4" t="n">
        <v>2.57867218037946</v>
      </c>
      <c r="AN49" s="4" t="n">
        <v>0.00213417047239159</v>
      </c>
      <c r="AQ49" s="5" t="s">
        <v>1</v>
      </c>
      <c r="AR49" s="4" t="n">
        <v>2.57867218037946</v>
      </c>
      <c r="AS49" s="4" t="n">
        <v>0.012749391250018</v>
      </c>
      <c r="AV49" s="5" t="s">
        <v>1</v>
      </c>
      <c r="AW49" s="4" t="n">
        <v>2.46492814634656</v>
      </c>
      <c r="AX49" s="4" t="n">
        <v>4.4774653591156</v>
      </c>
      <c r="BA49" s="5" t="s">
        <v>1</v>
      </c>
      <c r="BB49" s="4" t="n">
        <v>2.57867218037946</v>
      </c>
      <c r="BC49" s="4" t="n">
        <v>3.31049520544724</v>
      </c>
      <c r="BF49" s="5" t="s">
        <v>1</v>
      </c>
      <c r="BG49" s="4" t="n">
        <v>2.57867218037946</v>
      </c>
      <c r="BH49" s="4" t="n">
        <v>19.7766763018972</v>
      </c>
      <c r="BK49" s="5" t="s">
        <v>1</v>
      </c>
      <c r="BL49" s="4" t="s">
        <v>236</v>
      </c>
      <c r="BM49" s="4" t="n">
        <v>4.86748523128581</v>
      </c>
      <c r="BN49" s="4" t="n">
        <v>0.00010124375081897</v>
      </c>
      <c r="BO49" s="4" t="n">
        <v>0.00162214783822788</v>
      </c>
      <c r="BP49" s="4" t="n">
        <v>0.0832000476699752</v>
      </c>
      <c r="BQ49" s="4" t="n">
        <v>0.421296210833928</v>
      </c>
      <c r="BR49" s="5" t="s">
        <v>1</v>
      </c>
      <c r="CV49" s="5" t="s">
        <v>1</v>
      </c>
      <c r="CW49" s="4" t="n">
        <v>3.14139</v>
      </c>
      <c r="CX49" s="4" t="n">
        <v>0.000428066784971709</v>
      </c>
      <c r="CY49" s="4" t="n">
        <v>6.89795973113382E-005</v>
      </c>
      <c r="CZ49" s="4" t="n">
        <v>0.303261100686515</v>
      </c>
      <c r="DA49" s="4" t="n">
        <v>0.0439166084512513</v>
      </c>
      <c r="DB49" s="5" t="s">
        <v>1</v>
      </c>
      <c r="DC49" s="4" t="n">
        <v>0.148138</v>
      </c>
      <c r="DD49" s="4" t="n">
        <v>16.0175035309552</v>
      </c>
      <c r="DE49" s="4" t="n">
        <v>16.0177654901025</v>
      </c>
      <c r="DF49" s="4" t="n">
        <v>-0.000261959147312751</v>
      </c>
      <c r="DG49" s="4" t="n">
        <v>-1.63545553029842E-005</v>
      </c>
      <c r="DH49" s="5" t="s">
        <v>1</v>
      </c>
      <c r="DI49" s="4" t="n">
        <v>5.59549</v>
      </c>
      <c r="DJ49" s="4" t="n">
        <v>0.668545632478106</v>
      </c>
      <c r="DM49" s="5" t="s">
        <v>1</v>
      </c>
      <c r="DN49" s="4" t="n">
        <v>5.59549</v>
      </c>
      <c r="DO49" s="4" t="n">
        <v>0.0241150382023577</v>
      </c>
      <c r="DR49" s="5" t="s">
        <v>1</v>
      </c>
      <c r="DS49" s="4" t="n">
        <v>5.59549</v>
      </c>
      <c r="DT49" s="4" t="n">
        <v>1.20892352749663</v>
      </c>
      <c r="DW49" s="5" t="s">
        <v>1</v>
      </c>
      <c r="DX49" s="4" t="n">
        <v>5.59549</v>
      </c>
      <c r="DY49" s="4" t="n">
        <v>0.00122329874102747</v>
      </c>
      <c r="EB49" s="5" t="s">
        <v>1</v>
      </c>
      <c r="EC49" s="4" t="n">
        <v>5.59549</v>
      </c>
      <c r="ED49" s="4" t="n">
        <v>6.74677275554554E-005</v>
      </c>
      <c r="EG49" s="5" t="s">
        <v>1</v>
      </c>
      <c r="EH49" s="4" t="n">
        <v>5.59549</v>
      </c>
      <c r="EI49" s="4" t="n">
        <v>0.00338225975443607</v>
      </c>
    </row>
    <row r="50" customFormat="false" ht="13.5" hidden="false" customHeight="false" outlineLevel="0" collapsed="false">
      <c r="A50" s="4" t="s">
        <v>825</v>
      </c>
      <c r="B50" s="4" t="s">
        <v>826</v>
      </c>
      <c r="E50" s="5" t="s">
        <v>1</v>
      </c>
      <c r="F50" s="4" t="n">
        <v>0.821651685657791</v>
      </c>
      <c r="G50" s="4" t="n">
        <v>626.666931152344</v>
      </c>
      <c r="H50" s="4" t="n">
        <v>18.0620808528862</v>
      </c>
      <c r="I50" s="4" t="s">
        <v>827</v>
      </c>
      <c r="K50" s="5" t="s">
        <v>1</v>
      </c>
      <c r="L50" s="4" t="n">
        <v>0.821651685657791</v>
      </c>
      <c r="M50" s="4" t="n">
        <v>18.0620808528862</v>
      </c>
      <c r="N50" s="4" t="n">
        <v>0.100192061792771</v>
      </c>
      <c r="O50" s="4" t="n">
        <v>18.8872983300829</v>
      </c>
      <c r="P50" s="5" t="s">
        <v>1</v>
      </c>
      <c r="Z50" s="5" t="s">
        <v>1</v>
      </c>
      <c r="AA50" s="4" t="s">
        <v>243</v>
      </c>
      <c r="AB50" s="4" t="n">
        <v>6.49223646482496</v>
      </c>
      <c r="AC50" s="4" t="n">
        <v>0.000302658888616652</v>
      </c>
      <c r="AD50" s="4" t="n">
        <v>0.00614559081398068</v>
      </c>
      <c r="AE50" s="4" t="n">
        <v>0.186474346864267</v>
      </c>
      <c r="AF50" s="4" t="n">
        <v>1.23883232179661</v>
      </c>
      <c r="AG50" s="5" t="s">
        <v>1</v>
      </c>
      <c r="AH50" s="4" t="n">
        <v>2.22487560108706</v>
      </c>
      <c r="AI50" s="4" t="n">
        <v>0.00928598491135754</v>
      </c>
      <c r="AL50" s="5" t="s">
        <v>1</v>
      </c>
      <c r="AM50" s="4" t="n">
        <v>2.32803177806461</v>
      </c>
      <c r="AN50" s="4" t="n">
        <v>0.00153808902452228</v>
      </c>
      <c r="AQ50" s="5" t="s">
        <v>1</v>
      </c>
      <c r="AR50" s="4" t="n">
        <v>2.32803177806461</v>
      </c>
      <c r="AS50" s="4" t="n">
        <v>0.0082974017498009</v>
      </c>
      <c r="AV50" s="5" t="s">
        <v>1</v>
      </c>
      <c r="AW50" s="4" t="n">
        <v>2.22487560108706</v>
      </c>
      <c r="AX50" s="4" t="n">
        <v>5.1118590794268</v>
      </c>
      <c r="BA50" s="5" t="s">
        <v>1</v>
      </c>
      <c r="BB50" s="4" t="n">
        <v>2.32803177806461</v>
      </c>
      <c r="BC50" s="4" t="n">
        <v>2.64272857271898</v>
      </c>
      <c r="BF50" s="5" t="s">
        <v>1</v>
      </c>
      <c r="BG50" s="4" t="n">
        <v>2.32803177806461</v>
      </c>
      <c r="BH50" s="4" t="n">
        <v>14.2565094308101</v>
      </c>
      <c r="BK50" s="5" t="s">
        <v>1</v>
      </c>
      <c r="BL50" s="4" t="s">
        <v>241</v>
      </c>
      <c r="BM50" s="4" t="n">
        <v>4.32197520053275</v>
      </c>
      <c r="BN50" s="4" t="n">
        <v>0.000500925273174767</v>
      </c>
      <c r="BO50" s="4" t="n">
        <v>0.00212307311140265</v>
      </c>
      <c r="BP50" s="4" t="n">
        <v>0.463607725572346</v>
      </c>
      <c r="BQ50" s="4" t="n">
        <v>0.884903936406274</v>
      </c>
      <c r="BR50" s="5" t="s">
        <v>1</v>
      </c>
      <c r="CV50" s="5" t="s">
        <v>1</v>
      </c>
      <c r="CW50" s="4" t="n">
        <v>3.28407</v>
      </c>
      <c r="CX50" s="4" t="n">
        <v>0.000506263141137369</v>
      </c>
      <c r="CY50" s="4" t="n">
        <v>7.81963561656606E-005</v>
      </c>
      <c r="CZ50" s="4" t="n">
        <v>0.350882714212207</v>
      </c>
      <c r="DA50" s="4" t="n">
        <v>0.0476216135256926</v>
      </c>
      <c r="DB50" s="5" t="s">
        <v>1</v>
      </c>
      <c r="DC50" s="4" t="n">
        <v>0.155545</v>
      </c>
      <c r="DD50" s="4" t="n">
        <v>16.0754974698952</v>
      </c>
      <c r="DE50" s="4" t="n">
        <v>16.0756898658874</v>
      </c>
      <c r="DF50" s="4" t="n">
        <v>-0.000192395992190342</v>
      </c>
      <c r="DG50" s="4" t="n">
        <v>-1.1968276101604E-005</v>
      </c>
      <c r="DH50" s="5" t="s">
        <v>1</v>
      </c>
      <c r="DI50" s="4" t="n">
        <v>5.85231</v>
      </c>
      <c r="DJ50" s="4" t="n">
        <v>0.688085557835604</v>
      </c>
      <c r="DM50" s="5" t="s">
        <v>1</v>
      </c>
      <c r="DN50" s="4" t="n">
        <v>5.85231</v>
      </c>
      <c r="DO50" s="4" t="n">
        <v>0.0195399253574989</v>
      </c>
      <c r="DR50" s="5" t="s">
        <v>1</v>
      </c>
      <c r="DS50" s="4" t="n">
        <v>5.85231</v>
      </c>
      <c r="DT50" s="4" t="n">
        <v>1.02458963945899</v>
      </c>
      <c r="DW50" s="5" t="s">
        <v>1</v>
      </c>
      <c r="DX50" s="4" t="n">
        <v>5.85231</v>
      </c>
      <c r="DY50" s="4" t="n">
        <v>0.00128047559131194</v>
      </c>
      <c r="EB50" s="5" t="s">
        <v>1</v>
      </c>
      <c r="EC50" s="4" t="n">
        <v>5.85231</v>
      </c>
      <c r="ED50" s="4" t="n">
        <v>5.71768502844722E-005</v>
      </c>
      <c r="EG50" s="5" t="s">
        <v>1</v>
      </c>
      <c r="EH50" s="4" t="n">
        <v>5.85231</v>
      </c>
      <c r="EI50" s="4" t="n">
        <v>0.00299810809645113</v>
      </c>
    </row>
    <row r="51" customFormat="false" ht="13.5" hidden="false" customHeight="false" outlineLevel="0" collapsed="false">
      <c r="A51" s="4" t="s">
        <v>135</v>
      </c>
      <c r="B51" s="4" t="s">
        <v>135</v>
      </c>
      <c r="E51" s="5" t="s">
        <v>1</v>
      </c>
      <c r="F51" s="4" t="n">
        <v>0.853049475577484</v>
      </c>
      <c r="G51" s="4" t="n">
        <v>650.599243164063</v>
      </c>
      <c r="H51" s="4" t="n">
        <v>18.2519695624341</v>
      </c>
      <c r="I51" s="4" t="s">
        <v>828</v>
      </c>
      <c r="K51" s="5" t="s">
        <v>1</v>
      </c>
      <c r="L51" s="4" t="n">
        <v>0.853049475577484</v>
      </c>
      <c r="M51" s="4" t="n">
        <v>18.2519695624341</v>
      </c>
      <c r="P51" s="5" t="s">
        <v>1</v>
      </c>
      <c r="Z51" s="5" t="s">
        <v>1</v>
      </c>
      <c r="AA51" s="4" t="s">
        <v>247</v>
      </c>
      <c r="AB51" s="4" t="n">
        <v>5.60427141298297</v>
      </c>
      <c r="AC51" s="4" t="n">
        <v>0.000288440313906602</v>
      </c>
      <c r="AD51" s="4" t="n">
        <v>0.00643403112788728</v>
      </c>
      <c r="AE51" s="4" t="n">
        <v>0.205871766480399</v>
      </c>
      <c r="AF51" s="4" t="n">
        <v>1.44470408827701</v>
      </c>
      <c r="AG51" s="5" t="s">
        <v>1</v>
      </c>
      <c r="AH51" s="4" t="n">
        <v>2.13042958417485</v>
      </c>
      <c r="AI51" s="4" t="n">
        <v>0.00952547059399709</v>
      </c>
      <c r="AL51" s="5" t="s">
        <v>1</v>
      </c>
      <c r="AM51" s="4" t="n">
        <v>2.17478533818417</v>
      </c>
      <c r="AN51" s="4" t="n">
        <v>0.00253568853901114</v>
      </c>
      <c r="AQ51" s="5" t="s">
        <v>1</v>
      </c>
      <c r="AR51" s="4" t="n">
        <v>2.17478533818417</v>
      </c>
      <c r="AS51" s="4" t="n">
        <v>0.0127125332929198</v>
      </c>
      <c r="AV51" s="5" t="s">
        <v>1</v>
      </c>
      <c r="AW51" s="4" t="n">
        <v>2.13042958417485</v>
      </c>
      <c r="AX51" s="4" t="n">
        <v>5.5523359916714</v>
      </c>
      <c r="BA51" s="5" t="s">
        <v>1</v>
      </c>
      <c r="BB51" s="4" t="n">
        <v>2.17478533818417</v>
      </c>
      <c r="BC51" s="4" t="n">
        <v>4.66379553786823</v>
      </c>
      <c r="BF51" s="5" t="s">
        <v>1</v>
      </c>
      <c r="BG51" s="4" t="n">
        <v>2.17478533818417</v>
      </c>
      <c r="BH51" s="4" t="n">
        <v>23.3816792300689</v>
      </c>
      <c r="BK51" s="5" t="s">
        <v>1</v>
      </c>
      <c r="BL51" s="4" t="s">
        <v>244</v>
      </c>
      <c r="BM51" s="4" t="n">
        <v>3.87836101203596</v>
      </c>
      <c r="BN51" s="4" t="n">
        <v>0.00238598676238455</v>
      </c>
      <c r="BO51" s="4" t="n">
        <v>0.0045090598737872</v>
      </c>
      <c r="BP51" s="4" t="n">
        <v>2.4608196658124</v>
      </c>
      <c r="BQ51" s="4" t="n">
        <v>3.34572360221868</v>
      </c>
      <c r="BR51" s="5" t="s">
        <v>1</v>
      </c>
      <c r="CV51" s="5" t="s">
        <v>1</v>
      </c>
      <c r="CW51" s="4" t="n">
        <v>3.42675</v>
      </c>
      <c r="CX51" s="4" t="n">
        <v>0.000582229973201127</v>
      </c>
      <c r="CY51" s="4" t="n">
        <v>7.59668320637576E-005</v>
      </c>
      <c r="CZ51" s="4" t="n">
        <v>0.395220253900692</v>
      </c>
      <c r="DA51" s="4" t="n">
        <v>0.0443375396884848</v>
      </c>
      <c r="DB51" s="5" t="s">
        <v>1</v>
      </c>
      <c r="DC51" s="4" t="n">
        <v>0.163322</v>
      </c>
      <c r="DD51" s="4" t="n">
        <v>16.1297882419458</v>
      </c>
      <c r="DE51" s="4" t="n">
        <v>16.1386659184364</v>
      </c>
      <c r="DF51" s="4" t="n">
        <v>-0.00887767649065552</v>
      </c>
      <c r="DG51" s="4" t="n">
        <v>-0.000550390145083801</v>
      </c>
      <c r="DH51" s="5" t="s">
        <v>1</v>
      </c>
      <c r="DI51" s="4" t="n">
        <v>6.10914</v>
      </c>
      <c r="DJ51" s="4" t="n">
        <v>0.705835877121919</v>
      </c>
      <c r="DM51" s="5" t="s">
        <v>1</v>
      </c>
      <c r="DN51" s="4" t="n">
        <v>6.10914</v>
      </c>
      <c r="DO51" s="4" t="n">
        <v>0.0177503192863145</v>
      </c>
      <c r="DR51" s="5" t="s">
        <v>1</v>
      </c>
      <c r="DS51" s="4" t="n">
        <v>6.10914</v>
      </c>
      <c r="DT51" s="4" t="n">
        <v>0.971646390566701</v>
      </c>
      <c r="DW51" s="5" t="s">
        <v>1</v>
      </c>
      <c r="DX51" s="4" t="n">
        <v>6.10914</v>
      </c>
      <c r="DY51" s="4" t="n">
        <v>0.00133469518409434</v>
      </c>
      <c r="EB51" s="5" t="s">
        <v>1</v>
      </c>
      <c r="EC51" s="4" t="n">
        <v>6.10914</v>
      </c>
      <c r="ED51" s="4" t="n">
        <v>5.42195927823976E-005</v>
      </c>
      <c r="EG51" s="5" t="s">
        <v>1</v>
      </c>
      <c r="EH51" s="4" t="n">
        <v>6.10914</v>
      </c>
      <c r="EI51" s="4" t="n">
        <v>0.00296796191523333</v>
      </c>
    </row>
    <row r="52" customFormat="false" ht="13.5" hidden="false" customHeight="false" outlineLevel="0" collapsed="false">
      <c r="A52" s="4" t="s">
        <v>245</v>
      </c>
      <c r="B52" s="4" t="s">
        <v>829</v>
      </c>
      <c r="E52" s="5" t="s">
        <v>1</v>
      </c>
      <c r="F52" s="4" t="n">
        <v>0.876576379887605</v>
      </c>
      <c r="G52" s="4" t="n">
        <v>668.53515625</v>
      </c>
      <c r="H52" s="4" t="n">
        <v>18.4339737756655</v>
      </c>
      <c r="I52" s="4" t="s">
        <v>830</v>
      </c>
      <c r="K52" s="5" t="s">
        <v>1</v>
      </c>
      <c r="L52" s="4" t="n">
        <v>0.876576379887605</v>
      </c>
      <c r="M52" s="4" t="n">
        <v>18.4339737756655</v>
      </c>
      <c r="P52" s="5" t="s">
        <v>1</v>
      </c>
      <c r="Z52" s="5" t="s">
        <v>1</v>
      </c>
      <c r="AA52" s="4" t="s">
        <v>249</v>
      </c>
      <c r="AB52" s="4" t="n">
        <v>4.91131394234894</v>
      </c>
      <c r="AC52" s="4" t="n">
        <v>0.000276207266091107</v>
      </c>
      <c r="AD52" s="4" t="n">
        <v>0.00671023839397839</v>
      </c>
      <c r="AE52" s="4" t="n">
        <v>0.224955903314953</v>
      </c>
      <c r="AF52" s="4" t="n">
        <v>1.66965999159196</v>
      </c>
      <c r="AG52" s="5" t="s">
        <v>1</v>
      </c>
      <c r="AH52" s="4" t="n">
        <v>2.03403229008222</v>
      </c>
      <c r="AI52" s="4" t="n">
        <v>0.01000891236641</v>
      </c>
      <c r="AL52" s="5" t="s">
        <v>1</v>
      </c>
      <c r="AM52" s="4" t="n">
        <v>2.07907841754229</v>
      </c>
      <c r="AN52" s="4" t="n">
        <v>0.00501509691701895</v>
      </c>
      <c r="AQ52" s="5" t="s">
        <v>1</v>
      </c>
      <c r="AR52" s="4" t="n">
        <v>2.07907841754229</v>
      </c>
      <c r="AS52" s="4" t="n">
        <v>0.024040656825609</v>
      </c>
      <c r="AV52" s="5" t="s">
        <v>1</v>
      </c>
      <c r="AW52" s="4" t="n">
        <v>2.03403229008222</v>
      </c>
      <c r="AX52" s="4" t="n">
        <v>6.48244380931574</v>
      </c>
      <c r="BA52" s="5" t="s">
        <v>1</v>
      </c>
      <c r="BB52" s="4" t="n">
        <v>2.07907841754229</v>
      </c>
      <c r="BC52" s="4" t="n">
        <v>9.64869217958093</v>
      </c>
      <c r="BF52" s="5" t="s">
        <v>1</v>
      </c>
      <c r="BG52" s="4" t="n">
        <v>2.07907841754229</v>
      </c>
      <c r="BH52" s="4" t="n">
        <v>46.2525253934919</v>
      </c>
      <c r="BK52" s="5" t="s">
        <v>1</v>
      </c>
      <c r="BL52" s="4" t="s">
        <v>255</v>
      </c>
      <c r="BM52" s="4" t="n">
        <v>3.45389929209669</v>
      </c>
      <c r="BN52" s="4" t="n">
        <v>9.07336421111495E-005</v>
      </c>
      <c r="BO52" s="4" t="n">
        <v>0.00459979351589834</v>
      </c>
      <c r="BP52" s="4" t="n">
        <v>0.105079661493048</v>
      </c>
      <c r="BQ52" s="4" t="n">
        <v>3.45080326371173</v>
      </c>
      <c r="BR52" s="5" t="s">
        <v>1</v>
      </c>
      <c r="CV52" s="5" t="s">
        <v>1</v>
      </c>
      <c r="CW52" s="4" t="n">
        <v>3.59797</v>
      </c>
      <c r="CX52" s="4" t="n">
        <v>0.000635403018197389</v>
      </c>
      <c r="CY52" s="4" t="n">
        <v>5.31730449962626E-005</v>
      </c>
      <c r="CZ52" s="4" t="n">
        <v>0.424777501457655</v>
      </c>
      <c r="DA52" s="4" t="n">
        <v>0.0295572475569627</v>
      </c>
      <c r="DB52" s="5" t="s">
        <v>1</v>
      </c>
      <c r="DC52" s="4" t="n">
        <v>0.171488</v>
      </c>
      <c r="DD52" s="4" t="n">
        <v>16.1791823637328</v>
      </c>
      <c r="DE52" s="4" t="n">
        <v>16.1775341892864</v>
      </c>
      <c r="DF52" s="4" t="n">
        <v>0.00164817444643717</v>
      </c>
      <c r="DG52" s="4" t="n">
        <v>0.000101870070401809</v>
      </c>
      <c r="DH52" s="5" t="s">
        <v>1</v>
      </c>
      <c r="DI52" s="4" t="n">
        <v>6.36596</v>
      </c>
      <c r="DJ52" s="4" t="n">
        <v>0.722759422894662</v>
      </c>
      <c r="DM52" s="5" t="s">
        <v>1</v>
      </c>
      <c r="DN52" s="4" t="n">
        <v>6.36596</v>
      </c>
      <c r="DO52" s="4" t="n">
        <v>0.0169235457727433</v>
      </c>
      <c r="DR52" s="5" t="s">
        <v>1</v>
      </c>
      <c r="DS52" s="4" t="n">
        <v>6.36596</v>
      </c>
      <c r="DT52" s="4" t="n">
        <v>0.872633740525635</v>
      </c>
      <c r="DW52" s="5" t="s">
        <v>1</v>
      </c>
      <c r="DX52" s="4" t="n">
        <v>6.36596</v>
      </c>
      <c r="DY52" s="4" t="n">
        <v>0.00138856249181806</v>
      </c>
      <c r="EB52" s="5" t="s">
        <v>1</v>
      </c>
      <c r="EC52" s="4" t="n">
        <v>6.36596</v>
      </c>
      <c r="ED52" s="4" t="n">
        <v>5.38673077237265E-005</v>
      </c>
      <c r="EG52" s="5" t="s">
        <v>1</v>
      </c>
      <c r="EH52" s="4" t="n">
        <v>6.36596</v>
      </c>
      <c r="EI52" s="4" t="n">
        <v>0.00277757574341829</v>
      </c>
    </row>
    <row r="53" customFormat="false" ht="13.5" hidden="false" customHeight="false" outlineLevel="0" collapsed="false">
      <c r="A53" s="4" t="s">
        <v>135</v>
      </c>
      <c r="B53" s="4" t="s">
        <v>135</v>
      </c>
      <c r="E53" s="5" t="s">
        <v>1</v>
      </c>
      <c r="F53" s="4" t="n">
        <v>0.902305809431354</v>
      </c>
      <c r="G53" s="4" t="n">
        <v>688.142761230469</v>
      </c>
      <c r="H53" s="4" t="n">
        <v>18.6670667673476</v>
      </c>
      <c r="I53" s="4" t="s">
        <v>831</v>
      </c>
      <c r="K53" s="5" t="s">
        <v>1</v>
      </c>
      <c r="L53" s="4" t="n">
        <v>0.902305809431354</v>
      </c>
      <c r="M53" s="4" t="n">
        <v>18.6670667673476</v>
      </c>
      <c r="P53" s="5" t="s">
        <v>1</v>
      </c>
      <c r="Z53" s="5" t="s">
        <v>1</v>
      </c>
      <c r="AA53" s="4" t="s">
        <v>241</v>
      </c>
      <c r="AB53" s="4" t="n">
        <v>4.35308680986607</v>
      </c>
      <c r="AC53" s="4" t="n">
        <v>0.000274614171435813</v>
      </c>
      <c r="AD53" s="4" t="n">
        <v>0.0069848525654142</v>
      </c>
      <c r="AE53" s="4" t="n">
        <v>0.252339715177205</v>
      </c>
      <c r="AF53" s="4" t="n">
        <v>1.92199970676917</v>
      </c>
      <c r="AG53" s="5" t="s">
        <v>1</v>
      </c>
      <c r="AH53" s="4" t="n">
        <v>1.93832898665521</v>
      </c>
      <c r="AI53" s="4" t="n">
        <v>0.01077594711296</v>
      </c>
      <c r="AL53" s="5" t="s">
        <v>1</v>
      </c>
      <c r="AM53" s="4" t="n">
        <v>1.98289066982091</v>
      </c>
      <c r="AN53" s="4" t="n">
        <v>0.00801471547045432</v>
      </c>
      <c r="AQ53" s="5" t="s">
        <v>1</v>
      </c>
      <c r="AR53" s="4" t="n">
        <v>1.98289066982091</v>
      </c>
      <c r="AS53" s="4" t="n">
        <v>0.0366470055175827</v>
      </c>
      <c r="AV53" s="5" t="s">
        <v>1</v>
      </c>
      <c r="AW53" s="4" t="n">
        <v>1.93832898665521</v>
      </c>
      <c r="AX53" s="4" t="n">
        <v>8.02974998857028</v>
      </c>
      <c r="BA53" s="5" t="s">
        <v>1</v>
      </c>
      <c r="BB53" s="4" t="n">
        <v>1.98289066982091</v>
      </c>
      <c r="BC53" s="4" t="n">
        <v>16.167740546539</v>
      </c>
      <c r="BF53" s="5" t="s">
        <v>1</v>
      </c>
      <c r="BG53" s="4" t="n">
        <v>1.98289066982091</v>
      </c>
      <c r="BH53" s="4" t="n">
        <v>73.9264268582041</v>
      </c>
      <c r="BK53" s="5" t="s">
        <v>1</v>
      </c>
      <c r="BL53" s="4" t="s">
        <v>832</v>
      </c>
      <c r="BM53" s="4" t="n">
        <v>2.24415575142876</v>
      </c>
      <c r="BN53" s="4" t="n">
        <v>0.000136804791354577</v>
      </c>
      <c r="BO53" s="4" t="n">
        <v>0.00473659830725292</v>
      </c>
      <c r="BP53" s="4" t="n">
        <v>0.243841883554614</v>
      </c>
      <c r="BQ53" s="4" t="n">
        <v>3.69464514726634</v>
      </c>
      <c r="BR53" s="5" t="s">
        <v>1</v>
      </c>
      <c r="CV53" s="5" t="s">
        <v>1</v>
      </c>
      <c r="CW53" s="4" t="n">
        <v>3.76918</v>
      </c>
      <c r="CX53" s="4" t="n">
        <v>0.000659012094906745</v>
      </c>
      <c r="CY53" s="4" t="n">
        <v>2.36090767093552E-005</v>
      </c>
      <c r="CZ53" s="4" t="n">
        <v>0.437304935387239</v>
      </c>
      <c r="DA53" s="4" t="n">
        <v>0.0125274339295843</v>
      </c>
      <c r="DB53" s="5" t="s">
        <v>1</v>
      </c>
      <c r="DC53" s="4" t="n">
        <v>0.180063</v>
      </c>
      <c r="DD53" s="4" t="n">
        <v>16.2213760803976</v>
      </c>
      <c r="DE53" s="4" t="n">
        <v>16.2133123242421</v>
      </c>
      <c r="DF53" s="4" t="n">
        <v>0.00806375615551502</v>
      </c>
      <c r="DG53" s="4" t="n">
        <v>0.000497106787707087</v>
      </c>
      <c r="DH53" s="5" t="s">
        <v>1</v>
      </c>
      <c r="DI53" s="4" t="n">
        <v>6.67986</v>
      </c>
      <c r="DJ53" s="4" t="n">
        <v>0.739411921520865</v>
      </c>
      <c r="DM53" s="5" t="s">
        <v>1</v>
      </c>
      <c r="DN53" s="4" t="n">
        <v>6.67986</v>
      </c>
      <c r="DO53" s="4" t="n">
        <v>0.0166524986262023</v>
      </c>
      <c r="DR53" s="5" t="s">
        <v>1</v>
      </c>
      <c r="DS53" s="4" t="n">
        <v>6.67986</v>
      </c>
      <c r="DT53" s="4" t="n">
        <v>0.8524239054155</v>
      </c>
      <c r="DW53" s="5" t="s">
        <v>1</v>
      </c>
      <c r="DX53" s="4" t="n">
        <v>6.67986</v>
      </c>
      <c r="DY53" s="4" t="n">
        <v>0.00144418067155468</v>
      </c>
      <c r="EB53" s="5" t="s">
        <v>1</v>
      </c>
      <c r="EC53" s="4" t="n">
        <v>6.67986</v>
      </c>
      <c r="ED53" s="4" t="n">
        <v>5.56181797366118E-005</v>
      </c>
      <c r="EG53" s="5" t="s">
        <v>1</v>
      </c>
      <c r="EH53" s="4" t="n">
        <v>6.67986</v>
      </c>
      <c r="EI53" s="4" t="n">
        <v>0.00284703617441439</v>
      </c>
    </row>
    <row r="54" customFormat="false" ht="13.5" hidden="false" customHeight="false" outlineLevel="0" collapsed="false">
      <c r="A54" s="4" t="s">
        <v>250</v>
      </c>
      <c r="B54" s="4" t="s">
        <v>183</v>
      </c>
      <c r="E54" s="5" t="s">
        <v>1</v>
      </c>
      <c r="F54" s="4" t="n">
        <v>0.927109934472188</v>
      </c>
      <c r="G54" s="4" t="n">
        <v>707.043823242188</v>
      </c>
      <c r="H54" s="4" t="n">
        <v>18.9496763299183</v>
      </c>
      <c r="I54" s="4" t="s">
        <v>833</v>
      </c>
      <c r="K54" s="5" t="s">
        <v>1</v>
      </c>
      <c r="L54" s="4" t="n">
        <v>0.927109934472188</v>
      </c>
      <c r="M54" s="4" t="n">
        <v>18.9496763299183</v>
      </c>
      <c r="P54" s="5" t="s">
        <v>1</v>
      </c>
      <c r="Z54" s="5" t="s">
        <v>1</v>
      </c>
      <c r="AA54" s="4" t="s">
        <v>244</v>
      </c>
      <c r="AB54" s="4" t="n">
        <v>3.88882374035246</v>
      </c>
      <c r="AC54" s="4" t="n">
        <v>0.000288394559653459</v>
      </c>
      <c r="AD54" s="4" t="n">
        <v>0.00727324712506766</v>
      </c>
      <c r="AE54" s="4" t="n">
        <v>0.296639373660397</v>
      </c>
      <c r="AF54" s="4" t="n">
        <v>2.21863908042956</v>
      </c>
      <c r="AG54" s="5" t="s">
        <v>1</v>
      </c>
      <c r="AH54" s="4" t="n">
        <v>1.84044185532299</v>
      </c>
      <c r="AI54" s="4" t="n">
        <v>0.0117717964611569</v>
      </c>
      <c r="AL54" s="5" t="s">
        <v>1</v>
      </c>
      <c r="AM54" s="4" t="n">
        <v>1.88572868378064</v>
      </c>
      <c r="AN54" s="4" t="n">
        <v>0.0101734450141059</v>
      </c>
      <c r="AQ54" s="5" t="s">
        <v>1</v>
      </c>
      <c r="AR54" s="4" t="n">
        <v>1.88572868378064</v>
      </c>
      <c r="AS54" s="4" t="n">
        <v>0.0442493727806973</v>
      </c>
      <c r="AV54" s="5" t="s">
        <v>1</v>
      </c>
      <c r="AW54" s="4" t="n">
        <v>1.84044185532299</v>
      </c>
      <c r="AX54" s="4" t="n">
        <v>10.1421415680425</v>
      </c>
      <c r="BA54" s="5" t="s">
        <v>1</v>
      </c>
      <c r="BB54" s="4" t="n">
        <v>1.88572868378064</v>
      </c>
      <c r="BC54" s="4" t="n">
        <v>21.5798701087994</v>
      </c>
      <c r="BF54" s="5" t="s">
        <v>1</v>
      </c>
      <c r="BG54" s="4" t="n">
        <v>1.88572868378064</v>
      </c>
      <c r="BH54" s="4" t="n">
        <v>93.8615892334693</v>
      </c>
      <c r="BK54" s="5" t="s">
        <v>1</v>
      </c>
      <c r="BL54" s="4" t="s">
        <v>378</v>
      </c>
      <c r="BM54" s="4" t="n">
        <v>1.84169814942022</v>
      </c>
      <c r="BN54" s="4" t="n">
        <v>0.000645230266131812</v>
      </c>
      <c r="BO54" s="4" t="n">
        <v>0.00538182857338473</v>
      </c>
      <c r="BP54" s="4" t="n">
        <v>1.40138114670949</v>
      </c>
      <c r="BQ54" s="4" t="n">
        <v>5.09602629397583</v>
      </c>
      <c r="BR54" s="5" t="s">
        <v>1</v>
      </c>
      <c r="CV54" s="5" t="s">
        <v>1</v>
      </c>
      <c r="CW54" s="4" t="n">
        <v>3.91186</v>
      </c>
      <c r="CX54" s="4" t="n">
        <v>0.000659012094906745</v>
      </c>
      <c r="CY54" s="4" t="n">
        <v>0</v>
      </c>
      <c r="CZ54" s="4" t="n">
        <v>0.437304935387239</v>
      </c>
      <c r="DA54" s="4" t="n">
        <v>0</v>
      </c>
      <c r="DB54" s="5" t="s">
        <v>1</v>
      </c>
      <c r="DC54" s="4" t="n">
        <v>0.189066</v>
      </c>
      <c r="DD54" s="4" t="n">
        <v>16.2563927333315</v>
      </c>
      <c r="DE54" s="4" t="n">
        <v>16.2470992807853</v>
      </c>
      <c r="DF54" s="4" t="n">
        <v>0.00929345254616365</v>
      </c>
      <c r="DG54" s="4" t="n">
        <v>0.000571679873795662</v>
      </c>
      <c r="DH54" s="5" t="s">
        <v>1</v>
      </c>
      <c r="DI54" s="4" t="n">
        <v>6.96522</v>
      </c>
      <c r="DJ54" s="4" t="n">
        <v>0.757243002142213</v>
      </c>
      <c r="DM54" s="5" t="s">
        <v>1</v>
      </c>
      <c r="DN54" s="4" t="n">
        <v>6.96522</v>
      </c>
      <c r="DO54" s="4" t="n">
        <v>0.0178310806213479</v>
      </c>
      <c r="DR54" s="5" t="s">
        <v>1</v>
      </c>
      <c r="DS54" s="4" t="n">
        <v>6.96522</v>
      </c>
      <c r="DT54" s="4" t="n">
        <v>0.955810238828325</v>
      </c>
      <c r="DW54" s="5" t="s">
        <v>1</v>
      </c>
      <c r="DX54" s="4" t="n">
        <v>6.96522</v>
      </c>
      <c r="DY54" s="4" t="n">
        <v>0.00150627937123739</v>
      </c>
      <c r="EB54" s="5" t="s">
        <v>1</v>
      </c>
      <c r="EC54" s="4" t="n">
        <v>6.96522</v>
      </c>
      <c r="ED54" s="4" t="n">
        <v>6.20986996827125E-005</v>
      </c>
      <c r="EG54" s="5" t="s">
        <v>1</v>
      </c>
      <c r="EH54" s="4" t="n">
        <v>6.96522</v>
      </c>
      <c r="EI54" s="4" t="n">
        <v>0.00332871429584591</v>
      </c>
    </row>
    <row r="55" customFormat="false" ht="13.5" hidden="false" customHeight="false" outlineLevel="0" collapsed="false">
      <c r="A55" s="4" t="s">
        <v>192</v>
      </c>
      <c r="B55" s="4" t="s">
        <v>834</v>
      </c>
      <c r="E55" s="5" t="s">
        <v>1</v>
      </c>
      <c r="F55" s="4" t="n">
        <v>0.951987418689312</v>
      </c>
      <c r="G55" s="4" t="n">
        <v>725.991882324219</v>
      </c>
      <c r="H55" s="4" t="n">
        <v>19.3495221979017</v>
      </c>
      <c r="I55" s="4" t="s">
        <v>835</v>
      </c>
      <c r="K55" s="5" t="s">
        <v>1</v>
      </c>
      <c r="L55" s="4" t="n">
        <v>0.951987418689312</v>
      </c>
      <c r="M55" s="4" t="n">
        <v>19.3495221979017</v>
      </c>
      <c r="P55" s="5" t="s">
        <v>1</v>
      </c>
      <c r="Z55" s="5" t="s">
        <v>1</v>
      </c>
      <c r="AA55" s="4" t="s">
        <v>255</v>
      </c>
      <c r="AB55" s="4" t="n">
        <v>3.49445692577544</v>
      </c>
      <c r="AC55" s="4" t="n">
        <v>0.000324068766908036</v>
      </c>
      <c r="AD55" s="4" t="n">
        <v>0.0075973158919757</v>
      </c>
      <c r="AE55" s="4" t="n">
        <v>0.370951794560895</v>
      </c>
      <c r="AF55" s="4" t="n">
        <v>2.58959087499046</v>
      </c>
      <c r="AG55" s="5" t="s">
        <v>1</v>
      </c>
      <c r="AH55" s="4" t="n">
        <v>1.75005094825917</v>
      </c>
      <c r="AI55" s="4" t="n">
        <v>0.0129272622004257</v>
      </c>
      <c r="AL55" s="5" t="s">
        <v>1</v>
      </c>
      <c r="AM55" s="4" t="n">
        <v>1.791927120678</v>
      </c>
      <c r="AN55" s="4" t="n">
        <v>0.0127829864396969</v>
      </c>
      <c r="AQ55" s="5" t="s">
        <v>1</v>
      </c>
      <c r="AR55" s="4" t="n">
        <v>1.791927120678</v>
      </c>
      <c r="AS55" s="4" t="n">
        <v>0.0528299630580023</v>
      </c>
      <c r="AV55" s="5" t="s">
        <v>1</v>
      </c>
      <c r="AW55" s="4" t="n">
        <v>1.75005094825917</v>
      </c>
      <c r="AX55" s="4" t="n">
        <v>12.7214110616179</v>
      </c>
      <c r="BA55" s="5" t="s">
        <v>1</v>
      </c>
      <c r="BB55" s="4" t="n">
        <v>1.791927120678</v>
      </c>
      <c r="BC55" s="4" t="n">
        <v>28.534612356021</v>
      </c>
      <c r="BF55" s="5" t="s">
        <v>1</v>
      </c>
      <c r="BG55" s="4" t="n">
        <v>1.791927120678</v>
      </c>
      <c r="BH55" s="4" t="n">
        <v>117.928820761445</v>
      </c>
      <c r="BK55" s="5" t="s">
        <v>1</v>
      </c>
      <c r="BR55" s="5" t="s">
        <v>1</v>
      </c>
      <c r="CV55" s="5" t="s">
        <v>1</v>
      </c>
      <c r="CW55" s="4" t="n">
        <v>4.11162</v>
      </c>
      <c r="CX55" s="4" t="n">
        <v>0.000677502764744096</v>
      </c>
      <c r="CY55" s="4" t="n">
        <v>1.84906698373514E-005</v>
      </c>
      <c r="CZ55" s="4" t="n">
        <v>0.446299283034809</v>
      </c>
      <c r="DA55" s="4" t="n">
        <v>0.00899434764757025</v>
      </c>
      <c r="DB55" s="5" t="s">
        <v>1</v>
      </c>
      <c r="DC55" s="4" t="n">
        <v>0.198519</v>
      </c>
      <c r="DD55" s="4" t="n">
        <v>16.288040609174</v>
      </c>
      <c r="DE55" s="4" t="n">
        <v>16.2820272673454</v>
      </c>
      <c r="DF55" s="4" t="n">
        <v>0.00601334182852398</v>
      </c>
      <c r="DG55" s="4" t="n">
        <v>0.000369187551333649</v>
      </c>
      <c r="DH55" s="5" t="s">
        <v>1</v>
      </c>
      <c r="DI55" s="4" t="n">
        <v>7.27911</v>
      </c>
      <c r="DJ55" s="4" t="n">
        <v>0.777601365438048</v>
      </c>
      <c r="DM55" s="5" t="s">
        <v>1</v>
      </c>
      <c r="DN55" s="4" t="n">
        <v>7.27911</v>
      </c>
      <c r="DO55" s="4" t="n">
        <v>0.0203583632958351</v>
      </c>
      <c r="DR55" s="5" t="s">
        <v>1</v>
      </c>
      <c r="DS55" s="4" t="n">
        <v>7.27911</v>
      </c>
      <c r="DT55" s="4" t="n">
        <v>1.04113828452663</v>
      </c>
      <c r="DW55" s="5" t="s">
        <v>1</v>
      </c>
      <c r="DX55" s="4" t="n">
        <v>7.27911</v>
      </c>
      <c r="DY55" s="4" t="n">
        <v>0.00158037475416256</v>
      </c>
      <c r="EB55" s="5" t="s">
        <v>1</v>
      </c>
      <c r="EC55" s="4" t="n">
        <v>7.27911</v>
      </c>
      <c r="ED55" s="4" t="n">
        <v>7.4095382925173E-005</v>
      </c>
      <c r="EG55" s="5" t="s">
        <v>1</v>
      </c>
      <c r="EH55" s="4" t="n">
        <v>7.27911</v>
      </c>
      <c r="EI55" s="4" t="n">
        <v>0.00378928004914031</v>
      </c>
    </row>
    <row r="56" customFormat="false" ht="13.5" hidden="false" customHeight="false" outlineLevel="0" collapsed="false">
      <c r="A56" s="4" t="s">
        <v>135</v>
      </c>
      <c r="B56" s="4" t="s">
        <v>135</v>
      </c>
      <c r="E56" s="5" t="s">
        <v>1</v>
      </c>
      <c r="F56" s="4" t="n">
        <v>0.976730007741071</v>
      </c>
      <c r="G56" s="4" t="n">
        <v>744.844116210938</v>
      </c>
      <c r="H56" s="4" t="n">
        <v>19.9803846802851</v>
      </c>
      <c r="I56" s="4" t="s">
        <v>836</v>
      </c>
      <c r="K56" s="5" t="s">
        <v>1</v>
      </c>
      <c r="L56" s="4" t="n">
        <v>0.976730007741071</v>
      </c>
      <c r="M56" s="4" t="n">
        <v>19.9803846802851</v>
      </c>
      <c r="P56" s="5" t="s">
        <v>1</v>
      </c>
      <c r="Z56" s="5" t="s">
        <v>1</v>
      </c>
      <c r="AA56" s="4" t="s">
        <v>258</v>
      </c>
      <c r="AB56" s="4" t="n">
        <v>3.15698826229613</v>
      </c>
      <c r="AC56" s="4" t="n">
        <v>0.000337726728705262</v>
      </c>
      <c r="AD56" s="4" t="n">
        <v>0.00793504262068096</v>
      </c>
      <c r="AE56" s="4" t="n">
        <v>0.427910021381743</v>
      </c>
      <c r="AF56" s="4" t="n">
        <v>3.0175008963722</v>
      </c>
      <c r="AG56" s="5" t="s">
        <v>1</v>
      </c>
      <c r="AH56" s="4" t="n">
        <v>1.68534469333482</v>
      </c>
      <c r="AI56" s="4" t="n">
        <v>0.0130652316669361</v>
      </c>
      <c r="AL56" s="5" t="s">
        <v>1</v>
      </c>
      <c r="AM56" s="4" t="n">
        <v>1.7159010005085</v>
      </c>
      <c r="AN56" s="4" t="n">
        <v>0.00213224311423648</v>
      </c>
      <c r="AQ56" s="5" t="s">
        <v>1</v>
      </c>
      <c r="AR56" s="4" t="n">
        <v>1.7159010005085</v>
      </c>
      <c r="AS56" s="4" t="n">
        <v>0.00843233416340826</v>
      </c>
      <c r="AV56" s="5" t="s">
        <v>1</v>
      </c>
      <c r="AW56" s="4" t="n">
        <v>1.68534469333482</v>
      </c>
      <c r="AX56" s="4" t="n">
        <v>13.0430367648946</v>
      </c>
      <c r="BA56" s="5" t="s">
        <v>1</v>
      </c>
      <c r="BB56" s="4" t="n">
        <v>1.7159010005085</v>
      </c>
      <c r="BC56" s="4" t="n">
        <v>4.97055043060083</v>
      </c>
      <c r="BF56" s="5" t="s">
        <v>1</v>
      </c>
      <c r="BG56" s="4" t="n">
        <v>1.7159010005085</v>
      </c>
      <c r="BH56" s="4" t="n">
        <v>19.6569246382148</v>
      </c>
      <c r="BK56" s="5" t="s">
        <v>1</v>
      </c>
      <c r="BR56" s="5" t="s">
        <v>1</v>
      </c>
      <c r="CV56" s="5" t="s">
        <v>1</v>
      </c>
      <c r="CW56" s="4" t="n">
        <v>4.28283</v>
      </c>
      <c r="CX56" s="4" t="n">
        <v>0.000738221891800046</v>
      </c>
      <c r="CY56" s="4" t="n">
        <v>6.07191270559502E-005</v>
      </c>
      <c r="CZ56" s="4" t="n">
        <v>0.474653958357411</v>
      </c>
      <c r="DA56" s="4" t="n">
        <v>0.0283546753226022</v>
      </c>
      <c r="DB56" s="5" t="s">
        <v>1</v>
      </c>
      <c r="DC56" s="4" t="n">
        <v>0.208445</v>
      </c>
      <c r="DD56" s="4" t="n">
        <v>16.3154254638151</v>
      </c>
      <c r="DE56" s="4" t="n">
        <v>16.313380392514</v>
      </c>
      <c r="DF56" s="4" t="n">
        <v>0.00204507130105824</v>
      </c>
      <c r="DG56" s="4" t="n">
        <v>0.000125345876244164</v>
      </c>
      <c r="DH56" s="5" t="s">
        <v>1</v>
      </c>
      <c r="DI56" s="4" t="n">
        <v>7.62154</v>
      </c>
      <c r="DJ56" s="4" t="n">
        <v>0.800463646663894</v>
      </c>
      <c r="DM56" s="5" t="s">
        <v>1</v>
      </c>
      <c r="DN56" s="4" t="n">
        <v>7.62154</v>
      </c>
      <c r="DO56" s="4" t="n">
        <v>0.0228622812258466</v>
      </c>
      <c r="DR56" s="5" t="s">
        <v>1</v>
      </c>
      <c r="DS56" s="4" t="n">
        <v>7.62154</v>
      </c>
      <c r="DT56" s="4" t="n">
        <v>1.1708671746385</v>
      </c>
      <c r="DW56" s="5" t="s">
        <v>1</v>
      </c>
      <c r="DX56" s="4" t="n">
        <v>7.62154</v>
      </c>
      <c r="DY56" s="4" t="n">
        <v>0.00166749764958958</v>
      </c>
      <c r="EB56" s="5" t="s">
        <v>1</v>
      </c>
      <c r="EC56" s="4" t="n">
        <v>7.62154</v>
      </c>
      <c r="ED56" s="4" t="n">
        <v>8.71228954270196E-005</v>
      </c>
      <c r="EG56" s="5" t="s">
        <v>1</v>
      </c>
      <c r="EH56" s="4" t="n">
        <v>7.62154</v>
      </c>
      <c r="EI56" s="4" t="n">
        <v>0.00446190550309715</v>
      </c>
    </row>
    <row r="57" customFormat="false" ht="13.5" hidden="false" customHeight="false" outlineLevel="0" collapsed="false">
      <c r="A57" s="4" t="s">
        <v>256</v>
      </c>
      <c r="B57" s="4" t="s">
        <v>183</v>
      </c>
      <c r="E57" s="5" t="s">
        <v>1</v>
      </c>
      <c r="F57" s="4" t="n">
        <v>0.981993133054319</v>
      </c>
      <c r="G57" s="4" t="n">
        <v>748.841003417969</v>
      </c>
      <c r="H57" s="4" t="n">
        <v>20.2500697493927</v>
      </c>
      <c r="I57" s="4" t="s">
        <v>837</v>
      </c>
      <c r="K57" s="5" t="s">
        <v>1</v>
      </c>
      <c r="L57" s="4" t="n">
        <v>0.981993133054319</v>
      </c>
      <c r="M57" s="4" t="n">
        <v>20.2500697493927</v>
      </c>
      <c r="P57" s="5" t="s">
        <v>1</v>
      </c>
      <c r="Z57" s="5" t="s">
        <v>1</v>
      </c>
      <c r="AA57" s="4" t="s">
        <v>261</v>
      </c>
      <c r="AB57" s="4" t="n">
        <v>2.85452799679357</v>
      </c>
      <c r="AC57" s="4" t="n">
        <v>0.000419376210549497</v>
      </c>
      <c r="AD57" s="4" t="n">
        <v>0.00835441883123046</v>
      </c>
      <c r="AE57" s="4" t="n">
        <v>0.587664526003001</v>
      </c>
      <c r="AF57" s="4" t="n">
        <v>3.6051654223752</v>
      </c>
      <c r="AG57" s="5" t="s">
        <v>1</v>
      </c>
      <c r="AL57" s="5" t="s">
        <v>1</v>
      </c>
      <c r="AQ57" s="5" t="s">
        <v>1</v>
      </c>
      <c r="AV57" s="5" t="s">
        <v>1</v>
      </c>
      <c r="BA57" s="5" t="s">
        <v>1</v>
      </c>
      <c r="BF57" s="5" t="s">
        <v>1</v>
      </c>
      <c r="BK57" s="5" t="s">
        <v>1</v>
      </c>
      <c r="CV57" s="5" t="s">
        <v>1</v>
      </c>
      <c r="CW57" s="4" t="n">
        <v>4.48258</v>
      </c>
      <c r="CX57" s="4" t="n">
        <v>0.000817397090607334</v>
      </c>
      <c r="CY57" s="4" t="n">
        <v>7.91751988072877E-005</v>
      </c>
      <c r="CZ57" s="4" t="n">
        <v>0.509979685419634</v>
      </c>
      <c r="DA57" s="4" t="n">
        <v>0.0353257270622221</v>
      </c>
      <c r="DB57" s="5" t="s">
        <v>1</v>
      </c>
      <c r="DC57" s="4" t="n">
        <v>0.218867</v>
      </c>
      <c r="DD57" s="4" t="n">
        <v>16.3413818117619</v>
      </c>
      <c r="DE57" s="4" t="n">
        <v>16.3439922788997</v>
      </c>
      <c r="DF57" s="4" t="n">
        <v>-0.00261046713779933</v>
      </c>
      <c r="DG57" s="4" t="n">
        <v>-0.000159745801662894</v>
      </c>
      <c r="DH57" s="5" t="s">
        <v>1</v>
      </c>
      <c r="DI57" s="4" t="n">
        <v>7.96398</v>
      </c>
      <c r="DJ57" s="4" t="n">
        <v>0.825095290579989</v>
      </c>
      <c r="DM57" s="5" t="s">
        <v>1</v>
      </c>
      <c r="DN57" s="4" t="n">
        <v>7.96398</v>
      </c>
      <c r="DO57" s="4" t="n">
        <v>0.0246316439160943</v>
      </c>
      <c r="DR57" s="5" t="s">
        <v>1</v>
      </c>
      <c r="DS57" s="4" t="n">
        <v>7.96398</v>
      </c>
      <c r="DT57" s="4" t="n">
        <v>1.3182353916043</v>
      </c>
      <c r="DW57" s="5" t="s">
        <v>1</v>
      </c>
      <c r="DX57" s="4" t="n">
        <v>7.96398</v>
      </c>
      <c r="DY57" s="4" t="n">
        <v>0.00176558060934703</v>
      </c>
      <c r="EB57" s="5" t="s">
        <v>1</v>
      </c>
      <c r="EC57" s="4" t="n">
        <v>7.96398</v>
      </c>
      <c r="ED57" s="4" t="n">
        <v>9.80829597574484E-005</v>
      </c>
      <c r="EG57" s="5" t="s">
        <v>1</v>
      </c>
      <c r="EH57" s="4" t="n">
        <v>7.96398</v>
      </c>
      <c r="EI57" s="4" t="n">
        <v>0.0052492001470144</v>
      </c>
    </row>
    <row r="58" customFormat="false" ht="13.5" hidden="false" customHeight="false" outlineLevel="0" collapsed="false">
      <c r="A58" s="4" t="s">
        <v>192</v>
      </c>
      <c r="B58" s="4" t="s">
        <v>838</v>
      </c>
      <c r="E58" s="5" t="s">
        <v>1</v>
      </c>
      <c r="F58" s="4" t="n">
        <v>0.992847183664046</v>
      </c>
      <c r="G58" s="4" t="n">
        <v>757.092651367188</v>
      </c>
      <c r="H58" s="4" t="n">
        <v>20.7899352891815</v>
      </c>
      <c r="I58" s="4" t="s">
        <v>839</v>
      </c>
      <c r="K58" s="5" t="s">
        <v>1</v>
      </c>
      <c r="L58" s="4" t="n">
        <v>0.992847183664046</v>
      </c>
      <c r="M58" s="4" t="n">
        <v>20.7899352891815</v>
      </c>
      <c r="P58" s="5" t="s">
        <v>1</v>
      </c>
      <c r="Z58" s="5" t="s">
        <v>1</v>
      </c>
      <c r="AA58" s="4" t="s">
        <v>263</v>
      </c>
      <c r="AB58" s="4" t="n">
        <v>2.57867218037946</v>
      </c>
      <c r="AC58" s="4" t="n">
        <v>0.000562343894954806</v>
      </c>
      <c r="AD58" s="4" t="n">
        <v>0.00891676272618526</v>
      </c>
      <c r="AE58" s="4" t="n">
        <v>0.872299936740399</v>
      </c>
      <c r="AF58" s="4" t="n">
        <v>4.4774653591156</v>
      </c>
      <c r="AG58" s="5" t="s">
        <v>1</v>
      </c>
      <c r="CV58" s="5" t="s">
        <v>1</v>
      </c>
      <c r="CW58" s="4" t="n">
        <v>4.68234</v>
      </c>
      <c r="CX58" s="4" t="n">
        <v>0.000879763715632784</v>
      </c>
      <c r="CY58" s="4" t="n">
        <v>6.23666250254498E-005</v>
      </c>
      <c r="CZ58" s="4" t="n">
        <v>0.536618769734506</v>
      </c>
      <c r="DA58" s="4" t="n">
        <v>0.0266390843148724</v>
      </c>
      <c r="DB58" s="5" t="s">
        <v>1</v>
      </c>
      <c r="DC58" s="4" t="n">
        <v>0.229811</v>
      </c>
      <c r="DD58" s="4" t="n">
        <v>16.3677363341538</v>
      </c>
      <c r="DE58" s="4" t="n">
        <v>16.3739066058765</v>
      </c>
      <c r="DF58" s="4" t="n">
        <v>-0.00617027172270923</v>
      </c>
      <c r="DG58" s="4" t="n">
        <v>-0.000376977707652463</v>
      </c>
      <c r="DH58" s="5" t="s">
        <v>1</v>
      </c>
      <c r="DI58" s="4" t="n">
        <v>8.30641</v>
      </c>
      <c r="DJ58" s="4" t="n">
        <v>0.85057495896464</v>
      </c>
      <c r="DM58" s="5" t="s">
        <v>1</v>
      </c>
      <c r="DN58" s="4" t="n">
        <v>8.30641</v>
      </c>
      <c r="DO58" s="4" t="n">
        <v>0.025479668384651</v>
      </c>
      <c r="DR58" s="5" t="s">
        <v>1</v>
      </c>
      <c r="DS58" s="4" t="n">
        <v>8.30641</v>
      </c>
      <c r="DT58" s="4" t="n">
        <v>1.36772541124811</v>
      </c>
      <c r="DW58" s="5" t="s">
        <v>1</v>
      </c>
      <c r="DX58" s="4" t="n">
        <v>8.30641</v>
      </c>
      <c r="DY58" s="4" t="n">
        <v>0.0018714028954805</v>
      </c>
      <c r="EB58" s="5" t="s">
        <v>1</v>
      </c>
      <c r="EC58" s="4" t="n">
        <v>8.30641</v>
      </c>
      <c r="ED58" s="4" t="n">
        <v>0.000105822286133474</v>
      </c>
      <c r="EG58" s="5" t="s">
        <v>1</v>
      </c>
      <c r="EH58" s="4" t="n">
        <v>8.30641</v>
      </c>
      <c r="EI58" s="4" t="n">
        <v>0.00568044401662273</v>
      </c>
    </row>
    <row r="59" customFormat="false" ht="13.5" hidden="false" customHeight="false" outlineLevel="0" collapsed="false">
      <c r="A59" s="4" t="s">
        <v>135</v>
      </c>
      <c r="B59" s="4" t="s">
        <v>135</v>
      </c>
      <c r="E59" s="5" t="s">
        <v>1</v>
      </c>
      <c r="F59" s="4" t="n">
        <v>0.995692944812457</v>
      </c>
      <c r="G59" s="4" t="n">
        <v>759.245727539063</v>
      </c>
      <c r="H59" s="4" t="n">
        <v>21.0518969568217</v>
      </c>
      <c r="I59" s="4" t="s">
        <v>840</v>
      </c>
      <c r="K59" s="5" t="s">
        <v>1</v>
      </c>
      <c r="L59" s="4" t="n">
        <v>0.995692944812457</v>
      </c>
      <c r="M59" s="4" t="n">
        <v>21.0518969568217</v>
      </c>
      <c r="P59" s="5" t="s">
        <v>1</v>
      </c>
      <c r="Z59" s="5" t="s">
        <v>1</v>
      </c>
      <c r="AA59" s="4" t="s">
        <v>265</v>
      </c>
      <c r="AB59" s="4" t="n">
        <v>2.32803177806461</v>
      </c>
      <c r="AC59" s="4" t="n">
        <v>0.000369222185172276</v>
      </c>
      <c r="AD59" s="4" t="n">
        <v>0.00928598491135754</v>
      </c>
      <c r="AE59" s="4" t="n">
        <v>0.6343937203112</v>
      </c>
      <c r="AF59" s="4" t="n">
        <v>5.1118590794268</v>
      </c>
      <c r="AG59" s="5" t="s">
        <v>1</v>
      </c>
      <c r="CV59" s="5" t="s">
        <v>1</v>
      </c>
      <c r="CW59" s="4" t="n">
        <v>4.88209</v>
      </c>
      <c r="CX59" s="4" t="n">
        <v>0.000952306139912968</v>
      </c>
      <c r="CY59" s="4" t="n">
        <v>7.25424242801843E-005</v>
      </c>
      <c r="CZ59" s="4" t="n">
        <v>0.566336543999292</v>
      </c>
      <c r="DA59" s="4" t="n">
        <v>0.0297177742647859</v>
      </c>
      <c r="DB59" s="5" t="s">
        <v>1</v>
      </c>
      <c r="DC59" s="4" t="n">
        <v>0.241301</v>
      </c>
      <c r="DD59" s="4" t="n">
        <v>16.3966817787825</v>
      </c>
      <c r="DE59" s="4" t="n">
        <v>16.4106737985397</v>
      </c>
      <c r="DF59" s="4" t="n">
        <v>-0.0139920197571897</v>
      </c>
      <c r="DG59" s="4" t="n">
        <v>-0.000853344594105345</v>
      </c>
      <c r="DH59" s="5" t="s">
        <v>1</v>
      </c>
      <c r="DI59" s="4" t="n">
        <v>8.67738</v>
      </c>
      <c r="DJ59" s="4" t="n">
        <v>0.876167577698369</v>
      </c>
      <c r="DM59" s="5" t="s">
        <v>1</v>
      </c>
      <c r="DN59" s="4" t="n">
        <v>8.67738</v>
      </c>
      <c r="DO59" s="4" t="n">
        <v>0.0255926187337294</v>
      </c>
      <c r="DR59" s="5" t="s">
        <v>1</v>
      </c>
      <c r="DS59" s="4" t="n">
        <v>8.67738</v>
      </c>
      <c r="DT59" s="4" t="n">
        <v>1.32868498699564</v>
      </c>
      <c r="DW59" s="5" t="s">
        <v>1</v>
      </c>
      <c r="DX59" s="4" t="n">
        <v>8.67738</v>
      </c>
      <c r="DY59" s="4" t="n">
        <v>0.00198244133445435</v>
      </c>
      <c r="EB59" s="5" t="s">
        <v>1</v>
      </c>
      <c r="EC59" s="4" t="n">
        <v>8.67738</v>
      </c>
      <c r="ED59" s="4" t="n">
        <v>0.000111038438973844</v>
      </c>
      <c r="EG59" s="5" t="s">
        <v>1</v>
      </c>
      <c r="EH59" s="4" t="n">
        <v>8.67738</v>
      </c>
      <c r="EI59" s="4" t="n">
        <v>0.0057647522662281</v>
      </c>
    </row>
    <row r="60" customFormat="false" ht="13.5" hidden="false" customHeight="false" outlineLevel="0" collapsed="false">
      <c r="E60" s="5" t="s">
        <v>1</v>
      </c>
      <c r="F60" s="4" t="n">
        <v>0.97442551344653</v>
      </c>
      <c r="G60" s="4" t="n">
        <v>743.012084960938</v>
      </c>
      <c r="H60" s="4" t="n">
        <v>20.8001737708577</v>
      </c>
      <c r="I60" s="4" t="s">
        <v>841</v>
      </c>
      <c r="K60" s="5" t="s">
        <v>1</v>
      </c>
      <c r="P60" s="5" t="s">
        <v>1</v>
      </c>
      <c r="Z60" s="5" t="s">
        <v>1</v>
      </c>
      <c r="AA60" s="4" t="s">
        <v>267</v>
      </c>
      <c r="AB60" s="4" t="n">
        <v>2.17478533818417</v>
      </c>
      <c r="AC60" s="4" t="n">
        <v>0.000239485682639547</v>
      </c>
      <c r="AD60" s="4" t="n">
        <v>0.00952547059399709</v>
      </c>
      <c r="AE60" s="4" t="n">
        <v>0.4404769122446</v>
      </c>
      <c r="AF60" s="4" t="n">
        <v>5.5523359916714</v>
      </c>
      <c r="AG60" s="5" t="s">
        <v>1</v>
      </c>
      <c r="CV60" s="5" t="s">
        <v>1</v>
      </c>
      <c r="CW60" s="4" t="n">
        <v>5.11038</v>
      </c>
      <c r="CX60" s="4" t="n">
        <v>0.0010627590668402</v>
      </c>
      <c r="CY60" s="4" t="n">
        <v>0.000110452926927229</v>
      </c>
      <c r="CZ60" s="4" t="n">
        <v>0.609563437861286</v>
      </c>
      <c r="DA60" s="4" t="n">
        <v>0.0432268938619944</v>
      </c>
      <c r="DB60" s="5" t="s">
        <v>1</v>
      </c>
      <c r="DC60" s="4" t="n">
        <v>0.253366</v>
      </c>
      <c r="DD60" s="4" t="n">
        <v>16.4310876816772</v>
      </c>
      <c r="DE60" s="4" t="n">
        <v>16.4396911190545</v>
      </c>
      <c r="DF60" s="4" t="n">
        <v>-0.00860343737723568</v>
      </c>
      <c r="DG60" s="4" t="n">
        <v>-0.00052360729514149</v>
      </c>
      <c r="DH60" s="5" t="s">
        <v>1</v>
      </c>
      <c r="DI60" s="4" t="n">
        <v>9.07688</v>
      </c>
      <c r="DJ60" s="4" t="n">
        <v>0.901533838871391</v>
      </c>
      <c r="DM60" s="5" t="s">
        <v>1</v>
      </c>
      <c r="DN60" s="4" t="n">
        <v>9.07688</v>
      </c>
      <c r="DO60" s="4" t="n">
        <v>0.0253662611730224</v>
      </c>
      <c r="DR60" s="5" t="s">
        <v>1</v>
      </c>
      <c r="DS60" s="4" t="n">
        <v>9.07688</v>
      </c>
      <c r="DT60" s="4" t="n">
        <v>1.32620693210064</v>
      </c>
      <c r="DW60" s="5" t="s">
        <v>1</v>
      </c>
      <c r="DX60" s="4" t="n">
        <v>9.07688</v>
      </c>
      <c r="DY60" s="4" t="n">
        <v>0.00209756458881244</v>
      </c>
      <c r="EB60" s="5" t="s">
        <v>1</v>
      </c>
      <c r="EC60" s="4" t="n">
        <v>9.07688</v>
      </c>
      <c r="ED60" s="4" t="n">
        <v>0.000115123254358092</v>
      </c>
      <c r="EG60" s="5" t="s">
        <v>1</v>
      </c>
      <c r="EH60" s="4" t="n">
        <v>9.07688</v>
      </c>
      <c r="EI60" s="4" t="n">
        <v>0.00601891058892285</v>
      </c>
    </row>
    <row r="61" customFormat="false" ht="13.5" hidden="false" customHeight="false" outlineLevel="0" collapsed="false">
      <c r="E61" s="5" t="s">
        <v>1</v>
      </c>
      <c r="F61" s="4" t="n">
        <v>0.95623540189903</v>
      </c>
      <c r="G61" s="4" t="n">
        <v>729.125610351563</v>
      </c>
      <c r="H61" s="4" t="n">
        <v>20.6472778333312</v>
      </c>
      <c r="I61" s="4" t="s">
        <v>842</v>
      </c>
      <c r="K61" s="5" t="s">
        <v>1</v>
      </c>
      <c r="Z61" s="5" t="s">
        <v>1</v>
      </c>
      <c r="AA61" s="4" t="s">
        <v>270</v>
      </c>
      <c r="AB61" s="4" t="n">
        <v>2.07907841754229</v>
      </c>
      <c r="AC61" s="4" t="n">
        <v>0.000483441772412927</v>
      </c>
      <c r="AD61" s="4" t="n">
        <v>0.01000891236641</v>
      </c>
      <c r="AE61" s="4" t="n">
        <v>0.930107817644339</v>
      </c>
      <c r="AF61" s="4" t="n">
        <v>6.48244380931574</v>
      </c>
      <c r="AG61" s="5" t="s">
        <v>1</v>
      </c>
      <c r="CV61" s="5" t="s">
        <v>1</v>
      </c>
      <c r="CW61" s="4" t="n">
        <v>5.33866</v>
      </c>
      <c r="CX61" s="4" t="n">
        <v>0.00115583101347201</v>
      </c>
      <c r="CY61" s="4" t="n">
        <v>9.30719466318151E-005</v>
      </c>
      <c r="CZ61" s="4" t="n">
        <v>0.644430594275748</v>
      </c>
      <c r="DA61" s="4" t="n">
        <v>0.0348671564144617</v>
      </c>
      <c r="DB61" s="5" t="s">
        <v>1</v>
      </c>
      <c r="DC61" s="4" t="n">
        <v>0.266035</v>
      </c>
      <c r="DD61" s="4" t="n">
        <v>16.4722985995025</v>
      </c>
      <c r="DE61" s="4" t="n">
        <v>16.4684355476058</v>
      </c>
      <c r="DF61" s="4" t="n">
        <v>0.00386305189675795</v>
      </c>
      <c r="DG61" s="4" t="n">
        <v>0.000234518083400614</v>
      </c>
      <c r="DH61" s="5" t="s">
        <v>1</v>
      </c>
      <c r="DI61" s="4" t="n">
        <v>9.47638</v>
      </c>
      <c r="DJ61" s="4" t="n">
        <v>0.926672845776622</v>
      </c>
      <c r="DM61" s="5" t="s">
        <v>1</v>
      </c>
      <c r="DN61" s="4" t="n">
        <v>9.47638</v>
      </c>
      <c r="DO61" s="4" t="n">
        <v>0.0251390069052309</v>
      </c>
      <c r="DR61" s="5" t="s">
        <v>1</v>
      </c>
      <c r="DS61" s="4" t="n">
        <v>9.47638</v>
      </c>
      <c r="DT61" s="4" t="n">
        <v>1.32686083400064</v>
      </c>
      <c r="DW61" s="5" t="s">
        <v>1</v>
      </c>
      <c r="DX61" s="4" t="n">
        <v>9.47638</v>
      </c>
      <c r="DY61" s="4" t="n">
        <v>0.00221667797994074</v>
      </c>
      <c r="EB61" s="5" t="s">
        <v>1</v>
      </c>
      <c r="EC61" s="4" t="n">
        <v>9.47638</v>
      </c>
      <c r="ED61" s="4" t="n">
        <v>0.000119113391128296</v>
      </c>
      <c r="EG61" s="5" t="s">
        <v>1</v>
      </c>
      <c r="EH61" s="4" t="n">
        <v>9.47638</v>
      </c>
      <c r="EI61" s="4" t="n">
        <v>0.00628691873505347</v>
      </c>
    </row>
    <row r="62" customFormat="false" ht="13.5" hidden="false" customHeight="false" outlineLevel="0" collapsed="false">
      <c r="A62" s="4" t="s">
        <v>268</v>
      </c>
      <c r="E62" s="5" t="s">
        <v>1</v>
      </c>
      <c r="I62" s="4" t="s">
        <v>843</v>
      </c>
      <c r="J62" s="4" t="n">
        <v>762.487426757813</v>
      </c>
      <c r="K62" s="5" t="s">
        <v>1</v>
      </c>
      <c r="Z62" s="5" t="s">
        <v>1</v>
      </c>
      <c r="AA62" s="4" t="s">
        <v>272</v>
      </c>
      <c r="AB62" s="4" t="n">
        <v>1.98289066982091</v>
      </c>
      <c r="AC62" s="4" t="n">
        <v>0.000767034746550016</v>
      </c>
      <c r="AD62" s="4" t="n">
        <v>0.01077594711296</v>
      </c>
      <c r="AE62" s="4" t="n">
        <v>1.54730617925454</v>
      </c>
      <c r="AF62" s="4" t="n">
        <v>8.02974998857028</v>
      </c>
      <c r="AG62" s="5" t="s">
        <v>1</v>
      </c>
      <c r="CV62" s="5" t="s">
        <v>1</v>
      </c>
      <c r="CW62" s="4" t="n">
        <v>5.59549</v>
      </c>
      <c r="CX62" s="4" t="n">
        <v>0.00122329874102747</v>
      </c>
      <c r="CY62" s="4" t="n">
        <v>6.74677275554554E-005</v>
      </c>
      <c r="CZ62" s="4" t="n">
        <v>0.668545632478106</v>
      </c>
      <c r="DA62" s="4" t="n">
        <v>0.0241150382023577</v>
      </c>
      <c r="DB62" s="5" t="s">
        <v>1</v>
      </c>
      <c r="DC62" s="4" t="n">
        <v>0.279337</v>
      </c>
      <c r="DD62" s="4" t="n">
        <v>16.5178780954454</v>
      </c>
      <c r="DE62" s="4" t="n">
        <v>16.5231928627072</v>
      </c>
      <c r="DF62" s="4" t="n">
        <v>-0.00531476726183655</v>
      </c>
      <c r="DG62" s="4" t="n">
        <v>-0.000321758474734236</v>
      </c>
      <c r="DH62" s="5" t="s">
        <v>1</v>
      </c>
      <c r="DI62" s="4" t="n">
        <v>9.90442</v>
      </c>
      <c r="DJ62" s="4" t="n">
        <v>0.951684385768399</v>
      </c>
      <c r="DM62" s="5" t="s">
        <v>1</v>
      </c>
      <c r="DN62" s="4" t="n">
        <v>9.90442</v>
      </c>
      <c r="DO62" s="4" t="n">
        <v>0.0250115399917768</v>
      </c>
      <c r="DR62" s="5" t="s">
        <v>1</v>
      </c>
      <c r="DS62" s="4" t="n">
        <v>9.90442</v>
      </c>
      <c r="DT62" s="4" t="n">
        <v>1.29061156964785</v>
      </c>
      <c r="DW62" s="5" t="s">
        <v>1</v>
      </c>
      <c r="DX62" s="4" t="n">
        <v>9.90442</v>
      </c>
      <c r="DY62" s="4" t="n">
        <v>0.00234054037840341</v>
      </c>
      <c r="EB62" s="5" t="s">
        <v>1</v>
      </c>
      <c r="EC62" s="4" t="n">
        <v>9.90442</v>
      </c>
      <c r="ED62" s="4" t="n">
        <v>0.000123862398462677</v>
      </c>
      <c r="EG62" s="5" t="s">
        <v>1</v>
      </c>
      <c r="EH62" s="4" t="n">
        <v>9.90442</v>
      </c>
      <c r="EI62" s="4" t="n">
        <v>0.00639137952132578</v>
      </c>
    </row>
    <row r="63" customFormat="false" ht="13.5" hidden="false" customHeight="false" outlineLevel="0" collapsed="false">
      <c r="E63" s="5" t="s">
        <v>1</v>
      </c>
      <c r="F63" s="4" t="n">
        <v>0.933068744569783</v>
      </c>
      <c r="G63" s="4" t="n">
        <v>711.453186035156</v>
      </c>
      <c r="H63" s="4" t="n">
        <v>20.6033801145268</v>
      </c>
      <c r="I63" s="4" t="s">
        <v>844</v>
      </c>
      <c r="K63" s="5" t="s">
        <v>1</v>
      </c>
      <c r="Z63" s="5" t="s">
        <v>1</v>
      </c>
      <c r="AA63" s="4" t="s">
        <v>276</v>
      </c>
      <c r="AB63" s="4" t="n">
        <v>1.88572868378064</v>
      </c>
      <c r="AC63" s="4" t="n">
        <v>0.000995849348196872</v>
      </c>
      <c r="AD63" s="4" t="n">
        <v>0.0117717964611569</v>
      </c>
      <c r="AE63" s="4" t="n">
        <v>2.11239157947223</v>
      </c>
      <c r="AF63" s="4" t="n">
        <v>10.1421415680425</v>
      </c>
      <c r="AG63" s="5" t="s">
        <v>1</v>
      </c>
      <c r="CV63" s="5" t="s">
        <v>1</v>
      </c>
      <c r="CW63" s="4" t="n">
        <v>5.85231</v>
      </c>
      <c r="CX63" s="4" t="n">
        <v>0.00128047559131194</v>
      </c>
      <c r="CY63" s="4" t="n">
        <v>5.71768502844722E-005</v>
      </c>
      <c r="CZ63" s="4" t="n">
        <v>0.688085557835604</v>
      </c>
      <c r="DA63" s="4" t="n">
        <v>0.0195399253574989</v>
      </c>
      <c r="DB63" s="5" t="s">
        <v>1</v>
      </c>
      <c r="DC63" s="4" t="n">
        <v>0.293303</v>
      </c>
      <c r="DD63" s="4" t="n">
        <v>16.5641470392713</v>
      </c>
      <c r="DE63" s="4" t="n">
        <v>16.5514774086889</v>
      </c>
      <c r="DF63" s="4" t="n">
        <v>0.0126696305823799</v>
      </c>
      <c r="DG63" s="4" t="n">
        <v>0.000764882764705117</v>
      </c>
      <c r="DH63" s="5" t="s">
        <v>1</v>
      </c>
      <c r="DI63" s="4" t="n">
        <v>10.361</v>
      </c>
      <c r="DJ63" s="4" t="n">
        <v>0.976351692113013</v>
      </c>
      <c r="DM63" s="5" t="s">
        <v>1</v>
      </c>
      <c r="DN63" s="4" t="n">
        <v>10.361</v>
      </c>
      <c r="DO63" s="4" t="n">
        <v>0.0246673063446144</v>
      </c>
      <c r="DR63" s="5" t="s">
        <v>1</v>
      </c>
      <c r="DS63" s="4" t="n">
        <v>10.361</v>
      </c>
      <c r="DT63" s="4" t="n">
        <v>1.28807410095853</v>
      </c>
      <c r="DW63" s="5" t="s">
        <v>1</v>
      </c>
      <c r="DX63" s="4" t="n">
        <v>10.361</v>
      </c>
      <c r="DY63" s="4" t="n">
        <v>0.00246832935892169</v>
      </c>
      <c r="EB63" s="5" t="s">
        <v>1</v>
      </c>
      <c r="EC63" s="4" t="n">
        <v>10.361</v>
      </c>
      <c r="ED63" s="4" t="n">
        <v>0.000127788980518275</v>
      </c>
      <c r="EG63" s="5" t="s">
        <v>1</v>
      </c>
      <c r="EH63" s="4" t="n">
        <v>10.361</v>
      </c>
      <c r="EI63" s="4" t="n">
        <v>0.00667286788001568</v>
      </c>
    </row>
    <row r="64" customFormat="false" ht="13.5" hidden="false" customHeight="false" outlineLevel="0" collapsed="false">
      <c r="A64" s="4" t="s">
        <v>273</v>
      </c>
      <c r="B64" s="4" t="s">
        <v>845</v>
      </c>
      <c r="E64" s="5" t="s">
        <v>1</v>
      </c>
      <c r="F64" s="4" t="n">
        <v>0.899913660845778</v>
      </c>
      <c r="G64" s="4" t="n">
        <v>686.1728515625</v>
      </c>
      <c r="H64" s="4" t="n">
        <v>20.5178339387853</v>
      </c>
      <c r="I64" s="4" t="s">
        <v>846</v>
      </c>
      <c r="K64" s="5" t="s">
        <v>1</v>
      </c>
      <c r="Z64" s="5" t="s">
        <v>1</v>
      </c>
      <c r="AA64" s="4" t="s">
        <v>387</v>
      </c>
      <c r="AB64" s="4" t="n">
        <v>1.791927120678</v>
      </c>
      <c r="AC64" s="4" t="n">
        <v>0.00115546573926877</v>
      </c>
      <c r="AD64" s="4" t="n">
        <v>0.0129272622004257</v>
      </c>
      <c r="AE64" s="4" t="n">
        <v>2.57926949357535</v>
      </c>
      <c r="AF64" s="4" t="n">
        <v>12.7214110616179</v>
      </c>
      <c r="AG64" s="5" t="s">
        <v>1</v>
      </c>
      <c r="CV64" s="5" t="s">
        <v>1</v>
      </c>
      <c r="CW64" s="4" t="n">
        <v>6.10914</v>
      </c>
      <c r="CX64" s="4" t="n">
        <v>0.00133469518409434</v>
      </c>
      <c r="CY64" s="4" t="n">
        <v>5.42195927823976E-005</v>
      </c>
      <c r="CZ64" s="4" t="n">
        <v>0.705835877121919</v>
      </c>
      <c r="DA64" s="4" t="n">
        <v>0.0177503192863145</v>
      </c>
      <c r="DB64" s="5" t="s">
        <v>1</v>
      </c>
      <c r="DC64" s="4" t="n">
        <v>0.307969</v>
      </c>
      <c r="DD64" s="4" t="n">
        <v>16.6071445504746</v>
      </c>
      <c r="DE64" s="4" t="n">
        <v>16.6119443237841</v>
      </c>
      <c r="DF64" s="4" t="n">
        <v>-0.004799773309486</v>
      </c>
      <c r="DG64" s="4" t="n">
        <v>-0.00028901857841352</v>
      </c>
      <c r="DH64" s="5" t="s">
        <v>1</v>
      </c>
      <c r="DI64" s="4" t="n">
        <v>10.81758</v>
      </c>
      <c r="DJ64" s="4" t="n">
        <v>0.999532336378349</v>
      </c>
      <c r="DM64" s="5" t="s">
        <v>1</v>
      </c>
      <c r="DN64" s="4" t="n">
        <v>10.81758</v>
      </c>
      <c r="DO64" s="4" t="n">
        <v>0.0231806442653356</v>
      </c>
      <c r="DR64" s="5" t="s">
        <v>1</v>
      </c>
      <c r="DS64" s="4" t="n">
        <v>10.81758</v>
      </c>
      <c r="DT64" s="4" t="n">
        <v>1.22713376158427</v>
      </c>
      <c r="DW64" s="5" t="s">
        <v>1</v>
      </c>
      <c r="DX64" s="4" t="n">
        <v>10.81758</v>
      </c>
      <c r="DY64" s="4" t="n">
        <v>0.00259370859581759</v>
      </c>
      <c r="EB64" s="5" t="s">
        <v>1</v>
      </c>
      <c r="EC64" s="4" t="n">
        <v>10.81758</v>
      </c>
      <c r="ED64" s="4" t="n">
        <v>0.000125379236895905</v>
      </c>
      <c r="EG64" s="5" t="s">
        <v>1</v>
      </c>
      <c r="EH64" s="4" t="n">
        <v>10.81758</v>
      </c>
      <c r="EI64" s="4" t="n">
        <v>0.00663730881831939</v>
      </c>
    </row>
    <row r="65" customFormat="false" ht="13.5" hidden="false" customHeight="false" outlineLevel="0" collapsed="false">
      <c r="A65" s="4" t="s">
        <v>135</v>
      </c>
      <c r="B65" s="4" t="s">
        <v>135</v>
      </c>
      <c r="E65" s="5" t="s">
        <v>1</v>
      </c>
      <c r="F65" s="4" t="n">
        <v>0.84741279513286</v>
      </c>
      <c r="G65" s="4" t="n">
        <v>646.1416015625</v>
      </c>
      <c r="H65" s="4" t="n">
        <v>20.4290198295705</v>
      </c>
      <c r="I65" s="4" t="s">
        <v>847</v>
      </c>
      <c r="K65" s="5" t="s">
        <v>1</v>
      </c>
      <c r="Z65" s="5" t="s">
        <v>1</v>
      </c>
      <c r="AA65" s="4" t="s">
        <v>278</v>
      </c>
      <c r="AB65" s="4" t="n">
        <v>1.7159010005085</v>
      </c>
      <c r="AC65" s="4" t="n">
        <v>0.000137969466510467</v>
      </c>
      <c r="AD65" s="4" t="n">
        <v>0.0130652316669361</v>
      </c>
      <c r="AE65" s="4" t="n">
        <v>0.321625703276774</v>
      </c>
      <c r="AF65" s="4" t="n">
        <v>13.0430367648946</v>
      </c>
      <c r="AG65" s="5" t="s">
        <v>1</v>
      </c>
      <c r="CV65" s="5" t="s">
        <v>1</v>
      </c>
      <c r="CW65" s="4" t="n">
        <v>6.36596</v>
      </c>
      <c r="CX65" s="4" t="n">
        <v>0.00138856249181806</v>
      </c>
      <c r="CY65" s="4" t="n">
        <v>5.38673077237265E-005</v>
      </c>
      <c r="CZ65" s="4" t="n">
        <v>0.722759422894662</v>
      </c>
      <c r="DA65" s="4" t="n">
        <v>0.0169235457727433</v>
      </c>
      <c r="DB65" s="5" t="s">
        <v>1</v>
      </c>
      <c r="DC65" s="4" t="n">
        <v>0.323367</v>
      </c>
      <c r="DD65" s="4" t="n">
        <v>16.6500070450204</v>
      </c>
      <c r="DE65" s="4" t="n">
        <v>16.6399797949878</v>
      </c>
      <c r="DF65" s="4" t="n">
        <v>0.0100272500326426</v>
      </c>
      <c r="DG65" s="4" t="n">
        <v>0.000602236984376622</v>
      </c>
      <c r="DH65" s="5" t="s">
        <v>1</v>
      </c>
      <c r="DI65" s="4" t="n">
        <v>11.30269</v>
      </c>
      <c r="DJ65" s="4" t="n">
        <v>1.01988799794197</v>
      </c>
      <c r="DM65" s="5" t="s">
        <v>1</v>
      </c>
      <c r="DN65" s="4" t="n">
        <v>11.30269</v>
      </c>
      <c r="DO65" s="4" t="n">
        <v>0.0203556615636161</v>
      </c>
      <c r="DR65" s="5" t="s">
        <v>1</v>
      </c>
      <c r="DS65" s="4" t="n">
        <v>11.30269</v>
      </c>
      <c r="DT65" s="4" t="n">
        <v>1.06149371489111</v>
      </c>
      <c r="DW65" s="5" t="s">
        <v>1</v>
      </c>
      <c r="DX65" s="4" t="n">
        <v>11.30269</v>
      </c>
      <c r="DY65" s="4" t="n">
        <v>0.00270874546201683</v>
      </c>
      <c r="EB65" s="5" t="s">
        <v>1</v>
      </c>
      <c r="EC65" s="4" t="n">
        <v>11.30269</v>
      </c>
      <c r="ED65" s="4" t="n">
        <v>0.000115036866199234</v>
      </c>
      <c r="EG65" s="5" t="s">
        <v>1</v>
      </c>
      <c r="EH65" s="4" t="n">
        <v>11.30269</v>
      </c>
      <c r="EI65" s="4" t="n">
        <v>0.00599886719818132</v>
      </c>
    </row>
    <row r="66" customFormat="false" ht="13.5" hidden="false" customHeight="false" outlineLevel="0" collapsed="false">
      <c r="A66" s="4" t="s">
        <v>279</v>
      </c>
      <c r="B66" s="4" t="s">
        <v>848</v>
      </c>
      <c r="E66" s="5" t="s">
        <v>1</v>
      </c>
      <c r="F66" s="4" t="n">
        <v>0.798110064250867</v>
      </c>
      <c r="G66" s="4" t="n">
        <v>608.548889160156</v>
      </c>
      <c r="H66" s="4" t="n">
        <v>20.3741157684431</v>
      </c>
      <c r="I66" s="4" t="s">
        <v>849</v>
      </c>
      <c r="K66" s="5" t="s">
        <v>1</v>
      </c>
      <c r="Z66" s="5" t="s">
        <v>1</v>
      </c>
      <c r="AG66" s="5" t="s">
        <v>1</v>
      </c>
      <c r="CV66" s="5" t="s">
        <v>1</v>
      </c>
      <c r="CW66" s="4" t="n">
        <v>6.67986</v>
      </c>
      <c r="CX66" s="4" t="n">
        <v>0.00144418067155468</v>
      </c>
      <c r="CY66" s="4" t="n">
        <v>5.56181797366118E-005</v>
      </c>
      <c r="CZ66" s="4" t="n">
        <v>0.739411921520865</v>
      </c>
      <c r="DA66" s="4" t="n">
        <v>0.0166524986262023</v>
      </c>
      <c r="DB66" s="5" t="s">
        <v>1</v>
      </c>
      <c r="DC66" s="4" t="n">
        <v>0.339535</v>
      </c>
      <c r="DD66" s="4" t="n">
        <v>16.6931290308588</v>
      </c>
      <c r="DE66" s="4" t="n">
        <v>16.6942581276379</v>
      </c>
      <c r="DF66" s="4" t="n">
        <v>-0.00112909677910267</v>
      </c>
      <c r="DG66" s="4" t="n">
        <v>-6.76384144048385E-005</v>
      </c>
      <c r="DH66" s="5" t="s">
        <v>1</v>
      </c>
      <c r="DI66" s="4" t="n">
        <v>11.81634</v>
      </c>
      <c r="DJ66" s="4" t="n">
        <v>1.03650381085368</v>
      </c>
      <c r="DM66" s="5" t="s">
        <v>1</v>
      </c>
      <c r="DN66" s="4" t="n">
        <v>11.81634</v>
      </c>
      <c r="DO66" s="4" t="n">
        <v>0.016615812911713</v>
      </c>
      <c r="DR66" s="5" t="s">
        <v>1</v>
      </c>
      <c r="DS66" s="4" t="n">
        <v>11.81634</v>
      </c>
      <c r="DT66" s="4" t="n">
        <v>0.856824212225361</v>
      </c>
      <c r="DW66" s="5" t="s">
        <v>1</v>
      </c>
      <c r="DX66" s="4" t="n">
        <v>11.81634</v>
      </c>
      <c r="DY66" s="4" t="n">
        <v>0.00280691450938742</v>
      </c>
      <c r="EB66" s="5" t="s">
        <v>1</v>
      </c>
      <c r="EC66" s="4" t="n">
        <v>11.81634</v>
      </c>
      <c r="ED66" s="4" t="n">
        <v>9.81690473705956E-005</v>
      </c>
      <c r="EG66" s="5" t="s">
        <v>1</v>
      </c>
      <c r="EH66" s="4" t="n">
        <v>11.81634</v>
      </c>
      <c r="EI66" s="4" t="n">
        <v>0.00506226310594351</v>
      </c>
    </row>
    <row r="67" customFormat="false" ht="13.5" hidden="false" customHeight="false" outlineLevel="0" collapsed="false">
      <c r="A67" s="4" t="s">
        <v>135</v>
      </c>
      <c r="B67" s="4" t="s">
        <v>135</v>
      </c>
      <c r="E67" s="5" t="s">
        <v>1</v>
      </c>
      <c r="F67" s="4" t="n">
        <v>0.748228750570138</v>
      </c>
      <c r="G67" s="4" t="n">
        <v>570.515014648438</v>
      </c>
      <c r="H67" s="4" t="n">
        <v>20.3341831750398</v>
      </c>
      <c r="I67" s="4" t="s">
        <v>850</v>
      </c>
      <c r="K67" s="5" t="s">
        <v>1</v>
      </c>
      <c r="Z67" s="5" t="s">
        <v>1</v>
      </c>
      <c r="AG67" s="5" t="s">
        <v>1</v>
      </c>
      <c r="CV67" s="5" t="s">
        <v>1</v>
      </c>
      <c r="CW67" s="4" t="n">
        <v>6.96522</v>
      </c>
      <c r="CX67" s="4" t="n">
        <v>0.00150627937123739</v>
      </c>
      <c r="CY67" s="4" t="n">
        <v>6.20986996827125E-005</v>
      </c>
      <c r="CZ67" s="4" t="n">
        <v>0.757243002142213</v>
      </c>
      <c r="DA67" s="4" t="n">
        <v>0.0178310806213479</v>
      </c>
      <c r="DB67" s="5" t="s">
        <v>1</v>
      </c>
      <c r="DC67" s="4" t="n">
        <v>0.356512</v>
      </c>
      <c r="DD67" s="4" t="n">
        <v>16.7355282924714</v>
      </c>
      <c r="DE67" s="4" t="n">
        <v>16.7439445561859</v>
      </c>
      <c r="DF67" s="4" t="n">
        <v>-0.00841626371446225</v>
      </c>
      <c r="DG67" s="4" t="n">
        <v>-0.000502898000432312</v>
      </c>
      <c r="DH67" s="5" t="s">
        <v>1</v>
      </c>
      <c r="DI67" s="4" t="n">
        <v>12.35852</v>
      </c>
      <c r="DJ67" s="4" t="n">
        <v>1.04939017820142</v>
      </c>
      <c r="DM67" s="5" t="s">
        <v>1</v>
      </c>
      <c r="DN67" s="4" t="n">
        <v>12.35852</v>
      </c>
      <c r="DO67" s="4" t="n">
        <v>0.0128863673477386</v>
      </c>
      <c r="DR67" s="5" t="s">
        <v>1</v>
      </c>
      <c r="DS67" s="4" t="n">
        <v>12.35852</v>
      </c>
      <c r="DT67" s="4" t="n">
        <v>0.65931753801996</v>
      </c>
      <c r="DW67" s="5" t="s">
        <v>1</v>
      </c>
      <c r="DX67" s="4" t="n">
        <v>12.35852</v>
      </c>
      <c r="DY67" s="4" t="n">
        <v>0.00288654272368461</v>
      </c>
      <c r="EB67" s="5" t="s">
        <v>1</v>
      </c>
      <c r="EC67" s="4" t="n">
        <v>12.35852</v>
      </c>
      <c r="ED67" s="4" t="n">
        <v>7.96282142971873E-005</v>
      </c>
      <c r="EG67" s="5" t="s">
        <v>1</v>
      </c>
      <c r="EH67" s="4" t="n">
        <v>12.35852</v>
      </c>
      <c r="EI67" s="4" t="n">
        <v>0.00407409448998522</v>
      </c>
    </row>
    <row r="68" customFormat="false" ht="13.5" hidden="false" customHeight="false" outlineLevel="0" collapsed="false">
      <c r="A68" s="4" t="s">
        <v>283</v>
      </c>
      <c r="B68" s="4" t="s">
        <v>851</v>
      </c>
      <c r="E68" s="5" t="s">
        <v>1</v>
      </c>
      <c r="F68" s="4" t="n">
        <v>0.69833871171992</v>
      </c>
      <c r="G68" s="4" t="n">
        <v>532.474487304688</v>
      </c>
      <c r="H68" s="4" t="n">
        <v>20.296193674224</v>
      </c>
      <c r="I68" s="4" t="s">
        <v>852</v>
      </c>
      <c r="K68" s="5" t="s">
        <v>1</v>
      </c>
      <c r="CV68" s="5" t="s">
        <v>1</v>
      </c>
      <c r="CW68" s="4" t="n">
        <v>7.27911</v>
      </c>
      <c r="CX68" s="4" t="n">
        <v>0.00158037475416256</v>
      </c>
      <c r="CY68" s="4" t="n">
        <v>7.4095382925173E-005</v>
      </c>
      <c r="CZ68" s="4" t="n">
        <v>0.777601365438048</v>
      </c>
      <c r="DA68" s="4" t="n">
        <v>0.0203583632958351</v>
      </c>
      <c r="DB68" s="5" t="s">
        <v>1</v>
      </c>
      <c r="DC68" s="4" t="n">
        <v>0.374338</v>
      </c>
      <c r="DD68" s="4" t="n">
        <v>16.7788763886763</v>
      </c>
      <c r="DE68" s="4" t="n">
        <v>16.7722169866057</v>
      </c>
      <c r="DF68" s="4" t="n">
        <v>0.00665940207055371</v>
      </c>
      <c r="DG68" s="4" t="n">
        <v>0.000396892015668463</v>
      </c>
      <c r="DH68" s="5" t="s">
        <v>1</v>
      </c>
      <c r="DI68" s="4" t="n">
        <v>12.92924</v>
      </c>
      <c r="DJ68" s="4" t="n">
        <v>1.05985942182905</v>
      </c>
      <c r="DM68" s="5" t="s">
        <v>1</v>
      </c>
      <c r="DN68" s="4" t="n">
        <v>12.92924</v>
      </c>
      <c r="DO68" s="4" t="n">
        <v>0.0104692436276289</v>
      </c>
      <c r="DR68" s="5" t="s">
        <v>1</v>
      </c>
      <c r="DS68" s="4" t="n">
        <v>12.92924</v>
      </c>
      <c r="DT68" s="4" t="n">
        <v>0.545756086173985</v>
      </c>
      <c r="DW68" s="5" t="s">
        <v>1</v>
      </c>
      <c r="DX68" s="4" t="n">
        <v>12.92924</v>
      </c>
      <c r="DY68" s="4" t="n">
        <v>0.00295422240542465</v>
      </c>
      <c r="EB68" s="5" t="s">
        <v>1</v>
      </c>
      <c r="EC68" s="4" t="n">
        <v>12.92924</v>
      </c>
      <c r="ED68" s="4" t="n">
        <v>6.76796817400424E-005</v>
      </c>
      <c r="EG68" s="5" t="s">
        <v>1</v>
      </c>
      <c r="EH68" s="4" t="n">
        <v>12.92924</v>
      </c>
      <c r="EI68" s="4" t="n">
        <v>0.00352810570980207</v>
      </c>
    </row>
    <row r="69" customFormat="false" ht="13.5" hidden="false" customHeight="false" outlineLevel="0" collapsed="false">
      <c r="A69" s="4" t="s">
        <v>135</v>
      </c>
      <c r="B69" s="4" t="s">
        <v>135</v>
      </c>
      <c r="E69" s="5" t="s">
        <v>1</v>
      </c>
      <c r="F69" s="4" t="n">
        <v>0.648363582455333</v>
      </c>
      <c r="G69" s="4" t="n">
        <v>494.369079589844</v>
      </c>
      <c r="H69" s="4" t="n">
        <v>20.2622695670802</v>
      </c>
      <c r="I69" s="4" t="s">
        <v>853</v>
      </c>
      <c r="K69" s="5" t="s">
        <v>1</v>
      </c>
      <c r="CV69" s="5" t="s">
        <v>1</v>
      </c>
      <c r="CW69" s="4" t="n">
        <v>7.62154</v>
      </c>
      <c r="CX69" s="4" t="n">
        <v>0.00166749764958958</v>
      </c>
      <c r="CY69" s="4" t="n">
        <v>8.71228954270196E-005</v>
      </c>
      <c r="CZ69" s="4" t="n">
        <v>0.800463646663894</v>
      </c>
      <c r="DA69" s="4" t="n">
        <v>0.0228622812258466</v>
      </c>
      <c r="DB69" s="5" t="s">
        <v>1</v>
      </c>
      <c r="DC69" s="4" t="n">
        <v>0.393055</v>
      </c>
      <c r="DD69" s="4" t="n">
        <v>16.8240475355886</v>
      </c>
      <c r="DE69" s="4" t="n">
        <v>16.8246030189055</v>
      </c>
      <c r="DF69" s="4" t="n">
        <v>-0.000555483316826866</v>
      </c>
      <c r="DG69" s="4" t="n">
        <v>-3.30172222618741E-005</v>
      </c>
      <c r="DH69" s="5" t="s">
        <v>1</v>
      </c>
      <c r="DI69" s="4" t="n">
        <v>13.49996</v>
      </c>
      <c r="DJ69" s="4" t="n">
        <v>1.07077135628368</v>
      </c>
      <c r="DM69" s="5" t="s">
        <v>1</v>
      </c>
      <c r="DN69" s="4" t="n">
        <v>13.49996</v>
      </c>
      <c r="DO69" s="4" t="n">
        <v>0.0109119344546306</v>
      </c>
      <c r="DR69" s="5" t="s">
        <v>1</v>
      </c>
      <c r="DS69" s="4" t="n">
        <v>13.49996</v>
      </c>
      <c r="DT69" s="4" t="n">
        <v>0.580081247169899</v>
      </c>
      <c r="DW69" s="5" t="s">
        <v>1</v>
      </c>
      <c r="DX69" s="4" t="n">
        <v>13.49996</v>
      </c>
      <c r="DY69" s="4" t="n">
        <v>0.00302787774475472</v>
      </c>
      <c r="EB69" s="5" t="s">
        <v>1</v>
      </c>
      <c r="EC69" s="4" t="n">
        <v>13.49996</v>
      </c>
      <c r="ED69" s="4" t="n">
        <v>7.36553393300676E-005</v>
      </c>
      <c r="EG69" s="5" t="s">
        <v>1</v>
      </c>
      <c r="EH69" s="4" t="n">
        <v>13.49996</v>
      </c>
      <c r="EI69" s="4" t="n">
        <v>0.00391553681677188</v>
      </c>
    </row>
    <row r="70" customFormat="false" ht="13.5" hidden="false" customHeight="false" outlineLevel="0" collapsed="false">
      <c r="E70" s="5" t="s">
        <v>1</v>
      </c>
      <c r="F70" s="4" t="n">
        <v>0.598550349110841</v>
      </c>
      <c r="G70" s="4" t="n">
        <v>456.387115478516</v>
      </c>
      <c r="H70" s="4" t="n">
        <v>20.2286608749667</v>
      </c>
      <c r="I70" s="4" t="s">
        <v>854</v>
      </c>
      <c r="K70" s="5" t="s">
        <v>1</v>
      </c>
      <c r="CV70" s="5" t="s">
        <v>1</v>
      </c>
      <c r="CW70" s="4" t="n">
        <v>7.96398</v>
      </c>
      <c r="CX70" s="4" t="n">
        <v>0.00176558060934703</v>
      </c>
      <c r="CY70" s="4" t="n">
        <v>9.80829597574484E-005</v>
      </c>
      <c r="CZ70" s="4" t="n">
        <v>0.825095290579989</v>
      </c>
      <c r="DA70" s="4" t="n">
        <v>0.0246316439160943</v>
      </c>
      <c r="DB70" s="5" t="s">
        <v>1</v>
      </c>
      <c r="DC70" s="4" t="n">
        <v>0.412707</v>
      </c>
      <c r="DD70" s="4" t="n">
        <v>16.8711275286584</v>
      </c>
      <c r="DE70" s="4" t="n">
        <v>16.8811699884</v>
      </c>
      <c r="DF70" s="4" t="n">
        <v>-0.0100424597416584</v>
      </c>
      <c r="DG70" s="4" t="n">
        <v>-0.000595245322199103</v>
      </c>
      <c r="DH70" s="5" t="s">
        <v>1</v>
      </c>
      <c r="DI70" s="4" t="n">
        <v>14.09922</v>
      </c>
      <c r="DJ70" s="4" t="n">
        <v>1.08664725379106</v>
      </c>
      <c r="DM70" s="5" t="s">
        <v>1</v>
      </c>
      <c r="DN70" s="4" t="n">
        <v>14.09922</v>
      </c>
      <c r="DO70" s="4" t="n">
        <v>0.0158758975073828</v>
      </c>
      <c r="DR70" s="5" t="s">
        <v>1</v>
      </c>
      <c r="DS70" s="4" t="n">
        <v>14.09922</v>
      </c>
      <c r="DT70" s="4" t="n">
        <v>0.840392540293842</v>
      </c>
      <c r="DW70" s="5" t="s">
        <v>1</v>
      </c>
      <c r="DX70" s="4" t="n">
        <v>14.09922</v>
      </c>
      <c r="DY70" s="4" t="n">
        <v>0.00313979663058174</v>
      </c>
      <c r="EB70" s="5" t="s">
        <v>1</v>
      </c>
      <c r="EC70" s="4" t="n">
        <v>14.09922</v>
      </c>
      <c r="ED70" s="4" t="n">
        <v>0.000111918885827021</v>
      </c>
      <c r="EG70" s="5" t="s">
        <v>1</v>
      </c>
      <c r="EH70" s="4" t="n">
        <v>14.09922</v>
      </c>
      <c r="EI70" s="4" t="n">
        <v>0.00592443965598087</v>
      </c>
    </row>
    <row r="71" customFormat="false" ht="13.5" hidden="false" customHeight="false" outlineLevel="0" collapsed="false">
      <c r="E71" s="5" t="s">
        <v>1</v>
      </c>
      <c r="F71" s="4" t="n">
        <v>0.548291371671888</v>
      </c>
      <c r="G71" s="4" t="n">
        <v>418.065277099609</v>
      </c>
      <c r="H71" s="4" t="n">
        <v>20.1895652322289</v>
      </c>
      <c r="I71" s="4" t="s">
        <v>855</v>
      </c>
      <c r="K71" s="5" t="s">
        <v>1</v>
      </c>
      <c r="CV71" s="5" t="s">
        <v>1</v>
      </c>
      <c r="CW71" s="4" t="n">
        <v>8.30641</v>
      </c>
      <c r="CX71" s="4" t="n">
        <v>0.0018714028954805</v>
      </c>
      <c r="CY71" s="4" t="n">
        <v>0.000105822286133474</v>
      </c>
      <c r="CZ71" s="4" t="n">
        <v>0.85057495896464</v>
      </c>
      <c r="DA71" s="4" t="n">
        <v>0.025479668384651</v>
      </c>
      <c r="DB71" s="5" t="s">
        <v>1</v>
      </c>
      <c r="DC71" s="4" t="n">
        <v>0.433343</v>
      </c>
      <c r="DD71" s="4" t="n">
        <v>16.920543915137</v>
      </c>
      <c r="DE71" s="4" t="n">
        <v>16.911084649191</v>
      </c>
      <c r="DF71" s="4" t="n">
        <v>0.00945926594600266</v>
      </c>
      <c r="DG71" s="4" t="n">
        <v>0.000559040299971709</v>
      </c>
      <c r="DH71" s="5" t="s">
        <v>1</v>
      </c>
      <c r="DI71" s="4" t="n">
        <v>14.72701</v>
      </c>
      <c r="DJ71" s="4" t="n">
        <v>1.10204573978596</v>
      </c>
      <c r="DM71" s="5" t="s">
        <v>1</v>
      </c>
      <c r="DN71" s="4" t="n">
        <v>14.72701</v>
      </c>
      <c r="DO71" s="4" t="n">
        <v>0.0153984859948966</v>
      </c>
      <c r="DR71" s="5" t="s">
        <v>1</v>
      </c>
      <c r="DS71" s="4" t="n">
        <v>14.72701</v>
      </c>
      <c r="DT71" s="4" t="n">
        <v>0.796605611575439</v>
      </c>
      <c r="DW71" s="5" t="s">
        <v>1</v>
      </c>
      <c r="DX71" s="4" t="n">
        <v>14.72701</v>
      </c>
      <c r="DY71" s="4" t="n">
        <v>0.00325318345919759</v>
      </c>
      <c r="EB71" s="5" t="s">
        <v>1</v>
      </c>
      <c r="EC71" s="4" t="n">
        <v>14.72701</v>
      </c>
      <c r="ED71" s="4" t="n">
        <v>0.000113386828615851</v>
      </c>
      <c r="EG71" s="5" t="s">
        <v>1</v>
      </c>
      <c r="EH71" s="4" t="n">
        <v>14.72701</v>
      </c>
      <c r="EI71" s="4" t="n">
        <v>0.0058658094038638</v>
      </c>
    </row>
    <row r="72" customFormat="false" ht="13.5" hidden="false" customHeight="false" outlineLevel="0" collapsed="false">
      <c r="E72" s="5" t="s">
        <v>1</v>
      </c>
      <c r="F72" s="4" t="n">
        <v>0.49911555598461</v>
      </c>
      <c r="G72" s="4" t="n">
        <v>380.5693359375</v>
      </c>
      <c r="H72" s="4" t="n">
        <v>20.0334888529704</v>
      </c>
      <c r="I72" s="4" t="s">
        <v>856</v>
      </c>
      <c r="K72" s="5" t="s">
        <v>1</v>
      </c>
      <c r="CV72" s="5" t="s">
        <v>1</v>
      </c>
      <c r="CW72" s="4" t="n">
        <v>8.67738</v>
      </c>
      <c r="CX72" s="4" t="n">
        <v>0.00198244133445435</v>
      </c>
      <c r="CY72" s="4" t="n">
        <v>0.000111038438973844</v>
      </c>
      <c r="CZ72" s="4" t="n">
        <v>0.876167577698369</v>
      </c>
      <c r="DA72" s="4" t="n">
        <v>0.0255926187337294</v>
      </c>
      <c r="DB72" s="5" t="s">
        <v>1</v>
      </c>
      <c r="DC72" s="4" t="n">
        <v>0.45501</v>
      </c>
      <c r="DD72" s="4" t="n">
        <v>16.9708276767643</v>
      </c>
      <c r="DE72" s="4" t="n">
        <v>16.9695721955794</v>
      </c>
      <c r="DF72" s="4" t="n">
        <v>0.00125548118485597</v>
      </c>
      <c r="DG72" s="4" t="n">
        <v>7.3978783402233E-005</v>
      </c>
      <c r="DH72" s="5" t="s">
        <v>1</v>
      </c>
      <c r="DI72" s="4" t="n">
        <v>15.41187</v>
      </c>
      <c r="DJ72" s="4" t="n">
        <v>1.11207823753127</v>
      </c>
      <c r="DM72" s="5" t="s">
        <v>1</v>
      </c>
      <c r="DN72" s="4" t="n">
        <v>15.41187</v>
      </c>
      <c r="DO72" s="4" t="n">
        <v>0.0100324977453152</v>
      </c>
      <c r="DR72" s="5" t="s">
        <v>1</v>
      </c>
      <c r="DS72" s="4" t="n">
        <v>15.41187</v>
      </c>
      <c r="DT72" s="4" t="n">
        <v>0.519504309638785</v>
      </c>
      <c r="DW72" s="5" t="s">
        <v>1</v>
      </c>
      <c r="DX72" s="4" t="n">
        <v>15.41187</v>
      </c>
      <c r="DY72" s="4" t="n">
        <v>0.00333049323471064</v>
      </c>
      <c r="EB72" s="5" t="s">
        <v>1</v>
      </c>
      <c r="EC72" s="4" t="n">
        <v>15.41187</v>
      </c>
      <c r="ED72" s="4" t="n">
        <v>7.73097755130453E-005</v>
      </c>
      <c r="EG72" s="5" t="s">
        <v>1</v>
      </c>
      <c r="EH72" s="4" t="n">
        <v>15.41187</v>
      </c>
      <c r="EI72" s="4" t="n">
        <v>0.00400326644229635</v>
      </c>
    </row>
    <row r="73" customFormat="false" ht="13.5" hidden="false" customHeight="false" outlineLevel="0" collapsed="false">
      <c r="E73" s="5" t="s">
        <v>1</v>
      </c>
      <c r="F73" s="4" t="n">
        <v>0.451314034539184</v>
      </c>
      <c r="G73" s="4" t="n">
        <v>344.121276855469</v>
      </c>
      <c r="H73" s="4" t="n">
        <v>19.3557316600547</v>
      </c>
      <c r="I73" s="4" t="s">
        <v>857</v>
      </c>
      <c r="K73" s="5" t="s">
        <v>1</v>
      </c>
      <c r="CV73" s="5" t="s">
        <v>1</v>
      </c>
      <c r="CW73" s="4" t="n">
        <v>9.07688</v>
      </c>
      <c r="CX73" s="4" t="n">
        <v>0.00209756458881244</v>
      </c>
      <c r="CY73" s="4" t="n">
        <v>0.000115123254358092</v>
      </c>
      <c r="CZ73" s="4" t="n">
        <v>0.901533838871391</v>
      </c>
      <c r="DA73" s="4" t="n">
        <v>0.0253662611730224</v>
      </c>
      <c r="DB73" s="5" t="s">
        <v>1</v>
      </c>
      <c r="DC73" s="4" t="n">
        <v>0.47776</v>
      </c>
      <c r="DD73" s="4" t="n">
        <v>17.0220488988007</v>
      </c>
      <c r="DE73" s="4" t="n">
        <v>17.0229948880179</v>
      </c>
      <c r="DF73" s="4" t="n">
        <v>-0.000945989217157717</v>
      </c>
      <c r="DG73" s="4" t="n">
        <v>-5.55743449441252E-005</v>
      </c>
      <c r="DH73" s="5" t="s">
        <v>1</v>
      </c>
      <c r="DI73" s="4" t="n">
        <v>16.09674</v>
      </c>
      <c r="DJ73" s="4" t="n">
        <v>1.12520293653132</v>
      </c>
      <c r="DM73" s="5" t="s">
        <v>1</v>
      </c>
      <c r="DN73" s="4" t="n">
        <v>16.09674</v>
      </c>
      <c r="DO73" s="4" t="n">
        <v>0.0131246990000531</v>
      </c>
      <c r="DR73" s="5" t="s">
        <v>1</v>
      </c>
      <c r="DS73" s="4" t="n">
        <v>16.09674</v>
      </c>
      <c r="DT73" s="4" t="n">
        <v>0.695975252922232</v>
      </c>
      <c r="DW73" s="5" t="s">
        <v>1</v>
      </c>
      <c r="DX73" s="4" t="n">
        <v>16.09674</v>
      </c>
      <c r="DY73" s="4" t="n">
        <v>0.0034361256684017</v>
      </c>
      <c r="EB73" s="5" t="s">
        <v>1</v>
      </c>
      <c r="EC73" s="4" t="n">
        <v>16.09674</v>
      </c>
      <c r="ED73" s="4" t="n">
        <v>0.000105632433691058</v>
      </c>
      <c r="EG73" s="5" t="s">
        <v>1</v>
      </c>
      <c r="EH73" s="4" t="n">
        <v>16.09674</v>
      </c>
      <c r="EI73" s="4" t="n">
        <v>0.00560146634636171</v>
      </c>
    </row>
    <row r="74" customFormat="false" ht="13.5" hidden="false" customHeight="false" outlineLevel="0" collapsed="false">
      <c r="E74" s="5" t="s">
        <v>1</v>
      </c>
      <c r="F74" s="4" t="n">
        <v>0.392218261475559</v>
      </c>
      <c r="G74" s="4" t="n">
        <v>299.061492919922</v>
      </c>
      <c r="H74" s="4" t="n">
        <v>19.2802819716081</v>
      </c>
      <c r="I74" s="4" t="s">
        <v>858</v>
      </c>
      <c r="K74" s="5" t="s">
        <v>1</v>
      </c>
      <c r="CV74" s="5" t="s">
        <v>1</v>
      </c>
      <c r="CW74" s="4" t="n">
        <v>9.47638</v>
      </c>
      <c r="CX74" s="4" t="n">
        <v>0.00221667797994074</v>
      </c>
      <c r="CY74" s="4" t="n">
        <v>0.000119113391128296</v>
      </c>
      <c r="CZ74" s="4" t="n">
        <v>0.926672845776622</v>
      </c>
      <c r="DA74" s="4" t="n">
        <v>0.0251390069052309</v>
      </c>
      <c r="DB74" s="5" t="s">
        <v>1</v>
      </c>
      <c r="DC74" s="4" t="n">
        <v>0.501648</v>
      </c>
      <c r="DD74" s="4" t="n">
        <v>17.0756784056269</v>
      </c>
      <c r="DE74" s="4" t="n">
        <v>17.0725500067</v>
      </c>
      <c r="DF74" s="4" t="n">
        <v>0.00312839892680472</v>
      </c>
      <c r="DG74" s="4" t="n">
        <v>0.000183207885068498</v>
      </c>
      <c r="DH74" s="5" t="s">
        <v>1</v>
      </c>
      <c r="DI74" s="4" t="n">
        <v>16.81014</v>
      </c>
      <c r="DJ74" s="4" t="n">
        <v>1.1365319825145</v>
      </c>
      <c r="DM74" s="5" t="s">
        <v>1</v>
      </c>
      <c r="DN74" s="4" t="n">
        <v>16.81014</v>
      </c>
      <c r="DO74" s="4" t="n">
        <v>0.0113290459831734</v>
      </c>
      <c r="DR74" s="5" t="s">
        <v>1</v>
      </c>
      <c r="DS74" s="4" t="n">
        <v>16.81014</v>
      </c>
      <c r="DT74" s="4" t="n">
        <v>0.591656718367985</v>
      </c>
      <c r="DW74" s="5" t="s">
        <v>1</v>
      </c>
      <c r="DX74" s="4" t="n">
        <v>16.81014</v>
      </c>
      <c r="DY74" s="4" t="n">
        <v>0.00353134709292349</v>
      </c>
      <c r="EB74" s="5" t="s">
        <v>1</v>
      </c>
      <c r="EC74" s="4" t="n">
        <v>16.81014</v>
      </c>
      <c r="ED74" s="4" t="n">
        <v>9.52214245217909E-005</v>
      </c>
      <c r="EG74" s="5" t="s">
        <v>1</v>
      </c>
      <c r="EH74" s="4" t="n">
        <v>16.81014</v>
      </c>
      <c r="EI74" s="4" t="n">
        <v>0.0049729161338532</v>
      </c>
    </row>
    <row r="75" customFormat="false" ht="13.5" hidden="false" customHeight="false" outlineLevel="0" collapsed="false">
      <c r="E75" s="5" t="s">
        <v>1</v>
      </c>
      <c r="F75" s="4" t="n">
        <v>0.330899151129061</v>
      </c>
      <c r="G75" s="4" t="n">
        <v>252.306442260742</v>
      </c>
      <c r="H75" s="4" t="n">
        <v>19.2463862404159</v>
      </c>
      <c r="I75" s="4" t="s">
        <v>859</v>
      </c>
      <c r="K75" s="5" t="s">
        <v>1</v>
      </c>
      <c r="CV75" s="5" t="s">
        <v>1</v>
      </c>
      <c r="CW75" s="4" t="n">
        <v>9.90442</v>
      </c>
      <c r="CX75" s="4" t="n">
        <v>0.00234054037840341</v>
      </c>
      <c r="CY75" s="4" t="n">
        <v>0.000123862398462677</v>
      </c>
      <c r="CZ75" s="4" t="n">
        <v>0.951684385768399</v>
      </c>
      <c r="DA75" s="4" t="n">
        <v>0.0250115399917768</v>
      </c>
      <c r="DB75" s="5" t="s">
        <v>1</v>
      </c>
      <c r="DC75" s="4" t="n">
        <v>0.526731</v>
      </c>
      <c r="DD75" s="4" t="n">
        <v>17.1323710588237</v>
      </c>
      <c r="DE75" s="4" t="n">
        <v>17.1341506094359</v>
      </c>
      <c r="DF75" s="4" t="n">
        <v>-0.00177955061225532</v>
      </c>
      <c r="DG75" s="4" t="n">
        <v>-0.000103870655506192</v>
      </c>
      <c r="DH75" s="5" t="s">
        <v>1</v>
      </c>
      <c r="DI75" s="4" t="n">
        <v>17.58061</v>
      </c>
      <c r="DJ75" s="4" t="n">
        <v>1.14387227522978</v>
      </c>
      <c r="DM75" s="5" t="s">
        <v>1</v>
      </c>
      <c r="DN75" s="4" t="n">
        <v>17.58061</v>
      </c>
      <c r="DO75" s="4" t="n">
        <v>0.0073402927152798</v>
      </c>
      <c r="DR75" s="5" t="s">
        <v>1</v>
      </c>
      <c r="DS75" s="4" t="n">
        <v>17.58061</v>
      </c>
      <c r="DT75" s="4" t="n">
        <v>0.378705290029147</v>
      </c>
      <c r="DW75" s="5" t="s">
        <v>1</v>
      </c>
      <c r="DX75" s="4" t="n">
        <v>17.58061</v>
      </c>
      <c r="DY75" s="4" t="n">
        <v>0.00359587050468007</v>
      </c>
      <c r="EB75" s="5" t="s">
        <v>1</v>
      </c>
      <c r="EC75" s="4" t="n">
        <v>17.58061</v>
      </c>
      <c r="ED75" s="4" t="n">
        <v>6.45234117565876E-005</v>
      </c>
      <c r="EG75" s="5" t="s">
        <v>1</v>
      </c>
      <c r="EH75" s="4" t="n">
        <v>17.58061</v>
      </c>
      <c r="EI75" s="4" t="n">
        <v>0.00332893500446966</v>
      </c>
    </row>
    <row r="76" customFormat="false" ht="13.5" hidden="false" customHeight="false" outlineLevel="0" collapsed="false">
      <c r="E76" s="5" t="s">
        <v>1</v>
      </c>
      <c r="F76" s="4" t="n">
        <v>0.299795662934375</v>
      </c>
      <c r="G76" s="4" t="n">
        <v>228.590423583984</v>
      </c>
      <c r="H76" s="4" t="n">
        <v>19.2220222341439</v>
      </c>
      <c r="I76" s="4" t="s">
        <v>860</v>
      </c>
      <c r="K76" s="5" t="s">
        <v>1</v>
      </c>
      <c r="CV76" s="5" t="s">
        <v>1</v>
      </c>
      <c r="CW76" s="4" t="n">
        <v>10.361</v>
      </c>
      <c r="CX76" s="4" t="n">
        <v>0.00246832935892169</v>
      </c>
      <c r="CY76" s="4" t="n">
        <v>0.000127788980518275</v>
      </c>
      <c r="CZ76" s="4" t="n">
        <v>0.976351692113013</v>
      </c>
      <c r="DA76" s="4" t="n">
        <v>0.0246673063446144</v>
      </c>
      <c r="DB76" s="5" t="s">
        <v>1</v>
      </c>
      <c r="DC76" s="4" t="n">
        <v>0.553067</v>
      </c>
      <c r="DD76" s="4" t="n">
        <v>17.192076112315</v>
      </c>
      <c r="DE76" s="4" t="n">
        <v>17.1942283911757</v>
      </c>
      <c r="DF76" s="4" t="n">
        <v>-0.0021522788606525</v>
      </c>
      <c r="DG76" s="4" t="n">
        <v>-0.000125190165899207</v>
      </c>
      <c r="DH76" s="5" t="s">
        <v>1</v>
      </c>
      <c r="DI76" s="4" t="n">
        <v>18.37962</v>
      </c>
      <c r="DJ76" s="4" t="n">
        <v>1.15592868674915</v>
      </c>
      <c r="DM76" s="5" t="s">
        <v>1</v>
      </c>
      <c r="DN76" s="4" t="n">
        <v>18.37962</v>
      </c>
      <c r="DO76" s="4" t="n">
        <v>0.0120564115193768</v>
      </c>
      <c r="DR76" s="5" t="s">
        <v>1</v>
      </c>
      <c r="DS76" s="4" t="n">
        <v>18.37962</v>
      </c>
      <c r="DT76" s="4" t="n">
        <v>0.627460734522519</v>
      </c>
      <c r="DW76" s="5" t="s">
        <v>1</v>
      </c>
      <c r="DX76" s="4" t="n">
        <v>18.37962</v>
      </c>
      <c r="DY76" s="4" t="n">
        <v>0.00370666663582496</v>
      </c>
      <c r="EB76" s="5" t="s">
        <v>1</v>
      </c>
      <c r="EC76" s="4" t="n">
        <v>18.37962</v>
      </c>
      <c r="ED76" s="4" t="n">
        <v>0.000110796131144884</v>
      </c>
      <c r="EG76" s="5" t="s">
        <v>1</v>
      </c>
      <c r="EH76" s="4" t="n">
        <v>18.37962</v>
      </c>
      <c r="EI76" s="4" t="n">
        <v>0.00576624493272239</v>
      </c>
    </row>
    <row r="77" customFormat="false" ht="13.5" hidden="false" customHeight="false" outlineLevel="0" collapsed="false">
      <c r="E77" s="5" t="s">
        <v>1</v>
      </c>
      <c r="F77" s="4" t="n">
        <v>0.249450514440796</v>
      </c>
      <c r="G77" s="4" t="n">
        <v>190.202880859375</v>
      </c>
      <c r="H77" s="4" t="n">
        <v>19.1838429559952</v>
      </c>
      <c r="I77" s="4" t="s">
        <v>861</v>
      </c>
      <c r="K77" s="5" t="s">
        <v>1</v>
      </c>
      <c r="CV77" s="5" t="s">
        <v>1</v>
      </c>
      <c r="CW77" s="4" t="n">
        <v>10.81758</v>
      </c>
      <c r="CX77" s="4" t="n">
        <v>0.00259370859581759</v>
      </c>
      <c r="CY77" s="4" t="n">
        <v>0.000125379236895905</v>
      </c>
      <c r="CZ77" s="4" t="n">
        <v>0.999532336378349</v>
      </c>
      <c r="DA77" s="4" t="n">
        <v>0.0231806442653356</v>
      </c>
      <c r="DB77" s="5" t="s">
        <v>1</v>
      </c>
      <c r="DC77" s="4" t="n">
        <v>0.580721</v>
      </c>
      <c r="DD77" s="4" t="n">
        <v>17.2567210994321</v>
      </c>
      <c r="DE77" s="4" t="n">
        <v>17.2573242865948</v>
      </c>
      <c r="DF77" s="4" t="n">
        <v>-0.000603187162713681</v>
      </c>
      <c r="DG77" s="4" t="n">
        <v>-3.4953752757442E-005</v>
      </c>
      <c r="DH77" s="5" t="s">
        <v>1</v>
      </c>
      <c r="DI77" s="4" t="n">
        <v>19.20716</v>
      </c>
      <c r="DJ77" s="4" t="n">
        <v>1.16802539807281</v>
      </c>
      <c r="DM77" s="5" t="s">
        <v>1</v>
      </c>
      <c r="DN77" s="4" t="n">
        <v>19.20716</v>
      </c>
      <c r="DO77" s="4" t="n">
        <v>0.0120967113236534</v>
      </c>
      <c r="DR77" s="5" t="s">
        <v>1</v>
      </c>
      <c r="DS77" s="4" t="n">
        <v>19.20716</v>
      </c>
      <c r="DT77" s="4" t="n">
        <v>0.635589514774586</v>
      </c>
      <c r="DW77" s="5" t="s">
        <v>1</v>
      </c>
      <c r="DX77" s="4" t="n">
        <v>19.20716</v>
      </c>
      <c r="DY77" s="4" t="n">
        <v>0.00382283837075857</v>
      </c>
      <c r="EB77" s="5" t="s">
        <v>1</v>
      </c>
      <c r="EC77" s="4" t="n">
        <v>19.20716</v>
      </c>
      <c r="ED77" s="4" t="n">
        <v>0.000116171734933611</v>
      </c>
      <c r="EG77" s="5" t="s">
        <v>1</v>
      </c>
      <c r="EH77" s="4" t="n">
        <v>19.20716</v>
      </c>
      <c r="EI77" s="4" t="n">
        <v>0.00610393475229892</v>
      </c>
    </row>
    <row r="78" customFormat="false" ht="13.5" hidden="false" customHeight="false" outlineLevel="0" collapsed="false">
      <c r="E78" s="5" t="s">
        <v>1</v>
      </c>
      <c r="F78" s="4" t="n">
        <v>0.199509385320615</v>
      </c>
      <c r="G78" s="4" t="n">
        <v>152.123397827148</v>
      </c>
      <c r="H78" s="4" t="n">
        <v>19.1290389480597</v>
      </c>
      <c r="I78" s="4" t="s">
        <v>862</v>
      </c>
      <c r="K78" s="5" t="s">
        <v>1</v>
      </c>
      <c r="CV78" s="5" t="s">
        <v>1</v>
      </c>
      <c r="CW78" s="4" t="n">
        <v>11.30269</v>
      </c>
      <c r="CX78" s="4" t="n">
        <v>0.00270874546201683</v>
      </c>
      <c r="CY78" s="4" t="n">
        <v>0.000115036866199234</v>
      </c>
      <c r="CZ78" s="4" t="n">
        <v>1.01988799794197</v>
      </c>
      <c r="DA78" s="4" t="n">
        <v>0.0203556615636161</v>
      </c>
      <c r="DB78" s="5" t="s">
        <v>1</v>
      </c>
      <c r="DC78" s="4" t="n">
        <v>0.609757</v>
      </c>
      <c r="DD78" s="4" t="n">
        <v>17.3269700141779</v>
      </c>
      <c r="DE78" s="4" t="n">
        <v>17.3233362136401</v>
      </c>
      <c r="DF78" s="4" t="n">
        <v>0.00363380053779139</v>
      </c>
      <c r="DG78" s="4" t="n">
        <v>0.000209719329739592</v>
      </c>
      <c r="DH78" s="5" t="s">
        <v>1</v>
      </c>
      <c r="DI78" s="4" t="n">
        <v>20.06324</v>
      </c>
      <c r="DJ78" s="4" t="n">
        <v>1.17588259596743</v>
      </c>
      <c r="DM78" s="5" t="s">
        <v>1</v>
      </c>
      <c r="DN78" s="4" t="n">
        <v>20.06324</v>
      </c>
      <c r="DO78" s="4" t="n">
        <v>0.007857197894625</v>
      </c>
      <c r="DR78" s="5" t="s">
        <v>1</v>
      </c>
      <c r="DS78" s="4" t="n">
        <v>20.06324</v>
      </c>
      <c r="DT78" s="4" t="n">
        <v>0.410644982250127</v>
      </c>
      <c r="DW78" s="5" t="s">
        <v>1</v>
      </c>
      <c r="DX78" s="4" t="n">
        <v>20.06324</v>
      </c>
      <c r="DY78" s="4" t="n">
        <v>0.00390165879430225</v>
      </c>
      <c r="EB78" s="5" t="s">
        <v>1</v>
      </c>
      <c r="EC78" s="4" t="n">
        <v>20.06324</v>
      </c>
      <c r="ED78" s="4" t="n">
        <v>7.88204235436781E-005</v>
      </c>
      <c r="EG78" s="5" t="s">
        <v>1</v>
      </c>
      <c r="EH78" s="4" t="n">
        <v>20.06324</v>
      </c>
      <c r="EI78" s="4" t="n">
        <v>0.00411943441684002</v>
      </c>
    </row>
    <row r="79" customFormat="false" ht="13.5" hidden="false" customHeight="false" outlineLevel="0" collapsed="false">
      <c r="E79" s="5" t="s">
        <v>1</v>
      </c>
      <c r="F79" s="4" t="n">
        <v>0.149680382633102</v>
      </c>
      <c r="G79" s="4" t="n">
        <v>114.129409790039</v>
      </c>
      <c r="H79" s="4" t="n">
        <v>19.0417101315193</v>
      </c>
      <c r="I79" s="4" t="s">
        <v>863</v>
      </c>
      <c r="K79" s="5" t="s">
        <v>1</v>
      </c>
      <c r="CV79" s="5" t="s">
        <v>1</v>
      </c>
      <c r="CW79" s="4" t="n">
        <v>11.81634</v>
      </c>
      <c r="CX79" s="4" t="n">
        <v>0.00280691450938742</v>
      </c>
      <c r="CY79" s="4" t="n">
        <v>9.81690473705956E-005</v>
      </c>
      <c r="CZ79" s="4" t="n">
        <v>1.03650381085368</v>
      </c>
      <c r="DA79" s="4" t="n">
        <v>0.016615812911713</v>
      </c>
      <c r="DB79" s="5" t="s">
        <v>1</v>
      </c>
      <c r="DC79" s="4" t="n">
        <v>0.640244</v>
      </c>
      <c r="DD79" s="4" t="n">
        <v>17.4048820143713</v>
      </c>
      <c r="DE79" s="4" t="n">
        <v>17.4093185293705</v>
      </c>
      <c r="DF79" s="4" t="n">
        <v>-0.00443651499923092</v>
      </c>
      <c r="DG79" s="4" t="n">
        <v>-0.000254900607517344</v>
      </c>
      <c r="DH79" s="5" t="s">
        <v>1</v>
      </c>
      <c r="DI79" s="4" t="n">
        <v>20.97639</v>
      </c>
      <c r="DJ79" s="4" t="n">
        <v>1.1865241534498</v>
      </c>
      <c r="DM79" s="5" t="s">
        <v>1</v>
      </c>
      <c r="DN79" s="4" t="n">
        <v>20.97639</v>
      </c>
      <c r="DO79" s="4" t="n">
        <v>0.0106415574823689</v>
      </c>
      <c r="DR79" s="5" t="s">
        <v>1</v>
      </c>
      <c r="DS79" s="4" t="n">
        <v>20.97639</v>
      </c>
      <c r="DT79" s="4" t="n">
        <v>0.55422700977536</v>
      </c>
      <c r="DW79" s="5" t="s">
        <v>1</v>
      </c>
      <c r="DX79" s="4" t="n">
        <v>20.97639</v>
      </c>
      <c r="DY79" s="4" t="n">
        <v>0.00401326952428104</v>
      </c>
      <c r="EB79" s="5" t="s">
        <v>1</v>
      </c>
      <c r="EC79" s="4" t="n">
        <v>20.97639</v>
      </c>
      <c r="ED79" s="4" t="n">
        <v>0.000111610729978794</v>
      </c>
      <c r="EG79" s="5" t="s">
        <v>1</v>
      </c>
      <c r="EH79" s="4" t="n">
        <v>20.97639</v>
      </c>
      <c r="EI79" s="4" t="n">
        <v>0.00581284095279088</v>
      </c>
    </row>
    <row r="80" customFormat="false" ht="13.5" hidden="false" customHeight="false" outlineLevel="0" collapsed="false">
      <c r="E80" s="5" t="s">
        <v>1</v>
      </c>
      <c r="F80" s="4" t="n">
        <v>0.100192061792771</v>
      </c>
      <c r="G80" s="4" t="n">
        <v>76.3951873779297</v>
      </c>
      <c r="H80" s="4" t="n">
        <v>18.8872983300829</v>
      </c>
      <c r="I80" s="4" t="s">
        <v>864</v>
      </c>
      <c r="K80" s="5" t="s">
        <v>1</v>
      </c>
      <c r="CV80" s="5" t="s">
        <v>1</v>
      </c>
      <c r="CW80" s="4" t="n">
        <v>12.35852</v>
      </c>
      <c r="CX80" s="4" t="n">
        <v>0.00288654272368461</v>
      </c>
      <c r="CY80" s="4" t="n">
        <v>7.96282142971873E-005</v>
      </c>
      <c r="CZ80" s="4" t="n">
        <v>1.04939017820142</v>
      </c>
      <c r="DA80" s="4" t="n">
        <v>0.0128863673477386</v>
      </c>
      <c r="DB80" s="5" t="s">
        <v>1</v>
      </c>
      <c r="DC80" s="4" t="n">
        <v>0.672257</v>
      </c>
      <c r="DD80" s="4" t="n">
        <v>17.4905058303548</v>
      </c>
      <c r="DE80" s="4" t="n">
        <v>17.4872603000886</v>
      </c>
      <c r="DF80" s="4" t="n">
        <v>0.00324553026617735</v>
      </c>
      <c r="DG80" s="4" t="n">
        <v>0.000185559542854657</v>
      </c>
      <c r="DH80" s="5" t="s">
        <v>1</v>
      </c>
      <c r="DI80" s="4" t="n">
        <v>21.91808</v>
      </c>
      <c r="DJ80" s="4" t="n">
        <v>1.19625930711807</v>
      </c>
      <c r="DM80" s="5" t="s">
        <v>1</v>
      </c>
      <c r="DN80" s="4" t="n">
        <v>21.91808</v>
      </c>
      <c r="DO80" s="4" t="n">
        <v>0.00973515366827069</v>
      </c>
      <c r="DR80" s="5" t="s">
        <v>1</v>
      </c>
      <c r="DS80" s="4" t="n">
        <v>21.91808</v>
      </c>
      <c r="DT80" s="4" t="n">
        <v>0.513961834657034</v>
      </c>
      <c r="DW80" s="5" t="s">
        <v>1</v>
      </c>
      <c r="DX80" s="4" t="n">
        <v>21.91808</v>
      </c>
      <c r="DY80" s="4" t="n">
        <v>0.00411995746273777</v>
      </c>
      <c r="EB80" s="5" t="s">
        <v>1</v>
      </c>
      <c r="EC80" s="4" t="n">
        <v>21.91808</v>
      </c>
      <c r="ED80" s="4" t="n">
        <v>0.000106687938456725</v>
      </c>
      <c r="EG80" s="5" t="s">
        <v>1</v>
      </c>
      <c r="EH80" s="4" t="n">
        <v>21.91808</v>
      </c>
      <c r="EI80" s="4" t="n">
        <v>0.00563252830447982</v>
      </c>
    </row>
    <row r="81" customFormat="false" ht="13.5" hidden="false" customHeight="false" outlineLevel="0" collapsed="false">
      <c r="E81" s="5" t="s">
        <v>1</v>
      </c>
      <c r="K81" s="5" t="s">
        <v>1</v>
      </c>
      <c r="CV81" s="5" t="s">
        <v>1</v>
      </c>
      <c r="CW81" s="4" t="n">
        <v>12.92924</v>
      </c>
      <c r="CX81" s="4" t="n">
        <v>0.00295422240542465</v>
      </c>
      <c r="CY81" s="4" t="n">
        <v>6.76796817400424E-005</v>
      </c>
      <c r="CZ81" s="4" t="n">
        <v>1.05985942182905</v>
      </c>
      <c r="DA81" s="4" t="n">
        <v>0.0104692436276289</v>
      </c>
      <c r="DB81" s="5" t="s">
        <v>1</v>
      </c>
      <c r="DC81" s="4" t="n">
        <v>0.70587</v>
      </c>
      <c r="DD81" s="4" t="n">
        <v>17.5870220942</v>
      </c>
      <c r="DE81" s="4" t="n">
        <v>17.587651668473</v>
      </c>
      <c r="DF81" s="4" t="n">
        <v>-0.000629574272952738</v>
      </c>
      <c r="DG81" s="4" t="n">
        <v>-3.57976620249066E-005</v>
      </c>
      <c r="DH81" s="5" t="s">
        <v>1</v>
      </c>
      <c r="DI81" s="4" t="n">
        <v>22.8883</v>
      </c>
      <c r="DJ81" s="4" t="n">
        <v>1.20208421268693</v>
      </c>
      <c r="DM81" s="5" t="s">
        <v>1</v>
      </c>
      <c r="DN81" s="4" t="n">
        <v>22.8883</v>
      </c>
      <c r="DO81" s="4" t="n">
        <v>0.0058249055688602</v>
      </c>
      <c r="DR81" s="5" t="s">
        <v>1</v>
      </c>
      <c r="DS81" s="4" t="n">
        <v>22.8883</v>
      </c>
      <c r="DT81" s="4" t="n">
        <v>0.303406292807122</v>
      </c>
      <c r="DW81" s="5" t="s">
        <v>1</v>
      </c>
      <c r="DX81" s="4" t="n">
        <v>22.8883</v>
      </c>
      <c r="DY81" s="4" t="n">
        <v>0.00418661855580364</v>
      </c>
      <c r="EB81" s="5" t="s">
        <v>1</v>
      </c>
      <c r="EC81" s="4" t="n">
        <v>22.8883</v>
      </c>
      <c r="ED81" s="4" t="n">
        <v>6.66610930658715E-005</v>
      </c>
      <c r="EG81" s="5" t="s">
        <v>1</v>
      </c>
      <c r="EH81" s="4" t="n">
        <v>22.8883</v>
      </c>
      <c r="EI81" s="4" t="n">
        <v>0.00347222712582863</v>
      </c>
    </row>
    <row r="82" customFormat="false" ht="13.5" hidden="false" customHeight="false" outlineLevel="0" collapsed="false">
      <c r="E82" s="5" t="s">
        <v>1</v>
      </c>
      <c r="K82" s="5" t="s">
        <v>1</v>
      </c>
      <c r="CV82" s="5" t="s">
        <v>1</v>
      </c>
      <c r="CW82" s="4" t="n">
        <v>13.49996</v>
      </c>
      <c r="CX82" s="4" t="n">
        <v>0.00302787774475472</v>
      </c>
      <c r="CY82" s="4" t="n">
        <v>7.36553393300676E-005</v>
      </c>
      <c r="CZ82" s="4" t="n">
        <v>1.07077135628368</v>
      </c>
      <c r="DA82" s="4" t="n">
        <v>0.0109119344546306</v>
      </c>
      <c r="DB82" s="5" t="s">
        <v>1</v>
      </c>
      <c r="DC82" s="4" t="n">
        <v>0.741163</v>
      </c>
      <c r="DD82" s="4" t="n">
        <v>17.7007189557792</v>
      </c>
      <c r="DE82" s="4" t="n">
        <v>17.7006393648176</v>
      </c>
      <c r="DF82" s="4" t="n">
        <v>7.95909616364554E-005</v>
      </c>
      <c r="DG82" s="4" t="n">
        <v>4.49648185677053E-006</v>
      </c>
      <c r="DH82" s="5" t="s">
        <v>1</v>
      </c>
      <c r="DI82" s="4" t="n">
        <v>23.94414</v>
      </c>
      <c r="DJ82" s="4" t="n">
        <v>1.20713842730547</v>
      </c>
      <c r="DM82" s="5" t="s">
        <v>1</v>
      </c>
      <c r="DN82" s="4" t="n">
        <v>23.94414</v>
      </c>
      <c r="DO82" s="4" t="n">
        <v>0.00505421461853306</v>
      </c>
      <c r="DR82" s="5" t="s">
        <v>1</v>
      </c>
      <c r="DS82" s="4" t="n">
        <v>23.94414</v>
      </c>
      <c r="DT82" s="4" t="n">
        <v>0.263748952094243</v>
      </c>
      <c r="DW82" s="5" t="s">
        <v>1</v>
      </c>
      <c r="DX82" s="4" t="n">
        <v>23.94414</v>
      </c>
      <c r="DY82" s="4" t="n">
        <v>0.00424712796701174</v>
      </c>
      <c r="EB82" s="5" t="s">
        <v>1</v>
      </c>
      <c r="EC82" s="4" t="n">
        <v>23.94414</v>
      </c>
      <c r="ED82" s="4" t="n">
        <v>6.05094112081011E-005</v>
      </c>
      <c r="EG82" s="5" t="s">
        <v>1</v>
      </c>
      <c r="EH82" s="4" t="n">
        <v>23.94414</v>
      </c>
      <c r="EI82" s="4" t="n">
        <v>0.00315762091689892</v>
      </c>
    </row>
    <row r="83" customFormat="false" ht="13.5" hidden="false" customHeight="false" outlineLevel="0" collapsed="false">
      <c r="CV83" s="5" t="s">
        <v>1</v>
      </c>
      <c r="CW83" s="4" t="n">
        <v>14.09922</v>
      </c>
      <c r="CX83" s="4" t="n">
        <v>0.00313979663058174</v>
      </c>
      <c r="CY83" s="4" t="n">
        <v>0.000111918885827021</v>
      </c>
      <c r="CZ83" s="4" t="n">
        <v>1.08664725379106</v>
      </c>
      <c r="DA83" s="4" t="n">
        <v>0.0158758975073828</v>
      </c>
      <c r="DB83" s="5" t="s">
        <v>1</v>
      </c>
      <c r="DC83" s="4" t="n">
        <v>0.778221</v>
      </c>
      <c r="DD83" s="4" t="n">
        <v>17.8248618993758</v>
      </c>
      <c r="DE83" s="4" t="n">
        <v>17.8249366258836</v>
      </c>
      <c r="DF83" s="4" t="n">
        <v>-7.47265078224757E-005</v>
      </c>
      <c r="DG83" s="4" t="n">
        <v>-4.19226293276879E-006</v>
      </c>
      <c r="DH83" s="5" t="s">
        <v>1</v>
      </c>
      <c r="DI83" s="4" t="n">
        <v>24.99997</v>
      </c>
      <c r="DJ83" s="4" t="n">
        <v>1.21307904017041</v>
      </c>
      <c r="DM83" s="5" t="s">
        <v>1</v>
      </c>
      <c r="DN83" s="4" t="n">
        <v>24.99997</v>
      </c>
      <c r="DO83" s="4" t="n">
        <v>0.00594061286494364</v>
      </c>
      <c r="DR83" s="5" t="s">
        <v>1</v>
      </c>
      <c r="DS83" s="4" t="n">
        <v>24.99997</v>
      </c>
      <c r="DT83" s="4" t="n">
        <v>0.311599759028131</v>
      </c>
      <c r="DW83" s="5" t="s">
        <v>1</v>
      </c>
      <c r="DX83" s="4" t="n">
        <v>24.99997</v>
      </c>
      <c r="DY83" s="4" t="n">
        <v>0.00432138553871434</v>
      </c>
      <c r="EB83" s="5" t="s">
        <v>1</v>
      </c>
      <c r="EC83" s="4" t="n">
        <v>24.99997</v>
      </c>
      <c r="ED83" s="4" t="n">
        <v>7.42575717026025E-005</v>
      </c>
      <c r="EG83" s="5" t="s">
        <v>1</v>
      </c>
      <c r="EH83" s="4" t="n">
        <v>24.99997</v>
      </c>
      <c r="EI83" s="4" t="n">
        <v>0.00389499231385525</v>
      </c>
    </row>
    <row r="84" customFormat="false" ht="13.5" hidden="false" customHeight="false" outlineLevel="0" collapsed="false">
      <c r="CV84" s="5" t="s">
        <v>1</v>
      </c>
      <c r="CW84" s="4" t="n">
        <v>14.72701</v>
      </c>
      <c r="CX84" s="4" t="n">
        <v>0.00325318345919759</v>
      </c>
      <c r="CY84" s="4" t="n">
        <v>0.000113386828615851</v>
      </c>
      <c r="CZ84" s="4" t="n">
        <v>1.10204573978596</v>
      </c>
      <c r="DA84" s="4" t="n">
        <v>0.0153984859948966</v>
      </c>
      <c r="DB84" s="5" t="s">
        <v>1</v>
      </c>
      <c r="DC84" s="4" t="n">
        <v>0.817132</v>
      </c>
      <c r="DD84" s="4" t="n">
        <v>18.0296511181693</v>
      </c>
      <c r="DE84" s="4" t="n">
        <v>18.0296482910626</v>
      </c>
      <c r="DF84" s="4" t="n">
        <v>2.82710672294684E-006</v>
      </c>
      <c r="DG84" s="4" t="n">
        <v>1.56803185176325E-007</v>
      </c>
      <c r="DH84" s="5" t="s">
        <v>1</v>
      </c>
      <c r="DI84" s="4" t="n">
        <v>26.14141</v>
      </c>
      <c r="DJ84" s="4" t="n">
        <v>1.21907592637799</v>
      </c>
      <c r="DM84" s="5" t="s">
        <v>1</v>
      </c>
      <c r="DN84" s="4" t="n">
        <v>26.14141</v>
      </c>
      <c r="DO84" s="4" t="n">
        <v>0.0059968862075811</v>
      </c>
      <c r="DR84" s="5" t="s">
        <v>1</v>
      </c>
      <c r="DS84" s="4" t="n">
        <v>26.14141</v>
      </c>
      <c r="DT84" s="4" t="n">
        <v>0.31230401171924</v>
      </c>
      <c r="DW84" s="5" t="s">
        <v>1</v>
      </c>
      <c r="DX84" s="4" t="n">
        <v>26.14141</v>
      </c>
      <c r="DY84" s="4" t="n">
        <v>0.0043997690692522</v>
      </c>
      <c r="EB84" s="5" t="s">
        <v>1</v>
      </c>
      <c r="EC84" s="4" t="n">
        <v>26.14141</v>
      </c>
      <c r="ED84" s="4" t="n">
        <v>7.83835305378613E-005</v>
      </c>
      <c r="EG84" s="5" t="s">
        <v>1</v>
      </c>
      <c r="EH84" s="4" t="n">
        <v>26.14141</v>
      </c>
      <c r="EI84" s="4" t="n">
        <v>0.00408203360749873</v>
      </c>
    </row>
    <row r="85" customFormat="false" ht="13.5" hidden="false" customHeight="false" outlineLevel="0" collapsed="false">
      <c r="CV85" s="5" t="s">
        <v>1</v>
      </c>
      <c r="CW85" s="4" t="n">
        <v>15.41187</v>
      </c>
      <c r="CX85" s="4" t="n">
        <v>0.00333049323471064</v>
      </c>
      <c r="CY85" s="4" t="n">
        <v>7.73097755130453E-005</v>
      </c>
      <c r="CZ85" s="4" t="n">
        <v>1.11207823753127</v>
      </c>
      <c r="DA85" s="4" t="n">
        <v>0.0100324977453152</v>
      </c>
      <c r="DB85" s="5" t="s">
        <v>1</v>
      </c>
      <c r="DC85" s="4" t="n">
        <v>0.857989</v>
      </c>
      <c r="DD85" s="4" t="n">
        <v>18.2869280645268</v>
      </c>
      <c r="DE85" s="4" t="n">
        <v>18.2869610336272</v>
      </c>
      <c r="DF85" s="4" t="n">
        <v>-3.29691003919663E-005</v>
      </c>
      <c r="DG85" s="4" t="n">
        <v>-1.80287800529604E-006</v>
      </c>
      <c r="DH85" s="5" t="s">
        <v>1</v>
      </c>
      <c r="DI85" s="4" t="n">
        <v>27.31138</v>
      </c>
      <c r="DJ85" s="4" t="n">
        <v>1.22302230398241</v>
      </c>
      <c r="DM85" s="5" t="s">
        <v>1</v>
      </c>
      <c r="DN85" s="4" t="n">
        <v>27.31138</v>
      </c>
      <c r="DO85" s="4" t="n">
        <v>0.00394637760442288</v>
      </c>
      <c r="DR85" s="5" t="s">
        <v>1</v>
      </c>
      <c r="DS85" s="4" t="n">
        <v>27.31138</v>
      </c>
      <c r="DT85" s="4" t="n">
        <v>0.207153118404591</v>
      </c>
      <c r="DW85" s="5" t="s">
        <v>1</v>
      </c>
      <c r="DX85" s="4" t="n">
        <v>27.31138</v>
      </c>
      <c r="DY85" s="4" t="n">
        <v>0.00445365957844114</v>
      </c>
      <c r="EB85" s="5" t="s">
        <v>1</v>
      </c>
      <c r="EC85" s="4" t="n">
        <v>27.31138</v>
      </c>
      <c r="ED85" s="4" t="n">
        <v>5.38905091889415E-005</v>
      </c>
      <c r="EG85" s="5" t="s">
        <v>1</v>
      </c>
      <c r="EH85" s="4" t="n">
        <v>27.31138</v>
      </c>
      <c r="EI85" s="4" t="n">
        <v>0.00282881876746639</v>
      </c>
    </row>
    <row r="86" customFormat="false" ht="13.5" hidden="false" customHeight="false" outlineLevel="0" collapsed="false">
      <c r="CV86" s="5" t="s">
        <v>1</v>
      </c>
      <c r="CW86" s="4" t="n">
        <v>16.09674</v>
      </c>
      <c r="CX86" s="4" t="n">
        <v>0.0034361256684017</v>
      </c>
      <c r="CY86" s="4" t="n">
        <v>0.000105632433691058</v>
      </c>
      <c r="CZ86" s="4" t="n">
        <v>1.12520293653132</v>
      </c>
      <c r="DA86" s="4" t="n">
        <v>0.0131246990000531</v>
      </c>
      <c r="DB86" s="5" t="s">
        <v>1</v>
      </c>
      <c r="DC86" s="4" t="n">
        <v>0.899898</v>
      </c>
      <c r="DD86" s="4" t="n">
        <v>18.6440785135463</v>
      </c>
      <c r="DE86" s="4" t="n">
        <v>18.6438953965994</v>
      </c>
      <c r="DF86" s="4" t="n">
        <v>0.000183116946981698</v>
      </c>
      <c r="DG86" s="4" t="n">
        <v>9.82172151059383E-006</v>
      </c>
      <c r="DH86" s="5" t="s">
        <v>1</v>
      </c>
      <c r="DI86" s="4" t="n">
        <v>28.53843</v>
      </c>
      <c r="DJ86" s="4" t="n">
        <v>1.22689094499471</v>
      </c>
      <c r="DM86" s="5" t="s">
        <v>1</v>
      </c>
      <c r="DN86" s="4" t="n">
        <v>28.53843</v>
      </c>
      <c r="DO86" s="4" t="n">
        <v>0.00386864101229278</v>
      </c>
      <c r="DR86" s="5" t="s">
        <v>1</v>
      </c>
      <c r="DS86" s="4" t="n">
        <v>28.53843</v>
      </c>
      <c r="DT86" s="4" t="n">
        <v>0.202540655857713</v>
      </c>
      <c r="DW86" s="5" t="s">
        <v>1</v>
      </c>
      <c r="DX86" s="4" t="n">
        <v>28.53843</v>
      </c>
      <c r="DY86" s="4" t="n">
        <v>0.00450886204880337</v>
      </c>
      <c r="EB86" s="5" t="s">
        <v>1</v>
      </c>
      <c r="EC86" s="4" t="n">
        <v>28.53843</v>
      </c>
      <c r="ED86" s="4" t="n">
        <v>5.52024703622233E-005</v>
      </c>
      <c r="EG86" s="5" t="s">
        <v>1</v>
      </c>
      <c r="EH86" s="4" t="n">
        <v>28.53843</v>
      </c>
      <c r="EI86" s="4" t="n">
        <v>0.00289009616467471</v>
      </c>
    </row>
    <row r="87" customFormat="false" ht="13.5" hidden="false" customHeight="false" outlineLevel="0" collapsed="false">
      <c r="CV87" s="5" t="s">
        <v>1</v>
      </c>
      <c r="CW87" s="4" t="n">
        <v>16.81014</v>
      </c>
      <c r="CX87" s="4" t="n">
        <v>0.00353134709292349</v>
      </c>
      <c r="CY87" s="4" t="n">
        <v>9.52214245217909E-005</v>
      </c>
      <c r="CZ87" s="4" t="n">
        <v>1.1365319825145</v>
      </c>
      <c r="DA87" s="4" t="n">
        <v>0.0113290459831734</v>
      </c>
      <c r="DB87" s="5" t="s">
        <v>1</v>
      </c>
      <c r="DC87" s="4" t="n">
        <v>0.903995</v>
      </c>
      <c r="DD87" s="4" t="n">
        <v>18.6835439693556</v>
      </c>
      <c r="DE87" s="4" t="n">
        <v>18.683887252756</v>
      </c>
      <c r="DF87" s="4" t="n">
        <v>-0.000343283400400907</v>
      </c>
      <c r="DG87" s="4" t="n">
        <v>-1.83735698625461E-005</v>
      </c>
      <c r="DH87" s="5" t="s">
        <v>1</v>
      </c>
      <c r="DI87" s="4" t="n">
        <v>29.82255</v>
      </c>
      <c r="DJ87" s="4" t="n">
        <v>1.23269982335629</v>
      </c>
      <c r="DM87" s="5" t="s">
        <v>1</v>
      </c>
      <c r="DN87" s="4" t="n">
        <v>29.82255</v>
      </c>
      <c r="DO87" s="4" t="n">
        <v>0.00580887836158543</v>
      </c>
      <c r="DR87" s="5" t="s">
        <v>1</v>
      </c>
      <c r="DS87" s="4" t="n">
        <v>29.82255</v>
      </c>
      <c r="DT87" s="4" t="n">
        <v>0.303974626640372</v>
      </c>
      <c r="DW87" s="5" t="s">
        <v>1</v>
      </c>
      <c r="DX87" s="4" t="n">
        <v>29.82255</v>
      </c>
      <c r="DY87" s="4" t="n">
        <v>0.00459547983149452</v>
      </c>
      <c r="EB87" s="5" t="s">
        <v>1</v>
      </c>
      <c r="EC87" s="4" t="n">
        <v>29.82255</v>
      </c>
      <c r="ED87" s="4" t="n">
        <v>8.66177826911497E-005</v>
      </c>
      <c r="EG87" s="5" t="s">
        <v>1</v>
      </c>
      <c r="EH87" s="4" t="n">
        <v>29.82255</v>
      </c>
      <c r="EI87" s="4" t="n">
        <v>0.00453264925085691</v>
      </c>
    </row>
    <row r="88" customFormat="false" ht="13.5" hidden="false" customHeight="false" outlineLevel="0" collapsed="false">
      <c r="CV88" s="5" t="s">
        <v>1</v>
      </c>
      <c r="CW88" s="4" t="n">
        <v>17.58061</v>
      </c>
      <c r="CX88" s="4" t="n">
        <v>0.00359587050468007</v>
      </c>
      <c r="CY88" s="4" t="n">
        <v>6.45234117565876E-005</v>
      </c>
      <c r="CZ88" s="4" t="n">
        <v>1.14387227522978</v>
      </c>
      <c r="DA88" s="4" t="n">
        <v>0.0073402927152798</v>
      </c>
      <c r="DB88" s="5" t="s">
        <v>1</v>
      </c>
      <c r="DC88" s="4" t="n">
        <v>0.907932</v>
      </c>
      <c r="DD88" s="4" t="n">
        <v>18.7241332043374</v>
      </c>
      <c r="DE88" s="4" t="n">
        <v>18.7425762524391</v>
      </c>
      <c r="DF88" s="4" t="n">
        <v>-0.0184430481016733</v>
      </c>
      <c r="DG88" s="4" t="n">
        <v>-0.000984988084650081</v>
      </c>
      <c r="DH88" s="5" t="s">
        <v>1</v>
      </c>
      <c r="DI88" s="4" t="n">
        <v>31.16374</v>
      </c>
      <c r="DJ88" s="4" t="n">
        <v>1.23845612054061</v>
      </c>
      <c r="DM88" s="5" t="s">
        <v>1</v>
      </c>
      <c r="DN88" s="4" t="n">
        <v>31.16374</v>
      </c>
      <c r="DO88" s="4" t="n">
        <v>0.00575629718431582</v>
      </c>
      <c r="DR88" s="5" t="s">
        <v>1</v>
      </c>
      <c r="DS88" s="4" t="n">
        <v>31.16374</v>
      </c>
      <c r="DT88" s="4" t="n">
        <v>0.301641897960598</v>
      </c>
      <c r="DW88" s="5" t="s">
        <v>1</v>
      </c>
      <c r="DX88" s="4" t="n">
        <v>31.16374</v>
      </c>
      <c r="DY88" s="4" t="n">
        <v>0.00468517370590189</v>
      </c>
      <c r="EB88" s="5" t="s">
        <v>1</v>
      </c>
      <c r="EC88" s="4" t="n">
        <v>31.16374</v>
      </c>
      <c r="ED88" s="4" t="n">
        <v>8.96938744073752E-005</v>
      </c>
      <c r="EG88" s="5" t="s">
        <v>1</v>
      </c>
      <c r="EH88" s="4" t="n">
        <v>31.16374</v>
      </c>
      <c r="EI88" s="4" t="n">
        <v>0.0047001448405753</v>
      </c>
    </row>
    <row r="89" customFormat="false" ht="13.5" hidden="false" customHeight="false" outlineLevel="0" collapsed="false">
      <c r="CV89" s="5" t="s">
        <v>1</v>
      </c>
      <c r="CW89" s="4" t="n">
        <v>18.37962</v>
      </c>
      <c r="CX89" s="4" t="n">
        <v>0.00370666663582496</v>
      </c>
      <c r="CY89" s="4" t="n">
        <v>0.000110796131144884</v>
      </c>
      <c r="CZ89" s="4" t="n">
        <v>1.15592868674915</v>
      </c>
      <c r="DA89" s="4" t="n">
        <v>0.0120564115193768</v>
      </c>
      <c r="DB89" s="5" t="s">
        <v>1</v>
      </c>
      <c r="DC89" s="4" t="n">
        <v>0.911716</v>
      </c>
      <c r="DD89" s="4" t="n">
        <v>18.7656300561289</v>
      </c>
      <c r="DE89" s="4" t="n">
        <v>18.7471685115247</v>
      </c>
      <c r="DF89" s="4" t="n">
        <v>0.0184615446041683</v>
      </c>
      <c r="DG89" s="4" t="n">
        <v>0.000983795617250737</v>
      </c>
      <c r="DH89" s="5" t="s">
        <v>1</v>
      </c>
      <c r="DI89" s="4" t="n">
        <v>32.56201</v>
      </c>
      <c r="DJ89" s="4" t="n">
        <v>1.24201854310366</v>
      </c>
      <c r="DM89" s="5" t="s">
        <v>1</v>
      </c>
      <c r="DN89" s="4" t="n">
        <v>32.56201</v>
      </c>
      <c r="DO89" s="4" t="n">
        <v>0.00356242256305428</v>
      </c>
      <c r="DR89" s="5" t="s">
        <v>1</v>
      </c>
      <c r="DS89" s="4" t="n">
        <v>32.56201</v>
      </c>
      <c r="DT89" s="4" t="n">
        <v>0.185470432457203</v>
      </c>
      <c r="DW89" s="5" t="s">
        <v>1</v>
      </c>
      <c r="DX89" s="4" t="n">
        <v>32.56201</v>
      </c>
      <c r="DY89" s="4" t="n">
        <v>0.00474317352546309</v>
      </c>
      <c r="EB89" s="5" t="s">
        <v>1</v>
      </c>
      <c r="EC89" s="4" t="n">
        <v>32.56201</v>
      </c>
      <c r="ED89" s="4" t="n">
        <v>5.79998195611996E-005</v>
      </c>
      <c r="EG89" s="5" t="s">
        <v>1</v>
      </c>
      <c r="EH89" s="4" t="n">
        <v>32.56201</v>
      </c>
      <c r="EI89" s="4" t="n">
        <v>0.00301964503818789</v>
      </c>
    </row>
    <row r="90" customFormat="false" ht="13.5" hidden="false" customHeight="false" outlineLevel="0" collapsed="false">
      <c r="CV90" s="5" t="s">
        <v>1</v>
      </c>
      <c r="CW90" s="4" t="n">
        <v>19.20716</v>
      </c>
      <c r="CX90" s="4" t="n">
        <v>0.00382283837075857</v>
      </c>
      <c r="CY90" s="4" t="n">
        <v>0.000116171734933611</v>
      </c>
      <c r="CZ90" s="4" t="n">
        <v>1.16802539807281</v>
      </c>
      <c r="DA90" s="4" t="n">
        <v>0.0120967113236534</v>
      </c>
      <c r="DB90" s="5" t="s">
        <v>1</v>
      </c>
      <c r="DC90" s="4" t="n">
        <v>0.915352</v>
      </c>
      <c r="DD90" s="4" t="n">
        <v>18.8073549809793</v>
      </c>
      <c r="DE90" s="4" t="n">
        <v>18.8068196416087</v>
      </c>
      <c r="DF90" s="4" t="n">
        <v>0.000535339370618004</v>
      </c>
      <c r="DG90" s="4" t="n">
        <v>2.84643625411131E-005</v>
      </c>
      <c r="DH90" s="5" t="s">
        <v>1</v>
      </c>
      <c r="DI90" s="4" t="n">
        <v>34.04588</v>
      </c>
      <c r="DJ90" s="4" t="n">
        <v>1.24601095930101</v>
      </c>
      <c r="DM90" s="5" t="s">
        <v>1</v>
      </c>
      <c r="DN90" s="4" t="n">
        <v>34.04588</v>
      </c>
      <c r="DO90" s="4" t="n">
        <v>0.00399241619734672</v>
      </c>
      <c r="DR90" s="5" t="s">
        <v>1</v>
      </c>
      <c r="DS90" s="4" t="n">
        <v>34.04588</v>
      </c>
      <c r="DT90" s="4" t="n">
        <v>0.208864842933734</v>
      </c>
      <c r="DW90" s="5" t="s">
        <v>1</v>
      </c>
      <c r="DX90" s="4" t="n">
        <v>34.04588</v>
      </c>
      <c r="DY90" s="4" t="n">
        <v>0.00481113618684555</v>
      </c>
      <c r="EB90" s="5" t="s">
        <v>1</v>
      </c>
      <c r="EC90" s="4" t="n">
        <v>34.04588</v>
      </c>
      <c r="ED90" s="4" t="n">
        <v>6.79626613824614E-005</v>
      </c>
      <c r="EG90" s="5" t="s">
        <v>1</v>
      </c>
      <c r="EH90" s="4" t="n">
        <v>34.04588</v>
      </c>
      <c r="EI90" s="4" t="n">
        <v>0.00355549368937038</v>
      </c>
    </row>
    <row r="91" customFormat="false" ht="13.5" hidden="false" customHeight="false" outlineLevel="0" collapsed="false">
      <c r="CV91" s="5" t="s">
        <v>1</v>
      </c>
      <c r="CW91" s="4" t="n">
        <v>20.06324</v>
      </c>
      <c r="CX91" s="4" t="n">
        <v>0.00390165879430225</v>
      </c>
      <c r="CY91" s="4" t="n">
        <v>7.88204235436781E-005</v>
      </c>
      <c r="CZ91" s="4" t="n">
        <v>1.17588259596743</v>
      </c>
      <c r="DA91" s="4" t="n">
        <v>0.007857197894625</v>
      </c>
      <c r="DB91" s="5" t="s">
        <v>1</v>
      </c>
      <c r="DC91" s="4" t="n">
        <v>0.918845</v>
      </c>
      <c r="DD91" s="4" t="n">
        <v>18.8487540160176</v>
      </c>
      <c r="DE91" s="4" t="n">
        <v>18.8493217271783</v>
      </c>
      <c r="DF91" s="4" t="n">
        <v>-0.00056771116075538</v>
      </c>
      <c r="DG91" s="4" t="n">
        <v>-3.01192938415421E-005</v>
      </c>
      <c r="DH91" s="5" t="s">
        <v>1</v>
      </c>
      <c r="DI91" s="4" t="n">
        <v>35.55829</v>
      </c>
      <c r="DJ91" s="4" t="n">
        <v>1.25211828864393</v>
      </c>
      <c r="DM91" s="5" t="s">
        <v>1</v>
      </c>
      <c r="DN91" s="4" t="n">
        <v>35.55829</v>
      </c>
      <c r="DO91" s="4" t="n">
        <v>0.00610732934292614</v>
      </c>
      <c r="DR91" s="5" t="s">
        <v>1</v>
      </c>
      <c r="DS91" s="4" t="n">
        <v>35.55829</v>
      </c>
      <c r="DT91" s="4" t="n">
        <v>0.318909325928439</v>
      </c>
      <c r="DW91" s="5" t="s">
        <v>1</v>
      </c>
      <c r="DX91" s="4" t="n">
        <v>35.55829</v>
      </c>
      <c r="DY91" s="4" t="n">
        <v>0.00491971928079619</v>
      </c>
      <c r="EB91" s="5" t="s">
        <v>1</v>
      </c>
      <c r="EC91" s="4" t="n">
        <v>35.55829</v>
      </c>
      <c r="ED91" s="4" t="n">
        <v>0.000108583093950639</v>
      </c>
      <c r="EG91" s="5" t="s">
        <v>1</v>
      </c>
      <c r="EH91" s="4" t="n">
        <v>35.55829</v>
      </c>
      <c r="EI91" s="4" t="n">
        <v>0.00566993514753398</v>
      </c>
    </row>
    <row r="92" customFormat="false" ht="13.5" hidden="false" customHeight="false" outlineLevel="0" collapsed="false">
      <c r="CV92" s="5" t="s">
        <v>1</v>
      </c>
      <c r="CW92" s="4" t="n">
        <v>20.97639</v>
      </c>
      <c r="CX92" s="4" t="n">
        <v>0.00401326952428104</v>
      </c>
      <c r="CY92" s="4" t="n">
        <v>0.000111610729978794</v>
      </c>
      <c r="CZ92" s="4" t="n">
        <v>1.1865241534498</v>
      </c>
      <c r="DA92" s="4" t="n">
        <v>0.0106415574823689</v>
      </c>
      <c r="DB92" s="5" t="s">
        <v>1</v>
      </c>
      <c r="DC92" s="4" t="n">
        <v>0.9222</v>
      </c>
      <c r="DD92" s="4" t="n">
        <v>18.8893820971843</v>
      </c>
      <c r="DE92" s="4" t="n">
        <v>18.9063143691338</v>
      </c>
      <c r="DF92" s="4" t="n">
        <v>-0.0169322719495426</v>
      </c>
      <c r="DG92" s="4" t="n">
        <v>-0.000896390991638981</v>
      </c>
      <c r="DH92" s="5" t="s">
        <v>1</v>
      </c>
      <c r="DI92" s="4" t="n">
        <v>37.18484</v>
      </c>
      <c r="DJ92" s="4" t="n">
        <v>1.25824412815036</v>
      </c>
      <c r="DM92" s="5" t="s">
        <v>1</v>
      </c>
      <c r="DN92" s="4" t="n">
        <v>37.18484</v>
      </c>
      <c r="DO92" s="4" t="n">
        <v>0.00612583950642631</v>
      </c>
      <c r="DR92" s="5" t="s">
        <v>1</v>
      </c>
      <c r="DS92" s="4" t="n">
        <v>37.18484</v>
      </c>
      <c r="DT92" s="4" t="n">
        <v>0.319573689842537</v>
      </c>
      <c r="DW92" s="5" t="s">
        <v>1</v>
      </c>
      <c r="DX92" s="4" t="n">
        <v>37.18484</v>
      </c>
      <c r="DY92" s="4" t="n">
        <v>0.00503361346175226</v>
      </c>
      <c r="EB92" s="5" t="s">
        <v>1</v>
      </c>
      <c r="EC92" s="4" t="n">
        <v>37.18484</v>
      </c>
      <c r="ED92" s="4" t="n">
        <v>0.000113894180956071</v>
      </c>
      <c r="EG92" s="5" t="s">
        <v>1</v>
      </c>
      <c r="EH92" s="4" t="n">
        <v>37.18484</v>
      </c>
      <c r="EI92" s="4" t="n">
        <v>0.00594164826250219</v>
      </c>
    </row>
    <row r="93" customFormat="false" ht="13.5" hidden="false" customHeight="false" outlineLevel="0" collapsed="false">
      <c r="CV93" s="5" t="s">
        <v>1</v>
      </c>
      <c r="CW93" s="4" t="n">
        <v>21.91808</v>
      </c>
      <c r="CX93" s="4" t="n">
        <v>0.00411995746273777</v>
      </c>
      <c r="CY93" s="4" t="n">
        <v>0.000106687938456725</v>
      </c>
      <c r="CZ93" s="4" t="n">
        <v>1.19625930711807</v>
      </c>
      <c r="DA93" s="4" t="n">
        <v>0.00973515366827069</v>
      </c>
      <c r="DB93" s="5" t="s">
        <v>1</v>
      </c>
      <c r="DC93" s="4" t="n">
        <v>0.925422</v>
      </c>
      <c r="DD93" s="4" t="n">
        <v>18.9288881147556</v>
      </c>
      <c r="DE93" s="4" t="n">
        <v>18.9117834509485</v>
      </c>
      <c r="DF93" s="4" t="n">
        <v>0.0171046638071104</v>
      </c>
      <c r="DG93" s="4" t="n">
        <v>0.00090362749800274</v>
      </c>
      <c r="DH93" s="5" t="s">
        <v>1</v>
      </c>
      <c r="DI93" s="4" t="n">
        <v>38.83993</v>
      </c>
      <c r="DJ93" s="4" t="n">
        <v>1.26201963409815</v>
      </c>
      <c r="DM93" s="5" t="s">
        <v>1</v>
      </c>
      <c r="DN93" s="4" t="n">
        <v>38.83993</v>
      </c>
      <c r="DO93" s="4" t="n">
        <v>0.00377550594778793</v>
      </c>
      <c r="DR93" s="5" t="s">
        <v>1</v>
      </c>
      <c r="DS93" s="4" t="n">
        <v>38.83993</v>
      </c>
      <c r="DT93" s="4" t="n">
        <v>0.197370336008743</v>
      </c>
      <c r="DW93" s="5" t="s">
        <v>1</v>
      </c>
      <c r="DX93" s="4" t="n">
        <v>38.83993</v>
      </c>
      <c r="DY93" s="4" t="n">
        <v>0.0051069336551156</v>
      </c>
      <c r="EB93" s="5" t="s">
        <v>1</v>
      </c>
      <c r="EC93" s="4" t="n">
        <v>38.83993</v>
      </c>
      <c r="ED93" s="4" t="n">
        <v>7.33201933633333E-005</v>
      </c>
      <c r="EG93" s="5" t="s">
        <v>1</v>
      </c>
      <c r="EH93" s="4" t="n">
        <v>38.83993</v>
      </c>
      <c r="EI93" s="4" t="n">
        <v>0.00383292501732803</v>
      </c>
    </row>
    <row r="94" customFormat="false" ht="13.5" hidden="false" customHeight="false" outlineLevel="0" collapsed="false">
      <c r="CV94" s="5" t="s">
        <v>1</v>
      </c>
      <c r="CW94" s="4" t="n">
        <v>22.8883</v>
      </c>
      <c r="CX94" s="4" t="n">
        <v>0.00418661855580364</v>
      </c>
      <c r="CY94" s="4" t="n">
        <v>6.66610930658715E-005</v>
      </c>
      <c r="CZ94" s="4" t="n">
        <v>1.20208421268693</v>
      </c>
      <c r="DA94" s="4" t="n">
        <v>0.0058249055688602</v>
      </c>
      <c r="DB94" s="5" t="s">
        <v>1</v>
      </c>
      <c r="DC94" s="4" t="n">
        <v>0.928516</v>
      </c>
      <c r="DD94" s="4" t="n">
        <v>18.9674730754506</v>
      </c>
      <c r="DE94" s="4" t="n">
        <v>18.9671004963435</v>
      </c>
      <c r="DF94" s="4" t="n">
        <v>0.000372579107089877</v>
      </c>
      <c r="DG94" s="4" t="n">
        <v>1.96430544863723E-005</v>
      </c>
      <c r="DH94" s="5" t="s">
        <v>1</v>
      </c>
      <c r="DI94" s="4" t="n">
        <v>40.60916</v>
      </c>
      <c r="DJ94" s="4" t="n">
        <v>1.26603978502228</v>
      </c>
      <c r="DM94" s="5" t="s">
        <v>1</v>
      </c>
      <c r="DN94" s="4" t="n">
        <v>40.60916</v>
      </c>
      <c r="DO94" s="4" t="n">
        <v>0.00402015092413219</v>
      </c>
      <c r="DR94" s="5" t="s">
        <v>1</v>
      </c>
      <c r="DS94" s="4" t="n">
        <v>40.60916</v>
      </c>
      <c r="DT94" s="4" t="n">
        <v>0.209107993809012</v>
      </c>
      <c r="DW94" s="5" t="s">
        <v>1</v>
      </c>
      <c r="DX94" s="4" t="n">
        <v>40.60916</v>
      </c>
      <c r="DY94" s="4" t="n">
        <v>0.00518856113116671</v>
      </c>
      <c r="EB94" s="5" t="s">
        <v>1</v>
      </c>
      <c r="EC94" s="4" t="n">
        <v>40.60916</v>
      </c>
      <c r="ED94" s="4" t="n">
        <v>8.1627476051116E-005</v>
      </c>
      <c r="EG94" s="5" t="s">
        <v>1</v>
      </c>
      <c r="EH94" s="4" t="n">
        <v>40.60916</v>
      </c>
      <c r="EI94" s="4" t="n">
        <v>0.0042458499889346</v>
      </c>
    </row>
    <row r="95" customFormat="false" ht="13.5" hidden="false" customHeight="false" outlineLevel="0" collapsed="false">
      <c r="CV95" s="5" t="s">
        <v>1</v>
      </c>
      <c r="CW95" s="4" t="n">
        <v>23.94414</v>
      </c>
      <c r="CX95" s="4" t="n">
        <v>0.00424712796701174</v>
      </c>
      <c r="CY95" s="4" t="n">
        <v>6.05094112081011E-005</v>
      </c>
      <c r="CZ95" s="4" t="n">
        <v>1.20713842730547</v>
      </c>
      <c r="DA95" s="4" t="n">
        <v>0.00505421461853306</v>
      </c>
      <c r="DB95" s="5" t="s">
        <v>1</v>
      </c>
      <c r="DC95" s="4" t="n">
        <v>0.931486</v>
      </c>
      <c r="DD95" s="4" t="n">
        <v>19.0079465110051</v>
      </c>
      <c r="DE95" s="4" t="n">
        <v>19.0083892929338</v>
      </c>
      <c r="DF95" s="4" t="n">
        <v>-0.000442781928637004</v>
      </c>
      <c r="DG95" s="4" t="n">
        <v>-2.32945693729012E-005</v>
      </c>
      <c r="DH95" s="5" t="s">
        <v>1</v>
      </c>
      <c r="DI95" s="4" t="n">
        <v>42.43546</v>
      </c>
      <c r="DJ95" s="4" t="n">
        <v>1.27193706729793</v>
      </c>
      <c r="DM95" s="5" t="s">
        <v>1</v>
      </c>
      <c r="DN95" s="4" t="n">
        <v>42.43546</v>
      </c>
      <c r="DO95" s="4" t="n">
        <v>0.00589728227565354</v>
      </c>
      <c r="DR95" s="5" t="s">
        <v>1</v>
      </c>
      <c r="DS95" s="4" t="n">
        <v>42.43546</v>
      </c>
      <c r="DT95" s="4" t="n">
        <v>0.310674506796901</v>
      </c>
      <c r="DW95" s="5" t="s">
        <v>1</v>
      </c>
      <c r="DX95" s="4" t="n">
        <v>42.43546</v>
      </c>
      <c r="DY95" s="4" t="n">
        <v>0.00531368807422531</v>
      </c>
      <c r="EB95" s="5" t="s">
        <v>1</v>
      </c>
      <c r="EC95" s="4" t="n">
        <v>42.43546</v>
      </c>
      <c r="ED95" s="4" t="n">
        <v>0.000125126943058602</v>
      </c>
      <c r="EG95" s="5" t="s">
        <v>1</v>
      </c>
      <c r="EH95" s="4" t="n">
        <v>42.43546</v>
      </c>
      <c r="EI95" s="4" t="n">
        <v>0.00659180780309981</v>
      </c>
    </row>
    <row r="96" customFormat="false" ht="13.5" hidden="false" customHeight="false" outlineLevel="0" collapsed="false">
      <c r="CV96" s="5" t="s">
        <v>1</v>
      </c>
      <c r="CW96" s="4" t="n">
        <v>24.99997</v>
      </c>
      <c r="CX96" s="4" t="n">
        <v>0.00432138553871434</v>
      </c>
      <c r="CY96" s="4" t="n">
        <v>7.42575717026025E-005</v>
      </c>
      <c r="CZ96" s="4" t="n">
        <v>1.21307904017041</v>
      </c>
      <c r="DA96" s="4" t="n">
        <v>0.00594061286494364</v>
      </c>
      <c r="DB96" s="5" t="s">
        <v>1</v>
      </c>
      <c r="DC96" s="4" t="n">
        <v>0.934337</v>
      </c>
      <c r="DD96" s="4" t="n">
        <v>19.0500321515539</v>
      </c>
      <c r="DE96" s="4" t="n">
        <v>19.0693390891979</v>
      </c>
      <c r="DF96" s="4" t="n">
        <v>-0.0193069376439503</v>
      </c>
      <c r="DG96" s="4" t="n">
        <v>-0.00101348582985858</v>
      </c>
      <c r="DH96" s="5" t="s">
        <v>1</v>
      </c>
      <c r="DI96" s="4" t="n">
        <v>44.31884</v>
      </c>
      <c r="DJ96" s="4" t="n">
        <v>1.27753343489663</v>
      </c>
      <c r="DM96" s="5" t="s">
        <v>1</v>
      </c>
      <c r="DN96" s="4" t="n">
        <v>44.31884</v>
      </c>
      <c r="DO96" s="4" t="n">
        <v>0.00559636759869882</v>
      </c>
      <c r="DR96" s="5" t="s">
        <v>1</v>
      </c>
      <c r="DS96" s="4" t="n">
        <v>44.31884</v>
      </c>
      <c r="DT96" s="4" t="n">
        <v>0.294502986534813</v>
      </c>
      <c r="DW96" s="5" t="s">
        <v>1</v>
      </c>
      <c r="DX96" s="4" t="n">
        <v>44.31884</v>
      </c>
      <c r="DY96" s="4" t="n">
        <v>0.00543770033431927</v>
      </c>
      <c r="EB96" s="5" t="s">
        <v>1</v>
      </c>
      <c r="EC96" s="4" t="n">
        <v>44.31884</v>
      </c>
      <c r="ED96" s="4" t="n">
        <v>0.000124012260093959</v>
      </c>
      <c r="EG96" s="5" t="s">
        <v>1</v>
      </c>
      <c r="EH96" s="4" t="n">
        <v>44.31884</v>
      </c>
      <c r="EI96" s="4" t="n">
        <v>0.00652601536987926</v>
      </c>
    </row>
    <row r="97" customFormat="false" ht="13.5" hidden="false" customHeight="false" outlineLevel="0" collapsed="false">
      <c r="CV97" s="5" t="s">
        <v>1</v>
      </c>
      <c r="CW97" s="4" t="n">
        <v>26.14141</v>
      </c>
      <c r="CX97" s="4" t="n">
        <v>0.0043997690692522</v>
      </c>
      <c r="CY97" s="4" t="n">
        <v>7.83835305378613E-005</v>
      </c>
      <c r="CZ97" s="4" t="n">
        <v>1.21907592637799</v>
      </c>
      <c r="DA97" s="4" t="n">
        <v>0.0059968862075811</v>
      </c>
      <c r="DB97" s="5" t="s">
        <v>1</v>
      </c>
      <c r="DC97" s="4" t="n">
        <v>0.937074</v>
      </c>
      <c r="DD97" s="4" t="n">
        <v>19.0929286842595</v>
      </c>
      <c r="DE97" s="4" t="n">
        <v>19.073530920437</v>
      </c>
      <c r="DF97" s="4" t="n">
        <v>0.019397763822429</v>
      </c>
      <c r="DG97" s="4" t="n">
        <v>0.00101596586585592</v>
      </c>
      <c r="DH97" s="5" t="s">
        <v>1</v>
      </c>
      <c r="DI97" s="4" t="n">
        <v>46.31636</v>
      </c>
      <c r="DJ97" s="4" t="n">
        <v>1.2811212958993</v>
      </c>
      <c r="DM97" s="5" t="s">
        <v>1</v>
      </c>
      <c r="DN97" s="4" t="n">
        <v>46.31636</v>
      </c>
      <c r="DO97" s="4" t="n">
        <v>0.00358786100266362</v>
      </c>
      <c r="DR97" s="5" t="s">
        <v>1</v>
      </c>
      <c r="DS97" s="4" t="n">
        <v>46.31636</v>
      </c>
      <c r="DT97" s="4" t="n">
        <v>0.18758880150114</v>
      </c>
      <c r="DW97" s="5" t="s">
        <v>1</v>
      </c>
      <c r="DX97" s="4" t="n">
        <v>46.31636</v>
      </c>
      <c r="DY97" s="4" t="n">
        <v>0.00552078866523394</v>
      </c>
      <c r="EB97" s="5" t="s">
        <v>1</v>
      </c>
      <c r="EC97" s="4" t="n">
        <v>46.31636</v>
      </c>
      <c r="ED97" s="4" t="n">
        <v>8.30883309146645E-005</v>
      </c>
      <c r="EG97" s="5" t="s">
        <v>1</v>
      </c>
      <c r="EH97" s="4" t="n">
        <v>46.31636</v>
      </c>
      <c r="EI97" s="4" t="n">
        <v>0.00434421523114767</v>
      </c>
    </row>
    <row r="98" customFormat="false" ht="13.5" hidden="false" customHeight="false" outlineLevel="0" collapsed="false">
      <c r="CV98" s="5" t="s">
        <v>1</v>
      </c>
      <c r="CW98" s="4" t="n">
        <v>27.31138</v>
      </c>
      <c r="CX98" s="4" t="n">
        <v>0.00445365957844114</v>
      </c>
      <c r="CY98" s="4" t="n">
        <v>5.38905091889415E-005</v>
      </c>
      <c r="CZ98" s="4" t="n">
        <v>1.22302230398241</v>
      </c>
      <c r="DA98" s="4" t="n">
        <v>0.00394637760442288</v>
      </c>
      <c r="DB98" s="5" t="s">
        <v>1</v>
      </c>
      <c r="DC98" s="4" t="n">
        <v>0.9397</v>
      </c>
      <c r="DD98" s="4" t="n">
        <v>19.1359517642295</v>
      </c>
      <c r="DE98" s="4" t="n">
        <v>19.135627312038</v>
      </c>
      <c r="DF98" s="4" t="n">
        <v>0.000324452191531321</v>
      </c>
      <c r="DG98" s="4" t="n">
        <v>1.69551112758245E-005</v>
      </c>
      <c r="DH98" s="5" t="s">
        <v>1</v>
      </c>
      <c r="DI98" s="4" t="n">
        <v>48.39949</v>
      </c>
      <c r="DJ98" s="4" t="n">
        <v>1.28430875252448</v>
      </c>
      <c r="DM98" s="5" t="s">
        <v>1</v>
      </c>
      <c r="DN98" s="4" t="n">
        <v>48.39949</v>
      </c>
      <c r="DO98" s="4" t="n">
        <v>0.00318745662518347</v>
      </c>
      <c r="DR98" s="5" t="s">
        <v>1</v>
      </c>
      <c r="DS98" s="4" t="n">
        <v>48.39949</v>
      </c>
      <c r="DT98" s="4" t="n">
        <v>0.166064021963936</v>
      </c>
      <c r="DW98" s="5" t="s">
        <v>1</v>
      </c>
      <c r="DX98" s="4" t="n">
        <v>48.39949</v>
      </c>
      <c r="DY98" s="4" t="n">
        <v>0.00559792430276194</v>
      </c>
      <c r="EB98" s="5" t="s">
        <v>1</v>
      </c>
      <c r="EC98" s="4" t="n">
        <v>48.39949</v>
      </c>
      <c r="ED98" s="4" t="n">
        <v>7.71356375280005E-005</v>
      </c>
      <c r="EG98" s="5" t="s">
        <v>1</v>
      </c>
      <c r="EH98" s="4" t="n">
        <v>48.39949</v>
      </c>
      <c r="EI98" s="4" t="n">
        <v>0.00401870698520166</v>
      </c>
    </row>
    <row r="99" customFormat="false" ht="13.5" hidden="false" customHeight="false" outlineLevel="0" collapsed="false">
      <c r="CV99" s="5" t="s">
        <v>1</v>
      </c>
      <c r="CW99" s="4" t="n">
        <v>28.53843</v>
      </c>
      <c r="CX99" s="4" t="n">
        <v>0.00450886204880337</v>
      </c>
      <c r="CY99" s="4" t="n">
        <v>5.52024703622233E-005</v>
      </c>
      <c r="CZ99" s="4" t="n">
        <v>1.22689094499471</v>
      </c>
      <c r="DA99" s="4" t="n">
        <v>0.00386864101229278</v>
      </c>
      <c r="DB99" s="5" t="s">
        <v>1</v>
      </c>
      <c r="DC99" s="4" t="n">
        <v>0.942221</v>
      </c>
      <c r="DD99" s="4" t="n">
        <v>19.1785937424718</v>
      </c>
      <c r="DE99" s="4" t="n">
        <v>19.1789315425589</v>
      </c>
      <c r="DF99" s="4" t="n">
        <v>-0.000337800087116591</v>
      </c>
      <c r="DG99" s="4" t="n">
        <v>-1.76133918707772E-005</v>
      </c>
      <c r="DH99" s="5" t="s">
        <v>1</v>
      </c>
      <c r="DI99" s="4" t="n">
        <v>50.59676</v>
      </c>
      <c r="DJ99" s="4" t="n">
        <v>1.28768891878824</v>
      </c>
      <c r="DM99" s="5" t="s">
        <v>1</v>
      </c>
      <c r="DN99" s="4" t="n">
        <v>50.59676</v>
      </c>
      <c r="DO99" s="4" t="n">
        <v>0.003380166263755</v>
      </c>
      <c r="DR99" s="5" t="s">
        <v>1</v>
      </c>
      <c r="DS99" s="4" t="n">
        <v>50.59676</v>
      </c>
      <c r="DT99" s="4" t="n">
        <v>0.175831889586129</v>
      </c>
      <c r="DW99" s="5" t="s">
        <v>1</v>
      </c>
      <c r="DX99" s="4" t="n">
        <v>50.59676</v>
      </c>
      <c r="DY99" s="4" t="n">
        <v>0.00568343703336559</v>
      </c>
      <c r="EB99" s="5" t="s">
        <v>1</v>
      </c>
      <c r="EC99" s="4" t="n">
        <v>50.59676</v>
      </c>
      <c r="ED99" s="4" t="n">
        <v>8.55127306036543E-005</v>
      </c>
      <c r="EG99" s="5" t="s">
        <v>1</v>
      </c>
      <c r="EH99" s="4" t="n">
        <v>50.59676</v>
      </c>
      <c r="EI99" s="4" t="n">
        <v>0.00444826195886794</v>
      </c>
    </row>
    <row r="100" customFormat="false" ht="13.5" hidden="false" customHeight="false" outlineLevel="0" collapsed="false">
      <c r="CV100" s="5" t="s">
        <v>1</v>
      </c>
      <c r="CW100" s="4" t="n">
        <v>29.82255</v>
      </c>
      <c r="CX100" s="4" t="n">
        <v>0.00459547983149452</v>
      </c>
      <c r="CY100" s="4" t="n">
        <v>8.66177826911497E-005</v>
      </c>
      <c r="CZ100" s="4" t="n">
        <v>1.23269982335629</v>
      </c>
      <c r="DA100" s="4" t="n">
        <v>0.00580887836158543</v>
      </c>
      <c r="DB100" s="5" t="s">
        <v>1</v>
      </c>
      <c r="DC100" s="4" t="n">
        <v>0.944638</v>
      </c>
      <c r="DD100" s="4" t="n">
        <v>19.2203727819555</v>
      </c>
      <c r="DE100" s="4" t="n">
        <v>19.2391402246729</v>
      </c>
      <c r="DF100" s="4" t="n">
        <v>-0.0187674427173832</v>
      </c>
      <c r="DG100" s="4" t="n">
        <v>-0.0009764348969861</v>
      </c>
      <c r="DH100" s="5" t="s">
        <v>1</v>
      </c>
      <c r="DI100" s="4" t="n">
        <v>52.87964</v>
      </c>
      <c r="DJ100" s="4" t="n">
        <v>1.29032688782982</v>
      </c>
      <c r="DM100" s="5" t="s">
        <v>1</v>
      </c>
      <c r="DN100" s="4" t="n">
        <v>52.87964</v>
      </c>
      <c r="DO100" s="4" t="n">
        <v>0.00263796904158</v>
      </c>
      <c r="DR100" s="5" t="s">
        <v>1</v>
      </c>
      <c r="DS100" s="4" t="n">
        <v>52.87964</v>
      </c>
      <c r="DT100" s="4" t="n">
        <v>0.13813209255144</v>
      </c>
      <c r="DW100" s="5" t="s">
        <v>1</v>
      </c>
      <c r="DX100" s="4" t="n">
        <v>52.87964</v>
      </c>
      <c r="DY100" s="4" t="n">
        <v>0.00575318445999054</v>
      </c>
      <c r="EB100" s="5" t="s">
        <v>1</v>
      </c>
      <c r="EC100" s="4" t="n">
        <v>52.87964</v>
      </c>
      <c r="ED100" s="4" t="n">
        <v>6.97474266249478E-005</v>
      </c>
      <c r="EG100" s="5" t="s">
        <v>1</v>
      </c>
      <c r="EH100" s="4" t="n">
        <v>52.87964</v>
      </c>
      <c r="EI100" s="4" t="n">
        <v>0.00365218766328341</v>
      </c>
    </row>
    <row r="101" customFormat="false" ht="13.5" hidden="false" customHeight="false" outlineLevel="0" collapsed="false">
      <c r="CV101" s="5" t="s">
        <v>1</v>
      </c>
      <c r="CW101" s="4" t="n">
        <v>31.16374</v>
      </c>
      <c r="CX101" s="4" t="n">
        <v>0.00468517370590189</v>
      </c>
      <c r="CY101" s="4" t="n">
        <v>8.96938744073752E-005</v>
      </c>
      <c r="CZ101" s="4" t="n">
        <v>1.23845612054061</v>
      </c>
      <c r="DA101" s="4" t="n">
        <v>0.00575629718431582</v>
      </c>
      <c r="DB101" s="5" t="s">
        <v>1</v>
      </c>
      <c r="DC101" s="4" t="n">
        <v>0.946958</v>
      </c>
      <c r="DD101" s="4" t="n">
        <v>19.2610038243652</v>
      </c>
      <c r="DE101" s="4" t="n">
        <v>19.2421486310827</v>
      </c>
      <c r="DF101" s="4" t="n">
        <v>0.0188551932825298</v>
      </c>
      <c r="DG101" s="4" t="n">
        <v>0.000978930976519404</v>
      </c>
      <c r="DH101" s="5" t="s">
        <v>1</v>
      </c>
      <c r="DI101" s="4" t="n">
        <v>55.24813</v>
      </c>
      <c r="DJ101" s="4" t="n">
        <v>1.29242748091977</v>
      </c>
      <c r="DM101" s="5" t="s">
        <v>1</v>
      </c>
      <c r="DN101" s="4" t="n">
        <v>55.24813</v>
      </c>
      <c r="DO101" s="4" t="n">
        <v>0.00210059308995905</v>
      </c>
      <c r="DR101" s="5" t="s">
        <v>1</v>
      </c>
      <c r="DS101" s="4" t="n">
        <v>55.24813</v>
      </c>
      <c r="DT101" s="4" t="n">
        <v>0.110213013918955</v>
      </c>
      <c r="DW101" s="5" t="s">
        <v>1</v>
      </c>
      <c r="DX101" s="4" t="n">
        <v>55.24813</v>
      </c>
      <c r="DY101" s="4" t="n">
        <v>0.00581121138004612</v>
      </c>
      <c r="EB101" s="5" t="s">
        <v>1</v>
      </c>
      <c r="EC101" s="4" t="n">
        <v>55.24813</v>
      </c>
      <c r="ED101" s="4" t="n">
        <v>5.80269200555797E-005</v>
      </c>
      <c r="EG101" s="5" t="s">
        <v>1</v>
      </c>
      <c r="EH101" s="4" t="n">
        <v>55.24813</v>
      </c>
      <c r="EI101" s="4" t="n">
        <v>0.00304453146034313</v>
      </c>
    </row>
    <row r="102" customFormat="false" ht="13.5" hidden="false" customHeight="false" outlineLevel="0" collapsed="false">
      <c r="CV102" s="5" t="s">
        <v>1</v>
      </c>
      <c r="CW102" s="4" t="n">
        <v>32.56201</v>
      </c>
      <c r="CX102" s="4" t="n">
        <v>0.00474317352546309</v>
      </c>
      <c r="CY102" s="4" t="n">
        <v>5.79998195611996E-005</v>
      </c>
      <c r="CZ102" s="4" t="n">
        <v>1.24201854310366</v>
      </c>
      <c r="DA102" s="4" t="n">
        <v>0.00356242256305428</v>
      </c>
      <c r="DB102" s="5" t="s">
        <v>1</v>
      </c>
      <c r="DC102" s="4" t="n">
        <v>0.949183</v>
      </c>
      <c r="DD102" s="4" t="n">
        <v>19.3001958724485</v>
      </c>
      <c r="DE102" s="4" t="n">
        <v>19.3000922964362</v>
      </c>
      <c r="DF102" s="4" t="n">
        <v>0.000103576012300266</v>
      </c>
      <c r="DG102" s="4" t="n">
        <v>5.36657829717278E-006</v>
      </c>
      <c r="DH102" s="5" t="s">
        <v>1</v>
      </c>
      <c r="DI102" s="4" t="n">
        <v>57.73076</v>
      </c>
      <c r="DJ102" s="4" t="n">
        <v>1.29415755830879</v>
      </c>
      <c r="DM102" s="5" t="s">
        <v>1</v>
      </c>
      <c r="DN102" s="4" t="n">
        <v>57.73076</v>
      </c>
      <c r="DO102" s="4" t="n">
        <v>0.00173007738901891</v>
      </c>
      <c r="DR102" s="5" t="s">
        <v>1</v>
      </c>
      <c r="DS102" s="4" t="n">
        <v>57.73076</v>
      </c>
      <c r="DT102" s="4" t="n">
        <v>0.0905846315341028</v>
      </c>
      <c r="DW102" s="5" t="s">
        <v>1</v>
      </c>
      <c r="DX102" s="4" t="n">
        <v>57.73076</v>
      </c>
      <c r="DY102" s="4" t="n">
        <v>0.00586115072130956</v>
      </c>
      <c r="EB102" s="5" t="s">
        <v>1</v>
      </c>
      <c r="EC102" s="4" t="n">
        <v>57.73076</v>
      </c>
      <c r="ED102" s="4" t="n">
        <v>4.99393412634385E-005</v>
      </c>
      <c r="EG102" s="5" t="s">
        <v>1</v>
      </c>
      <c r="EH102" s="4" t="n">
        <v>57.73076</v>
      </c>
      <c r="EI102" s="4" t="n">
        <v>0.00261475981139186</v>
      </c>
    </row>
    <row r="103" customFormat="false" ht="13.5" hidden="false" customHeight="false" outlineLevel="0" collapsed="false">
      <c r="CV103" s="5" t="s">
        <v>1</v>
      </c>
      <c r="CW103" s="4" t="n">
        <v>34.04588</v>
      </c>
      <c r="CX103" s="4" t="n">
        <v>0.00481113618684555</v>
      </c>
      <c r="CY103" s="4" t="n">
        <v>6.79626613824614E-005</v>
      </c>
      <c r="CZ103" s="4" t="n">
        <v>1.24601095930101</v>
      </c>
      <c r="DA103" s="4" t="n">
        <v>0.00399241619734672</v>
      </c>
      <c r="DB103" s="5" t="s">
        <v>1</v>
      </c>
      <c r="DC103" s="4" t="n">
        <v>0.951317</v>
      </c>
      <c r="DD103" s="4" t="n">
        <v>19.3377608151403</v>
      </c>
      <c r="DE103" s="4" t="n">
        <v>19.3378280795609</v>
      </c>
      <c r="DF103" s="4" t="n">
        <v>-6.7264420597013E-005</v>
      </c>
      <c r="DG103" s="4" t="n">
        <v>-3.47839758905018E-006</v>
      </c>
      <c r="DH103" s="5" t="s">
        <v>1</v>
      </c>
      <c r="DI103" s="4" t="n">
        <v>60.32754</v>
      </c>
      <c r="DJ103" s="4" t="n">
        <v>1.29512042177923</v>
      </c>
      <c r="DM103" s="5" t="s">
        <v>1</v>
      </c>
      <c r="DN103" s="4" t="n">
        <v>60.32754</v>
      </c>
      <c r="DO103" s="4" t="n">
        <v>0.000962863470435766</v>
      </c>
      <c r="DR103" s="5" t="s">
        <v>1</v>
      </c>
      <c r="DS103" s="4" t="n">
        <v>60.32754</v>
      </c>
      <c r="DT103" s="4" t="n">
        <v>0.0504139169562759</v>
      </c>
      <c r="DW103" s="5" t="s">
        <v>1</v>
      </c>
      <c r="DX103" s="4" t="n">
        <v>60.32754</v>
      </c>
      <c r="DY103" s="4" t="n">
        <v>0.00589019431357318</v>
      </c>
      <c r="EB103" s="5" t="s">
        <v>1</v>
      </c>
      <c r="EC103" s="4" t="n">
        <v>60.32754</v>
      </c>
      <c r="ED103" s="4" t="n">
        <v>2.90435922636262E-005</v>
      </c>
      <c r="EG103" s="5" t="s">
        <v>1</v>
      </c>
      <c r="EH103" s="4" t="n">
        <v>60.32754</v>
      </c>
      <c r="EI103" s="4" t="n">
        <v>0.00152067379586821</v>
      </c>
    </row>
    <row r="104" customFormat="false" ht="13.5" hidden="false" customHeight="false" outlineLevel="0" collapsed="false">
      <c r="CV104" s="5" t="s">
        <v>1</v>
      </c>
      <c r="CW104" s="4" t="n">
        <v>35.55829</v>
      </c>
      <c r="CX104" s="4" t="n">
        <v>0.00491971928079619</v>
      </c>
      <c r="CY104" s="4" t="n">
        <v>0.000108583093950639</v>
      </c>
      <c r="CZ104" s="4" t="n">
        <v>1.25211828864393</v>
      </c>
      <c r="DA104" s="4" t="n">
        <v>0.00610732934292614</v>
      </c>
      <c r="DB104" s="5" t="s">
        <v>1</v>
      </c>
      <c r="DC104" s="4" t="n">
        <v>0.953364</v>
      </c>
      <c r="DD104" s="4" t="n">
        <v>19.3732243331955</v>
      </c>
      <c r="DE104" s="4" t="n">
        <v>19.3732511864954</v>
      </c>
      <c r="DF104" s="4" t="n">
        <v>-2.68532999250226E-005</v>
      </c>
      <c r="DG104" s="4" t="n">
        <v>-1.38610380302107E-006</v>
      </c>
      <c r="DH104" s="5" t="s">
        <v>1</v>
      </c>
      <c r="DI104" s="4" t="n">
        <v>63.03846</v>
      </c>
      <c r="DJ104" s="4" t="n">
        <v>1.30018389748342</v>
      </c>
      <c r="DM104" s="5" t="s">
        <v>1</v>
      </c>
      <c r="DN104" s="4" t="n">
        <v>63.03846</v>
      </c>
      <c r="DO104" s="4" t="n">
        <v>0.00506347570418693</v>
      </c>
      <c r="DR104" s="5" t="s">
        <v>1</v>
      </c>
      <c r="DS104" s="4" t="n">
        <v>63.03846</v>
      </c>
      <c r="DT104" s="4" t="n">
        <v>0.264290718805438</v>
      </c>
      <c r="DW104" s="5" t="s">
        <v>1</v>
      </c>
      <c r="DX104" s="4" t="n">
        <v>63.03846</v>
      </c>
      <c r="DY104" s="4" t="n">
        <v>0.00604979116889286</v>
      </c>
      <c r="EB104" s="5" t="s">
        <v>1</v>
      </c>
      <c r="EC104" s="4" t="n">
        <v>63.03846</v>
      </c>
      <c r="ED104" s="4" t="n">
        <v>0.00015959685531968</v>
      </c>
      <c r="EG104" s="5" t="s">
        <v>1</v>
      </c>
      <c r="EH104" s="4" t="n">
        <v>63.03846</v>
      </c>
      <c r="EI104" s="4" t="n">
        <v>0.00833023995289392</v>
      </c>
    </row>
    <row r="105" customFormat="false" ht="13.5" hidden="false" customHeight="false" outlineLevel="0" collapsed="false">
      <c r="CV105" s="5" t="s">
        <v>1</v>
      </c>
      <c r="CW105" s="4" t="n">
        <v>37.18484</v>
      </c>
      <c r="CX105" s="4" t="n">
        <v>0.00503361346175226</v>
      </c>
      <c r="CY105" s="4" t="n">
        <v>0.000113894180956071</v>
      </c>
      <c r="CZ105" s="4" t="n">
        <v>1.25824412815036</v>
      </c>
      <c r="DA105" s="4" t="n">
        <v>0.00612583950642631</v>
      </c>
      <c r="DB105" s="5" t="s">
        <v>1</v>
      </c>
      <c r="DC105" s="4" t="n">
        <v>0.955327</v>
      </c>
      <c r="DD105" s="4" t="n">
        <v>19.4060848604523</v>
      </c>
      <c r="DE105" s="4" t="n">
        <v>19.4194377331259</v>
      </c>
      <c r="DF105" s="4" t="n">
        <v>-0.0133528726735754</v>
      </c>
      <c r="DG105" s="4" t="n">
        <v>-0.000688076588842877</v>
      </c>
      <c r="DH105" s="5" t="s">
        <v>1</v>
      </c>
      <c r="DI105" s="4" t="n">
        <v>65.89206</v>
      </c>
      <c r="DJ105" s="4" t="n">
        <v>1.30505242057797</v>
      </c>
      <c r="DM105" s="5" t="s">
        <v>1</v>
      </c>
      <c r="DN105" s="4" t="n">
        <v>65.89206</v>
      </c>
      <c r="DO105" s="4" t="n">
        <v>0.00486852309455242</v>
      </c>
      <c r="DR105" s="5" t="s">
        <v>1</v>
      </c>
      <c r="DS105" s="4" t="n">
        <v>65.89206</v>
      </c>
      <c r="DT105" s="4" t="n">
        <v>0.253832249029953</v>
      </c>
      <c r="DW105" s="5" t="s">
        <v>1</v>
      </c>
      <c r="DX105" s="4" t="n">
        <v>65.89206</v>
      </c>
      <c r="DY105" s="4" t="n">
        <v>0.00621018967682168</v>
      </c>
      <c r="EB105" s="5" t="s">
        <v>1</v>
      </c>
      <c r="EC105" s="4" t="n">
        <v>65.89206</v>
      </c>
      <c r="ED105" s="4" t="n">
        <v>0.000160398507928817</v>
      </c>
      <c r="EG105" s="5" t="s">
        <v>1</v>
      </c>
      <c r="EH105" s="4" t="n">
        <v>65.89206</v>
      </c>
      <c r="EI105" s="4" t="n">
        <v>0.0083627648915083</v>
      </c>
    </row>
    <row r="106" customFormat="false" ht="13.5" hidden="false" customHeight="false" outlineLevel="0" collapsed="false">
      <c r="CV106" s="5" t="s">
        <v>1</v>
      </c>
      <c r="CW106" s="4" t="n">
        <v>38.83993</v>
      </c>
      <c r="CX106" s="4" t="n">
        <v>0.0051069336551156</v>
      </c>
      <c r="CY106" s="4" t="n">
        <v>7.33201933633333E-005</v>
      </c>
      <c r="CZ106" s="4" t="n">
        <v>1.26201963409815</v>
      </c>
      <c r="DA106" s="4" t="n">
        <v>0.00377550594778793</v>
      </c>
      <c r="DB106" s="5" t="s">
        <v>1</v>
      </c>
      <c r="DC106" s="4" t="n">
        <v>0.957209</v>
      </c>
      <c r="DD106" s="4" t="n">
        <v>19.4374316346911</v>
      </c>
      <c r="DE106" s="4" t="n">
        <v>19.4240507880145</v>
      </c>
      <c r="DF106" s="4" t="n">
        <v>0.0133808466765188</v>
      </c>
      <c r="DG106" s="4" t="n">
        <v>0.00068840610879049</v>
      </c>
      <c r="DH106" s="5" t="s">
        <v>1</v>
      </c>
      <c r="DI106" s="4" t="n">
        <v>68.8598</v>
      </c>
      <c r="DJ106" s="4" t="n">
        <v>1.30673161372069</v>
      </c>
      <c r="DM106" s="5" t="s">
        <v>1</v>
      </c>
      <c r="DN106" s="4" t="n">
        <v>68.8598</v>
      </c>
      <c r="DO106" s="4" t="n">
        <v>0.00167919314272588</v>
      </c>
      <c r="DR106" s="5" t="s">
        <v>1</v>
      </c>
      <c r="DS106" s="4" t="n">
        <v>68.8598</v>
      </c>
      <c r="DT106" s="4" t="n">
        <v>0.0880367478664196</v>
      </c>
      <c r="DW106" s="5" t="s">
        <v>1</v>
      </c>
      <c r="DX106" s="4" t="n">
        <v>68.8598</v>
      </c>
      <c r="DY106" s="4" t="n">
        <v>0.00626800412880642</v>
      </c>
      <c r="EB106" s="5" t="s">
        <v>1</v>
      </c>
      <c r="EC106" s="4" t="n">
        <v>68.8598</v>
      </c>
      <c r="ED106" s="4" t="n">
        <v>5.78144519847378E-005</v>
      </c>
      <c r="EG106" s="5" t="s">
        <v>1</v>
      </c>
      <c r="EH106" s="4" t="n">
        <v>68.8598</v>
      </c>
      <c r="EI106" s="4" t="n">
        <v>0.00303109642536604</v>
      </c>
    </row>
    <row r="107" customFormat="false" ht="13.5" hidden="false" customHeight="false" outlineLevel="0" collapsed="false">
      <c r="CV107" s="5" t="s">
        <v>1</v>
      </c>
      <c r="CW107" s="4" t="n">
        <v>40.60916</v>
      </c>
      <c r="CX107" s="4" t="n">
        <v>0.00518856113116671</v>
      </c>
      <c r="CY107" s="4" t="n">
        <v>8.1627476051116E-005</v>
      </c>
      <c r="CZ107" s="4" t="n">
        <v>1.26603978502228</v>
      </c>
      <c r="DA107" s="4" t="n">
        <v>0.00402015092413219</v>
      </c>
      <c r="DB107" s="5" t="s">
        <v>1</v>
      </c>
      <c r="DC107" s="4" t="n">
        <v>0.959013</v>
      </c>
      <c r="DD107" s="4" t="n">
        <v>19.4682073392385</v>
      </c>
      <c r="DE107" s="4" t="n">
        <v>19.4681509185128</v>
      </c>
      <c r="DF107" s="4" t="n">
        <v>5.64207256736893E-005</v>
      </c>
      <c r="DG107" s="4" t="n">
        <v>2.89809558171144E-006</v>
      </c>
      <c r="DH107" s="5" t="s">
        <v>1</v>
      </c>
      <c r="DI107" s="4" t="n">
        <v>71.94169</v>
      </c>
      <c r="DJ107" s="4" t="n">
        <v>1.30673161372069</v>
      </c>
      <c r="DM107" s="5" t="s">
        <v>1</v>
      </c>
      <c r="DN107" s="4" t="n">
        <v>71.94169</v>
      </c>
      <c r="DO107" s="4" t="n">
        <v>0</v>
      </c>
      <c r="DR107" s="5" t="s">
        <v>1</v>
      </c>
      <c r="DS107" s="4" t="n">
        <v>71.94169</v>
      </c>
      <c r="DT107" s="4" t="n">
        <v>0</v>
      </c>
      <c r="DW107" s="5" t="s">
        <v>1</v>
      </c>
      <c r="DX107" s="4" t="n">
        <v>71.94169</v>
      </c>
      <c r="DY107" s="4" t="n">
        <v>0.00626800412880642</v>
      </c>
      <c r="EB107" s="5" t="s">
        <v>1</v>
      </c>
      <c r="EC107" s="4" t="n">
        <v>71.94169</v>
      </c>
      <c r="ED107" s="4" t="n">
        <v>0</v>
      </c>
      <c r="EG107" s="5" t="s">
        <v>1</v>
      </c>
      <c r="EH107" s="4" t="n">
        <v>71.94169</v>
      </c>
      <c r="EI107" s="4" t="n">
        <v>0</v>
      </c>
    </row>
    <row r="108" customFormat="false" ht="13.5" hidden="false" customHeight="false" outlineLevel="0" collapsed="false">
      <c r="CV108" s="5" t="s">
        <v>1</v>
      </c>
      <c r="CW108" s="4" t="n">
        <v>42.43546</v>
      </c>
      <c r="CX108" s="4" t="n">
        <v>0.00531368807422531</v>
      </c>
      <c r="CY108" s="4" t="n">
        <v>0.000125126943058602</v>
      </c>
      <c r="CZ108" s="4" t="n">
        <v>1.27193706729793</v>
      </c>
      <c r="DA108" s="4" t="n">
        <v>0.00589728227565354</v>
      </c>
      <c r="DB108" s="5" t="s">
        <v>1</v>
      </c>
      <c r="DC108" s="4" t="n">
        <v>0.960743</v>
      </c>
      <c r="DD108" s="4" t="n">
        <v>19.4991597420608</v>
      </c>
      <c r="DE108" s="4" t="n">
        <v>19.4991724314003</v>
      </c>
      <c r="DF108" s="4" t="n">
        <v>-1.26893395453465E-005</v>
      </c>
      <c r="DG108" s="4" t="n">
        <v>-6.50763402792934E-007</v>
      </c>
      <c r="DH108" s="5" t="s">
        <v>1</v>
      </c>
      <c r="DI108" s="4" t="n">
        <v>75.19479</v>
      </c>
      <c r="DJ108" s="4" t="n">
        <v>1.30673161372069</v>
      </c>
      <c r="DM108" s="5" t="s">
        <v>1</v>
      </c>
      <c r="DN108" s="4" t="n">
        <v>75.19479</v>
      </c>
      <c r="DO108" s="4" t="n">
        <v>0</v>
      </c>
      <c r="DR108" s="5" t="s">
        <v>1</v>
      </c>
      <c r="DS108" s="4" t="n">
        <v>75.19479</v>
      </c>
      <c r="DT108" s="4" t="n">
        <v>0</v>
      </c>
      <c r="DW108" s="5" t="s">
        <v>1</v>
      </c>
      <c r="DX108" s="4" t="n">
        <v>75.19479</v>
      </c>
      <c r="DY108" s="4" t="n">
        <v>0.00626800412880642</v>
      </c>
      <c r="EB108" s="5" t="s">
        <v>1</v>
      </c>
      <c r="EC108" s="4" t="n">
        <v>75.19479</v>
      </c>
      <c r="ED108" s="4" t="n">
        <v>0</v>
      </c>
      <c r="EG108" s="5" t="s">
        <v>1</v>
      </c>
      <c r="EH108" s="4" t="n">
        <v>75.19479</v>
      </c>
      <c r="EI108" s="4" t="n">
        <v>0</v>
      </c>
    </row>
    <row r="109" customFormat="false" ht="13.5" hidden="false" customHeight="false" outlineLevel="0" collapsed="false">
      <c r="CV109" s="5" t="s">
        <v>1</v>
      </c>
      <c r="CW109" s="4" t="n">
        <v>44.31884</v>
      </c>
      <c r="CX109" s="4" t="n">
        <v>0.00543770033431927</v>
      </c>
      <c r="CY109" s="4" t="n">
        <v>0.000124012260093959</v>
      </c>
      <c r="CZ109" s="4" t="n">
        <v>1.27753343489663</v>
      </c>
      <c r="DA109" s="4" t="n">
        <v>0.00559636759869882</v>
      </c>
      <c r="DB109" s="5" t="s">
        <v>1</v>
      </c>
      <c r="DC109" s="4" t="n">
        <v>0.962401</v>
      </c>
      <c r="DD109" s="4" t="n">
        <v>19.530824111658</v>
      </c>
      <c r="DE109" s="4" t="n">
        <v>19.5308868591981</v>
      </c>
      <c r="DF109" s="4" t="n">
        <v>-6.27475400420963E-005</v>
      </c>
      <c r="DG109" s="4" t="n">
        <v>-3.21274410559265E-006</v>
      </c>
      <c r="DH109" s="5" t="s">
        <v>1</v>
      </c>
      <c r="DI109" s="4" t="n">
        <v>78.59058</v>
      </c>
      <c r="DJ109" s="4" t="n">
        <v>1.30673161372069</v>
      </c>
      <c r="DM109" s="5" t="s">
        <v>1</v>
      </c>
      <c r="DN109" s="4" t="n">
        <v>78.59058</v>
      </c>
      <c r="DO109" s="4" t="n">
        <v>0</v>
      </c>
      <c r="DR109" s="5" t="s">
        <v>1</v>
      </c>
      <c r="DS109" s="4" t="n">
        <v>78.59058</v>
      </c>
      <c r="DT109" s="4" t="n">
        <v>0</v>
      </c>
      <c r="DW109" s="5" t="s">
        <v>1</v>
      </c>
      <c r="DX109" s="4" t="n">
        <v>78.59058</v>
      </c>
      <c r="DY109" s="4" t="n">
        <v>0.00626800412880642</v>
      </c>
      <c r="EB109" s="5" t="s">
        <v>1</v>
      </c>
      <c r="EC109" s="4" t="n">
        <v>78.59058</v>
      </c>
      <c r="ED109" s="4" t="n">
        <v>0</v>
      </c>
      <c r="EG109" s="5" t="s">
        <v>1</v>
      </c>
      <c r="EH109" s="4" t="n">
        <v>78.59058</v>
      </c>
      <c r="EI109" s="4" t="n">
        <v>0</v>
      </c>
    </row>
    <row r="110" customFormat="false" ht="13.5" hidden="false" customHeight="false" outlineLevel="0" collapsed="false">
      <c r="CV110" s="5" t="s">
        <v>1</v>
      </c>
      <c r="CW110" s="4" t="n">
        <v>46.31636</v>
      </c>
      <c r="CX110" s="4" t="n">
        <v>0.00552078866523394</v>
      </c>
      <c r="CY110" s="4" t="n">
        <v>8.30883309146645E-005</v>
      </c>
      <c r="CZ110" s="4" t="n">
        <v>1.2811212958993</v>
      </c>
      <c r="DA110" s="4" t="n">
        <v>0.00358786100266362</v>
      </c>
      <c r="DB110" s="5" t="s">
        <v>1</v>
      </c>
      <c r="DC110" s="4" t="n">
        <v>0.963991</v>
      </c>
      <c r="DD110" s="4" t="n">
        <v>19.5636262469432</v>
      </c>
      <c r="DE110" s="4" t="n">
        <v>19.5794772904919</v>
      </c>
      <c r="DF110" s="4" t="n">
        <v>-0.0158510435486718</v>
      </c>
      <c r="DG110" s="4" t="n">
        <v>-0.000810230340152227</v>
      </c>
      <c r="DH110" s="5" t="s">
        <v>1</v>
      </c>
      <c r="DI110" s="4" t="n">
        <v>82.1005</v>
      </c>
      <c r="DJ110" s="4" t="n">
        <v>1.30673161372069</v>
      </c>
      <c r="DM110" s="5" t="s">
        <v>1</v>
      </c>
      <c r="DN110" s="4" t="n">
        <v>82.1005</v>
      </c>
      <c r="DO110" s="4" t="n">
        <v>0</v>
      </c>
      <c r="DR110" s="5" t="s">
        <v>1</v>
      </c>
      <c r="DS110" s="4" t="n">
        <v>82.1005</v>
      </c>
      <c r="DT110" s="4" t="n">
        <v>0</v>
      </c>
      <c r="DW110" s="5" t="s">
        <v>1</v>
      </c>
      <c r="DX110" s="4" t="n">
        <v>82.1005</v>
      </c>
      <c r="DY110" s="4" t="n">
        <v>0.00626800412880642</v>
      </c>
      <c r="EB110" s="5" t="s">
        <v>1</v>
      </c>
      <c r="EC110" s="4" t="n">
        <v>82.1005</v>
      </c>
      <c r="ED110" s="4" t="n">
        <v>0</v>
      </c>
      <c r="EG110" s="5" t="s">
        <v>1</v>
      </c>
      <c r="EH110" s="4" t="n">
        <v>82.1005</v>
      </c>
      <c r="EI110" s="4" t="n">
        <v>0</v>
      </c>
    </row>
    <row r="111" customFormat="false" ht="13.5" hidden="false" customHeight="false" outlineLevel="0" collapsed="false">
      <c r="CV111" s="5" t="s">
        <v>1</v>
      </c>
      <c r="CW111" s="4" t="n">
        <v>48.39949</v>
      </c>
      <c r="CX111" s="4" t="n">
        <v>0.00559792430276194</v>
      </c>
      <c r="CY111" s="4" t="n">
        <v>7.71356375280005E-005</v>
      </c>
      <c r="CZ111" s="4" t="n">
        <v>1.28430875252448</v>
      </c>
      <c r="DA111" s="4" t="n">
        <v>0.00318745662518347</v>
      </c>
      <c r="DB111" s="5" t="s">
        <v>1</v>
      </c>
      <c r="DC111" s="4" t="n">
        <v>0.965514</v>
      </c>
      <c r="DD111" s="4" t="n">
        <v>19.5978086891055</v>
      </c>
      <c r="DE111" s="4" t="n">
        <v>19.5819367866519</v>
      </c>
      <c r="DF111" s="4" t="n">
        <v>0.0158719024535969</v>
      </c>
      <c r="DG111" s="4" t="n">
        <v>0.00080988148753693</v>
      </c>
      <c r="DH111" s="5" t="s">
        <v>1</v>
      </c>
      <c r="DI111" s="4" t="n">
        <v>85.81018</v>
      </c>
      <c r="DJ111" s="4" t="n">
        <v>1.30673161372069</v>
      </c>
      <c r="DM111" s="5" t="s">
        <v>1</v>
      </c>
      <c r="DN111" s="4" t="n">
        <v>85.81018</v>
      </c>
      <c r="DO111" s="4" t="n">
        <v>0</v>
      </c>
      <c r="DR111" s="5" t="s">
        <v>1</v>
      </c>
      <c r="DS111" s="4" t="n">
        <v>85.81018</v>
      </c>
      <c r="DT111" s="4" t="n">
        <v>0</v>
      </c>
      <c r="DW111" s="5" t="s">
        <v>1</v>
      </c>
      <c r="DX111" s="4" t="n">
        <v>85.81018</v>
      </c>
      <c r="DY111" s="4" t="n">
        <v>0.00626800412880642</v>
      </c>
      <c r="EB111" s="5" t="s">
        <v>1</v>
      </c>
      <c r="EC111" s="4" t="n">
        <v>85.81018</v>
      </c>
      <c r="ED111" s="4" t="n">
        <v>0</v>
      </c>
      <c r="EG111" s="5" t="s">
        <v>1</v>
      </c>
      <c r="EH111" s="4" t="n">
        <v>85.81018</v>
      </c>
      <c r="EI111" s="4" t="n">
        <v>0</v>
      </c>
    </row>
    <row r="112" customFormat="false" ht="13.5" hidden="false" customHeight="false" outlineLevel="0" collapsed="false">
      <c r="CV112" s="5" t="s">
        <v>1</v>
      </c>
      <c r="CW112" s="4" t="n">
        <v>50.59676</v>
      </c>
      <c r="CX112" s="4" t="n">
        <v>0.00568343703336559</v>
      </c>
      <c r="CY112" s="4" t="n">
        <v>8.55127306036543E-005</v>
      </c>
      <c r="CZ112" s="4" t="n">
        <v>1.28768891878824</v>
      </c>
      <c r="DA112" s="4" t="n">
        <v>0.003380166263755</v>
      </c>
      <c r="DB112" s="5" t="s">
        <v>1</v>
      </c>
      <c r="DC112" s="4" t="n">
        <v>0.966974</v>
      </c>
      <c r="DD112" s="4" t="n">
        <v>19.6335777543566</v>
      </c>
      <c r="DE112" s="4" t="n">
        <v>19.6335260911113</v>
      </c>
      <c r="DF112" s="4" t="n">
        <v>5.16632452551846E-005</v>
      </c>
      <c r="DG112" s="4" t="n">
        <v>2.63137192322071E-006</v>
      </c>
      <c r="DH112" s="5" t="s">
        <v>1</v>
      </c>
      <c r="DI112" s="4" t="n">
        <v>89.66254</v>
      </c>
      <c r="DJ112" s="4" t="n">
        <v>1.30673161372069</v>
      </c>
      <c r="DM112" s="5" t="s">
        <v>1</v>
      </c>
      <c r="DN112" s="4" t="n">
        <v>89.66254</v>
      </c>
      <c r="DO112" s="4" t="n">
        <v>0</v>
      </c>
      <c r="DR112" s="5" t="s">
        <v>1</v>
      </c>
      <c r="DS112" s="4" t="n">
        <v>89.66254</v>
      </c>
      <c r="DT112" s="4" t="n">
        <v>0</v>
      </c>
      <c r="DW112" s="5" t="s">
        <v>1</v>
      </c>
      <c r="DX112" s="4" t="n">
        <v>89.66254</v>
      </c>
      <c r="DY112" s="4" t="n">
        <v>0.00626800412880642</v>
      </c>
      <c r="EB112" s="5" t="s">
        <v>1</v>
      </c>
      <c r="EC112" s="4" t="n">
        <v>89.66254</v>
      </c>
      <c r="ED112" s="4" t="n">
        <v>0</v>
      </c>
      <c r="EG112" s="5" t="s">
        <v>1</v>
      </c>
      <c r="EH112" s="4" t="n">
        <v>89.66254</v>
      </c>
      <c r="EI112" s="4" t="n">
        <v>0</v>
      </c>
    </row>
    <row r="113" customFormat="false" ht="13.5" hidden="false" customHeight="false" outlineLevel="0" collapsed="false">
      <c r="CV113" s="5" t="s">
        <v>1</v>
      </c>
      <c r="CW113" s="4" t="n">
        <v>52.87964</v>
      </c>
      <c r="CX113" s="4" t="n">
        <v>0.00575318445999054</v>
      </c>
      <c r="CY113" s="4" t="n">
        <v>6.97474266249478E-005</v>
      </c>
      <c r="CZ113" s="4" t="n">
        <v>1.29032688782982</v>
      </c>
      <c r="DA113" s="4" t="n">
        <v>0.00263796904158</v>
      </c>
      <c r="DB113" s="5" t="s">
        <v>1</v>
      </c>
      <c r="DC113" s="4" t="n">
        <v>0.968374</v>
      </c>
      <c r="DD113" s="4" t="n">
        <v>19.6710434327625</v>
      </c>
      <c r="DE113" s="4" t="n">
        <v>19.6710722139531</v>
      </c>
      <c r="DF113" s="4" t="n">
        <v>-2.87811905401725E-005</v>
      </c>
      <c r="DG113" s="4" t="n">
        <v>-1.46312475179821E-006</v>
      </c>
      <c r="DH113" s="5" t="s">
        <v>1</v>
      </c>
      <c r="DI113" s="4" t="n">
        <v>93.71466</v>
      </c>
      <c r="DJ113" s="4" t="n">
        <v>1.30673161372069</v>
      </c>
      <c r="DM113" s="5" t="s">
        <v>1</v>
      </c>
      <c r="DN113" s="4" t="n">
        <v>93.71466</v>
      </c>
      <c r="DO113" s="4" t="n">
        <v>0</v>
      </c>
      <c r="DR113" s="5" t="s">
        <v>1</v>
      </c>
      <c r="DS113" s="4" t="n">
        <v>93.71466</v>
      </c>
      <c r="DT113" s="4" t="n">
        <v>0</v>
      </c>
      <c r="DW113" s="5" t="s">
        <v>1</v>
      </c>
      <c r="DX113" s="4" t="n">
        <v>93.71466</v>
      </c>
      <c r="DY113" s="4" t="n">
        <v>0.00626800412880642</v>
      </c>
      <c r="EB113" s="5" t="s">
        <v>1</v>
      </c>
      <c r="EC113" s="4" t="n">
        <v>93.71466</v>
      </c>
      <c r="ED113" s="4" t="n">
        <v>0</v>
      </c>
      <c r="EG113" s="5" t="s">
        <v>1</v>
      </c>
      <c r="EH113" s="4" t="n">
        <v>93.71466</v>
      </c>
      <c r="EI113" s="4" t="n">
        <v>0</v>
      </c>
    </row>
    <row r="114" customFormat="false" ht="13.5" hidden="false" customHeight="false" outlineLevel="0" collapsed="false">
      <c r="CV114" s="5" t="s">
        <v>1</v>
      </c>
      <c r="CW114" s="4" t="n">
        <v>55.24813</v>
      </c>
      <c r="CX114" s="4" t="n">
        <v>0.00581121138004612</v>
      </c>
      <c r="CY114" s="4" t="n">
        <v>5.80269200555797E-005</v>
      </c>
      <c r="CZ114" s="4" t="n">
        <v>1.29242748091977</v>
      </c>
      <c r="DA114" s="4" t="n">
        <v>0.00210059308995905</v>
      </c>
      <c r="DB114" s="5" t="s">
        <v>1</v>
      </c>
      <c r="DC114" s="4" t="n">
        <v>0.969715</v>
      </c>
      <c r="DD114" s="4" t="n">
        <v>19.7101960485159</v>
      </c>
      <c r="DE114" s="4" t="n">
        <v>19.7102407521424</v>
      </c>
      <c r="DF114" s="4" t="n">
        <v>-4.47036265320833E-005</v>
      </c>
      <c r="DG114" s="4" t="n">
        <v>-2.26804575774117E-006</v>
      </c>
      <c r="DH114" s="5" t="s">
        <v>1</v>
      </c>
      <c r="DI114" s="4" t="n">
        <v>97.93798</v>
      </c>
      <c r="DJ114" s="4" t="n">
        <v>1.30673161372069</v>
      </c>
      <c r="DM114" s="5" t="s">
        <v>1</v>
      </c>
      <c r="DN114" s="4" t="n">
        <v>97.93798</v>
      </c>
      <c r="DO114" s="4" t="n">
        <v>0</v>
      </c>
      <c r="DR114" s="5" t="s">
        <v>1</v>
      </c>
      <c r="DS114" s="4" t="n">
        <v>97.93798</v>
      </c>
      <c r="DT114" s="4" t="n">
        <v>0</v>
      </c>
      <c r="DW114" s="5" t="s">
        <v>1</v>
      </c>
      <c r="DX114" s="4" t="n">
        <v>97.93798</v>
      </c>
      <c r="DY114" s="4" t="n">
        <v>0.00626800412880642</v>
      </c>
      <c r="EB114" s="5" t="s">
        <v>1</v>
      </c>
      <c r="EC114" s="4" t="n">
        <v>97.93798</v>
      </c>
      <c r="ED114" s="4" t="n">
        <v>0</v>
      </c>
      <c r="EG114" s="5" t="s">
        <v>1</v>
      </c>
      <c r="EH114" s="4" t="n">
        <v>97.93798</v>
      </c>
      <c r="EI114" s="4" t="n">
        <v>0</v>
      </c>
    </row>
    <row r="115" customFormat="false" ht="13.5" hidden="false" customHeight="false" outlineLevel="0" collapsed="false">
      <c r="CV115" s="5" t="s">
        <v>1</v>
      </c>
      <c r="CW115" s="4" t="n">
        <v>57.73076</v>
      </c>
      <c r="CX115" s="4" t="n">
        <v>0.00586115072130956</v>
      </c>
      <c r="CY115" s="4" t="n">
        <v>4.99393412634385E-005</v>
      </c>
      <c r="CZ115" s="4" t="n">
        <v>1.29415755830879</v>
      </c>
      <c r="DA115" s="4" t="n">
        <v>0.00173007738901891</v>
      </c>
      <c r="DB115" s="5" t="s">
        <v>1</v>
      </c>
      <c r="DC115" s="4" t="n">
        <v>0.971</v>
      </c>
      <c r="DD115" s="4" t="n">
        <v>19.7510276045159</v>
      </c>
      <c r="DE115" s="4" t="n">
        <v>19.7710868872802</v>
      </c>
      <c r="DF115" s="4" t="n">
        <v>-0.0200592827643291</v>
      </c>
      <c r="DG115" s="4" t="n">
        <v>-0.00101560704414907</v>
      </c>
      <c r="DH115" s="5" t="s">
        <v>1</v>
      </c>
      <c r="DI115" s="4" t="n">
        <v>99.99258</v>
      </c>
      <c r="DJ115" s="4" t="n">
        <v>1.30673161372069</v>
      </c>
      <c r="DM115" s="5" t="s">
        <v>1</v>
      </c>
      <c r="DN115" s="4" t="n">
        <v>99.99258</v>
      </c>
      <c r="DO115" s="4" t="n">
        <v>0</v>
      </c>
      <c r="DR115" s="5" t="s">
        <v>1</v>
      </c>
      <c r="DS115" s="4" t="n">
        <v>99.99258</v>
      </c>
      <c r="DT115" s="4" t="n">
        <v>0</v>
      </c>
      <c r="DW115" s="5" t="s">
        <v>1</v>
      </c>
      <c r="DX115" s="4" t="n">
        <v>99.99258</v>
      </c>
      <c r="DY115" s="4" t="n">
        <v>0.00626800412880642</v>
      </c>
      <c r="EB115" s="5" t="s">
        <v>1</v>
      </c>
      <c r="EC115" s="4" t="n">
        <v>99.99258</v>
      </c>
      <c r="ED115" s="4" t="n">
        <v>0</v>
      </c>
      <c r="EG115" s="5" t="s">
        <v>1</v>
      </c>
      <c r="EH115" s="4" t="n">
        <v>99.99258</v>
      </c>
      <c r="EI115" s="4" t="n">
        <v>0</v>
      </c>
    </row>
    <row r="116" customFormat="false" ht="13.5" hidden="false" customHeight="false" outlineLevel="0" collapsed="false">
      <c r="CV116" s="5" t="s">
        <v>1</v>
      </c>
      <c r="CW116" s="4" t="n">
        <v>60.32754</v>
      </c>
      <c r="CX116" s="4" t="n">
        <v>0.00589019431357318</v>
      </c>
      <c r="CY116" s="4" t="n">
        <v>2.90435922636262E-005</v>
      </c>
      <c r="CZ116" s="4" t="n">
        <v>1.29512042177923</v>
      </c>
      <c r="DA116" s="4" t="n">
        <v>0.000962863470435766</v>
      </c>
      <c r="DB116" s="5" t="s">
        <v>1</v>
      </c>
      <c r="DC116" s="4" t="n">
        <v>0.972231</v>
      </c>
      <c r="DD116" s="4" t="n">
        <v>19.7934626556277</v>
      </c>
      <c r="DE116" s="4" t="n">
        <v>19.7733711544339</v>
      </c>
      <c r="DF116" s="4" t="n">
        <v>0.0200915011938143</v>
      </c>
      <c r="DG116" s="4" t="n">
        <v>0.00101505742291644</v>
      </c>
      <c r="DH116" s="5" t="s">
        <v>1</v>
      </c>
      <c r="DM116" s="5" t="s">
        <v>1</v>
      </c>
      <c r="DR116" s="5" t="s">
        <v>1</v>
      </c>
      <c r="DW116" s="5" t="s">
        <v>1</v>
      </c>
      <c r="EB116" s="5" t="s">
        <v>1</v>
      </c>
      <c r="EG116" s="5" t="s">
        <v>1</v>
      </c>
    </row>
    <row r="117" customFormat="false" ht="13.5" hidden="false" customHeight="false" outlineLevel="0" collapsed="false">
      <c r="CV117" s="5" t="s">
        <v>1</v>
      </c>
      <c r="CW117" s="4" t="n">
        <v>63.03846</v>
      </c>
      <c r="CX117" s="4" t="n">
        <v>0.00604979116889286</v>
      </c>
      <c r="CY117" s="4" t="n">
        <v>0.00015959685531968</v>
      </c>
      <c r="CZ117" s="4" t="n">
        <v>1.30018389748342</v>
      </c>
      <c r="DA117" s="4" t="n">
        <v>0.00506347570418693</v>
      </c>
      <c r="DB117" s="5" t="s">
        <v>1</v>
      </c>
      <c r="DC117" s="4" t="n">
        <v>0.973411</v>
      </c>
      <c r="DD117" s="4" t="n">
        <v>19.8374331122233</v>
      </c>
      <c r="DE117" s="4" t="n">
        <v>19.8373899944961</v>
      </c>
      <c r="DF117" s="4" t="n">
        <v>4.31177271948968E-005</v>
      </c>
      <c r="DG117" s="4" t="n">
        <v>2.17355375319848E-006</v>
      </c>
      <c r="DH117" s="5" t="s">
        <v>1</v>
      </c>
    </row>
    <row r="118" customFormat="false" ht="13.5" hidden="false" customHeight="false" outlineLevel="0" collapsed="false">
      <c r="CV118" s="5" t="s">
        <v>1</v>
      </c>
      <c r="CW118" s="4" t="n">
        <v>65.89206</v>
      </c>
      <c r="CX118" s="4" t="n">
        <v>0.00621018967682168</v>
      </c>
      <c r="CY118" s="4" t="n">
        <v>0.000160398507928817</v>
      </c>
      <c r="CZ118" s="4" t="n">
        <v>1.30505242057797</v>
      </c>
      <c r="DA118" s="4" t="n">
        <v>0.00486852309455242</v>
      </c>
      <c r="DB118" s="5" t="s">
        <v>1</v>
      </c>
      <c r="DC118" s="4" t="n">
        <v>0.974541</v>
      </c>
      <c r="DD118" s="4" t="n">
        <v>19.8827770632533</v>
      </c>
      <c r="DE118" s="4" t="n">
        <v>19.8828040619062</v>
      </c>
      <c r="DF118" s="4" t="n">
        <v>-2.69986528920185E-005</v>
      </c>
      <c r="DG118" s="4" t="n">
        <v>-1.35789144575365E-006</v>
      </c>
      <c r="DH118" s="5" t="s">
        <v>1</v>
      </c>
    </row>
    <row r="119" customFormat="false" ht="13.5" hidden="false" customHeight="false" outlineLevel="0" collapsed="false">
      <c r="CV119" s="5" t="s">
        <v>1</v>
      </c>
      <c r="CW119" s="4" t="n">
        <v>68.8598</v>
      </c>
      <c r="CX119" s="4" t="n">
        <v>0.00626800412880642</v>
      </c>
      <c r="CY119" s="4" t="n">
        <v>5.78144519847378E-005</v>
      </c>
      <c r="CZ119" s="4" t="n">
        <v>1.30673161372069</v>
      </c>
      <c r="DA119" s="4" t="n">
        <v>0.00167919314272588</v>
      </c>
      <c r="DB119" s="5" t="s">
        <v>1</v>
      </c>
      <c r="DC119" s="4" t="n">
        <v>0.975624</v>
      </c>
      <c r="DD119" s="4" t="n">
        <v>19.9293958161401</v>
      </c>
      <c r="DE119" s="4" t="n">
        <v>19.9294386139088</v>
      </c>
      <c r="DF119" s="4" t="n">
        <v>-4.27977686570102E-005</v>
      </c>
      <c r="DG119" s="4" t="n">
        <v>-2.1474694492419E-006</v>
      </c>
      <c r="DH119" s="5" t="s">
        <v>1</v>
      </c>
    </row>
    <row r="120" customFormat="false" ht="13.5" hidden="false" customHeight="false" outlineLevel="0" collapsed="false">
      <c r="CV120" s="5" t="s">
        <v>1</v>
      </c>
      <c r="CW120" s="4" t="n">
        <v>71.94169</v>
      </c>
      <c r="CX120" s="4" t="n">
        <v>0.00626800412880642</v>
      </c>
      <c r="CY120" s="4" t="n">
        <v>0</v>
      </c>
      <c r="CZ120" s="4" t="n">
        <v>1.30673161372069</v>
      </c>
      <c r="DA120" s="4" t="n">
        <v>0</v>
      </c>
      <c r="DB120" s="5" t="s">
        <v>1</v>
      </c>
      <c r="DC120" s="4" t="n">
        <v>0.976661</v>
      </c>
      <c r="DD120" s="4" t="n">
        <v>19.9770998811652</v>
      </c>
      <c r="DE120" s="4" t="n">
        <v>19.9996301365634</v>
      </c>
      <c r="DF120" s="4" t="n">
        <v>-0.0225302553982267</v>
      </c>
      <c r="DG120" s="4" t="n">
        <v>-0.00112780411232106</v>
      </c>
      <c r="DH120" s="5" t="s">
        <v>1</v>
      </c>
    </row>
    <row r="121" customFormat="false" ht="13.5" hidden="false" customHeight="false" outlineLevel="0" collapsed="false">
      <c r="CV121" s="5" t="s">
        <v>1</v>
      </c>
      <c r="CW121" s="4" t="n">
        <v>75.19479</v>
      </c>
      <c r="CX121" s="4" t="n">
        <v>0.00626800412880642</v>
      </c>
      <c r="CY121" s="4" t="n">
        <v>0</v>
      </c>
      <c r="CZ121" s="4" t="n">
        <v>1.30673161372069</v>
      </c>
      <c r="DA121" s="4" t="n">
        <v>0</v>
      </c>
      <c r="DB121" s="5" t="s">
        <v>1</v>
      </c>
      <c r="DC121" s="4" t="n">
        <v>0.977655</v>
      </c>
      <c r="DD121" s="4" t="n">
        <v>20.0256341340943</v>
      </c>
      <c r="DE121" s="4" t="n">
        <v>20.0029644426286</v>
      </c>
      <c r="DF121" s="4" t="n">
        <v>0.0226696914656799</v>
      </c>
      <c r="DG121" s="4" t="n">
        <v>0.00113203363817998</v>
      </c>
      <c r="DH121" s="5" t="s">
        <v>1</v>
      </c>
    </row>
    <row r="122" customFormat="false" ht="13.5" hidden="false" customHeight="false" outlineLevel="0" collapsed="false">
      <c r="CV122" s="5" t="s">
        <v>1</v>
      </c>
      <c r="CW122" s="4" t="n">
        <v>78.59058</v>
      </c>
      <c r="CX122" s="4" t="n">
        <v>0.00626800412880642</v>
      </c>
      <c r="CY122" s="4" t="n">
        <v>0</v>
      </c>
      <c r="CZ122" s="4" t="n">
        <v>1.30673161372069</v>
      </c>
      <c r="DA122" s="4" t="n">
        <v>0</v>
      </c>
      <c r="DB122" s="5" t="s">
        <v>1</v>
      </c>
      <c r="DC122" s="4" t="n">
        <v>0.978607</v>
      </c>
      <c r="DD122" s="4" t="n">
        <v>20.0740581247594</v>
      </c>
      <c r="DE122" s="4" t="n">
        <v>20.0740457085613</v>
      </c>
      <c r="DF122" s="4" t="n">
        <v>1.24161981567283E-005</v>
      </c>
      <c r="DG122" s="4" t="n">
        <v>6.18519587796458E-007</v>
      </c>
      <c r="DH122" s="5" t="s">
        <v>1</v>
      </c>
    </row>
    <row r="123" customFormat="false" ht="13.5" hidden="false" customHeight="false" outlineLevel="0" collapsed="false">
      <c r="CV123" s="5" t="s">
        <v>1</v>
      </c>
      <c r="CW123" s="4" t="n">
        <v>82.1005</v>
      </c>
      <c r="CX123" s="4" t="n">
        <v>0.00626800412880642</v>
      </c>
      <c r="CY123" s="4" t="n">
        <v>0</v>
      </c>
      <c r="CZ123" s="4" t="n">
        <v>1.30673161372069</v>
      </c>
      <c r="DA123" s="4" t="n">
        <v>0</v>
      </c>
      <c r="DB123" s="5" t="s">
        <v>1</v>
      </c>
      <c r="DC123" s="4" t="n">
        <v>0.979519</v>
      </c>
      <c r="DD123" s="4" t="n">
        <v>20.1215077988172</v>
      </c>
      <c r="DE123" s="4" t="n">
        <v>20.1215396990899</v>
      </c>
      <c r="DF123" s="4" t="n">
        <v>-3.19002727060536E-005</v>
      </c>
      <c r="DG123" s="4" t="n">
        <v>-1.58538182252568E-006</v>
      </c>
      <c r="DH123" s="5" t="s">
        <v>1</v>
      </c>
    </row>
    <row r="124" customFormat="false" ht="13.5" hidden="false" customHeight="false" outlineLevel="0" collapsed="false">
      <c r="CV124" s="5" t="s">
        <v>1</v>
      </c>
      <c r="CW124" s="4" t="n">
        <v>85.81018</v>
      </c>
      <c r="CX124" s="4" t="n">
        <v>0.00626800412880642</v>
      </c>
      <c r="CY124" s="4" t="n">
        <v>0</v>
      </c>
      <c r="CZ124" s="4" t="n">
        <v>1.30673161372069</v>
      </c>
      <c r="DA124" s="4" t="n">
        <v>0</v>
      </c>
      <c r="DB124" s="5" t="s">
        <v>1</v>
      </c>
      <c r="DC124" s="4" t="n">
        <v>0.980392</v>
      </c>
      <c r="DD124" s="4" t="n">
        <v>20.1672680205051</v>
      </c>
      <c r="DE124" s="4" t="n">
        <v>20.1672953458967</v>
      </c>
      <c r="DF124" s="4" t="n">
        <v>-2.73253916134308E-005</v>
      </c>
      <c r="DG124" s="4" t="n">
        <v>-1.35493769337759E-006</v>
      </c>
      <c r="DH124" s="5" t="s">
        <v>1</v>
      </c>
    </row>
    <row r="125" customFormat="false" ht="13.5" hidden="false" customHeight="false" outlineLevel="0" collapsed="false">
      <c r="CV125" s="5" t="s">
        <v>1</v>
      </c>
      <c r="CW125" s="4" t="n">
        <v>89.66254</v>
      </c>
      <c r="CX125" s="4" t="n">
        <v>0.00626800412880642</v>
      </c>
      <c r="CY125" s="4" t="n">
        <v>0</v>
      </c>
      <c r="CZ125" s="4" t="n">
        <v>1.30673161372069</v>
      </c>
      <c r="DA125" s="4" t="n">
        <v>0</v>
      </c>
      <c r="DB125" s="5" t="s">
        <v>1</v>
      </c>
      <c r="DC125" s="4" t="n">
        <v>0.98107851</v>
      </c>
      <c r="DD125" s="4" t="n">
        <v>20.203094029447</v>
      </c>
      <c r="DE125" s="4" t="n">
        <v>20.2155001557954</v>
      </c>
      <c r="DF125" s="4" t="n">
        <v>-0.0124061263483988</v>
      </c>
      <c r="DG125" s="4" t="n">
        <v>-0.000614070613655326</v>
      </c>
      <c r="DH125" s="5" t="s">
        <v>1</v>
      </c>
    </row>
    <row r="126" customFormat="false" ht="13.5" hidden="false" customHeight="false" outlineLevel="0" collapsed="false">
      <c r="CV126" s="5" t="s">
        <v>1</v>
      </c>
      <c r="CW126" s="4" t="n">
        <v>93.71466</v>
      </c>
      <c r="CX126" s="4" t="n">
        <v>0.00626800412880642</v>
      </c>
      <c r="CY126" s="4" t="n">
        <v>0</v>
      </c>
      <c r="CZ126" s="4" t="n">
        <v>1.30673161372069</v>
      </c>
      <c r="DA126" s="4" t="n">
        <v>0</v>
      </c>
      <c r="DB126" s="5" t="s">
        <v>1</v>
      </c>
      <c r="DC126" s="4" t="n">
        <v>0.98162453</v>
      </c>
      <c r="DD126" s="4" t="n">
        <v>20.2312784972234</v>
      </c>
      <c r="DE126" s="4" t="n">
        <v>20.2187447142505</v>
      </c>
      <c r="DF126" s="4" t="n">
        <v>0.0125337829728984</v>
      </c>
      <c r="DG126" s="4" t="n">
        <v>0.000619525008002763</v>
      </c>
      <c r="DH126" s="5" t="s">
        <v>1</v>
      </c>
    </row>
    <row r="127" customFormat="false" ht="13.5" hidden="false" customHeight="false" outlineLevel="0" collapsed="false">
      <c r="CV127" s="5" t="s">
        <v>1</v>
      </c>
      <c r="CW127" s="4" t="n">
        <v>97.93798</v>
      </c>
      <c r="CX127" s="4" t="n">
        <v>0.00626800412880642</v>
      </c>
      <c r="CY127" s="4" t="n">
        <v>0</v>
      </c>
      <c r="CZ127" s="4" t="n">
        <v>1.30673161372069</v>
      </c>
      <c r="DA127" s="4" t="n">
        <v>0</v>
      </c>
      <c r="DB127" s="5" t="s">
        <v>1</v>
      </c>
      <c r="DC127" s="4" t="n">
        <v>0.98215493</v>
      </c>
      <c r="DD127" s="4" t="n">
        <v>20.2581633821734</v>
      </c>
      <c r="DE127" s="4" t="n">
        <v>20.258186305417</v>
      </c>
      <c r="DF127" s="4" t="n">
        <v>-2.29232436304017E-005</v>
      </c>
      <c r="DG127" s="4" t="n">
        <v>-1.13155586703252E-006</v>
      </c>
      <c r="DH127" s="5" t="s">
        <v>1</v>
      </c>
    </row>
    <row r="128" customFormat="false" ht="13.5" hidden="false" customHeight="false" outlineLevel="0" collapsed="false">
      <c r="CV128" s="5" t="s">
        <v>1</v>
      </c>
      <c r="CW128" s="4" t="n">
        <v>99.99258</v>
      </c>
      <c r="CX128" s="4" t="n">
        <v>0.00626800412880642</v>
      </c>
      <c r="CY128" s="4" t="n">
        <v>0</v>
      </c>
      <c r="CZ128" s="4" t="n">
        <v>1.30673161372069</v>
      </c>
      <c r="DA128" s="4" t="n">
        <v>0</v>
      </c>
      <c r="DB128" s="5" t="s">
        <v>1</v>
      </c>
      <c r="DC128" s="4" t="n">
        <v>0.98267016</v>
      </c>
      <c r="DD128" s="4" t="n">
        <v>20.2826244358757</v>
      </c>
      <c r="DE128" s="4" t="n">
        <v>20.2919352077091</v>
      </c>
      <c r="DF128" s="4" t="n">
        <v>-0.00931077183342666</v>
      </c>
      <c r="DG128" s="4" t="n">
        <v>-0.000459051631255267</v>
      </c>
      <c r="DH128" s="5" t="s">
        <v>1</v>
      </c>
    </row>
    <row r="129" customFormat="false" ht="13.5" hidden="false" customHeight="false" outlineLevel="0" collapsed="false">
      <c r="CV129" s="5" t="s">
        <v>1</v>
      </c>
      <c r="DB129" s="5" t="s">
        <v>1</v>
      </c>
      <c r="DC129" s="4" t="n">
        <v>0.98317064</v>
      </c>
      <c r="DD129" s="4" t="n">
        <v>20.3046922481474</v>
      </c>
      <c r="DE129" s="4" t="n">
        <v>20.2952971084343</v>
      </c>
      <c r="DF129" s="4" t="n">
        <v>0.00939513971306027</v>
      </c>
      <c r="DG129" s="4" t="n">
        <v>0.000462707811487145</v>
      </c>
      <c r="DH129" s="5" t="s">
        <v>1</v>
      </c>
    </row>
    <row r="130" customFormat="false" ht="13.5" hidden="false" customHeight="false" outlineLevel="0" collapsed="false">
      <c r="CV130" s="5" t="s">
        <v>1</v>
      </c>
      <c r="DB130" s="5" t="s">
        <v>1</v>
      </c>
      <c r="DC130" s="4" t="n">
        <v>0.98365679</v>
      </c>
      <c r="DD130" s="4" t="n">
        <v>20.3247952374826</v>
      </c>
      <c r="DE130" s="4" t="n">
        <v>20.3247549089717</v>
      </c>
      <c r="DF130" s="4" t="n">
        <v>4.03285109094043E-005</v>
      </c>
      <c r="DG130" s="4" t="n">
        <v>1.98420256825176E-006</v>
      </c>
      <c r="DH130" s="5" t="s">
        <v>1</v>
      </c>
    </row>
    <row r="131" customFormat="false" ht="13.5" hidden="false" customHeight="false" outlineLevel="0" collapsed="false">
      <c r="DB131" s="5" t="s">
        <v>1</v>
      </c>
      <c r="DC131" s="4" t="n">
        <v>0.98412901</v>
      </c>
      <c r="DD131" s="4" t="n">
        <v>20.3433068839173</v>
      </c>
      <c r="DE131" s="4" t="n">
        <v>20.3434101472406</v>
      </c>
      <c r="DF131" s="4" t="n">
        <v>-0.000103263323307345</v>
      </c>
      <c r="DG131" s="4" t="n">
        <v>-5.07603428963566E-006</v>
      </c>
      <c r="DH131" s="5" t="s">
        <v>1</v>
      </c>
    </row>
    <row r="132" customFormat="false" ht="13.5" hidden="false" customHeight="false" outlineLevel="0" collapsed="false">
      <c r="DB132" s="5" t="s">
        <v>1</v>
      </c>
      <c r="DC132" s="4" t="n">
        <v>0.98458769</v>
      </c>
      <c r="DD132" s="4" t="n">
        <v>20.3605519254006</v>
      </c>
      <c r="DE132" s="4" t="n">
        <v>20.5429753755193</v>
      </c>
      <c r="DF132" s="4" t="n">
        <v>-0.182423450118712</v>
      </c>
      <c r="DG132" s="4" t="n">
        <v>-0.00895965152551349</v>
      </c>
      <c r="DH132" s="5" t="s">
        <v>1</v>
      </c>
    </row>
    <row r="133" customFormat="false" ht="13.5" hidden="false" customHeight="false" outlineLevel="0" collapsed="false">
      <c r="DB133" s="5" t="s">
        <v>1</v>
      </c>
      <c r="DC133" s="4" t="n">
        <v>0.98503321</v>
      </c>
      <c r="DD133" s="4" t="n">
        <v>20.3768115296174</v>
      </c>
      <c r="DE133" s="4" t="n">
        <v>20.5432885144608</v>
      </c>
      <c r="DF133" s="4" t="n">
        <v>-0.166476984843413</v>
      </c>
      <c r="DG133" s="4" t="n">
        <v>-0.00816992317966144</v>
      </c>
      <c r="DH133" s="5" t="s">
        <v>1</v>
      </c>
    </row>
    <row r="134" customFormat="false" ht="13.5" hidden="false" customHeight="false" outlineLevel="0" collapsed="false">
      <c r="DB134" s="5" t="s">
        <v>1</v>
      </c>
      <c r="DC134" s="4" t="n">
        <v>0.98546596</v>
      </c>
      <c r="DD134" s="4" t="n">
        <v>20.392328692426</v>
      </c>
      <c r="DE134" s="4" t="n">
        <v>20.5436575526289</v>
      </c>
      <c r="DF134" s="4" t="n">
        <v>-0.151328860202941</v>
      </c>
      <c r="DG134" s="4" t="n">
        <v>-0.00742087196050086</v>
      </c>
      <c r="DH134" s="5" t="s">
        <v>1</v>
      </c>
    </row>
    <row r="135" customFormat="false" ht="13.5" hidden="false" customHeight="false" outlineLevel="0" collapsed="false">
      <c r="DB135" s="5" t="s">
        <v>1</v>
      </c>
      <c r="DC135" s="4" t="n">
        <v>0.98588628</v>
      </c>
      <c r="DD135" s="4" t="n">
        <v>20.4073103347079</v>
      </c>
      <c r="DE135" s="4" t="n">
        <v>20.5439523093928</v>
      </c>
      <c r="DF135" s="4" t="n">
        <v>-0.136641974684874</v>
      </c>
      <c r="DG135" s="4" t="n">
        <v>-0.00669573659849132</v>
      </c>
      <c r="DH135" s="5" t="s">
        <v>1</v>
      </c>
    </row>
    <row r="136" customFormat="false" ht="13.5" hidden="false" customHeight="false" outlineLevel="0" collapsed="false">
      <c r="DB136" s="5" t="s">
        <v>1</v>
      </c>
      <c r="DC136" s="4" t="n">
        <v>0.98629453</v>
      </c>
      <c r="DD136" s="4" t="n">
        <v>20.4219336561209</v>
      </c>
      <c r="DE136" s="4" t="n">
        <v>20.5442383957492</v>
      </c>
      <c r="DF136" s="4" t="n">
        <v>-0.122304739628273</v>
      </c>
      <c r="DG136" s="4" t="n">
        <v>-0.00598889124251051</v>
      </c>
      <c r="DH136" s="5" t="s">
        <v>1</v>
      </c>
    </row>
    <row r="137" customFormat="false" ht="13.5" hidden="false" customHeight="false" outlineLevel="0" collapsed="false">
      <c r="DB137" s="5" t="s">
        <v>1</v>
      </c>
      <c r="DC137" s="4" t="n">
        <v>0.98669105</v>
      </c>
      <c r="DD137" s="4" t="n">
        <v>20.436348151292</v>
      </c>
      <c r="DE137" s="4" t="n">
        <v>20.544516200442</v>
      </c>
      <c r="DF137" s="4" t="n">
        <v>-0.108168049150013</v>
      </c>
      <c r="DG137" s="4" t="n">
        <v>-0.00529292456505613</v>
      </c>
      <c r="DH137" s="5" t="s">
        <v>1</v>
      </c>
    </row>
    <row r="138" customFormat="false" ht="13.5" hidden="false" customHeight="false" outlineLevel="0" collapsed="false">
      <c r="DB138" s="5" t="s">
        <v>1</v>
      </c>
      <c r="DC138" s="4" t="n">
        <v>0.98707617</v>
      </c>
      <c r="DD138" s="4" t="n">
        <v>20.4506790804137</v>
      </c>
      <c r="DE138" s="4" t="n">
        <v>20.5447862750148</v>
      </c>
      <c r="DF138" s="4" t="n">
        <v>-0.0941071946011363</v>
      </c>
      <c r="DG138" s="4" t="n">
        <v>-0.0046016659999944</v>
      </c>
      <c r="DH138" s="5" t="s">
        <v>1</v>
      </c>
    </row>
    <row r="139" customFormat="false" ht="13.5" hidden="false" customHeight="false" outlineLevel="0" collapsed="false">
      <c r="DB139" s="5" t="s">
        <v>1</v>
      </c>
      <c r="DC139" s="4" t="n">
        <v>0.98745022</v>
      </c>
      <c r="DD139" s="4" t="n">
        <v>20.4650306568084</v>
      </c>
      <c r="DE139" s="4" t="n">
        <v>20.5451130169925</v>
      </c>
      <c r="DF139" s="4" t="n">
        <v>-0.0800823601841252</v>
      </c>
      <c r="DG139" s="4" t="n">
        <v>-0.00391313169899812</v>
      </c>
      <c r="DH139" s="5" t="s">
        <v>1</v>
      </c>
    </row>
    <row r="140" customFormat="false" ht="13.5" hidden="false" customHeight="false" outlineLevel="0" collapsed="false">
      <c r="DB140" s="5" t="s">
        <v>1</v>
      </c>
      <c r="DC140" s="4" t="n">
        <v>0.98781351</v>
      </c>
      <c r="DD140" s="4" t="n">
        <v>20.479487824727</v>
      </c>
      <c r="DE140" s="4" t="n">
        <v>20.5453669193207</v>
      </c>
      <c r="DF140" s="4" t="n">
        <v>-0.0658790945936651</v>
      </c>
      <c r="DG140" s="4" t="n">
        <v>-0.00321683311406462</v>
      </c>
      <c r="DH140" s="5" t="s">
        <v>1</v>
      </c>
    </row>
    <row r="141" customFormat="false" ht="13.5" hidden="false" customHeight="false" outlineLevel="0" collapsed="false">
      <c r="DB141" s="5" t="s">
        <v>1</v>
      </c>
      <c r="DC141" s="4" t="n">
        <v>0.98816635</v>
      </c>
      <c r="DD141" s="4" t="n">
        <v>20.4941192930477</v>
      </c>
      <c r="DE141" s="4" t="n">
        <v>20.5456136515351</v>
      </c>
      <c r="DF141" s="4" t="n">
        <v>-0.0514943584873393</v>
      </c>
      <c r="DG141" s="4" t="n">
        <v>-0.00251264071175812</v>
      </c>
      <c r="DH141" s="5" t="s">
        <v>1</v>
      </c>
    </row>
    <row r="142" customFormat="false" ht="13.5" hidden="false" customHeight="false" outlineLevel="0" collapsed="false">
      <c r="DB142" s="5" t="s">
        <v>1</v>
      </c>
      <c r="DC142" s="4" t="n">
        <v>0.98850903</v>
      </c>
      <c r="DD142" s="4" t="n">
        <v>20.5089787606063</v>
      </c>
      <c r="DE142" s="4" t="n">
        <v>20.5458528448599</v>
      </c>
      <c r="DF142" s="4" t="n">
        <v>-0.0368740842536113</v>
      </c>
      <c r="DG142" s="4" t="n">
        <v>-0.00179794833687375</v>
      </c>
      <c r="DH142" s="5" t="s">
        <v>1</v>
      </c>
    </row>
    <row r="143" customFormat="false" ht="13.5" hidden="false" customHeight="false" outlineLevel="0" collapsed="false">
      <c r="DB143" s="5" t="s">
        <v>1</v>
      </c>
      <c r="DC143" s="4" t="n">
        <v>0.98884184</v>
      </c>
      <c r="DD143" s="4" t="n">
        <v>20.5241075550988</v>
      </c>
      <c r="DE143" s="4" t="n">
        <v>20.54608554727</v>
      </c>
      <c r="DF143" s="4" t="n">
        <v>-0.0219779921712586</v>
      </c>
      <c r="DG143" s="4" t="n">
        <v>-0.00107083789695882</v>
      </c>
      <c r="DH143" s="5" t="s">
        <v>1</v>
      </c>
    </row>
    <row r="144" customFormat="false" ht="13.5" hidden="false" customHeight="false" outlineLevel="0" collapsed="false">
      <c r="DB144" s="5" t="s">
        <v>1</v>
      </c>
      <c r="DC144" s="4" t="n">
        <v>0.98916507</v>
      </c>
      <c r="DD144" s="4" t="n">
        <v>20.5395363514876</v>
      </c>
      <c r="DE144" s="4" t="n">
        <v>20.5463114477123</v>
      </c>
      <c r="DF144" s="4" t="n">
        <v>-0.00677509622468264</v>
      </c>
      <c r="DG144" s="4" t="n">
        <v>-0.000329856337004995</v>
      </c>
      <c r="DH144" s="5" t="s">
        <v>1</v>
      </c>
    </row>
    <row r="145" customFormat="false" ht="13.5" hidden="false" customHeight="false" outlineLevel="0" collapsed="false">
      <c r="DB145" s="5" t="s">
        <v>1</v>
      </c>
      <c r="DC145" s="4" t="n">
        <v>0.98947898</v>
      </c>
      <c r="DD145" s="4" t="n">
        <v>20.5552851926742</v>
      </c>
      <c r="DE145" s="4" t="n">
        <v>20.5465310148438</v>
      </c>
      <c r="DF145" s="4" t="n">
        <v>0.00875417783041144</v>
      </c>
      <c r="DG145" s="4" t="n">
        <v>0.00042588452304867</v>
      </c>
      <c r="DH145" s="5" t="s">
        <v>1</v>
      </c>
    </row>
    <row r="146" customFormat="false" ht="13.5" hidden="false" customHeight="false" outlineLevel="0" collapsed="false">
      <c r="DB146" s="5" t="s">
        <v>1</v>
      </c>
      <c r="DC146" s="4" t="n">
        <v>0.98978385</v>
      </c>
      <c r="DD146" s="4" t="n">
        <v>20.5713672171908</v>
      </c>
      <c r="DE146" s="4" t="n">
        <v>20.5468089146693</v>
      </c>
      <c r="DF146" s="4" t="n">
        <v>0.0245583025215801</v>
      </c>
      <c r="DG146" s="4" t="n">
        <v>0.00119380993311215</v>
      </c>
      <c r="DH146" s="5" t="s">
        <v>1</v>
      </c>
    </row>
    <row r="147" customFormat="false" ht="13.5" hidden="false" customHeight="false" outlineLevel="0" collapsed="false">
      <c r="DB147" s="5" t="s">
        <v>1</v>
      </c>
      <c r="DC147" s="4" t="n">
        <v>0.99007993</v>
      </c>
      <c r="DD147" s="4" t="n">
        <v>20.587787343642</v>
      </c>
      <c r="DE147" s="4" t="n">
        <v>20.547015904639</v>
      </c>
      <c r="DF147" s="4" t="n">
        <v>0.0407714390029916</v>
      </c>
      <c r="DG147" s="4" t="n">
        <v>0.00198037012537837</v>
      </c>
      <c r="DH147" s="5" t="s">
        <v>1</v>
      </c>
    </row>
    <row r="148" customFormat="false" ht="13.5" hidden="false" customHeight="false" outlineLevel="0" collapsed="false">
      <c r="DB148" s="5" t="s">
        <v>1</v>
      </c>
      <c r="DC148" s="4" t="n">
        <v>0.99036747</v>
      </c>
      <c r="DD148" s="4" t="n">
        <v>20.6045447881699</v>
      </c>
      <c r="DE148" s="4" t="n">
        <v>20.5472161838567</v>
      </c>
      <c r="DF148" s="4" t="n">
        <v>0.0573286043132768</v>
      </c>
      <c r="DG148" s="4" t="n">
        <v>0.00278232811754191</v>
      </c>
      <c r="DH148" s="5" t="s">
        <v>1</v>
      </c>
    </row>
    <row r="149" customFormat="false" ht="13.5" hidden="false" customHeight="false" outlineLevel="0" collapsed="false">
      <c r="DB149" s="5" t="s">
        <v>1</v>
      </c>
      <c r="DC149" s="4" t="n">
        <v>0.99064671</v>
      </c>
      <c r="DD149" s="4" t="n">
        <v>20.6216334536717</v>
      </c>
      <c r="DE149" s="4" t="n">
        <v>20.5474113402897</v>
      </c>
      <c r="DF149" s="4" t="n">
        <v>0.0742221133819676</v>
      </c>
      <c r="DG149" s="4" t="n">
        <v>0.00359923541210808</v>
      </c>
      <c r="DH149" s="5" t="s">
        <v>1</v>
      </c>
    </row>
    <row r="150" customFormat="false" ht="13.5" hidden="false" customHeight="false" outlineLevel="0" collapsed="false">
      <c r="DB150" s="5" t="s">
        <v>1</v>
      </c>
      <c r="DC150" s="4" t="n">
        <v>0.9909179</v>
      </c>
      <c r="DD150" s="4" t="n">
        <v>20.6390440115983</v>
      </c>
      <c r="DE150" s="4" t="n">
        <v>20.5476002022279</v>
      </c>
      <c r="DF150" s="4" t="n">
        <v>0.0914438093704462</v>
      </c>
      <c r="DG150" s="4" t="n">
        <v>0.00443062233498113</v>
      </c>
      <c r="DH150" s="5" t="s">
        <v>1</v>
      </c>
    </row>
    <row r="151" customFormat="false" ht="13.5" hidden="false" customHeight="false" outlineLevel="0" collapsed="false">
      <c r="DB151" s="5" t="s">
        <v>1</v>
      </c>
      <c r="DC151" s="4" t="n">
        <v>0.99118125</v>
      </c>
      <c r="DD151" s="4" t="n">
        <v>20.6567614375835</v>
      </c>
      <c r="DE151" s="4" t="n">
        <v>20.5477841905284</v>
      </c>
      <c r="DF151" s="4" t="n">
        <v>0.108977247055083</v>
      </c>
      <c r="DG151" s="4" t="n">
        <v>0.00527562112697914</v>
      </c>
      <c r="DH151" s="5" t="s">
        <v>1</v>
      </c>
    </row>
    <row r="152" customFormat="false" ht="13.5" hidden="false" customHeight="false" outlineLevel="0" collapsed="false">
      <c r="DB152" s="5" t="s">
        <v>1</v>
      </c>
      <c r="DC152" s="4" t="n">
        <v>0.99143701</v>
      </c>
      <c r="DD152" s="4" t="n">
        <v>20.6747708857041</v>
      </c>
      <c r="DE152" s="4" t="n">
        <v>20.5479628190026</v>
      </c>
      <c r="DF152" s="4" t="n">
        <v>0.126808066701507</v>
      </c>
      <c r="DG152" s="4" t="n">
        <v>0.00613346901895733</v>
      </c>
      <c r="DH152" s="5" t="s">
        <v>1</v>
      </c>
    </row>
    <row r="153" customFormat="false" ht="13.5" hidden="false" customHeight="false" outlineLevel="0" collapsed="false">
      <c r="DB153" s="5" t="s">
        <v>1</v>
      </c>
      <c r="DC153" s="4" t="n">
        <v>0.99168537</v>
      </c>
      <c r="DD153" s="4" t="n">
        <v>20.6930514591366</v>
      </c>
      <c r="DE153" s="4" t="n">
        <v>20.5481367751908</v>
      </c>
      <c r="DF153" s="4" t="n">
        <v>0.144914683945764</v>
      </c>
      <c r="DG153" s="4" t="n">
        <v>0.00700306014470283</v>
      </c>
      <c r="DH153" s="5" t="s">
        <v>1</v>
      </c>
    </row>
    <row r="154" customFormat="false" ht="13.5" hidden="false" customHeight="false" outlineLevel="0" collapsed="false">
      <c r="DB154" s="5" t="s">
        <v>1</v>
      </c>
      <c r="DC154" s="4" t="n">
        <v>0.99192657</v>
      </c>
      <c r="DD154" s="4" t="n">
        <v>20.7115844682589</v>
      </c>
      <c r="DE154" s="4" t="n">
        <v>20.5483056577168</v>
      </c>
      <c r="DF154" s="4" t="n">
        <v>0.163278810542035</v>
      </c>
      <c r="DG154" s="4" t="n">
        <v>0.00788345337809693</v>
      </c>
      <c r="DH154" s="5" t="s">
        <v>1</v>
      </c>
    </row>
    <row r="155" customFormat="false" ht="13.5" hidden="false" customHeight="false" outlineLevel="0" collapsed="false">
      <c r="DB155" s="5" t="s">
        <v>1</v>
      </c>
      <c r="DC155" s="4" t="n">
        <v>0.99216079</v>
      </c>
      <c r="DD155" s="4" t="n">
        <v>20.7303457748301</v>
      </c>
      <c r="DE155" s="4" t="n">
        <v>20.548536482474</v>
      </c>
      <c r="DF155" s="4" t="n">
        <v>0.181809292356132</v>
      </c>
      <c r="DG155" s="4" t="n">
        <v>0.00877020066770311</v>
      </c>
      <c r="DH155" s="5" t="s">
        <v>1</v>
      </c>
    </row>
    <row r="156" customFormat="false" ht="13.5" hidden="false" customHeight="false" outlineLevel="0" collapsed="false">
      <c r="DB156" s="5" t="s">
        <v>1</v>
      </c>
      <c r="DC156" s="4" t="n">
        <v>0.99238825</v>
      </c>
      <c r="DD156" s="4" t="n">
        <v>20.7493137828226</v>
      </c>
      <c r="DE156" s="4" t="n">
        <v>20.5486967533741</v>
      </c>
      <c r="DF156" s="4" t="n">
        <v>0.200617029448505</v>
      </c>
      <c r="DG156" s="4" t="n">
        <v>0.009668610323614</v>
      </c>
      <c r="DH156" s="5" t="s">
        <v>1</v>
      </c>
    </row>
    <row r="157" customFormat="false" ht="13.5" hidden="false" customHeight="false" outlineLevel="0" collapsed="false">
      <c r="DB157" s="5" t="s">
        <v>1</v>
      </c>
      <c r="DH157" s="5" t="s">
        <v>1</v>
      </c>
    </row>
    <row r="158" customFormat="false" ht="13.5" hidden="false" customHeight="false" outlineLevel="0" collapsed="false">
      <c r="DB158" s="5" t="s">
        <v>1</v>
      </c>
      <c r="DH158" s="5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12-08T12:58:33Z</dcterms:modified>
  <cp:revision>0</cp:revision>
  <dc:subject/>
  <dc:title/>
</cp:coreProperties>
</file>